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short\Box\metagenomics\Parallel_Systems_Comparison\Supplement\Supplementary_Tables\"/>
    </mc:Choice>
  </mc:AlternateContent>
  <xr:revisionPtr revIDLastSave="0" documentId="13_ncr:1_{4E97D69A-A318-4EE5-87F1-C93F27F968FD}" xr6:coauthVersionLast="47" xr6:coauthVersionMax="47" xr10:uidLastSave="{00000000-0000-0000-0000-000000000000}"/>
  <bookViews>
    <workbookView xWindow="2856" yWindow="1752" windowWidth="19404" windowHeight="8964" activeTab="2" xr2:uid="{B96AC9E5-4CDC-4CA7-B4B3-1697557EEA2D}"/>
  </bookViews>
  <sheets>
    <sheet name="ILO_results" sheetId="1" r:id="rId1"/>
    <sheet name="Xu_results" sheetId="2" r:id="rId2"/>
    <sheet name="significant_across_cohort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9" i="3" l="1"/>
  <c r="H18" i="3"/>
  <c r="H17" i="3"/>
  <c r="H16" i="3"/>
  <c r="H15" i="3"/>
  <c r="H14" i="3"/>
  <c r="H13" i="3"/>
  <c r="H12" i="3"/>
  <c r="H11" i="3"/>
  <c r="H10" i="3"/>
  <c r="H9" i="3"/>
  <c r="H8" i="3"/>
  <c r="H7" i="3"/>
  <c r="H6" i="3"/>
  <c r="H5" i="3"/>
  <c r="H4" i="3"/>
  <c r="H3" i="3"/>
</calcChain>
</file>

<file path=xl/sharedStrings.xml><?xml version="1.0" encoding="utf-8"?>
<sst xmlns="http://schemas.openxmlformats.org/spreadsheetml/2006/main" count="24912" uniqueCount="5075">
  <si>
    <t>tax.ID</t>
  </si>
  <si>
    <t>Species</t>
  </si>
  <si>
    <t>tax.name.Bracken</t>
  </si>
  <si>
    <t>Est.Bracken</t>
  </si>
  <si>
    <t>Pval.Bracken</t>
  </si>
  <si>
    <t>tax.name.Metaphlan</t>
  </si>
  <si>
    <t>Est.Metaphlan</t>
  </si>
  <si>
    <t>Pval.Metaphlan</t>
  </si>
  <si>
    <t>AdjMaxP</t>
  </si>
  <si>
    <t>Method</t>
  </si>
  <si>
    <t>Est_combined</t>
  </si>
  <si>
    <t>Pval_combined</t>
  </si>
  <si>
    <t>FDR_combined</t>
  </si>
  <si>
    <t>Klebsiella_pneumoniae</t>
  </si>
  <si>
    <t>k__Bacteria_p__Pseudomonadota_c__Gammaproteobacteria_o__Enterobacterales_f__Enterobacteriaceae_g__Klebsiella_s__pneumoniae</t>
  </si>
  <si>
    <t>k__Bacteria_p__Proteobacteria_c__Gammaproteobacteria_o__Enterobacterales_f__Enterobacteriaceae_g__Klebsiella_s__Klebsiella_pneumoniae</t>
  </si>
  <si>
    <t>Both</t>
  </si>
  <si>
    <t>Actinomyces_oris</t>
  </si>
  <si>
    <t>k__Bacteria_p__Actinomycetota_c__Actinomycetes_o__Actinomycetales_f__Actinomycetaceae_g__Actinomyces_s__oris</t>
  </si>
  <si>
    <t>k__Bacteria_p__Actinobacteria_c__Actinomycetia_o__Actinomycetales_f__Actinomycetaceae_g__Actinomyces_s__Actinomyces_oris</t>
  </si>
  <si>
    <t>Eggerthella_lenta</t>
  </si>
  <si>
    <t>k__Bacteria_p__Actinomycetota_c__Coriobacteriia_o__Eggerthellales_f__Eggerthellaceae_g__Eggerthella_s__lenta</t>
  </si>
  <si>
    <t>k__Bacteria_p__Actinobacteria_c__Coriobacteriia_o__Eggerthellales_f__Eggerthellaceae_g__Eggerthella_s__Eggerthella_lenta</t>
  </si>
  <si>
    <t>Dorea_longicatena</t>
  </si>
  <si>
    <t>k__Bacteria_p__Bacillota_c__Clostridia_o__Eubacteriales_f__Lachnospiraceae_g__Dorea_s__longicatena</t>
  </si>
  <si>
    <t>k__Bacteria_p__Firmicutes_c__Clostridia_o__Eubacteriales_f__Lachnospiraceae_g__Dorea_s__Dorea_longicatena</t>
  </si>
  <si>
    <t>Thomasclavelia_ramosa</t>
  </si>
  <si>
    <t>k__Bacteria_p__Bacillota_c__Erysipelotrichia_o__Erysipelotrichales_f__Coprobacillaceae_g__Thomasclavelia_s__ramosa</t>
  </si>
  <si>
    <t>k__Bacteria_p__Firmicutes_c__Erysipelotrichia_o__Erysipelotrichales_f__Erysipelotrichaceae_g__Erysipelatoclostridium_s__Erysipelatoclostridium_ramosum</t>
  </si>
  <si>
    <t>Pseudomonas_aeruginosa</t>
  </si>
  <si>
    <t>k__Bacteria_p__Pseudomonadota_c__Gammaproteobacteria_o__Pseudomonadales_f__Pseudomonadaceae_g__Pseudomonas_s__aeruginosa</t>
  </si>
  <si>
    <t>k__Bacteria_p__Proteobacteria_c__Gammaproteobacteria_o__Pseudomonadales_f__Pseudomonadaceae_g__Pseudomonas_s__Pseudomonas_aeruginosa</t>
  </si>
  <si>
    <t>Escherichia_coli</t>
  </si>
  <si>
    <t>k__Bacteria_p__Pseudomonadota_c__Gammaproteobacteria_o__Enterobacterales_f__Enterobacteriaceae_g__Escherichia_s__coli</t>
  </si>
  <si>
    <t>k__Bacteria_p__Proteobacteria_c__Gammaproteobacteria_o__Enterobacterales_f__Enterobacteriaceae_g__Escherichia_s__Escherichia_coli</t>
  </si>
  <si>
    <t>Thomasclavelia_[Clostridium] innocuum</t>
  </si>
  <si>
    <t>k__Bacteria_p__Bacillota_c__Erysipelotrichia_o__Erysipelotrichales_f__Coprobacillaceae_g__Thomasclavelia_s__[Clostridium] innocuum</t>
  </si>
  <si>
    <t>k__Bacteria_p__Firmicutes_c__Erysipelotrichia_o__Erysipelotrichales_f__Erysipelotrichaceae_g__Erysipelatoclostridium_s__Clostridium_innocuum</t>
  </si>
  <si>
    <t>Eubacterium_ventriosum</t>
  </si>
  <si>
    <t>k__Bacteria_p__Bacillota_c__Clostridia_o__Eubacteriales_f__Eubacteriaceae_g__Eubacterium_s__ventriosum</t>
  </si>
  <si>
    <t>k__Bacteria_p__Firmicutes_c__Clostridia_o__Eubacteriales_f__Eubacteriaceae_g__Eubacterium_s__Eubacterium_ventriosum</t>
  </si>
  <si>
    <t>Escherichia_fergusonii</t>
  </si>
  <si>
    <t>k__Bacteria_p__Pseudomonadota_c__Gammaproteobacteria_o__Enterobacterales_f__Enterobacteriaceae_g__Escherichia_s__fergusonii</t>
  </si>
  <si>
    <t>NA</t>
  </si>
  <si>
    <t>Bracken only</t>
  </si>
  <si>
    <t>Lachnoclostridium_[Clostridium] scindens</t>
  </si>
  <si>
    <t>k__Bacteria_p__Bacillota_c__Clostridia_o__Eubacteriales_f__Lachnospiraceae_g__Lachnoclostridium_s__[Clostridium] scindens</t>
  </si>
  <si>
    <t>k__Bacteria_p__Firmicutes_c__Clostridia_o__Eubacteriales_f__Lachnospiraceae_g__Lachnoclostridium_s__Clostridium_scindens</t>
  </si>
  <si>
    <t>Clostridium_sp_AF20_17LB</t>
  </si>
  <si>
    <t>k__Bacteria_p__Firmicutes_c__Clostridia_o__Eubacteriales_f__Clostridiaceae_g__Clostridium_s__Clostridium_sp_AF20_17LB</t>
  </si>
  <si>
    <t>Metaphlan only</t>
  </si>
  <si>
    <t>Shigella_flexneri</t>
  </si>
  <si>
    <t>k__Bacteria_p__Pseudomonadota_c__Gammaproteobacteria_o__Enterobacterales_f__Enterobacteriaceae_g__Shigella_s__flexneri</t>
  </si>
  <si>
    <t>Faecalibacterium_sp. I2-3-92</t>
  </si>
  <si>
    <t>k__Bacteria_p__Bacillota_c__Clostridia_o__Eubacteriales_f__Oscillospiraceae_g__Faecalibacterium_s__sp. I2-3-92</t>
  </si>
  <si>
    <t>Escherichia_albertii</t>
  </si>
  <si>
    <t>k__Bacteria_p__Pseudomonadota_c__Gammaproteobacteria_o__Enterobacterales_f__Enterobacteriaceae_g__Escherichia_s__albertii</t>
  </si>
  <si>
    <t>Mediterraneibacter_faecis</t>
  </si>
  <si>
    <t>k__Bacteria_p__Firmicutes_c__Clostridia_o__Eubacteriales_f__Lachnospiraceae_g__Mediterraneibacter_s__Mediterraneibacter_faecis</t>
  </si>
  <si>
    <t>Parasutterella_excrementihominis</t>
  </si>
  <si>
    <t>k__Bacteria_p__Proteobacteria_c__Betaproteobacteria_o__Burkholderiales_f__Sutterellaceae_g__Parasutterella_s__Parasutterella_excrementihominis</t>
  </si>
  <si>
    <t>Actinomyces_sp. HMT 175</t>
  </si>
  <si>
    <t>k__Bacteria_p__Actinomycetota_c__Actinomycetes_o__Actinomycetales_f__Actinomycetaceae_g__Actinomyces_s__sp. HMT 175</t>
  </si>
  <si>
    <t>Escherichia_marmotae</t>
  </si>
  <si>
    <t>k__Bacteria_p__Pseudomonadota_c__Gammaproteobacteria_o__Enterobacterales_f__Enterobacteriaceae_g__Escherichia_s__marmotae</t>
  </si>
  <si>
    <t>k__Bacteria_p__Proteobacteria_c__Gammaproteobacteria_o__Enterobacterales_f__Enterobacteriaceae_g__Escherichia_s__Escherichia_marmotae</t>
  </si>
  <si>
    <t>Anaerostipes_caccae</t>
  </si>
  <si>
    <t>k__Bacteria_p__Bacillota_c__Clostridia_o__Eubacteriales_f__Lachnospiraceae_g__Anaerostipes_s__caccae</t>
  </si>
  <si>
    <t>k__Bacteria_p__Firmicutes_c__Clostridia_o__Eubacteriales_f__Lachnospiraceae_g__Anaerostipes_s__Anaerostipes_caccae</t>
  </si>
  <si>
    <t>Agathobaculum_butyriciproducens</t>
  </si>
  <si>
    <t>k__Bacteria_p__Firmicutes_c__Clostridia_o__Eubacteriales_f__Oscillospiraceae_g__Agathobaculum_s__Agathobaculum_butyriciproducens</t>
  </si>
  <si>
    <t>Eisenbergiella_tayi</t>
  </si>
  <si>
    <t>k__Bacteria_p__Firmicutes_c__Clostridia_o__Eubacteriales_f__Lachnospiraceae_g__Eisenbergiella_s__Eisenbergiella_tayi</t>
  </si>
  <si>
    <t>Faecalibacillus_intestinalis</t>
  </si>
  <si>
    <t>k__Bacteria_p__Bacillota_c__Erysipelotrichia_o__Erysipelotrichales_f__Erysipelotrichaceae_g__Faecalibacillus_s__intestinalis</t>
  </si>
  <si>
    <t>k__Bacteria_p__Firmicutes_c__Erysipelotrichia_o__Erysipelotrichales_f__Erysipelotrichaceae_g__Faecalibacillus_s__Faecalibacillus_intestinalis</t>
  </si>
  <si>
    <t>Shigella_boydii</t>
  </si>
  <si>
    <t>k__Bacteria_p__Pseudomonadota_c__Gammaproteobacteria_o__Enterobacterales_f__Enterobacteriaceae_g__Shigella_s__boydii</t>
  </si>
  <si>
    <t>Prevotella_corporis</t>
  </si>
  <si>
    <t>k__Bacteria_p__Bacteroidota_c__Bacteroidia_o__Bacteroidales_f__Prevotellaceae_g__Prevotella_s__corporis</t>
  </si>
  <si>
    <t>k__Bacteria_p__Bacteroidota_c__Bacteroidia_o__Bacteroidales_f__Prevotellaceae_g__Prevotella_s__Prevotella_corporis</t>
  </si>
  <si>
    <t>Bifidobacterium_dentium</t>
  </si>
  <si>
    <t>k__Bacteria_p__Actinomycetota_c__Actinomycetes_o__Bifidobacteriales_f__Bifidobacteriaceae_g__Bifidobacterium_s__dentium</t>
  </si>
  <si>
    <t>k__Bacteria_p__Actinobacteria_c__Actinomycetia_o__Bifidobacteriales_f__Bifidobacteriaceae_g__Bifidobacterium_s__Bifidobacterium_dentium</t>
  </si>
  <si>
    <t>Propionibacterium_acidifaciens</t>
  </si>
  <si>
    <t>k__Bacteria_p__Actinomycetota_c__Actinomycetes_o__Propionibacteriales_f__Propionibacteriaceae_g__Propionibacterium_s__acidifaciens</t>
  </si>
  <si>
    <t>k__Bacteria_p__Actinobacteria_c__Actinomycetia_o__Propionibacteriales_f__Propionibacteriaceae_g__Propionibacterium_s__Propionibacterium_acidifaciens</t>
  </si>
  <si>
    <t>Simiaoa_sunii</t>
  </si>
  <si>
    <t>k__Bacteria_p__Bacillota_c__Clostridia_o__Eubacteriales_f__Lachnospiraceae_g__Simiaoa_s__sunii</t>
  </si>
  <si>
    <t>k__Bacteria_p__Firmicutes_c__Clostridia_o__Eubacteriales_f__Lachnospiraceae_g__Simiaoa_s__Simiaoa_sunii</t>
  </si>
  <si>
    <t>Faecalibacterium_sp. IP-3-29</t>
  </si>
  <si>
    <t>k__Bacteria_p__Bacillota_c__Clostridia_o__Eubacteriales_f__Oscillospiraceae_g__Faecalibacterium_s__sp. IP-3-29</t>
  </si>
  <si>
    <t>Escherichia_sp. E4742</t>
  </si>
  <si>
    <t>k__Bacteria_p__Pseudomonadota_c__Gammaproteobacteria_o__Enterobacterales_f__Enterobacteriaceae_g__Escherichia_s__sp. E4742</t>
  </si>
  <si>
    <t>Mediterraneibacter_butyricigenes</t>
  </si>
  <si>
    <t>k__Bacteria_p__Firmicutes_c__Clostridia_o__Eubacteriales_f__Lachnospiraceae_g__Mediterraneibacter_s__Mediterraneibacter_butyricigenes</t>
  </si>
  <si>
    <t>Mediterraneibacter_[Ruminococcus] gnavus</t>
  </si>
  <si>
    <t>k__Bacteria_p__Bacillota_c__Clostridia_o__Eubacteriales_f__Lachnospiraceae_g__Mediterraneibacter_s__[Ruminococcus] gnavus</t>
  </si>
  <si>
    <t>k__Bacteria_p__Firmicutes_c__Clostridia_o__Eubacteriales_f__Lachnospiraceae_g__Mediterraneibacter_s__Ruminococcus_gnavus</t>
  </si>
  <si>
    <t>Segatella_copri</t>
  </si>
  <si>
    <t>k__Bacteria_p__Bacteroidota_c__Bacteroidia_o__Bacteroidales_f__Prevotellaceae_g__Segatella_s__copri</t>
  </si>
  <si>
    <t>k__Bacteria_p__Bacteroidota_c__Bacteroidia_o__Bacteroidales_f__Prevotellaceae_g__Segatella_s__Segatella_copri</t>
  </si>
  <si>
    <t>Shigella_dysenteriae</t>
  </si>
  <si>
    <t>k__Bacteria_p__Pseudomonadota_c__Gammaproteobacteria_o__Enterobacterales_f__Enterobacteriaceae_g__Shigella_s__dysenteriae</t>
  </si>
  <si>
    <t>Faecalibacterium_duncaniae</t>
  </si>
  <si>
    <t>k__Bacteria_p__Bacillota_c__Clostridia_o__Eubacteriales_f__Oscillospiraceae_g__Faecalibacterium_s__duncaniae</t>
  </si>
  <si>
    <t>Wujia_chipingensis</t>
  </si>
  <si>
    <t>k__Bacteria_p__Bacillota_c__Clostridia_o__Eubacteriales_f__Lachnospiraceae_g__Wujia_s__chipingensis</t>
  </si>
  <si>
    <t>k__Bacteria_p__Firmicutes_c__Clostridia_o__Eubacteriales_f__Lachnospiraceae_g__Wujia_s__Wujia_chipingensis</t>
  </si>
  <si>
    <t>Lactobacillus_gasseri</t>
  </si>
  <si>
    <t>k__Bacteria_p__Bacillota_c__Bacilli_o__Lactobacillales_f__Lactobacillaceae_g__Lactobacillus_s__gasseri</t>
  </si>
  <si>
    <t>k__Bacteria_p__Firmicutes_c__Bacilli_o__Lactobacillales_f__Lactobacillaceae_g__Lactobacillus_s__Lactobacillus_gasseri</t>
  </si>
  <si>
    <t>Butyrivibrio_hungatei</t>
  </si>
  <si>
    <t>k__Bacteria_p__Bacillota_c__Clostridia_o__Eubacteriales_f__Lachnospiraceae_g__Butyrivibrio_s__hungatei</t>
  </si>
  <si>
    <t>Clostridium_fessum</t>
  </si>
  <si>
    <t>k__Bacteria_p__Firmicutes_c__Clostridia_o__Eubacteriales_f__Clostridiaceae_g__Clostridium_s__Clostridium_fessum</t>
  </si>
  <si>
    <t>Fusicatenibacter_saccharivorans</t>
  </si>
  <si>
    <t>k__Bacteria_p__Firmicutes_c__Clostridia_o__Eubacteriales_f__Lachnospiraceae_g__Fusicatenibacter_s__Fusicatenibacter_saccharivorans</t>
  </si>
  <si>
    <t>Faecalibacterium_sp. HTF-F</t>
  </si>
  <si>
    <t>k__Bacteria_p__Bacillota_c__Clostridia_o__Eubacteriales_f__Oscillospiraceae_g__Faecalibacterium_s__sp. HTF-F</t>
  </si>
  <si>
    <t>k__Bacteria_p__Firmicutes_c__Clostridia_o__Eubacteriales_f__Oscillospiraceae_g__Faecalibacterium_s__Faecalibacterium_sp_HTFF</t>
  </si>
  <si>
    <t>Sutterella_megalosphaeroides</t>
  </si>
  <si>
    <t>k__Bacteria_p__Pseudomonadota_c__Betaproteobacteria_o__Burkholderiales_f__Sutterellaceae_g__Sutterella_s__megalosphaeroides</t>
  </si>
  <si>
    <t>Clostridium_sp_AF27_2AA</t>
  </si>
  <si>
    <t>k__Bacteria_p__Firmicutes_c__Clostridia_o__Eubacteriales_f__Clostridiaceae_g__Clostridium_s__Clostridium_sp_AF27_2AA</t>
  </si>
  <si>
    <t>Catenibacterium_tridentinum</t>
  </si>
  <si>
    <t>k__Bacteria_p__Firmicutes_c__Erysipelotrichia_o__Erysipelotrichales_f__Coprobacillaceae_g__Catenibacterium_s__Catenibacterium_tridentinum</t>
  </si>
  <si>
    <t>Coprococcus_catus</t>
  </si>
  <si>
    <t>k__Bacteria_p__Bacillota_c__Clostridia_o__Eubacteriales_f__Lachnospiraceae_g__Coprococcus_s__catus</t>
  </si>
  <si>
    <t>k__Bacteria_p__Firmicutes_c__Clostridia_o__Eubacteriales_f__Lachnospiraceae_g__Coprococcus_s__Coprococcus_catus</t>
  </si>
  <si>
    <t>Anaerostipes_hadrus</t>
  </si>
  <si>
    <t>k__Bacteria_p__Bacillota_c__Clostridia_o__Eubacteriales_f__Lachnospiraceae_g__Anaerostipes_s__hadrus</t>
  </si>
  <si>
    <t>k__Bacteria_p__Firmicutes_c__Clostridia_o__Eubacteriales_f__Lachnospiraceae_g__Anaerostipes_s__Anaerostipes_hadrus</t>
  </si>
  <si>
    <t>Shigella_sonnei</t>
  </si>
  <si>
    <t>k__Bacteria_p__Pseudomonadota_c__Gammaproteobacteria_o__Enterobacterales_f__Enterobacteriaceae_g__Shigella_s__sonnei</t>
  </si>
  <si>
    <t>Blautia_stercoris</t>
  </si>
  <si>
    <t>k__Bacteria_p__Firmicutes_c__Clostridia_o__Eubacteriales_f__Lachnospiraceae_g__Blautia_s__Blautia_stercoris</t>
  </si>
  <si>
    <t>Blautia_sp_OF03_15BH</t>
  </si>
  <si>
    <t>k__Bacteria_p__Firmicutes_c__Clostridia_o__Eubacteriales_f__Lachnospiraceae_g__Blautia_s__Blautia_sp_OF03_15BH</t>
  </si>
  <si>
    <t>Blautia_faecicola</t>
  </si>
  <si>
    <t>k__Bacteria_p__Firmicutes_c__Clostridia_o__Eubacteriales_f__Lachnospiraceae_g__Blautia_s__Blautia_faecicola</t>
  </si>
  <si>
    <t>Porphyromonas_somerae</t>
  </si>
  <si>
    <t>k__Bacteria_p__Bacteroidota_c__Bacteroidia_o__Bacteroidales_f__Porphyromonadaceae_g__Porphyromonas_s__somerae</t>
  </si>
  <si>
    <t>k__Bacteria_p__Bacteroidota_c__Bacteroidia_o__Bacteroidales_f__Porphyromonadaceae_g__Porphyromonas_s__Porphyromonas_somerae</t>
  </si>
  <si>
    <t>Desulfitobacterium_hafniense</t>
  </si>
  <si>
    <t>k__Bacteria_p__Bacillota_c__Clostridia_o__Eubacteriales_f__Desulfitobacteriaceae_g__Desulfitobacterium_s__hafniense</t>
  </si>
  <si>
    <t>Mediterraneibacter_[Ruminococcus] torques</t>
  </si>
  <si>
    <t>k__Bacteria_p__Bacillota_c__Clostridia_o__Eubacteriales_f__Lachnospiraceae_g__Mediterraneibacter_s__[Ruminococcus] torques</t>
  </si>
  <si>
    <t>k__Bacteria_p__Firmicutes_c__Clostridia_o__Eubacteriales_f__Lachnospiraceae_g__Mediterraneibacter_s__Ruminococcus_torques</t>
  </si>
  <si>
    <t>Roseburia_hominis</t>
  </si>
  <si>
    <t>k__Bacteria_p__Bacillota_c__Clostridia_o__Eubacteriales_f__Lachnospiraceae_g__Roseburia_s__hominis</t>
  </si>
  <si>
    <t>k__Bacteria_p__Firmicutes_c__Clostridia_o__Eubacteriales_f__Lachnospiraceae_g__Roseburia_s__Roseburia_hominis</t>
  </si>
  <si>
    <t>Brotolimicola_acetigignens</t>
  </si>
  <si>
    <t>k__Bacteria_p__Firmicutes_c__Clostridia_o__Eubacteriales_f__Lachnospiraceae_g__Brotolimicola_s__Brotolimicola_acetigignens</t>
  </si>
  <si>
    <t>Phocea_massiliensis</t>
  </si>
  <si>
    <t>k__Bacteria_p__Firmicutes_c__Clostridia_o__Eubacteriales_f__Oscillospiraceae_g__Phocea_s__Phocea_massiliensis</t>
  </si>
  <si>
    <t>Massilicoli_timonensis</t>
  </si>
  <si>
    <t>k__Bacteria_p__Firmicutes_c__Erysipelotrichia_o__Erysipelotrichales_f__Erysipelotrichaceae_g__Massilicoli_s__Massilicoli_timonensis</t>
  </si>
  <si>
    <t>Faecalibacterium_prausnitzii</t>
  </si>
  <si>
    <t>k__Bacteria_p__Bacillota_c__Clostridia_o__Eubacteriales_f__Oscillospiraceae_g__Faecalibacterium_s__prausnitzii</t>
  </si>
  <si>
    <t>k__Bacteria_p__Firmicutes_c__Clostridia_o__Eubacteriales_f__Oscillospiraceae_g__Faecalibacterium_s__Faecalibacterium_prausnitzii</t>
  </si>
  <si>
    <t>Faecalibacterium_sp. I3-3-33</t>
  </si>
  <si>
    <t>k__Bacteria_p__Bacillota_c__Clostridia_o__Eubacteriales_f__Oscillospiraceae_g__Faecalibacterium_s__sp. I3-3-33</t>
  </si>
  <si>
    <t>Bacteroides_zhangwenhongii</t>
  </si>
  <si>
    <t>k__Bacteria_p__Bacteroidota_c__Bacteroidia_o__Bacteroidales_f__Bacteroidaceae_g__Bacteroides_s__zhangwenhongii</t>
  </si>
  <si>
    <t>Neglectibacter_timonensis</t>
  </si>
  <si>
    <t>k__Bacteria_p__Firmicutes_c__Clostridia_o__Eubacteriales_f__Oscillospiraceae_g__Neglectibacter_s__Neglectibacter_timonensis</t>
  </si>
  <si>
    <t>Bacteroides_stercoris</t>
  </si>
  <si>
    <t>k__Bacteria_p__Bacteroidota_c__Bacteroidia_o__Bacteroidales_f__Bacteroidaceae_g__Bacteroides_s__stercoris</t>
  </si>
  <si>
    <t>k__Bacteria_p__Bacteroidota_c__Bacteroidia_o__Bacteroidales_f__Bacteroidaceae_g__Bacteroides_s__Bacteroides_stercoris</t>
  </si>
  <si>
    <t>Actinomyces_sp. oral taxon 169</t>
  </si>
  <si>
    <t>k__Bacteria_p__Actinomycetota_c__Actinomycetes_o__Actinomycetales_f__Actinomycetaceae_g__Actinomyces_s__sp. oral taxon 169</t>
  </si>
  <si>
    <t>Sellimonas_intestinalis</t>
  </si>
  <si>
    <t>k__Bacteria_p__Bacillota_c__Clostridia_o__Eubacteriales_f__Lachnospiraceae_g__Sellimonas_s__intestinalis</t>
  </si>
  <si>
    <t>k__Bacteria_p__Firmicutes_c__Clostridia_o__Eubacteriales_f__Lachnospiraceae_g__Sellimonas_s__Sellimonas_intestinalis</t>
  </si>
  <si>
    <t>Romboutsia_ilealis</t>
  </si>
  <si>
    <t>k__Bacteria_p__Bacillota_c__Clostridia_o__Eubacteriales_f__Peptostreptococcaceae_g__Romboutsia_s__ilealis</t>
  </si>
  <si>
    <t>Eubacterium_ramulus</t>
  </si>
  <si>
    <t>k__Bacteria_p__Firmicutes_c__Clostridia_o__Eubacteriales_f__Eubacteriaceae_g__Eubacterium_s__Eubacterium_ramulus</t>
  </si>
  <si>
    <t>Clostridium_sp_AM49_4BH</t>
  </si>
  <si>
    <t>k__Bacteria_p__Firmicutes_c__Clostridia_o__Eubacteriales_f__Clostridiaceae_g__Clostridium_s__Clostridium_sp_AM49_4BH</t>
  </si>
  <si>
    <t>Proteus_mirabilis</t>
  </si>
  <si>
    <t>k__Bacteria_p__Pseudomonadota_c__Gammaproteobacteria_o__Enterobacterales_f__Morganellaceae_g__Proteus_s__mirabilis</t>
  </si>
  <si>
    <t>k__Bacteria_p__Proteobacteria_c__Gammaproteobacteria_o__Enterobacterales_f__Morganellaceae_g__Proteus_s__Proteus_mirabilis</t>
  </si>
  <si>
    <t>Enterocloster_bolteae</t>
  </si>
  <si>
    <t>k__Bacteria_p__Bacillota_c__Clostridia_o__Eubacteriales_f__Lachnospiraceae_g__Enterocloster_s__bolteae</t>
  </si>
  <si>
    <t>k__Bacteria_p__Firmicutes_c__Clostridia_o__Eubacteriales_f__Lachnospiraceae_g__Enterocloster_s__Enterocloster_bolteae</t>
  </si>
  <si>
    <t>Phocaeicola_vulgatus</t>
  </si>
  <si>
    <t>k__Bacteria_p__Bacteroidota_c__Bacteroidia_o__Bacteroidales_f__Bacteroidaceae_g__Phocaeicola_s__vulgatus</t>
  </si>
  <si>
    <t>k__Bacteria_p__Bacteroidota_c__Bacteroidia_o__Bacteroidales_f__Bacteroidaceae_g__Phocaeicola_s__Phocaeicola_vulgatus</t>
  </si>
  <si>
    <t>Clostridium_sp_AM22_11AC</t>
  </si>
  <si>
    <t>k__Bacteria_p__Firmicutes_c__Clostridia_o__Eubacteriales_f__Clostridiaceae_g__Clostridium_s__Clostridium_sp_AM22_11AC</t>
  </si>
  <si>
    <t>Butyricicoccus_sp. GAM44</t>
  </si>
  <si>
    <t>k__Bacteria_p__Bacillota_c__Clostridia_o__Eubacteriales_f__Clostridiaceae_g__Butyricicoccus_s__sp. GAM44</t>
  </si>
  <si>
    <t>Desulfovibrio_piger</t>
  </si>
  <si>
    <t>k__Bacteria_p__Thermodesulfobacteriota_c__Desulfovibrionia_o__Desulfovibrionales_f__Desulfovibrionaceae_g__Desulfovibrio_s__piger</t>
  </si>
  <si>
    <t>k__Bacteria_p__Proteobacteria_c__Deltaproteobacteria_o__Desulfovibrionales_f__Desulfovibrionaceae_g__Desulfovibrio_s__Desulfovibrio_piger</t>
  </si>
  <si>
    <t>Christensenella_timonensis</t>
  </si>
  <si>
    <t>k__Bacteria_p__Firmicutes_c__Clostridia_o__Eubacteriales_f__Christensenellaceae_g__Christensenella_s__Christensenella_timonensis</t>
  </si>
  <si>
    <t>Enterococcus_faecalis</t>
  </si>
  <si>
    <t>k__Bacteria_p__Bacillota_c__Bacilli_o__Lactobacillales_f__Enterococcaceae_g__Enterococcus_s__faecalis</t>
  </si>
  <si>
    <t>k__Bacteria_p__Firmicutes_c__Bacilli_o__Lactobacillales_f__Enterococcaceae_g__Enterococcus_s__Enterococcus_faecalis</t>
  </si>
  <si>
    <t>Diplocloster_agilis</t>
  </si>
  <si>
    <t>k__Bacteria_p__Firmicutes_c__Clostridia_o__Eubacteriales_f__Lachnospiraceae_g__Diplocloster_s__Diplocloster_agilis</t>
  </si>
  <si>
    <t>Ruminococcus_bicirculans (ex Wegman et al. 2014)</t>
  </si>
  <si>
    <t>k__Bacteria_p__Bacillota_c__Clostridia_o__Eubacteriales_f__Oscillospiraceae_g__Ruminococcus_s__bicirculans (ex Wegman et al. 2014)</t>
  </si>
  <si>
    <t>k__Bacteria_p__Firmicutes_c__Clostridia_o__Eubacteriales_f__Oscillospiraceae_g__Ruminococcus_s__Ruminococcus_bicirculans</t>
  </si>
  <si>
    <t>Anaerofustis_stercorihominis</t>
  </si>
  <si>
    <t>k__Bacteria_p__Firmicutes_c__Clostridia_o__Eubacteriales_f__Eubacteriaceae_g__Anaerofustis_s__Anaerofustis_stercorihominis</t>
  </si>
  <si>
    <t>Blautia_massiliensis</t>
  </si>
  <si>
    <t>k__Bacteria_p__Firmicutes_c__Clostridia_o__Eubacteriales_f__Lachnospiraceae_g__Blautia_s__Blautia_massiliensis</t>
  </si>
  <si>
    <t>Arachnia_rubra</t>
  </si>
  <si>
    <t>k__Bacteria_p__Actinomycetota_c__Actinomycetes_o__Propionibacteriales_f__Propionibacteriaceae_g__Arachnia_s__rubra</t>
  </si>
  <si>
    <t>Parascardovia_denticolens</t>
  </si>
  <si>
    <t>k__Bacteria_p__Actinomycetota_c__Actinomycetes_o__Bifidobacteriales_f__Bifidobacteriaceae_g__Parascardovia_s__denticolens</t>
  </si>
  <si>
    <t>k__Bacteria_p__Actinobacteria_c__Actinomycetia_o__Bifidobacteriales_f__Bifidobacteriaceae_g__Parascardovia_s__Parascardovia_denticolens</t>
  </si>
  <si>
    <t>Roseburia_lenta</t>
  </si>
  <si>
    <t>k__Bacteria_p__Firmicutes_c__Clostridia_o__Eubacteriales_f__Lachnospiraceae_g__Roseburia_s__Roseburia_lenta</t>
  </si>
  <si>
    <t>Veillonella_rogosae</t>
  </si>
  <si>
    <t>k__Bacteria_p__Bacillota_c__Negativicutes_o__Veillonellales_f__Veillonellaceae_g__Veillonella_s__rogosae</t>
  </si>
  <si>
    <t>k__Bacteria_p__Firmicutes_c__Negativicutes_o__Veillonellales_f__Veillonellaceae_g__Veillonella_s__Veillonella_rogosae</t>
  </si>
  <si>
    <t>Streptococcus_mutans</t>
  </si>
  <si>
    <t>k__Bacteria_p__Bacillota_c__Bacilli_o__Lactobacillales_f__Streptococcaceae_g__Streptococcus_s__mutans</t>
  </si>
  <si>
    <t>k__Bacteria_p__Firmicutes_c__Bacilli_o__Lactobacillales_f__Streptococcaceae_g__Streptococcus_s__Streptococcus_mutans</t>
  </si>
  <si>
    <t>Bacteroides_helcogenes</t>
  </si>
  <si>
    <t>k__Bacteria_p__Bacteroidota_c__Bacteroidia_o__Bacteroidales_f__Bacteroidaceae_g__Bacteroides_s__helcogenes</t>
  </si>
  <si>
    <t>Faecalicatena_fissicatena</t>
  </si>
  <si>
    <t>k__Bacteria_p__Firmicutes_c__Clostridia_o__Eubacteriales_f__Lachnospiraceae_g__Faecalicatena_s__Faecalicatena_fissicatena</t>
  </si>
  <si>
    <t>Dorea_sp_AF36_15AT</t>
  </si>
  <si>
    <t>k__Bacteria_p__Firmicutes_c__Clostridia_o__Eubacteriales_f__Lachnospiraceae_g__Dorea_s__Dorea_sp_AF36_15AT</t>
  </si>
  <si>
    <t>Catenibacterium_sp. co_0103</t>
  </si>
  <si>
    <t>k__Bacteria_p__Bacillota_c__Erysipelotrichia_o__Erysipelotrichales_f__Coprobacillaceae_g__Catenibacterium_s__sp. co_0103</t>
  </si>
  <si>
    <t>Bacteroides_ovatus</t>
  </si>
  <si>
    <t>k__Bacteria_p__Bacteroidota_c__Bacteroidia_o__Bacteroidales_f__Bacteroidaceae_g__Bacteroides_s__ovatus</t>
  </si>
  <si>
    <t>k__Bacteria_p__Bacteroidota_c__Bacteroidia_o__Bacteroidales_f__Bacteroidaceae_g__Bacteroides_s__Bacteroides_ovatus</t>
  </si>
  <si>
    <t>Anaeromicropila_herbilytica</t>
  </si>
  <si>
    <t>k__Bacteria_p__Bacillota_c__Clostridia_o__Eubacteriales_f__Lachnospiraceae_g__Anaeromicropila_s__herbilytica</t>
  </si>
  <si>
    <t>Actinomyces_sp_oral_taxon_448</t>
  </si>
  <si>
    <t>k__Bacteria_p__Actinobacteria_c__Actinomycetia_o__Actinomycetales_f__Actinomycetaceae_g__Actinomyces_s__Actinomyces_sp_oral_taxon_448</t>
  </si>
  <si>
    <t>Lachnospira_sp_NSJ_43</t>
  </si>
  <si>
    <t>k__Bacteria_p__Firmicutes_c__Clostridia_o__Eubacteriales_f__Lachnospiraceae_g__Lachnospira_s__Lachnospira_sp_NSJ_43</t>
  </si>
  <si>
    <t>Campylobacter_hominis</t>
  </si>
  <si>
    <t>k__Bacteria_p__Campylobacterota_c__Epsilonproteobacteria_o__Campylobacterales_f__Campylobacteraceae_g__Campylobacter_s__hominis</t>
  </si>
  <si>
    <t>k__Bacteria_p__Proteobacteria_c__Epsilonproteobacteria_o__Campylobacterales_f__Campylobacteraceae_g__Campylobacter_s__Campylobacter_hominis</t>
  </si>
  <si>
    <t>Enterocloster_clostridioformis</t>
  </si>
  <si>
    <t>k__Bacteria_p__Bacillota_c__Clostridia_o__Eubacteriales_f__Lachnospiraceae_g__Enterocloster_s__clostridioformis</t>
  </si>
  <si>
    <t>k__Bacteria_p__Firmicutes_c__Clostridia_o__Eubacteriales_f__Lachnospiraceae_g__Enterocloster_s__Enterocloster_clostridioformis</t>
  </si>
  <si>
    <t>Bacteroides_intestinalis</t>
  </si>
  <si>
    <t>k__Bacteria_p__Bacteroidota_c__Bacteroidia_o__Bacteroidales_f__Bacteroidaceae_g__Bacteroides_s__intestinalis</t>
  </si>
  <si>
    <t>k__Bacteria_p__Bacteroidota_c__Bacteroidia_o__Bacteroidales_f__Bacteroidaceae_g__Bacteroides_s__Bacteroides_intestinalis</t>
  </si>
  <si>
    <t>Faecalibacterium_sp. I4-1-79</t>
  </si>
  <si>
    <t>k__Bacteria_p__Bacillota_c__Clostridia_o__Eubacteriales_f__Oscillospiraceae_g__Faecalibacterium_s__sp. I4-1-79</t>
  </si>
  <si>
    <t>Prevotella_melaninogenica</t>
  </si>
  <si>
    <t>k__Bacteria_p__Bacteroidota_c__Bacteroidia_o__Bacteroidales_f__Prevotellaceae_g__Prevotella_s__melaninogenica</t>
  </si>
  <si>
    <t>Coprococcus_comes</t>
  </si>
  <si>
    <t>k__Bacteria_p__Bacillota_c__Clostridia_o__Eubacteriales_f__Lachnospiraceae_g__Coprococcus_s__comes</t>
  </si>
  <si>
    <t>k__Bacteria_p__Firmicutes_c__Clostridia_o__Eubacteriales_f__Lachnospiraceae_g__Coprococcus_s__Coprococcus_comes</t>
  </si>
  <si>
    <t>Actinomyces_viscosus</t>
  </si>
  <si>
    <t>k__Bacteria_p__Actinomycetota_c__Actinomycetes_o__Actinomycetales_f__Actinomycetaceae_g__Actinomyces_s__viscosus</t>
  </si>
  <si>
    <t>Actinomyces_sp. oral taxon 414</t>
  </si>
  <si>
    <t>k__Bacteria_p__Actinomycetota_c__Actinomycetes_o__Actinomycetales_f__Actinomycetaceae_g__Actinomyces_s__sp. oral taxon 414</t>
  </si>
  <si>
    <t>Streptococcus_equi</t>
  </si>
  <si>
    <t>k__Bacteria_p__Bacillota_c__Bacilli_o__Lactobacillales_f__Streptococcaceae_g__Streptococcus_s__equi</t>
  </si>
  <si>
    <t>Wansuia_hejianensis</t>
  </si>
  <si>
    <t>k__Bacteria_p__Bacillota_c__Clostridia_o__Eubacteriales_f__Lachnospiraceae_g__Wansuia_s__hejianensis</t>
  </si>
  <si>
    <t>k__Bacteria_p__Firmicutes_c__Clostridia_o__Eubacteriales_f__Lachnospiraceae_g__Wansuia_s__Wansuia_hejianensis</t>
  </si>
  <si>
    <t>Allisonella_histaminiformans</t>
  </si>
  <si>
    <t>k__Bacteria_p__Firmicutes_c__Negativicutes_o__Veillonellales_f__Veillonellaceae_g__Allisonella_s__Allisonella_histaminiformans</t>
  </si>
  <si>
    <t>Methanobrevibacter_smithii</t>
  </si>
  <si>
    <t>k__Archaea_p__Euryarchaeota_c__Methanobacteria_o__Methanobacteriales_f__Methanobacteriaceae_g__Methanobrevibacter_s__smithii</t>
  </si>
  <si>
    <t>k__Archaea_p__Euryarchaeota_c__Methanobacteria_o__Methanobacteriales_f__Methanobacteriaceae_g__Methanobrevibacter_s__Methanobrevibacter_smithii</t>
  </si>
  <si>
    <t>Megamonas_funiformis</t>
  </si>
  <si>
    <t>k__Bacteria_p__Bacillota_c__Negativicutes_o__Selenomonadales_f__Selenomonadaceae_g__Megamonas_s__funiformis</t>
  </si>
  <si>
    <t>k__Bacteria_p__Firmicutes_c__Negativicutes_o__Selenomonadales_f__Selenomonadaceae_g__Megamonas_s__Megamonas_funiformis</t>
  </si>
  <si>
    <t>Olsenella_profusa</t>
  </si>
  <si>
    <t>k__Bacteria_p__Actinobacteria_c__Coriobacteriia_o__Coriobacteriales_f__Atopobiaceae_g__Olsenella_s__Olsenella_profusa</t>
  </si>
  <si>
    <t>Faecalimonas_umbilicata</t>
  </si>
  <si>
    <t>k__Bacteria_p__Firmicutes_c__Clostridia_o__Eubacteriales_f__Lachnospiraceae_g__Faecalimonas_s__Faecalimonas_umbilicata</t>
  </si>
  <si>
    <t>Aggregatibacter_aphrophilus</t>
  </si>
  <si>
    <t>k__Bacteria_p__Pseudomonadota_c__Gammaproteobacteria_o__Pasteurellales_f__Pasteurellaceae_g__Aggregatibacter_s__aphrophilus</t>
  </si>
  <si>
    <t>Bacteroides_sp. A1C1</t>
  </si>
  <si>
    <t>k__Bacteria_p__Bacteroidota_c__Bacteroidia_o__Bacteroidales_f__Bacteroidaceae_g__Bacteroides_s__sp. A1C1</t>
  </si>
  <si>
    <t>Streptococcus_sp. D7B5</t>
  </si>
  <si>
    <t>k__Bacteria_p__Bacillota_c__Bacilli_o__Lactobacillales_f__Streptococcaceae_g__Streptococcus_s__sp. D7B5</t>
  </si>
  <si>
    <t>Drancourtella_massiliensis</t>
  </si>
  <si>
    <t>k__Bacteria_p__Firmicutes_c__Clostridia_o__Eubacteriales_f__Oscillospiraceae_g__Drancourtella_s__Drancourtella_massiliensis</t>
  </si>
  <si>
    <t>Bacteroides_uniformis</t>
  </si>
  <si>
    <t>k__Bacteria_p__Bacteroidota_c__Bacteroidia_o__Bacteroidales_f__Bacteroidaceae_g__Bacteroides_s__uniformis</t>
  </si>
  <si>
    <t>k__Bacteria_p__Bacteroidota_c__Bacteroidia_o__Bacteroidales_f__Bacteroidaceae_g__Bacteroides_s__Bacteroides_uniformis</t>
  </si>
  <si>
    <t>Prevotella_ruminicola</t>
  </si>
  <si>
    <t>k__Bacteria_p__Bacteroidota_c__Bacteroidia_o__Bacteroidales_f__Prevotellaceae_g__Prevotella_s__ruminicola</t>
  </si>
  <si>
    <t>Lactonifactor_longoviformis</t>
  </si>
  <si>
    <t>k__Bacteria_p__Firmicutes_c__Clostridia_o__Eubacteriales_f__Clostridiaceae_g__Lactonifactor_s__Lactonifactor_longoviformis</t>
  </si>
  <si>
    <t>Denitrobacterium_detoxificans</t>
  </si>
  <si>
    <t>k__Bacteria_p__Actinomycetota_c__Coriobacteriia_o__Eggerthellales_f__Eggerthellaceae_g__Denitrobacterium_s__detoxificans</t>
  </si>
  <si>
    <t>Blautia_sp. NBRC 113351</t>
  </si>
  <si>
    <t>k__Bacteria_p__Bacillota_c__Clostridia_o__Eubacteriales_f__Lachnospiraceae_g__Blautia_s__sp. NBRC 113351</t>
  </si>
  <si>
    <t>Ruminococcus_sp. SR1/5</t>
  </si>
  <si>
    <t>k__Bacteria_p__Bacillota_c__Clostridia_o__Eubacteriales_f__Oscillospiraceae_g__Ruminococcus_s__sp. SR1/5</t>
  </si>
  <si>
    <t>Clostridium_sp_AM33_3</t>
  </si>
  <si>
    <t>k__Bacteria_p__Firmicutes_c__Clostridia_o__Eubacteriales_f__Clostridiaceae_g__Clostridium_s__Clostridium_sp_AM33_3</t>
  </si>
  <si>
    <t>Lachnoanaerobaculum_umeaense</t>
  </si>
  <si>
    <t>k__Bacteria_p__Bacillota_c__Clostridia_o__Eubacteriales_f__Lachnospiraceae_g__Lachnoanaerobaculum_s__umeaense</t>
  </si>
  <si>
    <t>Romboutsia_timonensis</t>
  </si>
  <si>
    <t>k__Bacteria_p__Firmicutes_c__Clostridia_o__Eubacteriales_f__Peptostreptococcaceae_g__Romboutsia_s__Romboutsia_timonensis</t>
  </si>
  <si>
    <t>Dorea_formicigenerans</t>
  </si>
  <si>
    <t>k__Bacteria_p__Bacillota_c__Clostridia_o__Eubacteriales_f__Lachnospiraceae_g__Dorea_s__formicigenerans</t>
  </si>
  <si>
    <t>k__Bacteria_p__Firmicutes_c__Clostridia_o__Eubacteriales_f__Lachnospiraceae_g__Dorea_s__Dorea_formicigenerans</t>
  </si>
  <si>
    <t>Pyramidobacter_piscolens</t>
  </si>
  <si>
    <t>k__Bacteria_p__Synergistota_c__Synergistia_o__Synergistales_f__Dethiosulfovibrionaceae_g__Pyramidobacter_s__piscolens</t>
  </si>
  <si>
    <t>k__Bacteria_p__Synergistetes_c__Synergistia_o__Synergistales_f__Synergistaceae_g__Pyramidobacter_s__Pyramidobacter_piscolens</t>
  </si>
  <si>
    <t>Faecalibacterium_sp. IP-1-18</t>
  </si>
  <si>
    <t>k__Bacteria_p__Bacillota_c__Clostridia_o__Eubacteriales_f__Oscillospiraceae_g__Faecalibacterium_s__sp. IP-1-18</t>
  </si>
  <si>
    <t>Atopobium_sp. oral taxon 416</t>
  </si>
  <si>
    <t>k__Bacteria_p__Actinomycetota_c__Coriobacteriia_o__Coriobacteriales_f__Atopobiaceae_g__Atopobium_s__sp. oral taxon 416</t>
  </si>
  <si>
    <t>k__Bacteria_p__Actinobacteria_c__Coriobacteriia_o__Coriobacteriales_f__Atopobiaceae_g__Atopobium_s__Atopobium_sp_oral_taxon_416</t>
  </si>
  <si>
    <t>Limosilactobacillus_reuteri</t>
  </si>
  <si>
    <t>k__Bacteria_p__Bacillota_c__Bacilli_o__Lactobacillales_f__Lactobacillaceae_g__Limosilactobacillus_s__reuteri</t>
  </si>
  <si>
    <t>k__Bacteria_p__Firmicutes_c__Bacilli_o__Lactobacillales_f__Lactobacillaceae_g__Limosilactobacillus_s__Limosilactobacillus_reuteri</t>
  </si>
  <si>
    <t>Limosilactobacillus_fermentum</t>
  </si>
  <si>
    <t>k__Bacteria_p__Bacillota_c__Bacilli_o__Lactobacillales_f__Lactobacillaceae_g__Limosilactobacillus_s__fermentum</t>
  </si>
  <si>
    <t>k__Bacteria_p__Firmicutes_c__Bacilli_o__Lactobacillales_f__Lactobacillaceae_g__Limosilactobacillus_s__Limosilactobacillus_fermentum</t>
  </si>
  <si>
    <t>Faecalibacterium_sp. I3-3-89</t>
  </si>
  <si>
    <t>k__Bacteria_p__Bacillota_c__Clostridia_o__Eubacteriales_f__Oscillospiraceae_g__Faecalibacterium_s__sp. I3-3-89</t>
  </si>
  <si>
    <t>Streptococcus_constellatus</t>
  </si>
  <si>
    <t>k__Bacteria_p__Bacillota_c__Bacilli_o__Lactobacillales_f__Streptococcaceae_g__Streptococcus_s__constellatus</t>
  </si>
  <si>
    <t>k__Bacteria_p__Firmicutes_c__Bacilli_o__Lactobacillales_f__Streptococcaceae_g__Streptococcus_s__Streptococcus_constellatus</t>
  </si>
  <si>
    <t>Klebsiella_quasipneumoniae</t>
  </si>
  <si>
    <t>k__Bacteria_p__Pseudomonadota_c__Gammaproteobacteria_o__Enterobacterales_f__Enterobacteriaceae_g__Klebsiella_s__quasipneumoniae</t>
  </si>
  <si>
    <t>k__Bacteria_p__Proteobacteria_c__Gammaproteobacteria_o__Enterobacterales_f__Enterobacteriaceae_g__Klebsiella_s__Klebsiella_quasipneumoniae</t>
  </si>
  <si>
    <t>Eubacterium_sp. MSJ-33</t>
  </si>
  <si>
    <t>k__Bacteria_p__Bacillota_c__Clostridia_o__Eubacteriales_f__Eubacteriaceae_g__Eubacterium_s__sp. MSJ-33</t>
  </si>
  <si>
    <t>Clostridium_symbiosum</t>
  </si>
  <si>
    <t>k__Bacteria_p__Firmicutes_c__Clostridia_o__Eubacteriales_f__Lachnospiraceae_g__Lachnoclostridium_s__Clostridium_symbiosum</t>
  </si>
  <si>
    <t>Klebsiella_africana</t>
  </si>
  <si>
    <t>k__Bacteria_p__Pseudomonadota_c__Gammaproteobacteria_o__Enterobacterales_f__Enterobacteriaceae_g__Klebsiella_s__africana</t>
  </si>
  <si>
    <t>Rothia_dentocariosa</t>
  </si>
  <si>
    <t>k__Bacteria_p__Actinomycetota_c__Actinomycetes_o__Micrococcales_f__Micrococcaceae_g__Rothia_s__dentocariosa</t>
  </si>
  <si>
    <t>Sutterella_faecalis</t>
  </si>
  <si>
    <t>k__Bacteria_p__Pseudomonadota_c__Betaproteobacteria_o__Burkholderiales_f__Sutterellaceae_g__Sutterella_s__faecalis</t>
  </si>
  <si>
    <t>Oliverpabstia_intestinalis</t>
  </si>
  <si>
    <t>k__Bacteria_p__Firmicutes_c__Clostridia_o__Eubacteriales_f__Lachnospiraceae_g__Oliverpabstia_s__Oliverpabstia_intestinalis</t>
  </si>
  <si>
    <t>Faecalibacterium_sp. I4-3-84</t>
  </si>
  <si>
    <t>k__Bacteria_p__Bacillota_c__Clostridia_o__Eubacteriales_f__Oscillospiraceae_g__Faecalibacterium_s__sp. I4-3-84</t>
  </si>
  <si>
    <t>Prevotella_communis</t>
  </si>
  <si>
    <t>k__Bacteria_p__Bacteroidota_c__Bacteroidia_o__Bacteroidales_f__Prevotellaceae_g__Prevotella_s__communis</t>
  </si>
  <si>
    <t>Fusicatenibacter_sp_CLA_AA_H277</t>
  </si>
  <si>
    <t>k__Bacteria_p__Firmicutes_c__Clostridia_o__Eubacteriales_f__Lachnospiraceae_g__Fusicatenibacter_s__Fusicatenibacter_sp_CLA_AA_H277</t>
  </si>
  <si>
    <t>Streptococcus_sp. NSJ-72</t>
  </si>
  <si>
    <t>k__Bacteria_p__Bacillota_c__Bacilli_o__Lactobacillales_f__Streptococcaceae_g__Streptococcus_s__sp. NSJ-72</t>
  </si>
  <si>
    <t>Enterobacter_cloacae</t>
  </si>
  <si>
    <t>k__Bacteria_p__Pseudomonadota_c__Gammaproteobacteria_o__Enterobacterales_f__Enterobacteriaceae_g__Enterobacter_s__cloacae</t>
  </si>
  <si>
    <t>Bacteroides_finegoldii</t>
  </si>
  <si>
    <t>k__Bacteria_p__Bacteroidota_c__Bacteroidia_o__Bacteroidales_f__Bacteroidaceae_g__Bacteroides_s__Bacteroides_finegoldii</t>
  </si>
  <si>
    <t>Ruminiclostridium_herbifermentans</t>
  </si>
  <si>
    <t>k__Bacteria_p__Bacillota_c__Clostridia_o__Eubacteriales_f__Oscillospiraceae_g__Ruminiclostridium_s__herbifermentans</t>
  </si>
  <si>
    <t>Bacteroides_sp. CACC 737</t>
  </si>
  <si>
    <t>k__Bacteria_p__Bacteroidota_c__Bacteroidia_o__Bacteroidales_f__Bacteroidaceae_g__Bacteroides_s__sp. CACC 737</t>
  </si>
  <si>
    <t>Lactobacillus_crispatus</t>
  </si>
  <si>
    <t>k__Bacteria_p__Bacillota_c__Bacilli_o__Lactobacillales_f__Lactobacillaceae_g__Lactobacillus_s__crispatus</t>
  </si>
  <si>
    <t>k__Bacteria_p__Firmicutes_c__Bacilli_o__Lactobacillales_f__Lactobacillaceae_g__Lactobacillus_s__Lactobacillus_crispatus</t>
  </si>
  <si>
    <t>Bacteroides_sp. D2</t>
  </si>
  <si>
    <t>k__Bacteria_p__Bacteroidota_c__Bacteroidia_o__Bacteroidales_f__Bacteroidaceae_g__Bacteroides_s__sp. D2</t>
  </si>
  <si>
    <t>Actinobaculum_sp_oral_taxon_183</t>
  </si>
  <si>
    <t>k__Bacteria_p__Actinobacteria_c__Actinomycetia_o__Actinomycetales_f__Actinomycetaceae_g__Actinobaculum_s__Actinobaculum_sp_oral_taxon_183</t>
  </si>
  <si>
    <t>Peptoniphilus_sp. SAHP1</t>
  </si>
  <si>
    <t>k__Bacteria_p__Bacillota_c__Tissierellia_o__Tissierellales_f__Peptoniphilaceae_g__Peptoniphilus_s__sp. SAHP1</t>
  </si>
  <si>
    <t>Bacteroides_sp. DH3716P</t>
  </si>
  <si>
    <t>k__Bacteria_p__Bacteroidota_c__Bacteroidia_o__Bacteroidales_f__Bacteroidaceae_g__Bacteroides_s__sp. DH3716P</t>
  </si>
  <si>
    <t>Ruminococcus_callidus</t>
  </si>
  <si>
    <t>k__Bacteria_p__Firmicutes_c__Clostridia_o__Eubacteriales_f__Oscillospiraceae_g__Ruminococcus_s__Ruminococcus_callidus</t>
  </si>
  <si>
    <t>Stutzerimonas_stutzeri</t>
  </si>
  <si>
    <t>k__Bacteria_p__Pseudomonadota_c__Gammaproteobacteria_o__Pseudomonadales_f__Pseudomonadaceae_g__Stutzerimonas_s__stutzeri</t>
  </si>
  <si>
    <t>k__Bacteria_p__Proteobacteria_c__Gammaproteobacteria_o__Pseudomonadales_f__Pseudomonadaceae_g__Stutzerimonas_s__Stutzerimonas_stutzeri</t>
  </si>
  <si>
    <t>Cloacibacillus_evryensis</t>
  </si>
  <si>
    <t>k__Bacteria_p__Synergistetes_c__Synergistia_o__Synergistales_f__Synergistaceae_g__Cloacibacillus_s__Cloacibacillus_evryensis</t>
  </si>
  <si>
    <t>Actinomyces_naeslundii</t>
  </si>
  <si>
    <t>k__Bacteria_p__Actinomycetota_c__Actinomycetes_o__Actinomycetales_f__Actinomycetaceae_g__Actinomyces_s__naeslundii</t>
  </si>
  <si>
    <t>k__Bacteria_p__Actinobacteria_c__Actinomycetia_o__Actinomycetales_f__Actinomycetaceae_g__Actinomyces_s__Actinomyces_naeslundii</t>
  </si>
  <si>
    <t>Desulfovibrio_fairfieldensis</t>
  </si>
  <si>
    <t>k__Bacteria_p__Thermodesulfobacteriota_c__Desulfovibrionia_o__Desulfovibrionales_f__Desulfovibrionaceae_g__Desulfovibrio_s__fairfieldensis</t>
  </si>
  <si>
    <t>k__Bacteria_p__Proteobacteria_c__Deltaproteobacteria_o__Desulfovibrionales_f__Desulfovibrionaceae_g__Desulfovibrio_s__Desulfovibrio_fairfieldensis</t>
  </si>
  <si>
    <t>Cedecea_neteri</t>
  </si>
  <si>
    <t>k__Bacteria_p__Pseudomonadota_c__Gammaproteobacteria_o__Enterobacterales_f__Enterobacteriaceae_g__Cedecea_s__neteri</t>
  </si>
  <si>
    <t>Granulicatella_adiacens</t>
  </si>
  <si>
    <t>k__Bacteria_p__Bacillota_c__Bacilli_o__Lactobacillales_f__Carnobacteriaceae_g__Granulicatella_s__adiacens</t>
  </si>
  <si>
    <t>k__Bacteria_p__Firmicutes_c__Bacilli_o__Lactobacillales_f__Carnobacteriaceae_g__Granulicatella_s__Granulicatella_adiacens</t>
  </si>
  <si>
    <t>Catenibacterium_mitsuokai</t>
  </si>
  <si>
    <t>k__Bacteria_p__Bacillota_c__Erysipelotrichia_o__Erysipelotrichales_f__Coprobacillaceae_g__Catenibacterium_s__mitsuokai</t>
  </si>
  <si>
    <t>Enterocloster_aldenensis</t>
  </si>
  <si>
    <t>k__Bacteria_p__Firmicutes_c__Clostridia_o__Eubacteriales_f__Lachnospiraceae_g__Enterocloster_s__Enterocloster_aldenensis</t>
  </si>
  <si>
    <t>Enterocloster_lavalensis</t>
  </si>
  <si>
    <t>k__Bacteria_p__Firmicutes_c__Clostridia_o__Eubacteriales_f__Lachnospiraceae_g__Enterocloster_s__Enterocloster_lavalensis</t>
  </si>
  <si>
    <t>Methanomassiliicoccus_Candidatus Methanomassiliicoccus intestinalis</t>
  </si>
  <si>
    <t>k__Archaea_p__Candidatus Thermoplasmatota_c__Thermoplasmata_o__Methanomassiliicoccales_f__Methanomassiliicoccaceae_g__Methanomassiliicoccus_s__Candidatus Methanomassiliicoccus intestinalis</t>
  </si>
  <si>
    <t>k__Archaea_p__Candidatus_Thermoplasmatota_c__Thermoplasmata_o__Methanomassiliicoccales_f__Methanomassiliicoccaceae_g__Methanomassiliicoccus_s__Candidatus_Methanomassiliicoccus_intestinalis</t>
  </si>
  <si>
    <t>Pseudomonas_putida</t>
  </si>
  <si>
    <t>k__Bacteria_p__Pseudomonadota_c__Gammaproteobacteria_o__Pseudomonadales_f__Pseudomonadaceae_g__Pseudomonas_s__putida</t>
  </si>
  <si>
    <t>Butyrivibrio_proteoclasticus</t>
  </si>
  <si>
    <t>k__Bacteria_p__Bacillota_c__Clostridia_o__Eubacteriales_f__Lachnospiraceae_g__Butyrivibrio_s__proteoclasticus</t>
  </si>
  <si>
    <t>Prevotella_intermedia</t>
  </si>
  <si>
    <t>k__Bacteria_p__Bacteroidota_c__Bacteroidia_o__Bacteroidales_f__Prevotellaceae_g__Prevotella_s__intermedia</t>
  </si>
  <si>
    <t>Blautia_caecimuris</t>
  </si>
  <si>
    <t>k__Bacteria_p__Firmicutes_c__Clostridia_o__Eubacteriales_f__Lachnospiraceae_g__Blautia_s__Blautia_caecimuris</t>
  </si>
  <si>
    <t>Eisenbergiella_massiliensis</t>
  </si>
  <si>
    <t>k__Bacteria_p__Firmicutes_c__Clostridia_o__Eubacteriales_f__Lachnospiraceae_g__Eisenbergiella_s__Eisenbergiella_massiliensis</t>
  </si>
  <si>
    <t>Corynebacterium_riegelii</t>
  </si>
  <si>
    <t>k__Bacteria_p__Actinomycetota_c__Actinomycetes_o__Mycobacteriales_f__Corynebacteriaceae_g__Corynebacterium_s__riegelii</t>
  </si>
  <si>
    <t>Actinomyces_radicidentis</t>
  </si>
  <si>
    <t>k__Bacteria_p__Actinomycetota_c__Actinomycetes_o__Actinomycetales_f__Actinomycetaceae_g__Actinomyces_s__radicidentis</t>
  </si>
  <si>
    <t>k__Bacteria_p__Actinobacteria_c__Actinomycetia_o__Actinomycetales_f__Actinomycetaceae_g__Actinomyces_s__Actinomyces_radicidentis</t>
  </si>
  <si>
    <t>Oscillibacter_valericigenes</t>
  </si>
  <si>
    <t>k__Bacteria_p__Firmicutes_c__Clostridia_o__Eubacteriales_f__Oscillospiraceae_g__Oscillibacter_s__Oscillibacter_valericigenes</t>
  </si>
  <si>
    <t>Anaerovorax_odorimutans</t>
  </si>
  <si>
    <t>k__Bacteria_p__Firmicutes_c__Clostridia_o__Eubacteriales_f__Eubacteriales_Family_XIII_Incertae_Sedis_g__Anaerovorax_s__Anaerovorax_odorimutans</t>
  </si>
  <si>
    <t>Roseburia_rectibacter</t>
  </si>
  <si>
    <t>k__Bacteria_p__Bacillota_c__Clostridia_o__Eubacteriales_f__Lachnospiraceae_g__Roseburia_s__rectibacter</t>
  </si>
  <si>
    <t>Collinsella_intestinalis</t>
  </si>
  <si>
    <t>k__Bacteria_p__Actinobacteria_c__Coriobacteriia_o__Coriobacteriales_f__Coriobacteriaceae_g__Collinsella_s__Collinsella_intestinalis</t>
  </si>
  <si>
    <t>Phocaeicola_massiliensis</t>
  </si>
  <si>
    <t>k__Bacteria_p__Bacteroidota_c__Bacteroidia_o__Bacteroidales_f__Bacteroidaceae_g__Phocaeicola_s__Phocaeicola_massiliensis</t>
  </si>
  <si>
    <t>Clostridium_sp_D5</t>
  </si>
  <si>
    <t>k__Bacteria_p__Firmicutes_c__Clostridia_o__Eubacteriales_f__Clostridiaceae_g__Clostridium_s__Clostridium_sp_D5</t>
  </si>
  <si>
    <t>Enterococcus_casseliflavus</t>
  </si>
  <si>
    <t>k__Bacteria_p__Bacillota_c__Bacilli_o__Lactobacillales_f__Enterococcaceae_g__Enterococcus_s__casseliflavus</t>
  </si>
  <si>
    <t>k__Bacteria_p__Firmicutes_c__Bacilli_o__Lactobacillales_f__Enterococcaceae_g__Enterococcus_s__Enterococcus_casseliflavus</t>
  </si>
  <si>
    <t>Limosilactobacillus_vaginalis</t>
  </si>
  <si>
    <t>k__Bacteria_p__Bacillota_c__Bacilli_o__Lactobacillales_f__Lactobacillaceae_g__Limosilactobacillus_s__vaginalis</t>
  </si>
  <si>
    <t>k__Bacteria_p__Firmicutes_c__Bacilli_o__Lactobacillales_f__Lactobacillaceae_g__Limosilactobacillus_s__Limosilactobacillus_vaginalis</t>
  </si>
  <si>
    <t>Thomasclavelia_spiroformis</t>
  </si>
  <si>
    <t>k__Bacteria_p__Bacillota_c__Erysipelotrichia_o__Erysipelotrichales_f__Coprobacillaceae_g__Thomasclavelia_s__spiroformis</t>
  </si>
  <si>
    <t>k__Bacteria_p__Firmicutes_c__Erysipelotrichia_o__Erysipelotrichales_f__Erysipelotrichaceae_g__Erysipelatoclostridium_s__Clostridium_spiroforme</t>
  </si>
  <si>
    <t>Zhenhengia_yiwuensis</t>
  </si>
  <si>
    <t>k__Bacteria_p__Firmicutes_c__Clostridia_o__Eubacteriales_f__Lachnospiraceae_g__Zhenhengia_s__Zhenhengia_yiwuensis</t>
  </si>
  <si>
    <t>Anaerobutyricum_hallii</t>
  </si>
  <si>
    <t>k__Bacteria_p__Bacillota_c__Clostridia_o__Eubacteriales_f__Lachnospiraceae_g__Anaerobutyricum_s__hallii</t>
  </si>
  <si>
    <t>k__Bacteria_p__Firmicutes_c__Clostridia_o__Eubacteriales_f__Lachnospiraceae_g__Anaerobutyricum_s__Anaerobutyricum_hallii</t>
  </si>
  <si>
    <t>Pseudoflavonifractor_gallinarum</t>
  </si>
  <si>
    <t>k__Bacteria_p__Firmicutes_c__Clostridia_o__Eubacteriales_f__Oscillospiraceae_g__Pseudoflavonifractor_s__Pseudoflavonifractor_gallinarum</t>
  </si>
  <si>
    <t>Bacteroides_zoogleoformans</t>
  </si>
  <si>
    <t>k__Bacteria_p__Bacteroidota_c__Bacteroidia_o__Bacteroidales_f__Bacteroidaceae_g__Bacteroides_s__zoogleoformans</t>
  </si>
  <si>
    <t>Phocaeicola_salanitronis</t>
  </si>
  <si>
    <t>k__Bacteria_p__Bacteroidota_c__Bacteroidia_o__Bacteroidales_f__Bacteroidaceae_g__Phocaeicola_s__salanitronis</t>
  </si>
  <si>
    <t>Streptococcus_lutetiensis</t>
  </si>
  <si>
    <t>k__Bacteria_p__Bacillota_c__Bacilli_o__Lactobacillales_f__Streptococcaceae_g__Streptococcus_s__lutetiensis</t>
  </si>
  <si>
    <t>k__Bacteria_p__Firmicutes_c__Bacilli_o__Lactobacillales_f__Streptococcaceae_g__Streptococcus_s__Streptococcus_lutetiensis</t>
  </si>
  <si>
    <t>Anaerotignum_lactatifermentans</t>
  </si>
  <si>
    <t>k__Bacteria_p__Firmicutes_c__Clostridia_o__Eubacteriales_f__Lachnospiraceae_g__Anaerotignum_s__Anaerotignum_lactatifermentans</t>
  </si>
  <si>
    <t>Desulforamulus_ruminis</t>
  </si>
  <si>
    <t>k__Bacteria_p__Bacillota_c__Clostridia_o__Eubacteriales_f__Peptococcaceae_g__Desulforamulus_s__ruminis</t>
  </si>
  <si>
    <t>Komagataeibacter_oboediens</t>
  </si>
  <si>
    <t>k__Bacteria_p__Pseudomonadota_c__Alphaproteobacteria_o__Rhodospirillales_f__Acetobacteraceae_g__Komagataeibacter_s__oboediens</t>
  </si>
  <si>
    <t>Anaerosacchariphilus_sp_NSJ_68</t>
  </si>
  <si>
    <t>k__Bacteria_p__Firmicutes_c__Clostridia_o__Eubacteriales_f__Lachnospiraceae_g__Anaerosacchariphilus_s__Anaerosacchariphilus_sp_NSJ_68</t>
  </si>
  <si>
    <t>Pseudoclostridium_thermosuccinogenes</t>
  </si>
  <si>
    <t>k__Bacteria_p__Bacillota_c__Clostridia_o__Eubacteriales_f__Oscillospiraceae_g__Pseudoclostridium_s__thermosuccinogenes</t>
  </si>
  <si>
    <t>Ruthenibacterium_lactatiformans</t>
  </si>
  <si>
    <t>k__Bacteria_p__Bacillota_c__Clostridia_o__Eubacteriales_f__Oscillospiraceae_g__Ruthenibacterium_s__lactatiformans</t>
  </si>
  <si>
    <t>k__Bacteria_p__Firmicutes_c__Clostridia_o__Eubacteriales_f__Oscillospiraceae_g__Ruthenibacterium_s__Ruthenibacterium_lactatiformans</t>
  </si>
  <si>
    <t>Methanobrevibacter_sp. TLL-48-HuF1</t>
  </si>
  <si>
    <t>k__Archaea_p__Euryarchaeota_c__Methanobacteria_o__Methanobacteriales_f__Methanobacteriaceae_g__Methanobrevibacter_s__sp. TLL-48-HuF1</t>
  </si>
  <si>
    <t>Blautia_wexlerae</t>
  </si>
  <si>
    <t>k__Bacteria_p__Bacillota_c__Clostridia_o__Eubacteriales_f__Lachnospiraceae_g__Blautia_s__wexlerae</t>
  </si>
  <si>
    <t>k__Bacteria_p__Firmicutes_c__Clostridia_o__Eubacteriales_f__Lachnospiraceae_g__Blautia_s__Blautia_wexlerae</t>
  </si>
  <si>
    <t>Turicibacter_sp. TJ11</t>
  </si>
  <si>
    <t>k__Bacteria_p__Bacillota_c__Erysipelotrichia_o__Erysipelotrichales_f__Turicibacteraceae_g__Turicibacter_s__sp. TJ11</t>
  </si>
  <si>
    <t>Campylobacter_gracilis</t>
  </si>
  <si>
    <t>k__Bacteria_p__Campylobacterota_c__Epsilonproteobacteria_o__Campylobacterales_f__Campylobacteraceae_g__Campylobacter_s__gracilis</t>
  </si>
  <si>
    <t>Candidatus_Borkfalkia_ceftriaxoniphila</t>
  </si>
  <si>
    <t>k__Bacteria_p__Firmicutes_c__Clostridia_o__Candidatus_Borkfalkiales_f__Candidatus_Borkfalkiaceae_g__Candidatus_Borkfalkia_s__Candidatus_Borkfalkia_ceftriaxoniphila</t>
  </si>
  <si>
    <t>Klebsiella_oxytoca</t>
  </si>
  <si>
    <t>k__Bacteria_p__Pseudomonadota_c__Gammaproteobacteria_o__Enterobacterales_f__Enterobacteriaceae_g__Klebsiella_s__oxytoca</t>
  </si>
  <si>
    <t>k__Bacteria_p__Proteobacteria_c__Gammaproteobacteria_o__Enterobacterales_f__Enterobacteriaceae_g__Klebsiella_s__Klebsiella_oxytoca</t>
  </si>
  <si>
    <t>Pseudoflavonifractor_sp_AF19_9AC</t>
  </si>
  <si>
    <t>k__Bacteria_p__Firmicutes_c__Clostridia_o__Eubacteriales_f__Oscillospiraceae_g__Pseudoflavonifractor_s__Pseudoflavonifractor_sp_AF19_9AC</t>
  </si>
  <si>
    <t>Bacteroides_caccae</t>
  </si>
  <si>
    <t>k__Bacteria_p__Bacteroidota_c__Bacteroidia_o__Bacteroidales_f__Bacteroidaceae_g__Bacteroides_s__caccae</t>
  </si>
  <si>
    <t>k__Bacteria_p__Bacteroidota_c__Bacteroidia_o__Bacteroidales_f__Bacteroidaceae_g__Bacteroides_s__Bacteroides_caccae</t>
  </si>
  <si>
    <t>Bacteroides_faecium</t>
  </si>
  <si>
    <t>k__Bacteria_p__Bacteroidota_c__Bacteroidia_o__Bacteroidales_f__Bacteroidaceae_g__Bacteroides_s__faecium</t>
  </si>
  <si>
    <t>Varibaculum_prostatecancerukia</t>
  </si>
  <si>
    <t>k__Bacteria_p__Actinomycetota_c__Actinomycetes_o__Actinomycetales_f__Actinomycetaceae_g__Varibaculum_s__prostatecancerukia</t>
  </si>
  <si>
    <t>Bacteroides_caecimuris</t>
  </si>
  <si>
    <t>k__Bacteria_p__Bacteroidota_c__Bacteroidia_o__Bacteroidales_f__Bacteroidaceae_g__Bacteroides_s__caecimuris</t>
  </si>
  <si>
    <t>Prevotella_oris</t>
  </si>
  <si>
    <t>k__Bacteria_p__Bacteroidota_c__Bacteroidia_o__Bacteroidales_f__Prevotellaceae_g__Prevotella_s__oris</t>
  </si>
  <si>
    <t>Alistipes_ihumii</t>
  </si>
  <si>
    <t>k__Bacteria_p__Bacteroidota_c__Bacteroidia_o__Bacteroidales_f__Rikenellaceae_g__Alistipes_s__ihumii</t>
  </si>
  <si>
    <t>k__Bacteria_p__Bacteroidota_c__Bacteroidia_o__Bacteroidales_f__Rikenellaceae_g__Alistipes_s__Alistipes_ihumii</t>
  </si>
  <si>
    <t>Actinomyces_haliotis</t>
  </si>
  <si>
    <t>k__Bacteria_p__Actinobacteria_c__Actinomycetia_o__Actinomycetales_f__Actinomycetaceae_g__Actinomyces_s__Actinomyces_haliotis</t>
  </si>
  <si>
    <t>Prevotella_dentalis</t>
  </si>
  <si>
    <t>k__Bacteria_p__Bacteroidota_c__Bacteroidia_o__Bacteroidales_f__Prevotellaceae_g__Prevotella_s__dentalis</t>
  </si>
  <si>
    <t>k__Bacteria_p__Bacteroidota_c__Bacteroidia_o__Bacteroidales_f__Prevotellaceae_g__Prevotella_s__Prevotella_dentalis</t>
  </si>
  <si>
    <t>Peptacetobacter_hiranonis</t>
  </si>
  <si>
    <t>k__Bacteria_p__Bacillota_c__Clostridia_o__Eubacteriales_f__Peptostreptococcaceae_g__Peptacetobacter_s__hiranonis</t>
  </si>
  <si>
    <t>k__Bacteria_p__Firmicutes_c__Clostridia_o__Eubacteriales_f__Peptostreptococcaceae_g__Peptacetobacter_s__Peptacetobacter_hiranonis</t>
  </si>
  <si>
    <t>Heliomicrobium_modesticaldum</t>
  </si>
  <si>
    <t>k__Bacteria_p__Bacillota_c__Clostridia_o__Eubacteriales_f__Heliobacteriaceae_g__Heliomicrobium_s__modesticaldum</t>
  </si>
  <si>
    <t>Provencibacterium_massiliense</t>
  </si>
  <si>
    <t>k__Bacteria_p__Firmicutes_c__Clostridia_o__Eubacteriales_f__Oscillospiraceae_g__Provencibacterium_s__Provencibacterium_massiliense</t>
  </si>
  <si>
    <t>Bacteroides_humanifaecis</t>
  </si>
  <si>
    <t>k__Bacteria_p__Bacteroidota_c__Bacteroidia_o__Bacteroidales_f__Bacteroidaceae_g__Bacteroides_s__humanifaecis</t>
  </si>
  <si>
    <t>Dehalococcoides_mccartyi</t>
  </si>
  <si>
    <t>k__Bacteria_p__Chloroflexota_c__Dehalococcoidia_o__Dehalococcoidales_f__Dehalococcoidaceae_g__Dehalococcoides_s__mccartyi</t>
  </si>
  <si>
    <t>Rothia_aeria</t>
  </si>
  <si>
    <t>k__Bacteria_p__Actinomycetota_c__Actinomycetes_o__Micrococcales_f__Micrococcaceae_g__Rothia_s__aeria</t>
  </si>
  <si>
    <t>Fusobacterium_polymorphum</t>
  </si>
  <si>
    <t>k__Bacteria_p__Fusobacteriota_c__Fusobacteriia_o__Fusobacteriales_f__Fusobacteriaceae_g__Fusobacterium_s__polymorphum</t>
  </si>
  <si>
    <t>Collinsella_bouchesdurhonensis</t>
  </si>
  <si>
    <t>k__Bacteria_p__Actinobacteria_c__Coriobacteriia_o__Coriobacteriales_f__Coriobacteriaceae_g__Collinsella_s__Collinsella_bouchesdurhonensis</t>
  </si>
  <si>
    <t>Schaalia_meyeri</t>
  </si>
  <si>
    <t>k__Bacteria_p__Actinomycetota_c__Actinomycetes_o__Actinomycetales_f__Actinomycetaceae_g__Schaalia_s__meyeri</t>
  </si>
  <si>
    <t>k__Bacteria_p__Actinobacteria_c__Actinomycetia_o__Actinomycetales_f__Actinomycetaceae_g__Schaalia_s__Schaalia_meyeri</t>
  </si>
  <si>
    <t>Holdemanella_porci</t>
  </si>
  <si>
    <t>k__Bacteria_p__Firmicutes_c__Erysipelotrichia_o__Erysipelotrichales_f__Erysipelotrichaceae_g__Holdemanella_s__Holdemanella_porci</t>
  </si>
  <si>
    <t>Acetobacterium_wieringae</t>
  </si>
  <si>
    <t>k__Bacteria_p__Bacillota_c__Clostridia_o__Eubacteriales_f__Eubacteriaceae_g__Acetobacterium_s__wieringae</t>
  </si>
  <si>
    <t>Lachnoclostridium_phytofermentans</t>
  </si>
  <si>
    <t>k__Bacteria_p__Bacillota_c__Clostridia_o__Eubacteriales_f__Lachnospiraceae_g__Lachnoclostridium_s__phytofermentans</t>
  </si>
  <si>
    <t>Massilioclostridium_coli</t>
  </si>
  <si>
    <t>k__Bacteria_p__Firmicutes_c__Clostridia_o__Eubacteriales_f__Clostridiaceae_g__Massilioclostridium_s__Massilioclostridium_coli</t>
  </si>
  <si>
    <t>Solobacterium_moorei</t>
  </si>
  <si>
    <t>k__Bacteria_p__Firmicutes_c__Erysipelotrichia_o__Erysipelotrichales_f__Erysipelotrichaceae_g__Solobacterium_s__Solobacterium_moorei</t>
  </si>
  <si>
    <t>Lactobacillus_paragasseri</t>
  </si>
  <si>
    <t>k__Bacteria_p__Bacillota_c__Bacilli_o__Lactobacillales_f__Lactobacillaceae_g__Lactobacillus_s__paragasseri</t>
  </si>
  <si>
    <t>Haemophilus_influenzae</t>
  </si>
  <si>
    <t>k__Bacteria_p__Pseudomonadota_c__Gammaproteobacteria_o__Pasteurellales_f__Pasteurellaceae_g__Haemophilus_s__influenzae</t>
  </si>
  <si>
    <t>Mediterraneibacter_sp_NSJ_151</t>
  </si>
  <si>
    <t>k__Bacteria_p__Firmicutes_c__Clostridia_o__Eubacteriales_f__Lachnospiraceae_g__Mediterraneibacter_s__Mediterraneibacter_sp_NSJ_151</t>
  </si>
  <si>
    <t>Streptococcus_rubneri</t>
  </si>
  <si>
    <t>k__Bacteria_p__Bacillota_c__Bacilli_o__Lactobacillales_f__Streptococcaceae_g__Streptococcus_s__rubneri</t>
  </si>
  <si>
    <t>k__Bacteria_p__Firmicutes_c__Bacilli_o__Lactobacillales_f__Streptococcaceae_g__Streptococcus_s__Streptococcus_rubneri</t>
  </si>
  <si>
    <t>Anaerocolumna_sedimenticola</t>
  </si>
  <si>
    <t>k__Bacteria_p__Bacillota_c__Clostridia_o__Eubacteriales_f__Lachnospiraceae_g__Anaerocolumna_s__sedimenticola</t>
  </si>
  <si>
    <t>Bacteroides_heparinolyticus</t>
  </si>
  <si>
    <t>k__Bacteria_p__Bacteroidota_c__Bacteroidia_o__Bacteroidales_f__Bacteroidaceae_g__Bacteroides_s__heparinolyticus</t>
  </si>
  <si>
    <t>Candida_albicans</t>
  </si>
  <si>
    <t>k__Eukaryota_p__Ascomycota_c__Saccharomycetes_o__Saccharomycetales_f__Debaryomycetaceae_g__Candida_s__albicans</t>
  </si>
  <si>
    <t>Streptococcus_vestibularis</t>
  </si>
  <si>
    <t>k__Bacteria_p__Bacillota_c__Bacilli_o__Lactobacillales_f__Streptococcaceae_g__Streptococcus_s__vestibularis</t>
  </si>
  <si>
    <t>k__Bacteria_p__Firmicutes_c__Bacilli_o__Lactobacillales_f__Streptococcaceae_g__Streptococcus_s__Streptococcus_vestibularis</t>
  </si>
  <si>
    <t>Ligaoa_zhengdingensis</t>
  </si>
  <si>
    <t>k__Bacteria_p__Firmicutes_c__Clostridia_o__Eubacteriales_f__Oscillospiraceae_g__Ligaoa_s__Ligaoa_zhengdingensis</t>
  </si>
  <si>
    <t>Streptococcus_troglodytae</t>
  </si>
  <si>
    <t>k__Bacteria_p__Bacillota_c__Bacilli_o__Lactobacillales_f__Streptococcaceae_g__Streptococcus_s__troglodytae</t>
  </si>
  <si>
    <t>Limosilactobacillus_oris</t>
  </si>
  <si>
    <t>k__Bacteria_p__Bacillota_c__Bacilli_o__Lactobacillales_f__Lactobacillaceae_g__Limosilactobacillus_s__oris</t>
  </si>
  <si>
    <t>k__Bacteria_p__Firmicutes_c__Bacilli_o__Lactobacillales_f__Lactobacillaceae_g__Limosilactobacillus_s__Limosilactobacillus_oris</t>
  </si>
  <si>
    <t>Romboutsia_sp. 13368</t>
  </si>
  <si>
    <t>k__Bacteria_p__Bacillota_c__Clostridia_o__Eubacteriales_f__Peptostreptococcaceae_g__Romboutsia_s__sp. 13368</t>
  </si>
  <si>
    <t>Dialister_succinatiphilus</t>
  </si>
  <si>
    <t>k__Bacteria_p__Bacillota_c__Negativicutes_o__Veillonellales_f__Veillonellaceae_g__Dialister_s__succinatiphilus</t>
  </si>
  <si>
    <t>Holdemania_filiformis</t>
  </si>
  <si>
    <t>k__Bacteria_p__Firmicutes_c__Erysipelotrichia_o__Erysipelotrichales_f__Erysipelotrichaceae_g__Holdemania_s__Holdemania_filiformis</t>
  </si>
  <si>
    <t>Ruminococcus_bromii</t>
  </si>
  <si>
    <t>k__Bacteria_p__Firmicutes_c__Clostridia_o__Eubacteriales_f__Oscillospiraceae_g__Ruminococcus_s__Ruminococcus_bromii</t>
  </si>
  <si>
    <t>Citrobacter_rodentium</t>
  </si>
  <si>
    <t>k__Bacteria_p__Pseudomonadota_c__Gammaproteobacteria_o__Enterobacterales_f__Enterobacteriaceae_g__Citrobacter_s__rodentium</t>
  </si>
  <si>
    <t>Clostridium_botulinum</t>
  </si>
  <si>
    <t>k__Bacteria_p__Bacillota_c__Clostridia_o__Eubacteriales_f__Clostridiaceae_g__Clostridium_s__botulinum</t>
  </si>
  <si>
    <t>Ligilactobacillus_salivarius</t>
  </si>
  <si>
    <t>k__Bacteria_p__Bacillota_c__Bacilli_o__Lactobacillales_f__Lactobacillaceae_g__Ligilactobacillus_s__salivarius</t>
  </si>
  <si>
    <t>k__Bacteria_p__Firmicutes_c__Bacilli_o__Lactobacillales_f__Lactobacillaceae_g__Ligilactobacillus_s__Ligilactobacillus_salivarius</t>
  </si>
  <si>
    <t>Mageeibacillus_indolicus</t>
  </si>
  <si>
    <t>k__Bacteria_p__Bacillota_c__Clostridia_o__Eubacteriales_f__Oscillospiraceae_g__Mageeibacillus_s__indolicus</t>
  </si>
  <si>
    <t>Pluralibacter_[Enterobacter] lignolyticus</t>
  </si>
  <si>
    <t>k__Bacteria_p__Pseudomonadota_c__Gammaproteobacteria_o__Enterobacterales_f__Enterobacteriaceae_g__Pluralibacter_s__[Enterobacter] lignolyticus</t>
  </si>
  <si>
    <t>Intestinibaculum_porci</t>
  </si>
  <si>
    <t>k__Bacteria_p__Bacillota_c__Erysipelotrichia_o__Erysipelotrichales_f__Erysipelotrichaceae_g__Intestinibaculum_s__porci</t>
  </si>
  <si>
    <t>Faecalicatena_contorta</t>
  </si>
  <si>
    <t>k__Bacteria_p__Firmicutes_c__Clostridia_o__Eubacteriales_f__Lachnospiraceae_g__Faecalicatena_s__Faecalicatena_contorta</t>
  </si>
  <si>
    <t>Roseburia_inulinivorans</t>
  </si>
  <si>
    <t>k__Bacteria_p__Firmicutes_c__Clostridia_o__Eubacteriales_f__Lachnospiraceae_g__Roseburia_s__Roseburia_inulinivorans</t>
  </si>
  <si>
    <t>Akkermansia_massiliensis</t>
  </si>
  <si>
    <t>k__Bacteria_p__Verrucomicrobiota_c__Verrucomicrobiae_o__Verrucomicrobiales_f__Akkermansiaceae_g__Akkermansia_s__massiliensis</t>
  </si>
  <si>
    <t>Enterococcus_raffinosus</t>
  </si>
  <si>
    <t>k__Bacteria_p__Bacillota_c__Bacilli_o__Lactobacillales_f__Enterococcaceae_g__Enterococcus_s__raffinosus</t>
  </si>
  <si>
    <t>k__Bacteria_p__Firmicutes_c__Bacilli_o__Lactobacillales_f__Enterococcaceae_g__Enterococcus_s__Enterococcus_raffinosus</t>
  </si>
  <si>
    <t>Lactobacillus_acidophilus</t>
  </si>
  <si>
    <t>k__Bacteria_p__Bacillota_c__Bacilli_o__Lactobacillales_f__Lactobacillaceae_g__Lactobacillus_s__acidophilus</t>
  </si>
  <si>
    <t>k__Bacteria_p__Firmicutes_c__Bacilli_o__Lactobacillales_f__Lactobacillaceae_g__Lactobacillus_s__Lactobacillus_acidophilus</t>
  </si>
  <si>
    <t>Streptococcus_sobrinus</t>
  </si>
  <si>
    <t>k__Bacteria_p__Bacillota_c__Bacilli_o__Lactobacillales_f__Streptococcaceae_g__Streptococcus_s__sobrinus</t>
  </si>
  <si>
    <t>k__Bacteria_p__Firmicutes_c__Bacilli_o__Lactobacillales_f__Streptococcaceae_g__Streptococcus_s__Streptococcus_sobrinus</t>
  </si>
  <si>
    <t>Blautia_glucerasea</t>
  </si>
  <si>
    <t>k__Bacteria_p__Firmicutes_c__Clostridia_o__Eubacteriales_f__Lachnospiraceae_g__Blautia_s__Blautia_glucerasea</t>
  </si>
  <si>
    <t>Coprobacillus_cateniformis</t>
  </si>
  <si>
    <t>k__Bacteria_p__Firmicutes_c__Erysipelotrichia_o__Erysipelotrichales_f__Coprobacillaceae_g__Coprobacillus_s__Coprobacillus_cateniformis</t>
  </si>
  <si>
    <t>Agathobacter_rectalis</t>
  </si>
  <si>
    <t>k__Bacteria_p__Bacillota_c__Clostridia_o__Eubacteriales_f__Lachnospiraceae_g__Agathobacter_s__rectalis</t>
  </si>
  <si>
    <t>Desulfovibrio_porci</t>
  </si>
  <si>
    <t>k__Bacteria_p__Proteobacteria_c__Deltaproteobacteria_o__Desulfovibrionales_f__Desulfovibrionaceae_g__Desulfovibrio_s__Desulfovibrio_porci</t>
  </si>
  <si>
    <t>Streptococcus_sp. oral taxon 064</t>
  </si>
  <si>
    <t>k__Bacteria_p__Bacillota_c__Bacilli_o__Lactobacillales_f__Streptococcaceae_g__Streptococcus_s__sp. oral taxon 064</t>
  </si>
  <si>
    <t>Clostridium_pasteurianum</t>
  </si>
  <si>
    <t>k__Bacteria_p__Bacillota_c__Clostridia_o__Eubacteriales_f__Clostridiaceae_g__Clostridium_s__pasteurianum</t>
  </si>
  <si>
    <t>Anaerococcus_prevotii</t>
  </si>
  <si>
    <t>k__Bacteria_p__Bacillota_c__Tissierellia_o__Tissierellales_f__Peptoniphilaceae_g__Anaerococcus_s__prevotii</t>
  </si>
  <si>
    <t>Bacteroides_sp. HF-162</t>
  </si>
  <si>
    <t>k__Bacteria_p__Bacteroidota_c__Bacteroidia_o__Bacteroidales_f__Bacteroidaceae_g__Bacteroides_s__sp. HF-162</t>
  </si>
  <si>
    <t>Parabacteroides_distasonis</t>
  </si>
  <si>
    <t>k__Bacteria_p__Bacteroidota_c__Bacteroidia_o__Bacteroidales_f__Tannerellaceae_g__Parabacteroides_s__distasonis</t>
  </si>
  <si>
    <t>k__Bacteria_p__Bacteroidota_c__Bacteroidia_o__Bacteroidales_f__Tannerellaceae_g__Parabacteroides_s__Parabacteroides_distasonis</t>
  </si>
  <si>
    <t>Cuneatibacter_sp_NSJ_177</t>
  </si>
  <si>
    <t>k__Bacteria_p__Firmicutes_c__Clostridia_o__Eubacteriales_f__Lachnospiraceae_g__Cuneatibacter_s__Cuneatibacter_sp_NSJ_177</t>
  </si>
  <si>
    <t>Veillonella_parvula</t>
  </si>
  <si>
    <t>k__Bacteria_p__Bacillota_c__Negativicutes_o__Veillonellales_f__Veillonellaceae_g__Veillonella_s__parvula</t>
  </si>
  <si>
    <t>k__Bacteria_p__Firmicutes_c__Negativicutes_o__Veillonellales_f__Veillonellaceae_g__Veillonella_s__Veillonella_parvula</t>
  </si>
  <si>
    <t>Corynebacterium_argentoratense</t>
  </si>
  <si>
    <t>k__Bacteria_p__Actinomycetota_c__Actinomycetes_o__Mycobacteriales_f__Corynebacteriaceae_g__Corynebacterium_s__argentoratense</t>
  </si>
  <si>
    <t>k__Bacteria_p__Actinobacteria_c__Actinomycetia_o__Corynebacteriales_f__Corynebacteriaceae_g__Corynebacterium_s__Corynebacterium_argentoratense</t>
  </si>
  <si>
    <t>Cellulosilyticum_lentocellum</t>
  </si>
  <si>
    <t>k__Bacteria_p__Bacillota_c__Clostridia_o__Eubacteriales_f__Cellulosilyticaceae_g__Cellulosilyticum_s__lentocellum</t>
  </si>
  <si>
    <t>k__Bacteria_p__Firmicutes_c__Clostridia_o__Eubacteriales_f__Lachnospiraceae_g__Cellulosilyticum_s__Cellulosilyticum_lentocellum</t>
  </si>
  <si>
    <t>Anaerocolumna_sp. MB42-C2</t>
  </si>
  <si>
    <t>k__Bacteria_p__Bacillota_c__Clostridia_o__Eubacteriales_f__Lachnospiraceae_g__Anaerocolumna_s__sp. MB42-C2</t>
  </si>
  <si>
    <t>Clostridium_sp. BJN0001</t>
  </si>
  <si>
    <t>k__Bacteria_p__Bacillota_c__Clostridia_o__Eubacteriales_f__Clostridiaceae_g__Clostridium_s__sp. BJN0001</t>
  </si>
  <si>
    <t>Prevotella_stercorea</t>
  </si>
  <si>
    <t>k__Bacteria_p__Bacteroidota_c__Bacteroidia_o__Bacteroidales_f__Prevotellaceae_g__Prevotella_s__Prevotella_stercorea</t>
  </si>
  <si>
    <t>Bittarella_massiliensis</t>
  </si>
  <si>
    <t>k__Bacteria_p__Firmicutes_c__Clostridia_o__Eubacteriales_f__Oscillospiraceae_g__Bittarella_s__Bittarella_massiliensis</t>
  </si>
  <si>
    <t>Haemophilus_pittmaniae</t>
  </si>
  <si>
    <t>k__Bacteria_p__Pseudomonadota_c__Gammaproteobacteria_o__Pasteurellales_f__Pasteurellaceae_g__Haemophilus_s__pittmaniae</t>
  </si>
  <si>
    <t>k__Bacteria_p__Proteobacteria_c__Gammaproteobacteria_o__Pasteurellales_f__Pasteurellaceae_g__Haemophilus_s__Haemophilus_pittmaniae</t>
  </si>
  <si>
    <t>Schleiferilactobacillus_harbinensis</t>
  </si>
  <si>
    <t>k__Bacteria_p__Bacillota_c__Bacilli_o__Lactobacillales_f__Lactobacillaceae_g__Schleiferilactobacillus_s__harbinensis</t>
  </si>
  <si>
    <t>Streptococcus_milleri</t>
  </si>
  <si>
    <t>k__Bacteria_p__Bacillota_c__Bacilli_o__Lactobacillales_f__Streptococcaceae_g__Streptococcus_s__milleri</t>
  </si>
  <si>
    <t>Enterobacter_sp. JUb54</t>
  </si>
  <si>
    <t>k__Bacteria_p__Pseudomonadota_c__Gammaproteobacteria_o__Enterobacterales_f__Enterobacteriaceae_g__Enterobacter_s__sp. JUb54</t>
  </si>
  <si>
    <t>Stenotrophomonas_acidaminiphila</t>
  </si>
  <si>
    <t>k__Bacteria_p__Pseudomonadota_c__Gammaproteobacteria_o__Xanthomonadales_f__Xanthomonadaceae_g__Stenotrophomonas_s__acidaminiphila</t>
  </si>
  <si>
    <t>k__Bacteria_p__Proteobacteria_c__Gammaproteobacteria_o__Xanthomonadales_f__Xanthomonadaceae_g__Stenotrophomonas_s__Stenotrophomonas_acidaminiphila</t>
  </si>
  <si>
    <t>Candidatus_Cibionibacter_quicibialis</t>
  </si>
  <si>
    <t>k__Bacteria_p__Firmicutes_c__Clostridia_o__Eubacteriales_f__Eubacteriales_incertae_sedis_g__Candidatus_Cibionibacter_s__Candidatus_Cibionibacter_quicibialis</t>
  </si>
  <si>
    <t>Lacrimispora_amygdalina</t>
  </si>
  <si>
    <t>k__Bacteria_p__Firmicutes_c__Clostridia_o__Eubacteriales_f__Lachnospiraceae_g__Lacrimispora_s__Lacrimispora_amygdalina</t>
  </si>
  <si>
    <t>Cryptobacterium_curtum</t>
  </si>
  <si>
    <t>k__Bacteria_p__Actinomycetota_c__Coriobacteriia_o__Eggerthellales_f__Eggerthellaceae_g__Cryptobacterium_s__curtum</t>
  </si>
  <si>
    <t>Citrobacter_freundii</t>
  </si>
  <si>
    <t>k__Bacteria_p__Pseudomonadota_c__Gammaproteobacteria_o__Enterobacterales_f__Enterobacteriaceae_g__Citrobacter_s__freundii</t>
  </si>
  <si>
    <t>k__Bacteria_p__Proteobacteria_c__Gammaproteobacteria_o__Enterobacterales_f__Enterobacteriaceae_g__Citrobacter_s__Citrobacter_freundii</t>
  </si>
  <si>
    <t>Streptococcus_australis</t>
  </si>
  <si>
    <t>k__Bacteria_p__Bacillota_c__Bacilli_o__Lactobacillales_f__Streptococcaceae_g__Streptococcus_s__australis</t>
  </si>
  <si>
    <t>k__Bacteria_p__Firmicutes_c__Bacilli_o__Lactobacillales_f__Streptococcaceae_g__Streptococcus_s__Streptococcus_australis</t>
  </si>
  <si>
    <t>Actinomyces_sp. oral taxon 171</t>
  </si>
  <si>
    <t>k__Bacteria_p__Actinomycetota_c__Actinomycetes_o__Actinomycetales_f__Actinomycetaceae_g__Actinomyces_s__sp. oral taxon 171</t>
  </si>
  <si>
    <t>Limosilactobacillus_portuensis</t>
  </si>
  <si>
    <t>k__Bacteria_p__Bacillota_c__Bacilli_o__Lactobacillales_f__Lactobacillaceae_g__Limosilactobacillus_s__portuensis</t>
  </si>
  <si>
    <t>k__Bacteria_p__Firmicutes_c__Bacilli_o__Lactobacillales_f__Lactobacillaceae_g__Limosilactobacillus_s__Limosilactobacillus_portuensis</t>
  </si>
  <si>
    <t>Streptococcus_equinus</t>
  </si>
  <si>
    <t>k__Bacteria_p__Bacillota_c__Bacilli_o__Lactobacillales_f__Streptococcaceae_g__Streptococcus_s__equinus</t>
  </si>
  <si>
    <t>Streptococcus_sp. NPS 308</t>
  </si>
  <si>
    <t>k__Bacteria_p__Bacillota_c__Bacilli_o__Lactobacillales_f__Streptococcaceae_g__Streptococcus_s__sp. NPS 308</t>
  </si>
  <si>
    <t>Gordonia_otitidis</t>
  </si>
  <si>
    <t>k__Bacteria_p__Actinomycetota_c__Actinomycetes_o__Mycobacteriales_f__Gordoniaceae_g__Gordonia_s__otitidis</t>
  </si>
  <si>
    <t>Lancefieldella_parvula</t>
  </si>
  <si>
    <t>k__Bacteria_p__Actinomycetota_c__Coriobacteriia_o__Coriobacteriales_f__Atopobiaceae_g__Lancefieldella_s__parvula</t>
  </si>
  <si>
    <t>k__Bacteria_p__Actinobacteria_c__Coriobacteriia_o__Coriobacteriales_f__Atopobiaceae_g__Lancefieldella_s__Lancefieldella_parvula</t>
  </si>
  <si>
    <t>Streptococcus_ruminicola</t>
  </si>
  <si>
    <t>k__Bacteria_p__Bacillota_c__Bacilli_o__Lactobacillales_f__Streptococcaceae_g__Streptococcus_s__ruminicola</t>
  </si>
  <si>
    <t>Bacteroides_salyersiae</t>
  </si>
  <si>
    <t>k__Bacteria_p__Bacteroidota_c__Bacteroidia_o__Bacteroidales_f__Bacteroidaceae_g__Bacteroides_s__salyersiae</t>
  </si>
  <si>
    <t>k__Bacteria_p__Bacteroidota_c__Bacteroidia_o__Bacteroidales_f__Bacteroidaceae_g__Bacteroides_s__Bacteroides_salyersiae</t>
  </si>
  <si>
    <t>Klebsiella_quasivariicola</t>
  </si>
  <si>
    <t>k__Bacteria_p__Pseudomonadota_c__Gammaproteobacteria_o__Enterobacterales_f__Enterobacteriaceae_g__Klebsiella_s__quasivariicola</t>
  </si>
  <si>
    <t>Stomatobaculum_sp. F0698</t>
  </si>
  <si>
    <t>k__Bacteria_p__Bacillota_c__Clostridia_o__Eubacteriales_f__Lachnospiraceae_g__Stomatobaculum_s__sp. F0698</t>
  </si>
  <si>
    <t>Cutibacterium_avidum</t>
  </si>
  <si>
    <t>k__Bacteria_p__Actinomycetota_c__Actinomycetes_o__Propionibacteriales_f__Propionibacteriaceae_g__Cutibacterium_s__avidum</t>
  </si>
  <si>
    <t>Lachnoanaerobaculum_gingivalis</t>
  </si>
  <si>
    <t>k__Bacteria_p__Bacillota_c__Clostridia_o__Eubacteriales_f__Lachnospiraceae_g__Lachnoanaerobaculum_s__gingivalis</t>
  </si>
  <si>
    <t>Treponema_peruense</t>
  </si>
  <si>
    <t>k__Bacteria_p__Spirochaetota_c__Spirochaetia_o__Spirochaetales_f__Treponemataceae_g__Treponema_s__peruense</t>
  </si>
  <si>
    <t>Faecalibaculum_rodentium</t>
  </si>
  <si>
    <t>k__Bacteria_p__Bacillota_c__Erysipelotrichia_o__Erysipelotrichales_f__Erysipelotrichaceae_g__Faecalibaculum_s__rodentium</t>
  </si>
  <si>
    <t>Clostridium_kluyveri</t>
  </si>
  <si>
    <t>k__Bacteria_p__Bacillota_c__Clostridia_o__Eubacteriales_f__Clostridiaceae_g__Clostridium_s__kluyveri</t>
  </si>
  <si>
    <t>Lactiplantibacillus_plantarum</t>
  </si>
  <si>
    <t>k__Bacteria_p__Bacillota_c__Bacilli_o__Lactobacillales_f__Lactobacillaceae_g__Lactiplantibacillus_s__plantarum</t>
  </si>
  <si>
    <t>k__Bacteria_p__Firmicutes_c__Bacilli_o__Lactobacillales_f__Lactobacillaceae_g__Lactiplantibacillus_s__Lactiplantibacillus_plantarum</t>
  </si>
  <si>
    <t>Pediococcus_acidilactici</t>
  </si>
  <si>
    <t>k__Bacteria_p__Bacillota_c__Bacilli_o__Lactobacillales_f__Lactobacillaceae_g__Pediococcus_s__acidilactici</t>
  </si>
  <si>
    <t>k__Bacteria_p__Firmicutes_c__Bacilli_o__Lactobacillales_f__Lactobacillaceae_g__Pediococcus_s__Pediococcus_acidilactici</t>
  </si>
  <si>
    <t>Clostridium_sp. DL-VIII</t>
  </si>
  <si>
    <t>k__Bacteria_p__Bacillota_c__Clostridia_o__Eubacteriales_f__Clostridiaceae_g__Clostridium_s__sp. DL-VIII</t>
  </si>
  <si>
    <t>Citrobacter_braakii</t>
  </si>
  <si>
    <t>k__Bacteria_p__Pseudomonadota_c__Gammaproteobacteria_o__Enterobacterales_f__Enterobacteriaceae_g__Citrobacter_s__braakii</t>
  </si>
  <si>
    <t>k__Bacteria_p__Proteobacteria_c__Gammaproteobacteria_o__Enterobacterales_f__Enterobacteriaceae_g__Citrobacter_s__Citrobacter_braakii</t>
  </si>
  <si>
    <t>Gordonibacter_urolithinfaciens</t>
  </si>
  <si>
    <t>k__Bacteria_p__Actinomycetota_c__Coriobacteriia_o__Eggerthellales_f__Eggerthellaceae_g__Gordonibacter_s__urolithinfaciens</t>
  </si>
  <si>
    <t>k__Bacteria_p__Actinobacteria_c__Coriobacteriia_o__Eggerthellales_f__Eggerthellaceae_g__Gordonibacter_s__Gordonibacter_urolithinfaciens</t>
  </si>
  <si>
    <t>Desulfovibrio_sp. G11</t>
  </si>
  <si>
    <t>k__Bacteria_p__Thermodesulfobacteriota_c__Desulfovibrionia_o__Desulfovibrionales_f__Desulfovibrionaceae_g__Desulfovibrio_s__sp. G11</t>
  </si>
  <si>
    <t>Streptococcus_anginosus</t>
  </si>
  <si>
    <t>k__Bacteria_p__Bacillota_c__Bacilli_o__Lactobacillales_f__Streptococcaceae_g__Streptococcus_s__anginosus</t>
  </si>
  <si>
    <t>k__Bacteria_p__Firmicutes_c__Bacilli_o__Lactobacillales_f__Streptococcaceae_g__Streptococcus_s__Streptococcus_anginosus</t>
  </si>
  <si>
    <t>Atlantibacter_hermannii</t>
  </si>
  <si>
    <t>k__Bacteria_p__Pseudomonadota_c__Gammaproteobacteria_o__Enterobacterales_f__Enterobacteriaceae_g__Atlantibacter_s__hermannii</t>
  </si>
  <si>
    <t>Pseudocitrobacter_corydidari</t>
  </si>
  <si>
    <t>k__Bacteria_p__Pseudomonadota_c__Gammaproteobacteria_o__Enterobacterales_f__Enterobacteriaceae_g__Pseudocitrobacter_s__corydidari</t>
  </si>
  <si>
    <t>Barnesiella_intestinihominis</t>
  </si>
  <si>
    <t>k__Bacteria_p__Bacteroidota_c__Bacteroidia_o__Bacteroidales_f__Barnesiellaceae_g__Barnesiella_s__Barnesiella_intestinihominis</t>
  </si>
  <si>
    <t>Lachnoclostridium_edouardi</t>
  </si>
  <si>
    <t>k__Bacteria_p__Firmicutes_c__Clostridia_o__Eubacteriales_f__Lachnospiraceae_g__Lachnoclostridium_s__Lachnoclostridium_edouardi</t>
  </si>
  <si>
    <t>Alistipes_senegalensis</t>
  </si>
  <si>
    <t>k__Bacteria_p__Bacteroidota_c__Bacteroidia_o__Bacteroidales_f__Rikenellaceae_g__Alistipes_s__senegalensis</t>
  </si>
  <si>
    <t>k__Bacteria_p__Bacteroidota_c__Bacteroidia_o__Bacteroidales_f__Rikenellaceae_g__Alistipes_s__Alistipes_senegalensis</t>
  </si>
  <si>
    <t>Victivallis_vadensis</t>
  </si>
  <si>
    <t>k__Bacteria_p__Lentisphaerae_c__Lentisphaeria_o__Victivallales_f__Victivallaceae_g__Victivallis_s__Victivallis_vadensis</t>
  </si>
  <si>
    <t>Corynebacterium_kroppenstedtii</t>
  </si>
  <si>
    <t>k__Bacteria_p__Actinomycetota_c__Actinomycetes_o__Mycobacteriales_f__Corynebacteriaceae_g__Corynebacterium_s__kroppenstedtii</t>
  </si>
  <si>
    <t>Enterococcus_avium</t>
  </si>
  <si>
    <t>k__Bacteria_p__Bacillota_c__Bacilli_o__Lactobacillales_f__Enterococcaceae_g__Enterococcus_s__avium</t>
  </si>
  <si>
    <t>k__Bacteria_p__Firmicutes_c__Bacilli_o__Lactobacillales_f__Enterococcaceae_g__Enterococcus_s__Enterococcus_avium</t>
  </si>
  <si>
    <t>Anaerotignum_propionicum</t>
  </si>
  <si>
    <t>k__Bacteria_p__Bacillota_c__Clostridia_o__Eubacteriales_f__Lachnospiraceae_g__Anaerotignum_s__propionicum</t>
  </si>
  <si>
    <t>Tyzzerella_nexilis</t>
  </si>
  <si>
    <t>k__Bacteria_p__Firmicutes_c__Clostridia_o__Eubacteriales_f__Lachnospiraceae_g__Tyzzerella_s__Tyzzerella_nexilis</t>
  </si>
  <si>
    <t>Actinomyces_bouchesdurhonensis</t>
  </si>
  <si>
    <t>k__Bacteria_p__Actinobacteria_c__Actinomycetia_o__Actinomycetales_f__Actinomycetaceae_g__Actinomyces_s__Actinomyces_bouchesdurhonensis</t>
  </si>
  <si>
    <t>Blattabacterium_cuenoti</t>
  </si>
  <si>
    <t>k__Bacteria_p__Bacteroidota_c__Flavobacteriia_o__Flavobacteriales_f__Blattabacteriaceae_g__Blattabacterium_s__cuenoti</t>
  </si>
  <si>
    <t>Candidatus Methanomethylophilus_alvus</t>
  </si>
  <si>
    <t>k__Archaea_p__Candidatus Thermoplasmatota_c__Thermoplasmata_o__Methanomassiliicoccales_f__Candidatus Methanomethylophilaceae_g__Candidatus Methanomethylophilus_s__alvus</t>
  </si>
  <si>
    <t>k__Archaea_p__Candidatus_Thermoplasmatota_c__Thermoplasmata_o__Methanomassiliicoccales_f__Candidatus_Methanomethylophilaceae_g__Candidatus_Methanomethylophilus_s__Candidatus_Methanomethylophilus_alvus</t>
  </si>
  <si>
    <t>Actinotignum_schaalii</t>
  </si>
  <si>
    <t>k__Bacteria_p__Actinomycetota_c__Actinomycetes_o__Actinomycetales_f__Actinomycetaceae_g__Actinotignum_s__schaalii</t>
  </si>
  <si>
    <t>Streptococcus_thermophilus</t>
  </si>
  <si>
    <t>k__Bacteria_p__Bacillota_c__Bacilli_o__Lactobacillales_f__Streptococcaceae_g__Streptococcus_s__thermophilus</t>
  </si>
  <si>
    <t>k__Bacteria_p__Firmicutes_c__Bacilli_o__Lactobacillales_f__Streptococcaceae_g__Streptococcus_s__Streptococcus_thermophilus</t>
  </si>
  <si>
    <t>Clostridium_perfringens</t>
  </si>
  <si>
    <t>k__Bacteria_p__Bacillota_c__Clostridia_o__Eubacteriales_f__Clostridiaceae_g__Clostridium_s__perfringens</t>
  </si>
  <si>
    <t>k__Bacteria_p__Firmicutes_c__Clostridia_o__Eubacteriales_f__Clostridiaceae_g__Clostridium_s__Clostridium_perfringens</t>
  </si>
  <si>
    <t>Corynebacterium_matruchotii</t>
  </si>
  <si>
    <t>k__Bacteria_p__Actinomycetota_c__Actinomycetes_o__Mycobacteriales_f__Corynebacteriaceae_g__Corynebacterium_s__matruchotii</t>
  </si>
  <si>
    <t>Weissella_confusa</t>
  </si>
  <si>
    <t>k__Bacteria_p__Bacillota_c__Bacilli_o__Lactobacillales_f__Lactobacillaceae_g__Weissella_s__confusa</t>
  </si>
  <si>
    <t>k__Bacteria_p__Firmicutes_c__Bacilli_o__Lactobacillales_f__Lactobacillaceae_g__Weissella_s__Weissella_confusa</t>
  </si>
  <si>
    <t>Streptococcus_lactarius</t>
  </si>
  <si>
    <t>k__Bacteria_p__Bacillota_c__Bacilli_o__Lactobacillales_f__Streptococcaceae_g__Streptococcus_s__lactarius</t>
  </si>
  <si>
    <t>Clostridioides_difficile</t>
  </si>
  <si>
    <t>k__Bacteria_p__Bacillota_c__Clostridia_o__Eubacteriales_f__Peptostreptococcaceae_g__Clostridioides_s__difficile</t>
  </si>
  <si>
    <t>k__Bacteria_p__Firmicutes_c__Clostridia_o__Eubacteriales_f__Peptostreptococcaceae_g__Clostridioides_s__Clostridioides_difficile</t>
  </si>
  <si>
    <t>Bacteroides_sp. M10</t>
  </si>
  <si>
    <t>k__Bacteria_p__Bacteroidota_c__Bacteroidia_o__Bacteroidales_f__Bacteroidaceae_g__Bacteroides_s__sp. M10</t>
  </si>
  <si>
    <t>Cardiobacterium_sp. Marseille-Q4385</t>
  </si>
  <si>
    <t>k__Bacteria_p__Pseudomonadota_c__Gammaproteobacteria_o__Cardiobacteriales_f__Cardiobacteriaceae_g__Cardiobacterium_s__sp. Marseille-Q4385</t>
  </si>
  <si>
    <t>Citrobacter_amalonaticus</t>
  </si>
  <si>
    <t>k__Bacteria_p__Pseudomonadota_c__Gammaproteobacteria_o__Enterobacterales_f__Enterobacteriaceae_g__Citrobacter_s__amalonaticus</t>
  </si>
  <si>
    <t>k__Bacteria_p__Proteobacteria_c__Gammaproteobacteria_o__Enterobacterales_f__Enterobacteriaceae_g__Citrobacter_s__Citrobacter_amalonaticus</t>
  </si>
  <si>
    <t>Citrobacter_farmeri</t>
  </si>
  <si>
    <t>k__Bacteria_p__Pseudomonadota_c__Gammaproteobacteria_o__Enterobacterales_f__Enterobacteriaceae_g__Citrobacter_s__farmeri</t>
  </si>
  <si>
    <t>Clostridium_sp_NSJ_6</t>
  </si>
  <si>
    <t>k__Bacteria_p__Firmicutes_c__Clostridia_o__Eubacteriales_f__Clostridiaceae_g__Clostridium_s__Clostridium_sp_NSJ_6</t>
  </si>
  <si>
    <t>Candidatus Nanosynbacter_featherlites</t>
  </si>
  <si>
    <t>k__Bacteria_p__Candidatus Saccharibacteria_c__Candidatus Saccharimonadia_o__Candidatus Nanosynbacterales_f__Candidatus Nanosynbacteraceae_g__Candidatus Nanosynbacter_s__featherlites</t>
  </si>
  <si>
    <t>Haemophilus_parainfluenzae</t>
  </si>
  <si>
    <t>k__Bacteria_p__Pseudomonadota_c__Gammaproteobacteria_o__Pasteurellales_f__Pasteurellaceae_g__Haemophilus_s__parainfluenzae</t>
  </si>
  <si>
    <t>k__Bacteria_p__Proteobacteria_c__Gammaproteobacteria_o__Pasteurellales_f__Pasteurellaceae_g__Haemophilus_s__Haemophilus_parainfluenzae</t>
  </si>
  <si>
    <t>Clostridium_paraputrificum</t>
  </si>
  <si>
    <t>k__Bacteria_p__Firmicutes_c__Clostridia_o__Eubacteriales_f__Clostridiaceae_g__Clostridium_s__Clostridium_paraputrificum</t>
  </si>
  <si>
    <t>Schaalia_sp. HMT-172</t>
  </si>
  <si>
    <t>k__Bacteria_p__Actinomycetota_c__Actinomycetes_o__Actinomycetales_f__Actinomycetaceae_g__Schaalia_s__sp. HMT-172</t>
  </si>
  <si>
    <t>Clostridium_gelidum</t>
  </si>
  <si>
    <t>k__Bacteria_p__Bacillota_c__Clostridia_o__Eubacteriales_f__Clostridiaceae_g__Clostridium_s__gelidum</t>
  </si>
  <si>
    <t>Selenomonas_sp. oral taxon 478</t>
  </si>
  <si>
    <t>k__Bacteria_p__Bacillota_c__Negativicutes_o__Selenomonadales_f__Selenomonadaceae_g__Selenomonas_s__sp. oral taxon 478</t>
  </si>
  <si>
    <t>Streptococcus_pluranimalium</t>
  </si>
  <si>
    <t>k__Bacteria_p__Bacillota_c__Bacilli_o__Lactobacillales_f__Streptococcaceae_g__Streptococcus_s__pluranimalium</t>
  </si>
  <si>
    <t>Bacteroides_luhongzhouii</t>
  </si>
  <si>
    <t>k__Bacteria_p__Bacteroidota_c__Bacteroidia_o__Bacteroidales_f__Bacteroidaceae_g__Bacteroides_s__luhongzhouii</t>
  </si>
  <si>
    <t>Fusobacterium_periodonticum</t>
  </si>
  <si>
    <t>k__Bacteria_p__Fusobacteriota_c__Fusobacteriia_o__Fusobacteriales_f__Fusobacteriaceae_g__Fusobacterium_s__periodonticum</t>
  </si>
  <si>
    <t>k__Bacteria_p__Fusobacteria_c__Fusobacteriia_o__Fusobacteriales_f__Fusobacteriaceae_g__Fusobacterium_s__Fusobacterium_periodonticum</t>
  </si>
  <si>
    <t>Paratissierella_segnis</t>
  </si>
  <si>
    <t>k__Bacteria_p__Firmicutes_c__Tissierellia_o__Tissierellales_f__Tissierellaceae_g__Paratissierella_s__Paratissierella_segnis</t>
  </si>
  <si>
    <t>Akkermansia_biwaensis</t>
  </si>
  <si>
    <t>k__Bacteria_p__Verrucomicrobiota_c__Verrucomicrobiae_o__Verrucomicrobiales_f__Akkermansiaceae_g__Akkermansia_s__biwaensis</t>
  </si>
  <si>
    <t>Enterobacter_cancerogenus</t>
  </si>
  <si>
    <t>k__Bacteria_p__Pseudomonadota_c__Gammaproteobacteria_o__Enterobacterales_f__Enterobacteriaceae_g__Enterobacter_s__cancerogenus</t>
  </si>
  <si>
    <t>Pseudomonas_sp. 273</t>
  </si>
  <si>
    <t>k__Bacteria_p__Pseudomonadota_c__Gammaproteobacteria_o__Pseudomonadales_f__Pseudomonadaceae_g__Pseudomonas_s__sp. 273</t>
  </si>
  <si>
    <t>Streptococcus_suis</t>
  </si>
  <si>
    <t>k__Bacteria_p__Bacillota_c__Bacilli_o__Lactobacillales_f__Streptococcaceae_g__Streptococcus_s__suis</t>
  </si>
  <si>
    <t>Escherichia_ruysiae</t>
  </si>
  <si>
    <t>k__Bacteria_p__Pseudomonadota_c__Gammaproteobacteria_o__Enterobacterales_f__Enterobacteriaceae_g__Escherichia_s__ruysiae</t>
  </si>
  <si>
    <t>Prevotella_sp. E9-3</t>
  </si>
  <si>
    <t>k__Bacteria_p__Bacteroidota_c__Bacteroidia_o__Bacteroidales_f__Prevotellaceae_g__Prevotella_s__sp. E9-3</t>
  </si>
  <si>
    <t>Raoultella_planticola</t>
  </si>
  <si>
    <t>k__Bacteria_p__Pseudomonadota_c__Gammaproteobacteria_o__Enterobacterales_f__Enterobacteriaceae_g__Raoultella_s__planticola</t>
  </si>
  <si>
    <t>Symbiobacterium_thermophilum</t>
  </si>
  <si>
    <t>k__Bacteria_p__Bacillota_c__Clostridia_o__Eubacteriales_f__Symbiobacteriaceae_g__Symbiobacterium_s__thermophilum</t>
  </si>
  <si>
    <t>Salmonella_bongori</t>
  </si>
  <si>
    <t>k__Bacteria_p__Pseudomonadota_c__Gammaproteobacteria_o__Enterobacterales_f__Enterobacteriaceae_g__Salmonella_s__bongori</t>
  </si>
  <si>
    <t>Prevotella_sp. E15-22</t>
  </si>
  <si>
    <t>k__Bacteria_p__Bacteroidota_c__Bacteroidia_o__Bacteroidales_f__Prevotellaceae_g__Prevotella_s__sp. E15-22</t>
  </si>
  <si>
    <t>Actinomyces_sp. Chiba101</t>
  </si>
  <si>
    <t>k__Bacteria_p__Actinomycetota_c__Actinomycetes_o__Actinomycetales_f__Actinomycetaceae_g__Actinomyces_s__sp. Chiba101</t>
  </si>
  <si>
    <t>Ruminococcus_gauvreauii</t>
  </si>
  <si>
    <t>k__Bacteria_p__Bacillota_c__Clostridia_o__Eubacteriales_f__Oscillospiraceae_g__Ruminococcus_s__gauvreauii</t>
  </si>
  <si>
    <t>k__Bacteria_p__Firmicutes_c__Clostridia_o__Eubacteriales_f__Oscillospiraceae_g__Ruminococcus_s__Ruminococcus_gauvreauii</t>
  </si>
  <si>
    <t>Oscillibacter_ruminantium</t>
  </si>
  <si>
    <t>k__Bacteria_p__Firmicutes_c__Clostridia_o__Eubacteriales_f__Oscillospiraceae_g__Oscillibacter_s__Oscillibacter_ruminantium</t>
  </si>
  <si>
    <t>Proteiniclasticum_sp. QWL-01</t>
  </si>
  <si>
    <t>k__Bacteria_p__Bacillota_c__Clostridia_o__Eubacteriales_f__Clostridiaceae_g__Proteiniclasticum_s__sp. QWL-01</t>
  </si>
  <si>
    <t>Aminipila_butyrica</t>
  </si>
  <si>
    <t>k__Bacteria_p__Bacillota_c__Clostridia_o__Eubacteriales_f__Eubacteriales Family XIII. Incertae Sedis_g__Aminipila_s__butyrica</t>
  </si>
  <si>
    <t>Anaerococcus_mediterraneensis</t>
  </si>
  <si>
    <t>k__Bacteria_p__Bacillota_c__Tissierellia_o__Tissierellales_f__Peptoniphilaceae_g__Anaerococcus_s__mediterraneensis</t>
  </si>
  <si>
    <t>Actinomyces_sp_ICM47</t>
  </si>
  <si>
    <t>k__Bacteria_p__Actinobacteria_c__Actinomycetia_o__Actinomycetales_f__Actinomycetaceae_g__Actinomyces_s__Actinomyces_sp_ICM47</t>
  </si>
  <si>
    <t>Streptococcus_sp. 1643</t>
  </si>
  <si>
    <t>k__Bacteria_p__Bacillota_c__Bacilli_o__Lactobacillales_f__Streptococcaceae_g__Streptococcus_s__sp. 1643</t>
  </si>
  <si>
    <t>Clostridium_sp_Marseille_P3244</t>
  </si>
  <si>
    <t>k__Bacteria_p__Firmicutes_c__Clostridia_o__Eubacteriales_f__Clostridiaceae_g__Clostridium_s__Clostridium_sp_Marseille_P3244</t>
  </si>
  <si>
    <t>Ruminococcus_sp_AF13_28</t>
  </si>
  <si>
    <t>k__Bacteria_p__Firmicutes_c__Clostridia_o__Eubacteriales_f__Oscillospiraceae_g__Ruminococcus_s__Ruminococcus_sp_AF13_28</t>
  </si>
  <si>
    <t>Clostridium_bornimense</t>
  </si>
  <si>
    <t>k__Bacteria_p__Bacillota_c__Clostridia_o__Eubacteriales_f__Clostridiaceae_g__Clostridium_s__bornimense</t>
  </si>
  <si>
    <t>Pluralibacter_gergoviae</t>
  </si>
  <si>
    <t>k__Bacteria_p__Pseudomonadota_c__Gammaproteobacteria_o__Enterobacterales_f__Enterobacteriaceae_g__Pluralibacter_s__gergoviae</t>
  </si>
  <si>
    <t>Streptococcus_periodonticum</t>
  </si>
  <si>
    <t>k__Bacteria_p__Bacillota_c__Bacilli_o__Lactobacillales_f__Streptococcaceae_g__Streptococcus_s__periodonticum</t>
  </si>
  <si>
    <t>Megamonas_hypermegale</t>
  </si>
  <si>
    <t>k__Bacteria_p__Bacillota_c__Negativicutes_o__Selenomonadales_f__Selenomonadaceae_g__Megamonas_s__hypermegale</t>
  </si>
  <si>
    <t>Citrobacter_sp. RHB25-C09</t>
  </si>
  <si>
    <t>k__Bacteria_p__Pseudomonadota_c__Gammaproteobacteria_o__Enterobacterales_f__Enterobacteriaceae_g__Citrobacter_s__sp. RHB25-C09</t>
  </si>
  <si>
    <t>Ligilactobacillus_animalis</t>
  </si>
  <si>
    <t>k__Bacteria_p__Bacillota_c__Bacilli_o__Lactobacillales_f__Lactobacillaceae_g__Ligilactobacillus_s__animalis</t>
  </si>
  <si>
    <t>k__Bacteria_p__Firmicutes_c__Bacilli_o__Lactobacillales_f__Lactobacillaceae_g__Ligilactobacillus_s__Ligilactobacillus_animalis</t>
  </si>
  <si>
    <t>Hungatella_hathewayi</t>
  </si>
  <si>
    <t>k__Bacteria_p__Bacillota_c__Clostridia_o__Eubacteriales_f__Clostridiaceae_g__Hungatella_s__hathewayi</t>
  </si>
  <si>
    <t>k__Bacteria_p__Firmicutes_c__Clostridia_o__Eubacteriales_f__Clostridiaceae_g__Hungatella_s__Hungatella_hathewayi</t>
  </si>
  <si>
    <t>Oscillibacter_sp_PC13</t>
  </si>
  <si>
    <t>k__Bacteria_p__Firmicutes_c__Clostridia_o__Eubacteriales_f__Oscillospiraceae_g__Oscillibacter_s__Oscillibacter_sp_PC13</t>
  </si>
  <si>
    <t>Olsenella_uli</t>
  </si>
  <si>
    <t>k__Bacteria_p__Actinomycetota_c__Coriobacteriia_o__Coriobacteriales_f__Atopobiaceae_g__Olsenella_s__uli</t>
  </si>
  <si>
    <t>k__Bacteria_p__Actinobacteria_c__Coriobacteriia_o__Coriobacteriales_f__Atopobiaceae_g__Olsenella_s__Olsenella_uli</t>
  </si>
  <si>
    <t>Desulfovibrio_vulgaris</t>
  </si>
  <si>
    <t>k__Bacteria_p__Thermodesulfobacteriota_c__Desulfovibrionia_o__Desulfovibrionales_f__Desulfovibrionaceae_g__Desulfovibrio_s__vulgaris</t>
  </si>
  <si>
    <t>Streptomyces_venezuelae</t>
  </si>
  <si>
    <t>k__Bacteria_p__Actinomycetota_c__Actinomycetes_o__Kitasatosporales_f__Streptomycetaceae_g__Streptomyces_s__venezuelae</t>
  </si>
  <si>
    <t>Blautia_producta</t>
  </si>
  <si>
    <t>k__Bacteria_p__Bacillota_c__Clostridia_o__Eubacteriales_f__Lachnospiraceae_g__Blautia_s__producta</t>
  </si>
  <si>
    <t>k__Bacteria_p__Firmicutes_c__Clostridia_o__Eubacteriales_f__Lachnospiraceae_g__Blautia_s__Blautia_producta</t>
  </si>
  <si>
    <t>Prevotella_sp. E13-17</t>
  </si>
  <si>
    <t>k__Bacteria_p__Bacteroidota_c__Bacteroidia_o__Bacteroidales_f__Prevotellaceae_g__Prevotella_s__sp. E13-17</t>
  </si>
  <si>
    <t>Leclercia_adecarboxylata</t>
  </si>
  <si>
    <t>k__Bacteria_p__Pseudomonadota_c__Gammaproteobacteria_o__Enterobacterales_f__Enterobacteriaceae_g__Leclercia_s__adecarboxylata</t>
  </si>
  <si>
    <t>Enterocloster_hominis</t>
  </si>
  <si>
    <t>k__Bacteria_p__Firmicutes_c__Clostridia_o__Eubacteriales_f__Lachnospiraceae_g__Enterocloster_s__Enterocloster_hominis</t>
  </si>
  <si>
    <t>Massilimicrobiota_timonensis</t>
  </si>
  <si>
    <t>k__Bacteria_p__Firmicutes_c__Erysipelotrichia_o__Erysipelotrichales_f__Erysipelotrichaceae_g__Massilimicrobiota_s__Massilimicrobiota_timonensis</t>
  </si>
  <si>
    <t>Pseudoglutamicibacter_albus</t>
  </si>
  <si>
    <t>k__Bacteria_p__Actinomycetota_c__Actinomycetes_o__Micrococcales_f__Micrococcaceae_g__Pseudoglutamicibacter_s__albus</t>
  </si>
  <si>
    <t>Clostridium_sp. MD294</t>
  </si>
  <si>
    <t>k__Bacteria_p__Bacillota_c__Clostridia_o__Eubacteriales_f__Clostridiaceae_g__Clostridium_s__sp. MD294</t>
  </si>
  <si>
    <t>Mediterraneibacter_massiliensis</t>
  </si>
  <si>
    <t>k__Bacteria_p__Firmicutes_c__Clostridia_o__Eubacteriales_f__Lachnospiraceae_g__Mediterraneibacter_s__Mediterraneibacter_massiliensis</t>
  </si>
  <si>
    <t>Blautia_sp_An249</t>
  </si>
  <si>
    <t>k__Bacteria_p__Firmicutes_c__Clostridia_o__Eubacteriales_f__Lachnospiraceae_g__Blautia_s__Blautia_sp_An249</t>
  </si>
  <si>
    <t>Collinsella_stercoris</t>
  </si>
  <si>
    <t>k__Bacteria_p__Actinomycetota_c__Coriobacteriia_o__Coriobacteriales_f__Coriobacteriaceae_g__Collinsella_s__stercoris</t>
  </si>
  <si>
    <t>k__Bacteria_p__Actinobacteria_c__Coriobacteriia_o__Coriobacteriales_f__Coriobacteriaceae_g__Collinsella_s__Collinsella_stercoris</t>
  </si>
  <si>
    <t>Raoultella_ornithinolytica</t>
  </si>
  <si>
    <t>k__Bacteria_p__Pseudomonadota_c__Gammaproteobacteria_o__Enterobacterales_f__Enterobacteriaceae_g__Raoultella_s__ornithinolytica</t>
  </si>
  <si>
    <t>k__Bacteria_p__Proteobacteria_c__Gammaproteobacteria_o__Enterobacterales_f__Enterobacteriaceae_g__Raoultella_s__Raoultella_ornithinolytica</t>
  </si>
  <si>
    <t>Prevotella_disiens</t>
  </si>
  <si>
    <t>k__Bacteria_p__Bacteroidota_c__Bacteroidia_o__Bacteroidales_f__Prevotellaceae_g__Prevotella_s__Prevotella_disiens</t>
  </si>
  <si>
    <t>Bifidobacterium_pseudocatenulatum</t>
  </si>
  <si>
    <t>k__Bacteria_p__Actinomycetota_c__Actinomycetes_o__Bifidobacteriales_f__Bifidobacteriaceae_g__Bifidobacterium_s__pseudocatenulatum</t>
  </si>
  <si>
    <t>k__Bacteria_p__Actinobacteria_c__Actinomycetia_o__Bifidobacteriales_f__Bifidobacteriaceae_g__Bifidobacterium_s__Bifidobacterium_pseudocatenulatum</t>
  </si>
  <si>
    <t>Lactiplantibacillus_argentoratensis</t>
  </si>
  <si>
    <t>k__Bacteria_p__Bacillota_c__Bacilli_o__Lactobacillales_f__Lactobacillaceae_g__Lactiplantibacillus_s__argentoratensis</t>
  </si>
  <si>
    <t>Bacteroides_sp. ZJ-18</t>
  </si>
  <si>
    <t>k__Bacteria_p__Bacteroidota_c__Bacteroidia_o__Bacteroidales_f__Bacteroidaceae_g__Bacteroides_s__sp. ZJ-18</t>
  </si>
  <si>
    <t>Dorea_phocaeensis</t>
  </si>
  <si>
    <t>k__Bacteria_p__Firmicutes_c__Clostridia_o__Eubacteriales_f__Lachnospiraceae_g__Dorea_s__Dorea_phocaeensis</t>
  </si>
  <si>
    <t>Streptococcus_intermedius</t>
  </si>
  <si>
    <t>k__Bacteria_p__Bacillota_c__Bacilli_o__Lactobacillales_f__Streptococcaceae_g__Streptococcus_s__intermedius</t>
  </si>
  <si>
    <t>k__Bacteria_p__Firmicutes_c__Bacilli_o__Lactobacillales_f__Streptococcaceae_g__Streptococcus_s__Streptococcus_intermedius</t>
  </si>
  <si>
    <t>Lentilactobacillus_parabuchneri</t>
  </si>
  <si>
    <t>k__Bacteria_p__Bacillota_c__Bacilli_o__Lactobacillales_f__Lactobacillaceae_g__Lentilactobacillus_s__parabuchneri</t>
  </si>
  <si>
    <t>Streptococcus_porcinus</t>
  </si>
  <si>
    <t>k__Bacteria_p__Bacillota_c__Bacilli_o__Lactobacillales_f__Streptococcaceae_g__Streptococcus_s__porcinus</t>
  </si>
  <si>
    <t>Bifidobacterium_longum</t>
  </si>
  <si>
    <t>k__Bacteria_p__Actinomycetota_c__Actinomycetes_o__Bifidobacteriales_f__Bifidobacteriaceae_g__Bifidobacterium_s__longum</t>
  </si>
  <si>
    <t>k__Bacteria_p__Actinobacteria_c__Actinomycetia_o__Bifidobacteriales_f__Bifidobacteriaceae_g__Bifidobacterium_s__Bifidobacterium_longum</t>
  </si>
  <si>
    <t>Eubacterium_callanderi</t>
  </si>
  <si>
    <t>k__Bacteria_p__Bacillota_c__Clostridia_o__Eubacteriales_f__Eubacteriaceae_g__Eubacterium_s__callanderi</t>
  </si>
  <si>
    <t>k__Bacteria_p__Firmicutes_c__Clostridia_o__Eubacteriales_f__Eubacteriaceae_g__Eubacterium_s__Eubacterium_callanderi</t>
  </si>
  <si>
    <t>Klebsiella_huaxiensis</t>
  </si>
  <si>
    <t>k__Bacteria_p__Pseudomonadota_c__Gammaproteobacteria_o__Enterobacterales_f__Enterobacteriaceae_g__Klebsiella_s__huaxiensis</t>
  </si>
  <si>
    <t>Blautia_sp. SC05B48</t>
  </si>
  <si>
    <t>k__Bacteria_p__Bacillota_c__Clostridia_o__Eubacteriales_f__Lachnospiraceae_g__Blautia_s__sp. SC05B48</t>
  </si>
  <si>
    <t>Alistipes_uncultured Alistipes sp.</t>
  </si>
  <si>
    <t>k__Bacteria_p__Bacteroidota_c__Bacteroidia_o__Bacteroidales_f__Rikenellaceae_g__Alistipes_s__uncultured Alistipes sp.</t>
  </si>
  <si>
    <t>Pseudomonas_sp. M1</t>
  </si>
  <si>
    <t>k__Bacteria_p__Pseudomonadota_c__Gammaproteobacteria_o__Pseudomonadales_f__Pseudomonadaceae_g__Pseudomonas_s__sp. M1</t>
  </si>
  <si>
    <t>Actinomyces_dentalis</t>
  </si>
  <si>
    <t>k__Bacteria_p__Actinobacteria_c__Actinomycetia_o__Actinomycetales_f__Actinomycetaceae_g__Actinomyces_s__Actinomyces_dentalis</t>
  </si>
  <si>
    <t>Bilophila_wadsworthia</t>
  </si>
  <si>
    <t>k__Bacteria_p__Proteobacteria_c__Deltaproteobacteria_o__Desulfovibrionales_f__Desulfovibrionaceae_g__Bilophila_s__Bilophila_wadsworthia</t>
  </si>
  <si>
    <t>Hafnia_paralvei</t>
  </si>
  <si>
    <t>k__Bacteria_p__Pseudomonadota_c__Gammaproteobacteria_o__Enterobacterales_f__Hafniaceae_g__Hafnia_s__paralvei</t>
  </si>
  <si>
    <t>k__Bacteria_p__Proteobacteria_c__Gammaproteobacteria_o__Enterobacterales_f__Hafniaceae_g__Hafnia_s__Hafnia_paralvei</t>
  </si>
  <si>
    <t>Dakarella_massiliensis</t>
  </si>
  <si>
    <t>k__Bacteria_p__Proteobacteria_c__Betaproteobacteria_o__Burkholderiales_f__Sutterellaceae_g__Dakarella_s__Dakarella_massiliensis</t>
  </si>
  <si>
    <t>Christensenella_hongkongensis</t>
  </si>
  <si>
    <t>k__Bacteria_p__Firmicutes_c__Clostridia_o__Eubacteriales_f__Christensenellaceae_g__Christensenella_s__Christensenella_hongkongensis</t>
  </si>
  <si>
    <t>Enterococcus_faecium</t>
  </si>
  <si>
    <t>k__Bacteria_p__Bacillota_c__Bacilli_o__Lactobacillales_f__Enterococcaceae_g__Enterococcus_s__faecium</t>
  </si>
  <si>
    <t>k__Bacteria_p__Firmicutes_c__Bacilli_o__Lactobacillales_f__Enterococcaceae_g__Enterococcus_s__Enterococcus_faecium</t>
  </si>
  <si>
    <t>Streptococcus_sp. A12</t>
  </si>
  <si>
    <t>k__Bacteria_p__Bacillota_c__Bacilli_o__Lactobacillales_f__Streptococcaceae_g__Streptococcus_s__sp. A12</t>
  </si>
  <si>
    <t>Pseudomonas_taetrolens</t>
  </si>
  <si>
    <t>k__Bacteria_p__Pseudomonadota_c__Gammaproteobacteria_o__Pseudomonadales_f__Pseudomonadaceae_g__Pseudomonas_s__taetrolens</t>
  </si>
  <si>
    <t>Phocaeicola_plebeius</t>
  </si>
  <si>
    <t>k__Bacteria_p__Bacteroidota_c__Bacteroidia_o__Bacteroidales_f__Bacteroidaceae_g__Phocaeicola_s__Phocaeicola_plebeius</t>
  </si>
  <si>
    <t>Campylobacter_curvus</t>
  </si>
  <si>
    <t>k__Bacteria_p__Campylobacterota_c__Epsilonproteobacteria_o__Campylobacterales_f__Campylobacteraceae_g__Campylobacter_s__curvus</t>
  </si>
  <si>
    <t>Senegalimassilia_anaerobia</t>
  </si>
  <si>
    <t>k__Bacteria_p__Actinobacteria_c__Coriobacteriia_o__Coriobacteriales_f__Coriobacteriaceae_g__Senegalimassilia_s__Senegalimassilia_anaerobia</t>
  </si>
  <si>
    <t>Lentihominibacter_faecis</t>
  </si>
  <si>
    <t>k__Bacteria_p__Firmicutes_c__Clostridia_o__Eubacteriales_f__Eubacteriales_Family_XIII_Incertae_Sedis_g__Lentihominibacter_s__Lentihominibacter_faecis</t>
  </si>
  <si>
    <t>Flavonifractor_plautii</t>
  </si>
  <si>
    <t>k__Bacteria_p__Bacillota_c__Clostridia_o__Eubacteriales_f__Oscillospiraceae_g__Flavonifractor_s__plautii</t>
  </si>
  <si>
    <t>k__Bacteria_p__Firmicutes_c__Clostridia_o__Eubacteriales_f__Oscillospiraceae_g__Flavonifractor_s__Flavonifractor_plautii</t>
  </si>
  <si>
    <t>Citrobacter_tructae</t>
  </si>
  <si>
    <t>k__Bacteria_p__Pseudomonadota_c__Gammaproteobacteria_o__Enterobacterales_f__Enterobacteriaceae_g__Citrobacter_s__tructae</t>
  </si>
  <si>
    <t>Prevotella_sp. Rep29</t>
  </si>
  <si>
    <t>k__Bacteria_p__Bacteroidota_c__Bacteroidia_o__Bacteroidales_f__Prevotellaceae_g__Prevotella_s__sp. Rep29</t>
  </si>
  <si>
    <t>Corynebacterium_glucuronolyticum</t>
  </si>
  <si>
    <t>k__Bacteria_p__Actinomycetota_c__Actinomycetes_o__Mycobacteriales_f__Corynebacteriaceae_g__Corynebacterium_s__glucuronolyticum</t>
  </si>
  <si>
    <t>Mogibacterium_neglectum</t>
  </si>
  <si>
    <t>k__Bacteria_p__Bacillota_c__Clostridia_o__Eubacteriales_f__Eubacteriales Family XIII. Incertae Sedis_g__Mogibacterium_s__neglectum</t>
  </si>
  <si>
    <t>Trabulsiella_odontotermitis</t>
  </si>
  <si>
    <t>k__Bacteria_p__Pseudomonadota_c__Gammaproteobacteria_o__Enterobacterales_f__Enterobacteriaceae_g__Trabulsiella_s__odontotermitis</t>
  </si>
  <si>
    <t>Clostridium_sp. SY8519</t>
  </si>
  <si>
    <t>k__Bacteria_p__Bacillota_c__Clostridia_o__Eubacteriales_f__Clostridiaceae_g__Clostridium_s__sp. SY8519</t>
  </si>
  <si>
    <t>Fumia_xinanensis</t>
  </si>
  <si>
    <t>k__Bacteria_p__Firmicutes_c__Clostridia_o__Eubacteriales_f__Oscillospiraceae_g__Fumia_s__Fumia_xinanensis</t>
  </si>
  <si>
    <t>Scardovia_wiggsiae</t>
  </si>
  <si>
    <t>k__Bacteria_p__Actinobacteria_c__Actinomycetia_o__Bifidobacteriales_f__Bifidobacteriaceae_g__Scardovia_s__Scardovia_wiggsiae</t>
  </si>
  <si>
    <t>Corynebacterium_coyleae</t>
  </si>
  <si>
    <t>k__Bacteria_p__Actinomycetota_c__Actinomycetes_o__Mycobacteriales_f__Corynebacteriaceae_g__Corynebacterium_s__coyleae</t>
  </si>
  <si>
    <t>Parvibacter_caecicola</t>
  </si>
  <si>
    <t>k__Bacteria_p__Actinobacteria_c__Coriobacteriia_o__Coriobacteriales_f__Coriobacteriaceae_g__Parvibacter_s__Parvibacter_caecicola</t>
  </si>
  <si>
    <t>Luoshenia_tenuis</t>
  </si>
  <si>
    <t>k__Bacteria_p__Firmicutes_c__Clostridia_o__Eubacteriales_f__Christensenellaceae_g__Luoshenia_s__Luoshenia_tenuis</t>
  </si>
  <si>
    <t>Turicibacter_bilis</t>
  </si>
  <si>
    <t>k__Bacteria_p__Bacillota_c__Erysipelotrichia_o__Erysipelotrichales_f__Turicibacteraceae_g__Turicibacter_s__bilis</t>
  </si>
  <si>
    <t>k__Bacteria_p__Firmicutes_c__Erysipelotrichia_o__Erysipelotrichales_f__Turicibacteraceae_g__Turicibacter_s__Turicibacter_bilis</t>
  </si>
  <si>
    <t>Parabacteroides_sp_TM07_1AC</t>
  </si>
  <si>
    <t>k__Bacteria_p__Bacteroidota_c__Bacteroidia_o__Bacteroidales_f__Tannerellaceae_g__Parabacteroides_s__Parabacteroides_sp_TM07_1AC</t>
  </si>
  <si>
    <t>Lachnospira_pectinoschiza</t>
  </si>
  <si>
    <t>k__Bacteria_p__Firmicutes_c__Clostridia_o__Eubacteriales_f__Lachnospiraceae_g__Lachnospira_s__Lachnospira_pectinoschiza</t>
  </si>
  <si>
    <t>Corynebacterium_aurimucosum</t>
  </si>
  <si>
    <t>k__Bacteria_p__Actinomycetota_c__Actinomycetes_o__Mycobacteriales_f__Corynebacteriaceae_g__Corynebacterium_s__aurimucosum</t>
  </si>
  <si>
    <t>Lautropia_mirabilis</t>
  </si>
  <si>
    <t>k__Bacteria_p__Pseudomonadota_c__Betaproteobacteria_o__Burkholderiales_f__Burkholderiaceae_g__Lautropia_s__mirabilis</t>
  </si>
  <si>
    <t>k__Bacteria_p__Proteobacteria_c__Betaproteobacteria_o__Burkholderiales_f__Burkholderiaceae_g__Lautropia_s__Lautropia_mirabilis</t>
  </si>
  <si>
    <t>Bifidobacterium_pullorum</t>
  </si>
  <si>
    <t>k__Bacteria_p__Actinomycetota_c__Actinomycetes_o__Bifidobacteriales_f__Bifidobacteriaceae_g__Bifidobacterium_s__pullorum</t>
  </si>
  <si>
    <t>k__Bacteria_p__Actinobacteria_c__Actinomycetia_o__Bifidobacteriales_f__Bifidobacteriaceae_g__Bifidobacterium_s__Bifidobacterium_pullorum</t>
  </si>
  <si>
    <t>Corynebacterium_imitans</t>
  </si>
  <si>
    <t>k__Bacteria_p__Actinomycetota_c__Actinomycetes_o__Mycobacteriales_f__Corynebacteriaceae_g__Corynebacterium_s__imitans</t>
  </si>
  <si>
    <t>Methanobrevibacter_arboriphilus</t>
  </si>
  <si>
    <t>k__Archaea_p__Euryarchaeota_c__Methanobacteria_o__Methanobacteriales_f__Methanobacteriaceae_g__Methanobrevibacter_s__arboriphilus</t>
  </si>
  <si>
    <t>k__Archaea_p__Euryarchaeota_c__Methanobacteria_o__Methanobacteriales_f__Methanobacteriaceae_g__Methanobrevibacter_s__Methanobrevibacter_arboriphilus</t>
  </si>
  <si>
    <t>Trueperella_bernardiae</t>
  </si>
  <si>
    <t>k__Bacteria_p__Actinomycetota_c__Actinomycetes_o__Actinomycetales_f__Actinomycetaceae_g__Trueperella_s__bernardiae</t>
  </si>
  <si>
    <t>k__Bacteria_p__Actinobacteria_c__Actinomycetia_o__Actinomycetales_f__Actinomycetaceae_g__Trueperella_s__Trueperella_bernardiae</t>
  </si>
  <si>
    <t>Bifidobacterium_adolescentis</t>
  </si>
  <si>
    <t>k__Bacteria_p__Actinomycetota_c__Actinomycetes_o__Bifidobacteriales_f__Bifidobacteriaceae_g__Bifidobacterium_s__adolescentis</t>
  </si>
  <si>
    <t>k__Bacteria_p__Actinobacteria_c__Actinomycetia_o__Bifidobacteriales_f__Bifidobacteriaceae_g__Bifidobacterium_s__Bifidobacterium_adolescentis</t>
  </si>
  <si>
    <t>Scardovia_inopinata</t>
  </si>
  <si>
    <t>k__Bacteria_p__Actinomycetota_c__Actinomycetes_o__Bifidobacteriales_f__Bifidobacteriaceae_g__Scardovia_s__inopinata</t>
  </si>
  <si>
    <t>k__Bacteria_p__Actinobacteria_c__Actinomycetia_o__Bifidobacteriales_f__Bifidobacteriaceae_g__Scardovia_s__Scardovia_inopinata</t>
  </si>
  <si>
    <t>Microbacterium_oxydans</t>
  </si>
  <si>
    <t>k__Bacteria_p__Actinomycetota_c__Actinomycetes_o__Micrococcales_f__Microbacteriaceae_g__Microbacterium_s__oxydans</t>
  </si>
  <si>
    <t>Tropheryma_whipplei</t>
  </si>
  <si>
    <t>k__Bacteria_p__Actinomycetota_c__Actinomycetes_o__Micrococcales_f__Tropherymataceae_g__Tropheryma_s__whipplei</t>
  </si>
  <si>
    <t>k__Bacteria_p__Actinobacteria_c__Actinomycetia_o__Micrococcales_f__Tropherymataceae_g__Tropheryma_s__Tropheryma_whipplei</t>
  </si>
  <si>
    <t>Corynebacterium_amycolatum</t>
  </si>
  <si>
    <t>k__Bacteria_p__Actinomycetota_c__Actinomycetes_o__Mycobacteriales_f__Corynebacteriaceae_g__Corynebacterium_s__amycolatum</t>
  </si>
  <si>
    <t>k__Bacteria_p__Actinobacteria_c__Actinomycetia_o__Corynebacteriales_f__Corynebacteriaceae_g__Corynebacterium_s__Corynebacterium_amycolatum</t>
  </si>
  <si>
    <t>Corynebacterium_frankenforstense</t>
  </si>
  <si>
    <t>k__Bacteria_p__Actinomycetota_c__Actinomycetes_o__Mycobacteriales_f__Corynebacteriaceae_g__Corynebacterium_s__frankenforstense</t>
  </si>
  <si>
    <t>Corynebacterium_pseudogenitalium</t>
  </si>
  <si>
    <t>k__Bacteria_p__Actinomycetota_c__Actinomycetes_o__Mycobacteriales_f__Corynebacteriaceae_g__Corynebacterium_s__pseudogenitalium</t>
  </si>
  <si>
    <t>k__Bacteria_p__Actinobacteria_c__Actinomycetia_o__Corynebacteriales_f__Corynebacteriaceae_g__Corynebacterium_s__Corynebacterium_pseudogenitalium</t>
  </si>
  <si>
    <t>Corynebacterium_uberis</t>
  </si>
  <si>
    <t>k__Bacteria_p__Actinomycetota_c__Actinomycetes_o__Mycobacteriales_f__Corynebacteriaceae_g__Corynebacterium_s__uberis</t>
  </si>
  <si>
    <t>k__Bacteria_p__Actinobacteria_c__Actinomycetia_o__Corynebacteriales_f__Corynebacteriaceae_g__Corynebacterium_s__Corynebacterium_uberis</t>
  </si>
  <si>
    <t>Eggerthella_guodeyinii</t>
  </si>
  <si>
    <t>k__Bacteria_p__Actinomycetota_c__Coriobacteriia_o__Eggerthellales_f__Eggerthellaceae_g__Eggerthella_s__guodeyinii</t>
  </si>
  <si>
    <t>k__Bacteria_p__Actinobacteria_c__Coriobacteriia_o__Eggerthellales_f__Eggerthellaceae_g__Eggerthella_s__Eggerthella_guodeyinii</t>
  </si>
  <si>
    <t>Bacillus_inaquosorum</t>
  </si>
  <si>
    <t>k__Bacteria_p__Bacillota_c__Bacilli_o__Bacillales_f__Bacillaceae_g__Bacillus_s__inaquosorum</t>
  </si>
  <si>
    <t>Cytobacillus_kochii</t>
  </si>
  <si>
    <t>k__Bacteria_p__Bacillota_c__Bacilli_o__Bacillales_f__Bacillaceae_g__Cytobacillus_s__kochii</t>
  </si>
  <si>
    <t>Heyndrickxia_coagulans</t>
  </si>
  <si>
    <t>k__Bacteria_p__Bacillota_c__Bacilli_o__Bacillales_f__Bacillaceae_g__Heyndrickxia_s__coagulans</t>
  </si>
  <si>
    <t>k__Bacteria_p__Firmicutes_c__Bacilli_o__Bacillales_f__Bacillaceae_g__Weizmannia_s__Weizmannia_coagulans</t>
  </si>
  <si>
    <t>Brevibacillus_brevis</t>
  </si>
  <si>
    <t>k__Bacteria_p__Bacillota_c__Bacilli_o__Bacillales_f__Paenibacillaceae_g__Brevibacillus_s__brevis</t>
  </si>
  <si>
    <t>Paenibacillus_mucilaginosus</t>
  </si>
  <si>
    <t>k__Bacteria_p__Bacillota_c__Bacilli_o__Bacillales_f__Paenibacillaceae_g__Paenibacillus_s__mucilaginosus</t>
  </si>
  <si>
    <t>Enterococcus_cecorum</t>
  </si>
  <si>
    <t>k__Bacteria_p__Bacillota_c__Bacilli_o__Lactobacillales_f__Enterococcaceae_g__Enterococcus_s__cecorum</t>
  </si>
  <si>
    <t>k__Bacteria_p__Firmicutes_c__Bacilli_o__Lactobacillales_f__Enterococcaceae_g__Enterococcus_s__Enterococcus_cecorum</t>
  </si>
  <si>
    <t>Enterococcus_gallinarum</t>
  </si>
  <si>
    <t>k__Bacteria_p__Bacillota_c__Bacilli_o__Lactobacillales_f__Enterococcaceae_g__Enterococcus_s__gallinarum</t>
  </si>
  <si>
    <t>Enterococcus_gilvus</t>
  </si>
  <si>
    <t>k__Bacteria_p__Bacillota_c__Bacilli_o__Lactobacillales_f__Enterococcaceae_g__Enterococcus_s__gilvus</t>
  </si>
  <si>
    <t>k__Bacteria_p__Firmicutes_c__Bacilli_o__Lactobacillales_f__Enterococcaceae_g__Enterococcus_s__Enterococcus_gilvus</t>
  </si>
  <si>
    <t>Enterococcus_innesii</t>
  </si>
  <si>
    <t>k__Bacteria_p__Bacillota_c__Bacilli_o__Lactobacillales_f__Enterococcaceae_g__Enterococcus_s__innesii</t>
  </si>
  <si>
    <t>Enterococcus_sp. FDAARGOS_375</t>
  </si>
  <si>
    <t>k__Bacteria_p__Bacillota_c__Bacilli_o__Lactobacillales_f__Enterococcaceae_g__Enterococcus_s__sp. FDAARGOS_375</t>
  </si>
  <si>
    <t>Lactiplantibacillus_pentosus</t>
  </si>
  <si>
    <t>k__Bacteria_p__Bacillota_c__Bacilli_o__Lactobacillales_f__Lactobacillaceae_g__Lactiplantibacillus_s__pentosus</t>
  </si>
  <si>
    <t>Lactobacillus_ultunensis</t>
  </si>
  <si>
    <t>k__Bacteria_p__Bacillota_c__Bacilli_o__Lactobacillales_f__Lactobacillaceae_g__Lactobacillus_s__ultunensis</t>
  </si>
  <si>
    <t>k__Bacteria_p__Firmicutes_c__Bacilli_o__Lactobacillales_f__Lactobacillaceae_g__Lactobacillus_s__Lactobacillus_ultunensis</t>
  </si>
  <si>
    <t>Latilactobacillus_curvatus</t>
  </si>
  <si>
    <t>k__Bacteria_p__Bacillota_c__Bacilli_o__Lactobacillales_f__Lactobacillaceae_g__Latilactobacillus_s__curvatus</t>
  </si>
  <si>
    <t>k__Bacteria_p__Firmicutes_c__Bacilli_o__Lactobacillales_f__Lactobacillaceae_g__Latilactobacillus_s__Latilactobacillus_curvatus</t>
  </si>
  <si>
    <t>Leuconostoc_citreum</t>
  </si>
  <si>
    <t>k__Bacteria_p__Bacillota_c__Bacilli_o__Lactobacillales_f__Lactobacillaceae_g__Leuconostoc_s__citreum</t>
  </si>
  <si>
    <t>k__Bacteria_p__Firmicutes_c__Bacilli_o__Lactobacillales_f__Lactobacillaceae_g__Leuconostoc_s__Leuconostoc_citreum</t>
  </si>
  <si>
    <t>Leuconostoc_pseudomesenteroides</t>
  </si>
  <si>
    <t>k__Bacteria_p__Bacillota_c__Bacilli_o__Lactobacillales_f__Lactobacillaceae_g__Leuconostoc_s__pseudomesenteroides</t>
  </si>
  <si>
    <t>k__Bacteria_p__Firmicutes_c__Bacilli_o__Lactobacillales_f__Lactobacillaceae_g__Leuconostoc_s__Leuconostoc_pseudomesenteroides</t>
  </si>
  <si>
    <t>Streptococcus_alactolyticus</t>
  </si>
  <si>
    <t>k__Bacteria_p__Bacillota_c__Bacilli_o__Lactobacillales_f__Streptococcaceae_g__Streptococcus_s__alactolyticus</t>
  </si>
  <si>
    <t>k__Bacteria_p__Firmicutes_c__Bacilli_o__Lactobacillales_f__Streptococcaceae_g__Streptococcus_s__Streptococcus_alactolyticus</t>
  </si>
  <si>
    <t>Streptococcus_dysgalactiae</t>
  </si>
  <si>
    <t>k__Bacteria_p__Bacillota_c__Bacilli_o__Lactobacillales_f__Streptococcaceae_g__Streptococcus_s__dysgalactiae</t>
  </si>
  <si>
    <t>Streptococcus_gordonii</t>
  </si>
  <si>
    <t>k__Bacteria_p__Bacillota_c__Bacilli_o__Lactobacillales_f__Streptococcaceae_g__Streptococcus_s__gordonii</t>
  </si>
  <si>
    <t>k__Bacteria_p__Firmicutes_c__Bacilli_o__Lactobacillales_f__Streptococcaceae_g__Streptococcus_s__Streptococcus_gordonii</t>
  </si>
  <si>
    <t>Streptococcus_macedonicus</t>
  </si>
  <si>
    <t>k__Bacteria_p__Bacillota_c__Bacilli_o__Lactobacillales_f__Streptococcaceae_g__Streptococcus_s__macedonicus</t>
  </si>
  <si>
    <t>Streptococcus_sp. Marseille-Q3533</t>
  </si>
  <si>
    <t>k__Bacteria_p__Bacillota_c__Bacilli_o__Lactobacillales_f__Streptococcaceae_g__Streptococcus_s__sp. Marseille-Q3533</t>
  </si>
  <si>
    <t>Streptococcus_uberis</t>
  </si>
  <si>
    <t>k__Bacteria_p__Bacillota_c__Bacilli_o__Lactobacillales_f__Streptococcaceae_g__Streptococcus_s__uberis</t>
  </si>
  <si>
    <t>Aristaeella_lactis</t>
  </si>
  <si>
    <t>k__Bacteria_p__Bacillota_c__Clostridia_o__Eubacteriales_f__Aristaeellaceae_g__Aristaeella_s__lactis</t>
  </si>
  <si>
    <t>Clostridium_butyricum</t>
  </si>
  <si>
    <t>k__Bacteria_p__Bacillota_c__Clostridia_o__Eubacteriales_f__Clostridiaceae_g__Clostridium_s__butyricum</t>
  </si>
  <si>
    <t>k__Bacteria_p__Firmicutes_c__Clostridia_o__Eubacteriales_f__Clostridiaceae_g__Clostridium_s__Clostridium_butyricum</t>
  </si>
  <si>
    <t>Clostridium_manihotivorum</t>
  </si>
  <si>
    <t>k__Bacteria_p__Bacillota_c__Clostridia_o__Eubacteriales_f__Clostridiaceae_g__Clostridium_s__manihotivorum</t>
  </si>
  <si>
    <t>Anaeropeptidivorans_aminofermentans</t>
  </si>
  <si>
    <t>k__Bacteria_p__Bacillota_c__Clostridia_o__Eubacteriales_f__Lachnospiraceae_g__Anaeropeptidivorans_s__aminofermentans</t>
  </si>
  <si>
    <t>k__Bacteria_p__Firmicutes_c__Clostridia_o__Eubacteriales_f__Clostridiaceae_g__Clostridium_s__Clostridium_sp_M3_9</t>
  </si>
  <si>
    <t>Blautia_hansenii</t>
  </si>
  <si>
    <t>k__Bacteria_p__Bacillota_c__Clostridia_o__Eubacteriales_f__Lachnospiraceae_g__Blautia_s__hansenii</t>
  </si>
  <si>
    <t>k__Bacteria_p__Firmicutes_c__Clostridia_o__Eubacteriales_f__Lachnospiraceae_g__Blautia_s__Blautia_hansenii</t>
  </si>
  <si>
    <t>Blautia_obeum</t>
  </si>
  <si>
    <t>k__Bacteria_p__Bacillota_c__Clostridia_o__Eubacteriales_f__Lachnospiraceae_g__Blautia_s__obeum</t>
  </si>
  <si>
    <t>k__Bacteria_p__Firmicutes_c__Clostridia_o__Eubacteriales_f__Lachnospiraceae_g__Blautia_s__Blautia_obeum</t>
  </si>
  <si>
    <t>Coprococcus_sp. ART55/1</t>
  </si>
  <si>
    <t>k__Bacteria_p__Bacillota_c__Clostridia_o__Eubacteriales_f__Lachnospiraceae_g__Coprococcus_s__sp. ART55/1</t>
  </si>
  <si>
    <t>Lachnoclostridium_phocaeense</t>
  </si>
  <si>
    <t>k__Bacteria_p__Bacillota_c__Clostridia_o__Eubacteriales_f__Lachnospiraceae_g__Lachnoclostridium_s__phocaeense</t>
  </si>
  <si>
    <t>k__Bacteria_p__Firmicutes_c__Clostridia_o__Eubacteriales_f__Lachnospiraceae_g__Lachnoclostridium_s__Lachnoclostridium_phocaeense</t>
  </si>
  <si>
    <t>Pseudobutyrivibrio_xylanivorans</t>
  </si>
  <si>
    <t>k__Bacteria_p__Bacillota_c__Clostridia_o__Eubacteriales_f__Lachnospiraceae_g__Pseudobutyrivibrio_s__xylanivorans</t>
  </si>
  <si>
    <t>Acetivibrio_thermocellus</t>
  </si>
  <si>
    <t>k__Bacteria_p__Bacillota_c__Clostridia_o__Eubacteriales_f__Oscillospiraceae_g__Acetivibrio_s__thermocellus</t>
  </si>
  <si>
    <t>Fastidiosipila_sanguinis</t>
  </si>
  <si>
    <t>k__Bacteria_p__Bacillota_c__Clostridia_o__Eubacteriales_f__Oscillospiraceae_g__Fastidiosipila_s__sanguinis</t>
  </si>
  <si>
    <t>k__Bacteria_p__Firmicutes_c__Clostridia_o__Eubacteriales_f__Oscillospiraceae_g__Fastidiosipila_s__Fastidiosipila_sanguinis</t>
  </si>
  <si>
    <t>Thermoclostridium_stercorarium</t>
  </si>
  <si>
    <t>k__Bacteria_p__Bacillota_c__Clostridia_o__Eubacteriales_f__Oscillospiraceae_g__Thermoclostridium_s__stercorarium</t>
  </si>
  <si>
    <t>Gelria_sp. Kuro-4</t>
  </si>
  <si>
    <t>k__Bacteria_p__Bacillota_c__Clostridia_o__Thermoanaerobacterales_f__Thermoanaerobacteraceae_g__Gelria_s__sp. Kuro-4</t>
  </si>
  <si>
    <t>Tannockella_kyphosi</t>
  </si>
  <si>
    <t>k__Bacteria_p__Bacillota_c__Erysipelotrichia_o__Erysipelotrichales_f__Erysipelotrichaceae_g__Tannockella_s__kyphosi</t>
  </si>
  <si>
    <t>Acidilutibacter_cellobiosedens</t>
  </si>
  <si>
    <t>k__Bacteria_p__Bacillota_c__Tissierellia_o__Tissierellales_f__Acidilutibacteraceae_g__Acidilutibacter_s__cellobiosedens</t>
  </si>
  <si>
    <t>k__Bacteria_p__Firmicutes_c__Tissierellia_o__Tissierellales_f__Acidilutibacteraceae_g__Acidilutibacter_s__Acidilutibacter_cellobiosedens</t>
  </si>
  <si>
    <t>Anaerococcus_vaginalis</t>
  </si>
  <si>
    <t>k__Bacteria_p__Bacillota_c__Tissierellia_o__Tissierellales_f__Peptoniphilaceae_g__Anaerococcus_s__vaginalis</t>
  </si>
  <si>
    <t>Finegoldia_magna</t>
  </si>
  <si>
    <t>k__Bacteria_p__Bacillota_c__Tissierellia_o__Tissierellales_f__Peptoniphilaceae_g__Finegoldia_s__magna</t>
  </si>
  <si>
    <t>k__Bacteria_p__Firmicutes_c__Tissierellia_o__Tissierellales_f__Peptoniphilaceae_g__Finegoldia_s__Finegoldia_magna</t>
  </si>
  <si>
    <t>Peptoniphilus_harei</t>
  </si>
  <si>
    <t>k__Bacteria_p__Bacillota_c__Tissierellia_o__Tissierellales_f__Peptoniphilaceae_g__Peptoniphilus_s__harei</t>
  </si>
  <si>
    <t>k__Bacteria_p__Firmicutes_c__Tissierellia_o__Tissierellales_f__Peptoniphilaceae_g__Peptoniphilus_s__Peptoniphilus_harei</t>
  </si>
  <si>
    <t>Proteiniphilum_propionicum</t>
  </si>
  <si>
    <t>k__Bacteria_p__Bacteroidota_c__Bacteroidia_o__Bacteroidales_f__Dysgonomonadaceae_g__Proteiniphilum_s__propionicum</t>
  </si>
  <si>
    <t>Proteiniphilum_saccharofermentans</t>
  </si>
  <si>
    <t>k__Bacteria_p__Bacteroidota_c__Bacteroidia_o__Bacteroidales_f__Dysgonomonadaceae_g__Proteiniphilum_s__saccharofermentans</t>
  </si>
  <si>
    <t>Duncaniella_freteri</t>
  </si>
  <si>
    <t>k__Bacteria_p__Bacteroidota_c__Bacteroidia_o__Bacteroidales_f__Muribaculaceae_g__Duncaniella_s__freteri</t>
  </si>
  <si>
    <t>Prevotella_bryantii</t>
  </si>
  <si>
    <t>k__Bacteria_p__Bacteroidota_c__Bacteroidia_o__Bacteroidales_f__Prevotellaceae_g__Prevotella_s__bryantii</t>
  </si>
  <si>
    <t>Prevotella_sp. E2-28</t>
  </si>
  <si>
    <t>k__Bacteria_p__Bacteroidota_c__Bacteroidia_o__Bacteroidales_f__Prevotellaceae_g__Prevotella_s__sp. E2-28</t>
  </si>
  <si>
    <t>Alistipes_onderdonkii</t>
  </si>
  <si>
    <t>k__Bacteria_p__Bacteroidota_c__Bacteroidia_o__Bacteroidales_f__Rikenellaceae_g__Alistipes_s__onderdonkii</t>
  </si>
  <si>
    <t>k__Bacteria_p__Bacteroidota_c__Bacteroidia_o__Bacteroidales_f__Rikenellaceae_g__Alistipes_s__Alistipes_onderdonkii</t>
  </si>
  <si>
    <t>Tannerella_forsythia</t>
  </si>
  <si>
    <t>k__Bacteria_p__Bacteroidota_c__Bacteroidia_o__Bacteroidales_f__Tannerellaceae_g__Tannerella_s__forsythia</t>
  </si>
  <si>
    <t>Candidatus Nanosynbacter_lyticus</t>
  </si>
  <si>
    <t>k__Bacteria_p__Candidatus Saccharibacteria_c__Candidatus Saccharimonadia_o__Candidatus Nanosynbacterales_f__Candidatus Nanosynbacteraceae_g__Candidatus Nanosynbacter_s__lyticus</t>
  </si>
  <si>
    <t>k__Bacteria_p__Candidatus_Saccharibacteria_c__Candidatus_Saccharimonadia_o__Candidatus_Nanosynbacterales_f__Candidatus_Nanosynbacteraceae_g__Candidatus_Nanosynbacter_s__Candidatus_Nanosynbacter_lyticus</t>
  </si>
  <si>
    <t>Fusobacterium_pseudoperiodonticum</t>
  </si>
  <si>
    <t>k__Bacteria_p__Fusobacteriota_c__Fusobacteriia_o__Fusobacteriales_f__Fusobacteriaceae_g__Fusobacterium_s__pseudoperiodonticum</t>
  </si>
  <si>
    <t>Fusobacterium_varium</t>
  </si>
  <si>
    <t>k__Bacteria_p__Fusobacteriota_c__Fusobacteriia_o__Fusobacteriales_f__Fusobacteriaceae_g__Fusobacterium_s__varium</t>
  </si>
  <si>
    <t>k__Bacteria_p__Fusobacteria_c__Fusobacteriia_o__Fusobacteriales_f__Fusobacteriaceae_g__Fusobacterium_s__Fusobacterium_varium</t>
  </si>
  <si>
    <t>Burkholderia_multivorans</t>
  </si>
  <si>
    <t>k__Bacteria_p__Pseudomonadota_c__Betaproteobacteria_o__Burkholderiales_f__Burkholderiaceae_g__Burkholderia_s__multivorans</t>
  </si>
  <si>
    <t>Burkholderia_pseudomallei</t>
  </si>
  <si>
    <t>k__Bacteria_p__Pseudomonadota_c__Betaproteobacteria_o__Burkholderiales_f__Burkholderiaceae_g__Burkholderia_s__pseudomallei</t>
  </si>
  <si>
    <t>Comamonas_kerstersii</t>
  </si>
  <si>
    <t>k__Bacteria_p__Pseudomonadota_c__Betaproteobacteria_o__Burkholderiales_f__Comamonadaceae_g__Comamonas_s__kerstersii</t>
  </si>
  <si>
    <t>k__Bacteria_p__Proteobacteria_c__Betaproteobacteria_o__Burkholderiales_f__Comamonadaceae_g__Comamonas_s__Comamonas_kerstersii</t>
  </si>
  <si>
    <t>Sutterella_wadsworthensis</t>
  </si>
  <si>
    <t>k__Bacteria_p__Pseudomonadota_c__Betaproteobacteria_o__Burkholderiales_f__Sutterellaceae_g__Sutterella_s__wadsworthensis</t>
  </si>
  <si>
    <t>k__Bacteria_p__Proteobacteria_c__Betaproteobacteria_o__Burkholderiales_f__Sutterellaceae_g__Sutterella_s__Sutterella_wadsworthensis</t>
  </si>
  <si>
    <t>Citrobacter_cronae</t>
  </si>
  <si>
    <t>k__Bacteria_p__Pseudomonadota_c__Gammaproteobacteria_o__Enterobacterales_f__Enterobacteriaceae_g__Citrobacter_s__cronae</t>
  </si>
  <si>
    <t>Citrobacter_sp. MGH 55</t>
  </si>
  <si>
    <t>k__Bacteria_p__Pseudomonadota_c__Gammaproteobacteria_o__Enterobacterales_f__Enterobacteriaceae_g__Citrobacter_s__sp. MGH 55</t>
  </si>
  <si>
    <t>Citrobacter_werkmanii</t>
  </si>
  <si>
    <t>k__Bacteria_p__Pseudomonadota_c__Gammaproteobacteria_o__Enterobacterales_f__Enterobacteriaceae_g__Citrobacter_s__werkmanii</t>
  </si>
  <si>
    <t>Enterobacter_bugandensis</t>
  </si>
  <si>
    <t>k__Bacteria_p__Pseudomonadota_c__Gammaproteobacteria_o__Enterobacterales_f__Enterobacteriaceae_g__Enterobacter_s__bugandensis</t>
  </si>
  <si>
    <t>k__Bacteria_p__Proteobacteria_c__Gammaproteobacteria_o__Enterobacterales_f__Enterobacteriaceae_g__Enterobacter_s__Enterobacter_bugandensis</t>
  </si>
  <si>
    <t>Enterobacter_sp. SA187</t>
  </si>
  <si>
    <t>k__Bacteria_p__Pseudomonadota_c__Gammaproteobacteria_o__Enterobacterales_f__Enterobacteriaceae_g__Enterobacter_s__sp. SA187</t>
  </si>
  <si>
    <t>Kluyvera_intermedia</t>
  </si>
  <si>
    <t>k__Bacteria_p__Pseudomonadota_c__Gammaproteobacteria_o__Enterobacterales_f__Enterobacteriaceae_g__Kluyvera_s__intermedia</t>
  </si>
  <si>
    <t>Salmonella_enterica</t>
  </si>
  <si>
    <t>k__Bacteria_p__Pseudomonadota_c__Gammaproteobacteria_o__Enterobacterales_f__Enterobacteriaceae_g__Salmonella_s__enterica</t>
  </si>
  <si>
    <t>k__Bacteria_p__Proteobacteria_c__Gammaproteobacteria_o__Enterobacterales_f__Enterobacteriaceae_g__Salmonella_s__Salmonella_enterica</t>
  </si>
  <si>
    <t>Proteus_vulgaris</t>
  </si>
  <si>
    <t>k__Bacteria_p__Pseudomonadota_c__Gammaproteobacteria_o__Enterobacterales_f__Morganellaceae_g__Proteus_s__vulgaris</t>
  </si>
  <si>
    <t>k__Bacteria_p__Proteobacteria_c__Gammaproteobacteria_o__Enterobacterales_f__Morganellaceae_g__Proteus_s__Proteus_vulgaris</t>
  </si>
  <si>
    <t>Providencia_alcalifaciens</t>
  </si>
  <si>
    <t>k__Bacteria_p__Pseudomonadota_c__Gammaproteobacteria_o__Enterobacterales_f__Morganellaceae_g__Providencia_s__alcalifaciens</t>
  </si>
  <si>
    <t>k__Bacteria_p__Proteobacteria_c__Gammaproteobacteria_o__Enterobacterales_f__Morganellaceae_g__Providencia_s__Providencia_alcalifaciens</t>
  </si>
  <si>
    <t>Acinetobacter_baumannii</t>
  </si>
  <si>
    <t>k__Bacteria_p__Pseudomonadota_c__Gammaproteobacteria_o__Moraxellales_f__Moraxellaceae_g__Acinetobacter_s__baumannii</t>
  </si>
  <si>
    <t>k__Bacteria_p__Proteobacteria_c__Gammaproteobacteria_o__Moraxellales_f__Moraxellaceae_g__Acinetobacter_s__Acinetobacter_baumannii</t>
  </si>
  <si>
    <t>Haemophilus_haemolyticus</t>
  </si>
  <si>
    <t>k__Bacteria_p__Pseudomonadota_c__Gammaproteobacteria_o__Pasteurellales_f__Pasteurellaceae_g__Haemophilus_s__haemolyticus</t>
  </si>
  <si>
    <t>k__Bacteria_p__Proteobacteria_c__Gammaproteobacteria_o__Pasteurellales_f__Pasteurellaceae_g__Haemophilus_s__Haemophilus_haemolyticus</t>
  </si>
  <si>
    <t>Pseudomonas_psychrophila</t>
  </si>
  <si>
    <t>k__Bacteria_p__Pseudomonadota_c__Gammaproteobacteria_o__Pseudomonadales_f__Pseudomonadaceae_g__Pseudomonas_s__psychrophila</t>
  </si>
  <si>
    <t>Pseudomonas_sp. ADPe</t>
  </si>
  <si>
    <t>k__Bacteria_p__Pseudomonadota_c__Gammaproteobacteria_o__Pseudomonadales_f__Pseudomonadaceae_g__Pseudomonas_s__sp. ADPe</t>
  </si>
  <si>
    <t>Pseudomonas_sp. ZM23</t>
  </si>
  <si>
    <t>k__Bacteria_p__Pseudomonadota_c__Gammaproteobacteria_o__Pseudomonadales_f__Pseudomonadaceae_g__Pseudomonas_s__sp. ZM23</t>
  </si>
  <si>
    <t>k__Bacteria_p__Proteobacteria_c__Gammaproteobacteria_o__Pseudomonadales_f__Pseudomonadaceae_g__Pseudomonas_s__Pseudomonas_sp_ZM23</t>
  </si>
  <si>
    <t>Stutzerimonas_frequens</t>
  </si>
  <si>
    <t>k__Bacteria_p__Pseudomonadota_c__Gammaproteobacteria_o__Pseudomonadales_f__Pseudomonadaceae_g__Stutzerimonas_s__frequens</t>
  </si>
  <si>
    <t>Stenotrophomonas_maltophilia</t>
  </si>
  <si>
    <t>k__Bacteria_p__Pseudomonadota_c__Gammaproteobacteria_o__Xanthomonadales_f__Xanthomonadaceae_g__Stenotrophomonas_s__maltophilia</t>
  </si>
  <si>
    <t>k__Bacteria_p__Proteobacteria_c__Gammaproteobacteria_o__Xanthomonadales_f__Xanthomonadaceae_g__Stenotrophomonas_s__Stenotrophomonas_maltophilia</t>
  </si>
  <si>
    <t>Cloacibacillus_porcorum</t>
  </si>
  <si>
    <t>k__Bacteria_p__Synergistota_c__Synergistia_o__Synergistales_f__Synergistaceae_g__Cloacibacillus_s__porcorum</t>
  </si>
  <si>
    <t>k__Bacteria_p__Synergistetes_c__Synergistia_o__Synergistales_f__Synergistaceae_g__Cloacibacillus_s__Cloacibacillus_porcorum</t>
  </si>
  <si>
    <t>Methanomassiliicoccus_luminyensis</t>
  </si>
  <si>
    <t>k__Archaea_p__Candidatus_Thermoplasmatota_c__Thermoplasmata_o__Methanomassiliicoccales_f__Methanomassiliicoccaceae_g__Methanomassiliicoccus_s__Methanomassiliicoccus_luminyensis</t>
  </si>
  <si>
    <t>Actinomyces_sp_ph3</t>
  </si>
  <si>
    <t>k__Bacteria_p__Actinobacteria_c__Actinomycetia_o__Actinomycetales_f__Actinomycetaceae_g__Actinomyces_s__Actinomyces_sp_ph3</t>
  </si>
  <si>
    <t>Peptidiphaga_gingivicola</t>
  </si>
  <si>
    <t>k__Bacteria_p__Actinobacteria_c__Actinomycetia_o__Actinomycetales_f__Actinomycetaceae_g__Peptidiphaga_s__Peptidiphaga_gingivicola</t>
  </si>
  <si>
    <t>Varibaculum_cambriense</t>
  </si>
  <si>
    <t>k__Bacteria_p__Actinobacteria_c__Actinomycetia_o__Actinomycetales_f__Actinomycetaceae_g__Varibaculum_s__Varibaculum_cambriense</t>
  </si>
  <si>
    <t>Lancefieldella_rimae</t>
  </si>
  <si>
    <t>k__Bacteria_p__Actinobacteria_c__Coriobacteriia_o__Coriobacteriales_f__Atopobiaceae_g__Lancefieldella_s__Lancefieldella_rimae</t>
  </si>
  <si>
    <t>Collinsella_sp_An307</t>
  </si>
  <si>
    <t>k__Bacteria_p__Actinobacteria_c__Coriobacteriia_o__Coriobacteriales_f__Coriobacteriaceae_g__Collinsella_s__Collinsella_sp_An307</t>
  </si>
  <si>
    <t>Slackia_exigua</t>
  </si>
  <si>
    <t>k__Bacteria_p__Actinobacteria_c__Coriobacteriia_o__Eggerthellales_f__Eggerthellaceae_g__Slackia_s__Slackia_exigua</t>
  </si>
  <si>
    <t>Bacteroides_bouchesdurhonensis</t>
  </si>
  <si>
    <t>k__Bacteria_p__Bacteroidota_c__Bacteroidia_o__Bacteroidales_f__Bacteroidaceae_g__Bacteroides_s__Bacteroides_bouchesdurhonensis</t>
  </si>
  <si>
    <t>Bacteroides_congonensis</t>
  </si>
  <si>
    <t>k__Bacteria_p__Bacteroidota_c__Bacteroidia_o__Bacteroidales_f__Bacteroidaceae_g__Bacteroides_s__Bacteroides_congonensis</t>
  </si>
  <si>
    <t>Bacteroides_fluxus</t>
  </si>
  <si>
    <t>k__Bacteria_p__Bacteroidota_c__Bacteroidia_o__Bacteroidales_f__Bacteroidaceae_g__Bacteroides_s__Bacteroides_fluxus</t>
  </si>
  <si>
    <t>Bacteroides_pyogenes</t>
  </si>
  <si>
    <t>k__Bacteria_p__Bacteroidota_c__Bacteroidia_o__Bacteroidales_f__Bacteroidaceae_g__Bacteroides_s__Bacteroides_pyogenes</t>
  </si>
  <si>
    <t>Coprobacter_sp_LH1063</t>
  </si>
  <si>
    <t>k__Bacteria_p__Bacteroidota_c__Bacteroidia_o__Bacteroidales_f__Barnesiellaceae_g__Coprobacter_s__Coprobacter_sp_LH1063</t>
  </si>
  <si>
    <t>Prevotella_pectinovora</t>
  </si>
  <si>
    <t>k__Bacteria_p__Bacteroidota_c__Bacteroidia_o__Bacteroidales_f__Prevotellaceae_g__Prevotella_s__Prevotella_pectinovora</t>
  </si>
  <si>
    <t>Segatella_hominis</t>
  </si>
  <si>
    <t>k__Bacteria_p__Bacteroidota_c__Bacteroidia_o__Bacteroidales_f__Prevotellaceae_g__Segatella_s__Segatella_hominis</t>
  </si>
  <si>
    <t>Leuconostoc_inhae</t>
  </si>
  <si>
    <t>k__Bacteria_p__Firmicutes_c__Bacilli_o__Lactobacillales_f__Lactobacillaceae_g__Leuconostoc_s__Leuconostoc_inhae</t>
  </si>
  <si>
    <t>Bianquea_renquensis</t>
  </si>
  <si>
    <t>k__Bacteria_p__Firmicutes_c__Clostridia_o__Eubacteriales_f__Bianqueaceae_g__Bianquea_s__Bianquea_renquensis</t>
  </si>
  <si>
    <t>Eubacterium_sp_An11</t>
  </si>
  <si>
    <t>k__Bacteria_p__Firmicutes_c__Clostridia_o__Eubacteriales_f__Eubacteriaceae_g__Eubacterium_s__Eubacterium_sp_An11</t>
  </si>
  <si>
    <t>Anaerostipes_butyraticus</t>
  </si>
  <si>
    <t>k__Bacteria_p__Firmicutes_c__Clostridia_o__Eubacteriales_f__Lachnospiraceae_g__Anaerostipes_s__Anaerostipes_butyraticus</t>
  </si>
  <si>
    <t>Lachnoclostridium_sp_An76</t>
  </si>
  <si>
    <t>k__Bacteria_p__Firmicutes_c__Clostridia_o__Eubacteriales_f__Lachnospiraceae_g__Lachnoclostridium_s__Lachnoclostridium_sp_An76</t>
  </si>
  <si>
    <t>Flavonifractor_sp_An112</t>
  </si>
  <si>
    <t>k__Bacteria_p__Firmicutes_c__Clostridia_o__Eubacteriales_f__Oscillospiraceae_g__Flavonifractor_s__Flavonifractor_sp_An112</t>
  </si>
  <si>
    <t>Pseudoflavonifractor_sp_MSJ_37</t>
  </si>
  <si>
    <t>k__Bacteria_p__Firmicutes_c__Clostridia_o__Eubacteriales_f__Oscillospiraceae_g__Pseudoflavonifractor_s__Pseudoflavonifractor_sp_MSJ_37</t>
  </si>
  <si>
    <t>Anaeroglobus_geminatus</t>
  </si>
  <si>
    <t>k__Bacteria_p__Firmicutes_c__Negativicutes_o__Veillonellales_f__Veillonellaceae_g__Anaeroglobus_s__Anaeroglobus_geminatus</t>
  </si>
  <si>
    <t>Desulfovibrio_sp_86</t>
  </si>
  <si>
    <t>k__Bacteria_p__Proteobacteria_c__Deltaproteobacteria_o__Desulfovibrionales_f__Desulfovibrionaceae_g__Desulfovibrio_s__Desulfovibrio_sp_86</t>
  </si>
  <si>
    <t>Pseudomonas_helleri</t>
  </si>
  <si>
    <t>k__Bacteria_p__Proteobacteria_c__Gammaproteobacteria_o__Pseudomonadales_f__Pseudomonadaceae_g__Pseudomonas_s__Pseudomonas_helleri</t>
  </si>
  <si>
    <t>Superficieibacter_sp. HKU1</t>
  </si>
  <si>
    <t>k__Bacteria_p__Pseudomonadota_c__Gammaproteobacteria_o__Enterobacterales_f__Enterobacteriaceae_g__Superficieibacter_s__sp. HKU1</t>
  </si>
  <si>
    <t>Corynebacterium_sp. NML98-0116</t>
  </si>
  <si>
    <t>k__Bacteria_p__Actinomycetota_c__Actinomycetes_o__Mycobacteriales_f__Corynebacteriaceae_g__Corynebacterium_s__sp. NML98-0116</t>
  </si>
  <si>
    <t>Enterococcus_sp. FZMF</t>
  </si>
  <si>
    <t>k__Bacteria_p__Bacillota_c__Bacilli_o__Lactobacillales_f__Enterococcaceae_g__Enterococcus_s__sp. FZMF</t>
  </si>
  <si>
    <t>Streptococcus_sp. LPB0220</t>
  </si>
  <si>
    <t>k__Bacteria_p__Bacillota_c__Bacilli_o__Lactobacillales_f__Streptococcaceae_g__Streptococcus_s__sp. LPB0220</t>
  </si>
  <si>
    <t>Scandinavium_goeteborgense</t>
  </si>
  <si>
    <t>k__Bacteria_p__Pseudomonadota_c__Gammaproteobacteria_o__Enterobacterales_f__Enterobacteriaceae_g__Scandinavium_s__goeteborgense</t>
  </si>
  <si>
    <t>Blautia_marasmi</t>
  </si>
  <si>
    <t>k__Bacteria_p__Firmicutes_c__Clostridia_o__Eubacteriales_f__Lachnospiraceae_g__Blautia_s__Blautia_marasmi</t>
  </si>
  <si>
    <t>Petroclostridium_sp. X23</t>
  </si>
  <si>
    <t>k__Bacteria_p__Bacillota_c__Clostridia_o__Eubacteriales_f__Oscillospiraceae_g__Petroclostridium_s__sp. X23</t>
  </si>
  <si>
    <t>Porphyromonas_uenonis</t>
  </si>
  <si>
    <t>k__Bacteria_p__Bacteroidota_c__Bacteroidia_o__Bacteroidales_f__Porphyromonadaceae_g__Porphyromonas_s__Porphyromonas_uenonis</t>
  </si>
  <si>
    <t>Maliibacterium_massiliense</t>
  </si>
  <si>
    <t>k__Bacteria_p__Bacillota_c__Clostridia_o__Eubacteriales_f__Maliibacteriaceae_g__Maliibacterium_s__massiliense</t>
  </si>
  <si>
    <t>k__Bacteria_p__Firmicutes_c__Clostridia_o__Eubacteriales_f__Christensenellaceae_g__Christensenella_s__Christensenella_sp_Marseille_P3954</t>
  </si>
  <si>
    <t>Lactococcus_raffinolactis</t>
  </si>
  <si>
    <t>k__Bacteria_p__Bacillota_c__Bacilli_o__Lactobacillales_f__Streptococcaceae_g__Lactococcus_s__raffinolactis</t>
  </si>
  <si>
    <t>Klebsiella_grimontii</t>
  </si>
  <si>
    <t>k__Bacteria_p__Pseudomonadota_c__Gammaproteobacteria_o__Enterobacterales_f__Enterobacteriaceae_g__Klebsiella_s__grimontii</t>
  </si>
  <si>
    <t>k__Bacteria_p__Proteobacteria_c__Gammaproteobacteria_o__Enterobacterales_f__Enterobacteriaceae_g__Klebsiella_s__Klebsiella_grimontii</t>
  </si>
  <si>
    <t>Adlercreutzia_equolifaciens</t>
  </si>
  <si>
    <t>k__Bacteria_p__Actinomycetota_c__Coriobacteriia_o__Eggerthellales_f__Eggerthellaceae_g__Adlercreutzia_s__equolifaciens</t>
  </si>
  <si>
    <t>k__Bacteria_p__Actinobacteria_c__Coriobacteriia_o__Eggerthellales_f__Eggerthellaceae_g__Adlercreutzia_s__Adlercreutzia_equolifaciens</t>
  </si>
  <si>
    <t>Streptococcus_ratti</t>
  </si>
  <si>
    <t>k__Bacteria_p__Bacillota_c__Bacilli_o__Lactobacillales_f__Streptococcaceae_g__Streptococcus_s__ratti</t>
  </si>
  <si>
    <t>Bifidobacterium_bifidum</t>
  </si>
  <si>
    <t>k__Bacteria_p__Actinomycetota_c__Actinomycetes_o__Bifidobacteriales_f__Bifidobacteriaceae_g__Bifidobacterium_s__bifidum</t>
  </si>
  <si>
    <t>k__Bacteria_p__Actinobacteria_c__Actinomycetia_o__Bifidobacteriales_f__Bifidobacteriaceae_g__Bifidobacterium_s__Bifidobacterium_bifidum</t>
  </si>
  <si>
    <t>Olsenella_sp. oral taxon 807</t>
  </si>
  <si>
    <t>k__Bacteria_p__Actinomycetota_c__Coriobacteriia_o__Coriobacteriales_f__Atopobiaceae_g__Olsenella_s__sp. oral taxon 807</t>
  </si>
  <si>
    <t>k__Bacteria_p__Actinobacteria_c__Coriobacteriia_o__Coriobacteriales_f__Atopobiaceae_g__Olsenella_s__Olsenella_sp_oral_taxon_807</t>
  </si>
  <si>
    <t>Streptococcus_pseudoporcinus</t>
  </si>
  <si>
    <t>k__Bacteria_p__Bacillota_c__Bacilli_o__Lactobacillales_f__Streptococcaceae_g__Streptococcus_s__pseudoporcinus</t>
  </si>
  <si>
    <t>Lacrimispora_saccharolytica</t>
  </si>
  <si>
    <t>k__Bacteria_p__Bacillota_c__Clostridia_o__Eubacteriales_f__Lachnospiraceae_g__Lacrimispora_s__saccharolytica</t>
  </si>
  <si>
    <t>Selenomonas_sputigena</t>
  </si>
  <si>
    <t>k__Bacteria_p__Bacillota_c__Negativicutes_o__Selenomonadales_f__Selenomonadaceae_g__Selenomonas_s__sputigena</t>
  </si>
  <si>
    <t>Citrobacter_freundii complex sp. CFNIH2</t>
  </si>
  <si>
    <t>k__Bacteria_p__Pseudomonadota_c__Gammaproteobacteria_o__Enterobacterales_f__Enterobacteriaceae_g__Citrobacter_s__freundii complex sp. CFNIH2</t>
  </si>
  <si>
    <t>Actinomyces_gerencseriae</t>
  </si>
  <si>
    <t>k__Bacteria_p__Actinobacteria_c__Actinomycetia_o__Actinomycetales_f__Actinomycetaceae_g__Actinomyces_s__Actinomyces_gerencseriae</t>
  </si>
  <si>
    <t>Candidatus_Nanoperiomorbus_periodonticus</t>
  </si>
  <si>
    <t>k__Bacteria_p__Candidatus_Saccharibacteria_c__Candidatus_Nanoperiomorbia_o__Candidatus_Nanoperiomorbales_f__Candidatus_Nanoperiomorbaceae_g__Candidatus_Nanoperiomorbus_s__Candidatus_Nanoperiomorbus_periodonticus</t>
  </si>
  <si>
    <t>Niallia_sp. Man26</t>
  </si>
  <si>
    <t>k__Bacteria_p__Bacillota_c__Bacilli_o__Bacillales_f__Bacillaceae_g__Niallia_s__sp. Man26</t>
  </si>
  <si>
    <t>Priestia_flexa</t>
  </si>
  <si>
    <t>k__Bacteria_p__Bacillota_c__Bacilli_o__Bacillales_f__Bacillaceae_g__Priestia_s__flexa</t>
  </si>
  <si>
    <t>Streptococcus_oralis</t>
  </si>
  <si>
    <t>k__Bacteria_p__Bacillota_c__Bacilli_o__Lactobacillales_f__Streptococcaceae_g__Streptococcus_s__oralis</t>
  </si>
  <si>
    <t>k__Bacteria_p__Firmicutes_c__Bacilli_o__Lactobacillales_f__Streptococcaceae_g__Streptococcus_s__Streptococcus_oralis</t>
  </si>
  <si>
    <t>Pseudomonas_sp. GCEP-101</t>
  </si>
  <si>
    <t>k__Bacteria_p__Pseudomonadota_c__Gammaproteobacteria_o__Pseudomonadales_f__Pseudomonadaceae_g__Pseudomonas_s__sp. GCEP-101</t>
  </si>
  <si>
    <t>Candidatus_Nanosynsacchari_sp_TM7_ANC_38_39_G1_1</t>
  </si>
  <si>
    <t>k__Bacteria_p__Candidatus_Saccharibacteria_c__Candidatus_Saccharimonadia_o__Candidatus_Saccharimonadales_f__Candidatus_Saccharimonadaceae_g__Candidatus_Nanosynsacchari_s__Candidatus_Nanosynsacchari_sp_TM7_ANC_38_39_G1_1</t>
  </si>
  <si>
    <t>Methanobacterium_formicicum</t>
  </si>
  <si>
    <t>k__Archaea_p__Euryarchaeota_c__Methanobacteria_o__Methanobacteriales_f__Methanobacteriaceae_g__Methanobacterium_s__formicicum</t>
  </si>
  <si>
    <t>Methanobacterium_sp. BAmetb5</t>
  </si>
  <si>
    <t>k__Archaea_p__Euryarchaeota_c__Methanobacteria_o__Methanobacteriales_f__Methanobacteriaceae_g__Methanobacterium_s__sp. BAmetb5</t>
  </si>
  <si>
    <t>Methanobrevibacter_millerae</t>
  </si>
  <si>
    <t>k__Archaea_p__Euryarchaeota_c__Methanobacteria_o__Methanobacteriales_f__Methanobacteriaceae_g__Methanobrevibacter_s__millerae</t>
  </si>
  <si>
    <t>Methanosphaera_sp. BMS</t>
  </si>
  <si>
    <t>k__Archaea_p__Euryarchaeota_c__Methanobacteria_o__Methanobacteriales_f__Methanobacteriaceae_g__Methanosphaera_s__sp. BMS</t>
  </si>
  <si>
    <t>Methanoculleus_bourgensis</t>
  </si>
  <si>
    <t>k__Archaea_p__Euryarchaeota_c__Methanomicrobia_o__Methanomicrobiales_f__Methanomicrobiaceae_g__Methanoculleus_s__bourgensis</t>
  </si>
  <si>
    <t>Methanoculleus_chikugoensis</t>
  </si>
  <si>
    <t>k__Archaea_p__Euryarchaeota_c__Methanomicrobia_o__Methanomicrobiales_f__Methanomicrobiaceae_g__Methanoculleus_s__chikugoensis</t>
  </si>
  <si>
    <t>Geothrix_sp. 21YS21S-2</t>
  </si>
  <si>
    <t>k__Bacteria_p__Acidobacteriota_c__Holophagae_o__Holophagales_f__Holophagaceae_g__Geothrix_s__sp. 21YS21S-2</t>
  </si>
  <si>
    <t>Actinomyces_slackii</t>
  </si>
  <si>
    <t>k__Bacteria_p__Actinomycetota_c__Actinomycetes_o__Actinomycetales_f__Actinomycetaceae_g__Actinomyces_s__slackii</t>
  </si>
  <si>
    <t>Schaalia_cardiffensis</t>
  </si>
  <si>
    <t>k__Bacteria_p__Actinomycetota_c__Actinomycetes_o__Actinomycetales_f__Actinomycetaceae_g__Schaalia_s__cardiffensis</t>
  </si>
  <si>
    <t>Winkia_neuii</t>
  </si>
  <si>
    <t>k__Bacteria_p__Actinomycetota_c__Actinomycetes_o__Actinomycetales_f__Actinomycetaceae_g__Winkia_s__neuii</t>
  </si>
  <si>
    <t>Bifidobacterium_imperatoris</t>
  </si>
  <si>
    <t>k__Bacteria_p__Actinomycetota_c__Actinomycetes_o__Bifidobacteriales_f__Bifidobacteriaceae_g__Bifidobacterium_s__imperatoris</t>
  </si>
  <si>
    <t>Bifidobacterium_pseudolongum</t>
  </si>
  <si>
    <t>k__Bacteria_p__Actinomycetota_c__Actinomycetes_o__Bifidobacteriales_f__Bifidobacteriaceae_g__Bifidobacterium_s__pseudolongum</t>
  </si>
  <si>
    <t>k__Bacteria_p__Actinobacteria_c__Actinomycetia_o__Bifidobacteriales_f__Bifidobacteriaceae_g__Bifidobacterium_s__Bifidobacterium_pseudolongum</t>
  </si>
  <si>
    <t>Bifidobacterium_thermophilum</t>
  </si>
  <si>
    <t>k__Bacteria_p__Actinomycetota_c__Actinomycetes_o__Bifidobacteriales_f__Bifidobacteriaceae_g__Bifidobacterium_s__thermophilum</t>
  </si>
  <si>
    <t>Gardnerella_swidsinskii</t>
  </si>
  <si>
    <t>k__Bacteria_p__Actinomycetota_c__Actinomycetes_o__Bifidobacteriales_f__Bifidobacteriaceae_g__Gardnerella_s__swidsinskii</t>
  </si>
  <si>
    <t>Brachybacterium_huguangmaarense</t>
  </si>
  <si>
    <t>k__Bacteria_p__Actinomycetota_c__Actinomycetes_o__Micrococcales_f__Dermabacteraceae_g__Brachybacterium_s__huguangmaarense</t>
  </si>
  <si>
    <t>Dermabacter_jinjuensis</t>
  </si>
  <si>
    <t>k__Bacteria_p__Actinomycetota_c__Actinomycetes_o__Micrococcales_f__Dermabacteraceae_g__Dermabacter_s__jinjuensis</t>
  </si>
  <si>
    <t>Dermacoccus_nishinomiyaensis</t>
  </si>
  <si>
    <t>k__Bacteria_p__Actinomycetota_c__Actinomycetes_o__Micrococcales_f__Dermacoccaceae_g__Dermacoccus_s__nishinomiyaensis</t>
  </si>
  <si>
    <t>Agrococcus_sp. REN33</t>
  </si>
  <si>
    <t>k__Bacteria_p__Actinomycetota_c__Actinomycetes_o__Micrococcales_f__Microbacteriaceae_g__Agrococcus_s__sp. REN33</t>
  </si>
  <si>
    <t>Frigoribacterium_sp. SL97</t>
  </si>
  <si>
    <t>k__Bacteria_p__Actinomycetota_c__Actinomycetes_o__Micrococcales_f__Microbacteriaceae_g__Frigoribacterium_s__sp. SL97</t>
  </si>
  <si>
    <t>Microbacterium_aurum</t>
  </si>
  <si>
    <t>k__Bacteria_p__Actinomycetota_c__Actinomycetes_o__Micrococcales_f__Microbacteriaceae_g__Microbacterium_s__aurum</t>
  </si>
  <si>
    <t>Microbacterium_foliorum</t>
  </si>
  <si>
    <t>k__Bacteria_p__Actinomycetota_c__Actinomycetes_o__Micrococcales_f__Microbacteriaceae_g__Microbacterium_s__foliorum</t>
  </si>
  <si>
    <t>Glutamicibacter_protophormiae</t>
  </si>
  <si>
    <t>k__Bacteria_p__Actinomycetota_c__Actinomycetes_o__Micrococcales_f__Micrococcaceae_g__Glutamicibacter_s__protophormiae</t>
  </si>
  <si>
    <t>Kocuria_varians</t>
  </si>
  <si>
    <t>k__Bacteria_p__Actinomycetota_c__Actinomycetes_o__Micrococcales_f__Micrococcaceae_g__Kocuria_s__varians</t>
  </si>
  <si>
    <t>Rothia_mucilaginosa</t>
  </si>
  <si>
    <t>k__Bacteria_p__Actinomycetota_c__Actinomycetes_o__Micrococcales_f__Micrococcaceae_g__Rothia_s__mucilaginosa</t>
  </si>
  <si>
    <t>k__Bacteria_p__Actinobacteria_c__Actinomycetia_o__Micrococcales_f__Micrococcaceae_g__Rothia_s__Rothia_mucilaginosa</t>
  </si>
  <si>
    <t>Corynebacterium_accolens</t>
  </si>
  <si>
    <t>k__Bacteria_p__Actinomycetota_c__Actinomycetes_o__Mycobacteriales_f__Corynebacteriaceae_g__Corynebacterium_s__accolens</t>
  </si>
  <si>
    <t>Corynebacterium_ammoniagenes</t>
  </si>
  <si>
    <t>k__Bacteria_p__Actinomycetota_c__Actinomycetes_o__Mycobacteriales_f__Corynebacteriaceae_g__Corynebacterium_s__ammoniagenes</t>
  </si>
  <si>
    <t>Corynebacterium_glutamicum</t>
  </si>
  <si>
    <t>k__Bacteria_p__Actinomycetota_c__Actinomycetes_o__Mycobacteriales_f__Corynebacteriaceae_g__Corynebacterium_s__glutamicum</t>
  </si>
  <si>
    <t>Corynebacterium_jeikeium</t>
  </si>
  <si>
    <t>k__Bacteria_p__Actinomycetota_c__Actinomycetes_o__Mycobacteriales_f__Corynebacteriaceae_g__Corynebacterium_s__jeikeium</t>
  </si>
  <si>
    <t>Corynebacterium_sp. LK10</t>
  </si>
  <si>
    <t>k__Bacteria_p__Actinomycetota_c__Actinomycetes_o__Mycobacteriales_f__Corynebacteriaceae_g__Corynebacterium_s__sp. LK10</t>
  </si>
  <si>
    <t>Corynebacterium_sp. LK31</t>
  </si>
  <si>
    <t>k__Bacteria_p__Actinomycetota_c__Actinomycetes_o__Mycobacteriales_f__Corynebacteriaceae_g__Corynebacterium_s__sp. LK31</t>
  </si>
  <si>
    <t>Gordonia_polyisoprenivorans</t>
  </si>
  <si>
    <t>k__Bacteria_p__Actinomycetota_c__Actinomycetes_o__Mycobacteriales_f__Gordoniaceae_g__Gordonia_s__polyisoprenivorans</t>
  </si>
  <si>
    <t>Mycolicibacterium_frederiksbergense</t>
  </si>
  <si>
    <t>k__Bacteria_p__Actinomycetota_c__Actinomycetes_o__Mycobacteriales_f__Mycobacteriaceae_g__Mycolicibacterium_s__frederiksbergense</t>
  </si>
  <si>
    <t>Mycolicibacterium_neoaurum</t>
  </si>
  <si>
    <t>k__Bacteria_p__Actinomycetota_c__Actinomycetes_o__Mycobacteriales_f__Mycobacteriaceae_g__Mycolicibacterium_s__neoaurum</t>
  </si>
  <si>
    <t>Mycolicibacterium_phocaicum</t>
  </si>
  <si>
    <t>k__Bacteria_p__Actinomycetota_c__Actinomycetes_o__Mycobacteriales_f__Mycobacteriaceae_g__Mycolicibacterium_s__phocaicum</t>
  </si>
  <si>
    <t>Rhodococcus_fascians</t>
  </si>
  <si>
    <t>k__Bacteria_p__Actinomycetota_c__Actinomycetes_o__Mycobacteriales_f__Nocardiaceae_g__Rhodococcus_s__fascians</t>
  </si>
  <si>
    <t>Rhodococcus_sp. PBTS 1</t>
  </si>
  <si>
    <t>k__Bacteria_p__Actinomycetota_c__Actinomycetes_o__Mycobacteriales_f__Nocardiaceae_g__Rhodococcus_s__sp. PBTS 1</t>
  </si>
  <si>
    <t>Acidipropionibacterium_acidipropionici</t>
  </si>
  <si>
    <t>k__Bacteria_p__Actinomycetota_c__Actinomycetes_o__Propionibacteriales_f__Propionibacteriaceae_g__Acidipropionibacterium_s__acidipropionici</t>
  </si>
  <si>
    <t>k__Bacteria_p__Actinobacteria_c__Actinomycetia_o__Propionibacteriales_f__Propionibacteriaceae_g__Acidipropionibacterium_s__Acidipropionibacterium_acidipropionici</t>
  </si>
  <si>
    <t>Arachnia_propionica</t>
  </si>
  <si>
    <t>k__Bacteria_p__Actinomycetota_c__Actinomycetes_o__Propionibacteriales_f__Propionibacteriaceae_g__Arachnia_s__propionica</t>
  </si>
  <si>
    <t>Propionibacterium_australiense</t>
  </si>
  <si>
    <t>k__Bacteria_p__Actinomycetota_c__Actinomycetes_o__Propionibacteriales_f__Propionibacteriaceae_g__Propionibacterium_s__australiense</t>
  </si>
  <si>
    <t>Propionibacterium_freudenreichii</t>
  </si>
  <si>
    <t>k__Bacteria_p__Actinomycetota_c__Actinomycetes_o__Propionibacteriales_f__Propionibacteriaceae_g__Propionibacterium_s__freudenreichii</t>
  </si>
  <si>
    <t>k__Bacteria_p__Actinobacteria_c__Actinomycetia_o__Propionibacteriales_f__Propionibacteriaceae_g__Propionibacterium_s__Propionibacterium_freudenreichii</t>
  </si>
  <si>
    <t>Tessaracoccus_timonensis</t>
  </si>
  <si>
    <t>k__Bacteria_p__Actinomycetota_c__Actinomycetes_o__Propionibacteriales_f__Propionibacteriaceae_g__Tessaracoccus_s__timonensis</t>
  </si>
  <si>
    <t>Berryella_intestinalis</t>
  </si>
  <si>
    <t>k__Bacteria_p__Actinomycetota_c__Coriobacteriia_o__Eggerthellales_f__Eggerthellaceae_g__Berryella_s__intestinalis</t>
  </si>
  <si>
    <t>Rubrobacter_xylanophilus</t>
  </si>
  <si>
    <t>k__Bacteria_p__Actinomycetota_c__Rubrobacteria_o__Rubrobacterales_f__Rubrobacteraceae_g__Rubrobacter_s__xylanophilus</t>
  </si>
  <si>
    <t>Bacillus_velezensis</t>
  </si>
  <si>
    <t>k__Bacteria_p__Bacillota_c__Bacilli_o__Bacillales_f__Bacillaceae_g__Bacillus_s__velezensis</t>
  </si>
  <si>
    <t>Lysinibacillus_capsici</t>
  </si>
  <si>
    <t>k__Bacteria_p__Bacillota_c__Bacilli_o__Bacillales_f__Bacillaceae_g__Lysinibacillus_s__capsici</t>
  </si>
  <si>
    <t>Lysinibacillus_fusiformis</t>
  </si>
  <si>
    <t>k__Bacteria_p__Bacillota_c__Bacilli_o__Bacillales_f__Bacillaceae_g__Lysinibacillus_s__fusiformis</t>
  </si>
  <si>
    <t>Lysinibacillus_sp. G01H</t>
  </si>
  <si>
    <t>k__Bacteria_p__Bacillota_c__Bacilli_o__Bacillales_f__Bacillaceae_g__Lysinibacillus_s__sp. G01H</t>
  </si>
  <si>
    <t>Shouchella_clausii</t>
  </si>
  <si>
    <t>k__Bacteria_p__Bacillota_c__Bacilli_o__Bacillales_f__Bacillaceae_g__Shouchella_s__clausii</t>
  </si>
  <si>
    <t>Listeria_monocytogenes</t>
  </si>
  <si>
    <t>k__Bacteria_p__Bacillota_c__Bacilli_o__Bacillales_f__Listeriaceae_g__Listeria_s__monocytogenes</t>
  </si>
  <si>
    <t>Paenibacillus_macerans</t>
  </si>
  <si>
    <t>k__Bacteria_p__Bacillota_c__Bacilli_o__Bacillales_f__Paenibacillaceae_g__Paenibacillus_s__macerans</t>
  </si>
  <si>
    <t>Kurthia_sp. 11kri321</t>
  </si>
  <si>
    <t>k__Bacteria_p__Bacillota_c__Bacilli_o__Bacillales_f__Planococcaceae_g__Kurthia_s__sp. 11kri321</t>
  </si>
  <si>
    <t>Kurthia_sp. YJT4</t>
  </si>
  <si>
    <t>k__Bacteria_p__Bacillota_c__Bacilli_o__Bacillales_f__Planococcaceae_g__Kurthia_s__sp. YJT4</t>
  </si>
  <si>
    <t>Macrococcus_caseolyticus</t>
  </si>
  <si>
    <t>k__Bacteria_p__Bacillota_c__Bacilli_o__Bacillales_f__Staphylococcaceae_g__Macrococcus_s__caseolyticus</t>
  </si>
  <si>
    <t>Mammaliicoccus_sciuri</t>
  </si>
  <si>
    <t>k__Bacteria_p__Bacillota_c__Bacilli_o__Bacillales_f__Staphylococcaceae_g__Mammaliicoccus_s__sciuri</t>
  </si>
  <si>
    <t>Staphylococcus_argenteus</t>
  </si>
  <si>
    <t>k__Bacteria_p__Bacillota_c__Bacilli_o__Bacillales_f__Staphylococcaceae_g__Staphylococcus_s__argenteus</t>
  </si>
  <si>
    <t>Staphylococcus_equorum</t>
  </si>
  <si>
    <t>k__Bacteria_p__Bacillota_c__Bacilli_o__Bacillales_f__Staphylococcaceae_g__Staphylococcus_s__equorum</t>
  </si>
  <si>
    <t>Staphylococcus_haemolyticus</t>
  </si>
  <si>
    <t>k__Bacteria_p__Bacillota_c__Bacilli_o__Bacillales_f__Staphylococcaceae_g__Staphylococcus_s__haemolyticus</t>
  </si>
  <si>
    <t>Staphylococcus_hominis</t>
  </si>
  <si>
    <t>k__Bacteria_p__Bacillota_c__Bacilli_o__Bacillales_f__Staphylococcaceae_g__Staphylococcus_s__hominis</t>
  </si>
  <si>
    <t>Staphylococcus_nepalensis</t>
  </si>
  <si>
    <t>k__Bacteria_p__Bacillota_c__Bacilli_o__Bacillales_f__Staphylococcaceae_g__Staphylococcus_s__nepalensis</t>
  </si>
  <si>
    <t>Staphylococcus_pasteuri</t>
  </si>
  <si>
    <t>k__Bacteria_p__Bacillota_c__Bacilli_o__Bacillales_f__Staphylococcaceae_g__Staphylococcus_s__pasteuri</t>
  </si>
  <si>
    <t>Staphylococcus_xylosus</t>
  </si>
  <si>
    <t>k__Bacteria_p__Bacillota_c__Bacilli_o__Bacillales_f__Staphylococcaceae_g__Staphylococcus_s__xylosus</t>
  </si>
  <si>
    <t>Aerococcus_urinae</t>
  </si>
  <si>
    <t>k__Bacteria_p__Bacillota_c__Bacilli_o__Lactobacillales_f__Aerococcaceae_g__Aerococcus_s__urinae</t>
  </si>
  <si>
    <t>Globicatella_sanguinis</t>
  </si>
  <si>
    <t>k__Bacteria_p__Bacillota_c__Bacilli_o__Lactobacillales_f__Aerococcaceae_g__Globicatella_s__sanguinis</t>
  </si>
  <si>
    <t>Enterococcus_hirae</t>
  </si>
  <si>
    <t>k__Bacteria_p__Bacillota_c__Bacilli_o__Lactobacillales_f__Enterococcaceae_g__Enterococcus_s__hirae</t>
  </si>
  <si>
    <t>Enterococcus_mundtii</t>
  </si>
  <si>
    <t>k__Bacteria_p__Bacillota_c__Bacilli_o__Lactobacillales_f__Enterococcaceae_g__Enterococcus_s__mundtii</t>
  </si>
  <si>
    <t>Fructilactobacillus_sanfranciscensis</t>
  </si>
  <si>
    <t>k__Bacteria_p__Bacillota_c__Bacilli_o__Lactobacillales_f__Lactobacillaceae_g__Fructilactobacillus_s__sanfranciscensis</t>
  </si>
  <si>
    <t>Lacticaseibacillus_paracasei</t>
  </si>
  <si>
    <t>k__Bacteria_p__Bacillota_c__Bacilli_o__Lactobacillales_f__Lactobacillaceae_g__Lacticaseibacillus_s__paracasei</t>
  </si>
  <si>
    <t>k__Bacteria_p__Firmicutes_c__Bacilli_o__Lactobacillales_f__Lactobacillaceae_g__Lacticaseibacillus_s__Lacticaseibacillus_paracasei</t>
  </si>
  <si>
    <t>Lactiplantibacillus_paraplantarum</t>
  </si>
  <si>
    <t>k__Bacteria_p__Bacillota_c__Bacilli_o__Lactobacillales_f__Lactobacillaceae_g__Lactiplantibacillus_s__paraplantarum</t>
  </si>
  <si>
    <t>Lactobacillus_helveticus</t>
  </si>
  <si>
    <t>k__Bacteria_p__Bacillota_c__Bacilli_o__Lactobacillales_f__Lactobacillaceae_g__Lactobacillus_s__helveticus</t>
  </si>
  <si>
    <t>Lactobacillus_iners</t>
  </si>
  <si>
    <t>k__Bacteria_p__Bacillota_c__Bacilli_o__Lactobacillales_f__Lactobacillaceae_g__Lactobacillus_s__iners</t>
  </si>
  <si>
    <t>Levilactobacillus_brevis</t>
  </si>
  <si>
    <t>k__Bacteria_p__Bacillota_c__Bacilli_o__Lactobacillales_f__Lactobacillaceae_g__Levilactobacillus_s__brevis</t>
  </si>
  <si>
    <t>k__Bacteria_p__Firmicutes_c__Bacilli_o__Lactobacillales_f__Lactobacillaceae_g__Levilactobacillus_s__Levilactobacillus_brevis</t>
  </si>
  <si>
    <t>Limosilactobacillus_frumenti</t>
  </si>
  <si>
    <t>k__Bacteria_p__Bacillota_c__Bacilli_o__Lactobacillales_f__Lactobacillaceae_g__Limosilactobacillus_s__frumenti</t>
  </si>
  <si>
    <t>Limosilactobacillus_gastricus</t>
  </si>
  <si>
    <t>k__Bacteria_p__Bacillota_c__Bacilli_o__Lactobacillales_f__Lactobacillaceae_g__Limosilactobacillus_s__gastricus</t>
  </si>
  <si>
    <t>Limosilactobacillus_pontis</t>
  </si>
  <si>
    <t>k__Bacteria_p__Bacillota_c__Bacilli_o__Lactobacillales_f__Lactobacillaceae_g__Limosilactobacillus_s__pontis</t>
  </si>
  <si>
    <t>k__Bacteria_p__Firmicutes_c__Bacilli_o__Lactobacillales_f__Lactobacillaceae_g__Limosilactobacillus_s__Limosilactobacillus_pontis</t>
  </si>
  <si>
    <t>Loigolactobacillus_coryniformis</t>
  </si>
  <si>
    <t>k__Bacteria_p__Bacillota_c__Bacilli_o__Lactobacillales_f__Lactobacillaceae_g__Loigolactobacillus_s__coryniformis</t>
  </si>
  <si>
    <t>Oenococcus_oeni</t>
  </si>
  <si>
    <t>k__Bacteria_p__Bacillota_c__Bacilli_o__Lactobacillales_f__Lactobacillaceae_g__Oenococcus_s__oeni</t>
  </si>
  <si>
    <t>Pediococcus_damnosus</t>
  </si>
  <si>
    <t>k__Bacteria_p__Bacillota_c__Bacilli_o__Lactobacillales_f__Lactobacillaceae_g__Pediococcus_s__damnosus</t>
  </si>
  <si>
    <t>Pediococcus_inopinatus</t>
  </si>
  <si>
    <t>k__Bacteria_p__Bacillota_c__Bacilli_o__Lactobacillales_f__Lactobacillaceae_g__Pediococcus_s__inopinatus</t>
  </si>
  <si>
    <t>Secundilactobacillus_malefermentans</t>
  </si>
  <si>
    <t>k__Bacteria_p__Bacillota_c__Bacilli_o__Lactobacillales_f__Lactobacillaceae_g__Secundilactobacillus_s__malefermentans</t>
  </si>
  <si>
    <t>Weissella_cibaria</t>
  </si>
  <si>
    <t>k__Bacteria_p__Bacillota_c__Bacilli_o__Lactobacillales_f__Lactobacillaceae_g__Weissella_s__cibaria</t>
  </si>
  <si>
    <t>Weissella_paramesenteroides</t>
  </si>
  <si>
    <t>k__Bacteria_p__Bacillota_c__Bacilli_o__Lactobacillales_f__Lactobacillaceae_g__Weissella_s__paramesenteroides</t>
  </si>
  <si>
    <t>Lactococcus_cremoris</t>
  </si>
  <si>
    <t>k__Bacteria_p__Bacillota_c__Bacilli_o__Lactobacillales_f__Streptococcaceae_g__Lactococcus_s__cremoris</t>
  </si>
  <si>
    <t>k__Bacteria_p__Firmicutes_c__Bacilli_o__Lactobacillales_f__Streptococcaceae_g__Lactococcus_s__Lactococcus_cremoris</t>
  </si>
  <si>
    <t>Lactococcus_sp. NH2-7C</t>
  </si>
  <si>
    <t>k__Bacteria_p__Bacillota_c__Bacilli_o__Lactobacillales_f__Streptococcaceae_g__Lactococcus_s__sp. NH2-7C</t>
  </si>
  <si>
    <t>Lactococcus_taiwanensis</t>
  </si>
  <si>
    <t>k__Bacteria_p__Bacillota_c__Bacilli_o__Lactobacillales_f__Streptococcaceae_g__Lactococcus_s__taiwanensis</t>
  </si>
  <si>
    <t>Streptococcus_gallolyticus</t>
  </si>
  <si>
    <t>k__Bacteria_p__Bacillota_c__Bacilli_o__Lactobacillales_f__Streptococcaceae_g__Streptococcus_s__gallolyticus</t>
  </si>
  <si>
    <t>k__Bacteria_p__Firmicutes_c__Bacilli_o__Lactobacillales_f__Streptococcaceae_g__Streptococcus_s__Streptococcus_gallolyticus</t>
  </si>
  <si>
    <t>Streptococcus_halotolerans</t>
  </si>
  <si>
    <t>k__Bacteria_p__Bacillota_c__Bacilli_o__Lactobacillales_f__Streptococcaceae_g__Streptococcus_s__halotolerans</t>
  </si>
  <si>
    <t>Streptococcus_iniae</t>
  </si>
  <si>
    <t>k__Bacteria_p__Bacillota_c__Bacilli_o__Lactobacillales_f__Streptococcaceae_g__Streptococcus_s__iniae</t>
  </si>
  <si>
    <t>Streptococcus_koreensis</t>
  </si>
  <si>
    <t>k__Bacteria_p__Bacillota_c__Bacilli_o__Lactobacillales_f__Streptococcaceae_g__Streptococcus_s__koreensis</t>
  </si>
  <si>
    <t>Streptococcus_pneumoniae</t>
  </si>
  <si>
    <t>k__Bacteria_p__Bacillota_c__Bacilli_o__Lactobacillales_f__Streptococcaceae_g__Streptococcus_s__pneumoniae</t>
  </si>
  <si>
    <t>Streptococcus_pyogenes</t>
  </si>
  <si>
    <t>k__Bacteria_p__Bacillota_c__Bacilli_o__Lactobacillales_f__Streptococcaceae_g__Streptococcus_s__pyogenes</t>
  </si>
  <si>
    <t>Streptococcus_sp. KS 6</t>
  </si>
  <si>
    <t>k__Bacteria_p__Bacillota_c__Bacilli_o__Lactobacillales_f__Streptococcaceae_g__Streptococcus_s__sp. KS 6</t>
  </si>
  <si>
    <t>Streptococcus_sp. Marseille-Q6470</t>
  </si>
  <si>
    <t>k__Bacteria_p__Bacillota_c__Bacilli_o__Lactobacillales_f__Streptococcaceae_g__Streptococcus_s__sp. Marseille-Q6470</t>
  </si>
  <si>
    <t>Streptococcus_urinalis</t>
  </si>
  <si>
    <t>k__Bacteria_p__Bacillota_c__Bacilli_o__Lactobacillales_f__Streptococcaceae_g__Streptococcus_s__urinalis</t>
  </si>
  <si>
    <t>Cellulosilyticum_sp. WCF-2</t>
  </si>
  <si>
    <t>k__Bacteria_p__Bacillota_c__Clostridia_o__Eubacteriales_f__Cellulosilyticaceae_g__Cellulosilyticum_s__sp. WCF-2</t>
  </si>
  <si>
    <t>Clostridium_cadaveris</t>
  </si>
  <si>
    <t>k__Bacteria_p__Bacillota_c__Clostridia_o__Eubacteriales_f__Clostridiaceae_g__Clostridium_s__cadaveris</t>
  </si>
  <si>
    <t>k__Bacteria_p__Firmicutes_c__Clostridia_o__Eubacteriales_f__Clostridiaceae_g__Clostridium_s__Clostridium_cadaveris</t>
  </si>
  <si>
    <t>Clostridium_felsineum</t>
  </si>
  <si>
    <t>k__Bacteria_p__Bacillota_c__Clostridia_o__Eubacteriales_f__Clostridiaceae_g__Clostridium_s__felsineum</t>
  </si>
  <si>
    <t>Clostridium_intestinale</t>
  </si>
  <si>
    <t>k__Bacteria_p__Bacillota_c__Clostridia_o__Eubacteriales_f__Clostridiaceae_g__Clostridium_s__intestinale</t>
  </si>
  <si>
    <t>Clostridium_saccharobutylicum</t>
  </si>
  <si>
    <t>k__Bacteria_p__Bacillota_c__Clostridia_o__Eubacteriales_f__Clostridiaceae_g__Clostridium_s__saccharobutylicum</t>
  </si>
  <si>
    <t>Clostridium_saccharoperbutylacetonicum</t>
  </si>
  <si>
    <t>k__Bacteria_p__Bacillota_c__Clostridia_o__Eubacteriales_f__Clostridiaceae_g__Clostridium_s__saccharoperbutylacetonicum</t>
  </si>
  <si>
    <t>Clostridium_sp. BNL1100</t>
  </si>
  <si>
    <t>k__Bacteria_p__Bacillota_c__Clostridia_o__Eubacteriales_f__Clostridiaceae_g__Clostridium_s__sp. BNL1100</t>
  </si>
  <si>
    <t>Clostridium_sp. C1</t>
  </si>
  <si>
    <t>k__Bacteria_p__Bacillota_c__Clostridia_o__Eubacteriales_f__Clostridiaceae_g__Clostridium_s__sp. C1</t>
  </si>
  <si>
    <t>Clostridium_sp. LQ25</t>
  </si>
  <si>
    <t>k__Bacteria_p__Bacillota_c__Clostridia_o__Eubacteriales_f__Clostridiaceae_g__Clostridium_s__sp. LQ25</t>
  </si>
  <si>
    <t>Clostridium_sp. OS1-26</t>
  </si>
  <si>
    <t>k__Bacteria_p__Bacillota_c__Clostridia_o__Eubacteriales_f__Clostridiaceae_g__Clostridium_s__sp. OS1-26</t>
  </si>
  <si>
    <t>Clostridium_taeniosporum</t>
  </si>
  <si>
    <t>k__Bacteria_p__Bacillota_c__Clostridia_o__Eubacteriales_f__Clostridiaceae_g__Clostridium_s__taeniosporum</t>
  </si>
  <si>
    <t>Clostridium_thermarum</t>
  </si>
  <si>
    <t>k__Bacteria_p__Bacillota_c__Clostridia_o__Eubacteriales_f__Clostridiaceae_g__Clostridium_s__thermarum</t>
  </si>
  <si>
    <t>Paraclostridium_bifermentans</t>
  </si>
  <si>
    <t>k__Bacteria_p__Bacillota_c__Clostridia_o__Eubacteriales_f__Clostridiaceae_g__Paraclostridium_s__bifermentans</t>
  </si>
  <si>
    <t>Syntrophobotulus_glycolicus</t>
  </si>
  <si>
    <t>k__Bacteria_p__Bacillota_c__Clostridia_o__Eubacteriales_f__Desulfitobacteriaceae_g__Syntrophobotulus_s__glycolicus</t>
  </si>
  <si>
    <t>Aminipila_terrae</t>
  </si>
  <si>
    <t>k__Bacteria_p__Bacillota_c__Clostridia_o__Eubacteriales_f__Eubacteriales Family XIII. Incertae Sedis_g__Aminipila_s__terrae</t>
  </si>
  <si>
    <t>Mogibacterium_pumilum</t>
  </si>
  <si>
    <t>k__Bacteria_p__Bacillota_c__Clostridia_o__Eubacteriales_f__Eubacteriales Family XIII. Incertae Sedis_g__Mogibacterium_s__pumilum</t>
  </si>
  <si>
    <t>Anaerocolumna_cellulosilytica</t>
  </si>
  <si>
    <t>k__Bacteria_p__Bacillota_c__Clostridia_o__Eubacteriales_f__Lachnospiraceae_g__Anaerocolumna_s__cellulosilytica</t>
  </si>
  <si>
    <t>Blautia_argi</t>
  </si>
  <si>
    <t>k__Bacteria_p__Bacillota_c__Clostridia_o__Eubacteriales_f__Lachnospiraceae_g__Blautia_s__argi</t>
  </si>
  <si>
    <t>k__Bacteria_p__Firmicutes_c__Clostridia_o__Eubacteriales_f__Lachnospiraceae_g__Blautia_s__Blautia_argi</t>
  </si>
  <si>
    <t>Enterocloster_asparagiformis</t>
  </si>
  <si>
    <t>k__Bacteria_p__Bacillota_c__Clostridia_o__Eubacteriales_f__Lachnospiraceae_g__Enterocloster_s__asparagiformis</t>
  </si>
  <si>
    <t>k__Bacteria_p__Firmicutes_c__Clostridia_o__Eubacteriales_f__Lachnospiraceae_g__Enterocloster_s__Enterocloster_asparagiformis</t>
  </si>
  <si>
    <t>Lacrimispora_xylanolytica</t>
  </si>
  <si>
    <t>k__Bacteria_p__Bacillota_c__Clostridia_o__Eubacteriales_f__Lachnospiraceae_g__Lacrimispora_s__xylanolytica</t>
  </si>
  <si>
    <t>Mediterraneibacter_[Ruminococcus] lactaris</t>
  </si>
  <si>
    <t>k__Bacteria_p__Bacillota_c__Clostridia_o__Eubacteriales_f__Lachnospiraceae_g__Mediterraneibacter_s__[Ruminococcus] lactaris</t>
  </si>
  <si>
    <t>k__Bacteria_p__Firmicutes_c__Clostridia_o__Eubacteriales_f__Lachnospiraceae_g__Mediterraneibacter_s__Ruminococcus_lactaris</t>
  </si>
  <si>
    <t>Roseburia_intestinalis</t>
  </si>
  <si>
    <t>k__Bacteria_p__Bacillota_c__Clostridia_o__Eubacteriales_f__Lachnospiraceae_g__Roseburia_s__intestinalis</t>
  </si>
  <si>
    <t>k__Bacteria_p__Firmicutes_c__Clostridia_o__Eubacteriales_f__Lachnospiraceae_g__Roseburia_s__Roseburia_intestinalis</t>
  </si>
  <si>
    <t>Acutalibacter_muris</t>
  </si>
  <si>
    <t>k__Bacteria_p__Bacillota_c__Clostridia_o__Eubacteriales_f__Oscillospiraceae_g__Acutalibacter_s__muris</t>
  </si>
  <si>
    <t>Pusillibacter_faecalis</t>
  </si>
  <si>
    <t>k__Bacteria_p__Bacillota_c__Clostridia_o__Eubacteriales_f__Oscillospiraceae_g__Pusillibacter_s__faecalis</t>
  </si>
  <si>
    <t>Ruminiclostridium_papyrosolvens</t>
  </si>
  <si>
    <t>k__Bacteria_p__Bacillota_c__Clostridia_o__Eubacteriales_f__Oscillospiraceae_g__Ruminiclostridium_s__papyrosolvens</t>
  </si>
  <si>
    <t>Ruminococcus_bovis</t>
  </si>
  <si>
    <t>k__Bacteria_p__Bacillota_c__Clostridia_o__Eubacteriales_f__Oscillospiraceae_g__Ruminococcus_s__bovis</t>
  </si>
  <si>
    <t>k__Bacteria_p__Firmicutes_c__Clostridia_o__Eubacteriales_f__Oscillospiraceae_g__Ruminococcus_s__Ruminococcus_bovis</t>
  </si>
  <si>
    <t>Clostridioides_sp. ES-S-0054-01</t>
  </si>
  <si>
    <t>k__Bacteria_p__Bacillota_c__Clostridia_o__Eubacteriales_f__Peptostreptococcaceae_g__Clostridioides_s__sp. ES-S-0054-01</t>
  </si>
  <si>
    <t>Romboutsia_hominis</t>
  </si>
  <si>
    <t>k__Bacteria_p__Bacillota_c__Clostridia_o__Eubacteriales_f__Peptostreptococcaceae_g__Romboutsia_s__hominis</t>
  </si>
  <si>
    <t>k__Bacteria_p__Firmicutes_c__Clostridia_o__Eubacteriales_f__Peptostreptococcaceae_g__Romboutsia_s__Romboutsia_hominis</t>
  </si>
  <si>
    <t>Caldinitratiruptor_microaerophilus</t>
  </si>
  <si>
    <t>k__Bacteria_p__Bacillota_c__Clostridia_o__Eubacteriales_f__Symbiobacteriaceae_g__Caldinitratiruptor_s__microaerophilus</t>
  </si>
  <si>
    <t>Thermoanaerobacter_sp. X514</t>
  </si>
  <si>
    <t>k__Bacteria_p__Bacillota_c__Clostridia_o__Thermoanaerobacterales_f__Thermoanaerobacteraceae_g__Thermoanaerobacter_s__sp. X514</t>
  </si>
  <si>
    <t>Tepidanaerobacter_acetatoxydans</t>
  </si>
  <si>
    <t>k__Bacteria_p__Bacillota_c__Clostridia_o__Thermosediminibacterales_f__Tepidanaerobacteraceae_g__Tepidanaerobacter_s__acetatoxydans</t>
  </si>
  <si>
    <t>Allocoprobacillus_halotolerans</t>
  </si>
  <si>
    <t>k__Bacteria_p__Bacillota_c__Erysipelotrichia_o__Erysipelotrichales_f__Erysipelotrichaceae_g__Allocoprobacillus_s__halotolerans</t>
  </si>
  <si>
    <t>Amedibacterium_intestinale</t>
  </si>
  <si>
    <t>k__Bacteria_p__Bacillota_c__Erysipelotrichia_o__Erysipelotrichales_f__Erysipelotrichaceae_g__Amedibacterium_s__intestinale</t>
  </si>
  <si>
    <t>k__Bacteria_p__Firmicutes_c__Erysipelotrichia_o__Erysipelotrichales_f__Erysipelotrichaceae_g__Amedibacterium_s__Amedibacterium_intestinale</t>
  </si>
  <si>
    <t>Bulleidia_sp. zg-1006</t>
  </si>
  <si>
    <t>k__Bacteria_p__Bacillota_c__Erysipelotrichia_o__Erysipelotrichales_f__Erysipelotrichaceae_g__Bulleidia_s__sp. zg-1006</t>
  </si>
  <si>
    <t>Turicibacter_sp. H121</t>
  </si>
  <si>
    <t>k__Bacteria_p__Bacillota_c__Erysipelotrichia_o__Erysipelotrichales_f__Turicibacteraceae_g__Turicibacter_s__sp. H121</t>
  </si>
  <si>
    <t>Limnochorda_pilosa</t>
  </si>
  <si>
    <t>k__Bacteria_p__Bacillota_c__Limnochordia_o__Limnochordales_f__Limnochordaceae_g__Limnochorda_s__pilosa</t>
  </si>
  <si>
    <t>Phascolarctobacterium_sp. Marseille-Q4147</t>
  </si>
  <si>
    <t>k__Bacteria_p__Bacillota_c__Negativicutes_o__Acidaminococcales_f__Acidaminococcaceae_g__Phascolarctobacterium_s__sp. Marseille-Q4147</t>
  </si>
  <si>
    <t>Selenomonas_sp. oral taxon 136</t>
  </si>
  <si>
    <t>k__Bacteria_p__Bacillota_c__Negativicutes_o__Selenomonadales_f__Selenomonadaceae_g__Selenomonas_s__sp. oral taxon 136</t>
  </si>
  <si>
    <t>Selenomonas_sp. oral taxon 920</t>
  </si>
  <si>
    <t>k__Bacteria_p__Bacillota_c__Negativicutes_o__Selenomonadales_f__Selenomonadaceae_g__Selenomonas_s__sp. oral taxon 920</t>
  </si>
  <si>
    <t>Selenomonas_timonae</t>
  </si>
  <si>
    <t>k__Bacteria_p__Bacillota_c__Negativicutes_o__Selenomonadales_f__Selenomonadaceae_g__Selenomonas_s__timonae</t>
  </si>
  <si>
    <t>Dialister_hominis</t>
  </si>
  <si>
    <t>k__Bacteria_p__Bacillota_c__Negativicutes_o__Veillonellales_f__Veillonellaceae_g__Dialister_s__hominis</t>
  </si>
  <si>
    <t>k__Bacteria_p__Firmicutes_c__Negativicutes_o__Veillonellales_f__Veillonellaceae_g__Dialister_s__Dialister_hominis</t>
  </si>
  <si>
    <t>Anaerococcus_obesiensis</t>
  </si>
  <si>
    <t>k__Bacteria_p__Bacillota_c__Tissierellia_o__Tissierellales_f__Peptoniphilaceae_g__Anaerococcus_s__obesiensis</t>
  </si>
  <si>
    <t>k__Bacteria_p__Firmicutes_c__Tissierellia_o__Tissierellales_f__Peptoniphilaceae_g__Anaerococcus_s__Anaerococcus_obesiensis</t>
  </si>
  <si>
    <t>Murdochiella_vaginalis</t>
  </si>
  <si>
    <t>k__Bacteria_p__Bacillota_c__Tissierellia_o__Tissierellales_f__Peptoniphilaceae_g__Murdochiella_s__vaginalis</t>
  </si>
  <si>
    <t>k__Bacteria_p__Firmicutes_c__Tissierellia_o__Tissierellales_f__Peptoniphilaceae_g__Murdochiella_s__Murdochiella_vaginalis</t>
  </si>
  <si>
    <t>Parvimonas_micra</t>
  </si>
  <si>
    <t>k__Bacteria_p__Bacillota_c__Tissierellia_o__Tissierellales_f__Peptoniphilaceae_g__Parvimonas_s__micra</t>
  </si>
  <si>
    <t>k__Bacteria_p__Firmicutes_c__Tissierellia_o__Tissierellales_f__Peptoniphilaceae_g__Parvimonas_s__Parvimonas_micra</t>
  </si>
  <si>
    <t>Tissierella_sp. MB52-C2</t>
  </si>
  <si>
    <t>k__Bacteria_p__Bacillota_c__Tissierellia_o__Tissierellales_f__Tissierellaceae_g__Tissierella_s__sp. MB52-C2</t>
  </si>
  <si>
    <t>Bacteroides_coprosuis</t>
  </si>
  <si>
    <t>k__Bacteria_p__Bacteroidota_c__Bacteroidia_o__Bacteroidales_f__Bacteroidaceae_g__Bacteroides_s__coprosuis</t>
  </si>
  <si>
    <t>Bacteroides_faecis</t>
  </si>
  <si>
    <t>k__Bacteria_p__Bacteroidota_c__Bacteroidia_o__Bacteroidales_f__Bacteroidaceae_g__Bacteroides_s__faecis</t>
  </si>
  <si>
    <t>k__Bacteria_p__Bacteroidota_c__Bacteroidia_o__Bacteroidales_f__Bacteroidaceae_g__Bacteroides_s__Bacteroides_faecis</t>
  </si>
  <si>
    <t>Bacteroides_fragilis</t>
  </si>
  <si>
    <t>k__Bacteria_p__Bacteroidota_c__Bacteroidia_o__Bacteroidales_f__Bacteroidaceae_g__Bacteroides_s__fragilis</t>
  </si>
  <si>
    <t>k__Bacteria_p__Bacteroidota_c__Bacteroidia_o__Bacteroidales_f__Bacteroidaceae_g__Bacteroides_s__Bacteroides_fragilis</t>
  </si>
  <si>
    <t>Barnesiella_viscericola</t>
  </si>
  <si>
    <t>k__Bacteria_p__Bacteroidota_c__Bacteroidia_o__Bacteroidales_f__Barnesiellaceae_g__Barnesiella_s__viscericola</t>
  </si>
  <si>
    <t>Butyricimonas_virosa</t>
  </si>
  <si>
    <t>k__Bacteria_p__Bacteroidota_c__Bacteroidia_o__Bacteroidales_f__Odoribacteraceae_g__Butyricimonas_s__virosa</t>
  </si>
  <si>
    <t>k__Bacteria_p__Bacteroidota_c__Bacteroidia_o__Bacteroidales_f__Odoribacteraceae_g__Butyricimonas_s__Butyricimonas_virosa</t>
  </si>
  <si>
    <t>Porphyromonas_crevioricanis</t>
  </si>
  <si>
    <t>k__Bacteria_p__Bacteroidota_c__Bacteroidia_o__Bacteroidales_f__Porphyromonadaceae_g__Porphyromonas_s__crevioricanis</t>
  </si>
  <si>
    <t>Hoylesella_enoeca</t>
  </si>
  <si>
    <t>k__Bacteria_p__Bacteroidota_c__Bacteroidia_o__Bacteroidales_f__Prevotellaceae_g__Hoylesella_s__enoeca</t>
  </si>
  <si>
    <t>Paraprevotella_xylaniphila</t>
  </si>
  <si>
    <t>k__Bacteria_p__Bacteroidota_c__Bacteroidia_o__Bacteroidales_f__Prevotellaceae_g__Paraprevotella_s__xylaniphila</t>
  </si>
  <si>
    <t>k__Bacteria_p__Bacteroidota_c__Bacteroidia_o__Bacteroidales_f__Prevotellaceae_g__Paraprevotella_s__Paraprevotella_xylaniphila</t>
  </si>
  <si>
    <t>Prevotella_denticola</t>
  </si>
  <si>
    <t>k__Bacteria_p__Bacteroidota_c__Bacteroidia_o__Bacteroidales_f__Prevotellaceae_g__Prevotella_s__denticola</t>
  </si>
  <si>
    <t>Prevotella_herbatica</t>
  </si>
  <si>
    <t>k__Bacteria_p__Bacteroidota_c__Bacteroidia_o__Bacteroidales_f__Prevotellaceae_g__Prevotella_s__herbatica</t>
  </si>
  <si>
    <t>Prevotella_jejuni</t>
  </si>
  <si>
    <t>k__Bacteria_p__Bacteroidota_c__Bacteroidia_o__Bacteroidales_f__Prevotellaceae_g__Prevotella_s__jejuni</t>
  </si>
  <si>
    <t>Prevotella_scopos</t>
  </si>
  <si>
    <t>k__Bacteria_p__Bacteroidota_c__Bacteroidia_o__Bacteroidales_f__Prevotellaceae_g__Prevotella_s__scopos</t>
  </si>
  <si>
    <t>Pseudoprevotella_muciniphila</t>
  </si>
  <si>
    <t>k__Bacteria_p__Bacteroidota_c__Bacteroidia_o__Bacteroidales_f__Prevotellaceae_g__Pseudoprevotella_s__muciniphila</t>
  </si>
  <si>
    <t>Alistipes_communis</t>
  </si>
  <si>
    <t>k__Bacteria_p__Bacteroidota_c__Bacteroidia_o__Bacteroidales_f__Rikenellaceae_g__Alistipes_s__communis</t>
  </si>
  <si>
    <t>k__Bacteria_p__Bacteroidota_c__Bacteroidia_o__Bacteroidales_f__Rikenellaceae_g__Alistipes_s__Alistipes_communis</t>
  </si>
  <si>
    <t>Parabacteroides_chongii</t>
  </si>
  <si>
    <t>k__Bacteria_p__Bacteroidota_c__Bacteroidia_o__Bacteroidales_f__Tannerellaceae_g__Parabacteroides_s__chongii</t>
  </si>
  <si>
    <t>Chryseobacterium_indologenes</t>
  </si>
  <si>
    <t>k__Bacteria_p__Bacteroidota_c__Flavobacteriia_o__Flavobacteriales_f__Weeksellaceae_g__Chryseobacterium_s__indologenes</t>
  </si>
  <si>
    <t>Sphingobacterium_multivorum</t>
  </si>
  <si>
    <t>k__Bacteria_p__Bacteroidota_c__Sphingobacteriia_o__Sphingobacteriales_f__Sphingobacteriaceae_g__Sphingobacterium_s__multivorum</t>
  </si>
  <si>
    <t>Aliarcobacter_butzleri</t>
  </si>
  <si>
    <t>k__Bacteria_p__Campylobacterota_c__Epsilonproteobacteria_o__Campylobacterales_f__Arcobacteraceae_g__Aliarcobacter_s__butzleri</t>
  </si>
  <si>
    <t>k__Bacteria_p__Proteobacteria_c__Epsilonproteobacteria_o__Campylobacterales_f__Arcobacteraceae_g__Aliarcobacter_s__Aliarcobacter_butzleri</t>
  </si>
  <si>
    <t>Arthrospira_platensis</t>
  </si>
  <si>
    <t>k__Bacteria_p__Cyanobacteriota_c__Cyanophyceae_o__Oscillatoriales_f__Microcoleaceae_g__Arthrospira_s__platensis</t>
  </si>
  <si>
    <t>Fusobacterium_animalis</t>
  </si>
  <si>
    <t>k__Bacteria_p__Fusobacteriota_c__Fusobacteriia_o__Fusobacteriales_f__Fusobacteriaceae_g__Fusobacterium_s__animalis</t>
  </si>
  <si>
    <t>Fusobacterium_mortiferum</t>
  </si>
  <si>
    <t>k__Bacteria_p__Fusobacteriota_c__Fusobacteriia_o__Fusobacteriales_f__Fusobacteriaceae_g__Fusobacterium_s__mortiferum</t>
  </si>
  <si>
    <t>Fusobacterium_necrophorum</t>
  </si>
  <si>
    <t>k__Bacteria_p__Fusobacteriota_c__Fusobacteriia_o__Fusobacteriales_f__Fusobacteriaceae_g__Fusobacterium_s__necrophorum</t>
  </si>
  <si>
    <t>Fusobacterium_nucleatum</t>
  </si>
  <si>
    <t>k__Bacteria_p__Fusobacteriota_c__Fusobacteriia_o__Fusobacteriales_f__Fusobacteriaceae_g__Fusobacterium_s__nucleatum</t>
  </si>
  <si>
    <t>k__Bacteria_p__Fusobacteria_c__Fusobacteriia_o__Fusobacteriales_f__Fusobacteriaceae_g__Fusobacterium_s__Fusobacterium_nucleatum</t>
  </si>
  <si>
    <t>Fusobacterium_sp. oral taxon 203</t>
  </si>
  <si>
    <t>k__Bacteria_p__Fusobacteriota_c__Fusobacteriia_o__Fusobacteriales_f__Fusobacteriaceae_g__Fusobacterium_s__sp. oral taxon 203</t>
  </si>
  <si>
    <t>Fusobacterium_vincentii</t>
  </si>
  <si>
    <t>k__Bacteria_p__Fusobacteriota_c__Fusobacteriia_o__Fusobacteriales_f__Fusobacteriaceae_g__Fusobacterium_s__vincentii</t>
  </si>
  <si>
    <t>Leptotrichia_hongkongensis</t>
  </si>
  <si>
    <t>k__Bacteria_p__Fusobacteriota_c__Fusobacteriia_o__Fusobacteriales_f__Leptotrichiaceae_g__Leptotrichia_s__hongkongensis</t>
  </si>
  <si>
    <t>Leptotrichia_sp. oral taxon 221</t>
  </si>
  <si>
    <t>k__Bacteria_p__Fusobacteriota_c__Fusobacteriia_o__Fusobacteriales_f__Leptotrichiaceae_g__Leptotrichia_s__sp. oral taxon 221</t>
  </si>
  <si>
    <t>Mycoplasmopsis_arginini</t>
  </si>
  <si>
    <t>k__Bacteria_p__Mycoplasmatota_c__Mollicutes_o__Mycoplasmatales_f__Mycoplasmataceae_g__Mycoplasmopsis_s__arginini</t>
  </si>
  <si>
    <t>Mycoplasmopsis_bovirhinis</t>
  </si>
  <si>
    <t>k__Bacteria_p__Mycoplasmatota_c__Mollicutes_o__Mycoplasmatales_f__Mycoplasmataceae_g__Mycoplasmopsis_s__bovirhinis</t>
  </si>
  <si>
    <t>Archangium_violaceum</t>
  </si>
  <si>
    <t>k__Bacteria_p__Myxococcota_c__Myxococcia_o__Myxococcales_f__Archangiaceae_g__Archangium_s__violaceum</t>
  </si>
  <si>
    <t>Pseudemcibacter_aquimaris</t>
  </si>
  <si>
    <t>k__Bacteria_p__Pseudomonadota_c__Alphaproteobacteria_o__Emcibacterales_f__Emcibacteraceae_g__Pseudemcibacter_s__aquimaris</t>
  </si>
  <si>
    <t>Bartonella_sp. TP</t>
  </si>
  <si>
    <t>k__Bacteria_p__Pseudomonadota_c__Alphaproteobacteria_o__Hyphomicrobiales_f__Bartonellaceae_g__Bartonella_s__sp. TP</t>
  </si>
  <si>
    <t>Methylobacterium_brachiatum</t>
  </si>
  <si>
    <t>k__Bacteria_p__Pseudomonadota_c__Alphaproteobacteria_o__Hyphomicrobiales_f__Methylobacteriaceae_g__Methylobacterium_s__brachiatum</t>
  </si>
  <si>
    <t>Methylobacterium_oryzae</t>
  </si>
  <si>
    <t>k__Bacteria_p__Pseudomonadota_c__Alphaproteobacteria_o__Hyphomicrobiales_f__Methylobacteriaceae_g__Methylobacterium_s__oryzae</t>
  </si>
  <si>
    <t>Methylobacterium_phyllosphaerae</t>
  </si>
  <si>
    <t>k__Bacteria_p__Pseudomonadota_c__Alphaproteobacteria_o__Hyphomicrobiales_f__Methylobacteriaceae_g__Methylobacterium_s__phyllosphaerae</t>
  </si>
  <si>
    <t>Methylobacterium_sp. 391_Methyba4</t>
  </si>
  <si>
    <t>k__Bacteria_p__Pseudomonadota_c__Alphaproteobacteria_o__Hyphomicrobiales_f__Methylobacteriaceae_g__Methylobacterium_s__sp. 391_Methyba4</t>
  </si>
  <si>
    <t>Methylorubrum_populi</t>
  </si>
  <si>
    <t>k__Bacteria_p__Pseudomonadota_c__Alphaproteobacteria_o__Hyphomicrobiales_f__Methylobacteriaceae_g__Methylorubrum_s__populi</t>
  </si>
  <si>
    <t>Bradyrhizobium_elkanii</t>
  </si>
  <si>
    <t>k__Bacteria_p__Pseudomonadota_c__Alphaproteobacteria_o__Hyphomicrobiales_f__Nitrobacteraceae_g__Bradyrhizobium_s__elkanii</t>
  </si>
  <si>
    <t>Bradyrhizobium_quebecense</t>
  </si>
  <si>
    <t>k__Bacteria_p__Pseudomonadota_c__Alphaproteobacteria_o__Hyphomicrobiales_f__Nitrobacteraceae_g__Bradyrhizobium_s__quebecense</t>
  </si>
  <si>
    <t>Bradyrhizobium_sp. CCBAU 53421</t>
  </si>
  <si>
    <t>k__Bacteria_p__Pseudomonadota_c__Alphaproteobacteria_o__Hyphomicrobiales_f__Nitrobacteraceae_g__Bradyrhizobium_s__sp. CCBAU 53421</t>
  </si>
  <si>
    <t>Rhodopseudomonas_palustris</t>
  </si>
  <si>
    <t>k__Bacteria_p__Pseudomonadota_c__Alphaproteobacteria_o__Hyphomicrobiales_f__Nitrobacteraceae_g__Rhodopseudomonas_s__palustris</t>
  </si>
  <si>
    <t>Agrobacterium_tumefaciens</t>
  </si>
  <si>
    <t>k__Bacteria_p__Pseudomonadota_c__Alphaproteobacteria_o__Hyphomicrobiales_f__Rhizobiaceae_g__Agrobacterium_s__tumefaciens</t>
  </si>
  <si>
    <t>Bordetella_hinzii</t>
  </si>
  <si>
    <t>k__Bacteria_p__Pseudomonadota_c__Betaproteobacteria_o__Burkholderiales_f__Alcaligenaceae_g__Bordetella_s__hinzii</t>
  </si>
  <si>
    <t>Cupriavidus_taiwanensis</t>
  </si>
  <si>
    <t>k__Bacteria_p__Pseudomonadota_c__Betaproteobacteria_o__Burkholderiales_f__Burkholderiaceae_g__Cupriavidus_s__taiwanensis</t>
  </si>
  <si>
    <t>Pandoraea_commovens</t>
  </si>
  <si>
    <t>k__Bacteria_p__Pseudomonadota_c__Betaproteobacteria_o__Burkholderiales_f__Burkholderiaceae_g__Pandoraea_s__commovens</t>
  </si>
  <si>
    <t>Acidovorax_temperans</t>
  </si>
  <si>
    <t>k__Bacteria_p__Pseudomonadota_c__Betaproteobacteria_o__Burkholderiales_f__Comamonadaceae_g__Acidovorax_s__temperans</t>
  </si>
  <si>
    <t>Comamonas_aquatica</t>
  </si>
  <si>
    <t>k__Bacteria_p__Pseudomonadota_c__Betaproteobacteria_o__Burkholderiales_f__Comamonadaceae_g__Comamonas_s__aquatica</t>
  </si>
  <si>
    <t>Ottowia_sp. oral taxon 894</t>
  </si>
  <si>
    <t>k__Bacteria_p__Pseudomonadota_c__Betaproteobacteria_o__Burkholderiales_f__Comamonadaceae_g__Ottowia_s__sp. oral taxon 894</t>
  </si>
  <si>
    <t>Ramlibacter_tataouinensis</t>
  </si>
  <si>
    <t>k__Bacteria_p__Pseudomonadota_c__Betaproteobacteria_o__Burkholderiales_f__Comamonadaceae_g__Ramlibacter_s__tataouinensis</t>
  </si>
  <si>
    <t>Variovorax_paradoxus</t>
  </si>
  <si>
    <t>k__Bacteria_p__Pseudomonadota_c__Betaproteobacteria_o__Burkholderiales_f__Comamonadaceae_g__Variovorax_s__paradoxus</t>
  </si>
  <si>
    <t>Oxalobacter_vibrioformis</t>
  </si>
  <si>
    <t>k__Bacteria_p__Pseudomonadota_c__Betaproteobacteria_o__Burkholderiales_f__Oxalobacteraceae_g__Oxalobacter_s__vibrioformis</t>
  </si>
  <si>
    <t>Turicimonas_muris</t>
  </si>
  <si>
    <t>k__Bacteria_p__Pseudomonadota_c__Betaproteobacteria_o__Burkholderiales_f__Sutterellaceae_g__Turicimonas_s__muris</t>
  </si>
  <si>
    <t>k__Bacteria_p__Proteobacteria_c__Betaproteobacteria_o__Burkholderiales_f__Sutterellaceae_g__Turicimonas_s__Turicimonas_muris</t>
  </si>
  <si>
    <t>Neisseria_macacae</t>
  </si>
  <si>
    <t>k__Bacteria_p__Pseudomonadota_c__Betaproteobacteria_o__Neisseriales_f__Neisseriaceae_g__Neisseria_s__macacae</t>
  </si>
  <si>
    <t>Neisseria_sicca</t>
  </si>
  <si>
    <t>k__Bacteria_p__Pseudomonadota_c__Betaproteobacteria_o__Neisseriales_f__Neisseriaceae_g__Neisseria_s__sicca</t>
  </si>
  <si>
    <t>Neisseria_sp. Marseille-Q5346</t>
  </si>
  <si>
    <t>k__Bacteria_p__Pseudomonadota_c__Betaproteobacteria_o__Neisseriales_f__Neisseriaceae_g__Neisseria_s__sp. Marseille-Q5346</t>
  </si>
  <si>
    <t>Neisseria_sp. oral taxon 014</t>
  </si>
  <si>
    <t>k__Bacteria_p__Pseudomonadota_c__Betaproteobacteria_o__Neisseriales_f__Neisseriaceae_g__Neisseria_s__sp. oral taxon 014</t>
  </si>
  <si>
    <t>Citrobacter_arsenatis</t>
  </si>
  <si>
    <t>k__Bacteria_p__Pseudomonadota_c__Gammaproteobacteria_o__Enterobacterales_f__Enterobacteriaceae_g__Citrobacter_s__arsenatis</t>
  </si>
  <si>
    <t>Citrobacter_koseri</t>
  </si>
  <si>
    <t>k__Bacteria_p__Pseudomonadota_c__Gammaproteobacteria_o__Enterobacterales_f__Enterobacteriaceae_g__Citrobacter_s__koseri</t>
  </si>
  <si>
    <t>k__Bacteria_p__Proteobacteria_c__Gammaproteobacteria_o__Enterobacterales_f__Enterobacteriaceae_g__Citrobacter_s__Citrobacter_koseri</t>
  </si>
  <si>
    <t>Citrobacter_pasteurii</t>
  </si>
  <si>
    <t>k__Bacteria_p__Pseudomonadota_c__Gammaproteobacteria_o__Enterobacterales_f__Enterobacteriaceae_g__Citrobacter_s__pasteurii</t>
  </si>
  <si>
    <t>Citrobacter_portucalensis</t>
  </si>
  <si>
    <t>k__Bacteria_p__Pseudomonadota_c__Gammaproteobacteria_o__Enterobacterales_f__Enterobacteriaceae_g__Citrobacter_s__portucalensis</t>
  </si>
  <si>
    <t>k__Bacteria_p__Proteobacteria_c__Gammaproteobacteria_o__Enterobacterales_f__Enterobacteriaceae_g__Citrobacter_s__Citrobacter_portucalensis</t>
  </si>
  <si>
    <t>Citrobacter_sp. CFNIH10</t>
  </si>
  <si>
    <t>k__Bacteria_p__Pseudomonadota_c__Gammaproteobacteria_o__Enterobacterales_f__Enterobacteriaceae_g__Citrobacter_s__sp. CFNIH10</t>
  </si>
  <si>
    <t>Citrobacter_sp. CRE-46</t>
  </si>
  <si>
    <t>k__Bacteria_p__Pseudomonadota_c__Gammaproteobacteria_o__Enterobacterales_f__Enterobacteriaceae_g__Citrobacter_s__sp. CRE-46</t>
  </si>
  <si>
    <t>Citrobacter_sp. RHB35-C17</t>
  </si>
  <si>
    <t>k__Bacteria_p__Pseudomonadota_c__Gammaproteobacteria_o__Enterobacterales_f__Enterobacteriaceae_g__Citrobacter_s__sp. RHB35-C17</t>
  </si>
  <si>
    <t>Citrobacter_sp. RHBSTW-00524</t>
  </si>
  <si>
    <t>k__Bacteria_p__Pseudomonadota_c__Gammaproteobacteria_o__Enterobacterales_f__Enterobacteriaceae_g__Citrobacter_s__sp. RHBSTW-00524</t>
  </si>
  <si>
    <t>Enterobacter_cloacae complex sp.</t>
  </si>
  <si>
    <t>k__Bacteria_p__Pseudomonadota_c__Gammaproteobacteria_o__Enterobacterales_f__Enterobacteriaceae_g__Enterobacter_s__cloacae complex sp.</t>
  </si>
  <si>
    <t>Enterobacter_huaxiensis</t>
  </si>
  <si>
    <t>k__Bacteria_p__Pseudomonadota_c__Gammaproteobacteria_o__Enterobacterales_f__Enterobacteriaceae_g__Enterobacter_s__huaxiensis</t>
  </si>
  <si>
    <t>Enterobacter_mori</t>
  </si>
  <si>
    <t>k__Bacteria_p__Pseudomonadota_c__Gammaproteobacteria_o__Enterobacterales_f__Enterobacteriaceae_g__Enterobacter_s__mori</t>
  </si>
  <si>
    <t>Enterobacter_oligotrophicus</t>
  </si>
  <si>
    <t>k__Bacteria_p__Pseudomonadota_c__Gammaproteobacteria_o__Enterobacterales_f__Enterobacteriaceae_g__Enterobacter_s__oligotrophicus</t>
  </si>
  <si>
    <t>Escherichia_sp. HH091_1A</t>
  </si>
  <si>
    <t>k__Bacteria_p__Pseudomonadota_c__Gammaproteobacteria_o__Enterobacterales_f__Enterobacteriaceae_g__Escherichia_s__sp. HH091_1A</t>
  </si>
  <si>
    <t>Klebsiella_aerogenes</t>
  </si>
  <si>
    <t>k__Bacteria_p__Pseudomonadota_c__Gammaproteobacteria_o__Enterobacterales_f__Enterobacteriaceae_g__Klebsiella_s__aerogenes</t>
  </si>
  <si>
    <t>k__Bacteria_p__Proteobacteria_c__Gammaproteobacteria_o__Enterobacterales_f__Enterobacteriaceae_g__Klebsiella_s__Klebsiella_aerogenes</t>
  </si>
  <si>
    <t>Klebsiella_sp. BDA134-6</t>
  </si>
  <si>
    <t>k__Bacteria_p__Pseudomonadota_c__Gammaproteobacteria_o__Enterobacterales_f__Enterobacteriaceae_g__Klebsiella_s__sp. BDA134-6</t>
  </si>
  <si>
    <t>Klebsiella_sp. MPUS7</t>
  </si>
  <si>
    <t>k__Bacteria_p__Pseudomonadota_c__Gammaproteobacteria_o__Enterobacterales_f__Enterobacteriaceae_g__Klebsiella_s__sp. MPUS7</t>
  </si>
  <si>
    <t>Klebsiella_variicola</t>
  </si>
  <si>
    <t>k__Bacteria_p__Pseudomonadota_c__Gammaproteobacteria_o__Enterobacterales_f__Enterobacteriaceae_g__Klebsiella_s__variicola</t>
  </si>
  <si>
    <t>k__Bacteria_p__Proteobacteria_c__Gammaproteobacteria_o__Enterobacterales_f__Enterobacteriaceae_g__Klebsiella_s__Klebsiella_variicola</t>
  </si>
  <si>
    <t>Phytobacter_diazotrophicus</t>
  </si>
  <si>
    <t>k__Bacteria_p__Pseudomonadota_c__Gammaproteobacteria_o__Enterobacterales_f__Enterobacteriaceae_g__Phytobacter_s__diazotrophicus</t>
  </si>
  <si>
    <t>Raoultella_electrica</t>
  </si>
  <si>
    <t>k__Bacteria_p__Pseudomonadota_c__Gammaproteobacteria_o__Enterobacterales_f__Enterobacteriaceae_g__Raoultella_s__electrica</t>
  </si>
  <si>
    <t>Buchnera_aphidicola</t>
  </si>
  <si>
    <t>k__Bacteria_p__Pseudomonadota_c__Gammaproteobacteria_o__Enterobacterales_f__Erwiniaceae_g__Buchnera_s__aphidicola</t>
  </si>
  <si>
    <t>Duffyella_gerundensis</t>
  </si>
  <si>
    <t>k__Bacteria_p__Pseudomonadota_c__Gammaproteobacteria_o__Enterobacterales_f__Erwiniaceae_g__Duffyella_s__gerundensis</t>
  </si>
  <si>
    <t>Erwinia_rhapontici</t>
  </si>
  <si>
    <t>k__Bacteria_p__Pseudomonadota_c__Gammaproteobacteria_o__Enterobacterales_f__Erwiniaceae_g__Erwinia_s__rhapontici</t>
  </si>
  <si>
    <t>Kalamiella_piersonii</t>
  </si>
  <si>
    <t>k__Bacteria_p__Pseudomonadota_c__Gammaproteobacteria_o__Enterobacterales_f__Erwiniaceae_g__Kalamiella_s__piersonii</t>
  </si>
  <si>
    <t>Pantoea_deleyi</t>
  </si>
  <si>
    <t>k__Bacteria_p__Pseudomonadota_c__Gammaproteobacteria_o__Enterobacterales_f__Erwiniaceae_g__Pantoea_s__deleyi</t>
  </si>
  <si>
    <t>Pantoea_sp. Lij88</t>
  </si>
  <si>
    <t>k__Bacteria_p__Pseudomonadota_c__Gammaproteobacteria_o__Enterobacterales_f__Erwiniaceae_g__Pantoea_s__sp. Lij88</t>
  </si>
  <si>
    <t>Pantoea_sp. Z09</t>
  </si>
  <si>
    <t>k__Bacteria_p__Pseudomonadota_c__Gammaproteobacteria_o__Enterobacterales_f__Erwiniaceae_g__Pantoea_s__sp. Z09</t>
  </si>
  <si>
    <t>Pantoea_stewartii</t>
  </si>
  <si>
    <t>k__Bacteria_p__Pseudomonadota_c__Gammaproteobacteria_o__Enterobacterales_f__Erwiniaceae_g__Pantoea_s__stewartii</t>
  </si>
  <si>
    <t>Pantoea_vagans</t>
  </si>
  <si>
    <t>k__Bacteria_p__Pseudomonadota_c__Gammaproteobacteria_o__Enterobacterales_f__Erwiniaceae_g__Pantoea_s__vagans</t>
  </si>
  <si>
    <t>Obesumbacterium_proteus</t>
  </si>
  <si>
    <t>k__Bacteria_p__Pseudomonadota_c__Gammaproteobacteria_o__Enterobacterales_f__Hafniaceae_g__Obesumbacterium_s__proteus</t>
  </si>
  <si>
    <t>k__Bacteria_p__Proteobacteria_c__Gammaproteobacteria_o__Enterobacterales_f__Hafniaceae_g__Obesumbacterium_s__Obesumbacterium_proteus</t>
  </si>
  <si>
    <t>Moellerella_wisconsensis</t>
  </si>
  <si>
    <t>k__Bacteria_p__Pseudomonadota_c__Gammaproteobacteria_o__Enterobacterales_f__Morganellaceae_g__Moellerella_s__wisconsensis</t>
  </si>
  <si>
    <t>Providencia_sp. PROV188</t>
  </si>
  <si>
    <t>k__Bacteria_p__Pseudomonadota_c__Gammaproteobacteria_o__Enterobacterales_f__Morganellaceae_g__Providencia_s__sp. PROV188</t>
  </si>
  <si>
    <t>Providencia_stuartii</t>
  </si>
  <si>
    <t>k__Bacteria_p__Pseudomonadota_c__Gammaproteobacteria_o__Enterobacterales_f__Morganellaceae_g__Providencia_s__stuartii</t>
  </si>
  <si>
    <t>Pectobacterium_aroidearum</t>
  </si>
  <si>
    <t>k__Bacteria_p__Pseudomonadota_c__Gammaproteobacteria_o__Enterobacterales_f__Pectobacteriaceae_g__Pectobacterium_s__aroidearum</t>
  </si>
  <si>
    <t>Serratia_fonticola</t>
  </si>
  <si>
    <t>k__Bacteria_p__Pseudomonadota_c__Gammaproteobacteria_o__Enterobacterales_f__Yersiniaceae_g__Serratia_s__fonticola</t>
  </si>
  <si>
    <t>Serratia_grimesii</t>
  </si>
  <si>
    <t>k__Bacteria_p__Pseudomonadota_c__Gammaproteobacteria_o__Enterobacterales_f__Yersiniaceae_g__Serratia_s__grimesii</t>
  </si>
  <si>
    <t>Serratia_marcescens</t>
  </si>
  <si>
    <t>k__Bacteria_p__Pseudomonadota_c__Gammaproteobacteria_o__Enterobacterales_f__Yersiniaceae_g__Serratia_s__marcescens</t>
  </si>
  <si>
    <t>k__Bacteria_p__Proteobacteria_c__Gammaproteobacteria_o__Enterobacterales_f__Yersiniaceae_g__Serratia_s__Serratia_marcescens</t>
  </si>
  <si>
    <t>Serratia_sp. FDAARGOS_506</t>
  </si>
  <si>
    <t>k__Bacteria_p__Pseudomonadota_c__Gammaproteobacteria_o__Enterobacterales_f__Yersiniaceae_g__Serratia_s__sp. FDAARGOS_506</t>
  </si>
  <si>
    <t>Serratia_sp. SCBI</t>
  </si>
  <si>
    <t>k__Bacteria_p__Pseudomonadota_c__Gammaproteobacteria_o__Enterobacterales_f__Yersiniaceae_g__Serratia_s__sp. SCBI</t>
  </si>
  <si>
    <t>Serratia_ureilytica</t>
  </si>
  <si>
    <t>k__Bacteria_p__Pseudomonadota_c__Gammaproteobacteria_o__Enterobacterales_f__Yersiniaceae_g__Serratia_s__ureilytica</t>
  </si>
  <si>
    <t>Yersinia_enterocolitica</t>
  </si>
  <si>
    <t>k__Bacteria_p__Pseudomonadota_c__Gammaproteobacteria_o__Enterobacterales_f__Yersiniaceae_g__Yersinia_s__enterocolitica</t>
  </si>
  <si>
    <t>Acinetobacter_nosocomialis</t>
  </si>
  <si>
    <t>k__Bacteria_p__Pseudomonadota_c__Gammaproteobacteria_o__Moraxellales_f__Moraxellaceae_g__Acinetobacter_s__nosocomialis</t>
  </si>
  <si>
    <t>Aggregatibacter_actinomycetemcomitans</t>
  </si>
  <si>
    <t>k__Bacteria_p__Pseudomonadota_c__Gammaproteobacteria_o__Pasteurellales_f__Pasteurellaceae_g__Aggregatibacter_s__actinomycetemcomitans</t>
  </si>
  <si>
    <t>Aggregatibacter_sp. oral taxon 513</t>
  </si>
  <si>
    <t>k__Bacteria_p__Pseudomonadota_c__Gammaproteobacteria_o__Pasteurellales_f__Pasteurellaceae_g__Aggregatibacter_s__sp. oral taxon 513</t>
  </si>
  <si>
    <t>Haemophilus_parahaemolyticus</t>
  </si>
  <si>
    <t>k__Bacteria_p__Pseudomonadota_c__Gammaproteobacteria_o__Pasteurellales_f__Pasteurellaceae_g__Haemophilus_s__parahaemolyticus</t>
  </si>
  <si>
    <t>Haemophilus_sp. oral taxon 036</t>
  </si>
  <si>
    <t>k__Bacteria_p__Pseudomonadota_c__Gammaproteobacteria_o__Pasteurellales_f__Pasteurellaceae_g__Haemophilus_s__sp. oral taxon 036</t>
  </si>
  <si>
    <t>Pasteurella_multocida</t>
  </si>
  <si>
    <t>k__Bacteria_p__Pseudomonadota_c__Gammaproteobacteria_o__Pasteurellales_f__Pasteurellaceae_g__Pasteurella_s__multocida</t>
  </si>
  <si>
    <t>Pseudomonas_alcaligenes</t>
  </si>
  <si>
    <t>k__Bacteria_p__Pseudomonadota_c__Gammaproteobacteria_o__Pseudomonadales_f__Pseudomonadaceae_g__Pseudomonas_s__alcaligenes</t>
  </si>
  <si>
    <t>Pseudomonas_atacamensis</t>
  </si>
  <si>
    <t>k__Bacteria_p__Pseudomonadota_c__Gammaproteobacteria_o__Pseudomonadales_f__Pseudomonadaceae_g__Pseudomonas_s__atacamensis</t>
  </si>
  <si>
    <t>Pseudomonas_citronellolis</t>
  </si>
  <si>
    <t>k__Bacteria_p__Pseudomonadota_c__Gammaproteobacteria_o__Pseudomonadales_f__Pseudomonadaceae_g__Pseudomonas_s__citronellolis</t>
  </si>
  <si>
    <t>k__Bacteria_p__Proteobacteria_c__Gammaproteobacteria_o__Pseudomonadales_f__Pseudomonadaceae_g__Pseudomonas_s__Pseudomonas_citronellolis</t>
  </si>
  <si>
    <t>Pseudomonas_furukawaii</t>
  </si>
  <si>
    <t>k__Bacteria_p__Pseudomonadota_c__Gammaproteobacteria_o__Pseudomonadales_f__Pseudomonadaceae_g__Pseudomonas_s__furukawaii</t>
  </si>
  <si>
    <t>Pseudomonas_knackmussii</t>
  </si>
  <si>
    <t>k__Bacteria_p__Pseudomonadota_c__Gammaproteobacteria_o__Pseudomonadales_f__Pseudomonadaceae_g__Pseudomonas_s__knackmussii</t>
  </si>
  <si>
    <t>Pseudomonas_lurida</t>
  </si>
  <si>
    <t>k__Bacteria_p__Pseudomonadota_c__Gammaproteobacteria_o__Pseudomonadales_f__Pseudomonadaceae_g__Pseudomonas_s__lurida</t>
  </si>
  <si>
    <t>Pseudomonas_mendocina</t>
  </si>
  <si>
    <t>k__Bacteria_p__Pseudomonadota_c__Gammaproteobacteria_o__Pseudomonadales_f__Pseudomonadaceae_g__Pseudomonas_s__mendocina</t>
  </si>
  <si>
    <t>Pseudomonas_rhodesiae</t>
  </si>
  <si>
    <t>k__Bacteria_p__Pseudomonadota_c__Gammaproteobacteria_o__Pseudomonadales_f__Pseudomonadaceae_g__Pseudomonas_s__rhodesiae</t>
  </si>
  <si>
    <t>Pseudomonas_simiae</t>
  </si>
  <si>
    <t>k__Bacteria_p__Pseudomonadota_c__Gammaproteobacteria_o__Pseudomonadales_f__Pseudomonadaceae_g__Pseudomonas_s__simiae</t>
  </si>
  <si>
    <t>Pseudomonas_sp. HS-18</t>
  </si>
  <si>
    <t>k__Bacteria_p__Pseudomonadota_c__Gammaproteobacteria_o__Pseudomonadales_f__Pseudomonadaceae_g__Pseudomonas_s__sp. HS-18</t>
  </si>
  <si>
    <t>Pseudomonas_sp. LG1E9</t>
  </si>
  <si>
    <t>k__Bacteria_p__Pseudomonadota_c__Gammaproteobacteria_o__Pseudomonadales_f__Pseudomonadaceae_g__Pseudomonas_s__sp. LG1E9</t>
  </si>
  <si>
    <t>Pseudomonas_sp. MTM4</t>
  </si>
  <si>
    <t>k__Bacteria_p__Pseudomonadota_c__Gammaproteobacteria_o__Pseudomonadales_f__Pseudomonadaceae_g__Pseudomonas_s__sp. MTM4</t>
  </si>
  <si>
    <t>Pseudomonas_sp. NIBR-H-19</t>
  </si>
  <si>
    <t>k__Bacteria_p__Pseudomonadota_c__Gammaproteobacteria_o__Pseudomonadales_f__Pseudomonadaceae_g__Pseudomonas_s__sp. NIBR-H-19</t>
  </si>
  <si>
    <t>Pseudomonas_sp. PS1(2021)</t>
  </si>
  <si>
    <t>k__Bacteria_p__Pseudomonadota_c__Gammaproteobacteria_o__Pseudomonadales_f__Pseudomonadaceae_g__Pseudomonas_s__sp. PS1(2021)</t>
  </si>
  <si>
    <t>Pseudomonas_sp. SCB32</t>
  </si>
  <si>
    <t>k__Bacteria_p__Pseudomonadota_c__Gammaproteobacteria_o__Pseudomonadales_f__Pseudomonadaceae_g__Pseudomonas_s__sp. SCB32</t>
  </si>
  <si>
    <t>Pseudomonas_sp. TMW 2.1634</t>
  </si>
  <si>
    <t>k__Bacteria_p__Pseudomonadota_c__Gammaproteobacteria_o__Pseudomonadales_f__Pseudomonadaceae_g__Pseudomonas_s__sp. TMW 2.1634</t>
  </si>
  <si>
    <t>Stutzerimonas_balearica</t>
  </si>
  <si>
    <t>k__Bacteria_p__Pseudomonadota_c__Gammaproteobacteria_o__Pseudomonadales_f__Pseudomonadaceae_g__Stutzerimonas_s__balearica</t>
  </si>
  <si>
    <t>Vibrio_cincinnatiensis</t>
  </si>
  <si>
    <t>k__Bacteria_p__Pseudomonadota_c__Gammaproteobacteria_o__Vibrionales_f__Vibrionaceae_g__Vibrio_s__cincinnatiensis</t>
  </si>
  <si>
    <t>Luteibacter_aegosomatis</t>
  </si>
  <si>
    <t>k__Bacteria_p__Pseudomonadota_c__Gammaproteobacteria_o__Xanthomonadales_f__Rhodanobacteraceae_g__Luteibacter_s__aegosomatis</t>
  </si>
  <si>
    <t>Luteibacter_flocculans</t>
  </si>
  <si>
    <t>k__Bacteria_p__Pseudomonadota_c__Gammaproteobacteria_o__Xanthomonadales_f__Rhodanobacteraceae_g__Luteibacter_s__flocculans</t>
  </si>
  <si>
    <t>Luteibacter_pinisoli</t>
  </si>
  <si>
    <t>k__Bacteria_p__Pseudomonadota_c__Gammaproteobacteria_o__Xanthomonadales_f__Rhodanobacteraceae_g__Luteibacter_s__pinisoli</t>
  </si>
  <si>
    <t>Luteibacter_rhizovicinus</t>
  </si>
  <si>
    <t>k__Bacteria_p__Pseudomonadota_c__Gammaproteobacteria_o__Xanthomonadales_f__Rhodanobacteraceae_g__Luteibacter_s__rhizovicinus</t>
  </si>
  <si>
    <t>Pseudoxanthomonas_mexicana</t>
  </si>
  <si>
    <t>k__Bacteria_p__Pseudomonadota_c__Gammaproteobacteria_o__Xanthomonadales_f__Xanthomonadaceae_g__Pseudoxanthomonas_s__mexicana</t>
  </si>
  <si>
    <t>Pseudoxanthomonas_suwonensis</t>
  </si>
  <si>
    <t>k__Bacteria_p__Pseudomonadota_c__Gammaproteobacteria_o__Xanthomonadales_f__Xanthomonadaceae_g__Pseudoxanthomonas_s__suwonensis</t>
  </si>
  <si>
    <t>Stenotrophomonas_rhizophila</t>
  </si>
  <si>
    <t>k__Bacteria_p__Pseudomonadota_c__Gammaproteobacteria_o__Xanthomonadales_f__Xanthomonadaceae_g__Stenotrophomonas_s__rhizophila</t>
  </si>
  <si>
    <t>Stenotrophomonas_sp. PAMC25021</t>
  </si>
  <si>
    <t>k__Bacteria_p__Pseudomonadota_c__Gammaproteobacteria_o__Xanthomonadales_f__Xanthomonadaceae_g__Stenotrophomonas_s__sp. PAMC25021</t>
  </si>
  <si>
    <t>Xanthomonas_oryzae</t>
  </si>
  <si>
    <t>k__Bacteria_p__Pseudomonadota_c__Gammaproteobacteria_o__Xanthomonadales_f__Xanthomonadaceae_g__Xanthomonas_s__oryzae</t>
  </si>
  <si>
    <t>Xanthomonas_sacchari</t>
  </si>
  <si>
    <t>k__Bacteria_p__Pseudomonadota_c__Gammaproteobacteria_o__Xanthomonadales_f__Xanthomonadaceae_g__Xanthomonas_s__sacchari</t>
  </si>
  <si>
    <t>Xanthomonas_translucens</t>
  </si>
  <si>
    <t>k__Bacteria_p__Pseudomonadota_c__Gammaproteobacteria_o__Xanthomonadales_f__Xanthomonadaceae_g__Xanthomonas_s__translucens</t>
  </si>
  <si>
    <t>Leptospira_sp. severe_002</t>
  </si>
  <si>
    <t>k__Bacteria_p__Spirochaetota_c__Spirochaetia_o__Leptospirales_f__Leptospiraceae_g__Leptospira_s__sp. severe_002</t>
  </si>
  <si>
    <t>Treponema_socranskii</t>
  </si>
  <si>
    <t>k__Bacteria_p__Spirochaetota_c__Spirochaetia_o__Spirochaetales_f__Treponemataceae_g__Treponema_s__socranskii</t>
  </si>
  <si>
    <t>Jonquetella_anthropi</t>
  </si>
  <si>
    <t>k__Bacteria_p__Synergistota_c__Synergistia_o__Synergistales_f__Dethiosulfovibrionaceae_g__Jonquetella_s__anthropi</t>
  </si>
  <si>
    <t>Aminomonas_paucivorans</t>
  </si>
  <si>
    <t>k__Bacteria_p__Synergistota_c__Synergistia_o__Synergistales_f__Synergistaceae_g__Aminomonas_s__paucivorans</t>
  </si>
  <si>
    <t>Desulfarculus_baarsii</t>
  </si>
  <si>
    <t>k__Bacteria_p__Thermodesulfobacteriota_c__Desulfarculia_o__Desulfarculales_f__Desulfarculaceae_g__Desulfarculus_s__baarsii</t>
  </si>
  <si>
    <t>Desulfobulbus_oligotrophicus</t>
  </si>
  <si>
    <t>k__Bacteria_p__Thermodesulfobacteriota_c__Desulfobulbia_o__Desulfobulbales_f__Desulfobulbaceae_g__Desulfobulbus_s__oligotrophicus</t>
  </si>
  <si>
    <t>Desulfobulbus_oralis</t>
  </si>
  <si>
    <t>k__Bacteria_p__Thermodesulfobacteriota_c__Desulfobulbia_o__Desulfobulbales_f__Desulfobulbaceae_g__Desulfobulbus_s__oralis</t>
  </si>
  <si>
    <t>Desulfovibrio_desulfuricans</t>
  </si>
  <si>
    <t>k__Bacteria_p__Thermodesulfobacteriota_c__Desulfovibrionia_o__Desulfovibrionales_f__Desulfovibrionaceae_g__Desulfovibrio_s__desulfuricans</t>
  </si>
  <si>
    <t>k__Bacteria_p__Proteobacteria_c__Deltaproteobacteria_o__Desulfovibrionales_f__Desulfovibrionaceae_g__Desulfovibrio_s__Desulfovibrio_desulfuricans</t>
  </si>
  <si>
    <t>Oleidesulfovibrio_alaskensis</t>
  </si>
  <si>
    <t>k__Bacteria_p__Thermodesulfobacteriota_c__Desulfovibrionia_o__Desulfovibrionales_f__Desulfovibrionaceae_g__Oleidesulfovibrio_s__alaskensis</t>
  </si>
  <si>
    <t>Geotalea_uraniireducens</t>
  </si>
  <si>
    <t>k__Bacteria_p__Thermodesulfobacteriota_c__Desulfuromonadia_o__Geobacterales_f__Geobacteraceae_g__Geotalea_s__uraniireducens</t>
  </si>
  <si>
    <t>Syntrophobacter_fumaroxidans</t>
  </si>
  <si>
    <t>k__Bacteria_p__Thermodesulfobacteriota_c__Syntrophobacteria_o__Syntrophobacterales_f__Syntrophobacteraceae_g__Syntrophobacter_s__fumaroxidans</t>
  </si>
  <si>
    <t>Akkermansia_glycaniphila</t>
  </si>
  <si>
    <t>k__Bacteria_p__Verrucomicrobiota_c__Verrucomicrobiae_o__Verrucomicrobiales_f__Akkermansiaceae_g__Akkermansia_s__glycaniphila</t>
  </si>
  <si>
    <t>Akkermansia_sp. EB-AMDK43</t>
  </si>
  <si>
    <t>k__Bacteria_p__Verrucomicrobiota_c__Verrucomicrobiae_o__Verrucomicrobiales_f__Akkermansiaceae_g__Akkermansia_s__sp. EB-AMDK43</t>
  </si>
  <si>
    <t>Toxoplasma_gondii</t>
  </si>
  <si>
    <t>k__Eukaryota_p__Apicomplexa_c__Conoidasida_o__Eucoccidiorida_f__Sarcocystidae_g__Toxoplasma_s__gondii</t>
  </si>
  <si>
    <t>Methanobacterium_sp_MB1</t>
  </si>
  <si>
    <t>k__Archaea_p__Euryarchaeota_c__Methanobacteria_o__Methanobacteriales_f__Methanobacteriaceae_g__Methanobacterium_s__Methanobacterium_sp_MB1</t>
  </si>
  <si>
    <t>Methanosphaera_cuniculi</t>
  </si>
  <si>
    <t>k__Archaea_p__Euryarchaeota_c__Methanobacteria_o__Methanobacteriales_f__Methanobacteriaceae_g__Methanosphaera_s__Methanosphaera_cuniculi</t>
  </si>
  <si>
    <t>Kocuria_salsicia</t>
  </si>
  <si>
    <t>k__Bacteria_p__Actinobacteria_c__Actinomycetia_o__Micrococcales_f__Micrococcaceae_g__Kocuria_s__Kocuria_salsicia</t>
  </si>
  <si>
    <t>Pseudoglutamicibacter_cumminsii</t>
  </si>
  <si>
    <t>k__Bacteria_p__Actinobacteria_c__Actinomycetia_o__Micrococcales_f__Micrococcaceae_g__Pseudoglutamicibacter_s__Pseudoglutamicibacter_cumminsii</t>
  </si>
  <si>
    <t>Propionimicrobium_lymphophilum</t>
  </si>
  <si>
    <t>k__Bacteria_p__Actinobacteria_c__Actinomycetia_o__Propionibacteriales_f__Propionibacteriaceae_g__Propionimicrobium_s__Propionimicrobium_lymphophilum</t>
  </si>
  <si>
    <t>Olsenella_phocaeensis</t>
  </si>
  <si>
    <t>k__Bacteria_p__Actinobacteria_c__Coriobacteriia_o__Coriobacteriales_f__Atopobiaceae_g__Olsenella_s__Olsenella_phocaeensis</t>
  </si>
  <si>
    <t>Olsenella_sp_An188</t>
  </si>
  <si>
    <t>k__Bacteria_p__Actinobacteria_c__Coriobacteriia_o__Coriobacteriales_f__Atopobiaceae_g__Olsenella_s__Olsenella_sp_An188</t>
  </si>
  <si>
    <t>Paratractidigestivibacter_faecalis</t>
  </si>
  <si>
    <t>k__Bacteria_p__Actinobacteria_c__Coriobacteriia_o__Coriobacteriales_f__Atopobiaceae_g__Paratractidigestivibacter_s__Paratractidigestivibacter_faecalis</t>
  </si>
  <si>
    <t>Collinsella_phocaeensis</t>
  </si>
  <si>
    <t>k__Bacteria_p__Actinobacteria_c__Coriobacteriia_o__Coriobacteriales_f__Coriobacteriaceae_g__Collinsella_s__Collinsella_phocaeensis</t>
  </si>
  <si>
    <t>Collinsella_massiliensis</t>
  </si>
  <si>
    <t>k__Bacteria_p__Actinobacteria_c__Coriobacteriia_o__Coriobacteriales_f__Coriobacteriaceae_g__Enorma_s__Collinsella_massiliensis</t>
  </si>
  <si>
    <t>Adlercreutzia_muris</t>
  </si>
  <si>
    <t>k__Bacteria_p__Actinobacteria_c__Coriobacteriia_o__Eggerthellales_f__Eggerthellaceae_g__Adlercreutzia_s__Adlercreutzia_muris</t>
  </si>
  <si>
    <t>Adlercreutzia_sp_DSM_108611</t>
  </si>
  <si>
    <t>k__Bacteria_p__Actinobacteria_c__Coriobacteriia_o__Eggerthellales_f__Eggerthellaceae_g__Adlercreutzia_s__Adlercreutzia_sp_DSM_108611</t>
  </si>
  <si>
    <t>Eggerthella_sinensis</t>
  </si>
  <si>
    <t>k__Bacteria_p__Actinobacteria_c__Coriobacteriia_o__Eggerthellales_f__Eggerthellaceae_g__Eggerthella_s__Eggerthella_sinensis</t>
  </si>
  <si>
    <t>Eggerthella_timonensis</t>
  </si>
  <si>
    <t>k__Bacteria_p__Actinobacteria_c__Coriobacteriia_o__Eggerthellales_f__Eggerthellaceae_g__Eggerthella_s__Eggerthella_timonensis</t>
  </si>
  <si>
    <t>Paraeggerthella_hongkongensis</t>
  </si>
  <si>
    <t>k__Bacteria_p__Actinobacteria_c__Coriobacteriia_o__Eggerthellales_f__Eggerthellaceae_g__Paraeggerthella_s__Paraeggerthella_hongkongensis</t>
  </si>
  <si>
    <t>Raoultibacter_massiliensis</t>
  </si>
  <si>
    <t>k__Bacteria_p__Actinobacteria_c__Coriobacteriia_o__Eggerthellales_f__Eggerthellaceae_g__Raoultibacter_s__Raoultibacter_massiliensis</t>
  </si>
  <si>
    <t>Slackia_piriformis</t>
  </si>
  <si>
    <t>k__Bacteria_p__Actinobacteria_c__Coriobacteriia_o__Eggerthellales_f__Eggerthellaceae_g__Slackia_s__Slackia_piriformis</t>
  </si>
  <si>
    <t>Bacteroides_clarus</t>
  </si>
  <si>
    <t>k__Bacteria_p__Bacteroidota_c__Bacteroidia_o__Bacteroidales_f__Bacteroidaceae_g__Bacteroides_s__Bacteroides_clarus</t>
  </si>
  <si>
    <t>Bacteroides_graminisolvens</t>
  </si>
  <si>
    <t>k__Bacteria_p__Bacteroidota_c__Bacteroidia_o__Bacteroidales_f__Bacteroidaceae_g__Bacteroides_s__Bacteroides_graminisolvens</t>
  </si>
  <si>
    <t>Bacteroides_ndongoniae</t>
  </si>
  <si>
    <t>k__Bacteria_p__Bacteroidota_c__Bacteroidia_o__Bacteroidales_f__Bacteroidaceae_g__Bacteroides_s__Bacteroides_ndongoniae</t>
  </si>
  <si>
    <t>Bacteroides_propionicigenes</t>
  </si>
  <si>
    <t>k__Bacteria_p__Bacteroidota_c__Bacteroidia_o__Bacteroidales_f__Bacteroidaceae_g__Bacteroides_s__Bacteroides_propionicigenes</t>
  </si>
  <si>
    <t>Bacteroides_reticulotermitis</t>
  </si>
  <si>
    <t>k__Bacteria_p__Bacteroidota_c__Bacteroidia_o__Bacteroidales_f__Bacteroidaceae_g__Bacteroides_s__Bacteroides_reticulotermitis</t>
  </si>
  <si>
    <t>Bacteroides_rodentium</t>
  </si>
  <si>
    <t>k__Bacteria_p__Bacteroidota_c__Bacteroidia_o__Bacteroidales_f__Bacteroidaceae_g__Bacteroides_s__Bacteroides_rodentium</t>
  </si>
  <si>
    <t>Bacteroides_sp_An322</t>
  </si>
  <si>
    <t>k__Bacteria_p__Bacteroidota_c__Bacteroidia_o__Bacteroidales_f__Bacteroidaceae_g__Bacteroides_s__Bacteroides_sp_An322</t>
  </si>
  <si>
    <t>Bacteroides_sp_ET225</t>
  </si>
  <si>
    <t>k__Bacteria_p__Bacteroidota_c__Bacteroidia_o__Bacteroidales_f__Bacteroidaceae_g__Bacteroides_s__Bacteroides_sp_ET225</t>
  </si>
  <si>
    <t>Bacteroides_sp_GM023</t>
  </si>
  <si>
    <t>k__Bacteria_p__Bacteroidota_c__Bacteroidia_o__Bacteroidales_f__Bacteroidaceae_g__Bacteroides_s__Bacteroides_sp_GM023</t>
  </si>
  <si>
    <t>Bacteroides_sp_Marseille_P3684</t>
  </si>
  <si>
    <t>k__Bacteria_p__Bacteroidota_c__Bacteroidia_o__Bacteroidales_f__Bacteroidaceae_g__Bacteroides_s__Bacteroides_sp_Marseille_P3684</t>
  </si>
  <si>
    <t>Bacteroides_togonis</t>
  </si>
  <si>
    <t>k__Bacteria_p__Bacteroidota_c__Bacteroidia_o__Bacteroidales_f__Bacteroidaceae_g__Bacteroides_s__Bacteroides_togonis</t>
  </si>
  <si>
    <t>Phocaeicola_faecalis</t>
  </si>
  <si>
    <t>k__Bacteria_p__Bacteroidota_c__Bacteroidia_o__Bacteroidales_f__Bacteroidaceae_g__Phocaeicola_s__Phocaeicola_faecalis</t>
  </si>
  <si>
    <t>Phocaeicola_faecicola</t>
  </si>
  <si>
    <t>k__Bacteria_p__Bacteroidota_c__Bacteroidia_o__Bacteroidales_f__Bacteroidaceae_g__Phocaeicola_s__Phocaeicola_faecicola</t>
  </si>
  <si>
    <t>Dysgonomonas_mossii</t>
  </si>
  <si>
    <t>k__Bacteria_p__Bacteroidota_c__Bacteroidia_o__Bacteroidales_f__Dysgonomonadaceae_g__Dysgonomonas_s__Dysgonomonas_mossii</t>
  </si>
  <si>
    <t>Odoribacter_laneus</t>
  </si>
  <si>
    <t>k__Bacteria_p__Bacteroidota_c__Bacteroidia_o__Bacteroidales_f__Odoribacteraceae_g__Odoribacter_s__Odoribacter_laneus</t>
  </si>
  <si>
    <t>Prevotella_bergensis</t>
  </si>
  <si>
    <t>k__Bacteria_p__Bacteroidota_c__Bacteroidia_o__Bacteroidales_f__Prevotellaceae_g__Prevotella_s__Prevotella_bergensis</t>
  </si>
  <si>
    <t>Prevotella_colorans</t>
  </si>
  <si>
    <t>k__Bacteria_p__Bacteroidota_c__Bacteroidia_o__Bacteroidales_f__Prevotellaceae_g__Prevotella_s__Prevotella_colorans</t>
  </si>
  <si>
    <t>Prevotella_ihumii</t>
  </si>
  <si>
    <t>k__Bacteria_p__Bacteroidota_c__Bacteroidia_o__Bacteroidales_f__Prevotellaceae_g__Prevotella_s__Prevotella_ihumii</t>
  </si>
  <si>
    <t>Prevotella_marseillensis</t>
  </si>
  <si>
    <t>k__Bacteria_p__Bacteroidota_c__Bacteroidia_o__Bacteroidales_f__Prevotellaceae_g__Prevotella_s__Prevotella_marseillensis</t>
  </si>
  <si>
    <t>Prevotella_sp_885</t>
  </si>
  <si>
    <t>k__Bacteria_p__Bacteroidota_c__Bacteroidia_o__Bacteroidales_f__Prevotellaceae_g__Prevotella_s__Prevotella_sp_885</t>
  </si>
  <si>
    <t>Parabacteroides_acidifaciens</t>
  </si>
  <si>
    <t>k__Bacteria_p__Bacteroidota_c__Bacteroidia_o__Bacteroidales_f__Tannerellaceae_g__Parabacteroides_s__Parabacteroides_acidifaciens</t>
  </si>
  <si>
    <t>Parabacteroides_bouchesdurhonensis</t>
  </si>
  <si>
    <t>k__Bacteria_p__Bacteroidota_c__Bacteroidia_o__Bacteroidales_f__Tannerellaceae_g__Parabacteroides_s__Parabacteroides_bouchesdurhonensis</t>
  </si>
  <si>
    <t>Parabacteroides_chinchillae</t>
  </si>
  <si>
    <t>k__Bacteria_p__Bacteroidota_c__Bacteroidia_o__Bacteroidales_f__Tannerellaceae_g__Parabacteroides_s__Parabacteroides_chinchillae</t>
  </si>
  <si>
    <t>Kurthia_gibsonii</t>
  </si>
  <si>
    <t>k__Bacteria_p__Firmicutes_c__Bacilli_o__Bacillales_f__Planococcaceae_g__Kurthia_s__Kurthia_gibsonii</t>
  </si>
  <si>
    <t>Facklamia_hominis</t>
  </si>
  <si>
    <t>k__Bacteria_p__Firmicutes_c__Bacilli_o__Lactobacillales_f__Aerococcaceae_g__Facklamia_s__Facklamia_hominis</t>
  </si>
  <si>
    <t>Falseniella_ignava</t>
  </si>
  <si>
    <t>k__Bacteria_p__Firmicutes_c__Bacilli_o__Lactobacillales_f__Aerococcaceae_g__Falseniella_s__Falseniella_ignava</t>
  </si>
  <si>
    <t>Enterococcus_italicus</t>
  </si>
  <si>
    <t>k__Bacteria_p__Firmicutes_c__Bacilli_o__Lactobacillales_f__Enterococcaceae_g__Enterococcus_s__Enterococcus_italicus</t>
  </si>
  <si>
    <t>Dellaglioa_algida</t>
  </si>
  <si>
    <t>k__Bacteria_p__Firmicutes_c__Bacilli_o__Lactobacillales_f__Lactobacillaceae_g__Dellaglioa_s__Dellaglioa_algida</t>
  </si>
  <si>
    <t>Lactiplantibacillus_herbarum</t>
  </si>
  <si>
    <t>k__Bacteria_p__Firmicutes_c__Bacilli_o__Lactobacillales_f__Lactobacillaceae_g__Lactiplantibacillus_s__Lactiplantibacillus_herbarum</t>
  </si>
  <si>
    <t>Leuconostoc_miyukkimchii</t>
  </si>
  <si>
    <t>k__Bacteria_p__Firmicutes_c__Bacilli_o__Lactobacillales_f__Lactobacillaceae_g__Leuconostoc_s__Leuconostoc_miyukkimchii</t>
  </si>
  <si>
    <t>Limosilactobacillus_antri</t>
  </si>
  <si>
    <t>k__Bacteria_p__Firmicutes_c__Bacilli_o__Lactobacillales_f__Lactobacillaceae_g__Limosilactobacillus_s__Limosilactobacillus_antri</t>
  </si>
  <si>
    <t>Pediococcus_argentinicus</t>
  </si>
  <si>
    <t>k__Bacteria_p__Firmicutes_c__Bacilli_o__Lactobacillales_f__Lactobacillaceae_g__Pediococcus_s__Pediococcus_argentinicus</t>
  </si>
  <si>
    <t>Pediococcus_parvulus</t>
  </si>
  <si>
    <t>k__Bacteria_p__Firmicutes_c__Bacilli_o__Lactobacillales_f__Lactobacillaceae_g__Pediococcus_s__Pediococcus_parvulus</t>
  </si>
  <si>
    <t>Streptococcus_sinensis</t>
  </si>
  <si>
    <t>k__Bacteria_p__Firmicutes_c__Bacilli_o__Lactobacillales_f__Streptococcaceae_g__Streptococcus_s__Streptococcus_sinensis</t>
  </si>
  <si>
    <t>Streptococcus_sp_F0442</t>
  </si>
  <si>
    <t>k__Bacteria_p__Firmicutes_c__Bacilli_o__Lactobacillales_f__Streptococcaceae_g__Streptococcus_s__Streptococcus_sp_F0442</t>
  </si>
  <si>
    <t>Beduini_massiliensis</t>
  </si>
  <si>
    <t>k__Bacteria_p__Firmicutes_c__Clostridia_o__Eubacteriales_f__Clostridiaceae_g__Beduini_s__Beduini_massiliensis</t>
  </si>
  <si>
    <t>Butyricicoccus_porcorum</t>
  </si>
  <si>
    <t>k__Bacteria_p__Firmicutes_c__Clostridia_o__Eubacteriales_f__Clostridiaceae_g__Butyricicoccus_s__Butyricicoccus_porcorum</t>
  </si>
  <si>
    <t>Clostridium_sp_AF12_28</t>
  </si>
  <si>
    <t>k__Bacteria_p__Firmicutes_c__Clostridia_o__Eubacteriales_f__Clostridiaceae_g__Clostridium_s__Clostridium_sp_AF12_28</t>
  </si>
  <si>
    <t>Clostridium_sp_AM29_11AC</t>
  </si>
  <si>
    <t>k__Bacteria_p__Firmicutes_c__Clostridia_o__Eubacteriales_f__Clostridiaceae_g__Clostridium_s__Clostridium_sp_AM29_11AC</t>
  </si>
  <si>
    <t>Clostridium_sp_AM58_1XD</t>
  </si>
  <si>
    <t>k__Bacteria_p__Firmicutes_c__Clostridia_o__Eubacteriales_f__Clostridiaceae_g__Clostridium_s__Clostridium_sp_AM58_1XD</t>
  </si>
  <si>
    <t>Clostridium_sp_AT4</t>
  </si>
  <si>
    <t>k__Bacteria_p__Firmicutes_c__Clostridia_o__Eubacteriales_f__Clostridiaceae_g__Clostridium_s__Clostridium_sp_AT4</t>
  </si>
  <si>
    <t>Clostridium_sp_Marseille_P2538</t>
  </si>
  <si>
    <t>k__Bacteria_p__Firmicutes_c__Clostridia_o__Eubacteriales_f__Clostridiaceae_g__Clostridium_s__Clostridium_sp_Marseille_P2538</t>
  </si>
  <si>
    <t>Clostridium_sp_chh4_2</t>
  </si>
  <si>
    <t>k__Bacteria_p__Firmicutes_c__Clostridia_o__Eubacteriales_f__Clostridiaceae_g__Clostridium_s__Clostridium_sp_chh4_2</t>
  </si>
  <si>
    <t>Clostridium_tertium</t>
  </si>
  <si>
    <t>k__Bacteria_p__Firmicutes_c__Clostridia_o__Eubacteriales_f__Clostridiaceae_g__Clostridium_s__Clostridium_tertium</t>
  </si>
  <si>
    <t>Mordavella_massiliensis</t>
  </si>
  <si>
    <t>k__Bacteria_p__Firmicutes_c__Clostridia_o__Eubacteriales_f__Clostridiaceae_g__Mordavella_s__Mordavella_massiliensis</t>
  </si>
  <si>
    <t>Sarcina_ventriculi</t>
  </si>
  <si>
    <t>k__Bacteria_p__Firmicutes_c__Clostridia_o__Eubacteriales_f__Clostridiaceae_g__Sarcina_s__Sarcina_ventriculi</t>
  </si>
  <si>
    <t>Eubacterium_coprostanoligenes</t>
  </si>
  <si>
    <t>k__Bacteria_p__Firmicutes_c__Clostridia_o__Eubacteriales_f__Eubacteriaceae_g__Eubacterium_s__Eubacterium_coprostanoligenes</t>
  </si>
  <si>
    <t>Eubacterium_sp_1001713B170207_170306_E7</t>
  </si>
  <si>
    <t>k__Bacteria_p__Firmicutes_c__Clostridia_o__Eubacteriales_f__Eubacteriaceae_g__Eubacterium_s__Eubacterium_sp_1001713B170207_170306_E7</t>
  </si>
  <si>
    <t>Eubacterium_sp_MSJ_21</t>
  </si>
  <si>
    <t>k__Bacteria_p__Firmicutes_c__Clostridia_o__Eubacteriales_f__Eubacteriaceae_g__Eubacterium_s__Eubacterium_sp_MSJ_21</t>
  </si>
  <si>
    <t>Gallibacter_intestinalis</t>
  </si>
  <si>
    <t>k__Bacteria_p__Firmicutes_c__Clostridia_o__Eubacteriales_f__Eubacteriaceae_g__Gallibacter_s__Gallibacter_intestinalis</t>
  </si>
  <si>
    <t>Lentihominibacter_hominis</t>
  </si>
  <si>
    <t>k__Bacteria_p__Firmicutes_c__Clostridia_o__Eubacteriales_f__Eubacteriales_Family_XIII_Incertae_Sedis_g__Lentihominibacter_s__Lentihominibacter_hominis</t>
  </si>
  <si>
    <t>Mobilibacterium_timonense</t>
  </si>
  <si>
    <t>k__Bacteria_p__Firmicutes_c__Clostridia_o__Eubacteriales_f__Eubacteriales_Family_XIII_Incertae_Sedis_g__Mobilibacterium_s__Mobilibacterium_timonense</t>
  </si>
  <si>
    <t>Zhenpiania_hominis</t>
  </si>
  <si>
    <t>k__Bacteria_p__Firmicutes_c__Clostridia_o__Eubacteriales_f__Eubacteriales_Family_XIII_Incertae_Sedis_g__Zhenpiania_s__Zhenpiania_hominis</t>
  </si>
  <si>
    <t>Anaerostipes_sp_992a</t>
  </si>
  <si>
    <t>k__Bacteria_p__Firmicutes_c__Clostridia_o__Eubacteriales_f__Lachnospiraceae_g__Anaerostipes_s__Anaerostipes_sp_992a</t>
  </si>
  <si>
    <t>Anaerotignum_faecicola</t>
  </si>
  <si>
    <t>k__Bacteria_p__Firmicutes_c__Clostridia_o__Eubacteriales_f__Lachnospiraceae_g__Anaerotignum_s__Anaerotignum_faecicola</t>
  </si>
  <si>
    <t>Blautia_faecis</t>
  </si>
  <si>
    <t>k__Bacteria_p__Firmicutes_c__Clostridia_o__Eubacteriales_f__Lachnospiraceae_g__Blautia_s__Blautia_faecis</t>
  </si>
  <si>
    <t>Blautia_hydrogenotrophica</t>
  </si>
  <si>
    <t>k__Bacteria_p__Firmicutes_c__Clostridia_o__Eubacteriales_f__Lachnospiraceae_g__Blautia_s__Blautia_hydrogenotrophica</t>
  </si>
  <si>
    <t>Blautia_sp_MSJ_9</t>
  </si>
  <si>
    <t>k__Bacteria_p__Firmicutes_c__Clostridia_o__Eubacteriales_f__Lachnospiraceae_g__Blautia_s__Blautia_sp_MSJ_9</t>
  </si>
  <si>
    <t>Coprococcus_sp_AF21_14LB</t>
  </si>
  <si>
    <t>k__Bacteria_p__Firmicutes_c__Clostridia_o__Eubacteriales_f__Lachnospiraceae_g__Coprococcus_s__Coprococcus_sp_AF21_14LB</t>
  </si>
  <si>
    <t>Dorea_sp_D27</t>
  </si>
  <si>
    <t>k__Bacteria_p__Firmicutes_c__Clostridia_o__Eubacteriales_f__Lachnospiraceae_g__Dorea_s__Dorea_sp_D27</t>
  </si>
  <si>
    <t>Eisenbergiella_sp_OF01_20</t>
  </si>
  <si>
    <t>k__Bacteria_p__Firmicutes_c__Clostridia_o__Eubacteriales_f__Lachnospiraceae_g__Eisenbergiella_s__Eisenbergiella_sp_OF01_20</t>
  </si>
  <si>
    <t>Clostridium_methoxybenzovorans</t>
  </si>
  <si>
    <t>k__Bacteria_p__Firmicutes_c__Clostridia_o__Eubacteriales_f__Lachnospiraceae_g__Lachnoclostridium_s__Clostridium_methoxybenzovorans</t>
  </si>
  <si>
    <t>Lachnoclostridium_pacaense</t>
  </si>
  <si>
    <t>k__Bacteria_p__Firmicutes_c__Clostridia_o__Eubacteriales_f__Lachnospiraceae_g__Lachnoclostridium_s__Lachnoclostridium_pacaense</t>
  </si>
  <si>
    <t>Lachnoclostridium_sp_An118</t>
  </si>
  <si>
    <t>k__Bacteria_p__Firmicutes_c__Clostridia_o__Eubacteriales_f__Lachnospiraceae_g__Lachnoclostridium_s__Lachnoclostridium_sp_An118</t>
  </si>
  <si>
    <t>Lachnoclostridium_sp_An131</t>
  </si>
  <si>
    <t>k__Bacteria_p__Firmicutes_c__Clostridia_o__Eubacteriales_f__Lachnospiraceae_g__Lachnoclostridium_s__Lachnoclostridium_sp_An131</t>
  </si>
  <si>
    <t>Lachnoclostridium_sp_An169</t>
  </si>
  <si>
    <t>k__Bacteria_p__Firmicutes_c__Clostridia_o__Eubacteriales_f__Lachnospiraceae_g__Lachnoclostridium_s__Lachnoclostridium_sp_An169</t>
  </si>
  <si>
    <t>Luxibacter_massiliensis</t>
  </si>
  <si>
    <t>k__Bacteria_p__Firmicutes_c__Clostridia_o__Eubacteriales_f__Lachnospiraceae_g__Luxibacter_s__Luxibacter_massiliensis</t>
  </si>
  <si>
    <t>Mediterraneibacter_sp_NSJ_55</t>
  </si>
  <si>
    <t>k__Bacteria_p__Firmicutes_c__Clostridia_o__Eubacteriales_f__Lachnospiraceae_g__Mediterraneibacter_s__Mediterraneibacter_sp_NSJ_55</t>
  </si>
  <si>
    <t>Muricomes_intestini</t>
  </si>
  <si>
    <t>k__Bacteria_p__Firmicutes_c__Clostridia_o__Eubacteriales_f__Lachnospiraceae_g__Muricomes_s__Muricomes_intestini</t>
  </si>
  <si>
    <t>Sellimonas_caecigallum</t>
  </si>
  <si>
    <t>k__Bacteria_p__Firmicutes_c__Clostridia_o__Eubacteriales_f__Lachnospiraceae_g__Sellimonas_s__Sellimonas_caecigallum</t>
  </si>
  <si>
    <t>Acetivibrio_ethanolgignens</t>
  </si>
  <si>
    <t>k__Bacteria_p__Firmicutes_c__Clostridia_o__Eubacteriales_f__Oscillospiraceae_g__Acetivibrio_s__Acetivibrio_ethanolgignens</t>
  </si>
  <si>
    <t>Agathobaculum_desmolans</t>
  </si>
  <si>
    <t>k__Bacteria_p__Firmicutes_c__Clostridia_o__Eubacteriales_f__Oscillospiraceae_g__Agathobaculum_s__Agathobaculum_desmolans</t>
  </si>
  <si>
    <t>Anaerotruncus_massiliensis</t>
  </si>
  <si>
    <t>k__Bacteria_p__Firmicutes_c__Clostridia_o__Eubacteriales_f__Oscillospiraceae_g__Anaerotruncus_s__Anaerotruncus_massiliensis</t>
  </si>
  <si>
    <t>Angelakisella_massiliensis</t>
  </si>
  <si>
    <t>k__Bacteria_p__Firmicutes_c__Clostridia_o__Eubacteriales_f__Oscillospiraceae_g__Angelakisella_s__Angelakisella_massiliensis</t>
  </si>
  <si>
    <t>Flavonifractor_sp_An100</t>
  </si>
  <si>
    <t>k__Bacteria_p__Firmicutes_c__Clostridia_o__Eubacteriales_f__Oscillospiraceae_g__Flavonifractor_s__Flavonifractor_sp_An100</t>
  </si>
  <si>
    <t>Flavonifractor_sp_An82</t>
  </si>
  <si>
    <t>k__Bacteria_p__Firmicutes_c__Clostridia_o__Eubacteriales_f__Oscillospiraceae_g__Flavonifractor_s__Flavonifractor_sp_An82</t>
  </si>
  <si>
    <t>Fournierella_massiliensis</t>
  </si>
  <si>
    <t>k__Bacteria_p__Firmicutes_c__Clostridia_o__Eubacteriales_f__Oscillospiraceae_g__Fournierella_s__Fournierella_massiliensis</t>
  </si>
  <si>
    <t>Hydrogeniiclostridium_mannosilyticum</t>
  </si>
  <si>
    <t>k__Bacteria_p__Firmicutes_c__Clostridia_o__Eubacteriales_f__Oscillospiraceae_g__Hydrogeniiclostridium_s__Hydrogeniiclostridium_mannosilyticum</t>
  </si>
  <si>
    <t>Pseudoflavonifractor_sp_MSJ_30</t>
  </si>
  <si>
    <t>k__Bacteria_p__Firmicutes_c__Clostridia_o__Eubacteriales_f__Oscillospiraceae_g__Pseudoflavonifractor_s__Pseudoflavonifractor_sp_MSJ_30</t>
  </si>
  <si>
    <t>Ruminococcus_sp_210702_SL_1_03</t>
  </si>
  <si>
    <t>k__Bacteria_p__Firmicutes_c__Clostridia_o__Eubacteriales_f__Oscillospiraceae_g__Ruminococcus_s__Ruminococcus_sp_210702_SL_1_03</t>
  </si>
  <si>
    <t>Yanshouia_hominis</t>
  </si>
  <si>
    <t>k__Bacteria_p__Firmicutes_c__Clostridia_o__Eubacteriales_f__Oscillospiraceae_g__Yanshouia_s__Yanshouia_hominis</t>
  </si>
  <si>
    <t>Zongyangia_hominis</t>
  </si>
  <si>
    <t>k__Bacteria_p__Firmicutes_c__Clostridia_o__Eubacteriales_f__Oscillospiraceae_g__Zongyangia_s__Zongyangia_hominis</t>
  </si>
  <si>
    <t>Eubacterium_tenue</t>
  </si>
  <si>
    <t>k__Bacteria_p__Firmicutes_c__Clostridia_o__Eubacteriales_f__Peptostreptococcaceae_g__Paeniclostridium_s__Eubacterium_tenue</t>
  </si>
  <si>
    <t>Peptostreptococcus_canis</t>
  </si>
  <si>
    <t>k__Bacteria_p__Firmicutes_c__Clostridia_o__Eubacteriales_f__Peptostreptococcaceae_g__Peptostreptococcus_s__Peptostreptococcus_canis</t>
  </si>
  <si>
    <t>Peptostreptococcus_stomatis</t>
  </si>
  <si>
    <t>k__Bacteria_p__Firmicutes_c__Clostridia_o__Eubacteriales_f__Peptostreptococcaceae_g__Peptostreptococcus_s__Peptostreptococcus_stomatis</t>
  </si>
  <si>
    <t>Terrisporobacter_glycolicus</t>
  </si>
  <si>
    <t>k__Bacteria_p__Firmicutes_c__Clostridia_o__Eubacteriales_f__Peptostreptococcaceae_g__Terrisporobacter_s__Terrisporobacter_glycolicus</t>
  </si>
  <si>
    <t>Eggerthia_catenaformis</t>
  </si>
  <si>
    <t>k__Bacteria_p__Firmicutes_c__Erysipelotrichia_o__Erysipelotrichales_f__Coprobacillaceae_g__Eggerthia_s__Eggerthia_catenaformis</t>
  </si>
  <si>
    <t>Sharpea_porci</t>
  </si>
  <si>
    <t>k__Bacteria_p__Firmicutes_c__Erysipelotrichia_o__Erysipelotrichales_f__Coprobacillaceae_g__Sharpea_s__Sharpea_porci</t>
  </si>
  <si>
    <t>Candidatus_Stoquefichus_massiliensis</t>
  </si>
  <si>
    <t>k__Bacteria_p__Firmicutes_c__Erysipelotrichia_o__Erysipelotrichales_f__Erysipelotrichaceae_g__Candidatus_Stoquefichus_s__Candidatus_Stoquefichus_massiliensis</t>
  </si>
  <si>
    <t>Candidatus_Stoquefichus_sp_SB1</t>
  </si>
  <si>
    <t>k__Bacteria_p__Firmicutes_c__Erysipelotrichia_o__Erysipelotrichales_f__Erysipelotrichaceae_g__Candidatus_Stoquefichus_s__Candidatus_Stoquefichus_sp_SB1</t>
  </si>
  <si>
    <t>Clostridium_cocleatum</t>
  </si>
  <si>
    <t>k__Bacteria_p__Firmicutes_c__Erysipelotrichia_o__Erysipelotrichales_f__Erysipelotrichaceae_g__Erysipelatoclostridium_s__Clostridium_cocleatum</t>
  </si>
  <si>
    <t>Erysipelatoclostridium_sp_An15</t>
  </si>
  <si>
    <t>k__Bacteria_p__Firmicutes_c__Erysipelotrichia_o__Erysipelotrichales_f__Erysipelotrichaceae_g__Erysipelatoclostridium_s__Erysipelatoclostridium_sp_An15</t>
  </si>
  <si>
    <t>Faecalibacillus_faecis</t>
  </si>
  <si>
    <t>k__Bacteria_p__Firmicutes_c__Erysipelotrichia_o__Erysipelotrichales_f__Erysipelotrichaceae_g__Faecalibacillus_s__Faecalibacillus_faecis</t>
  </si>
  <si>
    <t>Faecalitalea_cylindroides</t>
  </si>
  <si>
    <t>k__Bacteria_p__Firmicutes_c__Erysipelotrichia_o__Erysipelotrichales_f__Erysipelotrichaceae_g__Faecalitalea_s__Faecalitalea_cylindroides</t>
  </si>
  <si>
    <t>Traorella_massiliensis</t>
  </si>
  <si>
    <t>k__Bacteria_p__Firmicutes_c__Erysipelotrichia_o__Erysipelotrichales_f__Erysipelotrichaceae_g__Traorella_s__Traorella_massiliensis</t>
  </si>
  <si>
    <t>Turicibacter_sp_1E2</t>
  </si>
  <si>
    <t>k__Bacteria_p__Firmicutes_c__Erysipelotrichia_o__Erysipelotrichales_f__Turicibacteraceae_g__Turicibacter_s__Turicibacter_sp_1E2</t>
  </si>
  <si>
    <t>Mitsuokella_sp_oral_taxon_131</t>
  </si>
  <si>
    <t>k__Bacteria_p__Firmicutes_c__Negativicutes_o__Selenomonadales_f__Selenomonadaceae_g__Mitsuokella_s__Mitsuokella_sp_oral_taxon_131</t>
  </si>
  <si>
    <t>Selenomonas_noxia</t>
  </si>
  <si>
    <t>k__Bacteria_p__Firmicutes_c__Negativicutes_o__Selenomonadales_f__Selenomonadaceae_g__Selenomonas_s__Selenomonas_noxia</t>
  </si>
  <si>
    <t>Megasphaera_hominis</t>
  </si>
  <si>
    <t>k__Bacteria_p__Firmicutes_c__Negativicutes_o__Veillonellales_f__Veillonellaceae_g__Megasphaera_s__Megasphaera_hominis</t>
  </si>
  <si>
    <t>Megasphaera_sp_NM10</t>
  </si>
  <si>
    <t>k__Bacteria_p__Firmicutes_c__Negativicutes_o__Veillonellales_f__Veillonellaceae_g__Megasphaera_s__Megasphaera_sp_NM10</t>
  </si>
  <si>
    <t>Veillonella_denticariosi</t>
  </si>
  <si>
    <t>k__Bacteria_p__Firmicutes_c__Negativicutes_o__Veillonellales_f__Veillonellaceae_g__Veillonella_s__Veillonella_denticariosi</t>
  </si>
  <si>
    <t>Anaerococcus_sp_Marseille_P3915</t>
  </si>
  <si>
    <t>k__Bacteria_p__Firmicutes_c__Tissierellia_o__Tissierellales_f__Peptoniphilaceae_g__Anaerococcus_s__Anaerococcus_sp_Marseille_P3915</t>
  </si>
  <si>
    <t>Lagierella_massiliensis</t>
  </si>
  <si>
    <t>k__Bacteria_p__Firmicutes_c__Tissierellia_o__Tissierellales_f__Peptoniphilaceae_g__Lagierella_s__Lagierella_massiliensis</t>
  </si>
  <si>
    <t>Peptoniphilus_duerdenii</t>
  </si>
  <si>
    <t>k__Bacteria_p__Firmicutes_c__Tissierellia_o__Tissierellales_f__Peptoniphilaceae_g__Peptoniphilus_s__Peptoniphilus_duerdenii</t>
  </si>
  <si>
    <t>Peptoniphilus_urinimassiliensis</t>
  </si>
  <si>
    <t>k__Bacteria_p__Firmicutes_c__Tissierellia_o__Tissierellales_f__Peptoniphilaceae_g__Peptoniphilus_s__Peptoniphilus_urinimassiliensis</t>
  </si>
  <si>
    <t>Tissierella_carlieri</t>
  </si>
  <si>
    <t>k__Bacteria_p__Firmicutes_c__Tissierellia_o__Tissierellales_f__Tissierellaceae_g__Tissierella_s__Tissierella_carlieri</t>
  </si>
  <si>
    <t>Victivallis_sp_Marseille_Q1083</t>
  </si>
  <si>
    <t>k__Bacteria_p__Lentisphaerae_c__Lentisphaeria_o__Victivallales_f__Victivallaceae_g__Victivallis_s__Victivallis_sp_Marseille_Q1083</t>
  </si>
  <si>
    <t>Methylobacterium_fujisawaense</t>
  </si>
  <si>
    <t>k__Bacteria_p__Proteobacteria_c__Alphaproteobacteria_o__Hyphomicrobiales_f__Methylobacteriaceae_g__Methylobacterium_s__Methylobacterium_fujisawaense</t>
  </si>
  <si>
    <t>Parasutterella_secunda</t>
  </si>
  <si>
    <t>k__Bacteria_p__Proteobacteria_c__Betaproteobacteria_o__Burkholderiales_f__Sutterellaceae_g__Parasutterella_s__Parasutterella_secunda</t>
  </si>
  <si>
    <t>Sutterella_parvirubra</t>
  </si>
  <si>
    <t>k__Bacteria_p__Proteobacteria_c__Betaproteobacteria_o__Burkholderiales_f__Sutterellaceae_g__Sutterella_s__Sutterella_parvirubra</t>
  </si>
  <si>
    <t>Desulfovibrio_intestinalis</t>
  </si>
  <si>
    <t>k__Bacteria_p__Proteobacteria_c__Deltaproteobacteria_o__Desulfovibrionales_f__Desulfovibrionaceae_g__Desulfovibrio_s__Desulfovibrio_intestinalis</t>
  </si>
  <si>
    <t>Desulfovibrio_sp_ZJ200</t>
  </si>
  <si>
    <t>k__Bacteria_p__Proteobacteria_c__Deltaproteobacteria_o__Desulfovibrionales_f__Desulfovibrionaceae_g__Desulfovibrio_s__Desulfovibrio_sp_ZJ200</t>
  </si>
  <si>
    <t>Citrobacter_sp_Res13_Sevr_PEB04_36</t>
  </si>
  <si>
    <t>k__Bacteria_p__Proteobacteria_c__Gammaproteobacteria_o__Enterobacterales_f__Enterobacteriaceae_g__Citrobacter_s__Citrobacter_sp_Res13_Sevr_PEB04_36</t>
  </si>
  <si>
    <t>Citrobacter_sp_ku_bf4</t>
  </si>
  <si>
    <t>k__Bacteria_p__Proteobacteria_c__Gammaproteobacteria_o__Enterobacterales_f__Enterobacteriaceae_g__Citrobacter_s__Citrobacter_sp_ku_bf4</t>
  </si>
  <si>
    <t>Pantoea_brenneri</t>
  </si>
  <si>
    <t>k__Bacteria_p__Proteobacteria_c__Gammaproteobacteria_o__Enterobacterales_f__Erwiniaceae_g__Pantoea_s__Pantoea_brenneri</t>
  </si>
  <si>
    <t>Haemophilus_sputorum</t>
  </si>
  <si>
    <t>k__Bacteria_p__Proteobacteria_c__Gammaproteobacteria_o__Pasteurellales_f__Pasteurellaceae_g__Haemophilus_s__Haemophilus_sputorum</t>
  </si>
  <si>
    <t>Pseudomonas_nitrititolerans</t>
  </si>
  <si>
    <t>k__Bacteria_p__Proteobacteria_c__Gammaproteobacteria_o__Pseudomonadales_f__Pseudomonadaceae_g__Pseudomonas_s__Pseudomonas_nitrititolerans</t>
  </si>
  <si>
    <t>Pseudomonas_paraversuta</t>
  </si>
  <si>
    <t>k__Bacteria_p__Proteobacteria_c__Gammaproteobacteria_o__Pseudomonadales_f__Pseudomonadaceae_g__Pseudomonas_s__Pseudomonas_paraversuta</t>
  </si>
  <si>
    <t>Herbinix_luporum</t>
  </si>
  <si>
    <t>k__Bacteria_p__Bacillota_c__Clostridia_o__Eubacteriales_f__Lachnospiraceae_g__Herbinix_s__luporum</t>
  </si>
  <si>
    <t>Blautia_schinkii</t>
  </si>
  <si>
    <t>k__Bacteria_p__Firmicutes_c__Clostridia_o__Eubacteriales_f__Lachnospiraceae_g__Blautia_s__Blautia_schinkii</t>
  </si>
  <si>
    <t>Jilunia_laotingensis</t>
  </si>
  <si>
    <t>k__Bacteria_p__Firmicutes_c__Clostridia_o__Eubacteriales_f__Oscillospiraceae_g__Jilunia_s__Jilunia_laotingensis</t>
  </si>
  <si>
    <t>Weissella_soli</t>
  </si>
  <si>
    <t>k__Bacteria_p__Bacillota_c__Bacilli_o__Lactobacillales_f__Lactobacillaceae_g__Weissella_s__soli</t>
  </si>
  <si>
    <t>k__Bacteria_p__Firmicutes_c__Bacilli_o__Lactobacillales_f__Lactobacillaceae_g__Weissella_s__Weissella_soli</t>
  </si>
  <si>
    <t>Aristaeella_hokkaidonensis</t>
  </si>
  <si>
    <t>k__Bacteria_p__Bacillota_c__Clostridia_o__Eubacteriales_f__Aristaeellaceae_g__Aristaeella_s__hokkaidonensis</t>
  </si>
  <si>
    <t>Kosakonia_sp. CCTCC M2018092</t>
  </si>
  <si>
    <t>k__Bacteria_p__Pseudomonadota_c__Gammaproteobacteria_o__Enterobacterales_f__Enterobacteriaceae_g__Kosakonia_s__sp. CCTCC M2018092</t>
  </si>
  <si>
    <t>Parolsenella_catena</t>
  </si>
  <si>
    <t>k__Bacteria_p__Actinomycetota_c__Coriobacteriia_o__Coriobacteriales_f__Atopobiaceae_g__Parolsenella_s__catena</t>
  </si>
  <si>
    <t>Clostridium_sp_AM42_4</t>
  </si>
  <si>
    <t>k__Bacteria_p__Firmicutes_c__Clostridia_o__Eubacteriales_f__Clostridiaceae_g__Clostridium_s__Clostridium_sp_AM42_4</t>
  </si>
  <si>
    <t>Streptococcus_toyakuensis</t>
  </si>
  <si>
    <t>k__Bacteria_p__Bacillota_c__Bacilli_o__Lactobacillales_f__Streptococcaceae_g__Streptococcus_s__toyakuensis</t>
  </si>
  <si>
    <t>Subdoligranulum_variabile</t>
  </si>
  <si>
    <t>k__Bacteria_p__Bacillota_c__Clostridia_o__Eubacteriales_f__Oscillospiraceae_g__Subdoligranulum_s__variabile</t>
  </si>
  <si>
    <t>Citrobacter_sp. LUTT5</t>
  </si>
  <si>
    <t>k__Bacteria_p__Pseudomonadota_c__Gammaproteobacteria_o__Enterobacterales_f__Enterobacteriaceae_g__Citrobacter_s__sp. LUTT5</t>
  </si>
  <si>
    <t>Pectobacterium_odoriferum</t>
  </si>
  <si>
    <t>k__Bacteria_p__Pseudomonadota_c__Gammaproteobacteria_o__Enterobacterales_f__Pectobacteriaceae_g__Pectobacterium_s__odoriferum</t>
  </si>
  <si>
    <t>Pediococcus_pentosaceus</t>
  </si>
  <si>
    <t>k__Bacteria_p__Bacillota_c__Bacilli_o__Lactobacillales_f__Lactobacillaceae_g__Pediococcus_s__pentosaceus</t>
  </si>
  <si>
    <t>k__Bacteria_p__Firmicutes_c__Bacilli_o__Lactobacillales_f__Lactobacillaceae_g__Pediococcus_s__Pediococcus_pentosaceus</t>
  </si>
  <si>
    <t>Prevotella_sp. oral taxon 299</t>
  </si>
  <si>
    <t>k__Bacteria_p__Bacteroidota_c__Bacteroidia_o__Bacteroidales_f__Prevotellaceae_g__Prevotella_s__sp. oral taxon 299</t>
  </si>
  <si>
    <t>Kosakonia_sp. SMBL-WEM22</t>
  </si>
  <si>
    <t>k__Bacteria_p__Pseudomonadota_c__Gammaproteobacteria_o__Enterobacterales_f__Enterobacteriaceae_g__Kosakonia_s__sp. SMBL-WEM22</t>
  </si>
  <si>
    <t>Mixta_calida</t>
  </si>
  <si>
    <t>k__Bacteria_p__Pseudomonadota_c__Gammaproteobacteria_o__Enterobacterales_f__Erwiniaceae_g__Mixta_s__calida</t>
  </si>
  <si>
    <t>Rahnella_aceris</t>
  </si>
  <si>
    <t>k__Bacteria_p__Pseudomonadota_c__Gammaproteobacteria_o__Enterobacterales_f__Yersiniaceae_g__Rahnella_s__aceris</t>
  </si>
  <si>
    <t>Lachnoclostridium_sp_An138</t>
  </si>
  <si>
    <t>k__Bacteria_p__Firmicutes_c__Clostridia_o__Eubacteriales_f__Lachnospiraceae_g__Lachnoclostridium_s__Lachnoclostridium_sp_An138</t>
  </si>
  <si>
    <t>Niameybacter_massiliensis</t>
  </si>
  <si>
    <t>k__Bacteria_p__Firmicutes_c__Clostridia_o__Eubacteriales_f__Lachnospiraceae_g__Niameybacter_s__Niameybacter_massiliensis</t>
  </si>
  <si>
    <t>Paeniclostridium_sordellii</t>
  </si>
  <si>
    <t>k__Bacteria_p__Bacillota_c__Clostridia_o__Eubacteriales_f__Peptostreptococcaceae_g__Paeniclostridium_s__sordellii</t>
  </si>
  <si>
    <t>Proteus_terrae</t>
  </si>
  <si>
    <t>k__Bacteria_p__Pseudomonadota_c__Gammaproteobacteria_o__Enterobacterales_f__Morganellaceae_g__Proteus_s__terrae</t>
  </si>
  <si>
    <t>Alistipes_montrealensis</t>
  </si>
  <si>
    <t>k__Bacteria_p__Bacteroidota_c__Bacteroidia_o__Bacteroidales_f__Rikenellaceae_g__Alistipes_s__Alistipes_montrealensis</t>
  </si>
  <si>
    <t>Corynebacterium_pseudodiphtheriticum</t>
  </si>
  <si>
    <t>k__Bacteria_p__Actinomycetota_c__Actinomycetes_o__Mycobacteriales_f__Corynebacteriaceae_g__Corynebacterium_s__pseudodiphtheriticum</t>
  </si>
  <si>
    <t>Comamonas_testosteroni</t>
  </si>
  <si>
    <t>k__Bacteria_p__Pseudomonadota_c__Betaproteobacteria_o__Burkholderiales_f__Comamonadaceae_g__Comamonas_s__testosteroni</t>
  </si>
  <si>
    <t>Pseudomonas_viridiflava</t>
  </si>
  <si>
    <t>k__Bacteria_p__Pseudomonadota_c__Gammaproteobacteria_o__Pseudomonadales_f__Pseudomonadaceae_g__Pseudomonas_s__viridiflava</t>
  </si>
  <si>
    <t>Streptococcus_agalactiae</t>
  </si>
  <si>
    <t>k__Bacteria_p__Bacillota_c__Bacilli_o__Lactobacillales_f__Streptococcaceae_g__Streptococcus_s__agalactiae</t>
  </si>
  <si>
    <t>k__Bacteria_p__Firmicutes_c__Bacilli_o__Lactobacillales_f__Streptococcaceae_g__Streptococcus_s__Streptococcus_agalactiae</t>
  </si>
  <si>
    <t>Petrimonas_mucosa</t>
  </si>
  <si>
    <t>k__Bacteria_p__Bacteroidota_c__Bacteroidia_o__Bacteroidales_f__Dysgonomonadaceae_g__Petrimonas_s__mucosa</t>
  </si>
  <si>
    <t>Lachnoclostridium_[Clostridium] hylemonae</t>
  </si>
  <si>
    <t>k__Bacteria_p__Bacillota_c__Clostridia_o__Eubacteriales_f__Lachnospiraceae_g__Lachnoclostridium_s__[Clostridium] hylemonae</t>
  </si>
  <si>
    <t>k__Bacteria_p__Firmicutes_c__Clostridia_o__Eubacteriales_f__Lachnospiraceae_g__Lachnoclostridium_s__Clostridium_hylemonae</t>
  </si>
  <si>
    <t>Enterobacter_chengduensis</t>
  </si>
  <si>
    <t>k__Bacteria_p__Pseudomonadota_c__Gammaproteobacteria_o__Enterobacterales_f__Enterobacteriaceae_g__Enterobacter_s__chengduensis</t>
  </si>
  <si>
    <t>Enterobacter_chuandaensis</t>
  </si>
  <si>
    <t>k__Bacteria_p__Pseudomonadota_c__Gammaproteobacteria_o__Enterobacterales_f__Enterobacteriaceae_g__Enterobacter_s__chuandaensis</t>
  </si>
  <si>
    <t>Enterobacter_pseudoroggenkampii</t>
  </si>
  <si>
    <t>k__Bacteria_p__Pseudomonadota_c__Gammaproteobacteria_o__Enterobacterales_f__Enterobacteriaceae_g__Enterobacter_s__pseudoroggenkampii</t>
  </si>
  <si>
    <t>Enterobacter_sichuanensis</t>
  </si>
  <si>
    <t>k__Bacteria_p__Pseudomonadota_c__Gammaproteobacteria_o__Enterobacterales_f__Enterobacteriaceae_g__Enterobacter_s__sichuanensis</t>
  </si>
  <si>
    <t>Enterobacter_sp. SGAir0187</t>
  </si>
  <si>
    <t>k__Bacteria_p__Pseudomonadota_c__Gammaproteobacteria_o__Enterobacterales_f__Enterobacteriaceae_g__Enterobacter_s__sp. SGAir0187</t>
  </si>
  <si>
    <t>Prevotella_lascolaii</t>
  </si>
  <si>
    <t>k__Bacteria_p__Bacteroidota_c__Bacteroidia_o__Bacteroidales_f__Prevotellaceae_g__Prevotella_s__Prevotella_lascolaii</t>
  </si>
  <si>
    <t>Parabacteroides_sp_AD58</t>
  </si>
  <si>
    <t>k__Bacteria_p__Bacteroidota_c__Bacteroidia_o__Bacteroidales_f__Tannerellaceae_g__Parabacteroides_s__Parabacteroides_sp_AD58</t>
  </si>
  <si>
    <t>Pygmaiobacter_massiliensis</t>
  </si>
  <si>
    <t>k__Bacteria_p__Firmicutes_c__Clostridia_o__Eubacteriales_f__Oscillospiraceae_g__Pygmaiobacter_s__Pygmaiobacter_massiliensis</t>
  </si>
  <si>
    <t>Cronobacter_sakazakii</t>
  </si>
  <si>
    <t>k__Bacteria_p__Pseudomonadota_c__Gammaproteobacteria_o__Enterobacterales_f__Enterobacteriaceae_g__Cronobacter_s__sakazakii</t>
  </si>
  <si>
    <t>Methanocorpusculum_labreanum</t>
  </si>
  <si>
    <t>k__Archaea_p__Euryarchaeota_c__Methanomicrobia_o__Methanomicrobiales_f__Methanocorpusculaceae_g__Methanocorpusculum_s__labreanum</t>
  </si>
  <si>
    <t>Slackia_equolifaciens</t>
  </si>
  <si>
    <t>k__Bacteria_p__Actinobacteria_c__Coriobacteriia_o__Eggerthellales_f__Eggerthellaceae_g__Slackia_s__Slackia_equolifaciens</t>
  </si>
  <si>
    <t>Roseburia_sp_AF02_12</t>
  </si>
  <si>
    <t>k__Bacteria_p__Firmicutes_c__Clostridia_o__Eubacteriales_f__Lachnospiraceae_g__Roseburia_s__Roseburia_sp_AF02_12</t>
  </si>
  <si>
    <t>Campylobacter_rectus</t>
  </si>
  <si>
    <t>k__Bacteria_p__Campylobacterota_c__Epsilonproteobacteria_o__Campylobacterales_f__Campylobacteraceae_g__Campylobacter_s__rectus</t>
  </si>
  <si>
    <t>Pantoea_ananatis</t>
  </si>
  <si>
    <t>k__Bacteria_p__Pseudomonadota_c__Gammaproteobacteria_o__Enterobacterales_f__Erwiniaceae_g__Pantoea_s__ananatis</t>
  </si>
  <si>
    <t>Thermophilibacter_gallinarum</t>
  </si>
  <si>
    <t>k__Bacteria_p__Actinobacteria_c__Coriobacteriia_o__Coriobacteriales_f__Atopobiaceae_g__Thermophilibacter_s__Thermophilibacter_gallinarum</t>
  </si>
  <si>
    <t>Staphylococcus_aureus</t>
  </si>
  <si>
    <t>k__Bacteria_p__Bacillota_c__Bacilli_o__Bacillales_f__Staphylococcaceae_g__Staphylococcus_s__aureus</t>
  </si>
  <si>
    <t>Dehalobacterium_formicoaceticum</t>
  </si>
  <si>
    <t>k__Bacteria_p__Bacillota_c__Clostridia_o__Eubacteriales_f__Peptococcaceae_g__Dehalobacterium_s__formicoaceticum</t>
  </si>
  <si>
    <t>Clostridium_sp_AF36_4</t>
  </si>
  <si>
    <t>k__Bacteria_p__Firmicutes_c__Clostridia_o__Eubacteriales_f__Clostridiaceae_g__Clostridium_s__Clostridium_sp_AF36_4</t>
  </si>
  <si>
    <t>Sutterella_sp_AM11_39</t>
  </si>
  <si>
    <t>k__Bacteria_p__Proteobacteria_c__Betaproteobacteria_o__Burkholderiales_f__Sutterellaceae_g__Sutterella_s__Sutterella_sp_AM11_39</t>
  </si>
  <si>
    <t>Campylobacter_ureolyticus</t>
  </si>
  <si>
    <t>k__Bacteria_p__Campylobacterota_c__Epsilonproteobacteria_o__Campylobacterales_f__Campylobacteraceae_g__Campylobacter_s__ureolyticus</t>
  </si>
  <si>
    <t>k__Bacteria_p__Proteobacteria_c__Epsilonproteobacteria_o__Campylobacterales_f__Campylobacteraceae_g__Campylobacter_s__Campylobacter_ureolyticus</t>
  </si>
  <si>
    <t>Gardnerella_vaginalis</t>
  </si>
  <si>
    <t>k__Bacteria_p__Actinomycetota_c__Actinomycetes_o__Bifidobacteriales_f__Bifidobacteriaceae_g__Gardnerella_s__vaginalis</t>
  </si>
  <si>
    <t>Congzhengia_minquanensis</t>
  </si>
  <si>
    <t>k__Bacteria_p__Firmicutes_c__Clostridia_o__Eubacteriales_f__Oscillospiraceae_g__Congzhengia_s__Congzhengia_minquanensis</t>
  </si>
  <si>
    <t>Leuconostoc_lactis</t>
  </si>
  <si>
    <t>k__Bacteria_p__Bacillota_c__Bacilli_o__Lactobacillales_f__Lactobacillaceae_g__Leuconostoc_s__lactis</t>
  </si>
  <si>
    <t>k__Bacteria_p__Firmicutes_c__Bacilli_o__Lactobacillales_f__Lactobacillaceae_g__Leuconostoc_s__Leuconostoc_lactis</t>
  </si>
  <si>
    <t>Campylobacter_showae</t>
  </si>
  <si>
    <t>k__Bacteria_p__Campylobacterota_c__Epsilonproteobacteria_o__Campylobacterales_f__Campylobacteraceae_g__Campylobacter_s__showae</t>
  </si>
  <si>
    <t>Alistipes_sp_An66</t>
  </si>
  <si>
    <t>k__Bacteria_p__Bacteroidota_c__Bacteroidia_o__Bacteroidales_f__Rikenellaceae_g__Alistipes_s__Alistipes_sp_An66</t>
  </si>
  <si>
    <t>Clostridium_sp_NSJ_42</t>
  </si>
  <si>
    <t>k__Bacteria_p__Firmicutes_c__Clostridia_o__Eubacteriales_f__Clostridiaceae_g__Clostridium_s__Clostridium_sp_NSJ_42</t>
  </si>
  <si>
    <t>Mogibacterium_kristiansenii</t>
  </si>
  <si>
    <t>k__Bacteria_p__Firmicutes_c__Clostridia_o__Eubacteriales_f__Eubacteriales_Family_XIII_Incertae_Sedis_g__Mogibacterium_s__Mogibacterium_kristiansenii</t>
  </si>
  <si>
    <t>Actinomyces_graevenitzii</t>
  </si>
  <si>
    <t>k__Bacteria_p__Actinobacteria_c__Actinomycetia_o__Actinomycetales_f__Actinomycetaceae_g__Actinomyces_s__Actinomyces_graevenitzii</t>
  </si>
  <si>
    <t>Jejubacter_calystegiae</t>
  </si>
  <si>
    <t>k__Bacteria_p__Pseudomonadota_c__Gammaproteobacteria_o__Enterobacterales_f__Enterobacteriaceae_g__Jejubacter_s__calystegiae</t>
  </si>
  <si>
    <t>Enterobacter_asburiae</t>
  </si>
  <si>
    <t>k__Bacteria_p__Pseudomonadota_c__Gammaproteobacteria_o__Enterobacterales_f__Enterobacteriaceae_g__Enterobacter_s__asburiae</t>
  </si>
  <si>
    <t>k__Bacteria_p__Proteobacteria_c__Gammaproteobacteria_o__Enterobacterales_f__Enterobacteriaceae_g__Enterobacter_s__Enterobacter_asburiae</t>
  </si>
  <si>
    <t>Corynebacterium_propinquum</t>
  </si>
  <si>
    <t>k__Bacteria_p__Actinomycetota_c__Actinomycetes_o__Mycobacteriales_f__Corynebacteriaceae_g__Corynebacterium_s__propinquum</t>
  </si>
  <si>
    <t>Mesosutterella_multiformis</t>
  </si>
  <si>
    <t>k__Bacteria_p__Proteobacteria_c__Betaproteobacteria_o__Burkholderiales_f__Sutterellaceae_g__Mesosutterella_s__Mesosutterella_multiformis</t>
  </si>
  <si>
    <t>Siccibacter_colletis</t>
  </si>
  <si>
    <t>k__Bacteria_p__Pseudomonadota_c__Gammaproteobacteria_o__Enterobacterales_f__Enterobacteriaceae_g__Siccibacter_s__colletis</t>
  </si>
  <si>
    <t>Adlercreutzia_hattorii</t>
  </si>
  <si>
    <t>k__Bacteria_p__Actinomycetota_c__Coriobacteriia_o__Eggerthellales_f__Eggerthellaceae_g__Adlercreutzia_s__hattorii</t>
  </si>
  <si>
    <t>Gemella_morbillorum</t>
  </si>
  <si>
    <t>k__Bacteria_p__Bacillota_c__Bacilli_o__Bacillales_f__Gemellaceae_g__Gemella_s__morbillorum</t>
  </si>
  <si>
    <t>Eubacterium_limosum</t>
  </si>
  <si>
    <t>k__Bacteria_p__Bacillota_c__Clostridia_o__Eubacteriales_f__Eubacteriaceae_g__Eubacterium_s__limosum</t>
  </si>
  <si>
    <t>k__Bacteria_p__Firmicutes_c__Clostridia_o__Eubacteriales_f__Eubacteriaceae_g__Eubacterium_s__Eubacterium_limosum</t>
  </si>
  <si>
    <t>Eubacterium_maltosivorans</t>
  </si>
  <si>
    <t>k__Bacteria_p__Bacillota_c__Clostridia_o__Eubacteriales_f__Eubacteriaceae_g__Eubacterium_s__maltosivorans</t>
  </si>
  <si>
    <t>k__Bacteria_p__Firmicutes_c__Clostridia_o__Eubacteriales_f__Eubacteriaceae_g__Eubacterium_s__Eubacterium_maltosivorans</t>
  </si>
  <si>
    <t>Providencia_rettgeri</t>
  </si>
  <si>
    <t>k__Bacteria_p__Pseudomonadota_c__Gammaproteobacteria_o__Enterobacterales_f__Morganellaceae_g__Providencia_s__rettgeri</t>
  </si>
  <si>
    <t>k__Bacteria_p__Proteobacteria_c__Gammaproteobacteria_o__Enterobacterales_f__Morganellaceae_g__Providencia_s__Providencia_rettgeri</t>
  </si>
  <si>
    <t>Butyricimonas_faecihominis</t>
  </si>
  <si>
    <t>k__Bacteria_p__Bacteroidota_c__Bacteroidia_o__Bacteroidales_f__Odoribacteraceae_g__Butyricimonas_s__Butyricimonas_faecihominis</t>
  </si>
  <si>
    <t>Dysosmobacter_sp_Marseille_Q4140</t>
  </si>
  <si>
    <t>k__Bacteria_p__Firmicutes_c__Clostridia_o__Eubacteriales_f__Oscillospiraceae_g__Dysosmobacter_s__Dysosmobacter_sp_Marseille_Q4140</t>
  </si>
  <si>
    <t>Holdemanella_biformis</t>
  </si>
  <si>
    <t>k__Bacteria_p__Firmicutes_c__Erysipelotrichia_o__Erysipelotrichales_f__Erysipelotrichaceae_g__Holdemanella_s__Holdemanella_biformis</t>
  </si>
  <si>
    <t>Succinatimonas_hippei</t>
  </si>
  <si>
    <t>k__Bacteria_p__Proteobacteria_c__Gammaproteobacteria_o__Aeromonadales_f__Succinivibrionaceae_g__Succinatimonas_s__Succinatimonas_hippei</t>
  </si>
  <si>
    <t>Anaerobutyricum_soehngenii</t>
  </si>
  <si>
    <t>k__Bacteria_p__Firmicutes_c__Clostridia_o__Eubacteriales_f__Lachnospiraceae_g__Anaerobutyricum_s__Anaerobutyricum_soehngenii</t>
  </si>
  <si>
    <t>Clostridium_celatum</t>
  </si>
  <si>
    <t>k__Bacteria_p__Firmicutes_c__Clostridia_o__Eubacteriales_f__Clostridiaceae_g__Clostridium_s__Clostridium_celatum</t>
  </si>
  <si>
    <t>Dysgonomonas_sp. HDW5A</t>
  </si>
  <si>
    <t>k__Bacteria_p__Bacteroidota_c__Bacteroidia_o__Bacteroidales_f__Dysgonomonadaceae_g__Dysgonomonas_s__sp. HDW5A</t>
  </si>
  <si>
    <t>Massiliimalia_massiliensis</t>
  </si>
  <si>
    <t>k__Bacteria_p__Firmicutes_c__Clostridia_o__Eubacteriales_f__Oscillospiraceae_g__Massiliimalia_s__Massiliimalia_massiliensis</t>
  </si>
  <si>
    <t>Prevotella_buccae</t>
  </si>
  <si>
    <t>k__Bacteria_p__Bacteroidota_c__Bacteroidia_o__Bacteroidales_f__Prevotellaceae_g__Prevotella_s__Prevotella_buccae</t>
  </si>
  <si>
    <t>Streptococcus_cristatus</t>
  </si>
  <si>
    <t>k__Bacteria_p__Bacillota_c__Bacilli_o__Lactobacillales_f__Streptococcaceae_g__Streptococcus_s__cristatus</t>
  </si>
  <si>
    <t>k__Bacteria_p__Firmicutes_c__Bacilli_o__Lactobacillales_f__Streptococcaceae_g__Streptococcus_s__Streptococcus_cristatus</t>
  </si>
  <si>
    <t>Roseburia_sp_AM59_24XD</t>
  </si>
  <si>
    <t>k__Bacteria_p__Firmicutes_c__Clostridia_o__Eubacteriales_f__Lachnospiraceae_g__Roseburia_s__Roseburia_sp_AM59_24XD</t>
  </si>
  <si>
    <t>Kineothrix_sp. MB12-C1</t>
  </si>
  <si>
    <t>k__Bacteria_p__Bacillota_c__Clostridia_o__Eubacteriales_f__Lachnospiraceae_g__Kineothrix_s__sp. MB12-C1</t>
  </si>
  <si>
    <t>Bifidobacterium_breve</t>
  </si>
  <si>
    <t>k__Bacteria_p__Actinomycetota_c__Actinomycetes_o__Bifidobacteriales_f__Bifidobacteriaceae_g__Bifidobacterium_s__breve</t>
  </si>
  <si>
    <t>k__Bacteria_p__Actinobacteria_c__Actinomycetia_o__Bifidobacteriales_f__Bifidobacteriaceae_g__Bifidobacterium_s__Bifidobacterium_breve</t>
  </si>
  <si>
    <t>Phoenicibacter_congonensis</t>
  </si>
  <si>
    <t>k__Bacteria_p__Actinomycetota_c__Coriobacteriia_o__Eggerthellales_f__Eggerthellaceae_g__Phoenicibacter_s__congonensis</t>
  </si>
  <si>
    <t>Latilactobacillus_sakei</t>
  </si>
  <si>
    <t>k__Bacteria_p__Bacillota_c__Bacilli_o__Lactobacillales_f__Lactobacillaceae_g__Latilactobacillus_s__sakei</t>
  </si>
  <si>
    <t>k__Bacteria_p__Firmicutes_c__Bacilli_o__Lactobacillales_f__Lactobacillaceae_g__Latilactobacillus_s__Latilactobacillus_sakei</t>
  </si>
  <si>
    <t>Vescimonas_fastidiosa</t>
  </si>
  <si>
    <t>k__Bacteria_p__Bacillota_c__Clostridia_o__Eubacteriales_f__Oscillospiraceae_g__Vescimonas_s__fastidiosa</t>
  </si>
  <si>
    <t>k__Bacteria_p__Firmicutes_c__Clostridia_o__Eubacteriales_f__Oscillospiraceae_g__Vescimonas_s__Vescimonas_fastidiosa</t>
  </si>
  <si>
    <t>Enterobacter_hormaechei</t>
  </si>
  <si>
    <t>k__Bacteria_p__Pseudomonadota_c__Gammaproteobacteria_o__Enterobacterales_f__Enterobacteriaceae_g__Enterobacter_s__hormaechei</t>
  </si>
  <si>
    <t>k__Bacteria_p__Proteobacteria_c__Gammaproteobacteria_o__Enterobacterales_f__Enterobacteriaceae_g__Enterobacter_s__Enterobacter_hormaechei</t>
  </si>
  <si>
    <t>Jutongia_huaianensis</t>
  </si>
  <si>
    <t>k__Bacteria_p__Firmicutes_c__Clostridia_o__Eubacteriales_f__Lachnospiraceae_g__Jutongia_s__Jutongia_huaianensis</t>
  </si>
  <si>
    <t>Adlercreutzia_sp_JBNU_10</t>
  </si>
  <si>
    <t>k__Bacteria_p__Actinobacteria_c__Coriobacteriia_o__Eggerthellales_f__Eggerthellaceae_g__Adlercreutzia_s__Adlercreutzia_sp_JBNU_10</t>
  </si>
  <si>
    <t>Coprobacter_fastidiosus</t>
  </si>
  <si>
    <t>k__Bacteria_p__Bacteroidota_c__Bacteroidia_o__Bacteroidales_f__Barnesiellaceae_g__Coprobacter_s__fastidiosus</t>
  </si>
  <si>
    <t>k__Bacteria_p__Bacteroidota_c__Bacteroidia_o__Bacteroidales_f__Barnesiellaceae_g__Coprobacter_s__Coprobacter_fastidiosus</t>
  </si>
  <si>
    <t>Lancefieldella_sp. Marseille-Q7238</t>
  </si>
  <si>
    <t>k__Bacteria_p__Actinomycetota_c__Coriobacteriia_o__Coriobacteriales_f__Atopobiaceae_g__Lancefieldella_s__sp. Marseille-Q7238</t>
  </si>
  <si>
    <t>Alterileibacterium_massiliense</t>
  </si>
  <si>
    <t>k__Bacteria_p__Firmicutes_c__Clostridia_o__Eubacteriales_f__Eubacteriales_Family_XIII_Incertae_Sedis_g__Alterileibacterium_s__Alterileibacterium_massiliense</t>
  </si>
  <si>
    <t>Dysgonomonas_gadei</t>
  </si>
  <si>
    <t>k__Bacteria_p__Bacteroidota_c__Bacteroidia_o__Bacteroidales_f__Dysgonomonadaceae_g__Dysgonomonas_s__Dysgonomonas_gadei</t>
  </si>
  <si>
    <t>Butyricimonas_paravirosa</t>
  </si>
  <si>
    <t>k__Bacteria_p__Bacteroidota_c__Bacteroidia_o__Bacteroidales_f__Odoribacteraceae_g__Butyricimonas_s__Butyricimonas_paravirosa</t>
  </si>
  <si>
    <t>Streptococcus_ilei</t>
  </si>
  <si>
    <t>k__Bacteria_p__Bacillota_c__Bacilli_o__Lactobacillales_f__Streptococcaceae_g__Streptococcus_s__ilei</t>
  </si>
  <si>
    <t>Eubacterium_hominis</t>
  </si>
  <si>
    <t>k__Bacteria_p__Bacillota_c__Clostridia_o__Eubacteriales_f__Eubacteriaceae_g__Eubacterium_s__hominis</t>
  </si>
  <si>
    <t>k__Bacteria_p__Firmicutes_c__Clostridia_o__Eubacteriales_f__Eubacteriaceae_g__Eubacterium_s__Eubacterium_hominis</t>
  </si>
  <si>
    <t>Porphyromonas_sp_HMSC065F10</t>
  </si>
  <si>
    <t>k__Bacteria_p__Bacteroidota_c__Bacteroidia_o__Bacteroidales_f__Porphyromonadaceae_g__Porphyromonas_s__Porphyromonas_sp_HMSC065F10</t>
  </si>
  <si>
    <t>Muribaculum_gordoncarteri</t>
  </si>
  <si>
    <t>k__Bacteria_p__Bacteroidota_c__Bacteroidia_o__Bacteroidales_f__Muribaculaceae_g__Muribaculum_s__gordoncarteri</t>
  </si>
  <si>
    <t>Cronobacter_malonaticus</t>
  </si>
  <si>
    <t>k__Bacteria_p__Pseudomonadota_c__Gammaproteobacteria_o__Enterobacterales_f__Enterobacteriaceae_g__Cronobacter_s__malonaticus</t>
  </si>
  <si>
    <t>Dialister_massiliensis</t>
  </si>
  <si>
    <t>k__Bacteria_p__Bacillota_c__Negativicutes_o__Veillonellales_f__Veillonellaceae_g__Dialister_s__massiliensis</t>
  </si>
  <si>
    <t>Christensenella_sp_NSJ_35</t>
  </si>
  <si>
    <t>k__Bacteria_p__Firmicutes_c__Clostridia_o__Eubacteriales_f__Christensenellaceae_g__Christensenella_s__Christensenella_sp_NSJ_35</t>
  </si>
  <si>
    <t>Akkermansia_sp_BIOML_A66</t>
  </si>
  <si>
    <t>k__Bacteria_p__Verrucomicrobia_c__Verrucomicrobiae_o__Verrucomicrobiales_f__Akkermansiaceae_g__Akkermansia_s__Akkermansia_sp_BIOML_A66</t>
  </si>
  <si>
    <t>Alistipes_putredinis</t>
  </si>
  <si>
    <t>k__Bacteria_p__Bacteroidota_c__Bacteroidia_o__Bacteroidales_f__Rikenellaceae_g__Alistipes_s__Alistipes_putredinis</t>
  </si>
  <si>
    <t>Enterococcus_lactis</t>
  </si>
  <si>
    <t>k__Bacteria_p__Bacillota_c__Bacilli_o__Lactobacillales_f__Enterococcaceae_g__Enterococcus_s__lactis</t>
  </si>
  <si>
    <t>Klebsiella_michiganensis</t>
  </si>
  <si>
    <t>k__Bacteria_p__Pseudomonadota_c__Gammaproteobacteria_o__Enterobacterales_f__Enterobacteriaceae_g__Klebsiella_s__michiganensis</t>
  </si>
  <si>
    <t>k__Bacteria_p__Proteobacteria_c__Gammaproteobacteria_o__Enterobacterales_f__Enterobacteriaceae_g__Klebsiella_s__Klebsiella_michiganensis</t>
  </si>
  <si>
    <t>Longibaculum_muris</t>
  </si>
  <si>
    <t>k__Bacteria_p__Firmicutes_c__Erysipelotrichia_o__Erysipelotrichales_f__Erysipelotrichaceae_g__Longibaculum_s__Longibaculum_muris</t>
  </si>
  <si>
    <t>Eubacterium_sp_AF34_35BH</t>
  </si>
  <si>
    <t>k__Bacteria_p__Firmicutes_c__Clostridia_o__Eubacteriales_f__Eubacteriaceae_g__Eubacterium_s__Eubacterium_sp_AF34_35BH</t>
  </si>
  <si>
    <t>Baileyella_intestinalis</t>
  </si>
  <si>
    <t>k__Bacteria_p__Firmicutes_c__Clostridia_o__Eubacteriales_f__Eubacteriales_Family_XIII_Incertae_Sedis_g__Baileyella_s__Baileyella_intestinalis</t>
  </si>
  <si>
    <t>Slackia_isoflavoniconvertens</t>
  </si>
  <si>
    <t>k__Bacteria_p__Actinobacteria_c__Coriobacteriia_o__Eggerthellales_f__Eggerthellaceae_g__Slackia_s__Slackia_isoflavoniconvertens</t>
  </si>
  <si>
    <t>Christensenella_intestinihominis</t>
  </si>
  <si>
    <t>k__Bacteria_p__Firmicutes_c__Clostridia_o__Eubacteriales_f__Christensenellaceae_g__Christensenella_s__Christensenella_intestinihominis</t>
  </si>
  <si>
    <t>Merdibacter_massiliensis</t>
  </si>
  <si>
    <t>k__Bacteria_p__Firmicutes_c__Erysipelotrichia_o__Erysipelotrichales_f__Erysipelotrichaceae_g__Merdibacter_s__Merdibacter_massiliensis</t>
  </si>
  <si>
    <t>Aggregatibacter_sp. 2125159857</t>
  </si>
  <si>
    <t>k__Bacteria_p__Pseudomonadota_c__Gammaproteobacteria_o__Pasteurellales_f__Pasteurellaceae_g__Aggregatibacter_s__sp. 2125159857</t>
  </si>
  <si>
    <t>Faecalibacterium_sp_CLA_AA_H233</t>
  </si>
  <si>
    <t>k__Bacteria_p__Firmicutes_c__Clostridia_o__Eubacteriales_f__Oscillospiraceae_g__Faecalibacterium_s__Faecalibacterium_sp_CLA_AA_H233</t>
  </si>
  <si>
    <t>Bifidobacterium_catenulatum</t>
  </si>
  <si>
    <t>k__Bacteria_p__Actinomycetota_c__Actinomycetes_o__Bifidobacteriales_f__Bifidobacteriaceae_g__Bifidobacterium_s__catenulatum</t>
  </si>
  <si>
    <t>k__Bacteria_p__Actinobacteria_c__Actinomycetia_o__Bifidobacteriales_f__Bifidobacteriaceae_g__Bifidobacterium_s__Bifidobacterium_catenulatum</t>
  </si>
  <si>
    <t>Lacticaseibacillus_rhamnosus</t>
  </si>
  <si>
    <t>k__Bacteria_p__Bacillota_c__Bacilli_o__Lactobacillales_f__Lactobacillaceae_g__Lacticaseibacillus_s__rhamnosus</t>
  </si>
  <si>
    <t>k__Bacteria_p__Firmicutes_c__Bacilli_o__Lactobacillales_f__Lactobacillaceae_g__Lacticaseibacillus_s__Lacticaseibacillus_rhamnosus</t>
  </si>
  <si>
    <t>Peptococcus_niger</t>
  </si>
  <si>
    <t>k__Bacteria_p__Firmicutes_c__Clostridia_o__Eubacteriales_f__Peptococcaceae_g__Peptococcus_s__Peptococcus_niger</t>
  </si>
  <si>
    <t>Mycobacterium_paragordonae</t>
  </si>
  <si>
    <t>k__Bacteria_p__Actinomycetota_c__Actinomycetes_o__Mycobacteriales_f__Mycobacteriaceae_g__Mycobacterium_s__paragordonae</t>
  </si>
  <si>
    <t>Clostridium_disporicum</t>
  </si>
  <si>
    <t>k__Bacteria_p__Firmicutes_c__Clostridia_o__Eubacteriales_f__Clostridiaceae_g__Clostridium_s__Clostridium_disporicum</t>
  </si>
  <si>
    <t>Diplocloster_modestus</t>
  </si>
  <si>
    <t>k__Bacteria_p__Firmicutes_c__Clostridia_o__Eubacteriales_f__Lachnospiraceae_g__Diplocloster_s__Diplocloster_modestus</t>
  </si>
  <si>
    <t>Lacticaseibacillus_zeae</t>
  </si>
  <si>
    <t>k__Bacteria_p__Bacillota_c__Bacilli_o__Lactobacillales_f__Lactobacillaceae_g__Lacticaseibacillus_s__zeae</t>
  </si>
  <si>
    <t>k__Bacteria_p__Firmicutes_c__Bacilli_o__Lactobacillales_f__Lactobacillaceae_g__Lacticaseibacillus_s__Lacticaseibacillus_zeae</t>
  </si>
  <si>
    <t>Lawsonella_clevelandensis</t>
  </si>
  <si>
    <t>k__Bacteria_p__Actinomycetota_c__Actinomycetes_o__Mycobacteriales_f__Lawsonellaceae_g__Lawsonella_s__clevelandensis</t>
  </si>
  <si>
    <t>k__Bacteria_p__Actinobacteria_c__Actinomycetia_o__Corynebacteriales_f__Lawsonellaceae_g__Lawsonella_s__Lawsonella_clevelandensis</t>
  </si>
  <si>
    <t>Limosilactobacillus_mucosae</t>
  </si>
  <si>
    <t>k__Bacteria_p__Bacillota_c__Bacilli_o__Lactobacillales_f__Lactobacillaceae_g__Limosilactobacillus_s__mucosae</t>
  </si>
  <si>
    <t>k__Bacteria_p__Firmicutes_c__Bacilli_o__Lactobacillales_f__Lactobacillaceae_g__Limosilactobacillus_s__Limosilactobacillus_mucosae</t>
  </si>
  <si>
    <t>Clostridium_chauvoei</t>
  </si>
  <si>
    <t>k__Bacteria_p__Bacillota_c__Clostridia_o__Eubacteriales_f__Clostridiaceae_g__Clostridium_s__chauvoei</t>
  </si>
  <si>
    <t>Bacteroides_cellulosilyticus</t>
  </si>
  <si>
    <t>k__Bacteria_p__Bacteroidota_c__Bacteroidia_o__Bacteroidales_f__Bacteroidaceae_g__Bacteroides_s__cellulosilyticus</t>
  </si>
  <si>
    <t>k__Bacteria_p__Bacteroidota_c__Bacteroidia_o__Bacteroidales_f__Bacteroidaceae_g__Bacteroides_s__Bacteroides_cellulosilyticus</t>
  </si>
  <si>
    <t>Aggregatibacter_sp. Marseille-P9115</t>
  </si>
  <si>
    <t>k__Bacteria_p__Pseudomonadota_c__Gammaproteobacteria_o__Pasteurellales_f__Pasteurellaceae_g__Aggregatibacter_s__sp. Marseille-P9115</t>
  </si>
  <si>
    <t>Bifidobacterium_scardovii</t>
  </si>
  <si>
    <t>k__Bacteria_p__Actinomycetota_c__Actinomycetes_o__Bifidobacteriales_f__Bifidobacteriaceae_g__Bifidobacterium_s__scardovii</t>
  </si>
  <si>
    <t>k__Bacteria_p__Actinobacteria_c__Actinomycetia_o__Bifidobacteriales_f__Bifidobacteriaceae_g__Bifidobacterium_s__Bifidobacterium_scardovii</t>
  </si>
  <si>
    <t>Mycetocola_sp. JXN-3</t>
  </si>
  <si>
    <t>k__Bacteria_p__Actinomycetota_c__Actinomycetes_o__Micrococcales_f__Microbacteriaceae_g__Mycetocola_s__sp. JXN-3</t>
  </si>
  <si>
    <t>Rothia_kristinae</t>
  </si>
  <si>
    <t>k__Bacteria_p__Actinomycetota_c__Actinomycetes_o__Micrococcales_f__Micrococcaceae_g__Rothia_s__kristinae</t>
  </si>
  <si>
    <t>k__Bacteria_p__Actinobacteria_c__Actinomycetia_o__Micrococcales_f__Micrococcaceae_g__Rothia_s__Rothia_kristinae</t>
  </si>
  <si>
    <t>Granulicatella_elegans</t>
  </si>
  <si>
    <t>k__Bacteria_p__Bacillota_c__Bacilli_o__Lactobacillales_f__Carnobacteriaceae_g__Granulicatella_s__elegans</t>
  </si>
  <si>
    <t>Ligilactobacillus_faecis</t>
  </si>
  <si>
    <t>k__Bacteria_p__Bacillota_c__Bacilli_o__Lactobacillales_f__Lactobacillaceae_g__Ligilactobacillus_s__faecis</t>
  </si>
  <si>
    <t>Paramuribaculum_intestinale</t>
  </si>
  <si>
    <t>k__Bacteria_p__Bacteroidota_c__Bacteroidia_o__Bacteroidales_f__Muribaculaceae_g__Paramuribaculum_s__intestinale</t>
  </si>
  <si>
    <t>Aeromonas_veronii</t>
  </si>
  <si>
    <t>k__Bacteria_p__Pseudomonadota_c__Gammaproteobacteria_o__Aeromonadales_f__Aeromonadaceae_g__Aeromonas_s__veronii</t>
  </si>
  <si>
    <t>Buttiauxella_agrestis</t>
  </si>
  <si>
    <t>k__Bacteria_p__Pseudomonadota_c__Gammaproteobacteria_o__Enterobacterales_f__Enterobacteriaceae_g__Buttiauxella_s__agrestis</t>
  </si>
  <si>
    <t>Cedecea_sp. FDAARGOS_727</t>
  </si>
  <si>
    <t>k__Bacteria_p__Pseudomonadota_c__Gammaproteobacteria_o__Enterobacterales_f__Enterobacteriaceae_g__Cedecea_s__sp. FDAARGOS_727</t>
  </si>
  <si>
    <t>Citrobacter_sp. R56</t>
  </si>
  <si>
    <t>k__Bacteria_p__Pseudomonadota_c__Gammaproteobacteria_o__Enterobacterales_f__Enterobacteriaceae_g__Citrobacter_s__sp. R56</t>
  </si>
  <si>
    <t>Citrobacter_sp. S171</t>
  </si>
  <si>
    <t>k__Bacteria_p__Pseudomonadota_c__Gammaproteobacteria_o__Enterobacterales_f__Enterobacteriaceae_g__Citrobacter_s__sp. S171</t>
  </si>
  <si>
    <t>Cronobacter_dublinensis</t>
  </si>
  <si>
    <t>k__Bacteria_p__Pseudomonadota_c__Gammaproteobacteria_o__Enterobacterales_f__Enterobacteriaceae_g__Cronobacter_s__dublinensis</t>
  </si>
  <si>
    <t>Enterobacter_sp. RHBSTW-00994</t>
  </si>
  <si>
    <t>k__Bacteria_p__Pseudomonadota_c__Gammaproteobacteria_o__Enterobacterales_f__Enterobacteriaceae_g__Enterobacter_s__sp. RHBSTW-00994</t>
  </si>
  <si>
    <t>Kluyvera_genomosp. 3</t>
  </si>
  <si>
    <t>k__Bacteria_p__Pseudomonadota_c__Gammaproteobacteria_o__Enterobacterales_f__Enterobacteriaceae_g__Kluyvera_s__genomosp. 3</t>
  </si>
  <si>
    <t>Kluyvera_sp. CRP</t>
  </si>
  <si>
    <t>k__Bacteria_p__Pseudomonadota_c__Gammaproteobacteria_o__Enterobacterales_f__Enterobacteriaceae_g__Kluyvera_s__sp. CRP</t>
  </si>
  <si>
    <t>Kosakonia_oryzendophytica</t>
  </si>
  <si>
    <t>k__Bacteria_p__Pseudomonadota_c__Gammaproteobacteria_o__Enterobacterales_f__Enterobacteriaceae_g__Kosakonia_s__oryzendophytica</t>
  </si>
  <si>
    <t>Kosakonia_sacchari</t>
  </si>
  <si>
    <t>k__Bacteria_p__Pseudomonadota_c__Gammaproteobacteria_o__Enterobacterales_f__Enterobacteriaceae_g__Kosakonia_s__sacchari</t>
  </si>
  <si>
    <t>Kosakonia_sp. ML.JS2a</t>
  </si>
  <si>
    <t>k__Bacteria_p__Pseudomonadota_c__Gammaproteobacteria_o__Enterobacterales_f__Enterobacteriaceae_g__Kosakonia_s__sp. ML.JS2a</t>
  </si>
  <si>
    <t>Raoultella_terrigena</t>
  </si>
  <si>
    <t>k__Bacteria_p__Pseudomonadota_c__Gammaproteobacteria_o__Enterobacterales_f__Enterobacteriaceae_g__Raoultella_s__terrigena</t>
  </si>
  <si>
    <t>Shimwellia_blattae</t>
  </si>
  <si>
    <t>k__Bacteria_p__Pseudomonadota_c__Gammaproteobacteria_o__Enterobacterales_f__Enterobacteriaceae_g__Shimwellia_s__blattae</t>
  </si>
  <si>
    <t>Erwinia_persicina</t>
  </si>
  <si>
    <t>k__Bacteria_p__Pseudomonadota_c__Gammaproteobacteria_o__Enterobacterales_f__Erwiniaceae_g__Erwinia_s__persicina</t>
  </si>
  <si>
    <t>Pantoea_dispersa</t>
  </si>
  <si>
    <t>k__Bacteria_p__Pseudomonadota_c__Gammaproteobacteria_o__Enterobacterales_f__Erwiniaceae_g__Pantoea_s__dispersa</t>
  </si>
  <si>
    <t>Providencia_sp. 21OH12SH02B-Prov</t>
  </si>
  <si>
    <t>k__Bacteria_p__Pseudomonadota_c__Gammaproteobacteria_o__Enterobacterales_f__Morganellaceae_g__Providencia_s__sp. 21OH12SH02B-Prov</t>
  </si>
  <si>
    <t>Ewingella_americana</t>
  </si>
  <si>
    <t>k__Bacteria_p__Pseudomonadota_c__Gammaproteobacteria_o__Enterobacterales_f__Yersiniaceae_g__Ewingella_s__americana</t>
  </si>
  <si>
    <t>Pseudomonas_libanensis</t>
  </si>
  <si>
    <t>k__Bacteria_p__Pseudomonadota_c__Gammaproteobacteria_o__Pseudomonadales_f__Pseudomonadaceae_g__Pseudomonas_s__libanensis</t>
  </si>
  <si>
    <t>Pseudomonas_orientalis</t>
  </si>
  <si>
    <t>k__Bacteria_p__Pseudomonadota_c__Gammaproteobacteria_o__Pseudomonadales_f__Pseudomonadaceae_g__Pseudomonas_s__orientalis</t>
  </si>
  <si>
    <t>Prevotella_timonensis</t>
  </si>
  <si>
    <t>k__Bacteria_p__Bacteroidota_c__Bacteroidia_o__Bacteroidales_f__Prevotellaceae_g__Prevotella_s__Prevotella_timonensis</t>
  </si>
  <si>
    <t>Parabacteroides_sp_N37</t>
  </si>
  <si>
    <t>k__Bacteria_p__Bacteroidota_c__Bacteroidia_o__Bacteroidales_f__Tannerellaceae_g__Parabacteroides_s__Parabacteroides_sp_N37</t>
  </si>
  <si>
    <t>Feifania_hominis</t>
  </si>
  <si>
    <t>k__Bacteria_p__Firmicutes_c__Clostridia_o__Eubacteriales_f__Feifaniaceae_g__Feifania_s__Feifania_hominis</t>
  </si>
  <si>
    <t>Lachnoclostridium_sp_An14</t>
  </si>
  <si>
    <t>k__Bacteria_p__Firmicutes_c__Clostridia_o__Eubacteriales_f__Lachnospiraceae_g__Lachnoclostridium_s__Lachnoclostridium_sp_An14</t>
  </si>
  <si>
    <t>Flavonifractor_sp_An10</t>
  </si>
  <si>
    <t>k__Bacteria_p__Firmicutes_c__Clostridia_o__Eubacteriales_f__Oscillospiraceae_g__Flavonifractor_s__Flavonifractor_sp_An10</t>
  </si>
  <si>
    <t>Kluyvera_georgiana</t>
  </si>
  <si>
    <t>k__Bacteria_p__Proteobacteria_c__Gammaproteobacteria_o__Enterobacterales_f__Enterobacteriaceae_g__Kluyvera_s__Kluyvera_georgiana</t>
  </si>
  <si>
    <t>Pseudomonas_weihenstephanensis</t>
  </si>
  <si>
    <t>k__Bacteria_p__Proteobacteria_c__Gammaproteobacteria_o__Pseudomonadales_f__Pseudomonadaceae_g__Pseudomonas_s__Pseudomonas_weihenstephanensis</t>
  </si>
  <si>
    <t>Bacteroides_gallinarum</t>
  </si>
  <si>
    <t>k__Bacteria_p__Bacteroidota_c__Bacteroidia_o__Bacteroidales_f__Bacteroidaceae_g__Bacteroides_s__Bacteroides_gallinarum</t>
  </si>
  <si>
    <t>Fusobacterium_ulcerans</t>
  </si>
  <si>
    <t>k__Bacteria_p__Fusobacteriota_c__Fusobacteriia_o__Fusobacteriales_f__Fusobacteriaceae_g__Fusobacterium_s__ulcerans</t>
  </si>
  <si>
    <t>k__Bacteria_p__Fusobacteria_c__Fusobacteriia_o__Fusobacteriales_f__Fusobacteriaceae_g__Fusobacterium_s__Fusobacterium_ulcerans</t>
  </si>
  <si>
    <t>Catenibacillus_scindens</t>
  </si>
  <si>
    <t>k__Bacteria_p__Firmicutes_c__Clostridia_o__Eubacteriales_f__Lachnospiraceae_g__Catenibacillus_s__Catenibacillus_scindens</t>
  </si>
  <si>
    <t>Brevibacterium_aurantiacum</t>
  </si>
  <si>
    <t>k__Bacteria_p__Actinomycetota_c__Actinomycetes_o__Micrococcales_f__Brevibacteriaceae_g__Brevibacterium_s__aurantiacum</t>
  </si>
  <si>
    <t>Lactobacillus_amylovorus</t>
  </si>
  <si>
    <t>k__Bacteria_p__Bacillota_c__Bacilli_o__Lactobacillales_f__Lactobacillaceae_g__Lactobacillus_s__amylovorus</t>
  </si>
  <si>
    <t>Streptococcus_canis</t>
  </si>
  <si>
    <t>k__Bacteria_p__Bacillota_c__Bacilli_o__Lactobacillales_f__Streptococcaceae_g__Streptococcus_s__canis</t>
  </si>
  <si>
    <t>Lawsonibacter_asaccharolyticus</t>
  </si>
  <si>
    <t>k__Bacteria_p__Bacillota_c__Clostridia_o__Eubacteriales_f__Oscillospiraceae_g__Lawsonibacter_s__asaccharolyticus</t>
  </si>
  <si>
    <t>k__Bacteria_p__Firmicutes_c__Clostridia_o__Eubacteriales_f__Oscillospiraceae_g__Lawsonibacter_s__Lawsonibacter_asaccharolyticus</t>
  </si>
  <si>
    <t>Phocaeicola_dorei</t>
  </si>
  <si>
    <t>k__Bacteria_p__Bacteroidota_c__Bacteroidia_o__Bacteroidales_f__Bacteroidaceae_g__Phocaeicola_s__dorei</t>
  </si>
  <si>
    <t>k__Bacteria_p__Bacteroidota_c__Bacteroidia_o__Bacteroidales_f__Bacteroidaceae_g__Phocaeicola_s__Phocaeicola_dorei</t>
  </si>
  <si>
    <t>Paraprevotella_clara</t>
  </si>
  <si>
    <t>k__Bacteria_p__Bacteroidota_c__Bacteroidia_o__Bacteroidales_f__Prevotellaceae_g__Paraprevotella_s__clara</t>
  </si>
  <si>
    <t>k__Bacteria_p__Bacteroidota_c__Bacteroidia_o__Bacteroidales_f__Prevotellaceae_g__Paraprevotella_s__Paraprevotella_clara</t>
  </si>
  <si>
    <t>Alistipes_dispar</t>
  </si>
  <si>
    <t>k__Bacteria_p__Bacteroidota_c__Bacteroidia_o__Bacteroidales_f__Rikenellaceae_g__Alistipes_s__dispar</t>
  </si>
  <si>
    <t>k__Bacteria_p__Bacteroidota_c__Bacteroidia_o__Bacteroidales_f__Rikenellaceae_g__Alistipes_s__Alistipes_dispar</t>
  </si>
  <si>
    <t>Hafnia_sp. CBA7124</t>
  </si>
  <si>
    <t>k__Bacteria_p__Pseudomonadota_c__Gammaproteobacteria_o__Enterobacterales_f__Hafniaceae_g__Hafnia_s__sp. CBA7124</t>
  </si>
  <si>
    <t>Prevotella_brunnea</t>
  </si>
  <si>
    <t>k__Bacteria_p__Bacteroidota_c__Bacteroidia_o__Bacteroidales_f__Prevotellaceae_g__Prevotella_s__Prevotella_brunnea</t>
  </si>
  <si>
    <t>Clostridium_sp_AF32_12BH</t>
  </si>
  <si>
    <t>k__Bacteria_p__Firmicutes_c__Clostridia_o__Eubacteriales_f__Clostridiaceae_g__Clostridium_s__Clostridium_sp_AF32_12BH</t>
  </si>
  <si>
    <t>Lachnoanaerobaculum_orale</t>
  </si>
  <si>
    <t>k__Bacteria_p__Firmicutes_c__Clostridia_o__Eubacteriales_f__Lachnospiraceae_g__Lachnoanaerobaculum_s__Lachnoanaerobaculum_orale</t>
  </si>
  <si>
    <t>Lachnoanaerobaculum_sp_ICM7</t>
  </si>
  <si>
    <t>k__Bacteria_p__Firmicutes_c__Clostridia_o__Eubacteriales_f__Lachnospiraceae_g__Lachnoanaerobaculum_s__Lachnoanaerobaculum_sp_ICM7</t>
  </si>
  <si>
    <t>Oribacterium_parvum</t>
  </si>
  <si>
    <t>k__Bacteria_p__Firmicutes_c__Clostridia_o__Eubacteriales_f__Lachnospiraceae_g__Oribacterium_s__Oribacterium_parvum</t>
  </si>
  <si>
    <t>Pauljensenia_hongkongensis</t>
  </si>
  <si>
    <t>k__Bacteria_p__Actinomycetota_c__Actinomycetes_o__Actinomycetales_f__Actinomycetaceae_g__Pauljensenia_s__hongkongensis</t>
  </si>
  <si>
    <t>k__Bacteria_p__Actinobacteria_c__Actinomycetia_o__Actinomycetales_f__Actinomycetaceae_g__Pauljensenia_s__Pauljensenia_hongkongensis</t>
  </si>
  <si>
    <t>Megasphaera_micronuciformis</t>
  </si>
  <si>
    <t>k__Bacteria_p__Firmicutes_c__Negativicutes_o__Veillonellales_f__Veillonellaceae_g__Megasphaera_s__Megasphaera_micronuciformis</t>
  </si>
  <si>
    <t>Filifactor_alocis</t>
  </si>
  <si>
    <t>k__Bacteria_p__Bacillota_c__Clostridia_o__Eubacteriales_f__Peptostreptococcaceae_g__Filifactor_s__alocis</t>
  </si>
  <si>
    <t>Actinomyces_massiliensis</t>
  </si>
  <si>
    <t>k__Bacteria_p__Actinomycetota_c__Actinomycetes_o__Actinomycetales_f__Actinomycetaceae_g__Actinomyces_s__massiliensis</t>
  </si>
  <si>
    <t>k__Bacteria_p__Actinobacteria_c__Actinomycetia_o__Actinomycetales_f__Actinomycetaceae_g__Actinomyces_s__Actinomyces_massiliensis</t>
  </si>
  <si>
    <t>Marvinbryantia_formatexigens</t>
  </si>
  <si>
    <t>k__Bacteria_p__Bacillota_c__Clostridia_o__Eubacteriales_f__Lachnospiraceae_g__Marvinbryantia_s__formatexigens</t>
  </si>
  <si>
    <t>Dialister_pneumosintes</t>
  </si>
  <si>
    <t>k__Bacteria_p__Bacillota_c__Negativicutes_o__Veillonellales_f__Veillonellaceae_g__Dialister_s__pneumosintes</t>
  </si>
  <si>
    <t>Clostridium_septicum</t>
  </si>
  <si>
    <t>k__Bacteria_p__Bacillota_c__Clostridia_o__Eubacteriales_f__Clostridiaceae_g__Clostridium_s__septicum</t>
  </si>
  <si>
    <t>Oscillibacter_sp_ER4</t>
  </si>
  <si>
    <t>k__Bacteria_p__Firmicutes_c__Clostridia_o__Eubacteriales_f__Oscillospiraceae_g__Oscillibacter_s__Oscillibacter_sp_ER4</t>
  </si>
  <si>
    <t>Pantoea_anthophila</t>
  </si>
  <si>
    <t>k__Bacteria_p__Pseudomonadota_c__Gammaproteobacteria_o__Enterobacterales_f__Erwiniaceae_g__Pantoea_s__anthophila</t>
  </si>
  <si>
    <t>Sodaliphilus_pleomorphus</t>
  </si>
  <si>
    <t>k__Bacteria_p__Bacteroidota_c__Bacteroidia_o__Bacteroidales_f__Muribaculaceae_g__Sodaliphilus_s__pleomorphus</t>
  </si>
  <si>
    <t>Staphylococcus_epidermidis</t>
  </si>
  <si>
    <t>k__Bacteria_p__Bacillota_c__Bacilli_o__Bacillales_f__Staphylococcaceae_g__Staphylococcus_s__epidermidis</t>
  </si>
  <si>
    <t>Desulfovibrio_legallii</t>
  </si>
  <si>
    <t>k__Bacteria_p__Proteobacteria_c__Deltaproteobacteria_o__Desulfovibrionales_f__Desulfovibrionaceae_g__Desulfovibrio_s__Desulfovibrio_legallii</t>
  </si>
  <si>
    <t>Staphylococcus_saprophyticus</t>
  </si>
  <si>
    <t>k__Bacteria_p__Bacillota_c__Bacilli_o__Bacillales_f__Staphylococcaceae_g__Staphylococcus_s__saprophyticus</t>
  </si>
  <si>
    <t>Alloscardovia_omnicolens</t>
  </si>
  <si>
    <t>k__Bacteria_p__Actinobacteria_c__Actinomycetia_o__Bifidobacteriales_f__Bifidobacteriaceae_g__Alloscardovia_s__Alloscardovia_omnicolens</t>
  </si>
  <si>
    <t>Parabacteroides_sp_AGMB00274</t>
  </si>
  <si>
    <t>k__Bacteria_p__Bacteroidota_c__Bacteroidia_o__Bacteroidales_f__Tannerellaceae_g__Parabacteroides_s__Parabacteroides_sp_AGMB00274</t>
  </si>
  <si>
    <t>Cruoricaptor_ignavus</t>
  </si>
  <si>
    <t>k__Bacteria_p__Bacteroidota_c__Flavobacteriia_o__Flavobacteriales_f__Weeksellaceae_g__Cruoricaptor_s__ignavus</t>
  </si>
  <si>
    <t>Oribacterium_sinus</t>
  </si>
  <si>
    <t>k__Bacteria_p__Firmicutes_c__Clostridia_o__Eubacteriales_f__Lachnospiraceae_g__Oribacterium_s__Oribacterium_sinus</t>
  </si>
  <si>
    <t>Leuconostoc_gasicomitatum</t>
  </si>
  <si>
    <t>k__Bacteria_p__Bacillota_c__Bacilli_o__Lactobacillales_f__Lactobacillaceae_g__Leuconostoc_s__gasicomitatum</t>
  </si>
  <si>
    <t>Bradyrhizobium_sp. BTAi1</t>
  </si>
  <si>
    <t>k__Bacteria_p__Pseudomonadota_c__Alphaproteobacteria_o__Hyphomicrobiales_f__Nitrobacteraceae_g__Bradyrhizobium_s__sp. BTAi1</t>
  </si>
  <si>
    <t>Enterobacter_roggenkampii</t>
  </si>
  <si>
    <t>k__Bacteria_p__Pseudomonadota_c__Gammaproteobacteria_o__Enterobacterales_f__Enterobacteriaceae_g__Enterobacter_s__roggenkampii</t>
  </si>
  <si>
    <t>k__Bacteria_p__Proteobacteria_c__Gammaproteobacteria_o__Enterobacterales_f__Enterobacteriaceae_g__Enterobacter_s__Enterobacter_roggenkampii</t>
  </si>
  <si>
    <t>Selenomonas_ruminantium</t>
  </si>
  <si>
    <t>k__Bacteria_p__Bacillota_c__Negativicutes_o__Selenomonadales_f__Selenomonadaceae_g__Selenomonas_s__ruminantium</t>
  </si>
  <si>
    <t>Culturomica_massiliensis</t>
  </si>
  <si>
    <t>k__Bacteria_p__Bacteroidota_c__Bacteroidia_o__Bacteroidales_f__Odoribacteraceae_g__Culturomica_s__Culturomica_massiliensis</t>
  </si>
  <si>
    <t>Xanthomonas_citri</t>
  </si>
  <si>
    <t>k__Bacteria_p__Pseudomonadota_c__Gammaproteobacteria_o__Xanthomonadales_f__Xanthomonadaceae_g__Xanthomonas_s__citri</t>
  </si>
  <si>
    <t>Enorma_massiliensis</t>
  </si>
  <si>
    <t>k__Bacteria_p__Actinobacteria_c__Coriobacteriia_o__Coriobacteriales_f__Coriobacteriaceae_g__Enorma_s__Enorma_massiliensis</t>
  </si>
  <si>
    <t>Schaalia_turicensis</t>
  </si>
  <si>
    <t>k__Bacteria_p__Actinomycetota_c__Actinomycetes_o__Actinomycetales_f__Actinomycetaceae_g__Schaalia_s__turicensis</t>
  </si>
  <si>
    <t>k__Bacteria_p__Actinobacteria_c__Actinomycetia_o__Actinomycetales_f__Actinomycetaceae_g__Schaalia_s__Schaalia_turicensis</t>
  </si>
  <si>
    <t>Hungatella_xylanolytica</t>
  </si>
  <si>
    <t>k__Bacteria_p__Bacillota_c__Clostridia_o__Eubacteriales_f__Clostridiaceae_g__Hungatella_s__xylanolytica</t>
  </si>
  <si>
    <t>Butyrivibrio_fibrisolvens</t>
  </si>
  <si>
    <t>k__Bacteria_p__Bacillota_c__Clostridia_o__Eubacteriales_f__Lachnospiraceae_g__Butyrivibrio_s__fibrisolvens</t>
  </si>
  <si>
    <t>Campylobacter_fetus</t>
  </si>
  <si>
    <t>k__Bacteria_p__Campylobacterota_c__Epsilonproteobacteria_o__Campylobacterales_f__Campylobacteraceae_g__Campylobacter_s__fetus</t>
  </si>
  <si>
    <t>Candidatus Nanosynbacter_sp. HMT-352</t>
  </si>
  <si>
    <t>k__Bacteria_p__Candidatus Saccharibacteria_c__Candidatus Saccharimonadia_o__Candidatus Nanosynbacterales_f__Candidatus Nanosynbacteraceae_g__Candidatus Nanosynbacter_s__sp. HMT-352</t>
  </si>
  <si>
    <t>k__Bacteria_p__Candidatus_Saccharibacteria_c__Candidatus_Saccharimonadia_o__Candidatus_Nanosynbacterales_f__Candidatus_Nanosynbacteraceae_g__Candidatus_Nanosynbacter_s__Candidatus_Nanosynbacter_sp_HMT_352</t>
  </si>
  <si>
    <t>Senegalimassilia_faecalis</t>
  </si>
  <si>
    <t>k__Bacteria_p__Actinobacteria_c__Coriobacteriia_o__Coriobacteriales_f__Coriobacteriaceae_g__Senegalimassilia_s__Senegalimassilia_faecalis</t>
  </si>
  <si>
    <t>Bacteroides_stercorirosoris</t>
  </si>
  <si>
    <t>k__Bacteria_p__Bacteroidota_c__Bacteroidia_o__Bacteroidales_f__Bacteroidaceae_g__Bacteroides_s__Bacteroides_stercorirosoris</t>
  </si>
  <si>
    <t>Clostridium_saudiense</t>
  </si>
  <si>
    <t>k__Bacteria_p__Firmicutes_c__Clostridia_o__Eubacteriales_f__Clostridiaceae_g__Clostridium_s__Clostridium_saudiense</t>
  </si>
  <si>
    <t>Blautia_sp_An46</t>
  </si>
  <si>
    <t>k__Bacteria_p__Firmicutes_c__Clostridia_o__Eubacteriales_f__Lachnospiraceae_g__Blautia_s__Blautia_sp_An46</t>
  </si>
  <si>
    <t>Berryella_wangjianweii</t>
  </si>
  <si>
    <t>k__Bacteria_p__Actinomycetota_c__Coriobacteriia_o__Eggerthellales_f__Eggerthellaceae_g__Berryella_s__wangjianweii</t>
  </si>
  <si>
    <t>Bacteroides_eggerthii</t>
  </si>
  <si>
    <t>k__Bacteria_p__Bacteroidota_c__Bacteroidia_o__Bacteroidales_f__Bacteroidaceae_g__Bacteroides_s__eggerthii</t>
  </si>
  <si>
    <t>k__Bacteria_p__Bacteroidota_c__Bacteroidia_o__Bacteroidales_f__Bacteroidaceae_g__Bacteroides_s__Bacteroides_eggerthii</t>
  </si>
  <si>
    <t>Alistipes_sp. dk3624</t>
  </si>
  <si>
    <t>k__Bacteria_p__Bacteroidota_c__Bacteroidia_o__Bacteroidales_f__Rikenellaceae_g__Alistipes_s__sp. dk3624</t>
  </si>
  <si>
    <t>Phocaeicola_sartorii</t>
  </si>
  <si>
    <t>k__Bacteria_p__Bacteroidota_c__Bacteroidia_o__Bacteroidales_f__Bacteroidaceae_g__Phocaeicola_s__sartorii</t>
  </si>
  <si>
    <t>k__Bacteria_p__Bacteroidota_c__Bacteroidia_o__Bacteroidales_f__Bacteroidaceae_g__Phocaeicola_s__Phocaeicola_sartorii</t>
  </si>
  <si>
    <t>Hammondia_hammondi</t>
  </si>
  <si>
    <t>k__Eukaryota_p__Apicomplexa_c__Conoidasida_o__Eucoccidiorida_f__Sarcocystidae_g__Hammondia_s__hammondi</t>
  </si>
  <si>
    <t>Pseudoflavonifractor_capillosus</t>
  </si>
  <si>
    <t>k__Bacteria_p__Firmicutes_c__Clostridia_o__Eubacteriales_f__Oscillospiraceae_g__Pseudoflavonifractor_s__Pseudoflavonifractor_capillosus</t>
  </si>
  <si>
    <t>Streptococcus_parasanguinis</t>
  </si>
  <si>
    <t>k__Bacteria_p__Bacillota_c__Bacilli_o__Lactobacillales_f__Streptococcaceae_g__Streptococcus_s__parasanguinis</t>
  </si>
  <si>
    <t>k__Bacteria_p__Firmicutes_c__Bacilli_o__Lactobacillales_f__Streptococcaceae_g__Streptococcus_s__Streptococcus_parasanguinis</t>
  </si>
  <si>
    <t>Bacilliculturomica_massiliensis</t>
  </si>
  <si>
    <t>k__Bacteria_p__Firmicutes_c__Clostridia_o__Eubacteriales_f__Eubacteriales_Family_XIII_Incertae_Sedis_g__Bacilliculturomica_s__Bacilliculturomica_massiliensis</t>
  </si>
  <si>
    <t>Clostridium_neonatale</t>
  </si>
  <si>
    <t>k__Bacteria_p__Bacillota_c__Clostridia_o__Eubacteriales_f__Clostridiaceae_g__Clostridium_s__neonatale</t>
  </si>
  <si>
    <t>k__Bacteria_p__Firmicutes_c__Clostridia_o__Eubacteriales_f__Clostridiaceae_g__Clostridium_s__Clostridium_neonatale</t>
  </si>
  <si>
    <t>Actinomyces_pacaensis</t>
  </si>
  <si>
    <t>k__Bacteria_p__Actinomycetota_c__Actinomycetes_o__Actinomycetales_f__Actinomycetaceae_g__Actinomyces_s__pacaensis</t>
  </si>
  <si>
    <t>Streptococcus_sanguinis</t>
  </si>
  <si>
    <t>k__Bacteria_p__Bacillota_c__Bacilli_o__Lactobacillales_f__Streptococcaceae_g__Streptococcus_s__sanguinis</t>
  </si>
  <si>
    <t>k__Bacteria_p__Firmicutes_c__Bacilli_o__Lactobacillales_f__Streptococcaceae_g__Streptococcus_s__Streptococcus_sanguinis</t>
  </si>
  <si>
    <t>Leptotrichia_wadei</t>
  </si>
  <si>
    <t>k__Bacteria_p__Fusobacteriota_c__Fusobacteriia_o__Fusobacteriales_f__Leptotrichiaceae_g__Leptotrichia_s__wadei</t>
  </si>
  <si>
    <t>Anaerotignum_sp_MSJ_24</t>
  </si>
  <si>
    <t>k__Bacteria_p__Firmicutes_c__Clostridia_o__Eubacteriales_f__Lachnospiraceae_g__Anaerotignum_s__Anaerotignum_sp_MSJ_24</t>
  </si>
  <si>
    <t>Caproicibacterium_sp. BJN0003</t>
  </si>
  <si>
    <t>k__Bacteria_p__Bacillota_c__Clostridia_o__Eubacteriales_f__Oscillospiraceae_g__Caproicibacterium_s__sp. BJN0003</t>
  </si>
  <si>
    <t>Frisingicoccus_caecimuris</t>
  </si>
  <si>
    <t>k__Bacteria_p__Firmicutes_c__Clostridia_o__Eubacteriales_f__Lachnospiraceae_g__Frisingicoccus_s__Frisingicoccus_caecimuris</t>
  </si>
  <si>
    <t>Kosakonia_cowanii</t>
  </si>
  <si>
    <t>k__Bacteria_p__Pseudomonadota_c__Gammaproteobacteria_o__Enterobacterales_f__Enterobacteriaceae_g__Kosakonia_s__cowanii</t>
  </si>
  <si>
    <t>k__Bacteria_p__Proteobacteria_c__Gammaproteobacteria_o__Enterobacterales_f__Enterobacteriaceae_g__Kosakonia_s__Kosakonia_cowanii</t>
  </si>
  <si>
    <t>Dolosigranulum_pigrum</t>
  </si>
  <si>
    <t>k__Bacteria_p__Bacillota_c__Bacilli_o__Lactobacillales_f__Carnobacteriaceae_g__Dolosigranulum_s__pigrum</t>
  </si>
  <si>
    <t>Lactococcus_garvieae</t>
  </si>
  <si>
    <t>k__Bacteria_p__Bacillota_c__Bacilli_o__Lactobacillales_f__Streptococcaceae_g__Lactococcus_s__garvieae</t>
  </si>
  <si>
    <t>k__Bacteria_p__Firmicutes_c__Bacilli_o__Lactobacillales_f__Streptococcaceae_g__Lactococcus_s__Lactococcus_garvieae</t>
  </si>
  <si>
    <t>Peptostreptococcus_anaerobius</t>
  </si>
  <si>
    <t>k__Bacteria_p__Firmicutes_c__Clostridia_o__Eubacteriales_f__Peptostreptococcaceae_g__Peptostreptococcus_s__Peptostreptococcus_anaerobius</t>
  </si>
  <si>
    <t>Anaerocolumna_chitinilytica</t>
  </si>
  <si>
    <t>k__Bacteria_p__Bacillota_c__Clostridia_o__Eubacteriales_f__Lachnospiraceae_g__Anaerocolumna_s__chitinilytica</t>
  </si>
  <si>
    <t>Pseudomonas_versuta</t>
  </si>
  <si>
    <t>k__Bacteria_p__Pseudomonadota_c__Gammaproteobacteria_o__Pseudomonadales_f__Pseudomonadaceae_g__Pseudomonas_s__versuta</t>
  </si>
  <si>
    <t>k__Bacteria_p__Proteobacteria_c__Gammaproteobacteria_o__Pseudomonadales_f__Pseudomonadaceae_g__Pseudomonas_s__Pseudomonas_versuta</t>
  </si>
  <si>
    <t>Neobittarella_massiliensis</t>
  </si>
  <si>
    <t>k__Bacteria_p__Firmicutes_c__Clostridia_o__Eubacteriales_f__Oscillospiraceae_g__Neobittarella_s__Neobittarella_massiliensis</t>
  </si>
  <si>
    <t>Streptococcus_parauberis</t>
  </si>
  <si>
    <t>k__Bacteria_p__Bacillota_c__Bacilli_o__Lactobacillales_f__Streptococcaceae_g__Streptococcus_s__parauberis</t>
  </si>
  <si>
    <t>Carnobacterium_divergens</t>
  </si>
  <si>
    <t>k__Bacteria_p__Bacillota_c__Bacilli_o__Lactobacillales_f__Carnobacteriaceae_g__Carnobacterium_s__divergens</t>
  </si>
  <si>
    <t>k__Bacteria_p__Firmicutes_c__Bacilli_o__Lactobacillales_f__Carnobacteriaceae_g__Carnobacterium_s__Carnobacterium_divergens</t>
  </si>
  <si>
    <t>Brochothrix_thermosphacta</t>
  </si>
  <si>
    <t>k__Bacteria_p__Bacillota_c__Bacilli_o__Bacillales_f__Listeriaceae_g__Brochothrix_s__thermosphacta</t>
  </si>
  <si>
    <t>Megasphaera_stantonii</t>
  </si>
  <si>
    <t>k__Bacteria_p__Bacillota_c__Negativicutes_o__Veillonellales_f__Veillonellaceae_g__Megasphaera_s__stantonii</t>
  </si>
  <si>
    <t>Fannyhessea_vaginae</t>
  </si>
  <si>
    <t>k__Bacteria_p__Actinomycetota_c__Actinomycetes_o__Actinomycetales_f__Actinomycetaceae_g__Fannyhessea_s__vaginae</t>
  </si>
  <si>
    <t>Fretibacterium_fastidiosum</t>
  </si>
  <si>
    <t>k__Bacteria_p__Synergistota_c__Synergistia_o__Synergistales_f__Aminobacteriaceae_g__Fretibacterium_s__fastidiosum</t>
  </si>
  <si>
    <t>Dialister_invisus</t>
  </si>
  <si>
    <t>k__Bacteria_p__Firmicutes_c__Negativicutes_o__Veillonellales_f__Veillonellaceae_g__Dialister_s__Dialister_invisus</t>
  </si>
  <si>
    <t>Mogibacterium_diversum</t>
  </si>
  <si>
    <t>k__Bacteria_p__Bacillota_c__Clostridia_o__Eubacteriales_f__Eubacteriales Family XIII. Incertae Sedis_g__Mogibacterium_s__diversum</t>
  </si>
  <si>
    <t>k__Bacteria_p__Firmicutes_c__Clostridia_o__Eubacteriales_f__Eubacteriales_Family_XIII_Incertae_Sedis_g__Mogibacterium_s__Mogibacterium_diversum</t>
  </si>
  <si>
    <t>Sporomusa_uncultured Sporomusa sp.</t>
  </si>
  <si>
    <t>k__Bacteria_p__Bacillota_c__Negativicutes_o__Selenomonadales_f__Sporomusaceae_g__Sporomusa_s__uncultured Sporomusa sp.</t>
  </si>
  <si>
    <t>Limosilactobacillus_panis</t>
  </si>
  <si>
    <t>k__Bacteria_p__Bacillota_c__Bacilli_o__Lactobacillales_f__Lactobacillaceae_g__Limosilactobacillus_s__panis</t>
  </si>
  <si>
    <t>k__Bacteria_p__Firmicutes_c__Bacilli_o__Lactobacillales_f__Lactobacillaceae_g__Limosilactobacillus_s__Limosilactobacillus_panis</t>
  </si>
  <si>
    <t>Blautia_pseudococcoides</t>
  </si>
  <si>
    <t>k__Bacteria_p__Bacillota_c__Clostridia_o__Eubacteriales_f__Lachnospiraceae_g__Blautia_s__pseudococcoides</t>
  </si>
  <si>
    <t>Anaerotruncus_colihominis</t>
  </si>
  <si>
    <t>k__Bacteria_p__Bacillota_c__Clostridia_o__Eubacteriales_f__Oscillospiraceae_g__Anaerotruncus_s__colihominis</t>
  </si>
  <si>
    <t>k__Bacteria_p__Firmicutes_c__Clostridia_o__Eubacteriales_f__Oscillospiraceae_g__Anaerotruncus_s__Anaerotruncus_colihominis</t>
  </si>
  <si>
    <t>Gemella_sanguinis</t>
  </si>
  <si>
    <t>k__Bacteria_p__Bacillota_c__Bacilli_o__Bacillales_f__Gemellaceae_g__Gemella_s__sanguinis</t>
  </si>
  <si>
    <t>Phocaeicola_coprophilus</t>
  </si>
  <si>
    <t>k__Bacteria_p__Bacteroidota_c__Bacteroidia_o__Bacteroidales_f__Bacteroidaceae_g__Phocaeicola_s__coprophilus</t>
  </si>
  <si>
    <t>k__Bacteria_p__Bacteroidota_c__Bacteroidia_o__Bacteroidales_f__Bacteroidaceae_g__Phocaeicola_s__Phocaeicola_coprophilus</t>
  </si>
  <si>
    <t>Bacteroides_cutis</t>
  </si>
  <si>
    <t>k__Bacteria_p__Bacteroidota_c__Bacteroidia_o__Bacteroidales_f__Bacteroidaceae_g__Bacteroides_s__Bacteroides_cutis</t>
  </si>
  <si>
    <t>Youxingia_wuxianensis</t>
  </si>
  <si>
    <t>k__Bacteria_p__Firmicutes_c__Clostridia_o__Eubacteriales_f__Oscillospiraceae_g__Youxingia_s__Youxingia_wuxianensis</t>
  </si>
  <si>
    <t>Clostridium_tyrobutyricum</t>
  </si>
  <si>
    <t>k__Bacteria_p__Bacillota_c__Clostridia_o__Eubacteriales_f__Clostridiaceae_g__Clostridium_s__tyrobutyricum</t>
  </si>
  <si>
    <t>Sarcina_sp. JB2</t>
  </si>
  <si>
    <t>k__Bacteria_p__Bacillota_c__Clostridia_o__Eubacteriales_f__Clostridiaceae_g__Sarcina_s__sp. JB2</t>
  </si>
  <si>
    <t>Clostridium_saccharogumia</t>
  </si>
  <si>
    <t>k__Bacteria_p__Firmicutes_c__Erysipelotrichia_o__Erysipelotrichales_f__Erysipelotrichaceae_g__Erysipelatoclostridium_s__Clostridium_saccharogumia</t>
  </si>
  <si>
    <t>Sanguibacteroides_justesenii</t>
  </si>
  <si>
    <t>k__Bacteria_p__Bacteroidota_c__Bacteroidia_o__Bacteroidales_f__Porphyromonadaceae_g__Sanguibacteroides_s__Sanguibacteroides_justesenii</t>
  </si>
  <si>
    <t>Actinomyces_johnsonii</t>
  </si>
  <si>
    <t>k__Bacteria_p__Actinobacteria_c__Actinomycetia_o__Actinomycetales_f__Actinomycetaceae_g__Actinomyces_s__Actinomyces_johnsonii</t>
  </si>
  <si>
    <t>Merdimonas_faecis</t>
  </si>
  <si>
    <t>k__Bacteria_p__Firmicutes_c__Clostridia_o__Eubacteriales_f__Lachnospiraceae_g__Merdimonas_s__Merdimonas_faecis</t>
  </si>
  <si>
    <t>Bacteroides_caecigallinarum</t>
  </si>
  <si>
    <t>k__Bacteria_p__Bacteroidota_c__Bacteroidia_o__Bacteroidales_f__Bacteroidaceae_g__Bacteroides_s__Bacteroides_caecigallinarum</t>
  </si>
  <si>
    <t>Acidaminococcus_fermentans</t>
  </si>
  <si>
    <t>k__Bacteria_p__Bacillota_c__Negativicutes_o__Acidaminococcales_f__Acidaminococcaceae_g__Acidaminococcus_s__fermentans</t>
  </si>
  <si>
    <t>Victivallis_lenta</t>
  </si>
  <si>
    <t>k__Bacteria_p__Lentisphaerae_c__Lentisphaeria_o__Victivallales_f__Victivallaceae_g__Victivallis_s__Victivallis_lenta</t>
  </si>
  <si>
    <t>Lachnotalea_sp_AF33_28</t>
  </si>
  <si>
    <t>k__Bacteria_p__Firmicutes_c__Clostridia_o__Eubacteriales_f__Lachnospiraceae_g__Lachnotalea_s__Lachnotalea_sp_AF33_28</t>
  </si>
  <si>
    <t>Trueperella_pyogenes</t>
  </si>
  <si>
    <t>k__Bacteria_p__Actinomycetota_c__Actinomycetes_o__Actinomycetales_f__Actinomycetaceae_g__Trueperella_s__pyogenes</t>
  </si>
  <si>
    <t>Bifidobacterium_angulatum</t>
  </si>
  <si>
    <t>k__Bacteria_p__Actinomycetota_c__Actinomycetes_o__Bifidobacteriales_f__Bifidobacteriaceae_g__Bifidobacterium_s__angulatum</t>
  </si>
  <si>
    <t>k__Bacteria_p__Actinobacteria_c__Actinomycetia_o__Bifidobacteriales_f__Bifidobacteriaceae_g__Bifidobacterium_s__Bifidobacterium_angulatum</t>
  </si>
  <si>
    <t>Coprococcus_eutactus</t>
  </si>
  <si>
    <t>k__Bacteria_p__Bacillota_c__Clostridia_o__Eubacteriales_f__Lachnospiraceae_g__Coprococcus_s__eutactus</t>
  </si>
  <si>
    <t>k__Bacteria_p__Firmicutes_c__Clostridia_o__Eubacteriales_f__Lachnospiraceae_g__Coprococcus_s__Coprococcus_eutactus</t>
  </si>
  <si>
    <t>Lawsonibacter_faecis</t>
  </si>
  <si>
    <t>k__Bacteria_p__Firmicutes_c__Clostridia_o__Eubacteriales_f__Oscillospiraceae_g__Lawsonibacter_s__Lawsonibacter_faecis</t>
  </si>
  <si>
    <t>Bacteroides_faecalis</t>
  </si>
  <si>
    <t>k__Bacteria_p__Bacteroidota_c__Bacteroidia_o__Bacteroidales_f__Bacteroidaceae_g__Bacteroides_s__Bacteroides_faecalis</t>
  </si>
  <si>
    <t>Christensenella_minuta</t>
  </si>
  <si>
    <t>k__Bacteria_p__Bacillota_c__Clostridia_o__Eubacteriales_f__Christensenellaceae_g__Christensenella_s__minuta</t>
  </si>
  <si>
    <t>k__Bacteria_p__Firmicutes_c__Clostridia_o__Eubacteriales_f__Christensenellaceae_g__Christensenella_s__Christensenella_minuta</t>
  </si>
  <si>
    <t>Lactobacillus_delbrueckii</t>
  </si>
  <si>
    <t>k__Bacteria_p__Bacillota_c__Bacilli_o__Lactobacillales_f__Lactobacillaceae_g__Lactobacillus_s__delbrueckii</t>
  </si>
  <si>
    <t>k__Bacteria_p__Firmicutes_c__Bacilli_o__Lactobacillales_f__Lactobacillaceae_g__Lactobacillus_s__Lactobacillus_delbrueckii</t>
  </si>
  <si>
    <t>Peptoniphilus_sp_Marseille_P3761</t>
  </si>
  <si>
    <t>k__Bacteria_p__Firmicutes_c__Tissierellia_o__Tissierellales_f__Peptoniphilaceae_g__Peptoniphilus_s__Peptoniphilus_sp_Marseille_P3761</t>
  </si>
  <si>
    <t>Anaerocolumna_sp. AGMB13025</t>
  </si>
  <si>
    <t>k__Bacteria_p__Bacillota_c__Clostridia_o__Eubacteriales_f__Lachnospiraceae_g__Anaerocolumna_s__sp. AGMB13025</t>
  </si>
  <si>
    <t>Dysosmobacter_welbionis</t>
  </si>
  <si>
    <t>k__Bacteria_p__Bacillota_c__Clostridia_o__Eubacteriales_f__Oscillospiraceae_g__Dysosmobacter_s__welbionis</t>
  </si>
  <si>
    <t>k__Bacteria_p__Firmicutes_c__Clostridia_o__Eubacteriales_f__Oscillospiraceae_g__Dysosmobacter_s__Dysosmobacter_welbionis</t>
  </si>
  <si>
    <t>Veillonella_tobetsuensis</t>
  </si>
  <si>
    <t>k__Bacteria_p__Firmicutes_c__Negativicutes_o__Veillonellales_f__Veillonellaceae_g__Veillonella_s__Veillonella_tobetsuensis</t>
  </si>
  <si>
    <t>Lacrimispora_sphenoides</t>
  </si>
  <si>
    <t>k__Bacteria_p__Bacillota_c__Clostridia_o__Eubacteriales_f__Lachnospiraceae_g__Lacrimispora_s__sphenoides</t>
  </si>
  <si>
    <t>Thermocaproicibacter_melissae</t>
  </si>
  <si>
    <t>k__Bacteria_p__Bacillota_c__Clostridia_o__Eubacteriales_f__Oscillospiraceae_g__Thermocaproicibacter_s__melissae</t>
  </si>
  <si>
    <t>Prevotella_histicola</t>
  </si>
  <si>
    <t>k__Bacteria_p__Bacteroidota_c__Bacteroidia_o__Bacteroidales_f__Prevotellaceae_g__Prevotella_s__histicola</t>
  </si>
  <si>
    <t>k__Bacteria_p__Bacteroidota_c__Bacteroidia_o__Bacteroidales_f__Prevotellaceae_g__Prevotella_s__Prevotella_histicola</t>
  </si>
  <si>
    <t>Yokenella_regensburgei</t>
  </si>
  <si>
    <t>k__Bacteria_p__Pseudomonadota_c__Gammaproteobacteria_o__Enterobacterales_f__Enterobacteriaceae_g__Yokenella_s__regensburgei</t>
  </si>
  <si>
    <t>Lawsonia_intracellularis</t>
  </si>
  <si>
    <t>k__Bacteria_p__Thermodesulfobacteriota_c__Desulfovibrionia_o__Desulfovibrionales_f__Desulfovibrionaceae_g__Lawsonia_s__intracellularis</t>
  </si>
  <si>
    <t>Chordicoccus_furentiruminis</t>
  </si>
  <si>
    <t>k__Bacteria_p__Bacillota_c__Clostridia_o__Eubacteriales_f__Lachnospiraceae_g__Chordicoccus_s__furentiruminis</t>
  </si>
  <si>
    <t>Paludihabitans_Paludicola sp. MB14-C6</t>
  </si>
  <si>
    <t>k__Bacteria_p__Bacillota_c__Clostridia_o__Eubacteriales_f__Oscillospiraceae_g__Paludihabitans_s__Paludicola sp. MB14-C6</t>
  </si>
  <si>
    <t>Lactobacillus_johnsonii</t>
  </si>
  <si>
    <t>k__Bacteria_p__Bacillota_c__Bacilli_o__Lactobacillales_f__Lactobacillaceae_g__Lactobacillus_s__johnsonii</t>
  </si>
  <si>
    <t>Clostridium_beijerinckii</t>
  </si>
  <si>
    <t>k__Bacteria_p__Bacillota_c__Clostridia_o__Eubacteriales_f__Clostridiaceae_g__Clostridium_s__beijerinckii</t>
  </si>
  <si>
    <t>Gemella_haemolysans</t>
  </si>
  <si>
    <t>k__Bacteria_p__Bacillota_c__Bacilli_o__Bacillales_f__Gemellaceae_g__Gemella_s__haemolysans</t>
  </si>
  <si>
    <t>Lactococcus_paracarnosus</t>
  </si>
  <si>
    <t>k__Bacteria_p__Bacillota_c__Bacilli_o__Lactobacillales_f__Streptococcaceae_g__Lactococcus_s__paracarnosus</t>
  </si>
  <si>
    <t>Vescimonas_coprocola</t>
  </si>
  <si>
    <t>k__Bacteria_p__Bacillota_c__Clostridia_o__Eubacteriales_f__Oscillospiraceae_g__Vescimonas_s__coprocola</t>
  </si>
  <si>
    <t>k__Bacteria_p__Firmicutes_c__Clostridia_o__Eubacteriales_f__Oscillospiraceae_g__Vescimonas_s__Vescimonas_coprocola</t>
  </si>
  <si>
    <t>Olegusella_massiliensis</t>
  </si>
  <si>
    <t>k__Bacteria_p__Actinobacteria_c__Coriobacteriia_o__Coriobacteriales_f__Coriobacteriaceae_g__Olegusella_s__Olegusella_massiliensis</t>
  </si>
  <si>
    <t>Clostridium_sp. M62/1</t>
  </si>
  <si>
    <t>k__Bacteria_p__Bacillota_c__Clostridia_o__Eubacteriales_f__Clostridiaceae_g__Clostridium_s__sp. M62/1</t>
  </si>
  <si>
    <t>Mediterraneibacter_glycyrrhizinilyticus</t>
  </si>
  <si>
    <t>k__Bacteria_p__Firmicutes_c__Clostridia_o__Eubacteriales_f__Lachnospiraceae_g__Mediterraneibacter_s__Mediterraneibacter_glycyrrhizinilyticus</t>
  </si>
  <si>
    <t>Pseudoruminococcus_massiliensis</t>
  </si>
  <si>
    <t>k__Bacteria_p__Firmicutes_c__Clostridia_o__Eubacteriales_f__Oscillospiraceae_g__Pseudoruminococcus_s__Pseudoruminococcus_massiliensis</t>
  </si>
  <si>
    <t>Neisseria_elongata</t>
  </si>
  <si>
    <t>k__Bacteria_p__Pseudomonadota_c__Betaproteobacteria_o__Neisseriales_f__Neisseriaceae_g__Neisseria_s__elongata</t>
  </si>
  <si>
    <t>Lactococcus_piscium</t>
  </si>
  <si>
    <t>k__Bacteria_p__Bacillota_c__Bacilli_o__Lactobacillales_f__Streptococcaceae_g__Lactococcus_s__piscium</t>
  </si>
  <si>
    <t>Bradyrhizobium_betae</t>
  </si>
  <si>
    <t>k__Bacteria_p__Pseudomonadota_c__Alphaproteobacteria_o__Hyphomicrobiales_f__Nitrobacteraceae_g__Bradyrhizobium_s__betae</t>
  </si>
  <si>
    <t>Bradyrhizobium_sp. SK17</t>
  </si>
  <si>
    <t>k__Bacteria_p__Pseudomonadota_c__Alphaproteobacteria_o__Hyphomicrobiales_f__Nitrobacteraceae_g__Bradyrhizobium_s__sp. SK17</t>
  </si>
  <si>
    <t>Acetivibrio_sp_MSJd_27</t>
  </si>
  <si>
    <t>k__Bacteria_p__Firmicutes_c__Clostridia_o__Eubacteriales_f__Oscillospiraceae_g__Acetivibrio_s__Acetivibrio_sp_MSJd_27</t>
  </si>
  <si>
    <t>Bifidobacterium_animalis</t>
  </si>
  <si>
    <t>k__Bacteria_p__Actinomycetota_c__Actinomycetes_o__Bifidobacteriales_f__Bifidobacteriaceae_g__Bifidobacterium_s__animalis</t>
  </si>
  <si>
    <t>k__Bacteria_p__Actinobacteria_c__Actinomycetia_o__Bifidobacteriales_f__Bifidobacteriaceae_g__Bifidobacterium_s__Bifidobacterium_animalis</t>
  </si>
  <si>
    <t>Alistipes_timonensis</t>
  </si>
  <si>
    <t>k__Bacteria_p__Bacteroidota_c__Bacteroidia_o__Bacteroidales_f__Rikenellaceae_g__Alistipes_s__Alistipes_timonensis</t>
  </si>
  <si>
    <t>Xiamenia_xianingshaonis</t>
  </si>
  <si>
    <t>k__Bacteria_p__Actinomycetota_c__Coriobacteriia_o__Eggerthellales_f__Eggerthellaceae_g__Xiamenia_s__xianingshaonis</t>
  </si>
  <si>
    <t>Leuconostoc_mesenteroides</t>
  </si>
  <si>
    <t>k__Bacteria_p__Bacillota_c__Bacilli_o__Lactobacillales_f__Lactobacillaceae_g__Leuconostoc_s__mesenteroides</t>
  </si>
  <si>
    <t>k__Bacteria_p__Firmicutes_c__Bacilli_o__Lactobacillales_f__Lactobacillaceae_g__Leuconostoc_s__Leuconostoc_mesenteroides</t>
  </si>
  <si>
    <t>Parafannyhessea_umbonata</t>
  </si>
  <si>
    <t>k__Bacteria_p__Actinomycetota_c__Coriobacteriia_o__Coriobacteriales_f__Atopobiaceae_g__Parafannyhessea_s__umbonata</t>
  </si>
  <si>
    <t>Streptococcus_sp. FDAARGOS_192</t>
  </si>
  <si>
    <t>k__Bacteria_p__Bacillota_c__Bacilli_o__Lactobacillales_f__Streptococcaceae_g__Streptococcus_s__sp. FDAARGOS_192</t>
  </si>
  <si>
    <t>Streptococcus_sp. oral taxon 061</t>
  </si>
  <si>
    <t>k__Bacteria_p__Bacillota_c__Bacilli_o__Lactobacillales_f__Streptococcaceae_g__Streptococcus_s__sp. oral taxon 061</t>
  </si>
  <si>
    <t>Emergencia_timonensis</t>
  </si>
  <si>
    <t>k__Bacteria_p__Bacillota_c__Clostridia_o__Eubacteriales_f__Eubacteriales Family XIII. Incertae Sedis_g__Emergencia_s__timonensis</t>
  </si>
  <si>
    <t>k__Bacteria_p__Firmicutes_c__Clostridia_o__Eubacteriales_f__Eubacteriales_Family_XIII_Incertae_Sedis_g__Emergencia_s__Emergencia_timonensis</t>
  </si>
  <si>
    <t>Cardiobacterium_hominis</t>
  </si>
  <si>
    <t>k__Bacteria_p__Pseudomonadota_c__Gammaproteobacteria_o__Cardiobacteriales_f__Cardiobacteriaceae_g__Cardiobacterium_s__hominis</t>
  </si>
  <si>
    <t>Hydrogenoanaerobacterium_saccharovorans</t>
  </si>
  <si>
    <t>k__Bacteria_p__Firmicutes_c__Clostridia_o__Eubacteriales_f__Oscillospiraceae_g__Hydrogenoanaerobacterium_s__Hydrogenoanaerobacterium_saccharovorans</t>
  </si>
  <si>
    <t>Duodenibacillus_massiliensis</t>
  </si>
  <si>
    <t>k__Bacteria_p__Pseudomonadota_c__Betaproteobacteria_o__Burkholderiales_f__Sutterellaceae_g__Duodenibacillus_s__massiliensis</t>
  </si>
  <si>
    <t>k__Bacteria_p__Proteobacteria_c__Betaproteobacteria_o__Burkholderiales_f__Sutterellaceae_g__Duodenibacillus_s__Duodenibacillus_massiliensis</t>
  </si>
  <si>
    <t>Acidaminococcus_intestini</t>
  </si>
  <si>
    <t>k__Bacteria_p__Bacillota_c__Negativicutes_o__Acidaminococcales_f__Acidaminococcaceae_g__Acidaminococcus_s__intestini</t>
  </si>
  <si>
    <t>k__Bacteria_p__Firmicutes_c__Negativicutes_o__Acidaminococcales_f__Acidaminococcaceae_g__Acidaminococcus_s__Acidaminococcus_intestini</t>
  </si>
  <si>
    <t>Morganella_morganii</t>
  </si>
  <si>
    <t>k__Bacteria_p__Pseudomonadota_c__Gammaproteobacteria_o__Enterobacterales_f__Morganellaceae_g__Morganella_s__morganii</t>
  </si>
  <si>
    <t>k__Bacteria_p__Proteobacteria_c__Gammaproteobacteria_o__Enterobacterales_f__Morganellaceae_g__Morganella_s__Morganella_morganii</t>
  </si>
  <si>
    <t>Actinomyces_sp. oral taxon 897</t>
  </si>
  <si>
    <t>k__Bacteria_p__Actinomycetota_c__Actinomycetes_o__Actinomycetales_f__Actinomycetaceae_g__Actinomyces_s__sp. oral taxon 897</t>
  </si>
  <si>
    <t>Hoylesella_buccalis</t>
  </si>
  <si>
    <t>k__Bacteria_p__Bacteroidota_c__Bacteroidia_o__Bacteroidales_f__Prevotellaceae_g__Hoylesella_s__buccalis</t>
  </si>
  <si>
    <t>k__Bacteria_p__Bacteroidota_c__Bacteroidia_o__Bacteroidales_f__Prevotellaceae_g__Prevotella_s__Prevotella_buccalis</t>
  </si>
  <si>
    <t>Akkermansia_sp_KLE1798</t>
  </si>
  <si>
    <t>k__Bacteria_p__Verrucomicrobia_c__Verrucomicrobiae_o__Verrucomicrobiales_f__Akkermansiaceae_g__Akkermansia_s__Akkermansia_sp_KLE1798</t>
  </si>
  <si>
    <t>Abiotrophia_defectiva</t>
  </si>
  <si>
    <t>k__Bacteria_p__Bacillota_c__Bacilli_o__Lactobacillales_f__Aerococcaceae_g__Abiotrophia_s__defectiva</t>
  </si>
  <si>
    <t>Monoglobus_pectinilyticus</t>
  </si>
  <si>
    <t>k__Bacteria_p__Bacillota_c__Clostridia_o__Eubacteriales_f__Oscillospiraceae_g__Monoglobus_s__pectinilyticus</t>
  </si>
  <si>
    <t>k__Bacteria_p__Firmicutes_c__Clostridia_o__Eubacteriales_f__Oscillospiraceae_g__Monoglobus_s__Monoglobus_pectinilyticus</t>
  </si>
  <si>
    <t>Veillonella_atypica</t>
  </si>
  <si>
    <t>k__Bacteria_p__Bacillota_c__Negativicutes_o__Veillonellales_f__Veillonellaceae_g__Veillonella_s__atypica</t>
  </si>
  <si>
    <t>k__Bacteria_p__Firmicutes_c__Negativicutes_o__Veillonellales_f__Veillonellaceae_g__Veillonella_s__Veillonella_atypica</t>
  </si>
  <si>
    <t>Adlercreutzia_mucosicola</t>
  </si>
  <si>
    <t>k__Bacteria_p__Actinobacteria_c__Coriobacteriia_o__Eggerthellales_f__Eggerthellaceae_g__Adlercreutzia_s__Adlercreutzia_mucosicola</t>
  </si>
  <si>
    <t>Ruminococcus_albus</t>
  </si>
  <si>
    <t>k__Bacteria_p__Bacillota_c__Clostridia_o__Eubacteriales_f__Oscillospiraceae_g__Ruminococcus_s__albus</t>
  </si>
  <si>
    <t>Turicibacter_sanguinis</t>
  </si>
  <si>
    <t>k__Bacteria_p__Bacillota_c__Erysipelotrichia_o__Erysipelotrichales_f__Turicibacteraceae_g__Turicibacter_s__sanguinis</t>
  </si>
  <si>
    <t>k__Bacteria_p__Firmicutes_c__Erysipelotrichia_o__Erysipelotrichales_f__Turicibacteraceae_g__Turicibacter_s__Turicibacter_sanguinis</t>
  </si>
  <si>
    <t>Parabacteroides_faecis</t>
  </si>
  <si>
    <t>k__Bacteria_p__Bacteroidota_c__Bacteroidia_o__Bacteroidales_f__Tannerellaceae_g__Parabacteroides_s__faecis</t>
  </si>
  <si>
    <t>k__Bacteria_p__Bacteroidota_c__Bacteroidia_o__Bacteroidales_f__Tannerellaceae_g__Parabacteroides_s__Parabacteroides_faecis</t>
  </si>
  <si>
    <t>Clostridium_cellulovorans</t>
  </si>
  <si>
    <t>k__Bacteria_p__Bacillota_c__Clostridia_o__Eubacteriales_f__Clostridiaceae_g__Clostridium_s__cellulovorans</t>
  </si>
  <si>
    <t>Ruminococcus_champanellensis</t>
  </si>
  <si>
    <t>k__Bacteria_p__Bacillota_c__Clostridia_o__Eubacteriales_f__Oscillospiraceae_g__Ruminococcus_s__champanellensis</t>
  </si>
  <si>
    <t>k__Bacteria_p__Firmicutes_c__Clostridia_o__Eubacteriales_f__Oscillospiraceae_g__Ruminococcus_s__Ruminococcus_champanellensis</t>
  </si>
  <si>
    <t>Anoxybacillus_flavithermus</t>
  </si>
  <si>
    <t>k__Bacteria_p__Bacillota_c__Bacilli_o__Bacillales_f__Bacillaceae_g__Anoxybacillus_s__flavithermus</t>
  </si>
  <si>
    <t>Streptococcus_pasteurianus</t>
  </si>
  <si>
    <t>k__Bacteria_p__Bacillota_c__Bacilli_o__Lactobacillales_f__Streptococcaceae_g__Streptococcus_s__pasteurianus</t>
  </si>
  <si>
    <t>Clostridium_gasigenes</t>
  </si>
  <si>
    <t>k__Bacteria_p__Bacillota_c__Clostridia_o__Eubacteriales_f__Clostridiaceae_g__Clostridium_s__gasigenes</t>
  </si>
  <si>
    <t>Intestinibacillus_massiliensis</t>
  </si>
  <si>
    <t>k__Bacteria_p__Firmicutes_c__Clostridia_o__Eubacteriales_f__Eubacteriaceae_g__Intestinibacillus_s__Intestinibacillus_massiliensis</t>
  </si>
  <si>
    <t>Extibacter_muris</t>
  </si>
  <si>
    <t>k__Bacteria_p__Firmicutes_c__Clostridia_o__Eubacteriales_f__Lachnospiraceae_g__Extibacter_s__Extibacter_muris</t>
  </si>
  <si>
    <t>Roseburia_faecis</t>
  </si>
  <si>
    <t>k__Bacteria_p__Firmicutes_c__Clostridia_o__Eubacteriales_f__Lachnospiraceae_g__Roseburia_s__Roseburia_faecis</t>
  </si>
  <si>
    <t>Enterococcus_sp. CR-Ec1</t>
  </si>
  <si>
    <t>k__Bacteria_p__Bacillota_c__Bacilli_o__Lactobacillales_f__Enterococcaceae_g__Enterococcus_s__sp. CR-Ec1</t>
  </si>
  <si>
    <t>Oceanirhabdus_sp. W0125-5</t>
  </si>
  <si>
    <t>k__Bacteria_p__Bacillota_c__Clostridia_o__Eubacteriales_f__Clostridiaceae_g__Oceanirhabdus_s__sp. W0125-5</t>
  </si>
  <si>
    <t>Alistipes_megaguti</t>
  </si>
  <si>
    <t>k__Bacteria_p__Bacteroidota_c__Bacteroidia_o__Bacteroidales_f__Rikenellaceae_g__Alistipes_s__megaguti</t>
  </si>
  <si>
    <t>k__Bacteria_p__Bacteroidota_c__Bacteroidia_o__Bacteroidales_f__Rikenellaceae_g__Alistipes_s__Alistipes_megaguti</t>
  </si>
  <si>
    <t>Solibaculum_mannosilyticum</t>
  </si>
  <si>
    <t>k__Bacteria_p__Bacillota_c__Clostridia_o__Eubacteriales_f__Oscillospiraceae_g__Solibaculum_s__mannosilyticum</t>
  </si>
  <si>
    <t>Veillonella_dispar</t>
  </si>
  <si>
    <t>k__Bacteria_p__Bacillota_c__Negativicutes_o__Veillonellales_f__Veillonellaceae_g__Veillonella_s__dispar</t>
  </si>
  <si>
    <t>k__Bacteria_p__Firmicutes_c__Negativicutes_o__Veillonellales_f__Veillonellaceae_g__Veillonella_s__Veillonella_dispar</t>
  </si>
  <si>
    <t>Collinsella_aerofaciens</t>
  </si>
  <si>
    <t>k__Bacteria_p__Actinomycetota_c__Coriobacteriia_o__Coriobacteriales_f__Coriobacteriaceae_g__Collinsella_s__aerofaciens</t>
  </si>
  <si>
    <t>k__Bacteria_p__Actinobacteria_c__Coriobacteriia_o__Coriobacteriales_f__Coriobacteriaceae_g__Collinsella_s__Collinsella_aerofaciens</t>
  </si>
  <si>
    <t>Streptococcus_gwangjuense</t>
  </si>
  <si>
    <t>k__Bacteria_p__Bacillota_c__Bacilli_o__Lactobacillales_f__Streptococcaceae_g__Streptococcus_s__gwangjuense</t>
  </si>
  <si>
    <t>Porphyromonas_gingivalis</t>
  </si>
  <si>
    <t>k__Bacteria_p__Bacteroidota_c__Bacteroidia_o__Bacteroidales_f__Porphyromonadaceae_g__Porphyromonas_s__gingivalis</t>
  </si>
  <si>
    <t>k__Bacteria_p__Bacteroidota_c__Bacteroidia_o__Bacteroidales_f__Porphyromonadaceae_g__Porphyromonas_s__Porphyromonas_gingivalis</t>
  </si>
  <si>
    <t>Veillonella_rodentium</t>
  </si>
  <si>
    <t>k__Bacteria_p__Bacillota_c__Negativicutes_o__Veillonellales_f__Veillonellaceae_g__Veillonella_s__rodentium</t>
  </si>
  <si>
    <t>Akkermansia_muciniphila</t>
  </si>
  <si>
    <t>k__Bacteria_p__Verrucomicrobiota_c__Verrucomicrobiae_o__Verrucomicrobiales_f__Akkermansiaceae_g__Akkermansia_s__muciniphila</t>
  </si>
  <si>
    <t>k__Bacteria_p__Verrucomicrobia_c__Verrucomicrobiae_o__Verrucomicrobiales_f__Akkermansiaceae_g__Akkermansia_s__Akkermansia_muciniphila</t>
  </si>
  <si>
    <t>Gleimia_europaea</t>
  </si>
  <si>
    <t>k__Bacteria_p__Actinomycetota_c__Actinomycetes_o__Actinomycetales_f__Actinomycetaceae_g__Gleimia_s__europaea</t>
  </si>
  <si>
    <t>Pseudomonas_fluorescens</t>
  </si>
  <si>
    <t>k__Bacteria_p__Pseudomonadota_c__Gammaproteobacteria_o__Pseudomonadales_f__Pseudomonadaceae_g__Pseudomonas_s__fluorescens</t>
  </si>
  <si>
    <t>Peptostreptococcus_sp. CBA3647</t>
  </si>
  <si>
    <t>k__Bacteria_p__Bacillota_c__Clostridia_o__Eubacteriales_f__Peptostreptococcaceae_g__Peptostreptococcus_s__sp. CBA3647</t>
  </si>
  <si>
    <t>Pantoea_agglomerans</t>
  </si>
  <si>
    <t>k__Bacteria_p__Pseudomonadota_c__Gammaproteobacteria_o__Enterobacterales_f__Erwiniaceae_g__Pantoea_s__agglomerans</t>
  </si>
  <si>
    <t>Ellagibacter_isourolithinifaciens</t>
  </si>
  <si>
    <t>k__Bacteria_p__Actinobacteria_c__Coriobacteriia_o__Eggerthellales_f__Eggerthellaceae_g__Ellagibacter_s__Ellagibacter_isourolithinifaciens</t>
  </si>
  <si>
    <t>Acinetobacter_johnsonii</t>
  </si>
  <si>
    <t>k__Bacteria_p__Pseudomonadota_c__Gammaproteobacteria_o__Moraxellales_f__Moraxellaceae_g__Acinetobacter_s__johnsonii</t>
  </si>
  <si>
    <t>Peptoniphilus_lacrimalis</t>
  </si>
  <si>
    <t>k__Bacteria_p__Firmicutes_c__Tissierellia_o__Tissierellales_f__Peptoniphilaceae_g__Peptoniphilus_s__Peptoniphilus_lacrimalis</t>
  </si>
  <si>
    <t>Prevotella_nigrescens</t>
  </si>
  <si>
    <t>k__Bacteria_p__Bacteroidota_c__Bacteroidia_o__Bacteroidales_f__Prevotellaceae_g__Prevotella_s__nigrescens</t>
  </si>
  <si>
    <t>Tannerella_serpentiformis</t>
  </si>
  <si>
    <t>k__Bacteria_p__Bacteroidota_c__Bacteroidia_o__Bacteroidales_f__Tannerellaceae_g__Tannerella_s__serpentiformis</t>
  </si>
  <si>
    <t>Schaalia_radingae</t>
  </si>
  <si>
    <t>k__Bacteria_p__Actinomycetota_c__Actinomycetes_o__Actinomycetales_f__Actinomycetaceae_g__Schaalia_s__radingae</t>
  </si>
  <si>
    <t>Terrisporobacter_mayombei</t>
  </si>
  <si>
    <t>k__Bacteria_p__Bacillota_c__Clostridia_o__Eubacteriales_f__Peptostreptococcaceae_g__Terrisporobacter_s__mayombei</t>
  </si>
  <si>
    <t>k__Bacteria_p__Firmicutes_c__Clostridia_o__Eubacteriales_f__Peptostreptococcaceae_g__Terrisporobacter_s__Terrisporobacter_mayombei</t>
  </si>
  <si>
    <t>Schaalia_odontolytica</t>
  </si>
  <si>
    <t>k__Bacteria_p__Actinomycetota_c__Actinomycetes_o__Actinomycetales_f__Actinomycetaceae_g__Schaalia_s__odontolytica</t>
  </si>
  <si>
    <t>k__Bacteria_p__Actinobacteria_c__Actinomycetia_o__Actinomycetales_f__Actinomycetaceae_g__Schaalia_s__Schaalia_odontolytica</t>
  </si>
  <si>
    <t>Thermophilibacter_immobilis</t>
  </si>
  <si>
    <t>k__Bacteria_p__Actinomycetota_c__Coriobacteriia_o__Coriobacteriales_f__Atopobiaceae_g__Thermophilibacter_s__immobilis</t>
  </si>
  <si>
    <t>Lachnospira_eligens</t>
  </si>
  <si>
    <t>k__Bacteria_p__Bacillota_c__Clostridia_o__Eubacteriales_f__Lachnospiraceae_g__Lachnospira_s__eligens</t>
  </si>
  <si>
    <t>k__Bacteria_p__Firmicutes_c__Clostridia_o__Eubacteriales_f__Lachnospiraceae_g__Lachnospira_s__Lachnospira_eligens</t>
  </si>
  <si>
    <t>Odoribacter_splanchnicus</t>
  </si>
  <si>
    <t>k__Bacteria_p__Bacteroidota_c__Bacteroidia_o__Bacteroidales_f__Odoribacteraceae_g__Odoribacter_s__splanchnicus</t>
  </si>
  <si>
    <t>k__Bacteria_p__Bacteroidota_c__Bacteroidia_o__Bacteroidales_f__Odoribacteraceae_g__Odoribacter_s__Odoribacter_splanchnicus</t>
  </si>
  <si>
    <t>Parabacteroides_johnsonii</t>
  </si>
  <si>
    <t>k__Bacteria_p__Bacteroidota_c__Bacteroidia_o__Bacteroidales_f__Tannerellaceae_g__Parabacteroides_s__johnsonii</t>
  </si>
  <si>
    <t>k__Bacteria_p__Bacteroidota_c__Bacteroidia_o__Bacteroidales_f__Tannerellaceae_g__Parabacteroides_s__Parabacteroides_johnsonii</t>
  </si>
  <si>
    <t>Kluyvera_ascorbata</t>
  </si>
  <si>
    <t>k__Bacteria_p__Pseudomonadota_c__Gammaproteobacteria_o__Enterobacterales_f__Enterobacteriaceae_g__Kluyvera_s__ascorbata</t>
  </si>
  <si>
    <t>Raoultella_sp. HC6</t>
  </si>
  <si>
    <t>k__Bacteria_p__Pseudomonadota_c__Gammaproteobacteria_o__Enterobacterales_f__Enterobacteriaceae_g__Raoultella_s__sp. HC6</t>
  </si>
  <si>
    <t>Aggregatibacter_segnis</t>
  </si>
  <si>
    <t>k__Bacteria_p__Pseudomonadota_c__Gammaproteobacteria_o__Pasteurellales_f__Pasteurellaceae_g__Aggregatibacter_s__segnis</t>
  </si>
  <si>
    <t>Collinsella_tanakaei</t>
  </si>
  <si>
    <t>k__Bacteria_p__Actinobacteria_c__Coriobacteriia_o__Coriobacteriales_f__Coriobacteriaceae_g__Collinsella_s__Collinsella_tanakaei</t>
  </si>
  <si>
    <t>Alistipes_sp_An31A</t>
  </si>
  <si>
    <t>k__Bacteria_p__Bacteroidota_c__Bacteroidia_o__Bacteroidales_f__Rikenellaceae_g__Alistipes_s__Alistipes_sp_An31A</t>
  </si>
  <si>
    <t>Intestinibacillus_sp_Marseille_P6563</t>
  </si>
  <si>
    <t>k__Bacteria_p__Firmicutes_c__Clostridia_o__Eubacteriales_f__Eubacteriaceae_g__Intestinibacillus_s__Intestinibacillus_sp_Marseille_P6563</t>
  </si>
  <si>
    <t>Blautia_luti</t>
  </si>
  <si>
    <t>k__Bacteria_p__Firmicutes_c__Clostridia_o__Eubacteriales_f__Lachnospiraceae_g__Blautia_s__Blautia_luti</t>
  </si>
  <si>
    <t>Anaeromassilibacillus_senegalensis</t>
  </si>
  <si>
    <t>k__Bacteria_p__Firmicutes_c__Clostridia_o__Eubacteriales_f__Oscillospiraceae_g__Anaeromassilibacillus_s__Anaeromassilibacillus_senegalensis</t>
  </si>
  <si>
    <t>Massiliimalia_timonensis</t>
  </si>
  <si>
    <t>k__Bacteria_p__Firmicutes_c__Clostridia_o__Eubacteriales_f__Oscillospiraceae_g__Massiliimalia_s__Massiliimalia_timonensis</t>
  </si>
  <si>
    <t>Faecalicoccus_pleomorphus</t>
  </si>
  <si>
    <t>k__Bacteria_p__Firmicutes_c__Erysipelotrichia_o__Erysipelotrichales_f__Erysipelotrichaceae_g__Faecalicoccus_s__Faecalicoccus_pleomorphus</t>
  </si>
  <si>
    <t>Porphyromonas_asaccharolytica</t>
  </si>
  <si>
    <t>k__Bacteria_p__Bacteroidota_c__Bacteroidia_o__Bacteroidales_f__Porphyromonadaceae_g__Porphyromonas_s__asaccharolytica</t>
  </si>
  <si>
    <t>k__Bacteria_p__Bacteroidota_c__Bacteroidia_o__Bacteroidales_f__Porphyromonadaceae_g__Porphyromonas_s__Porphyromonas_asaccharolytica</t>
  </si>
  <si>
    <t>Neisseria_subflava</t>
  </si>
  <si>
    <t>k__Bacteria_p__Pseudomonadota_c__Betaproteobacteria_o__Neisseriales_f__Neisseriaceae_g__Neisseria_s__subflava</t>
  </si>
  <si>
    <t>k__Bacteria_p__Proteobacteria_c__Betaproteobacteria_o__Neisseriales_f__Neisseriaceae_g__Neisseria_s__Neisseria_subflava</t>
  </si>
  <si>
    <t>Phascolarctobacterium_succinatutens</t>
  </si>
  <si>
    <t>k__Bacteria_p__Bacillota_c__Negativicutes_o__Acidaminococcales_f__Acidaminococcaceae_g__Phascolarctobacterium_s__succinatutens</t>
  </si>
  <si>
    <t>k__Bacteria_p__Firmicutes_c__Negativicutes_o__Acidaminococcales_f__Acidaminococcaceae_g__Phascolarctobacterium_s__Phascolarctobacterium_succinatutens</t>
  </si>
  <si>
    <t>Corynebacterium_durum</t>
  </si>
  <si>
    <t>k__Bacteria_p__Actinomycetota_c__Actinomycetes_o__Mycobacteriales_f__Corynebacteriaceae_g__Corynebacterium_s__durum</t>
  </si>
  <si>
    <t>k__Bacteria_p__Actinobacteria_c__Actinomycetia_o__Corynebacteriales_f__Corynebacteriaceae_g__Corynebacterium_s__Corynebacterium_durum</t>
  </si>
  <si>
    <t>Intestinibacter_bartlettii</t>
  </si>
  <si>
    <t>k__Bacteria_p__Firmicutes_c__Clostridia_o__Eubacteriales_f__Peptostreptococcaceae_g__Intestinibacter_s__Intestinibacter_bartlettii</t>
  </si>
  <si>
    <t>Lacrimispora_sp_210928_DFI_3_58</t>
  </si>
  <si>
    <t>k__Bacteria_p__Firmicutes_c__Clostridia_o__Eubacteriales_f__Lachnospiraceae_g__Lacrimispora_s__Lacrimispora_sp_210928_DFI_3_58</t>
  </si>
  <si>
    <t>Eubacterium_sp_AF16_48</t>
  </si>
  <si>
    <t>k__Bacteria_p__Firmicutes_c__Clostridia_o__Eubacteriales_f__Eubacteriaceae_g__Eubacterium_s__Eubacterium_sp_AF16_48</t>
  </si>
  <si>
    <t>Coprobacter_secundus</t>
  </si>
  <si>
    <t>k__Bacteria_p__Bacteroidota_c__Bacteroidia_o__Bacteroidales_f__Barnesiellaceae_g__Coprobacter_s__secundus</t>
  </si>
  <si>
    <t>k__Bacteria_p__Bacteroidota_c__Bacteroidia_o__Bacteroidales_f__Barnesiellaceae_g__Coprobacter_s__Coprobacter_secundus</t>
  </si>
  <si>
    <t>Collinsella_sp_AF08_23</t>
  </si>
  <si>
    <t>k__Bacteria_p__Actinobacteria_c__Coriobacteriia_o__Coriobacteriales_f__Coriobacteriaceae_g__Collinsella_s__Collinsella_sp_AF08_23</t>
  </si>
  <si>
    <t>Gallalistipes_aquisgranensis</t>
  </si>
  <si>
    <t>k__Bacteria_p__Bacteroidota_c__Bacteroidia_o__Bacteroidales_f__Rikenellaceae_g__Gallalistipes_s__Gallalistipes_aquisgranensis</t>
  </si>
  <si>
    <t>Bacteroides_sp_AF39_11AC</t>
  </si>
  <si>
    <t>k__Bacteria_p__Bacteroidota_c__Bacteroidia_o__Bacteroidales_f__Bacteroidaceae_g__Bacteroides_s__Bacteroides_sp_AF39_11AC</t>
  </si>
  <si>
    <t>Streptococcus_mitis</t>
  </si>
  <si>
    <t>k__Bacteria_p__Bacillota_c__Bacilli_o__Lactobacillales_f__Streptococcaceae_g__Streptococcus_s__mitis</t>
  </si>
  <si>
    <t>k__Bacteria_p__Firmicutes_c__Bacilli_o__Lactobacillales_f__Streptococcaceae_g__Streptococcus_s__Streptococcus_mitis</t>
  </si>
  <si>
    <t>Veillonella_sp. S12025-13</t>
  </si>
  <si>
    <t>k__Bacteria_p__Bacillota_c__Negativicutes_o__Veillonellales_f__Veillonellaceae_g__Veillonella_s__sp. S12025-13</t>
  </si>
  <si>
    <t>Bacteroides_nordii</t>
  </si>
  <si>
    <t>k__Bacteria_p__Bacteroidota_c__Bacteroidia_o__Bacteroidales_f__Bacteroidaceae_g__Bacteroides_s__nordii</t>
  </si>
  <si>
    <t>k__Bacteria_p__Bacteroidota_c__Bacteroidia_o__Bacteroidales_f__Bacteroidaceae_g__Bacteroides_s__Bacteroides_nordii</t>
  </si>
  <si>
    <t>Butyricimonas_synergistica</t>
  </si>
  <si>
    <t>k__Bacteria_p__Bacteroidota_c__Bacteroidia_o__Bacteroidales_f__Odoribacteraceae_g__Butyricimonas_s__Butyricimonas_synergistica</t>
  </si>
  <si>
    <t>Bariatricus_massiliensis</t>
  </si>
  <si>
    <t>k__Bacteria_p__Firmicutes_c__Clostridia_o__Eubacteriales_f__Lachnospiraceae_g__Bariatricus_s__Bariatricus_massiliensis</t>
  </si>
  <si>
    <t>Flavonifractor_sp_AGMB03687</t>
  </si>
  <si>
    <t>k__Bacteria_p__Firmicutes_c__Clostridia_o__Eubacteriales_f__Oscillospiraceae_g__Flavonifractor_s__Flavonifractor_sp_AGMB03687</t>
  </si>
  <si>
    <t>Rahnella_inusitata</t>
  </si>
  <si>
    <t>k__Bacteria_p__Pseudomonadota_c__Gammaproteobacteria_o__Enterobacterales_f__Yersiniaceae_g__Rahnella_s__inusitata</t>
  </si>
  <si>
    <t>Klebsiella_sp. A52</t>
  </si>
  <si>
    <t>k__Bacteria_p__Pseudomonadota_c__Gammaproteobacteria_o__Enterobacterales_f__Enterobacteriaceae_g__Klebsiella_s__sp. A52</t>
  </si>
  <si>
    <t>Bacteroides_mediterraneensis</t>
  </si>
  <si>
    <t>k__Bacteria_p__Bacteroidota_c__Bacteroidia_o__Bacteroidales_f__Bacteroidaceae_g__Bacteroides_s__Bacteroides_mediterraneensis</t>
  </si>
  <si>
    <t>Anaeromassilibacillus_sp_An172</t>
  </si>
  <si>
    <t>k__Bacteria_p__Firmicutes_c__Clostridia_o__Eubacteriales_f__Oscillospiraceae_g__Anaeromassilibacillus_s__Anaeromassilibacillus_sp_An172</t>
  </si>
  <si>
    <t>Yeguia_hominis</t>
  </si>
  <si>
    <t>k__Bacteria_p__Firmicutes_c__Clostridia_o__Eubacteriales_f__Yeguiaceae_g__Yeguia_s__Yeguia_hominis</t>
  </si>
  <si>
    <t>Pseudomonas_sp. Lz4W</t>
  </si>
  <si>
    <t>k__Bacteria_p__Pseudomonadota_c__Gammaproteobacteria_o__Pseudomonadales_f__Pseudomonadaceae_g__Pseudomonas_s__sp. Lz4W</t>
  </si>
  <si>
    <t>Streptococcus_acidominimus</t>
  </si>
  <si>
    <t>k__Bacteria_p__Bacillota_c__Bacilli_o__Lactobacillales_f__Streptococcaceae_g__Streptococcus_s__acidominimus</t>
  </si>
  <si>
    <t>Serratia_proteamaculans</t>
  </si>
  <si>
    <t>k__Bacteria_p__Pseudomonadota_c__Gammaproteobacteria_o__Enterobacterales_f__Yersiniaceae_g__Serratia_s__proteamaculans</t>
  </si>
  <si>
    <t>Butyricicoccus_faecihominis</t>
  </si>
  <si>
    <t>k__Bacteria_p__Firmicutes_c__Clostridia_o__Eubacteriales_f__Clostridiaceae_g__Butyricicoccus_s__Butyricicoccus_faecihominis</t>
  </si>
  <si>
    <t>Oscillibacter_sp_MSJ_31</t>
  </si>
  <si>
    <t>k__Bacteria_p__Firmicutes_c__Clostridia_o__Eubacteriales_f__Oscillospiraceae_g__Oscillibacter_s__Oscillibacter_sp_MSJ_31</t>
  </si>
  <si>
    <t>Lawsonibacter_hominis</t>
  </si>
  <si>
    <t>k__Bacteria_p__Firmicutes_c__Clostridia_o__Eubacteriales_f__Oscillospiraceae_g__Lawsonibacter_s__Lawsonibacter_hominis</t>
  </si>
  <si>
    <t>Nakaseomyces_glabratus</t>
  </si>
  <si>
    <t>k__Eukaryota_p__Ascomycota_c__Saccharomycetes_o__Saccharomycetales_f__Saccharomycetaceae_g__Nakaseomyces_s__glabratus</t>
  </si>
  <si>
    <t>Saccharomyces_cerevisiae</t>
  </si>
  <si>
    <t>k__Eukaryota_p__Ascomycota_c__Saccharomycetes_o__Saccharomycetales_f__Saccharomycetaceae_g__Saccharomyces_s__cerevisiae</t>
  </si>
  <si>
    <t>k__Eukaryota_p__Ascomycota_c__Saccharomycetes_o__Saccharomycetales_f__Saccharomycetaceae_g__Saccharomyces_s__Saccharomyces_cerevisiae</t>
  </si>
  <si>
    <t>Megasphaera_elsdenii</t>
  </si>
  <si>
    <t>k__Bacteria_p__Bacillota_c__Negativicutes_o__Veillonellales_f__Veillonellaceae_g__Megasphaera_s__elsdenii</t>
  </si>
  <si>
    <t>Streptococcus_pseudopneumoniae</t>
  </si>
  <si>
    <t>k__Bacteria_p__Bacillota_c__Bacilli_o__Lactobacillales_f__Streptococcaceae_g__Streptococcus_s__pseudopneumoniae</t>
  </si>
  <si>
    <t>Qiania_dongpingensis</t>
  </si>
  <si>
    <t>k__Bacteria_p__Bacillota_c__Clostridia_o__Eubacteriales_f__Lachnospiraceae_g__Qiania_s__dongpingensis</t>
  </si>
  <si>
    <t>k__Bacteria_p__Firmicutes_c__Clostridia_o__Eubacteriales_f__Lachnospiraceae_g__Qiania_s__Qiania_dongpingensis</t>
  </si>
  <si>
    <t>Raoultibacter_timonensis</t>
  </si>
  <si>
    <t>k__Bacteria_p__Actinomycetota_c__Coriobacteriia_o__Eggerthellales_f__Eggerthellaceae_g__Raoultibacter_s__timonensis</t>
  </si>
  <si>
    <t>k__Bacteria_p__Actinobacteria_c__Coriobacteriia_o__Eggerthellales_f__Eggerthellaceae_g__Raoultibacter_s__Raoultibacter_timonensis</t>
  </si>
  <si>
    <t>Dielma_fastidiosa</t>
  </si>
  <si>
    <t>k__Bacteria_p__Firmicutes_c__Erysipelotrichia_o__Erysipelotrichales_f__Erysipelotrichaceae_g__Dielma_s__Dielma_fastidiosa</t>
  </si>
  <si>
    <t>Leuconostoc_falkenbergense</t>
  </si>
  <si>
    <t>k__Bacteria_p__Bacillota_c__Bacilli_o__Lactobacillales_f__Lactobacillaceae_g__Leuconostoc_s__falkenbergense</t>
  </si>
  <si>
    <t>Leuconostoc_gelidum</t>
  </si>
  <si>
    <t>k__Bacteria_p__Bacillota_c__Bacilli_o__Lactobacillales_f__Lactobacillaceae_g__Leuconostoc_s__gelidum</t>
  </si>
  <si>
    <t>k__Bacteria_p__Firmicutes_c__Bacilli_o__Lactobacillales_f__Lactobacillaceae_g__Leuconostoc_s__Leuconostoc_gelidum</t>
  </si>
  <si>
    <t>Anaerofilum_sp_An201</t>
  </si>
  <si>
    <t>k__Bacteria_p__Firmicutes_c__Clostridia_o__Eubacteriales_f__Oscillospiraceae_g__Anaerofilum_s__Anaerofilum_sp_An201</t>
  </si>
  <si>
    <t>Butyricicoccus_intestinisimiae</t>
  </si>
  <si>
    <t>k__Bacteria_p__Firmicutes_c__Clostridia_o__Eubacteriales_f__Clostridiaceae_g__Butyricicoccus_s__Butyricicoccus_intestinisimiae</t>
  </si>
  <si>
    <t>Candidatus Formimonas_warabiya</t>
  </si>
  <si>
    <t>k__Bacteria_p__Bacillota_c__Clostridia_o__Eubacteriales_f__Peptococcaceae_g__Candidatus Formimonas_s__warabiya</t>
  </si>
  <si>
    <t>Eikenella_corrodens</t>
  </si>
  <si>
    <t>k__Bacteria_p__Pseudomonadota_c__Betaproteobacteria_o__Neisseriales_f__Neisseriaceae_g__Eikenella_s__corrodens</t>
  </si>
  <si>
    <t>Blautia_liquoris</t>
  </si>
  <si>
    <t>k__Bacteria_p__Bacillota_c__Clostridia_o__Eubacteriales_f__Lachnospiraceae_g__Blautia_s__liquoris</t>
  </si>
  <si>
    <t>Prevotella_bivia</t>
  </si>
  <si>
    <t>k__Bacteria_p__Bacteroidota_c__Bacteroidia_o__Bacteroidales_f__Prevotellaceae_g__Prevotella_s__bivia</t>
  </si>
  <si>
    <t>k__Bacteria_p__Bacteroidota_c__Bacteroidia_o__Bacteroidales_f__Prevotellaceae_g__Prevotella_s__Prevotella_bivia</t>
  </si>
  <si>
    <t>Clostridium_sp_MCC353</t>
  </si>
  <si>
    <t>k__Bacteria_p__Firmicutes_c__Clostridia_o__Eubacteriales_f__Clostridiaceae_g__Clostridium_s__Clostridium_sp_MCC353</t>
  </si>
  <si>
    <t>Parolsenella_massiliensis</t>
  </si>
  <si>
    <t>k__Bacteria_p__Actinomycetota_c__Coriobacteriia_o__Coriobacteriales_f__Atopobiaceae_g__Parolsenella_s__massiliensis</t>
  </si>
  <si>
    <t>Jeotgalibaca_arthritidis</t>
  </si>
  <si>
    <t>k__Bacteria_p__Bacillota_c__Bacilli_o__Lactobacillales_f__Carnobacteriaceae_g__Jeotgalibaca_s__arthritidis</t>
  </si>
  <si>
    <t>Ligilactobacillus_ruminis</t>
  </si>
  <si>
    <t>k__Bacteria_p__Bacillota_c__Bacilli_o__Lactobacillales_f__Lactobacillaceae_g__Ligilactobacillus_s__ruminis</t>
  </si>
  <si>
    <t>k__Bacteria_p__Firmicutes_c__Bacilli_o__Lactobacillales_f__Lactobacillaceae_g__Ligilactobacillus_s__Ligilactobacillus_ruminis</t>
  </si>
  <si>
    <t>Leclercia_pneumoniae</t>
  </si>
  <si>
    <t>k__Bacteria_p__Pseudomonadota_c__Gammaproteobacteria_o__Enterobacterales_f__Enterobacteriaceae_g__Leclercia_s__pneumoniae</t>
  </si>
  <si>
    <t>Hafnia_alvei</t>
  </si>
  <si>
    <t>k__Bacteria_p__Pseudomonadota_c__Gammaproteobacteria_o__Enterobacterales_f__Hafniaceae_g__Hafnia_s__alvei</t>
  </si>
  <si>
    <t>k__Bacteria_p__Proteobacteria_c__Gammaproteobacteria_o__Enterobacterales_f__Hafniaceae_g__Hafnia_s__Hafnia_alvei</t>
  </si>
  <si>
    <t>Parabacteroides_gordonii</t>
  </si>
  <si>
    <t>k__Bacteria_p__Bacteroidota_c__Bacteroidia_o__Bacteroidales_f__Tannerellaceae_g__Parabacteroides_s__Parabacteroides_gordonii</t>
  </si>
  <si>
    <t>Clostridium_sp_1001270J_160509_D11</t>
  </si>
  <si>
    <t>k__Bacteria_p__Firmicutes_c__Clostridia_o__Eubacteriales_f__Clostridiaceae_g__Clostridium_s__Clostridium_sp_1001270J_160509_D11</t>
  </si>
  <si>
    <t>Dysosmobacter_acutus</t>
  </si>
  <si>
    <t>k__Bacteria_p__Firmicutes_c__Clostridia_o__Eubacteriales_f__Oscillospiraceae_g__Dysosmobacter_s__Dysosmobacter_acutus</t>
  </si>
  <si>
    <t>Caproiciproducens_sp. NJN-50</t>
  </si>
  <si>
    <t>k__Bacteria_p__Bacillota_c__Clostridia_o__Eubacteriales_f__Oscillospiraceae_g__Caproiciproducens_s__sp. NJN-50</t>
  </si>
  <si>
    <t>Jutongia_hominis</t>
  </si>
  <si>
    <t>k__Bacteria_p__Firmicutes_c__Clostridia_o__Eubacteriales_f__Lachnospiraceae_g__Jutongia_s__Jutongia_hominis</t>
  </si>
  <si>
    <t>Cutibacterium_acnes</t>
  </si>
  <si>
    <t>k__Bacteria_p__Actinomycetota_c__Actinomycetes_o__Propionibacteriales_f__Propionibacteriaceae_g__Cutibacterium_s__acnes</t>
  </si>
  <si>
    <t>Pseudomonas_fragi</t>
  </si>
  <si>
    <t>k__Bacteria_p__Pseudomonadota_c__Gammaproteobacteria_o__Pseudomonadales_f__Pseudomonadaceae_g__Pseudomonas_s__fragi</t>
  </si>
  <si>
    <t>k__Bacteria_p__Proteobacteria_c__Gammaproteobacteria_o__Pseudomonadales_f__Pseudomonadaceae_g__Pseudomonas_s__Pseudomonas_fragi</t>
  </si>
  <si>
    <t>Alistipes_finegoldii</t>
  </si>
  <si>
    <t>k__Bacteria_p__Bacteroidota_c__Bacteroidia_o__Bacteroidales_f__Rikenellaceae_g__Alistipes_s__finegoldii</t>
  </si>
  <si>
    <t>k__Bacteria_p__Bacteroidota_c__Bacteroidia_o__Bacteroidales_f__Rikenellaceae_g__Alistipes_s__Alistipes_finegoldii</t>
  </si>
  <si>
    <t>Alistipes_sp_AF17_16</t>
  </si>
  <si>
    <t>k__Bacteria_p__Bacteroidota_c__Bacteroidia_o__Bacteroidales_f__Rikenellaceae_g__Alistipes_s__Alistipes_sp_AF17_16</t>
  </si>
  <si>
    <t>Serratia_liquefaciens</t>
  </si>
  <si>
    <t>k__Bacteria_p__Pseudomonadota_c__Gammaproteobacteria_o__Enterobacterales_f__Yersiniaceae_g__Serratia_s__liquefaciens</t>
  </si>
  <si>
    <t>Qingrenia_yutianensis</t>
  </si>
  <si>
    <t>k__Bacteria_p__Firmicutes_c__Clostridia_o__Eubacteriales_f__Oscillospiraceae_g__Qingrenia_s__Qingrenia_yutianensis</t>
  </si>
  <si>
    <t>Clostridium_baratii</t>
  </si>
  <si>
    <t>k__Bacteria_p__Bacillota_c__Clostridia_o__Eubacteriales_f__Clostridiaceae_g__Clostridium_s__baratii</t>
  </si>
  <si>
    <t>Holdemania_sp_1001095H_141210_F2</t>
  </si>
  <si>
    <t>k__Bacteria_p__Firmicutes_c__Erysipelotrichia_o__Erysipelotrichales_f__Erysipelotrichaceae_g__Holdemania_s__Holdemania_sp_1001095H_141210_F2</t>
  </si>
  <si>
    <t>Veillonella_nakazawae</t>
  </si>
  <si>
    <t>k__Bacteria_p__Bacillota_c__Negativicutes_o__Veillonellales_f__Veillonellaceae_g__Veillonella_s__nakazawae</t>
  </si>
  <si>
    <t>Alistipes_indistinctus</t>
  </si>
  <si>
    <t>k__Bacteria_p__Bacteroidota_c__Bacteroidia_o__Bacteroidales_f__Rikenellaceae_g__Alistipes_s__indistinctus</t>
  </si>
  <si>
    <t>k__Bacteria_p__Bacteroidota_c__Bacteroidia_o__Bacteroidales_f__Rikenellaceae_g__Alistipes_s__Alistipes_indistinctus</t>
  </si>
  <si>
    <t>Leuconostoc_carnosum</t>
  </si>
  <si>
    <t>k__Bacteria_p__Bacillota_c__Bacilli_o__Lactobacillales_f__Lactobacillaceae_g__Leuconostoc_s__carnosum</t>
  </si>
  <si>
    <t>k__Bacteria_p__Firmicutes_c__Bacilli_o__Lactobacillales_f__Lactobacillaceae_g__Leuconostoc_s__Leuconostoc_carnosum</t>
  </si>
  <si>
    <t>Bacteroides_sp_AF16_49</t>
  </si>
  <si>
    <t>k__Bacteria_p__Bacteroidota_c__Bacteroidia_o__Bacteroidales_f__Bacteroidaceae_g__Bacteroides_s__Bacteroides_sp_AF16_49</t>
  </si>
  <si>
    <t>Longicatena_caecimuris</t>
  </si>
  <si>
    <t>k__Bacteria_p__Bacillota_c__Erysipelotrichia_o__Erysipelotrichales_f__Erysipelotrichaceae_g__Longicatena_s__caecimuris</t>
  </si>
  <si>
    <t>k__Bacteria_p__Firmicutes_c__Erysipelotrichia_o__Erysipelotrichales_f__Erysipelotrichaceae_g__Longicatena_s__Longicatena_caecimuris</t>
  </si>
  <si>
    <t>Prevotella_multiformis</t>
  </si>
  <si>
    <t>k__Bacteria_p__Bacteroidota_c__Bacteroidia_o__Bacteroidales_f__Prevotellaceae_g__Prevotella_s__multiformis</t>
  </si>
  <si>
    <t>Caproicibacterium_amylolyticum</t>
  </si>
  <si>
    <t>k__Bacteria_p__Bacillota_c__Clostridia_o__Eubacteriales_f__Oscillospiraceae_g__Caproicibacterium_s__amylolyticum</t>
  </si>
  <si>
    <t>k__Bacteria_p__Firmicutes_c__Clostridia_o__Eubacteriales_f__Oscillospiraceae_g__Caproicibacterium_s__Caproicibacterium_amylolyticum</t>
  </si>
  <si>
    <t>Pseudoflavonifractor_phocaeensis</t>
  </si>
  <si>
    <t>k__Bacteria_p__Firmicutes_c__Clostridia_o__Eubacteriales_f__Oscillospiraceae_g__Pseudoflavonifractor_s__Pseudoflavonifractor_phocaeensis</t>
  </si>
  <si>
    <t>Selenobaculum_gbiensis</t>
  </si>
  <si>
    <t>k__Bacteria_p__Bacillota_c__Negativicutes_o__Selenomonadales_f__Selenomonadaceae_g__Selenobaculum_s__gbiensis</t>
  </si>
  <si>
    <t>Helcococcus_kunzii</t>
  </si>
  <si>
    <t>k__Bacteria_p__Bacillota_c__Tissierellia_o__Tissierellales_f__Peptoniphilaceae_g__Helcococcus_s__kunzii</t>
  </si>
  <si>
    <t>Geobacter_sulfurreducens</t>
  </si>
  <si>
    <t>k__Bacteria_p__Thermodesulfobacteriota_c__Desulfuromonadia_o__Geobacterales_f__Geobacteraceae_g__Geobacter_s__sulfurreducens</t>
  </si>
  <si>
    <t>Eggerthella_sp. YY7918</t>
  </si>
  <si>
    <t>k__Bacteria_p__Actinomycetota_c__Coriobacteriia_o__Eggerthellales_f__Eggerthellaceae_g__Eggerthella_s__sp. YY7918</t>
  </si>
  <si>
    <t>k__Bacteria_p__Actinobacteria_c__Coriobacteriia_o__Eggerthellales_f__Eggerthellaceae_g__Eggerthella_s__Eggerthella_sp_YY7918</t>
  </si>
  <si>
    <t>Methanosphaera_stadtmanae</t>
  </si>
  <si>
    <t>k__Archaea_p__Euryarchaeota_c__Methanobacteria_o__Methanobacteriales_f__Methanobacteriaceae_g__Methanosphaera_s__stadtmanae</t>
  </si>
  <si>
    <t>k__Archaea_p__Euryarchaeota_c__Methanobacteria_o__Methanobacteriales_f__Methanobacteriaceae_g__Methanosphaera_s__Methanosphaera_stadtmanae</t>
  </si>
  <si>
    <t>Rubneribacter_badeniensis</t>
  </si>
  <si>
    <t>k__Bacteria_p__Actinobacteria_c__Coriobacteriia_o__Eggerthellales_f__Eggerthellaceae_g__Rubneribacter_s__Rubneribacter_badeniensis</t>
  </si>
  <si>
    <t>Streptococcus_sp. oral taxon 431</t>
  </si>
  <si>
    <t>k__Bacteria_p__Bacillota_c__Bacilli_o__Lactobacillales_f__Streptococcaceae_g__Streptococcus_s__sp. oral taxon 431</t>
  </si>
  <si>
    <t>Fusobacterium_hwasookii</t>
  </si>
  <si>
    <t>k__Bacteria_p__Fusobacteriota_c__Fusobacteriia_o__Fusobacteriales_f__Fusobacteriaceae_g__Fusobacterium_s__hwasookii</t>
  </si>
  <si>
    <t>Streptococcus_parasuis</t>
  </si>
  <si>
    <t>k__Bacteria_p__Bacillota_c__Bacilli_o__Lactobacillales_f__Streptococcaceae_g__Streptococcus_s__parasuis</t>
  </si>
  <si>
    <t>Aminipila_luticellarii</t>
  </si>
  <si>
    <t>k__Bacteria_p__Bacillota_c__Clostridia_o__Eubacteriales_f__Eubacteriales Family XIII. Incertae Sedis_g__Aminipila_s__luticellarii</t>
  </si>
  <si>
    <t>Duncaniella_dubosii</t>
  </si>
  <si>
    <t>k__Bacteria_p__Bacteroidota_c__Bacteroidia_o__Bacteroidales_f__Muribaculaceae_g__Duncaniella_s__dubosii</t>
  </si>
  <si>
    <t>Clostridium_cuniculi</t>
  </si>
  <si>
    <t>k__Bacteria_p__Firmicutes_c__Clostridia_o__Eubacteriales_f__Clostridiaceae_g__Clostridium_s__Clostridium_cuniculi</t>
  </si>
  <si>
    <t>Campylobacter_concisus</t>
  </si>
  <si>
    <t>k__Bacteria_p__Campylobacterota_c__Epsilonproteobacteria_o__Campylobacterales_f__Campylobacteraceae_g__Campylobacter_s__concisus</t>
  </si>
  <si>
    <t>k__Bacteria_p__Proteobacteria_c__Epsilonproteobacteria_o__Campylobacterales_f__Campylobacteraceae_g__Campylobacter_s__Campylobacter_concisus</t>
  </si>
  <si>
    <t>Faecalicatena_orotica</t>
  </si>
  <si>
    <t>k__Bacteria_p__Firmicutes_c__Clostridia_o__Eubacteriales_f__Lachnospiraceae_g__Faecalicatena_s__Faecalicatena_orotica</t>
  </si>
  <si>
    <t>Mobiluncus_sp. Marseille-Q7826</t>
  </si>
  <si>
    <t>k__Bacteria_p__Actinomycetota_c__Actinomycetes_o__Actinomycetales_f__Actinomycetaceae_g__Mobiluncus_s__sp. Marseille-Q7826</t>
  </si>
  <si>
    <t>Lacticaseibacillus_casei</t>
  </si>
  <si>
    <t>k__Bacteria_p__Bacillota_c__Bacilli_o__Lactobacillales_f__Lactobacillaceae_g__Lacticaseibacillus_s__casei</t>
  </si>
  <si>
    <t>Anaerostipes_rhamnosivorans</t>
  </si>
  <si>
    <t>k__Bacteria_p__Bacillota_c__Clostridia_o__Eubacteriales_f__Lachnospiraceae_g__Anaerostipes_s__rhamnosivorans</t>
  </si>
  <si>
    <t>Terrisporobacter_hibernicus</t>
  </si>
  <si>
    <t>k__Bacteria_p__Bacillota_c__Clostridia_o__Eubacteriales_f__Peptostreptococcaceae_g__Terrisporobacter_s__hibernicus</t>
  </si>
  <si>
    <t>Alistipes_shahii</t>
  </si>
  <si>
    <t>k__Bacteria_p__Bacteroidota_c__Bacteroidia_o__Bacteroidales_f__Rikenellaceae_g__Alistipes_s__shahii</t>
  </si>
  <si>
    <t>k__Bacteria_p__Bacteroidota_c__Bacteroidia_o__Bacteroidales_f__Rikenellaceae_g__Alistipes_s__Alistipes_shahii</t>
  </si>
  <si>
    <t>Guopingia_tenuis</t>
  </si>
  <si>
    <t>k__Bacteria_p__Firmicutes_c__Clostridia_o__Eubacteriales_f__Christensenellaceae_g__Guopingia_s__Guopingia_tenuis</t>
  </si>
  <si>
    <t>Velocimicrobium_porci</t>
  </si>
  <si>
    <t>k__Bacteria_p__Firmicutes_c__Clostridia_o__Eubacteriales_f__Lachnospiraceae_g__Velocimicrobium_s__Velocimicrobium_porci</t>
  </si>
  <si>
    <t>Ruminococcus_sp_AF41_9</t>
  </si>
  <si>
    <t>k__Bacteria_p__Firmicutes_c__Clostridia_o__Eubacteriales_f__Oscillospiraceae_g__Ruminococcus_s__Ruminococcus_sp_AF41_9</t>
  </si>
  <si>
    <t>Streptococcus_salivarius</t>
  </si>
  <si>
    <t>k__Bacteria_p__Bacillota_c__Bacilli_o__Lactobacillales_f__Streptococcaceae_g__Streptococcus_s__salivarius</t>
  </si>
  <si>
    <t>k__Bacteria_p__Firmicutes_c__Bacilli_o__Lactobacillales_f__Streptococcaceae_g__Streptococcus_s__Streptococcus_salivarius</t>
  </si>
  <si>
    <t>Arabiibacter_massiliensis</t>
  </si>
  <si>
    <t>k__Bacteria_p__Actinomycetota_c__Coriobacteriia_o__Eggerthellales_f__Eggerthellaceae_g__Arabiibacter_s__massiliensis</t>
  </si>
  <si>
    <t>Lelliottia_amnigena</t>
  </si>
  <si>
    <t>k__Bacteria_p__Pseudomonadota_c__Gammaproteobacteria_o__Enterobacterales_f__Enterobacteriaceae_g__Lelliottia_s__amnigena</t>
  </si>
  <si>
    <t>Enteroscipio_rubneri</t>
  </si>
  <si>
    <t>k__Bacteria_p__Actinobacteria_c__Coriobacteriia_o__Eggerthellales_f__Eggerthellaceae_g__Enteroscipio_s__Enteroscipio_rubneri</t>
  </si>
  <si>
    <t>Phocaeicola_coprocola</t>
  </si>
  <si>
    <t>k__Bacteria_p__Bacteroidota_c__Bacteroidia_o__Bacteroidales_f__Bacteroidaceae_g__Phocaeicola_s__Phocaeicola_coprocola</t>
  </si>
  <si>
    <t>Blautia_sp_MCC283</t>
  </si>
  <si>
    <t>k__Bacteria_p__Firmicutes_c__Clostridia_o__Eubacteriales_f__Lachnospiraceae_g__Blautia_s__Blautia_sp_MCC283</t>
  </si>
  <si>
    <t>Anaerofilum_hominis</t>
  </si>
  <si>
    <t>k__Bacteria_p__Firmicutes_c__Clostridia_o__Eubacteriales_f__Oscillospiraceae_g__Anaerofilum_s__Anaerofilum_hominis</t>
  </si>
  <si>
    <t>Cuneatibacter_caecimuris</t>
  </si>
  <si>
    <t>k__Bacteria_p__Firmicutes_c__Clostridia_o__Eubacteriales_f__Lachnospiraceae_g__Cuneatibacter_s__Cuneatibacter_caecimuris</t>
  </si>
  <si>
    <t>Caproicibacterium_lactatifermentans</t>
  </si>
  <si>
    <t>k__Bacteria_p__Bacillota_c__Clostridia_o__Eubacteriales_f__Oscillospiraceae_g__Caproicibacterium_s__lactatifermentans</t>
  </si>
  <si>
    <t>Megasphaera_hexanoica</t>
  </si>
  <si>
    <t>k__Bacteria_p__Bacillota_c__Negativicutes_o__Veillonellales_f__Veillonellaceae_g__Megasphaera_s__hexanoica</t>
  </si>
  <si>
    <t>Oscillibacter_hominis</t>
  </si>
  <si>
    <t>k__Bacteria_p__Bacillota_c__Clostridia_o__Eubacteriales_f__Oscillospiraceae_g__Oscillibacter_s__hominis</t>
  </si>
  <si>
    <t>k__Bacteria_p__Firmicutes_c__Clostridia_o__Eubacteriales_f__Oscillospiraceae_g__Oscillibacter_s__Oscillibacter_hominis</t>
  </si>
  <si>
    <t>Lactococcus_lactis</t>
  </si>
  <si>
    <t>k__Bacteria_p__Bacillota_c__Bacilli_o__Lactobacillales_f__Streptococcaceae_g__Lactococcus_s__lactis</t>
  </si>
  <si>
    <t>k__Bacteria_p__Firmicutes_c__Bacilli_o__Lactobacillales_f__Streptococcaceae_g__Lactococcus_s__Lactococcus_lactis</t>
  </si>
  <si>
    <t>Enterobacter_ludwigii</t>
  </si>
  <si>
    <t>k__Bacteria_p__Pseudomonadota_c__Gammaproteobacteria_o__Enterobacterales_f__Enterobacteriaceae_g__Enterobacter_s__ludwigii</t>
  </si>
  <si>
    <t>k__Bacteria_p__Proteobacteria_c__Gammaproteobacteria_o__Enterobacterales_f__Enterobacteriaceae_g__Enterobacter_s__Enterobacter_ludwigii</t>
  </si>
  <si>
    <t>Bacteroides_sp_OF04_15BH</t>
  </si>
  <si>
    <t>k__Bacteria_p__Bacteroidota_c__Bacteroidia_o__Bacteroidales_f__Bacteroidaceae_g__Bacteroides_s__Bacteroides_sp_OF04_15BH</t>
  </si>
  <si>
    <t>Bacteroides_thetaiotaomicron</t>
  </si>
  <si>
    <t>k__Bacteria_p__Bacteroidota_c__Bacteroidia_o__Bacteroidales_f__Bacteroidaceae_g__Bacteroides_s__thetaiotaomicron</t>
  </si>
  <si>
    <t>k__Bacteria_p__Bacteroidota_c__Bacteroidia_o__Bacteroidales_f__Bacteroidaceae_g__Bacteroides_s__Bacteroides_thetaiotaomicron</t>
  </si>
  <si>
    <t>Agathobaculum_sp_Marseille_P7918</t>
  </si>
  <si>
    <t>k__Bacteria_p__Firmicutes_c__Clostridia_o__Eubacteriales_f__Oscillospiraceae_g__Agathobaculum_s__Agathobaculum_sp_Marseille_P7918</t>
  </si>
  <si>
    <t>Butyricimonas_faecalis</t>
  </si>
  <si>
    <t>k__Bacteria_p__Bacteroidota_c__Bacteroidia_o__Bacteroidales_f__Odoribacteraceae_g__Butyricimonas_s__faecalis</t>
  </si>
  <si>
    <t>k__Bacteria_p__Bacteroidota_c__Bacteroidia_o__Bacteroidales_f__Odoribacteraceae_g__Butyricimonas_s__Butyricimonas_faecalis</t>
  </si>
  <si>
    <t>Bacteroides_acidifaciens</t>
  </si>
  <si>
    <t>k__Bacteria_p__Bacteroidota_c__Bacteroidia_o__Bacteroidales_f__Bacteroidaceae_g__Bacteroides_s__Bacteroides_acidifaciens</t>
  </si>
  <si>
    <t>Cupidesulfovibrio_liaohensis</t>
  </si>
  <si>
    <t>k__Bacteria_p__Thermodesulfobacteriota_c__Desulfovibrionia_o__Desulfovibrionales_f__Desulfovibrionaceae_g__Cupidesulfovibrio_s__liaohensis</t>
  </si>
  <si>
    <t>k__Bacteria_p__Proteobacteria_c__Deltaproteobacteria_o__Desulfovibrionales_f__Desulfovibrionaceae_g__Cupidesulfovibrio_s__Cupidesulfovibrio_liaohensis</t>
  </si>
  <si>
    <t>Anaerotignum_sp. MB30-C6</t>
  </si>
  <si>
    <t>k__Bacteria_p__Bacillota_c__Clostridia_o__Eubacteriales_f__Lachnospiraceae_g__Anaerotignum_s__sp. MB30-C6</t>
  </si>
  <si>
    <t>Syntrophomonas_wolfei</t>
  </si>
  <si>
    <t>k__Bacteria_p__Bacillota_c__Clostridia_o__Eubacteriales_f__Syntrophomonadaceae_g__Syntrophomonas_s__wolfei</t>
  </si>
  <si>
    <t>Parabacteroides_sp. CT06</t>
  </si>
  <si>
    <t>k__Bacteria_p__Bacteroidota_c__Bacteroidia_o__Bacteroidales_f__Tannerellaceae_g__Parabacteroides_s__sp. CT06</t>
  </si>
  <si>
    <t>Treponema_phagedenis</t>
  </si>
  <si>
    <t>k__Bacteria_p__Spirochaetota_c__Spirochaetia_o__Spirochaetales_f__Treponemataceae_g__Treponema_s__phagedenis</t>
  </si>
  <si>
    <t>Thermophilibacter_provencensis</t>
  </si>
  <si>
    <t>k__Bacteria_p__Actinobacteria_c__Coriobacteriia_o__Coriobacteriales_f__Atopobiaceae_g__Thermophilibacter_s__Thermophilibacter_provencensis</t>
  </si>
  <si>
    <t>Leptogranulimonas_caecicola</t>
  </si>
  <si>
    <t>k__Bacteria_p__Actinomycetota_c__Coriobacteriia_o__Coriobacteriales_f__Atopobiaceae_g__Leptogranulimonas_s__caecicola</t>
  </si>
  <si>
    <t>Streptococcus_infantis</t>
  </si>
  <si>
    <t>k__Bacteria_p__Bacillota_c__Bacilli_o__Lactobacillales_f__Streptococcaceae_g__Streptococcus_s__infantis</t>
  </si>
  <si>
    <t>k__Bacteria_p__Firmicutes_c__Bacilli_o__Lactobacillales_f__Streptococcaceae_g__Streptococcus_s__Streptococcus_infantis</t>
  </si>
  <si>
    <t>Caproicibacter_fermentans</t>
  </si>
  <si>
    <t>k__Bacteria_p__Bacillota_c__Clostridia_o__Eubacteriales_f__Oscillospiraceae_g__Caproicibacter_s__fermentans</t>
  </si>
  <si>
    <t>Romboutsia_sp. CE17</t>
  </si>
  <si>
    <t>k__Bacteria_p__Bacillota_c__Clostridia_o__Eubacteriales_f__Peptostreptococcaceae_g__Romboutsia_s__sp. CE17</t>
  </si>
  <si>
    <t>Carnobacterium_maltaromaticum</t>
  </si>
  <si>
    <t>k__Bacteria_p__Bacillota_c__Bacilli_o__Lactobacillales_f__Carnobacteriaceae_g__Carnobacterium_s__maltaromaticum</t>
  </si>
  <si>
    <t>k__Bacteria_p__Firmicutes_c__Bacilli_o__Lactobacillales_f__Carnobacteriaceae_g__Carnobacterium_s__Carnobacterium_maltaromaticum</t>
  </si>
  <si>
    <t>Clostridium_argentinense</t>
  </si>
  <si>
    <t>k__Bacteria_p__Bacillota_c__Clostridia_o__Eubacteriales_f__Clostridiaceae_g__Clostridium_s__argentinense</t>
  </si>
  <si>
    <t>Phascolarctobacterium_faecium</t>
  </si>
  <si>
    <t>k__Bacteria_p__Bacillota_c__Negativicutes_o__Acidaminococcales_f__Acidaminococcaceae_g__Phascolarctobacterium_s__faecium</t>
  </si>
  <si>
    <t>k__Bacteria_p__Firmicutes_c__Negativicutes_o__Acidaminococcales_f__Acidaminococcaceae_g__Phascolarctobacterium_s__Phascolarctobacterium_faecium</t>
  </si>
  <si>
    <t>Barnesiella_sp_WM24</t>
  </si>
  <si>
    <t>k__Bacteria_p__Bacteroidota_c__Bacteroidia_o__Bacteroidales_f__Barnesiellaceae_g__Barnesiella_s__Barnesiella_sp_WM24</t>
  </si>
  <si>
    <t>Jingyaoa_shaoxingensis</t>
  </si>
  <si>
    <t>k__Bacteria_p__Firmicutes_c__Clostridia_o__Eubacteriales_f__Lachnospiraceae_g__Jingyaoa_s__Jingyaoa_shaoxingensis</t>
  </si>
  <si>
    <t>Parabacteroides_goldsteinii</t>
  </si>
  <si>
    <t>k__Bacteria_p__Bacteroidota_c__Bacteroidia_o__Bacteroidales_f__Tannerellaceae_g__Parabacteroides_s__goldsteinii</t>
  </si>
  <si>
    <t>k__Bacteria_p__Bacteroidota_c__Bacteroidia_o__Bacteroidales_f__Tannerellaceae_g__Parabacteroides_s__Parabacteroides_goldsteinii</t>
  </si>
  <si>
    <t>Slackia_heliotrinireducens</t>
  </si>
  <si>
    <t>k__Bacteria_p__Actinomycetota_c__Coriobacteriia_o__Eggerthellales_f__Eggerthellaceae_g__Slackia_s__heliotrinireducens</t>
  </si>
  <si>
    <t>Enterobacter_kobei</t>
  </si>
  <si>
    <t>k__Bacteria_p__Pseudomonadota_c__Gammaproteobacteria_o__Enterobacterales_f__Enterobacteriaceae_g__Enterobacter_s__kobei</t>
  </si>
  <si>
    <t>k__Bacteria_p__Proteobacteria_c__Gammaproteobacteria_o__Enterobacterales_f__Enterobacteriaceae_g__Enterobacter_s__Enterobacter_kobei</t>
  </si>
  <si>
    <t>Oxalobacter_formigenes</t>
  </si>
  <si>
    <t>k__Bacteria_p__Pseudomonadota_c__Betaproteobacteria_o__Burkholderiales_f__Oxalobacteraceae_g__Oxalobacter_s__formigenes</t>
  </si>
  <si>
    <t>k__Bacteria_p__Proteobacteria_c__Betaproteobacteria_o__Burkholderiales_f__Oxalobacteraceae_g__Oxalobacter_s__Oxalobacter_formigenes</t>
  </si>
  <si>
    <t>Streptococcus_sp. 116-D4</t>
  </si>
  <si>
    <t>k__Bacteria_p__Bacillota_c__Bacilli_o__Lactobacillales_f__Streptococcaceae_g__Streptococcus_s__sp. 116-D4</t>
  </si>
  <si>
    <t>Bacteroides_xylanisolvens</t>
  </si>
  <si>
    <t>k__Bacteria_p__Bacteroidota_c__Bacteroidia_o__Bacteroidales_f__Bacteroidaceae_g__Bacteroides_s__xylanisolvens</t>
  </si>
  <si>
    <t>k__Bacteria_p__Bacteroidota_c__Bacteroidia_o__Bacteroidales_f__Bacteroidaceae_g__Bacteroides_s__Bacteroides_xylanisolvens</t>
  </si>
  <si>
    <t>Phascolarctobacterium_sp_ET69</t>
  </si>
  <si>
    <t>k__Bacteria_p__Firmicutes_c__Negativicutes_o__Acidaminococcales_f__Acidaminococcaceae_g__Phascolarctobacterium_s__Phascolarctobacterium_sp_ET69</t>
  </si>
  <si>
    <t>Mobiluncus_curtisii</t>
  </si>
  <si>
    <t>k__Bacteria_p__Actinomycetota_c__Actinomycetes_o__Actinomycetales_f__Actinomycetaceae_g__Mobiluncus_s__curtisii</t>
  </si>
  <si>
    <t>Clostridium_sporogenes</t>
  </si>
  <si>
    <t>k__Bacteria_p__Bacillota_c__Clostridia_o__Eubacteriales_f__Clostridiaceae_g__Clostridium_s__sporogenes</t>
  </si>
  <si>
    <t>Ligilactobacillus_murinus</t>
  </si>
  <si>
    <t>k__Bacteria_p__Bacillota_c__Bacilli_o__Lactobacillales_f__Lactobacillaceae_g__Ligilactobacillus_s__murinus</t>
  </si>
  <si>
    <t>Porphyromonas_cangingivalis</t>
  </si>
  <si>
    <t>k__Bacteria_p__Bacteroidota_c__Bacteroidia_o__Bacteroidales_f__Porphyromonadaceae_g__Porphyromonas_s__cangingivalis</t>
  </si>
  <si>
    <t>Coriobacterium_glomerans</t>
  </si>
  <si>
    <t>k__Bacteria_p__Actinomycetota_c__Coriobacteriia_o__Coriobacteriales_f__Coriobacteriaceae_g__Coriobacterium_s__glomerans</t>
  </si>
  <si>
    <t>Butyrivibrio_crossotus</t>
  </si>
  <si>
    <t>k__Bacteria_p__Bacillota_c__Clostridia_o__Eubacteriales_f__Lachnospiraceae_g__Butyrivibrio_s__crossotus</t>
  </si>
  <si>
    <t>k__Bacteria_p__Firmicutes_c__Clostridia_o__Eubacteriales_f__Lachnospiraceae_g__Butyrivibrio_s__Butyrivibrio_crossotus</t>
  </si>
  <si>
    <t>Parabacteroides_merdae</t>
  </si>
  <si>
    <t>k__Bacteria_p__Bacteroidota_c__Bacteroidia_o__Bacteroidales_f__Tannerellaceae_g__Parabacteroides_s__merdae</t>
  </si>
  <si>
    <t>k__Bacteria_p__Bacteroidota_c__Bacteroidia_o__Bacteroidales_f__Tannerellaceae_g__Parabacteroides_s__Parabacteroides_merdae</t>
  </si>
  <si>
    <t>Actinomyces_sp. HMT897</t>
  </si>
  <si>
    <t>k__Bacteria_p__Actinomycetota_c__Actinomycetes_o__Actinomycetales_f__Actinomycetaceae_g__Actinomyces_s__sp. HMT897</t>
  </si>
  <si>
    <t>Enterococcus_durans</t>
  </si>
  <si>
    <t>k__Bacteria_p__Bacillota_c__Bacilli_o__Lactobacillales_f__Enterococcaceae_g__Enterococcus_s__durans</t>
  </si>
  <si>
    <t>Amedibacillus_dolichus</t>
  </si>
  <si>
    <t>k__Bacteria_p__Firmicutes_c__Erysipelotrichia_o__Erysipelotrichales_f__Erysipelotrichaceae_g__Amedibacillus_s__Amedibacillus_dolichus</t>
  </si>
  <si>
    <t>Ethanoligenens_harbinense</t>
  </si>
  <si>
    <t>k__Bacteria_p__Bacillota_c__Clostridia_o__Eubacteriales_f__Oscillospiraceae_g__Ethanoligenens_s__harbinense</t>
  </si>
  <si>
    <t>Lactococcus_carnosus</t>
  </si>
  <si>
    <t>k__Bacteria_p__Bacillota_c__Bacilli_o__Lactobacillales_f__Streptococcaceae_g__Lactococcus_s__carnosus</t>
  </si>
  <si>
    <t>k__Bacteria_p__Firmicutes_c__Bacilli_o__Lactobacillales_f__Streptococcaceae_g__Lactococcus_s__Lactococcus_carnosus</t>
  </si>
  <si>
    <t>Megasphaera_massiliensis</t>
  </si>
  <si>
    <t>k__Bacteria_p__Bacillota_c__Negativicutes_o__Veillonellales_f__Veillonellaceae_g__Megasphaera_s__massiliensis</t>
  </si>
  <si>
    <t>k__Bacteria_p__Firmicutes_c__Negativicutes_o__Veillonellales_f__Veillonellaceae_g__Megasphaera_s__Megasphaera_massiliensis</t>
  </si>
  <si>
    <t>Oxalobacter_aliiformigenes</t>
  </si>
  <si>
    <t>k__Bacteria_p__Pseudomonadota_c__Betaproteobacteria_o__Burkholderiales_f__Oxalobacteraceae_g__Oxalobacter_s__aliiformigenes</t>
  </si>
  <si>
    <t>Gehongia_tenuis</t>
  </si>
  <si>
    <t>k__Bacteria_p__Firmicutes_c__Clostridia_o__Eubacteriales_f__Christensenellaceae_g__Gehongia_s__Gehongia_tenuis</t>
  </si>
  <si>
    <t>Enterocloster_citroniae</t>
  </si>
  <si>
    <t>k__Bacteria_p__Firmicutes_c__Clostridia_o__Eubacteriales_f__Lachnospiraceae_g__Enterocloster_s__Enterocloster_citroniae</t>
  </si>
  <si>
    <t>Anaerotruncus_rubiinfantis</t>
  </si>
  <si>
    <t>k__Bacteria_p__Firmicutes_c__Clostridia_o__Eubacteriales_f__Oscillospiraceae_g__Anaerotruncus_s__Anaerotruncus_rubiinfantis</t>
  </si>
  <si>
    <t>Muribaculum_intestinale</t>
  </si>
  <si>
    <t>k__Bacteria_p__Bacteroidota_c__Bacteroidia_o__Bacteroidales_f__Muribaculaceae_g__Muribaculum_s__intestinale</t>
  </si>
  <si>
    <t>Pseudomonas_lundensis</t>
  </si>
  <si>
    <t>k__Bacteria_p__Pseudomonadota_c__Gammaproteobacteria_o__Pseudomonadales_f__Pseudomonadaceae_g__Pseudomonas_s__lundensis</t>
  </si>
  <si>
    <t>k__Bacteria_p__Proteobacteria_c__Gammaproteobacteria_o__Pseudomonadales_f__Pseudomonadaceae_g__Pseudomonas_s__Pseudomonas_lundensis</t>
  </si>
  <si>
    <t>Xanthomonas_campestris</t>
  </si>
  <si>
    <t>k__Bacteria_p__Pseudomonadota_c__Gammaproteobacteria_o__Xanthomonadales_f__Xanthomonadaceae_g__Xanthomonas_s__campestris</t>
  </si>
  <si>
    <t>Leuconostoc_garlicum</t>
  </si>
  <si>
    <t>k__Bacteria_p__Bacillota_c__Bacilli_o__Lactobacillales_f__Lactobacillaceae_g__Leuconostoc_s__garlicum</t>
  </si>
  <si>
    <t>Alistipes_provencensis</t>
  </si>
  <si>
    <t>k__Bacteria_p__Bacteroidota_c__Bacteroidia_o__Bacteroidales_f__Rikenellaceae_g__Alistipes_s__Alistipes_provencensis</t>
  </si>
  <si>
    <t>Copranaerobaculum_intestinale</t>
  </si>
  <si>
    <t>k__Bacteria_p__Firmicutes_c__Erysipelotrichia_o__Erysipelotrichales_f__Erysipelotrichaceae_g__Copranaerobaculum_s__Copranaerobaculum_intestinale</t>
  </si>
  <si>
    <t>Actinomyces_israelii</t>
  </si>
  <si>
    <t>k__Bacteria_p__Actinomycetota_c__Actinomycetes_o__Actinomycetales_f__Actinomycetaceae_g__Actinomyces_s__israelii</t>
  </si>
  <si>
    <t>k__Bacteria_p__Actinobacteria_c__Actinomycetia_o__Actinomycetales_f__Actinomycetaceae_g__Actinomyces_s__Actinomyces_israelii</t>
  </si>
  <si>
    <t>Clavibacter_michiganensis</t>
  </si>
  <si>
    <t>k__Bacteria_p__Actinomycetota_c__Actinomycetes_o__Micrococcales_f__Microbacteriaceae_g__Clavibacter_s__michiganensis</t>
  </si>
  <si>
    <t>Streptococcus_infantarius</t>
  </si>
  <si>
    <t>k__Bacteria_p__Bacillota_c__Bacilli_o__Lactobacillales_f__Streptococcaceae_g__Streptococcus_s__infantarius</t>
  </si>
  <si>
    <t>k__Bacteria_p__Firmicutes_c__Bacilli_o__Lactobacillales_f__Streptococcaceae_g__Streptococcus_s__Streptococcus_infantarius</t>
  </si>
  <si>
    <t>Novisyntrophococcus_fermenticellae</t>
  </si>
  <si>
    <t>k__Bacteria_p__Bacillota_c__Clostridia_o__Eubacteriales_f__Lachnospiraceae_g__Novisyntrophococcus_s__fermenticellae</t>
  </si>
  <si>
    <t>Cyclospora_cayetanensis</t>
  </si>
  <si>
    <t>k__Eukaryota_p__Apicomplexa_c__Conoidasida_o__Eucoccidiorida_f__Eimeriidae_g__Cyclospora_s__cayetanensis</t>
  </si>
  <si>
    <t>Porphyromonas_bennonis</t>
  </si>
  <si>
    <t>k__Bacteria_p__Bacteroidota_c__Bacteroidia_o__Bacteroidales_f__Porphyromonadaceae_g__Porphyromonas_s__Porphyromonas_bennonis</t>
  </si>
  <si>
    <t>Streptococcus_massiliensis</t>
  </si>
  <si>
    <t>k__Bacteria_p__Firmicutes_c__Bacilli_o__Lactobacillales_f__Streptococcaceae_g__Streptococcus_s__Streptococcus_massiliensis</t>
  </si>
  <si>
    <t>Eubacterium_sp_c_25</t>
  </si>
  <si>
    <t>k__Bacteria_p__Firmicutes_c__Clostridia_o__Eubacteriales_f__Eubacteriaceae_g__Eubacterium_s__Eubacterium_sp_c_25</t>
  </si>
  <si>
    <t>Parvimonas_sp_oral_taxon_110</t>
  </si>
  <si>
    <t>k__Bacteria_p__Firmicutes_c__Tissierellia_o__Tissierellales_f__Peptoniphilaceae_g__Parvimonas_s__Parvimonas_sp_oral_taxon_110</t>
  </si>
  <si>
    <t>Tissierella_praeacuta</t>
  </si>
  <si>
    <t>k__Bacteria_p__Firmicutes_c__Tissierellia_o__Tissierellales_f__Tissierellaceae_g__Tissierella_s__Tissierella_praeacuta</t>
  </si>
  <si>
    <t>Kingella_oralis</t>
  </si>
  <si>
    <t>k__Bacteria_p__Pseudomonadota_c__Betaproteobacteria_o__Neisseriales_f__Neisseriaceae_g__Kingella_s__oralis</t>
  </si>
  <si>
    <t>Flavonifractor_sp_An135</t>
  </si>
  <si>
    <t>k__Bacteria_p__Firmicutes_c__Clostridia_o__Eubacteriales_f__Oscillospiraceae_g__Flavonifractor_s__Flavonifractor_sp_An135</t>
  </si>
  <si>
    <t>Holdemania_massiliensis</t>
  </si>
  <si>
    <t>k__Bacteria_p__Firmicutes_c__Erysipelotrichia_o__Erysipelotrichales_f__Erysipelotrichaceae_g__Holdemania_s__Holdemania_massiliensis</t>
  </si>
  <si>
    <t>Olsenella_timonensis</t>
  </si>
  <si>
    <t>k__Bacteria_p__Actinomycetota_c__Coriobacteriia_o__Coriobacteriales_f__Atopobiaceae_g__Olsenella_s__timonensis</t>
  </si>
  <si>
    <t>k__Bacteria_p__Actinobacteria_c__Coriobacteriia_o__Coriobacteriales_f__Atopobiaceae_g__Olsenella_s__Olsenella_timonensis</t>
  </si>
  <si>
    <t>Gordonibacter_pamelaeae</t>
  </si>
  <si>
    <t>k__Bacteria_p__Actinomycetota_c__Coriobacteriia_o__Eggerthellales_f__Eggerthellaceae_g__Gordonibacter_s__pamelaeae</t>
  </si>
  <si>
    <t>k__Bacteria_p__Actinobacteria_c__Coriobacteriia_o__Eggerthellales_f__Eggerthellaceae_g__Gordonibacter_s__Gordonibacter_pamelaeae</t>
  </si>
  <si>
    <t>Clostridium_estertheticum</t>
  </si>
  <si>
    <t>k__Bacteria_p__Bacillota_c__Clostridia_o__Eubacteriales_f__Clostridiaceae_g__Clostridium_s__estertheticum</t>
  </si>
  <si>
    <t>Cetobacterium_somerae</t>
  </si>
  <si>
    <t>k__Bacteria_p__Fusobacteriota_c__Fusobacteriia_o__Fusobacteriales_f__Fusobacteriaceae_g__Cetobacterium_s__somerae</t>
  </si>
  <si>
    <t>Fusobacterium_canifelinum</t>
  </si>
  <si>
    <t>k__Bacteria_p__Fusobacteriota_c__Fusobacteriia_o__Fusobacteriales_f__Fusobacteriaceae_g__Fusobacterium_s__canifelinum</t>
  </si>
  <si>
    <t>Fusobacterium_hominis</t>
  </si>
  <si>
    <t>k__Bacteria_p__Fusobacteriota_c__Fusobacteriia_o__Fusobacteriales_f__Fusobacteriaceae_g__Fusobacterium_s__hominis</t>
  </si>
  <si>
    <t>Clostridium_porci</t>
  </si>
  <si>
    <t>k__Bacteria_p__Firmicutes_c__Clostridia_o__Eubacteriales_f__Clostridiaceae_g__Clostridium_s__Clostridium_porci</t>
  </si>
  <si>
    <t>Roseburia_sp_BX1005</t>
  </si>
  <si>
    <t>k__Bacteria_p__Firmicutes_c__Clostridia_o__Eubacteriales_f__Lachnospiraceae_g__Roseburia_s__Roseburia_sp_BX1005</t>
  </si>
  <si>
    <t>Fusobacterium_perfoetens</t>
  </si>
  <si>
    <t>k__Bacteria_p__Fusobacteria_c__Fusobacteriia_o__Fusobacteriales_f__Fusobacteriaceae_g__Fusobacterium_s__Fusobacterium_perfoetens</t>
  </si>
  <si>
    <t>Clostridium_isatidis</t>
  </si>
  <si>
    <t>k__Bacteria_p__Bacillota_c__Clostridia_o__Eubacteriales_f__Clostridiaceae_g__Clostridium_s__isatidis</t>
  </si>
  <si>
    <t>Clostridium_transplantifaecale</t>
  </si>
  <si>
    <t>k__Bacteria_p__Firmicutes_c__Clostridia_o__Eubacteriales_f__Clostridiaceae_g__Clostridium_s__Clostridium_transplantifaecale</t>
  </si>
  <si>
    <t>Latilactobacillus_fuchuensis</t>
  </si>
  <si>
    <t>k__Bacteria_p__Bacillota_c__Bacilli_o__Lactobacillales_f__Lactobacillaceae_g__Latilactobacillus_s__fuchuensis</t>
  </si>
  <si>
    <t>k__Bacteria_p__Firmicutes_c__Bacilli_o__Lactobacillales_f__Lactobacillaceae_g__Latilactobacillus_s__Latilactobacillus_fuchuensis</t>
  </si>
  <si>
    <t>Murimonas_intestini</t>
  </si>
  <si>
    <t>k__Bacteria_p__Firmicutes_c__Clostridia_o__Eubacteriales_f__Lachnospiraceae_g__Murimonas_s__Murimonas_intestini</t>
  </si>
  <si>
    <t>Corynebacterium_tuberculostearicum</t>
  </si>
  <si>
    <t>k__Bacteria_p__Actinomycetota_c__Actinomycetes_o__Mycobacteriales_f__Corynebacteriaceae_g__Corynebacterium_s__tuberculostearicum</t>
  </si>
  <si>
    <t>Collinsella_sp. zg1085</t>
  </si>
  <si>
    <t>k__Bacteria_p__Actinomycetota_c__Coriobacteriia_o__Coriobacteriales_f__Coriobacteriaceae_g__Collinsella_s__sp. zg1085</t>
  </si>
  <si>
    <t>Synergistes_jonesii</t>
  </si>
  <si>
    <t>k__Bacteria_p__Synergistetes_c__Synergistia_o__Synergistales_f__Synergistaceae_g__Synergistes_s__Synergistes_jonesii</t>
  </si>
  <si>
    <t>Streptococcus_sp_HF_1907</t>
  </si>
  <si>
    <t>k__Bacteria_p__Firmicutes_c__Bacilli_o__Lactobacillales_f__Streptococcaceae_g__Streptococcus_s__Streptococcus_sp_HF_1907</t>
  </si>
  <si>
    <t>Vagococcus_fluvialis</t>
  </si>
  <si>
    <t>k__Bacteria_p__Bacillota_c__Bacilli_o__Lactobacillales_f__Enterococcaceae_g__Vagococcus_s__fluvialis</t>
  </si>
  <si>
    <t>Coprococcus_sp_OM04_5BH</t>
  </si>
  <si>
    <t>k__Bacteria_p__Firmicutes_c__Clostridia_o__Eubacteriales_f__Lachnospiraceae_g__Coprococcus_s__Coprococcus_sp_OM04_5BH</t>
  </si>
  <si>
    <t>Paenalcaligenes_faecalis</t>
  </si>
  <si>
    <t>k__Bacteria_p__Pseudomonadota_c__Betaproteobacteria_o__Burkholderiales_f__Alcaligenaceae_g__Paenalcaligenes_s__faecalis</t>
  </si>
  <si>
    <t>k__Bacteria_p__Proteobacteria_c__Gammaproteobacteria_o__Pseudomonadales_f__Pseudomonadaceae_g__Pseudomonas_s__Pseudomonas_putida</t>
  </si>
  <si>
    <t>Proteus_penneri</t>
  </si>
  <si>
    <t>k__Bacteria_p__Pseudomonadota_c__Gammaproteobacteria_o__Enterobacterales_f__Morganellaceae_g__Proteus_s__penneri</t>
  </si>
  <si>
    <t>k__Bacteria_p__Proteobacteria_c__Gammaproteobacteria_o__Enterobacterales_f__Enterobacteriaceae_g__Enterobacter_s__Enterobacter_sp_RHBSTW_00994</t>
  </si>
  <si>
    <t>Marseilla_massiliensis</t>
  </si>
  <si>
    <t>k__Bacteria_p__Bacteroidota_c__Bacteroidia_o__Bacteroidales_f__Prevotellaceae_g__Marseilla_s__Marseilla_massiliensis</t>
  </si>
  <si>
    <t>Alcaligenes_faecalis</t>
  </si>
  <si>
    <t>k__Bacteria_p__Pseudomonadota_c__Betaproteobacteria_o__Burkholderiales_f__Alcaligenaceae_g__Alcaligenes_s__faecalis</t>
  </si>
  <si>
    <t>k__Bacteria_p__Proteobacteria_c__Betaproteobacteria_o__Burkholderiales_f__Alcaligenaceae_g__Alcaligenes_s__Alcaligenes_faecalis</t>
  </si>
  <si>
    <t>Acinetobacter_piscicola</t>
  </si>
  <si>
    <t>k__Bacteria_p__Pseudomonadota_c__Gammaproteobacteria_o__Moraxellales_f__Moraxellaceae_g__Acinetobacter_s__piscicola</t>
  </si>
  <si>
    <t>k__Bacteria_p__Proteobacteria_c__Gammaproteobacteria_o__Moraxellales_f__Moraxellaceae_g__Acinetobacter_s__Acinetobacter_piscicola</t>
  </si>
  <si>
    <t>Empedobacter_brevis</t>
  </si>
  <si>
    <t>k__Bacteria_p__Bacteroidota_c__Flavobacteriia_o__Flavobacteriales_f__Weeksellaceae_g__Empedobacter_s__brevis</t>
  </si>
  <si>
    <t>Acinetobacter_defluvii</t>
  </si>
  <si>
    <t>k__Bacteria_p__Pseudomonadota_c__Gammaproteobacteria_o__Moraxellales_f__Moraxellaceae_g__Acinetobacter_s__defluvii</t>
  </si>
  <si>
    <t>Ignatzschineria_rhizosphaerae</t>
  </si>
  <si>
    <t>k__Bacteria_p__Pseudomonadota_c__Gammaproteobacteria_o__Cardiobacteriales_f__Ignatzschineriaceae_g__Ignatzschineria_s__rhizosphaerae</t>
  </si>
  <si>
    <t>Thiopseudomonas_alkaliphila</t>
  </si>
  <si>
    <t>k__Bacteria_p__Pseudomonadota_c__Gammaproteobacteria_o__Pseudomonadales_f__Pseudomonadaceae_g__Thiopseudomonas_s__alkaliphila</t>
  </si>
  <si>
    <t>k__Bacteria_p__Proteobacteria_c__Gammaproteobacteria_o__Pseudomonadales_f__Pseudomonadaceae_g__Thiopseudomonas_s__Thiopseudomonas_alkaliphila</t>
  </si>
  <si>
    <t>Acinetobacter_wuhouensis</t>
  </si>
  <si>
    <t>k__Bacteria_p__Pseudomonadota_c__Gammaproteobacteria_o__Moraxellales_f__Moraxellaceae_g__Acinetobacter_s__wuhouensis</t>
  </si>
  <si>
    <t>k__Bacteria_p__Proteobacteria_c__Gammaproteobacteria_o__Moraxellales_f__Moraxellaceae_g__Acinetobacter_s__Acinetobacter_wuhouensis</t>
  </si>
  <si>
    <t>k__Bacteria_p__Firmicutes_c__Bacilli_o__Bacillales_f__Bacillaceae_g__Priestia_s__Priestia_flexa</t>
  </si>
  <si>
    <t>k__Bacteria_p__Proteobacteria_c__Betaproteobacteria_o__Neisseriales_f__Neisseriaceae_g__Neisseria_s__Neisseria_sicca</t>
  </si>
  <si>
    <t>Comamonas_thiooxydans</t>
  </si>
  <si>
    <t>k__Bacteria_p__Pseudomonadota_c__Betaproteobacteria_o__Burkholderiales_f__Comamonadaceae_g__Comamonas_s__thiooxydans</t>
  </si>
  <si>
    <t>k__Bacteria_p__Proteobacteria_c__Betaproteobacteria_o__Burkholderiales_f__Comamonadaceae_g__Comamonas_s__Comamonas_thiooxydans</t>
  </si>
  <si>
    <t>Comamonas_fluminis</t>
  </si>
  <si>
    <t>k__Bacteria_p__Pseudomonadota_c__Betaproteobacteria_o__Burkholderiales_f__Comamonadaceae_g__Comamonas_s__fluminis</t>
  </si>
  <si>
    <t>Campylobacter_jejuni</t>
  </si>
  <si>
    <t>k__Bacteria_p__Campylobacterota_c__Epsilonproteobacteria_o__Campylobacterales_f__Campylobacteraceae_g__Campylobacter_s__jejuni</t>
  </si>
  <si>
    <t>k__Bacteria_p__Proteobacteria_c__Epsilonproteobacteria_o__Campylobacterales_f__Campylobacteraceae_g__Campylobacter_s__Campylobacter_jejuni</t>
  </si>
  <si>
    <t>Myroides_odoratus</t>
  </si>
  <si>
    <t>k__Bacteria_p__Bacteroidota_c__Flavobacteriia_o__Flavobacteriales_f__Flavobacteriaceae_g__Myroides_s__odoratus</t>
  </si>
  <si>
    <t>k__Bacteria_p__Proteobacteria_c__Gammaproteobacteria_o__Enterobacterales_f__Enterobacteriaceae_g__Enterobacter_s__Enterobacter_mori</t>
  </si>
  <si>
    <t>Pyramidobacter_porci</t>
  </si>
  <si>
    <t>k__Bacteria_p__Synergistetes_c__Synergistia_o__Synergistales_f__Synergistaceae_g__Pyramidobacter_s__Pyramidobacter_porci</t>
  </si>
  <si>
    <t>Eubacterium_sp_OM08_24</t>
  </si>
  <si>
    <t>k__Bacteria_p__Firmicutes_c__Clostridia_o__Eubacteriales_f__Eubacteriaceae_g__Eubacterium_s__Eubacterium_sp_OM08_24</t>
  </si>
  <si>
    <t>k__Bacteria_p__Proteobacteria_c__Gammaproteobacteria_o__Enterobacterales_f__Enterobacteriaceae_g__Escherichia_s__Escherichia_fergusonii</t>
  </si>
  <si>
    <t>Pseudomonas_sp. C27(2019)</t>
  </si>
  <si>
    <t>k__Bacteria_p__Pseudomonadota_c__Gammaproteobacteria_o__Pseudomonadales_f__Pseudomonadaceae_g__Pseudomonas_s__sp. C27(2019)</t>
  </si>
  <si>
    <t>k__Bacteria_p__Proteobacteria_c__Gammaproteobacteria_o__Pseudomonadales_f__Pseudomonadaceae_g__Pseudomonas_s__Pseudomonas_sp_C27_2019</t>
  </si>
  <si>
    <t>k__Bacteria_p__Firmicutes_c__Bacilli_o__Lactobacillales_f__Aerococcaceae_g__Abiotrophia_s__Abiotrophia_defectiva</t>
  </si>
  <si>
    <t>k__Bacteria_p__Actinobacteria_c__Actinomycetia_o__Actinomycetales_f__Actinomycetaceae_g__Schaalia_s__Schaalia_cardiffensis</t>
  </si>
  <si>
    <t>Acinetobacter_sichuanensis</t>
  </si>
  <si>
    <t>k__Bacteria_p__Proteobacteria_c__Gammaproteobacteria_o__Moraxellales_f__Moraxellaceae_g__Acinetobacter_s__Acinetobacter_sichuanensis</t>
  </si>
  <si>
    <t>Empedobacter_stercoris</t>
  </si>
  <si>
    <t>k__Bacteria_p__Bacteroidota_c__Flavobacteriia_o__Flavobacteriales_f__Weeksellaceae_g__Empedobacter_s__stercoris</t>
  </si>
  <si>
    <t>k__Bacteria_p__Bacteroidota_c__Flavobacteriia_o__Flavobacteriales_f__Weeksellaceae_g__Empedobacter_s__Empedobacter_stercoris</t>
  </si>
  <si>
    <t>Comamonas_sp. ZM22</t>
  </si>
  <si>
    <t>k__Bacteria_p__Pseudomonadota_c__Betaproteobacteria_o__Burkholderiales_f__Comamonadaceae_g__Comamonas_s__sp. ZM22</t>
  </si>
  <si>
    <t>Oligella_ureolytica</t>
  </si>
  <si>
    <t>k__Bacteria_p__Pseudomonadota_c__Betaproteobacteria_o__Burkholderiales_f__Alcaligenaceae_g__Oligella_s__ureolytica</t>
  </si>
  <si>
    <t>k__Bacteria_p__Proteobacteria_c__Betaproteobacteria_o__Burkholderiales_f__Alcaligenaceae_g__Oligella_s__Oligella_ureolytica</t>
  </si>
  <si>
    <t>Comamonas_sp. Y33R10-2</t>
  </si>
  <si>
    <t>k__Bacteria_p__Pseudomonadota_c__Betaproteobacteria_o__Burkholderiales_f__Comamonadaceae_g__Comamonas_s__sp. Y33R10-2</t>
  </si>
  <si>
    <t>Leuconostoc_holzapfelii</t>
  </si>
  <si>
    <t>k__Bacteria_p__Firmicutes_c__Bacilli_o__Lactobacillales_f__Lactobacillaceae_g__Leuconostoc_s__Leuconostoc_holzapfelii</t>
  </si>
  <si>
    <t>Citrobacter_sp. FDAARGOS_156</t>
  </si>
  <si>
    <t>k__Bacteria_p__Pseudomonadota_c__Gammaproteobacteria_o__Enterobacterales_f__Enterobacteriaceae_g__Citrobacter_s__sp. FDAARGOS_156</t>
  </si>
  <si>
    <t>k__Bacteria_p__Actinobacteria_c__Actinomycetia_o__Bifidobacteriales_f__Bifidobacteriaceae_g__Gardnerella_s__Gardnerella_vaginalis</t>
  </si>
  <si>
    <t>k__Bacteria_p__Actinobacteria_c__Actinomycetia_o__Micrococcales_f__Micrococcaceae_g__Rothia_s__Rothia_aeria</t>
  </si>
  <si>
    <t>Faecalibacter_bovis</t>
  </si>
  <si>
    <t>k__Bacteria_p__Bacteroidota_c__Flavobacteriia_o__Flavobacteriales_f__Weeksellaceae_g__Faecalibacter_s__bovis</t>
  </si>
  <si>
    <t>Fusobacterium_gonidiaformans</t>
  </si>
  <si>
    <t>k__Bacteria_p__Fusobacteriota_c__Fusobacteriia_o__Fusobacteriales_f__Fusobacteriaceae_g__Fusobacterium_s__gonidiaformans</t>
  </si>
  <si>
    <t>k__Bacteria_p__Fusobacteria_c__Fusobacteriia_o__Fusobacteriales_f__Fusobacteriaceae_g__Fusobacterium_s__Fusobacterium_gonidiaformans</t>
  </si>
  <si>
    <t>Paracoccus_sp. Arc7-R13</t>
  </si>
  <si>
    <t>k__Bacteria_p__Pseudomonadota_c__Alphaproteobacteria_o__Rhodobacterales_f__Paracoccaceae_g__Paracoccus_s__sp. Arc7-R13</t>
  </si>
  <si>
    <t>Morococcus_cerebrosus</t>
  </si>
  <si>
    <t>k__Bacteria_p__Pseudomonadota_c__Betaproteobacteria_o__Neisseriales_f__Neisseriaceae_g__Morococcus_s__cerebrosus</t>
  </si>
  <si>
    <t>Enterobacter_sp. AN-K1</t>
  </si>
  <si>
    <t>k__Bacteria_p__Pseudomonadota_c__Gammaproteobacteria_o__Enterobacterales_f__Enterobacteriaceae_g__Enterobacter_s__sp. AN-K1</t>
  </si>
  <si>
    <t>Pseudomonas_asiatica</t>
  </si>
  <si>
    <t>k__Bacteria_p__Pseudomonadota_c__Gammaproteobacteria_o__Pseudomonadales_f__Pseudomonadaceae_g__Pseudomonas_s__asiatica</t>
  </si>
  <si>
    <t>k__Bacteria_p__Proteobacteria_c__Gammaproteobacteria_o__Enterobacterales_f__Enterobacteriaceae_g__Kluyvera_s__Kluyvera_ascorbata</t>
  </si>
  <si>
    <t>k__Bacteria_p__Actinobacteria_c__Actinomycetia_o__Actinomycetales_f__Actinomycetaceae_g__Fannyhessea_s__Fannyhessea_vaginae</t>
  </si>
  <si>
    <t>Citrobacter_sp. RHBSTW-01013</t>
  </si>
  <si>
    <t>k__Bacteria_p__Pseudomonadota_c__Gammaproteobacteria_o__Enterobacterales_f__Enterobacteriaceae_g__Citrobacter_s__sp. RHBSTW-01013</t>
  </si>
  <si>
    <t>Enterobacter_sp. E76</t>
  </si>
  <si>
    <t>k__Bacteria_p__Pseudomonadota_c__Gammaproteobacteria_o__Enterobacterales_f__Enterobacteriaceae_g__Enterobacter_s__sp. E76</t>
  </si>
  <si>
    <t>Kosakonia_radicincitans</t>
  </si>
  <si>
    <t>k__Bacteria_p__Pseudomonadota_c__Gammaproteobacteria_o__Enterobacterales_f__Enterobacteriaceae_g__Kosakonia_s__radicincitans</t>
  </si>
  <si>
    <t>Luteitalea_pratensis</t>
  </si>
  <si>
    <t>k__Bacteria_p__Acidobacteriota_c__Vicinamibacteria_o__Vicinamibacterales_f__Vicinamibacteraceae_g__Luteitalea_s__pratensis</t>
  </si>
  <si>
    <t>Luteitalea_sp. TBR-22</t>
  </si>
  <si>
    <t>k__Bacteria_p__Acidobacteriota_c__Vicinamibacteria_o__Vicinamibacterales_f__Vicinamibacteraceae_g__Luteitalea_s__sp. TBR-22</t>
  </si>
  <si>
    <t>Actinomyces_respiraculi</t>
  </si>
  <si>
    <t>k__Bacteria_p__Actinomycetota_c__Actinomycetes_o__Actinomycetales_f__Actinomycetaceae_g__Actinomyces_s__respiraculi</t>
  </si>
  <si>
    <t>Flaviflexus_equikiangi</t>
  </si>
  <si>
    <t>k__Bacteria_p__Actinomycetota_c__Actinomycetes_o__Actinomycetales_f__Actinomycetaceae_g__Flaviflexus_s__equikiangi</t>
  </si>
  <si>
    <t>Gardnerella_leopoldii</t>
  </si>
  <si>
    <t>k__Bacteria_p__Actinomycetota_c__Actinomycetes_o__Bifidobacteriales_f__Bifidobacteriaceae_g__Gardnerella_s__leopoldii</t>
  </si>
  <si>
    <t>Streptomyces_sp. T12</t>
  </si>
  <si>
    <t>k__Bacteria_p__Actinomycetota_c__Actinomycetes_o__Kitasatosporales_f__Streptomycetaceae_g__Streptomyces_s__sp. T12</t>
  </si>
  <si>
    <t>k__Bacteria_p__Actinobacteria_c__Actinomycetia_o__Micrococcales_f__Brevibacteriaceae_g__Brevibacterium_s__Brevibacterium_aurantiacum</t>
  </si>
  <si>
    <t>Brevibacterium_limosum</t>
  </si>
  <si>
    <t>k__Bacteria_p__Actinomycetota_c__Actinomycetes_o__Micrococcales_f__Brevibacteriaceae_g__Brevibacterium_s__limosum</t>
  </si>
  <si>
    <t>Brevibacterium_linens</t>
  </si>
  <si>
    <t>k__Bacteria_p__Actinomycetota_c__Actinomycetes_o__Micrococcales_f__Brevibacteriaceae_g__Brevibacterium_s__linens</t>
  </si>
  <si>
    <t>Brevibacterium_luteolum</t>
  </si>
  <si>
    <t>k__Bacteria_p__Actinomycetota_c__Actinomycetes_o__Micrococcales_f__Brevibacteriaceae_g__Brevibacterium_s__luteolum</t>
  </si>
  <si>
    <t>k__Bacteria_p__Actinobacteria_c__Actinomycetia_o__Micrococcales_f__Brevibacteriaceae_g__Brevibacterium_s__Brevibacterium_luteolum</t>
  </si>
  <si>
    <t>Brevibacterium_pigmentatum</t>
  </si>
  <si>
    <t>k__Bacteria_p__Actinomycetota_c__Actinomycetes_o__Micrococcales_f__Brevibacteriaceae_g__Brevibacterium_s__pigmentatum</t>
  </si>
  <si>
    <t>Brevibacterium_sp. BDJS002</t>
  </si>
  <si>
    <t>k__Bacteria_p__Actinomycetota_c__Actinomycetes_o__Micrococcales_f__Brevibacteriaceae_g__Brevibacterium_s__sp. BDJS002</t>
  </si>
  <si>
    <t>Brachybacterium_avium</t>
  </si>
  <si>
    <t>k__Bacteria_p__Actinomycetota_c__Actinomycetes_o__Micrococcales_f__Dermabacteraceae_g__Brachybacterium_s__avium</t>
  </si>
  <si>
    <t>Janibacter_melonis</t>
  </si>
  <si>
    <t>k__Bacteria_p__Actinomycetota_c__Actinomycetes_o__Micrococcales_f__Intrasporangiaceae_g__Janibacter_s__melonis</t>
  </si>
  <si>
    <t>k__Bacteria_p__Actinobacteria_c__Actinomycetia_o__Micrococcales_f__Microbacteriaceae_g__Clavibacter_s__Clavibacter_michiganensis</t>
  </si>
  <si>
    <t>Curtobacterium_flaccumfaciens</t>
  </si>
  <si>
    <t>k__Bacteria_p__Actinomycetota_c__Actinomycetes_o__Micrococcales_f__Microbacteriaceae_g__Curtobacterium_s__flaccumfaciens</t>
  </si>
  <si>
    <t>Curtobacterium_sp. 458</t>
  </si>
  <si>
    <t>k__Bacteria_p__Actinomycetota_c__Actinomycetes_o__Micrococcales_f__Microbacteriaceae_g__Curtobacterium_s__sp. 458</t>
  </si>
  <si>
    <t>Curtobacterium_sp. 9128</t>
  </si>
  <si>
    <t>k__Bacteria_p__Actinomycetota_c__Actinomycetes_o__Micrococcales_f__Microbacteriaceae_g__Curtobacterium_s__sp. 9128</t>
  </si>
  <si>
    <t>Curtobacterium_sp. BH-2-1-1</t>
  </si>
  <si>
    <t>k__Bacteria_p__Actinomycetota_c__Actinomycetes_o__Micrococcales_f__Microbacteriaceae_g__Curtobacterium_s__sp. BH-2-1-1</t>
  </si>
  <si>
    <t>Curtobacterium_sp. DN_7.5</t>
  </si>
  <si>
    <t>k__Bacteria_p__Actinomycetota_c__Actinomycetes_o__Micrococcales_f__Microbacteriaceae_g__Curtobacterium_s__sp. DN_7.5</t>
  </si>
  <si>
    <t>Curtobacterium_sp. MCLR17_007</t>
  </si>
  <si>
    <t>k__Bacteria_p__Actinomycetota_c__Actinomycetes_o__Micrococcales_f__Microbacteriaceae_g__Curtobacterium_s__sp. MCLR17_007</t>
  </si>
  <si>
    <t>Microbacterium_liquefaciens</t>
  </si>
  <si>
    <t>k__Bacteria_p__Actinomycetota_c__Actinomycetes_o__Micrococcales_f__Microbacteriaceae_g__Microbacterium_s__liquefaciens</t>
  </si>
  <si>
    <t>Microcella_sp. MMS21-STM10</t>
  </si>
  <si>
    <t>k__Bacteria_p__Actinomycetota_c__Actinomycetes_o__Micrococcales_f__Microbacteriaceae_g__Microcella_s__sp. MMS21-STM10</t>
  </si>
  <si>
    <t>k__Bacteria_p__Actinobacteria_c__Actinomycetia_o__Micrococcales_f__Microbacteriaceae_g__Microcella_s__Microcella_sp_MMS21_STM10</t>
  </si>
  <si>
    <t>Arthrobacter_sp. PGP41</t>
  </si>
  <si>
    <t>k__Bacteria_p__Actinomycetota_c__Actinomycetes_o__Micrococcales_f__Micrococcaceae_g__Arthrobacter_s__sp. PGP41</t>
  </si>
  <si>
    <t>Micrococcus_luteus</t>
  </si>
  <si>
    <t>k__Bacteria_p__Actinomycetota_c__Actinomycetes_o__Micrococcales_f__Micrococcaceae_g__Micrococcus_s__luteus</t>
  </si>
  <si>
    <t>Pseudarthrobacter_phenanthrenivorans</t>
  </si>
  <si>
    <t>k__Bacteria_p__Actinomycetota_c__Actinomycetes_o__Micrococcales_f__Micrococcaceae_g__Pseudarthrobacter_s__phenanthrenivorans</t>
  </si>
  <si>
    <t>Pseudarthrobacter_sp. L1SW</t>
  </si>
  <si>
    <t>k__Bacteria_p__Actinomycetota_c__Actinomycetes_o__Micrococcales_f__Micrococcaceae_g__Pseudarthrobacter_s__sp. L1SW</t>
  </si>
  <si>
    <t>Pseudarthrobacter_sp. NS4</t>
  </si>
  <si>
    <t>k__Bacteria_p__Actinomycetota_c__Actinomycetes_o__Micrococcales_f__Micrococcaceae_g__Pseudarthrobacter_s__sp. NS4</t>
  </si>
  <si>
    <t>Rothia_amarae</t>
  </si>
  <si>
    <t>k__Bacteria_p__Actinomycetota_c__Actinomycetes_o__Micrococcales_f__Micrococcaceae_g__Rothia_s__amarae</t>
  </si>
  <si>
    <t>Rothia_terrae</t>
  </si>
  <si>
    <t>k__Bacteria_p__Actinomycetota_c__Actinomycetes_o__Micrococcales_f__Micrococcaceae_g__Rothia_s__terrae</t>
  </si>
  <si>
    <t>Serinicoccus_profundi</t>
  </si>
  <si>
    <t>k__Bacteria_p__Actinomycetota_c__Actinomycetes_o__Micrococcales_f__Ornithinimicrobiaceae_g__Serinicoccus_s__profundi</t>
  </si>
  <si>
    <t>Sanguibacter_sp. HDW7</t>
  </si>
  <si>
    <t>k__Bacteria_p__Actinomycetota_c__Actinomycetes_o__Micrococcales_f__Sanguibacteraceae_g__Sanguibacter_s__sp. HDW7</t>
  </si>
  <si>
    <t>Corynebacterium_casei</t>
  </si>
  <si>
    <t>k__Bacteria_p__Actinomycetota_c__Actinomycetes_o__Mycobacteriales_f__Corynebacteriaceae_g__Corynebacterium_s__casei</t>
  </si>
  <si>
    <t>k__Bacteria_p__Actinobacteria_c__Actinomycetia_o__Corynebacteriales_f__Corynebacteriaceae_g__Corynebacterium_s__Corynebacterium_glutamicum</t>
  </si>
  <si>
    <t>Corynebacterium_marinum</t>
  </si>
  <si>
    <t>k__Bacteria_p__Actinomycetota_c__Actinomycetes_o__Mycobacteriales_f__Corynebacteriaceae_g__Corynebacterium_s__marinum</t>
  </si>
  <si>
    <t>Corynebacterium_maris</t>
  </si>
  <si>
    <t>k__Bacteria_p__Actinomycetota_c__Actinomycetes_o__Mycobacteriales_f__Corynebacteriaceae_g__Corynebacterium_s__maris</t>
  </si>
  <si>
    <t>Corynebacterium_sanguinis</t>
  </si>
  <si>
    <t>k__Bacteria_p__Actinomycetota_c__Actinomycetes_o__Mycobacteriales_f__Corynebacteriaceae_g__Corynebacterium_s__sanguinis</t>
  </si>
  <si>
    <t>k__Bacteria_p__Actinobacteria_c__Actinomycetia_o__Corynebacteriales_f__Corynebacteriaceae_g__Corynebacterium_s__Corynebacterium_sanguinis</t>
  </si>
  <si>
    <t>Corynebacterium_stationis</t>
  </si>
  <si>
    <t>k__Bacteria_p__Actinomycetota_c__Actinomycetes_o__Mycobacteriales_f__Corynebacteriaceae_g__Corynebacterium_s__stationis</t>
  </si>
  <si>
    <t>Corynebacterium_testudinoris</t>
  </si>
  <si>
    <t>k__Bacteria_p__Actinomycetota_c__Actinomycetes_o__Mycobacteriales_f__Corynebacteriaceae_g__Corynebacterium_s__testudinoris</t>
  </si>
  <si>
    <t>Corynebacterium_ureicelerivorans</t>
  </si>
  <si>
    <t>k__Bacteria_p__Actinomycetota_c__Actinomycetes_o__Mycobacteriales_f__Corynebacteriaceae_g__Corynebacterium_s__ureicelerivorans</t>
  </si>
  <si>
    <t>Corynebacterium_variabile</t>
  </si>
  <si>
    <t>k__Bacteria_p__Actinomycetota_c__Actinomycetes_o__Mycobacteriales_f__Corynebacteriaceae_g__Corynebacterium_s__variabile</t>
  </si>
  <si>
    <t>Rhodococcus_globerulus</t>
  </si>
  <si>
    <t>k__Bacteria_p__Actinomycetota_c__Actinomycetes_o__Mycobacteriales_f__Nocardiaceae_g__Rhodococcus_s__globerulus</t>
  </si>
  <si>
    <t>Micropruina_glycogenica</t>
  </si>
  <si>
    <t>k__Bacteria_p__Actinomycetota_c__Actinomycetes_o__Propionibacteriales_f__Nocardioidaceae_g__Micropruina_s__glycogenica</t>
  </si>
  <si>
    <t>Nocardioides_aquaticus</t>
  </si>
  <si>
    <t>k__Bacteria_p__Actinomycetota_c__Actinomycetes_o__Propionibacteriales_f__Nocardioidaceae_g__Nocardioides_s__aquaticus</t>
  </si>
  <si>
    <t>Propioniciclava_coleopterorum</t>
  </si>
  <si>
    <t>k__Bacteria_p__Actinomycetota_c__Actinomycetes_o__Propionibacteriales_f__Propionibacteriaceae_g__Propioniciclava_s__coleopterorum</t>
  </si>
  <si>
    <t>Propioniciclava_sp. MC1595</t>
  </si>
  <si>
    <t>k__Bacteria_p__Actinomycetota_c__Actinomycetes_o__Propionibacteriales_f__Propionibacteriaceae_g__Propioniciclava_s__sp. MC1595</t>
  </si>
  <si>
    <t>k__Bacteria_p__Actinobacteria_c__Actinomycetia_o__Propionibacteriales_f__Propionibacteriaceae_g__Propioniciclava_s__Propioniciclava_sp_MC1595</t>
  </si>
  <si>
    <t>Tessaracoccus_defluvii</t>
  </si>
  <si>
    <t>k__Bacteria_p__Actinomycetota_c__Actinomycetes_o__Propionibacteriales_f__Propionibacteriaceae_g__Tessaracoccus_s__defluvii</t>
  </si>
  <si>
    <t>Tessaracoccus_flavescens</t>
  </si>
  <si>
    <t>k__Bacteria_p__Actinomycetota_c__Actinomycetes_o__Propionibacteriales_f__Propionibacteriaceae_g__Tessaracoccus_s__flavescens</t>
  </si>
  <si>
    <t>Tessaracoccus_flavus</t>
  </si>
  <si>
    <t>k__Bacteria_p__Actinomycetota_c__Actinomycetes_o__Propionibacteriales_f__Propionibacteriaceae_g__Tessaracoccus_s__flavus</t>
  </si>
  <si>
    <t>Tessaracoccus_sp. MC1865</t>
  </si>
  <si>
    <t>k__Bacteria_p__Actinomycetota_c__Actinomycetes_o__Propionibacteriales_f__Propionibacteriaceae_g__Tessaracoccus_s__sp. MC1865</t>
  </si>
  <si>
    <t>k__Bacteria_p__Actinobacteria_c__Coriobacteriia_o__Eggerthellales_f__Eggerthellaceae_g__Cryptobacterium_s__Cryptobacterium_curtum</t>
  </si>
  <si>
    <t>Bacillus_pacificus</t>
  </si>
  <si>
    <t>k__Bacteria_p__Bacillota_c__Bacilli_o__Bacillales_f__Bacillaceae_g__Bacillus_s__pacificus</t>
  </si>
  <si>
    <t>Bacillus_paranthracis</t>
  </si>
  <si>
    <t>k__Bacteria_p__Bacillota_c__Bacilli_o__Bacillales_f__Bacillaceae_g__Bacillus_s__paranthracis</t>
  </si>
  <si>
    <t>Bacillus_sp. FDAARGOS_527</t>
  </si>
  <si>
    <t>k__Bacteria_p__Bacillota_c__Bacilli_o__Bacillales_f__Bacillaceae_g__Bacillus_s__sp. FDAARGOS_527</t>
  </si>
  <si>
    <t>Bacillus_sp. FJAT-22090</t>
  </si>
  <si>
    <t>k__Bacteria_p__Bacillota_c__Bacilli_o__Bacillales_f__Bacillaceae_g__Bacillus_s__sp. FJAT-22090</t>
  </si>
  <si>
    <t>Bacillus_sp. N447-1</t>
  </si>
  <si>
    <t>k__Bacteria_p__Bacillota_c__Bacilli_o__Bacillales_f__Bacillaceae_g__Bacillus_s__sp. N447-1</t>
  </si>
  <si>
    <t>Geobacillus_stearothermophilus</t>
  </si>
  <si>
    <t>k__Bacteria_p__Bacillota_c__Bacilli_o__Bacillales_f__Bacillaceae_g__Geobacillus_s__stearothermophilus</t>
  </si>
  <si>
    <t>k__Bacteria_p__Firmicutes_c__Bacilli_o__Bacillales_f__Bacillaceae_g__Geobacillus_s__Geobacillus_stearothermophilus</t>
  </si>
  <si>
    <t>Lysinibacillus_sp. JK80</t>
  </si>
  <si>
    <t>k__Bacteria_p__Bacillota_c__Bacilli_o__Bacillales_f__Bacillaceae_g__Lysinibacillus_s__sp. JK80</t>
  </si>
  <si>
    <t>Lysinibacillus_sp. YS11</t>
  </si>
  <si>
    <t>k__Bacteria_p__Bacillota_c__Bacilli_o__Bacillales_f__Bacillaceae_g__Lysinibacillus_s__sp. YS11</t>
  </si>
  <si>
    <t>Lysinibacillus_sphaericus</t>
  </si>
  <si>
    <t>k__Bacteria_p__Bacillota_c__Bacilli_o__Bacillales_f__Bacillaceae_g__Lysinibacillus_s__sphaericus</t>
  </si>
  <si>
    <t>Peribacillus_asahii</t>
  </si>
  <si>
    <t>k__Bacteria_p__Bacillota_c__Bacilli_o__Bacillales_f__Bacillaceae_g__Peribacillus_s__asahii</t>
  </si>
  <si>
    <t>Peribacillus_frigoritolerans</t>
  </si>
  <si>
    <t>k__Bacteria_p__Bacillota_c__Bacilli_o__Bacillales_f__Bacillaceae_g__Peribacillus_s__frigoritolerans</t>
  </si>
  <si>
    <t>Priestia_aryabhattai</t>
  </si>
  <si>
    <t>k__Bacteria_p__Bacillota_c__Bacilli_o__Bacillales_f__Bacillaceae_g__Priestia_s__aryabhattai</t>
  </si>
  <si>
    <t>Solibacillus_silvestris</t>
  </si>
  <si>
    <t>k__Bacteria_p__Bacillota_c__Bacilli_o__Bacillales_f__Planococcaceae_g__Solibacillus_s__silvestris</t>
  </si>
  <si>
    <t>k__Bacteria_p__Firmicutes_c__Bacilli_o__Bacillales_f__Planococcaceae_g__Solibacillus_s__Solibacillus_silvestris</t>
  </si>
  <si>
    <t>Solibacillus_sp. ZS111008</t>
  </si>
  <si>
    <t>k__Bacteria_p__Bacillota_c__Bacilli_o__Bacillales_f__Planococcaceae_g__Solibacillus_s__sp. ZS111008</t>
  </si>
  <si>
    <t>Macrococcus_canis</t>
  </si>
  <si>
    <t>k__Bacteria_p__Bacillota_c__Bacilli_o__Bacillales_f__Staphylococcaceae_g__Macrococcus_s__canis</t>
  </si>
  <si>
    <t>Nosocomiicoccus_ampullae</t>
  </si>
  <si>
    <t>k__Bacteria_p__Bacillota_c__Bacilli_o__Bacillales_f__Staphylococcaceae_g__Nosocomiicoccus_s__ampullae</t>
  </si>
  <si>
    <t>k__Bacteria_p__Firmicutes_c__Bacilli_o__Bacillales_f__Staphylococcaceae_g__Staphylococcus_s__Staphylococcus_aureus</t>
  </si>
  <si>
    <t>Staphylococcus_lugdunensis</t>
  </si>
  <si>
    <t>k__Bacteria_p__Bacillota_c__Bacilli_o__Bacillales_f__Staphylococcaceae_g__Staphylococcus_s__lugdunensis</t>
  </si>
  <si>
    <t>Staphylococcus_pseudoxylosus</t>
  </si>
  <si>
    <t>k__Bacteria_p__Bacillota_c__Bacilli_o__Bacillales_f__Staphylococcaceae_g__Staphylococcus_s__pseudoxylosus</t>
  </si>
  <si>
    <t>Staphylococcus_shinii</t>
  </si>
  <si>
    <t>k__Bacteria_p__Bacillota_c__Bacilli_o__Bacillales_f__Staphylococcaceae_g__Staphylococcus_s__shinii</t>
  </si>
  <si>
    <t>k__Bacteria_p__Firmicutes_c__Bacilli_o__Bacillales_f__Staphylococcaceae_g__Staphylococcus_s__Staphylococcus_xylosus</t>
  </si>
  <si>
    <t>Aerococcus_urinaeequi</t>
  </si>
  <si>
    <t>k__Bacteria_p__Bacillota_c__Bacilli_o__Lactobacillales_f__Aerococcaceae_g__Aerococcus_s__urinaeequi</t>
  </si>
  <si>
    <t>Aerococcus_viridans</t>
  </si>
  <si>
    <t>k__Bacteria_p__Bacillota_c__Bacilli_o__Lactobacillales_f__Aerococcaceae_g__Aerococcus_s__viridans</t>
  </si>
  <si>
    <t>Jeotgalibaca_porci</t>
  </si>
  <si>
    <t>k__Bacteria_p__Bacillota_c__Bacilli_o__Lactobacillales_f__Carnobacteriaceae_g__Jeotgalibaca_s__porci</t>
  </si>
  <si>
    <t>Enterococcus_dispar</t>
  </si>
  <si>
    <t>k__Bacteria_p__Bacillota_c__Bacilli_o__Lactobacillales_f__Enterococcaceae_g__Enterococcus_s__dispar</t>
  </si>
  <si>
    <t>k__Bacteria_p__Firmicutes_c__Bacilli_o__Lactobacillales_f__Enterococcaceae_g__Enterococcus_s__Enterococcus_hirae</t>
  </si>
  <si>
    <t>Enterococcus_saccharolyticus</t>
  </si>
  <si>
    <t>k__Bacteria_p__Bacillota_c__Bacilli_o__Lactobacillales_f__Enterococcaceae_g__Enterococcus_s__saccharolyticus</t>
  </si>
  <si>
    <t>k__Bacteria_p__Firmicutes_c__Bacilli_o__Lactobacillales_f__Enterococcaceae_g__Enterococcus_s__Enterococcus_saccharolyticus</t>
  </si>
  <si>
    <t>Enterococcus_sp. DA9</t>
  </si>
  <si>
    <t>k__Bacteria_p__Bacillota_c__Bacilli_o__Lactobacillales_f__Enterococcaceae_g__Enterococcus_s__sp. DA9</t>
  </si>
  <si>
    <t>Enterococcus_wangshanyuanii</t>
  </si>
  <si>
    <t>k__Bacteria_p__Bacillota_c__Bacilli_o__Lactobacillales_f__Enterococcaceae_g__Enterococcus_s__wangshanyuanii</t>
  </si>
  <si>
    <t>Vagococcus_carniphilus</t>
  </si>
  <si>
    <t>k__Bacteria_p__Bacillota_c__Bacilli_o__Lactobacillales_f__Enterococcaceae_g__Vagococcus_s__carniphilus</t>
  </si>
  <si>
    <t>Vagococcus_lutrae</t>
  </si>
  <si>
    <t>k__Bacteria_p__Bacillota_c__Bacilli_o__Lactobacillales_f__Enterococcaceae_g__Vagococcus_s__lutrae</t>
  </si>
  <si>
    <t>Furfurilactobacillus_rossiae</t>
  </si>
  <si>
    <t>k__Bacteria_p__Bacillota_c__Bacilli_o__Lactobacillales_f__Lactobacillaceae_g__Furfurilactobacillus_s__rossiae</t>
  </si>
  <si>
    <t>k__Bacteria_p__Firmicutes_c__Bacilli_o__Lactobacillales_f__Lactobacillaceae_g__Lactobacillus_s__Lactobacillus_helveticus</t>
  </si>
  <si>
    <t>k__Bacteria_p__Firmicutes_c__Bacilli_o__Lactobacillales_f__Lactobacillaceae_g__Lactobacillus_s__Lactobacillus_iners</t>
  </si>
  <si>
    <t>Lactobacillus_kefiranofaciens</t>
  </si>
  <si>
    <t>k__Bacteria_p__Bacillota_c__Bacilli_o__Lactobacillales_f__Lactobacillaceae_g__Lactobacillus_s__kefiranofaciens</t>
  </si>
  <si>
    <t>Lactobacillus_sp. 3B(2020)</t>
  </si>
  <si>
    <t>k__Bacteria_p__Bacillota_c__Bacilli_o__Lactobacillales_f__Lactobacillaceae_g__Lactobacillus_s__sp. 3B(2020)</t>
  </si>
  <si>
    <t>Lactobacillus_sp. JM1</t>
  </si>
  <si>
    <t>k__Bacteria_p__Bacillota_c__Bacilli_o__Lactobacillales_f__Lactobacillaceae_g__Lactobacillus_s__sp. JM1</t>
  </si>
  <si>
    <t>Leuconostoc_kimchii</t>
  </si>
  <si>
    <t>k__Bacteria_p__Bacillota_c__Bacilli_o__Lactobacillales_f__Lactobacillaceae_g__Leuconostoc_s__kimchii</t>
  </si>
  <si>
    <t>k__Bacteria_p__Firmicutes_c__Bacilli_o__Lactobacillales_f__Lactobacillaceae_g__Schleiferilactobacillus_s__Schleiferilactobacillus_harbinensis</t>
  </si>
  <si>
    <t>k__Bacteria_p__Firmicutes_c__Bacilli_o__Lactobacillales_f__Lactobacillaceae_g__Weissella_s__Weissella_cibaria</t>
  </si>
  <si>
    <t>Weissella_jogaejeotgali</t>
  </si>
  <si>
    <t>k__Bacteria_p__Bacillota_c__Bacilli_o__Lactobacillales_f__Lactobacillaceae_g__Weissella_s__jogaejeotgali</t>
  </si>
  <si>
    <t>Floricoccus_penangensis</t>
  </si>
  <si>
    <t>k__Bacteria_p__Bacillota_c__Bacilli_o__Lactobacillales_f__Streptococcaceae_g__Floricoccus_s__penangensis</t>
  </si>
  <si>
    <t>Lactococcus_petauri</t>
  </si>
  <si>
    <t>k__Bacteria_p__Bacillota_c__Bacilli_o__Lactobacillales_f__Streptococcaceae_g__Lactococcus_s__petauri</t>
  </si>
  <si>
    <t>k__Bacteria_p__Firmicutes_c__Bacilli_o__Lactobacillales_f__Streptococcaceae_g__Lactococcus_s__Lactococcus_petauri</t>
  </si>
  <si>
    <t>k__Bacteria_p__Firmicutes_c__Bacilli_o__Lactobacillales_f__Streptococcaceae_g__Lactococcus_s__Lactococcus_raffinolactis</t>
  </si>
  <si>
    <t>Lactococcus_sp. LG1074</t>
  </si>
  <si>
    <t>k__Bacteria_p__Bacillota_c__Bacilli_o__Lactobacillales_f__Streptococcaceae_g__Lactococcus_s__sp. LG1074</t>
  </si>
  <si>
    <t>Lactococcus_sp. LG592</t>
  </si>
  <si>
    <t>k__Bacteria_p__Bacillota_c__Bacilli_o__Lactobacillales_f__Streptococcaceae_g__Lactococcus_s__sp. LG592</t>
  </si>
  <si>
    <t>Lactococcus_sp. bn62</t>
  </si>
  <si>
    <t>k__Bacteria_p__Bacillota_c__Bacilli_o__Lactobacillales_f__Streptococcaceae_g__Lactococcus_s__sp. bn62</t>
  </si>
  <si>
    <t>Clostridium_cochlearium</t>
  </si>
  <si>
    <t>k__Bacteria_p__Bacillota_c__Clostridia_o__Eubacteriales_f__Clostridiaceae_g__Clostridium_s__cochlearium</t>
  </si>
  <si>
    <t>Clostridium_tetani</t>
  </si>
  <si>
    <t>k__Bacteria_p__Bacillota_c__Clostridia_o__Eubacteriales_f__Clostridiaceae_g__Clostridium_s__tetani</t>
  </si>
  <si>
    <t>k__Bacteria_p__Firmicutes_c__Clostridia_o__Eubacteriales_f__Lachnospiraceae_g__Lachnoclostridium_s__Lachnoclostridium_phytofermentans</t>
  </si>
  <si>
    <t>k__Bacteria_p__Firmicutes_c__Clostridia_o__Eubacteriales_f__Oscillospiraceae_g__Mageeibacillus_s__Mageeibacillus_indolicus</t>
  </si>
  <si>
    <t>Ruminiclostridium_cellulolyticum</t>
  </si>
  <si>
    <t>k__Bacteria_p__Bacillota_c__Clostridia_o__Eubacteriales_f__Oscillospiraceae_g__Ruminiclostridium_s__cellulolyticum</t>
  </si>
  <si>
    <t>k__Bacteria_p__Firmicutes_c__Clostridia_o__Eubacteriales_f__Peptostreptococcaceae_g__Paeniclostridium_s__Paeniclostridium_sordellii</t>
  </si>
  <si>
    <t>Erysipelothrix_larvae</t>
  </si>
  <si>
    <t>k__Bacteria_p__Bacillota_c__Erysipelotrichia_o__Erysipelotrichales_f__Erysipelotrichaceae_g__Erysipelothrix_s__larvae</t>
  </si>
  <si>
    <t>Erysipelothrix_rhusiopathiae</t>
  </si>
  <si>
    <t>k__Bacteria_p__Bacillota_c__Erysipelotrichia_o__Erysipelotrichales_f__Erysipelotrichaceae_g__Erysipelothrix_s__rhusiopathiae</t>
  </si>
  <si>
    <t>Erysipelothrix_sp. HDW6A</t>
  </si>
  <si>
    <t>k__Bacteria_p__Bacillota_c__Erysipelotrichia_o__Erysipelotrichales_f__Erysipelotrichaceae_g__Erysipelothrix_s__sp. HDW6A</t>
  </si>
  <si>
    <t>Pectinatus_frisingensis</t>
  </si>
  <si>
    <t>k__Bacteria_p__Bacillota_c__Negativicutes_o__Selenomonadales_f__Selenomonadaceae_g__Pectinatus_s__frisingensis</t>
  </si>
  <si>
    <t>Selenomonas_sp. oral taxon 126</t>
  </si>
  <si>
    <t>k__Bacteria_p__Bacillota_c__Negativicutes_o__Selenomonadales_f__Selenomonadaceae_g__Selenomonas_s__sp. oral taxon 126</t>
  </si>
  <si>
    <t>Keratinibaculum_paraultunense</t>
  </si>
  <si>
    <t>k__Bacteria_p__Bacillota_c__Tissierellia_o__Tissierellales_f__Tepidimicrobiaceae_g__Keratinibaculum_s__paraultunense</t>
  </si>
  <si>
    <t>Schnuerera_ultunensis</t>
  </si>
  <si>
    <t>k__Bacteria_p__Bacillota_c__Tissierellia_o__Tissierellales_f__Tepidimicrobiaceae_g__Schnuerera_s__ultunensis</t>
  </si>
  <si>
    <t>Tissierella_sp. Yu-01</t>
  </si>
  <si>
    <t>k__Bacteria_p__Bacillota_c__Tissierellia_o__Tissierellales_f__Tissierellaceae_g__Tissierella_s__sp. Yu-01</t>
  </si>
  <si>
    <t>Duncaniella_sp. C9</t>
  </si>
  <si>
    <t>k__Bacteria_p__Bacteroidota_c__Bacteroidia_o__Bacteroidales_f__Muribaculaceae_g__Duncaniella_s__sp. C9</t>
  </si>
  <si>
    <t>k__Bacteria_p__Bacteroidota_c__Bacteroidia_o__Bacteroidales_f__Muribaculaceae_g__Muribaculum_s__Muribaculum_intestinale</t>
  </si>
  <si>
    <t>Porphyromonas_endodontalis</t>
  </si>
  <si>
    <t>k__Bacteria_p__Bacteroidota_c__Bacteroidia_o__Bacteroidales_f__Porphyromonadaceae_g__Porphyromonas_s__endodontalis</t>
  </si>
  <si>
    <t>Prevotella_fusca</t>
  </si>
  <si>
    <t>k__Bacteria_p__Bacteroidota_c__Bacteroidia_o__Bacteroidales_f__Prevotellaceae_g__Prevotella_s__fusca</t>
  </si>
  <si>
    <t>k__Bacteria_p__Bacteroidota_c__Bacteroidia_o__Bacteroidales_f__Prevotellaceae_g__Prevotella_s__Prevotella_intermedia</t>
  </si>
  <si>
    <t>Alkaliflexus_sp. Ai-910</t>
  </si>
  <si>
    <t>k__Bacteria_p__Bacteroidota_c__Bacteroidia_o__Marinilabiliales_f__Marinilabiliaceae_g__Alkaliflexus_s__sp. Ai-910</t>
  </si>
  <si>
    <t>Lacibacter_sp. S13-6-22</t>
  </si>
  <si>
    <t>k__Bacteria_p__Bacteroidota_c__Chitinophagia_o__Chitinophagales_f__Chitinophagaceae_g__Lacibacter_s__sp. S13-6-22</t>
  </si>
  <si>
    <t>Spirosoma_rigui</t>
  </si>
  <si>
    <t>k__Bacteria_p__Bacteroidota_c__Cytophagia_o__Cytophagales_f__Cytophagaceae_g__Spirosoma_s__rigui</t>
  </si>
  <si>
    <t>Hymenobacter_swuensis</t>
  </si>
  <si>
    <t>k__Bacteria_p__Bacteroidota_c__Cytophagia_o__Cytophagales_f__Hymenobacteraceae_g__Hymenobacter_s__swuensis</t>
  </si>
  <si>
    <t>Dyadobacter_chenhuakuii</t>
  </si>
  <si>
    <t>k__Bacteria_p__Bacteroidota_c__Cytophagia_o__Cytophagales_f__Spirosomataceae_g__Dyadobacter_s__chenhuakuii</t>
  </si>
  <si>
    <t>Larkinella_sp. IE-0392</t>
  </si>
  <si>
    <t>k__Bacteria_p__Bacteroidota_c__Cytophagia_o__Cytophagales_f__Spirosomataceae_g__Larkinella_s__sp. IE-0392</t>
  </si>
  <si>
    <t>Runella_rosea</t>
  </si>
  <si>
    <t>k__Bacteria_p__Bacteroidota_c__Cytophagia_o__Cytophagales_f__Spirosomataceae_g__Runella_s__rosea</t>
  </si>
  <si>
    <t>Amniculibacterium_sp. G2-70</t>
  </si>
  <si>
    <t>k__Bacteria_p__Bacteroidota_c__Flavobacteriia_o__Flavobacteriales_f__Flavobacteriaceae_g__Amniculibacterium_s__sp. G2-70</t>
  </si>
  <si>
    <t>Capnocytophaga_gingivalis</t>
  </si>
  <si>
    <t>k__Bacteria_p__Bacteroidota_c__Flavobacteriia_o__Flavobacteriales_f__Flavobacteriaceae_g__Capnocytophaga_s__gingivalis</t>
  </si>
  <si>
    <t>Flavobacterium_dauae</t>
  </si>
  <si>
    <t>k__Bacteria_p__Bacteroidota_c__Flavobacteriia_o__Flavobacteriales_f__Flavobacteriaceae_g__Flavobacterium_s__dauae</t>
  </si>
  <si>
    <t>Flavobacterium_fluviale</t>
  </si>
  <si>
    <t>k__Bacteria_p__Bacteroidota_c__Flavobacteriia_o__Flavobacteriales_f__Flavobacteriaceae_g__Flavobacterium_s__fluviale</t>
  </si>
  <si>
    <t>Chryseobacterium_faecale</t>
  </si>
  <si>
    <t>k__Bacteria_p__Bacteroidota_c__Flavobacteriia_o__Flavobacteriales_f__Weeksellaceae_g__Chryseobacterium_s__faecale</t>
  </si>
  <si>
    <t>Chryseobacterium_gambrini</t>
  </si>
  <si>
    <t>k__Bacteria_p__Bacteroidota_c__Flavobacteriia_o__Flavobacteriales_f__Weeksellaceae_g__Chryseobacterium_s__gambrini</t>
  </si>
  <si>
    <t>Chryseobacterium_sp. POL2</t>
  </si>
  <si>
    <t>k__Bacteria_p__Bacteroidota_c__Flavobacteriia_o__Flavobacteriales_f__Weeksellaceae_g__Chryseobacterium_s__sp. POL2</t>
  </si>
  <si>
    <t>Chryseobacterium_sp. ZHDP1</t>
  </si>
  <si>
    <t>k__Bacteria_p__Bacteroidota_c__Flavobacteriia_o__Flavobacteriales_f__Weeksellaceae_g__Chryseobacterium_s__sp. ZHDP1</t>
  </si>
  <si>
    <t>Chryseobacterium_taklimakanense</t>
  </si>
  <si>
    <t>k__Bacteria_p__Bacteroidota_c__Flavobacteriia_o__Flavobacteriales_f__Weeksellaceae_g__Chryseobacterium_s__taklimakanense</t>
  </si>
  <si>
    <t>Elizabethkingia_meningoseptica</t>
  </si>
  <si>
    <t>k__Bacteria_p__Bacteroidota_c__Flavobacteriia_o__Flavobacteriales_f__Weeksellaceae_g__Elizabethkingia_s__meningoseptica</t>
  </si>
  <si>
    <t>Empedobacter_falsenii</t>
  </si>
  <si>
    <t>k__Bacteria_p__Bacteroidota_c__Flavobacteriia_o__Flavobacteriales_f__Weeksellaceae_g__Empedobacter_s__falsenii</t>
  </si>
  <si>
    <t>k__Bacteria_p__Bacteroidota_c__Flavobacteriia_o__Flavobacteriales_f__Weeksellaceae_g__Empedobacter_s__Empedobacter_falsenii</t>
  </si>
  <si>
    <t>Epilithonimonas_vandammei</t>
  </si>
  <si>
    <t>k__Bacteria_p__Bacteroidota_c__Flavobacteriia_o__Flavobacteriales_f__Weeksellaceae_g__Epilithonimonas_s__vandammei</t>
  </si>
  <si>
    <t>Sphingobacterium_hotanense</t>
  </si>
  <si>
    <t>k__Bacteria_p__Bacteroidota_c__Sphingobacteriia_o__Sphingobacteriales_f__Sphingobacteriaceae_g__Sphingobacterium_s__hotanense</t>
  </si>
  <si>
    <t>Sphingobacterium_sp. WM</t>
  </si>
  <si>
    <t>k__Bacteria_p__Bacteroidota_c__Sphingobacteriia_o__Sphingobacteriales_f__Sphingobacteriaceae_g__Sphingobacterium_s__sp. WM</t>
  </si>
  <si>
    <t>Sphingobacterium_spiritivorum</t>
  </si>
  <si>
    <t>k__Bacteria_p__Bacteroidota_c__Sphingobacteriia_o__Sphingobacteriales_f__Sphingobacteriaceae_g__Sphingobacterium_s__spiritivorum</t>
  </si>
  <si>
    <t>Bdellovibrio_bacteriovorus</t>
  </si>
  <si>
    <t>k__Bacteria_p__Bdellovibrionota_c__Bdellovibrionia_o__Bdellovibrionales_f__Pseudobdellovibrionaceae_g__Bdellovibrio_s__bacteriovorus</t>
  </si>
  <si>
    <t>Aliarcobacter_cryaerophilus</t>
  </si>
  <si>
    <t>k__Bacteria_p__Campylobacterota_c__Epsilonproteobacteria_o__Campylobacterales_f__Arcobacteraceae_g__Aliarcobacter_s__cryaerophilus</t>
  </si>
  <si>
    <t>Arcobacter_porcinus</t>
  </si>
  <si>
    <t>k__Bacteria_p__Campylobacterota_c__Epsilonproteobacteria_o__Campylobacterales_f__Arcobacteraceae_g__Arcobacter_s__porcinus</t>
  </si>
  <si>
    <t>Campylobacter_coli</t>
  </si>
  <si>
    <t>k__Bacteria_p__Campylobacterota_c__Epsilonproteobacteria_o__Campylobacterales_f__Campylobacteraceae_g__Campylobacter_s__coli</t>
  </si>
  <si>
    <t>k__Bacteria_p__Proteobacteria_c__Epsilonproteobacteria_o__Campylobacterales_f__Campylobacteraceae_g__Campylobacter_s__Campylobacter_gracilis</t>
  </si>
  <si>
    <t>Campylobacter_hyointestinalis</t>
  </si>
  <si>
    <t>k__Bacteria_p__Campylobacterota_c__Epsilonproteobacteria_o__Campylobacterales_f__Campylobacteraceae_g__Campylobacter_s__hyointestinalis</t>
  </si>
  <si>
    <t>Helicobacter_bilis</t>
  </si>
  <si>
    <t>k__Bacteria_p__Campylobacterota_c__Epsilonproteobacteria_o__Campylobacterales_f__Helicobacteraceae_g__Helicobacter_s__bilis</t>
  </si>
  <si>
    <t>Helicobacter_pylori</t>
  </si>
  <si>
    <t>k__Bacteria_p__Campylobacterota_c__Epsilonproteobacteria_o__Campylobacterales_f__Helicobacteraceae_g__Helicobacter_s__pylori</t>
  </si>
  <si>
    <t>Desulfurispirillum_indicum</t>
  </si>
  <si>
    <t>k__Bacteria_p__Chrysiogenota_c__Chrysiogenetes_o__Chrysiogenales_f__Chrysiogenaceae_g__Desulfurispirillum_s__indicum</t>
  </si>
  <si>
    <t>Allocoleopsis_franciscana</t>
  </si>
  <si>
    <t>k__Bacteria_p__Cyanobacteriota_c__Cyanophyceae_o__Oscillatoriales_f__Coleofasciculaceae_g__Allocoleopsis_s__franciscana</t>
  </si>
  <si>
    <t>Geitlerinema_sp. PCC 7407</t>
  </si>
  <si>
    <t>k__Bacteria_p__Cyanobacteriota_c__Cyanophyceae_o__Oscillatoriales_f__Coleofasciculaceae_g__Geitlerinema_s__sp. PCC 7407</t>
  </si>
  <si>
    <t>Oxynema_aestuarii</t>
  </si>
  <si>
    <t>k__Bacteria_p__Cyanobacteriota_c__Cyanophyceae_o__Oscillatoriales_f__Microcoleaceae_g__Oxynema_s__aestuarii</t>
  </si>
  <si>
    <t>Oscillatoria_acuminata</t>
  </si>
  <si>
    <t>k__Bacteria_p__Cyanobacteriota_c__Cyanophyceae_o__Oscillatoriales_f__Oscillatoriaceae_g__Oscillatoria_s__acuminata</t>
  </si>
  <si>
    <t>Oscillatoria_nigro-viridis</t>
  </si>
  <si>
    <t>k__Bacteria_p__Cyanobacteriota_c__Cyanophyceae_o__Oscillatoriales_f__Oscillatoriaceae_g__Oscillatoria_s__nigro-viridis</t>
  </si>
  <si>
    <t>Leptolyngbya_sp. PCC 7376</t>
  </si>
  <si>
    <t>k__Bacteria_p__Cyanobacteriota_c__Cyanophyceae_o__Pseudanabaenales_f__Leptolyngbyaceae_g__Leptolyngbya_s__sp. PCC 7376</t>
  </si>
  <si>
    <t>Synechococcus_sp. NIES-970</t>
  </si>
  <si>
    <t>k__Bacteria_p__Cyanobacteriota_c__Cyanophyceae_o__Synechococcales_f__Synechococcaceae_g__Synechococcus_s__sp. NIES-970</t>
  </si>
  <si>
    <t>Synechococcus_sp. PCC 7003</t>
  </si>
  <si>
    <t>k__Bacteria_p__Cyanobacteriota_c__Cyanophyceae_o__Synechococcales_f__Synechococcaceae_g__Synechococcus_s__sp. PCC 7003</t>
  </si>
  <si>
    <t>Deinococcus_radiopugnans</t>
  </si>
  <si>
    <t>k__Bacteria_p__Deinococcota_c__Deinococci_o__Deinococcales_f__Deinococcaceae_g__Deinococcus_s__radiopugnans</t>
  </si>
  <si>
    <t>Deinococcus_soli (ex Cha et al. 2016)</t>
  </si>
  <si>
    <t>k__Bacteria_p__Deinococcota_c__Deinococci_o__Deinococcales_f__Deinococcaceae_g__Deinococcus_s__soli (ex Cha et al. 2016)</t>
  </si>
  <si>
    <t>Deinococcus_sp. AJ005</t>
  </si>
  <si>
    <t>k__Bacteria_p__Deinococcota_c__Deinococci_o__Deinococcales_f__Deinococcaceae_g__Deinococcus_s__sp. AJ005</t>
  </si>
  <si>
    <t>Deinococcus_wulumuqiensis</t>
  </si>
  <si>
    <t>k__Bacteria_p__Deinococcota_c__Deinococci_o__Deinococcales_f__Deinococcaceae_g__Deinococcus_s__wulumuqiensis</t>
  </si>
  <si>
    <t>k__Bacteria_p__Fusobacteria_c__Fusobacteriia_o__Fusobacteriales_f__Fusobacteriaceae_g__Fusobacterium_s__Fusobacterium_mortiferum</t>
  </si>
  <si>
    <t>k__Bacteria_p__Fusobacteria_c__Fusobacteriia_o__Fusobacteriales_f__Leptotrichiaceae_g__Leptotrichia_s__Leptotrichia_sp_oral_taxon_221</t>
  </si>
  <si>
    <t>Gemmatirosa_kalamazoonensis</t>
  </si>
  <si>
    <t>k__Bacteria_p__Gemmatimonadota_c__Gemmatimonadetes_o__Gemmatimonadales_f__Gemmatimonadaceae_g__Gemmatirosa_s__kalamazoonensis</t>
  </si>
  <si>
    <t>Mycoplasmopsis_bovis</t>
  </si>
  <si>
    <t>k__Bacteria_p__Mycoplasmatota_c__Mollicutes_o__Mycoplasmatales_f__Mycoplasmataceae_g__Mycoplasmopsis_s__bovis</t>
  </si>
  <si>
    <t>Urbifossiella_limnaea</t>
  </si>
  <si>
    <t>k__Bacteria_p__Planctomycetota_c__Planctomycetia_o__Gemmatales_f__Gemmataceae_g__Urbifossiella_s__limnaea</t>
  </si>
  <si>
    <t>Tautonia_plasticadhaerens</t>
  </si>
  <si>
    <t>k__Bacteria_p__Planctomycetota_c__Planctomycetia_o__Isosphaerales_f__Isosphaeraceae_g__Tautonia_s__plasticadhaerens</t>
  </si>
  <si>
    <t>Pirellula_sp. SH-Sr6A</t>
  </si>
  <si>
    <t>k__Bacteria_p__Planctomycetota_c__Planctomycetia_o__Pirellulales_f__Pirellulaceae_g__Pirellula_s__sp. SH-Sr6A</t>
  </si>
  <si>
    <t>Brevundimonas_albigilva</t>
  </si>
  <si>
    <t>k__Bacteria_p__Pseudomonadota_c__Alphaproteobacteria_o__Caulobacterales_f__Caulobacteraceae_g__Brevundimonas_s__albigilva</t>
  </si>
  <si>
    <t>Brevundimonas_fontaquae</t>
  </si>
  <si>
    <t>k__Bacteria_p__Pseudomonadota_c__Alphaproteobacteria_o__Caulobacterales_f__Caulobacteraceae_g__Brevundimonas_s__fontaquae</t>
  </si>
  <si>
    <t>Brevundimonas_nasdae</t>
  </si>
  <si>
    <t>k__Bacteria_p__Pseudomonadota_c__Alphaproteobacteria_o__Caulobacterales_f__Caulobacteraceae_g__Brevundimonas_s__nasdae</t>
  </si>
  <si>
    <t>Brevundimonas_sp.</t>
  </si>
  <si>
    <t>k__Bacteria_p__Pseudomonadota_c__Alphaproteobacteria_o__Caulobacterales_f__Caulobacteraceae_g__Brevundimonas_s__sp.</t>
  </si>
  <si>
    <t>Brevundimonas_sp. 'scallop'</t>
  </si>
  <si>
    <t>k__Bacteria_p__Pseudomonadota_c__Alphaproteobacteria_o__Caulobacterales_f__Caulobacteraceae_g__Brevundimonas_s__sp. 'scallop'</t>
  </si>
  <si>
    <t>Brevundimonas_sp. BT-123</t>
  </si>
  <si>
    <t>k__Bacteria_p__Pseudomonadota_c__Alphaproteobacteria_o__Caulobacterales_f__Caulobacteraceae_g__Brevundimonas_s__sp. BT-123</t>
  </si>
  <si>
    <t>Brevundimonas_sp. C43</t>
  </si>
  <si>
    <t>k__Bacteria_p__Pseudomonadota_c__Alphaproteobacteria_o__Caulobacterales_f__Caulobacteraceae_g__Brevundimonas_s__sp. C43</t>
  </si>
  <si>
    <t>Brevundimonas_sp. GW460-12-10-14-LB2</t>
  </si>
  <si>
    <t>k__Bacteria_p__Pseudomonadota_c__Alphaproteobacteria_o__Caulobacterales_f__Caulobacteraceae_g__Brevundimonas_s__sp. GW460-12-10-14-LB2</t>
  </si>
  <si>
    <t>Brevundimonas_sp. M20</t>
  </si>
  <si>
    <t>k__Bacteria_p__Pseudomonadota_c__Alphaproteobacteria_o__Caulobacterales_f__Caulobacteraceae_g__Brevundimonas_s__sp. M20</t>
  </si>
  <si>
    <t>Brevundimonas_sp. NIBR11</t>
  </si>
  <si>
    <t>k__Bacteria_p__Pseudomonadota_c__Alphaproteobacteria_o__Caulobacterales_f__Caulobacteraceae_g__Brevundimonas_s__sp. NIBR11</t>
  </si>
  <si>
    <t>Brevundimonas_sp. SGAir0440</t>
  </si>
  <si>
    <t>k__Bacteria_p__Pseudomonadota_c__Alphaproteobacteria_o__Caulobacterales_f__Caulobacteraceae_g__Brevundimonas_s__sp. SGAir0440</t>
  </si>
  <si>
    <t>Brevundimonas_vesicularis</t>
  </si>
  <si>
    <t>k__Bacteria_p__Pseudomonadota_c__Alphaproteobacteria_o__Caulobacterales_f__Caulobacteraceae_g__Brevundimonas_s__vesicularis</t>
  </si>
  <si>
    <t>k__Bacteria_p__Proteobacteria_c__Alphaproteobacteria_o__Caulobacterales_f__Caulobacteraceae_g__Brevundimonas_s__Brevundimonas_vesicularis</t>
  </si>
  <si>
    <t>Caulobacter_vibrioides</t>
  </si>
  <si>
    <t>k__Bacteria_p__Pseudomonadota_c__Alphaproteobacteria_o__Caulobacterales_f__Caulobacteraceae_g__Caulobacter_s__vibrioides</t>
  </si>
  <si>
    <t>k__Bacteria_p__Proteobacteria_c__Alphaproteobacteria_o__Caulobacterales_f__Caulobacteraceae_g__Caulobacter_s__Caulobacter_vibrioides</t>
  </si>
  <si>
    <t>Phenylobacterium_sp. NIBR 498073</t>
  </si>
  <si>
    <t>k__Bacteria_p__Pseudomonadota_c__Alphaproteobacteria_o__Caulobacterales_f__Caulobacteraceae_g__Phenylobacterium_s__sp. NIBR 498073</t>
  </si>
  <si>
    <t>Bosea_sp. Tri-49</t>
  </si>
  <si>
    <t>k__Bacteria_p__Pseudomonadota_c__Alphaproteobacteria_o__Hyphomicrobiales_f__Boseaceae_g__Bosea_s__sp. Tri-49</t>
  </si>
  <si>
    <t>Brucella_anthropi</t>
  </si>
  <si>
    <t>k__Bacteria_p__Pseudomonadota_c__Alphaproteobacteria_o__Hyphomicrobiales_f__Brucellaceae_g__Brucella_s__anthropi</t>
  </si>
  <si>
    <t>Brucella_intermedia</t>
  </si>
  <si>
    <t>k__Bacteria_p__Pseudomonadota_c__Alphaproteobacteria_o__Hyphomicrobiales_f__Brucellaceae_g__Brucella_s__intermedia</t>
  </si>
  <si>
    <t>Brucella_pseudogrignonensis</t>
  </si>
  <si>
    <t>k__Bacteria_p__Pseudomonadota_c__Alphaproteobacteria_o__Hyphomicrobiales_f__Brucellaceae_g__Brucella_s__pseudogrignonensis</t>
  </si>
  <si>
    <t>Rhodoplanes_sp. Z2-YC6860</t>
  </si>
  <si>
    <t>k__Bacteria_p__Pseudomonadota_c__Alphaproteobacteria_o__Hyphomicrobiales_f__Hyphomicrobiaceae_g__Rhodoplanes_s__sp. Z2-YC6860</t>
  </si>
  <si>
    <t>Microvirga_ossetica</t>
  </si>
  <si>
    <t>k__Bacteria_p__Pseudomonadota_c__Alphaproteobacteria_o__Hyphomicrobiales_f__Methylobacteriaceae_g__Microvirga_s__ossetica</t>
  </si>
  <si>
    <t>Bradyrhizobium_erythrophlei</t>
  </si>
  <si>
    <t>k__Bacteria_p__Pseudomonadota_c__Alphaproteobacteria_o__Hyphomicrobiales_f__Nitrobacteraceae_g__Bradyrhizobium_s__erythrophlei</t>
  </si>
  <si>
    <t>Bradyrhizobium_sediminis</t>
  </si>
  <si>
    <t>k__Bacteria_p__Pseudomonadota_c__Alphaproteobacteria_o__Hyphomicrobiales_f__Nitrobacteraceae_g__Bradyrhizobium_s__sediminis</t>
  </si>
  <si>
    <t>Aquibium_microcysteis</t>
  </si>
  <si>
    <t>k__Bacteria_p__Pseudomonadota_c__Alphaproteobacteria_o__Hyphomicrobiales_f__Phyllobacteriaceae_g__Aquibium_s__microcysteis</t>
  </si>
  <si>
    <t>Agrobacterium_cucumeris</t>
  </si>
  <si>
    <t>k__Bacteria_p__Pseudomonadota_c__Alphaproteobacteria_o__Hyphomicrobiales_f__Rhizobiaceae_g__Agrobacterium_s__cucumeris</t>
  </si>
  <si>
    <t>Agrobacterium_larrymoorei</t>
  </si>
  <si>
    <t>k__Bacteria_p__Pseudomonadota_c__Alphaproteobacteria_o__Hyphomicrobiales_f__Rhizobiaceae_g__Agrobacterium_s__larrymoorei</t>
  </si>
  <si>
    <t>Agrobacterium_pusense</t>
  </si>
  <si>
    <t>k__Bacteria_p__Pseudomonadota_c__Alphaproteobacteria_o__Hyphomicrobiales_f__Rhizobiaceae_g__Agrobacterium_s__pusense</t>
  </si>
  <si>
    <t>Agrobacterium_rubi</t>
  </si>
  <si>
    <t>k__Bacteria_p__Pseudomonadota_c__Alphaproteobacteria_o__Hyphomicrobiales_f__Rhizobiaceae_g__Agrobacterium_s__rubi</t>
  </si>
  <si>
    <t>Agrobacterium_vaccinii</t>
  </si>
  <si>
    <t>k__Bacteria_p__Pseudomonadota_c__Alphaproteobacteria_o__Hyphomicrobiales_f__Rhizobiaceae_g__Agrobacterium_s__vaccinii</t>
  </si>
  <si>
    <t>Rhizobium_daejeonense</t>
  </si>
  <si>
    <t>k__Bacteria_p__Pseudomonadota_c__Alphaproteobacteria_o__Hyphomicrobiales_f__Rhizobiaceae_g__Rhizobium_s__daejeonense</t>
  </si>
  <si>
    <t>Rhizobium_oryzihabitans</t>
  </si>
  <si>
    <t>k__Bacteria_p__Pseudomonadota_c__Alphaproteobacteria_o__Hyphomicrobiales_f__Rhizobiaceae_g__Rhizobium_s__oryzihabitans</t>
  </si>
  <si>
    <t>Rhizobium_rhizoryzae</t>
  </si>
  <si>
    <t>k__Bacteria_p__Pseudomonadota_c__Alphaproteobacteria_o__Hyphomicrobiales_f__Rhizobiaceae_g__Rhizobium_s__rhizoryzae</t>
  </si>
  <si>
    <t>Shinella_oryzae</t>
  </si>
  <si>
    <t>k__Bacteria_p__Pseudomonadota_c__Alphaproteobacteria_o__Hyphomicrobiales_f__Rhizobiaceae_g__Shinella_s__oryzae</t>
  </si>
  <si>
    <t>Shinella_sp. PSBB067</t>
  </si>
  <si>
    <t>k__Bacteria_p__Pseudomonadota_c__Alphaproteobacteria_o__Hyphomicrobiales_f__Rhizobiaceae_g__Shinella_s__sp. PSBB067</t>
  </si>
  <si>
    <t>Shinella_sumterensis</t>
  </si>
  <si>
    <t>k__Bacteria_p__Pseudomonadota_c__Alphaproteobacteria_o__Hyphomicrobiales_f__Rhizobiaceae_g__Shinella_s__sumterensis</t>
  </si>
  <si>
    <t>Sinorhizobium_fredii</t>
  </si>
  <si>
    <t>k__Bacteria_p__Pseudomonadota_c__Alphaproteobacteria_o__Hyphomicrobiales_f__Rhizobiaceae_g__Sinorhizobium_s__fredii</t>
  </si>
  <si>
    <t>Cereibacter_sphaeroides</t>
  </si>
  <si>
    <t>k__Bacteria_p__Pseudomonadota_c__Alphaproteobacteria_o__Rhodobacterales_f__Paracoccaceae_g__Cereibacter_s__sphaeroides</t>
  </si>
  <si>
    <t>Fuscovulum_blasticum</t>
  </si>
  <si>
    <t>k__Bacteria_p__Pseudomonadota_c__Alphaproteobacteria_o__Rhodobacterales_f__Paracoccaceae_g__Fuscovulum_s__blasticum</t>
  </si>
  <si>
    <t>Paracoccus_alcaliphilus</t>
  </si>
  <si>
    <t>k__Bacteria_p__Pseudomonadota_c__Alphaproteobacteria_o__Rhodobacterales_f__Paracoccaceae_g__Paracoccus_s__alcaliphilus</t>
  </si>
  <si>
    <t>Paracoccus_contaminans</t>
  </si>
  <si>
    <t>k__Bacteria_p__Pseudomonadota_c__Alphaproteobacteria_o__Rhodobacterales_f__Paracoccaceae_g__Paracoccus_s__contaminans</t>
  </si>
  <si>
    <t>Paracoccus_everestensis</t>
  </si>
  <si>
    <t>k__Bacteria_p__Pseudomonadota_c__Alphaproteobacteria_o__Rhodobacterales_f__Paracoccaceae_g__Paracoccus_s__everestensis</t>
  </si>
  <si>
    <t>Paracoccus_jeotgali</t>
  </si>
  <si>
    <t>k__Bacteria_p__Pseudomonadota_c__Alphaproteobacteria_o__Rhodobacterales_f__Paracoccaceae_g__Paracoccus_s__jeotgali</t>
  </si>
  <si>
    <t>k__Bacteria_p__Proteobacteria_c__Alphaproteobacteria_o__Rhodobacterales_f__Rhodobacteraceae_g__Paracoccus_s__Paracoccus_jeotgali</t>
  </si>
  <si>
    <t>Paracoccus_marcusii</t>
  </si>
  <si>
    <t>k__Bacteria_p__Pseudomonadota_c__Alphaproteobacteria_o__Rhodobacterales_f__Paracoccaceae_g__Paracoccus_s__marcusii</t>
  </si>
  <si>
    <t>k__Bacteria_p__Proteobacteria_c__Alphaproteobacteria_o__Rhodobacterales_f__Rhodobacteraceae_g__Paracoccus_s__Paracoccus_marcusii</t>
  </si>
  <si>
    <t>Paracoccus_sanguinis</t>
  </si>
  <si>
    <t>k__Bacteria_p__Pseudomonadota_c__Alphaproteobacteria_o__Rhodobacterales_f__Paracoccaceae_g__Paracoccus_s__sanguinis</t>
  </si>
  <si>
    <t>Paracoccus_sp. AK26</t>
  </si>
  <si>
    <t>k__Bacteria_p__Pseudomonadota_c__Alphaproteobacteria_o__Rhodobacterales_f__Paracoccaceae_g__Paracoccus_s__sp. AK26</t>
  </si>
  <si>
    <t>Paracoccus_sp. M09</t>
  </si>
  <si>
    <t>k__Bacteria_p__Pseudomonadota_c__Alphaproteobacteria_o__Rhodobacterales_f__Paracoccaceae_g__Paracoccus_s__sp. M09</t>
  </si>
  <si>
    <t>Paracoccus_sp. MC1862</t>
  </si>
  <si>
    <t>k__Bacteria_p__Pseudomonadota_c__Alphaproteobacteria_o__Rhodobacterales_f__Paracoccaceae_g__Paracoccus_s__sp. MC1862</t>
  </si>
  <si>
    <t>Paracoccus_sp. S3-43</t>
  </si>
  <si>
    <t>k__Bacteria_p__Pseudomonadota_c__Alphaproteobacteria_o__Rhodobacterales_f__Paracoccaceae_g__Paracoccus_s__sp. S3-43</t>
  </si>
  <si>
    <t>Paracoccus_stylophorae</t>
  </si>
  <si>
    <t>k__Bacteria_p__Pseudomonadota_c__Alphaproteobacteria_o__Rhodobacterales_f__Paracoccaceae_g__Paracoccus_s__stylophorae</t>
  </si>
  <si>
    <t>Paracoccus_yeei</t>
  </si>
  <si>
    <t>k__Bacteria_p__Pseudomonadota_c__Alphaproteobacteria_o__Rhodobacterales_f__Paracoccaceae_g__Paracoccus_s__yeei</t>
  </si>
  <si>
    <t>Tabrizicola_piscis</t>
  </si>
  <si>
    <t>k__Bacteria_p__Pseudomonadota_c__Alphaproteobacteria_o__Rhodobacterales_f__Paracoccaceae_g__Tabrizicola_s__piscis</t>
  </si>
  <si>
    <t>Roseomonas_fluvialis</t>
  </si>
  <si>
    <t>k__Bacteria_p__Pseudomonadota_c__Alphaproteobacteria_o__Rhodospirillales_f__Acetobacteraceae_g__Roseomonas_s__fluvialis</t>
  </si>
  <si>
    <t>Roseomonas_gilardii</t>
  </si>
  <si>
    <t>k__Bacteria_p__Pseudomonadota_c__Alphaproteobacteria_o__Rhodospirillales_f__Acetobacteraceae_g__Roseomonas_s__gilardii</t>
  </si>
  <si>
    <t>Erythrobacter_neustonensis</t>
  </si>
  <si>
    <t>k__Bacteria_p__Pseudomonadota_c__Alphaproteobacteria_o__Sphingomonadales_f__Erythrobacteraceae_g__Erythrobacter_s__neustonensis</t>
  </si>
  <si>
    <t>Erythrobacter_sp. BLCC-B19</t>
  </si>
  <si>
    <t>k__Bacteria_p__Pseudomonadota_c__Alphaproteobacteria_o__Sphingomonadales_f__Erythrobacteraceae_g__Erythrobacter_s__sp. BLCC-B19</t>
  </si>
  <si>
    <t>Erythrobacter_sp. SDW2</t>
  </si>
  <si>
    <t>k__Bacteria_p__Pseudomonadota_c__Alphaproteobacteria_o__Sphingomonadales_f__Erythrobacteraceae_g__Erythrobacter_s__sp. SDW2</t>
  </si>
  <si>
    <t>Erythrobacter_uncultured Erythrobacter sp.</t>
  </si>
  <si>
    <t>k__Bacteria_p__Pseudomonadota_c__Alphaproteobacteria_o__Sphingomonadales_f__Erythrobacteraceae_g__Erythrobacter_s__uncultured Erythrobacter sp.</t>
  </si>
  <si>
    <t>Porphyrobacter_sp. CACIAM 03H1</t>
  </si>
  <si>
    <t>k__Bacteria_p__Pseudomonadota_c__Alphaproteobacteria_o__Sphingomonadales_f__Erythrobacteraceae_g__Porphyrobacter_s__sp. CACIAM 03H1</t>
  </si>
  <si>
    <t>Porphyrobacter_sp. HT-58-2</t>
  </si>
  <si>
    <t>k__Bacteria_p__Pseudomonadota_c__Alphaproteobacteria_o__Sphingomonadales_f__Erythrobacteraceae_g__Porphyrobacter_s__sp. HT-58-2</t>
  </si>
  <si>
    <t>Porphyrobacter_sp. LM 6</t>
  </si>
  <si>
    <t>k__Bacteria_p__Pseudomonadota_c__Alphaproteobacteria_o__Sphingomonadales_f__Erythrobacteraceae_g__Porphyrobacter_s__sp. LM 6</t>
  </si>
  <si>
    <t>Porphyrobacter_sp. ULC335</t>
  </si>
  <si>
    <t>k__Bacteria_p__Pseudomonadota_c__Alphaproteobacteria_o__Sphingomonadales_f__Erythrobacteraceae_g__Porphyrobacter_s__sp. ULC335</t>
  </si>
  <si>
    <t>Porphyrobacter_sp. YT40</t>
  </si>
  <si>
    <t>k__Bacteria_p__Pseudomonadota_c__Alphaproteobacteria_o__Sphingomonadales_f__Erythrobacteraceae_g__Porphyrobacter_s__sp. YT40</t>
  </si>
  <si>
    <t>Novosphingobium_ginsenosidimutans</t>
  </si>
  <si>
    <t>k__Bacteria_p__Pseudomonadota_c__Alphaproteobacteria_o__Sphingomonadales_f__Sphingomonadaceae_g__Novosphingobium_s__ginsenosidimutans</t>
  </si>
  <si>
    <t>Novosphingobium_sp. THN1</t>
  </si>
  <si>
    <t>k__Bacteria_p__Pseudomonadota_c__Alphaproteobacteria_o__Sphingomonadales_f__Sphingomonadaceae_g__Novosphingobium_s__sp. THN1</t>
  </si>
  <si>
    <t>Sphingobium_yanoikuyae</t>
  </si>
  <si>
    <t>k__Bacteria_p__Pseudomonadota_c__Alphaproteobacteria_o__Sphingomonadales_f__Sphingomonadaceae_g__Sphingobium_s__yanoikuyae</t>
  </si>
  <si>
    <t>Sphingomonas_glaciei</t>
  </si>
  <si>
    <t>k__Bacteria_p__Pseudomonadota_c__Alphaproteobacteria_o__Sphingomonadales_f__Sphingomonadaceae_g__Sphingomonas_s__glaciei</t>
  </si>
  <si>
    <t>Sphingomonas_hankookensis</t>
  </si>
  <si>
    <t>k__Bacteria_p__Pseudomonadota_c__Alphaproteobacteria_o__Sphingomonadales_f__Sphingomonadaceae_g__Sphingomonas_s__hankookensis</t>
  </si>
  <si>
    <t>Sphingomonas_sp. HDW15A</t>
  </si>
  <si>
    <t>k__Bacteria_p__Pseudomonadota_c__Alphaproteobacteria_o__Sphingomonadales_f__Sphingomonadaceae_g__Sphingomonas_s__sp. HDW15A</t>
  </si>
  <si>
    <t>Sphingomonas_sp. J315</t>
  </si>
  <si>
    <t>k__Bacteria_p__Pseudomonadota_c__Alphaproteobacteria_o__Sphingomonadales_f__Sphingomonadaceae_g__Sphingomonas_s__sp. J315</t>
  </si>
  <si>
    <t>Sphingomonas_sp. KC8</t>
  </si>
  <si>
    <t>k__Bacteria_p__Pseudomonadota_c__Alphaproteobacteria_o__Sphingomonadales_f__Sphingomonadaceae_g__Sphingomonas_s__sp. KC8</t>
  </si>
  <si>
    <t>Sphingomonas_sp. NBWT7</t>
  </si>
  <si>
    <t>k__Bacteria_p__Pseudomonadota_c__Alphaproteobacteria_o__Sphingomonadales_f__Sphingomonadaceae_g__Sphingomonas_s__sp. NBWT7</t>
  </si>
  <si>
    <t>Sphingomonas_sp. R1</t>
  </si>
  <si>
    <t>k__Bacteria_p__Pseudomonadota_c__Alphaproteobacteria_o__Sphingomonadales_f__Sphingomonadaceae_g__Sphingomonas_s__sp. R1</t>
  </si>
  <si>
    <t>Sphingopyxis_sp. EG6</t>
  </si>
  <si>
    <t>k__Bacteria_p__Pseudomonadota_c__Alphaproteobacteria_o__Sphingomonadales_f__Sphingomonadaceae_g__Sphingopyxis_s__sp. EG6</t>
  </si>
  <si>
    <t>Sphingorhabdus_lacus</t>
  </si>
  <si>
    <t>k__Bacteria_p__Pseudomonadota_c__Alphaproteobacteria_o__Sphingomonadales_f__Sphingomonadaceae_g__Sphingorhabdus_s__lacus</t>
  </si>
  <si>
    <t>Tardibacter_chloracetimidivorans</t>
  </si>
  <si>
    <t>k__Bacteria_p__Pseudomonadota_c__Alphaproteobacteria_o__Sphingomonadales_f__Sphingomonadaceae_g__Tardibacter_s__chloracetimidivorans</t>
  </si>
  <si>
    <t>Achromobacter_mucicolens</t>
  </si>
  <si>
    <t>k__Bacteria_p__Pseudomonadota_c__Betaproteobacteria_o__Burkholderiales_f__Alcaligenaceae_g__Achromobacter_s__mucicolens</t>
  </si>
  <si>
    <t>Achromobacter_xylosoxidans</t>
  </si>
  <si>
    <t>k__Bacteria_p__Pseudomonadota_c__Betaproteobacteria_o__Burkholderiales_f__Alcaligenaceae_g__Achromobacter_s__xylosoxidans</t>
  </si>
  <si>
    <t>Alcaligenes_aquatilis</t>
  </si>
  <si>
    <t>k__Bacteria_p__Pseudomonadota_c__Betaproteobacteria_o__Burkholderiales_f__Alcaligenaceae_g__Alcaligenes_s__aquatilis</t>
  </si>
  <si>
    <t>Alcaligenes_sp. NLF5-7</t>
  </si>
  <si>
    <t>k__Bacteria_p__Pseudomonadota_c__Betaproteobacteria_o__Burkholderiales_f__Alcaligenaceae_g__Alcaligenes_s__sp. NLF5-7</t>
  </si>
  <si>
    <t>Oligella_urethralis</t>
  </si>
  <si>
    <t>k__Bacteria_p__Pseudomonadota_c__Betaproteobacteria_o__Burkholderiales_f__Alcaligenaceae_g__Oligella_s__urethralis</t>
  </si>
  <si>
    <t>Paenalcaligenes_hominis</t>
  </si>
  <si>
    <t>k__Bacteria_p__Pseudomonadota_c__Betaproteobacteria_o__Burkholderiales_f__Alcaligenaceae_g__Paenalcaligenes_s__hominis</t>
  </si>
  <si>
    <t>Caballeronia_grimmiae</t>
  </si>
  <si>
    <t>k__Bacteria_p__Pseudomonadota_c__Betaproteobacteria_o__Burkholderiales_f__Burkholderiaceae_g__Caballeronia_s__grimmiae</t>
  </si>
  <si>
    <t>Ralstonia_mannitolilytica</t>
  </si>
  <si>
    <t>k__Bacteria_p__Pseudomonadota_c__Betaproteobacteria_o__Burkholderiales_f__Burkholderiaceae_g__Ralstonia_s__mannitolilytica</t>
  </si>
  <si>
    <t>Acidovorax_carolinensis</t>
  </si>
  <si>
    <t>k__Bacteria_p__Pseudomonadota_c__Betaproteobacteria_o__Burkholderiales_f__Comamonadaceae_g__Acidovorax_s__carolinensis</t>
  </si>
  <si>
    <t>Acidovorax_sp. 1608163</t>
  </si>
  <si>
    <t>k__Bacteria_p__Pseudomonadota_c__Betaproteobacteria_o__Burkholderiales_f__Comamonadaceae_g__Acidovorax_s__sp. 1608163</t>
  </si>
  <si>
    <t>Acidovorax_sp. JMULE5</t>
  </si>
  <si>
    <t>k__Bacteria_p__Pseudomonadota_c__Betaproteobacteria_o__Burkholderiales_f__Comamonadaceae_g__Acidovorax_s__sp. JMULE5</t>
  </si>
  <si>
    <t>Acidovorax_sp. KKS102</t>
  </si>
  <si>
    <t>k__Bacteria_p__Pseudomonadota_c__Betaproteobacteria_o__Burkholderiales_f__Comamonadaceae_g__Acidovorax_s__sp. KKS102</t>
  </si>
  <si>
    <t>Alicycliphilus_denitrificans</t>
  </si>
  <si>
    <t>k__Bacteria_p__Pseudomonadota_c__Betaproteobacteria_o__Burkholderiales_f__Comamonadaceae_g__Alicycliphilus_s__denitrificans</t>
  </si>
  <si>
    <t>k__Bacteria_p__Proteobacteria_c__Betaproteobacteria_o__Burkholderiales_f__Comamonadaceae_g__Comamonas_s__Comamonas_aquatica</t>
  </si>
  <si>
    <t>Comamonas_koreensis</t>
  </si>
  <si>
    <t>k__Bacteria_p__Pseudomonadota_c__Betaproteobacteria_o__Burkholderiales_f__Comamonadaceae_g__Comamonas_s__koreensis</t>
  </si>
  <si>
    <t>Comamonas_odontotermitis</t>
  </si>
  <si>
    <t>k__Bacteria_p__Pseudomonadota_c__Betaproteobacteria_o__Burkholderiales_f__Comamonadaceae_g__Comamonas_s__odontotermitis</t>
  </si>
  <si>
    <t>Comamonas_sp. B21-038</t>
  </si>
  <si>
    <t>k__Bacteria_p__Pseudomonadota_c__Betaproteobacteria_o__Burkholderiales_f__Comamonadaceae_g__Comamonas_s__sp. B21-038</t>
  </si>
  <si>
    <t>Comamonas_sp. C11</t>
  </si>
  <si>
    <t>k__Bacteria_p__Pseudomonadota_c__Betaproteobacteria_o__Burkholderiales_f__Comamonadaceae_g__Comamonas_s__sp. C11</t>
  </si>
  <si>
    <t>Comamonas_sp. PR12</t>
  </si>
  <si>
    <t>k__Bacteria_p__Pseudomonadota_c__Betaproteobacteria_o__Burkholderiales_f__Comamonadaceae_g__Comamonas_s__sp. PR12</t>
  </si>
  <si>
    <t>Comamonas_terrigena</t>
  </si>
  <si>
    <t>k__Bacteria_p__Pseudomonadota_c__Betaproteobacteria_o__Burkholderiales_f__Comamonadaceae_g__Comamonas_s__terrigena</t>
  </si>
  <si>
    <t>Hydrogenophaga_crocea</t>
  </si>
  <si>
    <t>k__Bacteria_p__Pseudomonadota_c__Betaproteobacteria_o__Burkholderiales_f__Comamonadaceae_g__Hydrogenophaga_s__crocea</t>
  </si>
  <si>
    <t>Hydrogenophaga_sp. BPS33</t>
  </si>
  <si>
    <t>k__Bacteria_p__Pseudomonadota_c__Betaproteobacteria_o__Burkholderiales_f__Comamonadaceae_g__Hydrogenophaga_s__sp. BPS33</t>
  </si>
  <si>
    <t>Hydrogenophaga_sp. PBC</t>
  </si>
  <si>
    <t>k__Bacteria_p__Pseudomonadota_c__Betaproteobacteria_o__Burkholderiales_f__Comamonadaceae_g__Hydrogenophaga_s__sp. PBC</t>
  </si>
  <si>
    <t>Hydrogenophaga_sp. PBL-H3</t>
  </si>
  <si>
    <t>k__Bacteria_p__Pseudomonadota_c__Betaproteobacteria_o__Burkholderiales_f__Comamonadaceae_g__Hydrogenophaga_s__sp. PBL-H3</t>
  </si>
  <si>
    <t>Hydrogenophaga_sp. RAC07</t>
  </si>
  <si>
    <t>k__Bacteria_p__Pseudomonadota_c__Betaproteobacteria_o__Burkholderiales_f__Comamonadaceae_g__Hydrogenophaga_s__sp. RAC07</t>
  </si>
  <si>
    <t>Hydrogenophaga_sp. SL48</t>
  </si>
  <si>
    <t>k__Bacteria_p__Pseudomonadota_c__Betaproteobacteria_o__Burkholderiales_f__Comamonadaceae_g__Hydrogenophaga_s__sp. SL48</t>
  </si>
  <si>
    <t>Hydrogenophaga_sp. YM1</t>
  </si>
  <si>
    <t>k__Bacteria_p__Pseudomonadota_c__Betaproteobacteria_o__Burkholderiales_f__Comamonadaceae_g__Hydrogenophaga_s__sp. YM1</t>
  </si>
  <si>
    <t>Hydrogenophaga_taeniospiralis</t>
  </si>
  <si>
    <t>k__Bacteria_p__Pseudomonadota_c__Betaproteobacteria_o__Burkholderiales_f__Comamonadaceae_g__Hydrogenophaga_s__taeniospiralis</t>
  </si>
  <si>
    <t>Hydrogenophaga_uncultured Hydrogenophaga sp.</t>
  </si>
  <si>
    <t>k__Bacteria_p__Pseudomonadota_c__Betaproteobacteria_o__Burkholderiales_f__Comamonadaceae_g__Hydrogenophaga_s__uncultured Hydrogenophaga sp.</t>
  </si>
  <si>
    <t>Ottowia_oryzae</t>
  </si>
  <si>
    <t>k__Bacteria_p__Pseudomonadota_c__Betaproteobacteria_o__Burkholderiales_f__Comamonadaceae_g__Ottowia_s__oryzae</t>
  </si>
  <si>
    <t>Polaromonas_sp. JS666</t>
  </si>
  <si>
    <t>k__Bacteria_p__Pseudomonadota_c__Betaproteobacteria_o__Burkholderiales_f__Comamonadaceae_g__Polaromonas_s__sp. JS666</t>
  </si>
  <si>
    <t>Variovorax_sp. HW608</t>
  </si>
  <si>
    <t>k__Bacteria_p__Pseudomonadota_c__Betaproteobacteria_o__Burkholderiales_f__Comamonadaceae_g__Variovorax_s__sp. HW608</t>
  </si>
  <si>
    <t>Duganella_dendranthematis</t>
  </si>
  <si>
    <t>k__Bacteria_p__Pseudomonadota_c__Betaproteobacteria_o__Burkholderiales_f__Oxalobacteraceae_g__Duganella_s__dendranthematis</t>
  </si>
  <si>
    <t>Herbaspirillum_frisingense</t>
  </si>
  <si>
    <t>k__Bacteria_p__Pseudomonadota_c__Betaproteobacteria_o__Burkholderiales_f__Oxalobacteraceae_g__Herbaspirillum_s__frisingense</t>
  </si>
  <si>
    <t>Massilia_oculi</t>
  </si>
  <si>
    <t>k__Bacteria_p__Pseudomonadota_c__Betaproteobacteria_o__Burkholderiales_f__Oxalobacteraceae_g__Massilia_s__oculi</t>
  </si>
  <si>
    <t>Massilia_varians</t>
  </si>
  <si>
    <t>k__Bacteria_p__Pseudomonadota_c__Betaproteobacteria_o__Burkholderiales_f__Oxalobacteraceae_g__Massilia_s__varians</t>
  </si>
  <si>
    <t>Caldimonas_thermodepolymerans</t>
  </si>
  <si>
    <t>k__Bacteria_p__Pseudomonadota_c__Betaproteobacteria_o__Burkholderiales_f__Sphaerotilaceae_g__Caldimonas_s__thermodepolymerans</t>
  </si>
  <si>
    <t>Leptothrix_cholodnii</t>
  </si>
  <si>
    <t>k__Bacteria_p__Pseudomonadota_c__Betaproteobacteria_o__Burkholderiales_f__Sphaerotilaceae_g__Leptothrix_s__cholodnii</t>
  </si>
  <si>
    <t>Piscinibacter_sp. XHJ-5</t>
  </si>
  <si>
    <t>k__Bacteria_p__Pseudomonadota_c__Betaproteobacteria_o__Burkholderiales_f__Sphaerotilaceae_g__Piscinibacter_s__sp. XHJ-5</t>
  </si>
  <si>
    <t>Rubrivivax_gelatinosus</t>
  </si>
  <si>
    <t>k__Bacteria_p__Pseudomonadota_c__Betaproteobacteria_o__Burkholderiales_f__Sphaerotilaceae_g__Rubrivivax_s__gelatinosus</t>
  </si>
  <si>
    <t>Sphaerotilus_sp. FB-5</t>
  </si>
  <si>
    <t>k__Bacteria_p__Pseudomonadota_c__Betaproteobacteria_o__Burkholderiales_f__Sphaerotilaceae_g__Sphaerotilus_s__sp. FB-5</t>
  </si>
  <si>
    <t>k__Bacteria_p__Proteobacteria_c__Betaproteobacteria_o__Burkholderiales_f__Sutterellaceae_g__Sutterella_s__Sutterella_megalosphaeroides</t>
  </si>
  <si>
    <t>Microvirgula_aerodenitrificans</t>
  </si>
  <si>
    <t>k__Bacteria_p__Pseudomonadota_c__Betaproteobacteria_o__Neisseriales_f__Aquaspirillaceae_g__Microvirgula_s__aerodenitrificans</t>
  </si>
  <si>
    <t>k__Bacteria_p__Proteobacteria_c__Betaproteobacteria_o__Neisseriales_f__Neisseriaceae_g__Eikenella_s__Eikenella_corrodens</t>
  </si>
  <si>
    <t>Eikenella_exigua</t>
  </si>
  <si>
    <t>k__Bacteria_p__Pseudomonadota_c__Betaproteobacteria_o__Neisseriales_f__Neisseriaceae_g__Eikenella_s__exigua</t>
  </si>
  <si>
    <t>Kingella_denitrificans</t>
  </si>
  <si>
    <t>k__Bacteria_p__Pseudomonadota_c__Betaproteobacteria_o__Neisseriales_f__Neisseriaceae_g__Kingella_s__denitrificans</t>
  </si>
  <si>
    <t>Neisseria_cinerea</t>
  </si>
  <si>
    <t>k__Bacteria_p__Pseudomonadota_c__Betaproteobacteria_o__Neisseriales_f__Neisseriaceae_g__Neisseria_s__cinerea</t>
  </si>
  <si>
    <t>k__Bacteria_p__Proteobacteria_c__Betaproteobacteria_o__Neisseriales_f__Neisseriaceae_g__Neisseria_s__Neisseria_elongata</t>
  </si>
  <si>
    <t>Neisseria_flavescens</t>
  </si>
  <si>
    <t>k__Bacteria_p__Pseudomonadota_c__Betaproteobacteria_o__Neisseriales_f__Neisseriaceae_g__Neisseria_s__flavescens</t>
  </si>
  <si>
    <t>Neisseria_meningitidis</t>
  </si>
  <si>
    <t>k__Bacteria_p__Pseudomonadota_c__Betaproteobacteria_o__Neisseriales_f__Neisseriaceae_g__Neisseria_s__meningitidis</t>
  </si>
  <si>
    <t>Neisseria_mucosa</t>
  </si>
  <si>
    <t>k__Bacteria_p__Pseudomonadota_c__Betaproteobacteria_o__Neisseriales_f__Neisseriaceae_g__Neisseria_s__mucosa</t>
  </si>
  <si>
    <t>Neisseria_sp. RH3002v2g</t>
  </si>
  <si>
    <t>k__Bacteria_p__Pseudomonadota_c__Betaproteobacteria_o__Neisseriales_f__Neisseriaceae_g__Neisseria_s__sp. RH3002v2g</t>
  </si>
  <si>
    <t>Vitreoscilla_massiliensis</t>
  </si>
  <si>
    <t>k__Bacteria_p__Pseudomonadota_c__Betaproteobacteria_o__Neisseriales_f__Neisseriaceae_g__Vitreoscilla_s__massiliensis</t>
  </si>
  <si>
    <t>Nitrosomonas_stercoris</t>
  </si>
  <si>
    <t>k__Bacteria_p__Pseudomonadota_c__Betaproteobacteria_o__Nitrosomonadales_f__Nitrosomonadaceae_g__Nitrosomonas_s__stercoris</t>
  </si>
  <si>
    <t>Usitatibacter_palustris</t>
  </si>
  <si>
    <t>k__Bacteria_p__Pseudomonadota_c__Betaproteobacteria_o__Nitrosomonadales_f__Usitatibacteraceae_g__Usitatibacter_s__palustris</t>
  </si>
  <si>
    <t>Usitatibacter_rugosus</t>
  </si>
  <si>
    <t>k__Bacteria_p__Pseudomonadota_c__Betaproteobacteria_o__Nitrosomonadales_f__Usitatibacteraceae_g__Usitatibacter_s__rugosus</t>
  </si>
  <si>
    <t>Azospira_restricta</t>
  </si>
  <si>
    <t>k__Bacteria_p__Pseudomonadota_c__Betaproteobacteria_o__Rhodocyclales_f__Rhodocyclaceae_g__Azospira_s__restricta</t>
  </si>
  <si>
    <t>Aeromonas_jandaei</t>
  </si>
  <si>
    <t>k__Bacteria_p__Pseudomonadota_c__Gammaproteobacteria_o__Aeromonadales_f__Aeromonadaceae_g__Aeromonas_s__jandaei</t>
  </si>
  <si>
    <t>Aeromonas_sanarellii</t>
  </si>
  <si>
    <t>k__Bacteria_p__Pseudomonadota_c__Gammaproteobacteria_o__Aeromonadales_f__Aeromonadaceae_g__Aeromonas_s__sanarellii</t>
  </si>
  <si>
    <t>k__Bacteria_p__Proteobacteria_c__Gammaproteobacteria_o__Aeromonadales_f__Aeromonadaceae_g__Aeromonas_s__Aeromonas_sanarellii</t>
  </si>
  <si>
    <t>Aeromonas_sp. FDAARGOS 1403</t>
  </si>
  <si>
    <t>k__Bacteria_p__Pseudomonadota_c__Gammaproteobacteria_o__Aeromonadales_f__Aeromonadaceae_g__Aeromonas_s__sp. FDAARGOS 1403</t>
  </si>
  <si>
    <t>Aeromonas_sp. FDAARGOS 1414</t>
  </si>
  <si>
    <t>k__Bacteria_p__Pseudomonadota_c__Gammaproteobacteria_o__Aeromonadales_f__Aeromonadaceae_g__Aeromonas_s__sp. FDAARGOS 1414</t>
  </si>
  <si>
    <t>Shewanella_algae</t>
  </si>
  <si>
    <t>k__Bacteria_p__Pseudomonadota_c__Gammaproteobacteria_o__Alteromonadales_f__Shewanellaceae_g__Shewanella_s__algae</t>
  </si>
  <si>
    <t>k__Bacteria_p__Proteobacteria_c__Gammaproteobacteria_o__Alteromonadales_f__Shewanellaceae_g__Shewanella_s__Shewanella_algae</t>
  </si>
  <si>
    <t>Shewanella_baltica</t>
  </si>
  <si>
    <t>k__Bacteria_p__Pseudomonadota_c__Gammaproteobacteria_o__Alteromonadales_f__Shewanellaceae_g__Shewanella_s__baltica</t>
  </si>
  <si>
    <t>Shewanella_chilikensis</t>
  </si>
  <si>
    <t>k__Bacteria_p__Pseudomonadota_c__Gammaproteobacteria_o__Alteromonadales_f__Shewanellaceae_g__Shewanella_s__chilikensis</t>
  </si>
  <si>
    <t>Shewanella_xiamenensis</t>
  </si>
  <si>
    <t>k__Bacteria_p__Pseudomonadota_c__Gammaproteobacteria_o__Alteromonadales_f__Shewanellaceae_g__Shewanella_s__xiamenensis</t>
  </si>
  <si>
    <t>k__Bacteria_p__Proteobacteria_c__Gammaproteobacteria_o__Alteromonadales_f__Shewanellaceae_g__Shewanella_s__Shewanella_xiamenensis</t>
  </si>
  <si>
    <t>Wohlfahrtiimonas_chitiniclastica</t>
  </si>
  <si>
    <t>k__Bacteria_p__Pseudomonadota_c__Gammaproteobacteria_o__Cardiobacteriales_f__Ignatzschineriaceae_g__Wohlfahrtiimonas_s__chitiniclastica</t>
  </si>
  <si>
    <t>Citrobacter_sp. CF971</t>
  </si>
  <si>
    <t>k__Bacteria_p__Pseudomonadota_c__Gammaproteobacteria_o__Enterobacterales_f__Enterobacteriaceae_g__Citrobacter_s__sp. CF971</t>
  </si>
  <si>
    <t>Citrobacter_sp. Colony219</t>
  </si>
  <si>
    <t>k__Bacteria_p__Pseudomonadota_c__Gammaproteobacteria_o__Enterobacterales_f__Enterobacteriaceae_g__Citrobacter_s__sp. Colony219</t>
  </si>
  <si>
    <t>Citrobacter_sp. Colony475</t>
  </si>
  <si>
    <t>k__Bacteria_p__Pseudomonadota_c__Gammaproteobacteria_o__Enterobacterales_f__Enterobacteriaceae_g__Citrobacter_s__sp. Colony475</t>
  </si>
  <si>
    <t>Citrobacter_sp. RHB36-C18</t>
  </si>
  <si>
    <t>k__Bacteria_p__Pseudomonadota_c__Gammaproteobacteria_o__Enterobacterales_f__Enterobacteriaceae_g__Citrobacter_s__sp. RHB36-C18</t>
  </si>
  <si>
    <t>Citrobacter_sp. RHBSTW-00013</t>
  </si>
  <si>
    <t>k__Bacteria_p__Pseudomonadota_c__Gammaproteobacteria_o__Enterobacterales_f__Enterobacteriaceae_g__Citrobacter_s__sp. RHBSTW-00013</t>
  </si>
  <si>
    <t>Citrobacter_sp. RHBSTW-00127</t>
  </si>
  <si>
    <t>k__Bacteria_p__Pseudomonadota_c__Gammaproteobacteria_o__Enterobacterales_f__Enterobacteriaceae_g__Citrobacter_s__sp. RHBSTW-00127</t>
  </si>
  <si>
    <t>Citrobacter_sp. RHBSTW-00599</t>
  </si>
  <si>
    <t>k__Bacteria_p__Pseudomonadota_c__Gammaproteobacteria_o__Enterobacterales_f__Enterobacteriaceae_g__Citrobacter_s__sp. RHBSTW-00599</t>
  </si>
  <si>
    <t>Citrobacter_sp. RHBSTW-00986</t>
  </si>
  <si>
    <t>k__Bacteria_p__Pseudomonadota_c__Gammaproteobacteria_o__Enterobacterales_f__Enterobacteriaceae_g__Citrobacter_s__sp. RHBSTW-00986</t>
  </si>
  <si>
    <t>Citrobacter_sp. S39</t>
  </si>
  <si>
    <t>k__Bacteria_p__Pseudomonadota_c__Gammaproteobacteria_o__Enterobacterales_f__Enterobacteriaceae_g__Citrobacter_s__sp. S39</t>
  </si>
  <si>
    <t>Citrobacter_youngae</t>
  </si>
  <si>
    <t>k__Bacteria_p__Pseudomonadota_c__Gammaproteobacteria_o__Enterobacterales_f__Enterobacteriaceae_g__Citrobacter_s__youngae</t>
  </si>
  <si>
    <t>Cronobacter_muytjensii</t>
  </si>
  <si>
    <t>k__Bacteria_p__Pseudomonadota_c__Gammaproteobacteria_o__Enterobacterales_f__Enterobacteriaceae_g__Cronobacter_s__muytjensii</t>
  </si>
  <si>
    <t>Enterobacter_cloacae complex sp. ECL352</t>
  </si>
  <si>
    <t>k__Bacteria_p__Pseudomonadota_c__Gammaproteobacteria_o__Enterobacterales_f__Enterobacteriaceae_g__Enterobacter_s__cloacae complex sp. ECL352</t>
  </si>
  <si>
    <t>Enterobacter_cloacae complex sp. ECL405</t>
  </si>
  <si>
    <t>k__Bacteria_p__Pseudomonadota_c__Gammaproteobacteria_o__Enterobacterales_f__Enterobacteriaceae_g__Enterobacter_s__cloacae complex sp. ECL405</t>
  </si>
  <si>
    <t>Enterobacter_cloacae complex sp. ECL72</t>
  </si>
  <si>
    <t>k__Bacteria_p__Pseudomonadota_c__Gammaproteobacteria_o__Enterobacterales_f__Enterobacteriaceae_g__Enterobacter_s__cloacae complex sp. ECL72</t>
  </si>
  <si>
    <t>Enterobacter_cloacae complex sp. FDA-CDC-AR_0164</t>
  </si>
  <si>
    <t>k__Bacteria_p__Pseudomonadota_c__Gammaproteobacteria_o__Enterobacterales_f__Enterobacteriaceae_g__Enterobacter_s__cloacae complex sp. FDA-CDC-AR_0164</t>
  </si>
  <si>
    <t>Enterobacter_sp. Colony194</t>
  </si>
  <si>
    <t>k__Bacteria_p__Pseudomonadota_c__Gammaproteobacteria_o__Enterobacterales_f__Enterobacteriaceae_g__Enterobacter_s__sp. Colony194</t>
  </si>
  <si>
    <t>Enterobacter_sp. JBIWA005</t>
  </si>
  <si>
    <t>k__Bacteria_p__Pseudomonadota_c__Gammaproteobacteria_o__Enterobacterales_f__Enterobacteriaceae_g__Enterobacter_s__sp. JBIWA005</t>
  </si>
  <si>
    <t>Enterobacter_sp. ODB01</t>
  </si>
  <si>
    <t>k__Bacteria_p__Pseudomonadota_c__Gammaproteobacteria_o__Enterobacterales_f__Enterobacteriaceae_g__Enterobacter_s__sp. ODB01</t>
  </si>
  <si>
    <t>Enterobacter_sp. SES19</t>
  </si>
  <si>
    <t>k__Bacteria_p__Pseudomonadota_c__Gammaproteobacteria_o__Enterobacterales_f__Enterobacteriaceae_g__Enterobacter_s__sp. SES19</t>
  </si>
  <si>
    <t>Enterobacter_sp. T2</t>
  </si>
  <si>
    <t>k__Bacteria_p__Pseudomonadota_c__Gammaproteobacteria_o__Enterobacterales_f__Enterobacteriaceae_g__Enterobacter_s__sp. T2</t>
  </si>
  <si>
    <t>Enterobacter_sp. YSU</t>
  </si>
  <si>
    <t>k__Bacteria_p__Pseudomonadota_c__Gammaproteobacteria_o__Enterobacterales_f__Enterobacteriaceae_g__Enterobacter_s__sp. YSU</t>
  </si>
  <si>
    <t>Klebsiella_sp. P1CD1</t>
  </si>
  <si>
    <t>k__Bacteria_p__Pseudomonadota_c__Gammaproteobacteria_o__Enterobacterales_f__Enterobacteriaceae_g__Klebsiella_s__sp. P1CD1</t>
  </si>
  <si>
    <t>Klebsiella_sp. WP4-W18-ESBL-05</t>
  </si>
  <si>
    <t>k__Bacteria_p__Pseudomonadota_c__Gammaproteobacteria_o__Enterobacterales_f__Enterobacteriaceae_g__Klebsiella_s__sp. WP4-W18-ESBL-05</t>
  </si>
  <si>
    <t>Kosakonia_pseudosacchari</t>
  </si>
  <si>
    <t>k__Bacteria_p__Pseudomonadota_c__Gammaproteobacteria_o__Enterobacterales_f__Enterobacteriaceae_g__Kosakonia_s__pseudosacchari</t>
  </si>
  <si>
    <t>Leclercia_sp. W6</t>
  </si>
  <si>
    <t>k__Bacteria_p__Pseudomonadota_c__Gammaproteobacteria_o__Enterobacterales_f__Enterobacteriaceae_g__Leclercia_s__sp. W6</t>
  </si>
  <si>
    <t>Plesiomonas_shigelloides</t>
  </si>
  <si>
    <t>k__Bacteria_p__Pseudomonadota_c__Gammaproteobacteria_o__Enterobacterales_f__Enterobacteriaceae_g__Plesiomonas_s__shigelloides</t>
  </si>
  <si>
    <t>k__Bacteria_p__Proteobacteria_c__Gammaproteobacteria_o__Enterobacterales_f__Enterobacteriaceae_g__Plesiomonas_s__Plesiomonas_shigelloides</t>
  </si>
  <si>
    <t>Raoultella_sp. XY-1</t>
  </si>
  <si>
    <t>k__Bacteria_p__Pseudomonadota_c__Gammaproteobacteria_o__Enterobacterales_f__Enterobacteriaceae_g__Raoultella_s__sp. XY-1</t>
  </si>
  <si>
    <t>k__Bacteria_p__Proteobacteria_c__Gammaproteobacteria_o__Enterobacterales_f__Enterobacteriaceae_g__Raoultella_s__Raoultella_terrigena</t>
  </si>
  <si>
    <t>Erwinia_sp. QL-Z3</t>
  </si>
  <si>
    <t>k__Bacteria_p__Pseudomonadota_c__Gammaproteobacteria_o__Enterobacterales_f__Erwiniaceae_g__Erwinia_s__sp. QL-Z3</t>
  </si>
  <si>
    <t>Pantoea_eucrina</t>
  </si>
  <si>
    <t>k__Bacteria_p__Pseudomonadota_c__Gammaproteobacteria_o__Enterobacterales_f__Erwiniaceae_g__Pantoea_s__eucrina</t>
  </si>
  <si>
    <t>Edwardsiella_anguillarum</t>
  </si>
  <si>
    <t>k__Bacteria_p__Pseudomonadota_c__Gammaproteobacteria_o__Enterobacterales_f__Hafniaceae_g__Edwardsiella_s__anguillarum</t>
  </si>
  <si>
    <t>Edwardsiella_ictaluri</t>
  </si>
  <si>
    <t>k__Bacteria_p__Pseudomonadota_c__Gammaproteobacteria_o__Enterobacterales_f__Hafniaceae_g__Edwardsiella_s__ictaluri</t>
  </si>
  <si>
    <t>Edwardsiella_piscicida</t>
  </si>
  <si>
    <t>k__Bacteria_p__Pseudomonadota_c__Gammaproteobacteria_o__Enterobacterales_f__Hafniaceae_g__Edwardsiella_s__piscicida</t>
  </si>
  <si>
    <t>Edwardsiella_tarda</t>
  </si>
  <si>
    <t>k__Bacteria_p__Pseudomonadota_c__Gammaproteobacteria_o__Enterobacterales_f__Hafniaceae_g__Edwardsiella_s__tarda</t>
  </si>
  <si>
    <t>k__Bacteria_p__Proteobacteria_c__Gammaproteobacteria_o__Enterobacterales_f__Hafniaceae_g__Edwardsiella_s__Edwardsiella_tarda</t>
  </si>
  <si>
    <t>Proteus_columbae</t>
  </si>
  <si>
    <t>k__Bacteria_p__Pseudomonadota_c__Gammaproteobacteria_o__Enterobacterales_f__Morganellaceae_g__Proteus_s__columbae</t>
  </si>
  <si>
    <t>Proteus_hauseri</t>
  </si>
  <si>
    <t>k__Bacteria_p__Pseudomonadota_c__Gammaproteobacteria_o__Enterobacterales_f__Morganellaceae_g__Proteus_s__hauseri</t>
  </si>
  <si>
    <t>k__Bacteria_p__Proteobacteria_c__Gammaproteobacteria_o__Enterobacterales_f__Morganellaceae_g__Proteus_s__Proteus_hauseri</t>
  </si>
  <si>
    <t>k__Bacteria_p__Proteobacteria_c__Gammaproteobacteria_o__Enterobacterales_f__Morganellaceae_g__Proteus_s__Proteus_terrae</t>
  </si>
  <si>
    <t>Providencia_heimbachae</t>
  </si>
  <si>
    <t>k__Bacteria_p__Pseudomonadota_c__Gammaproteobacteria_o__Enterobacterales_f__Morganellaceae_g__Providencia_s__heimbachae</t>
  </si>
  <si>
    <t>Providencia_rustigianii</t>
  </si>
  <si>
    <t>k__Bacteria_p__Pseudomonadota_c__Gammaproteobacteria_o__Enterobacterales_f__Morganellaceae_g__Providencia_s__rustigianii</t>
  </si>
  <si>
    <t>Providencia_vermicola</t>
  </si>
  <si>
    <t>k__Bacteria_p__Pseudomonadota_c__Gammaproteobacteria_o__Enterobacterales_f__Morganellaceae_g__Providencia_s__vermicola</t>
  </si>
  <si>
    <t>Dickeya_fangzhongdai</t>
  </si>
  <si>
    <t>k__Bacteria_p__Pseudomonadota_c__Gammaproteobacteria_o__Enterobacterales_f__Pectobacteriaceae_g__Dickeya_s__fangzhongdai</t>
  </si>
  <si>
    <t>Pectobacterium_parmentieri</t>
  </si>
  <si>
    <t>k__Bacteria_p__Pseudomonadota_c__Gammaproteobacteria_o__Enterobacterales_f__Pectobacteriaceae_g__Pectobacterium_s__parmentieri</t>
  </si>
  <si>
    <t>Rouxiella_badensis</t>
  </si>
  <si>
    <t>k__Bacteria_p__Pseudomonadota_c__Gammaproteobacteria_o__Enterobacterales_f__Yersiniaceae_g__Rouxiella_s__badensis</t>
  </si>
  <si>
    <t>Serratia_rubidaea</t>
  </si>
  <si>
    <t>k__Bacteria_p__Pseudomonadota_c__Gammaproteobacteria_o__Enterobacterales_f__Yersiniaceae_g__Serratia_s__rubidaea</t>
  </si>
  <si>
    <t>Serratia_sp. P2ACOL2</t>
  </si>
  <si>
    <t>k__Bacteria_p__Pseudomonadota_c__Gammaproteobacteria_o__Enterobacterales_f__Yersiniaceae_g__Serratia_s__sp. P2ACOL2</t>
  </si>
  <si>
    <t>Acinetobacter_bereziniae</t>
  </si>
  <si>
    <t>k__Bacteria_p__Pseudomonadota_c__Gammaproteobacteria_o__Moraxellales_f__Moraxellaceae_g__Acinetobacter_s__bereziniae</t>
  </si>
  <si>
    <t>k__Bacteria_p__Proteobacteria_c__Gammaproteobacteria_o__Moraxellales_f__Moraxellaceae_g__Acinetobacter_s__Acinetobacter_bereziniae</t>
  </si>
  <si>
    <t>Acinetobacter_bouvetii</t>
  </si>
  <si>
    <t>k__Bacteria_p__Pseudomonadota_c__Gammaproteobacteria_o__Moraxellales_f__Moraxellaceae_g__Acinetobacter_s__bouvetii</t>
  </si>
  <si>
    <t>Acinetobacter_chinensis</t>
  </si>
  <si>
    <t>k__Bacteria_p__Pseudomonadota_c__Gammaproteobacteria_o__Moraxellales_f__Moraxellaceae_g__Acinetobacter_s__chinensis</t>
  </si>
  <si>
    <t>k__Bacteria_p__Proteobacteria_c__Gammaproteobacteria_o__Moraxellales_f__Moraxellaceae_g__Acinetobacter_s__Acinetobacter_chinensis</t>
  </si>
  <si>
    <t>Acinetobacter_cumulans</t>
  </si>
  <si>
    <t>k__Bacteria_p__Pseudomonadota_c__Gammaproteobacteria_o__Moraxellales_f__Moraxellaceae_g__Acinetobacter_s__cumulans</t>
  </si>
  <si>
    <t>Acinetobacter_haemolyticus</t>
  </si>
  <si>
    <t>k__Bacteria_p__Pseudomonadota_c__Gammaproteobacteria_o__Moraxellales_f__Moraxellaceae_g__Acinetobacter_s__haemolyticus</t>
  </si>
  <si>
    <t>Acinetobacter_indicus</t>
  </si>
  <si>
    <t>k__Bacteria_p__Pseudomonadota_c__Gammaproteobacteria_o__Moraxellales_f__Moraxellaceae_g__Acinetobacter_s__indicus</t>
  </si>
  <si>
    <t>Acinetobacter_radioresistens</t>
  </si>
  <si>
    <t>k__Bacteria_p__Pseudomonadota_c__Gammaproteobacteria_o__Moraxellales_f__Moraxellaceae_g__Acinetobacter_s__radioresistens</t>
  </si>
  <si>
    <t>Acinetobacter_shaoyimingii</t>
  </si>
  <si>
    <t>k__Bacteria_p__Pseudomonadota_c__Gammaproteobacteria_o__Moraxellales_f__Moraxellaceae_g__Acinetobacter_s__shaoyimingii</t>
  </si>
  <si>
    <t>Acinetobacter_soli</t>
  </si>
  <si>
    <t>k__Bacteria_p__Pseudomonadota_c__Gammaproteobacteria_o__Moraxellales_f__Moraxellaceae_g__Acinetobacter_s__soli</t>
  </si>
  <si>
    <t>k__Bacteria_p__Proteobacteria_c__Gammaproteobacteria_o__Moraxellales_f__Moraxellaceae_g__Acinetobacter_s__Acinetobacter_soli</t>
  </si>
  <si>
    <t>Acinetobacter_sp. CS-2</t>
  </si>
  <si>
    <t>k__Bacteria_p__Pseudomonadota_c__Gammaproteobacteria_o__Moraxellales_f__Moraxellaceae_g__Acinetobacter_s__sp. CS-2</t>
  </si>
  <si>
    <t>Acinetobacter_sp. SCLZS86</t>
  </si>
  <si>
    <t>k__Bacteria_p__Pseudomonadota_c__Gammaproteobacteria_o__Moraxellales_f__Moraxellaceae_g__Acinetobacter_s__sp. SCLZS86</t>
  </si>
  <si>
    <t>Acinetobacter_sp. SH20PTE14</t>
  </si>
  <si>
    <t>k__Bacteria_p__Pseudomonadota_c__Gammaproteobacteria_o__Moraxellales_f__Moraxellaceae_g__Acinetobacter_s__sp. SH20PTE14</t>
  </si>
  <si>
    <t>Acinetobacter_sp. SWBY1</t>
  </si>
  <si>
    <t>k__Bacteria_p__Pseudomonadota_c__Gammaproteobacteria_o__Moraxellales_f__Moraxellaceae_g__Acinetobacter_s__sp. SWBY1</t>
  </si>
  <si>
    <t>Acinetobacter_sp. YH12068_T</t>
  </si>
  <si>
    <t>k__Bacteria_p__Pseudomonadota_c__Gammaproteobacteria_o__Moraxellales_f__Moraxellaceae_g__Acinetobacter_s__sp. YH12068_T</t>
  </si>
  <si>
    <t>Acinetobacter_sp. YH12138</t>
  </si>
  <si>
    <t>k__Bacteria_p__Pseudomonadota_c__Gammaproteobacteria_o__Moraxellales_f__Moraxellaceae_g__Acinetobacter_s__sp. YH12138</t>
  </si>
  <si>
    <t>Acinetobacter_sp. YH16040_T</t>
  </si>
  <si>
    <t>k__Bacteria_p__Pseudomonadota_c__Gammaproteobacteria_o__Moraxellales_f__Moraxellaceae_g__Acinetobacter_s__sp. YH16040_T</t>
  </si>
  <si>
    <t>Acinetobacter_sp. YH16056_T</t>
  </si>
  <si>
    <t>k__Bacteria_p__Pseudomonadota_c__Gammaproteobacteria_o__Moraxellales_f__Moraxellaceae_g__Acinetobacter_s__sp. YH16056_T</t>
  </si>
  <si>
    <t>Acinetobacter_sp. Z1</t>
  </si>
  <si>
    <t>k__Bacteria_p__Pseudomonadota_c__Gammaproteobacteria_o__Moraxellales_f__Moraxellaceae_g__Acinetobacter_s__sp. Z1</t>
  </si>
  <si>
    <t>Acinetobacter_towneri</t>
  </si>
  <si>
    <t>k__Bacteria_p__Pseudomonadota_c__Gammaproteobacteria_o__Moraxellales_f__Moraxellaceae_g__Acinetobacter_s__towneri</t>
  </si>
  <si>
    <t>k__Bacteria_p__Proteobacteria_c__Gammaproteobacteria_o__Moraxellales_f__Moraxellaceae_g__Acinetobacter_s__Acinetobacter_towneri</t>
  </si>
  <si>
    <t>Acinetobacter_variabilis</t>
  </si>
  <si>
    <t>k__Bacteria_p__Pseudomonadota_c__Gammaproteobacteria_o__Moraxellales_f__Moraxellaceae_g__Acinetobacter_s__variabilis</t>
  </si>
  <si>
    <t>Acinetobacter_venetianus</t>
  </si>
  <si>
    <t>k__Bacteria_p__Pseudomonadota_c__Gammaproteobacteria_o__Moraxellales_f__Moraxellaceae_g__Acinetobacter_s__venetianus</t>
  </si>
  <si>
    <t>Psychrobacter_sp. P11F6</t>
  </si>
  <si>
    <t>k__Bacteria_p__Pseudomonadota_c__Gammaproteobacteria_o__Moraxellales_f__Moraxellaceae_g__Psychrobacter_s__sp. P11F6</t>
  </si>
  <si>
    <t>Halomonas_venusta</t>
  </si>
  <si>
    <t>k__Bacteria_p__Pseudomonadota_c__Gammaproteobacteria_o__Oceanospirillales_f__Halomonadaceae_g__Halomonas_s__venusta</t>
  </si>
  <si>
    <t>k__Bacteria_p__Proteobacteria_c__Gammaproteobacteria_o__Pasteurellales_f__Pasteurellaceae_g__Aggregatibacter_s__Aggregatibacter_aphrophilus</t>
  </si>
  <si>
    <t>Pasteurella_canis</t>
  </si>
  <si>
    <t>k__Bacteria_p__Pseudomonadota_c__Gammaproteobacteria_o__Pasteurellales_f__Pasteurellaceae_g__Pasteurella_s__canis</t>
  </si>
  <si>
    <t>Pseudomonas_chlororaphis</t>
  </si>
  <si>
    <t>k__Bacteria_p__Pseudomonadota_c__Gammaproteobacteria_o__Pseudomonadales_f__Pseudomonadaceae_g__Pseudomonas_s__chlororaphis</t>
  </si>
  <si>
    <t>Pseudomonas_guangdongensis</t>
  </si>
  <si>
    <t>k__Bacteria_p__Pseudomonadota_c__Gammaproteobacteria_o__Pseudomonadales_f__Pseudomonadaceae_g__Pseudomonas_s__guangdongensis</t>
  </si>
  <si>
    <t>Pseudomonas_lactis</t>
  </si>
  <si>
    <t>k__Bacteria_p__Pseudomonadota_c__Gammaproteobacteria_o__Pseudomonadales_f__Pseudomonadaceae_g__Pseudomonas_s__lactis</t>
  </si>
  <si>
    <t>k__Bacteria_p__Proteobacteria_c__Gammaproteobacteria_o__Pseudomonadales_f__Pseudomonadaceae_g__Pseudomonas_s__Pseudomonas_lactis</t>
  </si>
  <si>
    <t>Pseudomonas_monteilii</t>
  </si>
  <si>
    <t>k__Bacteria_p__Pseudomonadota_c__Gammaproteobacteria_o__Pseudomonadales_f__Pseudomonadaceae_g__Pseudomonas_s__monteilii</t>
  </si>
  <si>
    <t>k__Bacteria_p__Proteobacteria_c__Gammaproteobacteria_o__Pseudomonadales_f__Pseudomonadaceae_g__Pseudomonas_s__Pseudomonas_monteilii</t>
  </si>
  <si>
    <t>Pseudomonas_sivasensis</t>
  </si>
  <si>
    <t>k__Bacteria_p__Pseudomonadota_c__Gammaproteobacteria_o__Pseudomonadales_f__Pseudomonadaceae_g__Pseudomonas_s__sivasensis</t>
  </si>
  <si>
    <t>Pseudomonas_sp. ABC1</t>
  </si>
  <si>
    <t>k__Bacteria_p__Pseudomonadota_c__Gammaproteobacteria_o__Pseudomonadales_f__Pseudomonadaceae_g__Pseudomonas_s__sp. ABC1</t>
  </si>
  <si>
    <t>k__Bacteria_p__Proteobacteria_c__Gammaproteobacteria_o__Pseudomonadales_f__Pseudomonadaceae_g__Pseudomonas_s__Pseudomonas_sp_ABC1</t>
  </si>
  <si>
    <t>Pseudomonas_sp. FDAARGOS_380</t>
  </si>
  <si>
    <t>k__Bacteria_p__Pseudomonadota_c__Gammaproteobacteria_o__Pseudomonadales_f__Pseudomonadaceae_g__Pseudomonas_s__sp. FDAARGOS_380</t>
  </si>
  <si>
    <t>Pseudomonas_sp. FJ2-5-13</t>
  </si>
  <si>
    <t>k__Bacteria_p__Pseudomonadota_c__Gammaproteobacteria_o__Pseudomonadales_f__Pseudomonadaceae_g__Pseudomonas_s__sp. FJ2-5-13</t>
  </si>
  <si>
    <t>Pseudomonas_sp. FP453</t>
  </si>
  <si>
    <t>k__Bacteria_p__Pseudomonadota_c__Gammaproteobacteria_o__Pseudomonadales_f__Pseudomonadaceae_g__Pseudomonas_s__sp. FP453</t>
  </si>
  <si>
    <t>Pseudomonas_sp. HLS-6</t>
  </si>
  <si>
    <t>k__Bacteria_p__Pseudomonadota_c__Gammaproteobacteria_o__Pseudomonadales_f__Pseudomonadaceae_g__Pseudomonas_s__sp. HLS-6</t>
  </si>
  <si>
    <t>Pseudomonas_sp. J380</t>
  </si>
  <si>
    <t>k__Bacteria_p__Pseudomonadota_c__Gammaproteobacteria_o__Pseudomonadales_f__Pseudomonadaceae_g__Pseudomonas_s__sp. J380</t>
  </si>
  <si>
    <t>Pseudomonas_sp. MYb193</t>
  </si>
  <si>
    <t>k__Bacteria_p__Pseudomonadota_c__Gammaproteobacteria_o__Pseudomonadales_f__Pseudomonadaceae_g__Pseudomonas_s__sp. MYb193</t>
  </si>
  <si>
    <t>Pseudomonas_sp. SL4(2022)</t>
  </si>
  <si>
    <t>k__Bacteria_p__Pseudomonadota_c__Gammaproteobacteria_o__Pseudomonadales_f__Pseudomonadaceae_g__Pseudomonas_s__sp. SL4(2022)</t>
  </si>
  <si>
    <t>Pseudomonas_sp. SO81</t>
  </si>
  <si>
    <t>k__Bacteria_p__Pseudomonadota_c__Gammaproteobacteria_o__Pseudomonadales_f__Pseudomonadaceae_g__Pseudomonas_s__sp. SO81</t>
  </si>
  <si>
    <t>Pseudomonas_syringae</t>
  </si>
  <si>
    <t>k__Bacteria_p__Pseudomonadota_c__Gammaproteobacteria_o__Pseudomonadales_f__Pseudomonadaceae_g__Pseudomonas_s__syringae</t>
  </si>
  <si>
    <t>Pseudomonas_trivialis</t>
  </si>
  <si>
    <t>k__Bacteria_p__Pseudomonadota_c__Gammaproteobacteria_o__Pseudomonadales_f__Pseudomonadaceae_g__Pseudomonas_s__trivialis</t>
  </si>
  <si>
    <t>Pseudomonas_umsongensis</t>
  </si>
  <si>
    <t>k__Bacteria_p__Pseudomonadota_c__Gammaproteobacteria_o__Pseudomonadales_f__Pseudomonadaceae_g__Pseudomonas_s__umsongensis</t>
  </si>
  <si>
    <t>Vibrio_alginolyticus</t>
  </si>
  <si>
    <t>k__Bacteria_p__Pseudomonadota_c__Gammaproteobacteria_o__Vibrionales_f__Vibrionaceae_g__Vibrio_s__alginolyticus</t>
  </si>
  <si>
    <t>Vibrio_mimicus</t>
  </si>
  <si>
    <t>k__Bacteria_p__Pseudomonadota_c__Gammaproteobacteria_o__Vibrionales_f__Vibrionaceae_g__Vibrio_s__mimicus</t>
  </si>
  <si>
    <t>Vibrio_parahaemolyticus</t>
  </si>
  <si>
    <t>k__Bacteria_p__Pseudomonadota_c__Gammaproteobacteria_o__Vibrionales_f__Vibrionaceae_g__Vibrio_s__parahaemolyticus</t>
  </si>
  <si>
    <t>k__Bacteria_p__Proteobacteria_c__Gammaproteobacteria_o__Vibrionales_f__Vibrionaceae_g__Vibrio_s__Vibrio_parahaemolyticus</t>
  </si>
  <si>
    <t>Arenimonas_daejeonensis</t>
  </si>
  <si>
    <t>k__Bacteria_p__Pseudomonadota_c__Gammaproteobacteria_o__Xanthomonadales_f__Xanthomonadaceae_g__Arenimonas_s__daejeonensis</t>
  </si>
  <si>
    <t>Luteimonas_fraxinea</t>
  </si>
  <si>
    <t>k__Bacteria_p__Pseudomonadota_c__Gammaproteobacteria_o__Xanthomonadales_f__Xanthomonadaceae_g__Luteimonas_s__fraxinea</t>
  </si>
  <si>
    <t>Lysobacter_sp. CJ11</t>
  </si>
  <si>
    <t>k__Bacteria_p__Pseudomonadota_c__Gammaproteobacteria_o__Xanthomonadales_f__Xanthomonadaceae_g__Lysobacter_s__sp. CJ11</t>
  </si>
  <si>
    <t>Pseudoxanthomonas_sp. SL93</t>
  </si>
  <si>
    <t>k__Bacteria_p__Pseudomonadota_c__Gammaproteobacteria_o__Xanthomonadales_f__Xanthomonadaceae_g__Pseudoxanthomonas_s__sp. SL93</t>
  </si>
  <si>
    <t>Stenotrophomonas_sp. 17(2023)</t>
  </si>
  <si>
    <t>k__Bacteria_p__Pseudomonadota_c__Gammaproteobacteria_o__Xanthomonadales_f__Xanthomonadaceae_g__Stenotrophomonas_s__sp. 17(2023)</t>
  </si>
  <si>
    <t>Stenotrophomonas_sp. 364</t>
  </si>
  <si>
    <t>k__Bacteria_p__Pseudomonadota_c__Gammaproteobacteria_o__Xanthomonadales_f__Xanthomonadaceae_g__Stenotrophomonas_s__sp. 364</t>
  </si>
  <si>
    <t>Stenotrophomonas_sp. BIO128-Bstrain</t>
  </si>
  <si>
    <t>k__Bacteria_p__Pseudomonadota_c__Gammaproteobacteria_o__Xanthomonadales_f__Xanthomonadaceae_g__Stenotrophomonas_s__sp. BIO128-Bstrain</t>
  </si>
  <si>
    <t>Stenotrophomonas_sp. NY11291</t>
  </si>
  <si>
    <t>k__Bacteria_p__Pseudomonadota_c__Gammaproteobacteria_o__Xanthomonadales_f__Xanthomonadaceae_g__Stenotrophomonas_s__sp. NY11291</t>
  </si>
  <si>
    <t>Stenotrophomonas_sp. SXG-1</t>
  </si>
  <si>
    <t>k__Bacteria_p__Pseudomonadota_c__Gammaproteobacteria_o__Xanthomonadales_f__Xanthomonadaceae_g__Stenotrophomonas_s__sp. SXG-1</t>
  </si>
  <si>
    <t>Thermomonas_aquatica</t>
  </si>
  <si>
    <t>k__Bacteria_p__Pseudomonadota_c__Gammaproteobacteria_o__Xanthomonadales_f__Xanthomonadaceae_g__Thermomonas_s__aquatica</t>
  </si>
  <si>
    <t>Thermomonas_brevis</t>
  </si>
  <si>
    <t>k__Bacteria_p__Pseudomonadota_c__Gammaproteobacteria_o__Xanthomonadales_f__Xanthomonadaceae_g__Thermomonas_s__brevis</t>
  </si>
  <si>
    <t>Thermomonas_carbonis</t>
  </si>
  <si>
    <t>k__Bacteria_p__Pseudomonadota_c__Gammaproteobacteria_o__Xanthomonadales_f__Xanthomonadaceae_g__Thermomonas_s__carbonis</t>
  </si>
  <si>
    <t>Thermomonas_sp. XSG</t>
  </si>
  <si>
    <t>k__Bacteria_p__Pseudomonadota_c__Gammaproteobacteria_o__Xanthomonadales_f__Xanthomonadaceae_g__Thermomonas_s__sp. XSG</t>
  </si>
  <si>
    <t>Treponema_ruminis</t>
  </si>
  <si>
    <t>k__Bacteria_p__Spirochaetota_c__Spirochaetia_o__Spirochaetales_f__Treponemataceae_g__Treponema_s__ruminis</t>
  </si>
  <si>
    <t>Aspergillus_nidulans</t>
  </si>
  <si>
    <t>k__Eukaryota_p__Ascomycota_c__Eurotiomycetes_o__Eurotiales_f__Aspergillaceae_g__Aspergillus_s__nidulans</t>
  </si>
  <si>
    <t>Fusarium_graminearum</t>
  </si>
  <si>
    <t>k__Eukaryota_p__Ascomycota_c__Sordariomycetes_o__Hypocreales_f__Nectriaceae_g__Fusarium_s__graminearum</t>
  </si>
  <si>
    <t>Fusarium_oxysporum</t>
  </si>
  <si>
    <t>k__Eukaryota_p__Ascomycota_c__Sordariomycetes_o__Hypocreales_f__Nectriaceae_g__Fusarium_s__oxysporum</t>
  </si>
  <si>
    <t>Sordaria_macrospora</t>
  </si>
  <si>
    <t>k__Eukaryota_p__Ascomycota_c__Sordariomycetes_o__Sordariales_f__Sordariaceae_g__Sordaria_s__macrospora</t>
  </si>
  <si>
    <t>Micrococcus_sp_EYE_162</t>
  </si>
  <si>
    <t>k__Bacteria_p__Actinobacteria_c__Actinomycetia_o__Micrococcales_f__Micrococcaceae_g__Micrococcus_s__Micrococcus_sp_EYE_162</t>
  </si>
  <si>
    <t>Propioniciclava_flava</t>
  </si>
  <si>
    <t>k__Bacteria_p__Actinobacteria_c__Actinomycetia_o__Propionibacteriales_f__Propionibacteriaceae_g__Propioniciclava_s__Propioniciclava_flava</t>
  </si>
  <si>
    <t>Atopobium_deltae</t>
  </si>
  <si>
    <t>k__Bacteria_p__Actinobacteria_c__Coriobacteriia_o__Coriobacteriales_f__Atopobiaceae_g__Atopobium_s__Atopobium_deltae</t>
  </si>
  <si>
    <t>Gordonibacter_sp_Marseille_P4307</t>
  </si>
  <si>
    <t>k__Bacteria_p__Actinobacteria_c__Coriobacteriia_o__Eggerthellales_f__Eggerthellaceae_g__Gordonibacter_s__Gordonibacter_sp_Marseille_P4307</t>
  </si>
  <si>
    <t>Phocaeicola_abscessus</t>
  </si>
  <si>
    <t>k__Bacteria_p__Bacteroidota_c__Bacteroidia_o__Bacteroidales_f__Bacteroidaceae_g__Phocaeicola_s__Phocaeicola_abscessus</t>
  </si>
  <si>
    <t>Dysgonomonas_capnocytophagoides</t>
  </si>
  <si>
    <t>k__Bacteria_p__Bacteroidota_c__Bacteroidia_o__Bacteroidales_f__Dysgonomonadaceae_g__Dysgonomonas_s__Dysgonomonas_capnocytophagoides</t>
  </si>
  <si>
    <t>Hallella_faecis</t>
  </si>
  <si>
    <t>k__Bacteria_p__Bacteroidota_c__Bacteroidia_o__Bacteroidales_f__Prevotellaceae_g__Hallella_s__Hallella_faecis</t>
  </si>
  <si>
    <t>Hallella_seregens</t>
  </si>
  <si>
    <t>k__Bacteria_p__Bacteroidota_c__Bacteroidia_o__Bacteroidales_f__Prevotellaceae_g__Hallella_s__Hallella_seregens</t>
  </si>
  <si>
    <t>Prevotella_multisaccharivorax</t>
  </si>
  <si>
    <t>k__Bacteria_p__Bacteroidota_c__Bacteroidia_o__Bacteroidales_f__Prevotellaceae_g__Prevotella_s__Prevotella_multisaccharivorax</t>
  </si>
  <si>
    <t>Prevotella_oralis</t>
  </si>
  <si>
    <t>k__Bacteria_p__Bacteroidota_c__Bacteroidia_o__Bacteroidales_f__Prevotellaceae_g__Prevotella_s__Prevotella_oralis</t>
  </si>
  <si>
    <t>Prevotella_sp_DNF00663</t>
  </si>
  <si>
    <t>k__Bacteria_p__Bacteroidota_c__Bacteroidia_o__Bacteroidales_f__Prevotellaceae_g__Prevotella_s__Prevotella_sp_DNF00663</t>
  </si>
  <si>
    <t>Prevotella_sp_Marseille_P4119</t>
  </si>
  <si>
    <t>k__Bacteria_p__Bacteroidota_c__Bacteroidia_o__Bacteroidales_f__Prevotellaceae_g__Prevotella_s__Prevotella_sp_Marseille_P4119</t>
  </si>
  <si>
    <t>Prevotella_sp_oral_taxon_376</t>
  </si>
  <si>
    <t>k__Bacteria_p__Bacteroidota_c__Bacteroidia_o__Bacteroidales_f__Prevotellaceae_g__Prevotella_s__Prevotella_sp_oral_taxon_376</t>
  </si>
  <si>
    <t>Parabacteroides_massiliensis</t>
  </si>
  <si>
    <t>k__Bacteria_p__Bacteroidota_c__Bacteroidia_o__Bacteroidales_f__Tannerellaceae_g__Parabacteroides_s__Parabacteroides_massiliensis</t>
  </si>
  <si>
    <t>Parabacteroides_sp_AM08_6</t>
  </si>
  <si>
    <t>k__Bacteria_p__Bacteroidota_c__Bacteroidia_o__Bacteroidales_f__Tannerellaceae_g__Parabacteroides_s__Parabacteroides_sp_AM08_6</t>
  </si>
  <si>
    <t>Gelidibacter_maritimus</t>
  </si>
  <si>
    <t>k__Bacteria_p__Bacteroidota_c__Flavobacteriia_o__Flavobacteriales_f__Flavobacteriaceae_g__Gelidibacter_s__Gelidibacter_maritimus</t>
  </si>
  <si>
    <t>Chryseobacterium_lacus</t>
  </si>
  <si>
    <t>k__Bacteria_p__Bacteroidota_c__Flavobacteriia_o__Flavobacteriales_f__Weeksellaceae_g__Chryseobacterium_s__Chryseobacterium_lacus</t>
  </si>
  <si>
    <t>Chryseobacterium_sp_GCR5</t>
  </si>
  <si>
    <t>k__Bacteria_p__Bacteroidota_c__Flavobacteriia_o__Flavobacteriales_f__Weeksellaceae_g__Chryseobacterium_s__Chryseobacterium_sp_GCR5</t>
  </si>
  <si>
    <t>Chryseobacterium_sp_VAUSW3</t>
  </si>
  <si>
    <t>k__Bacteria_p__Bacteroidota_c__Flavobacteriia_o__Flavobacteriales_f__Weeksellaceae_g__Chryseobacterium_s__Chryseobacterium_sp_VAUSW3</t>
  </si>
  <si>
    <t>Sphingobacterium_nematocida</t>
  </si>
  <si>
    <t>k__Bacteria_p__Bacteroidota_c__Sphingobacteriia_o__Sphingobacteriales_f__Sphingobacteriaceae_g__Sphingobacterium_s__Sphingobacterium_nematocida</t>
  </si>
  <si>
    <t>Kurthia_huakuii</t>
  </si>
  <si>
    <t>k__Bacteria_p__Firmicutes_c__Bacilli_o__Bacillales_f__Planococcaceae_g__Kurthia_s__Kurthia_huakuii</t>
  </si>
  <si>
    <t>Metalysinibacillus_saudimassiliensis</t>
  </si>
  <si>
    <t>k__Bacteria_p__Firmicutes_c__Bacilli_o__Bacillales_f__Planococcaceae_g__Metalysinibacillus_s__Metalysinibacillus_saudimassiliensis</t>
  </si>
  <si>
    <t>Savagea_serpentis</t>
  </si>
  <si>
    <t>k__Bacteria_p__Firmicutes_c__Bacilli_o__Bacillales_f__Planococcaceae_g__Savagea_s__Savagea_serpentis</t>
  </si>
  <si>
    <t>Enterococcus_dongliensis</t>
  </si>
  <si>
    <t>k__Bacteria_p__Firmicutes_c__Bacilli_o__Lactobacillales_f__Enterococcaceae_g__Enterococcus_s__Enterococcus_dongliensis</t>
  </si>
  <si>
    <t>Enterococcus_sp_DIV2402</t>
  </si>
  <si>
    <t>k__Bacteria_p__Firmicutes_c__Bacilli_o__Lactobacillales_f__Enterococcaceae_g__Enterococcus_s__Enterococcus_sp_DIV2402</t>
  </si>
  <si>
    <t>Vagococcus_bubulae</t>
  </si>
  <si>
    <t>k__Bacteria_p__Firmicutes_c__Bacilli_o__Lactobacillales_f__Enterococcaceae_g__Vagococcus_s__Vagococcus_bubulae</t>
  </si>
  <si>
    <t>Lactobacillus_equicursoris</t>
  </si>
  <si>
    <t>k__Bacteria_p__Firmicutes_c__Bacilli_o__Lactobacillales_f__Lactobacillaceae_g__Lactobacillus_s__Lactobacillus_equicursoris</t>
  </si>
  <si>
    <t>Limosilactobacillus_coleohominis</t>
  </si>
  <si>
    <t>k__Bacteria_p__Firmicutes_c__Bacilli_o__Lactobacillales_f__Lactobacillaceae_g__Limosilactobacillus_s__Limosilactobacillus_coleohominis</t>
  </si>
  <si>
    <t>Weissella_hellenica</t>
  </si>
  <si>
    <t>k__Bacteria_p__Firmicutes_c__Bacilli_o__Lactobacillales_f__Lactobacillaceae_g__Weissella_s__Weissella_hellenica</t>
  </si>
  <si>
    <t>Weissella_minor</t>
  </si>
  <si>
    <t>k__Bacteria_p__Firmicutes_c__Bacilli_o__Lactobacillales_f__Lactobacillaceae_g__Weissella_s__Weissella_minor</t>
  </si>
  <si>
    <t>Lactococcus_laudensis</t>
  </si>
  <si>
    <t>k__Bacteria_p__Firmicutes_c__Bacilli_o__Lactobacillales_f__Streptococcaceae_g__Lactococcus_s__Lactococcus_laudensis</t>
  </si>
  <si>
    <t>Clostridium_culturomicium</t>
  </si>
  <si>
    <t>k__Bacteria_p__Firmicutes_c__Clostridia_o__Eubacteriales_f__Clostridiaceae_g__Clostridium_s__Clostridium_culturomicium</t>
  </si>
  <si>
    <t>Clostridium_polynesiense</t>
  </si>
  <si>
    <t>k__Bacteria_p__Firmicutes_c__Clostridia_o__Eubacteriales_f__Clostridiaceae_g__Clostridium_s__Clostridium_polynesiense</t>
  </si>
  <si>
    <t>Clostridium_sp_Cult1</t>
  </si>
  <si>
    <t>k__Bacteria_p__Firmicutes_c__Clostridia_o__Eubacteriales_f__Clostridiaceae_g__Clostridium_s__Clostridium_sp_Cult1</t>
  </si>
  <si>
    <t>Hungatella_effluvii</t>
  </si>
  <si>
    <t>k__Bacteria_p__Firmicutes_c__Clostridia_o__Eubacteriales_f__Clostridiaceae_g__Hungatella_s__Hungatella_effluvii</t>
  </si>
  <si>
    <t>Mogibacterium_timidum</t>
  </si>
  <si>
    <t>k__Bacteria_p__Firmicutes_c__Clostridia_o__Eubacteriales_f__Eubacteriales_Family_XIII_Incertae_Sedis_g__Mogibacterium_s__Mogibacterium_timidum</t>
  </si>
  <si>
    <t>Oribacterium_asaccharolyticum</t>
  </si>
  <si>
    <t>k__Bacteria_p__Firmicutes_c__Clostridia_o__Eubacteriales_f__Lachnospiraceae_g__Oribacterium_s__Oribacterium_asaccharolyticum</t>
  </si>
  <si>
    <t>Oribacterium_sp_oral_taxon_102</t>
  </si>
  <si>
    <t>k__Bacteria_p__Firmicutes_c__Clostridia_o__Eubacteriales_f__Lachnospiraceae_g__Oribacterium_s__Oribacterium_sp_oral_taxon_102</t>
  </si>
  <si>
    <t>Robinsoniella_peoriensis</t>
  </si>
  <si>
    <t>k__Bacteria_p__Firmicutes_c__Clostridia_o__Eubacteriales_f__Lachnospiraceae_g__Robinsoniella_s__Robinsoniella_peoriensis</t>
  </si>
  <si>
    <t>Roseburia_sp_831b</t>
  </si>
  <si>
    <t>k__Bacteria_p__Firmicutes_c__Clostridia_o__Eubacteriales_f__Lachnospiraceae_g__Roseburia_s__Roseburia_sp_831b</t>
  </si>
  <si>
    <t>Tyzzerella_sp_An114</t>
  </si>
  <si>
    <t>k__Bacteria_p__Firmicutes_c__Clostridia_o__Eubacteriales_f__Lachnospiraceae_g__Tyzzerella_s__Tyzzerella_sp_An114</t>
  </si>
  <si>
    <t>Criibacterium_bergeronii</t>
  </si>
  <si>
    <t>k__Bacteria_p__Firmicutes_c__Clostridia_o__Eubacteriales_f__Peptostreptococcaceae_g__Criibacterium_s__Criibacterium_bergeronii</t>
  </si>
  <si>
    <t>Peptacetobacter_hominis</t>
  </si>
  <si>
    <t>k__Bacteria_p__Firmicutes_c__Clostridia_o__Eubacteriales_f__Peptostreptococcaceae_g__Peptacetobacter_s__Peptacetobacter_hominis</t>
  </si>
  <si>
    <t>Peptostreptococcus_russellii</t>
  </si>
  <si>
    <t>k__Bacteria_p__Firmicutes_c__Clostridia_o__Eubacteriales_f__Peptostreptococcaceae_g__Peptostreptococcus_s__Peptostreptococcus_russellii</t>
  </si>
  <si>
    <t>Anaerovibrio_lipolyticus</t>
  </si>
  <si>
    <t>k__Bacteria_p__Firmicutes_c__Negativicutes_o__Selenomonadales_f__Selenomonadaceae_g__Anaerovibrio_s__Anaerovibrio_lipolyticus</t>
  </si>
  <si>
    <t>Mitsuokella_multacida</t>
  </si>
  <si>
    <t>k__Bacteria_p__Firmicutes_c__Negativicutes_o__Selenomonadales_f__Selenomonadaceae_g__Mitsuokella_s__Mitsuokella_multacida</t>
  </si>
  <si>
    <t>Selenomonas_felix</t>
  </si>
  <si>
    <t>k__Bacteria_p__Firmicutes_c__Negativicutes_o__Selenomonadales_f__Selenomonadaceae_g__Selenomonas_s__Selenomonas_felix</t>
  </si>
  <si>
    <t>Veillonella_seminalis</t>
  </si>
  <si>
    <t>k__Bacteria_p__Firmicutes_c__Negativicutes_o__Veillonellales_f__Veillonellaceae_g__Veillonella_s__Veillonella_seminalis</t>
  </si>
  <si>
    <t>Anaerococcus_lactolyticus</t>
  </si>
  <si>
    <t>k__Bacteria_p__Firmicutes_c__Tissierellia_o__Tissierellales_f__Peptoniphilaceae_g__Anaerococcus_s__Anaerococcus_lactolyticus</t>
  </si>
  <si>
    <t>Anaerococcus_murdochii</t>
  </si>
  <si>
    <t>k__Bacteria_p__Firmicutes_c__Tissierellia_o__Tissierellales_f__Peptoniphilaceae_g__Anaerococcus_s__Anaerococcus_murdochii</t>
  </si>
  <si>
    <t>Parvimonas_parva</t>
  </si>
  <si>
    <t>k__Bacteria_p__Firmicutes_c__Tissierellia_o__Tissierellales_f__Peptoniphilaceae_g__Parvimonas_s__Parvimonas_parva</t>
  </si>
  <si>
    <t>Peptoniphilus_grossensis</t>
  </si>
  <si>
    <t>k__Bacteria_p__Firmicutes_c__Tissierellia_o__Tissierellales_f__Peptoniphilaceae_g__Peptoniphilus_s__Peptoniphilus_grossensis</t>
  </si>
  <si>
    <t>Peptoniphilus_senegalensis</t>
  </si>
  <si>
    <t>k__Bacteria_p__Firmicutes_c__Tissierellia_o__Tissierellales_f__Peptoniphilaceae_g__Peptoniphilus_s__Peptoniphilus_senegalensis</t>
  </si>
  <si>
    <t>Peptoniphilus_sp_BV3C26</t>
  </si>
  <si>
    <t>k__Bacteria_p__Firmicutes_c__Tissierellia_o__Tissierellales_f__Peptoniphilaceae_g__Peptoniphilus_s__Peptoniphilus_sp_BV3C26</t>
  </si>
  <si>
    <t>Peptoniphilus_stercorisuis</t>
  </si>
  <si>
    <t>k__Bacteria_p__Firmicutes_c__Tissierellia_o__Tissierellales_f__Peptoniphilaceae_g__Peptoniphilus_s__Peptoniphilus_stercorisuis</t>
  </si>
  <si>
    <t>Sneathia_sanguinegens</t>
  </si>
  <si>
    <t>k__Bacteria_p__Fusobacteria_c__Fusobacteriia_o__Fusobacteriales_f__Leptotrichiaceae_g__Sneathia_s__Sneathia_sanguinegens</t>
  </si>
  <si>
    <t>Paracoccus_luteus</t>
  </si>
  <si>
    <t>k__Bacteria_p__Proteobacteria_c__Alphaproteobacteria_o__Rhodobacterales_f__Rhodobacteraceae_g__Paracoccus_s__Paracoccus_luteus</t>
  </si>
  <si>
    <t>Qipengyuania_sp_YIM_B01966</t>
  </si>
  <si>
    <t>k__Bacteria_p__Proteobacteria_c__Alphaproteobacteria_o__Sphingomonadales_f__Erythrobacteraceae_g__Qipengyuania_s__Qipengyuania_sp_YIM_B01966</t>
  </si>
  <si>
    <t>Acidovorax_sp_MR_S7</t>
  </si>
  <si>
    <t>k__Bacteria_p__Proteobacteria_c__Betaproteobacteria_o__Burkholderiales_f__Comamonadaceae_g__Acidovorax_s__Acidovorax_sp_MR_S7</t>
  </si>
  <si>
    <t>Comamonas_denitrificans</t>
  </si>
  <si>
    <t>k__Bacteria_p__Proteobacteria_c__Betaproteobacteria_o__Burkholderiales_f__Comamonadaceae_g__Comamonas_s__Comamonas_denitrificans</t>
  </si>
  <si>
    <t>Hydrogenophaga_intermedia</t>
  </si>
  <si>
    <t>k__Bacteria_p__Proteobacteria_c__Betaproteobacteria_o__Burkholderiales_f__Comamonadaceae_g__Hydrogenophaga_s__Hydrogenophaga_intermedia</t>
  </si>
  <si>
    <t>Hydrogenophaga_sp_IBVHS2</t>
  </si>
  <si>
    <t>k__Bacteria_p__Proteobacteria_c__Betaproteobacteria_o__Burkholderiales_f__Comamonadaceae_g__Hydrogenophaga_s__Hydrogenophaga_sp_IBVHS2</t>
  </si>
  <si>
    <t>Sutterella_massiliensis</t>
  </si>
  <si>
    <t>k__Bacteria_p__Proteobacteria_c__Betaproteobacteria_o__Burkholderiales_f__Sutterellaceae_g__Sutterella_s__Sutterella_massiliensis</t>
  </si>
  <si>
    <t>Desulfovibrio_sp_UIB00</t>
  </si>
  <si>
    <t>k__Bacteria_p__Proteobacteria_c__Deltaproteobacteria_o__Desulfovibrionales_f__Desulfovibrionaceae_g__Desulfovibrio_s__Desulfovibrio_sp_UIB00</t>
  </si>
  <si>
    <t>Aeromonas_taiwanensis</t>
  </si>
  <si>
    <t>k__Bacteria_p__Proteobacteria_c__Gammaproteobacteria_o__Aeromonadales_f__Aeromonadaceae_g__Aeromonas_s__Aeromonas_taiwanensis</t>
  </si>
  <si>
    <t>Enterobacter_sp_RIT_418</t>
  </si>
  <si>
    <t>k__Bacteria_p__Proteobacteria_c__Gammaproteobacteria_o__Enterobacterales_f__Enterobacteriaceae_g__Enterobacter_s__Enterobacter_sp_RIT_418</t>
  </si>
  <si>
    <t>Enterobacter_sp_kpr_6</t>
  </si>
  <si>
    <t>k__Bacteria_p__Proteobacteria_c__Gammaproteobacteria_o__Enterobacterales_f__Enterobacteriaceae_g__Enterobacter_s__Enterobacter_sp_kpr_6</t>
  </si>
  <si>
    <t>Escherichia_sp_MOD1_EC7003</t>
  </si>
  <si>
    <t>k__Bacteria_p__Proteobacteria_c__Gammaproteobacteria_o__Enterobacterales_f__Enterobacteriaceae_g__Escherichia_s__Escherichia_sp_MOD1_EC7003</t>
  </si>
  <si>
    <t>Franconibacter_helveticus</t>
  </si>
  <si>
    <t>k__Bacteria_p__Proteobacteria_c__Gammaproteobacteria_o__Enterobacterales_f__Enterobacteriaceae_g__Franconibacter_s__Franconibacter_helveticus</t>
  </si>
  <si>
    <t>Klebsiella_sp_WP3_S18_ESBL_05</t>
  </si>
  <si>
    <t>k__Bacteria_p__Proteobacteria_c__Gammaproteobacteria_o__Enterobacterales_f__Enterobacteriaceae_g__Klebsiella_s__Klebsiella_sp_WP3_S18_ESBL_05</t>
  </si>
  <si>
    <t>Lelliottia_nimipressuralis</t>
  </si>
  <si>
    <t>k__Bacteria_p__Proteobacteria_c__Gammaproteobacteria_o__Enterobacterales_f__Enterobacteriaceae_g__Lelliottia_s__Lelliottia_nimipressuralis</t>
  </si>
  <si>
    <t>Phytobacter_massiliensis</t>
  </si>
  <si>
    <t>k__Bacteria_p__Proteobacteria_c__Gammaproteobacteria_o__Enterobacterales_f__Enterobacteriaceae_g__Phytobacter_s__Phytobacter_massiliensis</t>
  </si>
  <si>
    <t>Proteus_alimentorum</t>
  </si>
  <si>
    <t>k__Bacteria_p__Proteobacteria_c__Gammaproteobacteria_o__Enterobacterales_f__Morganellaceae_g__Proteus_s__Proteus_alimentorum</t>
  </si>
  <si>
    <t>Acinetobacter_amyesii</t>
  </si>
  <si>
    <t>k__Bacteria_p__Proteobacteria_c__Gammaproteobacteria_o__Moraxellales_f__Moraxellaceae_g__Acinetobacter_s__Acinetobacter_amyesii</t>
  </si>
  <si>
    <t>Acinetobacter_gerneri</t>
  </si>
  <si>
    <t>k__Bacteria_p__Proteobacteria_c__Gammaproteobacteria_o__Moraxellales_f__Moraxellaceae_g__Acinetobacter_s__Acinetobacter_gerneri</t>
  </si>
  <si>
    <t>Acinetobacter_rudis</t>
  </si>
  <si>
    <t>k__Bacteria_p__Proteobacteria_c__Gammaproteobacteria_o__Moraxellales_f__Moraxellaceae_g__Acinetobacter_s__Acinetobacter_rudis</t>
  </si>
  <si>
    <t>Psychrobacter_faecalis</t>
  </si>
  <si>
    <t>k__Bacteria_p__Proteobacteria_c__Gammaproteobacteria_o__Moraxellales_f__Moraxellaceae_g__Psychrobacter_s__Psychrobacter_faecalis</t>
  </si>
  <si>
    <t>Psychrobacter_fulvigenes</t>
  </si>
  <si>
    <t>k__Bacteria_p__Proteobacteria_c__Gammaproteobacteria_o__Moraxellales_f__Moraxellaceae_g__Psychrobacter_s__Psychrobacter_fulvigenes</t>
  </si>
  <si>
    <t>Haemophilus_paraphrohaemolyticus</t>
  </si>
  <si>
    <t>k__Bacteria_p__Proteobacteria_c__Gammaproteobacteria_o__Pasteurellales_f__Pasteurellaceae_g__Haemophilus_s__Haemophilus_paraphrohaemolyticus</t>
  </si>
  <si>
    <t>Pseudomonas_saxonica</t>
  </si>
  <si>
    <t>k__Bacteria_p__Proteobacteria_c__Gammaproteobacteria_o__Pseudomonadales_f__Pseudomonadaceae_g__Pseudomonas_s__Pseudomonas_saxonica</t>
  </si>
  <si>
    <t>Pseudomonas_sp_NKUCC02_KPG</t>
  </si>
  <si>
    <t>k__Bacteria_p__Proteobacteria_c__Gammaproteobacteria_o__Pseudomonadales_f__Pseudomonadaceae_g__Pseudomonas_s__Pseudomonas_sp_NKUCC02_KPG</t>
  </si>
  <si>
    <t>Thiopseudomonas_denitrificans</t>
  </si>
  <si>
    <t>k__Bacteria_p__Proteobacteria_c__Gammaproteobacteria_o__Pseudomonadales_f__Pseudomonadaceae_g__Thiopseudomonas_s__Thiopseudomonas_denitrificans</t>
  </si>
  <si>
    <t>Arenimonas_metalli</t>
  </si>
  <si>
    <t>k__Bacteria_p__Proteobacteria_c__Gammaproteobacteria_o__Xanthomonadales_f__Xanthomonadaceae_g__Arenimonas_s__Arenimonas_metalli</t>
  </si>
  <si>
    <t>Stenotrophomonas_ginsengisoli</t>
  </si>
  <si>
    <t>k__Bacteria_p__Proteobacteria_c__Gammaproteobacteria_o__Xanthomonadales_f__Xanthomonadaceae_g__Stenotrophomonas_s__Stenotrophomonas_ginsengisoli</t>
  </si>
  <si>
    <t>Klebsiella_sp. CTHL.F3a</t>
  </si>
  <si>
    <t>k__Bacteria_p__Pseudomonadota_c__Gammaproteobacteria_o__Enterobacterales_f__Enterobacteriaceae_g__Klebsiella_s__sp. CTHL.F3a</t>
  </si>
  <si>
    <t>Kocuria_rhizophila</t>
  </si>
  <si>
    <t>k__Bacteria_p__Actinomycetota_c__Actinomycetes_o__Micrococcales_f__Micrococcaceae_g__Kocuria_s__rhizophila</t>
  </si>
  <si>
    <t>Liquorilactobacillus_nagelii</t>
  </si>
  <si>
    <t>k__Bacteria_p__Bacillota_c__Bacilli_o__Lactobacillales_f__Lactobacillaceae_g__Liquorilactobacillus_s__nagelii</t>
  </si>
  <si>
    <t>Rhodopseudomonas_boonkerdii</t>
  </si>
  <si>
    <t>k__Bacteria_p__Pseudomonadota_c__Alphaproteobacteria_o__Hyphomicrobiales_f__Nitrobacteraceae_g__Rhodopseudomonas_s__boonkerdii</t>
  </si>
  <si>
    <t>Enterobacter_sp. C2</t>
  </si>
  <si>
    <t>k__Bacteria_p__Pseudomonadota_c__Gammaproteobacteria_o__Enterobacterales_f__Enterobacteriaceae_g__Enterobacter_s__sp. C2</t>
  </si>
  <si>
    <t>Acinetobacter_sp. Marseille-Q1620</t>
  </si>
  <si>
    <t>k__Bacteria_p__Pseudomonadota_c__Gammaproteobacteria_o__Moraxellales_f__Moraxellaceae_g__Acinetobacter_s__sp. Marseille-Q1620</t>
  </si>
  <si>
    <t>Acinetobacter_sp. Tol 5</t>
  </si>
  <si>
    <t>k__Bacteria_p__Pseudomonadota_c__Gammaproteobacteria_o__Moraxellales_f__Moraxellaceae_g__Acinetobacter_s__sp. Tol 5</t>
  </si>
  <si>
    <t>Acinetobacter_sp. WCHAc010052</t>
  </si>
  <si>
    <t>k__Bacteria_p__Pseudomonadota_c__Gammaproteobacteria_o__Moraxellales_f__Moraxellaceae_g__Acinetobacter_s__sp. WCHAc010052</t>
  </si>
  <si>
    <t>Pseudomonas_sp. CIP-10</t>
  </si>
  <si>
    <t>k__Bacteria_p__Pseudomonadota_c__Gammaproteobacteria_o__Pseudomonadales_f__Pseudomonadaceae_g__Pseudomonas_s__sp. CIP-10</t>
  </si>
  <si>
    <t>Pseudomonas_sp. LRP2-20</t>
  </si>
  <si>
    <t>k__Bacteria_p__Pseudomonadota_c__Gammaproteobacteria_o__Pseudomonadales_f__Pseudomonadaceae_g__Pseudomonas_s__sp. LRP2-20</t>
  </si>
  <si>
    <t>Pseudomonas_sp. XWY-1</t>
  </si>
  <si>
    <t>k__Bacteria_p__Pseudomonadota_c__Gammaproteobacteria_o__Pseudomonadales_f__Pseudomonadaceae_g__Pseudomonas_s__sp. XWY-1</t>
  </si>
  <si>
    <t>Pseudomonas_taiwanensis</t>
  </si>
  <si>
    <t>k__Bacteria_p__Pseudomonadota_c__Gammaproteobacteria_o__Pseudomonadales_f__Pseudomonadaceae_g__Pseudomonas_s__taiwanensis</t>
  </si>
  <si>
    <t>Myroides_marinus</t>
  </si>
  <si>
    <t>k__Bacteria_p__Bacteroidota_c__Flavobacteriia_o__Flavobacteriales_f__Flavobacteriaceae_g__Myroides_s__Myroides_marinus</t>
  </si>
  <si>
    <t>Companilactobacillus_alimentarius</t>
  </si>
  <si>
    <t>k__Bacteria_p__Bacillota_c__Bacilli_o__Lactobacillales_f__Lactobacillaceae_g__Companilactobacillus_s__alimentarius</t>
  </si>
  <si>
    <t>Aeromonas_sp. BC14</t>
  </si>
  <si>
    <t>k__Bacteria_p__Pseudomonadota_c__Gammaproteobacteria_o__Aeromonadales_f__Aeromonadaceae_g__Aeromonas_s__sp. BC14</t>
  </si>
  <si>
    <t>Psychrobacter_sanguinis</t>
  </si>
  <si>
    <t>k__Bacteria_p__Pseudomonadota_c__Gammaproteobacteria_o__Moraxellales_f__Moraxellaceae_g__Psychrobacter_s__sanguinis</t>
  </si>
  <si>
    <t>Yersinia_pestis</t>
  </si>
  <si>
    <t>k__Bacteria_p__Pseudomonadota_c__Gammaproteobacteria_o__Enterobacterales_f__Yersiniaceae_g__Yersinia_s__pestis</t>
  </si>
  <si>
    <t>Chryseobacterium_gallinarum</t>
  </si>
  <si>
    <t>k__Bacteria_p__Bacteroidota_c__Flavobacteriia_o__Flavobacteriales_f__Weeksellaceae_g__Chryseobacterium_s__gallinarum</t>
  </si>
  <si>
    <t>Sphingobacterium_sp. LZ7M1</t>
  </si>
  <si>
    <t>k__Bacteria_p__Bacteroidota_c__Sphingobacteriia_o__Sphingobacteriales_f__Sphingobacteriaceae_g__Sphingobacterium_s__sp. LZ7M1</t>
  </si>
  <si>
    <t>Planococcus_sp. MB-3u-03</t>
  </si>
  <si>
    <t>k__Bacteria_p__Bacillota_c__Bacilli_o__Bacillales_f__Planococcaceae_g__Planococcus_s__sp. MB-3u-03</t>
  </si>
  <si>
    <t>Salegentibacter_sp. T436</t>
  </si>
  <si>
    <t>k__Bacteria_p__Bacteroidota_c__Flavobacteriia_o__Flavobacteriales_f__Flavobacteriaceae_g__Salegentibacter_s__sp. T436</t>
  </si>
  <si>
    <t>Idiomarina_loihiensis</t>
  </si>
  <si>
    <t>k__Bacteria_p__Pseudomonadota_c__Gammaproteobacteria_o__Alteromonadales_f__Idiomarinaceae_g__Idiomarina_s__loihiensis</t>
  </si>
  <si>
    <t>Citrobacter_freundii complex sp. CFNIH3</t>
  </si>
  <si>
    <t>k__Bacteria_p__Pseudomonadota_c__Gammaproteobacteria_o__Enterobacterales_f__Enterobacteriaceae_g__Citrobacter_s__freundii complex sp. CFNIH3</t>
  </si>
  <si>
    <t>Enterobacter_sp. S-33</t>
  </si>
  <si>
    <t>k__Bacteria_p__Pseudomonadota_c__Gammaproteobacteria_o__Enterobacterales_f__Enterobacteriaceae_g__Enterobacter_s__sp. S-33</t>
  </si>
  <si>
    <t>Halomonas_alkaliantarctica</t>
  </si>
  <si>
    <t>k__Bacteria_p__Pseudomonadota_c__Gammaproteobacteria_o__Oceanospirillales_f__Halomonadaceae_g__Halomonas_s__alkaliantarctica</t>
  </si>
  <si>
    <t>Halomonas_sp. BDJS001</t>
  </si>
  <si>
    <t>k__Bacteria_p__Pseudomonadota_c__Gammaproteobacteria_o__Oceanospirillales_f__Halomonadaceae_g__Halomonas_s__sp. BDJS001</t>
  </si>
  <si>
    <t>Halomonas_sp. FeN2</t>
  </si>
  <si>
    <t>k__Bacteria_p__Pseudomonadota_c__Gammaproteobacteria_o__Oceanospirillales_f__Halomonadaceae_g__Halomonas_s__sp. FeN2</t>
  </si>
  <si>
    <t>Halomonas_sp. KO116</t>
  </si>
  <si>
    <t>k__Bacteria_p__Pseudomonadota_c__Gammaproteobacteria_o__Oceanospirillales_f__Halomonadaceae_g__Halomonas_s__sp. KO116</t>
  </si>
  <si>
    <t>Halomonas_sp. R57-5</t>
  </si>
  <si>
    <t>k__Bacteria_p__Pseudomonadota_c__Gammaproteobacteria_o__Oceanospirillales_f__Halomonadaceae_g__Halomonas_s__sp. R57-5</t>
  </si>
  <si>
    <t>Halomonas_titanicae</t>
  </si>
  <si>
    <t>k__Bacteria_p__Pseudomonadota_c__Gammaproteobacteria_o__Oceanospirillales_f__Halomonadaceae_g__Halomonas_s__titanicae</t>
  </si>
  <si>
    <t>Actinomyces_timonensis</t>
  </si>
  <si>
    <t>k__Bacteria_p__Actinobacteria_c__Actinomycetia_o__Actinomycetales_f__Actinomycetaceae_g__Actinomyces_s__Actinomyces_timonensis</t>
  </si>
  <si>
    <t>Levilactobacillus_spicheri</t>
  </si>
  <si>
    <t>k__Bacteria_p__Firmicutes_c__Bacilli_o__Lactobacillales_f__Lactobacillaceae_g__Levilactobacillus_s__Levilactobacillus_spicheri</t>
  </si>
  <si>
    <t>Aliidiomarina_sedimenti</t>
  </si>
  <si>
    <t>k__Bacteria_p__Proteobacteria_c__Gammaproteobacteria_o__Alteromonadales_f__Idiomarinaceae_g__Aliidiomarina_s__Aliidiomarina_sedimenti</t>
  </si>
  <si>
    <t>Psychrobacter_alimentarius</t>
  </si>
  <si>
    <t>k__Bacteria_p__Proteobacteria_c__Gammaproteobacteria_o__Moraxellales_f__Moraxellaceae_g__Psychrobacter_s__Psychrobacter_alimentarius</t>
  </si>
  <si>
    <t>Psychrobacter_immobilis</t>
  </si>
  <si>
    <t>k__Bacteria_p__Proteobacteria_c__Gammaproteobacteria_o__Moraxellales_f__Moraxellaceae_g__Psychrobacter_s__Psychrobacter_immobilis</t>
  </si>
  <si>
    <t>Halomonas_boliviensis</t>
  </si>
  <si>
    <t>k__Bacteria_p__Proteobacteria_c__Gammaproteobacteria_o__Oceanospirillales_f__Halomonadaceae_g__Halomonas_s__Halomonas_boliviensis</t>
  </si>
  <si>
    <t>k__Bacteria_p__Firmicutes_c__Bacilli_o__Lactobacillales_f__Enterococcaceae_g__Enterococcus_s__Enterococcus_gallinarum</t>
  </si>
  <si>
    <t>k__Bacteria_p__Firmicutes_c__Erysipelotrichia_o__Erysipelotrichales_f__Turicibacteraceae_g__Turicibacter_s__Turicibacter_sp_TJ11</t>
  </si>
  <si>
    <t>Leptotrichia_sp. oral taxon 218</t>
  </si>
  <si>
    <t>k__Bacteria_p__Fusobacteriota_c__Fusobacteriia_o__Fusobacteriales_f__Leptotrichiaceae_g__Leptotrichia_s__sp. oral taxon 218</t>
  </si>
  <si>
    <t>Neisseria_sp. KEM232</t>
  </si>
  <si>
    <t>k__Bacteria_p__Pseudomonadota_c__Betaproteobacteria_o__Neisseriales_f__Neisseriaceae_g__Neisseria_s__sp. KEM232</t>
  </si>
  <si>
    <t>Pseudoalteromonas_translucida</t>
  </si>
  <si>
    <t>k__Bacteria_p__Pseudomonadota_c__Gammaproteobacteria_o__Alteromonadales_f__Pseudoalteromonadaceae_g__Pseudoalteromonas_s__translucida</t>
  </si>
  <si>
    <t>Citrobacter_sp. On28M</t>
  </si>
  <si>
    <t>k__Bacteria_p__Pseudomonadota_c__Gammaproteobacteria_o__Enterobacterales_f__Enterobacteriaceae_g__Citrobacter_s__sp. On28M</t>
  </si>
  <si>
    <t>k__Bacteria_p__Proteobacteria_c__Gammaproteobacteria_o__Enterobacterales_f__Enterobacteriaceae_g__Cronobacter_s__Cronobacter_sakazakii</t>
  </si>
  <si>
    <t>Phytobacter_sp. MRY16-398</t>
  </si>
  <si>
    <t>k__Bacteria_p__Pseudomonadota_c__Gammaproteobacteria_o__Enterobacterales_f__Enterobacteriaceae_g__Phytobacter_s__sp. MRY16-398</t>
  </si>
  <si>
    <t>Pantoea_rwandensis</t>
  </si>
  <si>
    <t>k__Bacteria_p__Pseudomonadota_c__Gammaproteobacteria_o__Enterobacterales_f__Erwiniaceae_g__Pantoea_s__rwandensis</t>
  </si>
  <si>
    <t>Vibrio_furnissii</t>
  </si>
  <si>
    <t>k__Bacteria_p__Pseudomonadota_c__Gammaproteobacteria_o__Vibrionales_f__Vibrionaceae_g__Vibrio_s__furnissii</t>
  </si>
  <si>
    <t>Vibrio_kanaloae</t>
  </si>
  <si>
    <t>k__Bacteria_p__Pseudomonadota_c__Gammaproteobacteria_o__Vibrionales_f__Vibrionaceae_g__Vibrio_s__kanaloae</t>
  </si>
  <si>
    <t>Vibrio_toranzoniae</t>
  </si>
  <si>
    <t>k__Bacteria_p__Pseudomonadota_c__Gammaproteobacteria_o__Vibrionales_f__Vibrionaceae_g__Vibrio_s__toranzoniae</t>
  </si>
  <si>
    <t>Prevotella_salivae</t>
  </si>
  <si>
    <t>k__Bacteria_p__Bacteroidota_c__Bacteroidia_o__Bacteroidales_f__Prevotellaceae_g__Prevotella_s__Prevotella_salivae</t>
  </si>
  <si>
    <t>Clostridium_ihumii</t>
  </si>
  <si>
    <t>k__Bacteria_p__Firmicutes_c__Clostridia_o__Eubacteriales_f__Clostridiaceae_g__Clostridium_s__Clostridium_ihumii</t>
  </si>
  <si>
    <t>Peptostreptococcus_sp_MV1</t>
  </si>
  <si>
    <t>k__Bacteria_p__Firmicutes_c__Clostridia_o__Eubacteriales_f__Peptostreptococcaceae_g__Peptostreptococcus_s__Peptostreptococcus_sp_MV1</t>
  </si>
  <si>
    <t>Selenomonas_bovis</t>
  </si>
  <si>
    <t>k__Bacteria_p__Firmicutes_c__Negativicutes_o__Selenomonadales_f__Selenomonadaceae_g__Selenomonas_s__Selenomonas_bovis</t>
  </si>
  <si>
    <t>Selenomonas_montiformis</t>
  </si>
  <si>
    <t>k__Bacteria_p__Firmicutes_c__Negativicutes_o__Selenomonadales_f__Selenomonadaceae_g__Selenomonas_s__Selenomonas_montiformis</t>
  </si>
  <si>
    <t>Franconibacter_pulveris</t>
  </si>
  <si>
    <t>k__Bacteria_p__Proteobacteria_c__Gammaproteobacteria_o__Enterobacterales_f__Enterobacteriaceae_g__Franconibacter_s__Franconibacter_pulveris</t>
  </si>
  <si>
    <t>Corynebacterium_singulare</t>
  </si>
  <si>
    <t>k__Bacteria_p__Actinomycetota_c__Actinomycetes_o__Mycobacteriales_f__Corynebacteriaceae_g__Corynebacterium_s__singulare</t>
  </si>
  <si>
    <t>Prevotellamassilia_timonensis</t>
  </si>
  <si>
    <t>k__Bacteria_p__Bacteroidota_c__Bacteroidia_o__Bacteroidales_f__Prevotellaceae_g__Prevotellamassilia_s__Prevotellamassilia_timonensis</t>
  </si>
  <si>
    <t>Clostridium_sp_Marseille_P299</t>
  </si>
  <si>
    <t>k__Bacteria_p__Firmicutes_c__Clostridia_o__Eubacteriales_f__Clostridiaceae_g__Clostridium_s__Clostridium_sp_Marseille_P299</t>
  </si>
  <si>
    <t>Fundicoccus_ignavus</t>
  </si>
  <si>
    <t>k__Bacteria_p__Firmicutes_c__Bacilli_o__Lactobacillales_f__Aerococcaceae_g__Fundicoccus_s__Fundicoccus_ignavus</t>
  </si>
  <si>
    <t>Ralstonia_pickettii</t>
  </si>
  <si>
    <t>k__Bacteria_p__Pseudomonadota_c__Betaproteobacteria_o__Burkholderiales_f__Burkholderiaceae_g__Ralstonia_s__pickettii</t>
  </si>
  <si>
    <t>k__Bacteria_p__Proteobacteria_c__Gammaproteobacteria_o__Enterobacterales_f__Morganellaceae_g__Providencia_s__Providencia_stuartii</t>
  </si>
  <si>
    <t>Caulobacter_segnis</t>
  </si>
  <si>
    <t>k__Bacteria_p__Pseudomonadota_c__Alphaproteobacteria_o__Caulobacterales_f__Caulobacteraceae_g__Caulobacter_s__segnis</t>
  </si>
  <si>
    <t>Klebsiella_sp. WP8-S18-ESBL-06</t>
  </si>
  <si>
    <t>k__Bacteria_p__Pseudomonadota_c__Gammaproteobacteria_o__Enterobacterales_f__Enterobacteriaceae_g__Klebsiella_s__sp. WP8-S18-ESBL-06</t>
  </si>
  <si>
    <t>Chryseobacterium_manosquense</t>
  </si>
  <si>
    <t>k__Bacteria_p__Bacteroidota_c__Flavobacteriia_o__Flavobacteriales_f__Weeksellaceae_g__Chryseobacterium_s__manosquense</t>
  </si>
  <si>
    <t>k__Bacteria_p__Firmicutes_c__Erysipelotrichia_o__Erysipelotrichales_f__Coprobacillaceae_g__Catenibacterium_s__Catenibacterium_mitsuokai</t>
  </si>
  <si>
    <t>Prevotella_veroralis</t>
  </si>
  <si>
    <t>k__Bacteria_p__Bacteroidota_c__Bacteroidia_o__Bacteroidales_f__Prevotellaceae_g__Prevotella_s__veroralis</t>
  </si>
  <si>
    <t>k__Bacteria_p__Bacteroidota_c__Bacteroidia_o__Bacteroidales_f__Prevotellaceae_g__Prevotella_s__Prevotella_veroralis</t>
  </si>
  <si>
    <t>Neisseria_bacilliformis</t>
  </si>
  <si>
    <t>k__Bacteria_p__Pseudomonadota_c__Betaproteobacteria_o__Neisseriales_f__Neisseriaceae_g__Neisseria_s__bacilliformis</t>
  </si>
  <si>
    <t>Denitrificimonas_caeni</t>
  </si>
  <si>
    <t>k__Bacteria_p__Pseudomonadota_c__Gammaproteobacteria_o__Pseudomonadales_f__Pseudomonadaceae_g__Denitrificimonas_s__caeni</t>
  </si>
  <si>
    <t>k__Bacteria_p__Proteobacteria_c__Gammaproteobacteria_o__Pseudomonadales_f__Pseudomonadaceae_g__Denitrificimonas_s__Denitrificimonas_caeni</t>
  </si>
  <si>
    <t>Prevotella_sp. oral taxon 475</t>
  </si>
  <si>
    <t>k__Bacteria_p__Bacteroidota_c__Bacteroidia_o__Bacteroidales_f__Prevotellaceae_g__Prevotella_s__sp. oral taxon 475</t>
  </si>
  <si>
    <t>Ottowia_testudinis</t>
  </si>
  <si>
    <t>k__Bacteria_p__Pseudomonadota_c__Betaproteobacteria_o__Burkholderiales_f__Comamonadaceae_g__Ottowia_s__testudinis</t>
  </si>
  <si>
    <t>Enterobacter_sp. RHBSTW-00175</t>
  </si>
  <si>
    <t>k__Bacteria_p__Pseudomonadota_c__Gammaproteobacteria_o__Enterobacterales_f__Enterobacteriaceae_g__Enterobacter_s__sp. RHBSTW-00175</t>
  </si>
  <si>
    <t>Enterococcus_sp. M190262</t>
  </si>
  <si>
    <t>k__Bacteria_p__Bacillota_c__Bacilli_o__Lactobacillales_f__Enterococcaceae_g__Enterococcus_s__sp. M190262</t>
  </si>
  <si>
    <t>Weissella_ceti</t>
  </si>
  <si>
    <t>k__Bacteria_p__Bacillota_c__Bacilli_o__Lactobacillales_f__Lactobacillaceae_g__Weissella_s__ceti</t>
  </si>
  <si>
    <t>k__Bacteria_p__Bacteroidota_c__Bacteroidia_o__Bacteroidales_f__Muribaculaceae_g__Muribaculum_s__Muribaculum_gordoncarteri</t>
  </si>
  <si>
    <t>k__Bacteria_p__Fusobacteria_c__Fusobacteriia_o__Fusobacteriales_f__Fusobacteriaceae_g__Fusobacterium_s__Fusobacterium_hominis</t>
  </si>
  <si>
    <t>Aeromonas_encheleia</t>
  </si>
  <si>
    <t>k__Bacteria_p__Pseudomonadota_c__Gammaproteobacteria_o__Aeromonadales_f__Aeromonadaceae_g__Aeromonas_s__encheleia</t>
  </si>
  <si>
    <t>Aeromonas_rivipollensis</t>
  </si>
  <si>
    <t>k__Bacteria_p__Pseudomonadota_c__Gammaproteobacteria_o__Aeromonadales_f__Aeromonadaceae_g__Aeromonas_s__rivipollensis</t>
  </si>
  <si>
    <t>Aeromonas_rivuli</t>
  </si>
  <si>
    <t>k__Bacteria_p__Pseudomonadota_c__Gammaproteobacteria_o__Aeromonadales_f__Aeromonadaceae_g__Aeromonas_s__rivuli</t>
  </si>
  <si>
    <t>Aeromonas_schubertii</t>
  </si>
  <si>
    <t>k__Bacteria_p__Pseudomonadota_c__Gammaproteobacteria_o__Aeromonadales_f__Aeromonadaceae_g__Aeromonas_s__schubertii</t>
  </si>
  <si>
    <t>Aeromonas_simiae</t>
  </si>
  <si>
    <t>k__Bacteria_p__Pseudomonadota_c__Gammaproteobacteria_o__Aeromonadales_f__Aeromonadaceae_g__Aeromonas_s__simiae</t>
  </si>
  <si>
    <t>Aeromonas_sp. ASNIH1</t>
  </si>
  <si>
    <t>k__Bacteria_p__Pseudomonadota_c__Gammaproteobacteria_o__Aeromonadales_f__Aeromonadaceae_g__Aeromonas_s__sp. ASNIH1</t>
  </si>
  <si>
    <t>Aeromonas_sp. ASNIH2</t>
  </si>
  <si>
    <t>k__Bacteria_p__Pseudomonadota_c__Gammaproteobacteria_o__Aeromonadales_f__Aeromonadaceae_g__Aeromonas_s__sp. ASNIH2</t>
  </si>
  <si>
    <t>Aeromonas_sp. ASNIH3</t>
  </si>
  <si>
    <t>k__Bacteria_p__Pseudomonadota_c__Gammaproteobacteria_o__Aeromonadales_f__Aeromonadaceae_g__Aeromonas_s__sp. ASNIH3</t>
  </si>
  <si>
    <t>Aeromonas_sp. ASNIH4</t>
  </si>
  <si>
    <t>k__Bacteria_p__Pseudomonadota_c__Gammaproteobacteria_o__Aeromonadales_f__Aeromonadaceae_g__Aeromonas_s__sp. ASNIH4</t>
  </si>
  <si>
    <t>Aeromonas_sp. ASNIH5</t>
  </si>
  <si>
    <t>k__Bacteria_p__Pseudomonadota_c__Gammaproteobacteria_o__Aeromonadales_f__Aeromonadaceae_g__Aeromonas_s__sp. ASNIH5</t>
  </si>
  <si>
    <t>Aeromonas_sp. ASNIH7</t>
  </si>
  <si>
    <t>k__Bacteria_p__Pseudomonadota_c__Gammaproteobacteria_o__Aeromonadales_f__Aeromonadaceae_g__Aeromonas_s__sp. ASNIH7</t>
  </si>
  <si>
    <t>Aeromonas_sp. FDAARGOS 1402</t>
  </si>
  <si>
    <t>k__Bacteria_p__Pseudomonadota_c__Gammaproteobacteria_o__Aeromonadales_f__Aeromonadaceae_g__Aeromonas_s__sp. FDAARGOS 1402</t>
  </si>
  <si>
    <t>Aeromonas_sp. FDAARGOS 1418</t>
  </si>
  <si>
    <t>k__Bacteria_p__Pseudomonadota_c__Gammaproteobacteria_o__Aeromonadales_f__Aeromonadaceae_g__Aeromonas_s__sp. FDAARGOS 1418</t>
  </si>
  <si>
    <t>Shewanella_bicestrii</t>
  </si>
  <si>
    <t>k__Bacteria_p__Pseudomonadota_c__Gammaproteobacteria_o__Alteromonadales_f__Shewanellaceae_g__Shewanella_s__bicestrii</t>
  </si>
  <si>
    <t>Shewanella_decolorationis</t>
  </si>
  <si>
    <t>k__Bacteria_p__Pseudomonadota_c__Gammaproteobacteria_o__Alteromonadales_f__Shewanellaceae_g__Shewanella_s__decolorationis</t>
  </si>
  <si>
    <t>Shewanella_indica</t>
  </si>
  <si>
    <t>k__Bacteria_p__Pseudomonadota_c__Gammaproteobacteria_o__Alteromonadales_f__Shewanellaceae_g__Shewanella_s__indica</t>
  </si>
  <si>
    <t>Shewanella_mangrovisoli</t>
  </si>
  <si>
    <t>k__Bacteria_p__Pseudomonadota_c__Gammaproteobacteria_o__Alteromonadales_f__Shewanellaceae_g__Shewanella_s__mangrovisoli</t>
  </si>
  <si>
    <t>Shewanella_oneidensis</t>
  </si>
  <si>
    <t>k__Bacteria_p__Pseudomonadota_c__Gammaproteobacteria_o__Alteromonadales_f__Shewanellaceae_g__Shewanella_s__oneidensis</t>
  </si>
  <si>
    <t>Shewanella_seohaensis</t>
  </si>
  <si>
    <t>k__Bacteria_p__Pseudomonadota_c__Gammaproteobacteria_o__Alteromonadales_f__Shewanellaceae_g__Shewanella_s__seohaensis</t>
  </si>
  <si>
    <t>Shewanella_sp. ANA-3</t>
  </si>
  <si>
    <t>k__Bacteria_p__Pseudomonadota_c__Gammaproteobacteria_o__Alteromonadales_f__Shewanellaceae_g__Shewanella_s__sp. ANA-3</t>
  </si>
  <si>
    <t>Shewanella_sp. FDAARGOS_354</t>
  </si>
  <si>
    <t>k__Bacteria_p__Pseudomonadota_c__Gammaproteobacteria_o__Alteromonadales_f__Shewanellaceae_g__Shewanella_s__sp. FDAARGOS_354</t>
  </si>
  <si>
    <t>Shewanella_sp. LC6</t>
  </si>
  <si>
    <t>k__Bacteria_p__Pseudomonadota_c__Gammaproteobacteria_o__Alteromonadales_f__Shewanellaceae_g__Shewanella_s__sp. LC6</t>
  </si>
  <si>
    <t>Shewanella_sp. LZH-2</t>
  </si>
  <si>
    <t>k__Bacteria_p__Pseudomonadota_c__Gammaproteobacteria_o__Alteromonadales_f__Shewanellaceae_g__Shewanella_s__sp. LZH-2</t>
  </si>
  <si>
    <t>Shewanella_sp. MR-4</t>
  </si>
  <si>
    <t>k__Bacteria_p__Pseudomonadota_c__Gammaproteobacteria_o__Alteromonadales_f__Shewanellaceae_g__Shewanella_s__sp. MR-4</t>
  </si>
  <si>
    <t>Buttiauxella_sp. R73</t>
  </si>
  <si>
    <t>k__Bacteria_p__Pseudomonadota_c__Gammaproteobacteria_o__Enterobacterales_f__Enterobacteriaceae_g__Buttiauxella_s__sp. R73</t>
  </si>
  <si>
    <t>Buttiauxella_sp. WJP83</t>
  </si>
  <si>
    <t>k__Bacteria_p__Pseudomonadota_c__Gammaproteobacteria_o__Enterobacterales_f__Enterobacteriaceae_g__Buttiauxella_s__sp. WJP83</t>
  </si>
  <si>
    <t>Citrobacter_sp. TBCP-5362</t>
  </si>
  <si>
    <t>k__Bacteria_p__Pseudomonadota_c__Gammaproteobacteria_o__Enterobacterales_f__Enterobacteriaceae_g__Citrobacter_s__sp. TBCP-5362</t>
  </si>
  <si>
    <t>Cronobacter_condimenti</t>
  </si>
  <si>
    <t>k__Bacteria_p__Pseudomonadota_c__Gammaproteobacteria_o__Enterobacterales_f__Enterobacteriaceae_g__Cronobacter_s__condimenti</t>
  </si>
  <si>
    <t>Klebsiella_sp. ZYC-1</t>
  </si>
  <si>
    <t>k__Bacteria_p__Pseudomonadota_c__Gammaproteobacteria_o__Enterobacterales_f__Enterobacteriaceae_g__Klebsiella_s__sp. ZYC-1</t>
  </si>
  <si>
    <t>Kosakonia_arachidis</t>
  </si>
  <si>
    <t>k__Bacteria_p__Pseudomonadota_c__Gammaproteobacteria_o__Enterobacterales_f__Enterobacteriaceae_g__Kosakonia_s__arachidis</t>
  </si>
  <si>
    <t>Kosakonia_oryzae</t>
  </si>
  <si>
    <t>k__Bacteria_p__Pseudomonadota_c__Gammaproteobacteria_o__Enterobacterales_f__Enterobacteriaceae_g__Kosakonia_s__oryzae</t>
  </si>
  <si>
    <t>Kosakonia_sp. MUSA4</t>
  </si>
  <si>
    <t>k__Bacteria_p__Pseudomonadota_c__Gammaproteobacteria_o__Enterobacterales_f__Enterobacteriaceae_g__Kosakonia_s__sp. MUSA4</t>
  </si>
  <si>
    <t>Raoultella_sp. DY2415</t>
  </si>
  <si>
    <t>k__Bacteria_p__Pseudomonadota_c__Gammaproteobacteria_o__Enterobacterales_f__Enterobacteriaceae_g__Raoultella_s__sp. DY2415</t>
  </si>
  <si>
    <t>Mixta_intestinalis</t>
  </si>
  <si>
    <t>k__Bacteria_p__Pseudomonadota_c__Gammaproteobacteria_o__Enterobacterales_f__Erwiniaceae_g__Mixta_s__intestinalis</t>
  </si>
  <si>
    <t>Pantoea_sp. At-9b</t>
  </si>
  <si>
    <t>k__Bacteria_p__Pseudomonadota_c__Gammaproteobacteria_o__Enterobacterales_f__Erwiniaceae_g__Pantoea_s__sp. At-9b</t>
  </si>
  <si>
    <t>Proteus_sp. HZ0627</t>
  </si>
  <si>
    <t>k__Bacteria_p__Pseudomonadota_c__Gammaproteobacteria_o__Enterobacterales_f__Morganellaceae_g__Proteus_s__sp. HZ0627</t>
  </si>
  <si>
    <t>Dickeya_dadantii</t>
  </si>
  <si>
    <t>k__Bacteria_p__Pseudomonadota_c__Gammaproteobacteria_o__Enterobacterales_f__Pectobacteriaceae_g__Dickeya_s__dadantii</t>
  </si>
  <si>
    <t>Dickeya_zeae</t>
  </si>
  <si>
    <t>k__Bacteria_p__Pseudomonadota_c__Gammaproteobacteria_o__Enterobacterales_f__Pectobacteriaceae_g__Dickeya_s__zeae</t>
  </si>
  <si>
    <t>Serratia_symbiotica</t>
  </si>
  <si>
    <t>k__Bacteria_p__Pseudomonadota_c__Gammaproteobacteria_o__Enterobacterales_f__Yersiniaceae_g__Serratia_s__symbiotica</t>
  </si>
  <si>
    <t>Yersinia_pseudotuberculosis</t>
  </si>
  <si>
    <t>k__Bacteria_p__Pseudomonadota_c__Gammaproteobacteria_o__Enterobacterales_f__Yersiniaceae_g__Yersinia_s__pseudotuberculosis</t>
  </si>
  <si>
    <t>Vibrio_cholerae</t>
  </si>
  <si>
    <t>k__Bacteria_p__Pseudomonadota_c__Gammaproteobacteria_o__Vibrionales_f__Vibrionaceae_g__Vibrio_s__cholerae</t>
  </si>
  <si>
    <t>Bacteroides_oleiciplenus</t>
  </si>
  <si>
    <t>k__Bacteria_p__Bacteroidota_c__Bacteroidia_o__Bacteroidales_f__Bacteroidaceae_g__Bacteroides_s__Bacteroides_oleiciplenus</t>
  </si>
  <si>
    <t>k__Bacteria_p__Firmicutes_c__Negativicutes_o__Acidaminococcales_f__Acidaminococcaceae_g__Acidaminococcus_s__Acidaminococcus_fermentans</t>
  </si>
  <si>
    <t>Citrobacter_sp. RHBSTW-00570</t>
  </si>
  <si>
    <t>k__Bacteria_p__Pseudomonadota_c__Gammaproteobacteria_o__Enterobacterales_f__Enterobacteriaceae_g__Citrobacter_s__sp. RHBSTW-00570</t>
  </si>
  <si>
    <t>k__Bacteria_p__Proteobacteria_c__Gammaproteobacteria_o__Aeromonadales_f__Aeromonadaceae_g__Aeromonas_s__Aeromonas_veronii</t>
  </si>
  <si>
    <t>k__Bacteria_p__Actinobacteria_c__Actinomycetia_o__Actinomycetales_f__Actinomycetaceae_g__Actinomyces_s__Actinomyces_sp_HMT897</t>
  </si>
  <si>
    <t>Corynebacterium_urealyticum</t>
  </si>
  <si>
    <t>k__Bacteria_p__Actinomycetota_c__Actinomycetes_o__Mycobacteriales_f__Corynebacteriaceae_g__Corynebacterium_s__urealyticum</t>
  </si>
  <si>
    <t>Citrobacter_sp. 172116965</t>
  </si>
  <si>
    <t>k__Bacteria_p__Pseudomonadota_c__Gammaproteobacteria_o__Enterobacterales_f__Enterobacteriaceae_g__Citrobacter_s__sp. 172116965</t>
  </si>
  <si>
    <t>Lelliottia_sp. AC1</t>
  </si>
  <si>
    <t>k__Bacteria_p__Pseudomonadota_c__Gammaproteobacteria_o__Enterobacterales_f__Enterobacteriaceae_g__Lelliottia_s__sp. AC1</t>
  </si>
  <si>
    <t>Rahnella_victoriana</t>
  </si>
  <si>
    <t>k__Bacteria_p__Pseudomonadota_c__Gammaproteobacteria_o__Enterobacterales_f__Yersiniaceae_g__Rahnella_s__victoriana</t>
  </si>
  <si>
    <t>Enterococcus_sp. ZQ21</t>
  </si>
  <si>
    <t>k__Bacteria_p__Bacillota_c__Bacilli_o__Lactobacillales_f__Enterococcaceae_g__Enterococcus_s__sp. ZQ21</t>
  </si>
  <si>
    <t>Proteus_sp. NMG38-2</t>
  </si>
  <si>
    <t>k__Bacteria_p__Pseudomonadota_c__Gammaproteobacteria_o__Enterobacterales_f__Morganellaceae_g__Proteus_s__sp. NMG38-2</t>
  </si>
  <si>
    <t>Leclercia_sp. W17</t>
  </si>
  <si>
    <t>k__Bacteria_p__Pseudomonadota_c__Gammaproteobacteria_o__Enterobacterales_f__Enterobacteriaceae_g__Leclercia_s__sp. W17</t>
  </si>
  <si>
    <t>Raoultella_sp. X13</t>
  </si>
  <si>
    <t>k__Bacteria_p__Pseudomonadota_c__Gammaproteobacteria_o__Enterobacterales_f__Enterobacteriaceae_g__Raoultella_s__sp. X13</t>
  </si>
  <si>
    <t>Coprobacillus_sp_AF33_1AC</t>
  </si>
  <si>
    <t>k__Bacteria_p__Firmicutes_c__Erysipelotrichia_o__Erysipelotrichales_f__Coprobacillaceae_g__Coprobacillus_s__Coprobacillus_sp_AF33_1AC</t>
  </si>
  <si>
    <t>Helicobacter_pullorum</t>
  </si>
  <si>
    <t>k__Bacteria_p__Campylobacterota_c__Epsilonproteobacteria_o__Campylobacterales_f__Helicobacteraceae_g__Helicobacter_s__pullorum</t>
  </si>
  <si>
    <t>k__Bacteria_p__Proteobacteria_c__Epsilonproteobacteria_o__Campylobacterales_f__Helicobacteraceae_g__Helicobacter_s__Helicobacter_pullorum</t>
  </si>
  <si>
    <t>Acidaminococcus_massiliensis</t>
  </si>
  <si>
    <t>k__Bacteria_p__Firmicutes_c__Negativicutes_o__Acidaminococcales_f__Acidaminococcaceae_g__Acidaminococcus_s__Acidaminococcus_massiliensis</t>
  </si>
  <si>
    <t>Gardnerella_piotii</t>
  </si>
  <si>
    <t>k__Bacteria_p__Actinomycetota_c__Actinomycetes_o__Bifidobacteriales_f__Bifidobacteriaceae_g__Gardnerella_s__piotii</t>
  </si>
  <si>
    <t>Proteus_sp. CD3</t>
  </si>
  <si>
    <t>k__Bacteria_p__Pseudomonadota_c__Gammaproteobacteria_o__Enterobacterales_f__Morganellaceae_g__Proteus_s__sp. CD3</t>
  </si>
  <si>
    <t>Enterobacter_sp. DNB-S2</t>
  </si>
  <si>
    <t>k__Bacteria_p__Pseudomonadota_c__Gammaproteobacteria_o__Enterobacterales_f__Enterobacteriaceae_g__Enterobacter_s__sp. DNB-S2</t>
  </si>
  <si>
    <t>Enterobacter_cloacae complex sp. ECNIH7</t>
  </si>
  <si>
    <t>k__Bacteria_p__Pseudomonadota_c__Gammaproteobacteria_o__Enterobacterales_f__Enterobacteriaceae_g__Enterobacter_s__cloacae complex sp. ECNIH7</t>
  </si>
  <si>
    <t>Enterobacter_sp. JBIWA003</t>
  </si>
  <si>
    <t>k__Bacteria_p__Pseudomonadota_c__Gammaproteobacteria_o__Enterobacterales_f__Enterobacteriaceae_g__Enterobacter_s__sp. JBIWA003</t>
  </si>
  <si>
    <t>k__Bacteria_p__Proteobacteria_c__Gammaproteobacteria_o__Enterobacterales_f__Enterobacteriaceae_g__Kluyvera_s__Kluyvera_intermedia</t>
  </si>
  <si>
    <t>Enterococcus_thailandicus</t>
  </si>
  <si>
    <t>k__Bacteria_p__Bacillota_c__Bacilli_o__Lactobacillales_f__Enterococcaceae_g__Enterococcus_s__thailandicus</t>
  </si>
  <si>
    <t>k__Bacteria_p__Firmicutes_c__Bacilli_o__Lactobacillales_f__Enterococcaceae_g__Enterococcus_s__Enterococcus_thailandicus</t>
  </si>
  <si>
    <t>k__Bacteria_p__Proteobacteria_c__Gammaproteobacteria_o__Enterobacterales_f__Enterobacteriaceae_g__Enterobacter_s__Enterobacter_huaxiensis</t>
  </si>
  <si>
    <t>k__Bacteria_p__Proteobacteria_c__Gammaproteobacteria_o__Moraxellales_f__Moraxellaceae_g__Acinetobacter_s__Acinetobacter_johnsonii</t>
  </si>
  <si>
    <t>Kaistella_Candidatus Kaistella beijingensis</t>
  </si>
  <si>
    <t>k__Bacteria_p__Bacteroidota_c__Flavobacteriia_o__Flavobacteriales_f__Weeksellaceae_g__Kaistella_s__Candidatus Kaistella beijingensis</t>
  </si>
  <si>
    <t>Kluyvera_sichuanensis</t>
  </si>
  <si>
    <t>k__Bacteria_p__Proteobacteria_c__Gammaproteobacteria_o__Enterobacterales_f__Enterobacteriaceae_g__Kluyvera_s__Kluyvera_sichuanensis</t>
  </si>
  <si>
    <t>Klebsiella_pasteurii</t>
  </si>
  <si>
    <t>k__Bacteria_p__Pseudomonadota_c__Gammaproteobacteria_o__Enterobacterales_f__Enterobacteriaceae_g__Klebsiella_s__pasteurii</t>
  </si>
  <si>
    <t>k__Bacteria_p__Proteobacteria_c__Gammaproteobacteria_o__Enterobacterales_f__Enterobacteriaceae_g__Atlantibacter_s__Atlantibacter_hermannii</t>
  </si>
  <si>
    <t>k__Bacteria_p__Proteobacteria_c__Gammaproteobacteria_o__Enterobacterales_f__Enterobacteriaceae_g__Leclercia_s__Leclercia_adecarboxylata</t>
  </si>
  <si>
    <t>k__Bacteria_p__Firmicutes_c__Negativicutes_o__Veillonellales_f__Veillonellaceae_g__Megasphaera_s__Megasphaera_stantonii</t>
  </si>
  <si>
    <t>Schizosaccharomyces_pombe</t>
  </si>
  <si>
    <t>k__Eukaryota_p__Ascomycota_c__Schizosaccharomycetes_o__Schizosaccharomycetales_f__Schizosaccharomycetaceae_g__Schizosaccharomyces_s__pombe</t>
  </si>
  <si>
    <t>Psychrobacter_sp. WB2</t>
  </si>
  <si>
    <t>k__Bacteria_p__Pseudomonadota_c__Gammaproteobacteria_o__Moraxellales_f__Moraxellaceae_g__Psychrobacter_s__sp. WB2</t>
  </si>
  <si>
    <t>Luteimonas_sp. MC1750</t>
  </si>
  <si>
    <t>k__Bacteria_p__Pseudomonadota_c__Gammaproteobacteria_o__Xanthomonadales_f__Xanthomonadaceae_g__Luteimonas_s__sp. MC1750</t>
  </si>
  <si>
    <t>Companilactobacillus_zhachilii</t>
  </si>
  <si>
    <t>k__Bacteria_p__Bacillota_c__Bacilli_o__Lactobacillales_f__Lactobacillaceae_g__Companilactobacillus_s__zhachilii</t>
  </si>
  <si>
    <t>k__Bacteria_p__Firmicutes_c__Bacilli_o__Lactobacillales_f__Lactobacillaceae_g__Companilactobacillus_s__Companilactobacillus_zhachilii</t>
  </si>
  <si>
    <t>Aeromonas_sp. FDAARGOS 1409</t>
  </si>
  <si>
    <t>k__Bacteria_p__Pseudomonadota_c__Gammaproteobacteria_o__Aeromonadales_f__Aeromonadaceae_g__Aeromonas_s__sp. FDAARGOS 1409</t>
  </si>
  <si>
    <t>Leclercia_sp. J807</t>
  </si>
  <si>
    <t>k__Bacteria_p__Pseudomonadota_c__Gammaproteobacteria_o__Enterobacterales_f__Enterobacteriaceae_g__Leclercia_s__sp. J807</t>
  </si>
  <si>
    <t>Lactococcus_formosensis</t>
  </si>
  <si>
    <t>k__Bacteria_p__Bacillota_c__Bacilli_o__Lactobacillales_f__Streptococcaceae_g__Lactococcus_s__formosensis</t>
  </si>
  <si>
    <t>Aeromonas_media</t>
  </si>
  <si>
    <t>k__Bacteria_p__Pseudomonadota_c__Gammaproteobacteria_o__Aeromonadales_f__Aeromonadaceae_g__Aeromonas_s__media</t>
  </si>
  <si>
    <t>Curtobacterium_sp. MCPF17_002</t>
  </si>
  <si>
    <t>k__Bacteria_p__Actinomycetota_c__Actinomycetes_o__Micrococcales_f__Microbacteriaceae_g__Curtobacterium_s__sp. MCPF17_002</t>
  </si>
  <si>
    <t>Klebsiella_sp. FDAARGOS_511</t>
  </si>
  <si>
    <t>k__Bacteria_p__Pseudomonadota_c__Gammaproteobacteria_o__Enterobacterales_f__Enterobacteriaceae_g__Klebsiella_s__sp. FDAARGOS_511</t>
  </si>
  <si>
    <t>Brevundimonas_naejangsanensis</t>
  </si>
  <si>
    <t>k__Bacteria_p__Pseudomonadota_c__Alphaproteobacteria_o__Caulobacterales_f__Caulobacteraceae_g__Brevundimonas_s__naejangsanensis</t>
  </si>
  <si>
    <t>k__Bacteria_p__Proteobacteria_c__Alphaproteobacteria_o__Caulobacterales_f__Caulobacteraceae_g__Brevundimonas_s__Brevundimonas_naejangsanensis</t>
  </si>
  <si>
    <t>Enterobacter_sp. E20</t>
  </si>
  <si>
    <t>k__Bacteria_p__Pseudomonadota_c__Gammaproteobacteria_o__Enterobacterales_f__Enterobacteriaceae_g__Enterobacter_s__sp. E20</t>
  </si>
  <si>
    <t>Microbacterium_sp. SL75</t>
  </si>
  <si>
    <t>k__Bacteria_p__Actinomycetota_c__Actinomycetes_o__Micrococcales_f__Microbacteriaceae_g__Microbacterium_s__sp. SL75</t>
  </si>
  <si>
    <t>Allobaculum_mucilyticum</t>
  </si>
  <si>
    <t>k__Bacteria_p__Bacillota_c__Erysipelotrichia_o__Erysipelotrichales_f__Erysipelotrichaceae_g__Allobaculum_s__mucilyticum</t>
  </si>
  <si>
    <t>Allobaculum_sp. Allo2</t>
  </si>
  <si>
    <t>k__Bacteria_p__Bacillota_c__Erysipelotrichia_o__Erysipelotrichales_f__Erysipelotrichaceae_g__Allobaculum_s__sp. Allo2</t>
  </si>
  <si>
    <t>Succinivibrio_dextrinosolvens</t>
  </si>
  <si>
    <t>k__Bacteria_p__Pseudomonadota_c__Gammaproteobacteria_o__Aeromonadales_f__Succinivibrionaceae_g__Succinivibrio_s__dextrinosolvens</t>
  </si>
  <si>
    <t>Pantoea_sp. SOD02</t>
  </si>
  <si>
    <t>k__Bacteria_p__Pseudomonadota_c__Gammaproteobacteria_o__Enterobacterales_f__Erwiniaceae_g__Pantoea_s__sp. SOD02</t>
  </si>
  <si>
    <t>Serratia_rhizosphaerae</t>
  </si>
  <si>
    <t>k__Bacteria_p__Pseudomonadota_c__Gammaproteobacteria_o__Enterobacterales_f__Yersiniaceae_g__Serratia_s__rhizosphaerae</t>
  </si>
  <si>
    <t>k__Eukaryota_p__Ascomycota_c__Saccharomycetes_o__Saccharomycetales_f__Debaryomycetaceae_g__Candida_s__Candida_albicans</t>
  </si>
  <si>
    <t>Methanobrevibacter_oralis</t>
  </si>
  <si>
    <t>k__Archaea_p__Euryarchaeota_c__Methanobacteria_o__Methanobacteriales_f__Methanobacteriaceae_g__Methanobrevibacter_s__Methanobrevibacter_oralis</t>
  </si>
  <si>
    <t>Cedecea_lapagei</t>
  </si>
  <si>
    <t>k__Bacteria_p__Pseudomonadota_c__Gammaproteobacteria_o__Enterobacterales_f__Enterobacteriaceae_g__Cedecea_s__lapagei</t>
  </si>
  <si>
    <t>Citrobacter_sp. Y3</t>
  </si>
  <si>
    <t>k__Bacteria_p__Pseudomonadota_c__Gammaproteobacteria_o__Enterobacterales_f__Enterobacteriaceae_g__Citrobacter_s__sp. Y3</t>
  </si>
  <si>
    <t>Acinetobacter_junii</t>
  </si>
  <si>
    <t>k__Bacteria_p__Pseudomonadota_c__Gammaproteobacteria_o__Moraxellales_f__Moraxellaceae_g__Acinetobacter_s__junii</t>
  </si>
  <si>
    <t>k__Bacteria_p__Proteobacteria_c__Gammaproteobacteria_o__Moraxellales_f__Moraxellaceae_g__Acinetobacter_s__Acinetobacter_junii</t>
  </si>
  <si>
    <t>k__Bacteria_p__Proteobacteria_c__Gammaproteobacteria_o__Enterobacterales_f__Enterobacteriaceae_g__Klebsiella_s__Klebsiella_huaxiensis</t>
  </si>
  <si>
    <t>Lentilactobacillus_hilgardii</t>
  </si>
  <si>
    <t>k__Bacteria_p__Bacillota_c__Bacilli_o__Lactobacillales_f__Lactobacillaceae_g__Lentilactobacillus_s__hilgardii</t>
  </si>
  <si>
    <t>Aeromonas_sp. FDAARGOS 1404</t>
  </si>
  <si>
    <t>k__Bacteria_p__Pseudomonadota_c__Gammaproteobacteria_o__Aeromonadales_f__Aeromonadaceae_g__Aeromonas_s__sp. FDAARGOS 1404</t>
  </si>
  <si>
    <t>Aeromonas_sp. FDAARGOS 1419</t>
  </si>
  <si>
    <t>k__Bacteria_p__Pseudomonadota_c__Gammaproteobacteria_o__Aeromonadales_f__Aeromonadaceae_g__Aeromonas_s__sp. FDAARGOS 1419</t>
  </si>
  <si>
    <t>k__Bacteria_p__Proteobacteria_c__Gammaproteobacteria_o__Enterobacterales_f__Yersiniaceae_g__Serratia_s__Serratia_liquefaciens</t>
  </si>
  <si>
    <t>k__Bacteria_p__Proteobacteria_c__Betaproteobacteria_o__Burkholderiales_f__Comamonadaceae_g__Acidovorax_s__Acidovorax_temperans</t>
  </si>
  <si>
    <t>Enterobacter_sp. LU1</t>
  </si>
  <si>
    <t>k__Bacteria_p__Pseudomonadota_c__Gammaproteobacteria_o__Enterobacterales_f__Enterobacteriaceae_g__Enterobacter_s__sp. LU1</t>
  </si>
  <si>
    <t>k__Bacteria_p__Proteobacteria_c__Gammaproteobacteria_o__Enterobacterales_f__Enterobacteriaceae_g__Pluralibacter_s__Pluralibacter_gergoviae</t>
  </si>
  <si>
    <t>k__Bacteria_p__Proteobacteria_c__Gammaproteobacteria_o__Pasteurellales_f__Pasteurellaceae_g__Aggregatibacter_s__Aggregatibacter_segnis</t>
  </si>
  <si>
    <t>Mammaliicoccus_lentus</t>
  </si>
  <si>
    <t>k__Bacteria_p__Bacillota_c__Bacilli_o__Bacillales_f__Staphylococcaceae_g__Mammaliicoccus_s__lentus</t>
  </si>
  <si>
    <t>Lactococcus_sp. LG606</t>
  </si>
  <si>
    <t>k__Bacteria_p__Bacillota_c__Bacilli_o__Lactobacillales_f__Streptococcaceae_g__Lactococcus_s__sp. LG606</t>
  </si>
  <si>
    <t>Vagococcus_sp. CY52-2</t>
  </si>
  <si>
    <t>k__Bacteria_p__Bacillota_c__Bacilli_o__Lactobacillales_f__Enterococcaceae_g__Vagococcus_s__sp. CY52-2</t>
  </si>
  <si>
    <t>Citrobacter_sp. RHB35-C21</t>
  </si>
  <si>
    <t>k__Bacteria_p__Pseudomonadota_c__Gammaproteobacteria_o__Enterobacterales_f__Enterobacteriaceae_g__Citrobacter_s__sp. RHB35-C21</t>
  </si>
  <si>
    <t>Brevibacterium_sp. JSBI002</t>
  </si>
  <si>
    <t>k__Bacteria_p__Actinomycetota_c__Actinomycetes_o__Micrococcales_f__Brevibacteriaceae_g__Brevibacterium_s__sp. JSBI002</t>
  </si>
  <si>
    <t>Bacillus_wiedmannii</t>
  </si>
  <si>
    <t>k__Bacteria_p__Bacillota_c__Bacilli_o__Bacillales_f__Bacillaceae_g__Bacillus_s__wiedmannii</t>
  </si>
  <si>
    <t>Yersinia_ruckeri</t>
  </si>
  <si>
    <t>k__Bacteria_p__Pseudomonadota_c__Gammaproteobacteria_o__Enterobacterales_f__Yersiniaceae_g__Yersinia_s__ruckeri</t>
  </si>
  <si>
    <t>k__Bacteria_p__Proteobacteria_c__Gammaproteobacteria_o__Enterobacterales_f__Enterobacteriaceae_g__Enterobacter_s__Enterobacter_cloacae</t>
  </si>
  <si>
    <t>Escherichia_sp. KS167_9B</t>
  </si>
  <si>
    <t>k__Bacteria_p__Pseudomonadota_c__Gammaproteobacteria_o__Enterobacterales_f__Enterobacteriaceae_g__Escherichia_s__sp. KS167_9B</t>
  </si>
  <si>
    <t>Vagococcus_teuberi</t>
  </si>
  <si>
    <t>k__Bacteria_p__Bacillota_c__Bacilli_o__Lactobacillales_f__Enterococcaceae_g__Vagococcus_s__teuberi</t>
  </si>
  <si>
    <t>k__Bacteria_p__Proteobacteria_c__Gammaproteobacteria_o__Enterobacterales_f__Enterobacteriaceae_g__Enterobacter_s__Enterobacter_cancerogenus</t>
  </si>
  <si>
    <t>Klebsiella_sp. WP3-W18-ESBL-02</t>
  </si>
  <si>
    <t>k__Bacteria_p__Pseudomonadota_c__Gammaproteobacteria_o__Enterobacterales_f__Enterobacteriaceae_g__Klebsiella_s__sp. WP3-W18-ESBL-02</t>
  </si>
  <si>
    <t>Serratia_plymuthica</t>
  </si>
  <si>
    <t>k__Bacteria_p__Pseudomonadota_c__Gammaproteobacteria_o__Enterobacterales_f__Yersiniaceae_g__Serratia_s__plymuthica</t>
  </si>
  <si>
    <t>k__Bacteria_p__Firmicutes_c__Negativicutes_o__Veillonellales_f__Veillonellaceae_g__Dialister_s__Dialister_succinatiphilus</t>
  </si>
  <si>
    <t>Selenomonas_dianae</t>
  </si>
  <si>
    <t>k__Bacteria_p__Bacillota_c__Negativicutes_o__Selenomonadales_f__Selenomonadaceae_g__Selenomonas_s__dianae</t>
  </si>
  <si>
    <t>Leclercia_sp. G3L</t>
  </si>
  <si>
    <t>k__Bacteria_p__Pseudomonadota_c__Gammaproteobacteria_o__Enterobacterales_f__Enterobacteriaceae_g__Leclercia_s__sp. G3L</t>
  </si>
  <si>
    <t>Cronobacter_universalis</t>
  </si>
  <si>
    <t>k__Bacteria_p__Pseudomonadota_c__Gammaproteobacteria_o__Enterobacterales_f__Enterobacteriaceae_g__Cronobacter_s__universalis</t>
  </si>
  <si>
    <t>k__Bacteria_p__Firmicutes_c__Negativicutes_o__Veillonellales_f__Veillonellaceae_g__Megasphaera_s__Megasphaera_elsdenii</t>
  </si>
  <si>
    <t>Phytobacter_sp. SCO41</t>
  </si>
  <si>
    <t>k__Bacteria_p__Pseudomonadota_c__Gammaproteobacteria_o__Enterobacterales_f__Enterobacteriaceae_g__Phytobacter_s__sp. SCO41</t>
  </si>
  <si>
    <t>Thermus_thermophilus</t>
  </si>
  <si>
    <t>k__Bacteria_p__Deinococcota_c__Deinococci_o__Thermales_f__Thermaceae_g__Thermus_s__thermophilus</t>
  </si>
  <si>
    <t>Veillonella_sp. OK1</t>
  </si>
  <si>
    <t>k__Bacteria_p__Bacillota_c__Negativicutes_o__Veillonellales_f__Veillonellaceae_g__Veillonella_s__sp. OK1</t>
  </si>
  <si>
    <t>k__Bacteria_p__Fusobacteria_c__Fusobacteriia_o__Fusobacteriales_f__Fusobacteriaceae_g__Cetobacterium_s__Cetobacterium_somerae</t>
  </si>
  <si>
    <t>Photobacterium_damselae</t>
  </si>
  <si>
    <t>k__Bacteria_p__Pseudomonadota_c__Gammaproteobacteria_o__Vibrionales_f__Vibrionaceae_g__Photobacterium_s__damselae</t>
  </si>
  <si>
    <t>k__Bacteria_p__Proteobacteria_c__Gammaproteobacteria_o__Enterobacterales_f__Enterobacteriaceae_g__Pseudocitrobacter_s__Pseudocitrobacter_corydidari</t>
  </si>
  <si>
    <t>Citrobacter_sp. 21OH12SH02A-Citro</t>
  </si>
  <si>
    <t>k__Bacteria_p__Pseudomonadota_c__Gammaproteobacteria_o__Enterobacterales_f__Enterobacteriaceae_g__Citrobacter_s__sp. 21OH12SH02A-Citro</t>
  </si>
  <si>
    <t>Enterobacter_sp. 18A13</t>
  </si>
  <si>
    <t>k__Bacteria_p__Pseudomonadota_c__Gammaproteobacteria_o__Enterobacterales_f__Enterobacteriaceae_g__Enterobacter_s__sp. 18A13</t>
  </si>
  <si>
    <t>Enterobacter_sp. RHBSTW-00975</t>
  </si>
  <si>
    <t>k__Bacteria_p__Pseudomonadota_c__Gammaproteobacteria_o__Enterobacterales_f__Enterobacteriaceae_g__Enterobacter_s__sp. RHBSTW-00975</t>
  </si>
  <si>
    <t>k__Bacteria_p__Firmicutes_c__Clostridia_o__Eubacteriales_f__Eubacteriales_Family_XIII_Incertae_Sedis_g__Mogibacterium_s__Mogibacterium_pumilum</t>
  </si>
  <si>
    <t>Shuttleworthia_satelles</t>
  </si>
  <si>
    <t>k__Bacteria_p__Firmicutes_c__Clostridia_o__Eubacteriales_f__Lachnospiraceae_g__Shuttleworthia_s__Shuttleworthia_satelles</t>
  </si>
  <si>
    <t>Corynebacterium_flavescens</t>
  </si>
  <si>
    <t>k__Bacteria_p__Actinomycetota_c__Actinomycetes_o__Mycobacteriales_f__Corynebacteriaceae_g__Corynebacterium_s__flavescens</t>
  </si>
  <si>
    <t>k__Bacteria_p__Bacteroidota_c__Bacteroidia_o__Bacteroidales_f__Prevotellaceae_g__Prevotella_s__Prevotella_oris</t>
  </si>
  <si>
    <t>Priestia_megaterium</t>
  </si>
  <si>
    <t>k__Bacteria_p__Bacillota_c__Bacilli_o__Bacillales_f__Bacillaceae_g__Priestia_s__megaterium</t>
  </si>
  <si>
    <t>Citrobacter_sp. BDA59-3</t>
  </si>
  <si>
    <t>k__Bacteria_p__Pseudomonadota_c__Gammaproteobacteria_o__Enterobacterales_f__Enterobacteriaceae_g__Citrobacter_s__sp. BDA59-3</t>
  </si>
  <si>
    <t>Acidaminococcus_timonensis</t>
  </si>
  <si>
    <t>k__Bacteria_p__Firmicutes_c__Negativicutes_o__Acidaminococcales_f__Acidaminococcaceae_g__Acidaminococcus_s__Acidaminococcus_timonensis</t>
  </si>
  <si>
    <t>Aeromonas_sp. FDAARGOS 1406</t>
  </si>
  <si>
    <t>k__Bacteria_p__Pseudomonadota_c__Gammaproteobacteria_o__Aeromonadales_f__Aeromonadaceae_g__Aeromonas_s__sp. FDAARGOS 1406</t>
  </si>
  <si>
    <t>Aeromonas_sp. CU5</t>
  </si>
  <si>
    <t>k__Bacteria_p__Pseudomonadota_c__Gammaproteobacteria_o__Aeromonadales_f__Aeromonadaceae_g__Aeromonas_s__sp. CU5</t>
  </si>
  <si>
    <t>Citrobacter_sp. Colony322</t>
  </si>
  <si>
    <t>k__Bacteria_p__Pseudomonadota_c__Gammaproteobacteria_o__Enterobacterales_f__Enterobacteriaceae_g__Citrobacter_s__sp. Colony322</t>
  </si>
  <si>
    <t>Enterobacter_sp. DSM 30060</t>
  </si>
  <si>
    <t>k__Bacteria_p__Pseudomonadota_c__Gammaproteobacteria_o__Enterobacterales_f__Enterobacteriaceae_g__Enterobacter_s__sp. DSM 30060</t>
  </si>
  <si>
    <t>Pseudocitrobacter_faecalis</t>
  </si>
  <si>
    <t>k__Bacteria_p__Proteobacteria_c__Gammaproteobacteria_o__Enterobacterales_f__Enterobacteriaceae_g__Pseudocitrobacter_s__Pseudocitrobacter_faecalis</t>
  </si>
  <si>
    <t>Clostridium_sp_C5_48</t>
  </si>
  <si>
    <t>k__Bacteria_p__Firmicutes_c__Clostridia_o__Eubacteriales_f__Clostridiaceae_g__Clostridium_s__Clostridium_sp_C5_48</t>
  </si>
  <si>
    <t>Pseudescherichia_vulneris</t>
  </si>
  <si>
    <t>k__Bacteria_p__Pseudomonadota_c__Gammaproteobacteria_o__Enterobacterales_f__Enterobacteriaceae_g__Pseudescherichia_s__vulneris</t>
  </si>
  <si>
    <t>k__Bacteria_p__Proteobacteria_c__Gammaproteobacteria_o__Enterobacterales_f__Enterobacteriaceae_g__Pseudescherichia_s__Pseudescherichia_vulneris</t>
  </si>
  <si>
    <t>Roseburia_sp_AM23_20</t>
  </si>
  <si>
    <t>k__Bacteria_p__Firmicutes_c__Clostridia_o__Eubacteriales_f__Lachnospiraceae_g__Roseburia_s__Roseburia_sp_AM23_20</t>
  </si>
  <si>
    <t>Lactococcus_sp. LG1267</t>
  </si>
  <si>
    <t>k__Bacteria_p__Bacillota_c__Bacilli_o__Lactobacillales_f__Streptococcaceae_g__Lactococcus_s__sp. LG1267</t>
  </si>
  <si>
    <t>k__Bacteria_p__Proteobacteria_c__Gammaproteobacteria_o__Enterobacterales_f__Enterobacteriaceae_g__Citrobacter_s__Citrobacter_sp_R56</t>
  </si>
  <si>
    <t>Aquincola_tertiaricarbonis</t>
  </si>
  <si>
    <t>k__Bacteria_p__Pseudomonadota_c__Betaproteobacteria_o__Burkholderiales_f__Sphaerotilaceae_g__Aquincola_s__tertiaricarbonis</t>
  </si>
  <si>
    <t>k__Bacteria_p__Firmicutes_c__Clostridia_o__Eubacteriales_f__Clostridiaceae_g__Clostridium_s__Clostridium_baratii</t>
  </si>
  <si>
    <t>Enterobacter_sp. CP102</t>
  </si>
  <si>
    <t>k__Bacteria_p__Pseudomonadota_c__Gammaproteobacteria_o__Enterobacterales_f__Enterobacteriaceae_g__Enterobacter_s__sp. CP102</t>
  </si>
  <si>
    <t>Lysobacter_oculi</t>
  </si>
  <si>
    <t>k__Bacteria_p__Pseudomonadota_c__Gammaproteobacteria_o__Xanthomonadales_f__Xanthomonadaceae_g__Lysobacter_s__oculi</t>
  </si>
  <si>
    <t>Enterobacter_cloacae complex sp. FDA-CDC-AR_0132</t>
  </si>
  <si>
    <t>k__Bacteria_p__Pseudomonadota_c__Gammaproteobacteria_o__Enterobacterales_f__Enterobacteriaceae_g__Enterobacter_s__cloacae complex sp. FDA-CDC-AR_0132</t>
  </si>
  <si>
    <t>Brachybacterium_sp. GU-2</t>
  </si>
  <si>
    <t>k__Bacteria_p__Actinomycetota_c__Actinomycetes_o__Micrococcales_f__Dermabacteraceae_g__Brachybacterium_s__sp. GU-2</t>
  </si>
  <si>
    <t>Bacillus_mycoides</t>
  </si>
  <si>
    <t>k__Bacteria_p__Bacillota_c__Bacilli_o__Bacillales_f__Bacillaceae_g__Bacillus_s__mycoides</t>
  </si>
  <si>
    <t>Enterobacter_cloacae complex sp. ECL414</t>
  </si>
  <si>
    <t>k__Bacteria_p__Pseudomonadota_c__Gammaproteobacteria_o__Enterobacterales_f__Enterobacteriaceae_g__Enterobacter_s__cloacae complex sp. ECL414</t>
  </si>
  <si>
    <t>k__Bacteria_p__Firmicutes_c__Clostridia_o__Eubacteriales_f__Lachnospiraceae_g__Anaerostipes_s__Anaerostipes_rhamnosivorans</t>
  </si>
  <si>
    <t>Citrobacter_sp_Marseille_Q6884</t>
  </si>
  <si>
    <t>k__Bacteria_p__Proteobacteria_c__Gammaproteobacteria_o__Enterobacterales_f__Enterobacteriaceae_g__Citrobacter_s__Citrobacter_sp_Marseille_Q6884</t>
  </si>
  <si>
    <t>Enterococcus_asini</t>
  </si>
  <si>
    <t>k__Bacteria_p__Firmicutes_c__Bacilli_o__Lactobacillales_f__Enterococcaceae_g__Enterococcus_s__Enterococcus_asini</t>
  </si>
  <si>
    <t>Sneathia_vaginalis</t>
  </si>
  <si>
    <t>k__Bacteria_p__Fusobacteriota_c__Fusobacteriia_o__Fusobacteriales_f__Leptotrichiaceae_g__Sneathia_s__vaginalis</t>
  </si>
  <si>
    <t>k__Bacteria_p__Fusobacteria_c__Fusobacteriia_o__Fusobacteriales_f__Leptotrichiaceae_g__Sneathia_s__Sneathia_vaginalis</t>
  </si>
  <si>
    <t>Paracoccus_sp. TOH</t>
  </si>
  <si>
    <t>k__Bacteria_p__Pseudomonadota_c__Alphaproteobacteria_o__Rhodobacterales_f__Paracoccaceae_g__Paracoccus_s__sp. TOH</t>
  </si>
  <si>
    <t>k__Bacteria_p__Proteobacteria_c__Gammaproteobacteria_o__Enterobacterales_f__Enterobacteriaceae_g__Phytobacter_s__Phytobacter_diazotrophicus</t>
  </si>
  <si>
    <t>Cronobacter_sp. JZ38</t>
  </si>
  <si>
    <t>k__Bacteria_p__Pseudomonadota_c__Gammaproteobacteria_o__Enterobacterales_f__Enterobacteriaceae_g__Cronobacter_s__sp. JZ38</t>
  </si>
  <si>
    <t>Yersinia_rochesterensis</t>
  </si>
  <si>
    <t>k__Bacteria_p__Pseudomonadota_c__Gammaproteobacteria_o__Enterobacterales_f__Yersiniaceae_g__Yersinia_s__rochesterensis</t>
  </si>
  <si>
    <t>Pectobacterium_brasiliense</t>
  </si>
  <si>
    <t>k__Bacteria_p__Pseudomonadota_c__Gammaproteobacteria_o__Enterobacterales_f__Pectobacteriaceae_g__Pectobacterium_s__brasiliense</t>
  </si>
  <si>
    <t>Moraxella_osloensis</t>
  </si>
  <si>
    <t>k__Bacteria_p__Pseudomonadota_c__Gammaproteobacteria_o__Moraxellales_f__Moraxellaceae_g__Moraxella_s__osloensis</t>
  </si>
  <si>
    <t>k__Bacteria_p__Proteobacteria_c__Gammaproteobacteria_o__Moraxellales_f__Moraxellaceae_g__Moraxella_s__Moraxella_osloensis</t>
  </si>
  <si>
    <t>Shinella_sp. H4-D48</t>
  </si>
  <si>
    <t>k__Bacteria_p__Pseudomonadota_c__Alphaproteobacteria_o__Hyphomicrobiales_f__Rhizobiaceae_g__Shinella_s__sp. H4-D48</t>
  </si>
  <si>
    <t>Aeromonas_allosaccharophila</t>
  </si>
  <si>
    <t>k__Bacteria_p__Pseudomonadota_c__Gammaproteobacteria_o__Aeromonadales_f__Aeromonadaceae_g__Aeromonas_s__allosaccharophila</t>
  </si>
  <si>
    <t>Lactobacillus_timonensis</t>
  </si>
  <si>
    <t>k__Bacteria_p__Firmicutes_c__Bacilli_o__Lactobacillales_f__Lactobacillaceae_g__Limosilactobacillus_s__Lactobacillus_timonensis</t>
  </si>
  <si>
    <t>Vagococcus_luciliae</t>
  </si>
  <si>
    <t>k__Bacteria_p__Bacillota_c__Bacilli_o__Lactobacillales_f__Enterococcaceae_g__Vagococcus_s__luciliae</t>
  </si>
  <si>
    <t>Pseudomonas_seleniipraecipitans</t>
  </si>
  <si>
    <t>k__Bacteria_p__Pseudomonadota_c__Gammaproteobacteria_o__Pseudomonadales_f__Pseudomonadaceae_g__Pseudomonas_s__seleniipraecipitans</t>
  </si>
  <si>
    <t>Lactobacillus_acetotolerans</t>
  </si>
  <si>
    <t>k__Bacteria_p__Bacillota_c__Bacilli_o__Lactobacillales_f__Lactobacillaceae_g__Lactobacillus_s__acetotolerans</t>
  </si>
  <si>
    <t>k__Bacteria_p__Firmicutes_c__Bacilli_o__Lactobacillales_f__Lactobacillaceae_g__Lactobacillus_s__Lactobacillus_acetotolerans</t>
  </si>
  <si>
    <t>k__Bacteria_p__Firmicutes_c__Clostridia_o__Eubacteriales_f__Clostridiaceae_g__Paraclostridium_s__Paraclostridium_bifermentans</t>
  </si>
  <si>
    <t>Klebsiella_spallanzanii</t>
  </si>
  <si>
    <t>k__Bacteria_p__Proteobacteria_c__Gammaproteobacteria_o__Enterobacterales_f__Enterobacteriaceae_g__Klebsiella_s__Klebsiella_spallanzanii</t>
  </si>
  <si>
    <t>Enterobacter_sp. JBIWA008</t>
  </si>
  <si>
    <t>k__Bacteria_p__Pseudomonadota_c__Gammaproteobacteria_o__Enterobacterales_f__Enterobacteriaceae_g__Enterobacter_s__sp. JBIWA008</t>
  </si>
  <si>
    <t>Leclercia_sp. 119287</t>
  </si>
  <si>
    <t>k__Bacteria_p__Pseudomonadota_c__Gammaproteobacteria_o__Enterobacterales_f__Enterobacteriaceae_g__Leclercia_s__sp. 119287</t>
  </si>
  <si>
    <t>Enterobacter_soli</t>
  </si>
  <si>
    <t>k__Bacteria_p__Pseudomonadota_c__Gammaproteobacteria_o__Enterobacterales_f__Enterobacteriaceae_g__Enterobacter_s__soli</t>
  </si>
  <si>
    <t>k__Bacteria_p__Proteobacteria_c__Gammaproteobacteria_o__Enterobacterales_f__Enterobacteriaceae_g__Enterobacter_s__Enterobacter_soli</t>
  </si>
  <si>
    <t>Kluyvera_cryocrescens</t>
  </si>
  <si>
    <t>k__Bacteria_p__Proteobacteria_c__Gammaproteobacteria_o__Enterobacterales_f__Enterobacteriaceae_g__Kluyvera_s__Kluyvera_cryocrescens</t>
  </si>
  <si>
    <t>Mailhella_massiliensis</t>
  </si>
  <si>
    <t>k__Bacteria_p__Proteobacteria_c__Deltaproteobacteria_o__Desulfovibrionales_f__Desulfovibrionaceae_g__Mailhella_s__Mailhella_massiliensis</t>
  </si>
  <si>
    <t>Providencia_sneebia</t>
  </si>
  <si>
    <t>k__Bacteria_p__Pseudomonadota_c__Gammaproteobacteria_o__Enterobacterales_f__Morganellaceae_g__Providencia_s__sneebia</t>
  </si>
  <si>
    <t>Companilactobacillus_crustorum</t>
  </si>
  <si>
    <t>k__Bacteria_p__Bacillota_c__Bacilli_o__Lactobacillales_f__Lactobacillaceae_g__Companilactobacillus_s__crustorum</t>
  </si>
  <si>
    <t>Arthrobacter_sp. YC-RL1</t>
  </si>
  <si>
    <t>k__Bacteria_p__Actinomycetota_c__Actinomycetes_o__Micrococcales_f__Micrococcaceae_g__Arthrobacter_s__sp. YC-RL1</t>
  </si>
  <si>
    <t>Sphingomonas_koreensis</t>
  </si>
  <si>
    <t>k__Bacteria_p__Pseudomonadota_c__Alphaproteobacteria_o__Sphingomonadales_f__Sphingomonadaceae_g__Sphingomonas_s__koreensis</t>
  </si>
  <si>
    <t>Aeromonas_sp. FDAARGOS 1417</t>
  </si>
  <si>
    <t>k__Bacteria_p__Pseudomonadota_c__Gammaproteobacteria_o__Aeromonadales_f__Aeromonadaceae_g__Aeromonas_s__sp. FDAARGOS 1417</t>
  </si>
  <si>
    <t>Atlantibacter_subterranea</t>
  </si>
  <si>
    <t>k__Bacteria_p__Pseudomonadota_c__Gammaproteobacteria_o__Enterobacterales_f__Enterobacteriaceae_g__Atlantibacter_s__subterranea</t>
  </si>
  <si>
    <t>k__Bacteria_p__Proteobacteria_c__Gammaproteobacteria_o__Enterobacterales_f__Enterobacteriaceae_g__Atlantibacter_s__Atlantibacter_subterranea</t>
  </si>
  <si>
    <t>Leclercia_sp. 29361</t>
  </si>
  <si>
    <t>k__Bacteria_p__Pseudomonadota_c__Gammaproteobacteria_o__Enterobacterales_f__Enterobacteriaceae_g__Leclercia_s__sp. 29361</t>
  </si>
  <si>
    <t>Enterobacter_sp. BIDMC 29</t>
  </si>
  <si>
    <t>k__Bacteria_p__Pseudomonadota_c__Gammaproteobacteria_o__Enterobacterales_f__Enterobacteriaceae_g__Enterobacter_s__sp. BIDMC 29</t>
  </si>
  <si>
    <t>Aeromonas_sp. FDAARGOS 1405</t>
  </si>
  <si>
    <t>k__Bacteria_p__Pseudomonadota_c__Gammaproteobacteria_o__Aeromonadales_f__Aeromonadaceae_g__Aeromonas_s__sp. FDAARGOS 1405</t>
  </si>
  <si>
    <t>k__Bacteria_p__Proteobacteria_c__Gammaproteobacteria_o__Enterobacterales_f__Enterobacteriaceae_g__Enterobacter_s__Enterobacter_chuandaensis</t>
  </si>
  <si>
    <t>Shinella_zoogloeoides</t>
  </si>
  <si>
    <t>k__Bacteria_p__Pseudomonadota_c__Alphaproteobacteria_o__Hyphomicrobiales_f__Rhizobiaceae_g__Shinella_s__zoogloeoides</t>
  </si>
  <si>
    <t>Melissococcus_sp_OM08_11BH</t>
  </si>
  <si>
    <t>k__Bacteria_p__Firmicutes_c__Bacilli_o__Lactobacillales_f__Enterococcaceae_g__Melissococcus_s__Melissococcus_sp_OM08_11BH</t>
  </si>
  <si>
    <t>Erwinia_billingiae</t>
  </si>
  <si>
    <t>k__Bacteria_p__Pseudomonadota_c__Gammaproteobacteria_o__Enterobacterales_f__Erwiniaceae_g__Erwinia_s__billingiae</t>
  </si>
  <si>
    <t>k__Bacteria_p__Proteobacteria_c__Gammaproteobacteria_o__Enterobacterales_f__Erwiniaceae_g__Erwinia_s__Erwinia_billingiae</t>
  </si>
  <si>
    <t>Bacillus_cereus</t>
  </si>
  <si>
    <t>k__Bacteria_p__Bacillota_c__Bacilli_o__Bacillales_f__Bacillaceae_g__Bacillus_s__cereus</t>
  </si>
  <si>
    <t>k__Bacteria_p__Firmicutes_c__Bacilli_o__Bacillales_f__Bacillaceae_g__Bacillus_s__Bacillus_cereus</t>
  </si>
  <si>
    <t>Bacillus_thuringiensis</t>
  </si>
  <si>
    <t>k__Bacteria_p__Bacillota_c__Bacilli_o__Bacillales_f__Bacillaceae_g__Bacillus_s__thuringiensis</t>
  </si>
  <si>
    <t>k__Bacteria_p__Firmicutes_c__Bacilli_o__Bacillales_f__Staphylococcaceae_g__Macrococcus_s__Macrococcus_caseolyticus</t>
  </si>
  <si>
    <t>Weissella_viridescens</t>
  </si>
  <si>
    <t>k__Bacteria_p__Bacillota_c__Bacilli_o__Lactobacillales_f__Lactobacillaceae_g__Weissella_s__viridescens</t>
  </si>
  <si>
    <t>k__Bacteria_p__Firmicutes_c__Bacilli_o__Lactobacillales_f__Lactobacillaceae_g__Weissella_s__Weissella_viridescens</t>
  </si>
  <si>
    <t>Providencia_sp. R33</t>
  </si>
  <si>
    <t>k__Bacteria_p__Pseudomonadota_c__Gammaproteobacteria_o__Enterobacterales_f__Morganellaceae_g__Providencia_s__sp. R33</t>
  </si>
  <si>
    <t>Klebsiella_sp. PL-2018</t>
  </si>
  <si>
    <t>k__Bacteria_p__Pseudomonadota_c__Gammaproteobacteria_o__Enterobacterales_f__Enterobacteriaceae_g__Klebsiella_s__sp. PL-2018</t>
  </si>
  <si>
    <t>Enterobacter_sp. BIDMC100</t>
  </si>
  <si>
    <t>k__Bacteria_p__Pseudomonadota_c__Gammaproteobacteria_o__Enterobacterales_f__Enterobacteriaceae_g__Enterobacter_s__sp. BIDMC100</t>
  </si>
  <si>
    <t>Psychrobacter_sp. van23A</t>
  </si>
  <si>
    <t>k__Bacteria_p__Pseudomonadota_c__Gammaproteobacteria_o__Moraxellales_f__Moraxellaceae_g__Psychrobacter_s__sp. van23A</t>
  </si>
  <si>
    <t>Aeromonas_sp. FDAARGOS 1411</t>
  </si>
  <si>
    <t>k__Bacteria_p__Pseudomonadota_c__Gammaproteobacteria_o__Aeromonadales_f__Aeromonadaceae_g__Aeromonas_s__sp. FDAARGOS 1411</t>
  </si>
  <si>
    <t>Aeromonas_salmonicida</t>
  </si>
  <si>
    <t>k__Bacteria_p__Pseudomonadota_c__Gammaproteobacteria_o__Aeromonadales_f__Aeromonadaceae_g__Aeromonas_s__salmonicida</t>
  </si>
  <si>
    <t>Acinetobacter_ursingii</t>
  </si>
  <si>
    <t>k__Bacteria_p__Pseudomonadota_c__Gammaproteobacteria_o__Moraxellales_f__Moraxellaceae_g__Acinetobacter_s__ursingii</t>
  </si>
  <si>
    <t>Pseudarthrobacter_oxydans</t>
  </si>
  <si>
    <t>k__Bacteria_p__Actinobacteria_c__Actinomycetia_o__Micrococcales_f__Micrococcaceae_g__Pseudarthrobacter_s__Pseudarthrobacter_oxydans</t>
  </si>
  <si>
    <t>Aeromonas_dhakensis</t>
  </si>
  <si>
    <t>k__Bacteria_p__Pseudomonadota_c__Gammaproteobacteria_o__Aeromonadales_f__Aeromonadaceae_g__Aeromonas_s__dhakensis</t>
  </si>
  <si>
    <t>k__Bacteria_p__Proteobacteria_c__Gammaproteobacteria_o__Aeromonadales_f__Aeromonadaceae_g__Aeromonas_s__Aeromonas_dhakensis</t>
  </si>
  <si>
    <t>k__Bacteria_p__Proteobacteria_c__Gammaproteobacteria_o__Pasteurellales_f__Pasteurellaceae_g__Haemophilus_s__Haemophilus_parahaemolyticus</t>
  </si>
  <si>
    <t>k__Bacteria_p__Bacteroidota_c__Bacteroidia_o__Bacteroidales_f__Prevotellaceae_g__Prevotella_s__Prevotella_denticola</t>
  </si>
  <si>
    <t>Acinetobacter_pittii</t>
  </si>
  <si>
    <t>k__Bacteria_p__Pseudomonadota_c__Gammaproteobacteria_o__Moraxellales_f__Moraxellaceae_g__Acinetobacter_s__pittii</t>
  </si>
  <si>
    <t>Lelliottia_sp. WB101</t>
  </si>
  <si>
    <t>k__Bacteria_p__Pseudomonadota_c__Gammaproteobacteria_o__Enterobacterales_f__Enterobacteriaceae_g__Lelliottia_s__sp. WB101</t>
  </si>
  <si>
    <t>Sphingobacterium_mizutaii</t>
  </si>
  <si>
    <t>k__Bacteria_p__Bacteroidota_c__Sphingobacteriia_o__Sphingobacteriales_f__Sphingobacteriaceae_g__Sphingobacterium_s__Sphingobacterium_mizutaii</t>
  </si>
  <si>
    <t>Brevundimonas_sp. 2003-09-23</t>
  </si>
  <si>
    <t>k__Bacteria_p__Pseudomonadota_c__Alphaproteobacteria_o__Caulobacterales_f__Caulobacteraceae_g__Brevundimonas_s__sp. 2003-09-23</t>
  </si>
  <si>
    <t>k__Bacteria_p__Firmicutes_c__Bacilli_o__Lactobacillales_f__Enterococcaceae_g__Enterococcus_s__Enterococcus_durans</t>
  </si>
  <si>
    <t>Enterobacter_sp. HK169</t>
  </si>
  <si>
    <t>k__Bacteria_p__Pseudomonadota_c__Gammaproteobacteria_o__Enterobacterales_f__Enterobacteriaceae_g__Enterobacter_s__sp. HK169</t>
  </si>
  <si>
    <t>Enterobacter_sp. N18-03635</t>
  </si>
  <si>
    <t>k__Bacteria_p__Pseudomonadota_c__Gammaproteobacteria_o__Enterobacterales_f__Enterobacteriaceae_g__Enterobacter_s__sp. N18-03635</t>
  </si>
  <si>
    <t>Bosea_sp. ANAM02</t>
  </si>
  <si>
    <t>k__Bacteria_p__Pseudomonadota_c__Alphaproteobacteria_o__Hyphomicrobiales_f__Boseaceae_g__Bosea_s__sp. ANAM02</t>
  </si>
  <si>
    <t>Stenotrophomonas_sp. 610A2</t>
  </si>
  <si>
    <t>k__Bacteria_p__Pseudomonadota_c__Gammaproteobacteria_o__Xanthomonadales_f__Xanthomonadaceae_g__Stenotrophomonas_s__sp. 610A2</t>
  </si>
  <si>
    <t>Dialister_micraerophilus</t>
  </si>
  <si>
    <t>k__Bacteria_p__Firmicutes_c__Negativicutes_o__Veillonellales_f__Veillonellaceae_g__Dialister_s__Dialister_micraerophilus</t>
  </si>
  <si>
    <t>k__Bacteria_p__Firmicutes_c__Negativicutes_o__Veillonellales_f__Veillonellaceae_g__Dialister_s__Dialister_pneumosintes</t>
  </si>
  <si>
    <t>Acinetobacter_schindleri</t>
  </si>
  <si>
    <t>k__Bacteria_p__Pseudomonadota_c__Gammaproteobacteria_o__Moraxellales_f__Moraxellaceae_g__Acinetobacter_s__schindleri</t>
  </si>
  <si>
    <t>k__Bacteria_p__Proteobacteria_c__Gammaproteobacteria_o__Moraxellales_f__Moraxellaceae_g__Acinetobacter_s__Acinetobacter_schindleri</t>
  </si>
  <si>
    <t>k__Bacteria_p__Bacteroidota_c__Bacteroidia_o__Bacteroidales_f__Bacteroidaceae_g__Bacteroides_s__Bacteroides_coprosuis</t>
  </si>
  <si>
    <t>Citrobacter_sp. XT1-2-2</t>
  </si>
  <si>
    <t>k__Bacteria_p__Pseudomonadota_c__Gammaproteobacteria_o__Enterobacterales_f__Enterobacteriaceae_g__Citrobacter_s__sp. XT1-2-2</t>
  </si>
  <si>
    <t>Aeromonas_enteropelogenes</t>
  </si>
  <si>
    <t>k__Bacteria_p__Pseudomonadota_c__Gammaproteobacteria_o__Aeromonadales_f__Aeromonadaceae_g__Aeromonas_s__enteropelogenes</t>
  </si>
  <si>
    <t>k__Bacteria_p__Proteobacteria_c__Gammaproteobacteria_o__Aeromonadales_f__Aeromonadaceae_g__Aeromonas_s__Aeromonas_enteropelogenes</t>
  </si>
  <si>
    <t>Uruburuella_suis</t>
  </si>
  <si>
    <t>k__Bacteria_p__Pseudomonadota_c__Betaproteobacteria_o__Neisseriales_f__Neisseriaceae_g__Uruburuella_s__suis</t>
  </si>
  <si>
    <t>Aeromonas_hydrophila</t>
  </si>
  <si>
    <t>k__Bacteria_p__Pseudomonadota_c__Gammaproteobacteria_o__Aeromonadales_f__Aeromonadaceae_g__Aeromonas_s__hydrophila</t>
  </si>
  <si>
    <t>k__Bacteria_p__Proteobacteria_c__Gammaproteobacteria_o__Aeromonadales_f__Aeromonadaceae_g__Aeromonas_s__Aeromonas_hydrophila</t>
  </si>
  <si>
    <t>Bacillus_subtilis</t>
  </si>
  <si>
    <t>k__Bacteria_p__Bacillota_c__Bacilli_o__Bacillales_f__Bacillaceae_g__Bacillus_s__subtilis</t>
  </si>
  <si>
    <t>k__Bacteria_p__Firmicutes_c__Bacilli_o__Bacillales_f__Bacillaceae_g__Bacillus_s__Bacillus_subtilis</t>
  </si>
  <si>
    <t>Providencia_huaxiensis</t>
  </si>
  <si>
    <t>k__Bacteria_p__Pseudomonadota_c__Gammaproteobacteria_o__Enterobacterales_f__Morganellaceae_g__Providencia_s__huaxiensis</t>
  </si>
  <si>
    <t>Aeromonas_caviae</t>
  </si>
  <si>
    <t>k__Bacteria_p__Pseudomonadota_c__Gammaproteobacteria_o__Aeromonadales_f__Aeromonadaceae_g__Aeromonas_s__caviae</t>
  </si>
  <si>
    <t>k__Bacteria_p__Proteobacteria_c__Gammaproteobacteria_o__Aeromonadales_f__Aeromonadaceae_g__Aeromonas_s__Aeromonas_caviae</t>
  </si>
  <si>
    <t>Aeromonas_sp. FDAARGOS 1407</t>
  </si>
  <si>
    <t>k__Bacteria_p__Pseudomonadota_c__Gammaproteobacteria_o__Aeromonadales_f__Aeromonadaceae_g__Aeromonas_s__sp. FDAARGOS 1407</t>
  </si>
  <si>
    <t>Microbacterium_testaceum</t>
  </si>
  <si>
    <t>k__Bacteria_p__Actinomycetota_c__Actinomycetes_o__Micrococcales_f__Microbacteriaceae_g__Microbacterium_s__testaceum</t>
  </si>
  <si>
    <t>Bacillus_tropicus</t>
  </si>
  <si>
    <t>k__Bacteria_p__Bacillota_c__Bacilli_o__Bacillales_f__Bacillaceae_g__Bacillus_s__tropicus</t>
  </si>
  <si>
    <t>Aeromonas_sp. FDAARGOS 1416</t>
  </si>
  <si>
    <t>k__Bacteria_p__Pseudomonadota_c__Gammaproteobacteria_o__Aeromonadales_f__Aeromonadaceae_g__Aeromonas_s__sp. FDAARGOS 1416</t>
  </si>
  <si>
    <t>Proteus_sp. ZN5</t>
  </si>
  <si>
    <t>k__Bacteria_p__Pseudomonadota_c__Gammaproteobacteria_o__Enterobacterales_f__Morganellaceae_g__Proteus_s__sp. ZN5</t>
  </si>
  <si>
    <t>Bosea_sp. REN20</t>
  </si>
  <si>
    <t>k__Bacteria_p__Pseudomonadota_c__Alphaproteobacteria_o__Hyphomicrobiales_f__Boseaceae_g__Bosea_s__sp. REN20</t>
  </si>
  <si>
    <t>Megasphaera_sp_DJF_B143</t>
  </si>
  <si>
    <t>k__Bacteria_p__Firmicutes_c__Negativicutes_o__Veillonellales_f__Veillonellaceae_g__Megasphaera_s__Megasphaera_sp_DJF_B143</t>
  </si>
  <si>
    <t>Aeromonas_sp. FDAARGOS 1415</t>
  </si>
  <si>
    <t>k__Bacteria_p__Pseudomonadota_c__Gammaproteobacteria_o__Aeromonadales_f__Aeromonadaceae_g__Aeromonas_s__sp. FDAARGOS 1415</t>
  </si>
  <si>
    <t>Enterobacter_wuhouensis</t>
  </si>
  <si>
    <t>k__Bacteria_p__Proteobacteria_c__Gammaproteobacteria_o__Enterobacterales_f__Enterobacteriaceae_g__Enterobacter_s__Enterobacter_wuhouensis</t>
  </si>
  <si>
    <t>Brevundimonas_diminuta</t>
  </si>
  <si>
    <t>k__Bacteria_p__Pseudomonadota_c__Alphaproteobacteria_o__Caulobacterales_f__Caulobacteraceae_g__Brevundimonas_s__diminuta</t>
  </si>
  <si>
    <t>Acinetobacter_lwoffii</t>
  </si>
  <si>
    <t>k__Bacteria_p__Pseudomonadota_c__Gammaproteobacteria_o__Moraxellales_f__Moraxellaceae_g__Acinetobacter_s__lwoffii</t>
  </si>
  <si>
    <t>Acinetobacter_sp. KCTC 92772</t>
  </si>
  <si>
    <t>k__Bacteria_p__Pseudomonadota_c__Gammaproteobacteria_o__Moraxellales_f__Moraxellaceae_g__Acinetobacter_s__sp. KCTC 92772</t>
  </si>
  <si>
    <t>Gemmobacter_fulvus</t>
  </si>
  <si>
    <t>k__Bacteria_p__Pseudomonadota_c__Alphaproteobacteria_o__Rhodobacterales_f__Paracoccaceae_g__Gemmobacter_s__fulvus</t>
  </si>
  <si>
    <t>Ensifer_adhaerens</t>
  </si>
  <si>
    <t>k__Bacteria_p__Pseudomonadota_c__Alphaproteobacteria_o__Hyphomicrobiales_f__Rhizobiaceae_g__Ensifer_s__adhaerens</t>
  </si>
  <si>
    <t>Acinetobacter_sp. WCHA45</t>
  </si>
  <si>
    <t>k__Bacteria_p__Pseudomonadota_c__Gammaproteobacteria_o__Moraxellales_f__Moraxellaceae_g__Acinetobacter_s__sp. WCHA45</t>
  </si>
  <si>
    <t>Enterobacter_cloacae complex sp. R_G8</t>
  </si>
  <si>
    <t>k__Bacteria_p__Pseudomonadota_c__Gammaproteobacteria_o__Enterobacterales_f__Enterobacteriaceae_g__Enterobacter_s__cloacae complex sp. R_G8</t>
  </si>
  <si>
    <t>k__Bacteria_p__Firmicutes_c__Bacilli_o__Lactobacillales_f__Lactobacillaceae_g__Lactobacillus_s__Lactobacillus_amylovorus</t>
  </si>
  <si>
    <t>Megasphaera_sp_AM44_1BH</t>
  </si>
  <si>
    <t>k__Bacteria_p__Firmicutes_c__Negativicutes_o__Veillonellales_f__Veillonellaceae_g__Megasphaera_s__Megasphaera_sp_AM44_1BH</t>
  </si>
  <si>
    <t>Glutamicibacter_arilaitensis</t>
  </si>
  <si>
    <t>k__Bacteria_p__Actinomycetota_c__Actinomycetes_o__Micrococcales_f__Micrococcaceae_g__Glutamicibacter_s__arilaitensis</t>
  </si>
  <si>
    <t>Caulobacter_sp. FWC26</t>
  </si>
  <si>
    <t>k__Bacteria_p__Pseudomonadota_c__Alphaproteobacteria_o__Caulobacterales_f__Caulobacteraceae_g__Caulobacter_s__sp. FWC26</t>
  </si>
  <si>
    <t>Acinetobacter_sp. TTH0-4</t>
  </si>
  <si>
    <t>k__Bacteria_p__Pseudomonadota_c__Gammaproteobacteria_o__Moraxellales_f__Moraxellaceae_g__Acinetobacter_s__sp. TTH0-4</t>
  </si>
  <si>
    <t>Enterobacter_quasiroggenkampii</t>
  </si>
  <si>
    <t>k__Bacteria_p__Pseudomonadota_c__Gammaproteobacteria_o__Enterobacterales_f__Enterobacteriaceae_g__Enterobacter_s__quasiroggenkampii</t>
  </si>
  <si>
    <t>p</t>
  </si>
  <si>
    <t>FDR</t>
  </si>
  <si>
    <t>--</t>
  </si>
  <si>
    <t>ILO MetaPhlAn</t>
  </si>
  <si>
    <t>ILO Bracken</t>
  </si>
  <si>
    <t>ILO Combined</t>
  </si>
  <si>
    <t>Xu MetaPhlAn</t>
  </si>
  <si>
    <t>Xu Bracken</t>
  </si>
  <si>
    <t>Xu Combined</t>
  </si>
  <si>
    <t>p.adj.Bracken</t>
  </si>
  <si>
    <t>p.adj.Metaphlan</t>
  </si>
  <si>
    <t>Estim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Aptos Narrow"/>
      <family val="2"/>
      <scheme val="minor"/>
    </font>
    <font>
      <sz val="1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1" fontId="0" fillId="0" borderId="0" xfId="0" applyNumberFormat="1"/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0" fontId="1" fillId="0" borderId="0" xfId="0" applyFont="1"/>
    <xf numFmtId="164" fontId="0" fillId="0" borderId="0" xfId="0" applyNumberFormat="1"/>
    <xf numFmtId="164" fontId="0" fillId="0" borderId="0" xfId="0" quotePrefix="1" applyNumberFormat="1"/>
    <xf numFmtId="0" fontId="0" fillId="0" borderId="0" xfId="0" quotePrefix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E44C8C-54FF-47BC-9C4F-B03FF4F4FDB6}">
  <dimension ref="A1:O1497"/>
  <sheetViews>
    <sheetView workbookViewId="0">
      <selection activeCell="K4" sqref="K4"/>
    </sheetView>
  </sheetViews>
  <sheetFormatPr defaultRowHeight="14.4" x14ac:dyDescent="0.3"/>
  <cols>
    <col min="4" max="4" width="12.6640625" bestFit="1" customWidth="1"/>
    <col min="5" max="5" width="12.44140625" bestFit="1" customWidth="1"/>
  </cols>
  <sheetData>
    <row r="1" spans="1:15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072</v>
      </c>
      <c r="G1" t="s">
        <v>5</v>
      </c>
      <c r="H1" t="s">
        <v>6</v>
      </c>
      <c r="I1" t="s">
        <v>7</v>
      </c>
      <c r="J1" t="s">
        <v>5073</v>
      </c>
      <c r="K1" t="s">
        <v>8</v>
      </c>
      <c r="L1" t="s">
        <v>9</v>
      </c>
      <c r="M1" t="s">
        <v>10</v>
      </c>
      <c r="N1" t="s">
        <v>11</v>
      </c>
      <c r="O1" t="s">
        <v>12</v>
      </c>
    </row>
    <row r="2" spans="1:15" x14ac:dyDescent="0.3">
      <c r="A2">
        <v>573</v>
      </c>
      <c r="B2" t="s">
        <v>13</v>
      </c>
      <c r="C2" t="s">
        <v>14</v>
      </c>
      <c r="D2">
        <v>0.11412292037898</v>
      </c>
      <c r="E2" s="1">
        <v>2.0249792376247902E-6</v>
      </c>
      <c r="F2">
        <v>3.35492221136935E-4</v>
      </c>
      <c r="G2" t="s">
        <v>15</v>
      </c>
      <c r="H2">
        <v>9.91903310215307E-2</v>
      </c>
      <c r="I2" s="1">
        <v>8.1718239453021402E-6</v>
      </c>
      <c r="J2">
        <v>7.4835030827690005E-4</v>
      </c>
      <c r="K2" s="1">
        <v>5.4826815316708998E-9</v>
      </c>
      <c r="L2" t="s">
        <v>16</v>
      </c>
      <c r="M2">
        <v>0.106656625700255</v>
      </c>
      <c r="N2" s="1">
        <v>5.4826815316708998E-9</v>
      </c>
      <c r="O2" s="1">
        <v>8.2020915713796705E-6</v>
      </c>
    </row>
    <row r="3" spans="1:15" x14ac:dyDescent="0.3">
      <c r="A3">
        <v>544580</v>
      </c>
      <c r="B3" t="s">
        <v>17</v>
      </c>
      <c r="C3" t="s">
        <v>18</v>
      </c>
      <c r="D3">
        <v>4.9569360534776001E-2</v>
      </c>
      <c r="E3" s="1">
        <v>8.0344396130582806E-5</v>
      </c>
      <c r="F3">
        <v>3.88516194326645E-3</v>
      </c>
      <c r="G3" t="s">
        <v>19</v>
      </c>
      <c r="H3">
        <v>5.7211009625662702E-2</v>
      </c>
      <c r="I3" s="1">
        <v>3.7002314929313099E-5</v>
      </c>
      <c r="J3">
        <v>2.08005870352638E-3</v>
      </c>
      <c r="K3" s="1">
        <v>2.24266412996564E-7</v>
      </c>
      <c r="L3" t="s">
        <v>16</v>
      </c>
      <c r="M3">
        <v>5.33901850802194E-2</v>
      </c>
      <c r="N3" s="1">
        <v>2.24266412996564E-7</v>
      </c>
      <c r="O3" s="1">
        <v>9.3745053190820798E-5</v>
      </c>
    </row>
    <row r="4" spans="1:15" x14ac:dyDescent="0.3">
      <c r="A4">
        <v>84112</v>
      </c>
      <c r="B4" t="s">
        <v>20</v>
      </c>
      <c r="C4" t="s">
        <v>21</v>
      </c>
      <c r="D4">
        <v>2.6789169672497198E-2</v>
      </c>
      <c r="E4">
        <v>1.10448153002873E-4</v>
      </c>
      <c r="F4">
        <v>4.4349181436538401E-3</v>
      </c>
      <c r="G4" t="s">
        <v>22</v>
      </c>
      <c r="H4">
        <v>9.2910862372375405E-2</v>
      </c>
      <c r="I4" s="1">
        <v>7.5489992035215908E-9</v>
      </c>
      <c r="J4" s="1">
        <v>2.97053118658575E-6</v>
      </c>
      <c r="K4" s="1">
        <v>3.7598283365302499E-7</v>
      </c>
      <c r="L4" t="s">
        <v>16</v>
      </c>
      <c r="M4">
        <v>5.9850016022436302E-2</v>
      </c>
      <c r="N4" s="1">
        <v>3.7598283365302499E-7</v>
      </c>
      <c r="O4" s="1">
        <v>9.3745053190820798E-5</v>
      </c>
    </row>
    <row r="5" spans="1:15" x14ac:dyDescent="0.3">
      <c r="A5">
        <v>88431</v>
      </c>
      <c r="B5" t="s">
        <v>23</v>
      </c>
      <c r="C5" t="s">
        <v>24</v>
      </c>
      <c r="D5">
        <v>-1.7869820002756099E-2</v>
      </c>
      <c r="E5">
        <v>1.09436529446616E-4</v>
      </c>
      <c r="F5">
        <v>4.4349181436538401E-3</v>
      </c>
      <c r="G5" t="s">
        <v>25</v>
      </c>
      <c r="H5">
        <v>-0.10988314674123</v>
      </c>
      <c r="I5" s="1">
        <v>2.0265545137565502E-6</v>
      </c>
      <c r="J5">
        <v>3.1897968046528102E-4</v>
      </c>
      <c r="K5" s="1">
        <v>3.7040715336343499E-7</v>
      </c>
      <c r="L5" t="s">
        <v>16</v>
      </c>
      <c r="M5">
        <v>-6.3876483371993198E-2</v>
      </c>
      <c r="N5" s="1">
        <v>3.7040715336343499E-7</v>
      </c>
      <c r="O5" s="1">
        <v>9.3745053190820798E-5</v>
      </c>
    </row>
    <row r="6" spans="1:15" x14ac:dyDescent="0.3">
      <c r="A6">
        <v>1547</v>
      </c>
      <c r="B6" t="s">
        <v>26</v>
      </c>
      <c r="C6" t="s">
        <v>27</v>
      </c>
      <c r="D6">
        <v>2.7185518233392401E-2</v>
      </c>
      <c r="E6" s="1">
        <v>5.7228369857220698E-5</v>
      </c>
      <c r="F6">
        <v>3.3027216923968801E-3</v>
      </c>
      <c r="G6" t="s">
        <v>28</v>
      </c>
      <c r="H6">
        <v>8.8811238069583506E-2</v>
      </c>
      <c r="I6" s="1">
        <v>9.7249191240211794E-5</v>
      </c>
      <c r="J6">
        <v>4.5020655003556896E-3</v>
      </c>
      <c r="K6" s="1">
        <v>3.0578812116118201E-7</v>
      </c>
      <c r="L6" t="s">
        <v>16</v>
      </c>
      <c r="M6">
        <v>5.7998378151487902E-2</v>
      </c>
      <c r="N6" s="1">
        <v>3.0578812116118201E-7</v>
      </c>
      <c r="O6" s="1">
        <v>9.3745053190820798E-5</v>
      </c>
    </row>
    <row r="7" spans="1:15" x14ac:dyDescent="0.3">
      <c r="A7">
        <v>287</v>
      </c>
      <c r="B7" t="s">
        <v>29</v>
      </c>
      <c r="C7" t="s">
        <v>30</v>
      </c>
      <c r="D7">
        <v>8.5454997609353794E-2</v>
      </c>
      <c r="E7" s="1">
        <v>3.9500109405565798E-7</v>
      </c>
      <c r="F7">
        <v>1.03095285548527E-4</v>
      </c>
      <c r="G7" t="s">
        <v>31</v>
      </c>
      <c r="H7">
        <v>7.0418435755154093E-2</v>
      </c>
      <c r="I7" s="1">
        <v>6.7347087814972895E-5</v>
      </c>
      <c r="J7">
        <v>3.5334772073589101E-3</v>
      </c>
      <c r="K7" s="1">
        <v>1.68394155576832E-7</v>
      </c>
      <c r="L7" t="s">
        <v>16</v>
      </c>
      <c r="M7">
        <v>7.7936716682254006E-2</v>
      </c>
      <c r="N7" s="1">
        <v>1.68394155576832E-7</v>
      </c>
      <c r="O7" s="1">
        <v>9.3745053190820798E-5</v>
      </c>
    </row>
    <row r="8" spans="1:15" x14ac:dyDescent="0.3">
      <c r="A8">
        <v>562</v>
      </c>
      <c r="B8" t="s">
        <v>32</v>
      </c>
      <c r="C8" t="s">
        <v>33</v>
      </c>
      <c r="D8">
        <v>7.27470990209408E-2</v>
      </c>
      <c r="E8">
        <v>1.3290871591253899E-4</v>
      </c>
      <c r="F8">
        <v>4.9351233609837798E-3</v>
      </c>
      <c r="G8" t="s">
        <v>34</v>
      </c>
      <c r="H8">
        <v>0.117251331975218</v>
      </c>
      <c r="I8" s="1">
        <v>3.9558578732723504E-6</v>
      </c>
      <c r="J8">
        <v>4.4475144946647702E-4</v>
      </c>
      <c r="K8" s="1">
        <v>5.0781741135300605E-7</v>
      </c>
      <c r="L8" t="s">
        <v>16</v>
      </c>
      <c r="M8">
        <v>9.49992154980797E-2</v>
      </c>
      <c r="N8" s="1">
        <v>5.0781741135300605E-7</v>
      </c>
      <c r="O8">
        <v>1.0852783534058501E-4</v>
      </c>
    </row>
    <row r="9" spans="1:15" x14ac:dyDescent="0.3">
      <c r="A9">
        <v>1522</v>
      </c>
      <c r="B9" t="s">
        <v>35</v>
      </c>
      <c r="C9" t="s">
        <v>36</v>
      </c>
      <c r="D9">
        <v>1.5962736550927E-2</v>
      </c>
      <c r="E9">
        <v>2.82427782969163E-4</v>
      </c>
      <c r="F9">
        <v>8.8514376408450994E-3</v>
      </c>
      <c r="G9" t="s">
        <v>37</v>
      </c>
      <c r="H9">
        <v>0.10066721794741899</v>
      </c>
      <c r="I9" s="1">
        <v>1.0182561460680999E-9</v>
      </c>
      <c r="J9" s="1">
        <v>8.0136758695559304E-7</v>
      </c>
      <c r="K9" s="1">
        <v>1.7267965379889601E-6</v>
      </c>
      <c r="L9" t="s">
        <v>16</v>
      </c>
      <c r="M9">
        <v>5.8314977249173103E-2</v>
      </c>
      <c r="N9" s="1">
        <v>1.7267965379889601E-6</v>
      </c>
      <c r="O9">
        <v>3.2291095260393598E-4</v>
      </c>
    </row>
    <row r="10" spans="1:15" x14ac:dyDescent="0.3">
      <c r="A10">
        <v>39496</v>
      </c>
      <c r="B10" t="s">
        <v>38</v>
      </c>
      <c r="C10" t="s">
        <v>39</v>
      </c>
      <c r="D10">
        <v>-1.8570823401438698E-2</v>
      </c>
      <c r="E10">
        <v>3.5087239413611498E-4</v>
      </c>
      <c r="F10">
        <v>1.01752994299473E-2</v>
      </c>
      <c r="G10" t="s">
        <v>40</v>
      </c>
      <c r="H10">
        <v>-0.105516176799673</v>
      </c>
      <c r="I10" s="1">
        <v>5.2370615843955199E-8</v>
      </c>
      <c r="J10" s="1">
        <v>1.37385582230642E-5</v>
      </c>
      <c r="K10" s="1">
        <v>2.4562023018742198E-6</v>
      </c>
      <c r="L10" t="s">
        <v>16</v>
      </c>
      <c r="M10">
        <v>-6.2043500100555697E-2</v>
      </c>
      <c r="N10" s="1">
        <v>2.4562023018742198E-6</v>
      </c>
      <c r="O10">
        <v>3.9295860161061598E-4</v>
      </c>
    </row>
    <row r="11" spans="1:15" x14ac:dyDescent="0.3">
      <c r="A11">
        <v>564</v>
      </c>
      <c r="B11" t="s">
        <v>41</v>
      </c>
      <c r="C11" t="s">
        <v>42</v>
      </c>
      <c r="D11">
        <v>5.5535026914386401E-2</v>
      </c>
      <c r="E11" s="1">
        <v>2.6267286203918199E-6</v>
      </c>
      <c r="F11">
        <v>3.35492221136935E-4</v>
      </c>
      <c r="G11" t="s">
        <v>43</v>
      </c>
      <c r="H11" t="s">
        <v>43</v>
      </c>
      <c r="I11" t="s">
        <v>43</v>
      </c>
      <c r="J11" t="s">
        <v>43</v>
      </c>
      <c r="K11" t="s">
        <v>43</v>
      </c>
      <c r="L11" t="s">
        <v>44</v>
      </c>
      <c r="M11">
        <v>5.5535026914386401E-2</v>
      </c>
      <c r="N11" s="1">
        <v>2.6267286203918199E-6</v>
      </c>
      <c r="O11">
        <v>3.9295860161061598E-4</v>
      </c>
    </row>
    <row r="12" spans="1:15" x14ac:dyDescent="0.3">
      <c r="A12">
        <v>29347</v>
      </c>
      <c r="B12" t="s">
        <v>45</v>
      </c>
      <c r="C12" t="s">
        <v>46</v>
      </c>
      <c r="D12">
        <v>1.6086780691918101E-2</v>
      </c>
      <c r="E12">
        <v>3.9547235479375802E-4</v>
      </c>
      <c r="F12">
        <v>1.0586490728325199E-2</v>
      </c>
      <c r="G12" t="s">
        <v>47</v>
      </c>
      <c r="H12">
        <v>9.4386109075632302E-2</v>
      </c>
      <c r="I12" s="1">
        <v>1.7260328752932699E-6</v>
      </c>
      <c r="J12">
        <v>3.1897968046528102E-4</v>
      </c>
      <c r="K12" s="1">
        <v>2.98293823528353E-6</v>
      </c>
      <c r="L12" t="s">
        <v>16</v>
      </c>
      <c r="M12">
        <v>5.5236444883775201E-2</v>
      </c>
      <c r="N12" s="1">
        <v>2.98293823528353E-6</v>
      </c>
      <c r="O12">
        <v>4.0567959999855999E-4</v>
      </c>
    </row>
    <row r="13" spans="1:15" x14ac:dyDescent="0.3">
      <c r="A13">
        <v>2292205</v>
      </c>
      <c r="B13" t="s">
        <v>48</v>
      </c>
      <c r="C13" t="s">
        <v>43</v>
      </c>
      <c r="D13" t="s">
        <v>43</v>
      </c>
      <c r="E13" t="s">
        <v>43</v>
      </c>
      <c r="F13" t="s">
        <v>43</v>
      </c>
      <c r="G13" t="s">
        <v>49</v>
      </c>
      <c r="H13">
        <v>-9.0119967211160196E-2</v>
      </c>
      <c r="I13" s="1">
        <v>3.76358669351706E-6</v>
      </c>
      <c r="J13">
        <v>4.4475144946647702E-4</v>
      </c>
      <c r="K13" t="s">
        <v>43</v>
      </c>
      <c r="L13" t="s">
        <v>50</v>
      </c>
      <c r="M13">
        <v>-9.0119967211160196E-2</v>
      </c>
      <c r="N13" s="1">
        <v>3.76358669351706E-6</v>
      </c>
      <c r="O13">
        <v>4.6919380779179398E-4</v>
      </c>
    </row>
    <row r="14" spans="1:15" x14ac:dyDescent="0.3">
      <c r="A14">
        <v>623</v>
      </c>
      <c r="B14" t="s">
        <v>51</v>
      </c>
      <c r="C14" t="s">
        <v>52</v>
      </c>
      <c r="D14">
        <v>7.0353585158233201E-2</v>
      </c>
      <c r="E14" s="1">
        <v>1.2122269861802901E-5</v>
      </c>
      <c r="F14">
        <v>1.15051361233838E-3</v>
      </c>
      <c r="G14" t="s">
        <v>43</v>
      </c>
      <c r="H14" t="s">
        <v>43</v>
      </c>
      <c r="I14" t="s">
        <v>43</v>
      </c>
      <c r="J14" t="s">
        <v>43</v>
      </c>
      <c r="K14" t="s">
        <v>43</v>
      </c>
      <c r="L14" t="s">
        <v>44</v>
      </c>
      <c r="M14">
        <v>7.0353585158233201E-2</v>
      </c>
      <c r="N14" s="1">
        <v>1.2122269861802901E-5</v>
      </c>
      <c r="O14">
        <v>1.3949935164043899E-3</v>
      </c>
    </row>
    <row r="15" spans="1:15" x14ac:dyDescent="0.3">
      <c r="A15">
        <v>2929490</v>
      </c>
      <c r="B15" t="s">
        <v>53</v>
      </c>
      <c r="C15" t="s">
        <v>54</v>
      </c>
      <c r="D15">
        <v>-2.9676354964238202E-2</v>
      </c>
      <c r="E15" s="1">
        <v>1.58507683201137E-5</v>
      </c>
      <c r="F15">
        <v>1.2293346219574E-3</v>
      </c>
      <c r="G15" t="s">
        <v>43</v>
      </c>
      <c r="H15" t="s">
        <v>43</v>
      </c>
      <c r="I15" t="s">
        <v>43</v>
      </c>
      <c r="J15" t="s">
        <v>43</v>
      </c>
      <c r="K15" t="s">
        <v>43</v>
      </c>
      <c r="L15" t="s">
        <v>44</v>
      </c>
      <c r="M15">
        <v>-2.9676354964238202E-2</v>
      </c>
      <c r="N15" s="1">
        <v>1.58507683201137E-5</v>
      </c>
      <c r="O15">
        <v>1.45070905579647E-3</v>
      </c>
    </row>
    <row r="16" spans="1:15" x14ac:dyDescent="0.3">
      <c r="A16">
        <v>208962</v>
      </c>
      <c r="B16" t="s">
        <v>55</v>
      </c>
      <c r="C16" t="s">
        <v>56</v>
      </c>
      <c r="D16">
        <v>5.8452760135413999E-2</v>
      </c>
      <c r="E16" s="1">
        <v>1.6485330179505399E-5</v>
      </c>
      <c r="F16">
        <v>1.2293346219574E-3</v>
      </c>
      <c r="G16" t="s">
        <v>43</v>
      </c>
      <c r="H16" t="s">
        <v>43</v>
      </c>
      <c r="I16" t="s">
        <v>43</v>
      </c>
      <c r="J16" t="s">
        <v>43</v>
      </c>
      <c r="K16" t="s">
        <v>43</v>
      </c>
      <c r="L16" t="s">
        <v>44</v>
      </c>
      <c r="M16">
        <v>5.8452760135413999E-2</v>
      </c>
      <c r="N16" s="1">
        <v>1.6485330179505399E-5</v>
      </c>
      <c r="O16">
        <v>1.45070905579647E-3</v>
      </c>
    </row>
    <row r="17" spans="1:15" x14ac:dyDescent="0.3">
      <c r="A17">
        <v>592978</v>
      </c>
      <c r="B17" t="s">
        <v>57</v>
      </c>
      <c r="C17" t="s">
        <v>43</v>
      </c>
      <c r="D17" t="s">
        <v>43</v>
      </c>
      <c r="E17" t="s">
        <v>43</v>
      </c>
      <c r="F17" t="s">
        <v>43</v>
      </c>
      <c r="G17" t="s">
        <v>58</v>
      </c>
      <c r="H17">
        <v>-0.112439464540021</v>
      </c>
      <c r="I17" s="1">
        <v>1.6411793419601801E-5</v>
      </c>
      <c r="J17">
        <v>1.1741892201115099E-3</v>
      </c>
      <c r="K17" t="s">
        <v>43</v>
      </c>
      <c r="L17" t="s">
        <v>50</v>
      </c>
      <c r="M17">
        <v>-0.112439464540021</v>
      </c>
      <c r="N17" s="1">
        <v>1.6411793419601801E-5</v>
      </c>
      <c r="O17">
        <v>1.45070905579647E-3</v>
      </c>
    </row>
    <row r="18" spans="1:15" x14ac:dyDescent="0.3">
      <c r="A18">
        <v>487175</v>
      </c>
      <c r="B18" t="s">
        <v>59</v>
      </c>
      <c r="C18" t="s">
        <v>43</v>
      </c>
      <c r="D18" t="s">
        <v>43</v>
      </c>
      <c r="E18" t="s">
        <v>43</v>
      </c>
      <c r="F18" t="s">
        <v>43</v>
      </c>
      <c r="G18" t="s">
        <v>60</v>
      </c>
      <c r="H18">
        <v>-0.10080738805039199</v>
      </c>
      <c r="I18" s="1">
        <v>1.41136915638995E-5</v>
      </c>
      <c r="J18">
        <v>1.1107475260788899E-3</v>
      </c>
      <c r="K18" t="s">
        <v>43</v>
      </c>
      <c r="L18" t="s">
        <v>50</v>
      </c>
      <c r="M18">
        <v>-0.10080738805039199</v>
      </c>
      <c r="N18" s="1">
        <v>1.41136915638995E-5</v>
      </c>
      <c r="O18">
        <v>1.45070905579647E-3</v>
      </c>
    </row>
    <row r="19" spans="1:15" x14ac:dyDescent="0.3">
      <c r="A19">
        <v>2789425</v>
      </c>
      <c r="B19" t="s">
        <v>61</v>
      </c>
      <c r="C19" t="s">
        <v>62</v>
      </c>
      <c r="D19">
        <v>4.8834619033947202E-2</v>
      </c>
      <c r="E19" s="1">
        <v>1.87751432230154E-5</v>
      </c>
      <c r="F19">
        <v>1.30674996832187E-3</v>
      </c>
      <c r="G19" t="s">
        <v>43</v>
      </c>
      <c r="H19" t="s">
        <v>43</v>
      </c>
      <c r="I19" t="s">
        <v>43</v>
      </c>
      <c r="J19" t="s">
        <v>43</v>
      </c>
      <c r="K19" t="s">
        <v>43</v>
      </c>
      <c r="L19" t="s">
        <v>44</v>
      </c>
      <c r="M19">
        <v>4.8834619033947202E-2</v>
      </c>
      <c r="N19" s="1">
        <v>1.87751432230154E-5</v>
      </c>
      <c r="O19">
        <v>1.56042301453506E-3</v>
      </c>
    </row>
    <row r="20" spans="1:15" x14ac:dyDescent="0.3">
      <c r="A20">
        <v>1499973</v>
      </c>
      <c r="B20" t="s">
        <v>63</v>
      </c>
      <c r="C20" t="s">
        <v>64</v>
      </c>
      <c r="D20">
        <v>4.9361726705631201E-2</v>
      </c>
      <c r="E20" s="1">
        <v>1.21097784943069E-5</v>
      </c>
      <c r="F20">
        <v>1.15051361233838E-3</v>
      </c>
      <c r="G20" t="s">
        <v>65</v>
      </c>
      <c r="H20">
        <v>2.46031556147145E-2</v>
      </c>
      <c r="I20">
        <v>1.30558315953444E-3</v>
      </c>
      <c r="J20">
        <v>2.70393143829896E-2</v>
      </c>
      <c r="K20" s="1">
        <v>2.0742105447638599E-5</v>
      </c>
      <c r="L20" t="s">
        <v>16</v>
      </c>
      <c r="M20">
        <v>3.6982441160172901E-2</v>
      </c>
      <c r="N20" s="1">
        <v>2.0742105447638599E-5</v>
      </c>
      <c r="O20">
        <v>1.63316788156144E-3</v>
      </c>
    </row>
    <row r="21" spans="1:15" x14ac:dyDescent="0.3">
      <c r="A21">
        <v>105841</v>
      </c>
      <c r="B21" t="s">
        <v>66</v>
      </c>
      <c r="C21" t="s">
        <v>67</v>
      </c>
      <c r="D21">
        <v>2.0072327529717101E-2</v>
      </c>
      <c r="E21">
        <v>3.84083893572584E-4</v>
      </c>
      <c r="F21">
        <v>1.0552199602362601E-2</v>
      </c>
      <c r="G21" t="s">
        <v>68</v>
      </c>
      <c r="H21">
        <v>5.45723569677663E-2</v>
      </c>
      <c r="I21">
        <v>1.4884596301010201E-3</v>
      </c>
      <c r="J21">
        <v>2.8658131423947901E-2</v>
      </c>
      <c r="K21" s="1">
        <v>2.56623090508386E-5</v>
      </c>
      <c r="L21" t="s">
        <v>16</v>
      </c>
      <c r="M21">
        <v>3.7322342248741702E-2</v>
      </c>
      <c r="N21" s="1">
        <v>2.56623090508386E-5</v>
      </c>
      <c r="O21">
        <v>1.9195407170027299E-3</v>
      </c>
    </row>
    <row r="22" spans="1:15" x14ac:dyDescent="0.3">
      <c r="A22">
        <v>1628085</v>
      </c>
      <c r="B22" t="s">
        <v>69</v>
      </c>
      <c r="C22" t="s">
        <v>43</v>
      </c>
      <c r="D22" t="s">
        <v>43</v>
      </c>
      <c r="E22" t="s">
        <v>43</v>
      </c>
      <c r="F22" t="s">
        <v>43</v>
      </c>
      <c r="G22" t="s">
        <v>70</v>
      </c>
      <c r="H22">
        <v>-8.5177272435200305E-2</v>
      </c>
      <c r="I22" s="1">
        <v>3.21706263954891E-5</v>
      </c>
      <c r="J22">
        <v>2.08005870352638E-3</v>
      </c>
      <c r="K22" t="s">
        <v>43</v>
      </c>
      <c r="L22" t="s">
        <v>50</v>
      </c>
      <c r="M22">
        <v>-8.5177272435200305E-2</v>
      </c>
      <c r="N22" s="1">
        <v>3.21706263954891E-5</v>
      </c>
      <c r="O22">
        <v>2.29177414703103E-3</v>
      </c>
    </row>
    <row r="23" spans="1:15" x14ac:dyDescent="0.3">
      <c r="A23">
        <v>1432052</v>
      </c>
      <c r="B23" t="s">
        <v>71</v>
      </c>
      <c r="C23" t="s">
        <v>43</v>
      </c>
      <c r="D23" t="s">
        <v>43</v>
      </c>
      <c r="E23" t="s">
        <v>43</v>
      </c>
      <c r="F23" t="s">
        <v>43</v>
      </c>
      <c r="G23" t="s">
        <v>72</v>
      </c>
      <c r="H23">
        <v>7.3737660926934206E-2</v>
      </c>
      <c r="I23" s="1">
        <v>3.5928378630534199E-5</v>
      </c>
      <c r="J23">
        <v>2.08005870352638E-3</v>
      </c>
      <c r="K23" t="s">
        <v>43</v>
      </c>
      <c r="L23" t="s">
        <v>50</v>
      </c>
      <c r="M23">
        <v>7.3737660926934206E-2</v>
      </c>
      <c r="N23" s="1">
        <v>3.5928378630534199E-5</v>
      </c>
      <c r="O23">
        <v>2.4431297468763299E-3</v>
      </c>
    </row>
    <row r="24" spans="1:15" x14ac:dyDescent="0.3">
      <c r="A24">
        <v>1982626</v>
      </c>
      <c r="B24" t="s">
        <v>73</v>
      </c>
      <c r="C24" t="s">
        <v>74</v>
      </c>
      <c r="D24">
        <v>-3.5308888654333397E-2</v>
      </c>
      <c r="E24">
        <v>2.0495115046887898E-3</v>
      </c>
      <c r="F24">
        <v>3.9623889090649997E-2</v>
      </c>
      <c r="G24" t="s">
        <v>75</v>
      </c>
      <c r="H24">
        <v>-0.100245261369084</v>
      </c>
      <c r="I24" s="1">
        <v>8.5580086079950507E-6</v>
      </c>
      <c r="J24">
        <v>7.4835030827690005E-4</v>
      </c>
      <c r="K24" s="1">
        <v>4.3137310168929302E-5</v>
      </c>
      <c r="L24" t="s">
        <v>16</v>
      </c>
      <c r="M24">
        <v>-6.7777075011708904E-2</v>
      </c>
      <c r="N24" s="1">
        <v>4.3137310168929302E-5</v>
      </c>
      <c r="O24">
        <v>2.8058006962051402E-3</v>
      </c>
    </row>
    <row r="25" spans="1:15" x14ac:dyDescent="0.3">
      <c r="A25">
        <v>621</v>
      </c>
      <c r="B25" t="s">
        <v>76</v>
      </c>
      <c r="C25" t="s">
        <v>77</v>
      </c>
      <c r="D25">
        <v>5.18820372463763E-2</v>
      </c>
      <c r="E25" s="1">
        <v>4.6991118298755901E-5</v>
      </c>
      <c r="F25">
        <v>2.9020232822485198E-3</v>
      </c>
      <c r="G25" t="s">
        <v>43</v>
      </c>
      <c r="H25" t="s">
        <v>43</v>
      </c>
      <c r="I25" t="s">
        <v>43</v>
      </c>
      <c r="J25" t="s">
        <v>43</v>
      </c>
      <c r="K25" t="s">
        <v>43</v>
      </c>
      <c r="L25" t="s">
        <v>44</v>
      </c>
      <c r="M25">
        <v>5.18820372463763E-2</v>
      </c>
      <c r="N25" s="1">
        <v>4.6991118298755901E-5</v>
      </c>
      <c r="O25">
        <v>2.92911304062245E-3</v>
      </c>
    </row>
    <row r="26" spans="1:15" x14ac:dyDescent="0.3">
      <c r="A26">
        <v>28128</v>
      </c>
      <c r="B26" t="s">
        <v>78</v>
      </c>
      <c r="C26" t="s">
        <v>79</v>
      </c>
      <c r="D26">
        <v>-4.7457827917267298E-2</v>
      </c>
      <c r="E26">
        <v>3.3924450468891798E-4</v>
      </c>
      <c r="F26">
        <v>1.01191789398637E-2</v>
      </c>
      <c r="G26" t="s">
        <v>80</v>
      </c>
      <c r="H26">
        <v>-2.1525989969629501E-2</v>
      </c>
      <c r="I26">
        <v>2.9165513445354998E-3</v>
      </c>
      <c r="J26">
        <v>4.5006390355871402E-2</v>
      </c>
      <c r="K26" s="1">
        <v>7.6496115050894505E-5</v>
      </c>
      <c r="L26" t="s">
        <v>16</v>
      </c>
      <c r="M26">
        <v>-3.4491908943448397E-2</v>
      </c>
      <c r="N26" s="1">
        <v>7.6496115050894505E-5</v>
      </c>
      <c r="O26">
        <v>4.5775275246455298E-3</v>
      </c>
    </row>
    <row r="27" spans="1:15" x14ac:dyDescent="0.3">
      <c r="A27">
        <v>1689</v>
      </c>
      <c r="B27" t="s">
        <v>81</v>
      </c>
      <c r="C27" t="s">
        <v>82</v>
      </c>
      <c r="D27">
        <v>5.0767719319839803E-2</v>
      </c>
      <c r="E27">
        <v>3.2402426657031102E-3</v>
      </c>
      <c r="F27">
        <v>5.4561505532161998E-2</v>
      </c>
      <c r="G27" t="s">
        <v>83</v>
      </c>
      <c r="H27">
        <v>6.3406492343752105E-2</v>
      </c>
      <c r="I27">
        <v>8.8182749287846196E-4</v>
      </c>
      <c r="J27">
        <v>1.96168435982173E-2</v>
      </c>
      <c r="K27" s="1">
        <v>9.0752075192580096E-5</v>
      </c>
      <c r="L27" t="s">
        <v>16</v>
      </c>
      <c r="M27">
        <v>5.7087105831795999E-2</v>
      </c>
      <c r="N27" s="1">
        <v>9.0752075192580096E-5</v>
      </c>
      <c r="O27">
        <v>4.5947362892648398E-3</v>
      </c>
    </row>
    <row r="28" spans="1:15" x14ac:dyDescent="0.3">
      <c r="A28">
        <v>556499</v>
      </c>
      <c r="B28" t="s">
        <v>84</v>
      </c>
      <c r="C28" t="s">
        <v>85</v>
      </c>
      <c r="D28">
        <v>6.5111136858947496E-2</v>
      </c>
      <c r="E28" s="1">
        <v>2.0251826882145001E-9</v>
      </c>
      <c r="F28" s="1">
        <v>1.0571453632479701E-6</v>
      </c>
      <c r="G28" t="s">
        <v>86</v>
      </c>
      <c r="H28">
        <v>2.4152087499850101E-2</v>
      </c>
      <c r="I28">
        <v>3.2023606665778602E-3</v>
      </c>
      <c r="J28">
        <v>4.6879689740327003E-2</v>
      </c>
      <c r="K28" s="1">
        <v>8.90356046668986E-5</v>
      </c>
      <c r="L28" t="s">
        <v>16</v>
      </c>
      <c r="M28">
        <v>4.4631612179398802E-2</v>
      </c>
      <c r="N28" s="1">
        <v>8.90356046668986E-5</v>
      </c>
      <c r="O28">
        <v>4.5947362892648398E-3</v>
      </c>
    </row>
    <row r="29" spans="1:15" x14ac:dyDescent="0.3">
      <c r="A29">
        <v>2763672</v>
      </c>
      <c r="B29" t="s">
        <v>87</v>
      </c>
      <c r="C29" t="s">
        <v>88</v>
      </c>
      <c r="D29">
        <v>-2.1740264403602699E-2</v>
      </c>
      <c r="E29">
        <v>1.7183745461610801E-3</v>
      </c>
      <c r="F29">
        <v>3.3848736343248503E-2</v>
      </c>
      <c r="G29" t="s">
        <v>89</v>
      </c>
      <c r="H29">
        <v>-6.9979565527326204E-2</v>
      </c>
      <c r="I29">
        <v>3.3374024893473302E-3</v>
      </c>
      <c r="J29">
        <v>4.7755195620297203E-2</v>
      </c>
      <c r="K29" s="1">
        <v>9.5211781395193904E-5</v>
      </c>
      <c r="L29" t="s">
        <v>16</v>
      </c>
      <c r="M29">
        <v>-4.5859914965464502E-2</v>
      </c>
      <c r="N29" s="1">
        <v>9.5211781395193904E-5</v>
      </c>
      <c r="O29">
        <v>4.5947362892648398E-3</v>
      </c>
    </row>
    <row r="30" spans="1:15" x14ac:dyDescent="0.3">
      <c r="A30">
        <v>2929489</v>
      </c>
      <c r="B30" t="s">
        <v>90</v>
      </c>
      <c r="C30" t="s">
        <v>91</v>
      </c>
      <c r="D30">
        <v>-3.22960313921523E-2</v>
      </c>
      <c r="E30" s="1">
        <v>9.5110345433635501E-5</v>
      </c>
      <c r="F30">
        <v>4.13730002636314E-3</v>
      </c>
      <c r="G30" t="s">
        <v>43</v>
      </c>
      <c r="H30" t="s">
        <v>43</v>
      </c>
      <c r="I30" t="s">
        <v>43</v>
      </c>
      <c r="J30" t="s">
        <v>43</v>
      </c>
      <c r="K30" t="s">
        <v>43</v>
      </c>
      <c r="L30" t="s">
        <v>44</v>
      </c>
      <c r="M30">
        <v>-3.22960313921523E-2</v>
      </c>
      <c r="N30" s="1">
        <v>9.5110345433635501E-5</v>
      </c>
      <c r="O30">
        <v>4.5947362892648398E-3</v>
      </c>
    </row>
    <row r="31" spans="1:15" x14ac:dyDescent="0.3">
      <c r="A31">
        <v>2044467</v>
      </c>
      <c r="B31" t="s">
        <v>92</v>
      </c>
      <c r="C31" t="s">
        <v>93</v>
      </c>
      <c r="D31">
        <v>3.7474354933405798E-2</v>
      </c>
      <c r="E31" s="1">
        <v>8.69422001091857E-5</v>
      </c>
      <c r="F31">
        <v>3.9464198658256504E-3</v>
      </c>
      <c r="G31" t="s">
        <v>43</v>
      </c>
      <c r="H31" t="s">
        <v>43</v>
      </c>
      <c r="I31" t="s">
        <v>43</v>
      </c>
      <c r="J31" t="s">
        <v>43</v>
      </c>
      <c r="K31" t="s">
        <v>43</v>
      </c>
      <c r="L31" t="s">
        <v>44</v>
      </c>
      <c r="M31">
        <v>3.7474354933405798E-2</v>
      </c>
      <c r="N31" s="1">
        <v>8.69422001091857E-5</v>
      </c>
      <c r="O31">
        <v>4.5947362892648398E-3</v>
      </c>
    </row>
    <row r="32" spans="1:15" x14ac:dyDescent="0.3">
      <c r="A32">
        <v>2316025</v>
      </c>
      <c r="B32" t="s">
        <v>94</v>
      </c>
      <c r="C32" t="s">
        <v>43</v>
      </c>
      <c r="D32" t="s">
        <v>43</v>
      </c>
      <c r="E32" t="s">
        <v>43</v>
      </c>
      <c r="F32" t="s">
        <v>43</v>
      </c>
      <c r="G32" t="s">
        <v>95</v>
      </c>
      <c r="H32">
        <v>-6.3425870653954802E-2</v>
      </c>
      <c r="I32" s="1">
        <v>8.3193589744734494E-5</v>
      </c>
      <c r="J32">
        <v>4.0920846955691302E-3</v>
      </c>
      <c r="K32" t="s">
        <v>43</v>
      </c>
      <c r="L32" t="s">
        <v>50</v>
      </c>
      <c r="M32">
        <v>-6.3425870653954802E-2</v>
      </c>
      <c r="N32" s="1">
        <v>8.3193589744734494E-5</v>
      </c>
      <c r="O32">
        <v>4.5947362892648398E-3</v>
      </c>
    </row>
    <row r="33" spans="1:15" x14ac:dyDescent="0.3">
      <c r="A33">
        <v>33038</v>
      </c>
      <c r="B33" t="s">
        <v>96</v>
      </c>
      <c r="C33" t="s">
        <v>97</v>
      </c>
      <c r="D33">
        <v>1.8243342175730402E-2</v>
      </c>
      <c r="E33">
        <v>1.45777397230651E-4</v>
      </c>
      <c r="F33">
        <v>5.0730534236266504E-3</v>
      </c>
      <c r="G33" t="s">
        <v>98</v>
      </c>
      <c r="H33">
        <v>6.6338892646572695E-2</v>
      </c>
      <c r="I33">
        <v>3.7667337334240701E-3</v>
      </c>
      <c r="J33">
        <v>5.0855580837087598E-2</v>
      </c>
      <c r="K33">
        <v>1.1588516750324E-4</v>
      </c>
      <c r="L33" t="s">
        <v>16</v>
      </c>
      <c r="M33">
        <v>4.2291117411151602E-2</v>
      </c>
      <c r="N33">
        <v>1.1588516750324E-4</v>
      </c>
      <c r="O33">
        <v>5.2534609268135597E-3</v>
      </c>
    </row>
    <row r="34" spans="1:15" x14ac:dyDescent="0.3">
      <c r="A34">
        <v>165179</v>
      </c>
      <c r="B34" t="s">
        <v>99</v>
      </c>
      <c r="C34" t="s">
        <v>100</v>
      </c>
      <c r="D34">
        <v>-7.0563849571204498E-2</v>
      </c>
      <c r="E34">
        <v>1.0686291991742799E-3</v>
      </c>
      <c r="F34">
        <v>2.4157096725858598E-2</v>
      </c>
      <c r="G34" t="s">
        <v>101</v>
      </c>
      <c r="H34">
        <v>-6.1433256807245401E-2</v>
      </c>
      <c r="I34">
        <v>3.7303395039097699E-3</v>
      </c>
      <c r="J34">
        <v>5.0855580837087598E-2</v>
      </c>
      <c r="K34">
        <v>1.1407259087406399E-4</v>
      </c>
      <c r="L34" t="s">
        <v>16</v>
      </c>
      <c r="M34">
        <v>-6.5998553189224998E-2</v>
      </c>
      <c r="N34">
        <v>1.1407259087406399E-4</v>
      </c>
      <c r="O34">
        <v>5.2534609268135597E-3</v>
      </c>
    </row>
    <row r="35" spans="1:15" x14ac:dyDescent="0.3">
      <c r="A35">
        <v>622</v>
      </c>
      <c r="B35" t="s">
        <v>102</v>
      </c>
      <c r="C35" t="s">
        <v>103</v>
      </c>
      <c r="D35">
        <v>4.6946089652954201E-2</v>
      </c>
      <c r="E35">
        <v>1.29816735783939E-4</v>
      </c>
      <c r="F35">
        <v>4.9351233609837798E-3</v>
      </c>
      <c r="G35" t="s">
        <v>43</v>
      </c>
      <c r="H35" t="s">
        <v>43</v>
      </c>
      <c r="I35" t="s">
        <v>43</v>
      </c>
      <c r="J35" t="s">
        <v>43</v>
      </c>
      <c r="K35" t="s">
        <v>43</v>
      </c>
      <c r="L35" t="s">
        <v>44</v>
      </c>
      <c r="M35">
        <v>4.6946089652954201E-2</v>
      </c>
      <c r="N35">
        <v>1.29816735783939E-4</v>
      </c>
      <c r="O35">
        <v>5.7119363744933E-3</v>
      </c>
    </row>
    <row r="36" spans="1:15" x14ac:dyDescent="0.3">
      <c r="A36">
        <v>411483</v>
      </c>
      <c r="B36" t="s">
        <v>104</v>
      </c>
      <c r="C36" t="s">
        <v>105</v>
      </c>
      <c r="D36">
        <v>-2.1686567755209499E-2</v>
      </c>
      <c r="E36">
        <v>2.00488533121712E-4</v>
      </c>
      <c r="F36">
        <v>6.75193640577637E-3</v>
      </c>
      <c r="G36" t="s">
        <v>43</v>
      </c>
      <c r="H36" t="s">
        <v>43</v>
      </c>
      <c r="I36" t="s">
        <v>43</v>
      </c>
      <c r="J36" t="s">
        <v>43</v>
      </c>
      <c r="K36" t="s">
        <v>43</v>
      </c>
      <c r="L36" t="s">
        <v>44</v>
      </c>
      <c r="M36">
        <v>-2.1686567755209499E-2</v>
      </c>
      <c r="N36">
        <v>2.00488533121712E-4</v>
      </c>
      <c r="O36">
        <v>8.5694527300023207E-3</v>
      </c>
    </row>
    <row r="37" spans="1:15" x14ac:dyDescent="0.3">
      <c r="A37">
        <v>2763670</v>
      </c>
      <c r="B37" t="s">
        <v>106</v>
      </c>
      <c r="C37" t="s">
        <v>107</v>
      </c>
      <c r="D37">
        <v>-2.1761406711321402E-2</v>
      </c>
      <c r="E37">
        <v>5.5504834894682898E-3</v>
      </c>
      <c r="F37">
        <v>7.6246115302695996E-2</v>
      </c>
      <c r="G37" t="s">
        <v>108</v>
      </c>
      <c r="H37">
        <v>-5.7968039955638498E-2</v>
      </c>
      <c r="I37">
        <v>4.0743124509450297E-3</v>
      </c>
      <c r="J37">
        <v>5.2565309817930103E-2</v>
      </c>
      <c r="K37">
        <v>2.1747441218823501E-4</v>
      </c>
      <c r="L37" t="s">
        <v>16</v>
      </c>
      <c r="M37">
        <v>-3.9864723333479998E-2</v>
      </c>
      <c r="N37">
        <v>2.1747441218823501E-4</v>
      </c>
      <c r="O37">
        <v>9.0372700175999892E-3</v>
      </c>
    </row>
    <row r="38" spans="1:15" x14ac:dyDescent="0.3">
      <c r="A38">
        <v>1596</v>
      </c>
      <c r="B38" t="s">
        <v>109</v>
      </c>
      <c r="C38" t="s">
        <v>110</v>
      </c>
      <c r="D38">
        <v>3.4336214094230599E-2</v>
      </c>
      <c r="E38">
        <v>5.9372074804194801E-3</v>
      </c>
      <c r="F38">
        <v>7.67962371697163E-2</v>
      </c>
      <c r="G38" t="s">
        <v>111</v>
      </c>
      <c r="H38">
        <v>4.8269496066454497E-2</v>
      </c>
      <c r="I38">
        <v>4.5908855108422997E-4</v>
      </c>
      <c r="J38">
        <v>1.4452107588131599E-2</v>
      </c>
      <c r="K38">
        <v>2.4260764523399001E-4</v>
      </c>
      <c r="L38" t="s">
        <v>16</v>
      </c>
      <c r="M38">
        <v>4.13028550803426E-2</v>
      </c>
      <c r="N38">
        <v>2.4260764523399001E-4</v>
      </c>
      <c r="O38">
        <v>9.8092172235148493E-3</v>
      </c>
    </row>
    <row r="39" spans="1:15" x14ac:dyDescent="0.3">
      <c r="A39">
        <v>185008</v>
      </c>
      <c r="B39" t="s">
        <v>112</v>
      </c>
      <c r="C39" t="s">
        <v>113</v>
      </c>
      <c r="D39">
        <v>-4.5922499461588398E-2</v>
      </c>
      <c r="E39">
        <v>2.58244312550171E-4</v>
      </c>
      <c r="F39">
        <v>8.4252206969493305E-3</v>
      </c>
      <c r="G39" t="s">
        <v>43</v>
      </c>
      <c r="H39" t="s">
        <v>43</v>
      </c>
      <c r="I39" t="s">
        <v>43</v>
      </c>
      <c r="J39" t="s">
        <v>43</v>
      </c>
      <c r="K39" t="s">
        <v>43</v>
      </c>
      <c r="L39" t="s">
        <v>44</v>
      </c>
      <c r="M39">
        <v>-4.5922499461588398E-2</v>
      </c>
      <c r="N39">
        <v>2.58244312550171E-4</v>
      </c>
      <c r="O39">
        <v>1.01666708309225E-2</v>
      </c>
    </row>
    <row r="40" spans="1:15" x14ac:dyDescent="0.3">
      <c r="A40">
        <v>2126740</v>
      </c>
      <c r="B40" t="s">
        <v>114</v>
      </c>
      <c r="C40" t="s">
        <v>43</v>
      </c>
      <c r="D40" t="s">
        <v>43</v>
      </c>
      <c r="E40" t="s">
        <v>43</v>
      </c>
      <c r="F40" t="s">
        <v>43</v>
      </c>
      <c r="G40" t="s">
        <v>115</v>
      </c>
      <c r="H40">
        <v>-8.5840840103939095E-2</v>
      </c>
      <c r="I40">
        <v>3.0932001200911801E-4</v>
      </c>
      <c r="J40">
        <v>1.10652204295989E-2</v>
      </c>
      <c r="K40" t="s">
        <v>43</v>
      </c>
      <c r="L40" t="s">
        <v>50</v>
      </c>
      <c r="M40">
        <v>-8.5840840103939095E-2</v>
      </c>
      <c r="N40">
        <v>3.0932001200911801E-4</v>
      </c>
      <c r="O40">
        <v>1.1568568449141E-2</v>
      </c>
    </row>
    <row r="41" spans="1:15" x14ac:dyDescent="0.3">
      <c r="A41">
        <v>1150298</v>
      </c>
      <c r="B41" t="s">
        <v>116</v>
      </c>
      <c r="C41" t="s">
        <v>43</v>
      </c>
      <c r="D41" t="s">
        <v>43</v>
      </c>
      <c r="E41" t="s">
        <v>43</v>
      </c>
      <c r="F41" t="s">
        <v>43</v>
      </c>
      <c r="G41" t="s">
        <v>117</v>
      </c>
      <c r="H41">
        <v>-6.9218349207102403E-2</v>
      </c>
      <c r="I41">
        <v>3.0640642592094598E-4</v>
      </c>
      <c r="J41">
        <v>1.10652204295989E-2</v>
      </c>
      <c r="K41" t="s">
        <v>43</v>
      </c>
      <c r="L41" t="s">
        <v>50</v>
      </c>
      <c r="M41">
        <v>-6.9218349207102403E-2</v>
      </c>
      <c r="N41">
        <v>3.0640642592094598E-4</v>
      </c>
      <c r="O41">
        <v>1.1568568449141E-2</v>
      </c>
    </row>
    <row r="42" spans="1:15" x14ac:dyDescent="0.3">
      <c r="A42">
        <v>2929491</v>
      </c>
      <c r="B42" t="s">
        <v>118</v>
      </c>
      <c r="C42" t="s">
        <v>119</v>
      </c>
      <c r="D42">
        <v>-3.0921220447385201E-2</v>
      </c>
      <c r="E42" s="1">
        <v>7.4680569075336005E-5</v>
      </c>
      <c r="F42">
        <v>3.88516194326645E-3</v>
      </c>
      <c r="G42" t="s">
        <v>120</v>
      </c>
      <c r="H42">
        <v>-6.5955821258030095E-2</v>
      </c>
      <c r="I42">
        <v>7.1387286230969503E-3</v>
      </c>
      <c r="J42">
        <v>7.7077351167239294E-2</v>
      </c>
      <c r="K42">
        <v>3.2723927768086599E-4</v>
      </c>
      <c r="L42" t="s">
        <v>16</v>
      </c>
      <c r="M42">
        <v>-4.8438520852707598E-2</v>
      </c>
      <c r="N42">
        <v>3.2723927768086599E-4</v>
      </c>
      <c r="O42">
        <v>1.1940242912453001E-2</v>
      </c>
    </row>
    <row r="43" spans="1:15" x14ac:dyDescent="0.3">
      <c r="A43">
        <v>2494234</v>
      </c>
      <c r="B43" t="s">
        <v>121</v>
      </c>
      <c r="C43" t="s">
        <v>122</v>
      </c>
      <c r="D43">
        <v>-4.5681089519926901E-2</v>
      </c>
      <c r="E43">
        <v>3.6951647748051402E-4</v>
      </c>
      <c r="F43">
        <v>1.0426356824044801E-2</v>
      </c>
      <c r="G43" t="s">
        <v>43</v>
      </c>
      <c r="H43" t="s">
        <v>43</v>
      </c>
      <c r="I43" t="s">
        <v>43</v>
      </c>
      <c r="J43" t="s">
        <v>43</v>
      </c>
      <c r="K43" t="s">
        <v>43</v>
      </c>
      <c r="L43" t="s">
        <v>44</v>
      </c>
      <c r="M43">
        <v>-4.5681089519926901E-2</v>
      </c>
      <c r="N43">
        <v>3.6951647748051402E-4</v>
      </c>
      <c r="O43">
        <v>1.2855736053740701E-2</v>
      </c>
    </row>
    <row r="44" spans="1:15" x14ac:dyDescent="0.3">
      <c r="A44">
        <v>2292206</v>
      </c>
      <c r="B44" t="s">
        <v>123</v>
      </c>
      <c r="C44" t="s">
        <v>43</v>
      </c>
      <c r="D44" t="s">
        <v>43</v>
      </c>
      <c r="E44" t="s">
        <v>43</v>
      </c>
      <c r="F44" t="s">
        <v>43</v>
      </c>
      <c r="G44" t="s">
        <v>124</v>
      </c>
      <c r="H44">
        <v>-0.104549953297805</v>
      </c>
      <c r="I44">
        <v>3.6298982942239999E-4</v>
      </c>
      <c r="J44">
        <v>1.2420565032844701E-2</v>
      </c>
      <c r="K44" t="s">
        <v>43</v>
      </c>
      <c r="L44" t="s">
        <v>50</v>
      </c>
      <c r="M44">
        <v>-0.104549953297805</v>
      </c>
      <c r="N44">
        <v>3.6298982942239999E-4</v>
      </c>
      <c r="O44">
        <v>1.2855736053740701E-2</v>
      </c>
    </row>
    <row r="45" spans="1:15" x14ac:dyDescent="0.3">
      <c r="A45">
        <v>2292991</v>
      </c>
      <c r="B45" t="s">
        <v>125</v>
      </c>
      <c r="C45" t="s">
        <v>43</v>
      </c>
      <c r="D45" t="s">
        <v>43</v>
      </c>
      <c r="E45" t="s">
        <v>43</v>
      </c>
      <c r="F45" t="s">
        <v>43</v>
      </c>
      <c r="G45" t="s">
        <v>126</v>
      </c>
      <c r="H45">
        <v>-4.6863039665807099E-2</v>
      </c>
      <c r="I45">
        <v>3.8109244328587998E-4</v>
      </c>
      <c r="J45">
        <v>1.24966563694161E-2</v>
      </c>
      <c r="K45" t="s">
        <v>43</v>
      </c>
      <c r="L45" t="s">
        <v>50</v>
      </c>
      <c r="M45">
        <v>-4.6863039665807099E-2</v>
      </c>
      <c r="N45">
        <v>3.8109244328587998E-4</v>
      </c>
      <c r="O45">
        <v>1.29571430717199E-2</v>
      </c>
    </row>
    <row r="46" spans="1:15" x14ac:dyDescent="0.3">
      <c r="A46">
        <v>116085</v>
      </c>
      <c r="B46" t="s">
        <v>127</v>
      </c>
      <c r="C46" t="s">
        <v>128</v>
      </c>
      <c r="D46">
        <v>-1.36562808606929E-2</v>
      </c>
      <c r="E46">
        <v>8.1491724645734696E-3</v>
      </c>
      <c r="F46">
        <v>9.0591752990131696E-2</v>
      </c>
      <c r="G46" t="s">
        <v>129</v>
      </c>
      <c r="H46">
        <v>-9.0832378005032494E-2</v>
      </c>
      <c r="I46">
        <v>1.6584972083599799E-4</v>
      </c>
      <c r="J46">
        <v>6.5261865148965098E-3</v>
      </c>
      <c r="K46">
        <v>4.0571194432020402E-4</v>
      </c>
      <c r="L46" t="s">
        <v>16</v>
      </c>
      <c r="M46">
        <v>-5.2244329432862703E-2</v>
      </c>
      <c r="N46">
        <v>4.0571194432020402E-4</v>
      </c>
      <c r="O46">
        <v>1.34876681934005E-2</v>
      </c>
    </row>
    <row r="47" spans="1:15" x14ac:dyDescent="0.3">
      <c r="A47">
        <v>649756</v>
      </c>
      <c r="B47" t="s">
        <v>130</v>
      </c>
      <c r="C47" t="s">
        <v>131</v>
      </c>
      <c r="D47">
        <v>-1.91014322989938E-2</v>
      </c>
      <c r="E47">
        <v>8.3377322595518093E-3</v>
      </c>
      <c r="F47">
        <v>9.1627289252337804E-2</v>
      </c>
      <c r="G47" t="s">
        <v>132</v>
      </c>
      <c r="H47">
        <v>-5.5504543270470698E-2</v>
      </c>
      <c r="I47">
        <v>3.72522608596593E-3</v>
      </c>
      <c r="J47">
        <v>5.0855580837087598E-2</v>
      </c>
      <c r="K47">
        <v>4.2106448239945899E-4</v>
      </c>
      <c r="L47" t="s">
        <v>16</v>
      </c>
      <c r="M47">
        <v>-3.7302987784732303E-2</v>
      </c>
      <c r="N47">
        <v>4.2106448239945899E-4</v>
      </c>
      <c r="O47">
        <v>1.3693749253686801E-2</v>
      </c>
    </row>
    <row r="48" spans="1:15" x14ac:dyDescent="0.3">
      <c r="A48">
        <v>624</v>
      </c>
      <c r="B48" t="s">
        <v>133</v>
      </c>
      <c r="C48" t="s">
        <v>134</v>
      </c>
      <c r="D48">
        <v>3.3420289107694998E-2</v>
      </c>
      <c r="E48">
        <v>4.3172564020055299E-4</v>
      </c>
      <c r="F48">
        <v>1.1268039209234399E-2</v>
      </c>
      <c r="G48" t="s">
        <v>43</v>
      </c>
      <c r="H48" t="s">
        <v>43</v>
      </c>
      <c r="I48" t="s">
        <v>43</v>
      </c>
      <c r="J48" t="s">
        <v>43</v>
      </c>
      <c r="K48" t="s">
        <v>43</v>
      </c>
      <c r="L48" t="s">
        <v>44</v>
      </c>
      <c r="M48">
        <v>3.3420289107694998E-2</v>
      </c>
      <c r="N48">
        <v>4.3172564020055299E-4</v>
      </c>
      <c r="O48">
        <v>1.37417352710644E-2</v>
      </c>
    </row>
    <row r="49" spans="1:15" x14ac:dyDescent="0.3">
      <c r="A49">
        <v>871664</v>
      </c>
      <c r="B49" t="s">
        <v>135</v>
      </c>
      <c r="C49" t="s">
        <v>43</v>
      </c>
      <c r="D49" t="s">
        <v>43</v>
      </c>
      <c r="E49" t="s">
        <v>43</v>
      </c>
      <c r="F49" t="s">
        <v>43</v>
      </c>
      <c r="G49" t="s">
        <v>136</v>
      </c>
      <c r="H49">
        <v>-6.6531406476596097E-2</v>
      </c>
      <c r="I49">
        <v>4.8854432638389999E-4</v>
      </c>
      <c r="J49">
        <v>1.4787860956312701E-2</v>
      </c>
      <c r="K49" t="s">
        <v>43</v>
      </c>
      <c r="L49" t="s">
        <v>50</v>
      </c>
      <c r="M49">
        <v>-6.6531406476596097E-2</v>
      </c>
      <c r="N49">
        <v>4.8854432638389999E-4</v>
      </c>
      <c r="O49">
        <v>1.5226298172298199E-2</v>
      </c>
    </row>
    <row r="50" spans="1:15" x14ac:dyDescent="0.3">
      <c r="A50">
        <v>2292287</v>
      </c>
      <c r="B50" t="s">
        <v>137</v>
      </c>
      <c r="C50" t="s">
        <v>43</v>
      </c>
      <c r="D50" t="s">
        <v>43</v>
      </c>
      <c r="E50" t="s">
        <v>43</v>
      </c>
      <c r="F50" t="s">
        <v>43</v>
      </c>
      <c r="G50" t="s">
        <v>138</v>
      </c>
      <c r="H50">
        <v>-5.6317248222293399E-2</v>
      </c>
      <c r="I50">
        <v>5.5606587272971598E-4</v>
      </c>
      <c r="J50">
        <v>1.51754588897788E-2</v>
      </c>
      <c r="K50" t="s">
        <v>43</v>
      </c>
      <c r="L50" t="s">
        <v>50</v>
      </c>
      <c r="M50">
        <v>-5.6317248222293399E-2</v>
      </c>
      <c r="N50">
        <v>5.5606587272971598E-4</v>
      </c>
      <c r="O50">
        <v>1.69770315429317E-2</v>
      </c>
    </row>
    <row r="51" spans="1:15" x14ac:dyDescent="0.3">
      <c r="A51">
        <v>2509240</v>
      </c>
      <c r="B51" t="s">
        <v>139</v>
      </c>
      <c r="C51" t="s">
        <v>43</v>
      </c>
      <c r="D51" t="s">
        <v>43</v>
      </c>
      <c r="E51" t="s">
        <v>43</v>
      </c>
      <c r="F51" t="s">
        <v>43</v>
      </c>
      <c r="G51" t="s">
        <v>140</v>
      </c>
      <c r="H51">
        <v>-4.5610034130969201E-2</v>
      </c>
      <c r="I51">
        <v>5.78480008504911E-4</v>
      </c>
      <c r="J51">
        <v>1.51754588897788E-2</v>
      </c>
      <c r="K51" t="s">
        <v>43</v>
      </c>
      <c r="L51" t="s">
        <v>50</v>
      </c>
      <c r="M51">
        <v>-4.5610034130969201E-2</v>
      </c>
      <c r="N51">
        <v>5.78480008504911E-4</v>
      </c>
      <c r="O51">
        <v>1.7308121854466899E-2</v>
      </c>
    </row>
    <row r="52" spans="1:15" x14ac:dyDescent="0.3">
      <c r="A52">
        <v>322095</v>
      </c>
      <c r="B52" t="s">
        <v>141</v>
      </c>
      <c r="C52" t="s">
        <v>142</v>
      </c>
      <c r="D52">
        <v>3.8315463198304103E-2</v>
      </c>
      <c r="E52">
        <v>6.0916324481310501E-3</v>
      </c>
      <c r="F52">
        <v>7.67962371697163E-2</v>
      </c>
      <c r="G52" t="s">
        <v>143</v>
      </c>
      <c r="H52">
        <v>1.97790835812101E-2</v>
      </c>
      <c r="I52">
        <v>1.02739513830837E-2</v>
      </c>
      <c r="J52">
        <v>0.103661535108806</v>
      </c>
      <c r="K52">
        <v>5.9102211796501598E-4</v>
      </c>
      <c r="L52" t="s">
        <v>16</v>
      </c>
      <c r="M52">
        <v>2.90472733897571E-2</v>
      </c>
      <c r="N52">
        <v>5.9102211796501598E-4</v>
      </c>
      <c r="O52">
        <v>1.73366487936405E-2</v>
      </c>
    </row>
    <row r="53" spans="1:15" x14ac:dyDescent="0.3">
      <c r="A53">
        <v>49338</v>
      </c>
      <c r="B53" t="s">
        <v>144</v>
      </c>
      <c r="C53" t="s">
        <v>145</v>
      </c>
      <c r="D53">
        <v>2.48409297241865E-2</v>
      </c>
      <c r="E53">
        <v>6.4225613833990302E-4</v>
      </c>
      <c r="F53">
        <v>1.5964652581591899E-2</v>
      </c>
      <c r="G53" t="s">
        <v>43</v>
      </c>
      <c r="H53" t="s">
        <v>43</v>
      </c>
      <c r="I53" t="s">
        <v>43</v>
      </c>
      <c r="J53" t="s">
        <v>43</v>
      </c>
      <c r="K53" t="s">
        <v>43</v>
      </c>
      <c r="L53" t="s">
        <v>44</v>
      </c>
      <c r="M53">
        <v>2.48409297241865E-2</v>
      </c>
      <c r="N53">
        <v>6.4225613833990302E-4</v>
      </c>
      <c r="O53">
        <v>1.7792873758453599E-2</v>
      </c>
    </row>
    <row r="54" spans="1:15" x14ac:dyDescent="0.3">
      <c r="A54">
        <v>33039</v>
      </c>
      <c r="B54" t="s">
        <v>146</v>
      </c>
      <c r="C54" t="s">
        <v>147</v>
      </c>
      <c r="D54">
        <v>-1.9045859920038901E-2</v>
      </c>
      <c r="E54">
        <v>1.0051063024134599E-3</v>
      </c>
      <c r="F54">
        <v>2.4157096725858598E-2</v>
      </c>
      <c r="G54" t="s">
        <v>148</v>
      </c>
      <c r="H54">
        <v>4.4206482108828903E-2</v>
      </c>
      <c r="I54">
        <v>1.0807198259290701E-2</v>
      </c>
      <c r="J54">
        <v>0.10631581287577201</v>
      </c>
      <c r="K54">
        <v>6.4163218079248802E-4</v>
      </c>
      <c r="L54" t="s">
        <v>16</v>
      </c>
      <c r="M54">
        <v>1.2580311094395001E-2</v>
      </c>
      <c r="N54">
        <v>6.4163218079248802E-4</v>
      </c>
      <c r="O54">
        <v>1.7792873758453599E-2</v>
      </c>
    </row>
    <row r="55" spans="1:15" x14ac:dyDescent="0.3">
      <c r="A55">
        <v>301301</v>
      </c>
      <c r="B55" t="s">
        <v>149</v>
      </c>
      <c r="C55" t="s">
        <v>150</v>
      </c>
      <c r="D55">
        <v>-1.29851923076562E-2</v>
      </c>
      <c r="E55">
        <v>4.0680814660503098E-3</v>
      </c>
      <c r="F55">
        <v>6.4349652281159506E-2</v>
      </c>
      <c r="G55" t="s">
        <v>151</v>
      </c>
      <c r="H55">
        <v>-4.4401102161923299E-2</v>
      </c>
      <c r="I55">
        <v>1.07252500230659E-2</v>
      </c>
      <c r="J55">
        <v>0.10631581287577201</v>
      </c>
      <c r="K55">
        <v>6.3375090480919001E-4</v>
      </c>
      <c r="L55" t="s">
        <v>16</v>
      </c>
      <c r="M55">
        <v>-2.8693147234789801E-2</v>
      </c>
      <c r="N55">
        <v>6.3375090480919001E-4</v>
      </c>
      <c r="O55">
        <v>1.7792873758453599E-2</v>
      </c>
    </row>
    <row r="56" spans="1:15" x14ac:dyDescent="0.3">
      <c r="A56">
        <v>2981769</v>
      </c>
      <c r="B56" t="s">
        <v>152</v>
      </c>
      <c r="C56" t="s">
        <v>43</v>
      </c>
      <c r="D56" t="s">
        <v>43</v>
      </c>
      <c r="E56" t="s">
        <v>43</v>
      </c>
      <c r="F56" t="s">
        <v>43</v>
      </c>
      <c r="G56" t="s">
        <v>153</v>
      </c>
      <c r="H56">
        <v>-7.31159637835576E-2</v>
      </c>
      <c r="I56">
        <v>7.2150343824806096E-4</v>
      </c>
      <c r="J56">
        <v>1.7206763815188601E-2</v>
      </c>
      <c r="K56" t="s">
        <v>43</v>
      </c>
      <c r="L56" t="s">
        <v>50</v>
      </c>
      <c r="M56">
        <v>-7.31159637835576E-2</v>
      </c>
      <c r="N56">
        <v>7.2150343824806096E-4</v>
      </c>
      <c r="O56">
        <v>1.9624893520347301E-2</v>
      </c>
    </row>
    <row r="57" spans="1:15" x14ac:dyDescent="0.3">
      <c r="A57">
        <v>1841867</v>
      </c>
      <c r="B57" t="s">
        <v>154</v>
      </c>
      <c r="C57" t="s">
        <v>43</v>
      </c>
      <c r="D57" t="s">
        <v>43</v>
      </c>
      <c r="E57" t="s">
        <v>43</v>
      </c>
      <c r="F57" t="s">
        <v>43</v>
      </c>
      <c r="G57" t="s">
        <v>155</v>
      </c>
      <c r="H57">
        <v>-5.71787408887671E-2</v>
      </c>
      <c r="I57">
        <v>7.8433761270457801E-4</v>
      </c>
      <c r="J57">
        <v>1.8155108858779499E-2</v>
      </c>
      <c r="K57" t="s">
        <v>43</v>
      </c>
      <c r="L57" t="s">
        <v>50</v>
      </c>
      <c r="M57">
        <v>-5.71787408887671E-2</v>
      </c>
      <c r="N57">
        <v>7.8433761270457801E-4</v>
      </c>
      <c r="O57">
        <v>2.09530190822509E-2</v>
      </c>
    </row>
    <row r="58" spans="1:15" x14ac:dyDescent="0.3">
      <c r="A58">
        <v>2015901</v>
      </c>
      <c r="B58" t="s">
        <v>156</v>
      </c>
      <c r="C58" t="s">
        <v>43</v>
      </c>
      <c r="D58" t="s">
        <v>43</v>
      </c>
      <c r="E58" t="s">
        <v>43</v>
      </c>
      <c r="F58" t="s">
        <v>43</v>
      </c>
      <c r="G58" t="s">
        <v>157</v>
      </c>
      <c r="H58">
        <v>4.2816689416125403E-2</v>
      </c>
      <c r="I58">
        <v>8.9733973257410905E-4</v>
      </c>
      <c r="J58">
        <v>1.96168435982173E-2</v>
      </c>
      <c r="K58" t="s">
        <v>43</v>
      </c>
      <c r="L58" t="s">
        <v>50</v>
      </c>
      <c r="M58">
        <v>4.2816689416125403E-2</v>
      </c>
      <c r="N58">
        <v>8.9733973257410905E-4</v>
      </c>
      <c r="O58">
        <v>2.3551232279488899E-2</v>
      </c>
    </row>
    <row r="59" spans="1:15" x14ac:dyDescent="0.3">
      <c r="A59">
        <v>853</v>
      </c>
      <c r="B59" t="s">
        <v>158</v>
      </c>
      <c r="C59" t="s">
        <v>159</v>
      </c>
      <c r="D59">
        <v>-1.98499590137323E-2</v>
      </c>
      <c r="E59">
        <v>1.1478532263834401E-3</v>
      </c>
      <c r="F59">
        <v>2.49658076738399E-2</v>
      </c>
      <c r="G59" t="s">
        <v>160</v>
      </c>
      <c r="H59">
        <v>-4.95464473929818E-2</v>
      </c>
      <c r="I59">
        <v>1.43258732928135E-2</v>
      </c>
      <c r="J59">
        <v>0.13109839862144501</v>
      </c>
      <c r="K59">
        <v>1.0140125698613299E-3</v>
      </c>
      <c r="L59" t="s">
        <v>16</v>
      </c>
      <c r="M59">
        <v>-3.4698203203357099E-2</v>
      </c>
      <c r="N59">
        <v>1.0140125698613299E-3</v>
      </c>
      <c r="O59">
        <v>2.6154531112285499E-2</v>
      </c>
    </row>
    <row r="60" spans="1:15" x14ac:dyDescent="0.3">
      <c r="A60">
        <v>2929492</v>
      </c>
      <c r="B60" t="s">
        <v>161</v>
      </c>
      <c r="C60" t="s">
        <v>162</v>
      </c>
      <c r="D60">
        <v>-2.87041239608085E-2</v>
      </c>
      <c r="E60">
        <v>1.0760154676269201E-3</v>
      </c>
      <c r="F60">
        <v>2.4157096725858598E-2</v>
      </c>
      <c r="G60" t="s">
        <v>43</v>
      </c>
      <c r="H60" t="s">
        <v>43</v>
      </c>
      <c r="I60" t="s">
        <v>43</v>
      </c>
      <c r="J60" t="s">
        <v>43</v>
      </c>
      <c r="K60" t="s">
        <v>43</v>
      </c>
      <c r="L60" t="s">
        <v>44</v>
      </c>
      <c r="M60">
        <v>-2.87041239608085E-2</v>
      </c>
      <c r="N60">
        <v>1.0760154676269201E-3</v>
      </c>
      <c r="O60">
        <v>2.6671279834629899E-2</v>
      </c>
    </row>
    <row r="61" spans="1:15" x14ac:dyDescent="0.3">
      <c r="A61">
        <v>2650157</v>
      </c>
      <c r="B61" t="s">
        <v>163</v>
      </c>
      <c r="C61" t="s">
        <v>164</v>
      </c>
      <c r="D61">
        <v>-3.6853859184402503E-2</v>
      </c>
      <c r="E61">
        <v>1.0875321322944E-3</v>
      </c>
      <c r="F61">
        <v>2.4157096725858598E-2</v>
      </c>
      <c r="G61" t="s">
        <v>43</v>
      </c>
      <c r="H61" t="s">
        <v>43</v>
      </c>
      <c r="I61" t="s">
        <v>43</v>
      </c>
      <c r="J61" t="s">
        <v>43</v>
      </c>
      <c r="K61" t="s">
        <v>43</v>
      </c>
      <c r="L61" t="s">
        <v>44</v>
      </c>
      <c r="M61">
        <v>-3.6853859184402503E-2</v>
      </c>
      <c r="N61">
        <v>1.0875321322944E-3</v>
      </c>
      <c r="O61">
        <v>2.6671279834629899E-2</v>
      </c>
    </row>
    <row r="62" spans="1:15" x14ac:dyDescent="0.3">
      <c r="A62">
        <v>1776382</v>
      </c>
      <c r="B62" t="s">
        <v>165</v>
      </c>
      <c r="C62" t="s">
        <v>43</v>
      </c>
      <c r="D62" t="s">
        <v>43</v>
      </c>
      <c r="E62" t="s">
        <v>43</v>
      </c>
      <c r="F62" t="s">
        <v>43</v>
      </c>
      <c r="G62" t="s">
        <v>166</v>
      </c>
      <c r="H62">
        <v>7.5679545632618E-2</v>
      </c>
      <c r="I62">
        <v>1.0784464407566101E-3</v>
      </c>
      <c r="J62">
        <v>2.2938847266904101E-2</v>
      </c>
      <c r="K62" t="s">
        <v>43</v>
      </c>
      <c r="L62" t="s">
        <v>50</v>
      </c>
      <c r="M62">
        <v>7.5679545632618E-2</v>
      </c>
      <c r="N62">
        <v>1.0784464407566101E-3</v>
      </c>
      <c r="O62">
        <v>2.6671279834629899E-2</v>
      </c>
    </row>
    <row r="63" spans="1:15" x14ac:dyDescent="0.3">
      <c r="A63">
        <v>46506</v>
      </c>
      <c r="B63" t="s">
        <v>167</v>
      </c>
      <c r="C63" t="s">
        <v>168</v>
      </c>
      <c r="D63">
        <v>-3.7944950965076801E-2</v>
      </c>
      <c r="E63">
        <v>6.25256720251521E-3</v>
      </c>
      <c r="F63">
        <v>7.67962371697163E-2</v>
      </c>
      <c r="G63" t="s">
        <v>169</v>
      </c>
      <c r="H63">
        <v>-7.5165016434363505E-2</v>
      </c>
      <c r="I63">
        <v>1.5522945208307401E-2</v>
      </c>
      <c r="J63">
        <v>0.13430443126723901</v>
      </c>
      <c r="K63">
        <v>1.15514137552644E-3</v>
      </c>
      <c r="L63" t="s">
        <v>16</v>
      </c>
      <c r="M63">
        <v>-5.6554983699720202E-2</v>
      </c>
      <c r="N63">
        <v>1.15514137552644E-3</v>
      </c>
      <c r="O63">
        <v>2.7872443512702499E-2</v>
      </c>
    </row>
    <row r="64" spans="1:15" x14ac:dyDescent="0.3">
      <c r="A64">
        <v>712116</v>
      </c>
      <c r="B64" t="s">
        <v>170</v>
      </c>
      <c r="C64" t="s">
        <v>171</v>
      </c>
      <c r="D64">
        <v>4.3204636185176698E-2</v>
      </c>
      <c r="E64">
        <v>1.2162155856888499E-3</v>
      </c>
      <c r="F64">
        <v>2.5912838193044099E-2</v>
      </c>
      <c r="G64" t="s">
        <v>43</v>
      </c>
      <c r="H64" t="s">
        <v>43</v>
      </c>
      <c r="I64" t="s">
        <v>43</v>
      </c>
      <c r="J64" t="s">
        <v>43</v>
      </c>
      <c r="K64" t="s">
        <v>43</v>
      </c>
      <c r="L64" t="s">
        <v>44</v>
      </c>
      <c r="M64">
        <v>4.3204636185176698E-2</v>
      </c>
      <c r="N64">
        <v>1.2162155856888499E-3</v>
      </c>
      <c r="O64">
        <v>2.8880293907786101E-2</v>
      </c>
    </row>
    <row r="65" spans="1:15" x14ac:dyDescent="0.3">
      <c r="A65">
        <v>1653434</v>
      </c>
      <c r="B65" t="s">
        <v>172</v>
      </c>
      <c r="C65" t="s">
        <v>173</v>
      </c>
      <c r="D65">
        <v>1.4912427840960399E-2</v>
      </c>
      <c r="E65">
        <v>1.17387108728946E-2</v>
      </c>
      <c r="F65">
        <v>0.115615227842471</v>
      </c>
      <c r="G65" t="s">
        <v>174</v>
      </c>
      <c r="H65">
        <v>5.1560853901358901E-2</v>
      </c>
      <c r="I65">
        <v>1.6187381786816099E-2</v>
      </c>
      <c r="J65">
        <v>0.13633464981210899</v>
      </c>
      <c r="K65">
        <v>1.23649115452232E-3</v>
      </c>
      <c r="L65" t="s">
        <v>16</v>
      </c>
      <c r="M65">
        <v>3.3236640871159601E-2</v>
      </c>
      <c r="N65">
        <v>1.23649115452232E-3</v>
      </c>
      <c r="O65">
        <v>2.8902980736959301E-2</v>
      </c>
    </row>
    <row r="66" spans="1:15" x14ac:dyDescent="0.3">
      <c r="A66">
        <v>1115758</v>
      </c>
      <c r="B66" t="s">
        <v>175</v>
      </c>
      <c r="C66" t="s">
        <v>176</v>
      </c>
      <c r="D66">
        <v>-5.0213032996349501E-2</v>
      </c>
      <c r="E66">
        <v>1.34748984042854E-3</v>
      </c>
      <c r="F66">
        <v>2.8135587868147901E-2</v>
      </c>
      <c r="G66" t="s">
        <v>43</v>
      </c>
      <c r="H66" t="s">
        <v>43</v>
      </c>
      <c r="I66" t="s">
        <v>43</v>
      </c>
      <c r="J66" t="s">
        <v>43</v>
      </c>
      <c r="K66" t="s">
        <v>43</v>
      </c>
      <c r="L66" t="s">
        <v>44</v>
      </c>
      <c r="M66">
        <v>-5.0213032996349501E-2</v>
      </c>
      <c r="N66">
        <v>1.34748984042854E-3</v>
      </c>
      <c r="O66">
        <v>3.10129969427861E-2</v>
      </c>
    </row>
    <row r="67" spans="1:15" x14ac:dyDescent="0.3">
      <c r="A67">
        <v>39490</v>
      </c>
      <c r="B67" t="s">
        <v>177</v>
      </c>
      <c r="C67" t="s">
        <v>43</v>
      </c>
      <c r="D67" t="s">
        <v>43</v>
      </c>
      <c r="E67" t="s">
        <v>43</v>
      </c>
      <c r="F67" t="s">
        <v>43</v>
      </c>
      <c r="G67" t="s">
        <v>178</v>
      </c>
      <c r="H67">
        <v>-7.6123017355304995E-2</v>
      </c>
      <c r="I67">
        <v>1.44010483904145E-3</v>
      </c>
      <c r="J67">
        <v>2.8658131423947901E-2</v>
      </c>
      <c r="K67" t="s">
        <v>43</v>
      </c>
      <c r="L67" t="s">
        <v>50</v>
      </c>
      <c r="M67">
        <v>-7.6123017355304995E-2</v>
      </c>
      <c r="N67">
        <v>1.44010483904145E-3</v>
      </c>
      <c r="O67">
        <v>3.2642376351606099E-2</v>
      </c>
    </row>
    <row r="68" spans="1:15" x14ac:dyDescent="0.3">
      <c r="A68">
        <v>2293035</v>
      </c>
      <c r="B68" t="s">
        <v>179</v>
      </c>
      <c r="C68" t="s">
        <v>43</v>
      </c>
      <c r="D68" t="s">
        <v>43</v>
      </c>
      <c r="E68" t="s">
        <v>43</v>
      </c>
      <c r="F68" t="s">
        <v>43</v>
      </c>
      <c r="G68" t="s">
        <v>180</v>
      </c>
      <c r="H68">
        <v>-8.1862135097929695E-2</v>
      </c>
      <c r="I68">
        <v>1.4929903283124001E-3</v>
      </c>
      <c r="J68">
        <v>2.8658131423947901E-2</v>
      </c>
      <c r="K68" t="s">
        <v>43</v>
      </c>
      <c r="L68" t="s">
        <v>50</v>
      </c>
      <c r="M68">
        <v>-8.1862135097929695E-2</v>
      </c>
      <c r="N68">
        <v>1.4929903283124001E-3</v>
      </c>
      <c r="O68">
        <v>3.3336022853065E-2</v>
      </c>
    </row>
    <row r="69" spans="1:15" x14ac:dyDescent="0.3">
      <c r="A69">
        <v>584</v>
      </c>
      <c r="B69" t="s">
        <v>181</v>
      </c>
      <c r="C69" t="s">
        <v>182</v>
      </c>
      <c r="D69">
        <v>1.52172977364995E-2</v>
      </c>
      <c r="E69">
        <v>1.8469469211448299E-2</v>
      </c>
      <c r="F69">
        <v>0.15676525086790299</v>
      </c>
      <c r="G69" t="s">
        <v>183</v>
      </c>
      <c r="H69">
        <v>1.4465227593518201E-2</v>
      </c>
      <c r="I69">
        <v>1.7913532826931901E-2</v>
      </c>
      <c r="J69">
        <v>0.14839947720837199</v>
      </c>
      <c r="K69">
        <v>1.5317735079132301E-3</v>
      </c>
      <c r="L69" t="s">
        <v>16</v>
      </c>
      <c r="M69">
        <v>1.4841262665008801E-2</v>
      </c>
      <c r="N69">
        <v>1.5317735079132301E-3</v>
      </c>
      <c r="O69">
        <v>3.36990171740911E-2</v>
      </c>
    </row>
    <row r="70" spans="1:15" x14ac:dyDescent="0.3">
      <c r="A70">
        <v>208479</v>
      </c>
      <c r="B70" t="s">
        <v>184</v>
      </c>
      <c r="C70" t="s">
        <v>185</v>
      </c>
      <c r="D70">
        <v>1.43556940027601E-2</v>
      </c>
      <c r="E70">
        <v>8.1048003318446894E-3</v>
      </c>
      <c r="F70">
        <v>9.0591752990131696E-2</v>
      </c>
      <c r="G70" t="s">
        <v>186</v>
      </c>
      <c r="H70">
        <v>3.4618715752514101E-2</v>
      </c>
      <c r="I70">
        <v>1.9147455774370901E-2</v>
      </c>
      <c r="J70">
        <v>0.15221260297403999</v>
      </c>
      <c r="K70">
        <v>1.6241147202529899E-3</v>
      </c>
      <c r="L70" t="s">
        <v>16</v>
      </c>
      <c r="M70">
        <v>2.44872048776371E-2</v>
      </c>
      <c r="N70">
        <v>1.6241147202529899E-3</v>
      </c>
      <c r="O70">
        <v>3.4308981546334702E-2</v>
      </c>
    </row>
    <row r="71" spans="1:15" x14ac:dyDescent="0.3">
      <c r="A71">
        <v>821</v>
      </c>
      <c r="B71" t="s">
        <v>187</v>
      </c>
      <c r="C71" t="s">
        <v>188</v>
      </c>
      <c r="D71">
        <v>-2.90363164704842E-2</v>
      </c>
      <c r="E71">
        <v>8.0520519169711095E-3</v>
      </c>
      <c r="F71">
        <v>9.0591752990131696E-2</v>
      </c>
      <c r="G71" t="s">
        <v>189</v>
      </c>
      <c r="H71">
        <v>-6.6944017419396998E-2</v>
      </c>
      <c r="I71">
        <v>1.8925731516870201E-2</v>
      </c>
      <c r="J71">
        <v>0.151985211263029</v>
      </c>
      <c r="K71">
        <v>1.5936877689821001E-3</v>
      </c>
      <c r="L71" t="s">
        <v>16</v>
      </c>
      <c r="M71">
        <v>-4.7990166944940599E-2</v>
      </c>
      <c r="N71">
        <v>1.5936877689821001E-3</v>
      </c>
      <c r="O71">
        <v>3.4308981546334702E-2</v>
      </c>
    </row>
    <row r="72" spans="1:15" x14ac:dyDescent="0.3">
      <c r="A72">
        <v>2293024</v>
      </c>
      <c r="B72" t="s">
        <v>190</v>
      </c>
      <c r="C72" t="s">
        <v>43</v>
      </c>
      <c r="D72" t="s">
        <v>43</v>
      </c>
      <c r="E72" t="s">
        <v>43</v>
      </c>
      <c r="F72" t="s">
        <v>43</v>
      </c>
      <c r="G72" t="s">
        <v>191</v>
      </c>
      <c r="H72">
        <v>-7.4112157314493499E-2</v>
      </c>
      <c r="I72">
        <v>1.62830059477925E-3</v>
      </c>
      <c r="J72">
        <v>3.05112516212208E-2</v>
      </c>
      <c r="K72" t="s">
        <v>43</v>
      </c>
      <c r="L72" t="s">
        <v>50</v>
      </c>
      <c r="M72">
        <v>-7.4112157314493499E-2</v>
      </c>
      <c r="N72">
        <v>1.62830059477925E-3</v>
      </c>
      <c r="O72">
        <v>3.4308981546334702E-2</v>
      </c>
    </row>
    <row r="73" spans="1:15" x14ac:dyDescent="0.3">
      <c r="A73">
        <v>2109686</v>
      </c>
      <c r="B73" t="s">
        <v>192</v>
      </c>
      <c r="C73" t="s">
        <v>193</v>
      </c>
      <c r="D73">
        <v>-3.6837046913886798E-2</v>
      </c>
      <c r="E73">
        <v>1.7028373927506801E-3</v>
      </c>
      <c r="F73">
        <v>3.3848736343248503E-2</v>
      </c>
      <c r="G73" t="s">
        <v>43</v>
      </c>
      <c r="H73" t="s">
        <v>43</v>
      </c>
      <c r="I73" t="s">
        <v>43</v>
      </c>
      <c r="J73" t="s">
        <v>43</v>
      </c>
      <c r="K73" t="s">
        <v>43</v>
      </c>
      <c r="L73" t="s">
        <v>44</v>
      </c>
      <c r="M73">
        <v>-3.6837046913886798E-2</v>
      </c>
      <c r="N73">
        <v>1.7028373927506801E-3</v>
      </c>
      <c r="O73">
        <v>3.51442580752074E-2</v>
      </c>
    </row>
    <row r="74" spans="1:15" x14ac:dyDescent="0.3">
      <c r="A74">
        <v>901</v>
      </c>
      <c r="B74" t="s">
        <v>194</v>
      </c>
      <c r="C74" t="s">
        <v>195</v>
      </c>
      <c r="D74">
        <v>-3.29168346567403E-2</v>
      </c>
      <c r="E74">
        <v>1.97999165515447E-2</v>
      </c>
      <c r="F74">
        <v>0.16174533668817501</v>
      </c>
      <c r="G74" t="s">
        <v>196</v>
      </c>
      <c r="H74">
        <v>-4.20710135259134E-2</v>
      </c>
      <c r="I74">
        <v>1.4991580043382999E-2</v>
      </c>
      <c r="J74">
        <v>0.13430443126723901</v>
      </c>
      <c r="K74">
        <v>1.71492703174475E-3</v>
      </c>
      <c r="L74" t="s">
        <v>16</v>
      </c>
      <c r="M74">
        <v>-3.7493924091326902E-2</v>
      </c>
      <c r="N74">
        <v>1.71492703174475E-3</v>
      </c>
      <c r="O74">
        <v>3.51442580752074E-2</v>
      </c>
    </row>
    <row r="75" spans="1:15" x14ac:dyDescent="0.3">
      <c r="A75">
        <v>1816678</v>
      </c>
      <c r="B75" t="s">
        <v>197</v>
      </c>
      <c r="C75" t="s">
        <v>43</v>
      </c>
      <c r="D75" t="s">
        <v>43</v>
      </c>
      <c r="E75" t="s">
        <v>43</v>
      </c>
      <c r="F75" t="s">
        <v>43</v>
      </c>
      <c r="G75" t="s">
        <v>198</v>
      </c>
      <c r="H75">
        <v>3.4189112142764502E-2</v>
      </c>
      <c r="I75">
        <v>1.82467998678326E-3</v>
      </c>
      <c r="J75">
        <v>3.3395887199963399E-2</v>
      </c>
      <c r="K75" t="s">
        <v>43</v>
      </c>
      <c r="L75" t="s">
        <v>50</v>
      </c>
      <c r="M75">
        <v>3.4189112142764502E-2</v>
      </c>
      <c r="N75">
        <v>1.82467998678326E-3</v>
      </c>
      <c r="O75">
        <v>3.6888125138212997E-2</v>
      </c>
    </row>
    <row r="76" spans="1:15" x14ac:dyDescent="0.3">
      <c r="A76">
        <v>1351</v>
      </c>
      <c r="B76" t="s">
        <v>199</v>
      </c>
      <c r="C76" t="s">
        <v>200</v>
      </c>
      <c r="D76">
        <v>4.0885061811619203E-2</v>
      </c>
      <c r="E76">
        <v>5.3424202617846596E-4</v>
      </c>
      <c r="F76">
        <v>1.3603626227568799E-2</v>
      </c>
      <c r="G76" t="s">
        <v>201</v>
      </c>
      <c r="H76">
        <v>3.0029385360243702E-2</v>
      </c>
      <c r="I76">
        <v>2.0785636146665801E-2</v>
      </c>
      <c r="J76">
        <v>0.15579329188024801</v>
      </c>
      <c r="K76">
        <v>1.85569343035637E-3</v>
      </c>
      <c r="L76" t="s">
        <v>16</v>
      </c>
      <c r="M76">
        <v>3.5457223585931397E-2</v>
      </c>
      <c r="N76">
        <v>1.85569343035637E-3</v>
      </c>
      <c r="O76">
        <v>3.7014898290841799E-2</v>
      </c>
    </row>
    <row r="77" spans="1:15" x14ac:dyDescent="0.3">
      <c r="A77">
        <v>2850323</v>
      </c>
      <c r="B77" t="s">
        <v>202</v>
      </c>
      <c r="C77" t="s">
        <v>43</v>
      </c>
      <c r="D77" t="s">
        <v>43</v>
      </c>
      <c r="E77" t="s">
        <v>43</v>
      </c>
      <c r="F77" t="s">
        <v>43</v>
      </c>
      <c r="G77" t="s">
        <v>203</v>
      </c>
      <c r="H77">
        <v>4.6047303981187199E-2</v>
      </c>
      <c r="I77">
        <v>2.0532143180074201E-3</v>
      </c>
      <c r="J77">
        <v>3.6724537915269098E-2</v>
      </c>
      <c r="K77" t="s">
        <v>43</v>
      </c>
      <c r="L77" t="s">
        <v>50</v>
      </c>
      <c r="M77">
        <v>4.6047303981187199E-2</v>
      </c>
      <c r="N77">
        <v>2.0532143180074201E-3</v>
      </c>
      <c r="O77">
        <v>4.0415902891303999E-2</v>
      </c>
    </row>
    <row r="78" spans="1:15" x14ac:dyDescent="0.3">
      <c r="A78">
        <v>1160721</v>
      </c>
      <c r="B78" t="s">
        <v>204</v>
      </c>
      <c r="C78" t="s">
        <v>205</v>
      </c>
      <c r="D78">
        <v>-3.2256398807279797E-2</v>
      </c>
      <c r="E78">
        <v>2.2616424553349401E-2</v>
      </c>
      <c r="F78">
        <v>0.17815258091928099</v>
      </c>
      <c r="G78" t="s">
        <v>206</v>
      </c>
      <c r="H78">
        <v>-8.6656705547549007E-2</v>
      </c>
      <c r="I78">
        <v>5.5244749839931098E-3</v>
      </c>
      <c r="J78">
        <v>6.5875178975796603E-2</v>
      </c>
      <c r="K78">
        <v>2.1283012251827002E-3</v>
      </c>
      <c r="L78" t="s">
        <v>16</v>
      </c>
      <c r="M78">
        <v>-5.9456552177414398E-2</v>
      </c>
      <c r="N78">
        <v>2.1283012251827002E-3</v>
      </c>
      <c r="O78">
        <v>4.0689232269990397E-2</v>
      </c>
    </row>
    <row r="79" spans="1:15" x14ac:dyDescent="0.3">
      <c r="A79">
        <v>214853</v>
      </c>
      <c r="B79" t="s">
        <v>207</v>
      </c>
      <c r="C79" t="s">
        <v>43</v>
      </c>
      <c r="D79" t="s">
        <v>43</v>
      </c>
      <c r="E79" t="s">
        <v>43</v>
      </c>
      <c r="F79" t="s">
        <v>43</v>
      </c>
      <c r="G79" t="s">
        <v>208</v>
      </c>
      <c r="H79">
        <v>5.1821776634920901E-2</v>
      </c>
      <c r="I79">
        <v>2.1486960891238202E-3</v>
      </c>
      <c r="J79">
        <v>3.6761387437835899E-2</v>
      </c>
      <c r="K79" t="s">
        <v>43</v>
      </c>
      <c r="L79" t="s">
        <v>50</v>
      </c>
      <c r="M79">
        <v>5.1821776634920901E-2</v>
      </c>
      <c r="N79">
        <v>2.1486960891238202E-3</v>
      </c>
      <c r="O79">
        <v>4.0689232269990397E-2</v>
      </c>
    </row>
    <row r="80" spans="1:15" x14ac:dyDescent="0.3">
      <c r="A80">
        <v>1737424</v>
      </c>
      <c r="B80" t="s">
        <v>209</v>
      </c>
      <c r="C80" t="s">
        <v>43</v>
      </c>
      <c r="D80" t="s">
        <v>43</v>
      </c>
      <c r="E80" t="s">
        <v>43</v>
      </c>
      <c r="F80" t="s">
        <v>43</v>
      </c>
      <c r="G80" t="s">
        <v>210</v>
      </c>
      <c r="H80">
        <v>-6.8604399682667697E-2</v>
      </c>
      <c r="I80">
        <v>2.1377700284068699E-3</v>
      </c>
      <c r="J80">
        <v>3.6761387437835899E-2</v>
      </c>
      <c r="K80" t="s">
        <v>43</v>
      </c>
      <c r="L80" t="s">
        <v>50</v>
      </c>
      <c r="M80">
        <v>-6.8604399682667697E-2</v>
      </c>
      <c r="N80">
        <v>2.1377700284068699E-3</v>
      </c>
      <c r="O80">
        <v>4.0689232269990397E-2</v>
      </c>
    </row>
    <row r="81" spans="1:15" x14ac:dyDescent="0.3">
      <c r="A81">
        <v>1547448</v>
      </c>
      <c r="B81" t="s">
        <v>211</v>
      </c>
      <c r="C81" t="s">
        <v>212</v>
      </c>
      <c r="D81">
        <v>-1.4885371912395501E-2</v>
      </c>
      <c r="E81">
        <v>2.2158143642523301E-3</v>
      </c>
      <c r="F81">
        <v>4.0584389408411199E-2</v>
      </c>
      <c r="G81" t="s">
        <v>43</v>
      </c>
      <c r="H81" t="s">
        <v>43</v>
      </c>
      <c r="I81" t="s">
        <v>43</v>
      </c>
      <c r="J81" t="s">
        <v>43</v>
      </c>
      <c r="K81" t="s">
        <v>43</v>
      </c>
      <c r="L81" t="s">
        <v>44</v>
      </c>
      <c r="M81">
        <v>-1.4885371912395501E-2</v>
      </c>
      <c r="N81">
        <v>2.2158143642523301E-3</v>
      </c>
      <c r="O81">
        <v>4.1435728611518598E-2</v>
      </c>
    </row>
    <row r="82" spans="1:15" x14ac:dyDescent="0.3">
      <c r="A82">
        <v>78258</v>
      </c>
      <c r="B82" t="s">
        <v>213</v>
      </c>
      <c r="C82" t="s">
        <v>214</v>
      </c>
      <c r="D82">
        <v>6.4149988208562103E-2</v>
      </c>
      <c r="E82" s="1">
        <v>1.52899914951377E-12</v>
      </c>
      <c r="F82" s="1">
        <v>1.59627511209237E-9</v>
      </c>
      <c r="G82" t="s">
        <v>215</v>
      </c>
      <c r="H82">
        <v>1.5797769061971601E-2</v>
      </c>
      <c r="I82">
        <v>2.4486094622269E-2</v>
      </c>
      <c r="J82">
        <v>0.171655122625645</v>
      </c>
      <c r="K82">
        <v>2.4212771607586198E-3</v>
      </c>
      <c r="L82" t="s">
        <v>16</v>
      </c>
      <c r="M82">
        <v>3.9973878635266802E-2</v>
      </c>
      <c r="N82">
        <v>2.4212771607586198E-3</v>
      </c>
      <c r="O82">
        <v>4.4268458346807101E-2</v>
      </c>
    </row>
    <row r="83" spans="1:15" x14ac:dyDescent="0.3">
      <c r="A83">
        <v>2763061</v>
      </c>
      <c r="B83" t="s">
        <v>216</v>
      </c>
      <c r="C83" t="s">
        <v>43</v>
      </c>
      <c r="D83" t="s">
        <v>43</v>
      </c>
      <c r="E83" t="s">
        <v>43</v>
      </c>
      <c r="F83" t="s">
        <v>43</v>
      </c>
      <c r="G83" t="s">
        <v>217</v>
      </c>
      <c r="H83">
        <v>-5.7980542286761902E-2</v>
      </c>
      <c r="I83">
        <v>2.4264796687420999E-3</v>
      </c>
      <c r="J83">
        <v>4.0630627644681498E-2</v>
      </c>
      <c r="K83" t="s">
        <v>43</v>
      </c>
      <c r="L83" t="s">
        <v>50</v>
      </c>
      <c r="M83">
        <v>-5.7980542286761902E-2</v>
      </c>
      <c r="N83">
        <v>2.4264796687420999E-3</v>
      </c>
      <c r="O83">
        <v>4.4268458346807101E-2</v>
      </c>
    </row>
    <row r="84" spans="1:15" x14ac:dyDescent="0.3">
      <c r="A84">
        <v>423477</v>
      </c>
      <c r="B84" t="s">
        <v>218</v>
      </c>
      <c r="C84" t="s">
        <v>219</v>
      </c>
      <c r="D84">
        <v>-2.8775564818604299E-2</v>
      </c>
      <c r="E84">
        <v>2.4755034109289399E-2</v>
      </c>
      <c r="F84">
        <v>0.19143893044517099</v>
      </c>
      <c r="G84" t="s">
        <v>220</v>
      </c>
      <c r="H84">
        <v>-3.6758443850924298E-2</v>
      </c>
      <c r="I84">
        <v>3.87717261782117E-3</v>
      </c>
      <c r="J84">
        <v>5.0855580837087598E-2</v>
      </c>
      <c r="K84">
        <v>2.4646058635590302E-3</v>
      </c>
      <c r="L84" t="s">
        <v>16</v>
      </c>
      <c r="M84">
        <v>-3.2767004334764302E-2</v>
      </c>
      <c r="N84">
        <v>2.4646058635590302E-3</v>
      </c>
      <c r="O84">
        <v>4.4422293637160298E-2</v>
      </c>
    </row>
    <row r="85" spans="1:15" x14ac:dyDescent="0.3">
      <c r="A85">
        <v>1309</v>
      </c>
      <c r="B85" t="s">
        <v>221</v>
      </c>
      <c r="C85" t="s">
        <v>222</v>
      </c>
      <c r="D85">
        <v>3.3263298514107802E-2</v>
      </c>
      <c r="E85">
        <v>2.5057948886093698E-2</v>
      </c>
      <c r="F85">
        <v>0.191890940024115</v>
      </c>
      <c r="G85" t="s">
        <v>223</v>
      </c>
      <c r="H85">
        <v>4.5260046764651597E-2</v>
      </c>
      <c r="I85">
        <v>7.9099087405951601E-3</v>
      </c>
      <c r="J85">
        <v>8.3001309051311895E-2</v>
      </c>
      <c r="K85">
        <v>2.5137610293713801E-3</v>
      </c>
      <c r="L85" t="s">
        <v>16</v>
      </c>
      <c r="M85">
        <v>3.9261672639379699E-2</v>
      </c>
      <c r="N85">
        <v>2.5137610293713801E-3</v>
      </c>
      <c r="O85">
        <v>4.4768886904042703E-2</v>
      </c>
    </row>
    <row r="86" spans="1:15" x14ac:dyDescent="0.3">
      <c r="A86">
        <v>290053</v>
      </c>
      <c r="B86" t="s">
        <v>224</v>
      </c>
      <c r="C86" t="s">
        <v>225</v>
      </c>
      <c r="D86">
        <v>-3.2871366214784703E-2</v>
      </c>
      <c r="E86">
        <v>2.6876397036905701E-3</v>
      </c>
      <c r="F86">
        <v>4.7557556790727998E-2</v>
      </c>
      <c r="G86" t="s">
        <v>43</v>
      </c>
      <c r="H86" t="s">
        <v>43</v>
      </c>
      <c r="I86" t="s">
        <v>43</v>
      </c>
      <c r="J86" t="s">
        <v>43</v>
      </c>
      <c r="K86" t="s">
        <v>43</v>
      </c>
      <c r="L86" t="s">
        <v>44</v>
      </c>
      <c r="M86">
        <v>-3.2871366214784703E-2</v>
      </c>
      <c r="N86">
        <v>2.6876397036905701E-3</v>
      </c>
      <c r="O86">
        <v>4.7100655150871001E-2</v>
      </c>
    </row>
    <row r="87" spans="1:15" x14ac:dyDescent="0.3">
      <c r="A87">
        <v>290055</v>
      </c>
      <c r="B87" t="s">
        <v>226</v>
      </c>
      <c r="C87" t="s">
        <v>43</v>
      </c>
      <c r="D87" t="s">
        <v>43</v>
      </c>
      <c r="E87" t="s">
        <v>43</v>
      </c>
      <c r="F87" t="s">
        <v>43</v>
      </c>
      <c r="G87" t="s">
        <v>227</v>
      </c>
      <c r="H87">
        <v>-7.4948796287500202E-2</v>
      </c>
      <c r="I87">
        <v>2.7076579832719899E-3</v>
      </c>
      <c r="J87">
        <v>4.34883027109196E-2</v>
      </c>
      <c r="K87" t="s">
        <v>43</v>
      </c>
      <c r="L87" t="s">
        <v>50</v>
      </c>
      <c r="M87">
        <v>-7.4948796287500202E-2</v>
      </c>
      <c r="N87">
        <v>2.7076579832719899E-3</v>
      </c>
      <c r="O87">
        <v>4.7100655150871001E-2</v>
      </c>
    </row>
    <row r="88" spans="1:15" x14ac:dyDescent="0.3">
      <c r="A88">
        <v>2292041</v>
      </c>
      <c r="B88" t="s">
        <v>228</v>
      </c>
      <c r="C88" t="s">
        <v>43</v>
      </c>
      <c r="D88" t="s">
        <v>43</v>
      </c>
      <c r="E88" t="s">
        <v>43</v>
      </c>
      <c r="F88" t="s">
        <v>43</v>
      </c>
      <c r="G88" t="s">
        <v>229</v>
      </c>
      <c r="H88">
        <v>-6.2738533483552406E-2</v>
      </c>
      <c r="I88">
        <v>2.8811306889015001E-3</v>
      </c>
      <c r="J88">
        <v>4.5006390355871402E-2</v>
      </c>
      <c r="K88" t="s">
        <v>43</v>
      </c>
      <c r="L88" t="s">
        <v>50</v>
      </c>
      <c r="M88">
        <v>-6.2738533483552406E-2</v>
      </c>
      <c r="N88">
        <v>2.8811306889015001E-3</v>
      </c>
      <c r="O88">
        <v>4.95422012712258E-2</v>
      </c>
    </row>
    <row r="89" spans="1:15" x14ac:dyDescent="0.3">
      <c r="A89">
        <v>2478954</v>
      </c>
      <c r="B89" t="s">
        <v>230</v>
      </c>
      <c r="C89" t="s">
        <v>231</v>
      </c>
      <c r="D89">
        <v>-4.3769560258306299E-2</v>
      </c>
      <c r="E89">
        <v>2.9695204404677198E-3</v>
      </c>
      <c r="F89">
        <v>5.1669655664138302E-2</v>
      </c>
      <c r="G89" t="s">
        <v>43</v>
      </c>
      <c r="H89" t="s">
        <v>43</v>
      </c>
      <c r="I89" t="s">
        <v>43</v>
      </c>
      <c r="J89" t="s">
        <v>43</v>
      </c>
      <c r="K89" t="s">
        <v>43</v>
      </c>
      <c r="L89" t="s">
        <v>44</v>
      </c>
      <c r="M89">
        <v>-4.3769560258306299E-2</v>
      </c>
      <c r="N89">
        <v>2.9695204404677198E-3</v>
      </c>
      <c r="O89">
        <v>5.0481847487951301E-2</v>
      </c>
    </row>
    <row r="90" spans="1:15" x14ac:dyDescent="0.3">
      <c r="A90">
        <v>28116</v>
      </c>
      <c r="B90" t="s">
        <v>232</v>
      </c>
      <c r="C90" t="s">
        <v>233</v>
      </c>
      <c r="D90">
        <v>-2.9360178416793298E-2</v>
      </c>
      <c r="E90">
        <v>6.0950280696673298E-3</v>
      </c>
      <c r="F90">
        <v>7.67962371697163E-2</v>
      </c>
      <c r="G90" t="s">
        <v>234</v>
      </c>
      <c r="H90">
        <v>-5.1425150992973997E-2</v>
      </c>
      <c r="I90">
        <v>2.82164844319641E-2</v>
      </c>
      <c r="J90">
        <v>0.18818960379623501</v>
      </c>
      <c r="K90">
        <v>3.0481695851213401E-3</v>
      </c>
      <c r="L90" t="s">
        <v>16</v>
      </c>
      <c r="M90">
        <v>-4.0392664704883702E-2</v>
      </c>
      <c r="N90">
        <v>3.0481695851213401E-3</v>
      </c>
      <c r="O90">
        <v>5.1236648307208199E-2</v>
      </c>
    </row>
    <row r="91" spans="1:15" x14ac:dyDescent="0.3">
      <c r="A91">
        <v>2785025</v>
      </c>
      <c r="B91" t="s">
        <v>235</v>
      </c>
      <c r="C91" t="s">
        <v>236</v>
      </c>
      <c r="D91">
        <v>-3.5512597944840803E-2</v>
      </c>
      <c r="E91">
        <v>3.0846243339603999E-3</v>
      </c>
      <c r="F91">
        <v>5.2792586961551702E-2</v>
      </c>
      <c r="G91" t="s">
        <v>43</v>
      </c>
      <c r="H91" t="s">
        <v>43</v>
      </c>
      <c r="I91" t="s">
        <v>43</v>
      </c>
      <c r="J91" t="s">
        <v>43</v>
      </c>
      <c r="K91" t="s">
        <v>43</v>
      </c>
      <c r="L91" t="s">
        <v>44</v>
      </c>
      <c r="M91">
        <v>-3.5512597944840803E-2</v>
      </c>
      <c r="N91">
        <v>3.0846243339603999E-3</v>
      </c>
      <c r="O91">
        <v>5.1273311151163903E-2</v>
      </c>
    </row>
    <row r="92" spans="1:15" x14ac:dyDescent="0.3">
      <c r="A92">
        <v>712124</v>
      </c>
      <c r="B92" t="s">
        <v>237</v>
      </c>
      <c r="C92" t="s">
        <v>43</v>
      </c>
      <c r="D92" t="s">
        <v>43</v>
      </c>
      <c r="E92" t="s">
        <v>43</v>
      </c>
      <c r="F92" t="s">
        <v>43</v>
      </c>
      <c r="G92" t="s">
        <v>238</v>
      </c>
      <c r="H92">
        <v>1.9790821381311399E-2</v>
      </c>
      <c r="I92">
        <v>3.1892826828087101E-3</v>
      </c>
      <c r="J92">
        <v>4.6879689740327003E-2</v>
      </c>
      <c r="K92" t="s">
        <v>43</v>
      </c>
      <c r="L92" t="s">
        <v>50</v>
      </c>
      <c r="M92">
        <v>1.9790821381311399E-2</v>
      </c>
      <c r="N92">
        <v>3.1892826828087101E-3</v>
      </c>
      <c r="O92">
        <v>5.2305519805294999E-2</v>
      </c>
    </row>
    <row r="93" spans="1:15" x14ac:dyDescent="0.3">
      <c r="A93">
        <v>2763051</v>
      </c>
      <c r="B93" t="s">
        <v>239</v>
      </c>
      <c r="C93" t="s">
        <v>43</v>
      </c>
      <c r="D93" t="s">
        <v>43</v>
      </c>
      <c r="E93" t="s">
        <v>43</v>
      </c>
      <c r="F93" t="s">
        <v>43</v>
      </c>
      <c r="G93" t="s">
        <v>240</v>
      </c>
      <c r="H93">
        <v>-7.0626623606483696E-2</v>
      </c>
      <c r="I93">
        <v>3.2166496136946101E-3</v>
      </c>
      <c r="J93">
        <v>4.6879689740327003E-2</v>
      </c>
      <c r="K93" t="s">
        <v>43</v>
      </c>
      <c r="L93" t="s">
        <v>50</v>
      </c>
      <c r="M93">
        <v>-7.0626623606483696E-2</v>
      </c>
      <c r="N93">
        <v>3.2166496136946101E-3</v>
      </c>
      <c r="O93">
        <v>5.2305519805294999E-2</v>
      </c>
    </row>
    <row r="94" spans="1:15" x14ac:dyDescent="0.3">
      <c r="A94">
        <v>76517</v>
      </c>
      <c r="B94" t="s">
        <v>241</v>
      </c>
      <c r="C94" t="s">
        <v>242</v>
      </c>
      <c r="D94">
        <v>-3.1947261857260101E-2</v>
      </c>
      <c r="E94">
        <v>2.8826521052560699E-4</v>
      </c>
      <c r="F94">
        <v>8.8514376408450994E-3</v>
      </c>
      <c r="G94" t="s">
        <v>243</v>
      </c>
      <c r="H94">
        <v>-1.4354242556536501E-2</v>
      </c>
      <c r="I94">
        <v>2.97483884642037E-2</v>
      </c>
      <c r="J94">
        <v>0.19367779530743801</v>
      </c>
      <c r="K94">
        <v>3.3213969678143598E-3</v>
      </c>
      <c r="L94" t="s">
        <v>16</v>
      </c>
      <c r="M94">
        <v>-2.3150752206898301E-2</v>
      </c>
      <c r="N94">
        <v>3.3213969678143598E-3</v>
      </c>
      <c r="O94">
        <v>5.3428063052153599E-2</v>
      </c>
    </row>
    <row r="95" spans="1:15" x14ac:dyDescent="0.3">
      <c r="A95">
        <v>1531</v>
      </c>
      <c r="B95" t="s">
        <v>244</v>
      </c>
      <c r="C95" t="s">
        <v>245</v>
      </c>
      <c r="D95">
        <v>1.0656271752857001E-2</v>
      </c>
      <c r="E95">
        <v>3.0429514847700598E-2</v>
      </c>
      <c r="F95">
        <v>0.209625019507096</v>
      </c>
      <c r="G95" t="s">
        <v>246</v>
      </c>
      <c r="H95">
        <v>4.8990808253577198E-2</v>
      </c>
      <c r="I95">
        <v>2.00995420895075E-2</v>
      </c>
      <c r="J95">
        <v>0.155081761023945</v>
      </c>
      <c r="K95">
        <v>3.4457566061394098E-3</v>
      </c>
      <c r="L95" t="s">
        <v>16</v>
      </c>
      <c r="M95">
        <v>2.9823540003217099E-2</v>
      </c>
      <c r="N95">
        <v>3.4457566061394098E-3</v>
      </c>
      <c r="O95">
        <v>5.4838849816856897E-2</v>
      </c>
    </row>
    <row r="96" spans="1:15" x14ac:dyDescent="0.3">
      <c r="A96">
        <v>329854</v>
      </c>
      <c r="B96" t="s">
        <v>247</v>
      </c>
      <c r="C96" t="s">
        <v>248</v>
      </c>
      <c r="D96">
        <v>-3.5529606222183298E-2</v>
      </c>
      <c r="E96">
        <v>1.7092836602474001E-2</v>
      </c>
      <c r="F96">
        <v>0.14747868936349401</v>
      </c>
      <c r="G96" t="s">
        <v>249</v>
      </c>
      <c r="H96">
        <v>-4.9598134416139403E-2</v>
      </c>
      <c r="I96">
        <v>3.0996644263189401E-2</v>
      </c>
      <c r="J96">
        <v>0.19995376258303299</v>
      </c>
      <c r="K96">
        <v>3.5506374069360501E-3</v>
      </c>
      <c r="L96" t="s">
        <v>16</v>
      </c>
      <c r="M96">
        <v>-4.2563870319161298E-2</v>
      </c>
      <c r="N96">
        <v>3.5506374069360501E-3</v>
      </c>
      <c r="O96">
        <v>5.5913195376592902E-2</v>
      </c>
    </row>
    <row r="97" spans="1:15" x14ac:dyDescent="0.3">
      <c r="A97">
        <v>2929494</v>
      </c>
      <c r="B97" t="s">
        <v>250</v>
      </c>
      <c r="C97" t="s">
        <v>251</v>
      </c>
      <c r="D97">
        <v>-2.15185949578834E-2</v>
      </c>
      <c r="E97">
        <v>3.7126906519577801E-3</v>
      </c>
      <c r="F97">
        <v>6.1524587946728999E-2</v>
      </c>
      <c r="G97" t="s">
        <v>43</v>
      </c>
      <c r="H97" t="s">
        <v>43</v>
      </c>
      <c r="I97" t="s">
        <v>43</v>
      </c>
      <c r="J97" t="s">
        <v>43</v>
      </c>
      <c r="K97" t="s">
        <v>43</v>
      </c>
      <c r="L97" t="s">
        <v>44</v>
      </c>
      <c r="M97">
        <v>-2.15185949578834E-2</v>
      </c>
      <c r="N97">
        <v>3.7126906519577801E-3</v>
      </c>
      <c r="O97">
        <v>5.7856095993008803E-2</v>
      </c>
    </row>
    <row r="98" spans="1:15" x14ac:dyDescent="0.3">
      <c r="A98">
        <v>28132</v>
      </c>
      <c r="B98" t="s">
        <v>252</v>
      </c>
      <c r="C98" t="s">
        <v>253</v>
      </c>
      <c r="D98">
        <v>-4.42068998909265E-2</v>
      </c>
      <c r="E98">
        <v>3.7848749219858702E-3</v>
      </c>
      <c r="F98">
        <v>6.17407721648945E-2</v>
      </c>
      <c r="G98" t="s">
        <v>43</v>
      </c>
      <c r="H98" t="s">
        <v>43</v>
      </c>
      <c r="I98" t="s">
        <v>43</v>
      </c>
      <c r="J98" t="s">
        <v>43</v>
      </c>
      <c r="K98" t="s">
        <v>43</v>
      </c>
      <c r="L98" t="s">
        <v>44</v>
      </c>
      <c r="M98">
        <v>-4.42068998909265E-2</v>
      </c>
      <c r="N98">
        <v>3.7848749219858702E-3</v>
      </c>
      <c r="O98">
        <v>5.8372916322586198E-2</v>
      </c>
    </row>
    <row r="99" spans="1:15" x14ac:dyDescent="0.3">
      <c r="A99">
        <v>410072</v>
      </c>
      <c r="B99" t="s">
        <v>254</v>
      </c>
      <c r="C99" t="s">
        <v>255</v>
      </c>
      <c r="D99">
        <v>-1.2545148937996501E-2</v>
      </c>
      <c r="E99">
        <v>3.2595093990845099E-2</v>
      </c>
      <c r="F99">
        <v>0.21954372984801501</v>
      </c>
      <c r="G99" t="s">
        <v>256</v>
      </c>
      <c r="H99">
        <v>-6.7866804440780401E-2</v>
      </c>
      <c r="I99">
        <v>7.0192029842756102E-3</v>
      </c>
      <c r="J99">
        <v>7.7077351167239294E-2</v>
      </c>
      <c r="K99">
        <v>3.8526944400854401E-3</v>
      </c>
      <c r="L99" t="s">
        <v>16</v>
      </c>
      <c r="M99">
        <v>-4.0205976689388502E-2</v>
      </c>
      <c r="N99">
        <v>3.8526944400854401E-3</v>
      </c>
      <c r="O99">
        <v>5.8812560024161402E-2</v>
      </c>
    </row>
    <row r="100" spans="1:15" x14ac:dyDescent="0.3">
      <c r="A100">
        <v>1656</v>
      </c>
      <c r="B100" t="s">
        <v>257</v>
      </c>
      <c r="C100" t="s">
        <v>258</v>
      </c>
      <c r="D100">
        <v>2.37849540178986E-2</v>
      </c>
      <c r="E100">
        <v>4.0581130100902901E-3</v>
      </c>
      <c r="F100">
        <v>6.4349652281159506E-2</v>
      </c>
      <c r="G100" t="s">
        <v>43</v>
      </c>
      <c r="H100" t="s">
        <v>43</v>
      </c>
      <c r="I100" t="s">
        <v>43</v>
      </c>
      <c r="J100" t="s">
        <v>43</v>
      </c>
      <c r="K100" t="s">
        <v>43</v>
      </c>
      <c r="L100" t="s">
        <v>44</v>
      </c>
      <c r="M100">
        <v>2.37849540178986E-2</v>
      </c>
      <c r="N100">
        <v>4.0581130100902901E-3</v>
      </c>
      <c r="O100">
        <v>6.132259659692E-2</v>
      </c>
    </row>
    <row r="101" spans="1:15" x14ac:dyDescent="0.3">
      <c r="A101">
        <v>712122</v>
      </c>
      <c r="B101" t="s">
        <v>259</v>
      </c>
      <c r="C101" t="s">
        <v>260</v>
      </c>
      <c r="D101">
        <v>3.2188419038145802E-2</v>
      </c>
      <c r="E101">
        <v>4.1408260386739401E-3</v>
      </c>
      <c r="F101">
        <v>6.4522722154859602E-2</v>
      </c>
      <c r="G101" t="s">
        <v>43</v>
      </c>
      <c r="H101" t="s">
        <v>43</v>
      </c>
      <c r="I101" t="s">
        <v>43</v>
      </c>
      <c r="J101" t="s">
        <v>43</v>
      </c>
      <c r="K101" t="s">
        <v>43</v>
      </c>
      <c r="L101" t="s">
        <v>44</v>
      </c>
      <c r="M101">
        <v>3.2188419038145802E-2</v>
      </c>
      <c r="N101">
        <v>4.1408260386739401E-3</v>
      </c>
      <c r="O101">
        <v>6.1946757538562103E-2</v>
      </c>
    </row>
    <row r="102" spans="1:15" x14ac:dyDescent="0.3">
      <c r="A102">
        <v>1336</v>
      </c>
      <c r="B102" t="s">
        <v>261</v>
      </c>
      <c r="C102" t="s">
        <v>262</v>
      </c>
      <c r="D102">
        <v>1.33903186039586E-2</v>
      </c>
      <c r="E102">
        <v>4.4245889875292902E-3</v>
      </c>
      <c r="F102">
        <v>6.5989584328293993E-2</v>
      </c>
      <c r="G102" t="s">
        <v>43</v>
      </c>
      <c r="H102" t="s">
        <v>43</v>
      </c>
      <c r="I102" t="s">
        <v>43</v>
      </c>
      <c r="J102" t="s">
        <v>43</v>
      </c>
      <c r="K102" t="s">
        <v>43</v>
      </c>
      <c r="L102" t="s">
        <v>44</v>
      </c>
      <c r="M102">
        <v>1.33903186039586E-2</v>
      </c>
      <c r="N102">
        <v>4.4245889875292902E-3</v>
      </c>
      <c r="O102">
        <v>6.5027501958631398E-2</v>
      </c>
    </row>
    <row r="103" spans="1:15" x14ac:dyDescent="0.3">
      <c r="A103">
        <v>2763667</v>
      </c>
      <c r="B103" t="s">
        <v>263</v>
      </c>
      <c r="C103" t="s">
        <v>264</v>
      </c>
      <c r="D103">
        <v>8.6642955457807598E-3</v>
      </c>
      <c r="E103">
        <v>3.57544620417184E-2</v>
      </c>
      <c r="F103">
        <v>0.22730294415299501</v>
      </c>
      <c r="G103" t="s">
        <v>265</v>
      </c>
      <c r="H103">
        <v>4.5199468693837001E-2</v>
      </c>
      <c r="I103">
        <v>1.2973977937991201E-4</v>
      </c>
      <c r="J103">
        <v>5.6725114651105801E-3</v>
      </c>
      <c r="K103">
        <v>4.4771608968843801E-3</v>
      </c>
      <c r="L103" t="s">
        <v>16</v>
      </c>
      <c r="M103">
        <v>2.69318821198089E-2</v>
      </c>
      <c r="N103">
        <v>4.4771608968843801E-3</v>
      </c>
      <c r="O103">
        <v>6.5027501958631398E-2</v>
      </c>
    </row>
    <row r="104" spans="1:15" x14ac:dyDescent="0.3">
      <c r="A104">
        <v>209880</v>
      </c>
      <c r="B104" t="s">
        <v>266</v>
      </c>
      <c r="C104" t="s">
        <v>43</v>
      </c>
      <c r="D104" t="s">
        <v>43</v>
      </c>
      <c r="E104" t="s">
        <v>43</v>
      </c>
      <c r="F104" t="s">
        <v>43</v>
      </c>
      <c r="G104" t="s">
        <v>267</v>
      </c>
      <c r="H104">
        <v>-2.7938102122205599E-2</v>
      </c>
      <c r="I104">
        <v>4.4398329575728902E-3</v>
      </c>
      <c r="J104">
        <v>5.63572344775784E-2</v>
      </c>
      <c r="K104" t="s">
        <v>43</v>
      </c>
      <c r="L104" t="s">
        <v>50</v>
      </c>
      <c r="M104">
        <v>-2.7938102122205599E-2</v>
      </c>
      <c r="N104">
        <v>4.4398329575728902E-3</v>
      </c>
      <c r="O104">
        <v>6.5027501958631398E-2</v>
      </c>
    </row>
    <row r="105" spans="1:15" x14ac:dyDescent="0.3">
      <c r="A105">
        <v>2173</v>
      </c>
      <c r="B105" t="s">
        <v>268</v>
      </c>
      <c r="C105" t="s">
        <v>269</v>
      </c>
      <c r="D105">
        <v>4.64205011640497E-2</v>
      </c>
      <c r="E105">
        <v>2.7944853434310399E-2</v>
      </c>
      <c r="F105">
        <v>0.20120294472703501</v>
      </c>
      <c r="G105" t="s">
        <v>270</v>
      </c>
      <c r="H105">
        <v>5.0021714592584102E-2</v>
      </c>
      <c r="I105">
        <v>3.8541525340248198E-2</v>
      </c>
      <c r="J105">
        <v>0.22978924577860099</v>
      </c>
      <c r="K105">
        <v>5.0574782482988301E-3</v>
      </c>
      <c r="L105" t="s">
        <v>16</v>
      </c>
      <c r="M105">
        <v>4.8221107878316898E-2</v>
      </c>
      <c r="N105">
        <v>5.0574782482988301E-3</v>
      </c>
      <c r="O105">
        <v>7.17919524033412E-2</v>
      </c>
    </row>
    <row r="106" spans="1:15" x14ac:dyDescent="0.3">
      <c r="A106">
        <v>437897</v>
      </c>
      <c r="B106" t="s">
        <v>271</v>
      </c>
      <c r="C106" t="s">
        <v>272</v>
      </c>
      <c r="D106">
        <v>-1.6933610478262001E-2</v>
      </c>
      <c r="E106">
        <v>1.5266485358141201E-2</v>
      </c>
      <c r="F106">
        <v>0.13622402319572199</v>
      </c>
      <c r="G106" t="s">
        <v>273</v>
      </c>
      <c r="H106">
        <v>-1.5173798008146101E-2</v>
      </c>
      <c r="I106">
        <v>3.8871258142901703E-2</v>
      </c>
      <c r="J106">
        <v>0.23001263277040301</v>
      </c>
      <c r="K106">
        <v>5.12792100547085E-3</v>
      </c>
      <c r="L106" t="s">
        <v>16</v>
      </c>
      <c r="M106">
        <v>-1.6053704243204001E-2</v>
      </c>
      <c r="N106">
        <v>5.12792100547085E-3</v>
      </c>
      <c r="O106">
        <v>7.17919524033412E-2</v>
      </c>
    </row>
    <row r="107" spans="1:15" x14ac:dyDescent="0.3">
      <c r="A107">
        <v>138595</v>
      </c>
      <c r="B107" t="s">
        <v>274</v>
      </c>
      <c r="C107" t="s">
        <v>43</v>
      </c>
      <c r="D107" t="s">
        <v>43</v>
      </c>
      <c r="E107" t="s">
        <v>43</v>
      </c>
      <c r="F107" t="s">
        <v>43</v>
      </c>
      <c r="G107" t="s">
        <v>275</v>
      </c>
      <c r="H107">
        <v>1.6619636071300799E-2</v>
      </c>
      <c r="I107">
        <v>5.1348522106667797E-3</v>
      </c>
      <c r="J107">
        <v>6.21712106122271E-2</v>
      </c>
      <c r="K107" t="s">
        <v>43</v>
      </c>
      <c r="L107" t="s">
        <v>50</v>
      </c>
      <c r="M107">
        <v>1.6619636071300799E-2</v>
      </c>
      <c r="N107">
        <v>5.1348522106667797E-3</v>
      </c>
      <c r="O107">
        <v>7.17919524033412E-2</v>
      </c>
    </row>
    <row r="108" spans="1:15" x14ac:dyDescent="0.3">
      <c r="A108">
        <v>1912855</v>
      </c>
      <c r="B108" t="s">
        <v>276</v>
      </c>
      <c r="C108" t="s">
        <v>43</v>
      </c>
      <c r="D108" t="s">
        <v>43</v>
      </c>
      <c r="E108" t="s">
        <v>43</v>
      </c>
      <c r="F108" t="s">
        <v>43</v>
      </c>
      <c r="G108" t="s">
        <v>277</v>
      </c>
      <c r="H108">
        <v>5.2684345190192799E-2</v>
      </c>
      <c r="I108">
        <v>5.0695880069209203E-3</v>
      </c>
      <c r="J108">
        <v>6.21712106122271E-2</v>
      </c>
      <c r="K108" t="s">
        <v>43</v>
      </c>
      <c r="L108" t="s">
        <v>50</v>
      </c>
      <c r="M108">
        <v>5.2684345190192799E-2</v>
      </c>
      <c r="N108">
        <v>5.0695880069209203E-3</v>
      </c>
      <c r="O108">
        <v>7.17919524033412E-2</v>
      </c>
    </row>
    <row r="109" spans="1:15" x14ac:dyDescent="0.3">
      <c r="A109">
        <v>732</v>
      </c>
      <c r="B109" t="s">
        <v>278</v>
      </c>
      <c r="C109" t="s">
        <v>279</v>
      </c>
      <c r="D109">
        <v>-1.8174514672984601E-2</v>
      </c>
      <c r="E109">
        <v>5.2122948800735801E-3</v>
      </c>
      <c r="F109">
        <v>7.4542956915024799E-2</v>
      </c>
      <c r="G109" t="s">
        <v>43</v>
      </c>
      <c r="H109" t="s">
        <v>43</v>
      </c>
      <c r="I109" t="s">
        <v>43</v>
      </c>
      <c r="J109" t="s">
        <v>43</v>
      </c>
      <c r="K109" t="s">
        <v>43</v>
      </c>
      <c r="L109" t="s">
        <v>44</v>
      </c>
      <c r="M109">
        <v>-1.8174514672984601E-2</v>
      </c>
      <c r="N109">
        <v>5.2122948800735801E-3</v>
      </c>
      <c r="O109">
        <v>7.2199936486945102E-2</v>
      </c>
    </row>
    <row r="110" spans="1:15" x14ac:dyDescent="0.3">
      <c r="A110">
        <v>2528203</v>
      </c>
      <c r="B110" t="s">
        <v>280</v>
      </c>
      <c r="C110" t="s">
        <v>281</v>
      </c>
      <c r="D110">
        <v>-4.4992680947340602E-2</v>
      </c>
      <c r="E110">
        <v>5.3865420574587004E-3</v>
      </c>
      <c r="F110">
        <v>7.5993917675498401E-2</v>
      </c>
      <c r="G110" t="s">
        <v>43</v>
      </c>
      <c r="H110" t="s">
        <v>43</v>
      </c>
      <c r="I110" t="s">
        <v>43</v>
      </c>
      <c r="J110" t="s">
        <v>43</v>
      </c>
      <c r="K110" t="s">
        <v>43</v>
      </c>
      <c r="L110" t="s">
        <v>44</v>
      </c>
      <c r="M110">
        <v>-4.4992680947340602E-2</v>
      </c>
      <c r="N110">
        <v>5.3865420574587004E-3</v>
      </c>
      <c r="O110">
        <v>7.3929054293194602E-2</v>
      </c>
    </row>
    <row r="111" spans="1:15" x14ac:dyDescent="0.3">
      <c r="A111">
        <v>3038077</v>
      </c>
      <c r="B111" t="s">
        <v>282</v>
      </c>
      <c r="C111" t="s">
        <v>283</v>
      </c>
      <c r="D111">
        <v>1.51879765930587E-2</v>
      </c>
      <c r="E111">
        <v>5.5034180161653802E-3</v>
      </c>
      <c r="F111">
        <v>7.6246115302695996E-2</v>
      </c>
      <c r="G111" t="s">
        <v>43</v>
      </c>
      <c r="H111" t="s">
        <v>43</v>
      </c>
      <c r="I111" t="s">
        <v>43</v>
      </c>
      <c r="J111" t="s">
        <v>43</v>
      </c>
      <c r="K111" t="s">
        <v>43</v>
      </c>
      <c r="L111" t="s">
        <v>44</v>
      </c>
      <c r="M111">
        <v>1.51879765930587E-2</v>
      </c>
      <c r="N111">
        <v>5.5034180161653802E-3</v>
      </c>
      <c r="O111">
        <v>7.4846485019849196E-2</v>
      </c>
    </row>
    <row r="112" spans="1:15" x14ac:dyDescent="0.3">
      <c r="A112">
        <v>1632013</v>
      </c>
      <c r="B112" t="s">
        <v>284</v>
      </c>
      <c r="C112" t="s">
        <v>43</v>
      </c>
      <c r="D112" t="s">
        <v>43</v>
      </c>
      <c r="E112" t="s">
        <v>43</v>
      </c>
      <c r="F112" t="s">
        <v>43</v>
      </c>
      <c r="G112" t="s">
        <v>285</v>
      </c>
      <c r="H112">
        <v>1.9712670003835201E-2</v>
      </c>
      <c r="I112">
        <v>5.62333642684942E-3</v>
      </c>
      <c r="J112">
        <v>6.6053220416873101E-2</v>
      </c>
      <c r="K112" t="s">
        <v>43</v>
      </c>
      <c r="L112" t="s">
        <v>50</v>
      </c>
      <c r="M112">
        <v>1.9712670003835201E-2</v>
      </c>
      <c r="N112">
        <v>5.62333642684942E-3</v>
      </c>
      <c r="O112">
        <v>7.5788390041141795E-2</v>
      </c>
    </row>
    <row r="113" spans="1:15" x14ac:dyDescent="0.3">
      <c r="A113">
        <v>820</v>
      </c>
      <c r="B113" t="s">
        <v>286</v>
      </c>
      <c r="C113" t="s">
        <v>287</v>
      </c>
      <c r="D113">
        <v>-2.04596927608264E-2</v>
      </c>
      <c r="E113">
        <v>4.1490331865517503E-2</v>
      </c>
      <c r="F113">
        <v>0.244722635410171</v>
      </c>
      <c r="G113" t="s">
        <v>288</v>
      </c>
      <c r="H113">
        <v>-4.3596367091073999E-2</v>
      </c>
      <c r="I113">
        <v>2.1388705088997699E-2</v>
      </c>
      <c r="J113">
        <v>0.15880104627397401</v>
      </c>
      <c r="K113">
        <v>5.7006259238773097E-3</v>
      </c>
      <c r="L113" t="s">
        <v>16</v>
      </c>
      <c r="M113">
        <v>-3.2028029925950198E-2</v>
      </c>
      <c r="N113">
        <v>5.7006259238773097E-3</v>
      </c>
      <c r="O113">
        <v>7.6144074840361106E-2</v>
      </c>
    </row>
    <row r="114" spans="1:15" x14ac:dyDescent="0.3">
      <c r="A114">
        <v>839</v>
      </c>
      <c r="B114" t="s">
        <v>289</v>
      </c>
      <c r="C114" t="s">
        <v>290</v>
      </c>
      <c r="D114">
        <v>-1.8485023552499601E-2</v>
      </c>
      <c r="E114">
        <v>5.9942620371994399E-3</v>
      </c>
      <c r="F114">
        <v>7.67962371697163E-2</v>
      </c>
      <c r="G114" t="s">
        <v>43</v>
      </c>
      <c r="H114" t="s">
        <v>43</v>
      </c>
      <c r="I114" t="s">
        <v>43</v>
      </c>
      <c r="J114" t="s">
        <v>43</v>
      </c>
      <c r="K114" t="s">
        <v>43</v>
      </c>
      <c r="L114" t="s">
        <v>44</v>
      </c>
      <c r="M114">
        <v>-1.8485023552499601E-2</v>
      </c>
      <c r="N114">
        <v>5.9942620371994399E-3</v>
      </c>
      <c r="O114">
        <v>7.8661543926757505E-2</v>
      </c>
    </row>
    <row r="115" spans="1:15" x14ac:dyDescent="0.3">
      <c r="A115">
        <v>341220</v>
      </c>
      <c r="B115" t="s">
        <v>291</v>
      </c>
      <c r="C115" t="s">
        <v>43</v>
      </c>
      <c r="D115" t="s">
        <v>43</v>
      </c>
      <c r="E115" t="s">
        <v>43</v>
      </c>
      <c r="F115" t="s">
        <v>43</v>
      </c>
      <c r="G115" t="s">
        <v>292</v>
      </c>
      <c r="H115">
        <v>4.18889768727485E-2</v>
      </c>
      <c r="I115">
        <v>5.9428664993604902E-3</v>
      </c>
      <c r="J115">
        <v>6.7783129492705901E-2</v>
      </c>
      <c r="K115" t="s">
        <v>43</v>
      </c>
      <c r="L115" t="s">
        <v>50</v>
      </c>
      <c r="M115">
        <v>4.18889768727485E-2</v>
      </c>
      <c r="N115">
        <v>5.9428664993604902E-3</v>
      </c>
      <c r="O115">
        <v>7.8661543926757505E-2</v>
      </c>
    </row>
    <row r="116" spans="1:15" x14ac:dyDescent="0.3">
      <c r="A116">
        <v>79604</v>
      </c>
      <c r="B116" t="s">
        <v>293</v>
      </c>
      <c r="C116" t="s">
        <v>294</v>
      </c>
      <c r="D116">
        <v>-3.17371930471292E-2</v>
      </c>
      <c r="E116">
        <v>6.2294713826338598E-3</v>
      </c>
      <c r="F116">
        <v>7.67962371697163E-2</v>
      </c>
      <c r="G116" t="s">
        <v>43</v>
      </c>
      <c r="H116" t="s">
        <v>43</v>
      </c>
      <c r="I116" t="s">
        <v>43</v>
      </c>
      <c r="J116" t="s">
        <v>43</v>
      </c>
      <c r="K116" t="s">
        <v>43</v>
      </c>
      <c r="L116" t="s">
        <v>44</v>
      </c>
      <c r="M116">
        <v>-3.17371930471292E-2</v>
      </c>
      <c r="N116">
        <v>6.2294713826338598E-3</v>
      </c>
      <c r="O116">
        <v>7.9652044345472198E-2</v>
      </c>
    </row>
    <row r="117" spans="1:15" x14ac:dyDescent="0.3">
      <c r="A117">
        <v>2877527</v>
      </c>
      <c r="B117" t="s">
        <v>295</v>
      </c>
      <c r="C117" t="s">
        <v>296</v>
      </c>
      <c r="D117">
        <v>1.5507564476602899E-2</v>
      </c>
      <c r="E117">
        <v>6.1416384578734098E-3</v>
      </c>
      <c r="F117">
        <v>7.67962371697163E-2</v>
      </c>
      <c r="G117" t="s">
        <v>43</v>
      </c>
      <c r="H117" t="s">
        <v>43</v>
      </c>
      <c r="I117" t="s">
        <v>43</v>
      </c>
      <c r="J117" t="s">
        <v>43</v>
      </c>
      <c r="K117" t="s">
        <v>43</v>
      </c>
      <c r="L117" t="s">
        <v>44</v>
      </c>
      <c r="M117">
        <v>1.5507564476602899E-2</v>
      </c>
      <c r="N117">
        <v>6.1416384578734098E-3</v>
      </c>
      <c r="O117">
        <v>7.9652044345472198E-2</v>
      </c>
    </row>
    <row r="118" spans="1:15" x14ac:dyDescent="0.3">
      <c r="A118">
        <v>657323</v>
      </c>
      <c r="B118" t="s">
        <v>297</v>
      </c>
      <c r="C118" t="s">
        <v>298</v>
      </c>
      <c r="D118">
        <v>-1.46388964534283E-2</v>
      </c>
      <c r="E118">
        <v>6.2140815594068401E-3</v>
      </c>
      <c r="F118">
        <v>7.67962371697163E-2</v>
      </c>
      <c r="G118" t="s">
        <v>43</v>
      </c>
      <c r="H118" t="s">
        <v>43</v>
      </c>
      <c r="I118" t="s">
        <v>43</v>
      </c>
      <c r="J118" t="s">
        <v>43</v>
      </c>
      <c r="K118" t="s">
        <v>43</v>
      </c>
      <c r="L118" t="s">
        <v>44</v>
      </c>
      <c r="M118">
        <v>-1.46388964534283E-2</v>
      </c>
      <c r="N118">
        <v>6.2140815594068401E-3</v>
      </c>
      <c r="O118">
        <v>7.9652044345472198E-2</v>
      </c>
    </row>
    <row r="119" spans="1:15" x14ac:dyDescent="0.3">
      <c r="A119">
        <v>2292304</v>
      </c>
      <c r="B119" t="s">
        <v>299</v>
      </c>
      <c r="C119" t="s">
        <v>43</v>
      </c>
      <c r="D119" t="s">
        <v>43</v>
      </c>
      <c r="E119" t="s">
        <v>43</v>
      </c>
      <c r="F119" t="s">
        <v>43</v>
      </c>
      <c r="G119" t="s">
        <v>300</v>
      </c>
      <c r="H119">
        <v>-5.7934743187480001E-2</v>
      </c>
      <c r="I119">
        <v>6.6660363079426004E-3</v>
      </c>
      <c r="J119">
        <v>7.4945293919297495E-2</v>
      </c>
      <c r="K119" t="s">
        <v>43</v>
      </c>
      <c r="L119" t="s">
        <v>50</v>
      </c>
      <c r="M119">
        <v>-5.7934743187480001E-2</v>
      </c>
      <c r="N119">
        <v>6.6660363079426004E-3</v>
      </c>
      <c r="O119">
        <v>8.4511782344763794E-2</v>
      </c>
    </row>
    <row r="120" spans="1:15" x14ac:dyDescent="0.3">
      <c r="A120">
        <v>617123</v>
      </c>
      <c r="B120" t="s">
        <v>301</v>
      </c>
      <c r="C120" t="s">
        <v>302</v>
      </c>
      <c r="D120">
        <v>-3.4994282736022397E-2</v>
      </c>
      <c r="E120">
        <v>7.07956168989909E-3</v>
      </c>
      <c r="F120">
        <v>8.5942586095984402E-2</v>
      </c>
      <c r="G120" t="s">
        <v>43</v>
      </c>
      <c r="H120" t="s">
        <v>43</v>
      </c>
      <c r="I120" t="s">
        <v>43</v>
      </c>
      <c r="J120" t="s">
        <v>43</v>
      </c>
      <c r="K120" t="s">
        <v>43</v>
      </c>
      <c r="L120" t="s">
        <v>44</v>
      </c>
      <c r="M120">
        <v>-3.4994282736022397E-2</v>
      </c>
      <c r="N120">
        <v>7.07956168989909E-3</v>
      </c>
      <c r="O120">
        <v>8.9000204101588598E-2</v>
      </c>
    </row>
    <row r="121" spans="1:15" x14ac:dyDescent="0.3">
      <c r="A121">
        <v>1776391</v>
      </c>
      <c r="B121" t="s">
        <v>303</v>
      </c>
      <c r="C121" t="s">
        <v>43</v>
      </c>
      <c r="D121" t="s">
        <v>43</v>
      </c>
      <c r="E121" t="s">
        <v>43</v>
      </c>
      <c r="F121" t="s">
        <v>43</v>
      </c>
      <c r="G121" t="s">
        <v>304</v>
      </c>
      <c r="H121">
        <v>-5.7814446477134802E-2</v>
      </c>
      <c r="I121">
        <v>7.1494874653220703E-3</v>
      </c>
      <c r="J121">
        <v>7.7077351167239294E-2</v>
      </c>
      <c r="K121" t="s">
        <v>43</v>
      </c>
      <c r="L121" t="s">
        <v>50</v>
      </c>
      <c r="M121">
        <v>-5.7814446477134802E-2</v>
      </c>
      <c r="N121">
        <v>7.1494874653220703E-3</v>
      </c>
      <c r="O121">
        <v>8.9130277067681798E-2</v>
      </c>
    </row>
    <row r="122" spans="1:15" x14ac:dyDescent="0.3">
      <c r="A122">
        <v>39486</v>
      </c>
      <c r="B122" t="s">
        <v>305</v>
      </c>
      <c r="C122" t="s">
        <v>306</v>
      </c>
      <c r="D122">
        <v>-1.2106525686828001E-2</v>
      </c>
      <c r="E122">
        <v>4.8391726957577999E-2</v>
      </c>
      <c r="F122">
        <v>0.26010350992127601</v>
      </c>
      <c r="G122" t="s">
        <v>307</v>
      </c>
      <c r="H122">
        <v>-8.0823323070995698E-2</v>
      </c>
      <c r="I122">
        <v>1.3701103163665801E-4</v>
      </c>
      <c r="J122">
        <v>5.6751411525289399E-3</v>
      </c>
      <c r="K122">
        <v>7.3185803865654904E-3</v>
      </c>
      <c r="L122" t="s">
        <v>16</v>
      </c>
      <c r="M122">
        <v>-4.6464924378911802E-2</v>
      </c>
      <c r="N122">
        <v>7.3185803865654904E-3</v>
      </c>
      <c r="O122">
        <v>9.0484266597536903E-2</v>
      </c>
    </row>
    <row r="123" spans="1:15" x14ac:dyDescent="0.3">
      <c r="A123">
        <v>638849</v>
      </c>
      <c r="B123" t="s">
        <v>308</v>
      </c>
      <c r="C123" t="s">
        <v>309</v>
      </c>
      <c r="D123">
        <v>2.80326205620786E-2</v>
      </c>
      <c r="E123">
        <v>4.8973606659048402E-2</v>
      </c>
      <c r="F123">
        <v>0.26010350992127601</v>
      </c>
      <c r="G123" t="s">
        <v>310</v>
      </c>
      <c r="H123">
        <v>1.6327022766970699E-2</v>
      </c>
      <c r="I123">
        <v>2.4646796514228499E-2</v>
      </c>
      <c r="J123">
        <v>0.171655122625645</v>
      </c>
      <c r="K123">
        <v>7.4620054844711202E-3</v>
      </c>
      <c r="L123" t="s">
        <v>16</v>
      </c>
      <c r="M123">
        <v>2.2179821664524701E-2</v>
      </c>
      <c r="N123">
        <v>7.4620054844711202E-3</v>
      </c>
      <c r="O123">
        <v>9.1501313153842606E-2</v>
      </c>
    </row>
    <row r="124" spans="1:15" x14ac:dyDescent="0.3">
      <c r="A124">
        <v>2929488</v>
      </c>
      <c r="B124" t="s">
        <v>311</v>
      </c>
      <c r="C124" t="s">
        <v>312</v>
      </c>
      <c r="D124">
        <v>-2.2128231009807701E-2</v>
      </c>
      <c r="E124">
        <v>7.5971531716370099E-3</v>
      </c>
      <c r="F124">
        <v>8.8126976790989298E-2</v>
      </c>
      <c r="G124" t="s">
        <v>43</v>
      </c>
      <c r="H124" t="s">
        <v>43</v>
      </c>
      <c r="I124" t="s">
        <v>43</v>
      </c>
      <c r="J124" t="s">
        <v>43</v>
      </c>
      <c r="K124" t="s">
        <v>43</v>
      </c>
      <c r="L124" t="s">
        <v>44</v>
      </c>
      <c r="M124">
        <v>-2.2128231009807701E-2</v>
      </c>
      <c r="N124">
        <v>7.5971531716370099E-3</v>
      </c>
      <c r="O124">
        <v>9.2401147518446802E-2</v>
      </c>
    </row>
    <row r="125" spans="1:15" x14ac:dyDescent="0.3">
      <c r="A125">
        <v>712157</v>
      </c>
      <c r="B125" t="s">
        <v>313</v>
      </c>
      <c r="C125" t="s">
        <v>314</v>
      </c>
      <c r="D125">
        <v>2.34454601003369E-2</v>
      </c>
      <c r="E125">
        <v>2.1317054958078798E-3</v>
      </c>
      <c r="F125">
        <v>3.9741081028989697E-2</v>
      </c>
      <c r="G125" t="s">
        <v>315</v>
      </c>
      <c r="H125">
        <v>9.6842338335328907E-3</v>
      </c>
      <c r="I125">
        <v>5.0100442195442997E-2</v>
      </c>
      <c r="J125">
        <v>0.26653520010403298</v>
      </c>
      <c r="K125">
        <v>7.7427837573485299E-3</v>
      </c>
      <c r="L125" t="s">
        <v>16</v>
      </c>
      <c r="M125">
        <v>1.6564846966934901E-2</v>
      </c>
      <c r="N125">
        <v>7.7427837573485299E-3</v>
      </c>
      <c r="O125">
        <v>9.2734951801768703E-2</v>
      </c>
    </row>
    <row r="126" spans="1:15" x14ac:dyDescent="0.3">
      <c r="A126">
        <v>1598</v>
      </c>
      <c r="B126" t="s">
        <v>316</v>
      </c>
      <c r="C126" t="s">
        <v>317</v>
      </c>
      <c r="D126">
        <v>2.7728280875391701E-2</v>
      </c>
      <c r="E126">
        <v>2.6190791953829601E-3</v>
      </c>
      <c r="F126">
        <v>4.7143425516893198E-2</v>
      </c>
      <c r="G126" t="s">
        <v>318</v>
      </c>
      <c r="H126">
        <v>1.6029694725117401E-2</v>
      </c>
      <c r="I126">
        <v>5.0123519206349297E-2</v>
      </c>
      <c r="J126">
        <v>0.26653520010403298</v>
      </c>
      <c r="K126">
        <v>7.7485755181959199E-3</v>
      </c>
      <c r="L126" t="s">
        <v>16</v>
      </c>
      <c r="M126">
        <v>2.1878987800254601E-2</v>
      </c>
      <c r="N126">
        <v>7.7485755181959199E-3</v>
      </c>
      <c r="O126">
        <v>9.2734951801768703E-2</v>
      </c>
    </row>
    <row r="127" spans="1:15" x14ac:dyDescent="0.3">
      <c r="A127">
        <v>1613</v>
      </c>
      <c r="B127" t="s">
        <v>319</v>
      </c>
      <c r="C127" t="s">
        <v>320</v>
      </c>
      <c r="D127">
        <v>4.87188121672784E-2</v>
      </c>
      <c r="E127">
        <v>2.0932492655820799E-3</v>
      </c>
      <c r="F127">
        <v>3.9733676968503398E-2</v>
      </c>
      <c r="G127" t="s">
        <v>321</v>
      </c>
      <c r="H127">
        <v>3.2031102542688997E-2</v>
      </c>
      <c r="I127">
        <v>5.14224152641913E-2</v>
      </c>
      <c r="J127">
        <v>0.27024034573880501</v>
      </c>
      <c r="K127">
        <v>8.0772396443159807E-3</v>
      </c>
      <c r="L127" t="s">
        <v>16</v>
      </c>
      <c r="M127">
        <v>4.0374957354983698E-2</v>
      </c>
      <c r="N127">
        <v>8.0772396443159807E-3</v>
      </c>
      <c r="O127">
        <v>9.5901194507116705E-2</v>
      </c>
    </row>
    <row r="128" spans="1:15" x14ac:dyDescent="0.3">
      <c r="A128">
        <v>2929493</v>
      </c>
      <c r="B128" t="s">
        <v>322</v>
      </c>
      <c r="C128" t="s">
        <v>323</v>
      </c>
      <c r="D128">
        <v>-1.9989758311851E-2</v>
      </c>
      <c r="E128">
        <v>8.1567287175022801E-3</v>
      </c>
      <c r="F128">
        <v>9.0591752990131696E-2</v>
      </c>
      <c r="G128" t="s">
        <v>43</v>
      </c>
      <c r="H128" t="s">
        <v>43</v>
      </c>
      <c r="I128" t="s">
        <v>43</v>
      </c>
      <c r="J128" t="s">
        <v>43</v>
      </c>
      <c r="K128" t="s">
        <v>43</v>
      </c>
      <c r="L128" t="s">
        <v>44</v>
      </c>
      <c r="M128">
        <v>-1.9989758311851E-2</v>
      </c>
      <c r="N128">
        <v>8.1567287175022801E-3</v>
      </c>
      <c r="O128">
        <v>9.6082410719554395E-2</v>
      </c>
    </row>
    <row r="129" spans="1:15" x14ac:dyDescent="0.3">
      <c r="A129">
        <v>76860</v>
      </c>
      <c r="B129" t="s">
        <v>324</v>
      </c>
      <c r="C129" t="s">
        <v>325</v>
      </c>
      <c r="D129">
        <v>1.45803976965954E-2</v>
      </c>
      <c r="E129">
        <v>5.3584303873940101E-2</v>
      </c>
      <c r="F129">
        <v>0.275809853541089</v>
      </c>
      <c r="G129" t="s">
        <v>326</v>
      </c>
      <c r="H129">
        <v>9.7450174083146095E-3</v>
      </c>
      <c r="I129">
        <v>1.2810065774044499E-2</v>
      </c>
      <c r="J129">
        <v>0.121464117640639</v>
      </c>
      <c r="K129">
        <v>8.6358189824304408E-3</v>
      </c>
      <c r="L129" t="s">
        <v>16</v>
      </c>
      <c r="M129">
        <v>1.2162707552455E-2</v>
      </c>
      <c r="N129">
        <v>8.6358189824304408E-3</v>
      </c>
      <c r="O129">
        <v>0.100931134357156</v>
      </c>
    </row>
    <row r="130" spans="1:15" x14ac:dyDescent="0.3">
      <c r="A130">
        <v>1463165</v>
      </c>
      <c r="B130" t="s">
        <v>327</v>
      </c>
      <c r="C130" t="s">
        <v>328</v>
      </c>
      <c r="D130">
        <v>7.5966544770263794E-2</v>
      </c>
      <c r="E130" s="1">
        <v>1.0790135674954001E-6</v>
      </c>
      <c r="F130">
        <v>2.2529803289303999E-4</v>
      </c>
      <c r="G130" t="s">
        <v>329</v>
      </c>
      <c r="H130">
        <v>1.4353113622032799E-2</v>
      </c>
      <c r="I130">
        <v>5.3961310434492503E-2</v>
      </c>
      <c r="J130">
        <v>0.27318195490842501</v>
      </c>
      <c r="K130">
        <v>8.7346922777980802E-3</v>
      </c>
      <c r="L130" t="s">
        <v>16</v>
      </c>
      <c r="M130">
        <v>4.5159829196148298E-2</v>
      </c>
      <c r="N130">
        <v>8.7346922777980802E-3</v>
      </c>
      <c r="O130">
        <v>0.101295346105317</v>
      </c>
    </row>
    <row r="131" spans="1:15" x14ac:dyDescent="0.3">
      <c r="A131">
        <v>2841528</v>
      </c>
      <c r="B131" t="s">
        <v>330</v>
      </c>
      <c r="C131" t="s">
        <v>331</v>
      </c>
      <c r="D131">
        <v>-1.7946034938712999E-2</v>
      </c>
      <c r="E131">
        <v>9.1883523923982392E-3</v>
      </c>
      <c r="F131">
        <v>9.7884080588405697E-2</v>
      </c>
      <c r="G131" t="s">
        <v>43</v>
      </c>
      <c r="H131" t="s">
        <v>43</v>
      </c>
      <c r="I131" t="s">
        <v>43</v>
      </c>
      <c r="J131" t="s">
        <v>43</v>
      </c>
      <c r="K131" t="s">
        <v>43</v>
      </c>
      <c r="L131" t="s">
        <v>44</v>
      </c>
      <c r="M131">
        <v>-1.7946034938712999E-2</v>
      </c>
      <c r="N131">
        <v>9.1883523923982392E-3</v>
      </c>
      <c r="O131">
        <v>0.105736732146367</v>
      </c>
    </row>
    <row r="132" spans="1:15" x14ac:dyDescent="0.3">
      <c r="A132">
        <v>1512</v>
      </c>
      <c r="B132" t="s">
        <v>332</v>
      </c>
      <c r="C132" t="s">
        <v>43</v>
      </c>
      <c r="D132" t="s">
        <v>43</v>
      </c>
      <c r="E132" t="s">
        <v>43</v>
      </c>
      <c r="F132" t="s">
        <v>43</v>
      </c>
      <c r="G132" t="s">
        <v>333</v>
      </c>
      <c r="H132">
        <v>5.3521850281001801E-2</v>
      </c>
      <c r="I132">
        <v>9.3473890993082103E-3</v>
      </c>
      <c r="J132">
        <v>9.6794673962573199E-2</v>
      </c>
      <c r="K132" t="s">
        <v>43</v>
      </c>
      <c r="L132" t="s">
        <v>50</v>
      </c>
      <c r="M132">
        <v>5.3521850281001801E-2</v>
      </c>
      <c r="N132">
        <v>9.3473890993082103E-3</v>
      </c>
      <c r="O132">
        <v>0.106745756431795</v>
      </c>
    </row>
    <row r="133" spans="1:15" x14ac:dyDescent="0.3">
      <c r="A133">
        <v>2489010</v>
      </c>
      <c r="B133" t="s">
        <v>334</v>
      </c>
      <c r="C133" t="s">
        <v>335</v>
      </c>
      <c r="D133">
        <v>2.3530188846205499E-2</v>
      </c>
      <c r="E133">
        <v>9.4446351087469297E-3</v>
      </c>
      <c r="F133">
        <v>9.8601990535317999E-2</v>
      </c>
      <c r="G133" t="s">
        <v>43</v>
      </c>
      <c r="H133" t="s">
        <v>43</v>
      </c>
      <c r="I133" t="s">
        <v>43</v>
      </c>
      <c r="J133" t="s">
        <v>43</v>
      </c>
      <c r="K133" t="s">
        <v>43</v>
      </c>
      <c r="L133" t="s">
        <v>44</v>
      </c>
      <c r="M133">
        <v>2.3530188846205499E-2</v>
      </c>
      <c r="N133">
        <v>9.4446351087469297E-3</v>
      </c>
      <c r="O133">
        <v>0.10703919789913199</v>
      </c>
    </row>
    <row r="134" spans="1:15" x14ac:dyDescent="0.3">
      <c r="A134">
        <v>2047</v>
      </c>
      <c r="B134" t="s">
        <v>336</v>
      </c>
      <c r="C134" t="s">
        <v>337</v>
      </c>
      <c r="D134">
        <v>2.6837860776566299E-2</v>
      </c>
      <c r="E134">
        <v>9.5944770852313104E-3</v>
      </c>
      <c r="F134">
        <v>9.8904828347249896E-2</v>
      </c>
      <c r="G134" t="s">
        <v>43</v>
      </c>
      <c r="H134" t="s">
        <v>43</v>
      </c>
      <c r="I134" t="s">
        <v>43</v>
      </c>
      <c r="J134" t="s">
        <v>43</v>
      </c>
      <c r="K134" t="s">
        <v>43</v>
      </c>
      <c r="L134" t="s">
        <v>44</v>
      </c>
      <c r="M134">
        <v>2.6837860776566299E-2</v>
      </c>
      <c r="N134">
        <v>9.5944770852313104E-3</v>
      </c>
      <c r="O134">
        <v>0.107880751180617</v>
      </c>
    </row>
    <row r="135" spans="1:15" x14ac:dyDescent="0.3">
      <c r="A135">
        <v>2584944</v>
      </c>
      <c r="B135" t="s">
        <v>338</v>
      </c>
      <c r="C135" t="s">
        <v>339</v>
      </c>
      <c r="D135">
        <v>-3.2240606384127402E-2</v>
      </c>
      <c r="E135">
        <v>9.6631154132370608E-3</v>
      </c>
      <c r="F135">
        <v>9.8904828347249896E-2</v>
      </c>
      <c r="G135" t="s">
        <v>43</v>
      </c>
      <c r="H135" t="s">
        <v>43</v>
      </c>
      <c r="I135" t="s">
        <v>43</v>
      </c>
      <c r="J135" t="s">
        <v>43</v>
      </c>
      <c r="K135" t="s">
        <v>43</v>
      </c>
      <c r="L135" t="s">
        <v>44</v>
      </c>
      <c r="M135">
        <v>-3.2240606384127402E-2</v>
      </c>
      <c r="N135">
        <v>9.6631154132370608E-3</v>
      </c>
      <c r="O135">
        <v>0.107880751180617</v>
      </c>
    </row>
    <row r="136" spans="1:15" x14ac:dyDescent="0.3">
      <c r="A136">
        <v>2606633</v>
      </c>
      <c r="B136" t="s">
        <v>340</v>
      </c>
      <c r="C136" t="s">
        <v>43</v>
      </c>
      <c r="D136" t="s">
        <v>43</v>
      </c>
      <c r="E136" t="s">
        <v>43</v>
      </c>
      <c r="F136" t="s">
        <v>43</v>
      </c>
      <c r="G136" t="s">
        <v>341</v>
      </c>
      <c r="H136">
        <v>-6.2532539816379795E-2</v>
      </c>
      <c r="I136">
        <v>9.7460714343329292E-3</v>
      </c>
      <c r="J136">
        <v>9.9612444400259903E-2</v>
      </c>
      <c r="K136" t="s">
        <v>43</v>
      </c>
      <c r="L136" t="s">
        <v>50</v>
      </c>
      <c r="M136">
        <v>-6.2532539816379795E-2</v>
      </c>
      <c r="N136">
        <v>9.7460714343329292E-3</v>
      </c>
      <c r="O136">
        <v>0.108000910116756</v>
      </c>
    </row>
    <row r="137" spans="1:15" x14ac:dyDescent="0.3">
      <c r="A137">
        <v>2929495</v>
      </c>
      <c r="B137" t="s">
        <v>342</v>
      </c>
      <c r="C137" t="s">
        <v>343</v>
      </c>
      <c r="D137">
        <v>-1.67864956867355E-2</v>
      </c>
      <c r="E137">
        <v>1.03742351894596E-2</v>
      </c>
      <c r="F137">
        <v>0.105152442114522</v>
      </c>
      <c r="G137" t="s">
        <v>43</v>
      </c>
      <c r="H137" t="s">
        <v>43</v>
      </c>
      <c r="I137" t="s">
        <v>43</v>
      </c>
      <c r="J137" t="s">
        <v>43</v>
      </c>
      <c r="K137" t="s">
        <v>43</v>
      </c>
      <c r="L137" t="s">
        <v>44</v>
      </c>
      <c r="M137">
        <v>-1.67864956867355E-2</v>
      </c>
      <c r="N137">
        <v>1.03742351894596E-2</v>
      </c>
      <c r="O137">
        <v>0.114116587084055</v>
      </c>
    </row>
    <row r="138" spans="1:15" x14ac:dyDescent="0.3">
      <c r="A138">
        <v>2913614</v>
      </c>
      <c r="B138" t="s">
        <v>344</v>
      </c>
      <c r="C138" t="s">
        <v>345</v>
      </c>
      <c r="D138">
        <v>-1.690595510996E-2</v>
      </c>
      <c r="E138">
        <v>1.07273028736494E-2</v>
      </c>
      <c r="F138">
        <v>0.107685617308558</v>
      </c>
      <c r="G138" t="s">
        <v>43</v>
      </c>
      <c r="H138" t="s">
        <v>43</v>
      </c>
      <c r="I138" t="s">
        <v>43</v>
      </c>
      <c r="J138" t="s">
        <v>43</v>
      </c>
      <c r="K138" t="s">
        <v>43</v>
      </c>
      <c r="L138" t="s">
        <v>44</v>
      </c>
      <c r="M138">
        <v>-1.690595510996E-2</v>
      </c>
      <c r="N138">
        <v>1.07273028736494E-2</v>
      </c>
      <c r="O138">
        <v>0.117139015321019</v>
      </c>
    </row>
    <row r="139" spans="1:15" x14ac:dyDescent="0.3">
      <c r="A139">
        <v>2881276</v>
      </c>
      <c r="B139" t="s">
        <v>346</v>
      </c>
      <c r="C139" t="s">
        <v>43</v>
      </c>
      <c r="D139" t="s">
        <v>43</v>
      </c>
      <c r="E139" t="s">
        <v>43</v>
      </c>
      <c r="F139" t="s">
        <v>43</v>
      </c>
      <c r="G139" t="s">
        <v>347</v>
      </c>
      <c r="H139">
        <v>-5.1990600173522E-2</v>
      </c>
      <c r="I139">
        <v>1.1467590107025499E-2</v>
      </c>
      <c r="J139">
        <v>0.11141967178060599</v>
      </c>
      <c r="K139" t="s">
        <v>43</v>
      </c>
      <c r="L139" t="s">
        <v>50</v>
      </c>
      <c r="M139">
        <v>-5.1990600173522E-2</v>
      </c>
      <c r="N139">
        <v>1.1467590107025499E-2</v>
      </c>
      <c r="O139">
        <v>0.124315324638479</v>
      </c>
    </row>
    <row r="140" spans="1:15" x14ac:dyDescent="0.3">
      <c r="A140">
        <v>2763068</v>
      </c>
      <c r="B140" t="s">
        <v>348</v>
      </c>
      <c r="C140" t="s">
        <v>349</v>
      </c>
      <c r="D140">
        <v>7.2034425746108103E-3</v>
      </c>
      <c r="E140">
        <v>1.2178127001051401E-2</v>
      </c>
      <c r="F140">
        <v>0.118406437409163</v>
      </c>
      <c r="G140" t="s">
        <v>43</v>
      </c>
      <c r="H140" t="s">
        <v>43</v>
      </c>
      <c r="I140" t="s">
        <v>43</v>
      </c>
      <c r="J140" t="s">
        <v>43</v>
      </c>
      <c r="K140" t="s">
        <v>43</v>
      </c>
      <c r="L140" t="s">
        <v>44</v>
      </c>
      <c r="M140">
        <v>7.2034425746108103E-3</v>
      </c>
      <c r="N140">
        <v>1.2178127001051401E-2</v>
      </c>
      <c r="O140">
        <v>0.13106818700412101</v>
      </c>
    </row>
    <row r="141" spans="1:15" x14ac:dyDescent="0.3">
      <c r="A141">
        <v>550</v>
      </c>
      <c r="B141" t="s">
        <v>350</v>
      </c>
      <c r="C141" t="s">
        <v>351</v>
      </c>
      <c r="D141">
        <v>2.31326502338648E-2</v>
      </c>
      <c r="E141">
        <v>1.2362357928734399E-2</v>
      </c>
      <c r="F141">
        <v>0.118406437409163</v>
      </c>
      <c r="G141" t="s">
        <v>43</v>
      </c>
      <c r="H141" t="s">
        <v>43</v>
      </c>
      <c r="I141" t="s">
        <v>43</v>
      </c>
      <c r="J141" t="s">
        <v>43</v>
      </c>
      <c r="K141" t="s">
        <v>43</v>
      </c>
      <c r="L141" t="s">
        <v>44</v>
      </c>
      <c r="M141">
        <v>2.31326502338648E-2</v>
      </c>
      <c r="N141">
        <v>1.2362357928734399E-2</v>
      </c>
      <c r="O141">
        <v>0.13210062472419101</v>
      </c>
    </row>
    <row r="142" spans="1:15" x14ac:dyDescent="0.3">
      <c r="A142">
        <v>338188</v>
      </c>
      <c r="B142" t="s">
        <v>352</v>
      </c>
      <c r="C142" t="s">
        <v>43</v>
      </c>
      <c r="D142" t="s">
        <v>43</v>
      </c>
      <c r="E142" t="s">
        <v>43</v>
      </c>
      <c r="F142" t="s">
        <v>43</v>
      </c>
      <c r="G142" t="s">
        <v>353</v>
      </c>
      <c r="H142">
        <v>-5.8112457026536897E-2</v>
      </c>
      <c r="I142">
        <v>1.2604547171112399E-2</v>
      </c>
      <c r="J142">
        <v>0.1209729100447</v>
      </c>
      <c r="K142" t="s">
        <v>43</v>
      </c>
      <c r="L142" t="s">
        <v>50</v>
      </c>
      <c r="M142">
        <v>-5.8112457026536897E-2</v>
      </c>
      <c r="N142">
        <v>1.2604547171112399E-2</v>
      </c>
      <c r="O142">
        <v>0.13373335154598701</v>
      </c>
    </row>
    <row r="143" spans="1:15" x14ac:dyDescent="0.3">
      <c r="A143">
        <v>2488810</v>
      </c>
      <c r="B143" t="s">
        <v>354</v>
      </c>
      <c r="C143" t="s">
        <v>355</v>
      </c>
      <c r="D143">
        <v>2.2890538388328999E-2</v>
      </c>
      <c r="E143">
        <v>1.2782628960608E-2</v>
      </c>
      <c r="F143">
        <v>0.121318769407952</v>
      </c>
      <c r="G143" t="s">
        <v>43</v>
      </c>
      <c r="H143" t="s">
        <v>43</v>
      </c>
      <c r="I143" t="s">
        <v>43</v>
      </c>
      <c r="J143" t="s">
        <v>43</v>
      </c>
      <c r="K143" t="s">
        <v>43</v>
      </c>
      <c r="L143" t="s">
        <v>44</v>
      </c>
      <c r="M143">
        <v>2.2890538388328999E-2</v>
      </c>
      <c r="N143">
        <v>1.2782628960608E-2</v>
      </c>
      <c r="O143">
        <v>0.134667696655419</v>
      </c>
    </row>
    <row r="144" spans="1:15" x14ac:dyDescent="0.3">
      <c r="A144">
        <v>2755405</v>
      </c>
      <c r="B144" t="s">
        <v>356</v>
      </c>
      <c r="C144" t="s">
        <v>357</v>
      </c>
      <c r="D144">
        <v>-3.6364790501330999E-2</v>
      </c>
      <c r="E144">
        <v>1.29999375725633E-2</v>
      </c>
      <c r="F144">
        <v>0.12226968311491999</v>
      </c>
      <c r="G144" t="s">
        <v>43</v>
      </c>
      <c r="H144" t="s">
        <v>43</v>
      </c>
      <c r="I144" t="s">
        <v>43</v>
      </c>
      <c r="J144" t="s">
        <v>43</v>
      </c>
      <c r="K144" t="s">
        <v>43</v>
      </c>
      <c r="L144" t="s">
        <v>44</v>
      </c>
      <c r="M144">
        <v>-3.6364790501330999E-2</v>
      </c>
      <c r="N144">
        <v>1.29999375725633E-2</v>
      </c>
      <c r="O144">
        <v>0.13599934691297</v>
      </c>
    </row>
    <row r="145" spans="1:15" x14ac:dyDescent="0.3">
      <c r="A145">
        <v>47770</v>
      </c>
      <c r="B145" t="s">
        <v>358</v>
      </c>
      <c r="C145" t="s">
        <v>359</v>
      </c>
      <c r="D145">
        <v>1.7979028338586701E-2</v>
      </c>
      <c r="E145">
        <v>2.7209252322305401E-2</v>
      </c>
      <c r="F145">
        <v>0.19929987007840499</v>
      </c>
      <c r="G145" t="s">
        <v>360</v>
      </c>
      <c r="H145">
        <v>1.26671085799792E-2</v>
      </c>
      <c r="I145">
        <v>7.1146719484854098E-2</v>
      </c>
      <c r="J145">
        <v>0.33730402550951899</v>
      </c>
      <c r="K145">
        <v>1.3683980324187901E-2</v>
      </c>
      <c r="L145" t="s">
        <v>16</v>
      </c>
      <c r="M145">
        <v>1.53230684592829E-2</v>
      </c>
      <c r="N145">
        <v>1.3683980324187901E-2</v>
      </c>
      <c r="O145">
        <v>0.14216135114573</v>
      </c>
    </row>
    <row r="146" spans="1:15" x14ac:dyDescent="0.3">
      <c r="A146">
        <v>556259</v>
      </c>
      <c r="B146" t="s">
        <v>361</v>
      </c>
      <c r="C146" t="s">
        <v>362</v>
      </c>
      <c r="D146">
        <v>-3.7353407964129698E-2</v>
      </c>
      <c r="E146">
        <v>1.41591290375419E-2</v>
      </c>
      <c r="F146">
        <v>0.13198330995708701</v>
      </c>
      <c r="G146" t="s">
        <v>43</v>
      </c>
      <c r="H146" t="s">
        <v>43</v>
      </c>
      <c r="I146" t="s">
        <v>43</v>
      </c>
      <c r="J146" t="s">
        <v>43</v>
      </c>
      <c r="K146" t="s">
        <v>43</v>
      </c>
      <c r="L146" t="s">
        <v>44</v>
      </c>
      <c r="M146">
        <v>-3.7353407964129698E-2</v>
      </c>
      <c r="N146">
        <v>1.41591290375419E-2</v>
      </c>
      <c r="O146">
        <v>0.145082582466868</v>
      </c>
    </row>
    <row r="147" spans="1:15" x14ac:dyDescent="0.3">
      <c r="A147">
        <v>712888</v>
      </c>
      <c r="B147" t="s">
        <v>363</v>
      </c>
      <c r="C147" t="s">
        <v>43</v>
      </c>
      <c r="D147" t="s">
        <v>43</v>
      </c>
      <c r="E147" t="s">
        <v>43</v>
      </c>
      <c r="F147" t="s">
        <v>43</v>
      </c>
      <c r="G147" t="s">
        <v>364</v>
      </c>
      <c r="H147">
        <v>1.6448723438687699E-2</v>
      </c>
      <c r="I147">
        <v>1.4134261657407899E-2</v>
      </c>
      <c r="J147">
        <v>0.13086663440447099</v>
      </c>
      <c r="K147" t="s">
        <v>43</v>
      </c>
      <c r="L147" t="s">
        <v>50</v>
      </c>
      <c r="M147">
        <v>1.6448723438687699E-2</v>
      </c>
      <c r="N147">
        <v>1.4134261657407899E-2</v>
      </c>
      <c r="O147">
        <v>0.145082582466868</v>
      </c>
    </row>
    <row r="148" spans="1:15" x14ac:dyDescent="0.3">
      <c r="A148">
        <v>2948573</v>
      </c>
      <c r="B148" t="s">
        <v>365</v>
      </c>
      <c r="C148" t="s">
        <v>366</v>
      </c>
      <c r="D148">
        <v>1.32652078237619E-2</v>
      </c>
      <c r="E148">
        <v>1.45793268905593E-2</v>
      </c>
      <c r="F148">
        <v>0.13351594099775399</v>
      </c>
      <c r="G148" t="s">
        <v>43</v>
      </c>
      <c r="H148" t="s">
        <v>43</v>
      </c>
      <c r="I148" t="s">
        <v>43</v>
      </c>
      <c r="J148" t="s">
        <v>43</v>
      </c>
      <c r="K148" t="s">
        <v>43</v>
      </c>
      <c r="L148" t="s">
        <v>44</v>
      </c>
      <c r="M148">
        <v>1.32652078237619E-2</v>
      </c>
      <c r="N148">
        <v>1.45793268905593E-2</v>
      </c>
      <c r="O148">
        <v>0.14837192536242699</v>
      </c>
    </row>
    <row r="149" spans="1:15" x14ac:dyDescent="0.3">
      <c r="A149">
        <v>2847299</v>
      </c>
      <c r="B149" t="s">
        <v>367</v>
      </c>
      <c r="C149" t="s">
        <v>368</v>
      </c>
      <c r="D149">
        <v>-3.8930281404851698E-2</v>
      </c>
      <c r="E149">
        <v>1.5145870391461201E-2</v>
      </c>
      <c r="F149">
        <v>0.13622402319572199</v>
      </c>
      <c r="G149" t="s">
        <v>43</v>
      </c>
      <c r="H149" t="s">
        <v>43</v>
      </c>
      <c r="I149" t="s">
        <v>43</v>
      </c>
      <c r="J149" t="s">
        <v>43</v>
      </c>
      <c r="K149" t="s">
        <v>43</v>
      </c>
      <c r="L149" t="s">
        <v>44</v>
      </c>
      <c r="M149">
        <v>-3.8930281404851698E-2</v>
      </c>
      <c r="N149">
        <v>1.5145870391461201E-2</v>
      </c>
      <c r="O149">
        <v>0.152321062858714</v>
      </c>
    </row>
    <row r="150" spans="1:15" x14ac:dyDescent="0.3">
      <c r="A150">
        <v>40519</v>
      </c>
      <c r="B150" t="s">
        <v>369</v>
      </c>
      <c r="C150" t="s">
        <v>43</v>
      </c>
      <c r="D150" t="s">
        <v>43</v>
      </c>
      <c r="E150" t="s">
        <v>43</v>
      </c>
      <c r="F150" t="s">
        <v>43</v>
      </c>
      <c r="G150" t="s">
        <v>370</v>
      </c>
      <c r="H150">
        <v>-3.4481847041127202E-2</v>
      </c>
      <c r="I150">
        <v>1.5171014950500199E-2</v>
      </c>
      <c r="J150">
        <v>0.13430443126723901</v>
      </c>
      <c r="K150" t="s">
        <v>43</v>
      </c>
      <c r="L150" t="s">
        <v>50</v>
      </c>
      <c r="M150">
        <v>-3.4481847041127202E-2</v>
      </c>
      <c r="N150">
        <v>1.5171014950500199E-2</v>
      </c>
      <c r="O150">
        <v>0.152321062858714</v>
      </c>
    </row>
    <row r="151" spans="1:15" x14ac:dyDescent="0.3">
      <c r="A151">
        <v>316</v>
      </c>
      <c r="B151" t="s">
        <v>371</v>
      </c>
      <c r="C151" t="s">
        <v>372</v>
      </c>
      <c r="D151">
        <v>2.4395102993709498E-2</v>
      </c>
      <c r="E151">
        <v>4.7525887396379102E-3</v>
      </c>
      <c r="F151">
        <v>6.9883135833549007E-2</v>
      </c>
      <c r="G151" t="s">
        <v>373</v>
      </c>
      <c r="H151">
        <v>1.1355207615490699E-2</v>
      </c>
      <c r="I151">
        <v>7.6834741247782806E-2</v>
      </c>
      <c r="J151">
        <v>0.35527670312987703</v>
      </c>
      <c r="K151">
        <v>1.5504201575454299E-2</v>
      </c>
      <c r="L151" t="s">
        <v>16</v>
      </c>
      <c r="M151">
        <v>1.7875155304600099E-2</v>
      </c>
      <c r="N151">
        <v>1.5504201575454299E-2</v>
      </c>
      <c r="O151">
        <v>0.153855011949114</v>
      </c>
    </row>
    <row r="152" spans="1:15" x14ac:dyDescent="0.3">
      <c r="A152">
        <v>508460</v>
      </c>
      <c r="B152" t="s">
        <v>374</v>
      </c>
      <c r="C152" t="s">
        <v>43</v>
      </c>
      <c r="D152" t="s">
        <v>43</v>
      </c>
      <c r="E152" t="s">
        <v>43</v>
      </c>
      <c r="F152" t="s">
        <v>43</v>
      </c>
      <c r="G152" t="s">
        <v>375</v>
      </c>
      <c r="H152">
        <v>4.7999491399712602E-2</v>
      </c>
      <c r="I152">
        <v>1.55294831579654E-2</v>
      </c>
      <c r="J152">
        <v>0.13430443126723901</v>
      </c>
      <c r="K152" t="s">
        <v>43</v>
      </c>
      <c r="L152" t="s">
        <v>50</v>
      </c>
      <c r="M152">
        <v>4.7999491399712602E-2</v>
      </c>
      <c r="N152">
        <v>1.55294831579654E-2</v>
      </c>
      <c r="O152">
        <v>0.153855011949114</v>
      </c>
    </row>
    <row r="153" spans="1:15" x14ac:dyDescent="0.3">
      <c r="A153">
        <v>1655</v>
      </c>
      <c r="B153" t="s">
        <v>376</v>
      </c>
      <c r="C153" t="s">
        <v>377</v>
      </c>
      <c r="D153">
        <v>2.23030587389371E-2</v>
      </c>
      <c r="E153">
        <v>7.7897634881401903E-2</v>
      </c>
      <c r="F153">
        <v>0.327870329453603</v>
      </c>
      <c r="G153" t="s">
        <v>378</v>
      </c>
      <c r="H153">
        <v>1.6416910376790401E-2</v>
      </c>
      <c r="I153">
        <v>5.50770333923504E-2</v>
      </c>
      <c r="J153">
        <v>0.27433940050493499</v>
      </c>
      <c r="K153">
        <v>1.5853954264842599E-2</v>
      </c>
      <c r="L153" t="s">
        <v>16</v>
      </c>
      <c r="M153">
        <v>1.9359984557863801E-2</v>
      </c>
      <c r="N153">
        <v>1.5853954264842599E-2</v>
      </c>
      <c r="O153">
        <v>0.156036286711872</v>
      </c>
    </row>
    <row r="154" spans="1:15" x14ac:dyDescent="0.3">
      <c r="A154">
        <v>44742</v>
      </c>
      <c r="B154" t="s">
        <v>379</v>
      </c>
      <c r="C154" t="s">
        <v>380</v>
      </c>
      <c r="D154">
        <v>5.1129214414014398E-2</v>
      </c>
      <c r="E154">
        <v>1.5590483443792101E-2</v>
      </c>
      <c r="F154">
        <v>0.13793614165524501</v>
      </c>
      <c r="G154" t="s">
        <v>381</v>
      </c>
      <c r="H154">
        <v>4.1205977784909101E-2</v>
      </c>
      <c r="I154">
        <v>7.9863915096487798E-2</v>
      </c>
      <c r="J154">
        <v>0.365423844075209</v>
      </c>
      <c r="K154">
        <v>1.65088416042612E-2</v>
      </c>
      <c r="L154" t="s">
        <v>16</v>
      </c>
      <c r="M154">
        <v>4.6167596099461798E-2</v>
      </c>
      <c r="N154">
        <v>1.65088416042612E-2</v>
      </c>
      <c r="O154">
        <v>0.161419784574999</v>
      </c>
    </row>
    <row r="155" spans="1:15" x14ac:dyDescent="0.3">
      <c r="A155">
        <v>158822</v>
      </c>
      <c r="B155" t="s">
        <v>382</v>
      </c>
      <c r="C155" t="s">
        <v>383</v>
      </c>
      <c r="D155">
        <v>1.0676833491077399E-2</v>
      </c>
      <c r="E155">
        <v>1.6767826041000199E-2</v>
      </c>
      <c r="F155">
        <v>0.147105969637011</v>
      </c>
      <c r="G155" t="s">
        <v>43</v>
      </c>
      <c r="H155" t="s">
        <v>43</v>
      </c>
      <c r="I155" t="s">
        <v>43</v>
      </c>
      <c r="J155" t="s">
        <v>43</v>
      </c>
      <c r="K155" t="s">
        <v>43</v>
      </c>
      <c r="L155" t="s">
        <v>44</v>
      </c>
      <c r="M155">
        <v>1.0676833491077399E-2</v>
      </c>
      <c r="N155">
        <v>1.6767826041000199E-2</v>
      </c>
      <c r="O155">
        <v>0.16288745296971699</v>
      </c>
    </row>
    <row r="156" spans="1:15" x14ac:dyDescent="0.3">
      <c r="A156">
        <v>46124</v>
      </c>
      <c r="B156" t="s">
        <v>384</v>
      </c>
      <c r="C156" t="s">
        <v>385</v>
      </c>
      <c r="D156">
        <v>1.5204843374356101E-2</v>
      </c>
      <c r="E156">
        <v>8.1777136708415493E-2</v>
      </c>
      <c r="F156">
        <v>0.32927684619693298</v>
      </c>
      <c r="G156" t="s">
        <v>386</v>
      </c>
      <c r="H156">
        <v>9.7263767833056496E-3</v>
      </c>
      <c r="I156">
        <v>5.4150425623525199E-2</v>
      </c>
      <c r="J156">
        <v>0.27318195490842501</v>
      </c>
      <c r="K156">
        <v>1.7155786603367501E-2</v>
      </c>
      <c r="L156" t="s">
        <v>16</v>
      </c>
      <c r="M156">
        <v>1.24656100788309E-2</v>
      </c>
      <c r="N156">
        <v>1.7155786603367501E-2</v>
      </c>
      <c r="O156">
        <v>0.164519594606652</v>
      </c>
    </row>
    <row r="157" spans="1:15" x14ac:dyDescent="0.3">
      <c r="A157">
        <v>100886</v>
      </c>
      <c r="B157" t="s">
        <v>387</v>
      </c>
      <c r="C157" t="s">
        <v>388</v>
      </c>
      <c r="D157">
        <v>-2.6989860493415601E-2</v>
      </c>
      <c r="E157">
        <v>1.7066025407888399E-2</v>
      </c>
      <c r="F157">
        <v>0.14747868936349401</v>
      </c>
      <c r="G157" t="s">
        <v>43</v>
      </c>
      <c r="H157" t="s">
        <v>43</v>
      </c>
      <c r="I157" t="s">
        <v>43</v>
      </c>
      <c r="J157" t="s">
        <v>43</v>
      </c>
      <c r="K157" t="s">
        <v>43</v>
      </c>
      <c r="L157" t="s">
        <v>44</v>
      </c>
      <c r="M157">
        <v>-2.6989860493415601E-2</v>
      </c>
      <c r="N157">
        <v>1.7066025407888399E-2</v>
      </c>
      <c r="O157">
        <v>0.164519594606652</v>
      </c>
    </row>
    <row r="158" spans="1:15" x14ac:dyDescent="0.3">
      <c r="A158">
        <v>358742</v>
      </c>
      <c r="B158" t="s">
        <v>389</v>
      </c>
      <c r="C158" t="s">
        <v>43</v>
      </c>
      <c r="D158" t="s">
        <v>43</v>
      </c>
      <c r="E158" t="s">
        <v>43</v>
      </c>
      <c r="F158" t="s">
        <v>43</v>
      </c>
      <c r="G158" t="s">
        <v>390</v>
      </c>
      <c r="H158">
        <v>4.9830789142143103E-2</v>
      </c>
      <c r="I158">
        <v>1.83418076176242E-2</v>
      </c>
      <c r="J158">
        <v>0.14881445974299201</v>
      </c>
      <c r="K158" t="s">
        <v>43</v>
      </c>
      <c r="L158" t="s">
        <v>50</v>
      </c>
      <c r="M158">
        <v>4.9830789142143103E-2</v>
      </c>
      <c r="N158">
        <v>1.83418076176242E-2</v>
      </c>
      <c r="O158">
        <v>0.17366673541750499</v>
      </c>
    </row>
    <row r="159" spans="1:15" x14ac:dyDescent="0.3">
      <c r="A159">
        <v>460384</v>
      </c>
      <c r="B159" t="s">
        <v>391</v>
      </c>
      <c r="C159" t="s">
        <v>43</v>
      </c>
      <c r="D159" t="s">
        <v>43</v>
      </c>
      <c r="E159" t="s">
        <v>43</v>
      </c>
      <c r="F159" t="s">
        <v>43</v>
      </c>
      <c r="G159" t="s">
        <v>392</v>
      </c>
      <c r="H159">
        <v>4.3906385856921498E-2</v>
      </c>
      <c r="I159">
        <v>1.8300449810943101E-2</v>
      </c>
      <c r="J159">
        <v>0.14881445974299201</v>
      </c>
      <c r="K159" t="s">
        <v>43</v>
      </c>
      <c r="L159" t="s">
        <v>50</v>
      </c>
      <c r="M159">
        <v>4.3906385856921498E-2</v>
      </c>
      <c r="N159">
        <v>1.8300449810943101E-2</v>
      </c>
      <c r="O159">
        <v>0.17366673541750499</v>
      </c>
    </row>
    <row r="160" spans="1:15" x14ac:dyDescent="0.3">
      <c r="A160">
        <v>1406512</v>
      </c>
      <c r="B160" t="s">
        <v>393</v>
      </c>
      <c r="C160" t="s">
        <v>394</v>
      </c>
      <c r="D160">
        <v>5.1514713016192898E-2</v>
      </c>
      <c r="E160">
        <v>4.3923051842003104E-3</v>
      </c>
      <c r="F160">
        <v>6.5989584328293993E-2</v>
      </c>
      <c r="G160" t="s">
        <v>395</v>
      </c>
      <c r="H160">
        <v>3.3507632594855702E-2</v>
      </c>
      <c r="I160">
        <v>8.6790031468103199E-2</v>
      </c>
      <c r="J160">
        <v>0.39030717008798399</v>
      </c>
      <c r="K160">
        <v>1.8895762218571199E-2</v>
      </c>
      <c r="L160" t="s">
        <v>16</v>
      </c>
      <c r="M160">
        <v>4.25111728055243E-2</v>
      </c>
      <c r="N160">
        <v>1.8895762218571199E-2</v>
      </c>
      <c r="O160">
        <v>0.17778654263511001</v>
      </c>
    </row>
    <row r="161" spans="1:15" x14ac:dyDescent="0.3">
      <c r="A161">
        <v>303</v>
      </c>
      <c r="B161" t="s">
        <v>396</v>
      </c>
      <c r="C161" t="s">
        <v>397</v>
      </c>
      <c r="D161">
        <v>2.05460075258923E-2</v>
      </c>
      <c r="E161">
        <v>1.91102044404978E-2</v>
      </c>
      <c r="F161">
        <v>0.16089559222483699</v>
      </c>
      <c r="G161" t="s">
        <v>43</v>
      </c>
      <c r="H161" t="s">
        <v>43</v>
      </c>
      <c r="I161" t="s">
        <v>43</v>
      </c>
      <c r="J161" t="s">
        <v>43</v>
      </c>
      <c r="K161" t="s">
        <v>43</v>
      </c>
      <c r="L161" t="s">
        <v>44</v>
      </c>
      <c r="M161">
        <v>2.05460075258923E-2</v>
      </c>
      <c r="N161">
        <v>1.91102044404978E-2</v>
      </c>
      <c r="O161">
        <v>0.17868041151865499</v>
      </c>
    </row>
    <row r="162" spans="1:15" x14ac:dyDescent="0.3">
      <c r="A162">
        <v>43305</v>
      </c>
      <c r="B162" t="s">
        <v>398</v>
      </c>
      <c r="C162" t="s">
        <v>399</v>
      </c>
      <c r="D162">
        <v>-2.4229914054006398E-2</v>
      </c>
      <c r="E162">
        <v>1.9830845877477399E-2</v>
      </c>
      <c r="F162">
        <v>0.16174533668817501</v>
      </c>
      <c r="G162" t="s">
        <v>43</v>
      </c>
      <c r="H162" t="s">
        <v>43</v>
      </c>
      <c r="I162" t="s">
        <v>43</v>
      </c>
      <c r="J162" t="s">
        <v>43</v>
      </c>
      <c r="K162" t="s">
        <v>43</v>
      </c>
      <c r="L162" t="s">
        <v>44</v>
      </c>
      <c r="M162">
        <v>-2.4229914054006398E-2</v>
      </c>
      <c r="N162">
        <v>1.9830845877477399E-2</v>
      </c>
      <c r="O162">
        <v>0.181191630772567</v>
      </c>
    </row>
    <row r="163" spans="1:15" x14ac:dyDescent="0.3">
      <c r="A163">
        <v>28131</v>
      </c>
      <c r="B163" t="s">
        <v>400</v>
      </c>
      <c r="C163" t="s">
        <v>401</v>
      </c>
      <c r="D163">
        <v>-3.4628282579168397E-2</v>
      </c>
      <c r="E163">
        <v>1.96494276745467E-2</v>
      </c>
      <c r="F163">
        <v>0.16174533668817501</v>
      </c>
      <c r="G163" t="s">
        <v>43</v>
      </c>
      <c r="H163" t="s">
        <v>43</v>
      </c>
      <c r="I163" t="s">
        <v>43</v>
      </c>
      <c r="J163" t="s">
        <v>43</v>
      </c>
      <c r="K163" t="s">
        <v>43</v>
      </c>
      <c r="L163" t="s">
        <v>44</v>
      </c>
      <c r="M163">
        <v>-3.4628282579168397E-2</v>
      </c>
      <c r="N163">
        <v>1.96494276745467E-2</v>
      </c>
      <c r="O163">
        <v>0.181191630772567</v>
      </c>
    </row>
    <row r="164" spans="1:15" x14ac:dyDescent="0.3">
      <c r="A164">
        <v>1796615</v>
      </c>
      <c r="B164" t="s">
        <v>402</v>
      </c>
      <c r="C164" t="s">
        <v>43</v>
      </c>
      <c r="D164" t="s">
        <v>43</v>
      </c>
      <c r="E164" t="s">
        <v>43</v>
      </c>
      <c r="F164" t="s">
        <v>43</v>
      </c>
      <c r="G164" t="s">
        <v>403</v>
      </c>
      <c r="H164">
        <v>5.04362606358695E-2</v>
      </c>
      <c r="I164">
        <v>1.9863253640843001E-2</v>
      </c>
      <c r="J164">
        <v>0.15477604569646899</v>
      </c>
      <c r="K164" t="s">
        <v>43</v>
      </c>
      <c r="L164" t="s">
        <v>50</v>
      </c>
      <c r="M164">
        <v>5.04362606358695E-2</v>
      </c>
      <c r="N164">
        <v>1.9863253640843001E-2</v>
      </c>
      <c r="O164">
        <v>0.181191630772567</v>
      </c>
    </row>
    <row r="165" spans="1:15" x14ac:dyDescent="0.3">
      <c r="A165">
        <v>1720294</v>
      </c>
      <c r="B165" t="s">
        <v>404</v>
      </c>
      <c r="C165" t="s">
        <v>43</v>
      </c>
      <c r="D165" t="s">
        <v>43</v>
      </c>
      <c r="E165" t="s">
        <v>43</v>
      </c>
      <c r="F165" t="s">
        <v>43</v>
      </c>
      <c r="G165" t="s">
        <v>405</v>
      </c>
      <c r="H165">
        <v>4.6485015168926898E-2</v>
      </c>
      <c r="I165">
        <v>1.97613258321384E-2</v>
      </c>
      <c r="J165">
        <v>0.15477604569646899</v>
      </c>
      <c r="K165" t="s">
        <v>43</v>
      </c>
      <c r="L165" t="s">
        <v>50</v>
      </c>
      <c r="M165">
        <v>4.6485015168926898E-2</v>
      </c>
      <c r="N165">
        <v>1.97613258321384E-2</v>
      </c>
      <c r="O165">
        <v>0.181191630772567</v>
      </c>
    </row>
    <row r="166" spans="1:15" x14ac:dyDescent="0.3">
      <c r="A166">
        <v>156976</v>
      </c>
      <c r="B166" t="s">
        <v>406</v>
      </c>
      <c r="C166" t="s">
        <v>407</v>
      </c>
      <c r="D166">
        <v>8.1403131568516807E-3</v>
      </c>
      <c r="E166">
        <v>2.00227025545195E-2</v>
      </c>
      <c r="F166">
        <v>0.16204419741797199</v>
      </c>
      <c r="G166" t="s">
        <v>43</v>
      </c>
      <c r="H166" t="s">
        <v>43</v>
      </c>
      <c r="I166" t="s">
        <v>43</v>
      </c>
      <c r="J166" t="s">
        <v>43</v>
      </c>
      <c r="K166" t="s">
        <v>43</v>
      </c>
      <c r="L166" t="s">
        <v>44</v>
      </c>
      <c r="M166">
        <v>8.1403131568516807E-3</v>
      </c>
      <c r="N166">
        <v>2.00227025545195E-2</v>
      </c>
      <c r="O166">
        <v>0.18153916982764401</v>
      </c>
    </row>
    <row r="167" spans="1:15" x14ac:dyDescent="0.3">
      <c r="A167">
        <v>111015</v>
      </c>
      <c r="B167" t="s">
        <v>408</v>
      </c>
      <c r="C167" t="s">
        <v>409</v>
      </c>
      <c r="D167">
        <v>3.3432942425291302E-2</v>
      </c>
      <c r="E167" s="1">
        <v>1.6258918167699801E-5</v>
      </c>
      <c r="F167">
        <v>1.2293346219574E-3</v>
      </c>
      <c r="G167" t="s">
        <v>410</v>
      </c>
      <c r="H167">
        <v>3.8573260582338599E-3</v>
      </c>
      <c r="I167">
        <v>9.16046352800544E-2</v>
      </c>
      <c r="J167">
        <v>0.40051582203001501</v>
      </c>
      <c r="K167">
        <v>2.0627041016348598E-2</v>
      </c>
      <c r="L167" t="s">
        <v>16</v>
      </c>
      <c r="M167">
        <v>1.86451342417626E-2</v>
      </c>
      <c r="N167">
        <v>2.0627041016348598E-2</v>
      </c>
      <c r="O167">
        <v>0.18477876263747001</v>
      </c>
    </row>
    <row r="168" spans="1:15" x14ac:dyDescent="0.3">
      <c r="A168">
        <v>351091</v>
      </c>
      <c r="B168" t="s">
        <v>411</v>
      </c>
      <c r="C168" t="s">
        <v>43</v>
      </c>
      <c r="D168" t="s">
        <v>43</v>
      </c>
      <c r="E168" t="s">
        <v>43</v>
      </c>
      <c r="F168" t="s">
        <v>43</v>
      </c>
      <c r="G168" t="s">
        <v>412</v>
      </c>
      <c r="H168">
        <v>-3.39728229041701E-2</v>
      </c>
      <c r="I168">
        <v>2.0600644665483302E-2</v>
      </c>
      <c r="J168">
        <v>0.15579329188024801</v>
      </c>
      <c r="K168" t="s">
        <v>43</v>
      </c>
      <c r="L168" t="s">
        <v>50</v>
      </c>
      <c r="M168">
        <v>-3.39728229041701E-2</v>
      </c>
      <c r="N168">
        <v>2.0600644665483302E-2</v>
      </c>
      <c r="O168">
        <v>0.18477876263747001</v>
      </c>
    </row>
    <row r="169" spans="1:15" x14ac:dyDescent="0.3">
      <c r="A169">
        <v>109327</v>
      </c>
      <c r="B169" t="s">
        <v>413</v>
      </c>
      <c r="C169" t="s">
        <v>43</v>
      </c>
      <c r="D169" t="s">
        <v>43</v>
      </c>
      <c r="E169" t="s">
        <v>43</v>
      </c>
      <c r="F169" t="s">
        <v>43</v>
      </c>
      <c r="G169" t="s">
        <v>414</v>
      </c>
      <c r="H169">
        <v>2.9793209187677298E-2</v>
      </c>
      <c r="I169">
        <v>2.0751794552098999E-2</v>
      </c>
      <c r="J169">
        <v>0.15579329188024801</v>
      </c>
      <c r="K169" t="s">
        <v>43</v>
      </c>
      <c r="L169" t="s">
        <v>50</v>
      </c>
      <c r="M169">
        <v>2.9793209187677298E-2</v>
      </c>
      <c r="N169">
        <v>2.0751794552098999E-2</v>
      </c>
      <c r="O169">
        <v>0.18478978958297701</v>
      </c>
    </row>
    <row r="170" spans="1:15" x14ac:dyDescent="0.3">
      <c r="A170">
        <v>2763062</v>
      </c>
      <c r="B170" t="s">
        <v>415</v>
      </c>
      <c r="C170" t="s">
        <v>416</v>
      </c>
      <c r="D170">
        <v>-9.3254596665399703E-3</v>
      </c>
      <c r="E170">
        <v>2.15624660531549E-2</v>
      </c>
      <c r="F170">
        <v>0.17184133251521899</v>
      </c>
      <c r="G170" t="s">
        <v>43</v>
      </c>
      <c r="H170" t="s">
        <v>43</v>
      </c>
      <c r="I170" t="s">
        <v>43</v>
      </c>
      <c r="J170" t="s">
        <v>43</v>
      </c>
      <c r="K170" t="s">
        <v>43</v>
      </c>
      <c r="L170" t="s">
        <v>44</v>
      </c>
      <c r="M170">
        <v>-9.3254596665399703E-3</v>
      </c>
      <c r="N170">
        <v>2.15624660531549E-2</v>
      </c>
      <c r="O170">
        <v>0.190872480565206</v>
      </c>
    </row>
    <row r="171" spans="1:15" x14ac:dyDescent="0.3">
      <c r="A171">
        <v>147207</v>
      </c>
      <c r="B171" t="s">
        <v>417</v>
      </c>
      <c r="C171" t="s">
        <v>43</v>
      </c>
      <c r="D171" t="s">
        <v>43</v>
      </c>
      <c r="E171" t="s">
        <v>43</v>
      </c>
      <c r="F171" t="s">
        <v>43</v>
      </c>
      <c r="G171" t="s">
        <v>418</v>
      </c>
      <c r="H171">
        <v>-3.3607229795342898E-2</v>
      </c>
      <c r="I171">
        <v>2.2863265742309499E-2</v>
      </c>
      <c r="J171">
        <v>0.16515344618404501</v>
      </c>
      <c r="K171" t="s">
        <v>43</v>
      </c>
      <c r="L171" t="s">
        <v>50</v>
      </c>
      <c r="M171">
        <v>-3.3607229795342898E-2</v>
      </c>
      <c r="N171">
        <v>2.2863265742309499E-2</v>
      </c>
      <c r="O171">
        <v>0.198949362818439</v>
      </c>
    </row>
    <row r="172" spans="1:15" x14ac:dyDescent="0.3">
      <c r="A172">
        <v>204516</v>
      </c>
      <c r="B172" t="s">
        <v>419</v>
      </c>
      <c r="C172" t="s">
        <v>43</v>
      </c>
      <c r="D172" t="s">
        <v>43</v>
      </c>
      <c r="E172" t="s">
        <v>43</v>
      </c>
      <c r="F172" t="s">
        <v>43</v>
      </c>
      <c r="G172" t="s">
        <v>420</v>
      </c>
      <c r="H172">
        <v>-6.7298519052542E-2</v>
      </c>
      <c r="I172">
        <v>2.2873857222440799E-2</v>
      </c>
      <c r="J172">
        <v>0.16515344618404501</v>
      </c>
      <c r="K172" t="s">
        <v>43</v>
      </c>
      <c r="L172" t="s">
        <v>50</v>
      </c>
      <c r="M172">
        <v>-6.7298519052542E-2</v>
      </c>
      <c r="N172">
        <v>2.2873857222440799E-2</v>
      </c>
      <c r="O172">
        <v>0.198949362818439</v>
      </c>
    </row>
    <row r="173" spans="1:15" x14ac:dyDescent="0.3">
      <c r="A173">
        <v>556261</v>
      </c>
      <c r="B173" t="s">
        <v>421</v>
      </c>
      <c r="C173" t="s">
        <v>43</v>
      </c>
      <c r="D173" t="s">
        <v>43</v>
      </c>
      <c r="E173" t="s">
        <v>43</v>
      </c>
      <c r="F173" t="s">
        <v>43</v>
      </c>
      <c r="G173" t="s">
        <v>422</v>
      </c>
      <c r="H173">
        <v>1.2946007530995301E-2</v>
      </c>
      <c r="I173">
        <v>2.26734323026512E-2</v>
      </c>
      <c r="J173">
        <v>0.16515344618404501</v>
      </c>
      <c r="K173" t="s">
        <v>43</v>
      </c>
      <c r="L173" t="s">
        <v>50</v>
      </c>
      <c r="M173">
        <v>1.2946007530995301E-2</v>
      </c>
      <c r="N173">
        <v>2.26734323026512E-2</v>
      </c>
      <c r="O173">
        <v>0.198949362818439</v>
      </c>
    </row>
    <row r="174" spans="1:15" x14ac:dyDescent="0.3">
      <c r="A174">
        <v>37734</v>
      </c>
      <c r="B174" t="s">
        <v>423</v>
      </c>
      <c r="C174" t="s">
        <v>424</v>
      </c>
      <c r="D174">
        <v>9.5342846101565803E-3</v>
      </c>
      <c r="E174">
        <v>7.9756202397715595E-2</v>
      </c>
      <c r="F174">
        <v>0.327870329453603</v>
      </c>
      <c r="G174" t="s">
        <v>425</v>
      </c>
      <c r="H174">
        <v>8.3352662838862297E-3</v>
      </c>
      <c r="I174">
        <v>9.9696573067284203E-2</v>
      </c>
      <c r="J174">
        <v>0.42217840187357902</v>
      </c>
      <c r="K174">
        <v>2.36662618583043E-2</v>
      </c>
      <c r="L174" t="s">
        <v>16</v>
      </c>
      <c r="M174">
        <v>8.9347754470213998E-3</v>
      </c>
      <c r="N174">
        <v>2.36662618583043E-2</v>
      </c>
      <c r="O174">
        <v>0.20231272994298999</v>
      </c>
    </row>
    <row r="175" spans="1:15" x14ac:dyDescent="0.3">
      <c r="A175">
        <v>1633</v>
      </c>
      <c r="B175" t="s">
        <v>426</v>
      </c>
      <c r="C175" t="s">
        <v>427</v>
      </c>
      <c r="D175">
        <v>2.62026412927443E-2</v>
      </c>
      <c r="E175">
        <v>1.03455186902357E-3</v>
      </c>
      <c r="F175">
        <v>2.4157096725858598E-2</v>
      </c>
      <c r="G175" t="s">
        <v>428</v>
      </c>
      <c r="H175">
        <v>8.0699932754862893E-3</v>
      </c>
      <c r="I175">
        <v>9.95549029542699E-2</v>
      </c>
      <c r="J175">
        <v>0.42217840187357902</v>
      </c>
      <c r="K175">
        <v>2.3611680008271199E-2</v>
      </c>
      <c r="L175" t="s">
        <v>16</v>
      </c>
      <c r="M175">
        <v>1.7136317284115299E-2</v>
      </c>
      <c r="N175">
        <v>2.3611680008271199E-2</v>
      </c>
      <c r="O175">
        <v>0.20231272994298999</v>
      </c>
    </row>
    <row r="176" spans="1:15" x14ac:dyDescent="0.3">
      <c r="A176">
        <v>29348</v>
      </c>
      <c r="B176" t="s">
        <v>429</v>
      </c>
      <c r="C176" t="s">
        <v>430</v>
      </c>
      <c r="D176">
        <v>-2.1082543271325901E-2</v>
      </c>
      <c r="E176">
        <v>9.9126821443930799E-2</v>
      </c>
      <c r="F176">
        <v>0.36311719855250402</v>
      </c>
      <c r="G176" t="s">
        <v>431</v>
      </c>
      <c r="H176">
        <v>-3.9299770023344199E-2</v>
      </c>
      <c r="I176">
        <v>4.2549804597277599E-2</v>
      </c>
      <c r="J176">
        <v>0.244428439547865</v>
      </c>
      <c r="K176">
        <v>2.3447045554352602E-2</v>
      </c>
      <c r="L176" t="s">
        <v>16</v>
      </c>
      <c r="M176">
        <v>-3.0191156647335099E-2</v>
      </c>
      <c r="N176">
        <v>2.3447045554352602E-2</v>
      </c>
      <c r="O176">
        <v>0.20231272994298999</v>
      </c>
    </row>
    <row r="177" spans="1:15" x14ac:dyDescent="0.3">
      <c r="A177">
        <v>2763666</v>
      </c>
      <c r="B177" t="s">
        <v>432</v>
      </c>
      <c r="C177" t="s">
        <v>43</v>
      </c>
      <c r="D177" t="s">
        <v>43</v>
      </c>
      <c r="E177" t="s">
        <v>43</v>
      </c>
      <c r="F177" t="s">
        <v>43</v>
      </c>
      <c r="G177" t="s">
        <v>433</v>
      </c>
      <c r="H177">
        <v>1.96414061306317E-2</v>
      </c>
      <c r="I177">
        <v>2.4434660704902099E-2</v>
      </c>
      <c r="J177">
        <v>0.171655122625645</v>
      </c>
      <c r="K177" t="s">
        <v>43</v>
      </c>
      <c r="L177" t="s">
        <v>50</v>
      </c>
      <c r="M177">
        <v>1.96414061306317E-2</v>
      </c>
      <c r="N177">
        <v>2.4434660704902099E-2</v>
      </c>
      <c r="O177">
        <v>0.207694615991668</v>
      </c>
    </row>
    <row r="178" spans="1:15" x14ac:dyDescent="0.3">
      <c r="A178">
        <v>39488</v>
      </c>
      <c r="B178" t="s">
        <v>434</v>
      </c>
      <c r="C178" t="s">
        <v>435</v>
      </c>
      <c r="D178">
        <v>-9.5783257545181306E-3</v>
      </c>
      <c r="E178">
        <v>0.102890505203918</v>
      </c>
      <c r="F178">
        <v>0.36917852752840502</v>
      </c>
      <c r="G178" t="s">
        <v>436</v>
      </c>
      <c r="H178">
        <v>-7.1943619798970904E-2</v>
      </c>
      <c r="I178">
        <v>3.8564374742785499E-3</v>
      </c>
      <c r="J178">
        <v>5.0855580837087598E-2</v>
      </c>
      <c r="K178">
        <v>2.4909598340637301E-2</v>
      </c>
      <c r="L178" t="s">
        <v>16</v>
      </c>
      <c r="M178">
        <v>-4.0760972776744502E-2</v>
      </c>
      <c r="N178">
        <v>2.4909598340637301E-2</v>
      </c>
      <c r="O178">
        <v>0.21053536224629099</v>
      </c>
    </row>
    <row r="179" spans="1:15" x14ac:dyDescent="0.3">
      <c r="A179">
        <v>2779352</v>
      </c>
      <c r="B179" t="s">
        <v>437</v>
      </c>
      <c r="C179" t="s">
        <v>43</v>
      </c>
      <c r="D179" t="s">
        <v>43</v>
      </c>
      <c r="E179" t="s">
        <v>43</v>
      </c>
      <c r="F179" t="s">
        <v>43</v>
      </c>
      <c r="G179" t="s">
        <v>438</v>
      </c>
      <c r="H179">
        <v>-3.31708603666604E-2</v>
      </c>
      <c r="I179">
        <v>2.5549660770323699E-2</v>
      </c>
      <c r="J179">
        <v>0.17638230724776099</v>
      </c>
      <c r="K179" t="s">
        <v>43</v>
      </c>
      <c r="L179" t="s">
        <v>50</v>
      </c>
      <c r="M179">
        <v>-3.31708603666604E-2</v>
      </c>
      <c r="N179">
        <v>2.5549660770323699E-2</v>
      </c>
      <c r="O179">
        <v>0.214731980406766</v>
      </c>
    </row>
    <row r="180" spans="1:15" x14ac:dyDescent="0.3">
      <c r="A180">
        <v>28119</v>
      </c>
      <c r="B180" t="s">
        <v>439</v>
      </c>
      <c r="C180" t="s">
        <v>440</v>
      </c>
      <c r="D180">
        <v>-3.4110517784930502E-2</v>
      </c>
      <c r="E180">
        <v>2.6154231981504902E-2</v>
      </c>
      <c r="F180">
        <v>0.197226401446294</v>
      </c>
      <c r="G180" t="s">
        <v>43</v>
      </c>
      <c r="H180" t="s">
        <v>43</v>
      </c>
      <c r="I180" t="s">
        <v>43</v>
      </c>
      <c r="J180" t="s">
        <v>43</v>
      </c>
      <c r="K180" t="s">
        <v>43</v>
      </c>
      <c r="L180" t="s">
        <v>44</v>
      </c>
      <c r="M180">
        <v>-3.4110517784930502E-2</v>
      </c>
      <c r="N180">
        <v>2.6154231981504902E-2</v>
      </c>
      <c r="O180">
        <v>0.218242054184483</v>
      </c>
    </row>
    <row r="181" spans="1:15" x14ac:dyDescent="0.3">
      <c r="A181">
        <v>376805</v>
      </c>
      <c r="B181" t="s">
        <v>441</v>
      </c>
      <c r="C181" t="s">
        <v>442</v>
      </c>
      <c r="D181">
        <v>-2.4865709313575901E-2</v>
      </c>
      <c r="E181">
        <v>2.62590706906464E-2</v>
      </c>
      <c r="F181">
        <v>0.197226401446294</v>
      </c>
      <c r="G181" t="s">
        <v>43</v>
      </c>
      <c r="H181" t="s">
        <v>43</v>
      </c>
      <c r="I181" t="s">
        <v>43</v>
      </c>
      <c r="J181" t="s">
        <v>43</v>
      </c>
      <c r="K181" t="s">
        <v>43</v>
      </c>
      <c r="L181" t="s">
        <v>44</v>
      </c>
      <c r="M181">
        <v>-2.4865709313575901E-2</v>
      </c>
      <c r="N181">
        <v>2.62590706906464E-2</v>
      </c>
      <c r="O181">
        <v>0.218242054184483</v>
      </c>
    </row>
    <row r="182" spans="1:15" x14ac:dyDescent="0.3">
      <c r="A182">
        <v>150055</v>
      </c>
      <c r="B182" t="s">
        <v>443</v>
      </c>
      <c r="C182" t="s">
        <v>444</v>
      </c>
      <c r="D182">
        <v>2.1910397406744501E-2</v>
      </c>
      <c r="E182">
        <v>1.4408626811252399E-2</v>
      </c>
      <c r="F182">
        <v>0.133120410539359</v>
      </c>
      <c r="G182" t="s">
        <v>445</v>
      </c>
      <c r="H182">
        <v>1.3793791746310201E-2</v>
      </c>
      <c r="I182">
        <v>0.107125952713178</v>
      </c>
      <c r="J182">
        <v>0.43682966209985202</v>
      </c>
      <c r="K182">
        <v>2.6595824011763299E-2</v>
      </c>
      <c r="L182" t="s">
        <v>16</v>
      </c>
      <c r="M182">
        <v>1.7852094576527401E-2</v>
      </c>
      <c r="N182">
        <v>2.6595824011763299E-2</v>
      </c>
      <c r="O182">
        <v>0.219617779720023</v>
      </c>
    </row>
    <row r="183" spans="1:15" x14ac:dyDescent="0.3">
      <c r="A183">
        <v>160404</v>
      </c>
      <c r="B183" t="s">
        <v>446</v>
      </c>
      <c r="C183" t="s">
        <v>43</v>
      </c>
      <c r="D183" t="s">
        <v>43</v>
      </c>
      <c r="E183" t="s">
        <v>43</v>
      </c>
      <c r="F183" t="s">
        <v>43</v>
      </c>
      <c r="G183" t="s">
        <v>447</v>
      </c>
      <c r="H183">
        <v>3.8535242713107501E-2</v>
      </c>
      <c r="I183">
        <v>2.6718205821553601E-2</v>
      </c>
      <c r="J183">
        <v>0.18126920673760899</v>
      </c>
      <c r="K183" t="s">
        <v>43</v>
      </c>
      <c r="L183" t="s">
        <v>50</v>
      </c>
      <c r="M183">
        <v>3.8535242713107501E-2</v>
      </c>
      <c r="N183">
        <v>2.6718205821553601E-2</v>
      </c>
      <c r="O183">
        <v>0.219617779720023</v>
      </c>
    </row>
    <row r="184" spans="1:15" x14ac:dyDescent="0.3">
      <c r="A184">
        <v>1564</v>
      </c>
      <c r="B184" t="s">
        <v>448</v>
      </c>
      <c r="C184" t="s">
        <v>449</v>
      </c>
      <c r="D184">
        <v>1.2271967072125601E-2</v>
      </c>
      <c r="E184">
        <v>2.7298736993497899E-2</v>
      </c>
      <c r="F184">
        <v>0.19929987007840499</v>
      </c>
      <c r="G184" t="s">
        <v>43</v>
      </c>
      <c r="H184" t="s">
        <v>43</v>
      </c>
      <c r="I184" t="s">
        <v>43</v>
      </c>
      <c r="J184" t="s">
        <v>43</v>
      </c>
      <c r="K184" t="s">
        <v>43</v>
      </c>
      <c r="L184" t="s">
        <v>44</v>
      </c>
      <c r="M184">
        <v>1.2271967072125601E-2</v>
      </c>
      <c r="N184">
        <v>2.7298736993497899E-2</v>
      </c>
      <c r="O184">
        <v>0.22109497173562001</v>
      </c>
    </row>
    <row r="185" spans="1:15" x14ac:dyDescent="0.3">
      <c r="A185">
        <v>65958</v>
      </c>
      <c r="B185" t="s">
        <v>450</v>
      </c>
      <c r="C185" t="s">
        <v>451</v>
      </c>
      <c r="D185">
        <v>-2.1144396789204802E-2</v>
      </c>
      <c r="E185">
        <v>2.7055320331185101E-2</v>
      </c>
      <c r="F185">
        <v>0.19929987007840499</v>
      </c>
      <c r="G185" t="s">
        <v>43</v>
      </c>
      <c r="H185" t="s">
        <v>43</v>
      </c>
      <c r="I185" t="s">
        <v>43</v>
      </c>
      <c r="J185" t="s">
        <v>43</v>
      </c>
      <c r="K185" t="s">
        <v>43</v>
      </c>
      <c r="L185" t="s">
        <v>44</v>
      </c>
      <c r="M185">
        <v>-2.1144396789204802E-2</v>
      </c>
      <c r="N185">
        <v>2.7055320331185101E-2</v>
      </c>
      <c r="O185">
        <v>0.22109497173562001</v>
      </c>
    </row>
    <row r="186" spans="1:15" x14ac:dyDescent="0.3">
      <c r="A186">
        <v>2763017</v>
      </c>
      <c r="B186" t="s">
        <v>452</v>
      </c>
      <c r="C186" t="s">
        <v>43</v>
      </c>
      <c r="D186" t="s">
        <v>43</v>
      </c>
      <c r="E186" t="s">
        <v>43</v>
      </c>
      <c r="F186" t="s">
        <v>43</v>
      </c>
      <c r="G186" t="s">
        <v>453</v>
      </c>
      <c r="H186">
        <v>-3.0478208373412301E-2</v>
      </c>
      <c r="I186">
        <v>2.7341289953936899E-2</v>
      </c>
      <c r="J186">
        <v>0.18391107003203699</v>
      </c>
      <c r="K186" t="s">
        <v>43</v>
      </c>
      <c r="L186" t="s">
        <v>50</v>
      </c>
      <c r="M186">
        <v>-3.0478208373412301E-2</v>
      </c>
      <c r="N186">
        <v>2.7341289953936899E-2</v>
      </c>
      <c r="O186">
        <v>0.22109497173562001</v>
      </c>
    </row>
    <row r="187" spans="1:15" x14ac:dyDescent="0.3">
      <c r="A187">
        <v>84032</v>
      </c>
      <c r="B187" t="s">
        <v>454</v>
      </c>
      <c r="C187" t="s">
        <v>455</v>
      </c>
      <c r="D187">
        <v>1.39130075452232E-2</v>
      </c>
      <c r="E187">
        <v>2.7562437193244901E-2</v>
      </c>
      <c r="F187">
        <v>0.199827669651026</v>
      </c>
      <c r="G187" t="s">
        <v>43</v>
      </c>
      <c r="H187" t="s">
        <v>43</v>
      </c>
      <c r="I187" t="s">
        <v>43</v>
      </c>
      <c r="J187" t="s">
        <v>43</v>
      </c>
      <c r="K187" t="s">
        <v>43</v>
      </c>
      <c r="L187" t="s">
        <v>44</v>
      </c>
      <c r="M187">
        <v>1.39130075452232E-2</v>
      </c>
      <c r="N187">
        <v>2.7562437193244901E-2</v>
      </c>
      <c r="O187">
        <v>0.221684978715561</v>
      </c>
    </row>
    <row r="188" spans="1:15" x14ac:dyDescent="0.3">
      <c r="A188">
        <v>1550024</v>
      </c>
      <c r="B188" t="s">
        <v>456</v>
      </c>
      <c r="C188" t="s">
        <v>457</v>
      </c>
      <c r="D188">
        <v>1.2376787507341201E-2</v>
      </c>
      <c r="E188">
        <v>4.5473370593002403E-2</v>
      </c>
      <c r="F188">
        <v>0.25252233456965201</v>
      </c>
      <c r="G188" t="s">
        <v>458</v>
      </c>
      <c r="H188">
        <v>1.40585927145092E-2</v>
      </c>
      <c r="I188">
        <v>0.110720779285603</v>
      </c>
      <c r="J188">
        <v>0.44232108272979598</v>
      </c>
      <c r="K188">
        <v>2.8060064673767E-2</v>
      </c>
      <c r="L188" t="s">
        <v>16</v>
      </c>
      <c r="M188">
        <v>1.32176901109252E-2</v>
      </c>
      <c r="N188">
        <v>2.8060064673767E-2</v>
      </c>
      <c r="O188">
        <v>0.224480517390136</v>
      </c>
    </row>
    <row r="189" spans="1:15" x14ac:dyDescent="0.3">
      <c r="A189">
        <v>2870563</v>
      </c>
      <c r="B189" t="s">
        <v>459</v>
      </c>
      <c r="C189" t="s">
        <v>460</v>
      </c>
      <c r="D189">
        <v>3.4630793604201099E-2</v>
      </c>
      <c r="E189">
        <v>2.8458542356368799E-2</v>
      </c>
      <c r="F189">
        <v>0.202930983929626</v>
      </c>
      <c r="G189" t="s">
        <v>43</v>
      </c>
      <c r="H189" t="s">
        <v>43</v>
      </c>
      <c r="I189" t="s">
        <v>43</v>
      </c>
      <c r="J189" t="s">
        <v>43</v>
      </c>
      <c r="K189" t="s">
        <v>43</v>
      </c>
      <c r="L189" t="s">
        <v>44</v>
      </c>
      <c r="M189">
        <v>3.4630793604201099E-2</v>
      </c>
      <c r="N189">
        <v>2.8458542356368799E-2</v>
      </c>
      <c r="O189">
        <v>0.22532418251334299</v>
      </c>
    </row>
    <row r="190" spans="1:15" x14ac:dyDescent="0.3">
      <c r="A190">
        <v>418240</v>
      </c>
      <c r="B190" t="s">
        <v>461</v>
      </c>
      <c r="C190" t="s">
        <v>462</v>
      </c>
      <c r="D190">
        <v>-8.7901576788966696E-3</v>
      </c>
      <c r="E190">
        <v>9.2840904809603705E-2</v>
      </c>
      <c r="F190">
        <v>0.34622397914890801</v>
      </c>
      <c r="G190" t="s">
        <v>463</v>
      </c>
      <c r="H190">
        <v>-1.3176494424803E-2</v>
      </c>
      <c r="I190">
        <v>0.112323385412591</v>
      </c>
      <c r="J190">
        <v>0.44421358954627799</v>
      </c>
      <c r="K190">
        <v>2.8722512869345299E-2</v>
      </c>
      <c r="L190" t="s">
        <v>16</v>
      </c>
      <c r="M190">
        <v>-1.0983326051849899E-2</v>
      </c>
      <c r="N190">
        <v>2.8722512869345299E-2</v>
      </c>
      <c r="O190">
        <v>0.22532418251334299</v>
      </c>
    </row>
    <row r="191" spans="1:15" x14ac:dyDescent="0.3">
      <c r="A191">
        <v>2806443</v>
      </c>
      <c r="B191" t="s">
        <v>464</v>
      </c>
      <c r="C191" t="s">
        <v>465</v>
      </c>
      <c r="D191">
        <v>-1.7750047354602599E-2</v>
      </c>
      <c r="E191">
        <v>2.85773153012586E-2</v>
      </c>
      <c r="F191">
        <v>0.202930983929626</v>
      </c>
      <c r="G191" t="s">
        <v>43</v>
      </c>
      <c r="H191" t="s">
        <v>43</v>
      </c>
      <c r="I191" t="s">
        <v>43</v>
      </c>
      <c r="J191" t="s">
        <v>43</v>
      </c>
      <c r="K191" t="s">
        <v>43</v>
      </c>
      <c r="L191" t="s">
        <v>44</v>
      </c>
      <c r="M191">
        <v>-1.7750047354602599E-2</v>
      </c>
      <c r="N191">
        <v>2.85773153012586E-2</v>
      </c>
      <c r="O191">
        <v>0.22532418251334299</v>
      </c>
    </row>
    <row r="192" spans="1:15" x14ac:dyDescent="0.3">
      <c r="A192">
        <v>824</v>
      </c>
      <c r="B192" t="s">
        <v>466</v>
      </c>
      <c r="C192" t="s">
        <v>467</v>
      </c>
      <c r="D192">
        <v>2.20717339220383E-2</v>
      </c>
      <c r="E192">
        <v>2.8767993890406698E-2</v>
      </c>
      <c r="F192">
        <v>0.202930983929626</v>
      </c>
      <c r="G192" t="s">
        <v>43</v>
      </c>
      <c r="H192" t="s">
        <v>43</v>
      </c>
      <c r="I192" t="s">
        <v>43</v>
      </c>
      <c r="J192" t="s">
        <v>43</v>
      </c>
      <c r="K192" t="s">
        <v>43</v>
      </c>
      <c r="L192" t="s">
        <v>44</v>
      </c>
      <c r="M192">
        <v>2.20717339220383E-2</v>
      </c>
      <c r="N192">
        <v>2.8767993890406698E-2</v>
      </c>
      <c r="O192">
        <v>0.22532418251334299</v>
      </c>
    </row>
    <row r="193" spans="1:15" x14ac:dyDescent="0.3">
      <c r="A193">
        <v>2508949</v>
      </c>
      <c r="B193" t="s">
        <v>468</v>
      </c>
      <c r="C193" t="s">
        <v>43</v>
      </c>
      <c r="D193" t="s">
        <v>43</v>
      </c>
      <c r="E193" t="s">
        <v>43</v>
      </c>
      <c r="F193" t="s">
        <v>43</v>
      </c>
      <c r="G193" t="s">
        <v>469</v>
      </c>
      <c r="H193">
        <v>-4.64591763872386E-2</v>
      </c>
      <c r="I193">
        <v>2.9510746236746401E-2</v>
      </c>
      <c r="J193">
        <v>0.19367779530743801</v>
      </c>
      <c r="K193" t="s">
        <v>43</v>
      </c>
      <c r="L193" t="s">
        <v>50</v>
      </c>
      <c r="M193">
        <v>-4.64591763872386E-2</v>
      </c>
      <c r="N193">
        <v>2.9510746236746401E-2</v>
      </c>
      <c r="O193">
        <v>0.22993789776131601</v>
      </c>
    </row>
    <row r="194" spans="1:15" x14ac:dyDescent="0.3">
      <c r="A194">
        <v>571</v>
      </c>
      <c r="B194" t="s">
        <v>470</v>
      </c>
      <c r="C194" t="s">
        <v>471</v>
      </c>
      <c r="D194">
        <v>4.6542917330242101E-2</v>
      </c>
      <c r="E194" s="1">
        <v>4.7255168389104297E-5</v>
      </c>
      <c r="F194">
        <v>2.9020232822485198E-3</v>
      </c>
      <c r="G194" t="s">
        <v>472</v>
      </c>
      <c r="H194">
        <v>8.3612988719310704E-3</v>
      </c>
      <c r="I194">
        <v>0.115175258914763</v>
      </c>
      <c r="J194">
        <v>0.44651689047250498</v>
      </c>
      <c r="K194">
        <v>2.99159790753428E-2</v>
      </c>
      <c r="L194" t="s">
        <v>16</v>
      </c>
      <c r="M194">
        <v>2.74521081010866E-2</v>
      </c>
      <c r="N194">
        <v>2.99159790753428E-2</v>
      </c>
      <c r="O194">
        <v>0.230692292251097</v>
      </c>
    </row>
    <row r="195" spans="1:15" x14ac:dyDescent="0.3">
      <c r="A195">
        <v>2292244</v>
      </c>
      <c r="B195" t="s">
        <v>473</v>
      </c>
      <c r="C195" t="s">
        <v>43</v>
      </c>
      <c r="D195" t="s">
        <v>43</v>
      </c>
      <c r="E195" t="s">
        <v>43</v>
      </c>
      <c r="F195" t="s">
        <v>43</v>
      </c>
      <c r="G195" t="s">
        <v>474</v>
      </c>
      <c r="H195">
        <v>-2.5718714635712601E-2</v>
      </c>
      <c r="I195">
        <v>2.9777653408132199E-2</v>
      </c>
      <c r="J195">
        <v>0.19367779530743801</v>
      </c>
      <c r="K195" t="s">
        <v>43</v>
      </c>
      <c r="L195" t="s">
        <v>50</v>
      </c>
      <c r="M195">
        <v>-2.5718714635712601E-2</v>
      </c>
      <c r="N195">
        <v>2.9777653408132199E-2</v>
      </c>
      <c r="O195">
        <v>0.230692292251097</v>
      </c>
    </row>
    <row r="196" spans="1:15" x14ac:dyDescent="0.3">
      <c r="A196">
        <v>47678</v>
      </c>
      <c r="B196" t="s">
        <v>475</v>
      </c>
      <c r="C196" t="s">
        <v>476</v>
      </c>
      <c r="D196">
        <v>-2.6698358866807499E-2</v>
      </c>
      <c r="E196">
        <v>1.9338821173876398E-2</v>
      </c>
      <c r="F196">
        <v>0.161517834444216</v>
      </c>
      <c r="G196" t="s">
        <v>477</v>
      </c>
      <c r="H196">
        <v>-4.4695094678674802E-2</v>
      </c>
      <c r="I196">
        <v>0.11597907073111501</v>
      </c>
      <c r="J196">
        <v>0.44742906208523198</v>
      </c>
      <c r="K196">
        <v>3.0255725519490899E-2</v>
      </c>
      <c r="L196" t="s">
        <v>16</v>
      </c>
      <c r="M196">
        <v>-3.5696726772741202E-2</v>
      </c>
      <c r="N196">
        <v>3.0255725519490899E-2</v>
      </c>
      <c r="O196">
        <v>0.23093145600591</v>
      </c>
    </row>
    <row r="197" spans="1:15" x14ac:dyDescent="0.3">
      <c r="A197">
        <v>2715212</v>
      </c>
      <c r="B197" t="s">
        <v>478</v>
      </c>
      <c r="C197" t="s">
        <v>479</v>
      </c>
      <c r="D197">
        <v>-2.1671934767428999E-2</v>
      </c>
      <c r="E197">
        <v>3.0194649576887899E-2</v>
      </c>
      <c r="F197">
        <v>0.209625019507096</v>
      </c>
      <c r="G197" t="s">
        <v>43</v>
      </c>
      <c r="H197" t="s">
        <v>43</v>
      </c>
      <c r="I197" t="s">
        <v>43</v>
      </c>
      <c r="J197" t="s">
        <v>43</v>
      </c>
      <c r="K197" t="s">
        <v>43</v>
      </c>
      <c r="L197" t="s">
        <v>44</v>
      </c>
      <c r="M197">
        <v>-2.1671934767428999E-2</v>
      </c>
      <c r="N197">
        <v>3.0194649576887899E-2</v>
      </c>
      <c r="O197">
        <v>0.23093145600591</v>
      </c>
    </row>
    <row r="198" spans="1:15" x14ac:dyDescent="0.3">
      <c r="A198">
        <v>2811781</v>
      </c>
      <c r="B198" t="s">
        <v>480</v>
      </c>
      <c r="C198" t="s">
        <v>481</v>
      </c>
      <c r="D198">
        <v>1.10290654498137E-2</v>
      </c>
      <c r="E198">
        <v>3.07987313622047E-2</v>
      </c>
      <c r="F198">
        <v>0.209625019507096</v>
      </c>
      <c r="G198" t="s">
        <v>43</v>
      </c>
      <c r="H198" t="s">
        <v>43</v>
      </c>
      <c r="I198" t="s">
        <v>43</v>
      </c>
      <c r="J198" t="s">
        <v>43</v>
      </c>
      <c r="K198" t="s">
        <v>43</v>
      </c>
      <c r="L198" t="s">
        <v>44</v>
      </c>
      <c r="M198">
        <v>1.10290654498137E-2</v>
      </c>
      <c r="N198">
        <v>3.07987313622047E-2</v>
      </c>
      <c r="O198">
        <v>0.232456586063088</v>
      </c>
    </row>
    <row r="199" spans="1:15" x14ac:dyDescent="0.3">
      <c r="A199">
        <v>1796613</v>
      </c>
      <c r="B199" t="s">
        <v>482</v>
      </c>
      <c r="C199" t="s">
        <v>483</v>
      </c>
      <c r="D199">
        <v>-2.3061007115775901E-2</v>
      </c>
      <c r="E199">
        <v>3.0768395866747799E-2</v>
      </c>
      <c r="F199">
        <v>0.209625019507096</v>
      </c>
      <c r="G199" t="s">
        <v>43</v>
      </c>
      <c r="H199" t="s">
        <v>43</v>
      </c>
      <c r="I199" t="s">
        <v>43</v>
      </c>
      <c r="J199" t="s">
        <v>43</v>
      </c>
      <c r="K199" t="s">
        <v>43</v>
      </c>
      <c r="L199" t="s">
        <v>44</v>
      </c>
      <c r="M199">
        <v>-2.3061007115775901E-2</v>
      </c>
      <c r="N199">
        <v>3.0768395866747799E-2</v>
      </c>
      <c r="O199">
        <v>0.232456586063088</v>
      </c>
    </row>
    <row r="200" spans="1:15" x14ac:dyDescent="0.3">
      <c r="A200">
        <v>28135</v>
      </c>
      <c r="B200" t="s">
        <v>484</v>
      </c>
      <c r="C200" t="s">
        <v>485</v>
      </c>
      <c r="D200">
        <v>-1.0211197295427601E-2</v>
      </c>
      <c r="E200">
        <v>3.09216982797824E-2</v>
      </c>
      <c r="F200">
        <v>0.209625019507096</v>
      </c>
      <c r="G200" t="s">
        <v>43</v>
      </c>
      <c r="H200" t="s">
        <v>43</v>
      </c>
      <c r="I200" t="s">
        <v>43</v>
      </c>
      <c r="J200" t="s">
        <v>43</v>
      </c>
      <c r="K200" t="s">
        <v>43</v>
      </c>
      <c r="L200" t="s">
        <v>44</v>
      </c>
      <c r="M200">
        <v>-1.0211197295427601E-2</v>
      </c>
      <c r="N200">
        <v>3.09216982797824E-2</v>
      </c>
      <c r="O200">
        <v>0.232456586063088</v>
      </c>
    </row>
    <row r="201" spans="1:15" x14ac:dyDescent="0.3">
      <c r="A201">
        <v>1470347</v>
      </c>
      <c r="B201" t="s">
        <v>486</v>
      </c>
      <c r="C201" t="s">
        <v>487</v>
      </c>
      <c r="D201">
        <v>-2.8291814043910301E-2</v>
      </c>
      <c r="E201">
        <v>0.118151237246887</v>
      </c>
      <c r="F201">
        <v>0.40310422119526101</v>
      </c>
      <c r="G201" t="s">
        <v>488</v>
      </c>
      <c r="H201">
        <v>-5.10659219907246E-2</v>
      </c>
      <c r="I201">
        <v>3.4631750178707503E-2</v>
      </c>
      <c r="J201">
        <v>0.21721551461170999</v>
      </c>
      <c r="K201">
        <v>3.11811853523528E-2</v>
      </c>
      <c r="L201" t="s">
        <v>16</v>
      </c>
      <c r="M201">
        <v>-3.9678868017317501E-2</v>
      </c>
      <c r="N201">
        <v>3.11811853523528E-2</v>
      </c>
      <c r="O201">
        <v>0.233235266435599</v>
      </c>
    </row>
    <row r="202" spans="1:15" x14ac:dyDescent="0.3">
      <c r="A202">
        <v>1280843</v>
      </c>
      <c r="B202" t="s">
        <v>489</v>
      </c>
      <c r="C202" t="s">
        <v>43</v>
      </c>
      <c r="D202" t="s">
        <v>43</v>
      </c>
      <c r="E202" t="s">
        <v>43</v>
      </c>
      <c r="F202" t="s">
        <v>43</v>
      </c>
      <c r="G202" t="s">
        <v>490</v>
      </c>
      <c r="H202">
        <v>1.39708707874134E-2</v>
      </c>
      <c r="I202">
        <v>3.2204041305585303E-2</v>
      </c>
      <c r="J202">
        <v>0.20605350006094</v>
      </c>
      <c r="K202" t="s">
        <v>43</v>
      </c>
      <c r="L202" t="s">
        <v>50</v>
      </c>
      <c r="M202">
        <v>1.39708707874134E-2</v>
      </c>
      <c r="N202">
        <v>3.2204041305585303E-2</v>
      </c>
      <c r="O202">
        <v>0.23968779001570001</v>
      </c>
    </row>
    <row r="203" spans="1:15" x14ac:dyDescent="0.3">
      <c r="A203">
        <v>52227</v>
      </c>
      <c r="B203" t="s">
        <v>491</v>
      </c>
      <c r="C203" t="s">
        <v>492</v>
      </c>
      <c r="D203">
        <v>-2.53213884832382E-2</v>
      </c>
      <c r="E203">
        <v>4.8958924034433499E-2</v>
      </c>
      <c r="F203">
        <v>0.26010350992127601</v>
      </c>
      <c r="G203" t="s">
        <v>493</v>
      </c>
      <c r="H203">
        <v>-9.0514992808137396E-3</v>
      </c>
      <c r="I203">
        <v>0.12129436653061</v>
      </c>
      <c r="J203">
        <v>0.45456507837900001</v>
      </c>
      <c r="K203">
        <v>3.2539205151872801E-2</v>
      </c>
      <c r="L203" t="s">
        <v>16</v>
      </c>
      <c r="M203">
        <v>-1.7186443882026E-2</v>
      </c>
      <c r="N203">
        <v>3.2539205151872801E-2</v>
      </c>
      <c r="O203">
        <v>0.240983420332682</v>
      </c>
    </row>
    <row r="204" spans="1:15" x14ac:dyDescent="0.3">
      <c r="A204">
        <v>89152</v>
      </c>
      <c r="B204" t="s">
        <v>494</v>
      </c>
      <c r="C204" t="s">
        <v>495</v>
      </c>
      <c r="D204">
        <v>-2.0472755972959701E-2</v>
      </c>
      <c r="E204">
        <v>8.0397322164868099E-2</v>
      </c>
      <c r="F204">
        <v>0.327870329453603</v>
      </c>
      <c r="G204" t="s">
        <v>496</v>
      </c>
      <c r="H204">
        <v>-1.09115969872712E-2</v>
      </c>
      <c r="I204">
        <v>0.122296880937086</v>
      </c>
      <c r="J204">
        <v>0.45614997771320798</v>
      </c>
      <c r="K204">
        <v>3.2977016373669198E-2</v>
      </c>
      <c r="L204" t="s">
        <v>16</v>
      </c>
      <c r="M204">
        <v>-1.5692176480115502E-2</v>
      </c>
      <c r="N204">
        <v>3.2977016373669198E-2</v>
      </c>
      <c r="O204">
        <v>0.24302274135472501</v>
      </c>
    </row>
    <row r="205" spans="1:15" x14ac:dyDescent="0.3">
      <c r="A205">
        <v>35701</v>
      </c>
      <c r="B205" t="s">
        <v>497</v>
      </c>
      <c r="C205" t="s">
        <v>498</v>
      </c>
      <c r="D205">
        <v>1.3020087808304199E-2</v>
      </c>
      <c r="E205">
        <v>3.3360618748449603E-2</v>
      </c>
      <c r="F205">
        <v>0.22325952547039399</v>
      </c>
      <c r="G205" t="s">
        <v>43</v>
      </c>
      <c r="H205" t="s">
        <v>43</v>
      </c>
      <c r="I205" t="s">
        <v>43</v>
      </c>
      <c r="J205" t="s">
        <v>43</v>
      </c>
      <c r="K205" t="s">
        <v>43</v>
      </c>
      <c r="L205" t="s">
        <v>44</v>
      </c>
      <c r="M205">
        <v>1.3020087808304199E-2</v>
      </c>
      <c r="N205">
        <v>3.3360618748449603E-2</v>
      </c>
      <c r="O205">
        <v>0.24464453748863099</v>
      </c>
    </row>
    <row r="206" spans="1:15" x14ac:dyDescent="0.3">
      <c r="A206">
        <v>1841868</v>
      </c>
      <c r="B206" t="s">
        <v>499</v>
      </c>
      <c r="C206" t="s">
        <v>43</v>
      </c>
      <c r="D206" t="s">
        <v>43</v>
      </c>
      <c r="E206" t="s">
        <v>43</v>
      </c>
      <c r="F206" t="s">
        <v>43</v>
      </c>
      <c r="G206" t="s">
        <v>500</v>
      </c>
      <c r="H206">
        <v>4.1223584680798703E-2</v>
      </c>
      <c r="I206">
        <v>3.3540998982747899E-2</v>
      </c>
      <c r="J206">
        <v>0.21287714676953701</v>
      </c>
      <c r="K206" t="s">
        <v>43</v>
      </c>
      <c r="L206" t="s">
        <v>50</v>
      </c>
      <c r="M206">
        <v>4.1223584680798703E-2</v>
      </c>
      <c r="N206">
        <v>3.3540998982747899E-2</v>
      </c>
      <c r="O206">
        <v>0.24476748525946701</v>
      </c>
    </row>
    <row r="207" spans="1:15" x14ac:dyDescent="0.3">
      <c r="A207">
        <v>2792859</v>
      </c>
      <c r="B207" t="s">
        <v>501</v>
      </c>
      <c r="C207" t="s">
        <v>502</v>
      </c>
      <c r="D207">
        <v>-3.4295268612976403E-2</v>
      </c>
      <c r="E207">
        <v>3.3822907380287898E-2</v>
      </c>
      <c r="F207">
        <v>0.224352367005727</v>
      </c>
      <c r="G207" t="s">
        <v>43</v>
      </c>
      <c r="H207" t="s">
        <v>43</v>
      </c>
      <c r="I207" t="s">
        <v>43</v>
      </c>
      <c r="J207" t="s">
        <v>43</v>
      </c>
      <c r="K207" t="s">
        <v>43</v>
      </c>
      <c r="L207" t="s">
        <v>44</v>
      </c>
      <c r="M207">
        <v>-3.4295268612976403E-2</v>
      </c>
      <c r="N207">
        <v>3.3822907380287898E-2</v>
      </c>
      <c r="O207">
        <v>0.24538527164385199</v>
      </c>
    </row>
    <row r="208" spans="1:15" x14ac:dyDescent="0.3">
      <c r="A208">
        <v>61435</v>
      </c>
      <c r="B208" t="s">
        <v>503</v>
      </c>
      <c r="C208" t="s">
        <v>504</v>
      </c>
      <c r="D208">
        <v>2.2506256467139399E-2</v>
      </c>
      <c r="E208">
        <v>3.3953710715426098E-2</v>
      </c>
      <c r="F208">
        <v>0.224352367005727</v>
      </c>
      <c r="G208" t="s">
        <v>43</v>
      </c>
      <c r="H208" t="s">
        <v>43</v>
      </c>
      <c r="I208" t="s">
        <v>43</v>
      </c>
      <c r="J208" t="s">
        <v>43</v>
      </c>
      <c r="K208" t="s">
        <v>43</v>
      </c>
      <c r="L208" t="s">
        <v>44</v>
      </c>
      <c r="M208">
        <v>2.2506256467139399E-2</v>
      </c>
      <c r="N208">
        <v>3.3953710715426098E-2</v>
      </c>
      <c r="O208">
        <v>0.24538527164385199</v>
      </c>
    </row>
    <row r="209" spans="1:15" x14ac:dyDescent="0.3">
      <c r="A209">
        <v>172042</v>
      </c>
      <c r="B209" t="s">
        <v>505</v>
      </c>
      <c r="C209" t="s">
        <v>506</v>
      </c>
      <c r="D209">
        <v>1.61692563139345E-2</v>
      </c>
      <c r="E209">
        <v>3.4474867110318698E-2</v>
      </c>
      <c r="F209">
        <v>0.22494850789482901</v>
      </c>
      <c r="G209" t="s">
        <v>43</v>
      </c>
      <c r="H209" t="s">
        <v>43</v>
      </c>
      <c r="I209" t="s">
        <v>43</v>
      </c>
      <c r="J209" t="s">
        <v>43</v>
      </c>
      <c r="K209" t="s">
        <v>43</v>
      </c>
      <c r="L209" t="s">
        <v>44</v>
      </c>
      <c r="M209">
        <v>1.61692563139345E-2</v>
      </c>
      <c r="N209">
        <v>3.4474867110318698E-2</v>
      </c>
      <c r="O209">
        <v>0.24676746984228101</v>
      </c>
    </row>
    <row r="210" spans="1:15" x14ac:dyDescent="0.3">
      <c r="A210">
        <v>76857</v>
      </c>
      <c r="B210" t="s">
        <v>507</v>
      </c>
      <c r="C210" t="s">
        <v>508</v>
      </c>
      <c r="D210">
        <v>1.26319897136102E-2</v>
      </c>
      <c r="E210">
        <v>3.44173561188326E-2</v>
      </c>
      <c r="F210">
        <v>0.22494850789482901</v>
      </c>
      <c r="G210" t="s">
        <v>43</v>
      </c>
      <c r="H210" t="s">
        <v>43</v>
      </c>
      <c r="I210" t="s">
        <v>43</v>
      </c>
      <c r="J210" t="s">
        <v>43</v>
      </c>
      <c r="K210" t="s">
        <v>43</v>
      </c>
      <c r="L210" t="s">
        <v>44</v>
      </c>
      <c r="M210">
        <v>1.26319897136102E-2</v>
      </c>
      <c r="N210">
        <v>3.44173561188326E-2</v>
      </c>
      <c r="O210">
        <v>0.24676746984228101</v>
      </c>
    </row>
    <row r="211" spans="1:15" x14ac:dyDescent="0.3">
      <c r="A211">
        <v>1907654</v>
      </c>
      <c r="B211" t="s">
        <v>509</v>
      </c>
      <c r="C211" t="s">
        <v>43</v>
      </c>
      <c r="D211" t="s">
        <v>43</v>
      </c>
      <c r="E211" t="s">
        <v>43</v>
      </c>
      <c r="F211" t="s">
        <v>43</v>
      </c>
      <c r="G211" t="s">
        <v>510</v>
      </c>
      <c r="H211">
        <v>-1.5874291734407901E-2</v>
      </c>
      <c r="I211">
        <v>3.4777553634755397E-2</v>
      </c>
      <c r="J211">
        <v>0.21721551461170999</v>
      </c>
      <c r="K211" t="s">
        <v>43</v>
      </c>
      <c r="L211" t="s">
        <v>50</v>
      </c>
      <c r="M211">
        <v>-1.5874291734407901E-2</v>
      </c>
      <c r="N211">
        <v>3.4777553634755397E-2</v>
      </c>
      <c r="O211">
        <v>0.24774866779806701</v>
      </c>
    </row>
    <row r="212" spans="1:15" x14ac:dyDescent="0.3">
      <c r="A212">
        <v>52773</v>
      </c>
      <c r="B212" t="s">
        <v>511</v>
      </c>
      <c r="C212" t="s">
        <v>512</v>
      </c>
      <c r="D212">
        <v>1.2672966931975499E-2</v>
      </c>
      <c r="E212">
        <v>6.8983938700000594E-2</v>
      </c>
      <c r="F212">
        <v>0.31042772415000303</v>
      </c>
      <c r="G212" t="s">
        <v>513</v>
      </c>
      <c r="H212">
        <v>9.0915876887758297E-3</v>
      </c>
      <c r="I212">
        <v>0.12688957756352401</v>
      </c>
      <c r="J212">
        <v>0.47104762991742199</v>
      </c>
      <c r="K212">
        <v>3.5011293963488503E-2</v>
      </c>
      <c r="L212" t="s">
        <v>16</v>
      </c>
      <c r="M212">
        <v>1.08822773103757E-2</v>
      </c>
      <c r="N212">
        <v>3.5011293963488503E-2</v>
      </c>
      <c r="O212">
        <v>0.24799168167636501</v>
      </c>
    </row>
    <row r="213" spans="1:15" x14ac:dyDescent="0.3">
      <c r="A213">
        <v>2652276</v>
      </c>
      <c r="B213" t="s">
        <v>514</v>
      </c>
      <c r="C213" t="s">
        <v>43</v>
      </c>
      <c r="D213" t="s">
        <v>43</v>
      </c>
      <c r="E213" t="s">
        <v>43</v>
      </c>
      <c r="F213" t="s">
        <v>43</v>
      </c>
      <c r="G213" t="s">
        <v>515</v>
      </c>
      <c r="H213">
        <v>-3.8695189252563801E-2</v>
      </c>
      <c r="I213">
        <v>3.51432062268646E-2</v>
      </c>
      <c r="J213">
        <v>0.21721551461170999</v>
      </c>
      <c r="K213" t="s">
        <v>43</v>
      </c>
      <c r="L213" t="s">
        <v>50</v>
      </c>
      <c r="M213">
        <v>-3.8695189252563801E-2</v>
      </c>
      <c r="N213">
        <v>3.51432062268646E-2</v>
      </c>
      <c r="O213">
        <v>0.24799168167636501</v>
      </c>
    </row>
    <row r="214" spans="1:15" x14ac:dyDescent="0.3">
      <c r="A214">
        <v>52694</v>
      </c>
      <c r="B214" t="s">
        <v>516</v>
      </c>
      <c r="C214" t="s">
        <v>517</v>
      </c>
      <c r="D214">
        <v>1.26728901096745E-2</v>
      </c>
      <c r="E214">
        <v>3.5813819424360897E-2</v>
      </c>
      <c r="F214">
        <v>0.22730294415299501</v>
      </c>
      <c r="G214" t="s">
        <v>43</v>
      </c>
      <c r="H214" t="s">
        <v>43</v>
      </c>
      <c r="I214" t="s">
        <v>43</v>
      </c>
      <c r="J214" t="s">
        <v>43</v>
      </c>
      <c r="K214" t="s">
        <v>43</v>
      </c>
      <c r="L214" t="s">
        <v>44</v>
      </c>
      <c r="M214">
        <v>1.26728901096745E-2</v>
      </c>
      <c r="N214">
        <v>3.5813819424360897E-2</v>
      </c>
      <c r="O214">
        <v>0.24804386045761101</v>
      </c>
    </row>
    <row r="215" spans="1:15" x14ac:dyDescent="0.3">
      <c r="A215">
        <v>66219</v>
      </c>
      <c r="B215" t="s">
        <v>518</v>
      </c>
      <c r="C215" t="s">
        <v>519</v>
      </c>
      <c r="D215">
        <v>-2.0303499119203799E-2</v>
      </c>
      <c r="E215">
        <v>3.5661403275430902E-2</v>
      </c>
      <c r="F215">
        <v>0.22730294415299501</v>
      </c>
      <c r="G215" t="s">
        <v>43</v>
      </c>
      <c r="H215" t="s">
        <v>43</v>
      </c>
      <c r="I215" t="s">
        <v>43</v>
      </c>
      <c r="J215" t="s">
        <v>43</v>
      </c>
      <c r="K215" t="s">
        <v>43</v>
      </c>
      <c r="L215" t="s">
        <v>44</v>
      </c>
      <c r="M215">
        <v>-2.0303499119203799E-2</v>
      </c>
      <c r="N215">
        <v>3.5661403275430902E-2</v>
      </c>
      <c r="O215">
        <v>0.24804386045761101</v>
      </c>
    </row>
    <row r="216" spans="1:15" x14ac:dyDescent="0.3">
      <c r="A216">
        <v>1870991</v>
      </c>
      <c r="B216" t="s">
        <v>520</v>
      </c>
      <c r="C216" t="s">
        <v>43</v>
      </c>
      <c r="D216" t="s">
        <v>43</v>
      </c>
      <c r="E216" t="s">
        <v>43</v>
      </c>
      <c r="F216" t="s">
        <v>43</v>
      </c>
      <c r="G216" t="s">
        <v>521</v>
      </c>
      <c r="H216">
        <v>-3.1701522347580197E-2</v>
      </c>
      <c r="I216">
        <v>3.5604576092643697E-2</v>
      </c>
      <c r="J216">
        <v>0.21721551461170999</v>
      </c>
      <c r="K216" t="s">
        <v>43</v>
      </c>
      <c r="L216" t="s">
        <v>50</v>
      </c>
      <c r="M216">
        <v>-3.1701522347580197E-2</v>
      </c>
      <c r="N216">
        <v>3.5604576092643697E-2</v>
      </c>
      <c r="O216">
        <v>0.24804386045761101</v>
      </c>
    </row>
    <row r="217" spans="1:15" x14ac:dyDescent="0.3">
      <c r="A217">
        <v>102148</v>
      </c>
      <c r="B217" t="s">
        <v>522</v>
      </c>
      <c r="C217" t="s">
        <v>43</v>
      </c>
      <c r="D217" t="s">
        <v>43</v>
      </c>
      <c r="E217" t="s">
        <v>43</v>
      </c>
      <c r="F217" t="s">
        <v>43</v>
      </c>
      <c r="G217" t="s">
        <v>523</v>
      </c>
      <c r="H217">
        <v>1.1254887800147099E-2</v>
      </c>
      <c r="I217">
        <v>3.55070078615419E-2</v>
      </c>
      <c r="J217">
        <v>0.21721551461170999</v>
      </c>
      <c r="K217" t="s">
        <v>43</v>
      </c>
      <c r="L217" t="s">
        <v>50</v>
      </c>
      <c r="M217">
        <v>1.1254887800147099E-2</v>
      </c>
      <c r="N217">
        <v>3.55070078615419E-2</v>
      </c>
      <c r="O217">
        <v>0.24804386045761101</v>
      </c>
    </row>
    <row r="218" spans="1:15" x14ac:dyDescent="0.3">
      <c r="A218">
        <v>2107999</v>
      </c>
      <c r="B218" t="s">
        <v>524</v>
      </c>
      <c r="C218" t="s">
        <v>525</v>
      </c>
      <c r="D218">
        <v>2.4400539802382801E-2</v>
      </c>
      <c r="E218">
        <v>3.6635663569823999E-2</v>
      </c>
      <c r="F218">
        <v>0.22902774111913901</v>
      </c>
      <c r="G218" t="s">
        <v>43</v>
      </c>
      <c r="H218" t="s">
        <v>43</v>
      </c>
      <c r="I218" t="s">
        <v>43</v>
      </c>
      <c r="J218" t="s">
        <v>43</v>
      </c>
      <c r="K218" t="s">
        <v>43</v>
      </c>
      <c r="L218" t="s">
        <v>44</v>
      </c>
      <c r="M218">
        <v>2.4400539802382801E-2</v>
      </c>
      <c r="N218">
        <v>3.6635663569823999E-2</v>
      </c>
      <c r="O218">
        <v>0.25140803991035099</v>
      </c>
    </row>
    <row r="219" spans="1:15" x14ac:dyDescent="0.3">
      <c r="A219">
        <v>727</v>
      </c>
      <c r="B219" t="s">
        <v>526</v>
      </c>
      <c r="C219" t="s">
        <v>527</v>
      </c>
      <c r="D219">
        <v>-1.6565824361776699E-2</v>
      </c>
      <c r="E219">
        <v>3.6629034039931299E-2</v>
      </c>
      <c r="F219">
        <v>0.22902774111913901</v>
      </c>
      <c r="G219" t="s">
        <v>43</v>
      </c>
      <c r="H219" t="s">
        <v>43</v>
      </c>
      <c r="I219" t="s">
        <v>43</v>
      </c>
      <c r="J219" t="s">
        <v>43</v>
      </c>
      <c r="K219" t="s">
        <v>43</v>
      </c>
      <c r="L219" t="s">
        <v>44</v>
      </c>
      <c r="M219">
        <v>-1.6565824361776699E-2</v>
      </c>
      <c r="N219">
        <v>3.6629034039931299E-2</v>
      </c>
      <c r="O219">
        <v>0.25140803991035099</v>
      </c>
    </row>
    <row r="220" spans="1:15" x14ac:dyDescent="0.3">
      <c r="A220">
        <v>2897708</v>
      </c>
      <c r="B220" t="s">
        <v>528</v>
      </c>
      <c r="C220" t="s">
        <v>43</v>
      </c>
      <c r="D220" t="s">
        <v>43</v>
      </c>
      <c r="E220" t="s">
        <v>43</v>
      </c>
      <c r="F220" t="s">
        <v>43</v>
      </c>
      <c r="G220" t="s">
        <v>529</v>
      </c>
      <c r="H220">
        <v>-2.2345188819371802E-2</v>
      </c>
      <c r="I220">
        <v>3.6878797586419799E-2</v>
      </c>
      <c r="J220">
        <v>0.22325856692701801</v>
      </c>
      <c r="K220" t="s">
        <v>43</v>
      </c>
      <c r="L220" t="s">
        <v>50</v>
      </c>
      <c r="M220">
        <v>-2.2345188819371802E-2</v>
      </c>
      <c r="N220">
        <v>3.6878797586419799E-2</v>
      </c>
      <c r="O220">
        <v>0.25192091867253003</v>
      </c>
    </row>
    <row r="221" spans="1:15" x14ac:dyDescent="0.3">
      <c r="A221">
        <v>1234680</v>
      </c>
      <c r="B221" t="s">
        <v>530</v>
      </c>
      <c r="C221" t="s">
        <v>531</v>
      </c>
      <c r="D221">
        <v>-1.7790291360467E-2</v>
      </c>
      <c r="E221">
        <v>0.13210400420479601</v>
      </c>
      <c r="F221">
        <v>0.42986997706170099</v>
      </c>
      <c r="G221" t="s">
        <v>532</v>
      </c>
      <c r="H221">
        <v>-1.1919312709361699E-2</v>
      </c>
      <c r="I221">
        <v>7.3592798009666893E-2</v>
      </c>
      <c r="J221">
        <v>0.34474721448576101</v>
      </c>
      <c r="K221">
        <v>3.73772377409071E-2</v>
      </c>
      <c r="L221" t="s">
        <v>16</v>
      </c>
      <c r="M221">
        <v>-1.4854802034914299E-2</v>
      </c>
      <c r="N221">
        <v>3.73772377409071E-2</v>
      </c>
      <c r="O221">
        <v>0.25399713098728499</v>
      </c>
    </row>
    <row r="222" spans="1:15" x14ac:dyDescent="0.3">
      <c r="A222">
        <v>2696063</v>
      </c>
      <c r="B222" t="s">
        <v>533</v>
      </c>
      <c r="C222" t="s">
        <v>534</v>
      </c>
      <c r="D222">
        <v>-2.0931871976732502E-2</v>
      </c>
      <c r="E222">
        <v>3.7762056773014502E-2</v>
      </c>
      <c r="F222">
        <v>0.23251643621977</v>
      </c>
      <c r="G222" t="s">
        <v>43</v>
      </c>
      <c r="H222" t="s">
        <v>43</v>
      </c>
      <c r="I222" t="s">
        <v>43</v>
      </c>
      <c r="J222" t="s">
        <v>43</v>
      </c>
      <c r="K222" t="s">
        <v>43</v>
      </c>
      <c r="L222" t="s">
        <v>44</v>
      </c>
      <c r="M222">
        <v>-2.0931871976732502E-2</v>
      </c>
      <c r="N222">
        <v>3.7762056773014502E-2</v>
      </c>
      <c r="O222">
        <v>0.25399713098728499</v>
      </c>
    </row>
    <row r="223" spans="1:15" x14ac:dyDescent="0.3">
      <c r="A223">
        <v>28113</v>
      </c>
      <c r="B223" t="s">
        <v>535</v>
      </c>
      <c r="C223" t="s">
        <v>536</v>
      </c>
      <c r="D223">
        <v>-3.04646881069476E-2</v>
      </c>
      <c r="E223">
        <v>3.7682910435518198E-2</v>
      </c>
      <c r="F223">
        <v>0.23251643621977</v>
      </c>
      <c r="G223" t="s">
        <v>43</v>
      </c>
      <c r="H223" t="s">
        <v>43</v>
      </c>
      <c r="I223" t="s">
        <v>43</v>
      </c>
      <c r="J223" t="s">
        <v>43</v>
      </c>
      <c r="K223" t="s">
        <v>43</v>
      </c>
      <c r="L223" t="s">
        <v>44</v>
      </c>
      <c r="M223">
        <v>-3.04646881069476E-2</v>
      </c>
      <c r="N223">
        <v>3.7682910435518198E-2</v>
      </c>
      <c r="O223">
        <v>0.25399713098728499</v>
      </c>
    </row>
    <row r="224" spans="1:15" x14ac:dyDescent="0.3">
      <c r="A224">
        <v>5476</v>
      </c>
      <c r="B224" t="s">
        <v>537</v>
      </c>
      <c r="C224" t="s">
        <v>538</v>
      </c>
      <c r="D224">
        <v>8.8597832828249592E-3</v>
      </c>
      <c r="E224">
        <v>3.7861871798238397E-2</v>
      </c>
      <c r="F224">
        <v>0.23251643621977</v>
      </c>
      <c r="G224" t="s">
        <v>43</v>
      </c>
      <c r="H224" t="s">
        <v>43</v>
      </c>
      <c r="I224" t="s">
        <v>43</v>
      </c>
      <c r="J224" t="s">
        <v>43</v>
      </c>
      <c r="K224" t="s">
        <v>43</v>
      </c>
      <c r="L224" t="s">
        <v>44</v>
      </c>
      <c r="M224">
        <v>8.8597832828249592E-3</v>
      </c>
      <c r="N224">
        <v>3.7861871798238397E-2</v>
      </c>
      <c r="O224">
        <v>0.25399713098728499</v>
      </c>
    </row>
    <row r="225" spans="1:15" x14ac:dyDescent="0.3">
      <c r="A225">
        <v>1343</v>
      </c>
      <c r="B225" t="s">
        <v>539</v>
      </c>
      <c r="C225" t="s">
        <v>540</v>
      </c>
      <c r="D225">
        <v>2.0849795447633102E-2</v>
      </c>
      <c r="E225">
        <v>0.133789668382361</v>
      </c>
      <c r="F225">
        <v>0.43110004256538698</v>
      </c>
      <c r="G225" t="s">
        <v>541</v>
      </c>
      <c r="H225">
        <v>3.7506197900134201E-2</v>
      </c>
      <c r="I225">
        <v>4.8300742264955697E-2</v>
      </c>
      <c r="J225">
        <v>0.26163229676459099</v>
      </c>
      <c r="K225">
        <v>3.8154732487237997E-2</v>
      </c>
      <c r="L225" t="s">
        <v>16</v>
      </c>
      <c r="M225">
        <v>2.91779966738837E-2</v>
      </c>
      <c r="N225">
        <v>3.8154732487237997E-2</v>
      </c>
      <c r="O225">
        <v>0.25481910625405402</v>
      </c>
    </row>
    <row r="226" spans="1:15" x14ac:dyDescent="0.3">
      <c r="A226">
        <v>2763658</v>
      </c>
      <c r="B226" t="s">
        <v>542</v>
      </c>
      <c r="C226" t="s">
        <v>43</v>
      </c>
      <c r="D226" t="s">
        <v>43</v>
      </c>
      <c r="E226" t="s">
        <v>43</v>
      </c>
      <c r="F226" t="s">
        <v>43</v>
      </c>
      <c r="G226" t="s">
        <v>543</v>
      </c>
      <c r="H226">
        <v>-3.2088439418146902E-2</v>
      </c>
      <c r="I226">
        <v>3.8527640941981599E-2</v>
      </c>
      <c r="J226">
        <v>0.22978924577860099</v>
      </c>
      <c r="K226" t="s">
        <v>43</v>
      </c>
      <c r="L226" t="s">
        <v>50</v>
      </c>
      <c r="M226">
        <v>-3.2088439418146902E-2</v>
      </c>
      <c r="N226">
        <v>3.8527640941981599E-2</v>
      </c>
      <c r="O226">
        <v>0.25616600377424198</v>
      </c>
    </row>
    <row r="227" spans="1:15" x14ac:dyDescent="0.3">
      <c r="A227">
        <v>1111760</v>
      </c>
      <c r="B227" t="s">
        <v>544</v>
      </c>
      <c r="C227" t="s">
        <v>545</v>
      </c>
      <c r="D227">
        <v>1.05616065790265E-2</v>
      </c>
      <c r="E227">
        <v>3.9186101784839403E-2</v>
      </c>
      <c r="F227">
        <v>0.23924146352849299</v>
      </c>
      <c r="G227" t="s">
        <v>43</v>
      </c>
      <c r="H227" t="s">
        <v>43</v>
      </c>
      <c r="I227" t="s">
        <v>43</v>
      </c>
      <c r="J227" t="s">
        <v>43</v>
      </c>
      <c r="K227" t="s">
        <v>43</v>
      </c>
      <c r="L227" t="s">
        <v>44</v>
      </c>
      <c r="M227">
        <v>1.05616065790265E-2</v>
      </c>
      <c r="N227">
        <v>3.9186101784839403E-2</v>
      </c>
      <c r="O227">
        <v>0.25939118703592801</v>
      </c>
    </row>
    <row r="228" spans="1:15" x14ac:dyDescent="0.3">
      <c r="A228">
        <v>1632</v>
      </c>
      <c r="B228" t="s">
        <v>546</v>
      </c>
      <c r="C228" t="s">
        <v>547</v>
      </c>
      <c r="D228">
        <v>1.0451413002822801E-2</v>
      </c>
      <c r="E228">
        <v>5.8124202590391201E-2</v>
      </c>
      <c r="F228">
        <v>0.287590841252931</v>
      </c>
      <c r="G228" t="s">
        <v>548</v>
      </c>
      <c r="H228">
        <v>6.1833436446810299E-3</v>
      </c>
      <c r="I228">
        <v>0.13743289931720301</v>
      </c>
      <c r="J228">
        <v>0.49163496255744998</v>
      </c>
      <c r="K228">
        <v>3.9856052045150303E-2</v>
      </c>
      <c r="L228" t="s">
        <v>16</v>
      </c>
      <c r="M228">
        <v>8.3173783237518902E-3</v>
      </c>
      <c r="N228">
        <v>3.9856052045150303E-2</v>
      </c>
      <c r="O228">
        <v>0.26266367339006602</v>
      </c>
    </row>
    <row r="229" spans="1:15" x14ac:dyDescent="0.3">
      <c r="A229">
        <v>2708053</v>
      </c>
      <c r="B229" t="s">
        <v>549</v>
      </c>
      <c r="C229" t="s">
        <v>550</v>
      </c>
      <c r="D229">
        <v>-2.97181987585181E-2</v>
      </c>
      <c r="E229">
        <v>4.0374648816630797E-2</v>
      </c>
      <c r="F229">
        <v>0.24317899929411199</v>
      </c>
      <c r="G229" t="s">
        <v>43</v>
      </c>
      <c r="H229" t="s">
        <v>43</v>
      </c>
      <c r="I229" t="s">
        <v>43</v>
      </c>
      <c r="J229" t="s">
        <v>43</v>
      </c>
      <c r="K229" t="s">
        <v>43</v>
      </c>
      <c r="L229" t="s">
        <v>44</v>
      </c>
      <c r="M229">
        <v>-2.97181987585181E-2</v>
      </c>
      <c r="N229">
        <v>4.0374648816630797E-2</v>
      </c>
      <c r="O229">
        <v>0.26362013256810901</v>
      </c>
    </row>
    <row r="230" spans="1:15" x14ac:dyDescent="0.3">
      <c r="A230">
        <v>487173</v>
      </c>
      <c r="B230" t="s">
        <v>551</v>
      </c>
      <c r="C230" t="s">
        <v>552</v>
      </c>
      <c r="D230">
        <v>-2.21622498388147E-2</v>
      </c>
      <c r="E230">
        <v>4.0529833215685297E-2</v>
      </c>
      <c r="F230">
        <v>0.24317899929411199</v>
      </c>
      <c r="G230" t="s">
        <v>43</v>
      </c>
      <c r="H230" t="s">
        <v>43</v>
      </c>
      <c r="I230" t="s">
        <v>43</v>
      </c>
      <c r="J230" t="s">
        <v>43</v>
      </c>
      <c r="K230" t="s">
        <v>43</v>
      </c>
      <c r="L230" t="s">
        <v>44</v>
      </c>
      <c r="M230">
        <v>-2.21622498388147E-2</v>
      </c>
      <c r="N230">
        <v>4.0529833215685297E-2</v>
      </c>
      <c r="O230">
        <v>0.26362013256810901</v>
      </c>
    </row>
    <row r="231" spans="1:15" x14ac:dyDescent="0.3">
      <c r="A231">
        <v>61171</v>
      </c>
      <c r="B231" t="s">
        <v>553</v>
      </c>
      <c r="C231" t="s">
        <v>43</v>
      </c>
      <c r="D231" t="s">
        <v>43</v>
      </c>
      <c r="E231" t="s">
        <v>43</v>
      </c>
      <c r="F231" t="s">
        <v>43</v>
      </c>
      <c r="G231" t="s">
        <v>554</v>
      </c>
      <c r="H231">
        <v>-4.0616411090275299E-2</v>
      </c>
      <c r="I231">
        <v>4.0445287995893899E-2</v>
      </c>
      <c r="J231">
        <v>0.23578104927976601</v>
      </c>
      <c r="K231" t="s">
        <v>43</v>
      </c>
      <c r="L231" t="s">
        <v>50</v>
      </c>
      <c r="M231">
        <v>-4.0616411090275299E-2</v>
      </c>
      <c r="N231">
        <v>4.0445287995893899E-2</v>
      </c>
      <c r="O231">
        <v>0.26362013256810901</v>
      </c>
    </row>
    <row r="232" spans="1:15" x14ac:dyDescent="0.3">
      <c r="A232">
        <v>40518</v>
      </c>
      <c r="B232" t="s">
        <v>555</v>
      </c>
      <c r="C232" t="s">
        <v>43</v>
      </c>
      <c r="D232" t="s">
        <v>43</v>
      </c>
      <c r="E232" t="s">
        <v>43</v>
      </c>
      <c r="F232" t="s">
        <v>43</v>
      </c>
      <c r="G232" t="s">
        <v>556</v>
      </c>
      <c r="H232">
        <v>5.8748711224449697E-2</v>
      </c>
      <c r="I232">
        <v>4.08614137973436E-2</v>
      </c>
      <c r="J232">
        <v>0.23645538719492201</v>
      </c>
      <c r="K232" t="s">
        <v>43</v>
      </c>
      <c r="L232" t="s">
        <v>50</v>
      </c>
      <c r="M232">
        <v>5.8748711224449697E-2</v>
      </c>
      <c r="N232">
        <v>4.08614137973436E-2</v>
      </c>
      <c r="O232">
        <v>0.26462629887803502</v>
      </c>
    </row>
    <row r="233" spans="1:15" x14ac:dyDescent="0.3">
      <c r="A233">
        <v>67825</v>
      </c>
      <c r="B233" t="s">
        <v>557</v>
      </c>
      <c r="C233" t="s">
        <v>558</v>
      </c>
      <c r="D233">
        <v>7.8220256780160008E-3</v>
      </c>
      <c r="E233">
        <v>4.1144566640228399E-2</v>
      </c>
      <c r="F233">
        <v>0.244062088479536</v>
      </c>
      <c r="G233" t="s">
        <v>43</v>
      </c>
      <c r="H233" t="s">
        <v>43</v>
      </c>
      <c r="I233" t="s">
        <v>43</v>
      </c>
      <c r="J233" t="s">
        <v>43</v>
      </c>
      <c r="K233" t="s">
        <v>43</v>
      </c>
      <c r="L233" t="s">
        <v>44</v>
      </c>
      <c r="M233">
        <v>7.8220256780160008E-3</v>
      </c>
      <c r="N233">
        <v>4.1144566640228399E-2</v>
      </c>
      <c r="O233">
        <v>0.26531151592147301</v>
      </c>
    </row>
    <row r="234" spans="1:15" x14ac:dyDescent="0.3">
      <c r="A234">
        <v>1491</v>
      </c>
      <c r="B234" t="s">
        <v>559</v>
      </c>
      <c r="C234" t="s">
        <v>560</v>
      </c>
      <c r="D234">
        <v>-2.7028117674297102E-2</v>
      </c>
      <c r="E234">
        <v>4.2568168103232801E-2</v>
      </c>
      <c r="F234">
        <v>0.24692010790091501</v>
      </c>
      <c r="G234" t="s">
        <v>43</v>
      </c>
      <c r="H234" t="s">
        <v>43</v>
      </c>
      <c r="I234" t="s">
        <v>43</v>
      </c>
      <c r="J234" t="s">
        <v>43</v>
      </c>
      <c r="K234" t="s">
        <v>43</v>
      </c>
      <c r="L234" t="s">
        <v>44</v>
      </c>
      <c r="M234">
        <v>-2.7028117674297102E-2</v>
      </c>
      <c r="N234">
        <v>4.2568168103232801E-2</v>
      </c>
      <c r="O234">
        <v>0.27331321666281699</v>
      </c>
    </row>
    <row r="235" spans="1:15" x14ac:dyDescent="0.3">
      <c r="A235">
        <v>1624</v>
      </c>
      <c r="B235" t="s">
        <v>561</v>
      </c>
      <c r="C235" t="s">
        <v>562</v>
      </c>
      <c r="D235">
        <v>2.2521767119532601E-2</v>
      </c>
      <c r="E235">
        <v>6.6989166119817298E-2</v>
      </c>
      <c r="F235">
        <v>0.30560945205103501</v>
      </c>
      <c r="G235" t="s">
        <v>563</v>
      </c>
      <c r="H235">
        <v>1.6462893174615599E-2</v>
      </c>
      <c r="I235">
        <v>0.14434800222944799</v>
      </c>
      <c r="J235">
        <v>0.51172017006565496</v>
      </c>
      <c r="K235">
        <v>4.3163063122381398E-2</v>
      </c>
      <c r="L235" t="s">
        <v>16</v>
      </c>
      <c r="M235">
        <v>1.9492330147074102E-2</v>
      </c>
      <c r="N235">
        <v>4.3163063122381398E-2</v>
      </c>
      <c r="O235">
        <v>0.27436369285269202</v>
      </c>
    </row>
    <row r="236" spans="1:15" x14ac:dyDescent="0.3">
      <c r="A236">
        <v>884684</v>
      </c>
      <c r="B236" t="s">
        <v>564</v>
      </c>
      <c r="C236" t="s">
        <v>565</v>
      </c>
      <c r="D236">
        <v>-2.24943990802359E-2</v>
      </c>
      <c r="E236">
        <v>4.2927686822133E-2</v>
      </c>
      <c r="F236">
        <v>0.24692010790091501</v>
      </c>
      <c r="G236" t="s">
        <v>43</v>
      </c>
      <c r="H236" t="s">
        <v>43</v>
      </c>
      <c r="I236" t="s">
        <v>43</v>
      </c>
      <c r="J236" t="s">
        <v>43</v>
      </c>
      <c r="K236" t="s">
        <v>43</v>
      </c>
      <c r="L236" t="s">
        <v>44</v>
      </c>
      <c r="M236">
        <v>-2.24943990802359E-2</v>
      </c>
      <c r="N236">
        <v>4.2927686822133E-2</v>
      </c>
      <c r="O236">
        <v>0.27436369285269202</v>
      </c>
    </row>
    <row r="237" spans="1:15" x14ac:dyDescent="0.3">
      <c r="A237">
        <v>1334193</v>
      </c>
      <c r="B237" t="s">
        <v>566</v>
      </c>
      <c r="C237" t="s">
        <v>567</v>
      </c>
      <c r="D237">
        <v>6.5708095787136104E-3</v>
      </c>
      <c r="E237">
        <v>4.3281972936654603E-2</v>
      </c>
      <c r="F237">
        <v>0.24692010790091501</v>
      </c>
      <c r="G237" t="s">
        <v>43</v>
      </c>
      <c r="H237" t="s">
        <v>43</v>
      </c>
      <c r="I237" t="s">
        <v>43</v>
      </c>
      <c r="J237" t="s">
        <v>43</v>
      </c>
      <c r="K237" t="s">
        <v>43</v>
      </c>
      <c r="L237" t="s">
        <v>44</v>
      </c>
      <c r="M237">
        <v>6.5708095787136104E-3</v>
      </c>
      <c r="N237">
        <v>4.3281972936654603E-2</v>
      </c>
      <c r="O237">
        <v>0.27436369285269202</v>
      </c>
    </row>
    <row r="238" spans="1:15" x14ac:dyDescent="0.3">
      <c r="A238">
        <v>2487118</v>
      </c>
      <c r="B238" t="s">
        <v>568</v>
      </c>
      <c r="C238" t="s">
        <v>569</v>
      </c>
      <c r="D238">
        <v>-2.2769992367052599E-2</v>
      </c>
      <c r="E238">
        <v>4.3630298822958498E-2</v>
      </c>
      <c r="F238">
        <v>0.24755452158243901</v>
      </c>
      <c r="G238" t="s">
        <v>43</v>
      </c>
      <c r="H238" t="s">
        <v>43</v>
      </c>
      <c r="I238" t="s">
        <v>43</v>
      </c>
      <c r="J238" t="s">
        <v>43</v>
      </c>
      <c r="K238" t="s">
        <v>43</v>
      </c>
      <c r="L238" t="s">
        <v>44</v>
      </c>
      <c r="M238">
        <v>-2.2769992367052599E-2</v>
      </c>
      <c r="N238">
        <v>4.3630298822958498E-2</v>
      </c>
      <c r="O238">
        <v>0.27540475543943499</v>
      </c>
    </row>
    <row r="239" spans="1:15" x14ac:dyDescent="0.3">
      <c r="A239">
        <v>39482</v>
      </c>
      <c r="B239" t="s">
        <v>570</v>
      </c>
      <c r="C239" t="s">
        <v>43</v>
      </c>
      <c r="D239" t="s">
        <v>43</v>
      </c>
      <c r="E239" t="s">
        <v>43</v>
      </c>
      <c r="F239" t="s">
        <v>43</v>
      </c>
      <c r="G239" t="s">
        <v>571</v>
      </c>
      <c r="H239">
        <v>3.7503076783211201E-2</v>
      </c>
      <c r="I239">
        <v>4.4073896402568501E-2</v>
      </c>
      <c r="J239">
        <v>0.24954069402029799</v>
      </c>
      <c r="K239" t="s">
        <v>43</v>
      </c>
      <c r="L239" t="s">
        <v>50</v>
      </c>
      <c r="M239">
        <v>3.7503076783211201E-2</v>
      </c>
      <c r="N239">
        <v>4.4073896402568501E-2</v>
      </c>
      <c r="O239">
        <v>0.27703592024471702</v>
      </c>
    </row>
    <row r="240" spans="1:15" x14ac:dyDescent="0.3">
      <c r="A240">
        <v>360807</v>
      </c>
      <c r="B240" t="s">
        <v>572</v>
      </c>
      <c r="C240" t="s">
        <v>43</v>
      </c>
      <c r="D240" t="s">
        <v>43</v>
      </c>
      <c r="E240" t="s">
        <v>43</v>
      </c>
      <c r="F240" t="s">
        <v>43</v>
      </c>
      <c r="G240" t="s">
        <v>573</v>
      </c>
      <c r="H240">
        <v>-4.2265225359650403E-2</v>
      </c>
      <c r="I240">
        <v>4.4413854845872798E-2</v>
      </c>
      <c r="J240">
        <v>0.24966931259787101</v>
      </c>
      <c r="K240" t="s">
        <v>43</v>
      </c>
      <c r="L240" t="s">
        <v>50</v>
      </c>
      <c r="M240">
        <v>-4.2265225359650403E-2</v>
      </c>
      <c r="N240">
        <v>4.4413854845872798E-2</v>
      </c>
      <c r="O240">
        <v>0.27800471485115402</v>
      </c>
    </row>
    <row r="241" spans="1:15" x14ac:dyDescent="0.3">
      <c r="A241">
        <v>2927224</v>
      </c>
      <c r="B241" t="s">
        <v>574</v>
      </c>
      <c r="C241" t="s">
        <v>575</v>
      </c>
      <c r="D241">
        <v>4.9150616264799503E-2</v>
      </c>
      <c r="E241">
        <v>4.48049769480586E-2</v>
      </c>
      <c r="F241">
        <v>0.25148599964394203</v>
      </c>
      <c r="G241" t="s">
        <v>43</v>
      </c>
      <c r="H241" t="s">
        <v>43</v>
      </c>
      <c r="I241" t="s">
        <v>43</v>
      </c>
      <c r="J241" t="s">
        <v>43</v>
      </c>
      <c r="K241" t="s">
        <v>43</v>
      </c>
      <c r="L241" t="s">
        <v>44</v>
      </c>
      <c r="M241">
        <v>4.9150616264799503E-2</v>
      </c>
      <c r="N241">
        <v>4.48049769480586E-2</v>
      </c>
      <c r="O241">
        <v>0.279284356309565</v>
      </c>
    </row>
    <row r="242" spans="1:15" x14ac:dyDescent="0.3">
      <c r="A242">
        <v>71452</v>
      </c>
      <c r="B242" t="s">
        <v>576</v>
      </c>
      <c r="C242" t="s">
        <v>577</v>
      </c>
      <c r="D242">
        <v>3.6611399303098403E-2</v>
      </c>
      <c r="E242">
        <v>2.2695683201402701E-2</v>
      </c>
      <c r="F242">
        <v>0.17815258091928099</v>
      </c>
      <c r="G242" t="s">
        <v>578</v>
      </c>
      <c r="H242">
        <v>1.04979584067898E-2</v>
      </c>
      <c r="I242">
        <v>0.150853653341642</v>
      </c>
      <c r="J242">
        <v>0.51397136185794101</v>
      </c>
      <c r="K242">
        <v>4.6365890684493101E-2</v>
      </c>
      <c r="L242" t="s">
        <v>16</v>
      </c>
      <c r="M242">
        <v>2.3554678854944101E-2</v>
      </c>
      <c r="N242">
        <v>4.6365890684493101E-2</v>
      </c>
      <c r="O242">
        <v>0.28398199729721701</v>
      </c>
    </row>
    <row r="243" spans="1:15" x14ac:dyDescent="0.3">
      <c r="A243">
        <v>1579</v>
      </c>
      <c r="B243" t="s">
        <v>579</v>
      </c>
      <c r="C243" t="s">
        <v>580</v>
      </c>
      <c r="D243">
        <v>-2.47485813611233E-2</v>
      </c>
      <c r="E243">
        <v>1.2316246703237299E-2</v>
      </c>
      <c r="F243">
        <v>0.118406437409163</v>
      </c>
      <c r="G243" t="s">
        <v>581</v>
      </c>
      <c r="H243">
        <v>-1.3038117610271399E-2</v>
      </c>
      <c r="I243">
        <v>0.15099678502028699</v>
      </c>
      <c r="J243">
        <v>0.51397136185794101</v>
      </c>
      <c r="K243">
        <v>4.6437343628772401E-2</v>
      </c>
      <c r="L243" t="s">
        <v>16</v>
      </c>
      <c r="M243">
        <v>-1.8893349485697299E-2</v>
      </c>
      <c r="N243">
        <v>4.6437343628772401E-2</v>
      </c>
      <c r="O243">
        <v>0.28398199729721701</v>
      </c>
    </row>
    <row r="244" spans="1:15" x14ac:dyDescent="0.3">
      <c r="A244">
        <v>1310</v>
      </c>
      <c r="B244" t="s">
        <v>582</v>
      </c>
      <c r="C244" t="s">
        <v>583</v>
      </c>
      <c r="D244">
        <v>1.6868524939320499E-2</v>
      </c>
      <c r="E244">
        <v>2.0284559099754101E-2</v>
      </c>
      <c r="F244">
        <v>0.162900613078025</v>
      </c>
      <c r="G244" t="s">
        <v>584</v>
      </c>
      <c r="H244">
        <v>1.0549917207942201E-2</v>
      </c>
      <c r="I244">
        <v>0.151137731281652</v>
      </c>
      <c r="J244">
        <v>0.51397136185794101</v>
      </c>
      <c r="K244">
        <v>4.6507746883568298E-2</v>
      </c>
      <c r="L244" t="s">
        <v>16</v>
      </c>
      <c r="M244">
        <v>1.37092210736314E-2</v>
      </c>
      <c r="N244">
        <v>4.6507746883568298E-2</v>
      </c>
      <c r="O244">
        <v>0.28398199729721701</v>
      </c>
    </row>
    <row r="245" spans="1:15" x14ac:dyDescent="0.3">
      <c r="A245">
        <v>536633</v>
      </c>
      <c r="B245" t="s">
        <v>585</v>
      </c>
      <c r="C245" t="s">
        <v>43</v>
      </c>
      <c r="D245" t="s">
        <v>43</v>
      </c>
      <c r="E245" t="s">
        <v>43</v>
      </c>
      <c r="F245" t="s">
        <v>43</v>
      </c>
      <c r="G245" t="s">
        <v>586</v>
      </c>
      <c r="H245">
        <v>-4.4173074081436697E-2</v>
      </c>
      <c r="I245">
        <v>4.6474424290919698E-2</v>
      </c>
      <c r="J245">
        <v>0.25577183158708999</v>
      </c>
      <c r="K245" t="s">
        <v>43</v>
      </c>
      <c r="L245" t="s">
        <v>50</v>
      </c>
      <c r="M245">
        <v>-4.4173074081436697E-2</v>
      </c>
      <c r="N245">
        <v>4.6474424290919698E-2</v>
      </c>
      <c r="O245">
        <v>0.28398199729721701</v>
      </c>
    </row>
    <row r="246" spans="1:15" x14ac:dyDescent="0.3">
      <c r="A246">
        <v>100884</v>
      </c>
      <c r="B246" t="s">
        <v>587</v>
      </c>
      <c r="C246" t="s">
        <v>43</v>
      </c>
      <c r="D246" t="s">
        <v>43</v>
      </c>
      <c r="E246" t="s">
        <v>43</v>
      </c>
      <c r="F246" t="s">
        <v>43</v>
      </c>
      <c r="G246" t="s">
        <v>588</v>
      </c>
      <c r="H246">
        <v>3.3912940164356503E-2</v>
      </c>
      <c r="I246">
        <v>4.6344424331375901E-2</v>
      </c>
      <c r="J246">
        <v>0.25577183158708999</v>
      </c>
      <c r="K246" t="s">
        <v>43</v>
      </c>
      <c r="L246" t="s">
        <v>50</v>
      </c>
      <c r="M246">
        <v>3.3912940164356503E-2</v>
      </c>
      <c r="N246">
        <v>4.6344424331375901E-2</v>
      </c>
      <c r="O246">
        <v>0.28398199729721701</v>
      </c>
    </row>
    <row r="247" spans="1:15" x14ac:dyDescent="0.3">
      <c r="A247">
        <v>39491</v>
      </c>
      <c r="B247" t="s">
        <v>589</v>
      </c>
      <c r="C247" t="s">
        <v>590</v>
      </c>
      <c r="D247">
        <v>-1.35440631054707E-2</v>
      </c>
      <c r="E247">
        <v>4.7455446603183599E-2</v>
      </c>
      <c r="F247">
        <v>0.26010350992127601</v>
      </c>
      <c r="G247" t="s">
        <v>43</v>
      </c>
      <c r="H247" t="s">
        <v>43</v>
      </c>
      <c r="I247" t="s">
        <v>43</v>
      </c>
      <c r="J247" t="s">
        <v>43</v>
      </c>
      <c r="K247" t="s">
        <v>43</v>
      </c>
      <c r="L247" t="s">
        <v>44</v>
      </c>
      <c r="M247">
        <v>-1.35440631054707E-2</v>
      </c>
      <c r="N247">
        <v>4.7455446603183599E-2</v>
      </c>
      <c r="O247">
        <v>0.28841122802643998</v>
      </c>
    </row>
    <row r="248" spans="1:15" x14ac:dyDescent="0.3">
      <c r="A248">
        <v>2605782</v>
      </c>
      <c r="B248" t="s">
        <v>591</v>
      </c>
      <c r="C248" t="s">
        <v>43</v>
      </c>
      <c r="D248" t="s">
        <v>43</v>
      </c>
      <c r="E248" t="s">
        <v>43</v>
      </c>
      <c r="F248" t="s">
        <v>43</v>
      </c>
      <c r="G248" t="s">
        <v>592</v>
      </c>
      <c r="H248">
        <v>1.76660101331001E-2</v>
      </c>
      <c r="I248">
        <v>4.7618698745007099E-2</v>
      </c>
      <c r="J248">
        <v>0.26024941605778201</v>
      </c>
      <c r="K248" t="s">
        <v>43</v>
      </c>
      <c r="L248" t="s">
        <v>50</v>
      </c>
      <c r="M248">
        <v>1.76660101331001E-2</v>
      </c>
      <c r="N248">
        <v>4.7618698745007099E-2</v>
      </c>
      <c r="O248">
        <v>0.28841122802643998</v>
      </c>
    </row>
    <row r="249" spans="1:15" x14ac:dyDescent="0.3">
      <c r="A249">
        <v>712624</v>
      </c>
      <c r="B249" t="s">
        <v>593</v>
      </c>
      <c r="C249" t="s">
        <v>594</v>
      </c>
      <c r="D249">
        <v>1.1801430620782901E-2</v>
      </c>
      <c r="E249">
        <v>4.84682618837637E-2</v>
      </c>
      <c r="F249">
        <v>0.26010350992127601</v>
      </c>
      <c r="G249" t="s">
        <v>43</v>
      </c>
      <c r="H249" t="s">
        <v>43</v>
      </c>
      <c r="I249" t="s">
        <v>43</v>
      </c>
      <c r="J249" t="s">
        <v>43</v>
      </c>
      <c r="K249" t="s">
        <v>43</v>
      </c>
      <c r="L249" t="s">
        <v>44</v>
      </c>
      <c r="M249">
        <v>1.1801430620782901E-2</v>
      </c>
      <c r="N249">
        <v>4.84682618837637E-2</v>
      </c>
      <c r="O249">
        <v>0.29099274907966699</v>
      </c>
    </row>
    <row r="250" spans="1:15" x14ac:dyDescent="0.3">
      <c r="A250">
        <v>1501</v>
      </c>
      <c r="B250" t="s">
        <v>595</v>
      </c>
      <c r="C250" t="s">
        <v>596</v>
      </c>
      <c r="D250">
        <v>-1.6645254716377102E-2</v>
      </c>
      <c r="E250">
        <v>4.9212009035531898E-2</v>
      </c>
      <c r="F250">
        <v>0.26010350992127601</v>
      </c>
      <c r="G250" t="s">
        <v>43</v>
      </c>
      <c r="H250" t="s">
        <v>43</v>
      </c>
      <c r="I250" t="s">
        <v>43</v>
      </c>
      <c r="J250" t="s">
        <v>43</v>
      </c>
      <c r="K250" t="s">
        <v>43</v>
      </c>
      <c r="L250" t="s">
        <v>44</v>
      </c>
      <c r="M250">
        <v>-1.6645254716377102E-2</v>
      </c>
      <c r="N250">
        <v>4.9212009035531898E-2</v>
      </c>
      <c r="O250">
        <v>0.29099274907966699</v>
      </c>
    </row>
    <row r="251" spans="1:15" x14ac:dyDescent="0.3">
      <c r="A251">
        <v>33034</v>
      </c>
      <c r="B251" t="s">
        <v>597</v>
      </c>
      <c r="C251" t="s">
        <v>598</v>
      </c>
      <c r="D251">
        <v>5.2963622454815099E-3</v>
      </c>
      <c r="E251">
        <v>4.8930651814647598E-2</v>
      </c>
      <c r="F251">
        <v>0.26010350992127601</v>
      </c>
      <c r="G251" t="s">
        <v>43</v>
      </c>
      <c r="H251" t="s">
        <v>43</v>
      </c>
      <c r="I251" t="s">
        <v>43</v>
      </c>
      <c r="J251" t="s">
        <v>43</v>
      </c>
      <c r="K251" t="s">
        <v>43</v>
      </c>
      <c r="L251" t="s">
        <v>44</v>
      </c>
      <c r="M251">
        <v>5.2963622454815099E-3</v>
      </c>
      <c r="N251">
        <v>4.8930651814647598E-2</v>
      </c>
      <c r="O251">
        <v>0.29099274907966699</v>
      </c>
    </row>
    <row r="252" spans="1:15" x14ac:dyDescent="0.3">
      <c r="A252">
        <v>2785531</v>
      </c>
      <c r="B252" t="s">
        <v>599</v>
      </c>
      <c r="C252" t="s">
        <v>600</v>
      </c>
      <c r="D252">
        <v>-3.3624735070920203E-2</v>
      </c>
      <c r="E252">
        <v>4.88320589950769E-2</v>
      </c>
      <c r="F252">
        <v>0.26010350992127601</v>
      </c>
      <c r="G252" t="s">
        <v>43</v>
      </c>
      <c r="H252" t="s">
        <v>43</v>
      </c>
      <c r="I252" t="s">
        <v>43</v>
      </c>
      <c r="J252" t="s">
        <v>43</v>
      </c>
      <c r="K252" t="s">
        <v>43</v>
      </c>
      <c r="L252" t="s">
        <v>44</v>
      </c>
      <c r="M252">
        <v>-3.3624735070920203E-2</v>
      </c>
      <c r="N252">
        <v>4.88320589950769E-2</v>
      </c>
      <c r="O252">
        <v>0.29099274907966699</v>
      </c>
    </row>
    <row r="253" spans="1:15" x14ac:dyDescent="0.3">
      <c r="A253">
        <v>823</v>
      </c>
      <c r="B253" t="s">
        <v>601</v>
      </c>
      <c r="C253" t="s">
        <v>602</v>
      </c>
      <c r="D253">
        <v>-1.5260954562461E-2</v>
      </c>
      <c r="E253">
        <v>0.111695129636688</v>
      </c>
      <c r="F253">
        <v>0.39130776959967101</v>
      </c>
      <c r="G253" t="s">
        <v>603</v>
      </c>
      <c r="H253">
        <v>-3.3893096727801199E-2</v>
      </c>
      <c r="I253">
        <v>0.15647125308676099</v>
      </c>
      <c r="J253">
        <v>0.51408565797685701</v>
      </c>
      <c r="K253">
        <v>4.9201838710090498E-2</v>
      </c>
      <c r="L253" t="s">
        <v>16</v>
      </c>
      <c r="M253">
        <v>-2.45770256451311E-2</v>
      </c>
      <c r="N253">
        <v>4.9201838710090498E-2</v>
      </c>
      <c r="O253">
        <v>0.29099274907966699</v>
      </c>
    </row>
    <row r="254" spans="1:15" x14ac:dyDescent="0.3">
      <c r="A254">
        <v>2931401</v>
      </c>
      <c r="B254" t="s">
        <v>604</v>
      </c>
      <c r="C254" t="s">
        <v>43</v>
      </c>
      <c r="D254" t="s">
        <v>43</v>
      </c>
      <c r="E254" t="s">
        <v>43</v>
      </c>
      <c r="F254" t="s">
        <v>43</v>
      </c>
      <c r="G254" t="s">
        <v>605</v>
      </c>
      <c r="H254">
        <v>-3.44953980521127E-2</v>
      </c>
      <c r="I254">
        <v>4.8536614139301403E-2</v>
      </c>
      <c r="J254">
        <v>0.26163229676459099</v>
      </c>
      <c r="K254" t="s">
        <v>43</v>
      </c>
      <c r="L254" t="s">
        <v>50</v>
      </c>
      <c r="M254">
        <v>-3.44953980521127E-2</v>
      </c>
      <c r="N254">
        <v>4.8536614139301403E-2</v>
      </c>
      <c r="O254">
        <v>0.29099274907966699</v>
      </c>
    </row>
    <row r="255" spans="1:15" x14ac:dyDescent="0.3">
      <c r="A255">
        <v>29466</v>
      </c>
      <c r="B255" t="s">
        <v>606</v>
      </c>
      <c r="C255" t="s">
        <v>607</v>
      </c>
      <c r="D255">
        <v>1.8177651319799901E-2</v>
      </c>
      <c r="E255">
        <v>0.11804461044622699</v>
      </c>
      <c r="F255">
        <v>0.40310422119526101</v>
      </c>
      <c r="G255" t="s">
        <v>608</v>
      </c>
      <c r="H255">
        <v>2.65951249395554E-2</v>
      </c>
      <c r="I255">
        <v>0.15713303477433899</v>
      </c>
      <c r="J255">
        <v>0.51408565797685701</v>
      </c>
      <c r="K255">
        <v>4.95401736020969E-2</v>
      </c>
      <c r="L255" t="s">
        <v>16</v>
      </c>
      <c r="M255">
        <v>2.2386388129677699E-2</v>
      </c>
      <c r="N255">
        <v>4.95401736020969E-2</v>
      </c>
      <c r="O255">
        <v>0.29177992011313802</v>
      </c>
    </row>
    <row r="256" spans="1:15" x14ac:dyDescent="0.3">
      <c r="A256">
        <v>42817</v>
      </c>
      <c r="B256" t="s">
        <v>609</v>
      </c>
      <c r="C256" t="s">
        <v>610</v>
      </c>
      <c r="D256">
        <v>8.9585124467221108E-3</v>
      </c>
      <c r="E256">
        <v>5.15365294063111E-2</v>
      </c>
      <c r="F256">
        <v>0.26902068350094399</v>
      </c>
      <c r="G256" t="s">
        <v>611</v>
      </c>
      <c r="H256">
        <v>5.4269998696534396E-3</v>
      </c>
      <c r="I256">
        <v>0.159024983466651</v>
      </c>
      <c r="J256">
        <v>0.51408565797685701</v>
      </c>
      <c r="K256">
        <v>5.0512333635325597E-2</v>
      </c>
      <c r="L256" t="s">
        <v>16</v>
      </c>
      <c r="M256">
        <v>7.1927561581877804E-3</v>
      </c>
      <c r="N256">
        <v>5.0512333635325597E-2</v>
      </c>
      <c r="O256">
        <v>0.29403288372936598</v>
      </c>
    </row>
    <row r="257" spans="1:15" x14ac:dyDescent="0.3">
      <c r="A257">
        <v>29360</v>
      </c>
      <c r="B257" t="s">
        <v>612</v>
      </c>
      <c r="C257" t="s">
        <v>613</v>
      </c>
      <c r="D257">
        <v>6.8185683234581003E-3</v>
      </c>
      <c r="E257">
        <v>0.154957218259382</v>
      </c>
      <c r="F257">
        <v>0.466320437599894</v>
      </c>
      <c r="G257" t="s">
        <v>614</v>
      </c>
      <c r="H257">
        <v>7.7013584381975201E-3</v>
      </c>
      <c r="I257">
        <v>0.158758774532234</v>
      </c>
      <c r="J257">
        <v>0.51408565797685701</v>
      </c>
      <c r="K257">
        <v>5.0375106188959601E-2</v>
      </c>
      <c r="L257" t="s">
        <v>16</v>
      </c>
      <c r="M257">
        <v>7.2599633808278097E-3</v>
      </c>
      <c r="N257">
        <v>5.0375106188959601E-2</v>
      </c>
      <c r="O257">
        <v>0.29403288372936598</v>
      </c>
    </row>
    <row r="258" spans="1:15" x14ac:dyDescent="0.3">
      <c r="A258">
        <v>3070997</v>
      </c>
      <c r="B258" t="s">
        <v>615</v>
      </c>
      <c r="C258" t="s">
        <v>616</v>
      </c>
      <c r="D258">
        <v>-2.1162617987117001E-2</v>
      </c>
      <c r="E258">
        <v>5.0256317981449701E-2</v>
      </c>
      <c r="F258">
        <v>0.26365626116901197</v>
      </c>
      <c r="G258" t="s">
        <v>43</v>
      </c>
      <c r="H258" t="s">
        <v>43</v>
      </c>
      <c r="I258" t="s">
        <v>43</v>
      </c>
      <c r="J258" t="s">
        <v>43</v>
      </c>
      <c r="K258" t="s">
        <v>43</v>
      </c>
      <c r="L258" t="s">
        <v>44</v>
      </c>
      <c r="M258">
        <v>-2.1162617987117001E-2</v>
      </c>
      <c r="N258">
        <v>5.0256317981449701E-2</v>
      </c>
      <c r="O258">
        <v>0.29403288372936598</v>
      </c>
    </row>
    <row r="259" spans="1:15" x14ac:dyDescent="0.3">
      <c r="A259">
        <v>2930219</v>
      </c>
      <c r="B259" t="s">
        <v>617</v>
      </c>
      <c r="C259" t="s">
        <v>618</v>
      </c>
      <c r="D259">
        <v>-1.36869822331662E-2</v>
      </c>
      <c r="E259">
        <v>5.1936680969746803E-2</v>
      </c>
      <c r="F259">
        <v>0.26976067130555098</v>
      </c>
      <c r="G259" t="s">
        <v>43</v>
      </c>
      <c r="H259" t="s">
        <v>43</v>
      </c>
      <c r="I259" t="s">
        <v>43</v>
      </c>
      <c r="J259" t="s">
        <v>43</v>
      </c>
      <c r="K259" t="s">
        <v>43</v>
      </c>
      <c r="L259" t="s">
        <v>44</v>
      </c>
      <c r="M259">
        <v>-1.36869822331662E-2</v>
      </c>
      <c r="N259">
        <v>5.1936680969746803E-2</v>
      </c>
      <c r="O259">
        <v>0.30023560848190001</v>
      </c>
    </row>
    <row r="260" spans="1:15" x14ac:dyDescent="0.3">
      <c r="A260">
        <v>363265</v>
      </c>
      <c r="B260" t="s">
        <v>619</v>
      </c>
      <c r="C260" t="s">
        <v>43</v>
      </c>
      <c r="D260" t="s">
        <v>43</v>
      </c>
      <c r="E260" t="s">
        <v>43</v>
      </c>
      <c r="F260" t="s">
        <v>43</v>
      </c>
      <c r="G260" t="s">
        <v>620</v>
      </c>
      <c r="H260">
        <v>-1.9179482121085601E-2</v>
      </c>
      <c r="I260">
        <v>5.1979293179687198E-2</v>
      </c>
      <c r="J260">
        <v>0.27024034573880501</v>
      </c>
      <c r="K260" t="s">
        <v>43</v>
      </c>
      <c r="L260" t="s">
        <v>50</v>
      </c>
      <c r="M260">
        <v>-1.9179482121085601E-2</v>
      </c>
      <c r="N260">
        <v>5.1979293179687198E-2</v>
      </c>
      <c r="O260">
        <v>0.30023560848190001</v>
      </c>
    </row>
    <row r="261" spans="1:15" x14ac:dyDescent="0.3">
      <c r="A261">
        <v>1720313</v>
      </c>
      <c r="B261" t="s">
        <v>621</v>
      </c>
      <c r="C261" t="s">
        <v>43</v>
      </c>
      <c r="D261" t="s">
        <v>43</v>
      </c>
      <c r="E261" t="s">
        <v>43</v>
      </c>
      <c r="F261" t="s">
        <v>43</v>
      </c>
      <c r="G261" t="s">
        <v>622</v>
      </c>
      <c r="H261">
        <v>3.3494093860455099E-2</v>
      </c>
      <c r="I261">
        <v>5.21938151871644E-2</v>
      </c>
      <c r="J261">
        <v>0.27024034573880501</v>
      </c>
      <c r="K261" t="s">
        <v>43</v>
      </c>
      <c r="L261" t="s">
        <v>50</v>
      </c>
      <c r="M261">
        <v>3.3494093860455099E-2</v>
      </c>
      <c r="N261">
        <v>5.21938151871644E-2</v>
      </c>
      <c r="O261">
        <v>0.30031518276922298</v>
      </c>
    </row>
    <row r="262" spans="1:15" x14ac:dyDescent="0.3">
      <c r="A262">
        <v>249188</v>
      </c>
      <c r="B262" t="s">
        <v>623</v>
      </c>
      <c r="C262" t="s">
        <v>624</v>
      </c>
      <c r="D262">
        <v>-9.4705689021710292E-3</v>
      </c>
      <c r="E262">
        <v>4.3213523715932498E-2</v>
      </c>
      <c r="F262">
        <v>0.24692010790091501</v>
      </c>
      <c r="G262" t="s">
        <v>625</v>
      </c>
      <c r="H262">
        <v>-4.2425312091437196E-3</v>
      </c>
      <c r="I262">
        <v>0.16397370009478199</v>
      </c>
      <c r="J262">
        <v>0.51408565797685701</v>
      </c>
      <c r="K262">
        <v>5.3089343782291902E-2</v>
      </c>
      <c r="L262" t="s">
        <v>16</v>
      </c>
      <c r="M262">
        <v>-6.8565500556573801E-3</v>
      </c>
      <c r="N262">
        <v>5.3089343782291902E-2</v>
      </c>
      <c r="O262">
        <v>0.30429754137282999</v>
      </c>
    </row>
    <row r="263" spans="1:15" x14ac:dyDescent="0.3">
      <c r="A263">
        <v>304207</v>
      </c>
      <c r="B263" t="s">
        <v>626</v>
      </c>
      <c r="C263" t="s">
        <v>627</v>
      </c>
      <c r="D263">
        <v>4.4081537517707903E-3</v>
      </c>
      <c r="E263">
        <v>5.4125938331102998E-2</v>
      </c>
      <c r="F263">
        <v>0.27682699488144902</v>
      </c>
      <c r="G263" t="s">
        <v>43</v>
      </c>
      <c r="H263" t="s">
        <v>43</v>
      </c>
      <c r="I263" t="s">
        <v>43</v>
      </c>
      <c r="J263" t="s">
        <v>43</v>
      </c>
      <c r="K263" t="s">
        <v>43</v>
      </c>
      <c r="L263" t="s">
        <v>44</v>
      </c>
      <c r="M263">
        <v>4.4081537517707903E-3</v>
      </c>
      <c r="N263">
        <v>5.4125938331102998E-2</v>
      </c>
      <c r="O263">
        <v>0.30677741833667299</v>
      </c>
    </row>
    <row r="264" spans="1:15" x14ac:dyDescent="0.3">
      <c r="A264">
        <v>33040</v>
      </c>
      <c r="B264" t="s">
        <v>628</v>
      </c>
      <c r="C264" t="s">
        <v>629</v>
      </c>
      <c r="D264">
        <v>1.126634972857E-2</v>
      </c>
      <c r="E264">
        <v>5.4622951097297402E-2</v>
      </c>
      <c r="F264">
        <v>0.27682699488144902</v>
      </c>
      <c r="G264" t="s">
        <v>43</v>
      </c>
      <c r="H264" t="s">
        <v>43</v>
      </c>
      <c r="I264" t="s">
        <v>43</v>
      </c>
      <c r="J264" t="s">
        <v>43</v>
      </c>
      <c r="K264" t="s">
        <v>43</v>
      </c>
      <c r="L264" t="s">
        <v>44</v>
      </c>
      <c r="M264">
        <v>1.126634972857E-2</v>
      </c>
      <c r="N264">
        <v>5.4622951097297402E-2</v>
      </c>
      <c r="O264">
        <v>0.30677741833667299</v>
      </c>
    </row>
    <row r="265" spans="1:15" x14ac:dyDescent="0.3">
      <c r="A265">
        <v>2724468</v>
      </c>
      <c r="B265" t="s">
        <v>630</v>
      </c>
      <c r="C265" t="s">
        <v>631</v>
      </c>
      <c r="D265">
        <v>3.7381883987514298E-3</v>
      </c>
      <c r="E265">
        <v>5.4511347492132899E-2</v>
      </c>
      <c r="F265">
        <v>0.27682699488144902</v>
      </c>
      <c r="G265" t="s">
        <v>43</v>
      </c>
      <c r="H265" t="s">
        <v>43</v>
      </c>
      <c r="I265" t="s">
        <v>43</v>
      </c>
      <c r="J265" t="s">
        <v>43</v>
      </c>
      <c r="K265" t="s">
        <v>43</v>
      </c>
      <c r="L265" t="s">
        <v>44</v>
      </c>
      <c r="M265">
        <v>3.7381883987514298E-3</v>
      </c>
      <c r="N265">
        <v>5.4511347492132899E-2</v>
      </c>
      <c r="O265">
        <v>0.30677741833667299</v>
      </c>
    </row>
    <row r="266" spans="1:15" x14ac:dyDescent="0.3">
      <c r="A266">
        <v>128780</v>
      </c>
      <c r="B266" t="s">
        <v>632</v>
      </c>
      <c r="C266" t="s">
        <v>633</v>
      </c>
      <c r="D266">
        <v>5.2310578155758602E-3</v>
      </c>
      <c r="E266">
        <v>0.16711835984823101</v>
      </c>
      <c r="F266">
        <v>0.468744341654389</v>
      </c>
      <c r="G266" t="s">
        <v>634</v>
      </c>
      <c r="H266">
        <v>4.4607222354558999E-3</v>
      </c>
      <c r="I266">
        <v>0.16461192606120401</v>
      </c>
      <c r="J266">
        <v>0.51408565797685701</v>
      </c>
      <c r="K266">
        <v>5.4752386828804699E-2</v>
      </c>
      <c r="L266" t="s">
        <v>16</v>
      </c>
      <c r="M266">
        <v>4.8458900255158796E-3</v>
      </c>
      <c r="N266">
        <v>5.4752386828804699E-2</v>
      </c>
      <c r="O266">
        <v>0.30677741833667299</v>
      </c>
    </row>
    <row r="267" spans="1:15" x14ac:dyDescent="0.3">
      <c r="A267">
        <v>2500537</v>
      </c>
      <c r="B267" t="s">
        <v>635</v>
      </c>
      <c r="C267" t="s">
        <v>43</v>
      </c>
      <c r="D267" t="s">
        <v>43</v>
      </c>
      <c r="E267" t="s">
        <v>43</v>
      </c>
      <c r="F267" t="s">
        <v>43</v>
      </c>
      <c r="G267" t="s">
        <v>636</v>
      </c>
      <c r="H267">
        <v>-5.4154113462952298E-2</v>
      </c>
      <c r="I267">
        <v>5.4503257450066199E-2</v>
      </c>
      <c r="J267">
        <v>0.27321059626243399</v>
      </c>
      <c r="K267" t="s">
        <v>43</v>
      </c>
      <c r="L267" t="s">
        <v>50</v>
      </c>
      <c r="M267">
        <v>-5.4154113462952298E-2</v>
      </c>
      <c r="N267">
        <v>5.4503257450066199E-2</v>
      </c>
      <c r="O267">
        <v>0.30677741833667299</v>
      </c>
    </row>
    <row r="268" spans="1:15" x14ac:dyDescent="0.3">
      <c r="A268">
        <v>253257</v>
      </c>
      <c r="B268" t="s">
        <v>637</v>
      </c>
      <c r="C268" t="s">
        <v>43</v>
      </c>
      <c r="D268" t="s">
        <v>43</v>
      </c>
      <c r="E268" t="s">
        <v>43</v>
      </c>
      <c r="F268" t="s">
        <v>43</v>
      </c>
      <c r="G268" t="s">
        <v>638</v>
      </c>
      <c r="H268">
        <v>-4.1318343331859603E-2</v>
      </c>
      <c r="I268">
        <v>5.39968057538786E-2</v>
      </c>
      <c r="J268">
        <v>0.27318195490842501</v>
      </c>
      <c r="K268" t="s">
        <v>43</v>
      </c>
      <c r="L268" t="s">
        <v>50</v>
      </c>
      <c r="M268">
        <v>-4.1318343331859603E-2</v>
      </c>
      <c r="N268">
        <v>5.39968057538786E-2</v>
      </c>
      <c r="O268">
        <v>0.30677741833667299</v>
      </c>
    </row>
    <row r="269" spans="1:15" x14ac:dyDescent="0.3">
      <c r="A269">
        <v>84163</v>
      </c>
      <c r="B269" t="s">
        <v>639</v>
      </c>
      <c r="C269" t="s">
        <v>640</v>
      </c>
      <c r="D269">
        <v>8.1215110904963098E-3</v>
      </c>
      <c r="E269">
        <v>5.5574743773450702E-2</v>
      </c>
      <c r="F269">
        <v>0.28029001207479498</v>
      </c>
      <c r="G269" t="s">
        <v>43</v>
      </c>
      <c r="H269" t="s">
        <v>43</v>
      </c>
      <c r="I269" t="s">
        <v>43</v>
      </c>
      <c r="J269" t="s">
        <v>43</v>
      </c>
      <c r="K269" t="s">
        <v>43</v>
      </c>
      <c r="L269" t="s">
        <v>44</v>
      </c>
      <c r="M269">
        <v>8.1215110904963098E-3</v>
      </c>
      <c r="N269">
        <v>5.5574743773450702E-2</v>
      </c>
      <c r="O269">
        <v>0.30906995050216501</v>
      </c>
    </row>
    <row r="270" spans="1:15" x14ac:dyDescent="0.3">
      <c r="A270">
        <v>546</v>
      </c>
      <c r="B270" t="s">
        <v>641</v>
      </c>
      <c r="C270" t="s">
        <v>642</v>
      </c>
      <c r="D270">
        <v>4.7845248790091999E-2</v>
      </c>
      <c r="E270">
        <v>1.3708676002732701E-4</v>
      </c>
      <c r="F270">
        <v>4.9351233609837798E-3</v>
      </c>
      <c r="G270" t="s">
        <v>643</v>
      </c>
      <c r="H270">
        <v>5.0082873772150103E-3</v>
      </c>
      <c r="I270">
        <v>0.16830717902608799</v>
      </c>
      <c r="J270">
        <v>0.51515930904568197</v>
      </c>
      <c r="K270">
        <v>5.5386211825855403E-2</v>
      </c>
      <c r="L270" t="s">
        <v>16</v>
      </c>
      <c r="M270">
        <v>2.6426768083653501E-2</v>
      </c>
      <c r="N270">
        <v>5.5386211825855403E-2</v>
      </c>
      <c r="O270">
        <v>0.30906995050216501</v>
      </c>
    </row>
    <row r="271" spans="1:15" x14ac:dyDescent="0.3">
      <c r="A271">
        <v>113107</v>
      </c>
      <c r="B271" t="s">
        <v>644</v>
      </c>
      <c r="C271" t="s">
        <v>645</v>
      </c>
      <c r="D271">
        <v>-1.7473938282200001E-2</v>
      </c>
      <c r="E271">
        <v>0.169271507693118</v>
      </c>
      <c r="F271">
        <v>0.468744341654389</v>
      </c>
      <c r="G271" t="s">
        <v>646</v>
      </c>
      <c r="H271">
        <v>-4.9860612616813099E-2</v>
      </c>
      <c r="I271">
        <v>6.5542276967289802E-4</v>
      </c>
      <c r="J271">
        <v>1.6633334112100301E-2</v>
      </c>
      <c r="K271">
        <v>5.5902404675769499E-2</v>
      </c>
      <c r="L271" t="s">
        <v>16</v>
      </c>
      <c r="M271">
        <v>-3.3667275449506498E-2</v>
      </c>
      <c r="N271">
        <v>5.5902404675769499E-2</v>
      </c>
      <c r="O271">
        <v>0.30974073109241101</v>
      </c>
    </row>
    <row r="272" spans="1:15" x14ac:dyDescent="0.3">
      <c r="A272">
        <v>706438</v>
      </c>
      <c r="B272" t="s">
        <v>647</v>
      </c>
      <c r="C272" t="s">
        <v>648</v>
      </c>
      <c r="D272">
        <v>2.26038315010531E-2</v>
      </c>
      <c r="E272">
        <v>5.6561632326309001E-2</v>
      </c>
      <c r="F272">
        <v>0.28253753181180202</v>
      </c>
      <c r="G272" t="s">
        <v>43</v>
      </c>
      <c r="H272" t="s">
        <v>43</v>
      </c>
      <c r="I272" t="s">
        <v>43</v>
      </c>
      <c r="J272" t="s">
        <v>43</v>
      </c>
      <c r="K272" t="s">
        <v>43</v>
      </c>
      <c r="L272" t="s">
        <v>44</v>
      </c>
      <c r="M272">
        <v>2.26038315010531E-2</v>
      </c>
      <c r="N272">
        <v>5.6561632326309001E-2</v>
      </c>
      <c r="O272">
        <v>0.30994945772951699</v>
      </c>
    </row>
    <row r="273" spans="1:15" x14ac:dyDescent="0.3">
      <c r="A273">
        <v>2742601</v>
      </c>
      <c r="B273" t="s">
        <v>649</v>
      </c>
      <c r="C273" t="s">
        <v>650</v>
      </c>
      <c r="D273">
        <v>1.05128019189118E-2</v>
      </c>
      <c r="E273">
        <v>0.117193703746459</v>
      </c>
      <c r="F273">
        <v>0.40246785102402299</v>
      </c>
      <c r="G273" t="s">
        <v>651</v>
      </c>
      <c r="H273">
        <v>8.8661438457358493E-3</v>
      </c>
      <c r="I273">
        <v>0.170447064977294</v>
      </c>
      <c r="J273">
        <v>0.51792216269162406</v>
      </c>
      <c r="K273">
        <v>5.6534150407668501E-2</v>
      </c>
      <c r="L273" t="s">
        <v>16</v>
      </c>
      <c r="M273">
        <v>9.68947288232384E-3</v>
      </c>
      <c r="N273">
        <v>5.6534150407668501E-2</v>
      </c>
      <c r="O273">
        <v>0.30994945772951699</v>
      </c>
    </row>
    <row r="274" spans="1:15" x14ac:dyDescent="0.3">
      <c r="A274">
        <v>1335</v>
      </c>
      <c r="B274" t="s">
        <v>652</v>
      </c>
      <c r="C274" t="s">
        <v>653</v>
      </c>
      <c r="D274">
        <v>1.4210907659449301E-2</v>
      </c>
      <c r="E274">
        <v>5.6424524537286698E-2</v>
      </c>
      <c r="F274">
        <v>0.28253753181180202</v>
      </c>
      <c r="G274" t="s">
        <v>43</v>
      </c>
      <c r="H274" t="s">
        <v>43</v>
      </c>
      <c r="I274" t="s">
        <v>43</v>
      </c>
      <c r="J274" t="s">
        <v>43</v>
      </c>
      <c r="K274" t="s">
        <v>43</v>
      </c>
      <c r="L274" t="s">
        <v>44</v>
      </c>
      <c r="M274">
        <v>1.4210907659449301E-2</v>
      </c>
      <c r="N274">
        <v>5.6424524537286698E-2</v>
      </c>
      <c r="O274">
        <v>0.30994945772951699</v>
      </c>
    </row>
    <row r="275" spans="1:15" x14ac:dyDescent="0.3">
      <c r="A275">
        <v>1902136</v>
      </c>
      <c r="B275" t="s">
        <v>654</v>
      </c>
      <c r="C275" t="s">
        <v>655</v>
      </c>
      <c r="D275">
        <v>8.4560797495472906E-3</v>
      </c>
      <c r="E275">
        <v>5.78677913667534E-2</v>
      </c>
      <c r="F275">
        <v>0.287590841252931</v>
      </c>
      <c r="G275" t="s">
        <v>43</v>
      </c>
      <c r="H275" t="s">
        <v>43</v>
      </c>
      <c r="I275" t="s">
        <v>43</v>
      </c>
      <c r="J275" t="s">
        <v>43</v>
      </c>
      <c r="K275" t="s">
        <v>43</v>
      </c>
      <c r="L275" t="s">
        <v>44</v>
      </c>
      <c r="M275">
        <v>8.4560797495472906E-3</v>
      </c>
      <c r="N275">
        <v>5.78677913667534E-2</v>
      </c>
      <c r="O275">
        <v>0.31594969300971898</v>
      </c>
    </row>
    <row r="276" spans="1:15" x14ac:dyDescent="0.3">
      <c r="A276">
        <v>249058</v>
      </c>
      <c r="B276" t="s">
        <v>656</v>
      </c>
      <c r="C276" t="s">
        <v>657</v>
      </c>
      <c r="D276">
        <v>-5.5515553536638097E-3</v>
      </c>
      <c r="E276">
        <v>5.8819191846347901E-2</v>
      </c>
      <c r="F276">
        <v>0.28965677494144898</v>
      </c>
      <c r="G276" t="s">
        <v>43</v>
      </c>
      <c r="H276" t="s">
        <v>43</v>
      </c>
      <c r="I276" t="s">
        <v>43</v>
      </c>
      <c r="J276" t="s">
        <v>43</v>
      </c>
      <c r="K276" t="s">
        <v>43</v>
      </c>
      <c r="L276" t="s">
        <v>44</v>
      </c>
      <c r="M276">
        <v>-5.5515553536638097E-3</v>
      </c>
      <c r="N276">
        <v>5.8819191846347901E-2</v>
      </c>
      <c r="O276">
        <v>0.31870637429536802</v>
      </c>
    </row>
    <row r="277" spans="1:15" x14ac:dyDescent="0.3">
      <c r="A277">
        <v>1382</v>
      </c>
      <c r="B277" t="s">
        <v>658</v>
      </c>
      <c r="C277" t="s">
        <v>659</v>
      </c>
      <c r="D277">
        <v>2.9170046906352401E-2</v>
      </c>
      <c r="E277">
        <v>7.4144996988899604E-3</v>
      </c>
      <c r="F277">
        <v>8.7962928245921806E-2</v>
      </c>
      <c r="G277" t="s">
        <v>660</v>
      </c>
      <c r="H277">
        <v>1.2549093687912001E-2</v>
      </c>
      <c r="I277">
        <v>0.175350544338717</v>
      </c>
      <c r="J277">
        <v>0.51987086753546397</v>
      </c>
      <c r="K277">
        <v>5.91985787275238E-2</v>
      </c>
      <c r="L277" t="s">
        <v>16</v>
      </c>
      <c r="M277">
        <v>2.0859570297132202E-2</v>
      </c>
      <c r="N277">
        <v>5.91985787275238E-2</v>
      </c>
      <c r="O277">
        <v>0.31870637429536802</v>
      </c>
    </row>
    <row r="278" spans="1:15" x14ac:dyDescent="0.3">
      <c r="A278">
        <v>2686210</v>
      </c>
      <c r="B278" t="s">
        <v>661</v>
      </c>
      <c r="C278" t="s">
        <v>662</v>
      </c>
      <c r="D278">
        <v>1.1312878797517099E-2</v>
      </c>
      <c r="E278">
        <v>5.9437886650005198E-2</v>
      </c>
      <c r="F278">
        <v>0.28996800776918402</v>
      </c>
      <c r="G278" t="s">
        <v>43</v>
      </c>
      <c r="H278" t="s">
        <v>43</v>
      </c>
      <c r="I278" t="s">
        <v>43</v>
      </c>
      <c r="J278" t="s">
        <v>43</v>
      </c>
      <c r="K278" t="s">
        <v>43</v>
      </c>
      <c r="L278" t="s">
        <v>44</v>
      </c>
      <c r="M278">
        <v>1.1312878797517099E-2</v>
      </c>
      <c r="N278">
        <v>5.9437886650005198E-2</v>
      </c>
      <c r="O278">
        <v>0.31870637429536802</v>
      </c>
    </row>
    <row r="279" spans="1:15" x14ac:dyDescent="0.3">
      <c r="A279">
        <v>291644</v>
      </c>
      <c r="B279" t="s">
        <v>663</v>
      </c>
      <c r="C279" t="s">
        <v>664</v>
      </c>
      <c r="D279">
        <v>-2.25118930023562E-2</v>
      </c>
      <c r="E279">
        <v>2.64571902708505E-2</v>
      </c>
      <c r="F279">
        <v>0.197295047448342</v>
      </c>
      <c r="G279" t="s">
        <v>665</v>
      </c>
      <c r="H279">
        <v>-2.88214867979888E-2</v>
      </c>
      <c r="I279">
        <v>0.175712389789623</v>
      </c>
      <c r="J279">
        <v>0.51987086753546397</v>
      </c>
      <c r="K279">
        <v>5.9397060085248803E-2</v>
      </c>
      <c r="L279" t="s">
        <v>16</v>
      </c>
      <c r="M279">
        <v>-2.5666689900172499E-2</v>
      </c>
      <c r="N279">
        <v>5.9397060085248803E-2</v>
      </c>
      <c r="O279">
        <v>0.31870637429536802</v>
      </c>
    </row>
    <row r="280" spans="1:15" x14ac:dyDescent="0.3">
      <c r="A280">
        <v>2026240</v>
      </c>
      <c r="B280" t="s">
        <v>666</v>
      </c>
      <c r="C280" t="s">
        <v>667</v>
      </c>
      <c r="D280">
        <v>1.62753503813684E-2</v>
      </c>
      <c r="E280">
        <v>5.91848816965043E-2</v>
      </c>
      <c r="F280">
        <v>0.28996800776918402</v>
      </c>
      <c r="G280" t="s">
        <v>43</v>
      </c>
      <c r="H280" t="s">
        <v>43</v>
      </c>
      <c r="I280" t="s">
        <v>43</v>
      </c>
      <c r="J280" t="s">
        <v>43</v>
      </c>
      <c r="K280" t="s">
        <v>43</v>
      </c>
      <c r="L280" t="s">
        <v>44</v>
      </c>
      <c r="M280">
        <v>1.62753503813684E-2</v>
      </c>
      <c r="N280">
        <v>5.91848816965043E-2</v>
      </c>
      <c r="O280">
        <v>0.31870637429536802</v>
      </c>
    </row>
    <row r="281" spans="1:15" x14ac:dyDescent="0.3">
      <c r="A281">
        <v>3059030</v>
      </c>
      <c r="B281" t="s">
        <v>668</v>
      </c>
      <c r="C281" t="s">
        <v>669</v>
      </c>
      <c r="D281">
        <v>-1.41619077545969E-2</v>
      </c>
      <c r="E281">
        <v>6.1652309963970801E-2</v>
      </c>
      <c r="F281">
        <v>0.29798616482585899</v>
      </c>
      <c r="G281" t="s">
        <v>43</v>
      </c>
      <c r="H281" t="s">
        <v>43</v>
      </c>
      <c r="I281" t="s">
        <v>43</v>
      </c>
      <c r="J281" t="s">
        <v>43</v>
      </c>
      <c r="K281" t="s">
        <v>43</v>
      </c>
      <c r="L281" t="s">
        <v>44</v>
      </c>
      <c r="M281">
        <v>-1.41619077545969E-2</v>
      </c>
      <c r="N281">
        <v>6.1652309963970801E-2</v>
      </c>
      <c r="O281">
        <v>0.32939948466464403</v>
      </c>
    </row>
    <row r="282" spans="1:15" x14ac:dyDescent="0.3">
      <c r="A282">
        <v>33010</v>
      </c>
      <c r="B282" t="s">
        <v>670</v>
      </c>
      <c r="C282" t="s">
        <v>671</v>
      </c>
      <c r="D282">
        <v>8.05509104269371E-3</v>
      </c>
      <c r="E282">
        <v>6.2396960435797101E-2</v>
      </c>
      <c r="F282">
        <v>0.29843002373583599</v>
      </c>
      <c r="G282" t="s">
        <v>43</v>
      </c>
      <c r="H282" t="s">
        <v>43</v>
      </c>
      <c r="I282" t="s">
        <v>43</v>
      </c>
      <c r="J282" t="s">
        <v>43</v>
      </c>
      <c r="K282" t="s">
        <v>43</v>
      </c>
      <c r="L282" t="s">
        <v>44</v>
      </c>
      <c r="M282">
        <v>8.05509104269371E-3</v>
      </c>
      <c r="N282">
        <v>6.2396960435797101E-2</v>
      </c>
      <c r="O282">
        <v>0.33130385924870498</v>
      </c>
    </row>
    <row r="283" spans="1:15" x14ac:dyDescent="0.3">
      <c r="A283">
        <v>2490855</v>
      </c>
      <c r="B283" t="s">
        <v>672</v>
      </c>
      <c r="C283" t="s">
        <v>673</v>
      </c>
      <c r="D283">
        <v>-1.4137053641382499E-2</v>
      </c>
      <c r="E283">
        <v>6.2673123106539705E-2</v>
      </c>
      <c r="F283">
        <v>0.29843002373583599</v>
      </c>
      <c r="G283" t="s">
        <v>43</v>
      </c>
      <c r="H283" t="s">
        <v>43</v>
      </c>
      <c r="I283" t="s">
        <v>43</v>
      </c>
      <c r="J283" t="s">
        <v>43</v>
      </c>
      <c r="K283" t="s">
        <v>43</v>
      </c>
      <c r="L283" t="s">
        <v>44</v>
      </c>
      <c r="M283">
        <v>-1.4137053641382499E-2</v>
      </c>
      <c r="N283">
        <v>6.2673123106539705E-2</v>
      </c>
      <c r="O283">
        <v>0.33130385924870498</v>
      </c>
    </row>
    <row r="284" spans="1:15" x14ac:dyDescent="0.3">
      <c r="A284">
        <v>2787628</v>
      </c>
      <c r="B284" t="s">
        <v>674</v>
      </c>
      <c r="C284" t="s">
        <v>675</v>
      </c>
      <c r="D284">
        <v>-2.3089984497404601E-2</v>
      </c>
      <c r="E284">
        <v>6.2635421613894293E-2</v>
      </c>
      <c r="F284">
        <v>0.29843002373583599</v>
      </c>
      <c r="G284" t="s">
        <v>43</v>
      </c>
      <c r="H284" t="s">
        <v>43</v>
      </c>
      <c r="I284" t="s">
        <v>43</v>
      </c>
      <c r="J284" t="s">
        <v>43</v>
      </c>
      <c r="K284" t="s">
        <v>43</v>
      </c>
      <c r="L284" t="s">
        <v>44</v>
      </c>
      <c r="M284">
        <v>-2.3089984497404601E-2</v>
      </c>
      <c r="N284">
        <v>6.2635421613894293E-2</v>
      </c>
      <c r="O284">
        <v>0.33130385924870498</v>
      </c>
    </row>
    <row r="285" spans="1:15" x14ac:dyDescent="0.3">
      <c r="A285">
        <v>1702221</v>
      </c>
      <c r="B285" t="s">
        <v>676</v>
      </c>
      <c r="C285" t="s">
        <v>677</v>
      </c>
      <c r="D285">
        <v>-2.2337827947691902E-2</v>
      </c>
      <c r="E285">
        <v>6.3805371135753103E-2</v>
      </c>
      <c r="F285">
        <v>0.29843002373583599</v>
      </c>
      <c r="G285" t="s">
        <v>43</v>
      </c>
      <c r="H285" t="s">
        <v>43</v>
      </c>
      <c r="I285" t="s">
        <v>43</v>
      </c>
      <c r="J285" t="s">
        <v>43</v>
      </c>
      <c r="K285" t="s">
        <v>43</v>
      </c>
      <c r="L285" t="s">
        <v>44</v>
      </c>
      <c r="M285">
        <v>-2.2337827947691902E-2</v>
      </c>
      <c r="N285">
        <v>6.3805371135753103E-2</v>
      </c>
      <c r="O285">
        <v>0.33610153246157298</v>
      </c>
    </row>
    <row r="286" spans="1:15" x14ac:dyDescent="0.3">
      <c r="A286">
        <v>1534</v>
      </c>
      <c r="B286" t="s">
        <v>678</v>
      </c>
      <c r="C286" t="s">
        <v>679</v>
      </c>
      <c r="D286">
        <v>1.29028251701907E-2</v>
      </c>
      <c r="E286">
        <v>6.4030962947152603E-2</v>
      </c>
      <c r="F286">
        <v>0.29843002373583599</v>
      </c>
      <c r="G286" t="s">
        <v>43</v>
      </c>
      <c r="H286" t="s">
        <v>43</v>
      </c>
      <c r="I286" t="s">
        <v>43</v>
      </c>
      <c r="J286" t="s">
        <v>43</v>
      </c>
      <c r="K286" t="s">
        <v>43</v>
      </c>
      <c r="L286" t="s">
        <v>44</v>
      </c>
      <c r="M286">
        <v>1.29028251701907E-2</v>
      </c>
      <c r="N286">
        <v>6.4030962947152603E-2</v>
      </c>
      <c r="O286">
        <v>0.33610638796119402</v>
      </c>
    </row>
    <row r="287" spans="1:15" x14ac:dyDescent="0.3">
      <c r="A287">
        <v>1590</v>
      </c>
      <c r="B287" t="s">
        <v>680</v>
      </c>
      <c r="C287" t="s">
        <v>681</v>
      </c>
      <c r="D287">
        <v>1.6881142527739298E-2</v>
      </c>
      <c r="E287">
        <v>0.184628942667592</v>
      </c>
      <c r="F287">
        <v>0.47829433286591999</v>
      </c>
      <c r="G287" t="s">
        <v>682</v>
      </c>
      <c r="H287">
        <v>1.8202555504208299E-2</v>
      </c>
      <c r="I287">
        <v>5.3487418248302498E-2</v>
      </c>
      <c r="J287">
        <v>0.27318195490842501</v>
      </c>
      <c r="K287">
        <v>6.4368125532269005E-2</v>
      </c>
      <c r="L287" t="s">
        <v>16</v>
      </c>
      <c r="M287">
        <v>1.75418490159738E-2</v>
      </c>
      <c r="N287">
        <v>6.4368125532269005E-2</v>
      </c>
      <c r="O287">
        <v>0.33650797791395798</v>
      </c>
    </row>
    <row r="288" spans="1:15" x14ac:dyDescent="0.3">
      <c r="A288">
        <v>1254</v>
      </c>
      <c r="B288" t="s">
        <v>683</v>
      </c>
      <c r="C288" t="s">
        <v>684</v>
      </c>
      <c r="D288">
        <v>-8.4612848450734794E-3</v>
      </c>
      <c r="E288">
        <v>0.18535965670288401</v>
      </c>
      <c r="F288">
        <v>0.47898324663220099</v>
      </c>
      <c r="G288" t="s">
        <v>685</v>
      </c>
      <c r="H288">
        <v>-7.7599769534108997E-3</v>
      </c>
      <c r="I288">
        <v>0.10897907652988</v>
      </c>
      <c r="J288">
        <v>0.43946838230945701</v>
      </c>
      <c r="K288">
        <v>6.4782284518195205E-2</v>
      </c>
      <c r="L288" t="s">
        <v>16</v>
      </c>
      <c r="M288">
        <v>-8.11063089924219E-3</v>
      </c>
      <c r="N288">
        <v>6.4782284518195205E-2</v>
      </c>
      <c r="O288">
        <v>0.33650797791395798</v>
      </c>
    </row>
    <row r="289" spans="1:15" x14ac:dyDescent="0.3">
      <c r="A289">
        <v>641107</v>
      </c>
      <c r="B289" t="s">
        <v>686</v>
      </c>
      <c r="C289" t="s">
        <v>687</v>
      </c>
      <c r="D289">
        <v>-1.20625630849852E-2</v>
      </c>
      <c r="E289">
        <v>6.4631765107709002E-2</v>
      </c>
      <c r="F289">
        <v>0.29989139009977001</v>
      </c>
      <c r="G289" t="s">
        <v>43</v>
      </c>
      <c r="H289" t="s">
        <v>43</v>
      </c>
      <c r="I289" t="s">
        <v>43</v>
      </c>
      <c r="J289" t="s">
        <v>43</v>
      </c>
      <c r="K289" t="s">
        <v>43</v>
      </c>
      <c r="L289" t="s">
        <v>44</v>
      </c>
      <c r="M289">
        <v>-1.20625630849852E-2</v>
      </c>
      <c r="N289">
        <v>6.4631765107709002E-2</v>
      </c>
      <c r="O289">
        <v>0.33650797791395798</v>
      </c>
    </row>
    <row r="290" spans="1:15" x14ac:dyDescent="0.3">
      <c r="A290">
        <v>57706</v>
      </c>
      <c r="B290" t="s">
        <v>688</v>
      </c>
      <c r="C290" t="s">
        <v>689</v>
      </c>
      <c r="D290">
        <v>1.12311940882317E-2</v>
      </c>
      <c r="E290">
        <v>2.3171665285720601E-2</v>
      </c>
      <c r="F290">
        <v>0.180531481778301</v>
      </c>
      <c r="G290" t="s">
        <v>690</v>
      </c>
      <c r="H290">
        <v>3.2221107499894202E-3</v>
      </c>
      <c r="I290">
        <v>0.185826216393459</v>
      </c>
      <c r="J290">
        <v>0.523266560453441</v>
      </c>
      <c r="K290">
        <v>6.5047257774624001E-2</v>
      </c>
      <c r="L290" t="s">
        <v>16</v>
      </c>
      <c r="M290">
        <v>7.2266524191105797E-3</v>
      </c>
      <c r="N290">
        <v>6.5047257774624001E-2</v>
      </c>
      <c r="O290">
        <v>0.33671521671570098</v>
      </c>
    </row>
    <row r="291" spans="1:15" x14ac:dyDescent="0.3">
      <c r="A291">
        <v>1335613</v>
      </c>
      <c r="B291" t="s">
        <v>691</v>
      </c>
      <c r="C291" t="s">
        <v>692</v>
      </c>
      <c r="D291">
        <v>1.3648311256967201E-2</v>
      </c>
      <c r="E291">
        <v>0.164117513491402</v>
      </c>
      <c r="F291">
        <v>0.468744341654389</v>
      </c>
      <c r="G291" t="s">
        <v>693</v>
      </c>
      <c r="H291">
        <v>2.5008384386971401E-2</v>
      </c>
      <c r="I291">
        <v>0.18798722333710199</v>
      </c>
      <c r="J291">
        <v>0.523266560453441</v>
      </c>
      <c r="K291">
        <v>6.6279968634230593E-2</v>
      </c>
      <c r="L291" t="s">
        <v>16</v>
      </c>
      <c r="M291">
        <v>1.9328347821969301E-2</v>
      </c>
      <c r="N291">
        <v>6.6279968634230593E-2</v>
      </c>
      <c r="O291">
        <v>0.34073825799590701</v>
      </c>
    </row>
    <row r="292" spans="1:15" x14ac:dyDescent="0.3">
      <c r="A292">
        <v>631220</v>
      </c>
      <c r="B292" t="s">
        <v>694</v>
      </c>
      <c r="C292" t="s">
        <v>695</v>
      </c>
      <c r="D292">
        <v>2.37273587842948E-2</v>
      </c>
      <c r="E292">
        <v>6.6060115314815704E-2</v>
      </c>
      <c r="F292">
        <v>0.30381832770338102</v>
      </c>
      <c r="G292" t="s">
        <v>43</v>
      </c>
      <c r="H292" t="s">
        <v>43</v>
      </c>
      <c r="I292" t="s">
        <v>43</v>
      </c>
      <c r="J292" t="s">
        <v>43</v>
      </c>
      <c r="K292" t="s">
        <v>43</v>
      </c>
      <c r="L292" t="s">
        <v>44</v>
      </c>
      <c r="M292">
        <v>2.37273587842948E-2</v>
      </c>
      <c r="N292">
        <v>6.6060115314815704E-2</v>
      </c>
      <c r="O292">
        <v>0.34073825799590701</v>
      </c>
    </row>
    <row r="293" spans="1:15" x14ac:dyDescent="0.3">
      <c r="A293">
        <v>1328</v>
      </c>
      <c r="B293" t="s">
        <v>696</v>
      </c>
      <c r="C293" t="s">
        <v>697</v>
      </c>
      <c r="D293">
        <v>2.0538101040384001E-2</v>
      </c>
      <c r="E293">
        <v>0.18913796933588201</v>
      </c>
      <c r="F293">
        <v>0.48278738383046699</v>
      </c>
      <c r="G293" t="s">
        <v>698</v>
      </c>
      <c r="H293">
        <v>2.13755962454182E-2</v>
      </c>
      <c r="I293">
        <v>0.10065669509869</v>
      </c>
      <c r="J293">
        <v>0.42217840187357902</v>
      </c>
      <c r="K293">
        <v>6.69400146497236E-2</v>
      </c>
      <c r="L293" t="s">
        <v>16</v>
      </c>
      <c r="M293">
        <v>2.0956848642901101E-2</v>
      </c>
      <c r="N293">
        <v>6.69400146497236E-2</v>
      </c>
      <c r="O293">
        <v>0.34149440314790902</v>
      </c>
    </row>
    <row r="294" spans="1:15" x14ac:dyDescent="0.3">
      <c r="A294">
        <v>565</v>
      </c>
      <c r="B294" t="s">
        <v>699</v>
      </c>
      <c r="C294" t="s">
        <v>700</v>
      </c>
      <c r="D294">
        <v>3.2533691530511801E-3</v>
      </c>
      <c r="E294">
        <v>6.7327752846492395E-2</v>
      </c>
      <c r="F294">
        <v>0.30560945205103501</v>
      </c>
      <c r="G294" t="s">
        <v>43</v>
      </c>
      <c r="H294" t="s">
        <v>43</v>
      </c>
      <c r="I294" t="s">
        <v>43</v>
      </c>
      <c r="J294" t="s">
        <v>43</v>
      </c>
      <c r="K294" t="s">
        <v>43</v>
      </c>
      <c r="L294" t="s">
        <v>44</v>
      </c>
      <c r="M294">
        <v>3.2533691530511801E-3</v>
      </c>
      <c r="N294">
        <v>6.7327752846492395E-2</v>
      </c>
      <c r="O294">
        <v>0.34149440314790902</v>
      </c>
    </row>
    <row r="295" spans="1:15" x14ac:dyDescent="0.3">
      <c r="A295">
        <v>2891570</v>
      </c>
      <c r="B295" t="s">
        <v>701</v>
      </c>
      <c r="C295" t="s">
        <v>702</v>
      </c>
      <c r="D295">
        <v>5.4202480501284603E-3</v>
      </c>
      <c r="E295">
        <v>6.7047309991731099E-2</v>
      </c>
      <c r="F295">
        <v>0.30560945205103501</v>
      </c>
      <c r="G295" t="s">
        <v>43</v>
      </c>
      <c r="H295" t="s">
        <v>43</v>
      </c>
      <c r="I295" t="s">
        <v>43</v>
      </c>
      <c r="J295" t="s">
        <v>43</v>
      </c>
      <c r="K295" t="s">
        <v>43</v>
      </c>
      <c r="L295" t="s">
        <v>44</v>
      </c>
      <c r="M295">
        <v>5.4202480501284603E-3</v>
      </c>
      <c r="N295">
        <v>6.7047309991731099E-2</v>
      </c>
      <c r="O295">
        <v>0.34149440314790902</v>
      </c>
    </row>
    <row r="296" spans="1:15" x14ac:dyDescent="0.3">
      <c r="A296">
        <v>487174</v>
      </c>
      <c r="B296" t="s">
        <v>703</v>
      </c>
      <c r="C296" t="s">
        <v>43</v>
      </c>
      <c r="D296" t="s">
        <v>43</v>
      </c>
      <c r="E296" t="s">
        <v>43</v>
      </c>
      <c r="F296" t="s">
        <v>43</v>
      </c>
      <c r="G296" t="s">
        <v>704</v>
      </c>
      <c r="H296">
        <v>-5.51891694594768E-2</v>
      </c>
      <c r="I296">
        <v>6.7562428938092695E-2</v>
      </c>
      <c r="J296">
        <v>0.32824901053885103</v>
      </c>
      <c r="K296" t="s">
        <v>43</v>
      </c>
      <c r="L296" t="s">
        <v>50</v>
      </c>
      <c r="M296">
        <v>-5.51891694594768E-2</v>
      </c>
      <c r="N296">
        <v>6.7562428938092695E-2</v>
      </c>
      <c r="O296">
        <v>0.34149440314790902</v>
      </c>
    </row>
    <row r="297" spans="1:15" x14ac:dyDescent="0.3">
      <c r="A297">
        <v>1926283</v>
      </c>
      <c r="B297" t="s">
        <v>705</v>
      </c>
      <c r="C297" t="s">
        <v>43</v>
      </c>
      <c r="D297" t="s">
        <v>43</v>
      </c>
      <c r="E297" t="s">
        <v>43</v>
      </c>
      <c r="F297" t="s">
        <v>43</v>
      </c>
      <c r="G297" t="s">
        <v>706</v>
      </c>
      <c r="H297">
        <v>-2.80079703534372E-2</v>
      </c>
      <c r="I297">
        <v>6.7568411318035496E-2</v>
      </c>
      <c r="J297">
        <v>0.32824901053885103</v>
      </c>
      <c r="K297" t="s">
        <v>43</v>
      </c>
      <c r="L297" t="s">
        <v>50</v>
      </c>
      <c r="M297">
        <v>-2.80079703534372E-2</v>
      </c>
      <c r="N297">
        <v>6.7568411318035496E-2</v>
      </c>
      <c r="O297">
        <v>0.34149440314790902</v>
      </c>
    </row>
    <row r="298" spans="1:15" x14ac:dyDescent="0.3">
      <c r="A298">
        <v>1288121</v>
      </c>
      <c r="B298" t="s">
        <v>707</v>
      </c>
      <c r="C298" t="s">
        <v>708</v>
      </c>
      <c r="D298">
        <v>-2.0268105242351699E-2</v>
      </c>
      <c r="E298">
        <v>0.19075069820653001</v>
      </c>
      <c r="F298">
        <v>0.48571641201857801</v>
      </c>
      <c r="G298" t="s">
        <v>709</v>
      </c>
      <c r="H298">
        <v>-3.7579695455291301E-2</v>
      </c>
      <c r="I298">
        <v>0.10944828835152901</v>
      </c>
      <c r="J298">
        <v>0.43946838230945701</v>
      </c>
      <c r="K298">
        <v>6.7869266989832797E-2</v>
      </c>
      <c r="L298" t="s">
        <v>16</v>
      </c>
      <c r="M298">
        <v>-2.8923900348821498E-2</v>
      </c>
      <c r="N298">
        <v>6.7869266989832797E-2</v>
      </c>
      <c r="O298">
        <v>0.34186001150434298</v>
      </c>
    </row>
    <row r="299" spans="1:15" x14ac:dyDescent="0.3">
      <c r="A299">
        <v>172901</v>
      </c>
      <c r="B299" t="s">
        <v>710</v>
      </c>
      <c r="C299" t="s">
        <v>43</v>
      </c>
      <c r="D299" t="s">
        <v>43</v>
      </c>
      <c r="E299" t="s">
        <v>43</v>
      </c>
      <c r="F299" t="s">
        <v>43</v>
      </c>
      <c r="G299" t="s">
        <v>711</v>
      </c>
      <c r="H299">
        <v>-2.56505532215986E-2</v>
      </c>
      <c r="I299">
        <v>6.8277660378577507E-2</v>
      </c>
      <c r="J299">
        <v>0.329659624036445</v>
      </c>
      <c r="K299" t="s">
        <v>43</v>
      </c>
      <c r="L299" t="s">
        <v>50</v>
      </c>
      <c r="M299">
        <v>-2.56505532215986E-2</v>
      </c>
      <c r="N299">
        <v>6.8277660378577507E-2</v>
      </c>
      <c r="O299">
        <v>0.34276301988708702</v>
      </c>
    </row>
    <row r="300" spans="1:15" x14ac:dyDescent="0.3">
      <c r="A300">
        <v>161879</v>
      </c>
      <c r="B300" t="s">
        <v>712</v>
      </c>
      <c r="C300" t="s">
        <v>713</v>
      </c>
      <c r="D300">
        <v>7.1257465219764704E-3</v>
      </c>
      <c r="E300">
        <v>6.8691692292722401E-2</v>
      </c>
      <c r="F300">
        <v>0.31042772415000303</v>
      </c>
      <c r="G300" t="s">
        <v>43</v>
      </c>
      <c r="H300" t="s">
        <v>43</v>
      </c>
      <c r="I300" t="s">
        <v>43</v>
      </c>
      <c r="J300" t="s">
        <v>43</v>
      </c>
      <c r="K300" t="s">
        <v>43</v>
      </c>
      <c r="L300" t="s">
        <v>44</v>
      </c>
      <c r="M300">
        <v>7.1257465219764704E-3</v>
      </c>
      <c r="N300">
        <v>6.8691692292722401E-2</v>
      </c>
      <c r="O300">
        <v>0.34368819956492602</v>
      </c>
    </row>
    <row r="301" spans="1:15" x14ac:dyDescent="0.3">
      <c r="A301">
        <v>33945</v>
      </c>
      <c r="B301" t="s">
        <v>714</v>
      </c>
      <c r="C301" t="s">
        <v>715</v>
      </c>
      <c r="D301">
        <v>2.05092304441029E-2</v>
      </c>
      <c r="E301">
        <v>4.9706863041703003E-3</v>
      </c>
      <c r="F301">
        <v>7.2074951410469407E-2</v>
      </c>
      <c r="G301" t="s">
        <v>716</v>
      </c>
      <c r="H301">
        <v>7.7785256873384202E-3</v>
      </c>
      <c r="I301">
        <v>0.194022298471069</v>
      </c>
      <c r="J301">
        <v>0.523266560453441</v>
      </c>
      <c r="K301">
        <v>6.9769435905458504E-2</v>
      </c>
      <c r="L301" t="s">
        <v>16</v>
      </c>
      <c r="M301">
        <v>1.41438780657207E-2</v>
      </c>
      <c r="N301">
        <v>6.9769435905458504E-2</v>
      </c>
      <c r="O301">
        <v>0.345612834816444</v>
      </c>
    </row>
    <row r="302" spans="1:15" x14ac:dyDescent="0.3">
      <c r="A302">
        <v>28446</v>
      </c>
      <c r="B302" t="s">
        <v>717</v>
      </c>
      <c r="C302" t="s">
        <v>718</v>
      </c>
      <c r="D302">
        <v>-2.2196825615898402E-2</v>
      </c>
      <c r="E302">
        <v>6.9469456538840998E-2</v>
      </c>
      <c r="F302">
        <v>0.31078657102389701</v>
      </c>
      <c r="G302" t="s">
        <v>43</v>
      </c>
      <c r="H302" t="s">
        <v>43</v>
      </c>
      <c r="I302" t="s">
        <v>43</v>
      </c>
      <c r="J302" t="s">
        <v>43</v>
      </c>
      <c r="K302" t="s">
        <v>43</v>
      </c>
      <c r="L302" t="s">
        <v>44</v>
      </c>
      <c r="M302">
        <v>-2.2196825615898402E-2</v>
      </c>
      <c r="N302">
        <v>6.9469456538840998E-2</v>
      </c>
      <c r="O302">
        <v>0.345612834816444</v>
      </c>
    </row>
    <row r="303" spans="1:15" x14ac:dyDescent="0.3">
      <c r="A303">
        <v>29361</v>
      </c>
      <c r="B303" t="s">
        <v>719</v>
      </c>
      <c r="C303" t="s">
        <v>43</v>
      </c>
      <c r="D303" t="s">
        <v>43</v>
      </c>
      <c r="E303" t="s">
        <v>43</v>
      </c>
      <c r="F303" t="s">
        <v>43</v>
      </c>
      <c r="G303" t="s">
        <v>720</v>
      </c>
      <c r="H303">
        <v>2.6250654095614001E-2</v>
      </c>
      <c r="I303">
        <v>6.9769428680309803E-2</v>
      </c>
      <c r="J303">
        <v>0.33408558345653899</v>
      </c>
      <c r="K303" t="s">
        <v>43</v>
      </c>
      <c r="L303" t="s">
        <v>50</v>
      </c>
      <c r="M303">
        <v>2.6250654095614001E-2</v>
      </c>
      <c r="N303">
        <v>6.9769428680309803E-2</v>
      </c>
      <c r="O303">
        <v>0.345612834816444</v>
      </c>
    </row>
    <row r="304" spans="1:15" x14ac:dyDescent="0.3">
      <c r="A304">
        <v>1852361</v>
      </c>
      <c r="B304" t="s">
        <v>721</v>
      </c>
      <c r="C304" t="s">
        <v>43</v>
      </c>
      <c r="D304" t="s">
        <v>43</v>
      </c>
      <c r="E304" t="s">
        <v>43</v>
      </c>
      <c r="F304" t="s">
        <v>43</v>
      </c>
      <c r="G304" t="s">
        <v>722</v>
      </c>
      <c r="H304">
        <v>-1.55634489785706E-2</v>
      </c>
      <c r="I304">
        <v>7.0043356124941406E-2</v>
      </c>
      <c r="J304">
        <v>0.33408558345653899</v>
      </c>
      <c r="K304" t="s">
        <v>43</v>
      </c>
      <c r="L304" t="s">
        <v>50</v>
      </c>
      <c r="M304">
        <v>-1.55634489785706E-2</v>
      </c>
      <c r="N304">
        <v>7.0043356124941406E-2</v>
      </c>
      <c r="O304">
        <v>0.34582462297990901</v>
      </c>
    </row>
    <row r="305" spans="1:15" x14ac:dyDescent="0.3">
      <c r="A305">
        <v>1653831</v>
      </c>
      <c r="B305" t="s">
        <v>723</v>
      </c>
      <c r="C305" t="s">
        <v>724</v>
      </c>
      <c r="D305">
        <v>-6.9165427619947697E-3</v>
      </c>
      <c r="E305">
        <v>7.2490687506334403E-2</v>
      </c>
      <c r="F305">
        <v>0.32067914303649597</v>
      </c>
      <c r="G305" t="s">
        <v>43</v>
      </c>
      <c r="H305" t="s">
        <v>43</v>
      </c>
      <c r="I305" t="s">
        <v>43</v>
      </c>
      <c r="J305" t="s">
        <v>43</v>
      </c>
      <c r="K305" t="s">
        <v>43</v>
      </c>
      <c r="L305" t="s">
        <v>44</v>
      </c>
      <c r="M305">
        <v>-6.9165427619947697E-3</v>
      </c>
      <c r="N305">
        <v>7.2490687506334403E-2</v>
      </c>
      <c r="O305">
        <v>0.35673048851801398</v>
      </c>
    </row>
    <row r="306" spans="1:15" x14ac:dyDescent="0.3">
      <c r="A306">
        <v>1291540</v>
      </c>
      <c r="B306" t="s">
        <v>725</v>
      </c>
      <c r="C306" t="s">
        <v>726</v>
      </c>
      <c r="D306">
        <v>1.2232888125875301E-2</v>
      </c>
      <c r="E306">
        <v>8.2740323692394896E-2</v>
      </c>
      <c r="F306">
        <v>0.33096129476957997</v>
      </c>
      <c r="G306" t="s">
        <v>727</v>
      </c>
      <c r="H306">
        <v>7.7698459893697502E-3</v>
      </c>
      <c r="I306">
        <v>0.1996878433026</v>
      </c>
      <c r="J306">
        <v>0.523266560453441</v>
      </c>
      <c r="K306">
        <v>7.3107473204874596E-2</v>
      </c>
      <c r="L306" t="s">
        <v>16</v>
      </c>
      <c r="M306">
        <v>1.0001367057622499E-2</v>
      </c>
      <c r="N306">
        <v>7.3107473204874596E-2</v>
      </c>
      <c r="O306">
        <v>0.35858616365407397</v>
      </c>
    </row>
    <row r="307" spans="1:15" x14ac:dyDescent="0.3">
      <c r="A307">
        <v>59505</v>
      </c>
      <c r="B307" t="s">
        <v>728</v>
      </c>
      <c r="C307" t="s">
        <v>729</v>
      </c>
      <c r="D307">
        <v>6.5555213236842304E-3</v>
      </c>
      <c r="E307">
        <v>7.3620573818131793E-2</v>
      </c>
      <c r="F307">
        <v>0.322940668345082</v>
      </c>
      <c r="G307" t="s">
        <v>43</v>
      </c>
      <c r="H307" t="s">
        <v>43</v>
      </c>
      <c r="I307" t="s">
        <v>43</v>
      </c>
      <c r="J307" t="s">
        <v>43</v>
      </c>
      <c r="K307" t="s">
        <v>43</v>
      </c>
      <c r="L307" t="s">
        <v>44</v>
      </c>
      <c r="M307">
        <v>6.5555213236842304E-3</v>
      </c>
      <c r="N307">
        <v>7.3620573818131793E-2</v>
      </c>
      <c r="O307">
        <v>0.35965607252023801</v>
      </c>
    </row>
    <row r="308" spans="1:15" x14ac:dyDescent="0.3">
      <c r="A308">
        <v>1308</v>
      </c>
      <c r="B308" t="s">
        <v>730</v>
      </c>
      <c r="C308" t="s">
        <v>731</v>
      </c>
      <c r="D308">
        <v>-2.07970443097776E-2</v>
      </c>
      <c r="E308">
        <v>4.2374918972951502E-2</v>
      </c>
      <c r="F308">
        <v>0.24692010790091501</v>
      </c>
      <c r="G308" t="s">
        <v>732</v>
      </c>
      <c r="H308">
        <v>-2.9098363883051599E-2</v>
      </c>
      <c r="I308">
        <v>0.20086147078491701</v>
      </c>
      <c r="J308">
        <v>0.523266560453441</v>
      </c>
      <c r="K308">
        <v>7.3806426646867096E-2</v>
      </c>
      <c r="L308" t="s">
        <v>16</v>
      </c>
      <c r="M308">
        <v>-2.49477040964146E-2</v>
      </c>
      <c r="N308">
        <v>7.3806426646867096E-2</v>
      </c>
      <c r="O308">
        <v>0.35965607252023801</v>
      </c>
    </row>
    <row r="309" spans="1:15" x14ac:dyDescent="0.3">
      <c r="A309">
        <v>1502</v>
      </c>
      <c r="B309" t="s">
        <v>733</v>
      </c>
      <c r="C309" t="s">
        <v>734</v>
      </c>
      <c r="D309">
        <v>7.2281278202047401E-3</v>
      </c>
      <c r="E309">
        <v>0.20157315127834999</v>
      </c>
      <c r="F309">
        <v>0.49518323338722298</v>
      </c>
      <c r="G309" t="s">
        <v>735</v>
      </c>
      <c r="H309">
        <v>3.6965037388296602E-2</v>
      </c>
      <c r="I309">
        <v>1.31045085145889E-2</v>
      </c>
      <c r="J309">
        <v>0.12277676429739801</v>
      </c>
      <c r="K309">
        <v>7.4231511007672196E-2</v>
      </c>
      <c r="L309" t="s">
        <v>16</v>
      </c>
      <c r="M309">
        <v>2.2096582604250702E-2</v>
      </c>
      <c r="N309">
        <v>7.4231511007672196E-2</v>
      </c>
      <c r="O309">
        <v>0.36055305346583599</v>
      </c>
    </row>
    <row r="310" spans="1:15" x14ac:dyDescent="0.3">
      <c r="A310">
        <v>43768</v>
      </c>
      <c r="B310" t="s">
        <v>736</v>
      </c>
      <c r="C310" t="s">
        <v>737</v>
      </c>
      <c r="D310">
        <v>3.6171104117070801E-3</v>
      </c>
      <c r="E310">
        <v>7.5426418357154801E-2</v>
      </c>
      <c r="F310">
        <v>0.327870329453603</v>
      </c>
      <c r="G310" t="s">
        <v>43</v>
      </c>
      <c r="H310" t="s">
        <v>43</v>
      </c>
      <c r="I310" t="s">
        <v>43</v>
      </c>
      <c r="J310" t="s">
        <v>43</v>
      </c>
      <c r="K310" t="s">
        <v>43</v>
      </c>
      <c r="L310" t="s">
        <v>44</v>
      </c>
      <c r="M310">
        <v>3.6171104117070801E-3</v>
      </c>
      <c r="N310">
        <v>7.5426418357154801E-2</v>
      </c>
      <c r="O310">
        <v>0.36063471740903402</v>
      </c>
    </row>
    <row r="311" spans="1:15" x14ac:dyDescent="0.3">
      <c r="A311">
        <v>1583</v>
      </c>
      <c r="B311" t="s">
        <v>738</v>
      </c>
      <c r="C311" t="s">
        <v>739</v>
      </c>
      <c r="D311">
        <v>-7.8016498508356796E-3</v>
      </c>
      <c r="E311">
        <v>0.13721835221515699</v>
      </c>
      <c r="F311">
        <v>0.43943545924117899</v>
      </c>
      <c r="G311" t="s">
        <v>740</v>
      </c>
      <c r="H311">
        <v>-4.3638699757491501E-3</v>
      </c>
      <c r="I311">
        <v>0.20236583060684801</v>
      </c>
      <c r="J311">
        <v>0.523266560453441</v>
      </c>
      <c r="K311">
        <v>7.4706078834324896E-2</v>
      </c>
      <c r="L311" t="s">
        <v>16</v>
      </c>
      <c r="M311">
        <v>-6.0827599132924097E-3</v>
      </c>
      <c r="N311">
        <v>7.4706078834324896E-2</v>
      </c>
      <c r="O311">
        <v>0.36063471740903402</v>
      </c>
    </row>
    <row r="312" spans="1:15" x14ac:dyDescent="0.3">
      <c r="A312">
        <v>684066</v>
      </c>
      <c r="B312" t="s">
        <v>741</v>
      </c>
      <c r="C312" t="s">
        <v>742</v>
      </c>
      <c r="D312">
        <v>2.0380485407333001E-2</v>
      </c>
      <c r="E312">
        <v>7.6335406857815397E-2</v>
      </c>
      <c r="F312">
        <v>0.327870329453603</v>
      </c>
      <c r="G312" t="s">
        <v>43</v>
      </c>
      <c r="H312" t="s">
        <v>43</v>
      </c>
      <c r="I312" t="s">
        <v>43</v>
      </c>
      <c r="J312" t="s">
        <v>43</v>
      </c>
      <c r="K312" t="s">
        <v>43</v>
      </c>
      <c r="L312" t="s">
        <v>44</v>
      </c>
      <c r="M312">
        <v>2.0380485407333001E-2</v>
      </c>
      <c r="N312">
        <v>7.6335406857815397E-2</v>
      </c>
      <c r="O312">
        <v>0.36063471740903402</v>
      </c>
    </row>
    <row r="313" spans="1:15" x14ac:dyDescent="0.3">
      <c r="A313">
        <v>1496</v>
      </c>
      <c r="B313" t="s">
        <v>743</v>
      </c>
      <c r="C313" t="s">
        <v>744</v>
      </c>
      <c r="D313">
        <v>6.4512310493369703E-3</v>
      </c>
      <c r="E313">
        <v>0.119897626037984</v>
      </c>
      <c r="F313">
        <v>0.40378426317308203</v>
      </c>
      <c r="G313" t="s">
        <v>745</v>
      </c>
      <c r="H313">
        <v>4.5515418133836704E-3</v>
      </c>
      <c r="I313">
        <v>0.20342321779716899</v>
      </c>
      <c r="J313">
        <v>0.523266560453441</v>
      </c>
      <c r="K313">
        <v>7.5340930956327004E-2</v>
      </c>
      <c r="L313" t="s">
        <v>16</v>
      </c>
      <c r="M313">
        <v>5.5013864313603203E-3</v>
      </c>
      <c r="N313">
        <v>7.5340930956327004E-2</v>
      </c>
      <c r="O313">
        <v>0.36063471740903402</v>
      </c>
    </row>
    <row r="314" spans="1:15" x14ac:dyDescent="0.3">
      <c r="A314">
        <v>2763022</v>
      </c>
      <c r="B314" t="s">
        <v>746</v>
      </c>
      <c r="C314" t="s">
        <v>747</v>
      </c>
      <c r="D314">
        <v>-2.7711881577403098E-2</v>
      </c>
      <c r="E314">
        <v>7.6417918060604204E-2</v>
      </c>
      <c r="F314">
        <v>0.327870329453603</v>
      </c>
      <c r="G314" t="s">
        <v>43</v>
      </c>
      <c r="H314" t="s">
        <v>43</v>
      </c>
      <c r="I314" t="s">
        <v>43</v>
      </c>
      <c r="J314" t="s">
        <v>43</v>
      </c>
      <c r="K314" t="s">
        <v>43</v>
      </c>
      <c r="L314" t="s">
        <v>44</v>
      </c>
      <c r="M314">
        <v>-2.7711881577403098E-2</v>
      </c>
      <c r="N314">
        <v>7.6417918060604204E-2</v>
      </c>
      <c r="O314">
        <v>0.36063471740903402</v>
      </c>
    </row>
    <row r="315" spans="1:15" x14ac:dyDescent="0.3">
      <c r="A315">
        <v>2866573</v>
      </c>
      <c r="B315" t="s">
        <v>748</v>
      </c>
      <c r="C315" t="s">
        <v>749</v>
      </c>
      <c r="D315">
        <v>7.2515686479200699E-3</v>
      </c>
      <c r="E315">
        <v>7.6269984275350297E-2</v>
      </c>
      <c r="F315">
        <v>0.327870329453603</v>
      </c>
      <c r="G315" t="s">
        <v>43</v>
      </c>
      <c r="H315" t="s">
        <v>43</v>
      </c>
      <c r="I315" t="s">
        <v>43</v>
      </c>
      <c r="J315" t="s">
        <v>43</v>
      </c>
      <c r="K315" t="s">
        <v>43</v>
      </c>
      <c r="L315" t="s">
        <v>44</v>
      </c>
      <c r="M315">
        <v>7.2515686479200699E-3</v>
      </c>
      <c r="N315">
        <v>7.6269984275350297E-2</v>
      </c>
      <c r="O315">
        <v>0.36063471740903402</v>
      </c>
    </row>
    <row r="316" spans="1:15" x14ac:dyDescent="0.3">
      <c r="A316">
        <v>35703</v>
      </c>
      <c r="B316" t="s">
        <v>750</v>
      </c>
      <c r="C316" t="s">
        <v>751</v>
      </c>
      <c r="D316">
        <v>1.11579839643327E-2</v>
      </c>
      <c r="E316">
        <v>6.9968496718217699E-2</v>
      </c>
      <c r="F316">
        <v>0.31083876839923102</v>
      </c>
      <c r="G316" t="s">
        <v>752</v>
      </c>
      <c r="H316">
        <v>4.9559807066592697E-3</v>
      </c>
      <c r="I316">
        <v>0.20251637629602801</v>
      </c>
      <c r="J316">
        <v>0.523266560453441</v>
      </c>
      <c r="K316">
        <v>7.4796339999472994E-2</v>
      </c>
      <c r="L316" t="s">
        <v>16</v>
      </c>
      <c r="M316">
        <v>8.0569823354959807E-3</v>
      </c>
      <c r="N316">
        <v>7.4796339999472994E-2</v>
      </c>
      <c r="O316">
        <v>0.36063471740903402</v>
      </c>
    </row>
    <row r="317" spans="1:15" x14ac:dyDescent="0.3">
      <c r="A317">
        <v>67824</v>
      </c>
      <c r="B317" t="s">
        <v>753</v>
      </c>
      <c r="C317" t="s">
        <v>754</v>
      </c>
      <c r="D317">
        <v>1.0411093095957899E-2</v>
      </c>
      <c r="E317">
        <v>7.5890204670057901E-2</v>
      </c>
      <c r="F317">
        <v>0.327870329453603</v>
      </c>
      <c r="G317" t="s">
        <v>43</v>
      </c>
      <c r="H317" t="s">
        <v>43</v>
      </c>
      <c r="I317" t="s">
        <v>43</v>
      </c>
      <c r="J317" t="s">
        <v>43</v>
      </c>
      <c r="K317" t="s">
        <v>43</v>
      </c>
      <c r="L317" t="s">
        <v>44</v>
      </c>
      <c r="M317">
        <v>1.0411093095957899E-2</v>
      </c>
      <c r="N317">
        <v>7.5890204670057901E-2</v>
      </c>
      <c r="O317">
        <v>0.36063471740903402</v>
      </c>
    </row>
    <row r="318" spans="1:15" x14ac:dyDescent="0.3">
      <c r="A318">
        <v>2763036</v>
      </c>
      <c r="B318" t="s">
        <v>755</v>
      </c>
      <c r="C318" t="s">
        <v>43</v>
      </c>
      <c r="D318" t="s">
        <v>43</v>
      </c>
      <c r="E318" t="s">
        <v>43</v>
      </c>
      <c r="F318" t="s">
        <v>43</v>
      </c>
      <c r="G318" t="s">
        <v>756</v>
      </c>
      <c r="H318">
        <v>1.5951433354945699E-2</v>
      </c>
      <c r="I318">
        <v>7.5668957281754795E-2</v>
      </c>
      <c r="J318">
        <v>0.352375558465923</v>
      </c>
      <c r="K318" t="s">
        <v>43</v>
      </c>
      <c r="L318" t="s">
        <v>50</v>
      </c>
      <c r="M318">
        <v>1.5951433354945699E-2</v>
      </c>
      <c r="N318">
        <v>7.5668957281754795E-2</v>
      </c>
      <c r="O318">
        <v>0.36063471740903402</v>
      </c>
    </row>
    <row r="319" spans="1:15" x14ac:dyDescent="0.3">
      <c r="A319">
        <v>2572088</v>
      </c>
      <c r="B319" t="s">
        <v>757</v>
      </c>
      <c r="C319" t="s">
        <v>758</v>
      </c>
      <c r="D319">
        <v>3.6873280233546998E-3</v>
      </c>
      <c r="E319">
        <v>7.6850198977002696E-2</v>
      </c>
      <c r="F319">
        <v>0.327870329453603</v>
      </c>
      <c r="G319" t="s">
        <v>43</v>
      </c>
      <c r="H319" t="s">
        <v>43</v>
      </c>
      <c r="I319" t="s">
        <v>43</v>
      </c>
      <c r="J319" t="s">
        <v>43</v>
      </c>
      <c r="K319" t="s">
        <v>43</v>
      </c>
      <c r="L319" t="s">
        <v>44</v>
      </c>
      <c r="M319">
        <v>3.6873280233546998E-3</v>
      </c>
      <c r="N319">
        <v>7.6850198977002696E-2</v>
      </c>
      <c r="O319">
        <v>0.36088574129555501</v>
      </c>
    </row>
    <row r="320" spans="1:15" x14ac:dyDescent="0.3">
      <c r="A320">
        <v>729</v>
      </c>
      <c r="B320" t="s">
        <v>759</v>
      </c>
      <c r="C320" t="s">
        <v>760</v>
      </c>
      <c r="D320">
        <v>-3.45928040903178E-2</v>
      </c>
      <c r="E320">
        <v>1.50460229813514E-2</v>
      </c>
      <c r="F320">
        <v>0.13622402319572199</v>
      </c>
      <c r="G320" t="s">
        <v>761</v>
      </c>
      <c r="H320">
        <v>-2.1341845306517102E-2</v>
      </c>
      <c r="I320">
        <v>0.20638034605487901</v>
      </c>
      <c r="J320">
        <v>0.523266560453441</v>
      </c>
      <c r="K320">
        <v>7.71273141017291E-2</v>
      </c>
      <c r="L320" t="s">
        <v>16</v>
      </c>
      <c r="M320">
        <v>-2.7967324698417399E-2</v>
      </c>
      <c r="N320">
        <v>7.71273141017291E-2</v>
      </c>
      <c r="O320">
        <v>0.36088574129555501</v>
      </c>
    </row>
    <row r="321" spans="1:15" x14ac:dyDescent="0.3">
      <c r="A321">
        <v>29363</v>
      </c>
      <c r="B321" t="s">
        <v>762</v>
      </c>
      <c r="C321" t="s">
        <v>43</v>
      </c>
      <c r="D321" t="s">
        <v>43</v>
      </c>
      <c r="E321" t="s">
        <v>43</v>
      </c>
      <c r="F321" t="s">
        <v>43</v>
      </c>
      <c r="G321" t="s">
        <v>763</v>
      </c>
      <c r="H321">
        <v>1.8616443886534301E-2</v>
      </c>
      <c r="I321">
        <v>7.7194810972311206E-2</v>
      </c>
      <c r="J321">
        <v>0.35527670312987703</v>
      </c>
      <c r="K321" t="s">
        <v>43</v>
      </c>
      <c r="L321" t="s">
        <v>50</v>
      </c>
      <c r="M321">
        <v>1.8616443886534301E-2</v>
      </c>
      <c r="N321">
        <v>7.7194810972311206E-2</v>
      </c>
      <c r="O321">
        <v>0.36088574129555501</v>
      </c>
    </row>
    <row r="322" spans="1:15" x14ac:dyDescent="0.3">
      <c r="A322">
        <v>3059028</v>
      </c>
      <c r="B322" t="s">
        <v>764</v>
      </c>
      <c r="C322" t="s">
        <v>765</v>
      </c>
      <c r="D322">
        <v>-2.34752824095124E-2</v>
      </c>
      <c r="E322">
        <v>7.8104243612150306E-2</v>
      </c>
      <c r="F322">
        <v>0.327870329453603</v>
      </c>
      <c r="G322" t="s">
        <v>43</v>
      </c>
      <c r="H322" t="s">
        <v>43</v>
      </c>
      <c r="I322" t="s">
        <v>43</v>
      </c>
      <c r="J322" t="s">
        <v>43</v>
      </c>
      <c r="K322" t="s">
        <v>43</v>
      </c>
      <c r="L322" t="s">
        <v>44</v>
      </c>
      <c r="M322">
        <v>-2.34752824095124E-2</v>
      </c>
      <c r="N322">
        <v>7.8104243612150306E-2</v>
      </c>
      <c r="O322">
        <v>0.36288464272501197</v>
      </c>
    </row>
    <row r="323" spans="1:15" x14ac:dyDescent="0.3">
      <c r="A323">
        <v>704125</v>
      </c>
      <c r="B323" t="s">
        <v>766</v>
      </c>
      <c r="C323" t="s">
        <v>767</v>
      </c>
      <c r="D323">
        <v>-1.17957683188697E-2</v>
      </c>
      <c r="E323">
        <v>7.8107523367281897E-2</v>
      </c>
      <c r="F323">
        <v>0.327870329453603</v>
      </c>
      <c r="G323" t="s">
        <v>43</v>
      </c>
      <c r="H323" t="s">
        <v>43</v>
      </c>
      <c r="I323" t="s">
        <v>43</v>
      </c>
      <c r="J323" t="s">
        <v>43</v>
      </c>
      <c r="K323" t="s">
        <v>43</v>
      </c>
      <c r="L323" t="s">
        <v>44</v>
      </c>
      <c r="M323">
        <v>-1.17957683188697E-2</v>
      </c>
      <c r="N323">
        <v>7.8107523367281897E-2</v>
      </c>
      <c r="O323">
        <v>0.36288464272501197</v>
      </c>
    </row>
    <row r="324" spans="1:15" x14ac:dyDescent="0.3">
      <c r="A324">
        <v>712538</v>
      </c>
      <c r="B324" t="s">
        <v>768</v>
      </c>
      <c r="C324" t="s">
        <v>769</v>
      </c>
      <c r="D324">
        <v>-5.2366036966766697E-3</v>
      </c>
      <c r="E324">
        <v>7.96499653883318E-2</v>
      </c>
      <c r="F324">
        <v>0.327870329453603</v>
      </c>
      <c r="G324" t="s">
        <v>43</v>
      </c>
      <c r="H324" t="s">
        <v>43</v>
      </c>
      <c r="I324" t="s">
        <v>43</v>
      </c>
      <c r="J324" t="s">
        <v>43</v>
      </c>
      <c r="K324" t="s">
        <v>43</v>
      </c>
      <c r="L324" t="s">
        <v>44</v>
      </c>
      <c r="M324">
        <v>-5.2366036966766697E-3</v>
      </c>
      <c r="N324">
        <v>7.96499653883318E-2</v>
      </c>
      <c r="O324">
        <v>0.36890510285122102</v>
      </c>
    </row>
    <row r="325" spans="1:15" x14ac:dyDescent="0.3">
      <c r="A325">
        <v>82348</v>
      </c>
      <c r="B325" t="s">
        <v>770</v>
      </c>
      <c r="C325" t="s">
        <v>771</v>
      </c>
      <c r="D325">
        <v>7.6044485611862804E-3</v>
      </c>
      <c r="E325">
        <v>7.9981585793279394E-2</v>
      </c>
      <c r="F325">
        <v>0.327870329453603</v>
      </c>
      <c r="G325" t="s">
        <v>43</v>
      </c>
      <c r="H325" t="s">
        <v>43</v>
      </c>
      <c r="I325" t="s">
        <v>43</v>
      </c>
      <c r="J325" t="s">
        <v>43</v>
      </c>
      <c r="K325" t="s">
        <v>43</v>
      </c>
      <c r="L325" t="s">
        <v>44</v>
      </c>
      <c r="M325">
        <v>7.6044485611862804E-3</v>
      </c>
      <c r="N325">
        <v>7.9981585793279394E-2</v>
      </c>
      <c r="O325">
        <v>0.36909681548837903</v>
      </c>
    </row>
    <row r="326" spans="1:15" x14ac:dyDescent="0.3">
      <c r="A326">
        <v>2650158</v>
      </c>
      <c r="B326" t="s">
        <v>772</v>
      </c>
      <c r="C326" t="s">
        <v>773</v>
      </c>
      <c r="D326">
        <v>-2.3362865659282601E-2</v>
      </c>
      <c r="E326">
        <v>8.0184802830028906E-2</v>
      </c>
      <c r="F326">
        <v>0.327870329453603</v>
      </c>
      <c r="G326" t="s">
        <v>43</v>
      </c>
      <c r="H326" t="s">
        <v>43</v>
      </c>
      <c r="I326" t="s">
        <v>43</v>
      </c>
      <c r="J326" t="s">
        <v>43</v>
      </c>
      <c r="K326" t="s">
        <v>43</v>
      </c>
      <c r="L326" t="s">
        <v>44</v>
      </c>
      <c r="M326">
        <v>-2.3362865659282601E-2</v>
      </c>
      <c r="N326">
        <v>8.0184802830028906E-2</v>
      </c>
      <c r="O326">
        <v>0.36909681548837903</v>
      </c>
    </row>
    <row r="327" spans="1:15" x14ac:dyDescent="0.3">
      <c r="A327">
        <v>860</v>
      </c>
      <c r="B327" t="s">
        <v>774</v>
      </c>
      <c r="C327" t="s">
        <v>775</v>
      </c>
      <c r="D327">
        <v>-2.1648473085446301E-3</v>
      </c>
      <c r="E327">
        <v>0.20065465546210601</v>
      </c>
      <c r="F327">
        <v>0.49518323338722298</v>
      </c>
      <c r="G327" t="s">
        <v>776</v>
      </c>
      <c r="H327">
        <v>-3.38156015132E-3</v>
      </c>
      <c r="I327">
        <v>0.21231795974645201</v>
      </c>
      <c r="J327">
        <v>0.523266560453441</v>
      </c>
      <c r="K327">
        <v>8.0762531686198097E-2</v>
      </c>
      <c r="L327" t="s">
        <v>16</v>
      </c>
      <c r="M327">
        <v>-2.77320372993232E-3</v>
      </c>
      <c r="N327">
        <v>8.0762531686198097E-2</v>
      </c>
      <c r="O327">
        <v>0.36948240795887599</v>
      </c>
    </row>
    <row r="328" spans="1:15" x14ac:dyDescent="0.3">
      <c r="A328">
        <v>2763679</v>
      </c>
      <c r="B328" t="s">
        <v>777</v>
      </c>
      <c r="C328" t="s">
        <v>43</v>
      </c>
      <c r="D328" t="s">
        <v>43</v>
      </c>
      <c r="E328" t="s">
        <v>43</v>
      </c>
      <c r="F328" t="s">
        <v>43</v>
      </c>
      <c r="G328" t="s">
        <v>778</v>
      </c>
      <c r="H328">
        <v>6.9466942068852596E-3</v>
      </c>
      <c r="I328">
        <v>8.0577914556408295E-2</v>
      </c>
      <c r="J328">
        <v>0.36655964598782298</v>
      </c>
      <c r="K328" t="s">
        <v>43</v>
      </c>
      <c r="L328" t="s">
        <v>50</v>
      </c>
      <c r="M328">
        <v>6.9466942068852596E-3</v>
      </c>
      <c r="N328">
        <v>8.0577914556408295E-2</v>
      </c>
      <c r="O328">
        <v>0.36948240795887599</v>
      </c>
    </row>
    <row r="329" spans="1:15" x14ac:dyDescent="0.3">
      <c r="A329">
        <v>2946555</v>
      </c>
      <c r="B329" t="s">
        <v>779</v>
      </c>
      <c r="C329" t="s">
        <v>780</v>
      </c>
      <c r="D329">
        <v>3.94311553309604E-2</v>
      </c>
      <c r="E329">
        <v>8.1325227656193294E-2</v>
      </c>
      <c r="F329">
        <v>0.32927684619693298</v>
      </c>
      <c r="G329" t="s">
        <v>43</v>
      </c>
      <c r="H329" t="s">
        <v>43</v>
      </c>
      <c r="I329" t="s">
        <v>43</v>
      </c>
      <c r="J329" t="s">
        <v>43</v>
      </c>
      <c r="K329" t="s">
        <v>43</v>
      </c>
      <c r="L329" t="s">
        <v>44</v>
      </c>
      <c r="M329">
        <v>3.94311553309604E-2</v>
      </c>
      <c r="N329">
        <v>8.1325227656193294E-2</v>
      </c>
      <c r="O329">
        <v>0.37092237979775999</v>
      </c>
    </row>
    <row r="330" spans="1:15" x14ac:dyDescent="0.3">
      <c r="A330">
        <v>69218</v>
      </c>
      <c r="B330" t="s">
        <v>781</v>
      </c>
      <c r="C330" t="s">
        <v>782</v>
      </c>
      <c r="D330">
        <v>6.8957585821965298E-3</v>
      </c>
      <c r="E330">
        <v>8.1594904937259502E-2</v>
      </c>
      <c r="F330">
        <v>0.32927684619693298</v>
      </c>
      <c r="G330" t="s">
        <v>43</v>
      </c>
      <c r="H330" t="s">
        <v>43</v>
      </c>
      <c r="I330" t="s">
        <v>43</v>
      </c>
      <c r="J330" t="s">
        <v>43</v>
      </c>
      <c r="K330" t="s">
        <v>43</v>
      </c>
      <c r="L330" t="s">
        <v>44</v>
      </c>
      <c r="M330">
        <v>6.8957585821965298E-3</v>
      </c>
      <c r="N330">
        <v>8.1594904937259502E-2</v>
      </c>
      <c r="O330">
        <v>0.371021209076414</v>
      </c>
    </row>
    <row r="331" spans="1:15" x14ac:dyDescent="0.3">
      <c r="A331">
        <v>75692</v>
      </c>
      <c r="B331" t="s">
        <v>783</v>
      </c>
      <c r="C331" t="s">
        <v>784</v>
      </c>
      <c r="D331">
        <v>1.0827323253738299E-2</v>
      </c>
      <c r="E331">
        <v>8.2003812271266699E-2</v>
      </c>
      <c r="F331">
        <v>0.32927684619693298</v>
      </c>
      <c r="G331" t="s">
        <v>43</v>
      </c>
      <c r="H331" t="s">
        <v>43</v>
      </c>
      <c r="I331" t="s">
        <v>43</v>
      </c>
      <c r="J331" t="s">
        <v>43</v>
      </c>
      <c r="K331" t="s">
        <v>43</v>
      </c>
      <c r="L331" t="s">
        <v>44</v>
      </c>
      <c r="M331">
        <v>1.0827323253738299E-2</v>
      </c>
      <c r="N331">
        <v>8.2003812271266699E-2</v>
      </c>
      <c r="O331">
        <v>0.37175061562974299</v>
      </c>
    </row>
    <row r="332" spans="1:15" x14ac:dyDescent="0.3">
      <c r="A332">
        <v>1307</v>
      </c>
      <c r="B332" t="s">
        <v>785</v>
      </c>
      <c r="C332" t="s">
        <v>786</v>
      </c>
      <c r="D332">
        <v>1.5057801220465201E-2</v>
      </c>
      <c r="E332">
        <v>8.3900755858807297E-2</v>
      </c>
      <c r="F332">
        <v>0.333050909188573</v>
      </c>
      <c r="G332" t="s">
        <v>43</v>
      </c>
      <c r="H332" t="s">
        <v>43</v>
      </c>
      <c r="I332" t="s">
        <v>43</v>
      </c>
      <c r="J332" t="s">
        <v>43</v>
      </c>
      <c r="K332" t="s">
        <v>43</v>
      </c>
      <c r="L332" t="s">
        <v>44</v>
      </c>
      <c r="M332">
        <v>1.5057801220465201E-2</v>
      </c>
      <c r="N332">
        <v>8.3900755858807297E-2</v>
      </c>
      <c r="O332">
        <v>0.37805882760474602</v>
      </c>
    </row>
    <row r="333" spans="1:15" x14ac:dyDescent="0.3">
      <c r="A333">
        <v>2608867</v>
      </c>
      <c r="B333" t="s">
        <v>787</v>
      </c>
      <c r="C333" t="s">
        <v>788</v>
      </c>
      <c r="D333">
        <v>6.5821481152311904E-3</v>
      </c>
      <c r="E333">
        <v>8.3664492486568598E-2</v>
      </c>
      <c r="F333">
        <v>0.333050909188573</v>
      </c>
      <c r="G333" t="s">
        <v>43</v>
      </c>
      <c r="H333" t="s">
        <v>43</v>
      </c>
      <c r="I333" t="s">
        <v>43</v>
      </c>
      <c r="J333" t="s">
        <v>43</v>
      </c>
      <c r="K333" t="s">
        <v>43</v>
      </c>
      <c r="L333" t="s">
        <v>44</v>
      </c>
      <c r="M333">
        <v>6.5821481152311904E-3</v>
      </c>
      <c r="N333">
        <v>8.3664492486568598E-2</v>
      </c>
      <c r="O333">
        <v>0.37805882760474602</v>
      </c>
    </row>
    <row r="334" spans="1:15" x14ac:dyDescent="0.3">
      <c r="A334">
        <v>2913621</v>
      </c>
      <c r="B334" t="s">
        <v>789</v>
      </c>
      <c r="C334" t="s">
        <v>790</v>
      </c>
      <c r="D334">
        <v>-9.48877653257762E-3</v>
      </c>
      <c r="E334">
        <v>8.4864009882147595E-2</v>
      </c>
      <c r="F334">
        <v>0.33508799001196099</v>
      </c>
      <c r="G334" t="s">
        <v>43</v>
      </c>
      <c r="H334" t="s">
        <v>43</v>
      </c>
      <c r="I334" t="s">
        <v>43</v>
      </c>
      <c r="J334" t="s">
        <v>43</v>
      </c>
      <c r="K334" t="s">
        <v>43</v>
      </c>
      <c r="L334" t="s">
        <v>44</v>
      </c>
      <c r="M334">
        <v>-9.48877653257762E-3</v>
      </c>
      <c r="N334">
        <v>8.4864009882147595E-2</v>
      </c>
      <c r="O334">
        <v>0.38125092727835702</v>
      </c>
    </row>
    <row r="335" spans="1:15" x14ac:dyDescent="0.3">
      <c r="A335">
        <v>575</v>
      </c>
      <c r="B335" t="s">
        <v>791</v>
      </c>
      <c r="C335" t="s">
        <v>792</v>
      </c>
      <c r="D335">
        <v>8.1861253559886195E-3</v>
      </c>
      <c r="E335">
        <v>8.5347144968276806E-2</v>
      </c>
      <c r="F335">
        <v>0.33508799001196099</v>
      </c>
      <c r="G335" t="s">
        <v>43</v>
      </c>
      <c r="H335" t="s">
        <v>43</v>
      </c>
      <c r="I335" t="s">
        <v>43</v>
      </c>
      <c r="J335" t="s">
        <v>43</v>
      </c>
      <c r="K335" t="s">
        <v>43</v>
      </c>
      <c r="L335" t="s">
        <v>44</v>
      </c>
      <c r="M335">
        <v>8.1861253559886195E-3</v>
      </c>
      <c r="N335">
        <v>8.5347144968276806E-2</v>
      </c>
      <c r="O335">
        <v>0.38227343973814998</v>
      </c>
    </row>
    <row r="336" spans="1:15" x14ac:dyDescent="0.3">
      <c r="A336">
        <v>2734</v>
      </c>
      <c r="B336" t="s">
        <v>793</v>
      </c>
      <c r="C336" t="s">
        <v>794</v>
      </c>
      <c r="D336">
        <v>1.36996420995221E-2</v>
      </c>
      <c r="E336">
        <v>8.6376839819046106E-2</v>
      </c>
      <c r="F336">
        <v>0.33648291332494101</v>
      </c>
      <c r="G336" t="s">
        <v>43</v>
      </c>
      <c r="H336" t="s">
        <v>43</v>
      </c>
      <c r="I336" t="s">
        <v>43</v>
      </c>
      <c r="J336" t="s">
        <v>43</v>
      </c>
      <c r="K336" t="s">
        <v>43</v>
      </c>
      <c r="L336" t="s">
        <v>44</v>
      </c>
      <c r="M336">
        <v>1.36996420995221E-2</v>
      </c>
      <c r="N336">
        <v>8.6376839819046106E-2</v>
      </c>
      <c r="O336">
        <v>0.384582596337181</v>
      </c>
    </row>
    <row r="337" spans="1:15" x14ac:dyDescent="0.3">
      <c r="A337">
        <v>54736</v>
      </c>
      <c r="B337" t="s">
        <v>795</v>
      </c>
      <c r="C337" t="s">
        <v>796</v>
      </c>
      <c r="D337">
        <v>6.1267195176140004E-3</v>
      </c>
      <c r="E337">
        <v>8.6323414265428902E-2</v>
      </c>
      <c r="F337">
        <v>0.33648291332494101</v>
      </c>
      <c r="G337" t="s">
        <v>43</v>
      </c>
      <c r="H337" t="s">
        <v>43</v>
      </c>
      <c r="I337" t="s">
        <v>43</v>
      </c>
      <c r="J337" t="s">
        <v>43</v>
      </c>
      <c r="K337" t="s">
        <v>43</v>
      </c>
      <c r="L337" t="s">
        <v>44</v>
      </c>
      <c r="M337">
        <v>6.1267195176140004E-3</v>
      </c>
      <c r="N337">
        <v>8.6323414265428902E-2</v>
      </c>
      <c r="O337">
        <v>0.384582596337181</v>
      </c>
    </row>
    <row r="338" spans="1:15" x14ac:dyDescent="0.3">
      <c r="A338">
        <v>2937774</v>
      </c>
      <c r="B338" t="s">
        <v>797</v>
      </c>
      <c r="C338" t="s">
        <v>798</v>
      </c>
      <c r="D338">
        <v>-8.2590910537059699E-3</v>
      </c>
      <c r="E338">
        <v>8.6965159295040506E-2</v>
      </c>
      <c r="F338">
        <v>0.33751533942015699</v>
      </c>
      <c r="G338" t="s">
        <v>43</v>
      </c>
      <c r="H338" t="s">
        <v>43</v>
      </c>
      <c r="I338" t="s">
        <v>43</v>
      </c>
      <c r="J338" t="s">
        <v>43</v>
      </c>
      <c r="K338" t="s">
        <v>43</v>
      </c>
      <c r="L338" t="s">
        <v>44</v>
      </c>
      <c r="M338">
        <v>-8.2590910537059699E-3</v>
      </c>
      <c r="N338">
        <v>8.6965159295040506E-2</v>
      </c>
      <c r="O338">
        <v>0.38605305135127699</v>
      </c>
    </row>
    <row r="339" spans="1:15" x14ac:dyDescent="0.3">
      <c r="A339">
        <v>1851395</v>
      </c>
      <c r="B339" t="s">
        <v>799</v>
      </c>
      <c r="C339" t="s">
        <v>800</v>
      </c>
      <c r="D339">
        <v>2.1166042725810799E-3</v>
      </c>
      <c r="E339">
        <v>8.7482889018625803E-2</v>
      </c>
      <c r="F339">
        <v>0.33826717087202002</v>
      </c>
      <c r="G339" t="s">
        <v>43</v>
      </c>
      <c r="H339" t="s">
        <v>43</v>
      </c>
      <c r="I339" t="s">
        <v>43</v>
      </c>
      <c r="J339" t="s">
        <v>43</v>
      </c>
      <c r="K339" t="s">
        <v>43</v>
      </c>
      <c r="L339" t="s">
        <v>44</v>
      </c>
      <c r="M339">
        <v>2.1166042725810799E-3</v>
      </c>
      <c r="N339">
        <v>8.7482889018625803E-2</v>
      </c>
      <c r="O339">
        <v>0.38606018280785898</v>
      </c>
    </row>
    <row r="340" spans="1:15" x14ac:dyDescent="0.3">
      <c r="A340">
        <v>438033</v>
      </c>
      <c r="B340" t="s">
        <v>801</v>
      </c>
      <c r="C340" t="s">
        <v>802</v>
      </c>
      <c r="D340">
        <v>5.5539103152710996E-3</v>
      </c>
      <c r="E340">
        <v>0.222795968243412</v>
      </c>
      <c r="F340">
        <v>0.49518323338722298</v>
      </c>
      <c r="G340" t="s">
        <v>803</v>
      </c>
      <c r="H340">
        <v>3.0701293279986899E-2</v>
      </c>
      <c r="I340">
        <v>7.7843071908588702E-3</v>
      </c>
      <c r="J340">
        <v>8.2787158908188302E-2</v>
      </c>
      <c r="K340">
        <v>8.7333178768577394E-2</v>
      </c>
      <c r="L340" t="s">
        <v>16</v>
      </c>
      <c r="M340">
        <v>1.8127601797629001E-2</v>
      </c>
      <c r="N340">
        <v>8.7333178768577394E-2</v>
      </c>
      <c r="O340">
        <v>0.38606018280785898</v>
      </c>
    </row>
    <row r="341" spans="1:15" x14ac:dyDescent="0.3">
      <c r="A341">
        <v>1263547</v>
      </c>
      <c r="B341" t="s">
        <v>804</v>
      </c>
      <c r="C341" t="s">
        <v>43</v>
      </c>
      <c r="D341" t="s">
        <v>43</v>
      </c>
      <c r="E341" t="s">
        <v>43</v>
      </c>
      <c r="F341" t="s">
        <v>43</v>
      </c>
      <c r="G341" t="s">
        <v>805</v>
      </c>
      <c r="H341">
        <v>9.4739962978619106E-3</v>
      </c>
      <c r="I341">
        <v>8.7852293349223107E-2</v>
      </c>
      <c r="J341">
        <v>0.39283951628317398</v>
      </c>
      <c r="K341" t="s">
        <v>43</v>
      </c>
      <c r="L341" t="s">
        <v>50</v>
      </c>
      <c r="M341">
        <v>9.4739962978619106E-3</v>
      </c>
      <c r="N341">
        <v>8.7852293349223107E-2</v>
      </c>
      <c r="O341">
        <v>0.38655009073658197</v>
      </c>
    </row>
    <row r="342" spans="1:15" x14ac:dyDescent="0.3">
      <c r="A342">
        <v>3036945</v>
      </c>
      <c r="B342" t="s">
        <v>806</v>
      </c>
      <c r="C342" t="s">
        <v>807</v>
      </c>
      <c r="D342">
        <v>2.4109791925835102E-2</v>
      </c>
      <c r="E342">
        <v>8.8644004525224002E-2</v>
      </c>
      <c r="F342">
        <v>0.34149203219311403</v>
      </c>
      <c r="G342" t="s">
        <v>43</v>
      </c>
      <c r="H342" t="s">
        <v>43</v>
      </c>
      <c r="I342" t="s">
        <v>43</v>
      </c>
      <c r="J342" t="s">
        <v>43</v>
      </c>
      <c r="K342" t="s">
        <v>43</v>
      </c>
      <c r="L342" t="s">
        <v>44</v>
      </c>
      <c r="M342">
        <v>2.4109791925835102E-2</v>
      </c>
      <c r="N342">
        <v>8.8644004525224002E-2</v>
      </c>
      <c r="O342">
        <v>0.38888982630420899</v>
      </c>
    </row>
    <row r="343" spans="1:15" x14ac:dyDescent="0.3">
      <c r="A343">
        <v>433296</v>
      </c>
      <c r="B343" t="s">
        <v>808</v>
      </c>
      <c r="C343" t="s">
        <v>809</v>
      </c>
      <c r="D343">
        <v>1.7533672683134702E-2</v>
      </c>
      <c r="E343">
        <v>8.9686720211767407E-2</v>
      </c>
      <c r="F343">
        <v>0.342977787183462</v>
      </c>
      <c r="G343" t="s">
        <v>43</v>
      </c>
      <c r="H343" t="s">
        <v>43</v>
      </c>
      <c r="I343" t="s">
        <v>43</v>
      </c>
      <c r="J343" t="s">
        <v>43</v>
      </c>
      <c r="K343" t="s">
        <v>43</v>
      </c>
      <c r="L343" t="s">
        <v>44</v>
      </c>
      <c r="M343">
        <v>1.7533672683134702E-2</v>
      </c>
      <c r="N343">
        <v>8.9686720211767407E-2</v>
      </c>
      <c r="O343">
        <v>0.39104323335177499</v>
      </c>
    </row>
    <row r="344" spans="1:15" x14ac:dyDescent="0.3">
      <c r="A344">
        <v>1870984</v>
      </c>
      <c r="B344" t="s">
        <v>810</v>
      </c>
      <c r="C344" t="s">
        <v>811</v>
      </c>
      <c r="D344">
        <v>3.8635984118172801E-3</v>
      </c>
      <c r="E344">
        <v>8.9518774591304598E-2</v>
      </c>
      <c r="F344">
        <v>0.342977787183462</v>
      </c>
      <c r="G344" t="s">
        <v>43</v>
      </c>
      <c r="H344" t="s">
        <v>43</v>
      </c>
      <c r="I344" t="s">
        <v>43</v>
      </c>
      <c r="J344" t="s">
        <v>43</v>
      </c>
      <c r="K344" t="s">
        <v>43</v>
      </c>
      <c r="L344" t="s">
        <v>44</v>
      </c>
      <c r="M344">
        <v>3.8635984118172801E-3</v>
      </c>
      <c r="N344">
        <v>8.9518774591304598E-2</v>
      </c>
      <c r="O344">
        <v>0.39104323335177499</v>
      </c>
    </row>
    <row r="345" spans="1:15" x14ac:dyDescent="0.3">
      <c r="A345">
        <v>936548</v>
      </c>
      <c r="B345" t="s">
        <v>812</v>
      </c>
      <c r="C345" t="s">
        <v>43</v>
      </c>
      <c r="D345" t="s">
        <v>43</v>
      </c>
      <c r="E345" t="s">
        <v>43</v>
      </c>
      <c r="F345" t="s">
        <v>43</v>
      </c>
      <c r="G345" t="s">
        <v>813</v>
      </c>
      <c r="H345">
        <v>-1.9197449619534599E-2</v>
      </c>
      <c r="I345">
        <v>8.9919032268055296E-2</v>
      </c>
      <c r="J345">
        <v>0.399809482457398</v>
      </c>
      <c r="K345" t="s">
        <v>43</v>
      </c>
      <c r="L345" t="s">
        <v>50</v>
      </c>
      <c r="M345">
        <v>-1.9197449619534599E-2</v>
      </c>
      <c r="N345">
        <v>8.9919032268055296E-2</v>
      </c>
      <c r="O345">
        <v>0.39104323335177499</v>
      </c>
    </row>
    <row r="346" spans="1:15" x14ac:dyDescent="0.3">
      <c r="A346">
        <v>2576376</v>
      </c>
      <c r="B346" t="s">
        <v>814</v>
      </c>
      <c r="C346" t="s">
        <v>815</v>
      </c>
      <c r="D346">
        <v>8.3644715356069096E-3</v>
      </c>
      <c r="E346">
        <v>9.0249364390233303E-2</v>
      </c>
      <c r="F346">
        <v>0.343869840961327</v>
      </c>
      <c r="G346" t="s">
        <v>43</v>
      </c>
      <c r="H346" t="s">
        <v>43</v>
      </c>
      <c r="I346" t="s">
        <v>43</v>
      </c>
      <c r="J346" t="s">
        <v>43</v>
      </c>
      <c r="K346" t="s">
        <v>43</v>
      </c>
      <c r="L346" t="s">
        <v>44</v>
      </c>
      <c r="M346">
        <v>8.3644715356069096E-3</v>
      </c>
      <c r="N346">
        <v>9.0249364390233303E-2</v>
      </c>
      <c r="O346">
        <v>0.39134217138489602</v>
      </c>
    </row>
    <row r="347" spans="1:15" x14ac:dyDescent="0.3">
      <c r="A347">
        <v>1871020</v>
      </c>
      <c r="B347" t="s">
        <v>816</v>
      </c>
      <c r="C347" t="s">
        <v>43</v>
      </c>
      <c r="D347" t="s">
        <v>43</v>
      </c>
      <c r="E347" t="s">
        <v>43</v>
      </c>
      <c r="F347" t="s">
        <v>43</v>
      </c>
      <c r="G347" t="s">
        <v>817</v>
      </c>
      <c r="H347">
        <v>2.6169757604459901E-2</v>
      </c>
      <c r="I347">
        <v>9.0565413079032805E-2</v>
      </c>
      <c r="J347">
        <v>0.39999458388871101</v>
      </c>
      <c r="K347" t="s">
        <v>43</v>
      </c>
      <c r="L347" t="s">
        <v>50</v>
      </c>
      <c r="M347">
        <v>2.6169757604459901E-2</v>
      </c>
      <c r="N347">
        <v>9.0565413079032805E-2</v>
      </c>
      <c r="O347">
        <v>0.39157762417986403</v>
      </c>
    </row>
    <row r="348" spans="1:15" x14ac:dyDescent="0.3">
      <c r="A348">
        <v>2292245</v>
      </c>
      <c r="B348" t="s">
        <v>818</v>
      </c>
      <c r="C348" t="s">
        <v>43</v>
      </c>
      <c r="D348" t="s">
        <v>43</v>
      </c>
      <c r="E348" t="s">
        <v>43</v>
      </c>
      <c r="F348" t="s">
        <v>43</v>
      </c>
      <c r="G348" t="s">
        <v>819</v>
      </c>
      <c r="H348">
        <v>2.3882047015557899E-2</v>
      </c>
      <c r="I348">
        <v>9.0977167110647197E-2</v>
      </c>
      <c r="J348">
        <v>0.39999458388871101</v>
      </c>
      <c r="K348" t="s">
        <v>43</v>
      </c>
      <c r="L348" t="s">
        <v>50</v>
      </c>
      <c r="M348">
        <v>2.3882047015557899E-2</v>
      </c>
      <c r="N348">
        <v>9.0977167110647197E-2</v>
      </c>
      <c r="O348">
        <v>0.39222432852313599</v>
      </c>
    </row>
    <row r="349" spans="1:15" x14ac:dyDescent="0.3">
      <c r="A349">
        <v>1216932</v>
      </c>
      <c r="B349" t="s">
        <v>820</v>
      </c>
      <c r="C349" t="s">
        <v>821</v>
      </c>
      <c r="D349">
        <v>2.14171249113413E-2</v>
      </c>
      <c r="E349">
        <v>9.1967712053836706E-2</v>
      </c>
      <c r="F349">
        <v>0.34537514886404902</v>
      </c>
      <c r="G349" t="s">
        <v>43</v>
      </c>
      <c r="H349" t="s">
        <v>43</v>
      </c>
      <c r="I349" t="s">
        <v>43</v>
      </c>
      <c r="J349" t="s">
        <v>43</v>
      </c>
      <c r="K349" t="s">
        <v>43</v>
      </c>
      <c r="L349" t="s">
        <v>44</v>
      </c>
      <c r="M349">
        <v>2.14171249113413E-2</v>
      </c>
      <c r="N349">
        <v>9.1967712053836706E-2</v>
      </c>
      <c r="O349">
        <v>0.39422262817346598</v>
      </c>
    </row>
    <row r="350" spans="1:15" x14ac:dyDescent="0.3">
      <c r="A350">
        <v>61647</v>
      </c>
      <c r="B350" t="s">
        <v>822</v>
      </c>
      <c r="C350" t="s">
        <v>823</v>
      </c>
      <c r="D350">
        <v>2.9072036332474399E-3</v>
      </c>
      <c r="E350">
        <v>9.18823232250702E-2</v>
      </c>
      <c r="F350">
        <v>0.34537514886404902</v>
      </c>
      <c r="G350" t="s">
        <v>43</v>
      </c>
      <c r="H350" t="s">
        <v>43</v>
      </c>
      <c r="I350" t="s">
        <v>43</v>
      </c>
      <c r="J350" t="s">
        <v>43</v>
      </c>
      <c r="K350" t="s">
        <v>43</v>
      </c>
      <c r="L350" t="s">
        <v>44</v>
      </c>
      <c r="M350">
        <v>2.9072036332474399E-3</v>
      </c>
      <c r="N350">
        <v>9.18823232250702E-2</v>
      </c>
      <c r="O350">
        <v>0.39422262817346598</v>
      </c>
    </row>
    <row r="351" spans="1:15" x14ac:dyDescent="0.3">
      <c r="A351">
        <v>2490633</v>
      </c>
      <c r="B351" t="s">
        <v>824</v>
      </c>
      <c r="C351" t="s">
        <v>825</v>
      </c>
      <c r="D351">
        <v>9.4350784552183799E-3</v>
      </c>
      <c r="E351">
        <v>9.3188638065941798E-2</v>
      </c>
      <c r="F351">
        <v>0.34622397914890801</v>
      </c>
      <c r="G351" t="s">
        <v>43</v>
      </c>
      <c r="H351" t="s">
        <v>43</v>
      </c>
      <c r="I351" t="s">
        <v>43</v>
      </c>
      <c r="J351" t="s">
        <v>43</v>
      </c>
      <c r="K351" t="s">
        <v>43</v>
      </c>
      <c r="L351" t="s">
        <v>44</v>
      </c>
      <c r="M351">
        <v>9.4350784552183799E-3</v>
      </c>
      <c r="N351">
        <v>9.3188638065941798E-2</v>
      </c>
      <c r="O351">
        <v>0.39718006423546698</v>
      </c>
    </row>
    <row r="352" spans="1:15" x14ac:dyDescent="0.3">
      <c r="A352">
        <v>158847</v>
      </c>
      <c r="B352" t="s">
        <v>826</v>
      </c>
      <c r="C352" t="s">
        <v>827</v>
      </c>
      <c r="D352">
        <v>-4.5204254964655499E-3</v>
      </c>
      <c r="E352">
        <v>9.3140832261641396E-2</v>
      </c>
      <c r="F352">
        <v>0.34622397914890801</v>
      </c>
      <c r="G352" t="s">
        <v>43</v>
      </c>
      <c r="H352" t="s">
        <v>43</v>
      </c>
      <c r="I352" t="s">
        <v>43</v>
      </c>
      <c r="J352" t="s">
        <v>43</v>
      </c>
      <c r="K352" t="s">
        <v>43</v>
      </c>
      <c r="L352" t="s">
        <v>44</v>
      </c>
      <c r="M352">
        <v>-4.5204254964655499E-3</v>
      </c>
      <c r="N352">
        <v>9.3140832261641396E-2</v>
      </c>
      <c r="O352">
        <v>0.39718006423546698</v>
      </c>
    </row>
    <row r="353" spans="1:15" x14ac:dyDescent="0.3">
      <c r="A353">
        <v>2742624</v>
      </c>
      <c r="B353" t="s">
        <v>828</v>
      </c>
      <c r="C353" t="s">
        <v>829</v>
      </c>
      <c r="D353">
        <v>5.2359152772299801E-3</v>
      </c>
      <c r="E353">
        <v>9.3550880249040097E-2</v>
      </c>
      <c r="F353">
        <v>0.34633730134751001</v>
      </c>
      <c r="G353" t="s">
        <v>43</v>
      </c>
      <c r="H353" t="s">
        <v>43</v>
      </c>
      <c r="I353" t="s">
        <v>43</v>
      </c>
      <c r="J353" t="s">
        <v>43</v>
      </c>
      <c r="K353" t="s">
        <v>43</v>
      </c>
      <c r="L353" t="s">
        <v>44</v>
      </c>
      <c r="M353">
        <v>5.2359152772299801E-3</v>
      </c>
      <c r="N353">
        <v>9.3550880249040097E-2</v>
      </c>
      <c r="O353">
        <v>0.39759124105842097</v>
      </c>
    </row>
    <row r="354" spans="1:15" x14ac:dyDescent="0.3">
      <c r="A354">
        <v>1605</v>
      </c>
      <c r="B354" t="s">
        <v>830</v>
      </c>
      <c r="C354" t="s">
        <v>831</v>
      </c>
      <c r="D354">
        <v>-1.1694238620631601E-2</v>
      </c>
      <c r="E354">
        <v>0.23335406107375101</v>
      </c>
      <c r="F354">
        <v>0.49518323338722298</v>
      </c>
      <c r="G354" t="s">
        <v>832</v>
      </c>
      <c r="H354">
        <v>-1.24518896598409E-2</v>
      </c>
      <c r="I354">
        <v>0.22112207363800401</v>
      </c>
      <c r="J354">
        <v>0.523266560453441</v>
      </c>
      <c r="K354">
        <v>9.4151932067213895E-2</v>
      </c>
      <c r="L354" t="s">
        <v>16</v>
      </c>
      <c r="M354">
        <v>-1.2073064140236201E-2</v>
      </c>
      <c r="N354">
        <v>9.4151932067213895E-2</v>
      </c>
      <c r="O354">
        <v>0.39901215402989199</v>
      </c>
    </row>
    <row r="355" spans="1:15" x14ac:dyDescent="0.3">
      <c r="A355">
        <v>154046</v>
      </c>
      <c r="B355" t="s">
        <v>833</v>
      </c>
      <c r="C355" t="s">
        <v>834</v>
      </c>
      <c r="D355">
        <v>5.2671012860936598E-3</v>
      </c>
      <c r="E355">
        <v>0.23459574520104901</v>
      </c>
      <c r="F355">
        <v>0.49518323338722298</v>
      </c>
      <c r="G355" t="s">
        <v>835</v>
      </c>
      <c r="H355">
        <v>6.0916145306679902E-2</v>
      </c>
      <c r="I355">
        <v>5.6829871318098103E-4</v>
      </c>
      <c r="J355">
        <v>1.51754588897788E-2</v>
      </c>
      <c r="K355">
        <v>9.4966744648638093E-2</v>
      </c>
      <c r="L355" t="s">
        <v>16</v>
      </c>
      <c r="M355">
        <v>3.3091623296386798E-2</v>
      </c>
      <c r="N355">
        <v>9.4966744648638093E-2</v>
      </c>
      <c r="O355">
        <v>0.40132838981458402</v>
      </c>
    </row>
    <row r="356" spans="1:15" x14ac:dyDescent="0.3">
      <c r="A356">
        <v>1855299</v>
      </c>
      <c r="B356" t="s">
        <v>836</v>
      </c>
      <c r="C356" t="s">
        <v>43</v>
      </c>
      <c r="D356" t="s">
        <v>43</v>
      </c>
      <c r="E356" t="s">
        <v>43</v>
      </c>
      <c r="F356" t="s">
        <v>43</v>
      </c>
      <c r="G356" t="s">
        <v>837</v>
      </c>
      <c r="H356">
        <v>-2.6360697435723501E-2</v>
      </c>
      <c r="I356">
        <v>9.6128848679990705E-2</v>
      </c>
      <c r="J356">
        <v>0.41797460724393798</v>
      </c>
      <c r="K356" t="s">
        <v>43</v>
      </c>
      <c r="L356" t="s">
        <v>50</v>
      </c>
      <c r="M356">
        <v>-2.6360697435723501E-2</v>
      </c>
      <c r="N356">
        <v>9.6128848679990705E-2</v>
      </c>
      <c r="O356">
        <v>0.40509509190215798</v>
      </c>
    </row>
    <row r="357" spans="1:15" x14ac:dyDescent="0.3">
      <c r="A357">
        <v>133926</v>
      </c>
      <c r="B357" t="s">
        <v>838</v>
      </c>
      <c r="C357" t="s">
        <v>839</v>
      </c>
      <c r="D357">
        <v>1.48021447956561E-2</v>
      </c>
      <c r="E357">
        <v>0.23711292384051899</v>
      </c>
      <c r="F357">
        <v>0.49518323338722298</v>
      </c>
      <c r="G357" t="s">
        <v>840</v>
      </c>
      <c r="H357">
        <v>4.29018734515795E-3</v>
      </c>
      <c r="I357">
        <v>0.15842536749678399</v>
      </c>
      <c r="J357">
        <v>0.51408565797685701</v>
      </c>
      <c r="K357">
        <v>9.6626818713838297E-2</v>
      </c>
      <c r="L357" t="s">
        <v>16</v>
      </c>
      <c r="M357">
        <v>9.5461660704070205E-3</v>
      </c>
      <c r="N357">
        <v>9.6626818713838297E-2</v>
      </c>
      <c r="O357">
        <v>0.406049777516579</v>
      </c>
    </row>
    <row r="358" spans="1:15" x14ac:dyDescent="0.3">
      <c r="A358">
        <v>881</v>
      </c>
      <c r="B358" t="s">
        <v>841</v>
      </c>
      <c r="C358" t="s">
        <v>842</v>
      </c>
      <c r="D358">
        <v>1.55749975636008E-2</v>
      </c>
      <c r="E358">
        <v>9.7488369484055704E-2</v>
      </c>
      <c r="F358">
        <v>0.35963907329100397</v>
      </c>
      <c r="G358" t="s">
        <v>43</v>
      </c>
      <c r="H358" t="s">
        <v>43</v>
      </c>
      <c r="I358" t="s">
        <v>43</v>
      </c>
      <c r="J358" t="s">
        <v>43</v>
      </c>
      <c r="K358" t="s">
        <v>43</v>
      </c>
      <c r="L358" t="s">
        <v>44</v>
      </c>
      <c r="M358">
        <v>1.55749975636008E-2</v>
      </c>
      <c r="N358">
        <v>9.7488369484055704E-2</v>
      </c>
      <c r="O358">
        <v>0.40852269117128098</v>
      </c>
    </row>
    <row r="359" spans="1:15" x14ac:dyDescent="0.3">
      <c r="A359">
        <v>54571</v>
      </c>
      <c r="B359" t="s">
        <v>843</v>
      </c>
      <c r="C359" t="s">
        <v>844</v>
      </c>
      <c r="D359">
        <v>1.0710427991298401E-2</v>
      </c>
      <c r="E359">
        <v>9.8499912666321507E-2</v>
      </c>
      <c r="F359">
        <v>0.36209122825225198</v>
      </c>
      <c r="G359" t="s">
        <v>43</v>
      </c>
      <c r="H359" t="s">
        <v>43</v>
      </c>
      <c r="I359" t="s">
        <v>43</v>
      </c>
      <c r="J359" t="s">
        <v>43</v>
      </c>
      <c r="K359" t="s">
        <v>43</v>
      </c>
      <c r="L359" t="s">
        <v>44</v>
      </c>
      <c r="M359">
        <v>1.0710427991298401E-2</v>
      </c>
      <c r="N359">
        <v>9.8499912666321507E-2</v>
      </c>
      <c r="O359">
        <v>0.41160857360004699</v>
      </c>
    </row>
    <row r="360" spans="1:15" x14ac:dyDescent="0.3">
      <c r="A360">
        <v>33035</v>
      </c>
      <c r="B360" t="s">
        <v>845</v>
      </c>
      <c r="C360" t="s">
        <v>846</v>
      </c>
      <c r="D360">
        <v>5.5622805900187302E-3</v>
      </c>
      <c r="E360">
        <v>0.24349326918655001</v>
      </c>
      <c r="F360">
        <v>0.49518323338722298</v>
      </c>
      <c r="G360" t="s">
        <v>847</v>
      </c>
      <c r="H360">
        <v>4.69701159367613E-2</v>
      </c>
      <c r="I360">
        <v>1.62839353015733E-2</v>
      </c>
      <c r="J360">
        <v>0.13633464981210899</v>
      </c>
      <c r="K360">
        <v>0.10088394923647399</v>
      </c>
      <c r="L360" t="s">
        <v>16</v>
      </c>
      <c r="M360">
        <v>2.6266198263389998E-2</v>
      </c>
      <c r="N360">
        <v>0.10088394923647399</v>
      </c>
      <c r="O360">
        <v>0.41788620534048998</v>
      </c>
    </row>
    <row r="361" spans="1:15" x14ac:dyDescent="0.3">
      <c r="A361">
        <v>2913616</v>
      </c>
      <c r="B361" t="s">
        <v>848</v>
      </c>
      <c r="C361" t="s">
        <v>849</v>
      </c>
      <c r="D361">
        <v>-7.1887587148393196E-3</v>
      </c>
      <c r="E361">
        <v>0.101360186075898</v>
      </c>
      <c r="F361">
        <v>0.36871092077783302</v>
      </c>
      <c r="G361" t="s">
        <v>43</v>
      </c>
      <c r="H361" t="s">
        <v>43</v>
      </c>
      <c r="I361" t="s">
        <v>43</v>
      </c>
      <c r="J361" t="s">
        <v>43</v>
      </c>
      <c r="K361" t="s">
        <v>43</v>
      </c>
      <c r="L361" t="s">
        <v>44</v>
      </c>
      <c r="M361">
        <v>-7.1887587148393196E-3</v>
      </c>
      <c r="N361">
        <v>0.101360186075898</v>
      </c>
      <c r="O361">
        <v>0.41788620534048998</v>
      </c>
    </row>
    <row r="362" spans="1:15" x14ac:dyDescent="0.3">
      <c r="A362">
        <v>83655</v>
      </c>
      <c r="B362" t="s">
        <v>850</v>
      </c>
      <c r="C362" t="s">
        <v>851</v>
      </c>
      <c r="D362">
        <v>9.4331778168038494E-3</v>
      </c>
      <c r="E362">
        <v>0.100929202170703</v>
      </c>
      <c r="F362">
        <v>0.368426877853893</v>
      </c>
      <c r="G362" t="s">
        <v>43</v>
      </c>
      <c r="H362" t="s">
        <v>43</v>
      </c>
      <c r="I362" t="s">
        <v>43</v>
      </c>
      <c r="J362" t="s">
        <v>43</v>
      </c>
      <c r="K362" t="s">
        <v>43</v>
      </c>
      <c r="L362" t="s">
        <v>44</v>
      </c>
      <c r="M362">
        <v>9.4331778168038494E-3</v>
      </c>
      <c r="N362">
        <v>0.100929202170703</v>
      </c>
      <c r="O362">
        <v>0.41788620534048998</v>
      </c>
    </row>
    <row r="363" spans="1:15" x14ac:dyDescent="0.3">
      <c r="A363">
        <v>2763663</v>
      </c>
      <c r="B363" t="s">
        <v>852</v>
      </c>
      <c r="C363" t="s">
        <v>43</v>
      </c>
      <c r="D363" t="s">
        <v>43</v>
      </c>
      <c r="E363" t="s">
        <v>43</v>
      </c>
      <c r="F363" t="s">
        <v>43</v>
      </c>
      <c r="G363" t="s">
        <v>853</v>
      </c>
      <c r="H363">
        <v>-3.4433018496924199E-2</v>
      </c>
      <c r="I363">
        <v>0.101398858648795</v>
      </c>
      <c r="J363">
        <v>0.42222699342117398</v>
      </c>
      <c r="K363" t="s">
        <v>43</v>
      </c>
      <c r="L363" t="s">
        <v>50</v>
      </c>
      <c r="M363">
        <v>-3.4433018496924199E-2</v>
      </c>
      <c r="N363">
        <v>0.101398858648795</v>
      </c>
      <c r="O363">
        <v>0.41788620534048998</v>
      </c>
    </row>
    <row r="364" spans="1:15" x14ac:dyDescent="0.3">
      <c r="A364">
        <v>1776392</v>
      </c>
      <c r="B364" t="s">
        <v>854</v>
      </c>
      <c r="C364" t="s">
        <v>43</v>
      </c>
      <c r="D364" t="s">
        <v>43</v>
      </c>
      <c r="E364" t="s">
        <v>43</v>
      </c>
      <c r="F364" t="s">
        <v>43</v>
      </c>
      <c r="G364" t="s">
        <v>855</v>
      </c>
      <c r="H364">
        <v>3.4581390610095297E-2</v>
      </c>
      <c r="I364">
        <v>0.100400920661648</v>
      </c>
      <c r="J364">
        <v>0.42217840187357902</v>
      </c>
      <c r="K364" t="s">
        <v>43</v>
      </c>
      <c r="L364" t="s">
        <v>50</v>
      </c>
      <c r="M364">
        <v>3.4581390610095297E-2</v>
      </c>
      <c r="N364">
        <v>0.100400920661648</v>
      </c>
      <c r="O364">
        <v>0.41788620534048998</v>
      </c>
    </row>
    <row r="365" spans="1:15" x14ac:dyDescent="0.3">
      <c r="A365">
        <v>98671</v>
      </c>
      <c r="B365" t="s">
        <v>856</v>
      </c>
      <c r="C365" t="s">
        <v>857</v>
      </c>
      <c r="D365">
        <v>7.3377106275201798E-3</v>
      </c>
      <c r="E365">
        <v>0.103193592100983</v>
      </c>
      <c r="F365">
        <v>0.36917852752840502</v>
      </c>
      <c r="G365" t="s">
        <v>43</v>
      </c>
      <c r="H365" t="s">
        <v>43</v>
      </c>
      <c r="I365" t="s">
        <v>43</v>
      </c>
      <c r="J365" t="s">
        <v>43</v>
      </c>
      <c r="K365" t="s">
        <v>43</v>
      </c>
      <c r="L365" t="s">
        <v>44</v>
      </c>
      <c r="M365">
        <v>7.3377106275201798E-3</v>
      </c>
      <c r="N365">
        <v>0.103193592100983</v>
      </c>
      <c r="O365">
        <v>0.42321155339654798</v>
      </c>
    </row>
    <row r="366" spans="1:15" x14ac:dyDescent="0.3">
      <c r="A366">
        <v>97138</v>
      </c>
      <c r="B366" t="s">
        <v>858</v>
      </c>
      <c r="C366" t="s">
        <v>859</v>
      </c>
      <c r="D366">
        <v>-1.8547974417357099E-2</v>
      </c>
      <c r="E366">
        <v>0.103256829538596</v>
      </c>
      <c r="F366">
        <v>0.36917852752840502</v>
      </c>
      <c r="G366" t="s">
        <v>43</v>
      </c>
      <c r="H366" t="s">
        <v>43</v>
      </c>
      <c r="I366" t="s">
        <v>43</v>
      </c>
      <c r="J366" t="s">
        <v>43</v>
      </c>
      <c r="K366" t="s">
        <v>43</v>
      </c>
      <c r="L366" t="s">
        <v>44</v>
      </c>
      <c r="M366">
        <v>-1.8547974417357099E-2</v>
      </c>
      <c r="N366">
        <v>0.103256829538596</v>
      </c>
      <c r="O366">
        <v>0.42321155339654798</v>
      </c>
    </row>
    <row r="367" spans="1:15" x14ac:dyDescent="0.3">
      <c r="A367">
        <v>1720300</v>
      </c>
      <c r="B367" t="s">
        <v>860</v>
      </c>
      <c r="C367" t="s">
        <v>43</v>
      </c>
      <c r="D367" t="s">
        <v>43</v>
      </c>
      <c r="E367" t="s">
        <v>43</v>
      </c>
      <c r="F367" t="s">
        <v>43</v>
      </c>
      <c r="G367" t="s">
        <v>861</v>
      </c>
      <c r="H367">
        <v>-2.3025460814025601E-2</v>
      </c>
      <c r="I367">
        <v>0.10412803167573099</v>
      </c>
      <c r="J367">
        <v>0.43089714880677199</v>
      </c>
      <c r="K367" t="s">
        <v>43</v>
      </c>
      <c r="L367" t="s">
        <v>50</v>
      </c>
      <c r="M367">
        <v>-2.3025460814025601E-2</v>
      </c>
      <c r="N367">
        <v>0.10412803167573099</v>
      </c>
      <c r="O367">
        <v>0.42561621690408302</v>
      </c>
    </row>
    <row r="368" spans="1:15" x14ac:dyDescent="0.3">
      <c r="A368">
        <v>1965603</v>
      </c>
      <c r="B368" t="s">
        <v>862</v>
      </c>
      <c r="C368" t="s">
        <v>43</v>
      </c>
      <c r="D368" t="s">
        <v>43</v>
      </c>
      <c r="E368" t="s">
        <v>43</v>
      </c>
      <c r="F368" t="s">
        <v>43</v>
      </c>
      <c r="G368" t="s">
        <v>863</v>
      </c>
      <c r="H368">
        <v>1.3909990632777701E-2</v>
      </c>
      <c r="I368">
        <v>0.10457605517419701</v>
      </c>
      <c r="J368">
        <v>0.43089714880677199</v>
      </c>
      <c r="K368" t="s">
        <v>43</v>
      </c>
      <c r="L368" t="s">
        <v>50</v>
      </c>
      <c r="M368">
        <v>1.3909990632777701E-2</v>
      </c>
      <c r="N368">
        <v>0.10457605517419701</v>
      </c>
      <c r="O368">
        <v>0.42628277531498499</v>
      </c>
    </row>
    <row r="369" spans="1:15" x14ac:dyDescent="0.3">
      <c r="A369">
        <v>147206</v>
      </c>
      <c r="B369" t="s">
        <v>864</v>
      </c>
      <c r="C369" t="s">
        <v>865</v>
      </c>
      <c r="D369">
        <v>-2.22856155583732E-2</v>
      </c>
      <c r="E369">
        <v>0.13986186955067501</v>
      </c>
      <c r="F369">
        <v>0.44381699638572703</v>
      </c>
      <c r="G369" t="s">
        <v>866</v>
      </c>
      <c r="H369">
        <v>-1.22972471258828E-2</v>
      </c>
      <c r="I369">
        <v>0.25011123670442897</v>
      </c>
      <c r="J369">
        <v>0.523266560453441</v>
      </c>
      <c r="K369">
        <v>0.105373740982822</v>
      </c>
      <c r="L369" t="s">
        <v>16</v>
      </c>
      <c r="M369">
        <v>-1.7291431342127999E-2</v>
      </c>
      <c r="N369">
        <v>0.105373740982822</v>
      </c>
      <c r="O369">
        <v>0.42637076249338202</v>
      </c>
    </row>
    <row r="370" spans="1:15" x14ac:dyDescent="0.3">
      <c r="A370">
        <v>54291</v>
      </c>
      <c r="B370" t="s">
        <v>867</v>
      </c>
      <c r="C370" t="s">
        <v>868</v>
      </c>
      <c r="D370">
        <v>9.4620228684770304E-3</v>
      </c>
      <c r="E370">
        <v>8.5376825041361695E-2</v>
      </c>
      <c r="F370">
        <v>0.33508799001196099</v>
      </c>
      <c r="G370" t="s">
        <v>869</v>
      </c>
      <c r="H370">
        <v>5.5841416319599097E-3</v>
      </c>
      <c r="I370">
        <v>0.25022658656195501</v>
      </c>
      <c r="J370">
        <v>0.523266560453441</v>
      </c>
      <c r="K370">
        <v>0.105452661846625</v>
      </c>
      <c r="L370" t="s">
        <v>16</v>
      </c>
      <c r="M370">
        <v>7.5230822502184696E-3</v>
      </c>
      <c r="N370">
        <v>0.105452661846625</v>
      </c>
      <c r="O370">
        <v>0.42637076249338202</v>
      </c>
    </row>
    <row r="371" spans="1:15" x14ac:dyDescent="0.3">
      <c r="A371">
        <v>28130</v>
      </c>
      <c r="B371" t="s">
        <v>870</v>
      </c>
      <c r="C371" t="s">
        <v>43</v>
      </c>
      <c r="D371" t="s">
        <v>43</v>
      </c>
      <c r="E371" t="s">
        <v>43</v>
      </c>
      <c r="F371" t="s">
        <v>43</v>
      </c>
      <c r="G371" t="s">
        <v>871</v>
      </c>
      <c r="H371">
        <v>-1.32154145509728E-2</v>
      </c>
      <c r="I371">
        <v>0.105191317583753</v>
      </c>
      <c r="J371">
        <v>0.43117482780423899</v>
      </c>
      <c r="K371" t="s">
        <v>43</v>
      </c>
      <c r="L371" t="s">
        <v>50</v>
      </c>
      <c r="M371">
        <v>-1.32154145509728E-2</v>
      </c>
      <c r="N371">
        <v>0.105191317583753</v>
      </c>
      <c r="O371">
        <v>0.42637076249338202</v>
      </c>
    </row>
    <row r="372" spans="1:15" x14ac:dyDescent="0.3">
      <c r="A372">
        <v>28026</v>
      </c>
      <c r="B372" t="s">
        <v>872</v>
      </c>
      <c r="C372" t="s">
        <v>873</v>
      </c>
      <c r="D372">
        <v>-3.8504549399415999E-2</v>
      </c>
      <c r="E372">
        <v>2.5181090788605101E-2</v>
      </c>
      <c r="F372">
        <v>0.191890940024115</v>
      </c>
      <c r="G372" t="s">
        <v>874</v>
      </c>
      <c r="H372">
        <v>-1.53043540701798E-2</v>
      </c>
      <c r="I372">
        <v>0.25219729777063599</v>
      </c>
      <c r="J372">
        <v>0.523266560453441</v>
      </c>
      <c r="K372">
        <v>0.106804499481832</v>
      </c>
      <c r="L372" t="s">
        <v>16</v>
      </c>
      <c r="M372">
        <v>-2.6904451734797899E-2</v>
      </c>
      <c r="N372">
        <v>0.106804499481832</v>
      </c>
      <c r="O372">
        <v>0.43067259090248</v>
      </c>
    </row>
    <row r="373" spans="1:15" x14ac:dyDescent="0.3">
      <c r="A373">
        <v>271881</v>
      </c>
      <c r="B373" t="s">
        <v>875</v>
      </c>
      <c r="C373" t="s">
        <v>876</v>
      </c>
      <c r="D373">
        <v>3.5506535148387601E-3</v>
      </c>
      <c r="E373">
        <v>0.107827695609489</v>
      </c>
      <c r="F373">
        <v>0.38233742449975799</v>
      </c>
      <c r="G373" t="s">
        <v>43</v>
      </c>
      <c r="H373" t="s">
        <v>43</v>
      </c>
      <c r="I373" t="s">
        <v>43</v>
      </c>
      <c r="J373" t="s">
        <v>43</v>
      </c>
      <c r="K373" t="s">
        <v>43</v>
      </c>
      <c r="L373" t="s">
        <v>44</v>
      </c>
      <c r="M373">
        <v>3.5506535148387601E-3</v>
      </c>
      <c r="N373">
        <v>0.107827695609489</v>
      </c>
      <c r="O373">
        <v>0.43330239484205202</v>
      </c>
    </row>
    <row r="374" spans="1:15" x14ac:dyDescent="0.3">
      <c r="A374">
        <v>2709390</v>
      </c>
      <c r="B374" t="s">
        <v>877</v>
      </c>
      <c r="C374" t="s">
        <v>878</v>
      </c>
      <c r="D374">
        <v>1.89447002380068E-2</v>
      </c>
      <c r="E374">
        <v>0.10803595807225</v>
      </c>
      <c r="F374">
        <v>0.38233742449975799</v>
      </c>
      <c r="G374" t="s">
        <v>43</v>
      </c>
      <c r="H374" t="s">
        <v>43</v>
      </c>
      <c r="I374" t="s">
        <v>43</v>
      </c>
      <c r="J374" t="s">
        <v>43</v>
      </c>
      <c r="K374" t="s">
        <v>43</v>
      </c>
      <c r="L374" t="s">
        <v>44</v>
      </c>
      <c r="M374">
        <v>1.89447002380068E-2</v>
      </c>
      <c r="N374">
        <v>0.10803595807225</v>
      </c>
      <c r="O374">
        <v>0.43330239484205202</v>
      </c>
    </row>
    <row r="375" spans="1:15" x14ac:dyDescent="0.3">
      <c r="A375">
        <v>2040291</v>
      </c>
      <c r="B375" t="s">
        <v>879</v>
      </c>
      <c r="C375" t="s">
        <v>43</v>
      </c>
      <c r="D375" t="s">
        <v>43</v>
      </c>
      <c r="E375" t="s">
        <v>43</v>
      </c>
      <c r="F375" t="s">
        <v>43</v>
      </c>
      <c r="G375" t="s">
        <v>880</v>
      </c>
      <c r="H375">
        <v>-2.90714765117886E-2</v>
      </c>
      <c r="I375">
        <v>0.108395789024574</v>
      </c>
      <c r="J375">
        <v>0.43946838230945701</v>
      </c>
      <c r="K375" t="s">
        <v>43</v>
      </c>
      <c r="L375" t="s">
        <v>50</v>
      </c>
      <c r="M375">
        <v>-2.90714765117886E-2</v>
      </c>
      <c r="N375">
        <v>0.108395789024574</v>
      </c>
      <c r="O375">
        <v>0.43358315609829701</v>
      </c>
    </row>
    <row r="376" spans="1:15" x14ac:dyDescent="0.3">
      <c r="A376">
        <v>1338</v>
      </c>
      <c r="B376" t="s">
        <v>881</v>
      </c>
      <c r="C376" t="s">
        <v>882</v>
      </c>
      <c r="D376">
        <v>1.2135411801087299E-2</v>
      </c>
      <c r="E376">
        <v>0.25281525039200597</v>
      </c>
      <c r="F376">
        <v>0.49518323338722298</v>
      </c>
      <c r="G376" t="s">
        <v>883</v>
      </c>
      <c r="H376">
        <v>-5.4329330752474697E-3</v>
      </c>
      <c r="I376">
        <v>0.25603783151534498</v>
      </c>
      <c r="J376">
        <v>0.523266560453441</v>
      </c>
      <c r="K376">
        <v>0.10945792908009</v>
      </c>
      <c r="L376" t="s">
        <v>16</v>
      </c>
      <c r="M376">
        <v>3.3512393629199101E-3</v>
      </c>
      <c r="N376">
        <v>0.10945792908009</v>
      </c>
      <c r="O376">
        <v>0.43666416507684103</v>
      </c>
    </row>
    <row r="377" spans="1:15" x14ac:dyDescent="0.3">
      <c r="A377">
        <v>152331</v>
      </c>
      <c r="B377" t="s">
        <v>884</v>
      </c>
      <c r="C377" t="s">
        <v>885</v>
      </c>
      <c r="D377">
        <v>2.76208103996846E-3</v>
      </c>
      <c r="E377">
        <v>0.111428100221341</v>
      </c>
      <c r="F377">
        <v>0.39130776959967101</v>
      </c>
      <c r="G377" t="s">
        <v>43</v>
      </c>
      <c r="H377" t="s">
        <v>43</v>
      </c>
      <c r="I377" t="s">
        <v>43</v>
      </c>
      <c r="J377" t="s">
        <v>43</v>
      </c>
      <c r="K377" t="s">
        <v>43</v>
      </c>
      <c r="L377" t="s">
        <v>44</v>
      </c>
      <c r="M377">
        <v>2.76208103996846E-3</v>
      </c>
      <c r="N377">
        <v>0.111428100221341</v>
      </c>
      <c r="O377">
        <v>0.44216561785444602</v>
      </c>
    </row>
    <row r="378" spans="1:15" x14ac:dyDescent="0.3">
      <c r="A378">
        <v>1340</v>
      </c>
      <c r="B378" t="s">
        <v>886</v>
      </c>
      <c r="C378" t="s">
        <v>887</v>
      </c>
      <c r="D378">
        <v>7.4741155302210198E-3</v>
      </c>
      <c r="E378">
        <v>0.11118582420859099</v>
      </c>
      <c r="F378">
        <v>0.39130776959967101</v>
      </c>
      <c r="G378" t="s">
        <v>43</v>
      </c>
      <c r="H378" t="s">
        <v>43</v>
      </c>
      <c r="I378" t="s">
        <v>43</v>
      </c>
      <c r="J378" t="s">
        <v>43</v>
      </c>
      <c r="K378" t="s">
        <v>43</v>
      </c>
      <c r="L378" t="s">
        <v>44</v>
      </c>
      <c r="M378">
        <v>7.4741155302210198E-3</v>
      </c>
      <c r="N378">
        <v>0.11118582420859099</v>
      </c>
      <c r="O378">
        <v>0.44216561785444602</v>
      </c>
    </row>
    <row r="379" spans="1:15" x14ac:dyDescent="0.3">
      <c r="A379">
        <v>216816</v>
      </c>
      <c r="B379" t="s">
        <v>888</v>
      </c>
      <c r="C379" t="s">
        <v>889</v>
      </c>
      <c r="D379">
        <v>-1.0748516633086701E-2</v>
      </c>
      <c r="E379">
        <v>0.26067977027600098</v>
      </c>
      <c r="F379">
        <v>0.49518323338722298</v>
      </c>
      <c r="G379" t="s">
        <v>890</v>
      </c>
      <c r="H379">
        <v>-3.3449315244279298E-2</v>
      </c>
      <c r="I379">
        <v>0.21499870950240199</v>
      </c>
      <c r="J379">
        <v>0.523266560453441</v>
      </c>
      <c r="K379">
        <v>0.11269832965928001</v>
      </c>
      <c r="L379" t="s">
        <v>16</v>
      </c>
      <c r="M379">
        <v>-2.2098915938683E-2</v>
      </c>
      <c r="N379">
        <v>0.11269832965928001</v>
      </c>
      <c r="O379">
        <v>0.44474918728127499</v>
      </c>
    </row>
    <row r="380" spans="1:15" x14ac:dyDescent="0.3">
      <c r="A380">
        <v>53442</v>
      </c>
      <c r="B380" t="s">
        <v>891</v>
      </c>
      <c r="C380" t="s">
        <v>892</v>
      </c>
      <c r="D380">
        <v>8.8958160202523891E-3</v>
      </c>
      <c r="E380">
        <v>0.26106809315613999</v>
      </c>
      <c r="F380">
        <v>0.49518323338722298</v>
      </c>
      <c r="G380" t="s">
        <v>893</v>
      </c>
      <c r="H380">
        <v>4.7877483033062503E-2</v>
      </c>
      <c r="I380">
        <v>2.6878051890660802E-3</v>
      </c>
      <c r="J380">
        <v>4.34883027109196E-2</v>
      </c>
      <c r="K380">
        <v>0.112971050245244</v>
      </c>
      <c r="L380" t="s">
        <v>16</v>
      </c>
      <c r="M380">
        <v>2.8386649526657402E-2</v>
      </c>
      <c r="N380">
        <v>0.112971050245244</v>
      </c>
      <c r="O380">
        <v>0.44474918728127499</v>
      </c>
    </row>
    <row r="381" spans="1:15" x14ac:dyDescent="0.3">
      <c r="A381">
        <v>2153354</v>
      </c>
      <c r="B381" t="s">
        <v>894</v>
      </c>
      <c r="C381" t="s">
        <v>895</v>
      </c>
      <c r="D381">
        <v>8.3637418598214597E-3</v>
      </c>
      <c r="E381">
        <v>0.11294732534524</v>
      </c>
      <c r="F381">
        <v>0.39437126307836401</v>
      </c>
      <c r="G381" t="s">
        <v>43</v>
      </c>
      <c r="H381" t="s">
        <v>43</v>
      </c>
      <c r="I381" t="s">
        <v>43</v>
      </c>
      <c r="J381" t="s">
        <v>43</v>
      </c>
      <c r="K381" t="s">
        <v>43</v>
      </c>
      <c r="L381" t="s">
        <v>44</v>
      </c>
      <c r="M381">
        <v>8.3637418598214597E-3</v>
      </c>
      <c r="N381">
        <v>0.11294732534524</v>
      </c>
      <c r="O381">
        <v>0.44474918728127499</v>
      </c>
    </row>
    <row r="382" spans="1:15" x14ac:dyDescent="0.3">
      <c r="A382">
        <v>2479767</v>
      </c>
      <c r="B382" t="s">
        <v>896</v>
      </c>
      <c r="C382" t="s">
        <v>897</v>
      </c>
      <c r="D382">
        <v>-6.5378895511240603E-3</v>
      </c>
      <c r="E382">
        <v>0.113902660548234</v>
      </c>
      <c r="F382">
        <v>0.39567865077533998</v>
      </c>
      <c r="G382" t="s">
        <v>43</v>
      </c>
      <c r="H382" t="s">
        <v>43</v>
      </c>
      <c r="I382" t="s">
        <v>43</v>
      </c>
      <c r="J382" t="s">
        <v>43</v>
      </c>
      <c r="K382" t="s">
        <v>43</v>
      </c>
      <c r="L382" t="s">
        <v>44</v>
      </c>
      <c r="M382">
        <v>-6.5378895511240603E-3</v>
      </c>
      <c r="N382">
        <v>0.113902660548234</v>
      </c>
      <c r="O382">
        <v>0.44688044998681897</v>
      </c>
    </row>
    <row r="383" spans="1:15" x14ac:dyDescent="0.3">
      <c r="A383">
        <v>538949</v>
      </c>
      <c r="B383" t="s">
        <v>898</v>
      </c>
      <c r="C383" t="s">
        <v>899</v>
      </c>
      <c r="D383">
        <v>-2.3463432226563399E-2</v>
      </c>
      <c r="E383">
        <v>0.114779153532225</v>
      </c>
      <c r="F383">
        <v>0.39625829068429402</v>
      </c>
      <c r="G383" t="s">
        <v>43</v>
      </c>
      <c r="H383" t="s">
        <v>43</v>
      </c>
      <c r="I383" t="s">
        <v>43</v>
      </c>
      <c r="J383" t="s">
        <v>43</v>
      </c>
      <c r="K383" t="s">
        <v>43</v>
      </c>
      <c r="L383" t="s">
        <v>44</v>
      </c>
      <c r="M383">
        <v>-2.3463432226563399E-2</v>
      </c>
      <c r="N383">
        <v>0.114779153532225</v>
      </c>
      <c r="O383">
        <v>0.44688044998681897</v>
      </c>
    </row>
    <row r="384" spans="1:15" x14ac:dyDescent="0.3">
      <c r="A384">
        <v>95619</v>
      </c>
      <c r="B384" t="s">
        <v>900</v>
      </c>
      <c r="C384" t="s">
        <v>901</v>
      </c>
      <c r="D384">
        <v>1.4271442163022501E-2</v>
      </c>
      <c r="E384">
        <v>0.11500599815837299</v>
      </c>
      <c r="F384">
        <v>0.39625829068429402</v>
      </c>
      <c r="G384" t="s">
        <v>43</v>
      </c>
      <c r="H384" t="s">
        <v>43</v>
      </c>
      <c r="I384" t="s">
        <v>43</v>
      </c>
      <c r="J384" t="s">
        <v>43</v>
      </c>
      <c r="K384" t="s">
        <v>43</v>
      </c>
      <c r="L384" t="s">
        <v>44</v>
      </c>
      <c r="M384">
        <v>1.4271442163022501E-2</v>
      </c>
      <c r="N384">
        <v>0.11500599815837299</v>
      </c>
      <c r="O384">
        <v>0.44688044998681897</v>
      </c>
    </row>
    <row r="385" spans="1:15" x14ac:dyDescent="0.3">
      <c r="A385">
        <v>272548</v>
      </c>
      <c r="B385" t="s">
        <v>902</v>
      </c>
      <c r="C385" t="s">
        <v>43</v>
      </c>
      <c r="D385" t="s">
        <v>43</v>
      </c>
      <c r="E385" t="s">
        <v>43</v>
      </c>
      <c r="F385" t="s">
        <v>43</v>
      </c>
      <c r="G385" t="s">
        <v>903</v>
      </c>
      <c r="H385">
        <v>1.1953827504037401E-2</v>
      </c>
      <c r="I385">
        <v>0.11483968535922701</v>
      </c>
      <c r="J385">
        <v>0.44651689047250498</v>
      </c>
      <c r="K385" t="s">
        <v>43</v>
      </c>
      <c r="L385" t="s">
        <v>50</v>
      </c>
      <c r="M385">
        <v>1.1953827504037401E-2</v>
      </c>
      <c r="N385">
        <v>0.11483968535922701</v>
      </c>
      <c r="O385">
        <v>0.44688044998681897</v>
      </c>
    </row>
    <row r="386" spans="1:15" x14ac:dyDescent="0.3">
      <c r="A386">
        <v>35833</v>
      </c>
      <c r="B386" t="s">
        <v>904</v>
      </c>
      <c r="C386" t="s">
        <v>43</v>
      </c>
      <c r="D386" t="s">
        <v>43</v>
      </c>
      <c r="E386" t="s">
        <v>43</v>
      </c>
      <c r="F386" t="s">
        <v>43</v>
      </c>
      <c r="G386" t="s">
        <v>905</v>
      </c>
      <c r="H386">
        <v>-3.1189720351110801E-2</v>
      </c>
      <c r="I386">
        <v>0.114416465238008</v>
      </c>
      <c r="J386">
        <v>0.44651689047250498</v>
      </c>
      <c r="K386" t="s">
        <v>43</v>
      </c>
      <c r="L386" t="s">
        <v>50</v>
      </c>
      <c r="M386">
        <v>-3.1189720351110801E-2</v>
      </c>
      <c r="N386">
        <v>0.114416465238008</v>
      </c>
      <c r="O386">
        <v>0.44688044998681897</v>
      </c>
    </row>
    <row r="387" spans="1:15" x14ac:dyDescent="0.3">
      <c r="A387">
        <v>546367</v>
      </c>
      <c r="B387" t="s">
        <v>906</v>
      </c>
      <c r="C387" t="s">
        <v>907</v>
      </c>
      <c r="D387">
        <v>4.0783781590311204E-3</v>
      </c>
      <c r="E387">
        <v>0.25855750504732899</v>
      </c>
      <c r="F387">
        <v>0.49518323338722298</v>
      </c>
      <c r="G387" t="s">
        <v>908</v>
      </c>
      <c r="H387">
        <v>3.1537751414908899E-3</v>
      </c>
      <c r="I387">
        <v>0.26709820602517498</v>
      </c>
      <c r="J387">
        <v>0.523266560453441</v>
      </c>
      <c r="K387">
        <v>0.11723841901382299</v>
      </c>
      <c r="L387" t="s">
        <v>16</v>
      </c>
      <c r="M387">
        <v>3.6160766502610002E-3</v>
      </c>
      <c r="N387">
        <v>0.11723841901382299</v>
      </c>
      <c r="O387">
        <v>0.45320071019296798</v>
      </c>
    </row>
    <row r="388" spans="1:15" x14ac:dyDescent="0.3">
      <c r="A388">
        <v>1506471</v>
      </c>
      <c r="B388" t="s">
        <v>909</v>
      </c>
      <c r="C388" t="s">
        <v>43</v>
      </c>
      <c r="D388" t="s">
        <v>43</v>
      </c>
      <c r="E388" t="s">
        <v>43</v>
      </c>
      <c r="F388" t="s">
        <v>43</v>
      </c>
      <c r="G388" t="s">
        <v>910</v>
      </c>
      <c r="H388">
        <v>-1.3357860899396799E-2</v>
      </c>
      <c r="I388">
        <v>0.11696333668671401</v>
      </c>
      <c r="J388">
        <v>0.44902510230460602</v>
      </c>
      <c r="K388" t="s">
        <v>43</v>
      </c>
      <c r="L388" t="s">
        <v>50</v>
      </c>
      <c r="M388">
        <v>-1.3357860899396799E-2</v>
      </c>
      <c r="N388">
        <v>0.11696333668671401</v>
      </c>
      <c r="O388">
        <v>0.45320071019296798</v>
      </c>
    </row>
    <row r="389" spans="1:15" x14ac:dyDescent="0.3">
      <c r="A389">
        <v>270498</v>
      </c>
      <c r="B389" t="s">
        <v>911</v>
      </c>
      <c r="C389" t="s">
        <v>43</v>
      </c>
      <c r="D389" t="s">
        <v>43</v>
      </c>
      <c r="E389" t="s">
        <v>43</v>
      </c>
      <c r="F389" t="s">
        <v>43</v>
      </c>
      <c r="G389" t="s">
        <v>912</v>
      </c>
      <c r="H389">
        <v>1.9408848197515101E-2</v>
      </c>
      <c r="I389">
        <v>0.118003038155786</v>
      </c>
      <c r="J389">
        <v>0.45081743217768699</v>
      </c>
      <c r="K389" t="s">
        <v>43</v>
      </c>
      <c r="L389" t="s">
        <v>50</v>
      </c>
      <c r="M389">
        <v>1.9408848197515101E-2</v>
      </c>
      <c r="N389">
        <v>0.118003038155786</v>
      </c>
      <c r="O389">
        <v>0.45498078629138</v>
      </c>
    </row>
    <row r="390" spans="1:15" x14ac:dyDescent="0.3">
      <c r="A390">
        <v>1352</v>
      </c>
      <c r="B390" t="s">
        <v>913</v>
      </c>
      <c r="C390" t="s">
        <v>914</v>
      </c>
      <c r="D390">
        <v>1.1092909317095801E-2</v>
      </c>
      <c r="E390">
        <v>6.3302555225925899E-2</v>
      </c>
      <c r="F390">
        <v>0.29843002373583599</v>
      </c>
      <c r="G390" t="s">
        <v>915</v>
      </c>
      <c r="H390">
        <v>1.8045054218456601E-2</v>
      </c>
      <c r="I390">
        <v>0.26983534906257101</v>
      </c>
      <c r="J390">
        <v>0.523266560453441</v>
      </c>
      <c r="K390">
        <v>0.119195431345943</v>
      </c>
      <c r="L390" t="s">
        <v>16</v>
      </c>
      <c r="M390">
        <v>1.45689817677762E-2</v>
      </c>
      <c r="N390">
        <v>0.119195431345943</v>
      </c>
      <c r="O390">
        <v>0.45597807348144498</v>
      </c>
    </row>
    <row r="391" spans="1:15" x14ac:dyDescent="0.3">
      <c r="A391">
        <v>1759399</v>
      </c>
      <c r="B391" t="s">
        <v>916</v>
      </c>
      <c r="C391" t="s">
        <v>917</v>
      </c>
      <c r="D391">
        <v>-1.9045085946386299E-2</v>
      </c>
      <c r="E391">
        <v>0.11918583760646</v>
      </c>
      <c r="F391">
        <v>0.40324043811155902</v>
      </c>
      <c r="G391" t="s">
        <v>43</v>
      </c>
      <c r="H391" t="s">
        <v>43</v>
      </c>
      <c r="I391" t="s">
        <v>43</v>
      </c>
      <c r="J391" t="s">
        <v>43</v>
      </c>
      <c r="K391" t="s">
        <v>43</v>
      </c>
      <c r="L391" t="s">
        <v>44</v>
      </c>
      <c r="M391">
        <v>-1.9045085946386299E-2</v>
      </c>
      <c r="N391">
        <v>0.11918583760646</v>
      </c>
      <c r="O391">
        <v>0.45597807348144498</v>
      </c>
    </row>
    <row r="392" spans="1:15" x14ac:dyDescent="0.3">
      <c r="A392">
        <v>47884</v>
      </c>
      <c r="B392" t="s">
        <v>918</v>
      </c>
      <c r="C392" t="s">
        <v>919</v>
      </c>
      <c r="D392">
        <v>-3.45021634394634E-3</v>
      </c>
      <c r="E392">
        <v>0.119349899785893</v>
      </c>
      <c r="F392">
        <v>0.40324043811155902</v>
      </c>
      <c r="G392" t="s">
        <v>43</v>
      </c>
      <c r="H392" t="s">
        <v>43</v>
      </c>
      <c r="I392" t="s">
        <v>43</v>
      </c>
      <c r="J392" t="s">
        <v>43</v>
      </c>
      <c r="K392" t="s">
        <v>43</v>
      </c>
      <c r="L392" t="s">
        <v>44</v>
      </c>
      <c r="M392">
        <v>-3.45021634394634E-3</v>
      </c>
      <c r="N392">
        <v>0.119349899785893</v>
      </c>
      <c r="O392">
        <v>0.45597807348144498</v>
      </c>
    </row>
    <row r="393" spans="1:15" x14ac:dyDescent="0.3">
      <c r="A393">
        <v>310297</v>
      </c>
      <c r="B393" t="s">
        <v>920</v>
      </c>
      <c r="C393" t="s">
        <v>43</v>
      </c>
      <c r="D393" t="s">
        <v>43</v>
      </c>
      <c r="E393" t="s">
        <v>43</v>
      </c>
      <c r="F393" t="s">
        <v>43</v>
      </c>
      <c r="G393" t="s">
        <v>921</v>
      </c>
      <c r="H393">
        <v>-2.1938923140885601E-2</v>
      </c>
      <c r="I393">
        <v>0.119480885564657</v>
      </c>
      <c r="J393">
        <v>0.453395264082184</v>
      </c>
      <c r="K393" t="s">
        <v>43</v>
      </c>
      <c r="L393" t="s">
        <v>50</v>
      </c>
      <c r="M393">
        <v>-2.1938923140885601E-2</v>
      </c>
      <c r="N393">
        <v>0.119480885564657</v>
      </c>
      <c r="O393">
        <v>0.45597807348144498</v>
      </c>
    </row>
    <row r="394" spans="1:15" x14ac:dyDescent="0.3">
      <c r="A394">
        <v>200</v>
      </c>
      <c r="B394" t="s">
        <v>922</v>
      </c>
      <c r="C394" t="s">
        <v>923</v>
      </c>
      <c r="D394">
        <v>4.0064898649992296E-3</v>
      </c>
      <c r="E394">
        <v>0.120434795435492</v>
      </c>
      <c r="F394">
        <v>0.40428915252300301</v>
      </c>
      <c r="G394" t="s">
        <v>43</v>
      </c>
      <c r="H394" t="s">
        <v>43</v>
      </c>
      <c r="I394" t="s">
        <v>43</v>
      </c>
      <c r="J394" t="s">
        <v>43</v>
      </c>
      <c r="K394" t="s">
        <v>43</v>
      </c>
      <c r="L394" t="s">
        <v>44</v>
      </c>
      <c r="M394">
        <v>4.0064898649992296E-3</v>
      </c>
      <c r="N394">
        <v>0.120434795435492</v>
      </c>
      <c r="O394">
        <v>0.45612773157340902</v>
      </c>
    </row>
    <row r="395" spans="1:15" x14ac:dyDescent="0.3">
      <c r="A395">
        <v>1473216</v>
      </c>
      <c r="B395" t="s">
        <v>924</v>
      </c>
      <c r="C395" t="s">
        <v>43</v>
      </c>
      <c r="D395" t="s">
        <v>43</v>
      </c>
      <c r="E395" t="s">
        <v>43</v>
      </c>
      <c r="F395" t="s">
        <v>43</v>
      </c>
      <c r="G395" t="s">
        <v>925</v>
      </c>
      <c r="H395">
        <v>-2.45448510360654E-2</v>
      </c>
      <c r="I395">
        <v>0.120406112062486</v>
      </c>
      <c r="J395">
        <v>0.453395264082184</v>
      </c>
      <c r="K395" t="s">
        <v>43</v>
      </c>
      <c r="L395" t="s">
        <v>50</v>
      </c>
      <c r="M395">
        <v>-2.45448510360654E-2</v>
      </c>
      <c r="N395">
        <v>0.120406112062486</v>
      </c>
      <c r="O395">
        <v>0.45612773157340902</v>
      </c>
    </row>
    <row r="396" spans="1:15" x14ac:dyDescent="0.3">
      <c r="A396">
        <v>2764712</v>
      </c>
      <c r="B396" t="s">
        <v>926</v>
      </c>
      <c r="C396" t="s">
        <v>43</v>
      </c>
      <c r="D396" t="s">
        <v>43</v>
      </c>
      <c r="E396" t="s">
        <v>43</v>
      </c>
      <c r="F396" t="s">
        <v>43</v>
      </c>
      <c r="G396" t="s">
        <v>927</v>
      </c>
      <c r="H396">
        <v>-3.3595780408978898E-2</v>
      </c>
      <c r="I396">
        <v>0.120238210076466</v>
      </c>
      <c r="J396">
        <v>0.453395264082184</v>
      </c>
      <c r="K396" t="s">
        <v>43</v>
      </c>
      <c r="L396" t="s">
        <v>50</v>
      </c>
      <c r="M396">
        <v>-3.3595780408978898E-2</v>
      </c>
      <c r="N396">
        <v>0.120238210076466</v>
      </c>
      <c r="O396">
        <v>0.45612773157340902</v>
      </c>
    </row>
    <row r="397" spans="1:15" x14ac:dyDescent="0.3">
      <c r="A397">
        <v>292800</v>
      </c>
      <c r="B397" t="s">
        <v>928</v>
      </c>
      <c r="C397" t="s">
        <v>929</v>
      </c>
      <c r="D397">
        <v>6.6058648702958999E-3</v>
      </c>
      <c r="E397">
        <v>0.16478341113290901</v>
      </c>
      <c r="F397">
        <v>0.468744341654389</v>
      </c>
      <c r="G397" t="s">
        <v>930</v>
      </c>
      <c r="H397">
        <v>1.56070581992407E-2</v>
      </c>
      <c r="I397">
        <v>0.27428129372116899</v>
      </c>
      <c r="J397">
        <v>0.523266560453441</v>
      </c>
      <c r="K397">
        <v>0.12240066171594299</v>
      </c>
      <c r="L397" t="s">
        <v>16</v>
      </c>
      <c r="M397">
        <v>1.1106461534768301E-2</v>
      </c>
      <c r="N397">
        <v>0.12240066171594299</v>
      </c>
      <c r="O397">
        <v>0.46240249981578602</v>
      </c>
    </row>
    <row r="398" spans="1:15" x14ac:dyDescent="0.3">
      <c r="A398">
        <v>2562449</v>
      </c>
      <c r="B398" t="s">
        <v>931</v>
      </c>
      <c r="C398" t="s">
        <v>932</v>
      </c>
      <c r="D398">
        <v>4.7811176364536004E-3</v>
      </c>
      <c r="E398">
        <v>0.124612355542791</v>
      </c>
      <c r="F398">
        <v>0.415639933503751</v>
      </c>
      <c r="G398" t="s">
        <v>43</v>
      </c>
      <c r="H398" t="s">
        <v>43</v>
      </c>
      <c r="I398" t="s">
        <v>43</v>
      </c>
      <c r="J398" t="s">
        <v>43</v>
      </c>
      <c r="K398" t="s">
        <v>43</v>
      </c>
      <c r="L398" t="s">
        <v>44</v>
      </c>
      <c r="M398">
        <v>4.7811176364536004E-3</v>
      </c>
      <c r="N398">
        <v>0.124612355542791</v>
      </c>
      <c r="O398">
        <v>0.46957199972799901</v>
      </c>
    </row>
    <row r="399" spans="1:15" x14ac:dyDescent="0.3">
      <c r="A399">
        <v>2691580</v>
      </c>
      <c r="B399" t="s">
        <v>933</v>
      </c>
      <c r="C399" t="s">
        <v>934</v>
      </c>
      <c r="D399">
        <v>-1.0556943980528199E-2</v>
      </c>
      <c r="E399">
        <v>0.12546848630801899</v>
      </c>
      <c r="F399">
        <v>0.41716273791583502</v>
      </c>
      <c r="G399" t="s">
        <v>43</v>
      </c>
      <c r="H399" t="s">
        <v>43</v>
      </c>
      <c r="I399" t="s">
        <v>43</v>
      </c>
      <c r="J399" t="s">
        <v>43</v>
      </c>
      <c r="K399" t="s">
        <v>43</v>
      </c>
      <c r="L399" t="s">
        <v>44</v>
      </c>
      <c r="M399">
        <v>-1.0556943980528199E-2</v>
      </c>
      <c r="N399">
        <v>0.12546848630801899</v>
      </c>
      <c r="O399">
        <v>0.47161018974069502</v>
      </c>
    </row>
    <row r="400" spans="1:15" x14ac:dyDescent="0.3">
      <c r="A400">
        <v>39791</v>
      </c>
      <c r="B400" t="s">
        <v>935</v>
      </c>
      <c r="C400" t="s">
        <v>936</v>
      </c>
      <c r="D400">
        <v>3.5922746047146199E-3</v>
      </c>
      <c r="E400">
        <v>0.126856500771725</v>
      </c>
      <c r="F400">
        <v>0.41868807227903698</v>
      </c>
      <c r="G400" t="s">
        <v>43</v>
      </c>
      <c r="H400" t="s">
        <v>43</v>
      </c>
      <c r="I400" t="s">
        <v>43</v>
      </c>
      <c r="J400" t="s">
        <v>43</v>
      </c>
      <c r="K400" t="s">
        <v>43</v>
      </c>
      <c r="L400" t="s">
        <v>44</v>
      </c>
      <c r="M400">
        <v>3.5922746047146199E-3</v>
      </c>
      <c r="N400">
        <v>0.126856500771725</v>
      </c>
      <c r="O400">
        <v>0.47546762905419598</v>
      </c>
    </row>
    <row r="401" spans="1:15" x14ac:dyDescent="0.3">
      <c r="A401">
        <v>114528</v>
      </c>
      <c r="B401" t="s">
        <v>937</v>
      </c>
      <c r="C401" t="s">
        <v>938</v>
      </c>
      <c r="D401">
        <v>1.4732456306990001E-2</v>
      </c>
      <c r="E401">
        <v>0.12713038210005201</v>
      </c>
      <c r="F401">
        <v>0.41868807227903698</v>
      </c>
      <c r="G401" t="s">
        <v>43</v>
      </c>
      <c r="H401" t="s">
        <v>43</v>
      </c>
      <c r="I401" t="s">
        <v>43</v>
      </c>
      <c r="J401" t="s">
        <v>43</v>
      </c>
      <c r="K401" t="s">
        <v>43</v>
      </c>
      <c r="L401" t="s">
        <v>44</v>
      </c>
      <c r="M401">
        <v>1.4732456306990001E-2</v>
      </c>
      <c r="N401">
        <v>0.12713038210005201</v>
      </c>
      <c r="O401">
        <v>0.47546762905419598</v>
      </c>
    </row>
    <row r="402" spans="1:15" x14ac:dyDescent="0.3">
      <c r="A402">
        <v>379893</v>
      </c>
      <c r="B402" t="s">
        <v>939</v>
      </c>
      <c r="C402" t="s">
        <v>940</v>
      </c>
      <c r="D402">
        <v>5.22729815347041E-3</v>
      </c>
      <c r="E402">
        <v>0.12842227068631301</v>
      </c>
      <c r="F402">
        <v>0.42161273772487501</v>
      </c>
      <c r="G402" t="s">
        <v>43</v>
      </c>
      <c r="H402" t="s">
        <v>43</v>
      </c>
      <c r="I402" t="s">
        <v>43</v>
      </c>
      <c r="J402" t="s">
        <v>43</v>
      </c>
      <c r="K402" t="s">
        <v>43</v>
      </c>
      <c r="L402" t="s">
        <v>44</v>
      </c>
      <c r="M402">
        <v>5.22729815347041E-3</v>
      </c>
      <c r="N402">
        <v>0.12842227068631301</v>
      </c>
      <c r="O402">
        <v>0.47910153852050802</v>
      </c>
    </row>
    <row r="403" spans="1:15" x14ac:dyDescent="0.3">
      <c r="A403">
        <v>1042156</v>
      </c>
      <c r="B403" t="s">
        <v>941</v>
      </c>
      <c r="C403" t="s">
        <v>942</v>
      </c>
      <c r="D403">
        <v>-8.0259944320355894E-3</v>
      </c>
      <c r="E403">
        <v>0.129633331923559</v>
      </c>
      <c r="F403">
        <v>0.42425454084073799</v>
      </c>
      <c r="G403" t="s">
        <v>43</v>
      </c>
      <c r="H403" t="s">
        <v>43</v>
      </c>
      <c r="I403" t="s">
        <v>43</v>
      </c>
      <c r="J403" t="s">
        <v>43</v>
      </c>
      <c r="K403" t="s">
        <v>43</v>
      </c>
      <c r="L403" t="s">
        <v>44</v>
      </c>
      <c r="M403">
        <v>-8.0259944320355894E-3</v>
      </c>
      <c r="N403">
        <v>0.129633331923559</v>
      </c>
      <c r="O403">
        <v>0.48241657850160202</v>
      </c>
    </row>
    <row r="404" spans="1:15" x14ac:dyDescent="0.3">
      <c r="A404">
        <v>2763659</v>
      </c>
      <c r="B404" t="s">
        <v>943</v>
      </c>
      <c r="C404" t="s">
        <v>43</v>
      </c>
      <c r="D404" t="s">
        <v>43</v>
      </c>
      <c r="E404" t="s">
        <v>43</v>
      </c>
      <c r="F404" t="s">
        <v>43</v>
      </c>
      <c r="G404" t="s">
        <v>944</v>
      </c>
      <c r="H404">
        <v>-2.22522906916186E-2</v>
      </c>
      <c r="I404">
        <v>0.13019283174424301</v>
      </c>
      <c r="J404">
        <v>0.48094077457483803</v>
      </c>
      <c r="K404" t="s">
        <v>43</v>
      </c>
      <c r="L404" t="s">
        <v>50</v>
      </c>
      <c r="M404">
        <v>-2.22522906916186E-2</v>
      </c>
      <c r="N404">
        <v>0.13019283174424301</v>
      </c>
      <c r="O404">
        <v>0.48329646721932401</v>
      </c>
    </row>
    <row r="405" spans="1:15" x14ac:dyDescent="0.3">
      <c r="A405">
        <v>230143</v>
      </c>
      <c r="B405" t="s">
        <v>945</v>
      </c>
      <c r="C405" t="s">
        <v>43</v>
      </c>
      <c r="D405" t="s">
        <v>43</v>
      </c>
      <c r="E405" t="s">
        <v>43</v>
      </c>
      <c r="F405" t="s">
        <v>43</v>
      </c>
      <c r="G405" t="s">
        <v>946</v>
      </c>
      <c r="H405">
        <v>1.18406265812004E-2</v>
      </c>
      <c r="I405">
        <v>0.13077677987168401</v>
      </c>
      <c r="J405">
        <v>0.48094077457483803</v>
      </c>
      <c r="K405" t="s">
        <v>43</v>
      </c>
      <c r="L405" t="s">
        <v>50</v>
      </c>
      <c r="M405">
        <v>1.18406265812004E-2</v>
      </c>
      <c r="N405">
        <v>0.13077677987168401</v>
      </c>
      <c r="O405">
        <v>0.48426253140603798</v>
      </c>
    </row>
    <row r="406" spans="1:15" x14ac:dyDescent="0.3">
      <c r="A406">
        <v>53374</v>
      </c>
      <c r="B406" t="s">
        <v>947</v>
      </c>
      <c r="C406" t="s">
        <v>948</v>
      </c>
      <c r="D406">
        <v>2.68265051208731E-3</v>
      </c>
      <c r="E406">
        <v>0.13217266536092501</v>
      </c>
      <c r="F406">
        <v>0.42986997706170099</v>
      </c>
      <c r="G406" t="s">
        <v>43</v>
      </c>
      <c r="H406" t="s">
        <v>43</v>
      </c>
      <c r="I406" t="s">
        <v>43</v>
      </c>
      <c r="J406" t="s">
        <v>43</v>
      </c>
      <c r="K406" t="s">
        <v>43</v>
      </c>
      <c r="L406" t="s">
        <v>44</v>
      </c>
      <c r="M406">
        <v>2.68265051208731E-3</v>
      </c>
      <c r="N406">
        <v>0.13217266536092501</v>
      </c>
      <c r="O406">
        <v>0.48702046152695599</v>
      </c>
    </row>
    <row r="407" spans="1:15" x14ac:dyDescent="0.3">
      <c r="A407">
        <v>747645</v>
      </c>
      <c r="B407" t="s">
        <v>949</v>
      </c>
      <c r="C407" t="s">
        <v>43</v>
      </c>
      <c r="D407" t="s">
        <v>43</v>
      </c>
      <c r="E407" t="s">
        <v>43</v>
      </c>
      <c r="F407" t="s">
        <v>43</v>
      </c>
      <c r="G407" t="s">
        <v>950</v>
      </c>
      <c r="H407">
        <v>-7.1733195927544098E-3</v>
      </c>
      <c r="I407">
        <v>0.13188829177967301</v>
      </c>
      <c r="J407">
        <v>0.481241599862193</v>
      </c>
      <c r="K407" t="s">
        <v>43</v>
      </c>
      <c r="L407" t="s">
        <v>50</v>
      </c>
      <c r="M407">
        <v>-7.1733195927544098E-3</v>
      </c>
      <c r="N407">
        <v>0.13188829177967301</v>
      </c>
      <c r="O407">
        <v>0.48702046152695599</v>
      </c>
    </row>
    <row r="408" spans="1:15" x14ac:dyDescent="0.3">
      <c r="A408">
        <v>2763654</v>
      </c>
      <c r="B408" t="s">
        <v>951</v>
      </c>
      <c r="C408" t="s">
        <v>43</v>
      </c>
      <c r="D408" t="s">
        <v>43</v>
      </c>
      <c r="E408" t="s">
        <v>43</v>
      </c>
      <c r="F408" t="s">
        <v>43</v>
      </c>
      <c r="G408" t="s">
        <v>952</v>
      </c>
      <c r="H408">
        <v>-2.02486801443514E-2</v>
      </c>
      <c r="I408">
        <v>0.13269304595946099</v>
      </c>
      <c r="J408">
        <v>0.481241599862193</v>
      </c>
      <c r="K408" t="s">
        <v>43</v>
      </c>
      <c r="L408" t="s">
        <v>50</v>
      </c>
      <c r="M408">
        <v>-2.02486801443514E-2</v>
      </c>
      <c r="N408">
        <v>0.13269304595946099</v>
      </c>
      <c r="O408">
        <v>0.48773660136450597</v>
      </c>
    </row>
    <row r="409" spans="1:15" x14ac:dyDescent="0.3">
      <c r="A409">
        <v>2735723</v>
      </c>
      <c r="B409" t="s">
        <v>953</v>
      </c>
      <c r="C409" t="s">
        <v>954</v>
      </c>
      <c r="D409">
        <v>-1.39408388776348E-2</v>
      </c>
      <c r="E409">
        <v>0.29212411455342302</v>
      </c>
      <c r="F409">
        <v>0.49518323338722298</v>
      </c>
      <c r="G409" t="s">
        <v>955</v>
      </c>
      <c r="H409">
        <v>-2.1234491405040499E-2</v>
      </c>
      <c r="I409">
        <v>0.188800404578679</v>
      </c>
      <c r="J409">
        <v>0.523266560453441</v>
      </c>
      <c r="K409">
        <v>0.13558984518365699</v>
      </c>
      <c r="L409" t="s">
        <v>16</v>
      </c>
      <c r="M409">
        <v>-1.7587665141337701E-2</v>
      </c>
      <c r="N409">
        <v>0.13558984518365699</v>
      </c>
      <c r="O409">
        <v>0.49594720878912302</v>
      </c>
    </row>
    <row r="410" spans="1:15" x14ac:dyDescent="0.3">
      <c r="A410">
        <v>2292363</v>
      </c>
      <c r="B410" t="s">
        <v>956</v>
      </c>
      <c r="C410" t="s">
        <v>43</v>
      </c>
      <c r="D410" t="s">
        <v>43</v>
      </c>
      <c r="E410" t="s">
        <v>43</v>
      </c>
      <c r="F410" t="s">
        <v>43</v>
      </c>
      <c r="G410" t="s">
        <v>957</v>
      </c>
      <c r="H410">
        <v>-1.30904673102553E-2</v>
      </c>
      <c r="I410">
        <v>0.135320297685638</v>
      </c>
      <c r="J410">
        <v>0.488518689351363</v>
      </c>
      <c r="K410" t="s">
        <v>43</v>
      </c>
      <c r="L410" t="s">
        <v>50</v>
      </c>
      <c r="M410">
        <v>-1.30904673102553E-2</v>
      </c>
      <c r="N410">
        <v>0.135320297685638</v>
      </c>
      <c r="O410">
        <v>0.49594720878912302</v>
      </c>
    </row>
    <row r="411" spans="1:15" x14ac:dyDescent="0.3">
      <c r="A411">
        <v>28052</v>
      </c>
      <c r="B411" t="s">
        <v>958</v>
      </c>
      <c r="C411" t="s">
        <v>43</v>
      </c>
      <c r="D411" t="s">
        <v>43</v>
      </c>
      <c r="E411" t="s">
        <v>43</v>
      </c>
      <c r="F411" t="s">
        <v>43</v>
      </c>
      <c r="G411" t="s">
        <v>959</v>
      </c>
      <c r="H411">
        <v>-3.4611999221993699E-2</v>
      </c>
      <c r="I411">
        <v>0.13596783833165599</v>
      </c>
      <c r="J411">
        <v>0.488615017200974</v>
      </c>
      <c r="K411" t="s">
        <v>43</v>
      </c>
      <c r="L411" t="s">
        <v>50</v>
      </c>
      <c r="M411">
        <v>-3.4611999221993699E-2</v>
      </c>
      <c r="N411">
        <v>0.13596783833165599</v>
      </c>
      <c r="O411">
        <v>0.49611679547355397</v>
      </c>
    </row>
    <row r="412" spans="1:15" x14ac:dyDescent="0.3">
      <c r="A412">
        <v>169292</v>
      </c>
      <c r="B412" t="s">
        <v>960</v>
      </c>
      <c r="C412" t="s">
        <v>961</v>
      </c>
      <c r="D412">
        <v>3.0764635966192798E-3</v>
      </c>
      <c r="E412">
        <v>0.13635161681753399</v>
      </c>
      <c r="F412">
        <v>0.43800334756155601</v>
      </c>
      <c r="G412" t="s">
        <v>43</v>
      </c>
      <c r="H412" t="s">
        <v>43</v>
      </c>
      <c r="I412" t="s">
        <v>43</v>
      </c>
      <c r="J412" t="s">
        <v>43</v>
      </c>
      <c r="K412" t="s">
        <v>43</v>
      </c>
      <c r="L412" t="s">
        <v>44</v>
      </c>
      <c r="M412">
        <v>3.0764635966192798E-3</v>
      </c>
      <c r="N412">
        <v>0.13635161681753399</v>
      </c>
      <c r="O412">
        <v>0.49630661498547701</v>
      </c>
    </row>
    <row r="413" spans="1:15" x14ac:dyDescent="0.3">
      <c r="A413">
        <v>47671</v>
      </c>
      <c r="B413" t="s">
        <v>962</v>
      </c>
      <c r="C413" t="s">
        <v>963</v>
      </c>
      <c r="D413">
        <v>-1.25964350836726E-2</v>
      </c>
      <c r="E413">
        <v>0.188434838727397</v>
      </c>
      <c r="F413">
        <v>0.48217149909657497</v>
      </c>
      <c r="G413" t="s">
        <v>964</v>
      </c>
      <c r="H413">
        <v>4.0786121134657001E-3</v>
      </c>
      <c r="I413">
        <v>0.29448928320148698</v>
      </c>
      <c r="J413">
        <v>0.523266560453441</v>
      </c>
      <c r="K413">
        <v>0.13737686383209199</v>
      </c>
      <c r="L413" t="s">
        <v>16</v>
      </c>
      <c r="M413">
        <v>-4.2589114851034702E-3</v>
      </c>
      <c r="N413">
        <v>0.13737686383209199</v>
      </c>
      <c r="O413">
        <v>0.49882472886604201</v>
      </c>
    </row>
    <row r="414" spans="1:15" x14ac:dyDescent="0.3">
      <c r="A414">
        <v>78448</v>
      </c>
      <c r="B414" t="s">
        <v>965</v>
      </c>
      <c r="C414" t="s">
        <v>966</v>
      </c>
      <c r="D414">
        <v>-8.6209078201263199E-3</v>
      </c>
      <c r="E414">
        <v>7.9428148598405204E-2</v>
      </c>
      <c r="F414">
        <v>0.327870329453603</v>
      </c>
      <c r="G414" t="s">
        <v>967</v>
      </c>
      <c r="H414">
        <v>-3.10464369034645E-3</v>
      </c>
      <c r="I414">
        <v>0.29534841262317602</v>
      </c>
      <c r="J414">
        <v>0.523266560453441</v>
      </c>
      <c r="K414">
        <v>0.13802820812994401</v>
      </c>
      <c r="L414" t="s">
        <v>16</v>
      </c>
      <c r="M414">
        <v>-5.8627757552363801E-3</v>
      </c>
      <c r="N414">
        <v>0.13802820812994401</v>
      </c>
      <c r="O414">
        <v>0.49954300269619301</v>
      </c>
    </row>
    <row r="415" spans="1:15" x14ac:dyDescent="0.3">
      <c r="A415">
        <v>156978</v>
      </c>
      <c r="B415" t="s">
        <v>968</v>
      </c>
      <c r="C415" t="s">
        <v>969</v>
      </c>
      <c r="D415">
        <v>4.8085385360957704E-3</v>
      </c>
      <c r="E415">
        <v>0.13824251545202099</v>
      </c>
      <c r="F415">
        <v>0.44136142547984802</v>
      </c>
      <c r="G415" t="s">
        <v>43</v>
      </c>
      <c r="H415" t="s">
        <v>43</v>
      </c>
      <c r="I415" t="s">
        <v>43</v>
      </c>
      <c r="J415" t="s">
        <v>43</v>
      </c>
      <c r="K415" t="s">
        <v>43</v>
      </c>
      <c r="L415" t="s">
        <v>44</v>
      </c>
      <c r="M415">
        <v>4.8085385360957704E-3</v>
      </c>
      <c r="N415">
        <v>0.13824251545202099</v>
      </c>
      <c r="O415">
        <v>0.49954300269619301</v>
      </c>
    </row>
    <row r="416" spans="1:15" x14ac:dyDescent="0.3">
      <c r="A416">
        <v>39441</v>
      </c>
      <c r="B416" t="s">
        <v>970</v>
      </c>
      <c r="C416" t="s">
        <v>971</v>
      </c>
      <c r="D416">
        <v>5.7367947640545999E-3</v>
      </c>
      <c r="E416">
        <v>0.21357261087752899</v>
      </c>
      <c r="F416">
        <v>0.49518323338722298</v>
      </c>
      <c r="G416" t="s">
        <v>972</v>
      </c>
      <c r="H416">
        <v>5.1422503860684499E-3</v>
      </c>
      <c r="I416">
        <v>0.30849795805426999</v>
      </c>
      <c r="J416">
        <v>0.523266560453441</v>
      </c>
      <c r="K416">
        <v>0.148144305015598</v>
      </c>
      <c r="L416" t="s">
        <v>16</v>
      </c>
      <c r="M416">
        <v>5.4395225750615197E-3</v>
      </c>
      <c r="N416">
        <v>0.148144305015598</v>
      </c>
      <c r="O416">
        <v>0.50137842496424101</v>
      </c>
    </row>
    <row r="417" spans="1:15" x14ac:dyDescent="0.3">
      <c r="A417">
        <v>59561</v>
      </c>
      <c r="B417" t="s">
        <v>973</v>
      </c>
      <c r="C417" t="s">
        <v>974</v>
      </c>
      <c r="D417">
        <v>6.1308043134269798E-3</v>
      </c>
      <c r="E417">
        <v>7.9192874735925803E-2</v>
      </c>
      <c r="F417">
        <v>0.327870329453603</v>
      </c>
      <c r="G417" t="s">
        <v>975</v>
      </c>
      <c r="H417">
        <v>2.1266762451005901E-3</v>
      </c>
      <c r="I417">
        <v>0.30677058771687299</v>
      </c>
      <c r="J417">
        <v>0.523266560453441</v>
      </c>
      <c r="K417">
        <v>0.14679977137936701</v>
      </c>
      <c r="L417" t="s">
        <v>16</v>
      </c>
      <c r="M417">
        <v>4.1287402792637897E-3</v>
      </c>
      <c r="N417">
        <v>0.14679977137936701</v>
      </c>
      <c r="O417">
        <v>0.50137842496424101</v>
      </c>
    </row>
    <row r="418" spans="1:15" x14ac:dyDescent="0.3">
      <c r="A418">
        <v>1680</v>
      </c>
      <c r="B418" t="s">
        <v>976</v>
      </c>
      <c r="C418" t="s">
        <v>977</v>
      </c>
      <c r="D418">
        <v>-4.6882968003209E-2</v>
      </c>
      <c r="E418">
        <v>1.08879639745025E-2</v>
      </c>
      <c r="F418">
        <v>0.108257470375054</v>
      </c>
      <c r="G418" t="s">
        <v>978</v>
      </c>
      <c r="H418">
        <v>-2.45496313458573E-2</v>
      </c>
      <c r="I418">
        <v>0.33155009906430899</v>
      </c>
      <c r="J418">
        <v>0.523266560453441</v>
      </c>
      <c r="K418">
        <v>0.16653385792192801</v>
      </c>
      <c r="L418" t="s">
        <v>16</v>
      </c>
      <c r="M418">
        <v>-3.5716299674533103E-2</v>
      </c>
      <c r="N418">
        <v>0.16653385792192801</v>
      </c>
      <c r="O418">
        <v>0.50137842496424101</v>
      </c>
    </row>
    <row r="419" spans="1:15" x14ac:dyDescent="0.3">
      <c r="A419">
        <v>78259</v>
      </c>
      <c r="B419" t="s">
        <v>979</v>
      </c>
      <c r="C419" t="s">
        <v>980</v>
      </c>
      <c r="D419">
        <v>1.12364227785467E-2</v>
      </c>
      <c r="E419">
        <v>9.0901743373219494E-3</v>
      </c>
      <c r="F419">
        <v>9.7836515548083702E-2</v>
      </c>
      <c r="G419" t="s">
        <v>981</v>
      </c>
      <c r="H419">
        <v>2.0268418835285599E-3</v>
      </c>
      <c r="I419">
        <v>0.315782628782037</v>
      </c>
      <c r="J419">
        <v>0.523266560453441</v>
      </c>
      <c r="K419">
        <v>0.153866107631938</v>
      </c>
      <c r="L419" t="s">
        <v>16</v>
      </c>
      <c r="M419">
        <v>6.6316323310376098E-3</v>
      </c>
      <c r="N419">
        <v>0.153866107631938</v>
      </c>
      <c r="O419">
        <v>0.50137842496424101</v>
      </c>
    </row>
    <row r="420" spans="1:15" x14ac:dyDescent="0.3">
      <c r="A420">
        <v>82380</v>
      </c>
      <c r="B420" t="s">
        <v>982</v>
      </c>
      <c r="C420" t="s">
        <v>983</v>
      </c>
      <c r="D420">
        <v>2.7807195348534702E-3</v>
      </c>
      <c r="E420">
        <v>0.15767348129575001</v>
      </c>
      <c r="F420">
        <v>0.466320437599894</v>
      </c>
      <c r="G420" t="s">
        <v>43</v>
      </c>
      <c r="H420" t="s">
        <v>43</v>
      </c>
      <c r="I420" t="s">
        <v>43</v>
      </c>
      <c r="J420" t="s">
        <v>43</v>
      </c>
      <c r="K420" t="s">
        <v>43</v>
      </c>
      <c r="L420" t="s">
        <v>44</v>
      </c>
      <c r="M420">
        <v>2.7807195348534702E-3</v>
      </c>
      <c r="N420">
        <v>0.15767348129575001</v>
      </c>
      <c r="O420">
        <v>0.50137842496424101</v>
      </c>
    </row>
    <row r="421" spans="1:15" x14ac:dyDescent="0.3">
      <c r="A421">
        <v>2039</v>
      </c>
      <c r="B421" t="s">
        <v>984</v>
      </c>
      <c r="C421" t="s">
        <v>985</v>
      </c>
      <c r="D421">
        <v>4.5432331497530197E-3</v>
      </c>
      <c r="E421">
        <v>0.15590409152364901</v>
      </c>
      <c r="F421">
        <v>0.466320437599894</v>
      </c>
      <c r="G421" t="s">
        <v>986</v>
      </c>
      <c r="H421">
        <v>2.0956487708494401E-3</v>
      </c>
      <c r="I421">
        <v>0.33807474389546299</v>
      </c>
      <c r="J421">
        <v>0.52790639572565301</v>
      </c>
      <c r="K421">
        <v>0.171887805301878</v>
      </c>
      <c r="L421" t="s">
        <v>16</v>
      </c>
      <c r="M421">
        <v>3.3194409603012299E-3</v>
      </c>
      <c r="N421">
        <v>0.171887805301878</v>
      </c>
      <c r="O421">
        <v>0.50137842496424101</v>
      </c>
    </row>
    <row r="422" spans="1:15" x14ac:dyDescent="0.3">
      <c r="A422">
        <v>43765</v>
      </c>
      <c r="B422" t="s">
        <v>987</v>
      </c>
      <c r="C422" t="s">
        <v>988</v>
      </c>
      <c r="D422">
        <v>1.1071414524618101E-2</v>
      </c>
      <c r="E422">
        <v>4.8444380839489501E-2</v>
      </c>
      <c r="F422">
        <v>0.26010350992127601</v>
      </c>
      <c r="G422" t="s">
        <v>989</v>
      </c>
      <c r="H422">
        <v>3.9609612128799999E-3</v>
      </c>
      <c r="I422">
        <v>0.31154025245810901</v>
      </c>
      <c r="J422">
        <v>0.523266560453441</v>
      </c>
      <c r="K422">
        <v>0.150523768242284</v>
      </c>
      <c r="L422" t="s">
        <v>16</v>
      </c>
      <c r="M422">
        <v>7.5161878687490698E-3</v>
      </c>
      <c r="N422">
        <v>0.150523768242284</v>
      </c>
      <c r="O422">
        <v>0.50137842496424101</v>
      </c>
    </row>
    <row r="423" spans="1:15" x14ac:dyDescent="0.3">
      <c r="A423">
        <v>1230998</v>
      </c>
      <c r="B423" t="s">
        <v>990</v>
      </c>
      <c r="C423" t="s">
        <v>991</v>
      </c>
      <c r="D423">
        <v>2.5164285044128199E-3</v>
      </c>
      <c r="E423">
        <v>0.14956451814718799</v>
      </c>
      <c r="F423">
        <v>0.462308378601339</v>
      </c>
      <c r="G423" t="s">
        <v>43</v>
      </c>
      <c r="H423" t="s">
        <v>43</v>
      </c>
      <c r="I423" t="s">
        <v>43</v>
      </c>
      <c r="J423" t="s">
        <v>43</v>
      </c>
      <c r="K423" t="s">
        <v>43</v>
      </c>
      <c r="L423" t="s">
        <v>44</v>
      </c>
      <c r="M423">
        <v>2.5164285044128199E-3</v>
      </c>
      <c r="N423">
        <v>0.14956451814718799</v>
      </c>
      <c r="O423">
        <v>0.50137842496424101</v>
      </c>
    </row>
    <row r="424" spans="1:15" x14ac:dyDescent="0.3">
      <c r="A424">
        <v>38303</v>
      </c>
      <c r="B424" t="s">
        <v>992</v>
      </c>
      <c r="C424" t="s">
        <v>993</v>
      </c>
      <c r="D424">
        <v>4.5898793776403997E-3</v>
      </c>
      <c r="E424">
        <v>0.17823239115186401</v>
      </c>
      <c r="F424">
        <v>0.47048851091069299</v>
      </c>
      <c r="G424" t="s">
        <v>994</v>
      </c>
      <c r="H424">
        <v>3.8858092785549001E-3</v>
      </c>
      <c r="I424">
        <v>0.30981161141934099</v>
      </c>
      <c r="J424">
        <v>0.523266560453441</v>
      </c>
      <c r="K424">
        <v>0.14916996311280001</v>
      </c>
      <c r="L424" t="s">
        <v>16</v>
      </c>
      <c r="M424">
        <v>4.2378443280976499E-3</v>
      </c>
      <c r="N424">
        <v>0.14916996311280001</v>
      </c>
      <c r="O424">
        <v>0.50137842496424101</v>
      </c>
    </row>
    <row r="425" spans="1:15" x14ac:dyDescent="0.3">
      <c r="A425">
        <v>2883169</v>
      </c>
      <c r="B425" t="s">
        <v>995</v>
      </c>
      <c r="C425" t="s">
        <v>996</v>
      </c>
      <c r="D425">
        <v>3.8709800993072998E-3</v>
      </c>
      <c r="E425">
        <v>0.15605104329725999</v>
      </c>
      <c r="F425">
        <v>0.466320437599894</v>
      </c>
      <c r="G425" t="s">
        <v>997</v>
      </c>
      <c r="H425">
        <v>9.9103075489063693E-4</v>
      </c>
      <c r="I425">
        <v>0.30982366687042601</v>
      </c>
      <c r="J425">
        <v>0.523266560453441</v>
      </c>
      <c r="K425">
        <v>0.14917938820361201</v>
      </c>
      <c r="L425" t="s">
        <v>16</v>
      </c>
      <c r="M425">
        <v>2.4310054270989699E-3</v>
      </c>
      <c r="N425">
        <v>0.14917938820361201</v>
      </c>
      <c r="O425">
        <v>0.50137842496424101</v>
      </c>
    </row>
    <row r="426" spans="1:15" x14ac:dyDescent="0.3">
      <c r="A426">
        <v>2690837</v>
      </c>
      <c r="B426" t="s">
        <v>998</v>
      </c>
      <c r="C426" t="s">
        <v>999</v>
      </c>
      <c r="D426">
        <v>1.9703278262130499E-2</v>
      </c>
      <c r="E426">
        <v>9.0561020158197395E-3</v>
      </c>
      <c r="F426">
        <v>9.7836515548083702E-2</v>
      </c>
      <c r="G426" t="s">
        <v>1000</v>
      </c>
      <c r="H426">
        <v>2.4146354935330101E-3</v>
      </c>
      <c r="I426">
        <v>0.30801700848167601</v>
      </c>
      <c r="J426">
        <v>0.523266560453441</v>
      </c>
      <c r="K426">
        <v>0.147769475241458</v>
      </c>
      <c r="L426" t="s">
        <v>16</v>
      </c>
      <c r="M426">
        <v>1.10589568778318E-2</v>
      </c>
      <c r="N426">
        <v>0.147769475241458</v>
      </c>
      <c r="O426">
        <v>0.50137842496424101</v>
      </c>
    </row>
    <row r="427" spans="1:15" x14ac:dyDescent="0.3">
      <c r="A427">
        <v>483913</v>
      </c>
      <c r="B427" t="s">
        <v>1001</v>
      </c>
      <c r="C427" t="s">
        <v>1002</v>
      </c>
      <c r="D427">
        <v>-3.9642974067633898E-3</v>
      </c>
      <c r="E427">
        <v>0.15011737581020501</v>
      </c>
      <c r="F427">
        <v>0.462308378601339</v>
      </c>
      <c r="G427" t="s">
        <v>43</v>
      </c>
      <c r="H427" t="s">
        <v>43</v>
      </c>
      <c r="I427" t="s">
        <v>43</v>
      </c>
      <c r="J427" t="s">
        <v>43</v>
      </c>
      <c r="K427" t="s">
        <v>43</v>
      </c>
      <c r="L427" t="s">
        <v>44</v>
      </c>
      <c r="M427">
        <v>-3.9642974067633898E-3</v>
      </c>
      <c r="N427">
        <v>0.15011737581020501</v>
      </c>
      <c r="O427">
        <v>0.50137842496424101</v>
      </c>
    </row>
    <row r="428" spans="1:15" x14ac:dyDescent="0.3">
      <c r="A428">
        <v>859143</v>
      </c>
      <c r="B428" t="s">
        <v>1003</v>
      </c>
      <c r="C428" t="s">
        <v>1004</v>
      </c>
      <c r="D428">
        <v>-2.71442919545871E-3</v>
      </c>
      <c r="E428">
        <v>0.169802688799054</v>
      </c>
      <c r="F428">
        <v>0.468744341654389</v>
      </c>
      <c r="G428" t="s">
        <v>43</v>
      </c>
      <c r="H428" t="s">
        <v>43</v>
      </c>
      <c r="I428" t="s">
        <v>43</v>
      </c>
      <c r="J428" t="s">
        <v>43</v>
      </c>
      <c r="K428" t="s">
        <v>43</v>
      </c>
      <c r="L428" t="s">
        <v>44</v>
      </c>
      <c r="M428">
        <v>-2.71442919545871E-3</v>
      </c>
      <c r="N428">
        <v>0.169802688799054</v>
      </c>
      <c r="O428">
        <v>0.50137842496424101</v>
      </c>
    </row>
    <row r="429" spans="1:15" x14ac:dyDescent="0.3">
      <c r="A429">
        <v>1398</v>
      </c>
      <c r="B429" t="s">
        <v>1005</v>
      </c>
      <c r="C429" t="s">
        <v>1006</v>
      </c>
      <c r="D429">
        <v>-2.6742533247205002E-3</v>
      </c>
      <c r="E429">
        <v>0.30532509314689799</v>
      </c>
      <c r="F429">
        <v>0.49518323338722298</v>
      </c>
      <c r="G429" t="s">
        <v>1007</v>
      </c>
      <c r="H429">
        <v>-2.7235224773362399E-3</v>
      </c>
      <c r="I429">
        <v>0.30531890548520602</v>
      </c>
      <c r="J429">
        <v>0.523266560453441</v>
      </c>
      <c r="K429">
        <v>0.14567826383045901</v>
      </c>
      <c r="L429" t="s">
        <v>16</v>
      </c>
      <c r="M429">
        <v>-2.69888790102837E-3</v>
      </c>
      <c r="N429">
        <v>0.14567826383045901</v>
      </c>
      <c r="O429">
        <v>0.50137842496424101</v>
      </c>
    </row>
    <row r="430" spans="1:15" x14ac:dyDescent="0.3">
      <c r="A430">
        <v>1393</v>
      </c>
      <c r="B430" t="s">
        <v>1008</v>
      </c>
      <c r="C430" t="s">
        <v>1009</v>
      </c>
      <c r="D430">
        <v>5.1506886739140501E-3</v>
      </c>
      <c r="E430">
        <v>0.16098539146388799</v>
      </c>
      <c r="F430">
        <v>0.46833909729852802</v>
      </c>
      <c r="G430" t="s">
        <v>43</v>
      </c>
      <c r="H430" t="s">
        <v>43</v>
      </c>
      <c r="I430" t="s">
        <v>43</v>
      </c>
      <c r="J430" t="s">
        <v>43</v>
      </c>
      <c r="K430" t="s">
        <v>43</v>
      </c>
      <c r="L430" t="s">
        <v>44</v>
      </c>
      <c r="M430">
        <v>5.1506886739140501E-3</v>
      </c>
      <c r="N430">
        <v>0.16098539146388799</v>
      </c>
      <c r="O430">
        <v>0.50137842496424101</v>
      </c>
    </row>
    <row r="431" spans="1:15" x14ac:dyDescent="0.3">
      <c r="A431">
        <v>61624</v>
      </c>
      <c r="B431" t="s">
        <v>1010</v>
      </c>
      <c r="C431" t="s">
        <v>1011</v>
      </c>
      <c r="D431">
        <v>5.7490272700913099E-3</v>
      </c>
      <c r="E431">
        <v>0.15656783905931801</v>
      </c>
      <c r="F431">
        <v>0.466320437599894</v>
      </c>
      <c r="G431" t="s">
        <v>43</v>
      </c>
      <c r="H431" t="s">
        <v>43</v>
      </c>
      <c r="I431" t="s">
        <v>43</v>
      </c>
      <c r="J431" t="s">
        <v>43</v>
      </c>
      <c r="K431" t="s">
        <v>43</v>
      </c>
      <c r="L431" t="s">
        <v>44</v>
      </c>
      <c r="M431">
        <v>5.7490272700913099E-3</v>
      </c>
      <c r="N431">
        <v>0.15656783905931801</v>
      </c>
      <c r="O431">
        <v>0.50137842496424101</v>
      </c>
    </row>
    <row r="432" spans="1:15" x14ac:dyDescent="0.3">
      <c r="A432">
        <v>44008</v>
      </c>
      <c r="B432" t="s">
        <v>1012</v>
      </c>
      <c r="C432" t="s">
        <v>1013</v>
      </c>
      <c r="D432">
        <v>-1.1539263457995001E-2</v>
      </c>
      <c r="E432">
        <v>0.23420353341380101</v>
      </c>
      <c r="F432">
        <v>0.49518323338722298</v>
      </c>
      <c r="G432" t="s">
        <v>1014</v>
      </c>
      <c r="H432">
        <v>-1.31716704656998E-3</v>
      </c>
      <c r="I432">
        <v>0.30474047566818302</v>
      </c>
      <c r="J432">
        <v>0.523266560453441</v>
      </c>
      <c r="K432">
        <v>0.145225618861828</v>
      </c>
      <c r="L432" t="s">
        <v>16</v>
      </c>
      <c r="M432">
        <v>-6.4282152522824798E-3</v>
      </c>
      <c r="N432">
        <v>0.145225618861828</v>
      </c>
      <c r="O432">
        <v>0.50137842496424101</v>
      </c>
    </row>
    <row r="433" spans="1:15" x14ac:dyDescent="0.3">
      <c r="A433">
        <v>1353</v>
      </c>
      <c r="B433" t="s">
        <v>1015</v>
      </c>
      <c r="C433" t="s">
        <v>1016</v>
      </c>
      <c r="D433">
        <v>4.1179582176458897E-3</v>
      </c>
      <c r="E433">
        <v>0.15266376110924801</v>
      </c>
      <c r="F433">
        <v>0.466320437599894</v>
      </c>
      <c r="G433" t="s">
        <v>43</v>
      </c>
      <c r="H433" t="s">
        <v>43</v>
      </c>
      <c r="I433" t="s">
        <v>43</v>
      </c>
      <c r="J433" t="s">
        <v>43</v>
      </c>
      <c r="K433" t="s">
        <v>43</v>
      </c>
      <c r="L433" t="s">
        <v>44</v>
      </c>
      <c r="M433">
        <v>4.1179582176458897E-3</v>
      </c>
      <c r="N433">
        <v>0.15266376110924801</v>
      </c>
      <c r="O433">
        <v>0.50137842496424101</v>
      </c>
    </row>
    <row r="434" spans="1:15" x14ac:dyDescent="0.3">
      <c r="A434">
        <v>160453</v>
      </c>
      <c r="B434" t="s">
        <v>1017</v>
      </c>
      <c r="C434" t="s">
        <v>1018</v>
      </c>
      <c r="D434">
        <v>3.6061243905747501E-3</v>
      </c>
      <c r="E434">
        <v>0.228978869511758</v>
      </c>
      <c r="F434">
        <v>0.49518323338722298</v>
      </c>
      <c r="G434" t="s">
        <v>1019</v>
      </c>
      <c r="H434">
        <v>1.79630154455064E-3</v>
      </c>
      <c r="I434">
        <v>0.315243334866322</v>
      </c>
      <c r="J434">
        <v>0.523266560453441</v>
      </c>
      <c r="K434">
        <v>0.15343966368760401</v>
      </c>
      <c r="L434" t="s">
        <v>16</v>
      </c>
      <c r="M434">
        <v>2.7012129675626998E-3</v>
      </c>
      <c r="N434">
        <v>0.15343966368760401</v>
      </c>
      <c r="O434">
        <v>0.50137842496424101</v>
      </c>
    </row>
    <row r="435" spans="1:15" x14ac:dyDescent="0.3">
      <c r="A435">
        <v>2839759</v>
      </c>
      <c r="B435" t="s">
        <v>1020</v>
      </c>
      <c r="C435" t="s">
        <v>1021</v>
      </c>
      <c r="D435">
        <v>3.7371380952072801E-3</v>
      </c>
      <c r="E435">
        <v>0.149994742965084</v>
      </c>
      <c r="F435">
        <v>0.462308378601339</v>
      </c>
      <c r="G435" t="s">
        <v>43</v>
      </c>
      <c r="H435" t="s">
        <v>43</v>
      </c>
      <c r="I435" t="s">
        <v>43</v>
      </c>
      <c r="J435" t="s">
        <v>43</v>
      </c>
      <c r="K435" t="s">
        <v>43</v>
      </c>
      <c r="L435" t="s">
        <v>44</v>
      </c>
      <c r="M435">
        <v>3.7371380952072801E-3</v>
      </c>
      <c r="N435">
        <v>0.149994742965084</v>
      </c>
      <c r="O435">
        <v>0.50137842496424101</v>
      </c>
    </row>
    <row r="436" spans="1:15" x14ac:dyDescent="0.3">
      <c r="A436">
        <v>2060307</v>
      </c>
      <c r="B436" t="s">
        <v>1022</v>
      </c>
      <c r="C436" t="s">
        <v>1023</v>
      </c>
      <c r="D436">
        <v>3.84419200746232E-3</v>
      </c>
      <c r="E436">
        <v>0.150018718320791</v>
      </c>
      <c r="F436">
        <v>0.462308378601339</v>
      </c>
      <c r="G436" t="s">
        <v>43</v>
      </c>
      <c r="H436" t="s">
        <v>43</v>
      </c>
      <c r="I436" t="s">
        <v>43</v>
      </c>
      <c r="J436" t="s">
        <v>43</v>
      </c>
      <c r="K436" t="s">
        <v>43</v>
      </c>
      <c r="L436" t="s">
        <v>44</v>
      </c>
      <c r="M436">
        <v>3.84419200746232E-3</v>
      </c>
      <c r="N436">
        <v>0.150018718320791</v>
      </c>
      <c r="O436">
        <v>0.50137842496424101</v>
      </c>
    </row>
    <row r="437" spans="1:15" x14ac:dyDescent="0.3">
      <c r="A437">
        <v>1589</v>
      </c>
      <c r="B437" t="s">
        <v>1024</v>
      </c>
      <c r="C437" t="s">
        <v>1025</v>
      </c>
      <c r="D437">
        <v>3.2686539089642002E-3</v>
      </c>
      <c r="E437">
        <v>0.16012271762695901</v>
      </c>
      <c r="F437">
        <v>0.46825803137967797</v>
      </c>
      <c r="G437" t="s">
        <v>43</v>
      </c>
      <c r="H437" t="s">
        <v>43</v>
      </c>
      <c r="I437" t="s">
        <v>43</v>
      </c>
      <c r="J437" t="s">
        <v>43</v>
      </c>
      <c r="K437" t="s">
        <v>43</v>
      </c>
      <c r="L437" t="s">
        <v>44</v>
      </c>
      <c r="M437">
        <v>3.2686539089642002E-3</v>
      </c>
      <c r="N437">
        <v>0.16012271762695901</v>
      </c>
      <c r="O437">
        <v>0.50137842496424101</v>
      </c>
    </row>
    <row r="438" spans="1:15" x14ac:dyDescent="0.3">
      <c r="A438">
        <v>227945</v>
      </c>
      <c r="B438" t="s">
        <v>1026</v>
      </c>
      <c r="C438" t="s">
        <v>1027</v>
      </c>
      <c r="D438">
        <v>2.0889541422422901E-3</v>
      </c>
      <c r="E438">
        <v>0.173161478065881</v>
      </c>
      <c r="F438">
        <v>0.468744341654389</v>
      </c>
      <c r="G438" t="s">
        <v>1028</v>
      </c>
      <c r="H438">
        <v>1.4645434578649599E-3</v>
      </c>
      <c r="I438">
        <v>0.31937525502476999</v>
      </c>
      <c r="J438">
        <v>0.523266560453441</v>
      </c>
      <c r="K438">
        <v>0.15671854338204999</v>
      </c>
      <c r="L438" t="s">
        <v>16</v>
      </c>
      <c r="M438">
        <v>1.77674880005362E-3</v>
      </c>
      <c r="N438">
        <v>0.15671854338204999</v>
      </c>
      <c r="O438">
        <v>0.50137842496424101</v>
      </c>
    </row>
    <row r="439" spans="1:15" x14ac:dyDescent="0.3">
      <c r="A439">
        <v>28038</v>
      </c>
      <c r="B439" t="s">
        <v>1029</v>
      </c>
      <c r="C439" t="s">
        <v>1030</v>
      </c>
      <c r="D439">
        <v>-1.31381475936548E-2</v>
      </c>
      <c r="E439">
        <v>7.3120424749407498E-2</v>
      </c>
      <c r="F439">
        <v>0.32210009889612401</v>
      </c>
      <c r="G439" t="s">
        <v>1031</v>
      </c>
      <c r="H439">
        <v>2.0554975881632901E-3</v>
      </c>
      <c r="I439">
        <v>0.31524299875830503</v>
      </c>
      <c r="J439">
        <v>0.523266560453441</v>
      </c>
      <c r="K439">
        <v>0.153439398053662</v>
      </c>
      <c r="L439" t="s">
        <v>16</v>
      </c>
      <c r="M439">
        <v>-5.5413250027457599E-3</v>
      </c>
      <c r="N439">
        <v>0.153439398053662</v>
      </c>
      <c r="O439">
        <v>0.50137842496424101</v>
      </c>
    </row>
    <row r="440" spans="1:15" x14ac:dyDescent="0.3">
      <c r="A440">
        <v>33964</v>
      </c>
      <c r="B440" t="s">
        <v>1032</v>
      </c>
      <c r="C440" t="s">
        <v>1033</v>
      </c>
      <c r="D440">
        <v>-4.5875809055974104E-3</v>
      </c>
      <c r="E440">
        <v>0.13888450144993</v>
      </c>
      <c r="F440">
        <v>0.44205920583453301</v>
      </c>
      <c r="G440" t="s">
        <v>1034</v>
      </c>
      <c r="H440">
        <v>-1.31716704656998E-3</v>
      </c>
      <c r="I440">
        <v>0.30474047566818302</v>
      </c>
      <c r="J440">
        <v>0.523266560453441</v>
      </c>
      <c r="K440">
        <v>0.145225618861828</v>
      </c>
      <c r="L440" t="s">
        <v>16</v>
      </c>
      <c r="M440">
        <v>-2.9523739760836899E-3</v>
      </c>
      <c r="N440">
        <v>0.145225618861828</v>
      </c>
      <c r="O440">
        <v>0.50137842496424101</v>
      </c>
    </row>
    <row r="441" spans="1:15" x14ac:dyDescent="0.3">
      <c r="A441">
        <v>33968</v>
      </c>
      <c r="B441" t="s">
        <v>1035</v>
      </c>
      <c r="C441" t="s">
        <v>1036</v>
      </c>
      <c r="D441">
        <v>-3.5190012334068502E-3</v>
      </c>
      <c r="E441">
        <v>0.273937050552573</v>
      </c>
      <c r="F441">
        <v>0.49518323338722298</v>
      </c>
      <c r="G441" t="s">
        <v>1037</v>
      </c>
      <c r="H441">
        <v>-1.86363278160842E-3</v>
      </c>
      <c r="I441">
        <v>0.30984695747427898</v>
      </c>
      <c r="J441">
        <v>0.523266560453441</v>
      </c>
      <c r="K441">
        <v>0.149197597714398</v>
      </c>
      <c r="L441" t="s">
        <v>16</v>
      </c>
      <c r="M441">
        <v>-2.6913170075076299E-3</v>
      </c>
      <c r="N441">
        <v>0.149197597714398</v>
      </c>
      <c r="O441">
        <v>0.50137842496424101</v>
      </c>
    </row>
    <row r="442" spans="1:15" x14ac:dyDescent="0.3">
      <c r="A442">
        <v>29389</v>
      </c>
      <c r="B442" t="s">
        <v>1038</v>
      </c>
      <c r="C442" t="s">
        <v>1039</v>
      </c>
      <c r="D442">
        <v>1.27223994818551E-2</v>
      </c>
      <c r="E442">
        <v>6.0920933507618499E-2</v>
      </c>
      <c r="F442">
        <v>0.29582071898583101</v>
      </c>
      <c r="G442" t="s">
        <v>1040</v>
      </c>
      <c r="H442">
        <v>5.8485881439319497E-3</v>
      </c>
      <c r="I442">
        <v>0.30801570207061002</v>
      </c>
      <c r="J442">
        <v>0.523266560453441</v>
      </c>
      <c r="K442">
        <v>0.14776845758211399</v>
      </c>
      <c r="L442" t="s">
        <v>16</v>
      </c>
      <c r="M442">
        <v>9.28549381289351E-3</v>
      </c>
      <c r="N442">
        <v>0.14776845758211399</v>
      </c>
      <c r="O442">
        <v>0.50137842496424101</v>
      </c>
    </row>
    <row r="443" spans="1:15" x14ac:dyDescent="0.3">
      <c r="A443">
        <v>1334</v>
      </c>
      <c r="B443" t="s">
        <v>1041</v>
      </c>
      <c r="C443" t="s">
        <v>1042</v>
      </c>
      <c r="D443">
        <v>9.46086005583603E-3</v>
      </c>
      <c r="E443">
        <v>0.16808332698770301</v>
      </c>
      <c r="F443">
        <v>0.468744341654389</v>
      </c>
      <c r="G443" t="s">
        <v>43</v>
      </c>
      <c r="H443" t="s">
        <v>43</v>
      </c>
      <c r="I443" t="s">
        <v>43</v>
      </c>
      <c r="J443" t="s">
        <v>43</v>
      </c>
      <c r="K443" t="s">
        <v>43</v>
      </c>
      <c r="L443" t="s">
        <v>44</v>
      </c>
      <c r="M443">
        <v>9.46086005583603E-3</v>
      </c>
      <c r="N443">
        <v>0.16808332698770301</v>
      </c>
      <c r="O443">
        <v>0.50137842496424101</v>
      </c>
    </row>
    <row r="444" spans="1:15" x14ac:dyDescent="0.3">
      <c r="A444">
        <v>1302</v>
      </c>
      <c r="B444" t="s">
        <v>1043</v>
      </c>
      <c r="C444" t="s">
        <v>1044</v>
      </c>
      <c r="D444">
        <v>1.24205539335613E-2</v>
      </c>
      <c r="E444">
        <v>0.26878177338234499</v>
      </c>
      <c r="F444">
        <v>0.49518323338722298</v>
      </c>
      <c r="G444" t="s">
        <v>1045</v>
      </c>
      <c r="H444">
        <v>1.5405107547490599E-2</v>
      </c>
      <c r="I444">
        <v>0.29857750369654001</v>
      </c>
      <c r="J444">
        <v>0.523266560453441</v>
      </c>
      <c r="K444">
        <v>0.14048689305722301</v>
      </c>
      <c r="L444" t="s">
        <v>16</v>
      </c>
      <c r="M444">
        <v>1.3912830740525999E-2</v>
      </c>
      <c r="N444">
        <v>0.14048689305722301</v>
      </c>
      <c r="O444">
        <v>0.50137842496424101</v>
      </c>
    </row>
    <row r="445" spans="1:15" x14ac:dyDescent="0.3">
      <c r="A445">
        <v>59310</v>
      </c>
      <c r="B445" t="s">
        <v>1046</v>
      </c>
      <c r="C445" t="s">
        <v>1047</v>
      </c>
      <c r="D445">
        <v>7.1480996346473197E-3</v>
      </c>
      <c r="E445">
        <v>0.16932000469110001</v>
      </c>
      <c r="F445">
        <v>0.468744341654389</v>
      </c>
      <c r="G445" t="s">
        <v>43</v>
      </c>
      <c r="H445" t="s">
        <v>43</v>
      </c>
      <c r="I445" t="s">
        <v>43</v>
      </c>
      <c r="J445" t="s">
        <v>43</v>
      </c>
      <c r="K445" t="s">
        <v>43</v>
      </c>
      <c r="L445" t="s">
        <v>44</v>
      </c>
      <c r="M445">
        <v>7.1480996346473197E-3</v>
      </c>
      <c r="N445">
        <v>0.16932000469110001</v>
      </c>
      <c r="O445">
        <v>0.50137842496424101</v>
      </c>
    </row>
    <row r="446" spans="1:15" x14ac:dyDescent="0.3">
      <c r="A446">
        <v>2759692</v>
      </c>
      <c r="B446" t="s">
        <v>1048</v>
      </c>
      <c r="C446" t="s">
        <v>1049</v>
      </c>
      <c r="D446">
        <v>-1.40918484937662E-2</v>
      </c>
      <c r="E446">
        <v>0.17301035316246299</v>
      </c>
      <c r="F446">
        <v>0.468744341654389</v>
      </c>
      <c r="G446" t="s">
        <v>43</v>
      </c>
      <c r="H446" t="s">
        <v>43</v>
      </c>
      <c r="I446" t="s">
        <v>43</v>
      </c>
      <c r="J446" t="s">
        <v>43</v>
      </c>
      <c r="K446" t="s">
        <v>43</v>
      </c>
      <c r="L446" t="s">
        <v>44</v>
      </c>
      <c r="M446">
        <v>-1.40918484937662E-2</v>
      </c>
      <c r="N446">
        <v>0.17301035316246299</v>
      </c>
      <c r="O446">
        <v>0.50137842496424101</v>
      </c>
    </row>
    <row r="447" spans="1:15" x14ac:dyDescent="0.3">
      <c r="A447">
        <v>1349</v>
      </c>
      <c r="B447" t="s">
        <v>1050</v>
      </c>
      <c r="C447" t="s">
        <v>1051</v>
      </c>
      <c r="D447">
        <v>2.4329712769897501E-3</v>
      </c>
      <c r="E447">
        <v>0.15374472135445899</v>
      </c>
      <c r="F447">
        <v>0.466320437599894</v>
      </c>
      <c r="G447" t="s">
        <v>43</v>
      </c>
      <c r="H447" t="s">
        <v>43</v>
      </c>
      <c r="I447" t="s">
        <v>43</v>
      </c>
      <c r="J447" t="s">
        <v>43</v>
      </c>
      <c r="K447" t="s">
        <v>43</v>
      </c>
      <c r="L447" t="s">
        <v>44</v>
      </c>
      <c r="M447">
        <v>2.4329712769897501E-3</v>
      </c>
      <c r="N447">
        <v>0.15374472135445899</v>
      </c>
      <c r="O447">
        <v>0.50137842496424101</v>
      </c>
    </row>
    <row r="448" spans="1:15" x14ac:dyDescent="0.3">
      <c r="A448">
        <v>3046383</v>
      </c>
      <c r="B448" t="s">
        <v>1052</v>
      </c>
      <c r="C448" t="s">
        <v>1053</v>
      </c>
      <c r="D448">
        <v>-1.7236329156677499E-2</v>
      </c>
      <c r="E448">
        <v>0.15947510510725199</v>
      </c>
      <c r="F448">
        <v>0.46767418464036697</v>
      </c>
      <c r="G448" t="s">
        <v>43</v>
      </c>
      <c r="H448" t="s">
        <v>43</v>
      </c>
      <c r="I448" t="s">
        <v>43</v>
      </c>
      <c r="J448" t="s">
        <v>43</v>
      </c>
      <c r="K448" t="s">
        <v>43</v>
      </c>
      <c r="L448" t="s">
        <v>44</v>
      </c>
      <c r="M448">
        <v>-1.7236329156677499E-2</v>
      </c>
      <c r="N448">
        <v>0.15947510510725199</v>
      </c>
      <c r="O448">
        <v>0.50137842496424101</v>
      </c>
    </row>
    <row r="449" spans="1:15" x14ac:dyDescent="0.3">
      <c r="A449">
        <v>1492</v>
      </c>
      <c r="B449" t="s">
        <v>1054</v>
      </c>
      <c r="C449" t="s">
        <v>1055</v>
      </c>
      <c r="D449">
        <v>-1.22440267128256E-2</v>
      </c>
      <c r="E449">
        <v>0.22776060506306001</v>
      </c>
      <c r="F449">
        <v>0.49518323338722298</v>
      </c>
      <c r="G449" t="s">
        <v>1056</v>
      </c>
      <c r="H449">
        <v>1.41419707259959E-3</v>
      </c>
      <c r="I449">
        <v>0.32711482455905899</v>
      </c>
      <c r="J449">
        <v>0.523266560453441</v>
      </c>
      <c r="K449">
        <v>0.162931653941087</v>
      </c>
      <c r="L449" t="s">
        <v>16</v>
      </c>
      <c r="M449">
        <v>-5.4149148201129904E-3</v>
      </c>
      <c r="N449">
        <v>0.162931653941087</v>
      </c>
      <c r="O449">
        <v>0.50137842496424101</v>
      </c>
    </row>
    <row r="450" spans="1:15" x14ac:dyDescent="0.3">
      <c r="A450">
        <v>2320868</v>
      </c>
      <c r="B450" t="s">
        <v>1057</v>
      </c>
      <c r="C450" t="s">
        <v>1058</v>
      </c>
      <c r="D450">
        <v>-8.0567994338392908E-3</v>
      </c>
      <c r="E450">
        <v>0.16329064311940999</v>
      </c>
      <c r="F450">
        <v>0.46833909729852802</v>
      </c>
      <c r="G450" t="s">
        <v>43</v>
      </c>
      <c r="H450" t="s">
        <v>43</v>
      </c>
      <c r="I450" t="s">
        <v>43</v>
      </c>
      <c r="J450" t="s">
        <v>43</v>
      </c>
      <c r="K450" t="s">
        <v>43</v>
      </c>
      <c r="L450" t="s">
        <v>44</v>
      </c>
      <c r="M450">
        <v>-8.0567994338392908E-3</v>
      </c>
      <c r="N450">
        <v>0.16329064311940999</v>
      </c>
      <c r="O450">
        <v>0.50137842496424101</v>
      </c>
    </row>
    <row r="451" spans="1:15" x14ac:dyDescent="0.3">
      <c r="A451">
        <v>2934315</v>
      </c>
      <c r="B451" t="s">
        <v>1059</v>
      </c>
      <c r="C451" t="s">
        <v>1060</v>
      </c>
      <c r="D451">
        <v>4.0047984711817301E-2</v>
      </c>
      <c r="E451" s="1">
        <v>6.0107003980403002E-5</v>
      </c>
      <c r="F451">
        <v>3.3027216923968801E-3</v>
      </c>
      <c r="G451" t="s">
        <v>1061</v>
      </c>
      <c r="H451">
        <v>1.1690024207872201E-3</v>
      </c>
      <c r="I451">
        <v>0.33769530961183902</v>
      </c>
      <c r="J451">
        <v>0.52790639572565301</v>
      </c>
      <c r="K451">
        <v>0.17157467148953701</v>
      </c>
      <c r="L451" t="s">
        <v>16</v>
      </c>
      <c r="M451">
        <v>2.0608493566302299E-2</v>
      </c>
      <c r="N451">
        <v>0.17157467148953701</v>
      </c>
      <c r="O451">
        <v>0.50137842496424101</v>
      </c>
    </row>
    <row r="452" spans="1:15" x14ac:dyDescent="0.3">
      <c r="A452">
        <v>1322</v>
      </c>
      <c r="B452" t="s">
        <v>1062</v>
      </c>
      <c r="C452" t="s">
        <v>1063</v>
      </c>
      <c r="D452">
        <v>4.5921969542119401E-3</v>
      </c>
      <c r="E452">
        <v>0.33845186867809401</v>
      </c>
      <c r="F452">
        <v>0.50022632692962199</v>
      </c>
      <c r="G452" t="s">
        <v>1064</v>
      </c>
      <c r="H452">
        <v>3.63249874096052E-2</v>
      </c>
      <c r="I452">
        <v>1.5262014393965099E-2</v>
      </c>
      <c r="J452">
        <v>0.13430443126723901</v>
      </c>
      <c r="K452">
        <v>0.17219925044706699</v>
      </c>
      <c r="L452" t="s">
        <v>16</v>
      </c>
      <c r="M452">
        <v>2.04585921819086E-2</v>
      </c>
      <c r="N452">
        <v>0.17219925044706699</v>
      </c>
      <c r="O452">
        <v>0.50137842496424101</v>
      </c>
    </row>
    <row r="453" spans="1:15" x14ac:dyDescent="0.3">
      <c r="A453">
        <v>40520</v>
      </c>
      <c r="B453" t="s">
        <v>1065</v>
      </c>
      <c r="C453" t="s">
        <v>1066</v>
      </c>
      <c r="D453">
        <v>-5.2580124163883399E-3</v>
      </c>
      <c r="E453">
        <v>0.32828316012355302</v>
      </c>
      <c r="F453">
        <v>0.49518323338722298</v>
      </c>
      <c r="G453" t="s">
        <v>1067</v>
      </c>
      <c r="H453">
        <v>-3.1471807909013397E-2</v>
      </c>
      <c r="I453">
        <v>9.7593430199062997E-2</v>
      </c>
      <c r="J453">
        <v>0.42201115146517898</v>
      </c>
      <c r="K453">
        <v>0.163877606186587</v>
      </c>
      <c r="L453" t="s">
        <v>16</v>
      </c>
      <c r="M453">
        <v>-1.83649101627009E-2</v>
      </c>
      <c r="N453">
        <v>0.163877606186587</v>
      </c>
      <c r="O453">
        <v>0.50137842496424101</v>
      </c>
    </row>
    <row r="454" spans="1:15" x14ac:dyDescent="0.3">
      <c r="A454">
        <v>751585</v>
      </c>
      <c r="B454" t="s">
        <v>1068</v>
      </c>
      <c r="C454" t="s">
        <v>1069</v>
      </c>
      <c r="D454">
        <v>-8.7666184840907799E-3</v>
      </c>
      <c r="E454">
        <v>0.15876184588161499</v>
      </c>
      <c r="F454">
        <v>0.46689399183212998</v>
      </c>
      <c r="G454" t="s">
        <v>43</v>
      </c>
      <c r="H454" t="s">
        <v>43</v>
      </c>
      <c r="I454" t="s">
        <v>43</v>
      </c>
      <c r="J454" t="s">
        <v>43</v>
      </c>
      <c r="K454" t="s">
        <v>43</v>
      </c>
      <c r="L454" t="s">
        <v>44</v>
      </c>
      <c r="M454">
        <v>-8.7666184840907799E-3</v>
      </c>
      <c r="N454">
        <v>0.15876184588161499</v>
      </c>
      <c r="O454">
        <v>0.50137842496424101</v>
      </c>
    </row>
    <row r="455" spans="1:15" x14ac:dyDescent="0.3">
      <c r="A455">
        <v>1871021</v>
      </c>
      <c r="B455" t="s">
        <v>1070</v>
      </c>
      <c r="C455" t="s">
        <v>1071</v>
      </c>
      <c r="D455">
        <v>5.1547366615709803E-3</v>
      </c>
      <c r="E455">
        <v>0.26727778180355399</v>
      </c>
      <c r="F455">
        <v>0.49518323338722298</v>
      </c>
      <c r="G455" t="s">
        <v>1072</v>
      </c>
      <c r="H455">
        <v>9.7107722995274492E-3</v>
      </c>
      <c r="I455">
        <v>0.31623591211511998</v>
      </c>
      <c r="J455">
        <v>0.523266560453441</v>
      </c>
      <c r="K455">
        <v>0.15422489069686801</v>
      </c>
      <c r="L455" t="s">
        <v>16</v>
      </c>
      <c r="M455">
        <v>7.4327544805492104E-3</v>
      </c>
      <c r="N455">
        <v>0.15422489069686801</v>
      </c>
      <c r="O455">
        <v>0.50137842496424101</v>
      </c>
    </row>
    <row r="456" spans="1:15" x14ac:dyDescent="0.3">
      <c r="A456">
        <v>185007</v>
      </c>
      <c r="B456" t="s">
        <v>1073</v>
      </c>
      <c r="C456" t="s">
        <v>1074</v>
      </c>
      <c r="D456">
        <v>-1.15151177480904E-2</v>
      </c>
      <c r="E456">
        <v>0.170766080388881</v>
      </c>
      <c r="F456">
        <v>0.468744341654389</v>
      </c>
      <c r="G456" t="s">
        <v>43</v>
      </c>
      <c r="H456" t="s">
        <v>43</v>
      </c>
      <c r="I456" t="s">
        <v>43</v>
      </c>
      <c r="J456" t="s">
        <v>43</v>
      </c>
      <c r="K456" t="s">
        <v>43</v>
      </c>
      <c r="L456" t="s">
        <v>44</v>
      </c>
      <c r="M456">
        <v>-1.15151177480904E-2</v>
      </c>
      <c r="N456">
        <v>0.170766080388881</v>
      </c>
      <c r="O456">
        <v>0.50137842496424101</v>
      </c>
    </row>
    <row r="457" spans="1:15" x14ac:dyDescent="0.3">
      <c r="A457">
        <v>1515</v>
      </c>
      <c r="B457" t="s">
        <v>1075</v>
      </c>
      <c r="C457" t="s">
        <v>1076</v>
      </c>
      <c r="D457">
        <v>4.3407328469082301E-3</v>
      </c>
      <c r="E457">
        <v>0.16314503858405499</v>
      </c>
      <c r="F457">
        <v>0.46833909729852802</v>
      </c>
      <c r="G457" t="s">
        <v>43</v>
      </c>
      <c r="H457" t="s">
        <v>43</v>
      </c>
      <c r="I457" t="s">
        <v>43</v>
      </c>
      <c r="J457" t="s">
        <v>43</v>
      </c>
      <c r="K457" t="s">
        <v>43</v>
      </c>
      <c r="L457" t="s">
        <v>44</v>
      </c>
      <c r="M457">
        <v>4.3407328469082301E-3</v>
      </c>
      <c r="N457">
        <v>0.16314503858405499</v>
      </c>
      <c r="O457">
        <v>0.50137842496424101</v>
      </c>
    </row>
    <row r="458" spans="1:15" x14ac:dyDescent="0.3">
      <c r="A458">
        <v>236753</v>
      </c>
      <c r="B458" t="s">
        <v>1077</v>
      </c>
      <c r="C458" t="s">
        <v>1078</v>
      </c>
      <c r="D458">
        <v>3.77735390305583E-3</v>
      </c>
      <c r="E458">
        <v>0.17846115931095199</v>
      </c>
      <c r="F458">
        <v>0.47048851091069299</v>
      </c>
      <c r="G458" t="s">
        <v>1079</v>
      </c>
      <c r="H458">
        <v>2.9077716868110199E-3</v>
      </c>
      <c r="I458">
        <v>0.30981199249105101</v>
      </c>
      <c r="J458">
        <v>0.523266560453441</v>
      </c>
      <c r="K458">
        <v>0.14917026103556</v>
      </c>
      <c r="L458" t="s">
        <v>16</v>
      </c>
      <c r="M458">
        <v>3.3425627949334202E-3</v>
      </c>
      <c r="N458">
        <v>0.14917026103556</v>
      </c>
      <c r="O458">
        <v>0.50137842496424101</v>
      </c>
    </row>
    <row r="459" spans="1:15" x14ac:dyDescent="0.3">
      <c r="A459">
        <v>1510</v>
      </c>
      <c r="B459" t="s">
        <v>1080</v>
      </c>
      <c r="C459" t="s">
        <v>1081</v>
      </c>
      <c r="D459">
        <v>4.5382779404197198E-3</v>
      </c>
      <c r="E459">
        <v>0.16187089598475901</v>
      </c>
      <c r="F459">
        <v>0.46833909729852802</v>
      </c>
      <c r="G459" t="s">
        <v>43</v>
      </c>
      <c r="H459" t="s">
        <v>43</v>
      </c>
      <c r="I459" t="s">
        <v>43</v>
      </c>
      <c r="J459" t="s">
        <v>43</v>
      </c>
      <c r="K459" t="s">
        <v>43</v>
      </c>
      <c r="L459" t="s">
        <v>44</v>
      </c>
      <c r="M459">
        <v>4.5382779404197198E-3</v>
      </c>
      <c r="N459">
        <v>0.16187089598475901</v>
      </c>
      <c r="O459">
        <v>0.50137842496424101</v>
      </c>
    </row>
    <row r="460" spans="1:15" x14ac:dyDescent="0.3">
      <c r="A460">
        <v>2796927</v>
      </c>
      <c r="B460" t="s">
        <v>1082</v>
      </c>
      <c r="C460" t="s">
        <v>1083</v>
      </c>
      <c r="D460">
        <v>9.3068621974085105E-3</v>
      </c>
      <c r="E460">
        <v>0.173715326005732</v>
      </c>
      <c r="F460">
        <v>0.468744341654389</v>
      </c>
      <c r="G460" t="s">
        <v>43</v>
      </c>
      <c r="H460" t="s">
        <v>43</v>
      </c>
      <c r="I460" t="s">
        <v>43</v>
      </c>
      <c r="J460" t="s">
        <v>43</v>
      </c>
      <c r="K460" t="s">
        <v>43</v>
      </c>
      <c r="L460" t="s">
        <v>44</v>
      </c>
      <c r="M460">
        <v>9.3068621974085105E-3</v>
      </c>
      <c r="N460">
        <v>0.173715326005732</v>
      </c>
      <c r="O460">
        <v>0.50137842496424101</v>
      </c>
    </row>
    <row r="461" spans="1:15" x14ac:dyDescent="0.3">
      <c r="A461">
        <v>2899121</v>
      </c>
      <c r="B461" t="s">
        <v>1084</v>
      </c>
      <c r="C461" t="s">
        <v>1085</v>
      </c>
      <c r="D461">
        <v>8.3875127990110394E-3</v>
      </c>
      <c r="E461">
        <v>0.17041870216958199</v>
      </c>
      <c r="F461">
        <v>0.468744341654389</v>
      </c>
      <c r="G461" t="s">
        <v>43</v>
      </c>
      <c r="H461" t="s">
        <v>43</v>
      </c>
      <c r="I461" t="s">
        <v>43</v>
      </c>
      <c r="J461" t="s">
        <v>43</v>
      </c>
      <c r="K461" t="s">
        <v>43</v>
      </c>
      <c r="L461" t="s">
        <v>44</v>
      </c>
      <c r="M461">
        <v>8.3875127990110394E-3</v>
      </c>
      <c r="N461">
        <v>0.17041870216958199</v>
      </c>
      <c r="O461">
        <v>0.50137842496424101</v>
      </c>
    </row>
    <row r="462" spans="1:15" x14ac:dyDescent="0.3">
      <c r="A462">
        <v>2507161</v>
      </c>
      <c r="B462" t="s">
        <v>1086</v>
      </c>
      <c r="C462" t="s">
        <v>1087</v>
      </c>
      <c r="D462">
        <v>1.27816499829743E-2</v>
      </c>
      <c r="E462">
        <v>3.5924315886249197E-2</v>
      </c>
      <c r="F462">
        <v>0.22730294415299501</v>
      </c>
      <c r="G462" t="s">
        <v>1088</v>
      </c>
      <c r="H462">
        <v>-1.5614529491907001E-3</v>
      </c>
      <c r="I462">
        <v>0.33310869985663799</v>
      </c>
      <c r="J462">
        <v>0.523266560453441</v>
      </c>
      <c r="K462">
        <v>0.16780688385081399</v>
      </c>
      <c r="L462" t="s">
        <v>16</v>
      </c>
      <c r="M462">
        <v>5.6100985168917898E-3</v>
      </c>
      <c r="N462">
        <v>0.16780688385081399</v>
      </c>
      <c r="O462">
        <v>0.50137842496424101</v>
      </c>
    </row>
    <row r="463" spans="1:15" x14ac:dyDescent="0.3">
      <c r="A463">
        <v>33037</v>
      </c>
      <c r="B463" t="s">
        <v>1089</v>
      </c>
      <c r="C463" t="s">
        <v>1090</v>
      </c>
      <c r="D463">
        <v>7.7413176815657701E-3</v>
      </c>
      <c r="E463">
        <v>0.16937571623580899</v>
      </c>
      <c r="F463">
        <v>0.468744341654389</v>
      </c>
      <c r="G463" t="s">
        <v>43</v>
      </c>
      <c r="H463" t="s">
        <v>43</v>
      </c>
      <c r="I463" t="s">
        <v>43</v>
      </c>
      <c r="J463" t="s">
        <v>43</v>
      </c>
      <c r="K463" t="s">
        <v>43</v>
      </c>
      <c r="L463" t="s">
        <v>44</v>
      </c>
      <c r="M463">
        <v>7.7413176815657701E-3</v>
      </c>
      <c r="N463">
        <v>0.16937571623580899</v>
      </c>
      <c r="O463">
        <v>0.50137842496424101</v>
      </c>
    </row>
    <row r="464" spans="1:15" x14ac:dyDescent="0.3">
      <c r="A464">
        <v>1260</v>
      </c>
      <c r="B464" t="s">
        <v>1091</v>
      </c>
      <c r="C464" t="s">
        <v>1092</v>
      </c>
      <c r="D464">
        <v>3.36437532075234E-2</v>
      </c>
      <c r="E464">
        <v>1.3953858461345199E-3</v>
      </c>
      <c r="F464">
        <v>2.8564369085577301E-2</v>
      </c>
      <c r="G464" t="s">
        <v>1093</v>
      </c>
      <c r="H464">
        <v>4.1081907681522201E-3</v>
      </c>
      <c r="I464">
        <v>0.33280630004040701</v>
      </c>
      <c r="J464">
        <v>0.523266560453441</v>
      </c>
      <c r="K464">
        <v>0.16755960017349</v>
      </c>
      <c r="L464" t="s">
        <v>16</v>
      </c>
      <c r="M464">
        <v>1.8875971987837799E-2</v>
      </c>
      <c r="N464">
        <v>0.16755960017349</v>
      </c>
      <c r="O464">
        <v>0.50137842496424101</v>
      </c>
    </row>
    <row r="465" spans="1:15" x14ac:dyDescent="0.3">
      <c r="A465">
        <v>54005</v>
      </c>
      <c r="B465" t="s">
        <v>1094</v>
      </c>
      <c r="C465" t="s">
        <v>1095</v>
      </c>
      <c r="D465">
        <v>1.4426362880990201E-2</v>
      </c>
      <c r="E465">
        <v>9.3901311634632095E-3</v>
      </c>
      <c r="F465">
        <v>9.8601990535317999E-2</v>
      </c>
      <c r="G465" t="s">
        <v>1096</v>
      </c>
      <c r="H465">
        <v>8.5212817532897005E-4</v>
      </c>
      <c r="I465">
        <v>0.33929077923946299</v>
      </c>
      <c r="J465">
        <v>0.52813679913836797</v>
      </c>
      <c r="K465">
        <v>0.17289283369876601</v>
      </c>
      <c r="L465" t="s">
        <v>16</v>
      </c>
      <c r="M465">
        <v>7.6392455281595797E-3</v>
      </c>
      <c r="N465">
        <v>0.17289283369876601</v>
      </c>
      <c r="O465">
        <v>0.50137842496424101</v>
      </c>
    </row>
    <row r="466" spans="1:15" x14ac:dyDescent="0.3">
      <c r="A466">
        <v>2829812</v>
      </c>
      <c r="B466" t="s">
        <v>1097</v>
      </c>
      <c r="C466" t="s">
        <v>1098</v>
      </c>
      <c r="D466">
        <v>3.5048752016219199E-3</v>
      </c>
      <c r="E466">
        <v>0.15735370679546201</v>
      </c>
      <c r="F466">
        <v>0.466320437599894</v>
      </c>
      <c r="G466" t="s">
        <v>43</v>
      </c>
      <c r="H466" t="s">
        <v>43</v>
      </c>
      <c r="I466" t="s">
        <v>43</v>
      </c>
      <c r="J466" t="s">
        <v>43</v>
      </c>
      <c r="K466" t="s">
        <v>43</v>
      </c>
      <c r="L466" t="s">
        <v>44</v>
      </c>
      <c r="M466">
        <v>3.5048752016219199E-3</v>
      </c>
      <c r="N466">
        <v>0.15735370679546201</v>
      </c>
      <c r="O466">
        <v>0.50137842496424101</v>
      </c>
    </row>
    <row r="467" spans="1:15" x14ac:dyDescent="0.3">
      <c r="A467">
        <v>1642647</v>
      </c>
      <c r="B467" t="s">
        <v>1099</v>
      </c>
      <c r="C467" t="s">
        <v>1100</v>
      </c>
      <c r="D467">
        <v>3.4575589557341402E-3</v>
      </c>
      <c r="E467">
        <v>0.162868719093088</v>
      </c>
      <c r="F467">
        <v>0.46833909729852802</v>
      </c>
      <c r="G467" t="s">
        <v>43</v>
      </c>
      <c r="H467" t="s">
        <v>43</v>
      </c>
      <c r="I467" t="s">
        <v>43</v>
      </c>
      <c r="J467" t="s">
        <v>43</v>
      </c>
      <c r="K467" t="s">
        <v>43</v>
      </c>
      <c r="L467" t="s">
        <v>44</v>
      </c>
      <c r="M467">
        <v>3.4575589557341402E-3</v>
      </c>
      <c r="N467">
        <v>0.162868719093088</v>
      </c>
      <c r="O467">
        <v>0.50137842496424101</v>
      </c>
    </row>
    <row r="468" spans="1:15" x14ac:dyDescent="0.3">
      <c r="A468">
        <v>2530391</v>
      </c>
      <c r="B468" t="s">
        <v>1101</v>
      </c>
      <c r="C468" t="s">
        <v>1102</v>
      </c>
      <c r="D468">
        <v>-4.5247989116854199E-3</v>
      </c>
      <c r="E468">
        <v>0.15457009458381701</v>
      </c>
      <c r="F468">
        <v>0.466320437599894</v>
      </c>
      <c r="G468" t="s">
        <v>43</v>
      </c>
      <c r="H468" t="s">
        <v>43</v>
      </c>
      <c r="I468" t="s">
        <v>43</v>
      </c>
      <c r="J468" t="s">
        <v>43</v>
      </c>
      <c r="K468" t="s">
        <v>43</v>
      </c>
      <c r="L468" t="s">
        <v>44</v>
      </c>
      <c r="M468">
        <v>-4.5247989116854199E-3</v>
      </c>
      <c r="N468">
        <v>0.15457009458381701</v>
      </c>
      <c r="O468">
        <v>0.50137842496424101</v>
      </c>
    </row>
    <row r="469" spans="1:15" x14ac:dyDescent="0.3">
      <c r="A469">
        <v>77095</v>
      </c>
      <c r="B469" t="s">
        <v>1103</v>
      </c>
      <c r="C469" t="s">
        <v>1104</v>
      </c>
      <c r="D469">
        <v>-1.5196979765263499E-2</v>
      </c>
      <c r="E469">
        <v>0.169250547873463</v>
      </c>
      <c r="F469">
        <v>0.468744341654389</v>
      </c>
      <c r="G469" t="s">
        <v>43</v>
      </c>
      <c r="H469" t="s">
        <v>43</v>
      </c>
      <c r="I469" t="s">
        <v>43</v>
      </c>
      <c r="J469" t="s">
        <v>43</v>
      </c>
      <c r="K469" t="s">
        <v>43</v>
      </c>
      <c r="L469" t="s">
        <v>44</v>
      </c>
      <c r="M469">
        <v>-1.5196979765263499E-2</v>
      </c>
      <c r="N469">
        <v>0.169250547873463</v>
      </c>
      <c r="O469">
        <v>0.50137842496424101</v>
      </c>
    </row>
    <row r="470" spans="1:15" x14ac:dyDescent="0.3">
      <c r="A470">
        <v>2913620</v>
      </c>
      <c r="B470" t="s">
        <v>1105</v>
      </c>
      <c r="C470" t="s">
        <v>1106</v>
      </c>
      <c r="D470">
        <v>-5.6195692534394999E-3</v>
      </c>
      <c r="E470">
        <v>0.17180281913415299</v>
      </c>
      <c r="F470">
        <v>0.468744341654389</v>
      </c>
      <c r="G470" t="s">
        <v>43</v>
      </c>
      <c r="H470" t="s">
        <v>43</v>
      </c>
      <c r="I470" t="s">
        <v>43</v>
      </c>
      <c r="J470" t="s">
        <v>43</v>
      </c>
      <c r="K470" t="s">
        <v>43</v>
      </c>
      <c r="L470" t="s">
        <v>44</v>
      </c>
      <c r="M470">
        <v>-5.6195692534394999E-3</v>
      </c>
      <c r="N470">
        <v>0.17180281913415299</v>
      </c>
      <c r="O470">
        <v>0.50137842496424101</v>
      </c>
    </row>
    <row r="471" spans="1:15" x14ac:dyDescent="0.3">
      <c r="A471">
        <v>328813</v>
      </c>
      <c r="B471" t="s">
        <v>1107</v>
      </c>
      <c r="C471" t="s">
        <v>1108</v>
      </c>
      <c r="D471">
        <v>-2.3293414126970599E-2</v>
      </c>
      <c r="E471">
        <v>0.102263442293895</v>
      </c>
      <c r="F471">
        <v>0.36917852752840502</v>
      </c>
      <c r="G471" t="s">
        <v>1109</v>
      </c>
      <c r="H471">
        <v>-2.5683150950286698E-2</v>
      </c>
      <c r="I471">
        <v>0.31919369140694898</v>
      </c>
      <c r="J471">
        <v>0.523266560453441</v>
      </c>
      <c r="K471">
        <v>0.156573904833017</v>
      </c>
      <c r="L471" t="s">
        <v>16</v>
      </c>
      <c r="M471">
        <v>-2.4488282538628701E-2</v>
      </c>
      <c r="N471">
        <v>0.156573904833017</v>
      </c>
      <c r="O471">
        <v>0.50137842496424101</v>
      </c>
    </row>
    <row r="472" spans="1:15" x14ac:dyDescent="0.3">
      <c r="A472">
        <v>28112</v>
      </c>
      <c r="B472" t="s">
        <v>1110</v>
      </c>
      <c r="C472" t="s">
        <v>1111</v>
      </c>
      <c r="D472">
        <v>8.1753164866629497E-3</v>
      </c>
      <c r="E472">
        <v>0.16153574936385001</v>
      </c>
      <c r="F472">
        <v>0.46833909729852802</v>
      </c>
      <c r="G472" t="s">
        <v>43</v>
      </c>
      <c r="H472" t="s">
        <v>43</v>
      </c>
      <c r="I472" t="s">
        <v>43</v>
      </c>
      <c r="J472" t="s">
        <v>43</v>
      </c>
      <c r="K472" t="s">
        <v>43</v>
      </c>
      <c r="L472" t="s">
        <v>44</v>
      </c>
      <c r="M472">
        <v>8.1753164866629497E-3</v>
      </c>
      <c r="N472">
        <v>0.16153574936385001</v>
      </c>
      <c r="O472">
        <v>0.50137842496424101</v>
      </c>
    </row>
    <row r="473" spans="1:15" x14ac:dyDescent="0.3">
      <c r="A473">
        <v>2093824</v>
      </c>
      <c r="B473" t="s">
        <v>1112</v>
      </c>
      <c r="C473" t="s">
        <v>1113</v>
      </c>
      <c r="D473">
        <v>-3.9711197336797701E-3</v>
      </c>
      <c r="E473">
        <v>0.25778702370921303</v>
      </c>
      <c r="F473">
        <v>0.49518323338722298</v>
      </c>
      <c r="G473" t="s">
        <v>1114</v>
      </c>
      <c r="H473">
        <v>-1.7548112986656701E-3</v>
      </c>
      <c r="I473">
        <v>0.32690449448474601</v>
      </c>
      <c r="J473">
        <v>0.523266560453441</v>
      </c>
      <c r="K473">
        <v>0.16276158201544599</v>
      </c>
      <c r="L473" t="s">
        <v>16</v>
      </c>
      <c r="M473">
        <v>-2.8629655161727199E-3</v>
      </c>
      <c r="N473">
        <v>0.16276158201544599</v>
      </c>
      <c r="O473">
        <v>0.50137842496424101</v>
      </c>
    </row>
    <row r="474" spans="1:15" x14ac:dyDescent="0.3">
      <c r="A474">
        <v>2663009</v>
      </c>
      <c r="B474" t="s">
        <v>1115</v>
      </c>
      <c r="C474" t="s">
        <v>1116</v>
      </c>
      <c r="D474">
        <v>-8.3838719075295803E-3</v>
      </c>
      <c r="E474">
        <v>0.16291534954582301</v>
      </c>
      <c r="F474">
        <v>0.46833909729852802</v>
      </c>
      <c r="G474" t="s">
        <v>43</v>
      </c>
      <c r="H474" t="s">
        <v>43</v>
      </c>
      <c r="I474" t="s">
        <v>43</v>
      </c>
      <c r="J474" t="s">
        <v>43</v>
      </c>
      <c r="K474" t="s">
        <v>43</v>
      </c>
      <c r="L474" t="s">
        <v>44</v>
      </c>
      <c r="M474">
        <v>-8.3838719075295803E-3</v>
      </c>
      <c r="N474">
        <v>0.16291534954582301</v>
      </c>
      <c r="O474">
        <v>0.50137842496424101</v>
      </c>
    </row>
    <row r="475" spans="1:15" x14ac:dyDescent="0.3">
      <c r="A475">
        <v>856</v>
      </c>
      <c r="B475" t="s">
        <v>1117</v>
      </c>
      <c r="C475" t="s">
        <v>1118</v>
      </c>
      <c r="D475">
        <v>9.0978562595688105E-3</v>
      </c>
      <c r="E475">
        <v>6.3555820305980698E-2</v>
      </c>
      <c r="F475">
        <v>0.29843002373583599</v>
      </c>
      <c r="G475" t="s">
        <v>1119</v>
      </c>
      <c r="H475">
        <v>2.7066748142442702E-3</v>
      </c>
      <c r="I475">
        <v>0.31154097249729901</v>
      </c>
      <c r="J475">
        <v>0.523266560453441</v>
      </c>
      <c r="K475">
        <v>0.15052433312785099</v>
      </c>
      <c r="L475" t="s">
        <v>16</v>
      </c>
      <c r="M475">
        <v>5.9022655369065403E-3</v>
      </c>
      <c r="N475">
        <v>0.15052433312785099</v>
      </c>
      <c r="O475">
        <v>0.50137842496424101</v>
      </c>
    </row>
    <row r="476" spans="1:15" x14ac:dyDescent="0.3">
      <c r="A476">
        <v>87883</v>
      </c>
      <c r="B476" t="s">
        <v>1120</v>
      </c>
      <c r="C476" t="s">
        <v>1121</v>
      </c>
      <c r="D476">
        <v>3.3584151919462098E-3</v>
      </c>
      <c r="E476">
        <v>0.15478100306131501</v>
      </c>
      <c r="F476">
        <v>0.466320437599894</v>
      </c>
      <c r="G476" t="s">
        <v>43</v>
      </c>
      <c r="H476" t="s">
        <v>43</v>
      </c>
      <c r="I476" t="s">
        <v>43</v>
      </c>
      <c r="J476" t="s">
        <v>43</v>
      </c>
      <c r="K476" t="s">
        <v>43</v>
      </c>
      <c r="L476" t="s">
        <v>44</v>
      </c>
      <c r="M476">
        <v>3.3584151919462098E-3</v>
      </c>
      <c r="N476">
        <v>0.15478100306131501</v>
      </c>
      <c r="O476">
        <v>0.50137842496424101</v>
      </c>
    </row>
    <row r="477" spans="1:15" x14ac:dyDescent="0.3">
      <c r="A477">
        <v>28450</v>
      </c>
      <c r="B477" t="s">
        <v>1122</v>
      </c>
      <c r="C477" t="s">
        <v>1123</v>
      </c>
      <c r="D477">
        <v>4.0455505098474899E-3</v>
      </c>
      <c r="E477">
        <v>0.158272519486789</v>
      </c>
      <c r="F477">
        <v>0.466769803232226</v>
      </c>
      <c r="G477" t="s">
        <v>43</v>
      </c>
      <c r="H477" t="s">
        <v>43</v>
      </c>
      <c r="I477" t="s">
        <v>43</v>
      </c>
      <c r="J477" t="s">
        <v>43</v>
      </c>
      <c r="K477" t="s">
        <v>43</v>
      </c>
      <c r="L477" t="s">
        <v>44</v>
      </c>
      <c r="M477">
        <v>4.0455505098474899E-3</v>
      </c>
      <c r="N477">
        <v>0.158272519486789</v>
      </c>
      <c r="O477">
        <v>0.50137842496424101</v>
      </c>
    </row>
    <row r="478" spans="1:15" x14ac:dyDescent="0.3">
      <c r="A478">
        <v>225992</v>
      </c>
      <c r="B478" t="s">
        <v>1124</v>
      </c>
      <c r="C478" t="s">
        <v>1125</v>
      </c>
      <c r="D478">
        <v>1.3468015364924901E-3</v>
      </c>
      <c r="E478">
        <v>0.33059646903342399</v>
      </c>
      <c r="F478">
        <v>0.49518323338722298</v>
      </c>
      <c r="G478" t="s">
        <v>1126</v>
      </c>
      <c r="H478">
        <v>1.07108346397068E-3</v>
      </c>
      <c r="I478">
        <v>0.33060861101925898</v>
      </c>
      <c r="J478">
        <v>0.523266560453441</v>
      </c>
      <c r="K478">
        <v>0.165766679472901</v>
      </c>
      <c r="L478" t="s">
        <v>16</v>
      </c>
      <c r="M478">
        <v>1.2089425002315901E-3</v>
      </c>
      <c r="N478">
        <v>0.165766679472901</v>
      </c>
      <c r="O478">
        <v>0.50137842496424101</v>
      </c>
    </row>
    <row r="479" spans="1:15" x14ac:dyDescent="0.3">
      <c r="A479">
        <v>40545</v>
      </c>
      <c r="B479" t="s">
        <v>1127</v>
      </c>
      <c r="C479" t="s">
        <v>1128</v>
      </c>
      <c r="D479">
        <v>-1.7884793572300099E-2</v>
      </c>
      <c r="E479">
        <v>0.306910477834971</v>
      </c>
      <c r="F479">
        <v>0.49518323338722298</v>
      </c>
      <c r="G479" t="s">
        <v>1129</v>
      </c>
      <c r="H479">
        <v>-6.1027100773334397E-2</v>
      </c>
      <c r="I479">
        <v>5.8949844141928899E-3</v>
      </c>
      <c r="J479">
        <v>6.7783129492705901E-2</v>
      </c>
      <c r="K479">
        <v>0.14690848239874599</v>
      </c>
      <c r="L479" t="s">
        <v>16</v>
      </c>
      <c r="M479">
        <v>-3.94559471728173E-2</v>
      </c>
      <c r="N479">
        <v>0.14690848239874599</v>
      </c>
      <c r="O479">
        <v>0.50137842496424101</v>
      </c>
    </row>
    <row r="480" spans="1:15" x14ac:dyDescent="0.3">
      <c r="A480">
        <v>1748967</v>
      </c>
      <c r="B480" t="s">
        <v>1130</v>
      </c>
      <c r="C480" t="s">
        <v>1131</v>
      </c>
      <c r="D480">
        <v>6.1778982359503801E-3</v>
      </c>
      <c r="E480">
        <v>0.16828059767937301</v>
      </c>
      <c r="F480">
        <v>0.468744341654389</v>
      </c>
      <c r="G480" t="s">
        <v>43</v>
      </c>
      <c r="H480" t="s">
        <v>43</v>
      </c>
      <c r="I480" t="s">
        <v>43</v>
      </c>
      <c r="J480" t="s">
        <v>43</v>
      </c>
      <c r="K480" t="s">
        <v>43</v>
      </c>
      <c r="L480" t="s">
        <v>44</v>
      </c>
      <c r="M480">
        <v>6.1778982359503801E-3</v>
      </c>
      <c r="N480">
        <v>0.16828059767937301</v>
      </c>
      <c r="O480">
        <v>0.50137842496424101</v>
      </c>
    </row>
    <row r="481" spans="1:15" x14ac:dyDescent="0.3">
      <c r="A481">
        <v>1439319</v>
      </c>
      <c r="B481" t="s">
        <v>1132</v>
      </c>
      <c r="C481" t="s">
        <v>1133</v>
      </c>
      <c r="D481">
        <v>4.4150326034972202E-3</v>
      </c>
      <c r="E481">
        <v>0.14852834683464</v>
      </c>
      <c r="F481">
        <v>0.462308378601339</v>
      </c>
      <c r="G481" t="s">
        <v>43</v>
      </c>
      <c r="H481" t="s">
        <v>43</v>
      </c>
      <c r="I481" t="s">
        <v>43</v>
      </c>
      <c r="J481" t="s">
        <v>43</v>
      </c>
      <c r="K481" t="s">
        <v>43</v>
      </c>
      <c r="L481" t="s">
        <v>44</v>
      </c>
      <c r="M481">
        <v>4.4150326034972202E-3</v>
      </c>
      <c r="N481">
        <v>0.14852834683464</v>
      </c>
      <c r="O481">
        <v>0.50137842496424101</v>
      </c>
    </row>
    <row r="482" spans="1:15" x14ac:dyDescent="0.3">
      <c r="A482">
        <v>67827</v>
      </c>
      <c r="B482" t="s">
        <v>1134</v>
      </c>
      <c r="C482" t="s">
        <v>1135</v>
      </c>
      <c r="D482">
        <v>6.7026402108582503E-3</v>
      </c>
      <c r="E482">
        <v>0.16446542679548601</v>
      </c>
      <c r="F482">
        <v>0.468744341654389</v>
      </c>
      <c r="G482" t="s">
        <v>43</v>
      </c>
      <c r="H482" t="s">
        <v>43</v>
      </c>
      <c r="I482" t="s">
        <v>43</v>
      </c>
      <c r="J482" t="s">
        <v>43</v>
      </c>
      <c r="K482" t="s">
        <v>43</v>
      </c>
      <c r="L482" t="s">
        <v>44</v>
      </c>
      <c r="M482">
        <v>6.7026402108582503E-3</v>
      </c>
      <c r="N482">
        <v>0.16446542679548601</v>
      </c>
      <c r="O482">
        <v>0.50137842496424101</v>
      </c>
    </row>
    <row r="483" spans="1:15" x14ac:dyDescent="0.3">
      <c r="A483">
        <v>881260</v>
      </c>
      <c r="B483" t="s">
        <v>1136</v>
      </c>
      <c r="C483" t="s">
        <v>1137</v>
      </c>
      <c r="D483">
        <v>4.3896785134725398E-3</v>
      </c>
      <c r="E483">
        <v>0.20283675855574401</v>
      </c>
      <c r="F483">
        <v>0.49518323338722298</v>
      </c>
      <c r="G483" t="s">
        <v>1138</v>
      </c>
      <c r="H483">
        <v>-8.5541100179797804E-4</v>
      </c>
      <c r="I483">
        <v>0.32422491524042202</v>
      </c>
      <c r="J483">
        <v>0.523266560453441</v>
      </c>
      <c r="K483">
        <v>0.160600864563821</v>
      </c>
      <c r="L483" t="s">
        <v>16</v>
      </c>
      <c r="M483">
        <v>1.7671337558372801E-3</v>
      </c>
      <c r="N483">
        <v>0.160600864563821</v>
      </c>
      <c r="O483">
        <v>0.50137842496424101</v>
      </c>
    </row>
    <row r="484" spans="1:15" x14ac:dyDescent="0.3">
      <c r="A484">
        <v>1914861</v>
      </c>
      <c r="B484" t="s">
        <v>1139</v>
      </c>
      <c r="C484" t="s">
        <v>1140</v>
      </c>
      <c r="D484">
        <v>2.1891412070057402E-3</v>
      </c>
      <c r="E484">
        <v>0.17394077710992101</v>
      </c>
      <c r="F484">
        <v>0.468744341654389</v>
      </c>
      <c r="G484" t="s">
        <v>43</v>
      </c>
      <c r="H484" t="s">
        <v>43</v>
      </c>
      <c r="I484" t="s">
        <v>43</v>
      </c>
      <c r="J484" t="s">
        <v>43</v>
      </c>
      <c r="K484" t="s">
        <v>43</v>
      </c>
      <c r="L484" t="s">
        <v>44</v>
      </c>
      <c r="M484">
        <v>2.1891412070057402E-3</v>
      </c>
      <c r="N484">
        <v>0.17394077710992101</v>
      </c>
      <c r="O484">
        <v>0.50137842496424101</v>
      </c>
    </row>
    <row r="485" spans="1:15" x14ac:dyDescent="0.3">
      <c r="A485">
        <v>61648</v>
      </c>
      <c r="B485" t="s">
        <v>1141</v>
      </c>
      <c r="C485" t="s">
        <v>1142</v>
      </c>
      <c r="D485">
        <v>2.4550095270564902E-3</v>
      </c>
      <c r="E485">
        <v>0.17198783815546101</v>
      </c>
      <c r="F485">
        <v>0.468744341654389</v>
      </c>
      <c r="G485" t="s">
        <v>43</v>
      </c>
      <c r="H485" t="s">
        <v>43</v>
      </c>
      <c r="I485" t="s">
        <v>43</v>
      </c>
      <c r="J485" t="s">
        <v>43</v>
      </c>
      <c r="K485" t="s">
        <v>43</v>
      </c>
      <c r="L485" t="s">
        <v>44</v>
      </c>
      <c r="M485">
        <v>2.4550095270564902E-3</v>
      </c>
      <c r="N485">
        <v>0.17198783815546101</v>
      </c>
      <c r="O485">
        <v>0.50137842496424101</v>
      </c>
    </row>
    <row r="486" spans="1:15" x14ac:dyDescent="0.3">
      <c r="A486">
        <v>28901</v>
      </c>
      <c r="B486" t="s">
        <v>1143</v>
      </c>
      <c r="C486" t="s">
        <v>1144</v>
      </c>
      <c r="D486">
        <v>7.4749009778481201E-2</v>
      </c>
      <c r="E486" s="1">
        <v>2.2625782506446901E-6</v>
      </c>
      <c r="F486">
        <v>3.35492221136935E-4</v>
      </c>
      <c r="G486" t="s">
        <v>1145</v>
      </c>
      <c r="H486">
        <v>-1.59966833631318E-3</v>
      </c>
      <c r="I486">
        <v>0.305997271900662</v>
      </c>
      <c r="J486">
        <v>0.523266560453441</v>
      </c>
      <c r="K486">
        <v>0.14619937231788099</v>
      </c>
      <c r="L486" t="s">
        <v>16</v>
      </c>
      <c r="M486">
        <v>3.6574670721084002E-2</v>
      </c>
      <c r="N486">
        <v>0.14619937231788099</v>
      </c>
      <c r="O486">
        <v>0.50137842496424101</v>
      </c>
    </row>
    <row r="487" spans="1:15" x14ac:dyDescent="0.3">
      <c r="A487">
        <v>585</v>
      </c>
      <c r="B487" t="s">
        <v>1146</v>
      </c>
      <c r="C487" t="s">
        <v>1147</v>
      </c>
      <c r="D487">
        <v>4.4448885209002996E-3</v>
      </c>
      <c r="E487">
        <v>0.165950004429817</v>
      </c>
      <c r="F487">
        <v>0.468744341654389</v>
      </c>
      <c r="G487" t="s">
        <v>1148</v>
      </c>
      <c r="H487">
        <v>2.3689514268570798E-3</v>
      </c>
      <c r="I487">
        <v>0.31205446442483697</v>
      </c>
      <c r="J487">
        <v>0.523266560453441</v>
      </c>
      <c r="K487">
        <v>0.15092738543512399</v>
      </c>
      <c r="L487" t="s">
        <v>16</v>
      </c>
      <c r="M487">
        <v>3.4069199738786899E-3</v>
      </c>
      <c r="N487">
        <v>0.15092738543512399</v>
      </c>
      <c r="O487">
        <v>0.50137842496424101</v>
      </c>
    </row>
    <row r="488" spans="1:15" x14ac:dyDescent="0.3">
      <c r="A488">
        <v>126385</v>
      </c>
      <c r="B488" t="s">
        <v>1149</v>
      </c>
      <c r="C488" t="s">
        <v>1150</v>
      </c>
      <c r="D488">
        <v>-2.5675884298407099E-3</v>
      </c>
      <c r="E488">
        <v>0.308895126613496</v>
      </c>
      <c r="F488">
        <v>0.49518323338722298</v>
      </c>
      <c r="G488" t="s">
        <v>1151</v>
      </c>
      <c r="H488">
        <v>-2.5672164959341399E-3</v>
      </c>
      <c r="I488">
        <v>0.30888863018545698</v>
      </c>
      <c r="J488">
        <v>0.523266560453441</v>
      </c>
      <c r="K488">
        <v>0.14845411467311001</v>
      </c>
      <c r="L488" t="s">
        <v>16</v>
      </c>
      <c r="M488">
        <v>-2.5674024628874301E-3</v>
      </c>
      <c r="N488">
        <v>0.14845411467311001</v>
      </c>
      <c r="O488">
        <v>0.50137842496424101</v>
      </c>
    </row>
    <row r="489" spans="1:15" x14ac:dyDescent="0.3">
      <c r="A489">
        <v>470</v>
      </c>
      <c r="B489" t="s">
        <v>1152</v>
      </c>
      <c r="C489" t="s">
        <v>1153</v>
      </c>
      <c r="D489">
        <v>1.80426963889369E-3</v>
      </c>
      <c r="E489">
        <v>0.31577470427153598</v>
      </c>
      <c r="F489">
        <v>0.49518323338722298</v>
      </c>
      <c r="G489" t="s">
        <v>1154</v>
      </c>
      <c r="H489">
        <v>1.5552396923258301E-3</v>
      </c>
      <c r="I489">
        <v>0.31578385091060601</v>
      </c>
      <c r="J489">
        <v>0.523266560453441</v>
      </c>
      <c r="K489">
        <v>0.15386707454019499</v>
      </c>
      <c r="L489" t="s">
        <v>16</v>
      </c>
      <c r="M489">
        <v>1.6797546656097599E-3</v>
      </c>
      <c r="N489">
        <v>0.15386707454019499</v>
      </c>
      <c r="O489">
        <v>0.50137842496424101</v>
      </c>
    </row>
    <row r="490" spans="1:15" x14ac:dyDescent="0.3">
      <c r="A490">
        <v>726</v>
      </c>
      <c r="B490" t="s">
        <v>1155</v>
      </c>
      <c r="C490" t="s">
        <v>1156</v>
      </c>
      <c r="D490">
        <v>-1.3038695534914799E-2</v>
      </c>
      <c r="E490">
        <v>5.36296937441006E-2</v>
      </c>
      <c r="F490">
        <v>0.275809853541089</v>
      </c>
      <c r="G490" t="s">
        <v>1157</v>
      </c>
      <c r="H490">
        <v>9.2343585149620505E-4</v>
      </c>
      <c r="I490">
        <v>0.33060915616548098</v>
      </c>
      <c r="J490">
        <v>0.523266560453441</v>
      </c>
      <c r="K490">
        <v>0.16576712329551099</v>
      </c>
      <c r="L490" t="s">
        <v>16</v>
      </c>
      <c r="M490">
        <v>-6.0576298417092996E-3</v>
      </c>
      <c r="N490">
        <v>0.16576712329551099</v>
      </c>
      <c r="O490">
        <v>0.50137842496424101</v>
      </c>
    </row>
    <row r="491" spans="1:15" x14ac:dyDescent="0.3">
      <c r="A491">
        <v>122355</v>
      </c>
      <c r="B491" t="s">
        <v>1158</v>
      </c>
      <c r="C491" t="s">
        <v>1159</v>
      </c>
      <c r="D491">
        <v>-2.55981208862465E-3</v>
      </c>
      <c r="E491">
        <v>0.15315647182962799</v>
      </c>
      <c r="F491">
        <v>0.466320437599894</v>
      </c>
      <c r="G491" t="s">
        <v>43</v>
      </c>
      <c r="H491" t="s">
        <v>43</v>
      </c>
      <c r="I491" t="s">
        <v>43</v>
      </c>
      <c r="J491" t="s">
        <v>43</v>
      </c>
      <c r="K491" t="s">
        <v>43</v>
      </c>
      <c r="L491" t="s">
        <v>44</v>
      </c>
      <c r="M491">
        <v>-2.55981208862465E-3</v>
      </c>
      <c r="N491">
        <v>0.15315647182962799</v>
      </c>
      <c r="O491">
        <v>0.50137842496424101</v>
      </c>
    </row>
    <row r="492" spans="1:15" x14ac:dyDescent="0.3">
      <c r="A492">
        <v>2774873</v>
      </c>
      <c r="B492" t="s">
        <v>1160</v>
      </c>
      <c r="C492" t="s">
        <v>1161</v>
      </c>
      <c r="D492">
        <v>1.3251673617097301E-2</v>
      </c>
      <c r="E492">
        <v>0.17346747506921301</v>
      </c>
      <c r="F492">
        <v>0.468744341654389</v>
      </c>
      <c r="G492" t="s">
        <v>43</v>
      </c>
      <c r="H492" t="s">
        <v>43</v>
      </c>
      <c r="I492" t="s">
        <v>43</v>
      </c>
      <c r="J492" t="s">
        <v>43</v>
      </c>
      <c r="K492" t="s">
        <v>43</v>
      </c>
      <c r="L492" t="s">
        <v>44</v>
      </c>
      <c r="M492">
        <v>1.3251673617097301E-2</v>
      </c>
      <c r="N492">
        <v>0.17346747506921301</v>
      </c>
      <c r="O492">
        <v>0.50137842496424101</v>
      </c>
    </row>
    <row r="493" spans="1:15" x14ac:dyDescent="0.3">
      <c r="A493">
        <v>2961893</v>
      </c>
      <c r="B493" t="s">
        <v>1162</v>
      </c>
      <c r="C493" t="s">
        <v>1163</v>
      </c>
      <c r="D493">
        <v>1.9327256999530501E-3</v>
      </c>
      <c r="E493">
        <v>0.31359146467574101</v>
      </c>
      <c r="F493">
        <v>0.49518323338722298</v>
      </c>
      <c r="G493" t="s">
        <v>1164</v>
      </c>
      <c r="H493">
        <v>1.02877703884457E-3</v>
      </c>
      <c r="I493">
        <v>0.313602508549023</v>
      </c>
      <c r="J493">
        <v>0.523266560453441</v>
      </c>
      <c r="K493">
        <v>0.15214498661449399</v>
      </c>
      <c r="L493" t="s">
        <v>16</v>
      </c>
      <c r="M493">
        <v>1.4807513693988099E-3</v>
      </c>
      <c r="N493">
        <v>0.15214498661449399</v>
      </c>
      <c r="O493">
        <v>0.50137842496424101</v>
      </c>
    </row>
    <row r="494" spans="1:15" x14ac:dyDescent="0.3">
      <c r="A494">
        <v>2968969</v>
      </c>
      <c r="B494" t="s">
        <v>1165</v>
      </c>
      <c r="C494" t="s">
        <v>1166</v>
      </c>
      <c r="D494">
        <v>4.4384778489901001E-3</v>
      </c>
      <c r="E494">
        <v>0.15649410345987699</v>
      </c>
      <c r="F494">
        <v>0.466320437599894</v>
      </c>
      <c r="G494" t="s">
        <v>43</v>
      </c>
      <c r="H494" t="s">
        <v>43</v>
      </c>
      <c r="I494" t="s">
        <v>43</v>
      </c>
      <c r="J494" t="s">
        <v>43</v>
      </c>
      <c r="K494" t="s">
        <v>43</v>
      </c>
      <c r="L494" t="s">
        <v>44</v>
      </c>
      <c r="M494">
        <v>4.4384778489901001E-3</v>
      </c>
      <c r="N494">
        <v>0.15649410345987699</v>
      </c>
      <c r="O494">
        <v>0.50137842496424101</v>
      </c>
    </row>
    <row r="495" spans="1:15" x14ac:dyDescent="0.3">
      <c r="A495">
        <v>40324</v>
      </c>
      <c r="B495" t="s">
        <v>1167</v>
      </c>
      <c r="C495" t="s">
        <v>1168</v>
      </c>
      <c r="D495">
        <v>9.2191954878005997E-3</v>
      </c>
      <c r="E495">
        <v>0.14239358768382601</v>
      </c>
      <c r="F495">
        <v>0.45048153194519502</v>
      </c>
      <c r="G495" t="s">
        <v>1169</v>
      </c>
      <c r="H495">
        <v>3.8212847645678698E-3</v>
      </c>
      <c r="I495">
        <v>0.30849837817992198</v>
      </c>
      <c r="J495">
        <v>0.523266560453441</v>
      </c>
      <c r="K495">
        <v>0.14814463260147301</v>
      </c>
      <c r="L495" t="s">
        <v>16</v>
      </c>
      <c r="M495">
        <v>6.5202401261842298E-3</v>
      </c>
      <c r="N495">
        <v>0.14814463260147301</v>
      </c>
      <c r="O495">
        <v>0.50137842496424101</v>
      </c>
    </row>
    <row r="496" spans="1:15" x14ac:dyDescent="0.3">
      <c r="A496">
        <v>1197717</v>
      </c>
      <c r="B496" t="s">
        <v>1170</v>
      </c>
      <c r="C496" t="s">
        <v>1171</v>
      </c>
      <c r="D496">
        <v>3.5560110299279801E-2</v>
      </c>
      <c r="E496">
        <v>4.3055405966200402E-2</v>
      </c>
      <c r="F496">
        <v>0.24692010790091501</v>
      </c>
      <c r="G496" t="s">
        <v>1172</v>
      </c>
      <c r="H496">
        <v>1.7912319442296602E-2</v>
      </c>
      <c r="I496">
        <v>0.33087765683683101</v>
      </c>
      <c r="J496">
        <v>0.523266560453441</v>
      </c>
      <c r="K496">
        <v>0.16598577455706501</v>
      </c>
      <c r="L496" t="s">
        <v>16</v>
      </c>
      <c r="M496">
        <v>2.67362148707882E-2</v>
      </c>
      <c r="N496">
        <v>0.16598577455706501</v>
      </c>
      <c r="O496">
        <v>0.50137842496424101</v>
      </c>
    </row>
    <row r="497" spans="1:15" x14ac:dyDescent="0.3">
      <c r="A497">
        <v>1080712</v>
      </c>
      <c r="B497" t="s">
        <v>1173</v>
      </c>
      <c r="C497" t="s">
        <v>43</v>
      </c>
      <c r="D497" t="s">
        <v>43</v>
      </c>
      <c r="E497" t="s">
        <v>43</v>
      </c>
      <c r="F497" t="s">
        <v>43</v>
      </c>
      <c r="G497" t="s">
        <v>1174</v>
      </c>
      <c r="H497">
        <v>6.2044582417656504E-3</v>
      </c>
      <c r="I497">
        <v>0.15746137694748599</v>
      </c>
      <c r="J497">
        <v>0.51408565797685701</v>
      </c>
      <c r="K497" t="s">
        <v>43</v>
      </c>
      <c r="L497" t="s">
        <v>50</v>
      </c>
      <c r="M497">
        <v>6.2044582417656504E-3</v>
      </c>
      <c r="N497">
        <v>0.15746137694748599</v>
      </c>
      <c r="O497">
        <v>0.50137842496424101</v>
      </c>
    </row>
    <row r="498" spans="1:15" x14ac:dyDescent="0.3">
      <c r="A498">
        <v>1118058</v>
      </c>
      <c r="B498" t="s">
        <v>1175</v>
      </c>
      <c r="C498" t="s">
        <v>43</v>
      </c>
      <c r="D498" t="s">
        <v>43</v>
      </c>
      <c r="E498" t="s">
        <v>43</v>
      </c>
      <c r="F498" t="s">
        <v>43</v>
      </c>
      <c r="G498" t="s">
        <v>1176</v>
      </c>
      <c r="H498">
        <v>1.6068619183910299E-2</v>
      </c>
      <c r="I498">
        <v>0.14652696037263299</v>
      </c>
      <c r="J498">
        <v>0.51397136185794101</v>
      </c>
      <c r="K498" t="s">
        <v>43</v>
      </c>
      <c r="L498" t="s">
        <v>50</v>
      </c>
      <c r="M498">
        <v>1.6068619183910299E-2</v>
      </c>
      <c r="N498">
        <v>0.14652696037263299</v>
      </c>
      <c r="O498">
        <v>0.50137842496424101</v>
      </c>
    </row>
    <row r="499" spans="1:15" x14ac:dyDescent="0.3">
      <c r="A499">
        <v>2741497</v>
      </c>
      <c r="B499" t="s">
        <v>1177</v>
      </c>
      <c r="C499" t="s">
        <v>43</v>
      </c>
      <c r="D499" t="s">
        <v>43</v>
      </c>
      <c r="E499" t="s">
        <v>43</v>
      </c>
      <c r="F499" t="s">
        <v>43</v>
      </c>
      <c r="G499" t="s">
        <v>1178</v>
      </c>
      <c r="H499">
        <v>5.1063476194001603E-3</v>
      </c>
      <c r="I499">
        <v>0.147782239999628</v>
      </c>
      <c r="J499">
        <v>0.51397136185794101</v>
      </c>
      <c r="K499" t="s">
        <v>43</v>
      </c>
      <c r="L499" t="s">
        <v>50</v>
      </c>
      <c r="M499">
        <v>5.1063476194001603E-3</v>
      </c>
      <c r="N499">
        <v>0.147782239999628</v>
      </c>
      <c r="O499">
        <v>0.50137842496424101</v>
      </c>
    </row>
    <row r="500" spans="1:15" x14ac:dyDescent="0.3">
      <c r="A500">
        <v>184870</v>
      </c>
      <c r="B500" t="s">
        <v>1179</v>
      </c>
      <c r="C500" t="s">
        <v>43</v>
      </c>
      <c r="D500" t="s">
        <v>43</v>
      </c>
      <c r="E500" t="s">
        <v>43</v>
      </c>
      <c r="F500" t="s">
        <v>43</v>
      </c>
      <c r="G500" t="s">
        <v>1180</v>
      </c>
      <c r="H500">
        <v>7.7882588521110399E-3</v>
      </c>
      <c r="I500">
        <v>0.14913533919138</v>
      </c>
      <c r="J500">
        <v>0.51397136185794101</v>
      </c>
      <c r="K500" t="s">
        <v>43</v>
      </c>
      <c r="L500" t="s">
        <v>50</v>
      </c>
      <c r="M500">
        <v>7.7882588521110399E-3</v>
      </c>
      <c r="N500">
        <v>0.14913533919138</v>
      </c>
      <c r="O500">
        <v>0.50137842496424101</v>
      </c>
    </row>
    <row r="501" spans="1:15" x14ac:dyDescent="0.3">
      <c r="A501">
        <v>1383</v>
      </c>
      <c r="B501" t="s">
        <v>1181</v>
      </c>
      <c r="C501" t="s">
        <v>43</v>
      </c>
      <c r="D501" t="s">
        <v>43</v>
      </c>
      <c r="E501" t="s">
        <v>43</v>
      </c>
      <c r="F501" t="s">
        <v>43</v>
      </c>
      <c r="G501" t="s">
        <v>1182</v>
      </c>
      <c r="H501">
        <v>-8.5335483579949793E-3</v>
      </c>
      <c r="I501">
        <v>0.140518262882007</v>
      </c>
      <c r="J501">
        <v>0.50039761487845802</v>
      </c>
      <c r="K501" t="s">
        <v>43</v>
      </c>
      <c r="L501" t="s">
        <v>50</v>
      </c>
      <c r="M501">
        <v>-8.5335483579949793E-3</v>
      </c>
      <c r="N501">
        <v>0.140518262882007</v>
      </c>
      <c r="O501">
        <v>0.50137842496424101</v>
      </c>
    </row>
    <row r="502" spans="1:15" x14ac:dyDescent="0.3">
      <c r="A502">
        <v>1965630</v>
      </c>
      <c r="B502" t="s">
        <v>1183</v>
      </c>
      <c r="C502" t="s">
        <v>43</v>
      </c>
      <c r="D502" t="s">
        <v>43</v>
      </c>
      <c r="E502" t="s">
        <v>43</v>
      </c>
      <c r="F502" t="s">
        <v>43</v>
      </c>
      <c r="G502" t="s">
        <v>1184</v>
      </c>
      <c r="H502">
        <v>-5.5968551525804704E-3</v>
      </c>
      <c r="I502">
        <v>0.16390973032265699</v>
      </c>
      <c r="J502">
        <v>0.51408565797685701</v>
      </c>
      <c r="K502" t="s">
        <v>43</v>
      </c>
      <c r="L502" t="s">
        <v>50</v>
      </c>
      <c r="M502">
        <v>-5.5968551525804704E-3</v>
      </c>
      <c r="N502">
        <v>0.16390973032265699</v>
      </c>
      <c r="O502">
        <v>0.50137842496424101</v>
      </c>
    </row>
    <row r="503" spans="1:15" x14ac:dyDescent="0.3">
      <c r="A503">
        <v>84109</v>
      </c>
      <c r="B503" t="s">
        <v>1185</v>
      </c>
      <c r="C503" t="s">
        <v>43</v>
      </c>
      <c r="D503" t="s">
        <v>43</v>
      </c>
      <c r="E503" t="s">
        <v>43</v>
      </c>
      <c r="F503" t="s">
        <v>43</v>
      </c>
      <c r="G503" t="s">
        <v>1186</v>
      </c>
      <c r="H503">
        <v>2.3832551550161999E-3</v>
      </c>
      <c r="I503">
        <v>0.14665845812293901</v>
      </c>
      <c r="J503">
        <v>0.51397136185794101</v>
      </c>
      <c r="K503" t="s">
        <v>43</v>
      </c>
      <c r="L503" t="s">
        <v>50</v>
      </c>
      <c r="M503">
        <v>2.3832551550161999E-3</v>
      </c>
      <c r="N503">
        <v>0.14665845812293901</v>
      </c>
      <c r="O503">
        <v>0.50137842496424101</v>
      </c>
    </row>
    <row r="504" spans="1:15" x14ac:dyDescent="0.3">
      <c r="A504">
        <v>1841855</v>
      </c>
      <c r="B504" t="s">
        <v>1187</v>
      </c>
      <c r="C504" t="s">
        <v>43</v>
      </c>
      <c r="D504" t="s">
        <v>43</v>
      </c>
      <c r="E504" t="s">
        <v>43</v>
      </c>
      <c r="F504" t="s">
        <v>43</v>
      </c>
      <c r="G504" t="s">
        <v>1188</v>
      </c>
      <c r="H504">
        <v>-4.2049180030355902E-3</v>
      </c>
      <c r="I504">
        <v>0.15153485757673299</v>
      </c>
      <c r="J504">
        <v>0.51397136185794101</v>
      </c>
      <c r="K504" t="s">
        <v>43</v>
      </c>
      <c r="L504" t="s">
        <v>50</v>
      </c>
      <c r="M504">
        <v>-4.2049180030355902E-3</v>
      </c>
      <c r="N504">
        <v>0.15153485757673299</v>
      </c>
      <c r="O504">
        <v>0.50137842496424101</v>
      </c>
    </row>
    <row r="505" spans="1:15" x14ac:dyDescent="0.3">
      <c r="A505">
        <v>1871006</v>
      </c>
      <c r="B505" t="s">
        <v>1189</v>
      </c>
      <c r="C505" t="s">
        <v>43</v>
      </c>
      <c r="D505" t="s">
        <v>43</v>
      </c>
      <c r="E505" t="s">
        <v>43</v>
      </c>
      <c r="F505" t="s">
        <v>43</v>
      </c>
      <c r="G505" t="s">
        <v>1190</v>
      </c>
      <c r="H505">
        <v>-1.11063547784671E-2</v>
      </c>
      <c r="I505">
        <v>0.16203596825831201</v>
      </c>
      <c r="J505">
        <v>0.51408565797685701</v>
      </c>
      <c r="K505" t="s">
        <v>43</v>
      </c>
      <c r="L505" t="s">
        <v>50</v>
      </c>
      <c r="M505">
        <v>-1.11063547784671E-2</v>
      </c>
      <c r="N505">
        <v>0.16203596825831201</v>
      </c>
      <c r="O505">
        <v>0.50137842496424101</v>
      </c>
    </row>
    <row r="506" spans="1:15" x14ac:dyDescent="0.3">
      <c r="A506">
        <v>626930</v>
      </c>
      <c r="B506" t="s">
        <v>1191</v>
      </c>
      <c r="C506" t="s">
        <v>43</v>
      </c>
      <c r="D506" t="s">
        <v>43</v>
      </c>
      <c r="E506" t="s">
        <v>43</v>
      </c>
      <c r="F506" t="s">
        <v>43</v>
      </c>
      <c r="G506" t="s">
        <v>1192</v>
      </c>
      <c r="H506">
        <v>-8.7766561866127902E-3</v>
      </c>
      <c r="I506">
        <v>0.154633672285381</v>
      </c>
      <c r="J506">
        <v>0.51408565797685701</v>
      </c>
      <c r="K506" t="s">
        <v>43</v>
      </c>
      <c r="L506" t="s">
        <v>50</v>
      </c>
      <c r="M506">
        <v>-8.7766561866127902E-3</v>
      </c>
      <c r="N506">
        <v>0.154633672285381</v>
      </c>
      <c r="O506">
        <v>0.50137842496424101</v>
      </c>
    </row>
    <row r="507" spans="1:15" x14ac:dyDescent="0.3">
      <c r="A507">
        <v>310300</v>
      </c>
      <c r="B507" t="s">
        <v>1193</v>
      </c>
      <c r="C507" t="s">
        <v>43</v>
      </c>
      <c r="D507" t="s">
        <v>43</v>
      </c>
      <c r="E507" t="s">
        <v>43</v>
      </c>
      <c r="F507" t="s">
        <v>43</v>
      </c>
      <c r="G507" t="s">
        <v>1194</v>
      </c>
      <c r="H507">
        <v>5.6284704992147503E-3</v>
      </c>
      <c r="I507">
        <v>0.149868662165106</v>
      </c>
      <c r="J507">
        <v>0.51397136185794101</v>
      </c>
      <c r="K507" t="s">
        <v>43</v>
      </c>
      <c r="L507" t="s">
        <v>50</v>
      </c>
      <c r="M507">
        <v>5.6284704992147503E-3</v>
      </c>
      <c r="N507">
        <v>0.149868662165106</v>
      </c>
      <c r="O507">
        <v>0.50137842496424101</v>
      </c>
    </row>
    <row r="508" spans="1:15" x14ac:dyDescent="0.3">
      <c r="A508">
        <v>2944915</v>
      </c>
      <c r="B508" t="s">
        <v>1195</v>
      </c>
      <c r="C508" t="s">
        <v>43</v>
      </c>
      <c r="D508" t="s">
        <v>43</v>
      </c>
      <c r="E508" t="s">
        <v>43</v>
      </c>
      <c r="F508" t="s">
        <v>43</v>
      </c>
      <c r="G508" t="s">
        <v>1196</v>
      </c>
      <c r="H508">
        <v>7.3635404991710604E-3</v>
      </c>
      <c r="I508">
        <v>0.17201694084910199</v>
      </c>
      <c r="J508">
        <v>0.51987086753546397</v>
      </c>
      <c r="K508" t="s">
        <v>43</v>
      </c>
      <c r="L508" t="s">
        <v>50</v>
      </c>
      <c r="M508">
        <v>7.3635404991710604E-3</v>
      </c>
      <c r="N508">
        <v>0.17201694084910199</v>
      </c>
      <c r="O508">
        <v>0.50137842496424101</v>
      </c>
    </row>
    <row r="509" spans="1:15" x14ac:dyDescent="0.3">
      <c r="A509">
        <v>1602169</v>
      </c>
      <c r="B509" t="s">
        <v>1197</v>
      </c>
      <c r="C509" t="s">
        <v>43</v>
      </c>
      <c r="D509" t="s">
        <v>43</v>
      </c>
      <c r="E509" t="s">
        <v>43</v>
      </c>
      <c r="F509" t="s">
        <v>43</v>
      </c>
      <c r="G509" t="s">
        <v>1198</v>
      </c>
      <c r="H509">
        <v>-5.9806081414989498E-3</v>
      </c>
      <c r="I509">
        <v>0.16064977795990401</v>
      </c>
      <c r="J509">
        <v>0.51408565797685701</v>
      </c>
      <c r="K509" t="s">
        <v>43</v>
      </c>
      <c r="L509" t="s">
        <v>50</v>
      </c>
      <c r="M509">
        <v>-5.9806081414989498E-3</v>
      </c>
      <c r="N509">
        <v>0.16064977795990401</v>
      </c>
      <c r="O509">
        <v>0.50137842496424101</v>
      </c>
    </row>
    <row r="510" spans="1:15" x14ac:dyDescent="0.3">
      <c r="A510">
        <v>2518605</v>
      </c>
      <c r="B510" t="s">
        <v>1199</v>
      </c>
      <c r="C510" t="s">
        <v>43</v>
      </c>
      <c r="D510" t="s">
        <v>43</v>
      </c>
      <c r="E510" t="s">
        <v>43</v>
      </c>
      <c r="F510" t="s">
        <v>43</v>
      </c>
      <c r="G510" t="s">
        <v>1200</v>
      </c>
      <c r="H510">
        <v>-7.9814408861740103E-3</v>
      </c>
      <c r="I510">
        <v>0.166474497763937</v>
      </c>
      <c r="J510">
        <v>0.51515930904568197</v>
      </c>
      <c r="K510" t="s">
        <v>43</v>
      </c>
      <c r="L510" t="s">
        <v>50</v>
      </c>
      <c r="M510">
        <v>-7.9814408861740103E-3</v>
      </c>
      <c r="N510">
        <v>0.166474497763937</v>
      </c>
      <c r="O510">
        <v>0.50137842496424101</v>
      </c>
    </row>
    <row r="511" spans="1:15" x14ac:dyDescent="0.3">
      <c r="A511">
        <v>178001</v>
      </c>
      <c r="B511" t="s">
        <v>1201</v>
      </c>
      <c r="C511" t="s">
        <v>43</v>
      </c>
      <c r="D511" t="s">
        <v>43</v>
      </c>
      <c r="E511" t="s">
        <v>43</v>
      </c>
      <c r="F511" t="s">
        <v>43</v>
      </c>
      <c r="G511" t="s">
        <v>1202</v>
      </c>
      <c r="H511">
        <v>-4.2465102601702501E-3</v>
      </c>
      <c r="I511">
        <v>0.164024920956958</v>
      </c>
      <c r="J511">
        <v>0.51408565797685701</v>
      </c>
      <c r="K511" t="s">
        <v>43</v>
      </c>
      <c r="L511" t="s">
        <v>50</v>
      </c>
      <c r="M511">
        <v>-4.2465102601702501E-3</v>
      </c>
      <c r="N511">
        <v>0.164024920956958</v>
      </c>
      <c r="O511">
        <v>0.50137842496424101</v>
      </c>
    </row>
    <row r="512" spans="1:15" x14ac:dyDescent="0.3">
      <c r="A512">
        <v>2763661</v>
      </c>
      <c r="B512" t="s">
        <v>1203</v>
      </c>
      <c r="C512" t="s">
        <v>43</v>
      </c>
      <c r="D512" t="s">
        <v>43</v>
      </c>
      <c r="E512" t="s">
        <v>43</v>
      </c>
      <c r="F512" t="s">
        <v>43</v>
      </c>
      <c r="G512" t="s">
        <v>1204</v>
      </c>
      <c r="H512">
        <v>-2.2667173959872E-2</v>
      </c>
      <c r="I512">
        <v>0.152166870791487</v>
      </c>
      <c r="J512">
        <v>0.51397136185794101</v>
      </c>
      <c r="K512" t="s">
        <v>43</v>
      </c>
      <c r="L512" t="s">
        <v>50</v>
      </c>
      <c r="M512">
        <v>-2.2667173959872E-2</v>
      </c>
      <c r="N512">
        <v>0.152166870791487</v>
      </c>
      <c r="O512">
        <v>0.50137842496424101</v>
      </c>
    </row>
    <row r="513" spans="1:15" x14ac:dyDescent="0.3">
      <c r="A513">
        <v>1965542</v>
      </c>
      <c r="B513" t="s">
        <v>1205</v>
      </c>
      <c r="C513" t="s">
        <v>43</v>
      </c>
      <c r="D513" t="s">
        <v>43</v>
      </c>
      <c r="E513" t="s">
        <v>43</v>
      </c>
      <c r="F513" t="s">
        <v>43</v>
      </c>
      <c r="G513" t="s">
        <v>1206</v>
      </c>
      <c r="H513">
        <v>-8.3749010497110692E-3</v>
      </c>
      <c r="I513">
        <v>0.16154059199072299</v>
      </c>
      <c r="J513">
        <v>0.51408565797685701</v>
      </c>
      <c r="K513" t="s">
        <v>43</v>
      </c>
      <c r="L513" t="s">
        <v>50</v>
      </c>
      <c r="M513">
        <v>-8.3749010497110692E-3</v>
      </c>
      <c r="N513">
        <v>0.16154059199072299</v>
      </c>
      <c r="O513">
        <v>0.50137842496424101</v>
      </c>
    </row>
    <row r="514" spans="1:15" x14ac:dyDescent="0.3">
      <c r="A514">
        <v>645466</v>
      </c>
      <c r="B514" t="s">
        <v>1207</v>
      </c>
      <c r="C514" t="s">
        <v>43</v>
      </c>
      <c r="D514" t="s">
        <v>43</v>
      </c>
      <c r="E514" t="s">
        <v>43</v>
      </c>
      <c r="F514" t="s">
        <v>43</v>
      </c>
      <c r="G514" t="s">
        <v>1208</v>
      </c>
      <c r="H514">
        <v>1.48626637181183E-3</v>
      </c>
      <c r="I514">
        <v>0.16861691138458601</v>
      </c>
      <c r="J514">
        <v>0.51515930904568197</v>
      </c>
      <c r="K514" t="s">
        <v>43</v>
      </c>
      <c r="L514" t="s">
        <v>50</v>
      </c>
      <c r="M514">
        <v>1.48626637181183E-3</v>
      </c>
      <c r="N514">
        <v>0.16861691138458601</v>
      </c>
      <c r="O514">
        <v>0.50137842496424101</v>
      </c>
    </row>
    <row r="515" spans="1:15" x14ac:dyDescent="0.3">
      <c r="A515">
        <v>1965654</v>
      </c>
      <c r="B515" t="s">
        <v>1209</v>
      </c>
      <c r="C515" t="s">
        <v>43</v>
      </c>
      <c r="D515" t="s">
        <v>43</v>
      </c>
      <c r="E515" t="s">
        <v>43</v>
      </c>
      <c r="F515" t="s">
        <v>43</v>
      </c>
      <c r="G515" t="s">
        <v>1210</v>
      </c>
      <c r="H515">
        <v>3.3185078427324199E-3</v>
      </c>
      <c r="I515">
        <v>0.14906555178509701</v>
      </c>
      <c r="J515">
        <v>0.51397136185794101</v>
      </c>
      <c r="K515" t="s">
        <v>43</v>
      </c>
      <c r="L515" t="s">
        <v>50</v>
      </c>
      <c r="M515">
        <v>3.3185078427324199E-3</v>
      </c>
      <c r="N515">
        <v>0.14906555178509701</v>
      </c>
      <c r="O515">
        <v>0.50137842496424101</v>
      </c>
    </row>
    <row r="516" spans="1:15" x14ac:dyDescent="0.3">
      <c r="A516">
        <v>1965544</v>
      </c>
      <c r="B516" t="s">
        <v>1211</v>
      </c>
      <c r="C516" t="s">
        <v>43</v>
      </c>
      <c r="D516" t="s">
        <v>43</v>
      </c>
      <c r="E516" t="s">
        <v>43</v>
      </c>
      <c r="F516" t="s">
        <v>43</v>
      </c>
      <c r="G516" t="s">
        <v>1212</v>
      </c>
      <c r="H516">
        <v>-3.59825401498438E-3</v>
      </c>
      <c r="I516">
        <v>0.16173775803298601</v>
      </c>
      <c r="J516">
        <v>0.51408565797685701</v>
      </c>
      <c r="K516" t="s">
        <v>43</v>
      </c>
      <c r="L516" t="s">
        <v>50</v>
      </c>
      <c r="M516">
        <v>-3.59825401498438E-3</v>
      </c>
      <c r="N516">
        <v>0.16173775803298601</v>
      </c>
      <c r="O516">
        <v>0.50137842496424101</v>
      </c>
    </row>
    <row r="517" spans="1:15" x14ac:dyDescent="0.3">
      <c r="A517">
        <v>2841531</v>
      </c>
      <c r="B517" t="s">
        <v>1213</v>
      </c>
      <c r="C517" t="s">
        <v>43</v>
      </c>
      <c r="D517" t="s">
        <v>43</v>
      </c>
      <c r="E517" t="s">
        <v>43</v>
      </c>
      <c r="F517" t="s">
        <v>43</v>
      </c>
      <c r="G517" t="s">
        <v>1214</v>
      </c>
      <c r="H517">
        <v>-2.6533642975327398E-3</v>
      </c>
      <c r="I517">
        <v>0.16888322964902899</v>
      </c>
      <c r="J517">
        <v>0.51515930904568197</v>
      </c>
      <c r="K517" t="s">
        <v>43</v>
      </c>
      <c r="L517" t="s">
        <v>50</v>
      </c>
      <c r="M517">
        <v>-2.6533642975327398E-3</v>
      </c>
      <c r="N517">
        <v>0.16888322964902899</v>
      </c>
      <c r="O517">
        <v>0.50137842496424101</v>
      </c>
    </row>
    <row r="518" spans="1:15" x14ac:dyDescent="0.3">
      <c r="A518">
        <v>156456</v>
      </c>
      <c r="B518" t="s">
        <v>1215</v>
      </c>
      <c r="C518" t="s">
        <v>43</v>
      </c>
      <c r="D518" t="s">
        <v>43</v>
      </c>
      <c r="E518" t="s">
        <v>43</v>
      </c>
      <c r="F518" t="s">
        <v>43</v>
      </c>
      <c r="G518" t="s">
        <v>1216</v>
      </c>
      <c r="H518">
        <v>8.2776072818918495E-3</v>
      </c>
      <c r="I518">
        <v>0.17268262362247799</v>
      </c>
      <c r="J518">
        <v>0.51987086753546397</v>
      </c>
      <c r="K518" t="s">
        <v>43</v>
      </c>
      <c r="L518" t="s">
        <v>50</v>
      </c>
      <c r="M518">
        <v>8.2776072818918495E-3</v>
      </c>
      <c r="N518">
        <v>0.17268262362247799</v>
      </c>
      <c r="O518">
        <v>0.50137842496424101</v>
      </c>
    </row>
    <row r="519" spans="1:15" x14ac:dyDescent="0.3">
      <c r="A519">
        <v>2666132</v>
      </c>
      <c r="B519" t="s">
        <v>1217</v>
      </c>
      <c r="C519" t="s">
        <v>43</v>
      </c>
      <c r="D519" t="s">
        <v>43</v>
      </c>
      <c r="E519" t="s">
        <v>43</v>
      </c>
      <c r="F519" t="s">
        <v>43</v>
      </c>
      <c r="G519" t="s">
        <v>1218</v>
      </c>
      <c r="H519">
        <v>-4.3926344471060096E-3</v>
      </c>
      <c r="I519">
        <v>0.154424364723352</v>
      </c>
      <c r="J519">
        <v>0.51408565797685701</v>
      </c>
      <c r="K519" t="s">
        <v>43</v>
      </c>
      <c r="L519" t="s">
        <v>50</v>
      </c>
      <c r="M519">
        <v>-4.3926344471060096E-3</v>
      </c>
      <c r="N519">
        <v>0.154424364723352</v>
      </c>
      <c r="O519">
        <v>0.50137842496424101</v>
      </c>
    </row>
    <row r="520" spans="1:15" x14ac:dyDescent="0.3">
      <c r="A520">
        <v>1608996</v>
      </c>
      <c r="B520" t="s">
        <v>1219</v>
      </c>
      <c r="C520" t="s">
        <v>43</v>
      </c>
      <c r="D520" t="s">
        <v>43</v>
      </c>
      <c r="E520" t="s">
        <v>43</v>
      </c>
      <c r="F520" t="s">
        <v>43</v>
      </c>
      <c r="G520" t="s">
        <v>1220</v>
      </c>
      <c r="H520">
        <v>-3.9928926368999196E-3</v>
      </c>
      <c r="I520">
        <v>0.16227922599069</v>
      </c>
      <c r="J520">
        <v>0.51408565797685701</v>
      </c>
      <c r="K520" t="s">
        <v>43</v>
      </c>
      <c r="L520" t="s">
        <v>50</v>
      </c>
      <c r="M520">
        <v>-3.9928926368999196E-3</v>
      </c>
      <c r="N520">
        <v>0.16227922599069</v>
      </c>
      <c r="O520">
        <v>0.50137842496424101</v>
      </c>
    </row>
    <row r="521" spans="1:15" x14ac:dyDescent="0.3">
      <c r="A521">
        <v>3031919</v>
      </c>
      <c r="B521" t="s">
        <v>1221</v>
      </c>
      <c r="C521" t="s">
        <v>1222</v>
      </c>
      <c r="D521">
        <v>2.3147144552000298E-3</v>
      </c>
      <c r="E521">
        <v>0.17435098892152601</v>
      </c>
      <c r="F521">
        <v>0.468744341654389</v>
      </c>
      <c r="G521" t="s">
        <v>43</v>
      </c>
      <c r="H521" t="s">
        <v>43</v>
      </c>
      <c r="I521" t="s">
        <v>43</v>
      </c>
      <c r="J521" t="s">
        <v>43</v>
      </c>
      <c r="K521" t="s">
        <v>43</v>
      </c>
      <c r="L521" t="s">
        <v>44</v>
      </c>
      <c r="M521">
        <v>2.3147144552000298E-3</v>
      </c>
      <c r="N521">
        <v>0.17435098892152601</v>
      </c>
      <c r="O521">
        <v>0.50159438351269703</v>
      </c>
    </row>
    <row r="522" spans="1:15" x14ac:dyDescent="0.3">
      <c r="A522">
        <v>702967</v>
      </c>
      <c r="B522" t="s">
        <v>1223</v>
      </c>
      <c r="C522" t="s">
        <v>1224</v>
      </c>
      <c r="D522">
        <v>4.5801171290274396E-3</v>
      </c>
      <c r="E522">
        <v>0.17577992319831001</v>
      </c>
      <c r="F522">
        <v>0.468744341654389</v>
      </c>
      <c r="G522" t="s">
        <v>43</v>
      </c>
      <c r="H522" t="s">
        <v>43</v>
      </c>
      <c r="I522" t="s">
        <v>43</v>
      </c>
      <c r="J522" t="s">
        <v>43</v>
      </c>
      <c r="K522" t="s">
        <v>43</v>
      </c>
      <c r="L522" t="s">
        <v>44</v>
      </c>
      <c r="M522">
        <v>4.5801171290274396E-3</v>
      </c>
      <c r="N522">
        <v>0.17577992319831001</v>
      </c>
      <c r="O522">
        <v>0.50191423990985096</v>
      </c>
    </row>
    <row r="523" spans="1:15" x14ac:dyDescent="0.3">
      <c r="A523">
        <v>3050383</v>
      </c>
      <c r="B523" t="s">
        <v>1225</v>
      </c>
      <c r="C523" t="s">
        <v>1226</v>
      </c>
      <c r="D523">
        <v>2.5848492115296399E-3</v>
      </c>
      <c r="E523">
        <v>0.17613968980793601</v>
      </c>
      <c r="F523">
        <v>0.468744341654389</v>
      </c>
      <c r="G523" t="s">
        <v>43</v>
      </c>
      <c r="H523" t="s">
        <v>43</v>
      </c>
      <c r="I523" t="s">
        <v>43</v>
      </c>
      <c r="J523" t="s">
        <v>43</v>
      </c>
      <c r="K523" t="s">
        <v>43</v>
      </c>
      <c r="L523" t="s">
        <v>44</v>
      </c>
      <c r="M523">
        <v>2.5848492115296399E-3</v>
      </c>
      <c r="N523">
        <v>0.17613968980793601</v>
      </c>
      <c r="O523">
        <v>0.50191423990985096</v>
      </c>
    </row>
    <row r="524" spans="1:15" x14ac:dyDescent="0.3">
      <c r="A524">
        <v>2610896</v>
      </c>
      <c r="B524" t="s">
        <v>1227</v>
      </c>
      <c r="C524" t="s">
        <v>1228</v>
      </c>
      <c r="D524">
        <v>1.45019961368831E-2</v>
      </c>
      <c r="E524">
        <v>0.17581874413922099</v>
      </c>
      <c r="F524">
        <v>0.468744341654389</v>
      </c>
      <c r="G524" t="s">
        <v>43</v>
      </c>
      <c r="H524" t="s">
        <v>43</v>
      </c>
      <c r="I524" t="s">
        <v>43</v>
      </c>
      <c r="J524" t="s">
        <v>43</v>
      </c>
      <c r="K524" t="s">
        <v>43</v>
      </c>
      <c r="L524" t="s">
        <v>44</v>
      </c>
      <c r="M524">
        <v>1.45019961368831E-2</v>
      </c>
      <c r="N524">
        <v>0.17581874413922099</v>
      </c>
      <c r="O524">
        <v>0.50191423990985096</v>
      </c>
    </row>
    <row r="525" spans="1:15" x14ac:dyDescent="0.3">
      <c r="A525">
        <v>1851514</v>
      </c>
      <c r="B525" t="s">
        <v>1229</v>
      </c>
      <c r="C525" t="s">
        <v>1230</v>
      </c>
      <c r="D525">
        <v>2.0625677848580899E-3</v>
      </c>
      <c r="E525">
        <v>0.17491048380801899</v>
      </c>
      <c r="F525">
        <v>0.468744341654389</v>
      </c>
      <c r="G525" t="s">
        <v>43</v>
      </c>
      <c r="H525" t="s">
        <v>43</v>
      </c>
      <c r="I525" t="s">
        <v>43</v>
      </c>
      <c r="J525" t="s">
        <v>43</v>
      </c>
      <c r="K525" t="s">
        <v>43</v>
      </c>
      <c r="L525" t="s">
        <v>44</v>
      </c>
      <c r="M525">
        <v>2.0625677848580899E-3</v>
      </c>
      <c r="N525">
        <v>0.17491048380801899</v>
      </c>
      <c r="O525">
        <v>0.50191423990985096</v>
      </c>
    </row>
    <row r="526" spans="1:15" x14ac:dyDescent="0.3">
      <c r="A526">
        <v>1917868</v>
      </c>
      <c r="B526" t="s">
        <v>1231</v>
      </c>
      <c r="C526" t="s">
        <v>43</v>
      </c>
      <c r="D526" t="s">
        <v>43</v>
      </c>
      <c r="E526" t="s">
        <v>43</v>
      </c>
      <c r="F526" t="s">
        <v>43</v>
      </c>
      <c r="G526" t="s">
        <v>1232</v>
      </c>
      <c r="H526">
        <v>7.55035588956966E-3</v>
      </c>
      <c r="I526">
        <v>0.175355322378135</v>
      </c>
      <c r="J526">
        <v>0.51987086753546397</v>
      </c>
      <c r="K526" t="s">
        <v>43</v>
      </c>
      <c r="L526" t="s">
        <v>50</v>
      </c>
      <c r="M526">
        <v>7.55035588956966E-3</v>
      </c>
      <c r="N526">
        <v>0.175355322378135</v>
      </c>
      <c r="O526">
        <v>0.50191423990985096</v>
      </c>
    </row>
    <row r="527" spans="1:15" x14ac:dyDescent="0.3">
      <c r="A527">
        <v>3045146</v>
      </c>
      <c r="B527" t="s">
        <v>1233</v>
      </c>
      <c r="C527" t="s">
        <v>1234</v>
      </c>
      <c r="D527">
        <v>3.51970550126455E-3</v>
      </c>
      <c r="E527">
        <v>0.17715308015541301</v>
      </c>
      <c r="F527">
        <v>0.46941069970114602</v>
      </c>
      <c r="G527" t="s">
        <v>43</v>
      </c>
      <c r="H527" t="s">
        <v>43</v>
      </c>
      <c r="I527" t="s">
        <v>43</v>
      </c>
      <c r="J527" t="s">
        <v>43</v>
      </c>
      <c r="K527" t="s">
        <v>43</v>
      </c>
      <c r="L527" t="s">
        <v>44</v>
      </c>
      <c r="M527">
        <v>3.51970550126455E-3</v>
      </c>
      <c r="N527">
        <v>0.17715308015541301</v>
      </c>
      <c r="O527">
        <v>0.50384222036596604</v>
      </c>
    </row>
    <row r="528" spans="1:15" x14ac:dyDescent="0.3">
      <c r="A528">
        <v>281920</v>
      </c>
      <c r="B528" t="s">
        <v>1235</v>
      </c>
      <c r="C528" t="s">
        <v>43</v>
      </c>
      <c r="D528" t="s">
        <v>43</v>
      </c>
      <c r="E528" t="s">
        <v>43</v>
      </c>
      <c r="F528" t="s">
        <v>43</v>
      </c>
      <c r="G528" t="s">
        <v>1236</v>
      </c>
      <c r="H528">
        <v>2.4663982740989899E-3</v>
      </c>
      <c r="I528">
        <v>0.178104191666041</v>
      </c>
      <c r="J528">
        <v>0.52301492104915803</v>
      </c>
      <c r="K528" t="s">
        <v>43</v>
      </c>
      <c r="L528" t="s">
        <v>50</v>
      </c>
      <c r="M528">
        <v>2.4663982740989899E-3</v>
      </c>
      <c r="N528">
        <v>0.178104191666041</v>
      </c>
      <c r="O528">
        <v>0.50558609247134201</v>
      </c>
    </row>
    <row r="529" spans="1:15" x14ac:dyDescent="0.3">
      <c r="A529">
        <v>2086585</v>
      </c>
      <c r="B529" t="s">
        <v>1237</v>
      </c>
      <c r="C529" t="s">
        <v>1238</v>
      </c>
      <c r="D529">
        <v>7.5079578790635702E-3</v>
      </c>
      <c r="E529">
        <v>0.34622181535631402</v>
      </c>
      <c r="F529">
        <v>0.50324958896323102</v>
      </c>
      <c r="G529" t="s">
        <v>1239</v>
      </c>
      <c r="H529">
        <v>3.72054721595644E-2</v>
      </c>
      <c r="I529">
        <v>1.6171124895364399E-2</v>
      </c>
      <c r="J529">
        <v>0.13633464981210899</v>
      </c>
      <c r="K529">
        <v>0.17866404833171601</v>
      </c>
      <c r="L529" t="s">
        <v>16</v>
      </c>
      <c r="M529">
        <v>2.2356715019314001E-2</v>
      </c>
      <c r="N529">
        <v>0.17866404833171601</v>
      </c>
      <c r="O529">
        <v>0.50621480360652904</v>
      </c>
    </row>
    <row r="530" spans="1:15" x14ac:dyDescent="0.3">
      <c r="A530">
        <v>1366</v>
      </c>
      <c r="B530" t="s">
        <v>1240</v>
      </c>
      <c r="C530" t="s">
        <v>1241</v>
      </c>
      <c r="D530">
        <v>5.8104728772880501E-3</v>
      </c>
      <c r="E530">
        <v>0.18036526112653301</v>
      </c>
      <c r="F530">
        <v>0.47431066150151202</v>
      </c>
      <c r="G530" t="s">
        <v>43</v>
      </c>
      <c r="H530" t="s">
        <v>43</v>
      </c>
      <c r="I530" t="s">
        <v>43</v>
      </c>
      <c r="J530" t="s">
        <v>43</v>
      </c>
      <c r="K530" t="s">
        <v>43</v>
      </c>
      <c r="L530" t="s">
        <v>44</v>
      </c>
      <c r="M530">
        <v>5.8104728772880501E-3</v>
      </c>
      <c r="N530">
        <v>0.18036526112653301</v>
      </c>
      <c r="O530">
        <v>0.50969852545572703</v>
      </c>
    </row>
    <row r="531" spans="1:15" x14ac:dyDescent="0.3">
      <c r="A531">
        <v>2058152</v>
      </c>
      <c r="B531" t="s">
        <v>1242</v>
      </c>
      <c r="C531" t="s">
        <v>1243</v>
      </c>
      <c r="D531">
        <v>9.9426812400783705E-3</v>
      </c>
      <c r="E531">
        <v>6.5584926661056406E-2</v>
      </c>
      <c r="F531">
        <v>0.302967537319216</v>
      </c>
      <c r="G531" t="s">
        <v>1244</v>
      </c>
      <c r="H531">
        <v>1.14726366758029E-3</v>
      </c>
      <c r="I531">
        <v>0.34849779274575399</v>
      </c>
      <c r="J531">
        <v>0.53463501538188696</v>
      </c>
      <c r="K531">
        <v>0.18057501236065199</v>
      </c>
      <c r="L531" t="s">
        <v>16</v>
      </c>
      <c r="M531">
        <v>5.5449724538293296E-3</v>
      </c>
      <c r="N531">
        <v>0.18057501236065199</v>
      </c>
      <c r="O531">
        <v>0.50969852545572703</v>
      </c>
    </row>
    <row r="532" spans="1:15" x14ac:dyDescent="0.3">
      <c r="A532">
        <v>446660</v>
      </c>
      <c r="B532" t="s">
        <v>1245</v>
      </c>
      <c r="C532" t="s">
        <v>1246</v>
      </c>
      <c r="D532">
        <v>-2.3002771057085598E-2</v>
      </c>
      <c r="E532">
        <v>7.7094875526197107E-2</v>
      </c>
      <c r="F532">
        <v>0.327870329453603</v>
      </c>
      <c r="G532" t="s">
        <v>1247</v>
      </c>
      <c r="H532">
        <v>-1.68948269829126E-2</v>
      </c>
      <c r="I532">
        <v>0.34952888499784501</v>
      </c>
      <c r="J532">
        <v>0.53517360407257497</v>
      </c>
      <c r="K532">
        <v>0.181443310065666</v>
      </c>
      <c r="L532" t="s">
        <v>16</v>
      </c>
      <c r="M532">
        <v>-1.9948799019999099E-2</v>
      </c>
      <c r="N532">
        <v>0.181443310065666</v>
      </c>
      <c r="O532">
        <v>0.51022404484631001</v>
      </c>
    </row>
    <row r="533" spans="1:15" x14ac:dyDescent="0.3">
      <c r="A533">
        <v>1341</v>
      </c>
      <c r="B533" t="s">
        <v>1248</v>
      </c>
      <c r="C533" t="s">
        <v>1249</v>
      </c>
      <c r="D533">
        <v>4.5142609453021603E-3</v>
      </c>
      <c r="E533">
        <v>0.18136772282354399</v>
      </c>
      <c r="F533">
        <v>0.47574849906477501</v>
      </c>
      <c r="G533" t="s">
        <v>43</v>
      </c>
      <c r="H533" t="s">
        <v>43</v>
      </c>
      <c r="I533" t="s">
        <v>43</v>
      </c>
      <c r="J533" t="s">
        <v>43</v>
      </c>
      <c r="K533" t="s">
        <v>43</v>
      </c>
      <c r="L533" t="s">
        <v>44</v>
      </c>
      <c r="M533">
        <v>4.5142609453021603E-3</v>
      </c>
      <c r="N533">
        <v>0.18136772282354399</v>
      </c>
      <c r="O533">
        <v>0.51022404484631001</v>
      </c>
    </row>
    <row r="534" spans="1:15" x14ac:dyDescent="0.3">
      <c r="A534">
        <v>1681</v>
      </c>
      <c r="B534" t="s">
        <v>1250</v>
      </c>
      <c r="C534" t="s">
        <v>1251</v>
      </c>
      <c r="D534">
        <v>-1.7542320067414699E-2</v>
      </c>
      <c r="E534">
        <v>0.35203271313631601</v>
      </c>
      <c r="F534">
        <v>0.50504587010351099</v>
      </c>
      <c r="G534" t="s">
        <v>1252</v>
      </c>
      <c r="H534">
        <v>-2.0133885890426698E-2</v>
      </c>
      <c r="I534">
        <v>0.30789505153582902</v>
      </c>
      <c r="J534">
        <v>0.523266560453441</v>
      </c>
      <c r="K534">
        <v>0.18355847282556101</v>
      </c>
      <c r="L534" t="s">
        <v>16</v>
      </c>
      <c r="M534">
        <v>-1.88381029789207E-2</v>
      </c>
      <c r="N534">
        <v>0.18355847282556101</v>
      </c>
      <c r="O534">
        <v>0.51094644100071795</v>
      </c>
    </row>
    <row r="535" spans="1:15" x14ac:dyDescent="0.3">
      <c r="A535">
        <v>712411</v>
      </c>
      <c r="B535" t="s">
        <v>1253</v>
      </c>
      <c r="C535" t="s">
        <v>1254</v>
      </c>
      <c r="D535">
        <v>1.2132706979750101E-2</v>
      </c>
      <c r="E535">
        <v>0.35266134033090002</v>
      </c>
      <c r="F535">
        <v>0.50504587010351099</v>
      </c>
      <c r="G535" t="s">
        <v>1255</v>
      </c>
      <c r="H535">
        <v>1.16564569099325E-2</v>
      </c>
      <c r="I535">
        <v>5.8888153872685901E-2</v>
      </c>
      <c r="J535">
        <v>0.291477843382414</v>
      </c>
      <c r="K535">
        <v>0.184090997125259</v>
      </c>
      <c r="L535" t="s">
        <v>16</v>
      </c>
      <c r="M535">
        <v>1.18945819448413E-2</v>
      </c>
      <c r="N535">
        <v>0.184090997125259</v>
      </c>
      <c r="O535">
        <v>0.51094644100071795</v>
      </c>
    </row>
    <row r="536" spans="1:15" x14ac:dyDescent="0.3">
      <c r="A536">
        <v>361101</v>
      </c>
      <c r="B536" t="s">
        <v>1256</v>
      </c>
      <c r="C536" t="s">
        <v>1257</v>
      </c>
      <c r="D536">
        <v>5.0592711545316199E-3</v>
      </c>
      <c r="E536">
        <v>0.18320281028517801</v>
      </c>
      <c r="F536">
        <v>0.47696691755043802</v>
      </c>
      <c r="G536" t="s">
        <v>43</v>
      </c>
      <c r="H536" t="s">
        <v>43</v>
      </c>
      <c r="I536" t="s">
        <v>43</v>
      </c>
      <c r="J536" t="s">
        <v>43</v>
      </c>
      <c r="K536" t="s">
        <v>43</v>
      </c>
      <c r="L536" t="s">
        <v>44</v>
      </c>
      <c r="M536">
        <v>5.0592711545316199E-3</v>
      </c>
      <c r="N536">
        <v>0.18320281028517801</v>
      </c>
      <c r="O536">
        <v>0.51094644100071795</v>
      </c>
    </row>
    <row r="537" spans="1:15" x14ac:dyDescent="0.3">
      <c r="A537">
        <v>84030</v>
      </c>
      <c r="B537" t="s">
        <v>1258</v>
      </c>
      <c r="C537" t="s">
        <v>1259</v>
      </c>
      <c r="D537">
        <v>-7.0074538378061104E-3</v>
      </c>
      <c r="E537">
        <v>0.18205921635133901</v>
      </c>
      <c r="F537">
        <v>0.47636546834786397</v>
      </c>
      <c r="G537" t="s">
        <v>43</v>
      </c>
      <c r="H537" t="s">
        <v>43</v>
      </c>
      <c r="I537" t="s">
        <v>43</v>
      </c>
      <c r="J537" t="s">
        <v>43</v>
      </c>
      <c r="K537" t="s">
        <v>43</v>
      </c>
      <c r="L537" t="s">
        <v>44</v>
      </c>
      <c r="M537">
        <v>-7.0074538378061104E-3</v>
      </c>
      <c r="N537">
        <v>0.18205921635133901</v>
      </c>
      <c r="O537">
        <v>0.51094644100071795</v>
      </c>
    </row>
    <row r="538" spans="1:15" x14ac:dyDescent="0.3">
      <c r="A538">
        <v>69823</v>
      </c>
      <c r="B538" t="s">
        <v>1260</v>
      </c>
      <c r="C538" t="s">
        <v>1261</v>
      </c>
      <c r="D538">
        <v>1.6625582813926499E-2</v>
      </c>
      <c r="E538">
        <v>0.183063239584873</v>
      </c>
      <c r="F538">
        <v>0.47696691755043802</v>
      </c>
      <c r="G538" t="s">
        <v>43</v>
      </c>
      <c r="H538" t="s">
        <v>43</v>
      </c>
      <c r="I538" t="s">
        <v>43</v>
      </c>
      <c r="J538" t="s">
        <v>43</v>
      </c>
      <c r="K538" t="s">
        <v>43</v>
      </c>
      <c r="L538" t="s">
        <v>44</v>
      </c>
      <c r="M538">
        <v>1.6625582813926499E-2</v>
      </c>
      <c r="N538">
        <v>0.183063239584873</v>
      </c>
      <c r="O538">
        <v>0.51094644100071795</v>
      </c>
    </row>
    <row r="539" spans="1:15" x14ac:dyDescent="0.3">
      <c r="A539">
        <v>2066049</v>
      </c>
      <c r="B539" t="s">
        <v>1262</v>
      </c>
      <c r="C539" t="s">
        <v>1263</v>
      </c>
      <c r="D539">
        <v>2.3941178522401698E-3</v>
      </c>
      <c r="E539">
        <v>0.183926729021091</v>
      </c>
      <c r="F539">
        <v>0.477660460442834</v>
      </c>
      <c r="G539" t="s">
        <v>43</v>
      </c>
      <c r="H539" t="s">
        <v>43</v>
      </c>
      <c r="I539" t="s">
        <v>43</v>
      </c>
      <c r="J539" t="s">
        <v>43</v>
      </c>
      <c r="K539" t="s">
        <v>43</v>
      </c>
      <c r="L539" t="s">
        <v>44</v>
      </c>
      <c r="M539">
        <v>2.3941178522401698E-3</v>
      </c>
      <c r="N539">
        <v>0.183926729021091</v>
      </c>
      <c r="O539">
        <v>0.51094644100071795</v>
      </c>
    </row>
    <row r="540" spans="1:15" x14ac:dyDescent="0.3">
      <c r="A540">
        <v>52769</v>
      </c>
      <c r="B540" t="s">
        <v>1264</v>
      </c>
      <c r="C540" t="s">
        <v>43</v>
      </c>
      <c r="D540" t="s">
        <v>43</v>
      </c>
      <c r="E540" t="s">
        <v>43</v>
      </c>
      <c r="F540" t="s">
        <v>43</v>
      </c>
      <c r="G540" t="s">
        <v>1265</v>
      </c>
      <c r="H540">
        <v>3.3200926082491799E-3</v>
      </c>
      <c r="I540">
        <v>0.18400667245798799</v>
      </c>
      <c r="J540">
        <v>0.523266560453441</v>
      </c>
      <c r="K540" t="s">
        <v>43</v>
      </c>
      <c r="L540" t="s">
        <v>50</v>
      </c>
      <c r="M540">
        <v>3.3200926082491799E-3</v>
      </c>
      <c r="N540">
        <v>0.18400667245798799</v>
      </c>
      <c r="O540">
        <v>0.51094644100071795</v>
      </c>
    </row>
    <row r="541" spans="1:15" x14ac:dyDescent="0.3">
      <c r="A541">
        <v>2171989</v>
      </c>
      <c r="B541" t="s">
        <v>1266</v>
      </c>
      <c r="C541" t="s">
        <v>43</v>
      </c>
      <c r="D541" t="s">
        <v>43</v>
      </c>
      <c r="E541" t="s">
        <v>43</v>
      </c>
      <c r="F541" t="s">
        <v>43</v>
      </c>
      <c r="G541" t="s">
        <v>1267</v>
      </c>
      <c r="H541">
        <v>1.6788937154717601E-3</v>
      </c>
      <c r="I541">
        <v>0.184693530635514</v>
      </c>
      <c r="J541">
        <v>0.523266560453441</v>
      </c>
      <c r="K541" t="s">
        <v>43</v>
      </c>
      <c r="L541" t="s">
        <v>50</v>
      </c>
      <c r="M541">
        <v>1.6788937154717601E-3</v>
      </c>
      <c r="N541">
        <v>0.184693530635514</v>
      </c>
      <c r="O541">
        <v>0.51166948487172104</v>
      </c>
    </row>
    <row r="542" spans="1:15" x14ac:dyDescent="0.3">
      <c r="A542">
        <v>2912824</v>
      </c>
      <c r="B542" t="s">
        <v>1268</v>
      </c>
      <c r="C542" t="s">
        <v>1269</v>
      </c>
      <c r="D542">
        <v>3.1767210302149798E-3</v>
      </c>
      <c r="E542">
        <v>0.18656734671383099</v>
      </c>
      <c r="F542">
        <v>0.47898324663220099</v>
      </c>
      <c r="G542" t="s">
        <v>43</v>
      </c>
      <c r="H542" t="s">
        <v>43</v>
      </c>
      <c r="I542" t="s">
        <v>43</v>
      </c>
      <c r="J542" t="s">
        <v>43</v>
      </c>
      <c r="K542" t="s">
        <v>43</v>
      </c>
      <c r="L542" t="s">
        <v>44</v>
      </c>
      <c r="M542">
        <v>3.1767210302149798E-3</v>
      </c>
      <c r="N542">
        <v>0.18656734671383099</v>
      </c>
      <c r="O542">
        <v>0.51350466668975903</v>
      </c>
    </row>
    <row r="543" spans="1:15" x14ac:dyDescent="0.3">
      <c r="A543">
        <v>86664</v>
      </c>
      <c r="B543" t="s">
        <v>1270</v>
      </c>
      <c r="C543" t="s">
        <v>1271</v>
      </c>
      <c r="D543">
        <v>3.9695628535709399E-3</v>
      </c>
      <c r="E543">
        <v>0.18673005879243901</v>
      </c>
      <c r="F543">
        <v>0.47898324663220099</v>
      </c>
      <c r="G543" t="s">
        <v>43</v>
      </c>
      <c r="H543" t="s">
        <v>43</v>
      </c>
      <c r="I543" t="s">
        <v>43</v>
      </c>
      <c r="J543" t="s">
        <v>43</v>
      </c>
      <c r="K543" t="s">
        <v>43</v>
      </c>
      <c r="L543" t="s">
        <v>44</v>
      </c>
      <c r="M543">
        <v>3.9695628535709399E-3</v>
      </c>
      <c r="N543">
        <v>0.18673005879243901</v>
      </c>
      <c r="O543">
        <v>0.51350466668975903</v>
      </c>
    </row>
    <row r="544" spans="1:15" x14ac:dyDescent="0.3">
      <c r="A544">
        <v>1303</v>
      </c>
      <c r="B544" t="s">
        <v>1272</v>
      </c>
      <c r="C544" t="s">
        <v>1273</v>
      </c>
      <c r="D544">
        <v>8.6959900962928997E-3</v>
      </c>
      <c r="E544">
        <v>0.35558915936517699</v>
      </c>
      <c r="F544">
        <v>0.50742778896360996</v>
      </c>
      <c r="G544" t="s">
        <v>1274</v>
      </c>
      <c r="H544">
        <v>4.0241145480120602E-2</v>
      </c>
      <c r="I544">
        <v>6.7632362336367301E-4</v>
      </c>
      <c r="J544">
        <v>1.6633334112100301E-2</v>
      </c>
      <c r="K544">
        <v>0.18657901710018199</v>
      </c>
      <c r="L544" t="s">
        <v>16</v>
      </c>
      <c r="M544">
        <v>2.4468567788206799E-2</v>
      </c>
      <c r="N544">
        <v>0.18657901710018199</v>
      </c>
      <c r="O544">
        <v>0.51350466668975903</v>
      </c>
    </row>
    <row r="545" spans="1:15" x14ac:dyDescent="0.3">
      <c r="A545">
        <v>2974552</v>
      </c>
      <c r="B545" t="s">
        <v>1275</v>
      </c>
      <c r="C545" t="s">
        <v>1276</v>
      </c>
      <c r="D545">
        <v>-2.5241886454990198E-3</v>
      </c>
      <c r="E545">
        <v>0.18604920207877601</v>
      </c>
      <c r="F545">
        <v>0.47898324663220099</v>
      </c>
      <c r="G545" t="s">
        <v>43</v>
      </c>
      <c r="H545" t="s">
        <v>43</v>
      </c>
      <c r="I545" t="s">
        <v>43</v>
      </c>
      <c r="J545" t="s">
        <v>43</v>
      </c>
      <c r="K545" t="s">
        <v>43</v>
      </c>
      <c r="L545" t="s">
        <v>44</v>
      </c>
      <c r="M545">
        <v>-2.5241886454990198E-3</v>
      </c>
      <c r="N545">
        <v>0.18604920207877601</v>
      </c>
      <c r="O545">
        <v>0.51350466668975903</v>
      </c>
    </row>
    <row r="546" spans="1:15" x14ac:dyDescent="0.3">
      <c r="A546">
        <v>1986206</v>
      </c>
      <c r="B546" t="s">
        <v>1277</v>
      </c>
      <c r="C546" t="s">
        <v>43</v>
      </c>
      <c r="D546" t="s">
        <v>43</v>
      </c>
      <c r="E546" t="s">
        <v>43</v>
      </c>
      <c r="F546" t="s">
        <v>43</v>
      </c>
      <c r="G546" t="s">
        <v>1278</v>
      </c>
      <c r="H546">
        <v>8.6664251889848193E-3</v>
      </c>
      <c r="I546">
        <v>0.187072221487913</v>
      </c>
      <c r="J546">
        <v>0.523266560453441</v>
      </c>
      <c r="K546" t="s">
        <v>43</v>
      </c>
      <c r="L546" t="s">
        <v>50</v>
      </c>
      <c r="M546">
        <v>8.6664251889848193E-3</v>
      </c>
      <c r="N546">
        <v>0.187072221487913</v>
      </c>
      <c r="O546">
        <v>0.51350466668975903</v>
      </c>
    </row>
    <row r="547" spans="1:15" x14ac:dyDescent="0.3">
      <c r="A547">
        <v>2162</v>
      </c>
      <c r="B547" t="s">
        <v>1279</v>
      </c>
      <c r="C547" t="s">
        <v>1280</v>
      </c>
      <c r="D547">
        <v>4.2711483796593896E-3</v>
      </c>
      <c r="E547">
        <v>0.30845428112760398</v>
      </c>
      <c r="F547">
        <v>0.49518323338722298</v>
      </c>
      <c r="G547" t="s">
        <v>43</v>
      </c>
      <c r="H547" t="s">
        <v>43</v>
      </c>
      <c r="I547" t="s">
        <v>43</v>
      </c>
      <c r="J547" t="s">
        <v>43</v>
      </c>
      <c r="K547" t="s">
        <v>43</v>
      </c>
      <c r="L547" t="s">
        <v>44</v>
      </c>
      <c r="M547">
        <v>4.2711483796593896E-3</v>
      </c>
      <c r="N547">
        <v>0.30845428112760398</v>
      </c>
      <c r="O547">
        <v>0.51359234839867696</v>
      </c>
    </row>
    <row r="548" spans="1:15" x14ac:dyDescent="0.3">
      <c r="A548">
        <v>2025351</v>
      </c>
      <c r="B548" t="s">
        <v>1281</v>
      </c>
      <c r="C548" t="s">
        <v>1282</v>
      </c>
      <c r="D548">
        <v>4.0033310762559397E-3</v>
      </c>
      <c r="E548">
        <v>0.30845408643974798</v>
      </c>
      <c r="F548">
        <v>0.49518323338722298</v>
      </c>
      <c r="G548" t="s">
        <v>43</v>
      </c>
      <c r="H548" t="s">
        <v>43</v>
      </c>
      <c r="I548" t="s">
        <v>43</v>
      </c>
      <c r="J548" t="s">
        <v>43</v>
      </c>
      <c r="K548" t="s">
        <v>43</v>
      </c>
      <c r="L548" t="s">
        <v>44</v>
      </c>
      <c r="M548">
        <v>4.0033310762559397E-3</v>
      </c>
      <c r="N548">
        <v>0.30845408643974798</v>
      </c>
      <c r="O548">
        <v>0.51359234839867696</v>
      </c>
    </row>
    <row r="549" spans="1:15" x14ac:dyDescent="0.3">
      <c r="A549">
        <v>230361</v>
      </c>
      <c r="B549" t="s">
        <v>1283</v>
      </c>
      <c r="C549" t="s">
        <v>1284</v>
      </c>
      <c r="D549">
        <v>1.34356321091498E-3</v>
      </c>
      <c r="E549">
        <v>0.31523261322460999</v>
      </c>
      <c r="F549">
        <v>0.49518323338722298</v>
      </c>
      <c r="G549" t="s">
        <v>43</v>
      </c>
      <c r="H549" t="s">
        <v>43</v>
      </c>
      <c r="I549" t="s">
        <v>43</v>
      </c>
      <c r="J549" t="s">
        <v>43</v>
      </c>
      <c r="K549" t="s">
        <v>43</v>
      </c>
      <c r="L549" t="s">
        <v>44</v>
      </c>
      <c r="M549">
        <v>1.34356321091498E-3</v>
      </c>
      <c r="N549">
        <v>0.31523261322460999</v>
      </c>
      <c r="O549">
        <v>0.51359234839867696</v>
      </c>
    </row>
    <row r="550" spans="1:15" x14ac:dyDescent="0.3">
      <c r="A550">
        <v>1789762</v>
      </c>
      <c r="B550" t="s">
        <v>1285</v>
      </c>
      <c r="C550" t="s">
        <v>1286</v>
      </c>
      <c r="D550">
        <v>1.3214658371980301E-3</v>
      </c>
      <c r="E550">
        <v>0.330596318419352</v>
      </c>
      <c r="F550">
        <v>0.49518323338722298</v>
      </c>
      <c r="G550" t="s">
        <v>43</v>
      </c>
      <c r="H550" t="s">
        <v>43</v>
      </c>
      <c r="I550" t="s">
        <v>43</v>
      </c>
      <c r="J550" t="s">
        <v>43</v>
      </c>
      <c r="K550" t="s">
        <v>43</v>
      </c>
      <c r="L550" t="s">
        <v>44</v>
      </c>
      <c r="M550">
        <v>1.3214658371980301E-3</v>
      </c>
      <c r="N550">
        <v>0.330596318419352</v>
      </c>
      <c r="O550">
        <v>0.51359234839867696</v>
      </c>
    </row>
    <row r="551" spans="1:15" x14ac:dyDescent="0.3">
      <c r="A551">
        <v>83986</v>
      </c>
      <c r="B551" t="s">
        <v>1287</v>
      </c>
      <c r="C551" t="s">
        <v>1288</v>
      </c>
      <c r="D551">
        <v>2.5697764786750798E-3</v>
      </c>
      <c r="E551">
        <v>0.30849225556564702</v>
      </c>
      <c r="F551">
        <v>0.49518323338722298</v>
      </c>
      <c r="G551" t="s">
        <v>43</v>
      </c>
      <c r="H551" t="s">
        <v>43</v>
      </c>
      <c r="I551" t="s">
        <v>43</v>
      </c>
      <c r="J551" t="s">
        <v>43</v>
      </c>
      <c r="K551" t="s">
        <v>43</v>
      </c>
      <c r="L551" t="s">
        <v>44</v>
      </c>
      <c r="M551">
        <v>2.5697764786750798E-3</v>
      </c>
      <c r="N551">
        <v>0.30849225556564702</v>
      </c>
      <c r="O551">
        <v>0.51359234839867696</v>
      </c>
    </row>
    <row r="552" spans="1:15" x14ac:dyDescent="0.3">
      <c r="A552">
        <v>118126</v>
      </c>
      <c r="B552" t="s">
        <v>1289</v>
      </c>
      <c r="C552" t="s">
        <v>1290</v>
      </c>
      <c r="D552">
        <v>2.65170910155707E-3</v>
      </c>
      <c r="E552">
        <v>0.30849240025226199</v>
      </c>
      <c r="F552">
        <v>0.49518323338722298</v>
      </c>
      <c r="G552" t="s">
        <v>43</v>
      </c>
      <c r="H552" t="s">
        <v>43</v>
      </c>
      <c r="I552" t="s">
        <v>43</v>
      </c>
      <c r="J552" t="s">
        <v>43</v>
      </c>
      <c r="K552" t="s">
        <v>43</v>
      </c>
      <c r="L552" t="s">
        <v>44</v>
      </c>
      <c r="M552">
        <v>2.65170910155707E-3</v>
      </c>
      <c r="N552">
        <v>0.30849240025226199</v>
      </c>
      <c r="O552">
        <v>0.51359234839867696</v>
      </c>
    </row>
    <row r="553" spans="1:15" x14ac:dyDescent="0.3">
      <c r="A553">
        <v>3068893</v>
      </c>
      <c r="B553" t="s">
        <v>1291</v>
      </c>
      <c r="C553" t="s">
        <v>1292</v>
      </c>
      <c r="D553">
        <v>3.20984627102583E-3</v>
      </c>
      <c r="E553">
        <v>0.30773670606551801</v>
      </c>
      <c r="F553">
        <v>0.49518323338722298</v>
      </c>
      <c r="G553" t="s">
        <v>43</v>
      </c>
      <c r="H553" t="s">
        <v>43</v>
      </c>
      <c r="I553" t="s">
        <v>43</v>
      </c>
      <c r="J553" t="s">
        <v>43</v>
      </c>
      <c r="K553" t="s">
        <v>43</v>
      </c>
      <c r="L553" t="s">
        <v>44</v>
      </c>
      <c r="M553">
        <v>3.20984627102583E-3</v>
      </c>
      <c r="N553">
        <v>0.30773670606551801</v>
      </c>
      <c r="O553">
        <v>0.51359234839867696</v>
      </c>
    </row>
    <row r="554" spans="1:15" x14ac:dyDescent="0.3">
      <c r="A554">
        <v>52774</v>
      </c>
      <c r="B554" t="s">
        <v>1293</v>
      </c>
      <c r="C554" t="s">
        <v>1294</v>
      </c>
      <c r="D554">
        <v>1.1685949682668599E-3</v>
      </c>
      <c r="E554">
        <v>0.31576991786738601</v>
      </c>
      <c r="F554">
        <v>0.49518323338722298</v>
      </c>
      <c r="G554" t="s">
        <v>43</v>
      </c>
      <c r="H554" t="s">
        <v>43</v>
      </c>
      <c r="I554" t="s">
        <v>43</v>
      </c>
      <c r="J554" t="s">
        <v>43</v>
      </c>
      <c r="K554" t="s">
        <v>43</v>
      </c>
      <c r="L554" t="s">
        <v>44</v>
      </c>
      <c r="M554">
        <v>1.1685949682668599E-3</v>
      </c>
      <c r="N554">
        <v>0.31576991786738601</v>
      </c>
      <c r="O554">
        <v>0.51359234839867696</v>
      </c>
    </row>
    <row r="555" spans="1:15" x14ac:dyDescent="0.3">
      <c r="A555">
        <v>181487</v>
      </c>
      <c r="B555" t="s">
        <v>1295</v>
      </c>
      <c r="C555" t="s">
        <v>1296</v>
      </c>
      <c r="D555">
        <v>5.6714366112011502E-4</v>
      </c>
      <c r="E555">
        <v>0.22021343399391699</v>
      </c>
      <c r="F555">
        <v>0.49518323338722298</v>
      </c>
      <c r="G555" t="s">
        <v>43</v>
      </c>
      <c r="H555" t="s">
        <v>43</v>
      </c>
      <c r="I555" t="s">
        <v>43</v>
      </c>
      <c r="J555" t="s">
        <v>43</v>
      </c>
      <c r="K555" t="s">
        <v>43</v>
      </c>
      <c r="L555" t="s">
        <v>44</v>
      </c>
      <c r="M555">
        <v>5.6714366112011502E-4</v>
      </c>
      <c r="N555">
        <v>0.22021343399391699</v>
      </c>
      <c r="O555">
        <v>0.51359234839867696</v>
      </c>
    </row>
    <row r="556" spans="1:15" x14ac:dyDescent="0.3">
      <c r="A556">
        <v>33007</v>
      </c>
      <c r="B556" t="s">
        <v>1297</v>
      </c>
      <c r="C556" t="s">
        <v>1298</v>
      </c>
      <c r="D556">
        <v>-8.3572655373144802E-4</v>
      </c>
      <c r="E556">
        <v>0.30986690207366502</v>
      </c>
      <c r="F556">
        <v>0.49518323338722298</v>
      </c>
      <c r="G556" t="s">
        <v>43</v>
      </c>
      <c r="H556" t="s">
        <v>43</v>
      </c>
      <c r="I556" t="s">
        <v>43</v>
      </c>
      <c r="J556" t="s">
        <v>43</v>
      </c>
      <c r="K556" t="s">
        <v>43</v>
      </c>
      <c r="L556" t="s">
        <v>44</v>
      </c>
      <c r="M556">
        <v>-8.3572655373144802E-4</v>
      </c>
      <c r="N556">
        <v>0.30986690207366502</v>
      </c>
      <c r="O556">
        <v>0.51359234839867696</v>
      </c>
    </row>
    <row r="557" spans="1:15" x14ac:dyDescent="0.3">
      <c r="A557">
        <v>2020965</v>
      </c>
      <c r="B557" t="s">
        <v>1299</v>
      </c>
      <c r="C557" t="s">
        <v>1300</v>
      </c>
      <c r="D557">
        <v>-1.6506092949241399E-3</v>
      </c>
      <c r="E557">
        <v>0.30792816460195699</v>
      </c>
      <c r="F557">
        <v>0.49518323338722298</v>
      </c>
      <c r="G557" t="s">
        <v>43</v>
      </c>
      <c r="H557" t="s">
        <v>43</v>
      </c>
      <c r="I557" t="s">
        <v>43</v>
      </c>
      <c r="J557" t="s">
        <v>43</v>
      </c>
      <c r="K557" t="s">
        <v>43</v>
      </c>
      <c r="L557" t="s">
        <v>44</v>
      </c>
      <c r="M557">
        <v>-1.6506092949241399E-3</v>
      </c>
      <c r="N557">
        <v>0.30792816460195699</v>
      </c>
      <c r="O557">
        <v>0.51359234839867696</v>
      </c>
    </row>
    <row r="558" spans="1:15" x14ac:dyDescent="0.3">
      <c r="A558">
        <v>1694</v>
      </c>
      <c r="B558" t="s">
        <v>1301</v>
      </c>
      <c r="C558" t="s">
        <v>1302</v>
      </c>
      <c r="D558">
        <v>-2.7828278643030999E-3</v>
      </c>
      <c r="E558">
        <v>0.37293352718827699</v>
      </c>
      <c r="F558">
        <v>0.52350107175512595</v>
      </c>
      <c r="G558" t="s">
        <v>1303</v>
      </c>
      <c r="H558">
        <v>-2.4688756335994998E-3</v>
      </c>
      <c r="I558">
        <v>0.31395972808183298</v>
      </c>
      <c r="J558">
        <v>0.523266560453441</v>
      </c>
      <c r="K558">
        <v>0.201579432659962</v>
      </c>
      <c r="L558" t="s">
        <v>16</v>
      </c>
      <c r="M558">
        <v>-2.6258517489513001E-3</v>
      </c>
      <c r="N558">
        <v>0.201579432659962</v>
      </c>
      <c r="O558">
        <v>0.51359234839867696</v>
      </c>
    </row>
    <row r="559" spans="1:15" x14ac:dyDescent="0.3">
      <c r="A559">
        <v>33905</v>
      </c>
      <c r="B559" t="s">
        <v>1304</v>
      </c>
      <c r="C559" t="s">
        <v>1305</v>
      </c>
      <c r="D559">
        <v>-1.8888774541696901E-3</v>
      </c>
      <c r="E559">
        <v>0.300577035580674</v>
      </c>
      <c r="F559">
        <v>0.49518323338722298</v>
      </c>
      <c r="G559" t="s">
        <v>43</v>
      </c>
      <c r="H559" t="s">
        <v>43</v>
      </c>
      <c r="I559" t="s">
        <v>43</v>
      </c>
      <c r="J559" t="s">
        <v>43</v>
      </c>
      <c r="K559" t="s">
        <v>43</v>
      </c>
      <c r="L559" t="s">
        <v>44</v>
      </c>
      <c r="M559">
        <v>-1.8888774541696901E-3</v>
      </c>
      <c r="N559">
        <v>0.300577035580674</v>
      </c>
      <c r="O559">
        <v>0.51359234839867696</v>
      </c>
    </row>
    <row r="560" spans="1:15" x14ac:dyDescent="0.3">
      <c r="A560">
        <v>2792979</v>
      </c>
      <c r="B560" t="s">
        <v>1306</v>
      </c>
      <c r="C560" t="s">
        <v>1307</v>
      </c>
      <c r="D560">
        <v>-2.00077855709032E-3</v>
      </c>
      <c r="E560">
        <v>0.30855023456211</v>
      </c>
      <c r="F560">
        <v>0.49518323338722298</v>
      </c>
      <c r="G560" t="s">
        <v>43</v>
      </c>
      <c r="H560" t="s">
        <v>43</v>
      </c>
      <c r="I560" t="s">
        <v>43</v>
      </c>
      <c r="J560" t="s">
        <v>43</v>
      </c>
      <c r="K560" t="s">
        <v>43</v>
      </c>
      <c r="L560" t="s">
        <v>44</v>
      </c>
      <c r="M560">
        <v>-2.00077855709032E-3</v>
      </c>
      <c r="N560">
        <v>0.30855023456211</v>
      </c>
      <c r="O560">
        <v>0.51359234839867696</v>
      </c>
    </row>
    <row r="561" spans="1:15" x14ac:dyDescent="0.3">
      <c r="A561">
        <v>1652028</v>
      </c>
      <c r="B561" t="s">
        <v>1308</v>
      </c>
      <c r="C561" t="s">
        <v>1309</v>
      </c>
      <c r="D561">
        <v>1.8455839850323799E-3</v>
      </c>
      <c r="E561">
        <v>0.30845142554093102</v>
      </c>
      <c r="F561">
        <v>0.49518323338722298</v>
      </c>
      <c r="G561" t="s">
        <v>43</v>
      </c>
      <c r="H561" t="s">
        <v>43</v>
      </c>
      <c r="I561" t="s">
        <v>43</v>
      </c>
      <c r="J561" t="s">
        <v>43</v>
      </c>
      <c r="K561" t="s">
        <v>43</v>
      </c>
      <c r="L561" t="s">
        <v>44</v>
      </c>
      <c r="M561">
        <v>1.8455839850323799E-3</v>
      </c>
      <c r="N561">
        <v>0.30845142554093102</v>
      </c>
      <c r="O561">
        <v>0.51359234839867696</v>
      </c>
    </row>
    <row r="562" spans="1:15" x14ac:dyDescent="0.3">
      <c r="A562">
        <v>1667168</v>
      </c>
      <c r="B562" t="s">
        <v>1310</v>
      </c>
      <c r="C562" t="s">
        <v>1311</v>
      </c>
      <c r="D562">
        <v>1.33901900826917E-3</v>
      </c>
      <c r="E562">
        <v>0.30981054832221699</v>
      </c>
      <c r="F562">
        <v>0.49518323338722298</v>
      </c>
      <c r="G562" t="s">
        <v>43</v>
      </c>
      <c r="H562" t="s">
        <v>43</v>
      </c>
      <c r="I562" t="s">
        <v>43</v>
      </c>
      <c r="J562" t="s">
        <v>43</v>
      </c>
      <c r="K562" t="s">
        <v>43</v>
      </c>
      <c r="L562" t="s">
        <v>44</v>
      </c>
      <c r="M562">
        <v>1.33901900826917E-3</v>
      </c>
      <c r="N562">
        <v>0.30981054832221699</v>
      </c>
      <c r="O562">
        <v>0.51359234839867696</v>
      </c>
    </row>
    <row r="563" spans="1:15" x14ac:dyDescent="0.3">
      <c r="A563">
        <v>1274</v>
      </c>
      <c r="B563" t="s">
        <v>1312</v>
      </c>
      <c r="C563" t="s">
        <v>1313</v>
      </c>
      <c r="D563">
        <v>-7.3905058223930798E-4</v>
      </c>
      <c r="E563">
        <v>0.31284274305736098</v>
      </c>
      <c r="F563">
        <v>0.49518323338722298</v>
      </c>
      <c r="G563" t="s">
        <v>43</v>
      </c>
      <c r="H563" t="s">
        <v>43</v>
      </c>
      <c r="I563" t="s">
        <v>43</v>
      </c>
      <c r="J563" t="s">
        <v>43</v>
      </c>
      <c r="K563" t="s">
        <v>43</v>
      </c>
      <c r="L563" t="s">
        <v>44</v>
      </c>
      <c r="M563">
        <v>-7.3905058223930798E-4</v>
      </c>
      <c r="N563">
        <v>0.31284274305736098</v>
      </c>
      <c r="O563">
        <v>0.51359234839867696</v>
      </c>
    </row>
    <row r="564" spans="1:15" x14ac:dyDescent="0.3">
      <c r="A564">
        <v>3068634</v>
      </c>
      <c r="B564" t="s">
        <v>1314</v>
      </c>
      <c r="C564" t="s">
        <v>1315</v>
      </c>
      <c r="D564">
        <v>-2.57927189536304E-3</v>
      </c>
      <c r="E564">
        <v>0.30464002404080898</v>
      </c>
      <c r="F564">
        <v>0.49518323338722298</v>
      </c>
      <c r="G564" t="s">
        <v>43</v>
      </c>
      <c r="H564" t="s">
        <v>43</v>
      </c>
      <c r="I564" t="s">
        <v>43</v>
      </c>
      <c r="J564" t="s">
        <v>43</v>
      </c>
      <c r="K564" t="s">
        <v>43</v>
      </c>
      <c r="L564" t="s">
        <v>44</v>
      </c>
      <c r="M564">
        <v>-2.57927189536304E-3</v>
      </c>
      <c r="N564">
        <v>0.30464002404080898</v>
      </c>
      <c r="O564">
        <v>0.51359234839867696</v>
      </c>
    </row>
    <row r="565" spans="1:15" x14ac:dyDescent="0.3">
      <c r="A565">
        <v>2994664</v>
      </c>
      <c r="B565" t="s">
        <v>1316</v>
      </c>
      <c r="C565" t="s">
        <v>1317</v>
      </c>
      <c r="D565">
        <v>2.02585972613905E-3</v>
      </c>
      <c r="E565">
        <v>0.309244982952112</v>
      </c>
      <c r="F565">
        <v>0.49518323338722298</v>
      </c>
      <c r="G565" t="s">
        <v>43</v>
      </c>
      <c r="H565" t="s">
        <v>43</v>
      </c>
      <c r="I565" t="s">
        <v>43</v>
      </c>
      <c r="J565" t="s">
        <v>43</v>
      </c>
      <c r="K565" t="s">
        <v>43</v>
      </c>
      <c r="L565" t="s">
        <v>44</v>
      </c>
      <c r="M565">
        <v>2.02585972613905E-3</v>
      </c>
      <c r="N565">
        <v>0.309244982952112</v>
      </c>
      <c r="O565">
        <v>0.51359234839867696</v>
      </c>
    </row>
    <row r="566" spans="1:15" x14ac:dyDescent="0.3">
      <c r="A566">
        <v>36805</v>
      </c>
      <c r="B566" t="s">
        <v>1318</v>
      </c>
      <c r="C566" t="s">
        <v>1319</v>
      </c>
      <c r="D566">
        <v>7.2719784614722603E-4</v>
      </c>
      <c r="E566">
        <v>0.31576638442358601</v>
      </c>
      <c r="F566">
        <v>0.49518323338722298</v>
      </c>
      <c r="G566" t="s">
        <v>43</v>
      </c>
      <c r="H566" t="s">
        <v>43</v>
      </c>
      <c r="I566" t="s">
        <v>43</v>
      </c>
      <c r="J566" t="s">
        <v>43</v>
      </c>
      <c r="K566" t="s">
        <v>43</v>
      </c>
      <c r="L566" t="s">
        <v>44</v>
      </c>
      <c r="M566">
        <v>7.2719784614722603E-4</v>
      </c>
      <c r="N566">
        <v>0.31576638442358601</v>
      </c>
      <c r="O566">
        <v>0.51359234839867696</v>
      </c>
    </row>
    <row r="567" spans="1:15" x14ac:dyDescent="0.3">
      <c r="A567">
        <v>104336</v>
      </c>
      <c r="B567" t="s">
        <v>1320</v>
      </c>
      <c r="C567" t="s">
        <v>1321</v>
      </c>
      <c r="D567">
        <v>1.3528202217259399E-3</v>
      </c>
      <c r="E567">
        <v>0.30728752531855102</v>
      </c>
      <c r="F567">
        <v>0.49518323338722298</v>
      </c>
      <c r="G567" t="s">
        <v>43</v>
      </c>
      <c r="H567" t="s">
        <v>43</v>
      </c>
      <c r="I567" t="s">
        <v>43</v>
      </c>
      <c r="J567" t="s">
        <v>43</v>
      </c>
      <c r="K567" t="s">
        <v>43</v>
      </c>
      <c r="L567" t="s">
        <v>44</v>
      </c>
      <c r="M567">
        <v>1.3528202217259399E-3</v>
      </c>
      <c r="N567">
        <v>0.30728752531855102</v>
      </c>
      <c r="O567">
        <v>0.51359234839867696</v>
      </c>
    </row>
    <row r="568" spans="1:15" x14ac:dyDescent="0.3">
      <c r="A568">
        <v>37930</v>
      </c>
      <c r="B568" t="s">
        <v>1322</v>
      </c>
      <c r="C568" t="s">
        <v>1323</v>
      </c>
      <c r="D568">
        <v>3.1175858970609602E-3</v>
      </c>
      <c r="E568">
        <v>0.196606251808462</v>
      </c>
      <c r="F568">
        <v>0.49518323338722298</v>
      </c>
      <c r="G568" t="s">
        <v>43</v>
      </c>
      <c r="H568" t="s">
        <v>43</v>
      </c>
      <c r="I568" t="s">
        <v>43</v>
      </c>
      <c r="J568" t="s">
        <v>43</v>
      </c>
      <c r="K568" t="s">
        <v>43</v>
      </c>
      <c r="L568" t="s">
        <v>44</v>
      </c>
      <c r="M568">
        <v>3.1175858970609602E-3</v>
      </c>
      <c r="N568">
        <v>0.196606251808462</v>
      </c>
      <c r="O568">
        <v>0.51359234839867696</v>
      </c>
    </row>
    <row r="569" spans="1:15" x14ac:dyDescent="0.3">
      <c r="A569">
        <v>1272</v>
      </c>
      <c r="B569" t="s">
        <v>1324</v>
      </c>
      <c r="C569" t="s">
        <v>1325</v>
      </c>
      <c r="D569">
        <v>4.0856004132837596E-3</v>
      </c>
      <c r="E569">
        <v>0.19760082620866701</v>
      </c>
      <c r="F569">
        <v>0.49518323338722298</v>
      </c>
      <c r="G569" t="s">
        <v>43</v>
      </c>
      <c r="H569" t="s">
        <v>43</v>
      </c>
      <c r="I569" t="s">
        <v>43</v>
      </c>
      <c r="J569" t="s">
        <v>43</v>
      </c>
      <c r="K569" t="s">
        <v>43</v>
      </c>
      <c r="L569" t="s">
        <v>44</v>
      </c>
      <c r="M569">
        <v>4.0856004132837596E-3</v>
      </c>
      <c r="N569">
        <v>0.19760082620866701</v>
      </c>
      <c r="O569">
        <v>0.51359234839867696</v>
      </c>
    </row>
    <row r="570" spans="1:15" x14ac:dyDescent="0.3">
      <c r="A570">
        <v>43675</v>
      </c>
      <c r="B570" t="s">
        <v>1326</v>
      </c>
      <c r="C570" t="s">
        <v>1327</v>
      </c>
      <c r="D570">
        <v>-8.0569852433530903E-3</v>
      </c>
      <c r="E570">
        <v>0.361179803236443</v>
      </c>
      <c r="F570">
        <v>0.51232569915604098</v>
      </c>
      <c r="G570" t="s">
        <v>1328</v>
      </c>
      <c r="H570">
        <v>1.4999779906707301E-2</v>
      </c>
      <c r="I570">
        <v>0.34227855050259398</v>
      </c>
      <c r="J570">
        <v>0.52922047003053296</v>
      </c>
      <c r="K570">
        <v>0.19136542050404001</v>
      </c>
      <c r="L570" t="s">
        <v>16</v>
      </c>
      <c r="M570">
        <v>3.4713973316770901E-3</v>
      </c>
      <c r="N570">
        <v>0.19136542050404001</v>
      </c>
      <c r="O570">
        <v>0.51359234839867696</v>
      </c>
    </row>
    <row r="571" spans="1:15" x14ac:dyDescent="0.3">
      <c r="A571">
        <v>38284</v>
      </c>
      <c r="B571" t="s">
        <v>1329</v>
      </c>
      <c r="C571" t="s">
        <v>1330</v>
      </c>
      <c r="D571">
        <v>2.2480531535087598E-3</v>
      </c>
      <c r="E571">
        <v>0.30947405588028598</v>
      </c>
      <c r="F571">
        <v>0.49518323338722298</v>
      </c>
      <c r="G571" t="s">
        <v>43</v>
      </c>
      <c r="H571" t="s">
        <v>43</v>
      </c>
      <c r="I571" t="s">
        <v>43</v>
      </c>
      <c r="J571" t="s">
        <v>43</v>
      </c>
      <c r="K571" t="s">
        <v>43</v>
      </c>
      <c r="L571" t="s">
        <v>44</v>
      </c>
      <c r="M571">
        <v>2.2480531535087598E-3</v>
      </c>
      <c r="N571">
        <v>0.30947405588028598</v>
      </c>
      <c r="O571">
        <v>0.51359234839867696</v>
      </c>
    </row>
    <row r="572" spans="1:15" x14ac:dyDescent="0.3">
      <c r="A572">
        <v>1697</v>
      </c>
      <c r="B572" t="s">
        <v>1331</v>
      </c>
      <c r="C572" t="s">
        <v>1332</v>
      </c>
      <c r="D572">
        <v>-6.3189942061774604E-4</v>
      </c>
      <c r="E572">
        <v>0.30535526625432702</v>
      </c>
      <c r="F572">
        <v>0.49518323338722298</v>
      </c>
      <c r="G572" t="s">
        <v>43</v>
      </c>
      <c r="H572" t="s">
        <v>43</v>
      </c>
      <c r="I572" t="s">
        <v>43</v>
      </c>
      <c r="J572" t="s">
        <v>43</v>
      </c>
      <c r="K572" t="s">
        <v>43</v>
      </c>
      <c r="L572" t="s">
        <v>44</v>
      </c>
      <c r="M572">
        <v>-6.3189942061774604E-4</v>
      </c>
      <c r="N572">
        <v>0.30535526625432702</v>
      </c>
      <c r="O572">
        <v>0.51359234839867696</v>
      </c>
    </row>
    <row r="573" spans="1:15" x14ac:dyDescent="0.3">
      <c r="A573">
        <v>1718</v>
      </c>
      <c r="B573" t="s">
        <v>1333</v>
      </c>
      <c r="C573" t="s">
        <v>1334</v>
      </c>
      <c r="D573">
        <v>-1.74608585831888E-3</v>
      </c>
      <c r="E573">
        <v>0.31621250310466698</v>
      </c>
      <c r="F573">
        <v>0.49518323338722298</v>
      </c>
      <c r="G573" t="s">
        <v>43</v>
      </c>
      <c r="H573" t="s">
        <v>43</v>
      </c>
      <c r="I573" t="s">
        <v>43</v>
      </c>
      <c r="J573" t="s">
        <v>43</v>
      </c>
      <c r="K573" t="s">
        <v>43</v>
      </c>
      <c r="L573" t="s">
        <v>44</v>
      </c>
      <c r="M573">
        <v>-1.74608585831888E-3</v>
      </c>
      <c r="N573">
        <v>0.31621250310466698</v>
      </c>
      <c r="O573">
        <v>0.51359234839867696</v>
      </c>
    </row>
    <row r="574" spans="1:15" x14ac:dyDescent="0.3">
      <c r="A574">
        <v>38289</v>
      </c>
      <c r="B574" t="s">
        <v>1335</v>
      </c>
      <c r="C574" t="s">
        <v>1336</v>
      </c>
      <c r="D574">
        <v>1.3550374116567099E-3</v>
      </c>
      <c r="E574">
        <v>0.30877589591205301</v>
      </c>
      <c r="F574">
        <v>0.49518323338722298</v>
      </c>
      <c r="G574" t="s">
        <v>43</v>
      </c>
      <c r="H574" t="s">
        <v>43</v>
      </c>
      <c r="I574" t="s">
        <v>43</v>
      </c>
      <c r="J574" t="s">
        <v>43</v>
      </c>
      <c r="K574" t="s">
        <v>43</v>
      </c>
      <c r="L574" t="s">
        <v>44</v>
      </c>
      <c r="M574">
        <v>1.3550374116567099E-3</v>
      </c>
      <c r="N574">
        <v>0.30877589591205301</v>
      </c>
      <c r="O574">
        <v>0.51359234839867696</v>
      </c>
    </row>
    <row r="575" spans="1:15" x14ac:dyDescent="0.3">
      <c r="A575">
        <v>2022656</v>
      </c>
      <c r="B575" t="s">
        <v>1337</v>
      </c>
      <c r="C575" t="s">
        <v>1338</v>
      </c>
      <c r="D575">
        <v>2.2848596087861198E-3</v>
      </c>
      <c r="E575">
        <v>0.31153464365619499</v>
      </c>
      <c r="F575">
        <v>0.49518323338722298</v>
      </c>
      <c r="G575" t="s">
        <v>43</v>
      </c>
      <c r="H575" t="s">
        <v>43</v>
      </c>
      <c r="I575" t="s">
        <v>43</v>
      </c>
      <c r="J575" t="s">
        <v>43</v>
      </c>
      <c r="K575" t="s">
        <v>43</v>
      </c>
      <c r="L575" t="s">
        <v>44</v>
      </c>
      <c r="M575">
        <v>2.2848596087861198E-3</v>
      </c>
      <c r="N575">
        <v>0.31153464365619499</v>
      </c>
      <c r="O575">
        <v>0.51359234839867696</v>
      </c>
    </row>
    <row r="576" spans="1:15" x14ac:dyDescent="0.3">
      <c r="A576">
        <v>2044576</v>
      </c>
      <c r="B576" t="s">
        <v>1339</v>
      </c>
      <c r="C576" t="s">
        <v>1340</v>
      </c>
      <c r="D576">
        <v>1.73271879477953E-3</v>
      </c>
      <c r="E576">
        <v>0.31153335150920503</v>
      </c>
      <c r="F576">
        <v>0.49518323338722298</v>
      </c>
      <c r="G576" t="s">
        <v>43</v>
      </c>
      <c r="H576" t="s">
        <v>43</v>
      </c>
      <c r="I576" t="s">
        <v>43</v>
      </c>
      <c r="J576" t="s">
        <v>43</v>
      </c>
      <c r="K576" t="s">
        <v>43</v>
      </c>
      <c r="L576" t="s">
        <v>44</v>
      </c>
      <c r="M576">
        <v>1.73271879477953E-3</v>
      </c>
      <c r="N576">
        <v>0.31153335150920503</v>
      </c>
      <c r="O576">
        <v>0.51359234839867696</v>
      </c>
    </row>
    <row r="577" spans="1:15" x14ac:dyDescent="0.3">
      <c r="A577">
        <v>84595</v>
      </c>
      <c r="B577" t="s">
        <v>1341</v>
      </c>
      <c r="C577" t="s">
        <v>1342</v>
      </c>
      <c r="D577">
        <v>-1.90024010566306E-3</v>
      </c>
      <c r="E577">
        <v>0.30938093565179098</v>
      </c>
      <c r="F577">
        <v>0.49518323338722298</v>
      </c>
      <c r="G577" t="s">
        <v>43</v>
      </c>
      <c r="H577" t="s">
        <v>43</v>
      </c>
      <c r="I577" t="s">
        <v>43</v>
      </c>
      <c r="J577" t="s">
        <v>43</v>
      </c>
      <c r="K577" t="s">
        <v>43</v>
      </c>
      <c r="L577" t="s">
        <v>44</v>
      </c>
      <c r="M577">
        <v>-1.90024010566306E-3</v>
      </c>
      <c r="N577">
        <v>0.30938093565179098</v>
      </c>
      <c r="O577">
        <v>0.51359234839867696</v>
      </c>
    </row>
    <row r="578" spans="1:15" x14ac:dyDescent="0.3">
      <c r="A578">
        <v>117567</v>
      </c>
      <c r="B578" t="s">
        <v>1343</v>
      </c>
      <c r="C578" t="s">
        <v>1344</v>
      </c>
      <c r="D578">
        <v>1.8986984287864099E-3</v>
      </c>
      <c r="E578">
        <v>0.30809667640378902</v>
      </c>
      <c r="F578">
        <v>0.49518323338722298</v>
      </c>
      <c r="G578" t="s">
        <v>43</v>
      </c>
      <c r="H578" t="s">
        <v>43</v>
      </c>
      <c r="I578" t="s">
        <v>43</v>
      </c>
      <c r="J578" t="s">
        <v>43</v>
      </c>
      <c r="K578" t="s">
        <v>43</v>
      </c>
      <c r="L578" t="s">
        <v>44</v>
      </c>
      <c r="M578">
        <v>1.8986984287864099E-3</v>
      </c>
      <c r="N578">
        <v>0.30809667640378902</v>
      </c>
      <c r="O578">
        <v>0.51359234839867696</v>
      </c>
    </row>
    <row r="579" spans="1:15" x14ac:dyDescent="0.3">
      <c r="A579">
        <v>1795</v>
      </c>
      <c r="B579" t="s">
        <v>1345</v>
      </c>
      <c r="C579" t="s">
        <v>1346</v>
      </c>
      <c r="D579">
        <v>7.9226399584655905E-4</v>
      </c>
      <c r="E579">
        <v>0.31576752903178601</v>
      </c>
      <c r="F579">
        <v>0.49518323338722298</v>
      </c>
      <c r="G579" t="s">
        <v>43</v>
      </c>
      <c r="H579" t="s">
        <v>43</v>
      </c>
      <c r="I579" t="s">
        <v>43</v>
      </c>
      <c r="J579" t="s">
        <v>43</v>
      </c>
      <c r="K579" t="s">
        <v>43</v>
      </c>
      <c r="L579" t="s">
        <v>44</v>
      </c>
      <c r="M579">
        <v>7.9226399584655905E-4</v>
      </c>
      <c r="N579">
        <v>0.31576752903178601</v>
      </c>
      <c r="O579">
        <v>0.51359234839867696</v>
      </c>
    </row>
    <row r="580" spans="1:15" x14ac:dyDescent="0.3">
      <c r="A580">
        <v>319706</v>
      </c>
      <c r="B580" t="s">
        <v>1347</v>
      </c>
      <c r="C580" t="s">
        <v>1348</v>
      </c>
      <c r="D580">
        <v>1.59419879619943E-3</v>
      </c>
      <c r="E580">
        <v>0.30520160682263697</v>
      </c>
      <c r="F580">
        <v>0.49518323338722298</v>
      </c>
      <c r="G580" t="s">
        <v>43</v>
      </c>
      <c r="H580" t="s">
        <v>43</v>
      </c>
      <c r="I580" t="s">
        <v>43</v>
      </c>
      <c r="J580" t="s">
        <v>43</v>
      </c>
      <c r="K580" t="s">
        <v>43</v>
      </c>
      <c r="L580" t="s">
        <v>44</v>
      </c>
      <c r="M580">
        <v>1.59419879619943E-3</v>
      </c>
      <c r="N580">
        <v>0.30520160682263697</v>
      </c>
      <c r="O580">
        <v>0.51359234839867696</v>
      </c>
    </row>
    <row r="581" spans="1:15" x14ac:dyDescent="0.3">
      <c r="A581">
        <v>1828</v>
      </c>
      <c r="B581" t="s">
        <v>1349</v>
      </c>
      <c r="C581" t="s">
        <v>1350</v>
      </c>
      <c r="D581">
        <v>5.6252122506297603E-4</v>
      </c>
      <c r="E581">
        <v>0.315221427442964</v>
      </c>
      <c r="F581">
        <v>0.49518323338722298</v>
      </c>
      <c r="G581" t="s">
        <v>43</v>
      </c>
      <c r="H581" t="s">
        <v>43</v>
      </c>
      <c r="I581" t="s">
        <v>43</v>
      </c>
      <c r="J581" t="s">
        <v>43</v>
      </c>
      <c r="K581" t="s">
        <v>43</v>
      </c>
      <c r="L581" t="s">
        <v>44</v>
      </c>
      <c r="M581">
        <v>5.6252122506297603E-4</v>
      </c>
      <c r="N581">
        <v>0.315221427442964</v>
      </c>
      <c r="O581">
        <v>0.51359234839867696</v>
      </c>
    </row>
    <row r="582" spans="1:15" x14ac:dyDescent="0.3">
      <c r="A582">
        <v>1653478</v>
      </c>
      <c r="B582" t="s">
        <v>1351</v>
      </c>
      <c r="C582" t="s">
        <v>1352</v>
      </c>
      <c r="D582">
        <v>6.94058079701937E-4</v>
      </c>
      <c r="E582">
        <v>0.31576571895886002</v>
      </c>
      <c r="F582">
        <v>0.49518323338722298</v>
      </c>
      <c r="G582" t="s">
        <v>43</v>
      </c>
      <c r="H582" t="s">
        <v>43</v>
      </c>
      <c r="I582" t="s">
        <v>43</v>
      </c>
      <c r="J582" t="s">
        <v>43</v>
      </c>
      <c r="K582" t="s">
        <v>43</v>
      </c>
      <c r="L582" t="s">
        <v>44</v>
      </c>
      <c r="M582">
        <v>6.94058079701937E-4</v>
      </c>
      <c r="N582">
        <v>0.31576571895886002</v>
      </c>
      <c r="O582">
        <v>0.51359234839867696</v>
      </c>
    </row>
    <row r="583" spans="1:15" x14ac:dyDescent="0.3">
      <c r="A583">
        <v>1748</v>
      </c>
      <c r="B583" t="s">
        <v>1353</v>
      </c>
      <c r="C583" t="s">
        <v>1354</v>
      </c>
      <c r="D583">
        <v>-3.9344604473692197E-3</v>
      </c>
      <c r="E583">
        <v>0.44290386714596103</v>
      </c>
      <c r="F583">
        <v>0.58775042502540398</v>
      </c>
      <c r="G583" t="s">
        <v>1355</v>
      </c>
      <c r="H583">
        <v>-3.8842863199713101E-3</v>
      </c>
      <c r="I583">
        <v>0.18898644804072701</v>
      </c>
      <c r="J583">
        <v>0.523266560453441</v>
      </c>
      <c r="K583">
        <v>0.26650355287085697</v>
      </c>
      <c r="L583" t="s">
        <v>16</v>
      </c>
      <c r="M583">
        <v>-3.9093733836702603E-3</v>
      </c>
      <c r="N583">
        <v>0.26650355287085697</v>
      </c>
      <c r="O583">
        <v>0.51359234839867696</v>
      </c>
    </row>
    <row r="584" spans="1:15" x14ac:dyDescent="0.3">
      <c r="A584">
        <v>1750</v>
      </c>
      <c r="B584" t="s">
        <v>1356</v>
      </c>
      <c r="C584" t="s">
        <v>1357</v>
      </c>
      <c r="D584">
        <v>8.2612192972170602E-3</v>
      </c>
      <c r="E584">
        <v>0.19649681840337899</v>
      </c>
      <c r="F584">
        <v>0.49518323338722298</v>
      </c>
      <c r="G584" t="s">
        <v>43</v>
      </c>
      <c r="H584" t="s">
        <v>43</v>
      </c>
      <c r="I584" t="s">
        <v>43</v>
      </c>
      <c r="J584" t="s">
        <v>43</v>
      </c>
      <c r="K584" t="s">
        <v>43</v>
      </c>
      <c r="L584" t="s">
        <v>44</v>
      </c>
      <c r="M584">
        <v>8.2612192972170602E-3</v>
      </c>
      <c r="N584">
        <v>0.19649681840337899</v>
      </c>
      <c r="O584">
        <v>0.51359234839867696</v>
      </c>
    </row>
    <row r="585" spans="1:15" x14ac:dyDescent="0.3">
      <c r="A585">
        <v>119981</v>
      </c>
      <c r="B585" t="s">
        <v>1358</v>
      </c>
      <c r="C585" t="s">
        <v>1359</v>
      </c>
      <c r="D585">
        <v>8.7014532224811503E-4</v>
      </c>
      <c r="E585">
        <v>0.315766349524152</v>
      </c>
      <c r="F585">
        <v>0.49518323338722298</v>
      </c>
      <c r="G585" t="s">
        <v>43</v>
      </c>
      <c r="H585" t="s">
        <v>43</v>
      </c>
      <c r="I585" t="s">
        <v>43</v>
      </c>
      <c r="J585" t="s">
        <v>43</v>
      </c>
      <c r="K585" t="s">
        <v>43</v>
      </c>
      <c r="L585" t="s">
        <v>44</v>
      </c>
      <c r="M585">
        <v>8.7014532224811503E-4</v>
      </c>
      <c r="N585">
        <v>0.315766349524152</v>
      </c>
      <c r="O585">
        <v>0.51359234839867696</v>
      </c>
    </row>
    <row r="586" spans="1:15" x14ac:dyDescent="0.3">
      <c r="A586">
        <v>1744</v>
      </c>
      <c r="B586" t="s">
        <v>1360</v>
      </c>
      <c r="C586" t="s">
        <v>1361</v>
      </c>
      <c r="D586">
        <v>1.2715307682495999E-2</v>
      </c>
      <c r="E586">
        <v>0.36982124911855802</v>
      </c>
      <c r="F586">
        <v>0.52130666126629499</v>
      </c>
      <c r="G586" t="s">
        <v>1362</v>
      </c>
      <c r="H586">
        <v>1.1130791827122399E-2</v>
      </c>
      <c r="I586">
        <v>0.37376105175163798</v>
      </c>
      <c r="J586">
        <v>0.55499990137460298</v>
      </c>
      <c r="K586">
        <v>0.20230622300578199</v>
      </c>
      <c r="L586" t="s">
        <v>16</v>
      </c>
      <c r="M586">
        <v>1.1923049754809199E-2</v>
      </c>
      <c r="N586">
        <v>0.20230622300578199</v>
      </c>
      <c r="O586">
        <v>0.51359234839867696</v>
      </c>
    </row>
    <row r="587" spans="1:15" x14ac:dyDescent="0.3">
      <c r="A587">
        <v>2161816</v>
      </c>
      <c r="B587" t="s">
        <v>1363</v>
      </c>
      <c r="C587" t="s">
        <v>1364</v>
      </c>
      <c r="D587">
        <v>1.3859081787302001E-3</v>
      </c>
      <c r="E587">
        <v>0.31153201343783299</v>
      </c>
      <c r="F587">
        <v>0.49518323338722298</v>
      </c>
      <c r="G587" t="s">
        <v>43</v>
      </c>
      <c r="H587" t="s">
        <v>43</v>
      </c>
      <c r="I587" t="s">
        <v>43</v>
      </c>
      <c r="J587" t="s">
        <v>43</v>
      </c>
      <c r="K587" t="s">
        <v>43</v>
      </c>
      <c r="L587" t="s">
        <v>44</v>
      </c>
      <c r="M587">
        <v>1.3859081787302001E-3</v>
      </c>
      <c r="N587">
        <v>0.31153201343783299</v>
      </c>
      <c r="O587">
        <v>0.51359234839867696</v>
      </c>
    </row>
    <row r="588" spans="1:15" x14ac:dyDescent="0.3">
      <c r="A588">
        <v>1531429</v>
      </c>
      <c r="B588" t="s">
        <v>1365</v>
      </c>
      <c r="C588" t="s">
        <v>1366</v>
      </c>
      <c r="D588">
        <v>-1.53379876802106E-2</v>
      </c>
      <c r="E588">
        <v>0.23229647083740601</v>
      </c>
      <c r="F588">
        <v>0.49518323338722298</v>
      </c>
      <c r="G588" t="s">
        <v>43</v>
      </c>
      <c r="H588" t="s">
        <v>43</v>
      </c>
      <c r="I588" t="s">
        <v>43</v>
      </c>
      <c r="J588" t="s">
        <v>43</v>
      </c>
      <c r="K588" t="s">
        <v>43</v>
      </c>
      <c r="L588" t="s">
        <v>44</v>
      </c>
      <c r="M588">
        <v>-1.53379876802106E-2</v>
      </c>
      <c r="N588">
        <v>0.23229647083740601</v>
      </c>
      <c r="O588">
        <v>0.51359234839867696</v>
      </c>
    </row>
    <row r="589" spans="1:15" x14ac:dyDescent="0.3">
      <c r="A589">
        <v>49319</v>
      </c>
      <c r="B589" t="s">
        <v>1367</v>
      </c>
      <c r="C589" t="s">
        <v>1368</v>
      </c>
      <c r="D589">
        <v>3.4669171040811199E-3</v>
      </c>
      <c r="E589">
        <v>0.30773692571149702</v>
      </c>
      <c r="F589">
        <v>0.49518323338722298</v>
      </c>
      <c r="G589" t="s">
        <v>43</v>
      </c>
      <c r="H589" t="s">
        <v>43</v>
      </c>
      <c r="I589" t="s">
        <v>43</v>
      </c>
      <c r="J589" t="s">
        <v>43</v>
      </c>
      <c r="K589" t="s">
        <v>43</v>
      </c>
      <c r="L589" t="s">
        <v>44</v>
      </c>
      <c r="M589">
        <v>3.4669171040811199E-3</v>
      </c>
      <c r="N589">
        <v>0.30773692571149702</v>
      </c>
      <c r="O589">
        <v>0.51359234839867696</v>
      </c>
    </row>
    <row r="590" spans="1:15" x14ac:dyDescent="0.3">
      <c r="A590">
        <v>492670</v>
      </c>
      <c r="B590" t="s">
        <v>1369</v>
      </c>
      <c r="C590" t="s">
        <v>1370</v>
      </c>
      <c r="D590">
        <v>-2.0057145563739001E-3</v>
      </c>
      <c r="E590">
        <v>0.30598366174270603</v>
      </c>
      <c r="F590">
        <v>0.49518323338722298</v>
      </c>
      <c r="G590" t="s">
        <v>43</v>
      </c>
      <c r="H590" t="s">
        <v>43</v>
      </c>
      <c r="I590" t="s">
        <v>43</v>
      </c>
      <c r="J590" t="s">
        <v>43</v>
      </c>
      <c r="K590" t="s">
        <v>43</v>
      </c>
      <c r="L590" t="s">
        <v>44</v>
      </c>
      <c r="M590">
        <v>-2.0057145563739001E-3</v>
      </c>
      <c r="N590">
        <v>0.30598366174270603</v>
      </c>
      <c r="O590">
        <v>0.51359234839867696</v>
      </c>
    </row>
    <row r="591" spans="1:15" x14ac:dyDescent="0.3">
      <c r="A591">
        <v>2115968</v>
      </c>
      <c r="B591" t="s">
        <v>1371</v>
      </c>
      <c r="C591" t="s">
        <v>1372</v>
      </c>
      <c r="D591">
        <v>2.4258960882535801E-3</v>
      </c>
      <c r="E591">
        <v>0.30947431339249498</v>
      </c>
      <c r="F591">
        <v>0.49518323338722298</v>
      </c>
      <c r="G591" t="s">
        <v>43</v>
      </c>
      <c r="H591" t="s">
        <v>43</v>
      </c>
      <c r="I591" t="s">
        <v>43</v>
      </c>
      <c r="J591" t="s">
        <v>43</v>
      </c>
      <c r="K591" t="s">
        <v>43</v>
      </c>
      <c r="L591" t="s">
        <v>44</v>
      </c>
      <c r="M591">
        <v>2.4258960882535801E-3</v>
      </c>
      <c r="N591">
        <v>0.30947431339249498</v>
      </c>
      <c r="O591">
        <v>0.51359234839867696</v>
      </c>
    </row>
    <row r="592" spans="1:15" x14ac:dyDescent="0.3">
      <c r="A592">
        <v>28031</v>
      </c>
      <c r="B592" t="s">
        <v>1373</v>
      </c>
      <c r="C592" t="s">
        <v>1374</v>
      </c>
      <c r="D592">
        <v>2.4598375585942098E-3</v>
      </c>
      <c r="E592">
        <v>0.309474358307679</v>
      </c>
      <c r="F592">
        <v>0.49518323338722298</v>
      </c>
      <c r="G592" t="s">
        <v>43</v>
      </c>
      <c r="H592" t="s">
        <v>43</v>
      </c>
      <c r="I592" t="s">
        <v>43</v>
      </c>
      <c r="J592" t="s">
        <v>43</v>
      </c>
      <c r="K592" t="s">
        <v>43</v>
      </c>
      <c r="L592" t="s">
        <v>44</v>
      </c>
      <c r="M592">
        <v>2.4598375585942098E-3</v>
      </c>
      <c r="N592">
        <v>0.309474358307679</v>
      </c>
      <c r="O592">
        <v>0.51359234839867696</v>
      </c>
    </row>
    <row r="593" spans="1:15" x14ac:dyDescent="0.3">
      <c r="A593">
        <v>3026425</v>
      </c>
      <c r="B593" t="s">
        <v>1375</v>
      </c>
      <c r="C593" t="s">
        <v>1376</v>
      </c>
      <c r="D593">
        <v>2.2874304609381601E-3</v>
      </c>
      <c r="E593">
        <v>0.30947411634918198</v>
      </c>
      <c r="F593">
        <v>0.49518323338722298</v>
      </c>
      <c r="G593" t="s">
        <v>43</v>
      </c>
      <c r="H593" t="s">
        <v>43</v>
      </c>
      <c r="I593" t="s">
        <v>43</v>
      </c>
      <c r="J593" t="s">
        <v>43</v>
      </c>
      <c r="K593" t="s">
        <v>43</v>
      </c>
      <c r="L593" t="s">
        <v>44</v>
      </c>
      <c r="M593">
        <v>2.2874304609381601E-3</v>
      </c>
      <c r="N593">
        <v>0.30947411634918198</v>
      </c>
      <c r="O593">
        <v>0.51359234839867696</v>
      </c>
    </row>
    <row r="594" spans="1:15" x14ac:dyDescent="0.3">
      <c r="A594">
        <v>79880</v>
      </c>
      <c r="B594" t="s">
        <v>1377</v>
      </c>
      <c r="C594" t="s">
        <v>1378</v>
      </c>
      <c r="D594">
        <v>-3.3127300379527601E-3</v>
      </c>
      <c r="E594">
        <v>0.21073870855980401</v>
      </c>
      <c r="F594">
        <v>0.49518323338722298</v>
      </c>
      <c r="G594" t="s">
        <v>43</v>
      </c>
      <c r="H594" t="s">
        <v>43</v>
      </c>
      <c r="I594" t="s">
        <v>43</v>
      </c>
      <c r="J594" t="s">
        <v>43</v>
      </c>
      <c r="K594" t="s">
        <v>43</v>
      </c>
      <c r="L594" t="s">
        <v>44</v>
      </c>
      <c r="M594">
        <v>-3.3127300379527601E-3</v>
      </c>
      <c r="N594">
        <v>0.21073870855980401</v>
      </c>
      <c r="O594">
        <v>0.51359234839867696</v>
      </c>
    </row>
    <row r="595" spans="1:15" x14ac:dyDescent="0.3">
      <c r="A595">
        <v>1639</v>
      </c>
      <c r="B595" t="s">
        <v>1379</v>
      </c>
      <c r="C595" t="s">
        <v>1380</v>
      </c>
      <c r="D595">
        <v>1.85925217337243E-3</v>
      </c>
      <c r="E595">
        <v>0.30812904195027102</v>
      </c>
      <c r="F595">
        <v>0.49518323338722298</v>
      </c>
      <c r="G595" t="s">
        <v>43</v>
      </c>
      <c r="H595" t="s">
        <v>43</v>
      </c>
      <c r="I595" t="s">
        <v>43</v>
      </c>
      <c r="J595" t="s">
        <v>43</v>
      </c>
      <c r="K595" t="s">
        <v>43</v>
      </c>
      <c r="L595" t="s">
        <v>44</v>
      </c>
      <c r="M595">
        <v>1.85925217337243E-3</v>
      </c>
      <c r="N595">
        <v>0.30812904195027102</v>
      </c>
      <c r="O595">
        <v>0.51359234839867696</v>
      </c>
    </row>
    <row r="596" spans="1:15" x14ac:dyDescent="0.3">
      <c r="A596">
        <v>44252</v>
      </c>
      <c r="B596" t="s">
        <v>1381</v>
      </c>
      <c r="C596" t="s">
        <v>1382</v>
      </c>
      <c r="D596">
        <v>2.1190252463390799E-3</v>
      </c>
      <c r="E596">
        <v>0.30981374366466402</v>
      </c>
      <c r="F596">
        <v>0.49518323338722298</v>
      </c>
      <c r="G596" t="s">
        <v>43</v>
      </c>
      <c r="H596" t="s">
        <v>43</v>
      </c>
      <c r="I596" t="s">
        <v>43</v>
      </c>
      <c r="J596" t="s">
        <v>43</v>
      </c>
      <c r="K596" t="s">
        <v>43</v>
      </c>
      <c r="L596" t="s">
        <v>44</v>
      </c>
      <c r="M596">
        <v>2.1190252463390799E-3</v>
      </c>
      <c r="N596">
        <v>0.30981374366466402</v>
      </c>
      <c r="O596">
        <v>0.51359234839867696</v>
      </c>
    </row>
    <row r="597" spans="1:15" x14ac:dyDescent="0.3">
      <c r="A597">
        <v>1750719</v>
      </c>
      <c r="B597" t="s">
        <v>1383</v>
      </c>
      <c r="C597" t="s">
        <v>1384</v>
      </c>
      <c r="D597">
        <v>-1.17398855704282E-3</v>
      </c>
      <c r="E597">
        <v>0.330155122852405</v>
      </c>
      <c r="F597">
        <v>0.49518323338722298</v>
      </c>
      <c r="G597" t="s">
        <v>43</v>
      </c>
      <c r="H597" t="s">
        <v>43</v>
      </c>
      <c r="I597" t="s">
        <v>43</v>
      </c>
      <c r="J597" t="s">
        <v>43</v>
      </c>
      <c r="K597" t="s">
        <v>43</v>
      </c>
      <c r="L597" t="s">
        <v>44</v>
      </c>
      <c r="M597">
        <v>-1.17398855704282E-3</v>
      </c>
      <c r="N597">
        <v>0.330155122852405</v>
      </c>
      <c r="O597">
        <v>0.51359234839867696</v>
      </c>
    </row>
    <row r="598" spans="1:15" x14ac:dyDescent="0.3">
      <c r="A598">
        <v>3049086</v>
      </c>
      <c r="B598" t="s">
        <v>1385</v>
      </c>
      <c r="C598" t="s">
        <v>1386</v>
      </c>
      <c r="D598">
        <v>-1.0836838093063201E-3</v>
      </c>
      <c r="E598">
        <v>0.33015599551591601</v>
      </c>
      <c r="F598">
        <v>0.49518323338722298</v>
      </c>
      <c r="G598" t="s">
        <v>43</v>
      </c>
      <c r="H598" t="s">
        <v>43</v>
      </c>
      <c r="I598" t="s">
        <v>43</v>
      </c>
      <c r="J598" t="s">
        <v>43</v>
      </c>
      <c r="K598" t="s">
        <v>43</v>
      </c>
      <c r="L598" t="s">
        <v>44</v>
      </c>
      <c r="M598">
        <v>-1.0836838093063201E-3</v>
      </c>
      <c r="N598">
        <v>0.33015599551591601</v>
      </c>
      <c r="O598">
        <v>0.51359234839867696</v>
      </c>
    </row>
    <row r="599" spans="1:15" x14ac:dyDescent="0.3">
      <c r="A599">
        <v>69966</v>
      </c>
      <c r="B599" t="s">
        <v>1387</v>
      </c>
      <c r="C599" t="s">
        <v>1388</v>
      </c>
      <c r="D599">
        <v>-7.4201309411519505E-4</v>
      </c>
      <c r="E599">
        <v>0.33016153074531901</v>
      </c>
      <c r="F599">
        <v>0.49518323338722298</v>
      </c>
      <c r="G599" t="s">
        <v>43</v>
      </c>
      <c r="H599" t="s">
        <v>43</v>
      </c>
      <c r="I599" t="s">
        <v>43</v>
      </c>
      <c r="J599" t="s">
        <v>43</v>
      </c>
      <c r="K599" t="s">
        <v>43</v>
      </c>
      <c r="L599" t="s">
        <v>44</v>
      </c>
      <c r="M599">
        <v>-7.4201309411519505E-4</v>
      </c>
      <c r="N599">
        <v>0.33016153074531901</v>
      </c>
      <c r="O599">
        <v>0.51359234839867696</v>
      </c>
    </row>
    <row r="600" spans="1:15" x14ac:dyDescent="0.3">
      <c r="A600">
        <v>1296</v>
      </c>
      <c r="B600" t="s">
        <v>1389</v>
      </c>
      <c r="C600" t="s">
        <v>1390</v>
      </c>
      <c r="D600">
        <v>-3.3552710083600899E-3</v>
      </c>
      <c r="E600">
        <v>0.30463890344107702</v>
      </c>
      <c r="F600">
        <v>0.49518323338722298</v>
      </c>
      <c r="G600" t="s">
        <v>43</v>
      </c>
      <c r="H600" t="s">
        <v>43</v>
      </c>
      <c r="I600" t="s">
        <v>43</v>
      </c>
      <c r="J600" t="s">
        <v>43</v>
      </c>
      <c r="K600" t="s">
        <v>43</v>
      </c>
      <c r="L600" t="s">
        <v>44</v>
      </c>
      <c r="M600">
        <v>-3.3552710083600899E-3</v>
      </c>
      <c r="N600">
        <v>0.30463890344107702</v>
      </c>
      <c r="O600">
        <v>0.51359234839867696</v>
      </c>
    </row>
    <row r="601" spans="1:15" x14ac:dyDescent="0.3">
      <c r="A601">
        <v>985002</v>
      </c>
      <c r="B601" t="s">
        <v>1391</v>
      </c>
      <c r="C601" t="s">
        <v>1392</v>
      </c>
      <c r="D601">
        <v>1.25881637580355E-3</v>
      </c>
      <c r="E601">
        <v>0.30946571059206501</v>
      </c>
      <c r="F601">
        <v>0.49518323338722298</v>
      </c>
      <c r="G601" t="s">
        <v>43</v>
      </c>
      <c r="H601" t="s">
        <v>43</v>
      </c>
      <c r="I601" t="s">
        <v>43</v>
      </c>
      <c r="J601" t="s">
        <v>43</v>
      </c>
      <c r="K601" t="s">
        <v>43</v>
      </c>
      <c r="L601" t="s">
        <v>44</v>
      </c>
      <c r="M601">
        <v>1.25881637580355E-3</v>
      </c>
      <c r="N601">
        <v>0.30946571059206501</v>
      </c>
      <c r="O601">
        <v>0.51359234839867696</v>
      </c>
    </row>
    <row r="602" spans="1:15" x14ac:dyDescent="0.3">
      <c r="A602">
        <v>246432</v>
      </c>
      <c r="B602" t="s">
        <v>1393</v>
      </c>
      <c r="C602" t="s">
        <v>1394</v>
      </c>
      <c r="D602">
        <v>-1.4817717502943601E-3</v>
      </c>
      <c r="E602">
        <v>0.31602731492438202</v>
      </c>
      <c r="F602">
        <v>0.49518323338722298</v>
      </c>
      <c r="G602" t="s">
        <v>43</v>
      </c>
      <c r="H602" t="s">
        <v>43</v>
      </c>
      <c r="I602" t="s">
        <v>43</v>
      </c>
      <c r="J602" t="s">
        <v>43</v>
      </c>
      <c r="K602" t="s">
        <v>43</v>
      </c>
      <c r="L602" t="s">
        <v>44</v>
      </c>
      <c r="M602">
        <v>-1.4817717502943601E-3</v>
      </c>
      <c r="N602">
        <v>0.31602731492438202</v>
      </c>
      <c r="O602">
        <v>0.51359234839867696</v>
      </c>
    </row>
    <row r="603" spans="1:15" x14ac:dyDescent="0.3">
      <c r="A603">
        <v>1283</v>
      </c>
      <c r="B603" t="s">
        <v>1395</v>
      </c>
      <c r="C603" t="s">
        <v>1396</v>
      </c>
      <c r="D603">
        <v>5.1229188164207099E-4</v>
      </c>
      <c r="E603">
        <v>0.31935132677714201</v>
      </c>
      <c r="F603">
        <v>0.49518323338722298</v>
      </c>
      <c r="G603" t="s">
        <v>43</v>
      </c>
      <c r="H603" t="s">
        <v>43</v>
      </c>
      <c r="I603" t="s">
        <v>43</v>
      </c>
      <c r="J603" t="s">
        <v>43</v>
      </c>
      <c r="K603" t="s">
        <v>43</v>
      </c>
      <c r="L603" t="s">
        <v>44</v>
      </c>
      <c r="M603">
        <v>5.1229188164207099E-4</v>
      </c>
      <c r="N603">
        <v>0.31935132677714201</v>
      </c>
      <c r="O603">
        <v>0.51359234839867696</v>
      </c>
    </row>
    <row r="604" spans="1:15" x14ac:dyDescent="0.3">
      <c r="A604">
        <v>1290</v>
      </c>
      <c r="B604" t="s">
        <v>1397</v>
      </c>
      <c r="C604" t="s">
        <v>1398</v>
      </c>
      <c r="D604">
        <v>6.5656753054803697E-4</v>
      </c>
      <c r="E604">
        <v>0.31522418365399701</v>
      </c>
      <c r="F604">
        <v>0.49518323338722298</v>
      </c>
      <c r="G604" t="s">
        <v>43</v>
      </c>
      <c r="H604" t="s">
        <v>43</v>
      </c>
      <c r="I604" t="s">
        <v>43</v>
      </c>
      <c r="J604" t="s">
        <v>43</v>
      </c>
      <c r="K604" t="s">
        <v>43</v>
      </c>
      <c r="L604" t="s">
        <v>44</v>
      </c>
      <c r="M604">
        <v>6.5656753054803697E-4</v>
      </c>
      <c r="N604">
        <v>0.31522418365399701</v>
      </c>
      <c r="O604">
        <v>0.51359234839867696</v>
      </c>
    </row>
    <row r="605" spans="1:15" x14ac:dyDescent="0.3">
      <c r="A605">
        <v>214473</v>
      </c>
      <c r="B605" t="s">
        <v>1399</v>
      </c>
      <c r="C605" t="s">
        <v>1400</v>
      </c>
      <c r="D605">
        <v>-8.4845179751036998E-4</v>
      </c>
      <c r="E605">
        <v>0.30535072094288301</v>
      </c>
      <c r="F605">
        <v>0.49518323338722298</v>
      </c>
      <c r="G605" t="s">
        <v>43</v>
      </c>
      <c r="H605" t="s">
        <v>43</v>
      </c>
      <c r="I605" t="s">
        <v>43</v>
      </c>
      <c r="J605" t="s">
        <v>43</v>
      </c>
      <c r="K605" t="s">
        <v>43</v>
      </c>
      <c r="L605" t="s">
        <v>44</v>
      </c>
      <c r="M605">
        <v>-8.4845179751036998E-4</v>
      </c>
      <c r="N605">
        <v>0.30535072094288301</v>
      </c>
      <c r="O605">
        <v>0.51359234839867696</v>
      </c>
    </row>
    <row r="606" spans="1:15" x14ac:dyDescent="0.3">
      <c r="A606">
        <v>45972</v>
      </c>
      <c r="B606" t="s">
        <v>1401</v>
      </c>
      <c r="C606" t="s">
        <v>1402</v>
      </c>
      <c r="D606">
        <v>6.4130509798755795E-4</v>
      </c>
      <c r="E606">
        <v>0.315223791308471</v>
      </c>
      <c r="F606">
        <v>0.49518323338722298</v>
      </c>
      <c r="G606" t="s">
        <v>43</v>
      </c>
      <c r="H606" t="s">
        <v>43</v>
      </c>
      <c r="I606" t="s">
        <v>43</v>
      </c>
      <c r="J606" t="s">
        <v>43</v>
      </c>
      <c r="K606" t="s">
        <v>43</v>
      </c>
      <c r="L606" t="s">
        <v>44</v>
      </c>
      <c r="M606">
        <v>6.4130509798755795E-4</v>
      </c>
      <c r="N606">
        <v>0.315223791308471</v>
      </c>
      <c r="O606">
        <v>0.51359234839867696</v>
      </c>
    </row>
    <row r="607" spans="1:15" x14ac:dyDescent="0.3">
      <c r="A607">
        <v>1288</v>
      </c>
      <c r="B607" t="s">
        <v>1403</v>
      </c>
      <c r="C607" t="s">
        <v>1404</v>
      </c>
      <c r="D607">
        <v>-1.2541701817410801E-3</v>
      </c>
      <c r="E607">
        <v>0.307248895483266</v>
      </c>
      <c r="F607">
        <v>0.49518323338722298</v>
      </c>
      <c r="G607" t="s">
        <v>43</v>
      </c>
      <c r="H607" t="s">
        <v>43</v>
      </c>
      <c r="I607" t="s">
        <v>43</v>
      </c>
      <c r="J607" t="s">
        <v>43</v>
      </c>
      <c r="K607" t="s">
        <v>43</v>
      </c>
      <c r="L607" t="s">
        <v>44</v>
      </c>
      <c r="M607">
        <v>-1.2541701817410801E-3</v>
      </c>
      <c r="N607">
        <v>0.307248895483266</v>
      </c>
      <c r="O607">
        <v>0.51359234839867696</v>
      </c>
    </row>
    <row r="608" spans="1:15" x14ac:dyDescent="0.3">
      <c r="A608">
        <v>1376</v>
      </c>
      <c r="B608" t="s">
        <v>1405</v>
      </c>
      <c r="C608" t="s">
        <v>1406</v>
      </c>
      <c r="D608">
        <v>2.4448614167230098E-3</v>
      </c>
      <c r="E608">
        <v>0.30981447471902102</v>
      </c>
      <c r="F608">
        <v>0.49518323338722298</v>
      </c>
      <c r="G608" t="s">
        <v>43</v>
      </c>
      <c r="H608" t="s">
        <v>43</v>
      </c>
      <c r="I608" t="s">
        <v>43</v>
      </c>
      <c r="J608" t="s">
        <v>43</v>
      </c>
      <c r="K608" t="s">
        <v>43</v>
      </c>
      <c r="L608" t="s">
        <v>44</v>
      </c>
      <c r="M608">
        <v>2.4448614167230098E-3</v>
      </c>
      <c r="N608">
        <v>0.30981447471902102</v>
      </c>
      <c r="O608">
        <v>0.51359234839867696</v>
      </c>
    </row>
    <row r="609" spans="1:15" x14ac:dyDescent="0.3">
      <c r="A609">
        <v>13076</v>
      </c>
      <c r="B609" t="s">
        <v>1407</v>
      </c>
      <c r="C609" t="s">
        <v>1408</v>
      </c>
      <c r="D609">
        <v>1.4834747480647001E-3</v>
      </c>
      <c r="E609">
        <v>0.30981139362237398</v>
      </c>
      <c r="F609">
        <v>0.49518323338722298</v>
      </c>
      <c r="G609" t="s">
        <v>43</v>
      </c>
      <c r="H609" t="s">
        <v>43</v>
      </c>
      <c r="I609" t="s">
        <v>43</v>
      </c>
      <c r="J609" t="s">
        <v>43</v>
      </c>
      <c r="K609" t="s">
        <v>43</v>
      </c>
      <c r="L609" t="s">
        <v>44</v>
      </c>
      <c r="M609">
        <v>1.4834747480647001E-3</v>
      </c>
      <c r="N609">
        <v>0.30981139362237398</v>
      </c>
      <c r="O609">
        <v>0.51359234839867696</v>
      </c>
    </row>
    <row r="610" spans="1:15" x14ac:dyDescent="0.3">
      <c r="A610">
        <v>1354</v>
      </c>
      <c r="B610" t="s">
        <v>1409</v>
      </c>
      <c r="C610" t="s">
        <v>1410</v>
      </c>
      <c r="D610">
        <v>-9.0052980201922605E-4</v>
      </c>
      <c r="E610">
        <v>0.31603261450506298</v>
      </c>
      <c r="F610">
        <v>0.49518323338722298</v>
      </c>
      <c r="G610" t="s">
        <v>43</v>
      </c>
      <c r="H610" t="s">
        <v>43</v>
      </c>
      <c r="I610" t="s">
        <v>43</v>
      </c>
      <c r="J610" t="s">
        <v>43</v>
      </c>
      <c r="K610" t="s">
        <v>43</v>
      </c>
      <c r="L610" t="s">
        <v>44</v>
      </c>
      <c r="M610">
        <v>-9.0052980201922605E-4</v>
      </c>
      <c r="N610">
        <v>0.31603261450506298</v>
      </c>
      <c r="O610">
        <v>0.51359234839867696</v>
      </c>
    </row>
    <row r="611" spans="1:15" x14ac:dyDescent="0.3">
      <c r="A611">
        <v>53346</v>
      </c>
      <c r="B611" t="s">
        <v>1411</v>
      </c>
      <c r="C611" t="s">
        <v>1412</v>
      </c>
      <c r="D611">
        <v>-1.09485043967067E-3</v>
      </c>
      <c r="E611">
        <v>0.30986272964876399</v>
      </c>
      <c r="F611">
        <v>0.49518323338722298</v>
      </c>
      <c r="G611" t="s">
        <v>43</v>
      </c>
      <c r="H611" t="s">
        <v>43</v>
      </c>
      <c r="I611" t="s">
        <v>43</v>
      </c>
      <c r="J611" t="s">
        <v>43</v>
      </c>
      <c r="K611" t="s">
        <v>43</v>
      </c>
      <c r="L611" t="s">
        <v>44</v>
      </c>
      <c r="M611">
        <v>-1.09485043967067E-3</v>
      </c>
      <c r="N611">
        <v>0.30986272964876399</v>
      </c>
      <c r="O611">
        <v>0.51359234839867696</v>
      </c>
    </row>
    <row r="612" spans="1:15" x14ac:dyDescent="0.3">
      <c r="A612">
        <v>1625</v>
      </c>
      <c r="B612" t="s">
        <v>1413</v>
      </c>
      <c r="C612" t="s">
        <v>1414</v>
      </c>
      <c r="D612">
        <v>-1.5791877540755699E-3</v>
      </c>
      <c r="E612">
        <v>0.228336874472822</v>
      </c>
      <c r="F612">
        <v>0.49518323338722298</v>
      </c>
      <c r="G612" t="s">
        <v>43</v>
      </c>
      <c r="H612" t="s">
        <v>43</v>
      </c>
      <c r="I612" t="s">
        <v>43</v>
      </c>
      <c r="J612" t="s">
        <v>43</v>
      </c>
      <c r="K612" t="s">
        <v>43</v>
      </c>
      <c r="L612" t="s">
        <v>44</v>
      </c>
      <c r="M612">
        <v>-1.5791877540755699E-3</v>
      </c>
      <c r="N612">
        <v>0.228336874472822</v>
      </c>
      <c r="O612">
        <v>0.51359234839867696</v>
      </c>
    </row>
    <row r="613" spans="1:15" x14ac:dyDescent="0.3">
      <c r="A613">
        <v>1597</v>
      </c>
      <c r="B613" t="s">
        <v>1415</v>
      </c>
      <c r="C613" t="s">
        <v>1416</v>
      </c>
      <c r="D613">
        <v>1.2470442948600099E-2</v>
      </c>
      <c r="E613">
        <v>0.38386132859329802</v>
      </c>
      <c r="F613">
        <v>0.53243974963042096</v>
      </c>
      <c r="G613" t="s">
        <v>1417</v>
      </c>
      <c r="H613">
        <v>1.4054534102664201E-2</v>
      </c>
      <c r="I613">
        <v>0.24542560164584901</v>
      </c>
      <c r="J613">
        <v>0.523266560453441</v>
      </c>
      <c r="K613">
        <v>0.21125768822322999</v>
      </c>
      <c r="L613" t="s">
        <v>16</v>
      </c>
      <c r="M613">
        <v>1.32624885256321E-2</v>
      </c>
      <c r="N613">
        <v>0.21125768822322999</v>
      </c>
      <c r="O613">
        <v>0.51359234839867696</v>
      </c>
    </row>
    <row r="614" spans="1:15" x14ac:dyDescent="0.3">
      <c r="A614">
        <v>60520</v>
      </c>
      <c r="B614" t="s">
        <v>1418</v>
      </c>
      <c r="C614" t="s">
        <v>1419</v>
      </c>
      <c r="D614">
        <v>1.2830302175579199E-3</v>
      </c>
      <c r="E614">
        <v>0.31523223313507698</v>
      </c>
      <c r="F614">
        <v>0.49518323338722298</v>
      </c>
      <c r="G614" t="s">
        <v>43</v>
      </c>
      <c r="H614" t="s">
        <v>43</v>
      </c>
      <c r="I614" t="s">
        <v>43</v>
      </c>
      <c r="J614" t="s">
        <v>43</v>
      </c>
      <c r="K614" t="s">
        <v>43</v>
      </c>
      <c r="L614" t="s">
        <v>44</v>
      </c>
      <c r="M614">
        <v>1.2830302175579199E-3</v>
      </c>
      <c r="N614">
        <v>0.31523223313507698</v>
      </c>
      <c r="O614">
        <v>0.51359234839867696</v>
      </c>
    </row>
    <row r="615" spans="1:15" x14ac:dyDescent="0.3">
      <c r="A615">
        <v>1587</v>
      </c>
      <c r="B615" t="s">
        <v>1420</v>
      </c>
      <c r="C615" t="s">
        <v>1421</v>
      </c>
      <c r="D615">
        <v>-5.6426226452885196E-3</v>
      </c>
      <c r="E615">
        <v>0.27506616013887902</v>
      </c>
      <c r="F615">
        <v>0.49518323338722298</v>
      </c>
      <c r="G615" t="s">
        <v>43</v>
      </c>
      <c r="H615" t="s">
        <v>43</v>
      </c>
      <c r="I615" t="s">
        <v>43</v>
      </c>
      <c r="J615" t="s">
        <v>43</v>
      </c>
      <c r="K615" t="s">
        <v>43</v>
      </c>
      <c r="L615" t="s">
        <v>44</v>
      </c>
      <c r="M615">
        <v>-5.6426226452885196E-3</v>
      </c>
      <c r="N615">
        <v>0.27506616013887902</v>
      </c>
      <c r="O615">
        <v>0.51359234839867696</v>
      </c>
    </row>
    <row r="616" spans="1:15" x14ac:dyDescent="0.3">
      <c r="A616">
        <v>147802</v>
      </c>
      <c r="B616" t="s">
        <v>1422</v>
      </c>
      <c r="C616" t="s">
        <v>1423</v>
      </c>
      <c r="D616">
        <v>1.0030507614344E-3</v>
      </c>
      <c r="E616">
        <v>0.315229878328111</v>
      </c>
      <c r="F616">
        <v>0.49518323338722298</v>
      </c>
      <c r="G616" t="s">
        <v>43</v>
      </c>
      <c r="H616" t="s">
        <v>43</v>
      </c>
      <c r="I616" t="s">
        <v>43</v>
      </c>
      <c r="J616" t="s">
        <v>43</v>
      </c>
      <c r="K616" t="s">
        <v>43</v>
      </c>
      <c r="L616" t="s">
        <v>44</v>
      </c>
      <c r="M616">
        <v>1.0030507614344E-3</v>
      </c>
      <c r="N616">
        <v>0.315229878328111</v>
      </c>
      <c r="O616">
        <v>0.51359234839867696</v>
      </c>
    </row>
    <row r="617" spans="1:15" x14ac:dyDescent="0.3">
      <c r="A617">
        <v>1580</v>
      </c>
      <c r="B617" t="s">
        <v>1424</v>
      </c>
      <c r="C617" t="s">
        <v>1425</v>
      </c>
      <c r="D617">
        <v>-4.4690869509913401E-3</v>
      </c>
      <c r="E617">
        <v>0.42485438818836302</v>
      </c>
      <c r="F617">
        <v>0.57753643394355603</v>
      </c>
      <c r="G617" t="s">
        <v>1426</v>
      </c>
      <c r="H617">
        <v>-2.7672666537290401E-3</v>
      </c>
      <c r="I617">
        <v>0.30984771354054802</v>
      </c>
      <c r="J617">
        <v>0.523266560453441</v>
      </c>
      <c r="K617">
        <v>0.24909400878131399</v>
      </c>
      <c r="L617" t="s">
        <v>16</v>
      </c>
      <c r="M617">
        <v>-3.6181768023601899E-3</v>
      </c>
      <c r="N617">
        <v>0.24909400878131399</v>
      </c>
      <c r="O617">
        <v>0.51359234839867696</v>
      </c>
    </row>
    <row r="618" spans="1:15" x14ac:dyDescent="0.3">
      <c r="A618">
        <v>104955</v>
      </c>
      <c r="B618" t="s">
        <v>1427</v>
      </c>
      <c r="C618" t="s">
        <v>1428</v>
      </c>
      <c r="D618">
        <v>1.25983641821477E-3</v>
      </c>
      <c r="E618">
        <v>0.31577067133571302</v>
      </c>
      <c r="F618">
        <v>0.49518323338722298</v>
      </c>
      <c r="G618" t="s">
        <v>43</v>
      </c>
      <c r="H618" t="s">
        <v>43</v>
      </c>
      <c r="I618" t="s">
        <v>43</v>
      </c>
      <c r="J618" t="s">
        <v>43</v>
      </c>
      <c r="K618" t="s">
        <v>43</v>
      </c>
      <c r="L618" t="s">
        <v>44</v>
      </c>
      <c r="M618">
        <v>1.25983641821477E-3</v>
      </c>
      <c r="N618">
        <v>0.31577067133571302</v>
      </c>
      <c r="O618">
        <v>0.51359234839867696</v>
      </c>
    </row>
    <row r="619" spans="1:15" x14ac:dyDescent="0.3">
      <c r="A619">
        <v>227942</v>
      </c>
      <c r="B619" t="s">
        <v>1429</v>
      </c>
      <c r="C619" t="s">
        <v>1430</v>
      </c>
      <c r="D619">
        <v>1.87712764571244E-3</v>
      </c>
      <c r="E619">
        <v>0.30701647573737501</v>
      </c>
      <c r="F619">
        <v>0.49518323338722298</v>
      </c>
      <c r="G619" t="s">
        <v>43</v>
      </c>
      <c r="H619" t="s">
        <v>43</v>
      </c>
      <c r="I619" t="s">
        <v>43</v>
      </c>
      <c r="J619" t="s">
        <v>43</v>
      </c>
      <c r="K619" t="s">
        <v>43</v>
      </c>
      <c r="L619" t="s">
        <v>44</v>
      </c>
      <c r="M619">
        <v>1.87712764571244E-3</v>
      </c>
      <c r="N619">
        <v>0.30701647573737501</v>
      </c>
      <c r="O619">
        <v>0.51359234839867696</v>
      </c>
    </row>
    <row r="620" spans="1:15" x14ac:dyDescent="0.3">
      <c r="A620">
        <v>35787</v>
      </c>
      <c r="B620" t="s">
        <v>1431</v>
      </c>
      <c r="C620" t="s">
        <v>1432</v>
      </c>
      <c r="D620">
        <v>4.0369994956428101E-3</v>
      </c>
      <c r="E620">
        <v>0.36538482642769698</v>
      </c>
      <c r="F620">
        <v>0.51758718967505501</v>
      </c>
      <c r="G620" t="s">
        <v>1433</v>
      </c>
      <c r="H620">
        <v>9.3044874941895193E-3</v>
      </c>
      <c r="I620">
        <v>0.19162531530667701</v>
      </c>
      <c r="J620">
        <v>0.523266560453441</v>
      </c>
      <c r="K620">
        <v>0.19499614454567399</v>
      </c>
      <c r="L620" t="s">
        <v>16</v>
      </c>
      <c r="M620">
        <v>6.6707434949161599E-3</v>
      </c>
      <c r="N620">
        <v>0.19499614454567399</v>
      </c>
      <c r="O620">
        <v>0.51359234839867696</v>
      </c>
    </row>
    <row r="621" spans="1:15" x14ac:dyDescent="0.3">
      <c r="A621">
        <v>1610</v>
      </c>
      <c r="B621" t="s">
        <v>1434</v>
      </c>
      <c r="C621" t="s">
        <v>1435</v>
      </c>
      <c r="D621">
        <v>2.4500808260352501E-3</v>
      </c>
      <c r="E621">
        <v>0.307571816392747</v>
      </c>
      <c r="F621">
        <v>0.49518323338722298</v>
      </c>
      <c r="G621" t="s">
        <v>43</v>
      </c>
      <c r="H621" t="s">
        <v>43</v>
      </c>
      <c r="I621" t="s">
        <v>43</v>
      </c>
      <c r="J621" t="s">
        <v>43</v>
      </c>
      <c r="K621" t="s">
        <v>43</v>
      </c>
      <c r="L621" t="s">
        <v>44</v>
      </c>
      <c r="M621">
        <v>2.4500808260352501E-3</v>
      </c>
      <c r="N621">
        <v>0.307571816392747</v>
      </c>
      <c r="O621">
        <v>0.51359234839867696</v>
      </c>
    </row>
    <row r="622" spans="1:15" x14ac:dyDescent="0.3">
      <c r="A622">
        <v>1247</v>
      </c>
      <c r="B622" t="s">
        <v>1436</v>
      </c>
      <c r="C622" t="s">
        <v>1437</v>
      </c>
      <c r="D622">
        <v>-7.7907163307110497E-4</v>
      </c>
      <c r="E622">
        <v>0.309868184100415</v>
      </c>
      <c r="F622">
        <v>0.49518323338722298</v>
      </c>
      <c r="G622" t="s">
        <v>43</v>
      </c>
      <c r="H622" t="s">
        <v>43</v>
      </c>
      <c r="I622" t="s">
        <v>43</v>
      </c>
      <c r="J622" t="s">
        <v>43</v>
      </c>
      <c r="K622" t="s">
        <v>43</v>
      </c>
      <c r="L622" t="s">
        <v>44</v>
      </c>
      <c r="M622">
        <v>-7.7907163307110497E-4</v>
      </c>
      <c r="N622">
        <v>0.309868184100415</v>
      </c>
      <c r="O622">
        <v>0.51359234839867696</v>
      </c>
    </row>
    <row r="623" spans="1:15" x14ac:dyDescent="0.3">
      <c r="A623">
        <v>51663</v>
      </c>
      <c r="B623" t="s">
        <v>1438</v>
      </c>
      <c r="C623" t="s">
        <v>1439</v>
      </c>
      <c r="D623">
        <v>-1.5469785639078001E-3</v>
      </c>
      <c r="E623">
        <v>0.30985879667493699</v>
      </c>
      <c r="F623">
        <v>0.49518323338722298</v>
      </c>
      <c r="G623" t="s">
        <v>43</v>
      </c>
      <c r="H623" t="s">
        <v>43</v>
      </c>
      <c r="I623" t="s">
        <v>43</v>
      </c>
      <c r="J623" t="s">
        <v>43</v>
      </c>
      <c r="K623" t="s">
        <v>43</v>
      </c>
      <c r="L623" t="s">
        <v>44</v>
      </c>
      <c r="M623">
        <v>-1.5469785639078001E-3</v>
      </c>
      <c r="N623">
        <v>0.30985879667493699</v>
      </c>
      <c r="O623">
        <v>0.51359234839867696</v>
      </c>
    </row>
    <row r="624" spans="1:15" x14ac:dyDescent="0.3">
      <c r="A624">
        <v>114090</v>
      </c>
      <c r="B624" t="s">
        <v>1440</v>
      </c>
      <c r="C624" t="s">
        <v>1441</v>
      </c>
      <c r="D624">
        <v>-1.5881917018462199E-3</v>
      </c>
      <c r="E624">
        <v>0.30985854953308301</v>
      </c>
      <c r="F624">
        <v>0.49518323338722298</v>
      </c>
      <c r="G624" t="s">
        <v>43</v>
      </c>
      <c r="H624" t="s">
        <v>43</v>
      </c>
      <c r="I624" t="s">
        <v>43</v>
      </c>
      <c r="J624" t="s">
        <v>43</v>
      </c>
      <c r="K624" t="s">
        <v>43</v>
      </c>
      <c r="L624" t="s">
        <v>44</v>
      </c>
      <c r="M624">
        <v>-1.5881917018462199E-3</v>
      </c>
      <c r="N624">
        <v>0.30985854953308301</v>
      </c>
      <c r="O624">
        <v>0.51359234839867696</v>
      </c>
    </row>
    <row r="625" spans="1:15" x14ac:dyDescent="0.3">
      <c r="A625">
        <v>176292</v>
      </c>
      <c r="B625" t="s">
        <v>1442</v>
      </c>
      <c r="C625" t="s">
        <v>1443</v>
      </c>
      <c r="D625">
        <v>4.88272351267896E-4</v>
      </c>
      <c r="E625">
        <v>0.30842159754950699</v>
      </c>
      <c r="F625">
        <v>0.49518323338722298</v>
      </c>
      <c r="G625" t="s">
        <v>43</v>
      </c>
      <c r="H625" t="s">
        <v>43</v>
      </c>
      <c r="I625" t="s">
        <v>43</v>
      </c>
      <c r="J625" t="s">
        <v>43</v>
      </c>
      <c r="K625" t="s">
        <v>43</v>
      </c>
      <c r="L625" t="s">
        <v>44</v>
      </c>
      <c r="M625">
        <v>4.88272351267896E-4</v>
      </c>
      <c r="N625">
        <v>0.30842159754950699</v>
      </c>
      <c r="O625">
        <v>0.51359234839867696</v>
      </c>
    </row>
    <row r="626" spans="1:15" x14ac:dyDescent="0.3">
      <c r="A626">
        <v>137591</v>
      </c>
      <c r="B626" t="s">
        <v>1444</v>
      </c>
      <c r="C626" t="s">
        <v>1445</v>
      </c>
      <c r="D626">
        <v>-4.4842488531907296E-3</v>
      </c>
      <c r="E626">
        <v>0.24827457439803799</v>
      </c>
      <c r="F626">
        <v>0.49518323338722298</v>
      </c>
      <c r="G626" t="s">
        <v>43</v>
      </c>
      <c r="H626" t="s">
        <v>43</v>
      </c>
      <c r="I626" t="s">
        <v>43</v>
      </c>
      <c r="J626" t="s">
        <v>43</v>
      </c>
      <c r="K626" t="s">
        <v>43</v>
      </c>
      <c r="L626" t="s">
        <v>44</v>
      </c>
      <c r="M626">
        <v>-4.4842488531907296E-3</v>
      </c>
      <c r="N626">
        <v>0.24827457439803799</v>
      </c>
      <c r="O626">
        <v>0.51359234839867696</v>
      </c>
    </row>
    <row r="627" spans="1:15" x14ac:dyDescent="0.3">
      <c r="A627">
        <v>1249</v>
      </c>
      <c r="B627" t="s">
        <v>1446</v>
      </c>
      <c r="C627" t="s">
        <v>1447</v>
      </c>
      <c r="D627">
        <v>1.19522184145128E-3</v>
      </c>
      <c r="E627">
        <v>0.311528141500931</v>
      </c>
      <c r="F627">
        <v>0.49518323338722298</v>
      </c>
      <c r="G627" t="s">
        <v>43</v>
      </c>
      <c r="H627" t="s">
        <v>43</v>
      </c>
      <c r="I627" t="s">
        <v>43</v>
      </c>
      <c r="J627" t="s">
        <v>43</v>
      </c>
      <c r="K627" t="s">
        <v>43</v>
      </c>
      <c r="L627" t="s">
        <v>44</v>
      </c>
      <c r="M627">
        <v>1.19522184145128E-3</v>
      </c>
      <c r="N627">
        <v>0.311528141500931</v>
      </c>
      <c r="O627">
        <v>0.51359234839867696</v>
      </c>
    </row>
    <row r="628" spans="1:15" x14ac:dyDescent="0.3">
      <c r="A628">
        <v>1359</v>
      </c>
      <c r="B628" t="s">
        <v>1448</v>
      </c>
      <c r="C628" t="s">
        <v>1449</v>
      </c>
      <c r="D628">
        <v>-1.39601026969868E-2</v>
      </c>
      <c r="E628">
        <v>0.26595130764514002</v>
      </c>
      <c r="F628">
        <v>0.49518323338722298</v>
      </c>
      <c r="G628" t="s">
        <v>1450</v>
      </c>
      <c r="H628">
        <v>-1.00054909070532E-2</v>
      </c>
      <c r="I628">
        <v>0.40977187962891498</v>
      </c>
      <c r="J628">
        <v>0.57734115552692</v>
      </c>
      <c r="K628">
        <v>0.234895166451003</v>
      </c>
      <c r="L628" t="s">
        <v>16</v>
      </c>
      <c r="M628">
        <v>-1.1982796802019999E-2</v>
      </c>
      <c r="N628">
        <v>0.234895166451003</v>
      </c>
      <c r="O628">
        <v>0.51359234839867696</v>
      </c>
    </row>
    <row r="629" spans="1:15" x14ac:dyDescent="0.3">
      <c r="A629">
        <v>2879149</v>
      </c>
      <c r="B629" t="s">
        <v>1451</v>
      </c>
      <c r="C629" t="s">
        <v>1452</v>
      </c>
      <c r="D629">
        <v>8.7552854763520496E-3</v>
      </c>
      <c r="E629">
        <v>0.229896920694493</v>
      </c>
      <c r="F629">
        <v>0.49518323338722298</v>
      </c>
      <c r="G629" t="s">
        <v>43</v>
      </c>
      <c r="H629" t="s">
        <v>43</v>
      </c>
      <c r="I629" t="s">
        <v>43</v>
      </c>
      <c r="J629" t="s">
        <v>43</v>
      </c>
      <c r="K629" t="s">
        <v>43</v>
      </c>
      <c r="L629" t="s">
        <v>44</v>
      </c>
      <c r="M629">
        <v>8.7552854763520496E-3</v>
      </c>
      <c r="N629">
        <v>0.229896920694493</v>
      </c>
      <c r="O629">
        <v>0.51359234839867696</v>
      </c>
    </row>
    <row r="630" spans="1:15" x14ac:dyDescent="0.3">
      <c r="A630">
        <v>1151742</v>
      </c>
      <c r="B630" t="s">
        <v>1453</v>
      </c>
      <c r="C630" t="s">
        <v>1454</v>
      </c>
      <c r="D630">
        <v>1.1009211449772699E-3</v>
      </c>
      <c r="E630">
        <v>0.31523083764280202</v>
      </c>
      <c r="F630">
        <v>0.49518323338722298</v>
      </c>
      <c r="G630" t="s">
        <v>43</v>
      </c>
      <c r="H630" t="s">
        <v>43</v>
      </c>
      <c r="I630" t="s">
        <v>43</v>
      </c>
      <c r="J630" t="s">
        <v>43</v>
      </c>
      <c r="K630" t="s">
        <v>43</v>
      </c>
      <c r="L630" t="s">
        <v>44</v>
      </c>
      <c r="M630">
        <v>1.1009211449772699E-3</v>
      </c>
      <c r="N630">
        <v>0.31523083764280202</v>
      </c>
      <c r="O630">
        <v>0.51359234839867696</v>
      </c>
    </row>
    <row r="631" spans="1:15" x14ac:dyDescent="0.3">
      <c r="A631">
        <v>315405</v>
      </c>
      <c r="B631" t="s">
        <v>1455</v>
      </c>
      <c r="C631" t="s">
        <v>1456</v>
      </c>
      <c r="D631">
        <v>1.1719211428733899E-2</v>
      </c>
      <c r="E631">
        <v>0.13273642905402999</v>
      </c>
      <c r="F631">
        <v>0.43036283208822201</v>
      </c>
      <c r="G631" t="s">
        <v>1457</v>
      </c>
      <c r="H631">
        <v>5.2611414060177702E-3</v>
      </c>
      <c r="I631">
        <v>0.48433975818976299</v>
      </c>
      <c r="J631">
        <v>0.63108508227705895</v>
      </c>
      <c r="K631">
        <v>0.308155290089692</v>
      </c>
      <c r="L631" t="s">
        <v>16</v>
      </c>
      <c r="M631">
        <v>8.4901764173758408E-3</v>
      </c>
      <c r="N631">
        <v>0.308155290089692</v>
      </c>
      <c r="O631">
        <v>0.51359234839867696</v>
      </c>
    </row>
    <row r="632" spans="1:15" x14ac:dyDescent="0.3">
      <c r="A632">
        <v>1814128</v>
      </c>
      <c r="B632" t="s">
        <v>1458</v>
      </c>
      <c r="C632" t="s">
        <v>1459</v>
      </c>
      <c r="D632">
        <v>1.5146553738828001E-3</v>
      </c>
      <c r="E632">
        <v>0.315233523236716</v>
      </c>
      <c r="F632">
        <v>0.49518323338722298</v>
      </c>
      <c r="G632" t="s">
        <v>43</v>
      </c>
      <c r="H632" t="s">
        <v>43</v>
      </c>
      <c r="I632" t="s">
        <v>43</v>
      </c>
      <c r="J632" t="s">
        <v>43</v>
      </c>
      <c r="K632" t="s">
        <v>43</v>
      </c>
      <c r="L632" t="s">
        <v>44</v>
      </c>
      <c r="M632">
        <v>1.5146553738828001E-3</v>
      </c>
      <c r="N632">
        <v>0.315233523236716</v>
      </c>
      <c r="O632">
        <v>0.51359234839867696</v>
      </c>
    </row>
    <row r="633" spans="1:15" x14ac:dyDescent="0.3">
      <c r="A633">
        <v>1346</v>
      </c>
      <c r="B633" t="s">
        <v>1460</v>
      </c>
      <c r="C633" t="s">
        <v>1461</v>
      </c>
      <c r="D633">
        <v>1.30330209906098E-3</v>
      </c>
      <c r="E633">
        <v>0.315232364355228</v>
      </c>
      <c r="F633">
        <v>0.49518323338722298</v>
      </c>
      <c r="G633" t="s">
        <v>43</v>
      </c>
      <c r="H633" t="s">
        <v>43</v>
      </c>
      <c r="I633" t="s">
        <v>43</v>
      </c>
      <c r="J633" t="s">
        <v>43</v>
      </c>
      <c r="K633" t="s">
        <v>43</v>
      </c>
      <c r="L633" t="s">
        <v>44</v>
      </c>
      <c r="M633">
        <v>1.30330209906098E-3</v>
      </c>
      <c r="N633">
        <v>0.315232364355228</v>
      </c>
      <c r="O633">
        <v>0.51359234839867696</v>
      </c>
    </row>
    <row r="634" spans="1:15" x14ac:dyDescent="0.3">
      <c r="A634">
        <v>2382163</v>
      </c>
      <c r="B634" t="s">
        <v>1462</v>
      </c>
      <c r="C634" t="s">
        <v>1463</v>
      </c>
      <c r="D634">
        <v>-1.5516827692190699E-2</v>
      </c>
      <c r="E634">
        <v>0.21814648617022001</v>
      </c>
      <c r="F634">
        <v>0.49518323338722298</v>
      </c>
      <c r="G634" t="s">
        <v>43</v>
      </c>
      <c r="H634" t="s">
        <v>43</v>
      </c>
      <c r="I634" t="s">
        <v>43</v>
      </c>
      <c r="J634" t="s">
        <v>43</v>
      </c>
      <c r="K634" t="s">
        <v>43</v>
      </c>
      <c r="L634" t="s">
        <v>44</v>
      </c>
      <c r="M634">
        <v>-1.5516827692190699E-2</v>
      </c>
      <c r="N634">
        <v>0.21814648617022001</v>
      </c>
      <c r="O634">
        <v>0.51359234839867696</v>
      </c>
    </row>
    <row r="635" spans="1:15" x14ac:dyDescent="0.3">
      <c r="A635">
        <v>1313</v>
      </c>
      <c r="B635" t="s">
        <v>1464</v>
      </c>
      <c r="C635" t="s">
        <v>1465</v>
      </c>
      <c r="D635">
        <v>1.2881454500421901E-2</v>
      </c>
      <c r="E635">
        <v>0.32961113799104402</v>
      </c>
      <c r="F635">
        <v>0.49518323338722298</v>
      </c>
      <c r="G635" t="s">
        <v>43</v>
      </c>
      <c r="H635" t="s">
        <v>43</v>
      </c>
      <c r="I635" t="s">
        <v>43</v>
      </c>
      <c r="J635" t="s">
        <v>43</v>
      </c>
      <c r="K635" t="s">
        <v>43</v>
      </c>
      <c r="L635" t="s">
        <v>44</v>
      </c>
      <c r="M635">
        <v>1.2881454500421901E-2</v>
      </c>
      <c r="N635">
        <v>0.32961113799104402</v>
      </c>
      <c r="O635">
        <v>0.51359234839867696</v>
      </c>
    </row>
    <row r="636" spans="1:15" x14ac:dyDescent="0.3">
      <c r="A636">
        <v>1314</v>
      </c>
      <c r="B636" t="s">
        <v>1466</v>
      </c>
      <c r="C636" t="s">
        <v>1467</v>
      </c>
      <c r="D636">
        <v>-1.03173184625104E-2</v>
      </c>
      <c r="E636">
        <v>0.32941579655575598</v>
      </c>
      <c r="F636">
        <v>0.49518323338722298</v>
      </c>
      <c r="G636" t="s">
        <v>43</v>
      </c>
      <c r="H636" t="s">
        <v>43</v>
      </c>
      <c r="I636" t="s">
        <v>43</v>
      </c>
      <c r="J636" t="s">
        <v>43</v>
      </c>
      <c r="K636" t="s">
        <v>43</v>
      </c>
      <c r="L636" t="s">
        <v>44</v>
      </c>
      <c r="M636">
        <v>-1.03173184625104E-2</v>
      </c>
      <c r="N636">
        <v>0.32941579655575598</v>
      </c>
      <c r="O636">
        <v>0.51359234839867696</v>
      </c>
    </row>
    <row r="637" spans="1:15" x14ac:dyDescent="0.3">
      <c r="A637">
        <v>2598457</v>
      </c>
      <c r="B637" t="s">
        <v>1468</v>
      </c>
      <c r="C637" t="s">
        <v>1469</v>
      </c>
      <c r="D637">
        <v>1.2646227609139299E-2</v>
      </c>
      <c r="E637">
        <v>0.21186843367181399</v>
      </c>
      <c r="F637">
        <v>0.49518323338722298</v>
      </c>
      <c r="G637" t="s">
        <v>43</v>
      </c>
      <c r="H637" t="s">
        <v>43</v>
      </c>
      <c r="I637" t="s">
        <v>43</v>
      </c>
      <c r="J637" t="s">
        <v>43</v>
      </c>
      <c r="K637" t="s">
        <v>43</v>
      </c>
      <c r="L637" t="s">
        <v>44</v>
      </c>
      <c r="M637">
        <v>1.2646227609139299E-2</v>
      </c>
      <c r="N637">
        <v>0.21186843367181399</v>
      </c>
      <c r="O637">
        <v>0.51359234839867696</v>
      </c>
    </row>
    <row r="638" spans="1:15" x14ac:dyDescent="0.3">
      <c r="A638">
        <v>2972784</v>
      </c>
      <c r="B638" t="s">
        <v>1470</v>
      </c>
      <c r="C638" t="s">
        <v>1471</v>
      </c>
      <c r="D638">
        <v>-1.07638296215771E-2</v>
      </c>
      <c r="E638">
        <v>0.32156479178533298</v>
      </c>
      <c r="F638">
        <v>0.49518323338722298</v>
      </c>
      <c r="G638" t="s">
        <v>43</v>
      </c>
      <c r="H638" t="s">
        <v>43</v>
      </c>
      <c r="I638" t="s">
        <v>43</v>
      </c>
      <c r="J638" t="s">
        <v>43</v>
      </c>
      <c r="K638" t="s">
        <v>43</v>
      </c>
      <c r="L638" t="s">
        <v>44</v>
      </c>
      <c r="M638">
        <v>-1.07638296215771E-2</v>
      </c>
      <c r="N638">
        <v>0.32156479178533298</v>
      </c>
      <c r="O638">
        <v>0.51359234839867696</v>
      </c>
    </row>
    <row r="639" spans="1:15" x14ac:dyDescent="0.3">
      <c r="A639">
        <v>149016</v>
      </c>
      <c r="B639" t="s">
        <v>1472</v>
      </c>
      <c r="C639" t="s">
        <v>1473</v>
      </c>
      <c r="D639">
        <v>1.5229471991456301E-3</v>
      </c>
      <c r="E639">
        <v>0.31523356214481102</v>
      </c>
      <c r="F639">
        <v>0.49518323338722298</v>
      </c>
      <c r="G639" t="s">
        <v>43</v>
      </c>
      <c r="H639" t="s">
        <v>43</v>
      </c>
      <c r="I639" t="s">
        <v>43</v>
      </c>
      <c r="J639" t="s">
        <v>43</v>
      </c>
      <c r="K639" t="s">
        <v>43</v>
      </c>
      <c r="L639" t="s">
        <v>44</v>
      </c>
      <c r="M639">
        <v>1.5229471991456301E-3</v>
      </c>
      <c r="N639">
        <v>0.31523356214481102</v>
      </c>
      <c r="O639">
        <v>0.51359234839867696</v>
      </c>
    </row>
    <row r="640" spans="1:15" x14ac:dyDescent="0.3">
      <c r="A640">
        <v>2497860</v>
      </c>
      <c r="B640" t="s">
        <v>1474</v>
      </c>
      <c r="C640" t="s">
        <v>1475</v>
      </c>
      <c r="D640">
        <v>5.7453562948559696E-3</v>
      </c>
      <c r="E640">
        <v>0.27468546326737597</v>
      </c>
      <c r="F640">
        <v>0.49518323338722298</v>
      </c>
      <c r="G640" t="s">
        <v>43</v>
      </c>
      <c r="H640" t="s">
        <v>43</v>
      </c>
      <c r="I640" t="s">
        <v>43</v>
      </c>
      <c r="J640" t="s">
        <v>43</v>
      </c>
      <c r="K640" t="s">
        <v>43</v>
      </c>
      <c r="L640" t="s">
        <v>44</v>
      </c>
      <c r="M640">
        <v>5.7453562948559696E-3</v>
      </c>
      <c r="N640">
        <v>0.27468546326737597</v>
      </c>
      <c r="O640">
        <v>0.51359234839867696</v>
      </c>
    </row>
    <row r="641" spans="1:15" x14ac:dyDescent="0.3">
      <c r="A641">
        <v>1529</v>
      </c>
      <c r="B641" t="s">
        <v>1476</v>
      </c>
      <c r="C641" t="s">
        <v>1477</v>
      </c>
      <c r="D641">
        <v>-6.4033177440792899E-3</v>
      </c>
      <c r="E641">
        <v>0.38402981941734399</v>
      </c>
      <c r="F641">
        <v>0.53243974963042096</v>
      </c>
      <c r="G641" t="s">
        <v>1478</v>
      </c>
      <c r="H641">
        <v>2.16678700745416E-3</v>
      </c>
      <c r="I641">
        <v>0.31154153905891502</v>
      </c>
      <c r="J641">
        <v>0.523266560453441</v>
      </c>
      <c r="K641">
        <v>0.21140827504731</v>
      </c>
      <c r="L641" t="s">
        <v>16</v>
      </c>
      <c r="M641">
        <v>-2.1182653683125699E-3</v>
      </c>
      <c r="N641">
        <v>0.21140827504731</v>
      </c>
      <c r="O641">
        <v>0.51359234839867696</v>
      </c>
    </row>
    <row r="642" spans="1:15" x14ac:dyDescent="0.3">
      <c r="A642">
        <v>36839</v>
      </c>
      <c r="B642" t="s">
        <v>1479</v>
      </c>
      <c r="C642" t="s">
        <v>1480</v>
      </c>
      <c r="D642">
        <v>-4.2071878148265702E-3</v>
      </c>
      <c r="E642">
        <v>0.32392698120080998</v>
      </c>
      <c r="F642">
        <v>0.49518323338722298</v>
      </c>
      <c r="G642" t="s">
        <v>43</v>
      </c>
      <c r="H642" t="s">
        <v>43</v>
      </c>
      <c r="I642" t="s">
        <v>43</v>
      </c>
      <c r="J642" t="s">
        <v>43</v>
      </c>
      <c r="K642" t="s">
        <v>43</v>
      </c>
      <c r="L642" t="s">
        <v>44</v>
      </c>
      <c r="M642">
        <v>-4.2071878148265702E-3</v>
      </c>
      <c r="N642">
        <v>0.32392698120080998</v>
      </c>
      <c r="O642">
        <v>0.51359234839867696</v>
      </c>
    </row>
    <row r="643" spans="1:15" x14ac:dyDescent="0.3">
      <c r="A643">
        <v>36845</v>
      </c>
      <c r="B643" t="s">
        <v>1481</v>
      </c>
      <c r="C643" t="s">
        <v>1482</v>
      </c>
      <c r="D643">
        <v>-8.2659060624189606E-3</v>
      </c>
      <c r="E643">
        <v>0.24926838246798599</v>
      </c>
      <c r="F643">
        <v>0.49518323338722298</v>
      </c>
      <c r="G643" t="s">
        <v>43</v>
      </c>
      <c r="H643" t="s">
        <v>43</v>
      </c>
      <c r="I643" t="s">
        <v>43</v>
      </c>
      <c r="J643" t="s">
        <v>43</v>
      </c>
      <c r="K643" t="s">
        <v>43</v>
      </c>
      <c r="L643" t="s">
        <v>44</v>
      </c>
      <c r="M643">
        <v>-8.2659060624189606E-3</v>
      </c>
      <c r="N643">
        <v>0.24926838246798599</v>
      </c>
      <c r="O643">
        <v>0.51359234839867696</v>
      </c>
    </row>
    <row r="644" spans="1:15" x14ac:dyDescent="0.3">
      <c r="A644">
        <v>169679</v>
      </c>
      <c r="B644" t="s">
        <v>1483</v>
      </c>
      <c r="C644" t="s">
        <v>1484</v>
      </c>
      <c r="D644">
        <v>-8.8634574959830497E-3</v>
      </c>
      <c r="E644">
        <v>0.280022221955114</v>
      </c>
      <c r="F644">
        <v>0.49518323338722298</v>
      </c>
      <c r="G644" t="s">
        <v>43</v>
      </c>
      <c r="H644" t="s">
        <v>43</v>
      </c>
      <c r="I644" t="s">
        <v>43</v>
      </c>
      <c r="J644" t="s">
        <v>43</v>
      </c>
      <c r="K644" t="s">
        <v>43</v>
      </c>
      <c r="L644" t="s">
        <v>44</v>
      </c>
      <c r="M644">
        <v>-8.8634574959830497E-3</v>
      </c>
      <c r="N644">
        <v>0.280022221955114</v>
      </c>
      <c r="O644">
        <v>0.51359234839867696</v>
      </c>
    </row>
    <row r="645" spans="1:15" x14ac:dyDescent="0.3">
      <c r="A645">
        <v>36745</v>
      </c>
      <c r="B645" t="s">
        <v>1485</v>
      </c>
      <c r="C645" t="s">
        <v>1486</v>
      </c>
      <c r="D645">
        <v>-9.5043538044032403E-3</v>
      </c>
      <c r="E645">
        <v>0.29535120215461202</v>
      </c>
      <c r="F645">
        <v>0.49518323338722298</v>
      </c>
      <c r="G645" t="s">
        <v>43</v>
      </c>
      <c r="H645" t="s">
        <v>43</v>
      </c>
      <c r="I645" t="s">
        <v>43</v>
      </c>
      <c r="J645" t="s">
        <v>43</v>
      </c>
      <c r="K645" t="s">
        <v>43</v>
      </c>
      <c r="L645" t="s">
        <v>44</v>
      </c>
      <c r="M645">
        <v>-9.5043538044032403E-3</v>
      </c>
      <c r="N645">
        <v>0.29535120215461202</v>
      </c>
      <c r="O645">
        <v>0.51359234839867696</v>
      </c>
    </row>
    <row r="646" spans="1:15" x14ac:dyDescent="0.3">
      <c r="A646">
        <v>755731</v>
      </c>
      <c r="B646" t="s">
        <v>1487</v>
      </c>
      <c r="C646" t="s">
        <v>1488</v>
      </c>
      <c r="D646">
        <v>2.95177041968059E-3</v>
      </c>
      <c r="E646">
        <v>0.239407369395015</v>
      </c>
      <c r="F646">
        <v>0.49518323338722298</v>
      </c>
      <c r="G646" t="s">
        <v>43</v>
      </c>
      <c r="H646" t="s">
        <v>43</v>
      </c>
      <c r="I646" t="s">
        <v>43</v>
      </c>
      <c r="J646" t="s">
        <v>43</v>
      </c>
      <c r="K646" t="s">
        <v>43</v>
      </c>
      <c r="L646" t="s">
        <v>44</v>
      </c>
      <c r="M646">
        <v>2.95177041968059E-3</v>
      </c>
      <c r="N646">
        <v>0.239407369395015</v>
      </c>
      <c r="O646">
        <v>0.51359234839867696</v>
      </c>
    </row>
    <row r="647" spans="1:15" x14ac:dyDescent="0.3">
      <c r="A647">
        <v>1155388</v>
      </c>
      <c r="B647" t="s">
        <v>1489</v>
      </c>
      <c r="C647" t="s">
        <v>1490</v>
      </c>
      <c r="D647">
        <v>1.35149918504654E-2</v>
      </c>
      <c r="E647">
        <v>0.218177159456169</v>
      </c>
      <c r="F647">
        <v>0.49518323338722298</v>
      </c>
      <c r="G647" t="s">
        <v>43</v>
      </c>
      <c r="H647" t="s">
        <v>43</v>
      </c>
      <c r="I647" t="s">
        <v>43</v>
      </c>
      <c r="J647" t="s">
        <v>43</v>
      </c>
      <c r="K647" t="s">
        <v>43</v>
      </c>
      <c r="L647" t="s">
        <v>44</v>
      </c>
      <c r="M647">
        <v>1.35149918504654E-2</v>
      </c>
      <c r="N647">
        <v>0.218177159456169</v>
      </c>
      <c r="O647">
        <v>0.51359234839867696</v>
      </c>
    </row>
    <row r="648" spans="1:15" x14ac:dyDescent="0.3">
      <c r="A648">
        <v>2992805</v>
      </c>
      <c r="B648" t="s">
        <v>1491</v>
      </c>
      <c r="C648" t="s">
        <v>1492</v>
      </c>
      <c r="D648">
        <v>1.20067722495406E-3</v>
      </c>
      <c r="E648">
        <v>0.32710145718510703</v>
      </c>
      <c r="F648">
        <v>0.49518323338722298</v>
      </c>
      <c r="G648" t="s">
        <v>43</v>
      </c>
      <c r="H648" t="s">
        <v>43</v>
      </c>
      <c r="I648" t="s">
        <v>43</v>
      </c>
      <c r="J648" t="s">
        <v>43</v>
      </c>
      <c r="K648" t="s">
        <v>43</v>
      </c>
      <c r="L648" t="s">
        <v>44</v>
      </c>
      <c r="M648">
        <v>1.20067722495406E-3</v>
      </c>
      <c r="N648">
        <v>0.32710145718510703</v>
      </c>
      <c r="O648">
        <v>0.51359234839867696</v>
      </c>
    </row>
    <row r="649" spans="1:15" x14ac:dyDescent="0.3">
      <c r="A649">
        <v>3070681</v>
      </c>
      <c r="B649" t="s">
        <v>1493</v>
      </c>
      <c r="C649" t="s">
        <v>1494</v>
      </c>
      <c r="D649">
        <v>2.25866797973705E-3</v>
      </c>
      <c r="E649">
        <v>0.29118534763649401</v>
      </c>
      <c r="F649">
        <v>0.49518323338722298</v>
      </c>
      <c r="G649" t="s">
        <v>43</v>
      </c>
      <c r="H649" t="s">
        <v>43</v>
      </c>
      <c r="I649" t="s">
        <v>43</v>
      </c>
      <c r="J649" t="s">
        <v>43</v>
      </c>
      <c r="K649" t="s">
        <v>43</v>
      </c>
      <c r="L649" t="s">
        <v>44</v>
      </c>
      <c r="M649">
        <v>2.25866797973705E-3</v>
      </c>
      <c r="N649">
        <v>0.29118534763649401</v>
      </c>
      <c r="O649">
        <v>0.51359234839867696</v>
      </c>
    </row>
    <row r="650" spans="1:15" x14ac:dyDescent="0.3">
      <c r="A650">
        <v>394958</v>
      </c>
      <c r="B650" t="s">
        <v>1495</v>
      </c>
      <c r="C650" t="s">
        <v>1496</v>
      </c>
      <c r="D650">
        <v>-7.5711134010862397E-3</v>
      </c>
      <c r="E650">
        <v>0.32220654143493999</v>
      </c>
      <c r="F650">
        <v>0.49518323338722298</v>
      </c>
      <c r="G650" t="s">
        <v>43</v>
      </c>
      <c r="H650" t="s">
        <v>43</v>
      </c>
      <c r="I650" t="s">
        <v>43</v>
      </c>
      <c r="J650" t="s">
        <v>43</v>
      </c>
      <c r="K650" t="s">
        <v>43</v>
      </c>
      <c r="L650" t="s">
        <v>44</v>
      </c>
      <c r="M650">
        <v>-7.5711134010862397E-3</v>
      </c>
      <c r="N650">
        <v>0.32220654143493999</v>
      </c>
      <c r="O650">
        <v>0.51359234839867696</v>
      </c>
    </row>
    <row r="651" spans="1:15" x14ac:dyDescent="0.3">
      <c r="A651">
        <v>1716543</v>
      </c>
      <c r="B651" t="s">
        <v>1497</v>
      </c>
      <c r="C651" t="s">
        <v>1498</v>
      </c>
      <c r="D651">
        <v>2.9143721851408498E-3</v>
      </c>
      <c r="E651">
        <v>0.31242915279136102</v>
      </c>
      <c r="F651">
        <v>0.49518323338722298</v>
      </c>
      <c r="G651" t="s">
        <v>43</v>
      </c>
      <c r="H651" t="s">
        <v>43</v>
      </c>
      <c r="I651" t="s">
        <v>43</v>
      </c>
      <c r="J651" t="s">
        <v>43</v>
      </c>
      <c r="K651" t="s">
        <v>43</v>
      </c>
      <c r="L651" t="s">
        <v>44</v>
      </c>
      <c r="M651">
        <v>2.9143721851408498E-3</v>
      </c>
      <c r="N651">
        <v>0.31242915279136102</v>
      </c>
      <c r="O651">
        <v>0.51359234839867696</v>
      </c>
    </row>
    <row r="652" spans="1:15" x14ac:dyDescent="0.3">
      <c r="A652">
        <v>1490</v>
      </c>
      <c r="B652" t="s">
        <v>1499</v>
      </c>
      <c r="C652" t="s">
        <v>1500</v>
      </c>
      <c r="D652">
        <v>-1.2483356107680799E-2</v>
      </c>
      <c r="E652">
        <v>0.32288740305336</v>
      </c>
      <c r="F652">
        <v>0.49518323338722298</v>
      </c>
      <c r="G652" t="s">
        <v>43</v>
      </c>
      <c r="H652" t="s">
        <v>43</v>
      </c>
      <c r="I652" t="s">
        <v>43</v>
      </c>
      <c r="J652" t="s">
        <v>43</v>
      </c>
      <c r="K652" t="s">
        <v>43</v>
      </c>
      <c r="L652" t="s">
        <v>44</v>
      </c>
      <c r="M652">
        <v>-1.2483356107680799E-2</v>
      </c>
      <c r="N652">
        <v>0.32288740305336</v>
      </c>
      <c r="O652">
        <v>0.51359234839867696</v>
      </c>
    </row>
    <row r="653" spans="1:15" x14ac:dyDescent="0.3">
      <c r="A653">
        <v>51197</v>
      </c>
      <c r="B653" t="s">
        <v>1501</v>
      </c>
      <c r="C653" t="s">
        <v>1502</v>
      </c>
      <c r="D653">
        <v>4.77022656298193E-3</v>
      </c>
      <c r="E653">
        <v>0.29988961730456998</v>
      </c>
      <c r="F653">
        <v>0.49518323338722298</v>
      </c>
      <c r="G653" t="s">
        <v>43</v>
      </c>
      <c r="H653" t="s">
        <v>43</v>
      </c>
      <c r="I653" t="s">
        <v>43</v>
      </c>
      <c r="J653" t="s">
        <v>43</v>
      </c>
      <c r="K653" t="s">
        <v>43</v>
      </c>
      <c r="L653" t="s">
        <v>44</v>
      </c>
      <c r="M653">
        <v>4.77022656298193E-3</v>
      </c>
      <c r="N653">
        <v>0.29988961730456998</v>
      </c>
      <c r="O653">
        <v>0.51359234839867696</v>
      </c>
    </row>
    <row r="654" spans="1:15" x14ac:dyDescent="0.3">
      <c r="A654">
        <v>2697030</v>
      </c>
      <c r="B654" t="s">
        <v>1503</v>
      </c>
      <c r="C654" t="s">
        <v>1504</v>
      </c>
      <c r="D654">
        <v>1.3644155584593999E-3</v>
      </c>
      <c r="E654">
        <v>0.234684611224664</v>
      </c>
      <c r="F654">
        <v>0.49518323338722298</v>
      </c>
      <c r="G654" t="s">
        <v>43</v>
      </c>
      <c r="H654" t="s">
        <v>43</v>
      </c>
      <c r="I654" t="s">
        <v>43</v>
      </c>
      <c r="J654" t="s">
        <v>43</v>
      </c>
      <c r="K654" t="s">
        <v>43</v>
      </c>
      <c r="L654" t="s">
        <v>44</v>
      </c>
      <c r="M654">
        <v>1.3644155584593999E-3</v>
      </c>
      <c r="N654">
        <v>0.234684611224664</v>
      </c>
      <c r="O654">
        <v>0.51359234839867696</v>
      </c>
    </row>
    <row r="655" spans="1:15" x14ac:dyDescent="0.3">
      <c r="A655">
        <v>86332</v>
      </c>
      <c r="B655" t="s">
        <v>1505</v>
      </c>
      <c r="C655" t="s">
        <v>1506</v>
      </c>
      <c r="D655">
        <v>4.92988637622023E-3</v>
      </c>
      <c r="E655">
        <v>0.28836775934282</v>
      </c>
      <c r="F655">
        <v>0.49518323338722298</v>
      </c>
      <c r="G655" t="s">
        <v>43</v>
      </c>
      <c r="H655" t="s">
        <v>43</v>
      </c>
      <c r="I655" t="s">
        <v>43</v>
      </c>
      <c r="J655" t="s">
        <v>43</v>
      </c>
      <c r="K655" t="s">
        <v>43</v>
      </c>
      <c r="L655" t="s">
        <v>44</v>
      </c>
      <c r="M655">
        <v>4.92988637622023E-3</v>
      </c>
      <c r="N655">
        <v>0.28836775934282</v>
      </c>
      <c r="O655">
        <v>0.51359234839867696</v>
      </c>
    </row>
    <row r="656" spans="1:15" x14ac:dyDescent="0.3">
      <c r="A656">
        <v>433286</v>
      </c>
      <c r="B656" t="s">
        <v>1507</v>
      </c>
      <c r="C656" t="s">
        <v>1508</v>
      </c>
      <c r="D656">
        <v>-1.2191923081617199E-2</v>
      </c>
      <c r="E656">
        <v>0.205929286681512</v>
      </c>
      <c r="F656">
        <v>0.49518323338722298</v>
      </c>
      <c r="G656" t="s">
        <v>43</v>
      </c>
      <c r="H656" t="s">
        <v>43</v>
      </c>
      <c r="I656" t="s">
        <v>43</v>
      </c>
      <c r="J656" t="s">
        <v>43</v>
      </c>
      <c r="K656" t="s">
        <v>43</v>
      </c>
      <c r="L656" t="s">
        <v>44</v>
      </c>
      <c r="M656">
        <v>-1.2191923081617199E-2</v>
      </c>
      <c r="N656">
        <v>0.205929286681512</v>
      </c>
      <c r="O656">
        <v>0.51359234839867696</v>
      </c>
    </row>
    <row r="657" spans="1:15" x14ac:dyDescent="0.3">
      <c r="A657">
        <v>1912897</v>
      </c>
      <c r="B657" t="s">
        <v>1509</v>
      </c>
      <c r="C657" t="s">
        <v>1510</v>
      </c>
      <c r="D657">
        <v>6.4764206402231801E-3</v>
      </c>
      <c r="E657">
        <v>0.14528764738650801</v>
      </c>
      <c r="F657">
        <v>0.45686838515516298</v>
      </c>
      <c r="G657" t="s">
        <v>1511</v>
      </c>
      <c r="H657">
        <v>-9.8943020894860095E-3</v>
      </c>
      <c r="I657">
        <v>0.45812867742444002</v>
      </c>
      <c r="J657">
        <v>0.60504948401407999</v>
      </c>
      <c r="K657">
        <v>0.28153739199598199</v>
      </c>
      <c r="L657" t="s">
        <v>16</v>
      </c>
      <c r="M657">
        <v>-1.7089407246314199E-3</v>
      </c>
      <c r="N657">
        <v>0.28153739199598199</v>
      </c>
      <c r="O657">
        <v>0.51359234839867696</v>
      </c>
    </row>
    <row r="658" spans="1:15" x14ac:dyDescent="0.3">
      <c r="A658">
        <v>333367</v>
      </c>
      <c r="B658" t="s">
        <v>1512</v>
      </c>
      <c r="C658" t="s">
        <v>1513</v>
      </c>
      <c r="D658">
        <v>1.04488825133259E-2</v>
      </c>
      <c r="E658">
        <v>3.5890399618899498E-2</v>
      </c>
      <c r="F658">
        <v>0.22730294415299501</v>
      </c>
      <c r="G658" t="s">
        <v>1514</v>
      </c>
      <c r="H658">
        <v>1.71595786088953E-2</v>
      </c>
      <c r="I658">
        <v>0.40374884275706102</v>
      </c>
      <c r="J658">
        <v>0.57311543232992901</v>
      </c>
      <c r="K658">
        <v>0.229314815570103</v>
      </c>
      <c r="L658" t="s">
        <v>16</v>
      </c>
      <c r="M658">
        <v>1.38042305611106E-2</v>
      </c>
      <c r="N658">
        <v>0.229314815570103</v>
      </c>
      <c r="O658">
        <v>0.51359234839867696</v>
      </c>
    </row>
    <row r="659" spans="1:15" x14ac:dyDescent="0.3">
      <c r="A659">
        <v>29375</v>
      </c>
      <c r="B659" t="s">
        <v>1515</v>
      </c>
      <c r="C659" t="s">
        <v>1516</v>
      </c>
      <c r="D659">
        <v>-6.4973441085382604E-3</v>
      </c>
      <c r="E659">
        <v>0.24529361352078399</v>
      </c>
      <c r="F659">
        <v>0.49518323338722298</v>
      </c>
      <c r="G659" t="s">
        <v>43</v>
      </c>
      <c r="H659" t="s">
        <v>43</v>
      </c>
      <c r="I659" t="s">
        <v>43</v>
      </c>
      <c r="J659" t="s">
        <v>43</v>
      </c>
      <c r="K659" t="s">
        <v>43</v>
      </c>
      <c r="L659" t="s">
        <v>44</v>
      </c>
      <c r="M659">
        <v>-6.4973441085382604E-3</v>
      </c>
      <c r="N659">
        <v>0.24529361352078399</v>
      </c>
      <c r="O659">
        <v>0.51359234839867696</v>
      </c>
    </row>
    <row r="660" spans="1:15" x14ac:dyDescent="0.3">
      <c r="A660">
        <v>46228</v>
      </c>
      <c r="B660" t="s">
        <v>1517</v>
      </c>
      <c r="C660" t="s">
        <v>1518</v>
      </c>
      <c r="D660">
        <v>-6.8308104592131004E-3</v>
      </c>
      <c r="E660">
        <v>0.31310939904636598</v>
      </c>
      <c r="F660">
        <v>0.49518323338722298</v>
      </c>
      <c r="G660" t="s">
        <v>1519</v>
      </c>
      <c r="H660">
        <v>-2.0975271944799201E-2</v>
      </c>
      <c r="I660">
        <v>0.41769775481615601</v>
      </c>
      <c r="J660">
        <v>0.57966906482611202</v>
      </c>
      <c r="K660">
        <v>0.24231677158926901</v>
      </c>
      <c r="L660" t="s">
        <v>16</v>
      </c>
      <c r="M660">
        <v>-1.3903041202006101E-2</v>
      </c>
      <c r="N660">
        <v>0.24231677158926901</v>
      </c>
      <c r="O660">
        <v>0.51359234839867696</v>
      </c>
    </row>
    <row r="661" spans="1:15" x14ac:dyDescent="0.3">
      <c r="A661">
        <v>166486</v>
      </c>
      <c r="B661" t="s">
        <v>1520</v>
      </c>
      <c r="C661" t="s">
        <v>1521</v>
      </c>
      <c r="D661">
        <v>-9.7419001254955197E-3</v>
      </c>
      <c r="E661">
        <v>4.4499982658000002E-2</v>
      </c>
      <c r="F661">
        <v>0.25112422645920002</v>
      </c>
      <c r="G661" t="s">
        <v>1522</v>
      </c>
      <c r="H661">
        <v>-1.74050290740651E-2</v>
      </c>
      <c r="I661">
        <v>0.37600147406520101</v>
      </c>
      <c r="J661">
        <v>0.55659222443747602</v>
      </c>
      <c r="K661">
        <v>0.20427895780528599</v>
      </c>
      <c r="L661" t="s">
        <v>16</v>
      </c>
      <c r="M661">
        <v>-1.35734645997803E-2</v>
      </c>
      <c r="N661">
        <v>0.20427895780528599</v>
      </c>
      <c r="O661">
        <v>0.51359234839867696</v>
      </c>
    </row>
    <row r="662" spans="1:15" x14ac:dyDescent="0.3">
      <c r="A662">
        <v>1796620</v>
      </c>
      <c r="B662" t="s">
        <v>1523</v>
      </c>
      <c r="C662" t="s">
        <v>1524</v>
      </c>
      <c r="D662">
        <v>6.7181683469312702E-3</v>
      </c>
      <c r="E662">
        <v>0.21010949983111701</v>
      </c>
      <c r="F662">
        <v>0.49518323338722298</v>
      </c>
      <c r="G662" t="s">
        <v>43</v>
      </c>
      <c r="H662" t="s">
        <v>43</v>
      </c>
      <c r="I662" t="s">
        <v>43</v>
      </c>
      <c r="J662" t="s">
        <v>43</v>
      </c>
      <c r="K662" t="s">
        <v>43</v>
      </c>
      <c r="L662" t="s">
        <v>44</v>
      </c>
      <c r="M662">
        <v>6.7181683469312702E-3</v>
      </c>
      <c r="N662">
        <v>0.21010949983111701</v>
      </c>
      <c r="O662">
        <v>0.51359234839867696</v>
      </c>
    </row>
    <row r="663" spans="1:15" x14ac:dyDescent="0.3">
      <c r="A663">
        <v>2714358</v>
      </c>
      <c r="B663" t="s">
        <v>1525</v>
      </c>
      <c r="C663" t="s">
        <v>1526</v>
      </c>
      <c r="D663">
        <v>-5.0450613498162896E-3</v>
      </c>
      <c r="E663">
        <v>0.25671260253356898</v>
      </c>
      <c r="F663">
        <v>0.49518323338722298</v>
      </c>
      <c r="G663" t="s">
        <v>43</v>
      </c>
      <c r="H663" t="s">
        <v>43</v>
      </c>
      <c r="I663" t="s">
        <v>43</v>
      </c>
      <c r="J663" t="s">
        <v>43</v>
      </c>
      <c r="K663" t="s">
        <v>43</v>
      </c>
      <c r="L663" t="s">
        <v>44</v>
      </c>
      <c r="M663">
        <v>-5.0450613498162896E-3</v>
      </c>
      <c r="N663">
        <v>0.25671260253356898</v>
      </c>
      <c r="O663">
        <v>0.51359234839867696</v>
      </c>
    </row>
    <row r="664" spans="1:15" x14ac:dyDescent="0.3">
      <c r="A664">
        <v>29362</v>
      </c>
      <c r="B664" t="s">
        <v>1527</v>
      </c>
      <c r="C664" t="s">
        <v>1528</v>
      </c>
      <c r="D664">
        <v>-1.71454914077082E-3</v>
      </c>
      <c r="E664">
        <v>0.30085443845183102</v>
      </c>
      <c r="F664">
        <v>0.49518323338722298</v>
      </c>
      <c r="G664" t="s">
        <v>43</v>
      </c>
      <c r="H664" t="s">
        <v>43</v>
      </c>
      <c r="I664" t="s">
        <v>43</v>
      </c>
      <c r="J664" t="s">
        <v>43</v>
      </c>
      <c r="K664" t="s">
        <v>43</v>
      </c>
      <c r="L664" t="s">
        <v>44</v>
      </c>
      <c r="M664">
        <v>-1.71454914077082E-3</v>
      </c>
      <c r="N664">
        <v>0.30085443845183102</v>
      </c>
      <c r="O664">
        <v>0.51359234839867696</v>
      </c>
    </row>
    <row r="665" spans="1:15" x14ac:dyDescent="0.3">
      <c r="A665">
        <v>2564099</v>
      </c>
      <c r="B665" t="s">
        <v>1529</v>
      </c>
      <c r="C665" t="s">
        <v>1530</v>
      </c>
      <c r="D665">
        <v>1.6379200817132501E-2</v>
      </c>
      <c r="E665">
        <v>0.17645261136989901</v>
      </c>
      <c r="F665">
        <v>0.468744341654389</v>
      </c>
      <c r="G665" t="s">
        <v>1531</v>
      </c>
      <c r="H665">
        <v>1.02473880963157E-2</v>
      </c>
      <c r="I665">
        <v>0.35871820118187903</v>
      </c>
      <c r="J665">
        <v>0.54290620063488304</v>
      </c>
      <c r="K665">
        <v>0.18925219372720101</v>
      </c>
      <c r="L665" t="s">
        <v>16</v>
      </c>
      <c r="M665">
        <v>1.3313294456724099E-2</v>
      </c>
      <c r="N665">
        <v>0.18925219372720101</v>
      </c>
      <c r="O665">
        <v>0.51359234839867696</v>
      </c>
    </row>
    <row r="666" spans="1:15" x14ac:dyDescent="0.3">
      <c r="A666">
        <v>2770780</v>
      </c>
      <c r="B666" t="s">
        <v>1532</v>
      </c>
      <c r="C666" t="s">
        <v>1533</v>
      </c>
      <c r="D666">
        <v>1.37895345581361E-3</v>
      </c>
      <c r="E666">
        <v>0.31040318323736299</v>
      </c>
      <c r="F666">
        <v>0.49518323338722298</v>
      </c>
      <c r="G666" t="s">
        <v>43</v>
      </c>
      <c r="H666" t="s">
        <v>43</v>
      </c>
      <c r="I666" t="s">
        <v>43</v>
      </c>
      <c r="J666" t="s">
        <v>43</v>
      </c>
      <c r="K666" t="s">
        <v>43</v>
      </c>
      <c r="L666" t="s">
        <v>44</v>
      </c>
      <c r="M666">
        <v>1.37895345581361E-3</v>
      </c>
      <c r="N666">
        <v>0.31040318323736299</v>
      </c>
      <c r="O666">
        <v>0.51359234839867696</v>
      </c>
    </row>
    <row r="667" spans="1:15" x14ac:dyDescent="0.3">
      <c r="A667">
        <v>1507512</v>
      </c>
      <c r="B667" t="s">
        <v>1534</v>
      </c>
      <c r="C667" t="s">
        <v>1535</v>
      </c>
      <c r="D667">
        <v>-1.7829419243535E-2</v>
      </c>
      <c r="E667">
        <v>0.15727822044785</v>
      </c>
      <c r="F667">
        <v>0.466320437599894</v>
      </c>
      <c r="G667" t="s">
        <v>1536</v>
      </c>
      <c r="H667">
        <v>2.6025597204578001E-3</v>
      </c>
      <c r="I667">
        <v>0.40416653741183001</v>
      </c>
      <c r="J667">
        <v>0.57311543232992901</v>
      </c>
      <c r="K667">
        <v>0.22970014567081701</v>
      </c>
      <c r="L667" t="s">
        <v>16</v>
      </c>
      <c r="M667">
        <v>-7.6134297615385897E-3</v>
      </c>
      <c r="N667">
        <v>0.22970014567081701</v>
      </c>
      <c r="O667">
        <v>0.51359234839867696</v>
      </c>
    </row>
    <row r="668" spans="1:15" x14ac:dyDescent="0.3">
      <c r="A668">
        <v>671077</v>
      </c>
      <c r="B668" t="s">
        <v>1537</v>
      </c>
      <c r="C668" t="s">
        <v>1538</v>
      </c>
      <c r="D668">
        <v>3.6475314620389001E-3</v>
      </c>
      <c r="E668">
        <v>0.30773706151400898</v>
      </c>
      <c r="F668">
        <v>0.49518323338722298</v>
      </c>
      <c r="G668" t="s">
        <v>43</v>
      </c>
      <c r="H668" t="s">
        <v>43</v>
      </c>
      <c r="I668" t="s">
        <v>43</v>
      </c>
      <c r="J668" t="s">
        <v>43</v>
      </c>
      <c r="K668" t="s">
        <v>43</v>
      </c>
      <c r="L668" t="s">
        <v>44</v>
      </c>
      <c r="M668">
        <v>3.6475314620389001E-3</v>
      </c>
      <c r="N668">
        <v>0.30773706151400898</v>
      </c>
      <c r="O668">
        <v>0.51359234839867696</v>
      </c>
    </row>
    <row r="669" spans="1:15" x14ac:dyDescent="0.3">
      <c r="A669">
        <v>399726</v>
      </c>
      <c r="B669" t="s">
        <v>1539</v>
      </c>
      <c r="C669" t="s">
        <v>1540</v>
      </c>
      <c r="D669">
        <v>2.9836333838215E-3</v>
      </c>
      <c r="E669">
        <v>0.31242925905677599</v>
      </c>
      <c r="F669">
        <v>0.49518323338722298</v>
      </c>
      <c r="G669" t="s">
        <v>43</v>
      </c>
      <c r="H669" t="s">
        <v>43</v>
      </c>
      <c r="I669" t="s">
        <v>43</v>
      </c>
      <c r="J669" t="s">
        <v>43</v>
      </c>
      <c r="K669" t="s">
        <v>43</v>
      </c>
      <c r="L669" t="s">
        <v>44</v>
      </c>
      <c r="M669">
        <v>2.9836333838215E-3</v>
      </c>
      <c r="N669">
        <v>0.31242925905677599</v>
      </c>
      <c r="O669">
        <v>0.51359234839867696</v>
      </c>
    </row>
    <row r="670" spans="1:15" x14ac:dyDescent="0.3">
      <c r="A670">
        <v>499229</v>
      </c>
      <c r="B670" t="s">
        <v>1541</v>
      </c>
      <c r="C670" t="s">
        <v>1542</v>
      </c>
      <c r="D670">
        <v>1.44087199774696E-3</v>
      </c>
      <c r="E670">
        <v>0.31204483571994701</v>
      </c>
      <c r="F670">
        <v>0.49518323338722298</v>
      </c>
      <c r="G670" t="s">
        <v>43</v>
      </c>
      <c r="H670" t="s">
        <v>43</v>
      </c>
      <c r="I670" t="s">
        <v>43</v>
      </c>
      <c r="J670" t="s">
        <v>43</v>
      </c>
      <c r="K670" t="s">
        <v>43</v>
      </c>
      <c r="L670" t="s">
        <v>44</v>
      </c>
      <c r="M670">
        <v>1.44087199774696E-3</v>
      </c>
      <c r="N670">
        <v>0.31204483571994701</v>
      </c>
      <c r="O670">
        <v>0.51359234839867696</v>
      </c>
    </row>
    <row r="671" spans="1:15" x14ac:dyDescent="0.3">
      <c r="A671">
        <v>2944914</v>
      </c>
      <c r="B671" t="s">
        <v>1543</v>
      </c>
      <c r="C671" t="s">
        <v>1544</v>
      </c>
      <c r="D671">
        <v>1.0861553485949201E-2</v>
      </c>
      <c r="E671">
        <v>0.282584421429601</v>
      </c>
      <c r="F671">
        <v>0.49518323338722298</v>
      </c>
      <c r="G671" t="s">
        <v>43</v>
      </c>
      <c r="H671" t="s">
        <v>43</v>
      </c>
      <c r="I671" t="s">
        <v>43</v>
      </c>
      <c r="J671" t="s">
        <v>43</v>
      </c>
      <c r="K671" t="s">
        <v>43</v>
      </c>
      <c r="L671" t="s">
        <v>44</v>
      </c>
      <c r="M671">
        <v>1.0861553485949201E-2</v>
      </c>
      <c r="N671">
        <v>0.282584421429601</v>
      </c>
      <c r="O671">
        <v>0.51359234839867696</v>
      </c>
    </row>
    <row r="672" spans="1:15" x14ac:dyDescent="0.3">
      <c r="A672">
        <v>2583452</v>
      </c>
      <c r="B672" t="s">
        <v>1545</v>
      </c>
      <c r="C672" t="s">
        <v>1546</v>
      </c>
      <c r="D672">
        <v>-1.0578028157832899E-2</v>
      </c>
      <c r="E672">
        <v>4.9329976019552399E-2</v>
      </c>
      <c r="F672">
        <v>0.26010350992127601</v>
      </c>
      <c r="G672" t="s">
        <v>1547</v>
      </c>
      <c r="H672">
        <v>-5.89079961740224E-3</v>
      </c>
      <c r="I672">
        <v>0.38654545112501099</v>
      </c>
      <c r="J672">
        <v>0.56001317134922701</v>
      </c>
      <c r="K672">
        <v>0.21366149090914599</v>
      </c>
      <c r="L672" t="s">
        <v>16</v>
      </c>
      <c r="M672">
        <v>-8.2344138876176004E-3</v>
      </c>
      <c r="N672">
        <v>0.21366149090914599</v>
      </c>
      <c r="O672">
        <v>0.51359234839867696</v>
      </c>
    </row>
    <row r="673" spans="1:15" x14ac:dyDescent="0.3">
      <c r="A673">
        <v>2806552</v>
      </c>
      <c r="B673" t="s">
        <v>1548</v>
      </c>
      <c r="C673" t="s">
        <v>1549</v>
      </c>
      <c r="D673">
        <v>6.8784072543599405E-4</v>
      </c>
      <c r="E673">
        <v>0.327094145435114</v>
      </c>
      <c r="F673">
        <v>0.49518323338722298</v>
      </c>
      <c r="G673" t="s">
        <v>43</v>
      </c>
      <c r="H673" t="s">
        <v>43</v>
      </c>
      <c r="I673" t="s">
        <v>43</v>
      </c>
      <c r="J673" t="s">
        <v>43</v>
      </c>
      <c r="K673" t="s">
        <v>43</v>
      </c>
      <c r="L673" t="s">
        <v>44</v>
      </c>
      <c r="M673">
        <v>6.8784072543599405E-4</v>
      </c>
      <c r="N673">
        <v>0.327094145435114</v>
      </c>
      <c r="O673">
        <v>0.51359234839867696</v>
      </c>
    </row>
    <row r="674" spans="1:15" x14ac:dyDescent="0.3">
      <c r="A674">
        <v>1712675</v>
      </c>
      <c r="B674" t="s">
        <v>1550</v>
      </c>
      <c r="C674" t="s">
        <v>1551</v>
      </c>
      <c r="D674">
        <v>-1.33990895961821E-2</v>
      </c>
      <c r="E674">
        <v>0.30048084983733903</v>
      </c>
      <c r="F674">
        <v>0.49518323338722298</v>
      </c>
      <c r="G674" t="s">
        <v>43</v>
      </c>
      <c r="H674" t="s">
        <v>43</v>
      </c>
      <c r="I674" t="s">
        <v>43</v>
      </c>
      <c r="J674" t="s">
        <v>43</v>
      </c>
      <c r="K674" t="s">
        <v>43</v>
      </c>
      <c r="L674" t="s">
        <v>44</v>
      </c>
      <c r="M674">
        <v>-1.33990895961821E-2</v>
      </c>
      <c r="N674">
        <v>0.30048084983733903</v>
      </c>
      <c r="O674">
        <v>0.51359234839867696</v>
      </c>
    </row>
    <row r="675" spans="1:15" x14ac:dyDescent="0.3">
      <c r="A675">
        <v>1555112</v>
      </c>
      <c r="B675" t="s">
        <v>1552</v>
      </c>
      <c r="C675" t="s">
        <v>1553</v>
      </c>
      <c r="D675">
        <v>3.4302857507574401E-3</v>
      </c>
      <c r="E675">
        <v>0.307736896424253</v>
      </c>
      <c r="F675">
        <v>0.49518323338722298</v>
      </c>
      <c r="G675" t="s">
        <v>43</v>
      </c>
      <c r="H675" t="s">
        <v>43</v>
      </c>
      <c r="I675" t="s">
        <v>43</v>
      </c>
      <c r="J675" t="s">
        <v>43</v>
      </c>
      <c r="K675" t="s">
        <v>43</v>
      </c>
      <c r="L675" t="s">
        <v>44</v>
      </c>
      <c r="M675">
        <v>3.4302857507574401E-3</v>
      </c>
      <c r="N675">
        <v>0.307736896424253</v>
      </c>
      <c r="O675">
        <v>0.51359234839867696</v>
      </c>
    </row>
    <row r="676" spans="1:15" x14ac:dyDescent="0.3">
      <c r="A676">
        <v>2823317</v>
      </c>
      <c r="B676" t="s">
        <v>1554</v>
      </c>
      <c r="C676" t="s">
        <v>1555</v>
      </c>
      <c r="D676">
        <v>1.6163890964507099E-2</v>
      </c>
      <c r="E676">
        <v>0.29883381032885797</v>
      </c>
      <c r="F676">
        <v>0.49518323338722298</v>
      </c>
      <c r="G676" t="s">
        <v>43</v>
      </c>
      <c r="H676" t="s">
        <v>43</v>
      </c>
      <c r="I676" t="s">
        <v>43</v>
      </c>
      <c r="J676" t="s">
        <v>43</v>
      </c>
      <c r="K676" t="s">
        <v>43</v>
      </c>
      <c r="L676" t="s">
        <v>44</v>
      </c>
      <c r="M676">
        <v>1.6163890964507099E-2</v>
      </c>
      <c r="N676">
        <v>0.29883381032885797</v>
      </c>
      <c r="O676">
        <v>0.51359234839867696</v>
      </c>
    </row>
    <row r="677" spans="1:15" x14ac:dyDescent="0.3">
      <c r="A677">
        <v>713030</v>
      </c>
      <c r="B677" t="s">
        <v>1556</v>
      </c>
      <c r="C677" t="s">
        <v>1557</v>
      </c>
      <c r="D677">
        <v>-3.71110672686418E-3</v>
      </c>
      <c r="E677">
        <v>0.25307643542629099</v>
      </c>
      <c r="F677">
        <v>0.49518323338722298</v>
      </c>
      <c r="G677" t="s">
        <v>43</v>
      </c>
      <c r="H677" t="s">
        <v>43</v>
      </c>
      <c r="I677" t="s">
        <v>43</v>
      </c>
      <c r="J677" t="s">
        <v>43</v>
      </c>
      <c r="K677" t="s">
        <v>43</v>
      </c>
      <c r="L677" t="s">
        <v>44</v>
      </c>
      <c r="M677">
        <v>-3.71110672686418E-3</v>
      </c>
      <c r="N677">
        <v>0.25307643542629099</v>
      </c>
      <c r="O677">
        <v>0.51359234839867696</v>
      </c>
    </row>
    <row r="678" spans="1:15" x14ac:dyDescent="0.3">
      <c r="A678">
        <v>1884263</v>
      </c>
      <c r="B678" t="s">
        <v>1558</v>
      </c>
      <c r="C678" t="s">
        <v>1559</v>
      </c>
      <c r="D678">
        <v>2.1366779973427501E-3</v>
      </c>
      <c r="E678">
        <v>0.30234586988113998</v>
      </c>
      <c r="F678">
        <v>0.49518323338722298</v>
      </c>
      <c r="G678" t="s">
        <v>43</v>
      </c>
      <c r="H678" t="s">
        <v>43</v>
      </c>
      <c r="I678" t="s">
        <v>43</v>
      </c>
      <c r="J678" t="s">
        <v>43</v>
      </c>
      <c r="K678" t="s">
        <v>43</v>
      </c>
      <c r="L678" t="s">
        <v>44</v>
      </c>
      <c r="M678">
        <v>2.1366779973427501E-3</v>
      </c>
      <c r="N678">
        <v>0.30234586988113998</v>
      </c>
      <c r="O678">
        <v>0.51359234839867696</v>
      </c>
    </row>
    <row r="679" spans="1:15" x14ac:dyDescent="0.3">
      <c r="A679">
        <v>2754044</v>
      </c>
      <c r="B679" t="s">
        <v>1560</v>
      </c>
      <c r="C679" t="s">
        <v>1561</v>
      </c>
      <c r="D679">
        <v>-1.5756419987178101E-3</v>
      </c>
      <c r="E679">
        <v>0.300855187679822</v>
      </c>
      <c r="F679">
        <v>0.49518323338722298</v>
      </c>
      <c r="G679" t="s">
        <v>43</v>
      </c>
      <c r="H679" t="s">
        <v>43</v>
      </c>
      <c r="I679" t="s">
        <v>43</v>
      </c>
      <c r="J679" t="s">
        <v>43</v>
      </c>
      <c r="K679" t="s">
        <v>43</v>
      </c>
      <c r="L679" t="s">
        <v>44</v>
      </c>
      <c r="M679">
        <v>-1.5756419987178101E-3</v>
      </c>
      <c r="N679">
        <v>0.300855187679822</v>
      </c>
      <c r="O679">
        <v>0.51359234839867696</v>
      </c>
    </row>
    <row r="680" spans="1:15" x14ac:dyDescent="0.3">
      <c r="A680">
        <v>2582419</v>
      </c>
      <c r="B680" t="s">
        <v>1562</v>
      </c>
      <c r="C680" t="s">
        <v>1563</v>
      </c>
      <c r="D680">
        <v>-7.8388614224773005E-3</v>
      </c>
      <c r="E680">
        <v>0.40252424224808198</v>
      </c>
      <c r="F680">
        <v>0.55366970870487198</v>
      </c>
      <c r="G680" t="s">
        <v>1564</v>
      </c>
      <c r="H680">
        <v>-8.8141912186634908E-3</v>
      </c>
      <c r="I680">
        <v>0.41705690110419702</v>
      </c>
      <c r="J680">
        <v>0.57966906482611202</v>
      </c>
      <c r="K680">
        <v>0.241713399156751</v>
      </c>
      <c r="L680" t="s">
        <v>16</v>
      </c>
      <c r="M680">
        <v>-8.3265263205704008E-3</v>
      </c>
      <c r="N680">
        <v>0.241713399156751</v>
      </c>
      <c r="O680">
        <v>0.51359234839867696</v>
      </c>
    </row>
    <row r="681" spans="1:15" x14ac:dyDescent="0.3">
      <c r="A681">
        <v>1287640</v>
      </c>
      <c r="B681" t="s">
        <v>1565</v>
      </c>
      <c r="C681" t="s">
        <v>1566</v>
      </c>
      <c r="D681">
        <v>9.7844100557010604E-3</v>
      </c>
      <c r="E681">
        <v>0.102251108595752</v>
      </c>
      <c r="F681">
        <v>0.36917852752840502</v>
      </c>
      <c r="G681" t="s">
        <v>1567</v>
      </c>
      <c r="H681">
        <v>5.2837027307842104E-3</v>
      </c>
      <c r="I681">
        <v>0.41435342983211898</v>
      </c>
      <c r="J681">
        <v>0.57950435267455502</v>
      </c>
      <c r="K681">
        <v>0.239174410726573</v>
      </c>
      <c r="L681" t="s">
        <v>16</v>
      </c>
      <c r="M681">
        <v>7.5340563932426302E-3</v>
      </c>
      <c r="N681">
        <v>0.239174410726573</v>
      </c>
      <c r="O681">
        <v>0.51359234839867696</v>
      </c>
    </row>
    <row r="682" spans="1:15" x14ac:dyDescent="0.3">
      <c r="A682">
        <v>1852373</v>
      </c>
      <c r="B682" t="s">
        <v>1568</v>
      </c>
      <c r="C682" t="s">
        <v>1569</v>
      </c>
      <c r="D682">
        <v>9.5260461313061498E-3</v>
      </c>
      <c r="E682">
        <v>0.44218698369364301</v>
      </c>
      <c r="F682">
        <v>0.58775042502540398</v>
      </c>
      <c r="G682" t="s">
        <v>1570</v>
      </c>
      <c r="H682">
        <v>-6.5544637407344904E-4</v>
      </c>
      <c r="I682">
        <v>0.312821264661993</v>
      </c>
      <c r="J682">
        <v>0.523266560453441</v>
      </c>
      <c r="K682">
        <v>0.26580349187910401</v>
      </c>
      <c r="L682" t="s">
        <v>16</v>
      </c>
      <c r="M682">
        <v>4.43529987861635E-3</v>
      </c>
      <c r="N682">
        <v>0.26580349187910401</v>
      </c>
      <c r="O682">
        <v>0.51359234839867696</v>
      </c>
    </row>
    <row r="683" spans="1:15" x14ac:dyDescent="0.3">
      <c r="A683">
        <v>33033</v>
      </c>
      <c r="B683" t="s">
        <v>1571</v>
      </c>
      <c r="C683" t="s">
        <v>1572</v>
      </c>
      <c r="D683">
        <v>1.0874513670389101E-2</v>
      </c>
      <c r="E683">
        <v>0.409770411832792</v>
      </c>
      <c r="F683">
        <v>0.56055264891282697</v>
      </c>
      <c r="G683" t="s">
        <v>1573</v>
      </c>
      <c r="H683">
        <v>2.7020692716612699E-2</v>
      </c>
      <c r="I683">
        <v>4.7860518898933399E-3</v>
      </c>
      <c r="J683">
        <v>5.9787664084858097E-2</v>
      </c>
      <c r="K683">
        <v>0.23489380026354101</v>
      </c>
      <c r="L683" t="s">
        <v>16</v>
      </c>
      <c r="M683">
        <v>1.89476031935009E-2</v>
      </c>
      <c r="N683">
        <v>0.23489380026354101</v>
      </c>
      <c r="O683">
        <v>0.51359234839867696</v>
      </c>
    </row>
    <row r="684" spans="1:15" x14ac:dyDescent="0.3">
      <c r="A684">
        <v>3070999</v>
      </c>
      <c r="B684" t="s">
        <v>1574</v>
      </c>
      <c r="C684" t="s">
        <v>1575</v>
      </c>
      <c r="D684">
        <v>2.5274030099155099E-3</v>
      </c>
      <c r="E684">
        <v>0.30849217705724802</v>
      </c>
      <c r="F684">
        <v>0.49518323338722298</v>
      </c>
      <c r="G684" t="s">
        <v>43</v>
      </c>
      <c r="H684" t="s">
        <v>43</v>
      </c>
      <c r="I684" t="s">
        <v>43</v>
      </c>
      <c r="J684" t="s">
        <v>43</v>
      </c>
      <c r="K684" t="s">
        <v>43</v>
      </c>
      <c r="L684" t="s">
        <v>44</v>
      </c>
      <c r="M684">
        <v>2.5274030099155099E-3</v>
      </c>
      <c r="N684">
        <v>0.30849217705724802</v>
      </c>
      <c r="O684">
        <v>0.51359234839867696</v>
      </c>
    </row>
    <row r="685" spans="1:15" x14ac:dyDescent="0.3">
      <c r="A685">
        <v>151276</v>
      </c>
      <c r="B685" t="s">
        <v>1576</v>
      </c>
      <c r="C685" t="s">
        <v>1577</v>
      </c>
      <c r="D685">
        <v>-5.5455983221052796E-3</v>
      </c>
      <c r="E685">
        <v>0.25171666417409999</v>
      </c>
      <c r="F685">
        <v>0.49518323338722298</v>
      </c>
      <c r="G685" t="s">
        <v>43</v>
      </c>
      <c r="H685" t="s">
        <v>43</v>
      </c>
      <c r="I685" t="s">
        <v>43</v>
      </c>
      <c r="J685" t="s">
        <v>43</v>
      </c>
      <c r="K685" t="s">
        <v>43</v>
      </c>
      <c r="L685" t="s">
        <v>44</v>
      </c>
      <c r="M685">
        <v>-5.5455983221052796E-3</v>
      </c>
      <c r="N685">
        <v>0.25171666417409999</v>
      </c>
      <c r="O685">
        <v>0.51359234839867696</v>
      </c>
    </row>
    <row r="686" spans="1:15" x14ac:dyDescent="0.3">
      <c r="A686">
        <v>674529</v>
      </c>
      <c r="B686" t="s">
        <v>1578</v>
      </c>
      <c r="C686" t="s">
        <v>1579</v>
      </c>
      <c r="D686">
        <v>-1.72447170994703E-2</v>
      </c>
      <c r="E686">
        <v>6.3660177033608698E-2</v>
      </c>
      <c r="F686">
        <v>0.29843002373583599</v>
      </c>
      <c r="G686" t="s">
        <v>1580</v>
      </c>
      <c r="H686">
        <v>-1.3771002457214E-2</v>
      </c>
      <c r="I686">
        <v>0.45645980386896201</v>
      </c>
      <c r="J686">
        <v>0.60504948401407999</v>
      </c>
      <c r="K686">
        <v>0.27987401280589302</v>
      </c>
      <c r="L686" t="s">
        <v>16</v>
      </c>
      <c r="M686">
        <v>-1.55078597783421E-2</v>
      </c>
      <c r="N686">
        <v>0.27987401280589302</v>
      </c>
      <c r="O686">
        <v>0.51359234839867696</v>
      </c>
    </row>
    <row r="687" spans="1:15" x14ac:dyDescent="0.3">
      <c r="A687">
        <v>817</v>
      </c>
      <c r="B687" t="s">
        <v>1581</v>
      </c>
      <c r="C687" t="s">
        <v>1582</v>
      </c>
      <c r="D687">
        <v>-7.0176620264716799E-3</v>
      </c>
      <c r="E687">
        <v>0.39056890823794999</v>
      </c>
      <c r="F687">
        <v>0.54078771909869905</v>
      </c>
      <c r="G687" t="s">
        <v>1583</v>
      </c>
      <c r="H687">
        <v>8.6247026182685996E-2</v>
      </c>
      <c r="I687">
        <v>5.0759757427609698E-4</v>
      </c>
      <c r="J687">
        <v>1.47955292946403E-2</v>
      </c>
      <c r="K687">
        <v>0.217284286563348</v>
      </c>
      <c r="L687" t="s">
        <v>16</v>
      </c>
      <c r="M687">
        <v>3.96146820781072E-2</v>
      </c>
      <c r="N687">
        <v>0.217284286563348</v>
      </c>
      <c r="O687">
        <v>0.51359234839867696</v>
      </c>
    </row>
    <row r="688" spans="1:15" x14ac:dyDescent="0.3">
      <c r="A688">
        <v>397865</v>
      </c>
      <c r="B688" t="s">
        <v>1584</v>
      </c>
      <c r="C688" t="s">
        <v>1585</v>
      </c>
      <c r="D688">
        <v>-1.55931434124121E-2</v>
      </c>
      <c r="E688">
        <v>0.26173904800575698</v>
      </c>
      <c r="F688">
        <v>0.49518323338722298</v>
      </c>
      <c r="G688" t="s">
        <v>43</v>
      </c>
      <c r="H688" t="s">
        <v>43</v>
      </c>
      <c r="I688" t="s">
        <v>43</v>
      </c>
      <c r="J688" t="s">
        <v>43</v>
      </c>
      <c r="K688" t="s">
        <v>43</v>
      </c>
      <c r="L688" t="s">
        <v>44</v>
      </c>
      <c r="M688">
        <v>-1.55931434124121E-2</v>
      </c>
      <c r="N688">
        <v>0.26173904800575698</v>
      </c>
      <c r="O688">
        <v>0.51359234839867696</v>
      </c>
    </row>
    <row r="689" spans="1:15" x14ac:dyDescent="0.3">
      <c r="A689">
        <v>544645</v>
      </c>
      <c r="B689" t="s">
        <v>1586</v>
      </c>
      <c r="C689" t="s">
        <v>1587</v>
      </c>
      <c r="D689">
        <v>-2.1145277734007002E-2</v>
      </c>
      <c r="E689">
        <v>0.28670949512960697</v>
      </c>
      <c r="F689">
        <v>0.49518323338722298</v>
      </c>
      <c r="G689" t="s">
        <v>1588</v>
      </c>
      <c r="H689">
        <v>1.9313736968482501E-2</v>
      </c>
      <c r="I689">
        <v>0.38219013309240202</v>
      </c>
      <c r="J689">
        <v>0.55701357836093801</v>
      </c>
      <c r="K689">
        <v>0.20976630878598199</v>
      </c>
      <c r="L689" t="s">
        <v>16</v>
      </c>
      <c r="M689">
        <v>-9.1577038276221905E-4</v>
      </c>
      <c r="N689">
        <v>0.20976630878598199</v>
      </c>
      <c r="O689">
        <v>0.51359234839867696</v>
      </c>
    </row>
    <row r="690" spans="1:15" x14ac:dyDescent="0.3">
      <c r="A690">
        <v>393921</v>
      </c>
      <c r="B690" t="s">
        <v>1589</v>
      </c>
      <c r="C690" t="s">
        <v>1590</v>
      </c>
      <c r="D690">
        <v>-4.9468057708106604E-3</v>
      </c>
      <c r="E690">
        <v>0.262059169600877</v>
      </c>
      <c r="F690">
        <v>0.49518323338722298</v>
      </c>
      <c r="G690" t="s">
        <v>43</v>
      </c>
      <c r="H690" t="s">
        <v>43</v>
      </c>
      <c r="I690" t="s">
        <v>43</v>
      </c>
      <c r="J690" t="s">
        <v>43</v>
      </c>
      <c r="K690" t="s">
        <v>43</v>
      </c>
      <c r="L690" t="s">
        <v>44</v>
      </c>
      <c r="M690">
        <v>-4.9468057708106604E-3</v>
      </c>
      <c r="N690">
        <v>0.262059169600877</v>
      </c>
      <c r="O690">
        <v>0.51359234839867696</v>
      </c>
    </row>
    <row r="691" spans="1:15" x14ac:dyDescent="0.3">
      <c r="A691">
        <v>76123</v>
      </c>
      <c r="B691" t="s">
        <v>1591</v>
      </c>
      <c r="C691" t="s">
        <v>1592</v>
      </c>
      <c r="D691">
        <v>5.1722234427424903E-3</v>
      </c>
      <c r="E691">
        <v>0.252889328932279</v>
      </c>
      <c r="F691">
        <v>0.49518323338722298</v>
      </c>
      <c r="G691" t="s">
        <v>43</v>
      </c>
      <c r="H691" t="s">
        <v>43</v>
      </c>
      <c r="I691" t="s">
        <v>43</v>
      </c>
      <c r="J691" t="s">
        <v>43</v>
      </c>
      <c r="K691" t="s">
        <v>43</v>
      </c>
      <c r="L691" t="s">
        <v>44</v>
      </c>
      <c r="M691">
        <v>5.1722234427424903E-3</v>
      </c>
      <c r="N691">
        <v>0.252889328932279</v>
      </c>
      <c r="O691">
        <v>0.51359234839867696</v>
      </c>
    </row>
    <row r="692" spans="1:15" x14ac:dyDescent="0.3">
      <c r="A692">
        <v>454155</v>
      </c>
      <c r="B692" t="s">
        <v>1593</v>
      </c>
      <c r="C692" t="s">
        <v>1594</v>
      </c>
      <c r="D692">
        <v>-1.37493263926225E-2</v>
      </c>
      <c r="E692">
        <v>0.46147874669982802</v>
      </c>
      <c r="F692">
        <v>0.59923359646097096</v>
      </c>
      <c r="G692" t="s">
        <v>1595</v>
      </c>
      <c r="H692">
        <v>1.00610399465491E-2</v>
      </c>
      <c r="I692">
        <v>0.16723969154989199</v>
      </c>
      <c r="J692">
        <v>0.51515930904568197</v>
      </c>
      <c r="K692">
        <v>0.28488784776122</v>
      </c>
      <c r="L692" t="s">
        <v>16</v>
      </c>
      <c r="M692">
        <v>-1.84414322303668E-3</v>
      </c>
      <c r="N692">
        <v>0.28488784776122</v>
      </c>
      <c r="O692">
        <v>0.51359234839867696</v>
      </c>
    </row>
    <row r="693" spans="1:15" x14ac:dyDescent="0.3">
      <c r="A693">
        <v>28129</v>
      </c>
      <c r="B693" t="s">
        <v>1596</v>
      </c>
      <c r="C693" t="s">
        <v>1597</v>
      </c>
      <c r="D693">
        <v>-1.25584019470366E-2</v>
      </c>
      <c r="E693">
        <v>0.202045573754395</v>
      </c>
      <c r="F693">
        <v>0.49518323338722298</v>
      </c>
      <c r="G693" t="s">
        <v>43</v>
      </c>
      <c r="H693" t="s">
        <v>43</v>
      </c>
      <c r="I693" t="s">
        <v>43</v>
      </c>
      <c r="J693" t="s">
        <v>43</v>
      </c>
      <c r="K693" t="s">
        <v>43</v>
      </c>
      <c r="L693" t="s">
        <v>44</v>
      </c>
      <c r="M693">
        <v>-1.25584019470366E-2</v>
      </c>
      <c r="N693">
        <v>0.202045573754395</v>
      </c>
      <c r="O693">
        <v>0.51359234839867696</v>
      </c>
    </row>
    <row r="694" spans="1:15" x14ac:dyDescent="0.3">
      <c r="A694">
        <v>2801997</v>
      </c>
      <c r="B694" t="s">
        <v>1598</v>
      </c>
      <c r="C694" t="s">
        <v>1599</v>
      </c>
      <c r="D694">
        <v>-3.65737416978687E-3</v>
      </c>
      <c r="E694">
        <v>0.30533436754582599</v>
      </c>
      <c r="F694">
        <v>0.49518323338722298</v>
      </c>
      <c r="G694" t="s">
        <v>43</v>
      </c>
      <c r="H694" t="s">
        <v>43</v>
      </c>
      <c r="I694" t="s">
        <v>43</v>
      </c>
      <c r="J694" t="s">
        <v>43</v>
      </c>
      <c r="K694" t="s">
        <v>43</v>
      </c>
      <c r="L694" t="s">
        <v>44</v>
      </c>
      <c r="M694">
        <v>-3.65737416978687E-3</v>
      </c>
      <c r="N694">
        <v>0.30533436754582599</v>
      </c>
      <c r="O694">
        <v>0.51359234839867696</v>
      </c>
    </row>
    <row r="695" spans="1:15" x14ac:dyDescent="0.3">
      <c r="A695">
        <v>1177574</v>
      </c>
      <c r="B695" t="s">
        <v>1600</v>
      </c>
      <c r="C695" t="s">
        <v>1601</v>
      </c>
      <c r="D695">
        <v>-1.36346826694348E-2</v>
      </c>
      <c r="E695">
        <v>0.25748637003432001</v>
      </c>
      <c r="F695">
        <v>0.49518323338722298</v>
      </c>
      <c r="G695" t="s">
        <v>43</v>
      </c>
      <c r="H695" t="s">
        <v>43</v>
      </c>
      <c r="I695" t="s">
        <v>43</v>
      </c>
      <c r="J695" t="s">
        <v>43</v>
      </c>
      <c r="K695" t="s">
        <v>43</v>
      </c>
      <c r="L695" t="s">
        <v>44</v>
      </c>
      <c r="M695">
        <v>-1.36346826694348E-2</v>
      </c>
      <c r="N695">
        <v>0.25748637003432001</v>
      </c>
      <c r="O695">
        <v>0.51359234839867696</v>
      </c>
    </row>
    <row r="696" spans="1:15" x14ac:dyDescent="0.3">
      <c r="A696">
        <v>589437</v>
      </c>
      <c r="B696" t="s">
        <v>1602</v>
      </c>
      <c r="C696" t="s">
        <v>1603</v>
      </c>
      <c r="D696">
        <v>-1.42814639071423E-3</v>
      </c>
      <c r="E696">
        <v>0.30085614277261002</v>
      </c>
      <c r="F696">
        <v>0.49518323338722298</v>
      </c>
      <c r="G696" t="s">
        <v>43</v>
      </c>
      <c r="H696" t="s">
        <v>43</v>
      </c>
      <c r="I696" t="s">
        <v>43</v>
      </c>
      <c r="J696" t="s">
        <v>43</v>
      </c>
      <c r="K696" t="s">
        <v>43</v>
      </c>
      <c r="L696" t="s">
        <v>44</v>
      </c>
      <c r="M696">
        <v>-1.42814639071423E-3</v>
      </c>
      <c r="N696">
        <v>0.30085614277261002</v>
      </c>
      <c r="O696">
        <v>0.51359234839867696</v>
      </c>
    </row>
    <row r="697" spans="1:15" x14ac:dyDescent="0.3">
      <c r="A697">
        <v>2133944</v>
      </c>
      <c r="B697" t="s">
        <v>1604</v>
      </c>
      <c r="C697" t="s">
        <v>1605</v>
      </c>
      <c r="D697">
        <v>-1.50275998717354E-3</v>
      </c>
      <c r="E697">
        <v>0.30964757503441598</v>
      </c>
      <c r="F697">
        <v>0.49518323338722298</v>
      </c>
      <c r="G697" t="s">
        <v>43</v>
      </c>
      <c r="H697" t="s">
        <v>43</v>
      </c>
      <c r="I697" t="s">
        <v>43</v>
      </c>
      <c r="J697" t="s">
        <v>43</v>
      </c>
      <c r="K697" t="s">
        <v>43</v>
      </c>
      <c r="L697" t="s">
        <v>44</v>
      </c>
      <c r="M697">
        <v>-1.50275998717354E-3</v>
      </c>
      <c r="N697">
        <v>0.30964757503441598</v>
      </c>
      <c r="O697">
        <v>0.51359234839867696</v>
      </c>
    </row>
    <row r="698" spans="1:15" x14ac:dyDescent="0.3">
      <c r="A698">
        <v>2585118</v>
      </c>
      <c r="B698" t="s">
        <v>1606</v>
      </c>
      <c r="C698" t="s">
        <v>1607</v>
      </c>
      <c r="D698">
        <v>-2.3991444878147E-2</v>
      </c>
      <c r="E698">
        <v>9.1006729782978399E-2</v>
      </c>
      <c r="F698">
        <v>0.34537514886404902</v>
      </c>
      <c r="G698" t="s">
        <v>1608</v>
      </c>
      <c r="H698">
        <v>-2.4503068154861501E-2</v>
      </c>
      <c r="I698">
        <v>0.36468859603074599</v>
      </c>
      <c r="J698">
        <v>0.548776147373225</v>
      </c>
      <c r="K698">
        <v>0.194393191634742</v>
      </c>
      <c r="L698" t="s">
        <v>16</v>
      </c>
      <c r="M698">
        <v>-2.4247256516504199E-2</v>
      </c>
      <c r="N698">
        <v>0.194393191634742</v>
      </c>
      <c r="O698">
        <v>0.51359234839867696</v>
      </c>
    </row>
    <row r="699" spans="1:15" x14ac:dyDescent="0.3">
      <c r="A699">
        <v>2685834</v>
      </c>
      <c r="B699" t="s">
        <v>1609</v>
      </c>
      <c r="C699" t="s">
        <v>1610</v>
      </c>
      <c r="D699">
        <v>-1.950188417518E-2</v>
      </c>
      <c r="E699">
        <v>0.214807602623246</v>
      </c>
      <c r="F699">
        <v>0.49518323338722298</v>
      </c>
      <c r="G699" t="s">
        <v>43</v>
      </c>
      <c r="H699" t="s">
        <v>43</v>
      </c>
      <c r="I699" t="s">
        <v>43</v>
      </c>
      <c r="J699" t="s">
        <v>43</v>
      </c>
      <c r="K699" t="s">
        <v>43</v>
      </c>
      <c r="L699" t="s">
        <v>44</v>
      </c>
      <c r="M699">
        <v>-1.950188417518E-2</v>
      </c>
      <c r="N699">
        <v>0.214807602623246</v>
      </c>
      <c r="O699">
        <v>0.51359234839867696</v>
      </c>
    </row>
    <row r="700" spans="1:15" x14ac:dyDescent="0.3">
      <c r="A700">
        <v>253</v>
      </c>
      <c r="B700" t="s">
        <v>1611</v>
      </c>
      <c r="C700" t="s">
        <v>1612</v>
      </c>
      <c r="D700">
        <v>3.0440771749136002E-3</v>
      </c>
      <c r="E700">
        <v>0.30234753312819501</v>
      </c>
      <c r="F700">
        <v>0.49518323338722298</v>
      </c>
      <c r="G700" t="s">
        <v>43</v>
      </c>
      <c r="H700" t="s">
        <v>43</v>
      </c>
      <c r="I700" t="s">
        <v>43</v>
      </c>
      <c r="J700" t="s">
        <v>43</v>
      </c>
      <c r="K700" t="s">
        <v>43</v>
      </c>
      <c r="L700" t="s">
        <v>44</v>
      </c>
      <c r="M700">
        <v>3.0440771749136002E-3</v>
      </c>
      <c r="N700">
        <v>0.30234753312819501</v>
      </c>
      <c r="O700">
        <v>0.51359234839867696</v>
      </c>
    </row>
    <row r="701" spans="1:15" x14ac:dyDescent="0.3">
      <c r="A701">
        <v>28454</v>
      </c>
      <c r="B701" t="s">
        <v>1613</v>
      </c>
      <c r="C701" t="s">
        <v>1614</v>
      </c>
      <c r="D701">
        <v>9.7395808784435996E-4</v>
      </c>
      <c r="E701">
        <v>0.31184267814597399</v>
      </c>
      <c r="F701">
        <v>0.49518323338722298</v>
      </c>
      <c r="G701" t="s">
        <v>43</v>
      </c>
      <c r="H701" t="s">
        <v>43</v>
      </c>
      <c r="I701" t="s">
        <v>43</v>
      </c>
      <c r="J701" t="s">
        <v>43</v>
      </c>
      <c r="K701" t="s">
        <v>43</v>
      </c>
      <c r="L701" t="s">
        <v>44</v>
      </c>
      <c r="M701">
        <v>9.7395808784435996E-4</v>
      </c>
      <c r="N701">
        <v>0.31184267814597399</v>
      </c>
      <c r="O701">
        <v>0.51359234839867696</v>
      </c>
    </row>
    <row r="702" spans="1:15" x14ac:dyDescent="0.3">
      <c r="A702">
        <v>28197</v>
      </c>
      <c r="B702" t="s">
        <v>1615</v>
      </c>
      <c r="C702" t="s">
        <v>1616</v>
      </c>
      <c r="D702">
        <v>1.4466665270279401E-3</v>
      </c>
      <c r="E702">
        <v>0.20546725952939801</v>
      </c>
      <c r="F702">
        <v>0.49518323338722298</v>
      </c>
      <c r="G702" t="s">
        <v>1617</v>
      </c>
      <c r="H702">
        <v>4.4435258345905398E-4</v>
      </c>
      <c r="I702">
        <v>0.393610029970072</v>
      </c>
      <c r="J702">
        <v>0.56630912904286501</v>
      </c>
      <c r="K702">
        <v>0.22003807051409999</v>
      </c>
      <c r="L702" t="s">
        <v>16</v>
      </c>
      <c r="M702">
        <v>9.4550955524349504E-4</v>
      </c>
      <c r="N702">
        <v>0.22003807051409999</v>
      </c>
      <c r="O702">
        <v>0.51359234839867696</v>
      </c>
    </row>
    <row r="703" spans="1:15" x14ac:dyDescent="0.3">
      <c r="A703">
        <v>118562</v>
      </c>
      <c r="B703" t="s">
        <v>1618</v>
      </c>
      <c r="C703" t="s">
        <v>1619</v>
      </c>
      <c r="D703">
        <v>-1.5157718292345E-3</v>
      </c>
      <c r="E703">
        <v>0.31396969897561999</v>
      </c>
      <c r="F703">
        <v>0.49518323338722298</v>
      </c>
      <c r="G703" t="s">
        <v>43</v>
      </c>
      <c r="H703" t="s">
        <v>43</v>
      </c>
      <c r="I703" t="s">
        <v>43</v>
      </c>
      <c r="J703" t="s">
        <v>43</v>
      </c>
      <c r="K703" t="s">
        <v>43</v>
      </c>
      <c r="L703" t="s">
        <v>44</v>
      </c>
      <c r="M703">
        <v>-1.5157718292345E-3</v>
      </c>
      <c r="N703">
        <v>0.31396969897561999</v>
      </c>
      <c r="O703">
        <v>0.51359234839867696</v>
      </c>
    </row>
    <row r="704" spans="1:15" x14ac:dyDescent="0.3">
      <c r="A704">
        <v>76859</v>
      </c>
      <c r="B704" t="s">
        <v>1620</v>
      </c>
      <c r="C704" t="s">
        <v>1621</v>
      </c>
      <c r="D704">
        <v>1.0326968435564099E-2</v>
      </c>
      <c r="E704">
        <v>0.25390122784482499</v>
      </c>
      <c r="F704">
        <v>0.49518323338722298</v>
      </c>
      <c r="G704" t="s">
        <v>43</v>
      </c>
      <c r="H704" t="s">
        <v>43</v>
      </c>
      <c r="I704" t="s">
        <v>43</v>
      </c>
      <c r="J704" t="s">
        <v>43</v>
      </c>
      <c r="K704" t="s">
        <v>43</v>
      </c>
      <c r="L704" t="s">
        <v>44</v>
      </c>
      <c r="M704">
        <v>1.0326968435564099E-2</v>
      </c>
      <c r="N704">
        <v>0.25390122784482499</v>
      </c>
      <c r="O704">
        <v>0.51359234839867696</v>
      </c>
    </row>
    <row r="705" spans="1:15" x14ac:dyDescent="0.3">
      <c r="A705">
        <v>850</v>
      </c>
      <c r="B705" t="s">
        <v>1622</v>
      </c>
      <c r="C705" t="s">
        <v>1623</v>
      </c>
      <c r="D705">
        <v>-3.7611561810095102E-3</v>
      </c>
      <c r="E705">
        <v>0.30512272707716998</v>
      </c>
      <c r="F705">
        <v>0.49518323338722298</v>
      </c>
      <c r="G705" t="s">
        <v>43</v>
      </c>
      <c r="H705" t="s">
        <v>43</v>
      </c>
      <c r="I705" t="s">
        <v>43</v>
      </c>
      <c r="J705" t="s">
        <v>43</v>
      </c>
      <c r="K705" t="s">
        <v>43</v>
      </c>
      <c r="L705" t="s">
        <v>44</v>
      </c>
      <c r="M705">
        <v>-3.7611561810095102E-3</v>
      </c>
      <c r="N705">
        <v>0.30512272707716998</v>
      </c>
      <c r="O705">
        <v>0.51359234839867696</v>
      </c>
    </row>
    <row r="706" spans="1:15" x14ac:dyDescent="0.3">
      <c r="A706">
        <v>859</v>
      </c>
      <c r="B706" t="s">
        <v>1624</v>
      </c>
      <c r="C706" t="s">
        <v>1625</v>
      </c>
      <c r="D706">
        <v>-1.47496286659072E-3</v>
      </c>
      <c r="E706">
        <v>0.30600950979109798</v>
      </c>
      <c r="F706">
        <v>0.49518323338722298</v>
      </c>
      <c r="G706" t="s">
        <v>43</v>
      </c>
      <c r="H706" t="s">
        <v>43</v>
      </c>
      <c r="I706" t="s">
        <v>43</v>
      </c>
      <c r="J706" t="s">
        <v>43</v>
      </c>
      <c r="K706" t="s">
        <v>43</v>
      </c>
      <c r="L706" t="s">
        <v>44</v>
      </c>
      <c r="M706">
        <v>-1.47496286659072E-3</v>
      </c>
      <c r="N706">
        <v>0.30600950979109798</v>
      </c>
      <c r="O706">
        <v>0.51359234839867696</v>
      </c>
    </row>
    <row r="707" spans="1:15" x14ac:dyDescent="0.3">
      <c r="A707">
        <v>851</v>
      </c>
      <c r="B707" t="s">
        <v>1626</v>
      </c>
      <c r="C707" t="s">
        <v>1627</v>
      </c>
      <c r="D707">
        <v>7.4776316850146598E-3</v>
      </c>
      <c r="E707">
        <v>0.37000788888728398</v>
      </c>
      <c r="F707">
        <v>0.52130666126629499</v>
      </c>
      <c r="G707" t="s">
        <v>1628</v>
      </c>
      <c r="H707">
        <v>1.9427349629697499E-2</v>
      </c>
      <c r="I707">
        <v>2.4465537169755001E-2</v>
      </c>
      <c r="J707">
        <v>0.171655122625645</v>
      </c>
      <c r="K707">
        <v>0.19901799575069301</v>
      </c>
      <c r="L707" t="s">
        <v>16</v>
      </c>
      <c r="M707">
        <v>1.3452490657356099E-2</v>
      </c>
      <c r="N707">
        <v>0.19901799575069301</v>
      </c>
      <c r="O707">
        <v>0.51359234839867696</v>
      </c>
    </row>
    <row r="708" spans="1:15" x14ac:dyDescent="0.3">
      <c r="A708">
        <v>671211</v>
      </c>
      <c r="B708" t="s">
        <v>1629</v>
      </c>
      <c r="C708" t="s">
        <v>1630</v>
      </c>
      <c r="D708">
        <v>-2.1483445841934999E-3</v>
      </c>
      <c r="E708">
        <v>0.30598318910086503</v>
      </c>
      <c r="F708">
        <v>0.49518323338722298</v>
      </c>
      <c r="G708" t="s">
        <v>43</v>
      </c>
      <c r="H708" t="s">
        <v>43</v>
      </c>
      <c r="I708" t="s">
        <v>43</v>
      </c>
      <c r="J708" t="s">
        <v>43</v>
      </c>
      <c r="K708" t="s">
        <v>43</v>
      </c>
      <c r="L708" t="s">
        <v>44</v>
      </c>
      <c r="M708">
        <v>-2.1483445841934999E-3</v>
      </c>
      <c r="N708">
        <v>0.30598318910086503</v>
      </c>
      <c r="O708">
        <v>0.51359234839867696</v>
      </c>
    </row>
    <row r="709" spans="1:15" x14ac:dyDescent="0.3">
      <c r="A709">
        <v>155615</v>
      </c>
      <c r="B709" t="s">
        <v>1631</v>
      </c>
      <c r="C709" t="s">
        <v>1632</v>
      </c>
      <c r="D709">
        <v>3.8089794558493601E-3</v>
      </c>
      <c r="E709">
        <v>0.31717274037031601</v>
      </c>
      <c r="F709">
        <v>0.49518323338722298</v>
      </c>
      <c r="G709" t="s">
        <v>43</v>
      </c>
      <c r="H709" t="s">
        <v>43</v>
      </c>
      <c r="I709" t="s">
        <v>43</v>
      </c>
      <c r="J709" t="s">
        <v>43</v>
      </c>
      <c r="K709" t="s">
        <v>43</v>
      </c>
      <c r="L709" t="s">
        <v>44</v>
      </c>
      <c r="M709">
        <v>3.8089794558493601E-3</v>
      </c>
      <c r="N709">
        <v>0.31717274037031601</v>
      </c>
      <c r="O709">
        <v>0.51359234839867696</v>
      </c>
    </row>
    <row r="710" spans="1:15" x14ac:dyDescent="0.3">
      <c r="A710">
        <v>554406</v>
      </c>
      <c r="B710" t="s">
        <v>1633</v>
      </c>
      <c r="C710" t="s">
        <v>1634</v>
      </c>
      <c r="D710">
        <v>8.7918257941885095E-4</v>
      </c>
      <c r="E710">
        <v>0.32481449620425901</v>
      </c>
      <c r="F710">
        <v>0.49518323338722298</v>
      </c>
      <c r="G710" t="s">
        <v>43</v>
      </c>
      <c r="H710" t="s">
        <v>43</v>
      </c>
      <c r="I710" t="s">
        <v>43</v>
      </c>
      <c r="J710" t="s">
        <v>43</v>
      </c>
      <c r="K710" t="s">
        <v>43</v>
      </c>
      <c r="L710" t="s">
        <v>44</v>
      </c>
      <c r="M710">
        <v>8.7918257941885095E-4</v>
      </c>
      <c r="N710">
        <v>0.32481449620425901</v>
      </c>
      <c r="O710">
        <v>0.51359234839867696</v>
      </c>
    </row>
    <row r="711" spans="1:15" x14ac:dyDescent="0.3">
      <c r="A711">
        <v>712362</v>
      </c>
      <c r="B711" t="s">
        <v>1635</v>
      </c>
      <c r="C711" t="s">
        <v>1636</v>
      </c>
      <c r="D711">
        <v>-2.8157167719158301E-3</v>
      </c>
      <c r="E711">
        <v>0.28732440836636303</v>
      </c>
      <c r="F711">
        <v>0.49518323338722298</v>
      </c>
      <c r="G711" t="s">
        <v>43</v>
      </c>
      <c r="H711" t="s">
        <v>43</v>
      </c>
      <c r="I711" t="s">
        <v>43</v>
      </c>
      <c r="J711" t="s">
        <v>43</v>
      </c>
      <c r="K711" t="s">
        <v>43</v>
      </c>
      <c r="L711" t="s">
        <v>44</v>
      </c>
      <c r="M711">
        <v>-2.8157167719158301E-3</v>
      </c>
      <c r="N711">
        <v>0.28732440836636303</v>
      </c>
      <c r="O711">
        <v>0.51359234839867696</v>
      </c>
    </row>
    <row r="712" spans="1:15" x14ac:dyDescent="0.3">
      <c r="A712">
        <v>2094</v>
      </c>
      <c r="B712" t="s">
        <v>1637</v>
      </c>
      <c r="C712" t="s">
        <v>1638</v>
      </c>
      <c r="D712">
        <v>-3.1743773313458899E-3</v>
      </c>
      <c r="E712">
        <v>0.305334901185842</v>
      </c>
      <c r="F712">
        <v>0.49518323338722298</v>
      </c>
      <c r="G712" t="s">
        <v>43</v>
      </c>
      <c r="H712" t="s">
        <v>43</v>
      </c>
      <c r="I712" t="s">
        <v>43</v>
      </c>
      <c r="J712" t="s">
        <v>43</v>
      </c>
      <c r="K712" t="s">
        <v>43</v>
      </c>
      <c r="L712" t="s">
        <v>44</v>
      </c>
      <c r="M712">
        <v>-3.1743773313458899E-3</v>
      </c>
      <c r="N712">
        <v>0.305334901185842</v>
      </c>
      <c r="O712">
        <v>0.51359234839867696</v>
      </c>
    </row>
    <row r="713" spans="1:15" x14ac:dyDescent="0.3">
      <c r="A713">
        <v>29553</v>
      </c>
      <c r="B713" t="s">
        <v>1639</v>
      </c>
      <c r="C713" t="s">
        <v>1640</v>
      </c>
      <c r="D713">
        <v>3.1120871173274602E-3</v>
      </c>
      <c r="E713">
        <v>0.30849346112352999</v>
      </c>
      <c r="F713">
        <v>0.49518323338722298</v>
      </c>
      <c r="G713" t="s">
        <v>43</v>
      </c>
      <c r="H713" t="s">
        <v>43</v>
      </c>
      <c r="I713" t="s">
        <v>43</v>
      </c>
      <c r="J713" t="s">
        <v>43</v>
      </c>
      <c r="K713" t="s">
        <v>43</v>
      </c>
      <c r="L713" t="s">
        <v>44</v>
      </c>
      <c r="M713">
        <v>3.1120871173274602E-3</v>
      </c>
      <c r="N713">
        <v>0.30849346112352999</v>
      </c>
      <c r="O713">
        <v>0.51359234839867696</v>
      </c>
    </row>
    <row r="714" spans="1:15" x14ac:dyDescent="0.3">
      <c r="A714">
        <v>83451</v>
      </c>
      <c r="B714" t="s">
        <v>1641</v>
      </c>
      <c r="C714" t="s">
        <v>1642</v>
      </c>
      <c r="D714">
        <v>3.4004907293121701E-3</v>
      </c>
      <c r="E714">
        <v>0.30773687213749101</v>
      </c>
      <c r="F714">
        <v>0.49518323338722298</v>
      </c>
      <c r="G714" t="s">
        <v>43</v>
      </c>
      <c r="H714" t="s">
        <v>43</v>
      </c>
      <c r="I714" t="s">
        <v>43</v>
      </c>
      <c r="J714" t="s">
        <v>43</v>
      </c>
      <c r="K714" t="s">
        <v>43</v>
      </c>
      <c r="L714" t="s">
        <v>44</v>
      </c>
      <c r="M714">
        <v>3.4004907293121701E-3</v>
      </c>
      <c r="N714">
        <v>0.30773687213749101</v>
      </c>
      <c r="O714">
        <v>0.51359234839867696</v>
      </c>
    </row>
    <row r="715" spans="1:15" x14ac:dyDescent="0.3">
      <c r="A715">
        <v>2857064</v>
      </c>
      <c r="B715" t="s">
        <v>1643</v>
      </c>
      <c r="C715" t="s">
        <v>1644</v>
      </c>
      <c r="D715">
        <v>-2.5507913730399901E-3</v>
      </c>
      <c r="E715">
        <v>0.30085165229995597</v>
      </c>
      <c r="F715">
        <v>0.49518323338722298</v>
      </c>
      <c r="G715" t="s">
        <v>43</v>
      </c>
      <c r="H715" t="s">
        <v>43</v>
      </c>
      <c r="I715" t="s">
        <v>43</v>
      </c>
      <c r="J715" t="s">
        <v>43</v>
      </c>
      <c r="K715" t="s">
        <v>43</v>
      </c>
      <c r="L715" t="s">
        <v>44</v>
      </c>
      <c r="M715">
        <v>-2.5507913730399901E-3</v>
      </c>
      <c r="N715">
        <v>0.30085165229995597</v>
      </c>
      <c r="O715">
        <v>0.51359234839867696</v>
      </c>
    </row>
    <row r="716" spans="1:15" x14ac:dyDescent="0.3">
      <c r="A716">
        <v>3057550</v>
      </c>
      <c r="B716" t="s">
        <v>1645</v>
      </c>
      <c r="C716" t="s">
        <v>1646</v>
      </c>
      <c r="D716">
        <v>-2.4819529009938298E-3</v>
      </c>
      <c r="E716">
        <v>0.30085181073846901</v>
      </c>
      <c r="F716">
        <v>0.49518323338722298</v>
      </c>
      <c r="G716" t="s">
        <v>43</v>
      </c>
      <c r="H716" t="s">
        <v>43</v>
      </c>
      <c r="I716" t="s">
        <v>43</v>
      </c>
      <c r="J716" t="s">
        <v>43</v>
      </c>
      <c r="K716" t="s">
        <v>43</v>
      </c>
      <c r="L716" t="s">
        <v>44</v>
      </c>
      <c r="M716">
        <v>-2.4819529009938298E-3</v>
      </c>
      <c r="N716">
        <v>0.30085181073846901</v>
      </c>
      <c r="O716">
        <v>0.51359234839867696</v>
      </c>
    </row>
    <row r="717" spans="1:15" x14ac:dyDescent="0.3">
      <c r="A717">
        <v>269660</v>
      </c>
      <c r="B717" t="s">
        <v>1647</v>
      </c>
      <c r="C717" t="s">
        <v>1648</v>
      </c>
      <c r="D717">
        <v>-1.0070369108235401E-3</v>
      </c>
      <c r="E717">
        <v>0.31160930795207797</v>
      </c>
      <c r="F717">
        <v>0.49518323338722298</v>
      </c>
      <c r="G717" t="s">
        <v>43</v>
      </c>
      <c r="H717" t="s">
        <v>43</v>
      </c>
      <c r="I717" t="s">
        <v>43</v>
      </c>
      <c r="J717" t="s">
        <v>43</v>
      </c>
      <c r="K717" t="s">
        <v>43</v>
      </c>
      <c r="L717" t="s">
        <v>44</v>
      </c>
      <c r="M717">
        <v>-1.0070369108235401E-3</v>
      </c>
      <c r="N717">
        <v>0.31160930795207797</v>
      </c>
      <c r="O717">
        <v>0.51359234839867696</v>
      </c>
    </row>
    <row r="718" spans="1:15" x14ac:dyDescent="0.3">
      <c r="A718">
        <v>334852</v>
      </c>
      <c r="B718" t="s">
        <v>1649</v>
      </c>
      <c r="C718" t="s">
        <v>1650</v>
      </c>
      <c r="D718">
        <v>-1.9511100874125399E-3</v>
      </c>
      <c r="E718">
        <v>0.31160428304785698</v>
      </c>
      <c r="F718">
        <v>0.49518323338722298</v>
      </c>
      <c r="G718" t="s">
        <v>43</v>
      </c>
      <c r="H718" t="s">
        <v>43</v>
      </c>
      <c r="I718" t="s">
        <v>43</v>
      </c>
      <c r="J718" t="s">
        <v>43</v>
      </c>
      <c r="K718" t="s">
        <v>43</v>
      </c>
      <c r="L718" t="s">
        <v>44</v>
      </c>
      <c r="M718">
        <v>-1.9511100874125399E-3</v>
      </c>
      <c r="N718">
        <v>0.31160428304785698</v>
      </c>
      <c r="O718">
        <v>0.51359234839867696</v>
      </c>
    </row>
    <row r="719" spans="1:15" x14ac:dyDescent="0.3">
      <c r="A719">
        <v>418223</v>
      </c>
      <c r="B719" t="s">
        <v>1651</v>
      </c>
      <c r="C719" t="s">
        <v>1652</v>
      </c>
      <c r="D719">
        <v>-2.1445402791796801E-3</v>
      </c>
      <c r="E719">
        <v>0.31160379959067702</v>
      </c>
      <c r="F719">
        <v>0.49518323338722298</v>
      </c>
      <c r="G719" t="s">
        <v>43</v>
      </c>
      <c r="H719" t="s">
        <v>43</v>
      </c>
      <c r="I719" t="s">
        <v>43</v>
      </c>
      <c r="J719" t="s">
        <v>43</v>
      </c>
      <c r="K719" t="s">
        <v>43</v>
      </c>
      <c r="L719" t="s">
        <v>44</v>
      </c>
      <c r="M719">
        <v>-2.1445402791796801E-3</v>
      </c>
      <c r="N719">
        <v>0.31160379959067702</v>
      </c>
      <c r="O719">
        <v>0.51359234839867696</v>
      </c>
    </row>
    <row r="720" spans="1:15" x14ac:dyDescent="0.3">
      <c r="A720">
        <v>3038924</v>
      </c>
      <c r="B720" t="s">
        <v>1653</v>
      </c>
      <c r="C720" t="s">
        <v>1654</v>
      </c>
      <c r="D720">
        <v>-2.0914968210700301E-3</v>
      </c>
      <c r="E720">
        <v>0.31160392326817399</v>
      </c>
      <c r="F720">
        <v>0.49518323338722298</v>
      </c>
      <c r="G720" t="s">
        <v>43</v>
      </c>
      <c r="H720" t="s">
        <v>43</v>
      </c>
      <c r="I720" t="s">
        <v>43</v>
      </c>
      <c r="J720" t="s">
        <v>43</v>
      </c>
      <c r="K720" t="s">
        <v>43</v>
      </c>
      <c r="L720" t="s">
        <v>44</v>
      </c>
      <c r="M720">
        <v>-2.0914968210700301E-3</v>
      </c>
      <c r="N720">
        <v>0.31160392326817399</v>
      </c>
      <c r="O720">
        <v>0.51359234839867696</v>
      </c>
    </row>
    <row r="721" spans="1:15" x14ac:dyDescent="0.3">
      <c r="A721">
        <v>223967</v>
      </c>
      <c r="B721" t="s">
        <v>1655</v>
      </c>
      <c r="C721" t="s">
        <v>1656</v>
      </c>
      <c r="D721">
        <v>2.5623292858403999E-3</v>
      </c>
      <c r="E721">
        <v>0.309246005384749</v>
      </c>
      <c r="F721">
        <v>0.49518323338722298</v>
      </c>
      <c r="G721" t="s">
        <v>43</v>
      </c>
      <c r="H721" t="s">
        <v>43</v>
      </c>
      <c r="I721" t="s">
        <v>43</v>
      </c>
      <c r="J721" t="s">
        <v>43</v>
      </c>
      <c r="K721" t="s">
        <v>43</v>
      </c>
      <c r="L721" t="s">
        <v>44</v>
      </c>
      <c r="M721">
        <v>2.5623292858403999E-3</v>
      </c>
      <c r="N721">
        <v>0.309246005384749</v>
      </c>
      <c r="O721">
        <v>0.51359234839867696</v>
      </c>
    </row>
    <row r="722" spans="1:15" x14ac:dyDescent="0.3">
      <c r="A722">
        <v>29448</v>
      </c>
      <c r="B722" t="s">
        <v>1657</v>
      </c>
      <c r="C722" t="s">
        <v>1658</v>
      </c>
      <c r="D722">
        <v>8.3190344783129304E-4</v>
      </c>
      <c r="E722">
        <v>0.33034064143964698</v>
      </c>
      <c r="F722">
        <v>0.49518323338722298</v>
      </c>
      <c r="G722" t="s">
        <v>43</v>
      </c>
      <c r="H722" t="s">
        <v>43</v>
      </c>
      <c r="I722" t="s">
        <v>43</v>
      </c>
      <c r="J722" t="s">
        <v>43</v>
      </c>
      <c r="K722" t="s">
        <v>43</v>
      </c>
      <c r="L722" t="s">
        <v>44</v>
      </c>
      <c r="M722">
        <v>8.3190344783129304E-4</v>
      </c>
      <c r="N722">
        <v>0.33034064143964698</v>
      </c>
      <c r="O722">
        <v>0.51359234839867696</v>
      </c>
    </row>
    <row r="723" spans="1:15" x14ac:dyDescent="0.3">
      <c r="A723">
        <v>2748629</v>
      </c>
      <c r="B723" t="s">
        <v>1659</v>
      </c>
      <c r="C723" t="s">
        <v>1660</v>
      </c>
      <c r="D723">
        <v>8.0847812732053005E-4</v>
      </c>
      <c r="E723">
        <v>0.33034028332259302</v>
      </c>
      <c r="F723">
        <v>0.49518323338722298</v>
      </c>
      <c r="G723" t="s">
        <v>43</v>
      </c>
      <c r="H723" t="s">
        <v>43</v>
      </c>
      <c r="I723" t="s">
        <v>43</v>
      </c>
      <c r="J723" t="s">
        <v>43</v>
      </c>
      <c r="K723" t="s">
        <v>43</v>
      </c>
      <c r="L723" t="s">
        <v>44</v>
      </c>
      <c r="M723">
        <v>8.0847812732053005E-4</v>
      </c>
      <c r="N723">
        <v>0.33034028332259302</v>
      </c>
      <c r="O723">
        <v>0.51359234839867696</v>
      </c>
    </row>
    <row r="724" spans="1:15" x14ac:dyDescent="0.3">
      <c r="A724">
        <v>1325120</v>
      </c>
      <c r="B724" t="s">
        <v>1661</v>
      </c>
      <c r="C724" t="s">
        <v>1662</v>
      </c>
      <c r="D724">
        <v>8.3314364972135902E-4</v>
      </c>
      <c r="E724">
        <v>0.33034065983811201</v>
      </c>
      <c r="F724">
        <v>0.49518323338722298</v>
      </c>
      <c r="G724" t="s">
        <v>43</v>
      </c>
      <c r="H724" t="s">
        <v>43</v>
      </c>
      <c r="I724" t="s">
        <v>43</v>
      </c>
      <c r="J724" t="s">
        <v>43</v>
      </c>
      <c r="K724" t="s">
        <v>43</v>
      </c>
      <c r="L724" t="s">
        <v>44</v>
      </c>
      <c r="M724">
        <v>8.3314364972135902E-4</v>
      </c>
      <c r="N724">
        <v>0.33034065983811201</v>
      </c>
      <c r="O724">
        <v>0.51359234839867696</v>
      </c>
    </row>
    <row r="725" spans="1:15" x14ac:dyDescent="0.3">
      <c r="A725">
        <v>1076</v>
      </c>
      <c r="B725" t="s">
        <v>1663</v>
      </c>
      <c r="C725" t="s">
        <v>1664</v>
      </c>
      <c r="D725">
        <v>4.2303362734906202E-3</v>
      </c>
      <c r="E725">
        <v>0.20855355367850201</v>
      </c>
      <c r="F725">
        <v>0.49518323338722298</v>
      </c>
      <c r="G725" t="s">
        <v>43</v>
      </c>
      <c r="H725" t="s">
        <v>43</v>
      </c>
      <c r="I725" t="s">
        <v>43</v>
      </c>
      <c r="J725" t="s">
        <v>43</v>
      </c>
      <c r="K725" t="s">
        <v>43</v>
      </c>
      <c r="L725" t="s">
        <v>44</v>
      </c>
      <c r="M725">
        <v>4.2303362734906202E-3</v>
      </c>
      <c r="N725">
        <v>0.20855355367850201</v>
      </c>
      <c r="O725">
        <v>0.51359234839867696</v>
      </c>
    </row>
    <row r="726" spans="1:15" x14ac:dyDescent="0.3">
      <c r="A726">
        <v>358</v>
      </c>
      <c r="B726" t="s">
        <v>1665</v>
      </c>
      <c r="C726" t="s">
        <v>1666</v>
      </c>
      <c r="D726">
        <v>3.3716976178905498E-3</v>
      </c>
      <c r="E726">
        <v>0.30773684825953301</v>
      </c>
      <c r="F726">
        <v>0.49518323338722298</v>
      </c>
      <c r="G726" t="s">
        <v>43</v>
      </c>
      <c r="H726" t="s">
        <v>43</v>
      </c>
      <c r="I726" t="s">
        <v>43</v>
      </c>
      <c r="J726" t="s">
        <v>43</v>
      </c>
      <c r="K726" t="s">
        <v>43</v>
      </c>
      <c r="L726" t="s">
        <v>44</v>
      </c>
      <c r="M726">
        <v>3.3716976178905498E-3</v>
      </c>
      <c r="N726">
        <v>0.30773684825953301</v>
      </c>
      <c r="O726">
        <v>0.51359234839867696</v>
      </c>
    </row>
    <row r="727" spans="1:15" x14ac:dyDescent="0.3">
      <c r="A727">
        <v>103855</v>
      </c>
      <c r="B727" t="s">
        <v>1667</v>
      </c>
      <c r="C727" t="s">
        <v>1668</v>
      </c>
      <c r="D727">
        <v>1.6877824715253501E-3</v>
      </c>
      <c r="E727">
        <v>0.30918103083899401</v>
      </c>
      <c r="F727">
        <v>0.49518323338722298</v>
      </c>
      <c r="G727" t="s">
        <v>43</v>
      </c>
      <c r="H727" t="s">
        <v>43</v>
      </c>
      <c r="I727" t="s">
        <v>43</v>
      </c>
      <c r="J727" t="s">
        <v>43</v>
      </c>
      <c r="K727" t="s">
        <v>43</v>
      </c>
      <c r="L727" t="s">
        <v>44</v>
      </c>
      <c r="M727">
        <v>1.6877824715253501E-3</v>
      </c>
      <c r="N727">
        <v>0.30918103083899401</v>
      </c>
      <c r="O727">
        <v>0.51359234839867696</v>
      </c>
    </row>
    <row r="728" spans="1:15" x14ac:dyDescent="0.3">
      <c r="A728">
        <v>164546</v>
      </c>
      <c r="B728" t="s">
        <v>1669</v>
      </c>
      <c r="C728" t="s">
        <v>1670</v>
      </c>
      <c r="D728">
        <v>3.2385936380549302E-3</v>
      </c>
      <c r="E728">
        <v>0.30773673235955701</v>
      </c>
      <c r="F728">
        <v>0.49518323338722298</v>
      </c>
      <c r="G728" t="s">
        <v>43</v>
      </c>
      <c r="H728" t="s">
        <v>43</v>
      </c>
      <c r="I728" t="s">
        <v>43</v>
      </c>
      <c r="J728" t="s">
        <v>43</v>
      </c>
      <c r="K728" t="s">
        <v>43</v>
      </c>
      <c r="L728" t="s">
        <v>44</v>
      </c>
      <c r="M728">
        <v>3.2385936380549302E-3</v>
      </c>
      <c r="N728">
        <v>0.30773673235955701</v>
      </c>
      <c r="O728">
        <v>0.51359234839867696</v>
      </c>
    </row>
    <row r="729" spans="1:15" x14ac:dyDescent="0.3">
      <c r="A729">
        <v>2508289</v>
      </c>
      <c r="B729" t="s">
        <v>1671</v>
      </c>
      <c r="C729" t="s">
        <v>1672</v>
      </c>
      <c r="D729">
        <v>2.0349918650455498E-3</v>
      </c>
      <c r="E729">
        <v>0.30947368811128301</v>
      </c>
      <c r="F729">
        <v>0.49518323338722298</v>
      </c>
      <c r="G729" t="s">
        <v>43</v>
      </c>
      <c r="H729" t="s">
        <v>43</v>
      </c>
      <c r="I729" t="s">
        <v>43</v>
      </c>
      <c r="J729" t="s">
        <v>43</v>
      </c>
      <c r="K729" t="s">
        <v>43</v>
      </c>
      <c r="L729" t="s">
        <v>44</v>
      </c>
      <c r="M729">
        <v>2.0349918650455498E-3</v>
      </c>
      <c r="N729">
        <v>0.30947368811128301</v>
      </c>
      <c r="O729">
        <v>0.51359234839867696</v>
      </c>
    </row>
    <row r="730" spans="1:15" x14ac:dyDescent="0.3">
      <c r="A730">
        <v>80878</v>
      </c>
      <c r="B730" t="s">
        <v>1673</v>
      </c>
      <c r="C730" t="s">
        <v>1674</v>
      </c>
      <c r="D730">
        <v>1.10232656608639E-3</v>
      </c>
      <c r="E730">
        <v>0.313587379786123</v>
      </c>
      <c r="F730">
        <v>0.49518323338722298</v>
      </c>
      <c r="G730" t="s">
        <v>43</v>
      </c>
      <c r="H730" t="s">
        <v>43</v>
      </c>
      <c r="I730" t="s">
        <v>43</v>
      </c>
      <c r="J730" t="s">
        <v>43</v>
      </c>
      <c r="K730" t="s">
        <v>43</v>
      </c>
      <c r="L730" t="s">
        <v>44</v>
      </c>
      <c r="M730">
        <v>1.10232656608639E-3</v>
      </c>
      <c r="N730">
        <v>0.313587379786123</v>
      </c>
      <c r="O730">
        <v>0.51359234839867696</v>
      </c>
    </row>
    <row r="731" spans="1:15" x14ac:dyDescent="0.3">
      <c r="A731">
        <v>225991</v>
      </c>
      <c r="B731" t="s">
        <v>1675</v>
      </c>
      <c r="C731" t="s">
        <v>1676</v>
      </c>
      <c r="D731">
        <v>7.3118782427888495E-4</v>
      </c>
      <c r="E731">
        <v>0.330589002918453</v>
      </c>
      <c r="F731">
        <v>0.49518323338722298</v>
      </c>
      <c r="G731" t="s">
        <v>43</v>
      </c>
      <c r="H731" t="s">
        <v>43</v>
      </c>
      <c r="I731" t="s">
        <v>43</v>
      </c>
      <c r="J731" t="s">
        <v>43</v>
      </c>
      <c r="K731" t="s">
        <v>43</v>
      </c>
      <c r="L731" t="s">
        <v>44</v>
      </c>
      <c r="M731">
        <v>7.3118782427888495E-4</v>
      </c>
      <c r="N731">
        <v>0.330589002918453</v>
      </c>
      <c r="O731">
        <v>0.51359234839867696</v>
      </c>
    </row>
    <row r="732" spans="1:15" x14ac:dyDescent="0.3">
      <c r="A732">
        <v>1658672</v>
      </c>
      <c r="B732" t="s">
        <v>1677</v>
      </c>
      <c r="C732" t="s">
        <v>1678</v>
      </c>
      <c r="D732">
        <v>5.8245556501576796E-4</v>
      </c>
      <c r="E732">
        <v>0.31561551388703202</v>
      </c>
      <c r="F732">
        <v>0.49518323338722298</v>
      </c>
      <c r="G732" t="s">
        <v>43</v>
      </c>
      <c r="H732" t="s">
        <v>43</v>
      </c>
      <c r="I732" t="s">
        <v>43</v>
      </c>
      <c r="J732" t="s">
        <v>43</v>
      </c>
      <c r="K732" t="s">
        <v>43</v>
      </c>
      <c r="L732" t="s">
        <v>44</v>
      </c>
      <c r="M732">
        <v>5.8245556501576796E-4</v>
      </c>
      <c r="N732">
        <v>0.31561551388703202</v>
      </c>
      <c r="O732">
        <v>0.51359234839867696</v>
      </c>
    </row>
    <row r="733" spans="1:15" x14ac:dyDescent="0.3">
      <c r="A733">
        <v>94132</v>
      </c>
      <c r="B733" t="s">
        <v>1679</v>
      </c>
      <c r="C733" t="s">
        <v>1680</v>
      </c>
      <c r="D733">
        <v>3.52914156368537E-3</v>
      </c>
      <c r="E733">
        <v>0.30773697406714101</v>
      </c>
      <c r="F733">
        <v>0.49518323338722298</v>
      </c>
      <c r="G733" t="s">
        <v>43</v>
      </c>
      <c r="H733" t="s">
        <v>43</v>
      </c>
      <c r="I733" t="s">
        <v>43</v>
      </c>
      <c r="J733" t="s">
        <v>43</v>
      </c>
      <c r="K733" t="s">
        <v>43</v>
      </c>
      <c r="L733" t="s">
        <v>44</v>
      </c>
      <c r="M733">
        <v>3.52914156368537E-3</v>
      </c>
      <c r="N733">
        <v>0.30773697406714101</v>
      </c>
      <c r="O733">
        <v>0.51359234839867696</v>
      </c>
    </row>
    <row r="734" spans="1:15" x14ac:dyDescent="0.3">
      <c r="A734">
        <v>34073</v>
      </c>
      <c r="B734" t="s">
        <v>1681</v>
      </c>
      <c r="C734" t="s">
        <v>1682</v>
      </c>
      <c r="D734">
        <v>6.6048797019809102E-3</v>
      </c>
      <c r="E734">
        <v>0.27139722300878499</v>
      </c>
      <c r="F734">
        <v>0.49518323338722298</v>
      </c>
      <c r="G734" t="s">
        <v>43</v>
      </c>
      <c r="H734" t="s">
        <v>43</v>
      </c>
      <c r="I734" t="s">
        <v>43</v>
      </c>
      <c r="J734" t="s">
        <v>43</v>
      </c>
      <c r="K734" t="s">
        <v>43</v>
      </c>
      <c r="L734" t="s">
        <v>44</v>
      </c>
      <c r="M734">
        <v>6.6048797019809102E-3</v>
      </c>
      <c r="N734">
        <v>0.27139722300878499</v>
      </c>
      <c r="O734">
        <v>0.51359234839867696</v>
      </c>
    </row>
    <row r="735" spans="1:15" x14ac:dyDescent="0.3">
      <c r="A735">
        <v>933080</v>
      </c>
      <c r="B735" t="s">
        <v>1683</v>
      </c>
      <c r="C735" t="s">
        <v>1684</v>
      </c>
      <c r="D735">
        <v>4.2305223951778501E-3</v>
      </c>
      <c r="E735">
        <v>0.30773742073906502</v>
      </c>
      <c r="F735">
        <v>0.49518323338722298</v>
      </c>
      <c r="G735" t="s">
        <v>43</v>
      </c>
      <c r="H735" t="s">
        <v>43</v>
      </c>
      <c r="I735" t="s">
        <v>43</v>
      </c>
      <c r="J735" t="s">
        <v>43</v>
      </c>
      <c r="K735" t="s">
        <v>43</v>
      </c>
      <c r="L735" t="s">
        <v>44</v>
      </c>
      <c r="M735">
        <v>4.2305223951778501E-3</v>
      </c>
      <c r="N735">
        <v>0.30773742073906502</v>
      </c>
      <c r="O735">
        <v>0.51359234839867696</v>
      </c>
    </row>
    <row r="736" spans="1:15" x14ac:dyDescent="0.3">
      <c r="A736">
        <v>1796652</v>
      </c>
      <c r="B736" t="s">
        <v>1685</v>
      </c>
      <c r="C736" t="s">
        <v>1686</v>
      </c>
      <c r="D736">
        <v>-2.7296879657645899E-2</v>
      </c>
      <c r="E736">
        <v>0.114079764256109</v>
      </c>
      <c r="F736">
        <v>0.39567865077533998</v>
      </c>
      <c r="G736" t="s">
        <v>1687</v>
      </c>
      <c r="H736">
        <v>6.1803837552653696E-3</v>
      </c>
      <c r="I736">
        <v>0.50501186065457204</v>
      </c>
      <c r="J736">
        <v>0.64730347611587602</v>
      </c>
      <c r="K736">
        <v>0.32979392103250899</v>
      </c>
      <c r="L736" t="s">
        <v>16</v>
      </c>
      <c r="M736">
        <v>-1.05582479511903E-2</v>
      </c>
      <c r="N736">
        <v>0.32979392103250899</v>
      </c>
      <c r="O736">
        <v>0.51359234839867696</v>
      </c>
    </row>
    <row r="737" spans="1:15" x14ac:dyDescent="0.3">
      <c r="A737">
        <v>496</v>
      </c>
      <c r="B737" t="s">
        <v>1688</v>
      </c>
      <c r="C737" t="s">
        <v>1689</v>
      </c>
      <c r="D737">
        <v>-2.5176785818695701E-3</v>
      </c>
      <c r="E737">
        <v>0.30464002661136003</v>
      </c>
      <c r="F737">
        <v>0.49518323338722298</v>
      </c>
      <c r="G737" t="s">
        <v>43</v>
      </c>
      <c r="H737" t="s">
        <v>43</v>
      </c>
      <c r="I737" t="s">
        <v>43</v>
      </c>
      <c r="J737" t="s">
        <v>43</v>
      </c>
      <c r="K737" t="s">
        <v>43</v>
      </c>
      <c r="L737" t="s">
        <v>44</v>
      </c>
      <c r="M737">
        <v>-2.5176785818695701E-3</v>
      </c>
      <c r="N737">
        <v>0.30464002661136003</v>
      </c>
      <c r="O737">
        <v>0.51359234839867696</v>
      </c>
    </row>
    <row r="738" spans="1:15" x14ac:dyDescent="0.3">
      <c r="A738">
        <v>490</v>
      </c>
      <c r="B738" t="s">
        <v>1690</v>
      </c>
      <c r="C738" t="s">
        <v>1691</v>
      </c>
      <c r="D738">
        <v>-3.0190412697088998E-3</v>
      </c>
      <c r="E738">
        <v>0.30463927943450098</v>
      </c>
      <c r="F738">
        <v>0.49518323338722298</v>
      </c>
      <c r="G738" t="s">
        <v>43</v>
      </c>
      <c r="H738" t="s">
        <v>43</v>
      </c>
      <c r="I738" t="s">
        <v>43</v>
      </c>
      <c r="J738" t="s">
        <v>43</v>
      </c>
      <c r="K738" t="s">
        <v>43</v>
      </c>
      <c r="L738" t="s">
        <v>44</v>
      </c>
      <c r="M738">
        <v>-3.0190412697088998E-3</v>
      </c>
      <c r="N738">
        <v>0.30463927943450098</v>
      </c>
      <c r="O738">
        <v>0.51359234839867696</v>
      </c>
    </row>
    <row r="739" spans="1:15" x14ac:dyDescent="0.3">
      <c r="A739">
        <v>2972775</v>
      </c>
      <c r="B739" t="s">
        <v>1692</v>
      </c>
      <c r="C739" t="s">
        <v>1693</v>
      </c>
      <c r="D739">
        <v>-1.5892704235144601E-3</v>
      </c>
      <c r="E739">
        <v>0.30253809571580798</v>
      </c>
      <c r="F739">
        <v>0.49518323338722298</v>
      </c>
      <c r="G739" t="s">
        <v>43</v>
      </c>
      <c r="H739" t="s">
        <v>43</v>
      </c>
      <c r="I739" t="s">
        <v>43</v>
      </c>
      <c r="J739" t="s">
        <v>43</v>
      </c>
      <c r="K739" t="s">
        <v>43</v>
      </c>
      <c r="L739" t="s">
        <v>44</v>
      </c>
      <c r="M739">
        <v>-1.5892704235144601E-3</v>
      </c>
      <c r="N739">
        <v>0.30253809571580798</v>
      </c>
      <c r="O739">
        <v>0.51359234839867696</v>
      </c>
    </row>
    <row r="740" spans="1:15" x14ac:dyDescent="0.3">
      <c r="A740">
        <v>641148</v>
      </c>
      <c r="B740" t="s">
        <v>1694</v>
      </c>
      <c r="C740" t="s">
        <v>1695</v>
      </c>
      <c r="D740">
        <v>-9.4469806286110803E-4</v>
      </c>
      <c r="E740">
        <v>0.300861364087882</v>
      </c>
      <c r="F740">
        <v>0.49518323338722298</v>
      </c>
      <c r="G740" t="s">
        <v>43</v>
      </c>
      <c r="H740" t="s">
        <v>43</v>
      </c>
      <c r="I740" t="s">
        <v>43</v>
      </c>
      <c r="J740" t="s">
        <v>43</v>
      </c>
      <c r="K740" t="s">
        <v>43</v>
      </c>
      <c r="L740" t="s">
        <v>44</v>
      </c>
      <c r="M740">
        <v>-9.4469806286110803E-4</v>
      </c>
      <c r="N740">
        <v>0.300861364087882</v>
      </c>
      <c r="O740">
        <v>0.51359234839867696</v>
      </c>
    </row>
    <row r="741" spans="1:15" x14ac:dyDescent="0.3">
      <c r="A741">
        <v>2546350</v>
      </c>
      <c r="B741" t="s">
        <v>1696</v>
      </c>
      <c r="C741" t="s">
        <v>1697</v>
      </c>
      <c r="D741">
        <v>3.5714211226793302E-3</v>
      </c>
      <c r="E741">
        <v>0.258794413334483</v>
      </c>
      <c r="F741">
        <v>0.49518323338722298</v>
      </c>
      <c r="G741" t="s">
        <v>43</v>
      </c>
      <c r="H741" t="s">
        <v>43</v>
      </c>
      <c r="I741" t="s">
        <v>43</v>
      </c>
      <c r="J741" t="s">
        <v>43</v>
      </c>
      <c r="K741" t="s">
        <v>43</v>
      </c>
      <c r="L741" t="s">
        <v>44</v>
      </c>
      <c r="M741">
        <v>3.5714211226793302E-3</v>
      </c>
      <c r="N741">
        <v>0.258794413334483</v>
      </c>
      <c r="O741">
        <v>0.51359234839867696</v>
      </c>
    </row>
    <row r="742" spans="1:15" x14ac:dyDescent="0.3">
      <c r="A742">
        <v>545</v>
      </c>
      <c r="B742" t="s">
        <v>1698</v>
      </c>
      <c r="C742" t="s">
        <v>1699</v>
      </c>
      <c r="D742">
        <v>-2.4319892319993701E-3</v>
      </c>
      <c r="E742">
        <v>0.484455927178783</v>
      </c>
      <c r="F742">
        <v>0.619059960801285</v>
      </c>
      <c r="G742" t="s">
        <v>1700</v>
      </c>
      <c r="H742">
        <v>-3.1170992313948199E-3</v>
      </c>
      <c r="I742">
        <v>0.17681383871549899</v>
      </c>
      <c r="J742">
        <v>0.52117037853594705</v>
      </c>
      <c r="K742">
        <v>0.30827531055782798</v>
      </c>
      <c r="L742" t="s">
        <v>16</v>
      </c>
      <c r="M742">
        <v>-2.7745442316970902E-3</v>
      </c>
      <c r="N742">
        <v>0.30827531055782798</v>
      </c>
      <c r="O742">
        <v>0.51359234839867696</v>
      </c>
    </row>
    <row r="743" spans="1:15" x14ac:dyDescent="0.3">
      <c r="A743">
        <v>1563222</v>
      </c>
      <c r="B743" t="s">
        <v>1701</v>
      </c>
      <c r="C743" t="s">
        <v>1702</v>
      </c>
      <c r="D743">
        <v>4.8639570506744103E-3</v>
      </c>
      <c r="E743">
        <v>0.20944650461028499</v>
      </c>
      <c r="F743">
        <v>0.49518323338722298</v>
      </c>
      <c r="G743" t="s">
        <v>43</v>
      </c>
      <c r="H743" t="s">
        <v>43</v>
      </c>
      <c r="I743" t="s">
        <v>43</v>
      </c>
      <c r="J743" t="s">
        <v>43</v>
      </c>
      <c r="K743" t="s">
        <v>43</v>
      </c>
      <c r="L743" t="s">
        <v>44</v>
      </c>
      <c r="M743">
        <v>4.8639570506744103E-3</v>
      </c>
      <c r="N743">
        <v>0.20944650461028499</v>
      </c>
      <c r="O743">
        <v>0.51359234839867696</v>
      </c>
    </row>
    <row r="744" spans="1:15" x14ac:dyDescent="0.3">
      <c r="A744">
        <v>1639133</v>
      </c>
      <c r="B744" t="s">
        <v>1703</v>
      </c>
      <c r="C744" t="s">
        <v>1704</v>
      </c>
      <c r="D744">
        <v>2.16642214362739E-2</v>
      </c>
      <c r="E744">
        <v>4.2237779461077301E-3</v>
      </c>
      <c r="F744">
        <v>6.4847414349065796E-2</v>
      </c>
      <c r="G744" t="s">
        <v>1705</v>
      </c>
      <c r="H744">
        <v>3.4600963424049201E-3</v>
      </c>
      <c r="I744">
        <v>0.421755983751814</v>
      </c>
      <c r="J744">
        <v>0.58004399423263497</v>
      </c>
      <c r="K744">
        <v>0.24615104706400701</v>
      </c>
      <c r="L744" t="s">
        <v>16</v>
      </c>
      <c r="M744">
        <v>1.2562158889339399E-2</v>
      </c>
      <c r="N744">
        <v>0.24615104706400701</v>
      </c>
      <c r="O744">
        <v>0.51359234839867696</v>
      </c>
    </row>
    <row r="745" spans="1:15" x14ac:dyDescent="0.3">
      <c r="A745">
        <v>1920110</v>
      </c>
      <c r="B745" t="s">
        <v>1706</v>
      </c>
      <c r="C745" t="s">
        <v>1707</v>
      </c>
      <c r="D745">
        <v>6.4157250127019599E-3</v>
      </c>
      <c r="E745">
        <v>0.21159135401530499</v>
      </c>
      <c r="F745">
        <v>0.49518323338722298</v>
      </c>
      <c r="G745" t="s">
        <v>43</v>
      </c>
      <c r="H745" t="s">
        <v>43</v>
      </c>
      <c r="I745" t="s">
        <v>43</v>
      </c>
      <c r="J745" t="s">
        <v>43</v>
      </c>
      <c r="K745" t="s">
        <v>43</v>
      </c>
      <c r="L745" t="s">
        <v>44</v>
      </c>
      <c r="M745">
        <v>6.4157250127019599E-3</v>
      </c>
      <c r="N745">
        <v>0.21159135401530499</v>
      </c>
      <c r="O745">
        <v>0.51359234839867696</v>
      </c>
    </row>
    <row r="746" spans="1:15" x14ac:dyDescent="0.3">
      <c r="A746">
        <v>1703250</v>
      </c>
      <c r="B746" t="s">
        <v>1708</v>
      </c>
      <c r="C746" t="s">
        <v>1709</v>
      </c>
      <c r="D746">
        <v>2.8167924803258501E-3</v>
      </c>
      <c r="E746">
        <v>0.30980635403502099</v>
      </c>
      <c r="F746">
        <v>0.49518323338722298</v>
      </c>
      <c r="G746" t="s">
        <v>43</v>
      </c>
      <c r="H746" t="s">
        <v>43</v>
      </c>
      <c r="I746" t="s">
        <v>43</v>
      </c>
      <c r="J746" t="s">
        <v>43</v>
      </c>
      <c r="K746" t="s">
        <v>43</v>
      </c>
      <c r="L746" t="s">
        <v>44</v>
      </c>
      <c r="M746">
        <v>2.8167924803258501E-3</v>
      </c>
      <c r="N746">
        <v>0.30980635403502099</v>
      </c>
      <c r="O746">
        <v>0.51359234839867696</v>
      </c>
    </row>
    <row r="747" spans="1:15" x14ac:dyDescent="0.3">
      <c r="A747">
        <v>2742625</v>
      </c>
      <c r="B747" t="s">
        <v>1710</v>
      </c>
      <c r="C747" t="s">
        <v>1711</v>
      </c>
      <c r="D747">
        <v>1.3527117870830801E-3</v>
      </c>
      <c r="E747">
        <v>0.27198859230237998</v>
      </c>
      <c r="F747">
        <v>0.49518323338722298</v>
      </c>
      <c r="G747" t="s">
        <v>43</v>
      </c>
      <c r="H747" t="s">
        <v>43</v>
      </c>
      <c r="I747" t="s">
        <v>43</v>
      </c>
      <c r="J747" t="s">
        <v>43</v>
      </c>
      <c r="K747" t="s">
        <v>43</v>
      </c>
      <c r="L747" t="s">
        <v>44</v>
      </c>
      <c r="M747">
        <v>1.3527117870830801E-3</v>
      </c>
      <c r="N747">
        <v>0.27198859230237998</v>
      </c>
      <c r="O747">
        <v>0.51359234839867696</v>
      </c>
    </row>
    <row r="748" spans="1:15" x14ac:dyDescent="0.3">
      <c r="A748">
        <v>2742653</v>
      </c>
      <c r="B748" t="s">
        <v>1712</v>
      </c>
      <c r="C748" t="s">
        <v>1713</v>
      </c>
      <c r="D748">
        <v>1.4850962074840601E-3</v>
      </c>
      <c r="E748">
        <v>0.32018726027655198</v>
      </c>
      <c r="F748">
        <v>0.49518323338722298</v>
      </c>
      <c r="G748" t="s">
        <v>43</v>
      </c>
      <c r="H748" t="s">
        <v>43</v>
      </c>
      <c r="I748" t="s">
        <v>43</v>
      </c>
      <c r="J748" t="s">
        <v>43</v>
      </c>
      <c r="K748" t="s">
        <v>43</v>
      </c>
      <c r="L748" t="s">
        <v>44</v>
      </c>
      <c r="M748">
        <v>1.4850962074840601E-3</v>
      </c>
      <c r="N748">
        <v>0.32018726027655198</v>
      </c>
      <c r="O748">
        <v>0.51359234839867696</v>
      </c>
    </row>
    <row r="749" spans="1:15" x14ac:dyDescent="0.3">
      <c r="A749">
        <v>2027919</v>
      </c>
      <c r="B749" t="s">
        <v>1714</v>
      </c>
      <c r="C749" t="s">
        <v>1715</v>
      </c>
      <c r="D749">
        <v>5.0093275486503596E-3</v>
      </c>
      <c r="E749">
        <v>0.200931088781653</v>
      </c>
      <c r="F749">
        <v>0.49518323338722298</v>
      </c>
      <c r="G749" t="s">
        <v>43</v>
      </c>
      <c r="H749" t="s">
        <v>43</v>
      </c>
      <c r="I749" t="s">
        <v>43</v>
      </c>
      <c r="J749" t="s">
        <v>43</v>
      </c>
      <c r="K749" t="s">
        <v>43</v>
      </c>
      <c r="L749" t="s">
        <v>44</v>
      </c>
      <c r="M749">
        <v>5.0093275486503596E-3</v>
      </c>
      <c r="N749">
        <v>0.200931088781653</v>
      </c>
      <c r="O749">
        <v>0.51359234839867696</v>
      </c>
    </row>
    <row r="750" spans="1:15" x14ac:dyDescent="0.3">
      <c r="A750">
        <v>2494702</v>
      </c>
      <c r="B750" t="s">
        <v>1716</v>
      </c>
      <c r="C750" t="s">
        <v>1717</v>
      </c>
      <c r="D750">
        <v>4.0976190023663799E-3</v>
      </c>
      <c r="E750">
        <v>0.21031260406771399</v>
      </c>
      <c r="F750">
        <v>0.49518323338722298</v>
      </c>
      <c r="G750" t="s">
        <v>43</v>
      </c>
      <c r="H750" t="s">
        <v>43</v>
      </c>
      <c r="I750" t="s">
        <v>43</v>
      </c>
      <c r="J750" t="s">
        <v>43</v>
      </c>
      <c r="K750" t="s">
        <v>43</v>
      </c>
      <c r="L750" t="s">
        <v>44</v>
      </c>
      <c r="M750">
        <v>4.0976190023663799E-3</v>
      </c>
      <c r="N750">
        <v>0.21031260406771399</v>
      </c>
      <c r="O750">
        <v>0.51359234839867696</v>
      </c>
    </row>
    <row r="751" spans="1:15" x14ac:dyDescent="0.3">
      <c r="A751">
        <v>539813</v>
      </c>
      <c r="B751" t="s">
        <v>1718</v>
      </c>
      <c r="C751" t="s">
        <v>1719</v>
      </c>
      <c r="D751">
        <v>5.7876304902876501E-3</v>
      </c>
      <c r="E751">
        <v>0.23699285184365501</v>
      </c>
      <c r="F751">
        <v>0.49518323338722298</v>
      </c>
      <c r="G751" t="s">
        <v>43</v>
      </c>
      <c r="H751" t="s">
        <v>43</v>
      </c>
      <c r="I751" t="s">
        <v>43</v>
      </c>
      <c r="J751" t="s">
        <v>43</v>
      </c>
      <c r="K751" t="s">
        <v>43</v>
      </c>
      <c r="L751" t="s">
        <v>44</v>
      </c>
      <c r="M751">
        <v>5.7876304902876501E-3</v>
      </c>
      <c r="N751">
        <v>0.23699285184365501</v>
      </c>
      <c r="O751">
        <v>0.51359234839867696</v>
      </c>
    </row>
    <row r="752" spans="1:15" x14ac:dyDescent="0.3">
      <c r="A752">
        <v>2478464</v>
      </c>
      <c r="B752" t="s">
        <v>1720</v>
      </c>
      <c r="C752" t="s">
        <v>1721</v>
      </c>
      <c r="D752">
        <v>3.3048290850070201E-3</v>
      </c>
      <c r="E752">
        <v>0.30234784214190902</v>
      </c>
      <c r="F752">
        <v>0.49518323338722298</v>
      </c>
      <c r="G752" t="s">
        <v>43</v>
      </c>
      <c r="H752" t="s">
        <v>43</v>
      </c>
      <c r="I752" t="s">
        <v>43</v>
      </c>
      <c r="J752" t="s">
        <v>43</v>
      </c>
      <c r="K752" t="s">
        <v>43</v>
      </c>
      <c r="L752" t="s">
        <v>44</v>
      </c>
      <c r="M752">
        <v>3.3048290850070201E-3</v>
      </c>
      <c r="N752">
        <v>0.30234784214190902</v>
      </c>
      <c r="O752">
        <v>0.51359234839867696</v>
      </c>
    </row>
    <row r="753" spans="1:15" x14ac:dyDescent="0.3">
      <c r="A753">
        <v>2509662</v>
      </c>
      <c r="B753" t="s">
        <v>1722</v>
      </c>
      <c r="C753" t="s">
        <v>1723</v>
      </c>
      <c r="D753">
        <v>2.47769100602658E-3</v>
      </c>
      <c r="E753">
        <v>0.25339112869769598</v>
      </c>
      <c r="F753">
        <v>0.49518323338722298</v>
      </c>
      <c r="G753" t="s">
        <v>43</v>
      </c>
      <c r="H753" t="s">
        <v>43</v>
      </c>
      <c r="I753" t="s">
        <v>43</v>
      </c>
      <c r="J753" t="s">
        <v>43</v>
      </c>
      <c r="K753" t="s">
        <v>43</v>
      </c>
      <c r="L753" t="s">
        <v>44</v>
      </c>
      <c r="M753">
        <v>2.47769100602658E-3</v>
      </c>
      <c r="N753">
        <v>0.25339112869769598</v>
      </c>
      <c r="O753">
        <v>0.51359234839867696</v>
      </c>
    </row>
    <row r="754" spans="1:15" x14ac:dyDescent="0.3">
      <c r="A754">
        <v>548</v>
      </c>
      <c r="B754" t="s">
        <v>1724</v>
      </c>
      <c r="C754" t="s">
        <v>1725</v>
      </c>
      <c r="D754">
        <v>2.3012497226499201E-2</v>
      </c>
      <c r="E754">
        <v>3.04453333655718E-2</v>
      </c>
      <c r="F754">
        <v>0.209625019507096</v>
      </c>
      <c r="G754" t="s">
        <v>1726</v>
      </c>
      <c r="H754">
        <v>-2.6399614077661001E-3</v>
      </c>
      <c r="I754">
        <v>0.389692019221626</v>
      </c>
      <c r="J754">
        <v>0.56272957638058696</v>
      </c>
      <c r="K754">
        <v>0.21649272605067399</v>
      </c>
      <c r="L754" t="s">
        <v>16</v>
      </c>
      <c r="M754">
        <v>1.0186267909366499E-2</v>
      </c>
      <c r="N754">
        <v>0.21649272605067399</v>
      </c>
      <c r="O754">
        <v>0.51359234839867696</v>
      </c>
    </row>
    <row r="755" spans="1:15" x14ac:dyDescent="0.3">
      <c r="A755">
        <v>2787706</v>
      </c>
      <c r="B755" t="s">
        <v>1727</v>
      </c>
      <c r="C755" t="s">
        <v>1728</v>
      </c>
      <c r="D755">
        <v>1.6345544816526001E-3</v>
      </c>
      <c r="E755">
        <v>0.31577412103459102</v>
      </c>
      <c r="F755">
        <v>0.49518323338722298</v>
      </c>
      <c r="G755" t="s">
        <v>43</v>
      </c>
      <c r="H755" t="s">
        <v>43</v>
      </c>
      <c r="I755" t="s">
        <v>43</v>
      </c>
      <c r="J755" t="s">
        <v>43</v>
      </c>
      <c r="K755" t="s">
        <v>43</v>
      </c>
      <c r="L755" t="s">
        <v>44</v>
      </c>
      <c r="M755">
        <v>1.6345544816526001E-3</v>
      </c>
      <c r="N755">
        <v>0.31577412103459102</v>
      </c>
      <c r="O755">
        <v>0.51359234839867696</v>
      </c>
    </row>
    <row r="756" spans="1:15" x14ac:dyDescent="0.3">
      <c r="A756">
        <v>2697371</v>
      </c>
      <c r="B756" t="s">
        <v>1729</v>
      </c>
      <c r="C756" t="s">
        <v>1730</v>
      </c>
      <c r="D756">
        <v>1.7728521590258299E-3</v>
      </c>
      <c r="E756">
        <v>0.31184783566921798</v>
      </c>
      <c r="F756">
        <v>0.49518323338722298</v>
      </c>
      <c r="G756" t="s">
        <v>43</v>
      </c>
      <c r="H756" t="s">
        <v>43</v>
      </c>
      <c r="I756" t="s">
        <v>43</v>
      </c>
      <c r="J756" t="s">
        <v>43</v>
      </c>
      <c r="K756" t="s">
        <v>43</v>
      </c>
      <c r="L756" t="s">
        <v>44</v>
      </c>
      <c r="M756">
        <v>1.7728521590258299E-3</v>
      </c>
      <c r="N756">
        <v>0.31184783566921798</v>
      </c>
      <c r="O756">
        <v>0.51359234839867696</v>
      </c>
    </row>
    <row r="757" spans="1:15" x14ac:dyDescent="0.3">
      <c r="A757">
        <v>244366</v>
      </c>
      <c r="B757" t="s">
        <v>1731</v>
      </c>
      <c r="C757" t="s">
        <v>1732</v>
      </c>
      <c r="D757">
        <v>6.3690165050055994E-2</v>
      </c>
      <c r="E757" s="1">
        <v>8.1871228689522901E-5</v>
      </c>
      <c r="F757">
        <v>3.88516194326645E-3</v>
      </c>
      <c r="G757" t="s">
        <v>1733</v>
      </c>
      <c r="H757">
        <v>9.4499077874017796E-3</v>
      </c>
      <c r="I757">
        <v>0.40090335988470099</v>
      </c>
      <c r="J757">
        <v>0.57210293781198396</v>
      </c>
      <c r="K757">
        <v>0.22669643072589199</v>
      </c>
      <c r="L757" t="s">
        <v>16</v>
      </c>
      <c r="M757">
        <v>3.6570036418728899E-2</v>
      </c>
      <c r="N757">
        <v>0.22669643072589199</v>
      </c>
      <c r="O757">
        <v>0.51359234839867696</v>
      </c>
    </row>
    <row r="758" spans="1:15" x14ac:dyDescent="0.3">
      <c r="A758">
        <v>395631</v>
      </c>
      <c r="B758" t="s">
        <v>1734</v>
      </c>
      <c r="C758" t="s">
        <v>1735</v>
      </c>
      <c r="D758">
        <v>-7.7293970300232697E-4</v>
      </c>
      <c r="E758">
        <v>0.32428432412185199</v>
      </c>
      <c r="F758">
        <v>0.49518323338722298</v>
      </c>
      <c r="G758" t="s">
        <v>43</v>
      </c>
      <c r="H758" t="s">
        <v>43</v>
      </c>
      <c r="I758" t="s">
        <v>43</v>
      </c>
      <c r="J758" t="s">
        <v>43</v>
      </c>
      <c r="K758" t="s">
        <v>43</v>
      </c>
      <c r="L758" t="s">
        <v>44</v>
      </c>
      <c r="M758">
        <v>-7.7293970300232697E-4</v>
      </c>
      <c r="N758">
        <v>0.32428432412185199</v>
      </c>
      <c r="O758">
        <v>0.51359234839867696</v>
      </c>
    </row>
    <row r="759" spans="1:15" x14ac:dyDescent="0.3">
      <c r="A759">
        <v>1259973</v>
      </c>
      <c r="B759" t="s">
        <v>1736</v>
      </c>
      <c r="C759" t="s">
        <v>1737</v>
      </c>
      <c r="D759">
        <v>1.81552031723285E-3</v>
      </c>
      <c r="E759">
        <v>0.32911723867346498</v>
      </c>
      <c r="F759">
        <v>0.49518323338722298</v>
      </c>
      <c r="G759" t="s">
        <v>43</v>
      </c>
      <c r="H759" t="s">
        <v>43</v>
      </c>
      <c r="I759" t="s">
        <v>43</v>
      </c>
      <c r="J759" t="s">
        <v>43</v>
      </c>
      <c r="K759" t="s">
        <v>43</v>
      </c>
      <c r="L759" t="s">
        <v>44</v>
      </c>
      <c r="M759">
        <v>1.81552031723285E-3</v>
      </c>
      <c r="N759">
        <v>0.32911723867346498</v>
      </c>
      <c r="O759">
        <v>0.51359234839867696</v>
      </c>
    </row>
    <row r="760" spans="1:15" x14ac:dyDescent="0.3">
      <c r="A760">
        <v>9</v>
      </c>
      <c r="B760" t="s">
        <v>1738</v>
      </c>
      <c r="C760" t="s">
        <v>1739</v>
      </c>
      <c r="D760">
        <v>-6.6360082602780401E-3</v>
      </c>
      <c r="E760">
        <v>0.32032789937517803</v>
      </c>
      <c r="F760">
        <v>0.49518323338722298</v>
      </c>
      <c r="G760" t="s">
        <v>43</v>
      </c>
      <c r="H760" t="s">
        <v>43</v>
      </c>
      <c r="I760" t="s">
        <v>43</v>
      </c>
      <c r="J760" t="s">
        <v>43</v>
      </c>
      <c r="K760" t="s">
        <v>43</v>
      </c>
      <c r="L760" t="s">
        <v>44</v>
      </c>
      <c r="M760">
        <v>-6.6360082602780401E-3</v>
      </c>
      <c r="N760">
        <v>0.32032789937517803</v>
      </c>
      <c r="O760">
        <v>0.51359234839867696</v>
      </c>
    </row>
    <row r="761" spans="1:15" x14ac:dyDescent="0.3">
      <c r="A761">
        <v>1619313</v>
      </c>
      <c r="B761" t="s">
        <v>1740</v>
      </c>
      <c r="C761" t="s">
        <v>1741</v>
      </c>
      <c r="D761">
        <v>-2.2529621172324402E-3</v>
      </c>
      <c r="E761">
        <v>0.30464055526015399</v>
      </c>
      <c r="F761">
        <v>0.49518323338722298</v>
      </c>
      <c r="G761" t="s">
        <v>43</v>
      </c>
      <c r="H761" t="s">
        <v>43</v>
      </c>
      <c r="I761" t="s">
        <v>43</v>
      </c>
      <c r="J761" t="s">
        <v>43</v>
      </c>
      <c r="K761" t="s">
        <v>43</v>
      </c>
      <c r="L761" t="s">
        <v>44</v>
      </c>
      <c r="M761">
        <v>-2.2529621172324402E-3</v>
      </c>
      <c r="N761">
        <v>0.30464055526015399</v>
      </c>
      <c r="O761">
        <v>0.51359234839867696</v>
      </c>
    </row>
    <row r="762" spans="1:15" x14ac:dyDescent="0.3">
      <c r="A762">
        <v>55212</v>
      </c>
      <c r="B762" t="s">
        <v>1742</v>
      </c>
      <c r="C762" t="s">
        <v>1743</v>
      </c>
      <c r="D762">
        <v>-2.0394345616032202E-3</v>
      </c>
      <c r="E762">
        <v>0.30464108167812898</v>
      </c>
      <c r="F762">
        <v>0.49518323338722298</v>
      </c>
      <c r="G762" t="s">
        <v>43</v>
      </c>
      <c r="H762" t="s">
        <v>43</v>
      </c>
      <c r="I762" t="s">
        <v>43</v>
      </c>
      <c r="J762" t="s">
        <v>43</v>
      </c>
      <c r="K762" t="s">
        <v>43</v>
      </c>
      <c r="L762" t="s">
        <v>44</v>
      </c>
      <c r="M762">
        <v>-2.0394345616032202E-3</v>
      </c>
      <c r="N762">
        <v>0.30464108167812898</v>
      </c>
      <c r="O762">
        <v>0.51359234839867696</v>
      </c>
    </row>
    <row r="763" spans="1:15" x14ac:dyDescent="0.3">
      <c r="A763">
        <v>2364647</v>
      </c>
      <c r="B763" t="s">
        <v>1744</v>
      </c>
      <c r="C763" t="s">
        <v>1745</v>
      </c>
      <c r="D763">
        <v>-3.0423152312978202E-3</v>
      </c>
      <c r="E763">
        <v>0.30463925073081199</v>
      </c>
      <c r="F763">
        <v>0.49518323338722298</v>
      </c>
      <c r="G763" t="s">
        <v>43</v>
      </c>
      <c r="H763" t="s">
        <v>43</v>
      </c>
      <c r="I763" t="s">
        <v>43</v>
      </c>
      <c r="J763" t="s">
        <v>43</v>
      </c>
      <c r="K763" t="s">
        <v>43</v>
      </c>
      <c r="L763" t="s">
        <v>44</v>
      </c>
      <c r="M763">
        <v>-3.0423152312978202E-3</v>
      </c>
      <c r="N763">
        <v>0.30463925073081199</v>
      </c>
      <c r="O763">
        <v>0.51359234839867696</v>
      </c>
    </row>
    <row r="764" spans="1:15" x14ac:dyDescent="0.3">
      <c r="A764">
        <v>470932</v>
      </c>
      <c r="B764" t="s">
        <v>1746</v>
      </c>
      <c r="C764" t="s">
        <v>1747</v>
      </c>
      <c r="D764">
        <v>-3.1410600354489799E-3</v>
      </c>
      <c r="E764">
        <v>0.30463913367997902</v>
      </c>
      <c r="F764">
        <v>0.49518323338722298</v>
      </c>
      <c r="G764" t="s">
        <v>43</v>
      </c>
      <c r="H764" t="s">
        <v>43</v>
      </c>
      <c r="I764" t="s">
        <v>43</v>
      </c>
      <c r="J764" t="s">
        <v>43</v>
      </c>
      <c r="K764" t="s">
        <v>43</v>
      </c>
      <c r="L764" t="s">
        <v>44</v>
      </c>
      <c r="M764">
        <v>-3.1410600354489799E-3</v>
      </c>
      <c r="N764">
        <v>0.30463913367997902</v>
      </c>
      <c r="O764">
        <v>0.51359234839867696</v>
      </c>
    </row>
    <row r="765" spans="1:15" x14ac:dyDescent="0.3">
      <c r="A765">
        <v>3028622</v>
      </c>
      <c r="B765" t="s">
        <v>1748</v>
      </c>
      <c r="C765" t="s">
        <v>1749</v>
      </c>
      <c r="D765">
        <v>-2.9505459557299502E-3</v>
      </c>
      <c r="E765">
        <v>0.30463936653696899</v>
      </c>
      <c r="F765">
        <v>0.49518323338722298</v>
      </c>
      <c r="G765" t="s">
        <v>43</v>
      </c>
      <c r="H765" t="s">
        <v>43</v>
      </c>
      <c r="I765" t="s">
        <v>43</v>
      </c>
      <c r="J765" t="s">
        <v>43</v>
      </c>
      <c r="K765" t="s">
        <v>43</v>
      </c>
      <c r="L765" t="s">
        <v>44</v>
      </c>
      <c r="M765">
        <v>-2.9505459557299502E-3</v>
      </c>
      <c r="N765">
        <v>0.30463936653696899</v>
      </c>
      <c r="O765">
        <v>0.51359234839867696</v>
      </c>
    </row>
    <row r="766" spans="1:15" x14ac:dyDescent="0.3">
      <c r="A766">
        <v>2886821</v>
      </c>
      <c r="B766" t="s">
        <v>1750</v>
      </c>
      <c r="C766" t="s">
        <v>1751</v>
      </c>
      <c r="D766">
        <v>-2.71651368035329E-3</v>
      </c>
      <c r="E766">
        <v>0.30463969728873402</v>
      </c>
      <c r="F766">
        <v>0.49518323338722298</v>
      </c>
      <c r="G766" t="s">
        <v>43</v>
      </c>
      <c r="H766" t="s">
        <v>43</v>
      </c>
      <c r="I766" t="s">
        <v>43</v>
      </c>
      <c r="J766" t="s">
        <v>43</v>
      </c>
      <c r="K766" t="s">
        <v>43</v>
      </c>
      <c r="L766" t="s">
        <v>44</v>
      </c>
      <c r="M766">
        <v>-2.71651368035329E-3</v>
      </c>
      <c r="N766">
        <v>0.30463969728873402</v>
      </c>
      <c r="O766">
        <v>0.51359234839867696</v>
      </c>
    </row>
    <row r="767" spans="1:15" x14ac:dyDescent="0.3">
      <c r="A767">
        <v>66269</v>
      </c>
      <c r="B767" t="s">
        <v>1752</v>
      </c>
      <c r="C767" t="s">
        <v>1753</v>
      </c>
      <c r="D767">
        <v>-2.7354313112068099E-3</v>
      </c>
      <c r="E767">
        <v>0.30463966845044799</v>
      </c>
      <c r="F767">
        <v>0.49518323338722298</v>
      </c>
      <c r="G767" t="s">
        <v>43</v>
      </c>
      <c r="H767" t="s">
        <v>43</v>
      </c>
      <c r="I767" t="s">
        <v>43</v>
      </c>
      <c r="J767" t="s">
        <v>43</v>
      </c>
      <c r="K767" t="s">
        <v>43</v>
      </c>
      <c r="L767" t="s">
        <v>44</v>
      </c>
      <c r="M767">
        <v>-2.7354313112068099E-3</v>
      </c>
      <c r="N767">
        <v>0.30463966845044799</v>
      </c>
      <c r="O767">
        <v>0.51359234839867696</v>
      </c>
    </row>
    <row r="768" spans="1:15" x14ac:dyDescent="0.3">
      <c r="A768">
        <v>470934</v>
      </c>
      <c r="B768" t="s">
        <v>1754</v>
      </c>
      <c r="C768" t="s">
        <v>1755</v>
      </c>
      <c r="D768">
        <v>-3.37202548713833E-3</v>
      </c>
      <c r="E768">
        <v>0.30463888666626399</v>
      </c>
      <c r="F768">
        <v>0.49518323338722298</v>
      </c>
      <c r="G768" t="s">
        <v>43</v>
      </c>
      <c r="H768" t="s">
        <v>43</v>
      </c>
      <c r="I768" t="s">
        <v>43</v>
      </c>
      <c r="J768" t="s">
        <v>43</v>
      </c>
      <c r="K768" t="s">
        <v>43</v>
      </c>
      <c r="L768" t="s">
        <v>44</v>
      </c>
      <c r="M768">
        <v>-3.37202548713833E-3</v>
      </c>
      <c r="N768">
        <v>0.30463888666626399</v>
      </c>
      <c r="O768">
        <v>0.51359234839867696</v>
      </c>
    </row>
    <row r="769" spans="1:15" x14ac:dyDescent="0.3">
      <c r="A769">
        <v>82983</v>
      </c>
      <c r="B769" t="s">
        <v>1756</v>
      </c>
      <c r="C769" t="s">
        <v>1757</v>
      </c>
      <c r="D769">
        <v>1.49139411641306E-3</v>
      </c>
      <c r="E769">
        <v>0.37935719469113799</v>
      </c>
      <c r="F769">
        <v>0.52877024199939604</v>
      </c>
      <c r="G769" t="s">
        <v>1758</v>
      </c>
      <c r="H769">
        <v>1.52967586654822E-3</v>
      </c>
      <c r="I769">
        <v>0.31937509703511102</v>
      </c>
      <c r="J769">
        <v>0.523266560453441</v>
      </c>
      <c r="K769">
        <v>0.20724746940268199</v>
      </c>
      <c r="L769" t="s">
        <v>16</v>
      </c>
      <c r="M769">
        <v>1.51053499148064E-3</v>
      </c>
      <c r="N769">
        <v>0.20724746940268199</v>
      </c>
      <c r="O769">
        <v>0.51359234839867696</v>
      </c>
    </row>
    <row r="770" spans="1:15" x14ac:dyDescent="0.3">
      <c r="A770">
        <v>158849</v>
      </c>
      <c r="B770" t="s">
        <v>1759</v>
      </c>
      <c r="C770" t="s">
        <v>1760</v>
      </c>
      <c r="D770">
        <v>-1.0139443640531901E-3</v>
      </c>
      <c r="E770">
        <v>0.30890209614513398</v>
      </c>
      <c r="F770">
        <v>0.49518323338722298</v>
      </c>
      <c r="G770" t="s">
        <v>43</v>
      </c>
      <c r="H770" t="s">
        <v>43</v>
      </c>
      <c r="I770" t="s">
        <v>43</v>
      </c>
      <c r="J770" t="s">
        <v>43</v>
      </c>
      <c r="K770" t="s">
        <v>43</v>
      </c>
      <c r="L770" t="s">
        <v>44</v>
      </c>
      <c r="M770">
        <v>-1.0139443640531901E-3</v>
      </c>
      <c r="N770">
        <v>0.30890209614513398</v>
      </c>
      <c r="O770">
        <v>0.51359234839867696</v>
      </c>
    </row>
    <row r="771" spans="1:15" x14ac:dyDescent="0.3">
      <c r="A771">
        <v>2939731</v>
      </c>
      <c r="B771" t="s">
        <v>1761</v>
      </c>
      <c r="C771" t="s">
        <v>1762</v>
      </c>
      <c r="D771">
        <v>-2.6363397105426999E-3</v>
      </c>
      <c r="E771">
        <v>0.30889500799684599</v>
      </c>
      <c r="F771">
        <v>0.49518323338722298</v>
      </c>
      <c r="G771" t="s">
        <v>43</v>
      </c>
      <c r="H771" t="s">
        <v>43</v>
      </c>
      <c r="I771" t="s">
        <v>43</v>
      </c>
      <c r="J771" t="s">
        <v>43</v>
      </c>
      <c r="K771" t="s">
        <v>43</v>
      </c>
      <c r="L771" t="s">
        <v>44</v>
      </c>
      <c r="M771">
        <v>-2.6363397105426999E-3</v>
      </c>
      <c r="N771">
        <v>0.30889500799684599</v>
      </c>
      <c r="O771">
        <v>0.51359234839867696</v>
      </c>
    </row>
    <row r="772" spans="1:15" x14ac:dyDescent="0.3">
      <c r="A772">
        <v>588</v>
      </c>
      <c r="B772" t="s">
        <v>1763</v>
      </c>
      <c r="C772" t="s">
        <v>1764</v>
      </c>
      <c r="D772">
        <v>2.42282625651538E-3</v>
      </c>
      <c r="E772">
        <v>0.30947256283791502</v>
      </c>
      <c r="F772">
        <v>0.49518323338722298</v>
      </c>
      <c r="G772" t="s">
        <v>43</v>
      </c>
      <c r="H772" t="s">
        <v>43</v>
      </c>
      <c r="I772" t="s">
        <v>43</v>
      </c>
      <c r="J772" t="s">
        <v>43</v>
      </c>
      <c r="K772" t="s">
        <v>43</v>
      </c>
      <c r="L772" t="s">
        <v>44</v>
      </c>
      <c r="M772">
        <v>2.42282625651538E-3</v>
      </c>
      <c r="N772">
        <v>0.30947256283791502</v>
      </c>
      <c r="O772">
        <v>0.51359234839867696</v>
      </c>
    </row>
    <row r="773" spans="1:15" x14ac:dyDescent="0.3">
      <c r="A773">
        <v>1201031</v>
      </c>
      <c r="B773" t="s">
        <v>1765</v>
      </c>
      <c r="C773" t="s">
        <v>1766</v>
      </c>
      <c r="D773">
        <v>-9.8548753103184193E-4</v>
      </c>
      <c r="E773">
        <v>0.31269535684348598</v>
      </c>
      <c r="F773">
        <v>0.49518323338722298</v>
      </c>
      <c r="G773" t="s">
        <v>43</v>
      </c>
      <c r="H773" t="s">
        <v>43</v>
      </c>
      <c r="I773" t="s">
        <v>43</v>
      </c>
      <c r="J773" t="s">
        <v>43</v>
      </c>
      <c r="K773" t="s">
        <v>43</v>
      </c>
      <c r="L773" t="s">
        <v>44</v>
      </c>
      <c r="M773">
        <v>-9.8548753103184193E-4</v>
      </c>
      <c r="N773">
        <v>0.31269535684348598</v>
      </c>
      <c r="O773">
        <v>0.51359234839867696</v>
      </c>
    </row>
    <row r="774" spans="1:15" x14ac:dyDescent="0.3">
      <c r="A774">
        <v>47917</v>
      </c>
      <c r="B774" t="s">
        <v>1767</v>
      </c>
      <c r="C774" t="s">
        <v>1768</v>
      </c>
      <c r="D774">
        <v>-6.2828085010246699E-4</v>
      </c>
      <c r="E774">
        <v>0.31588348039081798</v>
      </c>
      <c r="F774">
        <v>0.49518323338722298</v>
      </c>
      <c r="G774" t="s">
        <v>43</v>
      </c>
      <c r="H774" t="s">
        <v>43</v>
      </c>
      <c r="I774" t="s">
        <v>43</v>
      </c>
      <c r="J774" t="s">
        <v>43</v>
      </c>
      <c r="K774" t="s">
        <v>43</v>
      </c>
      <c r="L774" t="s">
        <v>44</v>
      </c>
      <c r="M774">
        <v>-6.2828085010246699E-4</v>
      </c>
      <c r="N774">
        <v>0.31588348039081798</v>
      </c>
      <c r="O774">
        <v>0.51359234839867696</v>
      </c>
    </row>
    <row r="775" spans="1:15" x14ac:dyDescent="0.3">
      <c r="A775">
        <v>82995</v>
      </c>
      <c r="B775" t="s">
        <v>1769</v>
      </c>
      <c r="C775" t="s">
        <v>1770</v>
      </c>
      <c r="D775">
        <v>-8.30139119444003E-4</v>
      </c>
      <c r="E775">
        <v>0.31870367684550099</v>
      </c>
      <c r="F775">
        <v>0.49518323338722298</v>
      </c>
      <c r="G775" t="s">
        <v>43</v>
      </c>
      <c r="H775" t="s">
        <v>43</v>
      </c>
      <c r="I775" t="s">
        <v>43</v>
      </c>
      <c r="J775" t="s">
        <v>43</v>
      </c>
      <c r="K775" t="s">
        <v>43</v>
      </c>
      <c r="L775" t="s">
        <v>44</v>
      </c>
      <c r="M775">
        <v>-8.30139119444003E-4</v>
      </c>
      <c r="N775">
        <v>0.31870367684550099</v>
      </c>
      <c r="O775">
        <v>0.51359234839867696</v>
      </c>
    </row>
    <row r="776" spans="1:15" x14ac:dyDescent="0.3">
      <c r="A776">
        <v>615</v>
      </c>
      <c r="B776" t="s">
        <v>1771</v>
      </c>
      <c r="C776" t="s">
        <v>1772</v>
      </c>
      <c r="D776">
        <v>4.7774973864176803E-3</v>
      </c>
      <c r="E776">
        <v>0.46103612336684102</v>
      </c>
      <c r="F776">
        <v>0.59923359646097096</v>
      </c>
      <c r="G776" t="s">
        <v>1773</v>
      </c>
      <c r="H776">
        <v>-4.3947821557463896E-3</v>
      </c>
      <c r="I776">
        <v>0.28665528869503398</v>
      </c>
      <c r="J776">
        <v>0.523266560453441</v>
      </c>
      <c r="K776">
        <v>0.28444430070797899</v>
      </c>
      <c r="L776" t="s">
        <v>16</v>
      </c>
      <c r="M776">
        <v>1.9135761533564899E-4</v>
      </c>
      <c r="N776">
        <v>0.28444430070797899</v>
      </c>
      <c r="O776">
        <v>0.51359234839867696</v>
      </c>
    </row>
    <row r="777" spans="1:15" x14ac:dyDescent="0.3">
      <c r="A777">
        <v>2420306</v>
      </c>
      <c r="B777" t="s">
        <v>1774</v>
      </c>
      <c r="C777" t="s">
        <v>1775</v>
      </c>
      <c r="D777">
        <v>-2.2815119953569301E-3</v>
      </c>
      <c r="E777">
        <v>0.286662482100774</v>
      </c>
      <c r="F777">
        <v>0.49518323338722298</v>
      </c>
      <c r="G777" t="s">
        <v>43</v>
      </c>
      <c r="H777" t="s">
        <v>43</v>
      </c>
      <c r="I777" t="s">
        <v>43</v>
      </c>
      <c r="J777" t="s">
        <v>43</v>
      </c>
      <c r="K777" t="s">
        <v>43</v>
      </c>
      <c r="L777" t="s">
        <v>44</v>
      </c>
      <c r="M777">
        <v>-2.2815119953569301E-3</v>
      </c>
      <c r="N777">
        <v>0.286662482100774</v>
      </c>
      <c r="O777">
        <v>0.51359234839867696</v>
      </c>
    </row>
    <row r="778" spans="1:15" x14ac:dyDescent="0.3">
      <c r="A778">
        <v>488142</v>
      </c>
      <c r="B778" t="s">
        <v>1776</v>
      </c>
      <c r="C778" t="s">
        <v>1777</v>
      </c>
      <c r="D778">
        <v>-3.4340021534805701E-3</v>
      </c>
      <c r="E778">
        <v>0.286660329084518</v>
      </c>
      <c r="F778">
        <v>0.49518323338722298</v>
      </c>
      <c r="G778" t="s">
        <v>43</v>
      </c>
      <c r="H778" t="s">
        <v>43</v>
      </c>
      <c r="I778" t="s">
        <v>43</v>
      </c>
      <c r="J778" t="s">
        <v>43</v>
      </c>
      <c r="K778" t="s">
        <v>43</v>
      </c>
      <c r="L778" t="s">
        <v>44</v>
      </c>
      <c r="M778">
        <v>-3.4340021534805701E-3</v>
      </c>
      <c r="N778">
        <v>0.286660329084518</v>
      </c>
      <c r="O778">
        <v>0.51359234839867696</v>
      </c>
    </row>
    <row r="779" spans="1:15" x14ac:dyDescent="0.3">
      <c r="A779">
        <v>300181</v>
      </c>
      <c r="B779" t="s">
        <v>1778</v>
      </c>
      <c r="C779" t="s">
        <v>1779</v>
      </c>
      <c r="D779">
        <v>-4.4563308223099698E-3</v>
      </c>
      <c r="E779">
        <v>0.28665935128891901</v>
      </c>
      <c r="F779">
        <v>0.49518323338722298</v>
      </c>
      <c r="G779" t="s">
        <v>43</v>
      </c>
      <c r="H779" t="s">
        <v>43</v>
      </c>
      <c r="I779" t="s">
        <v>43</v>
      </c>
      <c r="J779" t="s">
        <v>43</v>
      </c>
      <c r="K779" t="s">
        <v>43</v>
      </c>
      <c r="L779" t="s">
        <v>44</v>
      </c>
      <c r="M779">
        <v>-4.4563308223099698E-3</v>
      </c>
      <c r="N779">
        <v>0.28665935128891901</v>
      </c>
      <c r="O779">
        <v>0.51359234839867696</v>
      </c>
    </row>
    <row r="780" spans="1:15" x14ac:dyDescent="0.3">
      <c r="A780">
        <v>630</v>
      </c>
      <c r="B780" t="s">
        <v>1780</v>
      </c>
      <c r="C780" t="s">
        <v>1781</v>
      </c>
      <c r="D780">
        <v>8.6421691227128998E-4</v>
      </c>
      <c r="E780">
        <v>0.319359559812949</v>
      </c>
      <c r="F780">
        <v>0.49518323338722298</v>
      </c>
      <c r="G780" t="s">
        <v>43</v>
      </c>
      <c r="H780" t="s">
        <v>43</v>
      </c>
      <c r="I780" t="s">
        <v>43</v>
      </c>
      <c r="J780" t="s">
        <v>43</v>
      </c>
      <c r="K780" t="s">
        <v>43</v>
      </c>
      <c r="L780" t="s">
        <v>44</v>
      </c>
      <c r="M780">
        <v>8.6421691227128998E-4</v>
      </c>
      <c r="N780">
        <v>0.319359559812949</v>
      </c>
      <c r="O780">
        <v>0.51359234839867696</v>
      </c>
    </row>
    <row r="781" spans="1:15" x14ac:dyDescent="0.3">
      <c r="A781">
        <v>106654</v>
      </c>
      <c r="B781" t="s">
        <v>1782</v>
      </c>
      <c r="C781" t="s">
        <v>1783</v>
      </c>
      <c r="D781">
        <v>-2.4455713493543598E-3</v>
      </c>
      <c r="E781">
        <v>0.30464015927095101</v>
      </c>
      <c r="F781">
        <v>0.49518323338722298</v>
      </c>
      <c r="G781" t="s">
        <v>43</v>
      </c>
      <c r="H781" t="s">
        <v>43</v>
      </c>
      <c r="I781" t="s">
        <v>43</v>
      </c>
      <c r="J781" t="s">
        <v>43</v>
      </c>
      <c r="K781" t="s">
        <v>43</v>
      </c>
      <c r="L781" t="s">
        <v>44</v>
      </c>
      <c r="M781">
        <v>-2.4455713493543598E-3</v>
      </c>
      <c r="N781">
        <v>0.30464015927095101</v>
      </c>
      <c r="O781">
        <v>0.51359234839867696</v>
      </c>
    </row>
    <row r="782" spans="1:15" x14ac:dyDescent="0.3">
      <c r="A782">
        <v>714</v>
      </c>
      <c r="B782" t="s">
        <v>1784</v>
      </c>
      <c r="C782" t="s">
        <v>1785</v>
      </c>
      <c r="D782">
        <v>-8.23749052578906E-4</v>
      </c>
      <c r="E782">
        <v>0.31251531491234102</v>
      </c>
      <c r="F782">
        <v>0.49518323338722298</v>
      </c>
      <c r="G782" t="s">
        <v>43</v>
      </c>
      <c r="H782" t="s">
        <v>43</v>
      </c>
      <c r="I782" t="s">
        <v>43</v>
      </c>
      <c r="J782" t="s">
        <v>43</v>
      </c>
      <c r="K782" t="s">
        <v>43</v>
      </c>
      <c r="L782" t="s">
        <v>44</v>
      </c>
      <c r="M782">
        <v>-8.23749052578906E-4</v>
      </c>
      <c r="N782">
        <v>0.31251531491234102</v>
      </c>
      <c r="O782">
        <v>0.51359234839867696</v>
      </c>
    </row>
    <row r="783" spans="1:15" x14ac:dyDescent="0.3">
      <c r="A783">
        <v>712150</v>
      </c>
      <c r="B783" t="s">
        <v>1786</v>
      </c>
      <c r="C783" t="s">
        <v>1787</v>
      </c>
      <c r="D783">
        <v>8.5461005227782801E-4</v>
      </c>
      <c r="E783">
        <v>0.31390938924359701</v>
      </c>
      <c r="F783">
        <v>0.49518323338722298</v>
      </c>
      <c r="G783" t="s">
        <v>43</v>
      </c>
      <c r="H783" t="s">
        <v>43</v>
      </c>
      <c r="I783" t="s">
        <v>43</v>
      </c>
      <c r="J783" t="s">
        <v>43</v>
      </c>
      <c r="K783" t="s">
        <v>43</v>
      </c>
      <c r="L783" t="s">
        <v>44</v>
      </c>
      <c r="M783">
        <v>8.5461005227782801E-4</v>
      </c>
      <c r="N783">
        <v>0.31390938924359701</v>
      </c>
      <c r="O783">
        <v>0.51359234839867696</v>
      </c>
    </row>
    <row r="784" spans="1:15" x14ac:dyDescent="0.3">
      <c r="A784">
        <v>735</v>
      </c>
      <c r="B784" t="s">
        <v>1788</v>
      </c>
      <c r="C784" t="s">
        <v>1789</v>
      </c>
      <c r="D784">
        <v>1.26723550699407E-3</v>
      </c>
      <c r="E784">
        <v>0.30800354762459797</v>
      </c>
      <c r="F784">
        <v>0.49518323338722298</v>
      </c>
      <c r="G784" t="s">
        <v>43</v>
      </c>
      <c r="H784" t="s">
        <v>43</v>
      </c>
      <c r="I784" t="s">
        <v>43</v>
      </c>
      <c r="J784" t="s">
        <v>43</v>
      </c>
      <c r="K784" t="s">
        <v>43</v>
      </c>
      <c r="L784" t="s">
        <v>44</v>
      </c>
      <c r="M784">
        <v>1.26723550699407E-3</v>
      </c>
      <c r="N784">
        <v>0.30800354762459797</v>
      </c>
      <c r="O784">
        <v>0.51359234839867696</v>
      </c>
    </row>
    <row r="785" spans="1:15" x14ac:dyDescent="0.3">
      <c r="A785">
        <v>712310</v>
      </c>
      <c r="B785" t="s">
        <v>1790</v>
      </c>
      <c r="C785" t="s">
        <v>1791</v>
      </c>
      <c r="D785">
        <v>-2.62571995969758E-3</v>
      </c>
      <c r="E785">
        <v>0.28051791396168502</v>
      </c>
      <c r="F785">
        <v>0.49518323338722298</v>
      </c>
      <c r="G785" t="s">
        <v>43</v>
      </c>
      <c r="H785" t="s">
        <v>43</v>
      </c>
      <c r="I785" t="s">
        <v>43</v>
      </c>
      <c r="J785" t="s">
        <v>43</v>
      </c>
      <c r="K785" t="s">
        <v>43</v>
      </c>
      <c r="L785" t="s">
        <v>44</v>
      </c>
      <c r="M785">
        <v>-2.62571995969758E-3</v>
      </c>
      <c r="N785">
        <v>0.28051791396168502</v>
      </c>
      <c r="O785">
        <v>0.51359234839867696</v>
      </c>
    </row>
    <row r="786" spans="1:15" x14ac:dyDescent="0.3">
      <c r="A786">
        <v>747</v>
      </c>
      <c r="B786" t="s">
        <v>1792</v>
      </c>
      <c r="C786" t="s">
        <v>1793</v>
      </c>
      <c r="D786">
        <v>1.6297591353731399E-3</v>
      </c>
      <c r="E786">
        <v>0.31459325289352602</v>
      </c>
      <c r="F786">
        <v>0.49518323338722298</v>
      </c>
      <c r="G786" t="s">
        <v>43</v>
      </c>
      <c r="H786" t="s">
        <v>43</v>
      </c>
      <c r="I786" t="s">
        <v>43</v>
      </c>
      <c r="J786" t="s">
        <v>43</v>
      </c>
      <c r="K786" t="s">
        <v>43</v>
      </c>
      <c r="L786" t="s">
        <v>44</v>
      </c>
      <c r="M786">
        <v>1.6297591353731399E-3</v>
      </c>
      <c r="N786">
        <v>0.31459325289352602</v>
      </c>
      <c r="O786">
        <v>0.51359234839867696</v>
      </c>
    </row>
    <row r="787" spans="1:15" x14ac:dyDescent="0.3">
      <c r="A787">
        <v>43263</v>
      </c>
      <c r="B787" t="s">
        <v>1794</v>
      </c>
      <c r="C787" t="s">
        <v>1795</v>
      </c>
      <c r="D787">
        <v>2.93062529101413E-3</v>
      </c>
      <c r="E787">
        <v>0.30845294995026601</v>
      </c>
      <c r="F787">
        <v>0.49518323338722298</v>
      </c>
      <c r="G787" t="s">
        <v>43</v>
      </c>
      <c r="H787" t="s">
        <v>43</v>
      </c>
      <c r="I787" t="s">
        <v>43</v>
      </c>
      <c r="J787" t="s">
        <v>43</v>
      </c>
      <c r="K787" t="s">
        <v>43</v>
      </c>
      <c r="L787" t="s">
        <v>44</v>
      </c>
      <c r="M787">
        <v>2.93062529101413E-3</v>
      </c>
      <c r="N787">
        <v>0.30845294995026601</v>
      </c>
      <c r="O787">
        <v>0.51359234839867696</v>
      </c>
    </row>
    <row r="788" spans="1:15" x14ac:dyDescent="0.3">
      <c r="A788">
        <v>2565368</v>
      </c>
      <c r="B788" t="s">
        <v>1796</v>
      </c>
      <c r="C788" t="s">
        <v>1797</v>
      </c>
      <c r="D788">
        <v>-4.8756388116128499E-4</v>
      </c>
      <c r="E788">
        <v>0.32892579962465701</v>
      </c>
      <c r="F788">
        <v>0.49518323338722298</v>
      </c>
      <c r="G788" t="s">
        <v>43</v>
      </c>
      <c r="H788" t="s">
        <v>43</v>
      </c>
      <c r="I788" t="s">
        <v>43</v>
      </c>
      <c r="J788" t="s">
        <v>43</v>
      </c>
      <c r="K788" t="s">
        <v>43</v>
      </c>
      <c r="L788" t="s">
        <v>44</v>
      </c>
      <c r="M788">
        <v>-4.8756388116128499E-4</v>
      </c>
      <c r="N788">
        <v>0.32892579962465701</v>
      </c>
      <c r="O788">
        <v>0.51359234839867696</v>
      </c>
    </row>
    <row r="789" spans="1:15" x14ac:dyDescent="0.3">
      <c r="A789">
        <v>53408</v>
      </c>
      <c r="B789" t="s">
        <v>1798</v>
      </c>
      <c r="C789" t="s">
        <v>1799</v>
      </c>
      <c r="D789">
        <v>7.5335797642041499E-3</v>
      </c>
      <c r="E789">
        <v>0.48166109196072598</v>
      </c>
      <c r="F789">
        <v>0.61624286765563396</v>
      </c>
      <c r="G789" t="s">
        <v>1800</v>
      </c>
      <c r="H789">
        <v>1.57265553519036E-2</v>
      </c>
      <c r="I789">
        <v>0.111319010056611</v>
      </c>
      <c r="J789">
        <v>0.44246495411390502</v>
      </c>
      <c r="K789">
        <v>0.30539279830152299</v>
      </c>
      <c r="L789" t="s">
        <v>16</v>
      </c>
      <c r="M789">
        <v>1.1630067558053901E-2</v>
      </c>
      <c r="N789">
        <v>0.30539279830152299</v>
      </c>
      <c r="O789">
        <v>0.51359234839867696</v>
      </c>
    </row>
    <row r="790" spans="1:15" x14ac:dyDescent="0.3">
      <c r="A790">
        <v>1149133</v>
      </c>
      <c r="B790" t="s">
        <v>1801</v>
      </c>
      <c r="C790" t="s">
        <v>1802</v>
      </c>
      <c r="D790">
        <v>-1.15770269251117E-3</v>
      </c>
      <c r="E790">
        <v>0.31602961331317098</v>
      </c>
      <c r="F790">
        <v>0.49518323338722298</v>
      </c>
      <c r="G790" t="s">
        <v>43</v>
      </c>
      <c r="H790" t="s">
        <v>43</v>
      </c>
      <c r="I790" t="s">
        <v>43</v>
      </c>
      <c r="J790" t="s">
        <v>43</v>
      </c>
      <c r="K790" t="s">
        <v>43</v>
      </c>
      <c r="L790" t="s">
        <v>44</v>
      </c>
      <c r="M790">
        <v>-1.15770269251117E-3</v>
      </c>
      <c r="N790">
        <v>0.31602961331317098</v>
      </c>
      <c r="O790">
        <v>0.51359234839867696</v>
      </c>
    </row>
    <row r="791" spans="1:15" x14ac:dyDescent="0.3">
      <c r="A791">
        <v>65741</v>
      </c>
      <c r="B791" t="s">
        <v>1803</v>
      </c>
      <c r="C791" t="s">
        <v>1804</v>
      </c>
      <c r="D791">
        <v>2.5137059864001302E-3</v>
      </c>
      <c r="E791">
        <v>0.309474427102231</v>
      </c>
      <c r="F791">
        <v>0.49518323338722298</v>
      </c>
      <c r="G791" t="s">
        <v>43</v>
      </c>
      <c r="H791" t="s">
        <v>43</v>
      </c>
      <c r="I791" t="s">
        <v>43</v>
      </c>
      <c r="J791" t="s">
        <v>43</v>
      </c>
      <c r="K791" t="s">
        <v>43</v>
      </c>
      <c r="L791" t="s">
        <v>44</v>
      </c>
      <c r="M791">
        <v>2.5137059864001302E-3</v>
      </c>
      <c r="N791">
        <v>0.309474427102231</v>
      </c>
      <c r="O791">
        <v>0.51359234839867696</v>
      </c>
    </row>
    <row r="792" spans="1:15" x14ac:dyDescent="0.3">
      <c r="A792">
        <v>244566</v>
      </c>
      <c r="B792" t="s">
        <v>1805</v>
      </c>
      <c r="C792" t="s">
        <v>1806</v>
      </c>
      <c r="D792">
        <v>-5.2602475681232498E-4</v>
      </c>
      <c r="E792">
        <v>0.32647105338863203</v>
      </c>
      <c r="F792">
        <v>0.49518323338722298</v>
      </c>
      <c r="G792" t="s">
        <v>43</v>
      </c>
      <c r="H792" t="s">
        <v>43</v>
      </c>
      <c r="I792" t="s">
        <v>43</v>
      </c>
      <c r="J792" t="s">
        <v>43</v>
      </c>
      <c r="K792" t="s">
        <v>43</v>
      </c>
      <c r="L792" t="s">
        <v>44</v>
      </c>
      <c r="M792">
        <v>-5.2602475681232498E-4</v>
      </c>
      <c r="N792">
        <v>0.32647105338863203</v>
      </c>
      <c r="O792">
        <v>0.51359234839867696</v>
      </c>
    </row>
    <row r="793" spans="1:15" x14ac:dyDescent="0.3">
      <c r="A793">
        <v>300</v>
      </c>
      <c r="B793" t="s">
        <v>1807</v>
      </c>
      <c r="C793" t="s">
        <v>1808</v>
      </c>
      <c r="D793">
        <v>3.18228128626443E-3</v>
      </c>
      <c r="E793">
        <v>0.30845384741901199</v>
      </c>
      <c r="F793">
        <v>0.49518323338722298</v>
      </c>
      <c r="G793" t="s">
        <v>43</v>
      </c>
      <c r="H793" t="s">
        <v>43</v>
      </c>
      <c r="I793" t="s">
        <v>43</v>
      </c>
      <c r="J793" t="s">
        <v>43</v>
      </c>
      <c r="K793" t="s">
        <v>43</v>
      </c>
      <c r="L793" t="s">
        <v>44</v>
      </c>
      <c r="M793">
        <v>3.18228128626443E-3</v>
      </c>
      <c r="N793">
        <v>0.30845384741901199</v>
      </c>
      <c r="O793">
        <v>0.51359234839867696</v>
      </c>
    </row>
    <row r="794" spans="1:15" x14ac:dyDescent="0.3">
      <c r="A794">
        <v>76760</v>
      </c>
      <c r="B794" t="s">
        <v>1809</v>
      </c>
      <c r="C794" t="s">
        <v>1810</v>
      </c>
      <c r="D794">
        <v>1.37289832523548E-3</v>
      </c>
      <c r="E794">
        <v>0.31936319994504098</v>
      </c>
      <c r="F794">
        <v>0.49518323338722298</v>
      </c>
      <c r="G794" t="s">
        <v>43</v>
      </c>
      <c r="H794" t="s">
        <v>43</v>
      </c>
      <c r="I794" t="s">
        <v>43</v>
      </c>
      <c r="J794" t="s">
        <v>43</v>
      </c>
      <c r="K794" t="s">
        <v>43</v>
      </c>
      <c r="L794" t="s">
        <v>44</v>
      </c>
      <c r="M794">
        <v>1.37289832523548E-3</v>
      </c>
      <c r="N794">
        <v>0.31936319994504098</v>
      </c>
      <c r="O794">
        <v>0.51359234839867696</v>
      </c>
    </row>
    <row r="795" spans="1:15" x14ac:dyDescent="0.3">
      <c r="A795">
        <v>321846</v>
      </c>
      <c r="B795" t="s">
        <v>1811</v>
      </c>
      <c r="C795" t="s">
        <v>1812</v>
      </c>
      <c r="D795">
        <v>-5.2207689805787699E-4</v>
      </c>
      <c r="E795">
        <v>0.32892393358094002</v>
      </c>
      <c r="F795">
        <v>0.49518323338722298</v>
      </c>
      <c r="G795" t="s">
        <v>43</v>
      </c>
      <c r="H795" t="s">
        <v>43</v>
      </c>
      <c r="I795" t="s">
        <v>43</v>
      </c>
      <c r="J795" t="s">
        <v>43</v>
      </c>
      <c r="K795" t="s">
        <v>43</v>
      </c>
      <c r="L795" t="s">
        <v>44</v>
      </c>
      <c r="M795">
        <v>-5.2207689805787699E-4</v>
      </c>
      <c r="N795">
        <v>0.32892393358094002</v>
      </c>
      <c r="O795">
        <v>0.51359234839867696</v>
      </c>
    </row>
    <row r="796" spans="1:15" x14ac:dyDescent="0.3">
      <c r="A796">
        <v>2879114</v>
      </c>
      <c r="B796" t="s">
        <v>1813</v>
      </c>
      <c r="C796" t="s">
        <v>1814</v>
      </c>
      <c r="D796">
        <v>3.1833103887255799E-3</v>
      </c>
      <c r="E796">
        <v>0.213585504617542</v>
      </c>
      <c r="F796">
        <v>0.49518323338722298</v>
      </c>
      <c r="G796" t="s">
        <v>43</v>
      </c>
      <c r="H796" t="s">
        <v>43</v>
      </c>
      <c r="I796" t="s">
        <v>43</v>
      </c>
      <c r="J796" t="s">
        <v>43</v>
      </c>
      <c r="K796" t="s">
        <v>43</v>
      </c>
      <c r="L796" t="s">
        <v>44</v>
      </c>
      <c r="M796">
        <v>3.1833103887255799E-3</v>
      </c>
      <c r="N796">
        <v>0.213585504617542</v>
      </c>
      <c r="O796">
        <v>0.51359234839867696</v>
      </c>
    </row>
    <row r="797" spans="1:15" x14ac:dyDescent="0.3">
      <c r="A797">
        <v>2219057</v>
      </c>
      <c r="B797" t="s">
        <v>1815</v>
      </c>
      <c r="C797" t="s">
        <v>1816</v>
      </c>
      <c r="D797">
        <v>-4.0111094107805E-4</v>
      </c>
      <c r="E797">
        <v>0.32893188360846398</v>
      </c>
      <c r="F797">
        <v>0.49518323338722298</v>
      </c>
      <c r="G797" t="s">
        <v>43</v>
      </c>
      <c r="H797" t="s">
        <v>43</v>
      </c>
      <c r="I797" t="s">
        <v>43</v>
      </c>
      <c r="J797" t="s">
        <v>43</v>
      </c>
      <c r="K797" t="s">
        <v>43</v>
      </c>
      <c r="L797" t="s">
        <v>44</v>
      </c>
      <c r="M797">
        <v>-4.0111094107805E-4</v>
      </c>
      <c r="N797">
        <v>0.32893188360846398</v>
      </c>
      <c r="O797">
        <v>0.51359234839867696</v>
      </c>
    </row>
    <row r="798" spans="1:15" x14ac:dyDescent="0.3">
      <c r="A798">
        <v>2705472</v>
      </c>
      <c r="B798" t="s">
        <v>1817</v>
      </c>
      <c r="C798" t="s">
        <v>1818</v>
      </c>
      <c r="D798">
        <v>1.9844981936080501E-3</v>
      </c>
      <c r="E798">
        <v>0.31153315185208702</v>
      </c>
      <c r="F798">
        <v>0.49518323338722298</v>
      </c>
      <c r="G798" t="s">
        <v>43</v>
      </c>
      <c r="H798" t="s">
        <v>43</v>
      </c>
      <c r="I798" t="s">
        <v>43</v>
      </c>
      <c r="J798" t="s">
        <v>43</v>
      </c>
      <c r="K798" t="s">
        <v>43</v>
      </c>
      <c r="L798" t="s">
        <v>44</v>
      </c>
      <c r="M798">
        <v>1.9844981936080501E-3</v>
      </c>
      <c r="N798">
        <v>0.31153315185208702</v>
      </c>
      <c r="O798">
        <v>0.51359234839867696</v>
      </c>
    </row>
    <row r="799" spans="1:15" x14ac:dyDescent="0.3">
      <c r="A799">
        <v>2901380</v>
      </c>
      <c r="B799" t="s">
        <v>1819</v>
      </c>
      <c r="C799" t="s">
        <v>1820</v>
      </c>
      <c r="D799">
        <v>-9.2066262885416095E-4</v>
      </c>
      <c r="E799">
        <v>0.31870223336729397</v>
      </c>
      <c r="F799">
        <v>0.49518323338722298</v>
      </c>
      <c r="G799" t="s">
        <v>43</v>
      </c>
      <c r="H799" t="s">
        <v>43</v>
      </c>
      <c r="I799" t="s">
        <v>43</v>
      </c>
      <c r="J799" t="s">
        <v>43</v>
      </c>
      <c r="K799" t="s">
        <v>43</v>
      </c>
      <c r="L799" t="s">
        <v>44</v>
      </c>
      <c r="M799">
        <v>-9.2066262885416095E-4</v>
      </c>
      <c r="N799">
        <v>0.31870223336729397</v>
      </c>
      <c r="O799">
        <v>0.51359234839867696</v>
      </c>
    </row>
    <row r="800" spans="1:15" x14ac:dyDescent="0.3">
      <c r="A800">
        <v>2866282</v>
      </c>
      <c r="B800" t="s">
        <v>1821</v>
      </c>
      <c r="C800" t="s">
        <v>1822</v>
      </c>
      <c r="D800">
        <v>4.0482580697965304E-3</v>
      </c>
      <c r="E800">
        <v>0.30773731954920702</v>
      </c>
      <c r="F800">
        <v>0.49518323338722298</v>
      </c>
      <c r="G800" t="s">
        <v>43</v>
      </c>
      <c r="H800" t="s">
        <v>43</v>
      </c>
      <c r="I800" t="s">
        <v>43</v>
      </c>
      <c r="J800" t="s">
        <v>43</v>
      </c>
      <c r="K800" t="s">
        <v>43</v>
      </c>
      <c r="L800" t="s">
        <v>44</v>
      </c>
      <c r="M800">
        <v>4.0482580697965304E-3</v>
      </c>
      <c r="N800">
        <v>0.30773731954920702</v>
      </c>
      <c r="O800">
        <v>0.51359234839867696</v>
      </c>
    </row>
    <row r="801" spans="1:15" x14ac:dyDescent="0.3">
      <c r="A801">
        <v>2653853</v>
      </c>
      <c r="B801" t="s">
        <v>1823</v>
      </c>
      <c r="C801" t="s">
        <v>1824</v>
      </c>
      <c r="D801">
        <v>1.9201504299788999E-3</v>
      </c>
      <c r="E801">
        <v>0.30676238622336299</v>
      </c>
      <c r="F801">
        <v>0.49518323338722298</v>
      </c>
      <c r="G801" t="s">
        <v>43</v>
      </c>
      <c r="H801" t="s">
        <v>43</v>
      </c>
      <c r="I801" t="s">
        <v>43</v>
      </c>
      <c r="J801" t="s">
        <v>43</v>
      </c>
      <c r="K801" t="s">
        <v>43</v>
      </c>
      <c r="L801" t="s">
        <v>44</v>
      </c>
      <c r="M801">
        <v>1.9201504299788999E-3</v>
      </c>
      <c r="N801">
        <v>0.30676238622336299</v>
      </c>
      <c r="O801">
        <v>0.51359234839867696</v>
      </c>
    </row>
    <row r="802" spans="1:15" x14ac:dyDescent="0.3">
      <c r="A802">
        <v>1886807</v>
      </c>
      <c r="B802" t="s">
        <v>1825</v>
      </c>
      <c r="C802" t="s">
        <v>1826</v>
      </c>
      <c r="D802">
        <v>-1.2702288792454399E-3</v>
      </c>
      <c r="E802">
        <v>0.31869859046315402</v>
      </c>
      <c r="F802">
        <v>0.49518323338722298</v>
      </c>
      <c r="G802" t="s">
        <v>43</v>
      </c>
      <c r="H802" t="s">
        <v>43</v>
      </c>
      <c r="I802" t="s">
        <v>43</v>
      </c>
      <c r="J802" t="s">
        <v>43</v>
      </c>
      <c r="K802" t="s">
        <v>43</v>
      </c>
      <c r="L802" t="s">
        <v>44</v>
      </c>
      <c r="M802">
        <v>-1.2702288792454399E-3</v>
      </c>
      <c r="N802">
        <v>0.31869859046315402</v>
      </c>
      <c r="O802">
        <v>0.51359234839867696</v>
      </c>
    </row>
    <row r="803" spans="1:15" x14ac:dyDescent="0.3">
      <c r="A803">
        <v>74829</v>
      </c>
      <c r="B803" t="s">
        <v>1827</v>
      </c>
      <c r="C803" t="s">
        <v>1828</v>
      </c>
      <c r="D803">
        <v>2.3439411794851099E-3</v>
      </c>
      <c r="E803">
        <v>0.30947289161226899</v>
      </c>
      <c r="F803">
        <v>0.49518323338722298</v>
      </c>
      <c r="G803" t="s">
        <v>43</v>
      </c>
      <c r="H803" t="s">
        <v>43</v>
      </c>
      <c r="I803" t="s">
        <v>43</v>
      </c>
      <c r="J803" t="s">
        <v>43</v>
      </c>
      <c r="K803" t="s">
        <v>43</v>
      </c>
      <c r="L803" t="s">
        <v>44</v>
      </c>
      <c r="M803">
        <v>2.3439411794851099E-3</v>
      </c>
      <c r="N803">
        <v>0.30947289161226899</v>
      </c>
      <c r="O803">
        <v>0.51359234839867696</v>
      </c>
    </row>
    <row r="804" spans="1:15" x14ac:dyDescent="0.3">
      <c r="A804">
        <v>675</v>
      </c>
      <c r="B804" t="s">
        <v>1829</v>
      </c>
      <c r="C804" t="s">
        <v>1830</v>
      </c>
      <c r="D804">
        <v>8.2338384858073196E-4</v>
      </c>
      <c r="E804">
        <v>0.32018152954404699</v>
      </c>
      <c r="F804">
        <v>0.49518323338722298</v>
      </c>
      <c r="G804" t="s">
        <v>43</v>
      </c>
      <c r="H804" t="s">
        <v>43</v>
      </c>
      <c r="I804" t="s">
        <v>43</v>
      </c>
      <c r="J804" t="s">
        <v>43</v>
      </c>
      <c r="K804" t="s">
        <v>43</v>
      </c>
      <c r="L804" t="s">
        <v>44</v>
      </c>
      <c r="M804">
        <v>8.2338384858073196E-4</v>
      </c>
      <c r="N804">
        <v>0.32018152954404699</v>
      </c>
      <c r="O804">
        <v>0.51359234839867696</v>
      </c>
    </row>
    <row r="805" spans="1:15" x14ac:dyDescent="0.3">
      <c r="A805">
        <v>2911537</v>
      </c>
      <c r="B805" t="s">
        <v>1831</v>
      </c>
      <c r="C805" t="s">
        <v>1832</v>
      </c>
      <c r="D805">
        <v>-2.4305335024711501E-3</v>
      </c>
      <c r="E805">
        <v>0.30533613785452002</v>
      </c>
      <c r="F805">
        <v>0.49518323338722298</v>
      </c>
      <c r="G805" t="s">
        <v>43</v>
      </c>
      <c r="H805" t="s">
        <v>43</v>
      </c>
      <c r="I805" t="s">
        <v>43</v>
      </c>
      <c r="J805" t="s">
        <v>43</v>
      </c>
      <c r="K805" t="s">
        <v>43</v>
      </c>
      <c r="L805" t="s">
        <v>44</v>
      </c>
      <c r="M805">
        <v>-2.4305335024711501E-3</v>
      </c>
      <c r="N805">
        <v>0.30533613785452002</v>
      </c>
      <c r="O805">
        <v>0.51359234839867696</v>
      </c>
    </row>
    <row r="806" spans="1:15" x14ac:dyDescent="0.3">
      <c r="A806">
        <v>2780091</v>
      </c>
      <c r="B806" t="s">
        <v>1833</v>
      </c>
      <c r="C806" t="s">
        <v>1834</v>
      </c>
      <c r="D806">
        <v>-2.2604208792691999E-3</v>
      </c>
      <c r="E806">
        <v>0.30533653502533198</v>
      </c>
      <c r="F806">
        <v>0.49518323338722298</v>
      </c>
      <c r="G806" t="s">
        <v>43</v>
      </c>
      <c r="H806" t="s">
        <v>43</v>
      </c>
      <c r="I806" t="s">
        <v>43</v>
      </c>
      <c r="J806" t="s">
        <v>43</v>
      </c>
      <c r="K806" t="s">
        <v>43</v>
      </c>
      <c r="L806" t="s">
        <v>44</v>
      </c>
      <c r="M806">
        <v>-2.2604208792691999E-3</v>
      </c>
      <c r="N806">
        <v>0.30533653502533198</v>
      </c>
      <c r="O806">
        <v>0.51359234839867696</v>
      </c>
    </row>
    <row r="807" spans="1:15" x14ac:dyDescent="0.3">
      <c r="A807">
        <v>2589080</v>
      </c>
      <c r="B807" t="s">
        <v>1835</v>
      </c>
      <c r="C807" t="s">
        <v>1836</v>
      </c>
      <c r="D807">
        <v>-2.2956569810817702E-3</v>
      </c>
      <c r="E807">
        <v>0.30533644792443498</v>
      </c>
      <c r="F807">
        <v>0.49518323338722298</v>
      </c>
      <c r="G807" t="s">
        <v>43</v>
      </c>
      <c r="H807" t="s">
        <v>43</v>
      </c>
      <c r="I807" t="s">
        <v>43</v>
      </c>
      <c r="J807" t="s">
        <v>43</v>
      </c>
      <c r="K807" t="s">
        <v>43</v>
      </c>
      <c r="L807" t="s">
        <v>44</v>
      </c>
      <c r="M807">
        <v>-2.2956569810817702E-3</v>
      </c>
      <c r="N807">
        <v>0.30533644792443498</v>
      </c>
      <c r="O807">
        <v>0.51359234839867696</v>
      </c>
    </row>
    <row r="808" spans="1:15" x14ac:dyDescent="0.3">
      <c r="A808">
        <v>242606</v>
      </c>
      <c r="B808" t="s">
        <v>1837</v>
      </c>
      <c r="C808" t="s">
        <v>1838</v>
      </c>
      <c r="D808">
        <v>-2.3729670229331299E-3</v>
      </c>
      <c r="E808">
        <v>0.30533626588351098</v>
      </c>
      <c r="F808">
        <v>0.49518323338722298</v>
      </c>
      <c r="G808" t="s">
        <v>43</v>
      </c>
      <c r="H808" t="s">
        <v>43</v>
      </c>
      <c r="I808" t="s">
        <v>43</v>
      </c>
      <c r="J808" t="s">
        <v>43</v>
      </c>
      <c r="K808" t="s">
        <v>43</v>
      </c>
      <c r="L808" t="s">
        <v>44</v>
      </c>
      <c r="M808">
        <v>-2.3729670229331299E-3</v>
      </c>
      <c r="N808">
        <v>0.30533626588351098</v>
      </c>
      <c r="O808">
        <v>0.51359234839867696</v>
      </c>
    </row>
    <row r="809" spans="1:15" x14ac:dyDescent="0.3">
      <c r="A809">
        <v>128785</v>
      </c>
      <c r="B809" t="s">
        <v>1839</v>
      </c>
      <c r="C809" t="s">
        <v>1840</v>
      </c>
      <c r="D809">
        <v>2.1861080736486102E-3</v>
      </c>
      <c r="E809">
        <v>0.30947395634699498</v>
      </c>
      <c r="F809">
        <v>0.49518323338722298</v>
      </c>
      <c r="G809" t="s">
        <v>43</v>
      </c>
      <c r="H809" t="s">
        <v>43</v>
      </c>
      <c r="I809" t="s">
        <v>43</v>
      </c>
      <c r="J809" t="s">
        <v>43</v>
      </c>
      <c r="K809" t="s">
        <v>43</v>
      </c>
      <c r="L809" t="s">
        <v>44</v>
      </c>
      <c r="M809">
        <v>2.1861080736486102E-3</v>
      </c>
      <c r="N809">
        <v>0.30947395634699498</v>
      </c>
      <c r="O809">
        <v>0.51359234839867696</v>
      </c>
    </row>
    <row r="810" spans="1:15" x14ac:dyDescent="0.3">
      <c r="A810">
        <v>314722</v>
      </c>
      <c r="B810" t="s">
        <v>1841</v>
      </c>
      <c r="C810" t="s">
        <v>1842</v>
      </c>
      <c r="D810">
        <v>2.21193640184373E-3</v>
      </c>
      <c r="E810">
        <v>0.30947399852551599</v>
      </c>
      <c r="F810">
        <v>0.49518323338722298</v>
      </c>
      <c r="G810" t="s">
        <v>43</v>
      </c>
      <c r="H810" t="s">
        <v>43</v>
      </c>
      <c r="I810" t="s">
        <v>43</v>
      </c>
      <c r="J810" t="s">
        <v>43</v>
      </c>
      <c r="K810" t="s">
        <v>43</v>
      </c>
      <c r="L810" t="s">
        <v>44</v>
      </c>
      <c r="M810">
        <v>2.21193640184373E-3</v>
      </c>
      <c r="N810">
        <v>0.30947399852551599</v>
      </c>
      <c r="O810">
        <v>0.51359234839867696</v>
      </c>
    </row>
    <row r="811" spans="1:15" x14ac:dyDescent="0.3">
      <c r="A811">
        <v>216778</v>
      </c>
      <c r="B811" t="s">
        <v>1843</v>
      </c>
      <c r="C811" t="s">
        <v>1844</v>
      </c>
      <c r="D811">
        <v>2.03382051493947E-3</v>
      </c>
      <c r="E811">
        <v>0.30947368587630902</v>
      </c>
      <c r="F811">
        <v>0.49518323338722298</v>
      </c>
      <c r="G811" t="s">
        <v>43</v>
      </c>
      <c r="H811" t="s">
        <v>43</v>
      </c>
      <c r="I811" t="s">
        <v>43</v>
      </c>
      <c r="J811" t="s">
        <v>43</v>
      </c>
      <c r="K811" t="s">
        <v>43</v>
      </c>
      <c r="L811" t="s">
        <v>44</v>
      </c>
      <c r="M811">
        <v>2.03382051493947E-3</v>
      </c>
      <c r="N811">
        <v>0.30947368587630902</v>
      </c>
      <c r="O811">
        <v>0.51359234839867696</v>
      </c>
    </row>
    <row r="812" spans="1:15" x14ac:dyDescent="0.3">
      <c r="A812">
        <v>2565559</v>
      </c>
      <c r="B812" t="s">
        <v>1845</v>
      </c>
      <c r="C812" t="s">
        <v>1846</v>
      </c>
      <c r="D812">
        <v>4.1715043027145196E-3</v>
      </c>
      <c r="E812">
        <v>0.30849434419830402</v>
      </c>
      <c r="F812">
        <v>0.49518323338722298</v>
      </c>
      <c r="G812" t="s">
        <v>43</v>
      </c>
      <c r="H812" t="s">
        <v>43</v>
      </c>
      <c r="I812" t="s">
        <v>43</v>
      </c>
      <c r="J812" t="s">
        <v>43</v>
      </c>
      <c r="K812" t="s">
        <v>43</v>
      </c>
      <c r="L812" t="s">
        <v>44</v>
      </c>
      <c r="M812">
        <v>4.1715043027145196E-3</v>
      </c>
      <c r="N812">
        <v>0.30849434419830402</v>
      </c>
      <c r="O812">
        <v>0.51359234839867696</v>
      </c>
    </row>
    <row r="813" spans="1:15" x14ac:dyDescent="0.3">
      <c r="A813">
        <v>347</v>
      </c>
      <c r="B813" t="s">
        <v>1847</v>
      </c>
      <c r="C813" t="s">
        <v>1848</v>
      </c>
      <c r="D813">
        <v>-1.9814259921489799E-3</v>
      </c>
      <c r="E813">
        <v>0.262076880325748</v>
      </c>
      <c r="F813">
        <v>0.49518323338722298</v>
      </c>
      <c r="G813" t="s">
        <v>43</v>
      </c>
      <c r="H813" t="s">
        <v>43</v>
      </c>
      <c r="I813" t="s">
        <v>43</v>
      </c>
      <c r="J813" t="s">
        <v>43</v>
      </c>
      <c r="K813" t="s">
        <v>43</v>
      </c>
      <c r="L813" t="s">
        <v>44</v>
      </c>
      <c r="M813">
        <v>-1.9814259921489799E-3</v>
      </c>
      <c r="N813">
        <v>0.262076880325748</v>
      </c>
      <c r="O813">
        <v>0.51359234839867696</v>
      </c>
    </row>
    <row r="814" spans="1:15" x14ac:dyDescent="0.3">
      <c r="A814">
        <v>56458</v>
      </c>
      <c r="B814" t="s">
        <v>1849</v>
      </c>
      <c r="C814" t="s">
        <v>1850</v>
      </c>
      <c r="D814">
        <v>2.1861080736486102E-3</v>
      </c>
      <c r="E814">
        <v>0.30947395634699498</v>
      </c>
      <c r="F814">
        <v>0.49518323338722298</v>
      </c>
      <c r="G814" t="s">
        <v>43</v>
      </c>
      <c r="H814" t="s">
        <v>43</v>
      </c>
      <c r="I814" t="s">
        <v>43</v>
      </c>
      <c r="J814" t="s">
        <v>43</v>
      </c>
      <c r="K814" t="s">
        <v>43</v>
      </c>
      <c r="L814" t="s">
        <v>44</v>
      </c>
      <c r="M814">
        <v>2.1861080736486102E-3</v>
      </c>
      <c r="N814">
        <v>0.30947395634699498</v>
      </c>
      <c r="O814">
        <v>0.51359234839867696</v>
      </c>
    </row>
    <row r="815" spans="1:15" x14ac:dyDescent="0.3">
      <c r="A815">
        <v>343</v>
      </c>
      <c r="B815" t="s">
        <v>1851</v>
      </c>
      <c r="C815" t="s">
        <v>1852</v>
      </c>
      <c r="D815">
        <v>2.0384874121538799E-3</v>
      </c>
      <c r="E815">
        <v>0.30947369476522402</v>
      </c>
      <c r="F815">
        <v>0.49518323338722298</v>
      </c>
      <c r="G815" t="s">
        <v>43</v>
      </c>
      <c r="H815" t="s">
        <v>43</v>
      </c>
      <c r="I815" t="s">
        <v>43</v>
      </c>
      <c r="J815" t="s">
        <v>43</v>
      </c>
      <c r="K815" t="s">
        <v>43</v>
      </c>
      <c r="L815" t="s">
        <v>44</v>
      </c>
      <c r="M815">
        <v>2.0384874121538799E-3</v>
      </c>
      <c r="N815">
        <v>0.30947369476522402</v>
      </c>
      <c r="O815">
        <v>0.51359234839867696</v>
      </c>
    </row>
    <row r="816" spans="1:15" x14ac:dyDescent="0.3">
      <c r="A816">
        <v>2838237</v>
      </c>
      <c r="B816" t="s">
        <v>1853</v>
      </c>
      <c r="C816" t="s">
        <v>1854</v>
      </c>
      <c r="D816">
        <v>-1.19397319028187E-3</v>
      </c>
      <c r="E816">
        <v>0.26208359258565</v>
      </c>
      <c r="F816">
        <v>0.49518323338722298</v>
      </c>
      <c r="G816" t="s">
        <v>43</v>
      </c>
      <c r="H816" t="s">
        <v>43</v>
      </c>
      <c r="I816" t="s">
        <v>43</v>
      </c>
      <c r="J816" t="s">
        <v>43</v>
      </c>
      <c r="K816" t="s">
        <v>43</v>
      </c>
      <c r="L816" t="s">
        <v>44</v>
      </c>
      <c r="M816">
        <v>-1.19397319028187E-3</v>
      </c>
      <c r="N816">
        <v>0.26208359258565</v>
      </c>
      <c r="O816">
        <v>0.51359234839867696</v>
      </c>
    </row>
    <row r="817" spans="1:15" x14ac:dyDescent="0.3">
      <c r="A817">
        <v>53419</v>
      </c>
      <c r="B817" t="s">
        <v>1855</v>
      </c>
      <c r="C817" t="s">
        <v>1856</v>
      </c>
      <c r="D817">
        <v>1.2040802314917901E-3</v>
      </c>
      <c r="E817">
        <v>0.315771130842045</v>
      </c>
      <c r="F817">
        <v>0.49518323338722298</v>
      </c>
      <c r="G817" t="s">
        <v>43</v>
      </c>
      <c r="H817" t="s">
        <v>43</v>
      </c>
      <c r="I817" t="s">
        <v>43</v>
      </c>
      <c r="J817" t="s">
        <v>43</v>
      </c>
      <c r="K817" t="s">
        <v>43</v>
      </c>
      <c r="L817" t="s">
        <v>44</v>
      </c>
      <c r="M817">
        <v>1.2040802314917901E-3</v>
      </c>
      <c r="N817">
        <v>0.315771130842045</v>
      </c>
      <c r="O817">
        <v>0.51359234839867696</v>
      </c>
    </row>
    <row r="818" spans="1:15" x14ac:dyDescent="0.3">
      <c r="A818">
        <v>428712</v>
      </c>
      <c r="B818" t="s">
        <v>1857</v>
      </c>
      <c r="C818" t="s">
        <v>1858</v>
      </c>
      <c r="D818">
        <v>-1.0600993606134799E-3</v>
      </c>
      <c r="E818">
        <v>0.300859685028322</v>
      </c>
      <c r="F818">
        <v>0.49518323338722298</v>
      </c>
      <c r="G818" t="s">
        <v>43</v>
      </c>
      <c r="H818" t="s">
        <v>43</v>
      </c>
      <c r="I818" t="s">
        <v>43</v>
      </c>
      <c r="J818" t="s">
        <v>43</v>
      </c>
      <c r="K818" t="s">
        <v>43</v>
      </c>
      <c r="L818" t="s">
        <v>44</v>
      </c>
      <c r="M818">
        <v>-1.0600993606134799E-3</v>
      </c>
      <c r="N818">
        <v>0.300859685028322</v>
      </c>
      <c r="O818">
        <v>0.51359234839867696</v>
      </c>
    </row>
    <row r="819" spans="1:15" x14ac:dyDescent="0.3">
      <c r="A819">
        <v>81412</v>
      </c>
      <c r="B819" t="s">
        <v>1859</v>
      </c>
      <c r="C819" t="s">
        <v>1860</v>
      </c>
      <c r="D819">
        <v>3.574171930964E-3</v>
      </c>
      <c r="E819">
        <v>0.307737008010663</v>
      </c>
      <c r="F819">
        <v>0.49518323338722298</v>
      </c>
      <c r="G819" t="s">
        <v>43</v>
      </c>
      <c r="H819" t="s">
        <v>43</v>
      </c>
      <c r="I819" t="s">
        <v>43</v>
      </c>
      <c r="J819" t="s">
        <v>43</v>
      </c>
      <c r="K819" t="s">
        <v>43</v>
      </c>
      <c r="L819" t="s">
        <v>44</v>
      </c>
      <c r="M819">
        <v>3.574171930964E-3</v>
      </c>
      <c r="N819">
        <v>0.307737008010663</v>
      </c>
      <c r="O819">
        <v>0.51359234839867696</v>
      </c>
    </row>
    <row r="820" spans="1:15" x14ac:dyDescent="0.3">
      <c r="A820">
        <v>453230</v>
      </c>
      <c r="B820" t="s">
        <v>1861</v>
      </c>
      <c r="C820" t="s">
        <v>1862</v>
      </c>
      <c r="D820">
        <v>2.2863705018555999E-3</v>
      </c>
      <c r="E820">
        <v>0.309998559404708</v>
      </c>
      <c r="F820">
        <v>0.49518323338722298</v>
      </c>
      <c r="G820" t="s">
        <v>43</v>
      </c>
      <c r="H820" t="s">
        <v>43</v>
      </c>
      <c r="I820" t="s">
        <v>43</v>
      </c>
      <c r="J820" t="s">
        <v>43</v>
      </c>
      <c r="K820" t="s">
        <v>43</v>
      </c>
      <c r="L820" t="s">
        <v>44</v>
      </c>
      <c r="M820">
        <v>2.2863705018555999E-3</v>
      </c>
      <c r="N820">
        <v>0.309998559404708</v>
      </c>
      <c r="O820">
        <v>0.51359234839867696</v>
      </c>
    </row>
    <row r="821" spans="1:15" x14ac:dyDescent="0.3">
      <c r="A821">
        <v>1909699</v>
      </c>
      <c r="B821" t="s">
        <v>1863</v>
      </c>
      <c r="C821" t="s">
        <v>1864</v>
      </c>
      <c r="D821">
        <v>-2.8543513499198602E-3</v>
      </c>
      <c r="E821">
        <v>0.30083724540693502</v>
      </c>
      <c r="F821">
        <v>0.49518323338722298</v>
      </c>
      <c r="G821" t="s">
        <v>43</v>
      </c>
      <c r="H821" t="s">
        <v>43</v>
      </c>
      <c r="I821" t="s">
        <v>43</v>
      </c>
      <c r="J821" t="s">
        <v>43</v>
      </c>
      <c r="K821" t="s">
        <v>43</v>
      </c>
      <c r="L821" t="s">
        <v>44</v>
      </c>
      <c r="M821">
        <v>-2.8543513499198602E-3</v>
      </c>
      <c r="N821">
        <v>0.30083724540693502</v>
      </c>
      <c r="O821">
        <v>0.51359234839867696</v>
      </c>
    </row>
    <row r="822" spans="1:15" x14ac:dyDescent="0.3">
      <c r="A822">
        <v>1986146</v>
      </c>
      <c r="B822" t="s">
        <v>1865</v>
      </c>
      <c r="C822" t="s">
        <v>1866</v>
      </c>
      <c r="D822">
        <v>3.1253701089087498E-3</v>
      </c>
      <c r="E822">
        <v>0.31379384921519998</v>
      </c>
      <c r="F822">
        <v>0.49518323338722298</v>
      </c>
      <c r="G822" t="s">
        <v>43</v>
      </c>
      <c r="H822" t="s">
        <v>43</v>
      </c>
      <c r="I822" t="s">
        <v>43</v>
      </c>
      <c r="J822" t="s">
        <v>43</v>
      </c>
      <c r="K822" t="s">
        <v>43</v>
      </c>
      <c r="L822" t="s">
        <v>44</v>
      </c>
      <c r="M822">
        <v>3.1253701089087498E-3</v>
      </c>
      <c r="N822">
        <v>0.31379384921519998</v>
      </c>
      <c r="O822">
        <v>0.51359234839867696</v>
      </c>
    </row>
    <row r="823" spans="1:15" x14ac:dyDescent="0.3">
      <c r="A823">
        <v>876</v>
      </c>
      <c r="B823" t="s">
        <v>1867</v>
      </c>
      <c r="C823" t="s">
        <v>1868</v>
      </c>
      <c r="D823">
        <v>2.0208011243134202E-2</v>
      </c>
      <c r="E823">
        <v>0.17589202058867201</v>
      </c>
      <c r="F823">
        <v>0.468744341654389</v>
      </c>
      <c r="G823" t="s">
        <v>1869</v>
      </c>
      <c r="H823">
        <v>1.3505474234442601E-2</v>
      </c>
      <c r="I823">
        <v>0.38561908307299497</v>
      </c>
      <c r="J823">
        <v>0.55993029221115598</v>
      </c>
      <c r="K823">
        <v>0.2128306888466</v>
      </c>
      <c r="L823" t="s">
        <v>16</v>
      </c>
      <c r="M823">
        <v>1.6856742738788399E-2</v>
      </c>
      <c r="N823">
        <v>0.2128306888466</v>
      </c>
      <c r="O823">
        <v>0.51359234839867696</v>
      </c>
    </row>
    <row r="824" spans="1:15" x14ac:dyDescent="0.3">
      <c r="A824">
        <v>58180</v>
      </c>
      <c r="B824" t="s">
        <v>1870</v>
      </c>
      <c r="C824" t="s">
        <v>1871</v>
      </c>
      <c r="D824">
        <v>3.9535621337093802E-3</v>
      </c>
      <c r="E824">
        <v>0.30773726329270801</v>
      </c>
      <c r="F824">
        <v>0.49518323338722298</v>
      </c>
      <c r="G824" t="s">
        <v>43</v>
      </c>
      <c r="H824" t="s">
        <v>43</v>
      </c>
      <c r="I824" t="s">
        <v>43</v>
      </c>
      <c r="J824" t="s">
        <v>43</v>
      </c>
      <c r="K824" t="s">
        <v>43</v>
      </c>
      <c r="L824" t="s">
        <v>44</v>
      </c>
      <c r="M824">
        <v>3.9535621337093802E-3</v>
      </c>
      <c r="N824">
        <v>0.30773726329270801</v>
      </c>
      <c r="O824">
        <v>0.51359234839867696</v>
      </c>
    </row>
    <row r="825" spans="1:15" x14ac:dyDescent="0.3">
      <c r="A825">
        <v>351604</v>
      </c>
      <c r="B825" t="s">
        <v>1872</v>
      </c>
      <c r="C825" t="s">
        <v>1873</v>
      </c>
      <c r="D825">
        <v>3.1901706077838402E-3</v>
      </c>
      <c r="E825">
        <v>0.30773668779591501</v>
      </c>
      <c r="F825">
        <v>0.49518323338722298</v>
      </c>
      <c r="G825" t="s">
        <v>43</v>
      </c>
      <c r="H825" t="s">
        <v>43</v>
      </c>
      <c r="I825" t="s">
        <v>43</v>
      </c>
      <c r="J825" t="s">
        <v>43</v>
      </c>
      <c r="K825" t="s">
        <v>43</v>
      </c>
      <c r="L825" t="s">
        <v>44</v>
      </c>
      <c r="M825">
        <v>3.1901706077838402E-3</v>
      </c>
      <c r="N825">
        <v>0.30773668779591501</v>
      </c>
      <c r="O825">
        <v>0.51359234839867696</v>
      </c>
    </row>
    <row r="826" spans="1:15" x14ac:dyDescent="0.3">
      <c r="A826">
        <v>119484</v>
      </c>
      <c r="B826" t="s">
        <v>1874</v>
      </c>
      <c r="C826" t="s">
        <v>1875</v>
      </c>
      <c r="D826">
        <v>3.6858305957837702E-3</v>
      </c>
      <c r="E826">
        <v>0.30773708860037302</v>
      </c>
      <c r="F826">
        <v>0.49518323338722298</v>
      </c>
      <c r="G826" t="s">
        <v>43</v>
      </c>
      <c r="H826" t="s">
        <v>43</v>
      </c>
      <c r="I826" t="s">
        <v>43</v>
      </c>
      <c r="J826" t="s">
        <v>43</v>
      </c>
      <c r="K826" t="s">
        <v>43</v>
      </c>
      <c r="L826" t="s">
        <v>44</v>
      </c>
      <c r="M826">
        <v>3.6858305957837702E-3</v>
      </c>
      <c r="N826">
        <v>0.30773708860037302</v>
      </c>
      <c r="O826">
        <v>0.51359234839867696</v>
      </c>
    </row>
    <row r="827" spans="1:15" x14ac:dyDescent="0.3">
      <c r="A827">
        <v>1679444</v>
      </c>
      <c r="B827" t="s">
        <v>1876</v>
      </c>
      <c r="C827" t="s">
        <v>1877</v>
      </c>
      <c r="D827">
        <v>1.4934526946567999E-3</v>
      </c>
      <c r="E827">
        <v>0.32504572623024902</v>
      </c>
      <c r="F827">
        <v>0.49518323338722298</v>
      </c>
      <c r="G827" t="s">
        <v>43</v>
      </c>
      <c r="H827" t="s">
        <v>43</v>
      </c>
      <c r="I827" t="s">
        <v>43</v>
      </c>
      <c r="J827" t="s">
        <v>43</v>
      </c>
      <c r="K827" t="s">
        <v>43</v>
      </c>
      <c r="L827" t="s">
        <v>44</v>
      </c>
      <c r="M827">
        <v>1.4934526946567999E-3</v>
      </c>
      <c r="N827">
        <v>0.32504572623024902</v>
      </c>
      <c r="O827">
        <v>0.51359234839867696</v>
      </c>
    </row>
    <row r="828" spans="1:15" x14ac:dyDescent="0.3">
      <c r="A828">
        <v>3073964</v>
      </c>
      <c r="B828" t="s">
        <v>1878</v>
      </c>
      <c r="C828" t="s">
        <v>1879</v>
      </c>
      <c r="D828">
        <v>-1.22221998272131E-2</v>
      </c>
      <c r="E828">
        <v>0.32209324915535398</v>
      </c>
      <c r="F828">
        <v>0.49518323338722298</v>
      </c>
      <c r="G828" t="s">
        <v>43</v>
      </c>
      <c r="H828" t="s">
        <v>43</v>
      </c>
      <c r="I828" t="s">
        <v>43</v>
      </c>
      <c r="J828" t="s">
        <v>43</v>
      </c>
      <c r="K828" t="s">
        <v>43</v>
      </c>
      <c r="L828" t="s">
        <v>44</v>
      </c>
      <c r="M828">
        <v>-1.22221998272131E-2</v>
      </c>
      <c r="N828">
        <v>0.32209324915535398</v>
      </c>
      <c r="O828">
        <v>0.51359234839867696</v>
      </c>
    </row>
    <row r="829" spans="1:15" x14ac:dyDescent="0.3">
      <c r="A829">
        <v>5811</v>
      </c>
      <c r="B829" t="s">
        <v>1880</v>
      </c>
      <c r="C829" t="s">
        <v>1881</v>
      </c>
      <c r="D829">
        <v>4.5133261573422597E-3</v>
      </c>
      <c r="E829">
        <v>0.28584044110149798</v>
      </c>
      <c r="F829">
        <v>0.49518323338722298</v>
      </c>
      <c r="G829" t="s">
        <v>43</v>
      </c>
      <c r="H829" t="s">
        <v>43</v>
      </c>
      <c r="I829" t="s">
        <v>43</v>
      </c>
      <c r="J829" t="s">
        <v>43</v>
      </c>
      <c r="K829" t="s">
        <v>43</v>
      </c>
      <c r="L829" t="s">
        <v>44</v>
      </c>
      <c r="M829">
        <v>4.5133261573422597E-3</v>
      </c>
      <c r="N829">
        <v>0.28584044110149798</v>
      </c>
      <c r="O829">
        <v>0.51359234839867696</v>
      </c>
    </row>
    <row r="830" spans="1:15" x14ac:dyDescent="0.3">
      <c r="A830">
        <v>1379702</v>
      </c>
      <c r="B830" t="s">
        <v>1882</v>
      </c>
      <c r="C830" t="s">
        <v>43</v>
      </c>
      <c r="D830" t="s">
        <v>43</v>
      </c>
      <c r="E830" t="s">
        <v>43</v>
      </c>
      <c r="F830" t="s">
        <v>43</v>
      </c>
      <c r="G830" t="s">
        <v>1883</v>
      </c>
      <c r="H830">
        <v>5.4449150614832497E-3</v>
      </c>
      <c r="I830">
        <v>0.30845806209368098</v>
      </c>
      <c r="J830">
        <v>0.523266560453441</v>
      </c>
      <c r="K830" t="s">
        <v>43</v>
      </c>
      <c r="L830" t="s">
        <v>50</v>
      </c>
      <c r="M830">
        <v>5.4449150614832497E-3</v>
      </c>
      <c r="N830">
        <v>0.30845806209368098</v>
      </c>
      <c r="O830">
        <v>0.51359234839867696</v>
      </c>
    </row>
    <row r="831" spans="1:15" x14ac:dyDescent="0.3">
      <c r="A831">
        <v>1077256</v>
      </c>
      <c r="B831" t="s">
        <v>1884</v>
      </c>
      <c r="C831" t="s">
        <v>43</v>
      </c>
      <c r="D831" t="s">
        <v>43</v>
      </c>
      <c r="E831" t="s">
        <v>43</v>
      </c>
      <c r="F831" t="s">
        <v>43</v>
      </c>
      <c r="G831" t="s">
        <v>1885</v>
      </c>
      <c r="H831">
        <v>2.26894183027972E-3</v>
      </c>
      <c r="I831">
        <v>0.33060675029325898</v>
      </c>
      <c r="J831">
        <v>0.523266560453441</v>
      </c>
      <c r="K831" t="s">
        <v>43</v>
      </c>
      <c r="L831" t="s">
        <v>50</v>
      </c>
      <c r="M831">
        <v>2.26894183027972E-3</v>
      </c>
      <c r="N831">
        <v>0.33060675029325898</v>
      </c>
      <c r="O831">
        <v>0.51359234839867696</v>
      </c>
    </row>
    <row r="832" spans="1:15" x14ac:dyDescent="0.3">
      <c r="A832">
        <v>664639</v>
      </c>
      <c r="B832" t="s">
        <v>1886</v>
      </c>
      <c r="C832" t="s">
        <v>43</v>
      </c>
      <c r="D832" t="s">
        <v>43</v>
      </c>
      <c r="E832" t="s">
        <v>43</v>
      </c>
      <c r="F832" t="s">
        <v>43</v>
      </c>
      <c r="G832" t="s">
        <v>1887</v>
      </c>
      <c r="H832">
        <v>2.9010917881028002E-3</v>
      </c>
      <c r="I832">
        <v>0.30235286192377397</v>
      </c>
      <c r="J832">
        <v>0.523266560453441</v>
      </c>
      <c r="K832" t="s">
        <v>43</v>
      </c>
      <c r="L832" t="s">
        <v>50</v>
      </c>
      <c r="M832">
        <v>2.9010917881028002E-3</v>
      </c>
      <c r="N832">
        <v>0.30235286192377397</v>
      </c>
      <c r="O832">
        <v>0.51359234839867696</v>
      </c>
    </row>
    <row r="833" spans="1:15" x14ac:dyDescent="0.3">
      <c r="A833">
        <v>156979</v>
      </c>
      <c r="B833" t="s">
        <v>1888</v>
      </c>
      <c r="C833" t="s">
        <v>43</v>
      </c>
      <c r="D833" t="s">
        <v>43</v>
      </c>
      <c r="E833" t="s">
        <v>43</v>
      </c>
      <c r="F833" t="s">
        <v>43</v>
      </c>
      <c r="G833" t="s">
        <v>1889</v>
      </c>
      <c r="H833">
        <v>2.0539021583503799E-3</v>
      </c>
      <c r="I833">
        <v>0.31154169517049202</v>
      </c>
      <c r="J833">
        <v>0.523266560453441</v>
      </c>
      <c r="K833" t="s">
        <v>43</v>
      </c>
      <c r="L833" t="s">
        <v>50</v>
      </c>
      <c r="M833">
        <v>2.0539021583503799E-3</v>
      </c>
      <c r="N833">
        <v>0.31154169517049202</v>
      </c>
      <c r="O833">
        <v>0.51359234839867696</v>
      </c>
    </row>
    <row r="834" spans="1:15" x14ac:dyDescent="0.3">
      <c r="A834">
        <v>33012</v>
      </c>
      <c r="B834" t="s">
        <v>1890</v>
      </c>
      <c r="C834" t="s">
        <v>43</v>
      </c>
      <c r="D834" t="s">
        <v>43</v>
      </c>
      <c r="E834" t="s">
        <v>43</v>
      </c>
      <c r="F834" t="s">
        <v>43</v>
      </c>
      <c r="G834" t="s">
        <v>1891</v>
      </c>
      <c r="H834">
        <v>2.8470206959645898E-3</v>
      </c>
      <c r="I834">
        <v>0.30981202479803599</v>
      </c>
      <c r="J834">
        <v>0.523266560453441</v>
      </c>
      <c r="K834" t="s">
        <v>43</v>
      </c>
      <c r="L834" t="s">
        <v>50</v>
      </c>
      <c r="M834">
        <v>2.8470206959645898E-3</v>
      </c>
      <c r="N834">
        <v>0.30981202479803599</v>
      </c>
      <c r="O834">
        <v>0.51359234839867696</v>
      </c>
    </row>
    <row r="835" spans="1:15" x14ac:dyDescent="0.3">
      <c r="A835">
        <v>1852385</v>
      </c>
      <c r="B835" t="s">
        <v>1892</v>
      </c>
      <c r="C835" t="s">
        <v>43</v>
      </c>
      <c r="D835" t="s">
        <v>43</v>
      </c>
      <c r="E835" t="s">
        <v>43</v>
      </c>
      <c r="F835" t="s">
        <v>43</v>
      </c>
      <c r="G835" t="s">
        <v>1893</v>
      </c>
      <c r="H835">
        <v>1.4667034045971899E-3</v>
      </c>
      <c r="I835">
        <v>0.31937524956053998</v>
      </c>
      <c r="J835">
        <v>0.523266560453441</v>
      </c>
      <c r="K835" t="s">
        <v>43</v>
      </c>
      <c r="L835" t="s">
        <v>50</v>
      </c>
      <c r="M835">
        <v>1.4667034045971899E-3</v>
      </c>
      <c r="N835">
        <v>0.31937524956053998</v>
      </c>
      <c r="O835">
        <v>0.51359234839867696</v>
      </c>
    </row>
    <row r="836" spans="1:15" x14ac:dyDescent="0.3">
      <c r="A836">
        <v>1965579</v>
      </c>
      <c r="B836" t="s">
        <v>1894</v>
      </c>
      <c r="C836" t="s">
        <v>43</v>
      </c>
      <c r="D836" t="s">
        <v>43</v>
      </c>
      <c r="E836" t="s">
        <v>43</v>
      </c>
      <c r="F836" t="s">
        <v>43</v>
      </c>
      <c r="G836" t="s">
        <v>1895</v>
      </c>
      <c r="H836">
        <v>1.85712558220721E-3</v>
      </c>
      <c r="I836">
        <v>0.31937427833021897</v>
      </c>
      <c r="J836">
        <v>0.523266560453441</v>
      </c>
      <c r="K836" t="s">
        <v>43</v>
      </c>
      <c r="L836" t="s">
        <v>50</v>
      </c>
      <c r="M836">
        <v>1.85712558220721E-3</v>
      </c>
      <c r="N836">
        <v>0.31937427833021897</v>
      </c>
      <c r="O836">
        <v>0.51359234839867696</v>
      </c>
    </row>
    <row r="837" spans="1:15" x14ac:dyDescent="0.3">
      <c r="A837">
        <v>2292441</v>
      </c>
      <c r="B837" t="s">
        <v>1896</v>
      </c>
      <c r="C837" t="s">
        <v>43</v>
      </c>
      <c r="D837" t="s">
        <v>43</v>
      </c>
      <c r="E837" t="s">
        <v>43</v>
      </c>
      <c r="F837" t="s">
        <v>43</v>
      </c>
      <c r="G837" t="s">
        <v>1897</v>
      </c>
      <c r="H837">
        <v>-6.9295315344940801E-3</v>
      </c>
      <c r="I837">
        <v>0.26417629042685298</v>
      </c>
      <c r="J837">
        <v>0.523266560453441</v>
      </c>
      <c r="K837" t="s">
        <v>43</v>
      </c>
      <c r="L837" t="s">
        <v>50</v>
      </c>
      <c r="M837">
        <v>-6.9295315344940801E-3</v>
      </c>
      <c r="N837">
        <v>0.26417629042685298</v>
      </c>
      <c r="O837">
        <v>0.51359234839867696</v>
      </c>
    </row>
    <row r="838" spans="1:15" x14ac:dyDescent="0.3">
      <c r="A838">
        <v>1871016</v>
      </c>
      <c r="B838" t="s">
        <v>1898</v>
      </c>
      <c r="C838" t="s">
        <v>43</v>
      </c>
      <c r="D838" t="s">
        <v>43</v>
      </c>
      <c r="E838" t="s">
        <v>43</v>
      </c>
      <c r="F838" t="s">
        <v>43</v>
      </c>
      <c r="G838" t="s">
        <v>1899</v>
      </c>
      <c r="H838">
        <v>-9.6071767627471504E-3</v>
      </c>
      <c r="I838">
        <v>0.20688334224555099</v>
      </c>
      <c r="J838">
        <v>0.523266560453441</v>
      </c>
      <c r="K838" t="s">
        <v>43</v>
      </c>
      <c r="L838" t="s">
        <v>50</v>
      </c>
      <c r="M838">
        <v>-9.6071767627471504E-3</v>
      </c>
      <c r="N838">
        <v>0.20688334224555099</v>
      </c>
      <c r="O838">
        <v>0.51359234839867696</v>
      </c>
    </row>
    <row r="839" spans="1:15" x14ac:dyDescent="0.3">
      <c r="A839">
        <v>1232426</v>
      </c>
      <c r="B839" t="s">
        <v>1900</v>
      </c>
      <c r="C839" t="s">
        <v>43</v>
      </c>
      <c r="D839" t="s">
        <v>43</v>
      </c>
      <c r="E839" t="s">
        <v>43</v>
      </c>
      <c r="F839" t="s">
        <v>43</v>
      </c>
      <c r="G839" t="s">
        <v>1901</v>
      </c>
      <c r="H839">
        <v>-1.85071619940883E-3</v>
      </c>
      <c r="I839">
        <v>0.31264863186880898</v>
      </c>
      <c r="J839">
        <v>0.523266560453441</v>
      </c>
      <c r="K839" t="s">
        <v>43</v>
      </c>
      <c r="L839" t="s">
        <v>50</v>
      </c>
      <c r="M839">
        <v>-1.85071619940883E-3</v>
      </c>
      <c r="N839">
        <v>0.31264863186880898</v>
      </c>
      <c r="O839">
        <v>0.51359234839867696</v>
      </c>
    </row>
    <row r="840" spans="1:15" x14ac:dyDescent="0.3">
      <c r="A840">
        <v>1796610</v>
      </c>
      <c r="B840" t="s">
        <v>1902</v>
      </c>
      <c r="C840" t="s">
        <v>43</v>
      </c>
      <c r="D840" t="s">
        <v>43</v>
      </c>
      <c r="E840" t="s">
        <v>43</v>
      </c>
      <c r="F840" t="s">
        <v>43</v>
      </c>
      <c r="G840" t="s">
        <v>1903</v>
      </c>
      <c r="H840">
        <v>2.0995337620761602E-3</v>
      </c>
      <c r="I840">
        <v>0.31578293593625001</v>
      </c>
      <c r="J840">
        <v>0.523266560453441</v>
      </c>
      <c r="K840" t="s">
        <v>43</v>
      </c>
      <c r="L840" t="s">
        <v>50</v>
      </c>
      <c r="M840">
        <v>2.0995337620761602E-3</v>
      </c>
      <c r="N840">
        <v>0.31578293593625001</v>
      </c>
      <c r="O840">
        <v>0.51359234839867696</v>
      </c>
    </row>
    <row r="841" spans="1:15" x14ac:dyDescent="0.3">
      <c r="A841">
        <v>2941323</v>
      </c>
      <c r="B841" t="s">
        <v>1904</v>
      </c>
      <c r="C841" t="s">
        <v>43</v>
      </c>
      <c r="D841" t="s">
        <v>43</v>
      </c>
      <c r="E841" t="s">
        <v>43</v>
      </c>
      <c r="F841" t="s">
        <v>43</v>
      </c>
      <c r="G841" t="s">
        <v>1905</v>
      </c>
      <c r="H841">
        <v>4.58455307611331E-3</v>
      </c>
      <c r="I841">
        <v>0.30729880365873002</v>
      </c>
      <c r="J841">
        <v>0.523266560453441</v>
      </c>
      <c r="K841" t="s">
        <v>43</v>
      </c>
      <c r="L841" t="s">
        <v>50</v>
      </c>
      <c r="M841">
        <v>4.58455307611331E-3</v>
      </c>
      <c r="N841">
        <v>0.30729880365873002</v>
      </c>
      <c r="O841">
        <v>0.51359234839867696</v>
      </c>
    </row>
    <row r="842" spans="1:15" x14ac:dyDescent="0.3">
      <c r="A842">
        <v>242230</v>
      </c>
      <c r="B842" t="s">
        <v>1906</v>
      </c>
      <c r="C842" t="s">
        <v>43</v>
      </c>
      <c r="D842" t="s">
        <v>43</v>
      </c>
      <c r="E842" t="s">
        <v>43</v>
      </c>
      <c r="F842" t="s">
        <v>43</v>
      </c>
      <c r="G842" t="s">
        <v>1907</v>
      </c>
      <c r="H842">
        <v>-1.2591358237732499E-3</v>
      </c>
      <c r="I842">
        <v>0.29893273519639701</v>
      </c>
      <c r="J842">
        <v>0.523266560453441</v>
      </c>
      <c r="K842" t="s">
        <v>43</v>
      </c>
      <c r="L842" t="s">
        <v>50</v>
      </c>
      <c r="M842">
        <v>-1.2591358237732499E-3</v>
      </c>
      <c r="N842">
        <v>0.29893273519639701</v>
      </c>
      <c r="O842">
        <v>0.51359234839867696</v>
      </c>
    </row>
    <row r="843" spans="1:15" x14ac:dyDescent="0.3">
      <c r="A843">
        <v>1871008</v>
      </c>
      <c r="B843" t="s">
        <v>1908</v>
      </c>
      <c r="C843" t="s">
        <v>43</v>
      </c>
      <c r="D843" t="s">
        <v>43</v>
      </c>
      <c r="E843" t="s">
        <v>43</v>
      </c>
      <c r="F843" t="s">
        <v>43</v>
      </c>
      <c r="G843" t="s">
        <v>1909</v>
      </c>
      <c r="H843">
        <v>8.6850553356898901E-4</v>
      </c>
      <c r="I843">
        <v>0.32523139039256199</v>
      </c>
      <c r="J843">
        <v>0.523266560453441</v>
      </c>
      <c r="K843" t="s">
        <v>43</v>
      </c>
      <c r="L843" t="s">
        <v>50</v>
      </c>
      <c r="M843">
        <v>8.6850553356898901E-4</v>
      </c>
      <c r="N843">
        <v>0.32523139039256199</v>
      </c>
      <c r="O843">
        <v>0.51359234839867696</v>
      </c>
    </row>
    <row r="844" spans="1:15" x14ac:dyDescent="0.3">
      <c r="A844">
        <v>230658</v>
      </c>
      <c r="B844" t="s">
        <v>1910</v>
      </c>
      <c r="C844" t="s">
        <v>43</v>
      </c>
      <c r="D844" t="s">
        <v>43</v>
      </c>
      <c r="E844" t="s">
        <v>43</v>
      </c>
      <c r="F844" t="s">
        <v>43</v>
      </c>
      <c r="G844" t="s">
        <v>1911</v>
      </c>
      <c r="H844">
        <v>-1.7435699065382101E-3</v>
      </c>
      <c r="I844">
        <v>0.29893402875412001</v>
      </c>
      <c r="J844">
        <v>0.523266560453441</v>
      </c>
      <c r="K844" t="s">
        <v>43</v>
      </c>
      <c r="L844" t="s">
        <v>50</v>
      </c>
      <c r="M844">
        <v>-1.7435699065382101E-3</v>
      </c>
      <c r="N844">
        <v>0.29893402875412001</v>
      </c>
      <c r="O844">
        <v>0.51359234839867696</v>
      </c>
    </row>
    <row r="845" spans="1:15" x14ac:dyDescent="0.3">
      <c r="A845">
        <v>1852371</v>
      </c>
      <c r="B845" t="s">
        <v>1912</v>
      </c>
      <c r="C845" t="s">
        <v>43</v>
      </c>
      <c r="D845" t="s">
        <v>43</v>
      </c>
      <c r="E845" t="s">
        <v>43</v>
      </c>
      <c r="F845" t="s">
        <v>43</v>
      </c>
      <c r="G845" t="s">
        <v>1913</v>
      </c>
      <c r="H845">
        <v>6.8250811490174496E-3</v>
      </c>
      <c r="I845">
        <v>0.27613160692779698</v>
      </c>
      <c r="J845">
        <v>0.523266560453441</v>
      </c>
      <c r="K845" t="s">
        <v>43</v>
      </c>
      <c r="L845" t="s">
        <v>50</v>
      </c>
      <c r="M845">
        <v>6.8250811490174496E-3</v>
      </c>
      <c r="N845">
        <v>0.27613160692779698</v>
      </c>
      <c r="O845">
        <v>0.51359234839867696</v>
      </c>
    </row>
    <row r="846" spans="1:15" x14ac:dyDescent="0.3">
      <c r="A846">
        <v>626934</v>
      </c>
      <c r="B846" t="s">
        <v>1914</v>
      </c>
      <c r="C846" t="s">
        <v>43</v>
      </c>
      <c r="D846" t="s">
        <v>43</v>
      </c>
      <c r="E846" t="s">
        <v>43</v>
      </c>
      <c r="F846" t="s">
        <v>43</v>
      </c>
      <c r="G846" t="s">
        <v>1915</v>
      </c>
      <c r="H846">
        <v>-1.7467189149088101E-2</v>
      </c>
      <c r="I846">
        <v>0.24276733850606</v>
      </c>
      <c r="J846">
        <v>0.523266560453441</v>
      </c>
      <c r="K846" t="s">
        <v>43</v>
      </c>
      <c r="L846" t="s">
        <v>50</v>
      </c>
      <c r="M846">
        <v>-1.7467189149088101E-2</v>
      </c>
      <c r="N846">
        <v>0.24276733850606</v>
      </c>
      <c r="O846">
        <v>0.51359234839867696</v>
      </c>
    </row>
    <row r="847" spans="1:15" x14ac:dyDescent="0.3">
      <c r="A847">
        <v>626929</v>
      </c>
      <c r="B847" t="s">
        <v>1916</v>
      </c>
      <c r="C847" t="s">
        <v>43</v>
      </c>
      <c r="D847" t="s">
        <v>43</v>
      </c>
      <c r="E847" t="s">
        <v>43</v>
      </c>
      <c r="F847" t="s">
        <v>43</v>
      </c>
      <c r="G847" t="s">
        <v>1917</v>
      </c>
      <c r="H847">
        <v>-2.2675492154821699E-2</v>
      </c>
      <c r="I847">
        <v>0.19898385666211699</v>
      </c>
      <c r="J847">
        <v>0.523266560453441</v>
      </c>
      <c r="K847" t="s">
        <v>43</v>
      </c>
      <c r="L847" t="s">
        <v>50</v>
      </c>
      <c r="M847">
        <v>-2.2675492154821699E-2</v>
      </c>
      <c r="N847">
        <v>0.19898385666211699</v>
      </c>
      <c r="O847">
        <v>0.51359234839867696</v>
      </c>
    </row>
    <row r="848" spans="1:15" x14ac:dyDescent="0.3">
      <c r="A848">
        <v>477666</v>
      </c>
      <c r="B848" t="s">
        <v>1918</v>
      </c>
      <c r="C848" t="s">
        <v>43</v>
      </c>
      <c r="D848" t="s">
        <v>43</v>
      </c>
      <c r="E848" t="s">
        <v>43</v>
      </c>
      <c r="F848" t="s">
        <v>43</v>
      </c>
      <c r="G848" t="s">
        <v>1919</v>
      </c>
      <c r="H848">
        <v>5.2867098499675604E-3</v>
      </c>
      <c r="I848">
        <v>0.30845822463911099</v>
      </c>
      <c r="J848">
        <v>0.523266560453441</v>
      </c>
      <c r="K848" t="s">
        <v>43</v>
      </c>
      <c r="L848" t="s">
        <v>50</v>
      </c>
      <c r="M848">
        <v>5.2867098499675604E-3</v>
      </c>
      <c r="N848">
        <v>0.30845822463911099</v>
      </c>
      <c r="O848">
        <v>0.51359234839867696</v>
      </c>
    </row>
    <row r="849" spans="1:15" x14ac:dyDescent="0.3">
      <c r="A849">
        <v>1903262</v>
      </c>
      <c r="B849" t="s">
        <v>1920</v>
      </c>
      <c r="C849" t="s">
        <v>43</v>
      </c>
      <c r="D849" t="s">
        <v>43</v>
      </c>
      <c r="E849" t="s">
        <v>43</v>
      </c>
      <c r="F849" t="s">
        <v>43</v>
      </c>
      <c r="G849" t="s">
        <v>1921</v>
      </c>
      <c r="H849">
        <v>-4.9806608157124998E-3</v>
      </c>
      <c r="I849">
        <v>0.31217029983486799</v>
      </c>
      <c r="J849">
        <v>0.523266560453441</v>
      </c>
      <c r="K849" t="s">
        <v>43</v>
      </c>
      <c r="L849" t="s">
        <v>50</v>
      </c>
      <c r="M849">
        <v>-4.9806608157124998E-3</v>
      </c>
      <c r="N849">
        <v>0.31217029983486799</v>
      </c>
      <c r="O849">
        <v>0.51359234839867696</v>
      </c>
    </row>
    <row r="850" spans="1:15" x14ac:dyDescent="0.3">
      <c r="A850">
        <v>2834112</v>
      </c>
      <c r="B850" t="s">
        <v>1922</v>
      </c>
      <c r="C850" t="s">
        <v>43</v>
      </c>
      <c r="D850" t="s">
        <v>43</v>
      </c>
      <c r="E850" t="s">
        <v>43</v>
      </c>
      <c r="F850" t="s">
        <v>43</v>
      </c>
      <c r="G850" t="s">
        <v>1923</v>
      </c>
      <c r="H850">
        <v>-4.0261068785981801E-3</v>
      </c>
      <c r="I850">
        <v>0.31396058667096499</v>
      </c>
      <c r="J850">
        <v>0.523266560453441</v>
      </c>
      <c r="K850" t="s">
        <v>43</v>
      </c>
      <c r="L850" t="s">
        <v>50</v>
      </c>
      <c r="M850">
        <v>-4.0261068785981801E-3</v>
      </c>
      <c r="N850">
        <v>0.31396058667096499</v>
      </c>
      <c r="O850">
        <v>0.51359234839867696</v>
      </c>
    </row>
    <row r="851" spans="1:15" x14ac:dyDescent="0.3">
      <c r="A851">
        <v>1133319</v>
      </c>
      <c r="B851" t="s">
        <v>1924</v>
      </c>
      <c r="C851" t="s">
        <v>43</v>
      </c>
      <c r="D851" t="s">
        <v>43</v>
      </c>
      <c r="E851" t="s">
        <v>43</v>
      </c>
      <c r="F851" t="s">
        <v>43</v>
      </c>
      <c r="G851" t="s">
        <v>1925</v>
      </c>
      <c r="H851">
        <v>2.95621694426112E-3</v>
      </c>
      <c r="I851">
        <v>0.30845903924271501</v>
      </c>
      <c r="J851">
        <v>0.523266560453441</v>
      </c>
      <c r="K851" t="s">
        <v>43</v>
      </c>
      <c r="L851" t="s">
        <v>50</v>
      </c>
      <c r="M851">
        <v>2.95621694426112E-3</v>
      </c>
      <c r="N851">
        <v>0.30845903924271501</v>
      </c>
      <c r="O851">
        <v>0.51359234839867696</v>
      </c>
    </row>
    <row r="852" spans="1:15" x14ac:dyDescent="0.3">
      <c r="A852">
        <v>691816</v>
      </c>
      <c r="B852" t="s">
        <v>1926</v>
      </c>
      <c r="C852" t="s">
        <v>43</v>
      </c>
      <c r="D852" t="s">
        <v>43</v>
      </c>
      <c r="E852" t="s">
        <v>43</v>
      </c>
      <c r="F852" t="s">
        <v>43</v>
      </c>
      <c r="G852" t="s">
        <v>1927</v>
      </c>
      <c r="H852">
        <v>-2.0122317432790899E-3</v>
      </c>
      <c r="I852">
        <v>0.30984712845849999</v>
      </c>
      <c r="J852">
        <v>0.523266560453441</v>
      </c>
      <c r="K852" t="s">
        <v>43</v>
      </c>
      <c r="L852" t="s">
        <v>50</v>
      </c>
      <c r="M852">
        <v>-2.0122317432790899E-3</v>
      </c>
      <c r="N852">
        <v>0.30984712845849999</v>
      </c>
      <c r="O852">
        <v>0.51359234839867696</v>
      </c>
    </row>
    <row r="853" spans="1:15" x14ac:dyDescent="0.3">
      <c r="A853">
        <v>1965632</v>
      </c>
      <c r="B853" t="s">
        <v>1928</v>
      </c>
      <c r="C853" t="s">
        <v>43</v>
      </c>
      <c r="D853" t="s">
        <v>43</v>
      </c>
      <c r="E853" t="s">
        <v>43</v>
      </c>
      <c r="F853" t="s">
        <v>43</v>
      </c>
      <c r="G853" t="s">
        <v>1929</v>
      </c>
      <c r="H853">
        <v>-4.7303499595269102E-3</v>
      </c>
      <c r="I853">
        <v>0.31217024274343003</v>
      </c>
      <c r="J853">
        <v>0.523266560453441</v>
      </c>
      <c r="K853" t="s">
        <v>43</v>
      </c>
      <c r="L853" t="s">
        <v>50</v>
      </c>
      <c r="M853">
        <v>-4.7303499595269102E-3</v>
      </c>
      <c r="N853">
        <v>0.31217024274343003</v>
      </c>
      <c r="O853">
        <v>0.51359234839867696</v>
      </c>
    </row>
    <row r="854" spans="1:15" x14ac:dyDescent="0.3">
      <c r="A854">
        <v>2972461</v>
      </c>
      <c r="B854" t="s">
        <v>1930</v>
      </c>
      <c r="C854" t="s">
        <v>43</v>
      </c>
      <c r="D854" t="s">
        <v>43</v>
      </c>
      <c r="E854" t="s">
        <v>43</v>
      </c>
      <c r="F854" t="s">
        <v>43</v>
      </c>
      <c r="G854" t="s">
        <v>1931</v>
      </c>
      <c r="H854">
        <v>-4.7959161489807599E-3</v>
      </c>
      <c r="I854">
        <v>0.31217025827397699</v>
      </c>
      <c r="J854">
        <v>0.523266560453441</v>
      </c>
      <c r="K854" t="s">
        <v>43</v>
      </c>
      <c r="L854" t="s">
        <v>50</v>
      </c>
      <c r="M854">
        <v>-4.7959161489807599E-3</v>
      </c>
      <c r="N854">
        <v>0.31217025827397699</v>
      </c>
      <c r="O854">
        <v>0.51359234839867696</v>
      </c>
    </row>
    <row r="855" spans="1:15" x14ac:dyDescent="0.3">
      <c r="A855">
        <v>2723058</v>
      </c>
      <c r="B855" t="s">
        <v>1932</v>
      </c>
      <c r="C855" t="s">
        <v>43</v>
      </c>
      <c r="D855" t="s">
        <v>43</v>
      </c>
      <c r="E855" t="s">
        <v>43</v>
      </c>
      <c r="F855" t="s">
        <v>43</v>
      </c>
      <c r="G855" t="s">
        <v>1933</v>
      </c>
      <c r="H855">
        <v>5.1571231810703102E-3</v>
      </c>
      <c r="I855">
        <v>0.31410196722042599</v>
      </c>
      <c r="J855">
        <v>0.523266560453441</v>
      </c>
      <c r="K855" t="s">
        <v>43</v>
      </c>
      <c r="L855" t="s">
        <v>50</v>
      </c>
      <c r="M855">
        <v>5.1571231810703102E-3</v>
      </c>
      <c r="N855">
        <v>0.31410196722042599</v>
      </c>
      <c r="O855">
        <v>0.51359234839867696</v>
      </c>
    </row>
    <row r="856" spans="1:15" x14ac:dyDescent="0.3">
      <c r="A856">
        <v>2086579</v>
      </c>
      <c r="B856" t="s">
        <v>1934</v>
      </c>
      <c r="C856" t="s">
        <v>43</v>
      </c>
      <c r="D856" t="s">
        <v>43</v>
      </c>
      <c r="E856" t="s">
        <v>43</v>
      </c>
      <c r="F856" t="s">
        <v>43</v>
      </c>
      <c r="G856" t="s">
        <v>1935</v>
      </c>
      <c r="H856">
        <v>2.7447607167315302E-3</v>
      </c>
      <c r="I856">
        <v>0.31392525137378602</v>
      </c>
      <c r="J856">
        <v>0.523266560453441</v>
      </c>
      <c r="K856" t="s">
        <v>43</v>
      </c>
      <c r="L856" t="s">
        <v>50</v>
      </c>
      <c r="M856">
        <v>2.7447607167315302E-3</v>
      </c>
      <c r="N856">
        <v>0.31392525137378602</v>
      </c>
      <c r="O856">
        <v>0.51359234839867696</v>
      </c>
    </row>
    <row r="857" spans="1:15" x14ac:dyDescent="0.3">
      <c r="A857">
        <v>1917883</v>
      </c>
      <c r="B857" t="s">
        <v>1936</v>
      </c>
      <c r="C857" t="s">
        <v>43</v>
      </c>
      <c r="D857" t="s">
        <v>43</v>
      </c>
      <c r="E857" t="s">
        <v>43</v>
      </c>
      <c r="F857" t="s">
        <v>43</v>
      </c>
      <c r="G857" t="s">
        <v>1937</v>
      </c>
      <c r="H857">
        <v>2.7847091547669898E-3</v>
      </c>
      <c r="I857">
        <v>0.31371737983661901</v>
      </c>
      <c r="J857">
        <v>0.523266560453441</v>
      </c>
      <c r="K857" t="s">
        <v>43</v>
      </c>
      <c r="L857" t="s">
        <v>50</v>
      </c>
      <c r="M857">
        <v>2.7847091547669898E-3</v>
      </c>
      <c r="N857">
        <v>0.31371737983661901</v>
      </c>
      <c r="O857">
        <v>0.51359234839867696</v>
      </c>
    </row>
    <row r="858" spans="1:15" x14ac:dyDescent="0.3">
      <c r="A858">
        <v>2786956</v>
      </c>
      <c r="B858" t="s">
        <v>1938</v>
      </c>
      <c r="C858" t="s">
        <v>43</v>
      </c>
      <c r="D858" t="s">
        <v>43</v>
      </c>
      <c r="E858" t="s">
        <v>43</v>
      </c>
      <c r="F858" t="s">
        <v>43</v>
      </c>
      <c r="G858" t="s">
        <v>1939</v>
      </c>
      <c r="H858">
        <v>-5.5535245064747404E-3</v>
      </c>
      <c r="I858">
        <v>0.30252083279198699</v>
      </c>
      <c r="J858">
        <v>0.523266560453441</v>
      </c>
      <c r="K858" t="s">
        <v>43</v>
      </c>
      <c r="L858" t="s">
        <v>50</v>
      </c>
      <c r="M858">
        <v>-5.5535245064747404E-3</v>
      </c>
      <c r="N858">
        <v>0.30252083279198699</v>
      </c>
      <c r="O858">
        <v>0.51359234839867696</v>
      </c>
    </row>
    <row r="859" spans="1:15" x14ac:dyDescent="0.3">
      <c r="A859">
        <v>2739389</v>
      </c>
      <c r="B859" t="s">
        <v>1940</v>
      </c>
      <c r="C859" t="s">
        <v>43</v>
      </c>
      <c r="D859" t="s">
        <v>43</v>
      </c>
      <c r="E859" t="s">
        <v>43</v>
      </c>
      <c r="F859" t="s">
        <v>43</v>
      </c>
      <c r="G859" t="s">
        <v>1941</v>
      </c>
      <c r="H859">
        <v>1.9843971808113899E-3</v>
      </c>
      <c r="I859">
        <v>0.31548628402345802</v>
      </c>
      <c r="J859">
        <v>0.523266560453441</v>
      </c>
      <c r="K859" t="s">
        <v>43</v>
      </c>
      <c r="L859" t="s">
        <v>50</v>
      </c>
      <c r="M859">
        <v>1.9843971808113899E-3</v>
      </c>
      <c r="N859">
        <v>0.31548628402345802</v>
      </c>
      <c r="O859">
        <v>0.51359234839867696</v>
      </c>
    </row>
    <row r="860" spans="1:15" x14ac:dyDescent="0.3">
      <c r="A860">
        <v>163665</v>
      </c>
      <c r="B860" t="s">
        <v>1942</v>
      </c>
      <c r="C860" t="s">
        <v>43</v>
      </c>
      <c r="D860" t="s">
        <v>43</v>
      </c>
      <c r="E860" t="s">
        <v>43</v>
      </c>
      <c r="F860" t="s">
        <v>43</v>
      </c>
      <c r="G860" t="s">
        <v>1943</v>
      </c>
      <c r="H860">
        <v>6.4623233264029601E-3</v>
      </c>
      <c r="I860">
        <v>0.30235208366239802</v>
      </c>
      <c r="J860">
        <v>0.523266560453441</v>
      </c>
      <c r="K860" t="s">
        <v>43</v>
      </c>
      <c r="L860" t="s">
        <v>50</v>
      </c>
      <c r="M860">
        <v>6.4623233264029601E-3</v>
      </c>
      <c r="N860">
        <v>0.30235208366239802</v>
      </c>
      <c r="O860">
        <v>0.51359234839867696</v>
      </c>
    </row>
    <row r="861" spans="1:15" x14ac:dyDescent="0.3">
      <c r="A861">
        <v>626933</v>
      </c>
      <c r="B861" t="s">
        <v>1944</v>
      </c>
      <c r="C861" t="s">
        <v>43</v>
      </c>
      <c r="D861" t="s">
        <v>43</v>
      </c>
      <c r="E861" t="s">
        <v>43</v>
      </c>
      <c r="F861" t="s">
        <v>43</v>
      </c>
      <c r="G861" t="s">
        <v>1945</v>
      </c>
      <c r="H861">
        <v>1.8353158449137701E-2</v>
      </c>
      <c r="I861">
        <v>0.29174301256455998</v>
      </c>
      <c r="J861">
        <v>0.523266560453441</v>
      </c>
      <c r="K861" t="s">
        <v>43</v>
      </c>
      <c r="L861" t="s">
        <v>50</v>
      </c>
      <c r="M861">
        <v>1.8353158449137701E-2</v>
      </c>
      <c r="N861">
        <v>0.29174301256455998</v>
      </c>
      <c r="O861">
        <v>0.51359234839867696</v>
      </c>
    </row>
    <row r="862" spans="1:15" x14ac:dyDescent="0.3">
      <c r="A862">
        <v>242750</v>
      </c>
      <c r="B862" t="s">
        <v>1946</v>
      </c>
      <c r="C862" t="s">
        <v>43</v>
      </c>
      <c r="D862" t="s">
        <v>43</v>
      </c>
      <c r="E862" t="s">
        <v>43</v>
      </c>
      <c r="F862" t="s">
        <v>43</v>
      </c>
      <c r="G862" t="s">
        <v>1947</v>
      </c>
      <c r="H862">
        <v>1.90830769354416E-3</v>
      </c>
      <c r="I862">
        <v>0.32097290925229999</v>
      </c>
      <c r="J862">
        <v>0.523266560453441</v>
      </c>
      <c r="K862" t="s">
        <v>43</v>
      </c>
      <c r="L862" t="s">
        <v>50</v>
      </c>
      <c r="M862">
        <v>1.90830769354416E-3</v>
      </c>
      <c r="N862">
        <v>0.32097290925229999</v>
      </c>
      <c r="O862">
        <v>0.51359234839867696</v>
      </c>
    </row>
    <row r="863" spans="1:15" x14ac:dyDescent="0.3">
      <c r="A863">
        <v>1703337</v>
      </c>
      <c r="B863" t="s">
        <v>1948</v>
      </c>
      <c r="C863" t="s">
        <v>43</v>
      </c>
      <c r="D863" t="s">
        <v>43</v>
      </c>
      <c r="E863" t="s">
        <v>43</v>
      </c>
      <c r="F863" t="s">
        <v>43</v>
      </c>
      <c r="G863" t="s">
        <v>1949</v>
      </c>
      <c r="H863">
        <v>-2.7625977868181899E-3</v>
      </c>
      <c r="I863">
        <v>0.309047115415156</v>
      </c>
      <c r="J863">
        <v>0.523266560453441</v>
      </c>
      <c r="K863" t="s">
        <v>43</v>
      </c>
      <c r="L863" t="s">
        <v>50</v>
      </c>
      <c r="M863">
        <v>-2.7625977868181899E-3</v>
      </c>
      <c r="N863">
        <v>0.309047115415156</v>
      </c>
      <c r="O863">
        <v>0.51359234839867696</v>
      </c>
    </row>
    <row r="864" spans="1:15" x14ac:dyDescent="0.3">
      <c r="A864">
        <v>1917878</v>
      </c>
      <c r="B864" t="s">
        <v>1950</v>
      </c>
      <c r="C864" t="s">
        <v>43</v>
      </c>
      <c r="D864" t="s">
        <v>43</v>
      </c>
      <c r="E864" t="s">
        <v>43</v>
      </c>
      <c r="F864" t="s">
        <v>43</v>
      </c>
      <c r="G864" t="s">
        <v>1951</v>
      </c>
      <c r="H864">
        <v>-9.2097244557833404E-4</v>
      </c>
      <c r="I864">
        <v>0.32125354299741798</v>
      </c>
      <c r="J864">
        <v>0.523266560453441</v>
      </c>
      <c r="K864" t="s">
        <v>43</v>
      </c>
      <c r="L864" t="s">
        <v>50</v>
      </c>
      <c r="M864">
        <v>-9.2097244557833404E-4</v>
      </c>
      <c r="N864">
        <v>0.32125354299741798</v>
      </c>
      <c r="O864">
        <v>0.51359234839867696</v>
      </c>
    </row>
    <row r="865" spans="1:15" x14ac:dyDescent="0.3">
      <c r="A865">
        <v>2479840</v>
      </c>
      <c r="B865" t="s">
        <v>1952</v>
      </c>
      <c r="C865" t="s">
        <v>43</v>
      </c>
      <c r="D865" t="s">
        <v>43</v>
      </c>
      <c r="E865" t="s">
        <v>43</v>
      </c>
      <c r="F865" t="s">
        <v>43</v>
      </c>
      <c r="G865" t="s">
        <v>1953</v>
      </c>
      <c r="H865">
        <v>-5.0666624916860803E-3</v>
      </c>
      <c r="I865">
        <v>0.29589013151457699</v>
      </c>
      <c r="J865">
        <v>0.523266560453441</v>
      </c>
      <c r="K865" t="s">
        <v>43</v>
      </c>
      <c r="L865" t="s">
        <v>50</v>
      </c>
      <c r="M865">
        <v>-5.0666624916860803E-3</v>
      </c>
      <c r="N865">
        <v>0.29589013151457699</v>
      </c>
      <c r="O865">
        <v>0.51359234839867696</v>
      </c>
    </row>
    <row r="866" spans="1:15" x14ac:dyDescent="0.3">
      <c r="A866">
        <v>2022527</v>
      </c>
      <c r="B866" t="s">
        <v>1954</v>
      </c>
      <c r="C866" t="s">
        <v>43</v>
      </c>
      <c r="D866" t="s">
        <v>43</v>
      </c>
      <c r="E866" t="s">
        <v>43</v>
      </c>
      <c r="F866" t="s">
        <v>43</v>
      </c>
      <c r="G866" t="s">
        <v>1955</v>
      </c>
      <c r="H866">
        <v>-7.6250734100437503E-3</v>
      </c>
      <c r="I866">
        <v>0.227219268724453</v>
      </c>
      <c r="J866">
        <v>0.523266560453441</v>
      </c>
      <c r="K866" t="s">
        <v>43</v>
      </c>
      <c r="L866" t="s">
        <v>50</v>
      </c>
      <c r="M866">
        <v>-7.6250734100437503E-3</v>
      </c>
      <c r="N866">
        <v>0.227219268724453</v>
      </c>
      <c r="O866">
        <v>0.51359234839867696</v>
      </c>
    </row>
    <row r="867" spans="1:15" x14ac:dyDescent="0.3">
      <c r="A867">
        <v>2290935</v>
      </c>
      <c r="B867" t="s">
        <v>1956</v>
      </c>
      <c r="C867" t="s">
        <v>43</v>
      </c>
      <c r="D867" t="s">
        <v>43</v>
      </c>
      <c r="E867" t="s">
        <v>43</v>
      </c>
      <c r="F867" t="s">
        <v>43</v>
      </c>
      <c r="G867" t="s">
        <v>1957</v>
      </c>
      <c r="H867">
        <v>4.4125868178285701E-3</v>
      </c>
      <c r="I867">
        <v>0.309478807336107</v>
      </c>
      <c r="J867">
        <v>0.523266560453441</v>
      </c>
      <c r="K867" t="s">
        <v>43</v>
      </c>
      <c r="L867" t="s">
        <v>50</v>
      </c>
      <c r="M867">
        <v>4.4125868178285701E-3</v>
      </c>
      <c r="N867">
        <v>0.309478807336107</v>
      </c>
      <c r="O867">
        <v>0.51359234839867696</v>
      </c>
    </row>
    <row r="868" spans="1:15" x14ac:dyDescent="0.3">
      <c r="A868">
        <v>1936995</v>
      </c>
      <c r="B868" t="s">
        <v>1958</v>
      </c>
      <c r="C868" t="s">
        <v>43</v>
      </c>
      <c r="D868" t="s">
        <v>43</v>
      </c>
      <c r="E868" t="s">
        <v>43</v>
      </c>
      <c r="F868" t="s">
        <v>43</v>
      </c>
      <c r="G868" t="s">
        <v>1959</v>
      </c>
      <c r="H868">
        <v>-3.9527009200867099E-3</v>
      </c>
      <c r="I868">
        <v>0.30056938319947402</v>
      </c>
      <c r="J868">
        <v>0.523266560453441</v>
      </c>
      <c r="K868" t="s">
        <v>43</v>
      </c>
      <c r="L868" t="s">
        <v>50</v>
      </c>
      <c r="M868">
        <v>-3.9527009200867099E-3</v>
      </c>
      <c r="N868">
        <v>0.30056938319947402</v>
      </c>
      <c r="O868">
        <v>0.51359234839867696</v>
      </c>
    </row>
    <row r="869" spans="1:15" x14ac:dyDescent="0.3">
      <c r="A869">
        <v>871327</v>
      </c>
      <c r="B869" t="s">
        <v>1960</v>
      </c>
      <c r="C869" t="s">
        <v>43</v>
      </c>
      <c r="D869" t="s">
        <v>43</v>
      </c>
      <c r="E869" t="s">
        <v>43</v>
      </c>
      <c r="F869" t="s">
        <v>43</v>
      </c>
      <c r="G869" t="s">
        <v>1961</v>
      </c>
      <c r="H869">
        <v>-1.51111199958054E-3</v>
      </c>
      <c r="I869">
        <v>0.33014150119351299</v>
      </c>
      <c r="J869">
        <v>0.523266560453441</v>
      </c>
      <c r="K869" t="s">
        <v>43</v>
      </c>
      <c r="L869" t="s">
        <v>50</v>
      </c>
      <c r="M869">
        <v>-1.51111199958054E-3</v>
      </c>
      <c r="N869">
        <v>0.33014150119351299</v>
      </c>
      <c r="O869">
        <v>0.51359234839867696</v>
      </c>
    </row>
    <row r="870" spans="1:15" x14ac:dyDescent="0.3">
      <c r="A870">
        <v>33946</v>
      </c>
      <c r="B870" t="s">
        <v>1962</v>
      </c>
      <c r="C870" t="s">
        <v>43</v>
      </c>
      <c r="D870" t="s">
        <v>43</v>
      </c>
      <c r="E870" t="s">
        <v>43</v>
      </c>
      <c r="F870" t="s">
        <v>43</v>
      </c>
      <c r="G870" t="s">
        <v>1963</v>
      </c>
      <c r="H870">
        <v>-1.2566011735746299E-3</v>
      </c>
      <c r="I870">
        <v>0.330140863317263</v>
      </c>
      <c r="J870">
        <v>0.523266560453441</v>
      </c>
      <c r="K870" t="s">
        <v>43</v>
      </c>
      <c r="L870" t="s">
        <v>50</v>
      </c>
      <c r="M870">
        <v>-1.2566011735746299E-3</v>
      </c>
      <c r="N870">
        <v>0.330140863317263</v>
      </c>
      <c r="O870">
        <v>0.51359234839867696</v>
      </c>
    </row>
    <row r="871" spans="1:15" x14ac:dyDescent="0.3">
      <c r="A871">
        <v>178214</v>
      </c>
      <c r="B871" t="s">
        <v>1964</v>
      </c>
      <c r="C871" t="s">
        <v>43</v>
      </c>
      <c r="D871" t="s">
        <v>43</v>
      </c>
      <c r="E871" t="s">
        <v>43</v>
      </c>
      <c r="F871" t="s">
        <v>43</v>
      </c>
      <c r="G871" t="s">
        <v>1965</v>
      </c>
      <c r="H871">
        <v>3.6678287264917801E-3</v>
      </c>
      <c r="I871">
        <v>0.30981167875106602</v>
      </c>
      <c r="J871">
        <v>0.523266560453441</v>
      </c>
      <c r="K871" t="s">
        <v>43</v>
      </c>
      <c r="L871" t="s">
        <v>50</v>
      </c>
      <c r="M871">
        <v>3.6678287264917801E-3</v>
      </c>
      <c r="N871">
        <v>0.30981167875106602</v>
      </c>
      <c r="O871">
        <v>0.51359234839867696</v>
      </c>
    </row>
    <row r="872" spans="1:15" x14ac:dyDescent="0.3">
      <c r="A872">
        <v>137730</v>
      </c>
      <c r="B872" t="s">
        <v>1966</v>
      </c>
      <c r="C872" t="s">
        <v>43</v>
      </c>
      <c r="D872" t="s">
        <v>43</v>
      </c>
      <c r="E872" t="s">
        <v>43</v>
      </c>
      <c r="F872" t="s">
        <v>43</v>
      </c>
      <c r="G872" t="s">
        <v>1967</v>
      </c>
      <c r="H872">
        <v>3.4878994941266398E-3</v>
      </c>
      <c r="I872">
        <v>0.30981174066982903</v>
      </c>
      <c r="J872">
        <v>0.523266560453441</v>
      </c>
      <c r="K872" t="s">
        <v>43</v>
      </c>
      <c r="L872" t="s">
        <v>50</v>
      </c>
      <c r="M872">
        <v>3.4878994941266398E-3</v>
      </c>
      <c r="N872">
        <v>0.30981174066982903</v>
      </c>
      <c r="O872">
        <v>0.51359234839867696</v>
      </c>
    </row>
    <row r="873" spans="1:15" x14ac:dyDescent="0.3">
      <c r="A873">
        <v>246144</v>
      </c>
      <c r="B873" t="s">
        <v>1968</v>
      </c>
      <c r="C873" t="s">
        <v>43</v>
      </c>
      <c r="D873" t="s">
        <v>43</v>
      </c>
      <c r="E873" t="s">
        <v>43</v>
      </c>
      <c r="F873" t="s">
        <v>43</v>
      </c>
      <c r="G873" t="s">
        <v>1969</v>
      </c>
      <c r="H873">
        <v>-1.02560367714523E-3</v>
      </c>
      <c r="I873">
        <v>0.330140010306058</v>
      </c>
      <c r="J873">
        <v>0.523266560453441</v>
      </c>
      <c r="K873" t="s">
        <v>43</v>
      </c>
      <c r="L873" t="s">
        <v>50</v>
      </c>
      <c r="M873">
        <v>-1.02560367714523E-3</v>
      </c>
      <c r="N873">
        <v>0.330140010306058</v>
      </c>
      <c r="O873">
        <v>0.51359234839867696</v>
      </c>
    </row>
    <row r="874" spans="1:15" x14ac:dyDescent="0.3">
      <c r="A874">
        <v>105612</v>
      </c>
      <c r="B874" t="s">
        <v>1970</v>
      </c>
      <c r="C874" t="s">
        <v>43</v>
      </c>
      <c r="D874" t="s">
        <v>43</v>
      </c>
      <c r="E874" t="s">
        <v>43</v>
      </c>
      <c r="F874" t="s">
        <v>43</v>
      </c>
      <c r="G874" t="s">
        <v>1971</v>
      </c>
      <c r="H874">
        <v>-3.7973038059845501E-3</v>
      </c>
      <c r="I874">
        <v>0.32560727798196998</v>
      </c>
      <c r="J874">
        <v>0.523266560453441</v>
      </c>
      <c r="K874" t="s">
        <v>43</v>
      </c>
      <c r="L874" t="s">
        <v>50</v>
      </c>
      <c r="M874">
        <v>-3.7973038059845501E-3</v>
      </c>
      <c r="N874">
        <v>0.32560727798196998</v>
      </c>
      <c r="O874">
        <v>0.51359234839867696</v>
      </c>
    </row>
    <row r="875" spans="1:15" x14ac:dyDescent="0.3">
      <c r="A875">
        <v>1670446</v>
      </c>
      <c r="B875" t="s">
        <v>1972</v>
      </c>
      <c r="C875" t="s">
        <v>43</v>
      </c>
      <c r="D875" t="s">
        <v>43</v>
      </c>
      <c r="E875" t="s">
        <v>43</v>
      </c>
      <c r="F875" t="s">
        <v>43</v>
      </c>
      <c r="G875" t="s">
        <v>1973</v>
      </c>
      <c r="H875">
        <v>-1.54244567999752E-3</v>
      </c>
      <c r="I875">
        <v>0.31774795838891501</v>
      </c>
      <c r="J875">
        <v>0.523266560453441</v>
      </c>
      <c r="K875" t="s">
        <v>43</v>
      </c>
      <c r="L875" t="s">
        <v>50</v>
      </c>
      <c r="M875">
        <v>-1.54244567999752E-3</v>
      </c>
      <c r="N875">
        <v>0.31774795838891501</v>
      </c>
      <c r="O875">
        <v>0.51359234839867696</v>
      </c>
    </row>
    <row r="876" spans="1:15" x14ac:dyDescent="0.3">
      <c r="A876">
        <v>910540</v>
      </c>
      <c r="B876" t="s">
        <v>1974</v>
      </c>
      <c r="C876" t="s">
        <v>43</v>
      </c>
      <c r="D876" t="s">
        <v>43</v>
      </c>
      <c r="E876" t="s">
        <v>43</v>
      </c>
      <c r="F876" t="s">
        <v>43</v>
      </c>
      <c r="G876" t="s">
        <v>1975</v>
      </c>
      <c r="H876">
        <v>-2.68570771843764E-3</v>
      </c>
      <c r="I876">
        <v>0.31304205916885097</v>
      </c>
      <c r="J876">
        <v>0.523266560453441</v>
      </c>
      <c r="K876" t="s">
        <v>43</v>
      </c>
      <c r="L876" t="s">
        <v>50</v>
      </c>
      <c r="M876">
        <v>-2.68570771843764E-3</v>
      </c>
      <c r="N876">
        <v>0.31304205916885097</v>
      </c>
      <c r="O876">
        <v>0.51359234839867696</v>
      </c>
    </row>
    <row r="877" spans="1:15" x14ac:dyDescent="0.3">
      <c r="A877">
        <v>227943</v>
      </c>
      <c r="B877" t="s">
        <v>1976</v>
      </c>
      <c r="C877" t="s">
        <v>43</v>
      </c>
      <c r="D877" t="s">
        <v>43</v>
      </c>
      <c r="E877" t="s">
        <v>43</v>
      </c>
      <c r="F877" t="s">
        <v>43</v>
      </c>
      <c r="G877" t="s">
        <v>1977</v>
      </c>
      <c r="H877">
        <v>4.3187078232669899E-3</v>
      </c>
      <c r="I877">
        <v>0.30729887011329399</v>
      </c>
      <c r="J877">
        <v>0.523266560453441</v>
      </c>
      <c r="K877" t="s">
        <v>43</v>
      </c>
      <c r="L877" t="s">
        <v>50</v>
      </c>
      <c r="M877">
        <v>4.3187078232669899E-3</v>
      </c>
      <c r="N877">
        <v>0.30729887011329399</v>
      </c>
      <c r="O877">
        <v>0.51359234839867696</v>
      </c>
    </row>
    <row r="878" spans="1:15" x14ac:dyDescent="0.3">
      <c r="A878">
        <v>480391</v>
      </c>
      <c r="B878" t="s">
        <v>1978</v>
      </c>
      <c r="C878" t="s">
        <v>43</v>
      </c>
      <c r="D878" t="s">
        <v>43</v>
      </c>
      <c r="E878" t="s">
        <v>43</v>
      </c>
      <c r="F878" t="s">
        <v>43</v>
      </c>
      <c r="G878" t="s">
        <v>1979</v>
      </c>
      <c r="H878">
        <v>-2.2975030121698799E-3</v>
      </c>
      <c r="I878">
        <v>0.193125387843711</v>
      </c>
      <c r="J878">
        <v>0.523266560453441</v>
      </c>
      <c r="K878" t="s">
        <v>43</v>
      </c>
      <c r="L878" t="s">
        <v>50</v>
      </c>
      <c r="M878">
        <v>-2.2975030121698799E-3</v>
      </c>
      <c r="N878">
        <v>0.193125387843711</v>
      </c>
      <c r="O878">
        <v>0.51359234839867696</v>
      </c>
    </row>
    <row r="879" spans="1:15" x14ac:dyDescent="0.3">
      <c r="A879">
        <v>54062</v>
      </c>
      <c r="B879" t="s">
        <v>1980</v>
      </c>
      <c r="C879" t="s">
        <v>43</v>
      </c>
      <c r="D879" t="s">
        <v>43</v>
      </c>
      <c r="E879" t="s">
        <v>43</v>
      </c>
      <c r="F879" t="s">
        <v>43</v>
      </c>
      <c r="G879" t="s">
        <v>1981</v>
      </c>
      <c r="H879">
        <v>-3.0922601318617801E-3</v>
      </c>
      <c r="I879">
        <v>0.30984787742094999</v>
      </c>
      <c r="J879">
        <v>0.523266560453441</v>
      </c>
      <c r="K879" t="s">
        <v>43</v>
      </c>
      <c r="L879" t="s">
        <v>50</v>
      </c>
      <c r="M879">
        <v>-3.0922601318617801E-3</v>
      </c>
      <c r="N879">
        <v>0.30984787742094999</v>
      </c>
      <c r="O879">
        <v>0.51359234839867696</v>
      </c>
    </row>
    <row r="880" spans="1:15" x14ac:dyDescent="0.3">
      <c r="A880">
        <v>176090</v>
      </c>
      <c r="B880" t="s">
        <v>1982</v>
      </c>
      <c r="C880" t="s">
        <v>43</v>
      </c>
      <c r="D880" t="s">
        <v>43</v>
      </c>
      <c r="E880" t="s">
        <v>43</v>
      </c>
      <c r="F880" t="s">
        <v>43</v>
      </c>
      <c r="G880" t="s">
        <v>1983</v>
      </c>
      <c r="H880">
        <v>1.6955079777843001E-3</v>
      </c>
      <c r="I880">
        <v>0.319374749576399</v>
      </c>
      <c r="J880">
        <v>0.523266560453441</v>
      </c>
      <c r="K880" t="s">
        <v>43</v>
      </c>
      <c r="L880" t="s">
        <v>50</v>
      </c>
      <c r="M880">
        <v>1.6955079777843001E-3</v>
      </c>
      <c r="N880">
        <v>0.319374749576399</v>
      </c>
      <c r="O880">
        <v>0.51359234839867696</v>
      </c>
    </row>
    <row r="881" spans="1:15" x14ac:dyDescent="0.3">
      <c r="A881">
        <v>999425</v>
      </c>
      <c r="B881" t="s">
        <v>1984</v>
      </c>
      <c r="C881" t="s">
        <v>43</v>
      </c>
      <c r="D881" t="s">
        <v>43</v>
      </c>
      <c r="E881" t="s">
        <v>43</v>
      </c>
      <c r="F881" t="s">
        <v>43</v>
      </c>
      <c r="G881" t="s">
        <v>1985</v>
      </c>
      <c r="H881">
        <v>-4.43167678961568E-3</v>
      </c>
      <c r="I881">
        <v>0.21739129070307101</v>
      </c>
      <c r="J881">
        <v>0.523266560453441</v>
      </c>
      <c r="K881" t="s">
        <v>43</v>
      </c>
      <c r="L881" t="s">
        <v>50</v>
      </c>
      <c r="M881">
        <v>-4.43167678961568E-3</v>
      </c>
      <c r="N881">
        <v>0.21739129070307101</v>
      </c>
      <c r="O881">
        <v>0.51359234839867696</v>
      </c>
    </row>
    <row r="882" spans="1:15" x14ac:dyDescent="0.3">
      <c r="A882">
        <v>1585974</v>
      </c>
      <c r="B882" t="s">
        <v>1986</v>
      </c>
      <c r="C882" t="s">
        <v>43</v>
      </c>
      <c r="D882" t="s">
        <v>43</v>
      </c>
      <c r="E882" t="s">
        <v>43</v>
      </c>
      <c r="F882" t="s">
        <v>43</v>
      </c>
      <c r="G882" t="s">
        <v>1987</v>
      </c>
      <c r="H882">
        <v>-1.8162017429028501E-3</v>
      </c>
      <c r="I882">
        <v>0.31950095987648702</v>
      </c>
      <c r="J882">
        <v>0.523266560453441</v>
      </c>
      <c r="K882" t="s">
        <v>43</v>
      </c>
      <c r="L882" t="s">
        <v>50</v>
      </c>
      <c r="M882">
        <v>-1.8162017429028501E-3</v>
      </c>
      <c r="N882">
        <v>0.31950095987648702</v>
      </c>
      <c r="O882">
        <v>0.51359234839867696</v>
      </c>
    </row>
    <row r="883" spans="1:15" x14ac:dyDescent="0.3">
      <c r="A883">
        <v>1945634</v>
      </c>
      <c r="B883" t="s">
        <v>1988</v>
      </c>
      <c r="C883" t="s">
        <v>43</v>
      </c>
      <c r="D883" t="s">
        <v>43</v>
      </c>
      <c r="E883" t="s">
        <v>43</v>
      </c>
      <c r="F883" t="s">
        <v>43</v>
      </c>
      <c r="G883" t="s">
        <v>1989</v>
      </c>
      <c r="H883">
        <v>3.3487827093123699E-3</v>
      </c>
      <c r="I883">
        <v>0.31000497644518099</v>
      </c>
      <c r="J883">
        <v>0.523266560453441</v>
      </c>
      <c r="K883" t="s">
        <v>43</v>
      </c>
      <c r="L883" t="s">
        <v>50</v>
      </c>
      <c r="M883">
        <v>3.3487827093123699E-3</v>
      </c>
      <c r="N883">
        <v>0.31000497644518099</v>
      </c>
      <c r="O883">
        <v>0.51359234839867696</v>
      </c>
    </row>
    <row r="884" spans="1:15" x14ac:dyDescent="0.3">
      <c r="A884">
        <v>2292201</v>
      </c>
      <c r="B884" t="s">
        <v>1990</v>
      </c>
      <c r="C884" t="s">
        <v>43</v>
      </c>
      <c r="D884" t="s">
        <v>43</v>
      </c>
      <c r="E884" t="s">
        <v>43</v>
      </c>
      <c r="F884" t="s">
        <v>43</v>
      </c>
      <c r="G884" t="s">
        <v>1991</v>
      </c>
      <c r="H884">
        <v>-2.19152482474642E-2</v>
      </c>
      <c r="I884">
        <v>0.206613815447658</v>
      </c>
      <c r="J884">
        <v>0.523266560453441</v>
      </c>
      <c r="K884" t="s">
        <v>43</v>
      </c>
      <c r="L884" t="s">
        <v>50</v>
      </c>
      <c r="M884">
        <v>-2.19152482474642E-2</v>
      </c>
      <c r="N884">
        <v>0.206613815447658</v>
      </c>
      <c r="O884">
        <v>0.51359234839867696</v>
      </c>
    </row>
    <row r="885" spans="1:15" x14ac:dyDescent="0.3">
      <c r="A885">
        <v>2293028</v>
      </c>
      <c r="B885" t="s">
        <v>1992</v>
      </c>
      <c r="C885" t="s">
        <v>43</v>
      </c>
      <c r="D885" t="s">
        <v>43</v>
      </c>
      <c r="E885" t="s">
        <v>43</v>
      </c>
      <c r="F885" t="s">
        <v>43</v>
      </c>
      <c r="G885" t="s">
        <v>1993</v>
      </c>
      <c r="H885">
        <v>1.4824858862328099E-2</v>
      </c>
      <c r="I885">
        <v>0.31303706429005002</v>
      </c>
      <c r="J885">
        <v>0.523266560453441</v>
      </c>
      <c r="K885" t="s">
        <v>43</v>
      </c>
      <c r="L885" t="s">
        <v>50</v>
      </c>
      <c r="M885">
        <v>1.4824858862328099E-2</v>
      </c>
      <c r="N885">
        <v>0.31303706429005002</v>
      </c>
      <c r="O885">
        <v>0.51359234839867696</v>
      </c>
    </row>
    <row r="886" spans="1:15" x14ac:dyDescent="0.3">
      <c r="A886">
        <v>2292307</v>
      </c>
      <c r="B886" t="s">
        <v>1994</v>
      </c>
      <c r="C886" t="s">
        <v>43</v>
      </c>
      <c r="D886" t="s">
        <v>43</v>
      </c>
      <c r="E886" t="s">
        <v>43</v>
      </c>
      <c r="F886" t="s">
        <v>43</v>
      </c>
      <c r="G886" t="s">
        <v>1995</v>
      </c>
      <c r="H886">
        <v>-3.57245203575205E-3</v>
      </c>
      <c r="I886">
        <v>0.31777082516885502</v>
      </c>
      <c r="J886">
        <v>0.523266560453441</v>
      </c>
      <c r="K886" t="s">
        <v>43</v>
      </c>
      <c r="L886" t="s">
        <v>50</v>
      </c>
      <c r="M886">
        <v>-3.57245203575205E-3</v>
      </c>
      <c r="N886">
        <v>0.31777082516885502</v>
      </c>
      <c r="O886">
        <v>0.51359234839867696</v>
      </c>
    </row>
    <row r="887" spans="1:15" x14ac:dyDescent="0.3">
      <c r="A887">
        <v>1720194</v>
      </c>
      <c r="B887" t="s">
        <v>1996</v>
      </c>
      <c r="C887" t="s">
        <v>43</v>
      </c>
      <c r="D887" t="s">
        <v>43</v>
      </c>
      <c r="E887" t="s">
        <v>43</v>
      </c>
      <c r="F887" t="s">
        <v>43</v>
      </c>
      <c r="G887" t="s">
        <v>1997</v>
      </c>
      <c r="H887">
        <v>-3.1608526400281403E-2</v>
      </c>
      <c r="I887">
        <v>0.19745977468582801</v>
      </c>
      <c r="J887">
        <v>0.523266560453441</v>
      </c>
      <c r="K887" t="s">
        <v>43</v>
      </c>
      <c r="L887" t="s">
        <v>50</v>
      </c>
      <c r="M887">
        <v>-3.1608526400281403E-2</v>
      </c>
      <c r="N887">
        <v>0.19745977468582801</v>
      </c>
      <c r="O887">
        <v>0.51359234839867696</v>
      </c>
    </row>
    <row r="888" spans="1:15" x14ac:dyDescent="0.3">
      <c r="A888">
        <v>1816694</v>
      </c>
      <c r="B888" t="s">
        <v>1998</v>
      </c>
      <c r="C888" t="s">
        <v>43</v>
      </c>
      <c r="D888" t="s">
        <v>43</v>
      </c>
      <c r="E888" t="s">
        <v>43</v>
      </c>
      <c r="F888" t="s">
        <v>43</v>
      </c>
      <c r="G888" t="s">
        <v>1999</v>
      </c>
      <c r="H888">
        <v>6.1199676418581296E-3</v>
      </c>
      <c r="I888">
        <v>0.200987449311332</v>
      </c>
      <c r="J888">
        <v>0.523266560453441</v>
      </c>
      <c r="K888" t="s">
        <v>43</v>
      </c>
      <c r="L888" t="s">
        <v>50</v>
      </c>
      <c r="M888">
        <v>6.1199676418581296E-3</v>
      </c>
      <c r="N888">
        <v>0.200987449311332</v>
      </c>
      <c r="O888">
        <v>0.51359234839867696</v>
      </c>
    </row>
    <row r="889" spans="1:15" x14ac:dyDescent="0.3">
      <c r="A889">
        <v>2067550</v>
      </c>
      <c r="B889" t="s">
        <v>2000</v>
      </c>
      <c r="C889" t="s">
        <v>43</v>
      </c>
      <c r="D889" t="s">
        <v>43</v>
      </c>
      <c r="E889" t="s">
        <v>43</v>
      </c>
      <c r="F889" t="s">
        <v>43</v>
      </c>
      <c r="G889" t="s">
        <v>2001</v>
      </c>
      <c r="H889">
        <v>-1.2021425712385301E-2</v>
      </c>
      <c r="I889">
        <v>0.29054500926912302</v>
      </c>
      <c r="J889">
        <v>0.523266560453441</v>
      </c>
      <c r="K889" t="s">
        <v>43</v>
      </c>
      <c r="L889" t="s">
        <v>50</v>
      </c>
      <c r="M889">
        <v>-1.2021425712385301E-2</v>
      </c>
      <c r="N889">
        <v>0.29054500926912302</v>
      </c>
      <c r="O889">
        <v>0.51359234839867696</v>
      </c>
    </row>
    <row r="890" spans="1:15" x14ac:dyDescent="0.3">
      <c r="A890">
        <v>1559</v>
      </c>
      <c r="B890" t="s">
        <v>2002</v>
      </c>
      <c r="C890" t="s">
        <v>43</v>
      </c>
      <c r="D890" t="s">
        <v>43</v>
      </c>
      <c r="E890" t="s">
        <v>43</v>
      </c>
      <c r="F890" t="s">
        <v>43</v>
      </c>
      <c r="G890" t="s">
        <v>2003</v>
      </c>
      <c r="H890">
        <v>3.4493517734522699E-3</v>
      </c>
      <c r="I890">
        <v>0.30482534759654201</v>
      </c>
      <c r="J890">
        <v>0.523266560453441</v>
      </c>
      <c r="K890" t="s">
        <v>43</v>
      </c>
      <c r="L890" t="s">
        <v>50</v>
      </c>
      <c r="M890">
        <v>3.4493517734522699E-3</v>
      </c>
      <c r="N890">
        <v>0.30482534759654201</v>
      </c>
      <c r="O890">
        <v>0.51359234839867696</v>
      </c>
    </row>
    <row r="891" spans="1:15" x14ac:dyDescent="0.3">
      <c r="A891">
        <v>1871024</v>
      </c>
      <c r="B891" t="s">
        <v>2004</v>
      </c>
      <c r="C891" t="s">
        <v>43</v>
      </c>
      <c r="D891" t="s">
        <v>43</v>
      </c>
      <c r="E891" t="s">
        <v>43</v>
      </c>
      <c r="F891" t="s">
        <v>43</v>
      </c>
      <c r="G891" t="s">
        <v>2005</v>
      </c>
      <c r="H891">
        <v>3.56112583192153E-3</v>
      </c>
      <c r="I891">
        <v>0.30813181229706998</v>
      </c>
      <c r="J891">
        <v>0.523266560453441</v>
      </c>
      <c r="K891" t="s">
        <v>43</v>
      </c>
      <c r="L891" t="s">
        <v>50</v>
      </c>
      <c r="M891">
        <v>3.56112583192153E-3</v>
      </c>
      <c r="N891">
        <v>0.30813181229706998</v>
      </c>
      <c r="O891">
        <v>0.51359234839867696</v>
      </c>
    </row>
    <row r="892" spans="1:15" x14ac:dyDescent="0.3">
      <c r="A892">
        <v>1267</v>
      </c>
      <c r="B892" t="s">
        <v>2006</v>
      </c>
      <c r="C892" t="s">
        <v>43</v>
      </c>
      <c r="D892" t="s">
        <v>43</v>
      </c>
      <c r="E892" t="s">
        <v>43</v>
      </c>
      <c r="F892" t="s">
        <v>43</v>
      </c>
      <c r="G892" t="s">
        <v>2007</v>
      </c>
      <c r="H892">
        <v>3.10391563694135E-3</v>
      </c>
      <c r="I892">
        <v>0.30801644195465899</v>
      </c>
      <c r="J892">
        <v>0.523266560453441</v>
      </c>
      <c r="K892" t="s">
        <v>43</v>
      </c>
      <c r="L892" t="s">
        <v>50</v>
      </c>
      <c r="M892">
        <v>3.10391563694135E-3</v>
      </c>
      <c r="N892">
        <v>0.30801644195465899</v>
      </c>
      <c r="O892">
        <v>0.51359234839867696</v>
      </c>
    </row>
    <row r="893" spans="1:15" x14ac:dyDescent="0.3">
      <c r="A893">
        <v>290054</v>
      </c>
      <c r="B893" t="s">
        <v>2008</v>
      </c>
      <c r="C893" t="s">
        <v>43</v>
      </c>
      <c r="D893" t="s">
        <v>43</v>
      </c>
      <c r="E893" t="s">
        <v>43</v>
      </c>
      <c r="F893" t="s">
        <v>43</v>
      </c>
      <c r="G893" t="s">
        <v>2009</v>
      </c>
      <c r="H893">
        <v>-1.1507374700284101E-2</v>
      </c>
      <c r="I893">
        <v>0.28064271871343499</v>
      </c>
      <c r="J893">
        <v>0.523266560453441</v>
      </c>
      <c r="K893" t="s">
        <v>43</v>
      </c>
      <c r="L893" t="s">
        <v>50</v>
      </c>
      <c r="M893">
        <v>-1.1507374700284101E-2</v>
      </c>
      <c r="N893">
        <v>0.28064271871343499</v>
      </c>
      <c r="O893">
        <v>0.51359234839867696</v>
      </c>
    </row>
    <row r="894" spans="1:15" x14ac:dyDescent="0.3">
      <c r="A894">
        <v>2787097</v>
      </c>
      <c r="B894" t="s">
        <v>2010</v>
      </c>
      <c r="C894" t="s">
        <v>43</v>
      </c>
      <c r="D894" t="s">
        <v>43</v>
      </c>
      <c r="E894" t="s">
        <v>43</v>
      </c>
      <c r="F894" t="s">
        <v>43</v>
      </c>
      <c r="G894" t="s">
        <v>2011</v>
      </c>
      <c r="H894">
        <v>1.40976101291817E-3</v>
      </c>
      <c r="I894">
        <v>0.311543064320911</v>
      </c>
      <c r="J894">
        <v>0.523266560453441</v>
      </c>
      <c r="K894" t="s">
        <v>43</v>
      </c>
      <c r="L894" t="s">
        <v>50</v>
      </c>
      <c r="M894">
        <v>1.40976101291817E-3</v>
      </c>
      <c r="N894">
        <v>0.311543064320911</v>
      </c>
      <c r="O894">
        <v>0.51359234839867696</v>
      </c>
    </row>
    <row r="895" spans="1:15" x14ac:dyDescent="0.3">
      <c r="A895">
        <v>2841519</v>
      </c>
      <c r="B895" t="s">
        <v>2012</v>
      </c>
      <c r="C895" t="s">
        <v>43</v>
      </c>
      <c r="D895" t="s">
        <v>43</v>
      </c>
      <c r="E895" t="s">
        <v>43</v>
      </c>
      <c r="F895" t="s">
        <v>43</v>
      </c>
      <c r="G895" t="s">
        <v>2013</v>
      </c>
      <c r="H895">
        <v>2.14868737426189E-3</v>
      </c>
      <c r="I895">
        <v>0.32505538334245998</v>
      </c>
      <c r="J895">
        <v>0.523266560453441</v>
      </c>
      <c r="K895" t="s">
        <v>43</v>
      </c>
      <c r="L895" t="s">
        <v>50</v>
      </c>
      <c r="M895">
        <v>2.14868737426189E-3</v>
      </c>
      <c r="N895">
        <v>0.32505538334245998</v>
      </c>
      <c r="O895">
        <v>0.51359234839867696</v>
      </c>
    </row>
    <row r="896" spans="1:15" x14ac:dyDescent="0.3">
      <c r="A896">
        <v>2779356</v>
      </c>
      <c r="B896" t="s">
        <v>2014</v>
      </c>
      <c r="C896" t="s">
        <v>43</v>
      </c>
      <c r="D896" t="s">
        <v>43</v>
      </c>
      <c r="E896" t="s">
        <v>43</v>
      </c>
      <c r="F896" t="s">
        <v>43</v>
      </c>
      <c r="G896" t="s">
        <v>2015</v>
      </c>
      <c r="H896">
        <v>3.41557556414154E-3</v>
      </c>
      <c r="I896">
        <v>0.31578169067985401</v>
      </c>
      <c r="J896">
        <v>0.523266560453441</v>
      </c>
      <c r="K896" t="s">
        <v>43</v>
      </c>
      <c r="L896" t="s">
        <v>50</v>
      </c>
      <c r="M896">
        <v>3.41557556414154E-3</v>
      </c>
      <c r="N896">
        <v>0.31578169067985401</v>
      </c>
      <c r="O896">
        <v>0.51359234839867696</v>
      </c>
    </row>
    <row r="897" spans="1:15" x14ac:dyDescent="0.3">
      <c r="A897">
        <v>2763645</v>
      </c>
      <c r="B897" t="s">
        <v>2016</v>
      </c>
      <c r="C897" t="s">
        <v>43</v>
      </c>
      <c r="D897" t="s">
        <v>43</v>
      </c>
      <c r="E897" t="s">
        <v>43</v>
      </c>
      <c r="F897" t="s">
        <v>43</v>
      </c>
      <c r="G897" t="s">
        <v>2017</v>
      </c>
      <c r="H897">
        <v>2.62398528567813E-2</v>
      </c>
      <c r="I897">
        <v>0.21184648815454801</v>
      </c>
      <c r="J897">
        <v>0.523266560453441</v>
      </c>
      <c r="K897" t="s">
        <v>43</v>
      </c>
      <c r="L897" t="s">
        <v>50</v>
      </c>
      <c r="M897">
        <v>2.62398528567813E-2</v>
      </c>
      <c r="N897">
        <v>0.21184648815454801</v>
      </c>
      <c r="O897">
        <v>0.51359234839867696</v>
      </c>
    </row>
    <row r="898" spans="1:15" x14ac:dyDescent="0.3">
      <c r="A898">
        <v>1871012</v>
      </c>
      <c r="B898" t="s">
        <v>2018</v>
      </c>
      <c r="C898" t="s">
        <v>43</v>
      </c>
      <c r="D898" t="s">
        <v>43</v>
      </c>
      <c r="E898" t="s">
        <v>43</v>
      </c>
      <c r="F898" t="s">
        <v>43</v>
      </c>
      <c r="G898" t="s">
        <v>2019</v>
      </c>
      <c r="H898">
        <v>1.70077753604036E-3</v>
      </c>
      <c r="I898">
        <v>0.319374529641269</v>
      </c>
      <c r="J898">
        <v>0.523266560453441</v>
      </c>
      <c r="K898" t="s">
        <v>43</v>
      </c>
      <c r="L898" t="s">
        <v>50</v>
      </c>
      <c r="M898">
        <v>1.70077753604036E-3</v>
      </c>
      <c r="N898">
        <v>0.319374529641269</v>
      </c>
      <c r="O898">
        <v>0.51359234839867696</v>
      </c>
    </row>
    <row r="899" spans="1:15" x14ac:dyDescent="0.3">
      <c r="A899">
        <v>2763644</v>
      </c>
      <c r="B899" t="s">
        <v>2020</v>
      </c>
      <c r="C899" t="s">
        <v>43</v>
      </c>
      <c r="D899" t="s">
        <v>43</v>
      </c>
      <c r="E899" t="s">
        <v>43</v>
      </c>
      <c r="F899" t="s">
        <v>43</v>
      </c>
      <c r="G899" t="s">
        <v>2021</v>
      </c>
      <c r="H899">
        <v>2.0007474303576401E-2</v>
      </c>
      <c r="I899">
        <v>0.261449340847411</v>
      </c>
      <c r="J899">
        <v>0.523266560453441</v>
      </c>
      <c r="K899" t="s">
        <v>43</v>
      </c>
      <c r="L899" t="s">
        <v>50</v>
      </c>
      <c r="M899">
        <v>2.0007474303576401E-2</v>
      </c>
      <c r="N899">
        <v>0.261449340847411</v>
      </c>
      <c r="O899">
        <v>0.51359234839867696</v>
      </c>
    </row>
    <row r="900" spans="1:15" x14ac:dyDescent="0.3">
      <c r="A900">
        <v>1261637</v>
      </c>
      <c r="B900" t="s">
        <v>2022</v>
      </c>
      <c r="C900" t="s">
        <v>43</v>
      </c>
      <c r="D900" t="s">
        <v>43</v>
      </c>
      <c r="E900" t="s">
        <v>43</v>
      </c>
      <c r="F900" t="s">
        <v>43</v>
      </c>
      <c r="G900" t="s">
        <v>2023</v>
      </c>
      <c r="H900">
        <v>3.5557498568041601E-3</v>
      </c>
      <c r="I900">
        <v>0.30916557785454601</v>
      </c>
      <c r="J900">
        <v>0.523266560453441</v>
      </c>
      <c r="K900" t="s">
        <v>43</v>
      </c>
      <c r="L900" t="s">
        <v>50</v>
      </c>
      <c r="M900">
        <v>3.5557498568041601E-3</v>
      </c>
      <c r="N900">
        <v>0.30916557785454601</v>
      </c>
      <c r="O900">
        <v>0.51359234839867696</v>
      </c>
    </row>
    <row r="901" spans="1:15" x14ac:dyDescent="0.3">
      <c r="A901">
        <v>2358141</v>
      </c>
      <c r="B901" t="s">
        <v>2024</v>
      </c>
      <c r="C901" t="s">
        <v>43</v>
      </c>
      <c r="D901" t="s">
        <v>43</v>
      </c>
      <c r="E901" t="s">
        <v>43</v>
      </c>
      <c r="F901" t="s">
        <v>43</v>
      </c>
      <c r="G901" t="s">
        <v>2025</v>
      </c>
      <c r="H901">
        <v>-2.8720835699572501E-2</v>
      </c>
      <c r="I901">
        <v>0.20785283137003499</v>
      </c>
      <c r="J901">
        <v>0.523266560453441</v>
      </c>
      <c r="K901" t="s">
        <v>43</v>
      </c>
      <c r="L901" t="s">
        <v>50</v>
      </c>
      <c r="M901">
        <v>-2.8720835699572501E-2</v>
      </c>
      <c r="N901">
        <v>0.20785283137003499</v>
      </c>
      <c r="O901">
        <v>0.51359234839867696</v>
      </c>
    </row>
    <row r="902" spans="1:15" x14ac:dyDescent="0.3">
      <c r="A902">
        <v>871665</v>
      </c>
      <c r="B902" t="s">
        <v>2026</v>
      </c>
      <c r="C902" t="s">
        <v>43</v>
      </c>
      <c r="D902" t="s">
        <v>43</v>
      </c>
      <c r="E902" t="s">
        <v>43</v>
      </c>
      <c r="F902" t="s">
        <v>43</v>
      </c>
      <c r="G902" t="s">
        <v>2027</v>
      </c>
      <c r="H902">
        <v>-9.5469933689398007E-3</v>
      </c>
      <c r="I902">
        <v>0.31588647166627298</v>
      </c>
      <c r="J902">
        <v>0.523266560453441</v>
      </c>
      <c r="K902" t="s">
        <v>43</v>
      </c>
      <c r="L902" t="s">
        <v>50</v>
      </c>
      <c r="M902">
        <v>-9.5469933689398007E-3</v>
      </c>
      <c r="N902">
        <v>0.31588647166627298</v>
      </c>
      <c r="O902">
        <v>0.51359234839867696</v>
      </c>
    </row>
    <row r="903" spans="1:15" x14ac:dyDescent="0.3">
      <c r="A903">
        <v>53443</v>
      </c>
      <c r="B903" t="s">
        <v>2028</v>
      </c>
      <c r="C903" t="s">
        <v>43</v>
      </c>
      <c r="D903" t="s">
        <v>43</v>
      </c>
      <c r="E903" t="s">
        <v>43</v>
      </c>
      <c r="F903" t="s">
        <v>43</v>
      </c>
      <c r="G903" t="s">
        <v>2029</v>
      </c>
      <c r="H903">
        <v>-2.4246429160791699E-2</v>
      </c>
      <c r="I903">
        <v>0.256962695795873</v>
      </c>
      <c r="J903">
        <v>0.523266560453441</v>
      </c>
      <c r="K903" t="s">
        <v>43</v>
      </c>
      <c r="L903" t="s">
        <v>50</v>
      </c>
      <c r="M903">
        <v>-2.4246429160791699E-2</v>
      </c>
      <c r="N903">
        <v>0.256962695795873</v>
      </c>
      <c r="O903">
        <v>0.51359234839867696</v>
      </c>
    </row>
    <row r="904" spans="1:15" x14ac:dyDescent="0.3">
      <c r="A904">
        <v>2841511</v>
      </c>
      <c r="B904" t="s">
        <v>2030</v>
      </c>
      <c r="C904" t="s">
        <v>43</v>
      </c>
      <c r="D904" t="s">
        <v>43</v>
      </c>
      <c r="E904" t="s">
        <v>43</v>
      </c>
      <c r="F904" t="s">
        <v>43</v>
      </c>
      <c r="G904" t="s">
        <v>2031</v>
      </c>
      <c r="H904">
        <v>-5.1272650902512698E-3</v>
      </c>
      <c r="I904">
        <v>0.21683179130532801</v>
      </c>
      <c r="J904">
        <v>0.523266560453441</v>
      </c>
      <c r="K904" t="s">
        <v>43</v>
      </c>
      <c r="L904" t="s">
        <v>50</v>
      </c>
      <c r="M904">
        <v>-5.1272650902512698E-3</v>
      </c>
      <c r="N904">
        <v>0.21683179130532801</v>
      </c>
      <c r="O904">
        <v>0.51359234839867696</v>
      </c>
    </row>
    <row r="905" spans="1:15" x14ac:dyDescent="0.3">
      <c r="A905">
        <v>2292231</v>
      </c>
      <c r="B905" t="s">
        <v>2032</v>
      </c>
      <c r="C905" t="s">
        <v>43</v>
      </c>
      <c r="D905" t="s">
        <v>43</v>
      </c>
      <c r="E905" t="s">
        <v>43</v>
      </c>
      <c r="F905" t="s">
        <v>43</v>
      </c>
      <c r="G905" t="s">
        <v>2033</v>
      </c>
      <c r="H905">
        <v>1.3095393208063501E-2</v>
      </c>
      <c r="I905">
        <v>0.28400342557709102</v>
      </c>
      <c r="J905">
        <v>0.523266560453441</v>
      </c>
      <c r="K905" t="s">
        <v>43</v>
      </c>
      <c r="L905" t="s">
        <v>50</v>
      </c>
      <c r="M905">
        <v>1.3095393208063501E-2</v>
      </c>
      <c r="N905">
        <v>0.28400342557709102</v>
      </c>
      <c r="O905">
        <v>0.51359234839867696</v>
      </c>
    </row>
    <row r="906" spans="1:15" x14ac:dyDescent="0.3">
      <c r="A906">
        <v>658665</v>
      </c>
      <c r="B906" t="s">
        <v>2034</v>
      </c>
      <c r="C906" t="s">
        <v>43</v>
      </c>
      <c r="D906" t="s">
        <v>43</v>
      </c>
      <c r="E906" t="s">
        <v>43</v>
      </c>
      <c r="F906" t="s">
        <v>43</v>
      </c>
      <c r="G906" t="s">
        <v>2035</v>
      </c>
      <c r="H906">
        <v>3.0391118241311801E-3</v>
      </c>
      <c r="I906">
        <v>0.30676982860496999</v>
      </c>
      <c r="J906">
        <v>0.523266560453441</v>
      </c>
      <c r="K906" t="s">
        <v>43</v>
      </c>
      <c r="L906" t="s">
        <v>50</v>
      </c>
      <c r="M906">
        <v>3.0391118241311801E-3</v>
      </c>
      <c r="N906">
        <v>0.30676982860496999</v>
      </c>
      <c r="O906">
        <v>0.51359234839867696</v>
      </c>
    </row>
    <row r="907" spans="1:15" x14ac:dyDescent="0.3">
      <c r="A907">
        <v>2292348</v>
      </c>
      <c r="B907" t="s">
        <v>2036</v>
      </c>
      <c r="C907" t="s">
        <v>43</v>
      </c>
      <c r="D907" t="s">
        <v>43</v>
      </c>
      <c r="E907" t="s">
        <v>43</v>
      </c>
      <c r="F907" t="s">
        <v>43</v>
      </c>
      <c r="G907" t="s">
        <v>2037</v>
      </c>
      <c r="H907">
        <v>1.2843859856653801E-2</v>
      </c>
      <c r="I907">
        <v>0.18881689213973801</v>
      </c>
      <c r="J907">
        <v>0.523266560453441</v>
      </c>
      <c r="K907" t="s">
        <v>43</v>
      </c>
      <c r="L907" t="s">
        <v>50</v>
      </c>
      <c r="M907">
        <v>1.2843859856653801E-2</v>
      </c>
      <c r="N907">
        <v>0.18881689213973801</v>
      </c>
      <c r="O907">
        <v>0.51359234839867696</v>
      </c>
    </row>
    <row r="908" spans="1:15" x14ac:dyDescent="0.3">
      <c r="A908">
        <v>81424</v>
      </c>
      <c r="B908" t="s">
        <v>2038</v>
      </c>
      <c r="C908" t="s">
        <v>43</v>
      </c>
      <c r="D908" t="s">
        <v>43</v>
      </c>
      <c r="E908" t="s">
        <v>43</v>
      </c>
      <c r="F908" t="s">
        <v>43</v>
      </c>
      <c r="G908" t="s">
        <v>2039</v>
      </c>
      <c r="H908">
        <v>1.3018737053116299E-3</v>
      </c>
      <c r="I908">
        <v>0.30947954405418698</v>
      </c>
      <c r="J908">
        <v>0.523266560453441</v>
      </c>
      <c r="K908" t="s">
        <v>43</v>
      </c>
      <c r="L908" t="s">
        <v>50</v>
      </c>
      <c r="M908">
        <v>1.3018737053116299E-3</v>
      </c>
      <c r="N908">
        <v>0.30947954405418698</v>
      </c>
      <c r="O908">
        <v>0.51359234839867696</v>
      </c>
    </row>
    <row r="909" spans="1:15" x14ac:dyDescent="0.3">
      <c r="A909">
        <v>1917870</v>
      </c>
      <c r="B909" t="s">
        <v>2040</v>
      </c>
      <c r="C909" t="s">
        <v>43</v>
      </c>
      <c r="D909" t="s">
        <v>43</v>
      </c>
      <c r="E909" t="s">
        <v>43</v>
      </c>
      <c r="F909" t="s">
        <v>43</v>
      </c>
      <c r="G909" t="s">
        <v>2041</v>
      </c>
      <c r="H909">
        <v>1.8856142896248599E-2</v>
      </c>
      <c r="I909">
        <v>0.307328169358139</v>
      </c>
      <c r="J909">
        <v>0.523266560453441</v>
      </c>
      <c r="K909" t="s">
        <v>43</v>
      </c>
      <c r="L909" t="s">
        <v>50</v>
      </c>
      <c r="M909">
        <v>1.8856142896248599E-2</v>
      </c>
      <c r="N909">
        <v>0.307328169358139</v>
      </c>
      <c r="O909">
        <v>0.51359234839867696</v>
      </c>
    </row>
    <row r="910" spans="1:15" x14ac:dyDescent="0.3">
      <c r="A910">
        <v>1965547</v>
      </c>
      <c r="B910" t="s">
        <v>2042</v>
      </c>
      <c r="C910" t="s">
        <v>43</v>
      </c>
      <c r="D910" t="s">
        <v>43</v>
      </c>
      <c r="E910" t="s">
        <v>43</v>
      </c>
      <c r="F910" t="s">
        <v>43</v>
      </c>
      <c r="G910" t="s">
        <v>2043</v>
      </c>
      <c r="H910">
        <v>-1.0265736606886001E-2</v>
      </c>
      <c r="I910">
        <v>0.19043079801143301</v>
      </c>
      <c r="J910">
        <v>0.523266560453441</v>
      </c>
      <c r="K910" t="s">
        <v>43</v>
      </c>
      <c r="L910" t="s">
        <v>50</v>
      </c>
      <c r="M910">
        <v>-1.0265736606886001E-2</v>
      </c>
      <c r="N910">
        <v>0.19043079801143301</v>
      </c>
      <c r="O910">
        <v>0.51359234839867696</v>
      </c>
    </row>
    <row r="911" spans="1:15" x14ac:dyDescent="0.3">
      <c r="A911">
        <v>1965555</v>
      </c>
      <c r="B911" t="s">
        <v>2044</v>
      </c>
      <c r="C911" t="s">
        <v>43</v>
      </c>
      <c r="D911" t="s">
        <v>43</v>
      </c>
      <c r="E911" t="s">
        <v>43</v>
      </c>
      <c r="F911" t="s">
        <v>43</v>
      </c>
      <c r="G911" t="s">
        <v>2045</v>
      </c>
      <c r="H911">
        <v>1.72564798564123E-2</v>
      </c>
      <c r="I911">
        <v>0.25555561874244997</v>
      </c>
      <c r="J911">
        <v>0.523266560453441</v>
      </c>
      <c r="K911" t="s">
        <v>43</v>
      </c>
      <c r="L911" t="s">
        <v>50</v>
      </c>
      <c r="M911">
        <v>1.72564798564123E-2</v>
      </c>
      <c r="N911">
        <v>0.25555561874244997</v>
      </c>
      <c r="O911">
        <v>0.51359234839867696</v>
      </c>
    </row>
    <row r="912" spans="1:15" x14ac:dyDescent="0.3">
      <c r="A912">
        <v>1965569</v>
      </c>
      <c r="B912" t="s">
        <v>2046</v>
      </c>
      <c r="C912" t="s">
        <v>43</v>
      </c>
      <c r="D912" t="s">
        <v>43</v>
      </c>
      <c r="E912" t="s">
        <v>43</v>
      </c>
      <c r="F912" t="s">
        <v>43</v>
      </c>
      <c r="G912" t="s">
        <v>2047</v>
      </c>
      <c r="H912">
        <v>-1.21127501176428E-3</v>
      </c>
      <c r="I912">
        <v>0.300590044170092</v>
      </c>
      <c r="J912">
        <v>0.523266560453441</v>
      </c>
      <c r="K912" t="s">
        <v>43</v>
      </c>
      <c r="L912" t="s">
        <v>50</v>
      </c>
      <c r="M912">
        <v>-1.21127501176428E-3</v>
      </c>
      <c r="N912">
        <v>0.300590044170092</v>
      </c>
      <c r="O912">
        <v>0.51359234839867696</v>
      </c>
    </row>
    <row r="913" spans="1:15" x14ac:dyDescent="0.3">
      <c r="A913">
        <v>2219695</v>
      </c>
      <c r="B913" t="s">
        <v>2048</v>
      </c>
      <c r="C913" t="s">
        <v>43</v>
      </c>
      <c r="D913" t="s">
        <v>43</v>
      </c>
      <c r="E913" t="s">
        <v>43</v>
      </c>
      <c r="F913" t="s">
        <v>43</v>
      </c>
      <c r="G913" t="s">
        <v>2049</v>
      </c>
      <c r="H913">
        <v>-2.6861201938610901E-3</v>
      </c>
      <c r="I913">
        <v>0.24894306016588699</v>
      </c>
      <c r="J913">
        <v>0.523266560453441</v>
      </c>
      <c r="K913" t="s">
        <v>43</v>
      </c>
      <c r="L913" t="s">
        <v>50</v>
      </c>
      <c r="M913">
        <v>-2.6861201938610901E-3</v>
      </c>
      <c r="N913">
        <v>0.24894306016588699</v>
      </c>
      <c r="O913">
        <v>0.51359234839867696</v>
      </c>
    </row>
    <row r="914" spans="1:15" x14ac:dyDescent="0.3">
      <c r="A914">
        <v>2763054</v>
      </c>
      <c r="B914" t="s">
        <v>2050</v>
      </c>
      <c r="C914" t="s">
        <v>43</v>
      </c>
      <c r="D914" t="s">
        <v>43</v>
      </c>
      <c r="E914" t="s">
        <v>43</v>
      </c>
      <c r="F914" t="s">
        <v>43</v>
      </c>
      <c r="G914" t="s">
        <v>2051</v>
      </c>
      <c r="H914">
        <v>-1.13079971749461E-3</v>
      </c>
      <c r="I914">
        <v>0.31585917927915402</v>
      </c>
      <c r="J914">
        <v>0.523266560453441</v>
      </c>
      <c r="K914" t="s">
        <v>43</v>
      </c>
      <c r="L914" t="s">
        <v>50</v>
      </c>
      <c r="M914">
        <v>-1.13079971749461E-3</v>
      </c>
      <c r="N914">
        <v>0.31585917927915402</v>
      </c>
      <c r="O914">
        <v>0.51359234839867696</v>
      </c>
    </row>
    <row r="915" spans="1:15" x14ac:dyDescent="0.3">
      <c r="A915">
        <v>1796634</v>
      </c>
      <c r="B915" t="s">
        <v>2052</v>
      </c>
      <c r="C915" t="s">
        <v>43</v>
      </c>
      <c r="D915" t="s">
        <v>43</v>
      </c>
      <c r="E915" t="s">
        <v>43</v>
      </c>
      <c r="F915" t="s">
        <v>43</v>
      </c>
      <c r="G915" t="s">
        <v>2053</v>
      </c>
      <c r="H915">
        <v>2.2052547800974699E-3</v>
      </c>
      <c r="I915">
        <v>0.310414311164388</v>
      </c>
      <c r="J915">
        <v>0.523266560453441</v>
      </c>
      <c r="K915" t="s">
        <v>43</v>
      </c>
      <c r="L915" t="s">
        <v>50</v>
      </c>
      <c r="M915">
        <v>2.2052547800974699E-3</v>
      </c>
      <c r="N915">
        <v>0.310414311164388</v>
      </c>
      <c r="O915">
        <v>0.51359234839867696</v>
      </c>
    </row>
    <row r="916" spans="1:15" x14ac:dyDescent="0.3">
      <c r="A916">
        <v>2592333</v>
      </c>
      <c r="B916" t="s">
        <v>2054</v>
      </c>
      <c r="C916" t="s">
        <v>43</v>
      </c>
      <c r="D916" t="s">
        <v>43</v>
      </c>
      <c r="E916" t="s">
        <v>43</v>
      </c>
      <c r="F916" t="s">
        <v>43</v>
      </c>
      <c r="G916" t="s">
        <v>2055</v>
      </c>
      <c r="H916">
        <v>2.5744777638399101E-3</v>
      </c>
      <c r="I916">
        <v>0.31218902148427702</v>
      </c>
      <c r="J916">
        <v>0.523266560453441</v>
      </c>
      <c r="K916" t="s">
        <v>43</v>
      </c>
      <c r="L916" t="s">
        <v>50</v>
      </c>
      <c r="M916">
        <v>2.5744777638399101E-3</v>
      </c>
      <c r="N916">
        <v>0.31218902148427702</v>
      </c>
      <c r="O916">
        <v>0.51359234839867696</v>
      </c>
    </row>
    <row r="917" spans="1:15" x14ac:dyDescent="0.3">
      <c r="A917">
        <v>290052</v>
      </c>
      <c r="B917" t="s">
        <v>2056</v>
      </c>
      <c r="C917" t="s">
        <v>43</v>
      </c>
      <c r="D917" t="s">
        <v>43</v>
      </c>
      <c r="E917" t="s">
        <v>43</v>
      </c>
      <c r="F917" t="s">
        <v>43</v>
      </c>
      <c r="G917" t="s">
        <v>2057</v>
      </c>
      <c r="H917">
        <v>-1.50498221482398E-3</v>
      </c>
      <c r="I917">
        <v>0.32101229553060301</v>
      </c>
      <c r="J917">
        <v>0.523266560453441</v>
      </c>
      <c r="K917" t="s">
        <v>43</v>
      </c>
      <c r="L917" t="s">
        <v>50</v>
      </c>
      <c r="M917">
        <v>-1.50498221482398E-3</v>
      </c>
      <c r="N917">
        <v>0.32101229553060301</v>
      </c>
      <c r="O917">
        <v>0.51359234839867696</v>
      </c>
    </row>
    <row r="918" spans="1:15" x14ac:dyDescent="0.3">
      <c r="A918">
        <v>39484</v>
      </c>
      <c r="B918" t="s">
        <v>2058</v>
      </c>
      <c r="C918" t="s">
        <v>43</v>
      </c>
      <c r="D918" t="s">
        <v>43</v>
      </c>
      <c r="E918" t="s">
        <v>43</v>
      </c>
      <c r="F918" t="s">
        <v>43</v>
      </c>
      <c r="G918" t="s">
        <v>2059</v>
      </c>
      <c r="H918">
        <v>5.1943129587214802E-3</v>
      </c>
      <c r="I918">
        <v>0.31153958965342998</v>
      </c>
      <c r="J918">
        <v>0.523266560453441</v>
      </c>
      <c r="K918" t="s">
        <v>43</v>
      </c>
      <c r="L918" t="s">
        <v>50</v>
      </c>
      <c r="M918">
        <v>5.1943129587214802E-3</v>
      </c>
      <c r="N918">
        <v>0.31153958965342998</v>
      </c>
      <c r="O918">
        <v>0.51359234839867696</v>
      </c>
    </row>
    <row r="919" spans="1:15" x14ac:dyDescent="0.3">
      <c r="A919">
        <v>1673720</v>
      </c>
      <c r="B919" t="s">
        <v>2060</v>
      </c>
      <c r="C919" t="s">
        <v>43</v>
      </c>
      <c r="D919" t="s">
        <v>43</v>
      </c>
      <c r="E919" t="s">
        <v>43</v>
      </c>
      <c r="F919" t="s">
        <v>43</v>
      </c>
      <c r="G919" t="s">
        <v>2061</v>
      </c>
      <c r="H919">
        <v>2.5425633981440099E-2</v>
      </c>
      <c r="I919">
        <v>0.27269932757075499</v>
      </c>
      <c r="J919">
        <v>0.523266560453441</v>
      </c>
      <c r="K919" t="s">
        <v>43</v>
      </c>
      <c r="L919" t="s">
        <v>50</v>
      </c>
      <c r="M919">
        <v>2.5425633981440099E-2</v>
      </c>
      <c r="N919">
        <v>0.27269932757075499</v>
      </c>
      <c r="O919">
        <v>0.51359234839867696</v>
      </c>
    </row>
    <row r="920" spans="1:15" x14ac:dyDescent="0.3">
      <c r="A920">
        <v>1871018</v>
      </c>
      <c r="B920" t="s">
        <v>2062</v>
      </c>
      <c r="C920" t="s">
        <v>43</v>
      </c>
      <c r="D920" t="s">
        <v>43</v>
      </c>
      <c r="E920" t="s">
        <v>43</v>
      </c>
      <c r="F920" t="s">
        <v>43</v>
      </c>
      <c r="G920" t="s">
        <v>2063</v>
      </c>
      <c r="H920">
        <v>-1.8463284255893799E-2</v>
      </c>
      <c r="I920">
        <v>0.26732096936143701</v>
      </c>
      <c r="J920">
        <v>0.523266560453441</v>
      </c>
      <c r="K920" t="s">
        <v>43</v>
      </c>
      <c r="L920" t="s">
        <v>50</v>
      </c>
      <c r="M920">
        <v>-1.8463284255893799E-2</v>
      </c>
      <c r="N920">
        <v>0.26732096936143701</v>
      </c>
      <c r="O920">
        <v>0.51359234839867696</v>
      </c>
    </row>
    <row r="921" spans="1:15" x14ac:dyDescent="0.3">
      <c r="A921">
        <v>1965538</v>
      </c>
      <c r="B921" t="s">
        <v>2064</v>
      </c>
      <c r="C921" t="s">
        <v>43</v>
      </c>
      <c r="D921" t="s">
        <v>43</v>
      </c>
      <c r="E921" t="s">
        <v>43</v>
      </c>
      <c r="F921" t="s">
        <v>43</v>
      </c>
      <c r="G921" t="s">
        <v>2065</v>
      </c>
      <c r="H921">
        <v>-1.67042863247303E-2</v>
      </c>
      <c r="I921">
        <v>0.27742727842238102</v>
      </c>
      <c r="J921">
        <v>0.523266560453441</v>
      </c>
      <c r="K921" t="s">
        <v>43</v>
      </c>
      <c r="L921" t="s">
        <v>50</v>
      </c>
      <c r="M921">
        <v>-1.67042863247303E-2</v>
      </c>
      <c r="N921">
        <v>0.27742727842238102</v>
      </c>
      <c r="O921">
        <v>0.51359234839867696</v>
      </c>
    </row>
    <row r="922" spans="1:15" x14ac:dyDescent="0.3">
      <c r="A922">
        <v>1965660</v>
      </c>
      <c r="B922" t="s">
        <v>2066</v>
      </c>
      <c r="C922" t="s">
        <v>43</v>
      </c>
      <c r="D922" t="s">
        <v>43</v>
      </c>
      <c r="E922" t="s">
        <v>43</v>
      </c>
      <c r="F922" t="s">
        <v>43</v>
      </c>
      <c r="G922" t="s">
        <v>2067</v>
      </c>
      <c r="H922">
        <v>2.0536359666168602E-3</v>
      </c>
      <c r="I922">
        <v>0.31154133236546999</v>
      </c>
      <c r="J922">
        <v>0.523266560453441</v>
      </c>
      <c r="K922" t="s">
        <v>43</v>
      </c>
      <c r="L922" t="s">
        <v>50</v>
      </c>
      <c r="M922">
        <v>2.0536359666168602E-3</v>
      </c>
      <c r="N922">
        <v>0.31154133236546999</v>
      </c>
      <c r="O922">
        <v>0.51359234839867696</v>
      </c>
    </row>
    <row r="923" spans="1:15" x14ac:dyDescent="0.3">
      <c r="A923">
        <v>1650663</v>
      </c>
      <c r="B923" t="s">
        <v>2068</v>
      </c>
      <c r="C923" t="s">
        <v>43</v>
      </c>
      <c r="D923" t="s">
        <v>43</v>
      </c>
      <c r="E923" t="s">
        <v>43</v>
      </c>
      <c r="F923" t="s">
        <v>43</v>
      </c>
      <c r="G923" t="s">
        <v>2069</v>
      </c>
      <c r="H923">
        <v>-2.29553376994233E-2</v>
      </c>
      <c r="I923">
        <v>0.191730212087037</v>
      </c>
      <c r="J923">
        <v>0.523266560453441</v>
      </c>
      <c r="K923" t="s">
        <v>43</v>
      </c>
      <c r="L923" t="s">
        <v>50</v>
      </c>
      <c r="M923">
        <v>-2.29553376994233E-2</v>
      </c>
      <c r="N923">
        <v>0.191730212087037</v>
      </c>
      <c r="O923">
        <v>0.51359234839867696</v>
      </c>
    </row>
    <row r="924" spans="1:15" x14ac:dyDescent="0.3">
      <c r="A924">
        <v>2764322</v>
      </c>
      <c r="B924" t="s">
        <v>2070</v>
      </c>
      <c r="C924" t="s">
        <v>43</v>
      </c>
      <c r="D924" t="s">
        <v>43</v>
      </c>
      <c r="E924" t="s">
        <v>43</v>
      </c>
      <c r="F924" t="s">
        <v>43</v>
      </c>
      <c r="G924" t="s">
        <v>2071</v>
      </c>
      <c r="H924">
        <v>-1.7615676253236501E-2</v>
      </c>
      <c r="I924">
        <v>0.28083173861559901</v>
      </c>
      <c r="J924">
        <v>0.523266560453441</v>
      </c>
      <c r="K924" t="s">
        <v>43</v>
      </c>
      <c r="L924" t="s">
        <v>50</v>
      </c>
      <c r="M924">
        <v>-1.7615676253236501E-2</v>
      </c>
      <c r="N924">
        <v>0.28083173861559901</v>
      </c>
      <c r="O924">
        <v>0.51359234839867696</v>
      </c>
    </row>
    <row r="925" spans="1:15" x14ac:dyDescent="0.3">
      <c r="A925">
        <v>2841525</v>
      </c>
      <c r="B925" t="s">
        <v>2072</v>
      </c>
      <c r="C925" t="s">
        <v>43</v>
      </c>
      <c r="D925" t="s">
        <v>43</v>
      </c>
      <c r="E925" t="s">
        <v>43</v>
      </c>
      <c r="F925" t="s">
        <v>43</v>
      </c>
      <c r="G925" t="s">
        <v>2073</v>
      </c>
      <c r="H925">
        <v>-2.2122004748231401E-3</v>
      </c>
      <c r="I925">
        <v>0.32001887966240899</v>
      </c>
      <c r="J925">
        <v>0.523266560453441</v>
      </c>
      <c r="K925" t="s">
        <v>43</v>
      </c>
      <c r="L925" t="s">
        <v>50</v>
      </c>
      <c r="M925">
        <v>-2.2122004748231401E-3</v>
      </c>
      <c r="N925">
        <v>0.32001887966240899</v>
      </c>
      <c r="O925">
        <v>0.51359234839867696</v>
      </c>
    </row>
    <row r="926" spans="1:15" x14ac:dyDescent="0.3">
      <c r="A926">
        <v>2883233</v>
      </c>
      <c r="B926" t="s">
        <v>2074</v>
      </c>
      <c r="C926" t="s">
        <v>43</v>
      </c>
      <c r="D926" t="s">
        <v>43</v>
      </c>
      <c r="E926" t="s">
        <v>43</v>
      </c>
      <c r="F926" t="s">
        <v>43</v>
      </c>
      <c r="G926" t="s">
        <v>2075</v>
      </c>
      <c r="H926">
        <v>2.6037851875928301E-3</v>
      </c>
      <c r="I926">
        <v>0.32505495090769898</v>
      </c>
      <c r="J926">
        <v>0.523266560453441</v>
      </c>
      <c r="K926" t="s">
        <v>43</v>
      </c>
      <c r="L926" t="s">
        <v>50</v>
      </c>
      <c r="M926">
        <v>2.6037851875928301E-3</v>
      </c>
      <c r="N926">
        <v>0.32505495090769898</v>
      </c>
      <c r="O926">
        <v>0.51359234839867696</v>
      </c>
    </row>
    <row r="927" spans="1:15" x14ac:dyDescent="0.3">
      <c r="A927">
        <v>2763673</v>
      </c>
      <c r="B927" t="s">
        <v>2076</v>
      </c>
      <c r="C927" t="s">
        <v>43</v>
      </c>
      <c r="D927" t="s">
        <v>43</v>
      </c>
      <c r="E927" t="s">
        <v>43</v>
      </c>
      <c r="F927" t="s">
        <v>43</v>
      </c>
      <c r="G927" t="s">
        <v>2077</v>
      </c>
      <c r="H927">
        <v>2.2928214704644401E-2</v>
      </c>
      <c r="I927">
        <v>0.25370762390007701</v>
      </c>
      <c r="J927">
        <v>0.523266560453441</v>
      </c>
      <c r="K927" t="s">
        <v>43</v>
      </c>
      <c r="L927" t="s">
        <v>50</v>
      </c>
      <c r="M927">
        <v>2.2928214704644401E-2</v>
      </c>
      <c r="N927">
        <v>0.25370762390007701</v>
      </c>
      <c r="O927">
        <v>0.51359234839867696</v>
      </c>
    </row>
    <row r="928" spans="1:15" x14ac:dyDescent="0.3">
      <c r="A928">
        <v>2763677</v>
      </c>
      <c r="B928" t="s">
        <v>2078</v>
      </c>
      <c r="C928" t="s">
        <v>43</v>
      </c>
      <c r="D928" t="s">
        <v>43</v>
      </c>
      <c r="E928" t="s">
        <v>43</v>
      </c>
      <c r="F928" t="s">
        <v>43</v>
      </c>
      <c r="G928" t="s">
        <v>2079</v>
      </c>
      <c r="H928">
        <v>2.56385660490381E-3</v>
      </c>
      <c r="I928">
        <v>0.30810455727816699</v>
      </c>
      <c r="J928">
        <v>0.523266560453441</v>
      </c>
      <c r="K928" t="s">
        <v>43</v>
      </c>
      <c r="L928" t="s">
        <v>50</v>
      </c>
      <c r="M928">
        <v>2.56385660490381E-3</v>
      </c>
      <c r="N928">
        <v>0.30810455727816699</v>
      </c>
      <c r="O928">
        <v>0.51359234839867696</v>
      </c>
    </row>
    <row r="929" spans="1:15" x14ac:dyDescent="0.3">
      <c r="A929">
        <v>1737</v>
      </c>
      <c r="B929" t="s">
        <v>2080</v>
      </c>
      <c r="C929" t="s">
        <v>43</v>
      </c>
      <c r="D929" t="s">
        <v>43</v>
      </c>
      <c r="E929" t="s">
        <v>43</v>
      </c>
      <c r="F929" t="s">
        <v>43</v>
      </c>
      <c r="G929" t="s">
        <v>2081</v>
      </c>
      <c r="H929">
        <v>1.24065426340857E-3</v>
      </c>
      <c r="I929">
        <v>0.33060790876198298</v>
      </c>
      <c r="J929">
        <v>0.523266560453441</v>
      </c>
      <c r="K929" t="s">
        <v>43</v>
      </c>
      <c r="L929" t="s">
        <v>50</v>
      </c>
      <c r="M929">
        <v>1.24065426340857E-3</v>
      </c>
      <c r="N929">
        <v>0.33060790876198298</v>
      </c>
      <c r="O929">
        <v>0.51359234839867696</v>
      </c>
    </row>
    <row r="930" spans="1:15" x14ac:dyDescent="0.3">
      <c r="A930">
        <v>1159213</v>
      </c>
      <c r="B930" t="s">
        <v>2082</v>
      </c>
      <c r="C930" t="s">
        <v>43</v>
      </c>
      <c r="D930" t="s">
        <v>43</v>
      </c>
      <c r="E930" t="s">
        <v>43</v>
      </c>
      <c r="F930" t="s">
        <v>43</v>
      </c>
      <c r="G930" t="s">
        <v>2083</v>
      </c>
      <c r="H930">
        <v>3.1897467870490399E-3</v>
      </c>
      <c r="I930">
        <v>0.31154062813501299</v>
      </c>
      <c r="J930">
        <v>0.523266560453441</v>
      </c>
      <c r="K930" t="s">
        <v>43</v>
      </c>
      <c r="L930" t="s">
        <v>50</v>
      </c>
      <c r="M930">
        <v>3.1897467870490399E-3</v>
      </c>
      <c r="N930">
        <v>0.31154062813501299</v>
      </c>
      <c r="O930">
        <v>0.51359234839867696</v>
      </c>
    </row>
    <row r="931" spans="1:15" x14ac:dyDescent="0.3">
      <c r="A931">
        <v>341694</v>
      </c>
      <c r="B931" t="s">
        <v>2084</v>
      </c>
      <c r="C931" t="s">
        <v>43</v>
      </c>
      <c r="D931" t="s">
        <v>43</v>
      </c>
      <c r="E931" t="s">
        <v>43</v>
      </c>
      <c r="F931" t="s">
        <v>43</v>
      </c>
      <c r="G931" t="s">
        <v>2085</v>
      </c>
      <c r="H931">
        <v>8.1665042447583592E-3</v>
      </c>
      <c r="I931">
        <v>0.28624509833094702</v>
      </c>
      <c r="J931">
        <v>0.523266560453441</v>
      </c>
      <c r="K931" t="s">
        <v>43</v>
      </c>
      <c r="L931" t="s">
        <v>50</v>
      </c>
      <c r="M931">
        <v>8.1665042447583592E-3</v>
      </c>
      <c r="N931">
        <v>0.28624509833094702</v>
      </c>
      <c r="O931">
        <v>0.51359234839867696</v>
      </c>
    </row>
    <row r="932" spans="1:15" x14ac:dyDescent="0.3">
      <c r="A932">
        <v>36841</v>
      </c>
      <c r="B932" t="s">
        <v>2086</v>
      </c>
      <c r="C932" t="s">
        <v>43</v>
      </c>
      <c r="D932" t="s">
        <v>43</v>
      </c>
      <c r="E932" t="s">
        <v>43</v>
      </c>
      <c r="F932" t="s">
        <v>43</v>
      </c>
      <c r="G932" t="s">
        <v>2087</v>
      </c>
      <c r="H932">
        <v>1.07405065579171E-3</v>
      </c>
      <c r="I932">
        <v>0.31578500487733402</v>
      </c>
      <c r="J932">
        <v>0.523266560453441</v>
      </c>
      <c r="K932" t="s">
        <v>43</v>
      </c>
      <c r="L932" t="s">
        <v>50</v>
      </c>
      <c r="M932">
        <v>1.07405065579171E-3</v>
      </c>
      <c r="N932">
        <v>0.31578500487733402</v>
      </c>
      <c r="O932">
        <v>0.51359234839867696</v>
      </c>
    </row>
    <row r="933" spans="1:15" x14ac:dyDescent="0.3">
      <c r="A933">
        <v>31973</v>
      </c>
      <c r="B933" t="s">
        <v>2088</v>
      </c>
      <c r="C933" t="s">
        <v>43</v>
      </c>
      <c r="D933" t="s">
        <v>43</v>
      </c>
      <c r="E933" t="s">
        <v>43</v>
      </c>
      <c r="F933" t="s">
        <v>43</v>
      </c>
      <c r="G933" t="s">
        <v>2089</v>
      </c>
      <c r="H933">
        <v>-7.1794782281456799E-3</v>
      </c>
      <c r="I933">
        <v>0.28064244182110898</v>
      </c>
      <c r="J933">
        <v>0.523266560453441</v>
      </c>
      <c r="K933" t="s">
        <v>43</v>
      </c>
      <c r="L933" t="s">
        <v>50</v>
      </c>
      <c r="M933">
        <v>-7.1794782281456799E-3</v>
      </c>
      <c r="N933">
        <v>0.28064244182110898</v>
      </c>
      <c r="O933">
        <v>0.51359234839867696</v>
      </c>
    </row>
    <row r="934" spans="1:15" x14ac:dyDescent="0.3">
      <c r="A934">
        <v>2652286</v>
      </c>
      <c r="B934" t="s">
        <v>2090</v>
      </c>
      <c r="C934" t="s">
        <v>43</v>
      </c>
      <c r="D934" t="s">
        <v>43</v>
      </c>
      <c r="E934" t="s">
        <v>43</v>
      </c>
      <c r="F934" t="s">
        <v>43</v>
      </c>
      <c r="G934" t="s">
        <v>2091</v>
      </c>
      <c r="H934">
        <v>-2.0939515296576399E-3</v>
      </c>
      <c r="I934">
        <v>0.31058059799506499</v>
      </c>
      <c r="J934">
        <v>0.523266560453441</v>
      </c>
      <c r="K934" t="s">
        <v>43</v>
      </c>
      <c r="L934" t="s">
        <v>50</v>
      </c>
      <c r="M934">
        <v>-2.0939515296576399E-3</v>
      </c>
      <c r="N934">
        <v>0.31058059799506499</v>
      </c>
      <c r="O934">
        <v>0.51359234839867696</v>
      </c>
    </row>
    <row r="935" spans="1:15" x14ac:dyDescent="0.3">
      <c r="A935">
        <v>1470350</v>
      </c>
      <c r="B935" t="s">
        <v>2092</v>
      </c>
      <c r="C935" t="s">
        <v>43</v>
      </c>
      <c r="D935" t="s">
        <v>43</v>
      </c>
      <c r="E935" t="s">
        <v>43</v>
      </c>
      <c r="F935" t="s">
        <v>43</v>
      </c>
      <c r="G935" t="s">
        <v>2093</v>
      </c>
      <c r="H935">
        <v>4.5041954330910404E-3</v>
      </c>
      <c r="I935">
        <v>0.220795413487195</v>
      </c>
      <c r="J935">
        <v>0.523266560453441</v>
      </c>
      <c r="K935" t="s">
        <v>43</v>
      </c>
      <c r="L935" t="s">
        <v>50</v>
      </c>
      <c r="M935">
        <v>4.5041954330910404E-3</v>
      </c>
      <c r="N935">
        <v>0.220795413487195</v>
      </c>
      <c r="O935">
        <v>0.51359234839867696</v>
      </c>
    </row>
    <row r="936" spans="1:15" x14ac:dyDescent="0.3">
      <c r="A936">
        <v>1658109</v>
      </c>
      <c r="B936" t="s">
        <v>2094</v>
      </c>
      <c r="C936" t="s">
        <v>43</v>
      </c>
      <c r="D936" t="s">
        <v>43</v>
      </c>
      <c r="E936" t="s">
        <v>43</v>
      </c>
      <c r="F936" t="s">
        <v>43</v>
      </c>
      <c r="G936" t="s">
        <v>2095</v>
      </c>
      <c r="H936">
        <v>-1.02670551393106E-2</v>
      </c>
      <c r="I936">
        <v>0.26748260445037397</v>
      </c>
      <c r="J936">
        <v>0.523266560453441</v>
      </c>
      <c r="K936" t="s">
        <v>43</v>
      </c>
      <c r="L936" t="s">
        <v>50</v>
      </c>
      <c r="M936">
        <v>-1.02670551393106E-2</v>
      </c>
      <c r="N936">
        <v>0.26748260445037397</v>
      </c>
      <c r="O936">
        <v>0.51359234839867696</v>
      </c>
    </row>
    <row r="937" spans="1:15" x14ac:dyDescent="0.3">
      <c r="A937">
        <v>69824</v>
      </c>
      <c r="B937" t="s">
        <v>2096</v>
      </c>
      <c r="C937" t="s">
        <v>43</v>
      </c>
      <c r="D937" t="s">
        <v>43</v>
      </c>
      <c r="E937" t="s">
        <v>43</v>
      </c>
      <c r="F937" t="s">
        <v>43</v>
      </c>
      <c r="G937" t="s">
        <v>2097</v>
      </c>
      <c r="H937">
        <v>-1.33741069052554E-3</v>
      </c>
      <c r="I937">
        <v>0.29678801592411902</v>
      </c>
      <c r="J937">
        <v>0.523266560453441</v>
      </c>
      <c r="K937" t="s">
        <v>43</v>
      </c>
      <c r="L937" t="s">
        <v>50</v>
      </c>
      <c r="M937">
        <v>-1.33741069052554E-3</v>
      </c>
      <c r="N937">
        <v>0.29678801592411902</v>
      </c>
      <c r="O937">
        <v>0.51359234839867696</v>
      </c>
    </row>
    <row r="938" spans="1:15" x14ac:dyDescent="0.3">
      <c r="A938">
        <v>1965566</v>
      </c>
      <c r="B938" t="s">
        <v>2098</v>
      </c>
      <c r="C938" t="s">
        <v>43</v>
      </c>
      <c r="D938" t="s">
        <v>43</v>
      </c>
      <c r="E938" t="s">
        <v>43</v>
      </c>
      <c r="F938" t="s">
        <v>43</v>
      </c>
      <c r="G938" t="s">
        <v>2099</v>
      </c>
      <c r="H938">
        <v>8.1025213106969592E-3</v>
      </c>
      <c r="I938">
        <v>0.268874473345944</v>
      </c>
      <c r="J938">
        <v>0.523266560453441</v>
      </c>
      <c r="K938" t="s">
        <v>43</v>
      </c>
      <c r="L938" t="s">
        <v>50</v>
      </c>
      <c r="M938">
        <v>8.1025213106969592E-3</v>
      </c>
      <c r="N938">
        <v>0.268874473345944</v>
      </c>
      <c r="O938">
        <v>0.51359234839867696</v>
      </c>
    </row>
    <row r="939" spans="1:15" x14ac:dyDescent="0.3">
      <c r="A939">
        <v>1982628</v>
      </c>
      <c r="B939" t="s">
        <v>2100</v>
      </c>
      <c r="C939" t="s">
        <v>43</v>
      </c>
      <c r="D939" t="s">
        <v>43</v>
      </c>
      <c r="E939" t="s">
        <v>43</v>
      </c>
      <c r="F939" t="s">
        <v>43</v>
      </c>
      <c r="G939" t="s">
        <v>2101</v>
      </c>
      <c r="H939">
        <v>-2.12821575762503E-2</v>
      </c>
      <c r="I939">
        <v>0.28861727543599103</v>
      </c>
      <c r="J939">
        <v>0.523266560453441</v>
      </c>
      <c r="K939" t="s">
        <v>43</v>
      </c>
      <c r="L939" t="s">
        <v>50</v>
      </c>
      <c r="M939">
        <v>-2.12821575762503E-2</v>
      </c>
      <c r="N939">
        <v>0.28861727543599103</v>
      </c>
      <c r="O939">
        <v>0.51359234839867696</v>
      </c>
    </row>
    <row r="940" spans="1:15" x14ac:dyDescent="0.3">
      <c r="A940">
        <v>39483</v>
      </c>
      <c r="B940" t="s">
        <v>2102</v>
      </c>
      <c r="C940" t="s">
        <v>43</v>
      </c>
      <c r="D940" t="s">
        <v>43</v>
      </c>
      <c r="E940" t="s">
        <v>43</v>
      </c>
      <c r="F940" t="s">
        <v>43</v>
      </c>
      <c r="G940" t="s">
        <v>2103</v>
      </c>
      <c r="H940">
        <v>1.6862747189413899E-2</v>
      </c>
      <c r="I940">
        <v>0.28839831256113702</v>
      </c>
      <c r="J940">
        <v>0.523266560453441</v>
      </c>
      <c r="K940" t="s">
        <v>43</v>
      </c>
      <c r="L940" t="s">
        <v>50</v>
      </c>
      <c r="M940">
        <v>1.6862747189413899E-2</v>
      </c>
      <c r="N940">
        <v>0.28839831256113702</v>
      </c>
      <c r="O940">
        <v>0.51359234839867696</v>
      </c>
    </row>
    <row r="941" spans="1:15" x14ac:dyDescent="0.3">
      <c r="A941">
        <v>1903263</v>
      </c>
      <c r="B941" t="s">
        <v>2104</v>
      </c>
      <c r="C941" t="s">
        <v>43</v>
      </c>
      <c r="D941" t="s">
        <v>43</v>
      </c>
      <c r="E941" t="s">
        <v>43</v>
      </c>
      <c r="F941" t="s">
        <v>43</v>
      </c>
      <c r="G941" t="s">
        <v>2105</v>
      </c>
      <c r="H941">
        <v>-1.1850450889223299E-2</v>
      </c>
      <c r="I941">
        <v>0.27759808561305199</v>
      </c>
      <c r="J941">
        <v>0.523266560453441</v>
      </c>
      <c r="K941" t="s">
        <v>43</v>
      </c>
      <c r="L941" t="s">
        <v>50</v>
      </c>
      <c r="M941">
        <v>-1.1850450889223299E-2</v>
      </c>
      <c r="N941">
        <v>0.27759808561305199</v>
      </c>
      <c r="O941">
        <v>0.51359234839867696</v>
      </c>
    </row>
    <row r="942" spans="1:15" x14ac:dyDescent="0.3">
      <c r="A942">
        <v>2951143</v>
      </c>
      <c r="B942" t="s">
        <v>2106</v>
      </c>
      <c r="C942" t="s">
        <v>43</v>
      </c>
      <c r="D942" t="s">
        <v>43</v>
      </c>
      <c r="E942" t="s">
        <v>43</v>
      </c>
      <c r="F942" t="s">
        <v>43</v>
      </c>
      <c r="G942" t="s">
        <v>2107</v>
      </c>
      <c r="H942">
        <v>-3.0138542324411499E-3</v>
      </c>
      <c r="I942">
        <v>0.30463382706108499</v>
      </c>
      <c r="J942">
        <v>0.523266560453441</v>
      </c>
      <c r="K942" t="s">
        <v>43</v>
      </c>
      <c r="L942" t="s">
        <v>50</v>
      </c>
      <c r="M942">
        <v>-3.0138542324411499E-3</v>
      </c>
      <c r="N942">
        <v>0.30463382706108499</v>
      </c>
      <c r="O942">
        <v>0.51359234839867696</v>
      </c>
    </row>
    <row r="943" spans="1:15" x14ac:dyDescent="0.3">
      <c r="A943">
        <v>1321780</v>
      </c>
      <c r="B943" t="s">
        <v>2108</v>
      </c>
      <c r="C943" t="s">
        <v>43</v>
      </c>
      <c r="D943" t="s">
        <v>43</v>
      </c>
      <c r="E943" t="s">
        <v>43</v>
      </c>
      <c r="F943" t="s">
        <v>43</v>
      </c>
      <c r="G943" t="s">
        <v>2109</v>
      </c>
      <c r="H943">
        <v>4.0334113443382703E-3</v>
      </c>
      <c r="I943">
        <v>0.309811569959143</v>
      </c>
      <c r="J943">
        <v>0.523266560453441</v>
      </c>
      <c r="K943" t="s">
        <v>43</v>
      </c>
      <c r="L943" t="s">
        <v>50</v>
      </c>
      <c r="M943">
        <v>4.0334113443382703E-3</v>
      </c>
      <c r="N943">
        <v>0.309811569959143</v>
      </c>
      <c r="O943">
        <v>0.51359234839867696</v>
      </c>
    </row>
    <row r="944" spans="1:15" x14ac:dyDescent="0.3">
      <c r="A944">
        <v>135083</v>
      </c>
      <c r="B944" t="s">
        <v>2110</v>
      </c>
      <c r="C944" t="s">
        <v>43</v>
      </c>
      <c r="D944" t="s">
        <v>43</v>
      </c>
      <c r="E944" t="s">
        <v>43</v>
      </c>
      <c r="F944" t="s">
        <v>43</v>
      </c>
      <c r="G944" t="s">
        <v>2111</v>
      </c>
      <c r="H944">
        <v>1.7191233657854099E-3</v>
      </c>
      <c r="I944">
        <v>0.302353832912717</v>
      </c>
      <c r="J944">
        <v>0.523266560453441</v>
      </c>
      <c r="K944" t="s">
        <v>43</v>
      </c>
      <c r="L944" t="s">
        <v>50</v>
      </c>
      <c r="M944">
        <v>1.7191233657854099E-3</v>
      </c>
      <c r="N944">
        <v>0.302353832912717</v>
      </c>
      <c r="O944">
        <v>0.51359234839867696</v>
      </c>
    </row>
    <row r="945" spans="1:15" x14ac:dyDescent="0.3">
      <c r="A945">
        <v>159836</v>
      </c>
      <c r="B945" t="s">
        <v>2112</v>
      </c>
      <c r="C945" t="s">
        <v>43</v>
      </c>
      <c r="D945" t="s">
        <v>43</v>
      </c>
      <c r="E945" t="s">
        <v>43</v>
      </c>
      <c r="F945" t="s">
        <v>43</v>
      </c>
      <c r="G945" t="s">
        <v>2113</v>
      </c>
      <c r="H945">
        <v>-2.7811485715632999E-3</v>
      </c>
      <c r="I945">
        <v>0.31204584267067698</v>
      </c>
      <c r="J945">
        <v>0.523266560453441</v>
      </c>
      <c r="K945" t="s">
        <v>43</v>
      </c>
      <c r="L945" t="s">
        <v>50</v>
      </c>
      <c r="M945">
        <v>-2.7811485715632999E-3</v>
      </c>
      <c r="N945">
        <v>0.31204584267067698</v>
      </c>
      <c r="O945">
        <v>0.51359234839867696</v>
      </c>
    </row>
    <row r="946" spans="1:15" x14ac:dyDescent="0.3">
      <c r="A946">
        <v>1273103</v>
      </c>
      <c r="B946" t="s">
        <v>2114</v>
      </c>
      <c r="C946" t="s">
        <v>43</v>
      </c>
      <c r="D946" t="s">
        <v>43</v>
      </c>
      <c r="E946" t="s">
        <v>43</v>
      </c>
      <c r="F946" t="s">
        <v>43</v>
      </c>
      <c r="G946" t="s">
        <v>2115</v>
      </c>
      <c r="H946">
        <v>-3.62437888882099E-3</v>
      </c>
      <c r="I946">
        <v>0.30532950245198498</v>
      </c>
      <c r="J946">
        <v>0.523266560453441</v>
      </c>
      <c r="K946" t="s">
        <v>43</v>
      </c>
      <c r="L946" t="s">
        <v>50</v>
      </c>
      <c r="M946">
        <v>-3.62437888882099E-3</v>
      </c>
      <c r="N946">
        <v>0.30532950245198498</v>
      </c>
      <c r="O946">
        <v>0.51359234839867696</v>
      </c>
    </row>
    <row r="947" spans="1:15" x14ac:dyDescent="0.3">
      <c r="A947">
        <v>419208</v>
      </c>
      <c r="B947" t="s">
        <v>2116</v>
      </c>
      <c r="C947" t="s">
        <v>43</v>
      </c>
      <c r="D947" t="s">
        <v>43</v>
      </c>
      <c r="E947" t="s">
        <v>43</v>
      </c>
      <c r="F947" t="s">
        <v>43</v>
      </c>
      <c r="G947" t="s">
        <v>2117</v>
      </c>
      <c r="H947">
        <v>2.49475090491624E-3</v>
      </c>
      <c r="I947">
        <v>0.30801693702786298</v>
      </c>
      <c r="J947">
        <v>0.523266560453441</v>
      </c>
      <c r="K947" t="s">
        <v>43</v>
      </c>
      <c r="L947" t="s">
        <v>50</v>
      </c>
      <c r="M947">
        <v>2.49475090491624E-3</v>
      </c>
      <c r="N947">
        <v>0.30801693702786298</v>
      </c>
      <c r="O947">
        <v>0.51359234839867696</v>
      </c>
    </row>
    <row r="948" spans="1:15" x14ac:dyDescent="0.3">
      <c r="A948">
        <v>2057799</v>
      </c>
      <c r="B948" t="s">
        <v>2118</v>
      </c>
      <c r="C948" t="s">
        <v>43</v>
      </c>
      <c r="D948" t="s">
        <v>43</v>
      </c>
      <c r="E948" t="s">
        <v>43</v>
      </c>
      <c r="F948" t="s">
        <v>43</v>
      </c>
      <c r="G948" t="s">
        <v>2119</v>
      </c>
      <c r="H948">
        <v>2.1186532196423098E-3</v>
      </c>
      <c r="I948">
        <v>0.30982130488208698</v>
      </c>
      <c r="J948">
        <v>0.523266560453441</v>
      </c>
      <c r="K948" t="s">
        <v>43</v>
      </c>
      <c r="L948" t="s">
        <v>50</v>
      </c>
      <c r="M948">
        <v>2.1186532196423098E-3</v>
      </c>
      <c r="N948">
        <v>0.30982130488208698</v>
      </c>
      <c r="O948">
        <v>0.51359234839867696</v>
      </c>
    </row>
    <row r="949" spans="1:15" x14ac:dyDescent="0.3">
      <c r="A949">
        <v>1689303</v>
      </c>
      <c r="B949" t="s">
        <v>2120</v>
      </c>
      <c r="C949" t="s">
        <v>43</v>
      </c>
      <c r="D949" t="s">
        <v>43</v>
      </c>
      <c r="E949" t="s">
        <v>43</v>
      </c>
      <c r="F949" t="s">
        <v>43</v>
      </c>
      <c r="G949" t="s">
        <v>2121</v>
      </c>
      <c r="H949">
        <v>2.7616875715328398E-3</v>
      </c>
      <c r="I949">
        <v>0.30729951623128199</v>
      </c>
      <c r="J949">
        <v>0.523266560453441</v>
      </c>
      <c r="K949" t="s">
        <v>43</v>
      </c>
      <c r="L949" t="s">
        <v>50</v>
      </c>
      <c r="M949">
        <v>2.7616875715328398E-3</v>
      </c>
      <c r="N949">
        <v>0.30729951623128199</v>
      </c>
      <c r="O949">
        <v>0.51359234839867696</v>
      </c>
    </row>
    <row r="950" spans="1:15" x14ac:dyDescent="0.3">
      <c r="A950">
        <v>507750</v>
      </c>
      <c r="B950" t="s">
        <v>2122</v>
      </c>
      <c r="C950" t="s">
        <v>43</v>
      </c>
      <c r="D950" t="s">
        <v>43</v>
      </c>
      <c r="E950" t="s">
        <v>43</v>
      </c>
      <c r="F950" t="s">
        <v>43</v>
      </c>
      <c r="G950" t="s">
        <v>2123</v>
      </c>
      <c r="H950">
        <v>1.2615121605523299E-3</v>
      </c>
      <c r="I950">
        <v>0.320198525659601</v>
      </c>
      <c r="J950">
        <v>0.523266560453441</v>
      </c>
      <c r="K950" t="s">
        <v>43</v>
      </c>
      <c r="L950" t="s">
        <v>50</v>
      </c>
      <c r="M950">
        <v>1.2615121605523299E-3</v>
      </c>
      <c r="N950">
        <v>0.320198525659601</v>
      </c>
      <c r="O950">
        <v>0.51359234839867696</v>
      </c>
    </row>
    <row r="951" spans="1:15" x14ac:dyDescent="0.3">
      <c r="A951">
        <v>1871017</v>
      </c>
      <c r="B951" t="s">
        <v>2124</v>
      </c>
      <c r="C951" t="s">
        <v>43</v>
      </c>
      <c r="D951" t="s">
        <v>43</v>
      </c>
      <c r="E951" t="s">
        <v>43</v>
      </c>
      <c r="F951" t="s">
        <v>43</v>
      </c>
      <c r="G951" t="s">
        <v>2125</v>
      </c>
      <c r="H951">
        <v>-1.3792031431342801E-3</v>
      </c>
      <c r="I951">
        <v>0.30533354872935398</v>
      </c>
      <c r="J951">
        <v>0.523266560453441</v>
      </c>
      <c r="K951" t="s">
        <v>43</v>
      </c>
      <c r="L951" t="s">
        <v>50</v>
      </c>
      <c r="M951">
        <v>-1.3792031431342801E-3</v>
      </c>
      <c r="N951">
        <v>0.30533354872935398</v>
      </c>
      <c r="O951">
        <v>0.51359234839867696</v>
      </c>
    </row>
    <row r="952" spans="1:15" x14ac:dyDescent="0.3">
      <c r="A952">
        <v>689904</v>
      </c>
      <c r="B952" t="s">
        <v>2126</v>
      </c>
      <c r="C952" t="s">
        <v>43</v>
      </c>
      <c r="D952" t="s">
        <v>43</v>
      </c>
      <c r="E952" t="s">
        <v>43</v>
      </c>
      <c r="F952" t="s">
        <v>43</v>
      </c>
      <c r="G952" t="s">
        <v>2127</v>
      </c>
      <c r="H952">
        <v>3.4596947031556302E-3</v>
      </c>
      <c r="I952">
        <v>0.30849845400620901</v>
      </c>
      <c r="J952">
        <v>0.523266560453441</v>
      </c>
      <c r="K952" t="s">
        <v>43</v>
      </c>
      <c r="L952" t="s">
        <v>50</v>
      </c>
      <c r="M952">
        <v>3.4596947031556302E-3</v>
      </c>
      <c r="N952">
        <v>0.30849845400620901</v>
      </c>
      <c r="O952">
        <v>0.51359234839867696</v>
      </c>
    </row>
    <row r="953" spans="1:15" x14ac:dyDescent="0.3">
      <c r="A953">
        <v>2717288</v>
      </c>
      <c r="B953" t="s">
        <v>2128</v>
      </c>
      <c r="C953" t="s">
        <v>43</v>
      </c>
      <c r="D953" t="s">
        <v>43</v>
      </c>
      <c r="E953" t="s">
        <v>43</v>
      </c>
      <c r="F953" t="s">
        <v>43</v>
      </c>
      <c r="G953" t="s">
        <v>2129</v>
      </c>
      <c r="H953">
        <v>4.5967385259047802E-3</v>
      </c>
      <c r="I953">
        <v>0.26647035856221102</v>
      </c>
      <c r="J953">
        <v>0.523266560453441</v>
      </c>
      <c r="K953" t="s">
        <v>43</v>
      </c>
      <c r="L953" t="s">
        <v>50</v>
      </c>
      <c r="M953">
        <v>4.5967385259047802E-3</v>
      </c>
      <c r="N953">
        <v>0.26647035856221102</v>
      </c>
      <c r="O953">
        <v>0.51359234839867696</v>
      </c>
    </row>
    <row r="954" spans="1:15" x14ac:dyDescent="0.3">
      <c r="A954">
        <v>107400</v>
      </c>
      <c r="B954" t="s">
        <v>2130</v>
      </c>
      <c r="C954" t="s">
        <v>43</v>
      </c>
      <c r="D954" t="s">
        <v>43</v>
      </c>
      <c r="E954" t="s">
        <v>43</v>
      </c>
      <c r="F954" t="s">
        <v>43</v>
      </c>
      <c r="G954" t="s">
        <v>2131</v>
      </c>
      <c r="H954">
        <v>-2.3706587301353501E-3</v>
      </c>
      <c r="I954">
        <v>0.31159654876412302</v>
      </c>
      <c r="J954">
        <v>0.523266560453441</v>
      </c>
      <c r="K954" t="s">
        <v>43</v>
      </c>
      <c r="L954" t="s">
        <v>50</v>
      </c>
      <c r="M954">
        <v>-2.3706587301353501E-3</v>
      </c>
      <c r="N954">
        <v>0.31159654876412302</v>
      </c>
      <c r="O954">
        <v>0.51359234839867696</v>
      </c>
    </row>
    <row r="955" spans="1:15" x14ac:dyDescent="0.3">
      <c r="A955">
        <v>626947</v>
      </c>
      <c r="B955" t="s">
        <v>2132</v>
      </c>
      <c r="C955" t="s">
        <v>43</v>
      </c>
      <c r="D955" t="s">
        <v>43</v>
      </c>
      <c r="E955" t="s">
        <v>43</v>
      </c>
      <c r="F955" t="s">
        <v>43</v>
      </c>
      <c r="G955" t="s">
        <v>2133</v>
      </c>
      <c r="H955">
        <v>-1.2414070890210099E-2</v>
      </c>
      <c r="I955">
        <v>0.199943553783655</v>
      </c>
      <c r="J955">
        <v>0.523266560453441</v>
      </c>
      <c r="K955" t="s">
        <v>43</v>
      </c>
      <c r="L955" t="s">
        <v>50</v>
      </c>
      <c r="M955">
        <v>-1.2414070890210099E-2</v>
      </c>
      <c r="N955">
        <v>0.199943553783655</v>
      </c>
      <c r="O955">
        <v>0.51359234839867696</v>
      </c>
    </row>
    <row r="956" spans="1:15" x14ac:dyDescent="0.3">
      <c r="A956">
        <v>437898</v>
      </c>
      <c r="B956" t="s">
        <v>2134</v>
      </c>
      <c r="C956" t="s">
        <v>43</v>
      </c>
      <c r="D956" t="s">
        <v>43</v>
      </c>
      <c r="E956" t="s">
        <v>43</v>
      </c>
      <c r="F956" t="s">
        <v>43</v>
      </c>
      <c r="G956" t="s">
        <v>2135</v>
      </c>
      <c r="H956">
        <v>-2.0067482933861899E-3</v>
      </c>
      <c r="I956">
        <v>0.31868652380757201</v>
      </c>
      <c r="J956">
        <v>0.523266560453441</v>
      </c>
      <c r="K956" t="s">
        <v>43</v>
      </c>
      <c r="L956" t="s">
        <v>50</v>
      </c>
      <c r="M956">
        <v>-2.0067482933861899E-3</v>
      </c>
      <c r="N956">
        <v>0.31868652380757201</v>
      </c>
      <c r="O956">
        <v>0.51359234839867696</v>
      </c>
    </row>
    <row r="957" spans="1:15" x14ac:dyDescent="0.3">
      <c r="A957">
        <v>58621</v>
      </c>
      <c r="B957" t="s">
        <v>2136</v>
      </c>
      <c r="C957" t="s">
        <v>43</v>
      </c>
      <c r="D957" t="s">
        <v>43</v>
      </c>
      <c r="E957" t="s">
        <v>43</v>
      </c>
      <c r="F957" t="s">
        <v>43</v>
      </c>
      <c r="G957" t="s">
        <v>2137</v>
      </c>
      <c r="H957">
        <v>2.9030601984403998E-3</v>
      </c>
      <c r="I957">
        <v>0.31154068125218698</v>
      </c>
      <c r="J957">
        <v>0.523266560453441</v>
      </c>
      <c r="K957" t="s">
        <v>43</v>
      </c>
      <c r="L957" t="s">
        <v>50</v>
      </c>
      <c r="M957">
        <v>2.9030601984403998E-3</v>
      </c>
      <c r="N957">
        <v>0.31154068125218698</v>
      </c>
      <c r="O957">
        <v>0.51359234839867696</v>
      </c>
    </row>
    <row r="958" spans="1:15" x14ac:dyDescent="0.3">
      <c r="A958">
        <v>2709792</v>
      </c>
      <c r="B958" t="s">
        <v>2138</v>
      </c>
      <c r="C958" t="s">
        <v>43</v>
      </c>
      <c r="D958" t="s">
        <v>43</v>
      </c>
      <c r="E958" t="s">
        <v>43</v>
      </c>
      <c r="F958" t="s">
        <v>43</v>
      </c>
      <c r="G958" t="s">
        <v>2139</v>
      </c>
      <c r="H958">
        <v>6.4705522072778798E-3</v>
      </c>
      <c r="I958">
        <v>0.30845792406851102</v>
      </c>
      <c r="J958">
        <v>0.523266560453441</v>
      </c>
      <c r="K958" t="s">
        <v>43</v>
      </c>
      <c r="L958" t="s">
        <v>50</v>
      </c>
      <c r="M958">
        <v>6.4705522072778798E-3</v>
      </c>
      <c r="N958">
        <v>0.30845792406851102</v>
      </c>
      <c r="O958">
        <v>0.51359234839867696</v>
      </c>
    </row>
    <row r="959" spans="1:15" x14ac:dyDescent="0.3">
      <c r="A959">
        <v>2777960</v>
      </c>
      <c r="B959" t="s">
        <v>2140</v>
      </c>
      <c r="C959" t="s">
        <v>43</v>
      </c>
      <c r="D959" t="s">
        <v>43</v>
      </c>
      <c r="E959" t="s">
        <v>43</v>
      </c>
      <c r="F959" t="s">
        <v>43</v>
      </c>
      <c r="G959" t="s">
        <v>2141</v>
      </c>
      <c r="H959">
        <v>-2.4131176418478598E-3</v>
      </c>
      <c r="I959">
        <v>0.26205406505591899</v>
      </c>
      <c r="J959">
        <v>0.523266560453441</v>
      </c>
      <c r="K959" t="s">
        <v>43</v>
      </c>
      <c r="L959" t="s">
        <v>50</v>
      </c>
      <c r="M959">
        <v>-2.4131176418478598E-3</v>
      </c>
      <c r="N959">
        <v>0.26205406505591899</v>
      </c>
      <c r="O959">
        <v>0.51359234839867696</v>
      </c>
    </row>
    <row r="960" spans="1:15" x14ac:dyDescent="0.3">
      <c r="A960">
        <v>2814654</v>
      </c>
      <c r="B960" t="s">
        <v>2142</v>
      </c>
      <c r="C960" t="s">
        <v>43</v>
      </c>
      <c r="D960" t="s">
        <v>43</v>
      </c>
      <c r="E960" t="s">
        <v>43</v>
      </c>
      <c r="F960" t="s">
        <v>43</v>
      </c>
      <c r="G960" t="s">
        <v>2143</v>
      </c>
      <c r="H960">
        <v>2.46497449657116E-3</v>
      </c>
      <c r="I960">
        <v>0.312054378685935</v>
      </c>
      <c r="J960">
        <v>0.523266560453441</v>
      </c>
      <c r="K960" t="s">
        <v>43</v>
      </c>
      <c r="L960" t="s">
        <v>50</v>
      </c>
      <c r="M960">
        <v>2.46497449657116E-3</v>
      </c>
      <c r="N960">
        <v>0.312054378685935</v>
      </c>
      <c r="O960">
        <v>0.51359234839867696</v>
      </c>
    </row>
    <row r="961" spans="1:15" x14ac:dyDescent="0.3">
      <c r="A961">
        <v>472694</v>
      </c>
      <c r="B961" t="s">
        <v>2144</v>
      </c>
      <c r="C961" t="s">
        <v>43</v>
      </c>
      <c r="D961" t="s">
        <v>43</v>
      </c>
      <c r="E961" t="s">
        <v>43</v>
      </c>
      <c r="F961" t="s">
        <v>43</v>
      </c>
      <c r="G961" t="s">
        <v>2145</v>
      </c>
      <c r="H961">
        <v>-5.6472703300850004E-3</v>
      </c>
      <c r="I961">
        <v>0.30463462780290002</v>
      </c>
      <c r="J961">
        <v>0.523266560453441</v>
      </c>
      <c r="K961" t="s">
        <v>43</v>
      </c>
      <c r="L961" t="s">
        <v>50</v>
      </c>
      <c r="M961">
        <v>-5.6472703300850004E-3</v>
      </c>
      <c r="N961">
        <v>0.30463462780290002</v>
      </c>
      <c r="O961">
        <v>0.51359234839867696</v>
      </c>
    </row>
    <row r="962" spans="1:15" x14ac:dyDescent="0.3">
      <c r="A962">
        <v>1078480</v>
      </c>
      <c r="B962" t="s">
        <v>2146</v>
      </c>
      <c r="C962" t="s">
        <v>43</v>
      </c>
      <c r="D962" t="s">
        <v>43</v>
      </c>
      <c r="E962" t="s">
        <v>43</v>
      </c>
      <c r="F962" t="s">
        <v>43</v>
      </c>
      <c r="G962" t="s">
        <v>2147</v>
      </c>
      <c r="H962">
        <v>3.1104624601318099E-3</v>
      </c>
      <c r="I962">
        <v>0.314299817433359</v>
      </c>
      <c r="J962">
        <v>0.523266560453441</v>
      </c>
      <c r="K962" t="s">
        <v>43</v>
      </c>
      <c r="L962" t="s">
        <v>50</v>
      </c>
      <c r="M962">
        <v>3.1104624601318099E-3</v>
      </c>
      <c r="N962">
        <v>0.314299817433359</v>
      </c>
      <c r="O962">
        <v>0.51359234839867696</v>
      </c>
    </row>
    <row r="963" spans="1:15" x14ac:dyDescent="0.3">
      <c r="A963">
        <v>2482751</v>
      </c>
      <c r="B963" t="s">
        <v>2148</v>
      </c>
      <c r="C963" t="s">
        <v>43</v>
      </c>
      <c r="D963" t="s">
        <v>43</v>
      </c>
      <c r="E963" t="s">
        <v>43</v>
      </c>
      <c r="F963" t="s">
        <v>43</v>
      </c>
      <c r="G963" t="s">
        <v>2149</v>
      </c>
      <c r="H963">
        <v>2.5261540810418699E-3</v>
      </c>
      <c r="I963">
        <v>0.311540839729122</v>
      </c>
      <c r="J963">
        <v>0.523266560453441</v>
      </c>
      <c r="K963" t="s">
        <v>43</v>
      </c>
      <c r="L963" t="s">
        <v>50</v>
      </c>
      <c r="M963">
        <v>2.5261540810418699E-3</v>
      </c>
      <c r="N963">
        <v>0.311540839729122</v>
      </c>
      <c r="O963">
        <v>0.51359234839867696</v>
      </c>
    </row>
    <row r="964" spans="1:15" x14ac:dyDescent="0.3">
      <c r="A964">
        <v>2750624</v>
      </c>
      <c r="B964" t="s">
        <v>2150</v>
      </c>
      <c r="C964" t="s">
        <v>43</v>
      </c>
      <c r="D964" t="s">
        <v>43</v>
      </c>
      <c r="E964" t="s">
        <v>43</v>
      </c>
      <c r="F964" t="s">
        <v>43</v>
      </c>
      <c r="G964" t="s">
        <v>2151</v>
      </c>
      <c r="H964">
        <v>2.0300687487034802E-3</v>
      </c>
      <c r="I964">
        <v>0.31154173035028199</v>
      </c>
      <c r="J964">
        <v>0.523266560453441</v>
      </c>
      <c r="K964" t="s">
        <v>43</v>
      </c>
      <c r="L964" t="s">
        <v>50</v>
      </c>
      <c r="M964">
        <v>2.0300687487034802E-3</v>
      </c>
      <c r="N964">
        <v>0.31154173035028199</v>
      </c>
      <c r="O964">
        <v>0.51359234839867696</v>
      </c>
    </row>
    <row r="965" spans="1:15" x14ac:dyDescent="0.3">
      <c r="A965">
        <v>1679721</v>
      </c>
      <c r="B965" t="s">
        <v>2152</v>
      </c>
      <c r="C965" t="s">
        <v>2153</v>
      </c>
      <c r="D965">
        <v>-1.1192937958917E-2</v>
      </c>
      <c r="E965">
        <v>0.33133867180455201</v>
      </c>
      <c r="F965">
        <v>0.49558391599420099</v>
      </c>
      <c r="G965" t="s">
        <v>43</v>
      </c>
      <c r="H965" t="s">
        <v>43</v>
      </c>
      <c r="I965" t="s">
        <v>43</v>
      </c>
      <c r="J965" t="s">
        <v>43</v>
      </c>
      <c r="K965" t="s">
        <v>43</v>
      </c>
      <c r="L965" t="s">
        <v>44</v>
      </c>
      <c r="M965">
        <v>-1.1192937958917E-2</v>
      </c>
      <c r="N965">
        <v>0.33133867180455201</v>
      </c>
      <c r="O965">
        <v>0.51419362346432596</v>
      </c>
    </row>
    <row r="966" spans="1:15" x14ac:dyDescent="0.3">
      <c r="A966">
        <v>180164</v>
      </c>
      <c r="B966" t="s">
        <v>2154</v>
      </c>
      <c r="C966" t="s">
        <v>43</v>
      </c>
      <c r="D966" t="s">
        <v>43</v>
      </c>
      <c r="E966" t="s">
        <v>43</v>
      </c>
      <c r="F966" t="s">
        <v>43</v>
      </c>
      <c r="G966" t="s">
        <v>2155</v>
      </c>
      <c r="H966">
        <v>-1.27202311569921E-2</v>
      </c>
      <c r="I966">
        <v>0.33255037447938302</v>
      </c>
      <c r="J966">
        <v>0.523266560453441</v>
      </c>
      <c r="K966" t="s">
        <v>43</v>
      </c>
      <c r="L966" t="s">
        <v>50</v>
      </c>
      <c r="M966">
        <v>-1.27202311569921E-2</v>
      </c>
      <c r="N966">
        <v>0.33255037447938302</v>
      </c>
      <c r="O966">
        <v>0.51553923338979901</v>
      </c>
    </row>
    <row r="967" spans="1:15" x14ac:dyDescent="0.3">
      <c r="A967">
        <v>2763675</v>
      </c>
      <c r="B967" t="s">
        <v>2156</v>
      </c>
      <c r="C967" t="s">
        <v>43</v>
      </c>
      <c r="D967" t="s">
        <v>43</v>
      </c>
      <c r="E967" t="s">
        <v>43</v>
      </c>
      <c r="F967" t="s">
        <v>43</v>
      </c>
      <c r="G967" t="s">
        <v>2157</v>
      </c>
      <c r="H967">
        <v>-4.0716142808910798E-3</v>
      </c>
      <c r="I967">
        <v>0.33299088366882201</v>
      </c>
      <c r="J967">
        <v>0.523266560453441</v>
      </c>
      <c r="K967" t="s">
        <v>43</v>
      </c>
      <c r="L967" t="s">
        <v>50</v>
      </c>
      <c r="M967">
        <v>-4.0716142808910798E-3</v>
      </c>
      <c r="N967">
        <v>0.33299088366882201</v>
      </c>
      <c r="O967">
        <v>0.51568774530906603</v>
      </c>
    </row>
    <row r="968" spans="1:15" x14ac:dyDescent="0.3">
      <c r="A968">
        <v>155866</v>
      </c>
      <c r="B968" t="s">
        <v>2158</v>
      </c>
      <c r="C968" t="s">
        <v>2159</v>
      </c>
      <c r="D968">
        <v>-1.26326147444452E-3</v>
      </c>
      <c r="E968">
        <v>0.50854262063752598</v>
      </c>
      <c r="F968">
        <v>0.64198125265487005</v>
      </c>
      <c r="G968" t="s">
        <v>2160</v>
      </c>
      <c r="H968">
        <v>-1.7744400518601899E-3</v>
      </c>
      <c r="I968">
        <v>0.31304084610272698</v>
      </c>
      <c r="J968">
        <v>0.523266560453441</v>
      </c>
      <c r="K968">
        <v>0.333545960932151</v>
      </c>
      <c r="L968" t="s">
        <v>16</v>
      </c>
      <c r="M968">
        <v>-1.5188507631523601E-3</v>
      </c>
      <c r="N968">
        <v>0.333545960932151</v>
      </c>
      <c r="O968">
        <v>0.51601319292088799</v>
      </c>
    </row>
    <row r="969" spans="1:15" x14ac:dyDescent="0.3">
      <c r="A969">
        <v>3046382</v>
      </c>
      <c r="B969" t="s">
        <v>2161</v>
      </c>
      <c r="C969" t="s">
        <v>2162</v>
      </c>
      <c r="D969">
        <v>-1.12997258497896E-2</v>
      </c>
      <c r="E969">
        <v>0.33480660920121202</v>
      </c>
      <c r="F969">
        <v>0.49920523410141698</v>
      </c>
      <c r="G969" t="s">
        <v>43</v>
      </c>
      <c r="H969" t="s">
        <v>43</v>
      </c>
      <c r="I969" t="s">
        <v>43</v>
      </c>
      <c r="J969" t="s">
        <v>43</v>
      </c>
      <c r="K969" t="s">
        <v>43</v>
      </c>
      <c r="L969" t="s">
        <v>44</v>
      </c>
      <c r="M969">
        <v>-1.12997258497896E-2</v>
      </c>
      <c r="N969">
        <v>0.33480660920121202</v>
      </c>
      <c r="O969">
        <v>0.51689441420537896</v>
      </c>
    </row>
    <row r="970" spans="1:15" x14ac:dyDescent="0.3">
      <c r="A970">
        <v>2492396</v>
      </c>
      <c r="B970" t="s">
        <v>2163</v>
      </c>
      <c r="C970" t="s">
        <v>2164</v>
      </c>
      <c r="D970">
        <v>-2.2768762323289401E-3</v>
      </c>
      <c r="E970">
        <v>0.33473582378361999</v>
      </c>
      <c r="F970">
        <v>0.49920523410141698</v>
      </c>
      <c r="G970" t="s">
        <v>43</v>
      </c>
      <c r="H970" t="s">
        <v>43</v>
      </c>
      <c r="I970" t="s">
        <v>43</v>
      </c>
      <c r="J970" t="s">
        <v>43</v>
      </c>
      <c r="K970" t="s">
        <v>43</v>
      </c>
      <c r="L970" t="s">
        <v>44</v>
      </c>
      <c r="M970">
        <v>-2.2768762323289401E-3</v>
      </c>
      <c r="N970">
        <v>0.33473582378361999</v>
      </c>
      <c r="O970">
        <v>0.51689441420537896</v>
      </c>
    </row>
    <row r="971" spans="1:15" x14ac:dyDescent="0.3">
      <c r="A971">
        <v>2003188</v>
      </c>
      <c r="B971" t="s">
        <v>2165</v>
      </c>
      <c r="C971" t="s">
        <v>2166</v>
      </c>
      <c r="D971">
        <v>-1.37037198500004E-2</v>
      </c>
      <c r="E971">
        <v>0.33519431906618202</v>
      </c>
      <c r="F971">
        <v>0.49920523410141698</v>
      </c>
      <c r="G971" t="s">
        <v>43</v>
      </c>
      <c r="H971" t="s">
        <v>43</v>
      </c>
      <c r="I971" t="s">
        <v>43</v>
      </c>
      <c r="J971" t="s">
        <v>43</v>
      </c>
      <c r="K971" t="s">
        <v>43</v>
      </c>
      <c r="L971" t="s">
        <v>44</v>
      </c>
      <c r="M971">
        <v>-1.37037198500004E-2</v>
      </c>
      <c r="N971">
        <v>0.33519431906618202</v>
      </c>
      <c r="O971">
        <v>0.51695948590000795</v>
      </c>
    </row>
    <row r="972" spans="1:15" x14ac:dyDescent="0.3">
      <c r="A972">
        <v>2292305</v>
      </c>
      <c r="B972" t="s">
        <v>2167</v>
      </c>
      <c r="C972" t="s">
        <v>43</v>
      </c>
      <c r="D972" t="s">
        <v>43</v>
      </c>
      <c r="E972" t="s">
        <v>43</v>
      </c>
      <c r="F972" t="s">
        <v>43</v>
      </c>
      <c r="G972" t="s">
        <v>2168</v>
      </c>
      <c r="H972">
        <v>-5.8409000655383998E-3</v>
      </c>
      <c r="I972">
        <v>0.33604442705493198</v>
      </c>
      <c r="J972">
        <v>0.52682662169767203</v>
      </c>
      <c r="K972" t="s">
        <v>43</v>
      </c>
      <c r="L972" t="s">
        <v>50</v>
      </c>
      <c r="M972">
        <v>-5.8409000655383998E-3</v>
      </c>
      <c r="N972">
        <v>0.33604442705493198</v>
      </c>
      <c r="O972">
        <v>0.51773683097237699</v>
      </c>
    </row>
    <row r="973" spans="1:15" x14ac:dyDescent="0.3">
      <c r="A973">
        <v>2819619</v>
      </c>
      <c r="B973" t="s">
        <v>2169</v>
      </c>
      <c r="C973" t="s">
        <v>2170</v>
      </c>
      <c r="D973">
        <v>-7.4356881165854802E-3</v>
      </c>
      <c r="E973">
        <v>0.33789927953939902</v>
      </c>
      <c r="F973">
        <v>0.50022632692962199</v>
      </c>
      <c r="G973" t="s">
        <v>43</v>
      </c>
      <c r="H973" t="s">
        <v>43</v>
      </c>
      <c r="I973" t="s">
        <v>43</v>
      </c>
      <c r="J973" t="s">
        <v>43</v>
      </c>
      <c r="K973" t="s">
        <v>43</v>
      </c>
      <c r="L973" t="s">
        <v>44</v>
      </c>
      <c r="M973">
        <v>-7.4356881165854802E-3</v>
      </c>
      <c r="N973">
        <v>0.33789927953939902</v>
      </c>
      <c r="O973">
        <v>0.51845879199070799</v>
      </c>
    </row>
    <row r="974" spans="1:15" x14ac:dyDescent="0.3">
      <c r="A974">
        <v>214851</v>
      </c>
      <c r="B974" t="s">
        <v>2171</v>
      </c>
      <c r="C974" t="s">
        <v>2172</v>
      </c>
      <c r="D974">
        <v>-5.7460943661010299E-3</v>
      </c>
      <c r="E974">
        <v>0.33773184053285499</v>
      </c>
      <c r="F974">
        <v>0.50022632692962199</v>
      </c>
      <c r="G974" t="s">
        <v>43</v>
      </c>
      <c r="H974" t="s">
        <v>43</v>
      </c>
      <c r="I974" t="s">
        <v>43</v>
      </c>
      <c r="J974" t="s">
        <v>43</v>
      </c>
      <c r="K974" t="s">
        <v>43</v>
      </c>
      <c r="L974" t="s">
        <v>44</v>
      </c>
      <c r="M974">
        <v>-5.7460943661010299E-3</v>
      </c>
      <c r="N974">
        <v>0.33773184053285499</v>
      </c>
      <c r="O974">
        <v>0.51845879199070799</v>
      </c>
    </row>
    <row r="975" spans="1:15" x14ac:dyDescent="0.3">
      <c r="A975">
        <v>2697370</v>
      </c>
      <c r="B975" t="s">
        <v>2173</v>
      </c>
      <c r="C975" t="s">
        <v>2174</v>
      </c>
      <c r="D975">
        <v>1.33625610061761E-3</v>
      </c>
      <c r="E975">
        <v>0.33768239720204302</v>
      </c>
      <c r="F975">
        <v>0.50022632692962199</v>
      </c>
      <c r="G975" t="s">
        <v>43</v>
      </c>
      <c r="H975" t="s">
        <v>43</v>
      </c>
      <c r="I975" t="s">
        <v>43</v>
      </c>
      <c r="J975" t="s">
        <v>43</v>
      </c>
      <c r="K975" t="s">
        <v>43</v>
      </c>
      <c r="L975" t="s">
        <v>44</v>
      </c>
      <c r="M975">
        <v>1.33625610061761E-3</v>
      </c>
      <c r="N975">
        <v>0.33768239720204302</v>
      </c>
      <c r="O975">
        <v>0.51845879199070799</v>
      </c>
    </row>
    <row r="976" spans="1:15" x14ac:dyDescent="0.3">
      <c r="A976">
        <v>78398</v>
      </c>
      <c r="B976" t="s">
        <v>2175</v>
      </c>
      <c r="C976" t="s">
        <v>2176</v>
      </c>
      <c r="D976">
        <v>8.6579667455969895E-4</v>
      </c>
      <c r="E976">
        <v>0.33767775642582398</v>
      </c>
      <c r="F976">
        <v>0.50022632692962199</v>
      </c>
      <c r="G976" t="s">
        <v>43</v>
      </c>
      <c r="H976" t="s">
        <v>43</v>
      </c>
      <c r="I976" t="s">
        <v>43</v>
      </c>
      <c r="J976" t="s">
        <v>43</v>
      </c>
      <c r="K976" t="s">
        <v>43</v>
      </c>
      <c r="L976" t="s">
        <v>44</v>
      </c>
      <c r="M976">
        <v>8.6579667455969895E-4</v>
      </c>
      <c r="N976">
        <v>0.33767775642582398</v>
      </c>
      <c r="O976">
        <v>0.51845879199070799</v>
      </c>
    </row>
    <row r="977" spans="1:15" x14ac:dyDescent="0.3">
      <c r="A977">
        <v>1255</v>
      </c>
      <c r="B977" t="s">
        <v>2177</v>
      </c>
      <c r="C977" t="s">
        <v>2178</v>
      </c>
      <c r="D977">
        <v>-3.6475942431938402E-3</v>
      </c>
      <c r="E977">
        <v>0.51470078761495097</v>
      </c>
      <c r="F977">
        <v>0.64726963406202198</v>
      </c>
      <c r="G977" t="s">
        <v>2179</v>
      </c>
      <c r="H977">
        <v>-4.6381128435216499E-3</v>
      </c>
      <c r="I977">
        <v>0.26205457991756798</v>
      </c>
      <c r="J977">
        <v>0.523266560453441</v>
      </c>
      <c r="K977">
        <v>0.34012901552050701</v>
      </c>
      <c r="L977" t="s">
        <v>16</v>
      </c>
      <c r="M977">
        <v>-4.1428535433577496E-3</v>
      </c>
      <c r="N977">
        <v>0.34012901552050701</v>
      </c>
      <c r="O977">
        <v>0.51853384550384896</v>
      </c>
    </row>
    <row r="978" spans="1:15" x14ac:dyDescent="0.3">
      <c r="A978">
        <v>652716</v>
      </c>
      <c r="B978" t="s">
        <v>2180</v>
      </c>
      <c r="C978" t="s">
        <v>2181</v>
      </c>
      <c r="D978">
        <v>5.9546783154070697E-4</v>
      </c>
      <c r="E978">
        <v>0.33926673172858102</v>
      </c>
      <c r="F978">
        <v>0.50022632692962199</v>
      </c>
      <c r="G978" t="s">
        <v>43</v>
      </c>
      <c r="H978" t="s">
        <v>43</v>
      </c>
      <c r="I978" t="s">
        <v>43</v>
      </c>
      <c r="J978" t="s">
        <v>43</v>
      </c>
      <c r="K978" t="s">
        <v>43</v>
      </c>
      <c r="L978" t="s">
        <v>44</v>
      </c>
      <c r="M978">
        <v>5.9546783154070697E-4</v>
      </c>
      <c r="N978">
        <v>0.33926673172858102</v>
      </c>
      <c r="O978">
        <v>0.51853384550384896</v>
      </c>
    </row>
    <row r="979" spans="1:15" x14ac:dyDescent="0.3">
      <c r="A979">
        <v>2725560</v>
      </c>
      <c r="B979" t="s">
        <v>2182</v>
      </c>
      <c r="C979" t="s">
        <v>2183</v>
      </c>
      <c r="D979">
        <v>-1.26001386234432E-3</v>
      </c>
      <c r="E979">
        <v>0.33987674489590702</v>
      </c>
      <c r="F979">
        <v>0.50022632692962199</v>
      </c>
      <c r="G979" t="s">
        <v>43</v>
      </c>
      <c r="H979" t="s">
        <v>43</v>
      </c>
      <c r="I979" t="s">
        <v>43</v>
      </c>
      <c r="J979" t="s">
        <v>43</v>
      </c>
      <c r="K979" t="s">
        <v>43</v>
      </c>
      <c r="L979" t="s">
        <v>44</v>
      </c>
      <c r="M979">
        <v>-1.26001386234432E-3</v>
      </c>
      <c r="N979">
        <v>0.33987674489590702</v>
      </c>
      <c r="O979">
        <v>0.51853384550384896</v>
      </c>
    </row>
    <row r="980" spans="1:15" x14ac:dyDescent="0.3">
      <c r="A980">
        <v>665913</v>
      </c>
      <c r="B980" t="s">
        <v>2184</v>
      </c>
      <c r="C980" t="s">
        <v>2185</v>
      </c>
      <c r="D980">
        <v>7.7026072132118295E-4</v>
      </c>
      <c r="E980">
        <v>0.33927010885023501</v>
      </c>
      <c r="F980">
        <v>0.50022632692962199</v>
      </c>
      <c r="G980" t="s">
        <v>43</v>
      </c>
      <c r="H980" t="s">
        <v>43</v>
      </c>
      <c r="I980" t="s">
        <v>43</v>
      </c>
      <c r="J980" t="s">
        <v>43</v>
      </c>
      <c r="K980" t="s">
        <v>43</v>
      </c>
      <c r="L980" t="s">
        <v>44</v>
      </c>
      <c r="M980">
        <v>7.7026072132118295E-4</v>
      </c>
      <c r="N980">
        <v>0.33927010885023501</v>
      </c>
      <c r="O980">
        <v>0.51853384550384896</v>
      </c>
    </row>
    <row r="981" spans="1:15" x14ac:dyDescent="0.3">
      <c r="A981">
        <v>2703885</v>
      </c>
      <c r="B981" t="s">
        <v>2186</v>
      </c>
      <c r="C981" t="s">
        <v>2187</v>
      </c>
      <c r="D981">
        <v>1.5013674634604601E-3</v>
      </c>
      <c r="E981">
        <v>0.34037448949517402</v>
      </c>
      <c r="F981">
        <v>0.50022632692962199</v>
      </c>
      <c r="G981" t="s">
        <v>43</v>
      </c>
      <c r="H981" t="s">
        <v>43</v>
      </c>
      <c r="I981" t="s">
        <v>43</v>
      </c>
      <c r="J981" t="s">
        <v>43</v>
      </c>
      <c r="K981" t="s">
        <v>43</v>
      </c>
      <c r="L981" t="s">
        <v>44</v>
      </c>
      <c r="M981">
        <v>1.5013674634604601E-3</v>
      </c>
      <c r="N981">
        <v>0.34037448949517402</v>
      </c>
      <c r="O981">
        <v>0.51853384550384896</v>
      </c>
    </row>
    <row r="982" spans="1:15" x14ac:dyDescent="0.3">
      <c r="A982">
        <v>1965560</v>
      </c>
      <c r="B982" t="s">
        <v>2188</v>
      </c>
      <c r="C982" t="s">
        <v>43</v>
      </c>
      <c r="D982" t="s">
        <v>43</v>
      </c>
      <c r="E982" t="s">
        <v>43</v>
      </c>
      <c r="F982" t="s">
        <v>43</v>
      </c>
      <c r="G982" t="s">
        <v>2189</v>
      </c>
      <c r="H982">
        <v>1.6345728023206201E-2</v>
      </c>
      <c r="I982">
        <v>0.33958819569120002</v>
      </c>
      <c r="J982">
        <v>0.52813679913836797</v>
      </c>
      <c r="K982" t="s">
        <v>43</v>
      </c>
      <c r="L982" t="s">
        <v>50</v>
      </c>
      <c r="M982">
        <v>1.6345728023206201E-2</v>
      </c>
      <c r="N982">
        <v>0.33958819569120002</v>
      </c>
      <c r="O982">
        <v>0.51853384550384896</v>
      </c>
    </row>
    <row r="983" spans="1:15" x14ac:dyDescent="0.3">
      <c r="A983">
        <v>1658108</v>
      </c>
      <c r="B983" t="s">
        <v>2190</v>
      </c>
      <c r="C983" t="s">
        <v>43</v>
      </c>
      <c r="D983" t="s">
        <v>43</v>
      </c>
      <c r="E983" t="s">
        <v>43</v>
      </c>
      <c r="F983" t="s">
        <v>43</v>
      </c>
      <c r="G983" t="s">
        <v>2191</v>
      </c>
      <c r="H983">
        <v>1.1505818648589699E-3</v>
      </c>
      <c r="I983">
        <v>0.34023552371429799</v>
      </c>
      <c r="J983">
        <v>0.52813679913836797</v>
      </c>
      <c r="K983" t="s">
        <v>43</v>
      </c>
      <c r="L983" t="s">
        <v>50</v>
      </c>
      <c r="M983">
        <v>1.1505818648589699E-3</v>
      </c>
      <c r="N983">
        <v>0.34023552371429799</v>
      </c>
      <c r="O983">
        <v>0.51853384550384896</v>
      </c>
    </row>
    <row r="984" spans="1:15" x14ac:dyDescent="0.3">
      <c r="A984">
        <v>1505</v>
      </c>
      <c r="B984" t="s">
        <v>2192</v>
      </c>
      <c r="C984" t="s">
        <v>2193</v>
      </c>
      <c r="D984">
        <v>-1.1900283914622301E-2</v>
      </c>
      <c r="E984">
        <v>0.34160474916820599</v>
      </c>
      <c r="F984">
        <v>0.50022632692962199</v>
      </c>
      <c r="G984" t="s">
        <v>43</v>
      </c>
      <c r="H984" t="s">
        <v>43</v>
      </c>
      <c r="I984" t="s">
        <v>43</v>
      </c>
      <c r="J984" t="s">
        <v>43</v>
      </c>
      <c r="K984" t="s">
        <v>43</v>
      </c>
      <c r="L984" t="s">
        <v>44</v>
      </c>
      <c r="M984">
        <v>-1.1900283914622301E-2</v>
      </c>
      <c r="N984">
        <v>0.34160474916820599</v>
      </c>
      <c r="O984">
        <v>0.51891791902400997</v>
      </c>
    </row>
    <row r="985" spans="1:15" x14ac:dyDescent="0.3">
      <c r="A985">
        <v>1574161</v>
      </c>
      <c r="B985" t="s">
        <v>2194</v>
      </c>
      <c r="C985" t="s">
        <v>2195</v>
      </c>
      <c r="D985" s="1">
        <v>2.1018616571662501E-8</v>
      </c>
      <c r="E985">
        <v>0.34166721272637002</v>
      </c>
      <c r="F985">
        <v>0.50022632692962199</v>
      </c>
      <c r="G985" t="s">
        <v>43</v>
      </c>
      <c r="H985" t="s">
        <v>43</v>
      </c>
      <c r="I985" t="s">
        <v>43</v>
      </c>
      <c r="J985" t="s">
        <v>43</v>
      </c>
      <c r="K985" t="s">
        <v>43</v>
      </c>
      <c r="L985" t="s">
        <v>44</v>
      </c>
      <c r="M985" s="1">
        <v>2.1018616571662501E-8</v>
      </c>
      <c r="N985">
        <v>0.34166721272637002</v>
      </c>
      <c r="O985">
        <v>0.51891791902400997</v>
      </c>
    </row>
    <row r="986" spans="1:15" x14ac:dyDescent="0.3">
      <c r="A986">
        <v>2834113</v>
      </c>
      <c r="B986" t="s">
        <v>2196</v>
      </c>
      <c r="C986" t="s">
        <v>43</v>
      </c>
      <c r="D986" t="s">
        <v>43</v>
      </c>
      <c r="E986" t="s">
        <v>43</v>
      </c>
      <c r="F986" t="s">
        <v>43</v>
      </c>
      <c r="G986" t="s">
        <v>2197</v>
      </c>
      <c r="H986">
        <v>-8.63989392343259E-3</v>
      </c>
      <c r="I986">
        <v>0.34099008694063798</v>
      </c>
      <c r="J986">
        <v>0.52826613862653904</v>
      </c>
      <c r="K986" t="s">
        <v>43</v>
      </c>
      <c r="L986" t="s">
        <v>50</v>
      </c>
      <c r="M986">
        <v>-8.63989392343259E-3</v>
      </c>
      <c r="N986">
        <v>0.34099008694063798</v>
      </c>
      <c r="O986">
        <v>0.51891791902400997</v>
      </c>
    </row>
    <row r="987" spans="1:15" x14ac:dyDescent="0.3">
      <c r="A987">
        <v>37637</v>
      </c>
      <c r="B987" t="s">
        <v>2198</v>
      </c>
      <c r="C987" t="s">
        <v>2199</v>
      </c>
      <c r="D987">
        <v>1.6263365663875501E-3</v>
      </c>
      <c r="E987">
        <v>0.342108809796695</v>
      </c>
      <c r="F987">
        <v>0.50022632692962199</v>
      </c>
      <c r="G987" t="s">
        <v>43</v>
      </c>
      <c r="H987" t="s">
        <v>43</v>
      </c>
      <c r="I987" t="s">
        <v>43</v>
      </c>
      <c r="J987" t="s">
        <v>43</v>
      </c>
      <c r="K987" t="s">
        <v>43</v>
      </c>
      <c r="L987" t="s">
        <v>44</v>
      </c>
      <c r="M987">
        <v>1.6263365663875501E-3</v>
      </c>
      <c r="N987">
        <v>0.342108809796695</v>
      </c>
      <c r="O987">
        <v>0.51906164245015796</v>
      </c>
    </row>
    <row r="988" spans="1:15" x14ac:dyDescent="0.3">
      <c r="A988">
        <v>285</v>
      </c>
      <c r="B988" t="s">
        <v>2200</v>
      </c>
      <c r="C988" t="s">
        <v>2201</v>
      </c>
      <c r="D988">
        <v>-4.1924223460089899E-4</v>
      </c>
      <c r="E988">
        <v>0.343812020524905</v>
      </c>
      <c r="F988">
        <v>0.50133851393335604</v>
      </c>
      <c r="G988" t="s">
        <v>43</v>
      </c>
      <c r="H988" t="s">
        <v>43</v>
      </c>
      <c r="I988" t="s">
        <v>43</v>
      </c>
      <c r="J988" t="s">
        <v>43</v>
      </c>
      <c r="K988" t="s">
        <v>43</v>
      </c>
      <c r="L988" t="s">
        <v>44</v>
      </c>
      <c r="M988">
        <v>-4.1924223460089899E-4</v>
      </c>
      <c r="N988">
        <v>0.343812020524905</v>
      </c>
      <c r="O988">
        <v>0.52061687613480401</v>
      </c>
    </row>
    <row r="989" spans="1:15" x14ac:dyDescent="0.3">
      <c r="A989">
        <v>33069</v>
      </c>
      <c r="B989" t="s">
        <v>2202</v>
      </c>
      <c r="C989" t="s">
        <v>2203</v>
      </c>
      <c r="D989">
        <v>-2.5163562581578998E-4</v>
      </c>
      <c r="E989">
        <v>0.34382986204624799</v>
      </c>
      <c r="F989">
        <v>0.50133851393335604</v>
      </c>
      <c r="G989" t="s">
        <v>43</v>
      </c>
      <c r="H989" t="s">
        <v>43</v>
      </c>
      <c r="I989" t="s">
        <v>43</v>
      </c>
      <c r="J989" t="s">
        <v>43</v>
      </c>
      <c r="K989" t="s">
        <v>43</v>
      </c>
      <c r="L989" t="s">
        <v>44</v>
      </c>
      <c r="M989">
        <v>-2.5163562581578998E-4</v>
      </c>
      <c r="N989">
        <v>0.34382986204624799</v>
      </c>
      <c r="O989">
        <v>0.52061687613480401</v>
      </c>
    </row>
    <row r="990" spans="1:15" x14ac:dyDescent="0.3">
      <c r="A990">
        <v>1311</v>
      </c>
      <c r="B990" t="s">
        <v>2204</v>
      </c>
      <c r="C990" t="s">
        <v>2205</v>
      </c>
      <c r="D990">
        <v>-9.4506933017293304E-3</v>
      </c>
      <c r="E990">
        <v>0.51870571319477898</v>
      </c>
      <c r="F990">
        <v>0.65009455531254401</v>
      </c>
      <c r="G990" t="s">
        <v>2206</v>
      </c>
      <c r="H990">
        <v>7.0894203196671601E-4</v>
      </c>
      <c r="I990">
        <v>0.32523249235859297</v>
      </c>
      <c r="J990">
        <v>0.523266560453441</v>
      </c>
      <c r="K990">
        <v>0.34443674071256902</v>
      </c>
      <c r="L990" t="s">
        <v>16</v>
      </c>
      <c r="M990">
        <v>-4.3708756348813096E-3</v>
      </c>
      <c r="N990">
        <v>0.34443674071256902</v>
      </c>
      <c r="O990">
        <v>0.52077521430993901</v>
      </c>
    </row>
    <row r="991" spans="1:15" x14ac:dyDescent="0.3">
      <c r="A991">
        <v>1642646</v>
      </c>
      <c r="B991" t="s">
        <v>2207</v>
      </c>
      <c r="C991" t="s">
        <v>2208</v>
      </c>
      <c r="D991">
        <v>2.5338144418027798E-3</v>
      </c>
      <c r="E991">
        <v>0.344630656528636</v>
      </c>
      <c r="F991">
        <v>0.50180530741408103</v>
      </c>
      <c r="G991" t="s">
        <v>43</v>
      </c>
      <c r="H991" t="s">
        <v>43</v>
      </c>
      <c r="I991" t="s">
        <v>43</v>
      </c>
      <c r="J991" t="s">
        <v>43</v>
      </c>
      <c r="K991" t="s">
        <v>43</v>
      </c>
      <c r="L991" t="s">
        <v>44</v>
      </c>
      <c r="M991">
        <v>2.5338144418027798E-3</v>
      </c>
      <c r="N991">
        <v>0.344630656528636</v>
      </c>
      <c r="O991">
        <v>0.52077521430993901</v>
      </c>
    </row>
    <row r="992" spans="1:15" x14ac:dyDescent="0.3">
      <c r="A992">
        <v>89153</v>
      </c>
      <c r="B992" t="s">
        <v>2209</v>
      </c>
      <c r="C992" t="s">
        <v>2210</v>
      </c>
      <c r="D992">
        <v>2.5809603993531601E-3</v>
      </c>
      <c r="E992">
        <v>0.52224006078746399</v>
      </c>
      <c r="F992">
        <v>0.65295643528396696</v>
      </c>
      <c r="G992" t="s">
        <v>2211</v>
      </c>
      <c r="H992">
        <v>1.1466852259032601E-2</v>
      </c>
      <c r="I992">
        <v>0.22302709174281901</v>
      </c>
      <c r="J992">
        <v>0.523266560453441</v>
      </c>
      <c r="K992">
        <v>0.34825558467517698</v>
      </c>
      <c r="L992" t="s">
        <v>16</v>
      </c>
      <c r="M992">
        <v>7.0239063291928604E-3</v>
      </c>
      <c r="N992">
        <v>0.34825558467517698</v>
      </c>
      <c r="O992">
        <v>0.52190004316514005</v>
      </c>
    </row>
    <row r="993" spans="1:15" x14ac:dyDescent="0.3">
      <c r="A993">
        <v>2494701</v>
      </c>
      <c r="B993" t="s">
        <v>2212</v>
      </c>
      <c r="C993" t="s">
        <v>2213</v>
      </c>
      <c r="D993">
        <v>1.4874973160330599E-3</v>
      </c>
      <c r="E993">
        <v>0.348514801552122</v>
      </c>
      <c r="F993">
        <v>0.50324958896323102</v>
      </c>
      <c r="G993" t="s">
        <v>43</v>
      </c>
      <c r="H993" t="s">
        <v>43</v>
      </c>
      <c r="I993" t="s">
        <v>43</v>
      </c>
      <c r="J993" t="s">
        <v>43</v>
      </c>
      <c r="K993" t="s">
        <v>43</v>
      </c>
      <c r="L993" t="s">
        <v>44</v>
      </c>
      <c r="M993">
        <v>1.4874973160330599E-3</v>
      </c>
      <c r="N993">
        <v>0.348514801552122</v>
      </c>
      <c r="O993">
        <v>0.52190004316514005</v>
      </c>
    </row>
    <row r="994" spans="1:15" x14ac:dyDescent="0.3">
      <c r="A994">
        <v>2497875</v>
      </c>
      <c r="B994" t="s">
        <v>2214</v>
      </c>
      <c r="C994" t="s">
        <v>2215</v>
      </c>
      <c r="D994">
        <v>8.4399874775771999E-4</v>
      </c>
      <c r="E994">
        <v>0.34847903160514798</v>
      </c>
      <c r="F994">
        <v>0.50324958896323102</v>
      </c>
      <c r="G994" t="s">
        <v>43</v>
      </c>
      <c r="H994" t="s">
        <v>43</v>
      </c>
      <c r="I994" t="s">
        <v>43</v>
      </c>
      <c r="J994" t="s">
        <v>43</v>
      </c>
      <c r="K994" t="s">
        <v>43</v>
      </c>
      <c r="L994" t="s">
        <v>44</v>
      </c>
      <c r="M994">
        <v>8.4399874775771999E-4</v>
      </c>
      <c r="N994">
        <v>0.34847903160514798</v>
      </c>
      <c r="O994">
        <v>0.52190004316514005</v>
      </c>
    </row>
    <row r="995" spans="1:15" x14ac:dyDescent="0.3">
      <c r="A995">
        <v>2996112</v>
      </c>
      <c r="B995" t="s">
        <v>2216</v>
      </c>
      <c r="C995" t="s">
        <v>2217</v>
      </c>
      <c r="D995">
        <v>8.4315057565487205E-4</v>
      </c>
      <c r="E995">
        <v>0.34847901683168703</v>
      </c>
      <c r="F995">
        <v>0.50324958896323102</v>
      </c>
      <c r="G995" t="s">
        <v>43</v>
      </c>
      <c r="H995" t="s">
        <v>43</v>
      </c>
      <c r="I995" t="s">
        <v>43</v>
      </c>
      <c r="J995" t="s">
        <v>43</v>
      </c>
      <c r="K995" t="s">
        <v>43</v>
      </c>
      <c r="L995" t="s">
        <v>44</v>
      </c>
      <c r="M995">
        <v>8.4315057565487205E-4</v>
      </c>
      <c r="N995">
        <v>0.34847901683168703</v>
      </c>
      <c r="O995">
        <v>0.52190004316514005</v>
      </c>
    </row>
    <row r="996" spans="1:15" x14ac:dyDescent="0.3">
      <c r="A996">
        <v>2071710</v>
      </c>
      <c r="B996" t="s">
        <v>2218</v>
      </c>
      <c r="C996" t="s">
        <v>2219</v>
      </c>
      <c r="D996">
        <v>9.1024848238439198E-4</v>
      </c>
      <c r="E996">
        <v>0.34848010048100703</v>
      </c>
      <c r="F996">
        <v>0.50324958896323102</v>
      </c>
      <c r="G996" t="s">
        <v>43</v>
      </c>
      <c r="H996" t="s">
        <v>43</v>
      </c>
      <c r="I996" t="s">
        <v>43</v>
      </c>
      <c r="J996" t="s">
        <v>43</v>
      </c>
      <c r="K996" t="s">
        <v>43</v>
      </c>
      <c r="L996" t="s">
        <v>44</v>
      </c>
      <c r="M996">
        <v>9.1024848238439198E-4</v>
      </c>
      <c r="N996">
        <v>0.34848010048100703</v>
      </c>
      <c r="O996">
        <v>0.52190004316514005</v>
      </c>
    </row>
    <row r="997" spans="1:15" x14ac:dyDescent="0.3">
      <c r="A997">
        <v>2836161</v>
      </c>
      <c r="B997" t="s">
        <v>2220</v>
      </c>
      <c r="C997" t="s">
        <v>2221</v>
      </c>
      <c r="D997">
        <v>8.4693406352213496E-4</v>
      </c>
      <c r="E997">
        <v>0.34847908250416298</v>
      </c>
      <c r="F997">
        <v>0.50324958896323102</v>
      </c>
      <c r="G997" t="s">
        <v>43</v>
      </c>
      <c r="H997" t="s">
        <v>43</v>
      </c>
      <c r="I997" t="s">
        <v>43</v>
      </c>
      <c r="J997" t="s">
        <v>43</v>
      </c>
      <c r="K997" t="s">
        <v>43</v>
      </c>
      <c r="L997" t="s">
        <v>44</v>
      </c>
      <c r="M997">
        <v>8.4693406352213496E-4</v>
      </c>
      <c r="N997">
        <v>0.34847908250416298</v>
      </c>
      <c r="O997">
        <v>0.52190004316514005</v>
      </c>
    </row>
    <row r="998" spans="1:15" x14ac:dyDescent="0.3">
      <c r="A998">
        <v>1776379</v>
      </c>
      <c r="B998" t="s">
        <v>2222</v>
      </c>
      <c r="C998" t="s">
        <v>43</v>
      </c>
      <c r="D998" t="s">
        <v>43</v>
      </c>
      <c r="E998" t="s">
        <v>43</v>
      </c>
      <c r="F998" t="s">
        <v>43</v>
      </c>
      <c r="G998" t="s">
        <v>2223</v>
      </c>
      <c r="H998">
        <v>1.5900703148767801E-3</v>
      </c>
      <c r="I998">
        <v>0.34787748275047697</v>
      </c>
      <c r="J998">
        <v>0.53463501538188696</v>
      </c>
      <c r="K998" t="s">
        <v>43</v>
      </c>
      <c r="L998" t="s">
        <v>50</v>
      </c>
      <c r="M998">
        <v>1.5900703148767801E-3</v>
      </c>
      <c r="N998">
        <v>0.34787748275047697</v>
      </c>
      <c r="O998">
        <v>0.52190004316514005</v>
      </c>
    </row>
    <row r="999" spans="1:15" x14ac:dyDescent="0.3">
      <c r="A999">
        <v>2951805</v>
      </c>
      <c r="B999" t="s">
        <v>2224</v>
      </c>
      <c r="C999" t="s">
        <v>43</v>
      </c>
      <c r="D999" t="s">
        <v>43</v>
      </c>
      <c r="E999" t="s">
        <v>43</v>
      </c>
      <c r="F999" t="s">
        <v>43</v>
      </c>
      <c r="G999" t="s">
        <v>2225</v>
      </c>
      <c r="H999">
        <v>1.54257494823637E-3</v>
      </c>
      <c r="I999">
        <v>0.34787757453576701</v>
      </c>
      <c r="J999">
        <v>0.53463501538188696</v>
      </c>
      <c r="K999" t="s">
        <v>43</v>
      </c>
      <c r="L999" t="s">
        <v>50</v>
      </c>
      <c r="M999">
        <v>1.54257494823637E-3</v>
      </c>
      <c r="N999">
        <v>0.34787757453576701</v>
      </c>
      <c r="O999">
        <v>0.52190004316514005</v>
      </c>
    </row>
    <row r="1000" spans="1:15" x14ac:dyDescent="0.3">
      <c r="A1000">
        <v>1917873</v>
      </c>
      <c r="B1000" t="s">
        <v>2226</v>
      </c>
      <c r="C1000" t="s">
        <v>43</v>
      </c>
      <c r="D1000" t="s">
        <v>43</v>
      </c>
      <c r="E1000" t="s">
        <v>43</v>
      </c>
      <c r="F1000" t="s">
        <v>43</v>
      </c>
      <c r="G1000" t="s">
        <v>2227</v>
      </c>
      <c r="H1000">
        <v>-7.5538204818288897E-4</v>
      </c>
      <c r="I1000">
        <v>0.34752195445069101</v>
      </c>
      <c r="J1000">
        <v>0.53463501538188696</v>
      </c>
      <c r="K1000" t="s">
        <v>43</v>
      </c>
      <c r="L1000" t="s">
        <v>50</v>
      </c>
      <c r="M1000">
        <v>-7.5538204818288897E-4</v>
      </c>
      <c r="N1000">
        <v>0.34752195445069101</v>
      </c>
      <c r="O1000">
        <v>0.52190004316514005</v>
      </c>
    </row>
    <row r="1001" spans="1:15" x14ac:dyDescent="0.3">
      <c r="A1001">
        <v>28141</v>
      </c>
      <c r="B1001" t="s">
        <v>2228</v>
      </c>
      <c r="C1001" t="s">
        <v>2229</v>
      </c>
      <c r="D1001">
        <v>1.7439785242073099E-3</v>
      </c>
      <c r="E1001">
        <v>0.35158516915183202</v>
      </c>
      <c r="F1001">
        <v>0.50504587010351099</v>
      </c>
      <c r="G1001" t="s">
        <v>43</v>
      </c>
      <c r="H1001" t="s">
        <v>43</v>
      </c>
      <c r="I1001" t="s">
        <v>43</v>
      </c>
      <c r="J1001" t="s">
        <v>43</v>
      </c>
      <c r="K1001" t="s">
        <v>43</v>
      </c>
      <c r="L1001" t="s">
        <v>44</v>
      </c>
      <c r="M1001">
        <v>1.7439785242073099E-3</v>
      </c>
      <c r="N1001">
        <v>0.35158516915183202</v>
      </c>
      <c r="O1001">
        <v>0.52597141305114103</v>
      </c>
    </row>
    <row r="1002" spans="1:15" x14ac:dyDescent="0.3">
      <c r="A1002">
        <v>83984</v>
      </c>
      <c r="B1002" t="s">
        <v>2230</v>
      </c>
      <c r="C1002" t="s">
        <v>2231</v>
      </c>
      <c r="D1002">
        <v>5.5023626810348696E-4</v>
      </c>
      <c r="E1002">
        <v>0.35401735146282698</v>
      </c>
      <c r="F1002">
        <v>0.50629330811944095</v>
      </c>
      <c r="G1002" t="s">
        <v>43</v>
      </c>
      <c r="H1002" t="s">
        <v>43</v>
      </c>
      <c r="I1002" t="s">
        <v>43</v>
      </c>
      <c r="J1002" t="s">
        <v>43</v>
      </c>
      <c r="K1002" t="s">
        <v>43</v>
      </c>
      <c r="L1002" t="s">
        <v>44</v>
      </c>
      <c r="M1002">
        <v>5.5023626810348696E-4</v>
      </c>
      <c r="N1002">
        <v>0.35401735146282698</v>
      </c>
      <c r="O1002">
        <v>0.52859202131838501</v>
      </c>
    </row>
    <row r="1003" spans="1:15" x14ac:dyDescent="0.3">
      <c r="A1003">
        <v>498718</v>
      </c>
      <c r="B1003" t="s">
        <v>2232</v>
      </c>
      <c r="C1003" t="s">
        <v>43</v>
      </c>
      <c r="D1003" t="s">
        <v>43</v>
      </c>
      <c r="E1003" t="s">
        <v>43</v>
      </c>
      <c r="F1003" t="s">
        <v>43</v>
      </c>
      <c r="G1003" t="s">
        <v>2233</v>
      </c>
      <c r="H1003">
        <v>7.7214038218892703E-4</v>
      </c>
      <c r="I1003">
        <v>0.35404358647127099</v>
      </c>
      <c r="J1003">
        <v>0.53998508246684196</v>
      </c>
      <c r="K1003" t="s">
        <v>43</v>
      </c>
      <c r="L1003" t="s">
        <v>50</v>
      </c>
      <c r="M1003">
        <v>7.7214038218892703E-4</v>
      </c>
      <c r="N1003">
        <v>0.35404358647127099</v>
      </c>
      <c r="O1003">
        <v>0.52859202131838501</v>
      </c>
    </row>
    <row r="1004" spans="1:15" x14ac:dyDescent="0.3">
      <c r="A1004">
        <v>2293126</v>
      </c>
      <c r="B1004" t="s">
        <v>2234</v>
      </c>
      <c r="C1004" t="s">
        <v>43</v>
      </c>
      <c r="D1004" t="s">
        <v>43</v>
      </c>
      <c r="E1004" t="s">
        <v>43</v>
      </c>
      <c r="F1004" t="s">
        <v>43</v>
      </c>
      <c r="G1004" t="s">
        <v>2235</v>
      </c>
      <c r="H1004">
        <v>-2.2998557983247198E-2</v>
      </c>
      <c r="I1004">
        <v>0.35530766726727298</v>
      </c>
      <c r="J1004">
        <v>0.54039456275992304</v>
      </c>
      <c r="K1004" t="s">
        <v>43</v>
      </c>
      <c r="L1004" t="s">
        <v>50</v>
      </c>
      <c r="M1004">
        <v>-2.2998557983247198E-2</v>
      </c>
      <c r="N1004">
        <v>0.35530766726727298</v>
      </c>
      <c r="O1004">
        <v>0.52995041897491602</v>
      </c>
    </row>
    <row r="1005" spans="1:15" x14ac:dyDescent="0.3">
      <c r="A1005">
        <v>203</v>
      </c>
      <c r="B1005" t="s">
        <v>2236</v>
      </c>
      <c r="C1005" t="s">
        <v>2237</v>
      </c>
      <c r="D1005">
        <v>4.3747352656890804E-3</v>
      </c>
      <c r="E1005">
        <v>0.355782702606669</v>
      </c>
      <c r="F1005">
        <v>0.50742778896360996</v>
      </c>
      <c r="G1005" t="s">
        <v>43</v>
      </c>
      <c r="H1005" t="s">
        <v>43</v>
      </c>
      <c r="I1005" t="s">
        <v>43</v>
      </c>
      <c r="J1005" t="s">
        <v>43</v>
      </c>
      <c r="K1005" t="s">
        <v>43</v>
      </c>
      <c r="L1005" t="s">
        <v>44</v>
      </c>
      <c r="M1005">
        <v>4.3747352656890804E-3</v>
      </c>
      <c r="N1005">
        <v>0.355782702606669</v>
      </c>
      <c r="O1005">
        <v>0.53013040149360302</v>
      </c>
    </row>
    <row r="1006" spans="1:15" x14ac:dyDescent="0.3">
      <c r="A1006">
        <v>553</v>
      </c>
      <c r="B1006" t="s">
        <v>2238</v>
      </c>
      <c r="C1006" t="s">
        <v>2239</v>
      </c>
      <c r="D1006">
        <v>-2.4568071663147498E-3</v>
      </c>
      <c r="E1006">
        <v>0.35729877489061201</v>
      </c>
      <c r="F1006">
        <v>0.50889484445538702</v>
      </c>
      <c r="G1006" t="s">
        <v>43</v>
      </c>
      <c r="H1006" t="s">
        <v>43</v>
      </c>
      <c r="I1006" t="s">
        <v>43</v>
      </c>
      <c r="J1006" t="s">
        <v>43</v>
      </c>
      <c r="K1006" t="s">
        <v>43</v>
      </c>
      <c r="L1006" t="s">
        <v>44</v>
      </c>
      <c r="M1006">
        <v>-2.4568071663147498E-3</v>
      </c>
      <c r="N1006">
        <v>0.35729877489061201</v>
      </c>
      <c r="O1006">
        <v>0.53133098134826495</v>
      </c>
    </row>
    <row r="1007" spans="1:15" x14ac:dyDescent="0.3">
      <c r="A1007">
        <v>2779357</v>
      </c>
      <c r="B1007" t="s">
        <v>2240</v>
      </c>
      <c r="C1007" t="s">
        <v>43</v>
      </c>
      <c r="D1007" t="s">
        <v>43</v>
      </c>
      <c r="E1007" t="s">
        <v>43</v>
      </c>
      <c r="F1007" t="s">
        <v>43</v>
      </c>
      <c r="G1007" t="s">
        <v>2241</v>
      </c>
      <c r="H1007">
        <v>-1.0533435023081E-3</v>
      </c>
      <c r="I1007">
        <v>0.35703621411020697</v>
      </c>
      <c r="J1007">
        <v>0.54140173507655698</v>
      </c>
      <c r="K1007" t="s">
        <v>43</v>
      </c>
      <c r="L1007" t="s">
        <v>50</v>
      </c>
      <c r="M1007">
        <v>-1.0533435023081E-3</v>
      </c>
      <c r="N1007">
        <v>0.35703621411020697</v>
      </c>
      <c r="O1007">
        <v>0.53133098134826495</v>
      </c>
    </row>
    <row r="1008" spans="1:15" x14ac:dyDescent="0.3">
      <c r="A1008">
        <v>1280</v>
      </c>
      <c r="B1008" t="s">
        <v>2242</v>
      </c>
      <c r="C1008" t="s">
        <v>2243</v>
      </c>
      <c r="D1008">
        <v>5.6679946571618397E-3</v>
      </c>
      <c r="E1008">
        <v>0.36065923612004303</v>
      </c>
      <c r="F1008">
        <v>0.51228332314193903</v>
      </c>
      <c r="G1008" t="s">
        <v>43</v>
      </c>
      <c r="H1008" t="s">
        <v>43</v>
      </c>
      <c r="I1008" t="s">
        <v>43</v>
      </c>
      <c r="J1008" t="s">
        <v>43</v>
      </c>
      <c r="K1008" t="s">
        <v>43</v>
      </c>
      <c r="L1008" t="s">
        <v>44</v>
      </c>
      <c r="M1008">
        <v>5.6679946571618397E-3</v>
      </c>
      <c r="N1008">
        <v>0.36065923612004303</v>
      </c>
      <c r="O1008">
        <v>0.53526410440038097</v>
      </c>
    </row>
    <row r="1009" spans="1:15" x14ac:dyDescent="0.3">
      <c r="A1009">
        <v>51515</v>
      </c>
      <c r="B1009" t="s">
        <v>2244</v>
      </c>
      <c r="C1009" t="s">
        <v>2245</v>
      </c>
      <c r="D1009">
        <v>6.06277361106393E-3</v>
      </c>
      <c r="E1009">
        <v>0.36047443194239498</v>
      </c>
      <c r="F1009">
        <v>0.51228332314193903</v>
      </c>
      <c r="G1009" t="s">
        <v>43</v>
      </c>
      <c r="H1009" t="s">
        <v>43</v>
      </c>
      <c r="I1009" t="s">
        <v>43</v>
      </c>
      <c r="J1009" t="s">
        <v>43</v>
      </c>
      <c r="K1009" t="s">
        <v>43</v>
      </c>
      <c r="L1009" t="s">
        <v>44</v>
      </c>
      <c r="M1009">
        <v>6.06277361106393E-3</v>
      </c>
      <c r="N1009">
        <v>0.36047443194239498</v>
      </c>
      <c r="O1009">
        <v>0.53526410440038097</v>
      </c>
    </row>
    <row r="1010" spans="1:15" x14ac:dyDescent="0.3">
      <c r="A1010">
        <v>2293015</v>
      </c>
      <c r="B1010" t="s">
        <v>2246</v>
      </c>
      <c r="C1010" t="s">
        <v>43</v>
      </c>
      <c r="D1010" t="s">
        <v>43</v>
      </c>
      <c r="E1010" t="s">
        <v>43</v>
      </c>
      <c r="F1010" t="s">
        <v>43</v>
      </c>
      <c r="G1010" t="s">
        <v>2247</v>
      </c>
      <c r="H1010">
        <v>2.37764829940325E-2</v>
      </c>
      <c r="I1010">
        <v>0.36221487414642101</v>
      </c>
      <c r="J1010">
        <v>0.54609790412496795</v>
      </c>
      <c r="K1010" t="s">
        <v>43</v>
      </c>
      <c r="L1010" t="s">
        <v>50</v>
      </c>
      <c r="M1010">
        <v>2.37764829940325E-2</v>
      </c>
      <c r="N1010">
        <v>0.36221487414642101</v>
      </c>
      <c r="O1010">
        <v>0.53650836804262003</v>
      </c>
    </row>
    <row r="1011" spans="1:15" x14ac:dyDescent="0.3">
      <c r="A1011">
        <v>2292075</v>
      </c>
      <c r="B1011" t="s">
        <v>2248</v>
      </c>
      <c r="C1011" t="s">
        <v>43</v>
      </c>
      <c r="D1011" t="s">
        <v>43</v>
      </c>
      <c r="E1011" t="s">
        <v>43</v>
      </c>
      <c r="F1011" t="s">
        <v>43</v>
      </c>
      <c r="G1011" t="s">
        <v>2249</v>
      </c>
      <c r="H1011">
        <v>1.31394103050215E-2</v>
      </c>
      <c r="I1011">
        <v>0.36187706440603201</v>
      </c>
      <c r="J1011">
        <v>0.54609790412496795</v>
      </c>
      <c r="K1011" t="s">
        <v>43</v>
      </c>
      <c r="L1011" t="s">
        <v>50</v>
      </c>
      <c r="M1011">
        <v>1.31394103050215E-2</v>
      </c>
      <c r="N1011">
        <v>0.36187706440603201</v>
      </c>
      <c r="O1011">
        <v>0.53650836804262003</v>
      </c>
    </row>
    <row r="1012" spans="1:15" x14ac:dyDescent="0.3">
      <c r="A1012">
        <v>827</v>
      </c>
      <c r="B1012" t="s">
        <v>2250</v>
      </c>
      <c r="C1012" t="s">
        <v>2251</v>
      </c>
      <c r="D1012">
        <v>1.7915300576165701E-2</v>
      </c>
      <c r="E1012">
        <v>5.7259954573386498E-3</v>
      </c>
      <c r="F1012">
        <v>7.67962371697163E-2</v>
      </c>
      <c r="G1012" t="s">
        <v>2252</v>
      </c>
      <c r="H1012">
        <v>2.3087302692519798E-3</v>
      </c>
      <c r="I1012">
        <v>0.53667769673062105</v>
      </c>
      <c r="J1012">
        <v>0.68013743530917703</v>
      </c>
      <c r="K1012">
        <v>0.36402271459992303</v>
      </c>
      <c r="L1012" t="s">
        <v>16</v>
      </c>
      <c r="M1012">
        <v>1.01120154227088E-2</v>
      </c>
      <c r="N1012">
        <v>0.36402271459992303</v>
      </c>
      <c r="O1012">
        <v>0.53865280023885698</v>
      </c>
    </row>
    <row r="1013" spans="1:15" x14ac:dyDescent="0.3">
      <c r="A1013">
        <v>2702</v>
      </c>
      <c r="B1013" t="s">
        <v>2253</v>
      </c>
      <c r="C1013" t="s">
        <v>2254</v>
      </c>
      <c r="D1013">
        <v>-2.7362222959435001E-3</v>
      </c>
      <c r="E1013">
        <v>0.36592857729839601</v>
      </c>
      <c r="F1013">
        <v>0.517655060568462</v>
      </c>
      <c r="G1013" t="s">
        <v>43</v>
      </c>
      <c r="H1013" t="s">
        <v>43</v>
      </c>
      <c r="I1013" t="s">
        <v>43</v>
      </c>
      <c r="J1013" t="s">
        <v>43</v>
      </c>
      <c r="K1013" t="s">
        <v>43</v>
      </c>
      <c r="L1013" t="s">
        <v>44</v>
      </c>
      <c r="M1013">
        <v>-2.7362222959435001E-3</v>
      </c>
      <c r="N1013">
        <v>0.36592857729839601</v>
      </c>
      <c r="O1013">
        <v>0.540937896875889</v>
      </c>
    </row>
    <row r="1014" spans="1:15" x14ac:dyDescent="0.3">
      <c r="A1014">
        <v>2763657</v>
      </c>
      <c r="B1014" t="s">
        <v>2255</v>
      </c>
      <c r="C1014" t="s">
        <v>43</v>
      </c>
      <c r="D1014" t="s">
        <v>43</v>
      </c>
      <c r="E1014" t="s">
        <v>43</v>
      </c>
      <c r="F1014" t="s">
        <v>43</v>
      </c>
      <c r="G1014" t="s">
        <v>2256</v>
      </c>
      <c r="H1014">
        <v>1.11684739893148E-2</v>
      </c>
      <c r="I1014">
        <v>0.36660804956030102</v>
      </c>
      <c r="J1014">
        <v>0.550611708022819</v>
      </c>
      <c r="K1014" t="s">
        <v>43</v>
      </c>
      <c r="L1014" t="s">
        <v>50</v>
      </c>
      <c r="M1014">
        <v>1.11684739893148E-2</v>
      </c>
      <c r="N1014">
        <v>0.36660804956030102</v>
      </c>
      <c r="O1014">
        <v>0.54140734663594303</v>
      </c>
    </row>
    <row r="1015" spans="1:15" x14ac:dyDescent="0.3">
      <c r="A1015">
        <v>1246</v>
      </c>
      <c r="B1015" t="s">
        <v>2257</v>
      </c>
      <c r="C1015" t="s">
        <v>2258</v>
      </c>
      <c r="D1015">
        <v>-2.9782169700799999E-3</v>
      </c>
      <c r="E1015">
        <v>0.54077661656815401</v>
      </c>
      <c r="F1015">
        <v>0.67051162434341205</v>
      </c>
      <c r="G1015" t="s">
        <v>2259</v>
      </c>
      <c r="H1015">
        <v>-4.9514136527433299E-3</v>
      </c>
      <c r="I1015">
        <v>0.214663493478986</v>
      </c>
      <c r="J1015">
        <v>0.523266560453441</v>
      </c>
      <c r="K1015">
        <v>0.368547830438128</v>
      </c>
      <c r="L1015" t="s">
        <v>16</v>
      </c>
      <c r="M1015">
        <v>-3.9648153114116604E-3</v>
      </c>
      <c r="N1015">
        <v>0.368547830438128</v>
      </c>
      <c r="O1015">
        <v>0.54271927037943402</v>
      </c>
    </row>
    <row r="1016" spans="1:15" x14ac:dyDescent="0.3">
      <c r="A1016">
        <v>204</v>
      </c>
      <c r="B1016" t="s">
        <v>2260</v>
      </c>
      <c r="C1016" t="s">
        <v>2261</v>
      </c>
      <c r="D1016">
        <v>5.0589620396758201E-3</v>
      </c>
      <c r="E1016">
        <v>0.36808641545889698</v>
      </c>
      <c r="F1016">
        <v>0.52000300100011998</v>
      </c>
      <c r="G1016" t="s">
        <v>43</v>
      </c>
      <c r="H1016" t="s">
        <v>43</v>
      </c>
      <c r="I1016" t="s">
        <v>43</v>
      </c>
      <c r="J1016" t="s">
        <v>43</v>
      </c>
      <c r="K1016" t="s">
        <v>43</v>
      </c>
      <c r="L1016" t="s">
        <v>44</v>
      </c>
      <c r="M1016">
        <v>5.0589620396758201E-3</v>
      </c>
      <c r="N1016">
        <v>0.36808641545889698</v>
      </c>
      <c r="O1016">
        <v>0.54271927037943402</v>
      </c>
    </row>
    <row r="1017" spans="1:15" x14ac:dyDescent="0.3">
      <c r="A1017">
        <v>1965650</v>
      </c>
      <c r="B1017" t="s">
        <v>2262</v>
      </c>
      <c r="C1017" t="s">
        <v>43</v>
      </c>
      <c r="D1017" t="s">
        <v>43</v>
      </c>
      <c r="E1017" t="s">
        <v>43</v>
      </c>
      <c r="F1017" t="s">
        <v>43</v>
      </c>
      <c r="G1017" t="s">
        <v>2263</v>
      </c>
      <c r="H1017">
        <v>6.2220826097201002E-3</v>
      </c>
      <c r="I1017">
        <v>0.36900547927995098</v>
      </c>
      <c r="J1017">
        <v>0.55128271313769195</v>
      </c>
      <c r="K1017" t="s">
        <v>43</v>
      </c>
      <c r="L1017" t="s">
        <v>50</v>
      </c>
      <c r="M1017">
        <v>6.2220826097201002E-3</v>
      </c>
      <c r="N1017">
        <v>0.36900547927995098</v>
      </c>
      <c r="O1017">
        <v>0.54271927037943402</v>
      </c>
    </row>
    <row r="1018" spans="1:15" x14ac:dyDescent="0.3">
      <c r="A1018">
        <v>2763037</v>
      </c>
      <c r="B1018" t="s">
        <v>2264</v>
      </c>
      <c r="C1018" t="s">
        <v>43</v>
      </c>
      <c r="D1018" t="s">
        <v>43</v>
      </c>
      <c r="E1018" t="s">
        <v>43</v>
      </c>
      <c r="F1018" t="s">
        <v>43</v>
      </c>
      <c r="G1018" t="s">
        <v>2265</v>
      </c>
      <c r="H1018">
        <v>-9.3782579579669602E-3</v>
      </c>
      <c r="I1018">
        <v>0.36881884430905998</v>
      </c>
      <c r="J1018">
        <v>0.55128271313769195</v>
      </c>
      <c r="K1018" t="s">
        <v>43</v>
      </c>
      <c r="L1018" t="s">
        <v>50</v>
      </c>
      <c r="M1018">
        <v>-9.3782579579669602E-3</v>
      </c>
      <c r="N1018">
        <v>0.36881884430905998</v>
      </c>
      <c r="O1018">
        <v>0.54271927037943402</v>
      </c>
    </row>
    <row r="1019" spans="1:15" x14ac:dyDescent="0.3">
      <c r="A1019">
        <v>2606708</v>
      </c>
      <c r="B1019" t="s">
        <v>2266</v>
      </c>
      <c r="C1019" t="s">
        <v>43</v>
      </c>
      <c r="D1019" t="s">
        <v>43</v>
      </c>
      <c r="E1019" t="s">
        <v>43</v>
      </c>
      <c r="F1019" t="s">
        <v>43</v>
      </c>
      <c r="G1019" t="s">
        <v>2267</v>
      </c>
      <c r="H1019">
        <v>8.2069658416236008E-3</v>
      </c>
      <c r="I1019">
        <v>0.36931030564589801</v>
      </c>
      <c r="J1019">
        <v>0.55128271313769195</v>
      </c>
      <c r="K1019" t="s">
        <v>43</v>
      </c>
      <c r="L1019" t="s">
        <v>50</v>
      </c>
      <c r="M1019">
        <v>8.2069658416236008E-3</v>
      </c>
      <c r="N1019">
        <v>0.36931030564589801</v>
      </c>
      <c r="O1019">
        <v>0.54271927037943402</v>
      </c>
    </row>
    <row r="1020" spans="1:15" x14ac:dyDescent="0.3">
      <c r="A1020">
        <v>55565</v>
      </c>
      <c r="B1020" t="s">
        <v>2268</v>
      </c>
      <c r="C1020" t="s">
        <v>43</v>
      </c>
      <c r="D1020" t="s">
        <v>43</v>
      </c>
      <c r="E1020" t="s">
        <v>43</v>
      </c>
      <c r="F1020" t="s">
        <v>43</v>
      </c>
      <c r="G1020" t="s">
        <v>2269</v>
      </c>
      <c r="H1020">
        <v>8.5913234706398896E-3</v>
      </c>
      <c r="I1020">
        <v>0.36985676307077697</v>
      </c>
      <c r="J1020">
        <v>0.55128271313769195</v>
      </c>
      <c r="K1020" t="s">
        <v>43</v>
      </c>
      <c r="L1020" t="s">
        <v>50</v>
      </c>
      <c r="M1020">
        <v>8.5913234706398896E-3</v>
      </c>
      <c r="N1020">
        <v>0.36985676307077697</v>
      </c>
      <c r="O1020">
        <v>0.54298892792333797</v>
      </c>
    </row>
    <row r="1021" spans="1:15" x14ac:dyDescent="0.3">
      <c r="A1021">
        <v>2579935</v>
      </c>
      <c r="B1021" t="s">
        <v>2270</v>
      </c>
      <c r="C1021" t="s">
        <v>2271</v>
      </c>
      <c r="D1021">
        <v>8.7681706597613699E-4</v>
      </c>
      <c r="E1021">
        <v>0.37137279404510898</v>
      </c>
      <c r="F1021">
        <v>0.52252452423597495</v>
      </c>
      <c r="G1021" t="s">
        <v>43</v>
      </c>
      <c r="H1021" t="s">
        <v>43</v>
      </c>
      <c r="I1021" t="s">
        <v>43</v>
      </c>
      <c r="J1021" t="s">
        <v>43</v>
      </c>
      <c r="K1021" t="s">
        <v>43</v>
      </c>
      <c r="L1021" t="s">
        <v>44</v>
      </c>
      <c r="M1021">
        <v>8.7681706597613699E-4</v>
      </c>
      <c r="N1021">
        <v>0.37137279404510898</v>
      </c>
      <c r="O1021">
        <v>0.54468009793282601</v>
      </c>
    </row>
    <row r="1022" spans="1:15" x14ac:dyDescent="0.3">
      <c r="A1022">
        <v>61645</v>
      </c>
      <c r="B1022" t="s">
        <v>2272</v>
      </c>
      <c r="C1022" t="s">
        <v>2273</v>
      </c>
      <c r="D1022">
        <v>-4.6234631294205198E-3</v>
      </c>
      <c r="E1022">
        <v>0.54387007394079701</v>
      </c>
      <c r="F1022">
        <v>0.67195308543691401</v>
      </c>
      <c r="G1022" t="s">
        <v>2274</v>
      </c>
      <c r="H1022">
        <v>-5.5595946048409197E-3</v>
      </c>
      <c r="I1022">
        <v>0.100850749113383</v>
      </c>
      <c r="J1022">
        <v>0.42217840187357902</v>
      </c>
      <c r="K1022">
        <v>0.37197714037033802</v>
      </c>
      <c r="L1022" t="s">
        <v>16</v>
      </c>
      <c r="M1022">
        <v>-5.0915288671307202E-3</v>
      </c>
      <c r="N1022">
        <v>0.37197714037033802</v>
      </c>
      <c r="O1022">
        <v>0.54503212732029904</v>
      </c>
    </row>
    <row r="1023" spans="1:15" x14ac:dyDescent="0.3">
      <c r="A1023">
        <v>43769</v>
      </c>
      <c r="B1023" t="s">
        <v>2275</v>
      </c>
      <c r="C1023" t="s">
        <v>2276</v>
      </c>
      <c r="D1023">
        <v>1.87041845402453E-3</v>
      </c>
      <c r="E1023">
        <v>0.37306972929675702</v>
      </c>
      <c r="F1023">
        <v>0.52350107175512595</v>
      </c>
      <c r="G1023" t="s">
        <v>43</v>
      </c>
      <c r="H1023" t="s">
        <v>43</v>
      </c>
      <c r="I1023" t="s">
        <v>43</v>
      </c>
      <c r="J1023" t="s">
        <v>43</v>
      </c>
      <c r="K1023" t="s">
        <v>43</v>
      </c>
      <c r="L1023" t="s">
        <v>44</v>
      </c>
      <c r="M1023">
        <v>1.87041845402453E-3</v>
      </c>
      <c r="N1023">
        <v>0.37306972929675702</v>
      </c>
      <c r="O1023">
        <v>0.54609815560464603</v>
      </c>
    </row>
    <row r="1024" spans="1:15" x14ac:dyDescent="0.3">
      <c r="A1024">
        <v>2259133</v>
      </c>
      <c r="B1024" t="s">
        <v>2277</v>
      </c>
      <c r="C1024" t="s">
        <v>43</v>
      </c>
      <c r="D1024" t="s">
        <v>43</v>
      </c>
      <c r="E1024" t="s">
        <v>43</v>
      </c>
      <c r="F1024" t="s">
        <v>43</v>
      </c>
      <c r="G1024" t="s">
        <v>2278</v>
      </c>
      <c r="H1024">
        <v>-9.5210011322613298E-3</v>
      </c>
      <c r="I1024">
        <v>0.37366926559904401</v>
      </c>
      <c r="J1024">
        <v>0.55499990137460298</v>
      </c>
      <c r="K1024" t="s">
        <v>43</v>
      </c>
      <c r="L1024" t="s">
        <v>50</v>
      </c>
      <c r="M1024">
        <v>-9.5210011322613298E-3</v>
      </c>
      <c r="N1024">
        <v>0.37366926559904401</v>
      </c>
      <c r="O1024">
        <v>0.546441076574947</v>
      </c>
    </row>
    <row r="1025" spans="1:15" x14ac:dyDescent="0.3">
      <c r="A1025">
        <v>1505757</v>
      </c>
      <c r="B1025" t="s">
        <v>2279</v>
      </c>
      <c r="C1025" t="s">
        <v>2280</v>
      </c>
      <c r="D1025">
        <v>8.3097986552553701E-4</v>
      </c>
      <c r="E1025">
        <v>0.374231232919924</v>
      </c>
      <c r="F1025">
        <v>0.52393735230625005</v>
      </c>
      <c r="G1025" t="s">
        <v>43</v>
      </c>
      <c r="H1025" t="s">
        <v>43</v>
      </c>
      <c r="I1025" t="s">
        <v>43</v>
      </c>
      <c r="J1025" t="s">
        <v>43</v>
      </c>
      <c r="K1025" t="s">
        <v>43</v>
      </c>
      <c r="L1025" t="s">
        <v>44</v>
      </c>
      <c r="M1025">
        <v>8.3097986552553701E-4</v>
      </c>
      <c r="N1025">
        <v>0.374231232919924</v>
      </c>
      <c r="O1025">
        <v>0.54672844184395197</v>
      </c>
    </row>
    <row r="1026" spans="1:15" x14ac:dyDescent="0.3">
      <c r="A1026">
        <v>2707299</v>
      </c>
      <c r="B1026" t="s">
        <v>2281</v>
      </c>
      <c r="C1026" t="s">
        <v>2282</v>
      </c>
      <c r="D1026">
        <v>-1.1009132650676901E-2</v>
      </c>
      <c r="E1026">
        <v>0.37488620897774799</v>
      </c>
      <c r="F1026">
        <v>0.52393735230625005</v>
      </c>
      <c r="G1026" t="s">
        <v>43</v>
      </c>
      <c r="H1026" t="s">
        <v>43</v>
      </c>
      <c r="I1026" t="s">
        <v>43</v>
      </c>
      <c r="J1026" t="s">
        <v>43</v>
      </c>
      <c r="K1026" t="s">
        <v>43</v>
      </c>
      <c r="L1026" t="s">
        <v>44</v>
      </c>
      <c r="M1026">
        <v>-1.1009132650676901E-2</v>
      </c>
      <c r="N1026">
        <v>0.37488620897774799</v>
      </c>
      <c r="O1026">
        <v>0.54715099378605903</v>
      </c>
    </row>
    <row r="1027" spans="1:15" x14ac:dyDescent="0.3">
      <c r="A1027">
        <v>29391</v>
      </c>
      <c r="B1027" t="s">
        <v>2283</v>
      </c>
      <c r="C1027" t="s">
        <v>2284</v>
      </c>
      <c r="D1027">
        <v>6.4496372899051297E-3</v>
      </c>
      <c r="E1027">
        <v>0.37711095563587799</v>
      </c>
      <c r="F1027">
        <v>0.52634202898911397</v>
      </c>
      <c r="G1027" t="s">
        <v>43</v>
      </c>
      <c r="H1027" t="s">
        <v>43</v>
      </c>
      <c r="I1027" t="s">
        <v>43</v>
      </c>
      <c r="J1027" t="s">
        <v>43</v>
      </c>
      <c r="K1027" t="s">
        <v>43</v>
      </c>
      <c r="L1027" t="s">
        <v>44</v>
      </c>
      <c r="M1027">
        <v>6.4496372899051297E-3</v>
      </c>
      <c r="N1027">
        <v>0.37711095563587799</v>
      </c>
      <c r="O1027">
        <v>0.54977421255022296</v>
      </c>
    </row>
    <row r="1028" spans="1:15" x14ac:dyDescent="0.3">
      <c r="A1028">
        <v>1736</v>
      </c>
      <c r="B1028" t="s">
        <v>2285</v>
      </c>
      <c r="C1028" t="s">
        <v>2286</v>
      </c>
      <c r="D1028">
        <v>5.4303120703943202E-3</v>
      </c>
      <c r="E1028">
        <v>0.54875616604477395</v>
      </c>
      <c r="F1028">
        <v>0.67559131763059399</v>
      </c>
      <c r="G1028" t="s">
        <v>2287</v>
      </c>
      <c r="H1028">
        <v>9.7401488723418903E-3</v>
      </c>
      <c r="I1028">
        <v>0.15968615276543999</v>
      </c>
      <c r="J1028">
        <v>0.51408565797685701</v>
      </c>
      <c r="K1028">
        <v>0.37741852693120298</v>
      </c>
      <c r="L1028" t="s">
        <v>16</v>
      </c>
      <c r="M1028">
        <v>7.5852304713681096E-3</v>
      </c>
      <c r="N1028">
        <v>0.37741852693120298</v>
      </c>
      <c r="O1028">
        <v>0.54977421255022296</v>
      </c>
    </row>
    <row r="1029" spans="1:15" x14ac:dyDescent="0.3">
      <c r="A1029">
        <v>2041044</v>
      </c>
      <c r="B1029" t="s">
        <v>2288</v>
      </c>
      <c r="C1029" t="s">
        <v>2289</v>
      </c>
      <c r="D1029">
        <v>8.7038716469772896E-3</v>
      </c>
      <c r="E1029">
        <v>0.200906675253961</v>
      </c>
      <c r="F1029">
        <v>0.49518323338722298</v>
      </c>
      <c r="G1029" t="s">
        <v>2290</v>
      </c>
      <c r="H1029">
        <v>3.8356806160426702E-3</v>
      </c>
      <c r="I1029">
        <v>0.55002594749507705</v>
      </c>
      <c r="J1029">
        <v>0.69458633972611905</v>
      </c>
      <c r="K1029">
        <v>0.37883758148789598</v>
      </c>
      <c r="L1029" t="s">
        <v>16</v>
      </c>
      <c r="M1029">
        <v>6.2697761315099803E-3</v>
      </c>
      <c r="N1029">
        <v>0.37883758148789598</v>
      </c>
      <c r="O1029">
        <v>0.55000667512899604</v>
      </c>
    </row>
    <row r="1030" spans="1:15" x14ac:dyDescent="0.3">
      <c r="A1030">
        <v>587</v>
      </c>
      <c r="B1030" t="s">
        <v>2291</v>
      </c>
      <c r="C1030" t="s">
        <v>2292</v>
      </c>
      <c r="D1030">
        <v>2.5800173906552599E-3</v>
      </c>
      <c r="E1030">
        <v>0.54944653137061505</v>
      </c>
      <c r="F1030">
        <v>0.67564449793983705</v>
      </c>
      <c r="G1030" t="s">
        <v>2293</v>
      </c>
      <c r="H1030">
        <v>2.96797963863443E-3</v>
      </c>
      <c r="I1030">
        <v>0.31205402020084799</v>
      </c>
      <c r="J1030">
        <v>0.523266560453441</v>
      </c>
      <c r="K1030">
        <v>0.37818979654274798</v>
      </c>
      <c r="L1030" t="s">
        <v>16</v>
      </c>
      <c r="M1030">
        <v>2.7739985146448499E-3</v>
      </c>
      <c r="N1030">
        <v>0.37818979654274798</v>
      </c>
      <c r="O1030">
        <v>0.55000667512899604</v>
      </c>
    </row>
    <row r="1031" spans="1:15" x14ac:dyDescent="0.3">
      <c r="A1031">
        <v>1472416</v>
      </c>
      <c r="B1031" t="s">
        <v>2294</v>
      </c>
      <c r="C1031" t="s">
        <v>43</v>
      </c>
      <c r="D1031" t="s">
        <v>43</v>
      </c>
      <c r="E1031" t="s">
        <v>43</v>
      </c>
      <c r="F1031" t="s">
        <v>43</v>
      </c>
      <c r="G1031" t="s">
        <v>2295</v>
      </c>
      <c r="H1031">
        <v>-2.0356507015958598E-2</v>
      </c>
      <c r="I1031">
        <v>0.379511956454475</v>
      </c>
      <c r="J1031">
        <v>0.55659222443747602</v>
      </c>
      <c r="K1031" t="s">
        <v>43</v>
      </c>
      <c r="L1031" t="s">
        <v>50</v>
      </c>
      <c r="M1031">
        <v>-2.0356507015958598E-2</v>
      </c>
      <c r="N1031">
        <v>0.379511956454475</v>
      </c>
      <c r="O1031">
        <v>0.55000667512899604</v>
      </c>
    </row>
    <row r="1032" spans="1:15" x14ac:dyDescent="0.3">
      <c r="A1032">
        <v>2830675</v>
      </c>
      <c r="B1032" t="s">
        <v>2296</v>
      </c>
      <c r="C1032" t="s">
        <v>43</v>
      </c>
      <c r="D1032" t="s">
        <v>43</v>
      </c>
      <c r="E1032" t="s">
        <v>43</v>
      </c>
      <c r="F1032" t="s">
        <v>43</v>
      </c>
      <c r="G1032" t="s">
        <v>2297</v>
      </c>
      <c r="H1032">
        <v>1.5953153330805599E-2</v>
      </c>
      <c r="I1032">
        <v>0.379784020994821</v>
      </c>
      <c r="J1032">
        <v>0.55659222443747602</v>
      </c>
      <c r="K1032" t="s">
        <v>43</v>
      </c>
      <c r="L1032" t="s">
        <v>50</v>
      </c>
      <c r="M1032">
        <v>1.5953153330805599E-2</v>
      </c>
      <c r="N1032">
        <v>0.379784020994821</v>
      </c>
      <c r="O1032">
        <v>0.55000667512899604</v>
      </c>
    </row>
    <row r="1033" spans="1:15" x14ac:dyDescent="0.3">
      <c r="A1033">
        <v>1735</v>
      </c>
      <c r="B1033" t="s">
        <v>2298</v>
      </c>
      <c r="C1033" t="s">
        <v>43</v>
      </c>
      <c r="D1033" t="s">
        <v>43</v>
      </c>
      <c r="E1033" t="s">
        <v>43</v>
      </c>
      <c r="F1033" t="s">
        <v>43</v>
      </c>
      <c r="G1033" t="s">
        <v>2299</v>
      </c>
      <c r="H1033">
        <v>-1.060537792093E-2</v>
      </c>
      <c r="I1033">
        <v>0.37887688123567398</v>
      </c>
      <c r="J1033">
        <v>0.55659222443747602</v>
      </c>
      <c r="K1033" t="s">
        <v>43</v>
      </c>
      <c r="L1033" t="s">
        <v>50</v>
      </c>
      <c r="M1033">
        <v>-1.060537792093E-2</v>
      </c>
      <c r="N1033">
        <v>0.37887688123567398</v>
      </c>
      <c r="O1033">
        <v>0.55000667512899604</v>
      </c>
    </row>
    <row r="1034" spans="1:15" x14ac:dyDescent="0.3">
      <c r="A1034">
        <v>626938</v>
      </c>
      <c r="B1034" t="s">
        <v>2300</v>
      </c>
      <c r="C1034" t="s">
        <v>43</v>
      </c>
      <c r="D1034" t="s">
        <v>43</v>
      </c>
      <c r="E1034" t="s">
        <v>43</v>
      </c>
      <c r="F1034" t="s">
        <v>43</v>
      </c>
      <c r="G1034" t="s">
        <v>2301</v>
      </c>
      <c r="H1034">
        <v>-5.8363796255459597E-3</v>
      </c>
      <c r="I1034">
        <v>0.37953469940663198</v>
      </c>
      <c r="J1034">
        <v>0.55659222443747602</v>
      </c>
      <c r="K1034" t="s">
        <v>43</v>
      </c>
      <c r="L1034" t="s">
        <v>50</v>
      </c>
      <c r="M1034">
        <v>-5.8363796255459597E-3</v>
      </c>
      <c r="N1034">
        <v>0.37953469940663198</v>
      </c>
      <c r="O1034">
        <v>0.55000667512899604</v>
      </c>
    </row>
    <row r="1035" spans="1:15" x14ac:dyDescent="0.3">
      <c r="A1035">
        <v>105843</v>
      </c>
      <c r="B1035" t="s">
        <v>2302</v>
      </c>
      <c r="C1035" t="s">
        <v>43</v>
      </c>
      <c r="D1035" t="s">
        <v>43</v>
      </c>
      <c r="E1035" t="s">
        <v>43</v>
      </c>
      <c r="F1035" t="s">
        <v>43</v>
      </c>
      <c r="G1035" t="s">
        <v>2303</v>
      </c>
      <c r="H1035">
        <v>-2.2780294616498199E-2</v>
      </c>
      <c r="I1035">
        <v>0.38170906253348102</v>
      </c>
      <c r="J1035">
        <v>0.55701357836093801</v>
      </c>
      <c r="K1035" t="s">
        <v>43</v>
      </c>
      <c r="L1035" t="s">
        <v>50</v>
      </c>
      <c r="M1035">
        <v>-2.2780294616498199E-2</v>
      </c>
      <c r="N1035">
        <v>0.38170906253348102</v>
      </c>
      <c r="O1035">
        <v>0.55225992026120696</v>
      </c>
    </row>
    <row r="1036" spans="1:15" x14ac:dyDescent="0.3">
      <c r="A1036">
        <v>36834</v>
      </c>
      <c r="B1036" t="s">
        <v>2304</v>
      </c>
      <c r="C1036" t="s">
        <v>43</v>
      </c>
      <c r="D1036" t="s">
        <v>43</v>
      </c>
      <c r="E1036" t="s">
        <v>43</v>
      </c>
      <c r="F1036" t="s">
        <v>43</v>
      </c>
      <c r="G1036" t="s">
        <v>2305</v>
      </c>
      <c r="H1036">
        <v>9.0360904427297696E-3</v>
      </c>
      <c r="I1036">
        <v>0.382194831403947</v>
      </c>
      <c r="J1036">
        <v>0.55701357836093801</v>
      </c>
      <c r="K1036" t="s">
        <v>43</v>
      </c>
      <c r="L1036" t="s">
        <v>50</v>
      </c>
      <c r="M1036">
        <v>9.0360904427297696E-3</v>
      </c>
      <c r="N1036">
        <v>0.382194831403947</v>
      </c>
      <c r="O1036">
        <v>0.55242847128531802</v>
      </c>
    </row>
    <row r="1037" spans="1:15" x14ac:dyDescent="0.3">
      <c r="A1037">
        <v>2714926</v>
      </c>
      <c r="B1037" t="s">
        <v>2306</v>
      </c>
      <c r="C1037" t="s">
        <v>2307</v>
      </c>
      <c r="D1037">
        <v>3.2336164367350998E-4</v>
      </c>
      <c r="E1037">
        <v>0.38342096863362002</v>
      </c>
      <c r="F1037">
        <v>0.53243974963042096</v>
      </c>
      <c r="G1037" t="s">
        <v>43</v>
      </c>
      <c r="H1037" t="s">
        <v>43</v>
      </c>
      <c r="I1037" t="s">
        <v>43</v>
      </c>
      <c r="J1037" t="s">
        <v>43</v>
      </c>
      <c r="K1037" t="s">
        <v>43</v>
      </c>
      <c r="L1037" t="s">
        <v>44</v>
      </c>
      <c r="M1037">
        <v>3.2336164367350998E-4</v>
      </c>
      <c r="N1037">
        <v>0.38342096863362002</v>
      </c>
      <c r="O1037">
        <v>0.55366580026630896</v>
      </c>
    </row>
    <row r="1038" spans="1:15" x14ac:dyDescent="0.3">
      <c r="A1038">
        <v>1852384</v>
      </c>
      <c r="B1038" t="s">
        <v>2308</v>
      </c>
      <c r="C1038" t="s">
        <v>43</v>
      </c>
      <c r="D1038" t="s">
        <v>43</v>
      </c>
      <c r="E1038" t="s">
        <v>43</v>
      </c>
      <c r="F1038" t="s">
        <v>43</v>
      </c>
      <c r="G1038" t="s">
        <v>2309</v>
      </c>
      <c r="H1038">
        <v>1.39077710404301E-2</v>
      </c>
      <c r="I1038">
        <v>0.384043865816177</v>
      </c>
      <c r="J1038">
        <v>0.55867379371040904</v>
      </c>
      <c r="K1038" t="s">
        <v>43</v>
      </c>
      <c r="L1038" t="s">
        <v>50</v>
      </c>
      <c r="M1038">
        <v>1.39077710404301E-2</v>
      </c>
      <c r="N1038">
        <v>0.384043865816177</v>
      </c>
      <c r="O1038">
        <v>0.554030494947927</v>
      </c>
    </row>
    <row r="1039" spans="1:15" x14ac:dyDescent="0.3">
      <c r="A1039">
        <v>28126</v>
      </c>
      <c r="B1039" t="s">
        <v>2310</v>
      </c>
      <c r="C1039" t="s">
        <v>43</v>
      </c>
      <c r="D1039" t="s">
        <v>43</v>
      </c>
      <c r="E1039" t="s">
        <v>43</v>
      </c>
      <c r="F1039" t="s">
        <v>43</v>
      </c>
      <c r="G1039" t="s">
        <v>2311</v>
      </c>
      <c r="H1039">
        <v>5.6812953822746801E-3</v>
      </c>
      <c r="I1039">
        <v>0.38709932047519602</v>
      </c>
      <c r="J1039">
        <v>0.56001317134922701</v>
      </c>
      <c r="K1039" t="s">
        <v>43</v>
      </c>
      <c r="L1039" t="s">
        <v>50</v>
      </c>
      <c r="M1039">
        <v>5.6812953822746801E-3</v>
      </c>
      <c r="N1039">
        <v>0.38709932047519602</v>
      </c>
      <c r="O1039">
        <v>0.55790036939392496</v>
      </c>
    </row>
    <row r="1040" spans="1:15" x14ac:dyDescent="0.3">
      <c r="A1040">
        <v>45634</v>
      </c>
      <c r="B1040" t="s">
        <v>2312</v>
      </c>
      <c r="C1040" t="s">
        <v>2313</v>
      </c>
      <c r="D1040">
        <v>6.5939815812436301E-3</v>
      </c>
      <c r="E1040">
        <v>0.56207380519225902</v>
      </c>
      <c r="F1040">
        <v>0.686321698971601</v>
      </c>
      <c r="G1040" t="s">
        <v>2314</v>
      </c>
      <c r="H1040">
        <v>1.70731703385524E-2</v>
      </c>
      <c r="I1040">
        <v>6.2605501007525696E-2</v>
      </c>
      <c r="J1040">
        <v>0.30794080808076701</v>
      </c>
      <c r="K1040">
        <v>0.39240325672255799</v>
      </c>
      <c r="L1040" t="s">
        <v>16</v>
      </c>
      <c r="M1040">
        <v>1.1833575959898E-2</v>
      </c>
      <c r="N1040">
        <v>0.39240325672255799</v>
      </c>
      <c r="O1040">
        <v>0.56500026184499197</v>
      </c>
    </row>
    <row r="1041" spans="1:15" x14ac:dyDescent="0.3">
      <c r="A1041">
        <v>2293138</v>
      </c>
      <c r="B1041" t="s">
        <v>2315</v>
      </c>
      <c r="C1041" t="s">
        <v>43</v>
      </c>
      <c r="D1041" t="s">
        <v>43</v>
      </c>
      <c r="E1041" t="s">
        <v>43</v>
      </c>
      <c r="F1041" t="s">
        <v>43</v>
      </c>
      <c r="G1041" t="s">
        <v>2316</v>
      </c>
      <c r="H1041">
        <v>1.34295837398533E-2</v>
      </c>
      <c r="I1041">
        <v>0.39358363258746798</v>
      </c>
      <c r="J1041">
        <v>0.56630912904286501</v>
      </c>
      <c r="K1041" t="s">
        <v>43</v>
      </c>
      <c r="L1041" t="s">
        <v>50</v>
      </c>
      <c r="M1041">
        <v>1.34295837398533E-2</v>
      </c>
      <c r="N1041">
        <v>0.39358363258746798</v>
      </c>
      <c r="O1041">
        <v>0.56615491764504899</v>
      </c>
    </row>
    <row r="1042" spans="1:15" x14ac:dyDescent="0.3">
      <c r="A1042">
        <v>3070215</v>
      </c>
      <c r="B1042" t="s">
        <v>2317</v>
      </c>
      <c r="C1042" t="s">
        <v>2318</v>
      </c>
      <c r="D1042">
        <v>-5.00530737352624E-3</v>
      </c>
      <c r="E1042">
        <v>0.39446524480095502</v>
      </c>
      <c r="F1042">
        <v>0.54545922592343998</v>
      </c>
      <c r="G1042" t="s">
        <v>43</v>
      </c>
      <c r="H1042" t="s">
        <v>43</v>
      </c>
      <c r="I1042" t="s">
        <v>43</v>
      </c>
      <c r="J1042" t="s">
        <v>43</v>
      </c>
      <c r="K1042" t="s">
        <v>43</v>
      </c>
      <c r="L1042" t="s">
        <v>44</v>
      </c>
      <c r="M1042">
        <v>-5.00530737352624E-3</v>
      </c>
      <c r="N1042">
        <v>0.39446524480095502</v>
      </c>
      <c r="O1042">
        <v>0.56687800789839504</v>
      </c>
    </row>
    <row r="1043" spans="1:15" x14ac:dyDescent="0.3">
      <c r="A1043">
        <v>1685</v>
      </c>
      <c r="B1043" t="s">
        <v>2319</v>
      </c>
      <c r="C1043" t="s">
        <v>2320</v>
      </c>
      <c r="D1043">
        <v>-8.3252699874024599E-3</v>
      </c>
      <c r="E1043">
        <v>0.56524363758570595</v>
      </c>
      <c r="F1043">
        <v>0.68937257616375203</v>
      </c>
      <c r="G1043" t="s">
        <v>2321</v>
      </c>
      <c r="H1043">
        <v>7.1546938963403502E-3</v>
      </c>
      <c r="I1043">
        <v>7.2738739991646206E-2</v>
      </c>
      <c r="J1043">
        <v>0.34278675672709902</v>
      </c>
      <c r="K1043">
        <v>0.39600283220702298</v>
      </c>
      <c r="L1043" t="s">
        <v>16</v>
      </c>
      <c r="M1043">
        <v>-5.8528804553105397E-4</v>
      </c>
      <c r="N1043">
        <v>0.39600283220702298</v>
      </c>
      <c r="O1043">
        <v>0.56688225803869396</v>
      </c>
    </row>
    <row r="1044" spans="1:15" x14ac:dyDescent="0.3">
      <c r="A1044">
        <v>1944646</v>
      </c>
      <c r="B1044" t="s">
        <v>2322</v>
      </c>
      <c r="C1044" t="s">
        <v>2323</v>
      </c>
      <c r="D1044">
        <v>2.143910713161E-3</v>
      </c>
      <c r="E1044">
        <v>0.39511157040845002</v>
      </c>
      <c r="F1044">
        <v>0.54563026389738301</v>
      </c>
      <c r="G1044" t="s">
        <v>43</v>
      </c>
      <c r="H1044" t="s">
        <v>43</v>
      </c>
      <c r="I1044" t="s">
        <v>43</v>
      </c>
      <c r="J1044" t="s">
        <v>43</v>
      </c>
      <c r="K1044" t="s">
        <v>43</v>
      </c>
      <c r="L1044" t="s">
        <v>44</v>
      </c>
      <c r="M1044">
        <v>2.143910713161E-3</v>
      </c>
      <c r="N1044">
        <v>0.39511157040845002</v>
      </c>
      <c r="O1044">
        <v>0.56688225803869396</v>
      </c>
    </row>
    <row r="1045" spans="1:15" x14ac:dyDescent="0.3">
      <c r="A1045">
        <v>1599</v>
      </c>
      <c r="B1045" t="s">
        <v>2324</v>
      </c>
      <c r="C1045" t="s">
        <v>2325</v>
      </c>
      <c r="D1045">
        <v>-4.8394599782416699E-3</v>
      </c>
      <c r="E1045">
        <v>0.56589300552905697</v>
      </c>
      <c r="F1045">
        <v>0.68937257616375203</v>
      </c>
      <c r="G1045" t="s">
        <v>2326</v>
      </c>
      <c r="H1045">
        <v>-1.2889770528386199E-2</v>
      </c>
      <c r="I1045">
        <v>4.0153233879442703E-2</v>
      </c>
      <c r="J1045">
        <v>0.23578104927976601</v>
      </c>
      <c r="K1045">
        <v>0.396741794228952</v>
      </c>
      <c r="L1045" t="s">
        <v>16</v>
      </c>
      <c r="M1045">
        <v>-8.8646152533139299E-3</v>
      </c>
      <c r="N1045">
        <v>0.396741794228952</v>
      </c>
      <c r="O1045">
        <v>0.56688225803869396</v>
      </c>
    </row>
    <row r="1046" spans="1:15" x14ac:dyDescent="0.3">
      <c r="A1046">
        <v>2714353</v>
      </c>
      <c r="B1046" t="s">
        <v>2327</v>
      </c>
      <c r="C1046" t="s">
        <v>2328</v>
      </c>
      <c r="D1046">
        <v>-4.7115990364035697E-3</v>
      </c>
      <c r="E1046">
        <v>0.52299073408383301</v>
      </c>
      <c r="F1046">
        <v>0.65311283060229797</v>
      </c>
      <c r="G1046" t="s">
        <v>2329</v>
      </c>
      <c r="H1046">
        <v>-9.3658072578329497E-3</v>
      </c>
      <c r="I1046">
        <v>0.56529680756001499</v>
      </c>
      <c r="J1046">
        <v>0.70330032911038698</v>
      </c>
      <c r="K1046">
        <v>0.396063318214117</v>
      </c>
      <c r="L1046" t="s">
        <v>16</v>
      </c>
      <c r="M1046">
        <v>-7.0387031471182597E-3</v>
      </c>
      <c r="N1046">
        <v>0.396063318214117</v>
      </c>
      <c r="O1046">
        <v>0.56688225803869396</v>
      </c>
    </row>
    <row r="1047" spans="1:15" x14ac:dyDescent="0.3">
      <c r="A1047">
        <v>158836</v>
      </c>
      <c r="B1047" t="s">
        <v>2330</v>
      </c>
      <c r="C1047" t="s">
        <v>2331</v>
      </c>
      <c r="D1047">
        <v>3.6464022401442697E-2</v>
      </c>
      <c r="E1047">
        <v>1.7879712594074101E-2</v>
      </c>
      <c r="F1047">
        <v>0.15300344219847001</v>
      </c>
      <c r="G1047" t="s">
        <v>2332</v>
      </c>
      <c r="H1047">
        <v>6.3055083417804499E-3</v>
      </c>
      <c r="I1047">
        <v>0.56567866369361497</v>
      </c>
      <c r="J1047">
        <v>0.70330032911038698</v>
      </c>
      <c r="K1047">
        <v>0.39649782088288099</v>
      </c>
      <c r="L1047" t="s">
        <v>16</v>
      </c>
      <c r="M1047">
        <v>2.1384765371611599E-2</v>
      </c>
      <c r="N1047">
        <v>0.39649782088288099</v>
      </c>
      <c r="O1047">
        <v>0.56688225803869396</v>
      </c>
    </row>
    <row r="1048" spans="1:15" x14ac:dyDescent="0.3">
      <c r="A1048">
        <v>2763668</v>
      </c>
      <c r="B1048" t="s">
        <v>2333</v>
      </c>
      <c r="C1048" t="s">
        <v>43</v>
      </c>
      <c r="D1048" t="s">
        <v>43</v>
      </c>
      <c r="E1048" t="s">
        <v>43</v>
      </c>
      <c r="F1048" t="s">
        <v>43</v>
      </c>
      <c r="G1048" t="s">
        <v>2334</v>
      </c>
      <c r="H1048">
        <v>-9.1367032065913407E-3</v>
      </c>
      <c r="I1048">
        <v>0.39664469414687098</v>
      </c>
      <c r="J1048">
        <v>0.56956179993449696</v>
      </c>
      <c r="K1048" t="s">
        <v>43</v>
      </c>
      <c r="L1048" t="s">
        <v>50</v>
      </c>
      <c r="M1048">
        <v>-9.1367032065913407E-3</v>
      </c>
      <c r="N1048">
        <v>0.39664469414687098</v>
      </c>
      <c r="O1048">
        <v>0.56688225803869396</v>
      </c>
    </row>
    <row r="1049" spans="1:15" x14ac:dyDescent="0.3">
      <c r="A1049">
        <v>2897341</v>
      </c>
      <c r="B1049" t="s">
        <v>2335</v>
      </c>
      <c r="C1049" t="s">
        <v>43</v>
      </c>
      <c r="D1049" t="s">
        <v>43</v>
      </c>
      <c r="E1049" t="s">
        <v>43</v>
      </c>
      <c r="F1049" t="s">
        <v>43</v>
      </c>
      <c r="G1049" t="s">
        <v>2336</v>
      </c>
      <c r="H1049">
        <v>-8.8354375259351505E-4</v>
      </c>
      <c r="I1049">
        <v>0.397318206053417</v>
      </c>
      <c r="J1049">
        <v>0.56956179993449696</v>
      </c>
      <c r="K1049" t="s">
        <v>43</v>
      </c>
      <c r="L1049" t="s">
        <v>50</v>
      </c>
      <c r="M1049">
        <v>-8.8354375259351505E-4</v>
      </c>
      <c r="N1049">
        <v>0.397318206053417</v>
      </c>
      <c r="O1049">
        <v>0.56716415673274001</v>
      </c>
    </row>
    <row r="1050" spans="1:15" x14ac:dyDescent="0.3">
      <c r="A1050">
        <v>1099853</v>
      </c>
      <c r="B1050" t="s">
        <v>2337</v>
      </c>
      <c r="C1050" t="s">
        <v>2338</v>
      </c>
      <c r="D1050">
        <v>-1.18892809511834E-2</v>
      </c>
      <c r="E1050">
        <v>0.56699557469320006</v>
      </c>
      <c r="F1050">
        <v>0.68991069927703996</v>
      </c>
      <c r="G1050" t="s">
        <v>2339</v>
      </c>
      <c r="H1050">
        <v>-1.6051626476483699E-2</v>
      </c>
      <c r="I1050">
        <v>0.46238775879802302</v>
      </c>
      <c r="J1050">
        <v>0.60852703373585904</v>
      </c>
      <c r="K1050">
        <v>0.39799769789899198</v>
      </c>
      <c r="L1050" t="s">
        <v>16</v>
      </c>
      <c r="M1050">
        <v>-1.39704537138335E-2</v>
      </c>
      <c r="N1050">
        <v>0.39799769789899198</v>
      </c>
      <c r="O1050">
        <v>0.56759252245652203</v>
      </c>
    </row>
    <row r="1051" spans="1:15" x14ac:dyDescent="0.3">
      <c r="A1051">
        <v>3022127</v>
      </c>
      <c r="B1051" t="s">
        <v>2340</v>
      </c>
      <c r="C1051" t="s">
        <v>2341</v>
      </c>
      <c r="D1051">
        <v>-3.35458697595143E-3</v>
      </c>
      <c r="E1051">
        <v>0.39919768961336899</v>
      </c>
      <c r="F1051">
        <v>0.54981845376828198</v>
      </c>
      <c r="G1051" t="s">
        <v>43</v>
      </c>
      <c r="H1051" t="s">
        <v>43</v>
      </c>
      <c r="I1051" t="s">
        <v>43</v>
      </c>
      <c r="J1051" t="s">
        <v>43</v>
      </c>
      <c r="K1051" t="s">
        <v>43</v>
      </c>
      <c r="L1051" t="s">
        <v>44</v>
      </c>
      <c r="M1051">
        <v>-3.35458697595143E-3</v>
      </c>
      <c r="N1051">
        <v>0.39919768961336899</v>
      </c>
      <c r="O1051">
        <v>0.56876166063009503</v>
      </c>
    </row>
    <row r="1052" spans="1:15" x14ac:dyDescent="0.3">
      <c r="A1052">
        <v>1870997</v>
      </c>
      <c r="B1052" t="s">
        <v>2342</v>
      </c>
      <c r="C1052" t="s">
        <v>43</v>
      </c>
      <c r="D1052" t="s">
        <v>43</v>
      </c>
      <c r="E1052" t="s">
        <v>43</v>
      </c>
      <c r="F1052" t="s">
        <v>43</v>
      </c>
      <c r="G1052" t="s">
        <v>2343</v>
      </c>
      <c r="H1052">
        <v>4.2720523141105199E-3</v>
      </c>
      <c r="I1052">
        <v>0.40015299490743</v>
      </c>
      <c r="J1052">
        <v>0.57210293781198396</v>
      </c>
      <c r="K1052" t="s">
        <v>43</v>
      </c>
      <c r="L1052" t="s">
        <v>50</v>
      </c>
      <c r="M1052">
        <v>4.2720523141105199E-3</v>
      </c>
      <c r="N1052">
        <v>0.40015299490743</v>
      </c>
      <c r="O1052">
        <v>0.56958028580543896</v>
      </c>
    </row>
    <row r="1053" spans="1:15" x14ac:dyDescent="0.3">
      <c r="A1053">
        <v>156974</v>
      </c>
      <c r="B1053" t="s">
        <v>2344</v>
      </c>
      <c r="C1053" t="s">
        <v>43</v>
      </c>
      <c r="D1053" t="s">
        <v>43</v>
      </c>
      <c r="E1053" t="s">
        <v>43</v>
      </c>
      <c r="F1053" t="s">
        <v>43</v>
      </c>
      <c r="G1053" t="s">
        <v>2345</v>
      </c>
      <c r="H1053">
        <v>2.7209630612396998E-3</v>
      </c>
      <c r="I1053">
        <v>0.40172391950191</v>
      </c>
      <c r="J1053">
        <v>0.57210293781198396</v>
      </c>
      <c r="K1053" t="s">
        <v>43</v>
      </c>
      <c r="L1053" t="s">
        <v>50</v>
      </c>
      <c r="M1053">
        <v>2.7209630612396998E-3</v>
      </c>
      <c r="N1053">
        <v>0.40172391950191</v>
      </c>
      <c r="O1053">
        <v>0.57112056581437998</v>
      </c>
    </row>
    <row r="1054" spans="1:15" x14ac:dyDescent="0.3">
      <c r="A1054">
        <v>1472417</v>
      </c>
      <c r="B1054" t="s">
        <v>2346</v>
      </c>
      <c r="C1054" t="s">
        <v>43</v>
      </c>
      <c r="D1054" t="s">
        <v>43</v>
      </c>
      <c r="E1054" t="s">
        <v>43</v>
      </c>
      <c r="F1054" t="s">
        <v>43</v>
      </c>
      <c r="G1054" t="s">
        <v>2347</v>
      </c>
      <c r="H1054">
        <v>-1.9585820148154E-2</v>
      </c>
      <c r="I1054">
        <v>0.40199863355784898</v>
      </c>
      <c r="J1054">
        <v>0.57210293781198396</v>
      </c>
      <c r="K1054" t="s">
        <v>43</v>
      </c>
      <c r="L1054" t="s">
        <v>50</v>
      </c>
      <c r="M1054">
        <v>-1.9585820148154E-2</v>
      </c>
      <c r="N1054">
        <v>0.40199863355784898</v>
      </c>
      <c r="O1054">
        <v>0.57112056581437998</v>
      </c>
    </row>
    <row r="1055" spans="1:15" x14ac:dyDescent="0.3">
      <c r="A1055">
        <v>1156431</v>
      </c>
      <c r="B1055" t="s">
        <v>2348</v>
      </c>
      <c r="C1055" t="s">
        <v>2349</v>
      </c>
      <c r="D1055">
        <v>-9.9606874641854897E-3</v>
      </c>
      <c r="E1055">
        <v>0.40616732189409499</v>
      </c>
      <c r="F1055">
        <v>0.55794563691767796</v>
      </c>
      <c r="G1055" t="s">
        <v>43</v>
      </c>
      <c r="H1055" t="s">
        <v>43</v>
      </c>
      <c r="I1055" t="s">
        <v>43</v>
      </c>
      <c r="J1055" t="s">
        <v>43</v>
      </c>
      <c r="K1055" t="s">
        <v>43</v>
      </c>
      <c r="L1055" t="s">
        <v>44</v>
      </c>
      <c r="M1055">
        <v>-9.9606874641854897E-3</v>
      </c>
      <c r="N1055">
        <v>0.40616732189409499</v>
      </c>
      <c r="O1055">
        <v>0.57624004755735403</v>
      </c>
    </row>
    <row r="1056" spans="1:15" x14ac:dyDescent="0.3">
      <c r="A1056">
        <v>2764325</v>
      </c>
      <c r="B1056" t="s">
        <v>2350</v>
      </c>
      <c r="C1056" t="s">
        <v>2351</v>
      </c>
      <c r="D1056">
        <v>-7.6246894884958397E-3</v>
      </c>
      <c r="E1056">
        <v>9.1701215294585206E-2</v>
      </c>
      <c r="F1056">
        <v>0.34537514886404902</v>
      </c>
      <c r="G1056" t="s">
        <v>2352</v>
      </c>
      <c r="H1056">
        <v>-4.7779727878628202E-3</v>
      </c>
      <c r="I1056">
        <v>0.57431401162546503</v>
      </c>
      <c r="J1056">
        <v>0.71010216607298604</v>
      </c>
      <c r="K1056">
        <v>0.406372493431155</v>
      </c>
      <c r="L1056" t="s">
        <v>16</v>
      </c>
      <c r="M1056">
        <v>-6.20133113817933E-3</v>
      </c>
      <c r="N1056">
        <v>0.406372493431155</v>
      </c>
      <c r="O1056">
        <v>0.57624004755735403</v>
      </c>
    </row>
    <row r="1057" spans="1:15" x14ac:dyDescent="0.3">
      <c r="A1057">
        <v>1739394</v>
      </c>
      <c r="B1057" t="s">
        <v>2353</v>
      </c>
      <c r="C1057" t="s">
        <v>43</v>
      </c>
      <c r="D1057" t="s">
        <v>43</v>
      </c>
      <c r="E1057" t="s">
        <v>43</v>
      </c>
      <c r="F1057" t="s">
        <v>43</v>
      </c>
      <c r="G1057" t="s">
        <v>2354</v>
      </c>
      <c r="H1057">
        <v>-2.8046402680406098E-3</v>
      </c>
      <c r="I1057">
        <v>0.40743886230840798</v>
      </c>
      <c r="J1057">
        <v>0.57568112143037198</v>
      </c>
      <c r="K1057" t="s">
        <v>43</v>
      </c>
      <c r="L1057" t="s">
        <v>50</v>
      </c>
      <c r="M1057">
        <v>-2.8046402680406098E-3</v>
      </c>
      <c r="N1057">
        <v>0.40743886230840798</v>
      </c>
      <c r="O1057">
        <v>0.57720505493691199</v>
      </c>
    </row>
    <row r="1058" spans="1:15" x14ac:dyDescent="0.3">
      <c r="A1058">
        <v>2530390</v>
      </c>
      <c r="B1058" t="s">
        <v>2355</v>
      </c>
      <c r="C1058" t="s">
        <v>2356</v>
      </c>
      <c r="D1058">
        <v>-1.34949522957708E-2</v>
      </c>
      <c r="E1058">
        <v>0.408045013914766</v>
      </c>
      <c r="F1058">
        <v>0.55933014183630902</v>
      </c>
      <c r="G1058" t="s">
        <v>43</v>
      </c>
      <c r="H1058" t="s">
        <v>43</v>
      </c>
      <c r="I1058" t="s">
        <v>43</v>
      </c>
      <c r="J1058" t="s">
        <v>43</v>
      </c>
      <c r="K1058" t="s">
        <v>43</v>
      </c>
      <c r="L1058" t="s">
        <v>44</v>
      </c>
      <c r="M1058">
        <v>-1.34949522957708E-2</v>
      </c>
      <c r="N1058">
        <v>0.408045013914766</v>
      </c>
      <c r="O1058">
        <v>0.57725622138802402</v>
      </c>
    </row>
    <row r="1059" spans="1:15" x14ac:dyDescent="0.3">
      <c r="A1059">
        <v>413503</v>
      </c>
      <c r="B1059" t="s">
        <v>2357</v>
      </c>
      <c r="C1059" t="s">
        <v>2358</v>
      </c>
      <c r="D1059">
        <v>3.27930861218433E-3</v>
      </c>
      <c r="E1059">
        <v>0.408246712719605</v>
      </c>
      <c r="F1059">
        <v>0.55933014183630902</v>
      </c>
      <c r="G1059" t="s">
        <v>43</v>
      </c>
      <c r="H1059" t="s">
        <v>43</v>
      </c>
      <c r="I1059" t="s">
        <v>43</v>
      </c>
      <c r="J1059" t="s">
        <v>43</v>
      </c>
      <c r="K1059" t="s">
        <v>43</v>
      </c>
      <c r="L1059" t="s">
        <v>44</v>
      </c>
      <c r="M1059">
        <v>3.27930861218433E-3</v>
      </c>
      <c r="N1059">
        <v>0.408246712719605</v>
      </c>
      <c r="O1059">
        <v>0.57725622138802402</v>
      </c>
    </row>
    <row r="1060" spans="1:15" x14ac:dyDescent="0.3">
      <c r="A1060">
        <v>2161821</v>
      </c>
      <c r="B1060" t="s">
        <v>2359</v>
      </c>
      <c r="C1060" t="s">
        <v>2360</v>
      </c>
      <c r="D1060">
        <v>-7.7632565547275196E-3</v>
      </c>
      <c r="E1060">
        <v>0.41021285801666602</v>
      </c>
      <c r="F1060">
        <v>0.56055264891282697</v>
      </c>
      <c r="G1060" t="s">
        <v>43</v>
      </c>
      <c r="H1060" t="s">
        <v>43</v>
      </c>
      <c r="I1060" t="s">
        <v>43</v>
      </c>
      <c r="J1060" t="s">
        <v>43</v>
      </c>
      <c r="K1060" t="s">
        <v>43</v>
      </c>
      <c r="L1060" t="s">
        <v>44</v>
      </c>
      <c r="M1060">
        <v>-7.7632565547275196E-3</v>
      </c>
      <c r="N1060">
        <v>0.41021285801666602</v>
      </c>
      <c r="O1060">
        <v>0.57894192037069103</v>
      </c>
    </row>
    <row r="1061" spans="1:15" x14ac:dyDescent="0.3">
      <c r="A1061">
        <v>2763033</v>
      </c>
      <c r="B1061" t="s">
        <v>2361</v>
      </c>
      <c r="C1061" t="s">
        <v>43</v>
      </c>
      <c r="D1061" t="s">
        <v>43</v>
      </c>
      <c r="E1061" t="s">
        <v>43</v>
      </c>
      <c r="F1061" t="s">
        <v>43</v>
      </c>
      <c r="G1061" t="s">
        <v>2362</v>
      </c>
      <c r="H1061">
        <v>3.5542288663796399E-3</v>
      </c>
      <c r="I1061">
        <v>0.41008094782661803</v>
      </c>
      <c r="J1061">
        <v>0.57734115552692</v>
      </c>
      <c r="K1061" t="s">
        <v>43</v>
      </c>
      <c r="L1061" t="s">
        <v>50</v>
      </c>
      <c r="M1061">
        <v>3.5542288663796399E-3</v>
      </c>
      <c r="N1061">
        <v>0.41008094782661803</v>
      </c>
      <c r="O1061">
        <v>0.57894192037069103</v>
      </c>
    </row>
    <row r="1062" spans="1:15" x14ac:dyDescent="0.3">
      <c r="A1062">
        <v>2584622</v>
      </c>
      <c r="B1062" t="s">
        <v>2363</v>
      </c>
      <c r="C1062" t="s">
        <v>43</v>
      </c>
      <c r="D1062" t="s">
        <v>43</v>
      </c>
      <c r="E1062" t="s">
        <v>43</v>
      </c>
      <c r="F1062" t="s">
        <v>43</v>
      </c>
      <c r="G1062" t="s">
        <v>2364</v>
      </c>
      <c r="H1062">
        <v>1.51095806673535E-2</v>
      </c>
      <c r="I1062">
        <v>0.41117090262868</v>
      </c>
      <c r="J1062">
        <v>0.57754135072954205</v>
      </c>
      <c r="K1062" t="s">
        <v>43</v>
      </c>
      <c r="L1062" t="s">
        <v>50</v>
      </c>
      <c r="M1062">
        <v>1.51095806673535E-2</v>
      </c>
      <c r="N1062">
        <v>0.41117090262868</v>
      </c>
      <c r="O1062">
        <v>0.57974709739161701</v>
      </c>
    </row>
    <row r="1063" spans="1:15" x14ac:dyDescent="0.3">
      <c r="A1063">
        <v>28117</v>
      </c>
      <c r="B1063" t="s">
        <v>2365</v>
      </c>
      <c r="C1063" t="s">
        <v>43</v>
      </c>
      <c r="D1063" t="s">
        <v>43</v>
      </c>
      <c r="E1063" t="s">
        <v>43</v>
      </c>
      <c r="F1063" t="s">
        <v>43</v>
      </c>
      <c r="G1063" t="s">
        <v>2366</v>
      </c>
      <c r="H1063">
        <v>-2.4015237790292202E-2</v>
      </c>
      <c r="I1063">
        <v>0.41169084848700499</v>
      </c>
      <c r="J1063">
        <v>0.57754135072954205</v>
      </c>
      <c r="K1063" t="s">
        <v>43</v>
      </c>
      <c r="L1063" t="s">
        <v>50</v>
      </c>
      <c r="M1063">
        <v>-2.4015237790292202E-2</v>
      </c>
      <c r="N1063">
        <v>0.41169084848700499</v>
      </c>
      <c r="O1063">
        <v>0.57993362461069697</v>
      </c>
    </row>
    <row r="1064" spans="1:15" x14ac:dyDescent="0.3">
      <c r="A1064">
        <v>357441</v>
      </c>
      <c r="B1064" t="s">
        <v>2367</v>
      </c>
      <c r="C1064" t="s">
        <v>2368</v>
      </c>
      <c r="D1064">
        <v>-6.6476609190475799E-3</v>
      </c>
      <c r="E1064">
        <v>0.41386087814609901</v>
      </c>
      <c r="F1064">
        <v>0.56479837488173501</v>
      </c>
      <c r="G1064" t="s">
        <v>43</v>
      </c>
      <c r="H1064" t="s">
        <v>43</v>
      </c>
      <c r="I1064" t="s">
        <v>43</v>
      </c>
      <c r="J1064" t="s">
        <v>43</v>
      </c>
      <c r="K1064" t="s">
        <v>43</v>
      </c>
      <c r="L1064" t="s">
        <v>44</v>
      </c>
      <c r="M1064">
        <v>-6.6476609190475799E-3</v>
      </c>
      <c r="N1064">
        <v>0.41386087814609901</v>
      </c>
      <c r="O1064">
        <v>0.58233427233797896</v>
      </c>
    </row>
    <row r="1065" spans="1:15" x14ac:dyDescent="0.3">
      <c r="A1065">
        <v>1134687</v>
      </c>
      <c r="B1065" t="s">
        <v>2369</v>
      </c>
      <c r="C1065" t="s">
        <v>2370</v>
      </c>
      <c r="D1065">
        <v>2.3396976499077699E-2</v>
      </c>
      <c r="E1065">
        <v>6.9659059022597503E-2</v>
      </c>
      <c r="F1065">
        <v>0.31078657102389701</v>
      </c>
      <c r="G1065" t="s">
        <v>2371</v>
      </c>
      <c r="H1065">
        <v>4.22993072929691E-3</v>
      </c>
      <c r="I1065">
        <v>0.58140551667538798</v>
      </c>
      <c r="J1065">
        <v>0.71718830975475001</v>
      </c>
      <c r="K1065">
        <v>0.41455135835289803</v>
      </c>
      <c r="L1065" t="s">
        <v>16</v>
      </c>
      <c r="M1065">
        <v>1.38134536141873E-2</v>
      </c>
      <c r="N1065">
        <v>0.41455135835289803</v>
      </c>
      <c r="O1065">
        <v>0.58233427233797896</v>
      </c>
    </row>
    <row r="1066" spans="1:15" x14ac:dyDescent="0.3">
      <c r="A1066">
        <v>1796628</v>
      </c>
      <c r="B1066" t="s">
        <v>2372</v>
      </c>
      <c r="C1066" t="s">
        <v>43</v>
      </c>
      <c r="D1066" t="s">
        <v>43</v>
      </c>
      <c r="E1066" t="s">
        <v>43</v>
      </c>
      <c r="F1066" t="s">
        <v>43</v>
      </c>
      <c r="G1066" t="s">
        <v>2373</v>
      </c>
      <c r="H1066">
        <v>1.5164708045493899E-2</v>
      </c>
      <c r="I1066">
        <v>0.41456283425130203</v>
      </c>
      <c r="J1066">
        <v>0.57950435267455502</v>
      </c>
      <c r="K1066" t="s">
        <v>43</v>
      </c>
      <c r="L1066" t="s">
        <v>50</v>
      </c>
      <c r="M1066">
        <v>1.5164708045493899E-2</v>
      </c>
      <c r="N1066">
        <v>0.41456283425130203</v>
      </c>
      <c r="O1066">
        <v>0.58233427233797896</v>
      </c>
    </row>
    <row r="1067" spans="1:15" x14ac:dyDescent="0.3">
      <c r="A1067">
        <v>2293107</v>
      </c>
      <c r="B1067" t="s">
        <v>2374</v>
      </c>
      <c r="C1067" t="s">
        <v>43</v>
      </c>
      <c r="D1067" t="s">
        <v>43</v>
      </c>
      <c r="E1067" t="s">
        <v>43</v>
      </c>
      <c r="F1067" t="s">
        <v>43</v>
      </c>
      <c r="G1067" t="s">
        <v>2375</v>
      </c>
      <c r="H1067">
        <v>1.1790915831882499E-2</v>
      </c>
      <c r="I1067">
        <v>0.41656365025304398</v>
      </c>
      <c r="J1067">
        <v>0.57966906482611202</v>
      </c>
      <c r="K1067" t="s">
        <v>43</v>
      </c>
      <c r="L1067" t="s">
        <v>50</v>
      </c>
      <c r="M1067">
        <v>1.1790915831882499E-2</v>
      </c>
      <c r="N1067">
        <v>0.41656365025304398</v>
      </c>
      <c r="O1067">
        <v>0.58444172793182703</v>
      </c>
    </row>
    <row r="1068" spans="1:15" x14ac:dyDescent="0.3">
      <c r="A1068">
        <v>2606709</v>
      </c>
      <c r="B1068" t="s">
        <v>2376</v>
      </c>
      <c r="C1068" t="s">
        <v>43</v>
      </c>
      <c r="D1068" t="s">
        <v>43</v>
      </c>
      <c r="E1068" t="s">
        <v>43</v>
      </c>
      <c r="F1068" t="s">
        <v>43</v>
      </c>
      <c r="G1068" t="s">
        <v>2377</v>
      </c>
      <c r="H1068">
        <v>4.2840137281944697E-3</v>
      </c>
      <c r="I1068">
        <v>0.41684446771608302</v>
      </c>
      <c r="J1068">
        <v>0.57966906482611202</v>
      </c>
      <c r="K1068" t="s">
        <v>43</v>
      </c>
      <c r="L1068" t="s">
        <v>50</v>
      </c>
      <c r="M1068">
        <v>4.2840137281944697E-3</v>
      </c>
      <c r="N1068">
        <v>0.41684446771608302</v>
      </c>
      <c r="O1068">
        <v>0.58444172793182703</v>
      </c>
    </row>
    <row r="1069" spans="1:15" x14ac:dyDescent="0.3">
      <c r="A1069">
        <v>572010</v>
      </c>
      <c r="B1069" t="s">
        <v>2378</v>
      </c>
      <c r="C1069" t="s">
        <v>43</v>
      </c>
      <c r="D1069" t="s">
        <v>43</v>
      </c>
      <c r="E1069" t="s">
        <v>43</v>
      </c>
      <c r="F1069" t="s">
        <v>43</v>
      </c>
      <c r="G1069" t="s">
        <v>2379</v>
      </c>
      <c r="H1069">
        <v>-1.2659978603776901E-2</v>
      </c>
      <c r="I1069">
        <v>0.41860509372253002</v>
      </c>
      <c r="J1069">
        <v>0.57966906482611202</v>
      </c>
      <c r="K1069" t="s">
        <v>43</v>
      </c>
      <c r="L1069" t="s">
        <v>50</v>
      </c>
      <c r="M1069">
        <v>-1.2659978603776901E-2</v>
      </c>
      <c r="N1069">
        <v>0.41860509372253002</v>
      </c>
      <c r="O1069">
        <v>0.58636069307949901</v>
      </c>
    </row>
    <row r="1070" spans="1:15" x14ac:dyDescent="0.3">
      <c r="A1070">
        <v>1851429</v>
      </c>
      <c r="B1070" t="s">
        <v>2380</v>
      </c>
      <c r="C1070" t="s">
        <v>43</v>
      </c>
      <c r="D1070" t="s">
        <v>43</v>
      </c>
      <c r="E1070" t="s">
        <v>43</v>
      </c>
      <c r="F1070" t="s">
        <v>43</v>
      </c>
      <c r="G1070" t="s">
        <v>2381</v>
      </c>
      <c r="H1070">
        <v>5.0609468418243604E-3</v>
      </c>
      <c r="I1070">
        <v>0.42042404560056301</v>
      </c>
      <c r="J1070">
        <v>0.58004399423263497</v>
      </c>
      <c r="K1070" t="s">
        <v>43</v>
      </c>
      <c r="L1070" t="s">
        <v>50</v>
      </c>
      <c r="M1070">
        <v>5.0609468418243604E-3</v>
      </c>
      <c r="N1070">
        <v>0.42042404560056301</v>
      </c>
      <c r="O1070">
        <v>0.58835769150462303</v>
      </c>
    </row>
    <row r="1071" spans="1:15" x14ac:dyDescent="0.3">
      <c r="A1071">
        <v>1871030</v>
      </c>
      <c r="B1071" t="s">
        <v>2382</v>
      </c>
      <c r="C1071" t="s">
        <v>43</v>
      </c>
      <c r="D1071" t="s">
        <v>43</v>
      </c>
      <c r="E1071" t="s">
        <v>43</v>
      </c>
      <c r="F1071" t="s">
        <v>43</v>
      </c>
      <c r="G1071" t="s">
        <v>2383</v>
      </c>
      <c r="H1071">
        <v>3.6172070779266299E-3</v>
      </c>
      <c r="I1071">
        <v>0.421819338740198</v>
      </c>
      <c r="J1071">
        <v>0.58004399423263497</v>
      </c>
      <c r="K1071" t="s">
        <v>43</v>
      </c>
      <c r="L1071" t="s">
        <v>50</v>
      </c>
      <c r="M1071">
        <v>3.6172070779266299E-3</v>
      </c>
      <c r="N1071">
        <v>0.421819338740198</v>
      </c>
      <c r="O1071">
        <v>0.58975862687414604</v>
      </c>
    </row>
    <row r="1072" spans="1:15" x14ac:dyDescent="0.3">
      <c r="A1072">
        <v>2820817</v>
      </c>
      <c r="B1072" t="s">
        <v>2384</v>
      </c>
      <c r="C1072" t="s">
        <v>2385</v>
      </c>
      <c r="D1072">
        <v>-1.37079749305448E-3</v>
      </c>
      <c r="E1072">
        <v>0.42264506833552501</v>
      </c>
      <c r="F1072">
        <v>0.57603322629541498</v>
      </c>
      <c r="G1072" t="s">
        <v>43</v>
      </c>
      <c r="H1072" t="s">
        <v>43</v>
      </c>
      <c r="I1072" t="s">
        <v>43</v>
      </c>
      <c r="J1072" t="s">
        <v>43</v>
      </c>
      <c r="K1072" t="s">
        <v>43</v>
      </c>
      <c r="L1072" t="s">
        <v>44</v>
      </c>
      <c r="M1072">
        <v>-1.37079749305448E-3</v>
      </c>
      <c r="N1072">
        <v>0.42264506833552501</v>
      </c>
      <c r="O1072">
        <v>0.59036136529406602</v>
      </c>
    </row>
    <row r="1073" spans="1:15" x14ac:dyDescent="0.3">
      <c r="A1073">
        <v>2881266</v>
      </c>
      <c r="B1073" t="s">
        <v>2386</v>
      </c>
      <c r="C1073" t="s">
        <v>43</v>
      </c>
      <c r="D1073" t="s">
        <v>43</v>
      </c>
      <c r="E1073" t="s">
        <v>43</v>
      </c>
      <c r="F1073" t="s">
        <v>43</v>
      </c>
      <c r="G1073" t="s">
        <v>2387</v>
      </c>
      <c r="H1073">
        <v>-2.2598226030858801E-2</v>
      </c>
      <c r="I1073">
        <v>0.42603513970597501</v>
      </c>
      <c r="J1073">
        <v>0.58412831872578796</v>
      </c>
      <c r="K1073" t="s">
        <v>43</v>
      </c>
      <c r="L1073" t="s">
        <v>50</v>
      </c>
      <c r="M1073">
        <v>-2.2598226030858801E-2</v>
      </c>
      <c r="N1073">
        <v>0.42603513970597501</v>
      </c>
      <c r="O1073">
        <v>0.594541575559831</v>
      </c>
    </row>
    <row r="1074" spans="1:15" x14ac:dyDescent="0.3">
      <c r="A1074">
        <v>1686</v>
      </c>
      <c r="B1074" t="s">
        <v>2388</v>
      </c>
      <c r="C1074" t="s">
        <v>2389</v>
      </c>
      <c r="D1074">
        <v>-1.9596825221626799E-2</v>
      </c>
      <c r="E1074">
        <v>0.21308827351969201</v>
      </c>
      <c r="F1074">
        <v>0.49518323338722298</v>
      </c>
      <c r="G1074" t="s">
        <v>2390</v>
      </c>
      <c r="H1074">
        <v>-4.6017826856807999E-3</v>
      </c>
      <c r="I1074">
        <v>0.59167743662897998</v>
      </c>
      <c r="J1074">
        <v>0.72592392766078395</v>
      </c>
      <c r="K1074">
        <v>0.42650898559639799</v>
      </c>
      <c r="L1074" t="s">
        <v>16</v>
      </c>
      <c r="M1074">
        <v>-1.2099303953653801E-2</v>
      </c>
      <c r="N1074">
        <v>0.42650898559639799</v>
      </c>
      <c r="O1074">
        <v>0.59464812903281505</v>
      </c>
    </row>
    <row r="1075" spans="1:15" x14ac:dyDescent="0.3">
      <c r="A1075">
        <v>47715</v>
      </c>
      <c r="B1075" t="s">
        <v>2391</v>
      </c>
      <c r="C1075" t="s">
        <v>2392</v>
      </c>
      <c r="D1075">
        <v>-2.1887903342768598E-2</v>
      </c>
      <c r="E1075">
        <v>0.121528090929055</v>
      </c>
      <c r="F1075">
        <v>0.40665168887799202</v>
      </c>
      <c r="G1075" t="s">
        <v>2393</v>
      </c>
      <c r="H1075">
        <v>-7.5890412857297701E-3</v>
      </c>
      <c r="I1075">
        <v>0.59217682535987703</v>
      </c>
      <c r="J1075">
        <v>0.72592392766078395</v>
      </c>
      <c r="K1075">
        <v>0.42709365358893597</v>
      </c>
      <c r="L1075" t="s">
        <v>16</v>
      </c>
      <c r="M1075">
        <v>-1.47384723142492E-2</v>
      </c>
      <c r="N1075">
        <v>0.42709365358893597</v>
      </c>
      <c r="O1075">
        <v>0.59464943239322399</v>
      </c>
    </row>
    <row r="1076" spans="1:15" x14ac:dyDescent="0.3">
      <c r="A1076">
        <v>2741</v>
      </c>
      <c r="B1076" t="s">
        <v>2394</v>
      </c>
      <c r="C1076" t="s">
        <v>43</v>
      </c>
      <c r="D1076" t="s">
        <v>43</v>
      </c>
      <c r="E1076" t="s">
        <v>43</v>
      </c>
      <c r="F1076" t="s">
        <v>43</v>
      </c>
      <c r="G1076" t="s">
        <v>2395</v>
      </c>
      <c r="H1076">
        <v>4.28542281353034E-3</v>
      </c>
      <c r="I1076">
        <v>0.42730490629860701</v>
      </c>
      <c r="J1076">
        <v>0.58450407027725304</v>
      </c>
      <c r="K1076" t="s">
        <v>43</v>
      </c>
      <c r="L1076" t="s">
        <v>50</v>
      </c>
      <c r="M1076">
        <v>4.28542281353034E-3</v>
      </c>
      <c r="N1076">
        <v>0.42730490629860701</v>
      </c>
      <c r="O1076">
        <v>0.59464943239322399</v>
      </c>
    </row>
    <row r="1077" spans="1:15" x14ac:dyDescent="0.3">
      <c r="A1077">
        <v>1389713</v>
      </c>
      <c r="B1077" t="s">
        <v>2396</v>
      </c>
      <c r="C1077" t="s">
        <v>2397</v>
      </c>
      <c r="D1077">
        <v>-1.45775511463821E-3</v>
      </c>
      <c r="E1077">
        <v>0.42799770676092602</v>
      </c>
      <c r="F1077">
        <v>0.58105280345696597</v>
      </c>
      <c r="G1077" t="s">
        <v>43</v>
      </c>
      <c r="H1077" t="s">
        <v>43</v>
      </c>
      <c r="I1077" t="s">
        <v>43</v>
      </c>
      <c r="J1077" t="s">
        <v>43</v>
      </c>
      <c r="K1077" t="s">
        <v>43</v>
      </c>
      <c r="L1077" t="s">
        <v>44</v>
      </c>
      <c r="M1077">
        <v>-1.45775511463821E-3</v>
      </c>
      <c r="N1077">
        <v>0.42799770676092602</v>
      </c>
      <c r="O1077">
        <v>0.59470481293982003</v>
      </c>
    </row>
    <row r="1078" spans="1:15" x14ac:dyDescent="0.3">
      <c r="A1078">
        <v>84024</v>
      </c>
      <c r="B1078" t="s">
        <v>2398</v>
      </c>
      <c r="C1078" t="s">
        <v>43</v>
      </c>
      <c r="D1078" t="s">
        <v>43</v>
      </c>
      <c r="E1078" t="s">
        <v>43</v>
      </c>
      <c r="F1078" t="s">
        <v>43</v>
      </c>
      <c r="G1078" t="s">
        <v>2399</v>
      </c>
      <c r="H1078">
        <v>6.7623196872658798E-3</v>
      </c>
      <c r="I1078">
        <v>0.42853729167722299</v>
      </c>
      <c r="J1078">
        <v>0.58450407027725304</v>
      </c>
      <c r="K1078" t="s">
        <v>43</v>
      </c>
      <c r="L1078" t="s">
        <v>50</v>
      </c>
      <c r="M1078">
        <v>6.7623196872658798E-3</v>
      </c>
      <c r="N1078">
        <v>0.42853729167722299</v>
      </c>
      <c r="O1078">
        <v>0.59470481293982003</v>
      </c>
    </row>
    <row r="1079" spans="1:15" x14ac:dyDescent="0.3">
      <c r="A1079">
        <v>2850322</v>
      </c>
      <c r="B1079" t="s">
        <v>2400</v>
      </c>
      <c r="C1079" t="s">
        <v>43</v>
      </c>
      <c r="D1079" t="s">
        <v>43</v>
      </c>
      <c r="E1079" t="s">
        <v>43</v>
      </c>
      <c r="F1079" t="s">
        <v>43</v>
      </c>
      <c r="G1079" t="s">
        <v>2401</v>
      </c>
      <c r="H1079">
        <v>4.2892746869130898E-3</v>
      </c>
      <c r="I1079">
        <v>0.428430589168247</v>
      </c>
      <c r="J1079">
        <v>0.58450407027725304</v>
      </c>
      <c r="K1079" t="s">
        <v>43</v>
      </c>
      <c r="L1079" t="s">
        <v>50</v>
      </c>
      <c r="M1079">
        <v>4.2892746869130898E-3</v>
      </c>
      <c r="N1079">
        <v>0.428430589168247</v>
      </c>
      <c r="O1079">
        <v>0.59470481293982003</v>
      </c>
    </row>
    <row r="1080" spans="1:15" x14ac:dyDescent="0.3">
      <c r="A1080">
        <v>57037</v>
      </c>
      <c r="B1080" t="s">
        <v>2402</v>
      </c>
      <c r="C1080" t="s">
        <v>2403</v>
      </c>
      <c r="D1080">
        <v>1.5605945345724E-3</v>
      </c>
      <c r="E1080">
        <v>0.31577253112571702</v>
      </c>
      <c r="F1080">
        <v>0.49518323338722298</v>
      </c>
      <c r="G1080" t="s">
        <v>2404</v>
      </c>
      <c r="H1080">
        <v>-1.6063754673239601E-3</v>
      </c>
      <c r="I1080">
        <v>0.59682847338174105</v>
      </c>
      <c r="J1080">
        <v>0.73048834922462003</v>
      </c>
      <c r="K1080">
        <v>0.432554415447927</v>
      </c>
      <c r="L1080" t="s">
        <v>16</v>
      </c>
      <c r="M1080" s="1">
        <v>-2.2890466375780601E-5</v>
      </c>
      <c r="N1080">
        <v>0.432554415447927</v>
      </c>
      <c r="O1080">
        <v>0.59972326738656001</v>
      </c>
    </row>
    <row r="1081" spans="1:15" x14ac:dyDescent="0.3">
      <c r="A1081">
        <v>1528099</v>
      </c>
      <c r="B1081" t="s">
        <v>2405</v>
      </c>
      <c r="C1081" t="s">
        <v>2406</v>
      </c>
      <c r="D1081">
        <v>3.3776245367617302E-3</v>
      </c>
      <c r="E1081">
        <v>0.59803796666886699</v>
      </c>
      <c r="F1081">
        <v>0.71697237869309904</v>
      </c>
      <c r="G1081" t="s">
        <v>2407</v>
      </c>
      <c r="H1081">
        <v>-2.5435621200194402E-3</v>
      </c>
      <c r="I1081">
        <v>0.30597493261504499</v>
      </c>
      <c r="J1081">
        <v>0.523266560453441</v>
      </c>
      <c r="K1081">
        <v>0.43397865195163399</v>
      </c>
      <c r="L1081" t="s">
        <v>16</v>
      </c>
      <c r="M1081">
        <v>4.17031208371149E-4</v>
      </c>
      <c r="N1081">
        <v>0.43397865195163399</v>
      </c>
      <c r="O1081">
        <v>0.60059780382253403</v>
      </c>
    </row>
    <row r="1082" spans="1:15" x14ac:dyDescent="0.3">
      <c r="A1082">
        <v>97478</v>
      </c>
      <c r="B1082" t="s">
        <v>2408</v>
      </c>
      <c r="C1082" t="s">
        <v>2409</v>
      </c>
      <c r="D1082">
        <v>6.1941661006969101E-3</v>
      </c>
      <c r="E1082">
        <v>0.35242017241388601</v>
      </c>
      <c r="F1082">
        <v>0.50504587010351099</v>
      </c>
      <c r="G1082" t="s">
        <v>2410</v>
      </c>
      <c r="H1082">
        <v>3.5318521406219202E-3</v>
      </c>
      <c r="I1082">
        <v>0.59835940730453596</v>
      </c>
      <c r="J1082">
        <v>0.73095536613925505</v>
      </c>
      <c r="K1082">
        <v>0.43435746618796101</v>
      </c>
      <c r="L1082" t="s">
        <v>16</v>
      </c>
      <c r="M1082">
        <v>4.8630091206594197E-3</v>
      </c>
      <c r="N1082">
        <v>0.43435746618796101</v>
      </c>
      <c r="O1082">
        <v>0.60059780382253403</v>
      </c>
    </row>
    <row r="1083" spans="1:15" x14ac:dyDescent="0.3">
      <c r="A1083">
        <v>46867</v>
      </c>
      <c r="B1083" t="s">
        <v>2411</v>
      </c>
      <c r="C1083" t="s">
        <v>2412</v>
      </c>
      <c r="D1083">
        <v>9.4878789740610106E-3</v>
      </c>
      <c r="E1083">
        <v>0.43452338214498598</v>
      </c>
      <c r="F1083">
        <v>0.58775042502540398</v>
      </c>
      <c r="G1083" t="s">
        <v>43</v>
      </c>
      <c r="H1083" t="s">
        <v>43</v>
      </c>
      <c r="I1083" t="s">
        <v>43</v>
      </c>
      <c r="J1083" t="s">
        <v>43</v>
      </c>
      <c r="K1083" t="s">
        <v>43</v>
      </c>
      <c r="L1083" t="s">
        <v>44</v>
      </c>
      <c r="M1083">
        <v>9.4878789740610106E-3</v>
      </c>
      <c r="N1083">
        <v>0.43452338214498598</v>
      </c>
      <c r="O1083">
        <v>0.60059780382253403</v>
      </c>
    </row>
    <row r="1084" spans="1:15" x14ac:dyDescent="0.3">
      <c r="A1084">
        <v>246787</v>
      </c>
      <c r="B1084" t="s">
        <v>2413</v>
      </c>
      <c r="C1084" t="s">
        <v>2414</v>
      </c>
      <c r="D1084">
        <v>-2.0996394684957301E-2</v>
      </c>
      <c r="E1084">
        <v>0.13334282910943801</v>
      </c>
      <c r="F1084">
        <v>0.43099044455186902</v>
      </c>
      <c r="G1084" t="s">
        <v>2415</v>
      </c>
      <c r="H1084">
        <v>-1.55946535463517E-2</v>
      </c>
      <c r="I1084">
        <v>0.59906761265542496</v>
      </c>
      <c r="J1084">
        <v>0.73095536613925505</v>
      </c>
      <c r="K1084">
        <v>0.43519252629921601</v>
      </c>
      <c r="L1084" t="s">
        <v>16</v>
      </c>
      <c r="M1084">
        <v>-1.82955241156545E-2</v>
      </c>
      <c r="N1084">
        <v>0.43519252629921601</v>
      </c>
      <c r="O1084">
        <v>0.60059780382253403</v>
      </c>
    </row>
    <row r="1085" spans="1:15" x14ac:dyDescent="0.3">
      <c r="A1085">
        <v>2866570</v>
      </c>
      <c r="B1085" t="s">
        <v>2416</v>
      </c>
      <c r="C1085" t="s">
        <v>2417</v>
      </c>
      <c r="D1085">
        <v>-1.29587616153407E-3</v>
      </c>
      <c r="E1085">
        <v>0.43508733113599601</v>
      </c>
      <c r="F1085">
        <v>0.58775042502540398</v>
      </c>
      <c r="G1085" t="s">
        <v>43</v>
      </c>
      <c r="H1085" t="s">
        <v>43</v>
      </c>
      <c r="I1085" t="s">
        <v>43</v>
      </c>
      <c r="J1085" t="s">
        <v>43</v>
      </c>
      <c r="K1085" t="s">
        <v>43</v>
      </c>
      <c r="L1085" t="s">
        <v>44</v>
      </c>
      <c r="M1085">
        <v>-1.29587616153407E-3</v>
      </c>
      <c r="N1085">
        <v>0.43508733113599601</v>
      </c>
      <c r="O1085">
        <v>0.60059780382253403</v>
      </c>
    </row>
    <row r="1086" spans="1:15" x14ac:dyDescent="0.3">
      <c r="A1086">
        <v>158787</v>
      </c>
      <c r="B1086" t="s">
        <v>2418</v>
      </c>
      <c r="C1086" t="s">
        <v>2419</v>
      </c>
      <c r="D1086">
        <v>4.5797323741658801E-3</v>
      </c>
      <c r="E1086">
        <v>0.60880642699240495</v>
      </c>
      <c r="F1086">
        <v>0.72308749690565499</v>
      </c>
      <c r="G1086" t="s">
        <v>2420</v>
      </c>
      <c r="H1086">
        <v>1.18109531004373E-2</v>
      </c>
      <c r="I1086">
        <v>8.3115507950502904E-2</v>
      </c>
      <c r="J1086">
        <v>0.37593048710945898</v>
      </c>
      <c r="K1086">
        <v>0.4467381285839</v>
      </c>
      <c r="L1086" t="s">
        <v>16</v>
      </c>
      <c r="M1086">
        <v>8.1953427373015909E-3</v>
      </c>
      <c r="N1086">
        <v>0.4467381285839</v>
      </c>
      <c r="O1086">
        <v>0.60096562245924401</v>
      </c>
    </row>
    <row r="1087" spans="1:15" x14ac:dyDescent="0.3">
      <c r="A1087">
        <v>2116510</v>
      </c>
      <c r="B1087" t="s">
        <v>2421</v>
      </c>
      <c r="C1087" t="s">
        <v>2422</v>
      </c>
      <c r="D1087">
        <v>3.3561515935990899E-4</v>
      </c>
      <c r="E1087">
        <v>0.44867522954343902</v>
      </c>
      <c r="F1087">
        <v>0.58775042502540398</v>
      </c>
      <c r="G1087" t="s">
        <v>43</v>
      </c>
      <c r="H1087" t="s">
        <v>43</v>
      </c>
      <c r="I1087" t="s">
        <v>43</v>
      </c>
      <c r="J1087" t="s">
        <v>43</v>
      </c>
      <c r="K1087" t="s">
        <v>43</v>
      </c>
      <c r="L1087" t="s">
        <v>44</v>
      </c>
      <c r="M1087">
        <v>3.3561515935990899E-4</v>
      </c>
      <c r="N1087">
        <v>0.44867522954343902</v>
      </c>
      <c r="O1087">
        <v>0.60096562245924401</v>
      </c>
    </row>
    <row r="1088" spans="1:15" x14ac:dyDescent="0.3">
      <c r="A1088">
        <v>37923</v>
      </c>
      <c r="B1088" t="s">
        <v>2423</v>
      </c>
      <c r="C1088" t="s">
        <v>2424</v>
      </c>
      <c r="D1088">
        <v>3.4195457211899198E-3</v>
      </c>
      <c r="E1088">
        <v>0.60553889217275003</v>
      </c>
      <c r="F1088">
        <v>0.72166963861683897</v>
      </c>
      <c r="G1088" t="s">
        <v>2425</v>
      </c>
      <c r="H1088">
        <v>1.87316417152825E-3</v>
      </c>
      <c r="I1088">
        <v>0.30846010770090498</v>
      </c>
      <c r="J1088">
        <v>0.523266560453441</v>
      </c>
      <c r="K1088">
        <v>0.44285144571139001</v>
      </c>
      <c r="L1088" t="s">
        <v>16</v>
      </c>
      <c r="M1088">
        <v>2.6463549463590901E-3</v>
      </c>
      <c r="N1088">
        <v>0.44285144571139001</v>
      </c>
      <c r="O1088">
        <v>0.60096562245924401</v>
      </c>
    </row>
    <row r="1089" spans="1:15" x14ac:dyDescent="0.3">
      <c r="A1089">
        <v>137732</v>
      </c>
      <c r="B1089" t="s">
        <v>2426</v>
      </c>
      <c r="C1089" t="s">
        <v>2427</v>
      </c>
      <c r="D1089">
        <v>-1.51642726586486E-3</v>
      </c>
      <c r="E1089">
        <v>0.43885508322080302</v>
      </c>
      <c r="F1089">
        <v>0.58775042502540398</v>
      </c>
      <c r="G1089" t="s">
        <v>43</v>
      </c>
      <c r="H1089" t="s">
        <v>43</v>
      </c>
      <c r="I1089" t="s">
        <v>43</v>
      </c>
      <c r="J1089" t="s">
        <v>43</v>
      </c>
      <c r="K1089" t="s">
        <v>43</v>
      </c>
      <c r="L1089" t="s">
        <v>44</v>
      </c>
      <c r="M1089">
        <v>-1.51642726586486E-3</v>
      </c>
      <c r="N1089">
        <v>0.43885508322080302</v>
      </c>
      <c r="O1089">
        <v>0.60096562245924401</v>
      </c>
    </row>
    <row r="1090" spans="1:15" x14ac:dyDescent="0.3">
      <c r="A1090">
        <v>762833</v>
      </c>
      <c r="B1090" t="s">
        <v>2428</v>
      </c>
      <c r="C1090" t="s">
        <v>2429</v>
      </c>
      <c r="D1090">
        <v>4.3857119435209601E-4</v>
      </c>
      <c r="E1090">
        <v>0.44868283994297298</v>
      </c>
      <c r="F1090">
        <v>0.58775042502540398</v>
      </c>
      <c r="G1090" t="s">
        <v>43</v>
      </c>
      <c r="H1090" t="s">
        <v>43</v>
      </c>
      <c r="I1090" t="s">
        <v>43</v>
      </c>
      <c r="J1090" t="s">
        <v>43</v>
      </c>
      <c r="K1090" t="s">
        <v>43</v>
      </c>
      <c r="L1090" t="s">
        <v>44</v>
      </c>
      <c r="M1090">
        <v>4.3857119435209601E-4</v>
      </c>
      <c r="N1090">
        <v>0.44868283994297298</v>
      </c>
      <c r="O1090">
        <v>0.60096562245924401</v>
      </c>
    </row>
    <row r="1091" spans="1:15" x14ac:dyDescent="0.3">
      <c r="A1091">
        <v>2094151</v>
      </c>
      <c r="B1091" t="s">
        <v>2430</v>
      </c>
      <c r="C1091" t="s">
        <v>2431</v>
      </c>
      <c r="D1091">
        <v>1.09576767854365E-2</v>
      </c>
      <c r="E1091">
        <v>0.43688128526174902</v>
      </c>
      <c r="F1091">
        <v>0.58775042502540398</v>
      </c>
      <c r="G1091" t="s">
        <v>43</v>
      </c>
      <c r="H1091" t="s">
        <v>43</v>
      </c>
      <c r="I1091" t="s">
        <v>43</v>
      </c>
      <c r="J1091" t="s">
        <v>43</v>
      </c>
      <c r="K1091" t="s">
        <v>43</v>
      </c>
      <c r="L1091" t="s">
        <v>44</v>
      </c>
      <c r="M1091">
        <v>1.09576767854365E-2</v>
      </c>
      <c r="N1091">
        <v>0.43688128526174902</v>
      </c>
      <c r="O1091">
        <v>0.60096562245924401</v>
      </c>
    </row>
    <row r="1092" spans="1:15" x14ac:dyDescent="0.3">
      <c r="A1092">
        <v>654</v>
      </c>
      <c r="B1092" t="s">
        <v>2432</v>
      </c>
      <c r="C1092" t="s">
        <v>2433</v>
      </c>
      <c r="D1092">
        <v>4.5272834934568498E-4</v>
      </c>
      <c r="E1092">
        <v>0.44868380553561898</v>
      </c>
      <c r="F1092">
        <v>0.58775042502540398</v>
      </c>
      <c r="G1092" t="s">
        <v>43</v>
      </c>
      <c r="H1092" t="s">
        <v>43</v>
      </c>
      <c r="I1092" t="s">
        <v>43</v>
      </c>
      <c r="J1092" t="s">
        <v>43</v>
      </c>
      <c r="K1092" t="s">
        <v>43</v>
      </c>
      <c r="L1092" t="s">
        <v>44</v>
      </c>
      <c r="M1092">
        <v>4.5272834934568498E-4</v>
      </c>
      <c r="N1092">
        <v>0.44868380553561898</v>
      </c>
      <c r="O1092">
        <v>0.60096562245924401</v>
      </c>
    </row>
    <row r="1093" spans="1:15" x14ac:dyDescent="0.3">
      <c r="A1093">
        <v>82977</v>
      </c>
      <c r="B1093" t="s">
        <v>2434</v>
      </c>
      <c r="C1093" t="s">
        <v>2435</v>
      </c>
      <c r="D1093">
        <v>3.9998684536207002E-4</v>
      </c>
      <c r="E1093">
        <v>0.44868037605807398</v>
      </c>
      <c r="F1093">
        <v>0.58775042502540398</v>
      </c>
      <c r="G1093" t="s">
        <v>43</v>
      </c>
      <c r="H1093" t="s">
        <v>43</v>
      </c>
      <c r="I1093" t="s">
        <v>43</v>
      </c>
      <c r="J1093" t="s">
        <v>43</v>
      </c>
      <c r="K1093" t="s">
        <v>43</v>
      </c>
      <c r="L1093" t="s">
        <v>44</v>
      </c>
      <c r="M1093">
        <v>3.9998684536207002E-4</v>
      </c>
      <c r="N1093">
        <v>0.44868037605807398</v>
      </c>
      <c r="O1093">
        <v>0.60096562245924401</v>
      </c>
    </row>
    <row r="1094" spans="1:15" x14ac:dyDescent="0.3">
      <c r="A1094">
        <v>2545798</v>
      </c>
      <c r="B1094" t="s">
        <v>2436</v>
      </c>
      <c r="C1094" t="s">
        <v>2437</v>
      </c>
      <c r="D1094">
        <v>4.0168564801634001E-4</v>
      </c>
      <c r="E1094">
        <v>0.44868049450007103</v>
      </c>
      <c r="F1094">
        <v>0.58775042502540398</v>
      </c>
      <c r="G1094" t="s">
        <v>43</v>
      </c>
      <c r="H1094" t="s">
        <v>43</v>
      </c>
      <c r="I1094" t="s">
        <v>43</v>
      </c>
      <c r="J1094" t="s">
        <v>43</v>
      </c>
      <c r="K1094" t="s">
        <v>43</v>
      </c>
      <c r="L1094" t="s">
        <v>44</v>
      </c>
      <c r="M1094">
        <v>4.0168564801634001E-4</v>
      </c>
      <c r="N1094">
        <v>0.44868049450007103</v>
      </c>
      <c r="O1094">
        <v>0.60096562245924401</v>
      </c>
    </row>
    <row r="1095" spans="1:15" x14ac:dyDescent="0.3">
      <c r="A1095">
        <v>1573676</v>
      </c>
      <c r="B1095" t="s">
        <v>2438</v>
      </c>
      <c r="C1095" t="s">
        <v>2439</v>
      </c>
      <c r="D1095">
        <v>4.4307542716536701E-4</v>
      </c>
      <c r="E1095">
        <v>0.44868309959797098</v>
      </c>
      <c r="F1095">
        <v>0.58775042502540398</v>
      </c>
      <c r="G1095" t="s">
        <v>43</v>
      </c>
      <c r="H1095" t="s">
        <v>43</v>
      </c>
      <c r="I1095" t="s">
        <v>43</v>
      </c>
      <c r="J1095" t="s">
        <v>43</v>
      </c>
      <c r="K1095" t="s">
        <v>43</v>
      </c>
      <c r="L1095" t="s">
        <v>44</v>
      </c>
      <c r="M1095">
        <v>4.4307542716536701E-4</v>
      </c>
      <c r="N1095">
        <v>0.44868309959797098</v>
      </c>
      <c r="O1095">
        <v>0.60096562245924401</v>
      </c>
    </row>
    <row r="1096" spans="1:15" x14ac:dyDescent="0.3">
      <c r="A1096">
        <v>2971264</v>
      </c>
      <c r="B1096" t="s">
        <v>2440</v>
      </c>
      <c r="C1096" t="s">
        <v>2441</v>
      </c>
      <c r="D1096">
        <v>5.0807474449923197E-4</v>
      </c>
      <c r="E1096">
        <v>0.448686334013433</v>
      </c>
      <c r="F1096">
        <v>0.58775042502540398</v>
      </c>
      <c r="G1096" t="s">
        <v>43</v>
      </c>
      <c r="H1096" t="s">
        <v>43</v>
      </c>
      <c r="I1096" t="s">
        <v>43</v>
      </c>
      <c r="J1096" t="s">
        <v>43</v>
      </c>
      <c r="K1096" t="s">
        <v>43</v>
      </c>
      <c r="L1096" t="s">
        <v>44</v>
      </c>
      <c r="M1096">
        <v>5.0807474449923197E-4</v>
      </c>
      <c r="N1096">
        <v>0.448686334013433</v>
      </c>
      <c r="O1096">
        <v>0.60096562245924401</v>
      </c>
    </row>
    <row r="1097" spans="1:15" x14ac:dyDescent="0.3">
      <c r="A1097">
        <v>413497</v>
      </c>
      <c r="B1097" t="s">
        <v>2442</v>
      </c>
      <c r="C1097" t="s">
        <v>2443</v>
      </c>
      <c r="D1097">
        <v>4.2571558995126602E-4</v>
      </c>
      <c r="E1097">
        <v>0.44868206863566701</v>
      </c>
      <c r="F1097">
        <v>0.58775042502540398</v>
      </c>
      <c r="G1097" t="s">
        <v>43</v>
      </c>
      <c r="H1097" t="s">
        <v>43</v>
      </c>
      <c r="I1097" t="s">
        <v>43</v>
      </c>
      <c r="J1097" t="s">
        <v>43</v>
      </c>
      <c r="K1097" t="s">
        <v>43</v>
      </c>
      <c r="L1097" t="s">
        <v>44</v>
      </c>
      <c r="M1097">
        <v>4.2571558995126602E-4</v>
      </c>
      <c r="N1097">
        <v>0.44868206863566701</v>
      </c>
      <c r="O1097">
        <v>0.60096562245924401</v>
      </c>
    </row>
    <row r="1098" spans="1:15" x14ac:dyDescent="0.3">
      <c r="A1098">
        <v>2742676</v>
      </c>
      <c r="B1098" t="s">
        <v>2444</v>
      </c>
      <c r="C1098" t="s">
        <v>2445</v>
      </c>
      <c r="D1098">
        <v>4.2109195195699501E-4</v>
      </c>
      <c r="E1098">
        <v>0.44868177971314199</v>
      </c>
      <c r="F1098">
        <v>0.58775042502540398</v>
      </c>
      <c r="G1098" t="s">
        <v>43</v>
      </c>
      <c r="H1098" t="s">
        <v>43</v>
      </c>
      <c r="I1098" t="s">
        <v>43</v>
      </c>
      <c r="J1098" t="s">
        <v>43</v>
      </c>
      <c r="K1098" t="s">
        <v>43</v>
      </c>
      <c r="L1098" t="s">
        <v>44</v>
      </c>
      <c r="M1098">
        <v>4.2109195195699501E-4</v>
      </c>
      <c r="N1098">
        <v>0.44868177971314199</v>
      </c>
      <c r="O1098">
        <v>0.60096562245924401</v>
      </c>
    </row>
    <row r="1099" spans="1:15" x14ac:dyDescent="0.3">
      <c r="A1099">
        <v>2774055</v>
      </c>
      <c r="B1099" t="s">
        <v>2446</v>
      </c>
      <c r="C1099" t="s">
        <v>2447</v>
      </c>
      <c r="D1099">
        <v>7.9744384430776097E-4</v>
      </c>
      <c r="E1099">
        <v>0.44869442914978003</v>
      </c>
      <c r="F1099">
        <v>0.58775042502540398</v>
      </c>
      <c r="G1099" t="s">
        <v>43</v>
      </c>
      <c r="H1099" t="s">
        <v>43</v>
      </c>
      <c r="I1099" t="s">
        <v>43</v>
      </c>
      <c r="J1099" t="s">
        <v>43</v>
      </c>
      <c r="K1099" t="s">
        <v>43</v>
      </c>
      <c r="L1099" t="s">
        <v>44</v>
      </c>
      <c r="M1099">
        <v>7.9744384430776097E-4</v>
      </c>
      <c r="N1099">
        <v>0.44869442914978003</v>
      </c>
      <c r="O1099">
        <v>0.60096562245924401</v>
      </c>
    </row>
    <row r="1100" spans="1:15" x14ac:dyDescent="0.3">
      <c r="A1100">
        <v>2873269</v>
      </c>
      <c r="B1100" t="s">
        <v>2448</v>
      </c>
      <c r="C1100" t="s">
        <v>2449</v>
      </c>
      <c r="D1100">
        <v>8.03218015754634E-4</v>
      </c>
      <c r="E1100">
        <v>0.44869452944947102</v>
      </c>
      <c r="F1100">
        <v>0.58775042502540398</v>
      </c>
      <c r="G1100" t="s">
        <v>43</v>
      </c>
      <c r="H1100" t="s">
        <v>43</v>
      </c>
      <c r="I1100" t="s">
        <v>43</v>
      </c>
      <c r="J1100" t="s">
        <v>43</v>
      </c>
      <c r="K1100" t="s">
        <v>43</v>
      </c>
      <c r="L1100" t="s">
        <v>44</v>
      </c>
      <c r="M1100">
        <v>8.03218015754634E-4</v>
      </c>
      <c r="N1100">
        <v>0.44869452944947102</v>
      </c>
      <c r="O1100">
        <v>0.60096562245924401</v>
      </c>
    </row>
    <row r="1101" spans="1:15" x14ac:dyDescent="0.3">
      <c r="A1101">
        <v>1005665</v>
      </c>
      <c r="B1101" t="s">
        <v>2450</v>
      </c>
      <c r="C1101" t="s">
        <v>2451</v>
      </c>
      <c r="D1101">
        <v>3.9536421691344602E-4</v>
      </c>
      <c r="E1101">
        <v>0.44868004861002903</v>
      </c>
      <c r="F1101">
        <v>0.58775042502540398</v>
      </c>
      <c r="G1101" t="s">
        <v>43</v>
      </c>
      <c r="H1101" t="s">
        <v>43</v>
      </c>
      <c r="I1101" t="s">
        <v>43</v>
      </c>
      <c r="J1101" t="s">
        <v>43</v>
      </c>
      <c r="K1101" t="s">
        <v>43</v>
      </c>
      <c r="L1101" t="s">
        <v>44</v>
      </c>
      <c r="M1101">
        <v>3.9536421691344602E-4</v>
      </c>
      <c r="N1101">
        <v>0.44868004861002903</v>
      </c>
      <c r="O1101">
        <v>0.60096562245924401</v>
      </c>
    </row>
    <row r="1102" spans="1:15" x14ac:dyDescent="0.3">
      <c r="A1102">
        <v>1158459</v>
      </c>
      <c r="B1102" t="s">
        <v>2452</v>
      </c>
      <c r="C1102" t="s">
        <v>2453</v>
      </c>
      <c r="D1102">
        <v>4.1197937773324202E-4</v>
      </c>
      <c r="E1102">
        <v>0.44868119129807899</v>
      </c>
      <c r="F1102">
        <v>0.58775042502540398</v>
      </c>
      <c r="G1102" t="s">
        <v>43</v>
      </c>
      <c r="H1102" t="s">
        <v>43</v>
      </c>
      <c r="I1102" t="s">
        <v>43</v>
      </c>
      <c r="J1102" t="s">
        <v>43</v>
      </c>
      <c r="K1102" t="s">
        <v>43</v>
      </c>
      <c r="L1102" t="s">
        <v>44</v>
      </c>
      <c r="M1102">
        <v>4.1197937773324202E-4</v>
      </c>
      <c r="N1102">
        <v>0.44868119129807899</v>
      </c>
      <c r="O1102">
        <v>0.60096562245924401</v>
      </c>
    </row>
    <row r="1103" spans="1:15" x14ac:dyDescent="0.3">
      <c r="A1103">
        <v>2980557</v>
      </c>
      <c r="B1103" t="s">
        <v>2454</v>
      </c>
      <c r="C1103" t="s">
        <v>2455</v>
      </c>
      <c r="D1103">
        <v>4.52687991427142E-4</v>
      </c>
      <c r="E1103">
        <v>0.448683636451783</v>
      </c>
      <c r="F1103">
        <v>0.58775042502540398</v>
      </c>
      <c r="G1103" t="s">
        <v>43</v>
      </c>
      <c r="H1103" t="s">
        <v>43</v>
      </c>
      <c r="I1103" t="s">
        <v>43</v>
      </c>
      <c r="J1103" t="s">
        <v>43</v>
      </c>
      <c r="K1103" t="s">
        <v>43</v>
      </c>
      <c r="L1103" t="s">
        <v>44</v>
      </c>
      <c r="M1103">
        <v>4.52687991427142E-4</v>
      </c>
      <c r="N1103">
        <v>0.448683636451783</v>
      </c>
      <c r="O1103">
        <v>0.60096562245924401</v>
      </c>
    </row>
    <row r="1104" spans="1:15" x14ac:dyDescent="0.3">
      <c r="A1104">
        <v>577</v>
      </c>
      <c r="B1104" t="s">
        <v>2456</v>
      </c>
      <c r="C1104" t="s">
        <v>2457</v>
      </c>
      <c r="D1104">
        <v>3.9157149532803701E-4</v>
      </c>
      <c r="E1104">
        <v>0.44867996711890401</v>
      </c>
      <c r="F1104">
        <v>0.58775042502540398</v>
      </c>
      <c r="G1104" t="s">
        <v>43</v>
      </c>
      <c r="H1104" t="s">
        <v>43</v>
      </c>
      <c r="I1104" t="s">
        <v>43</v>
      </c>
      <c r="J1104" t="s">
        <v>43</v>
      </c>
      <c r="K1104" t="s">
        <v>43</v>
      </c>
      <c r="L1104" t="s">
        <v>44</v>
      </c>
      <c r="M1104">
        <v>3.9157149532803701E-4</v>
      </c>
      <c r="N1104">
        <v>0.44867996711890401</v>
      </c>
      <c r="O1104">
        <v>0.60096562245924401</v>
      </c>
    </row>
    <row r="1105" spans="1:15" x14ac:dyDescent="0.3">
      <c r="A1105">
        <v>563</v>
      </c>
      <c r="B1105" t="s">
        <v>2458</v>
      </c>
      <c r="C1105" t="s">
        <v>2459</v>
      </c>
      <c r="D1105">
        <v>4.7194151731504602E-4</v>
      </c>
      <c r="E1105">
        <v>0.44868464597408803</v>
      </c>
      <c r="F1105">
        <v>0.58775042502540398</v>
      </c>
      <c r="G1105" t="s">
        <v>43</v>
      </c>
      <c r="H1105" t="s">
        <v>43</v>
      </c>
      <c r="I1105" t="s">
        <v>43</v>
      </c>
      <c r="J1105" t="s">
        <v>43</v>
      </c>
      <c r="K1105" t="s">
        <v>43</v>
      </c>
      <c r="L1105" t="s">
        <v>44</v>
      </c>
      <c r="M1105">
        <v>4.7194151731504602E-4</v>
      </c>
      <c r="N1105">
        <v>0.44868464597408803</v>
      </c>
      <c r="O1105">
        <v>0.60096562245924401</v>
      </c>
    </row>
    <row r="1106" spans="1:15" x14ac:dyDescent="0.3">
      <c r="A1106">
        <v>55211</v>
      </c>
      <c r="B1106" t="s">
        <v>2460</v>
      </c>
      <c r="C1106" t="s">
        <v>2461</v>
      </c>
      <c r="D1106">
        <v>2.1122994667985699E-4</v>
      </c>
      <c r="E1106">
        <v>0.44864685432683099</v>
      </c>
      <c r="F1106">
        <v>0.58775042502540398</v>
      </c>
      <c r="G1106" t="s">
        <v>43</v>
      </c>
      <c r="H1106" t="s">
        <v>43</v>
      </c>
      <c r="I1106" t="s">
        <v>43</v>
      </c>
      <c r="J1106" t="s">
        <v>43</v>
      </c>
      <c r="K1106" t="s">
        <v>43</v>
      </c>
      <c r="L1106" t="s">
        <v>44</v>
      </c>
      <c r="M1106">
        <v>2.1122994667985699E-4</v>
      </c>
      <c r="N1106">
        <v>0.44864685432683099</v>
      </c>
      <c r="O1106">
        <v>0.60096562245924401</v>
      </c>
    </row>
    <row r="1107" spans="1:15" x14ac:dyDescent="0.3">
      <c r="A1107">
        <v>59814</v>
      </c>
      <c r="B1107" t="s">
        <v>2462</v>
      </c>
      <c r="C1107" t="s">
        <v>2463</v>
      </c>
      <c r="D1107">
        <v>-2.5346620830468802E-3</v>
      </c>
      <c r="E1107">
        <v>0.44533056184247499</v>
      </c>
      <c r="F1107">
        <v>0.58775042502540398</v>
      </c>
      <c r="G1107" t="s">
        <v>43</v>
      </c>
      <c r="H1107" t="s">
        <v>43</v>
      </c>
      <c r="I1107" t="s">
        <v>43</v>
      </c>
      <c r="J1107" t="s">
        <v>43</v>
      </c>
      <c r="K1107" t="s">
        <v>43</v>
      </c>
      <c r="L1107" t="s">
        <v>44</v>
      </c>
      <c r="M1107">
        <v>-2.5346620830468802E-3</v>
      </c>
      <c r="N1107">
        <v>0.44533056184247499</v>
      </c>
      <c r="O1107">
        <v>0.60096562245924401</v>
      </c>
    </row>
    <row r="1108" spans="1:15" x14ac:dyDescent="0.3">
      <c r="A1108">
        <v>3015951</v>
      </c>
      <c r="B1108" t="s">
        <v>2464</v>
      </c>
      <c r="C1108" t="s">
        <v>2465</v>
      </c>
      <c r="D1108">
        <v>3.2179189329585703E-4</v>
      </c>
      <c r="E1108">
        <v>0.44867380539121998</v>
      </c>
      <c r="F1108">
        <v>0.58775042502540398</v>
      </c>
      <c r="G1108" t="s">
        <v>43</v>
      </c>
      <c r="H1108" t="s">
        <v>43</v>
      </c>
      <c r="I1108" t="s">
        <v>43</v>
      </c>
      <c r="J1108" t="s">
        <v>43</v>
      </c>
      <c r="K1108" t="s">
        <v>43</v>
      </c>
      <c r="L1108" t="s">
        <v>44</v>
      </c>
      <c r="M1108">
        <v>3.2179189329585703E-4</v>
      </c>
      <c r="N1108">
        <v>0.44867380539121998</v>
      </c>
      <c r="O1108">
        <v>0.60096562245924401</v>
      </c>
    </row>
    <row r="1109" spans="1:15" x14ac:dyDescent="0.3">
      <c r="A1109">
        <v>41202</v>
      </c>
      <c r="B1109" t="s">
        <v>2466</v>
      </c>
      <c r="C1109" t="s">
        <v>2467</v>
      </c>
      <c r="D1109">
        <v>2.39321146977615E-4</v>
      </c>
      <c r="E1109">
        <v>0.448653038163212</v>
      </c>
      <c r="F1109">
        <v>0.58775042502540398</v>
      </c>
      <c r="G1109" t="s">
        <v>43</v>
      </c>
      <c r="H1109" t="s">
        <v>43</v>
      </c>
      <c r="I1109" t="s">
        <v>43</v>
      </c>
      <c r="J1109" t="s">
        <v>43</v>
      </c>
      <c r="K1109" t="s">
        <v>43</v>
      </c>
      <c r="L1109" t="s">
        <v>44</v>
      </c>
      <c r="M1109">
        <v>2.39321146977615E-4</v>
      </c>
      <c r="N1109">
        <v>0.448653038163212</v>
      </c>
      <c r="O1109">
        <v>0.60096562245924401</v>
      </c>
    </row>
    <row r="1110" spans="1:15" x14ac:dyDescent="0.3">
      <c r="A1110">
        <v>75588</v>
      </c>
      <c r="B1110" t="s">
        <v>2468</v>
      </c>
      <c r="C1110" t="s">
        <v>2469</v>
      </c>
      <c r="D1110">
        <v>2.6353525669441899E-4</v>
      </c>
      <c r="E1110">
        <v>0.44865678184023</v>
      </c>
      <c r="F1110">
        <v>0.58775042502540398</v>
      </c>
      <c r="G1110" t="s">
        <v>43</v>
      </c>
      <c r="H1110" t="s">
        <v>43</v>
      </c>
      <c r="I1110" t="s">
        <v>43</v>
      </c>
      <c r="J1110" t="s">
        <v>43</v>
      </c>
      <c r="K1110" t="s">
        <v>43</v>
      </c>
      <c r="L1110" t="s">
        <v>44</v>
      </c>
      <c r="M1110">
        <v>2.6353525669441899E-4</v>
      </c>
      <c r="N1110">
        <v>0.44865678184023</v>
      </c>
      <c r="O1110">
        <v>0.60096562245924401</v>
      </c>
    </row>
    <row r="1111" spans="1:15" x14ac:dyDescent="0.3">
      <c r="A1111">
        <v>76758</v>
      </c>
      <c r="B1111" t="s">
        <v>2470</v>
      </c>
      <c r="C1111" t="s">
        <v>2471</v>
      </c>
      <c r="D1111">
        <v>2.67185791595113E-4</v>
      </c>
      <c r="E1111">
        <v>0.44865736599286399</v>
      </c>
      <c r="F1111">
        <v>0.58775042502540398</v>
      </c>
      <c r="G1111" t="s">
        <v>43</v>
      </c>
      <c r="H1111" t="s">
        <v>43</v>
      </c>
      <c r="I1111" t="s">
        <v>43</v>
      </c>
      <c r="J1111" t="s">
        <v>43</v>
      </c>
      <c r="K1111" t="s">
        <v>43</v>
      </c>
      <c r="L1111" t="s">
        <v>44</v>
      </c>
      <c r="M1111">
        <v>2.67185791595113E-4</v>
      </c>
      <c r="N1111">
        <v>0.44865736599286399</v>
      </c>
      <c r="O1111">
        <v>0.60096562245924401</v>
      </c>
    </row>
    <row r="1112" spans="1:15" x14ac:dyDescent="0.3">
      <c r="A1112">
        <v>386414</v>
      </c>
      <c r="B1112" t="s">
        <v>2472</v>
      </c>
      <c r="C1112" t="s">
        <v>43</v>
      </c>
      <c r="D1112" t="s">
        <v>43</v>
      </c>
      <c r="E1112" t="s">
        <v>43</v>
      </c>
      <c r="F1112" t="s">
        <v>43</v>
      </c>
      <c r="G1112" t="s">
        <v>2473</v>
      </c>
      <c r="H1112">
        <v>4.9399606565848596E-3</v>
      </c>
      <c r="I1112">
        <v>0.437273380700753</v>
      </c>
      <c r="J1112">
        <v>0.59435950019256101</v>
      </c>
      <c r="K1112" t="s">
        <v>43</v>
      </c>
      <c r="L1112" t="s">
        <v>50</v>
      </c>
      <c r="M1112">
        <v>4.9399606565848596E-3</v>
      </c>
      <c r="N1112">
        <v>0.437273380700753</v>
      </c>
      <c r="O1112">
        <v>0.60096562245924401</v>
      </c>
    </row>
    <row r="1113" spans="1:15" x14ac:dyDescent="0.3">
      <c r="A1113">
        <v>2763057</v>
      </c>
      <c r="B1113" t="s">
        <v>2474</v>
      </c>
      <c r="C1113" t="s">
        <v>43</v>
      </c>
      <c r="D1113" t="s">
        <v>43</v>
      </c>
      <c r="E1113" t="s">
        <v>43</v>
      </c>
      <c r="F1113" t="s">
        <v>43</v>
      </c>
      <c r="G1113" t="s">
        <v>2475</v>
      </c>
      <c r="H1113">
        <v>5.2198071211724401E-3</v>
      </c>
      <c r="I1113">
        <v>0.44803110766026599</v>
      </c>
      <c r="J1113">
        <v>0.60226887268635398</v>
      </c>
      <c r="K1113" t="s">
        <v>43</v>
      </c>
      <c r="L1113" t="s">
        <v>50</v>
      </c>
      <c r="M1113">
        <v>5.2198071211724401E-3</v>
      </c>
      <c r="N1113">
        <v>0.44803110766026599</v>
      </c>
      <c r="O1113">
        <v>0.60096562245924401</v>
      </c>
    </row>
    <row r="1114" spans="1:15" x14ac:dyDescent="0.3">
      <c r="A1114">
        <v>2763660</v>
      </c>
      <c r="B1114" t="s">
        <v>2476</v>
      </c>
      <c r="C1114" t="s">
        <v>43</v>
      </c>
      <c r="D1114" t="s">
        <v>43</v>
      </c>
      <c r="E1114" t="s">
        <v>43</v>
      </c>
      <c r="F1114" t="s">
        <v>43</v>
      </c>
      <c r="G1114" t="s">
        <v>2477</v>
      </c>
      <c r="H1114">
        <v>-1.0314743643927499E-2</v>
      </c>
      <c r="I1114">
        <v>0.44711411227325498</v>
      </c>
      <c r="J1114">
        <v>0.60226887268635398</v>
      </c>
      <c r="K1114" t="s">
        <v>43</v>
      </c>
      <c r="L1114" t="s">
        <v>50</v>
      </c>
      <c r="M1114">
        <v>-1.0314743643927499E-2</v>
      </c>
      <c r="N1114">
        <v>0.44711411227325498</v>
      </c>
      <c r="O1114">
        <v>0.60096562245924401</v>
      </c>
    </row>
    <row r="1115" spans="1:15" x14ac:dyDescent="0.3">
      <c r="A1115">
        <v>1965562</v>
      </c>
      <c r="B1115" t="s">
        <v>2478</v>
      </c>
      <c r="C1115" t="s">
        <v>43</v>
      </c>
      <c r="D1115" t="s">
        <v>43</v>
      </c>
      <c r="E1115" t="s">
        <v>43</v>
      </c>
      <c r="F1115" t="s">
        <v>43</v>
      </c>
      <c r="G1115" t="s">
        <v>2479</v>
      </c>
      <c r="H1115">
        <v>-4.3254393710778502E-3</v>
      </c>
      <c r="I1115">
        <v>0.44087407519086402</v>
      </c>
      <c r="J1115">
        <v>0.59822051237105101</v>
      </c>
      <c r="K1115" t="s">
        <v>43</v>
      </c>
      <c r="L1115" t="s">
        <v>50</v>
      </c>
      <c r="M1115">
        <v>-4.3254393710778502E-3</v>
      </c>
      <c r="N1115">
        <v>0.44087407519086402</v>
      </c>
      <c r="O1115">
        <v>0.60096562245924401</v>
      </c>
    </row>
    <row r="1116" spans="1:15" x14ac:dyDescent="0.3">
      <c r="A1116">
        <v>1965537</v>
      </c>
      <c r="B1116" t="s">
        <v>2480</v>
      </c>
      <c r="C1116" t="s">
        <v>43</v>
      </c>
      <c r="D1116" t="s">
        <v>43</v>
      </c>
      <c r="E1116" t="s">
        <v>43</v>
      </c>
      <c r="F1116" t="s">
        <v>43</v>
      </c>
      <c r="G1116" t="s">
        <v>2481</v>
      </c>
      <c r="H1116">
        <v>1.2317468067318199E-2</v>
      </c>
      <c r="I1116">
        <v>0.44584500026969998</v>
      </c>
      <c r="J1116">
        <v>0.60226887268635398</v>
      </c>
      <c r="K1116" t="s">
        <v>43</v>
      </c>
      <c r="L1116" t="s">
        <v>50</v>
      </c>
      <c r="M1116">
        <v>1.2317468067318199E-2</v>
      </c>
      <c r="N1116">
        <v>0.44584500026969998</v>
      </c>
      <c r="O1116">
        <v>0.60096562245924401</v>
      </c>
    </row>
    <row r="1117" spans="1:15" x14ac:dyDescent="0.3">
      <c r="A1117">
        <v>73098</v>
      </c>
      <c r="B1117" t="s">
        <v>2482</v>
      </c>
      <c r="C1117" t="s">
        <v>43</v>
      </c>
      <c r="D1117" t="s">
        <v>43</v>
      </c>
      <c r="E1117" t="s">
        <v>43</v>
      </c>
      <c r="F1117" t="s">
        <v>43</v>
      </c>
      <c r="G1117" t="s">
        <v>2483</v>
      </c>
      <c r="H1117">
        <v>9.5258752314646296E-4</v>
      </c>
      <c r="I1117">
        <v>0.44871314522108502</v>
      </c>
      <c r="J1117">
        <v>0.60226887268635398</v>
      </c>
      <c r="K1117" t="s">
        <v>43</v>
      </c>
      <c r="L1117" t="s">
        <v>50</v>
      </c>
      <c r="M1117">
        <v>9.5258752314646296E-4</v>
      </c>
      <c r="N1117">
        <v>0.44871314522108502</v>
      </c>
      <c r="O1117">
        <v>0.60096562245924401</v>
      </c>
    </row>
    <row r="1118" spans="1:15" x14ac:dyDescent="0.3">
      <c r="A1118">
        <v>1608994</v>
      </c>
      <c r="B1118" t="s">
        <v>2484</v>
      </c>
      <c r="C1118" t="s">
        <v>43</v>
      </c>
      <c r="D1118" t="s">
        <v>43</v>
      </c>
      <c r="E1118" t="s">
        <v>43</v>
      </c>
      <c r="F1118" t="s">
        <v>43</v>
      </c>
      <c r="G1118" t="s">
        <v>2485</v>
      </c>
      <c r="H1118">
        <v>6.2417228942126895E-4</v>
      </c>
      <c r="I1118">
        <v>0.44871564190305901</v>
      </c>
      <c r="J1118">
        <v>0.60226887268635398</v>
      </c>
      <c r="K1118" t="s">
        <v>43</v>
      </c>
      <c r="L1118" t="s">
        <v>50</v>
      </c>
      <c r="M1118">
        <v>6.2417228942126895E-4</v>
      </c>
      <c r="N1118">
        <v>0.44871564190305901</v>
      </c>
      <c r="O1118">
        <v>0.60096562245924401</v>
      </c>
    </row>
    <row r="1119" spans="1:15" x14ac:dyDescent="0.3">
      <c r="A1119">
        <v>376806</v>
      </c>
      <c r="B1119" t="s">
        <v>2486</v>
      </c>
      <c r="C1119" t="s">
        <v>43</v>
      </c>
      <c r="D1119" t="s">
        <v>43</v>
      </c>
      <c r="E1119" t="s">
        <v>43</v>
      </c>
      <c r="F1119" t="s">
        <v>43</v>
      </c>
      <c r="G1119" t="s">
        <v>2487</v>
      </c>
      <c r="H1119">
        <v>-2.90684681663172E-3</v>
      </c>
      <c r="I1119">
        <v>0.44921452130481498</v>
      </c>
      <c r="J1119">
        <v>0.60226887268635398</v>
      </c>
      <c r="K1119" t="s">
        <v>43</v>
      </c>
      <c r="L1119" t="s">
        <v>50</v>
      </c>
      <c r="M1119">
        <v>-2.90684681663172E-3</v>
      </c>
      <c r="N1119">
        <v>0.44921452130481498</v>
      </c>
      <c r="O1119">
        <v>0.60109563852594206</v>
      </c>
    </row>
    <row r="1120" spans="1:15" x14ac:dyDescent="0.3">
      <c r="A1120">
        <v>861</v>
      </c>
      <c r="B1120" t="s">
        <v>2488</v>
      </c>
      <c r="C1120" t="s">
        <v>2489</v>
      </c>
      <c r="D1120">
        <v>4.5583657568376203E-3</v>
      </c>
      <c r="E1120">
        <v>0.61202983417738699</v>
      </c>
      <c r="F1120">
        <v>0.72505625249602002</v>
      </c>
      <c r="G1120" t="s">
        <v>2490</v>
      </c>
      <c r="H1120">
        <v>8.8560682273872999E-3</v>
      </c>
      <c r="I1120">
        <v>0.217644288097504</v>
      </c>
      <c r="J1120">
        <v>0.523266560453441</v>
      </c>
      <c r="K1120">
        <v>0.45058509257152202</v>
      </c>
      <c r="L1120" t="s">
        <v>16</v>
      </c>
      <c r="M1120">
        <v>6.7072169921124601E-3</v>
      </c>
      <c r="N1120">
        <v>0.45058509257152202</v>
      </c>
      <c r="O1120">
        <v>0.60185294507767595</v>
      </c>
    </row>
    <row r="1121" spans="1:15" x14ac:dyDescent="0.3">
      <c r="A1121">
        <v>673271</v>
      </c>
      <c r="B1121" t="s">
        <v>2491</v>
      </c>
      <c r="C1121" t="s">
        <v>43</v>
      </c>
      <c r="D1121" t="s">
        <v>43</v>
      </c>
      <c r="E1121" t="s">
        <v>43</v>
      </c>
      <c r="F1121" t="s">
        <v>43</v>
      </c>
      <c r="G1121" t="s">
        <v>2492</v>
      </c>
      <c r="H1121">
        <v>-1.1041229614798E-2</v>
      </c>
      <c r="I1121">
        <v>0.45052554998625699</v>
      </c>
      <c r="J1121">
        <v>0.60299933305983699</v>
      </c>
      <c r="K1121" t="s">
        <v>43</v>
      </c>
      <c r="L1121" t="s">
        <v>50</v>
      </c>
      <c r="M1121">
        <v>-1.1041229614798E-2</v>
      </c>
      <c r="N1121">
        <v>0.45052554998625699</v>
      </c>
      <c r="O1121">
        <v>0.60185294507767595</v>
      </c>
    </row>
    <row r="1122" spans="1:15" x14ac:dyDescent="0.3">
      <c r="A1122">
        <v>273384</v>
      </c>
      <c r="B1122" t="s">
        <v>2493</v>
      </c>
      <c r="C1122" t="s">
        <v>2494</v>
      </c>
      <c r="D1122">
        <v>-3.04785314265188E-4</v>
      </c>
      <c r="E1122">
        <v>0.45825504453641203</v>
      </c>
      <c r="F1122">
        <v>0.59727623782273898</v>
      </c>
      <c r="G1122" t="s">
        <v>43</v>
      </c>
      <c r="H1122" t="s">
        <v>43</v>
      </c>
      <c r="I1122" t="s">
        <v>43</v>
      </c>
      <c r="J1122" t="s">
        <v>43</v>
      </c>
      <c r="K1122" t="s">
        <v>43</v>
      </c>
      <c r="L1122" t="s">
        <v>44</v>
      </c>
      <c r="M1122">
        <v>-3.04785314265188E-4</v>
      </c>
      <c r="N1122">
        <v>0.45825504453641203</v>
      </c>
      <c r="O1122">
        <v>0.605074621912156</v>
      </c>
    </row>
    <row r="1123" spans="1:15" x14ac:dyDescent="0.3">
      <c r="A1123">
        <v>1604</v>
      </c>
      <c r="B1123" t="s">
        <v>2495</v>
      </c>
      <c r="C1123" t="s">
        <v>2496</v>
      </c>
      <c r="D1123">
        <v>2.7290635644201099E-3</v>
      </c>
      <c r="E1123">
        <v>0.45548310652084201</v>
      </c>
      <c r="F1123">
        <v>0.595895191989672</v>
      </c>
      <c r="G1123" t="s">
        <v>43</v>
      </c>
      <c r="H1123" t="s">
        <v>43</v>
      </c>
      <c r="I1123" t="s">
        <v>43</v>
      </c>
      <c r="J1123" t="s">
        <v>43</v>
      </c>
      <c r="K1123" t="s">
        <v>43</v>
      </c>
      <c r="L1123" t="s">
        <v>44</v>
      </c>
      <c r="M1123">
        <v>2.7290635644201099E-3</v>
      </c>
      <c r="N1123">
        <v>0.45548310652084201</v>
      </c>
      <c r="O1123">
        <v>0.605074621912156</v>
      </c>
    </row>
    <row r="1124" spans="1:15" x14ac:dyDescent="0.3">
      <c r="A1124">
        <v>1329</v>
      </c>
      <c r="B1124" t="s">
        <v>2497</v>
      </c>
      <c r="C1124" t="s">
        <v>2498</v>
      </c>
      <c r="D1124">
        <v>4.1985416554883902E-3</v>
      </c>
      <c r="E1124">
        <v>0.45777328235398401</v>
      </c>
      <c r="F1124">
        <v>0.59727623782273898</v>
      </c>
      <c r="G1124" t="s">
        <v>43</v>
      </c>
      <c r="H1124" t="s">
        <v>43</v>
      </c>
      <c r="I1124" t="s">
        <v>43</v>
      </c>
      <c r="J1124" t="s">
        <v>43</v>
      </c>
      <c r="K1124" t="s">
        <v>43</v>
      </c>
      <c r="L1124" t="s">
        <v>44</v>
      </c>
      <c r="M1124">
        <v>4.1985416554883902E-3</v>
      </c>
      <c r="N1124">
        <v>0.45777328235398401</v>
      </c>
      <c r="O1124">
        <v>0.605074621912156</v>
      </c>
    </row>
    <row r="1125" spans="1:15" x14ac:dyDescent="0.3">
      <c r="A1125">
        <v>2108523</v>
      </c>
      <c r="B1125" t="s">
        <v>2499</v>
      </c>
      <c r="C1125" t="s">
        <v>2500</v>
      </c>
      <c r="D1125">
        <v>-2.57696405764982E-3</v>
      </c>
      <c r="E1125">
        <v>0.61647495806220798</v>
      </c>
      <c r="F1125">
        <v>0.72723147595134996</v>
      </c>
      <c r="G1125" t="s">
        <v>2501</v>
      </c>
      <c r="H1125">
        <v>-1.86239994568448E-2</v>
      </c>
      <c r="I1125">
        <v>0.13259761762290301</v>
      </c>
      <c r="J1125">
        <v>0.481241599862193</v>
      </c>
      <c r="K1125">
        <v>0.45591086864612401</v>
      </c>
      <c r="L1125" t="s">
        <v>16</v>
      </c>
      <c r="M1125">
        <v>-1.06004817572473E-2</v>
      </c>
      <c r="N1125">
        <v>0.45591086864612401</v>
      </c>
      <c r="O1125">
        <v>0.605074621912156</v>
      </c>
    </row>
    <row r="1126" spans="1:15" x14ac:dyDescent="0.3">
      <c r="A1126">
        <v>357276</v>
      </c>
      <c r="B1126" t="s">
        <v>2502</v>
      </c>
      <c r="C1126" t="s">
        <v>2503</v>
      </c>
      <c r="D1126">
        <v>-6.1858478836896002E-3</v>
      </c>
      <c r="E1126">
        <v>0.51227413661132803</v>
      </c>
      <c r="F1126">
        <v>0.64513172330787205</v>
      </c>
      <c r="G1126" t="s">
        <v>2504</v>
      </c>
      <c r="H1126">
        <v>1.4848244983805801E-2</v>
      </c>
      <c r="I1126">
        <v>0.61837920404566105</v>
      </c>
      <c r="J1126">
        <v>0.74641784292014601</v>
      </c>
      <c r="K1126">
        <v>0.45819972571610901</v>
      </c>
      <c r="L1126" t="s">
        <v>16</v>
      </c>
      <c r="M1126">
        <v>4.3311985500581202E-3</v>
      </c>
      <c r="N1126">
        <v>0.45819972571610901</v>
      </c>
      <c r="O1126">
        <v>0.605074621912156</v>
      </c>
    </row>
    <row r="1127" spans="1:15" x14ac:dyDescent="0.3">
      <c r="A1127">
        <v>454154</v>
      </c>
      <c r="B1127" t="s">
        <v>2505</v>
      </c>
      <c r="C1127" t="s">
        <v>2506</v>
      </c>
      <c r="D1127">
        <v>-1.1762466029967901E-2</v>
      </c>
      <c r="E1127">
        <v>0.61782638759222797</v>
      </c>
      <c r="F1127">
        <v>0.72800310230957799</v>
      </c>
      <c r="G1127" t="s">
        <v>2507</v>
      </c>
      <c r="H1127">
        <v>-1.9664851093240201E-2</v>
      </c>
      <c r="I1127">
        <v>0.42231919783392602</v>
      </c>
      <c r="J1127">
        <v>0.58004399423263497</v>
      </c>
      <c r="K1127">
        <v>0.45753480032968602</v>
      </c>
      <c r="L1127" t="s">
        <v>16</v>
      </c>
      <c r="M1127">
        <v>-1.5713658561604098E-2</v>
      </c>
      <c r="N1127">
        <v>0.45753480032968602</v>
      </c>
      <c r="O1127">
        <v>0.605074621912156</v>
      </c>
    </row>
    <row r="1128" spans="1:15" x14ac:dyDescent="0.3">
      <c r="A1128">
        <v>2585119</v>
      </c>
      <c r="B1128" t="s">
        <v>2508</v>
      </c>
      <c r="C1128" t="s">
        <v>2509</v>
      </c>
      <c r="D1128">
        <v>-2.1930402554786298E-2</v>
      </c>
      <c r="E1128">
        <v>0.17408841415531101</v>
      </c>
      <c r="F1128">
        <v>0.468744341654389</v>
      </c>
      <c r="G1128" t="s">
        <v>2510</v>
      </c>
      <c r="H1128">
        <v>8.0064057748379797E-3</v>
      </c>
      <c r="I1128">
        <v>0.61675593987549804</v>
      </c>
      <c r="J1128">
        <v>0.74560203484180698</v>
      </c>
      <c r="K1128">
        <v>0.45624832495922202</v>
      </c>
      <c r="L1128" t="s">
        <v>16</v>
      </c>
      <c r="M1128">
        <v>-6.9619983899741602E-3</v>
      </c>
      <c r="N1128">
        <v>0.45624832495922202</v>
      </c>
      <c r="O1128">
        <v>0.605074621912156</v>
      </c>
    </row>
    <row r="1129" spans="1:15" x14ac:dyDescent="0.3">
      <c r="A1129">
        <v>1848580</v>
      </c>
      <c r="B1129" t="s">
        <v>2511</v>
      </c>
      <c r="C1129" t="s">
        <v>2512</v>
      </c>
      <c r="D1129">
        <v>-5.28335862309346E-4</v>
      </c>
      <c r="E1129">
        <v>0.45823827429511599</v>
      </c>
      <c r="F1129">
        <v>0.59727623782273898</v>
      </c>
      <c r="G1129" t="s">
        <v>43</v>
      </c>
      <c r="H1129" t="s">
        <v>43</v>
      </c>
      <c r="I1129" t="s">
        <v>43</v>
      </c>
      <c r="J1129" t="s">
        <v>43</v>
      </c>
      <c r="K1129" t="s">
        <v>43</v>
      </c>
      <c r="L1129" t="s">
        <v>44</v>
      </c>
      <c r="M1129">
        <v>-5.28335862309346E-4</v>
      </c>
      <c r="N1129">
        <v>0.45823827429511599</v>
      </c>
      <c r="O1129">
        <v>0.605074621912156</v>
      </c>
    </row>
    <row r="1130" spans="1:15" x14ac:dyDescent="0.3">
      <c r="A1130">
        <v>2508867</v>
      </c>
      <c r="B1130" t="s">
        <v>2513</v>
      </c>
      <c r="C1130" t="s">
        <v>43</v>
      </c>
      <c r="D1130" t="s">
        <v>43</v>
      </c>
      <c r="E1130" t="s">
        <v>43</v>
      </c>
      <c r="F1130" t="s">
        <v>43</v>
      </c>
      <c r="G1130" t="s">
        <v>2514</v>
      </c>
      <c r="H1130">
        <v>3.7071968356168402E-4</v>
      </c>
      <c r="I1130">
        <v>0.45711831818259002</v>
      </c>
      <c r="J1130">
        <v>0.60504948401407999</v>
      </c>
      <c r="K1130" t="s">
        <v>43</v>
      </c>
      <c r="L1130" t="s">
        <v>50</v>
      </c>
      <c r="M1130">
        <v>3.7071968356168402E-4</v>
      </c>
      <c r="N1130">
        <v>0.45711831818259002</v>
      </c>
      <c r="O1130">
        <v>0.605074621912156</v>
      </c>
    </row>
    <row r="1131" spans="1:15" x14ac:dyDescent="0.3">
      <c r="A1131">
        <v>2292006</v>
      </c>
      <c r="B1131" t="s">
        <v>2515</v>
      </c>
      <c r="C1131" t="s">
        <v>43</v>
      </c>
      <c r="D1131" t="s">
        <v>43</v>
      </c>
      <c r="E1131" t="s">
        <v>43</v>
      </c>
      <c r="F1131" t="s">
        <v>43</v>
      </c>
      <c r="G1131" t="s">
        <v>2516</v>
      </c>
      <c r="H1131">
        <v>-5.3080965197303803E-3</v>
      </c>
      <c r="I1131">
        <v>0.45509856041628199</v>
      </c>
      <c r="J1131">
        <v>0.60504948401407999</v>
      </c>
      <c r="K1131" t="s">
        <v>43</v>
      </c>
      <c r="L1131" t="s">
        <v>50</v>
      </c>
      <c r="M1131">
        <v>-5.3080965197303803E-3</v>
      </c>
      <c r="N1131">
        <v>0.45509856041628199</v>
      </c>
      <c r="O1131">
        <v>0.605074621912156</v>
      </c>
    </row>
    <row r="1132" spans="1:15" x14ac:dyDescent="0.3">
      <c r="A1132">
        <v>979627</v>
      </c>
      <c r="B1132" t="s">
        <v>2517</v>
      </c>
      <c r="C1132" t="s">
        <v>43</v>
      </c>
      <c r="D1132" t="s">
        <v>43</v>
      </c>
      <c r="E1132" t="s">
        <v>43</v>
      </c>
      <c r="F1132" t="s">
        <v>43</v>
      </c>
      <c r="G1132" t="s">
        <v>2518</v>
      </c>
      <c r="H1132">
        <v>2.35029484621957E-4</v>
      </c>
      <c r="I1132">
        <v>0.45712575182418702</v>
      </c>
      <c r="J1132">
        <v>0.60504948401407999</v>
      </c>
      <c r="K1132" t="s">
        <v>43</v>
      </c>
      <c r="L1132" t="s">
        <v>50</v>
      </c>
      <c r="M1132">
        <v>2.35029484621957E-4</v>
      </c>
      <c r="N1132">
        <v>0.45712575182418702</v>
      </c>
      <c r="O1132">
        <v>0.605074621912156</v>
      </c>
    </row>
    <row r="1133" spans="1:15" x14ac:dyDescent="0.3">
      <c r="A1133">
        <v>936594</v>
      </c>
      <c r="B1133" t="s">
        <v>2519</v>
      </c>
      <c r="C1133" t="s">
        <v>43</v>
      </c>
      <c r="D1133" t="s">
        <v>43</v>
      </c>
      <c r="E1133" t="s">
        <v>43</v>
      </c>
      <c r="F1133" t="s">
        <v>43</v>
      </c>
      <c r="G1133" t="s">
        <v>2520</v>
      </c>
      <c r="H1133">
        <v>2.7750648446427898E-4</v>
      </c>
      <c r="I1133">
        <v>0.457122643134528</v>
      </c>
      <c r="J1133">
        <v>0.60504948401407999</v>
      </c>
      <c r="K1133" t="s">
        <v>43</v>
      </c>
      <c r="L1133" t="s">
        <v>50</v>
      </c>
      <c r="M1133">
        <v>2.7750648446427898E-4</v>
      </c>
      <c r="N1133">
        <v>0.457122643134528</v>
      </c>
      <c r="O1133">
        <v>0.605074621912156</v>
      </c>
    </row>
    <row r="1134" spans="1:15" x14ac:dyDescent="0.3">
      <c r="A1134">
        <v>1501329</v>
      </c>
      <c r="B1134" t="s">
        <v>2521</v>
      </c>
      <c r="C1134" t="s">
        <v>43</v>
      </c>
      <c r="D1134" t="s">
        <v>43</v>
      </c>
      <c r="E1134" t="s">
        <v>43</v>
      </c>
      <c r="F1134" t="s">
        <v>43</v>
      </c>
      <c r="G1134" t="s">
        <v>2522</v>
      </c>
      <c r="H1134">
        <v>3.5287938237864102E-4</v>
      </c>
      <c r="I1134">
        <v>0.45711896914443501</v>
      </c>
      <c r="J1134">
        <v>0.60504948401407999</v>
      </c>
      <c r="K1134" t="s">
        <v>43</v>
      </c>
      <c r="L1134" t="s">
        <v>50</v>
      </c>
      <c r="M1134">
        <v>3.5287938237864102E-4</v>
      </c>
      <c r="N1134">
        <v>0.45711896914443501</v>
      </c>
      <c r="O1134">
        <v>0.605074621912156</v>
      </c>
    </row>
    <row r="1135" spans="1:15" x14ac:dyDescent="0.3">
      <c r="A1135">
        <v>178339</v>
      </c>
      <c r="B1135" t="s">
        <v>2523</v>
      </c>
      <c r="C1135" t="s">
        <v>2524</v>
      </c>
      <c r="D1135">
        <v>-4.4791187295633601E-3</v>
      </c>
      <c r="E1135">
        <v>0.620176817802916</v>
      </c>
      <c r="F1135">
        <v>0.72912679930883395</v>
      </c>
      <c r="G1135" t="s">
        <v>2525</v>
      </c>
      <c r="H1135">
        <v>7.6218486786573704E-3</v>
      </c>
      <c r="I1135">
        <v>9.98977715970438E-2</v>
      </c>
      <c r="J1135">
        <v>0.42217840187357902</v>
      </c>
      <c r="K1135">
        <v>0.46036445129798498</v>
      </c>
      <c r="L1135" t="s">
        <v>16</v>
      </c>
      <c r="M1135">
        <v>1.5713649745470099E-3</v>
      </c>
      <c r="N1135">
        <v>0.46036445129798498</v>
      </c>
      <c r="O1135">
        <v>0.60706284074315597</v>
      </c>
    </row>
    <row r="1136" spans="1:15" x14ac:dyDescent="0.3">
      <c r="A1136">
        <v>187326</v>
      </c>
      <c r="B1136" t="s">
        <v>2526</v>
      </c>
      <c r="C1136" t="s">
        <v>43</v>
      </c>
      <c r="D1136" t="s">
        <v>43</v>
      </c>
      <c r="E1136" t="s">
        <v>43</v>
      </c>
      <c r="F1136" t="s">
        <v>43</v>
      </c>
      <c r="G1136" t="s">
        <v>2527</v>
      </c>
      <c r="H1136">
        <v>-3.0954830453196499E-3</v>
      </c>
      <c r="I1136">
        <v>0.46057240925366499</v>
      </c>
      <c r="J1136">
        <v>0.60715324301948803</v>
      </c>
      <c r="K1136" t="s">
        <v>43</v>
      </c>
      <c r="L1136" t="s">
        <v>50</v>
      </c>
      <c r="M1136">
        <v>-3.0954830453196499E-3</v>
      </c>
      <c r="N1136">
        <v>0.46057240925366499</v>
      </c>
      <c r="O1136">
        <v>0.60706284074315597</v>
      </c>
    </row>
    <row r="1137" spans="1:15" x14ac:dyDescent="0.3">
      <c r="A1137">
        <v>143361</v>
      </c>
      <c r="B1137" t="s">
        <v>2528</v>
      </c>
      <c r="C1137" t="s">
        <v>2529</v>
      </c>
      <c r="D1137">
        <v>-4.4314489907175698E-3</v>
      </c>
      <c r="E1137">
        <v>0.46101435577963301</v>
      </c>
      <c r="F1137">
        <v>0.59923359646097096</v>
      </c>
      <c r="G1137" t="s">
        <v>43</v>
      </c>
      <c r="H1137" t="s">
        <v>43</v>
      </c>
      <c r="I1137" t="s">
        <v>43</v>
      </c>
      <c r="J1137" t="s">
        <v>43</v>
      </c>
      <c r="K1137" t="s">
        <v>43</v>
      </c>
      <c r="L1137" t="s">
        <v>44</v>
      </c>
      <c r="M1137">
        <v>-4.4314489907175698E-3</v>
      </c>
      <c r="N1137">
        <v>0.46101435577963301</v>
      </c>
      <c r="O1137">
        <v>0.60711045444219203</v>
      </c>
    </row>
    <row r="1138" spans="1:15" x14ac:dyDescent="0.3">
      <c r="A1138">
        <v>461393</v>
      </c>
      <c r="B1138" t="s">
        <v>2530</v>
      </c>
      <c r="C1138" t="s">
        <v>2531</v>
      </c>
      <c r="D1138">
        <v>9.1857863049094601E-3</v>
      </c>
      <c r="E1138">
        <v>0.397070093064741</v>
      </c>
      <c r="F1138">
        <v>0.54761053785943203</v>
      </c>
      <c r="G1138" t="s">
        <v>2532</v>
      </c>
      <c r="H1138">
        <v>-1.9844877495865001E-3</v>
      </c>
      <c r="I1138">
        <v>0.62175896670987196</v>
      </c>
      <c r="J1138">
        <v>0.74934809617254095</v>
      </c>
      <c r="K1138">
        <v>0.462272950587166</v>
      </c>
      <c r="L1138" t="s">
        <v>16</v>
      </c>
      <c r="M1138">
        <v>3.6006492776614798E-3</v>
      </c>
      <c r="N1138">
        <v>0.462272950587166</v>
      </c>
      <c r="O1138">
        <v>0.60823248379806505</v>
      </c>
    </row>
    <row r="1139" spans="1:15" x14ac:dyDescent="0.3">
      <c r="A1139">
        <v>168384</v>
      </c>
      <c r="B1139" t="s">
        <v>2533</v>
      </c>
      <c r="C1139" t="s">
        <v>2534</v>
      </c>
      <c r="D1139">
        <v>3.45583525671189E-3</v>
      </c>
      <c r="E1139">
        <v>0.46302741713743101</v>
      </c>
      <c r="F1139">
        <v>0.60016633486825299</v>
      </c>
      <c r="G1139" t="s">
        <v>43</v>
      </c>
      <c r="H1139" t="s">
        <v>43</v>
      </c>
      <c r="I1139" t="s">
        <v>43</v>
      </c>
      <c r="J1139" t="s">
        <v>43</v>
      </c>
      <c r="K1139" t="s">
        <v>43</v>
      </c>
      <c r="L1139" t="s">
        <v>44</v>
      </c>
      <c r="M1139">
        <v>3.45583525671189E-3</v>
      </c>
      <c r="N1139">
        <v>0.46302741713743101</v>
      </c>
      <c r="O1139">
        <v>0.60857490992645202</v>
      </c>
    </row>
    <row r="1140" spans="1:15" x14ac:dyDescent="0.3">
      <c r="A1140">
        <v>39950</v>
      </c>
      <c r="B1140" t="s">
        <v>2535</v>
      </c>
      <c r="C1140" t="s">
        <v>2536</v>
      </c>
      <c r="D1140">
        <v>-3.23041846474753E-3</v>
      </c>
      <c r="E1140">
        <v>0.46334680642127601</v>
      </c>
      <c r="F1140">
        <v>0.60016633486825299</v>
      </c>
      <c r="G1140" t="s">
        <v>43</v>
      </c>
      <c r="H1140" t="s">
        <v>43</v>
      </c>
      <c r="I1140" t="s">
        <v>43</v>
      </c>
      <c r="J1140" t="s">
        <v>43</v>
      </c>
      <c r="K1140" t="s">
        <v>43</v>
      </c>
      <c r="L1140" t="s">
        <v>44</v>
      </c>
      <c r="M1140">
        <v>-3.23041846474753E-3</v>
      </c>
      <c r="N1140">
        <v>0.46334680642127601</v>
      </c>
      <c r="O1140">
        <v>0.60857490992645202</v>
      </c>
    </row>
    <row r="1141" spans="1:15" x14ac:dyDescent="0.3">
      <c r="A1141">
        <v>1504</v>
      </c>
      <c r="B1141" t="s">
        <v>2537</v>
      </c>
      <c r="C1141" t="s">
        <v>2538</v>
      </c>
      <c r="D1141">
        <v>9.7087763786712303E-3</v>
      </c>
      <c r="E1141">
        <v>0.46587008913211497</v>
      </c>
      <c r="F1141">
        <v>0.60268695545716</v>
      </c>
      <c r="G1141" t="s">
        <v>43</v>
      </c>
      <c r="H1141" t="s">
        <v>43</v>
      </c>
      <c r="I1141" t="s">
        <v>43</v>
      </c>
      <c r="J1141" t="s">
        <v>43</v>
      </c>
      <c r="K1141" t="s">
        <v>43</v>
      </c>
      <c r="L1141" t="s">
        <v>44</v>
      </c>
      <c r="M1141">
        <v>9.7087763786712303E-3</v>
      </c>
      <c r="N1141">
        <v>0.46587008913211497</v>
      </c>
      <c r="O1141">
        <v>0.61081652352466698</v>
      </c>
    </row>
    <row r="1142" spans="1:15" x14ac:dyDescent="0.3">
      <c r="A1142">
        <v>1519439</v>
      </c>
      <c r="B1142" t="s">
        <v>2539</v>
      </c>
      <c r="C1142" t="s">
        <v>43</v>
      </c>
      <c r="D1142" t="s">
        <v>43</v>
      </c>
      <c r="E1142" t="s">
        <v>43</v>
      </c>
      <c r="F1142" t="s">
        <v>43</v>
      </c>
      <c r="G1142" t="s">
        <v>2540</v>
      </c>
      <c r="H1142">
        <v>-2.0242224424935801E-2</v>
      </c>
      <c r="I1142">
        <v>0.46558271246224903</v>
      </c>
      <c r="J1142">
        <v>0.61170883924505803</v>
      </c>
      <c r="K1142" t="s">
        <v>43</v>
      </c>
      <c r="L1142" t="s">
        <v>50</v>
      </c>
      <c r="M1142">
        <v>-2.0242224424935801E-2</v>
      </c>
      <c r="N1142">
        <v>0.46558271246224903</v>
      </c>
      <c r="O1142">
        <v>0.61081652352466698</v>
      </c>
    </row>
    <row r="1143" spans="1:15" x14ac:dyDescent="0.3">
      <c r="A1143">
        <v>470931</v>
      </c>
      <c r="B1143" t="s">
        <v>2541</v>
      </c>
      <c r="C1143" t="s">
        <v>2542</v>
      </c>
      <c r="D1143">
        <v>-2.4491926428792002E-3</v>
      </c>
      <c r="E1143">
        <v>0.46736717145346601</v>
      </c>
      <c r="F1143">
        <v>0.60387540469977496</v>
      </c>
      <c r="G1143" t="s">
        <v>43</v>
      </c>
      <c r="H1143" t="s">
        <v>43</v>
      </c>
      <c r="I1143" t="s">
        <v>43</v>
      </c>
      <c r="J1143" t="s">
        <v>43</v>
      </c>
      <c r="K1143" t="s">
        <v>43</v>
      </c>
      <c r="L1143" t="s">
        <v>44</v>
      </c>
      <c r="M1143">
        <v>-2.4491926428792002E-3</v>
      </c>
      <c r="N1143">
        <v>0.46736717145346601</v>
      </c>
      <c r="O1143">
        <v>0.61224280953974097</v>
      </c>
    </row>
    <row r="1144" spans="1:15" x14ac:dyDescent="0.3">
      <c r="A1144">
        <v>2606626</v>
      </c>
      <c r="B1144" t="s">
        <v>2543</v>
      </c>
      <c r="C1144" t="s">
        <v>2544</v>
      </c>
      <c r="D1144">
        <v>-7.3532296049445096E-3</v>
      </c>
      <c r="E1144">
        <v>0.46822694444339102</v>
      </c>
      <c r="F1144">
        <v>0.60423847960308996</v>
      </c>
      <c r="G1144" t="s">
        <v>43</v>
      </c>
      <c r="H1144" t="s">
        <v>43</v>
      </c>
      <c r="I1144" t="s">
        <v>43</v>
      </c>
      <c r="J1144" t="s">
        <v>43</v>
      </c>
      <c r="K1144" t="s">
        <v>43</v>
      </c>
      <c r="L1144" t="s">
        <v>44</v>
      </c>
      <c r="M1144">
        <v>-7.3532296049445096E-3</v>
      </c>
      <c r="N1144">
        <v>0.46822694444339102</v>
      </c>
      <c r="O1144">
        <v>0.61283246621812104</v>
      </c>
    </row>
    <row r="1145" spans="1:15" x14ac:dyDescent="0.3">
      <c r="A1145">
        <v>1282</v>
      </c>
      <c r="B1145" t="s">
        <v>2545</v>
      </c>
      <c r="C1145" t="s">
        <v>2546</v>
      </c>
      <c r="D1145">
        <v>-3.1120837856184599E-3</v>
      </c>
      <c r="E1145">
        <v>0.46916361378961102</v>
      </c>
      <c r="F1145">
        <v>0.60469976888438803</v>
      </c>
      <c r="G1145" t="s">
        <v>43</v>
      </c>
      <c r="H1145" t="s">
        <v>43</v>
      </c>
      <c r="I1145" t="s">
        <v>43</v>
      </c>
      <c r="J1145" t="s">
        <v>43</v>
      </c>
      <c r="K1145" t="s">
        <v>43</v>
      </c>
      <c r="L1145" t="s">
        <v>44</v>
      </c>
      <c r="M1145">
        <v>-3.1120837856184599E-3</v>
      </c>
      <c r="N1145">
        <v>0.46916361378961102</v>
      </c>
      <c r="O1145">
        <v>0.61352164880180005</v>
      </c>
    </row>
    <row r="1146" spans="1:15" x14ac:dyDescent="0.3">
      <c r="A1146">
        <v>571438</v>
      </c>
      <c r="B1146" t="s">
        <v>2547</v>
      </c>
      <c r="C1146" t="s">
        <v>43</v>
      </c>
      <c r="D1146" t="s">
        <v>43</v>
      </c>
      <c r="E1146" t="s">
        <v>43</v>
      </c>
      <c r="F1146" t="s">
        <v>43</v>
      </c>
      <c r="G1146" t="s">
        <v>2548</v>
      </c>
      <c r="H1146">
        <v>-6.6199879903319596E-3</v>
      </c>
      <c r="I1146">
        <v>0.47040655202788001</v>
      </c>
      <c r="J1146">
        <v>0.61701659407656895</v>
      </c>
      <c r="K1146" t="s">
        <v>43</v>
      </c>
      <c r="L1146" t="s">
        <v>50</v>
      </c>
      <c r="M1146">
        <v>-6.6199879903319596E-3</v>
      </c>
      <c r="N1146">
        <v>0.47040655202788001</v>
      </c>
      <c r="O1146">
        <v>0.614609783260881</v>
      </c>
    </row>
    <row r="1147" spans="1:15" x14ac:dyDescent="0.3">
      <c r="A1147">
        <v>29385</v>
      </c>
      <c r="B1147" t="s">
        <v>2549</v>
      </c>
      <c r="C1147" t="s">
        <v>2550</v>
      </c>
      <c r="D1147">
        <v>-1.82152767855193E-3</v>
      </c>
      <c r="E1147">
        <v>0.47431355583232598</v>
      </c>
      <c r="F1147">
        <v>0.61058366496787797</v>
      </c>
      <c r="G1147" t="s">
        <v>43</v>
      </c>
      <c r="H1147" t="s">
        <v>43</v>
      </c>
      <c r="I1147" t="s">
        <v>43</v>
      </c>
      <c r="J1147" t="s">
        <v>43</v>
      </c>
      <c r="K1147" t="s">
        <v>43</v>
      </c>
      <c r="L1147" t="s">
        <v>44</v>
      </c>
      <c r="M1147">
        <v>-1.82152767855193E-3</v>
      </c>
      <c r="N1147">
        <v>0.47431355583232598</v>
      </c>
      <c r="O1147">
        <v>0.618140982411303</v>
      </c>
    </row>
    <row r="1148" spans="1:15" x14ac:dyDescent="0.3">
      <c r="A1148">
        <v>419015</v>
      </c>
      <c r="B1148" t="s">
        <v>2551</v>
      </c>
      <c r="C1148" t="s">
        <v>43</v>
      </c>
      <c r="D1148" t="s">
        <v>43</v>
      </c>
      <c r="E1148" t="s">
        <v>43</v>
      </c>
      <c r="F1148" t="s">
        <v>43</v>
      </c>
      <c r="G1148" t="s">
        <v>2552</v>
      </c>
      <c r="H1148">
        <v>5.2902124372459797E-3</v>
      </c>
      <c r="I1148">
        <v>0.47434882874878098</v>
      </c>
      <c r="J1148">
        <v>0.62012047877955201</v>
      </c>
      <c r="K1148" t="s">
        <v>43</v>
      </c>
      <c r="L1148" t="s">
        <v>50</v>
      </c>
      <c r="M1148">
        <v>5.2902124372459797E-3</v>
      </c>
      <c r="N1148">
        <v>0.47434882874878098</v>
      </c>
      <c r="O1148">
        <v>0.618140982411303</v>
      </c>
    </row>
    <row r="1149" spans="1:15" x14ac:dyDescent="0.3">
      <c r="A1149">
        <v>2924040</v>
      </c>
      <c r="B1149" t="s">
        <v>2553</v>
      </c>
      <c r="C1149" t="s">
        <v>43</v>
      </c>
      <c r="D1149" t="s">
        <v>43</v>
      </c>
      <c r="E1149" t="s">
        <v>43</v>
      </c>
      <c r="F1149" t="s">
        <v>43</v>
      </c>
      <c r="G1149" t="s">
        <v>2554</v>
      </c>
      <c r="H1149">
        <v>-5.1218103054542401E-3</v>
      </c>
      <c r="I1149">
        <v>0.47359647941816302</v>
      </c>
      <c r="J1149">
        <v>0.62012047877955201</v>
      </c>
      <c r="K1149" t="s">
        <v>43</v>
      </c>
      <c r="L1149" t="s">
        <v>50</v>
      </c>
      <c r="M1149">
        <v>-5.1218103054542401E-3</v>
      </c>
      <c r="N1149">
        <v>0.47359647941816302</v>
      </c>
      <c r="O1149">
        <v>0.618140982411303</v>
      </c>
    </row>
    <row r="1150" spans="1:15" x14ac:dyDescent="0.3">
      <c r="A1150">
        <v>1118202</v>
      </c>
      <c r="B1150" t="s">
        <v>2555</v>
      </c>
      <c r="C1150" t="s">
        <v>2556</v>
      </c>
      <c r="D1150">
        <v>3.2542281521982302E-3</v>
      </c>
      <c r="E1150">
        <v>0.47503086852026799</v>
      </c>
      <c r="F1150">
        <v>0.61075397381177299</v>
      </c>
      <c r="G1150" t="s">
        <v>43</v>
      </c>
      <c r="H1150" t="s">
        <v>43</v>
      </c>
      <c r="I1150" t="s">
        <v>43</v>
      </c>
      <c r="J1150" t="s">
        <v>43</v>
      </c>
      <c r="K1150" t="s">
        <v>43</v>
      </c>
      <c r="L1150" t="s">
        <v>44</v>
      </c>
      <c r="M1150">
        <v>3.2542281521982302E-3</v>
      </c>
      <c r="N1150">
        <v>0.47503086852026799</v>
      </c>
      <c r="O1150">
        <v>0.61849101767303805</v>
      </c>
    </row>
    <row r="1151" spans="1:15" x14ac:dyDescent="0.3">
      <c r="A1151">
        <v>237576</v>
      </c>
      <c r="B1151" t="s">
        <v>2557</v>
      </c>
      <c r="C1151" t="s">
        <v>43</v>
      </c>
      <c r="D1151" t="s">
        <v>43</v>
      </c>
      <c r="E1151" t="s">
        <v>43</v>
      </c>
      <c r="F1151" t="s">
        <v>43</v>
      </c>
      <c r="G1151" t="s">
        <v>2558</v>
      </c>
      <c r="H1151">
        <v>3.76775399543929E-3</v>
      </c>
      <c r="I1151">
        <v>0.47687806266099803</v>
      </c>
      <c r="J1151">
        <v>0.62239309339005899</v>
      </c>
      <c r="K1151" t="s">
        <v>43</v>
      </c>
      <c r="L1151" t="s">
        <v>50</v>
      </c>
      <c r="M1151">
        <v>3.76775399543929E-3</v>
      </c>
      <c r="N1151">
        <v>0.47687806266099803</v>
      </c>
      <c r="O1151">
        <v>0.62035615803552402</v>
      </c>
    </row>
    <row r="1152" spans="1:15" x14ac:dyDescent="0.3">
      <c r="A1152">
        <v>115778</v>
      </c>
      <c r="B1152" t="s">
        <v>2559</v>
      </c>
      <c r="C1152" t="s">
        <v>2560</v>
      </c>
      <c r="D1152">
        <v>-6.62911023897708E-3</v>
      </c>
      <c r="E1152">
        <v>0.479011873633302</v>
      </c>
      <c r="F1152">
        <v>0.61435920893509399</v>
      </c>
      <c r="G1152" t="s">
        <v>43</v>
      </c>
      <c r="H1152" t="s">
        <v>43</v>
      </c>
      <c r="I1152" t="s">
        <v>43</v>
      </c>
      <c r="J1152" t="s">
        <v>43</v>
      </c>
      <c r="K1152" t="s">
        <v>43</v>
      </c>
      <c r="L1152" t="s">
        <v>44</v>
      </c>
      <c r="M1152">
        <v>-6.62911023897708E-3</v>
      </c>
      <c r="N1152">
        <v>0.479011873633302</v>
      </c>
      <c r="O1152">
        <v>0.622050141454357</v>
      </c>
    </row>
    <row r="1153" spans="1:15" x14ac:dyDescent="0.3">
      <c r="A1153">
        <v>288000</v>
      </c>
      <c r="B1153" t="s">
        <v>2561</v>
      </c>
      <c r="C1153" t="s">
        <v>2562</v>
      </c>
      <c r="D1153">
        <v>-2.8463631316833198E-3</v>
      </c>
      <c r="E1153">
        <v>0.478607037207259</v>
      </c>
      <c r="F1153">
        <v>0.61435920893509399</v>
      </c>
      <c r="G1153" t="s">
        <v>43</v>
      </c>
      <c r="H1153" t="s">
        <v>43</v>
      </c>
      <c r="I1153" t="s">
        <v>43</v>
      </c>
      <c r="J1153" t="s">
        <v>43</v>
      </c>
      <c r="K1153" t="s">
        <v>43</v>
      </c>
      <c r="L1153" t="s">
        <v>44</v>
      </c>
      <c r="M1153">
        <v>-2.8463631316833198E-3</v>
      </c>
      <c r="N1153">
        <v>0.478607037207259</v>
      </c>
      <c r="O1153">
        <v>0.622050141454357</v>
      </c>
    </row>
    <row r="1154" spans="1:15" x14ac:dyDescent="0.3">
      <c r="A1154">
        <v>1812935</v>
      </c>
      <c r="B1154" t="s">
        <v>2563</v>
      </c>
      <c r="C1154" t="s">
        <v>2564</v>
      </c>
      <c r="D1154">
        <v>3.48747814111156E-3</v>
      </c>
      <c r="E1154">
        <v>0.64097363418814701</v>
      </c>
      <c r="F1154">
        <v>0.74601613611195705</v>
      </c>
      <c r="G1154" t="s">
        <v>2565</v>
      </c>
      <c r="H1154">
        <v>-2.6300882505960201E-3</v>
      </c>
      <c r="I1154">
        <v>0.244597912189363</v>
      </c>
      <c r="J1154">
        <v>0.523266560453441</v>
      </c>
      <c r="K1154">
        <v>0.48569215263021598</v>
      </c>
      <c r="L1154" t="s">
        <v>16</v>
      </c>
      <c r="M1154">
        <v>4.2869494525777101E-4</v>
      </c>
      <c r="N1154">
        <v>0.48569215263021598</v>
      </c>
      <c r="O1154">
        <v>0.63017819630078398</v>
      </c>
    </row>
    <row r="1155" spans="1:15" x14ac:dyDescent="0.3">
      <c r="A1155">
        <v>971</v>
      </c>
      <c r="B1155" t="s">
        <v>2566</v>
      </c>
      <c r="C1155" t="s">
        <v>2567</v>
      </c>
      <c r="D1155">
        <v>-6.5662713087465E-3</v>
      </c>
      <c r="E1155">
        <v>0.48612324846381499</v>
      </c>
      <c r="F1155">
        <v>0.62043113862618904</v>
      </c>
      <c r="G1155" t="s">
        <v>43</v>
      </c>
      <c r="H1155" t="s">
        <v>43</v>
      </c>
      <c r="I1155" t="s">
        <v>43</v>
      </c>
      <c r="J1155" t="s">
        <v>43</v>
      </c>
      <c r="K1155" t="s">
        <v>43</v>
      </c>
      <c r="L1155" t="s">
        <v>44</v>
      </c>
      <c r="M1155">
        <v>-6.5662713087465E-3</v>
      </c>
      <c r="N1155">
        <v>0.48612324846381499</v>
      </c>
      <c r="O1155">
        <v>0.63019097027891402</v>
      </c>
    </row>
    <row r="1156" spans="1:15" x14ac:dyDescent="0.3">
      <c r="A1156">
        <v>1841857</v>
      </c>
      <c r="B1156" t="s">
        <v>2568</v>
      </c>
      <c r="C1156" t="s">
        <v>43</v>
      </c>
      <c r="D1156" t="s">
        <v>43</v>
      </c>
      <c r="E1156" t="s">
        <v>43</v>
      </c>
      <c r="F1156" t="s">
        <v>43</v>
      </c>
      <c r="G1156" t="s">
        <v>2569</v>
      </c>
      <c r="H1156">
        <v>1.32820182291524E-2</v>
      </c>
      <c r="I1156">
        <v>0.48900762964655897</v>
      </c>
      <c r="J1156">
        <v>0.63611405707742497</v>
      </c>
      <c r="K1156" t="s">
        <v>43</v>
      </c>
      <c r="L1156" t="s">
        <v>50</v>
      </c>
      <c r="M1156">
        <v>1.32820182291524E-2</v>
      </c>
      <c r="N1156">
        <v>0.48900762964655897</v>
      </c>
      <c r="O1156">
        <v>0.63338131078030502</v>
      </c>
    </row>
    <row r="1157" spans="1:15" x14ac:dyDescent="0.3">
      <c r="A1157">
        <v>346</v>
      </c>
      <c r="B1157" t="s">
        <v>2570</v>
      </c>
      <c r="C1157" t="s">
        <v>2571</v>
      </c>
      <c r="D1157">
        <v>2.8789078870792E-4</v>
      </c>
      <c r="E1157">
        <v>0.49093202098215399</v>
      </c>
      <c r="F1157">
        <v>0.62580345531791004</v>
      </c>
      <c r="G1157" t="s">
        <v>43</v>
      </c>
      <c r="H1157" t="s">
        <v>43</v>
      </c>
      <c r="I1157" t="s">
        <v>43</v>
      </c>
      <c r="J1157" t="s">
        <v>43</v>
      </c>
      <c r="K1157" t="s">
        <v>43</v>
      </c>
      <c r="L1157" t="s">
        <v>44</v>
      </c>
      <c r="M1157">
        <v>2.8789078870792E-4</v>
      </c>
      <c r="N1157">
        <v>0.49093202098215399</v>
      </c>
      <c r="O1157">
        <v>0.63532379185925802</v>
      </c>
    </row>
    <row r="1158" spans="1:15" x14ac:dyDescent="0.3">
      <c r="A1158">
        <v>1472761</v>
      </c>
      <c r="B1158" t="s">
        <v>2572</v>
      </c>
      <c r="C1158" t="s">
        <v>43</v>
      </c>
      <c r="D1158" t="s">
        <v>43</v>
      </c>
      <c r="E1158" t="s">
        <v>43</v>
      </c>
      <c r="F1158" t="s">
        <v>43</v>
      </c>
      <c r="G1158" t="s">
        <v>2573</v>
      </c>
      <c r="H1158">
        <v>8.3068153793366996E-3</v>
      </c>
      <c r="I1158">
        <v>0.49334899953264599</v>
      </c>
      <c r="J1158">
        <v>0.64070241358447599</v>
      </c>
      <c r="K1158" t="s">
        <v>43</v>
      </c>
      <c r="L1158" t="s">
        <v>50</v>
      </c>
      <c r="M1158">
        <v>8.3068153793366996E-3</v>
      </c>
      <c r="N1158">
        <v>0.49334899953264599</v>
      </c>
      <c r="O1158">
        <v>0.63789982999208195</v>
      </c>
    </row>
    <row r="1159" spans="1:15" x14ac:dyDescent="0.3">
      <c r="A1159">
        <v>131111</v>
      </c>
      <c r="B1159" t="s">
        <v>2574</v>
      </c>
      <c r="C1159" t="s">
        <v>2575</v>
      </c>
      <c r="D1159">
        <v>2.6347610392750999E-3</v>
      </c>
      <c r="E1159">
        <v>0.65012254194079599</v>
      </c>
      <c r="F1159">
        <v>0.75343827369000604</v>
      </c>
      <c r="G1159" t="s">
        <v>2576</v>
      </c>
      <c r="H1159">
        <v>-1.21635264113667E-3</v>
      </c>
      <c r="I1159">
        <v>0.31282508328770198</v>
      </c>
      <c r="J1159">
        <v>0.523266560453441</v>
      </c>
      <c r="K1159">
        <v>0.49699866789681901</v>
      </c>
      <c r="L1159" t="s">
        <v>16</v>
      </c>
      <c r="M1159">
        <v>7.0920419906921604E-4</v>
      </c>
      <c r="N1159">
        <v>0.49699866789681901</v>
      </c>
      <c r="O1159">
        <v>0.63965849130669195</v>
      </c>
    </row>
    <row r="1160" spans="1:15" x14ac:dyDescent="0.3">
      <c r="A1160">
        <v>384636</v>
      </c>
      <c r="B1160" t="s">
        <v>2577</v>
      </c>
      <c r="C1160" t="s">
        <v>2578</v>
      </c>
      <c r="D1160">
        <v>-2.4079405218841101E-3</v>
      </c>
      <c r="E1160">
        <v>0.49752985702983699</v>
      </c>
      <c r="F1160">
        <v>0.63266117321509197</v>
      </c>
      <c r="G1160" t="s">
        <v>43</v>
      </c>
      <c r="H1160" t="s">
        <v>43</v>
      </c>
      <c r="I1160" t="s">
        <v>43</v>
      </c>
      <c r="J1160" t="s">
        <v>43</v>
      </c>
      <c r="K1160" t="s">
        <v>43</v>
      </c>
      <c r="L1160" t="s">
        <v>44</v>
      </c>
      <c r="M1160">
        <v>-2.4079405218841101E-3</v>
      </c>
      <c r="N1160">
        <v>0.49752985702983699</v>
      </c>
      <c r="O1160">
        <v>0.63965849130669195</v>
      </c>
    </row>
    <row r="1161" spans="1:15" x14ac:dyDescent="0.3">
      <c r="A1161">
        <v>831</v>
      </c>
      <c r="B1161" t="s">
        <v>2579</v>
      </c>
      <c r="C1161" t="s">
        <v>2580</v>
      </c>
      <c r="D1161">
        <v>3.9022813760891499E-3</v>
      </c>
      <c r="E1161">
        <v>0.49812977431303201</v>
      </c>
      <c r="F1161">
        <v>0.63266117321509197</v>
      </c>
      <c r="G1161" t="s">
        <v>43</v>
      </c>
      <c r="H1161" t="s">
        <v>43</v>
      </c>
      <c r="I1161" t="s">
        <v>43</v>
      </c>
      <c r="J1161" t="s">
        <v>43</v>
      </c>
      <c r="K1161" t="s">
        <v>43</v>
      </c>
      <c r="L1161" t="s">
        <v>44</v>
      </c>
      <c r="M1161">
        <v>3.9022813760891499E-3</v>
      </c>
      <c r="N1161">
        <v>0.49812977431303201</v>
      </c>
      <c r="O1161">
        <v>0.63965849130669195</v>
      </c>
    </row>
    <row r="1162" spans="1:15" x14ac:dyDescent="0.3">
      <c r="A1162">
        <v>196</v>
      </c>
      <c r="B1162" t="s">
        <v>2581</v>
      </c>
      <c r="C1162" t="s">
        <v>2582</v>
      </c>
      <c r="D1162">
        <v>-1.46472719011731E-3</v>
      </c>
      <c r="E1162">
        <v>0.495439737224599</v>
      </c>
      <c r="F1162">
        <v>0.63077937275912299</v>
      </c>
      <c r="G1162" t="s">
        <v>43</v>
      </c>
      <c r="H1162" t="s">
        <v>43</v>
      </c>
      <c r="I1162" t="s">
        <v>43</v>
      </c>
      <c r="J1162" t="s">
        <v>43</v>
      </c>
      <c r="K1162" t="s">
        <v>43</v>
      </c>
      <c r="L1162" t="s">
        <v>44</v>
      </c>
      <c r="M1162">
        <v>-1.46472719011731E-3</v>
      </c>
      <c r="N1162">
        <v>0.495439737224599</v>
      </c>
      <c r="O1162">
        <v>0.63965849130669195</v>
      </c>
    </row>
    <row r="1163" spans="1:15" x14ac:dyDescent="0.3">
      <c r="A1163">
        <v>2899133</v>
      </c>
      <c r="B1163" t="s">
        <v>2583</v>
      </c>
      <c r="C1163" t="s">
        <v>2584</v>
      </c>
      <c r="D1163">
        <v>-5.2239608382000403E-2</v>
      </c>
      <c r="E1163" s="1">
        <v>2.89217432014599E-6</v>
      </c>
      <c r="F1163">
        <v>3.35492221136935E-4</v>
      </c>
      <c r="G1163" t="s">
        <v>2585</v>
      </c>
      <c r="H1163">
        <v>1.88598019191207E-3</v>
      </c>
      <c r="I1163">
        <v>0.650735625396758</v>
      </c>
      <c r="J1163">
        <v>0.77554652690997805</v>
      </c>
      <c r="K1163">
        <v>0.49775990579843798</v>
      </c>
      <c r="L1163" t="s">
        <v>16</v>
      </c>
      <c r="M1163">
        <v>-2.51768140950442E-2</v>
      </c>
      <c r="N1163">
        <v>0.49775990579843798</v>
      </c>
      <c r="O1163">
        <v>0.63965849130669195</v>
      </c>
    </row>
    <row r="1164" spans="1:15" x14ac:dyDescent="0.3">
      <c r="A1164">
        <v>2509433</v>
      </c>
      <c r="B1164" t="s">
        <v>2586</v>
      </c>
      <c r="C1164" t="s">
        <v>43</v>
      </c>
      <c r="D1164" t="s">
        <v>43</v>
      </c>
      <c r="E1164" t="s">
        <v>43</v>
      </c>
      <c r="F1164" t="s">
        <v>43</v>
      </c>
      <c r="G1164" t="s">
        <v>2587</v>
      </c>
      <c r="H1164">
        <v>-2.61326682172794E-3</v>
      </c>
      <c r="I1164">
        <v>0.49689170448027797</v>
      </c>
      <c r="J1164">
        <v>0.642820877685227</v>
      </c>
      <c r="K1164" t="s">
        <v>43</v>
      </c>
      <c r="L1164" t="s">
        <v>50</v>
      </c>
      <c r="M1164">
        <v>-2.61326682172794E-3</v>
      </c>
      <c r="N1164">
        <v>0.49689170448027797</v>
      </c>
      <c r="O1164">
        <v>0.63965849130669195</v>
      </c>
    </row>
    <row r="1165" spans="1:15" x14ac:dyDescent="0.3">
      <c r="A1165">
        <v>871324</v>
      </c>
      <c r="B1165" t="s">
        <v>2588</v>
      </c>
      <c r="C1165" t="s">
        <v>43</v>
      </c>
      <c r="D1165" t="s">
        <v>43</v>
      </c>
      <c r="E1165" t="s">
        <v>43</v>
      </c>
      <c r="F1165" t="s">
        <v>43</v>
      </c>
      <c r="G1165" t="s">
        <v>2589</v>
      </c>
      <c r="H1165">
        <v>7.2826295240959E-3</v>
      </c>
      <c r="I1165">
        <v>0.496234175003815</v>
      </c>
      <c r="J1165">
        <v>0.642820877685227</v>
      </c>
      <c r="K1165" t="s">
        <v>43</v>
      </c>
      <c r="L1165" t="s">
        <v>50</v>
      </c>
      <c r="M1165">
        <v>7.2826295240959E-3</v>
      </c>
      <c r="N1165">
        <v>0.496234175003815</v>
      </c>
      <c r="O1165">
        <v>0.63965849130669195</v>
      </c>
    </row>
    <row r="1166" spans="1:15" x14ac:dyDescent="0.3">
      <c r="A1166">
        <v>1414720</v>
      </c>
      <c r="B1166" t="s">
        <v>2590</v>
      </c>
      <c r="C1166" t="s">
        <v>43</v>
      </c>
      <c r="D1166" t="s">
        <v>43</v>
      </c>
      <c r="E1166" t="s">
        <v>43</v>
      </c>
      <c r="F1166" t="s">
        <v>43</v>
      </c>
      <c r="G1166" t="s">
        <v>2591</v>
      </c>
      <c r="H1166">
        <v>1.3610717917846399E-2</v>
      </c>
      <c r="I1166">
        <v>0.49743064105502299</v>
      </c>
      <c r="J1166">
        <v>0.642820877685227</v>
      </c>
      <c r="K1166" t="s">
        <v>43</v>
      </c>
      <c r="L1166" t="s">
        <v>50</v>
      </c>
      <c r="M1166">
        <v>1.3610717917846399E-2</v>
      </c>
      <c r="N1166">
        <v>0.49743064105502299</v>
      </c>
      <c r="O1166">
        <v>0.63965849130669195</v>
      </c>
    </row>
    <row r="1167" spans="1:15" x14ac:dyDescent="0.3">
      <c r="A1167">
        <v>1965636</v>
      </c>
      <c r="B1167" t="s">
        <v>2592</v>
      </c>
      <c r="C1167" t="s">
        <v>43</v>
      </c>
      <c r="D1167" t="s">
        <v>43</v>
      </c>
      <c r="E1167" t="s">
        <v>43</v>
      </c>
      <c r="F1167" t="s">
        <v>43</v>
      </c>
      <c r="G1167" t="s">
        <v>2593</v>
      </c>
      <c r="H1167">
        <v>-3.9751030721414497E-3</v>
      </c>
      <c r="I1167">
        <v>0.498651162969104</v>
      </c>
      <c r="J1167">
        <v>0.64334174632243302</v>
      </c>
      <c r="K1167" t="s">
        <v>43</v>
      </c>
      <c r="L1167" t="s">
        <v>50</v>
      </c>
      <c r="M1167">
        <v>-3.9751030721414497E-3</v>
      </c>
      <c r="N1167">
        <v>0.498651162969104</v>
      </c>
      <c r="O1167">
        <v>0.63977885060186901</v>
      </c>
    </row>
    <row r="1168" spans="1:15" x14ac:dyDescent="0.3">
      <c r="A1168">
        <v>2734634</v>
      </c>
      <c r="B1168" t="s">
        <v>2594</v>
      </c>
      <c r="C1168" t="s">
        <v>2595</v>
      </c>
      <c r="D1168">
        <v>-6.0553622668532599E-3</v>
      </c>
      <c r="E1168">
        <v>0.49961183734885101</v>
      </c>
      <c r="F1168">
        <v>0.63377248869040204</v>
      </c>
      <c r="G1168" t="s">
        <v>43</v>
      </c>
      <c r="H1168" t="s">
        <v>43</v>
      </c>
      <c r="I1168" t="s">
        <v>43</v>
      </c>
      <c r="J1168" t="s">
        <v>43</v>
      </c>
      <c r="K1168" t="s">
        <v>43</v>
      </c>
      <c r="L1168" t="s">
        <v>44</v>
      </c>
      <c r="M1168">
        <v>-6.0553622668532599E-3</v>
      </c>
      <c r="N1168">
        <v>0.49961183734885101</v>
      </c>
      <c r="O1168">
        <v>0.64046213253974404</v>
      </c>
    </row>
    <row r="1169" spans="1:15" x14ac:dyDescent="0.3">
      <c r="A1169">
        <v>28111</v>
      </c>
      <c r="B1169" t="s">
        <v>2596</v>
      </c>
      <c r="C1169" t="s">
        <v>2597</v>
      </c>
      <c r="D1169">
        <v>-2.0729089238460601E-2</v>
      </c>
      <c r="E1169">
        <v>0.12614590737702699</v>
      </c>
      <c r="F1169">
        <v>0.41808357873528801</v>
      </c>
      <c r="G1169" t="s">
        <v>2598</v>
      </c>
      <c r="H1169">
        <v>-1.1798272207422401E-2</v>
      </c>
      <c r="I1169">
        <v>0.65361550181883299</v>
      </c>
      <c r="J1169">
        <v>0.77703232618039497</v>
      </c>
      <c r="K1169">
        <v>0.50134170267885503</v>
      </c>
      <c r="L1169" t="s">
        <v>16</v>
      </c>
      <c r="M1169">
        <v>-1.6263680722941501E-2</v>
      </c>
      <c r="N1169">
        <v>0.50134170267885503</v>
      </c>
      <c r="O1169">
        <v>0.64197537052237497</v>
      </c>
    </row>
    <row r="1170" spans="1:15" x14ac:dyDescent="0.3">
      <c r="A1170">
        <v>2662363</v>
      </c>
      <c r="B1170" t="s">
        <v>2599</v>
      </c>
      <c r="C1170" t="s">
        <v>2600</v>
      </c>
      <c r="D1170">
        <v>-1.41174386497659E-2</v>
      </c>
      <c r="E1170">
        <v>0.50165054020097299</v>
      </c>
      <c r="F1170">
        <v>0.63483745281232895</v>
      </c>
      <c r="G1170" t="s">
        <v>43</v>
      </c>
      <c r="H1170" t="s">
        <v>43</v>
      </c>
      <c r="I1170" t="s">
        <v>43</v>
      </c>
      <c r="J1170" t="s">
        <v>43</v>
      </c>
      <c r="K1170" t="s">
        <v>43</v>
      </c>
      <c r="L1170" t="s">
        <v>44</v>
      </c>
      <c r="M1170">
        <v>-1.41174386497659E-2</v>
      </c>
      <c r="N1170">
        <v>0.50165054020097299</v>
      </c>
      <c r="O1170">
        <v>0.64197537052237497</v>
      </c>
    </row>
    <row r="1171" spans="1:15" x14ac:dyDescent="0.3">
      <c r="A1171">
        <v>671267</v>
      </c>
      <c r="B1171" t="s">
        <v>2601</v>
      </c>
      <c r="C1171" t="s">
        <v>2602</v>
      </c>
      <c r="D1171">
        <v>7.7139608823551201E-3</v>
      </c>
      <c r="E1171">
        <v>0.148738842328376</v>
      </c>
      <c r="F1171">
        <v>0.462308378601339</v>
      </c>
      <c r="G1171" t="s">
        <v>2603</v>
      </c>
      <c r="H1171">
        <v>3.7258098895609302E-3</v>
      </c>
      <c r="I1171">
        <v>0.65533286281736602</v>
      </c>
      <c r="J1171">
        <v>0.77789888844233301</v>
      </c>
      <c r="K1171">
        <v>0.50348233364997197</v>
      </c>
      <c r="L1171" t="s">
        <v>16</v>
      </c>
      <c r="M1171">
        <v>5.7198853859580304E-3</v>
      </c>
      <c r="N1171">
        <v>0.50348233364997197</v>
      </c>
      <c r="O1171">
        <v>0.64270759247036102</v>
      </c>
    </row>
    <row r="1172" spans="1:15" x14ac:dyDescent="0.3">
      <c r="A1172">
        <v>99158</v>
      </c>
      <c r="B1172" t="s">
        <v>2604</v>
      </c>
      <c r="C1172" t="s">
        <v>2605</v>
      </c>
      <c r="D1172">
        <v>-4.0715020993291398E-3</v>
      </c>
      <c r="E1172">
        <v>0.50351156308506895</v>
      </c>
      <c r="F1172">
        <v>0.63639960273706098</v>
      </c>
      <c r="G1172" t="s">
        <v>43</v>
      </c>
      <c r="H1172" t="s">
        <v>43</v>
      </c>
      <c r="I1172" t="s">
        <v>43</v>
      </c>
      <c r="J1172" t="s">
        <v>43</v>
      </c>
      <c r="K1172" t="s">
        <v>43</v>
      </c>
      <c r="L1172" t="s">
        <v>44</v>
      </c>
      <c r="M1172">
        <v>-4.0715020993291398E-3</v>
      </c>
      <c r="N1172">
        <v>0.50351156308506895</v>
      </c>
      <c r="O1172">
        <v>0.64270759247036102</v>
      </c>
    </row>
    <row r="1173" spans="1:15" x14ac:dyDescent="0.3">
      <c r="A1173">
        <v>106588</v>
      </c>
      <c r="B1173" t="s">
        <v>2606</v>
      </c>
      <c r="C1173" t="s">
        <v>43</v>
      </c>
      <c r="D1173" t="s">
        <v>43</v>
      </c>
      <c r="E1173" t="s">
        <v>43</v>
      </c>
      <c r="F1173" t="s">
        <v>43</v>
      </c>
      <c r="G1173" t="s">
        <v>2607</v>
      </c>
      <c r="H1173">
        <v>-1.35371362428069E-2</v>
      </c>
      <c r="I1173">
        <v>0.50318029838950395</v>
      </c>
      <c r="J1173">
        <v>0.64600798504492696</v>
      </c>
      <c r="K1173" t="s">
        <v>43</v>
      </c>
      <c r="L1173" t="s">
        <v>50</v>
      </c>
      <c r="M1173">
        <v>-1.35371362428069E-2</v>
      </c>
      <c r="N1173">
        <v>0.50318029838950395</v>
      </c>
      <c r="O1173">
        <v>0.64270759247036102</v>
      </c>
    </row>
    <row r="1174" spans="1:15" x14ac:dyDescent="0.3">
      <c r="A1174">
        <v>1318</v>
      </c>
      <c r="B1174" t="s">
        <v>2608</v>
      </c>
      <c r="C1174" t="s">
        <v>2609</v>
      </c>
      <c r="D1174">
        <v>4.0590989515151997E-3</v>
      </c>
      <c r="E1174">
        <v>0.65723721125299694</v>
      </c>
      <c r="F1174">
        <v>0.75674211525540702</v>
      </c>
      <c r="G1174" t="s">
        <v>2610</v>
      </c>
      <c r="H1174">
        <v>3.2549062446405E-2</v>
      </c>
      <c r="I1174">
        <v>5.18841699513648E-2</v>
      </c>
      <c r="J1174">
        <v>0.27024034573880501</v>
      </c>
      <c r="K1174">
        <v>0.50586013231205995</v>
      </c>
      <c r="L1174" t="s">
        <v>16</v>
      </c>
      <c r="M1174">
        <v>1.8304080698960098E-2</v>
      </c>
      <c r="N1174">
        <v>0.50586013231205995</v>
      </c>
      <c r="O1174">
        <v>0.64515495135451095</v>
      </c>
    </row>
    <row r="1175" spans="1:15" x14ac:dyDescent="0.3">
      <c r="A1175">
        <v>1917867</v>
      </c>
      <c r="B1175" t="s">
        <v>2611</v>
      </c>
      <c r="C1175" t="s">
        <v>43</v>
      </c>
      <c r="D1175" t="s">
        <v>43</v>
      </c>
      <c r="E1175" t="s">
        <v>43</v>
      </c>
      <c r="F1175" t="s">
        <v>43</v>
      </c>
      <c r="G1175" t="s">
        <v>2612</v>
      </c>
      <c r="H1175">
        <v>3.6837276446547102E-3</v>
      </c>
      <c r="I1175">
        <v>0.50862546890023397</v>
      </c>
      <c r="J1175">
        <v>0.65087519353574697</v>
      </c>
      <c r="K1175" t="s">
        <v>43</v>
      </c>
      <c r="L1175" t="s">
        <v>50</v>
      </c>
      <c r="M1175">
        <v>3.6837276446547102E-3</v>
      </c>
      <c r="N1175">
        <v>0.50862546890023397</v>
      </c>
      <c r="O1175">
        <v>0.64812921761052</v>
      </c>
    </row>
    <row r="1176" spans="1:15" x14ac:dyDescent="0.3">
      <c r="A1176">
        <v>137838</v>
      </c>
      <c r="B1176" t="s">
        <v>2613</v>
      </c>
      <c r="C1176" t="s">
        <v>2614</v>
      </c>
      <c r="D1176">
        <v>-5.7062585493237597E-3</v>
      </c>
      <c r="E1176">
        <v>0.65985144224711301</v>
      </c>
      <c r="F1176">
        <v>0.75784918119470401</v>
      </c>
      <c r="G1176" t="s">
        <v>2615</v>
      </c>
      <c r="H1176">
        <v>2.6367572463037599E-3</v>
      </c>
      <c r="I1176">
        <v>0.65931306603147499</v>
      </c>
      <c r="J1176">
        <v>0.78144485386561902</v>
      </c>
      <c r="K1176">
        <v>0.50913130530807804</v>
      </c>
      <c r="L1176" t="s">
        <v>16</v>
      </c>
      <c r="M1176">
        <v>-1.5347506515099999E-3</v>
      </c>
      <c r="N1176">
        <v>0.50913130530807804</v>
      </c>
      <c r="O1176">
        <v>0.64822164488585898</v>
      </c>
    </row>
    <row r="1177" spans="1:15" x14ac:dyDescent="0.3">
      <c r="A1177">
        <v>1852377</v>
      </c>
      <c r="B1177" t="s">
        <v>2616</v>
      </c>
      <c r="C1177" t="s">
        <v>2617</v>
      </c>
      <c r="D1177">
        <v>-6.3025916238769403E-3</v>
      </c>
      <c r="E1177">
        <v>0.51097425722147605</v>
      </c>
      <c r="F1177">
        <v>0.64427188954012204</v>
      </c>
      <c r="G1177" t="s">
        <v>43</v>
      </c>
      <c r="H1177" t="s">
        <v>43</v>
      </c>
      <c r="I1177" t="s">
        <v>43</v>
      </c>
      <c r="J1177" t="s">
        <v>43</v>
      </c>
      <c r="K1177" t="s">
        <v>43</v>
      </c>
      <c r="L1177" t="s">
        <v>44</v>
      </c>
      <c r="M1177">
        <v>-6.3025916238769403E-3</v>
      </c>
      <c r="N1177">
        <v>0.51097425722147605</v>
      </c>
      <c r="O1177">
        <v>0.65001487143140102</v>
      </c>
    </row>
    <row r="1178" spans="1:15" x14ac:dyDescent="0.3">
      <c r="A1178">
        <v>1305</v>
      </c>
      <c r="B1178" t="s">
        <v>2618</v>
      </c>
      <c r="C1178" t="s">
        <v>2619</v>
      </c>
      <c r="D1178">
        <v>-1.4533693690376701E-2</v>
      </c>
      <c r="E1178">
        <v>0.19637824695473799</v>
      </c>
      <c r="F1178">
        <v>0.49518323338722298</v>
      </c>
      <c r="G1178" t="s">
        <v>2620</v>
      </c>
      <c r="H1178">
        <v>4.7578396965568398E-3</v>
      </c>
      <c r="I1178">
        <v>0.66399158327701002</v>
      </c>
      <c r="J1178">
        <v>0.78580658050978403</v>
      </c>
      <c r="K1178">
        <v>0.514328394725868</v>
      </c>
      <c r="L1178" t="s">
        <v>16</v>
      </c>
      <c r="M1178">
        <v>-4.8879269969099E-3</v>
      </c>
      <c r="N1178">
        <v>0.514328394725868</v>
      </c>
      <c r="O1178">
        <v>0.65372581011886</v>
      </c>
    </row>
    <row r="1179" spans="1:15" x14ac:dyDescent="0.3">
      <c r="A1179">
        <v>157687</v>
      </c>
      <c r="B1179" t="s">
        <v>2621</v>
      </c>
      <c r="C1179" t="s">
        <v>2622</v>
      </c>
      <c r="D1179">
        <v>-2.22662428908133E-3</v>
      </c>
      <c r="E1179">
        <v>0.51521174895166699</v>
      </c>
      <c r="F1179">
        <v>0.64726963406202198</v>
      </c>
      <c r="G1179" t="s">
        <v>43</v>
      </c>
      <c r="H1179" t="s">
        <v>43</v>
      </c>
      <c r="I1179" t="s">
        <v>43</v>
      </c>
      <c r="J1179" t="s">
        <v>43</v>
      </c>
      <c r="K1179" t="s">
        <v>43</v>
      </c>
      <c r="L1179" t="s">
        <v>44</v>
      </c>
      <c r="M1179">
        <v>-2.22662428908133E-3</v>
      </c>
      <c r="N1179">
        <v>0.51521174895166699</v>
      </c>
      <c r="O1179">
        <v>0.653737723860639</v>
      </c>
    </row>
    <row r="1180" spans="1:15" x14ac:dyDescent="0.3">
      <c r="A1180">
        <v>2841521</v>
      </c>
      <c r="B1180" t="s">
        <v>2623</v>
      </c>
      <c r="C1180" t="s">
        <v>43</v>
      </c>
      <c r="D1180" t="s">
        <v>43</v>
      </c>
      <c r="E1180" t="s">
        <v>43</v>
      </c>
      <c r="F1180" t="s">
        <v>43</v>
      </c>
      <c r="G1180" t="s">
        <v>2624</v>
      </c>
      <c r="H1180">
        <v>-6.82714210191648E-3</v>
      </c>
      <c r="I1180">
        <v>0.51486030943025296</v>
      </c>
      <c r="J1180">
        <v>0.65671809322789199</v>
      </c>
      <c r="K1180" t="s">
        <v>43</v>
      </c>
      <c r="L1180" t="s">
        <v>50</v>
      </c>
      <c r="M1180">
        <v>-6.82714210191648E-3</v>
      </c>
      <c r="N1180">
        <v>0.51486030943025296</v>
      </c>
      <c r="O1180">
        <v>0.653737723860639</v>
      </c>
    </row>
    <row r="1181" spans="1:15" x14ac:dyDescent="0.3">
      <c r="A1181">
        <v>2994078</v>
      </c>
      <c r="B1181" t="s">
        <v>2625</v>
      </c>
      <c r="C1181" t="s">
        <v>2626</v>
      </c>
      <c r="D1181">
        <v>8.5701253071308603E-3</v>
      </c>
      <c r="E1181">
        <v>0.52054490216758598</v>
      </c>
      <c r="F1181">
        <v>0.651617359547914</v>
      </c>
      <c r="G1181" t="s">
        <v>43</v>
      </c>
      <c r="H1181" t="s">
        <v>43</v>
      </c>
      <c r="I1181" t="s">
        <v>43</v>
      </c>
      <c r="J1181" t="s">
        <v>43</v>
      </c>
      <c r="K1181" t="s">
        <v>43</v>
      </c>
      <c r="L1181" t="s">
        <v>44</v>
      </c>
      <c r="M1181">
        <v>8.5701253071308603E-3</v>
      </c>
      <c r="N1181">
        <v>0.52054490216758598</v>
      </c>
      <c r="O1181">
        <v>0.65940800657347098</v>
      </c>
    </row>
    <row r="1182" spans="1:15" x14ac:dyDescent="0.3">
      <c r="A1182">
        <v>1796636</v>
      </c>
      <c r="B1182" t="s">
        <v>2627</v>
      </c>
      <c r="C1182" t="s">
        <v>43</v>
      </c>
      <c r="D1182" t="s">
        <v>43</v>
      </c>
      <c r="E1182" t="s">
        <v>43</v>
      </c>
      <c r="F1182" t="s">
        <v>43</v>
      </c>
      <c r="G1182" t="s">
        <v>2628</v>
      </c>
      <c r="H1182">
        <v>9.0304490249288397E-3</v>
      </c>
      <c r="I1182">
        <v>0.520562069360474</v>
      </c>
      <c r="J1182">
        <v>0.66291642166131604</v>
      </c>
      <c r="K1182" t="s">
        <v>43</v>
      </c>
      <c r="L1182" t="s">
        <v>50</v>
      </c>
      <c r="M1182">
        <v>9.0304490249288397E-3</v>
      </c>
      <c r="N1182">
        <v>0.520562069360474</v>
      </c>
      <c r="O1182">
        <v>0.65940800657347098</v>
      </c>
    </row>
    <row r="1183" spans="1:15" x14ac:dyDescent="0.3">
      <c r="A1183">
        <v>208223</v>
      </c>
      <c r="B1183" t="s">
        <v>2629</v>
      </c>
      <c r="C1183" t="s">
        <v>2630</v>
      </c>
      <c r="D1183">
        <v>-1.6034485773779401E-3</v>
      </c>
      <c r="E1183">
        <v>0.65915486196709505</v>
      </c>
      <c r="F1183">
        <v>0.75784918119470401</v>
      </c>
      <c r="G1183" t="s">
        <v>2631</v>
      </c>
      <c r="H1183">
        <v>-1.2781771694885299E-3</v>
      </c>
      <c r="I1183">
        <v>0.66987131960786805</v>
      </c>
      <c r="J1183">
        <v>0.79157466746455296</v>
      </c>
      <c r="K1183">
        <v>0.52174397708602305</v>
      </c>
      <c r="L1183" t="s">
        <v>16</v>
      </c>
      <c r="M1183">
        <v>-1.4408128734332401E-3</v>
      </c>
      <c r="N1183">
        <v>0.52174397708602305</v>
      </c>
      <c r="O1183">
        <v>0.66034601499212398</v>
      </c>
    </row>
    <row r="1184" spans="1:15" x14ac:dyDescent="0.3">
      <c r="A1184">
        <v>29394</v>
      </c>
      <c r="B1184" t="s">
        <v>2632</v>
      </c>
      <c r="C1184" t="s">
        <v>2633</v>
      </c>
      <c r="D1184">
        <v>8.8797019241460798E-4</v>
      </c>
      <c r="E1184">
        <v>0.52736978618033503</v>
      </c>
      <c r="F1184">
        <v>0.65779457200988101</v>
      </c>
      <c r="G1184" t="s">
        <v>43</v>
      </c>
      <c r="H1184" t="s">
        <v>43</v>
      </c>
      <c r="I1184" t="s">
        <v>43</v>
      </c>
      <c r="J1184" t="s">
        <v>43</v>
      </c>
      <c r="K1184" t="s">
        <v>43</v>
      </c>
      <c r="L1184" t="s">
        <v>44</v>
      </c>
      <c r="M1184">
        <v>8.8797019241460798E-4</v>
      </c>
      <c r="N1184">
        <v>0.52736978618033503</v>
      </c>
      <c r="O1184">
        <v>0.66577654019053301</v>
      </c>
    </row>
    <row r="1185" spans="1:15" x14ac:dyDescent="0.3">
      <c r="A1185">
        <v>1363</v>
      </c>
      <c r="B1185" t="s">
        <v>2634</v>
      </c>
      <c r="C1185" t="s">
        <v>2635</v>
      </c>
      <c r="D1185">
        <v>1.73043774528584E-3</v>
      </c>
      <c r="E1185">
        <v>0.67383410143216105</v>
      </c>
      <c r="F1185">
        <v>0.770517855306875</v>
      </c>
      <c r="G1185" t="s">
        <v>2636</v>
      </c>
      <c r="H1185">
        <v>-2.46974745669103E-3</v>
      </c>
      <c r="I1185">
        <v>0.31058097543803898</v>
      </c>
      <c r="J1185">
        <v>0.523266560453441</v>
      </c>
      <c r="K1185">
        <v>0.52676485012784802</v>
      </c>
      <c r="L1185" t="s">
        <v>16</v>
      </c>
      <c r="M1185">
        <v>-3.6965485570259501E-4</v>
      </c>
      <c r="N1185">
        <v>0.52676485012784802</v>
      </c>
      <c r="O1185">
        <v>0.66577654019053301</v>
      </c>
    </row>
    <row r="1186" spans="1:15" x14ac:dyDescent="0.3">
      <c r="A1186">
        <v>1261</v>
      </c>
      <c r="B1186" t="s">
        <v>2637</v>
      </c>
      <c r="C1186" t="s">
        <v>43</v>
      </c>
      <c r="D1186" t="s">
        <v>43</v>
      </c>
      <c r="E1186" t="s">
        <v>43</v>
      </c>
      <c r="F1186" t="s">
        <v>43</v>
      </c>
      <c r="G1186" t="s">
        <v>2638</v>
      </c>
      <c r="H1186">
        <v>-1.37953650043579E-3</v>
      </c>
      <c r="I1186">
        <v>0.52716641481899795</v>
      </c>
      <c r="J1186">
        <v>0.67024227538376602</v>
      </c>
      <c r="K1186" t="s">
        <v>43</v>
      </c>
      <c r="L1186" t="s">
        <v>50</v>
      </c>
      <c r="M1186">
        <v>-1.37953650043579E-3</v>
      </c>
      <c r="N1186">
        <v>0.52716641481899795</v>
      </c>
      <c r="O1186">
        <v>0.66577654019053301</v>
      </c>
    </row>
    <row r="1187" spans="1:15" x14ac:dyDescent="0.3">
      <c r="A1187">
        <v>1727145</v>
      </c>
      <c r="B1187" t="s">
        <v>2639</v>
      </c>
      <c r="C1187" t="s">
        <v>2640</v>
      </c>
      <c r="D1187">
        <v>-4.4251405527250699E-3</v>
      </c>
      <c r="E1187">
        <v>0.52884143535971495</v>
      </c>
      <c r="F1187">
        <v>0.65884302925482396</v>
      </c>
      <c r="G1187" t="s">
        <v>43</v>
      </c>
      <c r="H1187" t="s">
        <v>43</v>
      </c>
      <c r="I1187" t="s">
        <v>43</v>
      </c>
      <c r="J1187" t="s">
        <v>43</v>
      </c>
      <c r="K1187" t="s">
        <v>43</v>
      </c>
      <c r="L1187" t="s">
        <v>44</v>
      </c>
      <c r="M1187">
        <v>-4.4251405527250699E-3</v>
      </c>
      <c r="N1187">
        <v>0.52884143535971495</v>
      </c>
      <c r="O1187">
        <v>0.667071490133334</v>
      </c>
    </row>
    <row r="1188" spans="1:15" x14ac:dyDescent="0.3">
      <c r="A1188">
        <v>1788301</v>
      </c>
      <c r="B1188" t="s">
        <v>2641</v>
      </c>
      <c r="C1188" t="s">
        <v>2642</v>
      </c>
      <c r="D1188">
        <v>1.4715057476062201E-3</v>
      </c>
      <c r="E1188">
        <v>0.67756733286700699</v>
      </c>
      <c r="F1188">
        <v>0.77181751194443005</v>
      </c>
      <c r="G1188" t="s">
        <v>2643</v>
      </c>
      <c r="H1188">
        <v>3.5222998268363398E-3</v>
      </c>
      <c r="I1188">
        <v>0.24827080948941299</v>
      </c>
      <c r="J1188">
        <v>0.523266560453441</v>
      </c>
      <c r="K1188">
        <v>0.53151176064063699</v>
      </c>
      <c r="L1188" t="s">
        <v>16</v>
      </c>
      <c r="M1188">
        <v>2.49690278722128E-3</v>
      </c>
      <c r="N1188">
        <v>0.53151176064063699</v>
      </c>
      <c r="O1188">
        <v>0.66987497381498995</v>
      </c>
    </row>
    <row r="1189" spans="1:15" x14ac:dyDescent="0.3">
      <c r="A1189">
        <v>2041842</v>
      </c>
      <c r="B1189" t="s">
        <v>2644</v>
      </c>
      <c r="C1189" t="s">
        <v>43</v>
      </c>
      <c r="D1189" t="s">
        <v>43</v>
      </c>
      <c r="E1189" t="s">
        <v>43</v>
      </c>
      <c r="F1189" t="s">
        <v>43</v>
      </c>
      <c r="G1189" t="s">
        <v>2645</v>
      </c>
      <c r="H1189">
        <v>-8.1320872057536898E-3</v>
      </c>
      <c r="I1189">
        <v>0.53334767008888595</v>
      </c>
      <c r="J1189">
        <v>0.67700744574186</v>
      </c>
      <c r="K1189" t="s">
        <v>43</v>
      </c>
      <c r="L1189" t="s">
        <v>50</v>
      </c>
      <c r="M1189">
        <v>-8.1320872057536898E-3</v>
      </c>
      <c r="N1189">
        <v>0.53334767008888595</v>
      </c>
      <c r="O1189">
        <v>0.67162299196378195</v>
      </c>
    </row>
    <row r="1190" spans="1:15" x14ac:dyDescent="0.3">
      <c r="A1190">
        <v>1348</v>
      </c>
      <c r="B1190" t="s">
        <v>2646</v>
      </c>
      <c r="C1190" t="s">
        <v>2647</v>
      </c>
      <c r="D1190">
        <v>8.6375348563275003E-4</v>
      </c>
      <c r="E1190">
        <v>0.53406119208067904</v>
      </c>
      <c r="F1190">
        <v>0.66455290170706605</v>
      </c>
      <c r="G1190" t="s">
        <v>43</v>
      </c>
      <c r="H1190" t="s">
        <v>43</v>
      </c>
      <c r="I1190" t="s">
        <v>43</v>
      </c>
      <c r="J1190" t="s">
        <v>43</v>
      </c>
      <c r="K1190" t="s">
        <v>43</v>
      </c>
      <c r="L1190" t="s">
        <v>44</v>
      </c>
      <c r="M1190">
        <v>8.6375348563275003E-4</v>
      </c>
      <c r="N1190">
        <v>0.53406119208067904</v>
      </c>
      <c r="O1190">
        <v>0.67195588170958398</v>
      </c>
    </row>
    <row r="1191" spans="1:15" x14ac:dyDescent="0.3">
      <c r="A1191">
        <v>2748</v>
      </c>
      <c r="B1191" t="s">
        <v>2648</v>
      </c>
      <c r="C1191" t="s">
        <v>2649</v>
      </c>
      <c r="D1191">
        <v>1.83707032042952E-3</v>
      </c>
      <c r="E1191">
        <v>0.65743783384736998</v>
      </c>
      <c r="F1191">
        <v>0.75674211525540702</v>
      </c>
      <c r="G1191" t="s">
        <v>2650</v>
      </c>
      <c r="H1191">
        <v>1.40663531690324E-3</v>
      </c>
      <c r="I1191">
        <v>0.68025138647414596</v>
      </c>
      <c r="J1191">
        <v>0.80023593595688003</v>
      </c>
      <c r="K1191">
        <v>0.534934711356574</v>
      </c>
      <c r="L1191" t="s">
        <v>16</v>
      </c>
      <c r="M1191">
        <v>1.6218528186663799E-3</v>
      </c>
      <c r="N1191">
        <v>0.534934711356574</v>
      </c>
      <c r="O1191">
        <v>0.67248935141969401</v>
      </c>
    </row>
    <row r="1192" spans="1:15" x14ac:dyDescent="0.3">
      <c r="A1192">
        <v>2756</v>
      </c>
      <c r="B1192" t="s">
        <v>2651</v>
      </c>
      <c r="C1192" t="s">
        <v>2652</v>
      </c>
      <c r="D1192">
        <v>1.49472150895158E-3</v>
      </c>
      <c r="E1192">
        <v>0.53543621290741705</v>
      </c>
      <c r="F1192">
        <v>0.66546437696084604</v>
      </c>
      <c r="G1192" t="s">
        <v>43</v>
      </c>
      <c r="H1192" t="s">
        <v>43</v>
      </c>
      <c r="I1192" t="s">
        <v>43</v>
      </c>
      <c r="J1192" t="s">
        <v>43</v>
      </c>
      <c r="K1192" t="s">
        <v>43</v>
      </c>
      <c r="L1192" t="s">
        <v>44</v>
      </c>
      <c r="M1192">
        <v>1.49472150895158E-3</v>
      </c>
      <c r="N1192">
        <v>0.53543621290741705</v>
      </c>
      <c r="O1192">
        <v>0.67255463854701603</v>
      </c>
    </row>
    <row r="1193" spans="1:15" x14ac:dyDescent="0.3">
      <c r="A1193">
        <v>2144175</v>
      </c>
      <c r="B1193" t="s">
        <v>2653</v>
      </c>
      <c r="C1193" t="s">
        <v>2654</v>
      </c>
      <c r="D1193">
        <v>8.6833462509177898E-3</v>
      </c>
      <c r="E1193">
        <v>0.53606852588512599</v>
      </c>
      <c r="F1193">
        <v>0.66546437696084604</v>
      </c>
      <c r="G1193" t="s">
        <v>43</v>
      </c>
      <c r="H1193" t="s">
        <v>43</v>
      </c>
      <c r="I1193" t="s">
        <v>43</v>
      </c>
      <c r="J1193" t="s">
        <v>43</v>
      </c>
      <c r="K1193" t="s">
        <v>43</v>
      </c>
      <c r="L1193" t="s">
        <v>44</v>
      </c>
      <c r="M1193">
        <v>8.6833462509177898E-3</v>
      </c>
      <c r="N1193">
        <v>0.53606852588512599</v>
      </c>
      <c r="O1193">
        <v>0.67278398886254098</v>
      </c>
    </row>
    <row r="1194" spans="1:15" x14ac:dyDescent="0.3">
      <c r="A1194">
        <v>82135</v>
      </c>
      <c r="B1194" t="s">
        <v>2655</v>
      </c>
      <c r="C1194" t="s">
        <v>2656</v>
      </c>
      <c r="D1194">
        <v>-1.1470137687977699E-3</v>
      </c>
      <c r="E1194">
        <v>0.54225336678347302</v>
      </c>
      <c r="F1194">
        <v>0.67074942526296899</v>
      </c>
      <c r="G1194" t="s">
        <v>43</v>
      </c>
      <c r="H1194" t="s">
        <v>43</v>
      </c>
      <c r="I1194" t="s">
        <v>43</v>
      </c>
      <c r="J1194" t="s">
        <v>43</v>
      </c>
      <c r="K1194" t="s">
        <v>43</v>
      </c>
      <c r="L1194" t="s">
        <v>44</v>
      </c>
      <c r="M1194">
        <v>-1.1470137687977699E-3</v>
      </c>
      <c r="N1194">
        <v>0.54225336678347302</v>
      </c>
      <c r="O1194">
        <v>0.679406228398723</v>
      </c>
    </row>
    <row r="1195" spans="1:15" x14ac:dyDescent="0.3">
      <c r="A1195">
        <v>651822</v>
      </c>
      <c r="B1195" t="s">
        <v>2657</v>
      </c>
      <c r="C1195" t="s">
        <v>2658</v>
      </c>
      <c r="D1195">
        <v>5.1114432963259597E-3</v>
      </c>
      <c r="E1195">
        <v>0.54197138583567595</v>
      </c>
      <c r="F1195">
        <v>0.67074942526296899</v>
      </c>
      <c r="G1195" t="s">
        <v>43</v>
      </c>
      <c r="H1195" t="s">
        <v>43</v>
      </c>
      <c r="I1195" t="s">
        <v>43</v>
      </c>
      <c r="J1195" t="s">
        <v>43</v>
      </c>
      <c r="K1195" t="s">
        <v>43</v>
      </c>
      <c r="L1195" t="s">
        <v>44</v>
      </c>
      <c r="M1195">
        <v>5.1114432963259597E-3</v>
      </c>
      <c r="N1195">
        <v>0.54197138583567595</v>
      </c>
      <c r="O1195">
        <v>0.679406228398723</v>
      </c>
    </row>
    <row r="1196" spans="1:15" x14ac:dyDescent="0.3">
      <c r="A1196">
        <v>218538</v>
      </c>
      <c r="B1196" t="s">
        <v>2659</v>
      </c>
      <c r="C1196" t="s">
        <v>43</v>
      </c>
      <c r="D1196" t="s">
        <v>43</v>
      </c>
      <c r="E1196" t="s">
        <v>43</v>
      </c>
      <c r="F1196" t="s">
        <v>43</v>
      </c>
      <c r="G1196" t="s">
        <v>2660</v>
      </c>
      <c r="H1196">
        <v>-1.4513638415543499E-2</v>
      </c>
      <c r="I1196">
        <v>0.54294164863803596</v>
      </c>
      <c r="J1196">
        <v>0.68696957793912194</v>
      </c>
      <c r="K1196" t="s">
        <v>43</v>
      </c>
      <c r="L1196" t="s">
        <v>50</v>
      </c>
      <c r="M1196">
        <v>-1.4513638415543499E-2</v>
      </c>
      <c r="N1196">
        <v>0.54294164863803596</v>
      </c>
      <c r="O1196">
        <v>0.67969933586820197</v>
      </c>
    </row>
    <row r="1197" spans="1:15" x14ac:dyDescent="0.3">
      <c r="A1197">
        <v>114527</v>
      </c>
      <c r="B1197" t="s">
        <v>2661</v>
      </c>
      <c r="C1197" t="s">
        <v>2662</v>
      </c>
      <c r="D1197">
        <v>-4.0385509804016602E-3</v>
      </c>
      <c r="E1197">
        <v>0.687598884374513</v>
      </c>
      <c r="F1197">
        <v>0.78027525574672996</v>
      </c>
      <c r="G1197" t="s">
        <v>2663</v>
      </c>
      <c r="H1197">
        <v>1.9006796287667702E-2</v>
      </c>
      <c r="I1197">
        <v>0.113656678148854</v>
      </c>
      <c r="J1197">
        <v>0.44651689047250498</v>
      </c>
      <c r="K1197">
        <v>0.54434802263043902</v>
      </c>
      <c r="L1197" t="s">
        <v>16</v>
      </c>
      <c r="M1197">
        <v>7.4841226536330402E-3</v>
      </c>
      <c r="N1197">
        <v>0.54434802263043902</v>
      </c>
      <c r="O1197">
        <v>0.68089016877519803</v>
      </c>
    </row>
    <row r="1198" spans="1:15" x14ac:dyDescent="0.3">
      <c r="A1198">
        <v>307249</v>
      </c>
      <c r="B1198" t="s">
        <v>2664</v>
      </c>
      <c r="C1198" t="s">
        <v>2665</v>
      </c>
      <c r="D1198">
        <v>1.8250302098734099E-3</v>
      </c>
      <c r="E1198">
        <v>0.54706633133837701</v>
      </c>
      <c r="F1198">
        <v>0.67510313228991203</v>
      </c>
      <c r="G1198" t="s">
        <v>43</v>
      </c>
      <c r="H1198" t="s">
        <v>43</v>
      </c>
      <c r="I1198" t="s">
        <v>43</v>
      </c>
      <c r="J1198" t="s">
        <v>43</v>
      </c>
      <c r="K1198" t="s">
        <v>43</v>
      </c>
      <c r="L1198" t="s">
        <v>44</v>
      </c>
      <c r="M1198">
        <v>1.8250302098734099E-3</v>
      </c>
      <c r="N1198">
        <v>0.54706633133837701</v>
      </c>
      <c r="O1198">
        <v>0.68371865637611695</v>
      </c>
    </row>
    <row r="1199" spans="1:15" x14ac:dyDescent="0.3">
      <c r="A1199">
        <v>47493</v>
      </c>
      <c r="B1199" t="s">
        <v>2666</v>
      </c>
      <c r="C1199" t="s">
        <v>2667</v>
      </c>
      <c r="D1199">
        <v>1.7475468852141201E-3</v>
      </c>
      <c r="E1199">
        <v>0.69027391606758903</v>
      </c>
      <c r="F1199">
        <v>0.78226030907288402</v>
      </c>
      <c r="G1199" t="s">
        <v>2668</v>
      </c>
      <c r="H1199">
        <v>-3.8781628449254101E-3</v>
      </c>
      <c r="I1199">
        <v>0.262054450814733</v>
      </c>
      <c r="J1199">
        <v>0.523266560453441</v>
      </c>
      <c r="K1199">
        <v>0.54779080742582198</v>
      </c>
      <c r="L1199" t="s">
        <v>16</v>
      </c>
      <c r="M1199">
        <v>-1.0653079798556501E-3</v>
      </c>
      <c r="N1199">
        <v>0.54779080742582198</v>
      </c>
      <c r="O1199">
        <v>0.68405262763691999</v>
      </c>
    </row>
    <row r="1200" spans="1:15" x14ac:dyDescent="0.3">
      <c r="A1200">
        <v>1796616</v>
      </c>
      <c r="B1200" t="s">
        <v>2669</v>
      </c>
      <c r="C1200" t="s">
        <v>2670</v>
      </c>
      <c r="D1200">
        <v>2.12881851831279E-3</v>
      </c>
      <c r="E1200">
        <v>0.54831239413296495</v>
      </c>
      <c r="F1200">
        <v>0.67559131763059399</v>
      </c>
      <c r="G1200" t="s">
        <v>43</v>
      </c>
      <c r="H1200" t="s">
        <v>43</v>
      </c>
      <c r="I1200" t="s">
        <v>43</v>
      </c>
      <c r="J1200" t="s">
        <v>43</v>
      </c>
      <c r="K1200" t="s">
        <v>43</v>
      </c>
      <c r="L1200" t="s">
        <v>44</v>
      </c>
      <c r="M1200">
        <v>2.12881851831279E-3</v>
      </c>
      <c r="N1200">
        <v>0.54831239413296495</v>
      </c>
      <c r="O1200">
        <v>0.68413289543195699</v>
      </c>
    </row>
    <row r="1201" spans="1:15" x14ac:dyDescent="0.3">
      <c r="A1201">
        <v>169435</v>
      </c>
      <c r="B1201" t="s">
        <v>2671</v>
      </c>
      <c r="C1201" t="s">
        <v>2672</v>
      </c>
      <c r="D1201">
        <v>2.3802932186931299E-3</v>
      </c>
      <c r="E1201">
        <v>0.62482342305711402</v>
      </c>
      <c r="F1201">
        <v>0.73376338995683599</v>
      </c>
      <c r="G1201" t="s">
        <v>2673</v>
      </c>
      <c r="H1201">
        <v>7.5389474519361403E-3</v>
      </c>
      <c r="I1201">
        <v>0.691615459873824</v>
      </c>
      <c r="J1201">
        <v>0.80650975592955199</v>
      </c>
      <c r="K1201">
        <v>0.54952052156915498</v>
      </c>
      <c r="L1201" t="s">
        <v>16</v>
      </c>
      <c r="M1201">
        <v>4.9596203353146299E-3</v>
      </c>
      <c r="N1201">
        <v>0.54952052156915498</v>
      </c>
      <c r="O1201">
        <v>0.68506891688954596</v>
      </c>
    </row>
    <row r="1202" spans="1:15" x14ac:dyDescent="0.3">
      <c r="A1202">
        <v>84135</v>
      </c>
      <c r="B1202" t="s">
        <v>2674</v>
      </c>
      <c r="C1202" t="s">
        <v>2675</v>
      </c>
      <c r="D1202">
        <v>-6.15521291794524E-3</v>
      </c>
      <c r="E1202">
        <v>0.55105712569625698</v>
      </c>
      <c r="F1202">
        <v>0.67682781085516697</v>
      </c>
      <c r="G1202" t="s">
        <v>43</v>
      </c>
      <c r="H1202" t="s">
        <v>43</v>
      </c>
      <c r="I1202" t="s">
        <v>43</v>
      </c>
      <c r="J1202" t="s">
        <v>43</v>
      </c>
      <c r="K1202" t="s">
        <v>43</v>
      </c>
      <c r="L1202" t="s">
        <v>44</v>
      </c>
      <c r="M1202">
        <v>-6.15521291794524E-3</v>
      </c>
      <c r="N1202">
        <v>0.55105712569625698</v>
      </c>
      <c r="O1202">
        <v>0.68538821003676997</v>
      </c>
    </row>
    <row r="1203" spans="1:15" x14ac:dyDescent="0.3">
      <c r="A1203">
        <v>387090</v>
      </c>
      <c r="B1203" t="s">
        <v>2676</v>
      </c>
      <c r="C1203" t="s">
        <v>2677</v>
      </c>
      <c r="D1203">
        <v>-2.4427912119139999E-2</v>
      </c>
      <c r="E1203">
        <v>4.5205535628252601E-2</v>
      </c>
      <c r="F1203">
        <v>0.25237742885505698</v>
      </c>
      <c r="G1203" t="s">
        <v>2678</v>
      </c>
      <c r="H1203">
        <v>-1.7186312558320001E-3</v>
      </c>
      <c r="I1203">
        <v>0.69320236557460302</v>
      </c>
      <c r="J1203">
        <v>0.80702701435978197</v>
      </c>
      <c r="K1203">
        <v>0.55156929543912403</v>
      </c>
      <c r="L1203" t="s">
        <v>16</v>
      </c>
      <c r="M1203">
        <v>-1.3073271687486E-2</v>
      </c>
      <c r="N1203">
        <v>0.55156929543912403</v>
      </c>
      <c r="O1203">
        <v>0.68538821003676997</v>
      </c>
    </row>
    <row r="1204" spans="1:15" x14ac:dyDescent="0.3">
      <c r="A1204">
        <v>2024197</v>
      </c>
      <c r="B1204" t="s">
        <v>2679</v>
      </c>
      <c r="C1204" t="s">
        <v>43</v>
      </c>
      <c r="D1204" t="s">
        <v>43</v>
      </c>
      <c r="E1204" t="s">
        <v>43</v>
      </c>
      <c r="F1204" t="s">
        <v>43</v>
      </c>
      <c r="G1204" t="s">
        <v>2680</v>
      </c>
      <c r="H1204">
        <v>-2.4814337560765398E-3</v>
      </c>
      <c r="I1204">
        <v>0.55108110520119602</v>
      </c>
      <c r="J1204">
        <v>0.69458633972611905</v>
      </c>
      <c r="K1204" t="s">
        <v>43</v>
      </c>
      <c r="L1204" t="s">
        <v>50</v>
      </c>
      <c r="M1204">
        <v>-2.4814337560765398E-3</v>
      </c>
      <c r="N1204">
        <v>0.55108110520119602</v>
      </c>
      <c r="O1204">
        <v>0.68538821003676997</v>
      </c>
    </row>
    <row r="1205" spans="1:15" x14ac:dyDescent="0.3">
      <c r="A1205">
        <v>2763678</v>
      </c>
      <c r="B1205" t="s">
        <v>2681</v>
      </c>
      <c r="C1205" t="s">
        <v>43</v>
      </c>
      <c r="D1205" t="s">
        <v>43</v>
      </c>
      <c r="E1205" t="s">
        <v>43</v>
      </c>
      <c r="F1205" t="s">
        <v>43</v>
      </c>
      <c r="G1205" t="s">
        <v>2682</v>
      </c>
      <c r="H1205">
        <v>-9.1852603979340405E-3</v>
      </c>
      <c r="I1205">
        <v>0.55160922786381805</v>
      </c>
      <c r="J1205">
        <v>0.69458633972611905</v>
      </c>
      <c r="K1205" t="s">
        <v>43</v>
      </c>
      <c r="L1205" t="s">
        <v>50</v>
      </c>
      <c r="M1205">
        <v>-9.1852603979340405E-3</v>
      </c>
      <c r="N1205">
        <v>0.55160922786381805</v>
      </c>
      <c r="O1205">
        <v>0.68538821003676997</v>
      </c>
    </row>
    <row r="1206" spans="1:15" x14ac:dyDescent="0.3">
      <c r="A1206">
        <v>1519</v>
      </c>
      <c r="B1206" t="s">
        <v>2683</v>
      </c>
      <c r="C1206" t="s">
        <v>2684</v>
      </c>
      <c r="D1206">
        <v>-1.8168481273481199E-3</v>
      </c>
      <c r="E1206">
        <v>0.55286754063349197</v>
      </c>
      <c r="F1206">
        <v>0.67825348110618799</v>
      </c>
      <c r="G1206" t="s">
        <v>43</v>
      </c>
      <c r="H1206" t="s">
        <v>43</v>
      </c>
      <c r="I1206" t="s">
        <v>43</v>
      </c>
      <c r="J1206" t="s">
        <v>43</v>
      </c>
      <c r="K1206" t="s">
        <v>43</v>
      </c>
      <c r="L1206" t="s">
        <v>44</v>
      </c>
      <c r="M1206">
        <v>-1.8168481273481199E-3</v>
      </c>
      <c r="N1206">
        <v>0.55286754063349197</v>
      </c>
      <c r="O1206">
        <v>0.68638161061220204</v>
      </c>
    </row>
    <row r="1207" spans="1:15" x14ac:dyDescent="0.3">
      <c r="A1207">
        <v>2726954</v>
      </c>
      <c r="B1207" t="s">
        <v>2685</v>
      </c>
      <c r="C1207" t="s">
        <v>2686</v>
      </c>
      <c r="D1207">
        <v>-5.6631009361564196E-3</v>
      </c>
      <c r="E1207">
        <v>0.55354994054581397</v>
      </c>
      <c r="F1207">
        <v>0.67829358911951898</v>
      </c>
      <c r="G1207" t="s">
        <v>43</v>
      </c>
      <c r="H1207" t="s">
        <v>43</v>
      </c>
      <c r="I1207" t="s">
        <v>43</v>
      </c>
      <c r="J1207" t="s">
        <v>43</v>
      </c>
      <c r="K1207" t="s">
        <v>43</v>
      </c>
      <c r="L1207" t="s">
        <v>44</v>
      </c>
      <c r="M1207">
        <v>-5.6631009361564196E-3</v>
      </c>
      <c r="N1207">
        <v>0.55354994054581397</v>
      </c>
      <c r="O1207">
        <v>0.68665896439182295</v>
      </c>
    </row>
    <row r="1208" spans="1:15" x14ac:dyDescent="0.3">
      <c r="A1208">
        <v>341225</v>
      </c>
      <c r="B1208" t="s">
        <v>2687</v>
      </c>
      <c r="C1208" t="s">
        <v>43</v>
      </c>
      <c r="D1208" t="s">
        <v>43</v>
      </c>
      <c r="E1208" t="s">
        <v>43</v>
      </c>
      <c r="F1208" t="s">
        <v>43</v>
      </c>
      <c r="G1208" t="s">
        <v>2688</v>
      </c>
      <c r="H1208">
        <v>9.8841493119122999E-3</v>
      </c>
      <c r="I1208">
        <v>0.55410046959838499</v>
      </c>
      <c r="J1208">
        <v>0.696608737338545</v>
      </c>
      <c r="K1208" t="s">
        <v>43</v>
      </c>
      <c r="L1208" t="s">
        <v>50</v>
      </c>
      <c r="M1208">
        <v>9.8841493119122999E-3</v>
      </c>
      <c r="N1208">
        <v>0.55410046959838499</v>
      </c>
      <c r="O1208">
        <v>0.68677241302335001</v>
      </c>
    </row>
    <row r="1209" spans="1:15" x14ac:dyDescent="0.3">
      <c r="A1209">
        <v>1547597</v>
      </c>
      <c r="B1209" t="s">
        <v>2689</v>
      </c>
      <c r="C1209" t="s">
        <v>43</v>
      </c>
      <c r="D1209" t="s">
        <v>43</v>
      </c>
      <c r="E1209" t="s">
        <v>43</v>
      </c>
      <c r="F1209" t="s">
        <v>43</v>
      </c>
      <c r="G1209" t="s">
        <v>2690</v>
      </c>
      <c r="H1209">
        <v>6.1951867047912099E-3</v>
      </c>
      <c r="I1209">
        <v>0.557362137174085</v>
      </c>
      <c r="J1209">
        <v>0.698766879421166</v>
      </c>
      <c r="K1209" t="s">
        <v>43</v>
      </c>
      <c r="L1209" t="s">
        <v>50</v>
      </c>
      <c r="M1209">
        <v>6.1951867047912099E-3</v>
      </c>
      <c r="N1209">
        <v>0.557362137174085</v>
      </c>
      <c r="O1209">
        <v>0.69024317650035705</v>
      </c>
    </row>
    <row r="1210" spans="1:15" x14ac:dyDescent="0.3">
      <c r="A1210">
        <v>544581</v>
      </c>
      <c r="B1210" t="s">
        <v>2691</v>
      </c>
      <c r="C1210" t="s">
        <v>43</v>
      </c>
      <c r="D1210" t="s">
        <v>43</v>
      </c>
      <c r="E1210" t="s">
        <v>43</v>
      </c>
      <c r="F1210" t="s">
        <v>43</v>
      </c>
      <c r="G1210" t="s">
        <v>2692</v>
      </c>
      <c r="H1210">
        <v>4.0775859189879403E-3</v>
      </c>
      <c r="I1210">
        <v>0.55813237656045001</v>
      </c>
      <c r="J1210">
        <v>0.698766879421166</v>
      </c>
      <c r="K1210" t="s">
        <v>43</v>
      </c>
      <c r="L1210" t="s">
        <v>50</v>
      </c>
      <c r="M1210">
        <v>4.0775859189879403E-3</v>
      </c>
      <c r="N1210">
        <v>0.55813237656045001</v>
      </c>
      <c r="O1210">
        <v>0.69048531746799402</v>
      </c>
    </row>
    <row r="1211" spans="1:15" x14ac:dyDescent="0.3">
      <c r="A1211">
        <v>1653435</v>
      </c>
      <c r="B1211" t="s">
        <v>2693</v>
      </c>
      <c r="C1211" t="s">
        <v>43</v>
      </c>
      <c r="D1211" t="s">
        <v>43</v>
      </c>
      <c r="E1211" t="s">
        <v>43</v>
      </c>
      <c r="F1211" t="s">
        <v>43</v>
      </c>
      <c r="G1211" t="s">
        <v>2694</v>
      </c>
      <c r="H1211">
        <v>-6.97833260826561E-3</v>
      </c>
      <c r="I1211">
        <v>0.55848077148146602</v>
      </c>
      <c r="J1211">
        <v>0.698766879421166</v>
      </c>
      <c r="K1211" t="s">
        <v>43</v>
      </c>
      <c r="L1211" t="s">
        <v>50</v>
      </c>
      <c r="M1211">
        <v>-6.97833260826561E-3</v>
      </c>
      <c r="N1211">
        <v>0.55848077148146602</v>
      </c>
      <c r="O1211">
        <v>0.69048531746799402</v>
      </c>
    </row>
    <row r="1212" spans="1:15" x14ac:dyDescent="0.3">
      <c r="A1212">
        <v>1411144</v>
      </c>
      <c r="B1212" t="s">
        <v>2695</v>
      </c>
      <c r="C1212" t="s">
        <v>43</v>
      </c>
      <c r="D1212" t="s">
        <v>43</v>
      </c>
      <c r="E1212" t="s">
        <v>43</v>
      </c>
      <c r="F1212" t="s">
        <v>43</v>
      </c>
      <c r="G1212" t="s">
        <v>2696</v>
      </c>
      <c r="H1212">
        <v>-3.1051731032761599E-4</v>
      </c>
      <c r="I1212">
        <v>0.55969208054251396</v>
      </c>
      <c r="J1212">
        <v>0.69917090061422005</v>
      </c>
      <c r="K1212" t="s">
        <v>43</v>
      </c>
      <c r="L1212" t="s">
        <v>50</v>
      </c>
      <c r="M1212">
        <v>-3.1051731032761599E-4</v>
      </c>
      <c r="N1212">
        <v>0.55969208054251396</v>
      </c>
      <c r="O1212">
        <v>0.69141152146292395</v>
      </c>
    </row>
    <row r="1213" spans="1:15" x14ac:dyDescent="0.3">
      <c r="A1213">
        <v>905</v>
      </c>
      <c r="B1213" t="s">
        <v>2697</v>
      </c>
      <c r="C1213" t="s">
        <v>2698</v>
      </c>
      <c r="D1213">
        <v>-7.2965766706581704E-3</v>
      </c>
      <c r="E1213">
        <v>0.56071589760685403</v>
      </c>
      <c r="F1213">
        <v>0.68546533618449201</v>
      </c>
      <c r="G1213" t="s">
        <v>43</v>
      </c>
      <c r="H1213" t="s">
        <v>43</v>
      </c>
      <c r="I1213" t="s">
        <v>43</v>
      </c>
      <c r="J1213" t="s">
        <v>43</v>
      </c>
      <c r="K1213" t="s">
        <v>43</v>
      </c>
      <c r="L1213" t="s">
        <v>44</v>
      </c>
      <c r="M1213">
        <v>-7.2965766706581704E-3</v>
      </c>
      <c r="N1213">
        <v>0.56071589760685403</v>
      </c>
      <c r="O1213">
        <v>0.69210477130351</v>
      </c>
    </row>
    <row r="1214" spans="1:15" x14ac:dyDescent="0.3">
      <c r="A1214">
        <v>2606640</v>
      </c>
      <c r="B1214" t="s">
        <v>2699</v>
      </c>
      <c r="C1214" t="s">
        <v>43</v>
      </c>
      <c r="D1214" t="s">
        <v>43</v>
      </c>
      <c r="E1214" t="s">
        <v>43</v>
      </c>
      <c r="F1214" t="s">
        <v>43</v>
      </c>
      <c r="G1214" t="s">
        <v>2700</v>
      </c>
      <c r="H1214">
        <v>-1.17707567468499E-2</v>
      </c>
      <c r="I1214">
        <v>0.56412026426615602</v>
      </c>
      <c r="J1214">
        <v>0.70330032911038698</v>
      </c>
      <c r="K1214" t="s">
        <v>43</v>
      </c>
      <c r="L1214" t="s">
        <v>50</v>
      </c>
      <c r="M1214">
        <v>-1.17707567468499E-2</v>
      </c>
      <c r="N1214">
        <v>0.56412026426615602</v>
      </c>
      <c r="O1214">
        <v>0.69573282385999102</v>
      </c>
    </row>
    <row r="1215" spans="1:15" x14ac:dyDescent="0.3">
      <c r="A1215">
        <v>2292046</v>
      </c>
      <c r="B1215" t="s">
        <v>2701</v>
      </c>
      <c r="C1215" t="s">
        <v>43</v>
      </c>
      <c r="D1215" t="s">
        <v>43</v>
      </c>
      <c r="E1215" t="s">
        <v>43</v>
      </c>
      <c r="F1215" t="s">
        <v>43</v>
      </c>
      <c r="G1215" t="s">
        <v>2702</v>
      </c>
      <c r="H1215">
        <v>9.7116206833512096E-3</v>
      </c>
      <c r="I1215">
        <v>0.56776663395596505</v>
      </c>
      <c r="J1215">
        <v>0.70478287211884005</v>
      </c>
      <c r="K1215" t="s">
        <v>43</v>
      </c>
      <c r="L1215" t="s">
        <v>50</v>
      </c>
      <c r="M1215">
        <v>9.7116206833512096E-3</v>
      </c>
      <c r="N1215">
        <v>0.56776663395596505</v>
      </c>
      <c r="O1215">
        <v>0.69965311729664303</v>
      </c>
    </row>
    <row r="1216" spans="1:15" x14ac:dyDescent="0.3">
      <c r="A1216">
        <v>1661</v>
      </c>
      <c r="B1216" t="s">
        <v>2703</v>
      </c>
      <c r="C1216" t="s">
        <v>2704</v>
      </c>
      <c r="D1216">
        <v>5.4422733709909498E-3</v>
      </c>
      <c r="E1216">
        <v>0.57054819584023297</v>
      </c>
      <c r="F1216">
        <v>0.69342528109103996</v>
      </c>
      <c r="G1216" t="s">
        <v>43</v>
      </c>
      <c r="H1216" t="s">
        <v>43</v>
      </c>
      <c r="I1216" t="s">
        <v>43</v>
      </c>
      <c r="J1216" t="s">
        <v>43</v>
      </c>
      <c r="K1216" t="s">
        <v>43</v>
      </c>
      <c r="L1216" t="s">
        <v>44</v>
      </c>
      <c r="M1216">
        <v>5.4422733709909498E-3</v>
      </c>
      <c r="N1216">
        <v>0.57054819584023297</v>
      </c>
      <c r="O1216">
        <v>0.70192442514554998</v>
      </c>
    </row>
    <row r="1217" spans="1:15" x14ac:dyDescent="0.3">
      <c r="A1217">
        <v>1683</v>
      </c>
      <c r="B1217" t="s">
        <v>2705</v>
      </c>
      <c r="C1217" t="s">
        <v>2706</v>
      </c>
      <c r="D1217">
        <v>-1.8909590595973001E-2</v>
      </c>
      <c r="E1217">
        <v>4.0170993150374298E-2</v>
      </c>
      <c r="F1217">
        <v>0.24317899929411199</v>
      </c>
      <c r="G1217" t="s">
        <v>2707</v>
      </c>
      <c r="H1217">
        <v>-1.75368669748861E-3</v>
      </c>
      <c r="I1217">
        <v>0.70770832125288996</v>
      </c>
      <c r="J1217">
        <v>0.81308970631536404</v>
      </c>
      <c r="K1217">
        <v>0.57043257471011899</v>
      </c>
      <c r="L1217" t="s">
        <v>16</v>
      </c>
      <c r="M1217">
        <v>-1.03316386467308E-2</v>
      </c>
      <c r="N1217">
        <v>0.57043257471011899</v>
      </c>
      <c r="O1217">
        <v>0.70192442514554998</v>
      </c>
    </row>
    <row r="1218" spans="1:15" x14ac:dyDescent="0.3">
      <c r="A1218">
        <v>33043</v>
      </c>
      <c r="B1218" t="s">
        <v>2708</v>
      </c>
      <c r="C1218" t="s">
        <v>2709</v>
      </c>
      <c r="D1218">
        <v>-1.1143478873522201E-2</v>
      </c>
      <c r="E1218">
        <v>0.14972452826268501</v>
      </c>
      <c r="F1218">
        <v>0.462308378601339</v>
      </c>
      <c r="G1218" t="s">
        <v>2710</v>
      </c>
      <c r="H1218">
        <v>-8.5927328168842604E-3</v>
      </c>
      <c r="I1218">
        <v>0.70928609496432904</v>
      </c>
      <c r="J1218">
        <v>0.81371451419377105</v>
      </c>
      <c r="K1218">
        <v>0.57249895195999001</v>
      </c>
      <c r="L1218" t="s">
        <v>16</v>
      </c>
      <c r="M1218">
        <v>-9.8681058452032497E-3</v>
      </c>
      <c r="N1218">
        <v>0.57249895195999001</v>
      </c>
      <c r="O1218">
        <v>0.70374563034687398</v>
      </c>
    </row>
    <row r="1219" spans="1:15" x14ac:dyDescent="0.3">
      <c r="A1219">
        <v>2763052</v>
      </c>
      <c r="B1219" t="s">
        <v>2711</v>
      </c>
      <c r="C1219" t="s">
        <v>43</v>
      </c>
      <c r="D1219" t="s">
        <v>43</v>
      </c>
      <c r="E1219" t="s">
        <v>43</v>
      </c>
      <c r="F1219" t="s">
        <v>43</v>
      </c>
      <c r="G1219" t="s">
        <v>2712</v>
      </c>
      <c r="H1219">
        <v>1.02739048886456E-2</v>
      </c>
      <c r="I1219">
        <v>0.57316170797523502</v>
      </c>
      <c r="J1219">
        <v>0.71010216607298604</v>
      </c>
      <c r="K1219" t="s">
        <v>43</v>
      </c>
      <c r="L1219" t="s">
        <v>50</v>
      </c>
      <c r="M1219">
        <v>1.02739048886456E-2</v>
      </c>
      <c r="N1219">
        <v>0.57316170797523502</v>
      </c>
      <c r="O1219">
        <v>0.70398186792360595</v>
      </c>
    </row>
    <row r="1220" spans="1:15" x14ac:dyDescent="0.3">
      <c r="A1220">
        <v>2447885</v>
      </c>
      <c r="B1220" t="s">
        <v>2713</v>
      </c>
      <c r="C1220" t="s">
        <v>43</v>
      </c>
      <c r="D1220" t="s">
        <v>43</v>
      </c>
      <c r="E1220" t="s">
        <v>43</v>
      </c>
      <c r="F1220" t="s">
        <v>43</v>
      </c>
      <c r="G1220" t="s">
        <v>2714</v>
      </c>
      <c r="H1220">
        <v>5.3242153057709704E-3</v>
      </c>
      <c r="I1220">
        <v>0.57475867825729599</v>
      </c>
      <c r="J1220">
        <v>0.71010216607298604</v>
      </c>
      <c r="K1220" t="s">
        <v>43</v>
      </c>
      <c r="L1220" t="s">
        <v>50</v>
      </c>
      <c r="M1220">
        <v>5.3242153057709704E-3</v>
      </c>
      <c r="N1220">
        <v>0.57475867825729599</v>
      </c>
      <c r="O1220">
        <v>0.70536421876367095</v>
      </c>
    </row>
    <row r="1221" spans="1:15" x14ac:dyDescent="0.3">
      <c r="A1221">
        <v>626937</v>
      </c>
      <c r="B1221" t="s">
        <v>2715</v>
      </c>
      <c r="C1221" t="s">
        <v>2716</v>
      </c>
      <c r="D1221">
        <v>-2.6534100987061801E-3</v>
      </c>
      <c r="E1221">
        <v>0.71167527866958302</v>
      </c>
      <c r="F1221">
        <v>0.79977286429606498</v>
      </c>
      <c r="G1221" t="s">
        <v>2717</v>
      </c>
      <c r="H1221">
        <v>1.15186533541958E-2</v>
      </c>
      <c r="I1221">
        <v>0.50007350024368002</v>
      </c>
      <c r="J1221">
        <v>0.64412085874267799</v>
      </c>
      <c r="K1221">
        <v>0.57563347669781395</v>
      </c>
      <c r="L1221" t="s">
        <v>16</v>
      </c>
      <c r="M1221">
        <v>4.43262162774482E-3</v>
      </c>
      <c r="N1221">
        <v>0.57563347669781395</v>
      </c>
      <c r="O1221">
        <v>0.70585875503272899</v>
      </c>
    </row>
    <row r="1222" spans="1:15" x14ac:dyDescent="0.3">
      <c r="A1222">
        <v>1584</v>
      </c>
      <c r="B1222" t="s">
        <v>2718</v>
      </c>
      <c r="C1222" t="s">
        <v>2719</v>
      </c>
      <c r="D1222">
        <v>-3.4389450171957302E-3</v>
      </c>
      <c r="E1222">
        <v>0.71273725370200602</v>
      </c>
      <c r="F1222">
        <v>0.80010504609128397</v>
      </c>
      <c r="G1222" t="s">
        <v>2720</v>
      </c>
      <c r="H1222">
        <v>-1.7928517468128601E-3</v>
      </c>
      <c r="I1222">
        <v>0.68587572305269695</v>
      </c>
      <c r="J1222">
        <v>0.802056751920464</v>
      </c>
      <c r="K1222">
        <v>0.57702886027648104</v>
      </c>
      <c r="L1222" t="s">
        <v>16</v>
      </c>
      <c r="M1222">
        <v>-2.6158983820042899E-3</v>
      </c>
      <c r="N1222">
        <v>0.57702886027648104</v>
      </c>
      <c r="O1222">
        <v>0.70699031529370604</v>
      </c>
    </row>
    <row r="1223" spans="1:15" x14ac:dyDescent="0.3">
      <c r="A1223">
        <v>2058292</v>
      </c>
      <c r="B1223" t="s">
        <v>2721</v>
      </c>
      <c r="C1223" t="s">
        <v>43</v>
      </c>
      <c r="D1223" t="s">
        <v>43</v>
      </c>
      <c r="E1223" t="s">
        <v>43</v>
      </c>
      <c r="F1223" t="s">
        <v>43</v>
      </c>
      <c r="G1223" t="s">
        <v>2722</v>
      </c>
      <c r="H1223">
        <v>1.1898064075817701E-3</v>
      </c>
      <c r="I1223">
        <v>0.58747742598905905</v>
      </c>
      <c r="J1223">
        <v>0.723544185060078</v>
      </c>
      <c r="K1223" t="s">
        <v>43</v>
      </c>
      <c r="L1223" t="s">
        <v>50</v>
      </c>
      <c r="M1223">
        <v>1.1898064075817701E-3</v>
      </c>
      <c r="N1223">
        <v>0.58747742598905905</v>
      </c>
      <c r="O1223">
        <v>0.71920313361672095</v>
      </c>
    </row>
    <row r="1224" spans="1:15" x14ac:dyDescent="0.3">
      <c r="A1224">
        <v>3039116</v>
      </c>
      <c r="B1224" t="s">
        <v>2723</v>
      </c>
      <c r="C1224" t="s">
        <v>2724</v>
      </c>
      <c r="D1224">
        <v>-3.7801261491839299E-3</v>
      </c>
      <c r="E1224">
        <v>0.58854742653083403</v>
      </c>
      <c r="F1224">
        <v>0.71281150034592899</v>
      </c>
      <c r="G1224" t="s">
        <v>43</v>
      </c>
      <c r="H1224" t="s">
        <v>43</v>
      </c>
      <c r="I1224" t="s">
        <v>43</v>
      </c>
      <c r="J1224" t="s">
        <v>43</v>
      </c>
      <c r="K1224" t="s">
        <v>43</v>
      </c>
      <c r="L1224" t="s">
        <v>44</v>
      </c>
      <c r="M1224">
        <v>-3.7801261491839299E-3</v>
      </c>
      <c r="N1224">
        <v>0.58854742653083403</v>
      </c>
      <c r="O1224">
        <v>0.71942083370529297</v>
      </c>
    </row>
    <row r="1225" spans="1:15" x14ac:dyDescent="0.3">
      <c r="A1225">
        <v>2093857</v>
      </c>
      <c r="B1225" t="s">
        <v>2725</v>
      </c>
      <c r="C1225" t="s">
        <v>2726</v>
      </c>
      <c r="D1225">
        <v>1.7790114542275701E-3</v>
      </c>
      <c r="E1225">
        <v>0.72151880521545697</v>
      </c>
      <c r="F1225">
        <v>0.80909305332431403</v>
      </c>
      <c r="G1225" t="s">
        <v>2727</v>
      </c>
      <c r="H1225">
        <v>-9.1872864801914103E-3</v>
      </c>
      <c r="I1225">
        <v>0.44401915609875497</v>
      </c>
      <c r="J1225">
        <v>0.60145107719401003</v>
      </c>
      <c r="K1225">
        <v>0.58861704575887597</v>
      </c>
      <c r="L1225" t="s">
        <v>16</v>
      </c>
      <c r="M1225">
        <v>-3.7041375129819201E-3</v>
      </c>
      <c r="N1225">
        <v>0.58861704575887597</v>
      </c>
      <c r="O1225">
        <v>0.71942083370529297</v>
      </c>
    </row>
    <row r="1226" spans="1:15" x14ac:dyDescent="0.3">
      <c r="A1226">
        <v>1110546</v>
      </c>
      <c r="B1226" t="s">
        <v>2728</v>
      </c>
      <c r="C1226" t="s">
        <v>43</v>
      </c>
      <c r="D1226" t="s">
        <v>43</v>
      </c>
      <c r="E1226" t="s">
        <v>43</v>
      </c>
      <c r="F1226" t="s">
        <v>43</v>
      </c>
      <c r="G1226" t="s">
        <v>2729</v>
      </c>
      <c r="H1226">
        <v>-1.56125885446632E-3</v>
      </c>
      <c r="I1226">
        <v>0.59005996448195697</v>
      </c>
      <c r="J1226">
        <v>0.72558936257390605</v>
      </c>
      <c r="K1226" t="s">
        <v>43</v>
      </c>
      <c r="L1226" t="s">
        <v>50</v>
      </c>
      <c r="M1226">
        <v>-1.56125885446632E-3</v>
      </c>
      <c r="N1226">
        <v>0.59005996448195697</v>
      </c>
      <c r="O1226">
        <v>0.72059567907347499</v>
      </c>
    </row>
    <row r="1227" spans="1:15" x14ac:dyDescent="0.3">
      <c r="A1227">
        <v>29370</v>
      </c>
      <c r="B1227" t="s">
        <v>2730</v>
      </c>
      <c r="C1227" t="s">
        <v>2731</v>
      </c>
      <c r="D1227">
        <v>-2.5383336162574E-3</v>
      </c>
      <c r="E1227">
        <v>0.59393697734026096</v>
      </c>
      <c r="F1227">
        <v>0.71613090183543504</v>
      </c>
      <c r="G1227" t="s">
        <v>43</v>
      </c>
      <c r="H1227" t="s">
        <v>43</v>
      </c>
      <c r="I1227" t="s">
        <v>43</v>
      </c>
      <c r="J1227" t="s">
        <v>43</v>
      </c>
      <c r="K1227" t="s">
        <v>43</v>
      </c>
      <c r="L1227" t="s">
        <v>44</v>
      </c>
      <c r="M1227">
        <v>-2.5383336162574E-3</v>
      </c>
      <c r="N1227">
        <v>0.59393697734026096</v>
      </c>
      <c r="O1227">
        <v>0.72249740214331404</v>
      </c>
    </row>
    <row r="1228" spans="1:15" x14ac:dyDescent="0.3">
      <c r="A1228">
        <v>2966552</v>
      </c>
      <c r="B1228" t="s">
        <v>2732</v>
      </c>
      <c r="C1228" t="s">
        <v>2733</v>
      </c>
      <c r="D1228">
        <v>6.7561748165876701E-3</v>
      </c>
      <c r="E1228">
        <v>0.59250113735221199</v>
      </c>
      <c r="F1228">
        <v>0.71613090183543504</v>
      </c>
      <c r="G1228" t="s">
        <v>43</v>
      </c>
      <c r="H1228" t="s">
        <v>43</v>
      </c>
      <c r="I1228" t="s">
        <v>43</v>
      </c>
      <c r="J1228" t="s">
        <v>43</v>
      </c>
      <c r="K1228" t="s">
        <v>43</v>
      </c>
      <c r="L1228" t="s">
        <v>44</v>
      </c>
      <c r="M1228">
        <v>6.7561748165876701E-3</v>
      </c>
      <c r="N1228">
        <v>0.59250113735221199</v>
      </c>
      <c r="O1228">
        <v>0.72249740214331404</v>
      </c>
    </row>
    <row r="1229" spans="1:15" x14ac:dyDescent="0.3">
      <c r="A1229">
        <v>470565</v>
      </c>
      <c r="B1229" t="s">
        <v>2734</v>
      </c>
      <c r="C1229" t="s">
        <v>2735</v>
      </c>
      <c r="D1229">
        <v>-1.92568215813039E-3</v>
      </c>
      <c r="E1229">
        <v>0.63803512993640199</v>
      </c>
      <c r="F1229">
        <v>0.74425550352357905</v>
      </c>
      <c r="G1229" t="s">
        <v>2736</v>
      </c>
      <c r="H1229">
        <v>-8.2274876738359405E-4</v>
      </c>
      <c r="I1229">
        <v>0.72457994973037299</v>
      </c>
      <c r="J1229">
        <v>0.82286352155527198</v>
      </c>
      <c r="K1229">
        <v>0.59267732656696603</v>
      </c>
      <c r="L1229" t="s">
        <v>16</v>
      </c>
      <c r="M1229">
        <v>-1.3742154627569901E-3</v>
      </c>
      <c r="N1229">
        <v>0.59267732656696603</v>
      </c>
      <c r="O1229">
        <v>0.72249740214331404</v>
      </c>
    </row>
    <row r="1230" spans="1:15" x14ac:dyDescent="0.3">
      <c r="A1230">
        <v>158877</v>
      </c>
      <c r="B1230" t="s">
        <v>2737</v>
      </c>
      <c r="C1230" t="s">
        <v>2738</v>
      </c>
      <c r="D1230">
        <v>9.4303813701238396E-4</v>
      </c>
      <c r="E1230">
        <v>0.59336806327781999</v>
      </c>
      <c r="F1230">
        <v>0.71613090183543504</v>
      </c>
      <c r="G1230" t="s">
        <v>43</v>
      </c>
      <c r="H1230" t="s">
        <v>43</v>
      </c>
      <c r="I1230" t="s">
        <v>43</v>
      </c>
      <c r="J1230" t="s">
        <v>43</v>
      </c>
      <c r="K1230" t="s">
        <v>43</v>
      </c>
      <c r="L1230" t="s">
        <v>44</v>
      </c>
      <c r="M1230">
        <v>9.4303813701238396E-4</v>
      </c>
      <c r="N1230">
        <v>0.59336806327781999</v>
      </c>
      <c r="O1230">
        <v>0.72249740214331404</v>
      </c>
    </row>
    <row r="1231" spans="1:15" x14ac:dyDescent="0.3">
      <c r="A1231">
        <v>29546</v>
      </c>
      <c r="B1231" t="s">
        <v>2739</v>
      </c>
      <c r="C1231" t="s">
        <v>2740</v>
      </c>
      <c r="D1231">
        <v>-1.2825802974890999E-3</v>
      </c>
      <c r="E1231">
        <v>0.59403195497077299</v>
      </c>
      <c r="F1231">
        <v>0.71613090183543504</v>
      </c>
      <c r="G1231" t="s">
        <v>43</v>
      </c>
      <c r="H1231" t="s">
        <v>43</v>
      </c>
      <c r="I1231" t="s">
        <v>43</v>
      </c>
      <c r="J1231" t="s">
        <v>43</v>
      </c>
      <c r="K1231" t="s">
        <v>43</v>
      </c>
      <c r="L1231" t="s">
        <v>44</v>
      </c>
      <c r="M1231">
        <v>-1.2825802974890999E-3</v>
      </c>
      <c r="N1231">
        <v>0.59403195497077299</v>
      </c>
      <c r="O1231">
        <v>0.72249740214331404</v>
      </c>
    </row>
    <row r="1232" spans="1:15" x14ac:dyDescent="0.3">
      <c r="A1232">
        <v>2709410</v>
      </c>
      <c r="B1232" t="s">
        <v>2741</v>
      </c>
      <c r="C1232" t="s">
        <v>2742</v>
      </c>
      <c r="D1232">
        <v>-3.8647956123899099E-3</v>
      </c>
      <c r="E1232">
        <v>0.59694932417002899</v>
      </c>
      <c r="F1232">
        <v>0.71697237869309904</v>
      </c>
      <c r="G1232" t="s">
        <v>43</v>
      </c>
      <c r="H1232" t="s">
        <v>43</v>
      </c>
      <c r="I1232" t="s">
        <v>43</v>
      </c>
      <c r="J1232" t="s">
        <v>43</v>
      </c>
      <c r="K1232" t="s">
        <v>43</v>
      </c>
      <c r="L1232" t="s">
        <v>44</v>
      </c>
      <c r="M1232">
        <v>-3.8647956123899099E-3</v>
      </c>
      <c r="N1232">
        <v>0.59694932417002899</v>
      </c>
      <c r="O1232">
        <v>0.72511317315177404</v>
      </c>
    </row>
    <row r="1233" spans="1:15" x14ac:dyDescent="0.3">
      <c r="A1233">
        <v>3070656</v>
      </c>
      <c r="B1233" t="s">
        <v>2743</v>
      </c>
      <c r="C1233" t="s">
        <v>2744</v>
      </c>
      <c r="D1233">
        <v>3.0490960288937401E-3</v>
      </c>
      <c r="E1233">
        <v>0.59715202494852004</v>
      </c>
      <c r="F1233">
        <v>0.71697237869309904</v>
      </c>
      <c r="G1233" t="s">
        <v>43</v>
      </c>
      <c r="H1233" t="s">
        <v>43</v>
      </c>
      <c r="I1233" t="s">
        <v>43</v>
      </c>
      <c r="J1233" t="s">
        <v>43</v>
      </c>
      <c r="K1233" t="s">
        <v>43</v>
      </c>
      <c r="L1233" t="s">
        <v>44</v>
      </c>
      <c r="M1233">
        <v>3.0490960288937401E-3</v>
      </c>
      <c r="N1233">
        <v>0.59715202494852004</v>
      </c>
      <c r="O1233">
        <v>0.72511317315177404</v>
      </c>
    </row>
    <row r="1234" spans="1:15" x14ac:dyDescent="0.3">
      <c r="A1234">
        <v>33959</v>
      </c>
      <c r="B1234" t="s">
        <v>2745</v>
      </c>
      <c r="C1234" t="s">
        <v>2746</v>
      </c>
      <c r="D1234">
        <v>2.95317224541086E-3</v>
      </c>
      <c r="E1234">
        <v>0.59830991422121504</v>
      </c>
      <c r="F1234">
        <v>0.71697237869309904</v>
      </c>
      <c r="G1234" t="s">
        <v>43</v>
      </c>
      <c r="H1234" t="s">
        <v>43</v>
      </c>
      <c r="I1234" t="s">
        <v>43</v>
      </c>
      <c r="J1234" t="s">
        <v>43</v>
      </c>
      <c r="K1234" t="s">
        <v>43</v>
      </c>
      <c r="L1234" t="s">
        <v>44</v>
      </c>
      <c r="M1234">
        <v>2.95317224541086E-3</v>
      </c>
      <c r="N1234">
        <v>0.59830991422121504</v>
      </c>
      <c r="O1234">
        <v>0.72534167882896095</v>
      </c>
    </row>
    <row r="1235" spans="1:15" x14ac:dyDescent="0.3">
      <c r="A1235">
        <v>1520</v>
      </c>
      <c r="B1235" t="s">
        <v>2747</v>
      </c>
      <c r="C1235" t="s">
        <v>2748</v>
      </c>
      <c r="D1235">
        <v>-4.5685037418810902E-3</v>
      </c>
      <c r="E1235">
        <v>0.59798723524606201</v>
      </c>
      <c r="F1235">
        <v>0.71697237869309904</v>
      </c>
      <c r="G1235" t="s">
        <v>43</v>
      </c>
      <c r="H1235" t="s">
        <v>43</v>
      </c>
      <c r="I1235" t="s">
        <v>43</v>
      </c>
      <c r="J1235" t="s">
        <v>43</v>
      </c>
      <c r="K1235" t="s">
        <v>43</v>
      </c>
      <c r="L1235" t="s">
        <v>44</v>
      </c>
      <c r="M1235">
        <v>-4.5685037418810902E-3</v>
      </c>
      <c r="N1235">
        <v>0.59798723524606201</v>
      </c>
      <c r="O1235">
        <v>0.72534167882896095</v>
      </c>
    </row>
    <row r="1236" spans="1:15" x14ac:dyDescent="0.3">
      <c r="A1236">
        <v>1379</v>
      </c>
      <c r="B1236" t="s">
        <v>2749</v>
      </c>
      <c r="C1236" t="s">
        <v>2750</v>
      </c>
      <c r="D1236">
        <v>-4.8247887705956801E-3</v>
      </c>
      <c r="E1236">
        <v>0.59885049254825895</v>
      </c>
      <c r="F1236">
        <v>0.71697237869309904</v>
      </c>
      <c r="G1236" t="s">
        <v>43</v>
      </c>
      <c r="H1236" t="s">
        <v>43</v>
      </c>
      <c r="I1236" t="s">
        <v>43</v>
      </c>
      <c r="J1236" t="s">
        <v>43</v>
      </c>
      <c r="K1236" t="s">
        <v>43</v>
      </c>
      <c r="L1236" t="s">
        <v>44</v>
      </c>
      <c r="M1236">
        <v>-4.8247887705956801E-3</v>
      </c>
      <c r="N1236">
        <v>0.59885049254825895</v>
      </c>
      <c r="O1236">
        <v>0.72540917963740603</v>
      </c>
    </row>
    <row r="1237" spans="1:15" x14ac:dyDescent="0.3">
      <c r="A1237">
        <v>2749962</v>
      </c>
      <c r="B1237" t="s">
        <v>2751</v>
      </c>
      <c r="C1237" t="s">
        <v>2752</v>
      </c>
      <c r="D1237">
        <v>-1.51663230036661E-3</v>
      </c>
      <c r="E1237">
        <v>0.60093286180122996</v>
      </c>
      <c r="F1237">
        <v>0.71864136050456395</v>
      </c>
      <c r="G1237" t="s">
        <v>43</v>
      </c>
      <c r="H1237" t="s">
        <v>43</v>
      </c>
      <c r="I1237" t="s">
        <v>43</v>
      </c>
      <c r="J1237" t="s">
        <v>43</v>
      </c>
      <c r="K1237" t="s">
        <v>43</v>
      </c>
      <c r="L1237" t="s">
        <v>44</v>
      </c>
      <c r="M1237">
        <v>-1.51663230036661E-3</v>
      </c>
      <c r="N1237">
        <v>0.60093286180122996</v>
      </c>
      <c r="O1237">
        <v>0.72616765852555798</v>
      </c>
    </row>
    <row r="1238" spans="1:15" x14ac:dyDescent="0.3">
      <c r="A1238">
        <v>2714355</v>
      </c>
      <c r="B1238" t="s">
        <v>2753</v>
      </c>
      <c r="C1238" t="s">
        <v>2754</v>
      </c>
      <c r="D1238">
        <v>-2.2110260610479198E-3</v>
      </c>
      <c r="E1238">
        <v>0.73072581227010003</v>
      </c>
      <c r="F1238">
        <v>0.81766103752409902</v>
      </c>
      <c r="G1238" t="s">
        <v>2755</v>
      </c>
      <c r="H1238">
        <v>-3.34606096849853E-2</v>
      </c>
      <c r="I1238">
        <v>0.175622357358586</v>
      </c>
      <c r="J1238">
        <v>0.51987086753546397</v>
      </c>
      <c r="K1238">
        <v>0.60086148505091197</v>
      </c>
      <c r="L1238" t="s">
        <v>16</v>
      </c>
      <c r="M1238">
        <v>-1.78358178730166E-2</v>
      </c>
      <c r="N1238">
        <v>0.60086148505091197</v>
      </c>
      <c r="O1238">
        <v>0.72616765852555798</v>
      </c>
    </row>
    <row r="1239" spans="1:15" x14ac:dyDescent="0.3">
      <c r="A1239">
        <v>1776381</v>
      </c>
      <c r="B1239" t="s">
        <v>2756</v>
      </c>
      <c r="C1239" t="s">
        <v>43</v>
      </c>
      <c r="D1239" t="s">
        <v>43</v>
      </c>
      <c r="E1239" t="s">
        <v>43</v>
      </c>
      <c r="F1239" t="s">
        <v>43</v>
      </c>
      <c r="G1239" t="s">
        <v>2757</v>
      </c>
      <c r="H1239">
        <v>-9.8298387896152899E-4</v>
      </c>
      <c r="I1239">
        <v>0.60079358867933397</v>
      </c>
      <c r="J1239">
        <v>0.73192655462946798</v>
      </c>
      <c r="K1239" t="s">
        <v>43</v>
      </c>
      <c r="L1239" t="s">
        <v>50</v>
      </c>
      <c r="M1239">
        <v>-9.8298387896152899E-4</v>
      </c>
      <c r="N1239">
        <v>0.60079358867933397</v>
      </c>
      <c r="O1239">
        <v>0.72616765852555798</v>
      </c>
    </row>
    <row r="1240" spans="1:15" x14ac:dyDescent="0.3">
      <c r="A1240">
        <v>411486</v>
      </c>
      <c r="B1240" t="s">
        <v>2758</v>
      </c>
      <c r="C1240" t="s">
        <v>2759</v>
      </c>
      <c r="D1240">
        <v>2.6056055248898399E-3</v>
      </c>
      <c r="E1240">
        <v>0.60289539724915497</v>
      </c>
      <c r="F1240">
        <v>0.720163380695787</v>
      </c>
      <c r="G1240" t="s">
        <v>43</v>
      </c>
      <c r="H1240" t="s">
        <v>43</v>
      </c>
      <c r="I1240" t="s">
        <v>43</v>
      </c>
      <c r="J1240" t="s">
        <v>43</v>
      </c>
      <c r="K1240" t="s">
        <v>43</v>
      </c>
      <c r="L1240" t="s">
        <v>44</v>
      </c>
      <c r="M1240">
        <v>2.6056055248898399E-3</v>
      </c>
      <c r="N1240">
        <v>0.60289539724915497</v>
      </c>
      <c r="O1240">
        <v>0.72795118182787399</v>
      </c>
    </row>
    <row r="1241" spans="1:15" x14ac:dyDescent="0.3">
      <c r="A1241">
        <v>342942</v>
      </c>
      <c r="B1241" t="s">
        <v>2760</v>
      </c>
      <c r="C1241" t="s">
        <v>43</v>
      </c>
      <c r="D1241" t="s">
        <v>43</v>
      </c>
      <c r="E1241" t="s">
        <v>43</v>
      </c>
      <c r="F1241" t="s">
        <v>43</v>
      </c>
      <c r="G1241" t="s">
        <v>2761</v>
      </c>
      <c r="H1241">
        <v>1.0570514953199399E-2</v>
      </c>
      <c r="I1241">
        <v>0.60519856637148395</v>
      </c>
      <c r="J1241">
        <v>0.73615343390163501</v>
      </c>
      <c r="K1241" t="s">
        <v>43</v>
      </c>
      <c r="L1241" t="s">
        <v>50</v>
      </c>
      <c r="M1241">
        <v>1.0570514953199399E-2</v>
      </c>
      <c r="N1241">
        <v>0.60519856637148395</v>
      </c>
      <c r="O1241">
        <v>0.73014278652559605</v>
      </c>
    </row>
    <row r="1242" spans="1:15" x14ac:dyDescent="0.3">
      <c r="A1242">
        <v>2086583</v>
      </c>
      <c r="B1242" t="s">
        <v>2762</v>
      </c>
      <c r="C1242" t="s">
        <v>43</v>
      </c>
      <c r="D1242" t="s">
        <v>43</v>
      </c>
      <c r="E1242" t="s">
        <v>43</v>
      </c>
      <c r="F1242" t="s">
        <v>43</v>
      </c>
      <c r="G1242" t="s">
        <v>2763</v>
      </c>
      <c r="H1242">
        <v>1.2478329590376201E-2</v>
      </c>
      <c r="I1242">
        <v>0.607088986141614</v>
      </c>
      <c r="J1242">
        <v>0.73731332113186798</v>
      </c>
      <c r="K1242" t="s">
        <v>43</v>
      </c>
      <c r="L1242" t="s">
        <v>50</v>
      </c>
      <c r="M1242">
        <v>1.2478329590376201E-2</v>
      </c>
      <c r="N1242">
        <v>0.607088986141614</v>
      </c>
      <c r="O1242">
        <v>0.731833298362494</v>
      </c>
    </row>
    <row r="1243" spans="1:15" x14ac:dyDescent="0.3">
      <c r="A1243">
        <v>495</v>
      </c>
      <c r="B1243" t="s">
        <v>2764</v>
      </c>
      <c r="C1243" t="s">
        <v>2765</v>
      </c>
      <c r="D1243">
        <v>-1.93219967897219E-3</v>
      </c>
      <c r="E1243">
        <v>0.60814752640563297</v>
      </c>
      <c r="F1243">
        <v>0.72308749690565499</v>
      </c>
      <c r="G1243" t="s">
        <v>43</v>
      </c>
      <c r="H1243" t="s">
        <v>43</v>
      </c>
      <c r="I1243" t="s">
        <v>43</v>
      </c>
      <c r="J1243" t="s">
        <v>43</v>
      </c>
      <c r="K1243" t="s">
        <v>43</v>
      </c>
      <c r="L1243" t="s">
        <v>44</v>
      </c>
      <c r="M1243">
        <v>-1.93219967897219E-3</v>
      </c>
      <c r="N1243">
        <v>0.60814752640563297</v>
      </c>
      <c r="O1243">
        <v>0.732519081725304</v>
      </c>
    </row>
    <row r="1244" spans="1:15" x14ac:dyDescent="0.3">
      <c r="A1244">
        <v>1364</v>
      </c>
      <c r="B1244" t="s">
        <v>2766</v>
      </c>
      <c r="C1244" t="s">
        <v>2767</v>
      </c>
      <c r="D1244">
        <v>-2.50563513680586E-3</v>
      </c>
      <c r="E1244">
        <v>0.61254752366043097</v>
      </c>
      <c r="F1244">
        <v>0.72505625249602002</v>
      </c>
      <c r="G1244" t="s">
        <v>43</v>
      </c>
      <c r="H1244" t="s">
        <v>43</v>
      </c>
      <c r="I1244" t="s">
        <v>43</v>
      </c>
      <c r="J1244" t="s">
        <v>43</v>
      </c>
      <c r="K1244" t="s">
        <v>43</v>
      </c>
      <c r="L1244" t="s">
        <v>44</v>
      </c>
      <c r="M1244">
        <v>-2.50563513680586E-3</v>
      </c>
      <c r="N1244">
        <v>0.61254752366043097</v>
      </c>
      <c r="O1244">
        <v>0.73663271334084002</v>
      </c>
    </row>
    <row r="1245" spans="1:15" x14ac:dyDescent="0.3">
      <c r="A1245">
        <v>244734</v>
      </c>
      <c r="B1245" t="s">
        <v>2768</v>
      </c>
      <c r="C1245" t="s">
        <v>2769</v>
      </c>
      <c r="D1245">
        <v>-8.8754939575230599E-4</v>
      </c>
      <c r="E1245">
        <v>0.612441123944229</v>
      </c>
      <c r="F1245">
        <v>0.72505625249602002</v>
      </c>
      <c r="G1245" t="s">
        <v>43</v>
      </c>
      <c r="H1245" t="s">
        <v>43</v>
      </c>
      <c r="I1245" t="s">
        <v>43</v>
      </c>
      <c r="J1245" t="s">
        <v>43</v>
      </c>
      <c r="K1245" t="s">
        <v>43</v>
      </c>
      <c r="L1245" t="s">
        <v>44</v>
      </c>
      <c r="M1245">
        <v>-8.8754939575230599E-4</v>
      </c>
      <c r="N1245">
        <v>0.612441123944229</v>
      </c>
      <c r="O1245">
        <v>0.73663271334084002</v>
      </c>
    </row>
    <row r="1246" spans="1:15" x14ac:dyDescent="0.3">
      <c r="A1246">
        <v>2057741</v>
      </c>
      <c r="B1246" t="s">
        <v>2770</v>
      </c>
      <c r="C1246" t="s">
        <v>2771</v>
      </c>
      <c r="D1246">
        <v>-1.0383747557479099E-3</v>
      </c>
      <c r="E1246">
        <v>0.61458253647505801</v>
      </c>
      <c r="F1246">
        <v>0.72581919466058897</v>
      </c>
      <c r="G1246" t="s">
        <v>43</v>
      </c>
      <c r="H1246" t="s">
        <v>43</v>
      </c>
      <c r="I1246" t="s">
        <v>43</v>
      </c>
      <c r="J1246" t="s">
        <v>43</v>
      </c>
      <c r="K1246" t="s">
        <v>43</v>
      </c>
      <c r="L1246" t="s">
        <v>44</v>
      </c>
      <c r="M1246">
        <v>-1.0383747557479099E-3</v>
      </c>
      <c r="N1246">
        <v>0.61458253647505801</v>
      </c>
      <c r="O1246">
        <v>0.73848632495316202</v>
      </c>
    </row>
    <row r="1247" spans="1:15" x14ac:dyDescent="0.3">
      <c r="A1247">
        <v>2841523</v>
      </c>
      <c r="B1247" t="s">
        <v>2772</v>
      </c>
      <c r="C1247" t="s">
        <v>43</v>
      </c>
      <c r="D1247" t="s">
        <v>43</v>
      </c>
      <c r="E1247" t="s">
        <v>43</v>
      </c>
      <c r="F1247" t="s">
        <v>43</v>
      </c>
      <c r="G1247" t="s">
        <v>2773</v>
      </c>
      <c r="H1247">
        <v>4.1913587591068703E-3</v>
      </c>
      <c r="I1247">
        <v>0.61522972130415199</v>
      </c>
      <c r="J1247">
        <v>0.74560203484180698</v>
      </c>
      <c r="K1247" t="s">
        <v>43</v>
      </c>
      <c r="L1247" t="s">
        <v>50</v>
      </c>
      <c r="M1247">
        <v>4.1913587591068703E-3</v>
      </c>
      <c r="N1247">
        <v>0.61522972130415199</v>
      </c>
      <c r="O1247">
        <v>0.73867067662199903</v>
      </c>
    </row>
    <row r="1248" spans="1:15" x14ac:dyDescent="0.3">
      <c r="A1248">
        <v>28025</v>
      </c>
      <c r="B1248" t="s">
        <v>2774</v>
      </c>
      <c r="C1248" t="s">
        <v>2775</v>
      </c>
      <c r="D1248">
        <v>-4.2818645993013497E-3</v>
      </c>
      <c r="E1248">
        <v>0.74207050368040395</v>
      </c>
      <c r="F1248">
        <v>0.82681067859374802</v>
      </c>
      <c r="G1248" t="s">
        <v>2776</v>
      </c>
      <c r="H1248">
        <v>-7.2291211444619197E-3</v>
      </c>
      <c r="I1248">
        <v>0.64614488644318702</v>
      </c>
      <c r="J1248">
        <v>0.77399699487182405</v>
      </c>
      <c r="K1248">
        <v>0.61608164942324395</v>
      </c>
      <c r="L1248" t="s">
        <v>16</v>
      </c>
      <c r="M1248">
        <v>-5.7554928718816399E-3</v>
      </c>
      <c r="N1248">
        <v>0.61608164942324395</v>
      </c>
      <c r="O1248">
        <v>0.73893671935989302</v>
      </c>
    </row>
    <row r="1249" spans="1:15" x14ac:dyDescent="0.3">
      <c r="A1249">
        <v>1465754</v>
      </c>
      <c r="B1249" t="s">
        <v>2777</v>
      </c>
      <c r="C1249" t="s">
        <v>43</v>
      </c>
      <c r="D1249" t="s">
        <v>43</v>
      </c>
      <c r="E1249" t="s">
        <v>43</v>
      </c>
      <c r="F1249" t="s">
        <v>43</v>
      </c>
      <c r="G1249" t="s">
        <v>2778</v>
      </c>
      <c r="H1249">
        <v>-7.1303376138489001E-3</v>
      </c>
      <c r="I1249">
        <v>0.61643918834301303</v>
      </c>
      <c r="J1249">
        <v>0.74560203484180698</v>
      </c>
      <c r="K1249" t="s">
        <v>43</v>
      </c>
      <c r="L1249" t="s">
        <v>50</v>
      </c>
      <c r="M1249">
        <v>-7.1303376138489001E-3</v>
      </c>
      <c r="N1249">
        <v>0.61643918834301303</v>
      </c>
      <c r="O1249">
        <v>0.73893671935989302</v>
      </c>
    </row>
    <row r="1250" spans="1:15" x14ac:dyDescent="0.3">
      <c r="A1250">
        <v>2682776</v>
      </c>
      <c r="B1250" t="s">
        <v>2779</v>
      </c>
      <c r="C1250" t="s">
        <v>2780</v>
      </c>
      <c r="D1250">
        <v>-6.4184741507182803E-3</v>
      </c>
      <c r="E1250">
        <v>0.61854867804524605</v>
      </c>
      <c r="F1250">
        <v>0.728032491408385</v>
      </c>
      <c r="G1250" t="s">
        <v>43</v>
      </c>
      <c r="H1250" t="s">
        <v>43</v>
      </c>
      <c r="I1250" t="s">
        <v>43</v>
      </c>
      <c r="J1250" t="s">
        <v>43</v>
      </c>
      <c r="K1250" t="s">
        <v>43</v>
      </c>
      <c r="L1250" t="s">
        <v>44</v>
      </c>
      <c r="M1250">
        <v>-6.4184741507182803E-3</v>
      </c>
      <c r="N1250">
        <v>0.61854867804524605</v>
      </c>
      <c r="O1250">
        <v>0.74087175528878202</v>
      </c>
    </row>
    <row r="1251" spans="1:15" x14ac:dyDescent="0.3">
      <c r="A1251">
        <v>1245</v>
      </c>
      <c r="B1251" t="s">
        <v>2781</v>
      </c>
      <c r="C1251" t="s">
        <v>2782</v>
      </c>
      <c r="D1251">
        <v>3.5674992959239698E-3</v>
      </c>
      <c r="E1251">
        <v>0.73726580430566901</v>
      </c>
      <c r="F1251">
        <v>0.82321443817659701</v>
      </c>
      <c r="G1251" t="s">
        <v>2783</v>
      </c>
      <c r="H1251">
        <v>-2.30788007531768E-3</v>
      </c>
      <c r="I1251">
        <v>0.74825244589215301</v>
      </c>
      <c r="J1251">
        <v>0.841249535595892</v>
      </c>
      <c r="K1251">
        <v>0.62443684916172604</v>
      </c>
      <c r="L1251" t="s">
        <v>16</v>
      </c>
      <c r="M1251">
        <v>6.2980961030314304E-4</v>
      </c>
      <c r="N1251">
        <v>0.62443684916172604</v>
      </c>
      <c r="O1251">
        <v>0.74732602107675306</v>
      </c>
    </row>
    <row r="1252" spans="1:15" x14ac:dyDescent="0.3">
      <c r="A1252">
        <v>604330</v>
      </c>
      <c r="B1252" t="s">
        <v>2784</v>
      </c>
      <c r="C1252" t="s">
        <v>2785</v>
      </c>
      <c r="D1252">
        <v>-6.9006303004341503E-3</v>
      </c>
      <c r="E1252">
        <v>0.62758152265817702</v>
      </c>
      <c r="F1252">
        <v>0.73496980347601304</v>
      </c>
      <c r="G1252" t="s">
        <v>43</v>
      </c>
      <c r="H1252" t="s">
        <v>43</v>
      </c>
      <c r="I1252" t="s">
        <v>43</v>
      </c>
      <c r="J1252" t="s">
        <v>43</v>
      </c>
      <c r="K1252" t="s">
        <v>43</v>
      </c>
      <c r="L1252" t="s">
        <v>44</v>
      </c>
      <c r="M1252">
        <v>-6.9006303004341503E-3</v>
      </c>
      <c r="N1252">
        <v>0.62758152265817702</v>
      </c>
      <c r="O1252">
        <v>0.74879409456684698</v>
      </c>
    </row>
    <row r="1253" spans="1:15" x14ac:dyDescent="0.3">
      <c r="A1253">
        <v>1839799</v>
      </c>
      <c r="B1253" t="s">
        <v>2786</v>
      </c>
      <c r="C1253" t="s">
        <v>2787</v>
      </c>
      <c r="D1253">
        <v>7.3162304875052601E-3</v>
      </c>
      <c r="E1253">
        <v>0.62866669971655098</v>
      </c>
      <c r="F1253">
        <v>0.73496980347601304</v>
      </c>
      <c r="G1253" t="s">
        <v>43</v>
      </c>
      <c r="H1253" t="s">
        <v>43</v>
      </c>
      <c r="I1253" t="s">
        <v>43</v>
      </c>
      <c r="J1253" t="s">
        <v>43</v>
      </c>
      <c r="K1253" t="s">
        <v>43</v>
      </c>
      <c r="L1253" t="s">
        <v>44</v>
      </c>
      <c r="M1253">
        <v>7.3162304875052601E-3</v>
      </c>
      <c r="N1253">
        <v>0.62866669971655098</v>
      </c>
      <c r="O1253">
        <v>0.74879409456684698</v>
      </c>
    </row>
    <row r="1254" spans="1:15" x14ac:dyDescent="0.3">
      <c r="A1254">
        <v>712623</v>
      </c>
      <c r="B1254" t="s">
        <v>2788</v>
      </c>
      <c r="C1254" t="s">
        <v>2789</v>
      </c>
      <c r="D1254">
        <v>-5.4443265757116201E-3</v>
      </c>
      <c r="E1254">
        <v>0.62798901173537502</v>
      </c>
      <c r="F1254">
        <v>0.73496980347601304</v>
      </c>
      <c r="G1254" t="s">
        <v>43</v>
      </c>
      <c r="H1254" t="s">
        <v>43</v>
      </c>
      <c r="I1254" t="s">
        <v>43</v>
      </c>
      <c r="J1254" t="s">
        <v>43</v>
      </c>
      <c r="K1254" t="s">
        <v>43</v>
      </c>
      <c r="L1254" t="s">
        <v>44</v>
      </c>
      <c r="M1254">
        <v>-5.4443265757116201E-3</v>
      </c>
      <c r="N1254">
        <v>0.62798901173537502</v>
      </c>
      <c r="O1254">
        <v>0.74879409456684698</v>
      </c>
    </row>
    <row r="1255" spans="1:15" x14ac:dyDescent="0.3">
      <c r="A1255">
        <v>1776384</v>
      </c>
      <c r="B1255" t="s">
        <v>2790</v>
      </c>
      <c r="C1255" t="s">
        <v>2791</v>
      </c>
      <c r="D1255">
        <v>3.4934171136259298E-3</v>
      </c>
      <c r="E1255">
        <v>0.75036560627202198</v>
      </c>
      <c r="F1255">
        <v>0.83427230345898895</v>
      </c>
      <c r="G1255" t="s">
        <v>2792</v>
      </c>
      <c r="H1255">
        <v>1.27665743529952E-2</v>
      </c>
      <c r="I1255">
        <v>0.51016069567645606</v>
      </c>
      <c r="J1255">
        <v>0.65177997970352397</v>
      </c>
      <c r="K1255">
        <v>0.62730279614591899</v>
      </c>
      <c r="L1255" t="s">
        <v>16</v>
      </c>
      <c r="M1255">
        <v>8.1299957333105799E-3</v>
      </c>
      <c r="N1255">
        <v>0.62730279614591899</v>
      </c>
      <c r="O1255">
        <v>0.74879409456684698</v>
      </c>
    </row>
    <row r="1256" spans="1:15" x14ac:dyDescent="0.3">
      <c r="A1256">
        <v>2718</v>
      </c>
      <c r="B1256" t="s">
        <v>2793</v>
      </c>
      <c r="C1256" t="s">
        <v>2794</v>
      </c>
      <c r="D1256">
        <v>2.3289503455628099E-3</v>
      </c>
      <c r="E1256">
        <v>0.62824884068490605</v>
      </c>
      <c r="F1256">
        <v>0.73496980347601304</v>
      </c>
      <c r="G1256" t="s">
        <v>43</v>
      </c>
      <c r="H1256" t="s">
        <v>43</v>
      </c>
      <c r="I1256" t="s">
        <v>43</v>
      </c>
      <c r="J1256" t="s">
        <v>43</v>
      </c>
      <c r="K1256" t="s">
        <v>43</v>
      </c>
      <c r="L1256" t="s">
        <v>44</v>
      </c>
      <c r="M1256">
        <v>2.3289503455628099E-3</v>
      </c>
      <c r="N1256">
        <v>0.62824884068490605</v>
      </c>
      <c r="O1256">
        <v>0.74879409456684698</v>
      </c>
    </row>
    <row r="1257" spans="1:15" x14ac:dyDescent="0.3">
      <c r="A1257">
        <v>474960</v>
      </c>
      <c r="B1257" t="s">
        <v>2795</v>
      </c>
      <c r="C1257" t="s">
        <v>43</v>
      </c>
      <c r="D1257" t="s">
        <v>43</v>
      </c>
      <c r="E1257" t="s">
        <v>43</v>
      </c>
      <c r="F1257" t="s">
        <v>43</v>
      </c>
      <c r="G1257" t="s">
        <v>2796</v>
      </c>
      <c r="H1257">
        <v>-1.0254575275512001E-2</v>
      </c>
      <c r="I1257">
        <v>0.62688419822850106</v>
      </c>
      <c r="J1257">
        <v>0.75436982263888497</v>
      </c>
      <c r="K1257" t="s">
        <v>43</v>
      </c>
      <c r="L1257" t="s">
        <v>50</v>
      </c>
      <c r="M1257">
        <v>-1.0254575275512001E-2</v>
      </c>
      <c r="N1257">
        <v>0.62688419822850106</v>
      </c>
      <c r="O1257">
        <v>0.74879409456684698</v>
      </c>
    </row>
    <row r="1258" spans="1:15" x14ac:dyDescent="0.3">
      <c r="A1258">
        <v>1852381</v>
      </c>
      <c r="B1258" t="s">
        <v>2797</v>
      </c>
      <c r="C1258" t="s">
        <v>2798</v>
      </c>
      <c r="D1258">
        <v>1.0326457353064899E-2</v>
      </c>
      <c r="E1258">
        <v>0.51782303059886803</v>
      </c>
      <c r="F1258">
        <v>0.64976832204954105</v>
      </c>
      <c r="G1258" t="s">
        <v>2799</v>
      </c>
      <c r="H1258">
        <v>2.5281177448280602E-3</v>
      </c>
      <c r="I1258">
        <v>0.75294617387291096</v>
      </c>
      <c r="J1258">
        <v>0.84245612035929296</v>
      </c>
      <c r="K1258">
        <v>0.63080949120769303</v>
      </c>
      <c r="L1258" t="s">
        <v>16</v>
      </c>
      <c r="M1258">
        <v>6.4272875489464702E-3</v>
      </c>
      <c r="N1258">
        <v>0.63080949120769303</v>
      </c>
      <c r="O1258">
        <v>0.75074860687884504</v>
      </c>
    </row>
    <row r="1259" spans="1:15" x14ac:dyDescent="0.3">
      <c r="A1259">
        <v>187327</v>
      </c>
      <c r="B1259" t="s">
        <v>2800</v>
      </c>
      <c r="C1259" t="s">
        <v>2801</v>
      </c>
      <c r="D1259">
        <v>-1.00189219807446E-2</v>
      </c>
      <c r="E1259">
        <v>0.55602772506866005</v>
      </c>
      <c r="F1259">
        <v>0.68053100231146602</v>
      </c>
      <c r="G1259" t="s">
        <v>2802</v>
      </c>
      <c r="H1259">
        <v>-5.4101171571776501E-3</v>
      </c>
      <c r="I1259">
        <v>0.75549181239393404</v>
      </c>
      <c r="J1259">
        <v>0.84245612035929296</v>
      </c>
      <c r="K1259">
        <v>0.63427607430961297</v>
      </c>
      <c r="L1259" t="s">
        <v>16</v>
      </c>
      <c r="M1259">
        <v>-7.7145195689611399E-3</v>
      </c>
      <c r="N1259">
        <v>0.63427607430961297</v>
      </c>
      <c r="O1259">
        <v>0.75367514469196295</v>
      </c>
    </row>
    <row r="1260" spans="1:15" x14ac:dyDescent="0.3">
      <c r="A1260">
        <v>582</v>
      </c>
      <c r="B1260" t="s">
        <v>2803</v>
      </c>
      <c r="C1260" t="s">
        <v>2804</v>
      </c>
      <c r="D1260">
        <v>1.84386991028949E-2</v>
      </c>
      <c r="E1260">
        <v>7.4045972831841E-3</v>
      </c>
      <c r="F1260">
        <v>8.7962928245921806E-2</v>
      </c>
      <c r="G1260" t="s">
        <v>2805</v>
      </c>
      <c r="H1260">
        <v>-1.14653604323974E-3</v>
      </c>
      <c r="I1260">
        <v>0.75548916927010101</v>
      </c>
      <c r="J1260">
        <v>0.84245612035929296</v>
      </c>
      <c r="K1260">
        <v>0.63427247118966001</v>
      </c>
      <c r="L1260" t="s">
        <v>16</v>
      </c>
      <c r="M1260">
        <v>8.6460815298275706E-3</v>
      </c>
      <c r="N1260">
        <v>0.63427247118966001</v>
      </c>
      <c r="O1260">
        <v>0.75367514469196295</v>
      </c>
    </row>
    <row r="1261" spans="1:15" x14ac:dyDescent="0.3">
      <c r="A1261">
        <v>2081702</v>
      </c>
      <c r="B1261" t="s">
        <v>2806</v>
      </c>
      <c r="C1261" t="s">
        <v>2807</v>
      </c>
      <c r="D1261">
        <v>-1.2077359501394399E-3</v>
      </c>
      <c r="E1261">
        <v>0.635071116767843</v>
      </c>
      <c r="F1261">
        <v>0.74162667327251397</v>
      </c>
      <c r="G1261" t="s">
        <v>43</v>
      </c>
      <c r="H1261" t="s">
        <v>43</v>
      </c>
      <c r="I1261" t="s">
        <v>43</v>
      </c>
      <c r="J1261" t="s">
        <v>43</v>
      </c>
      <c r="K1261" t="s">
        <v>43</v>
      </c>
      <c r="L1261" t="s">
        <v>44</v>
      </c>
      <c r="M1261">
        <v>-1.2077359501394399E-3</v>
      </c>
      <c r="N1261">
        <v>0.635071116767843</v>
      </c>
      <c r="O1261">
        <v>0.75402094498785099</v>
      </c>
    </row>
    <row r="1262" spans="1:15" x14ac:dyDescent="0.3">
      <c r="A1262">
        <v>28127</v>
      </c>
      <c r="B1262" t="s">
        <v>2808</v>
      </c>
      <c r="C1262" t="s">
        <v>2809</v>
      </c>
      <c r="D1262">
        <v>-1.3839013906426599E-2</v>
      </c>
      <c r="E1262">
        <v>0.38224908274158198</v>
      </c>
      <c r="F1262">
        <v>0.53209072317628303</v>
      </c>
      <c r="G1262" t="s">
        <v>2810</v>
      </c>
      <c r="H1262">
        <v>2.1456729228309301E-3</v>
      </c>
      <c r="I1262">
        <v>0.75681890355021597</v>
      </c>
      <c r="J1262">
        <v>0.84245612035929296</v>
      </c>
      <c r="K1262">
        <v>0.63608616458581102</v>
      </c>
      <c r="L1262" t="s">
        <v>16</v>
      </c>
      <c r="M1262">
        <v>-5.8466704917978403E-3</v>
      </c>
      <c r="N1262">
        <v>0.63608616458581102</v>
      </c>
      <c r="O1262">
        <v>0.75462720239522096</v>
      </c>
    </row>
    <row r="1263" spans="1:15" x14ac:dyDescent="0.3">
      <c r="A1263">
        <v>1574265</v>
      </c>
      <c r="B1263" t="s">
        <v>2811</v>
      </c>
      <c r="C1263" t="s">
        <v>43</v>
      </c>
      <c r="D1263" t="s">
        <v>43</v>
      </c>
      <c r="E1263" t="s">
        <v>43</v>
      </c>
      <c r="F1263" t="s">
        <v>43</v>
      </c>
      <c r="G1263" t="s">
        <v>2812</v>
      </c>
      <c r="H1263">
        <v>6.9766560010049699E-3</v>
      </c>
      <c r="I1263">
        <v>0.63715586721144601</v>
      </c>
      <c r="J1263">
        <v>0.76555979770291305</v>
      </c>
      <c r="K1263" t="s">
        <v>43</v>
      </c>
      <c r="L1263" t="s">
        <v>50</v>
      </c>
      <c r="M1263">
        <v>6.9766560010049699E-3</v>
      </c>
      <c r="N1263">
        <v>0.63715586721144601</v>
      </c>
      <c r="O1263">
        <v>0.75529728791467798</v>
      </c>
    </row>
    <row r="1264" spans="1:15" x14ac:dyDescent="0.3">
      <c r="A1264">
        <v>46125</v>
      </c>
      <c r="B1264" t="s">
        <v>2813</v>
      </c>
      <c r="C1264" t="s">
        <v>2814</v>
      </c>
      <c r="D1264">
        <v>1.72436803464404E-3</v>
      </c>
      <c r="E1264">
        <v>0.63915114690424202</v>
      </c>
      <c r="F1264">
        <v>0.74472522027681798</v>
      </c>
      <c r="G1264" t="s">
        <v>43</v>
      </c>
      <c r="H1264" t="s">
        <v>43</v>
      </c>
      <c r="I1264" t="s">
        <v>43</v>
      </c>
      <c r="J1264" t="s">
        <v>43</v>
      </c>
      <c r="K1264" t="s">
        <v>43</v>
      </c>
      <c r="L1264" t="s">
        <v>44</v>
      </c>
      <c r="M1264">
        <v>1.72436803464404E-3</v>
      </c>
      <c r="N1264">
        <v>0.63915114690424202</v>
      </c>
      <c r="O1264">
        <v>0.75648105145937605</v>
      </c>
    </row>
    <row r="1265" spans="1:15" x14ac:dyDescent="0.3">
      <c r="A1265">
        <v>1981510</v>
      </c>
      <c r="B1265" t="s">
        <v>2815</v>
      </c>
      <c r="C1265" t="s">
        <v>2816</v>
      </c>
      <c r="D1265">
        <v>3.1960485315766299E-3</v>
      </c>
      <c r="E1265">
        <v>0.75907345539703097</v>
      </c>
      <c r="F1265">
        <v>0.84037400576299004</v>
      </c>
      <c r="G1265" t="s">
        <v>2817</v>
      </c>
      <c r="H1265">
        <v>-1.03660531625292E-2</v>
      </c>
      <c r="I1265">
        <v>0.67968672836003996</v>
      </c>
      <c r="J1265">
        <v>0.80023593595688003</v>
      </c>
      <c r="K1265">
        <v>0.63916580818492696</v>
      </c>
      <c r="L1265" t="s">
        <v>16</v>
      </c>
      <c r="M1265">
        <v>-3.58500231547629E-3</v>
      </c>
      <c r="N1265">
        <v>0.63916580818492696</v>
      </c>
      <c r="O1265">
        <v>0.75648105145937605</v>
      </c>
    </row>
    <row r="1266" spans="1:15" x14ac:dyDescent="0.3">
      <c r="A1266">
        <v>39777</v>
      </c>
      <c r="B1266" t="s">
        <v>2818</v>
      </c>
      <c r="C1266" t="s">
        <v>2819</v>
      </c>
      <c r="D1266">
        <v>-1.4110369194247799E-2</v>
      </c>
      <c r="E1266">
        <v>0.29126684347015303</v>
      </c>
      <c r="F1266">
        <v>0.49518323338722298</v>
      </c>
      <c r="G1266" t="s">
        <v>2820</v>
      </c>
      <c r="H1266">
        <v>-5.7054845888490297E-3</v>
      </c>
      <c r="I1266">
        <v>0.76025209759124501</v>
      </c>
      <c r="J1266">
        <v>0.84508248701173605</v>
      </c>
      <c r="K1266">
        <v>0.64077806804899196</v>
      </c>
      <c r="L1266" t="s">
        <v>16</v>
      </c>
      <c r="M1266">
        <v>-9.9079268915483899E-3</v>
      </c>
      <c r="N1266">
        <v>0.64077806804899196</v>
      </c>
      <c r="O1266">
        <v>0.75778971525793903</v>
      </c>
    </row>
    <row r="1267" spans="1:15" x14ac:dyDescent="0.3">
      <c r="A1267">
        <v>580026</v>
      </c>
      <c r="B1267" t="s">
        <v>2821</v>
      </c>
      <c r="C1267" t="s">
        <v>43</v>
      </c>
      <c r="D1267" t="s">
        <v>43</v>
      </c>
      <c r="E1267" t="s">
        <v>43</v>
      </c>
      <c r="F1267" t="s">
        <v>43</v>
      </c>
      <c r="G1267" t="s">
        <v>2822</v>
      </c>
      <c r="H1267">
        <v>1.36596023898611E-3</v>
      </c>
      <c r="I1267">
        <v>0.64205836062266097</v>
      </c>
      <c r="J1267">
        <v>0.77027428324700298</v>
      </c>
      <c r="K1267" t="s">
        <v>43</v>
      </c>
      <c r="L1267" t="s">
        <v>50</v>
      </c>
      <c r="M1267">
        <v>1.36596023898611E-3</v>
      </c>
      <c r="N1267">
        <v>0.64205836062266097</v>
      </c>
      <c r="O1267">
        <v>0.758704034353476</v>
      </c>
    </row>
    <row r="1268" spans="1:15" x14ac:dyDescent="0.3">
      <c r="A1268">
        <v>1264</v>
      </c>
      <c r="B1268" t="s">
        <v>2823</v>
      </c>
      <c r="C1268" t="s">
        <v>2824</v>
      </c>
      <c r="D1268">
        <v>-5.8482958974572299E-3</v>
      </c>
      <c r="E1268">
        <v>0.64371197117087697</v>
      </c>
      <c r="F1268">
        <v>0.74836892862182203</v>
      </c>
      <c r="G1268" t="s">
        <v>43</v>
      </c>
      <c r="H1268" t="s">
        <v>43</v>
      </c>
      <c r="I1268" t="s">
        <v>43</v>
      </c>
      <c r="J1268" t="s">
        <v>43</v>
      </c>
      <c r="K1268" t="s">
        <v>43</v>
      </c>
      <c r="L1268" t="s">
        <v>44</v>
      </c>
      <c r="M1268">
        <v>-5.8482958974572299E-3</v>
      </c>
      <c r="N1268">
        <v>0.64371197117087697</v>
      </c>
      <c r="O1268">
        <v>0.75908352031724202</v>
      </c>
    </row>
    <row r="1269" spans="1:15" x14ac:dyDescent="0.3">
      <c r="A1269">
        <v>154288</v>
      </c>
      <c r="B1269" t="s">
        <v>2825</v>
      </c>
      <c r="C1269" t="s">
        <v>2826</v>
      </c>
      <c r="D1269">
        <v>-3.2031365423254202E-2</v>
      </c>
      <c r="E1269">
        <v>4.0914363865035899E-2</v>
      </c>
      <c r="F1269">
        <v>0.244062088479536</v>
      </c>
      <c r="G1269" t="s">
        <v>2827</v>
      </c>
      <c r="H1269">
        <v>-4.7200043670863204E-3</v>
      </c>
      <c r="I1269">
        <v>0.76213572413766795</v>
      </c>
      <c r="J1269">
        <v>0.84598140323884996</v>
      </c>
      <c r="K1269">
        <v>0.64335791100083695</v>
      </c>
      <c r="L1269" t="s">
        <v>16</v>
      </c>
      <c r="M1269">
        <v>-1.8375684895170299E-2</v>
      </c>
      <c r="N1269">
        <v>0.64335791100083695</v>
      </c>
      <c r="O1269">
        <v>0.75908352031724202</v>
      </c>
    </row>
    <row r="1270" spans="1:15" x14ac:dyDescent="0.3">
      <c r="A1270">
        <v>1217282</v>
      </c>
      <c r="B1270" t="s">
        <v>2828</v>
      </c>
      <c r="C1270" t="s">
        <v>2829</v>
      </c>
      <c r="D1270">
        <v>-5.4895840066343203E-3</v>
      </c>
      <c r="E1270">
        <v>0.76253241301340502</v>
      </c>
      <c r="F1270">
        <v>0.84063763377612999</v>
      </c>
      <c r="G1270" t="s">
        <v>2830</v>
      </c>
      <c r="H1270">
        <v>-1.54684499749577E-2</v>
      </c>
      <c r="I1270">
        <v>0.20758242542368799</v>
      </c>
      <c r="J1270">
        <v>0.523266560453441</v>
      </c>
      <c r="K1270">
        <v>0.643901729466965</v>
      </c>
      <c r="L1270" t="s">
        <v>16</v>
      </c>
      <c r="M1270">
        <v>-1.0479016990796E-2</v>
      </c>
      <c r="N1270">
        <v>0.643901729466965</v>
      </c>
      <c r="O1270">
        <v>0.75908352031724202</v>
      </c>
    </row>
    <row r="1271" spans="1:15" x14ac:dyDescent="0.3">
      <c r="A1271">
        <v>1493</v>
      </c>
      <c r="B1271" t="s">
        <v>2831</v>
      </c>
      <c r="C1271" t="s">
        <v>2832</v>
      </c>
      <c r="D1271">
        <v>1.92664541507398E-3</v>
      </c>
      <c r="E1271">
        <v>0.64540931998445505</v>
      </c>
      <c r="F1271">
        <v>0.74950759740130302</v>
      </c>
      <c r="G1271" t="s">
        <v>43</v>
      </c>
      <c r="H1271" t="s">
        <v>43</v>
      </c>
      <c r="I1271" t="s">
        <v>43</v>
      </c>
      <c r="J1271" t="s">
        <v>43</v>
      </c>
      <c r="K1271" t="s">
        <v>43</v>
      </c>
      <c r="L1271" t="s">
        <v>44</v>
      </c>
      <c r="M1271">
        <v>1.92664541507398E-3</v>
      </c>
      <c r="N1271">
        <v>0.64540931998445505</v>
      </c>
      <c r="O1271">
        <v>0.76026168716279197</v>
      </c>
    </row>
    <row r="1272" spans="1:15" x14ac:dyDescent="0.3">
      <c r="A1272">
        <v>1161942</v>
      </c>
      <c r="B1272" t="s">
        <v>2833</v>
      </c>
      <c r="C1272" t="s">
        <v>2834</v>
      </c>
      <c r="D1272">
        <v>-5.0011315219897004E-3</v>
      </c>
      <c r="E1272">
        <v>0.58349757132365798</v>
      </c>
      <c r="F1272">
        <v>0.70751621888722305</v>
      </c>
      <c r="G1272" t="s">
        <v>2835</v>
      </c>
      <c r="H1272">
        <v>-1.2616335920150299E-3</v>
      </c>
      <c r="I1272">
        <v>0.76552303907437302</v>
      </c>
      <c r="J1272">
        <v>0.84748126534300205</v>
      </c>
      <c r="K1272">
        <v>0.64800723952867501</v>
      </c>
      <c r="L1272" t="s">
        <v>16</v>
      </c>
      <c r="M1272">
        <v>-3.1313825570023698E-3</v>
      </c>
      <c r="N1272">
        <v>0.64800723952867501</v>
      </c>
      <c r="O1272">
        <v>0.76272134566081695</v>
      </c>
    </row>
    <row r="1273" spans="1:15" x14ac:dyDescent="0.3">
      <c r="A1273">
        <v>33934</v>
      </c>
      <c r="B1273" t="s">
        <v>2836</v>
      </c>
      <c r="C1273" t="s">
        <v>2837</v>
      </c>
      <c r="D1273">
        <v>8.3960604042076104E-4</v>
      </c>
      <c r="E1273">
        <v>0.65042051164681502</v>
      </c>
      <c r="F1273">
        <v>0.75343827369000604</v>
      </c>
      <c r="G1273" t="s">
        <v>43</v>
      </c>
      <c r="H1273" t="s">
        <v>43</v>
      </c>
      <c r="I1273" t="s">
        <v>43</v>
      </c>
      <c r="J1273" t="s">
        <v>43</v>
      </c>
      <c r="K1273" t="s">
        <v>43</v>
      </c>
      <c r="L1273" t="s">
        <v>44</v>
      </c>
      <c r="M1273">
        <v>8.3960604042076104E-4</v>
      </c>
      <c r="N1273">
        <v>0.65042051164681502</v>
      </c>
      <c r="O1273">
        <v>0.76344125709843202</v>
      </c>
    </row>
    <row r="1274" spans="1:15" x14ac:dyDescent="0.3">
      <c r="A1274">
        <v>197614</v>
      </c>
      <c r="B1274" t="s">
        <v>2838</v>
      </c>
      <c r="C1274" t="s">
        <v>2839</v>
      </c>
      <c r="D1274">
        <v>4.8150416328634196E-3</v>
      </c>
      <c r="E1274">
        <v>0.65168080569164299</v>
      </c>
      <c r="F1274">
        <v>0.75343827369000604</v>
      </c>
      <c r="G1274" t="s">
        <v>43</v>
      </c>
      <c r="H1274" t="s">
        <v>43</v>
      </c>
      <c r="I1274" t="s">
        <v>43</v>
      </c>
      <c r="J1274" t="s">
        <v>43</v>
      </c>
      <c r="K1274" t="s">
        <v>43</v>
      </c>
      <c r="L1274" t="s">
        <v>44</v>
      </c>
      <c r="M1274">
        <v>4.8150416328634196E-3</v>
      </c>
      <c r="N1274">
        <v>0.65168080569164299</v>
      </c>
      <c r="O1274">
        <v>0.76344125709843202</v>
      </c>
    </row>
    <row r="1275" spans="1:15" x14ac:dyDescent="0.3">
      <c r="A1275">
        <v>94869</v>
      </c>
      <c r="B1275" t="s">
        <v>2840</v>
      </c>
      <c r="C1275" t="s">
        <v>2841</v>
      </c>
      <c r="D1275">
        <v>4.9825431435028501E-3</v>
      </c>
      <c r="E1275">
        <v>0.65142938970393904</v>
      </c>
      <c r="F1275">
        <v>0.75343827369000604</v>
      </c>
      <c r="G1275" t="s">
        <v>43</v>
      </c>
      <c r="H1275" t="s">
        <v>43</v>
      </c>
      <c r="I1275" t="s">
        <v>43</v>
      </c>
      <c r="J1275" t="s">
        <v>43</v>
      </c>
      <c r="K1275" t="s">
        <v>43</v>
      </c>
      <c r="L1275" t="s">
        <v>44</v>
      </c>
      <c r="M1275">
        <v>4.9825431435028501E-3</v>
      </c>
      <c r="N1275">
        <v>0.65142938970393904</v>
      </c>
      <c r="O1275">
        <v>0.76344125709843202</v>
      </c>
    </row>
    <row r="1276" spans="1:15" x14ac:dyDescent="0.3">
      <c r="A1276">
        <v>1871029</v>
      </c>
      <c r="B1276" t="s">
        <v>2842</v>
      </c>
      <c r="C1276" t="s">
        <v>43</v>
      </c>
      <c r="D1276" t="s">
        <v>43</v>
      </c>
      <c r="E1276" t="s">
        <v>43</v>
      </c>
      <c r="F1276" t="s">
        <v>43</v>
      </c>
      <c r="G1276" t="s">
        <v>2843</v>
      </c>
      <c r="H1276">
        <v>4.0895055773990802E-3</v>
      </c>
      <c r="I1276">
        <v>0.65122757534050002</v>
      </c>
      <c r="J1276">
        <v>0.77554652690997805</v>
      </c>
      <c r="K1276" t="s">
        <v>43</v>
      </c>
      <c r="L1276" t="s">
        <v>50</v>
      </c>
      <c r="M1276">
        <v>4.0895055773990802E-3</v>
      </c>
      <c r="N1276">
        <v>0.65122757534050002</v>
      </c>
      <c r="O1276">
        <v>0.76344125709843202</v>
      </c>
    </row>
    <row r="1277" spans="1:15" x14ac:dyDescent="0.3">
      <c r="A1277">
        <v>1796622</v>
      </c>
      <c r="B1277" t="s">
        <v>2844</v>
      </c>
      <c r="C1277" t="s">
        <v>43</v>
      </c>
      <c r="D1277" t="s">
        <v>43</v>
      </c>
      <c r="E1277" t="s">
        <v>43</v>
      </c>
      <c r="F1277" t="s">
        <v>43</v>
      </c>
      <c r="G1277" t="s">
        <v>2845</v>
      </c>
      <c r="H1277">
        <v>-1.08913000489919E-3</v>
      </c>
      <c r="I1277">
        <v>0.65006235849437399</v>
      </c>
      <c r="J1277">
        <v>0.77554652690997805</v>
      </c>
      <c r="K1277" t="s">
        <v>43</v>
      </c>
      <c r="L1277" t="s">
        <v>50</v>
      </c>
      <c r="M1277">
        <v>-1.08913000489919E-3</v>
      </c>
      <c r="N1277">
        <v>0.65006235849437399</v>
      </c>
      <c r="O1277">
        <v>0.76344125709843202</v>
      </c>
    </row>
    <row r="1278" spans="1:15" x14ac:dyDescent="0.3">
      <c r="A1278">
        <v>301302</v>
      </c>
      <c r="B1278" t="s">
        <v>2846</v>
      </c>
      <c r="C1278" t="s">
        <v>43</v>
      </c>
      <c r="D1278" t="s">
        <v>43</v>
      </c>
      <c r="E1278" t="s">
        <v>43</v>
      </c>
      <c r="F1278" t="s">
        <v>43</v>
      </c>
      <c r="G1278" t="s">
        <v>2847</v>
      </c>
      <c r="H1278">
        <v>-1.16205115854286E-2</v>
      </c>
      <c r="I1278">
        <v>0.65138024687102303</v>
      </c>
      <c r="J1278">
        <v>0.77554652690997805</v>
      </c>
      <c r="K1278" t="s">
        <v>43</v>
      </c>
      <c r="L1278" t="s">
        <v>50</v>
      </c>
      <c r="M1278">
        <v>-1.16205115854286E-2</v>
      </c>
      <c r="N1278">
        <v>0.65138024687102303</v>
      </c>
      <c r="O1278">
        <v>0.76344125709843202</v>
      </c>
    </row>
    <row r="1279" spans="1:15" x14ac:dyDescent="0.3">
      <c r="A1279">
        <v>2057791</v>
      </c>
      <c r="B1279" t="s">
        <v>2848</v>
      </c>
      <c r="C1279" t="s">
        <v>2849</v>
      </c>
      <c r="D1279">
        <v>1.2352299634281201E-4</v>
      </c>
      <c r="E1279">
        <v>0.65419661775224902</v>
      </c>
      <c r="F1279">
        <v>0.75467543528546799</v>
      </c>
      <c r="G1279" t="s">
        <v>43</v>
      </c>
      <c r="H1279" t="s">
        <v>43</v>
      </c>
      <c r="I1279" t="s">
        <v>43</v>
      </c>
      <c r="J1279" t="s">
        <v>43</v>
      </c>
      <c r="K1279" t="s">
        <v>43</v>
      </c>
      <c r="L1279" t="s">
        <v>44</v>
      </c>
      <c r="M1279">
        <v>1.2352299634281201E-4</v>
      </c>
      <c r="N1279">
        <v>0.65419661775224902</v>
      </c>
      <c r="O1279">
        <v>0.76519010176494495</v>
      </c>
    </row>
    <row r="1280" spans="1:15" x14ac:dyDescent="0.3">
      <c r="A1280">
        <v>2999116</v>
      </c>
      <c r="B1280" t="s">
        <v>2850</v>
      </c>
      <c r="C1280" t="s">
        <v>2851</v>
      </c>
      <c r="D1280" s="1">
        <v>8.6703388404534893E-5</v>
      </c>
      <c r="E1280">
        <v>0.65417147090497496</v>
      </c>
      <c r="F1280">
        <v>0.75467543528546799</v>
      </c>
      <c r="G1280" t="s">
        <v>43</v>
      </c>
      <c r="H1280" t="s">
        <v>43</v>
      </c>
      <c r="I1280" t="s">
        <v>43</v>
      </c>
      <c r="J1280" t="s">
        <v>43</v>
      </c>
      <c r="K1280" t="s">
        <v>43</v>
      </c>
      <c r="L1280" t="s">
        <v>44</v>
      </c>
      <c r="M1280" s="1">
        <v>8.6703388404534893E-5</v>
      </c>
      <c r="N1280">
        <v>0.65417147090497496</v>
      </c>
      <c r="O1280">
        <v>0.76519010176494495</v>
      </c>
    </row>
    <row r="1281" spans="1:15" x14ac:dyDescent="0.3">
      <c r="A1281">
        <v>2364787</v>
      </c>
      <c r="B1281" t="s">
        <v>2852</v>
      </c>
      <c r="C1281" t="s">
        <v>2853</v>
      </c>
      <c r="D1281">
        <v>-2.1335706120987501E-2</v>
      </c>
      <c r="E1281">
        <v>0.107421698428975</v>
      </c>
      <c r="F1281">
        <v>0.38233742449975799</v>
      </c>
      <c r="G1281" t="s">
        <v>2854</v>
      </c>
      <c r="H1281">
        <v>2.0330097053695199E-3</v>
      </c>
      <c r="I1281">
        <v>0.77437282673425401</v>
      </c>
      <c r="J1281">
        <v>0.85354539865526302</v>
      </c>
      <c r="K1281">
        <v>0.660214782017844</v>
      </c>
      <c r="L1281" t="s">
        <v>16</v>
      </c>
      <c r="M1281">
        <v>-9.6513482078089893E-3</v>
      </c>
      <c r="N1281">
        <v>0.660214782017844</v>
      </c>
      <c r="O1281">
        <v>0.77162602648335499</v>
      </c>
    </row>
    <row r="1282" spans="1:15" x14ac:dyDescent="0.3">
      <c r="A1282">
        <v>2780922</v>
      </c>
      <c r="B1282" t="s">
        <v>2855</v>
      </c>
      <c r="C1282" t="s">
        <v>2856</v>
      </c>
      <c r="D1282">
        <v>-2.45657008831575E-3</v>
      </c>
      <c r="E1282">
        <v>0.66315950439124305</v>
      </c>
      <c r="F1282">
        <v>0.76081156327962396</v>
      </c>
      <c r="G1282" t="s">
        <v>43</v>
      </c>
      <c r="H1282" t="s">
        <v>43</v>
      </c>
      <c r="I1282" t="s">
        <v>43</v>
      </c>
      <c r="J1282" t="s">
        <v>43</v>
      </c>
      <c r="K1282" t="s">
        <v>43</v>
      </c>
      <c r="L1282" t="s">
        <v>44</v>
      </c>
      <c r="M1282">
        <v>-2.45657008831575E-3</v>
      </c>
      <c r="N1282">
        <v>0.66315950439124305</v>
      </c>
      <c r="O1282">
        <v>0.77446262183395798</v>
      </c>
    </row>
    <row r="1283" spans="1:15" x14ac:dyDescent="0.3">
      <c r="A1283">
        <v>39778</v>
      </c>
      <c r="B1283" t="s">
        <v>2857</v>
      </c>
      <c r="C1283" t="s">
        <v>2858</v>
      </c>
      <c r="D1283">
        <v>-3.7812815000112399E-3</v>
      </c>
      <c r="E1283">
        <v>0.77699060909579898</v>
      </c>
      <c r="F1283">
        <v>0.85387178515369899</v>
      </c>
      <c r="G1283" t="s">
        <v>2859</v>
      </c>
      <c r="H1283">
        <v>2.19028648768489E-2</v>
      </c>
      <c r="I1283">
        <v>0.23496651828755899</v>
      </c>
      <c r="J1283">
        <v>0.523266560453441</v>
      </c>
      <c r="K1283">
        <v>0.66384254760899697</v>
      </c>
      <c r="L1283" t="s">
        <v>16</v>
      </c>
      <c r="M1283">
        <v>9.0607916884188292E-3</v>
      </c>
      <c r="N1283">
        <v>0.66384254760899697</v>
      </c>
      <c r="O1283">
        <v>0.77465557817711395</v>
      </c>
    </row>
    <row r="1284" spans="1:15" x14ac:dyDescent="0.3">
      <c r="A1284">
        <v>74426</v>
      </c>
      <c r="B1284" t="s">
        <v>2860</v>
      </c>
      <c r="C1284" t="s">
        <v>2861</v>
      </c>
      <c r="D1284">
        <v>-1.2989179782253699E-2</v>
      </c>
      <c r="E1284">
        <v>0.34174734904133303</v>
      </c>
      <c r="F1284">
        <v>0.50022632692962199</v>
      </c>
      <c r="G1284" t="s">
        <v>2862</v>
      </c>
      <c r="H1284">
        <v>-6.9130894377581898E-3</v>
      </c>
      <c r="I1284">
        <v>0.77891833563021096</v>
      </c>
      <c r="J1284">
        <v>0.85735486733003696</v>
      </c>
      <c r="K1284">
        <v>0.66651890219615395</v>
      </c>
      <c r="L1284" t="s">
        <v>16</v>
      </c>
      <c r="M1284">
        <v>-9.9511346100059298E-3</v>
      </c>
      <c r="N1284">
        <v>0.66651890219615395</v>
      </c>
      <c r="O1284">
        <v>0.77596286201202103</v>
      </c>
    </row>
    <row r="1285" spans="1:15" x14ac:dyDescent="0.3">
      <c r="A1285">
        <v>1433513</v>
      </c>
      <c r="B1285" t="s">
        <v>2863</v>
      </c>
      <c r="C1285" t="s">
        <v>2864</v>
      </c>
      <c r="D1285">
        <v>-2.76349378873011E-3</v>
      </c>
      <c r="E1285">
        <v>0.66634230019285901</v>
      </c>
      <c r="F1285">
        <v>0.76362388737798603</v>
      </c>
      <c r="G1285" t="s">
        <v>43</v>
      </c>
      <c r="H1285" t="s">
        <v>43</v>
      </c>
      <c r="I1285" t="s">
        <v>43</v>
      </c>
      <c r="J1285" t="s">
        <v>43</v>
      </c>
      <c r="K1285" t="s">
        <v>43</v>
      </c>
      <c r="L1285" t="s">
        <v>44</v>
      </c>
      <c r="M1285">
        <v>-2.76349378873011E-3</v>
      </c>
      <c r="N1285">
        <v>0.66634230019285901</v>
      </c>
      <c r="O1285">
        <v>0.77596286201202103</v>
      </c>
    </row>
    <row r="1286" spans="1:15" x14ac:dyDescent="0.3">
      <c r="A1286">
        <v>837</v>
      </c>
      <c r="B1286" t="s">
        <v>2865</v>
      </c>
      <c r="C1286" t="s">
        <v>2866</v>
      </c>
      <c r="D1286">
        <v>-3.0457419823301602E-3</v>
      </c>
      <c r="E1286">
        <v>0.77822304984808299</v>
      </c>
      <c r="F1286">
        <v>0.85403961115279203</v>
      </c>
      <c r="G1286" t="s">
        <v>2867</v>
      </c>
      <c r="H1286">
        <v>2.2038237439754998E-3</v>
      </c>
      <c r="I1286">
        <v>0.30844672460196298</v>
      </c>
      <c r="J1286">
        <v>0.523266560453441</v>
      </c>
      <c r="K1286">
        <v>0.66555312692906898</v>
      </c>
      <c r="L1286" t="s">
        <v>16</v>
      </c>
      <c r="M1286">
        <v>-4.2095911917733E-4</v>
      </c>
      <c r="N1286">
        <v>0.66555312692906898</v>
      </c>
      <c r="O1286">
        <v>0.77596286201202103</v>
      </c>
    </row>
    <row r="1287" spans="1:15" x14ac:dyDescent="0.3">
      <c r="A1287">
        <v>248315</v>
      </c>
      <c r="B1287" t="s">
        <v>2868</v>
      </c>
      <c r="C1287" t="s">
        <v>2869</v>
      </c>
      <c r="D1287">
        <v>2.8200524848135599E-3</v>
      </c>
      <c r="E1287">
        <v>0.66924354984913204</v>
      </c>
      <c r="F1287">
        <v>0.76610774785361202</v>
      </c>
      <c r="G1287" t="s">
        <v>43</v>
      </c>
      <c r="H1287" t="s">
        <v>43</v>
      </c>
      <c r="I1287" t="s">
        <v>43</v>
      </c>
      <c r="J1287" t="s">
        <v>43</v>
      </c>
      <c r="K1287" t="s">
        <v>43</v>
      </c>
      <c r="L1287" t="s">
        <v>44</v>
      </c>
      <c r="M1287">
        <v>2.8200524848135599E-3</v>
      </c>
      <c r="N1287">
        <v>0.66924354984913204</v>
      </c>
      <c r="O1287">
        <v>0.77852904399245904</v>
      </c>
    </row>
    <row r="1288" spans="1:15" x14ac:dyDescent="0.3">
      <c r="A1288">
        <v>239935</v>
      </c>
      <c r="B1288" t="s">
        <v>2870</v>
      </c>
      <c r="C1288" t="s">
        <v>2871</v>
      </c>
      <c r="D1288">
        <v>-1.5876417923642399E-2</v>
      </c>
      <c r="E1288">
        <v>0.31782315959109803</v>
      </c>
      <c r="F1288">
        <v>0.49518323338722298</v>
      </c>
      <c r="G1288" t="s">
        <v>2872</v>
      </c>
      <c r="H1288">
        <v>-8.7230525882924705E-3</v>
      </c>
      <c r="I1288">
        <v>0.78440019627561297</v>
      </c>
      <c r="J1288">
        <v>0.85978127363357604</v>
      </c>
      <c r="K1288">
        <v>0.67415221344212495</v>
      </c>
      <c r="L1288" t="s">
        <v>16</v>
      </c>
      <c r="M1288">
        <v>-1.2299735255967399E-2</v>
      </c>
      <c r="N1288">
        <v>0.67415221344212495</v>
      </c>
      <c r="O1288">
        <v>0.78362992331734105</v>
      </c>
    </row>
    <row r="1289" spans="1:15" x14ac:dyDescent="0.3">
      <c r="A1289">
        <v>66228</v>
      </c>
      <c r="B1289" t="s">
        <v>2873</v>
      </c>
      <c r="C1289" t="s">
        <v>2874</v>
      </c>
      <c r="D1289">
        <v>1.4439549849623E-3</v>
      </c>
      <c r="E1289">
        <v>0.67493093826000194</v>
      </c>
      <c r="F1289">
        <v>0.77092768002564804</v>
      </c>
      <c r="G1289" t="s">
        <v>43</v>
      </c>
      <c r="H1289" t="s">
        <v>43</v>
      </c>
      <c r="I1289" t="s">
        <v>43</v>
      </c>
      <c r="J1289" t="s">
        <v>43</v>
      </c>
      <c r="K1289" t="s">
        <v>43</v>
      </c>
      <c r="L1289" t="s">
        <v>44</v>
      </c>
      <c r="M1289">
        <v>1.4439549849623E-3</v>
      </c>
      <c r="N1289">
        <v>0.67493093826000194</v>
      </c>
      <c r="O1289">
        <v>0.78392599661254903</v>
      </c>
    </row>
    <row r="1290" spans="1:15" x14ac:dyDescent="0.3">
      <c r="A1290">
        <v>294</v>
      </c>
      <c r="B1290" t="s">
        <v>2875</v>
      </c>
      <c r="C1290" t="s">
        <v>2876</v>
      </c>
      <c r="D1290">
        <v>1.5590320535753099E-3</v>
      </c>
      <c r="E1290">
        <v>0.67605624481316895</v>
      </c>
      <c r="F1290">
        <v>0.77136909244256702</v>
      </c>
      <c r="G1290" t="s">
        <v>43</v>
      </c>
      <c r="H1290" t="s">
        <v>43</v>
      </c>
      <c r="I1290" t="s">
        <v>43</v>
      </c>
      <c r="J1290" t="s">
        <v>43</v>
      </c>
      <c r="K1290" t="s">
        <v>43</v>
      </c>
      <c r="L1290" t="s">
        <v>44</v>
      </c>
      <c r="M1290">
        <v>1.5590320535753099E-3</v>
      </c>
      <c r="N1290">
        <v>0.67605624481316895</v>
      </c>
      <c r="O1290">
        <v>0.78462384968231302</v>
      </c>
    </row>
    <row r="1291" spans="1:15" x14ac:dyDescent="0.3">
      <c r="A1291">
        <v>3003601</v>
      </c>
      <c r="B1291" t="s">
        <v>2877</v>
      </c>
      <c r="C1291" t="s">
        <v>2878</v>
      </c>
      <c r="D1291">
        <v>-8.4524694299052E-4</v>
      </c>
      <c r="E1291">
        <v>0.67792783376728205</v>
      </c>
      <c r="F1291">
        <v>0.77181751194443005</v>
      </c>
      <c r="G1291" t="s">
        <v>43</v>
      </c>
      <c r="H1291" t="s">
        <v>43</v>
      </c>
      <c r="I1291" t="s">
        <v>43</v>
      </c>
      <c r="J1291" t="s">
        <v>43</v>
      </c>
      <c r="K1291" t="s">
        <v>43</v>
      </c>
      <c r="L1291" t="s">
        <v>44</v>
      </c>
      <c r="M1291">
        <v>-8.4524694299052E-4</v>
      </c>
      <c r="N1291">
        <v>0.67792783376728205</v>
      </c>
      <c r="O1291">
        <v>0.78618607698903398</v>
      </c>
    </row>
    <row r="1292" spans="1:15" x14ac:dyDescent="0.3">
      <c r="A1292">
        <v>549</v>
      </c>
      <c r="B1292" t="s">
        <v>2879</v>
      </c>
      <c r="C1292" t="s">
        <v>2880</v>
      </c>
      <c r="D1292">
        <v>2.8027101101244498E-3</v>
      </c>
      <c r="E1292">
        <v>0.68476652728126197</v>
      </c>
      <c r="F1292">
        <v>0.77875408984927796</v>
      </c>
      <c r="G1292" t="s">
        <v>43</v>
      </c>
      <c r="H1292" t="s">
        <v>43</v>
      </c>
      <c r="I1292" t="s">
        <v>43</v>
      </c>
      <c r="J1292" t="s">
        <v>43</v>
      </c>
      <c r="K1292" t="s">
        <v>43</v>
      </c>
      <c r="L1292" t="s">
        <v>44</v>
      </c>
      <c r="M1292">
        <v>2.8027101101244498E-3</v>
      </c>
      <c r="N1292">
        <v>0.68476652728126197</v>
      </c>
      <c r="O1292">
        <v>0.79288755790461896</v>
      </c>
    </row>
    <row r="1293" spans="1:15" x14ac:dyDescent="0.3">
      <c r="A1293">
        <v>2137581</v>
      </c>
      <c r="B1293" t="s">
        <v>2881</v>
      </c>
      <c r="C1293" t="s">
        <v>43</v>
      </c>
      <c r="D1293" t="s">
        <v>43</v>
      </c>
      <c r="E1293" t="s">
        <v>43</v>
      </c>
      <c r="F1293" t="s">
        <v>43</v>
      </c>
      <c r="G1293" t="s">
        <v>2882</v>
      </c>
      <c r="H1293">
        <v>4.6659071394600602E-3</v>
      </c>
      <c r="I1293">
        <v>0.68440019585874001</v>
      </c>
      <c r="J1293">
        <v>0.802056751920464</v>
      </c>
      <c r="K1293" t="s">
        <v>43</v>
      </c>
      <c r="L1293" t="s">
        <v>50</v>
      </c>
      <c r="M1293">
        <v>4.6659071394600602E-3</v>
      </c>
      <c r="N1293">
        <v>0.68440019585874001</v>
      </c>
      <c r="O1293">
        <v>0.79288755790461896</v>
      </c>
    </row>
    <row r="1294" spans="1:15" x14ac:dyDescent="0.3">
      <c r="A1294">
        <v>40214</v>
      </c>
      <c r="B1294" t="s">
        <v>2883</v>
      </c>
      <c r="C1294" t="s">
        <v>2884</v>
      </c>
      <c r="D1294">
        <v>-1.1627391429068E-3</v>
      </c>
      <c r="E1294">
        <v>0.686056081356755</v>
      </c>
      <c r="F1294">
        <v>0.77937165281442</v>
      </c>
      <c r="G1294" t="s">
        <v>43</v>
      </c>
      <c r="H1294" t="s">
        <v>43</v>
      </c>
      <c r="I1294" t="s">
        <v>43</v>
      </c>
      <c r="J1294" t="s">
        <v>43</v>
      </c>
      <c r="K1294" t="s">
        <v>43</v>
      </c>
      <c r="L1294" t="s">
        <v>44</v>
      </c>
      <c r="M1294">
        <v>-1.1627391429068E-3</v>
      </c>
      <c r="N1294">
        <v>0.686056081356755</v>
      </c>
      <c r="O1294">
        <v>0.79315293486066896</v>
      </c>
    </row>
    <row r="1295" spans="1:15" x14ac:dyDescent="0.3">
      <c r="A1295">
        <v>33031</v>
      </c>
      <c r="B1295" t="s">
        <v>2885</v>
      </c>
      <c r="C1295" t="s">
        <v>43</v>
      </c>
      <c r="D1295" t="s">
        <v>43</v>
      </c>
      <c r="E1295" t="s">
        <v>43</v>
      </c>
      <c r="F1295" t="s">
        <v>43</v>
      </c>
      <c r="G1295" t="s">
        <v>2886</v>
      </c>
      <c r="H1295">
        <v>-1.64908121978552E-3</v>
      </c>
      <c r="I1295">
        <v>0.685584154136057</v>
      </c>
      <c r="J1295">
        <v>0.802056751920464</v>
      </c>
      <c r="K1295" t="s">
        <v>43</v>
      </c>
      <c r="L1295" t="s">
        <v>50</v>
      </c>
      <c r="M1295">
        <v>-1.64908121978552E-3</v>
      </c>
      <c r="N1295">
        <v>0.685584154136057</v>
      </c>
      <c r="O1295">
        <v>0.79315293486066896</v>
      </c>
    </row>
    <row r="1296" spans="1:15" x14ac:dyDescent="0.3">
      <c r="A1296">
        <v>28133</v>
      </c>
      <c r="B1296" t="s">
        <v>2887</v>
      </c>
      <c r="C1296" t="s">
        <v>2888</v>
      </c>
      <c r="D1296">
        <v>-2.6633395908264501E-3</v>
      </c>
      <c r="E1296">
        <v>0.69126395879952296</v>
      </c>
      <c r="F1296">
        <v>0.78226030907288402</v>
      </c>
      <c r="G1296" t="s">
        <v>43</v>
      </c>
      <c r="H1296" t="s">
        <v>43</v>
      </c>
      <c r="I1296" t="s">
        <v>43</v>
      </c>
      <c r="J1296" t="s">
        <v>43</v>
      </c>
      <c r="K1296" t="s">
        <v>43</v>
      </c>
      <c r="L1296" t="s">
        <v>44</v>
      </c>
      <c r="M1296">
        <v>-2.6633395908264501E-3</v>
      </c>
      <c r="N1296">
        <v>0.69126395879952296</v>
      </c>
      <c r="O1296">
        <v>0.79832382341356201</v>
      </c>
    </row>
    <row r="1297" spans="1:15" x14ac:dyDescent="0.3">
      <c r="A1297">
        <v>712710</v>
      </c>
      <c r="B1297" t="s">
        <v>2889</v>
      </c>
      <c r="C1297" t="s">
        <v>2890</v>
      </c>
      <c r="D1297">
        <v>-1.4755025510327299E-3</v>
      </c>
      <c r="E1297">
        <v>0.69159603953474302</v>
      </c>
      <c r="F1297">
        <v>0.78226030907288402</v>
      </c>
      <c r="G1297" t="s">
        <v>43</v>
      </c>
      <c r="H1297" t="s">
        <v>43</v>
      </c>
      <c r="I1297" t="s">
        <v>43</v>
      </c>
      <c r="J1297" t="s">
        <v>43</v>
      </c>
      <c r="K1297" t="s">
        <v>43</v>
      </c>
      <c r="L1297" t="s">
        <v>44</v>
      </c>
      <c r="M1297">
        <v>-1.4755025510327299E-3</v>
      </c>
      <c r="N1297">
        <v>0.69159603953474302</v>
      </c>
      <c r="O1297">
        <v>0.79832382341356201</v>
      </c>
    </row>
    <row r="1298" spans="1:15" x14ac:dyDescent="0.3">
      <c r="A1298">
        <v>131110</v>
      </c>
      <c r="B1298" t="s">
        <v>2891</v>
      </c>
      <c r="C1298" t="s">
        <v>2892</v>
      </c>
      <c r="D1298">
        <v>1.0723447667148999E-3</v>
      </c>
      <c r="E1298">
        <v>0.69346163006189698</v>
      </c>
      <c r="F1298">
        <v>0.78352158201798805</v>
      </c>
      <c r="G1298" t="s">
        <v>43</v>
      </c>
      <c r="H1298" t="s">
        <v>43</v>
      </c>
      <c r="I1298" t="s">
        <v>43</v>
      </c>
      <c r="J1298" t="s">
        <v>43</v>
      </c>
      <c r="K1298" t="s">
        <v>43</v>
      </c>
      <c r="L1298" t="s">
        <v>44</v>
      </c>
      <c r="M1298">
        <v>1.0723447667148999E-3</v>
      </c>
      <c r="N1298">
        <v>0.69346163006189698</v>
      </c>
      <c r="O1298">
        <v>0.79986013768126296</v>
      </c>
    </row>
    <row r="1299" spans="1:15" x14ac:dyDescent="0.3">
      <c r="A1299">
        <v>1541</v>
      </c>
      <c r="B1299" t="s">
        <v>2893</v>
      </c>
      <c r="C1299" t="s">
        <v>2894</v>
      </c>
      <c r="D1299">
        <v>3.41296728150521E-3</v>
      </c>
      <c r="E1299">
        <v>0.79880331858375697</v>
      </c>
      <c r="F1299">
        <v>0.86960444692538297</v>
      </c>
      <c r="G1299" t="s">
        <v>2895</v>
      </c>
      <c r="H1299">
        <v>8.9038661853278293E-3</v>
      </c>
      <c r="I1299">
        <v>0.24085744933407499</v>
      </c>
      <c r="J1299">
        <v>0.523266560453441</v>
      </c>
      <c r="K1299">
        <v>0.69436677094007204</v>
      </c>
      <c r="L1299" t="s">
        <v>16</v>
      </c>
      <c r="M1299">
        <v>6.1584167334165201E-3</v>
      </c>
      <c r="N1299">
        <v>0.69436677094007204</v>
      </c>
      <c r="O1299">
        <v>0.800287125829236</v>
      </c>
    </row>
    <row r="1300" spans="1:15" x14ac:dyDescent="0.3">
      <c r="A1300">
        <v>1660</v>
      </c>
      <c r="B1300" t="s">
        <v>2896</v>
      </c>
      <c r="C1300" t="s">
        <v>2897</v>
      </c>
      <c r="D1300">
        <v>-4.4040235397592902E-3</v>
      </c>
      <c r="E1300">
        <v>0.60448040465087904</v>
      </c>
      <c r="F1300">
        <v>0.72123147709201996</v>
      </c>
      <c r="G1300" t="s">
        <v>2898</v>
      </c>
      <c r="H1300">
        <v>3.8008592754297001E-3</v>
      </c>
      <c r="I1300">
        <v>0.80361110028189897</v>
      </c>
      <c r="J1300">
        <v>0.87233370471979899</v>
      </c>
      <c r="K1300">
        <v>0.70116539033603398</v>
      </c>
      <c r="L1300" t="s">
        <v>16</v>
      </c>
      <c r="M1300">
        <v>-3.01582132164795E-4</v>
      </c>
      <c r="N1300">
        <v>0.70116539033603398</v>
      </c>
      <c r="O1300">
        <v>0.80308293386142604</v>
      </c>
    </row>
    <row r="1301" spans="1:15" x14ac:dyDescent="0.3">
      <c r="A1301">
        <v>2779519</v>
      </c>
      <c r="B1301" t="s">
        <v>2899</v>
      </c>
      <c r="C1301" t="s">
        <v>2900</v>
      </c>
      <c r="D1301">
        <v>-4.81764095156164E-3</v>
      </c>
      <c r="E1301">
        <v>0.70418465938430697</v>
      </c>
      <c r="F1301">
        <v>0.79220774180734499</v>
      </c>
      <c r="G1301" t="s">
        <v>43</v>
      </c>
      <c r="H1301" t="s">
        <v>43</v>
      </c>
      <c r="I1301" t="s">
        <v>43</v>
      </c>
      <c r="J1301" t="s">
        <v>43</v>
      </c>
      <c r="K1301" t="s">
        <v>43</v>
      </c>
      <c r="L1301" t="s">
        <v>44</v>
      </c>
      <c r="M1301">
        <v>-4.81764095156164E-3</v>
      </c>
      <c r="N1301">
        <v>0.70418465938430697</v>
      </c>
      <c r="O1301">
        <v>0.80308293386142604</v>
      </c>
    </row>
    <row r="1302" spans="1:15" x14ac:dyDescent="0.3">
      <c r="A1302">
        <v>39485</v>
      </c>
      <c r="B1302" t="s">
        <v>2901</v>
      </c>
      <c r="C1302" t="s">
        <v>2902</v>
      </c>
      <c r="D1302">
        <v>-2.0265844239724501E-3</v>
      </c>
      <c r="E1302">
        <v>0.80317379075226603</v>
      </c>
      <c r="F1302">
        <v>0.87254259890256602</v>
      </c>
      <c r="G1302" t="s">
        <v>2903</v>
      </c>
      <c r="H1302">
        <v>-7.6594180172017204E-3</v>
      </c>
      <c r="I1302">
        <v>0.78392406226292999</v>
      </c>
      <c r="J1302">
        <v>0.85978127363357604</v>
      </c>
      <c r="K1302">
        <v>0.70054594514433399</v>
      </c>
      <c r="L1302" t="s">
        <v>16</v>
      </c>
      <c r="M1302">
        <v>-4.8430012205870803E-3</v>
      </c>
      <c r="N1302">
        <v>0.70054594514433399</v>
      </c>
      <c r="O1302">
        <v>0.80308293386142604</v>
      </c>
    </row>
    <row r="1303" spans="1:15" x14ac:dyDescent="0.3">
      <c r="A1303">
        <v>28118</v>
      </c>
      <c r="B1303" t="s">
        <v>2904</v>
      </c>
      <c r="C1303" t="s">
        <v>2905</v>
      </c>
      <c r="D1303">
        <v>4.8292865325260999E-3</v>
      </c>
      <c r="E1303">
        <v>0.80597400751229498</v>
      </c>
      <c r="F1303">
        <v>0.87376621375164598</v>
      </c>
      <c r="G1303" t="s">
        <v>2906</v>
      </c>
      <c r="H1303">
        <v>2.3754115768872999E-2</v>
      </c>
      <c r="I1303">
        <v>0.37921954907238498</v>
      </c>
      <c r="J1303">
        <v>0.55659222443747602</v>
      </c>
      <c r="K1303">
        <v>0.70451606488617802</v>
      </c>
      <c r="L1303" t="s">
        <v>16</v>
      </c>
      <c r="M1303">
        <v>1.42917011506995E-2</v>
      </c>
      <c r="N1303">
        <v>0.70451606488617802</v>
      </c>
      <c r="O1303">
        <v>0.80308293386142604</v>
      </c>
    </row>
    <row r="1304" spans="1:15" x14ac:dyDescent="0.3">
      <c r="A1304">
        <v>387661</v>
      </c>
      <c r="B1304" t="s">
        <v>2907</v>
      </c>
      <c r="C1304" t="s">
        <v>2908</v>
      </c>
      <c r="D1304">
        <v>-3.55194215029437E-3</v>
      </c>
      <c r="E1304">
        <v>0.80250520335725894</v>
      </c>
      <c r="F1304">
        <v>0.87254259890256602</v>
      </c>
      <c r="G1304" t="s">
        <v>2909</v>
      </c>
      <c r="H1304">
        <v>8.8214979024122606E-3</v>
      </c>
      <c r="I1304">
        <v>0.67100584246388995</v>
      </c>
      <c r="J1304">
        <v>0.79172653376174096</v>
      </c>
      <c r="K1304">
        <v>0.69959930345888699</v>
      </c>
      <c r="L1304" t="s">
        <v>16</v>
      </c>
      <c r="M1304">
        <v>2.6347778760589398E-3</v>
      </c>
      <c r="N1304">
        <v>0.69959930345888699</v>
      </c>
      <c r="O1304">
        <v>0.80308293386142604</v>
      </c>
    </row>
    <row r="1305" spans="1:15" x14ac:dyDescent="0.3">
      <c r="A1305">
        <v>51288</v>
      </c>
      <c r="B1305" t="s">
        <v>2910</v>
      </c>
      <c r="C1305" t="s">
        <v>2911</v>
      </c>
      <c r="D1305">
        <v>1.1351877958915299E-3</v>
      </c>
      <c r="E1305">
        <v>0.70394362292366996</v>
      </c>
      <c r="F1305">
        <v>0.79220774180734499</v>
      </c>
      <c r="G1305" t="s">
        <v>43</v>
      </c>
      <c r="H1305" t="s">
        <v>43</v>
      </c>
      <c r="I1305" t="s">
        <v>43</v>
      </c>
      <c r="J1305" t="s">
        <v>43</v>
      </c>
      <c r="K1305" t="s">
        <v>43</v>
      </c>
      <c r="L1305" t="s">
        <v>44</v>
      </c>
      <c r="M1305">
        <v>1.1351877958915299E-3</v>
      </c>
      <c r="N1305">
        <v>0.70394362292366996</v>
      </c>
      <c r="O1305">
        <v>0.80308293386142604</v>
      </c>
    </row>
    <row r="1306" spans="1:15" x14ac:dyDescent="0.3">
      <c r="A1306">
        <v>2923366</v>
      </c>
      <c r="B1306" t="s">
        <v>2912</v>
      </c>
      <c r="C1306" t="s">
        <v>2913</v>
      </c>
      <c r="D1306">
        <v>-2.9348333888390199E-4</v>
      </c>
      <c r="E1306">
        <v>0.70278370618957697</v>
      </c>
      <c r="F1306">
        <v>0.79220774180734499</v>
      </c>
      <c r="G1306" t="s">
        <v>43</v>
      </c>
      <c r="H1306" t="s">
        <v>43</v>
      </c>
      <c r="I1306" t="s">
        <v>43</v>
      </c>
      <c r="J1306" t="s">
        <v>43</v>
      </c>
      <c r="K1306" t="s">
        <v>43</v>
      </c>
      <c r="L1306" t="s">
        <v>44</v>
      </c>
      <c r="M1306">
        <v>-2.9348333888390199E-4</v>
      </c>
      <c r="N1306">
        <v>0.70278370618957697</v>
      </c>
      <c r="O1306">
        <v>0.80308293386142604</v>
      </c>
    </row>
    <row r="1307" spans="1:15" x14ac:dyDescent="0.3">
      <c r="A1307">
        <v>739</v>
      </c>
      <c r="B1307" t="s">
        <v>2914</v>
      </c>
      <c r="C1307" t="s">
        <v>2915</v>
      </c>
      <c r="D1307">
        <v>-9.3968401767890596E-4</v>
      </c>
      <c r="E1307">
        <v>0.70217933562850898</v>
      </c>
      <c r="F1307">
        <v>0.79220774180734499</v>
      </c>
      <c r="G1307" t="s">
        <v>43</v>
      </c>
      <c r="H1307" t="s">
        <v>43</v>
      </c>
      <c r="I1307" t="s">
        <v>43</v>
      </c>
      <c r="J1307" t="s">
        <v>43</v>
      </c>
      <c r="K1307" t="s">
        <v>43</v>
      </c>
      <c r="L1307" t="s">
        <v>44</v>
      </c>
      <c r="M1307">
        <v>-9.3968401767890596E-4</v>
      </c>
      <c r="N1307">
        <v>0.70217933562850898</v>
      </c>
      <c r="O1307">
        <v>0.80308293386142604</v>
      </c>
    </row>
    <row r="1308" spans="1:15" x14ac:dyDescent="0.3">
      <c r="A1308">
        <v>626935</v>
      </c>
      <c r="B1308" t="s">
        <v>2916</v>
      </c>
      <c r="C1308" t="s">
        <v>43</v>
      </c>
      <c r="D1308" t="s">
        <v>43</v>
      </c>
      <c r="E1308" t="s">
        <v>43</v>
      </c>
      <c r="F1308" t="s">
        <v>43</v>
      </c>
      <c r="G1308" t="s">
        <v>2917</v>
      </c>
      <c r="H1308">
        <v>-4.90373097276785E-3</v>
      </c>
      <c r="I1308">
        <v>0.700048135746561</v>
      </c>
      <c r="J1308">
        <v>0.81098376482507095</v>
      </c>
      <c r="K1308" t="s">
        <v>43</v>
      </c>
      <c r="L1308" t="s">
        <v>50</v>
      </c>
      <c r="M1308">
        <v>-4.90373097276785E-3</v>
      </c>
      <c r="N1308">
        <v>0.700048135746561</v>
      </c>
      <c r="O1308">
        <v>0.80308293386142604</v>
      </c>
    </row>
    <row r="1309" spans="1:15" x14ac:dyDescent="0.3">
      <c r="A1309">
        <v>1965631</v>
      </c>
      <c r="B1309" t="s">
        <v>2918</v>
      </c>
      <c r="C1309" t="s">
        <v>43</v>
      </c>
      <c r="D1309" t="s">
        <v>43</v>
      </c>
      <c r="E1309" t="s">
        <v>43</v>
      </c>
      <c r="F1309" t="s">
        <v>43</v>
      </c>
      <c r="G1309" t="s">
        <v>2919</v>
      </c>
      <c r="H1309">
        <v>4.3312384485358102E-4</v>
      </c>
      <c r="I1309">
        <v>0.70433635069573597</v>
      </c>
      <c r="J1309">
        <v>0.81098376482507095</v>
      </c>
      <c r="K1309" t="s">
        <v>43</v>
      </c>
      <c r="L1309" t="s">
        <v>50</v>
      </c>
      <c r="M1309">
        <v>4.3312384485358102E-4</v>
      </c>
      <c r="N1309">
        <v>0.70433635069573597</v>
      </c>
      <c r="O1309">
        <v>0.80308293386142604</v>
      </c>
    </row>
    <row r="1310" spans="1:15" x14ac:dyDescent="0.3">
      <c r="A1310">
        <v>2364792</v>
      </c>
      <c r="B1310" t="s">
        <v>2920</v>
      </c>
      <c r="C1310" t="s">
        <v>43</v>
      </c>
      <c r="D1310" t="s">
        <v>43</v>
      </c>
      <c r="E1310" t="s">
        <v>43</v>
      </c>
      <c r="F1310" t="s">
        <v>43</v>
      </c>
      <c r="G1310" t="s">
        <v>2921</v>
      </c>
      <c r="H1310">
        <v>-3.4766397000136899E-3</v>
      </c>
      <c r="I1310">
        <v>0.70380180159428096</v>
      </c>
      <c r="J1310">
        <v>0.81098376482507095</v>
      </c>
      <c r="K1310" t="s">
        <v>43</v>
      </c>
      <c r="L1310" t="s">
        <v>50</v>
      </c>
      <c r="M1310">
        <v>-3.4766397000136899E-3</v>
      </c>
      <c r="N1310">
        <v>0.70380180159428096</v>
      </c>
      <c r="O1310">
        <v>0.80308293386142604</v>
      </c>
    </row>
    <row r="1311" spans="1:15" x14ac:dyDescent="0.3">
      <c r="A1311">
        <v>89014</v>
      </c>
      <c r="B1311" t="s">
        <v>2922</v>
      </c>
      <c r="C1311" t="s">
        <v>43</v>
      </c>
      <c r="D1311" t="s">
        <v>43</v>
      </c>
      <c r="E1311" t="s">
        <v>43</v>
      </c>
      <c r="F1311" t="s">
        <v>43</v>
      </c>
      <c r="G1311" t="s">
        <v>2923</v>
      </c>
      <c r="H1311">
        <v>-7.3076678314559097E-3</v>
      </c>
      <c r="I1311">
        <v>0.70484484770056999</v>
      </c>
      <c r="J1311">
        <v>0.81098376482507095</v>
      </c>
      <c r="K1311" t="s">
        <v>43</v>
      </c>
      <c r="L1311" t="s">
        <v>50</v>
      </c>
      <c r="M1311">
        <v>-7.3076678314559097E-3</v>
      </c>
      <c r="N1311">
        <v>0.70484484770056999</v>
      </c>
      <c r="O1311">
        <v>0.80308293386142604</v>
      </c>
    </row>
    <row r="1312" spans="1:15" x14ac:dyDescent="0.3">
      <c r="A1312">
        <v>1673717</v>
      </c>
      <c r="B1312" t="s">
        <v>2924</v>
      </c>
      <c r="C1312" t="s">
        <v>43</v>
      </c>
      <c r="D1312" t="s">
        <v>43</v>
      </c>
      <c r="E1312" t="s">
        <v>43</v>
      </c>
      <c r="F1312" t="s">
        <v>43</v>
      </c>
      <c r="G1312" t="s">
        <v>2925</v>
      </c>
      <c r="H1312">
        <v>-7.76426955061503E-3</v>
      </c>
      <c r="I1312">
        <v>0.70394367316777495</v>
      </c>
      <c r="J1312">
        <v>0.81098376482507095</v>
      </c>
      <c r="K1312" t="s">
        <v>43</v>
      </c>
      <c r="L1312" t="s">
        <v>50</v>
      </c>
      <c r="M1312">
        <v>-7.76426955061503E-3</v>
      </c>
      <c r="N1312">
        <v>0.70394367316777495</v>
      </c>
      <c r="O1312">
        <v>0.80308293386142604</v>
      </c>
    </row>
    <row r="1313" spans="1:15" x14ac:dyDescent="0.3">
      <c r="A1313">
        <v>1987501</v>
      </c>
      <c r="B1313" t="s">
        <v>2926</v>
      </c>
      <c r="C1313" t="s">
        <v>43</v>
      </c>
      <c r="D1313" t="s">
        <v>43</v>
      </c>
      <c r="E1313" t="s">
        <v>43</v>
      </c>
      <c r="F1313" t="s">
        <v>43</v>
      </c>
      <c r="G1313" t="s">
        <v>2927</v>
      </c>
      <c r="H1313">
        <v>5.8000638254336497E-3</v>
      </c>
      <c r="I1313">
        <v>0.70119076110377698</v>
      </c>
      <c r="J1313">
        <v>0.81098376482507095</v>
      </c>
      <c r="K1313" t="s">
        <v>43</v>
      </c>
      <c r="L1313" t="s">
        <v>50</v>
      </c>
      <c r="M1313">
        <v>5.8000638254336497E-3</v>
      </c>
      <c r="N1313">
        <v>0.70119076110377698</v>
      </c>
      <c r="O1313">
        <v>0.80308293386142604</v>
      </c>
    </row>
    <row r="1314" spans="1:15" x14ac:dyDescent="0.3">
      <c r="A1314">
        <v>1323</v>
      </c>
      <c r="B1314" t="s">
        <v>2928</v>
      </c>
      <c r="C1314" t="s">
        <v>43</v>
      </c>
      <c r="D1314" t="s">
        <v>43</v>
      </c>
      <c r="E1314" t="s">
        <v>43</v>
      </c>
      <c r="F1314" t="s">
        <v>43</v>
      </c>
      <c r="G1314" t="s">
        <v>2929</v>
      </c>
      <c r="H1314">
        <v>3.4977218359189899E-3</v>
      </c>
      <c r="I1314">
        <v>0.70472811077654796</v>
      </c>
      <c r="J1314">
        <v>0.81098376482507095</v>
      </c>
      <c r="K1314" t="s">
        <v>43</v>
      </c>
      <c r="L1314" t="s">
        <v>50</v>
      </c>
      <c r="M1314">
        <v>3.4977218359189899E-3</v>
      </c>
      <c r="N1314">
        <v>0.70472811077654796</v>
      </c>
      <c r="O1314">
        <v>0.80308293386142604</v>
      </c>
    </row>
    <row r="1315" spans="1:15" x14ac:dyDescent="0.3">
      <c r="A1315">
        <v>28123</v>
      </c>
      <c r="B1315" t="s">
        <v>2930</v>
      </c>
      <c r="C1315" t="s">
        <v>2931</v>
      </c>
      <c r="D1315">
        <v>1.2271602940241801E-2</v>
      </c>
      <c r="E1315">
        <v>0.34967691563338998</v>
      </c>
      <c r="F1315">
        <v>0.50386218608071598</v>
      </c>
      <c r="G1315" t="s">
        <v>2932</v>
      </c>
      <c r="H1315">
        <v>-9.6854129191860502E-4</v>
      </c>
      <c r="I1315">
        <v>0.80738523853367505</v>
      </c>
      <c r="J1315">
        <v>0.87401950856396504</v>
      </c>
      <c r="K1315">
        <v>0.70652015908149002</v>
      </c>
      <c r="L1315" t="s">
        <v>16</v>
      </c>
      <c r="M1315">
        <v>5.6515308241616097E-3</v>
      </c>
      <c r="N1315">
        <v>0.70652015908149002</v>
      </c>
      <c r="O1315">
        <v>0.80376742052160399</v>
      </c>
    </row>
    <row r="1316" spans="1:15" x14ac:dyDescent="0.3">
      <c r="A1316">
        <v>28449</v>
      </c>
      <c r="B1316" t="s">
        <v>2933</v>
      </c>
      <c r="C1316" t="s">
        <v>2934</v>
      </c>
      <c r="D1316">
        <v>-1.4781468139489001E-3</v>
      </c>
      <c r="E1316">
        <v>0.80719121155892704</v>
      </c>
      <c r="F1316">
        <v>0.874178034094937</v>
      </c>
      <c r="G1316" t="s">
        <v>2935</v>
      </c>
      <c r="H1316">
        <v>7.7441107853805596E-4</v>
      </c>
      <c r="I1316">
        <v>0.32505981494221498</v>
      </c>
      <c r="J1316">
        <v>0.523266560453441</v>
      </c>
      <c r="K1316">
        <v>0.70624449103354603</v>
      </c>
      <c r="L1316" t="s">
        <v>16</v>
      </c>
      <c r="M1316">
        <v>-3.5186786770542299E-4</v>
      </c>
      <c r="N1316">
        <v>0.70624449103354603</v>
      </c>
      <c r="O1316">
        <v>0.80376742052160399</v>
      </c>
    </row>
    <row r="1317" spans="1:15" x14ac:dyDescent="0.3">
      <c r="A1317">
        <v>626940</v>
      </c>
      <c r="B1317" t="s">
        <v>2936</v>
      </c>
      <c r="C1317" t="s">
        <v>2937</v>
      </c>
      <c r="D1317">
        <v>1.4250147620851E-2</v>
      </c>
      <c r="E1317">
        <v>0.34990429588938599</v>
      </c>
      <c r="F1317">
        <v>0.50386218608071598</v>
      </c>
      <c r="G1317" t="s">
        <v>2938</v>
      </c>
      <c r="H1317">
        <v>3.5555147051833502E-3</v>
      </c>
      <c r="I1317">
        <v>0.809533360625874</v>
      </c>
      <c r="J1317">
        <v>0.87514114672055299</v>
      </c>
      <c r="K1317">
        <v>0.70957491077174295</v>
      </c>
      <c r="L1317" t="s">
        <v>16</v>
      </c>
      <c r="M1317">
        <v>8.9028311630171605E-3</v>
      </c>
      <c r="N1317">
        <v>0.70957491077174295</v>
      </c>
      <c r="O1317">
        <v>0.806629229874261</v>
      </c>
    </row>
    <row r="1318" spans="1:15" x14ac:dyDescent="0.3">
      <c r="A1318">
        <v>61592</v>
      </c>
      <c r="B1318" t="s">
        <v>2939</v>
      </c>
      <c r="C1318" t="s">
        <v>2940</v>
      </c>
      <c r="D1318">
        <v>2.4739460080549299E-3</v>
      </c>
      <c r="E1318">
        <v>0.810699846015561</v>
      </c>
      <c r="F1318">
        <v>0.87616008202924001</v>
      </c>
      <c r="G1318" t="s">
        <v>2941</v>
      </c>
      <c r="H1318">
        <v>8.9643775299658394E-3</v>
      </c>
      <c r="I1318">
        <v>4.3346134608444699E-2</v>
      </c>
      <c r="J1318">
        <v>0.24719860823801401</v>
      </c>
      <c r="K1318">
        <v>0.71123583952199199</v>
      </c>
      <c r="L1318" t="s">
        <v>16</v>
      </c>
      <c r="M1318">
        <v>5.7191617690103896E-3</v>
      </c>
      <c r="N1318">
        <v>0.71123583952199199</v>
      </c>
      <c r="O1318">
        <v>0.80790342894829204</v>
      </c>
    </row>
    <row r="1319" spans="1:15" x14ac:dyDescent="0.3">
      <c r="A1319">
        <v>261299</v>
      </c>
      <c r="B1319" t="s">
        <v>2942</v>
      </c>
      <c r="C1319" t="s">
        <v>43</v>
      </c>
      <c r="D1319" t="s">
        <v>43</v>
      </c>
      <c r="E1319" t="s">
        <v>43</v>
      </c>
      <c r="F1319" t="s">
        <v>43</v>
      </c>
      <c r="G1319" t="s">
        <v>2943</v>
      </c>
      <c r="H1319">
        <v>7.7993209535499597E-3</v>
      </c>
      <c r="I1319">
        <v>0.71244050017514204</v>
      </c>
      <c r="J1319">
        <v>0.81614362974939803</v>
      </c>
      <c r="K1319" t="s">
        <v>43</v>
      </c>
      <c r="L1319" t="s">
        <v>50</v>
      </c>
      <c r="M1319">
        <v>7.7993209535499597E-3</v>
      </c>
      <c r="N1319">
        <v>0.71244050017514204</v>
      </c>
      <c r="O1319">
        <v>0.80865780596510795</v>
      </c>
    </row>
    <row r="1320" spans="1:15" x14ac:dyDescent="0.3">
      <c r="A1320">
        <v>2883214</v>
      </c>
      <c r="B1320" t="s">
        <v>2944</v>
      </c>
      <c r="C1320" t="s">
        <v>43</v>
      </c>
      <c r="D1320" t="s">
        <v>43</v>
      </c>
      <c r="E1320" t="s">
        <v>43</v>
      </c>
      <c r="F1320" t="s">
        <v>43</v>
      </c>
      <c r="G1320" t="s">
        <v>2945</v>
      </c>
      <c r="H1320">
        <v>-5.4395482200287702E-3</v>
      </c>
      <c r="I1320">
        <v>0.71444709893062996</v>
      </c>
      <c r="J1320">
        <v>0.81702985442133802</v>
      </c>
      <c r="K1320" t="s">
        <v>43</v>
      </c>
      <c r="L1320" t="s">
        <v>50</v>
      </c>
      <c r="M1320">
        <v>-5.4395482200287702E-3</v>
      </c>
      <c r="N1320">
        <v>0.71444709893062996</v>
      </c>
      <c r="O1320">
        <v>0.81032059135725798</v>
      </c>
    </row>
    <row r="1321" spans="1:15" x14ac:dyDescent="0.3">
      <c r="A1321">
        <v>2293104</v>
      </c>
      <c r="B1321" t="s">
        <v>2946</v>
      </c>
      <c r="C1321" t="s">
        <v>43</v>
      </c>
      <c r="D1321" t="s">
        <v>43</v>
      </c>
      <c r="E1321" t="s">
        <v>43</v>
      </c>
      <c r="F1321" t="s">
        <v>43</v>
      </c>
      <c r="G1321" t="s">
        <v>2947</v>
      </c>
      <c r="H1321">
        <v>7.1457932074070196E-3</v>
      </c>
      <c r="I1321">
        <v>0.71529043163443695</v>
      </c>
      <c r="J1321">
        <v>0.81702985442133802</v>
      </c>
      <c r="K1321" t="s">
        <v>43</v>
      </c>
      <c r="L1321" t="s">
        <v>50</v>
      </c>
      <c r="M1321">
        <v>7.1457932074070196E-3</v>
      </c>
      <c r="N1321">
        <v>0.71529043163443695</v>
      </c>
      <c r="O1321">
        <v>0.81066248918569495</v>
      </c>
    </row>
    <row r="1322" spans="1:15" x14ac:dyDescent="0.3">
      <c r="A1322">
        <v>1501392</v>
      </c>
      <c r="B1322" t="s">
        <v>2948</v>
      </c>
      <c r="C1322" t="s">
        <v>2949</v>
      </c>
      <c r="D1322">
        <v>-4.0323272976108696E-3</v>
      </c>
      <c r="E1322">
        <v>0.81528807928714597</v>
      </c>
      <c r="F1322">
        <v>0.879298300388203</v>
      </c>
      <c r="G1322" t="s">
        <v>2950</v>
      </c>
      <c r="H1322">
        <v>-5.6965644514884199E-3</v>
      </c>
      <c r="I1322">
        <v>0.69173327223945003</v>
      </c>
      <c r="J1322">
        <v>0.80650975592955199</v>
      </c>
      <c r="K1322">
        <v>0.71778336911617902</v>
      </c>
      <c r="L1322" t="s">
        <v>16</v>
      </c>
      <c r="M1322">
        <v>-4.8644458745496404E-3</v>
      </c>
      <c r="N1322">
        <v>0.71778336911617902</v>
      </c>
      <c r="O1322">
        <v>0.81280798480288097</v>
      </c>
    </row>
    <row r="1323" spans="1:15" x14ac:dyDescent="0.3">
      <c r="A1323">
        <v>2292211</v>
      </c>
      <c r="B1323" t="s">
        <v>2951</v>
      </c>
      <c r="C1323" t="s">
        <v>43</v>
      </c>
      <c r="D1323" t="s">
        <v>43</v>
      </c>
      <c r="E1323" t="s">
        <v>43</v>
      </c>
      <c r="F1323" t="s">
        <v>43</v>
      </c>
      <c r="G1323" t="s">
        <v>2952</v>
      </c>
      <c r="H1323">
        <v>4.0985248510999796E-3</v>
      </c>
      <c r="I1323">
        <v>0.71827015769345504</v>
      </c>
      <c r="J1323">
        <v>0.81924436826775204</v>
      </c>
      <c r="K1323" t="s">
        <v>43</v>
      </c>
      <c r="L1323" t="s">
        <v>50</v>
      </c>
      <c r="M1323">
        <v>4.0985248510999796E-3</v>
      </c>
      <c r="N1323">
        <v>0.71827015769345504</v>
      </c>
      <c r="O1323">
        <v>0.81280798480288097</v>
      </c>
    </row>
    <row r="1324" spans="1:15" x14ac:dyDescent="0.3">
      <c r="A1324">
        <v>2779358</v>
      </c>
      <c r="B1324" t="s">
        <v>2953</v>
      </c>
      <c r="C1324" t="s">
        <v>43</v>
      </c>
      <c r="D1324" t="s">
        <v>43</v>
      </c>
      <c r="E1324" t="s">
        <v>43</v>
      </c>
      <c r="F1324" t="s">
        <v>43</v>
      </c>
      <c r="G1324" t="s">
        <v>2954</v>
      </c>
      <c r="H1324">
        <v>2.25923260003068E-3</v>
      </c>
      <c r="I1324">
        <v>0.72254096971079795</v>
      </c>
      <c r="J1324">
        <v>0.82252765467489797</v>
      </c>
      <c r="K1324" t="s">
        <v>43</v>
      </c>
      <c r="L1324" t="s">
        <v>50</v>
      </c>
      <c r="M1324">
        <v>2.25923260003068E-3</v>
      </c>
      <c r="N1324">
        <v>0.72254096971079795</v>
      </c>
      <c r="O1324">
        <v>0.81702289545529405</v>
      </c>
    </row>
    <row r="1325" spans="1:15" x14ac:dyDescent="0.3">
      <c r="A1325">
        <v>2291999</v>
      </c>
      <c r="B1325" t="s">
        <v>2955</v>
      </c>
      <c r="C1325" t="s">
        <v>43</v>
      </c>
      <c r="D1325" t="s">
        <v>43</v>
      </c>
      <c r="E1325" t="s">
        <v>43</v>
      </c>
      <c r="F1325" t="s">
        <v>43</v>
      </c>
      <c r="G1325" t="s">
        <v>2956</v>
      </c>
      <c r="H1325">
        <v>2.5370556582878599E-3</v>
      </c>
      <c r="I1325">
        <v>0.72323905595302296</v>
      </c>
      <c r="J1325">
        <v>0.82252765467489797</v>
      </c>
      <c r="K1325" t="s">
        <v>43</v>
      </c>
      <c r="L1325" t="s">
        <v>50</v>
      </c>
      <c r="M1325">
        <v>2.5370556582878599E-3</v>
      </c>
      <c r="N1325">
        <v>0.72323905595302296</v>
      </c>
      <c r="O1325">
        <v>0.81719458285930702</v>
      </c>
    </row>
    <row r="1326" spans="1:15" x14ac:dyDescent="0.3">
      <c r="A1326">
        <v>28037</v>
      </c>
      <c r="B1326" t="s">
        <v>2957</v>
      </c>
      <c r="C1326" t="s">
        <v>2958</v>
      </c>
      <c r="D1326">
        <v>2.4831320354993698E-3</v>
      </c>
      <c r="E1326">
        <v>0.82256282164207195</v>
      </c>
      <c r="F1326">
        <v>0.88531503690136404</v>
      </c>
      <c r="G1326" t="s">
        <v>2959</v>
      </c>
      <c r="H1326">
        <v>-9.2900674218248207E-3</v>
      </c>
      <c r="I1326">
        <v>0.43057847587306602</v>
      </c>
      <c r="J1326">
        <v>0.58627207701055895</v>
      </c>
      <c r="K1326">
        <v>0.72821178960632704</v>
      </c>
      <c r="L1326" t="s">
        <v>16</v>
      </c>
      <c r="M1326">
        <v>-3.4034676931627198E-3</v>
      </c>
      <c r="N1326">
        <v>0.72821178960632704</v>
      </c>
      <c r="O1326">
        <v>0.82169336675764504</v>
      </c>
    </row>
    <row r="1327" spans="1:15" x14ac:dyDescent="0.3">
      <c r="A1327">
        <v>2682455</v>
      </c>
      <c r="B1327" t="s">
        <v>2960</v>
      </c>
      <c r="C1327" t="s">
        <v>2961</v>
      </c>
      <c r="D1327">
        <v>-5.0225890742072203E-3</v>
      </c>
      <c r="E1327">
        <v>0.72831912053518499</v>
      </c>
      <c r="F1327">
        <v>0.815842448324821</v>
      </c>
      <c r="G1327" t="s">
        <v>43</v>
      </c>
      <c r="H1327" t="s">
        <v>43</v>
      </c>
      <c r="I1327" t="s">
        <v>43</v>
      </c>
      <c r="J1327" t="s">
        <v>43</v>
      </c>
      <c r="K1327" t="s">
        <v>43</v>
      </c>
      <c r="L1327" t="s">
        <v>44</v>
      </c>
      <c r="M1327">
        <v>-5.0225890742072203E-3</v>
      </c>
      <c r="N1327">
        <v>0.72831912053518499</v>
      </c>
      <c r="O1327">
        <v>0.82169336675764504</v>
      </c>
    </row>
    <row r="1328" spans="1:15" x14ac:dyDescent="0.3">
      <c r="A1328">
        <v>291645</v>
      </c>
      <c r="B1328" t="s">
        <v>2962</v>
      </c>
      <c r="C1328" t="s">
        <v>2963</v>
      </c>
      <c r="D1328">
        <v>-1.5532256907112E-2</v>
      </c>
      <c r="E1328">
        <v>0.156457005526836</v>
      </c>
      <c r="F1328">
        <v>0.466320437599894</v>
      </c>
      <c r="G1328" t="s">
        <v>2964</v>
      </c>
      <c r="H1328">
        <v>5.36071846094469E-3</v>
      </c>
      <c r="I1328">
        <v>0.826861854447277</v>
      </c>
      <c r="J1328">
        <v>0.89007983047557904</v>
      </c>
      <c r="K1328">
        <v>0.734401628304164</v>
      </c>
      <c r="L1328" t="s">
        <v>16</v>
      </c>
      <c r="M1328">
        <v>-5.0857692230836596E-3</v>
      </c>
      <c r="N1328">
        <v>0.734401628304164</v>
      </c>
      <c r="O1328">
        <v>0.82650865203497503</v>
      </c>
    </row>
    <row r="1329" spans="1:15" x14ac:dyDescent="0.3">
      <c r="A1329">
        <v>544644</v>
      </c>
      <c r="B1329" t="s">
        <v>2965</v>
      </c>
      <c r="C1329" t="s">
        <v>43</v>
      </c>
      <c r="D1329" t="s">
        <v>43</v>
      </c>
      <c r="E1329" t="s">
        <v>43</v>
      </c>
      <c r="F1329" t="s">
        <v>43</v>
      </c>
      <c r="G1329" t="s">
        <v>2966</v>
      </c>
      <c r="H1329">
        <v>5.2095529249990401E-3</v>
      </c>
      <c r="I1329">
        <v>0.73463669396220099</v>
      </c>
      <c r="J1329">
        <v>0.83086974381062895</v>
      </c>
      <c r="K1329" t="s">
        <v>43</v>
      </c>
      <c r="L1329" t="s">
        <v>50</v>
      </c>
      <c r="M1329">
        <v>5.2095529249990401E-3</v>
      </c>
      <c r="N1329">
        <v>0.73463669396220099</v>
      </c>
      <c r="O1329">
        <v>0.82650865203497503</v>
      </c>
    </row>
    <row r="1330" spans="1:15" x14ac:dyDescent="0.3">
      <c r="A1330">
        <v>1745713</v>
      </c>
      <c r="B1330" t="s">
        <v>2967</v>
      </c>
      <c r="C1330" t="s">
        <v>43</v>
      </c>
      <c r="D1330" t="s">
        <v>43</v>
      </c>
      <c r="E1330" t="s">
        <v>43</v>
      </c>
      <c r="F1330" t="s">
        <v>43</v>
      </c>
      <c r="G1330" t="s">
        <v>2968</v>
      </c>
      <c r="H1330">
        <v>4.3141345890850098E-3</v>
      </c>
      <c r="I1330">
        <v>0.73479713048563899</v>
      </c>
      <c r="J1330">
        <v>0.83086974381062895</v>
      </c>
      <c r="K1330" t="s">
        <v>43</v>
      </c>
      <c r="L1330" t="s">
        <v>50</v>
      </c>
      <c r="M1330">
        <v>4.3141345890850098E-3</v>
      </c>
      <c r="N1330">
        <v>0.73479713048563899</v>
      </c>
      <c r="O1330">
        <v>0.82650865203497503</v>
      </c>
    </row>
    <row r="1331" spans="1:15" x14ac:dyDescent="0.3">
      <c r="A1331">
        <v>2785133</v>
      </c>
      <c r="B1331" t="s">
        <v>2969</v>
      </c>
      <c r="C1331" t="s">
        <v>43</v>
      </c>
      <c r="D1331" t="s">
        <v>43</v>
      </c>
      <c r="E1331" t="s">
        <v>43</v>
      </c>
      <c r="F1331" t="s">
        <v>43</v>
      </c>
      <c r="G1331" t="s">
        <v>2970</v>
      </c>
      <c r="H1331">
        <v>2.56780656477294E-3</v>
      </c>
      <c r="I1331">
        <v>0.73345107394311204</v>
      </c>
      <c r="J1331">
        <v>0.83086974381062895</v>
      </c>
      <c r="K1331" t="s">
        <v>43</v>
      </c>
      <c r="L1331" t="s">
        <v>50</v>
      </c>
      <c r="M1331">
        <v>2.56780656477294E-3</v>
      </c>
      <c r="N1331">
        <v>0.73345107394311204</v>
      </c>
      <c r="O1331">
        <v>0.82650865203497503</v>
      </c>
    </row>
    <row r="1332" spans="1:15" x14ac:dyDescent="0.3">
      <c r="A1332">
        <v>58169</v>
      </c>
      <c r="B1332" t="s">
        <v>2971</v>
      </c>
      <c r="C1332" t="s">
        <v>2972</v>
      </c>
      <c r="D1332">
        <v>6.4675958869555195E-4</v>
      </c>
      <c r="E1332">
        <v>0.73553054388580197</v>
      </c>
      <c r="F1332">
        <v>0.82215619680597096</v>
      </c>
      <c r="G1332" t="s">
        <v>43</v>
      </c>
      <c r="H1332" t="s">
        <v>43</v>
      </c>
      <c r="I1332" t="s">
        <v>43</v>
      </c>
      <c r="J1332" t="s">
        <v>43</v>
      </c>
      <c r="K1332" t="s">
        <v>43</v>
      </c>
      <c r="L1332" t="s">
        <v>44</v>
      </c>
      <c r="M1332">
        <v>6.4675958869555195E-4</v>
      </c>
      <c r="N1332">
        <v>0.73553054388580197</v>
      </c>
      <c r="O1332">
        <v>0.82671201626833901</v>
      </c>
    </row>
    <row r="1333" spans="1:15" x14ac:dyDescent="0.3">
      <c r="A1333">
        <v>2834819</v>
      </c>
      <c r="B1333" t="s">
        <v>2973</v>
      </c>
      <c r="C1333" t="s">
        <v>2974</v>
      </c>
      <c r="D1333">
        <v>9.5955528505103297E-4</v>
      </c>
      <c r="E1333">
        <v>0.73849451863520299</v>
      </c>
      <c r="F1333">
        <v>0.82370542463157304</v>
      </c>
      <c r="G1333" t="s">
        <v>43</v>
      </c>
      <c r="H1333" t="s">
        <v>43</v>
      </c>
      <c r="I1333" t="s">
        <v>43</v>
      </c>
      <c r="J1333" t="s">
        <v>43</v>
      </c>
      <c r="K1333" t="s">
        <v>43</v>
      </c>
      <c r="L1333" t="s">
        <v>44</v>
      </c>
      <c r="M1333">
        <v>9.5955528505103297E-4</v>
      </c>
      <c r="N1333">
        <v>0.73849451863520299</v>
      </c>
      <c r="O1333">
        <v>0.82942027017887698</v>
      </c>
    </row>
    <row r="1334" spans="1:15" x14ac:dyDescent="0.3">
      <c r="A1334">
        <v>1841856</v>
      </c>
      <c r="B1334" t="s">
        <v>2975</v>
      </c>
      <c r="C1334" t="s">
        <v>43</v>
      </c>
      <c r="D1334" t="s">
        <v>43</v>
      </c>
      <c r="E1334" t="s">
        <v>43</v>
      </c>
      <c r="F1334" t="s">
        <v>43</v>
      </c>
      <c r="G1334" t="s">
        <v>2976</v>
      </c>
      <c r="H1334">
        <v>1.9652843950162201E-3</v>
      </c>
      <c r="I1334">
        <v>0.74192309372667198</v>
      </c>
      <c r="J1334">
        <v>0.83772378014761995</v>
      </c>
      <c r="K1334" t="s">
        <v>43</v>
      </c>
      <c r="L1334" t="s">
        <v>50</v>
      </c>
      <c r="M1334">
        <v>1.9652843950162201E-3</v>
      </c>
      <c r="N1334">
        <v>0.74192309372667198</v>
      </c>
      <c r="O1334">
        <v>0.83264587262948297</v>
      </c>
    </row>
    <row r="1335" spans="1:15" x14ac:dyDescent="0.3">
      <c r="A1335">
        <v>1965570</v>
      </c>
      <c r="B1335" t="s">
        <v>2977</v>
      </c>
      <c r="C1335" t="s">
        <v>43</v>
      </c>
      <c r="D1335" t="s">
        <v>43</v>
      </c>
      <c r="E1335" t="s">
        <v>43</v>
      </c>
      <c r="F1335" t="s">
        <v>43</v>
      </c>
      <c r="G1335" t="s">
        <v>2978</v>
      </c>
      <c r="H1335">
        <v>2.52211164394389E-3</v>
      </c>
      <c r="I1335">
        <v>0.74359837993612599</v>
      </c>
      <c r="J1335">
        <v>0.83841250001394196</v>
      </c>
      <c r="K1335" t="s">
        <v>43</v>
      </c>
      <c r="L1335" t="s">
        <v>50</v>
      </c>
      <c r="M1335">
        <v>2.52211164394389E-3</v>
      </c>
      <c r="N1335">
        <v>0.74359837993612599</v>
      </c>
      <c r="O1335">
        <v>0.83390043207229703</v>
      </c>
    </row>
    <row r="1336" spans="1:15" x14ac:dyDescent="0.3">
      <c r="A1336">
        <v>2763662</v>
      </c>
      <c r="B1336" t="s">
        <v>2979</v>
      </c>
      <c r="C1336" t="s">
        <v>43</v>
      </c>
      <c r="D1336" t="s">
        <v>43</v>
      </c>
      <c r="E1336" t="s">
        <v>43</v>
      </c>
      <c r="F1336" t="s">
        <v>43</v>
      </c>
      <c r="G1336" t="s">
        <v>2980</v>
      </c>
      <c r="H1336">
        <v>5.7725541514725602E-3</v>
      </c>
      <c r="I1336">
        <v>0.74825069297115898</v>
      </c>
      <c r="J1336">
        <v>0.841249535595892</v>
      </c>
      <c r="K1336" t="s">
        <v>43</v>
      </c>
      <c r="L1336" t="s">
        <v>50</v>
      </c>
      <c r="M1336">
        <v>5.7725541514725602E-3</v>
      </c>
      <c r="N1336">
        <v>0.74825069297115898</v>
      </c>
      <c r="O1336">
        <v>0.83848916605607005</v>
      </c>
    </row>
    <row r="1337" spans="1:15" x14ac:dyDescent="0.3">
      <c r="A1337">
        <v>1206777</v>
      </c>
      <c r="B1337" t="s">
        <v>2981</v>
      </c>
      <c r="C1337" t="s">
        <v>2982</v>
      </c>
      <c r="D1337">
        <v>1.0638868070458299E-3</v>
      </c>
      <c r="E1337">
        <v>0.75216473974727205</v>
      </c>
      <c r="F1337">
        <v>0.83538296627250197</v>
      </c>
      <c r="G1337" t="s">
        <v>43</v>
      </c>
      <c r="H1337" t="s">
        <v>43</v>
      </c>
      <c r="I1337" t="s">
        <v>43</v>
      </c>
      <c r="J1337" t="s">
        <v>43</v>
      </c>
      <c r="K1337" t="s">
        <v>43</v>
      </c>
      <c r="L1337" t="s">
        <v>44</v>
      </c>
      <c r="M1337">
        <v>1.0638868070458299E-3</v>
      </c>
      <c r="N1337">
        <v>0.75216473974727205</v>
      </c>
      <c r="O1337">
        <v>0.84224434929784298</v>
      </c>
    </row>
    <row r="1338" spans="1:15" x14ac:dyDescent="0.3">
      <c r="A1338">
        <v>1326</v>
      </c>
      <c r="B1338" t="s">
        <v>2983</v>
      </c>
      <c r="C1338" t="s">
        <v>2984</v>
      </c>
      <c r="D1338">
        <v>-1.6698695437829E-3</v>
      </c>
      <c r="E1338">
        <v>0.754294757816657</v>
      </c>
      <c r="F1338">
        <v>0.83596998637005304</v>
      </c>
      <c r="G1338" t="s">
        <v>43</v>
      </c>
      <c r="H1338" t="s">
        <v>43</v>
      </c>
      <c r="I1338" t="s">
        <v>43</v>
      </c>
      <c r="J1338" t="s">
        <v>43</v>
      </c>
      <c r="K1338" t="s">
        <v>43</v>
      </c>
      <c r="L1338" t="s">
        <v>44</v>
      </c>
      <c r="M1338">
        <v>-1.6698695437829E-3</v>
      </c>
      <c r="N1338">
        <v>0.754294757816657</v>
      </c>
      <c r="O1338">
        <v>0.84273708565625005</v>
      </c>
    </row>
    <row r="1339" spans="1:15" x14ac:dyDescent="0.3">
      <c r="A1339">
        <v>28151</v>
      </c>
      <c r="B1339" t="s">
        <v>2985</v>
      </c>
      <c r="C1339" t="s">
        <v>2986</v>
      </c>
      <c r="D1339">
        <v>-4.0101051921517198E-4</v>
      </c>
      <c r="E1339">
        <v>0.75365059435023096</v>
      </c>
      <c r="F1339">
        <v>0.83596998637005304</v>
      </c>
      <c r="G1339" t="s">
        <v>43</v>
      </c>
      <c r="H1339" t="s">
        <v>43</v>
      </c>
      <c r="I1339" t="s">
        <v>43</v>
      </c>
      <c r="J1339" t="s">
        <v>43</v>
      </c>
      <c r="K1339" t="s">
        <v>43</v>
      </c>
      <c r="L1339" t="s">
        <v>44</v>
      </c>
      <c r="M1339">
        <v>-4.0101051921517198E-4</v>
      </c>
      <c r="N1339">
        <v>0.75365059435023096</v>
      </c>
      <c r="O1339">
        <v>0.84273708565625005</v>
      </c>
    </row>
    <row r="1340" spans="1:15" x14ac:dyDescent="0.3">
      <c r="A1340">
        <v>1712515</v>
      </c>
      <c r="B1340" t="s">
        <v>2987</v>
      </c>
      <c r="C1340" t="s">
        <v>43</v>
      </c>
      <c r="D1340" t="s">
        <v>43</v>
      </c>
      <c r="E1340" t="s">
        <v>43</v>
      </c>
      <c r="F1340" t="s">
        <v>43</v>
      </c>
      <c r="G1340" t="s">
        <v>2988</v>
      </c>
      <c r="H1340">
        <v>-1.0090077583668599E-3</v>
      </c>
      <c r="I1340">
        <v>0.75427083379690996</v>
      </c>
      <c r="J1340">
        <v>0.84245612035929296</v>
      </c>
      <c r="K1340" t="s">
        <v>43</v>
      </c>
      <c r="L1340" t="s">
        <v>50</v>
      </c>
      <c r="M1340">
        <v>-1.0090077583668599E-3</v>
      </c>
      <c r="N1340">
        <v>0.75427083379690996</v>
      </c>
      <c r="O1340">
        <v>0.84273708565625005</v>
      </c>
    </row>
    <row r="1341" spans="1:15" x14ac:dyDescent="0.3">
      <c r="A1341">
        <v>2841526</v>
      </c>
      <c r="B1341" t="s">
        <v>2989</v>
      </c>
      <c r="C1341" t="s">
        <v>43</v>
      </c>
      <c r="D1341" t="s">
        <v>43</v>
      </c>
      <c r="E1341" t="s">
        <v>43</v>
      </c>
      <c r="F1341" t="s">
        <v>43</v>
      </c>
      <c r="G1341" t="s">
        <v>2990</v>
      </c>
      <c r="H1341">
        <v>-8.6975402208611195E-3</v>
      </c>
      <c r="I1341">
        <v>0.75515316975139801</v>
      </c>
      <c r="J1341">
        <v>0.84245612035929296</v>
      </c>
      <c r="K1341" t="s">
        <v>43</v>
      </c>
      <c r="L1341" t="s">
        <v>50</v>
      </c>
      <c r="M1341">
        <v>-8.6975402208611195E-3</v>
      </c>
      <c r="N1341">
        <v>0.75515316975139801</v>
      </c>
      <c r="O1341">
        <v>0.84306652384185898</v>
      </c>
    </row>
    <row r="1342" spans="1:15" x14ac:dyDescent="0.3">
      <c r="A1342">
        <v>2763053</v>
      </c>
      <c r="B1342" t="s">
        <v>2991</v>
      </c>
      <c r="C1342" t="s">
        <v>43</v>
      </c>
      <c r="D1342" t="s">
        <v>43</v>
      </c>
      <c r="E1342" t="s">
        <v>43</v>
      </c>
      <c r="F1342" t="s">
        <v>43</v>
      </c>
      <c r="G1342" t="s">
        <v>2992</v>
      </c>
      <c r="H1342">
        <v>6.6257268438689003E-3</v>
      </c>
      <c r="I1342">
        <v>0.75608494091746303</v>
      </c>
      <c r="J1342">
        <v>0.84245612035929296</v>
      </c>
      <c r="K1342" t="s">
        <v>43</v>
      </c>
      <c r="L1342" t="s">
        <v>50</v>
      </c>
      <c r="M1342">
        <v>6.6257268438689003E-3</v>
      </c>
      <c r="N1342">
        <v>0.75608494091746303</v>
      </c>
      <c r="O1342">
        <v>0.84347730918159902</v>
      </c>
    </row>
    <row r="1343" spans="1:15" x14ac:dyDescent="0.3">
      <c r="A1343">
        <v>5478</v>
      </c>
      <c r="B1343" t="s">
        <v>2993</v>
      </c>
      <c r="C1343" t="s">
        <v>2994</v>
      </c>
      <c r="D1343">
        <v>-1.54446293125154E-3</v>
      </c>
      <c r="E1343">
        <v>0.76025366587976995</v>
      </c>
      <c r="F1343">
        <v>0.84063763377612999</v>
      </c>
      <c r="G1343" t="s">
        <v>43</v>
      </c>
      <c r="H1343" t="s">
        <v>43</v>
      </c>
      <c r="I1343" t="s">
        <v>43</v>
      </c>
      <c r="J1343" t="s">
        <v>43</v>
      </c>
      <c r="K1343" t="s">
        <v>43</v>
      </c>
      <c r="L1343" t="s">
        <v>44</v>
      </c>
      <c r="M1343">
        <v>-1.54446293125154E-3</v>
      </c>
      <c r="N1343">
        <v>0.76025366587976995</v>
      </c>
      <c r="O1343">
        <v>0.84749588983318602</v>
      </c>
    </row>
    <row r="1344" spans="1:15" x14ac:dyDescent="0.3">
      <c r="A1344">
        <v>4932</v>
      </c>
      <c r="B1344" t="s">
        <v>2995</v>
      </c>
      <c r="C1344" t="s">
        <v>2996</v>
      </c>
      <c r="D1344">
        <v>-1.9929238683796401E-3</v>
      </c>
      <c r="E1344">
        <v>0.845187624976378</v>
      </c>
      <c r="F1344">
        <v>0.90479495665276399</v>
      </c>
      <c r="G1344" t="s">
        <v>2997</v>
      </c>
      <c r="H1344">
        <v>-4.6094954243580599E-3</v>
      </c>
      <c r="I1344">
        <v>0.25547575933630601</v>
      </c>
      <c r="J1344">
        <v>0.523266560453441</v>
      </c>
      <c r="K1344">
        <v>0.761012509763904</v>
      </c>
      <c r="L1344" t="s">
        <v>16</v>
      </c>
      <c r="M1344">
        <v>-3.3012096463688502E-3</v>
      </c>
      <c r="N1344">
        <v>0.761012509763904</v>
      </c>
      <c r="O1344">
        <v>0.84771013745852597</v>
      </c>
    </row>
    <row r="1345" spans="1:15" x14ac:dyDescent="0.3">
      <c r="A1345">
        <v>907</v>
      </c>
      <c r="B1345" t="s">
        <v>2998</v>
      </c>
      <c r="C1345" t="s">
        <v>2999</v>
      </c>
      <c r="D1345">
        <v>2.48413502250524E-3</v>
      </c>
      <c r="E1345">
        <v>0.76166103869797397</v>
      </c>
      <c r="F1345">
        <v>0.84063763377612999</v>
      </c>
      <c r="G1345" t="s">
        <v>43</v>
      </c>
      <c r="H1345" t="s">
        <v>43</v>
      </c>
      <c r="I1345" t="s">
        <v>43</v>
      </c>
      <c r="J1345" t="s">
        <v>43</v>
      </c>
      <c r="K1345" t="s">
        <v>43</v>
      </c>
      <c r="L1345" t="s">
        <v>44</v>
      </c>
      <c r="M1345">
        <v>2.48413502250524E-3</v>
      </c>
      <c r="N1345">
        <v>0.76166103869797397</v>
      </c>
      <c r="O1345">
        <v>0.84780127521738802</v>
      </c>
    </row>
    <row r="1346" spans="1:15" x14ac:dyDescent="0.3">
      <c r="A1346">
        <v>257758</v>
      </c>
      <c r="B1346" t="s">
        <v>3000</v>
      </c>
      <c r="C1346" t="s">
        <v>3001</v>
      </c>
      <c r="D1346">
        <v>-1.06756337299911E-3</v>
      </c>
      <c r="E1346">
        <v>0.76235252051239299</v>
      </c>
      <c r="F1346">
        <v>0.84063763377612999</v>
      </c>
      <c r="G1346" t="s">
        <v>43</v>
      </c>
      <c r="H1346" t="s">
        <v>43</v>
      </c>
      <c r="I1346" t="s">
        <v>43</v>
      </c>
      <c r="J1346" t="s">
        <v>43</v>
      </c>
      <c r="K1346" t="s">
        <v>43</v>
      </c>
      <c r="L1346" t="s">
        <v>44</v>
      </c>
      <c r="M1346">
        <v>-1.06756337299911E-3</v>
      </c>
      <c r="N1346">
        <v>0.76235252051239299</v>
      </c>
      <c r="O1346">
        <v>0.84794005255504801</v>
      </c>
    </row>
    <row r="1347" spans="1:15" x14ac:dyDescent="0.3">
      <c r="A1347">
        <v>2763669</v>
      </c>
      <c r="B1347" t="s">
        <v>3002</v>
      </c>
      <c r="C1347" t="s">
        <v>3003</v>
      </c>
      <c r="D1347">
        <v>2.86897489176168E-3</v>
      </c>
      <c r="E1347">
        <v>0.480582127727122</v>
      </c>
      <c r="F1347">
        <v>0.61561686054860698</v>
      </c>
      <c r="G1347" t="s">
        <v>3004</v>
      </c>
      <c r="H1347">
        <v>-1.2887793983220399E-3</v>
      </c>
      <c r="I1347">
        <v>0.84681443626880204</v>
      </c>
      <c r="J1347">
        <v>0.90796043779774904</v>
      </c>
      <c r="K1347">
        <v>0.76339235938261196</v>
      </c>
      <c r="L1347" t="s">
        <v>16</v>
      </c>
      <c r="M1347">
        <v>7.9009774671981805E-4</v>
      </c>
      <c r="N1347">
        <v>0.76339235938261196</v>
      </c>
      <c r="O1347">
        <v>0.84846580210727096</v>
      </c>
    </row>
    <row r="1348" spans="1:15" x14ac:dyDescent="0.3">
      <c r="A1348">
        <v>1907662</v>
      </c>
      <c r="B1348" t="s">
        <v>3005</v>
      </c>
      <c r="C1348" t="s">
        <v>3006</v>
      </c>
      <c r="D1348">
        <v>2.4727890547201702E-3</v>
      </c>
      <c r="E1348">
        <v>0.84751503259782202</v>
      </c>
      <c r="F1348">
        <v>0.90479495665276399</v>
      </c>
      <c r="G1348" t="s">
        <v>3007</v>
      </c>
      <c r="H1348">
        <v>1.07570498128047E-2</v>
      </c>
      <c r="I1348">
        <v>0.40506337080070498</v>
      </c>
      <c r="J1348">
        <v>0.57335408780603303</v>
      </c>
      <c r="K1348">
        <v>0.76441813543908399</v>
      </c>
      <c r="L1348" t="s">
        <v>16</v>
      </c>
      <c r="M1348">
        <v>6.6149194337624603E-3</v>
      </c>
      <c r="N1348">
        <v>0.76441813543908399</v>
      </c>
      <c r="O1348">
        <v>0.84897515264801005</v>
      </c>
    </row>
    <row r="1349" spans="1:15" x14ac:dyDescent="0.3">
      <c r="A1349">
        <v>1034346</v>
      </c>
      <c r="B1349" t="s">
        <v>3008</v>
      </c>
      <c r="C1349" t="s">
        <v>43</v>
      </c>
      <c r="D1349" t="s">
        <v>43</v>
      </c>
      <c r="E1349" t="s">
        <v>43</v>
      </c>
      <c r="F1349" t="s">
        <v>43</v>
      </c>
      <c r="G1349" t="s">
        <v>3009</v>
      </c>
      <c r="H1349">
        <v>5.67081757762628E-3</v>
      </c>
      <c r="I1349">
        <v>0.765640634890564</v>
      </c>
      <c r="J1349">
        <v>0.84748126534300205</v>
      </c>
      <c r="K1349" t="s">
        <v>43</v>
      </c>
      <c r="L1349" t="s">
        <v>50</v>
      </c>
      <c r="M1349">
        <v>5.67081757762628E-3</v>
      </c>
      <c r="N1349">
        <v>0.765640634890564</v>
      </c>
      <c r="O1349">
        <v>0.84970206958181305</v>
      </c>
    </row>
    <row r="1350" spans="1:15" x14ac:dyDescent="0.3">
      <c r="A1350">
        <v>2766470</v>
      </c>
      <c r="B1350" t="s">
        <v>3010</v>
      </c>
      <c r="C1350" t="s">
        <v>3011</v>
      </c>
      <c r="D1350">
        <v>-1.26547339752814E-3</v>
      </c>
      <c r="E1350">
        <v>0.76828869776833497</v>
      </c>
      <c r="F1350">
        <v>0.84609008488411497</v>
      </c>
      <c r="G1350" t="s">
        <v>43</v>
      </c>
      <c r="H1350" t="s">
        <v>43</v>
      </c>
      <c r="I1350" t="s">
        <v>43</v>
      </c>
      <c r="J1350" t="s">
        <v>43</v>
      </c>
      <c r="K1350" t="s">
        <v>43</v>
      </c>
      <c r="L1350" t="s">
        <v>44</v>
      </c>
      <c r="M1350">
        <v>-1.26547339752814E-3</v>
      </c>
      <c r="N1350">
        <v>0.76828869776833497</v>
      </c>
      <c r="O1350">
        <v>0.85137769767513205</v>
      </c>
    </row>
    <row r="1351" spans="1:15" x14ac:dyDescent="0.3">
      <c r="A1351">
        <v>1244</v>
      </c>
      <c r="B1351" t="s">
        <v>3012</v>
      </c>
      <c r="C1351" t="s">
        <v>3013</v>
      </c>
      <c r="D1351">
        <v>-1.1948838925447E-2</v>
      </c>
      <c r="E1351">
        <v>0.244419309902627</v>
      </c>
      <c r="F1351">
        <v>0.49518323338722298</v>
      </c>
      <c r="G1351" t="s">
        <v>3014</v>
      </c>
      <c r="H1351">
        <v>-1.7292548846249501E-3</v>
      </c>
      <c r="I1351">
        <v>0.84980618393493002</v>
      </c>
      <c r="J1351">
        <v>0.90869221026737801</v>
      </c>
      <c r="K1351">
        <v>0.76777641103379102</v>
      </c>
      <c r="L1351" t="s">
        <v>16</v>
      </c>
      <c r="M1351">
        <v>-6.8390469050359703E-3</v>
      </c>
      <c r="N1351">
        <v>0.76777641103379102</v>
      </c>
      <c r="O1351">
        <v>0.85137769767513205</v>
      </c>
    </row>
    <row r="1352" spans="1:15" x14ac:dyDescent="0.3">
      <c r="A1352">
        <v>1965588</v>
      </c>
      <c r="B1352" t="s">
        <v>3015</v>
      </c>
      <c r="C1352" t="s">
        <v>43</v>
      </c>
      <c r="D1352" t="s">
        <v>43</v>
      </c>
      <c r="E1352" t="s">
        <v>43</v>
      </c>
      <c r="F1352" t="s">
        <v>43</v>
      </c>
      <c r="G1352" t="s">
        <v>3016</v>
      </c>
      <c r="H1352">
        <v>1.84013956999438E-3</v>
      </c>
      <c r="I1352">
        <v>0.76899562520940101</v>
      </c>
      <c r="J1352">
        <v>0.849999377864885</v>
      </c>
      <c r="K1352" t="s">
        <v>43</v>
      </c>
      <c r="L1352" t="s">
        <v>50</v>
      </c>
      <c r="M1352">
        <v>1.84013956999438E-3</v>
      </c>
      <c r="N1352">
        <v>0.76899562520940101</v>
      </c>
      <c r="O1352">
        <v>0.85153031481366603</v>
      </c>
    </row>
    <row r="1353" spans="1:15" x14ac:dyDescent="0.3">
      <c r="A1353">
        <v>2841509</v>
      </c>
      <c r="B1353" t="s">
        <v>3017</v>
      </c>
      <c r="C1353" t="s">
        <v>43</v>
      </c>
      <c r="D1353" t="s">
        <v>43</v>
      </c>
      <c r="E1353" t="s">
        <v>43</v>
      </c>
      <c r="F1353" t="s">
        <v>43</v>
      </c>
      <c r="G1353" t="s">
        <v>3018</v>
      </c>
      <c r="H1353">
        <v>-3.4361400160767401E-3</v>
      </c>
      <c r="I1353">
        <v>0.771664426538619</v>
      </c>
      <c r="J1353">
        <v>0.85175302059732605</v>
      </c>
      <c r="K1353" t="s">
        <v>43</v>
      </c>
      <c r="L1353" t="s">
        <v>50</v>
      </c>
      <c r="M1353">
        <v>-3.4361400160767401E-3</v>
      </c>
      <c r="N1353">
        <v>0.771664426538619</v>
      </c>
      <c r="O1353">
        <v>0.85385353705752498</v>
      </c>
    </row>
    <row r="1354" spans="1:15" x14ac:dyDescent="0.3">
      <c r="A1354">
        <v>1761012</v>
      </c>
      <c r="B1354" t="s">
        <v>3019</v>
      </c>
      <c r="C1354" t="s">
        <v>3020</v>
      </c>
      <c r="D1354">
        <v>-4.0595797810994599E-4</v>
      </c>
      <c r="E1354">
        <v>0.77376036954139904</v>
      </c>
      <c r="F1354">
        <v>0.85121794078105495</v>
      </c>
      <c r="G1354" t="s">
        <v>43</v>
      </c>
      <c r="H1354" t="s">
        <v>43</v>
      </c>
      <c r="I1354" t="s">
        <v>43</v>
      </c>
      <c r="J1354" t="s">
        <v>43</v>
      </c>
      <c r="K1354" t="s">
        <v>43</v>
      </c>
      <c r="L1354" t="s">
        <v>44</v>
      </c>
      <c r="M1354">
        <v>-4.0595797810994599E-4</v>
      </c>
      <c r="N1354">
        <v>0.77376036954139904</v>
      </c>
      <c r="O1354">
        <v>0.85553992079374197</v>
      </c>
    </row>
    <row r="1355" spans="1:15" x14ac:dyDescent="0.3">
      <c r="A1355">
        <v>539</v>
      </c>
      <c r="B1355" t="s">
        <v>3021</v>
      </c>
      <c r="C1355" t="s">
        <v>3022</v>
      </c>
      <c r="D1355">
        <v>9.6787424809446801E-4</v>
      </c>
      <c r="E1355">
        <v>0.77877941553396401</v>
      </c>
      <c r="F1355">
        <v>0.85403961115279203</v>
      </c>
      <c r="G1355" t="s">
        <v>43</v>
      </c>
      <c r="H1355" t="s">
        <v>43</v>
      </c>
      <c r="I1355" t="s">
        <v>43</v>
      </c>
      <c r="J1355" t="s">
        <v>43</v>
      </c>
      <c r="K1355" t="s">
        <v>43</v>
      </c>
      <c r="L1355" t="s">
        <v>44</v>
      </c>
      <c r="M1355">
        <v>9.6787424809446801E-4</v>
      </c>
      <c r="N1355">
        <v>0.77877941553396401</v>
      </c>
      <c r="O1355">
        <v>0.86045347536101202</v>
      </c>
    </row>
    <row r="1356" spans="1:15" x14ac:dyDescent="0.3">
      <c r="A1356">
        <v>2779518</v>
      </c>
      <c r="B1356" t="s">
        <v>3023</v>
      </c>
      <c r="C1356" t="s">
        <v>3024</v>
      </c>
      <c r="D1356">
        <v>-1.06837057801652E-3</v>
      </c>
      <c r="E1356">
        <v>0.77995136032741796</v>
      </c>
      <c r="F1356">
        <v>0.85442730344367701</v>
      </c>
      <c r="G1356" t="s">
        <v>43</v>
      </c>
      <c r="H1356" t="s">
        <v>43</v>
      </c>
      <c r="I1356" t="s">
        <v>43</v>
      </c>
      <c r="J1356" t="s">
        <v>43</v>
      </c>
      <c r="K1356" t="s">
        <v>43</v>
      </c>
      <c r="L1356" t="s">
        <v>44</v>
      </c>
      <c r="M1356">
        <v>-1.06837057801652E-3</v>
      </c>
      <c r="N1356">
        <v>0.77995136032741796</v>
      </c>
      <c r="O1356">
        <v>0.86111235059027103</v>
      </c>
    </row>
    <row r="1357" spans="1:15" x14ac:dyDescent="0.3">
      <c r="A1357">
        <v>28125</v>
      </c>
      <c r="B1357" t="s">
        <v>3025</v>
      </c>
      <c r="C1357" t="s">
        <v>3026</v>
      </c>
      <c r="D1357">
        <v>-3.2047147715689797E-2</v>
      </c>
      <c r="E1357">
        <v>7.5542222092016597E-3</v>
      </c>
      <c r="F1357">
        <v>8.8126976790989298E-2</v>
      </c>
      <c r="G1357" t="s">
        <v>3027</v>
      </c>
      <c r="H1357">
        <v>-6.0856918057083595E-4</v>
      </c>
      <c r="I1357">
        <v>0.86321042253317404</v>
      </c>
      <c r="J1357">
        <v>0.92052385167155604</v>
      </c>
      <c r="K1357">
        <v>0.78753687185828203</v>
      </c>
      <c r="L1357" t="s">
        <v>16</v>
      </c>
      <c r="M1357">
        <v>-1.6327858448130301E-2</v>
      </c>
      <c r="N1357">
        <v>0.78753687185828203</v>
      </c>
      <c r="O1357">
        <v>0.86884598842182204</v>
      </c>
    </row>
    <row r="1358" spans="1:15" x14ac:dyDescent="0.3">
      <c r="A1358">
        <v>2592646</v>
      </c>
      <c r="B1358" t="s">
        <v>3028</v>
      </c>
      <c r="C1358" t="s">
        <v>43</v>
      </c>
      <c r="D1358" t="s">
        <v>43</v>
      </c>
      <c r="E1358" t="s">
        <v>43</v>
      </c>
      <c r="F1358" t="s">
        <v>43</v>
      </c>
      <c r="G1358" t="s">
        <v>3029</v>
      </c>
      <c r="H1358">
        <v>2.4804621104648301E-3</v>
      </c>
      <c r="I1358">
        <v>0.78984043194206299</v>
      </c>
      <c r="J1358">
        <v>0.86454022244562401</v>
      </c>
      <c r="K1358" t="s">
        <v>43</v>
      </c>
      <c r="L1358" t="s">
        <v>50</v>
      </c>
      <c r="M1358">
        <v>2.4804621104648301E-3</v>
      </c>
      <c r="N1358">
        <v>0.78984043194206299</v>
      </c>
      <c r="O1358">
        <v>0.87074523668778603</v>
      </c>
    </row>
    <row r="1359" spans="1:15" x14ac:dyDescent="0.3">
      <c r="A1359">
        <v>1871022</v>
      </c>
      <c r="B1359" t="s">
        <v>3030</v>
      </c>
      <c r="C1359" t="s">
        <v>3031</v>
      </c>
      <c r="D1359">
        <v>3.67512290839284E-3</v>
      </c>
      <c r="E1359">
        <v>0.79080283224168402</v>
      </c>
      <c r="F1359">
        <v>0.86493584447904803</v>
      </c>
      <c r="G1359" t="s">
        <v>43</v>
      </c>
      <c r="H1359" t="s">
        <v>43</v>
      </c>
      <c r="I1359" t="s">
        <v>43</v>
      </c>
      <c r="J1359" t="s">
        <v>43</v>
      </c>
      <c r="K1359" t="s">
        <v>43</v>
      </c>
      <c r="L1359" t="s">
        <v>44</v>
      </c>
      <c r="M1359">
        <v>3.67512290839284E-3</v>
      </c>
      <c r="N1359">
        <v>0.79080283224168402</v>
      </c>
      <c r="O1359">
        <v>0.87096139423167696</v>
      </c>
    </row>
    <row r="1360" spans="1:15" x14ac:dyDescent="0.3">
      <c r="A1360">
        <v>1868794</v>
      </c>
      <c r="B1360" t="s">
        <v>3032</v>
      </c>
      <c r="C1360" t="s">
        <v>3033</v>
      </c>
      <c r="D1360">
        <v>1.04222926051166E-3</v>
      </c>
      <c r="E1360">
        <v>0.79120089221981904</v>
      </c>
      <c r="F1360">
        <v>0.86493584447904803</v>
      </c>
      <c r="G1360" t="s">
        <v>43</v>
      </c>
      <c r="H1360" t="s">
        <v>43</v>
      </c>
      <c r="I1360" t="s">
        <v>43</v>
      </c>
      <c r="J1360" t="s">
        <v>43</v>
      </c>
      <c r="K1360" t="s">
        <v>43</v>
      </c>
      <c r="L1360" t="s">
        <v>44</v>
      </c>
      <c r="M1360">
        <v>1.04222926051166E-3</v>
      </c>
      <c r="N1360">
        <v>0.79120089221981904</v>
      </c>
      <c r="O1360">
        <v>0.87096139423167696</v>
      </c>
    </row>
    <row r="1361" spans="1:15" x14ac:dyDescent="0.3">
      <c r="A1361">
        <v>1623</v>
      </c>
      <c r="B1361" t="s">
        <v>3034</v>
      </c>
      <c r="C1361" t="s">
        <v>3035</v>
      </c>
      <c r="D1361">
        <v>-1.38046537782473E-3</v>
      </c>
      <c r="E1361">
        <v>0.86757030693788995</v>
      </c>
      <c r="F1361">
        <v>0.92171850575241698</v>
      </c>
      <c r="G1361" t="s">
        <v>3036</v>
      </c>
      <c r="H1361">
        <v>6.6480329674761798E-3</v>
      </c>
      <c r="I1361">
        <v>0.50225544105180198</v>
      </c>
      <c r="J1361">
        <v>0.64587423547020995</v>
      </c>
      <c r="K1361">
        <v>0.79400569715846803</v>
      </c>
      <c r="L1361" t="s">
        <v>16</v>
      </c>
      <c r="M1361">
        <v>2.6337837948257202E-3</v>
      </c>
      <c r="N1361">
        <v>0.79400569715846803</v>
      </c>
      <c r="O1361">
        <v>0.87186412717273598</v>
      </c>
    </row>
    <row r="1362" spans="1:15" x14ac:dyDescent="0.3">
      <c r="A1362">
        <v>2815358</v>
      </c>
      <c r="B1362" t="s">
        <v>3037</v>
      </c>
      <c r="C1362" t="s">
        <v>3038</v>
      </c>
      <c r="D1362">
        <v>-2.4564272038890501E-4</v>
      </c>
      <c r="E1362">
        <v>0.79551773635747602</v>
      </c>
      <c r="F1362">
        <v>0.86874531041548697</v>
      </c>
      <c r="G1362" t="s">
        <v>43</v>
      </c>
      <c r="H1362" t="s">
        <v>43</v>
      </c>
      <c r="I1362" t="s">
        <v>43</v>
      </c>
      <c r="J1362" t="s">
        <v>43</v>
      </c>
      <c r="K1362" t="s">
        <v>43</v>
      </c>
      <c r="L1362" t="s">
        <v>44</v>
      </c>
      <c r="M1362">
        <v>-2.4564272038890501E-4</v>
      </c>
      <c r="N1362">
        <v>0.79551773635747602</v>
      </c>
      <c r="O1362">
        <v>0.87186412717273598</v>
      </c>
    </row>
    <row r="1363" spans="1:15" x14ac:dyDescent="0.3">
      <c r="A1363">
        <v>569</v>
      </c>
      <c r="B1363" t="s">
        <v>3039</v>
      </c>
      <c r="C1363" t="s">
        <v>3040</v>
      </c>
      <c r="D1363">
        <v>5.6748510389413999E-4</v>
      </c>
      <c r="E1363">
        <v>0.86677569230094897</v>
      </c>
      <c r="F1363">
        <v>0.92171850575241698</v>
      </c>
      <c r="G1363" t="s">
        <v>3041</v>
      </c>
      <c r="H1363">
        <v>-5.9357632393036599E-4</v>
      </c>
      <c r="I1363">
        <v>0.45820774138804599</v>
      </c>
      <c r="J1363">
        <v>0.60504948401407999</v>
      </c>
      <c r="K1363">
        <v>0.79282520112392596</v>
      </c>
      <c r="L1363" t="s">
        <v>16</v>
      </c>
      <c r="M1363" s="1">
        <v>-1.3045610018113E-5</v>
      </c>
      <c r="N1363">
        <v>0.79282520112392596</v>
      </c>
      <c r="O1363">
        <v>0.87186412717273598</v>
      </c>
    </row>
    <row r="1364" spans="1:15" x14ac:dyDescent="0.3">
      <c r="A1364">
        <v>574930</v>
      </c>
      <c r="B1364" t="s">
        <v>3042</v>
      </c>
      <c r="C1364" t="s">
        <v>43</v>
      </c>
      <c r="D1364" t="s">
        <v>43</v>
      </c>
      <c r="E1364" t="s">
        <v>43</v>
      </c>
      <c r="F1364" t="s">
        <v>43</v>
      </c>
      <c r="G1364" t="s">
        <v>3043</v>
      </c>
      <c r="H1364">
        <v>2.9120678014417402E-3</v>
      </c>
      <c r="I1364">
        <v>0.795221523318007</v>
      </c>
      <c r="J1364">
        <v>0.86713244074467299</v>
      </c>
      <c r="K1364" t="s">
        <v>43</v>
      </c>
      <c r="L1364" t="s">
        <v>50</v>
      </c>
      <c r="M1364">
        <v>2.9120678014417402E-3</v>
      </c>
      <c r="N1364">
        <v>0.795221523318007</v>
      </c>
      <c r="O1364">
        <v>0.87186412717273598</v>
      </c>
    </row>
    <row r="1365" spans="1:15" x14ac:dyDescent="0.3">
      <c r="A1365">
        <v>2787103</v>
      </c>
      <c r="B1365" t="s">
        <v>3044</v>
      </c>
      <c r="C1365" t="s">
        <v>43</v>
      </c>
      <c r="D1365" t="s">
        <v>43</v>
      </c>
      <c r="E1365" t="s">
        <v>43</v>
      </c>
      <c r="F1365" t="s">
        <v>43</v>
      </c>
      <c r="G1365" t="s">
        <v>3045</v>
      </c>
      <c r="H1365">
        <v>-3.2377824215304302E-3</v>
      </c>
      <c r="I1365">
        <v>0.79405809728416299</v>
      </c>
      <c r="J1365">
        <v>0.86713244074467299</v>
      </c>
      <c r="K1365" t="s">
        <v>43</v>
      </c>
      <c r="L1365" t="s">
        <v>50</v>
      </c>
      <c r="M1365">
        <v>-3.2377824215304302E-3</v>
      </c>
      <c r="N1365">
        <v>0.79405809728416299</v>
      </c>
      <c r="O1365">
        <v>0.87186412717273598</v>
      </c>
    </row>
    <row r="1366" spans="1:15" x14ac:dyDescent="0.3">
      <c r="A1366">
        <v>2841504</v>
      </c>
      <c r="B1366" t="s">
        <v>3046</v>
      </c>
      <c r="C1366" t="s">
        <v>43</v>
      </c>
      <c r="D1366" t="s">
        <v>43</v>
      </c>
      <c r="E1366" t="s">
        <v>43</v>
      </c>
      <c r="F1366" t="s">
        <v>43</v>
      </c>
      <c r="G1366" t="s">
        <v>3047</v>
      </c>
      <c r="H1366">
        <v>1.2250466757906099E-3</v>
      </c>
      <c r="I1366">
        <v>0.79551413242395697</v>
      </c>
      <c r="J1366">
        <v>0.86713244074467299</v>
      </c>
      <c r="K1366" t="s">
        <v>43</v>
      </c>
      <c r="L1366" t="s">
        <v>50</v>
      </c>
      <c r="M1366">
        <v>1.2250466757906099E-3</v>
      </c>
      <c r="N1366">
        <v>0.79551413242395697</v>
      </c>
      <c r="O1366">
        <v>0.87186412717273598</v>
      </c>
    </row>
    <row r="1367" spans="1:15" x14ac:dyDescent="0.3">
      <c r="A1367">
        <v>2507162</v>
      </c>
      <c r="B1367" t="s">
        <v>3048</v>
      </c>
      <c r="C1367" t="s">
        <v>3049</v>
      </c>
      <c r="D1367">
        <v>2.48116917345022E-3</v>
      </c>
      <c r="E1367">
        <v>0.79683315115822895</v>
      </c>
      <c r="F1367">
        <v>0.86927252853624903</v>
      </c>
      <c r="G1367" t="s">
        <v>43</v>
      </c>
      <c r="H1367" t="s">
        <v>43</v>
      </c>
      <c r="I1367" t="s">
        <v>43</v>
      </c>
      <c r="J1367" t="s">
        <v>43</v>
      </c>
      <c r="K1367" t="s">
        <v>43</v>
      </c>
      <c r="L1367" t="s">
        <v>44</v>
      </c>
      <c r="M1367">
        <v>2.48116917345022E-3</v>
      </c>
      <c r="N1367">
        <v>0.79683315115822895</v>
      </c>
      <c r="O1367">
        <v>0.87202808641749097</v>
      </c>
    </row>
    <row r="1368" spans="1:15" x14ac:dyDescent="0.3">
      <c r="A1368">
        <v>2763664</v>
      </c>
      <c r="B1368" t="s">
        <v>3050</v>
      </c>
      <c r="C1368" t="s">
        <v>43</v>
      </c>
      <c r="D1368" t="s">
        <v>43</v>
      </c>
      <c r="E1368" t="s">
        <v>43</v>
      </c>
      <c r="F1368" t="s">
        <v>43</v>
      </c>
      <c r="G1368" t="s">
        <v>3051</v>
      </c>
      <c r="H1368">
        <v>-4.73710543845821E-3</v>
      </c>
      <c r="I1368">
        <v>0.79680343924764996</v>
      </c>
      <c r="J1368">
        <v>0.86733652377302894</v>
      </c>
      <c r="K1368" t="s">
        <v>43</v>
      </c>
      <c r="L1368" t="s">
        <v>50</v>
      </c>
      <c r="M1368">
        <v>-4.73710543845821E-3</v>
      </c>
      <c r="N1368">
        <v>0.79680343924764996</v>
      </c>
      <c r="O1368">
        <v>0.87202808641749097</v>
      </c>
    </row>
    <row r="1369" spans="1:15" x14ac:dyDescent="0.3">
      <c r="A1369">
        <v>1747</v>
      </c>
      <c r="B1369" t="s">
        <v>3052</v>
      </c>
      <c r="C1369" t="s">
        <v>3053</v>
      </c>
      <c r="D1369">
        <v>1.1282609598502801E-3</v>
      </c>
      <c r="E1369">
        <v>0.79851851850640798</v>
      </c>
      <c r="F1369">
        <v>0.86960444692538297</v>
      </c>
      <c r="G1369" t="s">
        <v>43</v>
      </c>
      <c r="H1369" t="s">
        <v>43</v>
      </c>
      <c r="I1369" t="s">
        <v>43</v>
      </c>
      <c r="J1369" t="s">
        <v>43</v>
      </c>
      <c r="K1369" t="s">
        <v>43</v>
      </c>
      <c r="L1369" t="s">
        <v>44</v>
      </c>
      <c r="M1369">
        <v>1.1282609598502801E-3</v>
      </c>
      <c r="N1369">
        <v>0.79851851850640798</v>
      </c>
      <c r="O1369">
        <v>0.87323370152455104</v>
      </c>
    </row>
    <row r="1370" spans="1:15" x14ac:dyDescent="0.3">
      <c r="A1370">
        <v>296</v>
      </c>
      <c r="B1370" t="s">
        <v>3054</v>
      </c>
      <c r="C1370" t="s">
        <v>3055</v>
      </c>
      <c r="D1370">
        <v>9.0313474093071402E-4</v>
      </c>
      <c r="E1370">
        <v>0.87117434588424403</v>
      </c>
      <c r="F1370">
        <v>0.92171850575241698</v>
      </c>
      <c r="G1370" t="s">
        <v>3056</v>
      </c>
      <c r="H1370">
        <v>-8.2560031757577103E-4</v>
      </c>
      <c r="I1370">
        <v>0.32001510883790701</v>
      </c>
      <c r="J1370">
        <v>0.523266560453441</v>
      </c>
      <c r="K1370">
        <v>0.79936839735689602</v>
      </c>
      <c r="L1370" t="s">
        <v>16</v>
      </c>
      <c r="M1370" s="1">
        <v>3.8767211677471202E-5</v>
      </c>
      <c r="N1370">
        <v>0.79936839735689602</v>
      </c>
      <c r="O1370">
        <v>0.87352455985822997</v>
      </c>
    </row>
    <row r="1371" spans="1:15" x14ac:dyDescent="0.3">
      <c r="A1371">
        <v>214856</v>
      </c>
      <c r="B1371" t="s">
        <v>3057</v>
      </c>
      <c r="C1371" t="s">
        <v>3058</v>
      </c>
      <c r="D1371">
        <v>-2.6016782107629402E-3</v>
      </c>
      <c r="E1371">
        <v>0.87183908738225502</v>
      </c>
      <c r="F1371">
        <v>0.92171850575241698</v>
      </c>
      <c r="G1371" t="s">
        <v>3059</v>
      </c>
      <c r="H1371">
        <v>3.7508099746695701E-2</v>
      </c>
      <c r="I1371">
        <v>0.174745268107074</v>
      </c>
      <c r="J1371">
        <v>0.51987086753546397</v>
      </c>
      <c r="K1371">
        <v>0.80035902656543501</v>
      </c>
      <c r="L1371" t="s">
        <v>16</v>
      </c>
      <c r="M1371">
        <v>1.7453210767966399E-2</v>
      </c>
      <c r="N1371">
        <v>0.80035902656543501</v>
      </c>
      <c r="O1371">
        <v>0.87396868886269397</v>
      </c>
    </row>
    <row r="1372" spans="1:15" x14ac:dyDescent="0.3">
      <c r="A1372">
        <v>2292190</v>
      </c>
      <c r="B1372" t="s">
        <v>3060</v>
      </c>
      <c r="C1372" t="s">
        <v>43</v>
      </c>
      <c r="D1372" t="s">
        <v>43</v>
      </c>
      <c r="E1372" t="s">
        <v>43</v>
      </c>
      <c r="F1372" t="s">
        <v>43</v>
      </c>
      <c r="G1372" t="s">
        <v>3061</v>
      </c>
      <c r="H1372">
        <v>5.8731409404801701E-3</v>
      </c>
      <c r="I1372">
        <v>0.80331594583042298</v>
      </c>
      <c r="J1372">
        <v>0.87233370471979899</v>
      </c>
      <c r="K1372" t="s">
        <v>43</v>
      </c>
      <c r="L1372" t="s">
        <v>50</v>
      </c>
      <c r="M1372">
        <v>5.8731409404801701E-3</v>
      </c>
      <c r="N1372">
        <v>0.80331594583042298</v>
      </c>
      <c r="O1372">
        <v>0.87655773520226998</v>
      </c>
    </row>
    <row r="1373" spans="1:15" x14ac:dyDescent="0.3">
      <c r="A1373">
        <v>614</v>
      </c>
      <c r="B1373" t="s">
        <v>3062</v>
      </c>
      <c r="C1373" t="s">
        <v>3063</v>
      </c>
      <c r="D1373">
        <v>3.0314741979567698E-4</v>
      </c>
      <c r="E1373">
        <v>0.80512196128698599</v>
      </c>
      <c r="F1373">
        <v>0.87374982077298702</v>
      </c>
      <c r="G1373" t="s">
        <v>43</v>
      </c>
      <c r="H1373" t="s">
        <v>43</v>
      </c>
      <c r="I1373" t="s">
        <v>43</v>
      </c>
      <c r="J1373" t="s">
        <v>43</v>
      </c>
      <c r="K1373" t="s">
        <v>43</v>
      </c>
      <c r="L1373" t="s">
        <v>44</v>
      </c>
      <c r="M1373">
        <v>3.0314741979567698E-4</v>
      </c>
      <c r="N1373">
        <v>0.80512196128698599</v>
      </c>
      <c r="O1373">
        <v>0.87788808606802604</v>
      </c>
    </row>
    <row r="1374" spans="1:15" x14ac:dyDescent="0.3">
      <c r="A1374">
        <v>2763676</v>
      </c>
      <c r="B1374" t="s">
        <v>3064</v>
      </c>
      <c r="C1374" t="s">
        <v>43</v>
      </c>
      <c r="D1374" t="s">
        <v>43</v>
      </c>
      <c r="E1374" t="s">
        <v>43</v>
      </c>
      <c r="F1374" t="s">
        <v>43</v>
      </c>
      <c r="G1374" t="s">
        <v>3065</v>
      </c>
      <c r="H1374">
        <v>-1.5987050423936599E-3</v>
      </c>
      <c r="I1374">
        <v>0.80732753406162805</v>
      </c>
      <c r="J1374">
        <v>0.87401950856396504</v>
      </c>
      <c r="K1374" t="s">
        <v>43</v>
      </c>
      <c r="L1374" t="s">
        <v>50</v>
      </c>
      <c r="M1374">
        <v>-1.5987050423936599E-3</v>
      </c>
      <c r="N1374">
        <v>0.80732753406162805</v>
      </c>
      <c r="O1374">
        <v>0.87965185066001095</v>
      </c>
    </row>
    <row r="1375" spans="1:15" x14ac:dyDescent="0.3">
      <c r="A1375">
        <v>1561</v>
      </c>
      <c r="B1375" t="s">
        <v>3066</v>
      </c>
      <c r="C1375" t="s">
        <v>3067</v>
      </c>
      <c r="D1375">
        <v>-3.0727107636631099E-3</v>
      </c>
      <c r="E1375">
        <v>0.80985619222900895</v>
      </c>
      <c r="F1375">
        <v>0.87615530019387</v>
      </c>
      <c r="G1375" t="s">
        <v>43</v>
      </c>
      <c r="H1375" t="s">
        <v>43</v>
      </c>
      <c r="I1375" t="s">
        <v>43</v>
      </c>
      <c r="J1375" t="s">
        <v>43</v>
      </c>
      <c r="K1375" t="s">
        <v>43</v>
      </c>
      <c r="L1375" t="s">
        <v>44</v>
      </c>
      <c r="M1375">
        <v>-3.0727107636631099E-3</v>
      </c>
      <c r="N1375">
        <v>0.80985619222900895</v>
      </c>
      <c r="O1375">
        <v>0.88176482065108897</v>
      </c>
    </row>
    <row r="1376" spans="1:15" x14ac:dyDescent="0.3">
      <c r="A1376">
        <v>2787149</v>
      </c>
      <c r="B1376" t="s">
        <v>3068</v>
      </c>
      <c r="C1376" t="s">
        <v>43</v>
      </c>
      <c r="D1376" t="s">
        <v>43</v>
      </c>
      <c r="E1376" t="s">
        <v>43</v>
      </c>
      <c r="F1376" t="s">
        <v>43</v>
      </c>
      <c r="G1376" t="s">
        <v>3069</v>
      </c>
      <c r="H1376">
        <v>-3.7613209503337699E-3</v>
      </c>
      <c r="I1376">
        <v>0.81085406603434096</v>
      </c>
      <c r="J1376">
        <v>0.87536646086286196</v>
      </c>
      <c r="K1376" t="s">
        <v>43</v>
      </c>
      <c r="L1376" t="s">
        <v>50</v>
      </c>
      <c r="M1376">
        <v>-3.7613209503337699E-3</v>
      </c>
      <c r="N1376">
        <v>0.81085406603434096</v>
      </c>
      <c r="O1376">
        <v>0.88220922384536304</v>
      </c>
    </row>
    <row r="1377" spans="1:15" x14ac:dyDescent="0.3">
      <c r="A1377">
        <v>2682456</v>
      </c>
      <c r="B1377" t="s">
        <v>3070</v>
      </c>
      <c r="C1377" t="s">
        <v>3071</v>
      </c>
      <c r="D1377">
        <v>3.4790912583305498E-3</v>
      </c>
      <c r="E1377">
        <v>0.81175106455533896</v>
      </c>
      <c r="F1377">
        <v>0.87638894663472</v>
      </c>
      <c r="G1377" t="s">
        <v>43</v>
      </c>
      <c r="H1377" t="s">
        <v>43</v>
      </c>
      <c r="I1377" t="s">
        <v>43</v>
      </c>
      <c r="J1377" t="s">
        <v>43</v>
      </c>
      <c r="K1377" t="s">
        <v>43</v>
      </c>
      <c r="L1377" t="s">
        <v>44</v>
      </c>
      <c r="M1377">
        <v>3.4790912583305498E-3</v>
      </c>
      <c r="N1377">
        <v>0.81175106455533896</v>
      </c>
      <c r="O1377">
        <v>0.88254330855725804</v>
      </c>
    </row>
    <row r="1378" spans="1:15" x14ac:dyDescent="0.3">
      <c r="A1378">
        <v>626932</v>
      </c>
      <c r="B1378" t="s">
        <v>3072</v>
      </c>
      <c r="C1378" t="s">
        <v>3073</v>
      </c>
      <c r="D1378">
        <v>-2.8788095107259602E-3</v>
      </c>
      <c r="E1378">
        <v>0.88130456381642697</v>
      </c>
      <c r="F1378">
        <v>0.92679807879762599</v>
      </c>
      <c r="G1378" t="s">
        <v>3074</v>
      </c>
      <c r="H1378">
        <v>2.6785616543950001E-2</v>
      </c>
      <c r="I1378">
        <v>0.27280655704212098</v>
      </c>
      <c r="J1378">
        <v>0.523266560453441</v>
      </c>
      <c r="K1378">
        <v>0.81451598970038097</v>
      </c>
      <c r="L1378" t="s">
        <v>16</v>
      </c>
      <c r="M1378">
        <v>1.1953403516611999E-2</v>
      </c>
      <c r="N1378">
        <v>0.81451598970038097</v>
      </c>
      <c r="O1378">
        <v>0.88490626041522902</v>
      </c>
    </row>
    <row r="1379" spans="1:15" x14ac:dyDescent="0.3">
      <c r="A1379">
        <v>1252</v>
      </c>
      <c r="B1379" t="s">
        <v>3075</v>
      </c>
      <c r="C1379" t="s">
        <v>3076</v>
      </c>
      <c r="D1379">
        <v>-1.0309324440801E-3</v>
      </c>
      <c r="E1379">
        <v>0.88313191998649399</v>
      </c>
      <c r="F1379">
        <v>0.92755505479466704</v>
      </c>
      <c r="G1379" t="s">
        <v>3077</v>
      </c>
      <c r="H1379">
        <v>3.1940219085551998E-3</v>
      </c>
      <c r="I1379">
        <v>0.419099997313924</v>
      </c>
      <c r="J1379">
        <v>0.57966906482611202</v>
      </c>
      <c r="K1379">
        <v>0.81726003062101604</v>
      </c>
      <c r="L1379" t="s">
        <v>16</v>
      </c>
      <c r="M1379">
        <v>1.0815447322375499E-3</v>
      </c>
      <c r="N1379">
        <v>0.81726003062101604</v>
      </c>
      <c r="O1379">
        <v>0.88724311016621105</v>
      </c>
    </row>
    <row r="1380" spans="1:15" x14ac:dyDescent="0.3">
      <c r="A1380">
        <v>2292192</v>
      </c>
      <c r="B1380" t="s">
        <v>3078</v>
      </c>
      <c r="C1380" t="s">
        <v>43</v>
      </c>
      <c r="D1380" t="s">
        <v>43</v>
      </c>
      <c r="E1380" t="s">
        <v>43</v>
      </c>
      <c r="F1380" t="s">
        <v>43</v>
      </c>
      <c r="G1380" t="s">
        <v>3079</v>
      </c>
      <c r="H1380">
        <v>-1.83845981083295E-3</v>
      </c>
      <c r="I1380">
        <v>0.81968302857623099</v>
      </c>
      <c r="J1380">
        <v>0.88368567601300496</v>
      </c>
      <c r="K1380" t="s">
        <v>43</v>
      </c>
      <c r="L1380" t="s">
        <v>50</v>
      </c>
      <c r="M1380">
        <v>-1.83845981083295E-3</v>
      </c>
      <c r="N1380">
        <v>0.81968302857623099</v>
      </c>
      <c r="O1380">
        <v>0.889228289158841</v>
      </c>
    </row>
    <row r="1381" spans="1:15" x14ac:dyDescent="0.3">
      <c r="A1381">
        <v>1796635</v>
      </c>
      <c r="B1381" t="s">
        <v>3080</v>
      </c>
      <c r="C1381" t="s">
        <v>3081</v>
      </c>
      <c r="D1381">
        <v>3.7127459428650399E-3</v>
      </c>
      <c r="E1381">
        <v>0.60810579490908501</v>
      </c>
      <c r="F1381">
        <v>0.72308749690565499</v>
      </c>
      <c r="G1381" t="s">
        <v>3082</v>
      </c>
      <c r="H1381">
        <v>3.2434366109472699E-3</v>
      </c>
      <c r="I1381">
        <v>0.88695299477061396</v>
      </c>
      <c r="J1381">
        <v>0.93070934251263104</v>
      </c>
      <c r="K1381">
        <v>0.82300937912154404</v>
      </c>
      <c r="L1381" t="s">
        <v>16</v>
      </c>
      <c r="M1381">
        <v>3.4780912769061499E-3</v>
      </c>
      <c r="N1381">
        <v>0.82300937912154404</v>
      </c>
      <c r="O1381">
        <v>0.89154383140175997</v>
      </c>
    </row>
    <row r="1382" spans="1:15" x14ac:dyDescent="0.3">
      <c r="A1382">
        <v>282402</v>
      </c>
      <c r="B1382" t="s">
        <v>3083</v>
      </c>
      <c r="C1382" t="s">
        <v>3084</v>
      </c>
      <c r="D1382">
        <v>-1.21750504651039E-3</v>
      </c>
      <c r="E1382">
        <v>0.822533027229712</v>
      </c>
      <c r="F1382">
        <v>0.88531503690136404</v>
      </c>
      <c r="G1382" t="s">
        <v>43</v>
      </c>
      <c r="H1382" t="s">
        <v>43</v>
      </c>
      <c r="I1382" t="s">
        <v>43</v>
      </c>
      <c r="J1382" t="s">
        <v>43</v>
      </c>
      <c r="K1382" t="s">
        <v>43</v>
      </c>
      <c r="L1382" t="s">
        <v>44</v>
      </c>
      <c r="M1382">
        <v>-1.21750504651039E-3</v>
      </c>
      <c r="N1382">
        <v>0.822533027229712</v>
      </c>
      <c r="O1382">
        <v>0.89154383140175997</v>
      </c>
    </row>
    <row r="1383" spans="1:15" x14ac:dyDescent="0.3">
      <c r="A1383">
        <v>2766537</v>
      </c>
      <c r="B1383" t="s">
        <v>3085</v>
      </c>
      <c r="C1383" t="s">
        <v>3086</v>
      </c>
      <c r="D1383">
        <v>-1.4329791182018099E-3</v>
      </c>
      <c r="E1383">
        <v>0.8898806612272</v>
      </c>
      <c r="F1383">
        <v>0.93276647622610098</v>
      </c>
      <c r="G1383" t="s">
        <v>3087</v>
      </c>
      <c r="H1383">
        <v>5.6773007344369398E-3</v>
      </c>
      <c r="I1383">
        <v>0.30981125391221198</v>
      </c>
      <c r="J1383">
        <v>0.523266560453441</v>
      </c>
      <c r="K1383">
        <v>0.82742493660511796</v>
      </c>
      <c r="L1383" t="s">
        <v>16</v>
      </c>
      <c r="M1383">
        <v>2.1221608081175699E-3</v>
      </c>
      <c r="N1383">
        <v>0.82742493660511796</v>
      </c>
      <c r="O1383">
        <v>0.89551882967946606</v>
      </c>
    </row>
    <row r="1384" spans="1:15" x14ac:dyDescent="0.3">
      <c r="A1384">
        <v>1870988</v>
      </c>
      <c r="B1384" t="s">
        <v>3088</v>
      </c>
      <c r="C1384" t="s">
        <v>43</v>
      </c>
      <c r="D1384" t="s">
        <v>43</v>
      </c>
      <c r="E1384" t="s">
        <v>43</v>
      </c>
      <c r="F1384" t="s">
        <v>43</v>
      </c>
      <c r="G1384" t="s">
        <v>3089</v>
      </c>
      <c r="H1384">
        <v>-4.5816724379409901E-3</v>
      </c>
      <c r="I1384">
        <v>0.82787603037881097</v>
      </c>
      <c r="J1384">
        <v>0.89007983047557904</v>
      </c>
      <c r="K1384" t="s">
        <v>43</v>
      </c>
      <c r="L1384" t="s">
        <v>50</v>
      </c>
      <c r="M1384">
        <v>-4.5816724379409901E-3</v>
      </c>
      <c r="N1384">
        <v>0.82787603037881097</v>
      </c>
      <c r="O1384">
        <v>0.89551882967946606</v>
      </c>
    </row>
    <row r="1385" spans="1:15" x14ac:dyDescent="0.3">
      <c r="A1385">
        <v>3054208</v>
      </c>
      <c r="B1385" t="s">
        <v>3090</v>
      </c>
      <c r="C1385" t="s">
        <v>3091</v>
      </c>
      <c r="D1385">
        <v>1.82032324264552E-3</v>
      </c>
      <c r="E1385">
        <v>0.83066794874165595</v>
      </c>
      <c r="F1385">
        <v>0.89311775333294496</v>
      </c>
      <c r="G1385" t="s">
        <v>43</v>
      </c>
      <c r="H1385" t="s">
        <v>43</v>
      </c>
      <c r="I1385" t="s">
        <v>43</v>
      </c>
      <c r="J1385" t="s">
        <v>43</v>
      </c>
      <c r="K1385" t="s">
        <v>43</v>
      </c>
      <c r="L1385" t="s">
        <v>44</v>
      </c>
      <c r="M1385">
        <v>1.82032324264552E-3</v>
      </c>
      <c r="N1385">
        <v>0.83066794874165595</v>
      </c>
      <c r="O1385">
        <v>0.89788963245485398</v>
      </c>
    </row>
    <row r="1386" spans="1:15" x14ac:dyDescent="0.3">
      <c r="A1386">
        <v>40091</v>
      </c>
      <c r="B1386" t="s">
        <v>3092</v>
      </c>
      <c r="C1386" t="s">
        <v>3093</v>
      </c>
      <c r="D1386">
        <v>3.59620753277059E-4</v>
      </c>
      <c r="E1386">
        <v>0.83358283142368494</v>
      </c>
      <c r="F1386">
        <v>0.89465324750004704</v>
      </c>
      <c r="G1386" t="s">
        <v>43</v>
      </c>
      <c r="H1386" t="s">
        <v>43</v>
      </c>
      <c r="I1386" t="s">
        <v>43</v>
      </c>
      <c r="J1386" t="s">
        <v>43</v>
      </c>
      <c r="K1386" t="s">
        <v>43</v>
      </c>
      <c r="L1386" t="s">
        <v>44</v>
      </c>
      <c r="M1386">
        <v>3.59620753277059E-4</v>
      </c>
      <c r="N1386">
        <v>0.83358283142368494</v>
      </c>
      <c r="O1386">
        <v>0.899985365620524</v>
      </c>
    </row>
    <row r="1387" spans="1:15" x14ac:dyDescent="0.3">
      <c r="A1387">
        <v>35554</v>
      </c>
      <c r="B1387" t="s">
        <v>3094</v>
      </c>
      <c r="C1387" t="s">
        <v>3095</v>
      </c>
      <c r="D1387">
        <v>8.4972168060240398E-4</v>
      </c>
      <c r="E1387">
        <v>0.83380997108960297</v>
      </c>
      <c r="F1387">
        <v>0.89465324750004704</v>
      </c>
      <c r="G1387" t="s">
        <v>43</v>
      </c>
      <c r="H1387" t="s">
        <v>43</v>
      </c>
      <c r="I1387" t="s">
        <v>43</v>
      </c>
      <c r="J1387" t="s">
        <v>43</v>
      </c>
      <c r="K1387" t="s">
        <v>43</v>
      </c>
      <c r="L1387" t="s">
        <v>44</v>
      </c>
      <c r="M1387">
        <v>8.4972168060240398E-4</v>
      </c>
      <c r="N1387">
        <v>0.83380997108960297</v>
      </c>
      <c r="O1387">
        <v>0.899985365620524</v>
      </c>
    </row>
    <row r="1388" spans="1:15" x14ac:dyDescent="0.3">
      <c r="A1388">
        <v>502558</v>
      </c>
      <c r="B1388" t="s">
        <v>3096</v>
      </c>
      <c r="C1388" t="s">
        <v>3097</v>
      </c>
      <c r="D1388">
        <v>-1.3565146048113699E-3</v>
      </c>
      <c r="E1388">
        <v>0.89766455123200894</v>
      </c>
      <c r="F1388">
        <v>0.93998173669630603</v>
      </c>
      <c r="G1388" t="s">
        <v>3098</v>
      </c>
      <c r="H1388">
        <v>1.85583888172756E-3</v>
      </c>
      <c r="I1388">
        <v>0.35568536659420602</v>
      </c>
      <c r="J1388">
        <v>0.54039456275992304</v>
      </c>
      <c r="K1388">
        <v>0.83920882045394296</v>
      </c>
      <c r="L1388" t="s">
        <v>16</v>
      </c>
      <c r="M1388">
        <v>2.4966213845809801E-4</v>
      </c>
      <c r="N1388">
        <v>0.83920882045394296</v>
      </c>
      <c r="O1388">
        <v>0.90515962177296305</v>
      </c>
    </row>
    <row r="1389" spans="1:15" x14ac:dyDescent="0.3">
      <c r="A1389">
        <v>2317</v>
      </c>
      <c r="B1389" t="s">
        <v>3099</v>
      </c>
      <c r="C1389" t="s">
        <v>3100</v>
      </c>
      <c r="D1389">
        <v>-1.5922089585832201E-3</v>
      </c>
      <c r="E1389">
        <v>0.89906774466445405</v>
      </c>
      <c r="F1389">
        <v>0.94050774091151301</v>
      </c>
      <c r="G1389" t="s">
        <v>3101</v>
      </c>
      <c r="H1389">
        <v>-2.5887015427630698E-3</v>
      </c>
      <c r="I1389">
        <v>0.85394384901532205</v>
      </c>
      <c r="J1389">
        <v>0.91187762438949604</v>
      </c>
      <c r="K1389">
        <v>0.84133989306055101</v>
      </c>
      <c r="L1389" t="s">
        <v>16</v>
      </c>
      <c r="M1389">
        <v>-2.09045525067314E-3</v>
      </c>
      <c r="N1389">
        <v>0.84133989306055101</v>
      </c>
      <c r="O1389">
        <v>0.90680438041684697</v>
      </c>
    </row>
    <row r="1390" spans="1:15" x14ac:dyDescent="0.3">
      <c r="A1390">
        <v>2070688</v>
      </c>
      <c r="B1390" t="s">
        <v>3102</v>
      </c>
      <c r="C1390" t="s">
        <v>43</v>
      </c>
      <c r="D1390" t="s">
        <v>43</v>
      </c>
      <c r="E1390" t="s">
        <v>43</v>
      </c>
      <c r="F1390" t="s">
        <v>43</v>
      </c>
      <c r="G1390" t="s">
        <v>3103</v>
      </c>
      <c r="H1390">
        <v>-9.1379447567451302E-4</v>
      </c>
      <c r="I1390">
        <v>0.84316228512161995</v>
      </c>
      <c r="J1390">
        <v>0.90527792413467201</v>
      </c>
      <c r="K1390" t="s">
        <v>43</v>
      </c>
      <c r="L1390" t="s">
        <v>50</v>
      </c>
      <c r="M1390">
        <v>-9.1379447567451302E-4</v>
      </c>
      <c r="N1390">
        <v>0.84316228512161995</v>
      </c>
      <c r="O1390">
        <v>0.90811431140528698</v>
      </c>
    </row>
    <row r="1391" spans="1:15" x14ac:dyDescent="0.3">
      <c r="A1391">
        <v>712633</v>
      </c>
      <c r="B1391" t="s">
        <v>3104</v>
      </c>
      <c r="C1391" t="s">
        <v>3105</v>
      </c>
      <c r="D1391">
        <v>-2.0398896938994102E-3</v>
      </c>
      <c r="E1391">
        <v>0.84498871557705701</v>
      </c>
      <c r="F1391">
        <v>0.90479495665276399</v>
      </c>
      <c r="G1391" t="s">
        <v>43</v>
      </c>
      <c r="H1391" t="s">
        <v>43</v>
      </c>
      <c r="I1391" t="s">
        <v>43</v>
      </c>
      <c r="J1391" t="s">
        <v>43</v>
      </c>
      <c r="K1391" t="s">
        <v>43</v>
      </c>
      <c r="L1391" t="s">
        <v>44</v>
      </c>
      <c r="M1391">
        <v>-2.0398896938994102E-3</v>
      </c>
      <c r="N1391">
        <v>0.84498871557705701</v>
      </c>
      <c r="O1391">
        <v>0.90942670395919201</v>
      </c>
    </row>
    <row r="1392" spans="1:15" x14ac:dyDescent="0.3">
      <c r="A1392">
        <v>1583098</v>
      </c>
      <c r="B1392" t="s">
        <v>3106</v>
      </c>
      <c r="C1392" t="s">
        <v>3107</v>
      </c>
      <c r="D1392">
        <v>5.5789950748174201E-4</v>
      </c>
      <c r="E1392">
        <v>0.84710090477906896</v>
      </c>
      <c r="F1392">
        <v>0.90479495665276399</v>
      </c>
      <c r="G1392" t="s">
        <v>43</v>
      </c>
      <c r="H1392" t="s">
        <v>43</v>
      </c>
      <c r="I1392" t="s">
        <v>43</v>
      </c>
      <c r="J1392" t="s">
        <v>43</v>
      </c>
      <c r="K1392" t="s">
        <v>43</v>
      </c>
      <c r="L1392" t="s">
        <v>44</v>
      </c>
      <c r="M1392">
        <v>5.5789950748174201E-4</v>
      </c>
      <c r="N1392">
        <v>0.84710090477906896</v>
      </c>
      <c r="O1392">
        <v>0.911044538856568</v>
      </c>
    </row>
    <row r="1393" spans="1:15" x14ac:dyDescent="0.3">
      <c r="A1393">
        <v>1501662</v>
      </c>
      <c r="B1393" t="s">
        <v>3108</v>
      </c>
      <c r="C1393" t="s">
        <v>3109</v>
      </c>
      <c r="D1393">
        <v>-1.2157097359088299E-3</v>
      </c>
      <c r="E1393">
        <v>0.84778732549124902</v>
      </c>
      <c r="F1393">
        <v>0.90479495665276399</v>
      </c>
      <c r="G1393" t="s">
        <v>43</v>
      </c>
      <c r="H1393" t="s">
        <v>43</v>
      </c>
      <c r="I1393" t="s">
        <v>43</v>
      </c>
      <c r="J1393" t="s">
        <v>43</v>
      </c>
      <c r="K1393" t="s">
        <v>43</v>
      </c>
      <c r="L1393" t="s">
        <v>44</v>
      </c>
      <c r="M1393">
        <v>-1.2157097359088299E-3</v>
      </c>
      <c r="N1393">
        <v>0.84778732549124902</v>
      </c>
      <c r="O1393">
        <v>0.91110186975231999</v>
      </c>
    </row>
    <row r="1394" spans="1:15" x14ac:dyDescent="0.3">
      <c r="A1394">
        <v>2507160</v>
      </c>
      <c r="B1394" t="s">
        <v>3110</v>
      </c>
      <c r="C1394" t="s">
        <v>3111</v>
      </c>
      <c r="D1394">
        <v>2.44564410795716E-3</v>
      </c>
      <c r="E1394">
        <v>0.84927749900858096</v>
      </c>
      <c r="F1394">
        <v>0.90479495665276399</v>
      </c>
      <c r="G1394" t="s">
        <v>43</v>
      </c>
      <c r="H1394" t="s">
        <v>43</v>
      </c>
      <c r="I1394" t="s">
        <v>43</v>
      </c>
      <c r="J1394" t="s">
        <v>43</v>
      </c>
      <c r="K1394" t="s">
        <v>43</v>
      </c>
      <c r="L1394" t="s">
        <v>44</v>
      </c>
      <c r="M1394">
        <v>2.44564410795716E-3</v>
      </c>
      <c r="N1394">
        <v>0.84927749900858096</v>
      </c>
      <c r="O1394">
        <v>0.91110186975231999</v>
      </c>
    </row>
    <row r="1395" spans="1:15" x14ac:dyDescent="0.3">
      <c r="A1395">
        <v>2518971</v>
      </c>
      <c r="B1395" t="s">
        <v>3112</v>
      </c>
      <c r="C1395" t="s">
        <v>3113</v>
      </c>
      <c r="D1395">
        <v>3.1855613147469702E-3</v>
      </c>
      <c r="E1395">
        <v>0.84932859915680903</v>
      </c>
      <c r="F1395">
        <v>0.90479495665276399</v>
      </c>
      <c r="G1395" t="s">
        <v>43</v>
      </c>
      <c r="H1395" t="s">
        <v>43</v>
      </c>
      <c r="I1395" t="s">
        <v>43</v>
      </c>
      <c r="J1395" t="s">
        <v>43</v>
      </c>
      <c r="K1395" t="s">
        <v>43</v>
      </c>
      <c r="L1395" t="s">
        <v>44</v>
      </c>
      <c r="M1395">
        <v>3.1855613147469702E-3</v>
      </c>
      <c r="N1395">
        <v>0.84932859915680903</v>
      </c>
      <c r="O1395">
        <v>0.91110186975231999</v>
      </c>
    </row>
    <row r="1396" spans="1:15" x14ac:dyDescent="0.3">
      <c r="A1396">
        <v>2548455</v>
      </c>
      <c r="B1396" t="s">
        <v>3114</v>
      </c>
      <c r="C1396" t="s">
        <v>43</v>
      </c>
      <c r="D1396" t="s">
        <v>43</v>
      </c>
      <c r="E1396" t="s">
        <v>43</v>
      </c>
      <c r="F1396" t="s">
        <v>43</v>
      </c>
      <c r="G1396" t="s">
        <v>3115</v>
      </c>
      <c r="H1396">
        <v>-8.1129733068361297E-4</v>
      </c>
      <c r="I1396">
        <v>0.849590313037759</v>
      </c>
      <c r="J1396">
        <v>0.90869221026737801</v>
      </c>
      <c r="K1396" t="s">
        <v>43</v>
      </c>
      <c r="L1396" t="s">
        <v>50</v>
      </c>
      <c r="M1396">
        <v>-8.1129733068361297E-4</v>
      </c>
      <c r="N1396">
        <v>0.849590313037759</v>
      </c>
      <c r="O1396">
        <v>0.91110186975231999</v>
      </c>
    </row>
    <row r="1397" spans="1:15" x14ac:dyDescent="0.3">
      <c r="A1397">
        <v>199</v>
      </c>
      <c r="B1397" t="s">
        <v>3116</v>
      </c>
      <c r="C1397" t="s">
        <v>3117</v>
      </c>
      <c r="D1397">
        <v>1.45448735673485E-3</v>
      </c>
      <c r="E1397">
        <v>0.88544955453824603</v>
      </c>
      <c r="F1397">
        <v>0.92905460797781803</v>
      </c>
      <c r="G1397" t="s">
        <v>3118</v>
      </c>
      <c r="H1397">
        <v>4.7801721384879502E-4</v>
      </c>
      <c r="I1397">
        <v>0.91261242569315804</v>
      </c>
      <c r="J1397">
        <v>0.95255434883357404</v>
      </c>
      <c r="K1397">
        <v>0.86201714478694302</v>
      </c>
      <c r="L1397" t="s">
        <v>16</v>
      </c>
      <c r="M1397">
        <v>9.6625228529182003E-4</v>
      </c>
      <c r="N1397">
        <v>0.86201714478694302</v>
      </c>
      <c r="O1397">
        <v>0.92376622392640895</v>
      </c>
    </row>
    <row r="1398" spans="1:15" x14ac:dyDescent="0.3">
      <c r="A1398">
        <v>1544</v>
      </c>
      <c r="B1398" t="s">
        <v>3119</v>
      </c>
      <c r="C1398" t="s">
        <v>43</v>
      </c>
      <c r="D1398" t="s">
        <v>43</v>
      </c>
      <c r="E1398" t="s">
        <v>43</v>
      </c>
      <c r="F1398" t="s">
        <v>43</v>
      </c>
      <c r="G1398" t="s">
        <v>3120</v>
      </c>
      <c r="H1398">
        <v>1.0670767105107901E-3</v>
      </c>
      <c r="I1398">
        <v>0.86510637144536795</v>
      </c>
      <c r="J1398">
        <v>0.92129731302774698</v>
      </c>
      <c r="K1398" t="s">
        <v>43</v>
      </c>
      <c r="L1398" t="s">
        <v>50</v>
      </c>
      <c r="M1398">
        <v>1.0670767105107901E-3</v>
      </c>
      <c r="N1398">
        <v>0.86510637144536795</v>
      </c>
      <c r="O1398">
        <v>0.92641312217771699</v>
      </c>
    </row>
    <row r="1399" spans="1:15" x14ac:dyDescent="0.3">
      <c r="A1399">
        <v>3036302</v>
      </c>
      <c r="B1399" t="s">
        <v>3121</v>
      </c>
      <c r="C1399" t="s">
        <v>3122</v>
      </c>
      <c r="D1399">
        <v>1.4578105568486201E-3</v>
      </c>
      <c r="E1399">
        <v>0.87227766636339898</v>
      </c>
      <c r="F1399">
        <v>0.92171850575241698</v>
      </c>
      <c r="G1399" t="s">
        <v>43</v>
      </c>
      <c r="H1399" t="s">
        <v>43</v>
      </c>
      <c r="I1399" t="s">
        <v>43</v>
      </c>
      <c r="J1399" t="s">
        <v>43</v>
      </c>
      <c r="K1399" t="s">
        <v>43</v>
      </c>
      <c r="L1399" t="s">
        <v>44</v>
      </c>
      <c r="M1399">
        <v>1.4578105568486201E-3</v>
      </c>
      <c r="N1399">
        <v>0.87227766636339898</v>
      </c>
      <c r="O1399">
        <v>0.92903712829149998</v>
      </c>
    </row>
    <row r="1400" spans="1:15" x14ac:dyDescent="0.3">
      <c r="A1400">
        <v>1582</v>
      </c>
      <c r="B1400" t="s">
        <v>3123</v>
      </c>
      <c r="C1400" t="s">
        <v>3124</v>
      </c>
      <c r="D1400">
        <v>-7.1309017253056199E-4</v>
      </c>
      <c r="E1400">
        <v>0.86875762910557797</v>
      </c>
      <c r="F1400">
        <v>0.92171850575241698</v>
      </c>
      <c r="G1400" t="s">
        <v>43</v>
      </c>
      <c r="H1400" t="s">
        <v>43</v>
      </c>
      <c r="I1400" t="s">
        <v>43</v>
      </c>
      <c r="J1400" t="s">
        <v>43</v>
      </c>
      <c r="K1400" t="s">
        <v>43</v>
      </c>
      <c r="L1400" t="s">
        <v>44</v>
      </c>
      <c r="M1400">
        <v>-7.1309017253056199E-4</v>
      </c>
      <c r="N1400">
        <v>0.86875762910557797</v>
      </c>
      <c r="O1400">
        <v>0.92903712829149998</v>
      </c>
    </row>
    <row r="1401" spans="1:15" x14ac:dyDescent="0.3">
      <c r="A1401">
        <v>1229621</v>
      </c>
      <c r="B1401" t="s">
        <v>3125</v>
      </c>
      <c r="C1401" t="s">
        <v>3126</v>
      </c>
      <c r="D1401">
        <v>8.1485960647618397E-4</v>
      </c>
      <c r="E1401">
        <v>0.87215233982097495</v>
      </c>
      <c r="F1401">
        <v>0.92171850575241698</v>
      </c>
      <c r="G1401" t="s">
        <v>43</v>
      </c>
      <c r="H1401" t="s">
        <v>43</v>
      </c>
      <c r="I1401" t="s">
        <v>43</v>
      </c>
      <c r="J1401" t="s">
        <v>43</v>
      </c>
      <c r="K1401" t="s">
        <v>43</v>
      </c>
      <c r="L1401" t="s">
        <v>44</v>
      </c>
      <c r="M1401">
        <v>8.1485960647618397E-4</v>
      </c>
      <c r="N1401">
        <v>0.87215233982097495</v>
      </c>
      <c r="O1401">
        <v>0.92903712829149998</v>
      </c>
    </row>
    <row r="1402" spans="1:15" x14ac:dyDescent="0.3">
      <c r="A1402">
        <v>2813371</v>
      </c>
      <c r="B1402" t="s">
        <v>3127</v>
      </c>
      <c r="C1402" t="s">
        <v>3128</v>
      </c>
      <c r="D1402">
        <v>2.08832189137211E-3</v>
      </c>
      <c r="E1402">
        <v>0.87116331778717404</v>
      </c>
      <c r="F1402">
        <v>0.92171850575241698</v>
      </c>
      <c r="G1402" t="s">
        <v>43</v>
      </c>
      <c r="H1402" t="s">
        <v>43</v>
      </c>
      <c r="I1402" t="s">
        <v>43</v>
      </c>
      <c r="J1402" t="s">
        <v>43</v>
      </c>
      <c r="K1402" t="s">
        <v>43</v>
      </c>
      <c r="L1402" t="s">
        <v>44</v>
      </c>
      <c r="M1402">
        <v>2.08832189137211E-3</v>
      </c>
      <c r="N1402">
        <v>0.87116331778717404</v>
      </c>
      <c r="O1402">
        <v>0.92903712829149998</v>
      </c>
    </row>
    <row r="1403" spans="1:15" x14ac:dyDescent="0.3">
      <c r="A1403">
        <v>328814</v>
      </c>
      <c r="B1403" t="s">
        <v>3129</v>
      </c>
      <c r="C1403" t="s">
        <v>3130</v>
      </c>
      <c r="D1403">
        <v>-1.92418113115729E-3</v>
      </c>
      <c r="E1403">
        <v>0.91857173380698598</v>
      </c>
      <c r="F1403">
        <v>0.95232263167278397</v>
      </c>
      <c r="G1403" t="s">
        <v>3131</v>
      </c>
      <c r="H1403">
        <v>6.18033337283585E-2</v>
      </c>
      <c r="I1403">
        <v>2.6656893743723199E-2</v>
      </c>
      <c r="J1403">
        <v>0.18126920673760899</v>
      </c>
      <c r="K1403">
        <v>0.87117558009504203</v>
      </c>
      <c r="L1403" t="s">
        <v>16</v>
      </c>
      <c r="M1403">
        <v>2.9939576298600602E-2</v>
      </c>
      <c r="N1403">
        <v>0.87117558009504203</v>
      </c>
      <c r="O1403">
        <v>0.92903712829149998</v>
      </c>
    </row>
    <row r="1404" spans="1:15" x14ac:dyDescent="0.3">
      <c r="A1404">
        <v>2763656</v>
      </c>
      <c r="B1404" t="s">
        <v>3132</v>
      </c>
      <c r="C1404" t="s">
        <v>43</v>
      </c>
      <c r="D1404" t="s">
        <v>43</v>
      </c>
      <c r="E1404" t="s">
        <v>43</v>
      </c>
      <c r="F1404" t="s">
        <v>43</v>
      </c>
      <c r="G1404" t="s">
        <v>3133</v>
      </c>
      <c r="H1404">
        <v>-2.2813326378900902E-3</v>
      </c>
      <c r="I1404">
        <v>0.87208073161951005</v>
      </c>
      <c r="J1404">
        <v>0.92454668235979298</v>
      </c>
      <c r="K1404" t="s">
        <v>43</v>
      </c>
      <c r="L1404" t="s">
        <v>50</v>
      </c>
      <c r="M1404">
        <v>-2.2813326378900902E-3</v>
      </c>
      <c r="N1404">
        <v>0.87208073161951005</v>
      </c>
      <c r="O1404">
        <v>0.92903712829149998</v>
      </c>
    </row>
    <row r="1405" spans="1:15" x14ac:dyDescent="0.3">
      <c r="A1405">
        <v>2606634</v>
      </c>
      <c r="B1405" t="s">
        <v>3134</v>
      </c>
      <c r="C1405" t="s">
        <v>43</v>
      </c>
      <c r="D1405" t="s">
        <v>43</v>
      </c>
      <c r="E1405" t="s">
        <v>43</v>
      </c>
      <c r="F1405" t="s">
        <v>43</v>
      </c>
      <c r="G1405" t="s">
        <v>3135</v>
      </c>
      <c r="H1405">
        <v>-1.0749953940106299E-3</v>
      </c>
      <c r="I1405">
        <v>0.872524843081255</v>
      </c>
      <c r="J1405">
        <v>0.92454668235979298</v>
      </c>
      <c r="K1405" t="s">
        <v>43</v>
      </c>
      <c r="L1405" t="s">
        <v>50</v>
      </c>
      <c r="M1405">
        <v>-1.0749953940106299E-3</v>
      </c>
      <c r="N1405">
        <v>0.872524843081255</v>
      </c>
      <c r="O1405">
        <v>0.92903712829149998</v>
      </c>
    </row>
    <row r="1406" spans="1:15" x14ac:dyDescent="0.3">
      <c r="A1406">
        <v>2292069</v>
      </c>
      <c r="B1406" t="s">
        <v>3136</v>
      </c>
      <c r="C1406" t="s">
        <v>43</v>
      </c>
      <c r="D1406" t="s">
        <v>43</v>
      </c>
      <c r="E1406" t="s">
        <v>43</v>
      </c>
      <c r="F1406" t="s">
        <v>43</v>
      </c>
      <c r="G1406" t="s">
        <v>3137</v>
      </c>
      <c r="H1406">
        <v>1.48909343372864E-3</v>
      </c>
      <c r="I1406">
        <v>0.87195080104560996</v>
      </c>
      <c r="J1406">
        <v>0.92454668235979298</v>
      </c>
      <c r="K1406" t="s">
        <v>43</v>
      </c>
      <c r="L1406" t="s">
        <v>50</v>
      </c>
      <c r="M1406">
        <v>1.48909343372864E-3</v>
      </c>
      <c r="N1406">
        <v>0.87195080104560996</v>
      </c>
      <c r="O1406">
        <v>0.92903712829149998</v>
      </c>
    </row>
    <row r="1407" spans="1:15" x14ac:dyDescent="0.3">
      <c r="A1407">
        <v>1304</v>
      </c>
      <c r="B1407" t="s">
        <v>3138</v>
      </c>
      <c r="C1407" t="s">
        <v>3139</v>
      </c>
      <c r="D1407">
        <v>1.02445891064532E-3</v>
      </c>
      <c r="E1407">
        <v>0.91988788656221399</v>
      </c>
      <c r="F1407">
        <v>0.95274102536800698</v>
      </c>
      <c r="G1407" t="s">
        <v>3140</v>
      </c>
      <c r="H1407">
        <v>-7.1723121875951201E-3</v>
      </c>
      <c r="I1407">
        <v>0.68186296223278098</v>
      </c>
      <c r="J1407">
        <v>0.80093455414507297</v>
      </c>
      <c r="K1407">
        <v>0.87320329089410298</v>
      </c>
      <c r="L1407" t="s">
        <v>16</v>
      </c>
      <c r="M1407">
        <v>-3.0739266384748999E-3</v>
      </c>
      <c r="N1407">
        <v>0.87320329089410298</v>
      </c>
      <c r="O1407">
        <v>0.92909823839088101</v>
      </c>
    </row>
    <row r="1408" spans="1:15" x14ac:dyDescent="0.3">
      <c r="A1408">
        <v>1870985</v>
      </c>
      <c r="B1408" t="s">
        <v>3141</v>
      </c>
      <c r="C1408" t="s">
        <v>3142</v>
      </c>
      <c r="D1408">
        <v>-1.5970388065669799E-3</v>
      </c>
      <c r="E1408">
        <v>0.87715797444290999</v>
      </c>
      <c r="F1408">
        <v>0.92584523594247903</v>
      </c>
      <c r="G1408" t="s">
        <v>43</v>
      </c>
      <c r="H1408" t="s">
        <v>43</v>
      </c>
      <c r="I1408" t="s">
        <v>43</v>
      </c>
      <c r="J1408" t="s">
        <v>43</v>
      </c>
      <c r="K1408" t="s">
        <v>43</v>
      </c>
      <c r="L1408" t="s">
        <v>44</v>
      </c>
      <c r="M1408">
        <v>-1.5970388065669799E-3</v>
      </c>
      <c r="N1408">
        <v>0.87715797444290999</v>
      </c>
      <c r="O1408">
        <v>0.93018640731350899</v>
      </c>
    </row>
    <row r="1409" spans="1:15" x14ac:dyDescent="0.3">
      <c r="A1409">
        <v>61646</v>
      </c>
      <c r="B1409" t="s">
        <v>3143</v>
      </c>
      <c r="C1409" t="s">
        <v>3144</v>
      </c>
      <c r="D1409">
        <v>-4.4407998051190903E-4</v>
      </c>
      <c r="E1409">
        <v>0.87795668925579895</v>
      </c>
      <c r="F1409">
        <v>0.92584523594247903</v>
      </c>
      <c r="G1409" t="s">
        <v>43</v>
      </c>
      <c r="H1409" t="s">
        <v>43</v>
      </c>
      <c r="I1409" t="s">
        <v>43</v>
      </c>
      <c r="J1409" t="s">
        <v>43</v>
      </c>
      <c r="K1409" t="s">
        <v>43</v>
      </c>
      <c r="L1409" t="s">
        <v>44</v>
      </c>
      <c r="M1409">
        <v>-4.4407998051190903E-4</v>
      </c>
      <c r="N1409">
        <v>0.87795668925579895</v>
      </c>
      <c r="O1409">
        <v>0.93018640731350899</v>
      </c>
    </row>
    <row r="1410" spans="1:15" x14ac:dyDescent="0.3">
      <c r="A1410">
        <v>2070686</v>
      </c>
      <c r="B1410" t="s">
        <v>3145</v>
      </c>
      <c r="C1410" t="s">
        <v>43</v>
      </c>
      <c r="D1410" t="s">
        <v>43</v>
      </c>
      <c r="E1410" t="s">
        <v>43</v>
      </c>
      <c r="F1410" t="s">
        <v>43</v>
      </c>
      <c r="G1410" t="s">
        <v>3146</v>
      </c>
      <c r="H1410">
        <v>-1.1661473223241799E-3</v>
      </c>
      <c r="I1410">
        <v>0.87489300213056798</v>
      </c>
      <c r="J1410">
        <v>0.92480819830044503</v>
      </c>
      <c r="K1410" t="s">
        <v>43</v>
      </c>
      <c r="L1410" t="s">
        <v>50</v>
      </c>
      <c r="M1410">
        <v>-1.1661473223241799E-3</v>
      </c>
      <c r="N1410">
        <v>0.87489300213056798</v>
      </c>
      <c r="O1410">
        <v>0.93018640731350899</v>
      </c>
    </row>
    <row r="1411" spans="1:15" x14ac:dyDescent="0.3">
      <c r="A1411">
        <v>310298</v>
      </c>
      <c r="B1411" t="s">
        <v>3147</v>
      </c>
      <c r="C1411" t="s">
        <v>43</v>
      </c>
      <c r="D1411" t="s">
        <v>43</v>
      </c>
      <c r="E1411" t="s">
        <v>43</v>
      </c>
      <c r="F1411" t="s">
        <v>43</v>
      </c>
      <c r="G1411" t="s">
        <v>3148</v>
      </c>
      <c r="H1411">
        <v>-2.1308524419426799E-3</v>
      </c>
      <c r="I1411">
        <v>0.87767795676811999</v>
      </c>
      <c r="J1411">
        <v>0.92480819830044503</v>
      </c>
      <c r="K1411" t="s">
        <v>43</v>
      </c>
      <c r="L1411" t="s">
        <v>50</v>
      </c>
      <c r="M1411">
        <v>-2.1308524419426799E-3</v>
      </c>
      <c r="N1411">
        <v>0.87767795676811999</v>
      </c>
      <c r="O1411">
        <v>0.93018640731350899</v>
      </c>
    </row>
    <row r="1412" spans="1:15" x14ac:dyDescent="0.3">
      <c r="A1412">
        <v>2592640</v>
      </c>
      <c r="B1412" t="s">
        <v>3149</v>
      </c>
      <c r="C1412" t="s">
        <v>43</v>
      </c>
      <c r="D1412" t="s">
        <v>43</v>
      </c>
      <c r="E1412" t="s">
        <v>43</v>
      </c>
      <c r="F1412" t="s">
        <v>43</v>
      </c>
      <c r="G1412" t="s">
        <v>3150</v>
      </c>
      <c r="H1412">
        <v>2.9607375492071799E-3</v>
      </c>
      <c r="I1412">
        <v>0.87782076401736298</v>
      </c>
      <c r="J1412">
        <v>0.92480819830044503</v>
      </c>
      <c r="K1412" t="s">
        <v>43</v>
      </c>
      <c r="L1412" t="s">
        <v>50</v>
      </c>
      <c r="M1412">
        <v>2.9607375492071799E-3</v>
      </c>
      <c r="N1412">
        <v>0.87782076401736298</v>
      </c>
      <c r="O1412">
        <v>0.93018640731350899</v>
      </c>
    </row>
    <row r="1413" spans="1:15" x14ac:dyDescent="0.3">
      <c r="A1413">
        <v>2763016</v>
      </c>
      <c r="B1413" t="s">
        <v>3151</v>
      </c>
      <c r="C1413" t="s">
        <v>43</v>
      </c>
      <c r="D1413" t="s">
        <v>43</v>
      </c>
      <c r="E1413" t="s">
        <v>43</v>
      </c>
      <c r="F1413" t="s">
        <v>43</v>
      </c>
      <c r="G1413" t="s">
        <v>3152</v>
      </c>
      <c r="H1413">
        <v>2.4636546157259598E-3</v>
      </c>
      <c r="I1413">
        <v>0.87725477948838204</v>
      </c>
      <c r="J1413">
        <v>0.92480819830044503</v>
      </c>
      <c r="K1413" t="s">
        <v>43</v>
      </c>
      <c r="L1413" t="s">
        <v>50</v>
      </c>
      <c r="M1413">
        <v>2.4636546157259598E-3</v>
      </c>
      <c r="N1413">
        <v>0.87725477948838204</v>
      </c>
      <c r="O1413">
        <v>0.93018640731350899</v>
      </c>
    </row>
    <row r="1414" spans="1:15" x14ac:dyDescent="0.3">
      <c r="A1414">
        <v>1796618</v>
      </c>
      <c r="B1414" t="s">
        <v>3153</v>
      </c>
      <c r="C1414" t="s">
        <v>43</v>
      </c>
      <c r="D1414" t="s">
        <v>43</v>
      </c>
      <c r="E1414" t="s">
        <v>43</v>
      </c>
      <c r="F1414" t="s">
        <v>43</v>
      </c>
      <c r="G1414" t="s">
        <v>3154</v>
      </c>
      <c r="H1414">
        <v>2.63598071047929E-3</v>
      </c>
      <c r="I1414">
        <v>0.878979075385937</v>
      </c>
      <c r="J1414">
        <v>0.92480819830044503</v>
      </c>
      <c r="K1414" t="s">
        <v>43</v>
      </c>
      <c r="L1414" t="s">
        <v>50</v>
      </c>
      <c r="M1414">
        <v>2.63598071047929E-3</v>
      </c>
      <c r="N1414">
        <v>0.878979075385937</v>
      </c>
      <c r="O1414">
        <v>0.93061054265913801</v>
      </c>
    </row>
    <row r="1415" spans="1:15" x14ac:dyDescent="0.3">
      <c r="A1415">
        <v>2666138</v>
      </c>
      <c r="B1415" t="s">
        <v>3155</v>
      </c>
      <c r="C1415" t="s">
        <v>3156</v>
      </c>
      <c r="D1415">
        <v>1.70068019280115E-3</v>
      </c>
      <c r="E1415">
        <v>0.88016079046646301</v>
      </c>
      <c r="F1415">
        <v>0.92679807879762599</v>
      </c>
      <c r="G1415" t="s">
        <v>43</v>
      </c>
      <c r="H1415" t="s">
        <v>43</v>
      </c>
      <c r="I1415" t="s">
        <v>43</v>
      </c>
      <c r="J1415" t="s">
        <v>43</v>
      </c>
      <c r="K1415" t="s">
        <v>43</v>
      </c>
      <c r="L1415" t="s">
        <v>44</v>
      </c>
      <c r="M1415">
        <v>1.70068019280115E-3</v>
      </c>
      <c r="N1415">
        <v>0.88016079046646301</v>
      </c>
      <c r="O1415">
        <v>0.93120264677357101</v>
      </c>
    </row>
    <row r="1416" spans="1:15" x14ac:dyDescent="0.3">
      <c r="A1416">
        <v>1675036</v>
      </c>
      <c r="B1416" t="s">
        <v>3157</v>
      </c>
      <c r="C1416" t="s">
        <v>3158</v>
      </c>
      <c r="D1416">
        <v>3.5216147644765198E-4</v>
      </c>
      <c r="E1416">
        <v>0.88152346000578796</v>
      </c>
      <c r="F1416">
        <v>0.92679807879762599</v>
      </c>
      <c r="G1416" t="s">
        <v>43</v>
      </c>
      <c r="H1416" t="s">
        <v>43</v>
      </c>
      <c r="I1416" t="s">
        <v>43</v>
      </c>
      <c r="J1416" t="s">
        <v>43</v>
      </c>
      <c r="K1416" t="s">
        <v>43</v>
      </c>
      <c r="L1416" t="s">
        <v>44</v>
      </c>
      <c r="M1416">
        <v>3.5216147644765198E-4</v>
      </c>
      <c r="N1416">
        <v>0.88152346000578796</v>
      </c>
      <c r="O1416">
        <v>0.93198522697431696</v>
      </c>
    </row>
    <row r="1417" spans="1:15" x14ac:dyDescent="0.3">
      <c r="A1417">
        <v>2763056</v>
      </c>
      <c r="B1417" t="s">
        <v>3159</v>
      </c>
      <c r="C1417" t="s">
        <v>3160</v>
      </c>
      <c r="D1417">
        <v>-4.7095246990817499E-4</v>
      </c>
      <c r="E1417">
        <v>0.92604535369688001</v>
      </c>
      <c r="F1417">
        <v>0.95721915768271604</v>
      </c>
      <c r="G1417" t="s">
        <v>3161</v>
      </c>
      <c r="H1417">
        <v>-2.52884255399243E-2</v>
      </c>
      <c r="I1417">
        <v>4.4926401485450698E-2</v>
      </c>
      <c r="J1417">
        <v>0.25075941822021097</v>
      </c>
      <c r="K1417">
        <v>0.88271373026023203</v>
      </c>
      <c r="L1417" t="s">
        <v>16</v>
      </c>
      <c r="M1417">
        <v>-1.2879689004916201E-2</v>
      </c>
      <c r="N1417">
        <v>0.88271373026023203</v>
      </c>
      <c r="O1417">
        <v>0.932584562478324</v>
      </c>
    </row>
    <row r="1418" spans="1:15" x14ac:dyDescent="0.3">
      <c r="A1418">
        <v>1358</v>
      </c>
      <c r="B1418" t="s">
        <v>3162</v>
      </c>
      <c r="C1418" t="s">
        <v>3163</v>
      </c>
      <c r="D1418">
        <v>1.2792915753304501E-3</v>
      </c>
      <c r="E1418">
        <v>0.928264437082024</v>
      </c>
      <c r="F1418">
        <v>0.95835589299639301</v>
      </c>
      <c r="G1418" t="s">
        <v>3164</v>
      </c>
      <c r="H1418">
        <v>2.6098376773920101E-2</v>
      </c>
      <c r="I1418">
        <v>0.16870313132381701</v>
      </c>
      <c r="J1418">
        <v>0.51515930904568197</v>
      </c>
      <c r="K1418">
        <v>0.88615088196451597</v>
      </c>
      <c r="L1418" t="s">
        <v>16</v>
      </c>
      <c r="M1418">
        <v>1.3688834174625301E-2</v>
      </c>
      <c r="N1418">
        <v>0.88615088196451597</v>
      </c>
      <c r="O1418">
        <v>0.93442733974578496</v>
      </c>
    </row>
    <row r="1419" spans="1:15" x14ac:dyDescent="0.3">
      <c r="A1419">
        <v>299767</v>
      </c>
      <c r="B1419" t="s">
        <v>3165</v>
      </c>
      <c r="C1419" t="s">
        <v>3166</v>
      </c>
      <c r="D1419">
        <v>2.5652158584128699E-3</v>
      </c>
      <c r="E1419">
        <v>0.61450468387287704</v>
      </c>
      <c r="F1419">
        <v>0.72581919466058897</v>
      </c>
      <c r="G1419" t="s">
        <v>3167</v>
      </c>
      <c r="H1419">
        <v>2.36691473816302E-4</v>
      </c>
      <c r="I1419">
        <v>0.92838115876361305</v>
      </c>
      <c r="J1419">
        <v>0.96517301446098203</v>
      </c>
      <c r="K1419">
        <v>0.88633181490592905</v>
      </c>
      <c r="L1419" t="s">
        <v>16</v>
      </c>
      <c r="M1419">
        <v>1.4009536661145901E-3</v>
      </c>
      <c r="N1419">
        <v>0.88633181490592905</v>
      </c>
      <c r="O1419">
        <v>0.93442733974578496</v>
      </c>
    </row>
    <row r="1420" spans="1:15" x14ac:dyDescent="0.3">
      <c r="A1420">
        <v>2292281</v>
      </c>
      <c r="B1420" t="s">
        <v>3168</v>
      </c>
      <c r="C1420" t="s">
        <v>43</v>
      </c>
      <c r="D1420" t="s">
        <v>43</v>
      </c>
      <c r="E1420" t="s">
        <v>43</v>
      </c>
      <c r="F1420" t="s">
        <v>43</v>
      </c>
      <c r="G1420" t="s">
        <v>3169</v>
      </c>
      <c r="H1420">
        <v>5.2605405417919398E-4</v>
      </c>
      <c r="I1420">
        <v>0.88629678093637898</v>
      </c>
      <c r="J1420">
        <v>0.93070934251263104</v>
      </c>
      <c r="K1420" t="s">
        <v>43</v>
      </c>
      <c r="L1420" t="s">
        <v>50</v>
      </c>
      <c r="M1420">
        <v>5.2605405417919398E-4</v>
      </c>
      <c r="N1420">
        <v>0.88629678093637898</v>
      </c>
      <c r="O1420">
        <v>0.93442733974578496</v>
      </c>
    </row>
    <row r="1421" spans="1:15" x14ac:dyDescent="0.3">
      <c r="A1421">
        <v>818</v>
      </c>
      <c r="B1421" t="s">
        <v>3170</v>
      </c>
      <c r="C1421" t="s">
        <v>3171</v>
      </c>
      <c r="D1421">
        <v>-6.0591163316851297E-3</v>
      </c>
      <c r="E1421">
        <v>0.50166752736606401</v>
      </c>
      <c r="F1421">
        <v>0.63483745281232895</v>
      </c>
      <c r="G1421" t="s">
        <v>3172</v>
      </c>
      <c r="H1421">
        <v>-2.0700927842459602E-3</v>
      </c>
      <c r="I1421">
        <v>0.93268606261575004</v>
      </c>
      <c r="J1421">
        <v>0.967093453594988</v>
      </c>
      <c r="K1421">
        <v>0.89301485110715095</v>
      </c>
      <c r="L1421" t="s">
        <v>16</v>
      </c>
      <c r="M1421">
        <v>-4.0646045579655404E-3</v>
      </c>
      <c r="N1421">
        <v>0.89301485110715095</v>
      </c>
      <c r="O1421">
        <v>0.94081001215232196</v>
      </c>
    </row>
    <row r="1422" spans="1:15" x14ac:dyDescent="0.3">
      <c r="A1422">
        <v>2479843</v>
      </c>
      <c r="B1422" t="s">
        <v>3173</v>
      </c>
      <c r="C1422" t="s">
        <v>43</v>
      </c>
      <c r="D1422" t="s">
        <v>43</v>
      </c>
      <c r="E1422" t="s">
        <v>43</v>
      </c>
      <c r="F1422" t="s">
        <v>43</v>
      </c>
      <c r="G1422" t="s">
        <v>3174</v>
      </c>
      <c r="H1422">
        <v>2.0533342605968E-4</v>
      </c>
      <c r="I1422">
        <v>0.89496491886873697</v>
      </c>
      <c r="J1422">
        <v>0.93786603348827702</v>
      </c>
      <c r="K1422" t="s">
        <v>43</v>
      </c>
      <c r="L1422" t="s">
        <v>50</v>
      </c>
      <c r="M1422">
        <v>2.0533342605968E-4</v>
      </c>
      <c r="N1422">
        <v>0.89496491886873697</v>
      </c>
      <c r="O1422">
        <v>0.94220092795751598</v>
      </c>
    </row>
    <row r="1423" spans="1:15" x14ac:dyDescent="0.3">
      <c r="A1423">
        <v>2093856</v>
      </c>
      <c r="B1423" t="s">
        <v>3175</v>
      </c>
      <c r="C1423" t="s">
        <v>3176</v>
      </c>
      <c r="D1423">
        <v>-1.55629907610772E-2</v>
      </c>
      <c r="E1423">
        <v>0.32862514104760199</v>
      </c>
      <c r="F1423">
        <v>0.49518323338722298</v>
      </c>
      <c r="G1423" t="s">
        <v>3177</v>
      </c>
      <c r="H1423">
        <v>7.1684521610932599E-4</v>
      </c>
      <c r="I1423">
        <v>0.93915146104426195</v>
      </c>
      <c r="J1423">
        <v>0.97251605242346595</v>
      </c>
      <c r="K1423">
        <v>0.90308807890840104</v>
      </c>
      <c r="L1423" t="s">
        <v>16</v>
      </c>
      <c r="M1423">
        <v>-7.4230727724839303E-3</v>
      </c>
      <c r="N1423">
        <v>0.90308807890840104</v>
      </c>
      <c r="O1423">
        <v>0.94941656082007597</v>
      </c>
    </row>
    <row r="1424" spans="1:15" x14ac:dyDescent="0.3">
      <c r="A1424">
        <v>85831</v>
      </c>
      <c r="B1424" t="s">
        <v>3178</v>
      </c>
      <c r="C1424" t="s">
        <v>43</v>
      </c>
      <c r="D1424" t="s">
        <v>43</v>
      </c>
      <c r="E1424" t="s">
        <v>43</v>
      </c>
      <c r="F1424" t="s">
        <v>43</v>
      </c>
      <c r="G1424" t="s">
        <v>3179</v>
      </c>
      <c r="H1424">
        <v>6.8053753367645702E-4</v>
      </c>
      <c r="I1424">
        <v>0.90261950985746597</v>
      </c>
      <c r="J1424">
        <v>0.94462972640668397</v>
      </c>
      <c r="K1424" t="s">
        <v>43</v>
      </c>
      <c r="L1424" t="s">
        <v>50</v>
      </c>
      <c r="M1424">
        <v>6.8053753367645702E-4</v>
      </c>
      <c r="N1424">
        <v>0.90261950985746597</v>
      </c>
      <c r="O1424">
        <v>0.94941656082007597</v>
      </c>
    </row>
    <row r="1425" spans="1:15" x14ac:dyDescent="0.3">
      <c r="A1425">
        <v>2604158</v>
      </c>
      <c r="B1425" t="s">
        <v>3180</v>
      </c>
      <c r="C1425" t="s">
        <v>3181</v>
      </c>
      <c r="D1425">
        <v>9.6331457189123895E-4</v>
      </c>
      <c r="E1425">
        <v>0.94063439403092197</v>
      </c>
      <c r="F1425">
        <v>0.96560698856271698</v>
      </c>
      <c r="G1425" t="s">
        <v>3182</v>
      </c>
      <c r="H1425">
        <v>3.9609518388887301E-3</v>
      </c>
      <c r="I1425">
        <v>0.31000473108200399</v>
      </c>
      <c r="J1425">
        <v>0.523266560453441</v>
      </c>
      <c r="K1425">
        <v>0.90540463532204396</v>
      </c>
      <c r="L1425" t="s">
        <v>16</v>
      </c>
      <c r="M1425">
        <v>2.4621332053899902E-3</v>
      </c>
      <c r="N1425">
        <v>0.90540463532204396</v>
      </c>
      <c r="O1425">
        <v>0.95118352137765205</v>
      </c>
    </row>
    <row r="1426" spans="1:15" x14ac:dyDescent="0.3">
      <c r="A1426">
        <v>3070814</v>
      </c>
      <c r="B1426" t="s">
        <v>3183</v>
      </c>
      <c r="C1426" t="s">
        <v>3184</v>
      </c>
      <c r="D1426">
        <v>1.56090877850807E-3</v>
      </c>
      <c r="E1426">
        <v>0.90710980734975</v>
      </c>
      <c r="F1426">
        <v>0.94797060948262102</v>
      </c>
      <c r="G1426" t="s">
        <v>43</v>
      </c>
      <c r="H1426" t="s">
        <v>43</v>
      </c>
      <c r="I1426" t="s">
        <v>43</v>
      </c>
      <c r="J1426" t="s">
        <v>43</v>
      </c>
      <c r="K1426" t="s">
        <v>43</v>
      </c>
      <c r="L1426" t="s">
        <v>44</v>
      </c>
      <c r="M1426">
        <v>1.56090877850807E-3</v>
      </c>
      <c r="N1426">
        <v>0.90710980734975</v>
      </c>
      <c r="O1426">
        <v>0.95230615564577303</v>
      </c>
    </row>
    <row r="1427" spans="1:15" x14ac:dyDescent="0.3">
      <c r="A1427">
        <v>863</v>
      </c>
      <c r="B1427" t="s">
        <v>3185</v>
      </c>
      <c r="C1427" t="s">
        <v>3186</v>
      </c>
      <c r="D1427">
        <v>2.26224444663743E-4</v>
      </c>
      <c r="E1427">
        <v>0.91088376363656598</v>
      </c>
      <c r="F1427">
        <v>0.94906452019618304</v>
      </c>
      <c r="G1427" t="s">
        <v>43</v>
      </c>
      <c r="H1427" t="s">
        <v>43</v>
      </c>
      <c r="I1427" t="s">
        <v>43</v>
      </c>
      <c r="J1427" t="s">
        <v>43</v>
      </c>
      <c r="K1427" t="s">
        <v>43</v>
      </c>
      <c r="L1427" t="s">
        <v>44</v>
      </c>
      <c r="M1427">
        <v>2.26224444663743E-4</v>
      </c>
      <c r="N1427">
        <v>0.91088376363656598</v>
      </c>
      <c r="O1427">
        <v>0.95359139986025399</v>
      </c>
    </row>
    <row r="1428" spans="1:15" x14ac:dyDescent="0.3">
      <c r="A1428">
        <v>2025876</v>
      </c>
      <c r="B1428" t="s">
        <v>3187</v>
      </c>
      <c r="C1428" t="s">
        <v>3188</v>
      </c>
      <c r="D1428">
        <v>2.4716709970508798E-3</v>
      </c>
      <c r="E1428">
        <v>0.91047277545639604</v>
      </c>
      <c r="F1428">
        <v>0.94906452019618304</v>
      </c>
      <c r="G1428" t="s">
        <v>43</v>
      </c>
      <c r="H1428" t="s">
        <v>43</v>
      </c>
      <c r="I1428" t="s">
        <v>43</v>
      </c>
      <c r="J1428" t="s">
        <v>43</v>
      </c>
      <c r="K1428" t="s">
        <v>43</v>
      </c>
      <c r="L1428" t="s">
        <v>44</v>
      </c>
      <c r="M1428">
        <v>2.4716709970508798E-3</v>
      </c>
      <c r="N1428">
        <v>0.91047277545639604</v>
      </c>
      <c r="O1428">
        <v>0.95359139986025399</v>
      </c>
    </row>
    <row r="1429" spans="1:15" x14ac:dyDescent="0.3">
      <c r="A1429">
        <v>162</v>
      </c>
      <c r="B1429" t="s">
        <v>3189</v>
      </c>
      <c r="C1429" t="s">
        <v>3190</v>
      </c>
      <c r="D1429">
        <v>3.91033517683035E-4</v>
      </c>
      <c r="E1429">
        <v>0.91082536306119299</v>
      </c>
      <c r="F1429">
        <v>0.94906452019618304</v>
      </c>
      <c r="G1429" t="s">
        <v>43</v>
      </c>
      <c r="H1429" t="s">
        <v>43</v>
      </c>
      <c r="I1429" t="s">
        <v>43</v>
      </c>
      <c r="J1429" t="s">
        <v>43</v>
      </c>
      <c r="K1429" t="s">
        <v>43</v>
      </c>
      <c r="L1429" t="s">
        <v>44</v>
      </c>
      <c r="M1429">
        <v>3.91033517683035E-4</v>
      </c>
      <c r="N1429">
        <v>0.91082536306119299</v>
      </c>
      <c r="O1429">
        <v>0.95359139986025399</v>
      </c>
    </row>
    <row r="1430" spans="1:15" x14ac:dyDescent="0.3">
      <c r="A1430">
        <v>1852386</v>
      </c>
      <c r="B1430" t="s">
        <v>3191</v>
      </c>
      <c r="C1430" t="s">
        <v>43</v>
      </c>
      <c r="D1430" t="s">
        <v>43</v>
      </c>
      <c r="E1430" t="s">
        <v>43</v>
      </c>
      <c r="F1430" t="s">
        <v>43</v>
      </c>
      <c r="G1430" t="s">
        <v>3192</v>
      </c>
      <c r="H1430">
        <v>-4.0288647653910199E-4</v>
      </c>
      <c r="I1430">
        <v>0.90997744548686799</v>
      </c>
      <c r="J1430">
        <v>0.95106540451283506</v>
      </c>
      <c r="K1430" t="s">
        <v>43</v>
      </c>
      <c r="L1430" t="s">
        <v>50</v>
      </c>
      <c r="M1430">
        <v>-4.0288647653910199E-4</v>
      </c>
      <c r="N1430">
        <v>0.90997744548686799</v>
      </c>
      <c r="O1430">
        <v>0.95359139986025399</v>
      </c>
    </row>
    <row r="1431" spans="1:15" x14ac:dyDescent="0.3">
      <c r="A1431">
        <v>2894156</v>
      </c>
      <c r="B1431" t="s">
        <v>3193</v>
      </c>
      <c r="C1431" t="s">
        <v>3194</v>
      </c>
      <c r="D1431">
        <v>5.4871187977011398E-4</v>
      </c>
      <c r="E1431">
        <v>0.91390038458248601</v>
      </c>
      <c r="F1431">
        <v>0.94936517562598499</v>
      </c>
      <c r="G1431" t="s">
        <v>43</v>
      </c>
      <c r="H1431" t="s">
        <v>43</v>
      </c>
      <c r="I1431" t="s">
        <v>43</v>
      </c>
      <c r="J1431" t="s">
        <v>43</v>
      </c>
      <c r="K1431" t="s">
        <v>43</v>
      </c>
      <c r="L1431" t="s">
        <v>44</v>
      </c>
      <c r="M1431">
        <v>5.4871187977011398E-4</v>
      </c>
      <c r="N1431">
        <v>0.91390038458248601</v>
      </c>
      <c r="O1431">
        <v>0.95407883833593798</v>
      </c>
    </row>
    <row r="1432" spans="1:15" x14ac:dyDescent="0.3">
      <c r="A1432">
        <v>68892</v>
      </c>
      <c r="B1432" t="s">
        <v>3195</v>
      </c>
      <c r="C1432" t="s">
        <v>3196</v>
      </c>
      <c r="D1432">
        <v>-6.9562418572948598E-4</v>
      </c>
      <c r="E1432">
        <v>0.94600092936425695</v>
      </c>
      <c r="F1432">
        <v>0.96760359913890903</v>
      </c>
      <c r="G1432" t="s">
        <v>3197</v>
      </c>
      <c r="H1432">
        <v>-2.2887220754827602E-3</v>
      </c>
      <c r="I1432">
        <v>0.35383985961763098</v>
      </c>
      <c r="J1432">
        <v>0.53998508246684196</v>
      </c>
      <c r="K1432">
        <v>0.91380697918790399</v>
      </c>
      <c r="L1432" t="s">
        <v>16</v>
      </c>
      <c r="M1432">
        <v>-1.49217313060612E-3</v>
      </c>
      <c r="N1432">
        <v>0.91380697918790399</v>
      </c>
      <c r="O1432">
        <v>0.95407883833593798</v>
      </c>
    </row>
    <row r="1433" spans="1:15" x14ac:dyDescent="0.3">
      <c r="A1433">
        <v>2576756</v>
      </c>
      <c r="B1433" t="s">
        <v>3198</v>
      </c>
      <c r="C1433" t="s">
        <v>3199</v>
      </c>
      <c r="D1433">
        <v>1.0652377081027001E-3</v>
      </c>
      <c r="E1433">
        <v>0.91379721401637304</v>
      </c>
      <c r="F1433">
        <v>0.94936517562598499</v>
      </c>
      <c r="G1433" t="s">
        <v>43</v>
      </c>
      <c r="H1433" t="s">
        <v>43</v>
      </c>
      <c r="I1433" t="s">
        <v>43</v>
      </c>
      <c r="J1433" t="s">
        <v>43</v>
      </c>
      <c r="K1433" t="s">
        <v>43</v>
      </c>
      <c r="L1433" t="s">
        <v>44</v>
      </c>
      <c r="M1433">
        <v>1.0652377081027001E-3</v>
      </c>
      <c r="N1433">
        <v>0.91379721401637304</v>
      </c>
      <c r="O1433">
        <v>0.95407883833593798</v>
      </c>
    </row>
    <row r="1434" spans="1:15" x14ac:dyDescent="0.3">
      <c r="A1434">
        <v>2724150</v>
      </c>
      <c r="B1434" t="s">
        <v>3200</v>
      </c>
      <c r="C1434" t="s">
        <v>3201</v>
      </c>
      <c r="D1434">
        <v>-1.4972889166222499E-3</v>
      </c>
      <c r="E1434">
        <v>0.91235363185936802</v>
      </c>
      <c r="F1434">
        <v>0.94936517562598499</v>
      </c>
      <c r="G1434" t="s">
        <v>43</v>
      </c>
      <c r="H1434" t="s">
        <v>43</v>
      </c>
      <c r="I1434" t="s">
        <v>43</v>
      </c>
      <c r="J1434" t="s">
        <v>43</v>
      </c>
      <c r="K1434" t="s">
        <v>43</v>
      </c>
      <c r="L1434" t="s">
        <v>44</v>
      </c>
      <c r="M1434">
        <v>-1.4972889166222499E-3</v>
      </c>
      <c r="N1434">
        <v>0.91235363185936802</v>
      </c>
      <c r="O1434">
        <v>0.95407883833593798</v>
      </c>
    </row>
    <row r="1435" spans="1:15" x14ac:dyDescent="0.3">
      <c r="A1435">
        <v>2751</v>
      </c>
      <c r="B1435" t="s">
        <v>3202</v>
      </c>
      <c r="C1435" t="s">
        <v>3203</v>
      </c>
      <c r="D1435">
        <v>2.3846613752255799E-4</v>
      </c>
      <c r="E1435">
        <v>0.94678557576222799</v>
      </c>
      <c r="F1435">
        <v>0.96760359913890903</v>
      </c>
      <c r="G1435" t="s">
        <v>3204</v>
      </c>
      <c r="H1435">
        <v>-1.3361154128959699E-3</v>
      </c>
      <c r="I1435">
        <v>0.31868528293869902</v>
      </c>
      <c r="J1435">
        <v>0.523266560453441</v>
      </c>
      <c r="K1435">
        <v>0.91503799128929397</v>
      </c>
      <c r="L1435" t="s">
        <v>16</v>
      </c>
      <c r="M1435">
        <v>-5.4882463768670601E-4</v>
      </c>
      <c r="N1435">
        <v>0.91503799128929397</v>
      </c>
      <c r="O1435">
        <v>0.95460030332551105</v>
      </c>
    </row>
    <row r="1436" spans="1:15" x14ac:dyDescent="0.3">
      <c r="A1436">
        <v>29341</v>
      </c>
      <c r="B1436" t="s">
        <v>3205</v>
      </c>
      <c r="C1436" t="s">
        <v>3206</v>
      </c>
      <c r="D1436">
        <v>-3.7129212299325898E-4</v>
      </c>
      <c r="E1436">
        <v>0.91823156434319297</v>
      </c>
      <c r="F1436">
        <v>0.95232263167278397</v>
      </c>
      <c r="G1436" t="s">
        <v>43</v>
      </c>
      <c r="H1436" t="s">
        <v>43</v>
      </c>
      <c r="I1436" t="s">
        <v>43</v>
      </c>
      <c r="J1436" t="s">
        <v>43</v>
      </c>
      <c r="K1436" t="s">
        <v>43</v>
      </c>
      <c r="L1436" t="s">
        <v>44</v>
      </c>
      <c r="M1436">
        <v>-3.7129212299325898E-4</v>
      </c>
      <c r="N1436">
        <v>0.91823156434319297</v>
      </c>
      <c r="O1436">
        <v>0.95582381276034201</v>
      </c>
    </row>
    <row r="1437" spans="1:15" x14ac:dyDescent="0.3">
      <c r="A1437">
        <v>33025</v>
      </c>
      <c r="B1437" t="s">
        <v>3207</v>
      </c>
      <c r="C1437" t="s">
        <v>3208</v>
      </c>
      <c r="D1437">
        <v>-1.4302037459614299E-3</v>
      </c>
      <c r="E1437">
        <v>0.94915963725244701</v>
      </c>
      <c r="F1437">
        <v>0.968343180415842</v>
      </c>
      <c r="G1437" t="s">
        <v>3209</v>
      </c>
      <c r="H1437">
        <v>4.4703844233351699E-3</v>
      </c>
      <c r="I1437">
        <v>0.872856651833959</v>
      </c>
      <c r="J1437">
        <v>0.92454668235979298</v>
      </c>
      <c r="K1437">
        <v>0.91876647242605103</v>
      </c>
      <c r="L1437" t="s">
        <v>16</v>
      </c>
      <c r="M1437">
        <v>1.52009033868687E-3</v>
      </c>
      <c r="N1437">
        <v>0.91876647242605103</v>
      </c>
      <c r="O1437">
        <v>0.95582381276034201</v>
      </c>
    </row>
    <row r="1438" spans="1:15" x14ac:dyDescent="0.3">
      <c r="A1438">
        <v>2558278</v>
      </c>
      <c r="B1438" t="s">
        <v>3210</v>
      </c>
      <c r="C1438" t="s">
        <v>43</v>
      </c>
      <c r="D1438" t="s">
        <v>43</v>
      </c>
      <c r="E1438" t="s">
        <v>43</v>
      </c>
      <c r="F1438" t="s">
        <v>43</v>
      </c>
      <c r="G1438" t="s">
        <v>3211</v>
      </c>
      <c r="H1438">
        <v>7.0961839351139401E-3</v>
      </c>
      <c r="I1438">
        <v>0.91767491521824696</v>
      </c>
      <c r="J1438">
        <v>0.95608799475814599</v>
      </c>
      <c r="K1438" t="s">
        <v>43</v>
      </c>
      <c r="L1438" t="s">
        <v>50</v>
      </c>
      <c r="M1438">
        <v>7.0961839351139401E-3</v>
      </c>
      <c r="N1438">
        <v>0.91767491521824696</v>
      </c>
      <c r="O1438">
        <v>0.95582381276034201</v>
      </c>
    </row>
    <row r="1439" spans="1:15" x14ac:dyDescent="0.3">
      <c r="A1439">
        <v>2763671</v>
      </c>
      <c r="B1439" t="s">
        <v>3212</v>
      </c>
      <c r="C1439" t="s">
        <v>43</v>
      </c>
      <c r="D1439" t="s">
        <v>43</v>
      </c>
      <c r="E1439" t="s">
        <v>43</v>
      </c>
      <c r="F1439" t="s">
        <v>43</v>
      </c>
      <c r="G1439" t="s">
        <v>3213</v>
      </c>
      <c r="H1439">
        <v>-1.5072003047077399E-3</v>
      </c>
      <c r="I1439">
        <v>0.91842760360502995</v>
      </c>
      <c r="J1439">
        <v>0.95608799475814599</v>
      </c>
      <c r="K1439" t="s">
        <v>43</v>
      </c>
      <c r="L1439" t="s">
        <v>50</v>
      </c>
      <c r="M1439">
        <v>-1.5072003047077399E-3</v>
      </c>
      <c r="N1439">
        <v>0.91842760360502995</v>
      </c>
      <c r="O1439">
        <v>0.95582381276034201</v>
      </c>
    </row>
    <row r="1440" spans="1:15" x14ac:dyDescent="0.3">
      <c r="A1440">
        <v>328812</v>
      </c>
      <c r="B1440" t="s">
        <v>3214</v>
      </c>
      <c r="C1440" t="s">
        <v>3215</v>
      </c>
      <c r="D1440">
        <v>-8.2488368088443097E-4</v>
      </c>
      <c r="E1440">
        <v>0.94979254477569197</v>
      </c>
      <c r="F1440">
        <v>0.968343180415842</v>
      </c>
      <c r="G1440" t="s">
        <v>3216</v>
      </c>
      <c r="H1440">
        <v>2.5300578563080899E-2</v>
      </c>
      <c r="I1440">
        <v>0.29537958335840397</v>
      </c>
      <c r="J1440">
        <v>0.523266560453441</v>
      </c>
      <c r="K1440">
        <v>0.91976144142020599</v>
      </c>
      <c r="L1440" t="s">
        <v>16</v>
      </c>
      <c r="M1440">
        <v>1.2237847441098199E-2</v>
      </c>
      <c r="N1440">
        <v>0.91976144142020599</v>
      </c>
      <c r="O1440">
        <v>0.95619396550703895</v>
      </c>
    </row>
    <row r="1441" spans="1:15" x14ac:dyDescent="0.3">
      <c r="A1441">
        <v>84110</v>
      </c>
      <c r="B1441" t="s">
        <v>3217</v>
      </c>
      <c r="C1441" t="s">
        <v>3218</v>
      </c>
      <c r="D1441">
        <v>-1.3195698869609199E-3</v>
      </c>
      <c r="E1441">
        <v>0.92117006304189497</v>
      </c>
      <c r="F1441">
        <v>0.95312343490162399</v>
      </c>
      <c r="G1441" t="s">
        <v>43</v>
      </c>
      <c r="H1441" t="s">
        <v>43</v>
      </c>
      <c r="I1441" t="s">
        <v>43</v>
      </c>
      <c r="J1441" t="s">
        <v>43</v>
      </c>
      <c r="K1441" t="s">
        <v>43</v>
      </c>
      <c r="L1441" t="s">
        <v>44</v>
      </c>
      <c r="M1441">
        <v>-1.3195698869609199E-3</v>
      </c>
      <c r="N1441">
        <v>0.92117006304189497</v>
      </c>
      <c r="O1441">
        <v>0.95632922575341806</v>
      </c>
    </row>
    <row r="1442" spans="1:15" x14ac:dyDescent="0.3">
      <c r="A1442">
        <v>208224</v>
      </c>
      <c r="B1442" t="s">
        <v>3219</v>
      </c>
      <c r="C1442" t="s">
        <v>3220</v>
      </c>
      <c r="D1442">
        <v>5.2490972844283501E-3</v>
      </c>
      <c r="E1442">
        <v>0.374857139362542</v>
      </c>
      <c r="F1442">
        <v>0.52393735230625005</v>
      </c>
      <c r="G1442" t="s">
        <v>3221</v>
      </c>
      <c r="H1442">
        <v>2.3781699155452901E-4</v>
      </c>
      <c r="I1442">
        <v>0.95041339639081701</v>
      </c>
      <c r="J1442">
        <v>0.98159493826715605</v>
      </c>
      <c r="K1442">
        <v>0.92073785967766997</v>
      </c>
      <c r="L1442" t="s">
        <v>16</v>
      </c>
      <c r="M1442">
        <v>2.7434571379914398E-3</v>
      </c>
      <c r="N1442">
        <v>0.92073785967766997</v>
      </c>
      <c r="O1442">
        <v>0.95632922575341806</v>
      </c>
    </row>
    <row r="1443" spans="1:15" x14ac:dyDescent="0.3">
      <c r="A1443">
        <v>847</v>
      </c>
      <c r="B1443" t="s">
        <v>3222</v>
      </c>
      <c r="C1443" t="s">
        <v>3223</v>
      </c>
      <c r="D1443">
        <v>-9.7864731440648806E-4</v>
      </c>
      <c r="E1443">
        <v>0.95415503284863201</v>
      </c>
      <c r="F1443">
        <v>0.97089459482843199</v>
      </c>
      <c r="G1443" t="s">
        <v>3224</v>
      </c>
      <c r="H1443">
        <v>-6.5170777118326697E-3</v>
      </c>
      <c r="I1443">
        <v>0.70229687069865698</v>
      </c>
      <c r="J1443">
        <v>0.81098376482507095</v>
      </c>
      <c r="K1443">
        <v>0.92663078282151001</v>
      </c>
      <c r="L1443" t="s">
        <v>16</v>
      </c>
      <c r="M1443">
        <v>-3.7478625131195801E-3</v>
      </c>
      <c r="N1443">
        <v>0.92663078282151001</v>
      </c>
      <c r="O1443">
        <v>0.96133124209499299</v>
      </c>
    </row>
    <row r="1444" spans="1:15" x14ac:dyDescent="0.3">
      <c r="A1444">
        <v>2598453</v>
      </c>
      <c r="B1444" t="s">
        <v>3225</v>
      </c>
      <c r="C1444" t="s">
        <v>3226</v>
      </c>
      <c r="D1444">
        <v>-4.5896720663258801E-4</v>
      </c>
      <c r="E1444">
        <v>0.92898099972447201</v>
      </c>
      <c r="F1444">
        <v>0.95835589299639301</v>
      </c>
      <c r="G1444" t="s">
        <v>43</v>
      </c>
      <c r="H1444" t="s">
        <v>43</v>
      </c>
      <c r="I1444" t="s">
        <v>43</v>
      </c>
      <c r="J1444" t="s">
        <v>43</v>
      </c>
      <c r="K1444" t="s">
        <v>43</v>
      </c>
      <c r="L1444" t="s">
        <v>44</v>
      </c>
      <c r="M1444">
        <v>-4.5896720663258801E-4</v>
      </c>
      <c r="N1444">
        <v>0.92898099972447201</v>
      </c>
      <c r="O1444">
        <v>0.96244941239072801</v>
      </c>
    </row>
    <row r="1445" spans="1:15" x14ac:dyDescent="0.3">
      <c r="A1445">
        <v>371601</v>
      </c>
      <c r="B1445" t="s">
        <v>3227</v>
      </c>
      <c r="C1445" t="s">
        <v>3228</v>
      </c>
      <c r="D1445">
        <v>-1.47097941683572E-2</v>
      </c>
      <c r="E1445">
        <v>0.118632484908209</v>
      </c>
      <c r="F1445">
        <v>0.40324043811155902</v>
      </c>
      <c r="G1445" t="s">
        <v>3229</v>
      </c>
      <c r="H1445">
        <v>1.4603144710708599E-3</v>
      </c>
      <c r="I1445">
        <v>0.95565377459506595</v>
      </c>
      <c r="J1445">
        <v>0.98571365741326</v>
      </c>
      <c r="K1445">
        <v>0.92899528843062296</v>
      </c>
      <c r="L1445" t="s">
        <v>16</v>
      </c>
      <c r="M1445">
        <v>-6.6247398486431698E-3</v>
      </c>
      <c r="N1445">
        <v>0.92899528843062296</v>
      </c>
      <c r="O1445">
        <v>0.96244941239072801</v>
      </c>
    </row>
    <row r="1446" spans="1:15" x14ac:dyDescent="0.3">
      <c r="A1446">
        <v>2939420</v>
      </c>
      <c r="B1446" t="s">
        <v>3230</v>
      </c>
      <c r="C1446" t="s">
        <v>43</v>
      </c>
      <c r="D1446" t="s">
        <v>43</v>
      </c>
      <c r="E1446" t="s">
        <v>43</v>
      </c>
      <c r="F1446" t="s">
        <v>43</v>
      </c>
      <c r="G1446" t="s">
        <v>3231</v>
      </c>
      <c r="H1446">
        <v>1.2213877298006899E-3</v>
      </c>
      <c r="I1446">
        <v>0.93103968538788695</v>
      </c>
      <c r="J1446">
        <v>0.96665993720351895</v>
      </c>
      <c r="K1446" t="s">
        <v>43</v>
      </c>
      <c r="L1446" t="s">
        <v>50</v>
      </c>
      <c r="M1446">
        <v>1.2213877298006899E-3</v>
      </c>
      <c r="N1446">
        <v>0.93103968538788695</v>
      </c>
      <c r="O1446">
        <v>0.96389990957804805</v>
      </c>
    </row>
    <row r="1447" spans="1:15" x14ac:dyDescent="0.3">
      <c r="A1447">
        <v>2051</v>
      </c>
      <c r="B1447" t="s">
        <v>3232</v>
      </c>
      <c r="C1447" t="s">
        <v>3233</v>
      </c>
      <c r="D1447">
        <v>-2.2448557456064501E-4</v>
      </c>
      <c r="E1447">
        <v>0.933282933623788</v>
      </c>
      <c r="F1447">
        <v>0.96131120395860004</v>
      </c>
      <c r="G1447" t="s">
        <v>43</v>
      </c>
      <c r="H1447" t="s">
        <v>43</v>
      </c>
      <c r="I1447" t="s">
        <v>43</v>
      </c>
      <c r="J1447" t="s">
        <v>43</v>
      </c>
      <c r="K1447" t="s">
        <v>43</v>
      </c>
      <c r="L1447" t="s">
        <v>44</v>
      </c>
      <c r="M1447">
        <v>-2.2448557456064501E-4</v>
      </c>
      <c r="N1447">
        <v>0.933282933623788</v>
      </c>
      <c r="O1447">
        <v>0.96530492667996903</v>
      </c>
    </row>
    <row r="1448" spans="1:15" x14ac:dyDescent="0.3">
      <c r="A1448">
        <v>1509</v>
      </c>
      <c r="B1448" t="s">
        <v>3234</v>
      </c>
      <c r="C1448" t="s">
        <v>3235</v>
      </c>
      <c r="D1448">
        <v>-4.3068330208504303E-4</v>
      </c>
      <c r="E1448">
        <v>0.93368731878737599</v>
      </c>
      <c r="F1448">
        <v>0.96131120395860004</v>
      </c>
      <c r="G1448" t="s">
        <v>43</v>
      </c>
      <c r="H1448" t="s">
        <v>43</v>
      </c>
      <c r="I1448" t="s">
        <v>43</v>
      </c>
      <c r="J1448" t="s">
        <v>43</v>
      </c>
      <c r="K1448" t="s">
        <v>43</v>
      </c>
      <c r="L1448" t="s">
        <v>44</v>
      </c>
      <c r="M1448">
        <v>-4.3068330208504303E-4</v>
      </c>
      <c r="N1448">
        <v>0.93368731878737599</v>
      </c>
      <c r="O1448">
        <v>0.96530492667996903</v>
      </c>
    </row>
    <row r="1449" spans="1:15" x14ac:dyDescent="0.3">
      <c r="A1449">
        <v>1622</v>
      </c>
      <c r="B1449" t="s">
        <v>3236</v>
      </c>
      <c r="C1449" t="s">
        <v>3237</v>
      </c>
      <c r="D1449">
        <v>9.5450398236761205E-4</v>
      </c>
      <c r="E1449">
        <v>0.93485163726557097</v>
      </c>
      <c r="F1449">
        <v>0.96156168404458797</v>
      </c>
      <c r="G1449" t="s">
        <v>43</v>
      </c>
      <c r="H1449" t="s">
        <v>43</v>
      </c>
      <c r="I1449" t="s">
        <v>43</v>
      </c>
      <c r="J1449" t="s">
        <v>43</v>
      </c>
      <c r="K1449" t="s">
        <v>43</v>
      </c>
      <c r="L1449" t="s">
        <v>44</v>
      </c>
      <c r="M1449">
        <v>9.5450398236761205E-4</v>
      </c>
      <c r="N1449">
        <v>0.93485163726557097</v>
      </c>
      <c r="O1449">
        <v>0.965841194301999</v>
      </c>
    </row>
    <row r="1450" spans="1:15" x14ac:dyDescent="0.3">
      <c r="A1450">
        <v>36874</v>
      </c>
      <c r="B1450" t="s">
        <v>3238</v>
      </c>
      <c r="C1450" t="s">
        <v>3239</v>
      </c>
      <c r="D1450">
        <v>-3.0586753696532602E-4</v>
      </c>
      <c r="E1450">
        <v>0.94060864012390299</v>
      </c>
      <c r="F1450">
        <v>0.96560698856271698</v>
      </c>
      <c r="G1450" t="s">
        <v>43</v>
      </c>
      <c r="H1450" t="s">
        <v>43</v>
      </c>
      <c r="I1450" t="s">
        <v>43</v>
      </c>
      <c r="J1450" t="s">
        <v>43</v>
      </c>
      <c r="K1450" t="s">
        <v>43</v>
      </c>
      <c r="L1450" t="s">
        <v>44</v>
      </c>
      <c r="M1450">
        <v>-3.0586753696532602E-4</v>
      </c>
      <c r="N1450">
        <v>0.94060864012390299</v>
      </c>
      <c r="O1450">
        <v>0.97111837517278099</v>
      </c>
    </row>
    <row r="1451" spans="1:15" x14ac:dyDescent="0.3">
      <c r="A1451">
        <v>33871</v>
      </c>
      <c r="B1451" t="s">
        <v>3240</v>
      </c>
      <c r="C1451" t="s">
        <v>3241</v>
      </c>
      <c r="D1451">
        <v>-4.2464401843272497E-4</v>
      </c>
      <c r="E1451">
        <v>0.94384913379789703</v>
      </c>
      <c r="F1451">
        <v>0.96760359913890903</v>
      </c>
      <c r="G1451" t="s">
        <v>43</v>
      </c>
      <c r="H1451" t="s">
        <v>43</v>
      </c>
      <c r="I1451" t="s">
        <v>43</v>
      </c>
      <c r="J1451" t="s">
        <v>43</v>
      </c>
      <c r="K1451" t="s">
        <v>43</v>
      </c>
      <c r="L1451" t="s">
        <v>44</v>
      </c>
      <c r="M1451">
        <v>-4.2464401843272497E-4</v>
      </c>
      <c r="N1451">
        <v>0.94384913379789703</v>
      </c>
      <c r="O1451">
        <v>0.97257818457916401</v>
      </c>
    </row>
    <row r="1452" spans="1:15" x14ac:dyDescent="0.3">
      <c r="A1452">
        <v>45851</v>
      </c>
      <c r="B1452" t="s">
        <v>3242</v>
      </c>
      <c r="C1452" t="s">
        <v>3243</v>
      </c>
      <c r="D1452">
        <v>-5.7865784323609601E-3</v>
      </c>
      <c r="E1452">
        <v>0.42327499562424997</v>
      </c>
      <c r="F1452">
        <v>0.57613962898529003</v>
      </c>
      <c r="G1452" t="s">
        <v>3244</v>
      </c>
      <c r="H1452">
        <v>-6.7214061848400999E-4</v>
      </c>
      <c r="I1452">
        <v>0.96511354972396401</v>
      </c>
      <c r="J1452">
        <v>0.988372148924762</v>
      </c>
      <c r="K1452">
        <v>0.94397294385624797</v>
      </c>
      <c r="L1452" t="s">
        <v>16</v>
      </c>
      <c r="M1452">
        <v>-3.2293595254224801E-3</v>
      </c>
      <c r="N1452">
        <v>0.94397294385624797</v>
      </c>
      <c r="O1452">
        <v>0.97257818457916401</v>
      </c>
    </row>
    <row r="1453" spans="1:15" x14ac:dyDescent="0.3">
      <c r="A1453">
        <v>46503</v>
      </c>
      <c r="B1453" t="s">
        <v>3245</v>
      </c>
      <c r="C1453" t="s">
        <v>3246</v>
      </c>
      <c r="D1453">
        <v>-1.7280911063878201E-2</v>
      </c>
      <c r="E1453">
        <v>0.21213320281072701</v>
      </c>
      <c r="F1453">
        <v>0.49518323338722298</v>
      </c>
      <c r="G1453" t="s">
        <v>3247</v>
      </c>
      <c r="H1453">
        <v>1.2086421545424099E-3</v>
      </c>
      <c r="I1453">
        <v>0.96447422424397899</v>
      </c>
      <c r="J1453">
        <v>0.988372148924762</v>
      </c>
      <c r="K1453">
        <v>0.94295780248857597</v>
      </c>
      <c r="L1453" t="s">
        <v>16</v>
      </c>
      <c r="M1453">
        <v>-8.0361344546679096E-3</v>
      </c>
      <c r="N1453">
        <v>0.94295780248857597</v>
      </c>
      <c r="O1453">
        <v>0.97257818457916401</v>
      </c>
    </row>
    <row r="1454" spans="1:15" x14ac:dyDescent="0.3">
      <c r="A1454">
        <v>2789424</v>
      </c>
      <c r="B1454" t="s">
        <v>3248</v>
      </c>
      <c r="C1454" t="s">
        <v>3249</v>
      </c>
      <c r="D1454">
        <v>-2.0466029797226899E-4</v>
      </c>
      <c r="E1454">
        <v>0.94721348498081004</v>
      </c>
      <c r="F1454">
        <v>0.96760359913890903</v>
      </c>
      <c r="G1454" t="s">
        <v>43</v>
      </c>
      <c r="H1454" t="s">
        <v>43</v>
      </c>
      <c r="I1454" t="s">
        <v>43</v>
      </c>
      <c r="J1454" t="s">
        <v>43</v>
      </c>
      <c r="K1454" t="s">
        <v>43</v>
      </c>
      <c r="L1454" t="s">
        <v>44</v>
      </c>
      <c r="M1454">
        <v>-2.0466029797226899E-4</v>
      </c>
      <c r="N1454">
        <v>0.94721348498081004</v>
      </c>
      <c r="O1454">
        <v>0.97457453475329503</v>
      </c>
    </row>
    <row r="1455" spans="1:15" x14ac:dyDescent="0.3">
      <c r="A1455">
        <v>53345</v>
      </c>
      <c r="B1455" t="s">
        <v>3250</v>
      </c>
      <c r="C1455" t="s">
        <v>3251</v>
      </c>
      <c r="D1455">
        <v>1.8532061960273001E-4</v>
      </c>
      <c r="E1455">
        <v>0.94668860733679705</v>
      </c>
      <c r="F1455">
        <v>0.96760359913890903</v>
      </c>
      <c r="G1455" t="s">
        <v>43</v>
      </c>
      <c r="H1455" t="s">
        <v>43</v>
      </c>
      <c r="I1455" t="s">
        <v>43</v>
      </c>
      <c r="J1455" t="s">
        <v>43</v>
      </c>
      <c r="K1455" t="s">
        <v>43</v>
      </c>
      <c r="L1455" t="s">
        <v>44</v>
      </c>
      <c r="M1455">
        <v>1.8532061960273001E-4</v>
      </c>
      <c r="N1455">
        <v>0.94668860733679705</v>
      </c>
      <c r="O1455">
        <v>0.97457453475329503</v>
      </c>
    </row>
    <row r="1456" spans="1:15" x14ac:dyDescent="0.3">
      <c r="A1456">
        <v>31971</v>
      </c>
      <c r="B1456" t="s">
        <v>3252</v>
      </c>
      <c r="C1456" t="s">
        <v>43</v>
      </c>
      <c r="D1456" t="s">
        <v>43</v>
      </c>
      <c r="E1456" t="s">
        <v>43</v>
      </c>
      <c r="F1456" t="s">
        <v>43</v>
      </c>
      <c r="G1456" t="s">
        <v>3253</v>
      </c>
      <c r="H1456">
        <v>7.6834315939293895E-4</v>
      </c>
      <c r="I1456">
        <v>0.94949621802036899</v>
      </c>
      <c r="J1456">
        <v>0.98159493826715605</v>
      </c>
      <c r="K1456" t="s">
        <v>43</v>
      </c>
      <c r="L1456" t="s">
        <v>50</v>
      </c>
      <c r="M1456">
        <v>7.6834315939293895E-4</v>
      </c>
      <c r="N1456">
        <v>0.94949621802036899</v>
      </c>
      <c r="O1456">
        <v>0.97625178155221504</v>
      </c>
    </row>
    <row r="1457" spans="1:15" x14ac:dyDescent="0.3">
      <c r="A1457">
        <v>253239</v>
      </c>
      <c r="B1457" t="s">
        <v>3254</v>
      </c>
      <c r="C1457" t="s">
        <v>3255</v>
      </c>
      <c r="D1457">
        <v>-6.5540279216686403E-4</v>
      </c>
      <c r="E1457">
        <v>0.95140717735763203</v>
      </c>
      <c r="F1457">
        <v>0.96904301771840695</v>
      </c>
      <c r="G1457" t="s">
        <v>43</v>
      </c>
      <c r="H1457" t="s">
        <v>43</v>
      </c>
      <c r="I1457" t="s">
        <v>43</v>
      </c>
      <c r="J1457" t="s">
        <v>43</v>
      </c>
      <c r="K1457" t="s">
        <v>43</v>
      </c>
      <c r="L1457" t="s">
        <v>44</v>
      </c>
      <c r="M1457">
        <v>-6.5540279216686403E-4</v>
      </c>
      <c r="N1457">
        <v>0.95140717735763203</v>
      </c>
      <c r="O1457">
        <v>0.977544737175149</v>
      </c>
    </row>
    <row r="1458" spans="1:15" x14ac:dyDescent="0.3">
      <c r="A1458">
        <v>2749961</v>
      </c>
      <c r="B1458" t="s">
        <v>3256</v>
      </c>
      <c r="C1458" t="s">
        <v>3257</v>
      </c>
      <c r="D1458">
        <v>-1.5593136441553401E-3</v>
      </c>
      <c r="E1458">
        <v>0.74336493353961997</v>
      </c>
      <c r="F1458">
        <v>0.82736992602917203</v>
      </c>
      <c r="G1458" t="s">
        <v>3258</v>
      </c>
      <c r="H1458">
        <v>-1.13908435099503E-4</v>
      </c>
      <c r="I1458">
        <v>0.97061065513839395</v>
      </c>
      <c r="J1458">
        <v>0.988372148924762</v>
      </c>
      <c r="K1458">
        <v>0.95271872341342401</v>
      </c>
      <c r="L1458" t="s">
        <v>16</v>
      </c>
      <c r="M1458">
        <v>-8.3661103962741996E-4</v>
      </c>
      <c r="N1458">
        <v>0.95271872341342401</v>
      </c>
      <c r="O1458">
        <v>0.97822046000444995</v>
      </c>
    </row>
    <row r="1459" spans="1:15" x14ac:dyDescent="0.3">
      <c r="A1459">
        <v>1232428</v>
      </c>
      <c r="B1459" t="s">
        <v>3259</v>
      </c>
      <c r="C1459" t="s">
        <v>3260</v>
      </c>
      <c r="D1459">
        <v>-4.6853611732051298E-3</v>
      </c>
      <c r="E1459">
        <v>0.581581027264647</v>
      </c>
      <c r="F1459">
        <v>0.70601231681894305</v>
      </c>
      <c r="G1459" t="s">
        <v>3261</v>
      </c>
      <c r="H1459">
        <v>-2.86507085882403E-4</v>
      </c>
      <c r="I1459">
        <v>0.97515766010481297</v>
      </c>
      <c r="J1459">
        <v>0.988372148924762</v>
      </c>
      <c r="K1459">
        <v>0.95997630376361098</v>
      </c>
      <c r="L1459" t="s">
        <v>16</v>
      </c>
      <c r="M1459">
        <v>-2.4859341295437702E-3</v>
      </c>
      <c r="N1459">
        <v>0.95997630376361098</v>
      </c>
      <c r="O1459">
        <v>0.98232129285959602</v>
      </c>
    </row>
    <row r="1460" spans="1:15" x14ac:dyDescent="0.3">
      <c r="A1460">
        <v>2946593</v>
      </c>
      <c r="B1460" t="s">
        <v>3262</v>
      </c>
      <c r="C1460" t="s">
        <v>3263</v>
      </c>
      <c r="D1460">
        <v>-7.5871543324231299E-4</v>
      </c>
      <c r="E1460">
        <v>0.958673407985285</v>
      </c>
      <c r="F1460">
        <v>0.97454239331707704</v>
      </c>
      <c r="G1460" t="s">
        <v>43</v>
      </c>
      <c r="H1460" t="s">
        <v>43</v>
      </c>
      <c r="I1460" t="s">
        <v>43</v>
      </c>
      <c r="J1460" t="s">
        <v>43</v>
      </c>
      <c r="K1460" t="s">
        <v>43</v>
      </c>
      <c r="L1460" t="s">
        <v>44</v>
      </c>
      <c r="M1460">
        <v>-7.5871543324231299E-4</v>
      </c>
      <c r="N1460">
        <v>0.958673407985285</v>
      </c>
      <c r="O1460">
        <v>0.98232129285959602</v>
      </c>
    </row>
    <row r="1461" spans="1:15" x14ac:dyDescent="0.3">
      <c r="A1461">
        <v>2763655</v>
      </c>
      <c r="B1461" t="s">
        <v>3264</v>
      </c>
      <c r="C1461" t="s">
        <v>43</v>
      </c>
      <c r="D1461" t="s">
        <v>43</v>
      </c>
      <c r="E1461" t="s">
        <v>43</v>
      </c>
      <c r="F1461" t="s">
        <v>43</v>
      </c>
      <c r="G1461" t="s">
        <v>3265</v>
      </c>
      <c r="H1461">
        <v>4.6701519859955102E-4</v>
      </c>
      <c r="I1461">
        <v>0.95999580893096903</v>
      </c>
      <c r="J1461">
        <v>0.98631423189121803</v>
      </c>
      <c r="K1461" t="s">
        <v>43</v>
      </c>
      <c r="L1461" t="s">
        <v>50</v>
      </c>
      <c r="M1461">
        <v>4.6701519859955102E-4</v>
      </c>
      <c r="N1461">
        <v>0.95999580893096903</v>
      </c>
      <c r="O1461">
        <v>0.98232129285959602</v>
      </c>
    </row>
    <row r="1462" spans="1:15" x14ac:dyDescent="0.3">
      <c r="A1462">
        <v>358743</v>
      </c>
      <c r="B1462" t="s">
        <v>3266</v>
      </c>
      <c r="C1462" t="s">
        <v>43</v>
      </c>
      <c r="D1462" t="s">
        <v>43</v>
      </c>
      <c r="E1462" t="s">
        <v>43</v>
      </c>
      <c r="F1462" t="s">
        <v>43</v>
      </c>
      <c r="G1462" t="s">
        <v>3267</v>
      </c>
      <c r="H1462">
        <v>-8.80911658271629E-4</v>
      </c>
      <c r="I1462">
        <v>0.95953618663919604</v>
      </c>
      <c r="J1462">
        <v>0.98631423189121803</v>
      </c>
      <c r="K1462" t="s">
        <v>43</v>
      </c>
      <c r="L1462" t="s">
        <v>50</v>
      </c>
      <c r="M1462">
        <v>-8.80911658271629E-4</v>
      </c>
      <c r="N1462">
        <v>0.95953618663919604</v>
      </c>
      <c r="O1462">
        <v>0.98232129285959602</v>
      </c>
    </row>
    <row r="1463" spans="1:15" x14ac:dyDescent="0.3">
      <c r="A1463">
        <v>1720200</v>
      </c>
      <c r="B1463" t="s">
        <v>3268</v>
      </c>
      <c r="C1463" t="s">
        <v>43</v>
      </c>
      <c r="D1463" t="s">
        <v>43</v>
      </c>
      <c r="E1463" t="s">
        <v>43</v>
      </c>
      <c r="F1463" t="s">
        <v>43</v>
      </c>
      <c r="G1463" t="s">
        <v>3269</v>
      </c>
      <c r="H1463">
        <v>7.5332611121040505E-4</v>
      </c>
      <c r="I1463">
        <v>0.957766380210053</v>
      </c>
      <c r="J1463">
        <v>0.98631423189121803</v>
      </c>
      <c r="K1463" t="s">
        <v>43</v>
      </c>
      <c r="L1463" t="s">
        <v>50</v>
      </c>
      <c r="M1463">
        <v>7.5332611121040505E-4</v>
      </c>
      <c r="N1463">
        <v>0.957766380210053</v>
      </c>
      <c r="O1463">
        <v>0.98232129285959602</v>
      </c>
    </row>
    <row r="1464" spans="1:15" x14ac:dyDescent="0.3">
      <c r="A1464">
        <v>1796646</v>
      </c>
      <c r="B1464" t="s">
        <v>3270</v>
      </c>
      <c r="C1464" t="s">
        <v>3271</v>
      </c>
      <c r="D1464">
        <v>6.8121756985884004E-4</v>
      </c>
      <c r="E1464">
        <v>0.96347558478073503</v>
      </c>
      <c r="F1464">
        <v>0.97847131372673901</v>
      </c>
      <c r="G1464" t="s">
        <v>43</v>
      </c>
      <c r="H1464" t="s">
        <v>43</v>
      </c>
      <c r="I1464" t="s">
        <v>43</v>
      </c>
      <c r="J1464" t="s">
        <v>43</v>
      </c>
      <c r="K1464" t="s">
        <v>43</v>
      </c>
      <c r="L1464" t="s">
        <v>44</v>
      </c>
      <c r="M1464">
        <v>6.8121756985884004E-4</v>
      </c>
      <c r="N1464">
        <v>0.96347558478073503</v>
      </c>
      <c r="O1464">
        <v>0.98520811676827003</v>
      </c>
    </row>
    <row r="1465" spans="1:15" x14ac:dyDescent="0.3">
      <c r="A1465">
        <v>86185</v>
      </c>
      <c r="B1465" t="s">
        <v>3272</v>
      </c>
      <c r="C1465" t="s">
        <v>3273</v>
      </c>
      <c r="D1465">
        <v>1.01141895275682E-4</v>
      </c>
      <c r="E1465">
        <v>0.97896337073744899</v>
      </c>
      <c r="F1465">
        <v>0.98796470257617397</v>
      </c>
      <c r="G1465" t="s">
        <v>3274</v>
      </c>
      <c r="H1465">
        <v>-5.4748306814670299E-4</v>
      </c>
      <c r="I1465">
        <v>0.78030621721763305</v>
      </c>
      <c r="J1465">
        <v>0.85768295104787295</v>
      </c>
      <c r="K1465">
        <v>0.96606693851182401</v>
      </c>
      <c r="L1465" t="s">
        <v>16</v>
      </c>
      <c r="M1465">
        <v>-2.2317058643551101E-4</v>
      </c>
      <c r="N1465">
        <v>0.96606693851182401</v>
      </c>
      <c r="O1465">
        <v>0.98650931058954905</v>
      </c>
    </row>
    <row r="1466" spans="1:15" x14ac:dyDescent="0.3">
      <c r="A1466">
        <v>339</v>
      </c>
      <c r="B1466" t="s">
        <v>3275</v>
      </c>
      <c r="C1466" t="s">
        <v>3276</v>
      </c>
      <c r="D1466">
        <v>1.1182101577437E-4</v>
      </c>
      <c r="E1466">
        <v>0.96551090387921001</v>
      </c>
      <c r="F1466">
        <v>0.97958540685120998</v>
      </c>
      <c r="G1466" t="s">
        <v>43</v>
      </c>
      <c r="H1466" t="s">
        <v>43</v>
      </c>
      <c r="I1466" t="s">
        <v>43</v>
      </c>
      <c r="J1466" t="s">
        <v>43</v>
      </c>
      <c r="K1466" t="s">
        <v>43</v>
      </c>
      <c r="L1466" t="s">
        <v>44</v>
      </c>
      <c r="M1466">
        <v>1.1182101577437E-4</v>
      </c>
      <c r="N1466">
        <v>0.96551090387921001</v>
      </c>
      <c r="O1466">
        <v>0.98650931058954905</v>
      </c>
    </row>
    <row r="1467" spans="1:15" x14ac:dyDescent="0.3">
      <c r="A1467">
        <v>255248</v>
      </c>
      <c r="B1467" t="s">
        <v>3277</v>
      </c>
      <c r="C1467" t="s">
        <v>3278</v>
      </c>
      <c r="D1467">
        <v>1.15174391212508E-4</v>
      </c>
      <c r="E1467">
        <v>0.96803631230640197</v>
      </c>
      <c r="F1467">
        <v>0.98119408742512904</v>
      </c>
      <c r="G1467" t="s">
        <v>43</v>
      </c>
      <c r="H1467" t="s">
        <v>43</v>
      </c>
      <c r="I1467" t="s">
        <v>43</v>
      </c>
      <c r="J1467" t="s">
        <v>43</v>
      </c>
      <c r="K1467" t="s">
        <v>43</v>
      </c>
      <c r="L1467" t="s">
        <v>44</v>
      </c>
      <c r="M1467">
        <v>1.15174391212508E-4</v>
      </c>
      <c r="N1467">
        <v>0.96803631230640197</v>
      </c>
      <c r="O1467">
        <v>0.98711685175586195</v>
      </c>
    </row>
    <row r="1468" spans="1:15" x14ac:dyDescent="0.3">
      <c r="A1468">
        <v>1816676</v>
      </c>
      <c r="B1468" t="s">
        <v>3279</v>
      </c>
      <c r="C1468" t="s">
        <v>43</v>
      </c>
      <c r="D1468" t="s">
        <v>43</v>
      </c>
      <c r="E1468" t="s">
        <v>43</v>
      </c>
      <c r="F1468" t="s">
        <v>43</v>
      </c>
      <c r="G1468" t="s">
        <v>3280</v>
      </c>
      <c r="H1468">
        <v>3.7126131816750299E-4</v>
      </c>
      <c r="I1468">
        <v>0.96864140265882703</v>
      </c>
      <c r="J1468">
        <v>0.988372148924762</v>
      </c>
      <c r="K1468" t="s">
        <v>43</v>
      </c>
      <c r="L1468" t="s">
        <v>50</v>
      </c>
      <c r="M1468">
        <v>3.7126131816750299E-4</v>
      </c>
      <c r="N1468">
        <v>0.96864140265882703</v>
      </c>
      <c r="O1468">
        <v>0.98711685175586195</v>
      </c>
    </row>
    <row r="1469" spans="1:15" x14ac:dyDescent="0.3">
      <c r="A1469">
        <v>2692629</v>
      </c>
      <c r="B1469" t="s">
        <v>3281</v>
      </c>
      <c r="C1469" t="s">
        <v>43</v>
      </c>
      <c r="D1469" t="s">
        <v>43</v>
      </c>
      <c r="E1469" t="s">
        <v>43</v>
      </c>
      <c r="F1469" t="s">
        <v>43</v>
      </c>
      <c r="G1469" t="s">
        <v>3282</v>
      </c>
      <c r="H1469">
        <v>2.4834902119772199E-4</v>
      </c>
      <c r="I1469">
        <v>0.96829011523533104</v>
      </c>
      <c r="J1469">
        <v>0.988372148924762</v>
      </c>
      <c r="K1469" t="s">
        <v>43</v>
      </c>
      <c r="L1469" t="s">
        <v>50</v>
      </c>
      <c r="M1469">
        <v>2.4834902119772199E-4</v>
      </c>
      <c r="N1469">
        <v>0.96829011523533104</v>
      </c>
      <c r="O1469">
        <v>0.98711685175586195</v>
      </c>
    </row>
    <row r="1470" spans="1:15" x14ac:dyDescent="0.3">
      <c r="A1470">
        <v>1659</v>
      </c>
      <c r="B1470" t="s">
        <v>3283</v>
      </c>
      <c r="C1470" t="s">
        <v>3284</v>
      </c>
      <c r="D1470">
        <v>5.3620387960002999E-2</v>
      </c>
      <c r="E1470" s="1">
        <v>3.2944182803973398E-7</v>
      </c>
      <c r="F1470">
        <v>1.03095285548527E-4</v>
      </c>
      <c r="G1470" t="s">
        <v>3285</v>
      </c>
      <c r="H1470" s="1">
        <v>9.61302650342915E-5</v>
      </c>
      <c r="I1470">
        <v>0.98381654736077695</v>
      </c>
      <c r="J1470">
        <v>0.99137467704600601</v>
      </c>
      <c r="K1470">
        <v>0.973855378864945</v>
      </c>
      <c r="L1470" t="s">
        <v>16</v>
      </c>
      <c r="M1470">
        <v>2.6858259112518601E-2</v>
      </c>
      <c r="N1470">
        <v>0.973855378864945</v>
      </c>
      <c r="O1470">
        <v>0.98769747824763399</v>
      </c>
    </row>
    <row r="1471" spans="1:15" x14ac:dyDescent="0.3">
      <c r="A1471">
        <v>28447</v>
      </c>
      <c r="B1471" t="s">
        <v>3286</v>
      </c>
      <c r="C1471" t="s">
        <v>3287</v>
      </c>
      <c r="D1471" s="1">
        <v>-6.4012284413857696E-5</v>
      </c>
      <c r="E1471">
        <v>0.971524876141313</v>
      </c>
      <c r="F1471">
        <v>0.982821677026677</v>
      </c>
      <c r="G1471" t="s">
        <v>43</v>
      </c>
      <c r="H1471" t="s">
        <v>43</v>
      </c>
      <c r="I1471" t="s">
        <v>43</v>
      </c>
      <c r="J1471" t="s">
        <v>43</v>
      </c>
      <c r="K1471" t="s">
        <v>43</v>
      </c>
      <c r="L1471" t="s">
        <v>44</v>
      </c>
      <c r="M1471" s="1">
        <v>-6.4012284413857696E-5</v>
      </c>
      <c r="N1471">
        <v>0.971524876141313</v>
      </c>
      <c r="O1471">
        <v>0.98769747824763399</v>
      </c>
    </row>
    <row r="1472" spans="1:15" x14ac:dyDescent="0.3">
      <c r="A1472">
        <v>102684</v>
      </c>
      <c r="B1472" t="s">
        <v>3288</v>
      </c>
      <c r="C1472" t="s">
        <v>3289</v>
      </c>
      <c r="D1472">
        <v>9.5537893037771493E-3</v>
      </c>
      <c r="E1472">
        <v>0.144537598627731</v>
      </c>
      <c r="F1472">
        <v>0.45588293947840097</v>
      </c>
      <c r="G1472" t="s">
        <v>3290</v>
      </c>
      <c r="H1472" s="1">
        <v>3.1736993398854803E-5</v>
      </c>
      <c r="I1472">
        <v>0.98378377934070904</v>
      </c>
      <c r="J1472">
        <v>0.99137467704600601</v>
      </c>
      <c r="K1472">
        <v>0.97380271179588695</v>
      </c>
      <c r="L1472" t="s">
        <v>16</v>
      </c>
      <c r="M1472">
        <v>4.7927631485879998E-3</v>
      </c>
      <c r="N1472">
        <v>0.97380271179588695</v>
      </c>
      <c r="O1472">
        <v>0.98769747824763399</v>
      </c>
    </row>
    <row r="1473" spans="1:15" x14ac:dyDescent="0.3">
      <c r="A1473">
        <v>2068655</v>
      </c>
      <c r="B1473" t="s">
        <v>3291</v>
      </c>
      <c r="C1473" t="s">
        <v>3292</v>
      </c>
      <c r="D1473">
        <v>1.1757689775192501E-4</v>
      </c>
      <c r="E1473">
        <v>0.97530567424468895</v>
      </c>
      <c r="F1473">
        <v>0.98569131065968596</v>
      </c>
      <c r="G1473" t="s">
        <v>43</v>
      </c>
      <c r="H1473" t="s">
        <v>43</v>
      </c>
      <c r="I1473" t="s">
        <v>43</v>
      </c>
      <c r="J1473" t="s">
        <v>43</v>
      </c>
      <c r="K1473" t="s">
        <v>43</v>
      </c>
      <c r="L1473" t="s">
        <v>44</v>
      </c>
      <c r="M1473">
        <v>1.1757689775192501E-4</v>
      </c>
      <c r="N1473">
        <v>0.97530567424468895</v>
      </c>
      <c r="O1473">
        <v>0.98769747824763399</v>
      </c>
    </row>
    <row r="1474" spans="1:15" x14ac:dyDescent="0.3">
      <c r="A1474">
        <v>88456</v>
      </c>
      <c r="B1474" t="s">
        <v>3293</v>
      </c>
      <c r="C1474" t="s">
        <v>3294</v>
      </c>
      <c r="D1474">
        <v>5.3890043106099303E-4</v>
      </c>
      <c r="E1474">
        <v>0.97065496333119705</v>
      </c>
      <c r="F1474">
        <v>0.982821677026677</v>
      </c>
      <c r="G1474" t="s">
        <v>43</v>
      </c>
      <c r="H1474" t="s">
        <v>43</v>
      </c>
      <c r="I1474" t="s">
        <v>43</v>
      </c>
      <c r="J1474" t="s">
        <v>43</v>
      </c>
      <c r="K1474" t="s">
        <v>43</v>
      </c>
      <c r="L1474" t="s">
        <v>44</v>
      </c>
      <c r="M1474">
        <v>5.3890043106099303E-4</v>
      </c>
      <c r="N1474">
        <v>0.97065496333119705</v>
      </c>
      <c r="O1474">
        <v>0.98769747824763399</v>
      </c>
    </row>
    <row r="1475" spans="1:15" x14ac:dyDescent="0.3">
      <c r="A1475">
        <v>501496</v>
      </c>
      <c r="B1475" t="s">
        <v>3295</v>
      </c>
      <c r="C1475" t="s">
        <v>43</v>
      </c>
      <c r="D1475" t="s">
        <v>43</v>
      </c>
      <c r="E1475" t="s">
        <v>43</v>
      </c>
      <c r="F1475" t="s">
        <v>43</v>
      </c>
      <c r="G1475" t="s">
        <v>3296</v>
      </c>
      <c r="H1475">
        <v>-1.8960765770827101E-4</v>
      </c>
      <c r="I1475">
        <v>0.970339052219098</v>
      </c>
      <c r="J1475">
        <v>0.988372148924762</v>
      </c>
      <c r="K1475" t="s">
        <v>43</v>
      </c>
      <c r="L1475" t="s">
        <v>50</v>
      </c>
      <c r="M1475">
        <v>-1.8960765770827101E-4</v>
      </c>
      <c r="N1475">
        <v>0.970339052219098</v>
      </c>
      <c r="O1475">
        <v>0.98769747824763399</v>
      </c>
    </row>
    <row r="1476" spans="1:15" x14ac:dyDescent="0.3">
      <c r="A1476">
        <v>313439</v>
      </c>
      <c r="B1476" t="s">
        <v>3297</v>
      </c>
      <c r="C1476" t="s">
        <v>43</v>
      </c>
      <c r="D1476" t="s">
        <v>43</v>
      </c>
      <c r="E1476" t="s">
        <v>43</v>
      </c>
      <c r="F1476" t="s">
        <v>43</v>
      </c>
      <c r="G1476" t="s">
        <v>3298</v>
      </c>
      <c r="H1476" s="1">
        <v>-1.23931046585529E-5</v>
      </c>
      <c r="I1476">
        <v>0.97580777062808</v>
      </c>
      <c r="J1476">
        <v>0.988372148924762</v>
      </c>
      <c r="K1476" t="s">
        <v>43</v>
      </c>
      <c r="L1476" t="s">
        <v>50</v>
      </c>
      <c r="M1476" s="1">
        <v>-1.23931046585529E-5</v>
      </c>
      <c r="N1476">
        <v>0.97580777062808</v>
      </c>
      <c r="O1476">
        <v>0.98769747824763399</v>
      </c>
    </row>
    <row r="1477" spans="1:15" x14ac:dyDescent="0.3">
      <c r="A1477">
        <v>2841037</v>
      </c>
      <c r="B1477" t="s">
        <v>3299</v>
      </c>
      <c r="C1477" t="s">
        <v>43</v>
      </c>
      <c r="D1477" t="s">
        <v>43</v>
      </c>
      <c r="E1477" t="s">
        <v>43</v>
      </c>
      <c r="F1477" t="s">
        <v>43</v>
      </c>
      <c r="G1477" t="s">
        <v>3300</v>
      </c>
      <c r="H1477">
        <v>-2.7660131377086797E-4</v>
      </c>
      <c r="I1477">
        <v>0.97335002566435702</v>
      </c>
      <c r="J1477">
        <v>0.988372148924762</v>
      </c>
      <c r="K1477" t="s">
        <v>43</v>
      </c>
      <c r="L1477" t="s">
        <v>50</v>
      </c>
      <c r="M1477">
        <v>-2.7660131377086797E-4</v>
      </c>
      <c r="N1477">
        <v>0.97335002566435702</v>
      </c>
      <c r="O1477">
        <v>0.98769747824763399</v>
      </c>
    </row>
    <row r="1478" spans="1:15" x14ac:dyDescent="0.3">
      <c r="A1478">
        <v>671230</v>
      </c>
      <c r="B1478" t="s">
        <v>3301</v>
      </c>
      <c r="C1478" t="s">
        <v>43</v>
      </c>
      <c r="D1478" t="s">
        <v>43</v>
      </c>
      <c r="E1478" t="s">
        <v>43</v>
      </c>
      <c r="F1478" t="s">
        <v>43</v>
      </c>
      <c r="G1478" t="s">
        <v>3302</v>
      </c>
      <c r="H1478" s="1">
        <v>-1.6977929905219301E-5</v>
      </c>
      <c r="I1478">
        <v>0.97581341768048302</v>
      </c>
      <c r="J1478">
        <v>0.988372148924762</v>
      </c>
      <c r="K1478" t="s">
        <v>43</v>
      </c>
      <c r="L1478" t="s">
        <v>50</v>
      </c>
      <c r="M1478" s="1">
        <v>-1.6977929905219301E-5</v>
      </c>
      <c r="N1478">
        <v>0.97581341768048302</v>
      </c>
      <c r="O1478">
        <v>0.98769747824763399</v>
      </c>
    </row>
    <row r="1479" spans="1:15" x14ac:dyDescent="0.3">
      <c r="A1479">
        <v>43131</v>
      </c>
      <c r="B1479" t="s">
        <v>3303</v>
      </c>
      <c r="C1479" t="s">
        <v>43</v>
      </c>
      <c r="D1479" t="s">
        <v>43</v>
      </c>
      <c r="E1479" t="s">
        <v>43</v>
      </c>
      <c r="F1479" t="s">
        <v>43</v>
      </c>
      <c r="G1479" t="s">
        <v>3304</v>
      </c>
      <c r="H1479" s="1">
        <v>-7.6174442876718898E-6</v>
      </c>
      <c r="I1479">
        <v>0.97579465030106605</v>
      </c>
      <c r="J1479">
        <v>0.988372148924762</v>
      </c>
      <c r="K1479" t="s">
        <v>43</v>
      </c>
      <c r="L1479" t="s">
        <v>50</v>
      </c>
      <c r="M1479" s="1">
        <v>-7.6174442876718898E-6</v>
      </c>
      <c r="N1479">
        <v>0.97579465030106605</v>
      </c>
      <c r="O1479">
        <v>0.98769747824763399</v>
      </c>
    </row>
    <row r="1480" spans="1:15" x14ac:dyDescent="0.3">
      <c r="A1480">
        <v>505</v>
      </c>
      <c r="B1480" t="s">
        <v>3305</v>
      </c>
      <c r="C1480" t="s">
        <v>3306</v>
      </c>
      <c r="D1480" s="1">
        <v>-4.3102183163421199E-5</v>
      </c>
      <c r="E1480">
        <v>0.97944776548500001</v>
      </c>
      <c r="F1480">
        <v>0.98796470257617397</v>
      </c>
      <c r="G1480" t="s">
        <v>43</v>
      </c>
      <c r="H1480" t="s">
        <v>43</v>
      </c>
      <c r="I1480" t="s">
        <v>43</v>
      </c>
      <c r="J1480" t="s">
        <v>43</v>
      </c>
      <c r="K1480" t="s">
        <v>43</v>
      </c>
      <c r="L1480" t="s">
        <v>44</v>
      </c>
      <c r="M1480" s="1">
        <v>-4.3102183163421199E-5</v>
      </c>
      <c r="N1480">
        <v>0.97944776548500001</v>
      </c>
      <c r="O1480">
        <v>0.989367898153653</v>
      </c>
    </row>
    <row r="1481" spans="1:15" x14ac:dyDescent="0.3">
      <c r="A1481">
        <v>1965558</v>
      </c>
      <c r="B1481" t="s">
        <v>3307</v>
      </c>
      <c r="C1481" t="s">
        <v>43</v>
      </c>
      <c r="D1481" t="s">
        <v>43</v>
      </c>
      <c r="E1481" t="s">
        <v>43</v>
      </c>
      <c r="F1481" t="s">
        <v>43</v>
      </c>
      <c r="G1481" t="s">
        <v>3308</v>
      </c>
      <c r="H1481" s="1">
        <v>8.7133288632171597E-5</v>
      </c>
      <c r="I1481">
        <v>0.97889850945715196</v>
      </c>
      <c r="J1481">
        <v>0.98895138246826497</v>
      </c>
      <c r="K1481" t="s">
        <v>43</v>
      </c>
      <c r="L1481" t="s">
        <v>50</v>
      </c>
      <c r="M1481" s="1">
        <v>8.7133288632171597E-5</v>
      </c>
      <c r="N1481">
        <v>0.97889850945715196</v>
      </c>
      <c r="O1481">
        <v>0.989367898153653</v>
      </c>
    </row>
    <row r="1482" spans="1:15" x14ac:dyDescent="0.3">
      <c r="A1482">
        <v>1468449</v>
      </c>
      <c r="B1482" t="s">
        <v>3309</v>
      </c>
      <c r="C1482" t="s">
        <v>43</v>
      </c>
      <c r="D1482" t="s">
        <v>43</v>
      </c>
      <c r="E1482" t="s">
        <v>43</v>
      </c>
      <c r="F1482" t="s">
        <v>43</v>
      </c>
      <c r="G1482" t="s">
        <v>3310</v>
      </c>
      <c r="H1482">
        <v>-4.7632194030708999E-4</v>
      </c>
      <c r="I1482">
        <v>0.97872245924913304</v>
      </c>
      <c r="J1482">
        <v>0.98895138246826497</v>
      </c>
      <c r="K1482" t="s">
        <v>43</v>
      </c>
      <c r="L1482" t="s">
        <v>50</v>
      </c>
      <c r="M1482">
        <v>-4.7632194030708999E-4</v>
      </c>
      <c r="N1482">
        <v>0.97872245924913304</v>
      </c>
      <c r="O1482">
        <v>0.989367898153653</v>
      </c>
    </row>
    <row r="1483" spans="1:15" x14ac:dyDescent="0.3">
      <c r="A1483">
        <v>1805478</v>
      </c>
      <c r="B1483" t="s">
        <v>3311</v>
      </c>
      <c r="C1483" t="s">
        <v>3312</v>
      </c>
      <c r="D1483">
        <v>2.1948975887509201E-4</v>
      </c>
      <c r="E1483">
        <v>0.98828668833044298</v>
      </c>
      <c r="F1483">
        <v>0.99245181347378497</v>
      </c>
      <c r="G1483" t="s">
        <v>3313</v>
      </c>
      <c r="H1483">
        <v>-9.7036724294633999E-4</v>
      </c>
      <c r="I1483">
        <v>0.378152881460387</v>
      </c>
      <c r="J1483">
        <v>0.55659222443747602</v>
      </c>
      <c r="K1483">
        <v>0.98105035392283002</v>
      </c>
      <c r="L1483" t="s">
        <v>16</v>
      </c>
      <c r="M1483">
        <v>-3.7543874203562399E-4</v>
      </c>
      <c r="N1483">
        <v>0.98105035392283002</v>
      </c>
      <c r="O1483">
        <v>0.99031803607864699</v>
      </c>
    </row>
    <row r="1484" spans="1:15" x14ac:dyDescent="0.3">
      <c r="A1484">
        <v>471189</v>
      </c>
      <c r="B1484" t="s">
        <v>3314</v>
      </c>
      <c r="C1484" t="s">
        <v>3315</v>
      </c>
      <c r="D1484">
        <v>1.5646369663788001E-2</v>
      </c>
      <c r="E1484">
        <v>7.8868203834477499E-2</v>
      </c>
      <c r="F1484">
        <v>0.327870329453603</v>
      </c>
      <c r="G1484" t="s">
        <v>3316</v>
      </c>
      <c r="H1484">
        <v>-1.83784279643775E-4</v>
      </c>
      <c r="I1484">
        <v>0.99294499748056997</v>
      </c>
      <c r="J1484">
        <v>0.99413342521386405</v>
      </c>
      <c r="K1484">
        <v>0.98856982570469598</v>
      </c>
      <c r="L1484" t="s">
        <v>16</v>
      </c>
      <c r="M1484">
        <v>7.7312926920720896E-3</v>
      </c>
      <c r="N1484">
        <v>0.98856982570469598</v>
      </c>
      <c r="O1484">
        <v>0.99263045428980801</v>
      </c>
    </row>
    <row r="1485" spans="1:15" x14ac:dyDescent="0.3">
      <c r="A1485">
        <v>238834</v>
      </c>
      <c r="B1485" t="s">
        <v>3317</v>
      </c>
      <c r="C1485" t="s">
        <v>3318</v>
      </c>
      <c r="D1485">
        <v>-2.32722737747196E-4</v>
      </c>
      <c r="E1485">
        <v>0.98446053901069297</v>
      </c>
      <c r="F1485">
        <v>0.99133488554270199</v>
      </c>
      <c r="G1485" t="s">
        <v>43</v>
      </c>
      <c r="H1485" t="s">
        <v>43</v>
      </c>
      <c r="I1485" t="s">
        <v>43</v>
      </c>
      <c r="J1485" t="s">
        <v>43</v>
      </c>
      <c r="K1485" t="s">
        <v>43</v>
      </c>
      <c r="L1485" t="s">
        <v>44</v>
      </c>
      <c r="M1485">
        <v>-2.32722737747196E-4</v>
      </c>
      <c r="N1485">
        <v>0.98446053901069297</v>
      </c>
      <c r="O1485">
        <v>0.99263045428980801</v>
      </c>
    </row>
    <row r="1486" spans="1:15" x14ac:dyDescent="0.3">
      <c r="A1486">
        <v>188913</v>
      </c>
      <c r="B1486" t="s">
        <v>3319</v>
      </c>
      <c r="C1486" t="s">
        <v>3320</v>
      </c>
      <c r="D1486" s="1">
        <v>-3.3643589444650199E-6</v>
      </c>
      <c r="E1486">
        <v>0.98864931610415396</v>
      </c>
      <c r="F1486">
        <v>0.99245181347378497</v>
      </c>
      <c r="G1486" t="s">
        <v>43</v>
      </c>
      <c r="H1486" t="s">
        <v>43</v>
      </c>
      <c r="I1486" t="s">
        <v>43</v>
      </c>
      <c r="J1486" t="s">
        <v>43</v>
      </c>
      <c r="K1486" t="s">
        <v>43</v>
      </c>
      <c r="L1486" t="s">
        <v>44</v>
      </c>
      <c r="M1486" s="1">
        <v>-3.3643589444650199E-6</v>
      </c>
      <c r="N1486">
        <v>0.98864931610415396</v>
      </c>
      <c r="O1486">
        <v>0.99263045428980801</v>
      </c>
    </row>
    <row r="1487" spans="1:15" x14ac:dyDescent="0.3">
      <c r="A1487">
        <v>285729</v>
      </c>
      <c r="B1487" t="s">
        <v>3321</v>
      </c>
      <c r="C1487" t="s">
        <v>3322</v>
      </c>
      <c r="D1487" s="1">
        <v>-4.6977226781477299E-5</v>
      </c>
      <c r="E1487">
        <v>0.98468800412622803</v>
      </c>
      <c r="F1487">
        <v>0.99133488554270199</v>
      </c>
      <c r="G1487" t="s">
        <v>43</v>
      </c>
      <c r="H1487" t="s">
        <v>43</v>
      </c>
      <c r="I1487" t="s">
        <v>43</v>
      </c>
      <c r="J1487" t="s">
        <v>43</v>
      </c>
      <c r="K1487" t="s">
        <v>43</v>
      </c>
      <c r="L1487" t="s">
        <v>44</v>
      </c>
      <c r="M1487" s="1">
        <v>-4.6977226781477299E-5</v>
      </c>
      <c r="N1487">
        <v>0.98468800412622803</v>
      </c>
      <c r="O1487">
        <v>0.99263045428980801</v>
      </c>
    </row>
    <row r="1488" spans="1:15" x14ac:dyDescent="0.3">
      <c r="A1488">
        <v>2764326</v>
      </c>
      <c r="B1488" t="s">
        <v>3323</v>
      </c>
      <c r="C1488" t="s">
        <v>3324</v>
      </c>
      <c r="D1488" s="1">
        <v>-4.11222867437665E-6</v>
      </c>
      <c r="E1488">
        <v>0.98863230898215104</v>
      </c>
      <c r="F1488">
        <v>0.99245181347378497</v>
      </c>
      <c r="G1488" t="s">
        <v>43</v>
      </c>
      <c r="H1488" t="s">
        <v>43</v>
      </c>
      <c r="I1488" t="s">
        <v>43</v>
      </c>
      <c r="J1488" t="s">
        <v>43</v>
      </c>
      <c r="K1488" t="s">
        <v>43</v>
      </c>
      <c r="L1488" t="s">
        <v>44</v>
      </c>
      <c r="M1488" s="1">
        <v>-4.11222867437665E-6</v>
      </c>
      <c r="N1488">
        <v>0.98863230898215104</v>
      </c>
      <c r="O1488">
        <v>0.99263045428980801</v>
      </c>
    </row>
    <row r="1489" spans="1:15" x14ac:dyDescent="0.3">
      <c r="A1489">
        <v>2605778</v>
      </c>
      <c r="B1489" t="s">
        <v>3325</v>
      </c>
      <c r="C1489" t="s">
        <v>43</v>
      </c>
      <c r="D1489" t="s">
        <v>43</v>
      </c>
      <c r="E1489" t="s">
        <v>43</v>
      </c>
      <c r="F1489" t="s">
        <v>43</v>
      </c>
      <c r="G1489" t="s">
        <v>3326</v>
      </c>
      <c r="H1489" s="1">
        <v>-2.7216175878784899E-6</v>
      </c>
      <c r="I1489">
        <v>0.98851644384272497</v>
      </c>
      <c r="J1489">
        <v>0.99231569225675398</v>
      </c>
      <c r="K1489" t="s">
        <v>43</v>
      </c>
      <c r="L1489" t="s">
        <v>50</v>
      </c>
      <c r="M1489" s="1">
        <v>-2.7216175878784899E-6</v>
      </c>
      <c r="N1489">
        <v>0.98851644384272497</v>
      </c>
      <c r="O1489">
        <v>0.99263045428980801</v>
      </c>
    </row>
    <row r="1490" spans="1:15" x14ac:dyDescent="0.3">
      <c r="A1490">
        <v>2763064</v>
      </c>
      <c r="B1490" t="s">
        <v>3327</v>
      </c>
      <c r="C1490" t="s">
        <v>43</v>
      </c>
      <c r="D1490" t="s">
        <v>43</v>
      </c>
      <c r="E1490" t="s">
        <v>43</v>
      </c>
      <c r="F1490" t="s">
        <v>43</v>
      </c>
      <c r="G1490" t="s">
        <v>3328</v>
      </c>
      <c r="H1490">
        <v>4.8233731599167E-4</v>
      </c>
      <c r="I1490">
        <v>0.98705058177169103</v>
      </c>
      <c r="J1490">
        <v>0.99231569225675398</v>
      </c>
      <c r="K1490" t="s">
        <v>43</v>
      </c>
      <c r="L1490" t="s">
        <v>50</v>
      </c>
      <c r="M1490">
        <v>4.8233731599167E-4</v>
      </c>
      <c r="N1490">
        <v>0.98705058177169103</v>
      </c>
      <c r="O1490">
        <v>0.99263045428980801</v>
      </c>
    </row>
    <row r="1491" spans="1:15" x14ac:dyDescent="0.3">
      <c r="A1491">
        <v>852</v>
      </c>
      <c r="B1491" t="s">
        <v>3329</v>
      </c>
      <c r="C1491" t="s">
        <v>43</v>
      </c>
      <c r="D1491" t="s">
        <v>43</v>
      </c>
      <c r="E1491" t="s">
        <v>43</v>
      </c>
      <c r="F1491" t="s">
        <v>43</v>
      </c>
      <c r="G1491" t="s">
        <v>3330</v>
      </c>
      <c r="H1491" s="1">
        <v>-4.7561526590499502E-6</v>
      </c>
      <c r="I1491">
        <v>0.98853304031676603</v>
      </c>
      <c r="J1491">
        <v>0.99231569225675398</v>
      </c>
      <c r="K1491" t="s">
        <v>43</v>
      </c>
      <c r="L1491" t="s">
        <v>50</v>
      </c>
      <c r="M1491" s="1">
        <v>-4.7561526590499502E-6</v>
      </c>
      <c r="N1491">
        <v>0.98853304031676603</v>
      </c>
      <c r="O1491">
        <v>0.99263045428980801</v>
      </c>
    </row>
    <row r="1492" spans="1:15" x14ac:dyDescent="0.3">
      <c r="A1492">
        <v>182773</v>
      </c>
      <c r="B1492" t="s">
        <v>3331</v>
      </c>
      <c r="C1492" t="s">
        <v>3332</v>
      </c>
      <c r="D1492">
        <v>1.1675525495971099E-4</v>
      </c>
      <c r="E1492">
        <v>0.991445056758816</v>
      </c>
      <c r="F1492">
        <v>0.99430224712411497</v>
      </c>
      <c r="G1492" t="s">
        <v>43</v>
      </c>
      <c r="H1492" t="s">
        <v>43</v>
      </c>
      <c r="I1492" t="s">
        <v>43</v>
      </c>
      <c r="J1492" t="s">
        <v>43</v>
      </c>
      <c r="K1492" t="s">
        <v>43</v>
      </c>
      <c r="L1492" t="s">
        <v>44</v>
      </c>
      <c r="M1492">
        <v>1.1675525495971099E-4</v>
      </c>
      <c r="N1492">
        <v>0.991445056758816</v>
      </c>
      <c r="O1492">
        <v>0.99412699711668895</v>
      </c>
    </row>
    <row r="1493" spans="1:15" x14ac:dyDescent="0.3">
      <c r="A1493">
        <v>2479838</v>
      </c>
      <c r="B1493" t="s">
        <v>3333</v>
      </c>
      <c r="C1493" t="s">
        <v>43</v>
      </c>
      <c r="D1493" t="s">
        <v>43</v>
      </c>
      <c r="E1493" t="s">
        <v>43</v>
      </c>
      <c r="F1493" t="s">
        <v>43</v>
      </c>
      <c r="G1493" t="s">
        <v>3334</v>
      </c>
      <c r="H1493">
        <v>1.1430691723738101E-4</v>
      </c>
      <c r="I1493">
        <v>0.99146890354150996</v>
      </c>
      <c r="J1493">
        <v>0.99399493896454605</v>
      </c>
      <c r="K1493" t="s">
        <v>43</v>
      </c>
      <c r="L1493" t="s">
        <v>50</v>
      </c>
      <c r="M1493">
        <v>1.1430691723738101E-4</v>
      </c>
      <c r="N1493">
        <v>0.99146890354150996</v>
      </c>
      <c r="O1493">
        <v>0.99412699711668895</v>
      </c>
    </row>
    <row r="1494" spans="1:15" x14ac:dyDescent="0.3">
      <c r="A1494">
        <v>164393</v>
      </c>
      <c r="B1494" t="s">
        <v>3335</v>
      </c>
      <c r="C1494" t="s">
        <v>3336</v>
      </c>
      <c r="D1494" s="1">
        <v>-1.8884761321643298E-5</v>
      </c>
      <c r="E1494">
        <v>0.99629791464801898</v>
      </c>
      <c r="F1494">
        <v>0.99821019471452199</v>
      </c>
      <c r="G1494" t="s">
        <v>3337</v>
      </c>
      <c r="H1494">
        <v>-3.9258691133730499E-3</v>
      </c>
      <c r="I1494">
        <v>0.15770756672022199</v>
      </c>
      <c r="J1494">
        <v>0.51408565797685701</v>
      </c>
      <c r="K1494">
        <v>0.99399576602782103</v>
      </c>
      <c r="L1494" t="s">
        <v>16</v>
      </c>
      <c r="M1494">
        <v>-1.97237693734735E-3</v>
      </c>
      <c r="N1494">
        <v>0.99399576602782103</v>
      </c>
      <c r="O1494">
        <v>0.99546425978577002</v>
      </c>
    </row>
    <row r="1495" spans="1:15" x14ac:dyDescent="0.3">
      <c r="A1495">
        <v>1337051</v>
      </c>
      <c r="B1495" t="s">
        <v>3338</v>
      </c>
      <c r="C1495" t="s">
        <v>43</v>
      </c>
      <c r="D1495" t="s">
        <v>43</v>
      </c>
      <c r="E1495" t="s">
        <v>43</v>
      </c>
      <c r="F1495" t="s">
        <v>43</v>
      </c>
      <c r="G1495" t="s">
        <v>3339</v>
      </c>
      <c r="H1495" s="1">
        <v>-6.9381988688807695E-5</v>
      </c>
      <c r="I1495">
        <v>0.99413342521386405</v>
      </c>
      <c r="J1495">
        <v>0.99413342521386405</v>
      </c>
      <c r="K1495" t="s">
        <v>43</v>
      </c>
      <c r="L1495" t="s">
        <v>50</v>
      </c>
      <c r="M1495" s="1">
        <v>-6.9381988688807695E-5</v>
      </c>
      <c r="N1495">
        <v>0.99413342521386405</v>
      </c>
      <c r="O1495">
        <v>0.99546425978577002</v>
      </c>
    </row>
    <row r="1496" spans="1:15" x14ac:dyDescent="0.3">
      <c r="A1496">
        <v>38304</v>
      </c>
      <c r="B1496" t="s">
        <v>3340</v>
      </c>
      <c r="C1496" t="s">
        <v>3341</v>
      </c>
      <c r="D1496" s="1">
        <v>-3.2802800621871702E-6</v>
      </c>
      <c r="E1496">
        <v>0.99849709462052605</v>
      </c>
      <c r="F1496">
        <v>0.99945442644662497</v>
      </c>
      <c r="G1496" t="s">
        <v>43</v>
      </c>
      <c r="H1496" t="s">
        <v>43</v>
      </c>
      <c r="I1496" t="s">
        <v>43</v>
      </c>
      <c r="J1496" t="s">
        <v>43</v>
      </c>
      <c r="K1496" t="s">
        <v>43</v>
      </c>
      <c r="L1496" t="s">
        <v>44</v>
      </c>
      <c r="M1496" s="1">
        <v>-3.2802800621871702E-6</v>
      </c>
      <c r="N1496">
        <v>0.99849709462052605</v>
      </c>
      <c r="O1496">
        <v>0.99916498565371703</v>
      </c>
    </row>
    <row r="1497" spans="1:15" x14ac:dyDescent="0.3">
      <c r="A1497">
        <v>2844380</v>
      </c>
      <c r="B1497" t="s">
        <v>3342</v>
      </c>
      <c r="C1497" t="s">
        <v>3343</v>
      </c>
      <c r="D1497" s="1">
        <v>-1.1319703290063701E-7</v>
      </c>
      <c r="E1497">
        <v>0.99993659042341398</v>
      </c>
      <c r="F1497">
        <v>0.99993659042341398</v>
      </c>
      <c r="G1497" t="s">
        <v>43</v>
      </c>
      <c r="H1497" t="s">
        <v>43</v>
      </c>
      <c r="I1497" t="s">
        <v>43</v>
      </c>
      <c r="J1497" t="s">
        <v>43</v>
      </c>
      <c r="K1497" t="s">
        <v>43</v>
      </c>
      <c r="L1497" t="s">
        <v>44</v>
      </c>
      <c r="M1497" s="1">
        <v>-1.1319703290063701E-7</v>
      </c>
      <c r="N1497">
        <v>0.99993659042341398</v>
      </c>
      <c r="O1497">
        <v>0.999936590423413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7B945A-513E-4001-B26A-D3310A2E24D0}">
  <dimension ref="A1:O1981"/>
  <sheetViews>
    <sheetView workbookViewId="0">
      <selection activeCell="Q1" sqref="Q1"/>
    </sheetView>
  </sheetViews>
  <sheetFormatPr defaultRowHeight="14.4" x14ac:dyDescent="0.3"/>
  <cols>
    <col min="3" max="3" width="9" customWidth="1"/>
  </cols>
  <sheetData>
    <row r="1" spans="1:15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072</v>
      </c>
      <c r="G1" t="s">
        <v>5</v>
      </c>
      <c r="H1" t="s">
        <v>6</v>
      </c>
      <c r="I1" t="s">
        <v>7</v>
      </c>
      <c r="J1" t="s">
        <v>5073</v>
      </c>
      <c r="K1" t="s">
        <v>8</v>
      </c>
      <c r="L1" t="s">
        <v>9</v>
      </c>
      <c r="M1" t="s">
        <v>10</v>
      </c>
      <c r="N1" t="s">
        <v>11</v>
      </c>
      <c r="O1" t="s">
        <v>12</v>
      </c>
    </row>
    <row r="2" spans="1:15" x14ac:dyDescent="0.3">
      <c r="A2">
        <v>154046</v>
      </c>
      <c r="B2" t="s">
        <v>833</v>
      </c>
      <c r="C2" t="s">
        <v>834</v>
      </c>
      <c r="D2">
        <v>3.0634466947200699E-2</v>
      </c>
      <c r="E2" s="1">
        <v>1.7988066591812001E-9</v>
      </c>
      <c r="F2" s="1">
        <v>2.7054052154085201E-6</v>
      </c>
      <c r="G2" t="s">
        <v>835</v>
      </c>
      <c r="H2">
        <v>0.106361372531577</v>
      </c>
      <c r="I2" s="1">
        <v>4.6684323073975501E-11</v>
      </c>
      <c r="J2" s="1">
        <v>4.1922522120429997E-8</v>
      </c>
      <c r="K2" s="1">
        <v>2.6729197817243498E-15</v>
      </c>
      <c r="L2" t="s">
        <v>16</v>
      </c>
      <c r="M2">
        <v>6.8497919739388596E-2</v>
      </c>
      <c r="N2" s="1">
        <v>2.6729197817243498E-15</v>
      </c>
      <c r="O2" s="1">
        <v>5.2923811678142101E-12</v>
      </c>
    </row>
    <row r="3" spans="1:15" x14ac:dyDescent="0.3">
      <c r="A3">
        <v>1720200</v>
      </c>
      <c r="B3" t="s">
        <v>3268</v>
      </c>
      <c r="C3" t="s">
        <v>43</v>
      </c>
      <c r="D3" t="s">
        <v>43</v>
      </c>
      <c r="E3" t="s">
        <v>43</v>
      </c>
      <c r="F3" t="s">
        <v>43</v>
      </c>
      <c r="G3" t="s">
        <v>3269</v>
      </c>
      <c r="H3">
        <v>8.1133347831307503E-2</v>
      </c>
      <c r="I3" s="1">
        <v>1.99630756370084E-9</v>
      </c>
      <c r="J3" s="1">
        <v>8.9634209610167701E-7</v>
      </c>
      <c r="K3" t="s">
        <v>43</v>
      </c>
      <c r="L3" t="s">
        <v>50</v>
      </c>
      <c r="M3">
        <v>8.1133347831307503E-2</v>
      </c>
      <c r="N3" s="1">
        <v>1.99630756370084E-9</v>
      </c>
      <c r="O3" s="1">
        <v>1.9763444880638299E-6</v>
      </c>
    </row>
    <row r="4" spans="1:15" x14ac:dyDescent="0.3">
      <c r="A4">
        <v>1550024</v>
      </c>
      <c r="B4" t="s">
        <v>456</v>
      </c>
      <c r="C4" t="s">
        <v>457</v>
      </c>
      <c r="D4">
        <v>2.8258620553033399E-2</v>
      </c>
      <c r="E4" s="1">
        <v>7.8590536634060002E-8</v>
      </c>
      <c r="F4" s="1">
        <v>5.9100083548813098E-5</v>
      </c>
      <c r="G4" t="s">
        <v>458</v>
      </c>
      <c r="H4">
        <v>4.2589617383126999E-2</v>
      </c>
      <c r="I4" s="1">
        <v>1.0460891913588501E-5</v>
      </c>
      <c r="J4">
        <v>7.8282341153353596E-4</v>
      </c>
      <c r="K4" s="1">
        <v>5.0168016868456098E-9</v>
      </c>
      <c r="L4" t="s">
        <v>16</v>
      </c>
      <c r="M4">
        <v>3.5424118968080197E-2</v>
      </c>
      <c r="N4" s="1">
        <v>5.0168016868456098E-9</v>
      </c>
      <c r="O4" s="1">
        <v>3.3110891133181102E-6</v>
      </c>
    </row>
    <row r="5" spans="1:15" x14ac:dyDescent="0.3">
      <c r="A5">
        <v>2850323</v>
      </c>
      <c r="B5" t="s">
        <v>202</v>
      </c>
      <c r="C5" t="s">
        <v>43</v>
      </c>
      <c r="D5" t="s">
        <v>43</v>
      </c>
      <c r="E5" t="s">
        <v>43</v>
      </c>
      <c r="F5" t="s">
        <v>43</v>
      </c>
      <c r="G5" t="s">
        <v>203</v>
      </c>
      <c r="H5">
        <v>6.0669644099201898E-2</v>
      </c>
      <c r="I5" s="1">
        <v>1.37261888522033E-8</v>
      </c>
      <c r="J5" s="1">
        <v>4.1087058630928703E-6</v>
      </c>
      <c r="K5" t="s">
        <v>43</v>
      </c>
      <c r="L5" t="s">
        <v>50</v>
      </c>
      <c r="M5">
        <v>6.0669644099201898E-2</v>
      </c>
      <c r="N5" s="1">
        <v>1.37261888522033E-8</v>
      </c>
      <c r="O5" s="1">
        <v>6.7944634818406496E-6</v>
      </c>
    </row>
    <row r="6" spans="1:15" x14ac:dyDescent="0.3">
      <c r="A6">
        <v>2763052</v>
      </c>
      <c r="B6" t="s">
        <v>2711</v>
      </c>
      <c r="C6" t="s">
        <v>43</v>
      </c>
      <c r="D6" t="s">
        <v>43</v>
      </c>
      <c r="E6" t="s">
        <v>43</v>
      </c>
      <c r="F6" t="s">
        <v>43</v>
      </c>
      <c r="G6" t="s">
        <v>2712</v>
      </c>
      <c r="H6">
        <v>7.1905850879999095E-2</v>
      </c>
      <c r="I6" s="1">
        <v>5.3648488429480798E-8</v>
      </c>
      <c r="J6" s="1">
        <v>1.2044085652418399E-5</v>
      </c>
      <c r="K6" t="s">
        <v>43</v>
      </c>
      <c r="L6" t="s">
        <v>50</v>
      </c>
      <c r="M6">
        <v>7.1905850879999095E-2</v>
      </c>
      <c r="N6" s="1">
        <v>5.3648488429480798E-8</v>
      </c>
      <c r="O6" s="1">
        <v>2.1244801418074398E-5</v>
      </c>
    </row>
    <row r="7" spans="1:15" x14ac:dyDescent="0.3">
      <c r="A7">
        <v>418240</v>
      </c>
      <c r="B7" t="s">
        <v>461</v>
      </c>
      <c r="C7" t="s">
        <v>462</v>
      </c>
      <c r="D7">
        <v>-1.8255351405268998E-2</v>
      </c>
      <c r="E7" s="1">
        <v>5.0923383951850802E-5</v>
      </c>
      <c r="F7">
        <v>8.5098632737315091E-3</v>
      </c>
      <c r="G7" t="s">
        <v>463</v>
      </c>
      <c r="H7">
        <v>-4.7453946085476997E-2</v>
      </c>
      <c r="I7" s="1">
        <v>8.3610371920395093E-6</v>
      </c>
      <c r="J7">
        <v>7.5082113984514798E-4</v>
      </c>
      <c r="K7" s="1">
        <v>7.0121260018677606E-8</v>
      </c>
      <c r="L7" t="s">
        <v>16</v>
      </c>
      <c r="M7">
        <v>-3.2854648745373E-2</v>
      </c>
      <c r="N7" s="1">
        <v>7.0121260018677606E-8</v>
      </c>
      <c r="O7" s="1">
        <v>2.31400158061636E-5</v>
      </c>
    </row>
    <row r="8" spans="1:15" x14ac:dyDescent="0.3">
      <c r="A8">
        <v>47678</v>
      </c>
      <c r="B8" t="s">
        <v>475</v>
      </c>
      <c r="C8" t="s">
        <v>476</v>
      </c>
      <c r="D8">
        <v>2.56779340558639E-2</v>
      </c>
      <c r="E8" s="1">
        <v>5.0160508192176303E-5</v>
      </c>
      <c r="F8">
        <v>8.5098632737315091E-3</v>
      </c>
      <c r="G8" t="s">
        <v>477</v>
      </c>
      <c r="H8">
        <v>6.5603729427292104E-2</v>
      </c>
      <c r="I8" s="1">
        <v>5.7083205036501099E-5</v>
      </c>
      <c r="J8">
        <v>2.44098657727514E-3</v>
      </c>
      <c r="K8" s="1">
        <v>8.4818409801940196E-8</v>
      </c>
      <c r="L8" t="s">
        <v>16</v>
      </c>
      <c r="M8">
        <v>4.5640831741578E-2</v>
      </c>
      <c r="N8" s="1">
        <v>8.4818409801940196E-8</v>
      </c>
      <c r="O8" s="1">
        <v>2.39914930582631E-5</v>
      </c>
    </row>
    <row r="9" spans="1:15" x14ac:dyDescent="0.3">
      <c r="A9">
        <v>1776384</v>
      </c>
      <c r="B9" t="s">
        <v>2790</v>
      </c>
      <c r="C9" t="s">
        <v>2791</v>
      </c>
      <c r="D9">
        <v>3.8414620862420597E-2</v>
      </c>
      <c r="E9">
        <v>1.10142564372362E-4</v>
      </c>
      <c r="F9">
        <v>1.2472130073311801E-2</v>
      </c>
      <c r="G9" t="s">
        <v>2792</v>
      </c>
      <c r="H9">
        <v>5.5386849856051398E-2</v>
      </c>
      <c r="I9">
        <v>1.38806237829692E-4</v>
      </c>
      <c r="J9">
        <v>4.61659265078012E-3</v>
      </c>
      <c r="K9" s="1">
        <v>3.7287998572456399E-7</v>
      </c>
      <c r="L9" t="s">
        <v>16</v>
      </c>
      <c r="M9">
        <v>4.6900735359236001E-2</v>
      </c>
      <c r="N9" s="1">
        <v>3.7287998572456399E-7</v>
      </c>
      <c r="O9" s="1">
        <v>9.2287796466829507E-5</v>
      </c>
    </row>
    <row r="10" spans="1:15" x14ac:dyDescent="0.3">
      <c r="A10">
        <v>1432052</v>
      </c>
      <c r="B10" t="s">
        <v>71</v>
      </c>
      <c r="C10" t="s">
        <v>43</v>
      </c>
      <c r="D10" t="s">
        <v>43</v>
      </c>
      <c r="E10" t="s">
        <v>43</v>
      </c>
      <c r="F10" t="s">
        <v>43</v>
      </c>
      <c r="G10" t="s">
        <v>72</v>
      </c>
      <c r="H10">
        <v>8.8588228836907604E-2</v>
      </c>
      <c r="I10" s="1">
        <v>4.6650339002862798E-7</v>
      </c>
      <c r="J10" s="1">
        <v>8.3784008849141495E-5</v>
      </c>
      <c r="K10" t="s">
        <v>43</v>
      </c>
      <c r="L10" t="s">
        <v>50</v>
      </c>
      <c r="M10">
        <v>8.8588228836907604E-2</v>
      </c>
      <c r="N10" s="1">
        <v>4.6650339002862798E-7</v>
      </c>
      <c r="O10">
        <v>1.02630745806298E-4</v>
      </c>
    </row>
    <row r="11" spans="1:15" x14ac:dyDescent="0.3">
      <c r="A11">
        <v>460384</v>
      </c>
      <c r="B11" t="s">
        <v>391</v>
      </c>
      <c r="C11" t="s">
        <v>43</v>
      </c>
      <c r="D11" t="s">
        <v>43</v>
      </c>
      <c r="E11" t="s">
        <v>43</v>
      </c>
      <c r="F11" t="s">
        <v>43</v>
      </c>
      <c r="G11" t="s">
        <v>392</v>
      </c>
      <c r="H11">
        <v>7.8920786128141698E-2</v>
      </c>
      <c r="I11" s="1">
        <v>9.963707110483E-7</v>
      </c>
      <c r="J11">
        <v>1.4912348308689601E-4</v>
      </c>
      <c r="K11" t="s">
        <v>43</v>
      </c>
      <c r="L11" t="s">
        <v>50</v>
      </c>
      <c r="M11">
        <v>7.8920786128141698E-2</v>
      </c>
      <c r="N11" s="1">
        <v>9.963707110483E-7</v>
      </c>
      <c r="O11">
        <v>1.9728140078756299E-4</v>
      </c>
    </row>
    <row r="12" spans="1:15" x14ac:dyDescent="0.3">
      <c r="A12">
        <v>39488</v>
      </c>
      <c r="B12" t="s">
        <v>434</v>
      </c>
      <c r="C12" t="s">
        <v>435</v>
      </c>
      <c r="D12">
        <v>-1.81203445084923E-2</v>
      </c>
      <c r="E12">
        <v>2.9407450408658299E-4</v>
      </c>
      <c r="F12">
        <v>2.76430033841388E-2</v>
      </c>
      <c r="G12" t="s">
        <v>436</v>
      </c>
      <c r="H12">
        <v>-6.9976072721650504E-2</v>
      </c>
      <c r="I12" s="1">
        <v>1.5453156003708599E-6</v>
      </c>
      <c r="J12">
        <v>1.7346167614162901E-4</v>
      </c>
      <c r="K12" s="1">
        <v>1.30289089615426E-6</v>
      </c>
      <c r="L12" t="s">
        <v>16</v>
      </c>
      <c r="M12">
        <v>-4.4048208615071402E-2</v>
      </c>
      <c r="N12" s="1">
        <v>1.30289089615426E-6</v>
      </c>
      <c r="O12">
        <v>2.1497699786545199E-4</v>
      </c>
    </row>
    <row r="13" spans="1:15" x14ac:dyDescent="0.3">
      <c r="A13">
        <v>1673720</v>
      </c>
      <c r="B13" t="s">
        <v>2060</v>
      </c>
      <c r="C13" t="s">
        <v>43</v>
      </c>
      <c r="D13" t="s">
        <v>43</v>
      </c>
      <c r="E13" t="s">
        <v>43</v>
      </c>
      <c r="F13" t="s">
        <v>43</v>
      </c>
      <c r="G13" t="s">
        <v>2061</v>
      </c>
      <c r="H13">
        <v>7.07189056824859E-2</v>
      </c>
      <c r="I13" s="1">
        <v>1.2008974616950501E-6</v>
      </c>
      <c r="J13">
        <v>1.54057988657451E-4</v>
      </c>
      <c r="K13" t="s">
        <v>43</v>
      </c>
      <c r="L13" t="s">
        <v>50</v>
      </c>
      <c r="M13">
        <v>7.07189056824859E-2</v>
      </c>
      <c r="N13" s="1">
        <v>1.2008974616950501E-6</v>
      </c>
      <c r="O13">
        <v>2.1497699786545199E-4</v>
      </c>
    </row>
    <row r="14" spans="1:15" x14ac:dyDescent="0.3">
      <c r="A14">
        <v>871664</v>
      </c>
      <c r="B14" t="s">
        <v>135</v>
      </c>
      <c r="C14" t="s">
        <v>43</v>
      </c>
      <c r="D14" t="s">
        <v>43</v>
      </c>
      <c r="E14" t="s">
        <v>43</v>
      </c>
      <c r="F14" t="s">
        <v>43</v>
      </c>
      <c r="G14" t="s">
        <v>136</v>
      </c>
      <c r="H14">
        <v>-6.5639129348862402E-2</v>
      </c>
      <c r="I14" s="1">
        <v>3.13700666343397E-6</v>
      </c>
      <c r="J14">
        <v>3.13003553751523E-4</v>
      </c>
      <c r="K14" t="s">
        <v>43</v>
      </c>
      <c r="L14" t="s">
        <v>50</v>
      </c>
      <c r="M14">
        <v>-6.5639129348862402E-2</v>
      </c>
      <c r="N14" s="1">
        <v>3.13700666343397E-6</v>
      </c>
      <c r="O14">
        <v>4.7779024566148201E-4</v>
      </c>
    </row>
    <row r="15" spans="1:15" x14ac:dyDescent="0.3">
      <c r="A15">
        <v>638849</v>
      </c>
      <c r="B15" t="s">
        <v>308</v>
      </c>
      <c r="C15" t="s">
        <v>309</v>
      </c>
      <c r="D15">
        <v>3.8829892177288002E-2</v>
      </c>
      <c r="E15">
        <v>6.8937628126142204E-4</v>
      </c>
      <c r="F15">
        <v>4.3200913625715799E-2</v>
      </c>
      <c r="G15" t="s">
        <v>310</v>
      </c>
      <c r="H15">
        <v>6.1945394094333299E-2</v>
      </c>
      <c r="I15">
        <v>3.6947593992375799E-4</v>
      </c>
      <c r="J15">
        <v>1.0702883679081799E-2</v>
      </c>
      <c r="K15" s="1">
        <v>5.3887479550911096E-6</v>
      </c>
      <c r="L15" t="s">
        <v>16</v>
      </c>
      <c r="M15">
        <v>5.0387643135810602E-2</v>
      </c>
      <c r="N15" s="1">
        <v>5.3887479550911096E-6</v>
      </c>
      <c r="O15">
        <v>7.6212292507717204E-4</v>
      </c>
    </row>
    <row r="16" spans="1:15" x14ac:dyDescent="0.3">
      <c r="A16">
        <v>2606640</v>
      </c>
      <c r="B16" t="s">
        <v>2699</v>
      </c>
      <c r="C16" t="s">
        <v>43</v>
      </c>
      <c r="D16" t="s">
        <v>43</v>
      </c>
      <c r="E16" t="s">
        <v>43</v>
      </c>
      <c r="F16" t="s">
        <v>43</v>
      </c>
      <c r="G16" t="s">
        <v>2700</v>
      </c>
      <c r="H16">
        <v>4.7693495206642601E-2</v>
      </c>
      <c r="I16" s="1">
        <v>9.7229289254263696E-6</v>
      </c>
      <c r="J16">
        <v>7.8282341153353596E-4</v>
      </c>
      <c r="K16" t="s">
        <v>43</v>
      </c>
      <c r="L16" t="s">
        <v>50</v>
      </c>
      <c r="M16">
        <v>4.7693495206642601E-2</v>
      </c>
      <c r="N16" s="1">
        <v>9.7229289254263696E-6</v>
      </c>
      <c r="O16">
        <v>1.2834266181562799E-3</v>
      </c>
    </row>
    <row r="17" spans="1:15" x14ac:dyDescent="0.3">
      <c r="A17">
        <v>1852384</v>
      </c>
      <c r="B17" t="s">
        <v>2308</v>
      </c>
      <c r="C17" t="s">
        <v>43</v>
      </c>
      <c r="D17" t="s">
        <v>43</v>
      </c>
      <c r="E17" t="s">
        <v>43</v>
      </c>
      <c r="F17" t="s">
        <v>43</v>
      </c>
      <c r="G17" t="s">
        <v>2309</v>
      </c>
      <c r="H17">
        <v>5.3113754283884498E-2</v>
      </c>
      <c r="I17" s="1">
        <v>1.4270751358402799E-5</v>
      </c>
      <c r="J17">
        <v>9.804014224697791E-4</v>
      </c>
      <c r="K17" t="s">
        <v>43</v>
      </c>
      <c r="L17" t="s">
        <v>50</v>
      </c>
      <c r="M17">
        <v>5.3113754283884498E-2</v>
      </c>
      <c r="N17" s="1">
        <v>1.4270751358402799E-5</v>
      </c>
      <c r="O17">
        <v>1.76600548060235E-3</v>
      </c>
    </row>
    <row r="18" spans="1:15" x14ac:dyDescent="0.3">
      <c r="A18">
        <v>2763656</v>
      </c>
      <c r="B18" t="s">
        <v>3132</v>
      </c>
      <c r="C18" t="s">
        <v>43</v>
      </c>
      <c r="D18" t="s">
        <v>43</v>
      </c>
      <c r="E18" t="s">
        <v>43</v>
      </c>
      <c r="F18" t="s">
        <v>43</v>
      </c>
      <c r="G18" t="s">
        <v>3133</v>
      </c>
      <c r="H18">
        <v>6.0371332310651303E-2</v>
      </c>
      <c r="I18" s="1">
        <v>1.5598800616301E-5</v>
      </c>
      <c r="J18">
        <v>9.804014224697791E-4</v>
      </c>
      <c r="K18" t="s">
        <v>43</v>
      </c>
      <c r="L18" t="s">
        <v>50</v>
      </c>
      <c r="M18">
        <v>6.0371332310651303E-2</v>
      </c>
      <c r="N18" s="1">
        <v>1.5598800616301E-5</v>
      </c>
      <c r="O18">
        <v>1.8014057317094999E-3</v>
      </c>
    </row>
    <row r="19" spans="1:15" x14ac:dyDescent="0.3">
      <c r="A19">
        <v>2292205</v>
      </c>
      <c r="B19" t="s">
        <v>48</v>
      </c>
      <c r="C19" t="s">
        <v>43</v>
      </c>
      <c r="D19" t="s">
        <v>43</v>
      </c>
      <c r="E19" t="s">
        <v>43</v>
      </c>
      <c r="F19" t="s">
        <v>43</v>
      </c>
      <c r="G19" t="s">
        <v>49</v>
      </c>
      <c r="H19">
        <v>-7.1502012011843599E-2</v>
      </c>
      <c r="I19" s="1">
        <v>1.6376415742813701E-5</v>
      </c>
      <c r="J19">
        <v>9.804014224697791E-4</v>
      </c>
      <c r="K19" t="s">
        <v>43</v>
      </c>
      <c r="L19" t="s">
        <v>50</v>
      </c>
      <c r="M19">
        <v>-7.1502012011843599E-2</v>
      </c>
      <c r="N19" s="1">
        <v>1.6376415742813701E-5</v>
      </c>
      <c r="O19">
        <v>1.8014057317094999E-3</v>
      </c>
    </row>
    <row r="20" spans="1:15" x14ac:dyDescent="0.3">
      <c r="A20">
        <v>2763053</v>
      </c>
      <c r="B20" t="s">
        <v>2991</v>
      </c>
      <c r="C20" t="s">
        <v>43</v>
      </c>
      <c r="D20" t="s">
        <v>43</v>
      </c>
      <c r="E20" t="s">
        <v>43</v>
      </c>
      <c r="F20" t="s">
        <v>43</v>
      </c>
      <c r="G20" t="s">
        <v>2992</v>
      </c>
      <c r="H20">
        <v>6.5087541127438295E-2</v>
      </c>
      <c r="I20" s="1">
        <v>1.83259024157945E-5</v>
      </c>
      <c r="J20">
        <v>1.0285412730864599E-3</v>
      </c>
      <c r="K20" t="s">
        <v>43</v>
      </c>
      <c r="L20" t="s">
        <v>50</v>
      </c>
      <c r="M20">
        <v>6.5087541127438295E-2</v>
      </c>
      <c r="N20" s="1">
        <v>1.83259024157945E-5</v>
      </c>
      <c r="O20">
        <v>1.9097519359617401E-3</v>
      </c>
    </row>
    <row r="21" spans="1:15" x14ac:dyDescent="0.3">
      <c r="A21">
        <v>1628085</v>
      </c>
      <c r="B21" t="s">
        <v>69</v>
      </c>
      <c r="C21" t="s">
        <v>43</v>
      </c>
      <c r="D21" t="s">
        <v>43</v>
      </c>
      <c r="E21" t="s">
        <v>43</v>
      </c>
      <c r="F21" t="s">
        <v>43</v>
      </c>
      <c r="G21" t="s">
        <v>70</v>
      </c>
      <c r="H21">
        <v>-5.1037429547696897E-2</v>
      </c>
      <c r="I21" s="1">
        <v>2.1596574326876399E-5</v>
      </c>
      <c r="J21">
        <v>1.14080727914912E-3</v>
      </c>
      <c r="K21" t="s">
        <v>43</v>
      </c>
      <c r="L21" t="s">
        <v>50</v>
      </c>
      <c r="M21">
        <v>-5.1037429547696897E-2</v>
      </c>
      <c r="N21" s="1">
        <v>2.1596574326876399E-5</v>
      </c>
      <c r="O21">
        <v>2.1380608583607698E-3</v>
      </c>
    </row>
    <row r="22" spans="1:15" x14ac:dyDescent="0.3">
      <c r="A22">
        <v>2108523</v>
      </c>
      <c r="B22" t="s">
        <v>2499</v>
      </c>
      <c r="C22" t="s">
        <v>2500</v>
      </c>
      <c r="D22">
        <v>1.6299060919650301E-2</v>
      </c>
      <c r="E22">
        <v>1.7938128909109599E-3</v>
      </c>
      <c r="F22">
        <v>7.4941516331391303E-2</v>
      </c>
      <c r="G22" t="s">
        <v>2501</v>
      </c>
      <c r="H22">
        <v>6.4202301584431201E-2</v>
      </c>
      <c r="I22" s="1">
        <v>4.3995434924171101E-5</v>
      </c>
      <c r="J22">
        <v>2.0793631874687201E-3</v>
      </c>
      <c r="K22" s="1">
        <v>2.6521230282367599E-5</v>
      </c>
      <c r="L22" t="s">
        <v>16</v>
      </c>
      <c r="M22">
        <v>4.0250681252040697E-2</v>
      </c>
      <c r="N22" s="1">
        <v>2.6521230282367599E-5</v>
      </c>
      <c r="O22">
        <v>2.5005731409089402E-3</v>
      </c>
    </row>
    <row r="23" spans="1:15" x14ac:dyDescent="0.3">
      <c r="A23">
        <v>1841868</v>
      </c>
      <c r="B23" t="s">
        <v>499</v>
      </c>
      <c r="C23" t="s">
        <v>43</v>
      </c>
      <c r="D23" t="s">
        <v>43</v>
      </c>
      <c r="E23" t="s">
        <v>43</v>
      </c>
      <c r="F23" t="s">
        <v>43</v>
      </c>
      <c r="G23" t="s">
        <v>500</v>
      </c>
      <c r="H23">
        <v>3.5472151904831897E-2</v>
      </c>
      <c r="I23" s="1">
        <v>3.0654237911265099E-5</v>
      </c>
      <c r="J23">
        <v>1.52930586912867E-3</v>
      </c>
      <c r="K23" t="s">
        <v>43</v>
      </c>
      <c r="L23" t="s">
        <v>50</v>
      </c>
      <c r="M23">
        <v>3.5472151904831897E-2</v>
      </c>
      <c r="N23" s="1">
        <v>3.0654237911265099E-5</v>
      </c>
      <c r="O23">
        <v>2.75888141201386E-3</v>
      </c>
    </row>
    <row r="24" spans="1:15" x14ac:dyDescent="0.3">
      <c r="A24">
        <v>328812</v>
      </c>
      <c r="B24" t="s">
        <v>3214</v>
      </c>
      <c r="C24" t="s">
        <v>3215</v>
      </c>
      <c r="D24">
        <v>3.1178112320399499E-2</v>
      </c>
      <c r="E24" s="1">
        <v>1.6441044538240101E-5</v>
      </c>
      <c r="F24">
        <v>6.1818327463782899E-3</v>
      </c>
      <c r="G24" t="s">
        <v>3216</v>
      </c>
      <c r="H24">
        <v>5.9215388192374402E-2</v>
      </c>
      <c r="I24">
        <v>2.2279413429873202E-3</v>
      </c>
      <c r="J24">
        <v>4.1681069291721003E-2</v>
      </c>
      <c r="K24" s="1">
        <v>3.8058327529182399E-5</v>
      </c>
      <c r="L24" t="s">
        <v>16</v>
      </c>
      <c r="M24">
        <v>4.5196750256387003E-2</v>
      </c>
      <c r="N24" s="1">
        <v>3.8058327529182399E-5</v>
      </c>
      <c r="O24">
        <v>3.27632558729483E-3</v>
      </c>
    </row>
    <row r="25" spans="1:15" x14ac:dyDescent="0.3">
      <c r="A25">
        <v>2576756</v>
      </c>
      <c r="B25" t="s">
        <v>3198</v>
      </c>
      <c r="C25" t="s">
        <v>3199</v>
      </c>
      <c r="D25">
        <v>4.3485783486582101E-2</v>
      </c>
      <c r="E25" s="1">
        <v>4.1254383145616899E-5</v>
      </c>
      <c r="F25">
        <v>8.5098632737315091E-3</v>
      </c>
      <c r="G25" t="s">
        <v>43</v>
      </c>
      <c r="H25" t="s">
        <v>43</v>
      </c>
      <c r="I25" t="s">
        <v>43</v>
      </c>
      <c r="J25" t="s">
        <v>43</v>
      </c>
      <c r="K25" t="s">
        <v>43</v>
      </c>
      <c r="L25" t="s">
        <v>44</v>
      </c>
      <c r="M25">
        <v>4.3485783486582101E-2</v>
      </c>
      <c r="N25" s="1">
        <v>4.1254383145616899E-5</v>
      </c>
      <c r="O25">
        <v>3.4034866095134001E-3</v>
      </c>
    </row>
    <row r="26" spans="1:15" x14ac:dyDescent="0.3">
      <c r="A26">
        <v>729</v>
      </c>
      <c r="B26" t="s">
        <v>759</v>
      </c>
      <c r="C26" t="s">
        <v>760</v>
      </c>
      <c r="D26">
        <v>-3.6103584243264999E-2</v>
      </c>
      <c r="E26">
        <v>2.99917874278077E-3</v>
      </c>
      <c r="F26">
        <v>9.0215296582845605E-2</v>
      </c>
      <c r="G26" t="s">
        <v>761</v>
      </c>
      <c r="H26">
        <v>-4.6272750391710998E-2</v>
      </c>
      <c r="I26">
        <v>2.9445381115400502E-3</v>
      </c>
      <c r="J26">
        <v>5.2883904483259303E-2</v>
      </c>
      <c r="K26" s="1">
        <v>6.2457461389337206E-5</v>
      </c>
      <c r="L26" t="s">
        <v>16</v>
      </c>
      <c r="M26">
        <v>-4.1188167317487999E-2</v>
      </c>
      <c r="N26" s="1">
        <v>6.2457461389337206E-5</v>
      </c>
      <c r="O26">
        <v>4.9293288860742003E-3</v>
      </c>
    </row>
    <row r="27" spans="1:15" x14ac:dyDescent="0.3">
      <c r="A27">
        <v>358742</v>
      </c>
      <c r="B27" t="s">
        <v>389</v>
      </c>
      <c r="C27" t="s">
        <v>43</v>
      </c>
      <c r="D27" t="s">
        <v>43</v>
      </c>
      <c r="E27" t="s">
        <v>43</v>
      </c>
      <c r="F27" t="s">
        <v>43</v>
      </c>
      <c r="G27" t="s">
        <v>390</v>
      </c>
      <c r="H27">
        <v>6.3743301147026393E-2</v>
      </c>
      <c r="I27" s="1">
        <v>6.47285611302673E-5</v>
      </c>
      <c r="J27">
        <v>2.6421021770445499E-3</v>
      </c>
      <c r="K27" t="s">
        <v>43</v>
      </c>
      <c r="L27" t="s">
        <v>50</v>
      </c>
      <c r="M27">
        <v>6.3743301147026393E-2</v>
      </c>
      <c r="N27" s="1">
        <v>6.47285611302673E-5</v>
      </c>
      <c r="O27">
        <v>4.9293288860742003E-3</v>
      </c>
    </row>
    <row r="28" spans="1:15" x14ac:dyDescent="0.3">
      <c r="A28">
        <v>253257</v>
      </c>
      <c r="B28" t="s">
        <v>637</v>
      </c>
      <c r="C28" t="s">
        <v>43</v>
      </c>
      <c r="D28" t="s">
        <v>43</v>
      </c>
      <c r="E28" t="s">
        <v>43</v>
      </c>
      <c r="F28" t="s">
        <v>43</v>
      </c>
      <c r="G28" t="s">
        <v>638</v>
      </c>
      <c r="H28">
        <v>-5.9723429883553003E-2</v>
      </c>
      <c r="I28" s="1">
        <v>7.0105697993039202E-5</v>
      </c>
      <c r="J28">
        <v>2.7371702955543099E-3</v>
      </c>
      <c r="K28" t="s">
        <v>43</v>
      </c>
      <c r="L28" t="s">
        <v>50</v>
      </c>
      <c r="M28">
        <v>-5.9723429883553003E-2</v>
      </c>
      <c r="N28" s="1">
        <v>7.0105697993039202E-5</v>
      </c>
      <c r="O28">
        <v>5.1410845194895397E-3</v>
      </c>
    </row>
    <row r="29" spans="1:15" x14ac:dyDescent="0.3">
      <c r="A29">
        <v>623</v>
      </c>
      <c r="B29" t="s">
        <v>51</v>
      </c>
      <c r="C29" t="s">
        <v>52</v>
      </c>
      <c r="D29">
        <v>7.1950191087293197E-2</v>
      </c>
      <c r="E29">
        <v>1.11506495605429E-4</v>
      </c>
      <c r="F29">
        <v>1.2472130073311801E-2</v>
      </c>
      <c r="G29" t="s">
        <v>43</v>
      </c>
      <c r="H29" t="s">
        <v>43</v>
      </c>
      <c r="I29" t="s">
        <v>43</v>
      </c>
      <c r="J29" t="s">
        <v>43</v>
      </c>
      <c r="K29" t="s">
        <v>43</v>
      </c>
      <c r="L29" t="s">
        <v>44</v>
      </c>
      <c r="M29">
        <v>7.1950191087293197E-2</v>
      </c>
      <c r="N29">
        <v>1.11506495605429E-4</v>
      </c>
      <c r="O29">
        <v>7.8826929962906005E-3</v>
      </c>
    </row>
    <row r="30" spans="1:15" x14ac:dyDescent="0.3">
      <c r="A30">
        <v>2292046</v>
      </c>
      <c r="B30" t="s">
        <v>2701</v>
      </c>
      <c r="C30" t="s">
        <v>43</v>
      </c>
      <c r="D30" t="s">
        <v>43</v>
      </c>
      <c r="E30" t="s">
        <v>43</v>
      </c>
      <c r="F30" t="s">
        <v>43</v>
      </c>
      <c r="G30" t="s">
        <v>2702</v>
      </c>
      <c r="H30">
        <v>5.50485987162967E-2</v>
      </c>
      <c r="I30">
        <v>1.1545358428910499E-4</v>
      </c>
      <c r="J30">
        <v>4.3198882788173304E-3</v>
      </c>
      <c r="K30" t="s">
        <v>43</v>
      </c>
      <c r="L30" t="s">
        <v>50</v>
      </c>
      <c r="M30">
        <v>5.50485987162967E-2</v>
      </c>
      <c r="N30">
        <v>1.1545358428910499E-4</v>
      </c>
      <c r="O30">
        <v>7.8826929962906005E-3</v>
      </c>
    </row>
    <row r="31" spans="1:15" x14ac:dyDescent="0.3">
      <c r="A31">
        <v>208479</v>
      </c>
      <c r="B31" t="s">
        <v>184</v>
      </c>
      <c r="C31" t="s">
        <v>185</v>
      </c>
      <c r="D31">
        <v>1.9015616900292E-2</v>
      </c>
      <c r="E31">
        <v>4.7678600040720297E-3</v>
      </c>
      <c r="F31">
        <v>0.123528601982032</v>
      </c>
      <c r="G31" t="s">
        <v>186</v>
      </c>
      <c r="H31">
        <v>6.0622276384318101E-2</v>
      </c>
      <c r="I31" s="1">
        <v>5.0052676732748E-5</v>
      </c>
      <c r="J31">
        <v>2.2473651853003899E-3</v>
      </c>
      <c r="K31">
        <v>1.3523006515952699E-4</v>
      </c>
      <c r="L31" t="s">
        <v>16</v>
      </c>
      <c r="M31">
        <v>3.9818946642305002E-2</v>
      </c>
      <c r="N31">
        <v>1.3523006515952699E-4</v>
      </c>
      <c r="O31">
        <v>8.1138039095715996E-3</v>
      </c>
    </row>
    <row r="32" spans="1:15" x14ac:dyDescent="0.3">
      <c r="A32">
        <v>239935</v>
      </c>
      <c r="B32" t="s">
        <v>2870</v>
      </c>
      <c r="C32" t="s">
        <v>2871</v>
      </c>
      <c r="D32">
        <v>3.7895505855100098E-2</v>
      </c>
      <c r="E32">
        <v>2.0053125576233702E-3</v>
      </c>
      <c r="F32">
        <v>7.73330791452706E-2</v>
      </c>
      <c r="G32" t="s">
        <v>2872</v>
      </c>
      <c r="H32">
        <v>6.8915763013755904E-2</v>
      </c>
      <c r="I32">
        <v>4.7599558092562598E-3</v>
      </c>
      <c r="J32">
        <v>7.00727920772478E-2</v>
      </c>
      <c r="K32">
        <v>1.3485668075170101E-4</v>
      </c>
      <c r="L32" t="s">
        <v>16</v>
      </c>
      <c r="M32">
        <v>5.3405634434428001E-2</v>
      </c>
      <c r="N32">
        <v>1.3485668075170101E-4</v>
      </c>
      <c r="O32">
        <v>8.1138039095715996E-3</v>
      </c>
    </row>
    <row r="33" spans="1:15" x14ac:dyDescent="0.3">
      <c r="A33">
        <v>2292006</v>
      </c>
      <c r="B33" t="s">
        <v>2515</v>
      </c>
      <c r="C33" t="s">
        <v>43</v>
      </c>
      <c r="D33" t="s">
        <v>43</v>
      </c>
      <c r="E33" t="s">
        <v>43</v>
      </c>
      <c r="F33" t="s">
        <v>43</v>
      </c>
      <c r="G33" t="s">
        <v>2516</v>
      </c>
      <c r="H33">
        <v>-5.68576261478069E-2</v>
      </c>
      <c r="I33">
        <v>1.32308112665291E-4</v>
      </c>
      <c r="J33">
        <v>4.5697186605166001E-3</v>
      </c>
      <c r="K33" t="s">
        <v>43</v>
      </c>
      <c r="L33" t="s">
        <v>50</v>
      </c>
      <c r="M33">
        <v>-5.68576261478069E-2</v>
      </c>
      <c r="N33">
        <v>1.32308112665291E-4</v>
      </c>
      <c r="O33">
        <v>8.1138039095715996E-3</v>
      </c>
    </row>
    <row r="34" spans="1:15" x14ac:dyDescent="0.3">
      <c r="A34">
        <v>2763016</v>
      </c>
      <c r="B34" t="s">
        <v>3151</v>
      </c>
      <c r="C34" t="s">
        <v>43</v>
      </c>
      <c r="D34" t="s">
        <v>43</v>
      </c>
      <c r="E34" t="s">
        <v>43</v>
      </c>
      <c r="F34" t="s">
        <v>43</v>
      </c>
      <c r="G34" t="s">
        <v>3152</v>
      </c>
      <c r="H34">
        <v>2.2108515744108399E-2</v>
      </c>
      <c r="I34">
        <v>1.26435669863922E-4</v>
      </c>
      <c r="J34">
        <v>4.5415692615120903E-3</v>
      </c>
      <c r="K34" t="s">
        <v>43</v>
      </c>
      <c r="L34" t="s">
        <v>50</v>
      </c>
      <c r="M34">
        <v>2.2108515744108399E-2</v>
      </c>
      <c r="N34">
        <v>1.26435669863922E-4</v>
      </c>
      <c r="O34">
        <v>8.1138039095715996E-3</v>
      </c>
    </row>
    <row r="35" spans="1:15" x14ac:dyDescent="0.3">
      <c r="A35">
        <v>544645</v>
      </c>
      <c r="B35" t="s">
        <v>1586</v>
      </c>
      <c r="C35" t="s">
        <v>1587</v>
      </c>
      <c r="D35">
        <v>3.2460371520761602E-2</v>
      </c>
      <c r="E35">
        <v>5.5390777012517302E-3</v>
      </c>
      <c r="F35">
        <v>0.13016832597941599</v>
      </c>
      <c r="G35" t="s">
        <v>1588</v>
      </c>
      <c r="H35">
        <v>7.0409821066285294E-2</v>
      </c>
      <c r="I35">
        <v>6.1399013806873203E-4</v>
      </c>
      <c r="J35">
        <v>1.57532326853063E-2</v>
      </c>
      <c r="K35">
        <v>1.7361272293828499E-4</v>
      </c>
      <c r="L35" t="s">
        <v>16</v>
      </c>
      <c r="M35">
        <v>5.14350962935234E-2</v>
      </c>
      <c r="N35">
        <v>1.7361272293828499E-4</v>
      </c>
      <c r="O35">
        <v>1.01103879828766E-2</v>
      </c>
    </row>
    <row r="36" spans="1:15" x14ac:dyDescent="0.3">
      <c r="A36">
        <v>2293024</v>
      </c>
      <c r="B36" t="s">
        <v>190</v>
      </c>
      <c r="C36" t="s">
        <v>43</v>
      </c>
      <c r="D36" t="s">
        <v>43</v>
      </c>
      <c r="E36" t="s">
        <v>43</v>
      </c>
      <c r="F36" t="s">
        <v>43</v>
      </c>
      <c r="G36" t="s">
        <v>191</v>
      </c>
      <c r="H36">
        <v>-7.2215028046165503E-2</v>
      </c>
      <c r="I36">
        <v>1.8365586204338599E-4</v>
      </c>
      <c r="J36">
        <v>5.8901058612485903E-3</v>
      </c>
      <c r="K36" t="s">
        <v>43</v>
      </c>
      <c r="L36" t="s">
        <v>50</v>
      </c>
      <c r="M36">
        <v>-7.2215028046165503E-2</v>
      </c>
      <c r="N36">
        <v>1.8365586204338599E-4</v>
      </c>
      <c r="O36">
        <v>1.0389674481311501E-2</v>
      </c>
    </row>
    <row r="37" spans="1:15" x14ac:dyDescent="0.3">
      <c r="A37">
        <v>2292201</v>
      </c>
      <c r="B37" t="s">
        <v>1990</v>
      </c>
      <c r="C37" t="s">
        <v>43</v>
      </c>
      <c r="D37" t="s">
        <v>43</v>
      </c>
      <c r="E37" t="s">
        <v>43</v>
      </c>
      <c r="F37" t="s">
        <v>43</v>
      </c>
      <c r="G37" t="s">
        <v>1991</v>
      </c>
      <c r="H37">
        <v>-5.7931811345754099E-2</v>
      </c>
      <c r="I37">
        <v>2.3487426206381099E-4</v>
      </c>
      <c r="J37">
        <v>7.0943253597129802E-3</v>
      </c>
      <c r="K37" t="s">
        <v>43</v>
      </c>
      <c r="L37" t="s">
        <v>50</v>
      </c>
      <c r="M37">
        <v>-5.7931811345754099E-2</v>
      </c>
      <c r="N37">
        <v>2.3487426206381099E-4</v>
      </c>
      <c r="O37">
        <v>1.2682926815354E-2</v>
      </c>
    </row>
    <row r="38" spans="1:15" x14ac:dyDescent="0.3">
      <c r="A38">
        <v>2763051</v>
      </c>
      <c r="B38" t="s">
        <v>239</v>
      </c>
      <c r="C38" t="s">
        <v>43</v>
      </c>
      <c r="D38" t="s">
        <v>43</v>
      </c>
      <c r="E38" t="s">
        <v>43</v>
      </c>
      <c r="F38" t="s">
        <v>43</v>
      </c>
      <c r="G38" t="s">
        <v>240</v>
      </c>
      <c r="H38">
        <v>-8.3787903582356396E-2</v>
      </c>
      <c r="I38">
        <v>2.37004187963685E-4</v>
      </c>
      <c r="J38">
        <v>7.0943253597129802E-3</v>
      </c>
      <c r="K38" t="s">
        <v>43</v>
      </c>
      <c r="L38" t="s">
        <v>50</v>
      </c>
      <c r="M38">
        <v>-8.3787903582356396E-2</v>
      </c>
      <c r="N38">
        <v>2.37004187963685E-4</v>
      </c>
      <c r="O38">
        <v>1.2682926815354E-2</v>
      </c>
    </row>
    <row r="39" spans="1:15" x14ac:dyDescent="0.3">
      <c r="A39">
        <v>28118</v>
      </c>
      <c r="B39" t="s">
        <v>2904</v>
      </c>
      <c r="C39" t="s">
        <v>2905</v>
      </c>
      <c r="D39">
        <v>2.6869276788630301E-2</v>
      </c>
      <c r="E39">
        <v>4.2087092187918004E-3</v>
      </c>
      <c r="F39">
        <v>0.11303390473326499</v>
      </c>
      <c r="G39" t="s">
        <v>2906</v>
      </c>
      <c r="H39">
        <v>5.0166184212873201E-2</v>
      </c>
      <c r="I39">
        <v>8.0471297821080902E-3</v>
      </c>
      <c r="J39">
        <v>0.10835334547060101</v>
      </c>
      <c r="K39">
        <v>3.23506849913425E-4</v>
      </c>
      <c r="L39" t="s">
        <v>16</v>
      </c>
      <c r="M39">
        <v>3.8517730500751801E-2</v>
      </c>
      <c r="N39">
        <v>3.23506849913425E-4</v>
      </c>
      <c r="O39">
        <v>1.68564095481206E-2</v>
      </c>
    </row>
    <row r="40" spans="1:15" x14ac:dyDescent="0.3">
      <c r="A40">
        <v>626937</v>
      </c>
      <c r="B40" t="s">
        <v>2715</v>
      </c>
      <c r="C40" t="s">
        <v>2716</v>
      </c>
      <c r="D40">
        <v>3.0892174733627702E-2</v>
      </c>
      <c r="E40">
        <v>3.2635732297329198E-3</v>
      </c>
      <c r="F40">
        <v>9.5120834852454095E-2</v>
      </c>
      <c r="G40" t="s">
        <v>2717</v>
      </c>
      <c r="H40">
        <v>3.4563448966571403E-2</v>
      </c>
      <c r="I40">
        <v>8.8449221324707894E-3</v>
      </c>
      <c r="J40">
        <v>0.110315834374427</v>
      </c>
      <c r="K40">
        <v>3.78700359284676E-4</v>
      </c>
      <c r="L40" t="s">
        <v>16</v>
      </c>
      <c r="M40">
        <v>3.2727811850099597E-2</v>
      </c>
      <c r="N40">
        <v>3.78700359284676E-4</v>
      </c>
      <c r="O40">
        <v>1.92263259329143E-2</v>
      </c>
    </row>
    <row r="41" spans="1:15" x14ac:dyDescent="0.3">
      <c r="A41">
        <v>821</v>
      </c>
      <c r="B41" t="s">
        <v>187</v>
      </c>
      <c r="C41" t="s">
        <v>188</v>
      </c>
      <c r="D41">
        <v>-2.0653818967762499E-2</v>
      </c>
      <c r="E41">
        <v>1.01120047157555E-3</v>
      </c>
      <c r="F41">
        <v>5.0694850308320702E-2</v>
      </c>
      <c r="G41" t="s">
        <v>189</v>
      </c>
      <c r="H41">
        <v>-2.6939548268418299E-2</v>
      </c>
      <c r="I41">
        <v>9.0608950200413707E-3</v>
      </c>
      <c r="J41">
        <v>0.11146142093146801</v>
      </c>
      <c r="K41">
        <v>3.9423494260366101E-4</v>
      </c>
      <c r="L41" t="s">
        <v>16</v>
      </c>
      <c r="M41">
        <v>-2.3796683618090401E-2</v>
      </c>
      <c r="N41">
        <v>3.9423494260366101E-4</v>
      </c>
      <c r="O41">
        <v>1.9514629658881202E-2</v>
      </c>
    </row>
    <row r="42" spans="1:15" x14ac:dyDescent="0.3">
      <c r="A42">
        <v>2292305</v>
      </c>
      <c r="B42" t="s">
        <v>2167</v>
      </c>
      <c r="C42" t="s">
        <v>43</v>
      </c>
      <c r="D42" t="s">
        <v>43</v>
      </c>
      <c r="E42" t="s">
        <v>43</v>
      </c>
      <c r="F42" t="s">
        <v>43</v>
      </c>
      <c r="G42" t="s">
        <v>2168</v>
      </c>
      <c r="H42">
        <v>-6.6831064808656193E-2</v>
      </c>
      <c r="I42">
        <v>4.18245238485992E-4</v>
      </c>
      <c r="J42">
        <v>1.1737007005013201E-2</v>
      </c>
      <c r="K42" t="s">
        <v>43</v>
      </c>
      <c r="L42" t="s">
        <v>50</v>
      </c>
      <c r="M42">
        <v>-6.6831064808656193E-2</v>
      </c>
      <c r="N42">
        <v>4.18245238485992E-4</v>
      </c>
      <c r="O42">
        <v>2.01981846878601E-2</v>
      </c>
    </row>
    <row r="43" spans="1:15" x14ac:dyDescent="0.3">
      <c r="A43">
        <v>2754</v>
      </c>
      <c r="B43" t="s">
        <v>3344</v>
      </c>
      <c r="C43" t="s">
        <v>43</v>
      </c>
      <c r="D43" t="s">
        <v>43</v>
      </c>
      <c r="E43" t="s">
        <v>43</v>
      </c>
      <c r="F43" t="s">
        <v>43</v>
      </c>
      <c r="G43" t="s">
        <v>3345</v>
      </c>
      <c r="H43">
        <v>2.9912521062756301E-2</v>
      </c>
      <c r="I43">
        <v>4.5794350469352503E-4</v>
      </c>
      <c r="J43">
        <v>1.24616141580238E-2</v>
      </c>
      <c r="K43" t="s">
        <v>43</v>
      </c>
      <c r="L43" t="s">
        <v>50</v>
      </c>
      <c r="M43">
        <v>2.9912521062756301E-2</v>
      </c>
      <c r="N43">
        <v>4.5794350469352503E-4</v>
      </c>
      <c r="O43">
        <v>2.1588765221266199E-2</v>
      </c>
    </row>
    <row r="44" spans="1:15" x14ac:dyDescent="0.3">
      <c r="A44">
        <v>626932</v>
      </c>
      <c r="B44" t="s">
        <v>3072</v>
      </c>
      <c r="C44" t="s">
        <v>3073</v>
      </c>
      <c r="D44">
        <v>2.5772338839810699E-2</v>
      </c>
      <c r="E44">
        <v>1.01227092202735E-2</v>
      </c>
      <c r="F44">
        <v>0.17516604186482901</v>
      </c>
      <c r="G44" t="s">
        <v>3074</v>
      </c>
      <c r="H44">
        <v>5.7307717353295297E-2</v>
      </c>
      <c r="I44">
        <v>2.0839388658169299E-3</v>
      </c>
      <c r="J44">
        <v>4.0682110902252197E-2</v>
      </c>
      <c r="K44">
        <v>4.74191191159402E-4</v>
      </c>
      <c r="L44" t="s">
        <v>16</v>
      </c>
      <c r="M44">
        <v>4.1540028096553001E-2</v>
      </c>
      <c r="N44">
        <v>4.74191191159402E-4</v>
      </c>
      <c r="O44">
        <v>2.1834850197572499E-2</v>
      </c>
    </row>
    <row r="45" spans="1:15" x14ac:dyDescent="0.3">
      <c r="A45">
        <v>1750</v>
      </c>
      <c r="B45" t="s">
        <v>1356</v>
      </c>
      <c r="C45" t="s">
        <v>1357</v>
      </c>
      <c r="D45">
        <v>-2.3009702642789401E-2</v>
      </c>
      <c r="E45">
        <v>5.0554786792733598E-4</v>
      </c>
      <c r="F45">
        <v>3.7995023694615798E-2</v>
      </c>
      <c r="G45" t="s">
        <v>43</v>
      </c>
      <c r="H45" t="s">
        <v>43</v>
      </c>
      <c r="I45" t="s">
        <v>43</v>
      </c>
      <c r="J45" t="s">
        <v>43</v>
      </c>
      <c r="K45" t="s">
        <v>43</v>
      </c>
      <c r="L45" t="s">
        <v>44</v>
      </c>
      <c r="M45">
        <v>-2.3009702642789401E-2</v>
      </c>
      <c r="N45">
        <v>5.0554786792733598E-4</v>
      </c>
      <c r="O45">
        <v>2.2370961828315199E-2</v>
      </c>
    </row>
    <row r="46" spans="1:15" x14ac:dyDescent="0.3">
      <c r="A46">
        <v>165179</v>
      </c>
      <c r="B46" t="s">
        <v>99</v>
      </c>
      <c r="C46" t="s">
        <v>100</v>
      </c>
      <c r="D46">
        <v>-3.4033000209996299E-2</v>
      </c>
      <c r="E46">
        <v>1.07681757913289E-2</v>
      </c>
      <c r="F46">
        <v>0.17516604186482901</v>
      </c>
      <c r="G46" t="s">
        <v>101</v>
      </c>
      <c r="H46">
        <v>-4.9407657549418303E-2</v>
      </c>
      <c r="I46">
        <v>9.2927433554904609E-3</v>
      </c>
      <c r="J46">
        <v>0.112768696395006</v>
      </c>
      <c r="K46">
        <v>5.2564144213204298E-4</v>
      </c>
      <c r="L46" t="s">
        <v>16</v>
      </c>
      <c r="M46">
        <v>-4.1720328879707301E-2</v>
      </c>
      <c r="N46">
        <v>5.2564144213204298E-4</v>
      </c>
      <c r="O46">
        <v>2.2370961828315199E-2</v>
      </c>
    </row>
    <row r="47" spans="1:15" x14ac:dyDescent="0.3">
      <c r="A47">
        <v>1470347</v>
      </c>
      <c r="B47" t="s">
        <v>486</v>
      </c>
      <c r="C47" t="s">
        <v>487</v>
      </c>
      <c r="D47">
        <v>2.8063418492567702E-2</v>
      </c>
      <c r="E47">
        <v>7.8238087037177904E-3</v>
      </c>
      <c r="F47">
        <v>0.156893443871888</v>
      </c>
      <c r="G47" t="s">
        <v>488</v>
      </c>
      <c r="H47">
        <v>5.7524515078664698E-2</v>
      </c>
      <c r="I47">
        <v>1.08746510235452E-2</v>
      </c>
      <c r="J47">
        <v>0.124339971500463</v>
      </c>
      <c r="K47">
        <v>5.3433128405658097E-4</v>
      </c>
      <c r="L47" t="s">
        <v>16</v>
      </c>
      <c r="M47">
        <v>4.27939667856162E-2</v>
      </c>
      <c r="N47">
        <v>5.3433128405658097E-4</v>
      </c>
      <c r="O47">
        <v>2.2370961828315199E-2</v>
      </c>
    </row>
    <row r="48" spans="1:15" x14ac:dyDescent="0.3">
      <c r="A48">
        <v>328814</v>
      </c>
      <c r="B48" t="s">
        <v>3129</v>
      </c>
      <c r="C48" t="s">
        <v>3130</v>
      </c>
      <c r="D48">
        <v>2.6038493631607401E-2</v>
      </c>
      <c r="E48">
        <v>6.2491996298513798E-3</v>
      </c>
      <c r="F48">
        <v>0.13699099155944799</v>
      </c>
      <c r="G48" t="s">
        <v>3131</v>
      </c>
      <c r="H48">
        <v>5.0766819273610701E-2</v>
      </c>
      <c r="I48">
        <v>1.0972003168740301E-2</v>
      </c>
      <c r="J48">
        <v>0.124339971500463</v>
      </c>
      <c r="K48">
        <v>5.4232634735309701E-4</v>
      </c>
      <c r="L48" t="s">
        <v>16</v>
      </c>
      <c r="M48">
        <v>3.8402656452608999E-2</v>
      </c>
      <c r="N48">
        <v>5.4232634735309701E-4</v>
      </c>
      <c r="O48">
        <v>2.2370961828315199E-2</v>
      </c>
    </row>
    <row r="49" spans="1:15" x14ac:dyDescent="0.3">
      <c r="A49">
        <v>28052</v>
      </c>
      <c r="B49" t="s">
        <v>958</v>
      </c>
      <c r="C49" t="s">
        <v>43</v>
      </c>
      <c r="D49" t="s">
        <v>43</v>
      </c>
      <c r="E49" t="s">
        <v>43</v>
      </c>
      <c r="F49" t="s">
        <v>43</v>
      </c>
      <c r="G49" t="s">
        <v>959</v>
      </c>
      <c r="H49">
        <v>-6.2911373274223303E-2</v>
      </c>
      <c r="I49">
        <v>5.1121559106481805E-4</v>
      </c>
      <c r="J49">
        <v>1.35021059051825E-2</v>
      </c>
      <c r="K49" t="s">
        <v>43</v>
      </c>
      <c r="L49" t="s">
        <v>50</v>
      </c>
      <c r="M49">
        <v>-6.2911373274223303E-2</v>
      </c>
      <c r="N49">
        <v>5.1121559106481805E-4</v>
      </c>
      <c r="O49">
        <v>2.2370961828315199E-2</v>
      </c>
    </row>
    <row r="50" spans="1:15" x14ac:dyDescent="0.3">
      <c r="A50">
        <v>1288121</v>
      </c>
      <c r="B50" t="s">
        <v>707</v>
      </c>
      <c r="C50" t="s">
        <v>708</v>
      </c>
      <c r="D50">
        <v>2.3179915669661599E-2</v>
      </c>
      <c r="E50">
        <v>3.9706024217873699E-3</v>
      </c>
      <c r="F50">
        <v>0.10857792804305801</v>
      </c>
      <c r="G50" t="s">
        <v>709</v>
      </c>
      <c r="H50">
        <v>5.0066806060579602E-2</v>
      </c>
      <c r="I50">
        <v>1.11304713995697E-2</v>
      </c>
      <c r="J50">
        <v>0.124339971500463</v>
      </c>
      <c r="K50">
        <v>5.5544192922151099E-4</v>
      </c>
      <c r="L50" t="s">
        <v>16</v>
      </c>
      <c r="M50">
        <v>3.6623360865120601E-2</v>
      </c>
      <c r="N50">
        <v>5.5544192922151099E-4</v>
      </c>
      <c r="O50">
        <v>2.24443881603794E-2</v>
      </c>
    </row>
    <row r="51" spans="1:15" x14ac:dyDescent="0.3">
      <c r="A51">
        <v>39491</v>
      </c>
      <c r="B51" t="s">
        <v>589</v>
      </c>
      <c r="C51" t="s">
        <v>590</v>
      </c>
      <c r="D51">
        <v>-2.8149082775404101E-2</v>
      </c>
      <c r="E51">
        <v>6.1862345502239303E-4</v>
      </c>
      <c r="F51">
        <v>4.1254351992025602E-2</v>
      </c>
      <c r="G51" t="s">
        <v>43</v>
      </c>
      <c r="H51" t="s">
        <v>43</v>
      </c>
      <c r="I51" t="s">
        <v>43</v>
      </c>
      <c r="J51" t="s">
        <v>43</v>
      </c>
      <c r="K51" t="s">
        <v>43</v>
      </c>
      <c r="L51" t="s">
        <v>44</v>
      </c>
      <c r="M51">
        <v>-2.8149082775404101E-2</v>
      </c>
      <c r="N51">
        <v>6.1862345502239303E-4</v>
      </c>
      <c r="O51">
        <v>2.44974888188868E-2</v>
      </c>
    </row>
    <row r="52" spans="1:15" x14ac:dyDescent="0.3">
      <c r="A52">
        <v>1522</v>
      </c>
      <c r="B52" t="s">
        <v>35</v>
      </c>
      <c r="C52" t="s">
        <v>36</v>
      </c>
      <c r="D52">
        <v>1.38772002948461E-2</v>
      </c>
      <c r="E52">
        <v>3.9256387586379402E-3</v>
      </c>
      <c r="F52">
        <v>0.10857792804305801</v>
      </c>
      <c r="G52" t="s">
        <v>37</v>
      </c>
      <c r="H52">
        <v>4.3239734083158197E-2</v>
      </c>
      <c r="I52">
        <v>1.23380382140929E-2</v>
      </c>
      <c r="J52">
        <v>0.130347744897122</v>
      </c>
      <c r="K52">
        <v>6.5945114250324198E-4</v>
      </c>
      <c r="L52" t="s">
        <v>16</v>
      </c>
      <c r="M52">
        <v>2.8558467189002099E-2</v>
      </c>
      <c r="N52">
        <v>6.5945114250324198E-4</v>
      </c>
      <c r="O52">
        <v>2.5602220826596502E-2</v>
      </c>
    </row>
    <row r="53" spans="1:15" x14ac:dyDescent="0.3">
      <c r="A53">
        <v>33038</v>
      </c>
      <c r="B53" t="s">
        <v>96</v>
      </c>
      <c r="C53" t="s">
        <v>97</v>
      </c>
      <c r="D53">
        <v>1.2079143542587101E-2</v>
      </c>
      <c r="E53">
        <v>1.02566563480336E-2</v>
      </c>
      <c r="F53">
        <v>0.17516604186482901</v>
      </c>
      <c r="G53" t="s">
        <v>98</v>
      </c>
      <c r="H53">
        <v>4.4763756088857201E-2</v>
      </c>
      <c r="I53">
        <v>1.3303085421123E-2</v>
      </c>
      <c r="J53">
        <v>0.132783738362384</v>
      </c>
      <c r="K53">
        <v>7.4762798406074701E-4</v>
      </c>
      <c r="L53" t="s">
        <v>16</v>
      </c>
      <c r="M53">
        <v>2.84214498157222E-2</v>
      </c>
      <c r="N53">
        <v>7.4762798406074701E-4</v>
      </c>
      <c r="O53">
        <v>2.7063136193015699E-2</v>
      </c>
    </row>
    <row r="54" spans="1:15" x14ac:dyDescent="0.3">
      <c r="A54">
        <v>253239</v>
      </c>
      <c r="B54" t="s">
        <v>3254</v>
      </c>
      <c r="C54" t="s">
        <v>3255</v>
      </c>
      <c r="D54">
        <v>4.2513099504794601E-2</v>
      </c>
      <c r="E54">
        <v>7.5377870996762297E-4</v>
      </c>
      <c r="F54">
        <v>4.36031992227425E-2</v>
      </c>
      <c r="G54" t="s">
        <v>43</v>
      </c>
      <c r="H54" t="s">
        <v>43</v>
      </c>
      <c r="I54" t="s">
        <v>43</v>
      </c>
      <c r="J54" t="s">
        <v>43</v>
      </c>
      <c r="K54" t="s">
        <v>43</v>
      </c>
      <c r="L54" t="s">
        <v>44</v>
      </c>
      <c r="M54">
        <v>4.2513099504794601E-2</v>
      </c>
      <c r="N54">
        <v>7.5377870996762297E-4</v>
      </c>
      <c r="O54">
        <v>2.7063136193015699E-2</v>
      </c>
    </row>
    <row r="55" spans="1:15" x14ac:dyDescent="0.3">
      <c r="A55">
        <v>328813</v>
      </c>
      <c r="B55" t="s">
        <v>1107</v>
      </c>
      <c r="C55" t="s">
        <v>1108</v>
      </c>
      <c r="D55">
        <v>3.9106668443691997E-2</v>
      </c>
      <c r="E55">
        <v>1.16096955469658E-4</v>
      </c>
      <c r="F55">
        <v>1.2472130073311801E-2</v>
      </c>
      <c r="G55" t="s">
        <v>1109</v>
      </c>
      <c r="H55">
        <v>4.9220852111309998E-2</v>
      </c>
      <c r="I55">
        <v>1.3193665767791201E-2</v>
      </c>
      <c r="J55">
        <v>0.132783738362384</v>
      </c>
      <c r="K55">
        <v>7.3740861047375298E-4</v>
      </c>
      <c r="L55" t="s">
        <v>16</v>
      </c>
      <c r="M55">
        <v>4.4163760277500998E-2</v>
      </c>
      <c r="N55">
        <v>7.3740861047375298E-4</v>
      </c>
      <c r="O55">
        <v>2.7063136193015699E-2</v>
      </c>
    </row>
    <row r="56" spans="1:15" x14ac:dyDescent="0.3">
      <c r="A56">
        <v>1776382</v>
      </c>
      <c r="B56" t="s">
        <v>165</v>
      </c>
      <c r="C56" t="s">
        <v>43</v>
      </c>
      <c r="D56" t="s">
        <v>43</v>
      </c>
      <c r="E56" t="s">
        <v>43</v>
      </c>
      <c r="F56" t="s">
        <v>43</v>
      </c>
      <c r="G56" t="s">
        <v>166</v>
      </c>
      <c r="H56">
        <v>4.1992943833424598E-2</v>
      </c>
      <c r="I56">
        <v>7.6542203374185803E-4</v>
      </c>
      <c r="J56">
        <v>1.8576999629734799E-2</v>
      </c>
      <c r="K56" t="s">
        <v>43</v>
      </c>
      <c r="L56" t="s">
        <v>50</v>
      </c>
      <c r="M56">
        <v>4.1992943833424598E-2</v>
      </c>
      <c r="N56">
        <v>7.6542203374185803E-4</v>
      </c>
      <c r="O56">
        <v>2.7063136193015699E-2</v>
      </c>
    </row>
    <row r="57" spans="1:15" x14ac:dyDescent="0.3">
      <c r="A57">
        <v>1034346</v>
      </c>
      <c r="B57" t="s">
        <v>3008</v>
      </c>
      <c r="C57" t="s">
        <v>43</v>
      </c>
      <c r="D57" t="s">
        <v>43</v>
      </c>
      <c r="E57" t="s">
        <v>43</v>
      </c>
      <c r="F57" t="s">
        <v>43</v>
      </c>
      <c r="G57" t="s">
        <v>3009</v>
      </c>
      <c r="H57">
        <v>3.73473483441632E-2</v>
      </c>
      <c r="I57">
        <v>7.5776886709755199E-4</v>
      </c>
      <c r="J57">
        <v>1.8576999629734799E-2</v>
      </c>
      <c r="K57" t="s">
        <v>43</v>
      </c>
      <c r="L57" t="s">
        <v>50</v>
      </c>
      <c r="M57">
        <v>3.73473483441632E-2</v>
      </c>
      <c r="N57">
        <v>7.5776886709755199E-4</v>
      </c>
      <c r="O57">
        <v>2.7063136193015699E-2</v>
      </c>
    </row>
    <row r="58" spans="1:15" x14ac:dyDescent="0.3">
      <c r="A58">
        <v>2173</v>
      </c>
      <c r="B58" t="s">
        <v>268</v>
      </c>
      <c r="C58" t="s">
        <v>269</v>
      </c>
      <c r="D58">
        <v>3.8746860667769799E-2</v>
      </c>
      <c r="E58">
        <v>1.443704052158E-2</v>
      </c>
      <c r="F58">
        <v>0.20158735811151099</v>
      </c>
      <c r="G58" t="s">
        <v>270</v>
      </c>
      <c r="H58">
        <v>4.6056096002393701E-2</v>
      </c>
      <c r="I58">
        <v>8.0842696509245693E-3</v>
      </c>
      <c r="J58">
        <v>0.10835334547060101</v>
      </c>
      <c r="K58">
        <v>8.5681495009754503E-4</v>
      </c>
      <c r="L58" t="s">
        <v>16</v>
      </c>
      <c r="M58">
        <v>4.2401478335081802E-2</v>
      </c>
      <c r="N58">
        <v>8.5681495009754503E-4</v>
      </c>
      <c r="O58">
        <v>2.9053099660685401E-2</v>
      </c>
    </row>
    <row r="59" spans="1:15" x14ac:dyDescent="0.3">
      <c r="A59">
        <v>216816</v>
      </c>
      <c r="B59" t="s">
        <v>888</v>
      </c>
      <c r="C59" t="s">
        <v>889</v>
      </c>
      <c r="D59">
        <v>-2.73306402483534E-2</v>
      </c>
      <c r="E59">
        <v>1.46520219738485E-2</v>
      </c>
      <c r="F59">
        <v>0.202171018795121</v>
      </c>
      <c r="G59" t="s">
        <v>890</v>
      </c>
      <c r="H59">
        <v>-5.5094217434519699E-2</v>
      </c>
      <c r="I59">
        <v>9.1564948818523295E-4</v>
      </c>
      <c r="J59">
        <v>2.1638243168166801E-2</v>
      </c>
      <c r="K59">
        <v>8.7818200840358602E-4</v>
      </c>
      <c r="L59" t="s">
        <v>16</v>
      </c>
      <c r="M59">
        <v>-4.1212428841436499E-2</v>
      </c>
      <c r="N59">
        <v>8.7818200840358602E-4</v>
      </c>
      <c r="O59">
        <v>2.9053099660685401E-2</v>
      </c>
    </row>
    <row r="60" spans="1:15" x14ac:dyDescent="0.3">
      <c r="A60">
        <v>166486</v>
      </c>
      <c r="B60" t="s">
        <v>1520</v>
      </c>
      <c r="C60" t="s">
        <v>1521</v>
      </c>
      <c r="D60">
        <v>-2.04168714151301E-2</v>
      </c>
      <c r="E60">
        <v>5.30515623395567E-4</v>
      </c>
      <c r="F60">
        <v>3.7995023694615798E-2</v>
      </c>
      <c r="G60" t="s">
        <v>1522</v>
      </c>
      <c r="H60">
        <v>-5.2963967908200897E-2</v>
      </c>
      <c r="I60">
        <v>1.4674187065079501E-2</v>
      </c>
      <c r="J60">
        <v>0.14018531898341899</v>
      </c>
      <c r="K60">
        <v>8.8039695941471096E-4</v>
      </c>
      <c r="L60" t="s">
        <v>16</v>
      </c>
      <c r="M60">
        <v>-3.6690419661665502E-2</v>
      </c>
      <c r="N60">
        <v>8.8039695941471096E-4</v>
      </c>
      <c r="O60">
        <v>2.9053099660685401E-2</v>
      </c>
    </row>
    <row r="61" spans="1:15" x14ac:dyDescent="0.3">
      <c r="A61">
        <v>853</v>
      </c>
      <c r="B61" t="s">
        <v>158</v>
      </c>
      <c r="C61" t="s">
        <v>159</v>
      </c>
      <c r="D61">
        <v>-2.0049680988246599E-2</v>
      </c>
      <c r="E61">
        <v>1.4600058146443399E-3</v>
      </c>
      <c r="F61">
        <v>6.9563403077664496E-2</v>
      </c>
      <c r="G61" t="s">
        <v>160</v>
      </c>
      <c r="H61">
        <v>-2.63982130583955E-2</v>
      </c>
      <c r="I61">
        <v>1.4409634521566499E-2</v>
      </c>
      <c r="J61">
        <v>0.13913819140179301</v>
      </c>
      <c r="K61">
        <v>8.5410620302452198E-4</v>
      </c>
      <c r="L61" t="s">
        <v>16</v>
      </c>
      <c r="M61">
        <v>-2.32239470233211E-2</v>
      </c>
      <c r="N61">
        <v>8.5410620302452198E-4</v>
      </c>
      <c r="O61">
        <v>2.9053099660685401E-2</v>
      </c>
    </row>
    <row r="62" spans="1:15" x14ac:dyDescent="0.3">
      <c r="A62">
        <v>2490855</v>
      </c>
      <c r="B62" t="s">
        <v>672</v>
      </c>
      <c r="C62" t="s">
        <v>673</v>
      </c>
      <c r="D62">
        <v>-3.8883551886273703E-2</v>
      </c>
      <c r="E62">
        <v>9.1315369310152104E-4</v>
      </c>
      <c r="F62">
        <v>4.9435096765110702E-2</v>
      </c>
      <c r="G62" t="s">
        <v>43</v>
      </c>
      <c r="H62" t="s">
        <v>43</v>
      </c>
      <c r="I62" t="s">
        <v>43</v>
      </c>
      <c r="J62" t="s">
        <v>43</v>
      </c>
      <c r="K62" t="s">
        <v>43</v>
      </c>
      <c r="L62" t="s">
        <v>44</v>
      </c>
      <c r="M62">
        <v>-3.8883551886273703E-2</v>
      </c>
      <c r="N62">
        <v>9.1315369310152104E-4</v>
      </c>
      <c r="O62">
        <v>2.9640070694114899E-2</v>
      </c>
    </row>
    <row r="63" spans="1:15" x14ac:dyDescent="0.3">
      <c r="A63">
        <v>185008</v>
      </c>
      <c r="B63" t="s">
        <v>112</v>
      </c>
      <c r="C63" t="s">
        <v>113</v>
      </c>
      <c r="D63">
        <v>-3.8806389266895801E-2</v>
      </c>
      <c r="E63">
        <v>9.5944523340873999E-4</v>
      </c>
      <c r="F63">
        <v>4.9758814863680903E-2</v>
      </c>
      <c r="G63" t="s">
        <v>43</v>
      </c>
      <c r="H63" t="s">
        <v>43</v>
      </c>
      <c r="I63" t="s">
        <v>43</v>
      </c>
      <c r="J63" t="s">
        <v>43</v>
      </c>
      <c r="K63" t="s">
        <v>43</v>
      </c>
      <c r="L63" t="s">
        <v>44</v>
      </c>
      <c r="M63">
        <v>-3.8806389266895801E-2</v>
      </c>
      <c r="N63">
        <v>9.5944523340873999E-4</v>
      </c>
      <c r="O63">
        <v>3.0640347776601701E-2</v>
      </c>
    </row>
    <row r="64" spans="1:15" x14ac:dyDescent="0.3">
      <c r="A64">
        <v>2779352</v>
      </c>
      <c r="B64" t="s">
        <v>437</v>
      </c>
      <c r="C64" t="s">
        <v>43</v>
      </c>
      <c r="D64" t="s">
        <v>43</v>
      </c>
      <c r="E64" t="s">
        <v>43</v>
      </c>
      <c r="F64" t="s">
        <v>43</v>
      </c>
      <c r="G64" t="s">
        <v>438</v>
      </c>
      <c r="H64">
        <v>-4.6866029332388801E-2</v>
      </c>
      <c r="I64">
        <v>1.13997296954182E-3</v>
      </c>
      <c r="J64">
        <v>2.62486083756041E-2</v>
      </c>
      <c r="K64" t="s">
        <v>43</v>
      </c>
      <c r="L64" t="s">
        <v>50</v>
      </c>
      <c r="M64">
        <v>-4.6866029332388801E-2</v>
      </c>
      <c r="N64">
        <v>1.13997296954182E-3</v>
      </c>
      <c r="O64">
        <v>3.5827721899885902E-2</v>
      </c>
    </row>
    <row r="65" spans="1:15" x14ac:dyDescent="0.3">
      <c r="A65">
        <v>1531</v>
      </c>
      <c r="B65" t="s">
        <v>244</v>
      </c>
      <c r="C65" t="s">
        <v>245</v>
      </c>
      <c r="D65">
        <v>1.4575422513448601E-2</v>
      </c>
      <c r="E65">
        <v>1.52632466859237E-3</v>
      </c>
      <c r="F65">
        <v>6.9563403077664496E-2</v>
      </c>
      <c r="G65" t="s">
        <v>246</v>
      </c>
      <c r="H65">
        <v>3.33970674573199E-2</v>
      </c>
      <c r="I65">
        <v>1.8227385975544901E-2</v>
      </c>
      <c r="J65">
        <v>0.16702237353101301</v>
      </c>
      <c r="K65">
        <v>1.26359365128773E-3</v>
      </c>
      <c r="L65" t="s">
        <v>16</v>
      </c>
      <c r="M65">
        <v>2.3986244985384202E-2</v>
      </c>
      <c r="N65">
        <v>1.26359365128773E-3</v>
      </c>
      <c r="O65">
        <v>3.9092428586714197E-2</v>
      </c>
    </row>
    <row r="66" spans="1:15" x14ac:dyDescent="0.3">
      <c r="A66">
        <v>1197717</v>
      </c>
      <c r="B66" t="s">
        <v>1170</v>
      </c>
      <c r="C66" t="s">
        <v>1171</v>
      </c>
      <c r="D66">
        <v>2.7571814877101398E-2</v>
      </c>
      <c r="E66">
        <v>1.28538352857225E-2</v>
      </c>
      <c r="F66">
        <v>0.18797400207762499</v>
      </c>
      <c r="G66" t="s">
        <v>1172</v>
      </c>
      <c r="H66">
        <v>1.9121130784982399E-2</v>
      </c>
      <c r="I66">
        <v>1.8441571893366499E-2</v>
      </c>
      <c r="J66">
        <v>0.16727809656811199</v>
      </c>
      <c r="K66">
        <v>1.28843400329E-3</v>
      </c>
      <c r="L66" t="s">
        <v>16</v>
      </c>
      <c r="M66">
        <v>2.3346472831041899E-2</v>
      </c>
      <c r="N66">
        <v>1.28843400329E-3</v>
      </c>
      <c r="O66">
        <v>3.92476819463723E-2</v>
      </c>
    </row>
    <row r="67" spans="1:15" x14ac:dyDescent="0.3">
      <c r="A67">
        <v>2763666</v>
      </c>
      <c r="B67" t="s">
        <v>432</v>
      </c>
      <c r="C67" t="s">
        <v>43</v>
      </c>
      <c r="D67" t="s">
        <v>43</v>
      </c>
      <c r="E67" t="s">
        <v>43</v>
      </c>
      <c r="F67" t="s">
        <v>43</v>
      </c>
      <c r="G67" t="s">
        <v>433</v>
      </c>
      <c r="H67">
        <v>1.97002404990421E-2</v>
      </c>
      <c r="I67">
        <v>1.3388394769194799E-3</v>
      </c>
      <c r="J67">
        <v>3.0056946256842399E-2</v>
      </c>
      <c r="K67" t="s">
        <v>43</v>
      </c>
      <c r="L67" t="s">
        <v>50</v>
      </c>
      <c r="M67">
        <v>1.97002404990421E-2</v>
      </c>
      <c r="N67">
        <v>1.3388394769194799E-3</v>
      </c>
      <c r="O67">
        <v>4.0165184307584499E-2</v>
      </c>
    </row>
    <row r="68" spans="1:15" x14ac:dyDescent="0.3">
      <c r="A68">
        <v>649756</v>
      </c>
      <c r="B68" t="s">
        <v>130</v>
      </c>
      <c r="C68" t="s">
        <v>131</v>
      </c>
      <c r="D68">
        <v>-1.48185823219376E-2</v>
      </c>
      <c r="E68">
        <v>8.2829356188825996E-3</v>
      </c>
      <c r="F68">
        <v>0.162432431330406</v>
      </c>
      <c r="G68" t="s">
        <v>132</v>
      </c>
      <c r="H68">
        <v>-3.9105513110791898E-2</v>
      </c>
      <c r="I68">
        <v>1.9317666166651998E-2</v>
      </c>
      <c r="J68">
        <v>0.17347264217653499</v>
      </c>
      <c r="K68">
        <v>1.3920411552007801E-3</v>
      </c>
      <c r="L68" t="s">
        <v>16</v>
      </c>
      <c r="M68">
        <v>-2.69620477163648E-2</v>
      </c>
      <c r="N68">
        <v>1.3920411552007801E-3</v>
      </c>
      <c r="O68">
        <v>4.1137932646232098E-2</v>
      </c>
    </row>
    <row r="69" spans="1:15" x14ac:dyDescent="0.3">
      <c r="A69">
        <v>44742</v>
      </c>
      <c r="B69" t="s">
        <v>379</v>
      </c>
      <c r="C69" t="s">
        <v>380</v>
      </c>
      <c r="D69">
        <v>2.4516620481398299E-2</v>
      </c>
      <c r="E69">
        <v>1.12278208474437E-2</v>
      </c>
      <c r="F69">
        <v>0.17800813111112199</v>
      </c>
      <c r="G69" t="s">
        <v>381</v>
      </c>
      <c r="H69">
        <v>1.3666780176842299E-2</v>
      </c>
      <c r="I69">
        <v>1.9547612809045E-2</v>
      </c>
      <c r="J69">
        <v>0.17379956735170701</v>
      </c>
      <c r="K69">
        <v>1.41976351696122E-3</v>
      </c>
      <c r="L69" t="s">
        <v>16</v>
      </c>
      <c r="M69">
        <v>1.90917003291203E-2</v>
      </c>
      <c r="N69">
        <v>1.41976351696122E-3</v>
      </c>
      <c r="O69">
        <v>4.13401729938708E-2</v>
      </c>
    </row>
    <row r="70" spans="1:15" x14ac:dyDescent="0.3">
      <c r="A70">
        <v>2785025</v>
      </c>
      <c r="B70" t="s">
        <v>235</v>
      </c>
      <c r="C70" t="s">
        <v>236</v>
      </c>
      <c r="D70">
        <v>-3.0574560102065201E-2</v>
      </c>
      <c r="E70">
        <v>1.5072018765676101E-3</v>
      </c>
      <c r="F70">
        <v>6.9563403077664496E-2</v>
      </c>
      <c r="G70" t="s">
        <v>43</v>
      </c>
      <c r="H70" t="s">
        <v>43</v>
      </c>
      <c r="I70" t="s">
        <v>43</v>
      </c>
      <c r="J70" t="s">
        <v>43</v>
      </c>
      <c r="K70" t="s">
        <v>43</v>
      </c>
      <c r="L70" t="s">
        <v>44</v>
      </c>
      <c r="M70">
        <v>-3.0574560102065201E-2</v>
      </c>
      <c r="N70">
        <v>1.5072018765676101E-3</v>
      </c>
      <c r="O70">
        <v>4.3250140805853203E-2</v>
      </c>
    </row>
    <row r="71" spans="1:15" x14ac:dyDescent="0.3">
      <c r="A71">
        <v>1720294</v>
      </c>
      <c r="B71" t="s">
        <v>404</v>
      </c>
      <c r="C71" t="s">
        <v>43</v>
      </c>
      <c r="D71" t="s">
        <v>43</v>
      </c>
      <c r="E71" t="s">
        <v>43</v>
      </c>
      <c r="F71" t="s">
        <v>43</v>
      </c>
      <c r="G71" t="s">
        <v>405</v>
      </c>
      <c r="H71">
        <v>5.7392989788336603E-2</v>
      </c>
      <c r="I71">
        <v>1.5352468706452101E-3</v>
      </c>
      <c r="J71">
        <v>3.3625650971692699E-2</v>
      </c>
      <c r="K71" t="s">
        <v>43</v>
      </c>
      <c r="L71" t="s">
        <v>50</v>
      </c>
      <c r="M71">
        <v>5.7392989788336603E-2</v>
      </c>
      <c r="N71">
        <v>1.5352468706452101E-3</v>
      </c>
      <c r="O71">
        <v>4.3425554341107397E-2</v>
      </c>
    </row>
    <row r="72" spans="1:15" x14ac:dyDescent="0.3">
      <c r="A72">
        <v>1115758</v>
      </c>
      <c r="B72" t="s">
        <v>175</v>
      </c>
      <c r="C72" t="s">
        <v>176</v>
      </c>
      <c r="D72">
        <v>-3.7009852223901102E-2</v>
      </c>
      <c r="E72">
        <v>1.7750418610728001E-3</v>
      </c>
      <c r="F72">
        <v>7.4941516331391303E-2</v>
      </c>
      <c r="G72" t="s">
        <v>43</v>
      </c>
      <c r="H72" t="s">
        <v>43</v>
      </c>
      <c r="I72" t="s">
        <v>43</v>
      </c>
      <c r="J72" t="s">
        <v>43</v>
      </c>
      <c r="K72" t="s">
        <v>43</v>
      </c>
      <c r="L72" t="s">
        <v>44</v>
      </c>
      <c r="M72">
        <v>-3.7009852223901102E-2</v>
      </c>
      <c r="N72">
        <v>1.7750418610728001E-3</v>
      </c>
      <c r="O72">
        <v>4.9501167393297803E-2</v>
      </c>
    </row>
    <row r="73" spans="1:15" x14ac:dyDescent="0.3">
      <c r="A73">
        <v>208962</v>
      </c>
      <c r="B73" t="s">
        <v>55</v>
      </c>
      <c r="C73" t="s">
        <v>56</v>
      </c>
      <c r="D73">
        <v>4.27919528968254E-2</v>
      </c>
      <c r="E73">
        <v>1.90466070175366E-3</v>
      </c>
      <c r="F73">
        <v>7.6578484074464798E-2</v>
      </c>
      <c r="G73" t="s">
        <v>43</v>
      </c>
      <c r="H73" t="s">
        <v>43</v>
      </c>
      <c r="I73" t="s">
        <v>43</v>
      </c>
      <c r="J73" t="s">
        <v>43</v>
      </c>
      <c r="K73" t="s">
        <v>43</v>
      </c>
      <c r="L73" t="s">
        <v>44</v>
      </c>
      <c r="M73">
        <v>4.27919528968254E-2</v>
      </c>
      <c r="N73">
        <v>1.90466070175366E-3</v>
      </c>
      <c r="O73">
        <v>5.0986763202728297E-2</v>
      </c>
    </row>
    <row r="74" spans="1:15" x14ac:dyDescent="0.3">
      <c r="A74">
        <v>1917870</v>
      </c>
      <c r="B74" t="s">
        <v>2040</v>
      </c>
      <c r="C74" t="s">
        <v>43</v>
      </c>
      <c r="D74" t="s">
        <v>43</v>
      </c>
      <c r="E74" t="s">
        <v>43</v>
      </c>
      <c r="F74" t="s">
        <v>43</v>
      </c>
      <c r="G74" t="s">
        <v>2041</v>
      </c>
      <c r="H74">
        <v>2.4729088547539E-2</v>
      </c>
      <c r="I74">
        <v>1.87230833129071E-3</v>
      </c>
      <c r="J74">
        <v>3.8890867634844999E-2</v>
      </c>
      <c r="K74" t="s">
        <v>43</v>
      </c>
      <c r="L74" t="s">
        <v>50</v>
      </c>
      <c r="M74">
        <v>2.4729088547539E-2</v>
      </c>
      <c r="N74">
        <v>1.87230833129071E-3</v>
      </c>
      <c r="O74">
        <v>5.0986763202728297E-2</v>
      </c>
    </row>
    <row r="75" spans="1:15" x14ac:dyDescent="0.3">
      <c r="A75">
        <v>2763678</v>
      </c>
      <c r="B75" t="s">
        <v>2681</v>
      </c>
      <c r="C75" t="s">
        <v>43</v>
      </c>
      <c r="D75" t="s">
        <v>43</v>
      </c>
      <c r="E75" t="s">
        <v>43</v>
      </c>
      <c r="F75" t="s">
        <v>43</v>
      </c>
      <c r="G75" t="s">
        <v>2682</v>
      </c>
      <c r="H75">
        <v>3.9272962694564699E-2</v>
      </c>
      <c r="I75">
        <v>1.9055658974757E-3</v>
      </c>
      <c r="J75">
        <v>3.8890867634844999E-2</v>
      </c>
      <c r="K75" t="s">
        <v>43</v>
      </c>
      <c r="L75" t="s">
        <v>50</v>
      </c>
      <c r="M75">
        <v>3.9272962694564699E-2</v>
      </c>
      <c r="N75">
        <v>1.9055658974757E-3</v>
      </c>
      <c r="O75">
        <v>5.0986763202728297E-2</v>
      </c>
    </row>
    <row r="76" spans="1:15" x14ac:dyDescent="0.3">
      <c r="A76">
        <v>1796620</v>
      </c>
      <c r="B76" t="s">
        <v>1523</v>
      </c>
      <c r="C76" t="s">
        <v>1524</v>
      </c>
      <c r="D76">
        <v>2.9134409948093399E-2</v>
      </c>
      <c r="E76">
        <v>1.93482871996653E-3</v>
      </c>
      <c r="F76">
        <v>7.6578484074464798E-2</v>
      </c>
      <c r="G76" t="s">
        <v>43</v>
      </c>
      <c r="H76" t="s">
        <v>43</v>
      </c>
      <c r="I76" t="s">
        <v>43</v>
      </c>
      <c r="J76" t="s">
        <v>43</v>
      </c>
      <c r="K76" t="s">
        <v>43</v>
      </c>
      <c r="L76" t="s">
        <v>44</v>
      </c>
      <c r="M76">
        <v>2.9134409948093399E-2</v>
      </c>
      <c r="N76">
        <v>1.93482871996653E-3</v>
      </c>
      <c r="O76">
        <v>5.1079478207116398E-2</v>
      </c>
    </row>
    <row r="77" spans="1:15" x14ac:dyDescent="0.3">
      <c r="A77">
        <v>2841526</v>
      </c>
      <c r="B77" t="s">
        <v>2989</v>
      </c>
      <c r="C77" t="s">
        <v>43</v>
      </c>
      <c r="D77" t="s">
        <v>43</v>
      </c>
      <c r="E77" t="s">
        <v>43</v>
      </c>
      <c r="F77" t="s">
        <v>43</v>
      </c>
      <c r="G77" t="s">
        <v>2990</v>
      </c>
      <c r="H77">
        <v>6.3282950033175106E-2</v>
      </c>
      <c r="I77">
        <v>1.9689552540532698E-3</v>
      </c>
      <c r="J77">
        <v>3.9291595958663099E-2</v>
      </c>
      <c r="K77" t="s">
        <v>43</v>
      </c>
      <c r="L77" t="s">
        <v>50</v>
      </c>
      <c r="M77">
        <v>6.3282950033175106E-2</v>
      </c>
      <c r="N77">
        <v>1.9689552540532698E-3</v>
      </c>
      <c r="O77">
        <v>5.12964658292826E-2</v>
      </c>
    </row>
    <row r="78" spans="1:15" x14ac:dyDescent="0.3">
      <c r="A78">
        <v>2763654</v>
      </c>
      <c r="B78" t="s">
        <v>951</v>
      </c>
      <c r="C78" t="s">
        <v>43</v>
      </c>
      <c r="D78" t="s">
        <v>43</v>
      </c>
      <c r="E78" t="s">
        <v>43</v>
      </c>
      <c r="F78" t="s">
        <v>43</v>
      </c>
      <c r="G78" t="s">
        <v>952</v>
      </c>
      <c r="H78">
        <v>2.5645481409560598E-2</v>
      </c>
      <c r="I78">
        <v>2.1571637843568201E-3</v>
      </c>
      <c r="J78">
        <v>4.12155974117537E-2</v>
      </c>
      <c r="K78" t="s">
        <v>43</v>
      </c>
      <c r="L78" t="s">
        <v>50</v>
      </c>
      <c r="M78">
        <v>2.5645481409560598E-2</v>
      </c>
      <c r="N78">
        <v>2.1571637843568201E-3</v>
      </c>
      <c r="O78">
        <v>5.5469925883461099E-2</v>
      </c>
    </row>
    <row r="79" spans="1:15" x14ac:dyDescent="0.3">
      <c r="A79">
        <v>29375</v>
      </c>
      <c r="B79" t="s">
        <v>1515</v>
      </c>
      <c r="C79" t="s">
        <v>1516</v>
      </c>
      <c r="D79">
        <v>-1.6549937749279899E-2</v>
      </c>
      <c r="E79">
        <v>2.38237277326536E-3</v>
      </c>
      <c r="F79">
        <v>7.96749080654644E-2</v>
      </c>
      <c r="G79" t="s">
        <v>43</v>
      </c>
      <c r="H79" t="s">
        <v>43</v>
      </c>
      <c r="I79" t="s">
        <v>43</v>
      </c>
      <c r="J79" t="s">
        <v>43</v>
      </c>
      <c r="K79" t="s">
        <v>43</v>
      </c>
      <c r="L79" t="s">
        <v>44</v>
      </c>
      <c r="M79">
        <v>-1.6549937749279899E-2</v>
      </c>
      <c r="N79">
        <v>2.38237277326536E-3</v>
      </c>
      <c r="O79">
        <v>5.9710102418549599E-2</v>
      </c>
    </row>
    <row r="80" spans="1:15" x14ac:dyDescent="0.3">
      <c r="A80">
        <v>28901</v>
      </c>
      <c r="B80" t="s">
        <v>1143</v>
      </c>
      <c r="C80" t="s">
        <v>1144</v>
      </c>
      <c r="D80">
        <v>4.59723290517913E-2</v>
      </c>
      <c r="E80">
        <v>2.3564586324787999E-3</v>
      </c>
      <c r="F80">
        <v>7.96749080654644E-2</v>
      </c>
      <c r="G80" t="s">
        <v>43</v>
      </c>
      <c r="H80" t="s">
        <v>43</v>
      </c>
      <c r="I80" t="s">
        <v>43</v>
      </c>
      <c r="J80" t="s">
        <v>43</v>
      </c>
      <c r="K80" t="s">
        <v>43</v>
      </c>
      <c r="L80" t="s">
        <v>44</v>
      </c>
      <c r="M80">
        <v>4.59723290517913E-2</v>
      </c>
      <c r="N80">
        <v>2.3564586324787999E-3</v>
      </c>
      <c r="O80">
        <v>5.9710102418549599E-2</v>
      </c>
    </row>
    <row r="81" spans="1:15" x14ac:dyDescent="0.3">
      <c r="A81">
        <v>2507162</v>
      </c>
      <c r="B81" t="s">
        <v>3048</v>
      </c>
      <c r="C81" t="s">
        <v>3049</v>
      </c>
      <c r="D81">
        <v>3.78487726422937E-2</v>
      </c>
      <c r="E81">
        <v>2.4368655392362801E-3</v>
      </c>
      <c r="F81">
        <v>7.96749080654644E-2</v>
      </c>
      <c r="G81" t="s">
        <v>43</v>
      </c>
      <c r="H81" t="s">
        <v>43</v>
      </c>
      <c r="I81" t="s">
        <v>43</v>
      </c>
      <c r="J81" t="s">
        <v>43</v>
      </c>
      <c r="K81" t="s">
        <v>43</v>
      </c>
      <c r="L81" t="s">
        <v>44</v>
      </c>
      <c r="M81">
        <v>3.78487726422937E-2</v>
      </c>
      <c r="N81">
        <v>2.4368655392362801E-3</v>
      </c>
      <c r="O81">
        <v>6.0312422096097898E-2</v>
      </c>
    </row>
    <row r="82" spans="1:15" x14ac:dyDescent="0.3">
      <c r="A82">
        <v>53442</v>
      </c>
      <c r="B82" t="s">
        <v>891</v>
      </c>
      <c r="C82" t="s">
        <v>892</v>
      </c>
      <c r="D82">
        <v>2.1473672570486501E-2</v>
      </c>
      <c r="E82">
        <v>2.2726204445945801E-2</v>
      </c>
      <c r="F82">
        <v>0.27788789826587301</v>
      </c>
      <c r="G82" t="s">
        <v>893</v>
      </c>
      <c r="H82">
        <v>6.9040365054963996E-3</v>
      </c>
      <c r="I82">
        <v>2.7288546643626899E-2</v>
      </c>
      <c r="J82">
        <v>0.214957148122605</v>
      </c>
      <c r="K82">
        <v>2.4754860197526798E-3</v>
      </c>
      <c r="L82" t="s">
        <v>16</v>
      </c>
      <c r="M82">
        <v>1.41888545379914E-2</v>
      </c>
      <c r="N82">
        <v>2.4754860197526798E-3</v>
      </c>
      <c r="O82">
        <v>6.0511880482843401E-2</v>
      </c>
    </row>
    <row r="83" spans="1:15" x14ac:dyDescent="0.3">
      <c r="A83">
        <v>1547</v>
      </c>
      <c r="B83" t="s">
        <v>26</v>
      </c>
      <c r="C83" t="s">
        <v>27</v>
      </c>
      <c r="D83">
        <v>1.3028694628423401E-2</v>
      </c>
      <c r="E83">
        <v>2.7573054535799401E-2</v>
      </c>
      <c r="F83">
        <v>0.29859639447943098</v>
      </c>
      <c r="G83" t="s">
        <v>28</v>
      </c>
      <c r="H83">
        <v>4.5511906171759799E-2</v>
      </c>
      <c r="I83">
        <v>4.1633860503594898E-3</v>
      </c>
      <c r="J83">
        <v>6.3095582538289105E-2</v>
      </c>
      <c r="K83">
        <v>2.5186446469701701E-3</v>
      </c>
      <c r="L83" t="s">
        <v>16</v>
      </c>
      <c r="M83">
        <v>2.9270300400091601E-2</v>
      </c>
      <c r="N83">
        <v>2.5186446469701701E-3</v>
      </c>
      <c r="O83">
        <v>6.0816053670743199E-2</v>
      </c>
    </row>
    <row r="84" spans="1:15" x14ac:dyDescent="0.3">
      <c r="A84">
        <v>1871018</v>
      </c>
      <c r="B84" t="s">
        <v>2062</v>
      </c>
      <c r="C84" t="s">
        <v>43</v>
      </c>
      <c r="D84" t="s">
        <v>43</v>
      </c>
      <c r="E84" t="s">
        <v>43</v>
      </c>
      <c r="F84" t="s">
        <v>43</v>
      </c>
      <c r="G84" t="s">
        <v>2063</v>
      </c>
      <c r="H84">
        <v>1.49554619711482E-2</v>
      </c>
      <c r="I84">
        <v>2.5763425478982898E-3</v>
      </c>
      <c r="J84">
        <v>4.7215420571687101E-2</v>
      </c>
      <c r="K84" t="s">
        <v>43</v>
      </c>
      <c r="L84" t="s">
        <v>50</v>
      </c>
      <c r="M84">
        <v>1.49554619711482E-2</v>
      </c>
      <c r="N84">
        <v>2.5763425478982898E-3</v>
      </c>
      <c r="O84">
        <v>6.1459737889621897E-2</v>
      </c>
    </row>
    <row r="85" spans="1:15" x14ac:dyDescent="0.3">
      <c r="A85">
        <v>329854</v>
      </c>
      <c r="B85" t="s">
        <v>247</v>
      </c>
      <c r="C85" t="s">
        <v>248</v>
      </c>
      <c r="D85">
        <v>1.8289257172102901E-2</v>
      </c>
      <c r="E85">
        <v>2.86642989301207E-2</v>
      </c>
      <c r="F85">
        <v>0.30575252192128699</v>
      </c>
      <c r="G85" t="s">
        <v>249</v>
      </c>
      <c r="H85">
        <v>5.3130632891140499E-2</v>
      </c>
      <c r="I85">
        <v>1.08501087934779E-2</v>
      </c>
      <c r="J85">
        <v>0.124339971500463</v>
      </c>
      <c r="K85">
        <v>2.6869345886232098E-3</v>
      </c>
      <c r="L85" t="s">
        <v>16</v>
      </c>
      <c r="M85">
        <v>3.5709945031621698E-2</v>
      </c>
      <c r="N85">
        <v>2.6869345886232098E-3</v>
      </c>
      <c r="O85">
        <v>6.3334886731832907E-2</v>
      </c>
    </row>
    <row r="86" spans="1:15" x14ac:dyDescent="0.3">
      <c r="A86">
        <v>839</v>
      </c>
      <c r="B86" t="s">
        <v>289</v>
      </c>
      <c r="C86" t="s">
        <v>290</v>
      </c>
      <c r="D86">
        <v>-3.7175115344583398E-2</v>
      </c>
      <c r="E86">
        <v>2.74583511971738E-3</v>
      </c>
      <c r="F86">
        <v>8.6036167084477796E-2</v>
      </c>
      <c r="G86" t="s">
        <v>43</v>
      </c>
      <c r="H86" t="s">
        <v>43</v>
      </c>
      <c r="I86" t="s">
        <v>43</v>
      </c>
      <c r="J86" t="s">
        <v>43</v>
      </c>
      <c r="K86" t="s">
        <v>43</v>
      </c>
      <c r="L86" t="s">
        <v>44</v>
      </c>
      <c r="M86">
        <v>-3.7175115344583398E-2</v>
      </c>
      <c r="N86">
        <v>2.74583511971738E-3</v>
      </c>
      <c r="O86">
        <v>6.3961806318122399E-2</v>
      </c>
    </row>
    <row r="87" spans="1:15" x14ac:dyDescent="0.3">
      <c r="A87">
        <v>622</v>
      </c>
      <c r="B87" t="s">
        <v>102</v>
      </c>
      <c r="C87" t="s">
        <v>103</v>
      </c>
      <c r="D87">
        <v>4.65418168264565E-2</v>
      </c>
      <c r="E87">
        <v>2.9248919273531199E-3</v>
      </c>
      <c r="F87">
        <v>8.9776274668144904E-2</v>
      </c>
      <c r="G87" t="s">
        <v>43</v>
      </c>
      <c r="H87" t="s">
        <v>43</v>
      </c>
      <c r="I87" t="s">
        <v>43</v>
      </c>
      <c r="J87" t="s">
        <v>43</v>
      </c>
      <c r="K87" t="s">
        <v>43</v>
      </c>
      <c r="L87" t="s">
        <v>44</v>
      </c>
      <c r="M87">
        <v>4.65418168264565E-2</v>
      </c>
      <c r="N87">
        <v>2.9248919273531199E-3</v>
      </c>
      <c r="O87">
        <v>6.7340535071618399E-2</v>
      </c>
    </row>
    <row r="88" spans="1:15" x14ac:dyDescent="0.3">
      <c r="A88">
        <v>185007</v>
      </c>
      <c r="B88" t="s">
        <v>1073</v>
      </c>
      <c r="C88" t="s">
        <v>1074</v>
      </c>
      <c r="D88">
        <v>-2.93423085776045E-2</v>
      </c>
      <c r="E88">
        <v>3.28875226883485E-3</v>
      </c>
      <c r="F88">
        <v>9.5120834852454095E-2</v>
      </c>
      <c r="G88" t="s">
        <v>43</v>
      </c>
      <c r="H88" t="s">
        <v>43</v>
      </c>
      <c r="I88" t="s">
        <v>43</v>
      </c>
      <c r="J88" t="s">
        <v>43</v>
      </c>
      <c r="K88" t="s">
        <v>43</v>
      </c>
      <c r="L88" t="s">
        <v>44</v>
      </c>
      <c r="M88">
        <v>-2.93423085776045E-2</v>
      </c>
      <c r="N88">
        <v>3.28875226883485E-3</v>
      </c>
      <c r="O88">
        <v>7.4078778527054398E-2</v>
      </c>
    </row>
    <row r="89" spans="1:15" x14ac:dyDescent="0.3">
      <c r="A89">
        <v>172901</v>
      </c>
      <c r="B89" t="s">
        <v>710</v>
      </c>
      <c r="C89" t="s">
        <v>43</v>
      </c>
      <c r="D89" t="s">
        <v>43</v>
      </c>
      <c r="E89" t="s">
        <v>43</v>
      </c>
      <c r="F89" t="s">
        <v>43</v>
      </c>
      <c r="G89" t="s">
        <v>711</v>
      </c>
      <c r="H89">
        <v>2.4174948011950598E-2</v>
      </c>
      <c r="I89">
        <v>3.29239015675797E-3</v>
      </c>
      <c r="J89">
        <v>5.6857045399397302E-2</v>
      </c>
      <c r="K89" t="s">
        <v>43</v>
      </c>
      <c r="L89" t="s">
        <v>50</v>
      </c>
      <c r="M89">
        <v>2.4174948011950598E-2</v>
      </c>
      <c r="N89">
        <v>3.29239015675797E-3</v>
      </c>
      <c r="O89">
        <v>7.4078778527054398E-2</v>
      </c>
    </row>
    <row r="90" spans="1:15" x14ac:dyDescent="0.3">
      <c r="A90">
        <v>214856</v>
      </c>
      <c r="B90" t="s">
        <v>3057</v>
      </c>
      <c r="C90" t="s">
        <v>3058</v>
      </c>
      <c r="D90">
        <v>2.6302011148729699E-2</v>
      </c>
      <c r="E90">
        <v>4.03166173535974E-4</v>
      </c>
      <c r="F90">
        <v>3.5668348529300301E-2</v>
      </c>
      <c r="G90" t="s">
        <v>3059</v>
      </c>
      <c r="H90">
        <v>4.7793681202338997E-2</v>
      </c>
      <c r="I90">
        <v>3.2654162218826902E-2</v>
      </c>
      <c r="J90">
        <v>0.24035604649595499</v>
      </c>
      <c r="K90">
        <v>3.33866447883899E-3</v>
      </c>
      <c r="L90" t="s">
        <v>16</v>
      </c>
      <c r="M90">
        <v>3.7047846175534298E-2</v>
      </c>
      <c r="N90">
        <v>3.33866447883899E-3</v>
      </c>
      <c r="O90">
        <v>7.4275906383159701E-2</v>
      </c>
    </row>
    <row r="91" spans="1:15" x14ac:dyDescent="0.3">
      <c r="A91">
        <v>2870563</v>
      </c>
      <c r="B91" t="s">
        <v>459</v>
      </c>
      <c r="C91" t="s">
        <v>460</v>
      </c>
      <c r="D91">
        <v>2.2387470430934302E-2</v>
      </c>
      <c r="E91">
        <v>3.5019677199563701E-3</v>
      </c>
      <c r="F91">
        <v>9.9376593411591996E-2</v>
      </c>
      <c r="G91" t="s">
        <v>43</v>
      </c>
      <c r="H91" t="s">
        <v>43</v>
      </c>
      <c r="I91" t="s">
        <v>43</v>
      </c>
      <c r="J91" t="s">
        <v>43</v>
      </c>
      <c r="K91" t="s">
        <v>43</v>
      </c>
      <c r="L91" t="s">
        <v>44</v>
      </c>
      <c r="M91">
        <v>2.2387470430934302E-2</v>
      </c>
      <c r="N91">
        <v>3.5019677199563701E-3</v>
      </c>
      <c r="O91">
        <v>7.7043289839040102E-2</v>
      </c>
    </row>
    <row r="92" spans="1:15" x14ac:dyDescent="0.3">
      <c r="A92">
        <v>1816676</v>
      </c>
      <c r="B92" t="s">
        <v>3279</v>
      </c>
      <c r="C92" t="s">
        <v>43</v>
      </c>
      <c r="D92" t="s">
        <v>43</v>
      </c>
      <c r="E92" t="s">
        <v>43</v>
      </c>
      <c r="F92" t="s">
        <v>43</v>
      </c>
      <c r="G92" t="s">
        <v>3280</v>
      </c>
      <c r="H92">
        <v>4.07211948640459E-2</v>
      </c>
      <c r="I92">
        <v>3.6599701599954199E-3</v>
      </c>
      <c r="J92">
        <v>6.2012324597658201E-2</v>
      </c>
      <c r="K92" t="s">
        <v>43</v>
      </c>
      <c r="L92" t="s">
        <v>50</v>
      </c>
      <c r="M92">
        <v>4.07211948640459E-2</v>
      </c>
      <c r="N92">
        <v>3.6599701599954199E-3</v>
      </c>
      <c r="O92">
        <v>7.9634515569131106E-2</v>
      </c>
    </row>
    <row r="93" spans="1:15" x14ac:dyDescent="0.3">
      <c r="A93">
        <v>2093857</v>
      </c>
      <c r="B93" t="s">
        <v>2725</v>
      </c>
      <c r="C93" t="s">
        <v>2726</v>
      </c>
      <c r="D93">
        <v>1.79013973553836E-2</v>
      </c>
      <c r="E93">
        <v>9.1111572813120708E-3</v>
      </c>
      <c r="F93">
        <v>0.17307095840480899</v>
      </c>
      <c r="G93" t="s">
        <v>2727</v>
      </c>
      <c r="H93">
        <v>3.07506354877701E-2</v>
      </c>
      <c r="I93">
        <v>3.5974893901233103E-2</v>
      </c>
      <c r="J93">
        <v>0.26052786067183298</v>
      </c>
      <c r="K93">
        <v>3.9234193252876597E-3</v>
      </c>
      <c r="L93" t="s">
        <v>16</v>
      </c>
      <c r="M93">
        <v>2.43260164215768E-2</v>
      </c>
      <c r="N93">
        <v>3.9234193252876597E-3</v>
      </c>
      <c r="O93">
        <v>8.2499491373592998E-2</v>
      </c>
    </row>
    <row r="94" spans="1:15" x14ac:dyDescent="0.3">
      <c r="A94">
        <v>936548</v>
      </c>
      <c r="B94" t="s">
        <v>812</v>
      </c>
      <c r="C94" t="s">
        <v>43</v>
      </c>
      <c r="D94" t="s">
        <v>43</v>
      </c>
      <c r="E94" t="s">
        <v>43</v>
      </c>
      <c r="F94" t="s">
        <v>43</v>
      </c>
      <c r="G94" t="s">
        <v>813</v>
      </c>
      <c r="H94">
        <v>-2.4879680541121999E-2</v>
      </c>
      <c r="I94">
        <v>3.92481415312196E-3</v>
      </c>
      <c r="J94">
        <v>6.2360726644348899E-2</v>
      </c>
      <c r="K94" t="s">
        <v>43</v>
      </c>
      <c r="L94" t="s">
        <v>50</v>
      </c>
      <c r="M94">
        <v>-2.4879680541121999E-2</v>
      </c>
      <c r="N94">
        <v>3.92481415312196E-3</v>
      </c>
      <c r="O94">
        <v>8.2499491373592998E-2</v>
      </c>
    </row>
    <row r="95" spans="1:15" x14ac:dyDescent="0.3">
      <c r="A95">
        <v>2785793</v>
      </c>
      <c r="B95" t="s">
        <v>3346</v>
      </c>
      <c r="C95" t="s">
        <v>43</v>
      </c>
      <c r="D95" t="s">
        <v>43</v>
      </c>
      <c r="E95" t="s">
        <v>43</v>
      </c>
      <c r="F95" t="s">
        <v>43</v>
      </c>
      <c r="G95" t="s">
        <v>3347</v>
      </c>
      <c r="H95">
        <v>-2.6104187877393201E-2</v>
      </c>
      <c r="I95">
        <v>3.85747766985867E-3</v>
      </c>
      <c r="J95">
        <v>6.2360726644348899E-2</v>
      </c>
      <c r="K95" t="s">
        <v>43</v>
      </c>
      <c r="L95" t="s">
        <v>50</v>
      </c>
      <c r="M95">
        <v>-2.6104187877393201E-2</v>
      </c>
      <c r="N95">
        <v>3.85747766985867E-3</v>
      </c>
      <c r="O95">
        <v>8.2499491373592998E-2</v>
      </c>
    </row>
    <row r="96" spans="1:15" x14ac:dyDescent="0.3">
      <c r="A96">
        <v>2763660</v>
      </c>
      <c r="B96" t="s">
        <v>2476</v>
      </c>
      <c r="C96" t="s">
        <v>43</v>
      </c>
      <c r="D96" t="s">
        <v>43</v>
      </c>
      <c r="E96" t="s">
        <v>43</v>
      </c>
      <c r="F96" t="s">
        <v>43</v>
      </c>
      <c r="G96" t="s">
        <v>2477</v>
      </c>
      <c r="H96">
        <v>1.6669257972519402E-2</v>
      </c>
      <c r="I96">
        <v>3.9583089295410802E-3</v>
      </c>
      <c r="J96">
        <v>6.2360726644348899E-2</v>
      </c>
      <c r="K96" t="s">
        <v>43</v>
      </c>
      <c r="L96" t="s">
        <v>50</v>
      </c>
      <c r="M96">
        <v>1.6669257972519402E-2</v>
      </c>
      <c r="N96">
        <v>3.9583089295410802E-3</v>
      </c>
      <c r="O96">
        <v>8.2499491373592998E-2</v>
      </c>
    </row>
    <row r="97" spans="1:15" x14ac:dyDescent="0.3">
      <c r="A97">
        <v>2292304</v>
      </c>
      <c r="B97" t="s">
        <v>299</v>
      </c>
      <c r="C97" t="s">
        <v>43</v>
      </c>
      <c r="D97" t="s">
        <v>43</v>
      </c>
      <c r="E97" t="s">
        <v>43</v>
      </c>
      <c r="F97" t="s">
        <v>43</v>
      </c>
      <c r="G97" t="s">
        <v>300</v>
      </c>
      <c r="H97">
        <v>-5.5804926239021002E-2</v>
      </c>
      <c r="I97">
        <v>4.1194149408792001E-3</v>
      </c>
      <c r="J97">
        <v>6.3095582538289105E-2</v>
      </c>
      <c r="K97" t="s">
        <v>43</v>
      </c>
      <c r="L97" t="s">
        <v>50</v>
      </c>
      <c r="M97">
        <v>-5.5804926239021002E-2</v>
      </c>
      <c r="N97">
        <v>4.1194149408792001E-3</v>
      </c>
      <c r="O97">
        <v>8.4962933155633399E-2</v>
      </c>
    </row>
    <row r="98" spans="1:15" x14ac:dyDescent="0.3">
      <c r="A98">
        <v>1160721</v>
      </c>
      <c r="B98" t="s">
        <v>204</v>
      </c>
      <c r="C98" t="s">
        <v>205</v>
      </c>
      <c r="D98">
        <v>-2.5678049114204401E-2</v>
      </c>
      <c r="E98">
        <v>1.66068939562172E-2</v>
      </c>
      <c r="F98">
        <v>0.22300686169777301</v>
      </c>
      <c r="G98" t="s">
        <v>206</v>
      </c>
      <c r="H98">
        <v>-4.0872993117316202E-2</v>
      </c>
      <c r="I98">
        <v>3.76862679302696E-2</v>
      </c>
      <c r="J98">
        <v>0.26858943334430302</v>
      </c>
      <c r="K98">
        <v>4.2393515597431803E-3</v>
      </c>
      <c r="L98" t="s">
        <v>16</v>
      </c>
      <c r="M98">
        <v>-3.32755211157603E-2</v>
      </c>
      <c r="N98">
        <v>4.2393515597431803E-3</v>
      </c>
      <c r="O98">
        <v>8.5652204982566302E-2</v>
      </c>
    </row>
    <row r="99" spans="1:15" x14ac:dyDescent="0.3">
      <c r="A99">
        <v>2292190</v>
      </c>
      <c r="B99" t="s">
        <v>3060</v>
      </c>
      <c r="C99" t="s">
        <v>43</v>
      </c>
      <c r="D99" t="s">
        <v>43</v>
      </c>
      <c r="E99" t="s">
        <v>43</v>
      </c>
      <c r="F99" t="s">
        <v>43</v>
      </c>
      <c r="G99" t="s">
        <v>3061</v>
      </c>
      <c r="H99">
        <v>5.8316547417401401E-2</v>
      </c>
      <c r="I99">
        <v>4.2157404814001697E-3</v>
      </c>
      <c r="J99">
        <v>6.3095582538289105E-2</v>
      </c>
      <c r="K99" t="s">
        <v>43</v>
      </c>
      <c r="L99" t="s">
        <v>50</v>
      </c>
      <c r="M99">
        <v>5.8316547417401401E-2</v>
      </c>
      <c r="N99">
        <v>4.2157404814001697E-3</v>
      </c>
      <c r="O99">
        <v>8.5652204982566302E-2</v>
      </c>
    </row>
    <row r="100" spans="1:15" x14ac:dyDescent="0.3">
      <c r="A100">
        <v>371601</v>
      </c>
      <c r="B100" t="s">
        <v>3227</v>
      </c>
      <c r="C100" t="s">
        <v>3228</v>
      </c>
      <c r="D100">
        <v>-1.4491624630705E-2</v>
      </c>
      <c r="E100">
        <v>2.3910298916284302E-3</v>
      </c>
      <c r="F100">
        <v>7.96749080654644E-2</v>
      </c>
      <c r="G100" t="s">
        <v>3229</v>
      </c>
      <c r="H100">
        <v>-2.7360808120041599E-2</v>
      </c>
      <c r="I100">
        <v>4.0321727902807102E-2</v>
      </c>
      <c r="J100">
        <v>0.28394915589775899</v>
      </c>
      <c r="K100">
        <v>4.74481574089421E-3</v>
      </c>
      <c r="L100" t="s">
        <v>16</v>
      </c>
      <c r="M100">
        <v>-2.0926216375373299E-2</v>
      </c>
      <c r="N100">
        <v>4.74481574089421E-3</v>
      </c>
      <c r="O100">
        <v>9.4896314817884297E-2</v>
      </c>
    </row>
    <row r="101" spans="1:15" x14ac:dyDescent="0.3">
      <c r="A101">
        <v>2662363</v>
      </c>
      <c r="B101" t="s">
        <v>2599</v>
      </c>
      <c r="C101" t="s">
        <v>2600</v>
      </c>
      <c r="D101">
        <v>3.5444815361259603E-2</v>
      </c>
      <c r="E101">
        <v>4.8458693596674703E-3</v>
      </c>
      <c r="F101">
        <v>0.123528601982032</v>
      </c>
      <c r="G101" t="s">
        <v>43</v>
      </c>
      <c r="H101" t="s">
        <v>43</v>
      </c>
      <c r="I101" t="s">
        <v>43</v>
      </c>
      <c r="J101" t="s">
        <v>43</v>
      </c>
      <c r="K101" t="s">
        <v>43</v>
      </c>
      <c r="L101" t="s">
        <v>44</v>
      </c>
      <c r="M101">
        <v>3.5444815361259603E-2</v>
      </c>
      <c r="N101">
        <v>4.8458693596674703E-3</v>
      </c>
      <c r="O101">
        <v>9.5948213321415801E-2</v>
      </c>
    </row>
    <row r="102" spans="1:15" x14ac:dyDescent="0.3">
      <c r="A102">
        <v>2763062</v>
      </c>
      <c r="B102" t="s">
        <v>415</v>
      </c>
      <c r="C102" t="s">
        <v>416</v>
      </c>
      <c r="D102">
        <v>-1.7753000311229301E-2</v>
      </c>
      <c r="E102">
        <v>5.3910581865646004E-3</v>
      </c>
      <c r="F102">
        <v>0.13016832597941599</v>
      </c>
      <c r="G102" t="s">
        <v>43</v>
      </c>
      <c r="H102" t="s">
        <v>43</v>
      </c>
      <c r="I102" t="s">
        <v>43</v>
      </c>
      <c r="J102" t="s">
        <v>43</v>
      </c>
      <c r="K102" t="s">
        <v>43</v>
      </c>
      <c r="L102" t="s">
        <v>44</v>
      </c>
      <c r="M102">
        <v>-1.7753000311229301E-2</v>
      </c>
      <c r="N102">
        <v>5.3910581865646004E-3</v>
      </c>
      <c r="O102">
        <v>0.10408634641921501</v>
      </c>
    </row>
    <row r="103" spans="1:15" x14ac:dyDescent="0.3">
      <c r="A103">
        <v>1177574</v>
      </c>
      <c r="B103" t="s">
        <v>1600</v>
      </c>
      <c r="C103" t="s">
        <v>1601</v>
      </c>
      <c r="D103">
        <v>-4.1684448202182402E-2</v>
      </c>
      <c r="E103">
        <v>5.3660426864934304E-3</v>
      </c>
      <c r="F103">
        <v>0.13016832597941599</v>
      </c>
      <c r="G103" t="s">
        <v>43</v>
      </c>
      <c r="H103" t="s">
        <v>43</v>
      </c>
      <c r="I103" t="s">
        <v>43</v>
      </c>
      <c r="J103" t="s">
        <v>43</v>
      </c>
      <c r="K103" t="s">
        <v>43</v>
      </c>
      <c r="L103" t="s">
        <v>44</v>
      </c>
      <c r="M103">
        <v>-4.1684448202182402E-2</v>
      </c>
      <c r="N103">
        <v>5.3660426864934304E-3</v>
      </c>
      <c r="O103">
        <v>0.10408634641921501</v>
      </c>
    </row>
    <row r="104" spans="1:15" x14ac:dyDescent="0.3">
      <c r="A104">
        <v>2946555</v>
      </c>
      <c r="B104" t="s">
        <v>779</v>
      </c>
      <c r="C104" t="s">
        <v>780</v>
      </c>
      <c r="D104">
        <v>1.8793863541121499E-2</v>
      </c>
      <c r="E104">
        <v>5.4145927682722698E-3</v>
      </c>
      <c r="F104">
        <v>0.13016832597941599</v>
      </c>
      <c r="G104" t="s">
        <v>43</v>
      </c>
      <c r="H104" t="s">
        <v>43</v>
      </c>
      <c r="I104" t="s">
        <v>43</v>
      </c>
      <c r="J104" t="s">
        <v>43</v>
      </c>
      <c r="K104" t="s">
        <v>43</v>
      </c>
      <c r="L104" t="s">
        <v>44</v>
      </c>
      <c r="M104">
        <v>1.8793863541121499E-2</v>
      </c>
      <c r="N104">
        <v>5.4145927682722698E-3</v>
      </c>
      <c r="O104">
        <v>0.10408634641921501</v>
      </c>
    </row>
    <row r="105" spans="1:15" x14ac:dyDescent="0.3">
      <c r="A105">
        <v>1150298</v>
      </c>
      <c r="B105" t="s">
        <v>116</v>
      </c>
      <c r="C105" t="s">
        <v>43</v>
      </c>
      <c r="D105" t="s">
        <v>43</v>
      </c>
      <c r="E105" t="s">
        <v>43</v>
      </c>
      <c r="F105" t="s">
        <v>43</v>
      </c>
      <c r="G105" t="s">
        <v>117</v>
      </c>
      <c r="H105">
        <v>-4.6190813581682401E-2</v>
      </c>
      <c r="I105">
        <v>5.6671296926774596E-3</v>
      </c>
      <c r="J105">
        <v>8.0779086730545402E-2</v>
      </c>
      <c r="K105" t="s">
        <v>43</v>
      </c>
      <c r="L105" t="s">
        <v>50</v>
      </c>
      <c r="M105">
        <v>-4.6190813581682401E-2</v>
      </c>
      <c r="N105">
        <v>5.6671296926774596E-3</v>
      </c>
      <c r="O105">
        <v>0.107893430687513</v>
      </c>
    </row>
    <row r="106" spans="1:15" x14ac:dyDescent="0.3">
      <c r="A106">
        <v>1871022</v>
      </c>
      <c r="B106" t="s">
        <v>3030</v>
      </c>
      <c r="C106" t="s">
        <v>3031</v>
      </c>
      <c r="D106">
        <v>2.19911451196548E-2</v>
      </c>
      <c r="E106">
        <v>5.8709231521850702E-3</v>
      </c>
      <c r="F106">
        <v>0.13584412955209799</v>
      </c>
      <c r="G106" t="s">
        <v>43</v>
      </c>
      <c r="H106" t="s">
        <v>43</v>
      </c>
      <c r="I106" t="s">
        <v>43</v>
      </c>
      <c r="J106" t="s">
        <v>43</v>
      </c>
      <c r="K106" t="s">
        <v>43</v>
      </c>
      <c r="L106" t="s">
        <v>44</v>
      </c>
      <c r="M106">
        <v>2.19911451196548E-2</v>
      </c>
      <c r="N106">
        <v>5.8709231521850702E-3</v>
      </c>
      <c r="O106">
        <v>0.108639512535761</v>
      </c>
    </row>
    <row r="107" spans="1:15" x14ac:dyDescent="0.3">
      <c r="A107">
        <v>2929491</v>
      </c>
      <c r="B107" t="s">
        <v>118</v>
      </c>
      <c r="C107" t="s">
        <v>119</v>
      </c>
      <c r="D107">
        <v>-2.11495037924673E-2</v>
      </c>
      <c r="E107">
        <v>6.1174045870465701E-3</v>
      </c>
      <c r="F107">
        <v>0.13699099155944799</v>
      </c>
      <c r="G107" t="s">
        <v>120</v>
      </c>
      <c r="H107">
        <v>-2.2902739881685601E-2</v>
      </c>
      <c r="I107">
        <v>4.5584410393888698E-2</v>
      </c>
      <c r="J107">
        <v>0.30536120241008202</v>
      </c>
      <c r="K107">
        <v>5.8210648931290004E-3</v>
      </c>
      <c r="L107" t="s">
        <v>16</v>
      </c>
      <c r="M107">
        <v>-2.2026121837076501E-2</v>
      </c>
      <c r="N107">
        <v>5.8210648931290004E-3</v>
      </c>
      <c r="O107">
        <v>0.108639512535761</v>
      </c>
    </row>
    <row r="108" spans="1:15" x14ac:dyDescent="0.3">
      <c r="A108">
        <v>544644</v>
      </c>
      <c r="B108" t="s">
        <v>2965</v>
      </c>
      <c r="C108" t="s">
        <v>43</v>
      </c>
      <c r="D108" t="s">
        <v>43</v>
      </c>
      <c r="E108" t="s">
        <v>43</v>
      </c>
      <c r="F108" t="s">
        <v>43</v>
      </c>
      <c r="G108" t="s">
        <v>2966</v>
      </c>
      <c r="H108">
        <v>4.1032302263562102E-2</v>
      </c>
      <c r="I108">
        <v>5.8588047714700497E-3</v>
      </c>
      <c r="J108">
        <v>8.2206354449689101E-2</v>
      </c>
      <c r="K108" t="s">
        <v>43</v>
      </c>
      <c r="L108" t="s">
        <v>50</v>
      </c>
      <c r="M108">
        <v>4.1032302263562102E-2</v>
      </c>
      <c r="N108">
        <v>5.8588047714700497E-3</v>
      </c>
      <c r="O108">
        <v>0.108639512535761</v>
      </c>
    </row>
    <row r="109" spans="1:15" x14ac:dyDescent="0.3">
      <c r="A109">
        <v>3036302</v>
      </c>
      <c r="B109" t="s">
        <v>3121</v>
      </c>
      <c r="C109" t="s">
        <v>3122</v>
      </c>
      <c r="D109">
        <v>4.2131659446339202E-3</v>
      </c>
      <c r="E109">
        <v>6.3949013903671402E-3</v>
      </c>
      <c r="F109">
        <v>0.13699099155944799</v>
      </c>
      <c r="G109" t="s">
        <v>43</v>
      </c>
      <c r="H109" t="s">
        <v>43</v>
      </c>
      <c r="I109" t="s">
        <v>43</v>
      </c>
      <c r="J109" t="s">
        <v>43</v>
      </c>
      <c r="K109" t="s">
        <v>43</v>
      </c>
      <c r="L109" t="s">
        <v>44</v>
      </c>
      <c r="M109">
        <v>4.2131659446339202E-3</v>
      </c>
      <c r="N109">
        <v>6.3949013903671402E-3</v>
      </c>
      <c r="O109">
        <v>0.11723985882339701</v>
      </c>
    </row>
    <row r="110" spans="1:15" x14ac:dyDescent="0.3">
      <c r="A110">
        <v>1155388</v>
      </c>
      <c r="B110" t="s">
        <v>1489</v>
      </c>
      <c r="C110" t="s">
        <v>1490</v>
      </c>
      <c r="D110">
        <v>2.0821178064085E-2</v>
      </c>
      <c r="E110">
        <v>6.4669949472877502E-3</v>
      </c>
      <c r="F110">
        <v>0.13699099155944799</v>
      </c>
      <c r="G110" t="s">
        <v>43</v>
      </c>
      <c r="H110" t="s">
        <v>43</v>
      </c>
      <c r="I110" t="s">
        <v>43</v>
      </c>
      <c r="J110" t="s">
        <v>43</v>
      </c>
      <c r="K110" t="s">
        <v>43</v>
      </c>
      <c r="L110" t="s">
        <v>44</v>
      </c>
      <c r="M110">
        <v>2.0821178064085E-2</v>
      </c>
      <c r="N110">
        <v>6.4669949472877502E-3</v>
      </c>
      <c r="O110">
        <v>0.11747385317091499</v>
      </c>
    </row>
    <row r="111" spans="1:15" x14ac:dyDescent="0.3">
      <c r="A111">
        <v>386414</v>
      </c>
      <c r="B111" t="s">
        <v>2472</v>
      </c>
      <c r="C111" t="s">
        <v>43</v>
      </c>
      <c r="D111" t="s">
        <v>43</v>
      </c>
      <c r="E111" t="s">
        <v>43</v>
      </c>
      <c r="F111" t="s">
        <v>43</v>
      </c>
      <c r="G111" t="s">
        <v>2473</v>
      </c>
      <c r="H111">
        <v>1.37356548362139E-2</v>
      </c>
      <c r="I111">
        <v>7.2246143419042504E-3</v>
      </c>
      <c r="J111">
        <v>9.9810825831231006E-2</v>
      </c>
      <c r="K111" t="s">
        <v>43</v>
      </c>
      <c r="L111" t="s">
        <v>50</v>
      </c>
      <c r="M111">
        <v>1.37356548362139E-2</v>
      </c>
      <c r="N111">
        <v>7.2246143419042504E-3</v>
      </c>
      <c r="O111">
        <v>0.130043058154276</v>
      </c>
    </row>
    <row r="112" spans="1:15" x14ac:dyDescent="0.3">
      <c r="A112">
        <v>562</v>
      </c>
      <c r="B112" t="s">
        <v>32</v>
      </c>
      <c r="C112" t="s">
        <v>33</v>
      </c>
      <c r="D112">
        <v>2.7412504257838598E-2</v>
      </c>
      <c r="E112">
        <v>2.17841409709452E-3</v>
      </c>
      <c r="F112">
        <v>7.96749080654644E-2</v>
      </c>
      <c r="G112" t="s">
        <v>34</v>
      </c>
      <c r="H112">
        <v>2.4405304017328301E-2</v>
      </c>
      <c r="I112">
        <v>5.2422776908304498E-2</v>
      </c>
      <c r="J112">
        <v>0.33255494292247201</v>
      </c>
      <c r="K112">
        <v>7.3478668340764804E-3</v>
      </c>
      <c r="L112" t="s">
        <v>16</v>
      </c>
      <c r="M112">
        <v>2.59089041375835E-2</v>
      </c>
      <c r="N112">
        <v>7.3478668340764804E-3</v>
      </c>
      <c r="O112">
        <v>0.13107005704028299</v>
      </c>
    </row>
    <row r="113" spans="1:15" x14ac:dyDescent="0.3">
      <c r="A113">
        <v>3039116</v>
      </c>
      <c r="B113" t="s">
        <v>2723</v>
      </c>
      <c r="C113" t="s">
        <v>2724</v>
      </c>
      <c r="D113">
        <v>-2.6447784035600001E-2</v>
      </c>
      <c r="E113">
        <v>7.5483000434618504E-3</v>
      </c>
      <c r="F113">
        <v>0.15551566116940599</v>
      </c>
      <c r="G113" t="s">
        <v>43</v>
      </c>
      <c r="H113" t="s">
        <v>43</v>
      </c>
      <c r="I113" t="s">
        <v>43</v>
      </c>
      <c r="J113" t="s">
        <v>43</v>
      </c>
      <c r="K113" t="s">
        <v>43</v>
      </c>
      <c r="L113" t="s">
        <v>44</v>
      </c>
      <c r="M113">
        <v>-2.6447784035600001E-2</v>
      </c>
      <c r="N113">
        <v>7.5483000434618504E-3</v>
      </c>
      <c r="O113">
        <v>0.133443161482629</v>
      </c>
    </row>
    <row r="114" spans="1:15" x14ac:dyDescent="0.3">
      <c r="A114">
        <v>536633</v>
      </c>
      <c r="B114" t="s">
        <v>585</v>
      </c>
      <c r="C114" t="s">
        <v>43</v>
      </c>
      <c r="D114" t="s">
        <v>43</v>
      </c>
      <c r="E114" t="s">
        <v>43</v>
      </c>
      <c r="F114" t="s">
        <v>43</v>
      </c>
      <c r="G114" t="s">
        <v>586</v>
      </c>
      <c r="H114">
        <v>-4.75326741440091E-2</v>
      </c>
      <c r="I114">
        <v>8.2057822035086492E-3</v>
      </c>
      <c r="J114">
        <v>0.10836459439339401</v>
      </c>
      <c r="K114" t="s">
        <v>43</v>
      </c>
      <c r="L114" t="s">
        <v>50</v>
      </c>
      <c r="M114">
        <v>-4.75326741440091E-2</v>
      </c>
      <c r="N114">
        <v>8.2057822035086492E-3</v>
      </c>
      <c r="O114">
        <v>0.143782732415461</v>
      </c>
    </row>
    <row r="115" spans="1:15" x14ac:dyDescent="0.3">
      <c r="A115">
        <v>410072</v>
      </c>
      <c r="B115" t="s">
        <v>254</v>
      </c>
      <c r="C115" t="s">
        <v>255</v>
      </c>
      <c r="D115">
        <v>-2.11915201172082E-2</v>
      </c>
      <c r="E115">
        <v>2.2220473509685398E-3</v>
      </c>
      <c r="F115">
        <v>7.96749080654644E-2</v>
      </c>
      <c r="G115" t="s">
        <v>256</v>
      </c>
      <c r="H115">
        <v>-3.18159369012826E-2</v>
      </c>
      <c r="I115">
        <v>5.6997556928430997E-2</v>
      </c>
      <c r="J115">
        <v>0.34122537414487403</v>
      </c>
      <c r="K115">
        <v>8.4472098288183792E-3</v>
      </c>
      <c r="L115" t="s">
        <v>16</v>
      </c>
      <c r="M115">
        <v>-2.65037285092454E-2</v>
      </c>
      <c r="N115">
        <v>8.4472098288183792E-3</v>
      </c>
      <c r="O115">
        <v>0.14381367287580399</v>
      </c>
    </row>
    <row r="116" spans="1:15" x14ac:dyDescent="0.3">
      <c r="A116">
        <v>2478954</v>
      </c>
      <c r="B116" t="s">
        <v>230</v>
      </c>
      <c r="C116" t="s">
        <v>231</v>
      </c>
      <c r="D116">
        <v>-3.1861883684260101E-2</v>
      </c>
      <c r="E116">
        <v>8.3160220827401803E-3</v>
      </c>
      <c r="F116">
        <v>0.162432431330406</v>
      </c>
      <c r="G116" t="s">
        <v>43</v>
      </c>
      <c r="H116" t="s">
        <v>43</v>
      </c>
      <c r="I116" t="s">
        <v>43</v>
      </c>
      <c r="J116" t="s">
        <v>43</v>
      </c>
      <c r="K116" t="s">
        <v>43</v>
      </c>
      <c r="L116" t="s">
        <v>44</v>
      </c>
      <c r="M116">
        <v>-3.1861883684260101E-2</v>
      </c>
      <c r="N116">
        <v>8.3160220827401803E-3</v>
      </c>
      <c r="O116">
        <v>0.14381367287580399</v>
      </c>
    </row>
    <row r="117" spans="1:15" x14ac:dyDescent="0.3">
      <c r="A117">
        <v>437897</v>
      </c>
      <c r="B117" t="s">
        <v>271</v>
      </c>
      <c r="C117" t="s">
        <v>272</v>
      </c>
      <c r="D117">
        <v>-4.0455401102534802E-2</v>
      </c>
      <c r="E117">
        <v>1.26210348074689E-2</v>
      </c>
      <c r="F117">
        <v>0.18797400207762499</v>
      </c>
      <c r="G117" t="s">
        <v>273</v>
      </c>
      <c r="H117">
        <v>-4.1207548250425698E-2</v>
      </c>
      <c r="I117">
        <v>5.6948319845164901E-2</v>
      </c>
      <c r="J117">
        <v>0.34122537414487403</v>
      </c>
      <c r="K117">
        <v>8.4350532010759403E-3</v>
      </c>
      <c r="L117" t="s">
        <v>16</v>
      </c>
      <c r="M117">
        <v>-4.0831474676480198E-2</v>
      </c>
      <c r="N117">
        <v>8.4350532010759403E-3</v>
      </c>
      <c r="O117">
        <v>0.14381367287580399</v>
      </c>
    </row>
    <row r="118" spans="1:15" x14ac:dyDescent="0.3">
      <c r="A118">
        <v>2850322</v>
      </c>
      <c r="B118" t="s">
        <v>2400</v>
      </c>
      <c r="C118" t="s">
        <v>43</v>
      </c>
      <c r="D118" t="s">
        <v>43</v>
      </c>
      <c r="E118" t="s">
        <v>43</v>
      </c>
      <c r="F118" t="s">
        <v>43</v>
      </c>
      <c r="G118" t="s">
        <v>2401</v>
      </c>
      <c r="H118">
        <v>2.5110208769505399E-2</v>
      </c>
      <c r="I118">
        <v>8.4980806699338496E-3</v>
      </c>
      <c r="J118">
        <v>0.10997536132979099</v>
      </c>
      <c r="K118" t="s">
        <v>43</v>
      </c>
      <c r="L118" t="s">
        <v>50</v>
      </c>
      <c r="M118">
        <v>2.5110208769505399E-2</v>
      </c>
      <c r="N118">
        <v>8.4980806699338496E-3</v>
      </c>
      <c r="O118">
        <v>0.14381367287580399</v>
      </c>
    </row>
    <row r="119" spans="1:15" x14ac:dyDescent="0.3">
      <c r="A119">
        <v>376805</v>
      </c>
      <c r="B119" t="s">
        <v>441</v>
      </c>
      <c r="C119" t="s">
        <v>442</v>
      </c>
      <c r="D119">
        <v>-1.45643054132582E-2</v>
      </c>
      <c r="E119">
        <v>8.72685175700527E-3</v>
      </c>
      <c r="F119">
        <v>0.16827160310943501</v>
      </c>
      <c r="G119" t="s">
        <v>43</v>
      </c>
      <c r="H119" t="s">
        <v>43</v>
      </c>
      <c r="I119" t="s">
        <v>43</v>
      </c>
      <c r="J119" t="s">
        <v>43</v>
      </c>
      <c r="K119" t="s">
        <v>43</v>
      </c>
      <c r="L119" t="s">
        <v>44</v>
      </c>
      <c r="M119">
        <v>-1.45643054132582E-2</v>
      </c>
      <c r="N119">
        <v>8.72685175700527E-3</v>
      </c>
      <c r="O119">
        <v>0.14520307965437301</v>
      </c>
    </row>
    <row r="120" spans="1:15" x14ac:dyDescent="0.3">
      <c r="A120">
        <v>2830675</v>
      </c>
      <c r="B120" t="s">
        <v>2296</v>
      </c>
      <c r="C120" t="s">
        <v>43</v>
      </c>
      <c r="D120" t="s">
        <v>43</v>
      </c>
      <c r="E120" t="s">
        <v>43</v>
      </c>
      <c r="F120" t="s">
        <v>43</v>
      </c>
      <c r="G120" t="s">
        <v>2297</v>
      </c>
      <c r="H120">
        <v>2.10310192214666E-2</v>
      </c>
      <c r="I120">
        <v>8.6951566307518196E-3</v>
      </c>
      <c r="J120">
        <v>0.10997536132979099</v>
      </c>
      <c r="K120" t="s">
        <v>43</v>
      </c>
      <c r="L120" t="s">
        <v>50</v>
      </c>
      <c r="M120">
        <v>2.10310192214666E-2</v>
      </c>
      <c r="N120">
        <v>8.6951566307518196E-3</v>
      </c>
      <c r="O120">
        <v>0.14520307965437301</v>
      </c>
    </row>
    <row r="121" spans="1:15" x14ac:dyDescent="0.3">
      <c r="A121">
        <v>2585119</v>
      </c>
      <c r="B121" t="s">
        <v>2508</v>
      </c>
      <c r="C121" t="s">
        <v>2509</v>
      </c>
      <c r="D121">
        <v>1.9002779407089401E-2</v>
      </c>
      <c r="E121">
        <v>3.34443536219311E-2</v>
      </c>
      <c r="F121">
        <v>0.328760182009048</v>
      </c>
      <c r="G121" t="s">
        <v>2510</v>
      </c>
      <c r="H121">
        <v>2.33014362595956E-2</v>
      </c>
      <c r="I121">
        <v>5.9734834101356403E-2</v>
      </c>
      <c r="J121">
        <v>0.35290711199354002</v>
      </c>
      <c r="K121">
        <v>9.13399908756082E-3</v>
      </c>
      <c r="L121" t="s">
        <v>16</v>
      </c>
      <c r="M121">
        <v>2.1152107833342499E-2</v>
      </c>
      <c r="N121">
        <v>9.13399908756082E-3</v>
      </c>
      <c r="O121">
        <v>0.15071098494475399</v>
      </c>
    </row>
    <row r="122" spans="1:15" x14ac:dyDescent="0.3">
      <c r="A122">
        <v>2666138</v>
      </c>
      <c r="B122" t="s">
        <v>3155</v>
      </c>
      <c r="C122" t="s">
        <v>3156</v>
      </c>
      <c r="D122">
        <v>2.4773822487094602E-2</v>
      </c>
      <c r="E122">
        <v>9.3021856253564499E-3</v>
      </c>
      <c r="F122">
        <v>0.17307095840480899</v>
      </c>
      <c r="G122" t="s">
        <v>43</v>
      </c>
      <c r="H122" t="s">
        <v>43</v>
      </c>
      <c r="I122" t="s">
        <v>43</v>
      </c>
      <c r="J122" t="s">
        <v>43</v>
      </c>
      <c r="K122" t="s">
        <v>43</v>
      </c>
      <c r="L122" t="s">
        <v>44</v>
      </c>
      <c r="M122">
        <v>2.4773822487094602E-2</v>
      </c>
      <c r="N122">
        <v>9.3021856253564499E-3</v>
      </c>
      <c r="O122">
        <v>0.15221758296037799</v>
      </c>
    </row>
    <row r="123" spans="1:15" x14ac:dyDescent="0.3">
      <c r="A123">
        <v>2759692</v>
      </c>
      <c r="B123" t="s">
        <v>1048</v>
      </c>
      <c r="C123" t="s">
        <v>1049</v>
      </c>
      <c r="D123">
        <v>-2.0483743385446701E-2</v>
      </c>
      <c r="E123">
        <v>9.6456263814092003E-3</v>
      </c>
      <c r="F123">
        <v>0.17505752687734899</v>
      </c>
      <c r="G123" t="s">
        <v>43</v>
      </c>
      <c r="H123" t="s">
        <v>43</v>
      </c>
      <c r="I123" t="s">
        <v>43</v>
      </c>
      <c r="J123" t="s">
        <v>43</v>
      </c>
      <c r="K123" t="s">
        <v>43</v>
      </c>
      <c r="L123" t="s">
        <v>44</v>
      </c>
      <c r="M123">
        <v>-2.0483743385446701E-2</v>
      </c>
      <c r="N123">
        <v>9.6456263814092003E-3</v>
      </c>
      <c r="O123">
        <v>0.156543772419592</v>
      </c>
    </row>
    <row r="124" spans="1:15" x14ac:dyDescent="0.3">
      <c r="A124">
        <v>2604158</v>
      </c>
      <c r="B124" t="s">
        <v>3180</v>
      </c>
      <c r="C124" t="s">
        <v>3181</v>
      </c>
      <c r="D124">
        <v>5.8711695926341101E-3</v>
      </c>
      <c r="E124">
        <v>1.02486771241208E-2</v>
      </c>
      <c r="F124">
        <v>0.17516604186482901</v>
      </c>
      <c r="G124" t="s">
        <v>43</v>
      </c>
      <c r="H124" t="s">
        <v>43</v>
      </c>
      <c r="I124" t="s">
        <v>43</v>
      </c>
      <c r="J124" t="s">
        <v>43</v>
      </c>
      <c r="K124" t="s">
        <v>43</v>
      </c>
      <c r="L124" t="s">
        <v>44</v>
      </c>
      <c r="M124">
        <v>5.8711695926341101E-3</v>
      </c>
      <c r="N124">
        <v>1.02486771241208E-2</v>
      </c>
      <c r="O124">
        <v>0.16497870492487199</v>
      </c>
    </row>
    <row r="125" spans="1:15" x14ac:dyDescent="0.3">
      <c r="A125">
        <v>2358141</v>
      </c>
      <c r="B125" t="s">
        <v>2024</v>
      </c>
      <c r="C125" t="s">
        <v>43</v>
      </c>
      <c r="D125" t="s">
        <v>43</v>
      </c>
      <c r="E125" t="s">
        <v>43</v>
      </c>
      <c r="F125" t="s">
        <v>43</v>
      </c>
      <c r="G125" t="s">
        <v>2025</v>
      </c>
      <c r="H125">
        <v>-3.9210313762280499E-2</v>
      </c>
      <c r="I125">
        <v>1.0481215048712E-2</v>
      </c>
      <c r="J125">
        <v>0.123962197963065</v>
      </c>
      <c r="K125" t="s">
        <v>43</v>
      </c>
      <c r="L125" t="s">
        <v>50</v>
      </c>
      <c r="M125">
        <v>-3.9210313762280499E-2</v>
      </c>
      <c r="N125">
        <v>1.0481215048712E-2</v>
      </c>
      <c r="O125">
        <v>0.16618112738959501</v>
      </c>
    </row>
    <row r="126" spans="1:15" x14ac:dyDescent="0.3">
      <c r="A126">
        <v>351091</v>
      </c>
      <c r="B126" t="s">
        <v>411</v>
      </c>
      <c r="C126" t="s">
        <v>43</v>
      </c>
      <c r="D126" t="s">
        <v>43</v>
      </c>
      <c r="E126" t="s">
        <v>43</v>
      </c>
      <c r="F126" t="s">
        <v>43</v>
      </c>
      <c r="G126" t="s">
        <v>412</v>
      </c>
      <c r="H126">
        <v>3.9033553653768802E-2</v>
      </c>
      <c r="I126">
        <v>1.04912327897472E-2</v>
      </c>
      <c r="J126">
        <v>0.123962197963065</v>
      </c>
      <c r="K126" t="s">
        <v>43</v>
      </c>
      <c r="L126" t="s">
        <v>50</v>
      </c>
      <c r="M126">
        <v>3.9033553653768802E-2</v>
      </c>
      <c r="N126">
        <v>1.04912327897472E-2</v>
      </c>
      <c r="O126">
        <v>0.16618112738959501</v>
      </c>
    </row>
    <row r="127" spans="1:15" x14ac:dyDescent="0.3">
      <c r="A127">
        <v>2738</v>
      </c>
      <c r="B127" t="s">
        <v>3348</v>
      </c>
      <c r="C127" t="s">
        <v>3349</v>
      </c>
      <c r="D127">
        <v>5.1077756279360002E-3</v>
      </c>
      <c r="E127">
        <v>1.0831410833397E-2</v>
      </c>
      <c r="F127">
        <v>0.17516604186482901</v>
      </c>
      <c r="G127" t="s">
        <v>43</v>
      </c>
      <c r="H127" t="s">
        <v>43</v>
      </c>
      <c r="I127" t="s">
        <v>43</v>
      </c>
      <c r="J127" t="s">
        <v>43</v>
      </c>
      <c r="K127" t="s">
        <v>43</v>
      </c>
      <c r="L127" t="s">
        <v>44</v>
      </c>
      <c r="M127">
        <v>5.1077756279360002E-3</v>
      </c>
      <c r="N127">
        <v>1.0831410833397E-2</v>
      </c>
      <c r="O127">
        <v>0.168867664961623</v>
      </c>
    </row>
    <row r="128" spans="1:15" x14ac:dyDescent="0.3">
      <c r="A128">
        <v>2044467</v>
      </c>
      <c r="B128" t="s">
        <v>92</v>
      </c>
      <c r="C128" t="s">
        <v>93</v>
      </c>
      <c r="D128">
        <v>2.8669739340893799E-2</v>
      </c>
      <c r="E128">
        <v>1.08119198628849E-2</v>
      </c>
      <c r="F128">
        <v>0.17516604186482901</v>
      </c>
      <c r="G128" t="s">
        <v>43</v>
      </c>
      <c r="H128" t="s">
        <v>43</v>
      </c>
      <c r="I128" t="s">
        <v>43</v>
      </c>
      <c r="J128" t="s">
        <v>43</v>
      </c>
      <c r="K128" t="s">
        <v>43</v>
      </c>
      <c r="L128" t="s">
        <v>44</v>
      </c>
      <c r="M128">
        <v>2.8669739340893799E-2</v>
      </c>
      <c r="N128">
        <v>1.08119198628849E-2</v>
      </c>
      <c r="O128">
        <v>0.168867664961623</v>
      </c>
    </row>
    <row r="129" spans="1:15" x14ac:dyDescent="0.3">
      <c r="A129">
        <v>43305</v>
      </c>
      <c r="B129" t="s">
        <v>398</v>
      </c>
      <c r="C129" t="s">
        <v>399</v>
      </c>
      <c r="D129">
        <v>-2.8723923464563199E-2</v>
      </c>
      <c r="E129">
        <v>1.1243864664598801E-2</v>
      </c>
      <c r="F129">
        <v>0.17800813111112199</v>
      </c>
      <c r="G129" t="s">
        <v>43</v>
      </c>
      <c r="H129" t="s">
        <v>43</v>
      </c>
      <c r="I129" t="s">
        <v>43</v>
      </c>
      <c r="J129" t="s">
        <v>43</v>
      </c>
      <c r="K129" t="s">
        <v>43</v>
      </c>
      <c r="L129" t="s">
        <v>44</v>
      </c>
      <c r="M129">
        <v>-2.8723923464563199E-2</v>
      </c>
      <c r="N129">
        <v>1.1243864664598801E-2</v>
      </c>
      <c r="O129">
        <v>0.17258024834035399</v>
      </c>
    </row>
    <row r="130" spans="1:15" x14ac:dyDescent="0.3">
      <c r="A130">
        <v>2293093</v>
      </c>
      <c r="B130" t="s">
        <v>3350</v>
      </c>
      <c r="C130" t="s">
        <v>43</v>
      </c>
      <c r="D130" t="s">
        <v>43</v>
      </c>
      <c r="E130" t="s">
        <v>43</v>
      </c>
      <c r="F130" t="s">
        <v>43</v>
      </c>
      <c r="G130" t="s">
        <v>3351</v>
      </c>
      <c r="H130">
        <v>-2.4003165477504002E-2</v>
      </c>
      <c r="I130">
        <v>1.12155208146297E-2</v>
      </c>
      <c r="J130">
        <v>0.124339971500463</v>
      </c>
      <c r="K130" t="s">
        <v>43</v>
      </c>
      <c r="L130" t="s">
        <v>50</v>
      </c>
      <c r="M130">
        <v>-2.4003165477504002E-2</v>
      </c>
      <c r="N130">
        <v>1.12155208146297E-2</v>
      </c>
      <c r="O130">
        <v>0.17258024834035399</v>
      </c>
    </row>
    <row r="131" spans="1:15" x14ac:dyDescent="0.3">
      <c r="A131">
        <v>433286</v>
      </c>
      <c r="B131" t="s">
        <v>1507</v>
      </c>
      <c r="C131" t="s">
        <v>1508</v>
      </c>
      <c r="D131">
        <v>-2.29789158739531E-2</v>
      </c>
      <c r="E131">
        <v>1.1528426314892599E-2</v>
      </c>
      <c r="F131">
        <v>0.17875003275874701</v>
      </c>
      <c r="G131" t="s">
        <v>43</v>
      </c>
      <c r="H131" t="s">
        <v>43</v>
      </c>
      <c r="I131" t="s">
        <v>43</v>
      </c>
      <c r="J131" t="s">
        <v>43</v>
      </c>
      <c r="K131" t="s">
        <v>43</v>
      </c>
      <c r="L131" t="s">
        <v>44</v>
      </c>
      <c r="M131">
        <v>-2.29789158739531E-2</v>
      </c>
      <c r="N131">
        <v>1.1528426314892599E-2</v>
      </c>
      <c r="O131">
        <v>0.17452153867751799</v>
      </c>
    </row>
    <row r="132" spans="1:15" x14ac:dyDescent="0.3">
      <c r="A132">
        <v>2763662</v>
      </c>
      <c r="B132" t="s">
        <v>2979</v>
      </c>
      <c r="C132" t="s">
        <v>43</v>
      </c>
      <c r="D132" t="s">
        <v>43</v>
      </c>
      <c r="E132" t="s">
        <v>43</v>
      </c>
      <c r="F132" t="s">
        <v>43</v>
      </c>
      <c r="G132" t="s">
        <v>2980</v>
      </c>
      <c r="H132">
        <v>2.8669880718844101E-2</v>
      </c>
      <c r="I132">
        <v>1.1546627053916601E-2</v>
      </c>
      <c r="J132">
        <v>0.12590209366111199</v>
      </c>
      <c r="K132" t="s">
        <v>43</v>
      </c>
      <c r="L132" t="s">
        <v>50</v>
      </c>
      <c r="M132">
        <v>2.8669880718844101E-2</v>
      </c>
      <c r="N132">
        <v>1.1546627053916601E-2</v>
      </c>
      <c r="O132">
        <v>0.17452153867751799</v>
      </c>
    </row>
    <row r="133" spans="1:15" x14ac:dyDescent="0.3">
      <c r="A133">
        <v>310298</v>
      </c>
      <c r="B133" t="s">
        <v>3147</v>
      </c>
      <c r="C133" t="s">
        <v>43</v>
      </c>
      <c r="D133" t="s">
        <v>43</v>
      </c>
      <c r="E133" t="s">
        <v>43</v>
      </c>
      <c r="F133" t="s">
        <v>43</v>
      </c>
      <c r="G133" t="s">
        <v>3148</v>
      </c>
      <c r="H133">
        <v>-5.9034754004439298E-2</v>
      </c>
      <c r="I133">
        <v>1.1763015600602699E-2</v>
      </c>
      <c r="J133">
        <v>0.12590209366111199</v>
      </c>
      <c r="K133" t="s">
        <v>43</v>
      </c>
      <c r="L133" t="s">
        <v>50</v>
      </c>
      <c r="M133">
        <v>-5.9034754004439298E-2</v>
      </c>
      <c r="N133">
        <v>1.1763015600602699E-2</v>
      </c>
      <c r="O133">
        <v>0.17532726206705199</v>
      </c>
    </row>
    <row r="134" spans="1:15" x14ac:dyDescent="0.3">
      <c r="A134">
        <v>2764322</v>
      </c>
      <c r="B134" t="s">
        <v>2070</v>
      </c>
      <c r="C134" t="s">
        <v>43</v>
      </c>
      <c r="D134" t="s">
        <v>43</v>
      </c>
      <c r="E134" t="s">
        <v>43</v>
      </c>
      <c r="F134" t="s">
        <v>43</v>
      </c>
      <c r="G134" t="s">
        <v>2071</v>
      </c>
      <c r="H134">
        <v>3.4300265823852101E-2</v>
      </c>
      <c r="I134">
        <v>1.1777033260059499E-2</v>
      </c>
      <c r="J134">
        <v>0.12590209366111199</v>
      </c>
      <c r="K134" t="s">
        <v>43</v>
      </c>
      <c r="L134" t="s">
        <v>50</v>
      </c>
      <c r="M134">
        <v>3.4300265823852101E-2</v>
      </c>
      <c r="N134">
        <v>1.1777033260059499E-2</v>
      </c>
      <c r="O134">
        <v>0.17532726206705199</v>
      </c>
    </row>
    <row r="135" spans="1:15" x14ac:dyDescent="0.3">
      <c r="A135">
        <v>621</v>
      </c>
      <c r="B135" t="s">
        <v>76</v>
      </c>
      <c r="C135" t="s">
        <v>77</v>
      </c>
      <c r="D135">
        <v>3.8244527696703501E-2</v>
      </c>
      <c r="E135">
        <v>1.23540059554398E-2</v>
      </c>
      <c r="F135">
        <v>0.18797400207762499</v>
      </c>
      <c r="G135" t="s">
        <v>43</v>
      </c>
      <c r="H135" t="s">
        <v>43</v>
      </c>
      <c r="I135" t="s">
        <v>43</v>
      </c>
      <c r="J135" t="s">
        <v>43</v>
      </c>
      <c r="K135" t="s">
        <v>43</v>
      </c>
      <c r="L135" t="s">
        <v>44</v>
      </c>
      <c r="M135">
        <v>3.8244527696703501E-2</v>
      </c>
      <c r="N135">
        <v>1.23540059554398E-2</v>
      </c>
      <c r="O135">
        <v>0.182544267102767</v>
      </c>
    </row>
    <row r="136" spans="1:15" x14ac:dyDescent="0.3">
      <c r="A136">
        <v>77095</v>
      </c>
      <c r="B136" t="s">
        <v>1103</v>
      </c>
      <c r="C136" t="s">
        <v>1104</v>
      </c>
      <c r="D136">
        <v>-3.6578032632607498E-2</v>
      </c>
      <c r="E136">
        <v>1.30816141053082E-2</v>
      </c>
      <c r="F136">
        <v>0.189180265522918</v>
      </c>
      <c r="G136" t="s">
        <v>43</v>
      </c>
      <c r="H136" t="s">
        <v>43</v>
      </c>
      <c r="I136" t="s">
        <v>43</v>
      </c>
      <c r="J136" t="s">
        <v>43</v>
      </c>
      <c r="K136" t="s">
        <v>43</v>
      </c>
      <c r="L136" t="s">
        <v>44</v>
      </c>
      <c r="M136">
        <v>-3.6578032632607498E-2</v>
      </c>
      <c r="N136">
        <v>1.30816141053082E-2</v>
      </c>
      <c r="O136">
        <v>0.19186367354452</v>
      </c>
    </row>
    <row r="137" spans="1:15" x14ac:dyDescent="0.3">
      <c r="A137">
        <v>1472416</v>
      </c>
      <c r="B137" t="s">
        <v>2294</v>
      </c>
      <c r="C137" t="s">
        <v>43</v>
      </c>
      <c r="D137" t="s">
        <v>43</v>
      </c>
      <c r="E137" t="s">
        <v>43</v>
      </c>
      <c r="F137" t="s">
        <v>43</v>
      </c>
      <c r="G137" t="s">
        <v>2295</v>
      </c>
      <c r="H137">
        <v>4.6639017214634301E-2</v>
      </c>
      <c r="I137">
        <v>1.32323024543368E-2</v>
      </c>
      <c r="J137">
        <v>0.132783738362384</v>
      </c>
      <c r="K137" t="s">
        <v>43</v>
      </c>
      <c r="L137" t="s">
        <v>50</v>
      </c>
      <c r="M137">
        <v>4.6639017214634301E-2</v>
      </c>
      <c r="N137">
        <v>1.32323024543368E-2</v>
      </c>
      <c r="O137">
        <v>0.192646756320492</v>
      </c>
    </row>
    <row r="138" spans="1:15" x14ac:dyDescent="0.3">
      <c r="A138">
        <v>1912855</v>
      </c>
      <c r="B138" t="s">
        <v>276</v>
      </c>
      <c r="C138" t="s">
        <v>43</v>
      </c>
      <c r="D138" t="s">
        <v>43</v>
      </c>
      <c r="E138" t="s">
        <v>43</v>
      </c>
      <c r="F138" t="s">
        <v>43</v>
      </c>
      <c r="G138" t="s">
        <v>277</v>
      </c>
      <c r="H138">
        <v>4.08549957388138E-2</v>
      </c>
      <c r="I138">
        <v>1.3611689119364299E-2</v>
      </c>
      <c r="J138">
        <v>0.134321943177902</v>
      </c>
      <c r="K138" t="s">
        <v>43</v>
      </c>
      <c r="L138" t="s">
        <v>50</v>
      </c>
      <c r="M138">
        <v>4.08549957388138E-2</v>
      </c>
      <c r="N138">
        <v>1.3611689119364299E-2</v>
      </c>
      <c r="O138">
        <v>0.19672368216307501</v>
      </c>
    </row>
    <row r="139" spans="1:15" x14ac:dyDescent="0.3">
      <c r="A139">
        <v>39496</v>
      </c>
      <c r="B139" t="s">
        <v>38</v>
      </c>
      <c r="C139" t="s">
        <v>39</v>
      </c>
      <c r="D139">
        <v>-1.99172270365447E-2</v>
      </c>
      <c r="E139">
        <v>5.5028680158578603E-3</v>
      </c>
      <c r="F139">
        <v>0.13016832597941599</v>
      </c>
      <c r="G139" t="s">
        <v>40</v>
      </c>
      <c r="H139">
        <v>-3.3426207370352901E-2</v>
      </c>
      <c r="I139">
        <v>7.7135601047196994E-2</v>
      </c>
      <c r="J139">
        <v>0.41265642054430401</v>
      </c>
      <c r="K139">
        <v>1.39855891387143E-2</v>
      </c>
      <c r="L139" t="s">
        <v>16</v>
      </c>
      <c r="M139">
        <v>-2.6671717203448801E-2</v>
      </c>
      <c r="N139">
        <v>1.39855891387143E-2</v>
      </c>
      <c r="O139">
        <v>0.20062866107026101</v>
      </c>
    </row>
    <row r="140" spans="1:15" x14ac:dyDescent="0.3">
      <c r="A140">
        <v>823</v>
      </c>
      <c r="B140" t="s">
        <v>601</v>
      </c>
      <c r="C140" t="s">
        <v>602</v>
      </c>
      <c r="D140">
        <v>8.9194243898027097E-3</v>
      </c>
      <c r="E140">
        <v>5.0496629632646998E-2</v>
      </c>
      <c r="F140">
        <v>0.41160415128307098</v>
      </c>
      <c r="G140" t="s">
        <v>603</v>
      </c>
      <c r="H140">
        <v>1.80482036161063E-2</v>
      </c>
      <c r="I140">
        <v>7.7564865335404007E-2</v>
      </c>
      <c r="J140">
        <v>0.41265642054430401</v>
      </c>
      <c r="K140">
        <v>1.4115529348104901E-2</v>
      </c>
      <c r="L140" t="s">
        <v>16</v>
      </c>
      <c r="M140">
        <v>1.34838140029545E-2</v>
      </c>
      <c r="N140">
        <v>1.4115529348104901E-2</v>
      </c>
      <c r="O140">
        <v>0.20062866107026101</v>
      </c>
    </row>
    <row r="141" spans="1:15" x14ac:dyDescent="0.3">
      <c r="A141">
        <v>29361</v>
      </c>
      <c r="B141" t="s">
        <v>719</v>
      </c>
      <c r="C141" t="s">
        <v>43</v>
      </c>
      <c r="D141" t="s">
        <v>43</v>
      </c>
      <c r="E141" t="s">
        <v>43</v>
      </c>
      <c r="F141" t="s">
        <v>43</v>
      </c>
      <c r="G141" t="s">
        <v>720</v>
      </c>
      <c r="H141">
        <v>4.7858329680419101E-2</v>
      </c>
      <c r="I141">
        <v>1.4185864924159901E-2</v>
      </c>
      <c r="J141">
        <v>0.13846637719451699</v>
      </c>
      <c r="K141" t="s">
        <v>43</v>
      </c>
      <c r="L141" t="s">
        <v>50</v>
      </c>
      <c r="M141">
        <v>4.7858329680419101E-2</v>
      </c>
      <c r="N141">
        <v>1.4185864924159901E-2</v>
      </c>
      <c r="O141">
        <v>0.20062866107026101</v>
      </c>
    </row>
    <row r="142" spans="1:15" x14ac:dyDescent="0.3">
      <c r="A142">
        <v>2980099</v>
      </c>
      <c r="B142" t="s">
        <v>3352</v>
      </c>
      <c r="C142" t="s">
        <v>3353</v>
      </c>
      <c r="D142">
        <v>6.3775815741190399E-3</v>
      </c>
      <c r="E142">
        <v>1.44756879494968E-2</v>
      </c>
      <c r="F142">
        <v>0.20158735811151099</v>
      </c>
      <c r="G142" t="s">
        <v>43</v>
      </c>
      <c r="H142" t="s">
        <v>43</v>
      </c>
      <c r="I142" t="s">
        <v>43</v>
      </c>
      <c r="J142" t="s">
        <v>43</v>
      </c>
      <c r="K142" t="s">
        <v>43</v>
      </c>
      <c r="L142" t="s">
        <v>44</v>
      </c>
      <c r="M142">
        <v>6.3775815741190399E-3</v>
      </c>
      <c r="N142">
        <v>1.44756879494968E-2</v>
      </c>
      <c r="O142">
        <v>0.20327561801421101</v>
      </c>
    </row>
    <row r="143" spans="1:15" x14ac:dyDescent="0.3">
      <c r="A143">
        <v>2881276</v>
      </c>
      <c r="B143" t="s">
        <v>346</v>
      </c>
      <c r="C143" t="s">
        <v>43</v>
      </c>
      <c r="D143" t="s">
        <v>43</v>
      </c>
      <c r="E143" t="s">
        <v>43</v>
      </c>
      <c r="F143" t="s">
        <v>43</v>
      </c>
      <c r="G143" t="s">
        <v>347</v>
      </c>
      <c r="H143">
        <v>-3.4292834457819298E-2</v>
      </c>
      <c r="I143">
        <v>1.5653200200062001E-2</v>
      </c>
      <c r="J143">
        <v>0.14796393452269099</v>
      </c>
      <c r="K143" t="s">
        <v>43</v>
      </c>
      <c r="L143" t="s">
        <v>50</v>
      </c>
      <c r="M143">
        <v>-3.4292834457819298E-2</v>
      </c>
      <c r="N143">
        <v>1.5653200200062001E-2</v>
      </c>
      <c r="O143">
        <v>0.21826293236706201</v>
      </c>
    </row>
    <row r="144" spans="1:15" x14ac:dyDescent="0.3">
      <c r="A144">
        <v>3046382</v>
      </c>
      <c r="B144" t="s">
        <v>2161</v>
      </c>
      <c r="C144" t="s">
        <v>2162</v>
      </c>
      <c r="D144">
        <v>3.1079527990012099E-2</v>
      </c>
      <c r="E144">
        <v>1.5949095288485201E-2</v>
      </c>
      <c r="F144">
        <v>0.21761413951358699</v>
      </c>
      <c r="G144" t="s">
        <v>43</v>
      </c>
      <c r="H144" t="s">
        <v>43</v>
      </c>
      <c r="I144" t="s">
        <v>43</v>
      </c>
      <c r="J144" t="s">
        <v>43</v>
      </c>
      <c r="K144" t="s">
        <v>43</v>
      </c>
      <c r="L144" t="s">
        <v>44</v>
      </c>
      <c r="M144">
        <v>3.1079527990012099E-2</v>
      </c>
      <c r="N144">
        <v>1.5949095288485201E-2</v>
      </c>
      <c r="O144">
        <v>0.22083349762806601</v>
      </c>
    </row>
    <row r="145" spans="1:15" x14ac:dyDescent="0.3">
      <c r="A145">
        <v>3046383</v>
      </c>
      <c r="B145" t="s">
        <v>1052</v>
      </c>
      <c r="C145" t="s">
        <v>1053</v>
      </c>
      <c r="D145">
        <v>3.0613638416759702E-2</v>
      </c>
      <c r="E145">
        <v>1.6060618009313899E-2</v>
      </c>
      <c r="F145">
        <v>0.21761413951358699</v>
      </c>
      <c r="G145" t="s">
        <v>43</v>
      </c>
      <c r="H145" t="s">
        <v>43</v>
      </c>
      <c r="I145" t="s">
        <v>43</v>
      </c>
      <c r="J145" t="s">
        <v>43</v>
      </c>
      <c r="K145" t="s">
        <v>43</v>
      </c>
      <c r="L145" t="s">
        <v>44</v>
      </c>
      <c r="M145">
        <v>3.0613638416759702E-2</v>
      </c>
      <c r="N145">
        <v>1.6060618009313899E-2</v>
      </c>
      <c r="O145">
        <v>0.22083349762806601</v>
      </c>
    </row>
    <row r="146" spans="1:15" x14ac:dyDescent="0.3">
      <c r="A146">
        <v>712157</v>
      </c>
      <c r="B146" t="s">
        <v>313</v>
      </c>
      <c r="C146" t="s">
        <v>314</v>
      </c>
      <c r="D146">
        <v>-1.5314606244640599E-2</v>
      </c>
      <c r="E146">
        <v>4.6087691945306802E-3</v>
      </c>
      <c r="F146">
        <v>0.121606822255687</v>
      </c>
      <c r="G146" t="s">
        <v>315</v>
      </c>
      <c r="H146">
        <v>-2.91851617146331E-3</v>
      </c>
      <c r="I146">
        <v>8.4635017648540603E-2</v>
      </c>
      <c r="J146">
        <v>0.42135073066988898</v>
      </c>
      <c r="K146">
        <v>1.6324135751124399E-2</v>
      </c>
      <c r="L146" t="s">
        <v>16</v>
      </c>
      <c r="M146">
        <v>-9.1165612080519598E-3</v>
      </c>
      <c r="N146">
        <v>1.6324135751124399E-2</v>
      </c>
      <c r="O146">
        <v>0.22198400474361801</v>
      </c>
    </row>
    <row r="147" spans="1:15" x14ac:dyDescent="0.3">
      <c r="A147">
        <v>169435</v>
      </c>
      <c r="B147" t="s">
        <v>2671</v>
      </c>
      <c r="C147" t="s">
        <v>2672</v>
      </c>
      <c r="D147">
        <v>8.5495550271874696E-3</v>
      </c>
      <c r="E147">
        <v>5.0903172964528703E-2</v>
      </c>
      <c r="F147">
        <v>0.41160415128307098</v>
      </c>
      <c r="G147" t="s">
        <v>2673</v>
      </c>
      <c r="H147">
        <v>2.8981777887815099E-2</v>
      </c>
      <c r="I147">
        <v>8.47730242454834E-2</v>
      </c>
      <c r="J147">
        <v>0.42135073066988898</v>
      </c>
      <c r="K147">
        <v>1.63685175214991E-2</v>
      </c>
      <c r="L147" t="s">
        <v>16</v>
      </c>
      <c r="M147">
        <v>1.8765666457501301E-2</v>
      </c>
      <c r="N147">
        <v>1.63685175214991E-2</v>
      </c>
      <c r="O147">
        <v>0.22198400474361801</v>
      </c>
    </row>
    <row r="148" spans="1:15" x14ac:dyDescent="0.3">
      <c r="A148">
        <v>39486</v>
      </c>
      <c r="B148" t="s">
        <v>305</v>
      </c>
      <c r="C148" t="s">
        <v>306</v>
      </c>
      <c r="D148">
        <v>-1.32399583276785E-2</v>
      </c>
      <c r="E148">
        <v>9.6607544752792505E-3</v>
      </c>
      <c r="F148">
        <v>0.17505752687734899</v>
      </c>
      <c r="G148" t="s">
        <v>307</v>
      </c>
      <c r="H148">
        <v>-2.4590756727532199E-2</v>
      </c>
      <c r="I148">
        <v>8.5231750404030499E-2</v>
      </c>
      <c r="J148">
        <v>0.42135073066988898</v>
      </c>
      <c r="K148">
        <v>1.65163860965419E-2</v>
      </c>
      <c r="L148" t="s">
        <v>16</v>
      </c>
      <c r="M148">
        <v>-1.89153575276053E-2</v>
      </c>
      <c r="N148">
        <v>1.65163860965419E-2</v>
      </c>
      <c r="O148">
        <v>0.222465608647299</v>
      </c>
    </row>
    <row r="149" spans="1:15" x14ac:dyDescent="0.3">
      <c r="A149">
        <v>209880</v>
      </c>
      <c r="B149" t="s">
        <v>266</v>
      </c>
      <c r="C149" t="s">
        <v>43</v>
      </c>
      <c r="D149" t="s">
        <v>43</v>
      </c>
      <c r="E149" t="s">
        <v>43</v>
      </c>
      <c r="F149" t="s">
        <v>43</v>
      </c>
      <c r="G149" t="s">
        <v>267</v>
      </c>
      <c r="H149">
        <v>-3.72820328782126E-2</v>
      </c>
      <c r="I149">
        <v>1.7026095313148699E-2</v>
      </c>
      <c r="J149">
        <v>0.15926493324174501</v>
      </c>
      <c r="K149" t="s">
        <v>43</v>
      </c>
      <c r="L149" t="s">
        <v>50</v>
      </c>
      <c r="M149">
        <v>-3.72820328782126E-2</v>
      </c>
      <c r="N149">
        <v>1.7026095313148699E-2</v>
      </c>
      <c r="O149">
        <v>0.227781545405638</v>
      </c>
    </row>
    <row r="150" spans="1:15" x14ac:dyDescent="0.3">
      <c r="A150">
        <v>2292206</v>
      </c>
      <c r="B150" t="s">
        <v>123</v>
      </c>
      <c r="C150" t="s">
        <v>43</v>
      </c>
      <c r="D150" t="s">
        <v>43</v>
      </c>
      <c r="E150" t="s">
        <v>43</v>
      </c>
      <c r="F150" t="s">
        <v>43</v>
      </c>
      <c r="G150" t="s">
        <v>124</v>
      </c>
      <c r="H150">
        <v>-4.2132972621547297E-2</v>
      </c>
      <c r="I150">
        <v>1.7389210844197901E-2</v>
      </c>
      <c r="J150">
        <v>0.16098465296999701</v>
      </c>
      <c r="K150" t="s">
        <v>43</v>
      </c>
      <c r="L150" t="s">
        <v>50</v>
      </c>
      <c r="M150">
        <v>-4.2132972621547297E-2</v>
      </c>
      <c r="N150">
        <v>1.7389210844197901E-2</v>
      </c>
      <c r="O150">
        <v>0.23107810383565</v>
      </c>
    </row>
    <row r="151" spans="1:15" x14ac:dyDescent="0.3">
      <c r="A151">
        <v>1491</v>
      </c>
      <c r="B151" t="s">
        <v>559</v>
      </c>
      <c r="C151" t="s">
        <v>560</v>
      </c>
      <c r="D151">
        <v>-2.57487686317859E-2</v>
      </c>
      <c r="E151">
        <v>1.85182820560972E-2</v>
      </c>
      <c r="F151">
        <v>0.246473417808585</v>
      </c>
      <c r="G151" t="s">
        <v>43</v>
      </c>
      <c r="H151" t="s">
        <v>43</v>
      </c>
      <c r="I151" t="s">
        <v>43</v>
      </c>
      <c r="J151" t="s">
        <v>43</v>
      </c>
      <c r="K151" t="s">
        <v>43</v>
      </c>
      <c r="L151" t="s">
        <v>44</v>
      </c>
      <c r="M151">
        <v>-2.57487686317859E-2</v>
      </c>
      <c r="N151">
        <v>1.85182820560972E-2</v>
      </c>
      <c r="O151">
        <v>0.244441323140483</v>
      </c>
    </row>
    <row r="152" spans="1:15" x14ac:dyDescent="0.3">
      <c r="A152">
        <v>1161942</v>
      </c>
      <c r="B152" t="s">
        <v>2833</v>
      </c>
      <c r="C152" t="s">
        <v>2834</v>
      </c>
      <c r="D152">
        <v>2.1784706716800498E-2</v>
      </c>
      <c r="E152">
        <v>2.4530329271499299E-2</v>
      </c>
      <c r="F152">
        <v>0.28599701724290699</v>
      </c>
      <c r="G152" t="s">
        <v>2835</v>
      </c>
      <c r="H152">
        <v>2.11174574506863E-2</v>
      </c>
      <c r="I152">
        <v>9.2943265183063201E-2</v>
      </c>
      <c r="J152">
        <v>0.43697933054654797</v>
      </c>
      <c r="K152">
        <v>1.9080975309670602E-2</v>
      </c>
      <c r="L152" t="s">
        <v>16</v>
      </c>
      <c r="M152">
        <v>2.1451082083743401E-2</v>
      </c>
      <c r="N152">
        <v>1.9080975309670602E-2</v>
      </c>
      <c r="O152">
        <v>0.24855480995491999</v>
      </c>
    </row>
    <row r="153" spans="1:15" x14ac:dyDescent="0.3">
      <c r="A153">
        <v>303</v>
      </c>
      <c r="B153" t="s">
        <v>396</v>
      </c>
      <c r="C153" t="s">
        <v>397</v>
      </c>
      <c r="D153">
        <v>9.1132149983502407E-3</v>
      </c>
      <c r="E153">
        <v>9.2606808536909405E-2</v>
      </c>
      <c r="F153">
        <v>0.56574635661236705</v>
      </c>
      <c r="G153" t="s">
        <v>3354</v>
      </c>
      <c r="H153">
        <v>3.2192378704848901E-3</v>
      </c>
      <c r="I153">
        <v>8.6961817244747802E-2</v>
      </c>
      <c r="J153">
        <v>0.42441147764012799</v>
      </c>
      <c r="K153">
        <v>1.8966007526570901E-2</v>
      </c>
      <c r="L153" t="s">
        <v>16</v>
      </c>
      <c r="M153">
        <v>6.1662264344175604E-3</v>
      </c>
      <c r="N153">
        <v>1.8966007526570901E-2</v>
      </c>
      <c r="O153">
        <v>0.24855480995491999</v>
      </c>
    </row>
    <row r="154" spans="1:15" x14ac:dyDescent="0.3">
      <c r="A154">
        <v>102862</v>
      </c>
      <c r="B154" t="s">
        <v>3355</v>
      </c>
      <c r="C154" t="s">
        <v>3356</v>
      </c>
      <c r="D154">
        <v>6.5113214384472304E-3</v>
      </c>
      <c r="E154">
        <v>1.9311327804208099E-2</v>
      </c>
      <c r="F154">
        <v>0.25477400892569302</v>
      </c>
      <c r="G154" t="s">
        <v>43</v>
      </c>
      <c r="H154" t="s">
        <v>43</v>
      </c>
      <c r="I154" t="s">
        <v>43</v>
      </c>
      <c r="J154" t="s">
        <v>43</v>
      </c>
      <c r="K154" t="s">
        <v>43</v>
      </c>
      <c r="L154" t="s">
        <v>44</v>
      </c>
      <c r="M154">
        <v>6.5113214384472304E-3</v>
      </c>
      <c r="N154">
        <v>1.9311327804208099E-2</v>
      </c>
      <c r="O154">
        <v>0.24991130099563399</v>
      </c>
    </row>
    <row r="155" spans="1:15" x14ac:dyDescent="0.3">
      <c r="A155">
        <v>871324</v>
      </c>
      <c r="B155" t="s">
        <v>2588</v>
      </c>
      <c r="C155" t="s">
        <v>43</v>
      </c>
      <c r="D155" t="s">
        <v>43</v>
      </c>
      <c r="E155" t="s">
        <v>43</v>
      </c>
      <c r="F155" t="s">
        <v>43</v>
      </c>
      <c r="G155" t="s">
        <v>2589</v>
      </c>
      <c r="H155">
        <v>2.32674859161754E-2</v>
      </c>
      <c r="I155">
        <v>2.0257261812335801E-2</v>
      </c>
      <c r="J155">
        <v>0.17834334419095599</v>
      </c>
      <c r="K155" t="s">
        <v>43</v>
      </c>
      <c r="L155" t="s">
        <v>50</v>
      </c>
      <c r="M155">
        <v>2.32674859161754E-2</v>
      </c>
      <c r="N155">
        <v>2.0257261812335801E-2</v>
      </c>
      <c r="O155">
        <v>0.26045050901574601</v>
      </c>
    </row>
    <row r="156" spans="1:15" x14ac:dyDescent="0.3">
      <c r="A156">
        <v>2708053</v>
      </c>
      <c r="B156" t="s">
        <v>549</v>
      </c>
      <c r="C156" t="s">
        <v>550</v>
      </c>
      <c r="D156">
        <v>-2.5978113959795102E-2</v>
      </c>
      <c r="E156">
        <v>2.04638111736773E-2</v>
      </c>
      <c r="F156">
        <v>0.26305617098470702</v>
      </c>
      <c r="G156" t="s">
        <v>43</v>
      </c>
      <c r="H156" t="s">
        <v>43</v>
      </c>
      <c r="I156" t="s">
        <v>43</v>
      </c>
      <c r="J156" t="s">
        <v>43</v>
      </c>
      <c r="K156" t="s">
        <v>43</v>
      </c>
      <c r="L156" t="s">
        <v>44</v>
      </c>
      <c r="M156">
        <v>-2.5978113959795102E-2</v>
      </c>
      <c r="N156">
        <v>2.04638111736773E-2</v>
      </c>
      <c r="O156">
        <v>0.26140868467020101</v>
      </c>
    </row>
    <row r="157" spans="1:15" x14ac:dyDescent="0.3">
      <c r="A157">
        <v>1736</v>
      </c>
      <c r="B157" t="s">
        <v>2285</v>
      </c>
      <c r="C157" t="s">
        <v>2286</v>
      </c>
      <c r="D157">
        <v>3.56180718481676E-2</v>
      </c>
      <c r="E157">
        <v>1.6194791623650501E-3</v>
      </c>
      <c r="F157">
        <v>7.1638137064618496E-2</v>
      </c>
      <c r="G157" t="s">
        <v>2287</v>
      </c>
      <c r="H157">
        <v>2.3354390819675598E-3</v>
      </c>
      <c r="I157">
        <v>9.7435730104292004E-2</v>
      </c>
      <c r="J157">
        <v>0.45101693625594902</v>
      </c>
      <c r="K157">
        <v>2.0642535989956599E-2</v>
      </c>
      <c r="L157" t="s">
        <v>16</v>
      </c>
      <c r="M157">
        <v>1.89767554650676E-2</v>
      </c>
      <c r="N157">
        <v>2.0642535989956599E-2</v>
      </c>
      <c r="O157">
        <v>0.26152142824576802</v>
      </c>
    </row>
    <row r="158" spans="1:15" x14ac:dyDescent="0.3">
      <c r="A158">
        <v>2584944</v>
      </c>
      <c r="B158" t="s">
        <v>338</v>
      </c>
      <c r="C158" t="s">
        <v>339</v>
      </c>
      <c r="D158">
        <v>-2.7720689622065999E-2</v>
      </c>
      <c r="E158">
        <v>2.0736800118477599E-2</v>
      </c>
      <c r="F158">
        <v>0.264306333713477</v>
      </c>
      <c r="G158" t="s">
        <v>43</v>
      </c>
      <c r="H158" t="s">
        <v>43</v>
      </c>
      <c r="I158" t="s">
        <v>43</v>
      </c>
      <c r="J158" t="s">
        <v>43</v>
      </c>
      <c r="K158" t="s">
        <v>43</v>
      </c>
      <c r="L158" t="s">
        <v>44</v>
      </c>
      <c r="M158">
        <v>-2.7720689622065999E-2</v>
      </c>
      <c r="N158">
        <v>2.0736800118477599E-2</v>
      </c>
      <c r="O158">
        <v>0.26152142824576802</v>
      </c>
    </row>
    <row r="159" spans="1:15" x14ac:dyDescent="0.3">
      <c r="A159">
        <v>1689</v>
      </c>
      <c r="B159" t="s">
        <v>81</v>
      </c>
      <c r="C159" t="s">
        <v>82</v>
      </c>
      <c r="D159">
        <v>2.25367712221064E-2</v>
      </c>
      <c r="E159">
        <v>9.8416104274633903E-2</v>
      </c>
      <c r="F159">
        <v>0.56574635661236705</v>
      </c>
      <c r="G159" t="s">
        <v>83</v>
      </c>
      <c r="H159">
        <v>4.8668695292305199E-2</v>
      </c>
      <c r="I159">
        <v>4.8446346285766504E-3</v>
      </c>
      <c r="J159">
        <v>7.0169062846158606E-2</v>
      </c>
      <c r="K159">
        <v>2.0989814171596E-2</v>
      </c>
      <c r="L159" t="s">
        <v>16</v>
      </c>
      <c r="M159">
        <v>3.5602733257205803E-2</v>
      </c>
      <c r="N159">
        <v>2.0989814171596E-2</v>
      </c>
      <c r="O159">
        <v>0.26303691177063399</v>
      </c>
    </row>
    <row r="160" spans="1:15" x14ac:dyDescent="0.3">
      <c r="A160">
        <v>2696063</v>
      </c>
      <c r="B160" t="s">
        <v>533</v>
      </c>
      <c r="C160" t="s">
        <v>534</v>
      </c>
      <c r="D160">
        <v>-2.0924980056741201E-2</v>
      </c>
      <c r="E160">
        <v>2.1628870513960299E-2</v>
      </c>
      <c r="F160">
        <v>0.26884149795864798</v>
      </c>
      <c r="G160" t="s">
        <v>43</v>
      </c>
      <c r="H160" t="s">
        <v>43</v>
      </c>
      <c r="I160" t="s">
        <v>43</v>
      </c>
      <c r="J160" t="s">
        <v>43</v>
      </c>
      <c r="K160" t="s">
        <v>43</v>
      </c>
      <c r="L160" t="s">
        <v>44</v>
      </c>
      <c r="M160">
        <v>-2.0924980056741201E-2</v>
      </c>
      <c r="N160">
        <v>2.1628870513960299E-2</v>
      </c>
      <c r="O160">
        <v>0.26765727261025901</v>
      </c>
    </row>
    <row r="161" spans="1:15" x14ac:dyDescent="0.3">
      <c r="A161">
        <v>2742676</v>
      </c>
      <c r="B161" t="s">
        <v>2444</v>
      </c>
      <c r="C161" t="s">
        <v>2445</v>
      </c>
      <c r="D161">
        <v>1.31788723810624E-2</v>
      </c>
      <c r="E161">
        <v>2.7794877145691701E-2</v>
      </c>
      <c r="F161">
        <v>0.29859639447943098</v>
      </c>
      <c r="G161" t="s">
        <v>3357</v>
      </c>
      <c r="H161">
        <v>2.71711589496316E-3</v>
      </c>
      <c r="I161">
        <v>0.10001979127676799</v>
      </c>
      <c r="J161">
        <v>0.45226864137346501</v>
      </c>
      <c r="K161">
        <v>2.1562871870558099E-2</v>
      </c>
      <c r="L161" t="s">
        <v>16</v>
      </c>
      <c r="M161">
        <v>7.9479941380127799E-3</v>
      </c>
      <c r="N161">
        <v>2.1562871870558099E-2</v>
      </c>
      <c r="O161">
        <v>0.26765727261025901</v>
      </c>
    </row>
    <row r="162" spans="1:15" x14ac:dyDescent="0.3">
      <c r="A162">
        <v>2966552</v>
      </c>
      <c r="B162" t="s">
        <v>2732</v>
      </c>
      <c r="C162" t="s">
        <v>2733</v>
      </c>
      <c r="D162">
        <v>1.85282074041952E-2</v>
      </c>
      <c r="E162">
        <v>2.1919471307530601E-2</v>
      </c>
      <c r="F162">
        <v>0.27022036759447499</v>
      </c>
      <c r="G162" t="s">
        <v>43</v>
      </c>
      <c r="H162" t="s">
        <v>43</v>
      </c>
      <c r="I162" t="s">
        <v>43</v>
      </c>
      <c r="J162" t="s">
        <v>43</v>
      </c>
      <c r="K162" t="s">
        <v>43</v>
      </c>
      <c r="L162" t="s">
        <v>44</v>
      </c>
      <c r="M162">
        <v>1.85282074041952E-2</v>
      </c>
      <c r="N162">
        <v>2.1919471307530601E-2</v>
      </c>
      <c r="O162">
        <v>0.26831453000280198</v>
      </c>
    </row>
    <row r="163" spans="1:15" x14ac:dyDescent="0.3">
      <c r="A163">
        <v>1639133</v>
      </c>
      <c r="B163" t="s">
        <v>1703</v>
      </c>
      <c r="C163" t="s">
        <v>1704</v>
      </c>
      <c r="D163">
        <v>-1.9266546834395E-2</v>
      </c>
      <c r="E163">
        <v>8.4593003595320196E-2</v>
      </c>
      <c r="F163">
        <v>0.56574635661236705</v>
      </c>
      <c r="G163" t="s">
        <v>1705</v>
      </c>
      <c r="H163">
        <v>-3.1944807585143301E-2</v>
      </c>
      <c r="I163">
        <v>0.10134099562094299</v>
      </c>
      <c r="J163">
        <v>0.45226864137346501</v>
      </c>
      <c r="K163">
        <v>2.20396145954928E-2</v>
      </c>
      <c r="L163" t="s">
        <v>16</v>
      </c>
      <c r="M163">
        <v>-2.5605677209769199E-2</v>
      </c>
      <c r="N163">
        <v>2.20396145954928E-2</v>
      </c>
      <c r="O163">
        <v>0.26831453000280198</v>
      </c>
    </row>
    <row r="164" spans="1:15" x14ac:dyDescent="0.3">
      <c r="A164">
        <v>2763671</v>
      </c>
      <c r="B164" t="s">
        <v>3212</v>
      </c>
      <c r="C164" t="s">
        <v>43</v>
      </c>
      <c r="D164" t="s">
        <v>43</v>
      </c>
      <c r="E164" t="s">
        <v>43</v>
      </c>
      <c r="F164" t="s">
        <v>43</v>
      </c>
      <c r="G164" t="s">
        <v>3213</v>
      </c>
      <c r="H164">
        <v>-1.8201861735493499E-2</v>
      </c>
      <c r="I164">
        <v>2.2088519389119599E-2</v>
      </c>
      <c r="J164">
        <v>0.19254996196270499</v>
      </c>
      <c r="K164" t="s">
        <v>43</v>
      </c>
      <c r="L164" t="s">
        <v>50</v>
      </c>
      <c r="M164">
        <v>-1.8201861735493499E-2</v>
      </c>
      <c r="N164">
        <v>2.2088519389119599E-2</v>
      </c>
      <c r="O164">
        <v>0.26831453000280198</v>
      </c>
    </row>
    <row r="165" spans="1:15" x14ac:dyDescent="0.3">
      <c r="A165">
        <v>100884</v>
      </c>
      <c r="B165" t="s">
        <v>587</v>
      </c>
      <c r="C165" t="s">
        <v>43</v>
      </c>
      <c r="D165" t="s">
        <v>43</v>
      </c>
      <c r="E165" t="s">
        <v>43</v>
      </c>
      <c r="F165" t="s">
        <v>43</v>
      </c>
      <c r="G165" t="s">
        <v>588</v>
      </c>
      <c r="H165">
        <v>2.8893293347069301E-2</v>
      </c>
      <c r="I165">
        <v>2.2299772877640602E-2</v>
      </c>
      <c r="J165">
        <v>0.19254996196270499</v>
      </c>
      <c r="K165" t="s">
        <v>43</v>
      </c>
      <c r="L165" t="s">
        <v>50</v>
      </c>
      <c r="M165">
        <v>2.8893293347069301E-2</v>
      </c>
      <c r="N165">
        <v>2.2299772877640602E-2</v>
      </c>
      <c r="O165">
        <v>0.26922896523005102</v>
      </c>
    </row>
    <row r="166" spans="1:15" x14ac:dyDescent="0.3">
      <c r="A166">
        <v>387090</v>
      </c>
      <c r="B166" t="s">
        <v>2676</v>
      </c>
      <c r="C166" t="s">
        <v>2677</v>
      </c>
      <c r="D166">
        <v>-2.1349207317197399E-2</v>
      </c>
      <c r="E166">
        <v>7.7606809724294302E-3</v>
      </c>
      <c r="F166">
        <v>0.156893443871888</v>
      </c>
      <c r="G166" t="s">
        <v>2678</v>
      </c>
      <c r="H166">
        <v>-1.8450089958898901E-2</v>
      </c>
      <c r="I166">
        <v>0.103061292356298</v>
      </c>
      <c r="J166">
        <v>0.45505441064754398</v>
      </c>
      <c r="K166">
        <v>2.26665980357393E-2</v>
      </c>
      <c r="L166" t="s">
        <v>16</v>
      </c>
      <c r="M166">
        <v>-1.98996486380482E-2</v>
      </c>
      <c r="N166">
        <v>2.26665980357393E-2</v>
      </c>
      <c r="O166">
        <v>0.27036062717327602</v>
      </c>
    </row>
    <row r="167" spans="1:15" x14ac:dyDescent="0.3">
      <c r="A167">
        <v>1776391</v>
      </c>
      <c r="B167" t="s">
        <v>303</v>
      </c>
      <c r="C167" t="s">
        <v>43</v>
      </c>
      <c r="D167" t="s">
        <v>43</v>
      </c>
      <c r="E167" t="s">
        <v>43</v>
      </c>
      <c r="F167" t="s">
        <v>43</v>
      </c>
      <c r="G167" t="s">
        <v>304</v>
      </c>
      <c r="H167">
        <v>-3.6367197145248401E-2</v>
      </c>
      <c r="I167">
        <v>2.2618401663533599E-2</v>
      </c>
      <c r="J167">
        <v>0.19344118756050599</v>
      </c>
      <c r="K167" t="s">
        <v>43</v>
      </c>
      <c r="L167" t="s">
        <v>50</v>
      </c>
      <c r="M167">
        <v>-3.6367197145248401E-2</v>
      </c>
      <c r="N167">
        <v>2.2618401663533599E-2</v>
      </c>
      <c r="O167">
        <v>0.27036062717327602</v>
      </c>
    </row>
    <row r="168" spans="1:15" x14ac:dyDescent="0.3">
      <c r="A168">
        <v>2717288</v>
      </c>
      <c r="B168" t="s">
        <v>2128</v>
      </c>
      <c r="C168" t="s">
        <v>43</v>
      </c>
      <c r="D168" t="s">
        <v>43</v>
      </c>
      <c r="E168" t="s">
        <v>43</v>
      </c>
      <c r="F168" t="s">
        <v>43</v>
      </c>
      <c r="G168" t="s">
        <v>2129</v>
      </c>
      <c r="H168">
        <v>1.35492618420903E-2</v>
      </c>
      <c r="I168">
        <v>2.29391691508017E-2</v>
      </c>
      <c r="J168">
        <v>0.194333716013396</v>
      </c>
      <c r="K168" t="s">
        <v>43</v>
      </c>
      <c r="L168" t="s">
        <v>50</v>
      </c>
      <c r="M168">
        <v>1.35492618420903E-2</v>
      </c>
      <c r="N168">
        <v>2.29391691508017E-2</v>
      </c>
      <c r="O168">
        <v>0.271973382746033</v>
      </c>
    </row>
    <row r="169" spans="1:15" x14ac:dyDescent="0.3">
      <c r="A169">
        <v>197614</v>
      </c>
      <c r="B169" t="s">
        <v>2838</v>
      </c>
      <c r="C169" t="s">
        <v>2839</v>
      </c>
      <c r="D169">
        <v>-1.40729159574281E-2</v>
      </c>
      <c r="E169">
        <v>2.3548044840087799E-2</v>
      </c>
      <c r="F169">
        <v>0.278655802735499</v>
      </c>
      <c r="G169" t="s">
        <v>43</v>
      </c>
      <c r="H169" t="s">
        <v>43</v>
      </c>
      <c r="I169" t="s">
        <v>43</v>
      </c>
      <c r="J169" t="s">
        <v>43</v>
      </c>
      <c r="K169" t="s">
        <v>43</v>
      </c>
      <c r="L169" t="s">
        <v>44</v>
      </c>
      <c r="M169">
        <v>-1.40729159574281E-2</v>
      </c>
      <c r="N169">
        <v>2.3548044840087799E-2</v>
      </c>
      <c r="O169">
        <v>0.27426546343161001</v>
      </c>
    </row>
    <row r="170" spans="1:15" x14ac:dyDescent="0.3">
      <c r="A170">
        <v>2929494</v>
      </c>
      <c r="B170" t="s">
        <v>250</v>
      </c>
      <c r="C170" t="s">
        <v>251</v>
      </c>
      <c r="D170">
        <v>-1.5744149698299899E-2</v>
      </c>
      <c r="E170">
        <v>2.3417650778687699E-2</v>
      </c>
      <c r="F170">
        <v>0.278655802735499</v>
      </c>
      <c r="G170" t="s">
        <v>43</v>
      </c>
      <c r="H170" t="s">
        <v>43</v>
      </c>
      <c r="I170" t="s">
        <v>43</v>
      </c>
      <c r="J170" t="s">
        <v>43</v>
      </c>
      <c r="K170" t="s">
        <v>43</v>
      </c>
      <c r="L170" t="s">
        <v>44</v>
      </c>
      <c r="M170">
        <v>-1.5744149698299899E-2</v>
      </c>
      <c r="N170">
        <v>2.3417650778687699E-2</v>
      </c>
      <c r="O170">
        <v>0.27426546343161001</v>
      </c>
    </row>
    <row r="171" spans="1:15" x14ac:dyDescent="0.3">
      <c r="A171">
        <v>2841523</v>
      </c>
      <c r="B171" t="s">
        <v>2772</v>
      </c>
      <c r="C171" t="s">
        <v>43</v>
      </c>
      <c r="D171" t="s">
        <v>43</v>
      </c>
      <c r="E171" t="s">
        <v>43</v>
      </c>
      <c r="F171" t="s">
        <v>43</v>
      </c>
      <c r="G171" t="s">
        <v>2773</v>
      </c>
      <c r="H171">
        <v>1.9731148677635701E-2</v>
      </c>
      <c r="I171">
        <v>2.3314903264565801E-2</v>
      </c>
      <c r="J171">
        <v>0.19567087038859901</v>
      </c>
      <c r="K171" t="s">
        <v>43</v>
      </c>
      <c r="L171" t="s">
        <v>50</v>
      </c>
      <c r="M171">
        <v>1.9731148677635701E-2</v>
      </c>
      <c r="N171">
        <v>2.3314903264565801E-2</v>
      </c>
      <c r="O171">
        <v>0.27426546343161001</v>
      </c>
    </row>
    <row r="172" spans="1:15" x14ac:dyDescent="0.3">
      <c r="A172">
        <v>2913614</v>
      </c>
      <c r="B172" t="s">
        <v>344</v>
      </c>
      <c r="C172" t="s">
        <v>345</v>
      </c>
      <c r="D172">
        <v>-2.5662543527715499E-2</v>
      </c>
      <c r="E172">
        <v>2.3704892149511301E-2</v>
      </c>
      <c r="F172">
        <v>0.278655802735499</v>
      </c>
      <c r="G172" t="s">
        <v>43</v>
      </c>
      <c r="H172" t="s">
        <v>43</v>
      </c>
      <c r="I172" t="s">
        <v>43</v>
      </c>
      <c r="J172" t="s">
        <v>43</v>
      </c>
      <c r="K172" t="s">
        <v>43</v>
      </c>
      <c r="L172" t="s">
        <v>44</v>
      </c>
      <c r="M172">
        <v>-2.5662543527715499E-2</v>
      </c>
      <c r="N172">
        <v>2.3704892149511301E-2</v>
      </c>
      <c r="O172">
        <v>0.27447769857328902</v>
      </c>
    </row>
    <row r="173" spans="1:15" x14ac:dyDescent="0.3">
      <c r="A173">
        <v>2690837</v>
      </c>
      <c r="B173" t="s">
        <v>998</v>
      </c>
      <c r="C173" t="s">
        <v>999</v>
      </c>
      <c r="D173">
        <v>1.67295585005485E-2</v>
      </c>
      <c r="E173">
        <v>3.8979876222791199E-2</v>
      </c>
      <c r="F173">
        <v>0.35747398682364601</v>
      </c>
      <c r="G173" t="s">
        <v>1000</v>
      </c>
      <c r="H173">
        <v>1.0593121604678499E-3</v>
      </c>
      <c r="I173">
        <v>0.107902337771875</v>
      </c>
      <c r="J173">
        <v>0.46515182892128798</v>
      </c>
      <c r="K173">
        <v>2.4468492134825E-2</v>
      </c>
      <c r="L173" t="s">
        <v>16</v>
      </c>
      <c r="M173">
        <v>8.8944353305081807E-3</v>
      </c>
      <c r="N173">
        <v>2.4468492134825E-2</v>
      </c>
      <c r="O173">
        <v>0.280693886559365</v>
      </c>
    </row>
    <row r="174" spans="1:15" x14ac:dyDescent="0.3">
      <c r="A174">
        <v>1841864</v>
      </c>
      <c r="B174" t="s">
        <v>3358</v>
      </c>
      <c r="C174" t="s">
        <v>43</v>
      </c>
      <c r="D174" t="s">
        <v>43</v>
      </c>
      <c r="E174" t="s">
        <v>43</v>
      </c>
      <c r="F174" t="s">
        <v>43</v>
      </c>
      <c r="G174" t="s">
        <v>3359</v>
      </c>
      <c r="H174">
        <v>1.10103886123862E-2</v>
      </c>
      <c r="I174">
        <v>2.4525273926651599E-2</v>
      </c>
      <c r="J174">
        <v>0.20392311098271401</v>
      </c>
      <c r="K174" t="s">
        <v>43</v>
      </c>
      <c r="L174" t="s">
        <v>50</v>
      </c>
      <c r="M174">
        <v>1.10103886123862E-2</v>
      </c>
      <c r="N174">
        <v>2.4525273926651599E-2</v>
      </c>
      <c r="O174">
        <v>0.280693886559365</v>
      </c>
    </row>
    <row r="175" spans="1:15" x14ac:dyDescent="0.3">
      <c r="A175">
        <v>511</v>
      </c>
      <c r="B175" t="s">
        <v>3360</v>
      </c>
      <c r="C175" t="s">
        <v>3361</v>
      </c>
      <c r="D175">
        <v>7.5175424207464701E-3</v>
      </c>
      <c r="E175">
        <v>1.0045409809094699E-2</v>
      </c>
      <c r="F175">
        <v>0.17516604186482901</v>
      </c>
      <c r="G175" t="s">
        <v>3362</v>
      </c>
      <c r="H175">
        <v>2.6038460360138E-3</v>
      </c>
      <c r="I175">
        <v>0.108944807083535</v>
      </c>
      <c r="J175">
        <v>0.46515182892128798</v>
      </c>
      <c r="K175">
        <v>2.48636974871899E-2</v>
      </c>
      <c r="L175" t="s">
        <v>16</v>
      </c>
      <c r="M175">
        <v>5.06069422838013E-3</v>
      </c>
      <c r="N175">
        <v>2.48636974871899E-2</v>
      </c>
      <c r="O175">
        <v>0.28282408854697599</v>
      </c>
    </row>
    <row r="176" spans="1:15" x14ac:dyDescent="0.3">
      <c r="A176">
        <v>2006115</v>
      </c>
      <c r="B176" t="s">
        <v>3363</v>
      </c>
      <c r="C176" t="s">
        <v>3364</v>
      </c>
      <c r="D176">
        <v>9.1936109955777605E-3</v>
      </c>
      <c r="E176">
        <v>1.04284111683727E-2</v>
      </c>
      <c r="F176">
        <v>0.17516604186482901</v>
      </c>
      <c r="G176" t="s">
        <v>3365</v>
      </c>
      <c r="H176">
        <v>4.0491465791753596E-3</v>
      </c>
      <c r="I176">
        <v>0.109295140203109</v>
      </c>
      <c r="J176">
        <v>0.46515182892128798</v>
      </c>
      <c r="K176">
        <v>2.4997078533192298E-2</v>
      </c>
      <c r="L176" t="s">
        <v>16</v>
      </c>
      <c r="M176">
        <v>6.6213787873765596E-3</v>
      </c>
      <c r="N176">
        <v>2.4997078533192298E-2</v>
      </c>
      <c r="O176">
        <v>0.28282408854697599</v>
      </c>
    </row>
    <row r="177" spans="1:15" x14ac:dyDescent="0.3">
      <c r="A177">
        <v>2685834</v>
      </c>
      <c r="B177" t="s">
        <v>1609</v>
      </c>
      <c r="C177" t="s">
        <v>1610</v>
      </c>
      <c r="D177">
        <v>1.9607439720210899E-2</v>
      </c>
      <c r="E177">
        <v>2.5312570047897699E-2</v>
      </c>
      <c r="F177">
        <v>0.29064504668594798</v>
      </c>
      <c r="G177" t="s">
        <v>43</v>
      </c>
      <c r="H177" t="s">
        <v>43</v>
      </c>
      <c r="I177" t="s">
        <v>43</v>
      </c>
      <c r="J177" t="s">
        <v>43</v>
      </c>
      <c r="K177" t="s">
        <v>43</v>
      </c>
      <c r="L177" t="s">
        <v>44</v>
      </c>
      <c r="M177">
        <v>1.9607439720210899E-2</v>
      </c>
      <c r="N177">
        <v>2.5312570047897699E-2</v>
      </c>
      <c r="O177">
        <v>0.28327269939576299</v>
      </c>
    </row>
    <row r="178" spans="1:15" x14ac:dyDescent="0.3">
      <c r="A178">
        <v>2508949</v>
      </c>
      <c r="B178" t="s">
        <v>468</v>
      </c>
      <c r="C178" t="s">
        <v>43</v>
      </c>
      <c r="D178" t="s">
        <v>43</v>
      </c>
      <c r="E178" t="s">
        <v>43</v>
      </c>
      <c r="F178" t="s">
        <v>43</v>
      </c>
      <c r="G178" t="s">
        <v>469</v>
      </c>
      <c r="H178">
        <v>2.4480223231239901E-2</v>
      </c>
      <c r="I178">
        <v>2.5322862521742401E-2</v>
      </c>
      <c r="J178">
        <v>0.20672664131386101</v>
      </c>
      <c r="K178" t="s">
        <v>43</v>
      </c>
      <c r="L178" t="s">
        <v>50</v>
      </c>
      <c r="M178">
        <v>2.4480223231239901E-2</v>
      </c>
      <c r="N178">
        <v>2.5322862521742401E-2</v>
      </c>
      <c r="O178">
        <v>0.28327269939576299</v>
      </c>
    </row>
    <row r="179" spans="1:15" x14ac:dyDescent="0.3">
      <c r="A179">
        <v>604330</v>
      </c>
      <c r="B179" t="s">
        <v>2784</v>
      </c>
      <c r="C179" t="s">
        <v>2785</v>
      </c>
      <c r="D179">
        <v>8.1524728896082404E-3</v>
      </c>
      <c r="E179">
        <v>2.5508740799564601E-2</v>
      </c>
      <c r="F179">
        <v>0.29064504668594798</v>
      </c>
      <c r="G179" t="s">
        <v>43</v>
      </c>
      <c r="H179" t="s">
        <v>43</v>
      </c>
      <c r="I179" t="s">
        <v>43</v>
      </c>
      <c r="J179" t="s">
        <v>43</v>
      </c>
      <c r="K179" t="s">
        <v>43</v>
      </c>
      <c r="L179" t="s">
        <v>44</v>
      </c>
      <c r="M179">
        <v>8.1524728896082404E-3</v>
      </c>
      <c r="N179">
        <v>2.5508740799564601E-2</v>
      </c>
      <c r="O179">
        <v>0.28374891451201001</v>
      </c>
    </row>
    <row r="180" spans="1:15" x14ac:dyDescent="0.3">
      <c r="A180">
        <v>2946593</v>
      </c>
      <c r="B180" t="s">
        <v>3262</v>
      </c>
      <c r="C180" t="s">
        <v>3263</v>
      </c>
      <c r="D180">
        <v>2.7375499432719601E-2</v>
      </c>
      <c r="E180">
        <v>2.5923249449748699E-2</v>
      </c>
      <c r="F180">
        <v>0.293147121597158</v>
      </c>
      <c r="G180" t="s">
        <v>43</v>
      </c>
      <c r="H180" t="s">
        <v>43</v>
      </c>
      <c r="I180" t="s">
        <v>43</v>
      </c>
      <c r="J180" t="s">
        <v>43</v>
      </c>
      <c r="K180" t="s">
        <v>43</v>
      </c>
      <c r="L180" t="s">
        <v>44</v>
      </c>
      <c r="M180">
        <v>2.7375499432719601E-2</v>
      </c>
      <c r="N180">
        <v>2.5923249449748699E-2</v>
      </c>
      <c r="O180">
        <v>0.28674879279610299</v>
      </c>
    </row>
    <row r="181" spans="1:15" x14ac:dyDescent="0.3">
      <c r="A181">
        <v>2929492</v>
      </c>
      <c r="B181" t="s">
        <v>161</v>
      </c>
      <c r="C181" t="s">
        <v>162</v>
      </c>
      <c r="D181">
        <v>-1.46576435647658E-2</v>
      </c>
      <c r="E181">
        <v>2.6388766913909699E-2</v>
      </c>
      <c r="F181">
        <v>0.29618436894417999</v>
      </c>
      <c r="G181" t="s">
        <v>43</v>
      </c>
      <c r="H181" t="s">
        <v>43</v>
      </c>
      <c r="I181" t="s">
        <v>43</v>
      </c>
      <c r="J181" t="s">
        <v>43</v>
      </c>
      <c r="K181" t="s">
        <v>43</v>
      </c>
      <c r="L181" t="s">
        <v>44</v>
      </c>
      <c r="M181">
        <v>-1.46576435647658E-2</v>
      </c>
      <c r="N181">
        <v>2.6388766913909699E-2</v>
      </c>
      <c r="O181">
        <v>0.288672698837244</v>
      </c>
    </row>
    <row r="182" spans="1:15" x14ac:dyDescent="0.3">
      <c r="A182">
        <v>1512</v>
      </c>
      <c r="B182" t="s">
        <v>332</v>
      </c>
      <c r="C182" t="s">
        <v>43</v>
      </c>
      <c r="D182" t="s">
        <v>43</v>
      </c>
      <c r="E182" t="s">
        <v>43</v>
      </c>
      <c r="F182" t="s">
        <v>43</v>
      </c>
      <c r="G182" t="s">
        <v>333</v>
      </c>
      <c r="H182">
        <v>4.2677235751576101E-2</v>
      </c>
      <c r="I182">
        <v>2.6276594404616299E-2</v>
      </c>
      <c r="J182">
        <v>0.21258001599410301</v>
      </c>
      <c r="K182" t="s">
        <v>43</v>
      </c>
      <c r="L182" t="s">
        <v>50</v>
      </c>
      <c r="M182">
        <v>4.2677235751576101E-2</v>
      </c>
      <c r="N182">
        <v>2.6276594404616299E-2</v>
      </c>
      <c r="O182">
        <v>0.288672698837244</v>
      </c>
    </row>
    <row r="183" spans="1:15" x14ac:dyDescent="0.3">
      <c r="A183">
        <v>270498</v>
      </c>
      <c r="B183" t="s">
        <v>911</v>
      </c>
      <c r="C183" t="s">
        <v>43</v>
      </c>
      <c r="D183" t="s">
        <v>43</v>
      </c>
      <c r="E183" t="s">
        <v>43</v>
      </c>
      <c r="F183" t="s">
        <v>43</v>
      </c>
      <c r="G183" t="s">
        <v>912</v>
      </c>
      <c r="H183">
        <v>2.5685621145138299E-2</v>
      </c>
      <c r="I183">
        <v>2.6586453555074201E-2</v>
      </c>
      <c r="J183">
        <v>0.213166386539791</v>
      </c>
      <c r="K183" t="s">
        <v>43</v>
      </c>
      <c r="L183" t="s">
        <v>50</v>
      </c>
      <c r="M183">
        <v>2.5685621145138299E-2</v>
      </c>
      <c r="N183">
        <v>2.6586453555074201E-2</v>
      </c>
      <c r="O183">
        <v>0.289237241972785</v>
      </c>
    </row>
    <row r="184" spans="1:15" x14ac:dyDescent="0.3">
      <c r="A184">
        <v>2780922</v>
      </c>
      <c r="B184" t="s">
        <v>2855</v>
      </c>
      <c r="C184" t="s">
        <v>2856</v>
      </c>
      <c r="D184">
        <v>2.2010157955074001E-2</v>
      </c>
      <c r="E184">
        <v>2.6940813332773199E-2</v>
      </c>
      <c r="F184">
        <v>0.29859639447943098</v>
      </c>
      <c r="G184" t="s">
        <v>43</v>
      </c>
      <c r="H184" t="s">
        <v>43</v>
      </c>
      <c r="I184" t="s">
        <v>43</v>
      </c>
      <c r="J184" t="s">
        <v>43</v>
      </c>
      <c r="K184" t="s">
        <v>43</v>
      </c>
      <c r="L184" t="s">
        <v>44</v>
      </c>
      <c r="M184">
        <v>2.2010157955074001E-2</v>
      </c>
      <c r="N184">
        <v>2.6940813332773199E-2</v>
      </c>
      <c r="O184">
        <v>0.29149076720705402</v>
      </c>
    </row>
    <row r="185" spans="1:15" x14ac:dyDescent="0.3">
      <c r="A185">
        <v>1502</v>
      </c>
      <c r="B185" t="s">
        <v>733</v>
      </c>
      <c r="C185" t="s">
        <v>734</v>
      </c>
      <c r="D185">
        <v>-2.6185201095433899E-2</v>
      </c>
      <c r="E185">
        <v>4.6744010766611298E-2</v>
      </c>
      <c r="F185">
        <v>0.39944881927831499</v>
      </c>
      <c r="G185" t="s">
        <v>735</v>
      </c>
      <c r="H185">
        <v>-1.6527265981508402E-2</v>
      </c>
      <c r="I185">
        <v>0.115868156859258</v>
      </c>
      <c r="J185">
        <v>0.48458450358953797</v>
      </c>
      <c r="K185">
        <v>2.7552150262308499E-2</v>
      </c>
      <c r="L185" t="s">
        <v>16</v>
      </c>
      <c r="M185">
        <v>-2.13562335384711E-2</v>
      </c>
      <c r="N185">
        <v>2.7552150262308499E-2</v>
      </c>
      <c r="O185">
        <v>0.291728649836207</v>
      </c>
    </row>
    <row r="186" spans="1:15" x14ac:dyDescent="0.3">
      <c r="A186">
        <v>384636</v>
      </c>
      <c r="B186" t="s">
        <v>2577</v>
      </c>
      <c r="C186" t="s">
        <v>2578</v>
      </c>
      <c r="D186">
        <v>-1.0918495074381701E-2</v>
      </c>
      <c r="E186">
        <v>2.72594508505224E-2</v>
      </c>
      <c r="F186">
        <v>0.29859639447943098</v>
      </c>
      <c r="G186" t="s">
        <v>43</v>
      </c>
      <c r="H186" t="s">
        <v>43</v>
      </c>
      <c r="I186" t="s">
        <v>43</v>
      </c>
      <c r="J186" t="s">
        <v>43</v>
      </c>
      <c r="K186" t="s">
        <v>43</v>
      </c>
      <c r="L186" t="s">
        <v>44</v>
      </c>
      <c r="M186">
        <v>-1.0918495074381701E-2</v>
      </c>
      <c r="N186">
        <v>2.72594508505224E-2</v>
      </c>
      <c r="O186">
        <v>0.291728649836207</v>
      </c>
    </row>
    <row r="187" spans="1:15" x14ac:dyDescent="0.3">
      <c r="A187">
        <v>2093856</v>
      </c>
      <c r="B187" t="s">
        <v>3175</v>
      </c>
      <c r="C187" t="s">
        <v>3176</v>
      </c>
      <c r="D187">
        <v>1.6549196933455499E-2</v>
      </c>
      <c r="E187">
        <v>0.11049371481732</v>
      </c>
      <c r="F187">
        <v>0.56574635661236705</v>
      </c>
      <c r="G187" t="s">
        <v>3177</v>
      </c>
      <c r="H187">
        <v>2.1679351825736898E-2</v>
      </c>
      <c r="I187">
        <v>0.115820101013157</v>
      </c>
      <c r="J187">
        <v>0.48458450358953797</v>
      </c>
      <c r="K187">
        <v>2.7533110286111401E-2</v>
      </c>
      <c r="L187" t="s">
        <v>16</v>
      </c>
      <c r="M187">
        <v>1.9114274379596199E-2</v>
      </c>
      <c r="N187">
        <v>2.7533110286111401E-2</v>
      </c>
      <c r="O187">
        <v>0.291728649836207</v>
      </c>
    </row>
    <row r="188" spans="1:15" x14ac:dyDescent="0.3">
      <c r="A188">
        <v>2763036</v>
      </c>
      <c r="B188" t="s">
        <v>755</v>
      </c>
      <c r="C188" t="s">
        <v>43</v>
      </c>
      <c r="D188" t="s">
        <v>43</v>
      </c>
      <c r="E188" t="s">
        <v>43</v>
      </c>
      <c r="F188" t="s">
        <v>43</v>
      </c>
      <c r="G188" t="s">
        <v>756</v>
      </c>
      <c r="H188">
        <v>1.6887158098339499E-2</v>
      </c>
      <c r="I188">
        <v>2.72553808788061E-2</v>
      </c>
      <c r="J188">
        <v>0.214957148122605</v>
      </c>
      <c r="K188" t="s">
        <v>43</v>
      </c>
      <c r="L188" t="s">
        <v>50</v>
      </c>
      <c r="M188">
        <v>1.6887158098339499E-2</v>
      </c>
      <c r="N188">
        <v>2.72553808788061E-2</v>
      </c>
      <c r="O188">
        <v>0.291728649836207</v>
      </c>
    </row>
    <row r="189" spans="1:15" x14ac:dyDescent="0.3">
      <c r="A189">
        <v>617123</v>
      </c>
      <c r="B189" t="s">
        <v>301</v>
      </c>
      <c r="C189" t="s">
        <v>302</v>
      </c>
      <c r="D189">
        <v>-1.43872370393413E-2</v>
      </c>
      <c r="E189">
        <v>2.7742343513364801E-2</v>
      </c>
      <c r="F189">
        <v>0.29859639447943098</v>
      </c>
      <c r="G189" t="s">
        <v>43</v>
      </c>
      <c r="H189" t="s">
        <v>43</v>
      </c>
      <c r="I189" t="s">
        <v>43</v>
      </c>
      <c r="J189" t="s">
        <v>43</v>
      </c>
      <c r="K189" t="s">
        <v>43</v>
      </c>
      <c r="L189" t="s">
        <v>44</v>
      </c>
      <c r="M189">
        <v>-1.43872370393413E-2</v>
      </c>
      <c r="N189">
        <v>2.7742343513364801E-2</v>
      </c>
      <c r="O189">
        <v>0.29218000083224599</v>
      </c>
    </row>
    <row r="190" spans="1:15" x14ac:dyDescent="0.3">
      <c r="A190">
        <v>1871029</v>
      </c>
      <c r="B190" t="s">
        <v>2842</v>
      </c>
      <c r="C190" t="s">
        <v>43</v>
      </c>
      <c r="D190" t="s">
        <v>43</v>
      </c>
      <c r="E190" t="s">
        <v>43</v>
      </c>
      <c r="F190" t="s">
        <v>43</v>
      </c>
      <c r="G190" t="s">
        <v>2843</v>
      </c>
      <c r="H190">
        <v>1.23630480484716E-2</v>
      </c>
      <c r="I190">
        <v>2.8254773573866299E-2</v>
      </c>
      <c r="J190">
        <v>0.220215453899406</v>
      </c>
      <c r="K190" t="s">
        <v>43</v>
      </c>
      <c r="L190" t="s">
        <v>50</v>
      </c>
      <c r="M190">
        <v>1.23630480484716E-2</v>
      </c>
      <c r="N190">
        <v>2.8254773573866299E-2</v>
      </c>
      <c r="O190">
        <v>0.29600238982145599</v>
      </c>
    </row>
    <row r="191" spans="1:15" x14ac:dyDescent="0.3">
      <c r="A191">
        <v>2509240</v>
      </c>
      <c r="B191" t="s">
        <v>139</v>
      </c>
      <c r="C191" t="s">
        <v>43</v>
      </c>
      <c r="D191" t="s">
        <v>43</v>
      </c>
      <c r="E191" t="s">
        <v>43</v>
      </c>
      <c r="F191" t="s">
        <v>43</v>
      </c>
      <c r="G191" t="s">
        <v>140</v>
      </c>
      <c r="H191">
        <v>-1.8274749031492499E-2</v>
      </c>
      <c r="I191">
        <v>2.84465397019277E-2</v>
      </c>
      <c r="J191">
        <v>0.220215453899406</v>
      </c>
      <c r="K191" t="s">
        <v>43</v>
      </c>
      <c r="L191" t="s">
        <v>50</v>
      </c>
      <c r="M191">
        <v>-1.8274749031492499E-2</v>
      </c>
      <c r="N191">
        <v>2.84465397019277E-2</v>
      </c>
      <c r="O191">
        <v>0.29644288742008801</v>
      </c>
    </row>
    <row r="192" spans="1:15" x14ac:dyDescent="0.3">
      <c r="A192">
        <v>247</v>
      </c>
      <c r="B192" t="s">
        <v>3366</v>
      </c>
      <c r="C192" t="s">
        <v>3367</v>
      </c>
      <c r="D192">
        <v>3.9537096206881898E-3</v>
      </c>
      <c r="E192">
        <v>2.91090333986871E-2</v>
      </c>
      <c r="F192">
        <v>0.30830976219454498</v>
      </c>
      <c r="G192" t="s">
        <v>43</v>
      </c>
      <c r="H192" t="s">
        <v>43</v>
      </c>
      <c r="I192" t="s">
        <v>43</v>
      </c>
      <c r="J192" t="s">
        <v>43</v>
      </c>
      <c r="K192" t="s">
        <v>43</v>
      </c>
      <c r="L192" t="s">
        <v>44</v>
      </c>
      <c r="M192">
        <v>3.9537096206881898E-3</v>
      </c>
      <c r="N192">
        <v>2.91090333986871E-2</v>
      </c>
      <c r="O192">
        <v>0.301758566122515</v>
      </c>
    </row>
    <row r="193" spans="1:15" x14ac:dyDescent="0.3">
      <c r="A193">
        <v>3049086</v>
      </c>
      <c r="B193" t="s">
        <v>1385</v>
      </c>
      <c r="C193" t="s">
        <v>1386</v>
      </c>
      <c r="D193">
        <v>6.7112284188820303E-3</v>
      </c>
      <c r="E193">
        <v>2.9369541936272201E-2</v>
      </c>
      <c r="F193">
        <v>0.30870643312047302</v>
      </c>
      <c r="G193" t="s">
        <v>43</v>
      </c>
      <c r="H193" t="s">
        <v>43</v>
      </c>
      <c r="I193" t="s">
        <v>43</v>
      </c>
      <c r="J193" t="s">
        <v>43</v>
      </c>
      <c r="K193" t="s">
        <v>43</v>
      </c>
      <c r="L193" t="s">
        <v>44</v>
      </c>
      <c r="M193">
        <v>6.7112284188820303E-3</v>
      </c>
      <c r="N193">
        <v>2.9369541936272201E-2</v>
      </c>
      <c r="O193">
        <v>0.30287340121780698</v>
      </c>
    </row>
    <row r="194" spans="1:15" x14ac:dyDescent="0.3">
      <c r="A194">
        <v>2929489</v>
      </c>
      <c r="B194" t="s">
        <v>90</v>
      </c>
      <c r="C194" t="s">
        <v>91</v>
      </c>
      <c r="D194">
        <v>-1.5021311889461901E-2</v>
      </c>
      <c r="E194">
        <v>2.955699891579E-2</v>
      </c>
      <c r="F194">
        <v>0.30870643312047302</v>
      </c>
      <c r="G194" t="s">
        <v>43</v>
      </c>
      <c r="H194" t="s">
        <v>43</v>
      </c>
      <c r="I194" t="s">
        <v>43</v>
      </c>
      <c r="J194" t="s">
        <v>43</v>
      </c>
      <c r="K194" t="s">
        <v>43</v>
      </c>
      <c r="L194" t="s">
        <v>44</v>
      </c>
      <c r="M194">
        <v>-1.5021311889461901E-2</v>
      </c>
      <c r="N194">
        <v>2.955699891579E-2</v>
      </c>
      <c r="O194">
        <v>0.30322724276302698</v>
      </c>
    </row>
    <row r="195" spans="1:15" x14ac:dyDescent="0.3">
      <c r="A195">
        <v>674529</v>
      </c>
      <c r="B195" t="s">
        <v>1578</v>
      </c>
      <c r="C195" t="s">
        <v>1579</v>
      </c>
      <c r="D195">
        <v>-8.6531959840899994E-3</v>
      </c>
      <c r="E195">
        <v>3.8888396720528698E-2</v>
      </c>
      <c r="F195">
        <v>0.35747398682364601</v>
      </c>
      <c r="G195" t="s">
        <v>1580</v>
      </c>
      <c r="H195">
        <v>-1.36128286037497E-2</v>
      </c>
      <c r="I195">
        <v>0.122424004936404</v>
      </c>
      <c r="J195">
        <v>0.500253292440754</v>
      </c>
      <c r="K195">
        <v>3.01986461383618E-2</v>
      </c>
      <c r="L195" t="s">
        <v>16</v>
      </c>
      <c r="M195">
        <v>-1.1133012293919799E-2</v>
      </c>
      <c r="N195">
        <v>3.01986461383618E-2</v>
      </c>
      <c r="O195">
        <v>0.30663240694336602</v>
      </c>
    </row>
    <row r="196" spans="1:15" x14ac:dyDescent="0.3">
      <c r="A196">
        <v>2981769</v>
      </c>
      <c r="B196" t="s">
        <v>152</v>
      </c>
      <c r="C196" t="s">
        <v>43</v>
      </c>
      <c r="D196" t="s">
        <v>43</v>
      </c>
      <c r="E196" t="s">
        <v>43</v>
      </c>
      <c r="F196" t="s">
        <v>43</v>
      </c>
      <c r="G196" t="s">
        <v>153</v>
      </c>
      <c r="H196">
        <v>-3.4679038984573897E-2</v>
      </c>
      <c r="I196">
        <v>3.0181648023015602E-2</v>
      </c>
      <c r="J196">
        <v>0.23165059764673501</v>
      </c>
      <c r="K196" t="s">
        <v>43</v>
      </c>
      <c r="L196" t="s">
        <v>50</v>
      </c>
      <c r="M196">
        <v>-3.4679038984573897E-2</v>
      </c>
      <c r="N196">
        <v>3.0181648023015602E-2</v>
      </c>
      <c r="O196">
        <v>0.30663240694336602</v>
      </c>
    </row>
    <row r="197" spans="1:15" x14ac:dyDescent="0.3">
      <c r="A197">
        <v>999425</v>
      </c>
      <c r="B197" t="s">
        <v>1984</v>
      </c>
      <c r="C197" t="s">
        <v>43</v>
      </c>
      <c r="D197" t="s">
        <v>43</v>
      </c>
      <c r="E197" t="s">
        <v>43</v>
      </c>
      <c r="F197" t="s">
        <v>43</v>
      </c>
      <c r="G197" t="s">
        <v>1985</v>
      </c>
      <c r="H197">
        <v>9.6948871893883497E-3</v>
      </c>
      <c r="I197">
        <v>3.06442218401403E-2</v>
      </c>
      <c r="J197">
        <v>0.23320772213937299</v>
      </c>
      <c r="K197" t="s">
        <v>43</v>
      </c>
      <c r="L197" t="s">
        <v>50</v>
      </c>
      <c r="M197">
        <v>9.6948871893883497E-3</v>
      </c>
      <c r="N197">
        <v>3.06442218401403E-2</v>
      </c>
      <c r="O197">
        <v>0.309569179813662</v>
      </c>
    </row>
    <row r="198" spans="1:15" x14ac:dyDescent="0.3">
      <c r="A198">
        <v>102684</v>
      </c>
      <c r="B198" t="s">
        <v>3288</v>
      </c>
      <c r="C198" t="s">
        <v>3289</v>
      </c>
      <c r="D198">
        <v>2.1087809037029798E-2</v>
      </c>
      <c r="E198">
        <v>3.4098268239462902E-2</v>
      </c>
      <c r="F198">
        <v>0.33301165865033899</v>
      </c>
      <c r="G198" t="s">
        <v>3290</v>
      </c>
      <c r="H198">
        <v>1.5631601037822799E-2</v>
      </c>
      <c r="I198">
        <v>0.12484810217532</v>
      </c>
      <c r="J198">
        <v>0.50408497329609703</v>
      </c>
      <c r="K198">
        <v>3.1201666072245698E-2</v>
      </c>
      <c r="L198" t="s">
        <v>16</v>
      </c>
      <c r="M198">
        <v>1.8359705037426299E-2</v>
      </c>
      <c r="N198">
        <v>3.1201666072245698E-2</v>
      </c>
      <c r="O198">
        <v>0.31116790971029101</v>
      </c>
    </row>
    <row r="199" spans="1:15" x14ac:dyDescent="0.3">
      <c r="A199">
        <v>2929495</v>
      </c>
      <c r="B199" t="s">
        <v>342</v>
      </c>
      <c r="C199" t="s">
        <v>343</v>
      </c>
      <c r="D199">
        <v>-1.5711715863846398E-2</v>
      </c>
      <c r="E199">
        <v>3.1273946480983798E-2</v>
      </c>
      <c r="F199">
        <v>0.31997289460816097</v>
      </c>
      <c r="G199" t="s">
        <v>43</v>
      </c>
      <c r="H199" t="s">
        <v>43</v>
      </c>
      <c r="I199" t="s">
        <v>43</v>
      </c>
      <c r="J199" t="s">
        <v>43</v>
      </c>
      <c r="K199" t="s">
        <v>43</v>
      </c>
      <c r="L199" t="s">
        <v>44</v>
      </c>
      <c r="M199">
        <v>-1.5711715863846398E-2</v>
      </c>
      <c r="N199">
        <v>3.1273946480983798E-2</v>
      </c>
      <c r="O199">
        <v>0.31116790971029101</v>
      </c>
    </row>
    <row r="200" spans="1:15" x14ac:dyDescent="0.3">
      <c r="A200">
        <v>592978</v>
      </c>
      <c r="B200" t="s">
        <v>57</v>
      </c>
      <c r="C200" t="s">
        <v>43</v>
      </c>
      <c r="D200" t="s">
        <v>43</v>
      </c>
      <c r="E200" t="s">
        <v>43</v>
      </c>
      <c r="F200" t="s">
        <v>43</v>
      </c>
      <c r="G200" t="s">
        <v>58</v>
      </c>
      <c r="H200">
        <v>-4.0036468503138897E-2</v>
      </c>
      <c r="I200">
        <v>3.10947885584636E-2</v>
      </c>
      <c r="J200">
        <v>0.23464806828151499</v>
      </c>
      <c r="K200" t="s">
        <v>43</v>
      </c>
      <c r="L200" t="s">
        <v>50</v>
      </c>
      <c r="M200">
        <v>-4.0036468503138897E-2</v>
      </c>
      <c r="N200">
        <v>3.10947885584636E-2</v>
      </c>
      <c r="O200">
        <v>0.31116790971029101</v>
      </c>
    </row>
    <row r="201" spans="1:15" x14ac:dyDescent="0.3">
      <c r="A201">
        <v>158787</v>
      </c>
      <c r="B201" t="s">
        <v>2418</v>
      </c>
      <c r="C201" t="s">
        <v>2419</v>
      </c>
      <c r="D201">
        <v>4.7124041948099701E-3</v>
      </c>
      <c r="E201">
        <v>3.1892813672461003E-2</v>
      </c>
      <c r="F201">
        <v>0.32266114787783901</v>
      </c>
      <c r="G201" t="s">
        <v>43</v>
      </c>
      <c r="H201" t="s">
        <v>43</v>
      </c>
      <c r="I201" t="s">
        <v>43</v>
      </c>
      <c r="J201" t="s">
        <v>43</v>
      </c>
      <c r="K201" t="s">
        <v>43</v>
      </c>
      <c r="L201" t="s">
        <v>44</v>
      </c>
      <c r="M201">
        <v>4.7124041948099701E-3</v>
      </c>
      <c r="N201">
        <v>3.1892813672461003E-2</v>
      </c>
      <c r="O201">
        <v>0.314886643401741</v>
      </c>
    </row>
    <row r="202" spans="1:15" x14ac:dyDescent="0.3">
      <c r="A202">
        <v>2709410</v>
      </c>
      <c r="B202" t="s">
        <v>2741</v>
      </c>
      <c r="C202" t="s">
        <v>2742</v>
      </c>
      <c r="D202">
        <v>2.1583999526812E-2</v>
      </c>
      <c r="E202">
        <v>3.1965765315025298E-2</v>
      </c>
      <c r="F202">
        <v>0.32266114787783901</v>
      </c>
      <c r="G202" t="s">
        <v>43</v>
      </c>
      <c r="H202" t="s">
        <v>43</v>
      </c>
      <c r="I202" t="s">
        <v>43</v>
      </c>
      <c r="J202" t="s">
        <v>43</v>
      </c>
      <c r="K202" t="s">
        <v>43</v>
      </c>
      <c r="L202" t="s">
        <v>44</v>
      </c>
      <c r="M202">
        <v>2.1583999526812E-2</v>
      </c>
      <c r="N202">
        <v>3.1965765315025298E-2</v>
      </c>
      <c r="O202">
        <v>0.314886643401741</v>
      </c>
    </row>
    <row r="203" spans="1:15" x14ac:dyDescent="0.3">
      <c r="A203">
        <v>2994078</v>
      </c>
      <c r="B203" t="s">
        <v>2625</v>
      </c>
      <c r="C203" t="s">
        <v>2626</v>
      </c>
      <c r="D203">
        <v>9.4016497322864708E-3</v>
      </c>
      <c r="E203">
        <v>3.2379102452553397E-2</v>
      </c>
      <c r="F203">
        <v>0.324654467257602</v>
      </c>
      <c r="G203" t="s">
        <v>43</v>
      </c>
      <c r="H203" t="s">
        <v>43</v>
      </c>
      <c r="I203" t="s">
        <v>43</v>
      </c>
      <c r="J203" t="s">
        <v>43</v>
      </c>
      <c r="K203" t="s">
        <v>43</v>
      </c>
      <c r="L203" t="s">
        <v>44</v>
      </c>
      <c r="M203">
        <v>9.4016497322864708E-3</v>
      </c>
      <c r="N203">
        <v>3.2379102452553397E-2</v>
      </c>
      <c r="O203">
        <v>0.317379321069583</v>
      </c>
    </row>
    <row r="204" spans="1:15" x14ac:dyDescent="0.3">
      <c r="A204">
        <v>2763657</v>
      </c>
      <c r="B204" t="s">
        <v>2255</v>
      </c>
      <c r="C204" t="s">
        <v>43</v>
      </c>
      <c r="D204" t="s">
        <v>43</v>
      </c>
      <c r="E204" t="s">
        <v>43</v>
      </c>
      <c r="F204" t="s">
        <v>43</v>
      </c>
      <c r="G204" t="s">
        <v>2256</v>
      </c>
      <c r="H204">
        <v>2.28033329477072E-2</v>
      </c>
      <c r="I204">
        <v>3.2621165251465502E-2</v>
      </c>
      <c r="J204">
        <v>0.24035604649595499</v>
      </c>
      <c r="K204" t="s">
        <v>43</v>
      </c>
      <c r="L204" t="s">
        <v>50</v>
      </c>
      <c r="M204">
        <v>2.28033329477072E-2</v>
      </c>
      <c r="N204">
        <v>3.2621165251465502E-2</v>
      </c>
      <c r="O204">
        <v>0.31817688274828398</v>
      </c>
    </row>
    <row r="205" spans="1:15" x14ac:dyDescent="0.3">
      <c r="A205">
        <v>471189</v>
      </c>
      <c r="B205" t="s">
        <v>3314</v>
      </c>
      <c r="C205" t="s">
        <v>3315</v>
      </c>
      <c r="D205">
        <v>1.9830332125306899E-2</v>
      </c>
      <c r="E205">
        <v>2.98723210759568E-2</v>
      </c>
      <c r="F205">
        <v>0.30984807516026902</v>
      </c>
      <c r="G205" t="s">
        <v>3316</v>
      </c>
      <c r="H205">
        <v>1.62660762402843E-2</v>
      </c>
      <c r="I205">
        <v>0.129588044329073</v>
      </c>
      <c r="J205">
        <v>0.51547300405074004</v>
      </c>
      <c r="K205">
        <v>3.3200583236635203E-2</v>
      </c>
      <c r="L205" t="s">
        <v>16</v>
      </c>
      <c r="M205">
        <v>1.80482041827956E-2</v>
      </c>
      <c r="N205">
        <v>3.3200583236635203E-2</v>
      </c>
      <c r="O205">
        <v>0.31911240198319202</v>
      </c>
    </row>
    <row r="206" spans="1:15" x14ac:dyDescent="0.3">
      <c r="A206">
        <v>2913621</v>
      </c>
      <c r="B206" t="s">
        <v>789</v>
      </c>
      <c r="C206" t="s">
        <v>790</v>
      </c>
      <c r="D206">
        <v>-1.6252426974277E-2</v>
      </c>
      <c r="E206">
        <v>3.3061036491681697E-2</v>
      </c>
      <c r="F206">
        <v>0.32713025581242899</v>
      </c>
      <c r="G206" t="s">
        <v>43</v>
      </c>
      <c r="H206" t="s">
        <v>43</v>
      </c>
      <c r="I206" t="s">
        <v>43</v>
      </c>
      <c r="J206" t="s">
        <v>43</v>
      </c>
      <c r="K206" t="s">
        <v>43</v>
      </c>
      <c r="L206" t="s">
        <v>44</v>
      </c>
      <c r="M206">
        <v>-1.6252426974277E-2</v>
      </c>
      <c r="N206">
        <v>3.3061036491681697E-2</v>
      </c>
      <c r="O206">
        <v>0.31911240198319202</v>
      </c>
    </row>
    <row r="207" spans="1:15" x14ac:dyDescent="0.3">
      <c r="A207">
        <v>1563222</v>
      </c>
      <c r="B207" t="s">
        <v>1701</v>
      </c>
      <c r="C207" t="s">
        <v>1702</v>
      </c>
      <c r="D207">
        <v>-3.0336956337086E-2</v>
      </c>
      <c r="E207">
        <v>3.2903631098699801E-2</v>
      </c>
      <c r="F207">
        <v>0.32713025581242899</v>
      </c>
      <c r="G207" t="s">
        <v>43</v>
      </c>
      <c r="H207" t="s">
        <v>43</v>
      </c>
      <c r="I207" t="s">
        <v>43</v>
      </c>
      <c r="J207" t="s">
        <v>43</v>
      </c>
      <c r="K207" t="s">
        <v>43</v>
      </c>
      <c r="L207" t="s">
        <v>44</v>
      </c>
      <c r="M207">
        <v>-3.0336956337086E-2</v>
      </c>
      <c r="N207">
        <v>3.2903631098699801E-2</v>
      </c>
      <c r="O207">
        <v>0.31911240198319202</v>
      </c>
    </row>
    <row r="208" spans="1:15" x14ac:dyDescent="0.3">
      <c r="A208">
        <v>1322</v>
      </c>
      <c r="B208" t="s">
        <v>1062</v>
      </c>
      <c r="C208" t="s">
        <v>1063</v>
      </c>
      <c r="D208">
        <v>-6.7007972982130598E-3</v>
      </c>
      <c r="E208">
        <v>0.13328909936034</v>
      </c>
      <c r="F208">
        <v>0.56574635661236705</v>
      </c>
      <c r="G208" t="s">
        <v>1064</v>
      </c>
      <c r="H208">
        <v>-3.1952008084015299E-2</v>
      </c>
      <c r="I208">
        <v>8.6469974640254205E-3</v>
      </c>
      <c r="J208">
        <v>0.10997536132979099</v>
      </c>
      <c r="K208">
        <v>3.4795712115600501E-2</v>
      </c>
      <c r="L208" t="s">
        <v>16</v>
      </c>
      <c r="M208">
        <v>-1.93264026911142E-2</v>
      </c>
      <c r="N208">
        <v>3.4795712115600501E-2</v>
      </c>
      <c r="O208">
        <v>0.33282855067096101</v>
      </c>
    </row>
    <row r="209" spans="1:15" x14ac:dyDescent="0.3">
      <c r="A209">
        <v>28125</v>
      </c>
      <c r="B209" t="s">
        <v>3025</v>
      </c>
      <c r="C209" t="s">
        <v>3026</v>
      </c>
      <c r="D209">
        <v>-5.0968800741510098E-2</v>
      </c>
      <c r="E209" s="1">
        <v>2.56540372862712E-5</v>
      </c>
      <c r="F209">
        <v>7.71673441571039E-3</v>
      </c>
      <c r="G209" t="s">
        <v>3027</v>
      </c>
      <c r="H209">
        <v>-7.4161012600079401E-3</v>
      </c>
      <c r="I209">
        <v>0.133831280508074</v>
      </c>
      <c r="J209">
        <v>0.52252386911413296</v>
      </c>
      <c r="K209">
        <v>3.5031897110022601E-2</v>
      </c>
      <c r="L209" t="s">
        <v>16</v>
      </c>
      <c r="M209">
        <v>-2.9192451000759002E-2</v>
      </c>
      <c r="N209">
        <v>3.5031897110022601E-2</v>
      </c>
      <c r="O209">
        <v>0.33347671287425301</v>
      </c>
    </row>
    <row r="210" spans="1:15" x14ac:dyDescent="0.3">
      <c r="A210">
        <v>161879</v>
      </c>
      <c r="B210" t="s">
        <v>712</v>
      </c>
      <c r="C210" t="s">
        <v>713</v>
      </c>
      <c r="D210">
        <v>7.9832004140156093E-3</v>
      </c>
      <c r="E210">
        <v>3.53668541457191E-2</v>
      </c>
      <c r="F210">
        <v>0.337976986107549</v>
      </c>
      <c r="G210" t="s">
        <v>43</v>
      </c>
      <c r="H210" t="s">
        <v>43</v>
      </c>
      <c r="I210" t="s">
        <v>43</v>
      </c>
      <c r="J210" t="s">
        <v>43</v>
      </c>
      <c r="K210" t="s">
        <v>43</v>
      </c>
      <c r="L210" t="s">
        <v>44</v>
      </c>
      <c r="M210">
        <v>7.9832004140156093E-3</v>
      </c>
      <c r="N210">
        <v>3.53668541457191E-2</v>
      </c>
      <c r="O210">
        <v>0.33476671838236299</v>
      </c>
    </row>
    <row r="211" spans="1:15" x14ac:dyDescent="0.3">
      <c r="A211">
        <v>1851514</v>
      </c>
      <c r="B211" t="s">
        <v>1229</v>
      </c>
      <c r="C211" t="s">
        <v>1230</v>
      </c>
      <c r="D211">
        <v>8.8013946372519705E-3</v>
      </c>
      <c r="E211">
        <v>3.5505561040553697E-2</v>
      </c>
      <c r="F211">
        <v>0.337976986107549</v>
      </c>
      <c r="G211" t="s">
        <v>43</v>
      </c>
      <c r="H211" t="s">
        <v>43</v>
      </c>
      <c r="I211" t="s">
        <v>43</v>
      </c>
      <c r="J211" t="s">
        <v>43</v>
      </c>
      <c r="K211" t="s">
        <v>43</v>
      </c>
      <c r="L211" t="s">
        <v>44</v>
      </c>
      <c r="M211">
        <v>8.8013946372519705E-3</v>
      </c>
      <c r="N211">
        <v>3.5505561040553697E-2</v>
      </c>
      <c r="O211">
        <v>0.33476671838236299</v>
      </c>
    </row>
    <row r="212" spans="1:15" x14ac:dyDescent="0.3">
      <c r="A212">
        <v>2714353</v>
      </c>
      <c r="B212" t="s">
        <v>2327</v>
      </c>
      <c r="C212" t="s">
        <v>2328</v>
      </c>
      <c r="D212">
        <v>2.8777086399419099E-2</v>
      </c>
      <c r="E212" s="1">
        <v>9.5747618926722593E-5</v>
      </c>
      <c r="F212">
        <v>1.2472130073311801E-2</v>
      </c>
      <c r="G212" t="s">
        <v>2329</v>
      </c>
      <c r="H212">
        <v>8.8938040149109908E-3</v>
      </c>
      <c r="I212">
        <v>0.136277607438271</v>
      </c>
      <c r="J212">
        <v>0.529771824586873</v>
      </c>
      <c r="K212">
        <v>3.6105494024702998E-2</v>
      </c>
      <c r="L212" t="s">
        <v>16</v>
      </c>
      <c r="M212">
        <v>1.8835445207165E-2</v>
      </c>
      <c r="N212">
        <v>3.6105494024702998E-2</v>
      </c>
      <c r="O212">
        <v>0.337211689476</v>
      </c>
    </row>
    <row r="213" spans="1:15" x14ac:dyDescent="0.3">
      <c r="A213">
        <v>1871111</v>
      </c>
      <c r="B213" t="s">
        <v>3368</v>
      </c>
      <c r="C213" t="s">
        <v>3369</v>
      </c>
      <c r="D213">
        <v>4.0681250192639096E-3</v>
      </c>
      <c r="E213">
        <v>3.5953712602612799E-2</v>
      </c>
      <c r="F213">
        <v>0.340090463863709</v>
      </c>
      <c r="G213" t="s">
        <v>43</v>
      </c>
      <c r="H213" t="s">
        <v>43</v>
      </c>
      <c r="I213" t="s">
        <v>43</v>
      </c>
      <c r="J213" t="s">
        <v>43</v>
      </c>
      <c r="K213" t="s">
        <v>43</v>
      </c>
      <c r="L213" t="s">
        <v>44</v>
      </c>
      <c r="M213">
        <v>4.0681250192639096E-3</v>
      </c>
      <c r="N213">
        <v>3.5953712602612799E-2</v>
      </c>
      <c r="O213">
        <v>0.337211689476</v>
      </c>
    </row>
    <row r="214" spans="1:15" x14ac:dyDescent="0.3">
      <c r="A214">
        <v>43769</v>
      </c>
      <c r="B214" t="s">
        <v>2275</v>
      </c>
      <c r="C214" t="s">
        <v>2276</v>
      </c>
      <c r="D214">
        <v>2.8341568403024001E-3</v>
      </c>
      <c r="E214">
        <v>3.69880017303107E-2</v>
      </c>
      <c r="F214">
        <v>0.34552766833780901</v>
      </c>
      <c r="G214" t="s">
        <v>43</v>
      </c>
      <c r="H214" t="s">
        <v>43</v>
      </c>
      <c r="I214" t="s">
        <v>43</v>
      </c>
      <c r="J214" t="s">
        <v>43</v>
      </c>
      <c r="K214" t="s">
        <v>43</v>
      </c>
      <c r="L214" t="s">
        <v>44</v>
      </c>
      <c r="M214">
        <v>2.8341568403024001E-3</v>
      </c>
      <c r="N214">
        <v>3.69880017303107E-2</v>
      </c>
      <c r="O214">
        <v>0.34383212876063501</v>
      </c>
    </row>
    <row r="215" spans="1:15" x14ac:dyDescent="0.3">
      <c r="A215">
        <v>2766537</v>
      </c>
      <c r="B215" t="s">
        <v>3085</v>
      </c>
      <c r="C215" t="s">
        <v>3086</v>
      </c>
      <c r="D215">
        <v>2.36931440797877E-2</v>
      </c>
      <c r="E215">
        <v>3.7311278514598999E-2</v>
      </c>
      <c r="F215">
        <v>0.34639606719726501</v>
      </c>
      <c r="G215" t="s">
        <v>43</v>
      </c>
      <c r="H215" t="s">
        <v>43</v>
      </c>
      <c r="I215" t="s">
        <v>43</v>
      </c>
      <c r="J215" t="s">
        <v>43</v>
      </c>
      <c r="K215" t="s">
        <v>43</v>
      </c>
      <c r="L215" t="s">
        <v>44</v>
      </c>
      <c r="M215">
        <v>2.36931440797877E-2</v>
      </c>
      <c r="N215">
        <v>3.7311278514598999E-2</v>
      </c>
      <c r="O215">
        <v>0.34521650214442101</v>
      </c>
    </row>
    <row r="216" spans="1:15" x14ac:dyDescent="0.3">
      <c r="A216">
        <v>2109686</v>
      </c>
      <c r="B216" t="s">
        <v>192</v>
      </c>
      <c r="C216" t="s">
        <v>193</v>
      </c>
      <c r="D216">
        <v>-1.93690293420863E-2</v>
      </c>
      <c r="E216">
        <v>3.9284389969592499E-2</v>
      </c>
      <c r="F216">
        <v>0.35808316675313401</v>
      </c>
      <c r="G216" t="s">
        <v>43</v>
      </c>
      <c r="H216" t="s">
        <v>43</v>
      </c>
      <c r="I216" t="s">
        <v>43</v>
      </c>
      <c r="J216" t="s">
        <v>43</v>
      </c>
      <c r="K216" t="s">
        <v>43</v>
      </c>
      <c r="L216" t="s">
        <v>44</v>
      </c>
      <c r="M216">
        <v>-1.93690293420863E-2</v>
      </c>
      <c r="N216">
        <v>3.9284389969592499E-2</v>
      </c>
      <c r="O216">
        <v>0.36178182390601499</v>
      </c>
    </row>
    <row r="217" spans="1:15" x14ac:dyDescent="0.3">
      <c r="A217">
        <v>45851</v>
      </c>
      <c r="B217" t="s">
        <v>3242</v>
      </c>
      <c r="C217" t="s">
        <v>3243</v>
      </c>
      <c r="D217">
        <v>-1.19076675188684E-2</v>
      </c>
      <c r="E217">
        <v>3.9603674070755303E-2</v>
      </c>
      <c r="F217">
        <v>0.35881883013503602</v>
      </c>
      <c r="G217" t="s">
        <v>3244</v>
      </c>
      <c r="H217">
        <v>1.18076017189606E-2</v>
      </c>
      <c r="I217">
        <v>0.14605035365489499</v>
      </c>
      <c r="J217">
        <v>0.55136358096946403</v>
      </c>
      <c r="K217">
        <v>4.05225307138663E-2</v>
      </c>
      <c r="L217" t="s">
        <v>16</v>
      </c>
      <c r="M217" s="1">
        <v>-5.0032899953924999E-5</v>
      </c>
      <c r="N217">
        <v>4.05225307138663E-2</v>
      </c>
      <c r="O217">
        <v>0.36974475029242099</v>
      </c>
    </row>
    <row r="218" spans="1:15" x14ac:dyDescent="0.3">
      <c r="A218">
        <v>109327</v>
      </c>
      <c r="B218" t="s">
        <v>413</v>
      </c>
      <c r="C218" t="s">
        <v>43</v>
      </c>
      <c r="D218" t="s">
        <v>43</v>
      </c>
      <c r="E218" t="s">
        <v>43</v>
      </c>
      <c r="F218" t="s">
        <v>43</v>
      </c>
      <c r="G218" t="s">
        <v>414</v>
      </c>
      <c r="H218">
        <v>1.36709591935521E-2</v>
      </c>
      <c r="I218">
        <v>4.0473821776072498E-2</v>
      </c>
      <c r="J218">
        <v>0.28394915589775899</v>
      </c>
      <c r="K218" t="s">
        <v>43</v>
      </c>
      <c r="L218" t="s">
        <v>50</v>
      </c>
      <c r="M218">
        <v>1.36709591935521E-2</v>
      </c>
      <c r="N218">
        <v>4.0473821776072498E-2</v>
      </c>
      <c r="O218">
        <v>0.36974475029242099</v>
      </c>
    </row>
    <row r="219" spans="1:15" x14ac:dyDescent="0.3">
      <c r="A219">
        <v>2608867</v>
      </c>
      <c r="B219" t="s">
        <v>787</v>
      </c>
      <c r="C219" t="s">
        <v>788</v>
      </c>
      <c r="D219">
        <v>1.5712485537453399E-2</v>
      </c>
      <c r="E219">
        <v>4.1405677501305999E-2</v>
      </c>
      <c r="F219">
        <v>0.37289903570038402</v>
      </c>
      <c r="G219" t="s">
        <v>43</v>
      </c>
      <c r="H219" t="s">
        <v>43</v>
      </c>
      <c r="I219" t="s">
        <v>43</v>
      </c>
      <c r="J219" t="s">
        <v>43</v>
      </c>
      <c r="K219" t="s">
        <v>43</v>
      </c>
      <c r="L219" t="s">
        <v>44</v>
      </c>
      <c r="M219">
        <v>1.5712485537453399E-2</v>
      </c>
      <c r="N219">
        <v>4.1405677501305999E-2</v>
      </c>
      <c r="O219">
        <v>0.37562968250575002</v>
      </c>
    </row>
    <row r="220" spans="1:15" x14ac:dyDescent="0.3">
      <c r="A220">
        <v>338188</v>
      </c>
      <c r="B220" t="s">
        <v>352</v>
      </c>
      <c r="C220" t="s">
        <v>43</v>
      </c>
      <c r="D220" t="s">
        <v>43</v>
      </c>
      <c r="E220" t="s">
        <v>43</v>
      </c>
      <c r="F220" t="s">
        <v>43</v>
      </c>
      <c r="G220" t="s">
        <v>353</v>
      </c>
      <c r="H220">
        <v>-4.3364465637387703E-2</v>
      </c>
      <c r="I220">
        <v>4.1546919428666299E-2</v>
      </c>
      <c r="J220">
        <v>0.28921809028637502</v>
      </c>
      <c r="K220" t="s">
        <v>43</v>
      </c>
      <c r="L220" t="s">
        <v>50</v>
      </c>
      <c r="M220">
        <v>-4.3364465637387703E-2</v>
      </c>
      <c r="N220">
        <v>4.1546919428666299E-2</v>
      </c>
      <c r="O220">
        <v>0.37562968250575002</v>
      </c>
    </row>
    <row r="221" spans="1:15" x14ac:dyDescent="0.3">
      <c r="A221">
        <v>2086585</v>
      </c>
      <c r="B221" t="s">
        <v>1237</v>
      </c>
      <c r="C221" t="s">
        <v>1238</v>
      </c>
      <c r="D221">
        <v>4.37459407349301E-2</v>
      </c>
      <c r="E221">
        <v>1.09333790467181E-4</v>
      </c>
      <c r="F221">
        <v>1.2472130073311801E-2</v>
      </c>
      <c r="G221" t="s">
        <v>1239</v>
      </c>
      <c r="H221">
        <v>2.2953071620789999E-3</v>
      </c>
      <c r="I221">
        <v>0.15035115883653599</v>
      </c>
      <c r="J221">
        <v>0.55136358096946403</v>
      </c>
      <c r="K221">
        <v>4.2530511443556199E-2</v>
      </c>
      <c r="L221" t="s">
        <v>16</v>
      </c>
      <c r="M221">
        <v>2.3020623948504602E-2</v>
      </c>
      <c r="N221">
        <v>4.2530511443556199E-2</v>
      </c>
      <c r="O221">
        <v>0.37909911530946999</v>
      </c>
    </row>
    <row r="222" spans="1:15" x14ac:dyDescent="0.3">
      <c r="A222">
        <v>827</v>
      </c>
      <c r="B222" t="s">
        <v>2250</v>
      </c>
      <c r="C222" t="s">
        <v>2251</v>
      </c>
      <c r="D222">
        <v>5.9799682031488298E-3</v>
      </c>
      <c r="E222">
        <v>9.3209758183441203E-3</v>
      </c>
      <c r="F222">
        <v>0.17307095840480899</v>
      </c>
      <c r="G222" t="s">
        <v>2252</v>
      </c>
      <c r="H222">
        <v>9.1985233609268003E-4</v>
      </c>
      <c r="I222">
        <v>0.150703043448878</v>
      </c>
      <c r="J222">
        <v>0.55136358096946403</v>
      </c>
      <c r="K222">
        <v>4.2696516522228202E-2</v>
      </c>
      <c r="L222" t="s">
        <v>16</v>
      </c>
      <c r="M222">
        <v>3.4499102696207598E-3</v>
      </c>
      <c r="N222">
        <v>4.2696516522228202E-2</v>
      </c>
      <c r="O222">
        <v>0.37909911530946999</v>
      </c>
    </row>
    <row r="223" spans="1:15" x14ac:dyDescent="0.3">
      <c r="A223">
        <v>2923279</v>
      </c>
      <c r="B223" t="s">
        <v>3370</v>
      </c>
      <c r="C223" t="s">
        <v>3371</v>
      </c>
      <c r="D223">
        <v>5.8892118367716399E-3</v>
      </c>
      <c r="E223">
        <v>4.2377818689203303E-2</v>
      </c>
      <c r="F223">
        <v>0.37713751070154899</v>
      </c>
      <c r="G223" t="s">
        <v>43</v>
      </c>
      <c r="H223" t="s">
        <v>43</v>
      </c>
      <c r="I223" t="s">
        <v>43</v>
      </c>
      <c r="J223" t="s">
        <v>43</v>
      </c>
      <c r="K223" t="s">
        <v>43</v>
      </c>
      <c r="L223" t="s">
        <v>44</v>
      </c>
      <c r="M223">
        <v>5.8892118367716399E-3</v>
      </c>
      <c r="N223">
        <v>4.2377818689203303E-2</v>
      </c>
      <c r="O223">
        <v>0.37909911530946999</v>
      </c>
    </row>
    <row r="224" spans="1:15" x14ac:dyDescent="0.3">
      <c r="A224">
        <v>1697053</v>
      </c>
      <c r="B224" t="s">
        <v>3372</v>
      </c>
      <c r="C224" t="s">
        <v>3373</v>
      </c>
      <c r="D224">
        <v>1.01635352858789E-2</v>
      </c>
      <c r="E224">
        <v>2.3715387466851E-2</v>
      </c>
      <c r="F224">
        <v>0.278655802735499</v>
      </c>
      <c r="G224" t="s">
        <v>3374</v>
      </c>
      <c r="H224">
        <v>3.4309345752552099E-3</v>
      </c>
      <c r="I224">
        <v>0.15021589046563699</v>
      </c>
      <c r="J224">
        <v>0.55136358096946403</v>
      </c>
      <c r="K224">
        <v>4.2466766072244297E-2</v>
      </c>
      <c r="L224" t="s">
        <v>16</v>
      </c>
      <c r="M224">
        <v>6.7972349305670497E-3</v>
      </c>
      <c r="N224">
        <v>4.2466766072244297E-2</v>
      </c>
      <c r="O224">
        <v>0.37909911530946999</v>
      </c>
    </row>
    <row r="225" spans="1:15" x14ac:dyDescent="0.3">
      <c r="A225">
        <v>301302</v>
      </c>
      <c r="B225" t="s">
        <v>2846</v>
      </c>
      <c r="C225" t="s">
        <v>43</v>
      </c>
      <c r="D225" t="s">
        <v>43</v>
      </c>
      <c r="E225" t="s">
        <v>43</v>
      </c>
      <c r="F225" t="s">
        <v>43</v>
      </c>
      <c r="G225" t="s">
        <v>2847</v>
      </c>
      <c r="H225">
        <v>-3.7585166841298097E-2</v>
      </c>
      <c r="I225">
        <v>4.31988033815041E-2</v>
      </c>
      <c r="J225">
        <v>0.298355168944265</v>
      </c>
      <c r="K225" t="s">
        <v>43</v>
      </c>
      <c r="L225" t="s">
        <v>50</v>
      </c>
      <c r="M225">
        <v>-3.7585166841298097E-2</v>
      </c>
      <c r="N225">
        <v>4.31988033815041E-2</v>
      </c>
      <c r="O225">
        <v>0.38184656560436597</v>
      </c>
    </row>
    <row r="226" spans="1:15" x14ac:dyDescent="0.3">
      <c r="A226">
        <v>158877</v>
      </c>
      <c r="B226" t="s">
        <v>2737</v>
      </c>
      <c r="C226" t="s">
        <v>2738</v>
      </c>
      <c r="D226">
        <v>1.0219198908117901E-2</v>
      </c>
      <c r="E226">
        <v>4.3596206861741503E-2</v>
      </c>
      <c r="F226">
        <v>0.38344266152081402</v>
      </c>
      <c r="G226" t="s">
        <v>43</v>
      </c>
      <c r="H226" t="s">
        <v>43</v>
      </c>
      <c r="I226" t="s">
        <v>43</v>
      </c>
      <c r="J226" t="s">
        <v>43</v>
      </c>
      <c r="K226" t="s">
        <v>43</v>
      </c>
      <c r="L226" t="s">
        <v>44</v>
      </c>
      <c r="M226">
        <v>1.0219198908117901E-2</v>
      </c>
      <c r="N226">
        <v>4.3596206861741503E-2</v>
      </c>
      <c r="O226">
        <v>0.38194906896570002</v>
      </c>
    </row>
    <row r="227" spans="1:15" x14ac:dyDescent="0.3">
      <c r="A227">
        <v>1879050</v>
      </c>
      <c r="B227" t="s">
        <v>3375</v>
      </c>
      <c r="C227" t="s">
        <v>3376</v>
      </c>
      <c r="D227">
        <v>5.2542039792246196E-3</v>
      </c>
      <c r="E227">
        <v>3.6686887577732197E-2</v>
      </c>
      <c r="F227">
        <v>0.34485674323068299</v>
      </c>
      <c r="G227" t="s">
        <v>3377</v>
      </c>
      <c r="H227">
        <v>1.82322326751949E-3</v>
      </c>
      <c r="I227">
        <v>0.152516935650061</v>
      </c>
      <c r="J227">
        <v>0.55136358096946403</v>
      </c>
      <c r="K227">
        <v>4.3556334884534198E-2</v>
      </c>
      <c r="L227" t="s">
        <v>16</v>
      </c>
      <c r="M227">
        <v>3.5387136233720599E-3</v>
      </c>
      <c r="N227">
        <v>4.3556334884534198E-2</v>
      </c>
      <c r="O227">
        <v>0.38194906896570002</v>
      </c>
    </row>
    <row r="228" spans="1:15" x14ac:dyDescent="0.3">
      <c r="A228">
        <v>86664</v>
      </c>
      <c r="B228" t="s">
        <v>1270</v>
      </c>
      <c r="C228" t="s">
        <v>1271</v>
      </c>
      <c r="D228">
        <v>4.5493637237289802E-3</v>
      </c>
      <c r="E228">
        <v>0.128820921202666</v>
      </c>
      <c r="F228">
        <v>0.56574635661236705</v>
      </c>
      <c r="G228" t="s">
        <v>3378</v>
      </c>
      <c r="H228">
        <v>2.68450120941526E-3</v>
      </c>
      <c r="I228">
        <v>0.15418549904152001</v>
      </c>
      <c r="J228">
        <v>0.55136358096946403</v>
      </c>
      <c r="K228">
        <v>4.4353307107380301E-2</v>
      </c>
      <c r="L228" t="s">
        <v>16</v>
      </c>
      <c r="M228">
        <v>3.6169324665721201E-3</v>
      </c>
      <c r="N228">
        <v>4.4353307107380301E-2</v>
      </c>
      <c r="O228">
        <v>0.38364260363410702</v>
      </c>
    </row>
    <row r="229" spans="1:15" x14ac:dyDescent="0.3">
      <c r="A229">
        <v>291644</v>
      </c>
      <c r="B229" t="s">
        <v>663</v>
      </c>
      <c r="C229" t="s">
        <v>664</v>
      </c>
      <c r="D229">
        <v>9.0514548693684197E-3</v>
      </c>
      <c r="E229">
        <v>0.15401334056000299</v>
      </c>
      <c r="F229">
        <v>0.56574635661236705</v>
      </c>
      <c r="G229" t="s">
        <v>665</v>
      </c>
      <c r="H229">
        <v>3.9528829547021603E-2</v>
      </c>
      <c r="I229">
        <v>7.0573565561436694E-2</v>
      </c>
      <c r="J229">
        <v>0.38737387359390502</v>
      </c>
      <c r="K229">
        <v>4.42708101243659E-2</v>
      </c>
      <c r="L229" t="s">
        <v>16</v>
      </c>
      <c r="M229">
        <v>2.4290142208195E-2</v>
      </c>
      <c r="N229">
        <v>4.42708101243659E-2</v>
      </c>
      <c r="O229">
        <v>0.38364260363410702</v>
      </c>
    </row>
    <row r="230" spans="1:15" x14ac:dyDescent="0.3">
      <c r="A230">
        <v>1414720</v>
      </c>
      <c r="B230" t="s">
        <v>2590</v>
      </c>
      <c r="C230" t="s">
        <v>43</v>
      </c>
      <c r="D230" t="s">
        <v>43</v>
      </c>
      <c r="E230" t="s">
        <v>43</v>
      </c>
      <c r="F230" t="s">
        <v>43</v>
      </c>
      <c r="G230" t="s">
        <v>2591</v>
      </c>
      <c r="H230">
        <v>1.8997971111282898E-2</v>
      </c>
      <c r="I230">
        <v>4.4370785975863899E-2</v>
      </c>
      <c r="J230">
        <v>0.30128453874425698</v>
      </c>
      <c r="K230" t="s">
        <v>43</v>
      </c>
      <c r="L230" t="s">
        <v>50</v>
      </c>
      <c r="M230">
        <v>1.8997971111282898E-2</v>
      </c>
      <c r="N230">
        <v>4.4370785975863899E-2</v>
      </c>
      <c r="O230">
        <v>0.38364260363410702</v>
      </c>
    </row>
    <row r="231" spans="1:15" x14ac:dyDescent="0.3">
      <c r="A231">
        <v>358</v>
      </c>
      <c r="B231" t="s">
        <v>1665</v>
      </c>
      <c r="C231" t="s">
        <v>1666</v>
      </c>
      <c r="D231">
        <v>6.6632904913871398E-3</v>
      </c>
      <c r="E231">
        <v>4.5364116569332903E-2</v>
      </c>
      <c r="F231">
        <v>0.39211282367975098</v>
      </c>
      <c r="G231" t="s">
        <v>43</v>
      </c>
      <c r="H231" t="s">
        <v>43</v>
      </c>
      <c r="I231" t="s">
        <v>43</v>
      </c>
      <c r="J231" t="s">
        <v>43</v>
      </c>
      <c r="K231" t="s">
        <v>43</v>
      </c>
      <c r="L231" t="s">
        <v>44</v>
      </c>
      <c r="M231">
        <v>6.6632904913871398E-3</v>
      </c>
      <c r="N231">
        <v>4.5364116569332903E-2</v>
      </c>
      <c r="O231">
        <v>0.39052587307512698</v>
      </c>
    </row>
    <row r="232" spans="1:15" x14ac:dyDescent="0.3">
      <c r="A232">
        <v>89014</v>
      </c>
      <c r="B232" t="s">
        <v>2922</v>
      </c>
      <c r="C232" t="s">
        <v>43</v>
      </c>
      <c r="D232" t="s">
        <v>43</v>
      </c>
      <c r="E232" t="s">
        <v>43</v>
      </c>
      <c r="F232" t="s">
        <v>43</v>
      </c>
      <c r="G232" t="s">
        <v>2923</v>
      </c>
      <c r="H232">
        <v>-2.35225467539085E-2</v>
      </c>
      <c r="I232">
        <v>4.5906194126237303E-2</v>
      </c>
      <c r="J232">
        <v>0.30536120241008202</v>
      </c>
      <c r="K232" t="s">
        <v>43</v>
      </c>
      <c r="L232" t="s">
        <v>50</v>
      </c>
      <c r="M232">
        <v>-2.35225467539085E-2</v>
      </c>
      <c r="N232">
        <v>4.5906194126237303E-2</v>
      </c>
      <c r="O232">
        <v>0.393481663939177</v>
      </c>
    </row>
    <row r="233" spans="1:15" x14ac:dyDescent="0.3">
      <c r="A233">
        <v>84030</v>
      </c>
      <c r="B233" t="s">
        <v>1258</v>
      </c>
      <c r="C233" t="s">
        <v>1259</v>
      </c>
      <c r="D233">
        <v>-9.6008306460836808E-3</v>
      </c>
      <c r="E233">
        <v>4.6276068425832997E-2</v>
      </c>
      <c r="F233">
        <v>0.39770975378544499</v>
      </c>
      <c r="G233" t="s">
        <v>43</v>
      </c>
      <c r="H233" t="s">
        <v>43</v>
      </c>
      <c r="I233" t="s">
        <v>43</v>
      </c>
      <c r="J233" t="s">
        <v>43</v>
      </c>
      <c r="K233" t="s">
        <v>43</v>
      </c>
      <c r="L233" t="s">
        <v>44</v>
      </c>
      <c r="M233">
        <v>-9.6008306460836808E-3</v>
      </c>
      <c r="N233">
        <v>4.6276068425832997E-2</v>
      </c>
      <c r="O233">
        <v>0.39494230811702302</v>
      </c>
    </row>
    <row r="234" spans="1:15" x14ac:dyDescent="0.3">
      <c r="A234">
        <v>2763033</v>
      </c>
      <c r="B234" t="s">
        <v>2361</v>
      </c>
      <c r="C234" t="s">
        <v>43</v>
      </c>
      <c r="D234" t="s">
        <v>43</v>
      </c>
      <c r="E234" t="s">
        <v>43</v>
      </c>
      <c r="F234" t="s">
        <v>43</v>
      </c>
      <c r="G234" t="s">
        <v>2362</v>
      </c>
      <c r="H234">
        <v>1.4058039876163201E-2</v>
      </c>
      <c r="I234">
        <v>4.7129791385081998E-2</v>
      </c>
      <c r="J234">
        <v>0.30892374207155898</v>
      </c>
      <c r="K234" t="s">
        <v>43</v>
      </c>
      <c r="L234" t="s">
        <v>50</v>
      </c>
      <c r="M234">
        <v>1.4058039876163201E-2</v>
      </c>
      <c r="N234">
        <v>4.7129791385081998E-2</v>
      </c>
      <c r="O234">
        <v>0.39879054248915502</v>
      </c>
    </row>
    <row r="235" spans="1:15" x14ac:dyDescent="0.3">
      <c r="A235">
        <v>1720300</v>
      </c>
      <c r="B235" t="s">
        <v>860</v>
      </c>
      <c r="C235" t="s">
        <v>43</v>
      </c>
      <c r="D235" t="s">
        <v>43</v>
      </c>
      <c r="E235" t="s">
        <v>43</v>
      </c>
      <c r="F235" t="s">
        <v>43</v>
      </c>
      <c r="G235" t="s">
        <v>861</v>
      </c>
      <c r="H235">
        <v>4.2073828612112603E-3</v>
      </c>
      <c r="I235">
        <v>4.6980385793084098E-2</v>
      </c>
      <c r="J235">
        <v>0.30892374207155898</v>
      </c>
      <c r="K235" t="s">
        <v>43</v>
      </c>
      <c r="L235" t="s">
        <v>50</v>
      </c>
      <c r="M235">
        <v>4.2073828612112603E-3</v>
      </c>
      <c r="N235">
        <v>4.6980385793084098E-2</v>
      </c>
      <c r="O235">
        <v>0.39879054248915502</v>
      </c>
    </row>
    <row r="236" spans="1:15" x14ac:dyDescent="0.3">
      <c r="A236">
        <v>490</v>
      </c>
      <c r="B236" t="s">
        <v>1690</v>
      </c>
      <c r="C236" t="s">
        <v>1691</v>
      </c>
      <c r="D236">
        <v>2.41855541903672E-3</v>
      </c>
      <c r="E236">
        <v>0.154898925628949</v>
      </c>
      <c r="F236">
        <v>0.56574635661236705</v>
      </c>
      <c r="G236" t="s">
        <v>3379</v>
      </c>
      <c r="H236">
        <v>2.7756154958683802E-3</v>
      </c>
      <c r="I236">
        <v>0.161111240377419</v>
      </c>
      <c r="J236">
        <v>0.55136358096946403</v>
      </c>
      <c r="K236">
        <v>4.7722750747806603E-2</v>
      </c>
      <c r="L236" t="s">
        <v>16</v>
      </c>
      <c r="M236">
        <v>2.5970854574525501E-3</v>
      </c>
      <c r="N236">
        <v>4.7722750747806603E-2</v>
      </c>
      <c r="O236">
        <v>0.40208955949215802</v>
      </c>
    </row>
    <row r="237" spans="1:15" x14ac:dyDescent="0.3">
      <c r="A237">
        <v>2492396</v>
      </c>
      <c r="B237" t="s">
        <v>2163</v>
      </c>
      <c r="C237" t="s">
        <v>2164</v>
      </c>
      <c r="D237">
        <v>-5.7822961893172504E-3</v>
      </c>
      <c r="E237">
        <v>4.8029117756187997E-2</v>
      </c>
      <c r="F237">
        <v>0.40581906238936399</v>
      </c>
      <c r="G237" t="s">
        <v>43</v>
      </c>
      <c r="H237" t="s">
        <v>43</v>
      </c>
      <c r="I237" t="s">
        <v>43</v>
      </c>
      <c r="J237" t="s">
        <v>43</v>
      </c>
      <c r="K237" t="s">
        <v>43</v>
      </c>
      <c r="L237" t="s">
        <v>44</v>
      </c>
      <c r="M237">
        <v>-5.7822961893172504E-3</v>
      </c>
      <c r="N237">
        <v>4.8029117756187997E-2</v>
      </c>
      <c r="O237">
        <v>0.40295615744598401</v>
      </c>
    </row>
    <row r="238" spans="1:15" x14ac:dyDescent="0.3">
      <c r="A238">
        <v>2806552</v>
      </c>
      <c r="B238" t="s">
        <v>1548</v>
      </c>
      <c r="C238" t="s">
        <v>1549</v>
      </c>
      <c r="D238">
        <v>-7.4956068727791E-3</v>
      </c>
      <c r="E238">
        <v>4.8867583247552901E-2</v>
      </c>
      <c r="F238">
        <v>0.40831580669066397</v>
      </c>
      <c r="G238" t="s">
        <v>43</v>
      </c>
      <c r="H238" t="s">
        <v>43</v>
      </c>
      <c r="I238" t="s">
        <v>43</v>
      </c>
      <c r="J238" t="s">
        <v>43</v>
      </c>
      <c r="K238" t="s">
        <v>43</v>
      </c>
      <c r="L238" t="s">
        <v>44</v>
      </c>
      <c r="M238">
        <v>-7.4956068727791E-3</v>
      </c>
      <c r="N238">
        <v>4.8867583247552901E-2</v>
      </c>
      <c r="O238">
        <v>0.40410533626303802</v>
      </c>
    </row>
    <row r="239" spans="1:15" x14ac:dyDescent="0.3">
      <c r="A239">
        <v>363952</v>
      </c>
      <c r="B239" t="s">
        <v>3380</v>
      </c>
      <c r="C239" t="s">
        <v>3381</v>
      </c>
      <c r="D239">
        <v>8.7649548091547607E-3</v>
      </c>
      <c r="E239">
        <v>1.14685191822614E-2</v>
      </c>
      <c r="F239">
        <v>0.17875003275874701</v>
      </c>
      <c r="G239" t="s">
        <v>3382</v>
      </c>
      <c r="H239">
        <v>4.0366166800402297E-3</v>
      </c>
      <c r="I239">
        <v>0.16331189237801499</v>
      </c>
      <c r="J239">
        <v>0.55136358096946403</v>
      </c>
      <c r="K239">
        <v>4.8813962486241501E-2</v>
      </c>
      <c r="L239" t="s">
        <v>16</v>
      </c>
      <c r="M239">
        <v>6.4007857445975E-3</v>
      </c>
      <c r="N239">
        <v>4.8813962486241501E-2</v>
      </c>
      <c r="O239">
        <v>0.40410533626303802</v>
      </c>
    </row>
    <row r="240" spans="1:15" x14ac:dyDescent="0.3">
      <c r="A240">
        <v>2923366</v>
      </c>
      <c r="B240" t="s">
        <v>2912</v>
      </c>
      <c r="C240" t="s">
        <v>2913</v>
      </c>
      <c r="D240">
        <v>1.1139754328387701E-2</v>
      </c>
      <c r="E240">
        <v>4.8501681947777597E-2</v>
      </c>
      <c r="F240">
        <v>0.40752251200814199</v>
      </c>
      <c r="G240" t="s">
        <v>43</v>
      </c>
      <c r="H240" t="s">
        <v>43</v>
      </c>
      <c r="I240" t="s">
        <v>43</v>
      </c>
      <c r="J240" t="s">
        <v>43</v>
      </c>
      <c r="K240" t="s">
        <v>43</v>
      </c>
      <c r="L240" t="s">
        <v>44</v>
      </c>
      <c r="M240">
        <v>1.1139754328387701E-2</v>
      </c>
      <c r="N240">
        <v>4.8501681947777597E-2</v>
      </c>
      <c r="O240">
        <v>0.40410533626303802</v>
      </c>
    </row>
    <row r="241" spans="1:15" x14ac:dyDescent="0.3">
      <c r="A241">
        <v>29363</v>
      </c>
      <c r="B241" t="s">
        <v>762</v>
      </c>
      <c r="C241" t="s">
        <v>43</v>
      </c>
      <c r="D241" t="s">
        <v>43</v>
      </c>
      <c r="E241" t="s">
        <v>43</v>
      </c>
      <c r="F241" t="s">
        <v>43</v>
      </c>
      <c r="G241" t="s">
        <v>763</v>
      </c>
      <c r="H241">
        <v>7.3997319254616601E-3</v>
      </c>
      <c r="I241">
        <v>4.8982465001580301E-2</v>
      </c>
      <c r="J241">
        <v>0.31874096790883399</v>
      </c>
      <c r="K241" t="s">
        <v>43</v>
      </c>
      <c r="L241" t="s">
        <v>50</v>
      </c>
      <c r="M241">
        <v>7.3997319254616601E-3</v>
      </c>
      <c r="N241">
        <v>4.8982465001580301E-2</v>
      </c>
      <c r="O241">
        <v>0.40410533626303802</v>
      </c>
    </row>
    <row r="242" spans="1:15" x14ac:dyDescent="0.3">
      <c r="A242">
        <v>1750719</v>
      </c>
      <c r="B242" t="s">
        <v>1383</v>
      </c>
      <c r="C242" t="s">
        <v>1384</v>
      </c>
      <c r="D242">
        <v>5.9788441046468603E-3</v>
      </c>
      <c r="E242">
        <v>4.9910608943201103E-2</v>
      </c>
      <c r="F242">
        <v>0.41160415128307098</v>
      </c>
      <c r="G242" t="s">
        <v>43</v>
      </c>
      <c r="H242" t="s">
        <v>43</v>
      </c>
      <c r="I242" t="s">
        <v>43</v>
      </c>
      <c r="J242" t="s">
        <v>43</v>
      </c>
      <c r="K242" t="s">
        <v>43</v>
      </c>
      <c r="L242" t="s">
        <v>44</v>
      </c>
      <c r="M242">
        <v>5.9788441046468603E-3</v>
      </c>
      <c r="N242">
        <v>4.9910608943201103E-2</v>
      </c>
      <c r="O242">
        <v>0.41005396559144502</v>
      </c>
    </row>
    <row r="243" spans="1:15" x14ac:dyDescent="0.3">
      <c r="A243">
        <v>2714358</v>
      </c>
      <c r="B243" t="s">
        <v>1525</v>
      </c>
      <c r="C243" t="s">
        <v>1526</v>
      </c>
      <c r="D243">
        <v>1.13578868748614E-2</v>
      </c>
      <c r="E243">
        <v>5.07623920510454E-2</v>
      </c>
      <c r="F243">
        <v>0.41160415128307098</v>
      </c>
      <c r="G243" t="s">
        <v>43</v>
      </c>
      <c r="H243" t="s">
        <v>43</v>
      </c>
      <c r="I243" t="s">
        <v>43</v>
      </c>
      <c r="J243" t="s">
        <v>43</v>
      </c>
      <c r="K243" t="s">
        <v>43</v>
      </c>
      <c r="L243" t="s">
        <v>44</v>
      </c>
      <c r="M243">
        <v>1.13578868748614E-2</v>
      </c>
      <c r="N243">
        <v>5.07623920510454E-2</v>
      </c>
      <c r="O243">
        <v>0.410243005147224</v>
      </c>
    </row>
    <row r="244" spans="1:15" x14ac:dyDescent="0.3">
      <c r="A244">
        <v>282402</v>
      </c>
      <c r="B244" t="s">
        <v>3083</v>
      </c>
      <c r="C244" t="s">
        <v>3084</v>
      </c>
      <c r="D244">
        <v>-1.13541582727719E-2</v>
      </c>
      <c r="E244">
        <v>5.0679107174362401E-2</v>
      </c>
      <c r="F244">
        <v>0.41160415128307098</v>
      </c>
      <c r="G244" t="s">
        <v>43</v>
      </c>
      <c r="H244" t="s">
        <v>43</v>
      </c>
      <c r="I244" t="s">
        <v>43</v>
      </c>
      <c r="J244" t="s">
        <v>43</v>
      </c>
      <c r="K244" t="s">
        <v>43</v>
      </c>
      <c r="L244" t="s">
        <v>44</v>
      </c>
      <c r="M244">
        <v>-1.13541582727719E-2</v>
      </c>
      <c r="N244">
        <v>5.0679107174362401E-2</v>
      </c>
      <c r="O244">
        <v>0.410243005147224</v>
      </c>
    </row>
    <row r="245" spans="1:15" x14ac:dyDescent="0.3">
      <c r="A245">
        <v>2796366</v>
      </c>
      <c r="B245" t="s">
        <v>3383</v>
      </c>
      <c r="C245" t="s">
        <v>3384</v>
      </c>
      <c r="D245">
        <v>6.9154231975194396E-3</v>
      </c>
      <c r="E245">
        <v>5.02908739107394E-2</v>
      </c>
      <c r="F245">
        <v>0.41160415128307098</v>
      </c>
      <c r="G245" t="s">
        <v>43</v>
      </c>
      <c r="H245" t="s">
        <v>43</v>
      </c>
      <c r="I245" t="s">
        <v>43</v>
      </c>
      <c r="J245" t="s">
        <v>43</v>
      </c>
      <c r="K245" t="s">
        <v>43</v>
      </c>
      <c r="L245" t="s">
        <v>44</v>
      </c>
      <c r="M245">
        <v>6.9154231975194396E-3</v>
      </c>
      <c r="N245">
        <v>5.02908739107394E-2</v>
      </c>
      <c r="O245">
        <v>0.410243005147224</v>
      </c>
    </row>
    <row r="246" spans="1:15" x14ac:dyDescent="0.3">
      <c r="A246">
        <v>1703337</v>
      </c>
      <c r="B246" t="s">
        <v>1948</v>
      </c>
      <c r="C246" t="s">
        <v>43</v>
      </c>
      <c r="D246" t="s">
        <v>43</v>
      </c>
      <c r="E246" t="s">
        <v>43</v>
      </c>
      <c r="F246" t="s">
        <v>43</v>
      </c>
      <c r="G246" t="s">
        <v>1949</v>
      </c>
      <c r="H246">
        <v>5.4126020949658198E-3</v>
      </c>
      <c r="I246">
        <v>5.0350488966217202E-2</v>
      </c>
      <c r="J246">
        <v>0.32398001934158899</v>
      </c>
      <c r="K246" t="s">
        <v>43</v>
      </c>
      <c r="L246" t="s">
        <v>50</v>
      </c>
      <c r="M246">
        <v>5.4126020949658198E-3</v>
      </c>
      <c r="N246">
        <v>5.0350488966217202E-2</v>
      </c>
      <c r="O246">
        <v>0.410243005147224</v>
      </c>
    </row>
    <row r="247" spans="1:15" x14ac:dyDescent="0.3">
      <c r="A247">
        <v>197</v>
      </c>
      <c r="B247" t="s">
        <v>3385</v>
      </c>
      <c r="C247" t="s">
        <v>3386</v>
      </c>
      <c r="D247">
        <v>-7.1072414290366502E-3</v>
      </c>
      <c r="E247">
        <v>9.7355189891583899E-2</v>
      </c>
      <c r="F247">
        <v>0.56574635661236705</v>
      </c>
      <c r="G247" t="s">
        <v>3387</v>
      </c>
      <c r="H247">
        <v>-4.6883276622863602E-3</v>
      </c>
      <c r="I247">
        <v>0.168304530971018</v>
      </c>
      <c r="J247">
        <v>0.55136358096946403</v>
      </c>
      <c r="K247">
        <v>5.1326034977970399E-2</v>
      </c>
      <c r="L247" t="s">
        <v>16</v>
      </c>
      <c r="M247">
        <v>-5.8977845456615104E-3</v>
      </c>
      <c r="N247">
        <v>5.1326034977970399E-2</v>
      </c>
      <c r="O247">
        <v>0.413111988847079</v>
      </c>
    </row>
    <row r="248" spans="1:15" x14ac:dyDescent="0.3">
      <c r="A248">
        <v>150055</v>
      </c>
      <c r="B248" t="s">
        <v>443</v>
      </c>
      <c r="C248" t="s">
        <v>444</v>
      </c>
      <c r="D248">
        <v>8.8707921904636906E-3</v>
      </c>
      <c r="E248">
        <v>0.169184873100163</v>
      </c>
      <c r="F248">
        <v>0.56574635661236705</v>
      </c>
      <c r="G248" t="s">
        <v>445</v>
      </c>
      <c r="H248">
        <v>4.2306258210353101E-3</v>
      </c>
      <c r="I248">
        <v>9.1309426468445601E-2</v>
      </c>
      <c r="J248">
        <v>0.43384055538975802</v>
      </c>
      <c r="K248">
        <v>5.1774200093571199E-2</v>
      </c>
      <c r="L248" t="s">
        <v>16</v>
      </c>
      <c r="M248">
        <v>6.5507090057494999E-3</v>
      </c>
      <c r="N248">
        <v>5.1774200093571199E-2</v>
      </c>
      <c r="O248">
        <v>0.41503204933308102</v>
      </c>
    </row>
    <row r="249" spans="1:15" x14ac:dyDescent="0.3">
      <c r="A249">
        <v>37734</v>
      </c>
      <c r="B249" t="s">
        <v>423</v>
      </c>
      <c r="C249" t="s">
        <v>424</v>
      </c>
      <c r="D249">
        <v>1.16771416397552E-2</v>
      </c>
      <c r="E249">
        <v>0.169989660624385</v>
      </c>
      <c r="F249">
        <v>0.56574635661236705</v>
      </c>
      <c r="G249" t="s">
        <v>425</v>
      </c>
      <c r="H249">
        <v>1.3506080919048201E-2</v>
      </c>
      <c r="I249">
        <v>6.1992388463903501E-2</v>
      </c>
      <c r="J249">
        <v>0.36385075059206101</v>
      </c>
      <c r="K249">
        <v>5.2185264035585099E-2</v>
      </c>
      <c r="L249" t="s">
        <v>16</v>
      </c>
      <c r="M249">
        <v>1.2591611279401701E-2</v>
      </c>
      <c r="N249">
        <v>5.2185264035585099E-2</v>
      </c>
      <c r="O249">
        <v>0.41664041447765499</v>
      </c>
    </row>
    <row r="250" spans="1:15" x14ac:dyDescent="0.3">
      <c r="A250">
        <v>2763659</v>
      </c>
      <c r="B250" t="s">
        <v>943</v>
      </c>
      <c r="C250" t="s">
        <v>43</v>
      </c>
      <c r="D250" t="s">
        <v>43</v>
      </c>
      <c r="E250" t="s">
        <v>43</v>
      </c>
      <c r="F250" t="s">
        <v>43</v>
      </c>
      <c r="G250" t="s">
        <v>944</v>
      </c>
      <c r="H250">
        <v>2.3878265436556401E-2</v>
      </c>
      <c r="I250">
        <v>5.2737022562730197E-2</v>
      </c>
      <c r="J250">
        <v>0.33255494292247201</v>
      </c>
      <c r="K250" t="s">
        <v>43</v>
      </c>
      <c r="L250" t="s">
        <v>50</v>
      </c>
      <c r="M250">
        <v>2.3878265436556401E-2</v>
      </c>
      <c r="N250">
        <v>5.2737022562730197E-2</v>
      </c>
      <c r="O250">
        <v>0.41935463724580602</v>
      </c>
    </row>
    <row r="251" spans="1:15" x14ac:dyDescent="0.3">
      <c r="A251">
        <v>256</v>
      </c>
      <c r="B251" t="s">
        <v>3388</v>
      </c>
      <c r="C251" t="s">
        <v>3389</v>
      </c>
      <c r="D251">
        <v>3.37041053528374E-3</v>
      </c>
      <c r="E251">
        <v>5.3711956853037097E-2</v>
      </c>
      <c r="F251">
        <v>0.42742213284109898</v>
      </c>
      <c r="G251" t="s">
        <v>43</v>
      </c>
      <c r="H251" t="s">
        <v>43</v>
      </c>
      <c r="I251" t="s">
        <v>43</v>
      </c>
      <c r="J251" t="s">
        <v>43</v>
      </c>
      <c r="K251" t="s">
        <v>43</v>
      </c>
      <c r="L251" t="s">
        <v>44</v>
      </c>
      <c r="M251">
        <v>3.37041053528374E-3</v>
      </c>
      <c r="N251">
        <v>5.3711956853037097E-2</v>
      </c>
      <c r="O251">
        <v>0.422022518131006</v>
      </c>
    </row>
    <row r="252" spans="1:15" x14ac:dyDescent="0.3">
      <c r="A252">
        <v>539813</v>
      </c>
      <c r="B252" t="s">
        <v>1718</v>
      </c>
      <c r="C252" t="s">
        <v>1719</v>
      </c>
      <c r="D252">
        <v>-2.4359736784247198E-2</v>
      </c>
      <c r="E252">
        <v>4.7053557782333701E-2</v>
      </c>
      <c r="F252">
        <v>0.39982232149508401</v>
      </c>
      <c r="G252" t="s">
        <v>3390</v>
      </c>
      <c r="H252">
        <v>-2.1792998167909999E-2</v>
      </c>
      <c r="I252">
        <v>0.172268066442024</v>
      </c>
      <c r="J252">
        <v>0.55136358096946403</v>
      </c>
      <c r="K252">
        <v>5.33560505690878E-2</v>
      </c>
      <c r="L252" t="s">
        <v>16</v>
      </c>
      <c r="M252">
        <v>-2.3076367476078601E-2</v>
      </c>
      <c r="N252">
        <v>5.33560505690878E-2</v>
      </c>
      <c r="O252">
        <v>0.422022518131006</v>
      </c>
    </row>
    <row r="253" spans="1:15" x14ac:dyDescent="0.3">
      <c r="A253">
        <v>2605789</v>
      </c>
      <c r="B253" t="s">
        <v>3391</v>
      </c>
      <c r="C253" t="s">
        <v>43</v>
      </c>
      <c r="D253" t="s">
        <v>43</v>
      </c>
      <c r="E253" t="s">
        <v>43</v>
      </c>
      <c r="F253" t="s">
        <v>43</v>
      </c>
      <c r="G253" t="s">
        <v>3392</v>
      </c>
      <c r="H253">
        <v>1.2478113331266E-2</v>
      </c>
      <c r="I253">
        <v>5.3632361088362099E-2</v>
      </c>
      <c r="J253">
        <v>0.334457362898258</v>
      </c>
      <c r="K253" t="s">
        <v>43</v>
      </c>
      <c r="L253" t="s">
        <v>50</v>
      </c>
      <c r="M253">
        <v>1.2478113331266E-2</v>
      </c>
      <c r="N253">
        <v>5.3632361088362099E-2</v>
      </c>
      <c r="O253">
        <v>0.422022518131006</v>
      </c>
    </row>
    <row r="254" spans="1:15" x14ac:dyDescent="0.3">
      <c r="A254">
        <v>360807</v>
      </c>
      <c r="B254" t="s">
        <v>572</v>
      </c>
      <c r="C254" t="s">
        <v>43</v>
      </c>
      <c r="D254" t="s">
        <v>43</v>
      </c>
      <c r="E254" t="s">
        <v>43</v>
      </c>
      <c r="F254" t="s">
        <v>43</v>
      </c>
      <c r="G254" t="s">
        <v>573</v>
      </c>
      <c r="H254">
        <v>-3.05970971835644E-2</v>
      </c>
      <c r="I254">
        <v>5.4307786808922502E-2</v>
      </c>
      <c r="J254">
        <v>0.33633374175456798</v>
      </c>
      <c r="K254" t="s">
        <v>43</v>
      </c>
      <c r="L254" t="s">
        <v>50</v>
      </c>
      <c r="M254">
        <v>-3.05970971835644E-2</v>
      </c>
      <c r="N254">
        <v>5.4307786808922502E-2</v>
      </c>
      <c r="O254">
        <v>0.42501746198287099</v>
      </c>
    </row>
    <row r="255" spans="1:15" x14ac:dyDescent="0.3">
      <c r="A255">
        <v>2650157</v>
      </c>
      <c r="B255" t="s">
        <v>163</v>
      </c>
      <c r="C255" t="s">
        <v>164</v>
      </c>
      <c r="D255">
        <v>-1.3594833495609899E-2</v>
      </c>
      <c r="E255">
        <v>5.4809938058912697E-2</v>
      </c>
      <c r="F255">
        <v>0.4310415126596</v>
      </c>
      <c r="G255" t="s">
        <v>43</v>
      </c>
      <c r="H255" t="s">
        <v>43</v>
      </c>
      <c r="I255" t="s">
        <v>43</v>
      </c>
      <c r="J255" t="s">
        <v>43</v>
      </c>
      <c r="K255" t="s">
        <v>43</v>
      </c>
      <c r="L255" t="s">
        <v>44</v>
      </c>
      <c r="M255">
        <v>-1.3594833495609899E-2</v>
      </c>
      <c r="N255">
        <v>5.4809938058912697E-2</v>
      </c>
      <c r="O255">
        <v>0.42532443283400501</v>
      </c>
    </row>
    <row r="256" spans="1:15" x14ac:dyDescent="0.3">
      <c r="A256">
        <v>65958</v>
      </c>
      <c r="B256" t="s">
        <v>450</v>
      </c>
      <c r="C256" t="s">
        <v>451</v>
      </c>
      <c r="D256">
        <v>-1.40492794939547E-2</v>
      </c>
      <c r="E256">
        <v>5.4584511840410202E-2</v>
      </c>
      <c r="F256">
        <v>0.4310415126596</v>
      </c>
      <c r="G256" t="s">
        <v>43</v>
      </c>
      <c r="H256" t="s">
        <v>43</v>
      </c>
      <c r="I256" t="s">
        <v>43</v>
      </c>
      <c r="J256" t="s">
        <v>43</v>
      </c>
      <c r="K256" t="s">
        <v>43</v>
      </c>
      <c r="L256" t="s">
        <v>44</v>
      </c>
      <c r="M256">
        <v>-1.40492794939547E-2</v>
      </c>
      <c r="N256">
        <v>5.4584511840410202E-2</v>
      </c>
      <c r="O256">
        <v>0.42532443283400501</v>
      </c>
    </row>
    <row r="257" spans="1:15" x14ac:dyDescent="0.3">
      <c r="A257">
        <v>214853</v>
      </c>
      <c r="B257" t="s">
        <v>207</v>
      </c>
      <c r="C257" t="s">
        <v>43</v>
      </c>
      <c r="D257" t="s">
        <v>43</v>
      </c>
      <c r="E257" t="s">
        <v>43</v>
      </c>
      <c r="F257" t="s">
        <v>43</v>
      </c>
      <c r="G257" t="s">
        <v>208</v>
      </c>
      <c r="H257">
        <v>5.0989772336528802E-3</v>
      </c>
      <c r="I257">
        <v>5.49914418209623E-2</v>
      </c>
      <c r="J257">
        <v>0.33823503257002802</v>
      </c>
      <c r="K257" t="s">
        <v>43</v>
      </c>
      <c r="L257" t="s">
        <v>50</v>
      </c>
      <c r="M257">
        <v>5.0989772336528802E-3</v>
      </c>
      <c r="N257">
        <v>5.49914418209623E-2</v>
      </c>
      <c r="O257">
        <v>0.42532443283400501</v>
      </c>
    </row>
    <row r="258" spans="1:15" x14ac:dyDescent="0.3">
      <c r="A258">
        <v>2292352</v>
      </c>
      <c r="B258" t="s">
        <v>3393</v>
      </c>
      <c r="C258" t="s">
        <v>43</v>
      </c>
      <c r="D258" t="s">
        <v>43</v>
      </c>
      <c r="E258" t="s">
        <v>43</v>
      </c>
      <c r="F258" t="s">
        <v>43</v>
      </c>
      <c r="G258" t="s">
        <v>3394</v>
      </c>
      <c r="H258">
        <v>3.8060104031482099E-2</v>
      </c>
      <c r="I258">
        <v>5.5373465301852803E-2</v>
      </c>
      <c r="J258">
        <v>0.338267835653496</v>
      </c>
      <c r="K258" t="s">
        <v>43</v>
      </c>
      <c r="L258" t="s">
        <v>50</v>
      </c>
      <c r="M258">
        <v>3.8060104031482099E-2</v>
      </c>
      <c r="N258">
        <v>5.5373465301852803E-2</v>
      </c>
      <c r="O258">
        <v>0.42661268987419698</v>
      </c>
    </row>
    <row r="259" spans="1:15" x14ac:dyDescent="0.3">
      <c r="A259">
        <v>2763675</v>
      </c>
      <c r="B259" t="s">
        <v>2156</v>
      </c>
      <c r="C259" t="s">
        <v>43</v>
      </c>
      <c r="D259" t="s">
        <v>43</v>
      </c>
      <c r="E259" t="s">
        <v>43</v>
      </c>
      <c r="F259" t="s">
        <v>43</v>
      </c>
      <c r="G259" t="s">
        <v>2157</v>
      </c>
      <c r="H259">
        <v>3.1961876127547299E-2</v>
      </c>
      <c r="I259">
        <v>5.5795880586438799E-2</v>
      </c>
      <c r="J259">
        <v>0.33854527545014901</v>
      </c>
      <c r="K259" t="s">
        <v>43</v>
      </c>
      <c r="L259" t="s">
        <v>50</v>
      </c>
      <c r="M259">
        <v>3.1961876127547299E-2</v>
      </c>
      <c r="N259">
        <v>5.5795880586438799E-2</v>
      </c>
      <c r="O259">
        <v>0.428200944035461</v>
      </c>
    </row>
    <row r="260" spans="1:15" x14ac:dyDescent="0.3">
      <c r="A260">
        <v>1624</v>
      </c>
      <c r="B260" t="s">
        <v>561</v>
      </c>
      <c r="C260" t="s">
        <v>562</v>
      </c>
      <c r="D260">
        <v>-2.00908900615385E-2</v>
      </c>
      <c r="E260">
        <v>0.13010027992190501</v>
      </c>
      <c r="F260">
        <v>0.56574635661236705</v>
      </c>
      <c r="G260" t="s">
        <v>563</v>
      </c>
      <c r="H260">
        <v>-1.7993029107407101E-2</v>
      </c>
      <c r="I260">
        <v>0.178720121603195</v>
      </c>
      <c r="J260">
        <v>0.55136358096946403</v>
      </c>
      <c r="K260">
        <v>5.6727605924242697E-2</v>
      </c>
      <c r="L260" t="s">
        <v>16</v>
      </c>
      <c r="M260">
        <v>-1.9041959584472801E-2</v>
      </c>
      <c r="N260">
        <v>5.6727605924242697E-2</v>
      </c>
      <c r="O260">
        <v>0.43200253742307898</v>
      </c>
    </row>
    <row r="261" spans="1:15" x14ac:dyDescent="0.3">
      <c r="A261">
        <v>881</v>
      </c>
      <c r="B261" t="s">
        <v>841</v>
      </c>
      <c r="C261" t="s">
        <v>842</v>
      </c>
      <c r="D261">
        <v>3.3821955480224301E-3</v>
      </c>
      <c r="E261">
        <v>5.6625633884838003E-2</v>
      </c>
      <c r="F261">
        <v>0.43899460496286802</v>
      </c>
      <c r="G261" t="s">
        <v>43</v>
      </c>
      <c r="H261" t="s">
        <v>43</v>
      </c>
      <c r="I261" t="s">
        <v>43</v>
      </c>
      <c r="J261" t="s">
        <v>43</v>
      </c>
      <c r="K261" t="s">
        <v>43</v>
      </c>
      <c r="L261" t="s">
        <v>44</v>
      </c>
      <c r="M261">
        <v>3.3821955480224301E-3</v>
      </c>
      <c r="N261">
        <v>5.6625633884838003E-2</v>
      </c>
      <c r="O261">
        <v>0.43200253742307898</v>
      </c>
    </row>
    <row r="262" spans="1:15" x14ac:dyDescent="0.3">
      <c r="A262">
        <v>564</v>
      </c>
      <c r="B262" t="s">
        <v>41</v>
      </c>
      <c r="C262" t="s">
        <v>42</v>
      </c>
      <c r="D262">
        <v>4.0335861285795402E-2</v>
      </c>
      <c r="E262">
        <v>6.0528982203110803E-3</v>
      </c>
      <c r="F262">
        <v>0.13699099155944799</v>
      </c>
      <c r="G262" t="s">
        <v>3395</v>
      </c>
      <c r="H262">
        <v>-5.9514289744248298E-3</v>
      </c>
      <c r="I262">
        <v>0.179661389198329</v>
      </c>
      <c r="J262">
        <v>0.55136358096946403</v>
      </c>
      <c r="K262">
        <v>5.7226357143929402E-2</v>
      </c>
      <c r="L262" t="s">
        <v>16</v>
      </c>
      <c r="M262">
        <v>1.7192216155685301E-2</v>
      </c>
      <c r="N262">
        <v>5.7226357143929402E-2</v>
      </c>
      <c r="O262">
        <v>0.43413098522980897</v>
      </c>
    </row>
    <row r="263" spans="1:15" x14ac:dyDescent="0.3">
      <c r="A263">
        <v>29391</v>
      </c>
      <c r="B263" t="s">
        <v>2283</v>
      </c>
      <c r="C263" t="s">
        <v>2284</v>
      </c>
      <c r="D263">
        <v>-1.3436763888542E-2</v>
      </c>
      <c r="E263">
        <v>5.8202858886855197E-2</v>
      </c>
      <c r="F263">
        <v>0.44345462496485999</v>
      </c>
      <c r="G263" t="s">
        <v>43</v>
      </c>
      <c r="H263" t="s">
        <v>43</v>
      </c>
      <c r="I263" t="s">
        <v>43</v>
      </c>
      <c r="J263" t="s">
        <v>43</v>
      </c>
      <c r="K263" t="s">
        <v>43</v>
      </c>
      <c r="L263" t="s">
        <v>44</v>
      </c>
      <c r="M263">
        <v>-1.3436763888542E-2</v>
      </c>
      <c r="N263">
        <v>5.8202858886855197E-2</v>
      </c>
      <c r="O263">
        <v>0.43840322994945402</v>
      </c>
    </row>
    <row r="264" spans="1:15" x14ac:dyDescent="0.3">
      <c r="A264">
        <v>2934315</v>
      </c>
      <c r="B264" t="s">
        <v>1059</v>
      </c>
      <c r="C264" t="s">
        <v>1060</v>
      </c>
      <c r="D264">
        <v>5.3705065337463402E-3</v>
      </c>
      <c r="E264">
        <v>5.8675179765962301E-2</v>
      </c>
      <c r="F264">
        <v>0.44345462496485999</v>
      </c>
      <c r="G264" t="s">
        <v>43</v>
      </c>
      <c r="H264" t="s">
        <v>43</v>
      </c>
      <c r="I264" t="s">
        <v>43</v>
      </c>
      <c r="J264" t="s">
        <v>43</v>
      </c>
      <c r="K264" t="s">
        <v>43</v>
      </c>
      <c r="L264" t="s">
        <v>44</v>
      </c>
      <c r="M264">
        <v>5.3705065337463402E-3</v>
      </c>
      <c r="N264">
        <v>5.8675179765962301E-2</v>
      </c>
      <c r="O264">
        <v>0.43840322994945402</v>
      </c>
    </row>
    <row r="265" spans="1:15" x14ac:dyDescent="0.3">
      <c r="A265">
        <v>2913620</v>
      </c>
      <c r="B265" t="s">
        <v>1105</v>
      </c>
      <c r="C265" t="s">
        <v>1106</v>
      </c>
      <c r="D265">
        <v>-1.02524860761219E-2</v>
      </c>
      <c r="E265">
        <v>5.8658709879230102E-2</v>
      </c>
      <c r="F265">
        <v>0.44345462496485999</v>
      </c>
      <c r="G265" t="s">
        <v>43</v>
      </c>
      <c r="H265" t="s">
        <v>43</v>
      </c>
      <c r="I265" t="s">
        <v>43</v>
      </c>
      <c r="J265" t="s">
        <v>43</v>
      </c>
      <c r="K265" t="s">
        <v>43</v>
      </c>
      <c r="L265" t="s">
        <v>44</v>
      </c>
      <c r="M265">
        <v>-1.02524860761219E-2</v>
      </c>
      <c r="N265">
        <v>5.8658709879230102E-2</v>
      </c>
      <c r="O265">
        <v>0.43840322994945402</v>
      </c>
    </row>
    <row r="266" spans="1:15" x14ac:dyDescent="0.3">
      <c r="A266">
        <v>2604941</v>
      </c>
      <c r="B266" t="s">
        <v>3396</v>
      </c>
      <c r="C266" t="s">
        <v>3397</v>
      </c>
      <c r="D266">
        <v>8.6655781170421192E-3</v>
      </c>
      <c r="E266">
        <v>0.14337762052365999</v>
      </c>
      <c r="F266">
        <v>0.56574635661236705</v>
      </c>
      <c r="G266" t="s">
        <v>3398</v>
      </c>
      <c r="H266">
        <v>-4.9011807745553597E-3</v>
      </c>
      <c r="I266">
        <v>0.181742245698678</v>
      </c>
      <c r="J266">
        <v>0.55136358096946403</v>
      </c>
      <c r="K266">
        <v>5.8335131092946399E-2</v>
      </c>
      <c r="L266" t="s">
        <v>16</v>
      </c>
      <c r="M266">
        <v>1.88219867124338E-3</v>
      </c>
      <c r="N266">
        <v>5.8335131092946399E-2</v>
      </c>
      <c r="O266">
        <v>0.43840322994945402</v>
      </c>
    </row>
    <row r="267" spans="1:15" x14ac:dyDescent="0.3">
      <c r="A267">
        <v>1334193</v>
      </c>
      <c r="B267" t="s">
        <v>566</v>
      </c>
      <c r="C267" t="s">
        <v>567</v>
      </c>
      <c r="D267">
        <v>1.0673696734119E-2</v>
      </c>
      <c r="E267">
        <v>6.0163914904342697E-2</v>
      </c>
      <c r="F267">
        <v>0.45243264008065698</v>
      </c>
      <c r="G267" t="s">
        <v>43</v>
      </c>
      <c r="H267" t="s">
        <v>43</v>
      </c>
      <c r="I267" t="s">
        <v>43</v>
      </c>
      <c r="J267" t="s">
        <v>43</v>
      </c>
      <c r="K267" t="s">
        <v>43</v>
      </c>
      <c r="L267" t="s">
        <v>44</v>
      </c>
      <c r="M267">
        <v>1.0673696734119E-2</v>
      </c>
      <c r="N267">
        <v>6.0163914904342697E-2</v>
      </c>
      <c r="O267">
        <v>0.44783665981428</v>
      </c>
    </row>
    <row r="268" spans="1:15" x14ac:dyDescent="0.3">
      <c r="A268">
        <v>3073964</v>
      </c>
      <c r="B268" t="s">
        <v>1878</v>
      </c>
      <c r="C268" t="s">
        <v>1879</v>
      </c>
      <c r="D268">
        <v>2.2316288163068899E-2</v>
      </c>
      <c r="E268">
        <v>6.0611827998703502E-2</v>
      </c>
      <c r="F268">
        <v>0.453533280149503</v>
      </c>
      <c r="G268" t="s">
        <v>43</v>
      </c>
      <c r="H268" t="s">
        <v>43</v>
      </c>
      <c r="I268" t="s">
        <v>43</v>
      </c>
      <c r="J268" t="s">
        <v>43</v>
      </c>
      <c r="K268" t="s">
        <v>43</v>
      </c>
      <c r="L268" t="s">
        <v>44</v>
      </c>
      <c r="M268">
        <v>2.2316288163068899E-2</v>
      </c>
      <c r="N268">
        <v>6.0611827998703502E-2</v>
      </c>
      <c r="O268">
        <v>0.449480971675778</v>
      </c>
    </row>
    <row r="269" spans="1:15" x14ac:dyDescent="0.3">
      <c r="A269">
        <v>84112</v>
      </c>
      <c r="B269" t="s">
        <v>20</v>
      </c>
      <c r="C269" t="s">
        <v>21</v>
      </c>
      <c r="D269">
        <v>1.5875975068992399E-2</v>
      </c>
      <c r="E269">
        <v>2.0234891996316499E-2</v>
      </c>
      <c r="F269">
        <v>0.26235584105568899</v>
      </c>
      <c r="G269" t="s">
        <v>22</v>
      </c>
      <c r="H269">
        <v>2.0768218225418699E-2</v>
      </c>
      <c r="I269">
        <v>0.18815053507266399</v>
      </c>
      <c r="J269">
        <v>0.55136358096946403</v>
      </c>
      <c r="K269">
        <v>6.1802967538875597E-2</v>
      </c>
      <c r="L269" t="s">
        <v>16</v>
      </c>
      <c r="M269">
        <v>1.8322096647205501E-2</v>
      </c>
      <c r="N269">
        <v>6.1802967538875597E-2</v>
      </c>
      <c r="O269">
        <v>0.45660401390661798</v>
      </c>
    </row>
    <row r="270" spans="1:15" x14ac:dyDescent="0.3">
      <c r="A270">
        <v>46125</v>
      </c>
      <c r="B270" t="s">
        <v>2813</v>
      </c>
      <c r="C270" t="s">
        <v>2814</v>
      </c>
      <c r="D270">
        <v>-2.14244239902176E-2</v>
      </c>
      <c r="E270">
        <v>2.27645138789367E-4</v>
      </c>
      <c r="F270">
        <v>2.28252192492806E-2</v>
      </c>
      <c r="G270" t="s">
        <v>3399</v>
      </c>
      <c r="H270">
        <v>-2.21724320258783E-3</v>
      </c>
      <c r="I270">
        <v>0.18857414672744499</v>
      </c>
      <c r="J270">
        <v>0.55136358096946403</v>
      </c>
      <c r="K270">
        <v>6.2035020003927299E-2</v>
      </c>
      <c r="L270" t="s">
        <v>16</v>
      </c>
      <c r="M270">
        <v>-1.1820833596402699E-2</v>
      </c>
      <c r="N270">
        <v>6.2035020003927299E-2</v>
      </c>
      <c r="O270">
        <v>0.45661464538206697</v>
      </c>
    </row>
    <row r="271" spans="1:15" x14ac:dyDescent="0.3">
      <c r="A271">
        <v>1982626</v>
      </c>
      <c r="B271" t="s">
        <v>73</v>
      </c>
      <c r="C271" t="s">
        <v>74</v>
      </c>
      <c r="D271">
        <v>-3.5554256145517299E-2</v>
      </c>
      <c r="E271" s="1">
        <v>3.52513798419496E-5</v>
      </c>
      <c r="F271">
        <v>8.5098632737315091E-3</v>
      </c>
      <c r="G271" t="s">
        <v>75</v>
      </c>
      <c r="H271">
        <v>-1.97447718149222E-2</v>
      </c>
      <c r="I271">
        <v>0.18982827964778601</v>
      </c>
      <c r="J271">
        <v>0.55136358096946403</v>
      </c>
      <c r="K271">
        <v>6.2724065363186907E-2</v>
      </c>
      <c r="L271" t="s">
        <v>16</v>
      </c>
      <c r="M271">
        <v>-2.7649513980219802E-2</v>
      </c>
      <c r="N271">
        <v>6.2724065363186907E-2</v>
      </c>
      <c r="O271">
        <v>0.45997647933003799</v>
      </c>
    </row>
    <row r="272" spans="1:15" x14ac:dyDescent="0.3">
      <c r="A272">
        <v>181487</v>
      </c>
      <c r="B272" t="s">
        <v>1295</v>
      </c>
      <c r="C272" t="s">
        <v>1296</v>
      </c>
      <c r="D272">
        <v>-6.9633800253210898E-3</v>
      </c>
      <c r="E272">
        <v>0.19176215760790599</v>
      </c>
      <c r="F272">
        <v>0.56574635661236705</v>
      </c>
      <c r="G272" t="s">
        <v>3400</v>
      </c>
      <c r="H272">
        <v>-1.3538822591611999E-3</v>
      </c>
      <c r="I272">
        <v>0.17548289361791999</v>
      </c>
      <c r="J272">
        <v>0.55136358096946403</v>
      </c>
      <c r="K272">
        <v>6.3792532773182906E-2</v>
      </c>
      <c r="L272" t="s">
        <v>16</v>
      </c>
      <c r="M272">
        <v>-4.1586311422411402E-3</v>
      </c>
      <c r="N272">
        <v>6.3792532773182906E-2</v>
      </c>
      <c r="O272">
        <v>0.462111501158599</v>
      </c>
    </row>
    <row r="273" spans="1:15" x14ac:dyDescent="0.3">
      <c r="A273">
        <v>615</v>
      </c>
      <c r="B273" t="s">
        <v>1771</v>
      </c>
      <c r="C273" t="s">
        <v>1772</v>
      </c>
      <c r="D273">
        <v>1.3427791019115599E-2</v>
      </c>
      <c r="E273">
        <v>5.8410217175654797E-2</v>
      </c>
      <c r="F273">
        <v>0.44345462496485999</v>
      </c>
      <c r="G273" t="s">
        <v>1773</v>
      </c>
      <c r="H273">
        <v>1.7774108705143499E-3</v>
      </c>
      <c r="I273">
        <v>0.191752613724093</v>
      </c>
      <c r="J273">
        <v>0.55136358096946403</v>
      </c>
      <c r="K273">
        <v>6.3787242066569896E-2</v>
      </c>
      <c r="L273" t="s">
        <v>16</v>
      </c>
      <c r="M273">
        <v>7.6026009448149599E-3</v>
      </c>
      <c r="N273">
        <v>6.3787242066569896E-2</v>
      </c>
      <c r="O273">
        <v>0.462111501158599</v>
      </c>
    </row>
    <row r="274" spans="1:15" x14ac:dyDescent="0.3">
      <c r="A274">
        <v>2509433</v>
      </c>
      <c r="B274" t="s">
        <v>2586</v>
      </c>
      <c r="C274" t="s">
        <v>43</v>
      </c>
      <c r="D274" t="s">
        <v>43</v>
      </c>
      <c r="E274" t="s">
        <v>43</v>
      </c>
      <c r="F274" t="s">
        <v>43</v>
      </c>
      <c r="G274" t="s">
        <v>2587</v>
      </c>
      <c r="H274">
        <v>5.3454601602349796E-3</v>
      </c>
      <c r="I274">
        <v>6.4114059619084299E-2</v>
      </c>
      <c r="J274">
        <v>0.36710556266845601</v>
      </c>
      <c r="K274" t="s">
        <v>43</v>
      </c>
      <c r="L274" t="s">
        <v>50</v>
      </c>
      <c r="M274">
        <v>5.3454601602349796E-3</v>
      </c>
      <c r="N274">
        <v>6.4114059619084299E-2</v>
      </c>
      <c r="O274">
        <v>0.462111501158599</v>
      </c>
    </row>
    <row r="275" spans="1:15" x14ac:dyDescent="0.3">
      <c r="A275">
        <v>1267</v>
      </c>
      <c r="B275" t="s">
        <v>2006</v>
      </c>
      <c r="C275" t="s">
        <v>43</v>
      </c>
      <c r="D275" t="s">
        <v>43</v>
      </c>
      <c r="E275" t="s">
        <v>43</v>
      </c>
      <c r="F275" t="s">
        <v>43</v>
      </c>
      <c r="G275" t="s">
        <v>2007</v>
      </c>
      <c r="H275">
        <v>5.4226808551513404E-3</v>
      </c>
      <c r="I275">
        <v>6.4182152938694295E-2</v>
      </c>
      <c r="J275">
        <v>0.36710556266845601</v>
      </c>
      <c r="K275" t="s">
        <v>43</v>
      </c>
      <c r="L275" t="s">
        <v>50</v>
      </c>
      <c r="M275">
        <v>5.4226808551513404E-3</v>
      </c>
      <c r="N275">
        <v>6.4182152938694295E-2</v>
      </c>
      <c r="O275">
        <v>0.462111501158599</v>
      </c>
    </row>
    <row r="276" spans="1:15" x14ac:dyDescent="0.3">
      <c r="A276">
        <v>2136183</v>
      </c>
      <c r="B276" t="s">
        <v>3401</v>
      </c>
      <c r="C276" t="s">
        <v>43</v>
      </c>
      <c r="D276" t="s">
        <v>43</v>
      </c>
      <c r="E276" t="s">
        <v>43</v>
      </c>
      <c r="F276" t="s">
        <v>43</v>
      </c>
      <c r="G276" t="s">
        <v>3402</v>
      </c>
      <c r="H276">
        <v>5.6661748895674002E-3</v>
      </c>
      <c r="I276">
        <v>6.4140244593719004E-2</v>
      </c>
      <c r="J276">
        <v>0.36710556266845601</v>
      </c>
      <c r="K276" t="s">
        <v>43</v>
      </c>
      <c r="L276" t="s">
        <v>50</v>
      </c>
      <c r="M276">
        <v>5.6661748895674002E-3</v>
      </c>
      <c r="N276">
        <v>6.4140244593719004E-2</v>
      </c>
      <c r="O276">
        <v>0.462111501158599</v>
      </c>
    </row>
    <row r="277" spans="1:15" x14ac:dyDescent="0.3">
      <c r="A277">
        <v>203</v>
      </c>
      <c r="B277" t="s">
        <v>2236</v>
      </c>
      <c r="C277" t="s">
        <v>2237</v>
      </c>
      <c r="D277">
        <v>2.3653979863002298E-3</v>
      </c>
      <c r="E277">
        <v>6.4865778545958805E-2</v>
      </c>
      <c r="F277">
        <v>0.48296104422337599</v>
      </c>
      <c r="G277" t="s">
        <v>43</v>
      </c>
      <c r="H277" t="s">
        <v>43</v>
      </c>
      <c r="I277" t="s">
        <v>43</v>
      </c>
      <c r="J277" t="s">
        <v>43</v>
      </c>
      <c r="K277" t="s">
        <v>43</v>
      </c>
      <c r="L277" t="s">
        <v>44</v>
      </c>
      <c r="M277">
        <v>2.3653979863002298E-3</v>
      </c>
      <c r="N277">
        <v>6.4865778545958805E-2</v>
      </c>
      <c r="O277">
        <v>0.46534145478622602</v>
      </c>
    </row>
    <row r="278" spans="1:15" x14ac:dyDescent="0.3">
      <c r="A278">
        <v>1099853</v>
      </c>
      <c r="B278" t="s">
        <v>2337</v>
      </c>
      <c r="C278" t="s">
        <v>2338</v>
      </c>
      <c r="D278">
        <v>-2.26509423933559E-2</v>
      </c>
      <c r="E278">
        <v>7.2516067593690905E-2</v>
      </c>
      <c r="F278">
        <v>0.50964563392949103</v>
      </c>
      <c r="G278" t="s">
        <v>2339</v>
      </c>
      <c r="H278">
        <v>-1.7644188398018599E-2</v>
      </c>
      <c r="I278">
        <v>0.19510629828703699</v>
      </c>
      <c r="J278">
        <v>0.55136358096946403</v>
      </c>
      <c r="K278">
        <v>6.5657159128308107E-2</v>
      </c>
      <c r="L278" t="s">
        <v>16</v>
      </c>
      <c r="M278">
        <v>-2.0147565395687302E-2</v>
      </c>
      <c r="N278">
        <v>6.5657159128308107E-2</v>
      </c>
      <c r="O278">
        <v>0.46904193224079799</v>
      </c>
    </row>
    <row r="279" spans="1:15" x14ac:dyDescent="0.3">
      <c r="A279">
        <v>1628248</v>
      </c>
      <c r="B279" t="s">
        <v>3403</v>
      </c>
      <c r="C279" t="s">
        <v>3404</v>
      </c>
      <c r="D279">
        <v>4.6226387280101497E-3</v>
      </c>
      <c r="E279">
        <v>5.50265760842042E-2</v>
      </c>
      <c r="F279">
        <v>0.4310415126596</v>
      </c>
      <c r="G279" t="s">
        <v>3405</v>
      </c>
      <c r="H279">
        <v>2.3685791843801201E-3</v>
      </c>
      <c r="I279">
        <v>0.19599836250097</v>
      </c>
      <c r="J279">
        <v>0.55136358096946403</v>
      </c>
      <c r="K279">
        <v>6.61581808349192E-2</v>
      </c>
      <c r="L279" t="s">
        <v>16</v>
      </c>
      <c r="M279">
        <v>3.4956089561951399E-3</v>
      </c>
      <c r="N279">
        <v>6.61581808349192E-2</v>
      </c>
      <c r="O279">
        <v>0.46904193224079799</v>
      </c>
    </row>
    <row r="280" spans="1:15" x14ac:dyDescent="0.3">
      <c r="A280">
        <v>1158459</v>
      </c>
      <c r="B280" t="s">
        <v>2452</v>
      </c>
      <c r="C280" t="s">
        <v>2453</v>
      </c>
      <c r="D280">
        <v>6.1378557028159203E-3</v>
      </c>
      <c r="E280">
        <v>6.6329162135062306E-2</v>
      </c>
      <c r="F280">
        <v>0.48751871702007799</v>
      </c>
      <c r="G280" t="s">
        <v>43</v>
      </c>
      <c r="H280" t="s">
        <v>43</v>
      </c>
      <c r="I280" t="s">
        <v>43</v>
      </c>
      <c r="J280" t="s">
        <v>43</v>
      </c>
      <c r="K280" t="s">
        <v>43</v>
      </c>
      <c r="L280" t="s">
        <v>44</v>
      </c>
      <c r="M280">
        <v>6.1378557028159203E-3</v>
      </c>
      <c r="N280">
        <v>6.6329162135062306E-2</v>
      </c>
      <c r="O280">
        <v>0.46904193224079799</v>
      </c>
    </row>
    <row r="281" spans="1:15" x14ac:dyDescent="0.3">
      <c r="A281">
        <v>2927224</v>
      </c>
      <c r="B281" t="s">
        <v>574</v>
      </c>
      <c r="C281" t="s">
        <v>575</v>
      </c>
      <c r="D281">
        <v>3.3266215986438197E-2</v>
      </c>
      <c r="E281">
        <v>6.5961485687454705E-2</v>
      </c>
      <c r="F281">
        <v>0.48751871702007799</v>
      </c>
      <c r="G281" t="s">
        <v>43</v>
      </c>
      <c r="H281" t="s">
        <v>43</v>
      </c>
      <c r="I281" t="s">
        <v>43</v>
      </c>
      <c r="J281" t="s">
        <v>43</v>
      </c>
      <c r="K281" t="s">
        <v>43</v>
      </c>
      <c r="L281" t="s">
        <v>44</v>
      </c>
      <c r="M281">
        <v>3.3266215986438197E-2</v>
      </c>
      <c r="N281">
        <v>6.5961485687454705E-2</v>
      </c>
      <c r="O281">
        <v>0.46904193224079799</v>
      </c>
    </row>
    <row r="282" spans="1:15" x14ac:dyDescent="0.3">
      <c r="A282">
        <v>3046670</v>
      </c>
      <c r="B282" t="s">
        <v>3406</v>
      </c>
      <c r="C282" t="s">
        <v>3407</v>
      </c>
      <c r="D282">
        <v>4.7503695037001501E-3</v>
      </c>
      <c r="E282">
        <v>6.6629162957356505E-2</v>
      </c>
      <c r="F282">
        <v>0.48751871702007799</v>
      </c>
      <c r="G282" t="s">
        <v>43</v>
      </c>
      <c r="H282" t="s">
        <v>43</v>
      </c>
      <c r="I282" t="s">
        <v>43</v>
      </c>
      <c r="J282" t="s">
        <v>43</v>
      </c>
      <c r="K282" t="s">
        <v>43</v>
      </c>
      <c r="L282" t="s">
        <v>44</v>
      </c>
      <c r="M282">
        <v>4.7503695037001501E-3</v>
      </c>
      <c r="N282">
        <v>6.6629162957356505E-2</v>
      </c>
      <c r="O282">
        <v>0.46948662866749502</v>
      </c>
    </row>
    <row r="283" spans="1:15" x14ac:dyDescent="0.3">
      <c r="A283">
        <v>1308</v>
      </c>
      <c r="B283" t="s">
        <v>730</v>
      </c>
      <c r="C283" t="s">
        <v>731</v>
      </c>
      <c r="D283">
        <v>-1.5025333609479699E-2</v>
      </c>
      <c r="E283">
        <v>0.198907330317074</v>
      </c>
      <c r="F283">
        <v>0.56574635661236705</v>
      </c>
      <c r="G283" t="s">
        <v>732</v>
      </c>
      <c r="H283">
        <v>8.3183028748523898E-3</v>
      </c>
      <c r="I283">
        <v>5.2956967525516201E-2</v>
      </c>
      <c r="J283">
        <v>0.33255494292247201</v>
      </c>
      <c r="K283">
        <v>6.78025444316738E-2</v>
      </c>
      <c r="L283" t="s">
        <v>16</v>
      </c>
      <c r="M283">
        <v>-3.35351536731368E-3</v>
      </c>
      <c r="N283">
        <v>6.78025444316738E-2</v>
      </c>
      <c r="O283">
        <v>0.46954802110006399</v>
      </c>
    </row>
    <row r="284" spans="1:15" x14ac:dyDescent="0.3">
      <c r="A284">
        <v>2663009</v>
      </c>
      <c r="B284" t="s">
        <v>1115</v>
      </c>
      <c r="C284" t="s">
        <v>1116</v>
      </c>
      <c r="D284">
        <v>-5.9473755435372798E-3</v>
      </c>
      <c r="E284">
        <v>6.7206567207158494E-2</v>
      </c>
      <c r="F284">
        <v>0.488302787823992</v>
      </c>
      <c r="G284" t="s">
        <v>43</v>
      </c>
      <c r="H284" t="s">
        <v>43</v>
      </c>
      <c r="I284" t="s">
        <v>43</v>
      </c>
      <c r="J284" t="s">
        <v>43</v>
      </c>
      <c r="K284" t="s">
        <v>43</v>
      </c>
      <c r="L284" t="s">
        <v>44</v>
      </c>
      <c r="M284">
        <v>-5.9473755435372798E-3</v>
      </c>
      <c r="N284">
        <v>6.7206567207158494E-2</v>
      </c>
      <c r="O284">
        <v>0.46954802110006399</v>
      </c>
    </row>
    <row r="285" spans="1:15" x14ac:dyDescent="0.3">
      <c r="A285">
        <v>2479838</v>
      </c>
      <c r="B285" t="s">
        <v>3333</v>
      </c>
      <c r="C285" t="s">
        <v>43</v>
      </c>
      <c r="D285" t="s">
        <v>43</v>
      </c>
      <c r="E285" t="s">
        <v>43</v>
      </c>
      <c r="F285" t="s">
        <v>43</v>
      </c>
      <c r="G285" t="s">
        <v>3334</v>
      </c>
      <c r="H285">
        <v>6.7962003772263297E-3</v>
      </c>
      <c r="I285">
        <v>6.7823603047787007E-2</v>
      </c>
      <c r="J285">
        <v>0.37829562445287401</v>
      </c>
      <c r="K285" t="s">
        <v>43</v>
      </c>
      <c r="L285" t="s">
        <v>50</v>
      </c>
      <c r="M285">
        <v>6.7962003772263297E-3</v>
      </c>
      <c r="N285">
        <v>6.7823603047787007E-2</v>
      </c>
      <c r="O285">
        <v>0.46954802110006399</v>
      </c>
    </row>
    <row r="286" spans="1:15" x14ac:dyDescent="0.3">
      <c r="A286">
        <v>1870991</v>
      </c>
      <c r="B286" t="s">
        <v>520</v>
      </c>
      <c r="C286" t="s">
        <v>43</v>
      </c>
      <c r="D286" t="s">
        <v>43</v>
      </c>
      <c r="E286" t="s">
        <v>43</v>
      </c>
      <c r="F286" t="s">
        <v>43</v>
      </c>
      <c r="G286" t="s">
        <v>521</v>
      </c>
      <c r="H286">
        <v>1.3270550425475799E-2</v>
      </c>
      <c r="I286">
        <v>6.7357196643795803E-2</v>
      </c>
      <c r="J286">
        <v>0.37829562445287401</v>
      </c>
      <c r="K286" t="s">
        <v>43</v>
      </c>
      <c r="L286" t="s">
        <v>50</v>
      </c>
      <c r="M286">
        <v>1.3270550425475799E-2</v>
      </c>
      <c r="N286">
        <v>6.7357196643795803E-2</v>
      </c>
      <c r="O286">
        <v>0.46954802110006399</v>
      </c>
    </row>
    <row r="287" spans="1:15" x14ac:dyDescent="0.3">
      <c r="A287">
        <v>2086583</v>
      </c>
      <c r="B287" t="s">
        <v>2762</v>
      </c>
      <c r="C287" t="s">
        <v>43</v>
      </c>
      <c r="D287" t="s">
        <v>43</v>
      </c>
      <c r="E287" t="s">
        <v>43</v>
      </c>
      <c r="F287" t="s">
        <v>43</v>
      </c>
      <c r="G287" t="s">
        <v>2763</v>
      </c>
      <c r="H287">
        <v>1.75222876339137E-2</v>
      </c>
      <c r="I287">
        <v>6.7685217445391105E-2</v>
      </c>
      <c r="J287">
        <v>0.37829562445287401</v>
      </c>
      <c r="K287" t="s">
        <v>43</v>
      </c>
      <c r="L287" t="s">
        <v>50</v>
      </c>
      <c r="M287">
        <v>1.75222876339137E-2</v>
      </c>
      <c r="N287">
        <v>6.7685217445391105E-2</v>
      </c>
      <c r="O287">
        <v>0.46954802110006399</v>
      </c>
    </row>
    <row r="288" spans="1:15" x14ac:dyDescent="0.3">
      <c r="A288">
        <v>419208</v>
      </c>
      <c r="B288" t="s">
        <v>2116</v>
      </c>
      <c r="C288" t="s">
        <v>43</v>
      </c>
      <c r="D288" t="s">
        <v>43</v>
      </c>
      <c r="E288" t="s">
        <v>43</v>
      </c>
      <c r="F288" t="s">
        <v>43</v>
      </c>
      <c r="G288" t="s">
        <v>2117</v>
      </c>
      <c r="H288">
        <v>-8.9989304010850701E-3</v>
      </c>
      <c r="I288">
        <v>6.8592300847272206E-2</v>
      </c>
      <c r="J288">
        <v>0.38022151951142202</v>
      </c>
      <c r="K288" t="s">
        <v>43</v>
      </c>
      <c r="L288" t="s">
        <v>50</v>
      </c>
      <c r="M288">
        <v>-8.9989304010850701E-3</v>
      </c>
      <c r="N288">
        <v>6.8592300847272206E-2</v>
      </c>
      <c r="O288">
        <v>0.47321517657700002</v>
      </c>
    </row>
    <row r="289" spans="1:15" x14ac:dyDescent="0.3">
      <c r="A289">
        <v>90244</v>
      </c>
      <c r="B289" t="s">
        <v>3408</v>
      </c>
      <c r="C289" t="s">
        <v>3409</v>
      </c>
      <c r="D289">
        <v>7.36879755426451E-3</v>
      </c>
      <c r="E289">
        <v>8.8417607984612401E-2</v>
      </c>
      <c r="F289">
        <v>0.56574635661236705</v>
      </c>
      <c r="G289" t="s">
        <v>3410</v>
      </c>
      <c r="H289">
        <v>5.4995543122911203E-3</v>
      </c>
      <c r="I289">
        <v>0.20103007886274599</v>
      </c>
      <c r="J289">
        <v>0.55136358096946403</v>
      </c>
      <c r="K289">
        <v>6.9012647606952401E-2</v>
      </c>
      <c r="L289" t="s">
        <v>16</v>
      </c>
      <c r="M289">
        <v>6.4341759332778199E-3</v>
      </c>
      <c r="N289">
        <v>6.9012647606952401E-2</v>
      </c>
      <c r="O289">
        <v>0.47446195229779797</v>
      </c>
    </row>
    <row r="290" spans="1:15" x14ac:dyDescent="0.3">
      <c r="A290">
        <v>2789425</v>
      </c>
      <c r="B290" t="s">
        <v>61</v>
      </c>
      <c r="C290" t="s">
        <v>62</v>
      </c>
      <c r="D290">
        <v>7.6119018407427297E-3</v>
      </c>
      <c r="E290">
        <v>7.0257696638936301E-2</v>
      </c>
      <c r="F290">
        <v>0.50801719108153998</v>
      </c>
      <c r="G290" t="s">
        <v>43</v>
      </c>
      <c r="H290" t="s">
        <v>43</v>
      </c>
      <c r="I290" t="s">
        <v>43</v>
      </c>
      <c r="J290" t="s">
        <v>43</v>
      </c>
      <c r="K290" t="s">
        <v>43</v>
      </c>
      <c r="L290" t="s">
        <v>44</v>
      </c>
      <c r="M290">
        <v>7.6119018407427297E-3</v>
      </c>
      <c r="N290">
        <v>7.0257696638936301E-2</v>
      </c>
      <c r="O290">
        <v>0.48135030915257399</v>
      </c>
    </row>
    <row r="291" spans="1:15" x14ac:dyDescent="0.3">
      <c r="A291">
        <v>28117</v>
      </c>
      <c r="B291" t="s">
        <v>2365</v>
      </c>
      <c r="C291" t="s">
        <v>43</v>
      </c>
      <c r="D291" t="s">
        <v>43</v>
      </c>
      <c r="E291" t="s">
        <v>43</v>
      </c>
      <c r="F291" t="s">
        <v>43</v>
      </c>
      <c r="G291" t="s">
        <v>2366</v>
      </c>
      <c r="H291">
        <v>2.0526145014212301E-2</v>
      </c>
      <c r="I291">
        <v>7.0745339943652993E-2</v>
      </c>
      <c r="J291">
        <v>0.38737387359390502</v>
      </c>
      <c r="K291" t="s">
        <v>43</v>
      </c>
      <c r="L291" t="s">
        <v>50</v>
      </c>
      <c r="M291">
        <v>2.0526145014212301E-2</v>
      </c>
      <c r="N291">
        <v>7.0745339943652993E-2</v>
      </c>
      <c r="O291">
        <v>0.48301990720149302</v>
      </c>
    </row>
    <row r="292" spans="1:15" x14ac:dyDescent="0.3">
      <c r="A292">
        <v>2853257</v>
      </c>
      <c r="B292" t="s">
        <v>3411</v>
      </c>
      <c r="C292" t="s">
        <v>3412</v>
      </c>
      <c r="D292">
        <v>4.0982343614301003E-3</v>
      </c>
      <c r="E292">
        <v>7.1138699004238304E-2</v>
      </c>
      <c r="F292">
        <v>0.50838165403541702</v>
      </c>
      <c r="G292" t="s">
        <v>43</v>
      </c>
      <c r="H292" t="s">
        <v>43</v>
      </c>
      <c r="I292" t="s">
        <v>43</v>
      </c>
      <c r="J292" t="s">
        <v>43</v>
      </c>
      <c r="K292" t="s">
        <v>43</v>
      </c>
      <c r="L292" t="s">
        <v>44</v>
      </c>
      <c r="M292">
        <v>4.0982343614301003E-3</v>
      </c>
      <c r="N292">
        <v>7.1138699004238304E-2</v>
      </c>
      <c r="O292">
        <v>0.48362286738313498</v>
      </c>
    </row>
    <row r="293" spans="1:15" x14ac:dyDescent="0.3">
      <c r="A293">
        <v>158822</v>
      </c>
      <c r="B293" t="s">
        <v>382</v>
      </c>
      <c r="C293" t="s">
        <v>383</v>
      </c>
      <c r="D293">
        <v>1.35857656999805E-2</v>
      </c>
      <c r="E293">
        <v>7.1322160240341104E-2</v>
      </c>
      <c r="F293">
        <v>0.50838165403541702</v>
      </c>
      <c r="G293" t="s">
        <v>43</v>
      </c>
      <c r="H293" t="s">
        <v>43</v>
      </c>
      <c r="I293" t="s">
        <v>43</v>
      </c>
      <c r="J293" t="s">
        <v>43</v>
      </c>
      <c r="K293" t="s">
        <v>43</v>
      </c>
      <c r="L293" t="s">
        <v>44</v>
      </c>
      <c r="M293">
        <v>1.35857656999805E-2</v>
      </c>
      <c r="N293">
        <v>7.1322160240341104E-2</v>
      </c>
      <c r="O293">
        <v>0.48362286738313498</v>
      </c>
    </row>
    <row r="294" spans="1:15" x14ac:dyDescent="0.3">
      <c r="A294">
        <v>78448</v>
      </c>
      <c r="B294" t="s">
        <v>965</v>
      </c>
      <c r="C294" t="s">
        <v>966</v>
      </c>
      <c r="D294">
        <v>-5.5948966480444404E-3</v>
      </c>
      <c r="E294">
        <v>7.2279195776628793E-2</v>
      </c>
      <c r="F294">
        <v>0.50964563392949103</v>
      </c>
      <c r="G294" t="s">
        <v>43</v>
      </c>
      <c r="H294" t="s">
        <v>43</v>
      </c>
      <c r="I294" t="s">
        <v>43</v>
      </c>
      <c r="J294" t="s">
        <v>43</v>
      </c>
      <c r="K294" t="s">
        <v>43</v>
      </c>
      <c r="L294" t="s">
        <v>44</v>
      </c>
      <c r="M294">
        <v>-5.5948966480444404E-3</v>
      </c>
      <c r="N294">
        <v>7.2279195776628793E-2</v>
      </c>
      <c r="O294">
        <v>0.48791535217154203</v>
      </c>
    </row>
    <row r="295" spans="1:15" x14ac:dyDescent="0.3">
      <c r="A295">
        <v>2929488</v>
      </c>
      <c r="B295" t="s">
        <v>311</v>
      </c>
      <c r="C295" t="s">
        <v>312</v>
      </c>
      <c r="D295">
        <v>-1.4274922870803701E-2</v>
      </c>
      <c r="E295">
        <v>7.2448037140622895E-2</v>
      </c>
      <c r="F295">
        <v>0.50964563392949103</v>
      </c>
      <c r="G295" t="s">
        <v>43</v>
      </c>
      <c r="H295" t="s">
        <v>43</v>
      </c>
      <c r="I295" t="s">
        <v>43</v>
      </c>
      <c r="J295" t="s">
        <v>43</v>
      </c>
      <c r="K295" t="s">
        <v>43</v>
      </c>
      <c r="L295" t="s">
        <v>44</v>
      </c>
      <c r="M295">
        <v>-1.4274922870803701E-2</v>
      </c>
      <c r="N295">
        <v>7.2448037140622895E-2</v>
      </c>
      <c r="O295">
        <v>0.48791535217154203</v>
      </c>
    </row>
    <row r="296" spans="1:15" x14ac:dyDescent="0.3">
      <c r="A296">
        <v>1468449</v>
      </c>
      <c r="B296" t="s">
        <v>3309</v>
      </c>
      <c r="C296" t="s">
        <v>43</v>
      </c>
      <c r="D296" t="s">
        <v>43</v>
      </c>
      <c r="E296" t="s">
        <v>43</v>
      </c>
      <c r="F296" t="s">
        <v>43</v>
      </c>
      <c r="G296" t="s">
        <v>3310</v>
      </c>
      <c r="H296">
        <v>3.2029285364865101E-2</v>
      </c>
      <c r="I296">
        <v>7.2724103497714201E-2</v>
      </c>
      <c r="J296">
        <v>0.39579542388452899</v>
      </c>
      <c r="K296" t="s">
        <v>43</v>
      </c>
      <c r="L296" t="s">
        <v>50</v>
      </c>
      <c r="M296">
        <v>3.2029285364865101E-2</v>
      </c>
      <c r="N296">
        <v>7.2724103497714201E-2</v>
      </c>
      <c r="O296">
        <v>0.48811432178126801</v>
      </c>
    </row>
    <row r="297" spans="1:15" x14ac:dyDescent="0.3">
      <c r="A297">
        <v>1987501</v>
      </c>
      <c r="B297" t="s">
        <v>2926</v>
      </c>
      <c r="C297" t="s">
        <v>43</v>
      </c>
      <c r="D297" t="s">
        <v>43</v>
      </c>
      <c r="E297" t="s">
        <v>43</v>
      </c>
      <c r="F297" t="s">
        <v>43</v>
      </c>
      <c r="G297" t="s">
        <v>2927</v>
      </c>
      <c r="H297">
        <v>1.61561142816566E-2</v>
      </c>
      <c r="I297">
        <v>7.3847763324860899E-2</v>
      </c>
      <c r="J297">
        <v>0.39948970762484998</v>
      </c>
      <c r="K297" t="s">
        <v>43</v>
      </c>
      <c r="L297" t="s">
        <v>50</v>
      </c>
      <c r="M297">
        <v>1.61561142816566E-2</v>
      </c>
      <c r="N297">
        <v>7.3847763324860899E-2</v>
      </c>
      <c r="O297">
        <v>0.493981660078461</v>
      </c>
    </row>
    <row r="298" spans="1:15" x14ac:dyDescent="0.3">
      <c r="A298">
        <v>1255</v>
      </c>
      <c r="B298" t="s">
        <v>2177</v>
      </c>
      <c r="C298" t="s">
        <v>2178</v>
      </c>
      <c r="D298">
        <v>5.6930036097270903E-3</v>
      </c>
      <c r="E298">
        <v>0.18093813879415799</v>
      </c>
      <c r="F298">
        <v>0.56574635661236705</v>
      </c>
      <c r="G298" t="s">
        <v>2179</v>
      </c>
      <c r="H298">
        <v>-2.0078955007450899E-3</v>
      </c>
      <c r="I298">
        <v>0.21070228489887699</v>
      </c>
      <c r="J298">
        <v>0.55136358096946403</v>
      </c>
      <c r="K298">
        <v>7.4634162615765207E-2</v>
      </c>
      <c r="L298" t="s">
        <v>16</v>
      </c>
      <c r="M298">
        <v>1.842554054491E-3</v>
      </c>
      <c r="N298">
        <v>7.4634162615765207E-2</v>
      </c>
      <c r="O298">
        <v>0.49756108410510103</v>
      </c>
    </row>
    <row r="299" spans="1:15" x14ac:dyDescent="0.3">
      <c r="A299">
        <v>434464</v>
      </c>
      <c r="B299" t="s">
        <v>3413</v>
      </c>
      <c r="C299" t="s">
        <v>43</v>
      </c>
      <c r="D299" t="s">
        <v>43</v>
      </c>
      <c r="E299" t="s">
        <v>43</v>
      </c>
      <c r="F299" t="s">
        <v>43</v>
      </c>
      <c r="G299" t="s">
        <v>3414</v>
      </c>
      <c r="H299" s="1">
        <v>4.5312776424219701E-8</v>
      </c>
      <c r="I299">
        <v>7.7855072911133499E-2</v>
      </c>
      <c r="J299">
        <v>0.41265642054430401</v>
      </c>
      <c r="K299" t="s">
        <v>43</v>
      </c>
      <c r="L299" t="s">
        <v>50</v>
      </c>
      <c r="M299" s="1">
        <v>4.5312776424219701E-8</v>
      </c>
      <c r="N299">
        <v>7.7855072911133499E-2</v>
      </c>
      <c r="O299">
        <v>0.51729209518135699</v>
      </c>
    </row>
    <row r="300" spans="1:15" x14ac:dyDescent="0.3">
      <c r="A300">
        <v>33959</v>
      </c>
      <c r="B300" t="s">
        <v>2745</v>
      </c>
      <c r="C300" t="s">
        <v>2746</v>
      </c>
      <c r="D300">
        <v>-7.38658819679173E-3</v>
      </c>
      <c r="E300">
        <v>7.8239153478555104E-2</v>
      </c>
      <c r="F300">
        <v>0.53977837996214195</v>
      </c>
      <c r="G300" t="s">
        <v>43</v>
      </c>
      <c r="H300" t="s">
        <v>43</v>
      </c>
      <c r="I300" t="s">
        <v>43</v>
      </c>
      <c r="J300" t="s">
        <v>43</v>
      </c>
      <c r="K300" t="s">
        <v>43</v>
      </c>
      <c r="L300" t="s">
        <v>44</v>
      </c>
      <c r="M300">
        <v>-7.38658819679173E-3</v>
      </c>
      <c r="N300">
        <v>7.8239153478555104E-2</v>
      </c>
      <c r="O300">
        <v>0.51810543106200402</v>
      </c>
    </row>
    <row r="301" spans="1:15" x14ac:dyDescent="0.3">
      <c r="A301">
        <v>2879149</v>
      </c>
      <c r="B301" t="s">
        <v>1451</v>
      </c>
      <c r="C301" t="s">
        <v>1452</v>
      </c>
      <c r="D301">
        <v>4.7473419072994599E-3</v>
      </c>
      <c r="E301">
        <v>7.8818250596184705E-2</v>
      </c>
      <c r="F301">
        <v>0.54129063423133295</v>
      </c>
      <c r="G301" t="s">
        <v>43</v>
      </c>
      <c r="H301" t="s">
        <v>43</v>
      </c>
      <c r="I301" t="s">
        <v>43</v>
      </c>
      <c r="J301" t="s">
        <v>43</v>
      </c>
      <c r="K301" t="s">
        <v>43</v>
      </c>
      <c r="L301" t="s">
        <v>44</v>
      </c>
      <c r="M301">
        <v>4.7473419072994599E-3</v>
      </c>
      <c r="N301">
        <v>7.8818250596184705E-2</v>
      </c>
      <c r="O301">
        <v>0.518472213224072</v>
      </c>
    </row>
    <row r="302" spans="1:15" x14ac:dyDescent="0.3">
      <c r="A302">
        <v>2292069</v>
      </c>
      <c r="B302" t="s">
        <v>3136</v>
      </c>
      <c r="C302" t="s">
        <v>43</v>
      </c>
      <c r="D302" t="s">
        <v>43</v>
      </c>
      <c r="E302" t="s">
        <v>43</v>
      </c>
      <c r="F302" t="s">
        <v>43</v>
      </c>
      <c r="G302" t="s">
        <v>3137</v>
      </c>
      <c r="H302">
        <v>-1.2095865262986401E-2</v>
      </c>
      <c r="I302">
        <v>7.8804788123220101E-2</v>
      </c>
      <c r="J302">
        <v>0.41265642054430401</v>
      </c>
      <c r="K302" t="s">
        <v>43</v>
      </c>
      <c r="L302" t="s">
        <v>50</v>
      </c>
      <c r="M302">
        <v>-1.2095865262986401E-2</v>
      </c>
      <c r="N302">
        <v>7.8804788123220101E-2</v>
      </c>
      <c r="O302">
        <v>0.518472213224072</v>
      </c>
    </row>
    <row r="303" spans="1:15" x14ac:dyDescent="0.3">
      <c r="A303">
        <v>712124</v>
      </c>
      <c r="B303" t="s">
        <v>237</v>
      </c>
      <c r="C303" t="s">
        <v>43</v>
      </c>
      <c r="D303" t="s">
        <v>43</v>
      </c>
      <c r="E303" t="s">
        <v>43</v>
      </c>
      <c r="F303" t="s">
        <v>43</v>
      </c>
      <c r="G303" t="s">
        <v>238</v>
      </c>
      <c r="H303">
        <v>8.0377847400752607E-3</v>
      </c>
      <c r="I303">
        <v>7.9498397276352606E-2</v>
      </c>
      <c r="J303">
        <v>0.41265642054430401</v>
      </c>
      <c r="K303" t="s">
        <v>43</v>
      </c>
      <c r="L303" t="s">
        <v>50</v>
      </c>
      <c r="M303">
        <v>8.0377847400752607E-3</v>
      </c>
      <c r="N303">
        <v>7.9498397276352606E-2</v>
      </c>
      <c r="O303">
        <v>0.51949447725141296</v>
      </c>
    </row>
    <row r="304" spans="1:15" x14ac:dyDescent="0.3">
      <c r="A304">
        <v>2764712</v>
      </c>
      <c r="B304" t="s">
        <v>926</v>
      </c>
      <c r="C304" t="s">
        <v>43</v>
      </c>
      <c r="D304" t="s">
        <v>43</v>
      </c>
      <c r="E304" t="s">
        <v>43</v>
      </c>
      <c r="F304" t="s">
        <v>43</v>
      </c>
      <c r="G304" t="s">
        <v>927</v>
      </c>
      <c r="H304">
        <v>2.65413294874399E-2</v>
      </c>
      <c r="I304">
        <v>7.9429000029383995E-2</v>
      </c>
      <c r="J304">
        <v>0.41265642054430401</v>
      </c>
      <c r="K304" t="s">
        <v>43</v>
      </c>
      <c r="L304" t="s">
        <v>50</v>
      </c>
      <c r="M304">
        <v>2.65413294874399E-2</v>
      </c>
      <c r="N304">
        <v>7.9429000029383995E-2</v>
      </c>
      <c r="O304">
        <v>0.51949447725141296</v>
      </c>
    </row>
    <row r="305" spans="1:15" x14ac:dyDescent="0.3">
      <c r="A305">
        <v>2763644</v>
      </c>
      <c r="B305" t="s">
        <v>2020</v>
      </c>
      <c r="C305" t="s">
        <v>43</v>
      </c>
      <c r="D305" t="s">
        <v>43</v>
      </c>
      <c r="E305" t="s">
        <v>43</v>
      </c>
      <c r="F305" t="s">
        <v>43</v>
      </c>
      <c r="G305" t="s">
        <v>2021</v>
      </c>
      <c r="H305">
        <v>1.53572881643553E-2</v>
      </c>
      <c r="I305">
        <v>7.9986647162675201E-2</v>
      </c>
      <c r="J305">
        <v>0.41280465029932401</v>
      </c>
      <c r="K305" t="s">
        <v>43</v>
      </c>
      <c r="L305" t="s">
        <v>50</v>
      </c>
      <c r="M305">
        <v>1.53572881643553E-2</v>
      </c>
      <c r="N305">
        <v>7.9986647162675201E-2</v>
      </c>
      <c r="O305">
        <v>0.52096566244110798</v>
      </c>
    </row>
    <row r="306" spans="1:15" x14ac:dyDescent="0.3">
      <c r="A306">
        <v>2292363</v>
      </c>
      <c r="B306" t="s">
        <v>956</v>
      </c>
      <c r="C306" t="s">
        <v>43</v>
      </c>
      <c r="D306" t="s">
        <v>43</v>
      </c>
      <c r="E306" t="s">
        <v>43</v>
      </c>
      <c r="F306" t="s">
        <v>43</v>
      </c>
      <c r="G306" t="s">
        <v>957</v>
      </c>
      <c r="H306">
        <v>2.44525110676065E-2</v>
      </c>
      <c r="I306">
        <v>8.0511265493846004E-2</v>
      </c>
      <c r="J306">
        <v>0.41313780807699302</v>
      </c>
      <c r="K306" t="s">
        <v>43</v>
      </c>
      <c r="L306" t="s">
        <v>50</v>
      </c>
      <c r="M306">
        <v>2.44525110676065E-2</v>
      </c>
      <c r="N306">
        <v>8.0511265493846004E-2</v>
      </c>
      <c r="O306">
        <v>0.52266329730431205</v>
      </c>
    </row>
    <row r="307" spans="1:15" x14ac:dyDescent="0.3">
      <c r="A307">
        <v>1702170</v>
      </c>
      <c r="B307" t="s">
        <v>3415</v>
      </c>
      <c r="C307" t="s">
        <v>3416</v>
      </c>
      <c r="D307">
        <v>-1.4177241290664E-2</v>
      </c>
      <c r="E307">
        <v>8.1833315783466407E-2</v>
      </c>
      <c r="F307">
        <v>0.55691089112368097</v>
      </c>
      <c r="G307" t="s">
        <v>43</v>
      </c>
      <c r="H307" t="s">
        <v>43</v>
      </c>
      <c r="I307" t="s">
        <v>43</v>
      </c>
      <c r="J307" t="s">
        <v>43</v>
      </c>
      <c r="K307" t="s">
        <v>43</v>
      </c>
      <c r="L307" t="s">
        <v>44</v>
      </c>
      <c r="M307">
        <v>-1.4177241290664E-2</v>
      </c>
      <c r="N307">
        <v>8.1833315783466407E-2</v>
      </c>
      <c r="O307">
        <v>0.52950969036360596</v>
      </c>
    </row>
    <row r="308" spans="1:15" x14ac:dyDescent="0.3">
      <c r="A308">
        <v>2041044</v>
      </c>
      <c r="B308" t="s">
        <v>2288</v>
      </c>
      <c r="C308" t="s">
        <v>2289</v>
      </c>
      <c r="D308">
        <v>1.0256464572758099E-2</v>
      </c>
      <c r="E308">
        <v>0.225433876603124</v>
      </c>
      <c r="F308">
        <v>0.56574635661236705</v>
      </c>
      <c r="G308" t="s">
        <v>2290</v>
      </c>
      <c r="H308">
        <v>5.1196578959445804E-3</v>
      </c>
      <c r="I308">
        <v>3.7462583220011898E-2</v>
      </c>
      <c r="J308">
        <v>0.26858943334430302</v>
      </c>
      <c r="K308">
        <v>8.3530959364790797E-2</v>
      </c>
      <c r="L308" t="s">
        <v>16</v>
      </c>
      <c r="M308">
        <v>7.6880612343513599E-3</v>
      </c>
      <c r="N308">
        <v>8.3530959364790797E-2</v>
      </c>
      <c r="O308">
        <v>0.535507938766839</v>
      </c>
    </row>
    <row r="309" spans="1:15" x14ac:dyDescent="0.3">
      <c r="A309">
        <v>572010</v>
      </c>
      <c r="B309" t="s">
        <v>2378</v>
      </c>
      <c r="C309" t="s">
        <v>43</v>
      </c>
      <c r="D309" t="s">
        <v>43</v>
      </c>
      <c r="E309" t="s">
        <v>43</v>
      </c>
      <c r="F309" t="s">
        <v>43</v>
      </c>
      <c r="G309" t="s">
        <v>2379</v>
      </c>
      <c r="H309">
        <v>-1.69402105305262E-2</v>
      </c>
      <c r="I309">
        <v>8.3571693474218806E-2</v>
      </c>
      <c r="J309">
        <v>0.42135073066988898</v>
      </c>
      <c r="K309" t="s">
        <v>43</v>
      </c>
      <c r="L309" t="s">
        <v>50</v>
      </c>
      <c r="M309">
        <v>-1.69402105305262E-2</v>
      </c>
      <c r="N309">
        <v>8.3571693474218806E-2</v>
      </c>
      <c r="O309">
        <v>0.535507938766839</v>
      </c>
    </row>
    <row r="310" spans="1:15" x14ac:dyDescent="0.3">
      <c r="A310">
        <v>2763017</v>
      </c>
      <c r="B310" t="s">
        <v>452</v>
      </c>
      <c r="C310" t="s">
        <v>43</v>
      </c>
      <c r="D310" t="s">
        <v>43</v>
      </c>
      <c r="E310" t="s">
        <v>43</v>
      </c>
      <c r="F310" t="s">
        <v>43</v>
      </c>
      <c r="G310" t="s">
        <v>453</v>
      </c>
      <c r="H310">
        <v>-2.1890669234778299E-2</v>
      </c>
      <c r="I310">
        <v>8.3193311119523994E-2</v>
      </c>
      <c r="J310">
        <v>0.42135073066988898</v>
      </c>
      <c r="K310" t="s">
        <v>43</v>
      </c>
      <c r="L310" t="s">
        <v>50</v>
      </c>
      <c r="M310">
        <v>-2.1890669234778299E-2</v>
      </c>
      <c r="N310">
        <v>8.3193311119523994E-2</v>
      </c>
      <c r="O310">
        <v>0.535507938766839</v>
      </c>
    </row>
    <row r="311" spans="1:15" x14ac:dyDescent="0.3">
      <c r="A311">
        <v>2702</v>
      </c>
      <c r="B311" t="s">
        <v>2253</v>
      </c>
      <c r="C311" t="s">
        <v>2254</v>
      </c>
      <c r="D311">
        <v>4.1837020864682797E-3</v>
      </c>
      <c r="E311">
        <v>0.22617384997967999</v>
      </c>
      <c r="F311">
        <v>0.56574635661236705</v>
      </c>
      <c r="G311" t="s">
        <v>3417</v>
      </c>
      <c r="H311">
        <v>2.6499246215846801E-3</v>
      </c>
      <c r="I311">
        <v>0.153316460203478</v>
      </c>
      <c r="J311">
        <v>0.55136358096946403</v>
      </c>
      <c r="K311">
        <v>8.3988371592536304E-2</v>
      </c>
      <c r="L311" t="s">
        <v>16</v>
      </c>
      <c r="M311">
        <v>3.4168133540264799E-3</v>
      </c>
      <c r="N311">
        <v>8.3988371592536304E-2</v>
      </c>
      <c r="O311">
        <v>0.53644185726845794</v>
      </c>
    </row>
    <row r="312" spans="1:15" x14ac:dyDescent="0.3">
      <c r="A312">
        <v>172042</v>
      </c>
      <c r="B312" t="s">
        <v>505</v>
      </c>
      <c r="C312" t="s">
        <v>506</v>
      </c>
      <c r="D312">
        <v>-7.3948316499339098E-3</v>
      </c>
      <c r="E312">
        <v>0.16455817217951099</v>
      </c>
      <c r="F312">
        <v>0.56574635661236705</v>
      </c>
      <c r="G312" t="s">
        <v>3418</v>
      </c>
      <c r="H312">
        <v>-1.7390084589971101E-3</v>
      </c>
      <c r="I312">
        <v>0.23260743451999299</v>
      </c>
      <c r="J312">
        <v>0.55136358096946403</v>
      </c>
      <c r="K312">
        <v>8.8007231600509703E-2</v>
      </c>
      <c r="L312" t="s">
        <v>16</v>
      </c>
      <c r="M312">
        <v>-4.5669200544655097E-3</v>
      </c>
      <c r="N312">
        <v>8.8007231600509703E-2</v>
      </c>
      <c r="O312">
        <v>0.54013944024864402</v>
      </c>
    </row>
    <row r="313" spans="1:15" x14ac:dyDescent="0.3">
      <c r="A313">
        <v>45634</v>
      </c>
      <c r="B313" t="s">
        <v>2312</v>
      </c>
      <c r="C313" t="s">
        <v>2313</v>
      </c>
      <c r="D313">
        <v>-1.4299332377295901E-2</v>
      </c>
      <c r="E313">
        <v>0.14644800310551701</v>
      </c>
      <c r="F313">
        <v>0.56574635661236705</v>
      </c>
      <c r="G313" t="s">
        <v>2314</v>
      </c>
      <c r="H313">
        <v>-7.5667108554414702E-3</v>
      </c>
      <c r="I313">
        <v>0.23719407399417999</v>
      </c>
      <c r="J313">
        <v>0.55136358096946403</v>
      </c>
      <c r="K313">
        <v>9.0918057333847099E-2</v>
      </c>
      <c r="L313" t="s">
        <v>16</v>
      </c>
      <c r="M313">
        <v>-1.09330216163687E-2</v>
      </c>
      <c r="N313">
        <v>9.0918057333847099E-2</v>
      </c>
      <c r="O313">
        <v>0.54013944024864402</v>
      </c>
    </row>
    <row r="314" spans="1:15" x14ac:dyDescent="0.3">
      <c r="A314">
        <v>2576376</v>
      </c>
      <c r="B314" t="s">
        <v>814</v>
      </c>
      <c r="C314" t="s">
        <v>815</v>
      </c>
      <c r="D314">
        <v>3.91536966901371E-3</v>
      </c>
      <c r="E314">
        <v>9.14946084614809E-2</v>
      </c>
      <c r="F314">
        <v>0.56574635661236705</v>
      </c>
      <c r="G314" t="s">
        <v>43</v>
      </c>
      <c r="H314" t="s">
        <v>43</v>
      </c>
      <c r="I314" t="s">
        <v>43</v>
      </c>
      <c r="J314" t="s">
        <v>43</v>
      </c>
      <c r="K314" t="s">
        <v>43</v>
      </c>
      <c r="L314" t="s">
        <v>44</v>
      </c>
      <c r="M314">
        <v>3.91536966901371E-3</v>
      </c>
      <c r="N314">
        <v>9.14946084614809E-2</v>
      </c>
      <c r="O314">
        <v>0.54013944024864402</v>
      </c>
    </row>
    <row r="315" spans="1:15" x14ac:dyDescent="0.3">
      <c r="A315">
        <v>1727145</v>
      </c>
      <c r="B315" t="s">
        <v>2639</v>
      </c>
      <c r="C315" t="s">
        <v>2640</v>
      </c>
      <c r="D315">
        <v>-1.7579774053705699E-2</v>
      </c>
      <c r="E315">
        <v>8.7927531328566594E-2</v>
      </c>
      <c r="F315">
        <v>0.56574635661236705</v>
      </c>
      <c r="G315" t="s">
        <v>43</v>
      </c>
      <c r="H315" t="s">
        <v>43</v>
      </c>
      <c r="I315" t="s">
        <v>43</v>
      </c>
      <c r="J315" t="s">
        <v>43</v>
      </c>
      <c r="K315" t="s">
        <v>43</v>
      </c>
      <c r="L315" t="s">
        <v>44</v>
      </c>
      <c r="M315">
        <v>-1.7579774053705699E-2</v>
      </c>
      <c r="N315">
        <v>8.7927531328566594E-2</v>
      </c>
      <c r="O315">
        <v>0.54013944024864402</v>
      </c>
    </row>
    <row r="316" spans="1:15" x14ac:dyDescent="0.3">
      <c r="A316">
        <v>28446</v>
      </c>
      <c r="B316" t="s">
        <v>717</v>
      </c>
      <c r="C316" t="s">
        <v>718</v>
      </c>
      <c r="D316">
        <v>-7.8271238417952794E-3</v>
      </c>
      <c r="E316">
        <v>8.8114400296034803E-2</v>
      </c>
      <c r="F316">
        <v>0.56574635661236705</v>
      </c>
      <c r="G316" t="s">
        <v>43</v>
      </c>
      <c r="H316" t="s">
        <v>43</v>
      </c>
      <c r="I316" t="s">
        <v>43</v>
      </c>
      <c r="J316" t="s">
        <v>43</v>
      </c>
      <c r="K316" t="s">
        <v>43</v>
      </c>
      <c r="L316" t="s">
        <v>44</v>
      </c>
      <c r="M316">
        <v>-7.8271238417952794E-3</v>
      </c>
      <c r="N316">
        <v>8.8114400296034803E-2</v>
      </c>
      <c r="O316">
        <v>0.54013944024864402</v>
      </c>
    </row>
    <row r="317" spans="1:15" x14ac:dyDescent="0.3">
      <c r="A317">
        <v>88431</v>
      </c>
      <c r="B317" t="s">
        <v>23</v>
      </c>
      <c r="C317" t="s">
        <v>24</v>
      </c>
      <c r="D317">
        <v>-1.1482564530617001E-2</v>
      </c>
      <c r="E317">
        <v>2.75279763222884E-2</v>
      </c>
      <c r="F317">
        <v>0.29859639447943098</v>
      </c>
      <c r="G317" t="s">
        <v>25</v>
      </c>
      <c r="H317">
        <v>-1.7359676421594701E-2</v>
      </c>
      <c r="I317">
        <v>0.239561045247183</v>
      </c>
      <c r="J317">
        <v>0.55136358096946403</v>
      </c>
      <c r="K317">
        <v>9.2434996714086101E-2</v>
      </c>
      <c r="L317" t="s">
        <v>16</v>
      </c>
      <c r="M317">
        <v>-1.44211204761058E-2</v>
      </c>
      <c r="N317">
        <v>9.2434996714086101E-2</v>
      </c>
      <c r="O317">
        <v>0.54013944024864402</v>
      </c>
    </row>
    <row r="318" spans="1:15" x14ac:dyDescent="0.3">
      <c r="A318">
        <v>1496</v>
      </c>
      <c r="B318" t="s">
        <v>743</v>
      </c>
      <c r="C318" t="s">
        <v>744</v>
      </c>
      <c r="D318">
        <v>1.0453841350803799E-2</v>
      </c>
      <c r="E318">
        <v>1.28732195571778E-2</v>
      </c>
      <c r="F318">
        <v>0.18797400207762499</v>
      </c>
      <c r="G318" t="s">
        <v>745</v>
      </c>
      <c r="H318">
        <v>3.83874046600413E-3</v>
      </c>
      <c r="I318">
        <v>0.234136305671725</v>
      </c>
      <c r="J318">
        <v>0.55136358096946403</v>
      </c>
      <c r="K318">
        <v>8.8973291149123904E-2</v>
      </c>
      <c r="L318" t="s">
        <v>16</v>
      </c>
      <c r="M318">
        <v>7.1462909084039497E-3</v>
      </c>
      <c r="N318">
        <v>8.8973291149123904E-2</v>
      </c>
      <c r="O318">
        <v>0.54013944024864402</v>
      </c>
    </row>
    <row r="319" spans="1:15" x14ac:dyDescent="0.3">
      <c r="A319">
        <v>2487118</v>
      </c>
      <c r="B319" t="s">
        <v>568</v>
      </c>
      <c r="C319" t="s">
        <v>569</v>
      </c>
      <c r="D319">
        <v>-8.47848757607211E-3</v>
      </c>
      <c r="E319">
        <v>8.6872393592845598E-2</v>
      </c>
      <c r="F319">
        <v>0.56574635661236705</v>
      </c>
      <c r="G319" t="s">
        <v>43</v>
      </c>
      <c r="H319" t="s">
        <v>43</v>
      </c>
      <c r="I319" t="s">
        <v>43</v>
      </c>
      <c r="J319" t="s">
        <v>43</v>
      </c>
      <c r="K319" t="s">
        <v>43</v>
      </c>
      <c r="L319" t="s">
        <v>44</v>
      </c>
      <c r="M319">
        <v>-8.47848757607211E-3</v>
      </c>
      <c r="N319">
        <v>8.6872393592845598E-2</v>
      </c>
      <c r="O319">
        <v>0.54013944024864402</v>
      </c>
    </row>
    <row r="320" spans="1:15" x14ac:dyDescent="0.3">
      <c r="A320">
        <v>154288</v>
      </c>
      <c r="B320" t="s">
        <v>2825</v>
      </c>
      <c r="C320" t="s">
        <v>2826</v>
      </c>
      <c r="D320">
        <v>1.38379314678207E-2</v>
      </c>
      <c r="E320">
        <v>0.23271825246820699</v>
      </c>
      <c r="F320">
        <v>0.56574635661236705</v>
      </c>
      <c r="G320" t="s">
        <v>2827</v>
      </c>
      <c r="H320">
        <v>2.7068586059981501E-2</v>
      </c>
      <c r="I320">
        <v>2.4805595304639199E-2</v>
      </c>
      <c r="J320">
        <v>0.204361693427211</v>
      </c>
      <c r="K320">
        <v>8.8077113163328294E-2</v>
      </c>
      <c r="L320" t="s">
        <v>16</v>
      </c>
      <c r="M320">
        <v>2.0453258763901101E-2</v>
      </c>
      <c r="N320">
        <v>8.8077113163328294E-2</v>
      </c>
      <c r="O320">
        <v>0.54013944024864402</v>
      </c>
    </row>
    <row r="321" spans="1:15" x14ac:dyDescent="0.3">
      <c r="A321">
        <v>322095</v>
      </c>
      <c r="B321" t="s">
        <v>141</v>
      </c>
      <c r="C321" t="s">
        <v>142</v>
      </c>
      <c r="D321">
        <v>2.7809507315006299E-2</v>
      </c>
      <c r="E321">
        <v>1.2703288977298E-2</v>
      </c>
      <c r="F321">
        <v>0.18797400207762499</v>
      </c>
      <c r="G321" t="s">
        <v>143</v>
      </c>
      <c r="H321">
        <v>5.36031012482098E-3</v>
      </c>
      <c r="I321">
        <v>0.23956547474144099</v>
      </c>
      <c r="J321">
        <v>0.55136358096946403</v>
      </c>
      <c r="K321">
        <v>9.24378448837061E-2</v>
      </c>
      <c r="L321" t="s">
        <v>16</v>
      </c>
      <c r="M321">
        <v>1.65849087199136E-2</v>
      </c>
      <c r="N321">
        <v>9.24378448837061E-2</v>
      </c>
      <c r="O321">
        <v>0.54013944024864402</v>
      </c>
    </row>
    <row r="322" spans="1:15" x14ac:dyDescent="0.3">
      <c r="A322">
        <v>2801997</v>
      </c>
      <c r="B322" t="s">
        <v>1598</v>
      </c>
      <c r="C322" t="s">
        <v>1599</v>
      </c>
      <c r="D322">
        <v>-6.1734455920549897E-3</v>
      </c>
      <c r="E322">
        <v>8.9369028059285899E-2</v>
      </c>
      <c r="F322">
        <v>0.56574635661236705</v>
      </c>
      <c r="G322" t="s">
        <v>43</v>
      </c>
      <c r="H322" t="s">
        <v>43</v>
      </c>
      <c r="I322" t="s">
        <v>43</v>
      </c>
      <c r="J322" t="s">
        <v>43</v>
      </c>
      <c r="K322" t="s">
        <v>43</v>
      </c>
      <c r="L322" t="s">
        <v>44</v>
      </c>
      <c r="M322">
        <v>-6.1734455920549897E-3</v>
      </c>
      <c r="N322">
        <v>8.9369028059285899E-2</v>
      </c>
      <c r="O322">
        <v>0.54013944024864402</v>
      </c>
    </row>
    <row r="323" spans="1:15" x14ac:dyDescent="0.3">
      <c r="A323">
        <v>2898187</v>
      </c>
      <c r="B323" t="s">
        <v>3419</v>
      </c>
      <c r="C323" t="s">
        <v>3420</v>
      </c>
      <c r="D323">
        <v>1.9344741644087399E-3</v>
      </c>
      <c r="E323">
        <v>8.6575744450357206E-2</v>
      </c>
      <c r="F323">
        <v>0.56574635661236705</v>
      </c>
      <c r="G323" t="s">
        <v>43</v>
      </c>
      <c r="H323" t="s">
        <v>43</v>
      </c>
      <c r="I323" t="s">
        <v>43</v>
      </c>
      <c r="J323" t="s">
        <v>43</v>
      </c>
      <c r="K323" t="s">
        <v>43</v>
      </c>
      <c r="L323" t="s">
        <v>44</v>
      </c>
      <c r="M323">
        <v>1.9344741644087399E-3</v>
      </c>
      <c r="N323">
        <v>8.6575744450357206E-2</v>
      </c>
      <c r="O323">
        <v>0.54013944024864402</v>
      </c>
    </row>
    <row r="324" spans="1:15" x14ac:dyDescent="0.3">
      <c r="A324">
        <v>849</v>
      </c>
      <c r="B324" t="s">
        <v>3421</v>
      </c>
      <c r="C324" t="s">
        <v>3422</v>
      </c>
      <c r="D324">
        <v>4.9274616824105198E-3</v>
      </c>
      <c r="E324">
        <v>0.23563908895937999</v>
      </c>
      <c r="F324">
        <v>0.56574635661236705</v>
      </c>
      <c r="G324" t="s">
        <v>3423</v>
      </c>
      <c r="H324">
        <v>7.1542709264250598E-3</v>
      </c>
      <c r="I324">
        <v>0.14010528773665601</v>
      </c>
      <c r="J324">
        <v>0.53997660252153301</v>
      </c>
      <c r="K324">
        <v>8.9926972386756607E-2</v>
      </c>
      <c r="L324" t="s">
        <v>16</v>
      </c>
      <c r="M324">
        <v>6.0408663044177902E-3</v>
      </c>
      <c r="N324">
        <v>8.9926972386756607E-2</v>
      </c>
      <c r="O324">
        <v>0.54013944024864402</v>
      </c>
    </row>
    <row r="325" spans="1:15" x14ac:dyDescent="0.3">
      <c r="A325">
        <v>2500532</v>
      </c>
      <c r="B325" t="s">
        <v>3424</v>
      </c>
      <c r="C325" t="s">
        <v>3425</v>
      </c>
      <c r="D325">
        <v>-3.9181991646572902E-3</v>
      </c>
      <c r="E325">
        <v>8.7251469153117406E-2</v>
      </c>
      <c r="F325">
        <v>0.56574635661236705</v>
      </c>
      <c r="G325" t="s">
        <v>43</v>
      </c>
      <c r="H325" t="s">
        <v>43</v>
      </c>
      <c r="I325" t="s">
        <v>43</v>
      </c>
      <c r="J325" t="s">
        <v>43</v>
      </c>
      <c r="K325" t="s">
        <v>43</v>
      </c>
      <c r="L325" t="s">
        <v>44</v>
      </c>
      <c r="M325">
        <v>-3.9181991646572902E-3</v>
      </c>
      <c r="N325">
        <v>8.7251469153117406E-2</v>
      </c>
      <c r="O325">
        <v>0.54013944024864402</v>
      </c>
    </row>
    <row r="326" spans="1:15" x14ac:dyDescent="0.3">
      <c r="A326">
        <v>1056807</v>
      </c>
      <c r="B326" t="s">
        <v>3426</v>
      </c>
      <c r="C326" t="s">
        <v>3427</v>
      </c>
      <c r="D326">
        <v>2.3855202557061801E-3</v>
      </c>
      <c r="E326">
        <v>9.0079202081860404E-2</v>
      </c>
      <c r="F326">
        <v>0.56574635661236705</v>
      </c>
      <c r="G326" t="s">
        <v>43</v>
      </c>
      <c r="H326" t="s">
        <v>43</v>
      </c>
      <c r="I326" t="s">
        <v>43</v>
      </c>
      <c r="J326" t="s">
        <v>43</v>
      </c>
      <c r="K326" t="s">
        <v>43</v>
      </c>
      <c r="L326" t="s">
        <v>44</v>
      </c>
      <c r="M326">
        <v>2.3855202557061801E-3</v>
      </c>
      <c r="N326">
        <v>9.0079202081860404E-2</v>
      </c>
      <c r="O326">
        <v>0.54013944024864402</v>
      </c>
    </row>
    <row r="327" spans="1:15" x14ac:dyDescent="0.3">
      <c r="A327">
        <v>67824</v>
      </c>
      <c r="B327" t="s">
        <v>753</v>
      </c>
      <c r="C327" t="s">
        <v>754</v>
      </c>
      <c r="D327">
        <v>1.36664048765903E-2</v>
      </c>
      <c r="E327">
        <v>8.9137518837540397E-2</v>
      </c>
      <c r="F327">
        <v>0.56574635661236705</v>
      </c>
      <c r="G327" t="s">
        <v>43</v>
      </c>
      <c r="H327" t="s">
        <v>43</v>
      </c>
      <c r="I327" t="s">
        <v>43</v>
      </c>
      <c r="J327" t="s">
        <v>43</v>
      </c>
      <c r="K327" t="s">
        <v>43</v>
      </c>
      <c r="L327" t="s">
        <v>44</v>
      </c>
      <c r="M327">
        <v>1.36664048765903E-2</v>
      </c>
      <c r="N327">
        <v>8.9137518837540397E-2</v>
      </c>
      <c r="O327">
        <v>0.54013944024864402</v>
      </c>
    </row>
    <row r="328" spans="1:15" x14ac:dyDescent="0.3">
      <c r="A328">
        <v>2697370</v>
      </c>
      <c r="B328" t="s">
        <v>2173</v>
      </c>
      <c r="C328" t="s">
        <v>2174</v>
      </c>
      <c r="D328">
        <v>3.7380373979767302E-3</v>
      </c>
      <c r="E328">
        <v>9.29573548629338E-2</v>
      </c>
      <c r="F328">
        <v>0.56574635661236705</v>
      </c>
      <c r="G328" t="s">
        <v>43</v>
      </c>
      <c r="H328" t="s">
        <v>43</v>
      </c>
      <c r="I328" t="s">
        <v>43</v>
      </c>
      <c r="J328" t="s">
        <v>43</v>
      </c>
      <c r="K328" t="s">
        <v>43</v>
      </c>
      <c r="L328" t="s">
        <v>44</v>
      </c>
      <c r="M328">
        <v>3.7380373979767302E-3</v>
      </c>
      <c r="N328">
        <v>9.29573548629338E-2</v>
      </c>
      <c r="O328">
        <v>0.54013944024864402</v>
      </c>
    </row>
    <row r="329" spans="1:15" x14ac:dyDescent="0.3">
      <c r="A329">
        <v>2742624</v>
      </c>
      <c r="B329" t="s">
        <v>828</v>
      </c>
      <c r="C329" t="s">
        <v>829</v>
      </c>
      <c r="D329">
        <v>1.25868291667118E-2</v>
      </c>
      <c r="E329">
        <v>9.3024014709488706E-2</v>
      </c>
      <c r="F329">
        <v>0.56574635661236705</v>
      </c>
      <c r="G329" t="s">
        <v>43</v>
      </c>
      <c r="H329" t="s">
        <v>43</v>
      </c>
      <c r="I329" t="s">
        <v>43</v>
      </c>
      <c r="J329" t="s">
        <v>43</v>
      </c>
      <c r="K329" t="s">
        <v>43</v>
      </c>
      <c r="L329" t="s">
        <v>44</v>
      </c>
      <c r="M329">
        <v>1.25868291667118E-2</v>
      </c>
      <c r="N329">
        <v>9.3024014709488706E-2</v>
      </c>
      <c r="O329">
        <v>0.54013944024864402</v>
      </c>
    </row>
    <row r="330" spans="1:15" x14ac:dyDescent="0.3">
      <c r="A330">
        <v>61645</v>
      </c>
      <c r="B330" t="s">
        <v>2272</v>
      </c>
      <c r="C330" t="s">
        <v>2273</v>
      </c>
      <c r="D330">
        <v>-1.90202044900727E-2</v>
      </c>
      <c r="E330">
        <v>0.22584352524554099</v>
      </c>
      <c r="F330">
        <v>0.56574635661236705</v>
      </c>
      <c r="G330" t="s">
        <v>2274</v>
      </c>
      <c r="H330">
        <v>-2.1109384504715702E-2</v>
      </c>
      <c r="I330">
        <v>0.232374196594929</v>
      </c>
      <c r="J330">
        <v>0.55136358096946403</v>
      </c>
      <c r="K330">
        <v>8.7860224744294002E-2</v>
      </c>
      <c r="L330" t="s">
        <v>16</v>
      </c>
      <c r="M330">
        <v>-2.0064794497394199E-2</v>
      </c>
      <c r="N330">
        <v>8.7860224744294002E-2</v>
      </c>
      <c r="O330">
        <v>0.54013944024864402</v>
      </c>
    </row>
    <row r="331" spans="1:15" x14ac:dyDescent="0.3">
      <c r="A331">
        <v>2894203</v>
      </c>
      <c r="B331" t="s">
        <v>3428</v>
      </c>
      <c r="C331" t="s">
        <v>3429</v>
      </c>
      <c r="D331">
        <v>6.7310360099956997E-3</v>
      </c>
      <c r="E331">
        <v>9.0730336609026394E-2</v>
      </c>
      <c r="F331">
        <v>0.56574635661236705</v>
      </c>
      <c r="G331" t="s">
        <v>43</v>
      </c>
      <c r="H331" t="s">
        <v>43</v>
      </c>
      <c r="I331" t="s">
        <v>43</v>
      </c>
      <c r="J331" t="s">
        <v>43</v>
      </c>
      <c r="K331" t="s">
        <v>43</v>
      </c>
      <c r="L331" t="s">
        <v>44</v>
      </c>
      <c r="M331">
        <v>6.7310360099956997E-3</v>
      </c>
      <c r="N331">
        <v>9.0730336609026394E-2</v>
      </c>
      <c r="O331">
        <v>0.54013944024864402</v>
      </c>
    </row>
    <row r="332" spans="1:15" x14ac:dyDescent="0.3">
      <c r="A332">
        <v>587</v>
      </c>
      <c r="B332" t="s">
        <v>2291</v>
      </c>
      <c r="C332" t="s">
        <v>2292</v>
      </c>
      <c r="D332">
        <v>8.5575126615391392E-3</v>
      </c>
      <c r="E332">
        <v>0.23842413033221699</v>
      </c>
      <c r="F332">
        <v>0.56574635661236705</v>
      </c>
      <c r="G332" t="s">
        <v>2293</v>
      </c>
      <c r="H332">
        <v>5.6661497420305903E-3</v>
      </c>
      <c r="I332">
        <v>0.223757572702242</v>
      </c>
      <c r="J332">
        <v>0.55136358096946403</v>
      </c>
      <c r="K332">
        <v>9.1705120356339195E-2</v>
      </c>
      <c r="L332" t="s">
        <v>16</v>
      </c>
      <c r="M332">
        <v>7.1118312017848604E-3</v>
      </c>
      <c r="N332">
        <v>9.1705120356339195E-2</v>
      </c>
      <c r="O332">
        <v>0.54013944024864402</v>
      </c>
    </row>
    <row r="333" spans="1:15" x14ac:dyDescent="0.3">
      <c r="A333">
        <v>2219225</v>
      </c>
      <c r="B333" t="s">
        <v>3430</v>
      </c>
      <c r="C333" t="s">
        <v>3431</v>
      </c>
      <c r="D333">
        <v>3.1558632872701201E-3</v>
      </c>
      <c r="E333">
        <v>8.9023759104678496E-2</v>
      </c>
      <c r="F333">
        <v>0.56574635661236705</v>
      </c>
      <c r="G333" t="s">
        <v>43</v>
      </c>
      <c r="H333" t="s">
        <v>43</v>
      </c>
      <c r="I333" t="s">
        <v>43</v>
      </c>
      <c r="J333" t="s">
        <v>43</v>
      </c>
      <c r="K333" t="s">
        <v>43</v>
      </c>
      <c r="L333" t="s">
        <v>44</v>
      </c>
      <c r="M333">
        <v>3.1558632872701201E-3</v>
      </c>
      <c r="N333">
        <v>8.9023759104678496E-2</v>
      </c>
      <c r="O333">
        <v>0.54013944024864402</v>
      </c>
    </row>
    <row r="334" spans="1:15" x14ac:dyDescent="0.3">
      <c r="A334">
        <v>128785</v>
      </c>
      <c r="B334" t="s">
        <v>1839</v>
      </c>
      <c r="C334" t="s">
        <v>1840</v>
      </c>
      <c r="D334">
        <v>1.9624643248218701E-3</v>
      </c>
      <c r="E334">
        <v>9.1267473007130007E-2</v>
      </c>
      <c r="F334">
        <v>0.56574635661236705</v>
      </c>
      <c r="G334" t="s">
        <v>43</v>
      </c>
      <c r="H334" t="s">
        <v>43</v>
      </c>
      <c r="I334" t="s">
        <v>43</v>
      </c>
      <c r="J334" t="s">
        <v>43</v>
      </c>
      <c r="K334" t="s">
        <v>43</v>
      </c>
      <c r="L334" t="s">
        <v>44</v>
      </c>
      <c r="M334">
        <v>1.9624643248218701E-3</v>
      </c>
      <c r="N334">
        <v>9.1267473007130007E-2</v>
      </c>
      <c r="O334">
        <v>0.54013944024864402</v>
      </c>
    </row>
    <row r="335" spans="1:15" x14ac:dyDescent="0.3">
      <c r="A335">
        <v>901</v>
      </c>
      <c r="B335" t="s">
        <v>194</v>
      </c>
      <c r="C335" t="s">
        <v>195</v>
      </c>
      <c r="D335">
        <v>1.9793169401524102E-2</v>
      </c>
      <c r="E335">
        <v>5.6266941401692201E-2</v>
      </c>
      <c r="F335">
        <v>0.43847398895411899</v>
      </c>
      <c r="G335" t="s">
        <v>196</v>
      </c>
      <c r="H335">
        <v>2.1009232459466998E-2</v>
      </c>
      <c r="I335">
        <v>0.23623386243849501</v>
      </c>
      <c r="J335">
        <v>0.55136358096946403</v>
      </c>
      <c r="K335">
        <v>9.0305544003119298E-2</v>
      </c>
      <c r="L335" t="s">
        <v>16</v>
      </c>
      <c r="M335">
        <v>2.0401200930495501E-2</v>
      </c>
      <c r="N335">
        <v>9.0305544003119298E-2</v>
      </c>
      <c r="O335">
        <v>0.54013944024864402</v>
      </c>
    </row>
    <row r="336" spans="1:15" x14ac:dyDescent="0.3">
      <c r="A336">
        <v>310297</v>
      </c>
      <c r="B336" t="s">
        <v>920</v>
      </c>
      <c r="C336" t="s">
        <v>43</v>
      </c>
      <c r="D336" t="s">
        <v>43</v>
      </c>
      <c r="E336" t="s">
        <v>43</v>
      </c>
      <c r="F336" t="s">
        <v>43</v>
      </c>
      <c r="G336" t="s">
        <v>921</v>
      </c>
      <c r="H336">
        <v>-4.0396950034816199E-2</v>
      </c>
      <c r="I336">
        <v>8.7482672459582106E-2</v>
      </c>
      <c r="J336">
        <v>0.42464562091191699</v>
      </c>
      <c r="K336" t="s">
        <v>43</v>
      </c>
      <c r="L336" t="s">
        <v>50</v>
      </c>
      <c r="M336">
        <v>-4.0396950034816199E-2</v>
      </c>
      <c r="N336">
        <v>8.7482672459582106E-2</v>
      </c>
      <c r="O336">
        <v>0.54013944024864402</v>
      </c>
    </row>
    <row r="337" spans="1:15" x14ac:dyDescent="0.3">
      <c r="A337">
        <v>1841857</v>
      </c>
      <c r="B337" t="s">
        <v>2568</v>
      </c>
      <c r="C337" t="s">
        <v>43</v>
      </c>
      <c r="D337" t="s">
        <v>43</v>
      </c>
      <c r="E337" t="s">
        <v>43</v>
      </c>
      <c r="F337" t="s">
        <v>43</v>
      </c>
      <c r="G337" t="s">
        <v>2569</v>
      </c>
      <c r="H337">
        <v>1.05703454477378E-2</v>
      </c>
      <c r="I337">
        <v>8.8040193264524905E-2</v>
      </c>
      <c r="J337">
        <v>0.42505426640614702</v>
      </c>
      <c r="K337" t="s">
        <v>43</v>
      </c>
      <c r="L337" t="s">
        <v>50</v>
      </c>
      <c r="M337">
        <v>1.05703454477378E-2</v>
      </c>
      <c r="N337">
        <v>8.8040193264524905E-2</v>
      </c>
      <c r="O337">
        <v>0.54013944024864402</v>
      </c>
    </row>
    <row r="338" spans="1:15" x14ac:dyDescent="0.3">
      <c r="A338">
        <v>28130</v>
      </c>
      <c r="B338" t="s">
        <v>870</v>
      </c>
      <c r="C338" t="s">
        <v>43</v>
      </c>
      <c r="D338" t="s">
        <v>43</v>
      </c>
      <c r="E338" t="s">
        <v>43</v>
      </c>
      <c r="F338" t="s">
        <v>43</v>
      </c>
      <c r="G338" t="s">
        <v>871</v>
      </c>
      <c r="H338">
        <v>8.9653341947231492E-3</v>
      </c>
      <c r="I338">
        <v>9.0181281809863706E-2</v>
      </c>
      <c r="J338">
        <v>0.43075952694286002</v>
      </c>
      <c r="K338" t="s">
        <v>43</v>
      </c>
      <c r="L338" t="s">
        <v>50</v>
      </c>
      <c r="M338">
        <v>8.9653341947231492E-3</v>
      </c>
      <c r="N338">
        <v>9.0181281809863706E-2</v>
      </c>
      <c r="O338">
        <v>0.54013944024864402</v>
      </c>
    </row>
    <row r="339" spans="1:15" x14ac:dyDescent="0.3">
      <c r="A339">
        <v>2293015</v>
      </c>
      <c r="B339" t="s">
        <v>2246</v>
      </c>
      <c r="C339" t="s">
        <v>43</v>
      </c>
      <c r="D339" t="s">
        <v>43</v>
      </c>
      <c r="E339" t="s">
        <v>43</v>
      </c>
      <c r="F339" t="s">
        <v>43</v>
      </c>
      <c r="G339" t="s">
        <v>2247</v>
      </c>
      <c r="H339">
        <v>3.5643851623195701E-2</v>
      </c>
      <c r="I339">
        <v>9.2830779583542897E-2</v>
      </c>
      <c r="J339">
        <v>0.43697933054654797</v>
      </c>
      <c r="K339" t="s">
        <v>43</v>
      </c>
      <c r="L339" t="s">
        <v>50</v>
      </c>
      <c r="M339">
        <v>3.5643851623195701E-2</v>
      </c>
      <c r="N339">
        <v>9.2830779583542897E-2</v>
      </c>
      <c r="O339">
        <v>0.54013944024864402</v>
      </c>
    </row>
    <row r="340" spans="1:15" x14ac:dyDescent="0.3">
      <c r="A340">
        <v>2841521</v>
      </c>
      <c r="B340" t="s">
        <v>2623</v>
      </c>
      <c r="C340" t="s">
        <v>43</v>
      </c>
      <c r="D340" t="s">
        <v>43</v>
      </c>
      <c r="E340" t="s">
        <v>43</v>
      </c>
      <c r="F340" t="s">
        <v>43</v>
      </c>
      <c r="G340" t="s">
        <v>2624</v>
      </c>
      <c r="H340">
        <v>-2.3857743161041198E-2</v>
      </c>
      <c r="I340">
        <v>8.5865460704442897E-2</v>
      </c>
      <c r="J340">
        <v>0.42135073066988898</v>
      </c>
      <c r="K340" t="s">
        <v>43</v>
      </c>
      <c r="L340" t="s">
        <v>50</v>
      </c>
      <c r="M340">
        <v>-2.3857743161041198E-2</v>
      </c>
      <c r="N340">
        <v>8.5865460704442897E-2</v>
      </c>
      <c r="O340">
        <v>0.54013944024864402</v>
      </c>
    </row>
    <row r="341" spans="1:15" x14ac:dyDescent="0.3">
      <c r="A341">
        <v>2883214</v>
      </c>
      <c r="B341" t="s">
        <v>2944</v>
      </c>
      <c r="C341" t="s">
        <v>43</v>
      </c>
      <c r="D341" t="s">
        <v>43</v>
      </c>
      <c r="E341" t="s">
        <v>43</v>
      </c>
      <c r="F341" t="s">
        <v>43</v>
      </c>
      <c r="G341" t="s">
        <v>2945</v>
      </c>
      <c r="H341">
        <v>2.2641211820424601E-3</v>
      </c>
      <c r="I341">
        <v>8.8664898846408796E-2</v>
      </c>
      <c r="J341">
        <v>0.425781172000402</v>
      </c>
      <c r="K341" t="s">
        <v>43</v>
      </c>
      <c r="L341" t="s">
        <v>50</v>
      </c>
      <c r="M341">
        <v>2.2641211820424601E-3</v>
      </c>
      <c r="N341">
        <v>8.8664898846408796E-2</v>
      </c>
      <c r="O341">
        <v>0.54013944024864402</v>
      </c>
    </row>
    <row r="342" spans="1:15" x14ac:dyDescent="0.3">
      <c r="A342">
        <v>2292075</v>
      </c>
      <c r="B342" t="s">
        <v>2248</v>
      </c>
      <c r="C342" t="s">
        <v>43</v>
      </c>
      <c r="D342" t="s">
        <v>43</v>
      </c>
      <c r="E342" t="s">
        <v>43</v>
      </c>
      <c r="F342" t="s">
        <v>43</v>
      </c>
      <c r="G342" t="s">
        <v>2249</v>
      </c>
      <c r="H342">
        <v>-2.45595255343284E-2</v>
      </c>
      <c r="I342">
        <v>8.5569681539837697E-2</v>
      </c>
      <c r="J342">
        <v>0.42135073066988898</v>
      </c>
      <c r="K342" t="s">
        <v>43</v>
      </c>
      <c r="L342" t="s">
        <v>50</v>
      </c>
      <c r="M342">
        <v>-2.45595255343284E-2</v>
      </c>
      <c r="N342">
        <v>8.5569681539837697E-2</v>
      </c>
      <c r="O342">
        <v>0.54013944024864402</v>
      </c>
    </row>
    <row r="343" spans="1:15" x14ac:dyDescent="0.3">
      <c r="A343">
        <v>51288</v>
      </c>
      <c r="B343" t="s">
        <v>2910</v>
      </c>
      <c r="C343" t="s">
        <v>2911</v>
      </c>
      <c r="D343">
        <v>-1.89166999353069E-2</v>
      </c>
      <c r="E343">
        <v>0.15363355746759</v>
      </c>
      <c r="F343">
        <v>0.56574635661236705</v>
      </c>
      <c r="G343" t="s">
        <v>3432</v>
      </c>
      <c r="H343">
        <v>-1.35551220258209E-2</v>
      </c>
      <c r="I343">
        <v>0.24154865214384799</v>
      </c>
      <c r="J343">
        <v>0.55136358096946403</v>
      </c>
      <c r="K343">
        <v>9.3716552300812994E-2</v>
      </c>
      <c r="L343" t="s">
        <v>16</v>
      </c>
      <c r="M343">
        <v>-1.62359109805639E-2</v>
      </c>
      <c r="N343">
        <v>9.3716552300812994E-2</v>
      </c>
      <c r="O343">
        <v>0.54256951332049597</v>
      </c>
    </row>
    <row r="344" spans="1:15" x14ac:dyDescent="0.3">
      <c r="A344">
        <v>82135</v>
      </c>
      <c r="B344" t="s">
        <v>2655</v>
      </c>
      <c r="C344" t="s">
        <v>2656</v>
      </c>
      <c r="D344">
        <v>3.6849665682157401E-3</v>
      </c>
      <c r="E344">
        <v>0.242559734295793</v>
      </c>
      <c r="F344">
        <v>0.56574635661236705</v>
      </c>
      <c r="G344" t="s">
        <v>3433</v>
      </c>
      <c r="H344">
        <v>3.5687341263916498E-3</v>
      </c>
      <c r="I344">
        <v>8.4830024912148402E-2</v>
      </c>
      <c r="J344">
        <v>0.42135073066988898</v>
      </c>
      <c r="K344">
        <v>9.4371176382849198E-2</v>
      </c>
      <c r="L344" t="s">
        <v>16</v>
      </c>
      <c r="M344">
        <v>3.6268503473036902E-3</v>
      </c>
      <c r="N344">
        <v>9.4371176382849198E-2</v>
      </c>
      <c r="O344">
        <v>0.54365137803028196</v>
      </c>
    </row>
    <row r="345" spans="1:15" x14ac:dyDescent="0.3">
      <c r="A345">
        <v>2724468</v>
      </c>
      <c r="B345" t="s">
        <v>630</v>
      </c>
      <c r="C345" t="s">
        <v>631</v>
      </c>
      <c r="D345">
        <v>1.1210536215087399E-2</v>
      </c>
      <c r="E345">
        <v>9.4452562647685298E-2</v>
      </c>
      <c r="F345">
        <v>0.56574635661236705</v>
      </c>
      <c r="G345" t="s">
        <v>43</v>
      </c>
      <c r="H345" t="s">
        <v>43</v>
      </c>
      <c r="I345" t="s">
        <v>43</v>
      </c>
      <c r="J345" t="s">
        <v>43</v>
      </c>
      <c r="K345" t="s">
        <v>43</v>
      </c>
      <c r="L345" t="s">
        <v>44</v>
      </c>
      <c r="M345">
        <v>1.1210536215087399E-2</v>
      </c>
      <c r="N345">
        <v>9.4452562647685298E-2</v>
      </c>
      <c r="O345">
        <v>0.54365137803028196</v>
      </c>
    </row>
    <row r="346" spans="1:15" x14ac:dyDescent="0.3">
      <c r="A346">
        <v>2742677</v>
      </c>
      <c r="B346" t="s">
        <v>3434</v>
      </c>
      <c r="C346" t="s">
        <v>3435</v>
      </c>
      <c r="D346">
        <v>5.0748725078141998E-3</v>
      </c>
      <c r="E346">
        <v>9.5125339716944493E-2</v>
      </c>
      <c r="F346">
        <v>0.56574635661236705</v>
      </c>
      <c r="G346" t="s">
        <v>43</v>
      </c>
      <c r="H346" t="s">
        <v>43</v>
      </c>
      <c r="I346" t="s">
        <v>43</v>
      </c>
      <c r="J346" t="s">
        <v>43</v>
      </c>
      <c r="K346" t="s">
        <v>43</v>
      </c>
      <c r="L346" t="s">
        <v>44</v>
      </c>
      <c r="M346">
        <v>5.0748725078141998E-3</v>
      </c>
      <c r="N346">
        <v>9.5125339716944493E-2</v>
      </c>
      <c r="O346">
        <v>0.545936732288551</v>
      </c>
    </row>
    <row r="347" spans="1:15" x14ac:dyDescent="0.3">
      <c r="A347">
        <v>104955</v>
      </c>
      <c r="B347" t="s">
        <v>1427</v>
      </c>
      <c r="C347" t="s">
        <v>1428</v>
      </c>
      <c r="D347">
        <v>1.27268718151074E-3</v>
      </c>
      <c r="E347">
        <v>9.5518074049740401E-2</v>
      </c>
      <c r="F347">
        <v>0.56574635661236705</v>
      </c>
      <c r="G347" t="s">
        <v>43</v>
      </c>
      <c r="H347" t="s">
        <v>43</v>
      </c>
      <c r="I347" t="s">
        <v>43</v>
      </c>
      <c r="J347" t="s">
        <v>43</v>
      </c>
      <c r="K347" t="s">
        <v>43</v>
      </c>
      <c r="L347" t="s">
        <v>44</v>
      </c>
      <c r="M347">
        <v>1.27268718151074E-3</v>
      </c>
      <c r="N347">
        <v>9.5518074049740401E-2</v>
      </c>
      <c r="O347">
        <v>0.54594898329387098</v>
      </c>
    </row>
    <row r="348" spans="1:15" x14ac:dyDescent="0.3">
      <c r="A348">
        <v>2596949</v>
      </c>
      <c r="B348" t="s">
        <v>3436</v>
      </c>
      <c r="C348" t="s">
        <v>3437</v>
      </c>
      <c r="D348">
        <v>3.4156569099213501E-3</v>
      </c>
      <c r="E348">
        <v>9.56789379812997E-2</v>
      </c>
      <c r="F348">
        <v>0.56574635661236705</v>
      </c>
      <c r="G348" t="s">
        <v>43</v>
      </c>
      <c r="H348" t="s">
        <v>43</v>
      </c>
      <c r="I348" t="s">
        <v>43</v>
      </c>
      <c r="J348" t="s">
        <v>43</v>
      </c>
      <c r="K348" t="s">
        <v>43</v>
      </c>
      <c r="L348" t="s">
        <v>44</v>
      </c>
      <c r="M348">
        <v>3.4156569099213501E-3</v>
      </c>
      <c r="N348">
        <v>9.56789379812997E-2</v>
      </c>
      <c r="O348">
        <v>0.54594898329387098</v>
      </c>
    </row>
    <row r="349" spans="1:15" x14ac:dyDescent="0.3">
      <c r="A349">
        <v>46503</v>
      </c>
      <c r="B349" t="s">
        <v>3245</v>
      </c>
      <c r="C349" t="s">
        <v>3246</v>
      </c>
      <c r="D349">
        <v>9.7586414373155E-3</v>
      </c>
      <c r="E349">
        <v>0.24509112511894299</v>
      </c>
      <c r="F349">
        <v>0.56574635661236705</v>
      </c>
      <c r="G349" t="s">
        <v>3247</v>
      </c>
      <c r="H349">
        <v>2.47812206316337E-2</v>
      </c>
      <c r="I349">
        <v>0.17729060413953901</v>
      </c>
      <c r="J349">
        <v>0.55136358096946403</v>
      </c>
      <c r="K349">
        <v>9.6018104213320299E-2</v>
      </c>
      <c r="L349" t="s">
        <v>16</v>
      </c>
      <c r="M349">
        <v>1.7269931034474599E-2</v>
      </c>
      <c r="N349">
        <v>9.6018104213320299E-2</v>
      </c>
      <c r="O349">
        <v>0.54630990328268403</v>
      </c>
    </row>
    <row r="350" spans="1:15" x14ac:dyDescent="0.3">
      <c r="A350">
        <v>2766470</v>
      </c>
      <c r="B350" t="s">
        <v>3010</v>
      </c>
      <c r="C350" t="s">
        <v>3011</v>
      </c>
      <c r="D350">
        <v>2.9807065415789198E-3</v>
      </c>
      <c r="E350">
        <v>9.6981894033174296E-2</v>
      </c>
      <c r="F350">
        <v>0.56574635661236705</v>
      </c>
      <c r="G350" t="s">
        <v>43</v>
      </c>
      <c r="H350" t="s">
        <v>43</v>
      </c>
      <c r="I350" t="s">
        <v>43</v>
      </c>
      <c r="J350" t="s">
        <v>43</v>
      </c>
      <c r="K350" t="s">
        <v>43</v>
      </c>
      <c r="L350" t="s">
        <v>44</v>
      </c>
      <c r="M350">
        <v>2.9807065415789198E-3</v>
      </c>
      <c r="N350">
        <v>9.6981894033174296E-2</v>
      </c>
      <c r="O350">
        <v>0.54826350082519604</v>
      </c>
    </row>
    <row r="351" spans="1:15" x14ac:dyDescent="0.3">
      <c r="A351">
        <v>2724150</v>
      </c>
      <c r="B351" t="s">
        <v>3200</v>
      </c>
      <c r="C351" t="s">
        <v>3201</v>
      </c>
      <c r="D351">
        <v>-1.57457907248434E-2</v>
      </c>
      <c r="E351">
        <v>9.6881691445036403E-2</v>
      </c>
      <c r="F351">
        <v>0.56574635661236705</v>
      </c>
      <c r="G351" t="s">
        <v>43</v>
      </c>
      <c r="H351" t="s">
        <v>43</v>
      </c>
      <c r="I351" t="s">
        <v>43</v>
      </c>
      <c r="J351" t="s">
        <v>43</v>
      </c>
      <c r="K351" t="s">
        <v>43</v>
      </c>
      <c r="L351" t="s">
        <v>44</v>
      </c>
      <c r="M351">
        <v>-1.57457907248434E-2</v>
      </c>
      <c r="N351">
        <v>9.6881691445036403E-2</v>
      </c>
      <c r="O351">
        <v>0.54826350082519604</v>
      </c>
    </row>
    <row r="352" spans="1:15" x14ac:dyDescent="0.3">
      <c r="A352">
        <v>36834</v>
      </c>
      <c r="B352" t="s">
        <v>2304</v>
      </c>
      <c r="C352" t="s">
        <v>43</v>
      </c>
      <c r="D352" t="s">
        <v>43</v>
      </c>
      <c r="E352" t="s">
        <v>43</v>
      </c>
      <c r="F352" t="s">
        <v>43</v>
      </c>
      <c r="G352" t="s">
        <v>2305</v>
      </c>
      <c r="H352">
        <v>6.7813919030203802E-3</v>
      </c>
      <c r="I352">
        <v>9.7192166055375701E-2</v>
      </c>
      <c r="J352">
        <v>0.45101693625594902</v>
      </c>
      <c r="K352" t="s">
        <v>43</v>
      </c>
      <c r="L352" t="s">
        <v>50</v>
      </c>
      <c r="M352">
        <v>6.7813919030203802E-3</v>
      </c>
      <c r="N352">
        <v>9.7192166055375701E-2</v>
      </c>
      <c r="O352">
        <v>0.54826350082519604</v>
      </c>
    </row>
    <row r="353" spans="1:15" x14ac:dyDescent="0.3">
      <c r="A353">
        <v>1776392</v>
      </c>
      <c r="B353" t="s">
        <v>854</v>
      </c>
      <c r="C353" t="s">
        <v>43</v>
      </c>
      <c r="D353" t="s">
        <v>43</v>
      </c>
      <c r="E353" t="s">
        <v>43</v>
      </c>
      <c r="F353" t="s">
        <v>43</v>
      </c>
      <c r="G353" t="s">
        <v>855</v>
      </c>
      <c r="H353">
        <v>3.46191078404341E-3</v>
      </c>
      <c r="I353">
        <v>9.8213102367866303E-2</v>
      </c>
      <c r="J353">
        <v>0.45226864137346501</v>
      </c>
      <c r="K353" t="s">
        <v>43</v>
      </c>
      <c r="L353" t="s">
        <v>50</v>
      </c>
      <c r="M353">
        <v>3.46191078404341E-3</v>
      </c>
      <c r="N353">
        <v>9.8213102367866303E-2</v>
      </c>
      <c r="O353">
        <v>0.55244870081924802</v>
      </c>
    </row>
    <row r="354" spans="1:15" x14ac:dyDescent="0.3">
      <c r="A354">
        <v>544580</v>
      </c>
      <c r="B354" t="s">
        <v>17</v>
      </c>
      <c r="C354" t="s">
        <v>18</v>
      </c>
      <c r="D354">
        <v>1.1017011595085901E-2</v>
      </c>
      <c r="E354">
        <v>0.25053856533747798</v>
      </c>
      <c r="F354">
        <v>0.56574635661236705</v>
      </c>
      <c r="G354" t="s">
        <v>19</v>
      </c>
      <c r="H354">
        <v>6.5215710492090902E-3</v>
      </c>
      <c r="I354">
        <v>9.6700129401321305E-2</v>
      </c>
      <c r="J354">
        <v>0.45101693625594902</v>
      </c>
      <c r="K354">
        <v>9.96007476648825E-2</v>
      </c>
      <c r="L354" t="s">
        <v>16</v>
      </c>
      <c r="M354">
        <v>8.7692913221475103E-3</v>
      </c>
      <c r="N354">
        <v>9.96007476648825E-2</v>
      </c>
      <c r="O354">
        <v>0.55395921454063901</v>
      </c>
    </row>
    <row r="355" spans="1:15" x14ac:dyDescent="0.3">
      <c r="A355">
        <v>46228</v>
      </c>
      <c r="B355" t="s">
        <v>1517</v>
      </c>
      <c r="C355" t="s">
        <v>1518</v>
      </c>
      <c r="D355">
        <v>-1.0178682570234099E-2</v>
      </c>
      <c r="E355">
        <v>0.12695312153360699</v>
      </c>
      <c r="F355">
        <v>0.56574635661236705</v>
      </c>
      <c r="G355" t="s">
        <v>1519</v>
      </c>
      <c r="H355">
        <v>-2.28963868847726E-2</v>
      </c>
      <c r="I355">
        <v>0.25007899257178301</v>
      </c>
      <c r="J355">
        <v>0.55136358096946403</v>
      </c>
      <c r="K355">
        <v>9.9296473201381005E-2</v>
      </c>
      <c r="L355" t="s">
        <v>16</v>
      </c>
      <c r="M355">
        <v>-1.65375347275033E-2</v>
      </c>
      <c r="N355">
        <v>9.9296473201381005E-2</v>
      </c>
      <c r="O355">
        <v>0.55395921454063901</v>
      </c>
    </row>
    <row r="356" spans="1:15" x14ac:dyDescent="0.3">
      <c r="A356">
        <v>283686</v>
      </c>
      <c r="B356" t="s">
        <v>3438</v>
      </c>
      <c r="C356" t="s">
        <v>3439</v>
      </c>
      <c r="D356">
        <v>6.6013193588773901E-3</v>
      </c>
      <c r="E356">
        <v>9.9212375254105506E-2</v>
      </c>
      <c r="F356">
        <v>0.56574635661236705</v>
      </c>
      <c r="G356" t="s">
        <v>43</v>
      </c>
      <c r="H356" t="s">
        <v>43</v>
      </c>
      <c r="I356" t="s">
        <v>43</v>
      </c>
      <c r="J356" t="s">
        <v>43</v>
      </c>
      <c r="K356" t="s">
        <v>43</v>
      </c>
      <c r="L356" t="s">
        <v>44</v>
      </c>
      <c r="M356">
        <v>6.6013193588773901E-3</v>
      </c>
      <c r="N356">
        <v>9.9212375254105506E-2</v>
      </c>
      <c r="O356">
        <v>0.55395921454063901</v>
      </c>
    </row>
    <row r="357" spans="1:15" x14ac:dyDescent="0.3">
      <c r="A357">
        <v>147207</v>
      </c>
      <c r="B357" t="s">
        <v>417</v>
      </c>
      <c r="C357" t="s">
        <v>43</v>
      </c>
      <c r="D357" t="s">
        <v>43</v>
      </c>
      <c r="E357" t="s">
        <v>43</v>
      </c>
      <c r="F357" t="s">
        <v>43</v>
      </c>
      <c r="G357" t="s">
        <v>418</v>
      </c>
      <c r="H357">
        <v>2.0799712604693901E-2</v>
      </c>
      <c r="I357">
        <v>9.9404332860329694E-2</v>
      </c>
      <c r="J357">
        <v>0.45226864137346501</v>
      </c>
      <c r="K357" t="s">
        <v>43</v>
      </c>
      <c r="L357" t="s">
        <v>50</v>
      </c>
      <c r="M357">
        <v>2.0799712604693901E-2</v>
      </c>
      <c r="N357">
        <v>9.9404332860329694E-2</v>
      </c>
      <c r="O357">
        <v>0.55395921454063901</v>
      </c>
    </row>
    <row r="358" spans="1:15" x14ac:dyDescent="0.3">
      <c r="A358">
        <v>1855912</v>
      </c>
      <c r="B358" t="s">
        <v>3440</v>
      </c>
      <c r="C358" t="s">
        <v>3441</v>
      </c>
      <c r="D358">
        <v>-1.1181955833532899E-3</v>
      </c>
      <c r="E358">
        <v>0.29764817741052302</v>
      </c>
      <c r="F358">
        <v>0.56574635661236705</v>
      </c>
      <c r="G358" t="s">
        <v>43</v>
      </c>
      <c r="H358" t="s">
        <v>43</v>
      </c>
      <c r="I358" t="s">
        <v>43</v>
      </c>
      <c r="J358" t="s">
        <v>43</v>
      </c>
      <c r="K358" t="s">
        <v>43</v>
      </c>
      <c r="L358" t="s">
        <v>44</v>
      </c>
      <c r="M358">
        <v>-1.1181955833532899E-3</v>
      </c>
      <c r="N358">
        <v>0.29764817741052302</v>
      </c>
      <c r="O358">
        <v>0.55595035078750799</v>
      </c>
    </row>
    <row r="359" spans="1:15" x14ac:dyDescent="0.3">
      <c r="A359">
        <v>2802971</v>
      </c>
      <c r="B359" t="s">
        <v>3442</v>
      </c>
      <c r="C359" t="s">
        <v>3443</v>
      </c>
      <c r="D359">
        <v>-1.03277313743579E-3</v>
      </c>
      <c r="E359">
        <v>0.29764782396166201</v>
      </c>
      <c r="F359">
        <v>0.56574635661236705</v>
      </c>
      <c r="G359" t="s">
        <v>43</v>
      </c>
      <c r="H359" t="s">
        <v>43</v>
      </c>
      <c r="I359" t="s">
        <v>43</v>
      </c>
      <c r="J359" t="s">
        <v>43</v>
      </c>
      <c r="K359" t="s">
        <v>43</v>
      </c>
      <c r="L359" t="s">
        <v>44</v>
      </c>
      <c r="M359">
        <v>-1.03277313743579E-3</v>
      </c>
      <c r="N359">
        <v>0.29764782396166201</v>
      </c>
      <c r="O359">
        <v>0.55595035078750799</v>
      </c>
    </row>
    <row r="360" spans="1:15" x14ac:dyDescent="0.3">
      <c r="A360">
        <v>1659</v>
      </c>
      <c r="B360" t="s">
        <v>3283</v>
      </c>
      <c r="C360" t="s">
        <v>3284</v>
      </c>
      <c r="D360">
        <v>8.10933262056426E-3</v>
      </c>
      <c r="E360">
        <v>0.189849525967449</v>
      </c>
      <c r="F360">
        <v>0.56574635661236705</v>
      </c>
      <c r="G360" t="s">
        <v>43</v>
      </c>
      <c r="H360" t="s">
        <v>43</v>
      </c>
      <c r="I360" t="s">
        <v>43</v>
      </c>
      <c r="J360" t="s">
        <v>43</v>
      </c>
      <c r="K360" t="s">
        <v>43</v>
      </c>
      <c r="L360" t="s">
        <v>44</v>
      </c>
      <c r="M360">
        <v>8.10933262056426E-3</v>
      </c>
      <c r="N360">
        <v>0.189849525967449</v>
      </c>
      <c r="O360">
        <v>0.55595035078750799</v>
      </c>
    </row>
    <row r="361" spans="1:15" x14ac:dyDescent="0.3">
      <c r="A361">
        <v>111015</v>
      </c>
      <c r="B361" t="s">
        <v>408</v>
      </c>
      <c r="C361" t="s">
        <v>409</v>
      </c>
      <c r="D361">
        <v>5.8722916888127403E-3</v>
      </c>
      <c r="E361">
        <v>0.26548971773850399</v>
      </c>
      <c r="F361">
        <v>0.56574635661236705</v>
      </c>
      <c r="G361" t="s">
        <v>410</v>
      </c>
      <c r="H361">
        <v>-1.2679253586395001E-3</v>
      </c>
      <c r="I361">
        <v>0.217520846902826</v>
      </c>
      <c r="J361">
        <v>0.55136358096946403</v>
      </c>
      <c r="K361">
        <v>0.109701358760907</v>
      </c>
      <c r="L361" t="s">
        <v>16</v>
      </c>
      <c r="M361">
        <v>2.3021831650866199E-3</v>
      </c>
      <c r="N361">
        <v>0.109701358760907</v>
      </c>
      <c r="O361">
        <v>0.55595035078750799</v>
      </c>
    </row>
    <row r="362" spans="1:15" x14ac:dyDescent="0.3">
      <c r="A362">
        <v>2744574</v>
      </c>
      <c r="B362" t="s">
        <v>3444</v>
      </c>
      <c r="C362" t="s">
        <v>3445</v>
      </c>
      <c r="D362">
        <v>-9.7132560509434202E-4</v>
      </c>
      <c r="E362">
        <v>0.31142987643369702</v>
      </c>
      <c r="F362">
        <v>0.56574635661236705</v>
      </c>
      <c r="G362" t="s">
        <v>43</v>
      </c>
      <c r="H362" t="s">
        <v>43</v>
      </c>
      <c r="I362" t="s">
        <v>43</v>
      </c>
      <c r="J362" t="s">
        <v>43</v>
      </c>
      <c r="K362" t="s">
        <v>43</v>
      </c>
      <c r="L362" t="s">
        <v>44</v>
      </c>
      <c r="M362">
        <v>-9.7132560509434202E-4</v>
      </c>
      <c r="N362">
        <v>0.31142987643369702</v>
      </c>
      <c r="O362">
        <v>0.55595035078750799</v>
      </c>
    </row>
    <row r="363" spans="1:15" x14ac:dyDescent="0.3">
      <c r="A363">
        <v>1851395</v>
      </c>
      <c r="B363" t="s">
        <v>799</v>
      </c>
      <c r="C363" t="s">
        <v>800</v>
      </c>
      <c r="D363">
        <v>8.6447709132080898E-4</v>
      </c>
      <c r="E363">
        <v>0.181347112220926</v>
      </c>
      <c r="F363">
        <v>0.56574635661236705</v>
      </c>
      <c r="G363" t="s">
        <v>43</v>
      </c>
      <c r="H363" t="s">
        <v>43</v>
      </c>
      <c r="I363" t="s">
        <v>43</v>
      </c>
      <c r="J363" t="s">
        <v>43</v>
      </c>
      <c r="K363" t="s">
        <v>43</v>
      </c>
      <c r="L363" t="s">
        <v>44</v>
      </c>
      <c r="M363">
        <v>8.6447709132080898E-4</v>
      </c>
      <c r="N363">
        <v>0.181347112220926</v>
      </c>
      <c r="O363">
        <v>0.55595035078750799</v>
      </c>
    </row>
    <row r="364" spans="1:15" x14ac:dyDescent="0.3">
      <c r="A364">
        <v>712116</v>
      </c>
      <c r="B364" t="s">
        <v>170</v>
      </c>
      <c r="C364" t="s">
        <v>171</v>
      </c>
      <c r="D364">
        <v>5.9534100052915902E-3</v>
      </c>
      <c r="E364">
        <v>0.29705644067248699</v>
      </c>
      <c r="F364">
        <v>0.56574635661236705</v>
      </c>
      <c r="G364" t="s">
        <v>43</v>
      </c>
      <c r="H364" t="s">
        <v>43</v>
      </c>
      <c r="I364" t="s">
        <v>43</v>
      </c>
      <c r="J364" t="s">
        <v>43</v>
      </c>
      <c r="K364" t="s">
        <v>43</v>
      </c>
      <c r="L364" t="s">
        <v>44</v>
      </c>
      <c r="M364">
        <v>5.9534100052915902E-3</v>
      </c>
      <c r="N364">
        <v>0.29705644067248699</v>
      </c>
      <c r="O364">
        <v>0.55595035078750799</v>
      </c>
    </row>
    <row r="365" spans="1:15" x14ac:dyDescent="0.3">
      <c r="A365">
        <v>2758573</v>
      </c>
      <c r="B365" t="s">
        <v>3446</v>
      </c>
      <c r="C365" t="s">
        <v>3447</v>
      </c>
      <c r="D365">
        <v>-1.31579934604868E-3</v>
      </c>
      <c r="E365">
        <v>0.30781843242757301</v>
      </c>
      <c r="F365">
        <v>0.56574635661236705</v>
      </c>
      <c r="G365" t="s">
        <v>43</v>
      </c>
      <c r="H365" t="s">
        <v>43</v>
      </c>
      <c r="I365" t="s">
        <v>43</v>
      </c>
      <c r="J365" t="s">
        <v>43</v>
      </c>
      <c r="K365" t="s">
        <v>43</v>
      </c>
      <c r="L365" t="s">
        <v>44</v>
      </c>
      <c r="M365">
        <v>-1.31579934604868E-3</v>
      </c>
      <c r="N365">
        <v>0.30781843242757301</v>
      </c>
      <c r="O365">
        <v>0.55595035078750799</v>
      </c>
    </row>
    <row r="366" spans="1:15" x14ac:dyDescent="0.3">
      <c r="A366">
        <v>66228</v>
      </c>
      <c r="B366" t="s">
        <v>2873</v>
      </c>
      <c r="C366" t="s">
        <v>2874</v>
      </c>
      <c r="D366">
        <v>3.2808346406169799E-3</v>
      </c>
      <c r="E366">
        <v>0.30240860701989503</v>
      </c>
      <c r="F366">
        <v>0.56574635661236705</v>
      </c>
      <c r="G366" t="s">
        <v>43</v>
      </c>
      <c r="H366" t="s">
        <v>43</v>
      </c>
      <c r="I366" t="s">
        <v>43</v>
      </c>
      <c r="J366" t="s">
        <v>43</v>
      </c>
      <c r="K366" t="s">
        <v>43</v>
      </c>
      <c r="L366" t="s">
        <v>44</v>
      </c>
      <c r="M366">
        <v>3.2808346406169799E-3</v>
      </c>
      <c r="N366">
        <v>0.30240860701989503</v>
      </c>
      <c r="O366">
        <v>0.55595035078750799</v>
      </c>
    </row>
    <row r="367" spans="1:15" x14ac:dyDescent="0.3">
      <c r="A367">
        <v>2051</v>
      </c>
      <c r="B367" t="s">
        <v>3232</v>
      </c>
      <c r="C367" t="s">
        <v>3233</v>
      </c>
      <c r="D367">
        <v>4.0021438501670301E-4</v>
      </c>
      <c r="E367">
        <v>0.32202880518524302</v>
      </c>
      <c r="F367">
        <v>0.56574635661236705</v>
      </c>
      <c r="G367" t="s">
        <v>43</v>
      </c>
      <c r="H367" t="s">
        <v>43</v>
      </c>
      <c r="I367" t="s">
        <v>43</v>
      </c>
      <c r="J367" t="s">
        <v>43</v>
      </c>
      <c r="K367" t="s">
        <v>43</v>
      </c>
      <c r="L367" t="s">
        <v>44</v>
      </c>
      <c r="M367">
        <v>4.0021438501670301E-4</v>
      </c>
      <c r="N367">
        <v>0.32202880518524302</v>
      </c>
      <c r="O367">
        <v>0.55595035078750799</v>
      </c>
    </row>
    <row r="368" spans="1:15" x14ac:dyDescent="0.3">
      <c r="A368">
        <v>178339</v>
      </c>
      <c r="B368" t="s">
        <v>2523</v>
      </c>
      <c r="C368" t="s">
        <v>2524</v>
      </c>
      <c r="D368">
        <v>-6.8996683390927802E-3</v>
      </c>
      <c r="E368">
        <v>0.41481894045031797</v>
      </c>
      <c r="F368">
        <v>0.62618133971325196</v>
      </c>
      <c r="G368" t="s">
        <v>2525</v>
      </c>
      <c r="H368">
        <v>-1.33653697691166E-3</v>
      </c>
      <c r="I368">
        <v>0.19046395787137599</v>
      </c>
      <c r="J368">
        <v>0.55136358096946403</v>
      </c>
      <c r="K368">
        <v>0.230773289671132</v>
      </c>
      <c r="L368" t="s">
        <v>16</v>
      </c>
      <c r="M368">
        <v>-4.1181026580022198E-3</v>
      </c>
      <c r="N368">
        <v>0.230773289671132</v>
      </c>
      <c r="O368">
        <v>0.55595035078750799</v>
      </c>
    </row>
    <row r="369" spans="1:15" x14ac:dyDescent="0.3">
      <c r="A369">
        <v>131111</v>
      </c>
      <c r="B369" t="s">
        <v>2574</v>
      </c>
      <c r="C369" t="s">
        <v>2575</v>
      </c>
      <c r="D369">
        <v>5.1105339351738997E-3</v>
      </c>
      <c r="E369">
        <v>0.38622528125636602</v>
      </c>
      <c r="F369">
        <v>0.59946627761566096</v>
      </c>
      <c r="G369" t="s">
        <v>2576</v>
      </c>
      <c r="H369">
        <v>5.3201840999905501E-3</v>
      </c>
      <c r="I369">
        <v>0.356628248711018</v>
      </c>
      <c r="J369">
        <v>0.56095649810374404</v>
      </c>
      <c r="K369">
        <v>0.20487841721355399</v>
      </c>
      <c r="L369" t="s">
        <v>16</v>
      </c>
      <c r="M369">
        <v>5.2153590175822197E-3</v>
      </c>
      <c r="N369">
        <v>0.20487841721355399</v>
      </c>
      <c r="O369">
        <v>0.55595035078750799</v>
      </c>
    </row>
    <row r="370" spans="1:15" x14ac:dyDescent="0.3">
      <c r="A370">
        <v>1661</v>
      </c>
      <c r="B370" t="s">
        <v>2703</v>
      </c>
      <c r="C370" t="s">
        <v>2704</v>
      </c>
      <c r="D370">
        <v>4.5456698930268803E-3</v>
      </c>
      <c r="E370">
        <v>0.12908606351218299</v>
      </c>
      <c r="F370">
        <v>0.56574635661236705</v>
      </c>
      <c r="G370" t="s">
        <v>43</v>
      </c>
      <c r="H370" t="s">
        <v>43</v>
      </c>
      <c r="I370" t="s">
        <v>43</v>
      </c>
      <c r="J370" t="s">
        <v>43</v>
      </c>
      <c r="K370" t="s">
        <v>43</v>
      </c>
      <c r="L370" t="s">
        <v>44</v>
      </c>
      <c r="M370">
        <v>4.5456698930268803E-3</v>
      </c>
      <c r="N370">
        <v>0.12908606351218299</v>
      </c>
      <c r="O370">
        <v>0.55595035078750799</v>
      </c>
    </row>
    <row r="371" spans="1:15" x14ac:dyDescent="0.3">
      <c r="A371">
        <v>33007</v>
      </c>
      <c r="B371" t="s">
        <v>1297</v>
      </c>
      <c r="C371" t="s">
        <v>1298</v>
      </c>
      <c r="D371">
        <v>2.5877383707661301E-3</v>
      </c>
      <c r="E371">
        <v>0.30240965952508297</v>
      </c>
      <c r="F371">
        <v>0.56574635661236705</v>
      </c>
      <c r="G371" t="s">
        <v>43</v>
      </c>
      <c r="H371" t="s">
        <v>43</v>
      </c>
      <c r="I371" t="s">
        <v>43</v>
      </c>
      <c r="J371" t="s">
        <v>43</v>
      </c>
      <c r="K371" t="s">
        <v>43</v>
      </c>
      <c r="L371" t="s">
        <v>44</v>
      </c>
      <c r="M371">
        <v>2.5877383707661301E-3</v>
      </c>
      <c r="N371">
        <v>0.30240965952508297</v>
      </c>
      <c r="O371">
        <v>0.55595035078750799</v>
      </c>
    </row>
    <row r="372" spans="1:15" x14ac:dyDescent="0.3">
      <c r="A372">
        <v>33905</v>
      </c>
      <c r="B372" t="s">
        <v>1304</v>
      </c>
      <c r="C372" t="s">
        <v>1305</v>
      </c>
      <c r="D372">
        <v>-8.5307982261305804E-4</v>
      </c>
      <c r="E372">
        <v>0.31691606967629798</v>
      </c>
      <c r="F372">
        <v>0.56574635661236705</v>
      </c>
      <c r="G372" t="s">
        <v>43</v>
      </c>
      <c r="H372" t="s">
        <v>43</v>
      </c>
      <c r="I372" t="s">
        <v>43</v>
      </c>
      <c r="J372" t="s">
        <v>43</v>
      </c>
      <c r="K372" t="s">
        <v>43</v>
      </c>
      <c r="L372" t="s">
        <v>44</v>
      </c>
      <c r="M372">
        <v>-8.5307982261305804E-4</v>
      </c>
      <c r="N372">
        <v>0.31691606967629798</v>
      </c>
      <c r="O372">
        <v>0.55595035078750799</v>
      </c>
    </row>
    <row r="373" spans="1:15" x14ac:dyDescent="0.3">
      <c r="A373">
        <v>2792978</v>
      </c>
      <c r="B373" t="s">
        <v>3448</v>
      </c>
      <c r="C373" t="s">
        <v>3449</v>
      </c>
      <c r="D373">
        <v>1.76919934383233E-3</v>
      </c>
      <c r="E373">
        <v>0.27590119317585998</v>
      </c>
      <c r="F373">
        <v>0.56574635661236705</v>
      </c>
      <c r="G373" t="s">
        <v>43</v>
      </c>
      <c r="H373" t="s">
        <v>43</v>
      </c>
      <c r="I373" t="s">
        <v>43</v>
      </c>
      <c r="J373" t="s">
        <v>43</v>
      </c>
      <c r="K373" t="s">
        <v>43</v>
      </c>
      <c r="L373" t="s">
        <v>44</v>
      </c>
      <c r="M373">
        <v>1.76919934383233E-3</v>
      </c>
      <c r="N373">
        <v>0.27590119317585998</v>
      </c>
      <c r="O373">
        <v>0.55595035078750799</v>
      </c>
    </row>
    <row r="374" spans="1:15" x14ac:dyDescent="0.3">
      <c r="A374">
        <v>78258</v>
      </c>
      <c r="B374" t="s">
        <v>213</v>
      </c>
      <c r="C374" t="s">
        <v>214</v>
      </c>
      <c r="D374">
        <v>5.3152275467727604E-3</v>
      </c>
      <c r="E374">
        <v>0.51117715188278501</v>
      </c>
      <c r="F374">
        <v>0.68217430029432802</v>
      </c>
      <c r="G374" t="s">
        <v>215</v>
      </c>
      <c r="H374">
        <v>5.2590104449390801E-3</v>
      </c>
      <c r="I374">
        <v>0.38309393118163998</v>
      </c>
      <c r="J374">
        <v>0.58016279561504303</v>
      </c>
      <c r="K374">
        <v>0.32685321863245398</v>
      </c>
      <c r="L374" t="s">
        <v>16</v>
      </c>
      <c r="M374">
        <v>5.2871189958559198E-3</v>
      </c>
      <c r="N374">
        <v>0.32685321863245398</v>
      </c>
      <c r="O374">
        <v>0.55595035078750799</v>
      </c>
    </row>
    <row r="375" spans="1:15" x14ac:dyDescent="0.3">
      <c r="A375">
        <v>78259</v>
      </c>
      <c r="B375" t="s">
        <v>979</v>
      </c>
      <c r="C375" t="s">
        <v>980</v>
      </c>
      <c r="D375">
        <v>7.9494661853441399E-3</v>
      </c>
      <c r="E375">
        <v>4.5355402419594897E-2</v>
      </c>
      <c r="F375">
        <v>0.39211282367975098</v>
      </c>
      <c r="G375" t="s">
        <v>981</v>
      </c>
      <c r="H375">
        <v>9.5495313763152795E-4</v>
      </c>
      <c r="I375">
        <v>0.483401361851584</v>
      </c>
      <c r="J375">
        <v>0.66072210493564998</v>
      </c>
      <c r="K375">
        <v>0.29779614667354398</v>
      </c>
      <c r="L375" t="s">
        <v>16</v>
      </c>
      <c r="M375">
        <v>4.4522096614878302E-3</v>
      </c>
      <c r="N375">
        <v>0.29779614667354398</v>
      </c>
      <c r="O375">
        <v>0.55595035078750799</v>
      </c>
    </row>
    <row r="376" spans="1:15" x14ac:dyDescent="0.3">
      <c r="A376">
        <v>477697</v>
      </c>
      <c r="B376" t="s">
        <v>3450</v>
      </c>
      <c r="C376" t="s">
        <v>3451</v>
      </c>
      <c r="D376">
        <v>6.5209857854297399E-4</v>
      </c>
      <c r="E376">
        <v>0.31903610616936201</v>
      </c>
      <c r="F376">
        <v>0.56574635661236705</v>
      </c>
      <c r="G376" t="s">
        <v>43</v>
      </c>
      <c r="H376" t="s">
        <v>43</v>
      </c>
      <c r="I376" t="s">
        <v>43</v>
      </c>
      <c r="J376" t="s">
        <v>43</v>
      </c>
      <c r="K376" t="s">
        <v>43</v>
      </c>
      <c r="L376" t="s">
        <v>44</v>
      </c>
      <c r="M376">
        <v>6.5209857854297399E-4</v>
      </c>
      <c r="N376">
        <v>0.31903610616936201</v>
      </c>
      <c r="O376">
        <v>0.55595035078750799</v>
      </c>
    </row>
    <row r="377" spans="1:15" x14ac:dyDescent="0.3">
      <c r="A377">
        <v>273384</v>
      </c>
      <c r="B377" t="s">
        <v>2493</v>
      </c>
      <c r="C377" t="s">
        <v>2494</v>
      </c>
      <c r="D377">
        <v>-1.00462950612935E-3</v>
      </c>
      <c r="E377">
        <v>0.30373543135997599</v>
      </c>
      <c r="F377">
        <v>0.56574635661236705</v>
      </c>
      <c r="G377" t="s">
        <v>3452</v>
      </c>
      <c r="H377">
        <v>-8.9632093613065404E-4</v>
      </c>
      <c r="I377">
        <v>0.303757767047521</v>
      </c>
      <c r="J377">
        <v>0.55136358096946403</v>
      </c>
      <c r="K377">
        <v>0.13729815353951499</v>
      </c>
      <c r="L377" t="s">
        <v>16</v>
      </c>
      <c r="M377">
        <v>-9.5047522113000005E-4</v>
      </c>
      <c r="N377">
        <v>0.13729815353951499</v>
      </c>
      <c r="O377">
        <v>0.55595035078750799</v>
      </c>
    </row>
    <row r="378" spans="1:15" x14ac:dyDescent="0.3">
      <c r="A378">
        <v>2697565</v>
      </c>
      <c r="B378" t="s">
        <v>3453</v>
      </c>
      <c r="C378" t="s">
        <v>3454</v>
      </c>
      <c r="D378">
        <v>-9.7097850114355303E-4</v>
      </c>
      <c r="E378">
        <v>0.30373543981859003</v>
      </c>
      <c r="F378">
        <v>0.56574635661236705</v>
      </c>
      <c r="G378" t="s">
        <v>43</v>
      </c>
      <c r="H378" t="s">
        <v>43</v>
      </c>
      <c r="I378" t="s">
        <v>43</v>
      </c>
      <c r="J378" t="s">
        <v>43</v>
      </c>
      <c r="K378" t="s">
        <v>43</v>
      </c>
      <c r="L378" t="s">
        <v>44</v>
      </c>
      <c r="M378">
        <v>-9.7097850114355303E-4</v>
      </c>
      <c r="N378">
        <v>0.30373543981859003</v>
      </c>
      <c r="O378">
        <v>0.55595035078750799</v>
      </c>
    </row>
    <row r="379" spans="1:15" x14ac:dyDescent="0.3">
      <c r="A379">
        <v>1703</v>
      </c>
      <c r="B379" t="s">
        <v>3455</v>
      </c>
      <c r="C379" t="s">
        <v>3456</v>
      </c>
      <c r="D379">
        <v>-1.0047712832247E-3</v>
      </c>
      <c r="E379">
        <v>0.15632932573960601</v>
      </c>
      <c r="F379">
        <v>0.56574635661236705</v>
      </c>
      <c r="G379" t="s">
        <v>43</v>
      </c>
      <c r="H379" t="s">
        <v>43</v>
      </c>
      <c r="I379" t="s">
        <v>43</v>
      </c>
      <c r="J379" t="s">
        <v>43</v>
      </c>
      <c r="K379" t="s">
        <v>43</v>
      </c>
      <c r="L379" t="s">
        <v>44</v>
      </c>
      <c r="M379">
        <v>-1.0047712832247E-3</v>
      </c>
      <c r="N379">
        <v>0.15632932573960601</v>
      </c>
      <c r="O379">
        <v>0.55595035078750799</v>
      </c>
    </row>
    <row r="380" spans="1:15" x14ac:dyDescent="0.3">
      <c r="A380">
        <v>199591</v>
      </c>
      <c r="B380" t="s">
        <v>3457</v>
      </c>
      <c r="C380" t="s">
        <v>3458</v>
      </c>
      <c r="D380">
        <v>1.71427662677961E-3</v>
      </c>
      <c r="E380">
        <v>0.31810984061872799</v>
      </c>
      <c r="F380">
        <v>0.56574635661236705</v>
      </c>
      <c r="G380" t="s">
        <v>3459</v>
      </c>
      <c r="H380">
        <v>1.51541083662207E-3</v>
      </c>
      <c r="I380">
        <v>0.31809575314663602</v>
      </c>
      <c r="J380">
        <v>0.55136358096946403</v>
      </c>
      <c r="K380">
        <v>0.14827784708223801</v>
      </c>
      <c r="L380" t="s">
        <v>16</v>
      </c>
      <c r="M380">
        <v>1.61484373170084E-3</v>
      </c>
      <c r="N380">
        <v>0.14827784708223801</v>
      </c>
      <c r="O380">
        <v>0.55595035078750799</v>
      </c>
    </row>
    <row r="381" spans="1:15" x14ac:dyDescent="0.3">
      <c r="A381">
        <v>1496080</v>
      </c>
      <c r="B381" t="s">
        <v>3460</v>
      </c>
      <c r="C381" t="s">
        <v>3461</v>
      </c>
      <c r="D381">
        <v>-6.1805316174065605E-4</v>
      </c>
      <c r="E381">
        <v>0.30370755793339399</v>
      </c>
      <c r="F381">
        <v>0.56574635661236705</v>
      </c>
      <c r="G381" t="s">
        <v>43</v>
      </c>
      <c r="H381" t="s">
        <v>43</v>
      </c>
      <c r="I381" t="s">
        <v>43</v>
      </c>
      <c r="J381" t="s">
        <v>43</v>
      </c>
      <c r="K381" t="s">
        <v>43</v>
      </c>
      <c r="L381" t="s">
        <v>44</v>
      </c>
      <c r="M381">
        <v>-6.1805316174065605E-4</v>
      </c>
      <c r="N381">
        <v>0.30370755793339399</v>
      </c>
      <c r="O381">
        <v>0.55595035078750799</v>
      </c>
    </row>
    <row r="382" spans="1:15" x14ac:dyDescent="0.3">
      <c r="A382">
        <v>3020906</v>
      </c>
      <c r="B382" t="s">
        <v>3462</v>
      </c>
      <c r="C382" t="s">
        <v>3463</v>
      </c>
      <c r="D382">
        <v>-8.3370041902424005E-4</v>
      </c>
      <c r="E382">
        <v>0.30373548143943302</v>
      </c>
      <c r="F382">
        <v>0.56574635661236705</v>
      </c>
      <c r="G382" t="s">
        <v>43</v>
      </c>
      <c r="H382" t="s">
        <v>43</v>
      </c>
      <c r="I382" t="s">
        <v>43</v>
      </c>
      <c r="J382" t="s">
        <v>43</v>
      </c>
      <c r="K382" t="s">
        <v>43</v>
      </c>
      <c r="L382" t="s">
        <v>44</v>
      </c>
      <c r="M382">
        <v>-8.3370041902424005E-4</v>
      </c>
      <c r="N382">
        <v>0.30373548143943302</v>
      </c>
      <c r="O382">
        <v>0.55595035078750799</v>
      </c>
    </row>
    <row r="383" spans="1:15" x14ac:dyDescent="0.3">
      <c r="A383">
        <v>2017485</v>
      </c>
      <c r="B383" t="s">
        <v>3464</v>
      </c>
      <c r="C383" t="s">
        <v>3465</v>
      </c>
      <c r="D383">
        <v>-7.9360199621712605E-4</v>
      </c>
      <c r="E383">
        <v>0.313733299740107</v>
      </c>
      <c r="F383">
        <v>0.56574635661236705</v>
      </c>
      <c r="G383" t="s">
        <v>43</v>
      </c>
      <c r="H383" t="s">
        <v>43</v>
      </c>
      <c r="I383" t="s">
        <v>43</v>
      </c>
      <c r="J383" t="s">
        <v>43</v>
      </c>
      <c r="K383" t="s">
        <v>43</v>
      </c>
      <c r="L383" t="s">
        <v>44</v>
      </c>
      <c r="M383">
        <v>-7.9360199621712605E-4</v>
      </c>
      <c r="N383">
        <v>0.313733299740107</v>
      </c>
      <c r="O383">
        <v>0.55595035078750799</v>
      </c>
    </row>
    <row r="384" spans="1:15" x14ac:dyDescent="0.3">
      <c r="A384">
        <v>1652028</v>
      </c>
      <c r="B384" t="s">
        <v>1308</v>
      </c>
      <c r="C384" t="s">
        <v>1309</v>
      </c>
      <c r="D384">
        <v>6.7634757005706405E-4</v>
      </c>
      <c r="E384">
        <v>0.31539443919701998</v>
      </c>
      <c r="F384">
        <v>0.56574635661236705</v>
      </c>
      <c r="G384" t="s">
        <v>43</v>
      </c>
      <c r="H384" t="s">
        <v>43</v>
      </c>
      <c r="I384" t="s">
        <v>43</v>
      </c>
      <c r="J384" t="s">
        <v>43</v>
      </c>
      <c r="K384" t="s">
        <v>43</v>
      </c>
      <c r="L384" t="s">
        <v>44</v>
      </c>
      <c r="M384">
        <v>6.7634757005706405E-4</v>
      </c>
      <c r="N384">
        <v>0.31539443919701998</v>
      </c>
      <c r="O384">
        <v>0.55595035078750799</v>
      </c>
    </row>
    <row r="385" spans="1:15" x14ac:dyDescent="0.3">
      <c r="A385">
        <v>262209</v>
      </c>
      <c r="B385" t="s">
        <v>3466</v>
      </c>
      <c r="C385" t="s">
        <v>3467</v>
      </c>
      <c r="D385">
        <v>-1.4776726615680501E-3</v>
      </c>
      <c r="E385">
        <v>0.30781789095290302</v>
      </c>
      <c r="F385">
        <v>0.56574635661236705</v>
      </c>
      <c r="G385" t="s">
        <v>43</v>
      </c>
      <c r="H385" t="s">
        <v>43</v>
      </c>
      <c r="I385" t="s">
        <v>43</v>
      </c>
      <c r="J385" t="s">
        <v>43</v>
      </c>
      <c r="K385" t="s">
        <v>43</v>
      </c>
      <c r="L385" t="s">
        <v>44</v>
      </c>
      <c r="M385">
        <v>-1.4776726615680501E-3</v>
      </c>
      <c r="N385">
        <v>0.30781789095290302</v>
      </c>
      <c r="O385">
        <v>0.55595035078750799</v>
      </c>
    </row>
    <row r="386" spans="1:15" x14ac:dyDescent="0.3">
      <c r="A386">
        <v>28447</v>
      </c>
      <c r="B386" t="s">
        <v>3286</v>
      </c>
      <c r="C386" t="s">
        <v>3287</v>
      </c>
      <c r="D386">
        <v>-2.6062585200155599E-3</v>
      </c>
      <c r="E386">
        <v>0.465990091395169</v>
      </c>
      <c r="F386">
        <v>0.64833404020197505</v>
      </c>
      <c r="G386" t="s">
        <v>3468</v>
      </c>
      <c r="H386">
        <v>-8.2587323788625299E-4</v>
      </c>
      <c r="I386">
        <v>0.31271807251459</v>
      </c>
      <c r="J386">
        <v>0.55136358096946403</v>
      </c>
      <c r="K386">
        <v>0.280137184701858</v>
      </c>
      <c r="L386" t="s">
        <v>16</v>
      </c>
      <c r="M386">
        <v>-1.7160658789509E-3</v>
      </c>
      <c r="N386">
        <v>0.280137184701858</v>
      </c>
      <c r="O386">
        <v>0.55595035078750799</v>
      </c>
    </row>
    <row r="387" spans="1:15" x14ac:dyDescent="0.3">
      <c r="A387">
        <v>2035</v>
      </c>
      <c r="B387" t="s">
        <v>3469</v>
      </c>
      <c r="C387" t="s">
        <v>3470</v>
      </c>
      <c r="D387">
        <v>7.2628112269386099E-4</v>
      </c>
      <c r="E387">
        <v>0.307655351699753</v>
      </c>
      <c r="F387">
        <v>0.56574635661236705</v>
      </c>
      <c r="G387" t="s">
        <v>43</v>
      </c>
      <c r="H387" t="s">
        <v>43</v>
      </c>
      <c r="I387" t="s">
        <v>43</v>
      </c>
      <c r="J387" t="s">
        <v>43</v>
      </c>
      <c r="K387" t="s">
        <v>43</v>
      </c>
      <c r="L387" t="s">
        <v>44</v>
      </c>
      <c r="M387">
        <v>7.2628112269386099E-4</v>
      </c>
      <c r="N387">
        <v>0.307655351699753</v>
      </c>
      <c r="O387">
        <v>0.55595035078750799</v>
      </c>
    </row>
    <row r="388" spans="1:15" x14ac:dyDescent="0.3">
      <c r="A388">
        <v>3050069</v>
      </c>
      <c r="B388" t="s">
        <v>3471</v>
      </c>
      <c r="C388" t="s">
        <v>3472</v>
      </c>
      <c r="D388">
        <v>-4.3802959696099698E-3</v>
      </c>
      <c r="E388">
        <v>0.27319832154144402</v>
      </c>
      <c r="F388">
        <v>0.56574635661236705</v>
      </c>
      <c r="G388" t="s">
        <v>43</v>
      </c>
      <c r="H388" t="s">
        <v>43</v>
      </c>
      <c r="I388" t="s">
        <v>43</v>
      </c>
      <c r="J388" t="s">
        <v>43</v>
      </c>
      <c r="K388" t="s">
        <v>43</v>
      </c>
      <c r="L388" t="s">
        <v>44</v>
      </c>
      <c r="M388">
        <v>-4.3802959696099698E-3</v>
      </c>
      <c r="N388">
        <v>0.27319832154144402</v>
      </c>
      <c r="O388">
        <v>0.55595035078750799</v>
      </c>
    </row>
    <row r="389" spans="1:15" x14ac:dyDescent="0.3">
      <c r="A389">
        <v>1793722</v>
      </c>
      <c r="B389" t="s">
        <v>3473</v>
      </c>
      <c r="C389" t="s">
        <v>3474</v>
      </c>
      <c r="D389">
        <v>6.5826131678070599E-4</v>
      </c>
      <c r="E389">
        <v>0.30765596875369</v>
      </c>
      <c r="F389">
        <v>0.56574635661236705</v>
      </c>
      <c r="G389" t="s">
        <v>43</v>
      </c>
      <c r="H389" t="s">
        <v>43</v>
      </c>
      <c r="I389" t="s">
        <v>43</v>
      </c>
      <c r="J389" t="s">
        <v>43</v>
      </c>
      <c r="K389" t="s">
        <v>43</v>
      </c>
      <c r="L389" t="s">
        <v>44</v>
      </c>
      <c r="M389">
        <v>6.5826131678070599E-4</v>
      </c>
      <c r="N389">
        <v>0.30765596875369</v>
      </c>
      <c r="O389">
        <v>0.55595035078750799</v>
      </c>
    </row>
    <row r="390" spans="1:15" x14ac:dyDescent="0.3">
      <c r="A390">
        <v>1905847</v>
      </c>
      <c r="B390" t="s">
        <v>3475</v>
      </c>
      <c r="C390" t="s">
        <v>3476</v>
      </c>
      <c r="D390">
        <v>9.0932070174846297E-4</v>
      </c>
      <c r="E390">
        <v>0.30765414979830602</v>
      </c>
      <c r="F390">
        <v>0.56574635661236705</v>
      </c>
      <c r="G390" t="s">
        <v>43</v>
      </c>
      <c r="H390" t="s">
        <v>43</v>
      </c>
      <c r="I390" t="s">
        <v>43</v>
      </c>
      <c r="J390" t="s">
        <v>43</v>
      </c>
      <c r="K390" t="s">
        <v>43</v>
      </c>
      <c r="L390" t="s">
        <v>44</v>
      </c>
      <c r="M390">
        <v>9.0932070174846297E-4</v>
      </c>
      <c r="N390">
        <v>0.30765414979830602</v>
      </c>
      <c r="O390">
        <v>0.55595035078750799</v>
      </c>
    </row>
    <row r="391" spans="1:15" x14ac:dyDescent="0.3">
      <c r="A391">
        <v>3049047</v>
      </c>
      <c r="B391" t="s">
        <v>3477</v>
      </c>
      <c r="C391" t="s">
        <v>3478</v>
      </c>
      <c r="D391">
        <v>6.8888730111438701E-4</v>
      </c>
      <c r="E391">
        <v>0.30765567583814701</v>
      </c>
      <c r="F391">
        <v>0.56574635661236705</v>
      </c>
      <c r="G391" t="s">
        <v>43</v>
      </c>
      <c r="H391" t="s">
        <v>43</v>
      </c>
      <c r="I391" t="s">
        <v>43</v>
      </c>
      <c r="J391" t="s">
        <v>43</v>
      </c>
      <c r="K391" t="s">
        <v>43</v>
      </c>
      <c r="L391" t="s">
        <v>44</v>
      </c>
      <c r="M391">
        <v>6.8888730111438701E-4</v>
      </c>
      <c r="N391">
        <v>0.30765567583814701</v>
      </c>
      <c r="O391">
        <v>0.55595035078750799</v>
      </c>
    </row>
    <row r="392" spans="1:15" x14ac:dyDescent="0.3">
      <c r="A392">
        <v>2175648</v>
      </c>
      <c r="B392" t="s">
        <v>3479</v>
      </c>
      <c r="C392" t="s">
        <v>3480</v>
      </c>
      <c r="D392">
        <v>6.8160560414276799E-4</v>
      </c>
      <c r="E392">
        <v>0.30765574309626298</v>
      </c>
      <c r="F392">
        <v>0.56574635661236705</v>
      </c>
      <c r="G392" t="s">
        <v>43</v>
      </c>
      <c r="H392" t="s">
        <v>43</v>
      </c>
      <c r="I392" t="s">
        <v>43</v>
      </c>
      <c r="J392" t="s">
        <v>43</v>
      </c>
      <c r="K392" t="s">
        <v>43</v>
      </c>
      <c r="L392" t="s">
        <v>44</v>
      </c>
      <c r="M392">
        <v>6.8160560414276799E-4</v>
      </c>
      <c r="N392">
        <v>0.30765574309626298</v>
      </c>
      <c r="O392">
        <v>0.55595035078750799</v>
      </c>
    </row>
    <row r="393" spans="1:15" x14ac:dyDescent="0.3">
      <c r="A393">
        <v>36805</v>
      </c>
      <c r="B393" t="s">
        <v>1318</v>
      </c>
      <c r="C393" t="s">
        <v>1319</v>
      </c>
      <c r="D393">
        <v>4.7539565956324802E-4</v>
      </c>
      <c r="E393">
        <v>0.32549710860544501</v>
      </c>
      <c r="F393">
        <v>0.56574635661236705</v>
      </c>
      <c r="G393" t="s">
        <v>43</v>
      </c>
      <c r="H393" t="s">
        <v>43</v>
      </c>
      <c r="I393" t="s">
        <v>43</v>
      </c>
      <c r="J393" t="s">
        <v>43</v>
      </c>
      <c r="K393" t="s">
        <v>43</v>
      </c>
      <c r="L393" t="s">
        <v>44</v>
      </c>
      <c r="M393">
        <v>4.7539565956324802E-4</v>
      </c>
      <c r="N393">
        <v>0.32549710860544501</v>
      </c>
      <c r="O393">
        <v>0.55595035078750799</v>
      </c>
    </row>
    <row r="394" spans="1:15" x14ac:dyDescent="0.3">
      <c r="A394">
        <v>104336</v>
      </c>
      <c r="B394" t="s">
        <v>1320</v>
      </c>
      <c r="C394" t="s">
        <v>1321</v>
      </c>
      <c r="D394">
        <v>6.9781380169651802E-4</v>
      </c>
      <c r="E394">
        <v>0.218787674116345</v>
      </c>
      <c r="F394">
        <v>0.56574635661236705</v>
      </c>
      <c r="G394" t="s">
        <v>43</v>
      </c>
      <c r="H394" t="s">
        <v>43</v>
      </c>
      <c r="I394" t="s">
        <v>43</v>
      </c>
      <c r="J394" t="s">
        <v>43</v>
      </c>
      <c r="K394" t="s">
        <v>43</v>
      </c>
      <c r="L394" t="s">
        <v>44</v>
      </c>
      <c r="M394">
        <v>6.9781380169651802E-4</v>
      </c>
      <c r="N394">
        <v>0.218787674116345</v>
      </c>
      <c r="O394">
        <v>0.55595035078750799</v>
      </c>
    </row>
    <row r="395" spans="1:15" x14ac:dyDescent="0.3">
      <c r="A395">
        <v>33918</v>
      </c>
      <c r="B395" t="s">
        <v>3481</v>
      </c>
      <c r="C395" t="s">
        <v>3482</v>
      </c>
      <c r="D395">
        <v>-6.3047099577188297E-4</v>
      </c>
      <c r="E395">
        <v>0.322004923459562</v>
      </c>
      <c r="F395">
        <v>0.56574635661236705</v>
      </c>
      <c r="G395" t="s">
        <v>43</v>
      </c>
      <c r="H395" t="s">
        <v>43</v>
      </c>
      <c r="I395" t="s">
        <v>43</v>
      </c>
      <c r="J395" t="s">
        <v>43</v>
      </c>
      <c r="K395" t="s">
        <v>43</v>
      </c>
      <c r="L395" t="s">
        <v>44</v>
      </c>
      <c r="M395">
        <v>-6.3047099577188297E-4</v>
      </c>
      <c r="N395">
        <v>0.322004923459562</v>
      </c>
      <c r="O395">
        <v>0.55595035078750799</v>
      </c>
    </row>
    <row r="396" spans="1:15" x14ac:dyDescent="0.3">
      <c r="A396">
        <v>82380</v>
      </c>
      <c r="B396" t="s">
        <v>982</v>
      </c>
      <c r="C396" t="s">
        <v>983</v>
      </c>
      <c r="D396">
        <v>-4.83232767824303E-4</v>
      </c>
      <c r="E396">
        <v>0.32200443599075501</v>
      </c>
      <c r="F396">
        <v>0.56574635661236705</v>
      </c>
      <c r="G396" t="s">
        <v>43</v>
      </c>
      <c r="H396" t="s">
        <v>43</v>
      </c>
      <c r="I396" t="s">
        <v>43</v>
      </c>
      <c r="J396" t="s">
        <v>43</v>
      </c>
      <c r="K396" t="s">
        <v>43</v>
      </c>
      <c r="L396" t="s">
        <v>44</v>
      </c>
      <c r="M396">
        <v>-4.83232767824303E-4</v>
      </c>
      <c r="N396">
        <v>0.32200443599075501</v>
      </c>
      <c r="O396">
        <v>0.55595035078750799</v>
      </c>
    </row>
    <row r="397" spans="1:15" x14ac:dyDescent="0.3">
      <c r="A397">
        <v>2963406</v>
      </c>
      <c r="B397" t="s">
        <v>3483</v>
      </c>
      <c r="C397" t="s">
        <v>3484</v>
      </c>
      <c r="D397">
        <v>-7.4156557025595402E-4</v>
      </c>
      <c r="E397">
        <v>0.32200516331415602</v>
      </c>
      <c r="F397">
        <v>0.56574635661236705</v>
      </c>
      <c r="G397" t="s">
        <v>3485</v>
      </c>
      <c r="H397">
        <v>-4.0065346621600498E-4</v>
      </c>
      <c r="I397">
        <v>0.32205454927815003</v>
      </c>
      <c r="J397">
        <v>0.55136358096946403</v>
      </c>
      <c r="K397">
        <v>0.15135459050574601</v>
      </c>
      <c r="L397" t="s">
        <v>16</v>
      </c>
      <c r="M397">
        <v>-5.7110951823597896E-4</v>
      </c>
      <c r="N397">
        <v>0.15135459050574601</v>
      </c>
      <c r="O397">
        <v>0.55595035078750799</v>
      </c>
    </row>
    <row r="398" spans="1:15" x14ac:dyDescent="0.3">
      <c r="A398">
        <v>2079227</v>
      </c>
      <c r="B398" t="s">
        <v>3486</v>
      </c>
      <c r="C398" t="s">
        <v>3487</v>
      </c>
      <c r="D398">
        <v>1.5516918875836401E-3</v>
      </c>
      <c r="E398">
        <v>0.154845587784883</v>
      </c>
      <c r="F398">
        <v>0.56574635661236705</v>
      </c>
      <c r="G398" t="s">
        <v>43</v>
      </c>
      <c r="H398" t="s">
        <v>43</v>
      </c>
      <c r="I398" t="s">
        <v>43</v>
      </c>
      <c r="J398" t="s">
        <v>43</v>
      </c>
      <c r="K398" t="s">
        <v>43</v>
      </c>
      <c r="L398" t="s">
        <v>44</v>
      </c>
      <c r="M398">
        <v>1.5516918875836401E-3</v>
      </c>
      <c r="N398">
        <v>0.154845587784883</v>
      </c>
      <c r="O398">
        <v>0.55595035078750799</v>
      </c>
    </row>
    <row r="399" spans="1:15" x14ac:dyDescent="0.3">
      <c r="A399">
        <v>37930</v>
      </c>
      <c r="B399" t="s">
        <v>1322</v>
      </c>
      <c r="C399" t="s">
        <v>1323</v>
      </c>
      <c r="D399">
        <v>-8.9192866241017299E-4</v>
      </c>
      <c r="E399">
        <v>0.32200539289703101</v>
      </c>
      <c r="F399">
        <v>0.56574635661236705</v>
      </c>
      <c r="G399" t="s">
        <v>43</v>
      </c>
      <c r="H399" t="s">
        <v>43</v>
      </c>
      <c r="I399" t="s">
        <v>43</v>
      </c>
      <c r="J399" t="s">
        <v>43</v>
      </c>
      <c r="K399" t="s">
        <v>43</v>
      </c>
      <c r="L399" t="s">
        <v>44</v>
      </c>
      <c r="M399">
        <v>-8.9192866241017299E-4</v>
      </c>
      <c r="N399">
        <v>0.32200539289703101</v>
      </c>
      <c r="O399">
        <v>0.55595035078750799</v>
      </c>
    </row>
    <row r="400" spans="1:15" x14ac:dyDescent="0.3">
      <c r="A400">
        <v>1270</v>
      </c>
      <c r="B400" t="s">
        <v>3488</v>
      </c>
      <c r="C400" t="s">
        <v>3489</v>
      </c>
      <c r="D400">
        <v>-4.9665992752783699E-3</v>
      </c>
      <c r="E400">
        <v>0.157358254127511</v>
      </c>
      <c r="F400">
        <v>0.56574635661236705</v>
      </c>
      <c r="G400" t="s">
        <v>43</v>
      </c>
      <c r="H400" t="s">
        <v>43</v>
      </c>
      <c r="I400" t="s">
        <v>43</v>
      </c>
      <c r="J400" t="s">
        <v>43</v>
      </c>
      <c r="K400" t="s">
        <v>43</v>
      </c>
      <c r="L400" t="s">
        <v>44</v>
      </c>
      <c r="M400">
        <v>-4.9665992752783699E-3</v>
      </c>
      <c r="N400">
        <v>0.157358254127511</v>
      </c>
      <c r="O400">
        <v>0.55595035078750799</v>
      </c>
    </row>
    <row r="401" spans="1:15" x14ac:dyDescent="0.3">
      <c r="A401">
        <v>361575</v>
      </c>
      <c r="B401" t="s">
        <v>3490</v>
      </c>
      <c r="C401" t="s">
        <v>3491</v>
      </c>
      <c r="D401">
        <v>1.69041872278219E-3</v>
      </c>
      <c r="E401">
        <v>0.15294406816033901</v>
      </c>
      <c r="F401">
        <v>0.56574635661236705</v>
      </c>
      <c r="G401" t="s">
        <v>43</v>
      </c>
      <c r="H401" t="s">
        <v>43</v>
      </c>
      <c r="I401" t="s">
        <v>43</v>
      </c>
      <c r="J401" t="s">
        <v>43</v>
      </c>
      <c r="K401" t="s">
        <v>43</v>
      </c>
      <c r="L401" t="s">
        <v>44</v>
      </c>
      <c r="M401">
        <v>1.69041872278219E-3</v>
      </c>
      <c r="N401">
        <v>0.15294406816033901</v>
      </c>
      <c r="O401">
        <v>0.55595035078750799</v>
      </c>
    </row>
    <row r="402" spans="1:15" x14ac:dyDescent="0.3">
      <c r="A402">
        <v>2851598</v>
      </c>
      <c r="B402" t="s">
        <v>3492</v>
      </c>
      <c r="C402" t="s">
        <v>3493</v>
      </c>
      <c r="D402">
        <v>8.6622164141013001E-4</v>
      </c>
      <c r="E402">
        <v>0.30765438706860498</v>
      </c>
      <c r="F402">
        <v>0.56574635661236705</v>
      </c>
      <c r="G402" t="s">
        <v>43</v>
      </c>
      <c r="H402" t="s">
        <v>43</v>
      </c>
      <c r="I402" t="s">
        <v>43</v>
      </c>
      <c r="J402" t="s">
        <v>43</v>
      </c>
      <c r="K402" t="s">
        <v>43</v>
      </c>
      <c r="L402" t="s">
        <v>44</v>
      </c>
      <c r="M402">
        <v>8.6622164141013001E-4</v>
      </c>
      <c r="N402">
        <v>0.30765438706860498</v>
      </c>
      <c r="O402">
        <v>0.55595035078750799</v>
      </c>
    </row>
    <row r="403" spans="1:15" x14ac:dyDescent="0.3">
      <c r="A403">
        <v>2973976</v>
      </c>
      <c r="B403" t="s">
        <v>3494</v>
      </c>
      <c r="C403" t="s">
        <v>3495</v>
      </c>
      <c r="D403">
        <v>7.2628112269386099E-4</v>
      </c>
      <c r="E403">
        <v>0.307655351699753</v>
      </c>
      <c r="F403">
        <v>0.56574635661236705</v>
      </c>
      <c r="G403" t="s">
        <v>43</v>
      </c>
      <c r="H403" t="s">
        <v>43</v>
      </c>
      <c r="I403" t="s">
        <v>43</v>
      </c>
      <c r="J403" t="s">
        <v>43</v>
      </c>
      <c r="K403" t="s">
        <v>43</v>
      </c>
      <c r="L403" t="s">
        <v>44</v>
      </c>
      <c r="M403">
        <v>7.2628112269386099E-4</v>
      </c>
      <c r="N403">
        <v>0.307655351699753</v>
      </c>
      <c r="O403">
        <v>0.55595035078750799</v>
      </c>
    </row>
    <row r="404" spans="1:15" x14ac:dyDescent="0.3">
      <c r="A404">
        <v>169480</v>
      </c>
      <c r="B404" t="s">
        <v>3496</v>
      </c>
      <c r="C404" t="s">
        <v>3497</v>
      </c>
      <c r="D404">
        <v>-5.9705048201515903E-4</v>
      </c>
      <c r="E404">
        <v>0.31714580199128301</v>
      </c>
      <c r="F404">
        <v>0.56574635661236705</v>
      </c>
      <c r="G404" t="s">
        <v>43</v>
      </c>
      <c r="H404" t="s">
        <v>43</v>
      </c>
      <c r="I404" t="s">
        <v>43</v>
      </c>
      <c r="J404" t="s">
        <v>43</v>
      </c>
      <c r="K404" t="s">
        <v>43</v>
      </c>
      <c r="L404" t="s">
        <v>44</v>
      </c>
      <c r="M404">
        <v>-5.9705048201515903E-4</v>
      </c>
      <c r="N404">
        <v>0.31714580199128301</v>
      </c>
      <c r="O404">
        <v>0.55595035078750799</v>
      </c>
    </row>
    <row r="405" spans="1:15" x14ac:dyDescent="0.3">
      <c r="A405">
        <v>37923</v>
      </c>
      <c r="B405" t="s">
        <v>2423</v>
      </c>
      <c r="C405" t="s">
        <v>2424</v>
      </c>
      <c r="D405">
        <v>6.6671807309300101E-4</v>
      </c>
      <c r="E405">
        <v>0.264214347968449</v>
      </c>
      <c r="F405">
        <v>0.56574635661236705</v>
      </c>
      <c r="G405" t="s">
        <v>43</v>
      </c>
      <c r="H405" t="s">
        <v>43</v>
      </c>
      <c r="I405" t="s">
        <v>43</v>
      </c>
      <c r="J405" t="s">
        <v>43</v>
      </c>
      <c r="K405" t="s">
        <v>43</v>
      </c>
      <c r="L405" t="s">
        <v>44</v>
      </c>
      <c r="M405">
        <v>6.6671807309300101E-4</v>
      </c>
      <c r="N405">
        <v>0.264214347968449</v>
      </c>
      <c r="O405">
        <v>0.55595035078750799</v>
      </c>
    </row>
    <row r="406" spans="1:15" x14ac:dyDescent="0.3">
      <c r="A406">
        <v>396015</v>
      </c>
      <c r="B406" t="s">
        <v>3498</v>
      </c>
      <c r="C406" t="s">
        <v>3499</v>
      </c>
      <c r="D406">
        <v>-6.79932205367544E-4</v>
      </c>
      <c r="E406">
        <v>0.31714724252792897</v>
      </c>
      <c r="F406">
        <v>0.56574635661236705</v>
      </c>
      <c r="G406" t="s">
        <v>43</v>
      </c>
      <c r="H406" t="s">
        <v>43</v>
      </c>
      <c r="I406" t="s">
        <v>43</v>
      </c>
      <c r="J406" t="s">
        <v>43</v>
      </c>
      <c r="K406" t="s">
        <v>43</v>
      </c>
      <c r="L406" t="s">
        <v>44</v>
      </c>
      <c r="M406">
        <v>-6.79932205367544E-4</v>
      </c>
      <c r="N406">
        <v>0.31714724252792897</v>
      </c>
      <c r="O406">
        <v>0.55595035078750799</v>
      </c>
    </row>
    <row r="407" spans="1:15" x14ac:dyDescent="0.3">
      <c r="A407">
        <v>1078471</v>
      </c>
      <c r="B407" t="s">
        <v>3500</v>
      </c>
      <c r="C407" t="s">
        <v>3501</v>
      </c>
      <c r="D407">
        <v>-2.4370185208087399E-3</v>
      </c>
      <c r="E407">
        <v>0.15730832553788501</v>
      </c>
      <c r="F407">
        <v>0.56574635661236705</v>
      </c>
      <c r="G407" t="s">
        <v>43</v>
      </c>
      <c r="H407" t="s">
        <v>43</v>
      </c>
      <c r="I407" t="s">
        <v>43</v>
      </c>
      <c r="J407" t="s">
        <v>43</v>
      </c>
      <c r="K407" t="s">
        <v>43</v>
      </c>
      <c r="L407" t="s">
        <v>44</v>
      </c>
      <c r="M407">
        <v>-2.4370185208087399E-3</v>
      </c>
      <c r="N407">
        <v>0.15730832553788501</v>
      </c>
      <c r="O407">
        <v>0.55595035078750799</v>
      </c>
    </row>
    <row r="408" spans="1:15" x14ac:dyDescent="0.3">
      <c r="A408">
        <v>2714931</v>
      </c>
      <c r="B408" t="s">
        <v>3502</v>
      </c>
      <c r="C408" t="s">
        <v>3503</v>
      </c>
      <c r="D408">
        <v>-1.68190041975694E-3</v>
      </c>
      <c r="E408">
        <v>0.30781735651653003</v>
      </c>
      <c r="F408">
        <v>0.56574635661236705</v>
      </c>
      <c r="G408" t="s">
        <v>43</v>
      </c>
      <c r="H408" t="s">
        <v>43</v>
      </c>
      <c r="I408" t="s">
        <v>43</v>
      </c>
      <c r="J408" t="s">
        <v>43</v>
      </c>
      <c r="K408" t="s">
        <v>43</v>
      </c>
      <c r="L408" t="s">
        <v>44</v>
      </c>
      <c r="M408">
        <v>-1.68190041975694E-3</v>
      </c>
      <c r="N408">
        <v>0.30781735651653003</v>
      </c>
      <c r="O408">
        <v>0.55595035078750799</v>
      </c>
    </row>
    <row r="409" spans="1:15" x14ac:dyDescent="0.3">
      <c r="A409">
        <v>2039</v>
      </c>
      <c r="B409" t="s">
        <v>984</v>
      </c>
      <c r="C409" t="s">
        <v>985</v>
      </c>
      <c r="D409">
        <v>-1.39246000198001E-3</v>
      </c>
      <c r="E409">
        <v>0.28023324282022199</v>
      </c>
      <c r="F409">
        <v>0.56574635661236705</v>
      </c>
      <c r="G409" t="s">
        <v>43</v>
      </c>
      <c r="H409" t="s">
        <v>43</v>
      </c>
      <c r="I409" t="s">
        <v>43</v>
      </c>
      <c r="J409" t="s">
        <v>43</v>
      </c>
      <c r="K409" t="s">
        <v>43</v>
      </c>
      <c r="L409" t="s">
        <v>44</v>
      </c>
      <c r="M409">
        <v>-1.39246000198001E-3</v>
      </c>
      <c r="N409">
        <v>0.28023324282022199</v>
      </c>
      <c r="O409">
        <v>0.55595035078750799</v>
      </c>
    </row>
    <row r="410" spans="1:15" x14ac:dyDescent="0.3">
      <c r="A410">
        <v>42817</v>
      </c>
      <c r="B410" t="s">
        <v>609</v>
      </c>
      <c r="C410" t="s">
        <v>610</v>
      </c>
      <c r="D410">
        <v>1.2205736084463801E-2</v>
      </c>
      <c r="E410">
        <v>9.3001182366362595E-2</v>
      </c>
      <c r="F410">
        <v>0.56574635661236705</v>
      </c>
      <c r="G410" t="s">
        <v>611</v>
      </c>
      <c r="H410">
        <v>6.1443218391093197E-3</v>
      </c>
      <c r="I410">
        <v>0.36944609881156598</v>
      </c>
      <c r="J410">
        <v>0.56906105786069705</v>
      </c>
      <c r="K410">
        <v>0.19026166484895499</v>
      </c>
      <c r="L410" t="s">
        <v>16</v>
      </c>
      <c r="M410">
        <v>9.1750289617865497E-3</v>
      </c>
      <c r="N410">
        <v>0.19026166484895499</v>
      </c>
      <c r="O410">
        <v>0.55595035078750799</v>
      </c>
    </row>
    <row r="411" spans="1:15" x14ac:dyDescent="0.3">
      <c r="A411">
        <v>160386</v>
      </c>
      <c r="B411" t="s">
        <v>3504</v>
      </c>
      <c r="C411" t="s">
        <v>3505</v>
      </c>
      <c r="D411">
        <v>1.09670486756228E-3</v>
      </c>
      <c r="E411">
        <v>0.24173317446458301</v>
      </c>
      <c r="F411">
        <v>0.56574635661236705</v>
      </c>
      <c r="G411" t="s">
        <v>43</v>
      </c>
      <c r="H411" t="s">
        <v>43</v>
      </c>
      <c r="I411" t="s">
        <v>43</v>
      </c>
      <c r="J411" t="s">
        <v>43</v>
      </c>
      <c r="K411" t="s">
        <v>43</v>
      </c>
      <c r="L411" t="s">
        <v>44</v>
      </c>
      <c r="M411">
        <v>1.09670486756228E-3</v>
      </c>
      <c r="N411">
        <v>0.24173317446458301</v>
      </c>
      <c r="O411">
        <v>0.55595035078750799</v>
      </c>
    </row>
    <row r="412" spans="1:15" x14ac:dyDescent="0.3">
      <c r="A412">
        <v>1230998</v>
      </c>
      <c r="B412" t="s">
        <v>990</v>
      </c>
      <c r="C412" t="s">
        <v>991</v>
      </c>
      <c r="D412">
        <v>-7.4536297616533895E-4</v>
      </c>
      <c r="E412">
        <v>0.29764604011265799</v>
      </c>
      <c r="F412">
        <v>0.56574635661236705</v>
      </c>
      <c r="G412" t="s">
        <v>43</v>
      </c>
      <c r="H412" t="s">
        <v>43</v>
      </c>
      <c r="I412" t="s">
        <v>43</v>
      </c>
      <c r="J412" t="s">
        <v>43</v>
      </c>
      <c r="K412" t="s">
        <v>43</v>
      </c>
      <c r="L412" t="s">
        <v>44</v>
      </c>
      <c r="M412">
        <v>-7.4536297616533895E-4</v>
      </c>
      <c r="N412">
        <v>0.29764604011265799</v>
      </c>
      <c r="O412">
        <v>0.55595035078750799</v>
      </c>
    </row>
    <row r="413" spans="1:15" x14ac:dyDescent="0.3">
      <c r="A413">
        <v>1718</v>
      </c>
      <c r="B413" t="s">
        <v>1333</v>
      </c>
      <c r="C413" t="s">
        <v>1334</v>
      </c>
      <c r="D413">
        <v>1.4705658373120301E-3</v>
      </c>
      <c r="E413">
        <v>0.31753883756053197</v>
      </c>
      <c r="F413">
        <v>0.56574635661236705</v>
      </c>
      <c r="G413" t="s">
        <v>3506</v>
      </c>
      <c r="H413">
        <v>1.46539716307275E-3</v>
      </c>
      <c r="I413">
        <v>0.317523093562319</v>
      </c>
      <c r="J413">
        <v>0.55136358096946403</v>
      </c>
      <c r="K413">
        <v>0.14783457894874599</v>
      </c>
      <c r="L413" t="s">
        <v>16</v>
      </c>
      <c r="M413">
        <v>1.46798150019239E-3</v>
      </c>
      <c r="N413">
        <v>0.14783457894874599</v>
      </c>
      <c r="O413">
        <v>0.55595035078750799</v>
      </c>
    </row>
    <row r="414" spans="1:15" x14ac:dyDescent="0.3">
      <c r="A414">
        <v>156978</v>
      </c>
      <c r="B414" t="s">
        <v>968</v>
      </c>
      <c r="C414" t="s">
        <v>969</v>
      </c>
      <c r="D414">
        <v>-1.5794571850337401E-3</v>
      </c>
      <c r="E414">
        <v>0.15773529158803801</v>
      </c>
      <c r="F414">
        <v>0.56574635661236705</v>
      </c>
      <c r="G414" t="s">
        <v>43</v>
      </c>
      <c r="H414" t="s">
        <v>43</v>
      </c>
      <c r="I414" t="s">
        <v>43</v>
      </c>
      <c r="J414" t="s">
        <v>43</v>
      </c>
      <c r="K414" t="s">
        <v>43</v>
      </c>
      <c r="L414" t="s">
        <v>44</v>
      </c>
      <c r="M414">
        <v>-1.5794571850337401E-3</v>
      </c>
      <c r="N414">
        <v>0.15773529158803801</v>
      </c>
      <c r="O414">
        <v>0.55595035078750799</v>
      </c>
    </row>
    <row r="415" spans="1:15" x14ac:dyDescent="0.3">
      <c r="A415">
        <v>349751</v>
      </c>
      <c r="B415" t="s">
        <v>3507</v>
      </c>
      <c r="C415" t="s">
        <v>3508</v>
      </c>
      <c r="D415">
        <v>-1.3373058225701799E-3</v>
      </c>
      <c r="E415">
        <v>0.30781835293530901</v>
      </c>
      <c r="F415">
        <v>0.56574635661236705</v>
      </c>
      <c r="G415" t="s">
        <v>43</v>
      </c>
      <c r="H415" t="s">
        <v>43</v>
      </c>
      <c r="I415" t="s">
        <v>43</v>
      </c>
      <c r="J415" t="s">
        <v>43</v>
      </c>
      <c r="K415" t="s">
        <v>43</v>
      </c>
      <c r="L415" t="s">
        <v>44</v>
      </c>
      <c r="M415">
        <v>-1.3373058225701799E-3</v>
      </c>
      <c r="N415">
        <v>0.30781835293530901</v>
      </c>
      <c r="O415">
        <v>0.55595035078750799</v>
      </c>
    </row>
    <row r="416" spans="1:15" x14ac:dyDescent="0.3">
      <c r="A416">
        <v>575200</v>
      </c>
      <c r="B416" t="s">
        <v>3509</v>
      </c>
      <c r="C416" t="s">
        <v>3510</v>
      </c>
      <c r="D416">
        <v>-8.0208265131772704E-4</v>
      </c>
      <c r="E416">
        <v>0.31373332517363201</v>
      </c>
      <c r="F416">
        <v>0.56574635661236705</v>
      </c>
      <c r="G416" t="s">
        <v>43</v>
      </c>
      <c r="H416" t="s">
        <v>43</v>
      </c>
      <c r="I416" t="s">
        <v>43</v>
      </c>
      <c r="J416" t="s">
        <v>43</v>
      </c>
      <c r="K416" t="s">
        <v>43</v>
      </c>
      <c r="L416" t="s">
        <v>44</v>
      </c>
      <c r="M416">
        <v>-8.0208265131772704E-4</v>
      </c>
      <c r="N416">
        <v>0.31373332517363201</v>
      </c>
      <c r="O416">
        <v>0.55595035078750799</v>
      </c>
    </row>
    <row r="417" spans="1:15" x14ac:dyDescent="0.3">
      <c r="A417">
        <v>43768</v>
      </c>
      <c r="B417" t="s">
        <v>736</v>
      </c>
      <c r="C417" t="s">
        <v>737</v>
      </c>
      <c r="D417">
        <v>-3.5194554179429601E-3</v>
      </c>
      <c r="E417">
        <v>0.266463408529442</v>
      </c>
      <c r="F417">
        <v>0.56574635661236705</v>
      </c>
      <c r="G417" t="s">
        <v>43</v>
      </c>
      <c r="H417" t="s">
        <v>43</v>
      </c>
      <c r="I417" t="s">
        <v>43</v>
      </c>
      <c r="J417" t="s">
        <v>43</v>
      </c>
      <c r="K417" t="s">
        <v>43</v>
      </c>
      <c r="L417" t="s">
        <v>44</v>
      </c>
      <c r="M417">
        <v>-3.5194554179429601E-3</v>
      </c>
      <c r="N417">
        <v>0.266463408529442</v>
      </c>
      <c r="O417">
        <v>0.55595035078750799</v>
      </c>
    </row>
    <row r="418" spans="1:15" x14ac:dyDescent="0.3">
      <c r="A418">
        <v>2594913</v>
      </c>
      <c r="B418" t="s">
        <v>3511</v>
      </c>
      <c r="C418" t="s">
        <v>3512</v>
      </c>
      <c r="D418">
        <v>-4.2106624532487402E-3</v>
      </c>
      <c r="E418">
        <v>0.25206631811541103</v>
      </c>
      <c r="F418">
        <v>0.56574635661236705</v>
      </c>
      <c r="G418" t="s">
        <v>3513</v>
      </c>
      <c r="H418">
        <v>9.7199449944052703E-4</v>
      </c>
      <c r="I418">
        <v>0.307627399927487</v>
      </c>
      <c r="J418">
        <v>0.55136358096946403</v>
      </c>
      <c r="K418">
        <v>0.14022522234415999</v>
      </c>
      <c r="L418" t="s">
        <v>16</v>
      </c>
      <c r="M418">
        <v>-1.6193339769041101E-3</v>
      </c>
      <c r="N418">
        <v>0.14022522234415999</v>
      </c>
      <c r="O418">
        <v>0.55595035078750799</v>
      </c>
    </row>
    <row r="419" spans="1:15" x14ac:dyDescent="0.3">
      <c r="A419">
        <v>1705</v>
      </c>
      <c r="B419" t="s">
        <v>3514</v>
      </c>
      <c r="C419" t="s">
        <v>3515</v>
      </c>
      <c r="D419">
        <v>8.38811164031815E-4</v>
      </c>
      <c r="E419">
        <v>0.25266179920975801</v>
      </c>
      <c r="F419">
        <v>0.56574635661236705</v>
      </c>
      <c r="G419" t="s">
        <v>43</v>
      </c>
      <c r="H419" t="s">
        <v>43</v>
      </c>
      <c r="I419" t="s">
        <v>43</v>
      </c>
      <c r="J419" t="s">
        <v>43</v>
      </c>
      <c r="K419" t="s">
        <v>43</v>
      </c>
      <c r="L419" t="s">
        <v>44</v>
      </c>
      <c r="M419">
        <v>8.38811164031815E-4</v>
      </c>
      <c r="N419">
        <v>0.25266179920975801</v>
      </c>
      <c r="O419">
        <v>0.55595035078750799</v>
      </c>
    </row>
    <row r="420" spans="1:15" x14ac:dyDescent="0.3">
      <c r="A420">
        <v>136857</v>
      </c>
      <c r="B420" t="s">
        <v>3516</v>
      </c>
      <c r="C420" t="s">
        <v>3517</v>
      </c>
      <c r="D420">
        <v>8.26508812487514E-4</v>
      </c>
      <c r="E420">
        <v>0.32279175977494101</v>
      </c>
      <c r="F420">
        <v>0.56574635661236705</v>
      </c>
      <c r="G420" t="s">
        <v>43</v>
      </c>
      <c r="H420" t="s">
        <v>43</v>
      </c>
      <c r="I420" t="s">
        <v>43</v>
      </c>
      <c r="J420" t="s">
        <v>43</v>
      </c>
      <c r="K420" t="s">
        <v>43</v>
      </c>
      <c r="L420" t="s">
        <v>44</v>
      </c>
      <c r="M420">
        <v>8.26508812487514E-4</v>
      </c>
      <c r="N420">
        <v>0.32279175977494101</v>
      </c>
      <c r="O420">
        <v>0.55595035078750799</v>
      </c>
    </row>
    <row r="421" spans="1:15" x14ac:dyDescent="0.3">
      <c r="A421">
        <v>401472</v>
      </c>
      <c r="B421" t="s">
        <v>3518</v>
      </c>
      <c r="C421" t="s">
        <v>3519</v>
      </c>
      <c r="D421">
        <v>1.80880605923424E-3</v>
      </c>
      <c r="E421">
        <v>0.30241180501870701</v>
      </c>
      <c r="F421">
        <v>0.56574635661236705</v>
      </c>
      <c r="G421" t="s">
        <v>43</v>
      </c>
      <c r="H421" t="s">
        <v>43</v>
      </c>
      <c r="I421" t="s">
        <v>43</v>
      </c>
      <c r="J421" t="s">
        <v>43</v>
      </c>
      <c r="K421" t="s">
        <v>43</v>
      </c>
      <c r="L421" t="s">
        <v>44</v>
      </c>
      <c r="M421">
        <v>1.80880605923424E-3</v>
      </c>
      <c r="N421">
        <v>0.30241180501870701</v>
      </c>
      <c r="O421">
        <v>0.55595035078750799</v>
      </c>
    </row>
    <row r="422" spans="1:15" x14ac:dyDescent="0.3">
      <c r="A422">
        <v>1727</v>
      </c>
      <c r="B422" t="s">
        <v>3520</v>
      </c>
      <c r="C422" t="s">
        <v>3521</v>
      </c>
      <c r="D422">
        <v>6.9213750162028702E-3</v>
      </c>
      <c r="E422">
        <v>0.10527359562230899</v>
      </c>
      <c r="F422">
        <v>0.56574635661236705</v>
      </c>
      <c r="G422" t="s">
        <v>43</v>
      </c>
      <c r="H422" t="s">
        <v>43</v>
      </c>
      <c r="I422" t="s">
        <v>43</v>
      </c>
      <c r="J422" t="s">
        <v>43</v>
      </c>
      <c r="K422" t="s">
        <v>43</v>
      </c>
      <c r="L422" t="s">
        <v>44</v>
      </c>
      <c r="M422">
        <v>6.9213750162028702E-3</v>
      </c>
      <c r="N422">
        <v>0.10527359562230899</v>
      </c>
      <c r="O422">
        <v>0.55595035078750799</v>
      </c>
    </row>
    <row r="423" spans="1:15" x14ac:dyDescent="0.3">
      <c r="A423">
        <v>1528099</v>
      </c>
      <c r="B423" t="s">
        <v>2405</v>
      </c>
      <c r="C423" t="s">
        <v>2406</v>
      </c>
      <c r="D423">
        <v>3.8795539993410799E-3</v>
      </c>
      <c r="E423">
        <v>0.34718628031611398</v>
      </c>
      <c r="F423">
        <v>0.56930978265153598</v>
      </c>
      <c r="G423" t="s">
        <v>2407</v>
      </c>
      <c r="H423">
        <v>3.9887467313998301E-3</v>
      </c>
      <c r="I423">
        <v>0.16784885460200399</v>
      </c>
      <c r="J423">
        <v>0.55136358096946403</v>
      </c>
      <c r="K423">
        <v>0.17154442870690001</v>
      </c>
      <c r="L423" t="s">
        <v>16</v>
      </c>
      <c r="M423">
        <v>3.93415036537045E-3</v>
      </c>
      <c r="N423">
        <v>0.17154442870690001</v>
      </c>
      <c r="O423">
        <v>0.55595035078750799</v>
      </c>
    </row>
    <row r="424" spans="1:15" x14ac:dyDescent="0.3">
      <c r="A424">
        <v>1828</v>
      </c>
      <c r="B424" t="s">
        <v>1349</v>
      </c>
      <c r="C424" t="s">
        <v>1350</v>
      </c>
      <c r="D424">
        <v>5.4996766159574201E-4</v>
      </c>
      <c r="E424">
        <v>0.264215101816002</v>
      </c>
      <c r="F424">
        <v>0.56574635661236705</v>
      </c>
      <c r="G424" t="s">
        <v>43</v>
      </c>
      <c r="H424" t="s">
        <v>43</v>
      </c>
      <c r="I424" t="s">
        <v>43</v>
      </c>
      <c r="J424" t="s">
        <v>43</v>
      </c>
      <c r="K424" t="s">
        <v>43</v>
      </c>
      <c r="L424" t="s">
        <v>44</v>
      </c>
      <c r="M424">
        <v>5.4996766159574201E-4</v>
      </c>
      <c r="N424">
        <v>0.264215101816002</v>
      </c>
      <c r="O424">
        <v>0.55595035078750799</v>
      </c>
    </row>
    <row r="425" spans="1:15" x14ac:dyDescent="0.3">
      <c r="A425">
        <v>33008</v>
      </c>
      <c r="B425" t="s">
        <v>3522</v>
      </c>
      <c r="C425" t="s">
        <v>3523</v>
      </c>
      <c r="D425">
        <v>-6.5876537214584697E-4</v>
      </c>
      <c r="E425">
        <v>0.29764519760068198</v>
      </c>
      <c r="F425">
        <v>0.56574635661236705</v>
      </c>
      <c r="G425" t="s">
        <v>43</v>
      </c>
      <c r="H425" t="s">
        <v>43</v>
      </c>
      <c r="I425" t="s">
        <v>43</v>
      </c>
      <c r="J425" t="s">
        <v>43</v>
      </c>
      <c r="K425" t="s">
        <v>43</v>
      </c>
      <c r="L425" t="s">
        <v>44</v>
      </c>
      <c r="M425">
        <v>-6.5876537214584697E-4</v>
      </c>
      <c r="N425">
        <v>0.29764519760068198</v>
      </c>
      <c r="O425">
        <v>0.55595035078750799</v>
      </c>
    </row>
    <row r="426" spans="1:15" x14ac:dyDescent="0.3">
      <c r="A426">
        <v>75385</v>
      </c>
      <c r="B426" t="s">
        <v>3524</v>
      </c>
      <c r="C426" t="s">
        <v>3525</v>
      </c>
      <c r="D426">
        <v>-1.6636602092483901E-3</v>
      </c>
      <c r="E426">
        <v>0.30781739891196402</v>
      </c>
      <c r="F426">
        <v>0.56574635661236705</v>
      </c>
      <c r="G426" t="s">
        <v>43</v>
      </c>
      <c r="H426" t="s">
        <v>43</v>
      </c>
      <c r="I426" t="s">
        <v>43</v>
      </c>
      <c r="J426" t="s">
        <v>43</v>
      </c>
      <c r="K426" t="s">
        <v>43</v>
      </c>
      <c r="L426" t="s">
        <v>44</v>
      </c>
      <c r="M426">
        <v>-1.6636602092483901E-3</v>
      </c>
      <c r="N426">
        <v>0.30781739891196402</v>
      </c>
      <c r="O426">
        <v>0.55595035078750799</v>
      </c>
    </row>
    <row r="427" spans="1:15" x14ac:dyDescent="0.3">
      <c r="A427">
        <v>160826</v>
      </c>
      <c r="B427" t="s">
        <v>3526</v>
      </c>
      <c r="C427" t="s">
        <v>3527</v>
      </c>
      <c r="D427">
        <v>4.8727247393572499E-4</v>
      </c>
      <c r="E427">
        <v>0.314525713152842</v>
      </c>
      <c r="F427">
        <v>0.56574635661236705</v>
      </c>
      <c r="G427" t="s">
        <v>43</v>
      </c>
      <c r="H427" t="s">
        <v>43</v>
      </c>
      <c r="I427" t="s">
        <v>43</v>
      </c>
      <c r="J427" t="s">
        <v>43</v>
      </c>
      <c r="K427" t="s">
        <v>43</v>
      </c>
      <c r="L427" t="s">
        <v>44</v>
      </c>
      <c r="M427">
        <v>4.8727247393572499E-4</v>
      </c>
      <c r="N427">
        <v>0.314525713152842</v>
      </c>
      <c r="O427">
        <v>0.55595035078750799</v>
      </c>
    </row>
    <row r="428" spans="1:15" x14ac:dyDescent="0.3">
      <c r="A428">
        <v>1748</v>
      </c>
      <c r="B428" t="s">
        <v>1353</v>
      </c>
      <c r="C428" t="s">
        <v>1354</v>
      </c>
      <c r="D428">
        <v>1.2326981921427201E-3</v>
      </c>
      <c r="E428">
        <v>0.30745672789371797</v>
      </c>
      <c r="F428">
        <v>0.56574635661236705</v>
      </c>
      <c r="G428" t="s">
        <v>43</v>
      </c>
      <c r="H428" t="s">
        <v>43</v>
      </c>
      <c r="I428" t="s">
        <v>43</v>
      </c>
      <c r="J428" t="s">
        <v>43</v>
      </c>
      <c r="K428" t="s">
        <v>43</v>
      </c>
      <c r="L428" t="s">
        <v>44</v>
      </c>
      <c r="M428">
        <v>1.2326981921427201E-3</v>
      </c>
      <c r="N428">
        <v>0.30745672789371797</v>
      </c>
      <c r="O428">
        <v>0.55595035078750799</v>
      </c>
    </row>
    <row r="429" spans="1:15" x14ac:dyDescent="0.3">
      <c r="A429">
        <v>33010</v>
      </c>
      <c r="B429" t="s">
        <v>670</v>
      </c>
      <c r="C429" t="s">
        <v>671</v>
      </c>
      <c r="D429">
        <v>1.2639066020972199E-3</v>
      </c>
      <c r="E429">
        <v>0.19746436813387899</v>
      </c>
      <c r="F429">
        <v>0.56574635661236705</v>
      </c>
      <c r="G429" t="s">
        <v>43</v>
      </c>
      <c r="H429" t="s">
        <v>43</v>
      </c>
      <c r="I429" t="s">
        <v>43</v>
      </c>
      <c r="J429" t="s">
        <v>43</v>
      </c>
      <c r="K429" t="s">
        <v>43</v>
      </c>
      <c r="L429" t="s">
        <v>44</v>
      </c>
      <c r="M429">
        <v>1.2639066020972199E-3</v>
      </c>
      <c r="N429">
        <v>0.19746436813387899</v>
      </c>
      <c r="O429">
        <v>0.55595035078750799</v>
      </c>
    </row>
    <row r="430" spans="1:15" x14ac:dyDescent="0.3">
      <c r="A430">
        <v>1744</v>
      </c>
      <c r="B430" t="s">
        <v>1360</v>
      </c>
      <c r="C430" t="s">
        <v>1361</v>
      </c>
      <c r="D430">
        <v>-1.8275411951753401E-3</v>
      </c>
      <c r="E430">
        <v>0.30781704836338097</v>
      </c>
      <c r="F430">
        <v>0.56574635661236705</v>
      </c>
      <c r="G430" t="s">
        <v>43</v>
      </c>
      <c r="H430" t="s">
        <v>43</v>
      </c>
      <c r="I430" t="s">
        <v>43</v>
      </c>
      <c r="J430" t="s">
        <v>43</v>
      </c>
      <c r="K430" t="s">
        <v>43</v>
      </c>
      <c r="L430" t="s">
        <v>44</v>
      </c>
      <c r="M430">
        <v>-1.8275411951753401E-3</v>
      </c>
      <c r="N430">
        <v>0.30781704836338097</v>
      </c>
      <c r="O430">
        <v>0.55595035078750799</v>
      </c>
    </row>
    <row r="431" spans="1:15" x14ac:dyDescent="0.3">
      <c r="A431">
        <v>2714937</v>
      </c>
      <c r="B431" t="s">
        <v>3528</v>
      </c>
      <c r="C431" t="s">
        <v>3529</v>
      </c>
      <c r="D431">
        <v>-2.8488984762141999E-3</v>
      </c>
      <c r="E431">
        <v>0.30781577260633203</v>
      </c>
      <c r="F431">
        <v>0.56574635661236705</v>
      </c>
      <c r="G431" t="s">
        <v>43</v>
      </c>
      <c r="H431" t="s">
        <v>43</v>
      </c>
      <c r="I431" t="s">
        <v>43</v>
      </c>
      <c r="J431" t="s">
        <v>43</v>
      </c>
      <c r="K431" t="s">
        <v>43</v>
      </c>
      <c r="L431" t="s">
        <v>44</v>
      </c>
      <c r="M431">
        <v>-2.8488984762141999E-3</v>
      </c>
      <c r="N431">
        <v>0.30781577260633203</v>
      </c>
      <c r="O431">
        <v>0.55595035078750799</v>
      </c>
    </row>
    <row r="432" spans="1:15" x14ac:dyDescent="0.3">
      <c r="A432">
        <v>2760308</v>
      </c>
      <c r="B432" t="s">
        <v>3530</v>
      </c>
      <c r="C432" t="s">
        <v>3531</v>
      </c>
      <c r="D432">
        <v>-3.8926320749226801E-3</v>
      </c>
      <c r="E432">
        <v>0.30781516056018998</v>
      </c>
      <c r="F432">
        <v>0.56574635661236705</v>
      </c>
      <c r="G432" t="s">
        <v>3532</v>
      </c>
      <c r="H432">
        <v>-2.7283539187053598E-3</v>
      </c>
      <c r="I432">
        <v>0.307820874139764</v>
      </c>
      <c r="J432">
        <v>0.55136358096946403</v>
      </c>
      <c r="K432">
        <v>0.14037221783354401</v>
      </c>
      <c r="L432" t="s">
        <v>16</v>
      </c>
      <c r="M432">
        <v>-3.3104929968140202E-3</v>
      </c>
      <c r="N432">
        <v>0.14037221783354401</v>
      </c>
      <c r="O432">
        <v>0.55595035078750799</v>
      </c>
    </row>
    <row r="433" spans="1:15" x14ac:dyDescent="0.3">
      <c r="A433">
        <v>1285901</v>
      </c>
      <c r="B433" t="s">
        <v>3533</v>
      </c>
      <c r="C433" t="s">
        <v>3534</v>
      </c>
      <c r="D433">
        <v>-1.9209802304920301E-3</v>
      </c>
      <c r="E433">
        <v>0.30781687526871399</v>
      </c>
      <c r="F433">
        <v>0.56574635661236705</v>
      </c>
      <c r="G433" t="s">
        <v>43</v>
      </c>
      <c r="H433" t="s">
        <v>43</v>
      </c>
      <c r="I433" t="s">
        <v>43</v>
      </c>
      <c r="J433" t="s">
        <v>43</v>
      </c>
      <c r="K433" t="s">
        <v>43</v>
      </c>
      <c r="L433" t="s">
        <v>44</v>
      </c>
      <c r="M433">
        <v>-1.9209802304920301E-3</v>
      </c>
      <c r="N433">
        <v>0.30781687526871399</v>
      </c>
      <c r="O433">
        <v>0.55595035078750799</v>
      </c>
    </row>
    <row r="434" spans="1:15" x14ac:dyDescent="0.3">
      <c r="A434">
        <v>399497</v>
      </c>
      <c r="B434" t="s">
        <v>3535</v>
      </c>
      <c r="C434" t="s">
        <v>3536</v>
      </c>
      <c r="D434">
        <v>-2.0930996311988798E-3</v>
      </c>
      <c r="E434">
        <v>0.30781659687554702</v>
      </c>
      <c r="F434">
        <v>0.56574635661236705</v>
      </c>
      <c r="G434" t="s">
        <v>43</v>
      </c>
      <c r="H434" t="s">
        <v>43</v>
      </c>
      <c r="I434" t="s">
        <v>43</v>
      </c>
      <c r="J434" t="s">
        <v>43</v>
      </c>
      <c r="K434" t="s">
        <v>43</v>
      </c>
      <c r="L434" t="s">
        <v>44</v>
      </c>
      <c r="M434">
        <v>-2.0930996311988798E-3</v>
      </c>
      <c r="N434">
        <v>0.30781659687554702</v>
      </c>
      <c r="O434">
        <v>0.55595035078750799</v>
      </c>
    </row>
    <row r="435" spans="1:15" x14ac:dyDescent="0.3">
      <c r="A435">
        <v>1610493</v>
      </c>
      <c r="B435" t="s">
        <v>3537</v>
      </c>
      <c r="C435" t="s">
        <v>3538</v>
      </c>
      <c r="D435">
        <v>-1.93647804517694E-3</v>
      </c>
      <c r="E435">
        <v>0.30781684817428101</v>
      </c>
      <c r="F435">
        <v>0.56574635661236705</v>
      </c>
      <c r="G435" t="s">
        <v>43</v>
      </c>
      <c r="H435" t="s">
        <v>43</v>
      </c>
      <c r="I435" t="s">
        <v>43</v>
      </c>
      <c r="J435" t="s">
        <v>43</v>
      </c>
      <c r="K435" t="s">
        <v>43</v>
      </c>
      <c r="L435" t="s">
        <v>44</v>
      </c>
      <c r="M435">
        <v>-1.93647804517694E-3</v>
      </c>
      <c r="N435">
        <v>0.30781684817428101</v>
      </c>
      <c r="O435">
        <v>0.55595035078750799</v>
      </c>
    </row>
    <row r="436" spans="1:15" x14ac:dyDescent="0.3">
      <c r="A436">
        <v>2760310</v>
      </c>
      <c r="B436" t="s">
        <v>3539</v>
      </c>
      <c r="C436" t="s">
        <v>3540</v>
      </c>
      <c r="D436">
        <v>-1.71654169875862E-3</v>
      </c>
      <c r="E436">
        <v>0.307817278480917</v>
      </c>
      <c r="F436">
        <v>0.56574635661236705</v>
      </c>
      <c r="G436" t="s">
        <v>43</v>
      </c>
      <c r="H436" t="s">
        <v>43</v>
      </c>
      <c r="I436" t="s">
        <v>43</v>
      </c>
      <c r="J436" t="s">
        <v>43</v>
      </c>
      <c r="K436" t="s">
        <v>43</v>
      </c>
      <c r="L436" t="s">
        <v>44</v>
      </c>
      <c r="M436">
        <v>-1.71654169875862E-3</v>
      </c>
      <c r="N436">
        <v>0.307817278480917</v>
      </c>
      <c r="O436">
        <v>0.55595035078750799</v>
      </c>
    </row>
    <row r="437" spans="1:15" x14ac:dyDescent="0.3">
      <c r="A437">
        <v>3022127</v>
      </c>
      <c r="B437" t="s">
        <v>2340</v>
      </c>
      <c r="C437" t="s">
        <v>2341</v>
      </c>
      <c r="D437">
        <v>-5.4773001512983602E-3</v>
      </c>
      <c r="E437">
        <v>0.27946813168166301</v>
      </c>
      <c r="F437">
        <v>0.56574635661236705</v>
      </c>
      <c r="G437" t="s">
        <v>43</v>
      </c>
      <c r="H437" t="s">
        <v>43</v>
      </c>
      <c r="I437" t="s">
        <v>43</v>
      </c>
      <c r="J437" t="s">
        <v>43</v>
      </c>
      <c r="K437" t="s">
        <v>43</v>
      </c>
      <c r="L437" t="s">
        <v>44</v>
      </c>
      <c r="M437">
        <v>-5.4773001512983602E-3</v>
      </c>
      <c r="N437">
        <v>0.27946813168166301</v>
      </c>
      <c r="O437">
        <v>0.55595035078750799</v>
      </c>
    </row>
    <row r="438" spans="1:15" x14ac:dyDescent="0.3">
      <c r="A438">
        <v>712411</v>
      </c>
      <c r="B438" t="s">
        <v>1253</v>
      </c>
      <c r="C438" t="s">
        <v>1254</v>
      </c>
      <c r="D438">
        <v>-2.13459500652706E-2</v>
      </c>
      <c r="E438">
        <v>2.0101616836580599E-2</v>
      </c>
      <c r="F438">
        <v>0.26235584105568899</v>
      </c>
      <c r="G438" t="s">
        <v>1255</v>
      </c>
      <c r="H438">
        <v>1.7116980416561601E-3</v>
      </c>
      <c r="I438">
        <v>0.40544827430097502</v>
      </c>
      <c r="J438">
        <v>0.59801421781961805</v>
      </c>
      <c r="K438">
        <v>0.22215151933058899</v>
      </c>
      <c r="L438" t="s">
        <v>16</v>
      </c>
      <c r="M438">
        <v>-9.8171260118072104E-3</v>
      </c>
      <c r="N438">
        <v>0.22215151933058899</v>
      </c>
      <c r="O438">
        <v>0.55595035078750799</v>
      </c>
    </row>
    <row r="439" spans="1:15" x14ac:dyDescent="0.3">
      <c r="A439">
        <v>2003188</v>
      </c>
      <c r="B439" t="s">
        <v>2165</v>
      </c>
      <c r="C439" t="s">
        <v>2166</v>
      </c>
      <c r="D439">
        <v>7.6888403631151202E-3</v>
      </c>
      <c r="E439">
        <v>0.20825204767476699</v>
      </c>
      <c r="F439">
        <v>0.56574635661236705</v>
      </c>
      <c r="G439" t="s">
        <v>43</v>
      </c>
      <c r="H439" t="s">
        <v>43</v>
      </c>
      <c r="I439" t="s">
        <v>43</v>
      </c>
      <c r="J439" t="s">
        <v>43</v>
      </c>
      <c r="K439" t="s">
        <v>43</v>
      </c>
      <c r="L439" t="s">
        <v>44</v>
      </c>
      <c r="M439">
        <v>7.6888403631151202E-3</v>
      </c>
      <c r="N439">
        <v>0.20825204767476699</v>
      </c>
      <c r="O439">
        <v>0.55595035078750799</v>
      </c>
    </row>
    <row r="440" spans="1:15" x14ac:dyDescent="0.3">
      <c r="A440">
        <v>2779519</v>
      </c>
      <c r="B440" t="s">
        <v>2899</v>
      </c>
      <c r="C440" t="s">
        <v>2900</v>
      </c>
      <c r="D440">
        <v>3.3629078068827E-3</v>
      </c>
      <c r="E440">
        <v>0.179632490765676</v>
      </c>
      <c r="F440">
        <v>0.56574635661236705</v>
      </c>
      <c r="G440" t="s">
        <v>43</v>
      </c>
      <c r="H440" t="s">
        <v>43</v>
      </c>
      <c r="I440" t="s">
        <v>43</v>
      </c>
      <c r="J440" t="s">
        <v>43</v>
      </c>
      <c r="K440" t="s">
        <v>43</v>
      </c>
      <c r="L440" t="s">
        <v>44</v>
      </c>
      <c r="M440">
        <v>3.3629078068827E-3</v>
      </c>
      <c r="N440">
        <v>0.179632490765676</v>
      </c>
      <c r="O440">
        <v>0.55595035078750799</v>
      </c>
    </row>
    <row r="441" spans="1:15" x14ac:dyDescent="0.3">
      <c r="A441">
        <v>2844380</v>
      </c>
      <c r="B441" t="s">
        <v>3342</v>
      </c>
      <c r="C441" t="s">
        <v>3343</v>
      </c>
      <c r="D441">
        <v>1.3722808539875001E-3</v>
      </c>
      <c r="E441">
        <v>0.17088981531702499</v>
      </c>
      <c r="F441">
        <v>0.56574635661236705</v>
      </c>
      <c r="G441" t="s">
        <v>43</v>
      </c>
      <c r="H441" t="s">
        <v>43</v>
      </c>
      <c r="I441" t="s">
        <v>43</v>
      </c>
      <c r="J441" t="s">
        <v>43</v>
      </c>
      <c r="K441" t="s">
        <v>43</v>
      </c>
      <c r="L441" t="s">
        <v>44</v>
      </c>
      <c r="M441">
        <v>1.3722808539875001E-3</v>
      </c>
      <c r="N441">
        <v>0.17088981531702499</v>
      </c>
      <c r="O441">
        <v>0.55595035078750799</v>
      </c>
    </row>
    <row r="442" spans="1:15" x14ac:dyDescent="0.3">
      <c r="A442">
        <v>147206</v>
      </c>
      <c r="B442" t="s">
        <v>864</v>
      </c>
      <c r="C442" t="s">
        <v>865</v>
      </c>
      <c r="D442">
        <v>1.40552872185833E-2</v>
      </c>
      <c r="E442">
        <v>0.19826706234560501</v>
      </c>
      <c r="F442">
        <v>0.56574635661236705</v>
      </c>
      <c r="G442" t="s">
        <v>43</v>
      </c>
      <c r="H442" t="s">
        <v>43</v>
      </c>
      <c r="I442" t="s">
        <v>43</v>
      </c>
      <c r="J442" t="s">
        <v>43</v>
      </c>
      <c r="K442" t="s">
        <v>43</v>
      </c>
      <c r="L442" t="s">
        <v>44</v>
      </c>
      <c r="M442">
        <v>1.40552872185833E-2</v>
      </c>
      <c r="N442">
        <v>0.19826706234560501</v>
      </c>
      <c r="O442">
        <v>0.55595035078750799</v>
      </c>
    </row>
    <row r="443" spans="1:15" x14ac:dyDescent="0.3">
      <c r="A443">
        <v>84163</v>
      </c>
      <c r="B443" t="s">
        <v>639</v>
      </c>
      <c r="C443" t="s">
        <v>640</v>
      </c>
      <c r="D443">
        <v>3.4607289989939298E-3</v>
      </c>
      <c r="E443">
        <v>0.48517637166476402</v>
      </c>
      <c r="F443">
        <v>0.66276590643397404</v>
      </c>
      <c r="G443" t="s">
        <v>3541</v>
      </c>
      <c r="H443">
        <v>2.7937815912466202E-3</v>
      </c>
      <c r="I443">
        <v>0.35641110111838098</v>
      </c>
      <c r="J443">
        <v>0.56095649810374404</v>
      </c>
      <c r="K443">
        <v>0.29962059514797501</v>
      </c>
      <c r="L443" t="s">
        <v>16</v>
      </c>
      <c r="M443">
        <v>3.12725529512027E-3</v>
      </c>
      <c r="N443">
        <v>0.29962059514797501</v>
      </c>
      <c r="O443">
        <v>0.55595035078750799</v>
      </c>
    </row>
    <row r="444" spans="1:15" x14ac:dyDescent="0.3">
      <c r="A444">
        <v>79604</v>
      </c>
      <c r="B444" t="s">
        <v>293</v>
      </c>
      <c r="C444" t="s">
        <v>294</v>
      </c>
      <c r="D444">
        <v>-2.2062281712992402E-3</v>
      </c>
      <c r="E444">
        <v>0.20086904278207801</v>
      </c>
      <c r="F444">
        <v>0.56574635661236705</v>
      </c>
      <c r="G444" t="s">
        <v>43</v>
      </c>
      <c r="H444" t="s">
        <v>43</v>
      </c>
      <c r="I444" t="s">
        <v>43</v>
      </c>
      <c r="J444" t="s">
        <v>43</v>
      </c>
      <c r="K444" t="s">
        <v>43</v>
      </c>
      <c r="L444" t="s">
        <v>44</v>
      </c>
      <c r="M444">
        <v>-2.2062281712992402E-3</v>
      </c>
      <c r="N444">
        <v>0.20086904278207801</v>
      </c>
      <c r="O444">
        <v>0.55595035078750799</v>
      </c>
    </row>
    <row r="445" spans="1:15" x14ac:dyDescent="0.3">
      <c r="A445">
        <v>502558</v>
      </c>
      <c r="B445" t="s">
        <v>3096</v>
      </c>
      <c r="C445" t="s">
        <v>3097</v>
      </c>
      <c r="D445">
        <v>5.3956324756762502E-3</v>
      </c>
      <c r="E445">
        <v>0.17212114340233201</v>
      </c>
      <c r="F445">
        <v>0.56574635661236705</v>
      </c>
      <c r="G445" t="s">
        <v>43</v>
      </c>
      <c r="H445" t="s">
        <v>43</v>
      </c>
      <c r="I445" t="s">
        <v>43</v>
      </c>
      <c r="J445" t="s">
        <v>43</v>
      </c>
      <c r="K445" t="s">
        <v>43</v>
      </c>
      <c r="L445" t="s">
        <v>44</v>
      </c>
      <c r="M445">
        <v>5.3956324756762502E-3</v>
      </c>
      <c r="N445">
        <v>0.17212114340233201</v>
      </c>
      <c r="O445">
        <v>0.55595035078750799</v>
      </c>
    </row>
    <row r="446" spans="1:15" x14ac:dyDescent="0.3">
      <c r="A446">
        <v>1907662</v>
      </c>
      <c r="B446" t="s">
        <v>3005</v>
      </c>
      <c r="C446" t="s">
        <v>3006</v>
      </c>
      <c r="D446">
        <v>1.0225256502458801E-2</v>
      </c>
      <c r="E446">
        <v>0.34894739142203102</v>
      </c>
      <c r="F446">
        <v>0.56930978265153598</v>
      </c>
      <c r="G446" t="s">
        <v>3007</v>
      </c>
      <c r="H446">
        <v>1.4362054114650399E-2</v>
      </c>
      <c r="I446">
        <v>4.4622320326265202E-2</v>
      </c>
      <c r="J446">
        <v>0.30128453874425698</v>
      </c>
      <c r="K446">
        <v>0.172996950497841</v>
      </c>
      <c r="L446" t="s">
        <v>16</v>
      </c>
      <c r="M446">
        <v>1.2293655308554601E-2</v>
      </c>
      <c r="N446">
        <v>0.172996950497841</v>
      </c>
      <c r="O446">
        <v>0.55595035078750799</v>
      </c>
    </row>
    <row r="447" spans="1:15" x14ac:dyDescent="0.3">
      <c r="A447">
        <v>2682776</v>
      </c>
      <c r="B447" t="s">
        <v>2779</v>
      </c>
      <c r="C447" t="s">
        <v>2780</v>
      </c>
      <c r="D447">
        <v>-4.1363736764587896E-3</v>
      </c>
      <c r="E447">
        <v>0.25699114780155402</v>
      </c>
      <c r="F447">
        <v>0.56574635661236705</v>
      </c>
      <c r="G447" t="s">
        <v>43</v>
      </c>
      <c r="H447" t="s">
        <v>43</v>
      </c>
      <c r="I447" t="s">
        <v>43</v>
      </c>
      <c r="J447" t="s">
        <v>43</v>
      </c>
      <c r="K447" t="s">
        <v>43</v>
      </c>
      <c r="L447" t="s">
        <v>44</v>
      </c>
      <c r="M447">
        <v>-4.1363736764587896E-3</v>
      </c>
      <c r="N447">
        <v>0.25699114780155402</v>
      </c>
      <c r="O447">
        <v>0.55595035078750799</v>
      </c>
    </row>
    <row r="448" spans="1:15" x14ac:dyDescent="0.3">
      <c r="A448">
        <v>2026187</v>
      </c>
      <c r="B448" t="s">
        <v>3542</v>
      </c>
      <c r="C448" t="s">
        <v>3543</v>
      </c>
      <c r="D448">
        <v>1.25998486058398E-3</v>
      </c>
      <c r="E448">
        <v>0.31189492921793399</v>
      </c>
      <c r="F448">
        <v>0.56574635661236705</v>
      </c>
      <c r="G448" t="s">
        <v>43</v>
      </c>
      <c r="H448" t="s">
        <v>43</v>
      </c>
      <c r="I448" t="s">
        <v>43</v>
      </c>
      <c r="J448" t="s">
        <v>43</v>
      </c>
      <c r="K448" t="s">
        <v>43</v>
      </c>
      <c r="L448" t="s">
        <v>44</v>
      </c>
      <c r="M448">
        <v>1.25998486058398E-3</v>
      </c>
      <c r="N448">
        <v>0.31189492921793399</v>
      </c>
      <c r="O448">
        <v>0.55595035078750799</v>
      </c>
    </row>
    <row r="449" spans="1:15" x14ac:dyDescent="0.3">
      <c r="A449">
        <v>2026186</v>
      </c>
      <c r="B449" t="s">
        <v>3544</v>
      </c>
      <c r="C449" t="s">
        <v>3545</v>
      </c>
      <c r="D449">
        <v>7.7111701549616198E-3</v>
      </c>
      <c r="E449">
        <v>0.18381294840936599</v>
      </c>
      <c r="F449">
        <v>0.56574635661236705</v>
      </c>
      <c r="G449" t="s">
        <v>43</v>
      </c>
      <c r="H449" t="s">
        <v>43</v>
      </c>
      <c r="I449" t="s">
        <v>43</v>
      </c>
      <c r="J449" t="s">
        <v>43</v>
      </c>
      <c r="K449" t="s">
        <v>43</v>
      </c>
      <c r="L449" t="s">
        <v>44</v>
      </c>
      <c r="M449">
        <v>7.7111701549616198E-3</v>
      </c>
      <c r="N449">
        <v>0.18381294840936599</v>
      </c>
      <c r="O449">
        <v>0.55595035078750799</v>
      </c>
    </row>
    <row r="450" spans="1:15" x14ac:dyDescent="0.3">
      <c r="A450">
        <v>2576356</v>
      </c>
      <c r="B450" t="s">
        <v>3546</v>
      </c>
      <c r="C450" t="s">
        <v>3547</v>
      </c>
      <c r="D450">
        <v>-2.4794990227861402E-3</v>
      </c>
      <c r="E450">
        <v>0.30781611268560299</v>
      </c>
      <c r="F450">
        <v>0.56574635661236705</v>
      </c>
      <c r="G450" t="s">
        <v>43</v>
      </c>
      <c r="H450" t="s">
        <v>43</v>
      </c>
      <c r="I450" t="s">
        <v>43</v>
      </c>
      <c r="J450" t="s">
        <v>43</v>
      </c>
      <c r="K450" t="s">
        <v>43</v>
      </c>
      <c r="L450" t="s">
        <v>44</v>
      </c>
      <c r="M450">
        <v>-2.4794990227861402E-3</v>
      </c>
      <c r="N450">
        <v>0.30781611268560299</v>
      </c>
      <c r="O450">
        <v>0.55595035078750799</v>
      </c>
    </row>
    <row r="451" spans="1:15" x14ac:dyDescent="0.3">
      <c r="A451">
        <v>1581038</v>
      </c>
      <c r="B451" t="s">
        <v>3548</v>
      </c>
      <c r="C451" t="s">
        <v>3549</v>
      </c>
      <c r="D451">
        <v>-6.3886681069085102E-4</v>
      </c>
      <c r="E451">
        <v>0.29764497174811799</v>
      </c>
      <c r="F451">
        <v>0.56574635661236705</v>
      </c>
      <c r="G451" t="s">
        <v>43</v>
      </c>
      <c r="H451" t="s">
        <v>43</v>
      </c>
      <c r="I451" t="s">
        <v>43</v>
      </c>
      <c r="J451" t="s">
        <v>43</v>
      </c>
      <c r="K451" t="s">
        <v>43</v>
      </c>
      <c r="L451" t="s">
        <v>44</v>
      </c>
      <c r="M451">
        <v>-6.3886681069085102E-4</v>
      </c>
      <c r="N451">
        <v>0.29764497174811799</v>
      </c>
      <c r="O451">
        <v>0.55595035078750799</v>
      </c>
    </row>
    <row r="452" spans="1:15" x14ac:dyDescent="0.3">
      <c r="A452">
        <v>2789208</v>
      </c>
      <c r="B452" t="s">
        <v>3550</v>
      </c>
      <c r="C452" t="s">
        <v>3551</v>
      </c>
      <c r="D452">
        <v>7.1979883380362804E-4</v>
      </c>
      <c r="E452">
        <v>0.32120061522159399</v>
      </c>
      <c r="F452">
        <v>0.56574635661236705</v>
      </c>
      <c r="G452" t="s">
        <v>43</v>
      </c>
      <c r="H452" t="s">
        <v>43</v>
      </c>
      <c r="I452" t="s">
        <v>43</v>
      </c>
      <c r="J452" t="s">
        <v>43</v>
      </c>
      <c r="K452" t="s">
        <v>43</v>
      </c>
      <c r="L452" t="s">
        <v>44</v>
      </c>
      <c r="M452">
        <v>7.1979883380362804E-4</v>
      </c>
      <c r="N452">
        <v>0.32120061522159399</v>
      </c>
      <c r="O452">
        <v>0.55595035078750799</v>
      </c>
    </row>
    <row r="453" spans="1:15" x14ac:dyDescent="0.3">
      <c r="A453">
        <v>1422</v>
      </c>
      <c r="B453" t="s">
        <v>3552</v>
      </c>
      <c r="C453" t="s">
        <v>3553</v>
      </c>
      <c r="D453">
        <v>-9.4553132578348506E-3</v>
      </c>
      <c r="E453">
        <v>0.19543997963462001</v>
      </c>
      <c r="F453">
        <v>0.56574635661236705</v>
      </c>
      <c r="G453" t="s">
        <v>3554</v>
      </c>
      <c r="H453">
        <v>-2.5713836809468202E-3</v>
      </c>
      <c r="I453">
        <v>0.51243970457812804</v>
      </c>
      <c r="J453">
        <v>0.68477805760589106</v>
      </c>
      <c r="K453">
        <v>0.32819962708919298</v>
      </c>
      <c r="L453" t="s">
        <v>16</v>
      </c>
      <c r="M453">
        <v>-6.0133484693908404E-3</v>
      </c>
      <c r="N453">
        <v>0.32819962708919298</v>
      </c>
      <c r="O453">
        <v>0.55595035078750799</v>
      </c>
    </row>
    <row r="454" spans="1:15" x14ac:dyDescent="0.3">
      <c r="A454">
        <v>2115968</v>
      </c>
      <c r="B454" t="s">
        <v>1371</v>
      </c>
      <c r="C454" t="s">
        <v>1372</v>
      </c>
      <c r="D454">
        <v>1.33146755495311E-3</v>
      </c>
      <c r="E454">
        <v>0.31423449010580601</v>
      </c>
      <c r="F454">
        <v>0.56574635661236705</v>
      </c>
      <c r="G454" t="s">
        <v>43</v>
      </c>
      <c r="H454" t="s">
        <v>43</v>
      </c>
      <c r="I454" t="s">
        <v>43</v>
      </c>
      <c r="J454" t="s">
        <v>43</v>
      </c>
      <c r="K454" t="s">
        <v>43</v>
      </c>
      <c r="L454" t="s">
        <v>44</v>
      </c>
      <c r="M454">
        <v>1.33146755495311E-3</v>
      </c>
      <c r="N454">
        <v>0.31423449010580601</v>
      </c>
      <c r="O454">
        <v>0.55595035078750799</v>
      </c>
    </row>
    <row r="455" spans="1:15" x14ac:dyDescent="0.3">
      <c r="A455">
        <v>28031</v>
      </c>
      <c r="B455" t="s">
        <v>1373</v>
      </c>
      <c r="C455" t="s">
        <v>1374</v>
      </c>
      <c r="D455">
        <v>-8.2462712106862895E-4</v>
      </c>
      <c r="E455">
        <v>0.29764665621573599</v>
      </c>
      <c r="F455">
        <v>0.56574635661236705</v>
      </c>
      <c r="G455" t="s">
        <v>43</v>
      </c>
      <c r="H455" t="s">
        <v>43</v>
      </c>
      <c r="I455" t="s">
        <v>43</v>
      </c>
      <c r="J455" t="s">
        <v>43</v>
      </c>
      <c r="K455" t="s">
        <v>43</v>
      </c>
      <c r="L455" t="s">
        <v>44</v>
      </c>
      <c r="M455">
        <v>-8.2462712106862895E-4</v>
      </c>
      <c r="N455">
        <v>0.29764665621573599</v>
      </c>
      <c r="O455">
        <v>0.55595035078750799</v>
      </c>
    </row>
    <row r="456" spans="1:15" x14ac:dyDescent="0.3">
      <c r="A456">
        <v>2749809</v>
      </c>
      <c r="B456" t="s">
        <v>3555</v>
      </c>
      <c r="C456" t="s">
        <v>3556</v>
      </c>
      <c r="D456">
        <v>1.2554729580385501E-3</v>
      </c>
      <c r="E456">
        <v>0.31423476253478999</v>
      </c>
      <c r="F456">
        <v>0.56574635661236705</v>
      </c>
      <c r="G456" t="s">
        <v>43</v>
      </c>
      <c r="H456" t="s">
        <v>43</v>
      </c>
      <c r="I456" t="s">
        <v>43</v>
      </c>
      <c r="J456" t="s">
        <v>43</v>
      </c>
      <c r="K456" t="s">
        <v>43</v>
      </c>
      <c r="L456" t="s">
        <v>44</v>
      </c>
      <c r="M456">
        <v>1.2554729580385501E-3</v>
      </c>
      <c r="N456">
        <v>0.31423476253478999</v>
      </c>
      <c r="O456">
        <v>0.55595035078750799</v>
      </c>
    </row>
    <row r="457" spans="1:15" x14ac:dyDescent="0.3">
      <c r="A457">
        <v>2072025</v>
      </c>
      <c r="B457" t="s">
        <v>3557</v>
      </c>
      <c r="C457" t="s">
        <v>3558</v>
      </c>
      <c r="D457">
        <v>1.26643841725679E-3</v>
      </c>
      <c r="E457">
        <v>0.31423472120644103</v>
      </c>
      <c r="F457">
        <v>0.56574635661236705</v>
      </c>
      <c r="G457" t="s">
        <v>43</v>
      </c>
      <c r="H457" t="s">
        <v>43</v>
      </c>
      <c r="I457" t="s">
        <v>43</v>
      </c>
      <c r="J457" t="s">
        <v>43</v>
      </c>
      <c r="K457" t="s">
        <v>43</v>
      </c>
      <c r="L457" t="s">
        <v>44</v>
      </c>
      <c r="M457">
        <v>1.26643841725679E-3</v>
      </c>
      <c r="N457">
        <v>0.31423472120644103</v>
      </c>
      <c r="O457">
        <v>0.55595035078750799</v>
      </c>
    </row>
    <row r="458" spans="1:15" x14ac:dyDescent="0.3">
      <c r="A458">
        <v>1421</v>
      </c>
      <c r="B458" t="s">
        <v>3559</v>
      </c>
      <c r="C458" t="s">
        <v>3560</v>
      </c>
      <c r="D458">
        <v>-9.6081793174657398E-4</v>
      </c>
      <c r="E458">
        <v>0.29764747748189002</v>
      </c>
      <c r="F458">
        <v>0.56574635661236705</v>
      </c>
      <c r="G458" t="s">
        <v>43</v>
      </c>
      <c r="H458" t="s">
        <v>43</v>
      </c>
      <c r="I458" t="s">
        <v>43</v>
      </c>
      <c r="J458" t="s">
        <v>43</v>
      </c>
      <c r="K458" t="s">
        <v>43</v>
      </c>
      <c r="L458" t="s">
        <v>44</v>
      </c>
      <c r="M458">
        <v>-9.6081793174657398E-4</v>
      </c>
      <c r="N458">
        <v>0.29764747748189002</v>
      </c>
      <c r="O458">
        <v>0.55595035078750799</v>
      </c>
    </row>
    <row r="459" spans="1:15" x14ac:dyDescent="0.3">
      <c r="A459">
        <v>228899</v>
      </c>
      <c r="B459" t="s">
        <v>3561</v>
      </c>
      <c r="C459" t="s">
        <v>3562</v>
      </c>
      <c r="D459">
        <v>-1.20327566303693E-3</v>
      </c>
      <c r="E459">
        <v>0.29764847957082602</v>
      </c>
      <c r="F459">
        <v>0.56574635661236705</v>
      </c>
      <c r="G459" t="s">
        <v>43</v>
      </c>
      <c r="H459" t="s">
        <v>43</v>
      </c>
      <c r="I459" t="s">
        <v>43</v>
      </c>
      <c r="J459" t="s">
        <v>43</v>
      </c>
      <c r="K459" t="s">
        <v>43</v>
      </c>
      <c r="L459" t="s">
        <v>44</v>
      </c>
      <c r="M459">
        <v>-1.20327566303693E-3</v>
      </c>
      <c r="N459">
        <v>0.29764847957082602</v>
      </c>
      <c r="O459">
        <v>0.55595035078750799</v>
      </c>
    </row>
    <row r="460" spans="1:15" x14ac:dyDescent="0.3">
      <c r="A460">
        <v>450367</v>
      </c>
      <c r="B460" t="s">
        <v>3563</v>
      </c>
      <c r="C460" t="s">
        <v>3564</v>
      </c>
      <c r="D460">
        <v>-8.3503075617018404E-4</v>
      </c>
      <c r="E460">
        <v>0.29764672839998602</v>
      </c>
      <c r="F460">
        <v>0.56574635661236705</v>
      </c>
      <c r="G460" t="s">
        <v>43</v>
      </c>
      <c r="H460" t="s">
        <v>43</v>
      </c>
      <c r="I460" t="s">
        <v>43</v>
      </c>
      <c r="J460" t="s">
        <v>43</v>
      </c>
      <c r="K460" t="s">
        <v>43</v>
      </c>
      <c r="L460" t="s">
        <v>44</v>
      </c>
      <c r="M460">
        <v>-8.3503075617018404E-4</v>
      </c>
      <c r="N460">
        <v>0.29764672839998602</v>
      </c>
      <c r="O460">
        <v>0.55595035078750799</v>
      </c>
    </row>
    <row r="461" spans="1:15" x14ac:dyDescent="0.3">
      <c r="A461">
        <v>412384</v>
      </c>
      <c r="B461" t="s">
        <v>3565</v>
      </c>
      <c r="C461" t="s">
        <v>3566</v>
      </c>
      <c r="D461">
        <v>-2.6019584718807299E-3</v>
      </c>
      <c r="E461">
        <v>0.30781598924586501</v>
      </c>
      <c r="F461">
        <v>0.56574635661236705</v>
      </c>
      <c r="G461" t="s">
        <v>43</v>
      </c>
      <c r="H461" t="s">
        <v>43</v>
      </c>
      <c r="I461" t="s">
        <v>43</v>
      </c>
      <c r="J461" t="s">
        <v>43</v>
      </c>
      <c r="K461" t="s">
        <v>43</v>
      </c>
      <c r="L461" t="s">
        <v>44</v>
      </c>
      <c r="M461">
        <v>-2.6019584718807299E-3</v>
      </c>
      <c r="N461">
        <v>0.30781598924586501</v>
      </c>
      <c r="O461">
        <v>0.55595035078750799</v>
      </c>
    </row>
    <row r="462" spans="1:15" x14ac:dyDescent="0.3">
      <c r="A462">
        <v>1639</v>
      </c>
      <c r="B462" t="s">
        <v>1379</v>
      </c>
      <c r="C462" t="s">
        <v>1380</v>
      </c>
      <c r="D462">
        <v>1.43508236893424E-3</v>
      </c>
      <c r="E462">
        <v>0.179284216544039</v>
      </c>
      <c r="F462">
        <v>0.56574635661236705</v>
      </c>
      <c r="G462" t="s">
        <v>43</v>
      </c>
      <c r="H462" t="s">
        <v>43</v>
      </c>
      <c r="I462" t="s">
        <v>43</v>
      </c>
      <c r="J462" t="s">
        <v>43</v>
      </c>
      <c r="K462" t="s">
        <v>43</v>
      </c>
      <c r="L462" t="s">
        <v>44</v>
      </c>
      <c r="M462">
        <v>1.43508236893424E-3</v>
      </c>
      <c r="N462">
        <v>0.179284216544039</v>
      </c>
      <c r="O462">
        <v>0.55595035078750799</v>
      </c>
    </row>
    <row r="463" spans="1:15" x14ac:dyDescent="0.3">
      <c r="A463">
        <v>76853</v>
      </c>
      <c r="B463" t="s">
        <v>3567</v>
      </c>
      <c r="C463" t="s">
        <v>3568</v>
      </c>
      <c r="D463">
        <v>-1.33466043116195E-3</v>
      </c>
      <c r="E463">
        <v>0.29764887051738798</v>
      </c>
      <c r="F463">
        <v>0.56574635661236705</v>
      </c>
      <c r="G463" t="s">
        <v>3569</v>
      </c>
      <c r="H463">
        <v>-1.09050142497256E-3</v>
      </c>
      <c r="I463">
        <v>0.29766917003246002</v>
      </c>
      <c r="J463">
        <v>0.55136358096946403</v>
      </c>
      <c r="K463">
        <v>0.13274275527756399</v>
      </c>
      <c r="L463" t="s">
        <v>16</v>
      </c>
      <c r="M463">
        <v>-1.21258092806726E-3</v>
      </c>
      <c r="N463">
        <v>0.13274275527756399</v>
      </c>
      <c r="O463">
        <v>0.55595035078750799</v>
      </c>
    </row>
    <row r="464" spans="1:15" x14ac:dyDescent="0.3">
      <c r="A464">
        <v>2912187</v>
      </c>
      <c r="B464" t="s">
        <v>3570</v>
      </c>
      <c r="C464" t="s">
        <v>3571</v>
      </c>
      <c r="D464">
        <v>-6.7293939475878198E-4</v>
      </c>
      <c r="E464">
        <v>0.29764535033603901</v>
      </c>
      <c r="F464">
        <v>0.56574635661236705</v>
      </c>
      <c r="G464" t="s">
        <v>43</v>
      </c>
      <c r="H464" t="s">
        <v>43</v>
      </c>
      <c r="I464" t="s">
        <v>43</v>
      </c>
      <c r="J464" t="s">
        <v>43</v>
      </c>
      <c r="K464" t="s">
        <v>43</v>
      </c>
      <c r="L464" t="s">
        <v>44</v>
      </c>
      <c r="M464">
        <v>-6.7293939475878198E-4</v>
      </c>
      <c r="N464">
        <v>0.29764535033603901</v>
      </c>
      <c r="O464">
        <v>0.55595035078750799</v>
      </c>
    </row>
    <row r="465" spans="1:15" x14ac:dyDescent="0.3">
      <c r="A465">
        <v>1855823</v>
      </c>
      <c r="B465" t="s">
        <v>3572</v>
      </c>
      <c r="C465" t="s">
        <v>3573</v>
      </c>
      <c r="D465">
        <v>-5.3036647831744305E-4</v>
      </c>
      <c r="E465">
        <v>0.31279105516391398</v>
      </c>
      <c r="F465">
        <v>0.56574635661236705</v>
      </c>
      <c r="G465" t="s">
        <v>43</v>
      </c>
      <c r="H465" t="s">
        <v>43</v>
      </c>
      <c r="I465" t="s">
        <v>43</v>
      </c>
      <c r="J465" t="s">
        <v>43</v>
      </c>
      <c r="K465" t="s">
        <v>43</v>
      </c>
      <c r="L465" t="s">
        <v>44</v>
      </c>
      <c r="M465">
        <v>-5.3036647831744305E-4</v>
      </c>
      <c r="N465">
        <v>0.31279105516391398</v>
      </c>
      <c r="O465">
        <v>0.55595035078750799</v>
      </c>
    </row>
    <row r="466" spans="1:15" x14ac:dyDescent="0.3">
      <c r="A466">
        <v>1296</v>
      </c>
      <c r="B466" t="s">
        <v>1389</v>
      </c>
      <c r="C466" t="s">
        <v>1390</v>
      </c>
      <c r="D466">
        <v>-1.8426377385701699E-3</v>
      </c>
      <c r="E466">
        <v>0.29008034676660299</v>
      </c>
      <c r="F466">
        <v>0.56574635661236705</v>
      </c>
      <c r="G466" t="s">
        <v>43</v>
      </c>
      <c r="H466" t="s">
        <v>43</v>
      </c>
      <c r="I466" t="s">
        <v>43</v>
      </c>
      <c r="J466" t="s">
        <v>43</v>
      </c>
      <c r="K466" t="s">
        <v>43</v>
      </c>
      <c r="L466" t="s">
        <v>44</v>
      </c>
      <c r="M466">
        <v>-1.8426377385701699E-3</v>
      </c>
      <c r="N466">
        <v>0.29008034676660299</v>
      </c>
      <c r="O466">
        <v>0.55595035078750799</v>
      </c>
    </row>
    <row r="467" spans="1:15" x14ac:dyDescent="0.3">
      <c r="A467">
        <v>489910</v>
      </c>
      <c r="B467" t="s">
        <v>3574</v>
      </c>
      <c r="C467" t="s">
        <v>3575</v>
      </c>
      <c r="D467">
        <v>5.4139395385456699E-4</v>
      </c>
      <c r="E467">
        <v>0.33047990980074099</v>
      </c>
      <c r="F467">
        <v>0.56574635661236705</v>
      </c>
      <c r="G467" t="s">
        <v>43</v>
      </c>
      <c r="H467" t="s">
        <v>43</v>
      </c>
      <c r="I467" t="s">
        <v>43</v>
      </c>
      <c r="J467" t="s">
        <v>43</v>
      </c>
      <c r="K467" t="s">
        <v>43</v>
      </c>
      <c r="L467" t="s">
        <v>44</v>
      </c>
      <c r="M467">
        <v>5.4139395385456699E-4</v>
      </c>
      <c r="N467">
        <v>0.33047990980074099</v>
      </c>
      <c r="O467">
        <v>0.55595035078750799</v>
      </c>
    </row>
    <row r="468" spans="1:15" x14ac:dyDescent="0.3">
      <c r="A468">
        <v>1280</v>
      </c>
      <c r="B468" t="s">
        <v>2242</v>
      </c>
      <c r="C468" t="s">
        <v>2243</v>
      </c>
      <c r="D468">
        <v>-2.9329609433885401E-3</v>
      </c>
      <c r="E468">
        <v>0.192709968739284</v>
      </c>
      <c r="F468">
        <v>0.56574635661236705</v>
      </c>
      <c r="G468" t="s">
        <v>3576</v>
      </c>
      <c r="H468">
        <v>-2.19757543133845E-3</v>
      </c>
      <c r="I468">
        <v>0.30783482773311599</v>
      </c>
      <c r="J468">
        <v>0.55136358096946403</v>
      </c>
      <c r="K468">
        <v>0.140382821706522</v>
      </c>
      <c r="L468" t="s">
        <v>16</v>
      </c>
      <c r="M468">
        <v>-2.5652681873635E-3</v>
      </c>
      <c r="N468">
        <v>0.140382821706522</v>
      </c>
      <c r="O468">
        <v>0.55595035078750799</v>
      </c>
    </row>
    <row r="469" spans="1:15" x14ac:dyDescent="0.3">
      <c r="A469">
        <v>1282</v>
      </c>
      <c r="B469" t="s">
        <v>2545</v>
      </c>
      <c r="C469" t="s">
        <v>2546</v>
      </c>
      <c r="D469">
        <v>3.1498049651708299E-3</v>
      </c>
      <c r="E469">
        <v>0.181507352736683</v>
      </c>
      <c r="F469">
        <v>0.56574635661236705</v>
      </c>
      <c r="G469" t="s">
        <v>43</v>
      </c>
      <c r="H469" t="s">
        <v>43</v>
      </c>
      <c r="I469" t="s">
        <v>43</v>
      </c>
      <c r="J469" t="s">
        <v>43</v>
      </c>
      <c r="K469" t="s">
        <v>43</v>
      </c>
      <c r="L469" t="s">
        <v>44</v>
      </c>
      <c r="M469">
        <v>3.1498049651708299E-3</v>
      </c>
      <c r="N469">
        <v>0.181507352736683</v>
      </c>
      <c r="O469">
        <v>0.55595035078750799</v>
      </c>
    </row>
    <row r="470" spans="1:15" x14ac:dyDescent="0.3">
      <c r="A470">
        <v>246432</v>
      </c>
      <c r="B470" t="s">
        <v>1393</v>
      </c>
      <c r="C470" t="s">
        <v>1394</v>
      </c>
      <c r="D470">
        <v>6.8120317156600296E-4</v>
      </c>
      <c r="E470">
        <v>0.31604456673125902</v>
      </c>
      <c r="F470">
        <v>0.56574635661236705</v>
      </c>
      <c r="G470" t="s">
        <v>43</v>
      </c>
      <c r="H470" t="s">
        <v>43</v>
      </c>
      <c r="I470" t="s">
        <v>43</v>
      </c>
      <c r="J470" t="s">
        <v>43</v>
      </c>
      <c r="K470" t="s">
        <v>43</v>
      </c>
      <c r="L470" t="s">
        <v>44</v>
      </c>
      <c r="M470">
        <v>6.8120317156600296E-4</v>
      </c>
      <c r="N470">
        <v>0.31604456673125902</v>
      </c>
      <c r="O470">
        <v>0.55595035078750799</v>
      </c>
    </row>
    <row r="471" spans="1:15" x14ac:dyDescent="0.3">
      <c r="A471">
        <v>28035</v>
      </c>
      <c r="B471" t="s">
        <v>3577</v>
      </c>
      <c r="C471" t="s">
        <v>3578</v>
      </c>
      <c r="D471">
        <v>-7.5430282980617201E-4</v>
      </c>
      <c r="E471">
        <v>0.30782964724891099</v>
      </c>
      <c r="F471">
        <v>0.56574635661236705</v>
      </c>
      <c r="G471" t="s">
        <v>43</v>
      </c>
      <c r="H471" t="s">
        <v>43</v>
      </c>
      <c r="I471" t="s">
        <v>43</v>
      </c>
      <c r="J471" t="s">
        <v>43</v>
      </c>
      <c r="K471" t="s">
        <v>43</v>
      </c>
      <c r="L471" t="s">
        <v>44</v>
      </c>
      <c r="M471">
        <v>-7.5430282980617201E-4</v>
      </c>
      <c r="N471">
        <v>0.30782964724891099</v>
      </c>
      <c r="O471">
        <v>0.55595035078750799</v>
      </c>
    </row>
    <row r="472" spans="1:15" x14ac:dyDescent="0.3">
      <c r="A472">
        <v>2282419</v>
      </c>
      <c r="B472" t="s">
        <v>3579</v>
      </c>
      <c r="C472" t="s">
        <v>3580</v>
      </c>
      <c r="D472">
        <v>2.4734473713186001E-3</v>
      </c>
      <c r="E472">
        <v>0.29178280564347497</v>
      </c>
      <c r="F472">
        <v>0.56574635661236705</v>
      </c>
      <c r="G472" t="s">
        <v>43</v>
      </c>
      <c r="H472" t="s">
        <v>43</v>
      </c>
      <c r="I472" t="s">
        <v>43</v>
      </c>
      <c r="J472" t="s">
        <v>43</v>
      </c>
      <c r="K472" t="s">
        <v>43</v>
      </c>
      <c r="L472" t="s">
        <v>44</v>
      </c>
      <c r="M472">
        <v>2.4734473713186001E-3</v>
      </c>
      <c r="N472">
        <v>0.29178280564347497</v>
      </c>
      <c r="O472">
        <v>0.55595035078750799</v>
      </c>
    </row>
    <row r="473" spans="1:15" x14ac:dyDescent="0.3">
      <c r="A473">
        <v>2912228</v>
      </c>
      <c r="B473" t="s">
        <v>3581</v>
      </c>
      <c r="C473" t="s">
        <v>3582</v>
      </c>
      <c r="D473">
        <v>1.3924089565640601E-3</v>
      </c>
      <c r="E473">
        <v>0.29178438552467101</v>
      </c>
      <c r="F473">
        <v>0.56574635661236705</v>
      </c>
      <c r="G473" t="s">
        <v>43</v>
      </c>
      <c r="H473" t="s">
        <v>43</v>
      </c>
      <c r="I473" t="s">
        <v>43</v>
      </c>
      <c r="J473" t="s">
        <v>43</v>
      </c>
      <c r="K473" t="s">
        <v>43</v>
      </c>
      <c r="L473" t="s">
        <v>44</v>
      </c>
      <c r="M473">
        <v>1.3924089565640601E-3</v>
      </c>
      <c r="N473">
        <v>0.29178438552467101</v>
      </c>
      <c r="O473">
        <v>0.55595035078750799</v>
      </c>
    </row>
    <row r="474" spans="1:15" x14ac:dyDescent="0.3">
      <c r="A474">
        <v>1288</v>
      </c>
      <c r="B474" t="s">
        <v>1403</v>
      </c>
      <c r="C474" t="s">
        <v>1404</v>
      </c>
      <c r="D474">
        <v>2.25608705134545E-3</v>
      </c>
      <c r="E474">
        <v>0.29178300168293603</v>
      </c>
      <c r="F474">
        <v>0.56574635661236705</v>
      </c>
      <c r="G474" t="s">
        <v>3583</v>
      </c>
      <c r="H474">
        <v>1.54220602929294E-3</v>
      </c>
      <c r="I474">
        <v>0.29176931561665898</v>
      </c>
      <c r="J474">
        <v>0.55136358096946403</v>
      </c>
      <c r="K474">
        <v>0.12839744307318199</v>
      </c>
      <c r="L474" t="s">
        <v>16</v>
      </c>
      <c r="M474">
        <v>1.89914654031919E-3</v>
      </c>
      <c r="N474">
        <v>0.12839744307318199</v>
      </c>
      <c r="O474">
        <v>0.55595035078750799</v>
      </c>
    </row>
    <row r="475" spans="1:15" x14ac:dyDescent="0.3">
      <c r="A475">
        <v>51665</v>
      </c>
      <c r="B475" t="s">
        <v>3584</v>
      </c>
      <c r="C475" t="s">
        <v>3585</v>
      </c>
      <c r="D475">
        <v>-1.6191124088366E-3</v>
      </c>
      <c r="E475">
        <v>0.16466209159214701</v>
      </c>
      <c r="F475">
        <v>0.56574635661236705</v>
      </c>
      <c r="G475" t="s">
        <v>43</v>
      </c>
      <c r="H475" t="s">
        <v>43</v>
      </c>
      <c r="I475" t="s">
        <v>43</v>
      </c>
      <c r="J475" t="s">
        <v>43</v>
      </c>
      <c r="K475" t="s">
        <v>43</v>
      </c>
      <c r="L475" t="s">
        <v>44</v>
      </c>
      <c r="M475">
        <v>-1.6191124088366E-3</v>
      </c>
      <c r="N475">
        <v>0.16466209159214701</v>
      </c>
      <c r="O475">
        <v>0.55595035078750799</v>
      </c>
    </row>
    <row r="476" spans="1:15" x14ac:dyDescent="0.3">
      <c r="A476">
        <v>1377</v>
      </c>
      <c r="B476" t="s">
        <v>3586</v>
      </c>
      <c r="C476" t="s">
        <v>3587</v>
      </c>
      <c r="D476">
        <v>-8.3921102149111604E-4</v>
      </c>
      <c r="E476">
        <v>0.312790502675868</v>
      </c>
      <c r="F476">
        <v>0.56574635661236705</v>
      </c>
      <c r="G476" t="s">
        <v>43</v>
      </c>
      <c r="H476" t="s">
        <v>43</v>
      </c>
      <c r="I476" t="s">
        <v>43</v>
      </c>
      <c r="J476" t="s">
        <v>43</v>
      </c>
      <c r="K476" t="s">
        <v>43</v>
      </c>
      <c r="L476" t="s">
        <v>44</v>
      </c>
      <c r="M476">
        <v>-8.3921102149111604E-4</v>
      </c>
      <c r="N476">
        <v>0.312790502675868</v>
      </c>
      <c r="O476">
        <v>0.55595035078750799</v>
      </c>
    </row>
    <row r="477" spans="1:15" x14ac:dyDescent="0.3">
      <c r="A477">
        <v>13076</v>
      </c>
      <c r="B477" t="s">
        <v>1407</v>
      </c>
      <c r="C477" t="s">
        <v>1408</v>
      </c>
      <c r="D477">
        <v>-5.3423082190686495E-4</v>
      </c>
      <c r="E477">
        <v>0.30370760886604398</v>
      </c>
      <c r="F477">
        <v>0.56574635661236705</v>
      </c>
      <c r="G477" t="s">
        <v>43</v>
      </c>
      <c r="H477" t="s">
        <v>43</v>
      </c>
      <c r="I477" t="s">
        <v>43</v>
      </c>
      <c r="J477" t="s">
        <v>43</v>
      </c>
      <c r="K477" t="s">
        <v>43</v>
      </c>
      <c r="L477" t="s">
        <v>44</v>
      </c>
      <c r="M477">
        <v>-5.3423082190686495E-4</v>
      </c>
      <c r="N477">
        <v>0.30370760886604398</v>
      </c>
      <c r="O477">
        <v>0.55595035078750799</v>
      </c>
    </row>
    <row r="478" spans="1:15" x14ac:dyDescent="0.3">
      <c r="A478">
        <v>46124</v>
      </c>
      <c r="B478" t="s">
        <v>384</v>
      </c>
      <c r="C478" t="s">
        <v>385</v>
      </c>
      <c r="D478">
        <v>-2.42655704447369E-2</v>
      </c>
      <c r="E478">
        <v>6.3086777461972597E-3</v>
      </c>
      <c r="F478">
        <v>0.13699099155944799</v>
      </c>
      <c r="G478" t="s">
        <v>386</v>
      </c>
      <c r="H478">
        <v>-1.2255573374119701E-3</v>
      </c>
      <c r="I478">
        <v>0.45869559319540498</v>
      </c>
      <c r="J478">
        <v>0.64060442097896297</v>
      </c>
      <c r="K478">
        <v>0.27286770959254097</v>
      </c>
      <c r="L478" t="s">
        <v>16</v>
      </c>
      <c r="M478">
        <v>-1.27455638910745E-2</v>
      </c>
      <c r="N478">
        <v>0.27286770959254097</v>
      </c>
      <c r="O478">
        <v>0.55595035078750799</v>
      </c>
    </row>
    <row r="479" spans="1:15" x14ac:dyDescent="0.3">
      <c r="A479">
        <v>1868794</v>
      </c>
      <c r="B479" t="s">
        <v>3032</v>
      </c>
      <c r="C479" t="s">
        <v>3033</v>
      </c>
      <c r="D479">
        <v>1.52911231451851E-3</v>
      </c>
      <c r="E479">
        <v>0.15623818576430601</v>
      </c>
      <c r="F479">
        <v>0.56574635661236705</v>
      </c>
      <c r="G479" t="s">
        <v>43</v>
      </c>
      <c r="H479" t="s">
        <v>43</v>
      </c>
      <c r="I479" t="s">
        <v>43</v>
      </c>
      <c r="J479" t="s">
        <v>43</v>
      </c>
      <c r="K479" t="s">
        <v>43</v>
      </c>
      <c r="L479" t="s">
        <v>44</v>
      </c>
      <c r="M479">
        <v>1.52911231451851E-3</v>
      </c>
      <c r="N479">
        <v>0.15623818576430601</v>
      </c>
      <c r="O479">
        <v>0.55595035078750799</v>
      </c>
    </row>
    <row r="480" spans="1:15" x14ac:dyDescent="0.3">
      <c r="A480">
        <v>1868793</v>
      </c>
      <c r="B480" t="s">
        <v>3588</v>
      </c>
      <c r="C480" t="s">
        <v>3589</v>
      </c>
      <c r="D480">
        <v>-1.4528866420918101E-3</v>
      </c>
      <c r="E480">
        <v>0.16304508903676099</v>
      </c>
      <c r="F480">
        <v>0.56574635661236705</v>
      </c>
      <c r="G480" t="s">
        <v>43</v>
      </c>
      <c r="H480" t="s">
        <v>43</v>
      </c>
      <c r="I480" t="s">
        <v>43</v>
      </c>
      <c r="J480" t="s">
        <v>43</v>
      </c>
      <c r="K480" t="s">
        <v>43</v>
      </c>
      <c r="L480" t="s">
        <v>44</v>
      </c>
      <c r="M480">
        <v>-1.4528866420918101E-3</v>
      </c>
      <c r="N480">
        <v>0.16304508903676099</v>
      </c>
      <c r="O480">
        <v>0.55595035078750799</v>
      </c>
    </row>
    <row r="481" spans="1:15" x14ac:dyDescent="0.3">
      <c r="A481">
        <v>44008</v>
      </c>
      <c r="B481" t="s">
        <v>1012</v>
      </c>
      <c r="C481" t="s">
        <v>1013</v>
      </c>
      <c r="D481">
        <v>8.8111360562986192E-3</v>
      </c>
      <c r="E481">
        <v>0.20994579219659201</v>
      </c>
      <c r="F481">
        <v>0.56574635661236705</v>
      </c>
      <c r="G481" t="s">
        <v>43</v>
      </c>
      <c r="H481" t="s">
        <v>43</v>
      </c>
      <c r="I481" t="s">
        <v>43</v>
      </c>
      <c r="J481" t="s">
        <v>43</v>
      </c>
      <c r="K481" t="s">
        <v>43</v>
      </c>
      <c r="L481" t="s">
        <v>44</v>
      </c>
      <c r="M481">
        <v>8.8111360562986192E-3</v>
      </c>
      <c r="N481">
        <v>0.20994579219659201</v>
      </c>
      <c r="O481">
        <v>0.55595035078750799</v>
      </c>
    </row>
    <row r="482" spans="1:15" x14ac:dyDescent="0.3">
      <c r="A482">
        <v>44009</v>
      </c>
      <c r="B482" t="s">
        <v>3590</v>
      </c>
      <c r="C482" t="s">
        <v>3591</v>
      </c>
      <c r="D482">
        <v>-4.1995975410110699E-4</v>
      </c>
      <c r="E482">
        <v>0.31714081937466199</v>
      </c>
      <c r="F482">
        <v>0.56574635661236705</v>
      </c>
      <c r="G482" t="s">
        <v>43</v>
      </c>
      <c r="H482" t="s">
        <v>43</v>
      </c>
      <c r="I482" t="s">
        <v>43</v>
      </c>
      <c r="J482" t="s">
        <v>43</v>
      </c>
      <c r="K482" t="s">
        <v>43</v>
      </c>
      <c r="L482" t="s">
        <v>44</v>
      </c>
      <c r="M482">
        <v>-4.1995975410110699E-4</v>
      </c>
      <c r="N482">
        <v>0.31714081937466199</v>
      </c>
      <c r="O482">
        <v>0.55595035078750799</v>
      </c>
    </row>
    <row r="483" spans="1:15" x14ac:dyDescent="0.3">
      <c r="A483">
        <v>1351</v>
      </c>
      <c r="B483" t="s">
        <v>199</v>
      </c>
      <c r="C483" t="s">
        <v>200</v>
      </c>
      <c r="D483">
        <v>-9.15140339731506E-3</v>
      </c>
      <c r="E483">
        <v>0.38308686717301998</v>
      </c>
      <c r="F483">
        <v>0.59748821002040597</v>
      </c>
      <c r="G483" t="s">
        <v>201</v>
      </c>
      <c r="H483">
        <v>-1.00818683739564E-2</v>
      </c>
      <c r="I483">
        <v>0.20084176079324501</v>
      </c>
      <c r="J483">
        <v>0.55136358096946403</v>
      </c>
      <c r="K483">
        <v>0.202111628726798</v>
      </c>
      <c r="L483" t="s">
        <v>16</v>
      </c>
      <c r="M483">
        <v>-9.6166358856357298E-3</v>
      </c>
      <c r="N483">
        <v>0.202111628726798</v>
      </c>
      <c r="O483">
        <v>0.55595035078750799</v>
      </c>
    </row>
    <row r="484" spans="1:15" x14ac:dyDescent="0.3">
      <c r="A484">
        <v>160453</v>
      </c>
      <c r="B484" t="s">
        <v>1017</v>
      </c>
      <c r="C484" t="s">
        <v>1018</v>
      </c>
      <c r="D484">
        <v>6.7815685997221103E-4</v>
      </c>
      <c r="E484">
        <v>0.30993260271064199</v>
      </c>
      <c r="F484">
        <v>0.56574635661236705</v>
      </c>
      <c r="G484" t="s">
        <v>43</v>
      </c>
      <c r="H484" t="s">
        <v>43</v>
      </c>
      <c r="I484" t="s">
        <v>43</v>
      </c>
      <c r="J484" t="s">
        <v>43</v>
      </c>
      <c r="K484" t="s">
        <v>43</v>
      </c>
      <c r="L484" t="s">
        <v>44</v>
      </c>
      <c r="M484">
        <v>6.7815685997221103E-4</v>
      </c>
      <c r="N484">
        <v>0.30993260271064199</v>
      </c>
      <c r="O484">
        <v>0.55595035078750799</v>
      </c>
    </row>
    <row r="485" spans="1:15" x14ac:dyDescent="0.3">
      <c r="A485">
        <v>1354</v>
      </c>
      <c r="B485" t="s">
        <v>1409</v>
      </c>
      <c r="C485" t="s">
        <v>1410</v>
      </c>
      <c r="D485">
        <v>-9.4547400905612804E-3</v>
      </c>
      <c r="E485">
        <v>0.236031387649206</v>
      </c>
      <c r="F485">
        <v>0.56574635661236705</v>
      </c>
      <c r="G485" t="s">
        <v>3592</v>
      </c>
      <c r="H485">
        <v>5.8312090108579304E-3</v>
      </c>
      <c r="I485">
        <v>0.35965655672991798</v>
      </c>
      <c r="J485">
        <v>0.56095649810374404</v>
      </c>
      <c r="K485">
        <v>0.18193467152176401</v>
      </c>
      <c r="L485" t="s">
        <v>16</v>
      </c>
      <c r="M485">
        <v>-1.81176553985167E-3</v>
      </c>
      <c r="N485">
        <v>0.18193467152176401</v>
      </c>
      <c r="O485">
        <v>0.55595035078750799</v>
      </c>
    </row>
    <row r="486" spans="1:15" x14ac:dyDescent="0.3">
      <c r="A486">
        <v>41997</v>
      </c>
      <c r="B486" t="s">
        <v>3593</v>
      </c>
      <c r="C486" t="s">
        <v>3594</v>
      </c>
      <c r="D486">
        <v>-1.2943527845316401E-3</v>
      </c>
      <c r="E486">
        <v>0.49306319931910902</v>
      </c>
      <c r="F486">
        <v>0.66789739317709296</v>
      </c>
      <c r="G486" t="s">
        <v>3595</v>
      </c>
      <c r="H486">
        <v>-1.0961236422211899E-3</v>
      </c>
      <c r="I486">
        <v>0.31280805714308701</v>
      </c>
      <c r="J486">
        <v>0.55136358096946403</v>
      </c>
      <c r="K486">
        <v>0.30778087479056898</v>
      </c>
      <c r="L486" t="s">
        <v>16</v>
      </c>
      <c r="M486">
        <v>-1.19523821337642E-3</v>
      </c>
      <c r="N486">
        <v>0.30778087479056898</v>
      </c>
      <c r="O486">
        <v>0.55595035078750799</v>
      </c>
    </row>
    <row r="487" spans="1:15" x14ac:dyDescent="0.3">
      <c r="A487">
        <v>2603296</v>
      </c>
      <c r="B487" t="s">
        <v>3596</v>
      </c>
      <c r="C487" t="s">
        <v>3597</v>
      </c>
      <c r="D487">
        <v>1.7366808903426299E-3</v>
      </c>
      <c r="E487">
        <v>0.26421216159426802</v>
      </c>
      <c r="F487">
        <v>0.56574635661236705</v>
      </c>
      <c r="G487" t="s">
        <v>43</v>
      </c>
      <c r="H487" t="s">
        <v>43</v>
      </c>
      <c r="I487" t="s">
        <v>43</v>
      </c>
      <c r="J487" t="s">
        <v>43</v>
      </c>
      <c r="K487" t="s">
        <v>43</v>
      </c>
      <c r="L487" t="s">
        <v>44</v>
      </c>
      <c r="M487">
        <v>1.7366808903426299E-3</v>
      </c>
      <c r="N487">
        <v>0.26421216159426802</v>
      </c>
      <c r="O487">
        <v>0.55595035078750799</v>
      </c>
    </row>
    <row r="488" spans="1:15" x14ac:dyDescent="0.3">
      <c r="A488">
        <v>2005703</v>
      </c>
      <c r="B488" t="s">
        <v>3598</v>
      </c>
      <c r="C488" t="s">
        <v>3599</v>
      </c>
      <c r="D488">
        <v>9.9786696606246009E-4</v>
      </c>
      <c r="E488">
        <v>0.31423599480023201</v>
      </c>
      <c r="F488">
        <v>0.56574635661236705</v>
      </c>
      <c r="G488" t="s">
        <v>43</v>
      </c>
      <c r="H488" t="s">
        <v>43</v>
      </c>
      <c r="I488" t="s">
        <v>43</v>
      </c>
      <c r="J488" t="s">
        <v>43</v>
      </c>
      <c r="K488" t="s">
        <v>43</v>
      </c>
      <c r="L488" t="s">
        <v>44</v>
      </c>
      <c r="M488">
        <v>9.9786696606246009E-4</v>
      </c>
      <c r="N488">
        <v>0.31423599480023201</v>
      </c>
      <c r="O488">
        <v>0.55595035078750799</v>
      </c>
    </row>
    <row r="489" spans="1:15" x14ac:dyDescent="0.3">
      <c r="A489">
        <v>218144</v>
      </c>
      <c r="B489" t="s">
        <v>3600</v>
      </c>
      <c r="C489" t="s">
        <v>3601</v>
      </c>
      <c r="D489">
        <v>-6.8431253125053897E-4</v>
      </c>
      <c r="E489">
        <v>0.29764546831616501</v>
      </c>
      <c r="F489">
        <v>0.56574635661236705</v>
      </c>
      <c r="G489" t="s">
        <v>43</v>
      </c>
      <c r="H489" t="s">
        <v>43</v>
      </c>
      <c r="I489" t="s">
        <v>43</v>
      </c>
      <c r="J489" t="s">
        <v>43</v>
      </c>
      <c r="K489" t="s">
        <v>43</v>
      </c>
      <c r="L489" t="s">
        <v>44</v>
      </c>
      <c r="M489">
        <v>-6.8431253125053897E-4</v>
      </c>
      <c r="N489">
        <v>0.29764546831616501</v>
      </c>
      <c r="O489">
        <v>0.55595035078750799</v>
      </c>
    </row>
    <row r="490" spans="1:15" x14ac:dyDescent="0.3">
      <c r="A490">
        <v>81947</v>
      </c>
      <c r="B490" t="s">
        <v>3602</v>
      </c>
      <c r="C490" t="s">
        <v>3603</v>
      </c>
      <c r="D490">
        <v>5.7591315521726802E-4</v>
      </c>
      <c r="E490">
        <v>0.26421490784947699</v>
      </c>
      <c r="F490">
        <v>0.56574635661236705</v>
      </c>
      <c r="G490" t="s">
        <v>43</v>
      </c>
      <c r="H490" t="s">
        <v>43</v>
      </c>
      <c r="I490" t="s">
        <v>43</v>
      </c>
      <c r="J490" t="s">
        <v>43</v>
      </c>
      <c r="K490" t="s">
        <v>43</v>
      </c>
      <c r="L490" t="s">
        <v>44</v>
      </c>
      <c r="M490">
        <v>5.7591315521726802E-4</v>
      </c>
      <c r="N490">
        <v>0.26421490784947699</v>
      </c>
      <c r="O490">
        <v>0.55595035078750799</v>
      </c>
    </row>
    <row r="491" spans="1:15" x14ac:dyDescent="0.3">
      <c r="A491">
        <v>1625</v>
      </c>
      <c r="B491" t="s">
        <v>1413</v>
      </c>
      <c r="C491" t="s">
        <v>1414</v>
      </c>
      <c r="D491">
        <v>1.79050359787888E-3</v>
      </c>
      <c r="E491">
        <v>0.155034911148659</v>
      </c>
      <c r="F491">
        <v>0.56574635661236705</v>
      </c>
      <c r="G491" t="s">
        <v>43</v>
      </c>
      <c r="H491" t="s">
        <v>43</v>
      </c>
      <c r="I491" t="s">
        <v>43</v>
      </c>
      <c r="J491" t="s">
        <v>43</v>
      </c>
      <c r="K491" t="s">
        <v>43</v>
      </c>
      <c r="L491" t="s">
        <v>44</v>
      </c>
      <c r="M491">
        <v>1.79050359787888E-3</v>
      </c>
      <c r="N491">
        <v>0.155034911148659</v>
      </c>
      <c r="O491">
        <v>0.55595035078750799</v>
      </c>
    </row>
    <row r="492" spans="1:15" x14ac:dyDescent="0.3">
      <c r="A492">
        <v>231049</v>
      </c>
      <c r="B492" t="s">
        <v>3604</v>
      </c>
      <c r="C492" t="s">
        <v>3605</v>
      </c>
      <c r="D492">
        <v>-2.7946808750356402E-4</v>
      </c>
      <c r="E492">
        <v>0.32052352977929999</v>
      </c>
      <c r="F492">
        <v>0.56574635661236705</v>
      </c>
      <c r="G492" t="s">
        <v>43</v>
      </c>
      <c r="H492" t="s">
        <v>43</v>
      </c>
      <c r="I492" t="s">
        <v>43</v>
      </c>
      <c r="J492" t="s">
        <v>43</v>
      </c>
      <c r="K492" t="s">
        <v>43</v>
      </c>
      <c r="L492" t="s">
        <v>44</v>
      </c>
      <c r="M492">
        <v>-2.7946808750356402E-4</v>
      </c>
      <c r="N492">
        <v>0.32052352977929999</v>
      </c>
      <c r="O492">
        <v>0.55595035078750799</v>
      </c>
    </row>
    <row r="493" spans="1:15" x14ac:dyDescent="0.3">
      <c r="A493">
        <v>47715</v>
      </c>
      <c r="B493" t="s">
        <v>2391</v>
      </c>
      <c r="C493" t="s">
        <v>2392</v>
      </c>
      <c r="D493">
        <v>-1.1665524619489901E-3</v>
      </c>
      <c r="E493">
        <v>0.25025375167798097</v>
      </c>
      <c r="F493">
        <v>0.56574635661236705</v>
      </c>
      <c r="G493" t="s">
        <v>43</v>
      </c>
      <c r="H493" t="s">
        <v>43</v>
      </c>
      <c r="I493" t="s">
        <v>43</v>
      </c>
      <c r="J493" t="s">
        <v>43</v>
      </c>
      <c r="K493" t="s">
        <v>43</v>
      </c>
      <c r="L493" t="s">
        <v>44</v>
      </c>
      <c r="M493">
        <v>-1.1665524619489901E-3</v>
      </c>
      <c r="N493">
        <v>0.25025375167798097</v>
      </c>
      <c r="O493">
        <v>0.55595035078750799</v>
      </c>
    </row>
    <row r="494" spans="1:15" x14ac:dyDescent="0.3">
      <c r="A494">
        <v>271881</v>
      </c>
      <c r="B494" t="s">
        <v>875</v>
      </c>
      <c r="C494" t="s">
        <v>876</v>
      </c>
      <c r="D494">
        <v>1.26222508395618E-3</v>
      </c>
      <c r="E494">
        <v>0.31407810801000902</v>
      </c>
      <c r="F494">
        <v>0.56574635661236705</v>
      </c>
      <c r="G494" t="s">
        <v>43</v>
      </c>
      <c r="H494" t="s">
        <v>43</v>
      </c>
      <c r="I494" t="s">
        <v>43</v>
      </c>
      <c r="J494" t="s">
        <v>43</v>
      </c>
      <c r="K494" t="s">
        <v>43</v>
      </c>
      <c r="L494" t="s">
        <v>44</v>
      </c>
      <c r="M494">
        <v>1.26222508395618E-3</v>
      </c>
      <c r="N494">
        <v>0.31407810801000902</v>
      </c>
      <c r="O494">
        <v>0.55595035078750799</v>
      </c>
    </row>
    <row r="495" spans="1:15" x14ac:dyDescent="0.3">
      <c r="A495">
        <v>1596</v>
      </c>
      <c r="B495" t="s">
        <v>109</v>
      </c>
      <c r="C495" t="s">
        <v>110</v>
      </c>
      <c r="D495">
        <v>-9.3679844571933207E-3</v>
      </c>
      <c r="E495">
        <v>0.28881088688719803</v>
      </c>
      <c r="F495">
        <v>0.56574635661236705</v>
      </c>
      <c r="G495" t="s">
        <v>111</v>
      </c>
      <c r="H495">
        <v>-7.9249058268606003E-3</v>
      </c>
      <c r="I495">
        <v>0.45020548444409503</v>
      </c>
      <c r="J495">
        <v>0.63438093909768101</v>
      </c>
      <c r="K495">
        <v>0.26450326338354302</v>
      </c>
      <c r="L495" t="s">
        <v>16</v>
      </c>
      <c r="M495">
        <v>-8.6464451420269605E-3</v>
      </c>
      <c r="N495">
        <v>0.26450326338354302</v>
      </c>
      <c r="O495">
        <v>0.55595035078750799</v>
      </c>
    </row>
    <row r="496" spans="1:15" x14ac:dyDescent="0.3">
      <c r="A496">
        <v>1587</v>
      </c>
      <c r="B496" t="s">
        <v>1420</v>
      </c>
      <c r="C496" t="s">
        <v>1421</v>
      </c>
      <c r="D496">
        <v>-2.63390740449244E-3</v>
      </c>
      <c r="E496">
        <v>0.460065081565317</v>
      </c>
      <c r="F496">
        <v>0.64546444279313098</v>
      </c>
      <c r="G496" t="s">
        <v>3606</v>
      </c>
      <c r="H496">
        <v>4.7402620373098201E-4</v>
      </c>
      <c r="I496">
        <v>0.348662842743443</v>
      </c>
      <c r="J496">
        <v>0.55940257736413501</v>
      </c>
      <c r="K496">
        <v>0.27422666883362701</v>
      </c>
      <c r="L496" t="s">
        <v>16</v>
      </c>
      <c r="M496">
        <v>-1.0799406003807301E-3</v>
      </c>
      <c r="N496">
        <v>0.27422666883362701</v>
      </c>
      <c r="O496">
        <v>0.55595035078750799</v>
      </c>
    </row>
    <row r="497" spans="1:15" x14ac:dyDescent="0.3">
      <c r="A497">
        <v>147802</v>
      </c>
      <c r="B497" t="s">
        <v>1422</v>
      </c>
      <c r="C497" t="s">
        <v>1423</v>
      </c>
      <c r="D497">
        <v>2.5502893033230501E-3</v>
      </c>
      <c r="E497">
        <v>0.10717717209767599</v>
      </c>
      <c r="F497">
        <v>0.56574635661236705</v>
      </c>
      <c r="G497" t="s">
        <v>3607</v>
      </c>
      <c r="H497">
        <v>8.7828159559190898E-4</v>
      </c>
      <c r="I497">
        <v>0.32676696921329601</v>
      </c>
      <c r="J497">
        <v>0.55136358096946403</v>
      </c>
      <c r="K497">
        <v>0.155063172687674</v>
      </c>
      <c r="L497" t="s">
        <v>16</v>
      </c>
      <c r="M497">
        <v>1.71428544945748E-3</v>
      </c>
      <c r="N497">
        <v>0.155063172687674</v>
      </c>
      <c r="O497">
        <v>0.55595035078750799</v>
      </c>
    </row>
    <row r="498" spans="1:15" x14ac:dyDescent="0.3">
      <c r="A498">
        <v>267818</v>
      </c>
      <c r="B498" t="s">
        <v>3608</v>
      </c>
      <c r="C498" t="s">
        <v>3609</v>
      </c>
      <c r="D498">
        <v>-1.79617935876743E-3</v>
      </c>
      <c r="E498">
        <v>0.31691877594628298</v>
      </c>
      <c r="F498">
        <v>0.56574635661236705</v>
      </c>
      <c r="G498" t="s">
        <v>43</v>
      </c>
      <c r="H498" t="s">
        <v>43</v>
      </c>
      <c r="I498" t="s">
        <v>43</v>
      </c>
      <c r="J498" t="s">
        <v>43</v>
      </c>
      <c r="K498" t="s">
        <v>43</v>
      </c>
      <c r="L498" t="s">
        <v>44</v>
      </c>
      <c r="M498">
        <v>-1.79617935876743E-3</v>
      </c>
      <c r="N498">
        <v>0.31691877594628298</v>
      </c>
      <c r="O498">
        <v>0.55595035078750799</v>
      </c>
    </row>
    <row r="499" spans="1:15" x14ac:dyDescent="0.3">
      <c r="A499">
        <v>2695882</v>
      </c>
      <c r="B499" t="s">
        <v>3610</v>
      </c>
      <c r="C499" t="s">
        <v>3611</v>
      </c>
      <c r="D499">
        <v>-1.04389081824994E-3</v>
      </c>
      <c r="E499">
        <v>0.31423751496123198</v>
      </c>
      <c r="F499">
        <v>0.56574635661236705</v>
      </c>
      <c r="G499" t="s">
        <v>43</v>
      </c>
      <c r="H499" t="s">
        <v>43</v>
      </c>
      <c r="I499" t="s">
        <v>43</v>
      </c>
      <c r="J499" t="s">
        <v>43</v>
      </c>
      <c r="K499" t="s">
        <v>43</v>
      </c>
      <c r="L499" t="s">
        <v>44</v>
      </c>
      <c r="M499">
        <v>-1.04389081824994E-3</v>
      </c>
      <c r="N499">
        <v>0.31423751496123198</v>
      </c>
      <c r="O499">
        <v>0.55595035078750799</v>
      </c>
    </row>
    <row r="500" spans="1:15" x14ac:dyDescent="0.3">
      <c r="A500">
        <v>2690380</v>
      </c>
      <c r="B500" t="s">
        <v>3612</v>
      </c>
      <c r="C500" t="s">
        <v>3613</v>
      </c>
      <c r="D500">
        <v>1.7439677576731301E-3</v>
      </c>
      <c r="E500">
        <v>0.31464025842874599</v>
      </c>
      <c r="F500">
        <v>0.56574635661236705</v>
      </c>
      <c r="G500" t="s">
        <v>43</v>
      </c>
      <c r="H500" t="s">
        <v>43</v>
      </c>
      <c r="I500" t="s">
        <v>43</v>
      </c>
      <c r="J500" t="s">
        <v>43</v>
      </c>
      <c r="K500" t="s">
        <v>43</v>
      </c>
      <c r="L500" t="s">
        <v>44</v>
      </c>
      <c r="M500">
        <v>1.7439677576731301E-3</v>
      </c>
      <c r="N500">
        <v>0.31464025842874599</v>
      </c>
      <c r="O500">
        <v>0.55595035078750799</v>
      </c>
    </row>
    <row r="501" spans="1:15" x14ac:dyDescent="0.3">
      <c r="A501">
        <v>227945</v>
      </c>
      <c r="B501" t="s">
        <v>1026</v>
      </c>
      <c r="C501" t="s">
        <v>1027</v>
      </c>
      <c r="D501">
        <v>-1.66522895338619E-3</v>
      </c>
      <c r="E501">
        <v>0.316918583417585</v>
      </c>
      <c r="F501">
        <v>0.56574635661236705</v>
      </c>
      <c r="G501" t="s">
        <v>43</v>
      </c>
      <c r="H501" t="s">
        <v>43</v>
      </c>
      <c r="I501" t="s">
        <v>43</v>
      </c>
      <c r="J501" t="s">
        <v>43</v>
      </c>
      <c r="K501" t="s">
        <v>43</v>
      </c>
      <c r="L501" t="s">
        <v>44</v>
      </c>
      <c r="M501">
        <v>-1.66522895338619E-3</v>
      </c>
      <c r="N501">
        <v>0.316918583417585</v>
      </c>
      <c r="O501">
        <v>0.55595035078750799</v>
      </c>
    </row>
    <row r="502" spans="1:15" x14ac:dyDescent="0.3">
      <c r="A502">
        <v>115778</v>
      </c>
      <c r="B502" t="s">
        <v>2559</v>
      </c>
      <c r="C502" t="s">
        <v>2560</v>
      </c>
      <c r="D502">
        <v>-5.7873119483022196E-3</v>
      </c>
      <c r="E502">
        <v>0.32045493773538403</v>
      </c>
      <c r="F502">
        <v>0.56574635661236705</v>
      </c>
      <c r="G502" t="s">
        <v>43</v>
      </c>
      <c r="H502" t="s">
        <v>43</v>
      </c>
      <c r="I502" t="s">
        <v>43</v>
      </c>
      <c r="J502" t="s">
        <v>43</v>
      </c>
      <c r="K502" t="s">
        <v>43</v>
      </c>
      <c r="L502" t="s">
        <v>44</v>
      </c>
      <c r="M502">
        <v>-5.7873119483022196E-3</v>
      </c>
      <c r="N502">
        <v>0.32045493773538403</v>
      </c>
      <c r="O502">
        <v>0.55595035078750799</v>
      </c>
    </row>
    <row r="503" spans="1:15" x14ac:dyDescent="0.3">
      <c r="A503">
        <v>136609</v>
      </c>
      <c r="B503" t="s">
        <v>3614</v>
      </c>
      <c r="C503" t="s">
        <v>3615</v>
      </c>
      <c r="D503">
        <v>1.0427913145562601E-3</v>
      </c>
      <c r="E503">
        <v>0.26421306788237198</v>
      </c>
      <c r="F503">
        <v>0.56574635661236705</v>
      </c>
      <c r="G503" t="s">
        <v>43</v>
      </c>
      <c r="H503" t="s">
        <v>43</v>
      </c>
      <c r="I503" t="s">
        <v>43</v>
      </c>
      <c r="J503" t="s">
        <v>43</v>
      </c>
      <c r="K503" t="s">
        <v>43</v>
      </c>
      <c r="L503" t="s">
        <v>44</v>
      </c>
      <c r="M503">
        <v>1.0427913145562601E-3</v>
      </c>
      <c r="N503">
        <v>0.26421306788237198</v>
      </c>
      <c r="O503">
        <v>0.55595035078750799</v>
      </c>
    </row>
    <row r="504" spans="1:15" x14ac:dyDescent="0.3">
      <c r="A504">
        <v>33968</v>
      </c>
      <c r="B504" t="s">
        <v>1035</v>
      </c>
      <c r="C504" t="s">
        <v>1036</v>
      </c>
      <c r="D504">
        <v>3.01700862101521E-3</v>
      </c>
      <c r="E504">
        <v>4.3936821899752898E-2</v>
      </c>
      <c r="F504">
        <v>0.38419174498388597</v>
      </c>
      <c r="G504" t="s">
        <v>1037</v>
      </c>
      <c r="H504">
        <v>7.2364375666923795E-4</v>
      </c>
      <c r="I504">
        <v>0.34039733674831701</v>
      </c>
      <c r="J504">
        <v>0.55219590381748496</v>
      </c>
      <c r="K504">
        <v>0.16599101806879901</v>
      </c>
      <c r="L504" t="s">
        <v>16</v>
      </c>
      <c r="M504">
        <v>1.8703261888422299E-3</v>
      </c>
      <c r="N504">
        <v>0.16599101806879901</v>
      </c>
      <c r="O504">
        <v>0.55595035078750799</v>
      </c>
    </row>
    <row r="505" spans="1:15" x14ac:dyDescent="0.3">
      <c r="A505">
        <v>1605</v>
      </c>
      <c r="B505" t="s">
        <v>830</v>
      </c>
      <c r="C505" t="s">
        <v>831</v>
      </c>
      <c r="D505">
        <v>1.1335187101541701E-3</v>
      </c>
      <c r="E505">
        <v>0.33784564359441599</v>
      </c>
      <c r="F505">
        <v>0.56574635661236705</v>
      </c>
      <c r="G505" t="s">
        <v>832</v>
      </c>
      <c r="H505">
        <v>1.1193429489896099E-3</v>
      </c>
      <c r="I505">
        <v>0.32798632346113898</v>
      </c>
      <c r="J505">
        <v>0.55136358096946403</v>
      </c>
      <c r="K505">
        <v>0.16392264629119499</v>
      </c>
      <c r="L505" t="s">
        <v>16</v>
      </c>
      <c r="M505">
        <v>1.12643082957189E-3</v>
      </c>
      <c r="N505">
        <v>0.16392264629119499</v>
      </c>
      <c r="O505">
        <v>0.55595035078750799</v>
      </c>
    </row>
    <row r="506" spans="1:15" x14ac:dyDescent="0.3">
      <c r="A506">
        <v>1622</v>
      </c>
      <c r="B506" t="s">
        <v>3236</v>
      </c>
      <c r="C506" t="s">
        <v>3237</v>
      </c>
      <c r="D506">
        <v>7.0635015597306705E-4</v>
      </c>
      <c r="E506">
        <v>0.17615128017714901</v>
      </c>
      <c r="F506">
        <v>0.56574635661236705</v>
      </c>
      <c r="G506" t="s">
        <v>43</v>
      </c>
      <c r="H506" t="s">
        <v>43</v>
      </c>
      <c r="I506" t="s">
        <v>43</v>
      </c>
      <c r="J506" t="s">
        <v>43</v>
      </c>
      <c r="K506" t="s">
        <v>43</v>
      </c>
      <c r="L506" t="s">
        <v>44</v>
      </c>
      <c r="M506">
        <v>7.0635015597306705E-4</v>
      </c>
      <c r="N506">
        <v>0.17615128017714901</v>
      </c>
      <c r="O506">
        <v>0.55595035078750799</v>
      </c>
    </row>
    <row r="507" spans="1:15" x14ac:dyDescent="0.3">
      <c r="A507">
        <v>1623</v>
      </c>
      <c r="B507" t="s">
        <v>3034</v>
      </c>
      <c r="C507" t="s">
        <v>3035</v>
      </c>
      <c r="D507">
        <v>-2.0216760235722098E-2</v>
      </c>
      <c r="E507">
        <v>9.8151541982717194E-2</v>
      </c>
      <c r="F507">
        <v>0.56574635661236705</v>
      </c>
      <c r="G507" t="s">
        <v>3036</v>
      </c>
      <c r="H507">
        <v>-3.7366415665191399E-3</v>
      </c>
      <c r="I507">
        <v>0.43767475415453</v>
      </c>
      <c r="J507">
        <v>0.62603911119690803</v>
      </c>
      <c r="K507">
        <v>0.25234907286487102</v>
      </c>
      <c r="L507" t="s">
        <v>16</v>
      </c>
      <c r="M507">
        <v>-1.19767009011206E-2</v>
      </c>
      <c r="N507">
        <v>0.25234907286487102</v>
      </c>
      <c r="O507">
        <v>0.55595035078750799</v>
      </c>
    </row>
    <row r="508" spans="1:15" x14ac:dyDescent="0.3">
      <c r="A508">
        <v>47493</v>
      </c>
      <c r="B508" t="s">
        <v>2666</v>
      </c>
      <c r="C508" t="s">
        <v>2667</v>
      </c>
      <c r="D508">
        <v>1.11165564291548E-3</v>
      </c>
      <c r="E508">
        <v>0.19589070800498201</v>
      </c>
      <c r="F508">
        <v>0.56574635661236705</v>
      </c>
      <c r="G508" t="s">
        <v>2668</v>
      </c>
      <c r="H508">
        <v>7.8755991066825897E-4</v>
      </c>
      <c r="I508">
        <v>0.32242025330151802</v>
      </c>
      <c r="J508">
        <v>0.55136358096946403</v>
      </c>
      <c r="K508">
        <v>0.151641106568465</v>
      </c>
      <c r="L508" t="s">
        <v>16</v>
      </c>
      <c r="M508">
        <v>9.4960777679187105E-4</v>
      </c>
      <c r="N508">
        <v>0.151641106568465</v>
      </c>
      <c r="O508">
        <v>0.55595035078750799</v>
      </c>
    </row>
    <row r="509" spans="1:15" x14ac:dyDescent="0.3">
      <c r="A509">
        <v>35787</v>
      </c>
      <c r="B509" t="s">
        <v>1431</v>
      </c>
      <c r="C509" t="s">
        <v>1432</v>
      </c>
      <c r="D509">
        <v>1.1307817450102199E-3</v>
      </c>
      <c r="E509">
        <v>0.29315530534796103</v>
      </c>
      <c r="F509">
        <v>0.56574635661236705</v>
      </c>
      <c r="G509" t="s">
        <v>43</v>
      </c>
      <c r="H509" t="s">
        <v>43</v>
      </c>
      <c r="I509" t="s">
        <v>43</v>
      </c>
      <c r="J509" t="s">
        <v>43</v>
      </c>
      <c r="K509" t="s">
        <v>43</v>
      </c>
      <c r="L509" t="s">
        <v>44</v>
      </c>
      <c r="M509">
        <v>1.1307817450102199E-3</v>
      </c>
      <c r="N509">
        <v>0.29315530534796103</v>
      </c>
      <c r="O509">
        <v>0.55595035078750799</v>
      </c>
    </row>
    <row r="510" spans="1:15" x14ac:dyDescent="0.3">
      <c r="A510">
        <v>1598</v>
      </c>
      <c r="B510" t="s">
        <v>316</v>
      </c>
      <c r="C510" t="s">
        <v>317</v>
      </c>
      <c r="D510">
        <v>-7.3272278936257302E-3</v>
      </c>
      <c r="E510">
        <v>0.25205874748277302</v>
      </c>
      <c r="F510">
        <v>0.56574635661236705</v>
      </c>
      <c r="G510" t="s">
        <v>318</v>
      </c>
      <c r="H510">
        <v>-6.1014944157850703E-3</v>
      </c>
      <c r="I510">
        <v>0.270881229586033</v>
      </c>
      <c r="J510">
        <v>0.55136358096946403</v>
      </c>
      <c r="K510">
        <v>0.11343890057140001</v>
      </c>
      <c r="L510" t="s">
        <v>16</v>
      </c>
      <c r="M510">
        <v>-6.7143611547053998E-3</v>
      </c>
      <c r="N510">
        <v>0.11343890057140001</v>
      </c>
      <c r="O510">
        <v>0.55595035078750799</v>
      </c>
    </row>
    <row r="511" spans="1:15" x14ac:dyDescent="0.3">
      <c r="A511">
        <v>1254</v>
      </c>
      <c r="B511" t="s">
        <v>683</v>
      </c>
      <c r="C511" t="s">
        <v>684</v>
      </c>
      <c r="D511">
        <v>8.6658960691131598E-4</v>
      </c>
      <c r="E511">
        <v>0.26421352922742602</v>
      </c>
      <c r="F511">
        <v>0.56574635661236705</v>
      </c>
      <c r="G511" t="s">
        <v>43</v>
      </c>
      <c r="H511" t="s">
        <v>43</v>
      </c>
      <c r="I511" t="s">
        <v>43</v>
      </c>
      <c r="J511" t="s">
        <v>43</v>
      </c>
      <c r="K511" t="s">
        <v>43</v>
      </c>
      <c r="L511" t="s">
        <v>44</v>
      </c>
      <c r="M511">
        <v>8.6658960691131598E-4</v>
      </c>
      <c r="N511">
        <v>0.26421352922742602</v>
      </c>
      <c r="O511">
        <v>0.55595035078750799</v>
      </c>
    </row>
    <row r="512" spans="1:15" x14ac:dyDescent="0.3">
      <c r="A512">
        <v>304207</v>
      </c>
      <c r="B512" t="s">
        <v>626</v>
      </c>
      <c r="C512" t="s">
        <v>627</v>
      </c>
      <c r="D512">
        <v>1.0054380504769199E-3</v>
      </c>
      <c r="E512">
        <v>0.18504608770038999</v>
      </c>
      <c r="F512">
        <v>0.56574635661236705</v>
      </c>
      <c r="G512" t="s">
        <v>3616</v>
      </c>
      <c r="H512">
        <v>4.8662892888692199E-4</v>
      </c>
      <c r="I512">
        <v>0.34038542726681398</v>
      </c>
      <c r="J512">
        <v>0.55219590381748496</v>
      </c>
      <c r="K512">
        <v>0.16598134030482201</v>
      </c>
      <c r="L512" t="s">
        <v>16</v>
      </c>
      <c r="M512">
        <v>7.4603348968192099E-4</v>
      </c>
      <c r="N512">
        <v>0.16598134030482201</v>
      </c>
      <c r="O512">
        <v>0.55595035078750799</v>
      </c>
    </row>
    <row r="513" spans="1:15" x14ac:dyDescent="0.3">
      <c r="A513">
        <v>137591</v>
      </c>
      <c r="B513" t="s">
        <v>1444</v>
      </c>
      <c r="C513" t="s">
        <v>1445</v>
      </c>
      <c r="D513">
        <v>-1.22925621043823E-2</v>
      </c>
      <c r="E513">
        <v>0.30231577419356498</v>
      </c>
      <c r="F513">
        <v>0.56574635661236705</v>
      </c>
      <c r="G513" t="s">
        <v>3617</v>
      </c>
      <c r="H513">
        <v>-1.3553700068290301E-2</v>
      </c>
      <c r="I513">
        <v>0.28859641090176202</v>
      </c>
      <c r="J513">
        <v>0.55136358096946403</v>
      </c>
      <c r="K513">
        <v>0.136213724052579</v>
      </c>
      <c r="L513" t="s">
        <v>16</v>
      </c>
      <c r="M513">
        <v>-1.29231310863363E-2</v>
      </c>
      <c r="N513">
        <v>0.136213724052579</v>
      </c>
      <c r="O513">
        <v>0.55595035078750799</v>
      </c>
    </row>
    <row r="514" spans="1:15" x14ac:dyDescent="0.3">
      <c r="A514">
        <v>1631871</v>
      </c>
      <c r="B514" t="s">
        <v>3618</v>
      </c>
      <c r="C514" t="s">
        <v>3619</v>
      </c>
      <c r="D514">
        <v>-2.55889338461402E-4</v>
      </c>
      <c r="E514">
        <v>0.29508552132656102</v>
      </c>
      <c r="F514">
        <v>0.56574635661236705</v>
      </c>
      <c r="G514" t="s">
        <v>43</v>
      </c>
      <c r="H514" t="s">
        <v>43</v>
      </c>
      <c r="I514" t="s">
        <v>43</v>
      </c>
      <c r="J514" t="s">
        <v>43</v>
      </c>
      <c r="K514" t="s">
        <v>43</v>
      </c>
      <c r="L514" t="s">
        <v>44</v>
      </c>
      <c r="M514">
        <v>-2.55889338461402E-4</v>
      </c>
      <c r="N514">
        <v>0.29508552132656102</v>
      </c>
      <c r="O514">
        <v>0.55595035078750799</v>
      </c>
    </row>
    <row r="515" spans="1:15" x14ac:dyDescent="0.3">
      <c r="A515">
        <v>1859475</v>
      </c>
      <c r="B515" t="s">
        <v>3620</v>
      </c>
      <c r="C515" t="s">
        <v>3621</v>
      </c>
      <c r="D515">
        <v>-5.1590870836133696E-4</v>
      </c>
      <c r="E515">
        <v>0.30439808974835902</v>
      </c>
      <c r="F515">
        <v>0.56574635661236705</v>
      </c>
      <c r="G515" t="s">
        <v>43</v>
      </c>
      <c r="H515" t="s">
        <v>43</v>
      </c>
      <c r="I515" t="s">
        <v>43</v>
      </c>
      <c r="J515" t="s">
        <v>43</v>
      </c>
      <c r="K515" t="s">
        <v>43</v>
      </c>
      <c r="L515" t="s">
        <v>44</v>
      </c>
      <c r="M515">
        <v>-5.1590870836133696E-4</v>
      </c>
      <c r="N515">
        <v>0.30439808974835902</v>
      </c>
      <c r="O515">
        <v>0.55595035078750799</v>
      </c>
    </row>
    <row r="516" spans="1:15" x14ac:dyDescent="0.3">
      <c r="A516">
        <v>1359</v>
      </c>
      <c r="B516" t="s">
        <v>1448</v>
      </c>
      <c r="C516" t="s">
        <v>1449</v>
      </c>
      <c r="D516">
        <v>-9.7366426016499696E-3</v>
      </c>
      <c r="E516">
        <v>0.25945707071788399</v>
      </c>
      <c r="F516">
        <v>0.56574635661236705</v>
      </c>
      <c r="G516" t="s">
        <v>1450</v>
      </c>
      <c r="H516">
        <v>-2.65831522655009E-3</v>
      </c>
      <c r="I516">
        <v>0.50099986145040898</v>
      </c>
      <c r="J516">
        <v>0.67450955859440398</v>
      </c>
      <c r="K516">
        <v>0.31608100311496101</v>
      </c>
      <c r="L516" t="s">
        <v>16</v>
      </c>
      <c r="M516">
        <v>-6.1974789141000302E-3</v>
      </c>
      <c r="N516">
        <v>0.31608100311496101</v>
      </c>
      <c r="O516">
        <v>0.55595035078750799</v>
      </c>
    </row>
    <row r="517" spans="1:15" x14ac:dyDescent="0.3">
      <c r="A517">
        <v>1363</v>
      </c>
      <c r="B517" t="s">
        <v>2634</v>
      </c>
      <c r="C517" t="s">
        <v>2635</v>
      </c>
      <c r="D517">
        <v>-9.1416800684595498E-3</v>
      </c>
      <c r="E517">
        <v>0.39144758662596402</v>
      </c>
      <c r="F517">
        <v>0.60569667724840504</v>
      </c>
      <c r="G517" t="s">
        <v>2636</v>
      </c>
      <c r="H517">
        <v>-1.0508731023303099E-2</v>
      </c>
      <c r="I517">
        <v>0.20700300960854301</v>
      </c>
      <c r="J517">
        <v>0.55136358096946403</v>
      </c>
      <c r="K517">
        <v>0.20951561919067399</v>
      </c>
      <c r="L517" t="s">
        <v>16</v>
      </c>
      <c r="M517">
        <v>-9.8252055458813402E-3</v>
      </c>
      <c r="N517">
        <v>0.20951561919067399</v>
      </c>
      <c r="O517">
        <v>0.55595035078750799</v>
      </c>
    </row>
    <row r="518" spans="1:15" x14ac:dyDescent="0.3">
      <c r="A518">
        <v>1940789</v>
      </c>
      <c r="B518" t="s">
        <v>3622</v>
      </c>
      <c r="C518" t="s">
        <v>3623</v>
      </c>
      <c r="D518">
        <v>-4.6179634310529504E-3</v>
      </c>
      <c r="E518">
        <v>0.48431988021153699</v>
      </c>
      <c r="F518">
        <v>0.66276590643397404</v>
      </c>
      <c r="G518" t="s">
        <v>3624</v>
      </c>
      <c r="H518">
        <v>-1.74749431959077E-2</v>
      </c>
      <c r="I518">
        <v>0.18465935376115</v>
      </c>
      <c r="J518">
        <v>0.55136358096946403</v>
      </c>
      <c r="K518">
        <v>0.2987396918006</v>
      </c>
      <c r="L518" t="s">
        <v>16</v>
      </c>
      <c r="M518">
        <v>-1.10464533134803E-2</v>
      </c>
      <c r="N518">
        <v>0.2987396918006</v>
      </c>
      <c r="O518">
        <v>0.55595035078750799</v>
      </c>
    </row>
    <row r="519" spans="1:15" x14ac:dyDescent="0.3">
      <c r="A519">
        <v>1364</v>
      </c>
      <c r="B519" t="s">
        <v>2766</v>
      </c>
      <c r="C519" t="s">
        <v>2767</v>
      </c>
      <c r="D519">
        <v>-1.17881606705082E-2</v>
      </c>
      <c r="E519">
        <v>0.106068699692093</v>
      </c>
      <c r="F519">
        <v>0.56574635661236705</v>
      </c>
      <c r="G519" t="s">
        <v>43</v>
      </c>
      <c r="H519" t="s">
        <v>43</v>
      </c>
      <c r="I519" t="s">
        <v>43</v>
      </c>
      <c r="J519" t="s">
        <v>43</v>
      </c>
      <c r="K519" t="s">
        <v>43</v>
      </c>
      <c r="L519" t="s">
        <v>44</v>
      </c>
      <c r="M519">
        <v>-1.17881606705082E-2</v>
      </c>
      <c r="N519">
        <v>0.106068699692093</v>
      </c>
      <c r="O519">
        <v>0.55595035078750799</v>
      </c>
    </row>
    <row r="520" spans="1:15" x14ac:dyDescent="0.3">
      <c r="A520">
        <v>1366</v>
      </c>
      <c r="B520" t="s">
        <v>1240</v>
      </c>
      <c r="C520" t="s">
        <v>1241</v>
      </c>
      <c r="D520">
        <v>-6.3666069618671202E-3</v>
      </c>
      <c r="E520">
        <v>0.29835468313487501</v>
      </c>
      <c r="F520">
        <v>0.56574635661236705</v>
      </c>
      <c r="G520" t="s">
        <v>3625</v>
      </c>
      <c r="H520">
        <v>-3.4044153690209302E-3</v>
      </c>
      <c r="I520">
        <v>0.30781940778622102</v>
      </c>
      <c r="J520">
        <v>0.55136358096946403</v>
      </c>
      <c r="K520">
        <v>0.14037110351361401</v>
      </c>
      <c r="L520" t="s">
        <v>16</v>
      </c>
      <c r="M520">
        <v>-4.8855111654440304E-3</v>
      </c>
      <c r="N520">
        <v>0.14037110351361401</v>
      </c>
      <c r="O520">
        <v>0.55595035078750799</v>
      </c>
    </row>
    <row r="521" spans="1:15" x14ac:dyDescent="0.3">
      <c r="A521">
        <v>2816909</v>
      </c>
      <c r="B521" t="s">
        <v>3626</v>
      </c>
      <c r="C521" t="s">
        <v>3627</v>
      </c>
      <c r="D521">
        <v>3.1079370096114799E-3</v>
      </c>
      <c r="E521">
        <v>0.171607081435729</v>
      </c>
      <c r="F521">
        <v>0.56574635661236705</v>
      </c>
      <c r="G521" t="s">
        <v>43</v>
      </c>
      <c r="H521" t="s">
        <v>43</v>
      </c>
      <c r="I521" t="s">
        <v>43</v>
      </c>
      <c r="J521" t="s">
        <v>43</v>
      </c>
      <c r="K521" t="s">
        <v>43</v>
      </c>
      <c r="L521" t="s">
        <v>44</v>
      </c>
      <c r="M521">
        <v>3.1079370096114799E-3</v>
      </c>
      <c r="N521">
        <v>0.171607081435729</v>
      </c>
      <c r="O521">
        <v>0.55595035078750799</v>
      </c>
    </row>
    <row r="522" spans="1:15" x14ac:dyDescent="0.3">
      <c r="A522">
        <v>2816911</v>
      </c>
      <c r="B522" t="s">
        <v>3628</v>
      </c>
      <c r="C522" t="s">
        <v>3629</v>
      </c>
      <c r="D522">
        <v>-5.9292914486152402E-3</v>
      </c>
      <c r="E522">
        <v>0.30135056745112698</v>
      </c>
      <c r="F522">
        <v>0.56574635661236705</v>
      </c>
      <c r="G522" t="s">
        <v>43</v>
      </c>
      <c r="H522" t="s">
        <v>43</v>
      </c>
      <c r="I522" t="s">
        <v>43</v>
      </c>
      <c r="J522" t="s">
        <v>43</v>
      </c>
      <c r="K522" t="s">
        <v>43</v>
      </c>
      <c r="L522" t="s">
        <v>44</v>
      </c>
      <c r="M522">
        <v>-5.9292914486152402E-3</v>
      </c>
      <c r="N522">
        <v>0.30135056745112698</v>
      </c>
      <c r="O522">
        <v>0.55595035078750799</v>
      </c>
    </row>
    <row r="523" spans="1:15" x14ac:dyDescent="0.3">
      <c r="A523">
        <v>3037457</v>
      </c>
      <c r="B523" t="s">
        <v>3630</v>
      </c>
      <c r="C523" t="s">
        <v>3631</v>
      </c>
      <c r="D523">
        <v>9.4753006098212203E-3</v>
      </c>
      <c r="E523">
        <v>0.16247806055903399</v>
      </c>
      <c r="F523">
        <v>0.56574635661236705</v>
      </c>
      <c r="G523" t="s">
        <v>43</v>
      </c>
      <c r="H523" t="s">
        <v>43</v>
      </c>
      <c r="I523" t="s">
        <v>43</v>
      </c>
      <c r="J523" t="s">
        <v>43</v>
      </c>
      <c r="K523" t="s">
        <v>43</v>
      </c>
      <c r="L523" t="s">
        <v>44</v>
      </c>
      <c r="M523">
        <v>9.4753006098212203E-3</v>
      </c>
      <c r="N523">
        <v>0.16247806055903399</v>
      </c>
      <c r="O523">
        <v>0.55595035078750799</v>
      </c>
    </row>
    <row r="524" spans="1:15" x14ac:dyDescent="0.3">
      <c r="A524">
        <v>1151742</v>
      </c>
      <c r="B524" t="s">
        <v>1453</v>
      </c>
      <c r="C524" t="s">
        <v>1454</v>
      </c>
      <c r="D524">
        <v>1.90367775977737E-3</v>
      </c>
      <c r="E524">
        <v>0.304171852833171</v>
      </c>
      <c r="F524">
        <v>0.56574635661236705</v>
      </c>
      <c r="G524" t="s">
        <v>43</v>
      </c>
      <c r="H524" t="s">
        <v>43</v>
      </c>
      <c r="I524" t="s">
        <v>43</v>
      </c>
      <c r="J524" t="s">
        <v>43</v>
      </c>
      <c r="K524" t="s">
        <v>43</v>
      </c>
      <c r="L524" t="s">
        <v>44</v>
      </c>
      <c r="M524">
        <v>1.90367775977737E-3</v>
      </c>
      <c r="N524">
        <v>0.304171852833171</v>
      </c>
      <c r="O524">
        <v>0.55595035078750799</v>
      </c>
    </row>
    <row r="525" spans="1:15" x14ac:dyDescent="0.3">
      <c r="A525">
        <v>1311</v>
      </c>
      <c r="B525" t="s">
        <v>2204</v>
      </c>
      <c r="C525" t="s">
        <v>2205</v>
      </c>
      <c r="D525">
        <v>5.7743825927439301E-3</v>
      </c>
      <c r="E525">
        <v>0.45673891213763201</v>
      </c>
      <c r="F525">
        <v>0.64139619407562898</v>
      </c>
      <c r="G525" t="s">
        <v>2206</v>
      </c>
      <c r="H525">
        <v>-3.7820093577095302E-3</v>
      </c>
      <c r="I525">
        <v>0.31298790128881698</v>
      </c>
      <c r="J525">
        <v>0.55136358096946403</v>
      </c>
      <c r="K525">
        <v>0.27093075977931402</v>
      </c>
      <c r="L525" t="s">
        <v>16</v>
      </c>
      <c r="M525">
        <v>9.9618661751720104E-4</v>
      </c>
      <c r="N525">
        <v>0.27093075977931402</v>
      </c>
      <c r="O525">
        <v>0.55595035078750799</v>
      </c>
    </row>
    <row r="526" spans="1:15" x14ac:dyDescent="0.3">
      <c r="A526">
        <v>29389</v>
      </c>
      <c r="B526" t="s">
        <v>1038</v>
      </c>
      <c r="C526" t="s">
        <v>1039</v>
      </c>
      <c r="D526">
        <v>-6.8297413757530401E-3</v>
      </c>
      <c r="E526">
        <v>0.204639682681095</v>
      </c>
      <c r="F526">
        <v>0.56574635661236705</v>
      </c>
      <c r="G526" t="s">
        <v>1040</v>
      </c>
      <c r="H526">
        <v>-5.0142364029889201E-3</v>
      </c>
      <c r="I526">
        <v>0.316457746840764</v>
      </c>
      <c r="J526">
        <v>0.55136358096946403</v>
      </c>
      <c r="K526">
        <v>0.146996785508514</v>
      </c>
      <c r="L526" t="s">
        <v>16</v>
      </c>
      <c r="M526">
        <v>-5.9219888893709801E-3</v>
      </c>
      <c r="N526">
        <v>0.146996785508514</v>
      </c>
      <c r="O526">
        <v>0.55595035078750799</v>
      </c>
    </row>
    <row r="527" spans="1:15" x14ac:dyDescent="0.3">
      <c r="A527">
        <v>1329</v>
      </c>
      <c r="B527" t="s">
        <v>2497</v>
      </c>
      <c r="C527" t="s">
        <v>2498</v>
      </c>
      <c r="D527">
        <v>-1.48034670634246E-3</v>
      </c>
      <c r="E527">
        <v>0.14331806805879199</v>
      </c>
      <c r="F527">
        <v>0.56574635661236705</v>
      </c>
      <c r="G527" t="s">
        <v>43</v>
      </c>
      <c r="H527" t="s">
        <v>43</v>
      </c>
      <c r="I527" t="s">
        <v>43</v>
      </c>
      <c r="J527" t="s">
        <v>43</v>
      </c>
      <c r="K527" t="s">
        <v>43</v>
      </c>
      <c r="L527" t="s">
        <v>44</v>
      </c>
      <c r="M527">
        <v>-1.48034670634246E-3</v>
      </c>
      <c r="N527">
        <v>0.14331806805879199</v>
      </c>
      <c r="O527">
        <v>0.55595035078750799</v>
      </c>
    </row>
    <row r="528" spans="1:15" x14ac:dyDescent="0.3">
      <c r="A528">
        <v>1335</v>
      </c>
      <c r="B528" t="s">
        <v>652</v>
      </c>
      <c r="C528" t="s">
        <v>653</v>
      </c>
      <c r="D528">
        <v>9.7252781461319004E-3</v>
      </c>
      <c r="E528">
        <v>0.117575555597652</v>
      </c>
      <c r="F528">
        <v>0.56574635661236705</v>
      </c>
      <c r="G528" t="s">
        <v>43</v>
      </c>
      <c r="H528" t="s">
        <v>43</v>
      </c>
      <c r="I528" t="s">
        <v>43</v>
      </c>
      <c r="J528" t="s">
        <v>43</v>
      </c>
      <c r="K528" t="s">
        <v>43</v>
      </c>
      <c r="L528" t="s">
        <v>44</v>
      </c>
      <c r="M528">
        <v>9.7252781461319004E-3</v>
      </c>
      <c r="N528">
        <v>0.117575555597652</v>
      </c>
      <c r="O528">
        <v>0.55595035078750799</v>
      </c>
    </row>
    <row r="529" spans="1:15" x14ac:dyDescent="0.3">
      <c r="A529">
        <v>1338</v>
      </c>
      <c r="B529" t="s">
        <v>881</v>
      </c>
      <c r="C529" t="s">
        <v>882</v>
      </c>
      <c r="D529">
        <v>-6.3537888299709496E-3</v>
      </c>
      <c r="E529">
        <v>0.409437372684541</v>
      </c>
      <c r="F529">
        <v>0.62264288019974601</v>
      </c>
      <c r="G529" t="s">
        <v>883</v>
      </c>
      <c r="H529">
        <v>-1.5347106440551401E-3</v>
      </c>
      <c r="I529">
        <v>0.16350348982083099</v>
      </c>
      <c r="J529">
        <v>0.55136358096946403</v>
      </c>
      <c r="K529">
        <v>0.22580576140936001</v>
      </c>
      <c r="L529" t="s">
        <v>16</v>
      </c>
      <c r="M529">
        <v>-3.9442497370130499E-3</v>
      </c>
      <c r="N529">
        <v>0.22580576140936001</v>
      </c>
      <c r="O529">
        <v>0.55595035078750799</v>
      </c>
    </row>
    <row r="530" spans="1:15" x14ac:dyDescent="0.3">
      <c r="A530">
        <v>1303</v>
      </c>
      <c r="B530" t="s">
        <v>1272</v>
      </c>
      <c r="C530" t="s">
        <v>1273</v>
      </c>
      <c r="D530">
        <v>-3.04330471777026E-2</v>
      </c>
      <c r="E530">
        <v>2.3652850308103499E-3</v>
      </c>
      <c r="F530">
        <v>7.96749080654644E-2</v>
      </c>
      <c r="G530" t="s">
        <v>1274</v>
      </c>
      <c r="H530">
        <v>-5.1588185377250103E-3</v>
      </c>
      <c r="I530">
        <v>0.442649745176667</v>
      </c>
      <c r="J530">
        <v>0.63195464414729197</v>
      </c>
      <c r="K530">
        <v>0.25714719283329301</v>
      </c>
      <c r="L530" t="s">
        <v>16</v>
      </c>
      <c r="M530">
        <v>-1.77959328577138E-2</v>
      </c>
      <c r="N530">
        <v>0.25714719283329301</v>
      </c>
      <c r="O530">
        <v>0.55595035078750799</v>
      </c>
    </row>
    <row r="531" spans="1:15" x14ac:dyDescent="0.3">
      <c r="A531">
        <v>1501662</v>
      </c>
      <c r="B531" t="s">
        <v>3108</v>
      </c>
      <c r="C531" t="s">
        <v>3109</v>
      </c>
      <c r="D531">
        <v>3.9226092876984203E-3</v>
      </c>
      <c r="E531">
        <v>0.319394492315691</v>
      </c>
      <c r="F531">
        <v>0.56574635661236705</v>
      </c>
      <c r="G531" t="s">
        <v>43</v>
      </c>
      <c r="H531" t="s">
        <v>43</v>
      </c>
      <c r="I531" t="s">
        <v>43</v>
      </c>
      <c r="J531" t="s">
        <v>43</v>
      </c>
      <c r="K531" t="s">
        <v>43</v>
      </c>
      <c r="L531" t="s">
        <v>44</v>
      </c>
      <c r="M531">
        <v>3.9226092876984203E-3</v>
      </c>
      <c r="N531">
        <v>0.319394492315691</v>
      </c>
      <c r="O531">
        <v>0.55595035078750799</v>
      </c>
    </row>
    <row r="532" spans="1:15" x14ac:dyDescent="0.3">
      <c r="A532">
        <v>82348</v>
      </c>
      <c r="B532" t="s">
        <v>770</v>
      </c>
      <c r="C532" t="s">
        <v>771</v>
      </c>
      <c r="D532">
        <v>9.2703146991241002E-4</v>
      </c>
      <c r="E532">
        <v>0.26421335120112799</v>
      </c>
      <c r="F532">
        <v>0.56574635661236705</v>
      </c>
      <c r="G532" t="s">
        <v>43</v>
      </c>
      <c r="H532" t="s">
        <v>43</v>
      </c>
      <c r="I532" t="s">
        <v>43</v>
      </c>
      <c r="J532" t="s">
        <v>43</v>
      </c>
      <c r="K532" t="s">
        <v>43</v>
      </c>
      <c r="L532" t="s">
        <v>44</v>
      </c>
      <c r="M532">
        <v>9.2703146991241002E-4</v>
      </c>
      <c r="N532">
        <v>0.26421335120112799</v>
      </c>
      <c r="O532">
        <v>0.55595035078750799</v>
      </c>
    </row>
    <row r="533" spans="1:15" x14ac:dyDescent="0.3">
      <c r="A533">
        <v>1313</v>
      </c>
      <c r="B533" t="s">
        <v>1464</v>
      </c>
      <c r="C533" t="s">
        <v>1465</v>
      </c>
      <c r="D533">
        <v>-1.13566382795994E-2</v>
      </c>
      <c r="E533">
        <v>0.289467936716441</v>
      </c>
      <c r="F533">
        <v>0.56574635661236705</v>
      </c>
      <c r="G533" t="s">
        <v>43</v>
      </c>
      <c r="H533" t="s">
        <v>43</v>
      </c>
      <c r="I533" t="s">
        <v>43</v>
      </c>
      <c r="J533" t="s">
        <v>43</v>
      </c>
      <c r="K533" t="s">
        <v>43</v>
      </c>
      <c r="L533" t="s">
        <v>44</v>
      </c>
      <c r="M533">
        <v>-1.13566382795994E-2</v>
      </c>
      <c r="N533">
        <v>0.289467936716441</v>
      </c>
      <c r="O533">
        <v>0.55595035078750799</v>
      </c>
    </row>
    <row r="534" spans="1:15" x14ac:dyDescent="0.3">
      <c r="A534">
        <v>2686210</v>
      </c>
      <c r="B534" t="s">
        <v>661</v>
      </c>
      <c r="C534" t="s">
        <v>662</v>
      </c>
      <c r="D534">
        <v>7.1318225311682703E-3</v>
      </c>
      <c r="E534">
        <v>0.25867449586445701</v>
      </c>
      <c r="F534">
        <v>0.56574635661236705</v>
      </c>
      <c r="G534" t="s">
        <v>43</v>
      </c>
      <c r="H534" t="s">
        <v>43</v>
      </c>
      <c r="I534" t="s">
        <v>43</v>
      </c>
      <c r="J534" t="s">
        <v>43</v>
      </c>
      <c r="K534" t="s">
        <v>43</v>
      </c>
      <c r="L534" t="s">
        <v>44</v>
      </c>
      <c r="M534">
        <v>7.1318225311682703E-3</v>
      </c>
      <c r="N534">
        <v>0.25867449586445701</v>
      </c>
      <c r="O534">
        <v>0.55595035078750799</v>
      </c>
    </row>
    <row r="535" spans="1:15" x14ac:dyDescent="0.3">
      <c r="A535">
        <v>3038077</v>
      </c>
      <c r="B535" t="s">
        <v>282</v>
      </c>
      <c r="C535" t="s">
        <v>283</v>
      </c>
      <c r="D535">
        <v>2.55706349173721E-3</v>
      </c>
      <c r="E535">
        <v>0.27771824863697903</v>
      </c>
      <c r="F535">
        <v>0.56574635661236705</v>
      </c>
      <c r="G535" t="s">
        <v>43</v>
      </c>
      <c r="H535" t="s">
        <v>43</v>
      </c>
      <c r="I535" t="s">
        <v>43</v>
      </c>
      <c r="J535" t="s">
        <v>43</v>
      </c>
      <c r="K535" t="s">
        <v>43</v>
      </c>
      <c r="L535" t="s">
        <v>44</v>
      </c>
      <c r="M535">
        <v>2.55706349173721E-3</v>
      </c>
      <c r="N535">
        <v>0.27771824863697903</v>
      </c>
      <c r="O535">
        <v>0.55595035078750799</v>
      </c>
    </row>
    <row r="536" spans="1:15" x14ac:dyDescent="0.3">
      <c r="A536">
        <v>2598457</v>
      </c>
      <c r="B536" t="s">
        <v>1468</v>
      </c>
      <c r="C536" t="s">
        <v>1469</v>
      </c>
      <c r="D536">
        <v>1.2243271393947E-2</v>
      </c>
      <c r="E536">
        <v>0.14530564115066799</v>
      </c>
      <c r="F536">
        <v>0.56574635661236705</v>
      </c>
      <c r="G536" t="s">
        <v>43</v>
      </c>
      <c r="H536" t="s">
        <v>43</v>
      </c>
      <c r="I536" t="s">
        <v>43</v>
      </c>
      <c r="J536" t="s">
        <v>43</v>
      </c>
      <c r="K536" t="s">
        <v>43</v>
      </c>
      <c r="L536" t="s">
        <v>44</v>
      </c>
      <c r="M536">
        <v>1.2243271393947E-2</v>
      </c>
      <c r="N536">
        <v>0.14530564115066799</v>
      </c>
      <c r="O536">
        <v>0.55595035078750799</v>
      </c>
    </row>
    <row r="537" spans="1:15" x14ac:dyDescent="0.3">
      <c r="A537">
        <v>2763068</v>
      </c>
      <c r="B537" t="s">
        <v>348</v>
      </c>
      <c r="C537" t="s">
        <v>349</v>
      </c>
      <c r="D537">
        <v>1.49436233091669E-3</v>
      </c>
      <c r="E537">
        <v>0.21212219539600699</v>
      </c>
      <c r="F537">
        <v>0.56574635661236705</v>
      </c>
      <c r="G537" t="s">
        <v>43</v>
      </c>
      <c r="H537" t="s">
        <v>43</v>
      </c>
      <c r="I537" t="s">
        <v>43</v>
      </c>
      <c r="J537" t="s">
        <v>43</v>
      </c>
      <c r="K537" t="s">
        <v>43</v>
      </c>
      <c r="L537" t="s">
        <v>44</v>
      </c>
      <c r="M537">
        <v>1.49436233091669E-3</v>
      </c>
      <c r="N537">
        <v>0.21212219539600699</v>
      </c>
      <c r="O537">
        <v>0.55595035078750799</v>
      </c>
    </row>
    <row r="538" spans="1:15" x14ac:dyDescent="0.3">
      <c r="A538">
        <v>1307</v>
      </c>
      <c r="B538" t="s">
        <v>785</v>
      </c>
      <c r="C538" t="s">
        <v>786</v>
      </c>
      <c r="D538">
        <v>1.9861117984094699E-2</v>
      </c>
      <c r="E538">
        <v>0.12211743437623</v>
      </c>
      <c r="F538">
        <v>0.56574635661236705</v>
      </c>
      <c r="G538" t="s">
        <v>43</v>
      </c>
      <c r="H538" t="s">
        <v>43</v>
      </c>
      <c r="I538" t="s">
        <v>43</v>
      </c>
      <c r="J538" t="s">
        <v>43</v>
      </c>
      <c r="K538" t="s">
        <v>43</v>
      </c>
      <c r="L538" t="s">
        <v>44</v>
      </c>
      <c r="M538">
        <v>1.9861117984094699E-2</v>
      </c>
      <c r="N538">
        <v>0.12211743437623</v>
      </c>
      <c r="O538">
        <v>0.55595035078750799</v>
      </c>
    </row>
    <row r="539" spans="1:15" x14ac:dyDescent="0.3">
      <c r="A539">
        <v>1349</v>
      </c>
      <c r="B539" t="s">
        <v>1050</v>
      </c>
      <c r="C539" t="s">
        <v>1051</v>
      </c>
      <c r="D539">
        <v>7.7206778789735097E-4</v>
      </c>
      <c r="E539">
        <v>0.26421386355127202</v>
      </c>
      <c r="F539">
        <v>0.56574635661236705</v>
      </c>
      <c r="G539" t="s">
        <v>43</v>
      </c>
      <c r="H539" t="s">
        <v>43</v>
      </c>
      <c r="I539" t="s">
        <v>43</v>
      </c>
      <c r="J539" t="s">
        <v>43</v>
      </c>
      <c r="K539" t="s">
        <v>43</v>
      </c>
      <c r="L539" t="s">
        <v>44</v>
      </c>
      <c r="M539">
        <v>7.7206778789735097E-4</v>
      </c>
      <c r="N539">
        <v>0.26421386355127202</v>
      </c>
      <c r="O539">
        <v>0.55595035078750799</v>
      </c>
    </row>
    <row r="540" spans="1:15" x14ac:dyDescent="0.3">
      <c r="A540">
        <v>2497860</v>
      </c>
      <c r="B540" t="s">
        <v>1474</v>
      </c>
      <c r="C540" t="s">
        <v>1475</v>
      </c>
      <c r="D540">
        <v>2.5975814330430201E-3</v>
      </c>
      <c r="E540">
        <v>0.30192661481125399</v>
      </c>
      <c r="F540">
        <v>0.56574635661236705</v>
      </c>
      <c r="G540" t="s">
        <v>43</v>
      </c>
      <c r="H540" t="s">
        <v>43</v>
      </c>
      <c r="I540" t="s">
        <v>43</v>
      </c>
      <c r="J540" t="s">
        <v>43</v>
      </c>
      <c r="K540" t="s">
        <v>43</v>
      </c>
      <c r="L540" t="s">
        <v>44</v>
      </c>
      <c r="M540">
        <v>2.5975814330430201E-3</v>
      </c>
      <c r="N540">
        <v>0.30192661481125399</v>
      </c>
      <c r="O540">
        <v>0.55595035078750799</v>
      </c>
    </row>
    <row r="541" spans="1:15" x14ac:dyDescent="0.3">
      <c r="A541">
        <v>1529</v>
      </c>
      <c r="B541" t="s">
        <v>1476</v>
      </c>
      <c r="C541" t="s">
        <v>1477</v>
      </c>
      <c r="D541">
        <v>1.7581308240501099E-2</v>
      </c>
      <c r="E541">
        <v>0.121115671896301</v>
      </c>
      <c r="F541">
        <v>0.56574635661236705</v>
      </c>
      <c r="G541" t="s">
        <v>43</v>
      </c>
      <c r="H541" t="s">
        <v>43</v>
      </c>
      <c r="I541" t="s">
        <v>43</v>
      </c>
      <c r="J541" t="s">
        <v>43</v>
      </c>
      <c r="K541" t="s">
        <v>43</v>
      </c>
      <c r="L541" t="s">
        <v>44</v>
      </c>
      <c r="M541">
        <v>1.7581308240501099E-2</v>
      </c>
      <c r="N541">
        <v>0.121115671896301</v>
      </c>
      <c r="O541">
        <v>0.55595035078750799</v>
      </c>
    </row>
    <row r="542" spans="1:15" x14ac:dyDescent="0.3">
      <c r="A542">
        <v>1494</v>
      </c>
      <c r="B542" t="s">
        <v>3632</v>
      </c>
      <c r="C542" t="s">
        <v>3633</v>
      </c>
      <c r="D542">
        <v>8.3013646121365297E-4</v>
      </c>
      <c r="E542">
        <v>0.322791729945759</v>
      </c>
      <c r="F542">
        <v>0.56574635661236705</v>
      </c>
      <c r="G542" t="s">
        <v>43</v>
      </c>
      <c r="H542" t="s">
        <v>43</v>
      </c>
      <c r="I542" t="s">
        <v>43</v>
      </c>
      <c r="J542" t="s">
        <v>43</v>
      </c>
      <c r="K542" t="s">
        <v>43</v>
      </c>
      <c r="L542" t="s">
        <v>44</v>
      </c>
      <c r="M542">
        <v>8.3013646121365297E-4</v>
      </c>
      <c r="N542">
        <v>0.322791729945759</v>
      </c>
      <c r="O542">
        <v>0.55595035078750799</v>
      </c>
    </row>
    <row r="543" spans="1:15" x14ac:dyDescent="0.3">
      <c r="A543">
        <v>1504</v>
      </c>
      <c r="B543" t="s">
        <v>2537</v>
      </c>
      <c r="C543" t="s">
        <v>2538</v>
      </c>
      <c r="D543">
        <v>1.1033866295040801E-2</v>
      </c>
      <c r="E543">
        <v>0.182223784342703</v>
      </c>
      <c r="F543">
        <v>0.56574635661236705</v>
      </c>
      <c r="G543" t="s">
        <v>43</v>
      </c>
      <c r="H543" t="s">
        <v>43</v>
      </c>
      <c r="I543" t="s">
        <v>43</v>
      </c>
      <c r="J543" t="s">
        <v>43</v>
      </c>
      <c r="K543" t="s">
        <v>43</v>
      </c>
      <c r="L543" t="s">
        <v>44</v>
      </c>
      <c r="M543">
        <v>1.1033866295040801E-2</v>
      </c>
      <c r="N543">
        <v>0.182223784342703</v>
      </c>
      <c r="O543">
        <v>0.55595035078750799</v>
      </c>
    </row>
    <row r="544" spans="1:15" x14ac:dyDescent="0.3">
      <c r="A544">
        <v>2992805</v>
      </c>
      <c r="B544" t="s">
        <v>1491</v>
      </c>
      <c r="C544" t="s">
        <v>1492</v>
      </c>
      <c r="D544">
        <v>-2.4329402070703401E-4</v>
      </c>
      <c r="E544">
        <v>0.15954759922077599</v>
      </c>
      <c r="F544">
        <v>0.56574635661236705</v>
      </c>
      <c r="G544" t="s">
        <v>43</v>
      </c>
      <c r="H544" t="s">
        <v>43</v>
      </c>
      <c r="I544" t="s">
        <v>43</v>
      </c>
      <c r="J544" t="s">
        <v>43</v>
      </c>
      <c r="K544" t="s">
        <v>43</v>
      </c>
      <c r="L544" t="s">
        <v>44</v>
      </c>
      <c r="M544">
        <v>-2.4329402070703401E-4</v>
      </c>
      <c r="N544">
        <v>0.15954759922077599</v>
      </c>
      <c r="O544">
        <v>0.55595035078750799</v>
      </c>
    </row>
    <row r="545" spans="1:15" x14ac:dyDescent="0.3">
      <c r="A545">
        <v>1042156</v>
      </c>
      <c r="B545" t="s">
        <v>941</v>
      </c>
      <c r="C545" t="s">
        <v>942</v>
      </c>
      <c r="D545">
        <v>-8.5853693064977307E-3</v>
      </c>
      <c r="E545">
        <v>0.12999454611066399</v>
      </c>
      <c r="F545">
        <v>0.56574635661236705</v>
      </c>
      <c r="G545" t="s">
        <v>43</v>
      </c>
      <c r="H545" t="s">
        <v>43</v>
      </c>
      <c r="I545" t="s">
        <v>43</v>
      </c>
      <c r="J545" t="s">
        <v>43</v>
      </c>
      <c r="K545" t="s">
        <v>43</v>
      </c>
      <c r="L545" t="s">
        <v>44</v>
      </c>
      <c r="M545">
        <v>-8.5853693064977307E-3</v>
      </c>
      <c r="N545">
        <v>0.12999454611066399</v>
      </c>
      <c r="O545">
        <v>0.55595035078750799</v>
      </c>
    </row>
    <row r="546" spans="1:15" x14ac:dyDescent="0.3">
      <c r="A546">
        <v>1513</v>
      </c>
      <c r="B546" t="s">
        <v>3634</v>
      </c>
      <c r="C546" t="s">
        <v>3635</v>
      </c>
      <c r="D546">
        <v>6.9623588491630898E-4</v>
      </c>
      <c r="E546">
        <v>0.32279303704123402</v>
      </c>
      <c r="F546">
        <v>0.56574635661236705</v>
      </c>
      <c r="G546" t="s">
        <v>43</v>
      </c>
      <c r="H546" t="s">
        <v>43</v>
      </c>
      <c r="I546" t="s">
        <v>43</v>
      </c>
      <c r="J546" t="s">
        <v>43</v>
      </c>
      <c r="K546" t="s">
        <v>43</v>
      </c>
      <c r="L546" t="s">
        <v>44</v>
      </c>
      <c r="M546">
        <v>6.9623588491630898E-4</v>
      </c>
      <c r="N546">
        <v>0.32279303704123402</v>
      </c>
      <c r="O546">
        <v>0.55595035078750799</v>
      </c>
    </row>
    <row r="547" spans="1:15" x14ac:dyDescent="0.3">
      <c r="A547">
        <v>51197</v>
      </c>
      <c r="B547" t="s">
        <v>1501</v>
      </c>
      <c r="C547" t="s">
        <v>1502</v>
      </c>
      <c r="D547">
        <v>-4.5094429619516399E-4</v>
      </c>
      <c r="E547">
        <v>0.32053025513328198</v>
      </c>
      <c r="F547">
        <v>0.56574635661236705</v>
      </c>
      <c r="G547" t="s">
        <v>43</v>
      </c>
      <c r="H547" t="s">
        <v>43</v>
      </c>
      <c r="I547" t="s">
        <v>43</v>
      </c>
      <c r="J547" t="s">
        <v>43</v>
      </c>
      <c r="K547" t="s">
        <v>43</v>
      </c>
      <c r="L547" t="s">
        <v>44</v>
      </c>
      <c r="M547">
        <v>-4.5094429619516399E-4</v>
      </c>
      <c r="N547">
        <v>0.32053025513328198</v>
      </c>
      <c r="O547">
        <v>0.55595035078750799</v>
      </c>
    </row>
    <row r="548" spans="1:15" x14ac:dyDescent="0.3">
      <c r="A548">
        <v>52694</v>
      </c>
      <c r="B548" t="s">
        <v>516</v>
      </c>
      <c r="C548" t="s">
        <v>517</v>
      </c>
      <c r="D548">
        <v>7.4103770286899505E-4</v>
      </c>
      <c r="E548">
        <v>0.32279254710320199</v>
      </c>
      <c r="F548">
        <v>0.56574635661236705</v>
      </c>
      <c r="G548" t="s">
        <v>43</v>
      </c>
      <c r="H548" t="s">
        <v>43</v>
      </c>
      <c r="I548" t="s">
        <v>43</v>
      </c>
      <c r="J548" t="s">
        <v>43</v>
      </c>
      <c r="K548" t="s">
        <v>43</v>
      </c>
      <c r="L548" t="s">
        <v>44</v>
      </c>
      <c r="M548">
        <v>7.4103770286899505E-4</v>
      </c>
      <c r="N548">
        <v>0.32279254710320199</v>
      </c>
      <c r="O548">
        <v>0.55595035078750799</v>
      </c>
    </row>
    <row r="549" spans="1:15" x14ac:dyDescent="0.3">
      <c r="A549">
        <v>2764325</v>
      </c>
      <c r="B549" t="s">
        <v>2350</v>
      </c>
      <c r="C549" t="s">
        <v>2351</v>
      </c>
      <c r="D549">
        <v>4.5309210655698996E-3</v>
      </c>
      <c r="E549">
        <v>0.34059039653287898</v>
      </c>
      <c r="F549">
        <v>0.56574635661236705</v>
      </c>
      <c r="G549" t="s">
        <v>2352</v>
      </c>
      <c r="H549">
        <v>-1.4054522338096001E-2</v>
      </c>
      <c r="I549">
        <v>0.31419854621008902</v>
      </c>
      <c r="J549">
        <v>0.55136358096946403</v>
      </c>
      <c r="K549">
        <v>0.166147931860154</v>
      </c>
      <c r="L549" t="s">
        <v>16</v>
      </c>
      <c r="M549">
        <v>-4.7618006362630701E-3</v>
      </c>
      <c r="N549">
        <v>0.166147931860154</v>
      </c>
      <c r="O549">
        <v>0.55595035078750799</v>
      </c>
    </row>
    <row r="550" spans="1:15" x14ac:dyDescent="0.3">
      <c r="A550">
        <v>2841528</v>
      </c>
      <c r="B550" t="s">
        <v>330</v>
      </c>
      <c r="C550" t="s">
        <v>331</v>
      </c>
      <c r="D550">
        <v>-1.0411616326441501E-2</v>
      </c>
      <c r="E550">
        <v>0.27003179223100698</v>
      </c>
      <c r="F550">
        <v>0.56574635661236705</v>
      </c>
      <c r="G550" t="s">
        <v>43</v>
      </c>
      <c r="H550" t="s">
        <v>43</v>
      </c>
      <c r="I550" t="s">
        <v>43</v>
      </c>
      <c r="J550" t="s">
        <v>43</v>
      </c>
      <c r="K550" t="s">
        <v>43</v>
      </c>
      <c r="L550" t="s">
        <v>44</v>
      </c>
      <c r="M550">
        <v>-1.0411616326441501E-2</v>
      </c>
      <c r="N550">
        <v>0.27003179223100698</v>
      </c>
      <c r="O550">
        <v>0.55595035078750799</v>
      </c>
    </row>
    <row r="551" spans="1:15" x14ac:dyDescent="0.3">
      <c r="A551">
        <v>2507160</v>
      </c>
      <c r="B551" t="s">
        <v>3110</v>
      </c>
      <c r="C551" t="s">
        <v>3111</v>
      </c>
      <c r="D551">
        <v>9.6664349846022797E-3</v>
      </c>
      <c r="E551">
        <v>0.171940161071061</v>
      </c>
      <c r="F551">
        <v>0.56574635661236705</v>
      </c>
      <c r="G551" t="s">
        <v>43</v>
      </c>
      <c r="H551" t="s">
        <v>43</v>
      </c>
      <c r="I551" t="s">
        <v>43</v>
      </c>
      <c r="J551" t="s">
        <v>43</v>
      </c>
      <c r="K551" t="s">
        <v>43</v>
      </c>
      <c r="L551" t="s">
        <v>44</v>
      </c>
      <c r="M551">
        <v>9.6664349846022797E-3</v>
      </c>
      <c r="N551">
        <v>0.171940161071061</v>
      </c>
      <c r="O551">
        <v>0.55595035078750799</v>
      </c>
    </row>
    <row r="552" spans="1:15" x14ac:dyDescent="0.3">
      <c r="A552">
        <v>3070997</v>
      </c>
      <c r="B552" t="s">
        <v>615</v>
      </c>
      <c r="C552" t="s">
        <v>616</v>
      </c>
      <c r="D552">
        <v>-8.1337900719490805E-3</v>
      </c>
      <c r="E552">
        <v>0.266893969722581</v>
      </c>
      <c r="F552">
        <v>0.56574635661236705</v>
      </c>
      <c r="G552" t="s">
        <v>43</v>
      </c>
      <c r="H552" t="s">
        <v>43</v>
      </c>
      <c r="I552" t="s">
        <v>43</v>
      </c>
      <c r="J552" t="s">
        <v>43</v>
      </c>
      <c r="K552" t="s">
        <v>43</v>
      </c>
      <c r="L552" t="s">
        <v>44</v>
      </c>
      <c r="M552">
        <v>-8.1337900719490805E-3</v>
      </c>
      <c r="N552">
        <v>0.266893969722581</v>
      </c>
      <c r="O552">
        <v>0.55595035078750799</v>
      </c>
    </row>
    <row r="553" spans="1:15" x14ac:dyDescent="0.3">
      <c r="A553">
        <v>105841</v>
      </c>
      <c r="B553" t="s">
        <v>66</v>
      </c>
      <c r="C553" t="s">
        <v>67</v>
      </c>
      <c r="D553">
        <v>1.1667442295602201E-2</v>
      </c>
      <c r="E553">
        <v>8.7920393373349795E-2</v>
      </c>
      <c r="F553">
        <v>0.56574635661236705</v>
      </c>
      <c r="G553" t="s">
        <v>68</v>
      </c>
      <c r="H553">
        <v>6.5156585389128099E-3</v>
      </c>
      <c r="I553">
        <v>0.44951730316906502</v>
      </c>
      <c r="J553">
        <v>0.63438093909768101</v>
      </c>
      <c r="K553">
        <v>0.26382983626567502</v>
      </c>
      <c r="L553" t="s">
        <v>16</v>
      </c>
      <c r="M553">
        <v>9.0915504172574997E-3</v>
      </c>
      <c r="N553">
        <v>0.26382983626567502</v>
      </c>
      <c r="O553">
        <v>0.55595035078750799</v>
      </c>
    </row>
    <row r="554" spans="1:15" x14ac:dyDescent="0.3">
      <c r="A554">
        <v>3070814</v>
      </c>
      <c r="B554" t="s">
        <v>3183</v>
      </c>
      <c r="C554" t="s">
        <v>3184</v>
      </c>
      <c r="D554">
        <v>-7.1125069891984803E-3</v>
      </c>
      <c r="E554">
        <v>0.31020982881730902</v>
      </c>
      <c r="F554">
        <v>0.56574635661236705</v>
      </c>
      <c r="G554" t="s">
        <v>43</v>
      </c>
      <c r="H554" t="s">
        <v>43</v>
      </c>
      <c r="I554" t="s">
        <v>43</v>
      </c>
      <c r="J554" t="s">
        <v>43</v>
      </c>
      <c r="K554" t="s">
        <v>43</v>
      </c>
      <c r="L554" t="s">
        <v>44</v>
      </c>
      <c r="M554">
        <v>-7.1125069891984803E-3</v>
      </c>
      <c r="N554">
        <v>0.31020982881730902</v>
      </c>
      <c r="O554">
        <v>0.55595035078750799</v>
      </c>
    </row>
    <row r="555" spans="1:15" x14ac:dyDescent="0.3">
      <c r="A555">
        <v>1912897</v>
      </c>
      <c r="B555" t="s">
        <v>1509</v>
      </c>
      <c r="C555" t="s">
        <v>1510</v>
      </c>
      <c r="D555">
        <v>-4.8605061418416102E-3</v>
      </c>
      <c r="E555">
        <v>0.175770795817978</v>
      </c>
      <c r="F555">
        <v>0.56574635661236705</v>
      </c>
      <c r="G555" t="s">
        <v>1511</v>
      </c>
      <c r="H555">
        <v>1.08573120327742E-3</v>
      </c>
      <c r="I555">
        <v>0.32276748286769003</v>
      </c>
      <c r="J555">
        <v>0.55136358096946403</v>
      </c>
      <c r="K555">
        <v>0.15191334907308399</v>
      </c>
      <c r="L555" t="s">
        <v>16</v>
      </c>
      <c r="M555">
        <v>-1.8873874692820901E-3</v>
      </c>
      <c r="N555">
        <v>0.15191334907308399</v>
      </c>
      <c r="O555">
        <v>0.55595035078750799</v>
      </c>
    </row>
    <row r="556" spans="1:15" x14ac:dyDescent="0.3">
      <c r="A556">
        <v>2779518</v>
      </c>
      <c r="B556" t="s">
        <v>3023</v>
      </c>
      <c r="C556" t="s">
        <v>3024</v>
      </c>
      <c r="D556">
        <v>-1.00945885168095E-2</v>
      </c>
      <c r="E556">
        <v>0.209696463514501</v>
      </c>
      <c r="F556">
        <v>0.56574635661236705</v>
      </c>
      <c r="G556" t="s">
        <v>43</v>
      </c>
      <c r="H556" t="s">
        <v>43</v>
      </c>
      <c r="I556" t="s">
        <v>43</v>
      </c>
      <c r="J556" t="s">
        <v>43</v>
      </c>
      <c r="K556" t="s">
        <v>43</v>
      </c>
      <c r="L556" t="s">
        <v>44</v>
      </c>
      <c r="M556">
        <v>-1.00945885168095E-2</v>
      </c>
      <c r="N556">
        <v>0.209696463514501</v>
      </c>
      <c r="O556">
        <v>0.55595035078750799</v>
      </c>
    </row>
    <row r="557" spans="1:15" x14ac:dyDescent="0.3">
      <c r="A557">
        <v>40520</v>
      </c>
      <c r="B557" t="s">
        <v>1065</v>
      </c>
      <c r="C557" t="s">
        <v>1066</v>
      </c>
      <c r="D557">
        <v>-6.3581559779319801E-3</v>
      </c>
      <c r="E557">
        <v>0.143273042999155</v>
      </c>
      <c r="F557">
        <v>0.56574635661236705</v>
      </c>
      <c r="G557" t="s">
        <v>1067</v>
      </c>
      <c r="H557">
        <v>-1.5547913018365301E-2</v>
      </c>
      <c r="I557">
        <v>0.27548647357929601</v>
      </c>
      <c r="J557">
        <v>0.55136358096946403</v>
      </c>
      <c r="K557">
        <v>0.116670915021269</v>
      </c>
      <c r="L557" t="s">
        <v>16</v>
      </c>
      <c r="M557">
        <v>-1.09530344981487E-2</v>
      </c>
      <c r="N557">
        <v>0.116670915021269</v>
      </c>
      <c r="O557">
        <v>0.55595035078750799</v>
      </c>
    </row>
    <row r="558" spans="1:15" x14ac:dyDescent="0.3">
      <c r="A558">
        <v>2479767</v>
      </c>
      <c r="B558" t="s">
        <v>896</v>
      </c>
      <c r="C558" t="s">
        <v>897</v>
      </c>
      <c r="D558">
        <v>-5.6792073276230601E-3</v>
      </c>
      <c r="E558">
        <v>0.23766329725479099</v>
      </c>
      <c r="F558">
        <v>0.56574635661236705</v>
      </c>
      <c r="G558" t="s">
        <v>43</v>
      </c>
      <c r="H558" t="s">
        <v>43</v>
      </c>
      <c r="I558" t="s">
        <v>43</v>
      </c>
      <c r="J558" t="s">
        <v>43</v>
      </c>
      <c r="K558" t="s">
        <v>43</v>
      </c>
      <c r="L558" t="s">
        <v>44</v>
      </c>
      <c r="M558">
        <v>-5.6792073276230601E-3</v>
      </c>
      <c r="N558">
        <v>0.23766329725479099</v>
      </c>
      <c r="O558">
        <v>0.55595035078750799</v>
      </c>
    </row>
    <row r="559" spans="1:15" x14ac:dyDescent="0.3">
      <c r="A559">
        <v>831</v>
      </c>
      <c r="B559" t="s">
        <v>2579</v>
      </c>
      <c r="C559" t="s">
        <v>2580</v>
      </c>
      <c r="D559">
        <v>-9.2866925092828703E-3</v>
      </c>
      <c r="E559">
        <v>0.31228699405329302</v>
      </c>
      <c r="F559">
        <v>0.56574635661236705</v>
      </c>
      <c r="G559" t="s">
        <v>43</v>
      </c>
      <c r="H559" t="s">
        <v>43</v>
      </c>
      <c r="I559" t="s">
        <v>43</v>
      </c>
      <c r="J559" t="s">
        <v>43</v>
      </c>
      <c r="K559" t="s">
        <v>43</v>
      </c>
      <c r="L559" t="s">
        <v>44</v>
      </c>
      <c r="M559">
        <v>-9.2866925092828703E-3</v>
      </c>
      <c r="N559">
        <v>0.31228699405329302</v>
      </c>
      <c r="O559">
        <v>0.55595035078750799</v>
      </c>
    </row>
    <row r="560" spans="1:15" x14ac:dyDescent="0.3">
      <c r="A560">
        <v>116085</v>
      </c>
      <c r="B560" t="s">
        <v>127</v>
      </c>
      <c r="C560" t="s">
        <v>128</v>
      </c>
      <c r="D560">
        <v>-6.3043964153416303E-3</v>
      </c>
      <c r="E560">
        <v>0.195299421074204</v>
      </c>
      <c r="F560">
        <v>0.56574635661236705</v>
      </c>
      <c r="G560" t="s">
        <v>129</v>
      </c>
      <c r="H560">
        <v>-1.60077105565226E-2</v>
      </c>
      <c r="I560">
        <v>0.34863834098178198</v>
      </c>
      <c r="J560">
        <v>0.55940257736413501</v>
      </c>
      <c r="K560">
        <v>0.17274169890676899</v>
      </c>
      <c r="L560" t="s">
        <v>16</v>
      </c>
      <c r="M560">
        <v>-1.1156053485932099E-2</v>
      </c>
      <c r="N560">
        <v>0.17274169890676899</v>
      </c>
      <c r="O560">
        <v>0.55595035078750799</v>
      </c>
    </row>
    <row r="561" spans="1:15" x14ac:dyDescent="0.3">
      <c r="A561">
        <v>751585</v>
      </c>
      <c r="B561" t="s">
        <v>1068</v>
      </c>
      <c r="C561" t="s">
        <v>1069</v>
      </c>
      <c r="D561">
        <v>-1.23417063816008E-2</v>
      </c>
      <c r="E561">
        <v>0.24906779103483501</v>
      </c>
      <c r="F561">
        <v>0.56574635661236705</v>
      </c>
      <c r="G561" t="s">
        <v>43</v>
      </c>
      <c r="H561" t="s">
        <v>43</v>
      </c>
      <c r="I561" t="s">
        <v>43</v>
      </c>
      <c r="J561" t="s">
        <v>43</v>
      </c>
      <c r="K561" t="s">
        <v>43</v>
      </c>
      <c r="L561" t="s">
        <v>44</v>
      </c>
      <c r="M561">
        <v>-1.23417063816008E-2</v>
      </c>
      <c r="N561">
        <v>0.24906779103483501</v>
      </c>
      <c r="O561">
        <v>0.55595035078750799</v>
      </c>
    </row>
    <row r="562" spans="1:15" x14ac:dyDescent="0.3">
      <c r="A562">
        <v>1679721</v>
      </c>
      <c r="B562" t="s">
        <v>2152</v>
      </c>
      <c r="C562" t="s">
        <v>2153</v>
      </c>
      <c r="D562">
        <v>9.0938494226966502E-4</v>
      </c>
      <c r="E562">
        <v>0.32279113770587697</v>
      </c>
      <c r="F562">
        <v>0.56574635661236705</v>
      </c>
      <c r="G562" t="s">
        <v>43</v>
      </c>
      <c r="H562" t="s">
        <v>43</v>
      </c>
      <c r="I562" t="s">
        <v>43</v>
      </c>
      <c r="J562" t="s">
        <v>43</v>
      </c>
      <c r="K562" t="s">
        <v>43</v>
      </c>
      <c r="L562" t="s">
        <v>44</v>
      </c>
      <c r="M562">
        <v>9.0938494226966502E-4</v>
      </c>
      <c r="N562">
        <v>0.32279113770587697</v>
      </c>
      <c r="O562">
        <v>0.55595035078750799</v>
      </c>
    </row>
    <row r="563" spans="1:15" x14ac:dyDescent="0.3">
      <c r="A563">
        <v>29347</v>
      </c>
      <c r="B563" t="s">
        <v>45</v>
      </c>
      <c r="C563" t="s">
        <v>46</v>
      </c>
      <c r="D563">
        <v>4.6078119968469998E-3</v>
      </c>
      <c r="E563">
        <v>0.289400567892732</v>
      </c>
      <c r="F563">
        <v>0.56574635661236705</v>
      </c>
      <c r="G563" t="s">
        <v>47</v>
      </c>
      <c r="H563">
        <v>4.34027924373259E-2</v>
      </c>
      <c r="I563">
        <v>1.87253535742526E-3</v>
      </c>
      <c r="J563">
        <v>3.8890867634844999E-2</v>
      </c>
      <c r="K563">
        <v>0.12665514791755</v>
      </c>
      <c r="L563" t="s">
        <v>16</v>
      </c>
      <c r="M563">
        <v>2.40053022170864E-2</v>
      </c>
      <c r="N563">
        <v>0.12665514791755</v>
      </c>
      <c r="O563">
        <v>0.55595035078750799</v>
      </c>
    </row>
    <row r="564" spans="1:15" x14ac:dyDescent="0.3">
      <c r="A564">
        <v>1871021</v>
      </c>
      <c r="B564" t="s">
        <v>1070</v>
      </c>
      <c r="C564" t="s">
        <v>1071</v>
      </c>
      <c r="D564">
        <v>3.5041273976973001E-3</v>
      </c>
      <c r="E564">
        <v>0.47208369148023099</v>
      </c>
      <c r="F564">
        <v>0.65229973800113705</v>
      </c>
      <c r="G564" t="s">
        <v>1072</v>
      </c>
      <c r="H564">
        <v>7.3041716314657902E-3</v>
      </c>
      <c r="I564">
        <v>0.17759542628089101</v>
      </c>
      <c r="J564">
        <v>0.55136358096946403</v>
      </c>
      <c r="K564">
        <v>0.28626834084946001</v>
      </c>
      <c r="L564" t="s">
        <v>16</v>
      </c>
      <c r="M564">
        <v>5.4041495145815497E-3</v>
      </c>
      <c r="N564">
        <v>0.28626834084946001</v>
      </c>
      <c r="O564">
        <v>0.55595035078750799</v>
      </c>
    </row>
    <row r="565" spans="1:15" x14ac:dyDescent="0.3">
      <c r="A565">
        <v>66219</v>
      </c>
      <c r="B565" t="s">
        <v>518</v>
      </c>
      <c r="C565" t="s">
        <v>519</v>
      </c>
      <c r="D565">
        <v>-3.4979994883001297E-2</v>
      </c>
      <c r="E565">
        <v>6.3088437221847605E-4</v>
      </c>
      <c r="F565">
        <v>4.1254351992025602E-2</v>
      </c>
      <c r="G565" t="s">
        <v>3636</v>
      </c>
      <c r="H565">
        <v>-3.33732969023936E-3</v>
      </c>
      <c r="I565">
        <v>0.38591692065192901</v>
      </c>
      <c r="J565">
        <v>0.58342322347715903</v>
      </c>
      <c r="K565">
        <v>0.204605903955968</v>
      </c>
      <c r="L565" t="s">
        <v>16</v>
      </c>
      <c r="M565">
        <v>-1.91586622866203E-2</v>
      </c>
      <c r="N565">
        <v>0.204605903955968</v>
      </c>
      <c r="O565">
        <v>0.55595035078750799</v>
      </c>
    </row>
    <row r="566" spans="1:15" x14ac:dyDescent="0.3">
      <c r="A566">
        <v>39485</v>
      </c>
      <c r="B566" t="s">
        <v>2901</v>
      </c>
      <c r="C566" t="s">
        <v>2902</v>
      </c>
      <c r="D566">
        <v>-2.6276109407589301E-2</v>
      </c>
      <c r="E566">
        <v>7.2622097977359502E-4</v>
      </c>
      <c r="F566">
        <v>4.36031992227425E-2</v>
      </c>
      <c r="G566" t="s">
        <v>2903</v>
      </c>
      <c r="H566">
        <v>-1.9921929464166301E-2</v>
      </c>
      <c r="I566">
        <v>0.27809789808899399</v>
      </c>
      <c r="J566">
        <v>0.55136358096946403</v>
      </c>
      <c r="K566">
        <v>0.118519744256811</v>
      </c>
      <c r="L566" t="s">
        <v>16</v>
      </c>
      <c r="M566">
        <v>-2.3099019435877801E-2</v>
      </c>
      <c r="N566">
        <v>0.118519744256811</v>
      </c>
      <c r="O566">
        <v>0.55595035078750799</v>
      </c>
    </row>
    <row r="567" spans="1:15" x14ac:dyDescent="0.3">
      <c r="A567">
        <v>29370</v>
      </c>
      <c r="B567" t="s">
        <v>2730</v>
      </c>
      <c r="C567" t="s">
        <v>2731</v>
      </c>
      <c r="D567">
        <v>-8.8325599656479507E-3</v>
      </c>
      <c r="E567">
        <v>0.1245763552274</v>
      </c>
      <c r="F567">
        <v>0.56574635661236705</v>
      </c>
      <c r="G567" t="s">
        <v>43</v>
      </c>
      <c r="H567" t="s">
        <v>43</v>
      </c>
      <c r="I567" t="s">
        <v>43</v>
      </c>
      <c r="J567" t="s">
        <v>43</v>
      </c>
      <c r="K567" t="s">
        <v>43</v>
      </c>
      <c r="L567" t="s">
        <v>44</v>
      </c>
      <c r="M567">
        <v>-8.8325599656479507E-3</v>
      </c>
      <c r="N567">
        <v>0.1245763552274</v>
      </c>
      <c r="O567">
        <v>0.55595035078750799</v>
      </c>
    </row>
    <row r="568" spans="1:15" x14ac:dyDescent="0.3">
      <c r="A568">
        <v>2763669</v>
      </c>
      <c r="B568" t="s">
        <v>3002</v>
      </c>
      <c r="C568" t="s">
        <v>3003</v>
      </c>
      <c r="D568">
        <v>5.9237166464664497E-3</v>
      </c>
      <c r="E568">
        <v>0.32258978217055601</v>
      </c>
      <c r="F568">
        <v>0.56574635661236705</v>
      </c>
      <c r="G568" t="s">
        <v>3004</v>
      </c>
      <c r="H568">
        <v>8.8295164149019695E-3</v>
      </c>
      <c r="I568">
        <v>3.13844805301675E-2</v>
      </c>
      <c r="J568">
        <v>0.23486052930075399</v>
      </c>
      <c r="K568">
        <v>0.151773999895741</v>
      </c>
      <c r="L568" t="s">
        <v>16</v>
      </c>
      <c r="M568">
        <v>7.37661653068421E-3</v>
      </c>
      <c r="N568">
        <v>0.151773999895741</v>
      </c>
      <c r="O568">
        <v>0.55595035078750799</v>
      </c>
    </row>
    <row r="569" spans="1:15" x14ac:dyDescent="0.3">
      <c r="A569">
        <v>301301</v>
      </c>
      <c r="B569" t="s">
        <v>149</v>
      </c>
      <c r="C569" t="s">
        <v>150</v>
      </c>
      <c r="D569">
        <v>-7.0590019581708704E-3</v>
      </c>
      <c r="E569">
        <v>0.37451733594807801</v>
      </c>
      <c r="F569">
        <v>0.58796876123790098</v>
      </c>
      <c r="G569" t="s">
        <v>151</v>
      </c>
      <c r="H569">
        <v>-1.8590770005577701E-2</v>
      </c>
      <c r="I569">
        <v>0.323823905426745</v>
      </c>
      <c r="J569">
        <v>0.55136358096946403</v>
      </c>
      <c r="K569">
        <v>0.19463368178893201</v>
      </c>
      <c r="L569" t="s">
        <v>16</v>
      </c>
      <c r="M569">
        <v>-1.28248859818743E-2</v>
      </c>
      <c r="N569">
        <v>0.19463368178893201</v>
      </c>
      <c r="O569">
        <v>0.55595035078750799</v>
      </c>
    </row>
    <row r="570" spans="1:15" x14ac:dyDescent="0.3">
      <c r="A570">
        <v>3059030</v>
      </c>
      <c r="B570" t="s">
        <v>668</v>
      </c>
      <c r="C570" t="s">
        <v>669</v>
      </c>
      <c r="D570">
        <v>-1.20633393904266E-2</v>
      </c>
      <c r="E570">
        <v>0.21789614025043899</v>
      </c>
      <c r="F570">
        <v>0.56574635661236705</v>
      </c>
      <c r="G570" t="s">
        <v>43</v>
      </c>
      <c r="H570" t="s">
        <v>43</v>
      </c>
      <c r="I570" t="s">
        <v>43</v>
      </c>
      <c r="J570" t="s">
        <v>43</v>
      </c>
      <c r="K570" t="s">
        <v>43</v>
      </c>
      <c r="L570" t="s">
        <v>44</v>
      </c>
      <c r="M570">
        <v>-1.20633393904266E-2</v>
      </c>
      <c r="N570">
        <v>0.21789614025043899</v>
      </c>
      <c r="O570">
        <v>0.55595035078750799</v>
      </c>
    </row>
    <row r="571" spans="1:15" x14ac:dyDescent="0.3">
      <c r="A571">
        <v>2763667</v>
      </c>
      <c r="B571" t="s">
        <v>263</v>
      </c>
      <c r="C571" t="s">
        <v>264</v>
      </c>
      <c r="D571">
        <v>6.5645464266179798E-3</v>
      </c>
      <c r="E571">
        <v>0.29813426407027499</v>
      </c>
      <c r="F571">
        <v>0.56574635661236705</v>
      </c>
      <c r="G571" t="s">
        <v>265</v>
      </c>
      <c r="H571">
        <v>4.0529989853924503E-2</v>
      </c>
      <c r="I571">
        <v>3.0511352928576101E-3</v>
      </c>
      <c r="J571">
        <v>5.37239116271791E-2</v>
      </c>
      <c r="K571">
        <v>0.13308856130250801</v>
      </c>
      <c r="L571" t="s">
        <v>16</v>
      </c>
      <c r="M571">
        <v>2.3547268140271201E-2</v>
      </c>
      <c r="N571">
        <v>0.13308856130250801</v>
      </c>
      <c r="O571">
        <v>0.55595035078750799</v>
      </c>
    </row>
    <row r="572" spans="1:15" x14ac:dyDescent="0.3">
      <c r="A572">
        <v>2763670</v>
      </c>
      <c r="B572" t="s">
        <v>106</v>
      </c>
      <c r="C572" t="s">
        <v>107</v>
      </c>
      <c r="D572">
        <v>-9.2633993199491404E-3</v>
      </c>
      <c r="E572">
        <v>0.43702240581945301</v>
      </c>
      <c r="F572">
        <v>0.63518650458660897</v>
      </c>
      <c r="G572" t="s">
        <v>108</v>
      </c>
      <c r="H572">
        <v>-1.53491474791941E-2</v>
      </c>
      <c r="I572">
        <v>0.51122032902255399</v>
      </c>
      <c r="J572">
        <v>0.684166699645683</v>
      </c>
      <c r="K572">
        <v>0.32689922693652801</v>
      </c>
      <c r="L572" t="s">
        <v>16</v>
      </c>
      <c r="M572">
        <v>-1.2306273399571599E-2</v>
      </c>
      <c r="N572">
        <v>0.32689922693652801</v>
      </c>
      <c r="O572">
        <v>0.55595035078750799</v>
      </c>
    </row>
    <row r="573" spans="1:15" x14ac:dyDescent="0.3">
      <c r="A573">
        <v>411483</v>
      </c>
      <c r="B573" t="s">
        <v>104</v>
      </c>
      <c r="C573" t="s">
        <v>105</v>
      </c>
      <c r="D573">
        <v>-9.1087959537550205E-3</v>
      </c>
      <c r="E573">
        <v>0.108654295613119</v>
      </c>
      <c r="F573">
        <v>0.56574635661236705</v>
      </c>
      <c r="G573" t="s">
        <v>43</v>
      </c>
      <c r="H573" t="s">
        <v>43</v>
      </c>
      <c r="I573" t="s">
        <v>43</v>
      </c>
      <c r="J573" t="s">
        <v>43</v>
      </c>
      <c r="K573" t="s">
        <v>43</v>
      </c>
      <c r="L573" t="s">
        <v>44</v>
      </c>
      <c r="M573">
        <v>-9.1087959537550205E-3</v>
      </c>
      <c r="N573">
        <v>0.108654295613119</v>
      </c>
      <c r="O573">
        <v>0.55595035078750799</v>
      </c>
    </row>
    <row r="574" spans="1:15" x14ac:dyDescent="0.3">
      <c r="A574">
        <v>2929490</v>
      </c>
      <c r="B574" t="s">
        <v>53</v>
      </c>
      <c r="C574" t="s">
        <v>54</v>
      </c>
      <c r="D574">
        <v>-1.35371661135236E-2</v>
      </c>
      <c r="E574">
        <v>0.16558875873734699</v>
      </c>
      <c r="F574">
        <v>0.56574635661236705</v>
      </c>
      <c r="G574" t="s">
        <v>43</v>
      </c>
      <c r="H574" t="s">
        <v>43</v>
      </c>
      <c r="I574" t="s">
        <v>43</v>
      </c>
      <c r="J574" t="s">
        <v>43</v>
      </c>
      <c r="K574" t="s">
        <v>43</v>
      </c>
      <c r="L574" t="s">
        <v>44</v>
      </c>
      <c r="M574">
        <v>-1.35371661135236E-2</v>
      </c>
      <c r="N574">
        <v>0.16558875873734699</v>
      </c>
      <c r="O574">
        <v>0.55595035078750799</v>
      </c>
    </row>
    <row r="575" spans="1:15" x14ac:dyDescent="0.3">
      <c r="A575">
        <v>2929493</v>
      </c>
      <c r="B575" t="s">
        <v>322</v>
      </c>
      <c r="C575" t="s">
        <v>323</v>
      </c>
      <c r="D575">
        <v>-5.9579561651886799E-3</v>
      </c>
      <c r="E575">
        <v>0.29707839963574301</v>
      </c>
      <c r="F575">
        <v>0.56574635661236705</v>
      </c>
      <c r="G575" t="s">
        <v>43</v>
      </c>
      <c r="H575" t="s">
        <v>43</v>
      </c>
      <c r="I575" t="s">
        <v>43</v>
      </c>
      <c r="J575" t="s">
        <v>43</v>
      </c>
      <c r="K575" t="s">
        <v>43</v>
      </c>
      <c r="L575" t="s">
        <v>44</v>
      </c>
      <c r="M575">
        <v>-5.9579561651886799E-3</v>
      </c>
      <c r="N575">
        <v>0.29707839963574301</v>
      </c>
      <c r="O575">
        <v>0.55595035078750799</v>
      </c>
    </row>
    <row r="576" spans="1:15" x14ac:dyDescent="0.3">
      <c r="A576">
        <v>884684</v>
      </c>
      <c r="B576" t="s">
        <v>564</v>
      </c>
      <c r="C576" t="s">
        <v>565</v>
      </c>
      <c r="D576">
        <v>1.05882456568187E-2</v>
      </c>
      <c r="E576">
        <v>2.3216399103098102E-2</v>
      </c>
      <c r="F576">
        <v>0.278655802735499</v>
      </c>
      <c r="G576" t="s">
        <v>3637</v>
      </c>
      <c r="H576">
        <v>1.56712734916307E-3</v>
      </c>
      <c r="I576">
        <v>0.323037910435724</v>
      </c>
      <c r="J576">
        <v>0.55136358096946403</v>
      </c>
      <c r="K576">
        <v>0.152125510850594</v>
      </c>
      <c r="L576" t="s">
        <v>16</v>
      </c>
      <c r="M576">
        <v>6.0776865029908899E-3</v>
      </c>
      <c r="N576">
        <v>0.152125510850594</v>
      </c>
      <c r="O576">
        <v>0.55595035078750799</v>
      </c>
    </row>
    <row r="577" spans="1:15" x14ac:dyDescent="0.3">
      <c r="A577">
        <v>2763056</v>
      </c>
      <c r="B577" t="s">
        <v>3159</v>
      </c>
      <c r="C577" t="s">
        <v>3160</v>
      </c>
      <c r="D577">
        <v>1.7412392733965901E-2</v>
      </c>
      <c r="E577">
        <v>2.5394683666643001E-3</v>
      </c>
      <c r="F577">
        <v>8.1262987733257602E-2</v>
      </c>
      <c r="G577" t="s">
        <v>3161</v>
      </c>
      <c r="H577">
        <v>6.8944736355456499E-3</v>
      </c>
      <c r="I577">
        <v>0.48847212586523397</v>
      </c>
      <c r="J577">
        <v>0.66562666013198801</v>
      </c>
      <c r="K577">
        <v>0.30301995247189401</v>
      </c>
      <c r="L577" t="s">
        <v>16</v>
      </c>
      <c r="M577">
        <v>1.2153433184755799E-2</v>
      </c>
      <c r="N577">
        <v>0.30301995247189401</v>
      </c>
      <c r="O577">
        <v>0.55595035078750799</v>
      </c>
    </row>
    <row r="578" spans="1:15" x14ac:dyDescent="0.3">
      <c r="A578">
        <v>1521</v>
      </c>
      <c r="B578" t="s">
        <v>3638</v>
      </c>
      <c r="C578" t="s">
        <v>3639</v>
      </c>
      <c r="D578">
        <v>2.0543323172445001E-3</v>
      </c>
      <c r="E578">
        <v>0.14987451348177799</v>
      </c>
      <c r="F578">
        <v>0.56574635661236705</v>
      </c>
      <c r="G578" t="s">
        <v>43</v>
      </c>
      <c r="H578" t="s">
        <v>43</v>
      </c>
      <c r="I578" t="s">
        <v>43</v>
      </c>
      <c r="J578" t="s">
        <v>43</v>
      </c>
      <c r="K578" t="s">
        <v>43</v>
      </c>
      <c r="L578" t="s">
        <v>44</v>
      </c>
      <c r="M578">
        <v>2.0543323172445001E-3</v>
      </c>
      <c r="N578">
        <v>0.14987451348177799</v>
      </c>
      <c r="O578">
        <v>0.55595035078750799</v>
      </c>
    </row>
    <row r="579" spans="1:15" x14ac:dyDescent="0.3">
      <c r="A579">
        <v>2488810</v>
      </c>
      <c r="B579" t="s">
        <v>354</v>
      </c>
      <c r="C579" t="s">
        <v>355</v>
      </c>
      <c r="D579">
        <v>4.2208081783983998E-4</v>
      </c>
      <c r="E579">
        <v>0.32246598965199702</v>
      </c>
      <c r="F579">
        <v>0.56574635661236705</v>
      </c>
      <c r="G579" t="s">
        <v>43</v>
      </c>
      <c r="H579" t="s">
        <v>43</v>
      </c>
      <c r="I579" t="s">
        <v>43</v>
      </c>
      <c r="J579" t="s">
        <v>43</v>
      </c>
      <c r="K579" t="s">
        <v>43</v>
      </c>
      <c r="L579" t="s">
        <v>44</v>
      </c>
      <c r="M579">
        <v>4.2208081783983998E-4</v>
      </c>
      <c r="N579">
        <v>0.32246598965199702</v>
      </c>
      <c r="O579">
        <v>0.55595035078750799</v>
      </c>
    </row>
    <row r="580" spans="1:15" x14ac:dyDescent="0.3">
      <c r="A580">
        <v>438033</v>
      </c>
      <c r="B580" t="s">
        <v>801</v>
      </c>
      <c r="C580" t="s">
        <v>802</v>
      </c>
      <c r="D580">
        <v>4.8332013429833801E-3</v>
      </c>
      <c r="E580">
        <v>0.49375169996354501</v>
      </c>
      <c r="F580">
        <v>0.66789739317709296</v>
      </c>
      <c r="G580" t="s">
        <v>803</v>
      </c>
      <c r="H580">
        <v>9.0220428018922705E-3</v>
      </c>
      <c r="I580">
        <v>0.129729286097402</v>
      </c>
      <c r="J580">
        <v>0.51547300405074004</v>
      </c>
      <c r="K580">
        <v>0.30849740447861002</v>
      </c>
      <c r="L580" t="s">
        <v>16</v>
      </c>
      <c r="M580">
        <v>6.9276220724378201E-3</v>
      </c>
      <c r="N580">
        <v>0.30849740447861002</v>
      </c>
      <c r="O580">
        <v>0.55595035078750799</v>
      </c>
    </row>
    <row r="581" spans="1:15" x14ac:dyDescent="0.3">
      <c r="A581">
        <v>657323</v>
      </c>
      <c r="B581" t="s">
        <v>297</v>
      </c>
      <c r="C581" t="s">
        <v>298</v>
      </c>
      <c r="D581">
        <v>-8.3060202424922302E-3</v>
      </c>
      <c r="E581">
        <v>0.114971102774377</v>
      </c>
      <c r="F581">
        <v>0.56574635661236705</v>
      </c>
      <c r="G581" t="s">
        <v>43</v>
      </c>
      <c r="H581" t="s">
        <v>43</v>
      </c>
      <c r="I581" t="s">
        <v>43</v>
      </c>
      <c r="J581" t="s">
        <v>43</v>
      </c>
      <c r="K581" t="s">
        <v>43</v>
      </c>
      <c r="L581" t="s">
        <v>44</v>
      </c>
      <c r="M581">
        <v>-8.3060202424922302E-3</v>
      </c>
      <c r="N581">
        <v>0.114971102774377</v>
      </c>
      <c r="O581">
        <v>0.55595035078750799</v>
      </c>
    </row>
    <row r="582" spans="1:15" x14ac:dyDescent="0.3">
      <c r="A582">
        <v>2714355</v>
      </c>
      <c r="B582" t="s">
        <v>2753</v>
      </c>
      <c r="C582" t="s">
        <v>2754</v>
      </c>
      <c r="D582">
        <v>1.8226364462136199E-2</v>
      </c>
      <c r="E582">
        <v>1.35735935431405E-2</v>
      </c>
      <c r="F582">
        <v>0.194425568465555</v>
      </c>
      <c r="G582" t="s">
        <v>2755</v>
      </c>
      <c r="H582">
        <v>-1.33564804940411E-2</v>
      </c>
      <c r="I582">
        <v>0.45161976528071202</v>
      </c>
      <c r="J582">
        <v>0.63438093909768101</v>
      </c>
      <c r="K582">
        <v>0.26588937729732298</v>
      </c>
      <c r="L582" t="s">
        <v>16</v>
      </c>
      <c r="M582">
        <v>2.43494198404755E-3</v>
      </c>
      <c r="N582">
        <v>0.26588937729732298</v>
      </c>
      <c r="O582">
        <v>0.55595035078750799</v>
      </c>
    </row>
    <row r="583" spans="1:15" x14ac:dyDescent="0.3">
      <c r="A583">
        <v>1505</v>
      </c>
      <c r="B583" t="s">
        <v>2192</v>
      </c>
      <c r="C583" t="s">
        <v>2193</v>
      </c>
      <c r="D583">
        <v>-6.8912116664626398E-3</v>
      </c>
      <c r="E583">
        <v>0.397221835382017</v>
      </c>
      <c r="F583">
        <v>0.61148581413976799</v>
      </c>
      <c r="G583" t="s">
        <v>3640</v>
      </c>
      <c r="H583">
        <v>2.4144091373438799E-3</v>
      </c>
      <c r="I583">
        <v>0.27841447979439898</v>
      </c>
      <c r="J583">
        <v>0.55136358096946403</v>
      </c>
      <c r="K583">
        <v>0.21469112820431399</v>
      </c>
      <c r="L583" t="s">
        <v>16</v>
      </c>
      <c r="M583">
        <v>-2.2384012645593802E-3</v>
      </c>
      <c r="N583">
        <v>0.21469112820431399</v>
      </c>
      <c r="O583">
        <v>0.55595035078750799</v>
      </c>
    </row>
    <row r="584" spans="1:15" x14ac:dyDescent="0.3">
      <c r="A584">
        <v>89152</v>
      </c>
      <c r="B584" t="s">
        <v>494</v>
      </c>
      <c r="C584" t="s">
        <v>495</v>
      </c>
      <c r="D584">
        <v>-1.0372571531125901E-2</v>
      </c>
      <c r="E584">
        <v>0.33812553711958399</v>
      </c>
      <c r="F584">
        <v>0.56574635661236705</v>
      </c>
      <c r="G584" t="s">
        <v>496</v>
      </c>
      <c r="H584">
        <v>-7.0600444646976698E-3</v>
      </c>
      <c r="I584">
        <v>0.38311418463220598</v>
      </c>
      <c r="J584">
        <v>0.58016279561504303</v>
      </c>
      <c r="K584">
        <v>0.202135646539855</v>
      </c>
      <c r="L584" t="s">
        <v>16</v>
      </c>
      <c r="M584">
        <v>-8.7163079979117892E-3</v>
      </c>
      <c r="N584">
        <v>0.202135646539855</v>
      </c>
      <c r="O584">
        <v>0.55595035078750799</v>
      </c>
    </row>
    <row r="585" spans="1:15" x14ac:dyDescent="0.3">
      <c r="A585">
        <v>1507512</v>
      </c>
      <c r="B585" t="s">
        <v>1534</v>
      </c>
      <c r="C585" t="s">
        <v>1535</v>
      </c>
      <c r="D585">
        <v>-7.8214217414454799E-3</v>
      </c>
      <c r="E585">
        <v>0.33318410244402302</v>
      </c>
      <c r="F585">
        <v>0.56574635661236705</v>
      </c>
      <c r="G585" t="s">
        <v>1536</v>
      </c>
      <c r="H585">
        <v>-5.1052428140921998E-4</v>
      </c>
      <c r="I585">
        <v>0.335748298758896</v>
      </c>
      <c r="J585">
        <v>0.551641318354263</v>
      </c>
      <c r="K585">
        <v>0.16223033858666699</v>
      </c>
      <c r="L585" t="s">
        <v>16</v>
      </c>
      <c r="M585">
        <v>-4.1659730114273503E-3</v>
      </c>
      <c r="N585">
        <v>0.16223033858666699</v>
      </c>
      <c r="O585">
        <v>0.55595035078750799</v>
      </c>
    </row>
    <row r="586" spans="1:15" x14ac:dyDescent="0.3">
      <c r="A586">
        <v>1541</v>
      </c>
      <c r="B586" t="s">
        <v>2893</v>
      </c>
      <c r="C586" t="s">
        <v>2894</v>
      </c>
      <c r="D586">
        <v>-9.0182751301022702E-3</v>
      </c>
      <c r="E586">
        <v>0.33443552451088299</v>
      </c>
      <c r="F586">
        <v>0.56574635661236705</v>
      </c>
      <c r="G586" t="s">
        <v>2895</v>
      </c>
      <c r="H586">
        <v>4.3364916322454301E-3</v>
      </c>
      <c r="I586">
        <v>0.12616920879624</v>
      </c>
      <c r="J586">
        <v>0.50580334597778198</v>
      </c>
      <c r="K586">
        <v>0.161174662575963</v>
      </c>
      <c r="L586" t="s">
        <v>16</v>
      </c>
      <c r="M586">
        <v>-2.34089174892842E-3</v>
      </c>
      <c r="N586">
        <v>0.161174662575963</v>
      </c>
      <c r="O586">
        <v>0.55595035078750799</v>
      </c>
    </row>
    <row r="587" spans="1:15" x14ac:dyDescent="0.3">
      <c r="A587">
        <v>863</v>
      </c>
      <c r="B587" t="s">
        <v>3185</v>
      </c>
      <c r="C587" t="s">
        <v>3186</v>
      </c>
      <c r="D587">
        <v>4.0252316579764401E-4</v>
      </c>
      <c r="E587">
        <v>0.32246713078783701</v>
      </c>
      <c r="F587">
        <v>0.56574635661236705</v>
      </c>
      <c r="G587" t="s">
        <v>43</v>
      </c>
      <c r="H587" t="s">
        <v>43</v>
      </c>
      <c r="I587" t="s">
        <v>43</v>
      </c>
      <c r="J587" t="s">
        <v>43</v>
      </c>
      <c r="K587" t="s">
        <v>43</v>
      </c>
      <c r="L587" t="s">
        <v>44</v>
      </c>
      <c r="M587">
        <v>4.0252316579764401E-4</v>
      </c>
      <c r="N587">
        <v>0.32246713078783701</v>
      </c>
      <c r="O587">
        <v>0.55595035078750799</v>
      </c>
    </row>
    <row r="588" spans="1:15" x14ac:dyDescent="0.3">
      <c r="A588">
        <v>499229</v>
      </c>
      <c r="B588" t="s">
        <v>1541</v>
      </c>
      <c r="C588" t="s">
        <v>1542</v>
      </c>
      <c r="D588">
        <v>5.6927952306048599E-4</v>
      </c>
      <c r="E588">
        <v>0.330479115837921</v>
      </c>
      <c r="F588">
        <v>0.56574635661236705</v>
      </c>
      <c r="G588" t="s">
        <v>43</v>
      </c>
      <c r="H588" t="s">
        <v>43</v>
      </c>
      <c r="I588" t="s">
        <v>43</v>
      </c>
      <c r="J588" t="s">
        <v>43</v>
      </c>
      <c r="K588" t="s">
        <v>43</v>
      </c>
      <c r="L588" t="s">
        <v>44</v>
      </c>
      <c r="M588">
        <v>5.6927952306048599E-4</v>
      </c>
      <c r="N588">
        <v>0.330479115837921</v>
      </c>
      <c r="O588">
        <v>0.55595035078750799</v>
      </c>
    </row>
    <row r="589" spans="1:15" x14ac:dyDescent="0.3">
      <c r="A589">
        <v>29348</v>
      </c>
      <c r="B589" t="s">
        <v>429</v>
      </c>
      <c r="C589" t="s">
        <v>430</v>
      </c>
      <c r="D589">
        <v>-9.5584959064985292E-3</v>
      </c>
      <c r="E589">
        <v>0.26976961480777001</v>
      </c>
      <c r="F589">
        <v>0.56574635661236705</v>
      </c>
      <c r="G589" t="s">
        <v>431</v>
      </c>
      <c r="H589">
        <v>-4.3709272865986703E-3</v>
      </c>
      <c r="I589">
        <v>0.43776805480079101</v>
      </c>
      <c r="J589">
        <v>0.62603911119690803</v>
      </c>
      <c r="K589">
        <v>0.25243872373655801</v>
      </c>
      <c r="L589" t="s">
        <v>16</v>
      </c>
      <c r="M589">
        <v>-6.9647115965485997E-3</v>
      </c>
      <c r="N589">
        <v>0.25243872373655801</v>
      </c>
      <c r="O589">
        <v>0.55595035078750799</v>
      </c>
    </row>
    <row r="590" spans="1:15" x14ac:dyDescent="0.3">
      <c r="A590">
        <v>2944914</v>
      </c>
      <c r="B590" t="s">
        <v>1543</v>
      </c>
      <c r="C590" t="s">
        <v>1544</v>
      </c>
      <c r="D590">
        <v>8.5590575694588101E-3</v>
      </c>
      <c r="E590">
        <v>0.106363100056191</v>
      </c>
      <c r="F590">
        <v>0.56574635661236705</v>
      </c>
      <c r="G590" t="s">
        <v>43</v>
      </c>
      <c r="H590" t="s">
        <v>43</v>
      </c>
      <c r="I590" t="s">
        <v>43</v>
      </c>
      <c r="J590" t="s">
        <v>43</v>
      </c>
      <c r="K590" t="s">
        <v>43</v>
      </c>
      <c r="L590" t="s">
        <v>44</v>
      </c>
      <c r="M590">
        <v>8.5590575694588101E-3</v>
      </c>
      <c r="N590">
        <v>0.106363100056191</v>
      </c>
      <c r="O590">
        <v>0.55595035078750799</v>
      </c>
    </row>
    <row r="591" spans="1:15" x14ac:dyDescent="0.3">
      <c r="A591">
        <v>1514105</v>
      </c>
      <c r="B591" t="s">
        <v>3641</v>
      </c>
      <c r="C591" t="s">
        <v>3642</v>
      </c>
      <c r="D591">
        <v>8.7485467570420396E-4</v>
      </c>
      <c r="E591">
        <v>0.32279138256449103</v>
      </c>
      <c r="F591">
        <v>0.56574635661236705</v>
      </c>
      <c r="G591" t="s">
        <v>43</v>
      </c>
      <c r="H591" t="s">
        <v>43</v>
      </c>
      <c r="I591" t="s">
        <v>43</v>
      </c>
      <c r="J591" t="s">
        <v>43</v>
      </c>
      <c r="K591" t="s">
        <v>43</v>
      </c>
      <c r="L591" t="s">
        <v>44</v>
      </c>
      <c r="M591">
        <v>8.7485467570420396E-4</v>
      </c>
      <c r="N591">
        <v>0.32279138256449103</v>
      </c>
      <c r="O591">
        <v>0.55595035078750799</v>
      </c>
    </row>
    <row r="592" spans="1:15" x14ac:dyDescent="0.3">
      <c r="A592">
        <v>1648</v>
      </c>
      <c r="B592" t="s">
        <v>3643</v>
      </c>
      <c r="C592" t="s">
        <v>3644</v>
      </c>
      <c r="D592">
        <v>8.8258747672926999E-4</v>
      </c>
      <c r="E592">
        <v>0.322791326064991</v>
      </c>
      <c r="F592">
        <v>0.56574635661236705</v>
      </c>
      <c r="G592" t="s">
        <v>43</v>
      </c>
      <c r="H592" t="s">
        <v>43</v>
      </c>
      <c r="I592" t="s">
        <v>43</v>
      </c>
      <c r="J592" t="s">
        <v>43</v>
      </c>
      <c r="K592" t="s">
        <v>43</v>
      </c>
      <c r="L592" t="s">
        <v>44</v>
      </c>
      <c r="M592">
        <v>8.8258747672926999E-4</v>
      </c>
      <c r="N592">
        <v>0.322791326064991</v>
      </c>
      <c r="O592">
        <v>0.55595035078750799</v>
      </c>
    </row>
    <row r="593" spans="1:15" x14ac:dyDescent="0.3">
      <c r="A593">
        <v>2714928</v>
      </c>
      <c r="B593" t="s">
        <v>3645</v>
      </c>
      <c r="C593" t="s">
        <v>3646</v>
      </c>
      <c r="D593">
        <v>7.6848588867367204E-4</v>
      </c>
      <c r="E593">
        <v>0.32279227516589298</v>
      </c>
      <c r="F593">
        <v>0.56574635661236705</v>
      </c>
      <c r="G593" t="s">
        <v>43</v>
      </c>
      <c r="H593" t="s">
        <v>43</v>
      </c>
      <c r="I593" t="s">
        <v>43</v>
      </c>
      <c r="J593" t="s">
        <v>43</v>
      </c>
      <c r="K593" t="s">
        <v>43</v>
      </c>
      <c r="L593" t="s">
        <v>44</v>
      </c>
      <c r="M593">
        <v>7.6848588867367204E-4</v>
      </c>
      <c r="N593">
        <v>0.32279227516589298</v>
      </c>
      <c r="O593">
        <v>0.55595035078750799</v>
      </c>
    </row>
    <row r="594" spans="1:15" x14ac:dyDescent="0.3">
      <c r="A594">
        <v>1796635</v>
      </c>
      <c r="B594" t="s">
        <v>3080</v>
      </c>
      <c r="C594" t="s">
        <v>3081</v>
      </c>
      <c r="D594">
        <v>5.1977777152714703E-3</v>
      </c>
      <c r="E594">
        <v>0.489678910190808</v>
      </c>
      <c r="F594">
        <v>0.66649509586151601</v>
      </c>
      <c r="G594" t="s">
        <v>3082</v>
      </c>
      <c r="H594">
        <v>2.9756389212649101E-2</v>
      </c>
      <c r="I594">
        <v>1.33079470519093E-2</v>
      </c>
      <c r="J594">
        <v>0.132783738362384</v>
      </c>
      <c r="K594">
        <v>0.30426850603219602</v>
      </c>
      <c r="L594" t="s">
        <v>16</v>
      </c>
      <c r="M594">
        <v>1.7477083463960302E-2</v>
      </c>
      <c r="N594">
        <v>0.30426850603219602</v>
      </c>
      <c r="O594">
        <v>0.55595035078750799</v>
      </c>
    </row>
    <row r="595" spans="1:15" x14ac:dyDescent="0.3">
      <c r="A595">
        <v>187327</v>
      </c>
      <c r="B595" t="s">
        <v>2800</v>
      </c>
      <c r="C595" t="s">
        <v>2801</v>
      </c>
      <c r="D595">
        <v>-1.7894486126301099E-2</v>
      </c>
      <c r="E595">
        <v>0.10632657735100701</v>
      </c>
      <c r="F595">
        <v>0.56574635661236705</v>
      </c>
      <c r="G595" t="s">
        <v>43</v>
      </c>
      <c r="H595" t="s">
        <v>43</v>
      </c>
      <c r="I595" t="s">
        <v>43</v>
      </c>
      <c r="J595" t="s">
        <v>43</v>
      </c>
      <c r="K595" t="s">
        <v>43</v>
      </c>
      <c r="L595" t="s">
        <v>44</v>
      </c>
      <c r="M595">
        <v>-1.7894486126301099E-2</v>
      </c>
      <c r="N595">
        <v>0.10632657735100701</v>
      </c>
      <c r="O595">
        <v>0.55595035078750799</v>
      </c>
    </row>
    <row r="596" spans="1:15" x14ac:dyDescent="0.3">
      <c r="A596">
        <v>158847</v>
      </c>
      <c r="B596" t="s">
        <v>826</v>
      </c>
      <c r="C596" t="s">
        <v>827</v>
      </c>
      <c r="D596">
        <v>-1.14766034291821E-2</v>
      </c>
      <c r="E596">
        <v>0.109739753053419</v>
      </c>
      <c r="F596">
        <v>0.56574635661236705</v>
      </c>
      <c r="G596" t="s">
        <v>43</v>
      </c>
      <c r="H596" t="s">
        <v>43</v>
      </c>
      <c r="I596" t="s">
        <v>43</v>
      </c>
      <c r="J596" t="s">
        <v>43</v>
      </c>
      <c r="K596" t="s">
        <v>43</v>
      </c>
      <c r="L596" t="s">
        <v>44</v>
      </c>
      <c r="M596">
        <v>-1.14766034291821E-2</v>
      </c>
      <c r="N596">
        <v>0.109739753053419</v>
      </c>
      <c r="O596">
        <v>0.55595035078750799</v>
      </c>
    </row>
    <row r="597" spans="1:15" x14ac:dyDescent="0.3">
      <c r="A597">
        <v>865</v>
      </c>
      <c r="B597" t="s">
        <v>3647</v>
      </c>
      <c r="C597" t="s">
        <v>3648</v>
      </c>
      <c r="D597">
        <v>1.26407246761394E-3</v>
      </c>
      <c r="E597">
        <v>0.171341968122869</v>
      </c>
      <c r="F597">
        <v>0.56574635661236705</v>
      </c>
      <c r="G597" t="s">
        <v>43</v>
      </c>
      <c r="H597" t="s">
        <v>43</v>
      </c>
      <c r="I597" t="s">
        <v>43</v>
      </c>
      <c r="J597" t="s">
        <v>43</v>
      </c>
      <c r="K597" t="s">
        <v>43</v>
      </c>
      <c r="L597" t="s">
        <v>44</v>
      </c>
      <c r="M597">
        <v>1.26407246761394E-3</v>
      </c>
      <c r="N597">
        <v>0.171341968122869</v>
      </c>
      <c r="O597">
        <v>0.55595035078750799</v>
      </c>
    </row>
    <row r="598" spans="1:15" x14ac:dyDescent="0.3">
      <c r="A598">
        <v>712528</v>
      </c>
      <c r="B598" t="s">
        <v>3649</v>
      </c>
      <c r="C598" t="s">
        <v>3650</v>
      </c>
      <c r="D598">
        <v>-2.2375820611847102E-3</v>
      </c>
      <c r="E598">
        <v>0.25130028055598702</v>
      </c>
      <c r="F598">
        <v>0.56574635661236705</v>
      </c>
      <c r="G598" t="s">
        <v>43</v>
      </c>
      <c r="H598" t="s">
        <v>43</v>
      </c>
      <c r="I598" t="s">
        <v>43</v>
      </c>
      <c r="J598" t="s">
        <v>43</v>
      </c>
      <c r="K598" t="s">
        <v>43</v>
      </c>
      <c r="L598" t="s">
        <v>44</v>
      </c>
      <c r="M598">
        <v>-2.2375820611847102E-3</v>
      </c>
      <c r="N598">
        <v>0.25130028055598702</v>
      </c>
      <c r="O598">
        <v>0.55595035078750799</v>
      </c>
    </row>
    <row r="599" spans="1:15" x14ac:dyDescent="0.3">
      <c r="A599">
        <v>713030</v>
      </c>
      <c r="B599" t="s">
        <v>1556</v>
      </c>
      <c r="C599" t="s">
        <v>1557</v>
      </c>
      <c r="D599">
        <v>-4.0655714004971897E-3</v>
      </c>
      <c r="E599">
        <v>0.28239259972418101</v>
      </c>
      <c r="F599">
        <v>0.56574635661236705</v>
      </c>
      <c r="G599" t="s">
        <v>43</v>
      </c>
      <c r="H599" t="s">
        <v>43</v>
      </c>
      <c r="I599" t="s">
        <v>43</v>
      </c>
      <c r="J599" t="s">
        <v>43</v>
      </c>
      <c r="K599" t="s">
        <v>43</v>
      </c>
      <c r="L599" t="s">
        <v>44</v>
      </c>
      <c r="M599">
        <v>-4.0655714004971897E-3</v>
      </c>
      <c r="N599">
        <v>0.28239259972418101</v>
      </c>
      <c r="O599">
        <v>0.55595035078750799</v>
      </c>
    </row>
    <row r="600" spans="1:15" x14ac:dyDescent="0.3">
      <c r="A600">
        <v>1884263</v>
      </c>
      <c r="B600" t="s">
        <v>1558</v>
      </c>
      <c r="C600" t="s">
        <v>1559</v>
      </c>
      <c r="D600">
        <v>-4.1178522446447601E-3</v>
      </c>
      <c r="E600">
        <v>0.106276225608986</v>
      </c>
      <c r="F600">
        <v>0.56574635661236705</v>
      </c>
      <c r="G600" t="s">
        <v>43</v>
      </c>
      <c r="H600" t="s">
        <v>43</v>
      </c>
      <c r="I600" t="s">
        <v>43</v>
      </c>
      <c r="J600" t="s">
        <v>43</v>
      </c>
      <c r="K600" t="s">
        <v>43</v>
      </c>
      <c r="L600" t="s">
        <v>44</v>
      </c>
      <c r="M600">
        <v>-4.1178522446447601E-3</v>
      </c>
      <c r="N600">
        <v>0.106276225608986</v>
      </c>
      <c r="O600">
        <v>0.55595035078750799</v>
      </c>
    </row>
    <row r="601" spans="1:15" x14ac:dyDescent="0.3">
      <c r="A601">
        <v>69823</v>
      </c>
      <c r="B601" t="s">
        <v>1260</v>
      </c>
      <c r="C601" t="s">
        <v>1261</v>
      </c>
      <c r="D601">
        <v>1.5922237893089601E-2</v>
      </c>
      <c r="E601">
        <v>0.130822863050536</v>
      </c>
      <c r="F601">
        <v>0.56574635661236705</v>
      </c>
      <c r="G601" t="s">
        <v>43</v>
      </c>
      <c r="H601" t="s">
        <v>43</v>
      </c>
      <c r="I601" t="s">
        <v>43</v>
      </c>
      <c r="J601" t="s">
        <v>43</v>
      </c>
      <c r="K601" t="s">
        <v>43</v>
      </c>
      <c r="L601" t="s">
        <v>44</v>
      </c>
      <c r="M601">
        <v>1.5922237893089601E-2</v>
      </c>
      <c r="N601">
        <v>0.130822863050536</v>
      </c>
      <c r="O601">
        <v>0.55595035078750799</v>
      </c>
    </row>
    <row r="602" spans="1:15" x14ac:dyDescent="0.3">
      <c r="A602">
        <v>2582419</v>
      </c>
      <c r="B602" t="s">
        <v>1562</v>
      </c>
      <c r="C602" t="s">
        <v>1563</v>
      </c>
      <c r="D602">
        <v>-2.0145210374898199E-2</v>
      </c>
      <c r="E602">
        <v>4.2072407402662798E-2</v>
      </c>
      <c r="F602">
        <v>0.37664821865240999</v>
      </c>
      <c r="G602" t="s">
        <v>1564</v>
      </c>
      <c r="H602">
        <v>-7.2521201105732996E-3</v>
      </c>
      <c r="I602">
        <v>0.26480479847345201</v>
      </c>
      <c r="J602">
        <v>0.55136358096946403</v>
      </c>
      <c r="K602">
        <v>0.109230144012332</v>
      </c>
      <c r="L602" t="s">
        <v>16</v>
      </c>
      <c r="M602">
        <v>-1.36986652427357E-2</v>
      </c>
      <c r="N602">
        <v>0.109230144012332</v>
      </c>
      <c r="O602">
        <v>0.55595035078750799</v>
      </c>
    </row>
    <row r="603" spans="1:15" x14ac:dyDescent="0.3">
      <c r="A603">
        <v>2161821</v>
      </c>
      <c r="B603" t="s">
        <v>2359</v>
      </c>
      <c r="C603" t="s">
        <v>2360</v>
      </c>
      <c r="D603">
        <v>-1.0306288633720399E-2</v>
      </c>
      <c r="E603">
        <v>0.174528915396056</v>
      </c>
      <c r="F603">
        <v>0.56574635661236705</v>
      </c>
      <c r="G603" t="s">
        <v>43</v>
      </c>
      <c r="H603" t="s">
        <v>43</v>
      </c>
      <c r="I603" t="s">
        <v>43</v>
      </c>
      <c r="J603" t="s">
        <v>43</v>
      </c>
      <c r="K603" t="s">
        <v>43</v>
      </c>
      <c r="L603" t="s">
        <v>44</v>
      </c>
      <c r="M603">
        <v>-1.0306288633720399E-2</v>
      </c>
      <c r="N603">
        <v>0.174528915396056</v>
      </c>
      <c r="O603">
        <v>0.55595035078750799</v>
      </c>
    </row>
    <row r="604" spans="1:15" x14ac:dyDescent="0.3">
      <c r="A604">
        <v>29466</v>
      </c>
      <c r="B604" t="s">
        <v>606</v>
      </c>
      <c r="C604" t="s">
        <v>607</v>
      </c>
      <c r="D604">
        <v>-7.4962152841201004E-3</v>
      </c>
      <c r="E604">
        <v>0.47996585026608002</v>
      </c>
      <c r="F604">
        <v>0.65924076602756598</v>
      </c>
      <c r="G604" t="s">
        <v>608</v>
      </c>
      <c r="H604">
        <v>-1.6651342569697601E-2</v>
      </c>
      <c r="I604">
        <v>0.39190310316493798</v>
      </c>
      <c r="J604">
        <v>0.58851001110721401</v>
      </c>
      <c r="K604">
        <v>0.29427761954784598</v>
      </c>
      <c r="L604" t="s">
        <v>16</v>
      </c>
      <c r="M604">
        <v>-1.2073778926908901E-2</v>
      </c>
      <c r="N604">
        <v>0.29427761954784598</v>
      </c>
      <c r="O604">
        <v>0.55595035078750799</v>
      </c>
    </row>
    <row r="605" spans="1:15" x14ac:dyDescent="0.3">
      <c r="A605">
        <v>2507161</v>
      </c>
      <c r="B605" t="s">
        <v>1086</v>
      </c>
      <c r="C605" t="s">
        <v>1087</v>
      </c>
      <c r="D605">
        <v>3.50636953917581E-3</v>
      </c>
      <c r="E605">
        <v>5.3674147944744698E-2</v>
      </c>
      <c r="F605">
        <v>0.42742213284109898</v>
      </c>
      <c r="G605" t="s">
        <v>1088</v>
      </c>
      <c r="H605">
        <v>8.7379106666250002E-4</v>
      </c>
      <c r="I605">
        <v>0.31475767887514</v>
      </c>
      <c r="J605">
        <v>0.55136358096946403</v>
      </c>
      <c r="K605">
        <v>0.14568316901335299</v>
      </c>
      <c r="L605" t="s">
        <v>16</v>
      </c>
      <c r="M605">
        <v>2.1900803029191599E-3</v>
      </c>
      <c r="N605">
        <v>0.14568316901335299</v>
      </c>
      <c r="O605">
        <v>0.55595035078750799</v>
      </c>
    </row>
    <row r="606" spans="1:15" x14ac:dyDescent="0.3">
      <c r="A606">
        <v>1870984</v>
      </c>
      <c r="B606" t="s">
        <v>810</v>
      </c>
      <c r="C606" t="s">
        <v>811</v>
      </c>
      <c r="D606">
        <v>3.1829130450512398E-4</v>
      </c>
      <c r="E606">
        <v>0.32550554708479001</v>
      </c>
      <c r="F606">
        <v>0.56574635661236705</v>
      </c>
      <c r="G606" t="s">
        <v>43</v>
      </c>
      <c r="H606" t="s">
        <v>43</v>
      </c>
      <c r="I606" t="s">
        <v>43</v>
      </c>
      <c r="J606" t="s">
        <v>43</v>
      </c>
      <c r="K606" t="s">
        <v>43</v>
      </c>
      <c r="L606" t="s">
        <v>44</v>
      </c>
      <c r="M606">
        <v>3.1829130450512398E-4</v>
      </c>
      <c r="N606">
        <v>0.32550554708479001</v>
      </c>
      <c r="O606">
        <v>0.55595035078750799</v>
      </c>
    </row>
    <row r="607" spans="1:15" x14ac:dyDescent="0.3">
      <c r="A607">
        <v>1287640</v>
      </c>
      <c r="B607" t="s">
        <v>1565</v>
      </c>
      <c r="C607" t="s">
        <v>1566</v>
      </c>
      <c r="D607">
        <v>4.5556755916992498E-3</v>
      </c>
      <c r="E607">
        <v>0.26372514931269198</v>
      </c>
      <c r="F607">
        <v>0.56574635661236705</v>
      </c>
      <c r="G607" t="s">
        <v>1567</v>
      </c>
      <c r="H607">
        <v>4.69110836459578E-3</v>
      </c>
      <c r="I607">
        <v>0.30240162009690602</v>
      </c>
      <c r="J607">
        <v>0.55136358096946403</v>
      </c>
      <c r="K607">
        <v>0.136278186905712</v>
      </c>
      <c r="L607" t="s">
        <v>16</v>
      </c>
      <c r="M607">
        <v>4.6233919781475197E-3</v>
      </c>
      <c r="N607">
        <v>0.136278186905712</v>
      </c>
      <c r="O607">
        <v>0.55595035078750799</v>
      </c>
    </row>
    <row r="608" spans="1:15" x14ac:dyDescent="0.3">
      <c r="A608">
        <v>33034</v>
      </c>
      <c r="B608" t="s">
        <v>597</v>
      </c>
      <c r="C608" t="s">
        <v>598</v>
      </c>
      <c r="D608">
        <v>4.6672259000209702E-4</v>
      </c>
      <c r="E608">
        <v>0.31603711514993599</v>
      </c>
      <c r="F608">
        <v>0.56574635661236705</v>
      </c>
      <c r="G608" t="s">
        <v>43</v>
      </c>
      <c r="H608" t="s">
        <v>43</v>
      </c>
      <c r="I608" t="s">
        <v>43</v>
      </c>
      <c r="J608" t="s">
        <v>43</v>
      </c>
      <c r="K608" t="s">
        <v>43</v>
      </c>
      <c r="L608" t="s">
        <v>44</v>
      </c>
      <c r="M608">
        <v>4.6672259000209702E-4</v>
      </c>
      <c r="N608">
        <v>0.31603711514993599</v>
      </c>
      <c r="O608">
        <v>0.55595035078750799</v>
      </c>
    </row>
    <row r="609" spans="1:15" x14ac:dyDescent="0.3">
      <c r="A609">
        <v>1852373</v>
      </c>
      <c r="B609" t="s">
        <v>1568</v>
      </c>
      <c r="C609" t="s">
        <v>1569</v>
      </c>
      <c r="D609">
        <v>2.2991877273112098E-3</v>
      </c>
      <c r="E609">
        <v>0.18428259524128501</v>
      </c>
      <c r="F609">
        <v>0.56574635661236705</v>
      </c>
      <c r="G609" t="s">
        <v>43</v>
      </c>
      <c r="H609" t="s">
        <v>43</v>
      </c>
      <c r="I609" t="s">
        <v>43</v>
      </c>
      <c r="J609" t="s">
        <v>43</v>
      </c>
      <c r="K609" t="s">
        <v>43</v>
      </c>
      <c r="L609" t="s">
        <v>44</v>
      </c>
      <c r="M609">
        <v>2.2991877273112098E-3</v>
      </c>
      <c r="N609">
        <v>0.18428259524128501</v>
      </c>
      <c r="O609">
        <v>0.55595035078750799</v>
      </c>
    </row>
    <row r="610" spans="1:15" x14ac:dyDescent="0.3">
      <c r="A610">
        <v>33033</v>
      </c>
      <c r="B610" t="s">
        <v>1571</v>
      </c>
      <c r="C610" t="s">
        <v>1572</v>
      </c>
      <c r="D610">
        <v>8.2817070626920401E-3</v>
      </c>
      <c r="E610">
        <v>0.33513544039585602</v>
      </c>
      <c r="F610">
        <v>0.56574635661236705</v>
      </c>
      <c r="G610" t="s">
        <v>1573</v>
      </c>
      <c r="H610">
        <v>2.8205966119179198E-3</v>
      </c>
      <c r="I610">
        <v>7.8663676127023893E-2</v>
      </c>
      <c r="J610">
        <v>0.41265642054430401</v>
      </c>
      <c r="K610">
        <v>0.16173716151072001</v>
      </c>
      <c r="L610" t="s">
        <v>16</v>
      </c>
      <c r="M610">
        <v>5.5511518373049804E-3</v>
      </c>
      <c r="N610">
        <v>0.16173716151072001</v>
      </c>
      <c r="O610">
        <v>0.55595035078750799</v>
      </c>
    </row>
    <row r="611" spans="1:15" x14ac:dyDescent="0.3">
      <c r="A611">
        <v>2948573</v>
      </c>
      <c r="B611" t="s">
        <v>365</v>
      </c>
      <c r="C611" t="s">
        <v>366</v>
      </c>
      <c r="D611">
        <v>6.1601211166950097E-3</v>
      </c>
      <c r="E611">
        <v>0.14349986117413699</v>
      </c>
      <c r="F611">
        <v>0.56574635661236705</v>
      </c>
      <c r="G611" t="s">
        <v>43</v>
      </c>
      <c r="H611" t="s">
        <v>43</v>
      </c>
      <c r="I611" t="s">
        <v>43</v>
      </c>
      <c r="J611" t="s">
        <v>43</v>
      </c>
      <c r="K611" t="s">
        <v>43</v>
      </c>
      <c r="L611" t="s">
        <v>44</v>
      </c>
      <c r="M611">
        <v>6.1601211166950097E-3</v>
      </c>
      <c r="N611">
        <v>0.14349986117413699</v>
      </c>
      <c r="O611">
        <v>0.55595035078750799</v>
      </c>
    </row>
    <row r="612" spans="1:15" x14ac:dyDescent="0.3">
      <c r="A612">
        <v>1278232</v>
      </c>
      <c r="B612" t="s">
        <v>3651</v>
      </c>
      <c r="C612" t="s">
        <v>3652</v>
      </c>
      <c r="D612">
        <v>1.186971145824E-3</v>
      </c>
      <c r="E612">
        <v>0.16350239608768299</v>
      </c>
      <c r="F612">
        <v>0.56574635661236705</v>
      </c>
      <c r="G612" t="s">
        <v>43</v>
      </c>
      <c r="H612" t="s">
        <v>43</v>
      </c>
      <c r="I612" t="s">
        <v>43</v>
      </c>
      <c r="J612" t="s">
        <v>43</v>
      </c>
      <c r="K612" t="s">
        <v>43</v>
      </c>
      <c r="L612" t="s">
        <v>44</v>
      </c>
      <c r="M612">
        <v>1.186971145824E-3</v>
      </c>
      <c r="N612">
        <v>0.16350239608768299</v>
      </c>
      <c r="O612">
        <v>0.55595035078750799</v>
      </c>
    </row>
    <row r="613" spans="1:15" x14ac:dyDescent="0.3">
      <c r="A613">
        <v>45497</v>
      </c>
      <c r="B613" t="s">
        <v>3653</v>
      </c>
      <c r="C613" t="s">
        <v>3654</v>
      </c>
      <c r="D613">
        <v>2.01338066923391E-3</v>
      </c>
      <c r="E613">
        <v>0.16070414710758801</v>
      </c>
      <c r="F613">
        <v>0.56574635661236705</v>
      </c>
      <c r="G613" t="s">
        <v>43</v>
      </c>
      <c r="H613" t="s">
        <v>43</v>
      </c>
      <c r="I613" t="s">
        <v>43</v>
      </c>
      <c r="J613" t="s">
        <v>43</v>
      </c>
      <c r="K613" t="s">
        <v>43</v>
      </c>
      <c r="L613" t="s">
        <v>44</v>
      </c>
      <c r="M613">
        <v>2.01338066923391E-3</v>
      </c>
      <c r="N613">
        <v>0.16070414710758801</v>
      </c>
      <c r="O613">
        <v>0.55595035078750799</v>
      </c>
    </row>
    <row r="614" spans="1:15" x14ac:dyDescent="0.3">
      <c r="A614">
        <v>3070999</v>
      </c>
      <c r="B614" t="s">
        <v>1574</v>
      </c>
      <c r="C614" t="s">
        <v>1575</v>
      </c>
      <c r="D614">
        <v>8.7899052088917604E-4</v>
      </c>
      <c r="E614">
        <v>0.32279135222234101</v>
      </c>
      <c r="F614">
        <v>0.56574635661236705</v>
      </c>
      <c r="G614" t="s">
        <v>43</v>
      </c>
      <c r="H614" t="s">
        <v>43</v>
      </c>
      <c r="I614" t="s">
        <v>43</v>
      </c>
      <c r="J614" t="s">
        <v>43</v>
      </c>
      <c r="K614" t="s">
        <v>43</v>
      </c>
      <c r="L614" t="s">
        <v>44</v>
      </c>
      <c r="M614">
        <v>8.7899052088917604E-4</v>
      </c>
      <c r="N614">
        <v>0.32279135222234101</v>
      </c>
      <c r="O614">
        <v>0.55595035078750799</v>
      </c>
    </row>
    <row r="615" spans="1:15" x14ac:dyDescent="0.3">
      <c r="A615">
        <v>3035694</v>
      </c>
      <c r="B615" t="s">
        <v>3655</v>
      </c>
      <c r="C615" t="s">
        <v>3656</v>
      </c>
      <c r="D615">
        <v>8.2404843975900197E-4</v>
      </c>
      <c r="E615">
        <v>0.322791780155533</v>
      </c>
      <c r="F615">
        <v>0.56574635661236705</v>
      </c>
      <c r="G615" t="s">
        <v>43</v>
      </c>
      <c r="H615" t="s">
        <v>43</v>
      </c>
      <c r="I615" t="s">
        <v>43</v>
      </c>
      <c r="J615" t="s">
        <v>43</v>
      </c>
      <c r="K615" t="s">
        <v>43</v>
      </c>
      <c r="L615" t="s">
        <v>44</v>
      </c>
      <c r="M615">
        <v>8.2404843975900197E-4</v>
      </c>
      <c r="N615">
        <v>0.322791780155533</v>
      </c>
      <c r="O615">
        <v>0.55595035078750799</v>
      </c>
    </row>
    <row r="616" spans="1:15" x14ac:dyDescent="0.3">
      <c r="A616">
        <v>246787</v>
      </c>
      <c r="B616" t="s">
        <v>2413</v>
      </c>
      <c r="C616" t="s">
        <v>2414</v>
      </c>
      <c r="D616">
        <v>6.6863187674698803E-3</v>
      </c>
      <c r="E616">
        <v>0.42986294084003901</v>
      </c>
      <c r="F616">
        <v>0.63518650458660897</v>
      </c>
      <c r="G616" t="s">
        <v>2415</v>
      </c>
      <c r="H616">
        <v>3.3612956845805501E-2</v>
      </c>
      <c r="I616">
        <v>0.12149160906492</v>
      </c>
      <c r="J616">
        <v>0.500253292440754</v>
      </c>
      <c r="K616">
        <v>0.24488810724445101</v>
      </c>
      <c r="L616" t="s">
        <v>16</v>
      </c>
      <c r="M616">
        <v>2.0149637806637699E-2</v>
      </c>
      <c r="N616">
        <v>0.24488810724445101</v>
      </c>
      <c r="O616">
        <v>0.55595035078750799</v>
      </c>
    </row>
    <row r="617" spans="1:15" x14ac:dyDescent="0.3">
      <c r="A617">
        <v>290053</v>
      </c>
      <c r="B617" t="s">
        <v>224</v>
      </c>
      <c r="C617" t="s">
        <v>225</v>
      </c>
      <c r="D617">
        <v>-9.4160687856890499E-3</v>
      </c>
      <c r="E617">
        <v>0.26214034253114799</v>
      </c>
      <c r="F617">
        <v>0.56574635661236705</v>
      </c>
      <c r="G617" t="s">
        <v>43</v>
      </c>
      <c r="H617" t="s">
        <v>43</v>
      </c>
      <c r="I617" t="s">
        <v>43</v>
      </c>
      <c r="J617" t="s">
        <v>43</v>
      </c>
      <c r="K617" t="s">
        <v>43</v>
      </c>
      <c r="L617" t="s">
        <v>44</v>
      </c>
      <c r="M617">
        <v>-9.4160687856890499E-3</v>
      </c>
      <c r="N617">
        <v>0.26214034253114799</v>
      </c>
      <c r="O617">
        <v>0.55595035078750799</v>
      </c>
    </row>
    <row r="618" spans="1:15" x14ac:dyDescent="0.3">
      <c r="A618">
        <v>2650158</v>
      </c>
      <c r="B618" t="s">
        <v>772</v>
      </c>
      <c r="C618" t="s">
        <v>773</v>
      </c>
      <c r="D618">
        <v>-7.6974252299617501E-3</v>
      </c>
      <c r="E618">
        <v>0.18818987106500101</v>
      </c>
      <c r="F618">
        <v>0.56574635661236705</v>
      </c>
      <c r="G618" t="s">
        <v>43</v>
      </c>
      <c r="H618" t="s">
        <v>43</v>
      </c>
      <c r="I618" t="s">
        <v>43</v>
      </c>
      <c r="J618" t="s">
        <v>43</v>
      </c>
      <c r="K618" t="s">
        <v>43</v>
      </c>
      <c r="L618" t="s">
        <v>44</v>
      </c>
      <c r="M618">
        <v>-7.6974252299617501E-3</v>
      </c>
      <c r="N618">
        <v>0.18818987106500101</v>
      </c>
      <c r="O618">
        <v>0.55595035078750799</v>
      </c>
    </row>
    <row r="619" spans="1:15" x14ac:dyDescent="0.3">
      <c r="A619">
        <v>1642646</v>
      </c>
      <c r="B619" t="s">
        <v>2207</v>
      </c>
      <c r="C619" t="s">
        <v>2208</v>
      </c>
      <c r="D619">
        <v>9.8759829271813306E-4</v>
      </c>
      <c r="E619">
        <v>0.32279064641173899</v>
      </c>
      <c r="F619">
        <v>0.56574635661236705</v>
      </c>
      <c r="G619" t="s">
        <v>43</v>
      </c>
      <c r="H619" t="s">
        <v>43</v>
      </c>
      <c r="I619" t="s">
        <v>43</v>
      </c>
      <c r="J619" t="s">
        <v>43</v>
      </c>
      <c r="K619" t="s">
        <v>43</v>
      </c>
      <c r="L619" t="s">
        <v>44</v>
      </c>
      <c r="M619">
        <v>9.8759829271813306E-4</v>
      </c>
      <c r="N619">
        <v>0.32279064641173899</v>
      </c>
      <c r="O619">
        <v>0.55595035078750799</v>
      </c>
    </row>
    <row r="620" spans="1:15" x14ac:dyDescent="0.3">
      <c r="A620">
        <v>2829812</v>
      </c>
      <c r="B620" t="s">
        <v>1097</v>
      </c>
      <c r="C620" t="s">
        <v>1098</v>
      </c>
      <c r="D620">
        <v>1.59843321605082E-3</v>
      </c>
      <c r="E620">
        <v>0.166458060246513</v>
      </c>
      <c r="F620">
        <v>0.56574635661236705</v>
      </c>
      <c r="G620" t="s">
        <v>43</v>
      </c>
      <c r="H620" t="s">
        <v>43</v>
      </c>
      <c r="I620" t="s">
        <v>43</v>
      </c>
      <c r="J620" t="s">
        <v>43</v>
      </c>
      <c r="K620" t="s">
        <v>43</v>
      </c>
      <c r="L620" t="s">
        <v>44</v>
      </c>
      <c r="M620">
        <v>1.59843321605082E-3</v>
      </c>
      <c r="N620">
        <v>0.166458060246513</v>
      </c>
      <c r="O620">
        <v>0.55595035078750799</v>
      </c>
    </row>
    <row r="621" spans="1:15" x14ac:dyDescent="0.3">
      <c r="A621">
        <v>1642647</v>
      </c>
      <c r="B621" t="s">
        <v>1099</v>
      </c>
      <c r="C621" t="s">
        <v>1100</v>
      </c>
      <c r="D621">
        <v>9.3597983608883302E-4</v>
      </c>
      <c r="E621">
        <v>0.322790961436352</v>
      </c>
      <c r="F621">
        <v>0.56574635661236705</v>
      </c>
      <c r="G621" t="s">
        <v>43</v>
      </c>
      <c r="H621" t="s">
        <v>43</v>
      </c>
      <c r="I621" t="s">
        <v>43</v>
      </c>
      <c r="J621" t="s">
        <v>43</v>
      </c>
      <c r="K621" t="s">
        <v>43</v>
      </c>
      <c r="L621" t="s">
        <v>44</v>
      </c>
      <c r="M621">
        <v>9.3597983608883302E-4</v>
      </c>
      <c r="N621">
        <v>0.322790961436352</v>
      </c>
      <c r="O621">
        <v>0.55595035078750799</v>
      </c>
    </row>
    <row r="622" spans="1:15" x14ac:dyDescent="0.3">
      <c r="A622">
        <v>2530391</v>
      </c>
      <c r="B622" t="s">
        <v>1101</v>
      </c>
      <c r="C622" t="s">
        <v>1102</v>
      </c>
      <c r="D622">
        <v>9.8834779285634296E-4</v>
      </c>
      <c r="E622">
        <v>0.196927807521527</v>
      </c>
      <c r="F622">
        <v>0.56574635661236705</v>
      </c>
      <c r="G622" t="s">
        <v>43</v>
      </c>
      <c r="H622" t="s">
        <v>43</v>
      </c>
      <c r="I622" t="s">
        <v>43</v>
      </c>
      <c r="J622" t="s">
        <v>43</v>
      </c>
      <c r="K622" t="s">
        <v>43</v>
      </c>
      <c r="L622" t="s">
        <v>44</v>
      </c>
      <c r="M622">
        <v>9.8834779285634296E-4</v>
      </c>
      <c r="N622">
        <v>0.196927807521527</v>
      </c>
      <c r="O622">
        <v>0.55595035078750799</v>
      </c>
    </row>
    <row r="623" spans="1:15" x14ac:dyDescent="0.3">
      <c r="A623">
        <v>2530392</v>
      </c>
      <c r="B623" t="s">
        <v>3657</v>
      </c>
      <c r="C623" t="s">
        <v>3658</v>
      </c>
      <c r="D623">
        <v>3.5819570672563001E-3</v>
      </c>
      <c r="E623">
        <v>0.117545906300278</v>
      </c>
      <c r="F623">
        <v>0.56574635661236705</v>
      </c>
      <c r="G623" t="s">
        <v>43</v>
      </c>
      <c r="H623" t="s">
        <v>43</v>
      </c>
      <c r="I623" t="s">
        <v>43</v>
      </c>
      <c r="J623" t="s">
        <v>43</v>
      </c>
      <c r="K623" t="s">
        <v>43</v>
      </c>
      <c r="L623" t="s">
        <v>44</v>
      </c>
      <c r="M623">
        <v>3.5819570672563001E-3</v>
      </c>
      <c r="N623">
        <v>0.117545906300278</v>
      </c>
      <c r="O623">
        <v>0.55595035078750799</v>
      </c>
    </row>
    <row r="624" spans="1:15" x14ac:dyDescent="0.3">
      <c r="A624">
        <v>1796646</v>
      </c>
      <c r="B624" t="s">
        <v>3270</v>
      </c>
      <c r="C624" t="s">
        <v>3271</v>
      </c>
      <c r="D624">
        <v>-8.1120391101887398E-3</v>
      </c>
      <c r="E624">
        <v>0.31539481742785602</v>
      </c>
      <c r="F624">
        <v>0.56574635661236705</v>
      </c>
      <c r="G624" t="s">
        <v>3659</v>
      </c>
      <c r="H624">
        <v>8.4810941994609905E-4</v>
      </c>
      <c r="I624">
        <v>0.30737300611047202</v>
      </c>
      <c r="J624">
        <v>0.55136358096946403</v>
      </c>
      <c r="K624">
        <v>0.14617492369226201</v>
      </c>
      <c r="L624" t="s">
        <v>16</v>
      </c>
      <c r="M624">
        <v>-3.6319648451213198E-3</v>
      </c>
      <c r="N624">
        <v>0.14617492369226201</v>
      </c>
      <c r="O624">
        <v>0.55595035078750799</v>
      </c>
    </row>
    <row r="625" spans="1:15" x14ac:dyDescent="0.3">
      <c r="A625">
        <v>2606626</v>
      </c>
      <c r="B625" t="s">
        <v>2543</v>
      </c>
      <c r="C625" t="s">
        <v>2544</v>
      </c>
      <c r="D625">
        <v>-1.8053686695537301E-2</v>
      </c>
      <c r="E625">
        <v>0.23569291978179499</v>
      </c>
      <c r="F625">
        <v>0.56574635661236705</v>
      </c>
      <c r="G625" t="s">
        <v>43</v>
      </c>
      <c r="H625" t="s">
        <v>43</v>
      </c>
      <c r="I625" t="s">
        <v>43</v>
      </c>
      <c r="J625" t="s">
        <v>43</v>
      </c>
      <c r="K625" t="s">
        <v>43</v>
      </c>
      <c r="L625" t="s">
        <v>44</v>
      </c>
      <c r="M625">
        <v>-1.8053686695537301E-2</v>
      </c>
      <c r="N625">
        <v>0.23569291978179499</v>
      </c>
      <c r="O625">
        <v>0.55595035078750799</v>
      </c>
    </row>
    <row r="626" spans="1:15" x14ac:dyDescent="0.3">
      <c r="A626">
        <v>28123</v>
      </c>
      <c r="B626" t="s">
        <v>2930</v>
      </c>
      <c r="C626" t="s">
        <v>2931</v>
      </c>
      <c r="D626">
        <v>1.9456105843394099E-2</v>
      </c>
      <c r="E626">
        <v>7.3335319831604198E-2</v>
      </c>
      <c r="F626">
        <v>0.51300614431038505</v>
      </c>
      <c r="G626" t="s">
        <v>2932</v>
      </c>
      <c r="H626">
        <v>7.3531654687076305E-4</v>
      </c>
      <c r="I626">
        <v>0.41420627493020701</v>
      </c>
      <c r="J626">
        <v>0.60187254836136905</v>
      </c>
      <c r="K626">
        <v>0.23020558119447501</v>
      </c>
      <c r="L626" t="s">
        <v>16</v>
      </c>
      <c r="M626">
        <v>1.00957111951324E-2</v>
      </c>
      <c r="N626">
        <v>0.23020558119447501</v>
      </c>
      <c r="O626">
        <v>0.55595035078750799</v>
      </c>
    </row>
    <row r="627" spans="1:15" x14ac:dyDescent="0.3">
      <c r="A627">
        <v>36874</v>
      </c>
      <c r="B627" t="s">
        <v>3238</v>
      </c>
      <c r="C627" t="s">
        <v>3239</v>
      </c>
      <c r="D627">
        <v>2.8388852320897998E-3</v>
      </c>
      <c r="E627">
        <v>0.10465666583229399</v>
      </c>
      <c r="F627">
        <v>0.56574635661236705</v>
      </c>
      <c r="G627" t="s">
        <v>43</v>
      </c>
      <c r="H627" t="s">
        <v>43</v>
      </c>
      <c r="I627" t="s">
        <v>43</v>
      </c>
      <c r="J627" t="s">
        <v>43</v>
      </c>
      <c r="K627" t="s">
        <v>43</v>
      </c>
      <c r="L627" t="s">
        <v>44</v>
      </c>
      <c r="M627">
        <v>2.8388852320897998E-3</v>
      </c>
      <c r="N627">
        <v>0.10465666583229399</v>
      </c>
      <c r="O627">
        <v>0.55595035078750799</v>
      </c>
    </row>
    <row r="628" spans="1:15" x14ac:dyDescent="0.3">
      <c r="A628">
        <v>28124</v>
      </c>
      <c r="B628" t="s">
        <v>3660</v>
      </c>
      <c r="C628" t="s">
        <v>3661</v>
      </c>
      <c r="D628">
        <v>7.1460063559998001E-4</v>
      </c>
      <c r="E628">
        <v>0.31115221896489798</v>
      </c>
      <c r="F628">
        <v>0.56574635661236705</v>
      </c>
      <c r="G628" t="s">
        <v>43</v>
      </c>
      <c r="H628" t="s">
        <v>43</v>
      </c>
      <c r="I628" t="s">
        <v>43</v>
      </c>
      <c r="J628" t="s">
        <v>43</v>
      </c>
      <c r="K628" t="s">
        <v>43</v>
      </c>
      <c r="L628" t="s">
        <v>44</v>
      </c>
      <c r="M628">
        <v>7.1460063559998001E-4</v>
      </c>
      <c r="N628">
        <v>0.31115221896489798</v>
      </c>
      <c r="O628">
        <v>0.55595035078750799</v>
      </c>
    </row>
    <row r="629" spans="1:15" x14ac:dyDescent="0.3">
      <c r="A629">
        <v>454154</v>
      </c>
      <c r="B629" t="s">
        <v>2505</v>
      </c>
      <c r="C629" t="s">
        <v>2506</v>
      </c>
      <c r="D629">
        <v>-1.0012379059194E-2</v>
      </c>
      <c r="E629">
        <v>0.29453880574431301</v>
      </c>
      <c r="F629">
        <v>0.56574635661236705</v>
      </c>
      <c r="G629" t="s">
        <v>2507</v>
      </c>
      <c r="H629">
        <v>-2.7772562595692999E-2</v>
      </c>
      <c r="I629">
        <v>0.13314994681947301</v>
      </c>
      <c r="J629">
        <v>0.52213385259339196</v>
      </c>
      <c r="K629">
        <v>0.13042464373815199</v>
      </c>
      <c r="L629" t="s">
        <v>16</v>
      </c>
      <c r="M629">
        <v>-1.8892470827443501E-2</v>
      </c>
      <c r="N629">
        <v>0.13042464373815199</v>
      </c>
      <c r="O629">
        <v>0.55595035078750799</v>
      </c>
    </row>
    <row r="630" spans="1:15" x14ac:dyDescent="0.3">
      <c r="A630">
        <v>589436</v>
      </c>
      <c r="B630" t="s">
        <v>3662</v>
      </c>
      <c r="C630" t="s">
        <v>3663</v>
      </c>
      <c r="D630">
        <v>-4.5604192689478401E-3</v>
      </c>
      <c r="E630">
        <v>0.19874259512303799</v>
      </c>
      <c r="F630">
        <v>0.56574635661236705</v>
      </c>
      <c r="G630" t="s">
        <v>43</v>
      </c>
      <c r="H630" t="s">
        <v>43</v>
      </c>
      <c r="I630" t="s">
        <v>43</v>
      </c>
      <c r="J630" t="s">
        <v>43</v>
      </c>
      <c r="K630" t="s">
        <v>43</v>
      </c>
      <c r="L630" t="s">
        <v>44</v>
      </c>
      <c r="M630">
        <v>-4.5604192689478401E-3</v>
      </c>
      <c r="N630">
        <v>0.19874259512303799</v>
      </c>
      <c r="O630">
        <v>0.55595035078750799</v>
      </c>
    </row>
    <row r="631" spans="1:15" x14ac:dyDescent="0.3">
      <c r="A631">
        <v>470565</v>
      </c>
      <c r="B631" t="s">
        <v>2734</v>
      </c>
      <c r="C631" t="s">
        <v>2735</v>
      </c>
      <c r="D631">
        <v>-2.48225699001983E-3</v>
      </c>
      <c r="E631">
        <v>0.40468990785932601</v>
      </c>
      <c r="F631">
        <v>0.61932179627829098</v>
      </c>
      <c r="G631" t="s">
        <v>2736</v>
      </c>
      <c r="H631">
        <v>4.4609187692010302E-4</v>
      </c>
      <c r="I631">
        <v>0.30487811489300498</v>
      </c>
      <c r="J631">
        <v>0.55136358096946403</v>
      </c>
      <c r="K631">
        <v>0.22145951164583</v>
      </c>
      <c r="L631" t="s">
        <v>16</v>
      </c>
      <c r="M631">
        <v>-1.01808255654986E-3</v>
      </c>
      <c r="N631">
        <v>0.22145951164583</v>
      </c>
      <c r="O631">
        <v>0.55595035078750799</v>
      </c>
    </row>
    <row r="632" spans="1:15" x14ac:dyDescent="0.3">
      <c r="A632">
        <v>28131</v>
      </c>
      <c r="B632" t="s">
        <v>400</v>
      </c>
      <c r="C632" t="s">
        <v>401</v>
      </c>
      <c r="D632">
        <v>-1.95226769563666E-2</v>
      </c>
      <c r="E632">
        <v>0.139602609790687</v>
      </c>
      <c r="F632">
        <v>0.56574635661236705</v>
      </c>
      <c r="G632" t="s">
        <v>3664</v>
      </c>
      <c r="H632">
        <v>-1.19892800355457E-3</v>
      </c>
      <c r="I632">
        <v>0.31693669952974701</v>
      </c>
      <c r="J632">
        <v>0.55136358096946403</v>
      </c>
      <c r="K632">
        <v>0.147367715930245</v>
      </c>
      <c r="L632" t="s">
        <v>16</v>
      </c>
      <c r="M632">
        <v>-1.03608024799606E-2</v>
      </c>
      <c r="N632">
        <v>0.147367715930245</v>
      </c>
      <c r="O632">
        <v>0.55595035078750799</v>
      </c>
    </row>
    <row r="633" spans="1:15" x14ac:dyDescent="0.3">
      <c r="A633">
        <v>28132</v>
      </c>
      <c r="B633" t="s">
        <v>252</v>
      </c>
      <c r="C633" t="s">
        <v>253</v>
      </c>
      <c r="D633">
        <v>-1.5551136549519E-2</v>
      </c>
      <c r="E633">
        <v>0.26757550566704402</v>
      </c>
      <c r="F633">
        <v>0.56574635661236705</v>
      </c>
      <c r="G633" t="s">
        <v>43</v>
      </c>
      <c r="H633" t="s">
        <v>43</v>
      </c>
      <c r="I633" t="s">
        <v>43</v>
      </c>
      <c r="J633" t="s">
        <v>43</v>
      </c>
      <c r="K633" t="s">
        <v>43</v>
      </c>
      <c r="L633" t="s">
        <v>44</v>
      </c>
      <c r="M633">
        <v>-1.5551136549519E-2</v>
      </c>
      <c r="N633">
        <v>0.26757550566704402</v>
      </c>
      <c r="O633">
        <v>0.55595035078750799</v>
      </c>
    </row>
    <row r="634" spans="1:15" x14ac:dyDescent="0.3">
      <c r="A634">
        <v>2913616</v>
      </c>
      <c r="B634" t="s">
        <v>848</v>
      </c>
      <c r="C634" t="s">
        <v>849</v>
      </c>
      <c r="D634">
        <v>-1.23382161562133E-2</v>
      </c>
      <c r="E634">
        <v>0.12606539833656</v>
      </c>
      <c r="F634">
        <v>0.56574635661236705</v>
      </c>
      <c r="G634" t="s">
        <v>43</v>
      </c>
      <c r="H634" t="s">
        <v>43</v>
      </c>
      <c r="I634" t="s">
        <v>43</v>
      </c>
      <c r="J634" t="s">
        <v>43</v>
      </c>
      <c r="K634" t="s">
        <v>43</v>
      </c>
      <c r="L634" t="s">
        <v>44</v>
      </c>
      <c r="M634">
        <v>-1.23382161562133E-2</v>
      </c>
      <c r="N634">
        <v>0.12606539833656</v>
      </c>
      <c r="O634">
        <v>0.55595035078750799</v>
      </c>
    </row>
    <row r="635" spans="1:15" x14ac:dyDescent="0.3">
      <c r="A635">
        <v>2691580</v>
      </c>
      <c r="B635" t="s">
        <v>933</v>
      </c>
      <c r="C635" t="s">
        <v>934</v>
      </c>
      <c r="D635">
        <v>-8.0601990152357507E-3</v>
      </c>
      <c r="E635">
        <v>0.30525466907950499</v>
      </c>
      <c r="F635">
        <v>0.56574635661236705</v>
      </c>
      <c r="G635" t="s">
        <v>43</v>
      </c>
      <c r="H635" t="s">
        <v>43</v>
      </c>
      <c r="I635" t="s">
        <v>43</v>
      </c>
      <c r="J635" t="s">
        <v>43</v>
      </c>
      <c r="K635" t="s">
        <v>43</v>
      </c>
      <c r="L635" t="s">
        <v>44</v>
      </c>
      <c r="M635">
        <v>-8.0601990152357507E-3</v>
      </c>
      <c r="N635">
        <v>0.30525466907950499</v>
      </c>
      <c r="O635">
        <v>0.55595035078750799</v>
      </c>
    </row>
    <row r="636" spans="1:15" x14ac:dyDescent="0.3">
      <c r="A636">
        <v>2133944</v>
      </c>
      <c r="B636" t="s">
        <v>1604</v>
      </c>
      <c r="C636" t="s">
        <v>1605</v>
      </c>
      <c r="D636">
        <v>-4.1661786634651001E-3</v>
      </c>
      <c r="E636">
        <v>0.14551442522352401</v>
      </c>
      <c r="F636">
        <v>0.56574635661236705</v>
      </c>
      <c r="G636" t="s">
        <v>43</v>
      </c>
      <c r="H636" t="s">
        <v>43</v>
      </c>
      <c r="I636" t="s">
        <v>43</v>
      </c>
      <c r="J636" t="s">
        <v>43</v>
      </c>
      <c r="K636" t="s">
        <v>43</v>
      </c>
      <c r="L636" t="s">
        <v>44</v>
      </c>
      <c r="M636">
        <v>-4.1661786634651001E-3</v>
      </c>
      <c r="N636">
        <v>0.14551442522352401</v>
      </c>
      <c r="O636">
        <v>0.55595035078750799</v>
      </c>
    </row>
    <row r="637" spans="1:15" x14ac:dyDescent="0.3">
      <c r="A637">
        <v>2585118</v>
      </c>
      <c r="B637" t="s">
        <v>1606</v>
      </c>
      <c r="C637" t="s">
        <v>1607</v>
      </c>
      <c r="D637">
        <v>9.4603178838135599E-3</v>
      </c>
      <c r="E637">
        <v>0.21415476541161299</v>
      </c>
      <c r="F637">
        <v>0.56574635661236705</v>
      </c>
      <c r="G637" t="s">
        <v>1608</v>
      </c>
      <c r="H637">
        <v>1.9756010238132601E-2</v>
      </c>
      <c r="I637">
        <v>0.40653578293353998</v>
      </c>
      <c r="J637">
        <v>0.59801421781961805</v>
      </c>
      <c r="K637">
        <v>0.22314537476190499</v>
      </c>
      <c r="L637" t="s">
        <v>16</v>
      </c>
      <c r="M637">
        <v>1.46081640609731E-2</v>
      </c>
      <c r="N637">
        <v>0.22314537476190499</v>
      </c>
      <c r="O637">
        <v>0.55595035078750799</v>
      </c>
    </row>
    <row r="638" spans="1:15" x14ac:dyDescent="0.3">
      <c r="A638">
        <v>387661</v>
      </c>
      <c r="B638" t="s">
        <v>2907</v>
      </c>
      <c r="C638" t="s">
        <v>2908</v>
      </c>
      <c r="D638">
        <v>9.2963496556909293E-3</v>
      </c>
      <c r="E638">
        <v>0.21507605368990099</v>
      </c>
      <c r="F638">
        <v>0.56574635661236705</v>
      </c>
      <c r="G638" t="s">
        <v>2909</v>
      </c>
      <c r="H638">
        <v>1.6924414490949301E-2</v>
      </c>
      <c r="I638">
        <v>0.34361511947215601</v>
      </c>
      <c r="J638">
        <v>0.55497549871582097</v>
      </c>
      <c r="K638">
        <v>0.168614078912736</v>
      </c>
      <c r="L638" t="s">
        <v>16</v>
      </c>
      <c r="M638">
        <v>1.31103820733201E-2</v>
      </c>
      <c r="N638">
        <v>0.168614078912736</v>
      </c>
      <c r="O638">
        <v>0.55595035078750799</v>
      </c>
    </row>
    <row r="639" spans="1:15" x14ac:dyDescent="0.3">
      <c r="A639">
        <v>2949635</v>
      </c>
      <c r="B639" t="s">
        <v>3665</v>
      </c>
      <c r="C639" t="s">
        <v>3666</v>
      </c>
      <c r="D639">
        <v>5.3203032989622195E-4</v>
      </c>
      <c r="E639">
        <v>0.32277039340802699</v>
      </c>
      <c r="F639">
        <v>0.56574635661236705</v>
      </c>
      <c r="G639" t="s">
        <v>43</v>
      </c>
      <c r="H639" t="s">
        <v>43</v>
      </c>
      <c r="I639" t="s">
        <v>43</v>
      </c>
      <c r="J639" t="s">
        <v>43</v>
      </c>
      <c r="K639" t="s">
        <v>43</v>
      </c>
      <c r="L639" t="s">
        <v>44</v>
      </c>
      <c r="M639">
        <v>5.3203032989622195E-4</v>
      </c>
      <c r="N639">
        <v>0.32277039340802699</v>
      </c>
      <c r="O639">
        <v>0.55595035078750799</v>
      </c>
    </row>
    <row r="640" spans="1:15" x14ac:dyDescent="0.3">
      <c r="A640">
        <v>2760713</v>
      </c>
      <c r="B640" t="s">
        <v>3667</v>
      </c>
      <c r="C640" t="s">
        <v>3668</v>
      </c>
      <c r="D640">
        <v>-1.0751134660585001E-3</v>
      </c>
      <c r="E640">
        <v>0.29764800617005299</v>
      </c>
      <c r="F640">
        <v>0.56574635661236705</v>
      </c>
      <c r="G640" t="s">
        <v>43</v>
      </c>
      <c r="H640" t="s">
        <v>43</v>
      </c>
      <c r="I640" t="s">
        <v>43</v>
      </c>
      <c r="J640" t="s">
        <v>43</v>
      </c>
      <c r="K640" t="s">
        <v>43</v>
      </c>
      <c r="L640" t="s">
        <v>44</v>
      </c>
      <c r="M640">
        <v>-1.0751134660585001E-3</v>
      </c>
      <c r="N640">
        <v>0.29764800617005299</v>
      </c>
      <c r="O640">
        <v>0.55595035078750799</v>
      </c>
    </row>
    <row r="641" spans="1:15" x14ac:dyDescent="0.3">
      <c r="A641">
        <v>564064</v>
      </c>
      <c r="B641" t="s">
        <v>3669</v>
      </c>
      <c r="C641" t="s">
        <v>3670</v>
      </c>
      <c r="D641">
        <v>6.1474356774863799E-4</v>
      </c>
      <c r="E641">
        <v>0.31896805847445597</v>
      </c>
      <c r="F641">
        <v>0.56574635661236705</v>
      </c>
      <c r="G641" t="s">
        <v>43</v>
      </c>
      <c r="H641" t="s">
        <v>43</v>
      </c>
      <c r="I641" t="s">
        <v>43</v>
      </c>
      <c r="J641" t="s">
        <v>43</v>
      </c>
      <c r="K641" t="s">
        <v>43</v>
      </c>
      <c r="L641" t="s">
        <v>44</v>
      </c>
      <c r="M641">
        <v>6.1474356774863799E-4</v>
      </c>
      <c r="N641">
        <v>0.31896805847445597</v>
      </c>
      <c r="O641">
        <v>0.55595035078750799</v>
      </c>
    </row>
    <row r="642" spans="1:15" x14ac:dyDescent="0.3">
      <c r="A642">
        <v>1446467</v>
      </c>
      <c r="B642" t="s">
        <v>3671</v>
      </c>
      <c r="C642" t="s">
        <v>3672</v>
      </c>
      <c r="D642">
        <v>3.8462739298666899E-4</v>
      </c>
      <c r="E642">
        <v>0.31897310823874903</v>
      </c>
      <c r="F642">
        <v>0.56574635661236705</v>
      </c>
      <c r="G642" t="s">
        <v>43</v>
      </c>
      <c r="H642" t="s">
        <v>43</v>
      </c>
      <c r="I642" t="s">
        <v>43</v>
      </c>
      <c r="J642" t="s">
        <v>43</v>
      </c>
      <c r="K642" t="s">
        <v>43</v>
      </c>
      <c r="L642" t="s">
        <v>44</v>
      </c>
      <c r="M642">
        <v>3.8462739298666899E-4</v>
      </c>
      <c r="N642">
        <v>0.31897310823874903</v>
      </c>
      <c r="O642">
        <v>0.55595035078750799</v>
      </c>
    </row>
    <row r="643" spans="1:15" x14ac:dyDescent="0.3">
      <c r="A643">
        <v>2909339</v>
      </c>
      <c r="B643" t="s">
        <v>3673</v>
      </c>
      <c r="C643" t="s">
        <v>3674</v>
      </c>
      <c r="D643">
        <v>4.5296818419910903E-4</v>
      </c>
      <c r="E643">
        <v>0.318971072693501</v>
      </c>
      <c r="F643">
        <v>0.56574635661236705</v>
      </c>
      <c r="G643" t="s">
        <v>43</v>
      </c>
      <c r="H643" t="s">
        <v>43</v>
      </c>
      <c r="I643" t="s">
        <v>43</v>
      </c>
      <c r="J643" t="s">
        <v>43</v>
      </c>
      <c r="K643" t="s">
        <v>43</v>
      </c>
      <c r="L643" t="s">
        <v>44</v>
      </c>
      <c r="M643">
        <v>4.5296818419910903E-4</v>
      </c>
      <c r="N643">
        <v>0.318971072693501</v>
      </c>
      <c r="O643">
        <v>0.55595035078750799</v>
      </c>
    </row>
    <row r="644" spans="1:15" x14ac:dyDescent="0.3">
      <c r="A644">
        <v>2907205</v>
      </c>
      <c r="B644" t="s">
        <v>3675</v>
      </c>
      <c r="C644" t="s">
        <v>3676</v>
      </c>
      <c r="D644">
        <v>3.2987324063209298E-4</v>
      </c>
      <c r="E644">
        <v>0.31897534804280098</v>
      </c>
      <c r="F644">
        <v>0.56574635661236705</v>
      </c>
      <c r="G644" t="s">
        <v>43</v>
      </c>
      <c r="H644" t="s">
        <v>43</v>
      </c>
      <c r="I644" t="s">
        <v>43</v>
      </c>
      <c r="J644" t="s">
        <v>43</v>
      </c>
      <c r="K644" t="s">
        <v>43</v>
      </c>
      <c r="L644" t="s">
        <v>44</v>
      </c>
      <c r="M644">
        <v>3.2987324063209298E-4</v>
      </c>
      <c r="N644">
        <v>0.31897534804280098</v>
      </c>
      <c r="O644">
        <v>0.55595035078750799</v>
      </c>
    </row>
    <row r="645" spans="1:15" x14ac:dyDescent="0.3">
      <c r="A645">
        <v>2259595</v>
      </c>
      <c r="B645" t="s">
        <v>3677</v>
      </c>
      <c r="C645" t="s">
        <v>3678</v>
      </c>
      <c r="D645">
        <v>-6.3175112776996502E-4</v>
      </c>
      <c r="E645">
        <v>0.29764488753152202</v>
      </c>
      <c r="F645">
        <v>0.56574635661236705</v>
      </c>
      <c r="G645" t="s">
        <v>43</v>
      </c>
      <c r="H645" t="s">
        <v>43</v>
      </c>
      <c r="I645" t="s">
        <v>43</v>
      </c>
      <c r="J645" t="s">
        <v>43</v>
      </c>
      <c r="K645" t="s">
        <v>43</v>
      </c>
      <c r="L645" t="s">
        <v>44</v>
      </c>
      <c r="M645">
        <v>-6.3175112776996502E-4</v>
      </c>
      <c r="N645">
        <v>0.29764488753152202</v>
      </c>
      <c r="O645">
        <v>0.55595035078750799</v>
      </c>
    </row>
    <row r="646" spans="1:15" x14ac:dyDescent="0.3">
      <c r="A646">
        <v>2767188</v>
      </c>
      <c r="B646" t="s">
        <v>3679</v>
      </c>
      <c r="C646" t="s">
        <v>3680</v>
      </c>
      <c r="D646">
        <v>-1.23018162179952E-3</v>
      </c>
      <c r="E646">
        <v>0.31143120912615802</v>
      </c>
      <c r="F646">
        <v>0.56574635661236705</v>
      </c>
      <c r="G646" t="s">
        <v>43</v>
      </c>
      <c r="H646" t="s">
        <v>43</v>
      </c>
      <c r="I646" t="s">
        <v>43</v>
      </c>
      <c r="J646" t="s">
        <v>43</v>
      </c>
      <c r="K646" t="s">
        <v>43</v>
      </c>
      <c r="L646" t="s">
        <v>44</v>
      </c>
      <c r="M646">
        <v>-1.23018162179952E-3</v>
      </c>
      <c r="N646">
        <v>0.31143120912615802</v>
      </c>
      <c r="O646">
        <v>0.55595035078750799</v>
      </c>
    </row>
    <row r="647" spans="1:15" x14ac:dyDescent="0.3">
      <c r="A647">
        <v>1017</v>
      </c>
      <c r="B647" t="s">
        <v>3681</v>
      </c>
      <c r="C647" t="s">
        <v>3682</v>
      </c>
      <c r="D647">
        <v>5.5015619699021699E-4</v>
      </c>
      <c r="E647">
        <v>0.31472935544866498</v>
      </c>
      <c r="F647">
        <v>0.56574635661236705</v>
      </c>
      <c r="G647" t="s">
        <v>43</v>
      </c>
      <c r="H647" t="s">
        <v>43</v>
      </c>
      <c r="I647" t="s">
        <v>43</v>
      </c>
      <c r="J647" t="s">
        <v>43</v>
      </c>
      <c r="K647" t="s">
        <v>43</v>
      </c>
      <c r="L647" t="s">
        <v>44</v>
      </c>
      <c r="M647">
        <v>5.5015619699021699E-4</v>
      </c>
      <c r="N647">
        <v>0.31472935544866498</v>
      </c>
      <c r="O647">
        <v>0.55595035078750799</v>
      </c>
    </row>
    <row r="648" spans="1:15" x14ac:dyDescent="0.3">
      <c r="A648">
        <v>1563479</v>
      </c>
      <c r="B648" t="s">
        <v>3683</v>
      </c>
      <c r="C648" t="s">
        <v>3684</v>
      </c>
      <c r="D648">
        <v>7.7674940485527905E-4</v>
      </c>
      <c r="E648">
        <v>0.32872273365460702</v>
      </c>
      <c r="F648">
        <v>0.56574635661236705</v>
      </c>
      <c r="G648" t="s">
        <v>43</v>
      </c>
      <c r="H648" t="s">
        <v>43</v>
      </c>
      <c r="I648" t="s">
        <v>43</v>
      </c>
      <c r="J648" t="s">
        <v>43</v>
      </c>
      <c r="K648" t="s">
        <v>43</v>
      </c>
      <c r="L648" t="s">
        <v>44</v>
      </c>
      <c r="M648">
        <v>7.7674940485527905E-4</v>
      </c>
      <c r="N648">
        <v>0.32872273365460702</v>
      </c>
      <c r="O648">
        <v>0.55595035078750799</v>
      </c>
    </row>
    <row r="649" spans="1:15" x14ac:dyDescent="0.3">
      <c r="A649">
        <v>2249356</v>
      </c>
      <c r="B649" t="s">
        <v>3685</v>
      </c>
      <c r="C649" t="s">
        <v>3686</v>
      </c>
      <c r="D649">
        <v>4.7671656336480302E-4</v>
      </c>
      <c r="E649">
        <v>0.31897050204184801</v>
      </c>
      <c r="F649">
        <v>0.56574635661236705</v>
      </c>
      <c r="G649" t="s">
        <v>43</v>
      </c>
      <c r="H649" t="s">
        <v>43</v>
      </c>
      <c r="I649" t="s">
        <v>43</v>
      </c>
      <c r="J649" t="s">
        <v>43</v>
      </c>
      <c r="K649" t="s">
        <v>43</v>
      </c>
      <c r="L649" t="s">
        <v>44</v>
      </c>
      <c r="M649">
        <v>4.7671656336480302E-4</v>
      </c>
      <c r="N649">
        <v>0.31897050204184801</v>
      </c>
      <c r="O649">
        <v>0.55595035078750799</v>
      </c>
    </row>
    <row r="650" spans="1:15" x14ac:dyDescent="0.3">
      <c r="A650">
        <v>2852098</v>
      </c>
      <c r="B650" t="s">
        <v>3687</v>
      </c>
      <c r="C650" t="s">
        <v>3688</v>
      </c>
      <c r="D650">
        <v>-1.8739292454746301E-3</v>
      </c>
      <c r="E650">
        <v>0.30781696027234301</v>
      </c>
      <c r="F650">
        <v>0.56574635661236705</v>
      </c>
      <c r="G650" t="s">
        <v>43</v>
      </c>
      <c r="H650" t="s">
        <v>43</v>
      </c>
      <c r="I650" t="s">
        <v>43</v>
      </c>
      <c r="J650" t="s">
        <v>43</v>
      </c>
      <c r="K650" t="s">
        <v>43</v>
      </c>
      <c r="L650" t="s">
        <v>44</v>
      </c>
      <c r="M650">
        <v>-1.8739292454746301E-3</v>
      </c>
      <c r="N650">
        <v>0.30781696027234301</v>
      </c>
      <c r="O650">
        <v>0.55595035078750799</v>
      </c>
    </row>
    <row r="651" spans="1:15" x14ac:dyDescent="0.3">
      <c r="A651">
        <v>373672</v>
      </c>
      <c r="B651" t="s">
        <v>3689</v>
      </c>
      <c r="C651" t="s">
        <v>3690</v>
      </c>
      <c r="D651">
        <v>1.17432599069334E-3</v>
      </c>
      <c r="E651">
        <v>0.31472509990805803</v>
      </c>
      <c r="F651">
        <v>0.56574635661236705</v>
      </c>
      <c r="G651" t="s">
        <v>43</v>
      </c>
      <c r="H651" t="s">
        <v>43</v>
      </c>
      <c r="I651" t="s">
        <v>43</v>
      </c>
      <c r="J651" t="s">
        <v>43</v>
      </c>
      <c r="K651" t="s">
        <v>43</v>
      </c>
      <c r="L651" t="s">
        <v>44</v>
      </c>
      <c r="M651">
        <v>1.17432599069334E-3</v>
      </c>
      <c r="N651">
        <v>0.31472509990805803</v>
      </c>
      <c r="O651">
        <v>0.55595035078750799</v>
      </c>
    </row>
    <row r="652" spans="1:15" x14ac:dyDescent="0.3">
      <c r="A652">
        <v>2713414</v>
      </c>
      <c r="B652" t="s">
        <v>3691</v>
      </c>
      <c r="C652" t="s">
        <v>3692</v>
      </c>
      <c r="D652">
        <v>3.6832065722863299E-3</v>
      </c>
      <c r="E652">
        <v>0.27918294612599998</v>
      </c>
      <c r="F652">
        <v>0.56574635661236705</v>
      </c>
      <c r="G652" t="s">
        <v>43</v>
      </c>
      <c r="H652" t="s">
        <v>43</v>
      </c>
      <c r="I652" t="s">
        <v>43</v>
      </c>
      <c r="J652" t="s">
        <v>43</v>
      </c>
      <c r="K652" t="s">
        <v>43</v>
      </c>
      <c r="L652" t="s">
        <v>44</v>
      </c>
      <c r="M652">
        <v>3.6832065722863299E-3</v>
      </c>
      <c r="N652">
        <v>0.27918294612599998</v>
      </c>
      <c r="O652">
        <v>0.55595035078750799</v>
      </c>
    </row>
    <row r="653" spans="1:15" x14ac:dyDescent="0.3">
      <c r="A653">
        <v>2838877</v>
      </c>
      <c r="B653" t="s">
        <v>3693</v>
      </c>
      <c r="C653" t="s">
        <v>3694</v>
      </c>
      <c r="D653">
        <v>9.3481321088251799E-4</v>
      </c>
      <c r="E653">
        <v>0.31472606078756299</v>
      </c>
      <c r="F653">
        <v>0.56574635661236705</v>
      </c>
      <c r="G653" t="s">
        <v>43</v>
      </c>
      <c r="H653" t="s">
        <v>43</v>
      </c>
      <c r="I653" t="s">
        <v>43</v>
      </c>
      <c r="J653" t="s">
        <v>43</v>
      </c>
      <c r="K653" t="s">
        <v>43</v>
      </c>
      <c r="L653" t="s">
        <v>44</v>
      </c>
      <c r="M653">
        <v>9.3481321088251799E-4</v>
      </c>
      <c r="N653">
        <v>0.31472606078756299</v>
      </c>
      <c r="O653">
        <v>0.55595035078750799</v>
      </c>
    </row>
    <row r="654" spans="1:15" x14ac:dyDescent="0.3">
      <c r="A654">
        <v>536441</v>
      </c>
      <c r="B654" t="s">
        <v>3695</v>
      </c>
      <c r="C654" t="s">
        <v>3696</v>
      </c>
      <c r="D654">
        <v>-2.0207487533825002E-3</v>
      </c>
      <c r="E654">
        <v>0.30781670812089501</v>
      </c>
      <c r="F654">
        <v>0.56574635661236705</v>
      </c>
      <c r="G654" t="s">
        <v>43</v>
      </c>
      <c r="H654" t="s">
        <v>43</v>
      </c>
      <c r="I654" t="s">
        <v>43</v>
      </c>
      <c r="J654" t="s">
        <v>43</v>
      </c>
      <c r="K654" t="s">
        <v>43</v>
      </c>
      <c r="L654" t="s">
        <v>44</v>
      </c>
      <c r="M654">
        <v>-2.0207487533825002E-3</v>
      </c>
      <c r="N654">
        <v>0.30781670812089501</v>
      </c>
      <c r="O654">
        <v>0.55595035078750799</v>
      </c>
    </row>
    <row r="655" spans="1:15" x14ac:dyDescent="0.3">
      <c r="A655">
        <v>1118202</v>
      </c>
      <c r="B655" t="s">
        <v>2555</v>
      </c>
      <c r="C655" t="s">
        <v>2556</v>
      </c>
      <c r="D655">
        <v>1.22705584517739E-3</v>
      </c>
      <c r="E655">
        <v>0.31407830025208899</v>
      </c>
      <c r="F655">
        <v>0.56574635661236705</v>
      </c>
      <c r="G655" t="s">
        <v>43</v>
      </c>
      <c r="H655" t="s">
        <v>43</v>
      </c>
      <c r="I655" t="s">
        <v>43</v>
      </c>
      <c r="J655" t="s">
        <v>43</v>
      </c>
      <c r="K655" t="s">
        <v>43</v>
      </c>
      <c r="L655" t="s">
        <v>44</v>
      </c>
      <c r="M655">
        <v>1.22705584517739E-3</v>
      </c>
      <c r="N655">
        <v>0.31407830025208899</v>
      </c>
      <c r="O655">
        <v>0.55595035078750799</v>
      </c>
    </row>
    <row r="656" spans="1:15" x14ac:dyDescent="0.3">
      <c r="A656">
        <v>238</v>
      </c>
      <c r="B656" t="s">
        <v>3697</v>
      </c>
      <c r="C656" t="s">
        <v>3698</v>
      </c>
      <c r="D656">
        <v>5.3060911517613298E-4</v>
      </c>
      <c r="E656">
        <v>0.31424128441066701</v>
      </c>
      <c r="F656">
        <v>0.56574635661236705</v>
      </c>
      <c r="G656" t="s">
        <v>43</v>
      </c>
      <c r="H656" t="s">
        <v>43</v>
      </c>
      <c r="I656" t="s">
        <v>43</v>
      </c>
      <c r="J656" t="s">
        <v>43</v>
      </c>
      <c r="K656" t="s">
        <v>43</v>
      </c>
      <c r="L656" t="s">
        <v>44</v>
      </c>
      <c r="M656">
        <v>5.3060911517613298E-4</v>
      </c>
      <c r="N656">
        <v>0.31424128441066701</v>
      </c>
      <c r="O656">
        <v>0.55595035078750799</v>
      </c>
    </row>
    <row r="657" spans="1:15" x14ac:dyDescent="0.3">
      <c r="A657">
        <v>343874</v>
      </c>
      <c r="B657" t="s">
        <v>3699</v>
      </c>
      <c r="C657" t="s">
        <v>3700</v>
      </c>
      <c r="D657">
        <v>9.3975747527111492E-3</v>
      </c>
      <c r="E657">
        <v>1.0589187018142199E-2</v>
      </c>
      <c r="F657">
        <v>0.17516604186482901</v>
      </c>
      <c r="G657" t="s">
        <v>3701</v>
      </c>
      <c r="H657">
        <v>2.1443832442298301E-3</v>
      </c>
      <c r="I657">
        <v>0.314228646654092</v>
      </c>
      <c r="J657">
        <v>0.55136358096946403</v>
      </c>
      <c r="K657">
        <v>0.145275356427056</v>
      </c>
      <c r="L657" t="s">
        <v>16</v>
      </c>
      <c r="M657">
        <v>5.7709789984704898E-3</v>
      </c>
      <c r="N657">
        <v>0.145275356427056</v>
      </c>
      <c r="O657">
        <v>0.55595035078750799</v>
      </c>
    </row>
    <row r="658" spans="1:15" x14ac:dyDescent="0.3">
      <c r="A658">
        <v>2487072</v>
      </c>
      <c r="B658" t="s">
        <v>3702</v>
      </c>
      <c r="C658" t="s">
        <v>3703</v>
      </c>
      <c r="D658">
        <v>3.71287964134285E-3</v>
      </c>
      <c r="E658">
        <v>0.18583520816815899</v>
      </c>
      <c r="F658">
        <v>0.56574635661236705</v>
      </c>
      <c r="G658" t="s">
        <v>43</v>
      </c>
      <c r="H658" t="s">
        <v>43</v>
      </c>
      <c r="I658" t="s">
        <v>43</v>
      </c>
      <c r="J658" t="s">
        <v>43</v>
      </c>
      <c r="K658" t="s">
        <v>43</v>
      </c>
      <c r="L658" t="s">
        <v>44</v>
      </c>
      <c r="M658">
        <v>3.71287964134285E-3</v>
      </c>
      <c r="N658">
        <v>0.18583520816815899</v>
      </c>
      <c r="O658">
        <v>0.55595035078750799</v>
      </c>
    </row>
    <row r="659" spans="1:15" x14ac:dyDescent="0.3">
      <c r="A659">
        <v>649196</v>
      </c>
      <c r="B659" t="s">
        <v>3704</v>
      </c>
      <c r="C659" t="s">
        <v>3705</v>
      </c>
      <c r="D659">
        <v>-2.2000157445874499E-3</v>
      </c>
      <c r="E659">
        <v>0.307816445880013</v>
      </c>
      <c r="F659">
        <v>0.56574635661236705</v>
      </c>
      <c r="G659" t="s">
        <v>43</v>
      </c>
      <c r="H659" t="s">
        <v>43</v>
      </c>
      <c r="I659" t="s">
        <v>43</v>
      </c>
      <c r="J659" t="s">
        <v>43</v>
      </c>
      <c r="K659" t="s">
        <v>43</v>
      </c>
      <c r="L659" t="s">
        <v>44</v>
      </c>
      <c r="M659">
        <v>-2.2000157445874499E-3</v>
      </c>
      <c r="N659">
        <v>0.307816445880013</v>
      </c>
      <c r="O659">
        <v>0.55595035078750799</v>
      </c>
    </row>
    <row r="660" spans="1:15" x14ac:dyDescent="0.3">
      <c r="A660">
        <v>28454</v>
      </c>
      <c r="B660" t="s">
        <v>1613</v>
      </c>
      <c r="C660" t="s">
        <v>1614</v>
      </c>
      <c r="D660">
        <v>7.2748444802403197E-4</v>
      </c>
      <c r="E660">
        <v>0.31423822711968402</v>
      </c>
      <c r="F660">
        <v>0.56574635661236705</v>
      </c>
      <c r="G660" t="s">
        <v>43</v>
      </c>
      <c r="H660" t="s">
        <v>43</v>
      </c>
      <c r="I660" t="s">
        <v>43</v>
      </c>
      <c r="J660" t="s">
        <v>43</v>
      </c>
      <c r="K660" t="s">
        <v>43</v>
      </c>
      <c r="L660" t="s">
        <v>44</v>
      </c>
      <c r="M660">
        <v>7.2748444802403197E-4</v>
      </c>
      <c r="N660">
        <v>0.31423822711968402</v>
      </c>
      <c r="O660">
        <v>0.55595035078750799</v>
      </c>
    </row>
    <row r="661" spans="1:15" x14ac:dyDescent="0.3">
      <c r="A661">
        <v>3031802</v>
      </c>
      <c r="B661" t="s">
        <v>3706</v>
      </c>
      <c r="C661" t="s">
        <v>3707</v>
      </c>
      <c r="D661">
        <v>-2.0820637265732298E-3</v>
      </c>
      <c r="E661">
        <v>0.189005034683493</v>
      </c>
      <c r="F661">
        <v>0.56574635661236705</v>
      </c>
      <c r="G661" t="s">
        <v>43</v>
      </c>
      <c r="H661" t="s">
        <v>43</v>
      </c>
      <c r="I661" t="s">
        <v>43</v>
      </c>
      <c r="J661" t="s">
        <v>43</v>
      </c>
      <c r="K661" t="s">
        <v>43</v>
      </c>
      <c r="L661" t="s">
        <v>44</v>
      </c>
      <c r="M661">
        <v>-2.0820637265732298E-3</v>
      </c>
      <c r="N661">
        <v>0.189005034683493</v>
      </c>
      <c r="O661">
        <v>0.55595035078750799</v>
      </c>
    </row>
    <row r="662" spans="1:15" x14ac:dyDescent="0.3">
      <c r="A662">
        <v>258</v>
      </c>
      <c r="B662" t="s">
        <v>3708</v>
      </c>
      <c r="C662" t="s">
        <v>3709</v>
      </c>
      <c r="D662">
        <v>7.8373712052819903E-4</v>
      </c>
      <c r="E662">
        <v>0.32938875478332502</v>
      </c>
      <c r="F662">
        <v>0.56574635661236705</v>
      </c>
      <c r="G662" t="s">
        <v>43</v>
      </c>
      <c r="H662" t="s">
        <v>43</v>
      </c>
      <c r="I662" t="s">
        <v>43</v>
      </c>
      <c r="J662" t="s">
        <v>43</v>
      </c>
      <c r="K662" t="s">
        <v>43</v>
      </c>
      <c r="L662" t="s">
        <v>44</v>
      </c>
      <c r="M662">
        <v>7.8373712052819903E-4</v>
      </c>
      <c r="N662">
        <v>0.32938875478332502</v>
      </c>
      <c r="O662">
        <v>0.55595035078750799</v>
      </c>
    </row>
    <row r="663" spans="1:15" x14ac:dyDescent="0.3">
      <c r="A663">
        <v>959</v>
      </c>
      <c r="B663" t="s">
        <v>3710</v>
      </c>
      <c r="C663" t="s">
        <v>3711</v>
      </c>
      <c r="D663">
        <v>1.75988644627254E-3</v>
      </c>
      <c r="E663">
        <v>0.159468688750178</v>
      </c>
      <c r="F663">
        <v>0.56574635661236705</v>
      </c>
      <c r="G663" t="s">
        <v>43</v>
      </c>
      <c r="H663" t="s">
        <v>43</v>
      </c>
      <c r="I663" t="s">
        <v>43</v>
      </c>
      <c r="J663" t="s">
        <v>43</v>
      </c>
      <c r="K663" t="s">
        <v>43</v>
      </c>
      <c r="L663" t="s">
        <v>44</v>
      </c>
      <c r="M663">
        <v>1.75988644627254E-3</v>
      </c>
      <c r="N663">
        <v>0.159468688750178</v>
      </c>
      <c r="O663">
        <v>0.55595035078750799</v>
      </c>
    </row>
    <row r="664" spans="1:15" x14ac:dyDescent="0.3">
      <c r="A664">
        <v>28197</v>
      </c>
      <c r="B664" t="s">
        <v>1615</v>
      </c>
      <c r="C664" t="s">
        <v>1616</v>
      </c>
      <c r="D664">
        <v>8.5659506311730103E-4</v>
      </c>
      <c r="E664">
        <v>0.499903886758574</v>
      </c>
      <c r="F664">
        <v>0.67203562308703602</v>
      </c>
      <c r="G664" t="s">
        <v>1617</v>
      </c>
      <c r="H664">
        <v>1.2379847238335E-3</v>
      </c>
      <c r="I664">
        <v>0.32081999066100497</v>
      </c>
      <c r="J664">
        <v>0.55136358096946403</v>
      </c>
      <c r="K664">
        <v>0.31492958423143602</v>
      </c>
      <c r="L664" t="s">
        <v>16</v>
      </c>
      <c r="M664">
        <v>1.0472898934754001E-3</v>
      </c>
      <c r="N664">
        <v>0.31492958423143602</v>
      </c>
      <c r="O664">
        <v>0.55595035078750799</v>
      </c>
    </row>
    <row r="665" spans="1:15" x14ac:dyDescent="0.3">
      <c r="A665">
        <v>28198</v>
      </c>
      <c r="B665" t="s">
        <v>3712</v>
      </c>
      <c r="C665" t="s">
        <v>3713</v>
      </c>
      <c r="D665">
        <v>1.72081649068107E-3</v>
      </c>
      <c r="E665">
        <v>0.16008375199422301</v>
      </c>
      <c r="F665">
        <v>0.56574635661236705</v>
      </c>
      <c r="G665" t="s">
        <v>43</v>
      </c>
      <c r="H665" t="s">
        <v>43</v>
      </c>
      <c r="I665" t="s">
        <v>43</v>
      </c>
      <c r="J665" t="s">
        <v>43</v>
      </c>
      <c r="K665" t="s">
        <v>43</v>
      </c>
      <c r="L665" t="s">
        <v>44</v>
      </c>
      <c r="M665">
        <v>1.72081649068107E-3</v>
      </c>
      <c r="N665">
        <v>0.16008375199422301</v>
      </c>
      <c r="O665">
        <v>0.55595035078750799</v>
      </c>
    </row>
    <row r="666" spans="1:15" x14ac:dyDescent="0.3">
      <c r="A666">
        <v>1935204</v>
      </c>
      <c r="B666" t="s">
        <v>3714</v>
      </c>
      <c r="C666" t="s">
        <v>3715</v>
      </c>
      <c r="D666">
        <v>8.91272745036033E-4</v>
      </c>
      <c r="E666">
        <v>0.322791263775488</v>
      </c>
      <c r="F666">
        <v>0.56574635661236705</v>
      </c>
      <c r="G666" t="s">
        <v>43</v>
      </c>
      <c r="H666" t="s">
        <v>43</v>
      </c>
      <c r="I666" t="s">
        <v>43</v>
      </c>
      <c r="J666" t="s">
        <v>43</v>
      </c>
      <c r="K666" t="s">
        <v>43</v>
      </c>
      <c r="L666" t="s">
        <v>44</v>
      </c>
      <c r="M666">
        <v>8.91272745036033E-4</v>
      </c>
      <c r="N666">
        <v>0.322791263775488</v>
      </c>
      <c r="O666">
        <v>0.55595035078750799</v>
      </c>
    </row>
    <row r="667" spans="1:15" x14ac:dyDescent="0.3">
      <c r="A667">
        <v>195</v>
      </c>
      <c r="B667" t="s">
        <v>3716</v>
      </c>
      <c r="C667" t="s">
        <v>3717</v>
      </c>
      <c r="D667">
        <v>-9.0311725797327397E-4</v>
      </c>
      <c r="E667">
        <v>0.30404553706258203</v>
      </c>
      <c r="F667">
        <v>0.56574635661236705</v>
      </c>
      <c r="G667" t="s">
        <v>43</v>
      </c>
      <c r="H667" t="s">
        <v>43</v>
      </c>
      <c r="I667" t="s">
        <v>43</v>
      </c>
      <c r="J667" t="s">
        <v>43</v>
      </c>
      <c r="K667" t="s">
        <v>43</v>
      </c>
      <c r="L667" t="s">
        <v>44</v>
      </c>
      <c r="M667">
        <v>-9.0311725797327397E-4</v>
      </c>
      <c r="N667">
        <v>0.30404553706258203</v>
      </c>
      <c r="O667">
        <v>0.55595035078750799</v>
      </c>
    </row>
    <row r="668" spans="1:15" x14ac:dyDescent="0.3">
      <c r="A668">
        <v>199</v>
      </c>
      <c r="B668" t="s">
        <v>3116</v>
      </c>
      <c r="C668" t="s">
        <v>3117</v>
      </c>
      <c r="D668">
        <v>-1.0632390906403199E-2</v>
      </c>
      <c r="E668">
        <v>0.171786276338146</v>
      </c>
      <c r="F668">
        <v>0.56574635661236705</v>
      </c>
      <c r="G668" t="s">
        <v>3118</v>
      </c>
      <c r="H668">
        <v>7.42380737486616E-4</v>
      </c>
      <c r="I668">
        <v>0.32723088851812199</v>
      </c>
      <c r="J668">
        <v>0.55136358096946403</v>
      </c>
      <c r="K668">
        <v>0.15543020739616101</v>
      </c>
      <c r="L668" t="s">
        <v>16</v>
      </c>
      <c r="M668">
        <v>-4.9450050844583203E-3</v>
      </c>
      <c r="N668">
        <v>0.15543020739616101</v>
      </c>
      <c r="O668">
        <v>0.55595035078750799</v>
      </c>
    </row>
    <row r="669" spans="1:15" x14ac:dyDescent="0.3">
      <c r="A669">
        <v>824</v>
      </c>
      <c r="B669" t="s">
        <v>466</v>
      </c>
      <c r="C669" t="s">
        <v>467</v>
      </c>
      <c r="D669">
        <v>8.2815120509438303E-3</v>
      </c>
      <c r="E669">
        <v>0.25881742072126901</v>
      </c>
      <c r="F669">
        <v>0.56574635661236705</v>
      </c>
      <c r="G669" t="s">
        <v>3718</v>
      </c>
      <c r="H669">
        <v>1.5547097315754699E-3</v>
      </c>
      <c r="I669">
        <v>0.29180430321463202</v>
      </c>
      <c r="J669">
        <v>0.55136358096946403</v>
      </c>
      <c r="K669">
        <v>0.12841306399234501</v>
      </c>
      <c r="L669" t="s">
        <v>16</v>
      </c>
      <c r="M669">
        <v>4.9181108912596501E-3</v>
      </c>
      <c r="N669">
        <v>0.12841306399234501</v>
      </c>
      <c r="O669">
        <v>0.55595035078750799</v>
      </c>
    </row>
    <row r="670" spans="1:15" x14ac:dyDescent="0.3">
      <c r="A670">
        <v>198</v>
      </c>
      <c r="B670" t="s">
        <v>3719</v>
      </c>
      <c r="C670" t="s">
        <v>3720</v>
      </c>
      <c r="D670">
        <v>1.5879810717903101E-3</v>
      </c>
      <c r="E670">
        <v>0.27394274944943697</v>
      </c>
      <c r="F670">
        <v>0.56574635661236705</v>
      </c>
      <c r="G670" t="s">
        <v>43</v>
      </c>
      <c r="H670" t="s">
        <v>43</v>
      </c>
      <c r="I670" t="s">
        <v>43</v>
      </c>
      <c r="J670" t="s">
        <v>43</v>
      </c>
      <c r="K670" t="s">
        <v>43</v>
      </c>
      <c r="L670" t="s">
        <v>44</v>
      </c>
      <c r="M670">
        <v>1.5879810717903101E-3</v>
      </c>
      <c r="N670">
        <v>0.27394274944943697</v>
      </c>
      <c r="O670">
        <v>0.55595035078750799</v>
      </c>
    </row>
    <row r="671" spans="1:15" x14ac:dyDescent="0.3">
      <c r="A671">
        <v>37372</v>
      </c>
      <c r="B671" t="s">
        <v>3721</v>
      </c>
      <c r="C671" t="s">
        <v>3722</v>
      </c>
      <c r="D671">
        <v>6.0544412423325E-4</v>
      </c>
      <c r="E671">
        <v>0.30493189362054801</v>
      </c>
      <c r="F671">
        <v>0.56574635661236705</v>
      </c>
      <c r="G671" t="s">
        <v>43</v>
      </c>
      <c r="H671" t="s">
        <v>43</v>
      </c>
      <c r="I671" t="s">
        <v>43</v>
      </c>
      <c r="J671" t="s">
        <v>43</v>
      </c>
      <c r="K671" t="s">
        <v>43</v>
      </c>
      <c r="L671" t="s">
        <v>44</v>
      </c>
      <c r="M671">
        <v>6.0544412423325E-4</v>
      </c>
      <c r="N671">
        <v>0.30493189362054801</v>
      </c>
      <c r="O671">
        <v>0.55595035078750799</v>
      </c>
    </row>
    <row r="672" spans="1:15" x14ac:dyDescent="0.3">
      <c r="A672">
        <v>210</v>
      </c>
      <c r="B672" t="s">
        <v>3723</v>
      </c>
      <c r="C672" t="s">
        <v>3724</v>
      </c>
      <c r="D672">
        <v>-3.2704947145653803E-4</v>
      </c>
      <c r="E672">
        <v>0.32200344069071202</v>
      </c>
      <c r="F672">
        <v>0.56574635661236705</v>
      </c>
      <c r="G672" t="s">
        <v>43</v>
      </c>
      <c r="H672" t="s">
        <v>43</v>
      </c>
      <c r="I672" t="s">
        <v>43</v>
      </c>
      <c r="J672" t="s">
        <v>43</v>
      </c>
      <c r="K672" t="s">
        <v>43</v>
      </c>
      <c r="L672" t="s">
        <v>44</v>
      </c>
      <c r="M672">
        <v>-3.2704947145653803E-4</v>
      </c>
      <c r="N672">
        <v>0.32200344069071202</v>
      </c>
      <c r="O672">
        <v>0.55595035078750799</v>
      </c>
    </row>
    <row r="673" spans="1:15" x14ac:dyDescent="0.3">
      <c r="A673">
        <v>2572088</v>
      </c>
      <c r="B673" t="s">
        <v>757</v>
      </c>
      <c r="C673" t="s">
        <v>758</v>
      </c>
      <c r="D673">
        <v>-7.3972394302797596E-3</v>
      </c>
      <c r="E673">
        <v>0.20125202544818399</v>
      </c>
      <c r="F673">
        <v>0.56574635661236705</v>
      </c>
      <c r="G673" t="s">
        <v>43</v>
      </c>
      <c r="H673" t="s">
        <v>43</v>
      </c>
      <c r="I673" t="s">
        <v>43</v>
      </c>
      <c r="J673" t="s">
        <v>43</v>
      </c>
      <c r="K673" t="s">
        <v>43</v>
      </c>
      <c r="L673" t="s">
        <v>44</v>
      </c>
      <c r="M673">
        <v>-7.3972394302797596E-3</v>
      </c>
      <c r="N673">
        <v>0.20125202544818399</v>
      </c>
      <c r="O673">
        <v>0.55595035078750799</v>
      </c>
    </row>
    <row r="674" spans="1:15" x14ac:dyDescent="0.3">
      <c r="A674">
        <v>936456</v>
      </c>
      <c r="B674" t="s">
        <v>3725</v>
      </c>
      <c r="C674" t="s">
        <v>3726</v>
      </c>
      <c r="D674">
        <v>8.6842740277629101E-4</v>
      </c>
      <c r="E674">
        <v>0.31108017601650101</v>
      </c>
      <c r="F674">
        <v>0.56574635661236705</v>
      </c>
      <c r="G674" t="s">
        <v>43</v>
      </c>
      <c r="H674" t="s">
        <v>43</v>
      </c>
      <c r="I674" t="s">
        <v>43</v>
      </c>
      <c r="J674" t="s">
        <v>43</v>
      </c>
      <c r="K674" t="s">
        <v>43</v>
      </c>
      <c r="L674" t="s">
        <v>44</v>
      </c>
      <c r="M674">
        <v>8.6842740277629101E-4</v>
      </c>
      <c r="N674">
        <v>0.31108017601650101</v>
      </c>
      <c r="O674">
        <v>0.55595035078750799</v>
      </c>
    </row>
    <row r="675" spans="1:15" x14ac:dyDescent="0.3">
      <c r="A675">
        <v>2886352</v>
      </c>
      <c r="B675" t="s">
        <v>3727</v>
      </c>
      <c r="C675" t="s">
        <v>3728</v>
      </c>
      <c r="D675">
        <v>-1.2728684740971499E-3</v>
      </c>
      <c r="E675">
        <v>0.29764869670096</v>
      </c>
      <c r="F675">
        <v>0.56574635661236705</v>
      </c>
      <c r="G675" t="s">
        <v>43</v>
      </c>
      <c r="H675" t="s">
        <v>43</v>
      </c>
      <c r="I675" t="s">
        <v>43</v>
      </c>
      <c r="J675" t="s">
        <v>43</v>
      </c>
      <c r="K675" t="s">
        <v>43</v>
      </c>
      <c r="L675" t="s">
        <v>44</v>
      </c>
      <c r="M675">
        <v>-1.2728684740971499E-3</v>
      </c>
      <c r="N675">
        <v>0.29764869670096</v>
      </c>
      <c r="O675">
        <v>0.55595035078750799</v>
      </c>
    </row>
    <row r="676" spans="1:15" x14ac:dyDescent="0.3">
      <c r="A676">
        <v>1173025</v>
      </c>
      <c r="B676" t="s">
        <v>3729</v>
      </c>
      <c r="C676" t="s">
        <v>3730</v>
      </c>
      <c r="D676">
        <v>-1.0869317894831401E-3</v>
      </c>
      <c r="E676">
        <v>0.29764805449567699</v>
      </c>
      <c r="F676">
        <v>0.56574635661236705</v>
      </c>
      <c r="G676" t="s">
        <v>43</v>
      </c>
      <c r="H676" t="s">
        <v>43</v>
      </c>
      <c r="I676" t="s">
        <v>43</v>
      </c>
      <c r="J676" t="s">
        <v>43</v>
      </c>
      <c r="K676" t="s">
        <v>43</v>
      </c>
      <c r="L676" t="s">
        <v>44</v>
      </c>
      <c r="M676">
        <v>-1.0869317894831401E-3</v>
      </c>
      <c r="N676">
        <v>0.29764805449567699</v>
      </c>
      <c r="O676">
        <v>0.55595035078750799</v>
      </c>
    </row>
    <row r="677" spans="1:15" x14ac:dyDescent="0.3">
      <c r="A677">
        <v>2874213</v>
      </c>
      <c r="B677" t="s">
        <v>3731</v>
      </c>
      <c r="C677" t="s">
        <v>3732</v>
      </c>
      <c r="D677">
        <v>-6.6496764406776497E-4</v>
      </c>
      <c r="E677">
        <v>0.29764526523552098</v>
      </c>
      <c r="F677">
        <v>0.56574635661236705</v>
      </c>
      <c r="G677" t="s">
        <v>43</v>
      </c>
      <c r="H677" t="s">
        <v>43</v>
      </c>
      <c r="I677" t="s">
        <v>43</v>
      </c>
      <c r="J677" t="s">
        <v>43</v>
      </c>
      <c r="K677" t="s">
        <v>43</v>
      </c>
      <c r="L677" t="s">
        <v>44</v>
      </c>
      <c r="M677">
        <v>-6.6496764406776497E-4</v>
      </c>
      <c r="N677">
        <v>0.29764526523552098</v>
      </c>
      <c r="O677">
        <v>0.55595035078750799</v>
      </c>
    </row>
    <row r="678" spans="1:15" x14ac:dyDescent="0.3">
      <c r="A678">
        <v>118323</v>
      </c>
      <c r="B678" t="s">
        <v>3733</v>
      </c>
      <c r="C678" t="s">
        <v>3734</v>
      </c>
      <c r="D678">
        <v>-1.52350922328219E-3</v>
      </c>
      <c r="E678">
        <v>0.29764931435654801</v>
      </c>
      <c r="F678">
        <v>0.56574635661236705</v>
      </c>
      <c r="G678" t="s">
        <v>43</v>
      </c>
      <c r="H678" t="s">
        <v>43</v>
      </c>
      <c r="I678" t="s">
        <v>43</v>
      </c>
      <c r="J678" t="s">
        <v>43</v>
      </c>
      <c r="K678" t="s">
        <v>43</v>
      </c>
      <c r="L678" t="s">
        <v>44</v>
      </c>
      <c r="M678">
        <v>-1.52350922328219E-3</v>
      </c>
      <c r="N678">
        <v>0.29764931435654801</v>
      </c>
      <c r="O678">
        <v>0.55595035078750799</v>
      </c>
    </row>
    <row r="679" spans="1:15" x14ac:dyDescent="0.3">
      <c r="A679">
        <v>482564</v>
      </c>
      <c r="B679" t="s">
        <v>3735</v>
      </c>
      <c r="C679" t="s">
        <v>3736</v>
      </c>
      <c r="D679">
        <v>-3.77591879502669E-3</v>
      </c>
      <c r="E679">
        <v>0.15888630028825801</v>
      </c>
      <c r="F679">
        <v>0.56574635661236705</v>
      </c>
      <c r="G679" t="s">
        <v>43</v>
      </c>
      <c r="H679" t="s">
        <v>43</v>
      </c>
      <c r="I679" t="s">
        <v>43</v>
      </c>
      <c r="J679" t="s">
        <v>43</v>
      </c>
      <c r="K679" t="s">
        <v>43</v>
      </c>
      <c r="L679" t="s">
        <v>44</v>
      </c>
      <c r="M679">
        <v>-3.77591879502669E-3</v>
      </c>
      <c r="N679">
        <v>0.15888630028825801</v>
      </c>
      <c r="O679">
        <v>0.55595035078750799</v>
      </c>
    </row>
    <row r="680" spans="1:15" x14ac:dyDescent="0.3">
      <c r="A680">
        <v>111781</v>
      </c>
      <c r="B680" t="s">
        <v>3737</v>
      </c>
      <c r="C680" t="s">
        <v>3738</v>
      </c>
      <c r="D680">
        <v>-8.2640041384499704E-4</v>
      </c>
      <c r="E680">
        <v>0.29764666864792799</v>
      </c>
      <c r="F680">
        <v>0.56574635661236705</v>
      </c>
      <c r="G680" t="s">
        <v>43</v>
      </c>
      <c r="H680" t="s">
        <v>43</v>
      </c>
      <c r="I680" t="s">
        <v>43</v>
      </c>
      <c r="J680" t="s">
        <v>43</v>
      </c>
      <c r="K680" t="s">
        <v>43</v>
      </c>
      <c r="L680" t="s">
        <v>44</v>
      </c>
      <c r="M680">
        <v>-8.2640041384499704E-4</v>
      </c>
      <c r="N680">
        <v>0.29764666864792799</v>
      </c>
      <c r="O680">
        <v>0.55595035078750799</v>
      </c>
    </row>
    <row r="681" spans="1:15" x14ac:dyDescent="0.3">
      <c r="A681">
        <v>1827144</v>
      </c>
      <c r="B681" t="s">
        <v>3739</v>
      </c>
      <c r="C681" t="s">
        <v>3740</v>
      </c>
      <c r="D681">
        <v>-1.58265166527886E-3</v>
      </c>
      <c r="E681">
        <v>0.29764943157845303</v>
      </c>
      <c r="F681">
        <v>0.56574635661236705</v>
      </c>
      <c r="G681" t="s">
        <v>43</v>
      </c>
      <c r="H681" t="s">
        <v>43</v>
      </c>
      <c r="I681" t="s">
        <v>43</v>
      </c>
      <c r="J681" t="s">
        <v>43</v>
      </c>
      <c r="K681" t="s">
        <v>43</v>
      </c>
      <c r="L681" t="s">
        <v>44</v>
      </c>
      <c r="M681">
        <v>-1.58265166527886E-3</v>
      </c>
      <c r="N681">
        <v>0.29764943157845303</v>
      </c>
      <c r="O681">
        <v>0.55595035078750799</v>
      </c>
    </row>
    <row r="682" spans="1:15" x14ac:dyDescent="0.3">
      <c r="A682">
        <v>374981</v>
      </c>
      <c r="B682" t="s">
        <v>3741</v>
      </c>
      <c r="C682" t="s">
        <v>3742</v>
      </c>
      <c r="D682">
        <v>-9.0210569646227495E-4</v>
      </c>
      <c r="E682">
        <v>0.29764715383129597</v>
      </c>
      <c r="F682">
        <v>0.56574635661236705</v>
      </c>
      <c r="G682" t="s">
        <v>43</v>
      </c>
      <c r="H682" t="s">
        <v>43</v>
      </c>
      <c r="I682" t="s">
        <v>43</v>
      </c>
      <c r="J682" t="s">
        <v>43</v>
      </c>
      <c r="K682" t="s">
        <v>43</v>
      </c>
      <c r="L682" t="s">
        <v>44</v>
      </c>
      <c r="M682">
        <v>-9.0210569646227495E-4</v>
      </c>
      <c r="N682">
        <v>0.29764715383129597</v>
      </c>
      <c r="O682">
        <v>0.55595035078750799</v>
      </c>
    </row>
    <row r="683" spans="1:15" x14ac:dyDescent="0.3">
      <c r="A683">
        <v>57497</v>
      </c>
      <c r="B683" t="s">
        <v>3743</v>
      </c>
      <c r="C683" t="s">
        <v>3744</v>
      </c>
      <c r="D683">
        <v>-5.7444806465316604E-4</v>
      </c>
      <c r="E683">
        <v>0.32200476738043599</v>
      </c>
      <c r="F683">
        <v>0.56574635661236705</v>
      </c>
      <c r="G683" t="s">
        <v>43</v>
      </c>
      <c r="H683" t="s">
        <v>43</v>
      </c>
      <c r="I683" t="s">
        <v>43</v>
      </c>
      <c r="J683" t="s">
        <v>43</v>
      </c>
      <c r="K683" t="s">
        <v>43</v>
      </c>
      <c r="L683" t="s">
        <v>44</v>
      </c>
      <c r="M683">
        <v>-5.7444806465316604E-4</v>
      </c>
      <c r="N683">
        <v>0.32200476738043599</v>
      </c>
      <c r="O683">
        <v>0.55595035078750799</v>
      </c>
    </row>
    <row r="684" spans="1:15" x14ac:dyDescent="0.3">
      <c r="A684">
        <v>1309411</v>
      </c>
      <c r="B684" t="s">
        <v>3745</v>
      </c>
      <c r="C684" t="s">
        <v>3746</v>
      </c>
      <c r="D684">
        <v>-4.1515124214526E-4</v>
      </c>
      <c r="E684">
        <v>0.32200409397493601</v>
      </c>
      <c r="F684">
        <v>0.56574635661236705</v>
      </c>
      <c r="G684" t="s">
        <v>43</v>
      </c>
      <c r="H684" t="s">
        <v>43</v>
      </c>
      <c r="I684" t="s">
        <v>43</v>
      </c>
      <c r="J684" t="s">
        <v>43</v>
      </c>
      <c r="K684" t="s">
        <v>43</v>
      </c>
      <c r="L684" t="s">
        <v>44</v>
      </c>
      <c r="M684">
        <v>-4.1515124214526E-4</v>
      </c>
      <c r="N684">
        <v>0.32200409397493601</v>
      </c>
      <c r="O684">
        <v>0.55595035078750799</v>
      </c>
    </row>
    <row r="685" spans="1:15" x14ac:dyDescent="0.3">
      <c r="A685">
        <v>2652443</v>
      </c>
      <c r="B685" t="s">
        <v>3747</v>
      </c>
      <c r="C685" t="s">
        <v>3748</v>
      </c>
      <c r="D685">
        <v>-3.2704947145653803E-4</v>
      </c>
      <c r="E685">
        <v>0.32200344069071202</v>
      </c>
      <c r="F685">
        <v>0.56574635661236705</v>
      </c>
      <c r="G685" t="s">
        <v>43</v>
      </c>
      <c r="H685" t="s">
        <v>43</v>
      </c>
      <c r="I685" t="s">
        <v>43</v>
      </c>
      <c r="J685" t="s">
        <v>43</v>
      </c>
      <c r="K685" t="s">
        <v>43</v>
      </c>
      <c r="L685" t="s">
        <v>44</v>
      </c>
      <c r="M685">
        <v>-3.2704947145653803E-4</v>
      </c>
      <c r="N685">
        <v>0.32200344069071202</v>
      </c>
      <c r="O685">
        <v>0.55595035078750799</v>
      </c>
    </row>
    <row r="686" spans="1:15" x14ac:dyDescent="0.3">
      <c r="A686">
        <v>980427</v>
      </c>
      <c r="B686" t="s">
        <v>3749</v>
      </c>
      <c r="C686" t="s">
        <v>3750</v>
      </c>
      <c r="D686">
        <v>-1.6251085204812101E-3</v>
      </c>
      <c r="E686">
        <v>0.30781749164887301</v>
      </c>
      <c r="F686">
        <v>0.56574635661236705</v>
      </c>
      <c r="G686" t="s">
        <v>43</v>
      </c>
      <c r="H686" t="s">
        <v>43</v>
      </c>
      <c r="I686" t="s">
        <v>43</v>
      </c>
      <c r="J686" t="s">
        <v>43</v>
      </c>
      <c r="K686" t="s">
        <v>43</v>
      </c>
      <c r="L686" t="s">
        <v>44</v>
      </c>
      <c r="M686">
        <v>-1.6251085204812101E-3</v>
      </c>
      <c r="N686">
        <v>0.30781749164887301</v>
      </c>
      <c r="O686">
        <v>0.55595035078750799</v>
      </c>
    </row>
    <row r="687" spans="1:15" x14ac:dyDescent="0.3">
      <c r="A687">
        <v>1583098</v>
      </c>
      <c r="B687" t="s">
        <v>3106</v>
      </c>
      <c r="C687" t="s">
        <v>3107</v>
      </c>
      <c r="D687">
        <v>-1.75667421541791E-3</v>
      </c>
      <c r="E687">
        <v>0.10501345905906399</v>
      </c>
      <c r="F687">
        <v>0.56574635661236705</v>
      </c>
      <c r="G687" t="s">
        <v>43</v>
      </c>
      <c r="H687" t="s">
        <v>43</v>
      </c>
      <c r="I687" t="s">
        <v>43</v>
      </c>
      <c r="J687" t="s">
        <v>43</v>
      </c>
      <c r="K687" t="s">
        <v>43</v>
      </c>
      <c r="L687" t="s">
        <v>44</v>
      </c>
      <c r="M687">
        <v>-1.75667421541791E-3</v>
      </c>
      <c r="N687">
        <v>0.10501345905906399</v>
      </c>
      <c r="O687">
        <v>0.55595035078750799</v>
      </c>
    </row>
    <row r="688" spans="1:15" x14ac:dyDescent="0.3">
      <c r="A688">
        <v>850</v>
      </c>
      <c r="B688" t="s">
        <v>1622</v>
      </c>
      <c r="C688" t="s">
        <v>1623</v>
      </c>
      <c r="D688">
        <v>-2.0844742322840702E-2</v>
      </c>
      <c r="E688">
        <v>8.5604697154771495E-2</v>
      </c>
      <c r="F688">
        <v>0.56574635661236705</v>
      </c>
      <c r="G688" t="s">
        <v>3751</v>
      </c>
      <c r="H688">
        <v>-1.3786732001967599E-2</v>
      </c>
      <c r="I688">
        <v>0.32292755492147401</v>
      </c>
      <c r="J688">
        <v>0.55136358096946403</v>
      </c>
      <c r="K688">
        <v>0.15203891801640099</v>
      </c>
      <c r="L688" t="s">
        <v>16</v>
      </c>
      <c r="M688">
        <v>-1.7315737162404098E-2</v>
      </c>
      <c r="N688">
        <v>0.15203891801640099</v>
      </c>
      <c r="O688">
        <v>0.55595035078750799</v>
      </c>
    </row>
    <row r="689" spans="1:15" x14ac:dyDescent="0.3">
      <c r="A689">
        <v>554406</v>
      </c>
      <c r="B689" t="s">
        <v>1633</v>
      </c>
      <c r="C689" t="s">
        <v>1634</v>
      </c>
      <c r="D689">
        <v>7.8014706527292197E-4</v>
      </c>
      <c r="E689">
        <v>0.31556073792350497</v>
      </c>
      <c r="F689">
        <v>0.56574635661236705</v>
      </c>
      <c r="G689" t="s">
        <v>43</v>
      </c>
      <c r="H689" t="s">
        <v>43</v>
      </c>
      <c r="I689" t="s">
        <v>43</v>
      </c>
      <c r="J689" t="s">
        <v>43</v>
      </c>
      <c r="K689" t="s">
        <v>43</v>
      </c>
      <c r="L689" t="s">
        <v>44</v>
      </c>
      <c r="M689">
        <v>7.8014706527292197E-4</v>
      </c>
      <c r="N689">
        <v>0.31556073792350497</v>
      </c>
      <c r="O689">
        <v>0.55595035078750799</v>
      </c>
    </row>
    <row r="690" spans="1:15" x14ac:dyDescent="0.3">
      <c r="A690">
        <v>712362</v>
      </c>
      <c r="B690" t="s">
        <v>1635</v>
      </c>
      <c r="C690" t="s">
        <v>1636</v>
      </c>
      <c r="D690">
        <v>1.72173585407354E-3</v>
      </c>
      <c r="E690">
        <v>0.22964315822272699</v>
      </c>
      <c r="F690">
        <v>0.56574635661236705</v>
      </c>
      <c r="G690" t="s">
        <v>3752</v>
      </c>
      <c r="H690">
        <v>5.1211186911582997E-4</v>
      </c>
      <c r="I690">
        <v>0.35946365181998602</v>
      </c>
      <c r="J690">
        <v>0.56095649810374404</v>
      </c>
      <c r="K690">
        <v>0.18177208597342501</v>
      </c>
      <c r="L690" t="s">
        <v>16</v>
      </c>
      <c r="M690">
        <v>1.11692386159469E-3</v>
      </c>
      <c r="N690">
        <v>0.18177208597342501</v>
      </c>
      <c r="O690">
        <v>0.55595035078750799</v>
      </c>
    </row>
    <row r="691" spans="1:15" x14ac:dyDescent="0.3">
      <c r="A691">
        <v>861299</v>
      </c>
      <c r="B691" t="s">
        <v>3753</v>
      </c>
      <c r="C691" t="s">
        <v>3754</v>
      </c>
      <c r="D691">
        <v>-7.3145139426455605E-4</v>
      </c>
      <c r="E691">
        <v>0.29764591821122799</v>
      </c>
      <c r="F691">
        <v>0.56574635661236705</v>
      </c>
      <c r="G691" t="s">
        <v>43</v>
      </c>
      <c r="H691" t="s">
        <v>43</v>
      </c>
      <c r="I691" t="s">
        <v>43</v>
      </c>
      <c r="J691" t="s">
        <v>43</v>
      </c>
      <c r="K691" t="s">
        <v>43</v>
      </c>
      <c r="L691" t="s">
        <v>44</v>
      </c>
      <c r="M691">
        <v>-7.3145139426455605E-4</v>
      </c>
      <c r="N691">
        <v>0.29764591821122799</v>
      </c>
      <c r="O691">
        <v>0.55595035078750799</v>
      </c>
    </row>
    <row r="692" spans="1:15" x14ac:dyDescent="0.3">
      <c r="A692">
        <v>28903</v>
      </c>
      <c r="B692" t="s">
        <v>3755</v>
      </c>
      <c r="C692" t="s">
        <v>3756</v>
      </c>
      <c r="D692">
        <v>-1.27781932028014E-3</v>
      </c>
      <c r="E692">
        <v>0.30781857934531598</v>
      </c>
      <c r="F692">
        <v>0.56574635661236705</v>
      </c>
      <c r="G692" t="s">
        <v>43</v>
      </c>
      <c r="H692" t="s">
        <v>43</v>
      </c>
      <c r="I692" t="s">
        <v>43</v>
      </c>
      <c r="J692" t="s">
        <v>43</v>
      </c>
      <c r="K692" t="s">
        <v>43</v>
      </c>
      <c r="L692" t="s">
        <v>44</v>
      </c>
      <c r="M692">
        <v>-1.27781932028014E-3</v>
      </c>
      <c r="N692">
        <v>0.30781857934531598</v>
      </c>
      <c r="O692">
        <v>0.55595035078750799</v>
      </c>
    </row>
    <row r="693" spans="1:15" x14ac:dyDescent="0.3">
      <c r="A693">
        <v>83451</v>
      </c>
      <c r="B693" t="s">
        <v>1641</v>
      </c>
      <c r="C693" t="s">
        <v>1642</v>
      </c>
      <c r="D693">
        <v>-9.3843680735172504E-4</v>
      </c>
      <c r="E693">
        <v>0.29764735888135502</v>
      </c>
      <c r="F693">
        <v>0.56574635661236705</v>
      </c>
      <c r="G693" t="s">
        <v>43</v>
      </c>
      <c r="H693" t="s">
        <v>43</v>
      </c>
      <c r="I693" t="s">
        <v>43</v>
      </c>
      <c r="J693" t="s">
        <v>43</v>
      </c>
      <c r="K693" t="s">
        <v>43</v>
      </c>
      <c r="L693" t="s">
        <v>44</v>
      </c>
      <c r="M693">
        <v>-9.3843680735172504E-4</v>
      </c>
      <c r="N693">
        <v>0.29764735888135502</v>
      </c>
      <c r="O693">
        <v>0.55595035078750799</v>
      </c>
    </row>
    <row r="694" spans="1:15" x14ac:dyDescent="0.3">
      <c r="A694">
        <v>2528023</v>
      </c>
      <c r="B694" t="s">
        <v>3757</v>
      </c>
      <c r="C694" t="s">
        <v>3758</v>
      </c>
      <c r="D694">
        <v>-7.96898979076638E-4</v>
      </c>
      <c r="E694">
        <v>0.29764645462461597</v>
      </c>
      <c r="F694">
        <v>0.56574635661236705</v>
      </c>
      <c r="G694" t="s">
        <v>43</v>
      </c>
      <c r="H694" t="s">
        <v>43</v>
      </c>
      <c r="I694" t="s">
        <v>43</v>
      </c>
      <c r="J694" t="s">
        <v>43</v>
      </c>
      <c r="K694" t="s">
        <v>43</v>
      </c>
      <c r="L694" t="s">
        <v>44</v>
      </c>
      <c r="M694">
        <v>-7.96898979076638E-4</v>
      </c>
      <c r="N694">
        <v>0.29764645462461597</v>
      </c>
      <c r="O694">
        <v>0.55595035078750799</v>
      </c>
    </row>
    <row r="695" spans="1:15" x14ac:dyDescent="0.3">
      <c r="A695">
        <v>2527974</v>
      </c>
      <c r="B695" t="s">
        <v>3759</v>
      </c>
      <c r="C695" t="s">
        <v>3760</v>
      </c>
      <c r="D695">
        <v>-6.6899461382372298E-4</v>
      </c>
      <c r="E695">
        <v>0.29764530847779902</v>
      </c>
      <c r="F695">
        <v>0.56574635661236705</v>
      </c>
      <c r="G695" t="s">
        <v>43</v>
      </c>
      <c r="H695" t="s">
        <v>43</v>
      </c>
      <c r="I695" t="s">
        <v>43</v>
      </c>
      <c r="J695" t="s">
        <v>43</v>
      </c>
      <c r="K695" t="s">
        <v>43</v>
      </c>
      <c r="L695" t="s">
        <v>44</v>
      </c>
      <c r="M695">
        <v>-6.6899461382372298E-4</v>
      </c>
      <c r="N695">
        <v>0.29764530847779902</v>
      </c>
      <c r="O695">
        <v>0.55595035078750799</v>
      </c>
    </row>
    <row r="696" spans="1:15" x14ac:dyDescent="0.3">
      <c r="A696">
        <v>1632865</v>
      </c>
      <c r="B696" t="s">
        <v>3761</v>
      </c>
      <c r="C696" t="s">
        <v>3762</v>
      </c>
      <c r="D696">
        <v>-4.7399555425781299E-4</v>
      </c>
      <c r="E696">
        <v>0.32200439533479902</v>
      </c>
      <c r="F696">
        <v>0.56574635661236705</v>
      </c>
      <c r="G696" t="s">
        <v>43</v>
      </c>
      <c r="H696" t="s">
        <v>43</v>
      </c>
      <c r="I696" t="s">
        <v>43</v>
      </c>
      <c r="J696" t="s">
        <v>43</v>
      </c>
      <c r="K696" t="s">
        <v>43</v>
      </c>
      <c r="L696" t="s">
        <v>44</v>
      </c>
      <c r="M696">
        <v>-4.7399555425781299E-4</v>
      </c>
      <c r="N696">
        <v>0.32200439533479902</v>
      </c>
      <c r="O696">
        <v>0.55595035078750799</v>
      </c>
    </row>
    <row r="697" spans="1:15" x14ac:dyDescent="0.3">
      <c r="A697">
        <v>1312364</v>
      </c>
      <c r="B697" t="s">
        <v>3763</v>
      </c>
      <c r="C697" t="s">
        <v>3764</v>
      </c>
      <c r="D697">
        <v>-1.70979823544528E-3</v>
      </c>
      <c r="E697">
        <v>0.30781729342392899</v>
      </c>
      <c r="F697">
        <v>0.56574635661236705</v>
      </c>
      <c r="G697" t="s">
        <v>43</v>
      </c>
      <c r="H697" t="s">
        <v>43</v>
      </c>
      <c r="I697" t="s">
        <v>43</v>
      </c>
      <c r="J697" t="s">
        <v>43</v>
      </c>
      <c r="K697" t="s">
        <v>43</v>
      </c>
      <c r="L697" t="s">
        <v>44</v>
      </c>
      <c r="M697">
        <v>-1.70979823544528E-3</v>
      </c>
      <c r="N697">
        <v>0.30781729342392899</v>
      </c>
      <c r="O697">
        <v>0.55595035078750799</v>
      </c>
    </row>
    <row r="698" spans="1:15" x14ac:dyDescent="0.3">
      <c r="A698">
        <v>2813778</v>
      </c>
      <c r="B698" t="s">
        <v>3765</v>
      </c>
      <c r="C698" t="s">
        <v>3766</v>
      </c>
      <c r="D698">
        <v>-5.8441793377609697E-4</v>
      </c>
      <c r="E698">
        <v>0.32200479734139897</v>
      </c>
      <c r="F698">
        <v>0.56574635661236705</v>
      </c>
      <c r="G698" t="s">
        <v>43</v>
      </c>
      <c r="H698" t="s">
        <v>43</v>
      </c>
      <c r="I698" t="s">
        <v>43</v>
      </c>
      <c r="J698" t="s">
        <v>43</v>
      </c>
      <c r="K698" t="s">
        <v>43</v>
      </c>
      <c r="L698" t="s">
        <v>44</v>
      </c>
      <c r="M698">
        <v>-5.8441793377609697E-4</v>
      </c>
      <c r="N698">
        <v>0.32200479734139897</v>
      </c>
      <c r="O698">
        <v>0.55595035078750799</v>
      </c>
    </row>
    <row r="699" spans="1:15" x14ac:dyDescent="0.3">
      <c r="A699">
        <v>172043</v>
      </c>
      <c r="B699" t="s">
        <v>3767</v>
      </c>
      <c r="C699" t="s">
        <v>3768</v>
      </c>
      <c r="D699">
        <v>-5.4890830432251204E-4</v>
      </c>
      <c r="E699">
        <v>0.32200468567426699</v>
      </c>
      <c r="F699">
        <v>0.56574635661236705</v>
      </c>
      <c r="G699" t="s">
        <v>43</v>
      </c>
      <c r="H699" t="s">
        <v>43</v>
      </c>
      <c r="I699" t="s">
        <v>43</v>
      </c>
      <c r="J699" t="s">
        <v>43</v>
      </c>
      <c r="K699" t="s">
        <v>43</v>
      </c>
      <c r="L699" t="s">
        <v>44</v>
      </c>
      <c r="M699">
        <v>-5.4890830432251204E-4</v>
      </c>
      <c r="N699">
        <v>0.32200468567426699</v>
      </c>
      <c r="O699">
        <v>0.55595035078750799</v>
      </c>
    </row>
    <row r="700" spans="1:15" x14ac:dyDescent="0.3">
      <c r="A700">
        <v>1871086</v>
      </c>
      <c r="B700" t="s">
        <v>3769</v>
      </c>
      <c r="C700" t="s">
        <v>3770</v>
      </c>
      <c r="D700">
        <v>-1.6854718336354799E-3</v>
      </c>
      <c r="E700">
        <v>0.307817348322864</v>
      </c>
      <c r="F700">
        <v>0.56574635661236705</v>
      </c>
      <c r="G700" t="s">
        <v>43</v>
      </c>
      <c r="H700" t="s">
        <v>43</v>
      </c>
      <c r="I700" t="s">
        <v>43</v>
      </c>
      <c r="J700" t="s">
        <v>43</v>
      </c>
      <c r="K700" t="s">
        <v>43</v>
      </c>
      <c r="L700" t="s">
        <v>44</v>
      </c>
      <c r="M700">
        <v>-1.6854718336354799E-3</v>
      </c>
      <c r="N700">
        <v>0.307817348322864</v>
      </c>
      <c r="O700">
        <v>0.55595035078750799</v>
      </c>
    </row>
    <row r="701" spans="1:15" x14ac:dyDescent="0.3">
      <c r="A701">
        <v>2562582</v>
      </c>
      <c r="B701" t="s">
        <v>3771</v>
      </c>
      <c r="C701" t="s">
        <v>3772</v>
      </c>
      <c r="D701">
        <v>-7.1117140067232E-4</v>
      </c>
      <c r="E701">
        <v>0.32200510512839903</v>
      </c>
      <c r="F701">
        <v>0.56574635661236705</v>
      </c>
      <c r="G701" t="s">
        <v>43</v>
      </c>
      <c r="H701" t="s">
        <v>43</v>
      </c>
      <c r="I701" t="s">
        <v>43</v>
      </c>
      <c r="J701" t="s">
        <v>43</v>
      </c>
      <c r="K701" t="s">
        <v>43</v>
      </c>
      <c r="L701" t="s">
        <v>44</v>
      </c>
      <c r="M701">
        <v>-7.1117140067232E-4</v>
      </c>
      <c r="N701">
        <v>0.32200510512839903</v>
      </c>
      <c r="O701">
        <v>0.55595035078750799</v>
      </c>
    </row>
    <row r="702" spans="1:15" x14ac:dyDescent="0.3">
      <c r="A702">
        <v>2986928</v>
      </c>
      <c r="B702" t="s">
        <v>3773</v>
      </c>
      <c r="C702" t="s">
        <v>3774</v>
      </c>
      <c r="D702">
        <v>-8.2557957825137702E-4</v>
      </c>
      <c r="E702">
        <v>0.32200530188785198</v>
      </c>
      <c r="F702">
        <v>0.56574635661236705</v>
      </c>
      <c r="G702" t="s">
        <v>43</v>
      </c>
      <c r="H702" t="s">
        <v>43</v>
      </c>
      <c r="I702" t="s">
        <v>43</v>
      </c>
      <c r="J702" t="s">
        <v>43</v>
      </c>
      <c r="K702" t="s">
        <v>43</v>
      </c>
      <c r="L702" t="s">
        <v>44</v>
      </c>
      <c r="M702">
        <v>-8.2557957825137702E-4</v>
      </c>
      <c r="N702">
        <v>0.32200530188785198</v>
      </c>
      <c r="O702">
        <v>0.55595035078750799</v>
      </c>
    </row>
    <row r="703" spans="1:15" x14ac:dyDescent="0.3">
      <c r="A703">
        <v>3068314</v>
      </c>
      <c r="B703" t="s">
        <v>3775</v>
      </c>
      <c r="C703" t="s">
        <v>3776</v>
      </c>
      <c r="D703">
        <v>-1.0006688004777001E-3</v>
      </c>
      <c r="E703">
        <v>0.32200551598141403</v>
      </c>
      <c r="F703">
        <v>0.56574635661236705</v>
      </c>
      <c r="G703" t="s">
        <v>43</v>
      </c>
      <c r="H703" t="s">
        <v>43</v>
      </c>
      <c r="I703" t="s">
        <v>43</v>
      </c>
      <c r="J703" t="s">
        <v>43</v>
      </c>
      <c r="K703" t="s">
        <v>43</v>
      </c>
      <c r="L703" t="s">
        <v>44</v>
      </c>
      <c r="M703">
        <v>-1.0006688004777001E-3</v>
      </c>
      <c r="N703">
        <v>0.32200551598141403</v>
      </c>
      <c r="O703">
        <v>0.55595035078750799</v>
      </c>
    </row>
    <row r="704" spans="1:15" x14ac:dyDescent="0.3">
      <c r="A704">
        <v>1827469</v>
      </c>
      <c r="B704" t="s">
        <v>3777</v>
      </c>
      <c r="C704" t="s">
        <v>3778</v>
      </c>
      <c r="D704">
        <v>-7.2727585819922001E-4</v>
      </c>
      <c r="E704">
        <v>0.322005136563353</v>
      </c>
      <c r="F704">
        <v>0.56574635661236705</v>
      </c>
      <c r="G704" t="s">
        <v>43</v>
      </c>
      <c r="H704" t="s">
        <v>43</v>
      </c>
      <c r="I704" t="s">
        <v>43</v>
      </c>
      <c r="J704" t="s">
        <v>43</v>
      </c>
      <c r="K704" t="s">
        <v>43</v>
      </c>
      <c r="L704" t="s">
        <v>44</v>
      </c>
      <c r="M704">
        <v>-7.2727585819922001E-4</v>
      </c>
      <c r="N704">
        <v>0.322005136563353</v>
      </c>
      <c r="O704">
        <v>0.55595035078750799</v>
      </c>
    </row>
    <row r="705" spans="1:15" x14ac:dyDescent="0.3">
      <c r="A705">
        <v>2591463</v>
      </c>
      <c r="B705" t="s">
        <v>3779</v>
      </c>
      <c r="C705" t="s">
        <v>3780</v>
      </c>
      <c r="D705">
        <v>5.3042990114617104E-4</v>
      </c>
      <c r="E705">
        <v>0.31896939991685902</v>
      </c>
      <c r="F705">
        <v>0.56574635661236705</v>
      </c>
      <c r="G705" t="s">
        <v>43</v>
      </c>
      <c r="H705" t="s">
        <v>43</v>
      </c>
      <c r="I705" t="s">
        <v>43</v>
      </c>
      <c r="J705" t="s">
        <v>43</v>
      </c>
      <c r="K705" t="s">
        <v>43</v>
      </c>
      <c r="L705" t="s">
        <v>44</v>
      </c>
      <c r="M705">
        <v>5.3042990114617104E-4</v>
      </c>
      <c r="N705">
        <v>0.31896939991685902</v>
      </c>
      <c r="O705">
        <v>0.55595035078750799</v>
      </c>
    </row>
    <row r="706" spans="1:15" x14ac:dyDescent="0.3">
      <c r="A706">
        <v>3015999</v>
      </c>
      <c r="B706" t="s">
        <v>3781</v>
      </c>
      <c r="C706" t="s">
        <v>3782</v>
      </c>
      <c r="D706">
        <v>4.8879098211670796E-4</v>
      </c>
      <c r="E706">
        <v>0.31897023317731799</v>
      </c>
      <c r="F706">
        <v>0.56574635661236705</v>
      </c>
      <c r="G706" t="s">
        <v>43</v>
      </c>
      <c r="H706" t="s">
        <v>43</v>
      </c>
      <c r="I706" t="s">
        <v>43</v>
      </c>
      <c r="J706" t="s">
        <v>43</v>
      </c>
      <c r="K706" t="s">
        <v>43</v>
      </c>
      <c r="L706" t="s">
        <v>44</v>
      </c>
      <c r="M706">
        <v>4.8879098211670796E-4</v>
      </c>
      <c r="N706">
        <v>0.31897023317731799</v>
      </c>
      <c r="O706">
        <v>0.55595035078750799</v>
      </c>
    </row>
    <row r="707" spans="1:15" x14ac:dyDescent="0.3">
      <c r="A707">
        <v>2579977</v>
      </c>
      <c r="B707" t="s">
        <v>3783</v>
      </c>
      <c r="C707" t="s">
        <v>3784</v>
      </c>
      <c r="D707">
        <v>-8.0709964833729003E-4</v>
      </c>
      <c r="E707">
        <v>0.322005273878747</v>
      </c>
      <c r="F707">
        <v>0.56574635661236705</v>
      </c>
      <c r="G707" t="s">
        <v>43</v>
      </c>
      <c r="H707" t="s">
        <v>43</v>
      </c>
      <c r="I707" t="s">
        <v>43</v>
      </c>
      <c r="J707" t="s">
        <v>43</v>
      </c>
      <c r="K707" t="s">
        <v>43</v>
      </c>
      <c r="L707" t="s">
        <v>44</v>
      </c>
      <c r="M707">
        <v>-8.0709964833729003E-4</v>
      </c>
      <c r="N707">
        <v>0.322005273878747</v>
      </c>
      <c r="O707">
        <v>0.55595035078750799</v>
      </c>
    </row>
    <row r="708" spans="1:15" x14ac:dyDescent="0.3">
      <c r="A708">
        <v>41276</v>
      </c>
      <c r="B708" t="s">
        <v>3785</v>
      </c>
      <c r="C708" t="s">
        <v>3786</v>
      </c>
      <c r="D708">
        <v>-8.5870164950973096E-4</v>
      </c>
      <c r="E708">
        <v>0.32200534907635198</v>
      </c>
      <c r="F708">
        <v>0.56574635661236705</v>
      </c>
      <c r="G708" t="s">
        <v>3787</v>
      </c>
      <c r="H708">
        <v>-1.1894298999016301E-3</v>
      </c>
      <c r="I708">
        <v>0.32202270323804599</v>
      </c>
      <c r="J708">
        <v>0.55136358096946403</v>
      </c>
      <c r="K708">
        <v>0.15132965052656899</v>
      </c>
      <c r="L708" t="s">
        <v>16</v>
      </c>
      <c r="M708">
        <v>-1.02406577470568E-3</v>
      </c>
      <c r="N708">
        <v>0.15132965052656899</v>
      </c>
      <c r="O708">
        <v>0.55595035078750799</v>
      </c>
    </row>
    <row r="709" spans="1:15" x14ac:dyDescent="0.3">
      <c r="A709">
        <v>155892</v>
      </c>
      <c r="B709" t="s">
        <v>3788</v>
      </c>
      <c r="C709" t="s">
        <v>3789</v>
      </c>
      <c r="D709">
        <v>-8.3315997582637097E-4</v>
      </c>
      <c r="E709">
        <v>0.18343146683727701</v>
      </c>
      <c r="F709">
        <v>0.56574635661236705</v>
      </c>
      <c r="G709" t="s">
        <v>3790</v>
      </c>
      <c r="H709">
        <v>-6.4919605055879196E-4</v>
      </c>
      <c r="I709">
        <v>0.33574086572629203</v>
      </c>
      <c r="J709">
        <v>0.551641318354263</v>
      </c>
      <c r="K709">
        <v>0.16222435350765901</v>
      </c>
      <c r="L709" t="s">
        <v>16</v>
      </c>
      <c r="M709">
        <v>-7.4117801319258201E-4</v>
      </c>
      <c r="N709">
        <v>0.16222435350765901</v>
      </c>
      <c r="O709">
        <v>0.55595035078750799</v>
      </c>
    </row>
    <row r="710" spans="1:15" x14ac:dyDescent="0.3">
      <c r="A710">
        <v>3015177</v>
      </c>
      <c r="B710" t="s">
        <v>3791</v>
      </c>
      <c r="C710" t="s">
        <v>3792</v>
      </c>
      <c r="D710">
        <v>-5.2339585593550104E-4</v>
      </c>
      <c r="E710">
        <v>0.31692428193080802</v>
      </c>
      <c r="F710">
        <v>0.56574635661236705</v>
      </c>
      <c r="G710" t="s">
        <v>43</v>
      </c>
      <c r="H710" t="s">
        <v>43</v>
      </c>
      <c r="I710" t="s">
        <v>43</v>
      </c>
      <c r="J710" t="s">
        <v>43</v>
      </c>
      <c r="K710" t="s">
        <v>43</v>
      </c>
      <c r="L710" t="s">
        <v>44</v>
      </c>
      <c r="M710">
        <v>-5.2339585593550104E-4</v>
      </c>
      <c r="N710">
        <v>0.31692428193080802</v>
      </c>
      <c r="O710">
        <v>0.55595035078750799</v>
      </c>
    </row>
    <row r="711" spans="1:15" x14ac:dyDescent="0.3">
      <c r="A711">
        <v>1867715</v>
      </c>
      <c r="B711" t="s">
        <v>3793</v>
      </c>
      <c r="C711" t="s">
        <v>3794</v>
      </c>
      <c r="D711">
        <v>-3.9792951996933098E-4</v>
      </c>
      <c r="E711">
        <v>0.32200398896141103</v>
      </c>
      <c r="F711">
        <v>0.56574635661236705</v>
      </c>
      <c r="G711" t="s">
        <v>43</v>
      </c>
      <c r="H711" t="s">
        <v>43</v>
      </c>
      <c r="I711" t="s">
        <v>43</v>
      </c>
      <c r="J711" t="s">
        <v>43</v>
      </c>
      <c r="K711" t="s">
        <v>43</v>
      </c>
      <c r="L711" t="s">
        <v>44</v>
      </c>
      <c r="M711">
        <v>-3.9792951996933098E-4</v>
      </c>
      <c r="N711">
        <v>0.32200398896141103</v>
      </c>
      <c r="O711">
        <v>0.55595035078750799</v>
      </c>
    </row>
    <row r="712" spans="1:15" x14ac:dyDescent="0.3">
      <c r="A712">
        <v>529</v>
      </c>
      <c r="B712" t="s">
        <v>3795</v>
      </c>
      <c r="C712" t="s">
        <v>3796</v>
      </c>
      <c r="D712">
        <v>1.0099174927124699E-3</v>
      </c>
      <c r="E712">
        <v>0.32938764573636098</v>
      </c>
      <c r="F712">
        <v>0.56574635661236705</v>
      </c>
      <c r="G712" t="s">
        <v>43</v>
      </c>
      <c r="H712" t="s">
        <v>43</v>
      </c>
      <c r="I712" t="s">
        <v>43</v>
      </c>
      <c r="J712" t="s">
        <v>43</v>
      </c>
      <c r="K712" t="s">
        <v>43</v>
      </c>
      <c r="L712" t="s">
        <v>44</v>
      </c>
      <c r="M712">
        <v>1.0099174927124699E-3</v>
      </c>
      <c r="N712">
        <v>0.32938764573636098</v>
      </c>
      <c r="O712">
        <v>0.55595035078750799</v>
      </c>
    </row>
    <row r="713" spans="1:15" x14ac:dyDescent="0.3">
      <c r="A713">
        <v>94625</v>
      </c>
      <c r="B713" t="s">
        <v>3797</v>
      </c>
      <c r="C713" t="s">
        <v>3798</v>
      </c>
      <c r="D713">
        <v>4.8127753578995001E-4</v>
      </c>
      <c r="E713">
        <v>0.32939186773250401</v>
      </c>
      <c r="F713">
        <v>0.56574635661236705</v>
      </c>
      <c r="G713" t="s">
        <v>43</v>
      </c>
      <c r="H713" t="s">
        <v>43</v>
      </c>
      <c r="I713" t="s">
        <v>43</v>
      </c>
      <c r="J713" t="s">
        <v>43</v>
      </c>
      <c r="K713" t="s">
        <v>43</v>
      </c>
      <c r="L713" t="s">
        <v>44</v>
      </c>
      <c r="M713">
        <v>4.8127753578995001E-4</v>
      </c>
      <c r="N713">
        <v>0.32939186773250401</v>
      </c>
      <c r="O713">
        <v>0.55595035078750799</v>
      </c>
    </row>
    <row r="714" spans="1:15" x14ac:dyDescent="0.3">
      <c r="A714">
        <v>419475</v>
      </c>
      <c r="B714" t="s">
        <v>3799</v>
      </c>
      <c r="C714" t="s">
        <v>3800</v>
      </c>
      <c r="D714">
        <v>4.9216483204104599E-4</v>
      </c>
      <c r="E714">
        <v>0.30329481985829798</v>
      </c>
      <c r="F714">
        <v>0.56574635661236705</v>
      </c>
      <c r="G714" t="s">
        <v>43</v>
      </c>
      <c r="H714" t="s">
        <v>43</v>
      </c>
      <c r="I714" t="s">
        <v>43</v>
      </c>
      <c r="J714" t="s">
        <v>43</v>
      </c>
      <c r="K714" t="s">
        <v>43</v>
      </c>
      <c r="L714" t="s">
        <v>44</v>
      </c>
      <c r="M714">
        <v>4.9216483204104599E-4</v>
      </c>
      <c r="N714">
        <v>0.30329481985829798</v>
      </c>
      <c r="O714">
        <v>0.55595035078750799</v>
      </c>
    </row>
    <row r="715" spans="1:15" x14ac:dyDescent="0.3">
      <c r="A715">
        <v>674703</v>
      </c>
      <c r="B715" t="s">
        <v>3801</v>
      </c>
      <c r="C715" t="s">
        <v>3802</v>
      </c>
      <c r="D715">
        <v>-7.0020813233726497E-4</v>
      </c>
      <c r="E715">
        <v>0.29764562679117001</v>
      </c>
      <c r="F715">
        <v>0.56574635661236705</v>
      </c>
      <c r="G715" t="s">
        <v>43</v>
      </c>
      <c r="H715" t="s">
        <v>43</v>
      </c>
      <c r="I715" t="s">
        <v>43</v>
      </c>
      <c r="J715" t="s">
        <v>43</v>
      </c>
      <c r="K715" t="s">
        <v>43</v>
      </c>
      <c r="L715" t="s">
        <v>44</v>
      </c>
      <c r="M715">
        <v>-7.0020813233726497E-4</v>
      </c>
      <c r="N715">
        <v>0.29764562679117001</v>
      </c>
      <c r="O715">
        <v>0.55595035078750799</v>
      </c>
    </row>
    <row r="716" spans="1:15" x14ac:dyDescent="0.3">
      <c r="A716">
        <v>1882682</v>
      </c>
      <c r="B716" t="s">
        <v>3803</v>
      </c>
      <c r="C716" t="s">
        <v>3804</v>
      </c>
      <c r="D716">
        <v>-8.0197243456705397E-4</v>
      </c>
      <c r="E716">
        <v>0.297646492551635</v>
      </c>
      <c r="F716">
        <v>0.56574635661236705</v>
      </c>
      <c r="G716" t="s">
        <v>43</v>
      </c>
      <c r="H716" t="s">
        <v>43</v>
      </c>
      <c r="I716" t="s">
        <v>43</v>
      </c>
      <c r="J716" t="s">
        <v>43</v>
      </c>
      <c r="K716" t="s">
        <v>43</v>
      </c>
      <c r="L716" t="s">
        <v>44</v>
      </c>
      <c r="M716">
        <v>-8.0197243456705397E-4</v>
      </c>
      <c r="N716">
        <v>0.297646492551635</v>
      </c>
      <c r="O716">
        <v>0.55595035078750799</v>
      </c>
    </row>
    <row r="717" spans="1:15" x14ac:dyDescent="0.3">
      <c r="A717">
        <v>1437360</v>
      </c>
      <c r="B717" t="s">
        <v>3805</v>
      </c>
      <c r="C717" t="s">
        <v>3806</v>
      </c>
      <c r="D717">
        <v>-7.6693214056576596E-4</v>
      </c>
      <c r="E717">
        <v>0.29764622037315902</v>
      </c>
      <c r="F717">
        <v>0.56574635661236705</v>
      </c>
      <c r="G717" t="s">
        <v>43</v>
      </c>
      <c r="H717" t="s">
        <v>43</v>
      </c>
      <c r="I717" t="s">
        <v>43</v>
      </c>
      <c r="J717" t="s">
        <v>43</v>
      </c>
      <c r="K717" t="s">
        <v>43</v>
      </c>
      <c r="L717" t="s">
        <v>44</v>
      </c>
      <c r="M717">
        <v>-7.6693214056576596E-4</v>
      </c>
      <c r="N717">
        <v>0.29764622037315902</v>
      </c>
      <c r="O717">
        <v>0.55595035078750799</v>
      </c>
    </row>
    <row r="718" spans="1:15" x14ac:dyDescent="0.3">
      <c r="A718">
        <v>2840469</v>
      </c>
      <c r="B718" t="s">
        <v>3807</v>
      </c>
      <c r="C718" t="s">
        <v>3808</v>
      </c>
      <c r="D718">
        <v>-7.9483171277316197E-4</v>
      </c>
      <c r="E718">
        <v>0.29764643903175703</v>
      </c>
      <c r="F718">
        <v>0.56574635661236705</v>
      </c>
      <c r="G718" t="s">
        <v>43</v>
      </c>
      <c r="H718" t="s">
        <v>43</v>
      </c>
      <c r="I718" t="s">
        <v>43</v>
      </c>
      <c r="J718" t="s">
        <v>43</v>
      </c>
      <c r="K718" t="s">
        <v>43</v>
      </c>
      <c r="L718" t="s">
        <v>44</v>
      </c>
      <c r="M718">
        <v>-7.9483171277316197E-4</v>
      </c>
      <c r="N718">
        <v>0.29764643903175703</v>
      </c>
      <c r="O718">
        <v>0.55595035078750799</v>
      </c>
    </row>
    <row r="719" spans="1:15" x14ac:dyDescent="0.3">
      <c r="A719">
        <v>1076</v>
      </c>
      <c r="B719" t="s">
        <v>1663</v>
      </c>
      <c r="C719" t="s">
        <v>1664</v>
      </c>
      <c r="D719">
        <v>-7.8415012462569405E-4</v>
      </c>
      <c r="E719">
        <v>0.297646357154078</v>
      </c>
      <c r="F719">
        <v>0.56574635661236705</v>
      </c>
      <c r="G719" t="s">
        <v>43</v>
      </c>
      <c r="H719" t="s">
        <v>43</v>
      </c>
      <c r="I719" t="s">
        <v>43</v>
      </c>
      <c r="J719" t="s">
        <v>43</v>
      </c>
      <c r="K719" t="s">
        <v>43</v>
      </c>
      <c r="L719" t="s">
        <v>44</v>
      </c>
      <c r="M719">
        <v>-7.8415012462569405E-4</v>
      </c>
      <c r="N719">
        <v>0.297646357154078</v>
      </c>
      <c r="O719">
        <v>0.55595035078750799</v>
      </c>
    </row>
    <row r="720" spans="1:15" x14ac:dyDescent="0.3">
      <c r="A720">
        <v>675281</v>
      </c>
      <c r="B720" t="s">
        <v>3809</v>
      </c>
      <c r="C720" t="s">
        <v>3810</v>
      </c>
      <c r="D720">
        <v>-4.7775331012407099E-4</v>
      </c>
      <c r="E720">
        <v>0.32200441206310199</v>
      </c>
      <c r="F720">
        <v>0.56574635661236705</v>
      </c>
      <c r="G720" t="s">
        <v>43</v>
      </c>
      <c r="H720" t="s">
        <v>43</v>
      </c>
      <c r="I720" t="s">
        <v>43</v>
      </c>
      <c r="J720" t="s">
        <v>43</v>
      </c>
      <c r="K720" t="s">
        <v>43</v>
      </c>
      <c r="L720" t="s">
        <v>44</v>
      </c>
      <c r="M720">
        <v>-4.7775331012407099E-4</v>
      </c>
      <c r="N720">
        <v>0.32200441206310199</v>
      </c>
      <c r="O720">
        <v>0.55595035078750799</v>
      </c>
    </row>
    <row r="721" spans="1:15" x14ac:dyDescent="0.3">
      <c r="A721">
        <v>2862866</v>
      </c>
      <c r="B721" t="s">
        <v>3811</v>
      </c>
      <c r="C721" t="s">
        <v>3812</v>
      </c>
      <c r="D721">
        <v>1.16898404459623E-3</v>
      </c>
      <c r="E721">
        <v>0.31555752547257099</v>
      </c>
      <c r="F721">
        <v>0.56574635661236705</v>
      </c>
      <c r="G721" t="s">
        <v>43</v>
      </c>
      <c r="H721" t="s">
        <v>43</v>
      </c>
      <c r="I721" t="s">
        <v>43</v>
      </c>
      <c r="J721" t="s">
        <v>43</v>
      </c>
      <c r="K721" t="s">
        <v>43</v>
      </c>
      <c r="L721" t="s">
        <v>44</v>
      </c>
      <c r="M721">
        <v>1.16898404459623E-3</v>
      </c>
      <c r="N721">
        <v>0.31555752547257099</v>
      </c>
      <c r="O721">
        <v>0.55595035078750799</v>
      </c>
    </row>
    <row r="722" spans="1:15" x14ac:dyDescent="0.3">
      <c r="A722">
        <v>160699</v>
      </c>
      <c r="B722" t="s">
        <v>3813</v>
      </c>
      <c r="C722" t="s">
        <v>3814</v>
      </c>
      <c r="D722">
        <v>1.7719948703848101E-3</v>
      </c>
      <c r="E722">
        <v>0.31555533235190197</v>
      </c>
      <c r="F722">
        <v>0.56574635661236705</v>
      </c>
      <c r="G722" t="s">
        <v>43</v>
      </c>
      <c r="H722" t="s">
        <v>43</v>
      </c>
      <c r="I722" t="s">
        <v>43</v>
      </c>
      <c r="J722" t="s">
        <v>43</v>
      </c>
      <c r="K722" t="s">
        <v>43</v>
      </c>
      <c r="L722" t="s">
        <v>44</v>
      </c>
      <c r="M722">
        <v>1.7719948703848101E-3</v>
      </c>
      <c r="N722">
        <v>0.31555533235190197</v>
      </c>
      <c r="O722">
        <v>0.55595035078750799</v>
      </c>
    </row>
    <row r="723" spans="1:15" x14ac:dyDescent="0.3">
      <c r="A723">
        <v>648995</v>
      </c>
      <c r="B723" t="s">
        <v>3815</v>
      </c>
      <c r="C723" t="s">
        <v>3816</v>
      </c>
      <c r="D723">
        <v>1.9593294611955701E-3</v>
      </c>
      <c r="E723">
        <v>0.171616811376616</v>
      </c>
      <c r="F723">
        <v>0.56574635661236705</v>
      </c>
      <c r="G723" t="s">
        <v>43</v>
      </c>
      <c r="H723" t="s">
        <v>43</v>
      </c>
      <c r="I723" t="s">
        <v>43</v>
      </c>
      <c r="J723" t="s">
        <v>43</v>
      </c>
      <c r="K723" t="s">
        <v>43</v>
      </c>
      <c r="L723" t="s">
        <v>44</v>
      </c>
      <c r="M723">
        <v>1.9593294611955701E-3</v>
      </c>
      <c r="N723">
        <v>0.171616811376616</v>
      </c>
      <c r="O723">
        <v>0.55595035078750799</v>
      </c>
    </row>
    <row r="724" spans="1:15" x14ac:dyDescent="0.3">
      <c r="A724">
        <v>28099</v>
      </c>
      <c r="B724" t="s">
        <v>3817</v>
      </c>
      <c r="C724" t="s">
        <v>3818</v>
      </c>
      <c r="D724">
        <v>1.3494454637379E-3</v>
      </c>
      <c r="E724">
        <v>0.31555666360575402</v>
      </c>
      <c r="F724">
        <v>0.56574635661236705</v>
      </c>
      <c r="G724" t="s">
        <v>43</v>
      </c>
      <c r="H724" t="s">
        <v>43</v>
      </c>
      <c r="I724" t="s">
        <v>43</v>
      </c>
      <c r="J724" t="s">
        <v>43</v>
      </c>
      <c r="K724" t="s">
        <v>43</v>
      </c>
      <c r="L724" t="s">
        <v>44</v>
      </c>
      <c r="M724">
        <v>1.3494454637379E-3</v>
      </c>
      <c r="N724">
        <v>0.31555666360575402</v>
      </c>
      <c r="O724">
        <v>0.55595035078750799</v>
      </c>
    </row>
    <row r="725" spans="1:15" x14ac:dyDescent="0.3">
      <c r="A725">
        <v>2735528</v>
      </c>
      <c r="B725" t="s">
        <v>3819</v>
      </c>
      <c r="C725" t="s">
        <v>3820</v>
      </c>
      <c r="D725">
        <v>1.4272310568069801E-3</v>
      </c>
      <c r="E725">
        <v>0.31555635933572401</v>
      </c>
      <c r="F725">
        <v>0.56574635661236705</v>
      </c>
      <c r="G725" t="s">
        <v>43</v>
      </c>
      <c r="H725" t="s">
        <v>43</v>
      </c>
      <c r="I725" t="s">
        <v>43</v>
      </c>
      <c r="J725" t="s">
        <v>43</v>
      </c>
      <c r="K725" t="s">
        <v>43</v>
      </c>
      <c r="L725" t="s">
        <v>44</v>
      </c>
      <c r="M725">
        <v>1.4272310568069801E-3</v>
      </c>
      <c r="N725">
        <v>0.31555635933572401</v>
      </c>
      <c r="O725">
        <v>0.55595035078750799</v>
      </c>
    </row>
    <row r="726" spans="1:15" x14ac:dyDescent="0.3">
      <c r="A726">
        <v>240521</v>
      </c>
      <c r="B726" t="s">
        <v>3821</v>
      </c>
      <c r="C726" t="s">
        <v>3822</v>
      </c>
      <c r="D726">
        <v>6.8393654983168095E-4</v>
      </c>
      <c r="E726">
        <v>0.31115251139671402</v>
      </c>
      <c r="F726">
        <v>0.56574635661236705</v>
      </c>
      <c r="G726" t="s">
        <v>43</v>
      </c>
      <c r="H726" t="s">
        <v>43</v>
      </c>
      <c r="I726" t="s">
        <v>43</v>
      </c>
      <c r="J726" t="s">
        <v>43</v>
      </c>
      <c r="K726" t="s">
        <v>43</v>
      </c>
      <c r="L726" t="s">
        <v>44</v>
      </c>
      <c r="M726">
        <v>6.8393654983168095E-4</v>
      </c>
      <c r="N726">
        <v>0.31115251139671402</v>
      </c>
      <c r="O726">
        <v>0.55595035078750799</v>
      </c>
    </row>
    <row r="727" spans="1:15" x14ac:dyDescent="0.3">
      <c r="A727">
        <v>2267833</v>
      </c>
      <c r="B727" t="s">
        <v>3823</v>
      </c>
      <c r="C727" t="s">
        <v>3824</v>
      </c>
      <c r="D727">
        <v>7.7878146396007997E-4</v>
      </c>
      <c r="E727">
        <v>0.32938878629700902</v>
      </c>
      <c r="F727">
        <v>0.56574635661236705</v>
      </c>
      <c r="G727" t="s">
        <v>43</v>
      </c>
      <c r="H727" t="s">
        <v>43</v>
      </c>
      <c r="I727" t="s">
        <v>43</v>
      </c>
      <c r="J727" t="s">
        <v>43</v>
      </c>
      <c r="K727" t="s">
        <v>43</v>
      </c>
      <c r="L727" t="s">
        <v>44</v>
      </c>
      <c r="M727">
        <v>7.7878146396007997E-4</v>
      </c>
      <c r="N727">
        <v>0.32938878629700902</v>
      </c>
      <c r="O727">
        <v>0.55595035078750799</v>
      </c>
    </row>
    <row r="728" spans="1:15" x14ac:dyDescent="0.3">
      <c r="A728">
        <v>451876</v>
      </c>
      <c r="B728" t="s">
        <v>3825</v>
      </c>
      <c r="C728" t="s">
        <v>3826</v>
      </c>
      <c r="D728">
        <v>1.2352691256937299E-3</v>
      </c>
      <c r="E728">
        <v>0.31555717963699198</v>
      </c>
      <c r="F728">
        <v>0.56574635661236705</v>
      </c>
      <c r="G728" t="s">
        <v>43</v>
      </c>
      <c r="H728" t="s">
        <v>43</v>
      </c>
      <c r="I728" t="s">
        <v>43</v>
      </c>
      <c r="J728" t="s">
        <v>43</v>
      </c>
      <c r="K728" t="s">
        <v>43</v>
      </c>
      <c r="L728" t="s">
        <v>44</v>
      </c>
      <c r="M728">
        <v>1.2352691256937299E-3</v>
      </c>
      <c r="N728">
        <v>0.31555717963699198</v>
      </c>
      <c r="O728">
        <v>0.55595035078750799</v>
      </c>
    </row>
    <row r="729" spans="1:15" x14ac:dyDescent="0.3">
      <c r="A729">
        <v>2871820</v>
      </c>
      <c r="B729" t="s">
        <v>3827</v>
      </c>
      <c r="C729" t="s">
        <v>3828</v>
      </c>
      <c r="D729">
        <v>5.3511092427581495E-4</v>
      </c>
      <c r="E729">
        <v>0.32939105612136199</v>
      </c>
      <c r="F729">
        <v>0.56574635661236705</v>
      </c>
      <c r="G729" t="s">
        <v>43</v>
      </c>
      <c r="H729" t="s">
        <v>43</v>
      </c>
      <c r="I729" t="s">
        <v>43</v>
      </c>
      <c r="J729" t="s">
        <v>43</v>
      </c>
      <c r="K729" t="s">
        <v>43</v>
      </c>
      <c r="L729" t="s">
        <v>44</v>
      </c>
      <c r="M729">
        <v>5.3511092427581495E-4</v>
      </c>
      <c r="N729">
        <v>0.32939105612136199</v>
      </c>
      <c r="O729">
        <v>0.55595035078750799</v>
      </c>
    </row>
    <row r="730" spans="1:15" x14ac:dyDescent="0.3">
      <c r="A730">
        <v>2715959</v>
      </c>
      <c r="B730" t="s">
        <v>3829</v>
      </c>
      <c r="C730" t="s">
        <v>3830</v>
      </c>
      <c r="D730">
        <v>7.7786508291200699E-4</v>
      </c>
      <c r="E730">
        <v>0.32938879216844802</v>
      </c>
      <c r="F730">
        <v>0.56574635661236705</v>
      </c>
      <c r="G730" t="s">
        <v>43</v>
      </c>
      <c r="H730" t="s">
        <v>43</v>
      </c>
      <c r="I730" t="s">
        <v>43</v>
      </c>
      <c r="J730" t="s">
        <v>43</v>
      </c>
      <c r="K730" t="s">
        <v>43</v>
      </c>
      <c r="L730" t="s">
        <v>44</v>
      </c>
      <c r="M730">
        <v>7.7786508291200699E-4</v>
      </c>
      <c r="N730">
        <v>0.32938879216844802</v>
      </c>
      <c r="O730">
        <v>0.55595035078750799</v>
      </c>
    </row>
    <row r="731" spans="1:15" x14ac:dyDescent="0.3">
      <c r="A731">
        <v>1967501</v>
      </c>
      <c r="B731" t="s">
        <v>3831</v>
      </c>
      <c r="C731" t="s">
        <v>3832</v>
      </c>
      <c r="D731">
        <v>6.2218961565407404E-4</v>
      </c>
      <c r="E731">
        <v>0.32939004073939498</v>
      </c>
      <c r="F731">
        <v>0.56574635661236705</v>
      </c>
      <c r="G731" t="s">
        <v>43</v>
      </c>
      <c r="H731" t="s">
        <v>43</v>
      </c>
      <c r="I731" t="s">
        <v>43</v>
      </c>
      <c r="J731" t="s">
        <v>43</v>
      </c>
      <c r="K731" t="s">
        <v>43</v>
      </c>
      <c r="L731" t="s">
        <v>44</v>
      </c>
      <c r="M731">
        <v>6.2218961565407404E-4</v>
      </c>
      <c r="N731">
        <v>0.32939004073939498</v>
      </c>
      <c r="O731">
        <v>0.55595035078750799</v>
      </c>
    </row>
    <row r="732" spans="1:15" x14ac:dyDescent="0.3">
      <c r="A732">
        <v>380</v>
      </c>
      <c r="B732" t="s">
        <v>3833</v>
      </c>
      <c r="C732" t="s">
        <v>3834</v>
      </c>
      <c r="D732">
        <v>-5.6492370972032E-4</v>
      </c>
      <c r="E732">
        <v>0.32200473777268701</v>
      </c>
      <c r="F732">
        <v>0.56574635661236705</v>
      </c>
      <c r="G732" t="s">
        <v>43</v>
      </c>
      <c r="H732" t="s">
        <v>43</v>
      </c>
      <c r="I732" t="s">
        <v>43</v>
      </c>
      <c r="J732" t="s">
        <v>43</v>
      </c>
      <c r="K732" t="s">
        <v>43</v>
      </c>
      <c r="L732" t="s">
        <v>44</v>
      </c>
      <c r="M732">
        <v>-5.6492370972032E-4</v>
      </c>
      <c r="N732">
        <v>0.32200473777268701</v>
      </c>
      <c r="O732">
        <v>0.55595035078750799</v>
      </c>
    </row>
    <row r="733" spans="1:15" x14ac:dyDescent="0.3">
      <c r="A733">
        <v>1063</v>
      </c>
      <c r="B733" t="s">
        <v>3835</v>
      </c>
      <c r="C733" t="s">
        <v>3836</v>
      </c>
      <c r="D733">
        <v>-2.5346284343118301E-3</v>
      </c>
      <c r="E733">
        <v>0.307816055638575</v>
      </c>
      <c r="F733">
        <v>0.56574635661236705</v>
      </c>
      <c r="G733" t="s">
        <v>43</v>
      </c>
      <c r="H733" t="s">
        <v>43</v>
      </c>
      <c r="I733" t="s">
        <v>43</v>
      </c>
      <c r="J733" t="s">
        <v>43</v>
      </c>
      <c r="K733" t="s">
        <v>43</v>
      </c>
      <c r="L733" t="s">
        <v>44</v>
      </c>
      <c r="M733">
        <v>-2.5346284343118301E-3</v>
      </c>
      <c r="N733">
        <v>0.307816055638575</v>
      </c>
      <c r="O733">
        <v>0.55595035078750799</v>
      </c>
    </row>
    <row r="734" spans="1:15" x14ac:dyDescent="0.3">
      <c r="A734">
        <v>1075</v>
      </c>
      <c r="B734" t="s">
        <v>3837</v>
      </c>
      <c r="C734" t="s">
        <v>3838</v>
      </c>
      <c r="D734">
        <v>3.3927221839882198E-4</v>
      </c>
      <c r="E734">
        <v>0.32256015917306602</v>
      </c>
      <c r="F734">
        <v>0.56574635661236705</v>
      </c>
      <c r="G734" t="s">
        <v>43</v>
      </c>
      <c r="H734" t="s">
        <v>43</v>
      </c>
      <c r="I734" t="s">
        <v>43</v>
      </c>
      <c r="J734" t="s">
        <v>43</v>
      </c>
      <c r="K734" t="s">
        <v>43</v>
      </c>
      <c r="L734" t="s">
        <v>44</v>
      </c>
      <c r="M734">
        <v>3.3927221839882198E-4</v>
      </c>
      <c r="N734">
        <v>0.32256015917306602</v>
      </c>
      <c r="O734">
        <v>0.55595035078750799</v>
      </c>
    </row>
    <row r="735" spans="1:15" x14ac:dyDescent="0.3">
      <c r="A735">
        <v>34002</v>
      </c>
      <c r="B735" t="s">
        <v>3839</v>
      </c>
      <c r="C735" t="s">
        <v>3840</v>
      </c>
      <c r="D735">
        <v>-1.80125912462804E-3</v>
      </c>
      <c r="E735">
        <v>0.31143279474955099</v>
      </c>
      <c r="F735">
        <v>0.56574635661236705</v>
      </c>
      <c r="G735" t="s">
        <v>43</v>
      </c>
      <c r="H735" t="s">
        <v>43</v>
      </c>
      <c r="I735" t="s">
        <v>43</v>
      </c>
      <c r="J735" t="s">
        <v>43</v>
      </c>
      <c r="K735" t="s">
        <v>43</v>
      </c>
      <c r="L735" t="s">
        <v>44</v>
      </c>
      <c r="M735">
        <v>-1.80125912462804E-3</v>
      </c>
      <c r="N735">
        <v>0.31143279474955099</v>
      </c>
      <c r="O735">
        <v>0.55595035078750799</v>
      </c>
    </row>
    <row r="736" spans="1:15" x14ac:dyDescent="0.3">
      <c r="A736">
        <v>1945662</v>
      </c>
      <c r="B736" t="s">
        <v>3841</v>
      </c>
      <c r="C736" t="s">
        <v>3842</v>
      </c>
      <c r="D736">
        <v>-1.8486780389295901E-3</v>
      </c>
      <c r="E736">
        <v>0.30781700767618198</v>
      </c>
      <c r="F736">
        <v>0.56574635661236705</v>
      </c>
      <c r="G736" t="s">
        <v>43</v>
      </c>
      <c r="H736" t="s">
        <v>43</v>
      </c>
      <c r="I736" t="s">
        <v>43</v>
      </c>
      <c r="J736" t="s">
        <v>43</v>
      </c>
      <c r="K736" t="s">
        <v>43</v>
      </c>
      <c r="L736" t="s">
        <v>44</v>
      </c>
      <c r="M736">
        <v>-1.8486780389295901E-3</v>
      </c>
      <c r="N736">
        <v>0.30781700767618198</v>
      </c>
      <c r="O736">
        <v>0.55595035078750799</v>
      </c>
    </row>
    <row r="737" spans="1:15" x14ac:dyDescent="0.3">
      <c r="A737">
        <v>2903900</v>
      </c>
      <c r="B737" t="s">
        <v>3843</v>
      </c>
      <c r="C737" t="s">
        <v>3844</v>
      </c>
      <c r="D737">
        <v>-2.2792032249232901E-3</v>
      </c>
      <c r="E737">
        <v>0.21815476934463701</v>
      </c>
      <c r="F737">
        <v>0.56574635661236705</v>
      </c>
      <c r="G737" t="s">
        <v>43</v>
      </c>
      <c r="H737" t="s">
        <v>43</v>
      </c>
      <c r="I737" t="s">
        <v>43</v>
      </c>
      <c r="J737" t="s">
        <v>43</v>
      </c>
      <c r="K737" t="s">
        <v>43</v>
      </c>
      <c r="L737" t="s">
        <v>44</v>
      </c>
      <c r="M737">
        <v>-2.2792032249232901E-3</v>
      </c>
      <c r="N737">
        <v>0.21815476934463701</v>
      </c>
      <c r="O737">
        <v>0.55595035078750799</v>
      </c>
    </row>
    <row r="738" spans="1:15" x14ac:dyDescent="0.3">
      <c r="A738">
        <v>2065379</v>
      </c>
      <c r="B738" t="s">
        <v>3845</v>
      </c>
      <c r="C738" t="s">
        <v>3846</v>
      </c>
      <c r="D738">
        <v>-3.02769540152372E-3</v>
      </c>
      <c r="E738">
        <v>0.32782381155226997</v>
      </c>
      <c r="F738">
        <v>0.56574635661236705</v>
      </c>
      <c r="G738" t="s">
        <v>3847</v>
      </c>
      <c r="H738">
        <v>-2.80257917377137E-3</v>
      </c>
      <c r="I738">
        <v>0.307820678575983</v>
      </c>
      <c r="J738">
        <v>0.55136358096946403</v>
      </c>
      <c r="K738">
        <v>0.155899809831298</v>
      </c>
      <c r="L738" t="s">
        <v>16</v>
      </c>
      <c r="M738">
        <v>-2.9151372876475498E-3</v>
      </c>
      <c r="N738">
        <v>0.155899809831298</v>
      </c>
      <c r="O738">
        <v>0.55595035078750799</v>
      </c>
    </row>
    <row r="739" spans="1:15" x14ac:dyDescent="0.3">
      <c r="A739">
        <v>59779</v>
      </c>
      <c r="B739" t="s">
        <v>3848</v>
      </c>
      <c r="C739" t="s">
        <v>3849</v>
      </c>
      <c r="D739">
        <v>-4.9291991966504698E-3</v>
      </c>
      <c r="E739">
        <v>8.7129775931405903E-2</v>
      </c>
      <c r="F739">
        <v>0.56574635661236705</v>
      </c>
      <c r="G739" t="s">
        <v>3850</v>
      </c>
      <c r="H739">
        <v>-1.2715979815869399E-3</v>
      </c>
      <c r="I739">
        <v>0.32202165795584903</v>
      </c>
      <c r="J739">
        <v>0.55136358096946403</v>
      </c>
      <c r="K739">
        <v>0.151328831949788</v>
      </c>
      <c r="L739" t="s">
        <v>16</v>
      </c>
      <c r="M739">
        <v>-3.1003985891187098E-3</v>
      </c>
      <c r="N739">
        <v>0.151328831949788</v>
      </c>
      <c r="O739">
        <v>0.55595035078750799</v>
      </c>
    </row>
    <row r="740" spans="1:15" x14ac:dyDescent="0.3">
      <c r="A740">
        <v>1545044</v>
      </c>
      <c r="B740" t="s">
        <v>3851</v>
      </c>
      <c r="C740" t="s">
        <v>3852</v>
      </c>
      <c r="D740">
        <v>-2.0151679815288898E-3</v>
      </c>
      <c r="E740">
        <v>0.30781671703363001</v>
      </c>
      <c r="F740">
        <v>0.56574635661236705</v>
      </c>
      <c r="G740" t="s">
        <v>43</v>
      </c>
      <c r="H740" t="s">
        <v>43</v>
      </c>
      <c r="I740" t="s">
        <v>43</v>
      </c>
      <c r="J740" t="s">
        <v>43</v>
      </c>
      <c r="K740" t="s">
        <v>43</v>
      </c>
      <c r="L740" t="s">
        <v>44</v>
      </c>
      <c r="M740">
        <v>-2.0151679815288898E-3</v>
      </c>
      <c r="N740">
        <v>0.30781671703363001</v>
      </c>
      <c r="O740">
        <v>0.55595035078750799</v>
      </c>
    </row>
    <row r="741" spans="1:15" x14ac:dyDescent="0.3">
      <c r="A741">
        <v>2589076</v>
      </c>
      <c r="B741" t="s">
        <v>3853</v>
      </c>
      <c r="C741" t="s">
        <v>3854</v>
      </c>
      <c r="D741">
        <v>-2.3561792739794502E-3</v>
      </c>
      <c r="E741">
        <v>0.30781624996019402</v>
      </c>
      <c r="F741">
        <v>0.56574635661236705</v>
      </c>
      <c r="G741" t="s">
        <v>43</v>
      </c>
      <c r="H741" t="s">
        <v>43</v>
      </c>
      <c r="I741" t="s">
        <v>43</v>
      </c>
      <c r="J741" t="s">
        <v>43</v>
      </c>
      <c r="K741" t="s">
        <v>43</v>
      </c>
      <c r="L741" t="s">
        <v>44</v>
      </c>
      <c r="M741">
        <v>-2.3561792739794502E-3</v>
      </c>
      <c r="N741">
        <v>0.30781624996019402</v>
      </c>
      <c r="O741">
        <v>0.55595035078750799</v>
      </c>
    </row>
    <row r="742" spans="1:15" x14ac:dyDescent="0.3">
      <c r="A742">
        <v>3064531</v>
      </c>
      <c r="B742" t="s">
        <v>3855</v>
      </c>
      <c r="C742" t="s">
        <v>3856</v>
      </c>
      <c r="D742">
        <v>-2.8597363265483399E-3</v>
      </c>
      <c r="E742">
        <v>0.22567039556676899</v>
      </c>
      <c r="F742">
        <v>0.56574635661236705</v>
      </c>
      <c r="G742" t="s">
        <v>43</v>
      </c>
      <c r="H742" t="s">
        <v>43</v>
      </c>
      <c r="I742" t="s">
        <v>43</v>
      </c>
      <c r="J742" t="s">
        <v>43</v>
      </c>
      <c r="K742" t="s">
        <v>43</v>
      </c>
      <c r="L742" t="s">
        <v>44</v>
      </c>
      <c r="M742">
        <v>-2.8597363265483399E-3</v>
      </c>
      <c r="N742">
        <v>0.22567039556676899</v>
      </c>
      <c r="O742">
        <v>0.55595035078750799</v>
      </c>
    </row>
    <row r="743" spans="1:15" x14ac:dyDescent="0.3">
      <c r="A743">
        <v>2760307</v>
      </c>
      <c r="B743" t="s">
        <v>3857</v>
      </c>
      <c r="C743" t="s">
        <v>3858</v>
      </c>
      <c r="D743">
        <v>-2.5031341419804701E-3</v>
      </c>
      <c r="E743">
        <v>0.30781608792057402</v>
      </c>
      <c r="F743">
        <v>0.56574635661236705</v>
      </c>
      <c r="G743" t="s">
        <v>43</v>
      </c>
      <c r="H743" t="s">
        <v>43</v>
      </c>
      <c r="I743" t="s">
        <v>43</v>
      </c>
      <c r="J743" t="s">
        <v>43</v>
      </c>
      <c r="K743" t="s">
        <v>43</v>
      </c>
      <c r="L743" t="s">
        <v>44</v>
      </c>
      <c r="M743">
        <v>-2.5031341419804701E-3</v>
      </c>
      <c r="N743">
        <v>0.30781608792057402</v>
      </c>
      <c r="O743">
        <v>0.55595035078750799</v>
      </c>
    </row>
    <row r="744" spans="1:15" x14ac:dyDescent="0.3">
      <c r="A744">
        <v>3030011</v>
      </c>
      <c r="B744" t="s">
        <v>3859</v>
      </c>
      <c r="C744" t="s">
        <v>3860</v>
      </c>
      <c r="D744">
        <v>-2.5407015302088198E-3</v>
      </c>
      <c r="E744">
        <v>0.307816049505658</v>
      </c>
      <c r="F744">
        <v>0.56574635661236705</v>
      </c>
      <c r="G744" t="s">
        <v>43</v>
      </c>
      <c r="H744" t="s">
        <v>43</v>
      </c>
      <c r="I744" t="s">
        <v>43</v>
      </c>
      <c r="J744" t="s">
        <v>43</v>
      </c>
      <c r="K744" t="s">
        <v>43</v>
      </c>
      <c r="L744" t="s">
        <v>44</v>
      </c>
      <c r="M744">
        <v>-2.5407015302088198E-3</v>
      </c>
      <c r="N744">
        <v>0.307816049505658</v>
      </c>
      <c r="O744">
        <v>0.55595035078750799</v>
      </c>
    </row>
    <row r="745" spans="1:15" x14ac:dyDescent="0.3">
      <c r="A745">
        <v>659350</v>
      </c>
      <c r="B745" t="s">
        <v>3861</v>
      </c>
      <c r="C745" t="s">
        <v>3862</v>
      </c>
      <c r="D745">
        <v>-1.85638488818455E-3</v>
      </c>
      <c r="E745">
        <v>0.30781699307143401</v>
      </c>
      <c r="F745">
        <v>0.56574635661236705</v>
      </c>
      <c r="G745" t="s">
        <v>43</v>
      </c>
      <c r="H745" t="s">
        <v>43</v>
      </c>
      <c r="I745" t="s">
        <v>43</v>
      </c>
      <c r="J745" t="s">
        <v>43</v>
      </c>
      <c r="K745" t="s">
        <v>43</v>
      </c>
      <c r="L745" t="s">
        <v>44</v>
      </c>
      <c r="M745">
        <v>-1.85638488818455E-3</v>
      </c>
      <c r="N745">
        <v>0.30781699307143401</v>
      </c>
      <c r="O745">
        <v>0.55595035078750799</v>
      </c>
    </row>
    <row r="746" spans="1:15" x14ac:dyDescent="0.3">
      <c r="A746">
        <v>147645</v>
      </c>
      <c r="B746" t="s">
        <v>3863</v>
      </c>
      <c r="C746" t="s">
        <v>3864</v>
      </c>
      <c r="D746">
        <v>-2.1376925979931E-3</v>
      </c>
      <c r="E746">
        <v>0.30781653206173998</v>
      </c>
      <c r="F746">
        <v>0.56574635661236705</v>
      </c>
      <c r="G746" t="s">
        <v>43</v>
      </c>
      <c r="H746" t="s">
        <v>43</v>
      </c>
      <c r="I746" t="s">
        <v>43</v>
      </c>
      <c r="J746" t="s">
        <v>43</v>
      </c>
      <c r="K746" t="s">
        <v>43</v>
      </c>
      <c r="L746" t="s">
        <v>44</v>
      </c>
      <c r="M746">
        <v>-2.1376925979931E-3</v>
      </c>
      <c r="N746">
        <v>0.30781653206173998</v>
      </c>
      <c r="O746">
        <v>0.55595035078750799</v>
      </c>
    </row>
    <row r="747" spans="1:15" x14ac:dyDescent="0.3">
      <c r="A747">
        <v>2494374</v>
      </c>
      <c r="B747" t="s">
        <v>3865</v>
      </c>
      <c r="C747" t="s">
        <v>3866</v>
      </c>
      <c r="D747">
        <v>-8.5198959656119296E-4</v>
      </c>
      <c r="E747">
        <v>0.29764684228893501</v>
      </c>
      <c r="F747">
        <v>0.56574635661236705</v>
      </c>
      <c r="G747" t="s">
        <v>43</v>
      </c>
      <c r="H747" t="s">
        <v>43</v>
      </c>
      <c r="I747" t="s">
        <v>43</v>
      </c>
      <c r="J747" t="s">
        <v>43</v>
      </c>
      <c r="K747" t="s">
        <v>43</v>
      </c>
      <c r="L747" t="s">
        <v>44</v>
      </c>
      <c r="M747">
        <v>-8.5198959656119296E-4</v>
      </c>
      <c r="N747">
        <v>0.29764684228893501</v>
      </c>
      <c r="O747">
        <v>0.55595035078750799</v>
      </c>
    </row>
    <row r="748" spans="1:15" x14ac:dyDescent="0.3">
      <c r="A748">
        <v>1750527</v>
      </c>
      <c r="B748" t="s">
        <v>3867</v>
      </c>
      <c r="C748" t="s">
        <v>3868</v>
      </c>
      <c r="D748">
        <v>-8.7933970125532099E-4</v>
      </c>
      <c r="E748">
        <v>0.29764701670904098</v>
      </c>
      <c r="F748">
        <v>0.56574635661236705</v>
      </c>
      <c r="G748" t="s">
        <v>43</v>
      </c>
      <c r="H748" t="s">
        <v>43</v>
      </c>
      <c r="I748" t="s">
        <v>43</v>
      </c>
      <c r="J748" t="s">
        <v>43</v>
      </c>
      <c r="K748" t="s">
        <v>43</v>
      </c>
      <c r="L748" t="s">
        <v>44</v>
      </c>
      <c r="M748">
        <v>-8.7933970125532099E-4</v>
      </c>
      <c r="N748">
        <v>0.29764701670904098</v>
      </c>
      <c r="O748">
        <v>0.55595035078750799</v>
      </c>
    </row>
    <row r="749" spans="1:15" x14ac:dyDescent="0.3">
      <c r="A749">
        <v>257708</v>
      </c>
      <c r="B749" t="s">
        <v>3869</v>
      </c>
      <c r="C749" t="s">
        <v>3870</v>
      </c>
      <c r="D749">
        <v>4.8875611952626499E-4</v>
      </c>
      <c r="E749">
        <v>0.31888925720305999</v>
      </c>
      <c r="F749">
        <v>0.56574635661236705</v>
      </c>
      <c r="G749" t="s">
        <v>43</v>
      </c>
      <c r="H749" t="s">
        <v>43</v>
      </c>
      <c r="I749" t="s">
        <v>43</v>
      </c>
      <c r="J749" t="s">
        <v>43</v>
      </c>
      <c r="K749" t="s">
        <v>43</v>
      </c>
      <c r="L749" t="s">
        <v>44</v>
      </c>
      <c r="M749">
        <v>4.8875611952626499E-4</v>
      </c>
      <c r="N749">
        <v>0.31888925720305999</v>
      </c>
      <c r="O749">
        <v>0.55595035078750799</v>
      </c>
    </row>
    <row r="750" spans="1:15" x14ac:dyDescent="0.3">
      <c r="A750">
        <v>1112</v>
      </c>
      <c r="B750" t="s">
        <v>3871</v>
      </c>
      <c r="C750" t="s">
        <v>3872</v>
      </c>
      <c r="D750">
        <v>-8.8787330526098496E-4</v>
      </c>
      <c r="E750">
        <v>0.29764706893168003</v>
      </c>
      <c r="F750">
        <v>0.56574635661236705</v>
      </c>
      <c r="G750" t="s">
        <v>43</v>
      </c>
      <c r="H750" t="s">
        <v>43</v>
      </c>
      <c r="I750" t="s">
        <v>43</v>
      </c>
      <c r="J750" t="s">
        <v>43</v>
      </c>
      <c r="K750" t="s">
        <v>43</v>
      </c>
      <c r="L750" t="s">
        <v>44</v>
      </c>
      <c r="M750">
        <v>-8.8787330526098496E-4</v>
      </c>
      <c r="N750">
        <v>0.29764706893168003</v>
      </c>
      <c r="O750">
        <v>0.55595035078750799</v>
      </c>
    </row>
    <row r="751" spans="1:15" x14ac:dyDescent="0.3">
      <c r="A751">
        <v>3025315</v>
      </c>
      <c r="B751" t="s">
        <v>3873</v>
      </c>
      <c r="C751" t="s">
        <v>3874</v>
      </c>
      <c r="D751">
        <v>-9.3942297049562503E-4</v>
      </c>
      <c r="E751">
        <v>0.29764736422620203</v>
      </c>
      <c r="F751">
        <v>0.56574635661236705</v>
      </c>
      <c r="G751" t="s">
        <v>43</v>
      </c>
      <c r="H751" t="s">
        <v>43</v>
      </c>
      <c r="I751" t="s">
        <v>43</v>
      </c>
      <c r="J751" t="s">
        <v>43</v>
      </c>
      <c r="K751" t="s">
        <v>43</v>
      </c>
      <c r="L751" t="s">
        <v>44</v>
      </c>
      <c r="M751">
        <v>-9.3942297049562503E-4</v>
      </c>
      <c r="N751">
        <v>0.29764736422620203</v>
      </c>
      <c r="O751">
        <v>0.55595035078750799</v>
      </c>
    </row>
    <row r="752" spans="1:15" x14ac:dyDescent="0.3">
      <c r="A752">
        <v>2907154</v>
      </c>
      <c r="B752" t="s">
        <v>3875</v>
      </c>
      <c r="C752" t="s">
        <v>3876</v>
      </c>
      <c r="D752">
        <v>-9.55460889821142E-4</v>
      </c>
      <c r="E752">
        <v>0.29764744959996497</v>
      </c>
      <c r="F752">
        <v>0.56574635661236705</v>
      </c>
      <c r="G752" t="s">
        <v>43</v>
      </c>
      <c r="H752" t="s">
        <v>43</v>
      </c>
      <c r="I752" t="s">
        <v>43</v>
      </c>
      <c r="J752" t="s">
        <v>43</v>
      </c>
      <c r="K752" t="s">
        <v>43</v>
      </c>
      <c r="L752" t="s">
        <v>44</v>
      </c>
      <c r="M752">
        <v>-9.55460889821142E-4</v>
      </c>
      <c r="N752">
        <v>0.29764744959996497</v>
      </c>
      <c r="O752">
        <v>0.55595035078750799</v>
      </c>
    </row>
    <row r="753" spans="1:15" x14ac:dyDescent="0.3">
      <c r="A753">
        <v>263913</v>
      </c>
      <c r="B753" t="s">
        <v>3877</v>
      </c>
      <c r="C753" t="s">
        <v>3878</v>
      </c>
      <c r="D753">
        <v>-9.9795699082569399E-4</v>
      </c>
      <c r="E753">
        <v>0.29764766255174002</v>
      </c>
      <c r="F753">
        <v>0.56574635661236705</v>
      </c>
      <c r="G753" t="s">
        <v>43</v>
      </c>
      <c r="H753" t="s">
        <v>43</v>
      </c>
      <c r="I753" t="s">
        <v>43</v>
      </c>
      <c r="J753" t="s">
        <v>43</v>
      </c>
      <c r="K753" t="s">
        <v>43</v>
      </c>
      <c r="L753" t="s">
        <v>44</v>
      </c>
      <c r="M753">
        <v>-9.9795699082569399E-4</v>
      </c>
      <c r="N753">
        <v>0.29764766255174002</v>
      </c>
      <c r="O753">
        <v>0.55595035078750799</v>
      </c>
    </row>
    <row r="754" spans="1:15" x14ac:dyDescent="0.3">
      <c r="A754">
        <v>2003315</v>
      </c>
      <c r="B754" t="s">
        <v>3879</v>
      </c>
      <c r="C754" t="s">
        <v>3880</v>
      </c>
      <c r="D754">
        <v>-9.4760822455696001E-4</v>
      </c>
      <c r="E754">
        <v>0.29764740815917201</v>
      </c>
      <c r="F754">
        <v>0.56574635661236705</v>
      </c>
      <c r="G754" t="s">
        <v>43</v>
      </c>
      <c r="H754" t="s">
        <v>43</v>
      </c>
      <c r="I754" t="s">
        <v>43</v>
      </c>
      <c r="J754" t="s">
        <v>43</v>
      </c>
      <c r="K754" t="s">
        <v>43</v>
      </c>
      <c r="L754" t="s">
        <v>44</v>
      </c>
      <c r="M754">
        <v>-9.4760822455696001E-4</v>
      </c>
      <c r="N754">
        <v>0.29764740815917201</v>
      </c>
      <c r="O754">
        <v>0.55595035078750799</v>
      </c>
    </row>
    <row r="755" spans="1:15" x14ac:dyDescent="0.3">
      <c r="A755">
        <v>2023229</v>
      </c>
      <c r="B755" t="s">
        <v>3881</v>
      </c>
      <c r="C755" t="s">
        <v>3882</v>
      </c>
      <c r="D755">
        <v>-9.2619286945156299E-4</v>
      </c>
      <c r="E755">
        <v>0.29764729157425401</v>
      </c>
      <c r="F755">
        <v>0.56574635661236705</v>
      </c>
      <c r="G755" t="s">
        <v>43</v>
      </c>
      <c r="H755" t="s">
        <v>43</v>
      </c>
      <c r="I755" t="s">
        <v>43</v>
      </c>
      <c r="J755" t="s">
        <v>43</v>
      </c>
      <c r="K755" t="s">
        <v>43</v>
      </c>
      <c r="L755" t="s">
        <v>44</v>
      </c>
      <c r="M755">
        <v>-9.2619286945156299E-4</v>
      </c>
      <c r="N755">
        <v>0.29764729157425401</v>
      </c>
      <c r="O755">
        <v>0.55595035078750799</v>
      </c>
    </row>
    <row r="756" spans="1:15" x14ac:dyDescent="0.3">
      <c r="A756">
        <v>1896196</v>
      </c>
      <c r="B756" t="s">
        <v>3883</v>
      </c>
      <c r="C756" t="s">
        <v>3884</v>
      </c>
      <c r="D756">
        <v>-1.1968917420538199E-3</v>
      </c>
      <c r="E756">
        <v>0.29764845838881498</v>
      </c>
      <c r="F756">
        <v>0.56574635661236705</v>
      </c>
      <c r="G756" t="s">
        <v>43</v>
      </c>
      <c r="H756" t="s">
        <v>43</v>
      </c>
      <c r="I756" t="s">
        <v>43</v>
      </c>
      <c r="J756" t="s">
        <v>43</v>
      </c>
      <c r="K756" t="s">
        <v>43</v>
      </c>
      <c r="L756" t="s">
        <v>44</v>
      </c>
      <c r="M756">
        <v>-1.1968917420538199E-3</v>
      </c>
      <c r="N756">
        <v>0.29764845838881498</v>
      </c>
      <c r="O756">
        <v>0.55595035078750799</v>
      </c>
    </row>
    <row r="757" spans="1:15" x14ac:dyDescent="0.3">
      <c r="A757">
        <v>2854260</v>
      </c>
      <c r="B757" t="s">
        <v>3885</v>
      </c>
      <c r="C757" t="s">
        <v>3886</v>
      </c>
      <c r="D757">
        <v>-1.00048366153582E-3</v>
      </c>
      <c r="E757">
        <v>0.29764767464363501</v>
      </c>
      <c r="F757">
        <v>0.56574635661236705</v>
      </c>
      <c r="G757" t="s">
        <v>43</v>
      </c>
      <c r="H757" t="s">
        <v>43</v>
      </c>
      <c r="I757" t="s">
        <v>43</v>
      </c>
      <c r="J757" t="s">
        <v>43</v>
      </c>
      <c r="K757" t="s">
        <v>43</v>
      </c>
      <c r="L757" t="s">
        <v>44</v>
      </c>
      <c r="M757">
        <v>-1.00048366153582E-3</v>
      </c>
      <c r="N757">
        <v>0.29764767464363501</v>
      </c>
      <c r="O757">
        <v>0.55595035078750799</v>
      </c>
    </row>
    <row r="758" spans="1:15" x14ac:dyDescent="0.3">
      <c r="A758">
        <v>2547601</v>
      </c>
      <c r="B758" t="s">
        <v>3887</v>
      </c>
      <c r="C758" t="s">
        <v>3888</v>
      </c>
      <c r="D758">
        <v>-1.17737597630201E-3</v>
      </c>
      <c r="E758">
        <v>0.29764839221106298</v>
      </c>
      <c r="F758">
        <v>0.56574635661236705</v>
      </c>
      <c r="G758" t="s">
        <v>43</v>
      </c>
      <c r="H758" t="s">
        <v>43</v>
      </c>
      <c r="I758" t="s">
        <v>43</v>
      </c>
      <c r="J758" t="s">
        <v>43</v>
      </c>
      <c r="K758" t="s">
        <v>43</v>
      </c>
      <c r="L758" t="s">
        <v>44</v>
      </c>
      <c r="M758">
        <v>-1.17737597630201E-3</v>
      </c>
      <c r="N758">
        <v>0.29764839221106298</v>
      </c>
      <c r="O758">
        <v>0.55595035078750799</v>
      </c>
    </row>
    <row r="759" spans="1:15" x14ac:dyDescent="0.3">
      <c r="A759">
        <v>1176536</v>
      </c>
      <c r="B759" t="s">
        <v>3889</v>
      </c>
      <c r="C759" t="s">
        <v>3890</v>
      </c>
      <c r="D759">
        <v>-7.2559374730111798E-4</v>
      </c>
      <c r="E759">
        <v>0.297645865485203</v>
      </c>
      <c r="F759">
        <v>0.56574635661236705</v>
      </c>
      <c r="G759" t="s">
        <v>43</v>
      </c>
      <c r="H759" t="s">
        <v>43</v>
      </c>
      <c r="I759" t="s">
        <v>43</v>
      </c>
      <c r="J759" t="s">
        <v>43</v>
      </c>
      <c r="K759" t="s">
        <v>43</v>
      </c>
      <c r="L759" t="s">
        <v>44</v>
      </c>
      <c r="M759">
        <v>-7.2559374730111798E-4</v>
      </c>
      <c r="N759">
        <v>0.297645865485203</v>
      </c>
      <c r="O759">
        <v>0.55595035078750799</v>
      </c>
    </row>
    <row r="760" spans="1:15" x14ac:dyDescent="0.3">
      <c r="A760">
        <v>1016987</v>
      </c>
      <c r="B760" t="s">
        <v>3891</v>
      </c>
      <c r="C760" t="s">
        <v>3892</v>
      </c>
      <c r="D760">
        <v>6.4271683059831505E-4</v>
      </c>
      <c r="E760">
        <v>0.31472820221847703</v>
      </c>
      <c r="F760">
        <v>0.56574635661236705</v>
      </c>
      <c r="G760" t="s">
        <v>43</v>
      </c>
      <c r="H760" t="s">
        <v>43</v>
      </c>
      <c r="I760" t="s">
        <v>43</v>
      </c>
      <c r="J760" t="s">
        <v>43</v>
      </c>
      <c r="K760" t="s">
        <v>43</v>
      </c>
      <c r="L760" t="s">
        <v>44</v>
      </c>
      <c r="M760">
        <v>6.4271683059831505E-4</v>
      </c>
      <c r="N760">
        <v>0.31472820221847703</v>
      </c>
      <c r="O760">
        <v>0.55595035078750799</v>
      </c>
    </row>
    <row r="761" spans="1:15" x14ac:dyDescent="0.3">
      <c r="A761">
        <v>13690</v>
      </c>
      <c r="B761" t="s">
        <v>3893</v>
      </c>
      <c r="C761" t="s">
        <v>3894</v>
      </c>
      <c r="D761">
        <v>-1.9823415884033498E-3</v>
      </c>
      <c r="E761">
        <v>0.30781677047449302</v>
      </c>
      <c r="F761">
        <v>0.56574635661236705</v>
      </c>
      <c r="G761" t="s">
        <v>43</v>
      </c>
      <c r="H761" t="s">
        <v>43</v>
      </c>
      <c r="I761" t="s">
        <v>43</v>
      </c>
      <c r="J761" t="s">
        <v>43</v>
      </c>
      <c r="K761" t="s">
        <v>43</v>
      </c>
      <c r="L761" t="s">
        <v>44</v>
      </c>
      <c r="M761">
        <v>-1.9823415884033498E-3</v>
      </c>
      <c r="N761">
        <v>0.30781677047449302</v>
      </c>
      <c r="O761">
        <v>0.55595035078750799</v>
      </c>
    </row>
    <row r="762" spans="1:15" x14ac:dyDescent="0.3">
      <c r="A762">
        <v>2938948</v>
      </c>
      <c r="B762" t="s">
        <v>3895</v>
      </c>
      <c r="C762" t="s">
        <v>3896</v>
      </c>
      <c r="D762">
        <v>5.79949845568896E-4</v>
      </c>
      <c r="E762">
        <v>0.31896856476352797</v>
      </c>
      <c r="F762">
        <v>0.56574635661236705</v>
      </c>
      <c r="G762" t="s">
        <v>43</v>
      </c>
      <c r="H762" t="s">
        <v>43</v>
      </c>
      <c r="I762" t="s">
        <v>43</v>
      </c>
      <c r="J762" t="s">
        <v>43</v>
      </c>
      <c r="K762" t="s">
        <v>43</v>
      </c>
      <c r="L762" t="s">
        <v>44</v>
      </c>
      <c r="M762">
        <v>5.79949845568896E-4</v>
      </c>
      <c r="N762">
        <v>0.31896856476352797</v>
      </c>
      <c r="O762">
        <v>0.55595035078750799</v>
      </c>
    </row>
    <row r="763" spans="1:15" x14ac:dyDescent="0.3">
      <c r="A763">
        <v>563996</v>
      </c>
      <c r="B763" t="s">
        <v>3897</v>
      </c>
      <c r="C763" t="s">
        <v>3898</v>
      </c>
      <c r="D763">
        <v>6.8555761438506598E-4</v>
      </c>
      <c r="E763">
        <v>0.31896718682801201</v>
      </c>
      <c r="F763">
        <v>0.56574635661236705</v>
      </c>
      <c r="G763" t="s">
        <v>43</v>
      </c>
      <c r="H763" t="s">
        <v>43</v>
      </c>
      <c r="I763" t="s">
        <v>43</v>
      </c>
      <c r="J763" t="s">
        <v>43</v>
      </c>
      <c r="K763" t="s">
        <v>43</v>
      </c>
      <c r="L763" t="s">
        <v>44</v>
      </c>
      <c r="M763">
        <v>6.8555761438506598E-4</v>
      </c>
      <c r="N763">
        <v>0.31896718682801201</v>
      </c>
      <c r="O763">
        <v>0.55595035078750799</v>
      </c>
    </row>
    <row r="764" spans="1:15" x14ac:dyDescent="0.3">
      <c r="A764">
        <v>2714942</v>
      </c>
      <c r="B764" t="s">
        <v>3899</v>
      </c>
      <c r="C764" t="s">
        <v>3900</v>
      </c>
      <c r="D764">
        <v>-7.7515838445802799E-4</v>
      </c>
      <c r="E764">
        <v>0.29764628648085201</v>
      </c>
      <c r="F764">
        <v>0.56574635661236705</v>
      </c>
      <c r="G764" t="s">
        <v>43</v>
      </c>
      <c r="H764" t="s">
        <v>43</v>
      </c>
      <c r="I764" t="s">
        <v>43</v>
      </c>
      <c r="J764" t="s">
        <v>43</v>
      </c>
      <c r="K764" t="s">
        <v>43</v>
      </c>
      <c r="L764" t="s">
        <v>44</v>
      </c>
      <c r="M764">
        <v>-7.7515838445802799E-4</v>
      </c>
      <c r="N764">
        <v>0.29764628648085201</v>
      </c>
      <c r="O764">
        <v>0.55595035078750799</v>
      </c>
    </row>
    <row r="765" spans="1:15" x14ac:dyDescent="0.3">
      <c r="A765">
        <v>2898433</v>
      </c>
      <c r="B765" t="s">
        <v>3901</v>
      </c>
      <c r="C765" t="s">
        <v>3902</v>
      </c>
      <c r="D765">
        <v>-1.90961622126582E-3</v>
      </c>
      <c r="E765">
        <v>0.30781689541539897</v>
      </c>
      <c r="F765">
        <v>0.56574635661236705</v>
      </c>
      <c r="G765" t="s">
        <v>43</v>
      </c>
      <c r="H765" t="s">
        <v>43</v>
      </c>
      <c r="I765" t="s">
        <v>43</v>
      </c>
      <c r="J765" t="s">
        <v>43</v>
      </c>
      <c r="K765" t="s">
        <v>43</v>
      </c>
      <c r="L765" t="s">
        <v>44</v>
      </c>
      <c r="M765">
        <v>-1.90961622126582E-3</v>
      </c>
      <c r="N765">
        <v>0.30781689541539897</v>
      </c>
      <c r="O765">
        <v>0.55595035078750799</v>
      </c>
    </row>
    <row r="766" spans="1:15" x14ac:dyDescent="0.3">
      <c r="A766">
        <v>1030157</v>
      </c>
      <c r="B766" t="s">
        <v>3903</v>
      </c>
      <c r="C766" t="s">
        <v>3904</v>
      </c>
      <c r="D766">
        <v>-4.81426614848598E-4</v>
      </c>
      <c r="E766">
        <v>0.32200442816366898</v>
      </c>
      <c r="F766">
        <v>0.56574635661236705</v>
      </c>
      <c r="G766" t="s">
        <v>43</v>
      </c>
      <c r="H766" t="s">
        <v>43</v>
      </c>
      <c r="I766" t="s">
        <v>43</v>
      </c>
      <c r="J766" t="s">
        <v>43</v>
      </c>
      <c r="K766" t="s">
        <v>43</v>
      </c>
      <c r="L766" t="s">
        <v>44</v>
      </c>
      <c r="M766">
        <v>-4.81426614848598E-4</v>
      </c>
      <c r="N766">
        <v>0.32200442816366898</v>
      </c>
      <c r="O766">
        <v>0.55595035078750799</v>
      </c>
    </row>
    <row r="767" spans="1:15" x14ac:dyDescent="0.3">
      <c r="A767">
        <v>2596913</v>
      </c>
      <c r="B767" t="s">
        <v>3905</v>
      </c>
      <c r="C767" t="s">
        <v>3906</v>
      </c>
      <c r="D767">
        <v>-7.8098796906834404E-4</v>
      </c>
      <c r="E767">
        <v>0.31749533270706498</v>
      </c>
      <c r="F767">
        <v>0.56574635661236705</v>
      </c>
      <c r="G767" t="s">
        <v>43</v>
      </c>
      <c r="H767" t="s">
        <v>43</v>
      </c>
      <c r="I767" t="s">
        <v>43</v>
      </c>
      <c r="J767" t="s">
        <v>43</v>
      </c>
      <c r="K767" t="s">
        <v>43</v>
      </c>
      <c r="L767" t="s">
        <v>44</v>
      </c>
      <c r="M767">
        <v>-7.8098796906834404E-4</v>
      </c>
      <c r="N767">
        <v>0.31749533270706498</v>
      </c>
      <c r="O767">
        <v>0.55595035078750799</v>
      </c>
    </row>
    <row r="768" spans="1:15" x14ac:dyDescent="0.3">
      <c r="A768">
        <v>399176</v>
      </c>
      <c r="B768" t="s">
        <v>3907</v>
      </c>
      <c r="C768" t="s">
        <v>3908</v>
      </c>
      <c r="D768">
        <v>5.4910956694651002E-4</v>
      </c>
      <c r="E768">
        <v>0.31896906718449303</v>
      </c>
      <c r="F768">
        <v>0.56574635661236705</v>
      </c>
      <c r="G768" t="s">
        <v>43</v>
      </c>
      <c r="H768" t="s">
        <v>43</v>
      </c>
      <c r="I768" t="s">
        <v>43</v>
      </c>
      <c r="J768" t="s">
        <v>43</v>
      </c>
      <c r="K768" t="s">
        <v>43</v>
      </c>
      <c r="L768" t="s">
        <v>44</v>
      </c>
      <c r="M768">
        <v>5.4910956694651002E-4</v>
      </c>
      <c r="N768">
        <v>0.31896906718449303</v>
      </c>
      <c r="O768">
        <v>0.55595035078750799</v>
      </c>
    </row>
    <row r="769" spans="1:15" x14ac:dyDescent="0.3">
      <c r="A769">
        <v>1874061</v>
      </c>
      <c r="B769" t="s">
        <v>3909</v>
      </c>
      <c r="C769" t="s">
        <v>3910</v>
      </c>
      <c r="D769">
        <v>-8.5581719801138001E-4</v>
      </c>
      <c r="E769">
        <v>0.29764686736941998</v>
      </c>
      <c r="F769">
        <v>0.56574635661236705</v>
      </c>
      <c r="G769" t="s">
        <v>43</v>
      </c>
      <c r="H769" t="s">
        <v>43</v>
      </c>
      <c r="I769" t="s">
        <v>43</v>
      </c>
      <c r="J769" t="s">
        <v>43</v>
      </c>
      <c r="K769" t="s">
        <v>43</v>
      </c>
      <c r="L769" t="s">
        <v>44</v>
      </c>
      <c r="M769">
        <v>-8.5581719801138001E-4</v>
      </c>
      <c r="N769">
        <v>0.29764686736941998</v>
      </c>
      <c r="O769">
        <v>0.55595035078750799</v>
      </c>
    </row>
    <row r="770" spans="1:15" x14ac:dyDescent="0.3">
      <c r="A770">
        <v>392610</v>
      </c>
      <c r="B770" t="s">
        <v>3911</v>
      </c>
      <c r="C770" t="s">
        <v>3912</v>
      </c>
      <c r="D770">
        <v>-4.9534609983814505E-4</v>
      </c>
      <c r="E770">
        <v>0.322004487012162</v>
      </c>
      <c r="F770">
        <v>0.56574635661236705</v>
      </c>
      <c r="G770" t="s">
        <v>43</v>
      </c>
      <c r="H770" t="s">
        <v>43</v>
      </c>
      <c r="I770" t="s">
        <v>43</v>
      </c>
      <c r="J770" t="s">
        <v>43</v>
      </c>
      <c r="K770" t="s">
        <v>43</v>
      </c>
      <c r="L770" t="s">
        <v>44</v>
      </c>
      <c r="M770">
        <v>-4.9534609983814505E-4</v>
      </c>
      <c r="N770">
        <v>0.322004487012162</v>
      </c>
      <c r="O770">
        <v>0.55595035078750799</v>
      </c>
    </row>
    <row r="771" spans="1:15" x14ac:dyDescent="0.3">
      <c r="A771">
        <v>1921510</v>
      </c>
      <c r="B771" t="s">
        <v>3913</v>
      </c>
      <c r="C771" t="s">
        <v>3914</v>
      </c>
      <c r="D771">
        <v>-8.2989892667385899E-4</v>
      </c>
      <c r="E771">
        <v>0.29764669301955099</v>
      </c>
      <c r="F771">
        <v>0.56574635661236705</v>
      </c>
      <c r="G771" t="s">
        <v>43</v>
      </c>
      <c r="H771" t="s">
        <v>43</v>
      </c>
      <c r="I771" t="s">
        <v>43</v>
      </c>
      <c r="J771" t="s">
        <v>43</v>
      </c>
      <c r="K771" t="s">
        <v>43</v>
      </c>
      <c r="L771" t="s">
        <v>44</v>
      </c>
      <c r="M771">
        <v>-8.2989892667385899E-4</v>
      </c>
      <c r="N771">
        <v>0.29764669301955099</v>
      </c>
      <c r="O771">
        <v>0.55595035078750799</v>
      </c>
    </row>
    <row r="772" spans="1:15" x14ac:dyDescent="0.3">
      <c r="A772">
        <v>1389922</v>
      </c>
      <c r="B772" t="s">
        <v>3915</v>
      </c>
      <c r="C772" t="s">
        <v>3916</v>
      </c>
      <c r="D772">
        <v>7.34828645175765E-4</v>
      </c>
      <c r="E772">
        <v>0.32938908440793302</v>
      </c>
      <c r="F772">
        <v>0.56574635661236705</v>
      </c>
      <c r="G772" t="s">
        <v>43</v>
      </c>
      <c r="H772" t="s">
        <v>43</v>
      </c>
      <c r="I772" t="s">
        <v>43</v>
      </c>
      <c r="J772" t="s">
        <v>43</v>
      </c>
      <c r="K772" t="s">
        <v>43</v>
      </c>
      <c r="L772" t="s">
        <v>44</v>
      </c>
      <c r="M772">
        <v>7.34828645175765E-4</v>
      </c>
      <c r="N772">
        <v>0.32938908440793302</v>
      </c>
      <c r="O772">
        <v>0.55595035078750799</v>
      </c>
    </row>
    <row r="773" spans="1:15" x14ac:dyDescent="0.3">
      <c r="A773">
        <v>85698</v>
      </c>
      <c r="B773" t="s">
        <v>3917</v>
      </c>
      <c r="C773" t="s">
        <v>3918</v>
      </c>
      <c r="D773">
        <v>9.4574555723405003E-4</v>
      </c>
      <c r="E773">
        <v>0.32305138836408098</v>
      </c>
      <c r="F773">
        <v>0.56574635661236705</v>
      </c>
      <c r="G773" t="s">
        <v>43</v>
      </c>
      <c r="H773" t="s">
        <v>43</v>
      </c>
      <c r="I773" t="s">
        <v>43</v>
      </c>
      <c r="J773" t="s">
        <v>43</v>
      </c>
      <c r="K773" t="s">
        <v>43</v>
      </c>
      <c r="L773" t="s">
        <v>44</v>
      </c>
      <c r="M773">
        <v>9.4574555723405003E-4</v>
      </c>
      <c r="N773">
        <v>0.32305138836408098</v>
      </c>
      <c r="O773">
        <v>0.55595035078750799</v>
      </c>
    </row>
    <row r="774" spans="1:15" x14ac:dyDescent="0.3">
      <c r="A774">
        <v>323284</v>
      </c>
      <c r="B774" t="s">
        <v>3919</v>
      </c>
      <c r="C774" t="s">
        <v>3920</v>
      </c>
      <c r="D774">
        <v>2.1637301401515002E-3</v>
      </c>
      <c r="E774">
        <v>0.2826913517902</v>
      </c>
      <c r="F774">
        <v>0.56574635661236705</v>
      </c>
      <c r="G774" t="s">
        <v>43</v>
      </c>
      <c r="H774" t="s">
        <v>43</v>
      </c>
      <c r="I774" t="s">
        <v>43</v>
      </c>
      <c r="J774" t="s">
        <v>43</v>
      </c>
      <c r="K774" t="s">
        <v>43</v>
      </c>
      <c r="L774" t="s">
        <v>44</v>
      </c>
      <c r="M774">
        <v>2.1637301401515002E-3</v>
      </c>
      <c r="N774">
        <v>0.2826913517902</v>
      </c>
      <c r="O774">
        <v>0.55595035078750799</v>
      </c>
    </row>
    <row r="775" spans="1:15" x14ac:dyDescent="0.3">
      <c r="A775">
        <v>2918755</v>
      </c>
      <c r="B775" t="s">
        <v>3921</v>
      </c>
      <c r="C775" t="s">
        <v>3922</v>
      </c>
      <c r="D775">
        <v>8.8983723785698496E-4</v>
      </c>
      <c r="E775">
        <v>0.31896544988433301</v>
      </c>
      <c r="F775">
        <v>0.56574635661236705</v>
      </c>
      <c r="G775" t="s">
        <v>43</v>
      </c>
      <c r="H775" t="s">
        <v>43</v>
      </c>
      <c r="I775" t="s">
        <v>43</v>
      </c>
      <c r="J775" t="s">
        <v>43</v>
      </c>
      <c r="K775" t="s">
        <v>43</v>
      </c>
      <c r="L775" t="s">
        <v>44</v>
      </c>
      <c r="M775">
        <v>8.8983723785698496E-4</v>
      </c>
      <c r="N775">
        <v>0.31896544988433301</v>
      </c>
      <c r="O775">
        <v>0.55595035078750799</v>
      </c>
    </row>
    <row r="776" spans="1:15" x14ac:dyDescent="0.3">
      <c r="A776">
        <v>90245</v>
      </c>
      <c r="B776" t="s">
        <v>3923</v>
      </c>
      <c r="C776" t="s">
        <v>3924</v>
      </c>
      <c r="D776">
        <v>2.1095948386341502E-3</v>
      </c>
      <c r="E776">
        <v>0.15147296308599101</v>
      </c>
      <c r="F776">
        <v>0.56574635661236705</v>
      </c>
      <c r="G776" t="s">
        <v>43</v>
      </c>
      <c r="H776" t="s">
        <v>43</v>
      </c>
      <c r="I776" t="s">
        <v>43</v>
      </c>
      <c r="J776" t="s">
        <v>43</v>
      </c>
      <c r="K776" t="s">
        <v>43</v>
      </c>
      <c r="L776" t="s">
        <v>44</v>
      </c>
      <c r="M776">
        <v>2.1095948386341502E-3</v>
      </c>
      <c r="N776">
        <v>0.15147296308599101</v>
      </c>
      <c r="O776">
        <v>0.55595035078750799</v>
      </c>
    </row>
    <row r="777" spans="1:15" x14ac:dyDescent="0.3">
      <c r="A777">
        <v>643674</v>
      </c>
      <c r="B777" t="s">
        <v>3925</v>
      </c>
      <c r="C777" t="s">
        <v>3926</v>
      </c>
      <c r="D777">
        <v>5.1535543005514102E-4</v>
      </c>
      <c r="E777">
        <v>0.31896968602523201</v>
      </c>
      <c r="F777">
        <v>0.56574635661236705</v>
      </c>
      <c r="G777" t="s">
        <v>43</v>
      </c>
      <c r="H777" t="s">
        <v>43</v>
      </c>
      <c r="I777" t="s">
        <v>43</v>
      </c>
      <c r="J777" t="s">
        <v>43</v>
      </c>
      <c r="K777" t="s">
        <v>43</v>
      </c>
      <c r="L777" t="s">
        <v>44</v>
      </c>
      <c r="M777">
        <v>5.1535543005514102E-4</v>
      </c>
      <c r="N777">
        <v>0.31896968602523201</v>
      </c>
      <c r="O777">
        <v>0.55595035078750799</v>
      </c>
    </row>
    <row r="778" spans="1:15" x14ac:dyDescent="0.3">
      <c r="A778">
        <v>87883</v>
      </c>
      <c r="B778" t="s">
        <v>1120</v>
      </c>
      <c r="C778" t="s">
        <v>1121</v>
      </c>
      <c r="D778">
        <v>-4.6259643593984798E-4</v>
      </c>
      <c r="E778">
        <v>0.312153205388287</v>
      </c>
      <c r="F778">
        <v>0.56574635661236705</v>
      </c>
      <c r="G778" t="s">
        <v>43</v>
      </c>
      <c r="H778" t="s">
        <v>43</v>
      </c>
      <c r="I778" t="s">
        <v>43</v>
      </c>
      <c r="J778" t="s">
        <v>43</v>
      </c>
      <c r="K778" t="s">
        <v>43</v>
      </c>
      <c r="L778" t="s">
        <v>44</v>
      </c>
      <c r="M778">
        <v>-4.6259643593984798E-4</v>
      </c>
      <c r="N778">
        <v>0.312153205388287</v>
      </c>
      <c r="O778">
        <v>0.55595035078750799</v>
      </c>
    </row>
    <row r="779" spans="1:15" x14ac:dyDescent="0.3">
      <c r="A779">
        <v>1071679</v>
      </c>
      <c r="B779" t="s">
        <v>3927</v>
      </c>
      <c r="C779" t="s">
        <v>3928</v>
      </c>
      <c r="D779">
        <v>-1.1159823595788801E-3</v>
      </c>
      <c r="E779">
        <v>0.30722763476000398</v>
      </c>
      <c r="F779">
        <v>0.56574635661236705</v>
      </c>
      <c r="G779" t="s">
        <v>43</v>
      </c>
      <c r="H779" t="s">
        <v>43</v>
      </c>
      <c r="I779" t="s">
        <v>43</v>
      </c>
      <c r="J779" t="s">
        <v>43</v>
      </c>
      <c r="K779" t="s">
        <v>43</v>
      </c>
      <c r="L779" t="s">
        <v>44</v>
      </c>
      <c r="M779">
        <v>-1.1159823595788801E-3</v>
      </c>
      <c r="N779">
        <v>0.30722763476000398</v>
      </c>
      <c r="O779">
        <v>0.55595035078750799</v>
      </c>
    </row>
    <row r="780" spans="1:15" x14ac:dyDescent="0.3">
      <c r="A780">
        <v>47671</v>
      </c>
      <c r="B780" t="s">
        <v>962</v>
      </c>
      <c r="C780" t="s">
        <v>963</v>
      </c>
      <c r="D780">
        <v>-6.1440788630561802E-3</v>
      </c>
      <c r="E780">
        <v>0.300871780794636</v>
      </c>
      <c r="F780">
        <v>0.56574635661236705</v>
      </c>
      <c r="G780" t="s">
        <v>964</v>
      </c>
      <c r="H780">
        <v>1.8309449795945701E-3</v>
      </c>
      <c r="I780">
        <v>0.31554078411505898</v>
      </c>
      <c r="J780">
        <v>0.55136358096946403</v>
      </c>
      <c r="K780">
        <v>0.146287676623512</v>
      </c>
      <c r="L780" t="s">
        <v>16</v>
      </c>
      <c r="M780">
        <v>-2.15656694173081E-3</v>
      </c>
      <c r="N780">
        <v>0.146287676623512</v>
      </c>
      <c r="O780">
        <v>0.55595035078750799</v>
      </c>
    </row>
    <row r="781" spans="1:15" x14ac:dyDescent="0.3">
      <c r="A781">
        <v>105219</v>
      </c>
      <c r="B781" t="s">
        <v>3929</v>
      </c>
      <c r="C781" t="s">
        <v>3930</v>
      </c>
      <c r="D781">
        <v>-1.1659046600122501E-3</v>
      </c>
      <c r="E781">
        <v>0.30036153413879202</v>
      </c>
      <c r="F781">
        <v>0.56574635661236705</v>
      </c>
      <c r="G781" t="s">
        <v>43</v>
      </c>
      <c r="H781" t="s">
        <v>43</v>
      </c>
      <c r="I781" t="s">
        <v>43</v>
      </c>
      <c r="J781" t="s">
        <v>43</v>
      </c>
      <c r="K781" t="s">
        <v>43</v>
      </c>
      <c r="L781" t="s">
        <v>44</v>
      </c>
      <c r="M781">
        <v>-1.1659046600122501E-3</v>
      </c>
      <c r="N781">
        <v>0.30036153413879202</v>
      </c>
      <c r="O781">
        <v>0.55595035078750799</v>
      </c>
    </row>
    <row r="782" spans="1:15" x14ac:dyDescent="0.3">
      <c r="A782">
        <v>553814</v>
      </c>
      <c r="B782" t="s">
        <v>3931</v>
      </c>
      <c r="C782" t="s">
        <v>3932</v>
      </c>
      <c r="D782">
        <v>-2.2682869913279299E-3</v>
      </c>
      <c r="E782">
        <v>0.30781635690900699</v>
      </c>
      <c r="F782">
        <v>0.56574635661236705</v>
      </c>
      <c r="G782" t="s">
        <v>43</v>
      </c>
      <c r="H782" t="s">
        <v>43</v>
      </c>
      <c r="I782" t="s">
        <v>43</v>
      </c>
      <c r="J782" t="s">
        <v>43</v>
      </c>
      <c r="K782" t="s">
        <v>43</v>
      </c>
      <c r="L782" t="s">
        <v>44</v>
      </c>
      <c r="M782">
        <v>-2.2682869913279299E-3</v>
      </c>
      <c r="N782">
        <v>0.30781635690900699</v>
      </c>
      <c r="O782">
        <v>0.55595035078750799</v>
      </c>
    </row>
    <row r="783" spans="1:15" x14ac:dyDescent="0.3">
      <c r="A783">
        <v>2478662</v>
      </c>
      <c r="B783" t="s">
        <v>3933</v>
      </c>
      <c r="C783" t="s">
        <v>3934</v>
      </c>
      <c r="D783">
        <v>-1.7735443715609399E-3</v>
      </c>
      <c r="E783">
        <v>0.30781715670827697</v>
      </c>
      <c r="F783">
        <v>0.56574635661236705</v>
      </c>
      <c r="G783" t="s">
        <v>43</v>
      </c>
      <c r="H783" t="s">
        <v>43</v>
      </c>
      <c r="I783" t="s">
        <v>43</v>
      </c>
      <c r="J783" t="s">
        <v>43</v>
      </c>
      <c r="K783" t="s">
        <v>43</v>
      </c>
      <c r="L783" t="s">
        <v>44</v>
      </c>
      <c r="M783">
        <v>-1.7735443715609399E-3</v>
      </c>
      <c r="N783">
        <v>0.30781715670827697</v>
      </c>
      <c r="O783">
        <v>0.55595035078750799</v>
      </c>
    </row>
    <row r="784" spans="1:15" x14ac:dyDescent="0.3">
      <c r="A784">
        <v>2518343</v>
      </c>
      <c r="B784" t="s">
        <v>3935</v>
      </c>
      <c r="C784" t="s">
        <v>3936</v>
      </c>
      <c r="D784">
        <v>-1.59591445321985E-3</v>
      </c>
      <c r="E784">
        <v>0.32045404295338398</v>
      </c>
      <c r="F784">
        <v>0.56574635661236705</v>
      </c>
      <c r="G784" t="s">
        <v>43</v>
      </c>
      <c r="H784" t="s">
        <v>43</v>
      </c>
      <c r="I784" t="s">
        <v>43</v>
      </c>
      <c r="J784" t="s">
        <v>43</v>
      </c>
      <c r="K784" t="s">
        <v>43</v>
      </c>
      <c r="L784" t="s">
        <v>44</v>
      </c>
      <c r="M784">
        <v>-1.59591445321985E-3</v>
      </c>
      <c r="N784">
        <v>0.32045404295338398</v>
      </c>
      <c r="O784">
        <v>0.55595035078750799</v>
      </c>
    </row>
    <row r="785" spans="1:15" x14ac:dyDescent="0.3">
      <c r="A785">
        <v>358220</v>
      </c>
      <c r="B785" t="s">
        <v>3937</v>
      </c>
      <c r="C785" t="s">
        <v>3938</v>
      </c>
      <c r="D785">
        <v>-1.8329076925621701E-3</v>
      </c>
      <c r="E785">
        <v>0.30781703794437598</v>
      </c>
      <c r="F785">
        <v>0.56574635661236705</v>
      </c>
      <c r="G785" t="s">
        <v>43</v>
      </c>
      <c r="H785" t="s">
        <v>43</v>
      </c>
      <c r="I785" t="s">
        <v>43</v>
      </c>
      <c r="J785" t="s">
        <v>43</v>
      </c>
      <c r="K785" t="s">
        <v>43</v>
      </c>
      <c r="L785" t="s">
        <v>44</v>
      </c>
      <c r="M785">
        <v>-1.8329076925621701E-3</v>
      </c>
      <c r="N785">
        <v>0.30781703794437598</v>
      </c>
      <c r="O785">
        <v>0.55595035078750799</v>
      </c>
    </row>
    <row r="786" spans="1:15" x14ac:dyDescent="0.3">
      <c r="A786">
        <v>179636</v>
      </c>
      <c r="B786" t="s">
        <v>3939</v>
      </c>
      <c r="C786" t="s">
        <v>3940</v>
      </c>
      <c r="D786">
        <v>-3.0582225152054701E-3</v>
      </c>
      <c r="E786">
        <v>0.316261410946857</v>
      </c>
      <c r="F786">
        <v>0.56574635661236705</v>
      </c>
      <c r="G786" t="s">
        <v>43</v>
      </c>
      <c r="H786" t="s">
        <v>43</v>
      </c>
      <c r="I786" t="s">
        <v>43</v>
      </c>
      <c r="J786" t="s">
        <v>43</v>
      </c>
      <c r="K786" t="s">
        <v>43</v>
      </c>
      <c r="L786" t="s">
        <v>44</v>
      </c>
      <c r="M786">
        <v>-3.0582225152054701E-3</v>
      </c>
      <c r="N786">
        <v>0.316261410946857</v>
      </c>
      <c r="O786">
        <v>0.55595035078750799</v>
      </c>
    </row>
    <row r="787" spans="1:15" x14ac:dyDescent="0.3">
      <c r="A787">
        <v>225991</v>
      </c>
      <c r="B787" t="s">
        <v>1675</v>
      </c>
      <c r="C787" t="s">
        <v>1676</v>
      </c>
      <c r="D787">
        <v>7.1804248399320704E-3</v>
      </c>
      <c r="E787">
        <v>0.11436339503012501</v>
      </c>
      <c r="F787">
        <v>0.56574635661236705</v>
      </c>
      <c r="G787" t="s">
        <v>3941</v>
      </c>
      <c r="H787">
        <v>1.2408018217623499E-3</v>
      </c>
      <c r="I787">
        <v>0.31421490621856402</v>
      </c>
      <c r="J787">
        <v>0.55136358096946403</v>
      </c>
      <c r="K787">
        <v>0.14526477049394801</v>
      </c>
      <c r="L787" t="s">
        <v>16</v>
      </c>
      <c r="M787">
        <v>4.2106133308472101E-3</v>
      </c>
      <c r="N787">
        <v>0.14526477049394801</v>
      </c>
      <c r="O787">
        <v>0.55595035078750799</v>
      </c>
    </row>
    <row r="788" spans="1:15" x14ac:dyDescent="0.3">
      <c r="A788">
        <v>160825</v>
      </c>
      <c r="B788" t="s">
        <v>3942</v>
      </c>
      <c r="C788" t="s">
        <v>3943</v>
      </c>
      <c r="D788">
        <v>-7.1984479760950001E-4</v>
      </c>
      <c r="E788">
        <v>0.32200512223289202</v>
      </c>
      <c r="F788">
        <v>0.56574635661236705</v>
      </c>
      <c r="G788" t="s">
        <v>43</v>
      </c>
      <c r="H788" t="s">
        <v>43</v>
      </c>
      <c r="I788" t="s">
        <v>43</v>
      </c>
      <c r="J788" t="s">
        <v>43</v>
      </c>
      <c r="K788" t="s">
        <v>43</v>
      </c>
      <c r="L788" t="s">
        <v>44</v>
      </c>
      <c r="M788">
        <v>-7.1984479760950001E-4</v>
      </c>
      <c r="N788">
        <v>0.32200512223289202</v>
      </c>
      <c r="O788">
        <v>0.55595035078750799</v>
      </c>
    </row>
    <row r="789" spans="1:15" x14ac:dyDescent="0.3">
      <c r="A789">
        <v>379895</v>
      </c>
      <c r="B789" t="s">
        <v>3944</v>
      </c>
      <c r="C789" t="s">
        <v>3945</v>
      </c>
      <c r="D789">
        <v>1.1639567307100401E-3</v>
      </c>
      <c r="E789">
        <v>0.31423513782816198</v>
      </c>
      <c r="F789">
        <v>0.56574635661236705</v>
      </c>
      <c r="G789" t="s">
        <v>43</v>
      </c>
      <c r="H789" t="s">
        <v>43</v>
      </c>
      <c r="I789" t="s">
        <v>43</v>
      </c>
      <c r="J789" t="s">
        <v>43</v>
      </c>
      <c r="K789" t="s">
        <v>43</v>
      </c>
      <c r="L789" t="s">
        <v>44</v>
      </c>
      <c r="M789">
        <v>1.1639567307100401E-3</v>
      </c>
      <c r="N789">
        <v>0.31423513782816198</v>
      </c>
      <c r="O789">
        <v>0.55595035078750799</v>
      </c>
    </row>
    <row r="790" spans="1:15" x14ac:dyDescent="0.3">
      <c r="A790">
        <v>2918299</v>
      </c>
      <c r="B790" t="s">
        <v>3946</v>
      </c>
      <c r="C790" t="s">
        <v>3947</v>
      </c>
      <c r="D790">
        <v>1.0776811582684999E-3</v>
      </c>
      <c r="E790">
        <v>0.31423555000940401</v>
      </c>
      <c r="F790">
        <v>0.56574635661236705</v>
      </c>
      <c r="G790" t="s">
        <v>43</v>
      </c>
      <c r="H790" t="s">
        <v>43</v>
      </c>
      <c r="I790" t="s">
        <v>43</v>
      </c>
      <c r="J790" t="s">
        <v>43</v>
      </c>
      <c r="K790" t="s">
        <v>43</v>
      </c>
      <c r="L790" t="s">
        <v>44</v>
      </c>
      <c r="M790">
        <v>1.0776811582684999E-3</v>
      </c>
      <c r="N790">
        <v>0.31423555000940401</v>
      </c>
      <c r="O790">
        <v>0.55595035078750799</v>
      </c>
    </row>
    <row r="791" spans="1:15" x14ac:dyDescent="0.3">
      <c r="A791">
        <v>2966554</v>
      </c>
      <c r="B791" t="s">
        <v>3948</v>
      </c>
      <c r="C791" t="s">
        <v>3949</v>
      </c>
      <c r="D791">
        <v>1.1780975555920001E-3</v>
      </c>
      <c r="E791">
        <v>0.32871951553344803</v>
      </c>
      <c r="F791">
        <v>0.56574635661236705</v>
      </c>
      <c r="G791" t="s">
        <v>43</v>
      </c>
      <c r="H791" t="s">
        <v>43</v>
      </c>
      <c r="I791" t="s">
        <v>43</v>
      </c>
      <c r="J791" t="s">
        <v>43</v>
      </c>
      <c r="K791" t="s">
        <v>43</v>
      </c>
      <c r="L791" t="s">
        <v>44</v>
      </c>
      <c r="M791">
        <v>1.1780975555920001E-3</v>
      </c>
      <c r="N791">
        <v>0.32871951553344803</v>
      </c>
      <c r="O791">
        <v>0.55595035078750799</v>
      </c>
    </row>
    <row r="792" spans="1:15" x14ac:dyDescent="0.3">
      <c r="A792">
        <v>2977320</v>
      </c>
      <c r="B792" t="s">
        <v>3950</v>
      </c>
      <c r="C792" t="s">
        <v>3951</v>
      </c>
      <c r="D792">
        <v>-7.2194309575858298E-4</v>
      </c>
      <c r="E792">
        <v>0.32200512630910499</v>
      </c>
      <c r="F792">
        <v>0.56574635661236705</v>
      </c>
      <c r="G792" t="s">
        <v>43</v>
      </c>
      <c r="H792" t="s">
        <v>43</v>
      </c>
      <c r="I792" t="s">
        <v>43</v>
      </c>
      <c r="J792" t="s">
        <v>43</v>
      </c>
      <c r="K792" t="s">
        <v>43</v>
      </c>
      <c r="L792" t="s">
        <v>44</v>
      </c>
      <c r="M792">
        <v>-7.2194309575858298E-4</v>
      </c>
      <c r="N792">
        <v>0.32200512630910499</v>
      </c>
      <c r="O792">
        <v>0.55595035078750799</v>
      </c>
    </row>
    <row r="793" spans="1:15" x14ac:dyDescent="0.3">
      <c r="A793">
        <v>32013</v>
      </c>
      <c r="B793" t="s">
        <v>3952</v>
      </c>
      <c r="C793" t="s">
        <v>3953</v>
      </c>
      <c r="D793">
        <v>2.4404299041039601E-3</v>
      </c>
      <c r="E793">
        <v>0.28287839450124602</v>
      </c>
      <c r="F793">
        <v>0.56574635661236705</v>
      </c>
      <c r="G793" t="s">
        <v>43</v>
      </c>
      <c r="H793" t="s">
        <v>43</v>
      </c>
      <c r="I793" t="s">
        <v>43</v>
      </c>
      <c r="J793" t="s">
        <v>43</v>
      </c>
      <c r="K793" t="s">
        <v>43</v>
      </c>
      <c r="L793" t="s">
        <v>44</v>
      </c>
      <c r="M793">
        <v>2.4404299041039601E-3</v>
      </c>
      <c r="N793">
        <v>0.28287839450124602</v>
      </c>
      <c r="O793">
        <v>0.55595035078750799</v>
      </c>
    </row>
    <row r="794" spans="1:15" x14ac:dyDescent="0.3">
      <c r="A794">
        <v>285</v>
      </c>
      <c r="B794" t="s">
        <v>2200</v>
      </c>
      <c r="C794" t="s">
        <v>2201</v>
      </c>
      <c r="D794">
        <v>6.6036975877939302E-3</v>
      </c>
      <c r="E794">
        <v>0.12678340013490999</v>
      </c>
      <c r="F794">
        <v>0.56574635661236705</v>
      </c>
      <c r="G794" t="s">
        <v>43</v>
      </c>
      <c r="H794" t="s">
        <v>43</v>
      </c>
      <c r="I794" t="s">
        <v>43</v>
      </c>
      <c r="J794" t="s">
        <v>43</v>
      </c>
      <c r="K794" t="s">
        <v>43</v>
      </c>
      <c r="L794" t="s">
        <v>44</v>
      </c>
      <c r="M794">
        <v>6.6036975877939302E-3</v>
      </c>
      <c r="N794">
        <v>0.12678340013490999</v>
      </c>
      <c r="O794">
        <v>0.55595035078750799</v>
      </c>
    </row>
    <row r="795" spans="1:15" x14ac:dyDescent="0.3">
      <c r="A795">
        <v>2716225</v>
      </c>
      <c r="B795" t="s">
        <v>3954</v>
      </c>
      <c r="C795" t="s">
        <v>3955</v>
      </c>
      <c r="D795">
        <v>-1.1948035374680899E-3</v>
      </c>
      <c r="E795">
        <v>0.29764845141101398</v>
      </c>
      <c r="F795">
        <v>0.56574635661236705</v>
      </c>
      <c r="G795" t="s">
        <v>43</v>
      </c>
      <c r="H795" t="s">
        <v>43</v>
      </c>
      <c r="I795" t="s">
        <v>43</v>
      </c>
      <c r="J795" t="s">
        <v>43</v>
      </c>
      <c r="K795" t="s">
        <v>43</v>
      </c>
      <c r="L795" t="s">
        <v>44</v>
      </c>
      <c r="M795">
        <v>-1.1948035374680899E-3</v>
      </c>
      <c r="N795">
        <v>0.29764845141101398</v>
      </c>
      <c r="O795">
        <v>0.55595035078750799</v>
      </c>
    </row>
    <row r="796" spans="1:15" x14ac:dyDescent="0.3">
      <c r="A796">
        <v>2651974</v>
      </c>
      <c r="B796" t="s">
        <v>3956</v>
      </c>
      <c r="C796" t="s">
        <v>3957</v>
      </c>
      <c r="D796">
        <v>-1.5558064805335E-3</v>
      </c>
      <c r="E796">
        <v>0.168119515945967</v>
      </c>
      <c r="F796">
        <v>0.56574635661236705</v>
      </c>
      <c r="G796" t="s">
        <v>43</v>
      </c>
      <c r="H796" t="s">
        <v>43</v>
      </c>
      <c r="I796" t="s">
        <v>43</v>
      </c>
      <c r="J796" t="s">
        <v>43</v>
      </c>
      <c r="K796" t="s">
        <v>43</v>
      </c>
      <c r="L796" t="s">
        <v>44</v>
      </c>
      <c r="M796">
        <v>-1.5558064805335E-3</v>
      </c>
      <c r="N796">
        <v>0.168119515945967</v>
      </c>
      <c r="O796">
        <v>0.55595035078750799</v>
      </c>
    </row>
    <row r="797" spans="1:15" x14ac:dyDescent="0.3">
      <c r="A797">
        <v>795665</v>
      </c>
      <c r="B797" t="s">
        <v>3958</v>
      </c>
      <c r="C797" t="s">
        <v>3959</v>
      </c>
      <c r="D797">
        <v>-1.10777756666712E-3</v>
      </c>
      <c r="E797">
        <v>0.297648137222217</v>
      </c>
      <c r="F797">
        <v>0.56574635661236705</v>
      </c>
      <c r="G797" t="s">
        <v>43</v>
      </c>
      <c r="H797" t="s">
        <v>43</v>
      </c>
      <c r="I797" t="s">
        <v>43</v>
      </c>
      <c r="J797" t="s">
        <v>43</v>
      </c>
      <c r="K797" t="s">
        <v>43</v>
      </c>
      <c r="L797" t="s">
        <v>44</v>
      </c>
      <c r="M797">
        <v>-1.10777756666712E-3</v>
      </c>
      <c r="N797">
        <v>0.297648137222217</v>
      </c>
      <c r="O797">
        <v>0.55595035078750799</v>
      </c>
    </row>
    <row r="798" spans="1:15" x14ac:dyDescent="0.3">
      <c r="A798">
        <v>434010</v>
      </c>
      <c r="B798" t="s">
        <v>3960</v>
      </c>
      <c r="C798" t="s">
        <v>3961</v>
      </c>
      <c r="D798">
        <v>-1.64703797304265E-3</v>
      </c>
      <c r="E798">
        <v>0.174234546129202</v>
      </c>
      <c r="F798">
        <v>0.56574635661236705</v>
      </c>
      <c r="G798" t="s">
        <v>43</v>
      </c>
      <c r="H798" t="s">
        <v>43</v>
      </c>
      <c r="I798" t="s">
        <v>43</v>
      </c>
      <c r="J798" t="s">
        <v>43</v>
      </c>
      <c r="K798" t="s">
        <v>43</v>
      </c>
      <c r="L798" t="s">
        <v>44</v>
      </c>
      <c r="M798">
        <v>-1.64703797304265E-3</v>
      </c>
      <c r="N798">
        <v>0.174234546129202</v>
      </c>
      <c r="O798">
        <v>0.55595035078750799</v>
      </c>
    </row>
    <row r="799" spans="1:15" x14ac:dyDescent="0.3">
      <c r="A799">
        <v>1842537</v>
      </c>
      <c r="B799" t="s">
        <v>3962</v>
      </c>
      <c r="C799" t="s">
        <v>3963</v>
      </c>
      <c r="D799">
        <v>-1.6048856073646899E-3</v>
      </c>
      <c r="E799">
        <v>0.17127217773359299</v>
      </c>
      <c r="F799">
        <v>0.56574635661236705</v>
      </c>
      <c r="G799" t="s">
        <v>43</v>
      </c>
      <c r="H799" t="s">
        <v>43</v>
      </c>
      <c r="I799" t="s">
        <v>43</v>
      </c>
      <c r="J799" t="s">
        <v>43</v>
      </c>
      <c r="K799" t="s">
        <v>43</v>
      </c>
      <c r="L799" t="s">
        <v>44</v>
      </c>
      <c r="M799">
        <v>-1.6048856073646899E-3</v>
      </c>
      <c r="N799">
        <v>0.17127217773359299</v>
      </c>
      <c r="O799">
        <v>0.55595035078750799</v>
      </c>
    </row>
    <row r="800" spans="1:15" x14ac:dyDescent="0.3">
      <c r="A800">
        <v>2806347</v>
      </c>
      <c r="B800" t="s">
        <v>3964</v>
      </c>
      <c r="C800" t="s">
        <v>3965</v>
      </c>
      <c r="D800">
        <v>-9.776728356276031E-4</v>
      </c>
      <c r="E800">
        <v>0.29764756321468</v>
      </c>
      <c r="F800">
        <v>0.56574635661236705</v>
      </c>
      <c r="G800" t="s">
        <v>43</v>
      </c>
      <c r="H800" t="s">
        <v>43</v>
      </c>
      <c r="I800" t="s">
        <v>43</v>
      </c>
      <c r="J800" t="s">
        <v>43</v>
      </c>
      <c r="K800" t="s">
        <v>43</v>
      </c>
      <c r="L800" t="s">
        <v>44</v>
      </c>
      <c r="M800">
        <v>-9.776728356276031E-4</v>
      </c>
      <c r="N800">
        <v>0.29764756321468</v>
      </c>
      <c r="O800">
        <v>0.55595035078750799</v>
      </c>
    </row>
    <row r="801" spans="1:15" x14ac:dyDescent="0.3">
      <c r="A801">
        <v>2806262</v>
      </c>
      <c r="B801" t="s">
        <v>3966</v>
      </c>
      <c r="C801" t="s">
        <v>3967</v>
      </c>
      <c r="D801">
        <v>-1.0950146768809201E-3</v>
      </c>
      <c r="E801">
        <v>0.29764808694648198</v>
      </c>
      <c r="F801">
        <v>0.56574635661236705</v>
      </c>
      <c r="G801" t="s">
        <v>43</v>
      </c>
      <c r="H801" t="s">
        <v>43</v>
      </c>
      <c r="I801" t="s">
        <v>43</v>
      </c>
      <c r="J801" t="s">
        <v>43</v>
      </c>
      <c r="K801" t="s">
        <v>43</v>
      </c>
      <c r="L801" t="s">
        <v>44</v>
      </c>
      <c r="M801">
        <v>-1.0950146768809201E-3</v>
      </c>
      <c r="N801">
        <v>0.29764808694648198</v>
      </c>
      <c r="O801">
        <v>0.55595035078750799</v>
      </c>
    </row>
    <row r="802" spans="1:15" x14ac:dyDescent="0.3">
      <c r="A802">
        <v>65656</v>
      </c>
      <c r="B802" t="s">
        <v>3968</v>
      </c>
      <c r="C802" t="s">
        <v>3969</v>
      </c>
      <c r="D802">
        <v>-9.4760822455696001E-4</v>
      </c>
      <c r="E802">
        <v>0.29764740815917201</v>
      </c>
      <c r="F802">
        <v>0.56574635661236705</v>
      </c>
      <c r="G802" t="s">
        <v>43</v>
      </c>
      <c r="H802" t="s">
        <v>43</v>
      </c>
      <c r="I802" t="s">
        <v>43</v>
      </c>
      <c r="J802" t="s">
        <v>43</v>
      </c>
      <c r="K802" t="s">
        <v>43</v>
      </c>
      <c r="L802" t="s">
        <v>44</v>
      </c>
      <c r="M802">
        <v>-9.4760822455696001E-4</v>
      </c>
      <c r="N802">
        <v>0.29764740815917201</v>
      </c>
      <c r="O802">
        <v>0.55595035078750799</v>
      </c>
    </row>
    <row r="803" spans="1:15" x14ac:dyDescent="0.3">
      <c r="A803">
        <v>199683</v>
      </c>
      <c r="B803" t="s">
        <v>3970</v>
      </c>
      <c r="C803" t="s">
        <v>3971</v>
      </c>
      <c r="D803">
        <v>-1.1199430468000801E-3</v>
      </c>
      <c r="E803">
        <v>0.29764818407828503</v>
      </c>
      <c r="F803">
        <v>0.56574635661236705</v>
      </c>
      <c r="G803" t="s">
        <v>43</v>
      </c>
      <c r="H803" t="s">
        <v>43</v>
      </c>
      <c r="I803" t="s">
        <v>43</v>
      </c>
      <c r="J803" t="s">
        <v>43</v>
      </c>
      <c r="K803" t="s">
        <v>43</v>
      </c>
      <c r="L803" t="s">
        <v>44</v>
      </c>
      <c r="M803">
        <v>-1.1199430468000801E-3</v>
      </c>
      <c r="N803">
        <v>0.29764818407828503</v>
      </c>
      <c r="O803">
        <v>0.55595035078750799</v>
      </c>
    </row>
    <row r="804" spans="1:15" x14ac:dyDescent="0.3">
      <c r="A804">
        <v>2109914</v>
      </c>
      <c r="B804" t="s">
        <v>3972</v>
      </c>
      <c r="C804" t="s">
        <v>3973</v>
      </c>
      <c r="D804">
        <v>-3.0308097870938599E-3</v>
      </c>
      <c r="E804">
        <v>0.30781563559902198</v>
      </c>
      <c r="F804">
        <v>0.56574635661236705</v>
      </c>
      <c r="G804" t="s">
        <v>43</v>
      </c>
      <c r="H804" t="s">
        <v>43</v>
      </c>
      <c r="I804" t="s">
        <v>43</v>
      </c>
      <c r="J804" t="s">
        <v>43</v>
      </c>
      <c r="K804" t="s">
        <v>43</v>
      </c>
      <c r="L804" t="s">
        <v>44</v>
      </c>
      <c r="M804">
        <v>-3.0308097870938599E-3</v>
      </c>
      <c r="N804">
        <v>0.30781563559902198</v>
      </c>
      <c r="O804">
        <v>0.55595035078750799</v>
      </c>
    </row>
    <row r="805" spans="1:15" x14ac:dyDescent="0.3">
      <c r="A805">
        <v>1658672</v>
      </c>
      <c r="B805" t="s">
        <v>1677</v>
      </c>
      <c r="C805" t="s">
        <v>1678</v>
      </c>
      <c r="D805">
        <v>1.6634589821957701E-3</v>
      </c>
      <c r="E805">
        <v>0.18493189586351699</v>
      </c>
      <c r="F805">
        <v>0.56574635661236705</v>
      </c>
      <c r="G805" t="s">
        <v>43</v>
      </c>
      <c r="H805" t="s">
        <v>43</v>
      </c>
      <c r="I805" t="s">
        <v>43</v>
      </c>
      <c r="J805" t="s">
        <v>43</v>
      </c>
      <c r="K805" t="s">
        <v>43</v>
      </c>
      <c r="L805" t="s">
        <v>44</v>
      </c>
      <c r="M805">
        <v>1.6634589821957701E-3</v>
      </c>
      <c r="N805">
        <v>0.18493189586351699</v>
      </c>
      <c r="O805">
        <v>0.55595035078750799</v>
      </c>
    </row>
    <row r="806" spans="1:15" x14ac:dyDescent="0.3">
      <c r="A806">
        <v>296591</v>
      </c>
      <c r="B806" t="s">
        <v>3974</v>
      </c>
      <c r="C806" t="s">
        <v>3975</v>
      </c>
      <c r="D806">
        <v>-8.7866739603176399E-4</v>
      </c>
      <c r="E806">
        <v>0.29764701255167297</v>
      </c>
      <c r="F806">
        <v>0.56574635661236705</v>
      </c>
      <c r="G806" t="s">
        <v>43</v>
      </c>
      <c r="H806" t="s">
        <v>43</v>
      </c>
      <c r="I806" t="s">
        <v>43</v>
      </c>
      <c r="J806" t="s">
        <v>43</v>
      </c>
      <c r="K806" t="s">
        <v>43</v>
      </c>
      <c r="L806" t="s">
        <v>44</v>
      </c>
      <c r="M806">
        <v>-8.7866739603176399E-4</v>
      </c>
      <c r="N806">
        <v>0.29764701255167297</v>
      </c>
      <c r="O806">
        <v>0.55595035078750799</v>
      </c>
    </row>
    <row r="807" spans="1:15" x14ac:dyDescent="0.3">
      <c r="A807">
        <v>94132</v>
      </c>
      <c r="B807" t="s">
        <v>1679</v>
      </c>
      <c r="C807" t="s">
        <v>1680</v>
      </c>
      <c r="D807">
        <v>-3.5399582119236602E-3</v>
      </c>
      <c r="E807">
        <v>0.18031263981916701</v>
      </c>
      <c r="F807">
        <v>0.56574635661236705</v>
      </c>
      <c r="G807" t="s">
        <v>43</v>
      </c>
      <c r="H807" t="s">
        <v>43</v>
      </c>
      <c r="I807" t="s">
        <v>43</v>
      </c>
      <c r="J807" t="s">
        <v>43</v>
      </c>
      <c r="K807" t="s">
        <v>43</v>
      </c>
      <c r="L807" t="s">
        <v>44</v>
      </c>
      <c r="M807">
        <v>-3.5399582119236602E-3</v>
      </c>
      <c r="N807">
        <v>0.18031263981916701</v>
      </c>
      <c r="O807">
        <v>0.55595035078750799</v>
      </c>
    </row>
    <row r="808" spans="1:15" x14ac:dyDescent="0.3">
      <c r="A808">
        <v>34073</v>
      </c>
      <c r="B808" t="s">
        <v>1681</v>
      </c>
      <c r="C808" t="s">
        <v>1682</v>
      </c>
      <c r="D808">
        <v>-3.5312178096132902E-3</v>
      </c>
      <c r="E808">
        <v>0.184835672109224</v>
      </c>
      <c r="F808">
        <v>0.56574635661236705</v>
      </c>
      <c r="G808" t="s">
        <v>43</v>
      </c>
      <c r="H808" t="s">
        <v>43</v>
      </c>
      <c r="I808" t="s">
        <v>43</v>
      </c>
      <c r="J808" t="s">
        <v>43</v>
      </c>
      <c r="K808" t="s">
        <v>43</v>
      </c>
      <c r="L808" t="s">
        <v>44</v>
      </c>
      <c r="M808">
        <v>-3.5312178096132902E-3</v>
      </c>
      <c r="N808">
        <v>0.184835672109224</v>
      </c>
      <c r="O808">
        <v>0.55595035078750799</v>
      </c>
    </row>
    <row r="809" spans="1:15" x14ac:dyDescent="0.3">
      <c r="A809">
        <v>1034889</v>
      </c>
      <c r="B809" t="s">
        <v>3976</v>
      </c>
      <c r="C809" t="s">
        <v>3977</v>
      </c>
      <c r="D809">
        <v>-7.7970653681438105E-4</v>
      </c>
      <c r="E809">
        <v>0.29764632243199302</v>
      </c>
      <c r="F809">
        <v>0.56574635661236705</v>
      </c>
      <c r="G809" t="s">
        <v>43</v>
      </c>
      <c r="H809" t="s">
        <v>43</v>
      </c>
      <c r="I809" t="s">
        <v>43</v>
      </c>
      <c r="J809" t="s">
        <v>43</v>
      </c>
      <c r="K809" t="s">
        <v>43</v>
      </c>
      <c r="L809" t="s">
        <v>44</v>
      </c>
      <c r="M809">
        <v>-7.7970653681438105E-4</v>
      </c>
      <c r="N809">
        <v>0.29764632243199302</v>
      </c>
      <c r="O809">
        <v>0.55595035078750799</v>
      </c>
    </row>
    <row r="810" spans="1:15" x14ac:dyDescent="0.3">
      <c r="A810">
        <v>2728021</v>
      </c>
      <c r="B810" t="s">
        <v>3978</v>
      </c>
      <c r="C810" t="s">
        <v>3979</v>
      </c>
      <c r="D810">
        <v>5.79949845568896E-4</v>
      </c>
      <c r="E810">
        <v>0.31896856476352797</v>
      </c>
      <c r="F810">
        <v>0.56574635661236705</v>
      </c>
      <c r="G810" t="s">
        <v>43</v>
      </c>
      <c r="H810" t="s">
        <v>43</v>
      </c>
      <c r="I810" t="s">
        <v>43</v>
      </c>
      <c r="J810" t="s">
        <v>43</v>
      </c>
      <c r="K810" t="s">
        <v>43</v>
      </c>
      <c r="L810" t="s">
        <v>44</v>
      </c>
      <c r="M810">
        <v>5.79949845568896E-4</v>
      </c>
      <c r="N810">
        <v>0.31896856476352797</v>
      </c>
      <c r="O810">
        <v>0.55595035078750799</v>
      </c>
    </row>
    <row r="811" spans="1:15" x14ac:dyDescent="0.3">
      <c r="A811">
        <v>92645</v>
      </c>
      <c r="B811" t="s">
        <v>3980</v>
      </c>
      <c r="C811" t="s">
        <v>3981</v>
      </c>
      <c r="D811">
        <v>5.24807130074145E-4</v>
      </c>
      <c r="E811">
        <v>0.31896950471246199</v>
      </c>
      <c r="F811">
        <v>0.56574635661236705</v>
      </c>
      <c r="G811" t="s">
        <v>43</v>
      </c>
      <c r="H811" t="s">
        <v>43</v>
      </c>
      <c r="I811" t="s">
        <v>43</v>
      </c>
      <c r="J811" t="s">
        <v>43</v>
      </c>
      <c r="K811" t="s">
        <v>43</v>
      </c>
      <c r="L811" t="s">
        <v>44</v>
      </c>
      <c r="M811">
        <v>5.24807130074145E-4</v>
      </c>
      <c r="N811">
        <v>0.31896950471246199</v>
      </c>
      <c r="O811">
        <v>0.55595035078750799</v>
      </c>
    </row>
    <row r="812" spans="1:15" x14ac:dyDescent="0.3">
      <c r="A812">
        <v>945844</v>
      </c>
      <c r="B812" t="s">
        <v>3982</v>
      </c>
      <c r="C812" t="s">
        <v>3983</v>
      </c>
      <c r="D812">
        <v>-5.7590889040171403E-4</v>
      </c>
      <c r="E812">
        <v>0.31749306349822398</v>
      </c>
      <c r="F812">
        <v>0.56574635661236705</v>
      </c>
      <c r="G812" t="s">
        <v>43</v>
      </c>
      <c r="H812" t="s">
        <v>43</v>
      </c>
      <c r="I812" t="s">
        <v>43</v>
      </c>
      <c r="J812" t="s">
        <v>43</v>
      </c>
      <c r="K812" t="s">
        <v>43</v>
      </c>
      <c r="L812" t="s">
        <v>44</v>
      </c>
      <c r="M812">
        <v>-5.7590889040171403E-4</v>
      </c>
      <c r="N812">
        <v>0.31749306349822398</v>
      </c>
      <c r="O812">
        <v>0.55595035078750799</v>
      </c>
    </row>
    <row r="813" spans="1:15" x14ac:dyDescent="0.3">
      <c r="A813">
        <v>457921</v>
      </c>
      <c r="B813" t="s">
        <v>3984</v>
      </c>
      <c r="C813" t="s">
        <v>3985</v>
      </c>
      <c r="D813">
        <v>5.2015456080337997E-4</v>
      </c>
      <c r="E813">
        <v>0.31896959313930201</v>
      </c>
      <c r="F813">
        <v>0.56574635661236705</v>
      </c>
      <c r="G813" t="s">
        <v>43</v>
      </c>
      <c r="H813" t="s">
        <v>43</v>
      </c>
      <c r="I813" t="s">
        <v>43</v>
      </c>
      <c r="J813" t="s">
        <v>43</v>
      </c>
      <c r="K813" t="s">
        <v>43</v>
      </c>
      <c r="L813" t="s">
        <v>44</v>
      </c>
      <c r="M813">
        <v>5.2015456080337997E-4</v>
      </c>
      <c r="N813">
        <v>0.31896959313930201</v>
      </c>
      <c r="O813">
        <v>0.55595035078750799</v>
      </c>
    </row>
    <row r="814" spans="1:15" x14ac:dyDescent="0.3">
      <c r="A814">
        <v>933080</v>
      </c>
      <c r="B814" t="s">
        <v>1683</v>
      </c>
      <c r="C814" t="s">
        <v>1684</v>
      </c>
      <c r="D814">
        <v>5.6699345958469301E-4</v>
      </c>
      <c r="E814">
        <v>0.32276974020909499</v>
      </c>
      <c r="F814">
        <v>0.56574635661236705</v>
      </c>
      <c r="G814" t="s">
        <v>43</v>
      </c>
      <c r="H814" t="s">
        <v>43</v>
      </c>
      <c r="I814" t="s">
        <v>43</v>
      </c>
      <c r="J814" t="s">
        <v>43</v>
      </c>
      <c r="K814" t="s">
        <v>43</v>
      </c>
      <c r="L814" t="s">
        <v>44</v>
      </c>
      <c r="M814">
        <v>5.6699345958469301E-4</v>
      </c>
      <c r="N814">
        <v>0.32276974020909499</v>
      </c>
      <c r="O814">
        <v>0.55595035078750799</v>
      </c>
    </row>
    <row r="815" spans="1:15" x14ac:dyDescent="0.3">
      <c r="A815">
        <v>215580</v>
      </c>
      <c r="B815" t="s">
        <v>3986</v>
      </c>
      <c r="C815" t="s">
        <v>3987</v>
      </c>
      <c r="D815">
        <v>-8.2373433630869304E-4</v>
      </c>
      <c r="E815">
        <v>0.29764664993636802</v>
      </c>
      <c r="F815">
        <v>0.56574635661236705</v>
      </c>
      <c r="G815" t="s">
        <v>43</v>
      </c>
      <c r="H815" t="s">
        <v>43</v>
      </c>
      <c r="I815" t="s">
        <v>43</v>
      </c>
      <c r="J815" t="s">
        <v>43</v>
      </c>
      <c r="K815" t="s">
        <v>43</v>
      </c>
      <c r="L815" t="s">
        <v>44</v>
      </c>
      <c r="M815">
        <v>-8.2373433630869304E-4</v>
      </c>
      <c r="N815">
        <v>0.29764664993636802</v>
      </c>
      <c r="O815">
        <v>0.55595035078750799</v>
      </c>
    </row>
    <row r="816" spans="1:15" x14ac:dyDescent="0.3">
      <c r="A816">
        <v>34029</v>
      </c>
      <c r="B816" t="s">
        <v>3988</v>
      </c>
      <c r="C816" t="s">
        <v>3989</v>
      </c>
      <c r="D816">
        <v>-7.7970653681438105E-4</v>
      </c>
      <c r="E816">
        <v>0.29764632243199302</v>
      </c>
      <c r="F816">
        <v>0.56574635661236705</v>
      </c>
      <c r="G816" t="s">
        <v>43</v>
      </c>
      <c r="H816" t="s">
        <v>43</v>
      </c>
      <c r="I816" t="s">
        <v>43</v>
      </c>
      <c r="J816" t="s">
        <v>43</v>
      </c>
      <c r="K816" t="s">
        <v>43</v>
      </c>
      <c r="L816" t="s">
        <v>44</v>
      </c>
      <c r="M816">
        <v>-7.7970653681438105E-4</v>
      </c>
      <c r="N816">
        <v>0.29764632243199302</v>
      </c>
      <c r="O816">
        <v>0.55595035078750799</v>
      </c>
    </row>
    <row r="817" spans="1:15" x14ac:dyDescent="0.3">
      <c r="A817">
        <v>3037797</v>
      </c>
      <c r="B817" t="s">
        <v>3990</v>
      </c>
      <c r="C817" t="s">
        <v>3991</v>
      </c>
      <c r="D817">
        <v>-8.6252148477446698E-4</v>
      </c>
      <c r="E817">
        <v>0.29764691076329097</v>
      </c>
      <c r="F817">
        <v>0.56574635661236705</v>
      </c>
      <c r="G817" t="s">
        <v>43</v>
      </c>
      <c r="H817" t="s">
        <v>43</v>
      </c>
      <c r="I817" t="s">
        <v>43</v>
      </c>
      <c r="J817" t="s">
        <v>43</v>
      </c>
      <c r="K817" t="s">
        <v>43</v>
      </c>
      <c r="L817" t="s">
        <v>44</v>
      </c>
      <c r="M817">
        <v>-8.6252148477446698E-4</v>
      </c>
      <c r="N817">
        <v>0.29764691076329097</v>
      </c>
      <c r="O817">
        <v>0.55595035078750799</v>
      </c>
    </row>
    <row r="818" spans="1:15" x14ac:dyDescent="0.3">
      <c r="A818">
        <v>28068</v>
      </c>
      <c r="B818" t="s">
        <v>3992</v>
      </c>
      <c r="C818" t="s">
        <v>3993</v>
      </c>
      <c r="D818">
        <v>-8.9970457792108802E-4</v>
      </c>
      <c r="E818">
        <v>0.2976471396964</v>
      </c>
      <c r="F818">
        <v>0.56574635661236705</v>
      </c>
      <c r="G818" t="s">
        <v>43</v>
      </c>
      <c r="H818" t="s">
        <v>43</v>
      </c>
      <c r="I818" t="s">
        <v>43</v>
      </c>
      <c r="J818" t="s">
        <v>43</v>
      </c>
      <c r="K818" t="s">
        <v>43</v>
      </c>
      <c r="L818" t="s">
        <v>44</v>
      </c>
      <c r="M818">
        <v>-8.9970457792108802E-4</v>
      </c>
      <c r="N818">
        <v>0.2976471396964</v>
      </c>
      <c r="O818">
        <v>0.55595035078750799</v>
      </c>
    </row>
    <row r="819" spans="1:15" x14ac:dyDescent="0.3">
      <c r="A819">
        <v>2914710</v>
      </c>
      <c r="B819" t="s">
        <v>3994</v>
      </c>
      <c r="C819" t="s">
        <v>3995</v>
      </c>
      <c r="D819">
        <v>-7.9062964386968505E-4</v>
      </c>
      <c r="E819">
        <v>0.29764640708551299</v>
      </c>
      <c r="F819">
        <v>0.56574635661236705</v>
      </c>
      <c r="G819" t="s">
        <v>43</v>
      </c>
      <c r="H819" t="s">
        <v>43</v>
      </c>
      <c r="I819" t="s">
        <v>43</v>
      </c>
      <c r="J819" t="s">
        <v>43</v>
      </c>
      <c r="K819" t="s">
        <v>43</v>
      </c>
      <c r="L819" t="s">
        <v>44</v>
      </c>
      <c r="M819">
        <v>-7.9062964386968505E-4</v>
      </c>
      <c r="N819">
        <v>0.29764640708551299</v>
      </c>
      <c r="O819">
        <v>0.55595035078750799</v>
      </c>
    </row>
    <row r="820" spans="1:15" x14ac:dyDescent="0.3">
      <c r="A820">
        <v>1852381</v>
      </c>
      <c r="B820" t="s">
        <v>2797</v>
      </c>
      <c r="C820" t="s">
        <v>2798</v>
      </c>
      <c r="D820">
        <v>-1.6051734859768199E-2</v>
      </c>
      <c r="E820">
        <v>0.156319919398241</v>
      </c>
      <c r="F820">
        <v>0.56574635661236705</v>
      </c>
      <c r="G820" t="s">
        <v>43</v>
      </c>
      <c r="H820" t="s">
        <v>43</v>
      </c>
      <c r="I820" t="s">
        <v>43</v>
      </c>
      <c r="J820" t="s">
        <v>43</v>
      </c>
      <c r="K820" t="s">
        <v>43</v>
      </c>
      <c r="L820" t="s">
        <v>44</v>
      </c>
      <c r="M820">
        <v>-1.6051734859768199E-2</v>
      </c>
      <c r="N820">
        <v>0.156319919398241</v>
      </c>
      <c r="O820">
        <v>0.55595035078750799</v>
      </c>
    </row>
    <row r="821" spans="1:15" x14ac:dyDescent="0.3">
      <c r="A821">
        <v>2494234</v>
      </c>
      <c r="B821" t="s">
        <v>121</v>
      </c>
      <c r="C821" t="s">
        <v>122</v>
      </c>
      <c r="D821">
        <v>-3.6151611534982503E-2</v>
      </c>
      <c r="E821">
        <v>1.2775740233065699E-2</v>
      </c>
      <c r="F821">
        <v>0.18797400207762499</v>
      </c>
      <c r="G821" t="s">
        <v>3996</v>
      </c>
      <c r="H821">
        <v>-3.4940298375733402E-3</v>
      </c>
      <c r="I821">
        <v>0.30803829183609099</v>
      </c>
      <c r="J821">
        <v>0.55136358096946403</v>
      </c>
      <c r="K821">
        <v>0.140537478301552</v>
      </c>
      <c r="L821" t="s">
        <v>16</v>
      </c>
      <c r="M821">
        <v>-1.9822820686277901E-2</v>
      </c>
      <c r="N821">
        <v>0.140537478301552</v>
      </c>
      <c r="O821">
        <v>0.55595035078750799</v>
      </c>
    </row>
    <row r="822" spans="1:15" x14ac:dyDescent="0.3">
      <c r="A822">
        <v>57480</v>
      </c>
      <c r="B822" t="s">
        <v>3997</v>
      </c>
      <c r="C822" t="s">
        <v>3998</v>
      </c>
      <c r="D822">
        <v>-2.05259367784666E-3</v>
      </c>
      <c r="E822">
        <v>0.31348668968865201</v>
      </c>
      <c r="F822">
        <v>0.56574635661236705</v>
      </c>
      <c r="G822" t="s">
        <v>43</v>
      </c>
      <c r="H822" t="s">
        <v>43</v>
      </c>
      <c r="I822" t="s">
        <v>43</v>
      </c>
      <c r="J822" t="s">
        <v>43</v>
      </c>
      <c r="K822" t="s">
        <v>43</v>
      </c>
      <c r="L822" t="s">
        <v>44</v>
      </c>
      <c r="M822">
        <v>-2.05259367784666E-3</v>
      </c>
      <c r="N822">
        <v>0.31348668968865201</v>
      </c>
      <c r="O822">
        <v>0.55595035078750799</v>
      </c>
    </row>
    <row r="823" spans="1:15" x14ac:dyDescent="0.3">
      <c r="A823">
        <v>539</v>
      </c>
      <c r="B823" t="s">
        <v>3021</v>
      </c>
      <c r="C823" t="s">
        <v>3022</v>
      </c>
      <c r="D823">
        <v>6.8555243483766001E-3</v>
      </c>
      <c r="E823">
        <v>0.11201845998440201</v>
      </c>
      <c r="F823">
        <v>0.56574635661236705</v>
      </c>
      <c r="G823" t="s">
        <v>3999</v>
      </c>
      <c r="H823">
        <v>-5.6268271559485204E-4</v>
      </c>
      <c r="I823">
        <v>0.45108410415140698</v>
      </c>
      <c r="J823">
        <v>0.63438093909768101</v>
      </c>
      <c r="K823">
        <v>0.26536404357786603</v>
      </c>
      <c r="L823" t="s">
        <v>16</v>
      </c>
      <c r="M823">
        <v>3.1464208163908699E-3</v>
      </c>
      <c r="N823">
        <v>0.26536404357786603</v>
      </c>
      <c r="O823">
        <v>0.55595035078750799</v>
      </c>
    </row>
    <row r="824" spans="1:15" x14ac:dyDescent="0.3">
      <c r="A824">
        <v>2528037</v>
      </c>
      <c r="B824" t="s">
        <v>4000</v>
      </c>
      <c r="C824" t="s">
        <v>4001</v>
      </c>
      <c r="D824">
        <v>1.1422552717401801E-3</v>
      </c>
      <c r="E824">
        <v>0.245730600610964</v>
      </c>
      <c r="F824">
        <v>0.56574635661236705</v>
      </c>
      <c r="G824" t="s">
        <v>43</v>
      </c>
      <c r="H824" t="s">
        <v>43</v>
      </c>
      <c r="I824" t="s">
        <v>43</v>
      </c>
      <c r="J824" t="s">
        <v>43</v>
      </c>
      <c r="K824" t="s">
        <v>43</v>
      </c>
      <c r="L824" t="s">
        <v>44</v>
      </c>
      <c r="M824">
        <v>1.1422552717401801E-3</v>
      </c>
      <c r="N824">
        <v>0.245730600610964</v>
      </c>
      <c r="O824">
        <v>0.55595035078750799</v>
      </c>
    </row>
    <row r="825" spans="1:15" x14ac:dyDescent="0.3">
      <c r="A825">
        <v>502</v>
      </c>
      <c r="B825" t="s">
        <v>4002</v>
      </c>
      <c r="C825" t="s">
        <v>4003</v>
      </c>
      <c r="D825">
        <v>-7.5117100290880603E-4</v>
      </c>
      <c r="E825">
        <v>0.30782963505246302</v>
      </c>
      <c r="F825">
        <v>0.56574635661236705</v>
      </c>
      <c r="G825" t="s">
        <v>43</v>
      </c>
      <c r="H825" t="s">
        <v>43</v>
      </c>
      <c r="I825" t="s">
        <v>43</v>
      </c>
      <c r="J825" t="s">
        <v>43</v>
      </c>
      <c r="K825" t="s">
        <v>43</v>
      </c>
      <c r="L825" t="s">
        <v>44</v>
      </c>
      <c r="M825">
        <v>-7.5117100290880603E-4</v>
      </c>
      <c r="N825">
        <v>0.30782963505246302</v>
      </c>
      <c r="O825">
        <v>0.55595035078750799</v>
      </c>
    </row>
    <row r="826" spans="1:15" x14ac:dyDescent="0.3">
      <c r="A826">
        <v>505</v>
      </c>
      <c r="B826" t="s">
        <v>3305</v>
      </c>
      <c r="C826" t="s">
        <v>3306</v>
      </c>
      <c r="D826">
        <v>1.54639296640364E-3</v>
      </c>
      <c r="E826">
        <v>0.17467185304793101</v>
      </c>
      <c r="F826">
        <v>0.56574635661236705</v>
      </c>
      <c r="G826" t="s">
        <v>43</v>
      </c>
      <c r="H826" t="s">
        <v>43</v>
      </c>
      <c r="I826" t="s">
        <v>43</v>
      </c>
      <c r="J826" t="s">
        <v>43</v>
      </c>
      <c r="K826" t="s">
        <v>43</v>
      </c>
      <c r="L826" t="s">
        <v>44</v>
      </c>
      <c r="M826">
        <v>1.54639296640364E-3</v>
      </c>
      <c r="N826">
        <v>0.17467185304793101</v>
      </c>
      <c r="O826">
        <v>0.55595035078750799</v>
      </c>
    </row>
    <row r="827" spans="1:15" x14ac:dyDescent="0.3">
      <c r="A827">
        <v>483</v>
      </c>
      <c r="B827" t="s">
        <v>4004</v>
      </c>
      <c r="C827" t="s">
        <v>4005</v>
      </c>
      <c r="D827">
        <v>4.9034196097141598E-4</v>
      </c>
      <c r="E827">
        <v>0.33048159741257399</v>
      </c>
      <c r="F827">
        <v>0.56574635661236705</v>
      </c>
      <c r="G827" t="s">
        <v>43</v>
      </c>
      <c r="H827" t="s">
        <v>43</v>
      </c>
      <c r="I827" t="s">
        <v>43</v>
      </c>
      <c r="J827" t="s">
        <v>43</v>
      </c>
      <c r="K827" t="s">
        <v>43</v>
      </c>
      <c r="L827" t="s">
        <v>44</v>
      </c>
      <c r="M827">
        <v>4.9034196097141598E-4</v>
      </c>
      <c r="N827">
        <v>0.33048159741257399</v>
      </c>
      <c r="O827">
        <v>0.55595035078750799</v>
      </c>
    </row>
    <row r="828" spans="1:15" x14ac:dyDescent="0.3">
      <c r="A828">
        <v>495</v>
      </c>
      <c r="B828" t="s">
        <v>2764</v>
      </c>
      <c r="C828" t="s">
        <v>2765</v>
      </c>
      <c r="D828">
        <v>3.83490437445846E-3</v>
      </c>
      <c r="E828">
        <v>7.3992750011732805E-2</v>
      </c>
      <c r="F828">
        <v>0.51520877785947305</v>
      </c>
      <c r="G828" t="s">
        <v>4006</v>
      </c>
      <c r="H828">
        <v>1.20473462349613E-3</v>
      </c>
      <c r="I828">
        <v>0.30490762026420198</v>
      </c>
      <c r="J828">
        <v>0.55136358096946403</v>
      </c>
      <c r="K828">
        <v>0.138165346496844</v>
      </c>
      <c r="L828" t="s">
        <v>16</v>
      </c>
      <c r="M828">
        <v>2.51981949897729E-3</v>
      </c>
      <c r="N828">
        <v>0.138165346496844</v>
      </c>
      <c r="O828">
        <v>0.55595035078750799</v>
      </c>
    </row>
    <row r="829" spans="1:15" x14ac:dyDescent="0.3">
      <c r="A829">
        <v>484</v>
      </c>
      <c r="B829" t="s">
        <v>4007</v>
      </c>
      <c r="C829" t="s">
        <v>4008</v>
      </c>
      <c r="D829">
        <v>1.0841650711141901E-3</v>
      </c>
      <c r="E829">
        <v>0.30492883537395499</v>
      </c>
      <c r="F829">
        <v>0.56574635661236705</v>
      </c>
      <c r="G829" t="s">
        <v>43</v>
      </c>
      <c r="H829" t="s">
        <v>43</v>
      </c>
      <c r="I829" t="s">
        <v>43</v>
      </c>
      <c r="J829" t="s">
        <v>43</v>
      </c>
      <c r="K829" t="s">
        <v>43</v>
      </c>
      <c r="L829" t="s">
        <v>44</v>
      </c>
      <c r="M829">
        <v>1.0841650711141901E-3</v>
      </c>
      <c r="N829">
        <v>0.30492883537395499</v>
      </c>
      <c r="O829">
        <v>0.55595035078750799</v>
      </c>
    </row>
    <row r="830" spans="1:15" x14ac:dyDescent="0.3">
      <c r="A830">
        <v>496</v>
      </c>
      <c r="B830" t="s">
        <v>1688</v>
      </c>
      <c r="C830" t="s">
        <v>1689</v>
      </c>
      <c r="D830">
        <v>2.04670232569863E-3</v>
      </c>
      <c r="E830">
        <v>0.15383619292515899</v>
      </c>
      <c r="F830">
        <v>0.56574635661236705</v>
      </c>
      <c r="G830" t="s">
        <v>43</v>
      </c>
      <c r="H830" t="s">
        <v>43</v>
      </c>
      <c r="I830" t="s">
        <v>43</v>
      </c>
      <c r="J830" t="s">
        <v>43</v>
      </c>
      <c r="K830" t="s">
        <v>43</v>
      </c>
      <c r="L830" t="s">
        <v>44</v>
      </c>
      <c r="M830">
        <v>2.04670232569863E-3</v>
      </c>
      <c r="N830">
        <v>0.15383619292515899</v>
      </c>
      <c r="O830">
        <v>0.55595035078750799</v>
      </c>
    </row>
    <row r="831" spans="1:15" x14ac:dyDescent="0.3">
      <c r="A831">
        <v>487</v>
      </c>
      <c r="B831" t="s">
        <v>4009</v>
      </c>
      <c r="C831" t="s">
        <v>4010</v>
      </c>
      <c r="D831">
        <v>1.02983167467117E-3</v>
      </c>
      <c r="E831">
        <v>0.30492903940159999</v>
      </c>
      <c r="F831">
        <v>0.56574635661236705</v>
      </c>
      <c r="G831" t="s">
        <v>43</v>
      </c>
      <c r="H831" t="s">
        <v>43</v>
      </c>
      <c r="I831" t="s">
        <v>43</v>
      </c>
      <c r="J831" t="s">
        <v>43</v>
      </c>
      <c r="K831" t="s">
        <v>43</v>
      </c>
      <c r="L831" t="s">
        <v>44</v>
      </c>
      <c r="M831">
        <v>1.02983167467117E-3</v>
      </c>
      <c r="N831">
        <v>0.30492903940159999</v>
      </c>
      <c r="O831">
        <v>0.55595035078750799</v>
      </c>
    </row>
    <row r="832" spans="1:15" x14ac:dyDescent="0.3">
      <c r="A832">
        <v>488</v>
      </c>
      <c r="B832" t="s">
        <v>4011</v>
      </c>
      <c r="C832" t="s">
        <v>4012</v>
      </c>
      <c r="D832">
        <v>2.4092547430757398E-3</v>
      </c>
      <c r="E832">
        <v>0.15391951194996401</v>
      </c>
      <c r="F832">
        <v>0.56574635661236705</v>
      </c>
      <c r="G832" t="s">
        <v>43</v>
      </c>
      <c r="H832" t="s">
        <v>43</v>
      </c>
      <c r="I832" t="s">
        <v>43</v>
      </c>
      <c r="J832" t="s">
        <v>43</v>
      </c>
      <c r="K832" t="s">
        <v>43</v>
      </c>
      <c r="L832" t="s">
        <v>44</v>
      </c>
      <c r="M832">
        <v>2.4092547430757398E-3</v>
      </c>
      <c r="N832">
        <v>0.15391951194996401</v>
      </c>
      <c r="O832">
        <v>0.55595035078750799</v>
      </c>
    </row>
    <row r="833" spans="1:15" x14ac:dyDescent="0.3">
      <c r="A833">
        <v>2972775</v>
      </c>
      <c r="B833" t="s">
        <v>1692</v>
      </c>
      <c r="C833" t="s">
        <v>1693</v>
      </c>
      <c r="D833">
        <v>1.0754243080210401E-3</v>
      </c>
      <c r="E833">
        <v>0.30492886680450698</v>
      </c>
      <c r="F833">
        <v>0.56574635661236705</v>
      </c>
      <c r="G833" t="s">
        <v>43</v>
      </c>
      <c r="H833" t="s">
        <v>43</v>
      </c>
      <c r="I833" t="s">
        <v>43</v>
      </c>
      <c r="J833" t="s">
        <v>43</v>
      </c>
      <c r="K833" t="s">
        <v>43</v>
      </c>
      <c r="L833" t="s">
        <v>44</v>
      </c>
      <c r="M833">
        <v>1.0754243080210401E-3</v>
      </c>
      <c r="N833">
        <v>0.30492886680450698</v>
      </c>
      <c r="O833">
        <v>0.55595035078750799</v>
      </c>
    </row>
    <row r="834" spans="1:15" x14ac:dyDescent="0.3">
      <c r="A834">
        <v>1871109</v>
      </c>
      <c r="B834" t="s">
        <v>4013</v>
      </c>
      <c r="C834" t="s">
        <v>4014</v>
      </c>
      <c r="D834">
        <v>1.15072563104135E-3</v>
      </c>
      <c r="E834">
        <v>0.30492861169653301</v>
      </c>
      <c r="F834">
        <v>0.56574635661236705</v>
      </c>
      <c r="G834" t="s">
        <v>43</v>
      </c>
      <c r="H834" t="s">
        <v>43</v>
      </c>
      <c r="I834" t="s">
        <v>43</v>
      </c>
      <c r="J834" t="s">
        <v>43</v>
      </c>
      <c r="K834" t="s">
        <v>43</v>
      </c>
      <c r="L834" t="s">
        <v>44</v>
      </c>
      <c r="M834">
        <v>1.15072563104135E-3</v>
      </c>
      <c r="N834">
        <v>0.30492861169653301</v>
      </c>
      <c r="O834">
        <v>0.55595035078750799</v>
      </c>
    </row>
    <row r="835" spans="1:15" x14ac:dyDescent="0.3">
      <c r="A835">
        <v>1689272</v>
      </c>
      <c r="B835" t="s">
        <v>4015</v>
      </c>
      <c r="C835" t="s">
        <v>4016</v>
      </c>
      <c r="D835">
        <v>1.0212775974067501E-3</v>
      </c>
      <c r="E835">
        <v>0.18293199148529499</v>
      </c>
      <c r="F835">
        <v>0.56574635661236705</v>
      </c>
      <c r="G835" t="s">
        <v>43</v>
      </c>
      <c r="H835" t="s">
        <v>43</v>
      </c>
      <c r="I835" t="s">
        <v>43</v>
      </c>
      <c r="J835" t="s">
        <v>43</v>
      </c>
      <c r="K835" t="s">
        <v>43</v>
      </c>
      <c r="L835" t="s">
        <v>44</v>
      </c>
      <c r="M835">
        <v>1.0212775974067501E-3</v>
      </c>
      <c r="N835">
        <v>0.18293199148529499</v>
      </c>
      <c r="O835">
        <v>0.55595035078750799</v>
      </c>
    </row>
    <row r="836" spans="1:15" x14ac:dyDescent="0.3">
      <c r="A836">
        <v>1444684</v>
      </c>
      <c r="B836" t="s">
        <v>4017</v>
      </c>
      <c r="C836" t="s">
        <v>4018</v>
      </c>
      <c r="D836">
        <v>2.1269136600529599E-4</v>
      </c>
      <c r="E836">
        <v>0.159596789627588</v>
      </c>
      <c r="F836">
        <v>0.56574635661236705</v>
      </c>
      <c r="G836" t="s">
        <v>43</v>
      </c>
      <c r="H836" t="s">
        <v>43</v>
      </c>
      <c r="I836" t="s">
        <v>43</v>
      </c>
      <c r="J836" t="s">
        <v>43</v>
      </c>
      <c r="K836" t="s">
        <v>43</v>
      </c>
      <c r="L836" t="s">
        <v>44</v>
      </c>
      <c r="M836">
        <v>2.1269136600529599E-4</v>
      </c>
      <c r="N836">
        <v>0.159596789627588</v>
      </c>
      <c r="O836">
        <v>0.55595035078750799</v>
      </c>
    </row>
    <row r="837" spans="1:15" x14ac:dyDescent="0.3">
      <c r="A837">
        <v>2732487</v>
      </c>
      <c r="B837" t="s">
        <v>4019</v>
      </c>
      <c r="C837" t="s">
        <v>4020</v>
      </c>
      <c r="D837">
        <v>-7.8633418805448905E-4</v>
      </c>
      <c r="E837">
        <v>0.29764637407644801</v>
      </c>
      <c r="F837">
        <v>0.56574635661236705</v>
      </c>
      <c r="G837" t="s">
        <v>43</v>
      </c>
      <c r="H837" t="s">
        <v>43</v>
      </c>
      <c r="I837" t="s">
        <v>43</v>
      </c>
      <c r="J837" t="s">
        <v>43</v>
      </c>
      <c r="K837" t="s">
        <v>43</v>
      </c>
      <c r="L837" t="s">
        <v>44</v>
      </c>
      <c r="M837">
        <v>-7.8633418805448905E-4</v>
      </c>
      <c r="N837">
        <v>0.29764637407644801</v>
      </c>
      <c r="O837">
        <v>0.55595035078750799</v>
      </c>
    </row>
    <row r="838" spans="1:15" x14ac:dyDescent="0.3">
      <c r="A838">
        <v>2732067</v>
      </c>
      <c r="B838" t="s">
        <v>4021</v>
      </c>
      <c r="C838" t="s">
        <v>4022</v>
      </c>
      <c r="D838">
        <v>-7.91688756420314E-4</v>
      </c>
      <c r="E838">
        <v>0.297646415169318</v>
      </c>
      <c r="F838">
        <v>0.56574635661236705</v>
      </c>
      <c r="G838" t="s">
        <v>43</v>
      </c>
      <c r="H838" t="s">
        <v>43</v>
      </c>
      <c r="I838" t="s">
        <v>43</v>
      </c>
      <c r="J838" t="s">
        <v>43</v>
      </c>
      <c r="K838" t="s">
        <v>43</v>
      </c>
      <c r="L838" t="s">
        <v>44</v>
      </c>
      <c r="M838">
        <v>-7.91688756420314E-4</v>
      </c>
      <c r="N838">
        <v>0.297646415169318</v>
      </c>
      <c r="O838">
        <v>0.55595035078750799</v>
      </c>
    </row>
    <row r="839" spans="1:15" x14ac:dyDescent="0.3">
      <c r="A839">
        <v>404405</v>
      </c>
      <c r="B839" t="s">
        <v>4023</v>
      </c>
      <c r="C839" t="s">
        <v>4024</v>
      </c>
      <c r="D839">
        <v>-8.3248187232983395E-4</v>
      </c>
      <c r="E839">
        <v>0.29764671088176198</v>
      </c>
      <c r="F839">
        <v>0.56574635661236705</v>
      </c>
      <c r="G839" t="s">
        <v>43</v>
      </c>
      <c r="H839" t="s">
        <v>43</v>
      </c>
      <c r="I839" t="s">
        <v>43</v>
      </c>
      <c r="J839" t="s">
        <v>43</v>
      </c>
      <c r="K839" t="s">
        <v>43</v>
      </c>
      <c r="L839" t="s">
        <v>44</v>
      </c>
      <c r="M839">
        <v>-8.3248187232983395E-4</v>
      </c>
      <c r="N839">
        <v>0.29764671088176198</v>
      </c>
      <c r="O839">
        <v>0.55595035078750799</v>
      </c>
    </row>
    <row r="840" spans="1:15" x14ac:dyDescent="0.3">
      <c r="A840">
        <v>650</v>
      </c>
      <c r="B840" t="s">
        <v>4025</v>
      </c>
      <c r="C840" t="s">
        <v>4026</v>
      </c>
      <c r="D840">
        <v>-3.8718927113373801E-3</v>
      </c>
      <c r="E840">
        <v>0.30018538809606199</v>
      </c>
      <c r="F840">
        <v>0.56574635661236705</v>
      </c>
      <c r="G840" t="s">
        <v>43</v>
      </c>
      <c r="H840" t="s">
        <v>43</v>
      </c>
      <c r="I840" t="s">
        <v>43</v>
      </c>
      <c r="J840" t="s">
        <v>43</v>
      </c>
      <c r="K840" t="s">
        <v>43</v>
      </c>
      <c r="L840" t="s">
        <v>44</v>
      </c>
      <c r="M840">
        <v>-3.8718927113373801E-3</v>
      </c>
      <c r="N840">
        <v>0.30018538809606199</v>
      </c>
      <c r="O840">
        <v>0.55595035078750799</v>
      </c>
    </row>
    <row r="841" spans="1:15" x14ac:dyDescent="0.3">
      <c r="A841">
        <v>633415</v>
      </c>
      <c r="B841" t="s">
        <v>4027</v>
      </c>
      <c r="C841" t="s">
        <v>4028</v>
      </c>
      <c r="D841">
        <v>-2.2702640948091498E-3</v>
      </c>
      <c r="E841">
        <v>0.32892986004492702</v>
      </c>
      <c r="F841">
        <v>0.56574635661236705</v>
      </c>
      <c r="G841" t="s">
        <v>4029</v>
      </c>
      <c r="H841">
        <v>-2.0523593945147101E-3</v>
      </c>
      <c r="I841">
        <v>0.307463149135144</v>
      </c>
      <c r="J841">
        <v>0.55136358096946403</v>
      </c>
      <c r="K841">
        <v>0.15677732747329301</v>
      </c>
      <c r="L841" t="s">
        <v>16</v>
      </c>
      <c r="M841">
        <v>-2.1613117446619302E-3</v>
      </c>
      <c r="N841">
        <v>0.15677732747329301</v>
      </c>
      <c r="O841">
        <v>0.55595035078750799</v>
      </c>
    </row>
    <row r="842" spans="1:15" x14ac:dyDescent="0.3">
      <c r="A842">
        <v>2778052</v>
      </c>
      <c r="B842" t="s">
        <v>4030</v>
      </c>
      <c r="C842" t="s">
        <v>4031</v>
      </c>
      <c r="D842">
        <v>-2.66822917811021E-3</v>
      </c>
      <c r="E842">
        <v>0.152868894183117</v>
      </c>
      <c r="F842">
        <v>0.56574635661236705</v>
      </c>
      <c r="G842" t="s">
        <v>43</v>
      </c>
      <c r="H842" t="s">
        <v>43</v>
      </c>
      <c r="I842" t="s">
        <v>43</v>
      </c>
      <c r="J842" t="s">
        <v>43</v>
      </c>
      <c r="K842" t="s">
        <v>43</v>
      </c>
      <c r="L842" t="s">
        <v>44</v>
      </c>
      <c r="M842">
        <v>-2.66822917811021E-3</v>
      </c>
      <c r="N842">
        <v>0.152868894183117</v>
      </c>
      <c r="O842">
        <v>0.55595035078750799</v>
      </c>
    </row>
    <row r="843" spans="1:15" x14ac:dyDescent="0.3">
      <c r="A843">
        <v>2778063</v>
      </c>
      <c r="B843" t="s">
        <v>4032</v>
      </c>
      <c r="C843" t="s">
        <v>4033</v>
      </c>
      <c r="D843">
        <v>1.4908494745549999E-3</v>
      </c>
      <c r="E843">
        <v>0.28973240970710201</v>
      </c>
      <c r="F843">
        <v>0.56574635661236705</v>
      </c>
      <c r="G843" t="s">
        <v>43</v>
      </c>
      <c r="H843" t="s">
        <v>43</v>
      </c>
      <c r="I843" t="s">
        <v>43</v>
      </c>
      <c r="J843" t="s">
        <v>43</v>
      </c>
      <c r="K843" t="s">
        <v>43</v>
      </c>
      <c r="L843" t="s">
        <v>44</v>
      </c>
      <c r="M843">
        <v>1.4908494745549999E-3</v>
      </c>
      <c r="N843">
        <v>0.28973240970710201</v>
      </c>
      <c r="O843">
        <v>0.55595035078750799</v>
      </c>
    </row>
    <row r="844" spans="1:15" x14ac:dyDescent="0.3">
      <c r="A844">
        <v>38313</v>
      </c>
      <c r="B844" t="s">
        <v>4034</v>
      </c>
      <c r="C844" t="s">
        <v>4035</v>
      </c>
      <c r="D844">
        <v>6.76985990355412E-4</v>
      </c>
      <c r="E844">
        <v>0.47826615909315001</v>
      </c>
      <c r="F844">
        <v>0.65750667575511601</v>
      </c>
      <c r="G844" t="s">
        <v>4036</v>
      </c>
      <c r="H844">
        <v>6.5705563066794802E-4</v>
      </c>
      <c r="I844">
        <v>0.31736720401353802</v>
      </c>
      <c r="J844">
        <v>0.55136358096946403</v>
      </c>
      <c r="K844">
        <v>0.29254304593633701</v>
      </c>
      <c r="L844" t="s">
        <v>16</v>
      </c>
      <c r="M844">
        <v>6.6702081051167995E-4</v>
      </c>
      <c r="N844">
        <v>0.29254304593633701</v>
      </c>
      <c r="O844">
        <v>0.55595035078750799</v>
      </c>
    </row>
    <row r="845" spans="1:15" x14ac:dyDescent="0.3">
      <c r="A845">
        <v>62322</v>
      </c>
      <c r="B845" t="s">
        <v>4037</v>
      </c>
      <c r="C845" t="s">
        <v>4038</v>
      </c>
      <c r="D845">
        <v>8.0500401726017203E-4</v>
      </c>
      <c r="E845">
        <v>0.32214347621681599</v>
      </c>
      <c r="F845">
        <v>0.56574635661236705</v>
      </c>
      <c r="G845" t="s">
        <v>43</v>
      </c>
      <c r="H845" t="s">
        <v>43</v>
      </c>
      <c r="I845" t="s">
        <v>43</v>
      </c>
      <c r="J845" t="s">
        <v>43</v>
      </c>
      <c r="K845" t="s">
        <v>43</v>
      </c>
      <c r="L845" t="s">
        <v>44</v>
      </c>
      <c r="M845">
        <v>8.0500401726017203E-4</v>
      </c>
      <c r="N845">
        <v>0.32214347621681599</v>
      </c>
      <c r="O845">
        <v>0.55595035078750799</v>
      </c>
    </row>
    <row r="846" spans="1:15" x14ac:dyDescent="0.3">
      <c r="A846">
        <v>558541</v>
      </c>
      <c r="B846" t="s">
        <v>4039</v>
      </c>
      <c r="C846" t="s">
        <v>4040</v>
      </c>
      <c r="D846">
        <v>1.00084243624288E-3</v>
      </c>
      <c r="E846">
        <v>0.31738155690042302</v>
      </c>
      <c r="F846">
        <v>0.56574635661236705</v>
      </c>
      <c r="G846" t="s">
        <v>43</v>
      </c>
      <c r="H846" t="s">
        <v>43</v>
      </c>
      <c r="I846" t="s">
        <v>43</v>
      </c>
      <c r="J846" t="s">
        <v>43</v>
      </c>
      <c r="K846" t="s">
        <v>43</v>
      </c>
      <c r="L846" t="s">
        <v>44</v>
      </c>
      <c r="M846">
        <v>1.00084243624288E-3</v>
      </c>
      <c r="N846">
        <v>0.31738155690042302</v>
      </c>
      <c r="O846">
        <v>0.55595035078750799</v>
      </c>
    </row>
    <row r="847" spans="1:15" x14ac:dyDescent="0.3">
      <c r="A847">
        <v>332186</v>
      </c>
      <c r="B847" t="s">
        <v>4041</v>
      </c>
      <c r="C847" t="s">
        <v>4042</v>
      </c>
      <c r="D847">
        <v>-5.7804668564022605E-4</v>
      </c>
      <c r="E847">
        <v>0.451049852114356</v>
      </c>
      <c r="F847">
        <v>0.63518650458660897</v>
      </c>
      <c r="G847" t="s">
        <v>4043</v>
      </c>
      <c r="H847">
        <v>-6.0366940760604498E-4</v>
      </c>
      <c r="I847">
        <v>0.45108203688530701</v>
      </c>
      <c r="J847">
        <v>0.63438093909768101</v>
      </c>
      <c r="K847">
        <v>0.26536201697303802</v>
      </c>
      <c r="L847" t="s">
        <v>16</v>
      </c>
      <c r="M847">
        <v>-5.90858046623136E-4</v>
      </c>
      <c r="N847">
        <v>0.26536201697303802</v>
      </c>
      <c r="O847">
        <v>0.55595035078750799</v>
      </c>
    </row>
    <row r="848" spans="1:15" x14ac:dyDescent="0.3">
      <c r="A848">
        <v>400946</v>
      </c>
      <c r="B848" t="s">
        <v>4044</v>
      </c>
      <c r="C848" t="s">
        <v>4045</v>
      </c>
      <c r="D848">
        <v>1.2695007262361799E-3</v>
      </c>
      <c r="E848">
        <v>0.217506295612166</v>
      </c>
      <c r="F848">
        <v>0.56574635661236705</v>
      </c>
      <c r="G848" t="s">
        <v>43</v>
      </c>
      <c r="H848" t="s">
        <v>43</v>
      </c>
      <c r="I848" t="s">
        <v>43</v>
      </c>
      <c r="J848" t="s">
        <v>43</v>
      </c>
      <c r="K848" t="s">
        <v>43</v>
      </c>
      <c r="L848" t="s">
        <v>44</v>
      </c>
      <c r="M848">
        <v>1.2695007262361799E-3</v>
      </c>
      <c r="N848">
        <v>0.217506295612166</v>
      </c>
      <c r="O848">
        <v>0.55595035078750799</v>
      </c>
    </row>
    <row r="849" spans="1:15" x14ac:dyDescent="0.3">
      <c r="A849">
        <v>57706</v>
      </c>
      <c r="B849" t="s">
        <v>688</v>
      </c>
      <c r="C849" t="s">
        <v>689</v>
      </c>
      <c r="D849">
        <v>-2.2388002783073901E-2</v>
      </c>
      <c r="E849">
        <v>0.24636765355697901</v>
      </c>
      <c r="F849">
        <v>0.56574635661236705</v>
      </c>
      <c r="G849" t="s">
        <v>690</v>
      </c>
      <c r="H849">
        <v>-1.2901111901673401E-2</v>
      </c>
      <c r="I849">
        <v>0.47045969471124599</v>
      </c>
      <c r="J849">
        <v>0.64963718155528904</v>
      </c>
      <c r="K849">
        <v>0.28462914826813002</v>
      </c>
      <c r="L849" t="s">
        <v>16</v>
      </c>
      <c r="M849">
        <v>-1.7644557342373701E-2</v>
      </c>
      <c r="N849">
        <v>0.28462914826813002</v>
      </c>
      <c r="O849">
        <v>0.55595035078750799</v>
      </c>
    </row>
    <row r="850" spans="1:15" x14ac:dyDescent="0.3">
      <c r="A850">
        <v>67825</v>
      </c>
      <c r="B850" t="s">
        <v>557</v>
      </c>
      <c r="C850" t="s">
        <v>558</v>
      </c>
      <c r="D850">
        <v>1.15165022629689E-2</v>
      </c>
      <c r="E850">
        <v>0.103764592032258</v>
      </c>
      <c r="F850">
        <v>0.56574635661236705</v>
      </c>
      <c r="G850" t="s">
        <v>43</v>
      </c>
      <c r="H850" t="s">
        <v>43</v>
      </c>
      <c r="I850" t="s">
        <v>43</v>
      </c>
      <c r="J850" t="s">
        <v>43</v>
      </c>
      <c r="K850" t="s">
        <v>43</v>
      </c>
      <c r="L850" t="s">
        <v>44</v>
      </c>
      <c r="M850">
        <v>1.15165022629689E-2</v>
      </c>
      <c r="N850">
        <v>0.103764592032258</v>
      </c>
      <c r="O850">
        <v>0.55595035078750799</v>
      </c>
    </row>
    <row r="851" spans="1:15" x14ac:dyDescent="0.3">
      <c r="A851">
        <v>2566012</v>
      </c>
      <c r="B851" t="s">
        <v>4046</v>
      </c>
      <c r="C851" t="s">
        <v>4047</v>
      </c>
      <c r="D851">
        <v>1.42910988709806E-3</v>
      </c>
      <c r="E851">
        <v>0.31558797530640098</v>
      </c>
      <c r="F851">
        <v>0.56574635661236705</v>
      </c>
      <c r="G851" t="s">
        <v>43</v>
      </c>
      <c r="H851" t="s">
        <v>43</v>
      </c>
      <c r="I851" t="s">
        <v>43</v>
      </c>
      <c r="J851" t="s">
        <v>43</v>
      </c>
      <c r="K851" t="s">
        <v>43</v>
      </c>
      <c r="L851" t="s">
        <v>44</v>
      </c>
      <c r="M851">
        <v>1.42910988709806E-3</v>
      </c>
      <c r="N851">
        <v>0.31558797530640098</v>
      </c>
      <c r="O851">
        <v>0.55595035078750799</v>
      </c>
    </row>
    <row r="852" spans="1:15" x14ac:dyDescent="0.3">
      <c r="A852">
        <v>1703250</v>
      </c>
      <c r="B852" t="s">
        <v>1708</v>
      </c>
      <c r="C852" t="s">
        <v>1709</v>
      </c>
      <c r="D852">
        <v>3.6558218827182601E-3</v>
      </c>
      <c r="E852">
        <v>0.30487601612552001</v>
      </c>
      <c r="F852">
        <v>0.56574635661236705</v>
      </c>
      <c r="G852" t="s">
        <v>43</v>
      </c>
      <c r="H852" t="s">
        <v>43</v>
      </c>
      <c r="I852" t="s">
        <v>43</v>
      </c>
      <c r="J852" t="s">
        <v>43</v>
      </c>
      <c r="K852" t="s">
        <v>43</v>
      </c>
      <c r="L852" t="s">
        <v>44</v>
      </c>
      <c r="M852">
        <v>3.6558218827182601E-3</v>
      </c>
      <c r="N852">
        <v>0.30487601612552001</v>
      </c>
      <c r="O852">
        <v>0.55595035078750799</v>
      </c>
    </row>
    <row r="853" spans="1:15" x14ac:dyDescent="0.3">
      <c r="A853">
        <v>2861802</v>
      </c>
      <c r="B853" t="s">
        <v>4048</v>
      </c>
      <c r="C853" t="s">
        <v>4049</v>
      </c>
      <c r="D853">
        <v>-9.3115807044010894E-3</v>
      </c>
      <c r="E853">
        <v>0.28723297364088801</v>
      </c>
      <c r="F853">
        <v>0.56574635661236705</v>
      </c>
      <c r="G853" t="s">
        <v>43</v>
      </c>
      <c r="H853" t="s">
        <v>43</v>
      </c>
      <c r="I853" t="s">
        <v>43</v>
      </c>
      <c r="J853" t="s">
        <v>43</v>
      </c>
      <c r="K853" t="s">
        <v>43</v>
      </c>
      <c r="L853" t="s">
        <v>44</v>
      </c>
      <c r="M853">
        <v>-9.3115807044010894E-3</v>
      </c>
      <c r="N853">
        <v>0.28723297364088801</v>
      </c>
      <c r="O853">
        <v>0.55595035078750799</v>
      </c>
    </row>
    <row r="854" spans="1:15" x14ac:dyDescent="0.3">
      <c r="A854">
        <v>2861800</v>
      </c>
      <c r="B854" t="s">
        <v>4050</v>
      </c>
      <c r="C854" t="s">
        <v>4051</v>
      </c>
      <c r="D854">
        <v>3.0118562105119098E-3</v>
      </c>
      <c r="E854">
        <v>0.16407482713855201</v>
      </c>
      <c r="F854">
        <v>0.56574635661236705</v>
      </c>
      <c r="G854" t="s">
        <v>43</v>
      </c>
      <c r="H854" t="s">
        <v>43</v>
      </c>
      <c r="I854" t="s">
        <v>43</v>
      </c>
      <c r="J854" t="s">
        <v>43</v>
      </c>
      <c r="K854" t="s">
        <v>43</v>
      </c>
      <c r="L854" t="s">
        <v>44</v>
      </c>
      <c r="M854">
        <v>3.0118562105119098E-3</v>
      </c>
      <c r="N854">
        <v>0.16407482713855201</v>
      </c>
      <c r="O854">
        <v>0.55595035078750799</v>
      </c>
    </row>
    <row r="855" spans="1:15" x14ac:dyDescent="0.3">
      <c r="A855">
        <v>2742627</v>
      </c>
      <c r="B855" t="s">
        <v>4052</v>
      </c>
      <c r="C855" t="s">
        <v>4053</v>
      </c>
      <c r="D855">
        <v>2.7627481625934602E-3</v>
      </c>
      <c r="E855">
        <v>0.173424516632216</v>
      </c>
      <c r="F855">
        <v>0.56574635661236705</v>
      </c>
      <c r="G855" t="s">
        <v>43</v>
      </c>
      <c r="H855" t="s">
        <v>43</v>
      </c>
      <c r="I855" t="s">
        <v>43</v>
      </c>
      <c r="J855" t="s">
        <v>43</v>
      </c>
      <c r="K855" t="s">
        <v>43</v>
      </c>
      <c r="L855" t="s">
        <v>44</v>
      </c>
      <c r="M855">
        <v>2.7627481625934602E-3</v>
      </c>
      <c r="N855">
        <v>0.173424516632216</v>
      </c>
      <c r="O855">
        <v>0.55595035078750799</v>
      </c>
    </row>
    <row r="856" spans="1:15" x14ac:dyDescent="0.3">
      <c r="A856">
        <v>2742628</v>
      </c>
      <c r="B856" t="s">
        <v>4054</v>
      </c>
      <c r="C856" t="s">
        <v>4055</v>
      </c>
      <c r="D856">
        <v>7.0466719086517103E-3</v>
      </c>
      <c r="E856">
        <v>0.16595721505783501</v>
      </c>
      <c r="F856">
        <v>0.56574635661236705</v>
      </c>
      <c r="G856" t="s">
        <v>43</v>
      </c>
      <c r="H856" t="s">
        <v>43</v>
      </c>
      <c r="I856" t="s">
        <v>43</v>
      </c>
      <c r="J856" t="s">
        <v>43</v>
      </c>
      <c r="K856" t="s">
        <v>43</v>
      </c>
      <c r="L856" t="s">
        <v>44</v>
      </c>
      <c r="M856">
        <v>7.0466719086517103E-3</v>
      </c>
      <c r="N856">
        <v>0.16595721505783501</v>
      </c>
      <c r="O856">
        <v>0.55595035078750799</v>
      </c>
    </row>
    <row r="857" spans="1:15" x14ac:dyDescent="0.3">
      <c r="A857">
        <v>2742636</v>
      </c>
      <c r="B857" t="s">
        <v>4056</v>
      </c>
      <c r="C857" t="s">
        <v>4057</v>
      </c>
      <c r="D857">
        <v>9.8352668056192406E-4</v>
      </c>
      <c r="E857">
        <v>0.32201657028836</v>
      </c>
      <c r="F857">
        <v>0.56574635661236705</v>
      </c>
      <c r="G857" t="s">
        <v>43</v>
      </c>
      <c r="H857" t="s">
        <v>43</v>
      </c>
      <c r="I857" t="s">
        <v>43</v>
      </c>
      <c r="J857" t="s">
        <v>43</v>
      </c>
      <c r="K857" t="s">
        <v>43</v>
      </c>
      <c r="L857" t="s">
        <v>44</v>
      </c>
      <c r="M857">
        <v>9.8352668056192406E-4</v>
      </c>
      <c r="N857">
        <v>0.32201657028836</v>
      </c>
      <c r="O857">
        <v>0.55595035078750799</v>
      </c>
    </row>
    <row r="858" spans="1:15" x14ac:dyDescent="0.3">
      <c r="A858">
        <v>2742653</v>
      </c>
      <c r="B858" t="s">
        <v>1712</v>
      </c>
      <c r="C858" t="s">
        <v>1713</v>
      </c>
      <c r="D858">
        <v>-7.1486296684856602E-3</v>
      </c>
      <c r="E858">
        <v>0.202597477169499</v>
      </c>
      <c r="F858">
        <v>0.56574635661236705</v>
      </c>
      <c r="G858" t="s">
        <v>43</v>
      </c>
      <c r="H858" t="s">
        <v>43</v>
      </c>
      <c r="I858" t="s">
        <v>43</v>
      </c>
      <c r="J858" t="s">
        <v>43</v>
      </c>
      <c r="K858" t="s">
        <v>43</v>
      </c>
      <c r="L858" t="s">
        <v>44</v>
      </c>
      <c r="M858">
        <v>-7.1486296684856602E-3</v>
      </c>
      <c r="N858">
        <v>0.202597477169499</v>
      </c>
      <c r="O858">
        <v>0.55595035078750799</v>
      </c>
    </row>
    <row r="859" spans="1:15" x14ac:dyDescent="0.3">
      <c r="A859">
        <v>2742657</v>
      </c>
      <c r="B859" t="s">
        <v>4058</v>
      </c>
      <c r="C859" t="s">
        <v>4059</v>
      </c>
      <c r="D859">
        <v>-4.4554044859652798E-3</v>
      </c>
      <c r="E859">
        <v>0.31014523133913902</v>
      </c>
      <c r="F859">
        <v>0.56574635661236705</v>
      </c>
      <c r="G859" t="s">
        <v>43</v>
      </c>
      <c r="H859" t="s">
        <v>43</v>
      </c>
      <c r="I859" t="s">
        <v>43</v>
      </c>
      <c r="J859" t="s">
        <v>43</v>
      </c>
      <c r="K859" t="s">
        <v>43</v>
      </c>
      <c r="L859" t="s">
        <v>44</v>
      </c>
      <c r="M859">
        <v>-4.4554044859652798E-3</v>
      </c>
      <c r="N859">
        <v>0.31014523133913902</v>
      </c>
      <c r="O859">
        <v>0.55595035078750799</v>
      </c>
    </row>
    <row r="860" spans="1:15" x14ac:dyDescent="0.3">
      <c r="A860">
        <v>2742675</v>
      </c>
      <c r="B860" t="s">
        <v>4060</v>
      </c>
      <c r="C860" t="s">
        <v>4061</v>
      </c>
      <c r="D860">
        <v>4.0280031933905298E-3</v>
      </c>
      <c r="E860">
        <v>0.32771074454066801</v>
      </c>
      <c r="F860">
        <v>0.56574635661236705</v>
      </c>
      <c r="G860" t="s">
        <v>43</v>
      </c>
      <c r="H860" t="s">
        <v>43</v>
      </c>
      <c r="I860" t="s">
        <v>43</v>
      </c>
      <c r="J860" t="s">
        <v>43</v>
      </c>
      <c r="K860" t="s">
        <v>43</v>
      </c>
      <c r="L860" t="s">
        <v>44</v>
      </c>
      <c r="M860">
        <v>4.0280031933905298E-3</v>
      </c>
      <c r="N860">
        <v>0.32771074454066801</v>
      </c>
      <c r="O860">
        <v>0.55595035078750799</v>
      </c>
    </row>
    <row r="861" spans="1:15" x14ac:dyDescent="0.3">
      <c r="A861">
        <v>2660638</v>
      </c>
      <c r="B861" t="s">
        <v>4062</v>
      </c>
      <c r="C861" t="s">
        <v>4063</v>
      </c>
      <c r="D861">
        <v>-8.6801109016199605E-3</v>
      </c>
      <c r="E861">
        <v>0.141454664624446</v>
      </c>
      <c r="F861">
        <v>0.56574635661236705</v>
      </c>
      <c r="G861" t="s">
        <v>43</v>
      </c>
      <c r="H861" t="s">
        <v>43</v>
      </c>
      <c r="I861" t="s">
        <v>43</v>
      </c>
      <c r="J861" t="s">
        <v>43</v>
      </c>
      <c r="K861" t="s">
        <v>43</v>
      </c>
      <c r="L861" t="s">
        <v>44</v>
      </c>
      <c r="M861">
        <v>-8.6801109016199605E-3</v>
      </c>
      <c r="N861">
        <v>0.141454664624446</v>
      </c>
      <c r="O861">
        <v>0.55595035078750799</v>
      </c>
    </row>
    <row r="862" spans="1:15" x14ac:dyDescent="0.3">
      <c r="A862">
        <v>67827</v>
      </c>
      <c r="B862" t="s">
        <v>1134</v>
      </c>
      <c r="C862" t="s">
        <v>1135</v>
      </c>
      <c r="D862">
        <v>-1.5167321007879001E-2</v>
      </c>
      <c r="E862">
        <v>0.239570844249096</v>
      </c>
      <c r="F862">
        <v>0.56574635661236705</v>
      </c>
      <c r="G862" t="s">
        <v>43</v>
      </c>
      <c r="H862" t="s">
        <v>43</v>
      </c>
      <c r="I862" t="s">
        <v>43</v>
      </c>
      <c r="J862" t="s">
        <v>43</v>
      </c>
      <c r="K862" t="s">
        <v>43</v>
      </c>
      <c r="L862" t="s">
        <v>44</v>
      </c>
      <c r="M862">
        <v>-1.5167321007879001E-2</v>
      </c>
      <c r="N862">
        <v>0.239570844249096</v>
      </c>
      <c r="O862">
        <v>0.55595035078750799</v>
      </c>
    </row>
    <row r="863" spans="1:15" x14ac:dyDescent="0.3">
      <c r="A863">
        <v>133448</v>
      </c>
      <c r="B863" t="s">
        <v>4064</v>
      </c>
      <c r="C863" t="s">
        <v>4065</v>
      </c>
      <c r="D863">
        <v>-1.2357998243550199E-2</v>
      </c>
      <c r="E863">
        <v>0.22076809615332499</v>
      </c>
      <c r="F863">
        <v>0.56574635661236705</v>
      </c>
      <c r="G863" t="s">
        <v>43</v>
      </c>
      <c r="H863" t="s">
        <v>43</v>
      </c>
      <c r="I863" t="s">
        <v>43</v>
      </c>
      <c r="J863" t="s">
        <v>43</v>
      </c>
      <c r="K863" t="s">
        <v>43</v>
      </c>
      <c r="L863" t="s">
        <v>44</v>
      </c>
      <c r="M863">
        <v>-1.2357998243550199E-2</v>
      </c>
      <c r="N863">
        <v>0.22076809615332499</v>
      </c>
      <c r="O863">
        <v>0.55595035078750799</v>
      </c>
    </row>
    <row r="864" spans="1:15" x14ac:dyDescent="0.3">
      <c r="A864">
        <v>413503</v>
      </c>
      <c r="B864" t="s">
        <v>2357</v>
      </c>
      <c r="C864" t="s">
        <v>2358</v>
      </c>
      <c r="D864">
        <v>-5.0623557439174903E-3</v>
      </c>
      <c r="E864">
        <v>0.24647971099587701</v>
      </c>
      <c r="F864">
        <v>0.56574635661236705</v>
      </c>
      <c r="G864" t="s">
        <v>43</v>
      </c>
      <c r="H864" t="s">
        <v>43</v>
      </c>
      <c r="I864" t="s">
        <v>43</v>
      </c>
      <c r="J864" t="s">
        <v>43</v>
      </c>
      <c r="K864" t="s">
        <v>43</v>
      </c>
      <c r="L864" t="s">
        <v>44</v>
      </c>
      <c r="M864">
        <v>-5.0623557439174903E-3</v>
      </c>
      <c r="N864">
        <v>0.24647971099587701</v>
      </c>
      <c r="O864">
        <v>0.55595035078750799</v>
      </c>
    </row>
    <row r="865" spans="1:15" x14ac:dyDescent="0.3">
      <c r="A865">
        <v>413501</v>
      </c>
      <c r="B865" t="s">
        <v>4066</v>
      </c>
      <c r="C865" t="s">
        <v>4067</v>
      </c>
      <c r="D865">
        <v>5.3117125361344197E-4</v>
      </c>
      <c r="E865">
        <v>0.32945125299258399</v>
      </c>
      <c r="F865">
        <v>0.56574635661236705</v>
      </c>
      <c r="G865" t="s">
        <v>43</v>
      </c>
      <c r="H865" t="s">
        <v>43</v>
      </c>
      <c r="I865" t="s">
        <v>43</v>
      </c>
      <c r="J865" t="s">
        <v>43</v>
      </c>
      <c r="K865" t="s">
        <v>43</v>
      </c>
      <c r="L865" t="s">
        <v>44</v>
      </c>
      <c r="M865">
        <v>5.3117125361344197E-4</v>
      </c>
      <c r="N865">
        <v>0.32945125299258399</v>
      </c>
      <c r="O865">
        <v>0.55595035078750799</v>
      </c>
    </row>
    <row r="866" spans="1:15" x14ac:dyDescent="0.3">
      <c r="A866">
        <v>2876028</v>
      </c>
      <c r="B866" t="s">
        <v>4068</v>
      </c>
      <c r="C866" t="s">
        <v>4069</v>
      </c>
      <c r="D866">
        <v>1.12132341344254E-3</v>
      </c>
      <c r="E866">
        <v>0.30327996571614302</v>
      </c>
      <c r="F866">
        <v>0.56574635661236705</v>
      </c>
      <c r="G866" t="s">
        <v>43</v>
      </c>
      <c r="H866" t="s">
        <v>43</v>
      </c>
      <c r="I866" t="s">
        <v>43</v>
      </c>
      <c r="J866" t="s">
        <v>43</v>
      </c>
      <c r="K866" t="s">
        <v>43</v>
      </c>
      <c r="L866" t="s">
        <v>44</v>
      </c>
      <c r="M866">
        <v>1.12132341344254E-3</v>
      </c>
      <c r="N866">
        <v>0.30327996571614302</v>
      </c>
      <c r="O866">
        <v>0.55595035078750799</v>
      </c>
    </row>
    <row r="867" spans="1:15" x14ac:dyDescent="0.3">
      <c r="A867">
        <v>2912630</v>
      </c>
      <c r="B867" t="s">
        <v>4070</v>
      </c>
      <c r="C867" t="s">
        <v>4071</v>
      </c>
      <c r="D867">
        <v>1.9138125747626899E-3</v>
      </c>
      <c r="E867">
        <v>0.14590336485630701</v>
      </c>
      <c r="F867">
        <v>0.56574635661236705</v>
      </c>
      <c r="G867" t="s">
        <v>43</v>
      </c>
      <c r="H867" t="s">
        <v>43</v>
      </c>
      <c r="I867" t="s">
        <v>43</v>
      </c>
      <c r="J867" t="s">
        <v>43</v>
      </c>
      <c r="K867" t="s">
        <v>43</v>
      </c>
      <c r="L867" t="s">
        <v>44</v>
      </c>
      <c r="M867">
        <v>1.9138125747626899E-3</v>
      </c>
      <c r="N867">
        <v>0.14590336485630701</v>
      </c>
      <c r="O867">
        <v>0.55595035078750799</v>
      </c>
    </row>
    <row r="868" spans="1:15" x14ac:dyDescent="0.3">
      <c r="A868">
        <v>2850078</v>
      </c>
      <c r="B868" t="s">
        <v>4072</v>
      </c>
      <c r="C868" t="s">
        <v>4073</v>
      </c>
      <c r="D868">
        <v>7.9301620650835004E-4</v>
      </c>
      <c r="E868">
        <v>0.32353069109022098</v>
      </c>
      <c r="F868">
        <v>0.56574635661236705</v>
      </c>
      <c r="G868" t="s">
        <v>43</v>
      </c>
      <c r="H868" t="s">
        <v>43</v>
      </c>
      <c r="I868" t="s">
        <v>43</v>
      </c>
      <c r="J868" t="s">
        <v>43</v>
      </c>
      <c r="K868" t="s">
        <v>43</v>
      </c>
      <c r="L868" t="s">
        <v>44</v>
      </c>
      <c r="M868">
        <v>7.9301620650835004E-4</v>
      </c>
      <c r="N868">
        <v>0.32353069109022098</v>
      </c>
      <c r="O868">
        <v>0.55595035078750799</v>
      </c>
    </row>
    <row r="869" spans="1:15" x14ac:dyDescent="0.3">
      <c r="A869">
        <v>2077136</v>
      </c>
      <c r="B869" t="s">
        <v>4074</v>
      </c>
      <c r="C869" t="s">
        <v>4075</v>
      </c>
      <c r="D869">
        <v>-7.8057814427316199E-3</v>
      </c>
      <c r="E869">
        <v>0.31324055101463999</v>
      </c>
      <c r="F869">
        <v>0.56574635661236705</v>
      </c>
      <c r="G869" t="s">
        <v>43</v>
      </c>
      <c r="H869" t="s">
        <v>43</v>
      </c>
      <c r="I869" t="s">
        <v>43</v>
      </c>
      <c r="J869" t="s">
        <v>43</v>
      </c>
      <c r="K869" t="s">
        <v>43</v>
      </c>
      <c r="L869" t="s">
        <v>44</v>
      </c>
      <c r="M869">
        <v>-7.8057814427316199E-3</v>
      </c>
      <c r="N869">
        <v>0.31324055101463999</v>
      </c>
      <c r="O869">
        <v>0.55595035078750799</v>
      </c>
    </row>
    <row r="870" spans="1:15" x14ac:dyDescent="0.3">
      <c r="A870">
        <v>2478464</v>
      </c>
      <c r="B870" t="s">
        <v>1720</v>
      </c>
      <c r="C870" t="s">
        <v>1721</v>
      </c>
      <c r="D870">
        <v>7.2913936326668496E-3</v>
      </c>
      <c r="E870">
        <v>0.20606419366004</v>
      </c>
      <c r="F870">
        <v>0.56574635661236705</v>
      </c>
      <c r="G870" t="s">
        <v>43</v>
      </c>
      <c r="H870" t="s">
        <v>43</v>
      </c>
      <c r="I870" t="s">
        <v>43</v>
      </c>
      <c r="J870" t="s">
        <v>43</v>
      </c>
      <c r="K870" t="s">
        <v>43</v>
      </c>
      <c r="L870" t="s">
        <v>44</v>
      </c>
      <c r="M870">
        <v>7.2913936326668496E-3</v>
      </c>
      <c r="N870">
        <v>0.20606419366004</v>
      </c>
      <c r="O870">
        <v>0.55595035078750799</v>
      </c>
    </row>
    <row r="871" spans="1:15" x14ac:dyDescent="0.3">
      <c r="A871">
        <v>2866201</v>
      </c>
      <c r="B871" t="s">
        <v>4076</v>
      </c>
      <c r="C871" t="s">
        <v>4077</v>
      </c>
      <c r="D871">
        <v>1.53064360053445E-3</v>
      </c>
      <c r="E871">
        <v>0.30445904968468901</v>
      </c>
      <c r="F871">
        <v>0.56574635661236705</v>
      </c>
      <c r="G871" t="s">
        <v>43</v>
      </c>
      <c r="H871" t="s">
        <v>43</v>
      </c>
      <c r="I871" t="s">
        <v>43</v>
      </c>
      <c r="J871" t="s">
        <v>43</v>
      </c>
      <c r="K871" t="s">
        <v>43</v>
      </c>
      <c r="L871" t="s">
        <v>44</v>
      </c>
      <c r="M871">
        <v>1.53064360053445E-3</v>
      </c>
      <c r="N871">
        <v>0.30445904968468901</v>
      </c>
      <c r="O871">
        <v>0.55595035078750799</v>
      </c>
    </row>
    <row r="872" spans="1:15" x14ac:dyDescent="0.3">
      <c r="A872">
        <v>2831891</v>
      </c>
      <c r="B872" t="s">
        <v>4078</v>
      </c>
      <c r="C872" t="s">
        <v>4079</v>
      </c>
      <c r="D872">
        <v>-4.2124617444567504E-3</v>
      </c>
      <c r="E872">
        <v>0.20544606755153599</v>
      </c>
      <c r="F872">
        <v>0.56574635661236705</v>
      </c>
      <c r="G872" t="s">
        <v>43</v>
      </c>
      <c r="H872" t="s">
        <v>43</v>
      </c>
      <c r="I872" t="s">
        <v>43</v>
      </c>
      <c r="J872" t="s">
        <v>43</v>
      </c>
      <c r="K872" t="s">
        <v>43</v>
      </c>
      <c r="L872" t="s">
        <v>44</v>
      </c>
      <c r="M872">
        <v>-4.2124617444567504E-3</v>
      </c>
      <c r="N872">
        <v>0.20544606755153599</v>
      </c>
      <c r="O872">
        <v>0.55595035078750799</v>
      </c>
    </row>
    <row r="873" spans="1:15" x14ac:dyDescent="0.3">
      <c r="A873">
        <v>1827481</v>
      </c>
      <c r="B873" t="s">
        <v>4080</v>
      </c>
      <c r="C873" t="s">
        <v>4081</v>
      </c>
      <c r="D873">
        <v>4.1547626979870304E-3</v>
      </c>
      <c r="E873">
        <v>0.31702530479744401</v>
      </c>
      <c r="F873">
        <v>0.56574635661236705</v>
      </c>
      <c r="G873" t="s">
        <v>43</v>
      </c>
      <c r="H873" t="s">
        <v>43</v>
      </c>
      <c r="I873" t="s">
        <v>43</v>
      </c>
      <c r="J873" t="s">
        <v>43</v>
      </c>
      <c r="K873" t="s">
        <v>43</v>
      </c>
      <c r="L873" t="s">
        <v>44</v>
      </c>
      <c r="M873">
        <v>4.1547626979870304E-3</v>
      </c>
      <c r="N873">
        <v>0.31702530479744401</v>
      </c>
      <c r="O873">
        <v>0.55595035078750799</v>
      </c>
    </row>
    <row r="874" spans="1:15" x14ac:dyDescent="0.3">
      <c r="A874">
        <v>1914861</v>
      </c>
      <c r="B874" t="s">
        <v>1139</v>
      </c>
      <c r="C874" t="s">
        <v>1140</v>
      </c>
      <c r="D874">
        <v>7.21748744438209E-3</v>
      </c>
      <c r="E874">
        <v>0.13953362434213401</v>
      </c>
      <c r="F874">
        <v>0.56574635661236705</v>
      </c>
      <c r="G874" t="s">
        <v>43</v>
      </c>
      <c r="H874" t="s">
        <v>43</v>
      </c>
      <c r="I874" t="s">
        <v>43</v>
      </c>
      <c r="J874" t="s">
        <v>43</v>
      </c>
      <c r="K874" t="s">
        <v>43</v>
      </c>
      <c r="L874" t="s">
        <v>44</v>
      </c>
      <c r="M874">
        <v>7.21748744438209E-3</v>
      </c>
      <c r="N874">
        <v>0.13953362434213401</v>
      </c>
      <c r="O874">
        <v>0.55595035078750799</v>
      </c>
    </row>
    <row r="875" spans="1:15" x14ac:dyDescent="0.3">
      <c r="A875">
        <v>2705458</v>
      </c>
      <c r="B875" t="s">
        <v>4082</v>
      </c>
      <c r="C875" t="s">
        <v>4083</v>
      </c>
      <c r="D875">
        <v>2.96005136752485E-3</v>
      </c>
      <c r="E875">
        <v>0.21132306120008501</v>
      </c>
      <c r="F875">
        <v>0.56574635661236705</v>
      </c>
      <c r="G875" t="s">
        <v>43</v>
      </c>
      <c r="H875" t="s">
        <v>43</v>
      </c>
      <c r="I875" t="s">
        <v>43</v>
      </c>
      <c r="J875" t="s">
        <v>43</v>
      </c>
      <c r="K875" t="s">
        <v>43</v>
      </c>
      <c r="L875" t="s">
        <v>44</v>
      </c>
      <c r="M875">
        <v>2.96005136752485E-3</v>
      </c>
      <c r="N875">
        <v>0.21132306120008501</v>
      </c>
      <c r="O875">
        <v>0.55595035078750799</v>
      </c>
    </row>
    <row r="876" spans="1:15" x14ac:dyDescent="0.3">
      <c r="A876">
        <v>2836161</v>
      </c>
      <c r="B876" t="s">
        <v>2220</v>
      </c>
      <c r="C876" t="s">
        <v>2221</v>
      </c>
      <c r="D876">
        <v>7.1186251405587504E-3</v>
      </c>
      <c r="E876">
        <v>0.101038135383596</v>
      </c>
      <c r="F876">
        <v>0.56574635661236705</v>
      </c>
      <c r="G876" t="s">
        <v>43</v>
      </c>
      <c r="H876" t="s">
        <v>43</v>
      </c>
      <c r="I876" t="s">
        <v>43</v>
      </c>
      <c r="J876" t="s">
        <v>43</v>
      </c>
      <c r="K876" t="s">
        <v>43</v>
      </c>
      <c r="L876" t="s">
        <v>44</v>
      </c>
      <c r="M876">
        <v>7.1186251405587504E-3</v>
      </c>
      <c r="N876">
        <v>0.101038135383596</v>
      </c>
      <c r="O876">
        <v>0.55595035078750799</v>
      </c>
    </row>
    <row r="877" spans="1:15" x14ac:dyDescent="0.3">
      <c r="A877">
        <v>2707174</v>
      </c>
      <c r="B877" t="s">
        <v>4084</v>
      </c>
      <c r="C877" t="s">
        <v>4085</v>
      </c>
      <c r="D877">
        <v>5.6691666577687004E-3</v>
      </c>
      <c r="E877">
        <v>0.19328838413697999</v>
      </c>
      <c r="F877">
        <v>0.56574635661236705</v>
      </c>
      <c r="G877" t="s">
        <v>43</v>
      </c>
      <c r="H877" t="s">
        <v>43</v>
      </c>
      <c r="I877" t="s">
        <v>43</v>
      </c>
      <c r="J877" t="s">
        <v>43</v>
      </c>
      <c r="K877" t="s">
        <v>43</v>
      </c>
      <c r="L877" t="s">
        <v>44</v>
      </c>
      <c r="M877">
        <v>5.6691666577687004E-3</v>
      </c>
      <c r="N877">
        <v>0.19328838413697999</v>
      </c>
      <c r="O877">
        <v>0.55595035078750799</v>
      </c>
    </row>
    <row r="878" spans="1:15" x14ac:dyDescent="0.3">
      <c r="A878">
        <v>648691</v>
      </c>
      <c r="B878" t="s">
        <v>4086</v>
      </c>
      <c r="C878" t="s">
        <v>4087</v>
      </c>
      <c r="D878">
        <v>-2.2677687028650499E-3</v>
      </c>
      <c r="E878">
        <v>0.249178513879934</v>
      </c>
      <c r="F878">
        <v>0.56574635661236705</v>
      </c>
      <c r="G878" t="s">
        <v>43</v>
      </c>
      <c r="H878" t="s">
        <v>43</v>
      </c>
      <c r="I878" t="s">
        <v>43</v>
      </c>
      <c r="J878" t="s">
        <v>43</v>
      </c>
      <c r="K878" t="s">
        <v>43</v>
      </c>
      <c r="L878" t="s">
        <v>44</v>
      </c>
      <c r="M878">
        <v>-2.2677687028650499E-3</v>
      </c>
      <c r="N878">
        <v>0.249178513879934</v>
      </c>
      <c r="O878">
        <v>0.55595035078750799</v>
      </c>
    </row>
    <row r="879" spans="1:15" x14ac:dyDescent="0.3">
      <c r="A879">
        <v>1499973</v>
      </c>
      <c r="B879" t="s">
        <v>63</v>
      </c>
      <c r="C879" t="s">
        <v>64</v>
      </c>
      <c r="D879">
        <v>4.2489411857492103E-2</v>
      </c>
      <c r="E879">
        <v>4.7416648215825602E-4</v>
      </c>
      <c r="F879">
        <v>3.7534020482421902E-2</v>
      </c>
      <c r="G879" t="s">
        <v>65</v>
      </c>
      <c r="H879">
        <v>4.5769175243260303E-3</v>
      </c>
      <c r="I879">
        <v>0.47095078529230899</v>
      </c>
      <c r="J879">
        <v>0.64963718155528904</v>
      </c>
      <c r="K879">
        <v>0.28512443691456801</v>
      </c>
      <c r="L879" t="s">
        <v>16</v>
      </c>
      <c r="M879">
        <v>2.35331646909091E-2</v>
      </c>
      <c r="N879">
        <v>0.28512443691456801</v>
      </c>
      <c r="O879">
        <v>0.55595035078750799</v>
      </c>
    </row>
    <row r="880" spans="1:15" x14ac:dyDescent="0.3">
      <c r="A880">
        <v>2509662</v>
      </c>
      <c r="B880" t="s">
        <v>1722</v>
      </c>
      <c r="C880" t="s">
        <v>1723</v>
      </c>
      <c r="D880">
        <v>2.9535685352145499E-3</v>
      </c>
      <c r="E880">
        <v>0.15675657122616199</v>
      </c>
      <c r="F880">
        <v>0.56574635661236705</v>
      </c>
      <c r="G880" t="s">
        <v>43</v>
      </c>
      <c r="H880" t="s">
        <v>43</v>
      </c>
      <c r="I880" t="s">
        <v>43</v>
      </c>
      <c r="J880" t="s">
        <v>43</v>
      </c>
      <c r="K880" t="s">
        <v>43</v>
      </c>
      <c r="L880" t="s">
        <v>44</v>
      </c>
      <c r="M880">
        <v>2.9535685352145499E-3</v>
      </c>
      <c r="N880">
        <v>0.15675657122616199</v>
      </c>
      <c r="O880">
        <v>0.55595035078750799</v>
      </c>
    </row>
    <row r="881" spans="1:15" x14ac:dyDescent="0.3">
      <c r="A881">
        <v>2489010</v>
      </c>
      <c r="B881" t="s">
        <v>334</v>
      </c>
      <c r="C881" t="s">
        <v>335</v>
      </c>
      <c r="D881">
        <v>1.2554469045749399E-2</v>
      </c>
      <c r="E881">
        <v>0.16970966998248499</v>
      </c>
      <c r="F881">
        <v>0.56574635661236705</v>
      </c>
      <c r="G881" t="s">
        <v>43</v>
      </c>
      <c r="H881" t="s">
        <v>43</v>
      </c>
      <c r="I881" t="s">
        <v>43</v>
      </c>
      <c r="J881" t="s">
        <v>43</v>
      </c>
      <c r="K881" t="s">
        <v>43</v>
      </c>
      <c r="L881" t="s">
        <v>44</v>
      </c>
      <c r="M881">
        <v>1.2554469045749399E-2</v>
      </c>
      <c r="N881">
        <v>0.16970966998248499</v>
      </c>
      <c r="O881">
        <v>0.55595035078750799</v>
      </c>
    </row>
    <row r="882" spans="1:15" x14ac:dyDescent="0.3">
      <c r="A882">
        <v>2787706</v>
      </c>
      <c r="B882" t="s">
        <v>1727</v>
      </c>
      <c r="C882" t="s">
        <v>1728</v>
      </c>
      <c r="D882">
        <v>5.7442908668502504E-3</v>
      </c>
      <c r="E882">
        <v>0.23351613649282499</v>
      </c>
      <c r="F882">
        <v>0.56574635661236705</v>
      </c>
      <c r="G882" t="s">
        <v>43</v>
      </c>
      <c r="H882" t="s">
        <v>43</v>
      </c>
      <c r="I882" t="s">
        <v>43</v>
      </c>
      <c r="J882" t="s">
        <v>43</v>
      </c>
      <c r="K882" t="s">
        <v>43</v>
      </c>
      <c r="L882" t="s">
        <v>44</v>
      </c>
      <c r="M882">
        <v>5.7442908668502504E-3</v>
      </c>
      <c r="N882">
        <v>0.23351613649282499</v>
      </c>
      <c r="O882">
        <v>0.55595035078750799</v>
      </c>
    </row>
    <row r="883" spans="1:15" x14ac:dyDescent="0.3">
      <c r="A883">
        <v>2267618</v>
      </c>
      <c r="B883" t="s">
        <v>4088</v>
      </c>
      <c r="C883" t="s">
        <v>4089</v>
      </c>
      <c r="D883">
        <v>1.6030744219489501E-3</v>
      </c>
      <c r="E883">
        <v>0.31407668191034499</v>
      </c>
      <c r="F883">
        <v>0.56574635661236705</v>
      </c>
      <c r="G883" t="s">
        <v>43</v>
      </c>
      <c r="H883" t="s">
        <v>43</v>
      </c>
      <c r="I883" t="s">
        <v>43</v>
      </c>
      <c r="J883" t="s">
        <v>43</v>
      </c>
      <c r="K883" t="s">
        <v>43</v>
      </c>
      <c r="L883" t="s">
        <v>44</v>
      </c>
      <c r="M883">
        <v>1.6030744219489501E-3</v>
      </c>
      <c r="N883">
        <v>0.31407668191034499</v>
      </c>
      <c r="O883">
        <v>0.55595035078750799</v>
      </c>
    </row>
    <row r="884" spans="1:15" x14ac:dyDescent="0.3">
      <c r="A884">
        <v>2675713</v>
      </c>
      <c r="B884" t="s">
        <v>4090</v>
      </c>
      <c r="C884" t="s">
        <v>4091</v>
      </c>
      <c r="D884">
        <v>7.7695104101184898E-3</v>
      </c>
      <c r="E884">
        <v>0.25000987051846901</v>
      </c>
      <c r="F884">
        <v>0.56574635661236705</v>
      </c>
      <c r="G884" t="s">
        <v>43</v>
      </c>
      <c r="H884" t="s">
        <v>43</v>
      </c>
      <c r="I884" t="s">
        <v>43</v>
      </c>
      <c r="J884" t="s">
        <v>43</v>
      </c>
      <c r="K884" t="s">
        <v>43</v>
      </c>
      <c r="L884" t="s">
        <v>44</v>
      </c>
      <c r="M884">
        <v>7.7695104101184898E-3</v>
      </c>
      <c r="N884">
        <v>0.25000987051846901</v>
      </c>
      <c r="O884">
        <v>0.55595035078750799</v>
      </c>
    </row>
    <row r="885" spans="1:15" x14ac:dyDescent="0.3">
      <c r="A885">
        <v>2774055</v>
      </c>
      <c r="B885" t="s">
        <v>2446</v>
      </c>
      <c r="C885" t="s">
        <v>2447</v>
      </c>
      <c r="D885">
        <v>-9.2144276331023005E-3</v>
      </c>
      <c r="E885">
        <v>0.14553510951948001</v>
      </c>
      <c r="F885">
        <v>0.56574635661236705</v>
      </c>
      <c r="G885" t="s">
        <v>43</v>
      </c>
      <c r="H885" t="s">
        <v>43</v>
      </c>
      <c r="I885" t="s">
        <v>43</v>
      </c>
      <c r="J885" t="s">
        <v>43</v>
      </c>
      <c r="K885" t="s">
        <v>43</v>
      </c>
      <c r="L885" t="s">
        <v>44</v>
      </c>
      <c r="M885">
        <v>-9.2144276331023005E-3</v>
      </c>
      <c r="N885">
        <v>0.14553510951948001</v>
      </c>
      <c r="O885">
        <v>0.55595035078750799</v>
      </c>
    </row>
    <row r="886" spans="1:15" x14ac:dyDescent="0.3">
      <c r="A886">
        <v>2873269</v>
      </c>
      <c r="B886" t="s">
        <v>2448</v>
      </c>
      <c r="C886" t="s">
        <v>2449</v>
      </c>
      <c r="D886">
        <v>-8.1115743194451993E-3</v>
      </c>
      <c r="E886">
        <v>0.24925799314598299</v>
      </c>
      <c r="F886">
        <v>0.56574635661236705</v>
      </c>
      <c r="G886" t="s">
        <v>43</v>
      </c>
      <c r="H886" t="s">
        <v>43</v>
      </c>
      <c r="I886" t="s">
        <v>43</v>
      </c>
      <c r="J886" t="s">
        <v>43</v>
      </c>
      <c r="K886" t="s">
        <v>43</v>
      </c>
      <c r="L886" t="s">
        <v>44</v>
      </c>
      <c r="M886">
        <v>-8.1115743194451993E-3</v>
      </c>
      <c r="N886">
        <v>0.24925799314598299</v>
      </c>
      <c r="O886">
        <v>0.55595035078750799</v>
      </c>
    </row>
    <row r="887" spans="1:15" x14ac:dyDescent="0.3">
      <c r="A887">
        <v>1646340</v>
      </c>
      <c r="B887" t="s">
        <v>4092</v>
      </c>
      <c r="C887" t="s">
        <v>4093</v>
      </c>
      <c r="D887">
        <v>1.3847659525998101E-3</v>
      </c>
      <c r="E887">
        <v>0.28686297168566999</v>
      </c>
      <c r="F887">
        <v>0.56574635661236705</v>
      </c>
      <c r="G887" t="s">
        <v>43</v>
      </c>
      <c r="H887" t="s">
        <v>43</v>
      </c>
      <c r="I887" t="s">
        <v>43</v>
      </c>
      <c r="J887" t="s">
        <v>43</v>
      </c>
      <c r="K887" t="s">
        <v>43</v>
      </c>
      <c r="L887" t="s">
        <v>44</v>
      </c>
      <c r="M887">
        <v>1.3847659525998101E-3</v>
      </c>
      <c r="N887">
        <v>0.28686297168566999</v>
      </c>
      <c r="O887">
        <v>0.55595035078750799</v>
      </c>
    </row>
    <row r="888" spans="1:15" x14ac:dyDescent="0.3">
      <c r="A888">
        <v>2815358</v>
      </c>
      <c r="B888" t="s">
        <v>3037</v>
      </c>
      <c r="C888" t="s">
        <v>3038</v>
      </c>
      <c r="D888">
        <v>-1.24841481248589E-2</v>
      </c>
      <c r="E888">
        <v>0.27187032989542798</v>
      </c>
      <c r="F888">
        <v>0.56574635661236705</v>
      </c>
      <c r="G888" t="s">
        <v>43</v>
      </c>
      <c r="H888" t="s">
        <v>43</v>
      </c>
      <c r="I888" t="s">
        <v>43</v>
      </c>
      <c r="J888" t="s">
        <v>43</v>
      </c>
      <c r="K888" t="s">
        <v>43</v>
      </c>
      <c r="L888" t="s">
        <v>44</v>
      </c>
      <c r="M888">
        <v>-1.24841481248589E-2</v>
      </c>
      <c r="N888">
        <v>0.27187032989542798</v>
      </c>
      <c r="O888">
        <v>0.55595035078750799</v>
      </c>
    </row>
    <row r="889" spans="1:15" x14ac:dyDescent="0.3">
      <c r="A889">
        <v>2282310</v>
      </c>
      <c r="B889" t="s">
        <v>4094</v>
      </c>
      <c r="C889" t="s">
        <v>4095</v>
      </c>
      <c r="D889">
        <v>1.9060114571519001E-3</v>
      </c>
      <c r="E889">
        <v>0.28186442907096299</v>
      </c>
      <c r="F889">
        <v>0.56574635661236705</v>
      </c>
      <c r="G889" t="s">
        <v>43</v>
      </c>
      <c r="H889" t="s">
        <v>43</v>
      </c>
      <c r="I889" t="s">
        <v>43</v>
      </c>
      <c r="J889" t="s">
        <v>43</v>
      </c>
      <c r="K889" t="s">
        <v>43</v>
      </c>
      <c r="L889" t="s">
        <v>44</v>
      </c>
      <c r="M889">
        <v>1.9060114571519001E-3</v>
      </c>
      <c r="N889">
        <v>0.28186442907096299</v>
      </c>
      <c r="O889">
        <v>0.55595035078750799</v>
      </c>
    </row>
    <row r="890" spans="1:15" x14ac:dyDescent="0.3">
      <c r="A890">
        <v>703</v>
      </c>
      <c r="B890" t="s">
        <v>4096</v>
      </c>
      <c r="C890" t="s">
        <v>4097</v>
      </c>
      <c r="D890">
        <v>-1.44331157611867E-2</v>
      </c>
      <c r="E890">
        <v>7.9805574376956706E-2</v>
      </c>
      <c r="F890">
        <v>0.54557992664973998</v>
      </c>
      <c r="G890" t="s">
        <v>4098</v>
      </c>
      <c r="H890">
        <v>-5.93833940254632E-3</v>
      </c>
      <c r="I890">
        <v>0.25636930619083198</v>
      </c>
      <c r="J890">
        <v>0.55136358096946403</v>
      </c>
      <c r="K890">
        <v>0.10349341152310799</v>
      </c>
      <c r="L890" t="s">
        <v>16</v>
      </c>
      <c r="M890">
        <v>-1.01857275818665E-2</v>
      </c>
      <c r="N890">
        <v>0.10349341152310799</v>
      </c>
      <c r="O890">
        <v>0.55595035078750799</v>
      </c>
    </row>
    <row r="891" spans="1:15" x14ac:dyDescent="0.3">
      <c r="A891">
        <v>54291</v>
      </c>
      <c r="B891" t="s">
        <v>867</v>
      </c>
      <c r="C891" t="s">
        <v>868</v>
      </c>
      <c r="D891">
        <v>1.5450291703354199E-2</v>
      </c>
      <c r="E891">
        <v>0.42255544810004497</v>
      </c>
      <c r="F891">
        <v>0.632361586012406</v>
      </c>
      <c r="G891" t="s">
        <v>869</v>
      </c>
      <c r="H891">
        <v>2.6442595643586701E-2</v>
      </c>
      <c r="I891">
        <v>0.19173525487770399</v>
      </c>
      <c r="J891">
        <v>0.55136358096946403</v>
      </c>
      <c r="K891">
        <v>0.23799010881350399</v>
      </c>
      <c r="L891" t="s">
        <v>16</v>
      </c>
      <c r="M891">
        <v>2.09464436734704E-2</v>
      </c>
      <c r="N891">
        <v>0.23799010881350399</v>
      </c>
      <c r="O891">
        <v>0.55595035078750799</v>
      </c>
    </row>
    <row r="892" spans="1:15" x14ac:dyDescent="0.3">
      <c r="A892">
        <v>2799495</v>
      </c>
      <c r="B892" t="s">
        <v>4099</v>
      </c>
      <c r="C892" t="s">
        <v>4100</v>
      </c>
      <c r="D892">
        <v>2.3471157910083598E-3</v>
      </c>
      <c r="E892">
        <v>0.318760249732634</v>
      </c>
      <c r="F892">
        <v>0.56574635661236705</v>
      </c>
      <c r="G892" t="s">
        <v>43</v>
      </c>
      <c r="H892" t="s">
        <v>43</v>
      </c>
      <c r="I892" t="s">
        <v>43</v>
      </c>
      <c r="J892" t="s">
        <v>43</v>
      </c>
      <c r="K892" t="s">
        <v>43</v>
      </c>
      <c r="L892" t="s">
        <v>44</v>
      </c>
      <c r="M892">
        <v>2.3471157910083598E-3</v>
      </c>
      <c r="N892">
        <v>0.318760249732634</v>
      </c>
      <c r="O892">
        <v>0.55595035078750799</v>
      </c>
    </row>
    <row r="893" spans="1:15" x14ac:dyDescent="0.3">
      <c r="A893">
        <v>577</v>
      </c>
      <c r="B893" t="s">
        <v>2456</v>
      </c>
      <c r="C893" t="s">
        <v>2457</v>
      </c>
      <c r="D893">
        <v>1.4876289331802199E-2</v>
      </c>
      <c r="E893">
        <v>2.5436364345263501E-2</v>
      </c>
      <c r="F893">
        <v>0.29064504668594798</v>
      </c>
      <c r="G893" t="s">
        <v>4101</v>
      </c>
      <c r="H893">
        <v>1.32434843250333E-3</v>
      </c>
      <c r="I893">
        <v>0.30693348959548999</v>
      </c>
      <c r="J893">
        <v>0.55136358096946403</v>
      </c>
      <c r="K893">
        <v>0.13969851831484301</v>
      </c>
      <c r="L893" t="s">
        <v>16</v>
      </c>
      <c r="M893">
        <v>8.1003188821527697E-3</v>
      </c>
      <c r="N893">
        <v>0.13969851831484301</v>
      </c>
      <c r="O893">
        <v>0.55595035078750799</v>
      </c>
    </row>
    <row r="894" spans="1:15" x14ac:dyDescent="0.3">
      <c r="A894">
        <v>54736</v>
      </c>
      <c r="B894" t="s">
        <v>795</v>
      </c>
      <c r="C894" t="s">
        <v>796</v>
      </c>
      <c r="D894">
        <v>8.2213735556660207E-3</v>
      </c>
      <c r="E894">
        <v>0.158323813537013</v>
      </c>
      <c r="F894">
        <v>0.56574635661236705</v>
      </c>
      <c r="G894" t="s">
        <v>43</v>
      </c>
      <c r="H894" t="s">
        <v>43</v>
      </c>
      <c r="I894" t="s">
        <v>43</v>
      </c>
      <c r="J894" t="s">
        <v>43</v>
      </c>
      <c r="K894" t="s">
        <v>43</v>
      </c>
      <c r="L894" t="s">
        <v>44</v>
      </c>
      <c r="M894">
        <v>8.2213735556660207E-3</v>
      </c>
      <c r="N894">
        <v>0.158323813537013</v>
      </c>
      <c r="O894">
        <v>0.55595035078750799</v>
      </c>
    </row>
    <row r="895" spans="1:15" x14ac:dyDescent="0.3">
      <c r="A895">
        <v>624</v>
      </c>
      <c r="B895" t="s">
        <v>133</v>
      </c>
      <c r="C895" t="s">
        <v>134</v>
      </c>
      <c r="D895">
        <v>1.23696727224623E-2</v>
      </c>
      <c r="E895">
        <v>0.178064333245671</v>
      </c>
      <c r="F895">
        <v>0.56574635661236705</v>
      </c>
      <c r="G895" t="s">
        <v>43</v>
      </c>
      <c r="H895" t="s">
        <v>43</v>
      </c>
      <c r="I895" t="s">
        <v>43</v>
      </c>
      <c r="J895" t="s">
        <v>43</v>
      </c>
      <c r="K895" t="s">
        <v>43</v>
      </c>
      <c r="L895" t="s">
        <v>44</v>
      </c>
      <c r="M895">
        <v>1.23696727224623E-2</v>
      </c>
      <c r="N895">
        <v>0.178064333245671</v>
      </c>
      <c r="O895">
        <v>0.55595035078750799</v>
      </c>
    </row>
    <row r="896" spans="1:15" x14ac:dyDescent="0.3">
      <c r="A896">
        <v>3031919</v>
      </c>
      <c r="B896" t="s">
        <v>1221</v>
      </c>
      <c r="C896" t="s">
        <v>1222</v>
      </c>
      <c r="D896">
        <v>6.0227847062462097E-3</v>
      </c>
      <c r="E896">
        <v>0.23682999158160301</v>
      </c>
      <c r="F896">
        <v>0.56574635661236705</v>
      </c>
      <c r="G896" t="s">
        <v>43</v>
      </c>
      <c r="H896" t="s">
        <v>43</v>
      </c>
      <c r="I896" t="s">
        <v>43</v>
      </c>
      <c r="J896" t="s">
        <v>43</v>
      </c>
      <c r="K896" t="s">
        <v>43</v>
      </c>
      <c r="L896" t="s">
        <v>44</v>
      </c>
      <c r="M896">
        <v>6.0227847062462097E-3</v>
      </c>
      <c r="N896">
        <v>0.23682999158160301</v>
      </c>
      <c r="O896">
        <v>0.55595035078750799</v>
      </c>
    </row>
    <row r="897" spans="1:15" x14ac:dyDescent="0.3">
      <c r="A897">
        <v>2547962</v>
      </c>
      <c r="B897" t="s">
        <v>4102</v>
      </c>
      <c r="C897" t="s">
        <v>4103</v>
      </c>
      <c r="D897">
        <v>1.0293660465037001E-3</v>
      </c>
      <c r="E897">
        <v>0.31558911960910901</v>
      </c>
      <c r="F897">
        <v>0.56574635661236705</v>
      </c>
      <c r="G897" t="s">
        <v>43</v>
      </c>
      <c r="H897" t="s">
        <v>43</v>
      </c>
      <c r="I897" t="s">
        <v>43</v>
      </c>
      <c r="J897" t="s">
        <v>43</v>
      </c>
      <c r="K897" t="s">
        <v>43</v>
      </c>
      <c r="L897" t="s">
        <v>44</v>
      </c>
      <c r="M897">
        <v>1.0293660465037001E-3</v>
      </c>
      <c r="N897">
        <v>0.31558911960910901</v>
      </c>
      <c r="O897">
        <v>0.55595035078750799</v>
      </c>
    </row>
    <row r="898" spans="1:15" x14ac:dyDescent="0.3">
      <c r="A898">
        <v>665913</v>
      </c>
      <c r="B898" t="s">
        <v>2184</v>
      </c>
      <c r="C898" t="s">
        <v>2185</v>
      </c>
      <c r="D898">
        <v>-2.0065899879969798E-3</v>
      </c>
      <c r="E898">
        <v>0.31936136884115501</v>
      </c>
      <c r="F898">
        <v>0.56574635661236705</v>
      </c>
      <c r="G898" t="s">
        <v>43</v>
      </c>
      <c r="H898" t="s">
        <v>43</v>
      </c>
      <c r="I898" t="s">
        <v>43</v>
      </c>
      <c r="J898" t="s">
        <v>43</v>
      </c>
      <c r="K898" t="s">
        <v>43</v>
      </c>
      <c r="L898" t="s">
        <v>44</v>
      </c>
      <c r="M898">
        <v>-2.0065899879969798E-3</v>
      </c>
      <c r="N898">
        <v>0.31936136884115501</v>
      </c>
      <c r="O898">
        <v>0.55595035078750799</v>
      </c>
    </row>
    <row r="899" spans="1:15" x14ac:dyDescent="0.3">
      <c r="A899">
        <v>472693</v>
      </c>
      <c r="B899" t="s">
        <v>4104</v>
      </c>
      <c r="C899" t="s">
        <v>4105</v>
      </c>
      <c r="D899">
        <v>1.47751673465746E-3</v>
      </c>
      <c r="E899">
        <v>0.159652196590511</v>
      </c>
      <c r="F899">
        <v>0.56574635661236705</v>
      </c>
      <c r="G899" t="s">
        <v>43</v>
      </c>
      <c r="H899" t="s">
        <v>43</v>
      </c>
      <c r="I899" t="s">
        <v>43</v>
      </c>
      <c r="J899" t="s">
        <v>43</v>
      </c>
      <c r="K899" t="s">
        <v>43</v>
      </c>
      <c r="L899" t="s">
        <v>44</v>
      </c>
      <c r="M899">
        <v>1.47751673465746E-3</v>
      </c>
      <c r="N899">
        <v>0.159652196590511</v>
      </c>
      <c r="O899">
        <v>0.55595035078750799</v>
      </c>
    </row>
    <row r="900" spans="1:15" x14ac:dyDescent="0.3">
      <c r="A900">
        <v>66269</v>
      </c>
      <c r="B900" t="s">
        <v>1752</v>
      </c>
      <c r="C900" t="s">
        <v>1753</v>
      </c>
      <c r="D900">
        <v>7.6179840057565397E-4</v>
      </c>
      <c r="E900">
        <v>0.30389894627049302</v>
      </c>
      <c r="F900">
        <v>0.56574635661236705</v>
      </c>
      <c r="G900" t="s">
        <v>43</v>
      </c>
      <c r="H900" t="s">
        <v>43</v>
      </c>
      <c r="I900" t="s">
        <v>43</v>
      </c>
      <c r="J900" t="s">
        <v>43</v>
      </c>
      <c r="K900" t="s">
        <v>43</v>
      </c>
      <c r="L900" t="s">
        <v>44</v>
      </c>
      <c r="M900">
        <v>7.6179840057565397E-4</v>
      </c>
      <c r="N900">
        <v>0.30389894627049302</v>
      </c>
      <c r="O900">
        <v>0.55595035078750799</v>
      </c>
    </row>
    <row r="901" spans="1:15" x14ac:dyDescent="0.3">
      <c r="A901">
        <v>1821960</v>
      </c>
      <c r="B901" t="s">
        <v>4106</v>
      </c>
      <c r="C901" t="s">
        <v>4107</v>
      </c>
      <c r="D901">
        <v>-5.8758428700926102E-4</v>
      </c>
      <c r="E901">
        <v>0.29841773585305098</v>
      </c>
      <c r="F901">
        <v>0.56574635661236705</v>
      </c>
      <c r="G901" t="s">
        <v>43</v>
      </c>
      <c r="H901" t="s">
        <v>43</v>
      </c>
      <c r="I901" t="s">
        <v>43</v>
      </c>
      <c r="J901" t="s">
        <v>43</v>
      </c>
      <c r="K901" t="s">
        <v>43</v>
      </c>
      <c r="L901" t="s">
        <v>44</v>
      </c>
      <c r="M901">
        <v>-5.8758428700926102E-4</v>
      </c>
      <c r="N901">
        <v>0.29841773585305098</v>
      </c>
      <c r="O901">
        <v>0.55595035078750799</v>
      </c>
    </row>
    <row r="902" spans="1:15" x14ac:dyDescent="0.3">
      <c r="A902">
        <v>67780</v>
      </c>
      <c r="B902" t="s">
        <v>4108</v>
      </c>
      <c r="C902" t="s">
        <v>4109</v>
      </c>
      <c r="D902">
        <v>7.7943957877229597E-4</v>
      </c>
      <c r="E902">
        <v>0.31426146160396901</v>
      </c>
      <c r="F902">
        <v>0.56574635661236705</v>
      </c>
      <c r="G902" t="s">
        <v>43</v>
      </c>
      <c r="H902" t="s">
        <v>43</v>
      </c>
      <c r="I902" t="s">
        <v>43</v>
      </c>
      <c r="J902" t="s">
        <v>43</v>
      </c>
      <c r="K902" t="s">
        <v>43</v>
      </c>
      <c r="L902" t="s">
        <v>44</v>
      </c>
      <c r="M902">
        <v>7.7943957877229597E-4</v>
      </c>
      <c r="N902">
        <v>0.31426146160396901</v>
      </c>
      <c r="O902">
        <v>0.55595035078750799</v>
      </c>
    </row>
    <row r="903" spans="1:15" x14ac:dyDescent="0.3">
      <c r="A903">
        <v>1263550</v>
      </c>
      <c r="B903" t="s">
        <v>4110</v>
      </c>
      <c r="C903" t="s">
        <v>4111</v>
      </c>
      <c r="D903">
        <v>-3.75492085441475E-3</v>
      </c>
      <c r="E903">
        <v>0.29097693464428298</v>
      </c>
      <c r="F903">
        <v>0.56574635661236705</v>
      </c>
      <c r="G903" t="s">
        <v>43</v>
      </c>
      <c r="H903" t="s">
        <v>43</v>
      </c>
      <c r="I903" t="s">
        <v>43</v>
      </c>
      <c r="J903" t="s">
        <v>43</v>
      </c>
      <c r="K903" t="s">
        <v>43</v>
      </c>
      <c r="L903" t="s">
        <v>44</v>
      </c>
      <c r="M903">
        <v>-3.75492085441475E-3</v>
      </c>
      <c r="N903">
        <v>0.29097693464428298</v>
      </c>
      <c r="O903">
        <v>0.55595035078750799</v>
      </c>
    </row>
    <row r="904" spans="1:15" x14ac:dyDescent="0.3">
      <c r="A904">
        <v>636</v>
      </c>
      <c r="B904" t="s">
        <v>4112</v>
      </c>
      <c r="C904" t="s">
        <v>4113</v>
      </c>
      <c r="D904">
        <v>-5.0488078535987496E-3</v>
      </c>
      <c r="E904">
        <v>3.44648267667262E-2</v>
      </c>
      <c r="F904">
        <v>0.33441999649778198</v>
      </c>
      <c r="G904" t="s">
        <v>4114</v>
      </c>
      <c r="H904">
        <v>-1.13052381632785E-3</v>
      </c>
      <c r="I904">
        <v>0.29845184367420202</v>
      </c>
      <c r="J904">
        <v>0.55136358096946403</v>
      </c>
      <c r="K904">
        <v>0.13332489429255301</v>
      </c>
      <c r="L904" t="s">
        <v>16</v>
      </c>
      <c r="M904">
        <v>-3.0896658349633E-3</v>
      </c>
      <c r="N904">
        <v>0.13332489429255301</v>
      </c>
      <c r="O904">
        <v>0.55595035078750799</v>
      </c>
    </row>
    <row r="905" spans="1:15" x14ac:dyDescent="0.3">
      <c r="A905">
        <v>1987580</v>
      </c>
      <c r="B905" t="s">
        <v>4115</v>
      </c>
      <c r="C905" t="s">
        <v>4116</v>
      </c>
      <c r="D905">
        <v>3.9916318090939098E-3</v>
      </c>
      <c r="E905">
        <v>0.311652710306631</v>
      </c>
      <c r="F905">
        <v>0.56574635661236705</v>
      </c>
      <c r="G905" t="s">
        <v>43</v>
      </c>
      <c r="H905" t="s">
        <v>43</v>
      </c>
      <c r="I905" t="s">
        <v>43</v>
      </c>
      <c r="J905" t="s">
        <v>43</v>
      </c>
      <c r="K905" t="s">
        <v>43</v>
      </c>
      <c r="L905" t="s">
        <v>44</v>
      </c>
      <c r="M905">
        <v>3.9916318090939098E-3</v>
      </c>
      <c r="N905">
        <v>0.311652710306631</v>
      </c>
      <c r="O905">
        <v>0.55595035078750799</v>
      </c>
    </row>
    <row r="906" spans="1:15" x14ac:dyDescent="0.3">
      <c r="A906">
        <v>183417</v>
      </c>
      <c r="B906" t="s">
        <v>4117</v>
      </c>
      <c r="C906" t="s">
        <v>4118</v>
      </c>
      <c r="D906">
        <v>1.9332219122474E-3</v>
      </c>
      <c r="E906">
        <v>0.24632435572342901</v>
      </c>
      <c r="F906">
        <v>0.56574635661236705</v>
      </c>
      <c r="G906" t="s">
        <v>4119</v>
      </c>
      <c r="H906">
        <v>1.3707546500827299E-3</v>
      </c>
      <c r="I906">
        <v>0.31417799522770201</v>
      </c>
      <c r="J906">
        <v>0.55136358096946403</v>
      </c>
      <c r="K906">
        <v>0.14523633498393901</v>
      </c>
      <c r="L906" t="s">
        <v>16</v>
      </c>
      <c r="M906">
        <v>1.65198828116507E-3</v>
      </c>
      <c r="N906">
        <v>0.14523633498393901</v>
      </c>
      <c r="O906">
        <v>0.55595035078750799</v>
      </c>
    </row>
    <row r="907" spans="1:15" x14ac:dyDescent="0.3">
      <c r="A907">
        <v>1574161</v>
      </c>
      <c r="B907" t="s">
        <v>2194</v>
      </c>
      <c r="C907" t="s">
        <v>2195</v>
      </c>
      <c r="D907">
        <v>4.5909844559768598E-3</v>
      </c>
      <c r="E907">
        <v>0.251842188683507</v>
      </c>
      <c r="F907">
        <v>0.56574635661236705</v>
      </c>
      <c r="G907" t="s">
        <v>4120</v>
      </c>
      <c r="H907">
        <v>-3.5207816078890901E-4</v>
      </c>
      <c r="I907">
        <v>0.45110231666295802</v>
      </c>
      <c r="J907">
        <v>0.63438093909768101</v>
      </c>
      <c r="K907">
        <v>0.26538189813310198</v>
      </c>
      <c r="L907" t="s">
        <v>16</v>
      </c>
      <c r="M907">
        <v>2.1194531475939799E-3</v>
      </c>
      <c r="N907">
        <v>0.26538189813310198</v>
      </c>
      <c r="O907">
        <v>0.55595035078750799</v>
      </c>
    </row>
    <row r="908" spans="1:15" x14ac:dyDescent="0.3">
      <c r="A908">
        <v>333962</v>
      </c>
      <c r="B908" t="s">
        <v>4121</v>
      </c>
      <c r="C908" t="s">
        <v>4122</v>
      </c>
      <c r="D908">
        <v>-2.73701154705927E-3</v>
      </c>
      <c r="E908">
        <v>0.31014509648855998</v>
      </c>
      <c r="F908">
        <v>0.56574635661236705</v>
      </c>
      <c r="G908" t="s">
        <v>43</v>
      </c>
      <c r="H908" t="s">
        <v>43</v>
      </c>
      <c r="I908" t="s">
        <v>43</v>
      </c>
      <c r="J908" t="s">
        <v>43</v>
      </c>
      <c r="K908" t="s">
        <v>43</v>
      </c>
      <c r="L908" t="s">
        <v>44</v>
      </c>
      <c r="M908">
        <v>-2.73701154705927E-3</v>
      </c>
      <c r="N908">
        <v>0.31014509648855998</v>
      </c>
      <c r="O908">
        <v>0.55595035078750799</v>
      </c>
    </row>
    <row r="909" spans="1:15" x14ac:dyDescent="0.3">
      <c r="A909">
        <v>158850</v>
      </c>
      <c r="B909" t="s">
        <v>4123</v>
      </c>
      <c r="C909" t="s">
        <v>4124</v>
      </c>
      <c r="D909">
        <v>1.2879695878117499E-3</v>
      </c>
      <c r="E909">
        <v>0.11500182322324699</v>
      </c>
      <c r="F909">
        <v>0.56574635661236705</v>
      </c>
      <c r="G909" t="s">
        <v>43</v>
      </c>
      <c r="H909" t="s">
        <v>43</v>
      </c>
      <c r="I909" t="s">
        <v>43</v>
      </c>
      <c r="J909" t="s">
        <v>43</v>
      </c>
      <c r="K909" t="s">
        <v>43</v>
      </c>
      <c r="L909" t="s">
        <v>44</v>
      </c>
      <c r="M909">
        <v>1.2879695878117499E-3</v>
      </c>
      <c r="N909">
        <v>0.11500182322324699</v>
      </c>
      <c r="O909">
        <v>0.55595035078750799</v>
      </c>
    </row>
    <row r="910" spans="1:15" x14ac:dyDescent="0.3">
      <c r="A910">
        <v>333965</v>
      </c>
      <c r="B910" t="s">
        <v>4125</v>
      </c>
      <c r="C910" t="s">
        <v>4126</v>
      </c>
      <c r="D910">
        <v>7.4778348095506497E-4</v>
      </c>
      <c r="E910">
        <v>0.319108752760704</v>
      </c>
      <c r="F910">
        <v>0.56574635661236705</v>
      </c>
      <c r="G910" t="s">
        <v>43</v>
      </c>
      <c r="H910" t="s">
        <v>43</v>
      </c>
      <c r="I910" t="s">
        <v>43</v>
      </c>
      <c r="J910" t="s">
        <v>43</v>
      </c>
      <c r="K910" t="s">
        <v>43</v>
      </c>
      <c r="L910" t="s">
        <v>44</v>
      </c>
      <c r="M910">
        <v>7.4778348095506497E-4</v>
      </c>
      <c r="N910">
        <v>0.319108752760704</v>
      </c>
      <c r="O910">
        <v>0.55595035078750799</v>
      </c>
    </row>
    <row r="911" spans="1:15" x14ac:dyDescent="0.3">
      <c r="A911">
        <v>1778540</v>
      </c>
      <c r="B911" t="s">
        <v>4127</v>
      </c>
      <c r="C911" t="s">
        <v>4128</v>
      </c>
      <c r="D911">
        <v>-8.1728457693480705E-4</v>
      </c>
      <c r="E911">
        <v>0.228485720691986</v>
      </c>
      <c r="F911">
        <v>0.56574635661236705</v>
      </c>
      <c r="G911" t="s">
        <v>43</v>
      </c>
      <c r="H911" t="s">
        <v>43</v>
      </c>
      <c r="I911" t="s">
        <v>43</v>
      </c>
      <c r="J911" t="s">
        <v>43</v>
      </c>
      <c r="K911" t="s">
        <v>43</v>
      </c>
      <c r="L911" t="s">
        <v>44</v>
      </c>
      <c r="M911">
        <v>-8.1728457693480705E-4</v>
      </c>
      <c r="N911">
        <v>0.228485720691986</v>
      </c>
      <c r="O911">
        <v>0.55595035078750799</v>
      </c>
    </row>
    <row r="912" spans="1:15" x14ac:dyDescent="0.3">
      <c r="A912">
        <v>1905730</v>
      </c>
      <c r="B912" t="s">
        <v>4129</v>
      </c>
      <c r="C912" t="s">
        <v>4130</v>
      </c>
      <c r="D912">
        <v>4.5133767224545598E-4</v>
      </c>
      <c r="E912">
        <v>0.32120565468082601</v>
      </c>
      <c r="F912">
        <v>0.56574635661236705</v>
      </c>
      <c r="G912" t="s">
        <v>43</v>
      </c>
      <c r="H912" t="s">
        <v>43</v>
      </c>
      <c r="I912" t="s">
        <v>43</v>
      </c>
      <c r="J912" t="s">
        <v>43</v>
      </c>
      <c r="K912" t="s">
        <v>43</v>
      </c>
      <c r="L912" t="s">
        <v>44</v>
      </c>
      <c r="M912">
        <v>4.5133767224545598E-4</v>
      </c>
      <c r="N912">
        <v>0.32120565468082601</v>
      </c>
      <c r="O912">
        <v>0.55595035078750799</v>
      </c>
    </row>
    <row r="913" spans="1:15" x14ac:dyDescent="0.3">
      <c r="A913">
        <v>58169</v>
      </c>
      <c r="B913" t="s">
        <v>2971</v>
      </c>
      <c r="C913" t="s">
        <v>2972</v>
      </c>
      <c r="D913">
        <v>-1.7458351467912799E-3</v>
      </c>
      <c r="E913">
        <v>0.307817214909058</v>
      </c>
      <c r="F913">
        <v>0.56574635661236705</v>
      </c>
      <c r="G913" t="s">
        <v>43</v>
      </c>
      <c r="H913" t="s">
        <v>43</v>
      </c>
      <c r="I913" t="s">
        <v>43</v>
      </c>
      <c r="J913" t="s">
        <v>43</v>
      </c>
      <c r="K913" t="s">
        <v>43</v>
      </c>
      <c r="L913" t="s">
        <v>44</v>
      </c>
      <c r="M913">
        <v>-1.7458351467912799E-3</v>
      </c>
      <c r="N913">
        <v>0.307817214909058</v>
      </c>
      <c r="O913">
        <v>0.55595035078750799</v>
      </c>
    </row>
    <row r="914" spans="1:15" x14ac:dyDescent="0.3">
      <c r="A914">
        <v>1646377</v>
      </c>
      <c r="B914" t="s">
        <v>4131</v>
      </c>
      <c r="C914" t="s">
        <v>4132</v>
      </c>
      <c r="D914">
        <v>2.3259804074366799E-3</v>
      </c>
      <c r="E914">
        <v>0.18019880109853401</v>
      </c>
      <c r="F914">
        <v>0.56574635661236705</v>
      </c>
      <c r="G914" t="s">
        <v>43</v>
      </c>
      <c r="H914" t="s">
        <v>43</v>
      </c>
      <c r="I914" t="s">
        <v>43</v>
      </c>
      <c r="J914" t="s">
        <v>43</v>
      </c>
      <c r="K914" t="s">
        <v>43</v>
      </c>
      <c r="L914" t="s">
        <v>44</v>
      </c>
      <c r="M914">
        <v>2.3259804074366799E-3</v>
      </c>
      <c r="N914">
        <v>0.18019880109853401</v>
      </c>
      <c r="O914">
        <v>0.55595035078750799</v>
      </c>
    </row>
    <row r="915" spans="1:15" x14ac:dyDescent="0.3">
      <c r="A915">
        <v>82995</v>
      </c>
      <c r="B915" t="s">
        <v>1769</v>
      </c>
      <c r="C915" t="s">
        <v>1770</v>
      </c>
      <c r="D915">
        <v>5.8517023110171002E-4</v>
      </c>
      <c r="E915">
        <v>0.14390360911437999</v>
      </c>
      <c r="F915">
        <v>0.56574635661236705</v>
      </c>
      <c r="G915" t="s">
        <v>43</v>
      </c>
      <c r="H915" t="s">
        <v>43</v>
      </c>
      <c r="I915" t="s">
        <v>43</v>
      </c>
      <c r="J915" t="s">
        <v>43</v>
      </c>
      <c r="K915" t="s">
        <v>43</v>
      </c>
      <c r="L915" t="s">
        <v>44</v>
      </c>
      <c r="M915">
        <v>5.8517023110171002E-4</v>
      </c>
      <c r="N915">
        <v>0.14390360911437999</v>
      </c>
      <c r="O915">
        <v>0.55595035078750799</v>
      </c>
    </row>
    <row r="916" spans="1:15" x14ac:dyDescent="0.3">
      <c r="A916">
        <v>28151</v>
      </c>
      <c r="B916" t="s">
        <v>2985</v>
      </c>
      <c r="C916" t="s">
        <v>2986</v>
      </c>
      <c r="D916">
        <v>2.0321075889437302E-3</v>
      </c>
      <c r="E916">
        <v>0.27049463922103401</v>
      </c>
      <c r="F916">
        <v>0.56574635661236705</v>
      </c>
      <c r="G916" t="s">
        <v>43</v>
      </c>
      <c r="H916" t="s">
        <v>43</v>
      </c>
      <c r="I916" t="s">
        <v>43</v>
      </c>
      <c r="J916" t="s">
        <v>43</v>
      </c>
      <c r="K916" t="s">
        <v>43</v>
      </c>
      <c r="L916" t="s">
        <v>44</v>
      </c>
      <c r="M916">
        <v>2.0321075889437302E-3</v>
      </c>
      <c r="N916">
        <v>0.27049463922103401</v>
      </c>
      <c r="O916">
        <v>0.55595035078750799</v>
      </c>
    </row>
    <row r="917" spans="1:15" x14ac:dyDescent="0.3">
      <c r="A917">
        <v>61652</v>
      </c>
      <c r="B917" t="s">
        <v>4133</v>
      </c>
      <c r="C917" t="s">
        <v>4134</v>
      </c>
      <c r="D917">
        <v>1.4771388461763599E-3</v>
      </c>
      <c r="E917">
        <v>0.17218075354323301</v>
      </c>
      <c r="F917">
        <v>0.56574635661236705</v>
      </c>
      <c r="G917" t="s">
        <v>43</v>
      </c>
      <c r="H917" t="s">
        <v>43</v>
      </c>
      <c r="I917" t="s">
        <v>43</v>
      </c>
      <c r="J917" t="s">
        <v>43</v>
      </c>
      <c r="K917" t="s">
        <v>43</v>
      </c>
      <c r="L917" t="s">
        <v>44</v>
      </c>
      <c r="M917">
        <v>1.4771388461763599E-3</v>
      </c>
      <c r="N917">
        <v>0.17218075354323301</v>
      </c>
      <c r="O917">
        <v>0.55595035078750799</v>
      </c>
    </row>
    <row r="918" spans="1:15" x14ac:dyDescent="0.3">
      <c r="A918">
        <v>2482769</v>
      </c>
      <c r="B918" t="s">
        <v>4135</v>
      </c>
      <c r="C918" t="s">
        <v>4136</v>
      </c>
      <c r="D918">
        <v>6.1356403903592796E-4</v>
      </c>
      <c r="E918">
        <v>0.303289581504739</v>
      </c>
      <c r="F918">
        <v>0.56574635661236705</v>
      </c>
      <c r="G918" t="s">
        <v>43</v>
      </c>
      <c r="H918" t="s">
        <v>43</v>
      </c>
      <c r="I918" t="s">
        <v>43</v>
      </c>
      <c r="J918" t="s">
        <v>43</v>
      </c>
      <c r="K918" t="s">
        <v>43</v>
      </c>
      <c r="L918" t="s">
        <v>44</v>
      </c>
      <c r="M918">
        <v>6.1356403903592796E-4</v>
      </c>
      <c r="N918">
        <v>0.303289581504739</v>
      </c>
      <c r="O918">
        <v>0.55595035078750799</v>
      </c>
    </row>
    <row r="919" spans="1:15" x14ac:dyDescent="0.3">
      <c r="A919">
        <v>488142</v>
      </c>
      <c r="B919" t="s">
        <v>1776</v>
      </c>
      <c r="C919" t="s">
        <v>1777</v>
      </c>
      <c r="D919">
        <v>1.09654756654559E-3</v>
      </c>
      <c r="E919">
        <v>0.31738095604193001</v>
      </c>
      <c r="F919">
        <v>0.56574635661236705</v>
      </c>
      <c r="G919" t="s">
        <v>43</v>
      </c>
      <c r="H919" t="s">
        <v>43</v>
      </c>
      <c r="I919" t="s">
        <v>43</v>
      </c>
      <c r="J919" t="s">
        <v>43</v>
      </c>
      <c r="K919" t="s">
        <v>43</v>
      </c>
      <c r="L919" t="s">
        <v>44</v>
      </c>
      <c r="M919">
        <v>1.09654756654559E-3</v>
      </c>
      <c r="N919">
        <v>0.31738095604193001</v>
      </c>
      <c r="O919">
        <v>0.55595035078750799</v>
      </c>
    </row>
    <row r="920" spans="1:15" x14ac:dyDescent="0.3">
      <c r="A920">
        <v>470</v>
      </c>
      <c r="B920" t="s">
        <v>1152</v>
      </c>
      <c r="C920" t="s">
        <v>1153</v>
      </c>
      <c r="D920">
        <v>-1.04648716230795E-2</v>
      </c>
      <c r="E920">
        <v>0.26614054197475401</v>
      </c>
      <c r="F920">
        <v>0.56574635661236705</v>
      </c>
      <c r="G920" t="s">
        <v>1154</v>
      </c>
      <c r="H920">
        <v>-6.2392265594701998E-3</v>
      </c>
      <c r="I920">
        <v>6.3142033266090095E-2</v>
      </c>
      <c r="J920">
        <v>0.36710556266845601</v>
      </c>
      <c r="K920">
        <v>0.110149867936954</v>
      </c>
      <c r="L920" t="s">
        <v>16</v>
      </c>
      <c r="M920">
        <v>-8.3520490912748404E-3</v>
      </c>
      <c r="N920">
        <v>0.110149867936954</v>
      </c>
      <c r="O920">
        <v>0.55595035078750799</v>
      </c>
    </row>
    <row r="921" spans="1:15" x14ac:dyDescent="0.3">
      <c r="A921">
        <v>106648</v>
      </c>
      <c r="B921" t="s">
        <v>4137</v>
      </c>
      <c r="C921" t="s">
        <v>4138</v>
      </c>
      <c r="D921">
        <v>3.2581547851968798E-3</v>
      </c>
      <c r="E921">
        <v>8.5155558399093306E-2</v>
      </c>
      <c r="F921">
        <v>0.56574635661236705</v>
      </c>
      <c r="G921" t="s">
        <v>4139</v>
      </c>
      <c r="H921">
        <v>9.3448761077511398E-4</v>
      </c>
      <c r="I921">
        <v>0.33818015127847301</v>
      </c>
      <c r="J921">
        <v>0.55215595608739898</v>
      </c>
      <c r="K921">
        <v>0.16419320329297199</v>
      </c>
      <c r="L921" t="s">
        <v>16</v>
      </c>
      <c r="M921">
        <v>2.0963211979859999E-3</v>
      </c>
      <c r="N921">
        <v>0.16419320329297199</v>
      </c>
      <c r="O921">
        <v>0.55595035078750799</v>
      </c>
    </row>
    <row r="922" spans="1:15" x14ac:dyDescent="0.3">
      <c r="A922">
        <v>202951</v>
      </c>
      <c r="B922" t="s">
        <v>4140</v>
      </c>
      <c r="C922" t="s">
        <v>4141</v>
      </c>
      <c r="D922">
        <v>-9.2814741255179702E-4</v>
      </c>
      <c r="E922">
        <v>0.31142958181269997</v>
      </c>
      <c r="F922">
        <v>0.56574635661236705</v>
      </c>
      <c r="G922" t="s">
        <v>43</v>
      </c>
      <c r="H922" t="s">
        <v>43</v>
      </c>
      <c r="I922" t="s">
        <v>43</v>
      </c>
      <c r="J922" t="s">
        <v>43</v>
      </c>
      <c r="K922" t="s">
        <v>43</v>
      </c>
      <c r="L922" t="s">
        <v>44</v>
      </c>
      <c r="M922">
        <v>-9.2814741255179702E-4</v>
      </c>
      <c r="N922">
        <v>0.31142958181269997</v>
      </c>
      <c r="O922">
        <v>0.55595035078750799</v>
      </c>
    </row>
    <row r="923" spans="1:15" x14ac:dyDescent="0.3">
      <c r="A923">
        <v>2004650</v>
      </c>
      <c r="B923" t="s">
        <v>4142</v>
      </c>
      <c r="C923" t="s">
        <v>4143</v>
      </c>
      <c r="D923">
        <v>2.5151668889371401E-3</v>
      </c>
      <c r="E923">
        <v>0.102643818793563</v>
      </c>
      <c r="F923">
        <v>0.56574635661236705</v>
      </c>
      <c r="G923" t="s">
        <v>4144</v>
      </c>
      <c r="H923">
        <v>1.17632856794783E-3</v>
      </c>
      <c r="I923">
        <v>0.33729961950050003</v>
      </c>
      <c r="J923">
        <v>0.55172141768934202</v>
      </c>
      <c r="K923">
        <v>0.16348139372120901</v>
      </c>
      <c r="L923" t="s">
        <v>16</v>
      </c>
      <c r="M923">
        <v>1.8457477284424899E-3</v>
      </c>
      <c r="N923">
        <v>0.16348139372120901</v>
      </c>
      <c r="O923">
        <v>0.55595035078750799</v>
      </c>
    </row>
    <row r="924" spans="1:15" x14ac:dyDescent="0.3">
      <c r="A924">
        <v>2136182</v>
      </c>
      <c r="B924" t="s">
        <v>4145</v>
      </c>
      <c r="C924" t="s">
        <v>4146</v>
      </c>
      <c r="D924">
        <v>1.72213105442514E-3</v>
      </c>
      <c r="E924">
        <v>0.167297193267264</v>
      </c>
      <c r="F924">
        <v>0.56574635661236705</v>
      </c>
      <c r="G924" t="s">
        <v>43</v>
      </c>
      <c r="H924" t="s">
        <v>43</v>
      </c>
      <c r="I924" t="s">
        <v>43</v>
      </c>
      <c r="J924" t="s">
        <v>43</v>
      </c>
      <c r="K924" t="s">
        <v>43</v>
      </c>
      <c r="L924" t="s">
        <v>44</v>
      </c>
      <c r="M924">
        <v>1.72213105442514E-3</v>
      </c>
      <c r="N924">
        <v>0.167297193267264</v>
      </c>
      <c r="O924">
        <v>0.55595035078750799</v>
      </c>
    </row>
    <row r="925" spans="1:15" x14ac:dyDescent="0.3">
      <c r="A925">
        <v>29430</v>
      </c>
      <c r="B925" t="s">
        <v>4147</v>
      </c>
      <c r="C925" t="s">
        <v>4148</v>
      </c>
      <c r="D925">
        <v>1.9305692940570099E-3</v>
      </c>
      <c r="E925">
        <v>0.16468409989301999</v>
      </c>
      <c r="F925">
        <v>0.56574635661236705</v>
      </c>
      <c r="G925" t="s">
        <v>43</v>
      </c>
      <c r="H925" t="s">
        <v>43</v>
      </c>
      <c r="I925" t="s">
        <v>43</v>
      </c>
      <c r="J925" t="s">
        <v>43</v>
      </c>
      <c r="K925" t="s">
        <v>43</v>
      </c>
      <c r="L925" t="s">
        <v>44</v>
      </c>
      <c r="M925">
        <v>1.9305692940570099E-3</v>
      </c>
      <c r="N925">
        <v>0.16468409989301999</v>
      </c>
      <c r="O925">
        <v>0.55595035078750799</v>
      </c>
    </row>
    <row r="926" spans="1:15" x14ac:dyDescent="0.3">
      <c r="A926">
        <v>756892</v>
      </c>
      <c r="B926" t="s">
        <v>4149</v>
      </c>
      <c r="C926" t="s">
        <v>4150</v>
      </c>
      <c r="D926">
        <v>2.7957754872454501E-3</v>
      </c>
      <c r="E926">
        <v>0.105120462569882</v>
      </c>
      <c r="F926">
        <v>0.56574635661236705</v>
      </c>
      <c r="G926" t="s">
        <v>43</v>
      </c>
      <c r="H926" t="s">
        <v>43</v>
      </c>
      <c r="I926" t="s">
        <v>43</v>
      </c>
      <c r="J926" t="s">
        <v>43</v>
      </c>
      <c r="K926" t="s">
        <v>43</v>
      </c>
      <c r="L926" t="s">
        <v>44</v>
      </c>
      <c r="M926">
        <v>2.7957754872454501E-3</v>
      </c>
      <c r="N926">
        <v>0.105120462569882</v>
      </c>
      <c r="O926">
        <v>0.55595035078750799</v>
      </c>
    </row>
    <row r="927" spans="1:15" x14ac:dyDescent="0.3">
      <c r="A927">
        <v>40216</v>
      </c>
      <c r="B927" t="s">
        <v>4151</v>
      </c>
      <c r="C927" t="s">
        <v>4152</v>
      </c>
      <c r="D927">
        <v>1.658659227465E-3</v>
      </c>
      <c r="E927">
        <v>0.164852388593169</v>
      </c>
      <c r="F927">
        <v>0.56574635661236705</v>
      </c>
      <c r="G927" t="s">
        <v>43</v>
      </c>
      <c r="H927" t="s">
        <v>43</v>
      </c>
      <c r="I927" t="s">
        <v>43</v>
      </c>
      <c r="J927" t="s">
        <v>43</v>
      </c>
      <c r="K927" t="s">
        <v>43</v>
      </c>
      <c r="L927" t="s">
        <v>44</v>
      </c>
      <c r="M927">
        <v>1.658659227465E-3</v>
      </c>
      <c r="N927">
        <v>0.164852388593169</v>
      </c>
      <c r="O927">
        <v>0.55595035078750799</v>
      </c>
    </row>
    <row r="928" spans="1:15" x14ac:dyDescent="0.3">
      <c r="A928">
        <v>2715164</v>
      </c>
      <c r="B928" t="s">
        <v>4153</v>
      </c>
      <c r="C928" t="s">
        <v>4154</v>
      </c>
      <c r="D928">
        <v>8.8697449349924202E-4</v>
      </c>
      <c r="E928">
        <v>0.328721559711524</v>
      </c>
      <c r="F928">
        <v>0.56574635661236705</v>
      </c>
      <c r="G928" t="s">
        <v>43</v>
      </c>
      <c r="H928" t="s">
        <v>43</v>
      </c>
      <c r="I928" t="s">
        <v>43</v>
      </c>
      <c r="J928" t="s">
        <v>43</v>
      </c>
      <c r="K928" t="s">
        <v>43</v>
      </c>
      <c r="L928" t="s">
        <v>44</v>
      </c>
      <c r="M928">
        <v>8.8697449349924202E-4</v>
      </c>
      <c r="N928">
        <v>0.328721559711524</v>
      </c>
      <c r="O928">
        <v>0.55595035078750799</v>
      </c>
    </row>
    <row r="929" spans="1:15" x14ac:dyDescent="0.3">
      <c r="A929">
        <v>487316</v>
      </c>
      <c r="B929" t="s">
        <v>4155</v>
      </c>
      <c r="C929" t="s">
        <v>4156</v>
      </c>
      <c r="D929">
        <v>9.5234790279810806E-3</v>
      </c>
      <c r="E929">
        <v>0.10483293269274301</v>
      </c>
      <c r="F929">
        <v>0.56574635661236705</v>
      </c>
      <c r="G929" t="s">
        <v>4157</v>
      </c>
      <c r="H929">
        <v>2.2956429104049598E-3</v>
      </c>
      <c r="I929">
        <v>0.38697573318599898</v>
      </c>
      <c r="J929">
        <v>0.58404068638828099</v>
      </c>
      <c r="K929">
        <v>0.20554223399364199</v>
      </c>
      <c r="L929" t="s">
        <v>16</v>
      </c>
      <c r="M929">
        <v>5.9095609691930196E-3</v>
      </c>
      <c r="N929">
        <v>0.20554223399364199</v>
      </c>
      <c r="O929">
        <v>0.55595035078750799</v>
      </c>
    </row>
    <row r="930" spans="1:15" x14ac:dyDescent="0.3">
      <c r="A930">
        <v>2798861</v>
      </c>
      <c r="B930" t="s">
        <v>4158</v>
      </c>
      <c r="C930" t="s">
        <v>4159</v>
      </c>
      <c r="D930">
        <v>1.81800478005175E-3</v>
      </c>
      <c r="E930">
        <v>0.167039947011388</v>
      </c>
      <c r="F930">
        <v>0.56574635661236705</v>
      </c>
      <c r="G930" t="s">
        <v>43</v>
      </c>
      <c r="H930" t="s">
        <v>43</v>
      </c>
      <c r="I930" t="s">
        <v>43</v>
      </c>
      <c r="J930" t="s">
        <v>43</v>
      </c>
      <c r="K930" t="s">
        <v>43</v>
      </c>
      <c r="L930" t="s">
        <v>44</v>
      </c>
      <c r="M930">
        <v>1.81800478005175E-3</v>
      </c>
      <c r="N930">
        <v>0.167039947011388</v>
      </c>
      <c r="O930">
        <v>0.55595035078750799</v>
      </c>
    </row>
    <row r="931" spans="1:15" x14ac:dyDescent="0.3">
      <c r="A931">
        <v>2908637</v>
      </c>
      <c r="B931" t="s">
        <v>4160</v>
      </c>
      <c r="C931" t="s">
        <v>4161</v>
      </c>
      <c r="D931">
        <v>2.5417378636973902E-3</v>
      </c>
      <c r="E931">
        <v>0.17591174930286099</v>
      </c>
      <c r="F931">
        <v>0.56574635661236705</v>
      </c>
      <c r="G931" t="s">
        <v>43</v>
      </c>
      <c r="H931" t="s">
        <v>43</v>
      </c>
      <c r="I931" t="s">
        <v>43</v>
      </c>
      <c r="J931" t="s">
        <v>43</v>
      </c>
      <c r="K931" t="s">
        <v>43</v>
      </c>
      <c r="L931" t="s">
        <v>44</v>
      </c>
      <c r="M931">
        <v>2.5417378636973902E-3</v>
      </c>
      <c r="N931">
        <v>0.17591174930286099</v>
      </c>
      <c r="O931">
        <v>0.55595035078750799</v>
      </c>
    </row>
    <row r="932" spans="1:15" x14ac:dyDescent="0.3">
      <c r="A932">
        <v>2905879</v>
      </c>
      <c r="B932" t="s">
        <v>4162</v>
      </c>
      <c r="C932" t="s">
        <v>4163</v>
      </c>
      <c r="D932">
        <v>2.3109757558092501E-3</v>
      </c>
      <c r="E932">
        <v>0.17081986160864199</v>
      </c>
      <c r="F932">
        <v>0.56574635661236705</v>
      </c>
      <c r="G932" t="s">
        <v>43</v>
      </c>
      <c r="H932" t="s">
        <v>43</v>
      </c>
      <c r="I932" t="s">
        <v>43</v>
      </c>
      <c r="J932" t="s">
        <v>43</v>
      </c>
      <c r="K932" t="s">
        <v>43</v>
      </c>
      <c r="L932" t="s">
        <v>44</v>
      </c>
      <c r="M932">
        <v>2.3109757558092501E-3</v>
      </c>
      <c r="N932">
        <v>0.17081986160864199</v>
      </c>
      <c r="O932">
        <v>0.55595035078750799</v>
      </c>
    </row>
    <row r="933" spans="1:15" x14ac:dyDescent="0.3">
      <c r="A933">
        <v>2079596</v>
      </c>
      <c r="B933" t="s">
        <v>4164</v>
      </c>
      <c r="C933" t="s">
        <v>4165</v>
      </c>
      <c r="D933">
        <v>2.5969463736732101E-3</v>
      </c>
      <c r="E933">
        <v>0.18377494866604499</v>
      </c>
      <c r="F933">
        <v>0.56574635661236705</v>
      </c>
      <c r="G933" t="s">
        <v>43</v>
      </c>
      <c r="H933" t="s">
        <v>43</v>
      </c>
      <c r="I933" t="s">
        <v>43</v>
      </c>
      <c r="J933" t="s">
        <v>43</v>
      </c>
      <c r="K933" t="s">
        <v>43</v>
      </c>
      <c r="L933" t="s">
        <v>44</v>
      </c>
      <c r="M933">
        <v>2.5969463736732101E-3</v>
      </c>
      <c r="N933">
        <v>0.18377494866604499</v>
      </c>
      <c r="O933">
        <v>0.55595035078750799</v>
      </c>
    </row>
    <row r="934" spans="1:15" x14ac:dyDescent="0.3">
      <c r="A934">
        <v>2929515</v>
      </c>
      <c r="B934" t="s">
        <v>4166</v>
      </c>
      <c r="C934" t="s">
        <v>4167</v>
      </c>
      <c r="D934">
        <v>2.3141054298565899E-3</v>
      </c>
      <c r="E934">
        <v>0.172061899484486</v>
      </c>
      <c r="F934">
        <v>0.56574635661236705</v>
      </c>
      <c r="G934" t="s">
        <v>43</v>
      </c>
      <c r="H934" t="s">
        <v>43</v>
      </c>
      <c r="I934" t="s">
        <v>43</v>
      </c>
      <c r="J934" t="s">
        <v>43</v>
      </c>
      <c r="K934" t="s">
        <v>43</v>
      </c>
      <c r="L934" t="s">
        <v>44</v>
      </c>
      <c r="M934">
        <v>2.3141054298565899E-3</v>
      </c>
      <c r="N934">
        <v>0.172061899484486</v>
      </c>
      <c r="O934">
        <v>0.55595035078750799</v>
      </c>
    </row>
    <row r="935" spans="1:15" x14ac:dyDescent="0.3">
      <c r="A935">
        <v>2601122</v>
      </c>
      <c r="B935" t="s">
        <v>4168</v>
      </c>
      <c r="C935" t="s">
        <v>4169</v>
      </c>
      <c r="D935">
        <v>2.36222554275541E-3</v>
      </c>
      <c r="E935">
        <v>0.17028469747206501</v>
      </c>
      <c r="F935">
        <v>0.56574635661236705</v>
      </c>
      <c r="G935" t="s">
        <v>43</v>
      </c>
      <c r="H935" t="s">
        <v>43</v>
      </c>
      <c r="I935" t="s">
        <v>43</v>
      </c>
      <c r="J935" t="s">
        <v>43</v>
      </c>
      <c r="K935" t="s">
        <v>43</v>
      </c>
      <c r="L935" t="s">
        <v>44</v>
      </c>
      <c r="M935">
        <v>2.36222554275541E-3</v>
      </c>
      <c r="N935">
        <v>0.17028469747206501</v>
      </c>
      <c r="O935">
        <v>0.55595035078750799</v>
      </c>
    </row>
    <row r="936" spans="1:15" x14ac:dyDescent="0.3">
      <c r="A936">
        <v>2929512</v>
      </c>
      <c r="B936" t="s">
        <v>4170</v>
      </c>
      <c r="C936" t="s">
        <v>4171</v>
      </c>
      <c r="D936">
        <v>2.2802432785438498E-3</v>
      </c>
      <c r="E936">
        <v>0.169037745737183</v>
      </c>
      <c r="F936">
        <v>0.56574635661236705</v>
      </c>
      <c r="G936" t="s">
        <v>43</v>
      </c>
      <c r="H936" t="s">
        <v>43</v>
      </c>
      <c r="I936" t="s">
        <v>43</v>
      </c>
      <c r="J936" t="s">
        <v>43</v>
      </c>
      <c r="K936" t="s">
        <v>43</v>
      </c>
      <c r="L936" t="s">
        <v>44</v>
      </c>
      <c r="M936">
        <v>2.2802432785438498E-3</v>
      </c>
      <c r="N936">
        <v>0.169037745737183</v>
      </c>
      <c r="O936">
        <v>0.55595035078750799</v>
      </c>
    </row>
    <row r="937" spans="1:15" x14ac:dyDescent="0.3">
      <c r="A937">
        <v>2929514</v>
      </c>
      <c r="B937" t="s">
        <v>4172</v>
      </c>
      <c r="C937" t="s">
        <v>4173</v>
      </c>
      <c r="D937">
        <v>2.2676403479969802E-3</v>
      </c>
      <c r="E937">
        <v>0.16846938628106001</v>
      </c>
      <c r="F937">
        <v>0.56574635661236705</v>
      </c>
      <c r="G937" t="s">
        <v>43</v>
      </c>
      <c r="H937" t="s">
        <v>43</v>
      </c>
      <c r="I937" t="s">
        <v>43</v>
      </c>
      <c r="J937" t="s">
        <v>43</v>
      </c>
      <c r="K937" t="s">
        <v>43</v>
      </c>
      <c r="L937" t="s">
        <v>44</v>
      </c>
      <c r="M937">
        <v>2.2676403479969802E-3</v>
      </c>
      <c r="N937">
        <v>0.16846938628106001</v>
      </c>
      <c r="O937">
        <v>0.55595035078750799</v>
      </c>
    </row>
    <row r="938" spans="1:15" x14ac:dyDescent="0.3">
      <c r="A938">
        <v>2953738</v>
      </c>
      <c r="B938" t="s">
        <v>4174</v>
      </c>
      <c r="C938" t="s">
        <v>4175</v>
      </c>
      <c r="D938">
        <v>-3.2231130836404002E-4</v>
      </c>
      <c r="E938">
        <v>0.32200339546899098</v>
      </c>
      <c r="F938">
        <v>0.56574635661236705</v>
      </c>
      <c r="G938" t="s">
        <v>43</v>
      </c>
      <c r="H938" t="s">
        <v>43</v>
      </c>
      <c r="I938" t="s">
        <v>43</v>
      </c>
      <c r="J938" t="s">
        <v>43</v>
      </c>
      <c r="K938" t="s">
        <v>43</v>
      </c>
      <c r="L938" t="s">
        <v>44</v>
      </c>
      <c r="M938">
        <v>-3.2231130836404002E-4</v>
      </c>
      <c r="N938">
        <v>0.32200339546899098</v>
      </c>
      <c r="O938">
        <v>0.55595035078750799</v>
      </c>
    </row>
    <row r="939" spans="1:15" x14ac:dyDescent="0.3">
      <c r="A939">
        <v>202956</v>
      </c>
      <c r="B939" t="s">
        <v>4176</v>
      </c>
      <c r="C939" t="s">
        <v>4177</v>
      </c>
      <c r="D939">
        <v>2.70850590240212E-3</v>
      </c>
      <c r="E939">
        <v>0.47468888664154102</v>
      </c>
      <c r="F939">
        <v>0.65440513258132604</v>
      </c>
      <c r="G939" t="s">
        <v>4178</v>
      </c>
      <c r="H939">
        <v>3.55820345983232E-3</v>
      </c>
      <c r="I939">
        <v>0.175950096340694</v>
      </c>
      <c r="J939">
        <v>0.55136358096946403</v>
      </c>
      <c r="K939">
        <v>0.28890576983090299</v>
      </c>
      <c r="L939" t="s">
        <v>16</v>
      </c>
      <c r="M939">
        <v>3.13335468111722E-3</v>
      </c>
      <c r="N939">
        <v>0.28890576983090299</v>
      </c>
      <c r="O939">
        <v>0.55595035078750799</v>
      </c>
    </row>
    <row r="940" spans="1:15" x14ac:dyDescent="0.3">
      <c r="A940">
        <v>70346</v>
      </c>
      <c r="B940" t="s">
        <v>4179</v>
      </c>
      <c r="C940" t="s">
        <v>4180</v>
      </c>
      <c r="D940">
        <v>1.04916243031474E-3</v>
      </c>
      <c r="E940">
        <v>0.32872028090466798</v>
      </c>
      <c r="F940">
        <v>0.56574635661236705</v>
      </c>
      <c r="G940" t="s">
        <v>43</v>
      </c>
      <c r="H940" t="s">
        <v>43</v>
      </c>
      <c r="I940" t="s">
        <v>43</v>
      </c>
      <c r="J940" t="s">
        <v>43</v>
      </c>
      <c r="K940" t="s">
        <v>43</v>
      </c>
      <c r="L940" t="s">
        <v>44</v>
      </c>
      <c r="M940">
        <v>1.04916243031474E-3</v>
      </c>
      <c r="N940">
        <v>0.32872028090466798</v>
      </c>
      <c r="O940">
        <v>0.55595035078750799</v>
      </c>
    </row>
    <row r="941" spans="1:15" x14ac:dyDescent="0.3">
      <c r="A941">
        <v>52133</v>
      </c>
      <c r="B941" t="s">
        <v>4181</v>
      </c>
      <c r="C941" t="s">
        <v>4182</v>
      </c>
      <c r="D941">
        <v>5.9921876172758595E-4</v>
      </c>
      <c r="E941">
        <v>0.32305106616153101</v>
      </c>
      <c r="F941">
        <v>0.56574635661236705</v>
      </c>
      <c r="G941" t="s">
        <v>43</v>
      </c>
      <c r="H941" t="s">
        <v>43</v>
      </c>
      <c r="I941" t="s">
        <v>43</v>
      </c>
      <c r="J941" t="s">
        <v>43</v>
      </c>
      <c r="K941" t="s">
        <v>43</v>
      </c>
      <c r="L941" t="s">
        <v>44</v>
      </c>
      <c r="M941">
        <v>5.9921876172758595E-4</v>
      </c>
      <c r="N941">
        <v>0.32305106616153101</v>
      </c>
      <c r="O941">
        <v>0.55595035078750799</v>
      </c>
    </row>
    <row r="942" spans="1:15" x14ac:dyDescent="0.3">
      <c r="A942">
        <v>1699621</v>
      </c>
      <c r="B942" t="s">
        <v>4183</v>
      </c>
      <c r="C942" t="s">
        <v>4184</v>
      </c>
      <c r="D942">
        <v>1.35925570039755E-3</v>
      </c>
      <c r="E942">
        <v>0.104755251003696</v>
      </c>
      <c r="F942">
        <v>0.56574635661236705</v>
      </c>
      <c r="G942" t="s">
        <v>43</v>
      </c>
      <c r="H942" t="s">
        <v>43</v>
      </c>
      <c r="I942" t="s">
        <v>43</v>
      </c>
      <c r="J942" t="s">
        <v>43</v>
      </c>
      <c r="K942" t="s">
        <v>43</v>
      </c>
      <c r="L942" t="s">
        <v>44</v>
      </c>
      <c r="M942">
        <v>1.35925570039755E-3</v>
      </c>
      <c r="N942">
        <v>0.104755251003696</v>
      </c>
      <c r="O942">
        <v>0.55595035078750799</v>
      </c>
    </row>
    <row r="943" spans="1:15" x14ac:dyDescent="0.3">
      <c r="A943">
        <v>44935</v>
      </c>
      <c r="B943" t="s">
        <v>4185</v>
      </c>
      <c r="C943" t="s">
        <v>4186</v>
      </c>
      <c r="D943">
        <v>-6.8983969533420399E-4</v>
      </c>
      <c r="E943">
        <v>0.299132421985284</v>
      </c>
      <c r="F943">
        <v>0.56574635661236705</v>
      </c>
      <c r="G943" t="s">
        <v>43</v>
      </c>
      <c r="H943" t="s">
        <v>43</v>
      </c>
      <c r="I943" t="s">
        <v>43</v>
      </c>
      <c r="J943" t="s">
        <v>43</v>
      </c>
      <c r="K943" t="s">
        <v>43</v>
      </c>
      <c r="L943" t="s">
        <v>44</v>
      </c>
      <c r="M943">
        <v>-6.8983969533420399E-4</v>
      </c>
      <c r="N943">
        <v>0.299132421985284</v>
      </c>
      <c r="O943">
        <v>0.55595035078750799</v>
      </c>
    </row>
    <row r="944" spans="1:15" x14ac:dyDescent="0.3">
      <c r="A944">
        <v>732</v>
      </c>
      <c r="B944" t="s">
        <v>278</v>
      </c>
      <c r="C944" t="s">
        <v>279</v>
      </c>
      <c r="D944">
        <v>-6.05049792985176E-3</v>
      </c>
      <c r="E944">
        <v>0.41491510333916998</v>
      </c>
      <c r="F944">
        <v>0.62618133971325196</v>
      </c>
      <c r="G944" t="s">
        <v>4187</v>
      </c>
      <c r="H944">
        <v>-7.3688598259673505E-4</v>
      </c>
      <c r="I944">
        <v>0.39699521380164499</v>
      </c>
      <c r="J944">
        <v>0.59051151344650099</v>
      </c>
      <c r="K944">
        <v>0.23086244695107</v>
      </c>
      <c r="L944" t="s">
        <v>16</v>
      </c>
      <c r="M944">
        <v>-3.3936919562242499E-3</v>
      </c>
      <c r="N944">
        <v>0.23086244695107</v>
      </c>
      <c r="O944">
        <v>0.55595035078750799</v>
      </c>
    </row>
    <row r="945" spans="1:15" x14ac:dyDescent="0.3">
      <c r="A945">
        <v>726</v>
      </c>
      <c r="B945" t="s">
        <v>1155</v>
      </c>
      <c r="C945" t="s">
        <v>1156</v>
      </c>
      <c r="D945">
        <v>-7.9038242526582193E-3</v>
      </c>
      <c r="E945">
        <v>0.35550247086008901</v>
      </c>
      <c r="F945">
        <v>0.57108880091081604</v>
      </c>
      <c r="G945" t="s">
        <v>1157</v>
      </c>
      <c r="H945">
        <v>2.4813974235306101E-3</v>
      </c>
      <c r="I945">
        <v>0.15588138722998099</v>
      </c>
      <c r="J945">
        <v>0.55136358096946403</v>
      </c>
      <c r="K945">
        <v>0.17844636296984701</v>
      </c>
      <c r="L945" t="s">
        <v>16</v>
      </c>
      <c r="M945">
        <v>-2.71121341456381E-3</v>
      </c>
      <c r="N945">
        <v>0.17844636296984701</v>
      </c>
      <c r="O945">
        <v>0.55595035078750799</v>
      </c>
    </row>
    <row r="946" spans="1:15" x14ac:dyDescent="0.3">
      <c r="A946">
        <v>753</v>
      </c>
      <c r="B946" t="s">
        <v>4188</v>
      </c>
      <c r="C946" t="s">
        <v>4189</v>
      </c>
      <c r="D946">
        <v>1.10776319920022E-3</v>
      </c>
      <c r="E946">
        <v>0.30492875299591499</v>
      </c>
      <c r="F946">
        <v>0.56574635661236705</v>
      </c>
      <c r="G946" t="s">
        <v>43</v>
      </c>
      <c r="H946" t="s">
        <v>43</v>
      </c>
      <c r="I946" t="s">
        <v>43</v>
      </c>
      <c r="J946" t="s">
        <v>43</v>
      </c>
      <c r="K946" t="s">
        <v>43</v>
      </c>
      <c r="L946" t="s">
        <v>44</v>
      </c>
      <c r="M946">
        <v>1.10776319920022E-3</v>
      </c>
      <c r="N946">
        <v>0.30492875299591499</v>
      </c>
      <c r="O946">
        <v>0.55595035078750799</v>
      </c>
    </row>
    <row r="947" spans="1:15" x14ac:dyDescent="0.3">
      <c r="A947">
        <v>747</v>
      </c>
      <c r="B947" t="s">
        <v>1792</v>
      </c>
      <c r="C947" t="s">
        <v>1793</v>
      </c>
      <c r="D947">
        <v>7.8887734377497496E-4</v>
      </c>
      <c r="E947">
        <v>0.30493028300304098</v>
      </c>
      <c r="F947">
        <v>0.56574635661236705</v>
      </c>
      <c r="G947" t="s">
        <v>43</v>
      </c>
      <c r="H947" t="s">
        <v>43</v>
      </c>
      <c r="I947" t="s">
        <v>43</v>
      </c>
      <c r="J947" t="s">
        <v>43</v>
      </c>
      <c r="K947" t="s">
        <v>43</v>
      </c>
      <c r="L947" t="s">
        <v>44</v>
      </c>
      <c r="M947">
        <v>7.8887734377497496E-4</v>
      </c>
      <c r="N947">
        <v>0.30493028300304098</v>
      </c>
      <c r="O947">
        <v>0.55595035078750799</v>
      </c>
    </row>
    <row r="948" spans="1:15" x14ac:dyDescent="0.3">
      <c r="A948">
        <v>287</v>
      </c>
      <c r="B948" t="s">
        <v>29</v>
      </c>
      <c r="C948" t="s">
        <v>30</v>
      </c>
      <c r="D948">
        <v>4.5797773773917404E-3</v>
      </c>
      <c r="E948">
        <v>0.50753401193434899</v>
      </c>
      <c r="F948">
        <v>0.679120243727101</v>
      </c>
      <c r="G948" t="s">
        <v>31</v>
      </c>
      <c r="H948">
        <v>6.6963377692775602E-3</v>
      </c>
      <c r="I948">
        <v>6.6042402361959796E-2</v>
      </c>
      <c r="J948">
        <v>0.375354919753417</v>
      </c>
      <c r="K948">
        <v>0.32298053016994599</v>
      </c>
      <c r="L948" t="s">
        <v>16</v>
      </c>
      <c r="M948">
        <v>5.6380575733346499E-3</v>
      </c>
      <c r="N948">
        <v>0.32298053016994599</v>
      </c>
      <c r="O948">
        <v>0.55595035078750799</v>
      </c>
    </row>
    <row r="949" spans="1:15" x14ac:dyDescent="0.3">
      <c r="A949">
        <v>43263</v>
      </c>
      <c r="B949" t="s">
        <v>1794</v>
      </c>
      <c r="C949" t="s">
        <v>1795</v>
      </c>
      <c r="D949">
        <v>5.03016319700125E-4</v>
      </c>
      <c r="E949">
        <v>0.32255641704632798</v>
      </c>
      <c r="F949">
        <v>0.56574635661236705</v>
      </c>
      <c r="G949" t="s">
        <v>43</v>
      </c>
      <c r="H949" t="s">
        <v>43</v>
      </c>
      <c r="I949" t="s">
        <v>43</v>
      </c>
      <c r="J949" t="s">
        <v>43</v>
      </c>
      <c r="K949" t="s">
        <v>43</v>
      </c>
      <c r="L949" t="s">
        <v>44</v>
      </c>
      <c r="M949">
        <v>5.03016319700125E-4</v>
      </c>
      <c r="N949">
        <v>0.32255641704632798</v>
      </c>
      <c r="O949">
        <v>0.55595035078750799</v>
      </c>
    </row>
    <row r="950" spans="1:15" x14ac:dyDescent="0.3">
      <c r="A950">
        <v>587753</v>
      </c>
      <c r="B950" t="s">
        <v>4190</v>
      </c>
      <c r="C950" t="s">
        <v>4191</v>
      </c>
      <c r="D950">
        <v>5.3666791710151496E-4</v>
      </c>
      <c r="E950">
        <v>0.323536589979255</v>
      </c>
      <c r="F950">
        <v>0.56574635661236705</v>
      </c>
      <c r="G950" t="s">
        <v>43</v>
      </c>
      <c r="H950" t="s">
        <v>43</v>
      </c>
      <c r="I950" t="s">
        <v>43</v>
      </c>
      <c r="J950" t="s">
        <v>43</v>
      </c>
      <c r="K950" t="s">
        <v>43</v>
      </c>
      <c r="L950" t="s">
        <v>44</v>
      </c>
      <c r="M950">
        <v>5.3666791710151496E-4</v>
      </c>
      <c r="N950">
        <v>0.323536589979255</v>
      </c>
      <c r="O950">
        <v>0.55595035078750799</v>
      </c>
    </row>
    <row r="951" spans="1:15" x14ac:dyDescent="0.3">
      <c r="A951">
        <v>1245526</v>
      </c>
      <c r="B951" t="s">
        <v>4192</v>
      </c>
      <c r="C951" t="s">
        <v>4193</v>
      </c>
      <c r="D951">
        <v>9.4739576388825199E-4</v>
      </c>
      <c r="E951">
        <v>0.32872103212562298</v>
      </c>
      <c r="F951">
        <v>0.56574635661236705</v>
      </c>
      <c r="G951" t="s">
        <v>43</v>
      </c>
      <c r="H951" t="s">
        <v>43</v>
      </c>
      <c r="I951" t="s">
        <v>43</v>
      </c>
      <c r="J951" t="s">
        <v>43</v>
      </c>
      <c r="K951" t="s">
        <v>43</v>
      </c>
      <c r="L951" t="s">
        <v>44</v>
      </c>
      <c r="M951">
        <v>9.4739576388825199E-4</v>
      </c>
      <c r="N951">
        <v>0.32872103212562298</v>
      </c>
      <c r="O951">
        <v>0.55595035078750799</v>
      </c>
    </row>
    <row r="952" spans="1:15" x14ac:dyDescent="0.3">
      <c r="A952">
        <v>1615674</v>
      </c>
      <c r="B952" t="s">
        <v>4194</v>
      </c>
      <c r="C952" t="s">
        <v>4195</v>
      </c>
      <c r="D952">
        <v>-2.2077809812903102E-3</v>
      </c>
      <c r="E952">
        <v>0.307816435483102</v>
      </c>
      <c r="F952">
        <v>0.56574635661236705</v>
      </c>
      <c r="G952" t="s">
        <v>4196</v>
      </c>
      <c r="H952">
        <v>-2.5674305492909698E-3</v>
      </c>
      <c r="I952">
        <v>0.307821336962881</v>
      </c>
      <c r="J952">
        <v>0.55136358096946403</v>
      </c>
      <c r="K952">
        <v>0.14037256954551899</v>
      </c>
      <c r="L952" t="s">
        <v>16</v>
      </c>
      <c r="M952">
        <v>-2.38760576529064E-3</v>
      </c>
      <c r="N952">
        <v>0.14037256954551899</v>
      </c>
      <c r="O952">
        <v>0.55595035078750799</v>
      </c>
    </row>
    <row r="953" spans="1:15" x14ac:dyDescent="0.3">
      <c r="A953">
        <v>86185</v>
      </c>
      <c r="B953" t="s">
        <v>3272</v>
      </c>
      <c r="C953" t="s">
        <v>3273</v>
      </c>
      <c r="D953">
        <v>-1.87976150146832E-3</v>
      </c>
      <c r="E953">
        <v>0.47033309046817201</v>
      </c>
      <c r="F953">
        <v>0.65196402586555802</v>
      </c>
      <c r="G953" t="s">
        <v>3274</v>
      </c>
      <c r="H953">
        <v>-4.69502989427274E-4</v>
      </c>
      <c r="I953">
        <v>0.32204750728619103</v>
      </c>
      <c r="J953">
        <v>0.55136358096946403</v>
      </c>
      <c r="K953">
        <v>0.28450151759339298</v>
      </c>
      <c r="L953" t="s">
        <v>16</v>
      </c>
      <c r="M953">
        <v>-1.1746322454478E-3</v>
      </c>
      <c r="N953">
        <v>0.28450151759339298</v>
      </c>
      <c r="O953">
        <v>0.55595035078750799</v>
      </c>
    </row>
    <row r="954" spans="1:15" x14ac:dyDescent="0.3">
      <c r="A954">
        <v>300</v>
      </c>
      <c r="B954" t="s">
        <v>1807</v>
      </c>
      <c r="C954" t="s">
        <v>1808</v>
      </c>
      <c r="D954">
        <v>1.1068971911824899E-3</v>
      </c>
      <c r="E954">
        <v>0.31423540323346799</v>
      </c>
      <c r="F954">
        <v>0.56574635661236705</v>
      </c>
      <c r="G954" t="s">
        <v>43</v>
      </c>
      <c r="H954" t="s">
        <v>43</v>
      </c>
      <c r="I954" t="s">
        <v>43</v>
      </c>
      <c r="J954" t="s">
        <v>43</v>
      </c>
      <c r="K954" t="s">
        <v>43</v>
      </c>
      <c r="L954" t="s">
        <v>44</v>
      </c>
      <c r="M954">
        <v>1.1068971911824899E-3</v>
      </c>
      <c r="N954">
        <v>0.31423540323346799</v>
      </c>
      <c r="O954">
        <v>0.55595035078750799</v>
      </c>
    </row>
    <row r="955" spans="1:15" x14ac:dyDescent="0.3">
      <c r="A955">
        <v>76759</v>
      </c>
      <c r="B955" t="s">
        <v>4197</v>
      </c>
      <c r="C955" t="s">
        <v>4198</v>
      </c>
      <c r="D955">
        <v>1.88193805238896E-3</v>
      </c>
      <c r="E955">
        <v>0.31423317371258602</v>
      </c>
      <c r="F955">
        <v>0.56574635661236705</v>
      </c>
      <c r="G955" t="s">
        <v>4199</v>
      </c>
      <c r="H955">
        <v>1.2948845361407499E-3</v>
      </c>
      <c r="I955">
        <v>0.31421553622225901</v>
      </c>
      <c r="J955">
        <v>0.55136358096946403</v>
      </c>
      <c r="K955">
        <v>0.145278844239844</v>
      </c>
      <c r="L955" t="s">
        <v>16</v>
      </c>
      <c r="M955">
        <v>1.58841129426486E-3</v>
      </c>
      <c r="N955">
        <v>0.145278844239844</v>
      </c>
      <c r="O955">
        <v>0.55595035078750799</v>
      </c>
    </row>
    <row r="956" spans="1:15" x14ac:dyDescent="0.3">
      <c r="A956">
        <v>1880678</v>
      </c>
      <c r="B956" t="s">
        <v>4200</v>
      </c>
      <c r="C956" t="s">
        <v>4201</v>
      </c>
      <c r="D956">
        <v>-1.4330796947848001E-3</v>
      </c>
      <c r="E956">
        <v>0.30781802790997997</v>
      </c>
      <c r="F956">
        <v>0.56574635661236705</v>
      </c>
      <c r="G956" t="s">
        <v>43</v>
      </c>
      <c r="H956" t="s">
        <v>43</v>
      </c>
      <c r="I956" t="s">
        <v>43</v>
      </c>
      <c r="J956" t="s">
        <v>43</v>
      </c>
      <c r="K956" t="s">
        <v>43</v>
      </c>
      <c r="L956" t="s">
        <v>44</v>
      </c>
      <c r="M956">
        <v>-1.4330796947848001E-3</v>
      </c>
      <c r="N956">
        <v>0.30781802790997997</v>
      </c>
      <c r="O956">
        <v>0.55595035078750799</v>
      </c>
    </row>
    <row r="957" spans="1:15" x14ac:dyDescent="0.3">
      <c r="A957">
        <v>2748080</v>
      </c>
      <c r="B957" t="s">
        <v>4202</v>
      </c>
      <c r="C957" t="s">
        <v>4203</v>
      </c>
      <c r="D957">
        <v>1.1955472690859199E-3</v>
      </c>
      <c r="E957">
        <v>0.33732042674354901</v>
      </c>
      <c r="F957">
        <v>0.56574635661236705</v>
      </c>
      <c r="G957" t="s">
        <v>4204</v>
      </c>
      <c r="H957">
        <v>1.05971308254158E-3</v>
      </c>
      <c r="I957">
        <v>0.33729809850862702</v>
      </c>
      <c r="J957">
        <v>0.55172141768934202</v>
      </c>
      <c r="K957">
        <v>0.163498199736236</v>
      </c>
      <c r="L957" t="s">
        <v>16</v>
      </c>
      <c r="M957">
        <v>1.12763017581375E-3</v>
      </c>
      <c r="N957">
        <v>0.163498199736236</v>
      </c>
      <c r="O957">
        <v>0.55595035078750799</v>
      </c>
    </row>
    <row r="958" spans="1:15" x14ac:dyDescent="0.3">
      <c r="A958">
        <v>2018067</v>
      </c>
      <c r="B958" t="s">
        <v>4205</v>
      </c>
      <c r="C958" t="s">
        <v>4206</v>
      </c>
      <c r="D958">
        <v>-2.1635381995570402E-3</v>
      </c>
      <c r="E958">
        <v>0.30781649571924102</v>
      </c>
      <c r="F958">
        <v>0.56574635661236705</v>
      </c>
      <c r="G958" t="s">
        <v>43</v>
      </c>
      <c r="H958" t="s">
        <v>43</v>
      </c>
      <c r="I958" t="s">
        <v>43</v>
      </c>
      <c r="J958" t="s">
        <v>43</v>
      </c>
      <c r="K958" t="s">
        <v>43</v>
      </c>
      <c r="L958" t="s">
        <v>44</v>
      </c>
      <c r="M958">
        <v>-2.1635381995570402E-3</v>
      </c>
      <c r="N958">
        <v>0.30781649571924102</v>
      </c>
      <c r="O958">
        <v>0.55595035078750799</v>
      </c>
    </row>
    <row r="959" spans="1:15" x14ac:dyDescent="0.3">
      <c r="A959">
        <v>2976884</v>
      </c>
      <c r="B959" t="s">
        <v>4207</v>
      </c>
      <c r="C959" t="s">
        <v>4208</v>
      </c>
      <c r="D959">
        <v>-2.0547487243360199E-3</v>
      </c>
      <c r="E959">
        <v>0.30781665486746301</v>
      </c>
      <c r="F959">
        <v>0.56574635661236705</v>
      </c>
      <c r="G959" t="s">
        <v>43</v>
      </c>
      <c r="H959" t="s">
        <v>43</v>
      </c>
      <c r="I959" t="s">
        <v>43</v>
      </c>
      <c r="J959" t="s">
        <v>43</v>
      </c>
      <c r="K959" t="s">
        <v>43</v>
      </c>
      <c r="L959" t="s">
        <v>44</v>
      </c>
      <c r="M959">
        <v>-2.0547487243360199E-3</v>
      </c>
      <c r="N959">
        <v>0.30781665486746301</v>
      </c>
      <c r="O959">
        <v>0.55595035078750799</v>
      </c>
    </row>
    <row r="960" spans="1:15" x14ac:dyDescent="0.3">
      <c r="A960">
        <v>2954094</v>
      </c>
      <c r="B960" t="s">
        <v>4209</v>
      </c>
      <c r="C960" t="s">
        <v>4210</v>
      </c>
      <c r="D960">
        <v>-1.4985937630226499E-3</v>
      </c>
      <c r="E960">
        <v>0.30781782950779801</v>
      </c>
      <c r="F960">
        <v>0.56574635661236705</v>
      </c>
      <c r="G960" t="s">
        <v>43</v>
      </c>
      <c r="H960" t="s">
        <v>43</v>
      </c>
      <c r="I960" t="s">
        <v>43</v>
      </c>
      <c r="J960" t="s">
        <v>43</v>
      </c>
      <c r="K960" t="s">
        <v>43</v>
      </c>
      <c r="L960" t="s">
        <v>44</v>
      </c>
      <c r="M960">
        <v>-1.4985937630226499E-3</v>
      </c>
      <c r="N960">
        <v>0.30781782950779801</v>
      </c>
      <c r="O960">
        <v>0.55595035078750799</v>
      </c>
    </row>
    <row r="961" spans="1:15" x14ac:dyDescent="0.3">
      <c r="A961">
        <v>2049589</v>
      </c>
      <c r="B961" t="s">
        <v>4211</v>
      </c>
      <c r="C961" t="s">
        <v>4212</v>
      </c>
      <c r="D961">
        <v>3.87704939661273E-4</v>
      </c>
      <c r="E961">
        <v>0.31964446277584802</v>
      </c>
      <c r="F961">
        <v>0.56574635661236705</v>
      </c>
      <c r="G961" t="s">
        <v>43</v>
      </c>
      <c r="H961" t="s">
        <v>43</v>
      </c>
      <c r="I961" t="s">
        <v>43</v>
      </c>
      <c r="J961" t="s">
        <v>43</v>
      </c>
      <c r="K961" t="s">
        <v>43</v>
      </c>
      <c r="L961" t="s">
        <v>44</v>
      </c>
      <c r="M961">
        <v>3.87704939661273E-4</v>
      </c>
      <c r="N961">
        <v>0.31964446277584802</v>
      </c>
      <c r="O961">
        <v>0.55595035078750799</v>
      </c>
    </row>
    <row r="962" spans="1:15" x14ac:dyDescent="0.3">
      <c r="A962">
        <v>2605424</v>
      </c>
      <c r="B962" t="s">
        <v>4213</v>
      </c>
      <c r="C962" t="s">
        <v>4214</v>
      </c>
      <c r="D962">
        <v>-2.1010701778193899E-3</v>
      </c>
      <c r="E962">
        <v>0.30781658508892301</v>
      </c>
      <c r="F962">
        <v>0.56574635661236705</v>
      </c>
      <c r="G962" t="s">
        <v>43</v>
      </c>
      <c r="H962" t="s">
        <v>43</v>
      </c>
      <c r="I962" t="s">
        <v>43</v>
      </c>
      <c r="J962" t="s">
        <v>43</v>
      </c>
      <c r="K962" t="s">
        <v>43</v>
      </c>
      <c r="L962" t="s">
        <v>44</v>
      </c>
      <c r="M962">
        <v>-2.1010701778193899E-3</v>
      </c>
      <c r="N962">
        <v>0.30781658508892301</v>
      </c>
      <c r="O962">
        <v>0.55595035078750799</v>
      </c>
    </row>
    <row r="963" spans="1:15" x14ac:dyDescent="0.3">
      <c r="A963">
        <v>1827300</v>
      </c>
      <c r="B963" t="s">
        <v>4215</v>
      </c>
      <c r="C963" t="s">
        <v>4216</v>
      </c>
      <c r="D963">
        <v>-1.9408212560657E-3</v>
      </c>
      <c r="E963">
        <v>0.30781684065866299</v>
      </c>
      <c r="F963">
        <v>0.56574635661236705</v>
      </c>
      <c r="G963" t="s">
        <v>43</v>
      </c>
      <c r="H963" t="s">
        <v>43</v>
      </c>
      <c r="I963" t="s">
        <v>43</v>
      </c>
      <c r="J963" t="s">
        <v>43</v>
      </c>
      <c r="K963" t="s">
        <v>43</v>
      </c>
      <c r="L963" t="s">
        <v>44</v>
      </c>
      <c r="M963">
        <v>-1.9408212560657E-3</v>
      </c>
      <c r="N963">
        <v>0.30781684065866299</v>
      </c>
      <c r="O963">
        <v>0.55595035078750799</v>
      </c>
    </row>
    <row r="964" spans="1:15" x14ac:dyDescent="0.3">
      <c r="A964">
        <v>2901380</v>
      </c>
      <c r="B964" t="s">
        <v>1819</v>
      </c>
      <c r="C964" t="s">
        <v>1820</v>
      </c>
      <c r="D964">
        <v>-1.46688287740965E-3</v>
      </c>
      <c r="E964">
        <v>0.307817923327461</v>
      </c>
      <c r="F964">
        <v>0.56574635661236705</v>
      </c>
      <c r="G964" t="s">
        <v>43</v>
      </c>
      <c r="H964" t="s">
        <v>43</v>
      </c>
      <c r="I964" t="s">
        <v>43</v>
      </c>
      <c r="J964" t="s">
        <v>43</v>
      </c>
      <c r="K964" t="s">
        <v>43</v>
      </c>
      <c r="L964" t="s">
        <v>44</v>
      </c>
      <c r="M964">
        <v>-1.46688287740965E-3</v>
      </c>
      <c r="N964">
        <v>0.307817923327461</v>
      </c>
      <c r="O964">
        <v>0.55595035078750799</v>
      </c>
    </row>
    <row r="965" spans="1:15" x14ac:dyDescent="0.3">
      <c r="A965">
        <v>2994661</v>
      </c>
      <c r="B965" t="s">
        <v>4217</v>
      </c>
      <c r="C965" t="s">
        <v>4218</v>
      </c>
      <c r="D965">
        <v>-3.85349839046369E-4</v>
      </c>
      <c r="E965">
        <v>0.32200390633730602</v>
      </c>
      <c r="F965">
        <v>0.56574635661236705</v>
      </c>
      <c r="G965" t="s">
        <v>43</v>
      </c>
      <c r="H965" t="s">
        <v>43</v>
      </c>
      <c r="I965" t="s">
        <v>43</v>
      </c>
      <c r="J965" t="s">
        <v>43</v>
      </c>
      <c r="K965" t="s">
        <v>43</v>
      </c>
      <c r="L965" t="s">
        <v>44</v>
      </c>
      <c r="M965">
        <v>-3.85349839046369E-4</v>
      </c>
      <c r="N965">
        <v>0.32200390633730602</v>
      </c>
      <c r="O965">
        <v>0.55595035078750799</v>
      </c>
    </row>
    <row r="966" spans="1:15" x14ac:dyDescent="0.3">
      <c r="A966">
        <v>2983246</v>
      </c>
      <c r="B966" t="s">
        <v>4219</v>
      </c>
      <c r="C966" t="s">
        <v>4220</v>
      </c>
      <c r="D966">
        <v>-5.4921737905036701E-4</v>
      </c>
      <c r="E966">
        <v>0.31749264357100998</v>
      </c>
      <c r="F966">
        <v>0.56574635661236705</v>
      </c>
      <c r="G966" t="s">
        <v>43</v>
      </c>
      <c r="H966" t="s">
        <v>43</v>
      </c>
      <c r="I966" t="s">
        <v>43</v>
      </c>
      <c r="J966" t="s">
        <v>43</v>
      </c>
      <c r="K966" t="s">
        <v>43</v>
      </c>
      <c r="L966" t="s">
        <v>44</v>
      </c>
      <c r="M966">
        <v>-5.4921737905036701E-4</v>
      </c>
      <c r="N966">
        <v>0.31749264357100998</v>
      </c>
      <c r="O966">
        <v>0.55595035078750799</v>
      </c>
    </row>
    <row r="967" spans="1:15" x14ac:dyDescent="0.3">
      <c r="A967">
        <v>1886807</v>
      </c>
      <c r="B967" t="s">
        <v>1825</v>
      </c>
      <c r="C967" t="s">
        <v>1826</v>
      </c>
      <c r="D967">
        <v>5.3977762158159703E-4</v>
      </c>
      <c r="E967">
        <v>0.32353648484379699</v>
      </c>
      <c r="F967">
        <v>0.56574635661236705</v>
      </c>
      <c r="G967" t="s">
        <v>43</v>
      </c>
      <c r="H967" t="s">
        <v>43</v>
      </c>
      <c r="I967" t="s">
        <v>43</v>
      </c>
      <c r="J967" t="s">
        <v>43</v>
      </c>
      <c r="K967" t="s">
        <v>43</v>
      </c>
      <c r="L967" t="s">
        <v>44</v>
      </c>
      <c r="M967">
        <v>5.3977762158159703E-4</v>
      </c>
      <c r="N967">
        <v>0.32353648484379699</v>
      </c>
      <c r="O967">
        <v>0.55595035078750799</v>
      </c>
    </row>
    <row r="968" spans="1:15" x14ac:dyDescent="0.3">
      <c r="A968">
        <v>317</v>
      </c>
      <c r="B968" t="s">
        <v>4221</v>
      </c>
      <c r="C968" t="s">
        <v>4222</v>
      </c>
      <c r="D968">
        <v>5.4932776189435203E-4</v>
      </c>
      <c r="E968">
        <v>0.32353616940732899</v>
      </c>
      <c r="F968">
        <v>0.56574635661236705</v>
      </c>
      <c r="G968" t="s">
        <v>43</v>
      </c>
      <c r="H968" t="s">
        <v>43</v>
      </c>
      <c r="I968" t="s">
        <v>43</v>
      </c>
      <c r="J968" t="s">
        <v>43</v>
      </c>
      <c r="K968" t="s">
        <v>43</v>
      </c>
      <c r="L968" t="s">
        <v>44</v>
      </c>
      <c r="M968">
        <v>5.4932776189435203E-4</v>
      </c>
      <c r="N968">
        <v>0.32353616940732899</v>
      </c>
      <c r="O968">
        <v>0.55595035078750799</v>
      </c>
    </row>
    <row r="969" spans="1:15" x14ac:dyDescent="0.3">
      <c r="A969">
        <v>47884</v>
      </c>
      <c r="B969" t="s">
        <v>918</v>
      </c>
      <c r="C969" t="s">
        <v>919</v>
      </c>
      <c r="D969">
        <v>9.6390797479023905E-4</v>
      </c>
      <c r="E969">
        <v>0.18987658767271601</v>
      </c>
      <c r="F969">
        <v>0.56574635661236705</v>
      </c>
      <c r="G969" t="s">
        <v>43</v>
      </c>
      <c r="H969" t="s">
        <v>43</v>
      </c>
      <c r="I969" t="s">
        <v>43</v>
      </c>
      <c r="J969" t="s">
        <v>43</v>
      </c>
      <c r="K969" t="s">
        <v>43</v>
      </c>
      <c r="L969" t="s">
        <v>44</v>
      </c>
      <c r="M969">
        <v>9.6390797479023905E-4</v>
      </c>
      <c r="N969">
        <v>0.18987658767271601</v>
      </c>
      <c r="O969">
        <v>0.55595035078750799</v>
      </c>
    </row>
    <row r="970" spans="1:15" x14ac:dyDescent="0.3">
      <c r="A970">
        <v>200450</v>
      </c>
      <c r="B970" t="s">
        <v>4223</v>
      </c>
      <c r="C970" t="s">
        <v>4224</v>
      </c>
      <c r="D970">
        <v>-1.4882399600197401E-3</v>
      </c>
      <c r="E970">
        <v>0.30781785970089598</v>
      </c>
      <c r="F970">
        <v>0.56574635661236705</v>
      </c>
      <c r="G970" t="s">
        <v>43</v>
      </c>
      <c r="H970" t="s">
        <v>43</v>
      </c>
      <c r="I970" t="s">
        <v>43</v>
      </c>
      <c r="J970" t="s">
        <v>43</v>
      </c>
      <c r="K970" t="s">
        <v>43</v>
      </c>
      <c r="L970" t="s">
        <v>44</v>
      </c>
      <c r="M970">
        <v>-1.4882399600197401E-3</v>
      </c>
      <c r="N970">
        <v>0.30781785970089598</v>
      </c>
      <c r="O970">
        <v>0.55595035078750799</v>
      </c>
    </row>
    <row r="971" spans="1:15" x14ac:dyDescent="0.3">
      <c r="A971">
        <v>198618</v>
      </c>
      <c r="B971" t="s">
        <v>4225</v>
      </c>
      <c r="C971" t="s">
        <v>4226</v>
      </c>
      <c r="D971">
        <v>-7.2259698096466805E-4</v>
      </c>
      <c r="E971">
        <v>0.29764583818018697</v>
      </c>
      <c r="F971">
        <v>0.56574635661236705</v>
      </c>
      <c r="G971" t="s">
        <v>43</v>
      </c>
      <c r="H971" t="s">
        <v>43</v>
      </c>
      <c r="I971" t="s">
        <v>43</v>
      </c>
      <c r="J971" t="s">
        <v>43</v>
      </c>
      <c r="K971" t="s">
        <v>43</v>
      </c>
      <c r="L971" t="s">
        <v>44</v>
      </c>
      <c r="M971">
        <v>-7.2259698096466805E-4</v>
      </c>
      <c r="N971">
        <v>0.29764583818018697</v>
      </c>
      <c r="O971">
        <v>0.55595035078750799</v>
      </c>
    </row>
    <row r="972" spans="1:15" x14ac:dyDescent="0.3">
      <c r="A972">
        <v>663</v>
      </c>
      <c r="B972" t="s">
        <v>4227</v>
      </c>
      <c r="C972" t="s">
        <v>4228</v>
      </c>
      <c r="D972">
        <v>-1.0477718635198701E-3</v>
      </c>
      <c r="E972">
        <v>0.32644242400134299</v>
      </c>
      <c r="F972">
        <v>0.56574635661236705</v>
      </c>
      <c r="G972" t="s">
        <v>43</v>
      </c>
      <c r="H972" t="s">
        <v>43</v>
      </c>
      <c r="I972" t="s">
        <v>43</v>
      </c>
      <c r="J972" t="s">
        <v>43</v>
      </c>
      <c r="K972" t="s">
        <v>43</v>
      </c>
      <c r="L972" t="s">
        <v>44</v>
      </c>
      <c r="M972">
        <v>-1.0477718635198701E-3</v>
      </c>
      <c r="N972">
        <v>0.32644242400134299</v>
      </c>
      <c r="O972">
        <v>0.55595035078750799</v>
      </c>
    </row>
    <row r="973" spans="1:15" x14ac:dyDescent="0.3">
      <c r="A973">
        <v>674</v>
      </c>
      <c r="B973" t="s">
        <v>4229</v>
      </c>
      <c r="C973" t="s">
        <v>4230</v>
      </c>
      <c r="D973">
        <v>3.8657564842386901E-3</v>
      </c>
      <c r="E973">
        <v>0.185825062206594</v>
      </c>
      <c r="F973">
        <v>0.56574635661236705</v>
      </c>
      <c r="G973" t="s">
        <v>43</v>
      </c>
      <c r="H973" t="s">
        <v>43</v>
      </c>
      <c r="I973" t="s">
        <v>43</v>
      </c>
      <c r="J973" t="s">
        <v>43</v>
      </c>
      <c r="K973" t="s">
        <v>43</v>
      </c>
      <c r="L973" t="s">
        <v>44</v>
      </c>
      <c r="M973">
        <v>3.8657564842386901E-3</v>
      </c>
      <c r="N973">
        <v>0.185825062206594</v>
      </c>
      <c r="O973">
        <v>0.55595035078750799</v>
      </c>
    </row>
    <row r="974" spans="1:15" x14ac:dyDescent="0.3">
      <c r="A974">
        <v>670</v>
      </c>
      <c r="B974" t="s">
        <v>4231</v>
      </c>
      <c r="C974" t="s">
        <v>4232</v>
      </c>
      <c r="D974">
        <v>-6.1827336248960803E-3</v>
      </c>
      <c r="E974">
        <v>0.40754010929689299</v>
      </c>
      <c r="F974">
        <v>0.62101349988097898</v>
      </c>
      <c r="G974" t="s">
        <v>4233</v>
      </c>
      <c r="H974">
        <v>-3.4597529287678599E-3</v>
      </c>
      <c r="I974">
        <v>0.27148959715042398</v>
      </c>
      <c r="J974">
        <v>0.55136358096946403</v>
      </c>
      <c r="K974">
        <v>0.22406478649234601</v>
      </c>
      <c r="L974" t="s">
        <v>16</v>
      </c>
      <c r="M974">
        <v>-4.8212432768319699E-3</v>
      </c>
      <c r="N974">
        <v>0.22406478649234601</v>
      </c>
      <c r="O974">
        <v>0.55595035078750799</v>
      </c>
    </row>
    <row r="975" spans="1:15" x14ac:dyDescent="0.3">
      <c r="A975">
        <v>370777</v>
      </c>
      <c r="B975" t="s">
        <v>4234</v>
      </c>
      <c r="C975" t="s">
        <v>4235</v>
      </c>
      <c r="D975">
        <v>-1.17994367164531E-3</v>
      </c>
      <c r="E975">
        <v>0.29764840104309298</v>
      </c>
      <c r="F975">
        <v>0.56574635661236705</v>
      </c>
      <c r="G975" t="s">
        <v>43</v>
      </c>
      <c r="H975" t="s">
        <v>43</v>
      </c>
      <c r="I975" t="s">
        <v>43</v>
      </c>
      <c r="J975" t="s">
        <v>43</v>
      </c>
      <c r="K975" t="s">
        <v>43</v>
      </c>
      <c r="L975" t="s">
        <v>44</v>
      </c>
      <c r="M975">
        <v>-1.17994367164531E-3</v>
      </c>
      <c r="N975">
        <v>0.29764840104309298</v>
      </c>
      <c r="O975">
        <v>0.55595035078750799</v>
      </c>
    </row>
    <row r="976" spans="1:15" x14ac:dyDescent="0.3">
      <c r="A976">
        <v>2901869</v>
      </c>
      <c r="B976" t="s">
        <v>4236</v>
      </c>
      <c r="C976" t="s">
        <v>4237</v>
      </c>
      <c r="D976">
        <v>-1.34334720264922E-3</v>
      </c>
      <c r="E976">
        <v>0.168623471714276</v>
      </c>
      <c r="F976">
        <v>0.56574635661236705</v>
      </c>
      <c r="G976" t="s">
        <v>43</v>
      </c>
      <c r="H976" t="s">
        <v>43</v>
      </c>
      <c r="I976" t="s">
        <v>43</v>
      </c>
      <c r="J976" t="s">
        <v>43</v>
      </c>
      <c r="K976" t="s">
        <v>43</v>
      </c>
      <c r="L976" t="s">
        <v>44</v>
      </c>
      <c r="M976">
        <v>-1.34334720264922E-3</v>
      </c>
      <c r="N976">
        <v>0.168623471714276</v>
      </c>
      <c r="O976">
        <v>0.55595035078750799</v>
      </c>
    </row>
    <row r="977" spans="1:15" x14ac:dyDescent="0.3">
      <c r="A977">
        <v>2764185</v>
      </c>
      <c r="B977" t="s">
        <v>4238</v>
      </c>
      <c r="C977" t="s">
        <v>4239</v>
      </c>
      <c r="D977">
        <v>6.3953419767235004E-4</v>
      </c>
      <c r="E977">
        <v>0.31472823632783897</v>
      </c>
      <c r="F977">
        <v>0.56574635661236705</v>
      </c>
      <c r="G977" t="s">
        <v>43</v>
      </c>
      <c r="H977" t="s">
        <v>43</v>
      </c>
      <c r="I977" t="s">
        <v>43</v>
      </c>
      <c r="J977" t="s">
        <v>43</v>
      </c>
      <c r="K977" t="s">
        <v>43</v>
      </c>
      <c r="L977" t="s">
        <v>44</v>
      </c>
      <c r="M977">
        <v>6.3953419767235004E-4</v>
      </c>
      <c r="N977">
        <v>0.31472823632783897</v>
      </c>
      <c r="O977">
        <v>0.55595035078750799</v>
      </c>
    </row>
    <row r="978" spans="1:15" x14ac:dyDescent="0.3">
      <c r="A978">
        <v>2995142</v>
      </c>
      <c r="B978" t="s">
        <v>4240</v>
      </c>
      <c r="C978" t="s">
        <v>4241</v>
      </c>
      <c r="D978">
        <v>-1.0850253260257701E-3</v>
      </c>
      <c r="E978">
        <v>0.16066800059220401</v>
      </c>
      <c r="F978">
        <v>0.56574635661236705</v>
      </c>
      <c r="G978" t="s">
        <v>43</v>
      </c>
      <c r="H978" t="s">
        <v>43</v>
      </c>
      <c r="I978" t="s">
        <v>43</v>
      </c>
      <c r="J978" t="s">
        <v>43</v>
      </c>
      <c r="K978" t="s">
        <v>43</v>
      </c>
      <c r="L978" t="s">
        <v>44</v>
      </c>
      <c r="M978">
        <v>-1.0850253260257701E-3</v>
      </c>
      <c r="N978">
        <v>0.16066800059220401</v>
      </c>
      <c r="O978">
        <v>0.55595035078750799</v>
      </c>
    </row>
    <row r="979" spans="1:15" x14ac:dyDescent="0.3">
      <c r="A979">
        <v>314722</v>
      </c>
      <c r="B979" t="s">
        <v>1841</v>
      </c>
      <c r="C979" t="s">
        <v>1842</v>
      </c>
      <c r="D979">
        <v>-7.4934842781293096E-4</v>
      </c>
      <c r="E979">
        <v>0.29764607420165801</v>
      </c>
      <c r="F979">
        <v>0.56574635661236705</v>
      </c>
      <c r="G979" t="s">
        <v>43</v>
      </c>
      <c r="H979" t="s">
        <v>43</v>
      </c>
      <c r="I979" t="s">
        <v>43</v>
      </c>
      <c r="J979" t="s">
        <v>43</v>
      </c>
      <c r="K979" t="s">
        <v>43</v>
      </c>
      <c r="L979" t="s">
        <v>44</v>
      </c>
      <c r="M979">
        <v>-7.4934842781293096E-4</v>
      </c>
      <c r="N979">
        <v>0.29764607420165801</v>
      </c>
      <c r="O979">
        <v>0.55595035078750799</v>
      </c>
    </row>
    <row r="980" spans="1:15" x14ac:dyDescent="0.3">
      <c r="A980">
        <v>128780</v>
      </c>
      <c r="B980" t="s">
        <v>632</v>
      </c>
      <c r="C980" t="s">
        <v>633</v>
      </c>
      <c r="D980">
        <v>1.35718659982783E-3</v>
      </c>
      <c r="E980">
        <v>0.32938666255680099</v>
      </c>
      <c r="F980">
        <v>0.56574635661236705</v>
      </c>
      <c r="G980" t="s">
        <v>634</v>
      </c>
      <c r="H980">
        <v>1.43519988058447E-3</v>
      </c>
      <c r="I980">
        <v>0.32937064234907998</v>
      </c>
      <c r="J980">
        <v>0.55136358096946403</v>
      </c>
      <c r="K980">
        <v>0.15714032037784001</v>
      </c>
      <c r="L980" t="s">
        <v>16</v>
      </c>
      <c r="M980">
        <v>1.3961932402061499E-3</v>
      </c>
      <c r="N980">
        <v>0.15714032037784001</v>
      </c>
      <c r="O980">
        <v>0.55595035078750799</v>
      </c>
    </row>
    <row r="981" spans="1:15" x14ac:dyDescent="0.3">
      <c r="A981">
        <v>3051123</v>
      </c>
      <c r="B981" t="s">
        <v>4242</v>
      </c>
      <c r="C981" t="s">
        <v>4243</v>
      </c>
      <c r="D981">
        <v>1.32154067698002E-3</v>
      </c>
      <c r="E981">
        <v>0.32938673967481102</v>
      </c>
      <c r="F981">
        <v>0.56574635661236705</v>
      </c>
      <c r="G981" t="s">
        <v>43</v>
      </c>
      <c r="H981" t="s">
        <v>43</v>
      </c>
      <c r="I981" t="s">
        <v>43</v>
      </c>
      <c r="J981" t="s">
        <v>43</v>
      </c>
      <c r="K981" t="s">
        <v>43</v>
      </c>
      <c r="L981" t="s">
        <v>44</v>
      </c>
      <c r="M981">
        <v>1.32154067698002E-3</v>
      </c>
      <c r="N981">
        <v>0.32938673967481102</v>
      </c>
      <c r="O981">
        <v>0.55595035078750799</v>
      </c>
    </row>
    <row r="982" spans="1:15" x14ac:dyDescent="0.3">
      <c r="A982">
        <v>2691571</v>
      </c>
      <c r="B982" t="s">
        <v>4244</v>
      </c>
      <c r="C982" t="s">
        <v>4245</v>
      </c>
      <c r="D982">
        <v>-4.0387399983640401E-4</v>
      </c>
      <c r="E982">
        <v>0.32200402621878699</v>
      </c>
      <c r="F982">
        <v>0.56574635661236705</v>
      </c>
      <c r="G982" t="s">
        <v>43</v>
      </c>
      <c r="H982" t="s">
        <v>43</v>
      </c>
      <c r="I982" t="s">
        <v>43</v>
      </c>
      <c r="J982" t="s">
        <v>43</v>
      </c>
      <c r="K982" t="s">
        <v>43</v>
      </c>
      <c r="L982" t="s">
        <v>44</v>
      </c>
      <c r="M982">
        <v>-4.0387399983640401E-4</v>
      </c>
      <c r="N982">
        <v>0.32200402621878699</v>
      </c>
      <c r="O982">
        <v>0.55595035078750799</v>
      </c>
    </row>
    <row r="983" spans="1:15" x14ac:dyDescent="0.3">
      <c r="A983">
        <v>3027225</v>
      </c>
      <c r="B983" t="s">
        <v>4246</v>
      </c>
      <c r="C983" t="s">
        <v>4247</v>
      </c>
      <c r="D983">
        <v>1.2412097631650601E-3</v>
      </c>
      <c r="E983">
        <v>0.16769994376460101</v>
      </c>
      <c r="F983">
        <v>0.56574635661236705</v>
      </c>
      <c r="G983" t="s">
        <v>43</v>
      </c>
      <c r="H983" t="s">
        <v>43</v>
      </c>
      <c r="I983" t="s">
        <v>43</v>
      </c>
      <c r="J983" t="s">
        <v>43</v>
      </c>
      <c r="K983" t="s">
        <v>43</v>
      </c>
      <c r="L983" t="s">
        <v>44</v>
      </c>
      <c r="M983">
        <v>1.2412097631650601E-3</v>
      </c>
      <c r="N983">
        <v>0.16769994376460101</v>
      </c>
      <c r="O983">
        <v>0.55595035078750799</v>
      </c>
    </row>
    <row r="984" spans="1:15" x14ac:dyDescent="0.3">
      <c r="A984">
        <v>2939415</v>
      </c>
      <c r="B984" t="s">
        <v>4248</v>
      </c>
      <c r="C984" t="s">
        <v>4249</v>
      </c>
      <c r="D984">
        <v>1.36243719331834E-3</v>
      </c>
      <c r="E984">
        <v>0.32872640888304899</v>
      </c>
      <c r="F984">
        <v>0.56574635661236705</v>
      </c>
      <c r="G984" t="s">
        <v>43</v>
      </c>
      <c r="H984" t="s">
        <v>43</v>
      </c>
      <c r="I984" t="s">
        <v>43</v>
      </c>
      <c r="J984" t="s">
        <v>43</v>
      </c>
      <c r="K984" t="s">
        <v>43</v>
      </c>
      <c r="L984" t="s">
        <v>44</v>
      </c>
      <c r="M984">
        <v>1.36243719331834E-3</v>
      </c>
      <c r="N984">
        <v>0.32872640888304899</v>
      </c>
      <c r="O984">
        <v>0.55595035078750799</v>
      </c>
    </row>
    <row r="985" spans="1:15" x14ac:dyDescent="0.3">
      <c r="A985">
        <v>2682487</v>
      </c>
      <c r="B985" t="s">
        <v>4250</v>
      </c>
      <c r="C985" t="s">
        <v>4251</v>
      </c>
      <c r="D985">
        <v>1.3698281814745999E-3</v>
      </c>
      <c r="E985">
        <v>0.32872637982783498</v>
      </c>
      <c r="F985">
        <v>0.56574635661236705</v>
      </c>
      <c r="G985" t="s">
        <v>43</v>
      </c>
      <c r="H985" t="s">
        <v>43</v>
      </c>
      <c r="I985" t="s">
        <v>43</v>
      </c>
      <c r="J985" t="s">
        <v>43</v>
      </c>
      <c r="K985" t="s">
        <v>43</v>
      </c>
      <c r="L985" t="s">
        <v>44</v>
      </c>
      <c r="M985">
        <v>1.3698281814745999E-3</v>
      </c>
      <c r="N985">
        <v>0.32872637982783498</v>
      </c>
      <c r="O985">
        <v>0.55595035078750799</v>
      </c>
    </row>
    <row r="986" spans="1:15" x14ac:dyDescent="0.3">
      <c r="A986">
        <v>2202149</v>
      </c>
      <c r="B986" t="s">
        <v>4252</v>
      </c>
      <c r="C986" t="s">
        <v>4253</v>
      </c>
      <c r="D986">
        <v>-1.83023146811207E-3</v>
      </c>
      <c r="E986">
        <v>0.30781704313275399</v>
      </c>
      <c r="F986">
        <v>0.56574635661236705</v>
      </c>
      <c r="G986" t="s">
        <v>43</v>
      </c>
      <c r="H986" t="s">
        <v>43</v>
      </c>
      <c r="I986" t="s">
        <v>43</v>
      </c>
      <c r="J986" t="s">
        <v>43</v>
      </c>
      <c r="K986" t="s">
        <v>43</v>
      </c>
      <c r="L986" t="s">
        <v>44</v>
      </c>
      <c r="M986">
        <v>-1.83023146811207E-3</v>
      </c>
      <c r="N986">
        <v>0.30781704313275399</v>
      </c>
      <c r="O986">
        <v>0.55595035078750799</v>
      </c>
    </row>
    <row r="987" spans="1:15" x14ac:dyDescent="0.3">
      <c r="A987">
        <v>215691</v>
      </c>
      <c r="B987" t="s">
        <v>4254</v>
      </c>
      <c r="C987" t="s">
        <v>4255</v>
      </c>
      <c r="D987">
        <v>-1.9451279689525699E-3</v>
      </c>
      <c r="E987">
        <v>0.307816833239691</v>
      </c>
      <c r="F987">
        <v>0.56574635661236705</v>
      </c>
      <c r="G987" t="s">
        <v>43</v>
      </c>
      <c r="H987" t="s">
        <v>43</v>
      </c>
      <c r="I987" t="s">
        <v>43</v>
      </c>
      <c r="J987" t="s">
        <v>43</v>
      </c>
      <c r="K987" t="s">
        <v>43</v>
      </c>
      <c r="L987" t="s">
        <v>44</v>
      </c>
      <c r="M987">
        <v>-1.9451279689525699E-3</v>
      </c>
      <c r="N987">
        <v>0.307816833239691</v>
      </c>
      <c r="O987">
        <v>0.55595035078750799</v>
      </c>
    </row>
    <row r="988" spans="1:15" x14ac:dyDescent="0.3">
      <c r="A988">
        <v>1463158</v>
      </c>
      <c r="B988" t="s">
        <v>4256</v>
      </c>
      <c r="C988" t="s">
        <v>4257</v>
      </c>
      <c r="D988">
        <v>-1.7362555068008E-3</v>
      </c>
      <c r="E988">
        <v>0.30781723546246398</v>
      </c>
      <c r="F988">
        <v>0.56574635661236705</v>
      </c>
      <c r="G988" t="s">
        <v>43</v>
      </c>
      <c r="H988" t="s">
        <v>43</v>
      </c>
      <c r="I988" t="s">
        <v>43</v>
      </c>
      <c r="J988" t="s">
        <v>43</v>
      </c>
      <c r="K988" t="s">
        <v>43</v>
      </c>
      <c r="L988" t="s">
        <v>44</v>
      </c>
      <c r="M988">
        <v>-1.7362555068008E-3</v>
      </c>
      <c r="N988">
        <v>0.30781723546246398</v>
      </c>
      <c r="O988">
        <v>0.55595035078750799</v>
      </c>
    </row>
    <row r="989" spans="1:15" x14ac:dyDescent="0.3">
      <c r="A989">
        <v>2771436</v>
      </c>
      <c r="B989" t="s">
        <v>4258</v>
      </c>
      <c r="C989" t="s">
        <v>4259</v>
      </c>
      <c r="D989">
        <v>-1.9722725844153002E-3</v>
      </c>
      <c r="E989">
        <v>0.30781678722327599</v>
      </c>
      <c r="F989">
        <v>0.56574635661236705</v>
      </c>
      <c r="G989" t="s">
        <v>43</v>
      </c>
      <c r="H989" t="s">
        <v>43</v>
      </c>
      <c r="I989" t="s">
        <v>43</v>
      </c>
      <c r="J989" t="s">
        <v>43</v>
      </c>
      <c r="K989" t="s">
        <v>43</v>
      </c>
      <c r="L989" t="s">
        <v>44</v>
      </c>
      <c r="M989">
        <v>-1.9722725844153002E-3</v>
      </c>
      <c r="N989">
        <v>0.30781678722327599</v>
      </c>
      <c r="O989">
        <v>0.55595035078750799</v>
      </c>
    </row>
    <row r="990" spans="1:15" x14ac:dyDescent="0.3">
      <c r="A990">
        <v>162</v>
      </c>
      <c r="B990" t="s">
        <v>3189</v>
      </c>
      <c r="C990" t="s">
        <v>3190</v>
      </c>
      <c r="D990">
        <v>1.5717978578304299E-3</v>
      </c>
      <c r="E990">
        <v>0.15769551365196199</v>
      </c>
      <c r="F990">
        <v>0.56574635661236705</v>
      </c>
      <c r="G990" t="s">
        <v>43</v>
      </c>
      <c r="H990" t="s">
        <v>43</v>
      </c>
      <c r="I990" t="s">
        <v>43</v>
      </c>
      <c r="J990" t="s">
        <v>43</v>
      </c>
      <c r="K990" t="s">
        <v>43</v>
      </c>
      <c r="L990" t="s">
        <v>44</v>
      </c>
      <c r="M990">
        <v>1.5717978578304299E-3</v>
      </c>
      <c r="N990">
        <v>0.15769551365196199</v>
      </c>
      <c r="O990">
        <v>0.55595035078750799</v>
      </c>
    </row>
    <row r="991" spans="1:15" x14ac:dyDescent="0.3">
      <c r="A991">
        <v>744515</v>
      </c>
      <c r="B991" t="s">
        <v>4260</v>
      </c>
      <c r="C991" t="s">
        <v>4261</v>
      </c>
      <c r="D991">
        <v>1.2573168943554201E-3</v>
      </c>
      <c r="E991">
        <v>0.313042333668416</v>
      </c>
      <c r="F991">
        <v>0.56574635661236705</v>
      </c>
      <c r="G991" t="s">
        <v>43</v>
      </c>
      <c r="H991" t="s">
        <v>43</v>
      </c>
      <c r="I991" t="s">
        <v>43</v>
      </c>
      <c r="J991" t="s">
        <v>43</v>
      </c>
      <c r="K991" t="s">
        <v>43</v>
      </c>
      <c r="L991" t="s">
        <v>44</v>
      </c>
      <c r="M991">
        <v>1.2573168943554201E-3</v>
      </c>
      <c r="N991">
        <v>0.313042333668416</v>
      </c>
      <c r="O991">
        <v>0.55595035078750799</v>
      </c>
    </row>
    <row r="992" spans="1:15" x14ac:dyDescent="0.3">
      <c r="A992">
        <v>428712</v>
      </c>
      <c r="B992" t="s">
        <v>1857</v>
      </c>
      <c r="C992" t="s">
        <v>1858</v>
      </c>
      <c r="D992">
        <v>2.64788442732555E-3</v>
      </c>
      <c r="E992">
        <v>0.302409546356876</v>
      </c>
      <c r="F992">
        <v>0.56574635661236705</v>
      </c>
      <c r="G992" t="s">
        <v>43</v>
      </c>
      <c r="H992" t="s">
        <v>43</v>
      </c>
      <c r="I992" t="s">
        <v>43</v>
      </c>
      <c r="J992" t="s">
        <v>43</v>
      </c>
      <c r="K992" t="s">
        <v>43</v>
      </c>
      <c r="L992" t="s">
        <v>44</v>
      </c>
      <c r="M992">
        <v>2.64788442732555E-3</v>
      </c>
      <c r="N992">
        <v>0.302409546356876</v>
      </c>
      <c r="O992">
        <v>0.55595035078750799</v>
      </c>
    </row>
    <row r="993" spans="1:15" x14ac:dyDescent="0.3">
      <c r="A993">
        <v>29546</v>
      </c>
      <c r="B993" t="s">
        <v>2739</v>
      </c>
      <c r="C993" t="s">
        <v>2740</v>
      </c>
      <c r="D993">
        <v>-3.6247733799180601E-3</v>
      </c>
      <c r="E993">
        <v>0.277402076908078</v>
      </c>
      <c r="F993">
        <v>0.56574635661236705</v>
      </c>
      <c r="G993" t="s">
        <v>43</v>
      </c>
      <c r="H993" t="s">
        <v>43</v>
      </c>
      <c r="I993" t="s">
        <v>43</v>
      </c>
      <c r="J993" t="s">
        <v>43</v>
      </c>
      <c r="K993" t="s">
        <v>43</v>
      </c>
      <c r="L993" t="s">
        <v>44</v>
      </c>
      <c r="M993">
        <v>-3.6247733799180601E-3</v>
      </c>
      <c r="N993">
        <v>0.277402076908078</v>
      </c>
      <c r="O993">
        <v>0.55595035078750799</v>
      </c>
    </row>
    <row r="994" spans="1:15" x14ac:dyDescent="0.3">
      <c r="A994">
        <v>88456</v>
      </c>
      <c r="B994" t="s">
        <v>3293</v>
      </c>
      <c r="C994" t="s">
        <v>3294</v>
      </c>
      <c r="D994">
        <v>-1.19092980937665E-2</v>
      </c>
      <c r="E994">
        <v>0.24464402528078999</v>
      </c>
      <c r="F994">
        <v>0.56574635661236705</v>
      </c>
      <c r="G994" t="s">
        <v>43</v>
      </c>
      <c r="H994" t="s">
        <v>43</v>
      </c>
      <c r="I994" t="s">
        <v>43</v>
      </c>
      <c r="J994" t="s">
        <v>43</v>
      </c>
      <c r="K994" t="s">
        <v>43</v>
      </c>
      <c r="L994" t="s">
        <v>44</v>
      </c>
      <c r="M994">
        <v>-1.19092980937665E-2</v>
      </c>
      <c r="N994">
        <v>0.24464402528078999</v>
      </c>
      <c r="O994">
        <v>0.55595035078750799</v>
      </c>
    </row>
    <row r="995" spans="1:15" x14ac:dyDescent="0.3">
      <c r="A995">
        <v>162425</v>
      </c>
      <c r="B995" t="s">
        <v>4262</v>
      </c>
      <c r="C995" t="s">
        <v>4263</v>
      </c>
      <c r="D995">
        <v>-2.0828848411508401E-3</v>
      </c>
      <c r="E995">
        <v>0.30606064403731997</v>
      </c>
      <c r="F995">
        <v>0.56574635661236705</v>
      </c>
      <c r="G995" t="s">
        <v>43</v>
      </c>
      <c r="H995" t="s">
        <v>43</v>
      </c>
      <c r="I995" t="s">
        <v>43</v>
      </c>
      <c r="J995" t="s">
        <v>43</v>
      </c>
      <c r="K995" t="s">
        <v>43</v>
      </c>
      <c r="L995" t="s">
        <v>44</v>
      </c>
      <c r="M995">
        <v>-2.0828848411508401E-3</v>
      </c>
      <c r="N995">
        <v>0.30606064403731997</v>
      </c>
      <c r="O995">
        <v>0.55595035078750799</v>
      </c>
    </row>
    <row r="996" spans="1:15" x14ac:dyDescent="0.3">
      <c r="A996">
        <v>5518</v>
      </c>
      <c r="B996" t="s">
        <v>4264</v>
      </c>
      <c r="C996" t="s">
        <v>4265</v>
      </c>
      <c r="D996">
        <v>-1.38231977735131E-3</v>
      </c>
      <c r="E996">
        <v>0.149598809966901</v>
      </c>
      <c r="F996">
        <v>0.56574635661236705</v>
      </c>
      <c r="G996" t="s">
        <v>43</v>
      </c>
      <c r="H996" t="s">
        <v>43</v>
      </c>
      <c r="I996" t="s">
        <v>43</v>
      </c>
      <c r="J996" t="s">
        <v>43</v>
      </c>
      <c r="K996" t="s">
        <v>43</v>
      </c>
      <c r="L996" t="s">
        <v>44</v>
      </c>
      <c r="M996">
        <v>-1.38231977735131E-3</v>
      </c>
      <c r="N996">
        <v>0.149598809966901</v>
      </c>
      <c r="O996">
        <v>0.55595035078750799</v>
      </c>
    </row>
    <row r="997" spans="1:15" x14ac:dyDescent="0.3">
      <c r="A997">
        <v>5507</v>
      </c>
      <c r="B997" t="s">
        <v>4266</v>
      </c>
      <c r="C997" t="s">
        <v>4267</v>
      </c>
      <c r="D997">
        <v>-1.0387484991173301E-3</v>
      </c>
      <c r="E997">
        <v>0.29764785057598497</v>
      </c>
      <c r="F997">
        <v>0.56574635661236705</v>
      </c>
      <c r="G997" t="s">
        <v>43</v>
      </c>
      <c r="H997" t="s">
        <v>43</v>
      </c>
      <c r="I997" t="s">
        <v>43</v>
      </c>
      <c r="J997" t="s">
        <v>43</v>
      </c>
      <c r="K997" t="s">
        <v>43</v>
      </c>
      <c r="L997" t="s">
        <v>44</v>
      </c>
      <c r="M997">
        <v>-1.0387484991173301E-3</v>
      </c>
      <c r="N997">
        <v>0.29764785057598497</v>
      </c>
      <c r="O997">
        <v>0.55595035078750799</v>
      </c>
    </row>
    <row r="998" spans="1:15" x14ac:dyDescent="0.3">
      <c r="A998">
        <v>5147</v>
      </c>
      <c r="B998" t="s">
        <v>4268</v>
      </c>
      <c r="C998" t="s">
        <v>4269</v>
      </c>
      <c r="D998">
        <v>3.4551360742300299E-4</v>
      </c>
      <c r="E998">
        <v>0.31897463577958601</v>
      </c>
      <c r="F998">
        <v>0.56574635661236705</v>
      </c>
      <c r="G998" t="s">
        <v>43</v>
      </c>
      <c r="H998" t="s">
        <v>43</v>
      </c>
      <c r="I998" t="s">
        <v>43</v>
      </c>
      <c r="J998" t="s">
        <v>43</v>
      </c>
      <c r="K998" t="s">
        <v>43</v>
      </c>
      <c r="L998" t="s">
        <v>44</v>
      </c>
      <c r="M998">
        <v>3.4551360742300299E-4</v>
      </c>
      <c r="N998">
        <v>0.31897463577958601</v>
      </c>
      <c r="O998">
        <v>0.55595035078750799</v>
      </c>
    </row>
    <row r="999" spans="1:15" x14ac:dyDescent="0.3">
      <c r="A999">
        <v>1852361</v>
      </c>
      <c r="B999" t="s">
        <v>721</v>
      </c>
      <c r="C999" t="s">
        <v>43</v>
      </c>
      <c r="D999" t="s">
        <v>43</v>
      </c>
      <c r="E999" t="s">
        <v>43</v>
      </c>
      <c r="F999" t="s">
        <v>43</v>
      </c>
      <c r="G999" t="s">
        <v>722</v>
      </c>
      <c r="H999">
        <v>3.7866696668916598E-3</v>
      </c>
      <c r="I999">
        <v>0.27911869125079503</v>
      </c>
      <c r="J999">
        <v>0.55136358096946403</v>
      </c>
      <c r="K999" t="s">
        <v>43</v>
      </c>
      <c r="L999" t="s">
        <v>50</v>
      </c>
      <c r="M999">
        <v>3.7866696668916598E-3</v>
      </c>
      <c r="N999">
        <v>0.27911869125079503</v>
      </c>
      <c r="O999">
        <v>0.55595035078750799</v>
      </c>
    </row>
    <row r="1000" spans="1:15" x14ac:dyDescent="0.3">
      <c r="A1000">
        <v>2741497</v>
      </c>
      <c r="B1000" t="s">
        <v>1177</v>
      </c>
      <c r="C1000" t="s">
        <v>43</v>
      </c>
      <c r="D1000" t="s">
        <v>43</v>
      </c>
      <c r="E1000" t="s">
        <v>43</v>
      </c>
      <c r="F1000" t="s">
        <v>43</v>
      </c>
      <c r="G1000" t="s">
        <v>1178</v>
      </c>
      <c r="H1000">
        <v>-1.09341554734542E-3</v>
      </c>
      <c r="I1000">
        <v>0.32202412370248801</v>
      </c>
      <c r="J1000">
        <v>0.55136358096946403</v>
      </c>
      <c r="K1000" t="s">
        <v>43</v>
      </c>
      <c r="L1000" t="s">
        <v>50</v>
      </c>
      <c r="M1000">
        <v>-1.09341554734542E-3</v>
      </c>
      <c r="N1000">
        <v>0.32202412370248801</v>
      </c>
      <c r="O1000">
        <v>0.55595035078750799</v>
      </c>
    </row>
    <row r="1001" spans="1:15" x14ac:dyDescent="0.3">
      <c r="A1001">
        <v>28025</v>
      </c>
      <c r="B1001" t="s">
        <v>2774</v>
      </c>
      <c r="C1001" t="s">
        <v>43</v>
      </c>
      <c r="D1001" t="s">
        <v>43</v>
      </c>
      <c r="E1001" t="s">
        <v>43</v>
      </c>
      <c r="F1001" t="s">
        <v>43</v>
      </c>
      <c r="G1001" t="s">
        <v>2776</v>
      </c>
      <c r="H1001">
        <v>8.9178428760311598E-4</v>
      </c>
      <c r="I1001">
        <v>0.31901441927185797</v>
      </c>
      <c r="J1001">
        <v>0.55136358096946403</v>
      </c>
      <c r="K1001" t="s">
        <v>43</v>
      </c>
      <c r="L1001" t="s">
        <v>50</v>
      </c>
      <c r="M1001">
        <v>8.9178428760311598E-4</v>
      </c>
      <c r="N1001">
        <v>0.31901441927185797</v>
      </c>
      <c r="O1001">
        <v>0.55595035078750799</v>
      </c>
    </row>
    <row r="1002" spans="1:15" x14ac:dyDescent="0.3">
      <c r="A1002">
        <v>2853450</v>
      </c>
      <c r="B1002" t="s">
        <v>4270</v>
      </c>
      <c r="C1002" t="s">
        <v>43</v>
      </c>
      <c r="D1002" t="s">
        <v>43</v>
      </c>
      <c r="E1002" t="s">
        <v>43</v>
      </c>
      <c r="F1002" t="s">
        <v>43</v>
      </c>
      <c r="G1002" t="s">
        <v>4271</v>
      </c>
      <c r="H1002">
        <v>-3.9933097037414596E-3</v>
      </c>
      <c r="I1002">
        <v>0.30606821630974701</v>
      </c>
      <c r="J1002">
        <v>0.55136358096946403</v>
      </c>
      <c r="K1002" t="s">
        <v>43</v>
      </c>
      <c r="L1002" t="s">
        <v>50</v>
      </c>
      <c r="M1002">
        <v>-3.9933097037414596E-3</v>
      </c>
      <c r="N1002">
        <v>0.30606821630974701</v>
      </c>
      <c r="O1002">
        <v>0.55595035078750799</v>
      </c>
    </row>
    <row r="1003" spans="1:15" x14ac:dyDescent="0.3">
      <c r="A1003">
        <v>2072026</v>
      </c>
      <c r="B1003" t="s">
        <v>4272</v>
      </c>
      <c r="C1003" t="s">
        <v>43</v>
      </c>
      <c r="D1003" t="s">
        <v>43</v>
      </c>
      <c r="E1003" t="s">
        <v>43</v>
      </c>
      <c r="F1003" t="s">
        <v>43</v>
      </c>
      <c r="G1003" t="s">
        <v>4273</v>
      </c>
      <c r="H1003">
        <v>4.3427365437668499E-4</v>
      </c>
      <c r="I1003">
        <v>0.32271616758992699</v>
      </c>
      <c r="J1003">
        <v>0.55136358096946403</v>
      </c>
      <c r="K1003" t="s">
        <v>43</v>
      </c>
      <c r="L1003" t="s">
        <v>50</v>
      </c>
      <c r="M1003">
        <v>4.3427365437668499E-4</v>
      </c>
      <c r="N1003">
        <v>0.32271616758992699</v>
      </c>
      <c r="O1003">
        <v>0.55595035078750799</v>
      </c>
    </row>
    <row r="1004" spans="1:15" x14ac:dyDescent="0.3">
      <c r="A1004">
        <v>1393034</v>
      </c>
      <c r="B1004" t="s">
        <v>4274</v>
      </c>
      <c r="C1004" t="s">
        <v>43</v>
      </c>
      <c r="D1004" t="s">
        <v>43</v>
      </c>
      <c r="E1004" t="s">
        <v>43</v>
      </c>
      <c r="F1004" t="s">
        <v>43</v>
      </c>
      <c r="G1004" t="s">
        <v>4275</v>
      </c>
      <c r="H1004">
        <v>2.6586353257655598E-3</v>
      </c>
      <c r="I1004">
        <v>0.30239928279115702</v>
      </c>
      <c r="J1004">
        <v>0.55136358096946403</v>
      </c>
      <c r="K1004" t="s">
        <v>43</v>
      </c>
      <c r="L1004" t="s">
        <v>50</v>
      </c>
      <c r="M1004">
        <v>2.6586353257655598E-3</v>
      </c>
      <c r="N1004">
        <v>0.30239928279115702</v>
      </c>
      <c r="O1004">
        <v>0.55595035078750799</v>
      </c>
    </row>
    <row r="1005" spans="1:15" x14ac:dyDescent="0.3">
      <c r="A1005">
        <v>2292441</v>
      </c>
      <c r="B1005" t="s">
        <v>1896</v>
      </c>
      <c r="C1005" t="s">
        <v>43</v>
      </c>
      <c r="D1005" t="s">
        <v>43</v>
      </c>
      <c r="E1005" t="s">
        <v>43</v>
      </c>
      <c r="F1005" t="s">
        <v>43</v>
      </c>
      <c r="G1005" t="s">
        <v>1897</v>
      </c>
      <c r="H1005">
        <v>4.1169719906357103E-3</v>
      </c>
      <c r="I1005">
        <v>0.138894662077719</v>
      </c>
      <c r="J1005">
        <v>0.53761813166289496</v>
      </c>
      <c r="K1005" t="s">
        <v>43</v>
      </c>
      <c r="L1005" t="s">
        <v>50</v>
      </c>
      <c r="M1005">
        <v>4.1169719906357103E-3</v>
      </c>
      <c r="N1005">
        <v>0.138894662077719</v>
      </c>
      <c r="O1005">
        <v>0.55595035078750799</v>
      </c>
    </row>
    <row r="1006" spans="1:15" x14ac:dyDescent="0.3">
      <c r="A1006">
        <v>1871016</v>
      </c>
      <c r="B1006" t="s">
        <v>1898</v>
      </c>
      <c r="C1006" t="s">
        <v>43</v>
      </c>
      <c r="D1006" t="s">
        <v>43</v>
      </c>
      <c r="E1006" t="s">
        <v>43</v>
      </c>
      <c r="F1006" t="s">
        <v>43</v>
      </c>
      <c r="G1006" t="s">
        <v>1899</v>
      </c>
      <c r="H1006">
        <v>1.5669119547260799E-3</v>
      </c>
      <c r="I1006">
        <v>0.32937174870720498</v>
      </c>
      <c r="J1006">
        <v>0.55136358096946403</v>
      </c>
      <c r="K1006" t="s">
        <v>43</v>
      </c>
      <c r="L1006" t="s">
        <v>50</v>
      </c>
      <c r="M1006">
        <v>1.5669119547260799E-3</v>
      </c>
      <c r="N1006">
        <v>0.32937174870720498</v>
      </c>
      <c r="O1006">
        <v>0.55595035078750799</v>
      </c>
    </row>
    <row r="1007" spans="1:15" x14ac:dyDescent="0.3">
      <c r="A1007">
        <v>2292211</v>
      </c>
      <c r="B1007" t="s">
        <v>2951</v>
      </c>
      <c r="C1007" t="s">
        <v>43</v>
      </c>
      <c r="D1007" t="s">
        <v>43</v>
      </c>
      <c r="E1007" t="s">
        <v>43</v>
      </c>
      <c r="F1007" t="s">
        <v>43</v>
      </c>
      <c r="G1007" t="s">
        <v>2952</v>
      </c>
      <c r="H1007">
        <v>-2.9223823779303401E-3</v>
      </c>
      <c r="I1007">
        <v>0.226253944289078</v>
      </c>
      <c r="J1007">
        <v>0.55136358096946403</v>
      </c>
      <c r="K1007" t="s">
        <v>43</v>
      </c>
      <c r="L1007" t="s">
        <v>50</v>
      </c>
      <c r="M1007">
        <v>-2.9223823779303401E-3</v>
      </c>
      <c r="N1007">
        <v>0.226253944289078</v>
      </c>
      <c r="O1007">
        <v>0.55595035078750799</v>
      </c>
    </row>
    <row r="1008" spans="1:15" x14ac:dyDescent="0.3">
      <c r="A1008">
        <v>1232426</v>
      </c>
      <c r="B1008" t="s">
        <v>1900</v>
      </c>
      <c r="C1008" t="s">
        <v>43</v>
      </c>
      <c r="D1008" t="s">
        <v>43</v>
      </c>
      <c r="E1008" t="s">
        <v>43</v>
      </c>
      <c r="F1008" t="s">
        <v>43</v>
      </c>
      <c r="G1008" t="s">
        <v>1901</v>
      </c>
      <c r="H1008">
        <v>4.4188505445192999E-4</v>
      </c>
      <c r="I1008">
        <v>0.31905481037606498</v>
      </c>
      <c r="J1008">
        <v>0.55136358096946403</v>
      </c>
      <c r="K1008" t="s">
        <v>43</v>
      </c>
      <c r="L1008" t="s">
        <v>50</v>
      </c>
      <c r="M1008">
        <v>4.4188505445192999E-4</v>
      </c>
      <c r="N1008">
        <v>0.31905481037606498</v>
      </c>
      <c r="O1008">
        <v>0.55595035078750799</v>
      </c>
    </row>
    <row r="1009" spans="1:15" x14ac:dyDescent="0.3">
      <c r="A1009">
        <v>1473216</v>
      </c>
      <c r="B1009" t="s">
        <v>924</v>
      </c>
      <c r="C1009" t="s">
        <v>43</v>
      </c>
      <c r="D1009" t="s">
        <v>43</v>
      </c>
      <c r="E1009" t="s">
        <v>43</v>
      </c>
      <c r="F1009" t="s">
        <v>43</v>
      </c>
      <c r="G1009" t="s">
        <v>925</v>
      </c>
      <c r="H1009">
        <v>-1.11252201334255E-2</v>
      </c>
      <c r="I1009">
        <v>0.27385199021231399</v>
      </c>
      <c r="J1009">
        <v>0.55136358096946403</v>
      </c>
      <c r="K1009" t="s">
        <v>43</v>
      </c>
      <c r="L1009" t="s">
        <v>50</v>
      </c>
      <c r="M1009">
        <v>-1.11252201334255E-2</v>
      </c>
      <c r="N1009">
        <v>0.27385199021231399</v>
      </c>
      <c r="O1009">
        <v>0.55595035078750799</v>
      </c>
    </row>
    <row r="1010" spans="1:15" x14ac:dyDescent="0.3">
      <c r="A1010">
        <v>2941323</v>
      </c>
      <c r="B1010" t="s">
        <v>1904</v>
      </c>
      <c r="C1010" t="s">
        <v>43</v>
      </c>
      <c r="D1010" t="s">
        <v>43</v>
      </c>
      <c r="E1010" t="s">
        <v>43</v>
      </c>
      <c r="F1010" t="s">
        <v>43</v>
      </c>
      <c r="G1010" t="s">
        <v>1905</v>
      </c>
      <c r="H1010">
        <v>1.46396732412332E-3</v>
      </c>
      <c r="I1010">
        <v>0.162922312330848</v>
      </c>
      <c r="J1010">
        <v>0.55136358096946403</v>
      </c>
      <c r="K1010" t="s">
        <v>43</v>
      </c>
      <c r="L1010" t="s">
        <v>50</v>
      </c>
      <c r="M1010">
        <v>1.46396732412332E-3</v>
      </c>
      <c r="N1010">
        <v>0.162922312330848</v>
      </c>
      <c r="O1010">
        <v>0.55595035078750799</v>
      </c>
    </row>
    <row r="1011" spans="1:15" x14ac:dyDescent="0.3">
      <c r="A1011">
        <v>2897341</v>
      </c>
      <c r="B1011" t="s">
        <v>2335</v>
      </c>
      <c r="C1011" t="s">
        <v>43</v>
      </c>
      <c r="D1011" t="s">
        <v>43</v>
      </c>
      <c r="E1011" t="s">
        <v>43</v>
      </c>
      <c r="F1011" t="s">
        <v>43</v>
      </c>
      <c r="G1011" t="s">
        <v>2336</v>
      </c>
      <c r="H1011">
        <v>7.4419579413317503E-4</v>
      </c>
      <c r="I1011">
        <v>0.325456734299581</v>
      </c>
      <c r="J1011">
        <v>0.55136358096946403</v>
      </c>
      <c r="K1011" t="s">
        <v>43</v>
      </c>
      <c r="L1011" t="s">
        <v>50</v>
      </c>
      <c r="M1011">
        <v>7.4419579413317503E-4</v>
      </c>
      <c r="N1011">
        <v>0.325456734299581</v>
      </c>
      <c r="O1011">
        <v>0.55595035078750799</v>
      </c>
    </row>
    <row r="1012" spans="1:15" x14ac:dyDescent="0.3">
      <c r="A1012">
        <v>1871008</v>
      </c>
      <c r="B1012" t="s">
        <v>1908</v>
      </c>
      <c r="C1012" t="s">
        <v>43</v>
      </c>
      <c r="D1012" t="s">
        <v>43</v>
      </c>
      <c r="E1012" t="s">
        <v>43</v>
      </c>
      <c r="F1012" t="s">
        <v>43</v>
      </c>
      <c r="G1012" t="s">
        <v>1909</v>
      </c>
      <c r="H1012">
        <v>9.5977115542939797E-4</v>
      </c>
      <c r="I1012">
        <v>0.32198906140238998</v>
      </c>
      <c r="J1012">
        <v>0.55136358096946403</v>
      </c>
      <c r="K1012" t="s">
        <v>43</v>
      </c>
      <c r="L1012" t="s">
        <v>50</v>
      </c>
      <c r="M1012">
        <v>9.5977115542939797E-4</v>
      </c>
      <c r="N1012">
        <v>0.32198906140238998</v>
      </c>
      <c r="O1012">
        <v>0.55595035078750799</v>
      </c>
    </row>
    <row r="1013" spans="1:15" x14ac:dyDescent="0.3">
      <c r="A1013">
        <v>2070686</v>
      </c>
      <c r="B1013" t="s">
        <v>3145</v>
      </c>
      <c r="C1013" t="s">
        <v>43</v>
      </c>
      <c r="D1013" t="s">
        <v>43</v>
      </c>
      <c r="E1013" t="s">
        <v>43</v>
      </c>
      <c r="F1013" t="s">
        <v>43</v>
      </c>
      <c r="G1013" t="s">
        <v>3146</v>
      </c>
      <c r="H1013">
        <v>3.4529302087089701E-3</v>
      </c>
      <c r="I1013">
        <v>0.16887223764745499</v>
      </c>
      <c r="J1013">
        <v>0.55136358096946403</v>
      </c>
      <c r="K1013" t="s">
        <v>43</v>
      </c>
      <c r="L1013" t="s">
        <v>50</v>
      </c>
      <c r="M1013">
        <v>3.4529302087089701E-3</v>
      </c>
      <c r="N1013">
        <v>0.16887223764745499</v>
      </c>
      <c r="O1013">
        <v>0.55595035078750799</v>
      </c>
    </row>
    <row r="1014" spans="1:15" x14ac:dyDescent="0.3">
      <c r="A1014">
        <v>2161815</v>
      </c>
      <c r="B1014" t="s">
        <v>4276</v>
      </c>
      <c r="C1014" t="s">
        <v>43</v>
      </c>
      <c r="D1014" t="s">
        <v>43</v>
      </c>
      <c r="E1014" t="s">
        <v>43</v>
      </c>
      <c r="F1014" t="s">
        <v>43</v>
      </c>
      <c r="G1014" t="s">
        <v>4277</v>
      </c>
      <c r="H1014">
        <v>1.4736875006636601E-3</v>
      </c>
      <c r="I1014">
        <v>0.31476681794482297</v>
      </c>
      <c r="J1014">
        <v>0.55136358096946403</v>
      </c>
      <c r="K1014" t="s">
        <v>43</v>
      </c>
      <c r="L1014" t="s">
        <v>50</v>
      </c>
      <c r="M1014">
        <v>1.4736875006636601E-3</v>
      </c>
      <c r="N1014">
        <v>0.31476681794482297</v>
      </c>
      <c r="O1014">
        <v>0.55595035078750799</v>
      </c>
    </row>
    <row r="1015" spans="1:15" x14ac:dyDescent="0.3">
      <c r="A1015">
        <v>498718</v>
      </c>
      <c r="B1015" t="s">
        <v>2232</v>
      </c>
      <c r="C1015" t="s">
        <v>43</v>
      </c>
      <c r="D1015" t="s">
        <v>43</v>
      </c>
      <c r="E1015" t="s">
        <v>43</v>
      </c>
      <c r="F1015" t="s">
        <v>43</v>
      </c>
      <c r="G1015" t="s">
        <v>2233</v>
      </c>
      <c r="H1015">
        <v>-3.4443030300298498E-3</v>
      </c>
      <c r="I1015">
        <v>0.164702845101795</v>
      </c>
      <c r="J1015">
        <v>0.55136358096946403</v>
      </c>
      <c r="K1015" t="s">
        <v>43</v>
      </c>
      <c r="L1015" t="s">
        <v>50</v>
      </c>
      <c r="M1015">
        <v>-3.4443030300298498E-3</v>
      </c>
      <c r="N1015">
        <v>0.164702845101795</v>
      </c>
      <c r="O1015">
        <v>0.55595035078750799</v>
      </c>
    </row>
    <row r="1016" spans="1:15" x14ac:dyDescent="0.3">
      <c r="A1016">
        <v>84109</v>
      </c>
      <c r="B1016" t="s">
        <v>1185</v>
      </c>
      <c r="C1016" t="s">
        <v>43</v>
      </c>
      <c r="D1016" t="s">
        <v>43</v>
      </c>
      <c r="E1016" t="s">
        <v>43</v>
      </c>
      <c r="F1016" t="s">
        <v>43</v>
      </c>
      <c r="G1016" t="s">
        <v>1186</v>
      </c>
      <c r="H1016">
        <v>1.5993412816436099E-3</v>
      </c>
      <c r="I1016">
        <v>0.306241601328682</v>
      </c>
      <c r="J1016">
        <v>0.55136358096946403</v>
      </c>
      <c r="K1016" t="s">
        <v>43</v>
      </c>
      <c r="L1016" t="s">
        <v>50</v>
      </c>
      <c r="M1016">
        <v>1.5993412816436099E-3</v>
      </c>
      <c r="N1016">
        <v>0.306241601328682</v>
      </c>
      <c r="O1016">
        <v>0.55595035078750799</v>
      </c>
    </row>
    <row r="1017" spans="1:15" x14ac:dyDescent="0.3">
      <c r="A1017">
        <v>2447885</v>
      </c>
      <c r="B1017" t="s">
        <v>2713</v>
      </c>
      <c r="C1017" t="s">
        <v>43</v>
      </c>
      <c r="D1017" t="s">
        <v>43</v>
      </c>
      <c r="E1017" t="s">
        <v>43</v>
      </c>
      <c r="F1017" t="s">
        <v>43</v>
      </c>
      <c r="G1017" t="s">
        <v>2714</v>
      </c>
      <c r="H1017">
        <v>6.6817308810175804E-3</v>
      </c>
      <c r="I1017">
        <v>0.25353327613914001</v>
      </c>
      <c r="J1017">
        <v>0.55136358096946403</v>
      </c>
      <c r="K1017" t="s">
        <v>43</v>
      </c>
      <c r="L1017" t="s">
        <v>50</v>
      </c>
      <c r="M1017">
        <v>6.6817308810175804E-3</v>
      </c>
      <c r="N1017">
        <v>0.25353327613914001</v>
      </c>
      <c r="O1017">
        <v>0.55595035078750799</v>
      </c>
    </row>
    <row r="1018" spans="1:15" x14ac:dyDescent="0.3">
      <c r="A1018">
        <v>1903262</v>
      </c>
      <c r="B1018" t="s">
        <v>1920</v>
      </c>
      <c r="C1018" t="s">
        <v>43</v>
      </c>
      <c r="D1018" t="s">
        <v>43</v>
      </c>
      <c r="E1018" t="s">
        <v>43</v>
      </c>
      <c r="F1018" t="s">
        <v>43</v>
      </c>
      <c r="G1018" t="s">
        <v>1921</v>
      </c>
      <c r="H1018">
        <v>-1.9199122664453601E-3</v>
      </c>
      <c r="I1018">
        <v>0.31901814212180402</v>
      </c>
      <c r="J1018">
        <v>0.55136358096946403</v>
      </c>
      <c r="K1018" t="s">
        <v>43</v>
      </c>
      <c r="L1018" t="s">
        <v>50</v>
      </c>
      <c r="M1018">
        <v>-1.9199122664453601E-3</v>
      </c>
      <c r="N1018">
        <v>0.31901814212180402</v>
      </c>
      <c r="O1018">
        <v>0.55595035078750799</v>
      </c>
    </row>
    <row r="1019" spans="1:15" x14ac:dyDescent="0.3">
      <c r="A1019">
        <v>2834112</v>
      </c>
      <c r="B1019" t="s">
        <v>1922</v>
      </c>
      <c r="C1019" t="s">
        <v>43</v>
      </c>
      <c r="D1019" t="s">
        <v>43</v>
      </c>
      <c r="E1019" t="s">
        <v>43</v>
      </c>
      <c r="F1019" t="s">
        <v>43</v>
      </c>
      <c r="G1019" t="s">
        <v>1923</v>
      </c>
      <c r="H1019">
        <v>1.37298321663553E-2</v>
      </c>
      <c r="I1019">
        <v>0.13031666655860999</v>
      </c>
      <c r="J1019">
        <v>0.51552584391908096</v>
      </c>
      <c r="K1019" t="s">
        <v>43</v>
      </c>
      <c r="L1019" t="s">
        <v>50</v>
      </c>
      <c r="M1019">
        <v>1.37298321663553E-2</v>
      </c>
      <c r="N1019">
        <v>0.13031666655860999</v>
      </c>
      <c r="O1019">
        <v>0.55595035078750799</v>
      </c>
    </row>
    <row r="1020" spans="1:15" x14ac:dyDescent="0.3">
      <c r="A1020">
        <v>691816</v>
      </c>
      <c r="B1020" t="s">
        <v>1926</v>
      </c>
      <c r="C1020" t="s">
        <v>43</v>
      </c>
      <c r="D1020" t="s">
        <v>43</v>
      </c>
      <c r="E1020" t="s">
        <v>43</v>
      </c>
      <c r="F1020" t="s">
        <v>43</v>
      </c>
      <c r="G1020" t="s">
        <v>1927</v>
      </c>
      <c r="H1020">
        <v>-1.3620850119814201E-3</v>
      </c>
      <c r="I1020">
        <v>0.32144422080995</v>
      </c>
      <c r="J1020">
        <v>0.55136358096946403</v>
      </c>
      <c r="K1020" t="s">
        <v>43</v>
      </c>
      <c r="L1020" t="s">
        <v>50</v>
      </c>
      <c r="M1020">
        <v>-1.3620850119814201E-3</v>
      </c>
      <c r="N1020">
        <v>0.32144422080995</v>
      </c>
      <c r="O1020">
        <v>0.55595035078750799</v>
      </c>
    </row>
    <row r="1021" spans="1:15" x14ac:dyDescent="0.3">
      <c r="A1021">
        <v>2292192</v>
      </c>
      <c r="B1021" t="s">
        <v>3078</v>
      </c>
      <c r="C1021" t="s">
        <v>43</v>
      </c>
      <c r="D1021" t="s">
        <v>43</v>
      </c>
      <c r="E1021" t="s">
        <v>43</v>
      </c>
      <c r="F1021" t="s">
        <v>43</v>
      </c>
      <c r="G1021" t="s">
        <v>3079</v>
      </c>
      <c r="H1021">
        <v>7.5119763076737702E-3</v>
      </c>
      <c r="I1021">
        <v>0.26057309210562501</v>
      </c>
      <c r="J1021">
        <v>0.55136358096946403</v>
      </c>
      <c r="K1021" t="s">
        <v>43</v>
      </c>
      <c r="L1021" t="s">
        <v>50</v>
      </c>
      <c r="M1021">
        <v>7.5119763076737702E-3</v>
      </c>
      <c r="N1021">
        <v>0.26057309210562501</v>
      </c>
      <c r="O1021">
        <v>0.55595035078750799</v>
      </c>
    </row>
    <row r="1022" spans="1:15" x14ac:dyDescent="0.3">
      <c r="A1022">
        <v>2723058</v>
      </c>
      <c r="B1022" t="s">
        <v>1932</v>
      </c>
      <c r="C1022" t="s">
        <v>43</v>
      </c>
      <c r="D1022" t="s">
        <v>43</v>
      </c>
      <c r="E1022" t="s">
        <v>43</v>
      </c>
      <c r="F1022" t="s">
        <v>43</v>
      </c>
      <c r="G1022" t="s">
        <v>1933</v>
      </c>
      <c r="H1022">
        <v>1.1496082828765099E-2</v>
      </c>
      <c r="I1022">
        <v>0.11601967513557999</v>
      </c>
      <c r="J1022">
        <v>0.48458450358953797</v>
      </c>
      <c r="K1022" t="s">
        <v>43</v>
      </c>
      <c r="L1022" t="s">
        <v>50</v>
      </c>
      <c r="M1022">
        <v>1.1496082828765099E-2</v>
      </c>
      <c r="N1022">
        <v>0.11601967513557999</v>
      </c>
      <c r="O1022">
        <v>0.55595035078750799</v>
      </c>
    </row>
    <row r="1023" spans="1:15" x14ac:dyDescent="0.3">
      <c r="A1023">
        <v>2086579</v>
      </c>
      <c r="B1023" t="s">
        <v>1934</v>
      </c>
      <c r="C1023" t="s">
        <v>43</v>
      </c>
      <c r="D1023" t="s">
        <v>43</v>
      </c>
      <c r="E1023" t="s">
        <v>43</v>
      </c>
      <c r="F1023" t="s">
        <v>43</v>
      </c>
      <c r="G1023" t="s">
        <v>1935</v>
      </c>
      <c r="H1023">
        <v>-5.5114429907582498E-3</v>
      </c>
      <c r="I1023">
        <v>0.30500053192114801</v>
      </c>
      <c r="J1023">
        <v>0.55136358096946403</v>
      </c>
      <c r="K1023" t="s">
        <v>43</v>
      </c>
      <c r="L1023" t="s">
        <v>50</v>
      </c>
      <c r="M1023">
        <v>-5.5114429907582498E-3</v>
      </c>
      <c r="N1023">
        <v>0.30500053192114801</v>
      </c>
      <c r="O1023">
        <v>0.55595035078750799</v>
      </c>
    </row>
    <row r="1024" spans="1:15" x14ac:dyDescent="0.3">
      <c r="A1024">
        <v>2292281</v>
      </c>
      <c r="B1024" t="s">
        <v>3168</v>
      </c>
      <c r="C1024" t="s">
        <v>43</v>
      </c>
      <c r="D1024" t="s">
        <v>43</v>
      </c>
      <c r="E1024" t="s">
        <v>43</v>
      </c>
      <c r="F1024" t="s">
        <v>43</v>
      </c>
      <c r="G1024" t="s">
        <v>3169</v>
      </c>
      <c r="H1024">
        <v>-5.1929688916572897E-3</v>
      </c>
      <c r="I1024">
        <v>0.223998236810448</v>
      </c>
      <c r="J1024">
        <v>0.55136358096946403</v>
      </c>
      <c r="K1024" t="s">
        <v>43</v>
      </c>
      <c r="L1024" t="s">
        <v>50</v>
      </c>
      <c r="M1024">
        <v>-5.1929688916572897E-3</v>
      </c>
      <c r="N1024">
        <v>0.223998236810448</v>
      </c>
      <c r="O1024">
        <v>0.55595035078750799</v>
      </c>
    </row>
    <row r="1025" spans="1:15" x14ac:dyDescent="0.3">
      <c r="A1025">
        <v>555313</v>
      </c>
      <c r="B1025" t="s">
        <v>4278</v>
      </c>
      <c r="C1025" t="s">
        <v>43</v>
      </c>
      <c r="D1025" t="s">
        <v>43</v>
      </c>
      <c r="E1025" t="s">
        <v>43</v>
      </c>
      <c r="F1025" t="s">
        <v>43</v>
      </c>
      <c r="G1025" t="s">
        <v>4279</v>
      </c>
      <c r="H1025">
        <v>2.5101714656308202E-3</v>
      </c>
      <c r="I1025">
        <v>0.12517923056239399</v>
      </c>
      <c r="J1025">
        <v>0.50408497329609703</v>
      </c>
      <c r="K1025" t="s">
        <v>43</v>
      </c>
      <c r="L1025" t="s">
        <v>50</v>
      </c>
      <c r="M1025">
        <v>2.5101714656308202E-3</v>
      </c>
      <c r="N1025">
        <v>0.12517923056239399</v>
      </c>
      <c r="O1025">
        <v>0.55595035078750799</v>
      </c>
    </row>
    <row r="1026" spans="1:15" x14ac:dyDescent="0.3">
      <c r="A1026">
        <v>487174</v>
      </c>
      <c r="B1026" t="s">
        <v>703</v>
      </c>
      <c r="C1026" t="s">
        <v>43</v>
      </c>
      <c r="D1026" t="s">
        <v>43</v>
      </c>
      <c r="E1026" t="s">
        <v>43</v>
      </c>
      <c r="F1026" t="s">
        <v>43</v>
      </c>
      <c r="G1026" t="s">
        <v>704</v>
      </c>
      <c r="H1026">
        <v>3.1694779762537199E-2</v>
      </c>
      <c r="I1026">
        <v>0.162815102836145</v>
      </c>
      <c r="J1026">
        <v>0.55136358096946403</v>
      </c>
      <c r="K1026" t="s">
        <v>43</v>
      </c>
      <c r="L1026" t="s">
        <v>50</v>
      </c>
      <c r="M1026">
        <v>3.1694779762537199E-2</v>
      </c>
      <c r="N1026">
        <v>0.162815102836145</v>
      </c>
      <c r="O1026">
        <v>0.55595035078750799</v>
      </c>
    </row>
    <row r="1027" spans="1:15" x14ac:dyDescent="0.3">
      <c r="A1027">
        <v>45254</v>
      </c>
      <c r="B1027" t="s">
        <v>4280</v>
      </c>
      <c r="C1027" t="s">
        <v>43</v>
      </c>
      <c r="D1027" t="s">
        <v>43</v>
      </c>
      <c r="E1027" t="s">
        <v>43</v>
      </c>
      <c r="F1027" t="s">
        <v>43</v>
      </c>
      <c r="G1027" t="s">
        <v>4281</v>
      </c>
      <c r="H1027">
        <v>1.6264575227010599E-3</v>
      </c>
      <c r="I1027">
        <v>0.31476806827955101</v>
      </c>
      <c r="J1027">
        <v>0.55136358096946403</v>
      </c>
      <c r="K1027" t="s">
        <v>43</v>
      </c>
      <c r="L1027" t="s">
        <v>50</v>
      </c>
      <c r="M1027">
        <v>1.6264575227010599E-3</v>
      </c>
      <c r="N1027">
        <v>0.31476806827955101</v>
      </c>
      <c r="O1027">
        <v>0.55595035078750799</v>
      </c>
    </row>
    <row r="1028" spans="1:15" x14ac:dyDescent="0.3">
      <c r="A1028">
        <v>163665</v>
      </c>
      <c r="B1028" t="s">
        <v>1942</v>
      </c>
      <c r="C1028" t="s">
        <v>43</v>
      </c>
      <c r="D1028" t="s">
        <v>43</v>
      </c>
      <c r="E1028" t="s">
        <v>43</v>
      </c>
      <c r="F1028" t="s">
        <v>43</v>
      </c>
      <c r="G1028" t="s">
        <v>1943</v>
      </c>
      <c r="H1028">
        <v>1.9569938816941098E-3</v>
      </c>
      <c r="I1028">
        <v>0.31477010542731199</v>
      </c>
      <c r="J1028">
        <v>0.55136358096946403</v>
      </c>
      <c r="K1028" t="s">
        <v>43</v>
      </c>
      <c r="L1028" t="s">
        <v>50</v>
      </c>
      <c r="M1028">
        <v>1.9569938816941098E-3</v>
      </c>
      <c r="N1028">
        <v>0.31477010542731199</v>
      </c>
      <c r="O1028">
        <v>0.55595035078750799</v>
      </c>
    </row>
    <row r="1029" spans="1:15" x14ac:dyDescent="0.3">
      <c r="A1029">
        <v>1547597</v>
      </c>
      <c r="B1029" t="s">
        <v>2689</v>
      </c>
      <c r="C1029" t="s">
        <v>43</v>
      </c>
      <c r="D1029" t="s">
        <v>43</v>
      </c>
      <c r="E1029" t="s">
        <v>43</v>
      </c>
      <c r="F1029" t="s">
        <v>43</v>
      </c>
      <c r="G1029" t="s">
        <v>2690</v>
      </c>
      <c r="H1029">
        <v>1.1096966039366701E-2</v>
      </c>
      <c r="I1029">
        <v>0.179594507470478</v>
      </c>
      <c r="J1029">
        <v>0.55136358096946403</v>
      </c>
      <c r="K1029" t="s">
        <v>43</v>
      </c>
      <c r="L1029" t="s">
        <v>50</v>
      </c>
      <c r="M1029">
        <v>1.1096966039366701E-2</v>
      </c>
      <c r="N1029">
        <v>0.179594507470478</v>
      </c>
      <c r="O1029">
        <v>0.55595035078750799</v>
      </c>
    </row>
    <row r="1030" spans="1:15" x14ac:dyDescent="0.3">
      <c r="A1030">
        <v>2841596</v>
      </c>
      <c r="B1030" t="s">
        <v>4282</v>
      </c>
      <c r="C1030" t="s">
        <v>43</v>
      </c>
      <c r="D1030" t="s">
        <v>43</v>
      </c>
      <c r="E1030" t="s">
        <v>43</v>
      </c>
      <c r="F1030" t="s">
        <v>43</v>
      </c>
      <c r="G1030" t="s">
        <v>4283</v>
      </c>
      <c r="H1030">
        <v>-9.0046210564864396E-3</v>
      </c>
      <c r="I1030">
        <v>0.20513031658271699</v>
      </c>
      <c r="J1030">
        <v>0.55136358096946403</v>
      </c>
      <c r="K1030" t="s">
        <v>43</v>
      </c>
      <c r="L1030" t="s">
        <v>50</v>
      </c>
      <c r="M1030">
        <v>-9.0046210564864396E-3</v>
      </c>
      <c r="N1030">
        <v>0.20513031658271699</v>
      </c>
      <c r="O1030">
        <v>0.55595035078750799</v>
      </c>
    </row>
    <row r="1031" spans="1:15" x14ac:dyDescent="0.3">
      <c r="A1031">
        <v>52229</v>
      </c>
      <c r="B1031" t="s">
        <v>4284</v>
      </c>
      <c r="C1031" t="s">
        <v>43</v>
      </c>
      <c r="D1031" t="s">
        <v>43</v>
      </c>
      <c r="E1031" t="s">
        <v>43</v>
      </c>
      <c r="F1031" t="s">
        <v>43</v>
      </c>
      <c r="G1031" t="s">
        <v>4285</v>
      </c>
      <c r="H1031">
        <v>-9.6000839760218201E-4</v>
      </c>
      <c r="I1031">
        <v>0.312653713288921</v>
      </c>
      <c r="J1031">
        <v>0.55136358096946403</v>
      </c>
      <c r="K1031" t="s">
        <v>43</v>
      </c>
      <c r="L1031" t="s">
        <v>50</v>
      </c>
      <c r="M1031">
        <v>-9.6000839760218201E-4</v>
      </c>
      <c r="N1031">
        <v>0.312653713288921</v>
      </c>
      <c r="O1031">
        <v>0.55595035078750799</v>
      </c>
    </row>
    <row r="1032" spans="1:15" x14ac:dyDescent="0.3">
      <c r="A1032">
        <v>1917878</v>
      </c>
      <c r="B1032" t="s">
        <v>1950</v>
      </c>
      <c r="C1032" t="s">
        <v>43</v>
      </c>
      <c r="D1032" t="s">
        <v>43</v>
      </c>
      <c r="E1032" t="s">
        <v>43</v>
      </c>
      <c r="F1032" t="s">
        <v>43</v>
      </c>
      <c r="G1032" t="s">
        <v>1951</v>
      </c>
      <c r="H1032">
        <v>-6.0136078630869502E-4</v>
      </c>
      <c r="I1032">
        <v>0.30382793719843698</v>
      </c>
      <c r="J1032">
        <v>0.55136358096946403</v>
      </c>
      <c r="K1032" t="s">
        <v>43</v>
      </c>
      <c r="L1032" t="s">
        <v>50</v>
      </c>
      <c r="M1032">
        <v>-6.0136078630869502E-4</v>
      </c>
      <c r="N1032">
        <v>0.30382793719843698</v>
      </c>
      <c r="O1032">
        <v>0.55595035078750799</v>
      </c>
    </row>
    <row r="1033" spans="1:15" x14ac:dyDescent="0.3">
      <c r="A1033">
        <v>310514</v>
      </c>
      <c r="B1033" t="s">
        <v>4286</v>
      </c>
      <c r="C1033" t="s">
        <v>43</v>
      </c>
      <c r="D1033" t="s">
        <v>43</v>
      </c>
      <c r="E1033" t="s">
        <v>43</v>
      </c>
      <c r="F1033" t="s">
        <v>43</v>
      </c>
      <c r="G1033" t="s">
        <v>4287</v>
      </c>
      <c r="H1033">
        <v>1.9911165201173401E-3</v>
      </c>
      <c r="I1033">
        <v>0.22555515880340901</v>
      </c>
      <c r="J1033">
        <v>0.55136358096946403</v>
      </c>
      <c r="K1033" t="s">
        <v>43</v>
      </c>
      <c r="L1033" t="s">
        <v>50</v>
      </c>
      <c r="M1033">
        <v>1.9911165201173401E-3</v>
      </c>
      <c r="N1033">
        <v>0.22555515880340901</v>
      </c>
      <c r="O1033">
        <v>0.55595035078750799</v>
      </c>
    </row>
    <row r="1034" spans="1:15" x14ac:dyDescent="0.3">
      <c r="A1034">
        <v>28134</v>
      </c>
      <c r="B1034" t="s">
        <v>4288</v>
      </c>
      <c r="C1034" t="s">
        <v>43</v>
      </c>
      <c r="D1034" t="s">
        <v>43</v>
      </c>
      <c r="E1034" t="s">
        <v>43</v>
      </c>
      <c r="F1034" t="s">
        <v>43</v>
      </c>
      <c r="G1034" t="s">
        <v>4289</v>
      </c>
      <c r="H1034">
        <v>2.5994596329882002E-3</v>
      </c>
      <c r="I1034">
        <v>0.22260109185486199</v>
      </c>
      <c r="J1034">
        <v>0.55136358096946403</v>
      </c>
      <c r="K1034" t="s">
        <v>43</v>
      </c>
      <c r="L1034" t="s">
        <v>50</v>
      </c>
      <c r="M1034">
        <v>2.5994596329882002E-3</v>
      </c>
      <c r="N1034">
        <v>0.22260109185486199</v>
      </c>
      <c r="O1034">
        <v>0.55595035078750799</v>
      </c>
    </row>
    <row r="1035" spans="1:15" x14ac:dyDescent="0.3">
      <c r="A1035">
        <v>1602169</v>
      </c>
      <c r="B1035" t="s">
        <v>1197</v>
      </c>
      <c r="C1035" t="s">
        <v>43</v>
      </c>
      <c r="D1035" t="s">
        <v>43</v>
      </c>
      <c r="E1035" t="s">
        <v>43</v>
      </c>
      <c r="F1035" t="s">
        <v>43</v>
      </c>
      <c r="G1035" t="s">
        <v>1198</v>
      </c>
      <c r="H1035">
        <v>-1.47977891329886E-2</v>
      </c>
      <c r="I1035">
        <v>0.106037746086155</v>
      </c>
      <c r="J1035">
        <v>0.46000915934960201</v>
      </c>
      <c r="K1035" t="s">
        <v>43</v>
      </c>
      <c r="L1035" t="s">
        <v>50</v>
      </c>
      <c r="M1035">
        <v>-1.47977891329886E-2</v>
      </c>
      <c r="N1035">
        <v>0.106037746086155</v>
      </c>
      <c r="O1035">
        <v>0.55595035078750799</v>
      </c>
    </row>
    <row r="1036" spans="1:15" x14ac:dyDescent="0.3">
      <c r="A1036">
        <v>2022527</v>
      </c>
      <c r="B1036" t="s">
        <v>1954</v>
      </c>
      <c r="C1036" t="s">
        <v>43</v>
      </c>
      <c r="D1036" t="s">
        <v>43</v>
      </c>
      <c r="E1036" t="s">
        <v>43</v>
      </c>
      <c r="F1036" t="s">
        <v>43</v>
      </c>
      <c r="G1036" t="s">
        <v>1955</v>
      </c>
      <c r="H1036">
        <v>2.6539989745035598E-4</v>
      </c>
      <c r="I1036">
        <v>0.15950993224941401</v>
      </c>
      <c r="J1036">
        <v>0.55136358096946403</v>
      </c>
      <c r="K1036" t="s">
        <v>43</v>
      </c>
      <c r="L1036" t="s">
        <v>50</v>
      </c>
      <c r="M1036">
        <v>2.6539989745035598E-4</v>
      </c>
      <c r="N1036">
        <v>0.15950993224941401</v>
      </c>
      <c r="O1036">
        <v>0.55595035078750799</v>
      </c>
    </row>
    <row r="1037" spans="1:15" x14ac:dyDescent="0.3">
      <c r="A1037">
        <v>1384078</v>
      </c>
      <c r="B1037" t="s">
        <v>4290</v>
      </c>
      <c r="C1037" t="s">
        <v>43</v>
      </c>
      <c r="D1037" t="s">
        <v>43</v>
      </c>
      <c r="E1037" t="s">
        <v>43</v>
      </c>
      <c r="F1037" t="s">
        <v>43</v>
      </c>
      <c r="G1037" t="s">
        <v>4291</v>
      </c>
      <c r="H1037">
        <v>9.0358112460472702E-4</v>
      </c>
      <c r="I1037">
        <v>0.32302760211040599</v>
      </c>
      <c r="J1037">
        <v>0.55136358096946403</v>
      </c>
      <c r="K1037" t="s">
        <v>43</v>
      </c>
      <c r="L1037" t="s">
        <v>50</v>
      </c>
      <c r="M1037">
        <v>9.0358112460472702E-4</v>
      </c>
      <c r="N1037">
        <v>0.32302760211040599</v>
      </c>
      <c r="O1037">
        <v>0.55595035078750799</v>
      </c>
    </row>
    <row r="1038" spans="1:15" x14ac:dyDescent="0.3">
      <c r="A1038">
        <v>2079531</v>
      </c>
      <c r="B1038" t="s">
        <v>4292</v>
      </c>
      <c r="C1038" t="s">
        <v>43</v>
      </c>
      <c r="D1038" t="s">
        <v>43</v>
      </c>
      <c r="E1038" t="s">
        <v>43</v>
      </c>
      <c r="F1038" t="s">
        <v>43</v>
      </c>
      <c r="G1038" t="s">
        <v>4293</v>
      </c>
      <c r="H1038">
        <v>-4.4078180790542501E-3</v>
      </c>
      <c r="I1038">
        <v>0.290160135292924</v>
      </c>
      <c r="J1038">
        <v>0.55136358096946403</v>
      </c>
      <c r="K1038" t="s">
        <v>43</v>
      </c>
      <c r="L1038" t="s">
        <v>50</v>
      </c>
      <c r="M1038">
        <v>-4.4078180790542501E-3</v>
      </c>
      <c r="N1038">
        <v>0.290160135292924</v>
      </c>
      <c r="O1038">
        <v>0.55595035078750799</v>
      </c>
    </row>
    <row r="1039" spans="1:15" x14ac:dyDescent="0.3">
      <c r="A1039">
        <v>712466</v>
      </c>
      <c r="B1039" t="s">
        <v>4294</v>
      </c>
      <c r="C1039" t="s">
        <v>43</v>
      </c>
      <c r="D1039" t="s">
        <v>43</v>
      </c>
      <c r="E1039" t="s">
        <v>43</v>
      </c>
      <c r="F1039" t="s">
        <v>43</v>
      </c>
      <c r="G1039" t="s">
        <v>4295</v>
      </c>
      <c r="H1039">
        <v>1.4049602287186499E-3</v>
      </c>
      <c r="I1039">
        <v>0.13231877240367801</v>
      </c>
      <c r="J1039">
        <v>0.52115025271273097</v>
      </c>
      <c r="K1039" t="s">
        <v>43</v>
      </c>
      <c r="L1039" t="s">
        <v>50</v>
      </c>
      <c r="M1039">
        <v>1.4049602287186499E-3</v>
      </c>
      <c r="N1039">
        <v>0.13231877240367801</v>
      </c>
      <c r="O1039">
        <v>0.55595035078750799</v>
      </c>
    </row>
    <row r="1040" spans="1:15" x14ac:dyDescent="0.3">
      <c r="A1040">
        <v>363265</v>
      </c>
      <c r="B1040" t="s">
        <v>619</v>
      </c>
      <c r="C1040" t="s">
        <v>43</v>
      </c>
      <c r="D1040" t="s">
        <v>43</v>
      </c>
      <c r="E1040" t="s">
        <v>43</v>
      </c>
      <c r="F1040" t="s">
        <v>43</v>
      </c>
      <c r="G1040" t="s">
        <v>620</v>
      </c>
      <c r="H1040">
        <v>2.6620147617004802E-2</v>
      </c>
      <c r="I1040">
        <v>0.194020190320837</v>
      </c>
      <c r="J1040">
        <v>0.55136358096946403</v>
      </c>
      <c r="K1040" t="s">
        <v>43</v>
      </c>
      <c r="L1040" t="s">
        <v>50</v>
      </c>
      <c r="M1040">
        <v>2.6620147617004802E-2</v>
      </c>
      <c r="N1040">
        <v>0.194020190320837</v>
      </c>
      <c r="O1040">
        <v>0.55595035078750799</v>
      </c>
    </row>
    <row r="1041" spans="1:15" x14ac:dyDescent="0.3">
      <c r="A1041">
        <v>2518605</v>
      </c>
      <c r="B1041" t="s">
        <v>1199</v>
      </c>
      <c r="C1041" t="s">
        <v>43</v>
      </c>
      <c r="D1041" t="s">
        <v>43</v>
      </c>
      <c r="E1041" t="s">
        <v>43</v>
      </c>
      <c r="F1041" t="s">
        <v>43</v>
      </c>
      <c r="G1041" t="s">
        <v>1200</v>
      </c>
      <c r="H1041">
        <v>-9.8263649985871893E-3</v>
      </c>
      <c r="I1041">
        <v>0.21118898647304399</v>
      </c>
      <c r="J1041">
        <v>0.55136358096946403</v>
      </c>
      <c r="K1041" t="s">
        <v>43</v>
      </c>
      <c r="L1041" t="s">
        <v>50</v>
      </c>
      <c r="M1041">
        <v>-9.8263649985871893E-3</v>
      </c>
      <c r="N1041">
        <v>0.21118898647304399</v>
      </c>
      <c r="O1041">
        <v>0.55595035078750799</v>
      </c>
    </row>
    <row r="1042" spans="1:15" x14ac:dyDescent="0.3">
      <c r="A1042">
        <v>1965650</v>
      </c>
      <c r="B1042" t="s">
        <v>2262</v>
      </c>
      <c r="C1042" t="s">
        <v>43</v>
      </c>
      <c r="D1042" t="s">
        <v>43</v>
      </c>
      <c r="E1042" t="s">
        <v>43</v>
      </c>
      <c r="F1042" t="s">
        <v>43</v>
      </c>
      <c r="G1042" t="s">
        <v>2263</v>
      </c>
      <c r="H1042">
        <v>1.1659449731812499E-3</v>
      </c>
      <c r="I1042">
        <v>0.330449922389983</v>
      </c>
      <c r="J1042">
        <v>0.55136358096946403</v>
      </c>
      <c r="K1042" t="s">
        <v>43</v>
      </c>
      <c r="L1042" t="s">
        <v>50</v>
      </c>
      <c r="M1042">
        <v>1.1659449731812499E-3</v>
      </c>
      <c r="N1042">
        <v>0.330449922389983</v>
      </c>
      <c r="O1042">
        <v>0.55595035078750799</v>
      </c>
    </row>
    <row r="1043" spans="1:15" x14ac:dyDescent="0.3">
      <c r="A1043">
        <v>2290935</v>
      </c>
      <c r="B1043" t="s">
        <v>1956</v>
      </c>
      <c r="C1043" t="s">
        <v>43</v>
      </c>
      <c r="D1043" t="s">
        <v>43</v>
      </c>
      <c r="E1043" t="s">
        <v>43</v>
      </c>
      <c r="F1043" t="s">
        <v>43</v>
      </c>
      <c r="G1043" t="s">
        <v>1957</v>
      </c>
      <c r="H1043">
        <v>1.8323250211752799E-3</v>
      </c>
      <c r="I1043">
        <v>0.33046515210107402</v>
      </c>
      <c r="J1043">
        <v>0.55136358096946403</v>
      </c>
      <c r="K1043" t="s">
        <v>43</v>
      </c>
      <c r="L1043" t="s">
        <v>50</v>
      </c>
      <c r="M1043">
        <v>1.8323250211752799E-3</v>
      </c>
      <c r="N1043">
        <v>0.33046515210107402</v>
      </c>
      <c r="O1043">
        <v>0.55595035078750799</v>
      </c>
    </row>
    <row r="1044" spans="1:15" x14ac:dyDescent="0.3">
      <c r="A1044">
        <v>1936995</v>
      </c>
      <c r="B1044" t="s">
        <v>1958</v>
      </c>
      <c r="C1044" t="s">
        <v>43</v>
      </c>
      <c r="D1044" t="s">
        <v>43</v>
      </c>
      <c r="E1044" t="s">
        <v>43</v>
      </c>
      <c r="F1044" t="s">
        <v>43</v>
      </c>
      <c r="G1044" t="s">
        <v>1959</v>
      </c>
      <c r="H1044">
        <v>-2.5323571572176099E-3</v>
      </c>
      <c r="I1044">
        <v>0.289508277254997</v>
      </c>
      <c r="J1044">
        <v>0.55136358096946403</v>
      </c>
      <c r="K1044" t="s">
        <v>43</v>
      </c>
      <c r="L1044" t="s">
        <v>50</v>
      </c>
      <c r="M1044">
        <v>-2.5323571572176099E-3</v>
      </c>
      <c r="N1044">
        <v>0.289508277254997</v>
      </c>
      <c r="O1044">
        <v>0.55595035078750799</v>
      </c>
    </row>
    <row r="1045" spans="1:15" x14ac:dyDescent="0.3">
      <c r="A1045">
        <v>1750560</v>
      </c>
      <c r="B1045" t="s">
        <v>4296</v>
      </c>
      <c r="C1045" t="s">
        <v>43</v>
      </c>
      <c r="D1045" t="s">
        <v>43</v>
      </c>
      <c r="E1045" t="s">
        <v>43</v>
      </c>
      <c r="F1045" t="s">
        <v>43</v>
      </c>
      <c r="G1045" t="s">
        <v>4297</v>
      </c>
      <c r="H1045">
        <v>2.6887932852618498E-3</v>
      </c>
      <c r="I1045">
        <v>0.31978856128620498</v>
      </c>
      <c r="J1045">
        <v>0.55136358096946403</v>
      </c>
      <c r="K1045" t="s">
        <v>43</v>
      </c>
      <c r="L1045" t="s">
        <v>50</v>
      </c>
      <c r="M1045">
        <v>2.6887932852618498E-3</v>
      </c>
      <c r="N1045">
        <v>0.31978856128620498</v>
      </c>
      <c r="O1045">
        <v>0.55595035078750799</v>
      </c>
    </row>
    <row r="1046" spans="1:15" x14ac:dyDescent="0.3">
      <c r="A1046">
        <v>2292053</v>
      </c>
      <c r="B1046" t="s">
        <v>4298</v>
      </c>
      <c r="C1046" t="s">
        <v>43</v>
      </c>
      <c r="D1046" t="s">
        <v>43</v>
      </c>
      <c r="E1046" t="s">
        <v>43</v>
      </c>
      <c r="F1046" t="s">
        <v>43</v>
      </c>
      <c r="G1046" t="s">
        <v>4299</v>
      </c>
      <c r="H1046">
        <v>1.07439545354165E-4</v>
      </c>
      <c r="I1046">
        <v>0.31220380849002299</v>
      </c>
      <c r="J1046">
        <v>0.55136358096946403</v>
      </c>
      <c r="K1046" t="s">
        <v>43</v>
      </c>
      <c r="L1046" t="s">
        <v>50</v>
      </c>
      <c r="M1046">
        <v>1.07439545354165E-4</v>
      </c>
      <c r="N1046">
        <v>0.31220380849002299</v>
      </c>
      <c r="O1046">
        <v>0.55595035078750799</v>
      </c>
    </row>
    <row r="1047" spans="1:15" x14ac:dyDescent="0.3">
      <c r="A1047">
        <v>2761487</v>
      </c>
      <c r="B1047" t="s">
        <v>4300</v>
      </c>
      <c r="C1047" t="s">
        <v>43</v>
      </c>
      <c r="D1047" t="s">
        <v>43</v>
      </c>
      <c r="E1047" t="s">
        <v>43</v>
      </c>
      <c r="F1047" t="s">
        <v>43</v>
      </c>
      <c r="G1047" t="s">
        <v>4301</v>
      </c>
      <c r="H1047">
        <v>-2.02386106229926E-3</v>
      </c>
      <c r="I1047">
        <v>0.159974331924953</v>
      </c>
      <c r="J1047">
        <v>0.55136358096946403</v>
      </c>
      <c r="K1047" t="s">
        <v>43</v>
      </c>
      <c r="L1047" t="s">
        <v>50</v>
      </c>
      <c r="M1047">
        <v>-2.02386106229926E-3</v>
      </c>
      <c r="N1047">
        <v>0.159974331924953</v>
      </c>
      <c r="O1047">
        <v>0.55595035078750799</v>
      </c>
    </row>
    <row r="1048" spans="1:15" x14ac:dyDescent="0.3">
      <c r="A1048">
        <v>2058346</v>
      </c>
      <c r="B1048" t="s">
        <v>4302</v>
      </c>
      <c r="C1048" t="s">
        <v>43</v>
      </c>
      <c r="D1048" t="s">
        <v>43</v>
      </c>
      <c r="E1048" t="s">
        <v>43</v>
      </c>
      <c r="F1048" t="s">
        <v>43</v>
      </c>
      <c r="G1048" t="s">
        <v>4303</v>
      </c>
      <c r="H1048">
        <v>-3.82080399229288E-3</v>
      </c>
      <c r="I1048">
        <v>0.307818762878106</v>
      </c>
      <c r="J1048">
        <v>0.55136358096946403</v>
      </c>
      <c r="K1048" t="s">
        <v>43</v>
      </c>
      <c r="L1048" t="s">
        <v>50</v>
      </c>
      <c r="M1048">
        <v>-3.82080399229288E-3</v>
      </c>
      <c r="N1048">
        <v>0.307818762878106</v>
      </c>
      <c r="O1048">
        <v>0.55595035078750799</v>
      </c>
    </row>
    <row r="1049" spans="1:15" x14ac:dyDescent="0.3">
      <c r="A1049">
        <v>2771435</v>
      </c>
      <c r="B1049" t="s">
        <v>4304</v>
      </c>
      <c r="C1049" t="s">
        <v>43</v>
      </c>
      <c r="D1049" t="s">
        <v>43</v>
      </c>
      <c r="E1049" t="s">
        <v>43</v>
      </c>
      <c r="F1049" t="s">
        <v>43</v>
      </c>
      <c r="G1049" t="s">
        <v>4305</v>
      </c>
      <c r="H1049">
        <v>-3.0777317910051999E-3</v>
      </c>
      <c r="I1049">
        <v>0.30782003591680102</v>
      </c>
      <c r="J1049">
        <v>0.55136358096946403</v>
      </c>
      <c r="K1049" t="s">
        <v>43</v>
      </c>
      <c r="L1049" t="s">
        <v>50</v>
      </c>
      <c r="M1049">
        <v>-3.0777317910051999E-3</v>
      </c>
      <c r="N1049">
        <v>0.30782003591680102</v>
      </c>
      <c r="O1049">
        <v>0.55595035078750799</v>
      </c>
    </row>
    <row r="1050" spans="1:15" x14ac:dyDescent="0.3">
      <c r="A1050">
        <v>2010998</v>
      </c>
      <c r="B1050" t="s">
        <v>4306</v>
      </c>
      <c r="C1050" t="s">
        <v>43</v>
      </c>
      <c r="D1050" t="s">
        <v>43</v>
      </c>
      <c r="E1050" t="s">
        <v>43</v>
      </c>
      <c r="F1050" t="s">
        <v>43</v>
      </c>
      <c r="G1050" t="s">
        <v>4307</v>
      </c>
      <c r="H1050">
        <v>-3.2194555631535602E-3</v>
      </c>
      <c r="I1050">
        <v>0.30781974776243498</v>
      </c>
      <c r="J1050">
        <v>0.55136358096946403</v>
      </c>
      <c r="K1050" t="s">
        <v>43</v>
      </c>
      <c r="L1050" t="s">
        <v>50</v>
      </c>
      <c r="M1050">
        <v>-3.2194555631535602E-3</v>
      </c>
      <c r="N1050">
        <v>0.30781974776243498</v>
      </c>
      <c r="O1050">
        <v>0.55595035078750799</v>
      </c>
    </row>
    <row r="1051" spans="1:15" x14ac:dyDescent="0.3">
      <c r="A1051">
        <v>1513896</v>
      </c>
      <c r="B1051" t="s">
        <v>4308</v>
      </c>
      <c r="C1051" t="s">
        <v>43</v>
      </c>
      <c r="D1051" t="s">
        <v>43</v>
      </c>
      <c r="E1051" t="s">
        <v>43</v>
      </c>
      <c r="F1051" t="s">
        <v>43</v>
      </c>
      <c r="G1051" t="s">
        <v>4309</v>
      </c>
      <c r="H1051">
        <v>5.4616574914765703E-4</v>
      </c>
      <c r="I1051">
        <v>0.32934921760174402</v>
      </c>
      <c r="J1051">
        <v>0.55136358096946403</v>
      </c>
      <c r="K1051" t="s">
        <v>43</v>
      </c>
      <c r="L1051" t="s">
        <v>50</v>
      </c>
      <c r="M1051">
        <v>5.4616574914765703E-4</v>
      </c>
      <c r="N1051">
        <v>0.32934921760174402</v>
      </c>
      <c r="O1051">
        <v>0.55595035078750799</v>
      </c>
    </row>
    <row r="1052" spans="1:15" x14ac:dyDescent="0.3">
      <c r="A1052">
        <v>33946</v>
      </c>
      <c r="B1052" t="s">
        <v>1962</v>
      </c>
      <c r="C1052" t="s">
        <v>43</v>
      </c>
      <c r="D1052" t="s">
        <v>43</v>
      </c>
      <c r="E1052" t="s">
        <v>43</v>
      </c>
      <c r="F1052" t="s">
        <v>43</v>
      </c>
      <c r="G1052" t="s">
        <v>1963</v>
      </c>
      <c r="H1052">
        <v>3.2831097058218899E-3</v>
      </c>
      <c r="I1052">
        <v>0.150994526587478</v>
      </c>
      <c r="J1052">
        <v>0.55136358096946403</v>
      </c>
      <c r="K1052" t="s">
        <v>43</v>
      </c>
      <c r="L1052" t="s">
        <v>50</v>
      </c>
      <c r="M1052">
        <v>3.2831097058218899E-3</v>
      </c>
      <c r="N1052">
        <v>0.150994526587478</v>
      </c>
      <c r="O1052">
        <v>0.55595035078750799</v>
      </c>
    </row>
    <row r="1053" spans="1:15" x14ac:dyDescent="0.3">
      <c r="A1053">
        <v>1421019</v>
      </c>
      <c r="B1053" t="s">
        <v>4310</v>
      </c>
      <c r="C1053" t="s">
        <v>43</v>
      </c>
      <c r="D1053" t="s">
        <v>43</v>
      </c>
      <c r="E1053" t="s">
        <v>43</v>
      </c>
      <c r="F1053" t="s">
        <v>43</v>
      </c>
      <c r="G1053" t="s">
        <v>4311</v>
      </c>
      <c r="H1053">
        <v>1.40375152715344E-3</v>
      </c>
      <c r="I1053">
        <v>0.32277143675177999</v>
      </c>
      <c r="J1053">
        <v>0.55136358096946403</v>
      </c>
      <c r="K1053" t="s">
        <v>43</v>
      </c>
      <c r="L1053" t="s">
        <v>50</v>
      </c>
      <c r="M1053">
        <v>1.40375152715344E-3</v>
      </c>
      <c r="N1053">
        <v>0.32277143675177999</v>
      </c>
      <c r="O1053">
        <v>0.55595035078750799</v>
      </c>
    </row>
    <row r="1054" spans="1:15" x14ac:dyDescent="0.3">
      <c r="A1054">
        <v>1461583</v>
      </c>
      <c r="B1054" t="s">
        <v>4312</v>
      </c>
      <c r="C1054" t="s">
        <v>43</v>
      </c>
      <c r="D1054" t="s">
        <v>43</v>
      </c>
      <c r="E1054" t="s">
        <v>43</v>
      </c>
      <c r="F1054" t="s">
        <v>43</v>
      </c>
      <c r="G1054" t="s">
        <v>4313</v>
      </c>
      <c r="H1054">
        <v>1.1435850354780501E-3</v>
      </c>
      <c r="I1054">
        <v>0.32276836579254797</v>
      </c>
      <c r="J1054">
        <v>0.55136358096946403</v>
      </c>
      <c r="K1054" t="s">
        <v>43</v>
      </c>
      <c r="L1054" t="s">
        <v>50</v>
      </c>
      <c r="M1054">
        <v>1.1435850354780501E-3</v>
      </c>
      <c r="N1054">
        <v>0.32276836579254797</v>
      </c>
      <c r="O1054">
        <v>0.55595035078750799</v>
      </c>
    </row>
    <row r="1055" spans="1:15" x14ac:dyDescent="0.3">
      <c r="A1055">
        <v>2785297</v>
      </c>
      <c r="B1055" t="s">
        <v>4314</v>
      </c>
      <c r="C1055" t="s">
        <v>43</v>
      </c>
      <c r="D1055" t="s">
        <v>43</v>
      </c>
      <c r="E1055" t="s">
        <v>43</v>
      </c>
      <c r="F1055" t="s">
        <v>43</v>
      </c>
      <c r="G1055" t="s">
        <v>4315</v>
      </c>
      <c r="H1055">
        <v>2.8611106075739001E-3</v>
      </c>
      <c r="I1055">
        <v>0.17451236501468001</v>
      </c>
      <c r="J1055">
        <v>0.55136358096946403</v>
      </c>
      <c r="K1055" t="s">
        <v>43</v>
      </c>
      <c r="L1055" t="s">
        <v>50</v>
      </c>
      <c r="M1055">
        <v>2.8611106075739001E-3</v>
      </c>
      <c r="N1055">
        <v>0.17451236501468001</v>
      </c>
      <c r="O1055">
        <v>0.55595035078750799</v>
      </c>
    </row>
    <row r="1056" spans="1:15" x14ac:dyDescent="0.3">
      <c r="A1056">
        <v>2559925</v>
      </c>
      <c r="B1056" t="s">
        <v>4316</v>
      </c>
      <c r="C1056" t="s">
        <v>43</v>
      </c>
      <c r="D1056" t="s">
        <v>43</v>
      </c>
      <c r="E1056" t="s">
        <v>43</v>
      </c>
      <c r="F1056" t="s">
        <v>43</v>
      </c>
      <c r="G1056" t="s">
        <v>4317</v>
      </c>
      <c r="H1056">
        <v>1.67231612763761E-3</v>
      </c>
      <c r="I1056">
        <v>0.30991361363053199</v>
      </c>
      <c r="J1056">
        <v>0.55136358096946403</v>
      </c>
      <c r="K1056" t="s">
        <v>43</v>
      </c>
      <c r="L1056" t="s">
        <v>50</v>
      </c>
      <c r="M1056">
        <v>1.67231612763761E-3</v>
      </c>
      <c r="N1056">
        <v>0.30991361363053199</v>
      </c>
      <c r="O1056">
        <v>0.55595035078750799</v>
      </c>
    </row>
    <row r="1057" spans="1:15" x14ac:dyDescent="0.3">
      <c r="A1057">
        <v>246144</v>
      </c>
      <c r="B1057" t="s">
        <v>1968</v>
      </c>
      <c r="C1057" t="s">
        <v>43</v>
      </c>
      <c r="D1057" t="s">
        <v>43</v>
      </c>
      <c r="E1057" t="s">
        <v>43</v>
      </c>
      <c r="F1057" t="s">
        <v>43</v>
      </c>
      <c r="G1057" t="s">
        <v>1969</v>
      </c>
      <c r="H1057">
        <v>3.0633095699887699E-3</v>
      </c>
      <c r="I1057">
        <v>0.18192364746036399</v>
      </c>
      <c r="J1057">
        <v>0.55136358096946403</v>
      </c>
      <c r="K1057" t="s">
        <v>43</v>
      </c>
      <c r="L1057" t="s">
        <v>50</v>
      </c>
      <c r="M1057">
        <v>3.0633095699887699E-3</v>
      </c>
      <c r="N1057">
        <v>0.18192364746036399</v>
      </c>
      <c r="O1057">
        <v>0.55595035078750799</v>
      </c>
    </row>
    <row r="1058" spans="1:15" x14ac:dyDescent="0.3">
      <c r="A1058">
        <v>2230877</v>
      </c>
      <c r="B1058" t="s">
        <v>4318</v>
      </c>
      <c r="C1058" t="s">
        <v>43</v>
      </c>
      <c r="D1058" t="s">
        <v>43</v>
      </c>
      <c r="E1058" t="s">
        <v>43</v>
      </c>
      <c r="F1058" t="s">
        <v>43</v>
      </c>
      <c r="G1058" t="s">
        <v>4319</v>
      </c>
      <c r="H1058">
        <v>-9.5563570928077401E-4</v>
      </c>
      <c r="I1058">
        <v>0.312810776975186</v>
      </c>
      <c r="J1058">
        <v>0.55136358096946403</v>
      </c>
      <c r="K1058" t="s">
        <v>43</v>
      </c>
      <c r="L1058" t="s">
        <v>50</v>
      </c>
      <c r="M1058">
        <v>-9.5563570928077401E-4</v>
      </c>
      <c r="N1058">
        <v>0.312810776975186</v>
      </c>
      <c r="O1058">
        <v>0.55595035078750799</v>
      </c>
    </row>
    <row r="1059" spans="1:15" x14ac:dyDescent="0.3">
      <c r="A1059">
        <v>1977868</v>
      </c>
      <c r="B1059" t="s">
        <v>4320</v>
      </c>
      <c r="C1059" t="s">
        <v>43</v>
      </c>
      <c r="D1059" t="s">
        <v>43</v>
      </c>
      <c r="E1059" t="s">
        <v>43</v>
      </c>
      <c r="F1059" t="s">
        <v>43</v>
      </c>
      <c r="G1059" t="s">
        <v>4321</v>
      </c>
      <c r="H1059">
        <v>-2.4320087079761899E-4</v>
      </c>
      <c r="I1059">
        <v>0.31287293796147497</v>
      </c>
      <c r="J1059">
        <v>0.55136358096946403</v>
      </c>
      <c r="K1059" t="s">
        <v>43</v>
      </c>
      <c r="L1059" t="s">
        <v>50</v>
      </c>
      <c r="M1059">
        <v>-2.4320087079761899E-4</v>
      </c>
      <c r="N1059">
        <v>0.31287293796147497</v>
      </c>
      <c r="O1059">
        <v>0.55595035078750799</v>
      </c>
    </row>
    <row r="1060" spans="1:15" x14ac:dyDescent="0.3">
      <c r="A1060">
        <v>420645</v>
      </c>
      <c r="B1060" t="s">
        <v>4322</v>
      </c>
      <c r="C1060" t="s">
        <v>43</v>
      </c>
      <c r="D1060" t="s">
        <v>43</v>
      </c>
      <c r="E1060" t="s">
        <v>43</v>
      </c>
      <c r="F1060" t="s">
        <v>43</v>
      </c>
      <c r="G1060" t="s">
        <v>4323</v>
      </c>
      <c r="H1060">
        <v>-2.39866396532299E-3</v>
      </c>
      <c r="I1060">
        <v>0.24862508017618501</v>
      </c>
      <c r="J1060">
        <v>0.55136358096946403</v>
      </c>
      <c r="K1060" t="s">
        <v>43</v>
      </c>
      <c r="L1060" t="s">
        <v>50</v>
      </c>
      <c r="M1060">
        <v>-2.39866396532299E-3</v>
      </c>
      <c r="N1060">
        <v>0.24862508017618501</v>
      </c>
      <c r="O1060">
        <v>0.55595035078750799</v>
      </c>
    </row>
    <row r="1061" spans="1:15" x14ac:dyDescent="0.3">
      <c r="A1061">
        <v>178001</v>
      </c>
      <c r="B1061" t="s">
        <v>1201</v>
      </c>
      <c r="C1061" t="s">
        <v>43</v>
      </c>
      <c r="D1061" t="s">
        <v>43</v>
      </c>
      <c r="E1061" t="s">
        <v>43</v>
      </c>
      <c r="F1061" t="s">
        <v>43</v>
      </c>
      <c r="G1061" t="s">
        <v>1202</v>
      </c>
      <c r="H1061">
        <v>-7.5986400410165604E-4</v>
      </c>
      <c r="I1061">
        <v>0.307304546160176</v>
      </c>
      <c r="J1061">
        <v>0.55136358096946403</v>
      </c>
      <c r="K1061" t="s">
        <v>43</v>
      </c>
      <c r="L1061" t="s">
        <v>50</v>
      </c>
      <c r="M1061">
        <v>-7.5986400410165604E-4</v>
      </c>
      <c r="N1061">
        <v>0.307304546160176</v>
      </c>
      <c r="O1061">
        <v>0.55595035078750799</v>
      </c>
    </row>
    <row r="1062" spans="1:15" x14ac:dyDescent="0.3">
      <c r="A1062">
        <v>181675</v>
      </c>
      <c r="B1062" t="s">
        <v>4324</v>
      </c>
      <c r="C1062" t="s">
        <v>43</v>
      </c>
      <c r="D1062" t="s">
        <v>43</v>
      </c>
      <c r="E1062" t="s">
        <v>43</v>
      </c>
      <c r="F1062" t="s">
        <v>43</v>
      </c>
      <c r="G1062" t="s">
        <v>4325</v>
      </c>
      <c r="H1062">
        <v>-1.47915934505056E-3</v>
      </c>
      <c r="I1062">
        <v>0.316933767772343</v>
      </c>
      <c r="J1062">
        <v>0.55136358096946403</v>
      </c>
      <c r="K1062" t="s">
        <v>43</v>
      </c>
      <c r="L1062" t="s">
        <v>50</v>
      </c>
      <c r="M1062">
        <v>-1.47915934505056E-3</v>
      </c>
      <c r="N1062">
        <v>0.316933767772343</v>
      </c>
      <c r="O1062">
        <v>0.55595035078750799</v>
      </c>
    </row>
    <row r="1063" spans="1:15" x14ac:dyDescent="0.3">
      <c r="A1063">
        <v>46256</v>
      </c>
      <c r="B1063" t="s">
        <v>4326</v>
      </c>
      <c r="C1063" t="s">
        <v>43</v>
      </c>
      <c r="D1063" t="s">
        <v>43</v>
      </c>
      <c r="E1063" t="s">
        <v>43</v>
      </c>
      <c r="F1063" t="s">
        <v>43</v>
      </c>
      <c r="G1063" t="s">
        <v>4327</v>
      </c>
      <c r="H1063">
        <v>-4.8789718708984703E-4</v>
      </c>
      <c r="I1063">
        <v>0.32146943981410803</v>
      </c>
      <c r="J1063">
        <v>0.55136358096946403</v>
      </c>
      <c r="K1063" t="s">
        <v>43</v>
      </c>
      <c r="L1063" t="s">
        <v>50</v>
      </c>
      <c r="M1063">
        <v>-4.8789718708984703E-4</v>
      </c>
      <c r="N1063">
        <v>0.32146943981410803</v>
      </c>
      <c r="O1063">
        <v>0.55595035078750799</v>
      </c>
    </row>
    <row r="1064" spans="1:15" x14ac:dyDescent="0.3">
      <c r="A1064">
        <v>1620</v>
      </c>
      <c r="B1064" t="s">
        <v>4328</v>
      </c>
      <c r="C1064" t="s">
        <v>43</v>
      </c>
      <c r="D1064" t="s">
        <v>43</v>
      </c>
      <c r="E1064" t="s">
        <v>43</v>
      </c>
      <c r="F1064" t="s">
        <v>43</v>
      </c>
      <c r="G1064" t="s">
        <v>4329</v>
      </c>
      <c r="H1064">
        <v>1.11535119803283E-3</v>
      </c>
      <c r="I1064">
        <v>0.26419205988024103</v>
      </c>
      <c r="J1064">
        <v>0.55136358096946403</v>
      </c>
      <c r="K1064" t="s">
        <v>43</v>
      </c>
      <c r="L1064" t="s">
        <v>50</v>
      </c>
      <c r="M1064">
        <v>1.11535119803283E-3</v>
      </c>
      <c r="N1064">
        <v>0.26419205988024103</v>
      </c>
      <c r="O1064">
        <v>0.55595035078750799</v>
      </c>
    </row>
    <row r="1065" spans="1:15" x14ac:dyDescent="0.3">
      <c r="A1065">
        <v>1494461</v>
      </c>
      <c r="B1065" t="s">
        <v>4330</v>
      </c>
      <c r="C1065" t="s">
        <v>43</v>
      </c>
      <c r="D1065" t="s">
        <v>43</v>
      </c>
      <c r="E1065" t="s">
        <v>43</v>
      </c>
      <c r="F1065" t="s">
        <v>43</v>
      </c>
      <c r="G1065" t="s">
        <v>4331</v>
      </c>
      <c r="H1065">
        <v>-2.8413811657639E-3</v>
      </c>
      <c r="I1065">
        <v>0.307820580409703</v>
      </c>
      <c r="J1065">
        <v>0.55136358096946403</v>
      </c>
      <c r="K1065" t="s">
        <v>43</v>
      </c>
      <c r="L1065" t="s">
        <v>50</v>
      </c>
      <c r="M1065">
        <v>-2.8413811657639E-3</v>
      </c>
      <c r="N1065">
        <v>0.307820580409703</v>
      </c>
      <c r="O1065">
        <v>0.55595035078750799</v>
      </c>
    </row>
    <row r="1066" spans="1:15" x14ac:dyDescent="0.3">
      <c r="A1066">
        <v>2763661</v>
      </c>
      <c r="B1066" t="s">
        <v>1203</v>
      </c>
      <c r="C1066" t="s">
        <v>43</v>
      </c>
      <c r="D1066" t="s">
        <v>43</v>
      </c>
      <c r="E1066" t="s">
        <v>43</v>
      </c>
      <c r="F1066" t="s">
        <v>43</v>
      </c>
      <c r="G1066" t="s">
        <v>1204</v>
      </c>
      <c r="H1066">
        <v>1.39259677480001E-2</v>
      </c>
      <c r="I1066">
        <v>0.31912190465923901</v>
      </c>
      <c r="J1066">
        <v>0.55136358096946403</v>
      </c>
      <c r="K1066" t="s">
        <v>43</v>
      </c>
      <c r="L1066" t="s">
        <v>50</v>
      </c>
      <c r="M1066">
        <v>1.39259677480001E-2</v>
      </c>
      <c r="N1066">
        <v>0.31912190465923901</v>
      </c>
      <c r="O1066">
        <v>0.55595035078750799</v>
      </c>
    </row>
    <row r="1067" spans="1:15" x14ac:dyDescent="0.3">
      <c r="A1067">
        <v>1816678</v>
      </c>
      <c r="B1067" t="s">
        <v>197</v>
      </c>
      <c r="C1067" t="s">
        <v>43</v>
      </c>
      <c r="D1067" t="s">
        <v>43</v>
      </c>
      <c r="E1067" t="s">
        <v>43</v>
      </c>
      <c r="F1067" t="s">
        <v>43</v>
      </c>
      <c r="G1067" t="s">
        <v>198</v>
      </c>
      <c r="H1067">
        <v>1.6429153367092E-3</v>
      </c>
      <c r="I1067">
        <v>0.157600895093645</v>
      </c>
      <c r="J1067">
        <v>0.55136358096946403</v>
      </c>
      <c r="K1067" t="s">
        <v>43</v>
      </c>
      <c r="L1067" t="s">
        <v>50</v>
      </c>
      <c r="M1067">
        <v>1.6429153367092E-3</v>
      </c>
      <c r="N1067">
        <v>0.157600895093645</v>
      </c>
      <c r="O1067">
        <v>0.55595035078750799</v>
      </c>
    </row>
    <row r="1068" spans="1:15" x14ac:dyDescent="0.3">
      <c r="A1068">
        <v>2841509</v>
      </c>
      <c r="B1068" t="s">
        <v>3017</v>
      </c>
      <c r="C1068" t="s">
        <v>43</v>
      </c>
      <c r="D1068" t="s">
        <v>43</v>
      </c>
      <c r="E1068" t="s">
        <v>43</v>
      </c>
      <c r="F1068" t="s">
        <v>43</v>
      </c>
      <c r="G1068" t="s">
        <v>3018</v>
      </c>
      <c r="H1068">
        <v>-8.6898184272120402E-3</v>
      </c>
      <c r="I1068">
        <v>0.18534985367817799</v>
      </c>
      <c r="J1068">
        <v>0.55136358096946403</v>
      </c>
      <c r="K1068" t="s">
        <v>43</v>
      </c>
      <c r="L1068" t="s">
        <v>50</v>
      </c>
      <c r="M1068">
        <v>-8.6898184272120402E-3</v>
      </c>
      <c r="N1068">
        <v>0.18534985367817799</v>
      </c>
      <c r="O1068">
        <v>0.55595035078750799</v>
      </c>
    </row>
    <row r="1069" spans="1:15" x14ac:dyDescent="0.3">
      <c r="A1069">
        <v>1499683</v>
      </c>
      <c r="B1069" t="s">
        <v>4332</v>
      </c>
      <c r="C1069" t="s">
        <v>43</v>
      </c>
      <c r="D1069" t="s">
        <v>43</v>
      </c>
      <c r="E1069" t="s">
        <v>43</v>
      </c>
      <c r="F1069" t="s">
        <v>43</v>
      </c>
      <c r="G1069" t="s">
        <v>4333</v>
      </c>
      <c r="H1069">
        <v>2.5769095615449399E-3</v>
      </c>
      <c r="I1069">
        <v>0.14481676689218001</v>
      </c>
      <c r="J1069">
        <v>0.55104007063210703</v>
      </c>
      <c r="K1069" t="s">
        <v>43</v>
      </c>
      <c r="L1069" t="s">
        <v>50</v>
      </c>
      <c r="M1069">
        <v>2.5769095615449399E-3</v>
      </c>
      <c r="N1069">
        <v>0.14481676689218001</v>
      </c>
      <c r="O1069">
        <v>0.55595035078750799</v>
      </c>
    </row>
    <row r="1070" spans="1:15" x14ac:dyDescent="0.3">
      <c r="A1070">
        <v>2548455</v>
      </c>
      <c r="B1070" t="s">
        <v>3114</v>
      </c>
      <c r="C1070" t="s">
        <v>43</v>
      </c>
      <c r="D1070" t="s">
        <v>43</v>
      </c>
      <c r="E1070" t="s">
        <v>43</v>
      </c>
      <c r="F1070" t="s">
        <v>43</v>
      </c>
      <c r="G1070" t="s">
        <v>3115</v>
      </c>
      <c r="H1070">
        <v>2.7207771484227899E-3</v>
      </c>
      <c r="I1070">
        <v>0.18363171638827</v>
      </c>
      <c r="J1070">
        <v>0.55136358096946403</v>
      </c>
      <c r="K1070" t="s">
        <v>43</v>
      </c>
      <c r="L1070" t="s">
        <v>50</v>
      </c>
      <c r="M1070">
        <v>2.7207771484227899E-3</v>
      </c>
      <c r="N1070">
        <v>0.18363171638827</v>
      </c>
      <c r="O1070">
        <v>0.55595035078750799</v>
      </c>
    </row>
    <row r="1071" spans="1:15" x14ac:dyDescent="0.3">
      <c r="A1071">
        <v>1325933</v>
      </c>
      <c r="B1071" t="s">
        <v>4334</v>
      </c>
      <c r="C1071" t="s">
        <v>43</v>
      </c>
      <c r="D1071" t="s">
        <v>43</v>
      </c>
      <c r="E1071" t="s">
        <v>43</v>
      </c>
      <c r="F1071" t="s">
        <v>43</v>
      </c>
      <c r="G1071" t="s">
        <v>4335</v>
      </c>
      <c r="H1071">
        <v>-2.3534251584805799E-3</v>
      </c>
      <c r="I1071">
        <v>0.306503224714468</v>
      </c>
      <c r="J1071">
        <v>0.55136358096946403</v>
      </c>
      <c r="K1071" t="s">
        <v>43</v>
      </c>
      <c r="L1071" t="s">
        <v>50</v>
      </c>
      <c r="M1071">
        <v>-2.3534251584805799E-3</v>
      </c>
      <c r="N1071">
        <v>0.306503224714468</v>
      </c>
      <c r="O1071">
        <v>0.55595035078750799</v>
      </c>
    </row>
    <row r="1072" spans="1:15" x14ac:dyDescent="0.3">
      <c r="A1072">
        <v>1720194</v>
      </c>
      <c r="B1072" t="s">
        <v>1996</v>
      </c>
      <c r="C1072" t="s">
        <v>43</v>
      </c>
      <c r="D1072" t="s">
        <v>43</v>
      </c>
      <c r="E1072" t="s">
        <v>43</v>
      </c>
      <c r="F1072" t="s">
        <v>43</v>
      </c>
      <c r="G1072" t="s">
        <v>1997</v>
      </c>
      <c r="H1072">
        <v>-3.5420469152000998E-2</v>
      </c>
      <c r="I1072">
        <v>0.101002907513368</v>
      </c>
      <c r="J1072">
        <v>0.45226864137346501</v>
      </c>
      <c r="K1072" t="s">
        <v>43</v>
      </c>
      <c r="L1072" t="s">
        <v>50</v>
      </c>
      <c r="M1072">
        <v>-3.5420469152000998E-2</v>
      </c>
      <c r="N1072">
        <v>0.101002907513368</v>
      </c>
      <c r="O1072">
        <v>0.55595035078750799</v>
      </c>
    </row>
    <row r="1073" spans="1:15" x14ac:dyDescent="0.3">
      <c r="A1073">
        <v>2079002</v>
      </c>
      <c r="B1073" t="s">
        <v>4336</v>
      </c>
      <c r="C1073" t="s">
        <v>43</v>
      </c>
      <c r="D1073" t="s">
        <v>43</v>
      </c>
      <c r="E1073" t="s">
        <v>43</v>
      </c>
      <c r="F1073" t="s">
        <v>43</v>
      </c>
      <c r="G1073" t="s">
        <v>4337</v>
      </c>
      <c r="H1073">
        <v>1.33764294542081E-3</v>
      </c>
      <c r="I1073">
        <v>0.33045169140191299</v>
      </c>
      <c r="J1073">
        <v>0.55136358096946403</v>
      </c>
      <c r="K1073" t="s">
        <v>43</v>
      </c>
      <c r="L1073" t="s">
        <v>50</v>
      </c>
      <c r="M1073">
        <v>1.33764294542081E-3</v>
      </c>
      <c r="N1073">
        <v>0.33045169140191299</v>
      </c>
      <c r="O1073">
        <v>0.55595035078750799</v>
      </c>
    </row>
    <row r="1074" spans="1:15" x14ac:dyDescent="0.3">
      <c r="A1074">
        <v>2592646</v>
      </c>
      <c r="B1074" t="s">
        <v>3028</v>
      </c>
      <c r="C1074" t="s">
        <v>43</v>
      </c>
      <c r="D1074" t="s">
        <v>43</v>
      </c>
      <c r="E1074" t="s">
        <v>43</v>
      </c>
      <c r="F1074" t="s">
        <v>43</v>
      </c>
      <c r="G1074" t="s">
        <v>3029</v>
      </c>
      <c r="H1074">
        <v>4.6879947013176403E-4</v>
      </c>
      <c r="I1074">
        <v>0.30323870286083598</v>
      </c>
      <c r="J1074">
        <v>0.55136358096946403</v>
      </c>
      <c r="K1074" t="s">
        <v>43</v>
      </c>
      <c r="L1074" t="s">
        <v>50</v>
      </c>
      <c r="M1074">
        <v>4.6879947013176403E-4</v>
      </c>
      <c r="N1074">
        <v>0.30323870286083598</v>
      </c>
      <c r="O1074">
        <v>0.55595035078750799</v>
      </c>
    </row>
    <row r="1075" spans="1:15" x14ac:dyDescent="0.3">
      <c r="A1075">
        <v>2763037</v>
      </c>
      <c r="B1075" t="s">
        <v>2264</v>
      </c>
      <c r="C1075" t="s">
        <v>43</v>
      </c>
      <c r="D1075" t="s">
        <v>43</v>
      </c>
      <c r="E1075" t="s">
        <v>43</v>
      </c>
      <c r="F1075" t="s">
        <v>43</v>
      </c>
      <c r="G1075" t="s">
        <v>2265</v>
      </c>
      <c r="H1075">
        <v>-8.2487505363928407E-3</v>
      </c>
      <c r="I1075">
        <v>0.25519764000703499</v>
      </c>
      <c r="J1075">
        <v>0.55136358096946403</v>
      </c>
      <c r="K1075" t="s">
        <v>43</v>
      </c>
      <c r="L1075" t="s">
        <v>50</v>
      </c>
      <c r="M1075">
        <v>-8.2487505363928407E-3</v>
      </c>
      <c r="N1075">
        <v>0.25519764000703499</v>
      </c>
      <c r="O1075">
        <v>0.55595035078750799</v>
      </c>
    </row>
    <row r="1076" spans="1:15" x14ac:dyDescent="0.3">
      <c r="A1076">
        <v>1096246</v>
      </c>
      <c r="B1076" t="s">
        <v>4338</v>
      </c>
      <c r="C1076" t="s">
        <v>43</v>
      </c>
      <c r="D1076" t="s">
        <v>43</v>
      </c>
      <c r="E1076" t="s">
        <v>43</v>
      </c>
      <c r="F1076" t="s">
        <v>43</v>
      </c>
      <c r="G1076" t="s">
        <v>4339</v>
      </c>
      <c r="H1076">
        <v>3.4562866722271301E-3</v>
      </c>
      <c r="I1076">
        <v>0.17072763858923301</v>
      </c>
      <c r="J1076">
        <v>0.55136358096946403</v>
      </c>
      <c r="K1076" t="s">
        <v>43</v>
      </c>
      <c r="L1076" t="s">
        <v>50</v>
      </c>
      <c r="M1076">
        <v>3.4562866722271301E-3</v>
      </c>
      <c r="N1076">
        <v>0.17072763858923301</v>
      </c>
      <c r="O1076">
        <v>0.55595035078750799</v>
      </c>
    </row>
    <row r="1077" spans="1:15" x14ac:dyDescent="0.3">
      <c r="A1077">
        <v>39490</v>
      </c>
      <c r="B1077" t="s">
        <v>177</v>
      </c>
      <c r="C1077" t="s">
        <v>43</v>
      </c>
      <c r="D1077" t="s">
        <v>43</v>
      </c>
      <c r="E1077" t="s">
        <v>43</v>
      </c>
      <c r="F1077" t="s">
        <v>43</v>
      </c>
      <c r="G1077" t="s">
        <v>178</v>
      </c>
      <c r="H1077">
        <v>-2.3154963357290101E-2</v>
      </c>
      <c r="I1077">
        <v>0.176050098054614</v>
      </c>
      <c r="J1077">
        <v>0.55136358096946403</v>
      </c>
      <c r="K1077" t="s">
        <v>43</v>
      </c>
      <c r="L1077" t="s">
        <v>50</v>
      </c>
      <c r="M1077">
        <v>-2.3154963357290101E-2</v>
      </c>
      <c r="N1077">
        <v>0.176050098054614</v>
      </c>
      <c r="O1077">
        <v>0.55595035078750799</v>
      </c>
    </row>
    <row r="1078" spans="1:15" x14ac:dyDescent="0.3">
      <c r="A1078">
        <v>2841037</v>
      </c>
      <c r="B1078" t="s">
        <v>3299</v>
      </c>
      <c r="C1078" t="s">
        <v>43</v>
      </c>
      <c r="D1078" t="s">
        <v>43</v>
      </c>
      <c r="E1078" t="s">
        <v>43</v>
      </c>
      <c r="F1078" t="s">
        <v>43</v>
      </c>
      <c r="G1078" t="s">
        <v>3300</v>
      </c>
      <c r="H1078">
        <v>3.0574891208892201E-3</v>
      </c>
      <c r="I1078">
        <v>0.15517191175864001</v>
      </c>
      <c r="J1078">
        <v>0.55136358096946403</v>
      </c>
      <c r="K1078" t="s">
        <v>43</v>
      </c>
      <c r="L1078" t="s">
        <v>50</v>
      </c>
      <c r="M1078">
        <v>3.0574891208892201E-3</v>
      </c>
      <c r="N1078">
        <v>0.15517191175864001</v>
      </c>
      <c r="O1078">
        <v>0.55595035078750799</v>
      </c>
    </row>
    <row r="1079" spans="1:15" x14ac:dyDescent="0.3">
      <c r="A1079">
        <v>1917867</v>
      </c>
      <c r="B1079" t="s">
        <v>2611</v>
      </c>
      <c r="C1079" t="s">
        <v>43</v>
      </c>
      <c r="D1079" t="s">
        <v>43</v>
      </c>
      <c r="E1079" t="s">
        <v>43</v>
      </c>
      <c r="F1079" t="s">
        <v>43</v>
      </c>
      <c r="G1079" t="s">
        <v>2612</v>
      </c>
      <c r="H1079">
        <v>3.47688223211812E-3</v>
      </c>
      <c r="I1079">
        <v>0.249270605925522</v>
      </c>
      <c r="J1079">
        <v>0.55136358096946403</v>
      </c>
      <c r="K1079" t="s">
        <v>43</v>
      </c>
      <c r="L1079" t="s">
        <v>50</v>
      </c>
      <c r="M1079">
        <v>3.47688223211812E-3</v>
      </c>
      <c r="N1079">
        <v>0.249270605925522</v>
      </c>
      <c r="O1079">
        <v>0.55595035078750799</v>
      </c>
    </row>
    <row r="1080" spans="1:15" x14ac:dyDescent="0.3">
      <c r="A1080">
        <v>1871012</v>
      </c>
      <c r="B1080" t="s">
        <v>2018</v>
      </c>
      <c r="C1080" t="s">
        <v>43</v>
      </c>
      <c r="D1080" t="s">
        <v>43</v>
      </c>
      <c r="E1080" t="s">
        <v>43</v>
      </c>
      <c r="F1080" t="s">
        <v>43</v>
      </c>
      <c r="G1080" t="s">
        <v>2019</v>
      </c>
      <c r="H1080">
        <v>1.1305477852437901E-3</v>
      </c>
      <c r="I1080">
        <v>0.32199194915349399</v>
      </c>
      <c r="J1080">
        <v>0.55136358096946403</v>
      </c>
      <c r="K1080" t="s">
        <v>43</v>
      </c>
      <c r="L1080" t="s">
        <v>50</v>
      </c>
      <c r="M1080">
        <v>1.1305477852437901E-3</v>
      </c>
      <c r="N1080">
        <v>0.32199194915349399</v>
      </c>
      <c r="O1080">
        <v>0.55595035078750799</v>
      </c>
    </row>
    <row r="1081" spans="1:15" x14ac:dyDescent="0.3">
      <c r="A1081">
        <v>35519</v>
      </c>
      <c r="B1081" t="s">
        <v>4340</v>
      </c>
      <c r="C1081" t="s">
        <v>43</v>
      </c>
      <c r="D1081" t="s">
        <v>43</v>
      </c>
      <c r="E1081" t="s">
        <v>43</v>
      </c>
      <c r="F1081" t="s">
        <v>43</v>
      </c>
      <c r="G1081" t="s">
        <v>4341</v>
      </c>
      <c r="H1081">
        <v>7.1528868351227099E-4</v>
      </c>
      <c r="I1081">
        <v>0.32198252725104498</v>
      </c>
      <c r="J1081">
        <v>0.55136358096946403</v>
      </c>
      <c r="K1081" t="s">
        <v>43</v>
      </c>
      <c r="L1081" t="s">
        <v>50</v>
      </c>
      <c r="M1081">
        <v>7.1528868351227099E-4</v>
      </c>
      <c r="N1081">
        <v>0.32198252725104498</v>
      </c>
      <c r="O1081">
        <v>0.55595035078750799</v>
      </c>
    </row>
    <row r="1082" spans="1:15" x14ac:dyDescent="0.3">
      <c r="A1082">
        <v>2500537</v>
      </c>
      <c r="B1082" t="s">
        <v>635</v>
      </c>
      <c r="C1082" t="s">
        <v>43</v>
      </c>
      <c r="D1082" t="s">
        <v>43</v>
      </c>
      <c r="E1082" t="s">
        <v>43</v>
      </c>
      <c r="F1082" t="s">
        <v>43</v>
      </c>
      <c r="G1082" t="s">
        <v>636</v>
      </c>
      <c r="H1082">
        <v>-2.3280383568576299E-2</v>
      </c>
      <c r="I1082">
        <v>0.18989003178762701</v>
      </c>
      <c r="J1082">
        <v>0.55136358096946403</v>
      </c>
      <c r="K1082" t="s">
        <v>43</v>
      </c>
      <c r="L1082" t="s">
        <v>50</v>
      </c>
      <c r="M1082">
        <v>-2.3280383568576299E-2</v>
      </c>
      <c r="N1082">
        <v>0.18989003178762701</v>
      </c>
      <c r="O1082">
        <v>0.55595035078750799</v>
      </c>
    </row>
    <row r="1083" spans="1:15" x14ac:dyDescent="0.3">
      <c r="A1083">
        <v>105843</v>
      </c>
      <c r="B1083" t="s">
        <v>2302</v>
      </c>
      <c r="C1083" t="s">
        <v>43</v>
      </c>
      <c r="D1083" t="s">
        <v>43</v>
      </c>
      <c r="E1083" t="s">
        <v>43</v>
      </c>
      <c r="F1083" t="s">
        <v>43</v>
      </c>
      <c r="G1083" t="s">
        <v>2303</v>
      </c>
      <c r="H1083">
        <v>-1.9028418142245901E-2</v>
      </c>
      <c r="I1083">
        <v>0.25137865856113401</v>
      </c>
      <c r="J1083">
        <v>0.55136358096946403</v>
      </c>
      <c r="K1083" t="s">
        <v>43</v>
      </c>
      <c r="L1083" t="s">
        <v>50</v>
      </c>
      <c r="M1083">
        <v>-1.9028418142245901E-2</v>
      </c>
      <c r="N1083">
        <v>0.25137865856113401</v>
      </c>
      <c r="O1083">
        <v>0.55595035078750799</v>
      </c>
    </row>
    <row r="1084" spans="1:15" x14ac:dyDescent="0.3">
      <c r="A1084">
        <v>1737424</v>
      </c>
      <c r="B1084" t="s">
        <v>209</v>
      </c>
      <c r="C1084" t="s">
        <v>43</v>
      </c>
      <c r="D1084" t="s">
        <v>43</v>
      </c>
      <c r="E1084" t="s">
        <v>43</v>
      </c>
      <c r="F1084" t="s">
        <v>43</v>
      </c>
      <c r="G1084" t="s">
        <v>210</v>
      </c>
      <c r="H1084">
        <v>-1.99149332187087E-2</v>
      </c>
      <c r="I1084">
        <v>0.243375928185526</v>
      </c>
      <c r="J1084">
        <v>0.55136358096946403</v>
      </c>
      <c r="K1084" t="s">
        <v>43</v>
      </c>
      <c r="L1084" t="s">
        <v>50</v>
      </c>
      <c r="M1084">
        <v>-1.99149332187087E-2</v>
      </c>
      <c r="N1084">
        <v>0.243375928185526</v>
      </c>
      <c r="O1084">
        <v>0.55595035078750799</v>
      </c>
    </row>
    <row r="1085" spans="1:15" x14ac:dyDescent="0.3">
      <c r="A1085">
        <v>1796618</v>
      </c>
      <c r="B1085" t="s">
        <v>3153</v>
      </c>
      <c r="C1085" t="s">
        <v>43</v>
      </c>
      <c r="D1085" t="s">
        <v>43</v>
      </c>
      <c r="E1085" t="s">
        <v>43</v>
      </c>
      <c r="F1085" t="s">
        <v>43</v>
      </c>
      <c r="G1085" t="s">
        <v>3154</v>
      </c>
      <c r="H1085">
        <v>1.17376848687007E-2</v>
      </c>
      <c r="I1085">
        <v>0.103375389501224</v>
      </c>
      <c r="J1085">
        <v>0.45505441064754398</v>
      </c>
      <c r="K1085" t="s">
        <v>43</v>
      </c>
      <c r="L1085" t="s">
        <v>50</v>
      </c>
      <c r="M1085">
        <v>1.17376848687007E-2</v>
      </c>
      <c r="N1085">
        <v>0.103375389501224</v>
      </c>
      <c r="O1085">
        <v>0.55595035078750799</v>
      </c>
    </row>
    <row r="1086" spans="1:15" x14ac:dyDescent="0.3">
      <c r="A1086">
        <v>1796622</v>
      </c>
      <c r="B1086" t="s">
        <v>2844</v>
      </c>
      <c r="C1086" t="s">
        <v>43</v>
      </c>
      <c r="D1086" t="s">
        <v>43</v>
      </c>
      <c r="E1086" t="s">
        <v>43</v>
      </c>
      <c r="F1086" t="s">
        <v>43</v>
      </c>
      <c r="G1086" t="s">
        <v>2845</v>
      </c>
      <c r="H1086">
        <v>1.21878934730481E-3</v>
      </c>
      <c r="I1086">
        <v>0.32081976331041401</v>
      </c>
      <c r="J1086">
        <v>0.55136358096946403</v>
      </c>
      <c r="K1086" t="s">
        <v>43</v>
      </c>
      <c r="L1086" t="s">
        <v>50</v>
      </c>
      <c r="M1086">
        <v>1.21878934730481E-3</v>
      </c>
      <c r="N1086">
        <v>0.32081976331041401</v>
      </c>
      <c r="O1086">
        <v>0.55595035078750799</v>
      </c>
    </row>
    <row r="1087" spans="1:15" x14ac:dyDescent="0.3">
      <c r="A1087">
        <v>39482</v>
      </c>
      <c r="B1087" t="s">
        <v>570</v>
      </c>
      <c r="C1087" t="s">
        <v>43</v>
      </c>
      <c r="D1087" t="s">
        <v>43</v>
      </c>
      <c r="E1087" t="s">
        <v>43</v>
      </c>
      <c r="F1087" t="s">
        <v>43</v>
      </c>
      <c r="G1087" t="s">
        <v>571</v>
      </c>
      <c r="H1087">
        <v>1.40285854188975E-2</v>
      </c>
      <c r="I1087">
        <v>0.32083764464523601</v>
      </c>
      <c r="J1087">
        <v>0.55136358096946403</v>
      </c>
      <c r="K1087" t="s">
        <v>43</v>
      </c>
      <c r="L1087" t="s">
        <v>50</v>
      </c>
      <c r="M1087">
        <v>1.40285854188975E-2</v>
      </c>
      <c r="N1087">
        <v>0.32083764464523601</v>
      </c>
      <c r="O1087">
        <v>0.55595035078750799</v>
      </c>
    </row>
    <row r="1088" spans="1:15" x14ac:dyDescent="0.3">
      <c r="A1088">
        <v>290055</v>
      </c>
      <c r="B1088" t="s">
        <v>226</v>
      </c>
      <c r="C1088" t="s">
        <v>43</v>
      </c>
      <c r="D1088" t="s">
        <v>43</v>
      </c>
      <c r="E1088" t="s">
        <v>43</v>
      </c>
      <c r="F1088" t="s">
        <v>43</v>
      </c>
      <c r="G1088" t="s">
        <v>227</v>
      </c>
      <c r="H1088">
        <v>-3.11770289859419E-2</v>
      </c>
      <c r="I1088">
        <v>0.108549549167906</v>
      </c>
      <c r="J1088">
        <v>0.46515182892128798</v>
      </c>
      <c r="K1088" t="s">
        <v>43</v>
      </c>
      <c r="L1088" t="s">
        <v>50</v>
      </c>
      <c r="M1088">
        <v>-3.11770289859419E-2</v>
      </c>
      <c r="N1088">
        <v>0.108549549167906</v>
      </c>
      <c r="O1088">
        <v>0.55595035078750799</v>
      </c>
    </row>
    <row r="1089" spans="1:15" x14ac:dyDescent="0.3">
      <c r="A1089">
        <v>1796636</v>
      </c>
      <c r="B1089" t="s">
        <v>2627</v>
      </c>
      <c r="C1089" t="s">
        <v>43</v>
      </c>
      <c r="D1089" t="s">
        <v>43</v>
      </c>
      <c r="E1089" t="s">
        <v>43</v>
      </c>
      <c r="F1089" t="s">
        <v>43</v>
      </c>
      <c r="G1089" t="s">
        <v>2628</v>
      </c>
      <c r="H1089">
        <v>1.0035626202296401E-2</v>
      </c>
      <c r="I1089">
        <v>0.17047932503532401</v>
      </c>
      <c r="J1089">
        <v>0.55136358096946403</v>
      </c>
      <c r="K1089" t="s">
        <v>43</v>
      </c>
      <c r="L1089" t="s">
        <v>50</v>
      </c>
      <c r="M1089">
        <v>1.0035626202296401E-2</v>
      </c>
      <c r="N1089">
        <v>0.17047932503532401</v>
      </c>
      <c r="O1089">
        <v>0.55595035078750799</v>
      </c>
    </row>
    <row r="1090" spans="1:15" x14ac:dyDescent="0.3">
      <c r="A1090">
        <v>2763664</v>
      </c>
      <c r="B1090" t="s">
        <v>3050</v>
      </c>
      <c r="C1090" t="s">
        <v>43</v>
      </c>
      <c r="D1090" t="s">
        <v>43</v>
      </c>
      <c r="E1090" t="s">
        <v>43</v>
      </c>
      <c r="F1090" t="s">
        <v>43</v>
      </c>
      <c r="G1090" t="s">
        <v>3051</v>
      </c>
      <c r="H1090">
        <v>-1.8409745090201299E-2</v>
      </c>
      <c r="I1090">
        <v>0.101223097060284</v>
      </c>
      <c r="J1090">
        <v>0.45226864137346501</v>
      </c>
      <c r="K1090" t="s">
        <v>43</v>
      </c>
      <c r="L1090" t="s">
        <v>50</v>
      </c>
      <c r="M1090">
        <v>-1.8409745090201299E-2</v>
      </c>
      <c r="N1090">
        <v>0.101223097060284</v>
      </c>
      <c r="O1090">
        <v>0.55595035078750799</v>
      </c>
    </row>
    <row r="1091" spans="1:15" x14ac:dyDescent="0.3">
      <c r="A1091">
        <v>1926283</v>
      </c>
      <c r="B1091" t="s">
        <v>705</v>
      </c>
      <c r="C1091" t="s">
        <v>43</v>
      </c>
      <c r="D1091" t="s">
        <v>43</v>
      </c>
      <c r="E1091" t="s">
        <v>43</v>
      </c>
      <c r="F1091" t="s">
        <v>43</v>
      </c>
      <c r="G1091" t="s">
        <v>706</v>
      </c>
      <c r="H1091">
        <v>1.15453705985888E-3</v>
      </c>
      <c r="I1091">
        <v>0.31908994039191702</v>
      </c>
      <c r="J1091">
        <v>0.55136358096946403</v>
      </c>
      <c r="K1091" t="s">
        <v>43</v>
      </c>
      <c r="L1091" t="s">
        <v>50</v>
      </c>
      <c r="M1091">
        <v>1.15453705985888E-3</v>
      </c>
      <c r="N1091">
        <v>0.31908994039191702</v>
      </c>
      <c r="O1091">
        <v>0.55595035078750799</v>
      </c>
    </row>
    <row r="1092" spans="1:15" x14ac:dyDescent="0.3">
      <c r="A1092">
        <v>1965547</v>
      </c>
      <c r="B1092" t="s">
        <v>2042</v>
      </c>
      <c r="C1092" t="s">
        <v>43</v>
      </c>
      <c r="D1092" t="s">
        <v>43</v>
      </c>
      <c r="E1092" t="s">
        <v>43</v>
      </c>
      <c r="F1092" t="s">
        <v>43</v>
      </c>
      <c r="G1092" t="s">
        <v>2043</v>
      </c>
      <c r="H1092">
        <v>2.4193285935386298E-3</v>
      </c>
      <c r="I1092">
        <v>0.278414496608963</v>
      </c>
      <c r="J1092">
        <v>0.55136358096946403</v>
      </c>
      <c r="K1092" t="s">
        <v>43</v>
      </c>
      <c r="L1092" t="s">
        <v>50</v>
      </c>
      <c r="M1092">
        <v>2.4193285935386298E-3</v>
      </c>
      <c r="N1092">
        <v>0.278414496608963</v>
      </c>
      <c r="O1092">
        <v>0.55595035078750799</v>
      </c>
    </row>
    <row r="1093" spans="1:15" x14ac:dyDescent="0.3">
      <c r="A1093">
        <v>1965555</v>
      </c>
      <c r="B1093" t="s">
        <v>2044</v>
      </c>
      <c r="C1093" t="s">
        <v>43</v>
      </c>
      <c r="D1093" t="s">
        <v>43</v>
      </c>
      <c r="E1093" t="s">
        <v>43</v>
      </c>
      <c r="F1093" t="s">
        <v>43</v>
      </c>
      <c r="G1093" t="s">
        <v>2045</v>
      </c>
      <c r="H1093">
        <v>5.51186023571908E-3</v>
      </c>
      <c r="I1093">
        <v>0.10089905854071</v>
      </c>
      <c r="J1093">
        <v>0.45226864137346501</v>
      </c>
      <c r="K1093" t="s">
        <v>43</v>
      </c>
      <c r="L1093" t="s">
        <v>50</v>
      </c>
      <c r="M1093">
        <v>5.51186023571908E-3</v>
      </c>
      <c r="N1093">
        <v>0.10089905854071</v>
      </c>
      <c r="O1093">
        <v>0.55595035078750799</v>
      </c>
    </row>
    <row r="1094" spans="1:15" x14ac:dyDescent="0.3">
      <c r="A1094">
        <v>1965560</v>
      </c>
      <c r="B1094" t="s">
        <v>2188</v>
      </c>
      <c r="C1094" t="s">
        <v>43</v>
      </c>
      <c r="D1094" t="s">
        <v>43</v>
      </c>
      <c r="E1094" t="s">
        <v>43</v>
      </c>
      <c r="F1094" t="s">
        <v>43</v>
      </c>
      <c r="G1094" t="s">
        <v>2189</v>
      </c>
      <c r="H1094">
        <v>3.4759866688275701E-3</v>
      </c>
      <c r="I1094">
        <v>0.25342270979800102</v>
      </c>
      <c r="J1094">
        <v>0.55136358096946403</v>
      </c>
      <c r="K1094" t="s">
        <v>43</v>
      </c>
      <c r="L1094" t="s">
        <v>50</v>
      </c>
      <c r="M1094">
        <v>3.4759866688275701E-3</v>
      </c>
      <c r="N1094">
        <v>0.25342270979800102</v>
      </c>
      <c r="O1094">
        <v>0.55595035078750799</v>
      </c>
    </row>
    <row r="1095" spans="1:15" x14ac:dyDescent="0.3">
      <c r="A1095">
        <v>342942</v>
      </c>
      <c r="B1095" t="s">
        <v>2760</v>
      </c>
      <c r="C1095" t="s">
        <v>43</v>
      </c>
      <c r="D1095" t="s">
        <v>43</v>
      </c>
      <c r="E1095" t="s">
        <v>43</v>
      </c>
      <c r="F1095" t="s">
        <v>43</v>
      </c>
      <c r="G1095" t="s">
        <v>2761</v>
      </c>
      <c r="H1095">
        <v>2.14339618661448E-2</v>
      </c>
      <c r="I1095">
        <v>0.16927640069498701</v>
      </c>
      <c r="J1095">
        <v>0.55136358096946403</v>
      </c>
      <c r="K1095" t="s">
        <v>43</v>
      </c>
      <c r="L1095" t="s">
        <v>50</v>
      </c>
      <c r="M1095">
        <v>2.14339618661448E-2</v>
      </c>
      <c r="N1095">
        <v>0.16927640069498701</v>
      </c>
      <c r="O1095">
        <v>0.55595035078750799</v>
      </c>
    </row>
    <row r="1096" spans="1:15" x14ac:dyDescent="0.3">
      <c r="A1096">
        <v>1337051</v>
      </c>
      <c r="B1096" t="s">
        <v>3338</v>
      </c>
      <c r="C1096" t="s">
        <v>43</v>
      </c>
      <c r="D1096" t="s">
        <v>43</v>
      </c>
      <c r="E1096" t="s">
        <v>43</v>
      </c>
      <c r="F1096" t="s">
        <v>43</v>
      </c>
      <c r="G1096" t="s">
        <v>3339</v>
      </c>
      <c r="H1096">
        <v>4.23591830305871E-4</v>
      </c>
      <c r="I1096">
        <v>0.32864051012569601</v>
      </c>
      <c r="J1096">
        <v>0.55136358096946403</v>
      </c>
      <c r="K1096" t="s">
        <v>43</v>
      </c>
      <c r="L1096" t="s">
        <v>50</v>
      </c>
      <c r="M1096">
        <v>4.23591830305871E-4</v>
      </c>
      <c r="N1096">
        <v>0.32864051012569601</v>
      </c>
      <c r="O1096">
        <v>0.55595035078750799</v>
      </c>
    </row>
    <row r="1097" spans="1:15" x14ac:dyDescent="0.3">
      <c r="A1097">
        <v>2606633</v>
      </c>
      <c r="B1097" t="s">
        <v>340</v>
      </c>
      <c r="C1097" t="s">
        <v>43</v>
      </c>
      <c r="D1097" t="s">
        <v>43</v>
      </c>
      <c r="E1097" t="s">
        <v>43</v>
      </c>
      <c r="F1097" t="s">
        <v>43</v>
      </c>
      <c r="G1097" t="s">
        <v>341</v>
      </c>
      <c r="H1097">
        <v>-2.0862408460846998E-2</v>
      </c>
      <c r="I1097">
        <v>0.16859474985460701</v>
      </c>
      <c r="J1097">
        <v>0.55136358096946403</v>
      </c>
      <c r="K1097" t="s">
        <v>43</v>
      </c>
      <c r="L1097" t="s">
        <v>50</v>
      </c>
      <c r="M1097">
        <v>-2.0862408460846998E-2</v>
      </c>
      <c r="N1097">
        <v>0.16859474985460701</v>
      </c>
      <c r="O1097">
        <v>0.55595035078750799</v>
      </c>
    </row>
    <row r="1098" spans="1:15" x14ac:dyDescent="0.3">
      <c r="A1098">
        <v>1501332</v>
      </c>
      <c r="B1098" t="s">
        <v>4342</v>
      </c>
      <c r="C1098" t="s">
        <v>43</v>
      </c>
      <c r="D1098" t="s">
        <v>43</v>
      </c>
      <c r="E1098" t="s">
        <v>43</v>
      </c>
      <c r="F1098" t="s">
        <v>43</v>
      </c>
      <c r="G1098" t="s">
        <v>4343</v>
      </c>
      <c r="H1098">
        <v>-7.2418980015507E-4</v>
      </c>
      <c r="I1098">
        <v>0.32203309529593999</v>
      </c>
      <c r="J1098">
        <v>0.55136358096946403</v>
      </c>
      <c r="K1098" t="s">
        <v>43</v>
      </c>
      <c r="L1098" t="s">
        <v>50</v>
      </c>
      <c r="M1098">
        <v>-7.2418980015507E-4</v>
      </c>
      <c r="N1098">
        <v>0.32203309529593999</v>
      </c>
      <c r="O1098">
        <v>0.55595035078750799</v>
      </c>
    </row>
    <row r="1099" spans="1:15" x14ac:dyDescent="0.3">
      <c r="A1099">
        <v>671214</v>
      </c>
      <c r="B1099" t="s">
        <v>4344</v>
      </c>
      <c r="C1099" t="s">
        <v>43</v>
      </c>
      <c r="D1099" t="s">
        <v>43</v>
      </c>
      <c r="E1099" t="s">
        <v>43</v>
      </c>
      <c r="F1099" t="s">
        <v>43</v>
      </c>
      <c r="G1099" t="s">
        <v>4345</v>
      </c>
      <c r="H1099">
        <v>-1.8134193259547899E-4</v>
      </c>
      <c r="I1099">
        <v>0.18073807066505401</v>
      </c>
      <c r="J1099">
        <v>0.55136358096946403</v>
      </c>
      <c r="K1099" t="s">
        <v>43</v>
      </c>
      <c r="L1099" t="s">
        <v>50</v>
      </c>
      <c r="M1099">
        <v>-1.8134193259547899E-4</v>
      </c>
      <c r="N1099">
        <v>0.18073807066505401</v>
      </c>
      <c r="O1099">
        <v>0.55595035078750799</v>
      </c>
    </row>
    <row r="1100" spans="1:15" x14ac:dyDescent="0.3">
      <c r="A1100">
        <v>180332</v>
      </c>
      <c r="B1100" t="s">
        <v>4346</v>
      </c>
      <c r="C1100" t="s">
        <v>43</v>
      </c>
      <c r="D1100" t="s">
        <v>43</v>
      </c>
      <c r="E1100" t="s">
        <v>43</v>
      </c>
      <c r="F1100" t="s">
        <v>43</v>
      </c>
      <c r="G1100" t="s">
        <v>4347</v>
      </c>
      <c r="H1100">
        <v>1.8503287288175001E-3</v>
      </c>
      <c r="I1100">
        <v>0.31296332409153699</v>
      </c>
      <c r="J1100">
        <v>0.55136358096946403</v>
      </c>
      <c r="K1100" t="s">
        <v>43</v>
      </c>
      <c r="L1100" t="s">
        <v>50</v>
      </c>
      <c r="M1100">
        <v>1.8503287288175001E-3</v>
      </c>
      <c r="N1100">
        <v>0.31296332409153699</v>
      </c>
      <c r="O1100">
        <v>0.55595035078750799</v>
      </c>
    </row>
    <row r="1101" spans="1:15" x14ac:dyDescent="0.3">
      <c r="A1101">
        <v>1261635</v>
      </c>
      <c r="B1101" t="s">
        <v>4348</v>
      </c>
      <c r="C1101" t="s">
        <v>43</v>
      </c>
      <c r="D1101" t="s">
        <v>43</v>
      </c>
      <c r="E1101" t="s">
        <v>43</v>
      </c>
      <c r="F1101" t="s">
        <v>43</v>
      </c>
      <c r="G1101" t="s">
        <v>4349</v>
      </c>
      <c r="H1101">
        <v>2.1106668508496401E-3</v>
      </c>
      <c r="I1101">
        <v>0.30629632964836401</v>
      </c>
      <c r="J1101">
        <v>0.55136358096946403</v>
      </c>
      <c r="K1101" t="s">
        <v>43</v>
      </c>
      <c r="L1101" t="s">
        <v>50</v>
      </c>
      <c r="M1101">
        <v>2.1106668508496401E-3</v>
      </c>
      <c r="N1101">
        <v>0.30629632964836401</v>
      </c>
      <c r="O1101">
        <v>0.55595035078750799</v>
      </c>
    </row>
    <row r="1102" spans="1:15" x14ac:dyDescent="0.3">
      <c r="A1102">
        <v>2293126</v>
      </c>
      <c r="B1102" t="s">
        <v>2234</v>
      </c>
      <c r="C1102" t="s">
        <v>43</v>
      </c>
      <c r="D1102" t="s">
        <v>43</v>
      </c>
      <c r="E1102" t="s">
        <v>43</v>
      </c>
      <c r="F1102" t="s">
        <v>43</v>
      </c>
      <c r="G1102" t="s">
        <v>2235</v>
      </c>
      <c r="H1102">
        <v>2.08784401140963E-2</v>
      </c>
      <c r="I1102">
        <v>0.200804092908626</v>
      </c>
      <c r="J1102">
        <v>0.55136358096946403</v>
      </c>
      <c r="K1102" t="s">
        <v>43</v>
      </c>
      <c r="L1102" t="s">
        <v>50</v>
      </c>
      <c r="M1102">
        <v>2.08784401140963E-2</v>
      </c>
      <c r="N1102">
        <v>0.200804092908626</v>
      </c>
      <c r="O1102">
        <v>0.55595035078750799</v>
      </c>
    </row>
    <row r="1103" spans="1:15" x14ac:dyDescent="0.3">
      <c r="A1103">
        <v>1965545</v>
      </c>
      <c r="B1103" t="s">
        <v>4350</v>
      </c>
      <c r="C1103" t="s">
        <v>43</v>
      </c>
      <c r="D1103" t="s">
        <v>43</v>
      </c>
      <c r="E1103" t="s">
        <v>43</v>
      </c>
      <c r="F1103" t="s">
        <v>43</v>
      </c>
      <c r="G1103" t="s">
        <v>4351</v>
      </c>
      <c r="H1103">
        <v>3.2881618930793999E-3</v>
      </c>
      <c r="I1103">
        <v>0.28074029687305202</v>
      </c>
      <c r="J1103">
        <v>0.55136358096946403</v>
      </c>
      <c r="K1103" t="s">
        <v>43</v>
      </c>
      <c r="L1103" t="s">
        <v>50</v>
      </c>
      <c r="M1103">
        <v>3.2881618930793999E-3</v>
      </c>
      <c r="N1103">
        <v>0.28074029687305202</v>
      </c>
      <c r="O1103">
        <v>0.55595035078750799</v>
      </c>
    </row>
    <row r="1104" spans="1:15" x14ac:dyDescent="0.3">
      <c r="A1104">
        <v>1673717</v>
      </c>
      <c r="B1104" t="s">
        <v>2924</v>
      </c>
      <c r="C1104" t="s">
        <v>43</v>
      </c>
      <c r="D1104" t="s">
        <v>43</v>
      </c>
      <c r="E1104" t="s">
        <v>43</v>
      </c>
      <c r="F1104" t="s">
        <v>43</v>
      </c>
      <c r="G1104" t="s">
        <v>2925</v>
      </c>
      <c r="H1104">
        <v>1.8366758049779702E-2</v>
      </c>
      <c r="I1104">
        <v>0.20714741457618499</v>
      </c>
      <c r="J1104">
        <v>0.55136358096946403</v>
      </c>
      <c r="K1104" t="s">
        <v>43</v>
      </c>
      <c r="L1104" t="s">
        <v>50</v>
      </c>
      <c r="M1104">
        <v>1.8366758049779702E-2</v>
      </c>
      <c r="N1104">
        <v>0.20714741457618499</v>
      </c>
      <c r="O1104">
        <v>0.55595035078750799</v>
      </c>
    </row>
    <row r="1105" spans="1:15" x14ac:dyDescent="0.3">
      <c r="A1105">
        <v>1720313</v>
      </c>
      <c r="B1105" t="s">
        <v>621</v>
      </c>
      <c r="C1105" t="s">
        <v>43</v>
      </c>
      <c r="D1105" t="s">
        <v>43</v>
      </c>
      <c r="E1105" t="s">
        <v>43</v>
      </c>
      <c r="F1105" t="s">
        <v>43</v>
      </c>
      <c r="G1105" t="s">
        <v>622</v>
      </c>
      <c r="H1105">
        <v>1.373592729997E-2</v>
      </c>
      <c r="I1105">
        <v>0.10598976077703801</v>
      </c>
      <c r="J1105">
        <v>0.46000915934960201</v>
      </c>
      <c r="K1105" t="s">
        <v>43</v>
      </c>
      <c r="L1105" t="s">
        <v>50</v>
      </c>
      <c r="M1105">
        <v>1.373592729997E-2</v>
      </c>
      <c r="N1105">
        <v>0.10598976077703801</v>
      </c>
      <c r="O1105">
        <v>0.55595035078750799</v>
      </c>
    </row>
    <row r="1106" spans="1:15" x14ac:dyDescent="0.3">
      <c r="A1106">
        <v>1965538</v>
      </c>
      <c r="B1106" t="s">
        <v>2064</v>
      </c>
      <c r="C1106" t="s">
        <v>43</v>
      </c>
      <c r="D1106" t="s">
        <v>43</v>
      </c>
      <c r="E1106" t="s">
        <v>43</v>
      </c>
      <c r="F1106" t="s">
        <v>43</v>
      </c>
      <c r="G1106" t="s">
        <v>2065</v>
      </c>
      <c r="H1106">
        <v>8.4787334450122792E-3</v>
      </c>
      <c r="I1106">
        <v>0.19901089852833201</v>
      </c>
      <c r="J1106">
        <v>0.55136358096946403</v>
      </c>
      <c r="K1106" t="s">
        <v>43</v>
      </c>
      <c r="L1106" t="s">
        <v>50</v>
      </c>
      <c r="M1106">
        <v>8.4787334450122792E-3</v>
      </c>
      <c r="N1106">
        <v>0.19901089852833201</v>
      </c>
      <c r="O1106">
        <v>0.55595035078750799</v>
      </c>
    </row>
    <row r="1107" spans="1:15" x14ac:dyDescent="0.3">
      <c r="A1107">
        <v>1263547</v>
      </c>
      <c r="B1107" t="s">
        <v>804</v>
      </c>
      <c r="C1107" t="s">
        <v>43</v>
      </c>
      <c r="D1107" t="s">
        <v>43</v>
      </c>
      <c r="E1107" t="s">
        <v>43</v>
      </c>
      <c r="F1107" t="s">
        <v>43</v>
      </c>
      <c r="G1107" t="s">
        <v>805</v>
      </c>
      <c r="H1107">
        <v>2.87595880030425E-3</v>
      </c>
      <c r="I1107">
        <v>0.20446528734878999</v>
      </c>
      <c r="J1107">
        <v>0.55136358096946403</v>
      </c>
      <c r="K1107" t="s">
        <v>43</v>
      </c>
      <c r="L1107" t="s">
        <v>50</v>
      </c>
      <c r="M1107">
        <v>2.87595880030425E-3</v>
      </c>
      <c r="N1107">
        <v>0.20446528734878999</v>
      </c>
      <c r="O1107">
        <v>0.55595035078750799</v>
      </c>
    </row>
    <row r="1108" spans="1:15" x14ac:dyDescent="0.3">
      <c r="A1108">
        <v>1519439</v>
      </c>
      <c r="B1108" t="s">
        <v>2539</v>
      </c>
      <c r="C1108" t="s">
        <v>43</v>
      </c>
      <c r="D1108" t="s">
        <v>43</v>
      </c>
      <c r="E1108" t="s">
        <v>43</v>
      </c>
      <c r="F1108" t="s">
        <v>43</v>
      </c>
      <c r="G1108" t="s">
        <v>2540</v>
      </c>
      <c r="H1108">
        <v>2.4246034114871001E-2</v>
      </c>
      <c r="I1108">
        <v>0.24536274079206899</v>
      </c>
      <c r="J1108">
        <v>0.55136358096946403</v>
      </c>
      <c r="K1108" t="s">
        <v>43</v>
      </c>
      <c r="L1108" t="s">
        <v>50</v>
      </c>
      <c r="M1108">
        <v>2.4246034114871001E-2</v>
      </c>
      <c r="N1108">
        <v>0.24536274079206899</v>
      </c>
      <c r="O1108">
        <v>0.55595035078750799</v>
      </c>
    </row>
    <row r="1109" spans="1:15" x14ac:dyDescent="0.3">
      <c r="A1109">
        <v>1855299</v>
      </c>
      <c r="B1109" t="s">
        <v>836</v>
      </c>
      <c r="C1109" t="s">
        <v>43</v>
      </c>
      <c r="D1109" t="s">
        <v>43</v>
      </c>
      <c r="E1109" t="s">
        <v>43</v>
      </c>
      <c r="F1109" t="s">
        <v>43</v>
      </c>
      <c r="G1109" t="s">
        <v>837</v>
      </c>
      <c r="H1109">
        <v>-8.1512950632713094E-3</v>
      </c>
      <c r="I1109">
        <v>0.21880621661459401</v>
      </c>
      <c r="J1109">
        <v>0.55136358096946403</v>
      </c>
      <c r="K1109" t="s">
        <v>43</v>
      </c>
      <c r="L1109" t="s">
        <v>50</v>
      </c>
      <c r="M1109">
        <v>-8.1512950632713094E-3</v>
      </c>
      <c r="N1109">
        <v>0.21880621661459401</v>
      </c>
      <c r="O1109">
        <v>0.55595035078750799</v>
      </c>
    </row>
    <row r="1110" spans="1:15" x14ac:dyDescent="0.3">
      <c r="A1110">
        <v>1841867</v>
      </c>
      <c r="B1110" t="s">
        <v>154</v>
      </c>
      <c r="C1110" t="s">
        <v>43</v>
      </c>
      <c r="D1110" t="s">
        <v>43</v>
      </c>
      <c r="E1110" t="s">
        <v>43</v>
      </c>
      <c r="F1110" t="s">
        <v>43</v>
      </c>
      <c r="G1110" t="s">
        <v>155</v>
      </c>
      <c r="H1110">
        <v>1.7885810476656699E-2</v>
      </c>
      <c r="I1110">
        <v>0.31319507252868101</v>
      </c>
      <c r="J1110">
        <v>0.55136358096946403</v>
      </c>
      <c r="K1110" t="s">
        <v>43</v>
      </c>
      <c r="L1110" t="s">
        <v>50</v>
      </c>
      <c r="M1110">
        <v>1.7885810476656699E-2</v>
      </c>
      <c r="N1110">
        <v>0.31319507252868101</v>
      </c>
      <c r="O1110">
        <v>0.55595035078750799</v>
      </c>
    </row>
    <row r="1111" spans="1:15" x14ac:dyDescent="0.3">
      <c r="A1111">
        <v>1917873</v>
      </c>
      <c r="B1111" t="s">
        <v>2226</v>
      </c>
      <c r="C1111" t="s">
        <v>43</v>
      </c>
      <c r="D1111" t="s">
        <v>43</v>
      </c>
      <c r="E1111" t="s">
        <v>43</v>
      </c>
      <c r="F1111" t="s">
        <v>43</v>
      </c>
      <c r="G1111" t="s">
        <v>2227</v>
      </c>
      <c r="H1111">
        <v>5.5805658039151098E-3</v>
      </c>
      <c r="I1111">
        <v>0.28074298748345999</v>
      </c>
      <c r="J1111">
        <v>0.55136358096946403</v>
      </c>
      <c r="K1111" t="s">
        <v>43</v>
      </c>
      <c r="L1111" t="s">
        <v>50</v>
      </c>
      <c r="M1111">
        <v>5.5805658039151098E-3</v>
      </c>
      <c r="N1111">
        <v>0.28074298748345999</v>
      </c>
      <c r="O1111">
        <v>0.55595035078750799</v>
      </c>
    </row>
    <row r="1112" spans="1:15" x14ac:dyDescent="0.3">
      <c r="A1112">
        <v>40519</v>
      </c>
      <c r="B1112" t="s">
        <v>369</v>
      </c>
      <c r="C1112" t="s">
        <v>43</v>
      </c>
      <c r="D1112" t="s">
        <v>43</v>
      </c>
      <c r="E1112" t="s">
        <v>43</v>
      </c>
      <c r="F1112" t="s">
        <v>43</v>
      </c>
      <c r="G1112" t="s">
        <v>370</v>
      </c>
      <c r="H1112">
        <v>-2.9895188687931101E-2</v>
      </c>
      <c r="I1112">
        <v>0.15269307461044601</v>
      </c>
      <c r="J1112">
        <v>0.55136358096946403</v>
      </c>
      <c r="K1112" t="s">
        <v>43</v>
      </c>
      <c r="L1112" t="s">
        <v>50</v>
      </c>
      <c r="M1112">
        <v>-2.9895188687931101E-2</v>
      </c>
      <c r="N1112">
        <v>0.15269307461044601</v>
      </c>
      <c r="O1112">
        <v>0.55595035078750799</v>
      </c>
    </row>
    <row r="1113" spans="1:15" x14ac:dyDescent="0.3">
      <c r="A1113">
        <v>2763673</v>
      </c>
      <c r="B1113" t="s">
        <v>2076</v>
      </c>
      <c r="C1113" t="s">
        <v>43</v>
      </c>
      <c r="D1113" t="s">
        <v>43</v>
      </c>
      <c r="E1113" t="s">
        <v>43</v>
      </c>
      <c r="F1113" t="s">
        <v>43</v>
      </c>
      <c r="G1113" t="s">
        <v>2077</v>
      </c>
      <c r="H1113">
        <v>2.1361312160228102E-3</v>
      </c>
      <c r="I1113">
        <v>0.16300254252707699</v>
      </c>
      <c r="J1113">
        <v>0.55136358096946403</v>
      </c>
      <c r="K1113" t="s">
        <v>43</v>
      </c>
      <c r="L1113" t="s">
        <v>50</v>
      </c>
      <c r="M1113">
        <v>2.1361312160228102E-3</v>
      </c>
      <c r="N1113">
        <v>0.16300254252707699</v>
      </c>
      <c r="O1113">
        <v>0.55595035078750799</v>
      </c>
    </row>
    <row r="1114" spans="1:15" x14ac:dyDescent="0.3">
      <c r="A1114">
        <v>2763677</v>
      </c>
      <c r="B1114" t="s">
        <v>2078</v>
      </c>
      <c r="C1114" t="s">
        <v>43</v>
      </c>
      <c r="D1114" t="s">
        <v>43</v>
      </c>
      <c r="E1114" t="s">
        <v>43</v>
      </c>
      <c r="F1114" t="s">
        <v>43</v>
      </c>
      <c r="G1114" t="s">
        <v>2079</v>
      </c>
      <c r="H1114">
        <v>2.1581235515304E-3</v>
      </c>
      <c r="I1114">
        <v>0.11957777053971</v>
      </c>
      <c r="J1114">
        <v>0.49713350900305298</v>
      </c>
      <c r="K1114" t="s">
        <v>43</v>
      </c>
      <c r="L1114" t="s">
        <v>50</v>
      </c>
      <c r="M1114">
        <v>2.1581235515304E-3</v>
      </c>
      <c r="N1114">
        <v>0.11957777053971</v>
      </c>
      <c r="O1114">
        <v>0.55595035078750799</v>
      </c>
    </row>
    <row r="1115" spans="1:15" x14ac:dyDescent="0.3">
      <c r="A1115">
        <v>2741</v>
      </c>
      <c r="B1115" t="s">
        <v>2394</v>
      </c>
      <c r="C1115" t="s">
        <v>43</v>
      </c>
      <c r="D1115" t="s">
        <v>43</v>
      </c>
      <c r="E1115" t="s">
        <v>43</v>
      </c>
      <c r="F1115" t="s">
        <v>43</v>
      </c>
      <c r="G1115" t="s">
        <v>2395</v>
      </c>
      <c r="H1115">
        <v>3.9829095146013001E-4</v>
      </c>
      <c r="I1115">
        <v>0.30734850983420903</v>
      </c>
      <c r="J1115">
        <v>0.55136358096946403</v>
      </c>
      <c r="K1115" t="s">
        <v>43</v>
      </c>
      <c r="L1115" t="s">
        <v>50</v>
      </c>
      <c r="M1115">
        <v>3.9829095146013001E-4</v>
      </c>
      <c r="N1115">
        <v>0.30734850983420903</v>
      </c>
      <c r="O1115">
        <v>0.55595035078750799</v>
      </c>
    </row>
    <row r="1116" spans="1:15" x14ac:dyDescent="0.3">
      <c r="A1116">
        <v>1871336</v>
      </c>
      <c r="B1116" t="s">
        <v>4352</v>
      </c>
      <c r="C1116" t="s">
        <v>43</v>
      </c>
      <c r="D1116" t="s">
        <v>43</v>
      </c>
      <c r="E1116" t="s">
        <v>43</v>
      </c>
      <c r="F1116" t="s">
        <v>43</v>
      </c>
      <c r="G1116" t="s">
        <v>4353</v>
      </c>
      <c r="H1116">
        <v>1.0260600105027799E-3</v>
      </c>
      <c r="I1116">
        <v>0.17536218269061299</v>
      </c>
      <c r="J1116">
        <v>0.55136358096946403</v>
      </c>
      <c r="K1116" t="s">
        <v>43</v>
      </c>
      <c r="L1116" t="s">
        <v>50</v>
      </c>
      <c r="M1116">
        <v>1.0260600105027799E-3</v>
      </c>
      <c r="N1116">
        <v>0.17536218269061299</v>
      </c>
      <c r="O1116">
        <v>0.55595035078750799</v>
      </c>
    </row>
    <row r="1117" spans="1:15" x14ac:dyDescent="0.3">
      <c r="A1117">
        <v>2743610</v>
      </c>
      <c r="B1117" t="s">
        <v>4354</v>
      </c>
      <c r="C1117" t="s">
        <v>43</v>
      </c>
      <c r="D1117" t="s">
        <v>43</v>
      </c>
      <c r="E1117" t="s">
        <v>43</v>
      </c>
      <c r="F1117" t="s">
        <v>43</v>
      </c>
      <c r="G1117" t="s">
        <v>4355</v>
      </c>
      <c r="H1117">
        <v>-4.3035634834240402E-3</v>
      </c>
      <c r="I1117">
        <v>0.304996322184101</v>
      </c>
      <c r="J1117">
        <v>0.55136358096946403</v>
      </c>
      <c r="K1117" t="s">
        <v>43</v>
      </c>
      <c r="L1117" t="s">
        <v>50</v>
      </c>
      <c r="M1117">
        <v>-4.3035634834240402E-3</v>
      </c>
      <c r="N1117">
        <v>0.304996322184101</v>
      </c>
      <c r="O1117">
        <v>0.55595035078750799</v>
      </c>
    </row>
    <row r="1118" spans="1:15" x14ac:dyDescent="0.3">
      <c r="A1118">
        <v>1261</v>
      </c>
      <c r="B1118" t="s">
        <v>2637</v>
      </c>
      <c r="C1118" t="s">
        <v>43</v>
      </c>
      <c r="D1118" t="s">
        <v>43</v>
      </c>
      <c r="E1118" t="s">
        <v>43</v>
      </c>
      <c r="F1118" t="s">
        <v>43</v>
      </c>
      <c r="G1118" t="s">
        <v>2638</v>
      </c>
      <c r="H1118">
        <v>4.5431256592959003E-3</v>
      </c>
      <c r="I1118">
        <v>0.23911555410308299</v>
      </c>
      <c r="J1118">
        <v>0.55136358096946403</v>
      </c>
      <c r="K1118" t="s">
        <v>43</v>
      </c>
      <c r="L1118" t="s">
        <v>50</v>
      </c>
      <c r="M1118">
        <v>4.5431256592959003E-3</v>
      </c>
      <c r="N1118">
        <v>0.23911555410308299</v>
      </c>
      <c r="O1118">
        <v>0.55595035078750799</v>
      </c>
    </row>
    <row r="1119" spans="1:15" x14ac:dyDescent="0.3">
      <c r="A1119">
        <v>215200</v>
      </c>
      <c r="B1119" t="s">
        <v>4356</v>
      </c>
      <c r="C1119" t="s">
        <v>43</v>
      </c>
      <c r="D1119" t="s">
        <v>43</v>
      </c>
      <c r="E1119" t="s">
        <v>43</v>
      </c>
      <c r="F1119" t="s">
        <v>43</v>
      </c>
      <c r="G1119" t="s">
        <v>4357</v>
      </c>
      <c r="H1119">
        <v>1.01253179665717E-3</v>
      </c>
      <c r="I1119">
        <v>0.32276622115773201</v>
      </c>
      <c r="J1119">
        <v>0.55136358096946403</v>
      </c>
      <c r="K1119" t="s">
        <v>43</v>
      </c>
      <c r="L1119" t="s">
        <v>50</v>
      </c>
      <c r="M1119">
        <v>1.01253179665717E-3</v>
      </c>
      <c r="N1119">
        <v>0.32276622115773201</v>
      </c>
      <c r="O1119">
        <v>0.55595035078750799</v>
      </c>
    </row>
    <row r="1120" spans="1:15" x14ac:dyDescent="0.3">
      <c r="A1120">
        <v>341694</v>
      </c>
      <c r="B1120" t="s">
        <v>2084</v>
      </c>
      <c r="C1120" t="s">
        <v>43</v>
      </c>
      <c r="D1120" t="s">
        <v>43</v>
      </c>
      <c r="E1120" t="s">
        <v>43</v>
      </c>
      <c r="F1120" t="s">
        <v>43</v>
      </c>
      <c r="G1120" t="s">
        <v>2085</v>
      </c>
      <c r="H1120">
        <v>4.2301534135701802E-3</v>
      </c>
      <c r="I1120">
        <v>0.223310033290858</v>
      </c>
      <c r="J1120">
        <v>0.55136358096946403</v>
      </c>
      <c r="K1120" t="s">
        <v>43</v>
      </c>
      <c r="L1120" t="s">
        <v>50</v>
      </c>
      <c r="M1120">
        <v>4.2301534135701802E-3</v>
      </c>
      <c r="N1120">
        <v>0.223310033290858</v>
      </c>
      <c r="O1120">
        <v>0.55595035078750799</v>
      </c>
    </row>
    <row r="1121" spans="1:15" x14ac:dyDescent="0.3">
      <c r="A1121">
        <v>2292991</v>
      </c>
      <c r="B1121" t="s">
        <v>125</v>
      </c>
      <c r="C1121" t="s">
        <v>43</v>
      </c>
      <c r="D1121" t="s">
        <v>43</v>
      </c>
      <c r="E1121" t="s">
        <v>43</v>
      </c>
      <c r="F1121" t="s">
        <v>43</v>
      </c>
      <c r="G1121" t="s">
        <v>126</v>
      </c>
      <c r="H1121">
        <v>-1.4412306798702101E-2</v>
      </c>
      <c r="I1121">
        <v>0.25278059843019501</v>
      </c>
      <c r="J1121">
        <v>0.55136358096946403</v>
      </c>
      <c r="K1121" t="s">
        <v>43</v>
      </c>
      <c r="L1121" t="s">
        <v>50</v>
      </c>
      <c r="M1121">
        <v>-1.4412306798702101E-2</v>
      </c>
      <c r="N1121">
        <v>0.25278059843019501</v>
      </c>
      <c r="O1121">
        <v>0.55595035078750799</v>
      </c>
    </row>
    <row r="1122" spans="1:15" x14ac:dyDescent="0.3">
      <c r="A1122">
        <v>31971</v>
      </c>
      <c r="B1122" t="s">
        <v>3252</v>
      </c>
      <c r="C1122" t="s">
        <v>43</v>
      </c>
      <c r="D1122" t="s">
        <v>43</v>
      </c>
      <c r="E1122" t="s">
        <v>43</v>
      </c>
      <c r="F1122" t="s">
        <v>43</v>
      </c>
      <c r="G1122" t="s">
        <v>3253</v>
      </c>
      <c r="H1122">
        <v>-1.3106016198786499E-2</v>
      </c>
      <c r="I1122">
        <v>0.29071400234724998</v>
      </c>
      <c r="J1122">
        <v>0.55136358096946403</v>
      </c>
      <c r="K1122" t="s">
        <v>43</v>
      </c>
      <c r="L1122" t="s">
        <v>50</v>
      </c>
      <c r="M1122">
        <v>-1.3106016198786499E-2</v>
      </c>
      <c r="N1122">
        <v>0.29071400234724998</v>
      </c>
      <c r="O1122">
        <v>0.55595035078750799</v>
      </c>
    </row>
    <row r="1123" spans="1:15" x14ac:dyDescent="0.3">
      <c r="A1123">
        <v>2692629</v>
      </c>
      <c r="B1123" t="s">
        <v>3281</v>
      </c>
      <c r="C1123" t="s">
        <v>43</v>
      </c>
      <c r="D1123" t="s">
        <v>43</v>
      </c>
      <c r="E1123" t="s">
        <v>43</v>
      </c>
      <c r="F1123" t="s">
        <v>43</v>
      </c>
      <c r="G1123" t="s">
        <v>3282</v>
      </c>
      <c r="H1123">
        <v>1.1633898202583299E-2</v>
      </c>
      <c r="I1123">
        <v>0.104118733818462</v>
      </c>
      <c r="J1123">
        <v>0.45609084375111503</v>
      </c>
      <c r="K1123" t="s">
        <v>43</v>
      </c>
      <c r="L1123" t="s">
        <v>50</v>
      </c>
      <c r="M1123">
        <v>1.1633898202583299E-2</v>
      </c>
      <c r="N1123">
        <v>0.104118733818462</v>
      </c>
      <c r="O1123">
        <v>0.55595035078750799</v>
      </c>
    </row>
    <row r="1124" spans="1:15" x14ac:dyDescent="0.3">
      <c r="A1124">
        <v>1982628</v>
      </c>
      <c r="B1124" t="s">
        <v>2100</v>
      </c>
      <c r="C1124" t="s">
        <v>43</v>
      </c>
      <c r="D1124" t="s">
        <v>43</v>
      </c>
      <c r="E1124" t="s">
        <v>43</v>
      </c>
      <c r="F1124" t="s">
        <v>43</v>
      </c>
      <c r="G1124" t="s">
        <v>2101</v>
      </c>
      <c r="H1124">
        <v>-1.11778672579227E-2</v>
      </c>
      <c r="I1124">
        <v>0.22170209921206799</v>
      </c>
      <c r="J1124">
        <v>0.55136358096946403</v>
      </c>
      <c r="K1124" t="s">
        <v>43</v>
      </c>
      <c r="L1124" t="s">
        <v>50</v>
      </c>
      <c r="M1124">
        <v>-1.11778672579227E-2</v>
      </c>
      <c r="N1124">
        <v>0.22170209921206799</v>
      </c>
      <c r="O1124">
        <v>0.55595035078750799</v>
      </c>
    </row>
    <row r="1125" spans="1:15" x14ac:dyDescent="0.3">
      <c r="A1125">
        <v>39483</v>
      </c>
      <c r="B1125" t="s">
        <v>2102</v>
      </c>
      <c r="C1125" t="s">
        <v>43</v>
      </c>
      <c r="D1125" t="s">
        <v>43</v>
      </c>
      <c r="E1125" t="s">
        <v>43</v>
      </c>
      <c r="F1125" t="s">
        <v>43</v>
      </c>
      <c r="G1125" t="s">
        <v>2103</v>
      </c>
      <c r="H1125">
        <v>1.12666617758122E-3</v>
      </c>
      <c r="I1125">
        <v>0.31763731597683398</v>
      </c>
      <c r="J1125">
        <v>0.55136358096946403</v>
      </c>
      <c r="K1125" t="s">
        <v>43</v>
      </c>
      <c r="L1125" t="s">
        <v>50</v>
      </c>
      <c r="M1125">
        <v>1.12666617758122E-3</v>
      </c>
      <c r="N1125">
        <v>0.31763731597683398</v>
      </c>
      <c r="O1125">
        <v>0.55595035078750799</v>
      </c>
    </row>
    <row r="1126" spans="1:15" x14ac:dyDescent="0.3">
      <c r="A1126">
        <v>61171</v>
      </c>
      <c r="B1126" t="s">
        <v>553</v>
      </c>
      <c r="C1126" t="s">
        <v>43</v>
      </c>
      <c r="D1126" t="s">
        <v>43</v>
      </c>
      <c r="E1126" t="s">
        <v>43</v>
      </c>
      <c r="F1126" t="s">
        <v>43</v>
      </c>
      <c r="G1126" t="s">
        <v>554</v>
      </c>
      <c r="H1126">
        <v>-1.8648601540267599E-2</v>
      </c>
      <c r="I1126">
        <v>0.28023608102405001</v>
      </c>
      <c r="J1126">
        <v>0.55136358096946403</v>
      </c>
      <c r="K1126" t="s">
        <v>43</v>
      </c>
      <c r="L1126" t="s">
        <v>50</v>
      </c>
      <c r="M1126">
        <v>-1.8648601540267599E-2</v>
      </c>
      <c r="N1126">
        <v>0.28023608102405001</v>
      </c>
      <c r="O1126">
        <v>0.55595035078750799</v>
      </c>
    </row>
    <row r="1127" spans="1:15" x14ac:dyDescent="0.3">
      <c r="A1127">
        <v>1903263</v>
      </c>
      <c r="B1127" t="s">
        <v>2104</v>
      </c>
      <c r="C1127" t="s">
        <v>43</v>
      </c>
      <c r="D1127" t="s">
        <v>43</v>
      </c>
      <c r="E1127" t="s">
        <v>43</v>
      </c>
      <c r="F1127" t="s">
        <v>43</v>
      </c>
      <c r="G1127" t="s">
        <v>2105</v>
      </c>
      <c r="H1127">
        <v>2.10126660379513E-4</v>
      </c>
      <c r="I1127">
        <v>0.31463210531312702</v>
      </c>
      <c r="J1127">
        <v>0.55136358096946403</v>
      </c>
      <c r="K1127" t="s">
        <v>43</v>
      </c>
      <c r="L1127" t="s">
        <v>50</v>
      </c>
      <c r="M1127">
        <v>2.10126660379513E-4</v>
      </c>
      <c r="N1127">
        <v>0.31463210531312702</v>
      </c>
      <c r="O1127">
        <v>0.55595035078750799</v>
      </c>
    </row>
    <row r="1128" spans="1:15" x14ac:dyDescent="0.3">
      <c r="A1128">
        <v>82374</v>
      </c>
      <c r="B1128" t="s">
        <v>4358</v>
      </c>
      <c r="C1128" t="s">
        <v>43</v>
      </c>
      <c r="D1128" t="s">
        <v>43</v>
      </c>
      <c r="E1128" t="s">
        <v>43</v>
      </c>
      <c r="F1128" t="s">
        <v>43</v>
      </c>
      <c r="G1128" t="s">
        <v>4359</v>
      </c>
      <c r="H1128">
        <v>-2.3997920126559501E-3</v>
      </c>
      <c r="I1128">
        <v>0.249185742615427</v>
      </c>
      <c r="J1128">
        <v>0.55136358096946403</v>
      </c>
      <c r="K1128" t="s">
        <v>43</v>
      </c>
      <c r="L1128" t="s">
        <v>50</v>
      </c>
      <c r="M1128">
        <v>-2.3997920126559501E-3</v>
      </c>
      <c r="N1128">
        <v>0.249185742615427</v>
      </c>
      <c r="O1128">
        <v>0.55595035078750799</v>
      </c>
    </row>
    <row r="1129" spans="1:15" x14ac:dyDescent="0.3">
      <c r="A1129">
        <v>52226</v>
      </c>
      <c r="B1129" t="s">
        <v>4360</v>
      </c>
      <c r="C1129" t="s">
        <v>43</v>
      </c>
      <c r="D1129" t="s">
        <v>43</v>
      </c>
      <c r="E1129" t="s">
        <v>43</v>
      </c>
      <c r="F1129" t="s">
        <v>43</v>
      </c>
      <c r="G1129" t="s">
        <v>4361</v>
      </c>
      <c r="H1129">
        <v>-1.9567692646292201E-3</v>
      </c>
      <c r="I1129">
        <v>0.28919577065423602</v>
      </c>
      <c r="J1129">
        <v>0.55136358096946403</v>
      </c>
      <c r="K1129" t="s">
        <v>43</v>
      </c>
      <c r="L1129" t="s">
        <v>50</v>
      </c>
      <c r="M1129">
        <v>-1.9567692646292201E-3</v>
      </c>
      <c r="N1129">
        <v>0.28919577065423602</v>
      </c>
      <c r="O1129">
        <v>0.55595035078750799</v>
      </c>
    </row>
    <row r="1130" spans="1:15" x14ac:dyDescent="0.3">
      <c r="A1130">
        <v>1944634</v>
      </c>
      <c r="B1130" t="s">
        <v>4362</v>
      </c>
      <c r="C1130" t="s">
        <v>43</v>
      </c>
      <c r="D1130" t="s">
        <v>43</v>
      </c>
      <c r="E1130" t="s">
        <v>43</v>
      </c>
      <c r="F1130" t="s">
        <v>43</v>
      </c>
      <c r="G1130" t="s">
        <v>4363</v>
      </c>
      <c r="H1130">
        <v>-4.0553723972255196E-3</v>
      </c>
      <c r="I1130">
        <v>0.280234301756138</v>
      </c>
      <c r="J1130">
        <v>0.55136358096946403</v>
      </c>
      <c r="K1130" t="s">
        <v>43</v>
      </c>
      <c r="L1130" t="s">
        <v>50</v>
      </c>
      <c r="M1130">
        <v>-4.0553723972255196E-3</v>
      </c>
      <c r="N1130">
        <v>0.280234301756138</v>
      </c>
      <c r="O1130">
        <v>0.55595035078750799</v>
      </c>
    </row>
    <row r="1131" spans="1:15" x14ac:dyDescent="0.3">
      <c r="A1131">
        <v>135083</v>
      </c>
      <c r="B1131" t="s">
        <v>2110</v>
      </c>
      <c r="C1131" t="s">
        <v>43</v>
      </c>
      <c r="D1131" t="s">
        <v>43</v>
      </c>
      <c r="E1131" t="s">
        <v>43</v>
      </c>
      <c r="F1131" t="s">
        <v>43</v>
      </c>
      <c r="G1131" t="s">
        <v>2111</v>
      </c>
      <c r="H1131">
        <v>-2.2233847815283101E-3</v>
      </c>
      <c r="I1131">
        <v>0.31604870902326598</v>
      </c>
      <c r="J1131">
        <v>0.55136358096946403</v>
      </c>
      <c r="K1131" t="s">
        <v>43</v>
      </c>
      <c r="L1131" t="s">
        <v>50</v>
      </c>
      <c r="M1131">
        <v>-2.2233847815283101E-3</v>
      </c>
      <c r="N1131">
        <v>0.31604870902326598</v>
      </c>
      <c r="O1131">
        <v>0.55595035078750799</v>
      </c>
    </row>
    <row r="1132" spans="1:15" x14ac:dyDescent="0.3">
      <c r="A1132">
        <v>156456</v>
      </c>
      <c r="B1132" t="s">
        <v>1215</v>
      </c>
      <c r="C1132" t="s">
        <v>43</v>
      </c>
      <c r="D1132" t="s">
        <v>43</v>
      </c>
      <c r="E1132" t="s">
        <v>43</v>
      </c>
      <c r="F1132" t="s">
        <v>43</v>
      </c>
      <c r="G1132" t="s">
        <v>1216</v>
      </c>
      <c r="H1132">
        <v>1.0424299670170801E-2</v>
      </c>
      <c r="I1132">
        <v>0.142722119287676</v>
      </c>
      <c r="J1132">
        <v>0.54599443301059503</v>
      </c>
      <c r="K1132" t="s">
        <v>43</v>
      </c>
      <c r="L1132" t="s">
        <v>50</v>
      </c>
      <c r="M1132">
        <v>1.0424299670170801E-2</v>
      </c>
      <c r="N1132">
        <v>0.142722119287676</v>
      </c>
      <c r="O1132">
        <v>0.55595035078750799</v>
      </c>
    </row>
    <row r="1133" spans="1:15" x14ac:dyDescent="0.3">
      <c r="A1133">
        <v>159836</v>
      </c>
      <c r="B1133" t="s">
        <v>2112</v>
      </c>
      <c r="C1133" t="s">
        <v>43</v>
      </c>
      <c r="D1133" t="s">
        <v>43</v>
      </c>
      <c r="E1133" t="s">
        <v>43</v>
      </c>
      <c r="F1133" t="s">
        <v>43</v>
      </c>
      <c r="G1133" t="s">
        <v>2113</v>
      </c>
      <c r="H1133">
        <v>1.47717853085019E-3</v>
      </c>
      <c r="I1133">
        <v>0.31517635379536502</v>
      </c>
      <c r="J1133">
        <v>0.55136358096946403</v>
      </c>
      <c r="K1133" t="s">
        <v>43</v>
      </c>
      <c r="L1133" t="s">
        <v>50</v>
      </c>
      <c r="M1133">
        <v>1.47717853085019E-3</v>
      </c>
      <c r="N1133">
        <v>0.31517635379536502</v>
      </c>
      <c r="O1133">
        <v>0.55595035078750799</v>
      </c>
    </row>
    <row r="1134" spans="1:15" x14ac:dyDescent="0.3">
      <c r="A1134">
        <v>1502943</v>
      </c>
      <c r="B1134" t="s">
        <v>4364</v>
      </c>
      <c r="C1134" t="s">
        <v>43</v>
      </c>
      <c r="D1134" t="s">
        <v>43</v>
      </c>
      <c r="E1134" t="s">
        <v>43</v>
      </c>
      <c r="F1134" t="s">
        <v>43</v>
      </c>
      <c r="G1134" t="s">
        <v>4365</v>
      </c>
      <c r="H1134">
        <v>-8.8638255787120595E-4</v>
      </c>
      <c r="I1134">
        <v>0.32202823377818102</v>
      </c>
      <c r="J1134">
        <v>0.55136358096946403</v>
      </c>
      <c r="K1134" t="s">
        <v>43</v>
      </c>
      <c r="L1134" t="s">
        <v>50</v>
      </c>
      <c r="M1134">
        <v>-8.8638255787120595E-4</v>
      </c>
      <c r="N1134">
        <v>0.32202823377818102</v>
      </c>
      <c r="O1134">
        <v>0.55595035078750799</v>
      </c>
    </row>
    <row r="1135" spans="1:15" x14ac:dyDescent="0.3">
      <c r="A1135">
        <v>33032</v>
      </c>
      <c r="B1135" t="s">
        <v>4366</v>
      </c>
      <c r="C1135" t="s">
        <v>43</v>
      </c>
      <c r="D1135" t="s">
        <v>43</v>
      </c>
      <c r="E1135" t="s">
        <v>43</v>
      </c>
      <c r="F1135" t="s">
        <v>43</v>
      </c>
      <c r="G1135" t="s">
        <v>4367</v>
      </c>
      <c r="H1135">
        <v>5.4312308966590899E-4</v>
      </c>
      <c r="I1135">
        <v>0.325448114059465</v>
      </c>
      <c r="J1135">
        <v>0.55136358096946403</v>
      </c>
      <c r="K1135" t="s">
        <v>43</v>
      </c>
      <c r="L1135" t="s">
        <v>50</v>
      </c>
      <c r="M1135">
        <v>5.4312308966590899E-4</v>
      </c>
      <c r="N1135">
        <v>0.325448114059465</v>
      </c>
      <c r="O1135">
        <v>0.55595035078750799</v>
      </c>
    </row>
    <row r="1136" spans="1:15" x14ac:dyDescent="0.3">
      <c r="A1136">
        <v>411577</v>
      </c>
      <c r="B1136" t="s">
        <v>4368</v>
      </c>
      <c r="C1136" t="s">
        <v>43</v>
      </c>
      <c r="D1136" t="s">
        <v>43</v>
      </c>
      <c r="E1136" t="s">
        <v>43</v>
      </c>
      <c r="F1136" t="s">
        <v>43</v>
      </c>
      <c r="G1136" t="s">
        <v>4369</v>
      </c>
      <c r="H1136">
        <v>-7.3946192727735002E-4</v>
      </c>
      <c r="I1136">
        <v>0.30940584713573999</v>
      </c>
      <c r="J1136">
        <v>0.55136358096946403</v>
      </c>
      <c r="K1136" t="s">
        <v>43</v>
      </c>
      <c r="L1136" t="s">
        <v>50</v>
      </c>
      <c r="M1136">
        <v>-7.3946192727735002E-4</v>
      </c>
      <c r="N1136">
        <v>0.30940584713573999</v>
      </c>
      <c r="O1136">
        <v>0.55595035078750799</v>
      </c>
    </row>
    <row r="1137" spans="1:15" x14ac:dyDescent="0.3">
      <c r="A1137">
        <v>2769485</v>
      </c>
      <c r="B1137" t="s">
        <v>4370</v>
      </c>
      <c r="C1137" t="s">
        <v>43</v>
      </c>
      <c r="D1137" t="s">
        <v>43</v>
      </c>
      <c r="E1137" t="s">
        <v>43</v>
      </c>
      <c r="F1137" t="s">
        <v>43</v>
      </c>
      <c r="G1137" t="s">
        <v>4371</v>
      </c>
      <c r="H1137">
        <v>6.7810595139101001E-3</v>
      </c>
      <c r="I1137">
        <v>0.236422313173001</v>
      </c>
      <c r="J1137">
        <v>0.55136358096946403</v>
      </c>
      <c r="K1137" t="s">
        <v>43</v>
      </c>
      <c r="L1137" t="s">
        <v>50</v>
      </c>
      <c r="M1137">
        <v>6.7810595139101001E-3</v>
      </c>
      <c r="N1137">
        <v>0.236422313173001</v>
      </c>
      <c r="O1137">
        <v>0.55595035078750799</v>
      </c>
    </row>
    <row r="1138" spans="1:15" x14ac:dyDescent="0.3">
      <c r="A1138">
        <v>1465756</v>
      </c>
      <c r="B1138" t="s">
        <v>4372</v>
      </c>
      <c r="C1138" t="s">
        <v>43</v>
      </c>
      <c r="D1138" t="s">
        <v>43</v>
      </c>
      <c r="E1138" t="s">
        <v>43</v>
      </c>
      <c r="F1138" t="s">
        <v>43</v>
      </c>
      <c r="G1138" t="s">
        <v>4373</v>
      </c>
      <c r="H1138">
        <v>-1.5283458519398301E-3</v>
      </c>
      <c r="I1138">
        <v>0.223014847342552</v>
      </c>
      <c r="J1138">
        <v>0.55136358096946403</v>
      </c>
      <c r="K1138" t="s">
        <v>43</v>
      </c>
      <c r="L1138" t="s">
        <v>50</v>
      </c>
      <c r="M1138">
        <v>-1.5283458519398301E-3</v>
      </c>
      <c r="N1138">
        <v>0.223014847342552</v>
      </c>
      <c r="O1138">
        <v>0.55595035078750799</v>
      </c>
    </row>
    <row r="1139" spans="1:15" x14ac:dyDescent="0.3">
      <c r="A1139">
        <v>33031</v>
      </c>
      <c r="B1139" t="s">
        <v>2885</v>
      </c>
      <c r="C1139" t="s">
        <v>43</v>
      </c>
      <c r="D1139" t="s">
        <v>43</v>
      </c>
      <c r="E1139" t="s">
        <v>43</v>
      </c>
      <c r="F1139" t="s">
        <v>43</v>
      </c>
      <c r="G1139" t="s">
        <v>2886</v>
      </c>
      <c r="H1139">
        <v>5.6652461750891997E-3</v>
      </c>
      <c r="I1139">
        <v>0.101735262313407</v>
      </c>
      <c r="J1139">
        <v>0.45226864137346501</v>
      </c>
      <c r="K1139" t="s">
        <v>43</v>
      </c>
      <c r="L1139" t="s">
        <v>50</v>
      </c>
      <c r="M1139">
        <v>5.6652461750891997E-3</v>
      </c>
      <c r="N1139">
        <v>0.101735262313407</v>
      </c>
      <c r="O1139">
        <v>0.55595035078750799</v>
      </c>
    </row>
    <row r="1140" spans="1:15" x14ac:dyDescent="0.3">
      <c r="A1140">
        <v>1465757</v>
      </c>
      <c r="B1140" t="s">
        <v>4374</v>
      </c>
      <c r="C1140" t="s">
        <v>43</v>
      </c>
      <c r="D1140" t="s">
        <v>43</v>
      </c>
      <c r="E1140" t="s">
        <v>43</v>
      </c>
      <c r="F1140" t="s">
        <v>43</v>
      </c>
      <c r="G1140" t="s">
        <v>4375</v>
      </c>
      <c r="H1140">
        <v>5.36738656848637E-3</v>
      </c>
      <c r="I1140">
        <v>0.30240527175464998</v>
      </c>
      <c r="J1140">
        <v>0.55136358096946403</v>
      </c>
      <c r="K1140" t="s">
        <v>43</v>
      </c>
      <c r="L1140" t="s">
        <v>50</v>
      </c>
      <c r="M1140">
        <v>5.36738656848637E-3</v>
      </c>
      <c r="N1140">
        <v>0.30240527175464998</v>
      </c>
      <c r="O1140">
        <v>0.55595035078750799</v>
      </c>
    </row>
    <row r="1141" spans="1:15" x14ac:dyDescent="0.3">
      <c r="A1141">
        <v>1111134</v>
      </c>
      <c r="B1141" t="s">
        <v>4376</v>
      </c>
      <c r="C1141" t="s">
        <v>43</v>
      </c>
      <c r="D1141" t="s">
        <v>43</v>
      </c>
      <c r="E1141" t="s">
        <v>43</v>
      </c>
      <c r="F1141" t="s">
        <v>43</v>
      </c>
      <c r="G1141" t="s">
        <v>4377</v>
      </c>
      <c r="H1141">
        <v>4.8888823566977995E-4</v>
      </c>
      <c r="I1141">
        <v>0.32544457469462901</v>
      </c>
      <c r="J1141">
        <v>0.55136358096946403</v>
      </c>
      <c r="K1141" t="s">
        <v>43</v>
      </c>
      <c r="L1141" t="s">
        <v>50</v>
      </c>
      <c r="M1141">
        <v>4.8888823566977995E-4</v>
      </c>
      <c r="N1141">
        <v>0.32544457469462901</v>
      </c>
      <c r="O1141">
        <v>0.55595035078750799</v>
      </c>
    </row>
    <row r="1142" spans="1:15" x14ac:dyDescent="0.3">
      <c r="A1142">
        <v>1436965</v>
      </c>
      <c r="B1142" t="s">
        <v>4378</v>
      </c>
      <c r="C1142" t="s">
        <v>43</v>
      </c>
      <c r="D1142" t="s">
        <v>43</v>
      </c>
      <c r="E1142" t="s">
        <v>43</v>
      </c>
      <c r="F1142" t="s">
        <v>43</v>
      </c>
      <c r="G1142" t="s">
        <v>4379</v>
      </c>
      <c r="H1142">
        <v>4.9246965765907102E-4</v>
      </c>
      <c r="I1142">
        <v>0.32272132429412298</v>
      </c>
      <c r="J1142">
        <v>0.55136358096946403</v>
      </c>
      <c r="K1142" t="s">
        <v>43</v>
      </c>
      <c r="L1142" t="s">
        <v>50</v>
      </c>
      <c r="M1142">
        <v>4.9246965765907102E-4</v>
      </c>
      <c r="N1142">
        <v>0.32272132429412298</v>
      </c>
      <c r="O1142">
        <v>0.55595035078750799</v>
      </c>
    </row>
    <row r="1143" spans="1:15" x14ac:dyDescent="0.3">
      <c r="A1143">
        <v>2763679</v>
      </c>
      <c r="B1143" t="s">
        <v>777</v>
      </c>
      <c r="C1143" t="s">
        <v>43</v>
      </c>
      <c r="D1143" t="s">
        <v>43</v>
      </c>
      <c r="E1143" t="s">
        <v>43</v>
      </c>
      <c r="F1143" t="s">
        <v>43</v>
      </c>
      <c r="G1143" t="s">
        <v>778</v>
      </c>
      <c r="H1143">
        <v>9.8189817976813195E-4</v>
      </c>
      <c r="I1143">
        <v>0.33044733912726898</v>
      </c>
      <c r="J1143">
        <v>0.55136358096946403</v>
      </c>
      <c r="K1143" t="s">
        <v>43</v>
      </c>
      <c r="L1143" t="s">
        <v>50</v>
      </c>
      <c r="M1143">
        <v>9.8189817976813195E-4</v>
      </c>
      <c r="N1143">
        <v>0.33044733912726898</v>
      </c>
      <c r="O1143">
        <v>0.55595035078750799</v>
      </c>
    </row>
    <row r="1144" spans="1:15" x14ac:dyDescent="0.3">
      <c r="A1144">
        <v>40543</v>
      </c>
      <c r="B1144" t="s">
        <v>4380</v>
      </c>
      <c r="C1144" t="s">
        <v>43</v>
      </c>
      <c r="D1144" t="s">
        <v>43</v>
      </c>
      <c r="E1144" t="s">
        <v>43</v>
      </c>
      <c r="F1144" t="s">
        <v>43</v>
      </c>
      <c r="G1144" t="s">
        <v>4381</v>
      </c>
      <c r="H1144">
        <v>1.0908673074914799E-3</v>
      </c>
      <c r="I1144">
        <v>0.32303178192660598</v>
      </c>
      <c r="J1144">
        <v>0.55136358096946403</v>
      </c>
      <c r="K1144" t="s">
        <v>43</v>
      </c>
      <c r="L1144" t="s">
        <v>50</v>
      </c>
      <c r="M1144">
        <v>1.0908673074914799E-3</v>
      </c>
      <c r="N1144">
        <v>0.32303178192660598</v>
      </c>
      <c r="O1144">
        <v>0.55595035078750799</v>
      </c>
    </row>
    <row r="1145" spans="1:15" x14ac:dyDescent="0.3">
      <c r="A1145">
        <v>2508543</v>
      </c>
      <c r="B1145" t="s">
        <v>4382</v>
      </c>
      <c r="C1145" t="s">
        <v>43</v>
      </c>
      <c r="D1145" t="s">
        <v>43</v>
      </c>
      <c r="E1145" t="s">
        <v>43</v>
      </c>
      <c r="F1145" t="s">
        <v>43</v>
      </c>
      <c r="G1145" t="s">
        <v>4383</v>
      </c>
      <c r="H1145">
        <v>-3.0292222266280798E-3</v>
      </c>
      <c r="I1145">
        <v>0.30782014074109498</v>
      </c>
      <c r="J1145">
        <v>0.55136358096946403</v>
      </c>
      <c r="K1145" t="s">
        <v>43</v>
      </c>
      <c r="L1145" t="s">
        <v>50</v>
      </c>
      <c r="M1145">
        <v>-3.0292222266280798E-3</v>
      </c>
      <c r="N1145">
        <v>0.30782014074109498</v>
      </c>
      <c r="O1145">
        <v>0.55595035078750799</v>
      </c>
    </row>
    <row r="1146" spans="1:15" x14ac:dyDescent="0.3">
      <c r="A1146">
        <v>2778646</v>
      </c>
      <c r="B1146" t="s">
        <v>4384</v>
      </c>
      <c r="C1146" t="s">
        <v>43</v>
      </c>
      <c r="D1146" t="s">
        <v>43</v>
      </c>
      <c r="E1146" t="s">
        <v>43</v>
      </c>
      <c r="F1146" t="s">
        <v>43</v>
      </c>
      <c r="G1146" t="s">
        <v>4385</v>
      </c>
      <c r="H1146">
        <v>-1.8637486104006E-3</v>
      </c>
      <c r="I1146">
        <v>0.30782429964245001</v>
      </c>
      <c r="J1146">
        <v>0.55136358096946403</v>
      </c>
      <c r="K1146" t="s">
        <v>43</v>
      </c>
      <c r="L1146" t="s">
        <v>50</v>
      </c>
      <c r="M1146">
        <v>-1.8637486104006E-3</v>
      </c>
      <c r="N1146">
        <v>0.30782429964245001</v>
      </c>
      <c r="O1146">
        <v>0.55595035078750799</v>
      </c>
    </row>
    <row r="1147" spans="1:15" x14ac:dyDescent="0.3">
      <c r="A1147">
        <v>1268622</v>
      </c>
      <c r="B1147" t="s">
        <v>4386</v>
      </c>
      <c r="C1147" t="s">
        <v>43</v>
      </c>
      <c r="D1147" t="s">
        <v>43</v>
      </c>
      <c r="E1147" t="s">
        <v>43</v>
      </c>
      <c r="F1147" t="s">
        <v>43</v>
      </c>
      <c r="G1147" t="s">
        <v>4387</v>
      </c>
      <c r="H1147">
        <v>-8.7305807006242495E-4</v>
      </c>
      <c r="I1147">
        <v>0.30890459473778697</v>
      </c>
      <c r="J1147">
        <v>0.55136358096946403</v>
      </c>
      <c r="K1147" t="s">
        <v>43</v>
      </c>
      <c r="L1147" t="s">
        <v>50</v>
      </c>
      <c r="M1147">
        <v>-8.7305807006242495E-4</v>
      </c>
      <c r="N1147">
        <v>0.30890459473778697</v>
      </c>
      <c r="O1147">
        <v>0.55595035078750799</v>
      </c>
    </row>
    <row r="1148" spans="1:15" x14ac:dyDescent="0.3">
      <c r="A1148">
        <v>117506</v>
      </c>
      <c r="B1148" t="s">
        <v>4388</v>
      </c>
      <c r="C1148" t="s">
        <v>43</v>
      </c>
      <c r="D1148" t="s">
        <v>43</v>
      </c>
      <c r="E1148" t="s">
        <v>43</v>
      </c>
      <c r="F1148" t="s">
        <v>43</v>
      </c>
      <c r="G1148" t="s">
        <v>4389</v>
      </c>
      <c r="H1148">
        <v>3.4821663412549502E-3</v>
      </c>
      <c r="I1148">
        <v>0.17373501936373001</v>
      </c>
      <c r="J1148">
        <v>0.55136358096946403</v>
      </c>
      <c r="K1148" t="s">
        <v>43</v>
      </c>
      <c r="L1148" t="s">
        <v>50</v>
      </c>
      <c r="M1148">
        <v>3.4821663412549502E-3</v>
      </c>
      <c r="N1148">
        <v>0.17373501936373001</v>
      </c>
      <c r="O1148">
        <v>0.55595035078750799</v>
      </c>
    </row>
    <row r="1149" spans="1:15" x14ac:dyDescent="0.3">
      <c r="A1149">
        <v>65786</v>
      </c>
      <c r="B1149" t="s">
        <v>4390</v>
      </c>
      <c r="C1149" t="s">
        <v>43</v>
      </c>
      <c r="D1149" t="s">
        <v>43</v>
      </c>
      <c r="E1149" t="s">
        <v>43</v>
      </c>
      <c r="F1149" t="s">
        <v>43</v>
      </c>
      <c r="G1149" t="s">
        <v>4391</v>
      </c>
      <c r="H1149">
        <v>-1.05676123571998E-3</v>
      </c>
      <c r="I1149">
        <v>0.29766970381070201</v>
      </c>
      <c r="J1149">
        <v>0.55136358096946403</v>
      </c>
      <c r="K1149" t="s">
        <v>43</v>
      </c>
      <c r="L1149" t="s">
        <v>50</v>
      </c>
      <c r="M1149">
        <v>-1.05676123571998E-3</v>
      </c>
      <c r="N1149">
        <v>0.29766970381070201</v>
      </c>
      <c r="O1149">
        <v>0.55595035078750799</v>
      </c>
    </row>
    <row r="1150" spans="1:15" x14ac:dyDescent="0.3">
      <c r="A1150">
        <v>1985170</v>
      </c>
      <c r="B1150" t="s">
        <v>4392</v>
      </c>
      <c r="C1150" t="s">
        <v>43</v>
      </c>
      <c r="D1150" t="s">
        <v>43</v>
      </c>
      <c r="E1150" t="s">
        <v>43</v>
      </c>
      <c r="F1150" t="s">
        <v>43</v>
      </c>
      <c r="G1150" t="s">
        <v>4393</v>
      </c>
      <c r="H1150">
        <v>-8.0957078281058395E-4</v>
      </c>
      <c r="I1150">
        <v>0.29767497144581201</v>
      </c>
      <c r="J1150">
        <v>0.55136358096946403</v>
      </c>
      <c r="K1150" t="s">
        <v>43</v>
      </c>
      <c r="L1150" t="s">
        <v>50</v>
      </c>
      <c r="M1150">
        <v>-8.0957078281058395E-4</v>
      </c>
      <c r="N1150">
        <v>0.29767497144581201</v>
      </c>
      <c r="O1150">
        <v>0.55595035078750799</v>
      </c>
    </row>
    <row r="1151" spans="1:15" x14ac:dyDescent="0.3">
      <c r="A1151">
        <v>2259133</v>
      </c>
      <c r="B1151" t="s">
        <v>2277</v>
      </c>
      <c r="C1151" t="s">
        <v>43</v>
      </c>
      <c r="D1151" t="s">
        <v>43</v>
      </c>
      <c r="E1151" t="s">
        <v>43</v>
      </c>
      <c r="F1151" t="s">
        <v>43</v>
      </c>
      <c r="G1151" t="s">
        <v>2278</v>
      </c>
      <c r="H1151">
        <v>2.43456371244937E-2</v>
      </c>
      <c r="I1151">
        <v>0.11102287350043499</v>
      </c>
      <c r="J1151">
        <v>0.47027613397826001</v>
      </c>
      <c r="K1151" t="s">
        <v>43</v>
      </c>
      <c r="L1151" t="s">
        <v>50</v>
      </c>
      <c r="M1151">
        <v>2.43456371244937E-2</v>
      </c>
      <c r="N1151">
        <v>0.11102287350043499</v>
      </c>
      <c r="O1151">
        <v>0.55595035078750799</v>
      </c>
    </row>
    <row r="1152" spans="1:15" x14ac:dyDescent="0.3">
      <c r="A1152">
        <v>1816689</v>
      </c>
      <c r="B1152" t="s">
        <v>4394</v>
      </c>
      <c r="C1152" t="s">
        <v>43</v>
      </c>
      <c r="D1152" t="s">
        <v>43</v>
      </c>
      <c r="E1152" t="s">
        <v>43</v>
      </c>
      <c r="F1152" t="s">
        <v>43</v>
      </c>
      <c r="G1152" t="s">
        <v>4395</v>
      </c>
      <c r="H1152">
        <v>-1.10291648219652E-2</v>
      </c>
      <c r="I1152">
        <v>0.121958408590672</v>
      </c>
      <c r="J1152">
        <v>0.500253292440754</v>
      </c>
      <c r="K1152" t="s">
        <v>43</v>
      </c>
      <c r="L1152" t="s">
        <v>50</v>
      </c>
      <c r="M1152">
        <v>-1.10291648219652E-2</v>
      </c>
      <c r="N1152">
        <v>0.121958408590672</v>
      </c>
      <c r="O1152">
        <v>0.55595035078750799</v>
      </c>
    </row>
    <row r="1153" spans="1:15" x14ac:dyDescent="0.3">
      <c r="A1153">
        <v>437898</v>
      </c>
      <c r="B1153" t="s">
        <v>2134</v>
      </c>
      <c r="C1153" t="s">
        <v>43</v>
      </c>
      <c r="D1153" t="s">
        <v>43</v>
      </c>
      <c r="E1153" t="s">
        <v>43</v>
      </c>
      <c r="F1153" t="s">
        <v>43</v>
      </c>
      <c r="G1153" t="s">
        <v>2135</v>
      </c>
      <c r="H1153">
        <v>-6.9460907325400697E-3</v>
      </c>
      <c r="I1153">
        <v>0.323993019548446</v>
      </c>
      <c r="J1153">
        <v>0.55136358096946403</v>
      </c>
      <c r="K1153" t="s">
        <v>43</v>
      </c>
      <c r="L1153" t="s">
        <v>50</v>
      </c>
      <c r="M1153">
        <v>-6.9460907325400697E-3</v>
      </c>
      <c r="N1153">
        <v>0.323993019548446</v>
      </c>
      <c r="O1153">
        <v>0.55595035078750799</v>
      </c>
    </row>
    <row r="1154" spans="1:15" x14ac:dyDescent="0.3">
      <c r="A1154">
        <v>571438</v>
      </c>
      <c r="B1154" t="s">
        <v>2547</v>
      </c>
      <c r="C1154" t="s">
        <v>43</v>
      </c>
      <c r="D1154" t="s">
        <v>43</v>
      </c>
      <c r="E1154" t="s">
        <v>43</v>
      </c>
      <c r="F1154" t="s">
        <v>43</v>
      </c>
      <c r="G1154" t="s">
        <v>2548</v>
      </c>
      <c r="H1154">
        <v>-4.1306295887137499E-3</v>
      </c>
      <c r="I1154">
        <v>0.192910220730341</v>
      </c>
      <c r="J1154">
        <v>0.55136358096946403</v>
      </c>
      <c r="K1154" t="s">
        <v>43</v>
      </c>
      <c r="L1154" t="s">
        <v>50</v>
      </c>
      <c r="M1154">
        <v>-4.1306295887137499E-3</v>
      </c>
      <c r="N1154">
        <v>0.192910220730341</v>
      </c>
      <c r="O1154">
        <v>0.55595035078750799</v>
      </c>
    </row>
    <row r="1155" spans="1:15" x14ac:dyDescent="0.3">
      <c r="A1155">
        <v>2804314</v>
      </c>
      <c r="B1155" t="s">
        <v>4396</v>
      </c>
      <c r="C1155" t="s">
        <v>43</v>
      </c>
      <c r="D1155" t="s">
        <v>43</v>
      </c>
      <c r="E1155" t="s">
        <v>43</v>
      </c>
      <c r="F1155" t="s">
        <v>43</v>
      </c>
      <c r="G1155" t="s">
        <v>4397</v>
      </c>
      <c r="H1155">
        <v>1.3261975147110599E-3</v>
      </c>
      <c r="I1155">
        <v>0.17293103049227901</v>
      </c>
      <c r="J1155">
        <v>0.55136358096946403</v>
      </c>
      <c r="K1155" t="s">
        <v>43</v>
      </c>
      <c r="L1155" t="s">
        <v>50</v>
      </c>
      <c r="M1155">
        <v>1.3261975147110599E-3</v>
      </c>
      <c r="N1155">
        <v>0.17293103049227901</v>
      </c>
      <c r="O1155">
        <v>0.55595035078750799</v>
      </c>
    </row>
    <row r="1156" spans="1:15" x14ac:dyDescent="0.3">
      <c r="A1156">
        <v>633417</v>
      </c>
      <c r="B1156" t="s">
        <v>4398</v>
      </c>
      <c r="C1156" t="s">
        <v>43</v>
      </c>
      <c r="D1156" t="s">
        <v>43</v>
      </c>
      <c r="E1156" t="s">
        <v>43</v>
      </c>
      <c r="F1156" t="s">
        <v>43</v>
      </c>
      <c r="G1156" t="s">
        <v>4399</v>
      </c>
      <c r="H1156">
        <v>1.5114661147337201E-3</v>
      </c>
      <c r="I1156">
        <v>0.15587313327424299</v>
      </c>
      <c r="J1156">
        <v>0.55136358096946403</v>
      </c>
      <c r="K1156" t="s">
        <v>43</v>
      </c>
      <c r="L1156" t="s">
        <v>50</v>
      </c>
      <c r="M1156">
        <v>1.5114661147337201E-3</v>
      </c>
      <c r="N1156">
        <v>0.15587313327424299</v>
      </c>
      <c r="O1156">
        <v>0.55595035078750799</v>
      </c>
    </row>
    <row r="1157" spans="1:15" x14ac:dyDescent="0.3">
      <c r="A1157">
        <v>2202164</v>
      </c>
      <c r="B1157" t="s">
        <v>4400</v>
      </c>
      <c r="C1157" t="s">
        <v>43</v>
      </c>
      <c r="D1157" t="s">
        <v>43</v>
      </c>
      <c r="E1157" t="s">
        <v>43</v>
      </c>
      <c r="F1157" t="s">
        <v>43</v>
      </c>
      <c r="G1157" t="s">
        <v>4401</v>
      </c>
      <c r="H1157">
        <v>-2.0879437055106699E-3</v>
      </c>
      <c r="I1157">
        <v>0.31936969859306402</v>
      </c>
      <c r="J1157">
        <v>0.55136358096946403</v>
      </c>
      <c r="K1157" t="s">
        <v>43</v>
      </c>
      <c r="L1157" t="s">
        <v>50</v>
      </c>
      <c r="M1157">
        <v>-2.0879437055106699E-3</v>
      </c>
      <c r="N1157">
        <v>0.31936969859306402</v>
      </c>
      <c r="O1157">
        <v>0.55595035078750799</v>
      </c>
    </row>
    <row r="1158" spans="1:15" x14ac:dyDescent="0.3">
      <c r="A1158">
        <v>1761782</v>
      </c>
      <c r="B1158" t="s">
        <v>4402</v>
      </c>
      <c r="C1158" t="s">
        <v>43</v>
      </c>
      <c r="D1158" t="s">
        <v>43</v>
      </c>
      <c r="E1158" t="s">
        <v>43</v>
      </c>
      <c r="F1158" t="s">
        <v>43</v>
      </c>
      <c r="G1158" t="s">
        <v>4403</v>
      </c>
      <c r="H1158">
        <v>1.1324910725366601E-3</v>
      </c>
      <c r="I1158">
        <v>0.31470479244730698</v>
      </c>
      <c r="J1158">
        <v>0.55136358096946403</v>
      </c>
      <c r="K1158" t="s">
        <v>43</v>
      </c>
      <c r="L1158" t="s">
        <v>50</v>
      </c>
      <c r="M1158">
        <v>1.1324910725366601E-3</v>
      </c>
      <c r="N1158">
        <v>0.31470479244730698</v>
      </c>
      <c r="O1158">
        <v>0.55595035078750799</v>
      </c>
    </row>
    <row r="1159" spans="1:15" x14ac:dyDescent="0.3">
      <c r="A1159">
        <v>2093900</v>
      </c>
      <c r="B1159" t="s">
        <v>4404</v>
      </c>
      <c r="C1159" t="s">
        <v>43</v>
      </c>
      <c r="D1159" t="s">
        <v>43</v>
      </c>
      <c r="E1159" t="s">
        <v>43</v>
      </c>
      <c r="F1159" t="s">
        <v>43</v>
      </c>
      <c r="G1159" t="s">
        <v>4405</v>
      </c>
      <c r="H1159">
        <v>8.1265902948359002E-4</v>
      </c>
      <c r="I1159">
        <v>0.324817860228098</v>
      </c>
      <c r="J1159">
        <v>0.55136358096946403</v>
      </c>
      <c r="K1159" t="s">
        <v>43</v>
      </c>
      <c r="L1159" t="s">
        <v>50</v>
      </c>
      <c r="M1159">
        <v>8.1265902948359002E-4</v>
      </c>
      <c r="N1159">
        <v>0.324817860228098</v>
      </c>
      <c r="O1159">
        <v>0.55595035078750799</v>
      </c>
    </row>
    <row r="1160" spans="1:15" x14ac:dyDescent="0.3">
      <c r="A1160">
        <v>357240</v>
      </c>
      <c r="B1160" t="s">
        <v>4406</v>
      </c>
      <c r="C1160" t="s">
        <v>43</v>
      </c>
      <c r="D1160" t="s">
        <v>43</v>
      </c>
      <c r="E1160" t="s">
        <v>43</v>
      </c>
      <c r="F1160" t="s">
        <v>43</v>
      </c>
      <c r="G1160" t="s">
        <v>4407</v>
      </c>
      <c r="H1160">
        <v>-8.5077485457634003E-4</v>
      </c>
      <c r="I1160">
        <v>0.30375897577977101</v>
      </c>
      <c r="J1160">
        <v>0.55136358096946403</v>
      </c>
      <c r="K1160" t="s">
        <v>43</v>
      </c>
      <c r="L1160" t="s">
        <v>50</v>
      </c>
      <c r="M1160">
        <v>-8.5077485457634003E-4</v>
      </c>
      <c r="N1160">
        <v>0.30375897577977101</v>
      </c>
      <c r="O1160">
        <v>0.55595035078750799</v>
      </c>
    </row>
    <row r="1161" spans="1:15" x14ac:dyDescent="0.3">
      <c r="A1161">
        <v>2675711</v>
      </c>
      <c r="B1161" t="s">
        <v>4408</v>
      </c>
      <c r="C1161" t="s">
        <v>43</v>
      </c>
      <c r="D1161" t="s">
        <v>43</v>
      </c>
      <c r="E1161" t="s">
        <v>43</v>
      </c>
      <c r="F1161" t="s">
        <v>43</v>
      </c>
      <c r="G1161" t="s">
        <v>4409</v>
      </c>
      <c r="H1161">
        <v>-1.39020374638912E-3</v>
      </c>
      <c r="I1161">
        <v>0.30442089056750399</v>
      </c>
      <c r="J1161">
        <v>0.55136358096946403</v>
      </c>
      <c r="K1161" t="s">
        <v>43</v>
      </c>
      <c r="L1161" t="s">
        <v>50</v>
      </c>
      <c r="M1161">
        <v>-1.39020374638912E-3</v>
      </c>
      <c r="N1161">
        <v>0.30442089056750399</v>
      </c>
      <c r="O1161">
        <v>0.55595035078750799</v>
      </c>
    </row>
    <row r="1162" spans="1:15" x14ac:dyDescent="0.3">
      <c r="A1162">
        <v>69220</v>
      </c>
      <c r="B1162" t="s">
        <v>4410</v>
      </c>
      <c r="C1162" t="s">
        <v>43</v>
      </c>
      <c r="D1162" t="s">
        <v>43</v>
      </c>
      <c r="E1162" t="s">
        <v>43</v>
      </c>
      <c r="F1162" t="s">
        <v>43</v>
      </c>
      <c r="G1162" t="s">
        <v>4411</v>
      </c>
      <c r="H1162">
        <v>2.65033767256952E-3</v>
      </c>
      <c r="I1162">
        <v>0.23392264878837399</v>
      </c>
      <c r="J1162">
        <v>0.55136358096946403</v>
      </c>
      <c r="K1162" t="s">
        <v>43</v>
      </c>
      <c r="L1162" t="s">
        <v>50</v>
      </c>
      <c r="M1162">
        <v>2.65033767256952E-3</v>
      </c>
      <c r="N1162">
        <v>0.23392264878837399</v>
      </c>
      <c r="O1162">
        <v>0.55595035078750799</v>
      </c>
    </row>
    <row r="1163" spans="1:15" x14ac:dyDescent="0.3">
      <c r="A1163">
        <v>1485952</v>
      </c>
      <c r="B1163" t="s">
        <v>4412</v>
      </c>
      <c r="C1163" t="s">
        <v>43</v>
      </c>
      <c r="D1163" t="s">
        <v>43</v>
      </c>
      <c r="E1163" t="s">
        <v>43</v>
      </c>
      <c r="F1163" t="s">
        <v>43</v>
      </c>
      <c r="G1163" t="s">
        <v>4413</v>
      </c>
      <c r="H1163">
        <v>-2.4418755257871599E-3</v>
      </c>
      <c r="I1163">
        <v>0.305386089607522</v>
      </c>
      <c r="J1163">
        <v>0.55136358096946403</v>
      </c>
      <c r="K1163" t="s">
        <v>43</v>
      </c>
      <c r="L1163" t="s">
        <v>50</v>
      </c>
      <c r="M1163">
        <v>-2.4418755257871599E-3</v>
      </c>
      <c r="N1163">
        <v>0.305386089607522</v>
      </c>
      <c r="O1163">
        <v>0.55595035078750799</v>
      </c>
    </row>
    <row r="1164" spans="1:15" x14ac:dyDescent="0.3">
      <c r="A1164">
        <v>1973495</v>
      </c>
      <c r="B1164" t="s">
        <v>4414</v>
      </c>
      <c r="C1164" t="s">
        <v>43</v>
      </c>
      <c r="D1164" t="s">
        <v>43</v>
      </c>
      <c r="E1164" t="s">
        <v>43</v>
      </c>
      <c r="F1164" t="s">
        <v>43</v>
      </c>
      <c r="G1164" t="s">
        <v>4415</v>
      </c>
      <c r="H1164">
        <v>1.51614748030234E-3</v>
      </c>
      <c r="I1164">
        <v>0.31421764559683701</v>
      </c>
      <c r="J1164">
        <v>0.55136358096946403</v>
      </c>
      <c r="K1164" t="s">
        <v>43</v>
      </c>
      <c r="L1164" t="s">
        <v>50</v>
      </c>
      <c r="M1164">
        <v>1.51614748030234E-3</v>
      </c>
      <c r="N1164">
        <v>0.31421764559683701</v>
      </c>
      <c r="O1164">
        <v>0.55595035078750799</v>
      </c>
    </row>
    <row r="1165" spans="1:15" x14ac:dyDescent="0.3">
      <c r="A1165">
        <v>2942470</v>
      </c>
      <c r="B1165" t="s">
        <v>4416</v>
      </c>
      <c r="C1165" t="s">
        <v>43</v>
      </c>
      <c r="D1165" t="s">
        <v>43</v>
      </c>
      <c r="E1165" t="s">
        <v>43</v>
      </c>
      <c r="F1165" t="s">
        <v>43</v>
      </c>
      <c r="G1165" t="s">
        <v>4417</v>
      </c>
      <c r="H1165">
        <v>1.5728911608679E-3</v>
      </c>
      <c r="I1165">
        <v>0.32871051684569902</v>
      </c>
      <c r="J1165">
        <v>0.55136358096946403</v>
      </c>
      <c r="K1165" t="s">
        <v>43</v>
      </c>
      <c r="L1165" t="s">
        <v>50</v>
      </c>
      <c r="M1165">
        <v>1.5728911608679E-3</v>
      </c>
      <c r="N1165">
        <v>0.32871051684569902</v>
      </c>
      <c r="O1165">
        <v>0.55595035078750799</v>
      </c>
    </row>
    <row r="1166" spans="1:15" x14ac:dyDescent="0.3">
      <c r="A1166">
        <v>202952</v>
      </c>
      <c r="B1166" t="s">
        <v>4418</v>
      </c>
      <c r="C1166" t="s">
        <v>43</v>
      </c>
      <c r="D1166" t="s">
        <v>43</v>
      </c>
      <c r="E1166" t="s">
        <v>43</v>
      </c>
      <c r="F1166" t="s">
        <v>43</v>
      </c>
      <c r="G1166" t="s">
        <v>4419</v>
      </c>
      <c r="H1166">
        <v>1.7218024444138099E-3</v>
      </c>
      <c r="I1166">
        <v>0.17759548599256</v>
      </c>
      <c r="J1166">
        <v>0.55136358096946403</v>
      </c>
      <c r="K1166" t="s">
        <v>43</v>
      </c>
      <c r="L1166" t="s">
        <v>50</v>
      </c>
      <c r="M1166">
        <v>1.7218024444138099E-3</v>
      </c>
      <c r="N1166">
        <v>0.17759548599256</v>
      </c>
      <c r="O1166">
        <v>0.55595035078750799</v>
      </c>
    </row>
    <row r="1167" spans="1:15" x14ac:dyDescent="0.3">
      <c r="A1167">
        <v>632955</v>
      </c>
      <c r="B1167" t="s">
        <v>4420</v>
      </c>
      <c r="C1167" t="s">
        <v>43</v>
      </c>
      <c r="D1167" t="s">
        <v>43</v>
      </c>
      <c r="E1167" t="s">
        <v>43</v>
      </c>
      <c r="F1167" t="s">
        <v>43</v>
      </c>
      <c r="G1167" t="s">
        <v>4421</v>
      </c>
      <c r="H1167">
        <v>1.77414056275909E-3</v>
      </c>
      <c r="I1167">
        <v>0.31370316696209599</v>
      </c>
      <c r="J1167">
        <v>0.55136358096946403</v>
      </c>
      <c r="K1167" t="s">
        <v>43</v>
      </c>
      <c r="L1167" t="s">
        <v>50</v>
      </c>
      <c r="M1167">
        <v>1.77414056275909E-3</v>
      </c>
      <c r="N1167">
        <v>0.31370316696209599</v>
      </c>
      <c r="O1167">
        <v>0.55595035078750799</v>
      </c>
    </row>
    <row r="1168" spans="1:15" x14ac:dyDescent="0.3">
      <c r="A1168">
        <v>180588</v>
      </c>
      <c r="B1168" t="s">
        <v>4422</v>
      </c>
      <c r="C1168" t="s">
        <v>43</v>
      </c>
      <c r="D1168" t="s">
        <v>43</v>
      </c>
      <c r="E1168" t="s">
        <v>43</v>
      </c>
      <c r="F1168" t="s">
        <v>43</v>
      </c>
      <c r="G1168" t="s">
        <v>4423</v>
      </c>
      <c r="H1168">
        <v>-3.0259136720920802E-3</v>
      </c>
      <c r="I1168">
        <v>0.299246997844758</v>
      </c>
      <c r="J1168">
        <v>0.55136358096946403</v>
      </c>
      <c r="K1168" t="s">
        <v>43</v>
      </c>
      <c r="L1168" t="s">
        <v>50</v>
      </c>
      <c r="M1168">
        <v>-3.0259136720920802E-3</v>
      </c>
      <c r="N1168">
        <v>0.299246997844758</v>
      </c>
      <c r="O1168">
        <v>0.55595035078750799</v>
      </c>
    </row>
    <row r="1169" spans="1:15" x14ac:dyDescent="0.3">
      <c r="A1169">
        <v>533323</v>
      </c>
      <c r="B1169" t="s">
        <v>4424</v>
      </c>
      <c r="C1169" t="s">
        <v>43</v>
      </c>
      <c r="D1169" t="s">
        <v>43</v>
      </c>
      <c r="E1169" t="s">
        <v>43</v>
      </c>
      <c r="F1169" t="s">
        <v>43</v>
      </c>
      <c r="G1169" t="s">
        <v>4425</v>
      </c>
      <c r="H1169">
        <v>2.76762490892473E-3</v>
      </c>
      <c r="I1169">
        <v>0.14686816996150401</v>
      </c>
      <c r="J1169">
        <v>0.55136358096946403</v>
      </c>
      <c r="K1169" t="s">
        <v>43</v>
      </c>
      <c r="L1169" t="s">
        <v>50</v>
      </c>
      <c r="M1169">
        <v>2.76762490892473E-3</v>
      </c>
      <c r="N1169">
        <v>0.14686816996150401</v>
      </c>
      <c r="O1169">
        <v>0.55595035078750799</v>
      </c>
    </row>
    <row r="1170" spans="1:15" x14ac:dyDescent="0.3">
      <c r="A1170">
        <v>736</v>
      </c>
      <c r="B1170" t="s">
        <v>4426</v>
      </c>
      <c r="C1170" t="s">
        <v>43</v>
      </c>
      <c r="D1170" t="s">
        <v>43</v>
      </c>
      <c r="E1170" t="s">
        <v>43</v>
      </c>
      <c r="F1170" t="s">
        <v>43</v>
      </c>
      <c r="G1170" t="s">
        <v>4427</v>
      </c>
      <c r="H1170">
        <v>-2.9722937743432401E-3</v>
      </c>
      <c r="I1170">
        <v>0.18538990226343299</v>
      </c>
      <c r="J1170">
        <v>0.55136358096946403</v>
      </c>
      <c r="K1170" t="s">
        <v>43</v>
      </c>
      <c r="L1170" t="s">
        <v>50</v>
      </c>
      <c r="M1170">
        <v>-2.9722937743432401E-3</v>
      </c>
      <c r="N1170">
        <v>0.18538990226343299</v>
      </c>
      <c r="O1170">
        <v>0.55595035078750799</v>
      </c>
    </row>
    <row r="1171" spans="1:15" x14ac:dyDescent="0.3">
      <c r="A1171">
        <v>1078480</v>
      </c>
      <c r="B1171" t="s">
        <v>2146</v>
      </c>
      <c r="C1171" t="s">
        <v>43</v>
      </c>
      <c r="D1171" t="s">
        <v>43</v>
      </c>
      <c r="E1171" t="s">
        <v>43</v>
      </c>
      <c r="F1171" t="s">
        <v>43</v>
      </c>
      <c r="G1171" t="s">
        <v>2147</v>
      </c>
      <c r="H1171">
        <v>1.8529361472115001E-3</v>
      </c>
      <c r="I1171">
        <v>0.20060410534226</v>
      </c>
      <c r="J1171">
        <v>0.55136358096946403</v>
      </c>
      <c r="K1171" t="s">
        <v>43</v>
      </c>
      <c r="L1171" t="s">
        <v>50</v>
      </c>
      <c r="M1171">
        <v>1.8529361472115001E-3</v>
      </c>
      <c r="N1171">
        <v>0.20060410534226</v>
      </c>
      <c r="O1171">
        <v>0.55595035078750799</v>
      </c>
    </row>
    <row r="1172" spans="1:15" x14ac:dyDescent="0.3">
      <c r="A1172">
        <v>1608996</v>
      </c>
      <c r="B1172" t="s">
        <v>1219</v>
      </c>
      <c r="C1172" t="s">
        <v>43</v>
      </c>
      <c r="D1172" t="s">
        <v>43</v>
      </c>
      <c r="E1172" t="s">
        <v>43</v>
      </c>
      <c r="F1172" t="s">
        <v>43</v>
      </c>
      <c r="G1172" t="s">
        <v>1220</v>
      </c>
      <c r="H1172">
        <v>1.1870759483130801E-3</v>
      </c>
      <c r="I1172">
        <v>0.17458285950545999</v>
      </c>
      <c r="J1172">
        <v>0.55136358096946403</v>
      </c>
      <c r="K1172" t="s">
        <v>43</v>
      </c>
      <c r="L1172" t="s">
        <v>50</v>
      </c>
      <c r="M1172">
        <v>1.1870759483130801E-3</v>
      </c>
      <c r="N1172">
        <v>0.17458285950545999</v>
      </c>
      <c r="O1172">
        <v>0.55595035078750799</v>
      </c>
    </row>
    <row r="1173" spans="1:15" x14ac:dyDescent="0.3">
      <c r="A1173">
        <v>2600598</v>
      </c>
      <c r="B1173" t="s">
        <v>4428</v>
      </c>
      <c r="C1173" t="s">
        <v>43</v>
      </c>
      <c r="D1173" t="s">
        <v>43</v>
      </c>
      <c r="E1173" t="s">
        <v>43</v>
      </c>
      <c r="F1173" t="s">
        <v>43</v>
      </c>
      <c r="G1173" t="s">
        <v>4429</v>
      </c>
      <c r="H1173">
        <v>9.28704211197547E-4</v>
      </c>
      <c r="I1173">
        <v>0.323501042287695</v>
      </c>
      <c r="J1173">
        <v>0.55136358096946403</v>
      </c>
      <c r="K1173" t="s">
        <v>43</v>
      </c>
      <c r="L1173" t="s">
        <v>50</v>
      </c>
      <c r="M1173">
        <v>9.28704211197547E-4</v>
      </c>
      <c r="N1173">
        <v>0.323501042287695</v>
      </c>
      <c r="O1173">
        <v>0.55595035078750799</v>
      </c>
    </row>
    <row r="1174" spans="1:15" x14ac:dyDescent="0.3">
      <c r="A1174">
        <v>2842124</v>
      </c>
      <c r="B1174" t="s">
        <v>4430</v>
      </c>
      <c r="C1174" t="s">
        <v>43</v>
      </c>
      <c r="D1174" t="s">
        <v>43</v>
      </c>
      <c r="E1174" t="s">
        <v>43</v>
      </c>
      <c r="F1174" t="s">
        <v>43</v>
      </c>
      <c r="G1174" t="s">
        <v>4431</v>
      </c>
      <c r="H1174">
        <v>-2.2743273668688799E-3</v>
      </c>
      <c r="I1174">
        <v>0.307822348224778</v>
      </c>
      <c r="J1174">
        <v>0.55136358096946403</v>
      </c>
      <c r="K1174" t="s">
        <v>43</v>
      </c>
      <c r="L1174" t="s">
        <v>50</v>
      </c>
      <c r="M1174">
        <v>-2.2743273668688799E-3</v>
      </c>
      <c r="N1174">
        <v>0.307822348224778</v>
      </c>
      <c r="O1174">
        <v>0.55595035078750799</v>
      </c>
    </row>
    <row r="1175" spans="1:15" x14ac:dyDescent="0.3">
      <c r="A1175">
        <v>1501432</v>
      </c>
      <c r="B1175" t="s">
        <v>4432</v>
      </c>
      <c r="C1175" t="s">
        <v>43</v>
      </c>
      <c r="D1175" t="s">
        <v>43</v>
      </c>
      <c r="E1175" t="s">
        <v>43</v>
      </c>
      <c r="F1175" t="s">
        <v>43</v>
      </c>
      <c r="G1175" t="s">
        <v>4433</v>
      </c>
      <c r="H1175">
        <v>1.93813358676719E-3</v>
      </c>
      <c r="I1175">
        <v>0.30782252220041001</v>
      </c>
      <c r="J1175">
        <v>0.55136358096946403</v>
      </c>
      <c r="K1175" t="s">
        <v>43</v>
      </c>
      <c r="L1175" t="s">
        <v>50</v>
      </c>
      <c r="M1175">
        <v>1.93813358676719E-3</v>
      </c>
      <c r="N1175">
        <v>0.30782252220041001</v>
      </c>
      <c r="O1175">
        <v>0.55595035078750799</v>
      </c>
    </row>
    <row r="1176" spans="1:15" x14ac:dyDescent="0.3">
      <c r="A1176">
        <v>948077</v>
      </c>
      <c r="B1176" t="s">
        <v>4434</v>
      </c>
      <c r="C1176" t="s">
        <v>43</v>
      </c>
      <c r="D1176" t="s">
        <v>43</v>
      </c>
      <c r="E1176" t="s">
        <v>43</v>
      </c>
      <c r="F1176" t="s">
        <v>43</v>
      </c>
      <c r="G1176" t="s">
        <v>4435</v>
      </c>
      <c r="H1176">
        <v>-1.12629893831956E-3</v>
      </c>
      <c r="I1176">
        <v>0.29766863867160798</v>
      </c>
      <c r="J1176">
        <v>0.55136358096946403</v>
      </c>
      <c r="K1176" t="s">
        <v>43</v>
      </c>
      <c r="L1176" t="s">
        <v>50</v>
      </c>
      <c r="M1176">
        <v>-1.12629893831956E-3</v>
      </c>
      <c r="N1176">
        <v>0.29766863867160798</v>
      </c>
      <c r="O1176">
        <v>0.55595035078750799</v>
      </c>
    </row>
    <row r="1177" spans="1:15" x14ac:dyDescent="0.3">
      <c r="A1177">
        <v>336566</v>
      </c>
      <c r="B1177" t="s">
        <v>4436</v>
      </c>
      <c r="C1177" t="s">
        <v>43</v>
      </c>
      <c r="D1177" t="s">
        <v>43</v>
      </c>
      <c r="E1177" t="s">
        <v>43</v>
      </c>
      <c r="F1177" t="s">
        <v>43</v>
      </c>
      <c r="G1177" t="s">
        <v>4437</v>
      </c>
      <c r="H1177">
        <v>5.6603969879185896E-4</v>
      </c>
      <c r="I1177">
        <v>0.32868408798436199</v>
      </c>
      <c r="J1177">
        <v>0.55136358096946403</v>
      </c>
      <c r="K1177" t="s">
        <v>43</v>
      </c>
      <c r="L1177" t="s">
        <v>50</v>
      </c>
      <c r="M1177">
        <v>5.6603969879185896E-4</v>
      </c>
      <c r="N1177">
        <v>0.32868408798436199</v>
      </c>
      <c r="O1177">
        <v>0.55595035078750799</v>
      </c>
    </row>
    <row r="1178" spans="1:15" x14ac:dyDescent="0.3">
      <c r="A1178">
        <v>508460</v>
      </c>
      <c r="B1178" t="s">
        <v>374</v>
      </c>
      <c r="C1178" t="s">
        <v>43</v>
      </c>
      <c r="D1178" t="s">
        <v>43</v>
      </c>
      <c r="E1178" t="s">
        <v>43</v>
      </c>
      <c r="F1178" t="s">
        <v>43</v>
      </c>
      <c r="G1178" t="s">
        <v>375</v>
      </c>
      <c r="H1178">
        <v>-3.70346715497829E-3</v>
      </c>
      <c r="I1178">
        <v>0.19727500397060799</v>
      </c>
      <c r="J1178">
        <v>0.55136358096946403</v>
      </c>
      <c r="K1178" t="s">
        <v>43</v>
      </c>
      <c r="L1178" t="s">
        <v>50</v>
      </c>
      <c r="M1178">
        <v>-3.70346715497829E-3</v>
      </c>
      <c r="N1178">
        <v>0.19727500397060799</v>
      </c>
      <c r="O1178">
        <v>0.55595035078750799</v>
      </c>
    </row>
    <row r="1179" spans="1:15" x14ac:dyDescent="0.3">
      <c r="A1179">
        <v>31973</v>
      </c>
      <c r="B1179" t="s">
        <v>2088</v>
      </c>
      <c r="C1179" t="s">
        <v>43</v>
      </c>
      <c r="D1179" t="s">
        <v>43</v>
      </c>
      <c r="E1179" t="s">
        <v>43</v>
      </c>
      <c r="F1179" t="s">
        <v>43</v>
      </c>
      <c r="G1179" t="s">
        <v>2089</v>
      </c>
      <c r="H1179">
        <v>-5.9287936392352395E-4</v>
      </c>
      <c r="I1179">
        <v>0.330940946706616</v>
      </c>
      <c r="J1179">
        <v>0.55136358096946403</v>
      </c>
      <c r="K1179" t="s">
        <v>43</v>
      </c>
      <c r="L1179" t="s">
        <v>50</v>
      </c>
      <c r="M1179">
        <v>-5.9287936392352395E-4</v>
      </c>
      <c r="N1179">
        <v>0.330940946706616</v>
      </c>
      <c r="O1179">
        <v>0.55625048767325902</v>
      </c>
    </row>
    <row r="1180" spans="1:15" x14ac:dyDescent="0.3">
      <c r="A1180">
        <v>1433513</v>
      </c>
      <c r="B1180" t="s">
        <v>2863</v>
      </c>
      <c r="C1180" t="s">
        <v>2864</v>
      </c>
      <c r="D1180">
        <v>-5.5393259239565297E-3</v>
      </c>
      <c r="E1180">
        <v>0.33160606097759898</v>
      </c>
      <c r="F1180">
        <v>0.56574635661236705</v>
      </c>
      <c r="G1180" t="s">
        <v>43</v>
      </c>
      <c r="H1180" t="s">
        <v>43</v>
      </c>
      <c r="I1180" t="s">
        <v>43</v>
      </c>
      <c r="J1180" t="s">
        <v>43</v>
      </c>
      <c r="K1180" t="s">
        <v>43</v>
      </c>
      <c r="L1180" t="s">
        <v>44</v>
      </c>
      <c r="M1180">
        <v>-5.5393259239565297E-3</v>
      </c>
      <c r="N1180">
        <v>0.33160606097759898</v>
      </c>
      <c r="O1180">
        <v>0.55689567492421199</v>
      </c>
    </row>
    <row r="1181" spans="1:15" x14ac:dyDescent="0.3">
      <c r="A1181">
        <v>2873296</v>
      </c>
      <c r="B1181" t="s">
        <v>4438</v>
      </c>
      <c r="C1181" t="s">
        <v>4439</v>
      </c>
      <c r="D1181">
        <v>5.0256562367688804E-3</v>
      </c>
      <c r="E1181">
        <v>0.33307623414364301</v>
      </c>
      <c r="F1181">
        <v>0.56574635661236705</v>
      </c>
      <c r="G1181" t="s">
        <v>43</v>
      </c>
      <c r="H1181" t="s">
        <v>43</v>
      </c>
      <c r="I1181" t="s">
        <v>43</v>
      </c>
      <c r="J1181" t="s">
        <v>43</v>
      </c>
      <c r="K1181" t="s">
        <v>43</v>
      </c>
      <c r="L1181" t="s">
        <v>44</v>
      </c>
      <c r="M1181">
        <v>5.0256562367688804E-3</v>
      </c>
      <c r="N1181">
        <v>0.33307623414364301</v>
      </c>
      <c r="O1181">
        <v>0.55889063017323104</v>
      </c>
    </row>
    <row r="1182" spans="1:15" x14ac:dyDescent="0.3">
      <c r="A1182">
        <v>72000</v>
      </c>
      <c r="B1182" t="s">
        <v>4440</v>
      </c>
      <c r="C1182" t="s">
        <v>4441</v>
      </c>
      <c r="D1182">
        <v>-3.6611305758522798E-4</v>
      </c>
      <c r="E1182">
        <v>0.33570389842611098</v>
      </c>
      <c r="F1182">
        <v>0.56574635661236705</v>
      </c>
      <c r="G1182" t="s">
        <v>43</v>
      </c>
      <c r="H1182" t="s">
        <v>43</v>
      </c>
      <c r="I1182" t="s">
        <v>43</v>
      </c>
      <c r="J1182" t="s">
        <v>43</v>
      </c>
      <c r="K1182" t="s">
        <v>43</v>
      </c>
      <c r="L1182" t="s">
        <v>44</v>
      </c>
      <c r="M1182">
        <v>-3.6611305758522798E-4</v>
      </c>
      <c r="N1182">
        <v>0.33570389842611098</v>
      </c>
      <c r="O1182">
        <v>0.55992037005181305</v>
      </c>
    </row>
    <row r="1183" spans="1:15" x14ac:dyDescent="0.3">
      <c r="A1183">
        <v>82688</v>
      </c>
      <c r="B1183" t="s">
        <v>4442</v>
      </c>
      <c r="C1183" t="s">
        <v>4443</v>
      </c>
      <c r="D1183">
        <v>-1.89326335217999E-4</v>
      </c>
      <c r="E1183">
        <v>0.33542593391358799</v>
      </c>
      <c r="F1183">
        <v>0.56574635661236705</v>
      </c>
      <c r="G1183" t="s">
        <v>43</v>
      </c>
      <c r="H1183" t="s">
        <v>43</v>
      </c>
      <c r="I1183" t="s">
        <v>43</v>
      </c>
      <c r="J1183" t="s">
        <v>43</v>
      </c>
      <c r="K1183" t="s">
        <v>43</v>
      </c>
      <c r="L1183" t="s">
        <v>44</v>
      </c>
      <c r="M1183">
        <v>-1.89326335217999E-4</v>
      </c>
      <c r="N1183">
        <v>0.33542593391358799</v>
      </c>
      <c r="O1183">
        <v>0.55992037005181305</v>
      </c>
    </row>
    <row r="1184" spans="1:15" x14ac:dyDescent="0.3">
      <c r="A1184">
        <v>33039</v>
      </c>
      <c r="B1184" t="s">
        <v>146</v>
      </c>
      <c r="C1184" t="s">
        <v>147</v>
      </c>
      <c r="D1184">
        <v>-1.4292389262193299E-2</v>
      </c>
      <c r="E1184">
        <v>1.4215545387050801E-2</v>
      </c>
      <c r="F1184">
        <v>0.20158735811151099</v>
      </c>
      <c r="G1184" t="s">
        <v>148</v>
      </c>
      <c r="H1184">
        <v>1.1301762206955101E-2</v>
      </c>
      <c r="I1184">
        <v>0.52009967108817101</v>
      </c>
      <c r="J1184">
        <v>0.69022753713851603</v>
      </c>
      <c r="K1184">
        <v>0.33641571837004203</v>
      </c>
      <c r="L1184" t="s">
        <v>16</v>
      </c>
      <c r="M1184">
        <v>-1.49531352761909E-3</v>
      </c>
      <c r="N1184">
        <v>0.33641571837004203</v>
      </c>
      <c r="O1184">
        <v>0.55992037005181305</v>
      </c>
    </row>
    <row r="1185" spans="1:15" x14ac:dyDescent="0.3">
      <c r="A1185">
        <v>817</v>
      </c>
      <c r="B1185" t="s">
        <v>1581</v>
      </c>
      <c r="C1185" t="s">
        <v>1582</v>
      </c>
      <c r="D1185">
        <v>7.2827847856774697E-3</v>
      </c>
      <c r="E1185">
        <v>9.3012600757488406E-2</v>
      </c>
      <c r="F1185">
        <v>0.56574635661236705</v>
      </c>
      <c r="G1185" t="s">
        <v>1583</v>
      </c>
      <c r="H1185">
        <v>1.7573857604260099E-2</v>
      </c>
      <c r="I1185">
        <v>0.52040283095670103</v>
      </c>
      <c r="J1185">
        <v>0.69022753713851603</v>
      </c>
      <c r="K1185">
        <v>0.33674255787882901</v>
      </c>
      <c r="L1185" t="s">
        <v>16</v>
      </c>
      <c r="M1185">
        <v>1.2428321194968801E-2</v>
      </c>
      <c r="N1185">
        <v>0.33674255787882901</v>
      </c>
      <c r="O1185">
        <v>0.55992037005181305</v>
      </c>
    </row>
    <row r="1186" spans="1:15" x14ac:dyDescent="0.3">
      <c r="A1186">
        <v>475937</v>
      </c>
      <c r="B1186" t="s">
        <v>4444</v>
      </c>
      <c r="C1186" t="s">
        <v>4445</v>
      </c>
      <c r="D1186">
        <v>-3.3029146929846399E-4</v>
      </c>
      <c r="E1186">
        <v>0.33570285796617599</v>
      </c>
      <c r="F1186">
        <v>0.56574635661236705</v>
      </c>
      <c r="G1186" t="s">
        <v>43</v>
      </c>
      <c r="H1186" t="s">
        <v>43</v>
      </c>
      <c r="I1186" t="s">
        <v>43</v>
      </c>
      <c r="J1186" t="s">
        <v>43</v>
      </c>
      <c r="K1186" t="s">
        <v>43</v>
      </c>
      <c r="L1186" t="s">
        <v>44</v>
      </c>
      <c r="M1186">
        <v>-3.3029146929846399E-4</v>
      </c>
      <c r="N1186">
        <v>0.33570285796617599</v>
      </c>
      <c r="O1186">
        <v>0.55992037005181305</v>
      </c>
    </row>
    <row r="1187" spans="1:15" x14ac:dyDescent="0.3">
      <c r="A1187">
        <v>2870346</v>
      </c>
      <c r="B1187" t="s">
        <v>4446</v>
      </c>
      <c r="C1187" t="s">
        <v>4447</v>
      </c>
      <c r="D1187">
        <v>3.1689249007502201E-3</v>
      </c>
      <c r="E1187">
        <v>0.33609835462335802</v>
      </c>
      <c r="F1187">
        <v>0.56574635661236705</v>
      </c>
      <c r="G1187" t="s">
        <v>43</v>
      </c>
      <c r="H1187" t="s">
        <v>43</v>
      </c>
      <c r="I1187" t="s">
        <v>43</v>
      </c>
      <c r="J1187" t="s">
        <v>43</v>
      </c>
      <c r="K1187" t="s">
        <v>43</v>
      </c>
      <c r="L1187" t="s">
        <v>44</v>
      </c>
      <c r="M1187">
        <v>3.1689249007502201E-3</v>
      </c>
      <c r="N1187">
        <v>0.33609835462335802</v>
      </c>
      <c r="O1187">
        <v>0.55992037005181305</v>
      </c>
    </row>
    <row r="1188" spans="1:15" x14ac:dyDescent="0.3">
      <c r="A1188">
        <v>2714110</v>
      </c>
      <c r="B1188" t="s">
        <v>4448</v>
      </c>
      <c r="C1188" t="s">
        <v>4449</v>
      </c>
      <c r="D1188">
        <v>4.7097395241395198E-4</v>
      </c>
      <c r="E1188">
        <v>0.33821452655654999</v>
      </c>
      <c r="F1188">
        <v>0.56574635661236705</v>
      </c>
      <c r="G1188" t="s">
        <v>43</v>
      </c>
      <c r="H1188" t="s">
        <v>43</v>
      </c>
      <c r="I1188" t="s">
        <v>43</v>
      </c>
      <c r="J1188" t="s">
        <v>43</v>
      </c>
      <c r="K1188" t="s">
        <v>43</v>
      </c>
      <c r="L1188" t="s">
        <v>44</v>
      </c>
      <c r="M1188">
        <v>4.7097395241395198E-4</v>
      </c>
      <c r="N1188">
        <v>0.33821452655654999</v>
      </c>
      <c r="O1188">
        <v>0.55992037005181305</v>
      </c>
    </row>
    <row r="1189" spans="1:15" x14ac:dyDescent="0.3">
      <c r="A1189">
        <v>710648</v>
      </c>
      <c r="B1189" t="s">
        <v>4450</v>
      </c>
      <c r="C1189" t="s">
        <v>4451</v>
      </c>
      <c r="D1189">
        <v>7.2330297250074703E-4</v>
      </c>
      <c r="E1189">
        <v>0.33820873352758501</v>
      </c>
      <c r="F1189">
        <v>0.56574635661236705</v>
      </c>
      <c r="G1189" t="s">
        <v>43</v>
      </c>
      <c r="H1189" t="s">
        <v>43</v>
      </c>
      <c r="I1189" t="s">
        <v>43</v>
      </c>
      <c r="J1189" t="s">
        <v>43</v>
      </c>
      <c r="K1189" t="s">
        <v>43</v>
      </c>
      <c r="L1189" t="s">
        <v>44</v>
      </c>
      <c r="M1189">
        <v>7.2330297250074703E-4</v>
      </c>
      <c r="N1189">
        <v>0.33820873352758501</v>
      </c>
      <c r="O1189">
        <v>0.55992037005181305</v>
      </c>
    </row>
    <row r="1190" spans="1:15" x14ac:dyDescent="0.3">
      <c r="A1190">
        <v>2004647</v>
      </c>
      <c r="B1190" t="s">
        <v>4452</v>
      </c>
      <c r="C1190" t="s">
        <v>4453</v>
      </c>
      <c r="D1190">
        <v>1.08774465206206E-3</v>
      </c>
      <c r="E1190">
        <v>0.33732111914358298</v>
      </c>
      <c r="F1190">
        <v>0.56574635661236705</v>
      </c>
      <c r="G1190" t="s">
        <v>43</v>
      </c>
      <c r="H1190" t="s">
        <v>43</v>
      </c>
      <c r="I1190" t="s">
        <v>43</v>
      </c>
      <c r="J1190" t="s">
        <v>43</v>
      </c>
      <c r="K1190" t="s">
        <v>43</v>
      </c>
      <c r="L1190" t="s">
        <v>44</v>
      </c>
      <c r="M1190">
        <v>1.08774465206206E-3</v>
      </c>
      <c r="N1190">
        <v>0.33732111914358298</v>
      </c>
      <c r="O1190">
        <v>0.55992037005181305</v>
      </c>
    </row>
    <row r="1191" spans="1:15" x14ac:dyDescent="0.3">
      <c r="A1191">
        <v>2892442</v>
      </c>
      <c r="B1191" t="s">
        <v>4454</v>
      </c>
      <c r="C1191" t="s">
        <v>4455</v>
      </c>
      <c r="D1191">
        <v>9.1745921856644101E-4</v>
      </c>
      <c r="E1191">
        <v>0.338206445568349</v>
      </c>
      <c r="F1191">
        <v>0.56574635661236705</v>
      </c>
      <c r="G1191" t="s">
        <v>43</v>
      </c>
      <c r="H1191" t="s">
        <v>43</v>
      </c>
      <c r="I1191" t="s">
        <v>43</v>
      </c>
      <c r="J1191" t="s">
        <v>43</v>
      </c>
      <c r="K1191" t="s">
        <v>43</v>
      </c>
      <c r="L1191" t="s">
        <v>44</v>
      </c>
      <c r="M1191">
        <v>9.1745921856644101E-4</v>
      </c>
      <c r="N1191">
        <v>0.338206445568349</v>
      </c>
      <c r="O1191">
        <v>0.55992037005181305</v>
      </c>
    </row>
    <row r="1192" spans="1:15" x14ac:dyDescent="0.3">
      <c r="A1192">
        <v>2944234</v>
      </c>
      <c r="B1192" t="s">
        <v>4456</v>
      </c>
      <c r="C1192" t="s">
        <v>4457</v>
      </c>
      <c r="D1192">
        <v>4.9851288084046404E-4</v>
      </c>
      <c r="E1192">
        <v>0.33821360915278398</v>
      </c>
      <c r="F1192">
        <v>0.56574635661236705</v>
      </c>
      <c r="G1192" t="s">
        <v>43</v>
      </c>
      <c r="H1192" t="s">
        <v>43</v>
      </c>
      <c r="I1192" t="s">
        <v>43</v>
      </c>
      <c r="J1192" t="s">
        <v>43</v>
      </c>
      <c r="K1192" t="s">
        <v>43</v>
      </c>
      <c r="L1192" t="s">
        <v>44</v>
      </c>
      <c r="M1192">
        <v>4.9851288084046404E-4</v>
      </c>
      <c r="N1192">
        <v>0.33821360915278398</v>
      </c>
      <c r="O1192">
        <v>0.55992037005181305</v>
      </c>
    </row>
    <row r="1193" spans="1:15" x14ac:dyDescent="0.3">
      <c r="A1193">
        <v>2069256</v>
      </c>
      <c r="B1193" t="s">
        <v>4458</v>
      </c>
      <c r="C1193" t="s">
        <v>4459</v>
      </c>
      <c r="D1193">
        <v>8.5584789818625104E-4</v>
      </c>
      <c r="E1193">
        <v>0.33732319983776898</v>
      </c>
      <c r="F1193">
        <v>0.56574635661236705</v>
      </c>
      <c r="G1193" t="s">
        <v>43</v>
      </c>
      <c r="H1193" t="s">
        <v>43</v>
      </c>
      <c r="I1193" t="s">
        <v>43</v>
      </c>
      <c r="J1193" t="s">
        <v>43</v>
      </c>
      <c r="K1193" t="s">
        <v>43</v>
      </c>
      <c r="L1193" t="s">
        <v>44</v>
      </c>
      <c r="M1193">
        <v>8.5584789818625104E-4</v>
      </c>
      <c r="N1193">
        <v>0.33732319983776898</v>
      </c>
      <c r="O1193">
        <v>0.55992037005181305</v>
      </c>
    </row>
    <row r="1194" spans="1:15" x14ac:dyDescent="0.3">
      <c r="A1194">
        <v>470150</v>
      </c>
      <c r="B1194" t="s">
        <v>4460</v>
      </c>
      <c r="C1194" t="s">
        <v>4461</v>
      </c>
      <c r="D1194">
        <v>9.3908984838010298E-4</v>
      </c>
      <c r="E1194">
        <v>0.33732233470562001</v>
      </c>
      <c r="F1194">
        <v>0.56574635661236705</v>
      </c>
      <c r="G1194" t="s">
        <v>43</v>
      </c>
      <c r="H1194" t="s">
        <v>43</v>
      </c>
      <c r="I1194" t="s">
        <v>43</v>
      </c>
      <c r="J1194" t="s">
        <v>43</v>
      </c>
      <c r="K1194" t="s">
        <v>43</v>
      </c>
      <c r="L1194" t="s">
        <v>44</v>
      </c>
      <c r="M1194">
        <v>9.3908984838010298E-4</v>
      </c>
      <c r="N1194">
        <v>0.33732233470562001</v>
      </c>
      <c r="O1194">
        <v>0.55992037005181305</v>
      </c>
    </row>
    <row r="1195" spans="1:15" x14ac:dyDescent="0.3">
      <c r="A1195">
        <v>703342</v>
      </c>
      <c r="B1195" t="s">
        <v>4462</v>
      </c>
      <c r="C1195" t="s">
        <v>43</v>
      </c>
      <c r="D1195" t="s">
        <v>43</v>
      </c>
      <c r="E1195" t="s">
        <v>43</v>
      </c>
      <c r="F1195" t="s">
        <v>43</v>
      </c>
      <c r="G1195" t="s">
        <v>4463</v>
      </c>
      <c r="H1195">
        <v>5.0326770991250601E-4</v>
      </c>
      <c r="I1195">
        <v>0.336001834975443</v>
      </c>
      <c r="J1195">
        <v>0.551641318354263</v>
      </c>
      <c r="K1195" t="s">
        <v>43</v>
      </c>
      <c r="L1195" t="s">
        <v>50</v>
      </c>
      <c r="M1195">
        <v>5.0326770991250601E-4</v>
      </c>
      <c r="N1195">
        <v>0.336001834975443</v>
      </c>
      <c r="O1195">
        <v>0.55992037005181305</v>
      </c>
    </row>
    <row r="1196" spans="1:15" x14ac:dyDescent="0.3">
      <c r="A1196">
        <v>1816694</v>
      </c>
      <c r="B1196" t="s">
        <v>1998</v>
      </c>
      <c r="C1196" t="s">
        <v>43</v>
      </c>
      <c r="D1196" t="s">
        <v>43</v>
      </c>
      <c r="E1196" t="s">
        <v>43</v>
      </c>
      <c r="F1196" t="s">
        <v>43</v>
      </c>
      <c r="G1196" t="s">
        <v>1999</v>
      </c>
      <c r="H1196">
        <v>-8.4188068412777996E-4</v>
      </c>
      <c r="I1196">
        <v>0.335734602545463</v>
      </c>
      <c r="J1196">
        <v>0.551641318354263</v>
      </c>
      <c r="K1196" t="s">
        <v>43</v>
      </c>
      <c r="L1196" t="s">
        <v>50</v>
      </c>
      <c r="M1196">
        <v>-8.4188068412777996E-4</v>
      </c>
      <c r="N1196">
        <v>0.335734602545463</v>
      </c>
      <c r="O1196">
        <v>0.55992037005181305</v>
      </c>
    </row>
    <row r="1197" spans="1:15" x14ac:dyDescent="0.3">
      <c r="A1197">
        <v>341220</v>
      </c>
      <c r="B1197" t="s">
        <v>291</v>
      </c>
      <c r="C1197" t="s">
        <v>43</v>
      </c>
      <c r="D1197" t="s">
        <v>43</v>
      </c>
      <c r="E1197" t="s">
        <v>43</v>
      </c>
      <c r="F1197" t="s">
        <v>43</v>
      </c>
      <c r="G1197" t="s">
        <v>292</v>
      </c>
      <c r="H1197">
        <v>-5.3308295534579102E-3</v>
      </c>
      <c r="I1197">
        <v>0.33411962193654798</v>
      </c>
      <c r="J1197">
        <v>0.551641318354263</v>
      </c>
      <c r="K1197" t="s">
        <v>43</v>
      </c>
      <c r="L1197" t="s">
        <v>50</v>
      </c>
      <c r="M1197">
        <v>-5.3308295534579102E-3</v>
      </c>
      <c r="N1197">
        <v>0.33411962193654798</v>
      </c>
      <c r="O1197">
        <v>0.55992037005181305</v>
      </c>
    </row>
    <row r="1198" spans="1:15" x14ac:dyDescent="0.3">
      <c r="A1198">
        <v>46867</v>
      </c>
      <c r="B1198" t="s">
        <v>2411</v>
      </c>
      <c r="C1198" t="s">
        <v>2412</v>
      </c>
      <c r="D1198">
        <v>7.0682108732165504E-3</v>
      </c>
      <c r="E1198">
        <v>0.33874743591686801</v>
      </c>
      <c r="F1198">
        <v>0.56574635661236705</v>
      </c>
      <c r="G1198" t="s">
        <v>43</v>
      </c>
      <c r="H1198" t="s">
        <v>43</v>
      </c>
      <c r="I1198" t="s">
        <v>43</v>
      </c>
      <c r="J1198" t="s">
        <v>43</v>
      </c>
      <c r="K1198" t="s">
        <v>43</v>
      </c>
      <c r="L1198" t="s">
        <v>44</v>
      </c>
      <c r="M1198">
        <v>7.0682108732165504E-3</v>
      </c>
      <c r="N1198">
        <v>0.33874743591686801</v>
      </c>
      <c r="O1198">
        <v>0.56033410452414301</v>
      </c>
    </row>
    <row r="1199" spans="1:15" x14ac:dyDescent="0.3">
      <c r="A1199">
        <v>1602</v>
      </c>
      <c r="B1199" t="s">
        <v>4464</v>
      </c>
      <c r="C1199" t="s">
        <v>4465</v>
      </c>
      <c r="D1199">
        <v>-4.2986614010028299E-4</v>
      </c>
      <c r="E1199">
        <v>0.339884701097946</v>
      </c>
      <c r="F1199">
        <v>0.56574635661236705</v>
      </c>
      <c r="G1199" t="s">
        <v>43</v>
      </c>
      <c r="H1199" t="s">
        <v>43</v>
      </c>
      <c r="I1199" t="s">
        <v>43</v>
      </c>
      <c r="J1199" t="s">
        <v>43</v>
      </c>
      <c r="K1199" t="s">
        <v>43</v>
      </c>
      <c r="L1199" t="s">
        <v>44</v>
      </c>
      <c r="M1199">
        <v>-4.2986614010028299E-4</v>
      </c>
      <c r="N1199">
        <v>0.339884701097946</v>
      </c>
      <c r="O1199">
        <v>0.56034728498210196</v>
      </c>
    </row>
    <row r="1200" spans="1:15" x14ac:dyDescent="0.3">
      <c r="A1200">
        <v>2970966</v>
      </c>
      <c r="B1200" t="s">
        <v>4466</v>
      </c>
      <c r="C1200" t="s">
        <v>4467</v>
      </c>
      <c r="D1200">
        <v>-8.9687231389149196E-4</v>
      </c>
      <c r="E1200">
        <v>0.33988741881995199</v>
      </c>
      <c r="F1200">
        <v>0.56574635661236705</v>
      </c>
      <c r="G1200" t="s">
        <v>43</v>
      </c>
      <c r="H1200" t="s">
        <v>43</v>
      </c>
      <c r="I1200" t="s">
        <v>43</v>
      </c>
      <c r="J1200" t="s">
        <v>43</v>
      </c>
      <c r="K1200" t="s">
        <v>43</v>
      </c>
      <c r="L1200" t="s">
        <v>44</v>
      </c>
      <c r="M1200">
        <v>-8.9687231389149196E-4</v>
      </c>
      <c r="N1200">
        <v>0.33988741881995199</v>
      </c>
      <c r="O1200">
        <v>0.56034728498210196</v>
      </c>
    </row>
    <row r="1201" spans="1:15" x14ac:dyDescent="0.3">
      <c r="A1201">
        <v>861445</v>
      </c>
      <c r="B1201" t="s">
        <v>4468</v>
      </c>
      <c r="C1201" t="s">
        <v>4469</v>
      </c>
      <c r="D1201">
        <v>-6.5633955908837795E-4</v>
      </c>
      <c r="E1201">
        <v>0.33988650171153201</v>
      </c>
      <c r="F1201">
        <v>0.56574635661236705</v>
      </c>
      <c r="G1201" t="s">
        <v>43</v>
      </c>
      <c r="H1201" t="s">
        <v>43</v>
      </c>
      <c r="I1201" t="s">
        <v>43</v>
      </c>
      <c r="J1201" t="s">
        <v>43</v>
      </c>
      <c r="K1201" t="s">
        <v>43</v>
      </c>
      <c r="L1201" t="s">
        <v>44</v>
      </c>
      <c r="M1201">
        <v>-6.5633955908837795E-4</v>
      </c>
      <c r="N1201">
        <v>0.33988650171153201</v>
      </c>
      <c r="O1201">
        <v>0.56034728498210196</v>
      </c>
    </row>
    <row r="1202" spans="1:15" x14ac:dyDescent="0.3">
      <c r="A1202">
        <v>1559</v>
      </c>
      <c r="B1202" t="s">
        <v>2002</v>
      </c>
      <c r="C1202" t="s">
        <v>43</v>
      </c>
      <c r="D1202" t="s">
        <v>43</v>
      </c>
      <c r="E1202" t="s">
        <v>43</v>
      </c>
      <c r="F1202" t="s">
        <v>43</v>
      </c>
      <c r="G1202" t="s">
        <v>2003</v>
      </c>
      <c r="H1202">
        <v>-1.12736053515328E-3</v>
      </c>
      <c r="I1202">
        <v>0.339328067976431</v>
      </c>
      <c r="J1202">
        <v>0.55219590381748496</v>
      </c>
      <c r="K1202" t="s">
        <v>43</v>
      </c>
      <c r="L1202" t="s">
        <v>50</v>
      </c>
      <c r="M1202">
        <v>-1.12736053515328E-3</v>
      </c>
      <c r="N1202">
        <v>0.339328067976431</v>
      </c>
      <c r="O1202">
        <v>0.56034728498210196</v>
      </c>
    </row>
    <row r="1203" spans="1:15" x14ac:dyDescent="0.3">
      <c r="A1203">
        <v>45972</v>
      </c>
      <c r="B1203" t="s">
        <v>1401</v>
      </c>
      <c r="C1203" t="s">
        <v>1402</v>
      </c>
      <c r="D1203">
        <v>-2.1972311822079701E-4</v>
      </c>
      <c r="E1203">
        <v>0.34180302601915702</v>
      </c>
      <c r="F1203">
        <v>0.56615831622556301</v>
      </c>
      <c r="G1203" t="s">
        <v>43</v>
      </c>
      <c r="H1203" t="s">
        <v>43</v>
      </c>
      <c r="I1203" t="s">
        <v>43</v>
      </c>
      <c r="J1203" t="s">
        <v>43</v>
      </c>
      <c r="K1203" t="s">
        <v>43</v>
      </c>
      <c r="L1203" t="s">
        <v>44</v>
      </c>
      <c r="M1203">
        <v>-2.1972311822079701E-4</v>
      </c>
      <c r="N1203">
        <v>0.34180302601915702</v>
      </c>
      <c r="O1203">
        <v>0.56070421832471395</v>
      </c>
    </row>
    <row r="1204" spans="1:15" x14ac:dyDescent="0.3">
      <c r="A1204">
        <v>1902136</v>
      </c>
      <c r="B1204" t="s">
        <v>654</v>
      </c>
      <c r="C1204" t="s">
        <v>655</v>
      </c>
      <c r="D1204">
        <v>-5.2679204350134902E-3</v>
      </c>
      <c r="E1204">
        <v>0.34078041067829001</v>
      </c>
      <c r="F1204">
        <v>0.56574635661236705</v>
      </c>
      <c r="G1204" t="s">
        <v>43</v>
      </c>
      <c r="H1204" t="s">
        <v>43</v>
      </c>
      <c r="I1204" t="s">
        <v>43</v>
      </c>
      <c r="J1204" t="s">
        <v>43</v>
      </c>
      <c r="K1204" t="s">
        <v>43</v>
      </c>
      <c r="L1204" t="s">
        <v>44</v>
      </c>
      <c r="M1204">
        <v>-5.2679204350134902E-3</v>
      </c>
      <c r="N1204">
        <v>0.34078041067829001</v>
      </c>
      <c r="O1204">
        <v>0.56070421832471395</v>
      </c>
    </row>
    <row r="1205" spans="1:15" x14ac:dyDescent="0.3">
      <c r="A1205">
        <v>285729</v>
      </c>
      <c r="B1205" t="s">
        <v>3321</v>
      </c>
      <c r="C1205" t="s">
        <v>3322</v>
      </c>
      <c r="D1205">
        <v>-2.5764274745214899E-4</v>
      </c>
      <c r="E1205">
        <v>0.34117792589228402</v>
      </c>
      <c r="F1205">
        <v>0.56574635661236705</v>
      </c>
      <c r="G1205" t="s">
        <v>43</v>
      </c>
      <c r="H1205" t="s">
        <v>43</v>
      </c>
      <c r="I1205" t="s">
        <v>43</v>
      </c>
      <c r="J1205" t="s">
        <v>43</v>
      </c>
      <c r="K1205" t="s">
        <v>43</v>
      </c>
      <c r="L1205" t="s">
        <v>44</v>
      </c>
      <c r="M1205">
        <v>-2.5764274745214899E-4</v>
      </c>
      <c r="N1205">
        <v>0.34117792589228402</v>
      </c>
      <c r="O1205">
        <v>0.56070421832471395</v>
      </c>
    </row>
    <row r="1206" spans="1:15" x14ac:dyDescent="0.3">
      <c r="A1206">
        <v>632</v>
      </c>
      <c r="B1206" t="s">
        <v>4470</v>
      </c>
      <c r="C1206" t="s">
        <v>4471</v>
      </c>
      <c r="D1206">
        <v>-2.6768748291600001E-4</v>
      </c>
      <c r="E1206">
        <v>0.34117815521769701</v>
      </c>
      <c r="F1206">
        <v>0.56574635661236705</v>
      </c>
      <c r="G1206" t="s">
        <v>43</v>
      </c>
      <c r="H1206" t="s">
        <v>43</v>
      </c>
      <c r="I1206" t="s">
        <v>43</v>
      </c>
      <c r="J1206" t="s">
        <v>43</v>
      </c>
      <c r="K1206" t="s">
        <v>43</v>
      </c>
      <c r="L1206" t="s">
        <v>44</v>
      </c>
      <c r="M1206">
        <v>-2.6768748291600001E-4</v>
      </c>
      <c r="N1206">
        <v>0.34117815521769701</v>
      </c>
      <c r="O1206">
        <v>0.56070421832471395</v>
      </c>
    </row>
    <row r="1207" spans="1:15" x14ac:dyDescent="0.3">
      <c r="A1207">
        <v>316</v>
      </c>
      <c r="B1207" t="s">
        <v>371</v>
      </c>
      <c r="C1207" t="s">
        <v>372</v>
      </c>
      <c r="D1207">
        <v>-3.98504677208808E-3</v>
      </c>
      <c r="E1207">
        <v>0.52485220247623499</v>
      </c>
      <c r="F1207">
        <v>0.69365352594398699</v>
      </c>
      <c r="G1207" t="s">
        <v>373</v>
      </c>
      <c r="H1207">
        <v>8.3029999839050596E-4</v>
      </c>
      <c r="I1207">
        <v>0.30762364844746298</v>
      </c>
      <c r="J1207">
        <v>0.55136358096946403</v>
      </c>
      <c r="K1207">
        <v>0.34155405455296001</v>
      </c>
      <c r="L1207" t="s">
        <v>16</v>
      </c>
      <c r="M1207">
        <v>-1.57737338684879E-3</v>
      </c>
      <c r="N1207">
        <v>0.34155405455296001</v>
      </c>
      <c r="O1207">
        <v>0.56070421832471395</v>
      </c>
    </row>
    <row r="1208" spans="1:15" x14ac:dyDescent="0.3">
      <c r="A1208">
        <v>860</v>
      </c>
      <c r="B1208" t="s">
        <v>774</v>
      </c>
      <c r="C1208" t="s">
        <v>43</v>
      </c>
      <c r="D1208" t="s">
        <v>43</v>
      </c>
      <c r="E1208" t="s">
        <v>43</v>
      </c>
      <c r="F1208" t="s">
        <v>43</v>
      </c>
      <c r="G1208" t="s">
        <v>776</v>
      </c>
      <c r="H1208">
        <v>-2.05230745329976E-4</v>
      </c>
      <c r="I1208">
        <v>0.34127920558875702</v>
      </c>
      <c r="J1208">
        <v>0.55219590381748496</v>
      </c>
      <c r="K1208" t="s">
        <v>43</v>
      </c>
      <c r="L1208" t="s">
        <v>50</v>
      </c>
      <c r="M1208">
        <v>-2.05230745329976E-4</v>
      </c>
      <c r="N1208">
        <v>0.34127920558875702</v>
      </c>
      <c r="O1208">
        <v>0.56070421832471395</v>
      </c>
    </row>
    <row r="1209" spans="1:15" x14ac:dyDescent="0.3">
      <c r="A1209">
        <v>1324352</v>
      </c>
      <c r="B1209" t="s">
        <v>4472</v>
      </c>
      <c r="C1209" t="s">
        <v>4473</v>
      </c>
      <c r="D1209">
        <v>-3.58716810415024E-3</v>
      </c>
      <c r="E1209">
        <v>0.34226649443803903</v>
      </c>
      <c r="F1209">
        <v>0.56630231863015401</v>
      </c>
      <c r="G1209" t="s">
        <v>43</v>
      </c>
      <c r="H1209" t="s">
        <v>43</v>
      </c>
      <c r="I1209" t="s">
        <v>43</v>
      </c>
      <c r="J1209" t="s">
        <v>43</v>
      </c>
      <c r="K1209" t="s">
        <v>43</v>
      </c>
      <c r="L1209" t="s">
        <v>44</v>
      </c>
      <c r="M1209">
        <v>-3.58716810415024E-3</v>
      </c>
      <c r="N1209">
        <v>0.34226649443803903</v>
      </c>
      <c r="O1209">
        <v>0.560999717704732</v>
      </c>
    </row>
    <row r="1210" spans="1:15" x14ac:dyDescent="0.3">
      <c r="A1210">
        <v>33043</v>
      </c>
      <c r="B1210" t="s">
        <v>2708</v>
      </c>
      <c r="C1210" t="s">
        <v>2709</v>
      </c>
      <c r="D1210">
        <v>-1.8404320510555499E-2</v>
      </c>
      <c r="E1210">
        <v>3.5340376655195301E-2</v>
      </c>
      <c r="F1210">
        <v>0.337976986107549</v>
      </c>
      <c r="G1210" t="s">
        <v>2710</v>
      </c>
      <c r="H1210">
        <v>-1.47458628195238E-2</v>
      </c>
      <c r="I1210">
        <v>0.52703165056219103</v>
      </c>
      <c r="J1210">
        <v>0.694969782973345</v>
      </c>
      <c r="K1210">
        <v>0.34392083507343402</v>
      </c>
      <c r="L1210" t="s">
        <v>16</v>
      </c>
      <c r="M1210">
        <v>-1.6575091665039701E-2</v>
      </c>
      <c r="N1210">
        <v>0.34392083507343402</v>
      </c>
      <c r="O1210">
        <v>0.56231482530586196</v>
      </c>
    </row>
    <row r="1211" spans="1:15" x14ac:dyDescent="0.3">
      <c r="A1211">
        <v>2961941</v>
      </c>
      <c r="B1211" t="s">
        <v>4474</v>
      </c>
      <c r="C1211" t="s">
        <v>4475</v>
      </c>
      <c r="D1211">
        <v>1.4905612761622099E-3</v>
      </c>
      <c r="E1211">
        <v>0.34380017934177898</v>
      </c>
      <c r="F1211">
        <v>0.56821480190113804</v>
      </c>
      <c r="G1211" t="s">
        <v>43</v>
      </c>
      <c r="H1211" t="s">
        <v>43</v>
      </c>
      <c r="I1211" t="s">
        <v>43</v>
      </c>
      <c r="J1211" t="s">
        <v>43</v>
      </c>
      <c r="K1211" t="s">
        <v>43</v>
      </c>
      <c r="L1211" t="s">
        <v>44</v>
      </c>
      <c r="M1211">
        <v>1.4905612761622099E-3</v>
      </c>
      <c r="N1211">
        <v>0.34380017934177898</v>
      </c>
      <c r="O1211">
        <v>0.56231482530586196</v>
      </c>
    </row>
    <row r="1212" spans="1:15" x14ac:dyDescent="0.3">
      <c r="A1212">
        <v>546367</v>
      </c>
      <c r="B1212" t="s">
        <v>906</v>
      </c>
      <c r="C1212" t="s">
        <v>907</v>
      </c>
      <c r="D1212">
        <v>2.8884149508974001E-3</v>
      </c>
      <c r="E1212">
        <v>0.48373186950589703</v>
      </c>
      <c r="F1212">
        <v>0.66259811633594601</v>
      </c>
      <c r="G1212" t="s">
        <v>908</v>
      </c>
      <c r="H1212">
        <v>1.9107118296991801E-3</v>
      </c>
      <c r="I1212">
        <v>0.52663042989458797</v>
      </c>
      <c r="J1212">
        <v>0.694969782973345</v>
      </c>
      <c r="K1212">
        <v>0.34348463705003601</v>
      </c>
      <c r="L1212" t="s">
        <v>16</v>
      </c>
      <c r="M1212">
        <v>2.3995633902982902E-3</v>
      </c>
      <c r="N1212">
        <v>0.34348463705003601</v>
      </c>
      <c r="O1212">
        <v>0.56231482530586196</v>
      </c>
    </row>
    <row r="1213" spans="1:15" x14ac:dyDescent="0.3">
      <c r="A1213">
        <v>33037</v>
      </c>
      <c r="B1213" t="s">
        <v>1089</v>
      </c>
      <c r="C1213" t="s">
        <v>1090</v>
      </c>
      <c r="D1213">
        <v>3.79922194497376E-3</v>
      </c>
      <c r="E1213">
        <v>0.34425819624794102</v>
      </c>
      <c r="F1213">
        <v>0.56834723068814896</v>
      </c>
      <c r="G1213" t="s">
        <v>43</v>
      </c>
      <c r="H1213" t="s">
        <v>43</v>
      </c>
      <c r="I1213" t="s">
        <v>43</v>
      </c>
      <c r="J1213" t="s">
        <v>43</v>
      </c>
      <c r="K1213" t="s">
        <v>43</v>
      </c>
      <c r="L1213" t="s">
        <v>44</v>
      </c>
      <c r="M1213">
        <v>3.79922194497376E-3</v>
      </c>
      <c r="N1213">
        <v>0.34425819624794102</v>
      </c>
      <c r="O1213">
        <v>0.56240200377138905</v>
      </c>
    </row>
    <row r="1214" spans="1:15" x14ac:dyDescent="0.3">
      <c r="A1214">
        <v>46506</v>
      </c>
      <c r="B1214" t="s">
        <v>167</v>
      </c>
      <c r="C1214" t="s">
        <v>168</v>
      </c>
      <c r="D1214">
        <v>-9.9440986210179404E-3</v>
      </c>
      <c r="E1214">
        <v>0.33956842313999003</v>
      </c>
      <c r="F1214">
        <v>0.56574635661236705</v>
      </c>
      <c r="G1214" t="s">
        <v>169</v>
      </c>
      <c r="H1214">
        <v>-9.8422206104145597E-3</v>
      </c>
      <c r="I1214">
        <v>0.52793652823953396</v>
      </c>
      <c r="J1214">
        <v>0.69514223219809601</v>
      </c>
      <c r="K1214">
        <v>0.344905410089697</v>
      </c>
      <c r="L1214" t="s">
        <v>16</v>
      </c>
      <c r="M1214">
        <v>-9.8931596157162491E-3</v>
      </c>
      <c r="N1214">
        <v>0.344905410089697</v>
      </c>
      <c r="O1214">
        <v>0.56299481613981806</v>
      </c>
    </row>
    <row r="1215" spans="1:15" x14ac:dyDescent="0.3">
      <c r="A1215">
        <v>84135</v>
      </c>
      <c r="B1215" t="s">
        <v>2674</v>
      </c>
      <c r="C1215" t="s">
        <v>2675</v>
      </c>
      <c r="D1215">
        <v>-7.28593783670881E-3</v>
      </c>
      <c r="E1215">
        <v>0.34682046133594102</v>
      </c>
      <c r="F1215">
        <v>0.56930978265153598</v>
      </c>
      <c r="G1215" t="s">
        <v>43</v>
      </c>
      <c r="H1215" t="s">
        <v>43</v>
      </c>
      <c r="I1215" t="s">
        <v>43</v>
      </c>
      <c r="J1215" t="s">
        <v>43</v>
      </c>
      <c r="K1215" t="s">
        <v>43</v>
      </c>
      <c r="L1215" t="s">
        <v>44</v>
      </c>
      <c r="M1215">
        <v>-7.28593783670881E-3</v>
      </c>
      <c r="N1215">
        <v>0.34682046133594102</v>
      </c>
      <c r="O1215">
        <v>0.56348096467869002</v>
      </c>
    </row>
    <row r="1216" spans="1:15" x14ac:dyDescent="0.3">
      <c r="A1216">
        <v>2058136</v>
      </c>
      <c r="B1216" t="s">
        <v>4476</v>
      </c>
      <c r="C1216" t="s">
        <v>4477</v>
      </c>
      <c r="D1216">
        <v>2.26965810858544E-4</v>
      </c>
      <c r="E1216">
        <v>0.352033309751282</v>
      </c>
      <c r="F1216">
        <v>0.56930978265153598</v>
      </c>
      <c r="G1216" t="s">
        <v>43</v>
      </c>
      <c r="H1216" t="s">
        <v>43</v>
      </c>
      <c r="I1216" t="s">
        <v>43</v>
      </c>
      <c r="J1216" t="s">
        <v>43</v>
      </c>
      <c r="K1216" t="s">
        <v>43</v>
      </c>
      <c r="L1216" t="s">
        <v>44</v>
      </c>
      <c r="M1216">
        <v>2.26965810858544E-4</v>
      </c>
      <c r="N1216">
        <v>0.352033309751282</v>
      </c>
      <c r="O1216">
        <v>0.56348096467869002</v>
      </c>
    </row>
    <row r="1217" spans="1:15" x14ac:dyDescent="0.3">
      <c r="A1217">
        <v>1244</v>
      </c>
      <c r="B1217" t="s">
        <v>3012</v>
      </c>
      <c r="C1217" t="s">
        <v>3013</v>
      </c>
      <c r="D1217">
        <v>-1.8048560402469801E-3</v>
      </c>
      <c r="E1217">
        <v>0.53073105174704205</v>
      </c>
      <c r="F1217">
        <v>0.69822385743828796</v>
      </c>
      <c r="G1217" t="s">
        <v>3014</v>
      </c>
      <c r="H1217">
        <v>-3.7534641655169302E-3</v>
      </c>
      <c r="I1217">
        <v>0.380615258990746</v>
      </c>
      <c r="J1217">
        <v>0.57896307448872597</v>
      </c>
      <c r="K1217">
        <v>0.34795316301150397</v>
      </c>
      <c r="L1217" t="s">
        <v>16</v>
      </c>
      <c r="M1217">
        <v>-2.7791601028819501E-3</v>
      </c>
      <c r="N1217">
        <v>0.34795316301150397</v>
      </c>
      <c r="O1217">
        <v>0.56348096467869002</v>
      </c>
    </row>
    <row r="1218" spans="1:15" x14ac:dyDescent="0.3">
      <c r="A1218">
        <v>2518971</v>
      </c>
      <c r="B1218" t="s">
        <v>3112</v>
      </c>
      <c r="C1218" t="s">
        <v>3113</v>
      </c>
      <c r="D1218">
        <v>1.011971307725E-2</v>
      </c>
      <c r="E1218">
        <v>0.348551057736738</v>
      </c>
      <c r="F1218">
        <v>0.56930978265153598</v>
      </c>
      <c r="G1218" t="s">
        <v>43</v>
      </c>
      <c r="H1218" t="s">
        <v>43</v>
      </c>
      <c r="I1218" t="s">
        <v>43</v>
      </c>
      <c r="J1218" t="s">
        <v>43</v>
      </c>
      <c r="K1218" t="s">
        <v>43</v>
      </c>
      <c r="L1218" t="s">
        <v>44</v>
      </c>
      <c r="M1218">
        <v>1.011971307725E-2</v>
      </c>
      <c r="N1218">
        <v>0.348551057736738</v>
      </c>
      <c r="O1218">
        <v>0.56348096467869002</v>
      </c>
    </row>
    <row r="1219" spans="1:15" x14ac:dyDescent="0.3">
      <c r="A1219">
        <v>393921</v>
      </c>
      <c r="B1219" t="s">
        <v>1589</v>
      </c>
      <c r="C1219" t="s">
        <v>1590</v>
      </c>
      <c r="D1219">
        <v>3.6976138394445102E-4</v>
      </c>
      <c r="E1219">
        <v>0.352025672959837</v>
      </c>
      <c r="F1219">
        <v>0.56930978265153598</v>
      </c>
      <c r="G1219" t="s">
        <v>43</v>
      </c>
      <c r="H1219" t="s">
        <v>43</v>
      </c>
      <c r="I1219" t="s">
        <v>43</v>
      </c>
      <c r="J1219" t="s">
        <v>43</v>
      </c>
      <c r="K1219" t="s">
        <v>43</v>
      </c>
      <c r="L1219" t="s">
        <v>44</v>
      </c>
      <c r="M1219">
        <v>3.6976138394445102E-4</v>
      </c>
      <c r="N1219">
        <v>0.352025672959837</v>
      </c>
      <c r="O1219">
        <v>0.56348096467869002</v>
      </c>
    </row>
    <row r="1220" spans="1:15" x14ac:dyDescent="0.3">
      <c r="A1220">
        <v>1729720</v>
      </c>
      <c r="B1220" t="s">
        <v>4478</v>
      </c>
      <c r="C1220" t="s">
        <v>4479</v>
      </c>
      <c r="D1220">
        <v>2.6532088816732499E-4</v>
      </c>
      <c r="E1220">
        <v>0.35203045039168201</v>
      </c>
      <c r="F1220">
        <v>0.56930978265153598</v>
      </c>
      <c r="G1220" t="s">
        <v>43</v>
      </c>
      <c r="H1220" t="s">
        <v>43</v>
      </c>
      <c r="I1220" t="s">
        <v>43</v>
      </c>
      <c r="J1220" t="s">
        <v>43</v>
      </c>
      <c r="K1220" t="s">
        <v>43</v>
      </c>
      <c r="L1220" t="s">
        <v>44</v>
      </c>
      <c r="M1220">
        <v>2.6532088816732499E-4</v>
      </c>
      <c r="N1220">
        <v>0.35203045039168201</v>
      </c>
      <c r="O1220">
        <v>0.56348096467869002</v>
      </c>
    </row>
    <row r="1221" spans="1:15" x14ac:dyDescent="0.3">
      <c r="A1221">
        <v>155615</v>
      </c>
      <c r="B1221" t="s">
        <v>1631</v>
      </c>
      <c r="C1221" t="s">
        <v>1632</v>
      </c>
      <c r="D1221">
        <v>4.9753408935747302E-4</v>
      </c>
      <c r="E1221">
        <v>0.34913990818749802</v>
      </c>
      <c r="F1221">
        <v>0.56930978265153598</v>
      </c>
      <c r="G1221" t="s">
        <v>43</v>
      </c>
      <c r="H1221" t="s">
        <v>43</v>
      </c>
      <c r="I1221" t="s">
        <v>43</v>
      </c>
      <c r="J1221" t="s">
        <v>43</v>
      </c>
      <c r="K1221" t="s">
        <v>43</v>
      </c>
      <c r="L1221" t="s">
        <v>44</v>
      </c>
      <c r="M1221">
        <v>4.9753408935747302E-4</v>
      </c>
      <c r="N1221">
        <v>0.34913990818749802</v>
      </c>
      <c r="O1221">
        <v>0.56348096467869002</v>
      </c>
    </row>
    <row r="1222" spans="1:15" x14ac:dyDescent="0.3">
      <c r="A1222">
        <v>135577</v>
      </c>
      <c r="B1222" t="s">
        <v>4480</v>
      </c>
      <c r="C1222" t="s">
        <v>4481</v>
      </c>
      <c r="D1222">
        <v>2.2803670988595E-4</v>
      </c>
      <c r="E1222">
        <v>0.35203321685058597</v>
      </c>
      <c r="F1222">
        <v>0.56930978265153598</v>
      </c>
      <c r="G1222" t="s">
        <v>43</v>
      </c>
      <c r="H1222" t="s">
        <v>43</v>
      </c>
      <c r="I1222" t="s">
        <v>43</v>
      </c>
      <c r="J1222" t="s">
        <v>43</v>
      </c>
      <c r="K1222" t="s">
        <v>43</v>
      </c>
      <c r="L1222" t="s">
        <v>44</v>
      </c>
      <c r="M1222">
        <v>2.2803670988595E-4</v>
      </c>
      <c r="N1222">
        <v>0.35203321685058597</v>
      </c>
      <c r="O1222">
        <v>0.56348096467869002</v>
      </c>
    </row>
    <row r="1223" spans="1:15" x14ac:dyDescent="0.3">
      <c r="A1223">
        <v>2077147</v>
      </c>
      <c r="B1223" t="s">
        <v>4482</v>
      </c>
      <c r="C1223" t="s">
        <v>4483</v>
      </c>
      <c r="D1223">
        <v>9.1809432583636098E-4</v>
      </c>
      <c r="E1223">
        <v>0.35026659654039399</v>
      </c>
      <c r="F1223">
        <v>0.56930978265153598</v>
      </c>
      <c r="G1223" t="s">
        <v>43</v>
      </c>
      <c r="H1223" t="s">
        <v>43</v>
      </c>
      <c r="I1223" t="s">
        <v>43</v>
      </c>
      <c r="J1223" t="s">
        <v>43</v>
      </c>
      <c r="K1223" t="s">
        <v>43</v>
      </c>
      <c r="L1223" t="s">
        <v>44</v>
      </c>
      <c r="M1223">
        <v>9.1809432583636098E-4</v>
      </c>
      <c r="N1223">
        <v>0.35026659654039399</v>
      </c>
      <c r="O1223">
        <v>0.56348096467869002</v>
      </c>
    </row>
    <row r="1224" spans="1:15" x14ac:dyDescent="0.3">
      <c r="A1224">
        <v>3026145</v>
      </c>
      <c r="B1224" t="s">
        <v>4484</v>
      </c>
      <c r="C1224" t="s">
        <v>4485</v>
      </c>
      <c r="D1224">
        <v>-3.50615052209261E-3</v>
      </c>
      <c r="E1224">
        <v>0.34557932448103401</v>
      </c>
      <c r="F1224">
        <v>0.56930978265153598</v>
      </c>
      <c r="G1224" t="s">
        <v>43</v>
      </c>
      <c r="H1224" t="s">
        <v>43</v>
      </c>
      <c r="I1224" t="s">
        <v>43</v>
      </c>
      <c r="J1224" t="s">
        <v>43</v>
      </c>
      <c r="K1224" t="s">
        <v>43</v>
      </c>
      <c r="L1224" t="s">
        <v>44</v>
      </c>
      <c r="M1224">
        <v>-3.50615052209261E-3</v>
      </c>
      <c r="N1224">
        <v>0.34557932448103401</v>
      </c>
      <c r="O1224">
        <v>0.56348096467869002</v>
      </c>
    </row>
    <row r="1225" spans="1:15" x14ac:dyDescent="0.3">
      <c r="A1225">
        <v>2980557</v>
      </c>
      <c r="B1225" t="s">
        <v>2454</v>
      </c>
      <c r="C1225" t="s">
        <v>2455</v>
      </c>
      <c r="D1225">
        <v>2.4531363843134802E-3</v>
      </c>
      <c r="E1225">
        <v>0.35126298232697301</v>
      </c>
      <c r="F1225">
        <v>0.56930978265153598</v>
      </c>
      <c r="G1225" t="s">
        <v>43</v>
      </c>
      <c r="H1225" t="s">
        <v>43</v>
      </c>
      <c r="I1225" t="s">
        <v>43</v>
      </c>
      <c r="J1225" t="s">
        <v>43</v>
      </c>
      <c r="K1225" t="s">
        <v>43</v>
      </c>
      <c r="L1225" t="s">
        <v>44</v>
      </c>
      <c r="M1225">
        <v>2.4531363843134802E-3</v>
      </c>
      <c r="N1225">
        <v>0.35126298232697301</v>
      </c>
      <c r="O1225">
        <v>0.56348096467869002</v>
      </c>
    </row>
    <row r="1226" spans="1:15" x14ac:dyDescent="0.3">
      <c r="A1226">
        <v>232346</v>
      </c>
      <c r="B1226" t="s">
        <v>4486</v>
      </c>
      <c r="C1226" t="s">
        <v>4487</v>
      </c>
      <c r="D1226">
        <v>2.7691209601502301E-4</v>
      </c>
      <c r="E1226">
        <v>0.35202974225253097</v>
      </c>
      <c r="F1226">
        <v>0.56930978265153598</v>
      </c>
      <c r="G1226" t="s">
        <v>43</v>
      </c>
      <c r="H1226" t="s">
        <v>43</v>
      </c>
      <c r="I1226" t="s">
        <v>43</v>
      </c>
      <c r="J1226" t="s">
        <v>43</v>
      </c>
      <c r="K1226" t="s">
        <v>43</v>
      </c>
      <c r="L1226" t="s">
        <v>44</v>
      </c>
      <c r="M1226">
        <v>2.7691209601502301E-4</v>
      </c>
      <c r="N1226">
        <v>0.35202974225253097</v>
      </c>
      <c r="O1226">
        <v>0.56348096467869002</v>
      </c>
    </row>
    <row r="1227" spans="1:15" x14ac:dyDescent="0.3">
      <c r="A1227">
        <v>2992143</v>
      </c>
      <c r="B1227" t="s">
        <v>4488</v>
      </c>
      <c r="C1227" t="s">
        <v>4489</v>
      </c>
      <c r="D1227">
        <v>4.2825063937468501E-4</v>
      </c>
      <c r="E1227">
        <v>0.35200407059078898</v>
      </c>
      <c r="F1227">
        <v>0.56930978265153598</v>
      </c>
      <c r="G1227" t="s">
        <v>43</v>
      </c>
      <c r="H1227" t="s">
        <v>43</v>
      </c>
      <c r="I1227" t="s">
        <v>43</v>
      </c>
      <c r="J1227" t="s">
        <v>43</v>
      </c>
      <c r="K1227" t="s">
        <v>43</v>
      </c>
      <c r="L1227" t="s">
        <v>44</v>
      </c>
      <c r="M1227">
        <v>4.2825063937468501E-4</v>
      </c>
      <c r="N1227">
        <v>0.35200407059078898</v>
      </c>
      <c r="O1227">
        <v>0.56348096467869002</v>
      </c>
    </row>
    <row r="1228" spans="1:15" x14ac:dyDescent="0.3">
      <c r="A1228">
        <v>2832500</v>
      </c>
      <c r="B1228" t="s">
        <v>4490</v>
      </c>
      <c r="C1228" t="s">
        <v>4491</v>
      </c>
      <c r="D1228">
        <v>2.8944484208610601E-4</v>
      </c>
      <c r="E1228">
        <v>0.35202904045376499</v>
      </c>
      <c r="F1228">
        <v>0.56930978265153598</v>
      </c>
      <c r="G1228" t="s">
        <v>43</v>
      </c>
      <c r="H1228" t="s">
        <v>43</v>
      </c>
      <c r="I1228" t="s">
        <v>43</v>
      </c>
      <c r="J1228" t="s">
        <v>43</v>
      </c>
      <c r="K1228" t="s">
        <v>43</v>
      </c>
      <c r="L1228" t="s">
        <v>44</v>
      </c>
      <c r="M1228">
        <v>2.8944484208610601E-4</v>
      </c>
      <c r="N1228">
        <v>0.35202904045376499</v>
      </c>
      <c r="O1228">
        <v>0.56348096467869002</v>
      </c>
    </row>
    <row r="1229" spans="1:15" x14ac:dyDescent="0.3">
      <c r="A1229">
        <v>1504981</v>
      </c>
      <c r="B1229" t="s">
        <v>4492</v>
      </c>
      <c r="C1229" t="s">
        <v>4493</v>
      </c>
      <c r="D1229">
        <v>2.33180242521219E-4</v>
      </c>
      <c r="E1229">
        <v>0.35203278255118498</v>
      </c>
      <c r="F1229">
        <v>0.56930978265153598</v>
      </c>
      <c r="G1229" t="s">
        <v>43</v>
      </c>
      <c r="H1229" t="s">
        <v>43</v>
      </c>
      <c r="I1229" t="s">
        <v>43</v>
      </c>
      <c r="J1229" t="s">
        <v>43</v>
      </c>
      <c r="K1229" t="s">
        <v>43</v>
      </c>
      <c r="L1229" t="s">
        <v>44</v>
      </c>
      <c r="M1229">
        <v>2.33180242521219E-4</v>
      </c>
      <c r="N1229">
        <v>0.35203278255118498</v>
      </c>
      <c r="O1229">
        <v>0.56348096467869002</v>
      </c>
    </row>
    <row r="1230" spans="1:15" x14ac:dyDescent="0.3">
      <c r="A1230">
        <v>1610576</v>
      </c>
      <c r="B1230" t="s">
        <v>4494</v>
      </c>
      <c r="C1230" t="s">
        <v>4495</v>
      </c>
      <c r="D1230">
        <v>3.0550544192143198E-4</v>
      </c>
      <c r="E1230">
        <v>0.352028225337851</v>
      </c>
      <c r="F1230">
        <v>0.56930978265153598</v>
      </c>
      <c r="G1230" t="s">
        <v>43</v>
      </c>
      <c r="H1230" t="s">
        <v>43</v>
      </c>
      <c r="I1230" t="s">
        <v>43</v>
      </c>
      <c r="J1230" t="s">
        <v>43</v>
      </c>
      <c r="K1230" t="s">
        <v>43</v>
      </c>
      <c r="L1230" t="s">
        <v>44</v>
      </c>
      <c r="M1230">
        <v>3.0550544192143198E-4</v>
      </c>
      <c r="N1230">
        <v>0.352028225337851</v>
      </c>
      <c r="O1230">
        <v>0.56348096467869002</v>
      </c>
    </row>
    <row r="1231" spans="1:15" x14ac:dyDescent="0.3">
      <c r="A1231">
        <v>664683</v>
      </c>
      <c r="B1231" t="s">
        <v>4496</v>
      </c>
      <c r="C1231" t="s">
        <v>4497</v>
      </c>
      <c r="D1231">
        <v>3.1543029045799902E-4</v>
      </c>
      <c r="E1231">
        <v>0.35202776315115097</v>
      </c>
      <c r="F1231">
        <v>0.56930978265153598</v>
      </c>
      <c r="G1231" t="s">
        <v>43</v>
      </c>
      <c r="H1231" t="s">
        <v>43</v>
      </c>
      <c r="I1231" t="s">
        <v>43</v>
      </c>
      <c r="J1231" t="s">
        <v>43</v>
      </c>
      <c r="K1231" t="s">
        <v>43</v>
      </c>
      <c r="L1231" t="s">
        <v>44</v>
      </c>
      <c r="M1231">
        <v>3.1543029045799902E-4</v>
      </c>
      <c r="N1231">
        <v>0.35202776315115097</v>
      </c>
      <c r="O1231">
        <v>0.56348096467869002</v>
      </c>
    </row>
    <row r="1232" spans="1:15" x14ac:dyDescent="0.3">
      <c r="A1232">
        <v>1288391</v>
      </c>
      <c r="B1232" t="s">
        <v>4498</v>
      </c>
      <c r="C1232" t="s">
        <v>43</v>
      </c>
      <c r="D1232" t="s">
        <v>43</v>
      </c>
      <c r="E1232" t="s">
        <v>43</v>
      </c>
      <c r="F1232" t="s">
        <v>43</v>
      </c>
      <c r="G1232" t="s">
        <v>4499</v>
      </c>
      <c r="H1232">
        <v>5.5189319340196504E-4</v>
      </c>
      <c r="I1232">
        <v>0.35021599622806499</v>
      </c>
      <c r="J1232">
        <v>0.55940257736413501</v>
      </c>
      <c r="K1232" t="s">
        <v>43</v>
      </c>
      <c r="L1232" t="s">
        <v>50</v>
      </c>
      <c r="M1232">
        <v>5.5189319340196504E-4</v>
      </c>
      <c r="N1232">
        <v>0.35021599622806499</v>
      </c>
      <c r="O1232">
        <v>0.56348096467869002</v>
      </c>
    </row>
    <row r="1233" spans="1:15" x14ac:dyDescent="0.3">
      <c r="A1233">
        <v>216463</v>
      </c>
      <c r="B1233" t="s">
        <v>4500</v>
      </c>
      <c r="C1233" t="s">
        <v>43</v>
      </c>
      <c r="D1233" t="s">
        <v>43</v>
      </c>
      <c r="E1233" t="s">
        <v>43</v>
      </c>
      <c r="F1233" t="s">
        <v>43</v>
      </c>
      <c r="G1233" t="s">
        <v>4501</v>
      </c>
      <c r="H1233">
        <v>3.9344376426192799E-4</v>
      </c>
      <c r="I1233">
        <v>0.34865577269800702</v>
      </c>
      <c r="J1233">
        <v>0.55940257736413501</v>
      </c>
      <c r="K1233" t="s">
        <v>43</v>
      </c>
      <c r="L1233" t="s">
        <v>50</v>
      </c>
      <c r="M1233">
        <v>3.9344376426192799E-4</v>
      </c>
      <c r="N1233">
        <v>0.34865577269800702</v>
      </c>
      <c r="O1233">
        <v>0.56348096467869002</v>
      </c>
    </row>
    <row r="1234" spans="1:15" x14ac:dyDescent="0.3">
      <c r="A1234">
        <v>35833</v>
      </c>
      <c r="B1234" t="s">
        <v>904</v>
      </c>
      <c r="C1234" t="s">
        <v>43</v>
      </c>
      <c r="D1234" t="s">
        <v>43</v>
      </c>
      <c r="E1234" t="s">
        <v>43</v>
      </c>
      <c r="F1234" t="s">
        <v>43</v>
      </c>
      <c r="G1234" t="s">
        <v>905</v>
      </c>
      <c r="H1234">
        <v>1.67031607525382E-2</v>
      </c>
      <c r="I1234">
        <v>0.35081532101976898</v>
      </c>
      <c r="J1234">
        <v>0.55940257736413501</v>
      </c>
      <c r="K1234" t="s">
        <v>43</v>
      </c>
      <c r="L1234" t="s">
        <v>50</v>
      </c>
      <c r="M1234">
        <v>1.67031607525382E-2</v>
      </c>
      <c r="N1234">
        <v>0.35081532101976898</v>
      </c>
      <c r="O1234">
        <v>0.56348096467869002</v>
      </c>
    </row>
    <row r="1235" spans="1:15" x14ac:dyDescent="0.3">
      <c r="A1235">
        <v>1933879</v>
      </c>
      <c r="B1235" t="s">
        <v>4502</v>
      </c>
      <c r="C1235" t="s">
        <v>43</v>
      </c>
      <c r="D1235" t="s">
        <v>43</v>
      </c>
      <c r="E1235" t="s">
        <v>43</v>
      </c>
      <c r="F1235" t="s">
        <v>43</v>
      </c>
      <c r="G1235" t="s">
        <v>4503</v>
      </c>
      <c r="H1235">
        <v>4.2359142796975498E-4</v>
      </c>
      <c r="I1235">
        <v>0.35195295659341302</v>
      </c>
      <c r="J1235">
        <v>0.55940257736413501</v>
      </c>
      <c r="K1235" t="s">
        <v>43</v>
      </c>
      <c r="L1235" t="s">
        <v>50</v>
      </c>
      <c r="M1235">
        <v>4.2359142796975498E-4</v>
      </c>
      <c r="N1235">
        <v>0.35195295659341302</v>
      </c>
      <c r="O1235">
        <v>0.56348096467869002</v>
      </c>
    </row>
    <row r="1236" spans="1:15" x14ac:dyDescent="0.3">
      <c r="A1236">
        <v>261164</v>
      </c>
      <c r="B1236" t="s">
        <v>4504</v>
      </c>
      <c r="C1236" t="s">
        <v>43</v>
      </c>
      <c r="D1236" t="s">
        <v>43</v>
      </c>
      <c r="E1236" t="s">
        <v>43</v>
      </c>
      <c r="F1236" t="s">
        <v>43</v>
      </c>
      <c r="G1236" t="s">
        <v>4505</v>
      </c>
      <c r="H1236">
        <v>4.2315152796101798E-4</v>
      </c>
      <c r="I1236">
        <v>0.35195291433528503</v>
      </c>
      <c r="J1236">
        <v>0.55940257736413501</v>
      </c>
      <c r="K1236" t="s">
        <v>43</v>
      </c>
      <c r="L1236" t="s">
        <v>50</v>
      </c>
      <c r="M1236">
        <v>4.2315152796101798E-4</v>
      </c>
      <c r="N1236">
        <v>0.35195291433528503</v>
      </c>
      <c r="O1236">
        <v>0.56348096467869002</v>
      </c>
    </row>
    <row r="1237" spans="1:15" x14ac:dyDescent="0.3">
      <c r="A1237">
        <v>498</v>
      </c>
      <c r="B1237" t="s">
        <v>4506</v>
      </c>
      <c r="C1237" t="s">
        <v>43</v>
      </c>
      <c r="D1237" t="s">
        <v>43</v>
      </c>
      <c r="E1237" t="s">
        <v>43</v>
      </c>
      <c r="F1237" t="s">
        <v>43</v>
      </c>
      <c r="G1237" t="s">
        <v>4507</v>
      </c>
      <c r="H1237">
        <v>5.0414188079603902E-4</v>
      </c>
      <c r="I1237">
        <v>0.35195945140074097</v>
      </c>
      <c r="J1237">
        <v>0.55940257736413501</v>
      </c>
      <c r="K1237" t="s">
        <v>43</v>
      </c>
      <c r="L1237" t="s">
        <v>50</v>
      </c>
      <c r="M1237">
        <v>5.0414188079603902E-4</v>
      </c>
      <c r="N1237">
        <v>0.35195945140074097</v>
      </c>
      <c r="O1237">
        <v>0.56348096467869002</v>
      </c>
    </row>
    <row r="1238" spans="1:15" x14ac:dyDescent="0.3">
      <c r="A1238">
        <v>223527</v>
      </c>
      <c r="B1238" t="s">
        <v>4508</v>
      </c>
      <c r="C1238" t="s">
        <v>43</v>
      </c>
      <c r="D1238" t="s">
        <v>43</v>
      </c>
      <c r="E1238" t="s">
        <v>43</v>
      </c>
      <c r="F1238" t="s">
        <v>43</v>
      </c>
      <c r="G1238" t="s">
        <v>4509</v>
      </c>
      <c r="H1238">
        <v>3.38278892993165E-4</v>
      </c>
      <c r="I1238">
        <v>0.35196264611440597</v>
      </c>
      <c r="J1238">
        <v>0.55940257736413501</v>
      </c>
      <c r="K1238" t="s">
        <v>43</v>
      </c>
      <c r="L1238" t="s">
        <v>50</v>
      </c>
      <c r="M1238">
        <v>3.38278892993165E-4</v>
      </c>
      <c r="N1238">
        <v>0.35196264611440597</v>
      </c>
      <c r="O1238">
        <v>0.56348096467869002</v>
      </c>
    </row>
    <row r="1239" spans="1:15" x14ac:dyDescent="0.3">
      <c r="A1239">
        <v>76857</v>
      </c>
      <c r="B1239" t="s">
        <v>507</v>
      </c>
      <c r="C1239" t="s">
        <v>508</v>
      </c>
      <c r="D1239">
        <v>-2.0998001803177501E-3</v>
      </c>
      <c r="E1239">
        <v>0.35274740885252198</v>
      </c>
      <c r="F1239">
        <v>0.56985188282942301</v>
      </c>
      <c r="G1239" t="s">
        <v>43</v>
      </c>
      <c r="H1239" t="s">
        <v>43</v>
      </c>
      <c r="I1239" t="s">
        <v>43</v>
      </c>
      <c r="J1239" t="s">
        <v>43</v>
      </c>
      <c r="K1239" t="s">
        <v>43</v>
      </c>
      <c r="L1239" t="s">
        <v>44</v>
      </c>
      <c r="M1239">
        <v>-2.0998001803177501E-3</v>
      </c>
      <c r="N1239">
        <v>0.35274740885252198</v>
      </c>
      <c r="O1239">
        <v>0.56416790753472801</v>
      </c>
    </row>
    <row r="1240" spans="1:15" x14ac:dyDescent="0.3">
      <c r="A1240">
        <v>43765</v>
      </c>
      <c r="B1240" t="s">
        <v>987</v>
      </c>
      <c r="C1240" t="s">
        <v>988</v>
      </c>
      <c r="D1240">
        <v>1.6698031167727699E-3</v>
      </c>
      <c r="E1240">
        <v>0.35585365778066402</v>
      </c>
      <c r="F1240">
        <v>0.57108880091081604</v>
      </c>
      <c r="G1240" t="s">
        <v>43</v>
      </c>
      <c r="H1240" t="s">
        <v>43</v>
      </c>
      <c r="I1240" t="s">
        <v>43</v>
      </c>
      <c r="J1240" t="s">
        <v>43</v>
      </c>
      <c r="K1240" t="s">
        <v>43</v>
      </c>
      <c r="L1240" t="s">
        <v>44</v>
      </c>
      <c r="M1240">
        <v>1.6698031167727699E-3</v>
      </c>
      <c r="N1240">
        <v>0.35585365778066402</v>
      </c>
      <c r="O1240">
        <v>0.564231465100684</v>
      </c>
    </row>
    <row r="1241" spans="1:15" x14ac:dyDescent="0.3">
      <c r="A1241">
        <v>1353</v>
      </c>
      <c r="B1241" t="s">
        <v>1015</v>
      </c>
      <c r="C1241" t="s">
        <v>1016</v>
      </c>
      <c r="D1241">
        <v>-3.8731460241620201E-3</v>
      </c>
      <c r="E1241">
        <v>0.43360719826994998</v>
      </c>
      <c r="F1241">
        <v>0.63518650458660897</v>
      </c>
      <c r="G1241" t="s">
        <v>4510</v>
      </c>
      <c r="H1241">
        <v>-1.45123901741483E-3</v>
      </c>
      <c r="I1241">
        <v>0.53780547939224699</v>
      </c>
      <c r="J1241">
        <v>0.704796867213485</v>
      </c>
      <c r="K1241">
        <v>0.35571649726126697</v>
      </c>
      <c r="L1241" t="s">
        <v>16</v>
      </c>
      <c r="M1241">
        <v>-2.66219252078843E-3</v>
      </c>
      <c r="N1241">
        <v>0.35571649726126697</v>
      </c>
      <c r="O1241">
        <v>0.564231465100684</v>
      </c>
    </row>
    <row r="1242" spans="1:15" x14ac:dyDescent="0.3">
      <c r="A1242">
        <v>1111760</v>
      </c>
      <c r="B1242" t="s">
        <v>544</v>
      </c>
      <c r="C1242" t="s">
        <v>545</v>
      </c>
      <c r="D1242">
        <v>3.0431660352398898E-4</v>
      </c>
      <c r="E1242">
        <v>0.359284723398966</v>
      </c>
      <c r="F1242">
        <v>0.57190268520753895</v>
      </c>
      <c r="G1242" t="s">
        <v>43</v>
      </c>
      <c r="H1242" t="s">
        <v>43</v>
      </c>
      <c r="I1242" t="s">
        <v>43</v>
      </c>
      <c r="J1242" t="s">
        <v>43</v>
      </c>
      <c r="K1242" t="s">
        <v>43</v>
      </c>
      <c r="L1242" t="s">
        <v>44</v>
      </c>
      <c r="M1242">
        <v>3.0431660352398898E-4</v>
      </c>
      <c r="N1242">
        <v>0.359284723398966</v>
      </c>
      <c r="O1242">
        <v>0.564231465100684</v>
      </c>
    </row>
    <row r="1243" spans="1:15" x14ac:dyDescent="0.3">
      <c r="A1243">
        <v>2806443</v>
      </c>
      <c r="B1243" t="s">
        <v>464</v>
      </c>
      <c r="C1243" t="s">
        <v>465</v>
      </c>
      <c r="D1243">
        <v>2.5427272887368398E-3</v>
      </c>
      <c r="E1243">
        <v>0.54135515278886104</v>
      </c>
      <c r="F1243">
        <v>0.70554432391199895</v>
      </c>
      <c r="G1243" t="s">
        <v>4511</v>
      </c>
      <c r="H1243">
        <v>8.9234408399464901E-4</v>
      </c>
      <c r="I1243">
        <v>0.30490154666518299</v>
      </c>
      <c r="J1243">
        <v>0.55136358096946403</v>
      </c>
      <c r="K1243">
        <v>0.35963761058564497</v>
      </c>
      <c r="L1243" t="s">
        <v>16</v>
      </c>
      <c r="M1243">
        <v>1.7175356863657399E-3</v>
      </c>
      <c r="N1243">
        <v>0.35963761058564497</v>
      </c>
      <c r="O1243">
        <v>0.564231465100684</v>
      </c>
    </row>
    <row r="1244" spans="1:15" x14ac:dyDescent="0.3">
      <c r="A1244">
        <v>2528203</v>
      </c>
      <c r="B1244" t="s">
        <v>280</v>
      </c>
      <c r="C1244" t="s">
        <v>281</v>
      </c>
      <c r="D1244">
        <v>-6.5166039048758497E-3</v>
      </c>
      <c r="E1244">
        <v>0.358630629092</v>
      </c>
      <c r="F1244">
        <v>0.57190268520753895</v>
      </c>
      <c r="G1244" t="s">
        <v>43</v>
      </c>
      <c r="H1244" t="s">
        <v>43</v>
      </c>
      <c r="I1244" t="s">
        <v>43</v>
      </c>
      <c r="J1244" t="s">
        <v>43</v>
      </c>
      <c r="K1244" t="s">
        <v>43</v>
      </c>
      <c r="L1244" t="s">
        <v>44</v>
      </c>
      <c r="M1244">
        <v>-6.5166039048758497E-3</v>
      </c>
      <c r="N1244">
        <v>0.358630629092</v>
      </c>
      <c r="O1244">
        <v>0.564231465100684</v>
      </c>
    </row>
    <row r="1245" spans="1:15" x14ac:dyDescent="0.3">
      <c r="A1245">
        <v>538949</v>
      </c>
      <c r="B1245" t="s">
        <v>898</v>
      </c>
      <c r="C1245" t="s">
        <v>899</v>
      </c>
      <c r="D1245">
        <v>8.1631563419195599E-3</v>
      </c>
      <c r="E1245">
        <v>0.35641482987247097</v>
      </c>
      <c r="F1245">
        <v>0.57108880091081604</v>
      </c>
      <c r="G1245" t="s">
        <v>43</v>
      </c>
      <c r="H1245" t="s">
        <v>43</v>
      </c>
      <c r="I1245" t="s">
        <v>43</v>
      </c>
      <c r="J1245" t="s">
        <v>43</v>
      </c>
      <c r="K1245" t="s">
        <v>43</v>
      </c>
      <c r="L1245" t="s">
        <v>44</v>
      </c>
      <c r="M1245">
        <v>8.1631563419195599E-3</v>
      </c>
      <c r="N1245">
        <v>0.35641482987247097</v>
      </c>
      <c r="O1245">
        <v>0.564231465100684</v>
      </c>
    </row>
    <row r="1246" spans="1:15" x14ac:dyDescent="0.3">
      <c r="A1246">
        <v>712361</v>
      </c>
      <c r="B1246" t="s">
        <v>4512</v>
      </c>
      <c r="C1246" t="s">
        <v>4513</v>
      </c>
      <c r="D1246">
        <v>2.5432757055814499E-4</v>
      </c>
      <c r="E1246">
        <v>0.35949779147064997</v>
      </c>
      <c r="F1246">
        <v>0.57190268520753895</v>
      </c>
      <c r="G1246" t="s">
        <v>43</v>
      </c>
      <c r="H1246" t="s">
        <v>43</v>
      </c>
      <c r="I1246" t="s">
        <v>43</v>
      </c>
      <c r="J1246" t="s">
        <v>43</v>
      </c>
      <c r="K1246" t="s">
        <v>43</v>
      </c>
      <c r="L1246" t="s">
        <v>44</v>
      </c>
      <c r="M1246">
        <v>2.5432757055814499E-4</v>
      </c>
      <c r="N1246">
        <v>0.35949779147064997</v>
      </c>
      <c r="O1246">
        <v>0.564231465100684</v>
      </c>
    </row>
    <row r="1247" spans="1:15" x14ac:dyDescent="0.3">
      <c r="A1247">
        <v>655307</v>
      </c>
      <c r="B1247" t="s">
        <v>4514</v>
      </c>
      <c r="C1247" t="s">
        <v>4515</v>
      </c>
      <c r="D1247">
        <v>2.33234466638481E-4</v>
      </c>
      <c r="E1247">
        <v>0.359474744051065</v>
      </c>
      <c r="F1247">
        <v>0.57190268520753895</v>
      </c>
      <c r="G1247" t="s">
        <v>43</v>
      </c>
      <c r="H1247" t="s">
        <v>43</v>
      </c>
      <c r="I1247" t="s">
        <v>43</v>
      </c>
      <c r="J1247" t="s">
        <v>43</v>
      </c>
      <c r="K1247" t="s">
        <v>43</v>
      </c>
      <c r="L1247" t="s">
        <v>44</v>
      </c>
      <c r="M1247">
        <v>2.33234466638481E-4</v>
      </c>
      <c r="N1247">
        <v>0.359474744051065</v>
      </c>
      <c r="O1247">
        <v>0.564231465100684</v>
      </c>
    </row>
    <row r="1248" spans="1:15" x14ac:dyDescent="0.3">
      <c r="A1248">
        <v>166935</v>
      </c>
      <c r="B1248" t="s">
        <v>4516</v>
      </c>
      <c r="C1248" t="s">
        <v>4517</v>
      </c>
      <c r="D1248">
        <v>3.6694618558610897E-4</v>
      </c>
      <c r="E1248">
        <v>0.36047691586745401</v>
      </c>
      <c r="F1248">
        <v>0.57190268520753895</v>
      </c>
      <c r="G1248" t="s">
        <v>43</v>
      </c>
      <c r="H1248" t="s">
        <v>43</v>
      </c>
      <c r="I1248" t="s">
        <v>43</v>
      </c>
      <c r="J1248" t="s">
        <v>43</v>
      </c>
      <c r="K1248" t="s">
        <v>43</v>
      </c>
      <c r="L1248" t="s">
        <v>44</v>
      </c>
      <c r="M1248">
        <v>3.6694618558610897E-4</v>
      </c>
      <c r="N1248">
        <v>0.36047691586745401</v>
      </c>
      <c r="O1248">
        <v>0.564231465100684</v>
      </c>
    </row>
    <row r="1249" spans="1:15" x14ac:dyDescent="0.3">
      <c r="A1249">
        <v>2678565</v>
      </c>
      <c r="B1249" t="s">
        <v>4518</v>
      </c>
      <c r="C1249" t="s">
        <v>4519</v>
      </c>
      <c r="D1249">
        <v>1.36340276001193E-3</v>
      </c>
      <c r="E1249">
        <v>0.35530977657072099</v>
      </c>
      <c r="F1249">
        <v>0.57108880091081604</v>
      </c>
      <c r="G1249" t="s">
        <v>43</v>
      </c>
      <c r="H1249" t="s">
        <v>43</v>
      </c>
      <c r="I1249" t="s">
        <v>43</v>
      </c>
      <c r="J1249" t="s">
        <v>43</v>
      </c>
      <c r="K1249" t="s">
        <v>43</v>
      </c>
      <c r="L1249" t="s">
        <v>44</v>
      </c>
      <c r="M1249">
        <v>1.36340276001193E-3</v>
      </c>
      <c r="N1249">
        <v>0.35530977657072099</v>
      </c>
      <c r="O1249">
        <v>0.564231465100684</v>
      </c>
    </row>
    <row r="1250" spans="1:15" x14ac:dyDescent="0.3">
      <c r="A1250">
        <v>28141</v>
      </c>
      <c r="B1250" t="s">
        <v>2228</v>
      </c>
      <c r="C1250" t="s">
        <v>2229</v>
      </c>
      <c r="D1250">
        <v>8.4351140989541908E-3</v>
      </c>
      <c r="E1250">
        <v>0.273155731854752</v>
      </c>
      <c r="F1250">
        <v>0.56574635661236705</v>
      </c>
      <c r="G1250" t="s">
        <v>4520</v>
      </c>
      <c r="H1250">
        <v>-2.2213481382603998E-3</v>
      </c>
      <c r="I1250">
        <v>0.53840829722544603</v>
      </c>
      <c r="J1250">
        <v>0.704796867213485</v>
      </c>
      <c r="K1250">
        <v>0.35638118219428799</v>
      </c>
      <c r="L1250" t="s">
        <v>16</v>
      </c>
      <c r="M1250">
        <v>3.1068829803469001E-3</v>
      </c>
      <c r="N1250">
        <v>0.35638118219428799</v>
      </c>
      <c r="O1250">
        <v>0.564231465100684</v>
      </c>
    </row>
    <row r="1251" spans="1:15" x14ac:dyDescent="0.3">
      <c r="A1251">
        <v>2487150</v>
      </c>
      <c r="B1251" t="s">
        <v>4521</v>
      </c>
      <c r="C1251" t="s">
        <v>4522</v>
      </c>
      <c r="D1251">
        <v>-5.0567230511083697E-4</v>
      </c>
      <c r="E1251">
        <v>0.35907878118634901</v>
      </c>
      <c r="F1251">
        <v>0.57190268520753895</v>
      </c>
      <c r="G1251" t="s">
        <v>43</v>
      </c>
      <c r="H1251" t="s">
        <v>43</v>
      </c>
      <c r="I1251" t="s">
        <v>43</v>
      </c>
      <c r="J1251" t="s">
        <v>43</v>
      </c>
      <c r="K1251" t="s">
        <v>43</v>
      </c>
      <c r="L1251" t="s">
        <v>44</v>
      </c>
      <c r="M1251">
        <v>-5.0567230511083697E-4</v>
      </c>
      <c r="N1251">
        <v>0.35907878118634901</v>
      </c>
      <c r="O1251">
        <v>0.564231465100684</v>
      </c>
    </row>
    <row r="1252" spans="1:15" x14ac:dyDescent="0.3">
      <c r="A1252">
        <v>379893</v>
      </c>
      <c r="B1252" t="s">
        <v>939</v>
      </c>
      <c r="C1252" t="s">
        <v>940</v>
      </c>
      <c r="D1252">
        <v>4.68386443872797E-3</v>
      </c>
      <c r="E1252">
        <v>0.35458747930029</v>
      </c>
      <c r="F1252">
        <v>0.57108880091081604</v>
      </c>
      <c r="G1252" t="s">
        <v>43</v>
      </c>
      <c r="H1252" t="s">
        <v>43</v>
      </c>
      <c r="I1252" t="s">
        <v>43</v>
      </c>
      <c r="J1252" t="s">
        <v>43</v>
      </c>
      <c r="K1252" t="s">
        <v>43</v>
      </c>
      <c r="L1252" t="s">
        <v>44</v>
      </c>
      <c r="M1252">
        <v>4.68386443872797E-3</v>
      </c>
      <c r="N1252">
        <v>0.35458747930029</v>
      </c>
      <c r="O1252">
        <v>0.564231465100684</v>
      </c>
    </row>
    <row r="1253" spans="1:15" x14ac:dyDescent="0.3">
      <c r="A1253">
        <v>1076550</v>
      </c>
      <c r="B1253" t="s">
        <v>4523</v>
      </c>
      <c r="C1253" t="s">
        <v>4524</v>
      </c>
      <c r="D1253">
        <v>1.2600451801974401E-3</v>
      </c>
      <c r="E1253">
        <v>0.35530969539989399</v>
      </c>
      <c r="F1253">
        <v>0.57108880091081604</v>
      </c>
      <c r="G1253" t="s">
        <v>43</v>
      </c>
      <c r="H1253" t="s">
        <v>43</v>
      </c>
      <c r="I1253" t="s">
        <v>43</v>
      </c>
      <c r="J1253" t="s">
        <v>43</v>
      </c>
      <c r="K1253" t="s">
        <v>43</v>
      </c>
      <c r="L1253" t="s">
        <v>44</v>
      </c>
      <c r="M1253">
        <v>1.2600451801974401E-3</v>
      </c>
      <c r="N1253">
        <v>0.35530969539989399</v>
      </c>
      <c r="O1253">
        <v>0.564231465100684</v>
      </c>
    </row>
    <row r="1254" spans="1:15" x14ac:dyDescent="0.3">
      <c r="A1254">
        <v>244566</v>
      </c>
      <c r="B1254" t="s">
        <v>1805</v>
      </c>
      <c r="C1254" t="s">
        <v>1806</v>
      </c>
      <c r="D1254">
        <v>-1.91178902721001E-3</v>
      </c>
      <c r="E1254">
        <v>0.35655078727078199</v>
      </c>
      <c r="F1254">
        <v>0.57108880091081604</v>
      </c>
      <c r="G1254" t="s">
        <v>43</v>
      </c>
      <c r="H1254" t="s">
        <v>43</v>
      </c>
      <c r="I1254" t="s">
        <v>43</v>
      </c>
      <c r="J1254" t="s">
        <v>43</v>
      </c>
      <c r="K1254" t="s">
        <v>43</v>
      </c>
      <c r="L1254" t="s">
        <v>44</v>
      </c>
      <c r="M1254">
        <v>-1.91178902721001E-3</v>
      </c>
      <c r="N1254">
        <v>0.35655078727078199</v>
      </c>
      <c r="O1254">
        <v>0.564231465100684</v>
      </c>
    </row>
    <row r="1255" spans="1:15" x14ac:dyDescent="0.3">
      <c r="A1255">
        <v>29494</v>
      </c>
      <c r="B1255" t="s">
        <v>4525</v>
      </c>
      <c r="C1255" t="s">
        <v>4526</v>
      </c>
      <c r="D1255">
        <v>1.48800121080563E-3</v>
      </c>
      <c r="E1255">
        <v>0.35533796534169398</v>
      </c>
      <c r="F1255">
        <v>0.57108880091081604</v>
      </c>
      <c r="G1255" t="s">
        <v>43</v>
      </c>
      <c r="H1255" t="s">
        <v>43</v>
      </c>
      <c r="I1255" t="s">
        <v>43</v>
      </c>
      <c r="J1255" t="s">
        <v>43</v>
      </c>
      <c r="K1255" t="s">
        <v>43</v>
      </c>
      <c r="L1255" t="s">
        <v>44</v>
      </c>
      <c r="M1255">
        <v>1.48800121080563E-3</v>
      </c>
      <c r="N1255">
        <v>0.35533796534169398</v>
      </c>
      <c r="O1255">
        <v>0.564231465100684</v>
      </c>
    </row>
    <row r="1256" spans="1:15" x14ac:dyDescent="0.3">
      <c r="A1256">
        <v>170673</v>
      </c>
      <c r="B1256" t="s">
        <v>4527</v>
      </c>
      <c r="C1256" t="s">
        <v>4528</v>
      </c>
      <c r="D1256">
        <v>2.5983143055724499E-4</v>
      </c>
      <c r="E1256">
        <v>0.36048121381432602</v>
      </c>
      <c r="F1256">
        <v>0.57190268520753895</v>
      </c>
      <c r="G1256" t="s">
        <v>43</v>
      </c>
      <c r="H1256" t="s">
        <v>43</v>
      </c>
      <c r="I1256" t="s">
        <v>43</v>
      </c>
      <c r="J1256" t="s">
        <v>43</v>
      </c>
      <c r="K1256" t="s">
        <v>43</v>
      </c>
      <c r="L1256" t="s">
        <v>44</v>
      </c>
      <c r="M1256">
        <v>2.5983143055724499E-4</v>
      </c>
      <c r="N1256">
        <v>0.36048121381432602</v>
      </c>
      <c r="O1256">
        <v>0.564231465100684</v>
      </c>
    </row>
    <row r="1257" spans="1:15" x14ac:dyDescent="0.3">
      <c r="A1257">
        <v>1194427</v>
      </c>
      <c r="B1257" t="s">
        <v>4529</v>
      </c>
      <c r="C1257" t="s">
        <v>4530</v>
      </c>
      <c r="D1257">
        <v>3.5590244565279002E-4</v>
      </c>
      <c r="E1257">
        <v>0.36047723929867898</v>
      </c>
      <c r="F1257">
        <v>0.57190268520753895</v>
      </c>
      <c r="G1257" t="s">
        <v>43</v>
      </c>
      <c r="H1257" t="s">
        <v>43</v>
      </c>
      <c r="I1257" t="s">
        <v>43</v>
      </c>
      <c r="J1257" t="s">
        <v>43</v>
      </c>
      <c r="K1257" t="s">
        <v>43</v>
      </c>
      <c r="L1257" t="s">
        <v>44</v>
      </c>
      <c r="M1257">
        <v>3.5590244565279002E-4</v>
      </c>
      <c r="N1257">
        <v>0.36047723929867898</v>
      </c>
      <c r="O1257">
        <v>0.564231465100684</v>
      </c>
    </row>
    <row r="1258" spans="1:15" x14ac:dyDescent="0.3">
      <c r="A1258">
        <v>876</v>
      </c>
      <c r="B1258" t="s">
        <v>1867</v>
      </c>
      <c r="C1258" t="s">
        <v>1868</v>
      </c>
      <c r="D1258">
        <v>2.58757456722397E-2</v>
      </c>
      <c r="E1258">
        <v>5.3039386846980098E-2</v>
      </c>
      <c r="F1258">
        <v>0.42658415945378603</v>
      </c>
      <c r="G1258" t="s">
        <v>1869</v>
      </c>
      <c r="H1258">
        <v>5.4978906550457399E-3</v>
      </c>
      <c r="I1258">
        <v>0.537742857904974</v>
      </c>
      <c r="J1258">
        <v>0.704796867213485</v>
      </c>
      <c r="K1258">
        <v>0.35564747739529801</v>
      </c>
      <c r="L1258" t="s">
        <v>16</v>
      </c>
      <c r="M1258">
        <v>1.5686818163642698E-2</v>
      </c>
      <c r="N1258">
        <v>0.35564747739529801</v>
      </c>
      <c r="O1258">
        <v>0.564231465100684</v>
      </c>
    </row>
    <row r="1259" spans="1:15" x14ac:dyDescent="0.3">
      <c r="A1259">
        <v>228604</v>
      </c>
      <c r="B1259" t="s">
        <v>4531</v>
      </c>
      <c r="C1259" t="s">
        <v>43</v>
      </c>
      <c r="D1259" t="s">
        <v>43</v>
      </c>
      <c r="E1259" t="s">
        <v>43</v>
      </c>
      <c r="F1259" t="s">
        <v>43</v>
      </c>
      <c r="G1259" t="s">
        <v>4532</v>
      </c>
      <c r="H1259">
        <v>6.3893708114879397E-4</v>
      </c>
      <c r="I1259">
        <v>0.35919910218245898</v>
      </c>
      <c r="J1259">
        <v>0.56095649810374404</v>
      </c>
      <c r="K1259" t="s">
        <v>43</v>
      </c>
      <c r="L1259" t="s">
        <v>50</v>
      </c>
      <c r="M1259">
        <v>6.3893708114879397E-4</v>
      </c>
      <c r="N1259">
        <v>0.35919910218245898</v>
      </c>
      <c r="O1259">
        <v>0.564231465100684</v>
      </c>
    </row>
    <row r="1260" spans="1:15" x14ac:dyDescent="0.3">
      <c r="A1260">
        <v>1470356</v>
      </c>
      <c r="B1260" t="s">
        <v>4533</v>
      </c>
      <c r="C1260" t="s">
        <v>43</v>
      </c>
      <c r="D1260" t="s">
        <v>43</v>
      </c>
      <c r="E1260" t="s">
        <v>43</v>
      </c>
      <c r="F1260" t="s">
        <v>43</v>
      </c>
      <c r="G1260" t="s">
        <v>4534</v>
      </c>
      <c r="H1260">
        <v>2.5302469265658099E-4</v>
      </c>
      <c r="I1260">
        <v>0.36039197213275997</v>
      </c>
      <c r="J1260">
        <v>0.56095649810374404</v>
      </c>
      <c r="K1260" t="s">
        <v>43</v>
      </c>
      <c r="L1260" t="s">
        <v>50</v>
      </c>
      <c r="M1260">
        <v>2.5302469265658099E-4</v>
      </c>
      <c r="N1260">
        <v>0.36039197213275997</v>
      </c>
      <c r="O1260">
        <v>0.564231465100684</v>
      </c>
    </row>
    <row r="1261" spans="1:15" x14ac:dyDescent="0.3">
      <c r="A1261">
        <v>2841504</v>
      </c>
      <c r="B1261" t="s">
        <v>3046</v>
      </c>
      <c r="C1261" t="s">
        <v>43</v>
      </c>
      <c r="D1261" t="s">
        <v>43</v>
      </c>
      <c r="E1261" t="s">
        <v>43</v>
      </c>
      <c r="F1261" t="s">
        <v>43</v>
      </c>
      <c r="G1261" t="s">
        <v>3047</v>
      </c>
      <c r="H1261">
        <v>3.1705893033239998E-4</v>
      </c>
      <c r="I1261">
        <v>0.360407024637794</v>
      </c>
      <c r="J1261">
        <v>0.56095649810374404</v>
      </c>
      <c r="K1261" t="s">
        <v>43</v>
      </c>
      <c r="L1261" t="s">
        <v>50</v>
      </c>
      <c r="M1261">
        <v>3.1705893033239998E-4</v>
      </c>
      <c r="N1261">
        <v>0.360407024637794</v>
      </c>
      <c r="O1261">
        <v>0.564231465100684</v>
      </c>
    </row>
    <row r="1262" spans="1:15" x14ac:dyDescent="0.3">
      <c r="A1262">
        <v>1219626</v>
      </c>
      <c r="B1262" t="s">
        <v>4535</v>
      </c>
      <c r="C1262" t="s">
        <v>43</v>
      </c>
      <c r="D1262" t="s">
        <v>43</v>
      </c>
      <c r="E1262" t="s">
        <v>43</v>
      </c>
      <c r="F1262" t="s">
        <v>43</v>
      </c>
      <c r="G1262" t="s">
        <v>4536</v>
      </c>
      <c r="H1262">
        <v>4.6947819470908198E-4</v>
      </c>
      <c r="I1262">
        <v>0.35332729511824901</v>
      </c>
      <c r="J1262">
        <v>0.56057934808513599</v>
      </c>
      <c r="K1262" t="s">
        <v>43</v>
      </c>
      <c r="L1262" t="s">
        <v>50</v>
      </c>
      <c r="M1262">
        <v>4.6947819470908198E-4</v>
      </c>
      <c r="N1262">
        <v>0.35332729511824901</v>
      </c>
      <c r="O1262">
        <v>0.564231465100684</v>
      </c>
    </row>
    <row r="1263" spans="1:15" x14ac:dyDescent="0.3">
      <c r="A1263">
        <v>341225</v>
      </c>
      <c r="B1263" t="s">
        <v>2687</v>
      </c>
      <c r="C1263" t="s">
        <v>43</v>
      </c>
      <c r="D1263" t="s">
        <v>43</v>
      </c>
      <c r="E1263" t="s">
        <v>43</v>
      </c>
      <c r="F1263" t="s">
        <v>43</v>
      </c>
      <c r="G1263" t="s">
        <v>2688</v>
      </c>
      <c r="H1263">
        <v>4.3188019909075299E-4</v>
      </c>
      <c r="I1263">
        <v>0.35944389886201999</v>
      </c>
      <c r="J1263">
        <v>0.56095649810374404</v>
      </c>
      <c r="K1263" t="s">
        <v>43</v>
      </c>
      <c r="L1263" t="s">
        <v>50</v>
      </c>
      <c r="M1263">
        <v>4.3188019909075299E-4</v>
      </c>
      <c r="N1263">
        <v>0.35944389886201999</v>
      </c>
      <c r="O1263">
        <v>0.564231465100684</v>
      </c>
    </row>
    <row r="1264" spans="1:15" x14ac:dyDescent="0.3">
      <c r="A1264">
        <v>416586</v>
      </c>
      <c r="B1264" t="s">
        <v>4537</v>
      </c>
      <c r="C1264" t="s">
        <v>43</v>
      </c>
      <c r="D1264" t="s">
        <v>43</v>
      </c>
      <c r="E1264" t="s">
        <v>43</v>
      </c>
      <c r="F1264" t="s">
        <v>43</v>
      </c>
      <c r="G1264" t="s">
        <v>4538</v>
      </c>
      <c r="H1264">
        <v>6.2675702233699199E-4</v>
      </c>
      <c r="I1264">
        <v>0.36043641359227202</v>
      </c>
      <c r="J1264">
        <v>0.56095649810374404</v>
      </c>
      <c r="K1264" t="s">
        <v>43</v>
      </c>
      <c r="L1264" t="s">
        <v>50</v>
      </c>
      <c r="M1264">
        <v>6.2675702233699199E-4</v>
      </c>
      <c r="N1264">
        <v>0.36043641359227202</v>
      </c>
      <c r="O1264">
        <v>0.564231465100684</v>
      </c>
    </row>
    <row r="1265" spans="1:15" x14ac:dyDescent="0.3">
      <c r="A1265">
        <v>2652285</v>
      </c>
      <c r="B1265" t="s">
        <v>4539</v>
      </c>
      <c r="C1265" t="s">
        <v>43</v>
      </c>
      <c r="D1265" t="s">
        <v>43</v>
      </c>
      <c r="E1265" t="s">
        <v>43</v>
      </c>
      <c r="F1265" t="s">
        <v>43</v>
      </c>
      <c r="G1265" t="s">
        <v>4540</v>
      </c>
      <c r="H1265">
        <v>5.6429940468312901E-4</v>
      </c>
      <c r="I1265">
        <v>0.36043308352635001</v>
      </c>
      <c r="J1265">
        <v>0.56095649810374404</v>
      </c>
      <c r="K1265" t="s">
        <v>43</v>
      </c>
      <c r="L1265" t="s">
        <v>50</v>
      </c>
      <c r="M1265">
        <v>5.6429940468312901E-4</v>
      </c>
      <c r="N1265">
        <v>0.36043308352635001</v>
      </c>
      <c r="O1265">
        <v>0.564231465100684</v>
      </c>
    </row>
    <row r="1266" spans="1:15" x14ac:dyDescent="0.3">
      <c r="A1266">
        <v>435910</v>
      </c>
      <c r="B1266" t="s">
        <v>4541</v>
      </c>
      <c r="C1266" t="s">
        <v>43</v>
      </c>
      <c r="D1266" t="s">
        <v>43</v>
      </c>
      <c r="E1266" t="s">
        <v>43</v>
      </c>
      <c r="F1266" t="s">
        <v>43</v>
      </c>
      <c r="G1266" t="s">
        <v>4542</v>
      </c>
      <c r="H1266">
        <v>1.7452781344469499E-3</v>
      </c>
      <c r="I1266">
        <v>0.35532818727024001</v>
      </c>
      <c r="J1266">
        <v>0.56095649810374404</v>
      </c>
      <c r="K1266" t="s">
        <v>43</v>
      </c>
      <c r="L1266" t="s">
        <v>50</v>
      </c>
      <c r="M1266">
        <v>1.7452781344469499E-3</v>
      </c>
      <c r="N1266">
        <v>0.35532818727024001</v>
      </c>
      <c r="O1266">
        <v>0.564231465100684</v>
      </c>
    </row>
    <row r="1267" spans="1:15" x14ac:dyDescent="0.3">
      <c r="A1267">
        <v>1411144</v>
      </c>
      <c r="B1267" t="s">
        <v>2695</v>
      </c>
      <c r="C1267" t="s">
        <v>43</v>
      </c>
      <c r="D1267" t="s">
        <v>43</v>
      </c>
      <c r="E1267" t="s">
        <v>43</v>
      </c>
      <c r="F1267" t="s">
        <v>43</v>
      </c>
      <c r="G1267" t="s">
        <v>2696</v>
      </c>
      <c r="H1267">
        <v>-7.3650369235284101E-3</v>
      </c>
      <c r="I1267">
        <v>0.36227337863146503</v>
      </c>
      <c r="J1267">
        <v>0.56246046987319498</v>
      </c>
      <c r="K1267" t="s">
        <v>43</v>
      </c>
      <c r="L1267" t="s">
        <v>50</v>
      </c>
      <c r="M1267">
        <v>-7.3650369235284101E-3</v>
      </c>
      <c r="N1267">
        <v>0.36227337863146503</v>
      </c>
      <c r="O1267">
        <v>0.56658869643783605</v>
      </c>
    </row>
    <row r="1268" spans="1:15" x14ac:dyDescent="0.3">
      <c r="A1268">
        <v>871327</v>
      </c>
      <c r="B1268" t="s">
        <v>1960</v>
      </c>
      <c r="C1268" t="s">
        <v>43</v>
      </c>
      <c r="D1268" t="s">
        <v>43</v>
      </c>
      <c r="E1268" t="s">
        <v>43</v>
      </c>
      <c r="F1268" t="s">
        <v>43</v>
      </c>
      <c r="G1268" t="s">
        <v>1961</v>
      </c>
      <c r="H1268">
        <v>9.0402887599669197E-3</v>
      </c>
      <c r="I1268">
        <v>0.36265546999619203</v>
      </c>
      <c r="J1268">
        <v>0.56246046987319498</v>
      </c>
      <c r="K1268" t="s">
        <v>43</v>
      </c>
      <c r="L1268" t="s">
        <v>50</v>
      </c>
      <c r="M1268">
        <v>9.0402887599669197E-3</v>
      </c>
      <c r="N1268">
        <v>0.36265546999619203</v>
      </c>
      <c r="O1268">
        <v>0.56673861925213798</v>
      </c>
    </row>
    <row r="1269" spans="1:15" x14ac:dyDescent="0.3">
      <c r="A1269">
        <v>38289</v>
      </c>
      <c r="B1269" t="s">
        <v>1335</v>
      </c>
      <c r="C1269" t="s">
        <v>1336</v>
      </c>
      <c r="D1269">
        <v>-5.5473926070774701E-4</v>
      </c>
      <c r="E1269">
        <v>0.36553203685590202</v>
      </c>
      <c r="F1269">
        <v>0.57808641790880799</v>
      </c>
      <c r="G1269" t="s">
        <v>43</v>
      </c>
      <c r="H1269" t="s">
        <v>43</v>
      </c>
      <c r="I1269" t="s">
        <v>43</v>
      </c>
      <c r="J1269" t="s">
        <v>43</v>
      </c>
      <c r="K1269" t="s">
        <v>43</v>
      </c>
      <c r="L1269" t="s">
        <v>44</v>
      </c>
      <c r="M1269">
        <v>-5.5473926070774701E-4</v>
      </c>
      <c r="N1269">
        <v>0.36553203685590202</v>
      </c>
      <c r="O1269">
        <v>0.56988459289345295</v>
      </c>
    </row>
    <row r="1270" spans="1:15" x14ac:dyDescent="0.3">
      <c r="A1270">
        <v>161899</v>
      </c>
      <c r="B1270" t="s">
        <v>4543</v>
      </c>
      <c r="C1270" t="s">
        <v>4544</v>
      </c>
      <c r="D1270">
        <v>-3.7218127569254802E-4</v>
      </c>
      <c r="E1270">
        <v>0.36553048892580398</v>
      </c>
      <c r="F1270">
        <v>0.57808641790880799</v>
      </c>
      <c r="G1270" t="s">
        <v>43</v>
      </c>
      <c r="H1270" t="s">
        <v>43</v>
      </c>
      <c r="I1270" t="s">
        <v>43</v>
      </c>
      <c r="J1270" t="s">
        <v>43</v>
      </c>
      <c r="K1270" t="s">
        <v>43</v>
      </c>
      <c r="L1270" t="s">
        <v>44</v>
      </c>
      <c r="M1270">
        <v>-3.7218127569254802E-4</v>
      </c>
      <c r="N1270">
        <v>0.36553048892580398</v>
      </c>
      <c r="O1270">
        <v>0.56988459289345295</v>
      </c>
    </row>
    <row r="1271" spans="1:15" x14ac:dyDescent="0.3">
      <c r="A1271">
        <v>1290</v>
      </c>
      <c r="B1271" t="s">
        <v>1397</v>
      </c>
      <c r="C1271" t="s">
        <v>1398</v>
      </c>
      <c r="D1271">
        <v>-3.8271024256997498E-4</v>
      </c>
      <c r="E1271">
        <v>0.36553061828474098</v>
      </c>
      <c r="F1271">
        <v>0.57808641790880799</v>
      </c>
      <c r="G1271" t="s">
        <v>43</v>
      </c>
      <c r="H1271" t="s">
        <v>43</v>
      </c>
      <c r="I1271" t="s">
        <v>43</v>
      </c>
      <c r="J1271" t="s">
        <v>43</v>
      </c>
      <c r="K1271" t="s">
        <v>43</v>
      </c>
      <c r="L1271" t="s">
        <v>44</v>
      </c>
      <c r="M1271">
        <v>-3.8271024256997498E-4</v>
      </c>
      <c r="N1271">
        <v>0.36553061828474098</v>
      </c>
      <c r="O1271">
        <v>0.56988459289345295</v>
      </c>
    </row>
    <row r="1272" spans="1:15" x14ac:dyDescent="0.3">
      <c r="A1272">
        <v>2972784</v>
      </c>
      <c r="B1272" t="s">
        <v>1470</v>
      </c>
      <c r="C1272" t="s">
        <v>1471</v>
      </c>
      <c r="D1272">
        <v>-6.8555617446658104E-3</v>
      </c>
      <c r="E1272">
        <v>0.36822648093118798</v>
      </c>
      <c r="F1272">
        <v>0.58112552709392196</v>
      </c>
      <c r="G1272" t="s">
        <v>43</v>
      </c>
      <c r="H1272" t="s">
        <v>43</v>
      </c>
      <c r="I1272" t="s">
        <v>43</v>
      </c>
      <c r="J1272" t="s">
        <v>43</v>
      </c>
      <c r="K1272" t="s">
        <v>43</v>
      </c>
      <c r="L1272" t="s">
        <v>44</v>
      </c>
      <c r="M1272">
        <v>-6.8555617446658104E-3</v>
      </c>
      <c r="N1272">
        <v>0.36822648093118798</v>
      </c>
      <c r="O1272">
        <v>0.57228291384910002</v>
      </c>
    </row>
    <row r="1273" spans="1:15" x14ac:dyDescent="0.3">
      <c r="A1273">
        <v>856</v>
      </c>
      <c r="B1273" t="s">
        <v>1117</v>
      </c>
      <c r="C1273" t="s">
        <v>1118</v>
      </c>
      <c r="D1273">
        <v>-4.3603046090180796E-3</v>
      </c>
      <c r="E1273">
        <v>0.54904555215322004</v>
      </c>
      <c r="F1273">
        <v>0.71162463015226396</v>
      </c>
      <c r="G1273" t="s">
        <v>1119</v>
      </c>
      <c r="H1273">
        <v>1.8438424424293001E-3</v>
      </c>
      <c r="I1273">
        <v>0.36762034767969998</v>
      </c>
      <c r="J1273">
        <v>0.56722177356764802</v>
      </c>
      <c r="K1273">
        <v>0.36819159097065102</v>
      </c>
      <c r="L1273" t="s">
        <v>16</v>
      </c>
      <c r="M1273">
        <v>-1.2582310832943899E-3</v>
      </c>
      <c r="N1273">
        <v>0.36819159097065102</v>
      </c>
      <c r="O1273">
        <v>0.57228291384910002</v>
      </c>
    </row>
    <row r="1274" spans="1:15" x14ac:dyDescent="0.3">
      <c r="A1274">
        <v>1748967</v>
      </c>
      <c r="B1274" t="s">
        <v>1130</v>
      </c>
      <c r="C1274" t="s">
        <v>1131</v>
      </c>
      <c r="D1274">
        <v>8.57615133151024E-3</v>
      </c>
      <c r="E1274">
        <v>0.36810280916354099</v>
      </c>
      <c r="F1274">
        <v>0.58112552709392196</v>
      </c>
      <c r="G1274" t="s">
        <v>43</v>
      </c>
      <c r="H1274" t="s">
        <v>43</v>
      </c>
      <c r="I1274" t="s">
        <v>43</v>
      </c>
      <c r="J1274" t="s">
        <v>43</v>
      </c>
      <c r="K1274" t="s">
        <v>43</v>
      </c>
      <c r="L1274" t="s">
        <v>44</v>
      </c>
      <c r="M1274">
        <v>8.57615133151024E-3</v>
      </c>
      <c r="N1274">
        <v>0.36810280916354099</v>
      </c>
      <c r="O1274">
        <v>0.57228291384910002</v>
      </c>
    </row>
    <row r="1275" spans="1:15" x14ac:dyDescent="0.3">
      <c r="A1275">
        <v>1852370</v>
      </c>
      <c r="B1275" t="s">
        <v>4545</v>
      </c>
      <c r="C1275" t="s">
        <v>43</v>
      </c>
      <c r="D1275" t="s">
        <v>43</v>
      </c>
      <c r="E1275" t="s">
        <v>43</v>
      </c>
      <c r="F1275" t="s">
        <v>43</v>
      </c>
      <c r="G1275" t="s">
        <v>4546</v>
      </c>
      <c r="H1275">
        <v>6.5665471191232502E-3</v>
      </c>
      <c r="I1275">
        <v>0.36754183242509503</v>
      </c>
      <c r="J1275">
        <v>0.56722177356764802</v>
      </c>
      <c r="K1275" t="s">
        <v>43</v>
      </c>
      <c r="L1275" t="s">
        <v>50</v>
      </c>
      <c r="M1275">
        <v>6.5665471191232502E-3</v>
      </c>
      <c r="N1275">
        <v>0.36754183242509503</v>
      </c>
      <c r="O1275">
        <v>0.57228291384910002</v>
      </c>
    </row>
    <row r="1276" spans="1:15" x14ac:dyDescent="0.3">
      <c r="A1276">
        <v>712623</v>
      </c>
      <c r="B1276" t="s">
        <v>2788</v>
      </c>
      <c r="C1276" t="s">
        <v>2789</v>
      </c>
      <c r="D1276">
        <v>-6.4727372254228602E-3</v>
      </c>
      <c r="E1276">
        <v>0.36917455421804701</v>
      </c>
      <c r="F1276">
        <v>0.58201103725780101</v>
      </c>
      <c r="G1276" t="s">
        <v>43</v>
      </c>
      <c r="H1276" t="s">
        <v>43</v>
      </c>
      <c r="I1276" t="s">
        <v>43</v>
      </c>
      <c r="J1276" t="s">
        <v>43</v>
      </c>
      <c r="K1276" t="s">
        <v>43</v>
      </c>
      <c r="L1276" t="s">
        <v>44</v>
      </c>
      <c r="M1276">
        <v>-6.4727372254228602E-3</v>
      </c>
      <c r="N1276">
        <v>0.36917455421804701</v>
      </c>
      <c r="O1276">
        <v>0.57330636655037803</v>
      </c>
    </row>
    <row r="1277" spans="1:15" x14ac:dyDescent="0.3">
      <c r="A1277">
        <v>2847299</v>
      </c>
      <c r="B1277" t="s">
        <v>367</v>
      </c>
      <c r="C1277" t="s">
        <v>368</v>
      </c>
      <c r="D1277">
        <v>-7.6939669077225898E-3</v>
      </c>
      <c r="E1277">
        <v>0.37189220087282099</v>
      </c>
      <c r="F1277">
        <v>0.58568153938504997</v>
      </c>
      <c r="G1277" t="s">
        <v>43</v>
      </c>
      <c r="H1277" t="s">
        <v>43</v>
      </c>
      <c r="I1277" t="s">
        <v>43</v>
      </c>
      <c r="J1277" t="s">
        <v>43</v>
      </c>
      <c r="K1277" t="s">
        <v>43</v>
      </c>
      <c r="L1277" t="s">
        <v>44</v>
      </c>
      <c r="M1277">
        <v>-7.6939669077225898E-3</v>
      </c>
      <c r="N1277">
        <v>0.37189220087282099</v>
      </c>
      <c r="O1277">
        <v>0.57707410480265398</v>
      </c>
    </row>
    <row r="1278" spans="1:15" x14ac:dyDescent="0.3">
      <c r="A1278">
        <v>1283</v>
      </c>
      <c r="B1278" t="s">
        <v>1395</v>
      </c>
      <c r="C1278" t="s">
        <v>1396</v>
      </c>
      <c r="D1278">
        <v>2.3528750564450899E-3</v>
      </c>
      <c r="E1278">
        <v>0.372518475501947</v>
      </c>
      <c r="F1278">
        <v>0.586054170664151</v>
      </c>
      <c r="G1278" t="s">
        <v>43</v>
      </c>
      <c r="H1278" t="s">
        <v>43</v>
      </c>
      <c r="I1278" t="s">
        <v>43</v>
      </c>
      <c r="J1278" t="s">
        <v>43</v>
      </c>
      <c r="K1278" t="s">
        <v>43</v>
      </c>
      <c r="L1278" t="s">
        <v>44</v>
      </c>
      <c r="M1278">
        <v>2.3528750564450899E-3</v>
      </c>
      <c r="N1278">
        <v>0.372518475501947</v>
      </c>
      <c r="O1278">
        <v>0.577141300073439</v>
      </c>
    </row>
    <row r="1279" spans="1:15" x14ac:dyDescent="0.3">
      <c r="A1279">
        <v>1796652</v>
      </c>
      <c r="B1279" t="s">
        <v>1685</v>
      </c>
      <c r="C1279" t="s">
        <v>1686</v>
      </c>
      <c r="D1279">
        <v>-6.8638925337345903E-3</v>
      </c>
      <c r="E1279">
        <v>0.55279090735633996</v>
      </c>
      <c r="F1279">
        <v>0.71162463015226396</v>
      </c>
      <c r="G1279" t="s">
        <v>1687</v>
      </c>
      <c r="H1279">
        <v>-5.2477359348979003E-3</v>
      </c>
      <c r="I1279">
        <v>0.42553270308853602</v>
      </c>
      <c r="J1279">
        <v>0.616336076408879</v>
      </c>
      <c r="K1279">
        <v>0.37238659727093798</v>
      </c>
      <c r="L1279" t="s">
        <v>16</v>
      </c>
      <c r="M1279">
        <v>-6.0558142343162397E-3</v>
      </c>
      <c r="N1279">
        <v>0.37238659727093798</v>
      </c>
      <c r="O1279">
        <v>0.577141300073439</v>
      </c>
    </row>
    <row r="1280" spans="1:15" x14ac:dyDescent="0.3">
      <c r="A1280">
        <v>2317</v>
      </c>
      <c r="B1280" t="s">
        <v>3099</v>
      </c>
      <c r="C1280" t="s">
        <v>3100</v>
      </c>
      <c r="D1280">
        <v>3.3235801471659999E-3</v>
      </c>
      <c r="E1280">
        <v>0.55379723638801504</v>
      </c>
      <c r="F1280">
        <v>0.71162463015226396</v>
      </c>
      <c r="G1280" t="s">
        <v>3101</v>
      </c>
      <c r="H1280">
        <v>6.0104482727859803E-3</v>
      </c>
      <c r="I1280">
        <v>4.35239723070142E-2</v>
      </c>
      <c r="J1280">
        <v>0.298355168944265</v>
      </c>
      <c r="K1280">
        <v>0.37351697935634598</v>
      </c>
      <c r="L1280" t="s">
        <v>16</v>
      </c>
      <c r="M1280">
        <v>4.6670142099759903E-3</v>
      </c>
      <c r="N1280">
        <v>0.37351697935634598</v>
      </c>
      <c r="O1280">
        <v>0.57778407744184701</v>
      </c>
    </row>
    <row r="1281" spans="1:15" x14ac:dyDescent="0.3">
      <c r="A1281">
        <v>2754044</v>
      </c>
      <c r="B1281" t="s">
        <v>1560</v>
      </c>
      <c r="C1281" t="s">
        <v>1561</v>
      </c>
      <c r="D1281">
        <v>-1.8118126990553499E-3</v>
      </c>
      <c r="E1281">
        <v>0.37327852895817099</v>
      </c>
      <c r="F1281">
        <v>0.586636267035621</v>
      </c>
      <c r="G1281" t="s">
        <v>43</v>
      </c>
      <c r="H1281" t="s">
        <v>43</v>
      </c>
      <c r="I1281" t="s">
        <v>43</v>
      </c>
      <c r="J1281" t="s">
        <v>43</v>
      </c>
      <c r="K1281" t="s">
        <v>43</v>
      </c>
      <c r="L1281" t="s">
        <v>44</v>
      </c>
      <c r="M1281">
        <v>-1.8118126990553499E-3</v>
      </c>
      <c r="N1281">
        <v>0.37327852895817099</v>
      </c>
      <c r="O1281">
        <v>0.57778407744184701</v>
      </c>
    </row>
    <row r="1282" spans="1:15" x14ac:dyDescent="0.3">
      <c r="A1282">
        <v>158849</v>
      </c>
      <c r="B1282" t="s">
        <v>1759</v>
      </c>
      <c r="C1282" t="s">
        <v>1760</v>
      </c>
      <c r="D1282">
        <v>7.1887374193361597E-4</v>
      </c>
      <c r="E1282">
        <v>0.37634713791917201</v>
      </c>
      <c r="F1282">
        <v>0.58961051607337001</v>
      </c>
      <c r="G1282" t="s">
        <v>43</v>
      </c>
      <c r="H1282" t="s">
        <v>43</v>
      </c>
      <c r="I1282" t="s">
        <v>43</v>
      </c>
      <c r="J1282" t="s">
        <v>43</v>
      </c>
      <c r="K1282" t="s">
        <v>43</v>
      </c>
      <c r="L1282" t="s">
        <v>44</v>
      </c>
      <c r="M1282">
        <v>7.1887374193361597E-4</v>
      </c>
      <c r="N1282">
        <v>0.37634713791917201</v>
      </c>
      <c r="O1282">
        <v>0.58170751996874404</v>
      </c>
    </row>
    <row r="1283" spans="1:15" x14ac:dyDescent="0.3">
      <c r="A1283">
        <v>1805477</v>
      </c>
      <c r="B1283" t="s">
        <v>4547</v>
      </c>
      <c r="C1283" t="s">
        <v>43</v>
      </c>
      <c r="D1283" t="s">
        <v>43</v>
      </c>
      <c r="E1283" t="s">
        <v>43</v>
      </c>
      <c r="F1283" t="s">
        <v>43</v>
      </c>
      <c r="G1283" t="s">
        <v>4548</v>
      </c>
      <c r="H1283">
        <v>7.2926097565037496E-4</v>
      </c>
      <c r="I1283">
        <v>0.37821519698346401</v>
      </c>
      <c r="J1283">
        <v>0.57859837630519695</v>
      </c>
      <c r="K1283" t="s">
        <v>43</v>
      </c>
      <c r="L1283" t="s">
        <v>50</v>
      </c>
      <c r="M1283">
        <v>7.2926097565037496E-4</v>
      </c>
      <c r="N1283">
        <v>0.37821519698346401</v>
      </c>
      <c r="O1283">
        <v>0.58413891577789201</v>
      </c>
    </row>
    <row r="1284" spans="1:15" x14ac:dyDescent="0.3">
      <c r="A1284">
        <v>54005</v>
      </c>
      <c r="B1284" t="s">
        <v>1094</v>
      </c>
      <c r="C1284" t="s">
        <v>1095</v>
      </c>
      <c r="D1284">
        <v>2.1750981278454099E-3</v>
      </c>
      <c r="E1284">
        <v>0.55904280453989597</v>
      </c>
      <c r="F1284">
        <v>0.71435885983687597</v>
      </c>
      <c r="G1284" t="s">
        <v>1096</v>
      </c>
      <c r="H1284">
        <v>1.66502676413417E-3</v>
      </c>
      <c r="I1284">
        <v>0.30265110049684402</v>
      </c>
      <c r="J1284">
        <v>0.55136358096946403</v>
      </c>
      <c r="K1284">
        <v>0.379431343290553</v>
      </c>
      <c r="L1284" t="s">
        <v>16</v>
      </c>
      <c r="M1284">
        <v>1.92006244598979E-3</v>
      </c>
      <c r="N1284">
        <v>0.379431343290553</v>
      </c>
      <c r="O1284">
        <v>0.58510440787795504</v>
      </c>
    </row>
    <row r="1285" spans="1:15" x14ac:dyDescent="0.3">
      <c r="A1285">
        <v>851</v>
      </c>
      <c r="B1285" t="s">
        <v>1626</v>
      </c>
      <c r="C1285" t="s">
        <v>1627</v>
      </c>
      <c r="D1285">
        <v>-2.7519039747250602E-3</v>
      </c>
      <c r="E1285">
        <v>0.497740396158804</v>
      </c>
      <c r="F1285">
        <v>0.67098190227341004</v>
      </c>
      <c r="G1285" t="s">
        <v>1628</v>
      </c>
      <c r="H1285">
        <v>1.9091245065790401E-3</v>
      </c>
      <c r="I1285">
        <v>0.55895786489479504</v>
      </c>
      <c r="J1285">
        <v>0.72118414177518098</v>
      </c>
      <c r="K1285">
        <v>0.37933527824457702</v>
      </c>
      <c r="L1285" t="s">
        <v>16</v>
      </c>
      <c r="M1285">
        <v>-4.21389734073012E-4</v>
      </c>
      <c r="N1285">
        <v>0.37933527824457702</v>
      </c>
      <c r="O1285">
        <v>0.58510440787795504</v>
      </c>
    </row>
    <row r="1286" spans="1:15" x14ac:dyDescent="0.3">
      <c r="A1286">
        <v>2725560</v>
      </c>
      <c r="B1286" t="s">
        <v>2182</v>
      </c>
      <c r="C1286" t="s">
        <v>2183</v>
      </c>
      <c r="D1286">
        <v>-9.3755098172110002E-4</v>
      </c>
      <c r="E1286">
        <v>0.380327435078469</v>
      </c>
      <c r="F1286">
        <v>0.59522628757337903</v>
      </c>
      <c r="G1286" t="s">
        <v>43</v>
      </c>
      <c r="H1286" t="s">
        <v>43</v>
      </c>
      <c r="I1286" t="s">
        <v>43</v>
      </c>
      <c r="J1286" t="s">
        <v>43</v>
      </c>
      <c r="K1286" t="s">
        <v>43</v>
      </c>
      <c r="L1286" t="s">
        <v>44</v>
      </c>
      <c r="M1286">
        <v>-9.3755098172110002E-4</v>
      </c>
      <c r="N1286">
        <v>0.380327435078469</v>
      </c>
      <c r="O1286">
        <v>0.58602982214425603</v>
      </c>
    </row>
    <row r="1287" spans="1:15" x14ac:dyDescent="0.3">
      <c r="A1287">
        <v>2664442</v>
      </c>
      <c r="B1287" t="s">
        <v>4549</v>
      </c>
      <c r="C1287" t="s">
        <v>43</v>
      </c>
      <c r="D1287" t="s">
        <v>43</v>
      </c>
      <c r="E1287" t="s">
        <v>43</v>
      </c>
      <c r="F1287" t="s">
        <v>43</v>
      </c>
      <c r="G1287" t="s">
        <v>4550</v>
      </c>
      <c r="H1287">
        <v>-1.48101794026124E-3</v>
      </c>
      <c r="I1287">
        <v>0.38064495280872801</v>
      </c>
      <c r="J1287">
        <v>0.57896307448872597</v>
      </c>
      <c r="K1287" t="s">
        <v>43</v>
      </c>
      <c r="L1287" t="s">
        <v>50</v>
      </c>
      <c r="M1287">
        <v>-1.48101794026124E-3</v>
      </c>
      <c r="N1287">
        <v>0.38064495280872801</v>
      </c>
      <c r="O1287">
        <v>0.586062991105196</v>
      </c>
    </row>
    <row r="1288" spans="1:15" x14ac:dyDescent="0.3">
      <c r="A1288">
        <v>329</v>
      </c>
      <c r="B1288" t="s">
        <v>4551</v>
      </c>
      <c r="C1288" t="s">
        <v>4552</v>
      </c>
      <c r="D1288">
        <v>3.5328228014436802E-3</v>
      </c>
      <c r="E1288">
        <v>0.381291767264899</v>
      </c>
      <c r="F1288">
        <v>0.596115195391276</v>
      </c>
      <c r="G1288" t="s">
        <v>43</v>
      </c>
      <c r="H1288" t="s">
        <v>43</v>
      </c>
      <c r="I1288" t="s">
        <v>43</v>
      </c>
      <c r="J1288" t="s">
        <v>43</v>
      </c>
      <c r="K1288" t="s">
        <v>43</v>
      </c>
      <c r="L1288" t="s">
        <v>44</v>
      </c>
      <c r="M1288">
        <v>3.5328228014436802E-3</v>
      </c>
      <c r="N1288">
        <v>0.381291767264899</v>
      </c>
      <c r="O1288">
        <v>0.586147281975543</v>
      </c>
    </row>
    <row r="1289" spans="1:15" x14ac:dyDescent="0.3">
      <c r="A1289">
        <v>1323</v>
      </c>
      <c r="B1289" t="s">
        <v>2928</v>
      </c>
      <c r="C1289" t="s">
        <v>43</v>
      </c>
      <c r="D1289" t="s">
        <v>43</v>
      </c>
      <c r="E1289" t="s">
        <v>43</v>
      </c>
      <c r="F1289" t="s">
        <v>43</v>
      </c>
      <c r="G1289" t="s">
        <v>2929</v>
      </c>
      <c r="H1289">
        <v>-3.2711397114640901E-3</v>
      </c>
      <c r="I1289">
        <v>0.38103249111674498</v>
      </c>
      <c r="J1289">
        <v>0.57896307448872597</v>
      </c>
      <c r="K1289" t="s">
        <v>43</v>
      </c>
      <c r="L1289" t="s">
        <v>50</v>
      </c>
      <c r="M1289">
        <v>-3.2711397114640901E-3</v>
      </c>
      <c r="N1289">
        <v>0.38103249111674498</v>
      </c>
      <c r="O1289">
        <v>0.586147281975543</v>
      </c>
    </row>
    <row r="1290" spans="1:15" x14ac:dyDescent="0.3">
      <c r="A1290">
        <v>39441</v>
      </c>
      <c r="B1290" t="s">
        <v>970</v>
      </c>
      <c r="C1290" t="s">
        <v>971</v>
      </c>
      <c r="D1290">
        <v>2.0645464687363499E-4</v>
      </c>
      <c r="E1290">
        <v>0.38198846877100001</v>
      </c>
      <c r="F1290">
        <v>0.59658427521452195</v>
      </c>
      <c r="G1290" t="s">
        <v>43</v>
      </c>
      <c r="H1290" t="s">
        <v>43</v>
      </c>
      <c r="I1290" t="s">
        <v>43</v>
      </c>
      <c r="J1290" t="s">
        <v>43</v>
      </c>
      <c r="K1290" t="s">
        <v>43</v>
      </c>
      <c r="L1290" t="s">
        <v>44</v>
      </c>
      <c r="M1290">
        <v>2.0645464687363499E-4</v>
      </c>
      <c r="N1290">
        <v>0.38198846877100001</v>
      </c>
      <c r="O1290">
        <v>0.58630788229967501</v>
      </c>
    </row>
    <row r="1291" spans="1:15" x14ac:dyDescent="0.3">
      <c r="A1291">
        <v>588</v>
      </c>
      <c r="B1291" t="s">
        <v>1763</v>
      </c>
      <c r="C1291" t="s">
        <v>1764</v>
      </c>
      <c r="D1291">
        <v>7.7217705655935299E-4</v>
      </c>
      <c r="E1291">
        <v>0.358435675917954</v>
      </c>
      <c r="F1291">
        <v>0.57190268520753895</v>
      </c>
      <c r="G1291" t="s">
        <v>4553</v>
      </c>
      <c r="H1291">
        <v>4.58084989368974E-4</v>
      </c>
      <c r="I1291">
        <v>0.56107552453561804</v>
      </c>
      <c r="J1291">
        <v>0.72287779201289104</v>
      </c>
      <c r="K1291">
        <v>0.38173320995612903</v>
      </c>
      <c r="L1291" t="s">
        <v>16</v>
      </c>
      <c r="M1291">
        <v>6.1513102296416398E-4</v>
      </c>
      <c r="N1291">
        <v>0.38173320995612903</v>
      </c>
      <c r="O1291">
        <v>0.58630788229967501</v>
      </c>
    </row>
    <row r="1292" spans="1:15" x14ac:dyDescent="0.3">
      <c r="A1292">
        <v>712624</v>
      </c>
      <c r="B1292" t="s">
        <v>593</v>
      </c>
      <c r="C1292" t="s">
        <v>594</v>
      </c>
      <c r="D1292">
        <v>1.66380011670099E-3</v>
      </c>
      <c r="E1292">
        <v>0.38353801856840197</v>
      </c>
      <c r="F1292">
        <v>0.59748821002040597</v>
      </c>
      <c r="G1292" t="s">
        <v>43</v>
      </c>
      <c r="H1292" t="s">
        <v>43</v>
      </c>
      <c r="I1292" t="s">
        <v>43</v>
      </c>
      <c r="J1292" t="s">
        <v>43</v>
      </c>
      <c r="K1292" t="s">
        <v>43</v>
      </c>
      <c r="L1292" t="s">
        <v>44</v>
      </c>
      <c r="M1292">
        <v>1.66380011670099E-3</v>
      </c>
      <c r="N1292">
        <v>0.38353801856840197</v>
      </c>
      <c r="O1292">
        <v>0.58811371406992596</v>
      </c>
    </row>
    <row r="1293" spans="1:15" x14ac:dyDescent="0.3">
      <c r="A1293">
        <v>88688</v>
      </c>
      <c r="B1293" t="s">
        <v>4554</v>
      </c>
      <c r="C1293" t="s">
        <v>4555</v>
      </c>
      <c r="D1293">
        <v>-1.0023331714447399E-3</v>
      </c>
      <c r="E1293">
        <v>0.38375904978704301</v>
      </c>
      <c r="F1293">
        <v>0.59748821002040597</v>
      </c>
      <c r="G1293" t="s">
        <v>43</v>
      </c>
      <c r="H1293" t="s">
        <v>43</v>
      </c>
      <c r="I1293" t="s">
        <v>43</v>
      </c>
      <c r="J1293" t="s">
        <v>43</v>
      </c>
      <c r="K1293" t="s">
        <v>43</v>
      </c>
      <c r="L1293" t="s">
        <v>44</v>
      </c>
      <c r="M1293">
        <v>-1.0023331714447399E-3</v>
      </c>
      <c r="N1293">
        <v>0.38375904978704301</v>
      </c>
      <c r="O1293">
        <v>0.58811371406992596</v>
      </c>
    </row>
    <row r="1294" spans="1:15" x14ac:dyDescent="0.3">
      <c r="A1294">
        <v>2675726</v>
      </c>
      <c r="B1294" t="s">
        <v>4556</v>
      </c>
      <c r="C1294" t="s">
        <v>4557</v>
      </c>
      <c r="D1294">
        <v>3.5108431273124601E-3</v>
      </c>
      <c r="E1294">
        <v>0.38457466116497602</v>
      </c>
      <c r="F1294">
        <v>0.59813887320798698</v>
      </c>
      <c r="G1294" t="s">
        <v>43</v>
      </c>
      <c r="H1294" t="s">
        <v>43</v>
      </c>
      <c r="I1294" t="s">
        <v>43</v>
      </c>
      <c r="J1294" t="s">
        <v>43</v>
      </c>
      <c r="K1294" t="s">
        <v>43</v>
      </c>
      <c r="L1294" t="s">
        <v>44</v>
      </c>
      <c r="M1294">
        <v>3.5108431273124601E-3</v>
      </c>
      <c r="N1294">
        <v>0.38457466116497602</v>
      </c>
      <c r="O1294">
        <v>0.58890783380251499</v>
      </c>
    </row>
    <row r="1295" spans="1:15" x14ac:dyDescent="0.3">
      <c r="A1295">
        <v>2754694</v>
      </c>
      <c r="B1295" t="s">
        <v>4558</v>
      </c>
      <c r="C1295" t="s">
        <v>4559</v>
      </c>
      <c r="D1295">
        <v>-1.9428928225569101E-3</v>
      </c>
      <c r="E1295">
        <v>0.385168488723864</v>
      </c>
      <c r="F1295">
        <v>0.59844360231476401</v>
      </c>
      <c r="G1295" t="s">
        <v>43</v>
      </c>
      <c r="H1295" t="s">
        <v>43</v>
      </c>
      <c r="I1295" t="s">
        <v>43</v>
      </c>
      <c r="J1295" t="s">
        <v>43</v>
      </c>
      <c r="K1295" t="s">
        <v>43</v>
      </c>
      <c r="L1295" t="s">
        <v>44</v>
      </c>
      <c r="M1295">
        <v>-1.9428928225569101E-3</v>
      </c>
      <c r="N1295">
        <v>0.385168488723864</v>
      </c>
      <c r="O1295">
        <v>0.58936136605351697</v>
      </c>
    </row>
    <row r="1296" spans="1:15" x14ac:dyDescent="0.3">
      <c r="A1296">
        <v>216778</v>
      </c>
      <c r="B1296" t="s">
        <v>1843</v>
      </c>
      <c r="C1296" t="s">
        <v>1844</v>
      </c>
      <c r="D1296">
        <v>1.10181779864864E-3</v>
      </c>
      <c r="E1296">
        <v>0.38915319514735702</v>
      </c>
      <c r="F1296">
        <v>0.60338804690889203</v>
      </c>
      <c r="G1296" t="s">
        <v>43</v>
      </c>
      <c r="H1296" t="s">
        <v>43</v>
      </c>
      <c r="I1296" t="s">
        <v>43</v>
      </c>
      <c r="J1296" t="s">
        <v>43</v>
      </c>
      <c r="K1296" t="s">
        <v>43</v>
      </c>
      <c r="L1296" t="s">
        <v>44</v>
      </c>
      <c r="M1296">
        <v>1.10181779864864E-3</v>
      </c>
      <c r="N1296">
        <v>0.38915319514735702</v>
      </c>
      <c r="O1296">
        <v>0.59499870763842999</v>
      </c>
    </row>
    <row r="1297" spans="1:15" x14ac:dyDescent="0.3">
      <c r="A1297">
        <v>1870985</v>
      </c>
      <c r="B1297" t="s">
        <v>3141</v>
      </c>
      <c r="C1297" t="s">
        <v>3142</v>
      </c>
      <c r="D1297">
        <v>5.4163251932021397E-3</v>
      </c>
      <c r="E1297">
        <v>0.38984710383173299</v>
      </c>
      <c r="F1297">
        <v>0.60384144609982204</v>
      </c>
      <c r="G1297" t="s">
        <v>43</v>
      </c>
      <c r="H1297" t="s">
        <v>43</v>
      </c>
      <c r="I1297" t="s">
        <v>43</v>
      </c>
      <c r="J1297" t="s">
        <v>43</v>
      </c>
      <c r="K1297" t="s">
        <v>43</v>
      </c>
      <c r="L1297" t="s">
        <v>44</v>
      </c>
      <c r="M1297">
        <v>5.4163251932021397E-3</v>
      </c>
      <c r="N1297">
        <v>0.38984710383173299</v>
      </c>
      <c r="O1297">
        <v>0.59514052859431898</v>
      </c>
    </row>
    <row r="1298" spans="1:15" x14ac:dyDescent="0.3">
      <c r="A1298">
        <v>2024197</v>
      </c>
      <c r="B1298" t="s">
        <v>2679</v>
      </c>
      <c r="C1298" t="s">
        <v>43</v>
      </c>
      <c r="D1298" t="s">
        <v>43</v>
      </c>
      <c r="E1298" t="s">
        <v>43</v>
      </c>
      <c r="F1298" t="s">
        <v>43</v>
      </c>
      <c r="G1298" t="s">
        <v>2680</v>
      </c>
      <c r="H1298">
        <v>-4.9744089600901502E-3</v>
      </c>
      <c r="I1298">
        <v>0.389726802971952</v>
      </c>
      <c r="J1298">
        <v>0.58720582058525705</v>
      </c>
      <c r="K1298" t="s">
        <v>43</v>
      </c>
      <c r="L1298" t="s">
        <v>50</v>
      </c>
      <c r="M1298">
        <v>-4.9744089600901502E-3</v>
      </c>
      <c r="N1298">
        <v>0.389726802971952</v>
      </c>
      <c r="O1298">
        <v>0.59514052859431898</v>
      </c>
    </row>
    <row r="1299" spans="1:15" x14ac:dyDescent="0.3">
      <c r="A1299">
        <v>40518</v>
      </c>
      <c r="B1299" t="s">
        <v>555</v>
      </c>
      <c r="C1299" t="s">
        <v>43</v>
      </c>
      <c r="D1299" t="s">
        <v>43</v>
      </c>
      <c r="E1299" t="s">
        <v>43</v>
      </c>
      <c r="F1299" t="s">
        <v>43</v>
      </c>
      <c r="G1299" t="s">
        <v>556</v>
      </c>
      <c r="H1299">
        <v>-1.7169203223575999E-2</v>
      </c>
      <c r="I1299">
        <v>0.39184920257238798</v>
      </c>
      <c r="J1299">
        <v>0.58851001110721401</v>
      </c>
      <c r="K1299" t="s">
        <v>43</v>
      </c>
      <c r="L1299" t="s">
        <v>50</v>
      </c>
      <c r="M1299">
        <v>-1.7169203223575999E-2</v>
      </c>
      <c r="N1299">
        <v>0.39184920257238798</v>
      </c>
      <c r="O1299">
        <v>0.59773607172059195</v>
      </c>
    </row>
    <row r="1300" spans="1:15" x14ac:dyDescent="0.3">
      <c r="A1300">
        <v>2763672</v>
      </c>
      <c r="B1300" t="s">
        <v>87</v>
      </c>
      <c r="C1300" t="s">
        <v>88</v>
      </c>
      <c r="D1300">
        <v>-1.7029401521307899E-2</v>
      </c>
      <c r="E1300">
        <v>3.1124308058472001E-2</v>
      </c>
      <c r="F1300">
        <v>0.31997289460816097</v>
      </c>
      <c r="G1300" t="s">
        <v>89</v>
      </c>
      <c r="H1300">
        <v>1.0278864594479201E-2</v>
      </c>
      <c r="I1300">
        <v>0.57090652384551299</v>
      </c>
      <c r="J1300">
        <v>0.73134673097470904</v>
      </c>
      <c r="K1300">
        <v>0.39294431651867401</v>
      </c>
      <c r="L1300" t="s">
        <v>16</v>
      </c>
      <c r="M1300">
        <v>-3.3752684634143302E-3</v>
      </c>
      <c r="N1300">
        <v>0.39294431651867401</v>
      </c>
      <c r="O1300">
        <v>0.598484420543826</v>
      </c>
    </row>
    <row r="1301" spans="1:15" x14ac:dyDescent="0.3">
      <c r="A1301">
        <v>1917883</v>
      </c>
      <c r="B1301" t="s">
        <v>1936</v>
      </c>
      <c r="C1301" t="s">
        <v>43</v>
      </c>
      <c r="D1301" t="s">
        <v>43</v>
      </c>
      <c r="E1301" t="s">
        <v>43</v>
      </c>
      <c r="F1301" t="s">
        <v>43</v>
      </c>
      <c r="G1301" t="s">
        <v>1937</v>
      </c>
      <c r="H1301">
        <v>5.6059882399417502E-4</v>
      </c>
      <c r="I1301">
        <v>0.392695681257967</v>
      </c>
      <c r="J1301">
        <v>0.58871572916469805</v>
      </c>
      <c r="K1301" t="s">
        <v>43</v>
      </c>
      <c r="L1301" t="s">
        <v>50</v>
      </c>
      <c r="M1301">
        <v>5.6059882399417502E-4</v>
      </c>
      <c r="N1301">
        <v>0.392695681257967</v>
      </c>
      <c r="O1301">
        <v>0.598484420543826</v>
      </c>
    </row>
    <row r="1302" spans="1:15" x14ac:dyDescent="0.3">
      <c r="A1302">
        <v>712710</v>
      </c>
      <c r="B1302" t="s">
        <v>2889</v>
      </c>
      <c r="C1302" t="s">
        <v>2890</v>
      </c>
      <c r="D1302">
        <v>2.5665708000185499E-3</v>
      </c>
      <c r="E1302">
        <v>0.394572838316543</v>
      </c>
      <c r="F1302">
        <v>0.609278797564765</v>
      </c>
      <c r="G1302" t="s">
        <v>43</v>
      </c>
      <c r="H1302" t="s">
        <v>43</v>
      </c>
      <c r="I1302" t="s">
        <v>43</v>
      </c>
      <c r="J1302" t="s">
        <v>43</v>
      </c>
      <c r="K1302" t="s">
        <v>43</v>
      </c>
      <c r="L1302" t="s">
        <v>44</v>
      </c>
      <c r="M1302">
        <v>2.5665708000185499E-3</v>
      </c>
      <c r="N1302">
        <v>0.394572838316543</v>
      </c>
      <c r="O1302">
        <v>0.600502859236553</v>
      </c>
    </row>
    <row r="1303" spans="1:15" x14ac:dyDescent="0.3">
      <c r="A1303">
        <v>255248</v>
      </c>
      <c r="B1303" t="s">
        <v>3277</v>
      </c>
      <c r="C1303" t="s">
        <v>3278</v>
      </c>
      <c r="D1303">
        <v>6.2129390559107697E-3</v>
      </c>
      <c r="E1303">
        <v>0.39560018404983599</v>
      </c>
      <c r="F1303">
        <v>0.609613398371878</v>
      </c>
      <c r="G1303" t="s">
        <v>43</v>
      </c>
      <c r="H1303" t="s">
        <v>43</v>
      </c>
      <c r="I1303" t="s">
        <v>43</v>
      </c>
      <c r="J1303" t="s">
        <v>43</v>
      </c>
      <c r="K1303" t="s">
        <v>43</v>
      </c>
      <c r="L1303" t="s">
        <v>44</v>
      </c>
      <c r="M1303">
        <v>6.2129390559107697E-3</v>
      </c>
      <c r="N1303">
        <v>0.39560018404983599</v>
      </c>
      <c r="O1303">
        <v>0.60068126105726605</v>
      </c>
    </row>
    <row r="1304" spans="1:15" x14ac:dyDescent="0.3">
      <c r="A1304">
        <v>1796616</v>
      </c>
      <c r="B1304" t="s">
        <v>2669</v>
      </c>
      <c r="C1304" t="s">
        <v>2670</v>
      </c>
      <c r="D1304">
        <v>-3.6051769170890899E-3</v>
      </c>
      <c r="E1304">
        <v>0.395550189838141</v>
      </c>
      <c r="F1304">
        <v>0.609613398371878</v>
      </c>
      <c r="G1304" t="s">
        <v>43</v>
      </c>
      <c r="H1304" t="s">
        <v>43</v>
      </c>
      <c r="I1304" t="s">
        <v>43</v>
      </c>
      <c r="J1304" t="s">
        <v>43</v>
      </c>
      <c r="K1304" t="s">
        <v>43</v>
      </c>
      <c r="L1304" t="s">
        <v>44</v>
      </c>
      <c r="M1304">
        <v>-3.6051769170890899E-3</v>
      </c>
      <c r="N1304">
        <v>0.395550189838141</v>
      </c>
      <c r="O1304">
        <v>0.60068126105726605</v>
      </c>
    </row>
    <row r="1305" spans="1:15" x14ac:dyDescent="0.3">
      <c r="A1305">
        <v>33025</v>
      </c>
      <c r="B1305" t="s">
        <v>3207</v>
      </c>
      <c r="C1305" t="s">
        <v>3208</v>
      </c>
      <c r="D1305">
        <v>6.7322856215401997E-3</v>
      </c>
      <c r="E1305">
        <v>0.57321209482332003</v>
      </c>
      <c r="F1305">
        <v>0.72589870390793898</v>
      </c>
      <c r="G1305" t="s">
        <v>3209</v>
      </c>
      <c r="H1305">
        <v>1.6488022163609499E-2</v>
      </c>
      <c r="I1305">
        <v>0.394619236305296</v>
      </c>
      <c r="J1305">
        <v>0.58873383287922199</v>
      </c>
      <c r="K1305">
        <v>0.39559231096631298</v>
      </c>
      <c r="L1305" t="s">
        <v>16</v>
      </c>
      <c r="M1305">
        <v>1.16101538925748E-2</v>
      </c>
      <c r="N1305">
        <v>0.39559231096631298</v>
      </c>
      <c r="O1305">
        <v>0.60068126105726605</v>
      </c>
    </row>
    <row r="1306" spans="1:15" x14ac:dyDescent="0.3">
      <c r="A1306">
        <v>501496</v>
      </c>
      <c r="B1306" t="s">
        <v>3295</v>
      </c>
      <c r="C1306" t="s">
        <v>43</v>
      </c>
      <c r="D1306" t="s">
        <v>43</v>
      </c>
      <c r="E1306" t="s">
        <v>43</v>
      </c>
      <c r="F1306" t="s">
        <v>43</v>
      </c>
      <c r="G1306" t="s">
        <v>3296</v>
      </c>
      <c r="H1306">
        <v>-2.1500214620829598E-3</v>
      </c>
      <c r="I1306">
        <v>0.39718146338717902</v>
      </c>
      <c r="J1306">
        <v>0.59051151344650099</v>
      </c>
      <c r="K1306" t="s">
        <v>43</v>
      </c>
      <c r="L1306" t="s">
        <v>50</v>
      </c>
      <c r="M1306">
        <v>-2.1500214620829598E-3</v>
      </c>
      <c r="N1306">
        <v>0.39718146338717902</v>
      </c>
      <c r="O1306">
        <v>0.60262015134606395</v>
      </c>
    </row>
    <row r="1307" spans="1:15" x14ac:dyDescent="0.3">
      <c r="A1307">
        <v>2811781</v>
      </c>
      <c r="B1307" t="s">
        <v>480</v>
      </c>
      <c r="C1307" t="s">
        <v>481</v>
      </c>
      <c r="D1307">
        <v>1.5379123613691299E-3</v>
      </c>
      <c r="E1307">
        <v>0.39846461217831303</v>
      </c>
      <c r="F1307">
        <v>0.61277175533352002</v>
      </c>
      <c r="G1307" t="s">
        <v>43</v>
      </c>
      <c r="H1307" t="s">
        <v>43</v>
      </c>
      <c r="I1307" t="s">
        <v>43</v>
      </c>
      <c r="J1307" t="s">
        <v>43</v>
      </c>
      <c r="K1307" t="s">
        <v>43</v>
      </c>
      <c r="L1307" t="s">
        <v>44</v>
      </c>
      <c r="M1307">
        <v>1.5379123613691299E-3</v>
      </c>
      <c r="N1307">
        <v>0.39846461217831303</v>
      </c>
      <c r="O1307">
        <v>0.60364187613853004</v>
      </c>
    </row>
    <row r="1308" spans="1:15" x14ac:dyDescent="0.3">
      <c r="A1308">
        <v>2881266</v>
      </c>
      <c r="B1308" t="s">
        <v>2386</v>
      </c>
      <c r="C1308" t="s">
        <v>43</v>
      </c>
      <c r="D1308" t="s">
        <v>43</v>
      </c>
      <c r="E1308" t="s">
        <v>43</v>
      </c>
      <c r="F1308" t="s">
        <v>43</v>
      </c>
      <c r="G1308" t="s">
        <v>2387</v>
      </c>
      <c r="H1308">
        <v>-5.6829184233828101E-3</v>
      </c>
      <c r="I1308">
        <v>0.39822138852531902</v>
      </c>
      <c r="J1308">
        <v>0.59107901966237397</v>
      </c>
      <c r="K1308" t="s">
        <v>43</v>
      </c>
      <c r="L1308" t="s">
        <v>50</v>
      </c>
      <c r="M1308">
        <v>-5.6829184233828101E-3</v>
      </c>
      <c r="N1308">
        <v>0.39822138852531902</v>
      </c>
      <c r="O1308">
        <v>0.60364187613853004</v>
      </c>
    </row>
    <row r="1309" spans="1:15" x14ac:dyDescent="0.3">
      <c r="A1309">
        <v>2047</v>
      </c>
      <c r="B1309" t="s">
        <v>336</v>
      </c>
      <c r="C1309" t="s">
        <v>337</v>
      </c>
      <c r="D1309">
        <v>7.6504719300935402E-3</v>
      </c>
      <c r="E1309">
        <v>0.40169032693985102</v>
      </c>
      <c r="F1309">
        <v>0.61710138071249798</v>
      </c>
      <c r="G1309" t="s">
        <v>43</v>
      </c>
      <c r="H1309" t="s">
        <v>43</v>
      </c>
      <c r="I1309" t="s">
        <v>43</v>
      </c>
      <c r="J1309" t="s">
        <v>43</v>
      </c>
      <c r="K1309" t="s">
        <v>43</v>
      </c>
      <c r="L1309" t="s">
        <v>44</v>
      </c>
      <c r="M1309">
        <v>7.6504719300935402E-3</v>
      </c>
      <c r="N1309">
        <v>0.40169032693985102</v>
      </c>
      <c r="O1309">
        <v>0.60806333894564601</v>
      </c>
    </row>
    <row r="1310" spans="1:15" x14ac:dyDescent="0.3">
      <c r="A1310">
        <v>2040291</v>
      </c>
      <c r="B1310" t="s">
        <v>879</v>
      </c>
      <c r="C1310" t="s">
        <v>43</v>
      </c>
      <c r="D1310" t="s">
        <v>43</v>
      </c>
      <c r="E1310" t="s">
        <v>43</v>
      </c>
      <c r="F1310" t="s">
        <v>43</v>
      </c>
      <c r="G1310" t="s">
        <v>880</v>
      </c>
      <c r="H1310">
        <v>3.2723537584471401E-3</v>
      </c>
      <c r="I1310">
        <v>0.402222214423475</v>
      </c>
      <c r="J1310">
        <v>0.59603225833709605</v>
      </c>
      <c r="K1310" t="s">
        <v>43</v>
      </c>
      <c r="L1310" t="s">
        <v>50</v>
      </c>
      <c r="M1310">
        <v>3.2723537584471401E-3</v>
      </c>
      <c r="N1310">
        <v>0.402222214423475</v>
      </c>
      <c r="O1310">
        <v>0.60840334954811304</v>
      </c>
    </row>
    <row r="1311" spans="1:15" x14ac:dyDescent="0.3">
      <c r="A1311">
        <v>100886</v>
      </c>
      <c r="B1311" t="s">
        <v>387</v>
      </c>
      <c r="C1311" t="s">
        <v>388</v>
      </c>
      <c r="D1311">
        <v>-1.5690803841337201E-2</v>
      </c>
      <c r="E1311">
        <v>0.202431277605916</v>
      </c>
      <c r="F1311">
        <v>0.56574635661236705</v>
      </c>
      <c r="G1311" t="s">
        <v>4560</v>
      </c>
      <c r="H1311">
        <v>-4.8427426866875798E-3</v>
      </c>
      <c r="I1311">
        <v>0.58007687878562497</v>
      </c>
      <c r="J1311">
        <v>0.73887806687871005</v>
      </c>
      <c r="K1311">
        <v>0.40351870278457003</v>
      </c>
      <c r="L1311" t="s">
        <v>16</v>
      </c>
      <c r="M1311">
        <v>-1.02667732640124E-2</v>
      </c>
      <c r="N1311">
        <v>0.40351870278457003</v>
      </c>
      <c r="O1311">
        <v>0.60989849733851098</v>
      </c>
    </row>
    <row r="1312" spans="1:15" x14ac:dyDescent="0.3">
      <c r="A1312">
        <v>1852377</v>
      </c>
      <c r="B1312" t="s">
        <v>2616</v>
      </c>
      <c r="C1312" t="s">
        <v>2617</v>
      </c>
      <c r="D1312">
        <v>-6.9698455748056004E-3</v>
      </c>
      <c r="E1312">
        <v>0.40444496828440601</v>
      </c>
      <c r="F1312">
        <v>0.61932179627829098</v>
      </c>
      <c r="G1312" t="s">
        <v>43</v>
      </c>
      <c r="H1312" t="s">
        <v>43</v>
      </c>
      <c r="I1312" t="s">
        <v>43</v>
      </c>
      <c r="J1312" t="s">
        <v>43</v>
      </c>
      <c r="K1312" t="s">
        <v>43</v>
      </c>
      <c r="L1312" t="s">
        <v>44</v>
      </c>
      <c r="M1312">
        <v>-6.9698455748056004E-3</v>
      </c>
      <c r="N1312">
        <v>0.40444496828440601</v>
      </c>
      <c r="O1312">
        <v>0.60990178004807605</v>
      </c>
    </row>
    <row r="1313" spans="1:15" x14ac:dyDescent="0.3">
      <c r="A1313">
        <v>2107999</v>
      </c>
      <c r="B1313" t="s">
        <v>524</v>
      </c>
      <c r="C1313" t="s">
        <v>525</v>
      </c>
      <c r="D1313">
        <v>-7.13217132870548E-3</v>
      </c>
      <c r="E1313">
        <v>0.403866742208425</v>
      </c>
      <c r="F1313">
        <v>0.61932179627829098</v>
      </c>
      <c r="G1313" t="s">
        <v>43</v>
      </c>
      <c r="H1313" t="s">
        <v>43</v>
      </c>
      <c r="I1313" t="s">
        <v>43</v>
      </c>
      <c r="J1313" t="s">
        <v>43</v>
      </c>
      <c r="K1313" t="s">
        <v>43</v>
      </c>
      <c r="L1313" t="s">
        <v>44</v>
      </c>
      <c r="M1313">
        <v>-7.13217132870548E-3</v>
      </c>
      <c r="N1313">
        <v>0.403866742208425</v>
      </c>
      <c r="O1313">
        <v>0.60990178004807605</v>
      </c>
    </row>
    <row r="1314" spans="1:15" x14ac:dyDescent="0.3">
      <c r="A1314">
        <v>2292348</v>
      </c>
      <c r="B1314" t="s">
        <v>2036</v>
      </c>
      <c r="C1314" t="s">
        <v>43</v>
      </c>
      <c r="D1314" t="s">
        <v>43</v>
      </c>
      <c r="E1314" t="s">
        <v>43</v>
      </c>
      <c r="F1314" t="s">
        <v>43</v>
      </c>
      <c r="G1314" t="s">
        <v>2037</v>
      </c>
      <c r="H1314">
        <v>9.3942434943984198E-3</v>
      </c>
      <c r="I1314">
        <v>0.40423986681009699</v>
      </c>
      <c r="J1314">
        <v>0.59801421781961805</v>
      </c>
      <c r="K1314" t="s">
        <v>43</v>
      </c>
      <c r="L1314" t="s">
        <v>50</v>
      </c>
      <c r="M1314">
        <v>9.3942434943984198E-3</v>
      </c>
      <c r="N1314">
        <v>0.40423986681009699</v>
      </c>
      <c r="O1314">
        <v>0.60990178004807605</v>
      </c>
    </row>
    <row r="1315" spans="1:15" x14ac:dyDescent="0.3">
      <c r="A1315">
        <v>1252</v>
      </c>
      <c r="B1315" t="s">
        <v>3075</v>
      </c>
      <c r="C1315" t="s">
        <v>3076</v>
      </c>
      <c r="D1315">
        <v>-1.79887415269009E-3</v>
      </c>
      <c r="E1315">
        <v>0.40478279637071801</v>
      </c>
      <c r="F1315">
        <v>0.61932179627829098</v>
      </c>
      <c r="G1315" t="s">
        <v>43</v>
      </c>
      <c r="H1315" t="s">
        <v>43</v>
      </c>
      <c r="I1315" t="s">
        <v>43</v>
      </c>
      <c r="J1315" t="s">
        <v>43</v>
      </c>
      <c r="K1315" t="s">
        <v>43</v>
      </c>
      <c r="L1315" t="s">
        <v>44</v>
      </c>
      <c r="M1315">
        <v>-1.79887415269009E-3</v>
      </c>
      <c r="N1315">
        <v>0.40478279637071801</v>
      </c>
      <c r="O1315">
        <v>0.60994667946272596</v>
      </c>
    </row>
    <row r="1316" spans="1:15" x14ac:dyDescent="0.3">
      <c r="A1316">
        <v>28137</v>
      </c>
      <c r="B1316" t="s">
        <v>4561</v>
      </c>
      <c r="C1316" t="s">
        <v>4562</v>
      </c>
      <c r="D1316">
        <v>-4.0132681793751401E-3</v>
      </c>
      <c r="E1316">
        <v>0.58180957770583497</v>
      </c>
      <c r="F1316">
        <v>0.73347997055287195</v>
      </c>
      <c r="G1316" t="s">
        <v>4563</v>
      </c>
      <c r="H1316">
        <v>-2.0040363247382301E-3</v>
      </c>
      <c r="I1316">
        <v>0.31264330754735797</v>
      </c>
      <c r="J1316">
        <v>0.55136358096946403</v>
      </c>
      <c r="K1316">
        <v>0.40552928541191502</v>
      </c>
      <c r="L1316" t="s">
        <v>16</v>
      </c>
      <c r="M1316">
        <v>-3.0086522520566799E-3</v>
      </c>
      <c r="N1316">
        <v>0.40552928541191502</v>
      </c>
      <c r="O1316">
        <v>0.61060683278752204</v>
      </c>
    </row>
    <row r="1317" spans="1:15" x14ac:dyDescent="0.3">
      <c r="A1317">
        <v>2823317</v>
      </c>
      <c r="B1317" t="s">
        <v>1554</v>
      </c>
      <c r="C1317" t="s">
        <v>1555</v>
      </c>
      <c r="D1317">
        <v>-1.10428893939873E-2</v>
      </c>
      <c r="E1317">
        <v>0.40695737161225098</v>
      </c>
      <c r="F1317">
        <v>0.62101349988097898</v>
      </c>
      <c r="G1317" t="s">
        <v>43</v>
      </c>
      <c r="H1317" t="s">
        <v>43</v>
      </c>
      <c r="I1317" t="s">
        <v>43</v>
      </c>
      <c r="J1317" t="s">
        <v>43</v>
      </c>
      <c r="K1317" t="s">
        <v>43</v>
      </c>
      <c r="L1317" t="s">
        <v>44</v>
      </c>
      <c r="M1317">
        <v>-1.10428893939873E-2</v>
      </c>
      <c r="N1317">
        <v>0.40695737161225098</v>
      </c>
      <c r="O1317">
        <v>0.61149337020309402</v>
      </c>
    </row>
    <row r="1318" spans="1:15" x14ac:dyDescent="0.3">
      <c r="A1318">
        <v>2996112</v>
      </c>
      <c r="B1318" t="s">
        <v>2216</v>
      </c>
      <c r="C1318" t="s">
        <v>2217</v>
      </c>
      <c r="D1318">
        <v>-5.27610644473747E-3</v>
      </c>
      <c r="E1318">
        <v>0.407353411766606</v>
      </c>
      <c r="F1318">
        <v>0.62101349988097898</v>
      </c>
      <c r="G1318" t="s">
        <v>43</v>
      </c>
      <c r="H1318" t="s">
        <v>43</v>
      </c>
      <c r="I1318" t="s">
        <v>43</v>
      </c>
      <c r="J1318" t="s">
        <v>43</v>
      </c>
      <c r="K1318" t="s">
        <v>43</v>
      </c>
      <c r="L1318" t="s">
        <v>44</v>
      </c>
      <c r="M1318">
        <v>-5.27610644473747E-3</v>
      </c>
      <c r="N1318">
        <v>0.407353411766606</v>
      </c>
      <c r="O1318">
        <v>0.61149337020309402</v>
      </c>
    </row>
    <row r="1319" spans="1:15" x14ac:dyDescent="0.3">
      <c r="A1319">
        <v>1737</v>
      </c>
      <c r="B1319" t="s">
        <v>2080</v>
      </c>
      <c r="C1319" t="s">
        <v>43</v>
      </c>
      <c r="D1319" t="s">
        <v>43</v>
      </c>
      <c r="E1319" t="s">
        <v>43</v>
      </c>
      <c r="F1319" t="s">
        <v>43</v>
      </c>
      <c r="G1319" t="s">
        <v>2081</v>
      </c>
      <c r="H1319">
        <v>-2.9976139199904602E-3</v>
      </c>
      <c r="I1319">
        <v>0.406641118327284</v>
      </c>
      <c r="J1319">
        <v>0.59801421781961805</v>
      </c>
      <c r="K1319" t="s">
        <v>43</v>
      </c>
      <c r="L1319" t="s">
        <v>50</v>
      </c>
      <c r="M1319">
        <v>-2.9976139199904602E-3</v>
      </c>
      <c r="N1319">
        <v>0.406641118327284</v>
      </c>
      <c r="O1319">
        <v>0.61149337020309402</v>
      </c>
    </row>
    <row r="1320" spans="1:15" x14ac:dyDescent="0.3">
      <c r="A1320">
        <v>1796628</v>
      </c>
      <c r="B1320" t="s">
        <v>2372</v>
      </c>
      <c r="C1320" t="s">
        <v>43</v>
      </c>
      <c r="D1320" t="s">
        <v>43</v>
      </c>
      <c r="E1320" t="s">
        <v>43</v>
      </c>
      <c r="F1320" t="s">
        <v>43</v>
      </c>
      <c r="G1320" t="s">
        <v>2373</v>
      </c>
      <c r="H1320">
        <v>5.8248878009977004E-3</v>
      </c>
      <c r="I1320">
        <v>0.40730905741290002</v>
      </c>
      <c r="J1320">
        <v>0.59801421781961805</v>
      </c>
      <c r="K1320" t="s">
        <v>43</v>
      </c>
      <c r="L1320" t="s">
        <v>50</v>
      </c>
      <c r="M1320">
        <v>5.8248878009977004E-3</v>
      </c>
      <c r="N1320">
        <v>0.40730905741290002</v>
      </c>
      <c r="O1320">
        <v>0.61149337020309402</v>
      </c>
    </row>
    <row r="1321" spans="1:15" x14ac:dyDescent="0.3">
      <c r="A1321">
        <v>267212</v>
      </c>
      <c r="B1321" t="s">
        <v>4564</v>
      </c>
      <c r="C1321" t="s">
        <v>4565</v>
      </c>
      <c r="D1321">
        <v>-1.2910053173190199E-4</v>
      </c>
      <c r="E1321">
        <v>0.40903270020270599</v>
      </c>
      <c r="F1321">
        <v>0.62264288019974601</v>
      </c>
      <c r="G1321" t="s">
        <v>43</v>
      </c>
      <c r="H1321" t="s">
        <v>43</v>
      </c>
      <c r="I1321" t="s">
        <v>43</v>
      </c>
      <c r="J1321" t="s">
        <v>43</v>
      </c>
      <c r="K1321" t="s">
        <v>43</v>
      </c>
      <c r="L1321" t="s">
        <v>44</v>
      </c>
      <c r="M1321">
        <v>-1.2910053173190199E-4</v>
      </c>
      <c r="N1321">
        <v>0.40903270020270599</v>
      </c>
      <c r="O1321">
        <v>0.61215778261629505</v>
      </c>
    </row>
    <row r="1322" spans="1:15" x14ac:dyDescent="0.3">
      <c r="A1322">
        <v>138595</v>
      </c>
      <c r="B1322" t="s">
        <v>274</v>
      </c>
      <c r="C1322" t="s">
        <v>43</v>
      </c>
      <c r="D1322" t="s">
        <v>43</v>
      </c>
      <c r="E1322" t="s">
        <v>43</v>
      </c>
      <c r="F1322" t="s">
        <v>43</v>
      </c>
      <c r="G1322" t="s">
        <v>275</v>
      </c>
      <c r="H1322">
        <v>-1.56836062860058E-3</v>
      </c>
      <c r="I1322">
        <v>0.408887226883347</v>
      </c>
      <c r="J1322">
        <v>0.59801421781961805</v>
      </c>
      <c r="K1322" t="s">
        <v>43</v>
      </c>
      <c r="L1322" t="s">
        <v>50</v>
      </c>
      <c r="M1322">
        <v>-1.56836062860058E-3</v>
      </c>
      <c r="N1322">
        <v>0.408887226883347</v>
      </c>
      <c r="O1322">
        <v>0.61215778261629505</v>
      </c>
    </row>
    <row r="1323" spans="1:15" x14ac:dyDescent="0.3">
      <c r="A1323">
        <v>626934</v>
      </c>
      <c r="B1323" t="s">
        <v>1914</v>
      </c>
      <c r="C1323" t="s">
        <v>43</v>
      </c>
      <c r="D1323" t="s">
        <v>43</v>
      </c>
      <c r="E1323" t="s">
        <v>43</v>
      </c>
      <c r="F1323" t="s">
        <v>43</v>
      </c>
      <c r="G1323" t="s">
        <v>1915</v>
      </c>
      <c r="H1323">
        <v>3.5379752638558101E-3</v>
      </c>
      <c r="I1323">
        <v>0.40821532161903501</v>
      </c>
      <c r="J1323">
        <v>0.59801421781961805</v>
      </c>
      <c r="K1323" t="s">
        <v>43</v>
      </c>
      <c r="L1323" t="s">
        <v>50</v>
      </c>
      <c r="M1323">
        <v>3.5379752638558101E-3</v>
      </c>
      <c r="N1323">
        <v>0.40821532161903501</v>
      </c>
      <c r="O1323">
        <v>0.61215778261629505</v>
      </c>
    </row>
    <row r="1324" spans="1:15" x14ac:dyDescent="0.3">
      <c r="A1324">
        <v>1870988</v>
      </c>
      <c r="B1324" t="s">
        <v>3088</v>
      </c>
      <c r="C1324" t="s">
        <v>43</v>
      </c>
      <c r="D1324" t="s">
        <v>43</v>
      </c>
      <c r="E1324" t="s">
        <v>43</v>
      </c>
      <c r="F1324" t="s">
        <v>43</v>
      </c>
      <c r="G1324" t="s">
        <v>3089</v>
      </c>
      <c r="H1324">
        <v>-7.0620486333358799E-3</v>
      </c>
      <c r="I1324">
        <v>0.40854180333413997</v>
      </c>
      <c r="J1324">
        <v>0.59801421781961805</v>
      </c>
      <c r="K1324" t="s">
        <v>43</v>
      </c>
      <c r="L1324" t="s">
        <v>50</v>
      </c>
      <c r="M1324">
        <v>-7.0620486333358799E-3</v>
      </c>
      <c r="N1324">
        <v>0.40854180333413997</v>
      </c>
      <c r="O1324">
        <v>0.61215778261629505</v>
      </c>
    </row>
    <row r="1325" spans="1:15" x14ac:dyDescent="0.3">
      <c r="A1325">
        <v>521720</v>
      </c>
      <c r="B1325" t="s">
        <v>4566</v>
      </c>
      <c r="C1325" t="s">
        <v>4567</v>
      </c>
      <c r="D1325">
        <v>1.4478897597858E-2</v>
      </c>
      <c r="E1325">
        <v>2.1178882635185602E-2</v>
      </c>
      <c r="F1325">
        <v>0.26554308534071802</v>
      </c>
      <c r="G1325" t="s">
        <v>4568</v>
      </c>
      <c r="H1325">
        <v>2.1292061402090898E-3</v>
      </c>
      <c r="I1325">
        <v>0.58563660406471796</v>
      </c>
      <c r="J1325">
        <v>0.74384960459705296</v>
      </c>
      <c r="K1325">
        <v>0.40998422460039302</v>
      </c>
      <c r="L1325" t="s">
        <v>16</v>
      </c>
      <c r="M1325">
        <v>8.3040518690335706E-3</v>
      </c>
      <c r="N1325">
        <v>0.40998422460039302</v>
      </c>
      <c r="O1325">
        <v>0.61311840234801995</v>
      </c>
    </row>
    <row r="1326" spans="1:15" x14ac:dyDescent="0.3">
      <c r="A1326">
        <v>2937774</v>
      </c>
      <c r="B1326" t="s">
        <v>797</v>
      </c>
      <c r="C1326" t="s">
        <v>798</v>
      </c>
      <c r="D1326">
        <v>-5.4716378920457798E-3</v>
      </c>
      <c r="E1326">
        <v>0.41144106425795202</v>
      </c>
      <c r="F1326">
        <v>0.62379774258463805</v>
      </c>
      <c r="G1326" t="s">
        <v>43</v>
      </c>
      <c r="H1326" t="s">
        <v>43</v>
      </c>
      <c r="I1326" t="s">
        <v>43</v>
      </c>
      <c r="J1326" t="s">
        <v>43</v>
      </c>
      <c r="K1326" t="s">
        <v>43</v>
      </c>
      <c r="L1326" t="s">
        <v>44</v>
      </c>
      <c r="M1326">
        <v>-5.4716378920457798E-3</v>
      </c>
      <c r="N1326">
        <v>0.41144106425795202</v>
      </c>
      <c r="O1326">
        <v>0.61483268470245001</v>
      </c>
    </row>
    <row r="1327" spans="1:15" x14ac:dyDescent="0.3">
      <c r="A1327">
        <v>208224</v>
      </c>
      <c r="B1327" t="s">
        <v>3219</v>
      </c>
      <c r="C1327" t="s">
        <v>3220</v>
      </c>
      <c r="D1327">
        <v>-2.5462021788039298E-2</v>
      </c>
      <c r="E1327">
        <v>0.124862417725477</v>
      </c>
      <c r="F1327">
        <v>0.56574635661236705</v>
      </c>
      <c r="G1327" t="s">
        <v>3221</v>
      </c>
      <c r="H1327">
        <v>-1.00801380687518E-2</v>
      </c>
      <c r="I1327">
        <v>0.58763612598715997</v>
      </c>
      <c r="J1327">
        <v>0.74533508635094603</v>
      </c>
      <c r="K1327">
        <v>0.41231955068647203</v>
      </c>
      <c r="L1327" t="s">
        <v>16</v>
      </c>
      <c r="M1327">
        <v>-1.7771079928395501E-2</v>
      </c>
      <c r="N1327">
        <v>0.41231955068647203</v>
      </c>
      <c r="O1327">
        <v>0.61525774814705403</v>
      </c>
    </row>
    <row r="1328" spans="1:15" x14ac:dyDescent="0.3">
      <c r="A1328">
        <v>281920</v>
      </c>
      <c r="B1328" t="s">
        <v>1235</v>
      </c>
      <c r="C1328" t="s">
        <v>43</v>
      </c>
      <c r="D1328" t="s">
        <v>43</v>
      </c>
      <c r="E1328" t="s">
        <v>43</v>
      </c>
      <c r="F1328" t="s">
        <v>43</v>
      </c>
      <c r="G1328" t="s">
        <v>1236</v>
      </c>
      <c r="H1328">
        <v>6.9330879350446505E-4</v>
      </c>
      <c r="I1328">
        <v>0.41234698575310103</v>
      </c>
      <c r="J1328">
        <v>0.600141966298679</v>
      </c>
      <c r="K1328" t="s">
        <v>43</v>
      </c>
      <c r="L1328" t="s">
        <v>50</v>
      </c>
      <c r="M1328">
        <v>6.9330879350446505E-4</v>
      </c>
      <c r="N1328">
        <v>0.41234698575310103</v>
      </c>
      <c r="O1328">
        <v>0.61525774814705403</v>
      </c>
    </row>
    <row r="1329" spans="1:15" x14ac:dyDescent="0.3">
      <c r="A1329">
        <v>727</v>
      </c>
      <c r="B1329" t="s">
        <v>526</v>
      </c>
      <c r="C1329" t="s">
        <v>527</v>
      </c>
      <c r="D1329">
        <v>-8.0094021154994994E-3</v>
      </c>
      <c r="E1329">
        <v>0.41525868014275602</v>
      </c>
      <c r="F1329">
        <v>0.62618133971325196</v>
      </c>
      <c r="G1329" t="s">
        <v>43</v>
      </c>
      <c r="H1329" t="s">
        <v>43</v>
      </c>
      <c r="I1329" t="s">
        <v>43</v>
      </c>
      <c r="J1329" t="s">
        <v>43</v>
      </c>
      <c r="K1329" t="s">
        <v>43</v>
      </c>
      <c r="L1329" t="s">
        <v>44</v>
      </c>
      <c r="M1329">
        <v>-8.0094021154994994E-3</v>
      </c>
      <c r="N1329">
        <v>0.41525868014275602</v>
      </c>
      <c r="O1329">
        <v>0.61913568274296504</v>
      </c>
    </row>
    <row r="1330" spans="1:15" x14ac:dyDescent="0.3">
      <c r="A1330">
        <v>712471</v>
      </c>
      <c r="B1330" t="s">
        <v>4569</v>
      </c>
      <c r="C1330" t="s">
        <v>4570</v>
      </c>
      <c r="D1330">
        <v>-2.1675952105133598E-3</v>
      </c>
      <c r="E1330">
        <v>0.41570073474805103</v>
      </c>
      <c r="F1330">
        <v>0.62618133971325196</v>
      </c>
      <c r="G1330" t="s">
        <v>43</v>
      </c>
      <c r="H1330" t="s">
        <v>43</v>
      </c>
      <c r="I1330" t="s">
        <v>43</v>
      </c>
      <c r="J1330" t="s">
        <v>43</v>
      </c>
      <c r="K1330" t="s">
        <v>43</v>
      </c>
      <c r="L1330" t="s">
        <v>44</v>
      </c>
      <c r="M1330">
        <v>-2.1675952105133598E-3</v>
      </c>
      <c r="N1330">
        <v>0.41570073474805103</v>
      </c>
      <c r="O1330">
        <v>0.61932840842824799</v>
      </c>
    </row>
    <row r="1331" spans="1:15" x14ac:dyDescent="0.3">
      <c r="A1331">
        <v>2748</v>
      </c>
      <c r="B1331" t="s">
        <v>2648</v>
      </c>
      <c r="C1331" t="s">
        <v>2649</v>
      </c>
      <c r="D1331">
        <v>-1.04177491759228E-3</v>
      </c>
      <c r="E1331">
        <v>0.41804514803455201</v>
      </c>
      <c r="F1331">
        <v>0.62873990264396595</v>
      </c>
      <c r="G1331" t="s">
        <v>43</v>
      </c>
      <c r="H1331" t="s">
        <v>43</v>
      </c>
      <c r="I1331" t="s">
        <v>43</v>
      </c>
      <c r="J1331" t="s">
        <v>43</v>
      </c>
      <c r="K1331" t="s">
        <v>43</v>
      </c>
      <c r="L1331" t="s">
        <v>44</v>
      </c>
      <c r="M1331">
        <v>-1.04177491759228E-3</v>
      </c>
      <c r="N1331">
        <v>0.41804514803455201</v>
      </c>
      <c r="O1331">
        <v>0.622352927149182</v>
      </c>
    </row>
    <row r="1332" spans="1:15" x14ac:dyDescent="0.3">
      <c r="A1332">
        <v>2742625</v>
      </c>
      <c r="B1332" t="s">
        <v>1710</v>
      </c>
      <c r="C1332" t="s">
        <v>1711</v>
      </c>
      <c r="D1332">
        <v>9.8724878019534998E-4</v>
      </c>
      <c r="E1332">
        <v>0.42019972135446398</v>
      </c>
      <c r="F1332">
        <v>0.63134903188522795</v>
      </c>
      <c r="G1332" t="s">
        <v>43</v>
      </c>
      <c r="H1332" t="s">
        <v>43</v>
      </c>
      <c r="I1332" t="s">
        <v>43</v>
      </c>
      <c r="J1332" t="s">
        <v>43</v>
      </c>
      <c r="K1332" t="s">
        <v>43</v>
      </c>
      <c r="L1332" t="s">
        <v>44</v>
      </c>
      <c r="M1332">
        <v>9.8724878019534998E-4</v>
      </c>
      <c r="N1332">
        <v>0.42019972135446398</v>
      </c>
      <c r="O1332">
        <v>0.62509049457688803</v>
      </c>
    </row>
    <row r="1333" spans="1:15" x14ac:dyDescent="0.3">
      <c r="A1333">
        <v>2816950</v>
      </c>
      <c r="B1333" t="s">
        <v>4571</v>
      </c>
      <c r="C1333" t="s">
        <v>4572</v>
      </c>
      <c r="D1333">
        <v>-2.8038712483450402E-3</v>
      </c>
      <c r="E1333">
        <v>0.421057686615042</v>
      </c>
      <c r="F1333">
        <v>0.63137663077669204</v>
      </c>
      <c r="G1333" t="s">
        <v>43</v>
      </c>
      <c r="H1333" t="s">
        <v>43</v>
      </c>
      <c r="I1333" t="s">
        <v>43</v>
      </c>
      <c r="J1333" t="s">
        <v>43</v>
      </c>
      <c r="K1333" t="s">
        <v>43</v>
      </c>
      <c r="L1333" t="s">
        <v>44</v>
      </c>
      <c r="M1333">
        <v>-2.8038712483450402E-3</v>
      </c>
      <c r="N1333">
        <v>0.421057686615042</v>
      </c>
      <c r="O1333">
        <v>0.625427021378681</v>
      </c>
    </row>
    <row r="1334" spans="1:15" x14ac:dyDescent="0.3">
      <c r="A1334">
        <v>641148</v>
      </c>
      <c r="B1334" t="s">
        <v>1694</v>
      </c>
      <c r="C1334" t="s">
        <v>1695</v>
      </c>
      <c r="D1334">
        <v>9.9583435786115403E-4</v>
      </c>
      <c r="E1334">
        <v>0.420743470380535</v>
      </c>
      <c r="F1334">
        <v>0.63137663077669204</v>
      </c>
      <c r="G1334" t="s">
        <v>43</v>
      </c>
      <c r="H1334" t="s">
        <v>43</v>
      </c>
      <c r="I1334" t="s">
        <v>43</v>
      </c>
      <c r="J1334" t="s">
        <v>43</v>
      </c>
      <c r="K1334" t="s">
        <v>43</v>
      </c>
      <c r="L1334" t="s">
        <v>44</v>
      </c>
      <c r="M1334">
        <v>9.9583435786115403E-4</v>
      </c>
      <c r="N1334">
        <v>0.420743470380535</v>
      </c>
      <c r="O1334">
        <v>0.625427021378681</v>
      </c>
    </row>
    <row r="1335" spans="1:15" x14ac:dyDescent="0.3">
      <c r="A1335">
        <v>94869</v>
      </c>
      <c r="B1335" t="s">
        <v>2840</v>
      </c>
      <c r="C1335" t="s">
        <v>2841</v>
      </c>
      <c r="D1335">
        <v>4.70846987077284E-3</v>
      </c>
      <c r="E1335">
        <v>0.421984056628181</v>
      </c>
      <c r="F1335">
        <v>0.63213547925177704</v>
      </c>
      <c r="G1335" t="s">
        <v>43</v>
      </c>
      <c r="H1335" t="s">
        <v>43</v>
      </c>
      <c r="I1335" t="s">
        <v>43</v>
      </c>
      <c r="J1335" t="s">
        <v>43</v>
      </c>
      <c r="K1335" t="s">
        <v>43</v>
      </c>
      <c r="L1335" t="s">
        <v>44</v>
      </c>
      <c r="M1335">
        <v>4.70846987077284E-3</v>
      </c>
      <c r="N1335">
        <v>0.421984056628181</v>
      </c>
      <c r="O1335">
        <v>0.62633315751409202</v>
      </c>
    </row>
    <row r="1336" spans="1:15" x14ac:dyDescent="0.3">
      <c r="A1336">
        <v>1584</v>
      </c>
      <c r="B1336" t="s">
        <v>2718</v>
      </c>
      <c r="C1336" t="s">
        <v>2719</v>
      </c>
      <c r="D1336">
        <v>-9.6453761951402206E-3</v>
      </c>
      <c r="E1336">
        <v>0.19303683843818401</v>
      </c>
      <c r="F1336">
        <v>0.56574635661236705</v>
      </c>
      <c r="G1336" t="s">
        <v>2720</v>
      </c>
      <c r="H1336">
        <v>-3.1485355797973001E-3</v>
      </c>
      <c r="I1336">
        <v>0.59753889984223796</v>
      </c>
      <c r="J1336">
        <v>0.75614356704005703</v>
      </c>
      <c r="K1336">
        <v>0.42396345103475103</v>
      </c>
      <c r="L1336" t="s">
        <v>16</v>
      </c>
      <c r="M1336">
        <v>-6.3969558874687601E-3</v>
      </c>
      <c r="N1336">
        <v>0.42396345103475103</v>
      </c>
      <c r="O1336">
        <v>0.628799725130193</v>
      </c>
    </row>
    <row r="1337" spans="1:15" x14ac:dyDescent="0.3">
      <c r="A1337">
        <v>1735</v>
      </c>
      <c r="B1337" t="s">
        <v>2298</v>
      </c>
      <c r="C1337" t="s">
        <v>43</v>
      </c>
      <c r="D1337" t="s">
        <v>43</v>
      </c>
      <c r="E1337" t="s">
        <v>43</v>
      </c>
      <c r="F1337" t="s">
        <v>43</v>
      </c>
      <c r="G1337" t="s">
        <v>2299</v>
      </c>
      <c r="H1337">
        <v>-1.4408409199956399E-2</v>
      </c>
      <c r="I1337">
        <v>0.42727188909701902</v>
      </c>
      <c r="J1337">
        <v>0.61785854494222803</v>
      </c>
      <c r="K1337" t="s">
        <v>43</v>
      </c>
      <c r="L1337" t="s">
        <v>50</v>
      </c>
      <c r="M1337">
        <v>-1.4408409199956399E-2</v>
      </c>
      <c r="N1337">
        <v>0.42727188909701902</v>
      </c>
      <c r="O1337">
        <v>0.633232290727619</v>
      </c>
    </row>
    <row r="1338" spans="1:15" x14ac:dyDescent="0.3">
      <c r="A1338">
        <v>1264</v>
      </c>
      <c r="B1338" t="s">
        <v>2823</v>
      </c>
      <c r="C1338" t="s">
        <v>2824</v>
      </c>
      <c r="D1338">
        <v>-8.6974270128642103E-3</v>
      </c>
      <c r="E1338">
        <v>0.427679250155169</v>
      </c>
      <c r="F1338">
        <v>0.63518650458660897</v>
      </c>
      <c r="G1338" t="s">
        <v>43</v>
      </c>
      <c r="H1338" t="s">
        <v>43</v>
      </c>
      <c r="I1338" t="s">
        <v>43</v>
      </c>
      <c r="J1338" t="s">
        <v>43</v>
      </c>
      <c r="K1338" t="s">
        <v>43</v>
      </c>
      <c r="L1338" t="s">
        <v>44</v>
      </c>
      <c r="M1338">
        <v>-8.6974270128642103E-3</v>
      </c>
      <c r="N1338">
        <v>0.427679250155169</v>
      </c>
      <c r="O1338">
        <v>0.63336194114228495</v>
      </c>
    </row>
    <row r="1339" spans="1:15" x14ac:dyDescent="0.3">
      <c r="A1339">
        <v>1291540</v>
      </c>
      <c r="B1339" t="s">
        <v>725</v>
      </c>
      <c r="C1339" t="s">
        <v>726</v>
      </c>
      <c r="D1339">
        <v>-1.1936495354767499E-3</v>
      </c>
      <c r="E1339">
        <v>0.60152986736926894</v>
      </c>
      <c r="F1339">
        <v>0.75203734041843795</v>
      </c>
      <c r="G1339" t="s">
        <v>727</v>
      </c>
      <c r="H1339">
        <v>-1.7786217454323499E-3</v>
      </c>
      <c r="I1339">
        <v>0.31903097760622001</v>
      </c>
      <c r="J1339">
        <v>0.55136358096946403</v>
      </c>
      <c r="K1339">
        <v>0.42869271977022899</v>
      </c>
      <c r="L1339" t="s">
        <v>16</v>
      </c>
      <c r="M1339">
        <v>-1.48613564045455E-3</v>
      </c>
      <c r="N1339">
        <v>0.42869271977022899</v>
      </c>
      <c r="O1339">
        <v>0.63391455201273605</v>
      </c>
    </row>
    <row r="1340" spans="1:15" x14ac:dyDescent="0.3">
      <c r="A1340">
        <v>82983</v>
      </c>
      <c r="B1340" t="s">
        <v>1756</v>
      </c>
      <c r="C1340" t="s">
        <v>1757</v>
      </c>
      <c r="D1340">
        <v>1.6328218763378901E-3</v>
      </c>
      <c r="E1340">
        <v>0.60152829395605301</v>
      </c>
      <c r="F1340">
        <v>0.75203734041843795</v>
      </c>
      <c r="G1340" t="s">
        <v>1758</v>
      </c>
      <c r="H1340">
        <v>1.07031322700702E-3</v>
      </c>
      <c r="I1340">
        <v>0.32964457893972898</v>
      </c>
      <c r="J1340">
        <v>0.55136358096946403</v>
      </c>
      <c r="K1340">
        <v>0.428690851153952</v>
      </c>
      <c r="L1340" t="s">
        <v>16</v>
      </c>
      <c r="M1340">
        <v>1.35156755167246E-3</v>
      </c>
      <c r="N1340">
        <v>0.428690851153952</v>
      </c>
      <c r="O1340">
        <v>0.63391455201273605</v>
      </c>
    </row>
    <row r="1341" spans="1:15" x14ac:dyDescent="0.3">
      <c r="A1341">
        <v>2742639</v>
      </c>
      <c r="B1341" t="s">
        <v>4573</v>
      </c>
      <c r="C1341" t="s">
        <v>4574</v>
      </c>
      <c r="D1341">
        <v>4.9127864316024696E-3</v>
      </c>
      <c r="E1341">
        <v>0.42955985293209498</v>
      </c>
      <c r="F1341">
        <v>0.63518650458660897</v>
      </c>
      <c r="G1341" t="s">
        <v>43</v>
      </c>
      <c r="H1341" t="s">
        <v>43</v>
      </c>
      <c r="I1341" t="s">
        <v>43</v>
      </c>
      <c r="J1341" t="s">
        <v>43</v>
      </c>
      <c r="K1341" t="s">
        <v>43</v>
      </c>
      <c r="L1341" t="s">
        <v>44</v>
      </c>
      <c r="M1341">
        <v>4.9127864316024696E-3</v>
      </c>
      <c r="N1341">
        <v>0.42955985293209498</v>
      </c>
      <c r="O1341">
        <v>0.63424944728228805</v>
      </c>
    </row>
    <row r="1342" spans="1:15" x14ac:dyDescent="0.3">
      <c r="A1342">
        <v>1544</v>
      </c>
      <c r="B1342" t="s">
        <v>3119</v>
      </c>
      <c r="C1342" t="s">
        <v>43</v>
      </c>
      <c r="D1342" t="s">
        <v>43</v>
      </c>
      <c r="E1342" t="s">
        <v>43</v>
      </c>
      <c r="F1342" t="s">
        <v>43</v>
      </c>
      <c r="G1342" t="s">
        <v>3120</v>
      </c>
      <c r="H1342">
        <v>-9.8601021043059293E-4</v>
      </c>
      <c r="I1342">
        <v>0.42928581964220802</v>
      </c>
      <c r="J1342">
        <v>0.61977277498183803</v>
      </c>
      <c r="K1342" t="s">
        <v>43</v>
      </c>
      <c r="L1342" t="s">
        <v>50</v>
      </c>
      <c r="M1342">
        <v>-9.8601021043059293E-4</v>
      </c>
      <c r="N1342">
        <v>0.42928581964220802</v>
      </c>
      <c r="O1342">
        <v>0.63424944728228805</v>
      </c>
    </row>
    <row r="1343" spans="1:15" x14ac:dyDescent="0.3">
      <c r="A1343">
        <v>712538</v>
      </c>
      <c r="B1343" t="s">
        <v>768</v>
      </c>
      <c r="C1343" t="s">
        <v>769</v>
      </c>
      <c r="D1343">
        <v>-2.6040306324296701E-3</v>
      </c>
      <c r="E1343">
        <v>0.43106897112466103</v>
      </c>
      <c r="F1343">
        <v>0.63518650458660897</v>
      </c>
      <c r="G1343" t="s">
        <v>43</v>
      </c>
      <c r="H1343" t="s">
        <v>43</v>
      </c>
      <c r="I1343" t="s">
        <v>43</v>
      </c>
      <c r="J1343" t="s">
        <v>43</v>
      </c>
      <c r="K1343" t="s">
        <v>43</v>
      </c>
      <c r="L1343" t="s">
        <v>44</v>
      </c>
      <c r="M1343">
        <v>-2.6040306324296701E-3</v>
      </c>
      <c r="N1343">
        <v>0.43106897112466103</v>
      </c>
      <c r="O1343">
        <v>0.63600340001999101</v>
      </c>
    </row>
    <row r="1344" spans="1:15" x14ac:dyDescent="0.3">
      <c r="A1344">
        <v>2930219</v>
      </c>
      <c r="B1344" t="s">
        <v>617</v>
      </c>
      <c r="C1344" t="s">
        <v>618</v>
      </c>
      <c r="D1344">
        <v>8.66567791362294E-4</v>
      </c>
      <c r="E1344">
        <v>0.43170591051033402</v>
      </c>
      <c r="F1344">
        <v>0.63518650458660897</v>
      </c>
      <c r="G1344" t="s">
        <v>43</v>
      </c>
      <c r="H1344" t="s">
        <v>43</v>
      </c>
      <c r="I1344" t="s">
        <v>43</v>
      </c>
      <c r="J1344" t="s">
        <v>43</v>
      </c>
      <c r="K1344" t="s">
        <v>43</v>
      </c>
      <c r="L1344" t="s">
        <v>44</v>
      </c>
      <c r="M1344">
        <v>8.66567791362294E-4</v>
      </c>
      <c r="N1344">
        <v>0.43170591051033402</v>
      </c>
      <c r="O1344">
        <v>0.63646887774420102</v>
      </c>
    </row>
    <row r="1345" spans="1:15" x14ac:dyDescent="0.3">
      <c r="A1345">
        <v>712122</v>
      </c>
      <c r="B1345" t="s">
        <v>259</v>
      </c>
      <c r="C1345" t="s">
        <v>260</v>
      </c>
      <c r="D1345">
        <v>-6.9984070873173902E-3</v>
      </c>
      <c r="E1345">
        <v>0.43764487960013398</v>
      </c>
      <c r="F1345">
        <v>0.63518650458660897</v>
      </c>
      <c r="G1345" t="s">
        <v>43</v>
      </c>
      <c r="H1345" t="s">
        <v>43</v>
      </c>
      <c r="I1345" t="s">
        <v>43</v>
      </c>
      <c r="J1345" t="s">
        <v>43</v>
      </c>
      <c r="K1345" t="s">
        <v>43</v>
      </c>
      <c r="L1345" t="s">
        <v>44</v>
      </c>
      <c r="M1345">
        <v>-6.9984070873173902E-3</v>
      </c>
      <c r="N1345">
        <v>0.43764487960013398</v>
      </c>
      <c r="O1345">
        <v>0.63654952441340895</v>
      </c>
    </row>
    <row r="1346" spans="1:15" x14ac:dyDescent="0.3">
      <c r="A1346">
        <v>2582830</v>
      </c>
      <c r="B1346" t="s">
        <v>4575</v>
      </c>
      <c r="C1346" t="s">
        <v>4576</v>
      </c>
      <c r="D1346">
        <v>-4.9861337419407402E-4</v>
      </c>
      <c r="E1346">
        <v>0.45104924652968298</v>
      </c>
      <c r="F1346">
        <v>0.63518650458660897</v>
      </c>
      <c r="G1346" t="s">
        <v>43</v>
      </c>
      <c r="H1346" t="s">
        <v>43</v>
      </c>
      <c r="I1346" t="s">
        <v>43</v>
      </c>
      <c r="J1346" t="s">
        <v>43</v>
      </c>
      <c r="K1346" t="s">
        <v>43</v>
      </c>
      <c r="L1346" t="s">
        <v>44</v>
      </c>
      <c r="M1346">
        <v>-4.9861337419407402E-4</v>
      </c>
      <c r="N1346">
        <v>0.45104924652968298</v>
      </c>
      <c r="O1346">
        <v>0.63654952441340895</v>
      </c>
    </row>
    <row r="1347" spans="1:15" x14ac:dyDescent="0.3">
      <c r="A1347">
        <v>759620</v>
      </c>
      <c r="B1347" t="s">
        <v>4577</v>
      </c>
      <c r="C1347" t="s">
        <v>4578</v>
      </c>
      <c r="D1347">
        <v>7.93626749969504E-4</v>
      </c>
      <c r="E1347">
        <v>0.44443574827172999</v>
      </c>
      <c r="F1347">
        <v>0.63518650458660897</v>
      </c>
      <c r="G1347" t="s">
        <v>43</v>
      </c>
      <c r="H1347" t="s">
        <v>43</v>
      </c>
      <c r="I1347" t="s">
        <v>43</v>
      </c>
      <c r="J1347" t="s">
        <v>43</v>
      </c>
      <c r="K1347" t="s">
        <v>43</v>
      </c>
      <c r="L1347" t="s">
        <v>44</v>
      </c>
      <c r="M1347">
        <v>7.93626749969504E-4</v>
      </c>
      <c r="N1347">
        <v>0.44443574827172999</v>
      </c>
      <c r="O1347">
        <v>0.63654952441340895</v>
      </c>
    </row>
    <row r="1348" spans="1:15" x14ac:dyDescent="0.3">
      <c r="A1348">
        <v>1156431</v>
      </c>
      <c r="B1348" t="s">
        <v>2348</v>
      </c>
      <c r="C1348" t="s">
        <v>2349</v>
      </c>
      <c r="D1348">
        <v>-9.5072077258506107E-3</v>
      </c>
      <c r="E1348">
        <v>0.44170796203831902</v>
      </c>
      <c r="F1348">
        <v>0.63518650458660897</v>
      </c>
      <c r="G1348" t="s">
        <v>43</v>
      </c>
      <c r="H1348" t="s">
        <v>43</v>
      </c>
      <c r="I1348" t="s">
        <v>43</v>
      </c>
      <c r="J1348" t="s">
        <v>43</v>
      </c>
      <c r="K1348" t="s">
        <v>43</v>
      </c>
      <c r="L1348" t="s">
        <v>44</v>
      </c>
      <c r="M1348">
        <v>-9.5072077258506107E-3</v>
      </c>
      <c r="N1348">
        <v>0.44170796203831902</v>
      </c>
      <c r="O1348">
        <v>0.63654952441340895</v>
      </c>
    </row>
    <row r="1349" spans="1:15" x14ac:dyDescent="0.3">
      <c r="A1349">
        <v>1305</v>
      </c>
      <c r="B1349" t="s">
        <v>2618</v>
      </c>
      <c r="C1349" t="s">
        <v>2619</v>
      </c>
      <c r="D1349">
        <v>-2.9527767427262399E-2</v>
      </c>
      <c r="E1349">
        <v>4.4570090040241299E-4</v>
      </c>
      <c r="F1349">
        <v>3.7240786344734898E-2</v>
      </c>
      <c r="G1349" t="s">
        <v>2620</v>
      </c>
      <c r="H1349">
        <v>-2.3396138511539801E-3</v>
      </c>
      <c r="I1349">
        <v>0.61274951645627995</v>
      </c>
      <c r="J1349">
        <v>0.76636360136175397</v>
      </c>
      <c r="K1349">
        <v>0.44210004995809898</v>
      </c>
      <c r="L1349" t="s">
        <v>16</v>
      </c>
      <c r="M1349">
        <v>-1.5933690639208201E-2</v>
      </c>
      <c r="N1349">
        <v>0.44210004995809898</v>
      </c>
      <c r="O1349">
        <v>0.63654952441340895</v>
      </c>
    </row>
    <row r="1350" spans="1:15" x14ac:dyDescent="0.3">
      <c r="A1350">
        <v>169679</v>
      </c>
      <c r="B1350" t="s">
        <v>1483</v>
      </c>
      <c r="C1350" t="s">
        <v>1484</v>
      </c>
      <c r="D1350">
        <v>2.9314437581711701E-3</v>
      </c>
      <c r="E1350">
        <v>0.43269753486531498</v>
      </c>
      <c r="F1350">
        <v>0.63518650458660897</v>
      </c>
      <c r="G1350" t="s">
        <v>43</v>
      </c>
      <c r="H1350" t="s">
        <v>43</v>
      </c>
      <c r="I1350" t="s">
        <v>43</v>
      </c>
      <c r="J1350" t="s">
        <v>43</v>
      </c>
      <c r="K1350" t="s">
        <v>43</v>
      </c>
      <c r="L1350" t="s">
        <v>44</v>
      </c>
      <c r="M1350">
        <v>2.9314437581711701E-3</v>
      </c>
      <c r="N1350">
        <v>0.43269753486531498</v>
      </c>
      <c r="O1350">
        <v>0.63654952441340895</v>
      </c>
    </row>
    <row r="1351" spans="1:15" x14ac:dyDescent="0.3">
      <c r="A1351">
        <v>2530390</v>
      </c>
      <c r="B1351" t="s">
        <v>2355</v>
      </c>
      <c r="C1351" t="s">
        <v>2356</v>
      </c>
      <c r="D1351">
        <v>-7.8334405280765206E-3</v>
      </c>
      <c r="E1351">
        <v>0.41034777896162999</v>
      </c>
      <c r="F1351">
        <v>0.62339702985685896</v>
      </c>
      <c r="G1351" t="s">
        <v>4579</v>
      </c>
      <c r="H1351">
        <v>1.41735144220344E-3</v>
      </c>
      <c r="I1351">
        <v>0.60609306006919805</v>
      </c>
      <c r="J1351">
        <v>0.76176598052706102</v>
      </c>
      <c r="K1351">
        <v>0.43412574871653398</v>
      </c>
      <c r="L1351" t="s">
        <v>16</v>
      </c>
      <c r="M1351">
        <v>-3.2080445429365401E-3</v>
      </c>
      <c r="N1351">
        <v>0.43412574871653398</v>
      </c>
      <c r="O1351">
        <v>0.63654952441340895</v>
      </c>
    </row>
    <row r="1352" spans="1:15" x14ac:dyDescent="0.3">
      <c r="A1352">
        <v>454155</v>
      </c>
      <c r="B1352" t="s">
        <v>1593</v>
      </c>
      <c r="C1352" t="s">
        <v>1594</v>
      </c>
      <c r="D1352">
        <v>4.4522641140666199E-3</v>
      </c>
      <c r="E1352">
        <v>0.61002277270368199</v>
      </c>
      <c r="F1352">
        <v>0.75735883780004698</v>
      </c>
      <c r="G1352" t="s">
        <v>1595</v>
      </c>
      <c r="H1352">
        <v>5.0659594631198297E-2</v>
      </c>
      <c r="I1352">
        <v>1.3287908739900401E-2</v>
      </c>
      <c r="J1352">
        <v>0.132783738362384</v>
      </c>
      <c r="K1352">
        <v>0.438826447538886</v>
      </c>
      <c r="L1352" t="s">
        <v>16</v>
      </c>
      <c r="M1352">
        <v>2.7555929372632501E-2</v>
      </c>
      <c r="N1352">
        <v>0.438826447538886</v>
      </c>
      <c r="O1352">
        <v>0.63654952441340895</v>
      </c>
    </row>
    <row r="1353" spans="1:15" x14ac:dyDescent="0.3">
      <c r="A1353">
        <v>2764326</v>
      </c>
      <c r="B1353" t="s">
        <v>3323</v>
      </c>
      <c r="C1353" t="s">
        <v>3324</v>
      </c>
      <c r="D1353">
        <v>2.4952952973773699E-3</v>
      </c>
      <c r="E1353">
        <v>0.61773061518948702</v>
      </c>
      <c r="F1353">
        <v>0.76186102439032899</v>
      </c>
      <c r="G1353" t="s">
        <v>4580</v>
      </c>
      <c r="H1353">
        <v>6.3694517922373598E-3</v>
      </c>
      <c r="I1353">
        <v>5.8698928663758802E-2</v>
      </c>
      <c r="J1353">
        <v>0.349083694967254</v>
      </c>
      <c r="K1353">
        <v>0.44810521973226902</v>
      </c>
      <c r="L1353" t="s">
        <v>16</v>
      </c>
      <c r="M1353">
        <v>4.4323735448073701E-3</v>
      </c>
      <c r="N1353">
        <v>0.44810521973226902</v>
      </c>
      <c r="O1353">
        <v>0.63654952441340895</v>
      </c>
    </row>
    <row r="1354" spans="1:15" x14ac:dyDescent="0.3">
      <c r="A1354">
        <v>73010</v>
      </c>
      <c r="B1354" t="s">
        <v>4581</v>
      </c>
      <c r="C1354" t="s">
        <v>4582</v>
      </c>
      <c r="D1354">
        <v>-3.6240067589914001E-4</v>
      </c>
      <c r="E1354">
        <v>0.45104759058149702</v>
      </c>
      <c r="F1354">
        <v>0.63518650458660897</v>
      </c>
      <c r="G1354" t="s">
        <v>43</v>
      </c>
      <c r="H1354" t="s">
        <v>43</v>
      </c>
      <c r="I1354" t="s">
        <v>43</v>
      </c>
      <c r="J1354" t="s">
        <v>43</v>
      </c>
      <c r="K1354" t="s">
        <v>43</v>
      </c>
      <c r="L1354" t="s">
        <v>44</v>
      </c>
      <c r="M1354">
        <v>-3.6240067589914001E-4</v>
      </c>
      <c r="N1354">
        <v>0.45104759058149702</v>
      </c>
      <c r="O1354">
        <v>0.63654952441340895</v>
      </c>
    </row>
    <row r="1355" spans="1:15" x14ac:dyDescent="0.3">
      <c r="A1355">
        <v>948519</v>
      </c>
      <c r="B1355" t="s">
        <v>4583</v>
      </c>
      <c r="C1355" t="s">
        <v>4584</v>
      </c>
      <c r="D1355">
        <v>-3.5093323353080499E-4</v>
      </c>
      <c r="E1355">
        <v>0.45104739254784998</v>
      </c>
      <c r="F1355">
        <v>0.63518650458660897</v>
      </c>
      <c r="G1355" t="s">
        <v>43</v>
      </c>
      <c r="H1355" t="s">
        <v>43</v>
      </c>
      <c r="I1355" t="s">
        <v>43</v>
      </c>
      <c r="J1355" t="s">
        <v>43</v>
      </c>
      <c r="K1355" t="s">
        <v>43</v>
      </c>
      <c r="L1355" t="s">
        <v>44</v>
      </c>
      <c r="M1355">
        <v>-3.5093323353080499E-4</v>
      </c>
      <c r="N1355">
        <v>0.45104739254784998</v>
      </c>
      <c r="O1355">
        <v>0.63654952441340895</v>
      </c>
    </row>
    <row r="1356" spans="1:15" x14ac:dyDescent="0.3">
      <c r="A1356">
        <v>648794</v>
      </c>
      <c r="B1356" t="s">
        <v>4585</v>
      </c>
      <c r="C1356" t="s">
        <v>4586</v>
      </c>
      <c r="D1356">
        <v>-2.6722607111997701E-4</v>
      </c>
      <c r="E1356">
        <v>0.451045432650171</v>
      </c>
      <c r="F1356">
        <v>0.63518650458660897</v>
      </c>
      <c r="G1356" t="s">
        <v>43</v>
      </c>
      <c r="H1356" t="s">
        <v>43</v>
      </c>
      <c r="I1356" t="s">
        <v>43</v>
      </c>
      <c r="J1356" t="s">
        <v>43</v>
      </c>
      <c r="K1356" t="s">
        <v>43</v>
      </c>
      <c r="L1356" t="s">
        <v>44</v>
      </c>
      <c r="M1356">
        <v>-2.6722607111997701E-4</v>
      </c>
      <c r="N1356">
        <v>0.451045432650171</v>
      </c>
      <c r="O1356">
        <v>0.63654952441340895</v>
      </c>
    </row>
    <row r="1357" spans="1:15" x14ac:dyDescent="0.3">
      <c r="A1357">
        <v>652</v>
      </c>
      <c r="B1357" t="s">
        <v>4587</v>
      </c>
      <c r="C1357" t="s">
        <v>4588</v>
      </c>
      <c r="D1357">
        <v>-2.9042880495279801E-4</v>
      </c>
      <c r="E1357">
        <v>0.451046088987619</v>
      </c>
      <c r="F1357">
        <v>0.63518650458660897</v>
      </c>
      <c r="G1357" t="s">
        <v>43</v>
      </c>
      <c r="H1357" t="s">
        <v>43</v>
      </c>
      <c r="I1357" t="s">
        <v>43</v>
      </c>
      <c r="J1357" t="s">
        <v>43</v>
      </c>
      <c r="K1357" t="s">
        <v>43</v>
      </c>
      <c r="L1357" t="s">
        <v>44</v>
      </c>
      <c r="M1357">
        <v>-2.9042880495279801E-4</v>
      </c>
      <c r="N1357">
        <v>0.451046088987619</v>
      </c>
      <c r="O1357">
        <v>0.63654952441340895</v>
      </c>
    </row>
    <row r="1358" spans="1:15" x14ac:dyDescent="0.3">
      <c r="A1358">
        <v>218936</v>
      </c>
      <c r="B1358" t="s">
        <v>4589</v>
      </c>
      <c r="C1358" t="s">
        <v>4590</v>
      </c>
      <c r="D1358">
        <v>-2.73389404242404E-4</v>
      </c>
      <c r="E1358">
        <v>0.45104561784874098</v>
      </c>
      <c r="F1358">
        <v>0.63518650458660897</v>
      </c>
      <c r="G1358" t="s">
        <v>43</v>
      </c>
      <c r="H1358" t="s">
        <v>43</v>
      </c>
      <c r="I1358" t="s">
        <v>43</v>
      </c>
      <c r="J1358" t="s">
        <v>43</v>
      </c>
      <c r="K1358" t="s">
        <v>43</v>
      </c>
      <c r="L1358" t="s">
        <v>44</v>
      </c>
      <c r="M1358">
        <v>-2.73389404242404E-4</v>
      </c>
      <c r="N1358">
        <v>0.45104561784874098</v>
      </c>
      <c r="O1358">
        <v>0.63654952441340895</v>
      </c>
    </row>
    <row r="1359" spans="1:15" x14ac:dyDescent="0.3">
      <c r="A1359">
        <v>1636606</v>
      </c>
      <c r="B1359" t="s">
        <v>4591</v>
      </c>
      <c r="C1359" t="s">
        <v>4592</v>
      </c>
      <c r="D1359">
        <v>-5.4463072404682005E-4</v>
      </c>
      <c r="E1359">
        <v>0.451049618871943</v>
      </c>
      <c r="F1359">
        <v>0.63518650458660897</v>
      </c>
      <c r="G1359" t="s">
        <v>43</v>
      </c>
      <c r="H1359" t="s">
        <v>43</v>
      </c>
      <c r="I1359" t="s">
        <v>43</v>
      </c>
      <c r="J1359" t="s">
        <v>43</v>
      </c>
      <c r="K1359" t="s">
        <v>43</v>
      </c>
      <c r="L1359" t="s">
        <v>44</v>
      </c>
      <c r="M1359">
        <v>-5.4463072404682005E-4</v>
      </c>
      <c r="N1359">
        <v>0.451049618871943</v>
      </c>
      <c r="O1359">
        <v>0.63654952441340895</v>
      </c>
    </row>
    <row r="1360" spans="1:15" x14ac:dyDescent="0.3">
      <c r="A1360">
        <v>1636607</v>
      </c>
      <c r="B1360" t="s">
        <v>4593</v>
      </c>
      <c r="C1360" t="s">
        <v>4594</v>
      </c>
      <c r="D1360">
        <v>-6.0001238056176095E-4</v>
      </c>
      <c r="E1360">
        <v>0.451049991288895</v>
      </c>
      <c r="F1360">
        <v>0.63518650458660897</v>
      </c>
      <c r="G1360" t="s">
        <v>43</v>
      </c>
      <c r="H1360" t="s">
        <v>43</v>
      </c>
      <c r="I1360" t="s">
        <v>43</v>
      </c>
      <c r="J1360" t="s">
        <v>43</v>
      </c>
      <c r="K1360" t="s">
        <v>43</v>
      </c>
      <c r="L1360" t="s">
        <v>44</v>
      </c>
      <c r="M1360">
        <v>-6.0001238056176095E-4</v>
      </c>
      <c r="N1360">
        <v>0.451049991288895</v>
      </c>
      <c r="O1360">
        <v>0.63654952441340895</v>
      </c>
    </row>
    <row r="1361" spans="1:15" x14ac:dyDescent="0.3">
      <c r="A1361">
        <v>1636608</v>
      </c>
      <c r="B1361" t="s">
        <v>4595</v>
      </c>
      <c r="C1361" t="s">
        <v>4596</v>
      </c>
      <c r="D1361">
        <v>-4.8812313275851097E-4</v>
      </c>
      <c r="E1361">
        <v>0.45104915182856098</v>
      </c>
      <c r="F1361">
        <v>0.63518650458660897</v>
      </c>
      <c r="G1361" t="s">
        <v>43</v>
      </c>
      <c r="H1361" t="s">
        <v>43</v>
      </c>
      <c r="I1361" t="s">
        <v>43</v>
      </c>
      <c r="J1361" t="s">
        <v>43</v>
      </c>
      <c r="K1361" t="s">
        <v>43</v>
      </c>
      <c r="L1361" t="s">
        <v>44</v>
      </c>
      <c r="M1361">
        <v>-4.8812313275851097E-4</v>
      </c>
      <c r="N1361">
        <v>0.45104915182856098</v>
      </c>
      <c r="O1361">
        <v>0.63654952441340895</v>
      </c>
    </row>
    <row r="1362" spans="1:15" x14ac:dyDescent="0.3">
      <c r="A1362">
        <v>1636609</v>
      </c>
      <c r="B1362" t="s">
        <v>4597</v>
      </c>
      <c r="C1362" t="s">
        <v>4598</v>
      </c>
      <c r="D1362">
        <v>-3.6849942822123202E-4</v>
      </c>
      <c r="E1362">
        <v>0.45104769088525798</v>
      </c>
      <c r="F1362">
        <v>0.63518650458660897</v>
      </c>
      <c r="G1362" t="s">
        <v>43</v>
      </c>
      <c r="H1362" t="s">
        <v>43</v>
      </c>
      <c r="I1362" t="s">
        <v>43</v>
      </c>
      <c r="J1362" t="s">
        <v>43</v>
      </c>
      <c r="K1362" t="s">
        <v>43</v>
      </c>
      <c r="L1362" t="s">
        <v>44</v>
      </c>
      <c r="M1362">
        <v>-3.6849942822123202E-4</v>
      </c>
      <c r="N1362">
        <v>0.45104769088525798</v>
      </c>
      <c r="O1362">
        <v>0.63654952441340895</v>
      </c>
    </row>
    <row r="1363" spans="1:15" x14ac:dyDescent="0.3">
      <c r="A1363">
        <v>1758179</v>
      </c>
      <c r="B1363" t="s">
        <v>4599</v>
      </c>
      <c r="C1363" t="s">
        <v>4600</v>
      </c>
      <c r="D1363">
        <v>-5.3905190595861404E-4</v>
      </c>
      <c r="E1363">
        <v>0.45104957711667298</v>
      </c>
      <c r="F1363">
        <v>0.63518650458660897</v>
      </c>
      <c r="G1363" t="s">
        <v>43</v>
      </c>
      <c r="H1363" t="s">
        <v>43</v>
      </c>
      <c r="I1363" t="s">
        <v>43</v>
      </c>
      <c r="J1363" t="s">
        <v>43</v>
      </c>
      <c r="K1363" t="s">
        <v>43</v>
      </c>
      <c r="L1363" t="s">
        <v>44</v>
      </c>
      <c r="M1363">
        <v>-5.3905190595861404E-4</v>
      </c>
      <c r="N1363">
        <v>0.45104957711667298</v>
      </c>
      <c r="O1363">
        <v>0.63654952441340895</v>
      </c>
    </row>
    <row r="1364" spans="1:15" x14ac:dyDescent="0.3">
      <c r="A1364">
        <v>1920107</v>
      </c>
      <c r="B1364" t="s">
        <v>4601</v>
      </c>
      <c r="C1364" t="s">
        <v>4602</v>
      </c>
      <c r="D1364">
        <v>-5.4371507613068797E-4</v>
      </c>
      <c r="E1364">
        <v>0.45104961207755401</v>
      </c>
      <c r="F1364">
        <v>0.63518650458660897</v>
      </c>
      <c r="G1364" t="s">
        <v>43</v>
      </c>
      <c r="H1364" t="s">
        <v>43</v>
      </c>
      <c r="I1364" t="s">
        <v>43</v>
      </c>
      <c r="J1364" t="s">
        <v>43</v>
      </c>
      <c r="K1364" t="s">
        <v>43</v>
      </c>
      <c r="L1364" t="s">
        <v>44</v>
      </c>
      <c r="M1364">
        <v>-5.4371507613068797E-4</v>
      </c>
      <c r="N1364">
        <v>0.45104961207755401</v>
      </c>
      <c r="O1364">
        <v>0.63654952441340895</v>
      </c>
    </row>
    <row r="1365" spans="1:15" x14ac:dyDescent="0.3">
      <c r="A1365">
        <v>2778051</v>
      </c>
      <c r="B1365" t="s">
        <v>4603</v>
      </c>
      <c r="C1365" t="s">
        <v>4604</v>
      </c>
      <c r="D1365">
        <v>-5.3839254321088801E-4</v>
      </c>
      <c r="E1365">
        <v>0.45104957212420099</v>
      </c>
      <c r="F1365">
        <v>0.63518650458660897</v>
      </c>
      <c r="G1365" t="s">
        <v>43</v>
      </c>
      <c r="H1365" t="s">
        <v>43</v>
      </c>
      <c r="I1365" t="s">
        <v>43</v>
      </c>
      <c r="J1365" t="s">
        <v>43</v>
      </c>
      <c r="K1365" t="s">
        <v>43</v>
      </c>
      <c r="L1365" t="s">
        <v>44</v>
      </c>
      <c r="M1365">
        <v>-5.3839254321088801E-4</v>
      </c>
      <c r="N1365">
        <v>0.45104957212420099</v>
      </c>
      <c r="O1365">
        <v>0.63654952441340895</v>
      </c>
    </row>
    <row r="1366" spans="1:15" x14ac:dyDescent="0.3">
      <c r="A1366">
        <v>2778067</v>
      </c>
      <c r="B1366" t="s">
        <v>4605</v>
      </c>
      <c r="C1366" t="s">
        <v>4606</v>
      </c>
      <c r="D1366">
        <v>-5.2475458003259801E-4</v>
      </c>
      <c r="E1366">
        <v>0.451049466054677</v>
      </c>
      <c r="F1366">
        <v>0.63518650458660897</v>
      </c>
      <c r="G1366" t="s">
        <v>43</v>
      </c>
      <c r="H1366" t="s">
        <v>43</v>
      </c>
      <c r="I1366" t="s">
        <v>43</v>
      </c>
      <c r="J1366" t="s">
        <v>43</v>
      </c>
      <c r="K1366" t="s">
        <v>43</v>
      </c>
      <c r="L1366" t="s">
        <v>44</v>
      </c>
      <c r="M1366">
        <v>-5.2475458003259801E-4</v>
      </c>
      <c r="N1366">
        <v>0.451049466054677</v>
      </c>
      <c r="O1366">
        <v>0.63654952441340895</v>
      </c>
    </row>
    <row r="1367" spans="1:15" x14ac:dyDescent="0.3">
      <c r="A1367">
        <v>2018305</v>
      </c>
      <c r="B1367" t="s">
        <v>4607</v>
      </c>
      <c r="C1367" t="s">
        <v>4608</v>
      </c>
      <c r="D1367">
        <v>-2.8478786063745702E-4</v>
      </c>
      <c r="E1367">
        <v>0.451045939252675</v>
      </c>
      <c r="F1367">
        <v>0.63518650458660897</v>
      </c>
      <c r="G1367" t="s">
        <v>43</v>
      </c>
      <c r="H1367" t="s">
        <v>43</v>
      </c>
      <c r="I1367" t="s">
        <v>43</v>
      </c>
      <c r="J1367" t="s">
        <v>43</v>
      </c>
      <c r="K1367" t="s">
        <v>43</v>
      </c>
      <c r="L1367" t="s">
        <v>44</v>
      </c>
      <c r="M1367">
        <v>-2.8478786063745702E-4</v>
      </c>
      <c r="N1367">
        <v>0.451045939252675</v>
      </c>
      <c r="O1367">
        <v>0.63654952441340895</v>
      </c>
    </row>
    <row r="1368" spans="1:15" x14ac:dyDescent="0.3">
      <c r="A1368">
        <v>256839</v>
      </c>
      <c r="B1368" t="s">
        <v>4609</v>
      </c>
      <c r="C1368" t="s">
        <v>4610</v>
      </c>
      <c r="D1368">
        <v>-2.6395129146649298E-4</v>
      </c>
      <c r="E1368">
        <v>0.45104533073318198</v>
      </c>
      <c r="F1368">
        <v>0.63518650458660897</v>
      </c>
      <c r="G1368" t="s">
        <v>43</v>
      </c>
      <c r="H1368" t="s">
        <v>43</v>
      </c>
      <c r="I1368" t="s">
        <v>43</v>
      </c>
      <c r="J1368" t="s">
        <v>43</v>
      </c>
      <c r="K1368" t="s">
        <v>43</v>
      </c>
      <c r="L1368" t="s">
        <v>44</v>
      </c>
      <c r="M1368">
        <v>-2.6395129146649298E-4</v>
      </c>
      <c r="N1368">
        <v>0.45104533073318198</v>
      </c>
      <c r="O1368">
        <v>0.63654952441340895</v>
      </c>
    </row>
    <row r="1369" spans="1:15" x14ac:dyDescent="0.3">
      <c r="A1369">
        <v>768528</v>
      </c>
      <c r="B1369" t="s">
        <v>4611</v>
      </c>
      <c r="C1369" t="s">
        <v>4612</v>
      </c>
      <c r="D1369">
        <v>-2.44514942114001E-4</v>
      </c>
      <c r="E1369">
        <v>0.45104466971547202</v>
      </c>
      <c r="F1369">
        <v>0.63518650458660897</v>
      </c>
      <c r="G1369" t="s">
        <v>43</v>
      </c>
      <c r="H1369" t="s">
        <v>43</v>
      </c>
      <c r="I1369" t="s">
        <v>43</v>
      </c>
      <c r="J1369" t="s">
        <v>43</v>
      </c>
      <c r="K1369" t="s">
        <v>43</v>
      </c>
      <c r="L1369" t="s">
        <v>44</v>
      </c>
      <c r="M1369">
        <v>-2.44514942114001E-4</v>
      </c>
      <c r="N1369">
        <v>0.45104466971547202</v>
      </c>
      <c r="O1369">
        <v>0.63654952441340895</v>
      </c>
    </row>
    <row r="1370" spans="1:15" x14ac:dyDescent="0.3">
      <c r="A1370">
        <v>2864211</v>
      </c>
      <c r="B1370" t="s">
        <v>4613</v>
      </c>
      <c r="C1370" t="s">
        <v>4614</v>
      </c>
      <c r="D1370">
        <v>-2.0140291760227701E-4</v>
      </c>
      <c r="E1370">
        <v>0.45101312658668702</v>
      </c>
      <c r="F1370">
        <v>0.63518650458660897</v>
      </c>
      <c r="G1370" t="s">
        <v>43</v>
      </c>
      <c r="H1370" t="s">
        <v>43</v>
      </c>
      <c r="I1370" t="s">
        <v>43</v>
      </c>
      <c r="J1370" t="s">
        <v>43</v>
      </c>
      <c r="K1370" t="s">
        <v>43</v>
      </c>
      <c r="L1370" t="s">
        <v>44</v>
      </c>
      <c r="M1370">
        <v>-2.0140291760227701E-4</v>
      </c>
      <c r="N1370">
        <v>0.45101312658668702</v>
      </c>
      <c r="O1370">
        <v>0.63654952441340895</v>
      </c>
    </row>
    <row r="1371" spans="1:15" x14ac:dyDescent="0.3">
      <c r="A1371">
        <v>70863</v>
      </c>
      <c r="B1371" t="s">
        <v>4615</v>
      </c>
      <c r="C1371" t="s">
        <v>4616</v>
      </c>
      <c r="D1371">
        <v>-1.77922023651036E-4</v>
      </c>
      <c r="E1371">
        <v>0.45101171323633599</v>
      </c>
      <c r="F1371">
        <v>0.63518650458660897</v>
      </c>
      <c r="G1371" t="s">
        <v>43</v>
      </c>
      <c r="H1371" t="s">
        <v>43</v>
      </c>
      <c r="I1371" t="s">
        <v>43</v>
      </c>
      <c r="J1371" t="s">
        <v>43</v>
      </c>
      <c r="K1371" t="s">
        <v>43</v>
      </c>
      <c r="L1371" t="s">
        <v>44</v>
      </c>
      <c r="M1371">
        <v>-1.77922023651036E-4</v>
      </c>
      <c r="N1371">
        <v>0.45101171323633599</v>
      </c>
      <c r="O1371">
        <v>0.63654952441340895</v>
      </c>
    </row>
    <row r="1372" spans="1:15" x14ac:dyDescent="0.3">
      <c r="A1372">
        <v>755175</v>
      </c>
      <c r="B1372" t="s">
        <v>4617</v>
      </c>
      <c r="C1372" t="s">
        <v>4618</v>
      </c>
      <c r="D1372">
        <v>-2.6722607111997701E-4</v>
      </c>
      <c r="E1372">
        <v>0.451045432650171</v>
      </c>
      <c r="F1372">
        <v>0.63518650458660897</v>
      </c>
      <c r="G1372" t="s">
        <v>43</v>
      </c>
      <c r="H1372" t="s">
        <v>43</v>
      </c>
      <c r="I1372" t="s">
        <v>43</v>
      </c>
      <c r="J1372" t="s">
        <v>43</v>
      </c>
      <c r="K1372" t="s">
        <v>43</v>
      </c>
      <c r="L1372" t="s">
        <v>44</v>
      </c>
      <c r="M1372">
        <v>-2.6722607111997701E-4</v>
      </c>
      <c r="N1372">
        <v>0.451045432650171</v>
      </c>
      <c r="O1372">
        <v>0.63654952441340895</v>
      </c>
    </row>
    <row r="1373" spans="1:15" x14ac:dyDescent="0.3">
      <c r="A1373">
        <v>94122</v>
      </c>
      <c r="B1373" t="s">
        <v>4619</v>
      </c>
      <c r="C1373" t="s">
        <v>4620</v>
      </c>
      <c r="D1373">
        <v>-2.3118437017791499E-4</v>
      </c>
      <c r="E1373">
        <v>0.45101450665873499</v>
      </c>
      <c r="F1373">
        <v>0.63518650458660897</v>
      </c>
      <c r="G1373" t="s">
        <v>43</v>
      </c>
      <c r="H1373" t="s">
        <v>43</v>
      </c>
      <c r="I1373" t="s">
        <v>43</v>
      </c>
      <c r="J1373" t="s">
        <v>43</v>
      </c>
      <c r="K1373" t="s">
        <v>43</v>
      </c>
      <c r="L1373" t="s">
        <v>44</v>
      </c>
      <c r="M1373">
        <v>-2.3118437017791499E-4</v>
      </c>
      <c r="N1373">
        <v>0.45101450665873499</v>
      </c>
      <c r="O1373">
        <v>0.63654952441340895</v>
      </c>
    </row>
    <row r="1374" spans="1:15" x14ac:dyDescent="0.3">
      <c r="A1374">
        <v>1930557</v>
      </c>
      <c r="B1374" t="s">
        <v>4621</v>
      </c>
      <c r="C1374" t="s">
        <v>4622</v>
      </c>
      <c r="D1374">
        <v>-4.2033155952229701E-4</v>
      </c>
      <c r="E1374">
        <v>0.45104842593215899</v>
      </c>
      <c r="F1374">
        <v>0.63518650458660897</v>
      </c>
      <c r="G1374" t="s">
        <v>43</v>
      </c>
      <c r="H1374" t="s">
        <v>43</v>
      </c>
      <c r="I1374" t="s">
        <v>43</v>
      </c>
      <c r="J1374" t="s">
        <v>43</v>
      </c>
      <c r="K1374" t="s">
        <v>43</v>
      </c>
      <c r="L1374" t="s">
        <v>44</v>
      </c>
      <c r="M1374">
        <v>-4.2033155952229701E-4</v>
      </c>
      <c r="N1374">
        <v>0.45104842593215899</v>
      </c>
      <c r="O1374">
        <v>0.63654952441340895</v>
      </c>
    </row>
    <row r="1375" spans="1:15" x14ac:dyDescent="0.3">
      <c r="A1375">
        <v>2589790</v>
      </c>
      <c r="B1375" t="s">
        <v>4623</v>
      </c>
      <c r="C1375" t="s">
        <v>4624</v>
      </c>
      <c r="D1375">
        <v>-3.6076387663067799E-4</v>
      </c>
      <c r="E1375">
        <v>0.45104756308510802</v>
      </c>
      <c r="F1375">
        <v>0.63518650458660897</v>
      </c>
      <c r="G1375" t="s">
        <v>43</v>
      </c>
      <c r="H1375" t="s">
        <v>43</v>
      </c>
      <c r="I1375" t="s">
        <v>43</v>
      </c>
      <c r="J1375" t="s">
        <v>43</v>
      </c>
      <c r="K1375" t="s">
        <v>43</v>
      </c>
      <c r="L1375" t="s">
        <v>44</v>
      </c>
      <c r="M1375">
        <v>-3.6076387663067799E-4</v>
      </c>
      <c r="N1375">
        <v>0.45104756308510802</v>
      </c>
      <c r="O1375">
        <v>0.63654952441340895</v>
      </c>
    </row>
    <row r="1376" spans="1:15" x14ac:dyDescent="0.3">
      <c r="A1376">
        <v>2806008</v>
      </c>
      <c r="B1376" t="s">
        <v>4625</v>
      </c>
      <c r="C1376" t="s">
        <v>4626</v>
      </c>
      <c r="D1376">
        <v>-4.3665103663749E-4</v>
      </c>
      <c r="E1376">
        <v>0.451048621263688</v>
      </c>
      <c r="F1376">
        <v>0.63518650458660897</v>
      </c>
      <c r="G1376" t="s">
        <v>43</v>
      </c>
      <c r="H1376" t="s">
        <v>43</v>
      </c>
      <c r="I1376" t="s">
        <v>43</v>
      </c>
      <c r="J1376" t="s">
        <v>43</v>
      </c>
      <c r="K1376" t="s">
        <v>43</v>
      </c>
      <c r="L1376" t="s">
        <v>44</v>
      </c>
      <c r="M1376">
        <v>-4.3665103663749E-4</v>
      </c>
      <c r="N1376">
        <v>0.451048621263688</v>
      </c>
      <c r="O1376">
        <v>0.63654952441340895</v>
      </c>
    </row>
    <row r="1377" spans="1:15" x14ac:dyDescent="0.3">
      <c r="A1377">
        <v>60480</v>
      </c>
      <c r="B1377" t="s">
        <v>4627</v>
      </c>
      <c r="C1377" t="s">
        <v>4628</v>
      </c>
      <c r="D1377">
        <v>-3.3048427101751E-4</v>
      </c>
      <c r="E1377">
        <v>0.45104700533338998</v>
      </c>
      <c r="F1377">
        <v>0.63518650458660897</v>
      </c>
      <c r="G1377" t="s">
        <v>43</v>
      </c>
      <c r="H1377" t="s">
        <v>43</v>
      </c>
      <c r="I1377" t="s">
        <v>43</v>
      </c>
      <c r="J1377" t="s">
        <v>43</v>
      </c>
      <c r="K1377" t="s">
        <v>43</v>
      </c>
      <c r="L1377" t="s">
        <v>44</v>
      </c>
      <c r="M1377">
        <v>-3.3048427101751E-4</v>
      </c>
      <c r="N1377">
        <v>0.45104700533338998</v>
      </c>
      <c r="O1377">
        <v>0.63654952441340895</v>
      </c>
    </row>
    <row r="1378" spans="1:15" x14ac:dyDescent="0.3">
      <c r="A1378">
        <v>82977</v>
      </c>
      <c r="B1378" t="s">
        <v>2434</v>
      </c>
      <c r="C1378" t="s">
        <v>2435</v>
      </c>
      <c r="D1378">
        <v>-2.6250453471884098E-4</v>
      </c>
      <c r="E1378">
        <v>0.45104528489852602</v>
      </c>
      <c r="F1378">
        <v>0.63518650458660897</v>
      </c>
      <c r="G1378" t="s">
        <v>43</v>
      </c>
      <c r="H1378" t="s">
        <v>43</v>
      </c>
      <c r="I1378" t="s">
        <v>43</v>
      </c>
      <c r="J1378" t="s">
        <v>43</v>
      </c>
      <c r="K1378" t="s">
        <v>43</v>
      </c>
      <c r="L1378" t="s">
        <v>44</v>
      </c>
      <c r="M1378">
        <v>-2.6250453471884098E-4</v>
      </c>
      <c r="N1378">
        <v>0.45104528489852602</v>
      </c>
      <c r="O1378">
        <v>0.63654952441340895</v>
      </c>
    </row>
    <row r="1379" spans="1:15" x14ac:dyDescent="0.3">
      <c r="A1379">
        <v>3073902</v>
      </c>
      <c r="B1379" t="s">
        <v>4629</v>
      </c>
      <c r="C1379" t="s">
        <v>4630</v>
      </c>
      <c r="D1379">
        <v>-2.3474145413725101E-4</v>
      </c>
      <c r="E1379">
        <v>0.451014648110039</v>
      </c>
      <c r="F1379">
        <v>0.63518650458660897</v>
      </c>
      <c r="G1379" t="s">
        <v>43</v>
      </c>
      <c r="H1379" t="s">
        <v>43</v>
      </c>
      <c r="I1379" t="s">
        <v>43</v>
      </c>
      <c r="J1379" t="s">
        <v>43</v>
      </c>
      <c r="K1379" t="s">
        <v>43</v>
      </c>
      <c r="L1379" t="s">
        <v>44</v>
      </c>
      <c r="M1379">
        <v>-2.3474145413725101E-4</v>
      </c>
      <c r="N1379">
        <v>0.451014648110039</v>
      </c>
      <c r="O1379">
        <v>0.63654952441340895</v>
      </c>
    </row>
    <row r="1380" spans="1:15" x14ac:dyDescent="0.3">
      <c r="A1380">
        <v>2986951</v>
      </c>
      <c r="B1380" t="s">
        <v>4631</v>
      </c>
      <c r="C1380" t="s">
        <v>4632</v>
      </c>
      <c r="D1380">
        <v>-2.7167765404902301E-4</v>
      </c>
      <c r="E1380">
        <v>0.451045567255211</v>
      </c>
      <c r="F1380">
        <v>0.63518650458660897</v>
      </c>
      <c r="G1380" t="s">
        <v>43</v>
      </c>
      <c r="H1380" t="s">
        <v>43</v>
      </c>
      <c r="I1380" t="s">
        <v>43</v>
      </c>
      <c r="J1380" t="s">
        <v>43</v>
      </c>
      <c r="K1380" t="s">
        <v>43</v>
      </c>
      <c r="L1380" t="s">
        <v>44</v>
      </c>
      <c r="M1380">
        <v>-2.7167765404902301E-4</v>
      </c>
      <c r="N1380">
        <v>0.451045567255211</v>
      </c>
      <c r="O1380">
        <v>0.63654952441340895</v>
      </c>
    </row>
    <row r="1381" spans="1:15" x14ac:dyDescent="0.3">
      <c r="A1381">
        <v>2576406</v>
      </c>
      <c r="B1381" t="s">
        <v>4633</v>
      </c>
      <c r="C1381" t="s">
        <v>4634</v>
      </c>
      <c r="D1381">
        <v>-5.6346014405804902E-4</v>
      </c>
      <c r="E1381">
        <v>0.45104975370148198</v>
      </c>
      <c r="F1381">
        <v>0.63518650458660897</v>
      </c>
      <c r="G1381" t="s">
        <v>43</v>
      </c>
      <c r="H1381" t="s">
        <v>43</v>
      </c>
      <c r="I1381" t="s">
        <v>43</v>
      </c>
      <c r="J1381" t="s">
        <v>43</v>
      </c>
      <c r="K1381" t="s">
        <v>43</v>
      </c>
      <c r="L1381" t="s">
        <v>44</v>
      </c>
      <c r="M1381">
        <v>-5.6346014405804902E-4</v>
      </c>
      <c r="N1381">
        <v>0.45104975370148198</v>
      </c>
      <c r="O1381">
        <v>0.63654952441340895</v>
      </c>
    </row>
    <row r="1382" spans="1:15" x14ac:dyDescent="0.3">
      <c r="A1382">
        <v>1163710</v>
      </c>
      <c r="B1382" t="s">
        <v>4635</v>
      </c>
      <c r="C1382" t="s">
        <v>4636</v>
      </c>
      <c r="D1382">
        <v>-2.46930065825286E-4</v>
      </c>
      <c r="E1382">
        <v>0.45104475750817302</v>
      </c>
      <c r="F1382">
        <v>0.63518650458660897</v>
      </c>
      <c r="G1382" t="s">
        <v>43</v>
      </c>
      <c r="H1382" t="s">
        <v>43</v>
      </c>
      <c r="I1382" t="s">
        <v>43</v>
      </c>
      <c r="J1382" t="s">
        <v>43</v>
      </c>
      <c r="K1382" t="s">
        <v>43</v>
      </c>
      <c r="L1382" t="s">
        <v>44</v>
      </c>
      <c r="M1382">
        <v>-2.46930065825286E-4</v>
      </c>
      <c r="N1382">
        <v>0.45104475750817302</v>
      </c>
      <c r="O1382">
        <v>0.63654952441340895</v>
      </c>
    </row>
    <row r="1383" spans="1:15" x14ac:dyDescent="0.3">
      <c r="A1383">
        <v>2951084</v>
      </c>
      <c r="B1383" t="s">
        <v>4637</v>
      </c>
      <c r="C1383" t="s">
        <v>4638</v>
      </c>
      <c r="D1383">
        <v>-4.77673599758343E-4</v>
      </c>
      <c r="E1383">
        <v>0.45104905336186601</v>
      </c>
      <c r="F1383">
        <v>0.63518650458660897</v>
      </c>
      <c r="G1383" t="s">
        <v>43</v>
      </c>
      <c r="H1383" t="s">
        <v>43</v>
      </c>
      <c r="I1383" t="s">
        <v>43</v>
      </c>
      <c r="J1383" t="s">
        <v>43</v>
      </c>
      <c r="K1383" t="s">
        <v>43</v>
      </c>
      <c r="L1383" t="s">
        <v>44</v>
      </c>
      <c r="M1383">
        <v>-4.77673599758343E-4</v>
      </c>
      <c r="N1383">
        <v>0.45104905336186601</v>
      </c>
      <c r="O1383">
        <v>0.63654952441340895</v>
      </c>
    </row>
    <row r="1384" spans="1:15" x14ac:dyDescent="0.3">
      <c r="A1384">
        <v>551989</v>
      </c>
      <c r="B1384" t="s">
        <v>4639</v>
      </c>
      <c r="C1384" t="s">
        <v>4640</v>
      </c>
      <c r="D1384">
        <v>-2.9788261607827999E-4</v>
      </c>
      <c r="E1384">
        <v>0.45104627815417903</v>
      </c>
      <c r="F1384">
        <v>0.63518650458660897</v>
      </c>
      <c r="G1384" t="s">
        <v>43</v>
      </c>
      <c r="H1384" t="s">
        <v>43</v>
      </c>
      <c r="I1384" t="s">
        <v>43</v>
      </c>
      <c r="J1384" t="s">
        <v>43</v>
      </c>
      <c r="K1384" t="s">
        <v>43</v>
      </c>
      <c r="L1384" t="s">
        <v>44</v>
      </c>
      <c r="M1384">
        <v>-2.9788261607827999E-4</v>
      </c>
      <c r="N1384">
        <v>0.45104627815417903</v>
      </c>
      <c r="O1384">
        <v>0.63654952441340895</v>
      </c>
    </row>
    <row r="1385" spans="1:15" x14ac:dyDescent="0.3">
      <c r="A1385">
        <v>497725</v>
      </c>
      <c r="B1385" t="s">
        <v>4641</v>
      </c>
      <c r="C1385" t="s">
        <v>4642</v>
      </c>
      <c r="D1385">
        <v>-2.8695137472085902E-4</v>
      </c>
      <c r="E1385">
        <v>0.45104599737715401</v>
      </c>
      <c r="F1385">
        <v>0.63518650458660897</v>
      </c>
      <c r="G1385" t="s">
        <v>43</v>
      </c>
      <c r="H1385" t="s">
        <v>43</v>
      </c>
      <c r="I1385" t="s">
        <v>43</v>
      </c>
      <c r="J1385" t="s">
        <v>43</v>
      </c>
      <c r="K1385" t="s">
        <v>43</v>
      </c>
      <c r="L1385" t="s">
        <v>44</v>
      </c>
      <c r="M1385">
        <v>-2.8695137472085902E-4</v>
      </c>
      <c r="N1385">
        <v>0.45104599737715401</v>
      </c>
      <c r="O1385">
        <v>0.63654952441340895</v>
      </c>
    </row>
    <row r="1386" spans="1:15" x14ac:dyDescent="0.3">
      <c r="A1386">
        <v>1005665</v>
      </c>
      <c r="B1386" t="s">
        <v>2450</v>
      </c>
      <c r="C1386" t="s">
        <v>2451</v>
      </c>
      <c r="D1386">
        <v>-2.88011003292521E-4</v>
      </c>
      <c r="E1386">
        <v>0.45104602552623102</v>
      </c>
      <c r="F1386">
        <v>0.63518650458660897</v>
      </c>
      <c r="G1386" t="s">
        <v>43</v>
      </c>
      <c r="H1386" t="s">
        <v>43</v>
      </c>
      <c r="I1386" t="s">
        <v>43</v>
      </c>
      <c r="J1386" t="s">
        <v>43</v>
      </c>
      <c r="K1386" t="s">
        <v>43</v>
      </c>
      <c r="L1386" t="s">
        <v>44</v>
      </c>
      <c r="M1386">
        <v>-2.88011003292521E-4</v>
      </c>
      <c r="N1386">
        <v>0.45104602552623102</v>
      </c>
      <c r="O1386">
        <v>0.63654952441340895</v>
      </c>
    </row>
    <row r="1387" spans="1:15" x14ac:dyDescent="0.3">
      <c r="A1387">
        <v>2067958</v>
      </c>
      <c r="B1387" t="s">
        <v>4643</v>
      </c>
      <c r="C1387" t="s">
        <v>4644</v>
      </c>
      <c r="D1387">
        <v>-2.8180638657714302E-4</v>
      </c>
      <c r="E1387">
        <v>0.45104585769240801</v>
      </c>
      <c r="F1387">
        <v>0.63518650458660897</v>
      </c>
      <c r="G1387" t="s">
        <v>43</v>
      </c>
      <c r="H1387" t="s">
        <v>43</v>
      </c>
      <c r="I1387" t="s">
        <v>43</v>
      </c>
      <c r="J1387" t="s">
        <v>43</v>
      </c>
      <c r="K1387" t="s">
        <v>43</v>
      </c>
      <c r="L1387" t="s">
        <v>44</v>
      </c>
      <c r="M1387">
        <v>-2.8180638657714302E-4</v>
      </c>
      <c r="N1387">
        <v>0.45104585769240801</v>
      </c>
      <c r="O1387">
        <v>0.63654952441340895</v>
      </c>
    </row>
    <row r="1388" spans="1:15" x14ac:dyDescent="0.3">
      <c r="A1388">
        <v>2993656</v>
      </c>
      <c r="B1388" t="s">
        <v>4645</v>
      </c>
      <c r="C1388" t="s">
        <v>4646</v>
      </c>
      <c r="D1388">
        <v>6.5788720336198E-3</v>
      </c>
      <c r="E1388">
        <v>0.444689759696555</v>
      </c>
      <c r="F1388">
        <v>0.63518650458660897</v>
      </c>
      <c r="G1388" t="s">
        <v>43</v>
      </c>
      <c r="H1388" t="s">
        <v>43</v>
      </c>
      <c r="I1388" t="s">
        <v>43</v>
      </c>
      <c r="J1388" t="s">
        <v>43</v>
      </c>
      <c r="K1388" t="s">
        <v>43</v>
      </c>
      <c r="L1388" t="s">
        <v>44</v>
      </c>
      <c r="M1388">
        <v>6.5788720336198E-3</v>
      </c>
      <c r="N1388">
        <v>0.444689759696555</v>
      </c>
      <c r="O1388">
        <v>0.63654952441340895</v>
      </c>
    </row>
    <row r="1389" spans="1:15" x14ac:dyDescent="0.3">
      <c r="A1389">
        <v>1615494</v>
      </c>
      <c r="B1389" t="s">
        <v>4647</v>
      </c>
      <c r="C1389" t="s">
        <v>4648</v>
      </c>
      <c r="D1389" s="1">
        <v>-6.7008800283390303E-5</v>
      </c>
      <c r="E1389">
        <v>0.45099170075226702</v>
      </c>
      <c r="F1389">
        <v>0.63518650458660897</v>
      </c>
      <c r="G1389" t="s">
        <v>43</v>
      </c>
      <c r="H1389" t="s">
        <v>43</v>
      </c>
      <c r="I1389" t="s">
        <v>43</v>
      </c>
      <c r="J1389" t="s">
        <v>43</v>
      </c>
      <c r="K1389" t="s">
        <v>43</v>
      </c>
      <c r="L1389" t="s">
        <v>44</v>
      </c>
      <c r="M1389" s="1">
        <v>-6.7008800283390303E-5</v>
      </c>
      <c r="N1389">
        <v>0.45099170075226702</v>
      </c>
      <c r="O1389">
        <v>0.63654952441340895</v>
      </c>
    </row>
    <row r="1390" spans="1:15" x14ac:dyDescent="0.3">
      <c r="A1390">
        <v>59814</v>
      </c>
      <c r="B1390" t="s">
        <v>2462</v>
      </c>
      <c r="C1390" t="s">
        <v>2463</v>
      </c>
      <c r="D1390">
        <v>2.5568931867903499E-3</v>
      </c>
      <c r="E1390">
        <v>0.45073232607182701</v>
      </c>
      <c r="F1390">
        <v>0.63518650458660897</v>
      </c>
      <c r="G1390" t="s">
        <v>43</v>
      </c>
      <c r="H1390" t="s">
        <v>43</v>
      </c>
      <c r="I1390" t="s">
        <v>43</v>
      </c>
      <c r="J1390" t="s">
        <v>43</v>
      </c>
      <c r="K1390" t="s">
        <v>43</v>
      </c>
      <c r="L1390" t="s">
        <v>44</v>
      </c>
      <c r="M1390">
        <v>2.5568931867903499E-3</v>
      </c>
      <c r="N1390">
        <v>0.45073232607182701</v>
      </c>
      <c r="O1390">
        <v>0.63654952441340895</v>
      </c>
    </row>
    <row r="1391" spans="1:15" x14ac:dyDescent="0.3">
      <c r="A1391">
        <v>592316</v>
      </c>
      <c r="B1391" t="s">
        <v>4649</v>
      </c>
      <c r="C1391" t="s">
        <v>4650</v>
      </c>
      <c r="D1391" s="1">
        <v>-8.7902970946336705E-5</v>
      </c>
      <c r="E1391">
        <v>0.45099931982288</v>
      </c>
      <c r="F1391">
        <v>0.63518650458660897</v>
      </c>
      <c r="G1391" t="s">
        <v>43</v>
      </c>
      <c r="H1391" t="s">
        <v>43</v>
      </c>
      <c r="I1391" t="s">
        <v>43</v>
      </c>
      <c r="J1391" t="s">
        <v>43</v>
      </c>
      <c r="K1391" t="s">
        <v>43</v>
      </c>
      <c r="L1391" t="s">
        <v>44</v>
      </c>
      <c r="M1391" s="1">
        <v>-8.7902970946336705E-5</v>
      </c>
      <c r="N1391">
        <v>0.45099931982288</v>
      </c>
      <c r="O1391">
        <v>0.63654952441340895</v>
      </c>
    </row>
    <row r="1392" spans="1:15" x14ac:dyDescent="0.3">
      <c r="A1392">
        <v>470934</v>
      </c>
      <c r="B1392" t="s">
        <v>1754</v>
      </c>
      <c r="C1392" t="s">
        <v>1755</v>
      </c>
      <c r="D1392">
        <v>-1.3716800386341801E-4</v>
      </c>
      <c r="E1392">
        <v>0.45100811367143301</v>
      </c>
      <c r="F1392">
        <v>0.63518650458660897</v>
      </c>
      <c r="G1392" t="s">
        <v>43</v>
      </c>
      <c r="H1392" t="s">
        <v>43</v>
      </c>
      <c r="I1392" t="s">
        <v>43</v>
      </c>
      <c r="J1392" t="s">
        <v>43</v>
      </c>
      <c r="K1392" t="s">
        <v>43</v>
      </c>
      <c r="L1392" t="s">
        <v>44</v>
      </c>
      <c r="M1392">
        <v>-1.3716800386341801E-4</v>
      </c>
      <c r="N1392">
        <v>0.45100811367143301</v>
      </c>
      <c r="O1392">
        <v>0.63654952441340895</v>
      </c>
    </row>
    <row r="1393" spans="1:15" x14ac:dyDescent="0.3">
      <c r="A1393">
        <v>3034648</v>
      </c>
      <c r="B1393" t="s">
        <v>4651</v>
      </c>
      <c r="C1393" t="s">
        <v>4652</v>
      </c>
      <c r="D1393">
        <v>-3.32886975662823E-4</v>
      </c>
      <c r="E1393">
        <v>0.45104705329474298</v>
      </c>
      <c r="F1393">
        <v>0.63518650458660897</v>
      </c>
      <c r="G1393" t="s">
        <v>43</v>
      </c>
      <c r="H1393" t="s">
        <v>43</v>
      </c>
      <c r="I1393" t="s">
        <v>43</v>
      </c>
      <c r="J1393" t="s">
        <v>43</v>
      </c>
      <c r="K1393" t="s">
        <v>43</v>
      </c>
      <c r="L1393" t="s">
        <v>44</v>
      </c>
      <c r="M1393">
        <v>-3.32886975662823E-4</v>
      </c>
      <c r="N1393">
        <v>0.45104705329474298</v>
      </c>
      <c r="O1393">
        <v>0.63654952441340895</v>
      </c>
    </row>
    <row r="1394" spans="1:15" x14ac:dyDescent="0.3">
      <c r="A1394">
        <v>2939731</v>
      </c>
      <c r="B1394" t="s">
        <v>1761</v>
      </c>
      <c r="C1394" t="s">
        <v>1762</v>
      </c>
      <c r="D1394">
        <v>3.9639254974005202E-3</v>
      </c>
      <c r="E1394">
        <v>0.44079926095006899</v>
      </c>
      <c r="F1394">
        <v>0.63518650458660897</v>
      </c>
      <c r="G1394" t="s">
        <v>43</v>
      </c>
      <c r="H1394" t="s">
        <v>43</v>
      </c>
      <c r="I1394" t="s">
        <v>43</v>
      </c>
      <c r="J1394" t="s">
        <v>43</v>
      </c>
      <c r="K1394" t="s">
        <v>43</v>
      </c>
      <c r="L1394" t="s">
        <v>44</v>
      </c>
      <c r="M1394">
        <v>3.9639254974005202E-3</v>
      </c>
      <c r="N1394">
        <v>0.44079926095006899</v>
      </c>
      <c r="O1394">
        <v>0.63654952441340895</v>
      </c>
    </row>
    <row r="1395" spans="1:15" x14ac:dyDescent="0.3">
      <c r="A1395">
        <v>204038</v>
      </c>
      <c r="B1395" t="s">
        <v>4653</v>
      </c>
      <c r="C1395" t="s">
        <v>4654</v>
      </c>
      <c r="D1395" s="1">
        <v>-7.2780818529149602E-5</v>
      </c>
      <c r="E1395">
        <v>0.45099424123904702</v>
      </c>
      <c r="F1395">
        <v>0.63518650458660897</v>
      </c>
      <c r="G1395" t="s">
        <v>43</v>
      </c>
      <c r="H1395" t="s">
        <v>43</v>
      </c>
      <c r="I1395" t="s">
        <v>43</v>
      </c>
      <c r="J1395" t="s">
        <v>43</v>
      </c>
      <c r="K1395" t="s">
        <v>43</v>
      </c>
      <c r="L1395" t="s">
        <v>44</v>
      </c>
      <c r="M1395" s="1">
        <v>-7.2780818529149602E-5</v>
      </c>
      <c r="N1395">
        <v>0.45099424123904702</v>
      </c>
      <c r="O1395">
        <v>0.63654952441340895</v>
      </c>
    </row>
    <row r="1396" spans="1:15" x14ac:dyDescent="0.3">
      <c r="A1396">
        <v>204042</v>
      </c>
      <c r="B1396" t="s">
        <v>4655</v>
      </c>
      <c r="C1396" t="s">
        <v>4656</v>
      </c>
      <c r="D1396">
        <v>-1.2393514521452201E-4</v>
      </c>
      <c r="E1396">
        <v>0.45100643685479302</v>
      </c>
      <c r="F1396">
        <v>0.63518650458660897</v>
      </c>
      <c r="G1396" t="s">
        <v>43</v>
      </c>
      <c r="H1396" t="s">
        <v>43</v>
      </c>
      <c r="I1396" t="s">
        <v>43</v>
      </c>
      <c r="J1396" t="s">
        <v>43</v>
      </c>
      <c r="K1396" t="s">
        <v>43</v>
      </c>
      <c r="L1396" t="s">
        <v>44</v>
      </c>
      <c r="M1396">
        <v>-1.2393514521452201E-4</v>
      </c>
      <c r="N1396">
        <v>0.45100643685479302</v>
      </c>
      <c r="O1396">
        <v>0.63654952441340895</v>
      </c>
    </row>
    <row r="1397" spans="1:15" x14ac:dyDescent="0.3">
      <c r="A1397">
        <v>47917</v>
      </c>
      <c r="B1397" t="s">
        <v>1767</v>
      </c>
      <c r="C1397" t="s">
        <v>1768</v>
      </c>
      <c r="D1397">
        <v>-1.04361118326603E-4</v>
      </c>
      <c r="E1397">
        <v>0.45100317877971802</v>
      </c>
      <c r="F1397">
        <v>0.63518650458660897</v>
      </c>
      <c r="G1397" t="s">
        <v>43</v>
      </c>
      <c r="H1397" t="s">
        <v>43</v>
      </c>
      <c r="I1397" t="s">
        <v>43</v>
      </c>
      <c r="J1397" t="s">
        <v>43</v>
      </c>
      <c r="K1397" t="s">
        <v>43</v>
      </c>
      <c r="L1397" t="s">
        <v>44</v>
      </c>
      <c r="M1397">
        <v>-1.04361118326603E-4</v>
      </c>
      <c r="N1397">
        <v>0.45100317877971802</v>
      </c>
      <c r="O1397">
        <v>0.63654952441340895</v>
      </c>
    </row>
    <row r="1398" spans="1:15" x14ac:dyDescent="0.3">
      <c r="A1398">
        <v>138074</v>
      </c>
      <c r="B1398" t="s">
        <v>4657</v>
      </c>
      <c r="C1398" t="s">
        <v>4658</v>
      </c>
      <c r="D1398" s="1">
        <v>-6.7008800283390303E-5</v>
      </c>
      <c r="E1398">
        <v>0.45099170075226702</v>
      </c>
      <c r="F1398">
        <v>0.63518650458660897</v>
      </c>
      <c r="G1398" t="s">
        <v>43</v>
      </c>
      <c r="H1398" t="s">
        <v>43</v>
      </c>
      <c r="I1398" t="s">
        <v>43</v>
      </c>
      <c r="J1398" t="s">
        <v>43</v>
      </c>
      <c r="K1398" t="s">
        <v>43</v>
      </c>
      <c r="L1398" t="s">
        <v>44</v>
      </c>
      <c r="M1398" s="1">
        <v>-6.7008800283390303E-5</v>
      </c>
      <c r="N1398">
        <v>0.45099170075226702</v>
      </c>
      <c r="O1398">
        <v>0.63654952441340895</v>
      </c>
    </row>
    <row r="1399" spans="1:15" x14ac:dyDescent="0.3">
      <c r="A1399">
        <v>633</v>
      </c>
      <c r="B1399" t="s">
        <v>4659</v>
      </c>
      <c r="C1399" t="s">
        <v>4660</v>
      </c>
      <c r="D1399">
        <v>-2.30453035213062E-4</v>
      </c>
      <c r="E1399">
        <v>0.45101447703583197</v>
      </c>
      <c r="F1399">
        <v>0.63518650458660897</v>
      </c>
      <c r="G1399" t="s">
        <v>43</v>
      </c>
      <c r="H1399" t="s">
        <v>43</v>
      </c>
      <c r="I1399" t="s">
        <v>43</v>
      </c>
      <c r="J1399" t="s">
        <v>43</v>
      </c>
      <c r="K1399" t="s">
        <v>43</v>
      </c>
      <c r="L1399" t="s">
        <v>44</v>
      </c>
      <c r="M1399">
        <v>-2.30453035213062E-4</v>
      </c>
      <c r="N1399">
        <v>0.45101447703583197</v>
      </c>
      <c r="O1399">
        <v>0.63654952441340895</v>
      </c>
    </row>
    <row r="1400" spans="1:15" x14ac:dyDescent="0.3">
      <c r="A1400">
        <v>296</v>
      </c>
      <c r="B1400" t="s">
        <v>3054</v>
      </c>
      <c r="C1400" t="s">
        <v>3055</v>
      </c>
      <c r="D1400">
        <v>4.8256274612409602E-3</v>
      </c>
      <c r="E1400">
        <v>0.43954531262018998</v>
      </c>
      <c r="F1400">
        <v>0.63518650458660897</v>
      </c>
      <c r="G1400" t="s">
        <v>43</v>
      </c>
      <c r="H1400" t="s">
        <v>43</v>
      </c>
      <c r="I1400" t="s">
        <v>43</v>
      </c>
      <c r="J1400" t="s">
        <v>43</v>
      </c>
      <c r="K1400" t="s">
        <v>43</v>
      </c>
      <c r="L1400" t="s">
        <v>44</v>
      </c>
      <c r="M1400">
        <v>4.8256274612409602E-3</v>
      </c>
      <c r="N1400">
        <v>0.43954531262018998</v>
      </c>
      <c r="O1400">
        <v>0.63654952441340895</v>
      </c>
    </row>
    <row r="1401" spans="1:15" x14ac:dyDescent="0.3">
      <c r="A1401">
        <v>666</v>
      </c>
      <c r="B1401" t="s">
        <v>4661</v>
      </c>
      <c r="C1401" t="s">
        <v>4662</v>
      </c>
      <c r="D1401">
        <v>-1.3469520563730099E-4</v>
      </c>
      <c r="E1401">
        <v>0.45100782530974198</v>
      </c>
      <c r="F1401">
        <v>0.63518650458660897</v>
      </c>
      <c r="G1401" t="s">
        <v>43</v>
      </c>
      <c r="H1401" t="s">
        <v>43</v>
      </c>
      <c r="I1401" t="s">
        <v>43</v>
      </c>
      <c r="J1401" t="s">
        <v>43</v>
      </c>
      <c r="K1401" t="s">
        <v>43</v>
      </c>
      <c r="L1401" t="s">
        <v>44</v>
      </c>
      <c r="M1401">
        <v>-1.3469520563730099E-4</v>
      </c>
      <c r="N1401">
        <v>0.45100782530974198</v>
      </c>
      <c r="O1401">
        <v>0.63654952441340895</v>
      </c>
    </row>
    <row r="1402" spans="1:15" x14ac:dyDescent="0.3">
      <c r="A1402">
        <v>626931</v>
      </c>
      <c r="B1402" t="s">
        <v>4663</v>
      </c>
      <c r="C1402" t="s">
        <v>43</v>
      </c>
      <c r="D1402" t="s">
        <v>43</v>
      </c>
      <c r="E1402" t="s">
        <v>43</v>
      </c>
      <c r="F1402" t="s">
        <v>43</v>
      </c>
      <c r="G1402" t="s">
        <v>4664</v>
      </c>
      <c r="H1402">
        <v>-4.3656040988724904E-3</v>
      </c>
      <c r="I1402">
        <v>0.43221120179634098</v>
      </c>
      <c r="J1402">
        <v>0.62299463758124296</v>
      </c>
      <c r="K1402" t="s">
        <v>43</v>
      </c>
      <c r="L1402" t="s">
        <v>50</v>
      </c>
      <c r="M1402">
        <v>-4.3656040988724904E-3</v>
      </c>
      <c r="N1402">
        <v>0.43221120179634098</v>
      </c>
      <c r="O1402">
        <v>0.63654952441340895</v>
      </c>
    </row>
    <row r="1403" spans="1:15" x14ac:dyDescent="0.3">
      <c r="A1403">
        <v>176090</v>
      </c>
      <c r="B1403" t="s">
        <v>1982</v>
      </c>
      <c r="C1403" t="s">
        <v>43</v>
      </c>
      <c r="D1403" t="s">
        <v>43</v>
      </c>
      <c r="E1403" t="s">
        <v>43</v>
      </c>
      <c r="F1403" t="s">
        <v>43</v>
      </c>
      <c r="G1403" t="s">
        <v>1983</v>
      </c>
      <c r="H1403">
        <v>-3.7895503134729299E-3</v>
      </c>
      <c r="I1403">
        <v>0.43547289166429398</v>
      </c>
      <c r="J1403">
        <v>0.62568745074325705</v>
      </c>
      <c r="K1403" t="s">
        <v>43</v>
      </c>
      <c r="L1403" t="s">
        <v>50</v>
      </c>
      <c r="M1403">
        <v>-3.7895503134729299E-3</v>
      </c>
      <c r="N1403">
        <v>0.43547289166429398</v>
      </c>
      <c r="O1403">
        <v>0.63654952441340895</v>
      </c>
    </row>
    <row r="1404" spans="1:15" x14ac:dyDescent="0.3">
      <c r="A1404">
        <v>1851429</v>
      </c>
      <c r="B1404" t="s">
        <v>2380</v>
      </c>
      <c r="C1404" t="s">
        <v>43</v>
      </c>
      <c r="D1404" t="s">
        <v>43</v>
      </c>
      <c r="E1404" t="s">
        <v>43</v>
      </c>
      <c r="F1404" t="s">
        <v>43</v>
      </c>
      <c r="G1404" t="s">
        <v>2381</v>
      </c>
      <c r="H1404">
        <v>-2.2732138811495301E-3</v>
      </c>
      <c r="I1404">
        <v>0.45028174349896199</v>
      </c>
      <c r="J1404">
        <v>0.63438093909768101</v>
      </c>
      <c r="K1404" t="s">
        <v>43</v>
      </c>
      <c r="L1404" t="s">
        <v>50</v>
      </c>
      <c r="M1404">
        <v>-2.2732138811495301E-3</v>
      </c>
      <c r="N1404">
        <v>0.45028174349896199</v>
      </c>
      <c r="O1404">
        <v>0.63654952441340895</v>
      </c>
    </row>
    <row r="1405" spans="1:15" x14ac:dyDescent="0.3">
      <c r="A1405">
        <v>2292231</v>
      </c>
      <c r="B1405" t="s">
        <v>2032</v>
      </c>
      <c r="C1405" t="s">
        <v>43</v>
      </c>
      <c r="D1405" t="s">
        <v>43</v>
      </c>
      <c r="E1405" t="s">
        <v>43</v>
      </c>
      <c r="F1405" t="s">
        <v>43</v>
      </c>
      <c r="G1405" t="s">
        <v>2033</v>
      </c>
      <c r="H1405">
        <v>-2.0299817630961702E-3</v>
      </c>
      <c r="I1405">
        <v>0.45212004568208902</v>
      </c>
      <c r="J1405">
        <v>0.63438093909768101</v>
      </c>
      <c r="K1405" t="s">
        <v>43</v>
      </c>
      <c r="L1405" t="s">
        <v>50</v>
      </c>
      <c r="M1405">
        <v>-2.0299817630961702E-3</v>
      </c>
      <c r="N1405">
        <v>0.45212004568208902</v>
      </c>
      <c r="O1405">
        <v>0.63760519262858695</v>
      </c>
    </row>
    <row r="1406" spans="1:15" x14ac:dyDescent="0.3">
      <c r="A1406">
        <v>905</v>
      </c>
      <c r="B1406" t="s">
        <v>2697</v>
      </c>
      <c r="C1406" t="s">
        <v>2698</v>
      </c>
      <c r="D1406">
        <v>8.55403908730493E-3</v>
      </c>
      <c r="E1406">
        <v>0.50010381971893902</v>
      </c>
      <c r="F1406">
        <v>0.67203562308703602</v>
      </c>
      <c r="G1406" t="s">
        <v>4665</v>
      </c>
      <c r="H1406">
        <v>-1.7886638691142699E-3</v>
      </c>
      <c r="I1406">
        <v>0.62168435059417204</v>
      </c>
      <c r="J1406">
        <v>0.77323067428471703</v>
      </c>
      <c r="K1406">
        <v>0.45289484870386398</v>
      </c>
      <c r="L1406" t="s">
        <v>16</v>
      </c>
      <c r="M1406">
        <v>3.3826876090953298E-3</v>
      </c>
      <c r="N1406">
        <v>0.45289484870386398</v>
      </c>
      <c r="O1406">
        <v>0.63778933174512897</v>
      </c>
    </row>
    <row r="1407" spans="1:15" x14ac:dyDescent="0.3">
      <c r="A1407">
        <v>2742655</v>
      </c>
      <c r="B1407" t="s">
        <v>4666</v>
      </c>
      <c r="C1407" t="s">
        <v>4667</v>
      </c>
      <c r="D1407">
        <v>-3.7139951192919399E-3</v>
      </c>
      <c r="E1407">
        <v>0.452741262736993</v>
      </c>
      <c r="F1407">
        <v>0.63697180463651704</v>
      </c>
      <c r="G1407" t="s">
        <v>43</v>
      </c>
      <c r="H1407" t="s">
        <v>43</v>
      </c>
      <c r="I1407" t="s">
        <v>43</v>
      </c>
      <c r="J1407" t="s">
        <v>43</v>
      </c>
      <c r="K1407" t="s">
        <v>43</v>
      </c>
      <c r="L1407" t="s">
        <v>44</v>
      </c>
      <c r="M1407">
        <v>-3.7139951192919399E-3</v>
      </c>
      <c r="N1407">
        <v>0.452741262736993</v>
      </c>
      <c r="O1407">
        <v>0.63778933174512897</v>
      </c>
    </row>
    <row r="1408" spans="1:15" x14ac:dyDescent="0.3">
      <c r="A1408">
        <v>200</v>
      </c>
      <c r="B1408" t="s">
        <v>922</v>
      </c>
      <c r="C1408" t="s">
        <v>923</v>
      </c>
      <c r="D1408">
        <v>1.0028427111181599E-3</v>
      </c>
      <c r="E1408">
        <v>0.45365143911600597</v>
      </c>
      <c r="F1408">
        <v>0.63765585460791796</v>
      </c>
      <c r="G1408" t="s">
        <v>43</v>
      </c>
      <c r="H1408" t="s">
        <v>43</v>
      </c>
      <c r="I1408" t="s">
        <v>43</v>
      </c>
      <c r="J1408" t="s">
        <v>43</v>
      </c>
      <c r="K1408" t="s">
        <v>43</v>
      </c>
      <c r="L1408" t="s">
        <v>44</v>
      </c>
      <c r="M1408">
        <v>1.0028427111181599E-3</v>
      </c>
      <c r="N1408">
        <v>0.45365143911600597</v>
      </c>
      <c r="O1408">
        <v>0.63840074587753504</v>
      </c>
    </row>
    <row r="1409" spans="1:15" x14ac:dyDescent="0.3">
      <c r="A1409">
        <v>654</v>
      </c>
      <c r="B1409" t="s">
        <v>2432</v>
      </c>
      <c r="C1409" t="s">
        <v>2433</v>
      </c>
      <c r="D1409">
        <v>-5.8295532242675597E-3</v>
      </c>
      <c r="E1409">
        <v>0.62317091663545698</v>
      </c>
      <c r="F1409">
        <v>0.76635246003248403</v>
      </c>
      <c r="G1409" t="s">
        <v>4668</v>
      </c>
      <c r="H1409">
        <v>-1.297630108205E-2</v>
      </c>
      <c r="I1409">
        <v>0.142882730242194</v>
      </c>
      <c r="J1409">
        <v>0.54599443301059503</v>
      </c>
      <c r="K1409">
        <v>0.45470096730255</v>
      </c>
      <c r="L1409" t="s">
        <v>16</v>
      </c>
      <c r="M1409">
        <v>-9.4029271531587896E-3</v>
      </c>
      <c r="N1409">
        <v>0.45470096730255</v>
      </c>
      <c r="O1409">
        <v>0.63942323526920997</v>
      </c>
    </row>
    <row r="1410" spans="1:15" x14ac:dyDescent="0.3">
      <c r="A1410">
        <v>2293107</v>
      </c>
      <c r="B1410" t="s">
        <v>2374</v>
      </c>
      <c r="C1410" t="s">
        <v>43</v>
      </c>
      <c r="D1410" t="s">
        <v>43</v>
      </c>
      <c r="E1410" t="s">
        <v>43</v>
      </c>
      <c r="F1410" t="s">
        <v>43</v>
      </c>
      <c r="G1410" t="s">
        <v>2375</v>
      </c>
      <c r="H1410">
        <v>-1.0808363739149699E-2</v>
      </c>
      <c r="I1410">
        <v>0.45737853546796498</v>
      </c>
      <c r="J1410">
        <v>0.63976000755488005</v>
      </c>
      <c r="K1410" t="s">
        <v>43</v>
      </c>
      <c r="L1410" t="s">
        <v>50</v>
      </c>
      <c r="M1410">
        <v>-1.0808363739149699E-2</v>
      </c>
      <c r="N1410">
        <v>0.45737853546796498</v>
      </c>
      <c r="O1410">
        <v>0.64273207964980195</v>
      </c>
    </row>
    <row r="1411" spans="1:15" x14ac:dyDescent="0.3">
      <c r="A1411">
        <v>333367</v>
      </c>
      <c r="B1411" t="s">
        <v>1512</v>
      </c>
      <c r="C1411" t="s">
        <v>1513</v>
      </c>
      <c r="D1411">
        <v>2.07400850289894E-2</v>
      </c>
      <c r="E1411" s="1">
        <v>8.3249072924118703E-7</v>
      </c>
      <c r="F1411">
        <v>4.1735535225958099E-4</v>
      </c>
      <c r="G1411" t="s">
        <v>1514</v>
      </c>
      <c r="H1411">
        <v>8.2370089578831795E-3</v>
      </c>
      <c r="I1411">
        <v>0.62606545374623801</v>
      </c>
      <c r="J1411">
        <v>0.77700249334748495</v>
      </c>
      <c r="K1411">
        <v>0.45822595769098401</v>
      </c>
      <c r="L1411" t="s">
        <v>16</v>
      </c>
      <c r="M1411">
        <v>1.44885469934363E-2</v>
      </c>
      <c r="N1411">
        <v>0.45822595769098401</v>
      </c>
      <c r="O1411">
        <v>0.64346623845967899</v>
      </c>
    </row>
    <row r="1412" spans="1:15" x14ac:dyDescent="0.3">
      <c r="A1412">
        <v>244366</v>
      </c>
      <c r="B1412" t="s">
        <v>1731</v>
      </c>
      <c r="C1412" t="s">
        <v>1732</v>
      </c>
      <c r="D1412">
        <v>-7.17578337122595E-3</v>
      </c>
      <c r="E1412">
        <v>0.62693121487273096</v>
      </c>
      <c r="F1412">
        <v>0.76878268114061699</v>
      </c>
      <c r="G1412" t="s">
        <v>1733</v>
      </c>
      <c r="H1412">
        <v>-1.71088890660317E-2</v>
      </c>
      <c r="I1412">
        <v>0.42215409427106199</v>
      </c>
      <c r="J1412">
        <v>0.61243033385365797</v>
      </c>
      <c r="K1412">
        <v>0.45928240264448</v>
      </c>
      <c r="L1412" t="s">
        <v>16</v>
      </c>
      <c r="M1412">
        <v>-1.2142336218628799E-2</v>
      </c>
      <c r="N1412">
        <v>0.45928240264448</v>
      </c>
      <c r="O1412">
        <v>0.64449266990508203</v>
      </c>
    </row>
    <row r="1413" spans="1:15" x14ac:dyDescent="0.3">
      <c r="A1413">
        <v>2789424</v>
      </c>
      <c r="B1413" t="s">
        <v>3248</v>
      </c>
      <c r="C1413" t="s">
        <v>3249</v>
      </c>
      <c r="D1413">
        <v>1.4895990130130701E-3</v>
      </c>
      <c r="E1413">
        <v>0.62853554287070101</v>
      </c>
      <c r="F1413">
        <v>0.76980248898822001</v>
      </c>
      <c r="G1413" t="s">
        <v>4669</v>
      </c>
      <c r="H1413">
        <v>5.94183639908651E-4</v>
      </c>
      <c r="I1413">
        <v>0.37939499353386202</v>
      </c>
      <c r="J1413">
        <v>0.57896307448872597</v>
      </c>
      <c r="K1413">
        <v>0.46124265479783499</v>
      </c>
      <c r="L1413" t="s">
        <v>16</v>
      </c>
      <c r="M1413">
        <v>1.0418913264608599E-3</v>
      </c>
      <c r="N1413">
        <v>0.46124265479783499</v>
      </c>
      <c r="O1413">
        <v>0.64666787081291599</v>
      </c>
    </row>
    <row r="1414" spans="1:15" x14ac:dyDescent="0.3">
      <c r="A1414">
        <v>43771</v>
      </c>
      <c r="B1414" t="s">
        <v>4670</v>
      </c>
      <c r="C1414" t="s">
        <v>4671</v>
      </c>
      <c r="D1414">
        <v>6.3852290264514405E-4</v>
      </c>
      <c r="E1414">
        <v>0.46213890767690702</v>
      </c>
      <c r="F1414">
        <v>0.64656457408936596</v>
      </c>
      <c r="G1414" t="s">
        <v>43</v>
      </c>
      <c r="H1414" t="s">
        <v>43</v>
      </c>
      <c r="I1414" t="s">
        <v>43</v>
      </c>
      <c r="J1414" t="s">
        <v>43</v>
      </c>
      <c r="K1414" t="s">
        <v>43</v>
      </c>
      <c r="L1414" t="s">
        <v>44</v>
      </c>
      <c r="M1414">
        <v>6.3852290264514405E-4</v>
      </c>
      <c r="N1414">
        <v>0.46213890767690702</v>
      </c>
      <c r="O1414">
        <v>0.64666787081291599</v>
      </c>
    </row>
    <row r="1415" spans="1:15" x14ac:dyDescent="0.3">
      <c r="A1415">
        <v>28113</v>
      </c>
      <c r="B1415" t="s">
        <v>535</v>
      </c>
      <c r="C1415" t="s">
        <v>536</v>
      </c>
      <c r="D1415">
        <v>7.97338249926593E-3</v>
      </c>
      <c r="E1415">
        <v>0.46200346336797499</v>
      </c>
      <c r="F1415">
        <v>0.64656457408936596</v>
      </c>
      <c r="G1415" t="s">
        <v>43</v>
      </c>
      <c r="H1415" t="s">
        <v>43</v>
      </c>
      <c r="I1415" t="s">
        <v>43</v>
      </c>
      <c r="J1415" t="s">
        <v>43</v>
      </c>
      <c r="K1415" t="s">
        <v>43</v>
      </c>
      <c r="L1415" t="s">
        <v>44</v>
      </c>
      <c r="M1415">
        <v>7.97338249926593E-3</v>
      </c>
      <c r="N1415">
        <v>0.46200346336797499</v>
      </c>
      <c r="O1415">
        <v>0.64666787081291599</v>
      </c>
    </row>
    <row r="1416" spans="1:15" x14ac:dyDescent="0.3">
      <c r="A1416">
        <v>2066049</v>
      </c>
      <c r="B1416" t="s">
        <v>1262</v>
      </c>
      <c r="C1416" t="s">
        <v>1263</v>
      </c>
      <c r="D1416">
        <v>1.9267674124728699E-3</v>
      </c>
      <c r="E1416">
        <v>0.46156041482627702</v>
      </c>
      <c r="F1416">
        <v>0.64656457408936596</v>
      </c>
      <c r="G1416" t="s">
        <v>43</v>
      </c>
      <c r="H1416" t="s">
        <v>43</v>
      </c>
      <c r="I1416" t="s">
        <v>43</v>
      </c>
      <c r="J1416" t="s">
        <v>43</v>
      </c>
      <c r="K1416" t="s">
        <v>43</v>
      </c>
      <c r="L1416" t="s">
        <v>44</v>
      </c>
      <c r="M1416">
        <v>1.9267674124728699E-3</v>
      </c>
      <c r="N1416">
        <v>0.46156041482627702</v>
      </c>
      <c r="O1416">
        <v>0.64666787081291599</v>
      </c>
    </row>
    <row r="1417" spans="1:15" x14ac:dyDescent="0.3">
      <c r="A1417">
        <v>1656</v>
      </c>
      <c r="B1417" t="s">
        <v>257</v>
      </c>
      <c r="C1417" t="s">
        <v>258</v>
      </c>
      <c r="D1417">
        <v>1.1031618321634699E-3</v>
      </c>
      <c r="E1417">
        <v>0.463291892221737</v>
      </c>
      <c r="F1417">
        <v>0.64704164020708299</v>
      </c>
      <c r="G1417" t="s">
        <v>43</v>
      </c>
      <c r="H1417" t="s">
        <v>43</v>
      </c>
      <c r="I1417" t="s">
        <v>43</v>
      </c>
      <c r="J1417" t="s">
        <v>43</v>
      </c>
      <c r="K1417" t="s">
        <v>43</v>
      </c>
      <c r="L1417" t="s">
        <v>44</v>
      </c>
      <c r="M1417">
        <v>1.1031618321634699E-3</v>
      </c>
      <c r="N1417">
        <v>0.463291892221737</v>
      </c>
      <c r="O1417">
        <v>0.64697732050498002</v>
      </c>
    </row>
    <row r="1418" spans="1:15" x14ac:dyDescent="0.3">
      <c r="A1418">
        <v>1314</v>
      </c>
      <c r="B1418" t="s">
        <v>1466</v>
      </c>
      <c r="C1418" t="s">
        <v>1467</v>
      </c>
      <c r="D1418">
        <v>2.1960851627666799E-3</v>
      </c>
      <c r="E1418">
        <v>0.463340323472758</v>
      </c>
      <c r="F1418">
        <v>0.64704164020708299</v>
      </c>
      <c r="G1418" t="s">
        <v>43</v>
      </c>
      <c r="H1418" t="s">
        <v>43</v>
      </c>
      <c r="I1418" t="s">
        <v>43</v>
      </c>
      <c r="J1418" t="s">
        <v>43</v>
      </c>
      <c r="K1418" t="s">
        <v>43</v>
      </c>
      <c r="L1418" t="s">
        <v>44</v>
      </c>
      <c r="M1418">
        <v>2.1960851627666799E-3</v>
      </c>
      <c r="N1418">
        <v>0.463340323472758</v>
      </c>
      <c r="O1418">
        <v>0.64697732050498002</v>
      </c>
    </row>
    <row r="1419" spans="1:15" x14ac:dyDescent="0.3">
      <c r="A1419">
        <v>358743</v>
      </c>
      <c r="B1419" t="s">
        <v>3266</v>
      </c>
      <c r="C1419" t="s">
        <v>43</v>
      </c>
      <c r="D1419" t="s">
        <v>43</v>
      </c>
      <c r="E1419" t="s">
        <v>43</v>
      </c>
      <c r="F1419" t="s">
        <v>43</v>
      </c>
      <c r="G1419" t="s">
        <v>3267</v>
      </c>
      <c r="H1419">
        <v>1.1875550316013299E-2</v>
      </c>
      <c r="I1419">
        <v>0.46282869234093998</v>
      </c>
      <c r="J1419">
        <v>0.64466539748560503</v>
      </c>
      <c r="K1419" t="s">
        <v>43</v>
      </c>
      <c r="L1419" t="s">
        <v>50</v>
      </c>
      <c r="M1419">
        <v>1.1875550316013299E-2</v>
      </c>
      <c r="N1419">
        <v>0.46282869234093998</v>
      </c>
      <c r="O1419">
        <v>0.64697732050498002</v>
      </c>
    </row>
    <row r="1420" spans="1:15" x14ac:dyDescent="0.3">
      <c r="A1420">
        <v>2683822</v>
      </c>
      <c r="B1420" t="s">
        <v>4672</v>
      </c>
      <c r="C1420" t="s">
        <v>4673</v>
      </c>
      <c r="D1420">
        <v>-5.6686125387224902E-3</v>
      </c>
      <c r="E1420">
        <v>0.46426021038552101</v>
      </c>
      <c r="F1420">
        <v>0.64764592035632795</v>
      </c>
      <c r="G1420" t="s">
        <v>43</v>
      </c>
      <c r="H1420" t="s">
        <v>43</v>
      </c>
      <c r="I1420" t="s">
        <v>43</v>
      </c>
      <c r="J1420" t="s">
        <v>43</v>
      </c>
      <c r="K1420" t="s">
        <v>43</v>
      </c>
      <c r="L1420" t="s">
        <v>44</v>
      </c>
      <c r="M1420">
        <v>-5.6686125387224902E-3</v>
      </c>
      <c r="N1420">
        <v>0.46426021038552101</v>
      </c>
      <c r="O1420">
        <v>0.64780494472398298</v>
      </c>
    </row>
    <row r="1421" spans="1:15" x14ac:dyDescent="0.3">
      <c r="A1421">
        <v>2067959</v>
      </c>
      <c r="B1421" t="s">
        <v>4674</v>
      </c>
      <c r="C1421" t="s">
        <v>4675</v>
      </c>
      <c r="D1421">
        <v>2.9612055516655298E-3</v>
      </c>
      <c r="E1421">
        <v>0.464634273979041</v>
      </c>
      <c r="F1421">
        <v>0.64764592035632795</v>
      </c>
      <c r="G1421" t="s">
        <v>43</v>
      </c>
      <c r="H1421" t="s">
        <v>43</v>
      </c>
      <c r="I1421" t="s">
        <v>43</v>
      </c>
      <c r="J1421" t="s">
        <v>43</v>
      </c>
      <c r="K1421" t="s">
        <v>43</v>
      </c>
      <c r="L1421" t="s">
        <v>44</v>
      </c>
      <c r="M1421">
        <v>2.9612055516655298E-3</v>
      </c>
      <c r="N1421">
        <v>0.464634273979041</v>
      </c>
      <c r="O1421">
        <v>0.64787032568908598</v>
      </c>
    </row>
    <row r="1422" spans="1:15" x14ac:dyDescent="0.3">
      <c r="A1422">
        <v>3036945</v>
      </c>
      <c r="B1422" t="s">
        <v>806</v>
      </c>
      <c r="C1422" t="s">
        <v>807</v>
      </c>
      <c r="D1422">
        <v>-4.8354509160782998E-3</v>
      </c>
      <c r="E1422">
        <v>0.46508358355529</v>
      </c>
      <c r="F1422">
        <v>0.64767195339551498</v>
      </c>
      <c r="G1422" t="s">
        <v>43</v>
      </c>
      <c r="H1422" t="s">
        <v>43</v>
      </c>
      <c r="I1422" t="s">
        <v>43</v>
      </c>
      <c r="J1422" t="s">
        <v>43</v>
      </c>
      <c r="K1422" t="s">
        <v>43</v>
      </c>
      <c r="L1422" t="s">
        <v>44</v>
      </c>
      <c r="M1422">
        <v>-4.8354509160782998E-3</v>
      </c>
      <c r="N1422">
        <v>0.46508358355529</v>
      </c>
      <c r="O1422">
        <v>0.648040461252269</v>
      </c>
    </row>
    <row r="1423" spans="1:15" x14ac:dyDescent="0.3">
      <c r="A1423">
        <v>28128</v>
      </c>
      <c r="B1423" t="s">
        <v>78</v>
      </c>
      <c r="C1423" t="s">
        <v>79</v>
      </c>
      <c r="D1423">
        <v>-4.7482721145146199E-2</v>
      </c>
      <c r="E1423">
        <v>9.2033424828663602E-4</v>
      </c>
      <c r="F1423">
        <v>4.9435096765110702E-2</v>
      </c>
      <c r="G1423" t="s">
        <v>80</v>
      </c>
      <c r="H1423">
        <v>-4.72519497031418E-3</v>
      </c>
      <c r="I1423">
        <v>0.63306908954513497</v>
      </c>
      <c r="J1423">
        <v>0.78197529905300001</v>
      </c>
      <c r="K1423">
        <v>0.466800011044188</v>
      </c>
      <c r="L1423" t="s">
        <v>16</v>
      </c>
      <c r="M1423">
        <v>-2.6103958057730199E-2</v>
      </c>
      <c r="N1423">
        <v>0.466800011044188</v>
      </c>
      <c r="O1423">
        <v>0.64997469892228799</v>
      </c>
    </row>
    <row r="1424" spans="1:15" x14ac:dyDescent="0.3">
      <c r="A1424">
        <v>2320868</v>
      </c>
      <c r="B1424" t="s">
        <v>1057</v>
      </c>
      <c r="C1424" t="s">
        <v>1058</v>
      </c>
      <c r="D1424">
        <v>-2.38558862156454E-3</v>
      </c>
      <c r="E1424">
        <v>0.46816560330071</v>
      </c>
      <c r="F1424">
        <v>0.65049401417383301</v>
      </c>
      <c r="G1424" t="s">
        <v>43</v>
      </c>
      <c r="H1424" t="s">
        <v>43</v>
      </c>
      <c r="I1424" t="s">
        <v>43</v>
      </c>
      <c r="J1424" t="s">
        <v>43</v>
      </c>
      <c r="K1424" t="s">
        <v>43</v>
      </c>
      <c r="L1424" t="s">
        <v>44</v>
      </c>
      <c r="M1424">
        <v>-2.38558862156454E-3</v>
      </c>
      <c r="N1424">
        <v>0.46816560330071</v>
      </c>
      <c r="O1424">
        <v>0.65129707220516697</v>
      </c>
    </row>
    <row r="1425" spans="1:15" x14ac:dyDescent="0.3">
      <c r="A1425">
        <v>1510570</v>
      </c>
      <c r="B1425" t="s">
        <v>4676</v>
      </c>
      <c r="C1425" t="s">
        <v>4677</v>
      </c>
      <c r="D1425">
        <v>-1.0516935711157799E-3</v>
      </c>
      <c r="E1425">
        <v>0.468407591323312</v>
      </c>
      <c r="F1425">
        <v>0.65049401417383301</v>
      </c>
      <c r="G1425" t="s">
        <v>43</v>
      </c>
      <c r="H1425" t="s">
        <v>43</v>
      </c>
      <c r="I1425" t="s">
        <v>43</v>
      </c>
      <c r="J1425" t="s">
        <v>43</v>
      </c>
      <c r="K1425" t="s">
        <v>43</v>
      </c>
      <c r="L1425" t="s">
        <v>44</v>
      </c>
      <c r="M1425">
        <v>-1.0516935711157799E-3</v>
      </c>
      <c r="N1425">
        <v>0.468407591323312</v>
      </c>
      <c r="O1425">
        <v>0.65129707220516697</v>
      </c>
    </row>
    <row r="1426" spans="1:15" x14ac:dyDescent="0.3">
      <c r="A1426">
        <v>1917868</v>
      </c>
      <c r="B1426" t="s">
        <v>1231</v>
      </c>
      <c r="C1426" t="s">
        <v>43</v>
      </c>
      <c r="D1426" t="s">
        <v>43</v>
      </c>
      <c r="E1426" t="s">
        <v>43</v>
      </c>
      <c r="F1426" t="s">
        <v>43</v>
      </c>
      <c r="G1426" t="s">
        <v>1232</v>
      </c>
      <c r="H1426">
        <v>3.25518870290477E-3</v>
      </c>
      <c r="I1426">
        <v>0.46884289744299901</v>
      </c>
      <c r="J1426">
        <v>0.64963718155528904</v>
      </c>
      <c r="K1426" t="s">
        <v>43</v>
      </c>
      <c r="L1426" t="s">
        <v>50</v>
      </c>
      <c r="M1426">
        <v>3.25518870290477E-3</v>
      </c>
      <c r="N1426">
        <v>0.46884289744299901</v>
      </c>
      <c r="O1426">
        <v>0.651434282914785</v>
      </c>
    </row>
    <row r="1427" spans="1:15" x14ac:dyDescent="0.3">
      <c r="A1427">
        <v>1273103</v>
      </c>
      <c r="B1427" t="s">
        <v>2114</v>
      </c>
      <c r="C1427" t="s">
        <v>43</v>
      </c>
      <c r="D1427" t="s">
        <v>43</v>
      </c>
      <c r="E1427" t="s">
        <v>43</v>
      </c>
      <c r="F1427" t="s">
        <v>43</v>
      </c>
      <c r="G1427" t="s">
        <v>2115</v>
      </c>
      <c r="H1427">
        <v>-1.1768084936082701E-2</v>
      </c>
      <c r="I1427">
        <v>0.46916428658408199</v>
      </c>
      <c r="J1427">
        <v>0.64963718155528904</v>
      </c>
      <c r="K1427" t="s">
        <v>43</v>
      </c>
      <c r="L1427" t="s">
        <v>50</v>
      </c>
      <c r="M1427">
        <v>-1.1768084936082701E-2</v>
      </c>
      <c r="N1427">
        <v>0.46916428658408199</v>
      </c>
      <c r="O1427">
        <v>0.651434282914785</v>
      </c>
    </row>
    <row r="1428" spans="1:15" x14ac:dyDescent="0.3">
      <c r="A1428">
        <v>3044568</v>
      </c>
      <c r="B1428" t="s">
        <v>4678</v>
      </c>
      <c r="C1428" t="s">
        <v>4679</v>
      </c>
      <c r="D1428">
        <v>3.5216646160335999E-3</v>
      </c>
      <c r="E1428">
        <v>0.47013778183495097</v>
      </c>
      <c r="F1428">
        <v>0.65196402586555802</v>
      </c>
      <c r="G1428" t="s">
        <v>43</v>
      </c>
      <c r="H1428" t="s">
        <v>43</v>
      </c>
      <c r="I1428" t="s">
        <v>43</v>
      </c>
      <c r="J1428" t="s">
        <v>43</v>
      </c>
      <c r="K1428" t="s">
        <v>43</v>
      </c>
      <c r="L1428" t="s">
        <v>44</v>
      </c>
      <c r="M1428">
        <v>3.5216646160335999E-3</v>
      </c>
      <c r="N1428">
        <v>0.47013778183495097</v>
      </c>
      <c r="O1428">
        <v>0.65154532778686003</v>
      </c>
    </row>
    <row r="1429" spans="1:15" x14ac:dyDescent="0.3">
      <c r="A1429">
        <v>2742601</v>
      </c>
      <c r="B1429" t="s">
        <v>649</v>
      </c>
      <c r="C1429" t="s">
        <v>650</v>
      </c>
      <c r="D1429">
        <v>-6.4512402215108596E-3</v>
      </c>
      <c r="E1429">
        <v>0.413815717431054</v>
      </c>
      <c r="F1429">
        <v>0.62618133971325196</v>
      </c>
      <c r="G1429" t="s">
        <v>651</v>
      </c>
      <c r="H1429">
        <v>-3.1237268734709898E-3</v>
      </c>
      <c r="I1429">
        <v>0.63585759327625402</v>
      </c>
      <c r="J1429">
        <v>0.78434082247537895</v>
      </c>
      <c r="K1429">
        <v>0.47023145121587001</v>
      </c>
      <c r="L1429" t="s">
        <v>16</v>
      </c>
      <c r="M1429">
        <v>-4.7874835474909202E-3</v>
      </c>
      <c r="N1429">
        <v>0.47023145121587001</v>
      </c>
      <c r="O1429">
        <v>0.65154532778686003</v>
      </c>
    </row>
    <row r="1430" spans="1:15" x14ac:dyDescent="0.3">
      <c r="A1430">
        <v>574930</v>
      </c>
      <c r="B1430" t="s">
        <v>3042</v>
      </c>
      <c r="C1430" t="s">
        <v>43</v>
      </c>
      <c r="D1430" t="s">
        <v>43</v>
      </c>
      <c r="E1430" t="s">
        <v>43</v>
      </c>
      <c r="F1430" t="s">
        <v>43</v>
      </c>
      <c r="G1430" t="s">
        <v>3043</v>
      </c>
      <c r="H1430">
        <v>1.17172250694532E-2</v>
      </c>
      <c r="I1430">
        <v>0.46965040244242701</v>
      </c>
      <c r="J1430">
        <v>0.64963718155528904</v>
      </c>
      <c r="K1430" t="s">
        <v>43</v>
      </c>
      <c r="L1430" t="s">
        <v>50</v>
      </c>
      <c r="M1430">
        <v>1.17172250694532E-2</v>
      </c>
      <c r="N1430">
        <v>0.46965040244242701</v>
      </c>
      <c r="O1430">
        <v>0.65154532778686003</v>
      </c>
    </row>
    <row r="1431" spans="1:15" x14ac:dyDescent="0.3">
      <c r="A1431">
        <v>2883107</v>
      </c>
      <c r="B1431" t="s">
        <v>4680</v>
      </c>
      <c r="C1431" t="s">
        <v>4681</v>
      </c>
      <c r="D1431">
        <v>-1.3146089005023199E-3</v>
      </c>
      <c r="E1431">
        <v>0.47081864885633701</v>
      </c>
      <c r="F1431">
        <v>0.652036139852607</v>
      </c>
      <c r="G1431" t="s">
        <v>43</v>
      </c>
      <c r="H1431" t="s">
        <v>43</v>
      </c>
      <c r="I1431" t="s">
        <v>43</v>
      </c>
      <c r="J1431" t="s">
        <v>43</v>
      </c>
      <c r="K1431" t="s">
        <v>43</v>
      </c>
      <c r="L1431" t="s">
        <v>44</v>
      </c>
      <c r="M1431">
        <v>-1.3146089005023199E-3</v>
      </c>
      <c r="N1431">
        <v>0.47081864885633701</v>
      </c>
      <c r="O1431">
        <v>0.65190274457031305</v>
      </c>
    </row>
    <row r="1432" spans="1:15" x14ac:dyDescent="0.3">
      <c r="A1432">
        <v>39777</v>
      </c>
      <c r="B1432" t="s">
        <v>2818</v>
      </c>
      <c r="C1432" t="s">
        <v>2819</v>
      </c>
      <c r="D1432">
        <v>1.44776567780755E-2</v>
      </c>
      <c r="E1432">
        <v>0.240414407896612</v>
      </c>
      <c r="F1432">
        <v>0.56574635661236705</v>
      </c>
      <c r="G1432" t="s">
        <v>2820</v>
      </c>
      <c r="H1432">
        <v>7.9436396233726995E-3</v>
      </c>
      <c r="I1432">
        <v>0.63719065218350501</v>
      </c>
      <c r="J1432">
        <v>0.78490700364991395</v>
      </c>
      <c r="K1432">
        <v>0.47187541848674502</v>
      </c>
      <c r="L1432" t="s">
        <v>16</v>
      </c>
      <c r="M1432">
        <v>1.1210648200724101E-2</v>
      </c>
      <c r="N1432">
        <v>0.47187541848674502</v>
      </c>
      <c r="O1432">
        <v>0.65245344176239795</v>
      </c>
    </row>
    <row r="1433" spans="1:15" x14ac:dyDescent="0.3">
      <c r="A1433">
        <v>122355</v>
      </c>
      <c r="B1433" t="s">
        <v>1158</v>
      </c>
      <c r="C1433" t="s">
        <v>1159</v>
      </c>
      <c r="D1433">
        <v>-2.7495869054922602E-3</v>
      </c>
      <c r="E1433">
        <v>0.47165539954334701</v>
      </c>
      <c r="F1433">
        <v>0.65229973800113705</v>
      </c>
      <c r="G1433" t="s">
        <v>43</v>
      </c>
      <c r="H1433" t="s">
        <v>43</v>
      </c>
      <c r="I1433" t="s">
        <v>43</v>
      </c>
      <c r="J1433" t="s">
        <v>43</v>
      </c>
      <c r="K1433" t="s">
        <v>43</v>
      </c>
      <c r="L1433" t="s">
        <v>44</v>
      </c>
      <c r="M1433">
        <v>-2.7495869054922602E-3</v>
      </c>
      <c r="N1433">
        <v>0.47165539954334701</v>
      </c>
      <c r="O1433">
        <v>0.65245344176239795</v>
      </c>
    </row>
    <row r="1434" spans="1:15" x14ac:dyDescent="0.3">
      <c r="A1434">
        <v>2282309</v>
      </c>
      <c r="B1434" t="s">
        <v>4682</v>
      </c>
      <c r="C1434" t="s">
        <v>4683</v>
      </c>
      <c r="D1434">
        <v>-2.0249923758087502E-3</v>
      </c>
      <c r="E1434">
        <v>0.47231011614577001</v>
      </c>
      <c r="F1434">
        <v>0.65229973800113705</v>
      </c>
      <c r="G1434" t="s">
        <v>43</v>
      </c>
      <c r="H1434" t="s">
        <v>43</v>
      </c>
      <c r="I1434" t="s">
        <v>43</v>
      </c>
      <c r="J1434" t="s">
        <v>43</v>
      </c>
      <c r="K1434" t="s">
        <v>43</v>
      </c>
      <c r="L1434" t="s">
        <v>44</v>
      </c>
      <c r="M1434">
        <v>-2.0249923758087502E-3</v>
      </c>
      <c r="N1434">
        <v>0.47231011614577001</v>
      </c>
      <c r="O1434">
        <v>0.65259876480713497</v>
      </c>
    </row>
    <row r="1435" spans="1:15" x14ac:dyDescent="0.3">
      <c r="A1435">
        <v>2259647</v>
      </c>
      <c r="B1435" t="s">
        <v>4684</v>
      </c>
      <c r="C1435" t="s">
        <v>4685</v>
      </c>
      <c r="D1435">
        <v>4.85883518753597E-3</v>
      </c>
      <c r="E1435">
        <v>0.47470478699882102</v>
      </c>
      <c r="F1435">
        <v>0.65440513258132604</v>
      </c>
      <c r="G1435" t="s">
        <v>43</v>
      </c>
      <c r="H1435" t="s">
        <v>43</v>
      </c>
      <c r="I1435" t="s">
        <v>43</v>
      </c>
      <c r="J1435" t="s">
        <v>43</v>
      </c>
      <c r="K1435" t="s">
        <v>43</v>
      </c>
      <c r="L1435" t="s">
        <v>44</v>
      </c>
      <c r="M1435">
        <v>4.85883518753597E-3</v>
      </c>
      <c r="N1435">
        <v>0.47470478699882102</v>
      </c>
      <c r="O1435">
        <v>0.65545012430799499</v>
      </c>
    </row>
    <row r="1436" spans="1:15" x14ac:dyDescent="0.3">
      <c r="A1436">
        <v>2709390</v>
      </c>
      <c r="B1436" t="s">
        <v>877</v>
      </c>
      <c r="C1436" t="s">
        <v>878</v>
      </c>
      <c r="D1436">
        <v>-1.14545172035521E-2</v>
      </c>
      <c r="E1436">
        <v>0.47754013149658397</v>
      </c>
      <c r="F1436">
        <v>0.65750667575511601</v>
      </c>
      <c r="G1436" t="s">
        <v>43</v>
      </c>
      <c r="H1436" t="s">
        <v>43</v>
      </c>
      <c r="I1436" t="s">
        <v>43</v>
      </c>
      <c r="J1436" t="s">
        <v>43</v>
      </c>
      <c r="K1436" t="s">
        <v>43</v>
      </c>
      <c r="L1436" t="s">
        <v>44</v>
      </c>
      <c r="M1436">
        <v>-1.14545172035521E-2</v>
      </c>
      <c r="N1436">
        <v>0.47754013149658397</v>
      </c>
      <c r="O1436">
        <v>0.65789444212042802</v>
      </c>
    </row>
    <row r="1437" spans="1:15" x14ac:dyDescent="0.3">
      <c r="A1437">
        <v>549</v>
      </c>
      <c r="B1437" t="s">
        <v>2879</v>
      </c>
      <c r="C1437" t="s">
        <v>2880</v>
      </c>
      <c r="D1437">
        <v>4.1093695013208796E-3</v>
      </c>
      <c r="E1437">
        <v>0.47813641525822997</v>
      </c>
      <c r="F1437">
        <v>0.65750667575511601</v>
      </c>
      <c r="G1437" t="s">
        <v>43</v>
      </c>
      <c r="H1437" t="s">
        <v>43</v>
      </c>
      <c r="I1437" t="s">
        <v>43</v>
      </c>
      <c r="J1437" t="s">
        <v>43</v>
      </c>
      <c r="K1437" t="s">
        <v>43</v>
      </c>
      <c r="L1437" t="s">
        <v>44</v>
      </c>
      <c r="M1437">
        <v>4.1093695013208796E-3</v>
      </c>
      <c r="N1437">
        <v>0.47813641525822997</v>
      </c>
      <c r="O1437">
        <v>0.65789444212042802</v>
      </c>
    </row>
    <row r="1438" spans="1:15" x14ac:dyDescent="0.3">
      <c r="A1438">
        <v>626930</v>
      </c>
      <c r="B1438" t="s">
        <v>1191</v>
      </c>
      <c r="C1438" t="s">
        <v>43</v>
      </c>
      <c r="D1438" t="s">
        <v>43</v>
      </c>
      <c r="E1438" t="s">
        <v>43</v>
      </c>
      <c r="F1438" t="s">
        <v>43</v>
      </c>
      <c r="G1438" t="s">
        <v>1192</v>
      </c>
      <c r="H1438">
        <v>8.4558322049670207E-3</v>
      </c>
      <c r="I1438">
        <v>0.477368907718907</v>
      </c>
      <c r="J1438">
        <v>0.65621627122211401</v>
      </c>
      <c r="K1438" t="s">
        <v>43</v>
      </c>
      <c r="L1438" t="s">
        <v>50</v>
      </c>
      <c r="M1438">
        <v>8.4558322049670207E-3</v>
      </c>
      <c r="N1438">
        <v>0.477368907718907</v>
      </c>
      <c r="O1438">
        <v>0.65789444212042802</v>
      </c>
    </row>
    <row r="1439" spans="1:15" x14ac:dyDescent="0.3">
      <c r="A1439">
        <v>2763663</v>
      </c>
      <c r="B1439" t="s">
        <v>852</v>
      </c>
      <c r="C1439" t="s">
        <v>43</v>
      </c>
      <c r="D1439" t="s">
        <v>43</v>
      </c>
      <c r="E1439" t="s">
        <v>43</v>
      </c>
      <c r="F1439" t="s">
        <v>43</v>
      </c>
      <c r="G1439" t="s">
        <v>853</v>
      </c>
      <c r="H1439">
        <v>1.5115306949219301E-2</v>
      </c>
      <c r="I1439">
        <v>0.47688458550322299</v>
      </c>
      <c r="J1439">
        <v>0.65621627122211401</v>
      </c>
      <c r="K1439" t="s">
        <v>43</v>
      </c>
      <c r="L1439" t="s">
        <v>50</v>
      </c>
      <c r="M1439">
        <v>1.5115306949219301E-2</v>
      </c>
      <c r="N1439">
        <v>0.47688458550322299</v>
      </c>
      <c r="O1439">
        <v>0.65789444212042802</v>
      </c>
    </row>
    <row r="1440" spans="1:15" x14ac:dyDescent="0.3">
      <c r="A1440">
        <v>2897708</v>
      </c>
      <c r="B1440" t="s">
        <v>528</v>
      </c>
      <c r="C1440" t="s">
        <v>43</v>
      </c>
      <c r="D1440" t="s">
        <v>43</v>
      </c>
      <c r="E1440" t="s">
        <v>43</v>
      </c>
      <c r="F1440" t="s">
        <v>43</v>
      </c>
      <c r="G1440" t="s">
        <v>529</v>
      </c>
      <c r="H1440">
        <v>-9.3365869552542308E-3</v>
      </c>
      <c r="I1440">
        <v>0.47791251823971298</v>
      </c>
      <c r="J1440">
        <v>0.65621627122211401</v>
      </c>
      <c r="K1440" t="s">
        <v>43</v>
      </c>
      <c r="L1440" t="s">
        <v>50</v>
      </c>
      <c r="M1440">
        <v>-9.3365869552542308E-3</v>
      </c>
      <c r="N1440">
        <v>0.47791251823971298</v>
      </c>
      <c r="O1440">
        <v>0.65789444212042802</v>
      </c>
    </row>
    <row r="1441" spans="1:15" x14ac:dyDescent="0.3">
      <c r="A1441">
        <v>818</v>
      </c>
      <c r="B1441" t="s">
        <v>3170</v>
      </c>
      <c r="C1441" t="s">
        <v>3171</v>
      </c>
      <c r="D1441">
        <v>2.3192196178192402E-3</v>
      </c>
      <c r="E1441">
        <v>0.64401054104052502</v>
      </c>
      <c r="F1441">
        <v>0.78049303281623705</v>
      </c>
      <c r="G1441" t="s">
        <v>3172</v>
      </c>
      <c r="H1441">
        <v>2.37594155301235E-2</v>
      </c>
      <c r="I1441">
        <v>3.4316513711561997E-2</v>
      </c>
      <c r="J1441">
        <v>0.25053844969904598</v>
      </c>
      <c r="K1441">
        <v>0.48032175463393401</v>
      </c>
      <c r="L1441" t="s">
        <v>16</v>
      </c>
      <c r="M1441">
        <v>1.3039317573971299E-2</v>
      </c>
      <c r="N1441">
        <v>0.48032175463393401</v>
      </c>
      <c r="O1441">
        <v>0.66007342134657199</v>
      </c>
    </row>
    <row r="1442" spans="1:15" x14ac:dyDescent="0.3">
      <c r="A1442">
        <v>2292032</v>
      </c>
      <c r="B1442" t="s">
        <v>4686</v>
      </c>
      <c r="C1442" t="s">
        <v>43</v>
      </c>
      <c r="D1442" t="s">
        <v>43</v>
      </c>
      <c r="E1442" t="s">
        <v>43</v>
      </c>
      <c r="F1442" t="s">
        <v>43</v>
      </c>
      <c r="G1442" t="s">
        <v>4687</v>
      </c>
      <c r="H1442">
        <v>2.9480037882458399E-3</v>
      </c>
      <c r="I1442">
        <v>0.480386767757783</v>
      </c>
      <c r="J1442">
        <v>0.65860659152135703</v>
      </c>
      <c r="K1442" t="s">
        <v>43</v>
      </c>
      <c r="L1442" t="s">
        <v>50</v>
      </c>
      <c r="M1442">
        <v>2.9480037882458399E-3</v>
      </c>
      <c r="N1442">
        <v>0.480386767757783</v>
      </c>
      <c r="O1442">
        <v>0.66007342134657199</v>
      </c>
    </row>
    <row r="1443" spans="1:15" x14ac:dyDescent="0.3">
      <c r="A1443">
        <v>248315</v>
      </c>
      <c r="B1443" t="s">
        <v>2868</v>
      </c>
      <c r="C1443" t="s">
        <v>2869</v>
      </c>
      <c r="D1443">
        <v>-6.7260263148328104E-3</v>
      </c>
      <c r="E1443">
        <v>0.48084552922451301</v>
      </c>
      <c r="F1443">
        <v>0.65984641966575597</v>
      </c>
      <c r="G1443" t="s">
        <v>43</v>
      </c>
      <c r="H1443" t="s">
        <v>43</v>
      </c>
      <c r="I1443" t="s">
        <v>43</v>
      </c>
      <c r="J1443" t="s">
        <v>43</v>
      </c>
      <c r="K1443" t="s">
        <v>43</v>
      </c>
      <c r="L1443" t="s">
        <v>44</v>
      </c>
      <c r="M1443">
        <v>-6.7260263148328104E-3</v>
      </c>
      <c r="N1443">
        <v>0.48084552922451301</v>
      </c>
      <c r="O1443">
        <v>0.66024559491299395</v>
      </c>
    </row>
    <row r="1444" spans="1:15" x14ac:dyDescent="0.3">
      <c r="A1444">
        <v>35818</v>
      </c>
      <c r="B1444" t="s">
        <v>4688</v>
      </c>
      <c r="C1444" t="s">
        <v>4689</v>
      </c>
      <c r="D1444">
        <v>-2.1982522283840499E-3</v>
      </c>
      <c r="E1444">
        <v>0.61614560009952801</v>
      </c>
      <c r="F1444">
        <v>0.76186102439032899</v>
      </c>
      <c r="G1444" t="s">
        <v>4690</v>
      </c>
      <c r="H1444">
        <v>-2.33459421497389E-3</v>
      </c>
      <c r="I1444">
        <v>0.64610140064266197</v>
      </c>
      <c r="J1444">
        <v>0.79479322983165801</v>
      </c>
      <c r="K1444">
        <v>0.48292324585338198</v>
      </c>
      <c r="L1444" t="s">
        <v>16</v>
      </c>
      <c r="M1444">
        <v>-2.2664232216789699E-3</v>
      </c>
      <c r="N1444">
        <v>0.48292324585338198</v>
      </c>
      <c r="O1444">
        <v>0.66218007395408296</v>
      </c>
    </row>
    <row r="1445" spans="1:15" x14ac:dyDescent="0.3">
      <c r="A1445">
        <v>1852375</v>
      </c>
      <c r="B1445" t="s">
        <v>4691</v>
      </c>
      <c r="C1445" t="s">
        <v>43</v>
      </c>
      <c r="D1445" t="s">
        <v>43</v>
      </c>
      <c r="E1445" t="s">
        <v>43</v>
      </c>
      <c r="F1445" t="s">
        <v>43</v>
      </c>
      <c r="G1445" t="s">
        <v>4692</v>
      </c>
      <c r="H1445">
        <v>1.1173136947600699E-2</v>
      </c>
      <c r="I1445">
        <v>0.48272656985282802</v>
      </c>
      <c r="J1445">
        <v>0.66072210493564998</v>
      </c>
      <c r="K1445" t="s">
        <v>43</v>
      </c>
      <c r="L1445" t="s">
        <v>50</v>
      </c>
      <c r="M1445">
        <v>1.1173136947600699E-2</v>
      </c>
      <c r="N1445">
        <v>0.48272656985282802</v>
      </c>
      <c r="O1445">
        <v>0.66218007395408296</v>
      </c>
    </row>
    <row r="1446" spans="1:15" x14ac:dyDescent="0.3">
      <c r="A1446">
        <v>3059028</v>
      </c>
      <c r="B1446" t="s">
        <v>764</v>
      </c>
      <c r="C1446" t="s">
        <v>765</v>
      </c>
      <c r="D1446">
        <v>-6.6881568694206498E-3</v>
      </c>
      <c r="E1446">
        <v>0.48502459593444602</v>
      </c>
      <c r="F1446">
        <v>0.66276590643397404</v>
      </c>
      <c r="G1446" t="s">
        <v>43</v>
      </c>
      <c r="H1446" t="s">
        <v>43</v>
      </c>
      <c r="I1446" t="s">
        <v>43</v>
      </c>
      <c r="J1446" t="s">
        <v>43</v>
      </c>
      <c r="K1446" t="s">
        <v>43</v>
      </c>
      <c r="L1446" t="s">
        <v>44</v>
      </c>
      <c r="M1446">
        <v>-6.6881568694206498E-3</v>
      </c>
      <c r="N1446">
        <v>0.48502459593444602</v>
      </c>
      <c r="O1446">
        <v>0.66460117643612704</v>
      </c>
    </row>
    <row r="1447" spans="1:15" x14ac:dyDescent="0.3">
      <c r="A1447">
        <v>2763061</v>
      </c>
      <c r="B1447" t="s">
        <v>216</v>
      </c>
      <c r="C1447" t="s">
        <v>43</v>
      </c>
      <c r="D1447" t="s">
        <v>43</v>
      </c>
      <c r="E1447" t="s">
        <v>43</v>
      </c>
      <c r="F1447" t="s">
        <v>43</v>
      </c>
      <c r="G1447" t="s">
        <v>217</v>
      </c>
      <c r="H1447">
        <v>-1.51461759352595E-2</v>
      </c>
      <c r="I1447">
        <v>0.48577634771132899</v>
      </c>
      <c r="J1447">
        <v>0.66295921009844005</v>
      </c>
      <c r="K1447" t="s">
        <v>43</v>
      </c>
      <c r="L1447" t="s">
        <v>50</v>
      </c>
      <c r="M1447">
        <v>-1.51461759352595E-2</v>
      </c>
      <c r="N1447">
        <v>0.48577634771132899</v>
      </c>
      <c r="O1447">
        <v>0.66517093255078297</v>
      </c>
    </row>
    <row r="1448" spans="1:15" x14ac:dyDescent="0.3">
      <c r="A1448">
        <v>168384</v>
      </c>
      <c r="B1448" t="s">
        <v>2533</v>
      </c>
      <c r="C1448" t="s">
        <v>2534</v>
      </c>
      <c r="D1448">
        <v>-2.9552768379255199E-3</v>
      </c>
      <c r="E1448">
        <v>0.48651994662155301</v>
      </c>
      <c r="F1448">
        <v>0.66399730484103503</v>
      </c>
      <c r="G1448" t="s">
        <v>43</v>
      </c>
      <c r="H1448" t="s">
        <v>43</v>
      </c>
      <c r="I1448" t="s">
        <v>43</v>
      </c>
      <c r="J1448" t="s">
        <v>43</v>
      </c>
      <c r="K1448" t="s">
        <v>43</v>
      </c>
      <c r="L1448" t="s">
        <v>44</v>
      </c>
      <c r="M1448">
        <v>-2.9552768379255199E-3</v>
      </c>
      <c r="N1448">
        <v>0.48651994662155301</v>
      </c>
      <c r="O1448">
        <v>0.665728745204336</v>
      </c>
    </row>
    <row r="1449" spans="1:15" x14ac:dyDescent="0.3">
      <c r="A1449">
        <v>2755405</v>
      </c>
      <c r="B1449" t="s">
        <v>356</v>
      </c>
      <c r="C1449" t="s">
        <v>357</v>
      </c>
      <c r="D1449">
        <v>-5.8866591184780701E-3</v>
      </c>
      <c r="E1449">
        <v>0.48710198052082698</v>
      </c>
      <c r="F1449">
        <v>0.66399730484103503</v>
      </c>
      <c r="G1449" t="s">
        <v>43</v>
      </c>
      <c r="H1449" t="s">
        <v>43</v>
      </c>
      <c r="I1449" t="s">
        <v>43</v>
      </c>
      <c r="J1449" t="s">
        <v>43</v>
      </c>
      <c r="K1449" t="s">
        <v>43</v>
      </c>
      <c r="L1449" t="s">
        <v>44</v>
      </c>
      <c r="M1449">
        <v>-5.8866591184780701E-3</v>
      </c>
      <c r="N1449">
        <v>0.48710198052082698</v>
      </c>
      <c r="O1449">
        <v>0.66601553373112998</v>
      </c>
    </row>
    <row r="1450" spans="1:15" x14ac:dyDescent="0.3">
      <c r="A1450">
        <v>294</v>
      </c>
      <c r="B1450" t="s">
        <v>2875</v>
      </c>
      <c r="C1450" t="s">
        <v>2876</v>
      </c>
      <c r="D1450">
        <v>-1.4168977715234201E-3</v>
      </c>
      <c r="E1450">
        <v>0.48740227695778099</v>
      </c>
      <c r="F1450">
        <v>0.66399730484103503</v>
      </c>
      <c r="G1450" t="s">
        <v>43</v>
      </c>
      <c r="H1450" t="s">
        <v>43</v>
      </c>
      <c r="I1450" t="s">
        <v>43</v>
      </c>
      <c r="J1450" t="s">
        <v>43</v>
      </c>
      <c r="K1450" t="s">
        <v>43</v>
      </c>
      <c r="L1450" t="s">
        <v>44</v>
      </c>
      <c r="M1450">
        <v>-1.4168977715234201E-3</v>
      </c>
      <c r="N1450">
        <v>0.48740227695778099</v>
      </c>
      <c r="O1450">
        <v>0.66601553373112998</v>
      </c>
    </row>
    <row r="1451" spans="1:15" x14ac:dyDescent="0.3">
      <c r="A1451">
        <v>38284</v>
      </c>
      <c r="B1451" t="s">
        <v>1329</v>
      </c>
      <c r="C1451" t="s">
        <v>1330</v>
      </c>
      <c r="D1451">
        <v>-9.857712999566939E-4</v>
      </c>
      <c r="E1451">
        <v>0.49165258002177697</v>
      </c>
      <c r="F1451">
        <v>0.66789739317709296</v>
      </c>
      <c r="G1451" t="s">
        <v>43</v>
      </c>
      <c r="H1451" t="s">
        <v>43</v>
      </c>
      <c r="I1451" t="s">
        <v>43</v>
      </c>
      <c r="J1451" t="s">
        <v>43</v>
      </c>
      <c r="K1451" t="s">
        <v>43</v>
      </c>
      <c r="L1451" t="s">
        <v>44</v>
      </c>
      <c r="M1451">
        <v>-9.857712999566939E-4</v>
      </c>
      <c r="N1451">
        <v>0.49165258002177697</v>
      </c>
      <c r="O1451">
        <v>0.67089738693529799</v>
      </c>
    </row>
    <row r="1452" spans="1:15" x14ac:dyDescent="0.3">
      <c r="A1452">
        <v>630</v>
      </c>
      <c r="B1452" t="s">
        <v>1780</v>
      </c>
      <c r="C1452" t="s">
        <v>1781</v>
      </c>
      <c r="D1452">
        <v>3.94613092121443E-4</v>
      </c>
      <c r="E1452">
        <v>0.49141481086413302</v>
      </c>
      <c r="F1452">
        <v>0.66789739317709296</v>
      </c>
      <c r="G1452" t="s">
        <v>43</v>
      </c>
      <c r="H1452" t="s">
        <v>43</v>
      </c>
      <c r="I1452" t="s">
        <v>43</v>
      </c>
      <c r="J1452" t="s">
        <v>43</v>
      </c>
      <c r="K1452" t="s">
        <v>43</v>
      </c>
      <c r="L1452" t="s">
        <v>44</v>
      </c>
      <c r="M1452">
        <v>3.94613092121443E-4</v>
      </c>
      <c r="N1452">
        <v>0.49141481086413302</v>
      </c>
      <c r="O1452">
        <v>0.67089738693529799</v>
      </c>
    </row>
    <row r="1453" spans="1:15" x14ac:dyDescent="0.3">
      <c r="A1453">
        <v>2792977</v>
      </c>
      <c r="B1453" t="s">
        <v>4693</v>
      </c>
      <c r="C1453" t="s">
        <v>4694</v>
      </c>
      <c r="D1453">
        <v>-1.2519457983710099E-3</v>
      </c>
      <c r="E1453">
        <v>0.49229603958009299</v>
      </c>
      <c r="F1453">
        <v>0.66789739317709296</v>
      </c>
      <c r="G1453" t="s">
        <v>43</v>
      </c>
      <c r="H1453" t="s">
        <v>43</v>
      </c>
      <c r="I1453" t="s">
        <v>43</v>
      </c>
      <c r="J1453" t="s">
        <v>43</v>
      </c>
      <c r="K1453" t="s">
        <v>43</v>
      </c>
      <c r="L1453" t="s">
        <v>44</v>
      </c>
      <c r="M1453">
        <v>-1.2519457983710099E-3</v>
      </c>
      <c r="N1453">
        <v>0.49229603958009299</v>
      </c>
      <c r="O1453">
        <v>0.67131278124558103</v>
      </c>
    </row>
    <row r="1454" spans="1:15" x14ac:dyDescent="0.3">
      <c r="A1454">
        <v>1981510</v>
      </c>
      <c r="B1454" t="s">
        <v>2815</v>
      </c>
      <c r="C1454" t="s">
        <v>2816</v>
      </c>
      <c r="D1454">
        <v>3.5928366594988998E-3</v>
      </c>
      <c r="E1454">
        <v>0.65422093446778495</v>
      </c>
      <c r="F1454">
        <v>0.78715862835163897</v>
      </c>
      <c r="G1454" t="s">
        <v>2817</v>
      </c>
      <c r="H1454">
        <v>-9.3632347081970893E-3</v>
      </c>
      <c r="I1454">
        <v>0.55632324268660405</v>
      </c>
      <c r="J1454">
        <v>0.720071164536494</v>
      </c>
      <c r="K1454">
        <v>0.49307894047953299</v>
      </c>
      <c r="L1454" t="s">
        <v>16</v>
      </c>
      <c r="M1454">
        <v>-2.8851990243491002E-3</v>
      </c>
      <c r="N1454">
        <v>0.49307894047953299</v>
      </c>
      <c r="O1454">
        <v>0.67152435578954195</v>
      </c>
    </row>
    <row r="1455" spans="1:15" x14ac:dyDescent="0.3">
      <c r="A1455">
        <v>1921565</v>
      </c>
      <c r="B1455" t="s">
        <v>4695</v>
      </c>
      <c r="C1455" t="s">
        <v>4696</v>
      </c>
      <c r="D1455">
        <v>8.5611425749892599E-4</v>
      </c>
      <c r="E1455">
        <v>0.49312950167575498</v>
      </c>
      <c r="F1455">
        <v>0.66789739317709296</v>
      </c>
      <c r="G1455" t="s">
        <v>43</v>
      </c>
      <c r="H1455" t="s">
        <v>43</v>
      </c>
      <c r="I1455" t="s">
        <v>43</v>
      </c>
      <c r="J1455" t="s">
        <v>43</v>
      </c>
      <c r="K1455" t="s">
        <v>43</v>
      </c>
      <c r="L1455" t="s">
        <v>44</v>
      </c>
      <c r="M1455">
        <v>8.5611425749892599E-4</v>
      </c>
      <c r="N1455">
        <v>0.49312950167575498</v>
      </c>
      <c r="O1455">
        <v>0.67152435578954195</v>
      </c>
    </row>
    <row r="1456" spans="1:15" x14ac:dyDescent="0.3">
      <c r="A1456">
        <v>143361</v>
      </c>
      <c r="B1456" t="s">
        <v>2528</v>
      </c>
      <c r="C1456" t="s">
        <v>2529</v>
      </c>
      <c r="D1456">
        <v>-3.7636072400159398E-3</v>
      </c>
      <c r="E1456">
        <v>0.49391259555716299</v>
      </c>
      <c r="F1456">
        <v>0.66789739317709296</v>
      </c>
      <c r="G1456" t="s">
        <v>43</v>
      </c>
      <c r="H1456" t="s">
        <v>43</v>
      </c>
      <c r="I1456" t="s">
        <v>43</v>
      </c>
      <c r="J1456" t="s">
        <v>43</v>
      </c>
      <c r="K1456" t="s">
        <v>43</v>
      </c>
      <c r="L1456" t="s">
        <v>44</v>
      </c>
      <c r="M1456">
        <v>-3.7636072400159398E-3</v>
      </c>
      <c r="N1456">
        <v>0.49391259555716299</v>
      </c>
      <c r="O1456">
        <v>0.671680460999032</v>
      </c>
    </row>
    <row r="1457" spans="1:15" x14ac:dyDescent="0.3">
      <c r="A1457">
        <v>2720029</v>
      </c>
      <c r="B1457" t="s">
        <v>4697</v>
      </c>
      <c r="C1457" t="s">
        <v>4698</v>
      </c>
      <c r="D1457">
        <v>-4.1158587712551899E-3</v>
      </c>
      <c r="E1457">
        <v>0.49426183417959102</v>
      </c>
      <c r="F1457">
        <v>0.66789739317709296</v>
      </c>
      <c r="G1457" t="s">
        <v>43</v>
      </c>
      <c r="H1457" t="s">
        <v>43</v>
      </c>
      <c r="I1457" t="s">
        <v>43</v>
      </c>
      <c r="J1457" t="s">
        <v>43</v>
      </c>
      <c r="K1457" t="s">
        <v>43</v>
      </c>
      <c r="L1457" t="s">
        <v>44</v>
      </c>
      <c r="M1457">
        <v>-4.1158587712551899E-3</v>
      </c>
      <c r="N1457">
        <v>0.49426183417959102</v>
      </c>
      <c r="O1457">
        <v>0.671680460999032</v>
      </c>
    </row>
    <row r="1458" spans="1:15" x14ac:dyDescent="0.3">
      <c r="A1458">
        <v>2293028</v>
      </c>
      <c r="B1458" t="s">
        <v>1992</v>
      </c>
      <c r="C1458" t="s">
        <v>43</v>
      </c>
      <c r="D1458" t="s">
        <v>43</v>
      </c>
      <c r="E1458" t="s">
        <v>43</v>
      </c>
      <c r="F1458" t="s">
        <v>43</v>
      </c>
      <c r="G1458" t="s">
        <v>1993</v>
      </c>
      <c r="H1458">
        <v>-4.2408297262057897E-3</v>
      </c>
      <c r="I1458">
        <v>0.49415696875655302</v>
      </c>
      <c r="J1458">
        <v>0.67032168873622999</v>
      </c>
      <c r="K1458" t="s">
        <v>43</v>
      </c>
      <c r="L1458" t="s">
        <v>50</v>
      </c>
      <c r="M1458">
        <v>-4.2408297262057897E-3</v>
      </c>
      <c r="N1458">
        <v>0.49415696875655302</v>
      </c>
      <c r="O1458">
        <v>0.671680460999032</v>
      </c>
    </row>
    <row r="1459" spans="1:15" x14ac:dyDescent="0.3">
      <c r="A1459">
        <v>1852385</v>
      </c>
      <c r="B1459" t="s">
        <v>1892</v>
      </c>
      <c r="C1459" t="s">
        <v>43</v>
      </c>
      <c r="D1459" t="s">
        <v>43</v>
      </c>
      <c r="E1459" t="s">
        <v>43</v>
      </c>
      <c r="F1459" t="s">
        <v>43</v>
      </c>
      <c r="G1459" t="s">
        <v>1893</v>
      </c>
      <c r="H1459">
        <v>1.21909168856867E-3</v>
      </c>
      <c r="I1459">
        <v>0.49505402193902198</v>
      </c>
      <c r="J1459">
        <v>0.67052565867457303</v>
      </c>
      <c r="K1459" t="s">
        <v>43</v>
      </c>
      <c r="L1459" t="s">
        <v>50</v>
      </c>
      <c r="M1459">
        <v>1.21909168856867E-3</v>
      </c>
      <c r="N1459">
        <v>0.49505402193902198</v>
      </c>
      <c r="O1459">
        <v>0.67229558534928902</v>
      </c>
    </row>
    <row r="1460" spans="1:15" x14ac:dyDescent="0.3">
      <c r="A1460">
        <v>3050383</v>
      </c>
      <c r="B1460" t="s">
        <v>1225</v>
      </c>
      <c r="C1460" t="s">
        <v>1226</v>
      </c>
      <c r="D1460">
        <v>-1.9987364686376002E-3</v>
      </c>
      <c r="E1460">
        <v>0.495503409842522</v>
      </c>
      <c r="F1460">
        <v>0.66897408294717498</v>
      </c>
      <c r="G1460" t="s">
        <v>43</v>
      </c>
      <c r="H1460" t="s">
        <v>43</v>
      </c>
      <c r="I1460" t="s">
        <v>43</v>
      </c>
      <c r="J1460" t="s">
        <v>43</v>
      </c>
      <c r="K1460" t="s">
        <v>43</v>
      </c>
      <c r="L1460" t="s">
        <v>44</v>
      </c>
      <c r="M1460">
        <v>-1.9987364686376002E-3</v>
      </c>
      <c r="N1460">
        <v>0.495503409842522</v>
      </c>
      <c r="O1460">
        <v>0.67244465489252503</v>
      </c>
    </row>
    <row r="1461" spans="1:15" x14ac:dyDescent="0.3">
      <c r="A1461">
        <v>1245</v>
      </c>
      <c r="B1461" t="s">
        <v>2781</v>
      </c>
      <c r="C1461" t="s">
        <v>2782</v>
      </c>
      <c r="D1461">
        <v>1.5713633878377601E-3</v>
      </c>
      <c r="E1461">
        <v>0.65896985503888805</v>
      </c>
      <c r="F1461">
        <v>0.79152855798731203</v>
      </c>
      <c r="G1461" t="s">
        <v>2783</v>
      </c>
      <c r="H1461">
        <v>6.9839554297666101E-4</v>
      </c>
      <c r="I1461">
        <v>0.26418087134021701</v>
      </c>
      <c r="J1461">
        <v>0.55136358096946403</v>
      </c>
      <c r="K1461">
        <v>0.49905787890421599</v>
      </c>
      <c r="L1461" t="s">
        <v>16</v>
      </c>
      <c r="M1461">
        <v>1.13487946540721E-3</v>
      </c>
      <c r="N1461">
        <v>0.49905787890421599</v>
      </c>
      <c r="O1461">
        <v>0.67449460766576697</v>
      </c>
    </row>
    <row r="1462" spans="1:15" x14ac:dyDescent="0.3">
      <c r="A1462">
        <v>1915310</v>
      </c>
      <c r="B1462" t="s">
        <v>4699</v>
      </c>
      <c r="C1462" t="s">
        <v>4700</v>
      </c>
      <c r="D1462">
        <v>-2.4172877440402302E-3</v>
      </c>
      <c r="E1462">
        <v>0.49832897928151498</v>
      </c>
      <c r="F1462">
        <v>0.67098190227341004</v>
      </c>
      <c r="G1462" t="s">
        <v>43</v>
      </c>
      <c r="H1462" t="s">
        <v>43</v>
      </c>
      <c r="I1462" t="s">
        <v>43</v>
      </c>
      <c r="J1462" t="s">
        <v>43</v>
      </c>
      <c r="K1462" t="s">
        <v>43</v>
      </c>
      <c r="L1462" t="s">
        <v>44</v>
      </c>
      <c r="M1462">
        <v>-2.4172877440402302E-3</v>
      </c>
      <c r="N1462">
        <v>0.49832897928151498</v>
      </c>
      <c r="O1462">
        <v>0.67449460766576697</v>
      </c>
    </row>
    <row r="1463" spans="1:15" x14ac:dyDescent="0.3">
      <c r="A1463">
        <v>2831890</v>
      </c>
      <c r="B1463" t="s">
        <v>4701</v>
      </c>
      <c r="C1463" t="s">
        <v>4702</v>
      </c>
      <c r="D1463">
        <v>3.6624794416214401E-3</v>
      </c>
      <c r="E1463">
        <v>0.49806026732129599</v>
      </c>
      <c r="F1463">
        <v>0.67098190227341004</v>
      </c>
      <c r="G1463" t="s">
        <v>43</v>
      </c>
      <c r="H1463" t="s">
        <v>43</v>
      </c>
      <c r="I1463" t="s">
        <v>43</v>
      </c>
      <c r="J1463" t="s">
        <v>43</v>
      </c>
      <c r="K1463" t="s">
        <v>43</v>
      </c>
      <c r="L1463" t="s">
        <v>44</v>
      </c>
      <c r="M1463">
        <v>3.6624794416214401E-3</v>
      </c>
      <c r="N1463">
        <v>0.49806026732129599</v>
      </c>
      <c r="O1463">
        <v>0.67449460766576697</v>
      </c>
    </row>
    <row r="1464" spans="1:15" x14ac:dyDescent="0.3">
      <c r="A1464">
        <v>230143</v>
      </c>
      <c r="B1464" t="s">
        <v>945</v>
      </c>
      <c r="C1464" t="s">
        <v>43</v>
      </c>
      <c r="D1464" t="s">
        <v>43</v>
      </c>
      <c r="E1464" t="s">
        <v>43</v>
      </c>
      <c r="F1464" t="s">
        <v>43</v>
      </c>
      <c r="G1464" t="s">
        <v>946</v>
      </c>
      <c r="H1464">
        <v>5.0918734814697098E-3</v>
      </c>
      <c r="I1464">
        <v>0.49886037483126899</v>
      </c>
      <c r="J1464">
        <v>0.67263756246017903</v>
      </c>
      <c r="K1464" t="s">
        <v>43</v>
      </c>
      <c r="L1464" t="s">
        <v>50</v>
      </c>
      <c r="M1464">
        <v>5.0918734814697098E-3</v>
      </c>
      <c r="N1464">
        <v>0.49886037483126899</v>
      </c>
      <c r="O1464">
        <v>0.67449460766576697</v>
      </c>
    </row>
    <row r="1465" spans="1:15" x14ac:dyDescent="0.3">
      <c r="A1465">
        <v>180164</v>
      </c>
      <c r="B1465" t="s">
        <v>2154</v>
      </c>
      <c r="C1465" t="s">
        <v>43</v>
      </c>
      <c r="D1465" t="s">
        <v>43</v>
      </c>
      <c r="E1465" t="s">
        <v>43</v>
      </c>
      <c r="F1465" t="s">
        <v>43</v>
      </c>
      <c r="G1465" t="s">
        <v>2155</v>
      </c>
      <c r="H1465">
        <v>1.26087054068418E-3</v>
      </c>
      <c r="I1465">
        <v>0.49844980518051801</v>
      </c>
      <c r="J1465">
        <v>0.67263756246017903</v>
      </c>
      <c r="K1465" t="s">
        <v>43</v>
      </c>
      <c r="L1465" t="s">
        <v>50</v>
      </c>
      <c r="M1465">
        <v>1.26087054068418E-3</v>
      </c>
      <c r="N1465">
        <v>0.49844980518051801</v>
      </c>
      <c r="O1465">
        <v>0.67449460766576697</v>
      </c>
    </row>
    <row r="1466" spans="1:15" x14ac:dyDescent="0.3">
      <c r="A1466">
        <v>2041842</v>
      </c>
      <c r="B1466" t="s">
        <v>2644</v>
      </c>
      <c r="C1466" t="s">
        <v>43</v>
      </c>
      <c r="D1466" t="s">
        <v>43</v>
      </c>
      <c r="E1466" t="s">
        <v>43</v>
      </c>
      <c r="F1466" t="s">
        <v>43</v>
      </c>
      <c r="G1466" t="s">
        <v>2645</v>
      </c>
      <c r="H1466">
        <v>-6.9001034324152498E-3</v>
      </c>
      <c r="I1466">
        <v>0.498143586416392</v>
      </c>
      <c r="J1466">
        <v>0.67263756246017903</v>
      </c>
      <c r="K1466" t="s">
        <v>43</v>
      </c>
      <c r="L1466" t="s">
        <v>50</v>
      </c>
      <c r="M1466">
        <v>-6.9001034324152498E-3</v>
      </c>
      <c r="N1466">
        <v>0.498143586416392</v>
      </c>
      <c r="O1466">
        <v>0.67449460766576697</v>
      </c>
    </row>
    <row r="1467" spans="1:15" x14ac:dyDescent="0.3">
      <c r="A1467">
        <v>61648</v>
      </c>
      <c r="B1467" t="s">
        <v>1141</v>
      </c>
      <c r="C1467" t="s">
        <v>1142</v>
      </c>
      <c r="D1467">
        <v>-5.0630753344289301E-3</v>
      </c>
      <c r="E1467">
        <v>0.65945355005848605</v>
      </c>
      <c r="F1467">
        <v>0.79152855798731203</v>
      </c>
      <c r="G1467" t="s">
        <v>4703</v>
      </c>
      <c r="H1467">
        <v>2.2256991983402299E-3</v>
      </c>
      <c r="I1467">
        <v>0.37125913815782202</v>
      </c>
      <c r="J1467">
        <v>0.569898642847391</v>
      </c>
      <c r="K1467">
        <v>0.49966847213563298</v>
      </c>
      <c r="L1467" t="s">
        <v>16</v>
      </c>
      <c r="M1467">
        <v>-1.4186880680443501E-3</v>
      </c>
      <c r="N1467">
        <v>0.49966847213563298</v>
      </c>
      <c r="O1467">
        <v>0.67485919156108798</v>
      </c>
    </row>
    <row r="1468" spans="1:15" x14ac:dyDescent="0.3">
      <c r="A1468">
        <v>417368</v>
      </c>
      <c r="B1468" t="s">
        <v>4704</v>
      </c>
      <c r="C1468" t="s">
        <v>4705</v>
      </c>
      <c r="D1468">
        <v>-3.8384549589341398E-3</v>
      </c>
      <c r="E1468">
        <v>0.660044793737387</v>
      </c>
      <c r="F1468">
        <v>0.79152855798731203</v>
      </c>
      <c r="G1468" t="s">
        <v>4706</v>
      </c>
      <c r="H1468">
        <v>-6.3650110325959401E-3</v>
      </c>
      <c r="I1468">
        <v>0.31973376418370902</v>
      </c>
      <c r="J1468">
        <v>0.55136358096946403</v>
      </c>
      <c r="K1468">
        <v>0.50041523508402697</v>
      </c>
      <c r="L1468" t="s">
        <v>16</v>
      </c>
      <c r="M1468">
        <v>-5.1017329957650402E-3</v>
      </c>
      <c r="N1468">
        <v>0.50041523508402697</v>
      </c>
      <c r="O1468">
        <v>0.67494697920052704</v>
      </c>
    </row>
    <row r="1469" spans="1:15" x14ac:dyDescent="0.3">
      <c r="A1469">
        <v>2494702</v>
      </c>
      <c r="B1469" t="s">
        <v>1716</v>
      </c>
      <c r="C1469" t="s">
        <v>1717</v>
      </c>
      <c r="D1469">
        <v>-3.6284182172798998E-3</v>
      </c>
      <c r="E1469">
        <v>0.65988375586180303</v>
      </c>
      <c r="F1469">
        <v>0.79152855798731203</v>
      </c>
      <c r="G1469" t="s">
        <v>4707</v>
      </c>
      <c r="H1469">
        <v>2.1335914249414E-3</v>
      </c>
      <c r="I1469">
        <v>0.29750281292669101</v>
      </c>
      <c r="J1469">
        <v>0.55136358096946403</v>
      </c>
      <c r="K1469">
        <v>0.50021179401170202</v>
      </c>
      <c r="L1469" t="s">
        <v>16</v>
      </c>
      <c r="M1469">
        <v>-7.4741339616925001E-4</v>
      </c>
      <c r="N1469">
        <v>0.50021179401170202</v>
      </c>
      <c r="O1469">
        <v>0.67494697920052704</v>
      </c>
    </row>
    <row r="1470" spans="1:15" x14ac:dyDescent="0.3">
      <c r="A1470">
        <v>40214</v>
      </c>
      <c r="B1470" t="s">
        <v>2883</v>
      </c>
      <c r="C1470" t="s">
        <v>2884</v>
      </c>
      <c r="D1470">
        <v>4.0609984299428796E-3</v>
      </c>
      <c r="E1470">
        <v>0.66048426879925304</v>
      </c>
      <c r="F1470">
        <v>0.79152855798731203</v>
      </c>
      <c r="G1470" t="s">
        <v>4708</v>
      </c>
      <c r="H1470">
        <v>1.2479827124706501E-3</v>
      </c>
      <c r="I1470">
        <v>0.32303432071458099</v>
      </c>
      <c r="J1470">
        <v>0.55136358096946403</v>
      </c>
      <c r="K1470">
        <v>0.50097059750130801</v>
      </c>
      <c r="L1470" t="s">
        <v>16</v>
      </c>
      <c r="M1470">
        <v>2.6544905712067701E-3</v>
      </c>
      <c r="N1470">
        <v>0.50097059750130801</v>
      </c>
      <c r="O1470">
        <v>0.675236067428584</v>
      </c>
    </row>
    <row r="1471" spans="1:15" x14ac:dyDescent="0.3">
      <c r="A1471">
        <v>2820270</v>
      </c>
      <c r="B1471" t="s">
        <v>4709</v>
      </c>
      <c r="C1471" t="s">
        <v>4710</v>
      </c>
      <c r="D1471">
        <v>-1.24333602577081E-3</v>
      </c>
      <c r="E1471">
        <v>0.502831585300483</v>
      </c>
      <c r="F1471">
        <v>0.67438997094342101</v>
      </c>
      <c r="G1471" t="s">
        <v>43</v>
      </c>
      <c r="H1471" t="s">
        <v>43</v>
      </c>
      <c r="I1471" t="s">
        <v>43</v>
      </c>
      <c r="J1471" t="s">
        <v>43</v>
      </c>
      <c r="K1471" t="s">
        <v>43</v>
      </c>
      <c r="L1471" t="s">
        <v>44</v>
      </c>
      <c r="M1471">
        <v>-1.24333602577081E-3</v>
      </c>
      <c r="N1471">
        <v>0.502831585300483</v>
      </c>
      <c r="O1471">
        <v>0.67718704521867201</v>
      </c>
    </row>
    <row r="1472" spans="1:15" x14ac:dyDescent="0.3">
      <c r="A1472">
        <v>106654</v>
      </c>
      <c r="B1472" t="s">
        <v>1782</v>
      </c>
      <c r="C1472" t="s">
        <v>1783</v>
      </c>
      <c r="D1472">
        <v>1.0135713952019699E-3</v>
      </c>
      <c r="E1472">
        <v>0.50310209268518502</v>
      </c>
      <c r="F1472">
        <v>0.67438997094342101</v>
      </c>
      <c r="G1472" t="s">
        <v>43</v>
      </c>
      <c r="H1472" t="s">
        <v>43</v>
      </c>
      <c r="I1472" t="s">
        <v>43</v>
      </c>
      <c r="J1472" t="s">
        <v>43</v>
      </c>
      <c r="K1472" t="s">
        <v>43</v>
      </c>
      <c r="L1472" t="s">
        <v>44</v>
      </c>
      <c r="M1472">
        <v>1.0135713952019699E-3</v>
      </c>
      <c r="N1472">
        <v>0.50310209268518502</v>
      </c>
      <c r="O1472">
        <v>0.67718704521867201</v>
      </c>
    </row>
    <row r="1473" spans="1:15" x14ac:dyDescent="0.3">
      <c r="A1473">
        <v>548</v>
      </c>
      <c r="B1473" t="s">
        <v>1724</v>
      </c>
      <c r="C1473" t="s">
        <v>1725</v>
      </c>
      <c r="D1473">
        <v>-5.8449541790805302E-3</v>
      </c>
      <c r="E1473">
        <v>0.66315563493505003</v>
      </c>
      <c r="F1473">
        <v>0.79323517224193196</v>
      </c>
      <c r="G1473" t="s">
        <v>1726</v>
      </c>
      <c r="H1473">
        <v>8.5436608548319793E-3</v>
      </c>
      <c r="I1473">
        <v>0.51976843779358495</v>
      </c>
      <c r="J1473">
        <v>0.69022753713851603</v>
      </c>
      <c r="K1473">
        <v>0.50435168668599994</v>
      </c>
      <c r="L1473" t="s">
        <v>16</v>
      </c>
      <c r="M1473">
        <v>1.34935333787573E-3</v>
      </c>
      <c r="N1473">
        <v>0.50435168668599994</v>
      </c>
      <c r="O1473">
        <v>0.67808228512337598</v>
      </c>
    </row>
    <row r="1474" spans="1:15" x14ac:dyDescent="0.3">
      <c r="A1474">
        <v>85831</v>
      </c>
      <c r="B1474" t="s">
        <v>3178</v>
      </c>
      <c r="C1474" t="s">
        <v>43</v>
      </c>
      <c r="D1474" t="s">
        <v>43</v>
      </c>
      <c r="E1474" t="s">
        <v>43</v>
      </c>
      <c r="F1474" t="s">
        <v>43</v>
      </c>
      <c r="G1474" t="s">
        <v>3179</v>
      </c>
      <c r="H1474">
        <v>-3.94940200376409E-3</v>
      </c>
      <c r="I1474">
        <v>0.50445212423572405</v>
      </c>
      <c r="J1474">
        <v>0.67814072988574903</v>
      </c>
      <c r="K1474" t="s">
        <v>43</v>
      </c>
      <c r="L1474" t="s">
        <v>50</v>
      </c>
      <c r="M1474">
        <v>-3.94940200376409E-3</v>
      </c>
      <c r="N1474">
        <v>0.50445212423572405</v>
      </c>
      <c r="O1474">
        <v>0.67808228512337598</v>
      </c>
    </row>
    <row r="1475" spans="1:15" x14ac:dyDescent="0.3">
      <c r="A1475">
        <v>2725494</v>
      </c>
      <c r="B1475" t="s">
        <v>4711</v>
      </c>
      <c r="C1475" t="s">
        <v>43</v>
      </c>
      <c r="D1475" t="s">
        <v>43</v>
      </c>
      <c r="E1475" t="s">
        <v>43</v>
      </c>
      <c r="F1475" t="s">
        <v>43</v>
      </c>
      <c r="G1475" t="s">
        <v>4712</v>
      </c>
      <c r="H1475">
        <v>9.0688096289606307E-3</v>
      </c>
      <c r="I1475">
        <v>0.50635432994356999</v>
      </c>
      <c r="J1475">
        <v>0.67968040103038296</v>
      </c>
      <c r="K1475" t="s">
        <v>43</v>
      </c>
      <c r="L1475" t="s">
        <v>50</v>
      </c>
      <c r="M1475">
        <v>9.0688096289606307E-3</v>
      </c>
      <c r="N1475">
        <v>0.50635432994356999</v>
      </c>
      <c r="O1475">
        <v>0.680177458133154</v>
      </c>
    </row>
    <row r="1476" spans="1:15" x14ac:dyDescent="0.3">
      <c r="A1476">
        <v>2587529</v>
      </c>
      <c r="B1476" t="s">
        <v>4713</v>
      </c>
      <c r="C1476" t="s">
        <v>4714</v>
      </c>
      <c r="D1476">
        <v>5.3861661199082703E-3</v>
      </c>
      <c r="E1476">
        <v>0.50719365560969198</v>
      </c>
      <c r="F1476">
        <v>0.679120243727101</v>
      </c>
      <c r="G1476" t="s">
        <v>43</v>
      </c>
      <c r="H1476" t="s">
        <v>43</v>
      </c>
      <c r="I1476" t="s">
        <v>43</v>
      </c>
      <c r="J1476" t="s">
        <v>43</v>
      </c>
      <c r="K1476" t="s">
        <v>43</v>
      </c>
      <c r="L1476" t="s">
        <v>44</v>
      </c>
      <c r="M1476">
        <v>5.3861661199082703E-3</v>
      </c>
      <c r="N1476">
        <v>0.50719365560969198</v>
      </c>
      <c r="O1476">
        <v>0.68084300888623095</v>
      </c>
    </row>
    <row r="1477" spans="1:15" x14ac:dyDescent="0.3">
      <c r="A1477">
        <v>2763658</v>
      </c>
      <c r="B1477" t="s">
        <v>542</v>
      </c>
      <c r="C1477" t="s">
        <v>43</v>
      </c>
      <c r="D1477" t="s">
        <v>43</v>
      </c>
      <c r="E1477" t="s">
        <v>43</v>
      </c>
      <c r="F1477" t="s">
        <v>43</v>
      </c>
      <c r="G1477" t="s">
        <v>543</v>
      </c>
      <c r="H1477">
        <v>8.6639924080684199E-3</v>
      </c>
      <c r="I1477">
        <v>0.50759411691587997</v>
      </c>
      <c r="J1477">
        <v>0.68032763729919399</v>
      </c>
      <c r="K1477" t="s">
        <v>43</v>
      </c>
      <c r="L1477" t="s">
        <v>50</v>
      </c>
      <c r="M1477">
        <v>8.6639924080684199E-3</v>
      </c>
      <c r="N1477">
        <v>0.50759411691587997</v>
      </c>
      <c r="O1477">
        <v>0.68091893732618003</v>
      </c>
    </row>
    <row r="1478" spans="1:15" x14ac:dyDescent="0.3">
      <c r="A1478">
        <v>1336</v>
      </c>
      <c r="B1478" t="s">
        <v>261</v>
      </c>
      <c r="C1478" t="s">
        <v>262</v>
      </c>
      <c r="D1478">
        <v>-1.3399933405932099E-3</v>
      </c>
      <c r="E1478">
        <v>0.50908780127642905</v>
      </c>
      <c r="F1478">
        <v>0.68059382499533205</v>
      </c>
      <c r="G1478" t="s">
        <v>43</v>
      </c>
      <c r="H1478" t="s">
        <v>43</v>
      </c>
      <c r="I1478" t="s">
        <v>43</v>
      </c>
      <c r="J1478" t="s">
        <v>43</v>
      </c>
      <c r="K1478" t="s">
        <v>43</v>
      </c>
      <c r="L1478" t="s">
        <v>44</v>
      </c>
      <c r="M1478">
        <v>-1.3399933405932099E-3</v>
      </c>
      <c r="N1478">
        <v>0.50908780127642905</v>
      </c>
      <c r="O1478">
        <v>0.68153742158710595</v>
      </c>
    </row>
    <row r="1479" spans="1:15" x14ac:dyDescent="0.3">
      <c r="A1479">
        <v>565</v>
      </c>
      <c r="B1479" t="s">
        <v>699</v>
      </c>
      <c r="C1479" t="s">
        <v>700</v>
      </c>
      <c r="D1479">
        <v>4.3101375499014199E-3</v>
      </c>
      <c r="E1479">
        <v>0.66679735146482</v>
      </c>
      <c r="F1479">
        <v>0.79529147861004601</v>
      </c>
      <c r="G1479" t="s">
        <v>4715</v>
      </c>
      <c r="H1479">
        <v>9.5306561998193904E-3</v>
      </c>
      <c r="I1479">
        <v>0.14617373946554399</v>
      </c>
      <c r="J1479">
        <v>0.55136358096946403</v>
      </c>
      <c r="K1479">
        <v>0.50897556548997602</v>
      </c>
      <c r="L1479" t="s">
        <v>16</v>
      </c>
      <c r="M1479">
        <v>6.9203968748604103E-3</v>
      </c>
      <c r="N1479">
        <v>0.50897556548997602</v>
      </c>
      <c r="O1479">
        <v>0.68153742158710595</v>
      </c>
    </row>
    <row r="1480" spans="1:15" x14ac:dyDescent="0.3">
      <c r="A1480">
        <v>83655</v>
      </c>
      <c r="B1480" t="s">
        <v>850</v>
      </c>
      <c r="C1480" t="s">
        <v>851</v>
      </c>
      <c r="D1480">
        <v>-1.50081608611534E-2</v>
      </c>
      <c r="E1480">
        <v>0.223524555918237</v>
      </c>
      <c r="F1480">
        <v>0.56574635661236705</v>
      </c>
      <c r="G1480" t="s">
        <v>4716</v>
      </c>
      <c r="H1480">
        <v>-5.7643976825988499E-3</v>
      </c>
      <c r="I1480">
        <v>0.66648082627530303</v>
      </c>
      <c r="J1480">
        <v>0.80776668514082495</v>
      </c>
      <c r="K1480">
        <v>0.50857300472882405</v>
      </c>
      <c r="L1480" t="s">
        <v>16</v>
      </c>
      <c r="M1480">
        <v>-1.03862792718761E-2</v>
      </c>
      <c r="N1480">
        <v>0.50857300472882405</v>
      </c>
      <c r="O1480">
        <v>0.68153742158710595</v>
      </c>
    </row>
    <row r="1481" spans="1:15" x14ac:dyDescent="0.3">
      <c r="A1481">
        <v>61592</v>
      </c>
      <c r="B1481" t="s">
        <v>2939</v>
      </c>
      <c r="C1481" t="s">
        <v>2940</v>
      </c>
      <c r="D1481">
        <v>-5.6134695607548404E-3</v>
      </c>
      <c r="E1481">
        <v>0.51985199210075705</v>
      </c>
      <c r="F1481">
        <v>0.68825475010522796</v>
      </c>
      <c r="G1481" t="s">
        <v>2941</v>
      </c>
      <c r="H1481">
        <v>1.7958396042635899E-3</v>
      </c>
      <c r="I1481">
        <v>0.66743702180377895</v>
      </c>
      <c r="J1481">
        <v>0.80776668514082495</v>
      </c>
      <c r="K1481">
        <v>0.50978949514370997</v>
      </c>
      <c r="L1481" t="s">
        <v>16</v>
      </c>
      <c r="M1481">
        <v>-1.9088149782456199E-3</v>
      </c>
      <c r="N1481">
        <v>0.50978949514370997</v>
      </c>
      <c r="O1481">
        <v>0.68201567593550405</v>
      </c>
    </row>
    <row r="1482" spans="1:15" x14ac:dyDescent="0.3">
      <c r="A1482">
        <v>2144175</v>
      </c>
      <c r="B1482" t="s">
        <v>2653</v>
      </c>
      <c r="C1482" t="s">
        <v>2654</v>
      </c>
      <c r="D1482">
        <v>-1.4603953808421E-2</v>
      </c>
      <c r="E1482">
        <v>0.183868941638206</v>
      </c>
      <c r="F1482">
        <v>0.56574635661236705</v>
      </c>
      <c r="G1482" t="s">
        <v>4717</v>
      </c>
      <c r="H1482">
        <v>-2.5068063804432202E-3</v>
      </c>
      <c r="I1482">
        <v>0.66924099526143999</v>
      </c>
      <c r="J1482">
        <v>0.80776668514082495</v>
      </c>
      <c r="K1482">
        <v>0.51208770868994702</v>
      </c>
      <c r="L1482" t="s">
        <v>16</v>
      </c>
      <c r="M1482">
        <v>-8.5553800944321301E-3</v>
      </c>
      <c r="N1482">
        <v>0.51208770868994702</v>
      </c>
      <c r="O1482">
        <v>0.68462772667528404</v>
      </c>
    </row>
    <row r="1483" spans="1:15" x14ac:dyDescent="0.3">
      <c r="A1483">
        <v>4896</v>
      </c>
      <c r="B1483" t="s">
        <v>4718</v>
      </c>
      <c r="C1483" t="s">
        <v>4719</v>
      </c>
      <c r="D1483">
        <v>3.0648761638000702E-4</v>
      </c>
      <c r="E1483">
        <v>0.51252465450415496</v>
      </c>
      <c r="F1483">
        <v>0.68336620600553899</v>
      </c>
      <c r="G1483" t="s">
        <v>43</v>
      </c>
      <c r="H1483" t="s">
        <v>43</v>
      </c>
      <c r="I1483" t="s">
        <v>43</v>
      </c>
      <c r="J1483" t="s">
        <v>43</v>
      </c>
      <c r="K1483" t="s">
        <v>43</v>
      </c>
      <c r="L1483" t="s">
        <v>44</v>
      </c>
      <c r="M1483">
        <v>3.0648761638000702E-4</v>
      </c>
      <c r="N1483">
        <v>0.51252465450415496</v>
      </c>
      <c r="O1483">
        <v>0.68474953840635999</v>
      </c>
    </row>
    <row r="1484" spans="1:15" x14ac:dyDescent="0.3">
      <c r="A1484">
        <v>3043330</v>
      </c>
      <c r="B1484" t="s">
        <v>4720</v>
      </c>
      <c r="C1484" t="s">
        <v>4721</v>
      </c>
      <c r="D1484">
        <v>-1.1534023749821E-3</v>
      </c>
      <c r="E1484">
        <v>0.51388607870912395</v>
      </c>
      <c r="F1484">
        <v>0.68396872776860396</v>
      </c>
      <c r="G1484" t="s">
        <v>43</v>
      </c>
      <c r="H1484" t="s">
        <v>43</v>
      </c>
      <c r="I1484" t="s">
        <v>43</v>
      </c>
      <c r="J1484" t="s">
        <v>43</v>
      </c>
      <c r="K1484" t="s">
        <v>43</v>
      </c>
      <c r="L1484" t="s">
        <v>44</v>
      </c>
      <c r="M1484">
        <v>-1.1534023749821E-3</v>
      </c>
      <c r="N1484">
        <v>0.51388607870912395</v>
      </c>
      <c r="O1484">
        <v>0.68564315083831895</v>
      </c>
    </row>
    <row r="1485" spans="1:15" x14ac:dyDescent="0.3">
      <c r="A1485">
        <v>2799326</v>
      </c>
      <c r="B1485" t="s">
        <v>4722</v>
      </c>
      <c r="C1485" t="s">
        <v>4723</v>
      </c>
      <c r="D1485">
        <v>-1.08749133876246E-3</v>
      </c>
      <c r="E1485">
        <v>0.51385248089410895</v>
      </c>
      <c r="F1485">
        <v>0.68396872776860396</v>
      </c>
      <c r="G1485" t="s">
        <v>43</v>
      </c>
      <c r="H1485" t="s">
        <v>43</v>
      </c>
      <c r="I1485" t="s">
        <v>43</v>
      </c>
      <c r="J1485" t="s">
        <v>43</v>
      </c>
      <c r="K1485" t="s">
        <v>43</v>
      </c>
      <c r="L1485" t="s">
        <v>44</v>
      </c>
      <c r="M1485">
        <v>-1.08749133876246E-3</v>
      </c>
      <c r="N1485">
        <v>0.51385248089410895</v>
      </c>
      <c r="O1485">
        <v>0.68564315083831895</v>
      </c>
    </row>
    <row r="1486" spans="1:15" x14ac:dyDescent="0.3">
      <c r="A1486">
        <v>2749962</v>
      </c>
      <c r="B1486" t="s">
        <v>2751</v>
      </c>
      <c r="C1486" t="s">
        <v>2752</v>
      </c>
      <c r="D1486">
        <v>-2.8753893975100799E-3</v>
      </c>
      <c r="E1486">
        <v>0.51533792313998195</v>
      </c>
      <c r="F1486">
        <v>0.68529463872902996</v>
      </c>
      <c r="G1486" t="s">
        <v>43</v>
      </c>
      <c r="H1486" t="s">
        <v>43</v>
      </c>
      <c r="I1486" t="s">
        <v>43</v>
      </c>
      <c r="J1486" t="s">
        <v>43</v>
      </c>
      <c r="K1486" t="s">
        <v>43</v>
      </c>
      <c r="L1486" t="s">
        <v>44</v>
      </c>
      <c r="M1486">
        <v>-2.8753893975100799E-3</v>
      </c>
      <c r="N1486">
        <v>0.51533792313998195</v>
      </c>
      <c r="O1486">
        <v>0.687117230853309</v>
      </c>
    </row>
    <row r="1487" spans="1:15" x14ac:dyDescent="0.3">
      <c r="A1487">
        <v>2304606</v>
      </c>
      <c r="B1487" t="s">
        <v>4724</v>
      </c>
      <c r="C1487" t="s">
        <v>4725</v>
      </c>
      <c r="D1487">
        <v>-1.7530764346438001E-4</v>
      </c>
      <c r="E1487">
        <v>0.67267481891699199</v>
      </c>
      <c r="F1487">
        <v>0.79913343416363003</v>
      </c>
      <c r="G1487" t="s">
        <v>4726</v>
      </c>
      <c r="H1487">
        <v>-1.83510979805017E-4</v>
      </c>
      <c r="I1487">
        <v>0.67271259743087197</v>
      </c>
      <c r="J1487">
        <v>0.80870428031513597</v>
      </c>
      <c r="K1487">
        <v>0.516522060817596</v>
      </c>
      <c r="L1487" t="s">
        <v>16</v>
      </c>
      <c r="M1487">
        <v>-1.79409311634698E-4</v>
      </c>
      <c r="N1487">
        <v>0.516522060817596</v>
      </c>
      <c r="O1487">
        <v>0.68743307280055699</v>
      </c>
    </row>
    <row r="1488" spans="1:15" x14ac:dyDescent="0.3">
      <c r="A1488">
        <v>1580</v>
      </c>
      <c r="B1488" t="s">
        <v>1424</v>
      </c>
      <c r="C1488" t="s">
        <v>1425</v>
      </c>
      <c r="D1488">
        <v>4.2968601427827401E-3</v>
      </c>
      <c r="E1488">
        <v>5.7540847832866199E-2</v>
      </c>
      <c r="F1488">
        <v>0.44345462496485999</v>
      </c>
      <c r="G1488" t="s">
        <v>1426</v>
      </c>
      <c r="H1488">
        <v>-1.6889566104007499E-4</v>
      </c>
      <c r="I1488">
        <v>0.67271948485011901</v>
      </c>
      <c r="J1488">
        <v>0.80870428031513597</v>
      </c>
      <c r="K1488">
        <v>0.516530873459359</v>
      </c>
      <c r="L1488" t="s">
        <v>16</v>
      </c>
      <c r="M1488">
        <v>2.0639822408713301E-3</v>
      </c>
      <c r="N1488">
        <v>0.516530873459359</v>
      </c>
      <c r="O1488">
        <v>0.68743307280055699</v>
      </c>
    </row>
    <row r="1489" spans="1:15" x14ac:dyDescent="0.3">
      <c r="A1489">
        <v>820</v>
      </c>
      <c r="B1489" t="s">
        <v>286</v>
      </c>
      <c r="C1489" t="s">
        <v>287</v>
      </c>
      <c r="D1489">
        <v>2.6850131763802199E-3</v>
      </c>
      <c r="E1489">
        <v>0.67351625739148602</v>
      </c>
      <c r="F1489">
        <v>0.79932354741911804</v>
      </c>
      <c r="G1489" t="s">
        <v>288</v>
      </c>
      <c r="H1489">
        <v>6.7348939440849799E-3</v>
      </c>
      <c r="I1489">
        <v>0.411856871335186</v>
      </c>
      <c r="J1489">
        <v>0.600141966298679</v>
      </c>
      <c r="K1489">
        <v>0.51755077155658402</v>
      </c>
      <c r="L1489" t="s">
        <v>16</v>
      </c>
      <c r="M1489">
        <v>4.7099535602326001E-3</v>
      </c>
      <c r="N1489">
        <v>0.51755077155658402</v>
      </c>
      <c r="O1489">
        <v>0.68743307280055699</v>
      </c>
    </row>
    <row r="1490" spans="1:15" x14ac:dyDescent="0.3">
      <c r="A1490">
        <v>2778058</v>
      </c>
      <c r="B1490" t="s">
        <v>4727</v>
      </c>
      <c r="C1490" t="s">
        <v>4728</v>
      </c>
      <c r="D1490">
        <v>-1.9229309811258199E-3</v>
      </c>
      <c r="E1490">
        <v>0.51747094715198505</v>
      </c>
      <c r="F1490">
        <v>0.68655867233384504</v>
      </c>
      <c r="G1490" t="s">
        <v>43</v>
      </c>
      <c r="H1490" t="s">
        <v>43</v>
      </c>
      <c r="I1490" t="s">
        <v>43</v>
      </c>
      <c r="J1490" t="s">
        <v>43</v>
      </c>
      <c r="K1490" t="s">
        <v>43</v>
      </c>
      <c r="L1490" t="s">
        <v>44</v>
      </c>
      <c r="M1490">
        <v>-1.9229309811258199E-3</v>
      </c>
      <c r="N1490">
        <v>0.51747094715198505</v>
      </c>
      <c r="O1490">
        <v>0.68743307280055699</v>
      </c>
    </row>
    <row r="1491" spans="1:15" x14ac:dyDescent="0.3">
      <c r="A1491">
        <v>2545798</v>
      </c>
      <c r="B1491" t="s">
        <v>2436</v>
      </c>
      <c r="C1491" t="s">
        <v>2437</v>
      </c>
      <c r="D1491">
        <v>1.3816308426574499E-3</v>
      </c>
      <c r="E1491">
        <v>0.51736561361980204</v>
      </c>
      <c r="F1491">
        <v>0.68655867233384504</v>
      </c>
      <c r="G1491" t="s">
        <v>43</v>
      </c>
      <c r="H1491" t="s">
        <v>43</v>
      </c>
      <c r="I1491" t="s">
        <v>43</v>
      </c>
      <c r="J1491" t="s">
        <v>43</v>
      </c>
      <c r="K1491" t="s">
        <v>43</v>
      </c>
      <c r="L1491" t="s">
        <v>44</v>
      </c>
      <c r="M1491">
        <v>1.3816308426574499E-3</v>
      </c>
      <c r="N1491">
        <v>0.51736561361980204</v>
      </c>
      <c r="O1491">
        <v>0.68743307280055699</v>
      </c>
    </row>
    <row r="1492" spans="1:15" x14ac:dyDescent="0.3">
      <c r="A1492">
        <v>2971264</v>
      </c>
      <c r="B1492" t="s">
        <v>2440</v>
      </c>
      <c r="C1492" t="s">
        <v>2441</v>
      </c>
      <c r="D1492">
        <v>-6.0602304297364398E-3</v>
      </c>
      <c r="E1492">
        <v>0.517657935124056</v>
      </c>
      <c r="F1492">
        <v>0.68655867233384504</v>
      </c>
      <c r="G1492" t="s">
        <v>43</v>
      </c>
      <c r="H1492" t="s">
        <v>43</v>
      </c>
      <c r="I1492" t="s">
        <v>43</v>
      </c>
      <c r="J1492" t="s">
        <v>43</v>
      </c>
      <c r="K1492" t="s">
        <v>43</v>
      </c>
      <c r="L1492" t="s">
        <v>44</v>
      </c>
      <c r="M1492">
        <v>-6.0602304297364398E-3</v>
      </c>
      <c r="N1492">
        <v>0.517657935124056</v>
      </c>
      <c r="O1492">
        <v>0.68743307280055699</v>
      </c>
    </row>
    <row r="1493" spans="1:15" x14ac:dyDescent="0.3">
      <c r="A1493">
        <v>40545</v>
      </c>
      <c r="B1493" t="s">
        <v>1127</v>
      </c>
      <c r="C1493" t="s">
        <v>1128</v>
      </c>
      <c r="D1493">
        <v>3.79902150366243E-3</v>
      </c>
      <c r="E1493">
        <v>0.67442924313488095</v>
      </c>
      <c r="F1493">
        <v>0.79932354741911804</v>
      </c>
      <c r="G1493" t="s">
        <v>1129</v>
      </c>
      <c r="H1493">
        <v>-1.6100195380040001E-2</v>
      </c>
      <c r="I1493">
        <v>0.43780908889939701</v>
      </c>
      <c r="J1493">
        <v>0.62603911119690803</v>
      </c>
      <c r="K1493">
        <v>0.51872041574624395</v>
      </c>
      <c r="L1493" t="s">
        <v>16</v>
      </c>
      <c r="M1493">
        <v>-6.1505869381887797E-3</v>
      </c>
      <c r="N1493">
        <v>0.51872041574624395</v>
      </c>
      <c r="O1493">
        <v>0.68838232116458697</v>
      </c>
    </row>
    <row r="1494" spans="1:15" x14ac:dyDescent="0.3">
      <c r="A1494">
        <v>1379</v>
      </c>
      <c r="B1494" t="s">
        <v>2749</v>
      </c>
      <c r="C1494" t="s">
        <v>2750</v>
      </c>
      <c r="D1494">
        <v>-4.4060391063843298E-3</v>
      </c>
      <c r="E1494">
        <v>0.52087296385216897</v>
      </c>
      <c r="F1494">
        <v>0.68899994514833995</v>
      </c>
      <c r="G1494" t="s">
        <v>43</v>
      </c>
      <c r="H1494" t="s">
        <v>43</v>
      </c>
      <c r="I1494" t="s">
        <v>43</v>
      </c>
      <c r="J1494" t="s">
        <v>43</v>
      </c>
      <c r="K1494" t="s">
        <v>43</v>
      </c>
      <c r="L1494" t="s">
        <v>44</v>
      </c>
      <c r="M1494">
        <v>-4.4060391063843298E-3</v>
      </c>
      <c r="N1494">
        <v>0.52087296385216897</v>
      </c>
      <c r="O1494">
        <v>0.68973018990227097</v>
      </c>
    </row>
    <row r="1495" spans="1:15" x14ac:dyDescent="0.3">
      <c r="A1495">
        <v>419015</v>
      </c>
      <c r="B1495" t="s">
        <v>2551</v>
      </c>
      <c r="C1495" t="s">
        <v>43</v>
      </c>
      <c r="D1495" t="s">
        <v>43</v>
      </c>
      <c r="E1495" t="s">
        <v>43</v>
      </c>
      <c r="F1495" t="s">
        <v>43</v>
      </c>
      <c r="G1495" t="s">
        <v>2552</v>
      </c>
      <c r="H1495">
        <v>-1.5729513573756501E-3</v>
      </c>
      <c r="I1495">
        <v>0.52077655515906196</v>
      </c>
      <c r="J1495">
        <v>0.69022753713851603</v>
      </c>
      <c r="K1495" t="s">
        <v>43</v>
      </c>
      <c r="L1495" t="s">
        <v>50</v>
      </c>
      <c r="M1495">
        <v>-1.5729513573756501E-3</v>
      </c>
      <c r="N1495">
        <v>0.52077655515906196</v>
      </c>
      <c r="O1495">
        <v>0.68973018990227097</v>
      </c>
    </row>
    <row r="1496" spans="1:15" x14ac:dyDescent="0.3">
      <c r="A1496">
        <v>2924040</v>
      </c>
      <c r="B1496" t="s">
        <v>2553</v>
      </c>
      <c r="C1496" t="s">
        <v>43</v>
      </c>
      <c r="D1496" t="s">
        <v>43</v>
      </c>
      <c r="E1496" t="s">
        <v>43</v>
      </c>
      <c r="F1496" t="s">
        <v>43</v>
      </c>
      <c r="G1496" t="s">
        <v>2554</v>
      </c>
      <c r="H1496">
        <v>-5.3830291293737098E-3</v>
      </c>
      <c r="I1496">
        <v>0.52112947681504895</v>
      </c>
      <c r="J1496">
        <v>0.69022753713851603</v>
      </c>
      <c r="K1496" t="s">
        <v>43</v>
      </c>
      <c r="L1496" t="s">
        <v>50</v>
      </c>
      <c r="M1496">
        <v>-5.3830291293737098E-3</v>
      </c>
      <c r="N1496">
        <v>0.52112947681504895</v>
      </c>
      <c r="O1496">
        <v>0.68973018990227097</v>
      </c>
    </row>
    <row r="1497" spans="1:15" x14ac:dyDescent="0.3">
      <c r="A1497">
        <v>2292307</v>
      </c>
      <c r="B1497" t="s">
        <v>1994</v>
      </c>
      <c r="C1497" t="s">
        <v>43</v>
      </c>
      <c r="D1497" t="s">
        <v>43</v>
      </c>
      <c r="E1497" t="s">
        <v>43</v>
      </c>
      <c r="F1497" t="s">
        <v>43</v>
      </c>
      <c r="G1497" t="s">
        <v>1995</v>
      </c>
      <c r="H1497">
        <v>-2.8381965738422002E-3</v>
      </c>
      <c r="I1497">
        <v>0.52028902987846604</v>
      </c>
      <c r="J1497">
        <v>0.69022753713851603</v>
      </c>
      <c r="K1497" t="s">
        <v>43</v>
      </c>
      <c r="L1497" t="s">
        <v>50</v>
      </c>
      <c r="M1497">
        <v>-2.8381965738422002E-3</v>
      </c>
      <c r="N1497">
        <v>0.52028902987846604</v>
      </c>
      <c r="O1497">
        <v>0.68973018990227097</v>
      </c>
    </row>
    <row r="1498" spans="1:15" x14ac:dyDescent="0.3">
      <c r="A1498">
        <v>1259973</v>
      </c>
      <c r="B1498" t="s">
        <v>1736</v>
      </c>
      <c r="C1498" t="s">
        <v>1737</v>
      </c>
      <c r="D1498">
        <v>5.6104508906848899E-3</v>
      </c>
      <c r="E1498">
        <v>0.52532583266718602</v>
      </c>
      <c r="F1498">
        <v>0.69366993180987502</v>
      </c>
      <c r="G1498" t="s">
        <v>43</v>
      </c>
      <c r="H1498" t="s">
        <v>43</v>
      </c>
      <c r="I1498" t="s">
        <v>43</v>
      </c>
      <c r="J1498" t="s">
        <v>43</v>
      </c>
      <c r="K1498" t="s">
        <v>43</v>
      </c>
      <c r="L1498" t="s">
        <v>44</v>
      </c>
      <c r="M1498">
        <v>5.6104508906848899E-3</v>
      </c>
      <c r="N1498">
        <v>0.52532583266718602</v>
      </c>
      <c r="O1498">
        <v>0.69481973859788104</v>
      </c>
    </row>
    <row r="1499" spans="1:15" x14ac:dyDescent="0.3">
      <c r="A1499">
        <v>1302</v>
      </c>
      <c r="B1499" t="s">
        <v>1043</v>
      </c>
      <c r="C1499" t="s">
        <v>1044</v>
      </c>
      <c r="D1499">
        <v>-4.3813923691569901E-3</v>
      </c>
      <c r="E1499">
        <v>0.68014862203233395</v>
      </c>
      <c r="F1499">
        <v>0.80336093593079005</v>
      </c>
      <c r="G1499" t="s">
        <v>1045</v>
      </c>
      <c r="H1499">
        <v>7.8587624796532807E-3</v>
      </c>
      <c r="I1499">
        <v>0.49023010895284702</v>
      </c>
      <c r="J1499">
        <v>0.66701005733281205</v>
      </c>
      <c r="K1499">
        <v>0.52607162803975305</v>
      </c>
      <c r="L1499" t="s">
        <v>16</v>
      </c>
      <c r="M1499">
        <v>1.73868505524815E-3</v>
      </c>
      <c r="N1499">
        <v>0.52607162803975305</v>
      </c>
      <c r="O1499">
        <v>0.69534167124079604</v>
      </c>
    </row>
    <row r="1500" spans="1:15" x14ac:dyDescent="0.3">
      <c r="A1500">
        <v>871665</v>
      </c>
      <c r="B1500" t="s">
        <v>2026</v>
      </c>
      <c r="C1500" t="s">
        <v>43</v>
      </c>
      <c r="D1500" t="s">
        <v>43</v>
      </c>
      <c r="E1500" t="s">
        <v>43</v>
      </c>
      <c r="F1500" t="s">
        <v>43</v>
      </c>
      <c r="G1500" t="s">
        <v>2027</v>
      </c>
      <c r="H1500">
        <v>-8.1836107160191893E-3</v>
      </c>
      <c r="I1500">
        <v>0.52699505626193899</v>
      </c>
      <c r="J1500">
        <v>0.694969782973345</v>
      </c>
      <c r="K1500" t="s">
        <v>43</v>
      </c>
      <c r="L1500" t="s">
        <v>50</v>
      </c>
      <c r="M1500">
        <v>-8.1836107160191893E-3</v>
      </c>
      <c r="N1500">
        <v>0.52699505626193899</v>
      </c>
      <c r="O1500">
        <v>0.69609753929195395</v>
      </c>
    </row>
    <row r="1501" spans="1:15" x14ac:dyDescent="0.3">
      <c r="A1501">
        <v>2681307</v>
      </c>
      <c r="B1501" t="s">
        <v>4729</v>
      </c>
      <c r="C1501" t="s">
        <v>4730</v>
      </c>
      <c r="D1501">
        <v>1.15285208641719E-3</v>
      </c>
      <c r="E1501">
        <v>0.52901172872840996</v>
      </c>
      <c r="F1501">
        <v>0.69792424562063904</v>
      </c>
      <c r="G1501" t="s">
        <v>43</v>
      </c>
      <c r="H1501" t="s">
        <v>43</v>
      </c>
      <c r="I1501" t="s">
        <v>43</v>
      </c>
      <c r="J1501" t="s">
        <v>43</v>
      </c>
      <c r="K1501" t="s">
        <v>43</v>
      </c>
      <c r="L1501" t="s">
        <v>44</v>
      </c>
      <c r="M1501">
        <v>1.15285208641719E-3</v>
      </c>
      <c r="N1501">
        <v>0.52901172872840996</v>
      </c>
      <c r="O1501">
        <v>0.69829548192150104</v>
      </c>
    </row>
    <row r="1502" spans="1:15" x14ac:dyDescent="0.3">
      <c r="A1502">
        <v>1281486</v>
      </c>
      <c r="B1502" t="s">
        <v>4731</v>
      </c>
      <c r="C1502" t="s">
        <v>4732</v>
      </c>
      <c r="D1502">
        <v>-5.1772402355606401E-3</v>
      </c>
      <c r="E1502">
        <v>0.53031044320151199</v>
      </c>
      <c r="F1502">
        <v>0.69822385743828796</v>
      </c>
      <c r="G1502" t="s">
        <v>43</v>
      </c>
      <c r="H1502" t="s">
        <v>43</v>
      </c>
      <c r="I1502" t="s">
        <v>43</v>
      </c>
      <c r="J1502" t="s">
        <v>43</v>
      </c>
      <c r="K1502" t="s">
        <v>43</v>
      </c>
      <c r="L1502" t="s">
        <v>44</v>
      </c>
      <c r="M1502">
        <v>-5.1772402355606401E-3</v>
      </c>
      <c r="N1502">
        <v>0.53031044320151199</v>
      </c>
      <c r="O1502">
        <v>0.69907768145072902</v>
      </c>
    </row>
    <row r="1503" spans="1:15" x14ac:dyDescent="0.3">
      <c r="A1503">
        <v>651</v>
      </c>
      <c r="B1503" t="s">
        <v>4733</v>
      </c>
      <c r="C1503" t="s">
        <v>4734</v>
      </c>
      <c r="D1503">
        <v>-1.9761245442795998E-3</v>
      </c>
      <c r="E1503">
        <v>0.53022963316523897</v>
      </c>
      <c r="F1503">
        <v>0.69822385743828796</v>
      </c>
      <c r="G1503" t="s">
        <v>43</v>
      </c>
      <c r="H1503" t="s">
        <v>43</v>
      </c>
      <c r="I1503" t="s">
        <v>43</v>
      </c>
      <c r="J1503" t="s">
        <v>43</v>
      </c>
      <c r="K1503" t="s">
        <v>43</v>
      </c>
      <c r="L1503" t="s">
        <v>44</v>
      </c>
      <c r="M1503">
        <v>-1.9761245442795998E-3</v>
      </c>
      <c r="N1503">
        <v>0.53022963316523897</v>
      </c>
      <c r="O1503">
        <v>0.69907768145072902</v>
      </c>
    </row>
    <row r="1504" spans="1:15" x14ac:dyDescent="0.3">
      <c r="A1504">
        <v>2175645</v>
      </c>
      <c r="B1504" t="s">
        <v>4735</v>
      </c>
      <c r="C1504" t="s">
        <v>4736</v>
      </c>
      <c r="D1504">
        <v>-2.3722005441338101E-3</v>
      </c>
      <c r="E1504">
        <v>0.53202429562784403</v>
      </c>
      <c r="F1504">
        <v>0.69822385743828796</v>
      </c>
      <c r="G1504" t="s">
        <v>43</v>
      </c>
      <c r="H1504" t="s">
        <v>43</v>
      </c>
      <c r="I1504" t="s">
        <v>43</v>
      </c>
      <c r="J1504" t="s">
        <v>43</v>
      </c>
      <c r="K1504" t="s">
        <v>43</v>
      </c>
      <c r="L1504" t="s">
        <v>44</v>
      </c>
      <c r="M1504">
        <v>-2.3722005441338101E-3</v>
      </c>
      <c r="N1504">
        <v>0.53202429562784403</v>
      </c>
      <c r="O1504">
        <v>0.69952319005089603</v>
      </c>
    </row>
    <row r="1505" spans="1:15" x14ac:dyDescent="0.3">
      <c r="A1505">
        <v>1520</v>
      </c>
      <c r="B1505" t="s">
        <v>2747</v>
      </c>
      <c r="C1505" t="s">
        <v>2748</v>
      </c>
      <c r="D1505">
        <v>-2.0811402767679601E-3</v>
      </c>
      <c r="E1505">
        <v>0.53168594309468498</v>
      </c>
      <c r="F1505">
        <v>0.69822385743828796</v>
      </c>
      <c r="G1505" t="s">
        <v>43</v>
      </c>
      <c r="H1505" t="s">
        <v>43</v>
      </c>
      <c r="I1505" t="s">
        <v>43</v>
      </c>
      <c r="J1505" t="s">
        <v>43</v>
      </c>
      <c r="K1505" t="s">
        <v>43</v>
      </c>
      <c r="L1505" t="s">
        <v>44</v>
      </c>
      <c r="M1505">
        <v>-2.0811402767679601E-3</v>
      </c>
      <c r="N1505">
        <v>0.53168594309468498</v>
      </c>
      <c r="O1505">
        <v>0.69952319005089603</v>
      </c>
    </row>
    <row r="1506" spans="1:15" x14ac:dyDescent="0.3">
      <c r="A1506">
        <v>423477</v>
      </c>
      <c r="B1506" t="s">
        <v>218</v>
      </c>
      <c r="C1506" t="s">
        <v>219</v>
      </c>
      <c r="D1506">
        <v>-4.7489138362760202E-3</v>
      </c>
      <c r="E1506">
        <v>0.68478531826056699</v>
      </c>
      <c r="F1506">
        <v>0.80651301383233598</v>
      </c>
      <c r="G1506" t="s">
        <v>220</v>
      </c>
      <c r="H1506">
        <v>-1.0028989581559501E-2</v>
      </c>
      <c r="I1506">
        <v>0.45555625275629602</v>
      </c>
      <c r="J1506">
        <v>0.63820517156810297</v>
      </c>
      <c r="K1506">
        <v>0.53206157788719699</v>
      </c>
      <c r="L1506" t="s">
        <v>16</v>
      </c>
      <c r="M1506">
        <v>-7.3889517089177903E-3</v>
      </c>
      <c r="N1506">
        <v>0.53206157788719699</v>
      </c>
      <c r="O1506">
        <v>0.69952319005089603</v>
      </c>
    </row>
    <row r="1507" spans="1:15" x14ac:dyDescent="0.3">
      <c r="A1507">
        <v>2488567</v>
      </c>
      <c r="B1507" t="s">
        <v>4737</v>
      </c>
      <c r="C1507" t="s">
        <v>4738</v>
      </c>
      <c r="D1507">
        <v>3.15503437052473E-3</v>
      </c>
      <c r="E1507">
        <v>0.53174000448496805</v>
      </c>
      <c r="F1507">
        <v>0.69822385743828796</v>
      </c>
      <c r="G1507" t="s">
        <v>43</v>
      </c>
      <c r="H1507" t="s">
        <v>43</v>
      </c>
      <c r="I1507" t="s">
        <v>43</v>
      </c>
      <c r="J1507" t="s">
        <v>43</v>
      </c>
      <c r="K1507" t="s">
        <v>43</v>
      </c>
      <c r="L1507" t="s">
        <v>44</v>
      </c>
      <c r="M1507">
        <v>3.15503437052473E-3</v>
      </c>
      <c r="N1507">
        <v>0.53174000448496805</v>
      </c>
      <c r="O1507">
        <v>0.69952319005089603</v>
      </c>
    </row>
    <row r="1508" spans="1:15" x14ac:dyDescent="0.3">
      <c r="A1508">
        <v>74426</v>
      </c>
      <c r="B1508" t="s">
        <v>2860</v>
      </c>
      <c r="C1508" t="s">
        <v>2861</v>
      </c>
      <c r="D1508">
        <v>-4.0177537732487903E-3</v>
      </c>
      <c r="E1508">
        <v>0.68573547383746902</v>
      </c>
      <c r="F1508">
        <v>0.80695393058658504</v>
      </c>
      <c r="G1508" t="s">
        <v>2862</v>
      </c>
      <c r="H1508">
        <v>-2.2254014356654701E-2</v>
      </c>
      <c r="I1508">
        <v>0.21130759996738399</v>
      </c>
      <c r="J1508">
        <v>0.55136358096946403</v>
      </c>
      <c r="K1508">
        <v>0.53329238981775895</v>
      </c>
      <c r="L1508" t="s">
        <v>16</v>
      </c>
      <c r="M1508">
        <v>-1.31358840649518E-2</v>
      </c>
      <c r="N1508">
        <v>0.53329238981775895</v>
      </c>
      <c r="O1508">
        <v>0.70067613260727402</v>
      </c>
    </row>
    <row r="1509" spans="1:15" x14ac:dyDescent="0.3">
      <c r="A1509">
        <v>35554</v>
      </c>
      <c r="B1509" t="s">
        <v>3094</v>
      </c>
      <c r="C1509" t="s">
        <v>3095</v>
      </c>
      <c r="D1509">
        <v>1.8723696780257801E-3</v>
      </c>
      <c r="E1509">
        <v>0.53399459884297296</v>
      </c>
      <c r="F1509">
        <v>0.70019867189174501</v>
      </c>
      <c r="G1509" t="s">
        <v>43</v>
      </c>
      <c r="H1509" t="s">
        <v>43</v>
      </c>
      <c r="I1509" t="s">
        <v>43</v>
      </c>
      <c r="J1509" t="s">
        <v>43</v>
      </c>
      <c r="K1509" t="s">
        <v>43</v>
      </c>
      <c r="L1509" t="s">
        <v>44</v>
      </c>
      <c r="M1509">
        <v>1.8723696780257801E-3</v>
      </c>
      <c r="N1509">
        <v>0.53399459884297296</v>
      </c>
      <c r="O1509">
        <v>0.701133491849527</v>
      </c>
    </row>
    <row r="1510" spans="1:15" x14ac:dyDescent="0.3">
      <c r="A1510">
        <v>76123</v>
      </c>
      <c r="B1510" t="s">
        <v>1591</v>
      </c>
      <c r="C1510" t="s">
        <v>1592</v>
      </c>
      <c r="D1510">
        <v>-1.3552385987886501E-3</v>
      </c>
      <c r="E1510">
        <v>0.53656872996059402</v>
      </c>
      <c r="F1510">
        <v>0.70173858248759402</v>
      </c>
      <c r="G1510" t="s">
        <v>43</v>
      </c>
      <c r="H1510" t="s">
        <v>43</v>
      </c>
      <c r="I1510" t="s">
        <v>43</v>
      </c>
      <c r="J1510" t="s">
        <v>43</v>
      </c>
      <c r="K1510" t="s">
        <v>43</v>
      </c>
      <c r="L1510" t="s">
        <v>44</v>
      </c>
      <c r="M1510">
        <v>-1.3552385987886501E-3</v>
      </c>
      <c r="N1510">
        <v>0.53656872996059402</v>
      </c>
      <c r="O1510">
        <v>0.70313872528180299</v>
      </c>
    </row>
    <row r="1511" spans="1:15" x14ac:dyDescent="0.3">
      <c r="A1511">
        <v>28112</v>
      </c>
      <c r="B1511" t="s">
        <v>1110</v>
      </c>
      <c r="C1511" t="s">
        <v>1111</v>
      </c>
      <c r="D1511">
        <v>-1.4246907715853099E-3</v>
      </c>
      <c r="E1511">
        <v>0.53611577429519497</v>
      </c>
      <c r="F1511">
        <v>0.70173858248759402</v>
      </c>
      <c r="G1511" t="s">
        <v>43</v>
      </c>
      <c r="H1511" t="s">
        <v>43</v>
      </c>
      <c r="I1511" t="s">
        <v>43</v>
      </c>
      <c r="J1511" t="s">
        <v>43</v>
      </c>
      <c r="K1511" t="s">
        <v>43</v>
      </c>
      <c r="L1511" t="s">
        <v>44</v>
      </c>
      <c r="M1511">
        <v>-1.4246907715853099E-3</v>
      </c>
      <c r="N1511">
        <v>0.53611577429519497</v>
      </c>
      <c r="O1511">
        <v>0.70313872528180299</v>
      </c>
    </row>
    <row r="1512" spans="1:15" x14ac:dyDescent="0.3">
      <c r="A1512">
        <v>588932</v>
      </c>
      <c r="B1512" t="s">
        <v>4739</v>
      </c>
      <c r="C1512" t="s">
        <v>4740</v>
      </c>
      <c r="D1512">
        <v>-4.9948036434057002E-3</v>
      </c>
      <c r="E1512">
        <v>0.305321697095088</v>
      </c>
      <c r="F1512">
        <v>0.56574635661236705</v>
      </c>
      <c r="G1512" t="s">
        <v>4741</v>
      </c>
      <c r="H1512">
        <v>-1.7412737456052E-3</v>
      </c>
      <c r="I1512">
        <v>0.68827466102206203</v>
      </c>
      <c r="J1512">
        <v>0.81972234164166002</v>
      </c>
      <c r="K1512">
        <v>0.53658717873777995</v>
      </c>
      <c r="L1512" t="s">
        <v>16</v>
      </c>
      <c r="M1512">
        <v>-3.36803869450545E-3</v>
      </c>
      <c r="N1512">
        <v>0.53658717873777995</v>
      </c>
      <c r="O1512">
        <v>0.70313872528180299</v>
      </c>
    </row>
    <row r="1513" spans="1:15" x14ac:dyDescent="0.3">
      <c r="A1513">
        <v>2026240</v>
      </c>
      <c r="B1513" t="s">
        <v>666</v>
      </c>
      <c r="C1513" t="s">
        <v>667</v>
      </c>
      <c r="D1513">
        <v>6.8324937670665399E-3</v>
      </c>
      <c r="E1513">
        <v>0.53703660274480103</v>
      </c>
      <c r="F1513">
        <v>0.701740269789906</v>
      </c>
      <c r="G1513" t="s">
        <v>43</v>
      </c>
      <c r="H1513" t="s">
        <v>43</v>
      </c>
      <c r="I1513" t="s">
        <v>43</v>
      </c>
      <c r="J1513" t="s">
        <v>43</v>
      </c>
      <c r="K1513" t="s">
        <v>43</v>
      </c>
      <c r="L1513" t="s">
        <v>44</v>
      </c>
      <c r="M1513">
        <v>6.8324937670665399E-3</v>
      </c>
      <c r="N1513">
        <v>0.53703660274480103</v>
      </c>
      <c r="O1513">
        <v>0.70326221788009702</v>
      </c>
    </row>
    <row r="1514" spans="1:15" x14ac:dyDescent="0.3">
      <c r="A1514">
        <v>1560339</v>
      </c>
      <c r="B1514" t="s">
        <v>4742</v>
      </c>
      <c r="C1514" t="s">
        <v>4743</v>
      </c>
      <c r="D1514">
        <v>-4.4720550265835799E-3</v>
      </c>
      <c r="E1514">
        <v>0.53885642189757599</v>
      </c>
      <c r="F1514">
        <v>0.70350699525516902</v>
      </c>
      <c r="G1514" t="s">
        <v>43</v>
      </c>
      <c r="H1514" t="s">
        <v>43</v>
      </c>
      <c r="I1514" t="s">
        <v>43</v>
      </c>
      <c r="J1514" t="s">
        <v>43</v>
      </c>
      <c r="K1514" t="s">
        <v>43</v>
      </c>
      <c r="L1514" t="s">
        <v>44</v>
      </c>
      <c r="M1514">
        <v>-4.4720550265835799E-3</v>
      </c>
      <c r="N1514">
        <v>0.53885642189757599</v>
      </c>
      <c r="O1514">
        <v>0.705178926210972</v>
      </c>
    </row>
    <row r="1515" spans="1:15" x14ac:dyDescent="0.3">
      <c r="A1515">
        <v>971</v>
      </c>
      <c r="B1515" t="s">
        <v>2566</v>
      </c>
      <c r="C1515" t="s">
        <v>2567</v>
      </c>
      <c r="D1515">
        <v>-2.9131847644594702E-3</v>
      </c>
      <c r="E1515">
        <v>0.54126310075686601</v>
      </c>
      <c r="F1515">
        <v>0.70554432391199895</v>
      </c>
      <c r="G1515" t="s">
        <v>43</v>
      </c>
      <c r="H1515" t="s">
        <v>43</v>
      </c>
      <c r="I1515" t="s">
        <v>43</v>
      </c>
      <c r="J1515" t="s">
        <v>43</v>
      </c>
      <c r="K1515" t="s">
        <v>43</v>
      </c>
      <c r="L1515" t="s">
        <v>44</v>
      </c>
      <c r="M1515">
        <v>-2.9131847644594702E-3</v>
      </c>
      <c r="N1515">
        <v>0.54126310075686601</v>
      </c>
      <c r="O1515">
        <v>0.70786059412060498</v>
      </c>
    </row>
    <row r="1516" spans="1:15" x14ac:dyDescent="0.3">
      <c r="A1516">
        <v>53443</v>
      </c>
      <c r="B1516" t="s">
        <v>2028</v>
      </c>
      <c r="C1516" t="s">
        <v>43</v>
      </c>
      <c r="D1516" t="s">
        <v>43</v>
      </c>
      <c r="E1516" t="s">
        <v>43</v>
      </c>
      <c r="F1516" t="s">
        <v>43</v>
      </c>
      <c r="G1516" t="s">
        <v>2029</v>
      </c>
      <c r="H1516">
        <v>1.5958309635521E-3</v>
      </c>
      <c r="I1516">
        <v>0.54175984582006298</v>
      </c>
      <c r="J1516">
        <v>0.70815187998022799</v>
      </c>
      <c r="K1516" t="s">
        <v>43</v>
      </c>
      <c r="L1516" t="s">
        <v>50</v>
      </c>
      <c r="M1516">
        <v>1.5958309635521E-3</v>
      </c>
      <c r="N1516">
        <v>0.54175984582006298</v>
      </c>
      <c r="O1516">
        <v>0.70804257077473598</v>
      </c>
    </row>
    <row r="1517" spans="1:15" x14ac:dyDescent="0.3">
      <c r="A1517">
        <v>89153</v>
      </c>
      <c r="B1517" t="s">
        <v>2209</v>
      </c>
      <c r="C1517" t="s">
        <v>2210</v>
      </c>
      <c r="D1517">
        <v>1.92863309983866E-3</v>
      </c>
      <c r="E1517">
        <v>0.69424478738175699</v>
      </c>
      <c r="F1517">
        <v>0.81448177486878903</v>
      </c>
      <c r="G1517" t="s">
        <v>2211</v>
      </c>
      <c r="H1517">
        <v>1.39454350293832E-2</v>
      </c>
      <c r="I1517">
        <v>3.7451626793489901E-3</v>
      </c>
      <c r="J1517">
        <v>6.2280668260285103E-2</v>
      </c>
      <c r="K1517">
        <v>0.54436580817428504</v>
      </c>
      <c r="L1517" t="s">
        <v>16</v>
      </c>
      <c r="M1517">
        <v>7.9370340646109407E-3</v>
      </c>
      <c r="N1517">
        <v>0.54436580817428504</v>
      </c>
      <c r="O1517">
        <v>0.71053476761310697</v>
      </c>
    </row>
    <row r="1518" spans="1:15" x14ac:dyDescent="0.3">
      <c r="A1518">
        <v>40324</v>
      </c>
      <c r="B1518" t="s">
        <v>1167</v>
      </c>
      <c r="C1518" t="s">
        <v>1168</v>
      </c>
      <c r="D1518">
        <v>-1.47015261552469E-3</v>
      </c>
      <c r="E1518">
        <v>0.694259066078316</v>
      </c>
      <c r="F1518">
        <v>0.81448177486878903</v>
      </c>
      <c r="G1518" t="s">
        <v>1169</v>
      </c>
      <c r="H1518">
        <v>1.4076314690330499E-3</v>
      </c>
      <c r="I1518">
        <v>0.32870928322979698</v>
      </c>
      <c r="J1518">
        <v>0.55136358096946403</v>
      </c>
      <c r="K1518">
        <v>0.544384465893477</v>
      </c>
      <c r="L1518" t="s">
        <v>16</v>
      </c>
      <c r="M1518" s="1">
        <v>-3.1260573245819698E-5</v>
      </c>
      <c r="N1518">
        <v>0.544384465893477</v>
      </c>
      <c r="O1518">
        <v>0.71053476761310697</v>
      </c>
    </row>
    <row r="1519" spans="1:15" x14ac:dyDescent="0.3">
      <c r="A1519">
        <v>546</v>
      </c>
      <c r="B1519" t="s">
        <v>641</v>
      </c>
      <c r="C1519" t="s">
        <v>642</v>
      </c>
      <c r="D1519">
        <v>-5.78606825180607E-3</v>
      </c>
      <c r="E1519">
        <v>0.69522449301292299</v>
      </c>
      <c r="F1519">
        <v>0.81497867302528104</v>
      </c>
      <c r="G1519" t="s">
        <v>643</v>
      </c>
      <c r="H1519">
        <v>-2.5245187569664901E-2</v>
      </c>
      <c r="I1519">
        <v>0.124438135666518</v>
      </c>
      <c r="J1519">
        <v>0.50408497329609703</v>
      </c>
      <c r="K1519">
        <v>0.54564656522375898</v>
      </c>
      <c r="L1519" t="s">
        <v>16</v>
      </c>
      <c r="M1519">
        <v>-1.55156279107355E-2</v>
      </c>
      <c r="N1519">
        <v>0.54564656522375898</v>
      </c>
      <c r="O1519">
        <v>0.71171291116142399</v>
      </c>
    </row>
    <row r="1520" spans="1:15" x14ac:dyDescent="0.3">
      <c r="A1520">
        <v>28119</v>
      </c>
      <c r="B1520" t="s">
        <v>439</v>
      </c>
      <c r="C1520" t="s">
        <v>440</v>
      </c>
      <c r="D1520">
        <v>7.7268387057231498E-3</v>
      </c>
      <c r="E1520">
        <v>0.54650044677540399</v>
      </c>
      <c r="F1520">
        <v>0.71162463015226396</v>
      </c>
      <c r="G1520" t="s">
        <v>43</v>
      </c>
      <c r="H1520" t="s">
        <v>43</v>
      </c>
      <c r="I1520" t="s">
        <v>43</v>
      </c>
      <c r="J1520" t="s">
        <v>43</v>
      </c>
      <c r="K1520" t="s">
        <v>43</v>
      </c>
      <c r="L1520" t="s">
        <v>44</v>
      </c>
      <c r="M1520">
        <v>7.7268387057231498E-3</v>
      </c>
      <c r="N1520">
        <v>0.54650044677540399</v>
      </c>
      <c r="O1520">
        <v>0.71235739606010595</v>
      </c>
    </row>
    <row r="1521" spans="1:15" x14ac:dyDescent="0.3">
      <c r="A1521">
        <v>2995140</v>
      </c>
      <c r="B1521" t="s">
        <v>4744</v>
      </c>
      <c r="C1521" t="s">
        <v>4745</v>
      </c>
      <c r="D1521">
        <v>-1.8051010441776701E-4</v>
      </c>
      <c r="E1521">
        <v>0.55320394318291299</v>
      </c>
      <c r="F1521">
        <v>0.71162463015226396</v>
      </c>
      <c r="G1521" t="s">
        <v>43</v>
      </c>
      <c r="H1521" t="s">
        <v>43</v>
      </c>
      <c r="I1521" t="s">
        <v>43</v>
      </c>
      <c r="J1521" t="s">
        <v>43</v>
      </c>
      <c r="K1521" t="s">
        <v>43</v>
      </c>
      <c r="L1521" t="s">
        <v>44</v>
      </c>
      <c r="M1521">
        <v>-1.8051010441776701E-4</v>
      </c>
      <c r="N1521">
        <v>0.55320394318291299</v>
      </c>
      <c r="O1521">
        <v>0.71497794425294003</v>
      </c>
    </row>
    <row r="1522" spans="1:15" x14ac:dyDescent="0.3">
      <c r="A1522">
        <v>2834459</v>
      </c>
      <c r="B1522" t="s">
        <v>4746</v>
      </c>
      <c r="C1522" t="s">
        <v>4747</v>
      </c>
      <c r="D1522">
        <v>-2.1003967630826899E-4</v>
      </c>
      <c r="E1522">
        <v>0.55320515686641603</v>
      </c>
      <c r="F1522">
        <v>0.71162463015226396</v>
      </c>
      <c r="G1522" t="s">
        <v>43</v>
      </c>
      <c r="H1522" t="s">
        <v>43</v>
      </c>
      <c r="I1522" t="s">
        <v>43</v>
      </c>
      <c r="J1522" t="s">
        <v>43</v>
      </c>
      <c r="K1522" t="s">
        <v>43</v>
      </c>
      <c r="L1522" t="s">
        <v>44</v>
      </c>
      <c r="M1522">
        <v>-2.1003967630826899E-4</v>
      </c>
      <c r="N1522">
        <v>0.55320515686641603</v>
      </c>
      <c r="O1522">
        <v>0.71497794425294003</v>
      </c>
    </row>
    <row r="1523" spans="1:15" x14ac:dyDescent="0.3">
      <c r="A1523">
        <v>2853432</v>
      </c>
      <c r="B1523" t="s">
        <v>4748</v>
      </c>
      <c r="C1523" t="s">
        <v>4749</v>
      </c>
      <c r="D1523">
        <v>-1.9756952904824001E-4</v>
      </c>
      <c r="E1523">
        <v>0.55320468854388705</v>
      </c>
      <c r="F1523">
        <v>0.71162463015226396</v>
      </c>
      <c r="G1523" t="s">
        <v>43</v>
      </c>
      <c r="H1523" t="s">
        <v>43</v>
      </c>
      <c r="I1523" t="s">
        <v>43</v>
      </c>
      <c r="J1523" t="s">
        <v>43</v>
      </c>
      <c r="K1523" t="s">
        <v>43</v>
      </c>
      <c r="L1523" t="s">
        <v>44</v>
      </c>
      <c r="M1523">
        <v>-1.9756952904824001E-4</v>
      </c>
      <c r="N1523">
        <v>0.55320468854388705</v>
      </c>
      <c r="O1523">
        <v>0.71497794425294003</v>
      </c>
    </row>
    <row r="1524" spans="1:15" x14ac:dyDescent="0.3">
      <c r="A1524">
        <v>157687</v>
      </c>
      <c r="B1524" t="s">
        <v>2621</v>
      </c>
      <c r="C1524" t="s">
        <v>2622</v>
      </c>
      <c r="D1524">
        <v>1.1668911736717E-3</v>
      </c>
      <c r="E1524">
        <v>0.55076461122295195</v>
      </c>
      <c r="F1524">
        <v>0.71162463015226396</v>
      </c>
      <c r="G1524" t="s">
        <v>43</v>
      </c>
      <c r="H1524" t="s">
        <v>43</v>
      </c>
      <c r="I1524" t="s">
        <v>43</v>
      </c>
      <c r="J1524" t="s">
        <v>43</v>
      </c>
      <c r="K1524" t="s">
        <v>43</v>
      </c>
      <c r="L1524" t="s">
        <v>44</v>
      </c>
      <c r="M1524">
        <v>1.1668911736717E-3</v>
      </c>
      <c r="N1524">
        <v>0.55076461122295195</v>
      </c>
      <c r="O1524">
        <v>0.71497794425294003</v>
      </c>
    </row>
    <row r="1525" spans="1:15" x14ac:dyDescent="0.3">
      <c r="A1525">
        <v>83771</v>
      </c>
      <c r="B1525" t="s">
        <v>4750</v>
      </c>
      <c r="C1525" t="s">
        <v>4751</v>
      </c>
      <c r="D1525">
        <v>2.1998929687387699E-3</v>
      </c>
      <c r="E1525">
        <v>0.55047688861307698</v>
      </c>
      <c r="F1525">
        <v>0.71162463015226396</v>
      </c>
      <c r="G1525" t="s">
        <v>43</v>
      </c>
      <c r="H1525" t="s">
        <v>43</v>
      </c>
      <c r="I1525" t="s">
        <v>43</v>
      </c>
      <c r="J1525" t="s">
        <v>43</v>
      </c>
      <c r="K1525" t="s">
        <v>43</v>
      </c>
      <c r="L1525" t="s">
        <v>44</v>
      </c>
      <c r="M1525">
        <v>2.1998929687387699E-3</v>
      </c>
      <c r="N1525">
        <v>0.55047688861307698</v>
      </c>
      <c r="O1525">
        <v>0.71497794425294003</v>
      </c>
    </row>
    <row r="1526" spans="1:15" x14ac:dyDescent="0.3">
      <c r="A1526">
        <v>1134687</v>
      </c>
      <c r="B1526" t="s">
        <v>2369</v>
      </c>
      <c r="C1526" t="s">
        <v>2370</v>
      </c>
      <c r="D1526">
        <v>6.3858764173534803E-3</v>
      </c>
      <c r="E1526">
        <v>0.69857943149178403</v>
      </c>
      <c r="F1526">
        <v>0.81724790907866895</v>
      </c>
      <c r="G1526" t="s">
        <v>2371</v>
      </c>
      <c r="H1526">
        <v>-8.8019133036735097E-3</v>
      </c>
      <c r="I1526">
        <v>0.55729338458002597</v>
      </c>
      <c r="J1526">
        <v>0.720071164536494</v>
      </c>
      <c r="K1526">
        <v>0.55004154759427104</v>
      </c>
      <c r="L1526" t="s">
        <v>16</v>
      </c>
      <c r="M1526">
        <v>-1.2080184431600199E-3</v>
      </c>
      <c r="N1526">
        <v>0.55004154759427104</v>
      </c>
      <c r="O1526">
        <v>0.71497794425294003</v>
      </c>
    </row>
    <row r="1527" spans="1:15" x14ac:dyDescent="0.3">
      <c r="A1527">
        <v>2970818</v>
      </c>
      <c r="B1527" t="s">
        <v>4752</v>
      </c>
      <c r="C1527" t="s">
        <v>4753</v>
      </c>
      <c r="D1527">
        <v>-1.8573217070820799E-4</v>
      </c>
      <c r="E1527">
        <v>0.55320418587054399</v>
      </c>
      <c r="F1527">
        <v>0.71162463015226396</v>
      </c>
      <c r="G1527" t="s">
        <v>43</v>
      </c>
      <c r="H1527" t="s">
        <v>43</v>
      </c>
      <c r="I1527" t="s">
        <v>43</v>
      </c>
      <c r="J1527" t="s">
        <v>43</v>
      </c>
      <c r="K1527" t="s">
        <v>43</v>
      </c>
      <c r="L1527" t="s">
        <v>44</v>
      </c>
      <c r="M1527">
        <v>-1.8573217070820799E-4</v>
      </c>
      <c r="N1527">
        <v>0.55320418587054399</v>
      </c>
      <c r="O1527">
        <v>0.71497794425294003</v>
      </c>
    </row>
    <row r="1528" spans="1:15" x14ac:dyDescent="0.3">
      <c r="A1528">
        <v>2597702</v>
      </c>
      <c r="B1528" t="s">
        <v>4754</v>
      </c>
      <c r="C1528" t="s">
        <v>4755</v>
      </c>
      <c r="D1528">
        <v>-9.1291437032646298E-4</v>
      </c>
      <c r="E1528">
        <v>0.55109559293616195</v>
      </c>
      <c r="F1528">
        <v>0.71162463015226396</v>
      </c>
      <c r="G1528" t="s">
        <v>43</v>
      </c>
      <c r="H1528" t="s">
        <v>43</v>
      </c>
      <c r="I1528" t="s">
        <v>43</v>
      </c>
      <c r="J1528" t="s">
        <v>43</v>
      </c>
      <c r="K1528" t="s">
        <v>43</v>
      </c>
      <c r="L1528" t="s">
        <v>44</v>
      </c>
      <c r="M1528">
        <v>-9.1291437032646298E-4</v>
      </c>
      <c r="N1528">
        <v>0.55109559293616195</v>
      </c>
      <c r="O1528">
        <v>0.71497794425294003</v>
      </c>
    </row>
    <row r="1529" spans="1:15" x14ac:dyDescent="0.3">
      <c r="A1529">
        <v>1788301</v>
      </c>
      <c r="B1529" t="s">
        <v>2641</v>
      </c>
      <c r="C1529" t="s">
        <v>2642</v>
      </c>
      <c r="D1529">
        <v>-9.9051282173432797E-4</v>
      </c>
      <c r="E1529">
        <v>0.55172018288460301</v>
      </c>
      <c r="F1529">
        <v>0.71162463015226396</v>
      </c>
      <c r="G1529" t="s">
        <v>43</v>
      </c>
      <c r="H1529" t="s">
        <v>43</v>
      </c>
      <c r="I1529" t="s">
        <v>43</v>
      </c>
      <c r="J1529" t="s">
        <v>43</v>
      </c>
      <c r="K1529" t="s">
        <v>43</v>
      </c>
      <c r="L1529" t="s">
        <v>44</v>
      </c>
      <c r="M1529">
        <v>-9.9051282173432797E-4</v>
      </c>
      <c r="N1529">
        <v>0.55172018288460301</v>
      </c>
      <c r="O1529">
        <v>0.71497794425294003</v>
      </c>
    </row>
    <row r="1530" spans="1:15" x14ac:dyDescent="0.3">
      <c r="A1530">
        <v>5476</v>
      </c>
      <c r="B1530" t="s">
        <v>537</v>
      </c>
      <c r="C1530" t="s">
        <v>538</v>
      </c>
      <c r="D1530">
        <v>1.6104653696285599E-3</v>
      </c>
      <c r="E1530">
        <v>0.70046314695145295</v>
      </c>
      <c r="F1530">
        <v>0.81842244963866695</v>
      </c>
      <c r="G1530" t="s">
        <v>4756</v>
      </c>
      <c r="H1530">
        <v>-2.6821800989618503E-4</v>
      </c>
      <c r="I1530">
        <v>0.39467457393462302</v>
      </c>
      <c r="J1530">
        <v>0.58873383287922199</v>
      </c>
      <c r="K1530">
        <v>0.55251539970724906</v>
      </c>
      <c r="L1530" t="s">
        <v>16</v>
      </c>
      <c r="M1530">
        <v>6.7112367986618703E-4</v>
      </c>
      <c r="N1530">
        <v>0.55251539970724906</v>
      </c>
      <c r="O1530">
        <v>0.71497794425294003</v>
      </c>
    </row>
    <row r="1531" spans="1:15" x14ac:dyDescent="0.3">
      <c r="A1531">
        <v>66851</v>
      </c>
      <c r="B1531" t="s">
        <v>4757</v>
      </c>
      <c r="C1531" t="s">
        <v>43</v>
      </c>
      <c r="D1531" t="s">
        <v>43</v>
      </c>
      <c r="E1531" t="s">
        <v>43</v>
      </c>
      <c r="F1531" t="s">
        <v>43</v>
      </c>
      <c r="G1531" t="s">
        <v>4758</v>
      </c>
      <c r="H1531">
        <v>-1.2009496040376301E-4</v>
      </c>
      <c r="I1531">
        <v>0.552197726730288</v>
      </c>
      <c r="J1531">
        <v>0.71658028699970899</v>
      </c>
      <c r="K1531" t="s">
        <v>43</v>
      </c>
      <c r="L1531" t="s">
        <v>50</v>
      </c>
      <c r="M1531">
        <v>-1.2009496040376301E-4</v>
      </c>
      <c r="N1531">
        <v>0.552197726730288</v>
      </c>
      <c r="O1531">
        <v>0.71497794425294003</v>
      </c>
    </row>
    <row r="1532" spans="1:15" x14ac:dyDescent="0.3">
      <c r="A1532">
        <v>2592640</v>
      </c>
      <c r="B1532" t="s">
        <v>3149</v>
      </c>
      <c r="C1532" t="s">
        <v>43</v>
      </c>
      <c r="D1532" t="s">
        <v>43</v>
      </c>
      <c r="E1532" t="s">
        <v>43</v>
      </c>
      <c r="F1532" t="s">
        <v>43</v>
      </c>
      <c r="G1532" t="s">
        <v>3150</v>
      </c>
      <c r="H1532">
        <v>-3.8796452886505099E-3</v>
      </c>
      <c r="I1532">
        <v>0.552034045202488</v>
      </c>
      <c r="J1532">
        <v>0.71658028699970899</v>
      </c>
      <c r="K1532" t="s">
        <v>43</v>
      </c>
      <c r="L1532" t="s">
        <v>50</v>
      </c>
      <c r="M1532">
        <v>-3.8796452886505099E-3</v>
      </c>
      <c r="N1532">
        <v>0.552034045202488</v>
      </c>
      <c r="O1532">
        <v>0.71497794425294003</v>
      </c>
    </row>
    <row r="1533" spans="1:15" x14ac:dyDescent="0.3">
      <c r="A1533">
        <v>237576</v>
      </c>
      <c r="B1533" t="s">
        <v>2557</v>
      </c>
      <c r="C1533" t="s">
        <v>43</v>
      </c>
      <c r="D1533" t="s">
        <v>43</v>
      </c>
      <c r="E1533" t="s">
        <v>43</v>
      </c>
      <c r="F1533" t="s">
        <v>43</v>
      </c>
      <c r="G1533" t="s">
        <v>2558</v>
      </c>
      <c r="H1533">
        <v>2.4051616455771402E-3</v>
      </c>
      <c r="I1533">
        <v>0.54936023778281295</v>
      </c>
      <c r="J1533">
        <v>0.71496448337531304</v>
      </c>
      <c r="K1533" t="s">
        <v>43</v>
      </c>
      <c r="L1533" t="s">
        <v>50</v>
      </c>
      <c r="M1533">
        <v>2.4051616455771402E-3</v>
      </c>
      <c r="N1533">
        <v>0.54936023778281295</v>
      </c>
      <c r="O1533">
        <v>0.71497794425294003</v>
      </c>
    </row>
    <row r="1534" spans="1:15" x14ac:dyDescent="0.3">
      <c r="A1534">
        <v>357441</v>
      </c>
      <c r="B1534" t="s">
        <v>2367</v>
      </c>
      <c r="C1534" t="s">
        <v>2368</v>
      </c>
      <c r="D1534">
        <v>-3.77897671456514E-3</v>
      </c>
      <c r="E1534">
        <v>0.55492414102875798</v>
      </c>
      <c r="F1534">
        <v>0.71162463015226396</v>
      </c>
      <c r="G1534" t="s">
        <v>43</v>
      </c>
      <c r="H1534" t="s">
        <v>43</v>
      </c>
      <c r="I1534" t="s">
        <v>43</v>
      </c>
      <c r="J1534" t="s">
        <v>43</v>
      </c>
      <c r="K1534" t="s">
        <v>43</v>
      </c>
      <c r="L1534" t="s">
        <v>44</v>
      </c>
      <c r="M1534">
        <v>-3.77897671456514E-3</v>
      </c>
      <c r="N1534">
        <v>0.55492414102875798</v>
      </c>
      <c r="O1534">
        <v>0.71567078765821901</v>
      </c>
    </row>
    <row r="1535" spans="1:15" x14ac:dyDescent="0.3">
      <c r="A1535">
        <v>394958</v>
      </c>
      <c r="B1535" t="s">
        <v>1495</v>
      </c>
      <c r="C1535" t="s">
        <v>1496</v>
      </c>
      <c r="D1535">
        <v>2.02601237976535E-3</v>
      </c>
      <c r="E1535">
        <v>0.55495034364689799</v>
      </c>
      <c r="F1535">
        <v>0.71162463015226396</v>
      </c>
      <c r="G1535" t="s">
        <v>43</v>
      </c>
      <c r="H1535" t="s">
        <v>43</v>
      </c>
      <c r="I1535" t="s">
        <v>43</v>
      </c>
      <c r="J1535" t="s">
        <v>43</v>
      </c>
      <c r="K1535" t="s">
        <v>43</v>
      </c>
      <c r="L1535" t="s">
        <v>44</v>
      </c>
      <c r="M1535">
        <v>2.02601237976535E-3</v>
      </c>
      <c r="N1535">
        <v>0.55495034364689799</v>
      </c>
      <c r="O1535">
        <v>0.71567078765821901</v>
      </c>
    </row>
    <row r="1536" spans="1:15" x14ac:dyDescent="0.3">
      <c r="A1536">
        <v>158823</v>
      </c>
      <c r="B1536" t="s">
        <v>4759</v>
      </c>
      <c r="C1536" t="s">
        <v>4760</v>
      </c>
      <c r="D1536">
        <v>5.6640670973171999E-4</v>
      </c>
      <c r="E1536">
        <v>0.555342348167012</v>
      </c>
      <c r="F1536">
        <v>0.71162463015226396</v>
      </c>
      <c r="G1536" t="s">
        <v>43</v>
      </c>
      <c r="H1536" t="s">
        <v>43</v>
      </c>
      <c r="I1536" t="s">
        <v>43</v>
      </c>
      <c r="J1536" t="s">
        <v>43</v>
      </c>
      <c r="K1536" t="s">
        <v>43</v>
      </c>
      <c r="L1536" t="s">
        <v>44</v>
      </c>
      <c r="M1536">
        <v>5.6640670973171999E-4</v>
      </c>
      <c r="N1536">
        <v>0.555342348167012</v>
      </c>
      <c r="O1536">
        <v>0.71567078765821901</v>
      </c>
    </row>
    <row r="1537" spans="1:15" x14ac:dyDescent="0.3">
      <c r="A1537">
        <v>2716879</v>
      </c>
      <c r="B1537" t="s">
        <v>4761</v>
      </c>
      <c r="C1537" t="s">
        <v>4762</v>
      </c>
      <c r="D1537">
        <v>-3.3666679055793501E-3</v>
      </c>
      <c r="E1537">
        <v>0.55537468950812297</v>
      </c>
      <c r="F1537">
        <v>0.71162463015226396</v>
      </c>
      <c r="G1537" t="s">
        <v>43</v>
      </c>
      <c r="H1537" t="s">
        <v>43</v>
      </c>
      <c r="I1537" t="s">
        <v>43</v>
      </c>
      <c r="J1537" t="s">
        <v>43</v>
      </c>
      <c r="K1537" t="s">
        <v>43</v>
      </c>
      <c r="L1537" t="s">
        <v>44</v>
      </c>
      <c r="M1537">
        <v>-3.3666679055793501E-3</v>
      </c>
      <c r="N1537">
        <v>0.55537468950812297</v>
      </c>
      <c r="O1537">
        <v>0.71567078765821901</v>
      </c>
    </row>
    <row r="1538" spans="1:15" x14ac:dyDescent="0.3">
      <c r="A1538">
        <v>2579935</v>
      </c>
      <c r="B1538" t="s">
        <v>2270</v>
      </c>
      <c r="C1538" t="s">
        <v>2271</v>
      </c>
      <c r="D1538">
        <v>5.6607111154873501E-4</v>
      </c>
      <c r="E1538">
        <v>0.55554848516701105</v>
      </c>
      <c r="F1538">
        <v>0.71162463015226396</v>
      </c>
      <c r="G1538" t="s">
        <v>43</v>
      </c>
      <c r="H1538" t="s">
        <v>43</v>
      </c>
      <c r="I1538" t="s">
        <v>43</v>
      </c>
      <c r="J1538" t="s">
        <v>43</v>
      </c>
      <c r="K1538" t="s">
        <v>43</v>
      </c>
      <c r="L1538" t="s">
        <v>44</v>
      </c>
      <c r="M1538">
        <v>5.6607111154873501E-4</v>
      </c>
      <c r="N1538">
        <v>0.55554848516701105</v>
      </c>
      <c r="O1538">
        <v>0.71567078765821901</v>
      </c>
    </row>
    <row r="1539" spans="1:15" x14ac:dyDescent="0.3">
      <c r="A1539">
        <v>837</v>
      </c>
      <c r="B1539" t="s">
        <v>2865</v>
      </c>
      <c r="C1539" t="s">
        <v>2866</v>
      </c>
      <c r="D1539">
        <v>-6.7066220799948499E-3</v>
      </c>
      <c r="E1539">
        <v>0.55599112928834704</v>
      </c>
      <c r="F1539">
        <v>0.71162463015226396</v>
      </c>
      <c r="G1539" t="s">
        <v>43</v>
      </c>
      <c r="H1539" t="s">
        <v>43</v>
      </c>
      <c r="I1539" t="s">
        <v>43</v>
      </c>
      <c r="J1539" t="s">
        <v>43</v>
      </c>
      <c r="K1539" t="s">
        <v>43</v>
      </c>
      <c r="L1539" t="s">
        <v>44</v>
      </c>
      <c r="M1539">
        <v>-6.7066220799948499E-3</v>
      </c>
      <c r="N1539">
        <v>0.55599112928834704</v>
      </c>
      <c r="O1539">
        <v>0.71577531598889899</v>
      </c>
    </row>
    <row r="1540" spans="1:15" x14ac:dyDescent="0.3">
      <c r="A1540">
        <v>2726954</v>
      </c>
      <c r="B1540" t="s">
        <v>2685</v>
      </c>
      <c r="C1540" t="s">
        <v>2686</v>
      </c>
      <c r="D1540">
        <v>3.2025550875592599E-3</v>
      </c>
      <c r="E1540">
        <v>0.55642989698075995</v>
      </c>
      <c r="F1540">
        <v>0.71162463015226396</v>
      </c>
      <c r="G1540" t="s">
        <v>43</v>
      </c>
      <c r="H1540" t="s">
        <v>43</v>
      </c>
      <c r="I1540" t="s">
        <v>43</v>
      </c>
      <c r="J1540" t="s">
        <v>43</v>
      </c>
      <c r="K1540" t="s">
        <v>43</v>
      </c>
      <c r="L1540" t="s">
        <v>44</v>
      </c>
      <c r="M1540">
        <v>3.2025550875592599E-3</v>
      </c>
      <c r="N1540">
        <v>0.55642989698075995</v>
      </c>
      <c r="O1540">
        <v>0.71587472126179597</v>
      </c>
    </row>
    <row r="1541" spans="1:15" x14ac:dyDescent="0.3">
      <c r="A1541">
        <v>40215</v>
      </c>
      <c r="B1541" t="s">
        <v>4763</v>
      </c>
      <c r="C1541" t="s">
        <v>4764</v>
      </c>
      <c r="D1541">
        <v>-1.78902755926394E-3</v>
      </c>
      <c r="E1541">
        <v>0.70396081559525503</v>
      </c>
      <c r="F1541">
        <v>0.81883763855782099</v>
      </c>
      <c r="G1541" t="s">
        <v>4765</v>
      </c>
      <c r="H1541">
        <v>-1.0652060103158701E-3</v>
      </c>
      <c r="I1541">
        <v>0.30783240306484</v>
      </c>
      <c r="J1541">
        <v>0.55136358096946403</v>
      </c>
      <c r="K1541">
        <v>0.55712059629177901</v>
      </c>
      <c r="L1541" t="s">
        <v>16</v>
      </c>
      <c r="M1541">
        <v>-1.4271167847899099E-3</v>
      </c>
      <c r="N1541">
        <v>0.55712059629177901</v>
      </c>
      <c r="O1541">
        <v>0.71629790951800099</v>
      </c>
    </row>
    <row r="1542" spans="1:15" x14ac:dyDescent="0.3">
      <c r="A1542">
        <v>556499</v>
      </c>
      <c r="B1542" t="s">
        <v>84</v>
      </c>
      <c r="C1542" t="s">
        <v>85</v>
      </c>
      <c r="D1542">
        <v>3.8609799072791598E-3</v>
      </c>
      <c r="E1542">
        <v>0.70625172684338799</v>
      </c>
      <c r="F1542">
        <v>0.81907868602946499</v>
      </c>
      <c r="G1542" t="s">
        <v>86</v>
      </c>
      <c r="H1542">
        <v>4.4801456812386302E-3</v>
      </c>
      <c r="I1542">
        <v>0.36555977692275099</v>
      </c>
      <c r="J1542">
        <v>0.56598737875281102</v>
      </c>
      <c r="K1542">
        <v>0.56014519885562197</v>
      </c>
      <c r="L1542" t="s">
        <v>16</v>
      </c>
      <c r="M1542">
        <v>4.1705627942589E-3</v>
      </c>
      <c r="N1542">
        <v>0.56014519885562197</v>
      </c>
      <c r="O1542">
        <v>0.719610549842714</v>
      </c>
    </row>
    <row r="1543" spans="1:15" x14ac:dyDescent="0.3">
      <c r="A1543">
        <v>413497</v>
      </c>
      <c r="B1543" t="s">
        <v>2442</v>
      </c>
      <c r="C1543" t="s">
        <v>2443</v>
      </c>
      <c r="D1543">
        <v>2.24160379953477E-3</v>
      </c>
      <c r="E1543">
        <v>0.56042397366538599</v>
      </c>
      <c r="F1543">
        <v>0.71551583734528101</v>
      </c>
      <c r="G1543" t="s">
        <v>43</v>
      </c>
      <c r="H1543" t="s">
        <v>43</v>
      </c>
      <c r="I1543" t="s">
        <v>43</v>
      </c>
      <c r="J1543" t="s">
        <v>43</v>
      </c>
      <c r="K1543" t="s">
        <v>43</v>
      </c>
      <c r="L1543" t="s">
        <v>44</v>
      </c>
      <c r="M1543">
        <v>2.24160379953477E-3</v>
      </c>
      <c r="N1543">
        <v>0.56042397366538599</v>
      </c>
      <c r="O1543">
        <v>0.719610549842714</v>
      </c>
    </row>
    <row r="1544" spans="1:15" x14ac:dyDescent="0.3">
      <c r="A1544">
        <v>1501</v>
      </c>
      <c r="B1544" t="s">
        <v>595</v>
      </c>
      <c r="C1544" t="s">
        <v>596</v>
      </c>
      <c r="D1544">
        <v>-1.61643421468147E-3</v>
      </c>
      <c r="E1544">
        <v>0.56105090960738502</v>
      </c>
      <c r="F1544">
        <v>0.71570870911747897</v>
      </c>
      <c r="G1544" t="s">
        <v>43</v>
      </c>
      <c r="H1544" t="s">
        <v>43</v>
      </c>
      <c r="I1544" t="s">
        <v>43</v>
      </c>
      <c r="J1544" t="s">
        <v>43</v>
      </c>
      <c r="K1544" t="s">
        <v>43</v>
      </c>
      <c r="L1544" t="s">
        <v>44</v>
      </c>
      <c r="M1544">
        <v>-1.61643421468147E-3</v>
      </c>
      <c r="N1544">
        <v>0.56105090960738502</v>
      </c>
      <c r="O1544">
        <v>0.71994867208206204</v>
      </c>
    </row>
    <row r="1545" spans="1:15" x14ac:dyDescent="0.3">
      <c r="A1545">
        <v>2153354</v>
      </c>
      <c r="B1545" t="s">
        <v>894</v>
      </c>
      <c r="C1545" t="s">
        <v>895</v>
      </c>
      <c r="D1545">
        <v>-3.8071474238848099E-3</v>
      </c>
      <c r="E1545">
        <v>0.70737676736185495</v>
      </c>
      <c r="F1545">
        <v>0.81907868602946499</v>
      </c>
      <c r="G1545" t="s">
        <v>4766</v>
      </c>
      <c r="H1545">
        <v>4.86779069450211E-4</v>
      </c>
      <c r="I1545">
        <v>0.57814309360077598</v>
      </c>
      <c r="J1545">
        <v>0.73755073939512095</v>
      </c>
      <c r="K1545">
        <v>0.56163294380376705</v>
      </c>
      <c r="L1545" t="s">
        <v>16</v>
      </c>
      <c r="M1545">
        <v>-1.6601841772173E-3</v>
      </c>
      <c r="N1545">
        <v>0.56163294380376705</v>
      </c>
      <c r="O1545">
        <v>0.72022877508514205</v>
      </c>
    </row>
    <row r="1546" spans="1:15" x14ac:dyDescent="0.3">
      <c r="A1546">
        <v>626929</v>
      </c>
      <c r="B1546" t="s">
        <v>1916</v>
      </c>
      <c r="C1546" t="s">
        <v>43</v>
      </c>
      <c r="D1546" t="s">
        <v>43</v>
      </c>
      <c r="E1546" t="s">
        <v>43</v>
      </c>
      <c r="F1546" t="s">
        <v>43</v>
      </c>
      <c r="G1546" t="s">
        <v>1917</v>
      </c>
      <c r="H1546">
        <v>-1.05284917275785E-2</v>
      </c>
      <c r="I1546">
        <v>0.56216419823860997</v>
      </c>
      <c r="J1546">
        <v>0.72324276506915797</v>
      </c>
      <c r="K1546" t="s">
        <v>43</v>
      </c>
      <c r="L1546" t="s">
        <v>50</v>
      </c>
      <c r="M1546">
        <v>-1.05284917275785E-2</v>
      </c>
      <c r="N1546">
        <v>0.56216419823860997</v>
      </c>
      <c r="O1546">
        <v>0.72044343851938397</v>
      </c>
    </row>
    <row r="1547" spans="1:15" x14ac:dyDescent="0.3">
      <c r="A1547">
        <v>238834</v>
      </c>
      <c r="B1547" t="s">
        <v>3317</v>
      </c>
      <c r="C1547" t="s">
        <v>3318</v>
      </c>
      <c r="D1547">
        <v>1.93048126486896E-3</v>
      </c>
      <c r="E1547">
        <v>0.56262439054013602</v>
      </c>
      <c r="F1547">
        <v>0.71710769777318994</v>
      </c>
      <c r="G1547" t="s">
        <v>43</v>
      </c>
      <c r="H1547" t="s">
        <v>43</v>
      </c>
      <c r="I1547" t="s">
        <v>43</v>
      </c>
      <c r="J1547" t="s">
        <v>43</v>
      </c>
      <c r="K1547" t="s">
        <v>43</v>
      </c>
      <c r="L1547" t="s">
        <v>44</v>
      </c>
      <c r="M1547">
        <v>1.93048126486896E-3</v>
      </c>
      <c r="N1547">
        <v>0.56262439054013602</v>
      </c>
      <c r="O1547">
        <v>0.72056681324027805</v>
      </c>
    </row>
    <row r="1548" spans="1:15" x14ac:dyDescent="0.3">
      <c r="A1548">
        <v>1588</v>
      </c>
      <c r="B1548" t="s">
        <v>4767</v>
      </c>
      <c r="C1548" t="s">
        <v>4768</v>
      </c>
      <c r="D1548">
        <v>-5.3273557282107996E-4</v>
      </c>
      <c r="E1548">
        <v>0.56379249937892495</v>
      </c>
      <c r="F1548">
        <v>0.71798807710914803</v>
      </c>
      <c r="G1548" t="s">
        <v>43</v>
      </c>
      <c r="H1548" t="s">
        <v>43</v>
      </c>
      <c r="I1548" t="s">
        <v>43</v>
      </c>
      <c r="J1548" t="s">
        <v>43</v>
      </c>
      <c r="K1548" t="s">
        <v>43</v>
      </c>
      <c r="L1548" t="s">
        <v>44</v>
      </c>
      <c r="M1548">
        <v>-5.3273557282107996E-4</v>
      </c>
      <c r="N1548">
        <v>0.56379249937892495</v>
      </c>
      <c r="O1548">
        <v>0.72081727953439301</v>
      </c>
    </row>
    <row r="1549" spans="1:15" x14ac:dyDescent="0.3">
      <c r="A1549">
        <v>1310</v>
      </c>
      <c r="B1549" t="s">
        <v>582</v>
      </c>
      <c r="C1549" t="s">
        <v>583</v>
      </c>
      <c r="D1549">
        <v>-1.9747429126748799E-2</v>
      </c>
      <c r="E1549">
        <v>2.11869482984616E-2</v>
      </c>
      <c r="F1549">
        <v>0.26554308534071802</v>
      </c>
      <c r="G1549" t="s">
        <v>584</v>
      </c>
      <c r="H1549">
        <v>-2.73639332480394E-3</v>
      </c>
      <c r="I1549">
        <v>0.70937264074699502</v>
      </c>
      <c r="J1549">
        <v>0.83456461838055995</v>
      </c>
      <c r="K1549">
        <v>0.56427615317086299</v>
      </c>
      <c r="L1549" t="s">
        <v>16</v>
      </c>
      <c r="M1549">
        <v>-1.12419112257764E-2</v>
      </c>
      <c r="N1549">
        <v>0.56427615317086299</v>
      </c>
      <c r="O1549">
        <v>0.72081727953439301</v>
      </c>
    </row>
    <row r="1550" spans="1:15" x14ac:dyDescent="0.3">
      <c r="A1550">
        <v>881260</v>
      </c>
      <c r="B1550" t="s">
        <v>1136</v>
      </c>
      <c r="C1550" t="s">
        <v>1137</v>
      </c>
      <c r="D1550">
        <v>-5.0698948741610197E-3</v>
      </c>
      <c r="E1550">
        <v>0.70857856746248904</v>
      </c>
      <c r="F1550">
        <v>0.81914078821182401</v>
      </c>
      <c r="G1550" t="s">
        <v>1138</v>
      </c>
      <c r="H1550">
        <v>-7.6486109967144802E-3</v>
      </c>
      <c r="I1550">
        <v>0.298326394432118</v>
      </c>
      <c r="J1550">
        <v>0.55136358096946403</v>
      </c>
      <c r="K1550">
        <v>0.56322393789360103</v>
      </c>
      <c r="L1550" t="s">
        <v>16</v>
      </c>
      <c r="M1550">
        <v>-6.35925293543775E-3</v>
      </c>
      <c r="N1550">
        <v>0.56322393789360103</v>
      </c>
      <c r="O1550">
        <v>0.72081727953439301</v>
      </c>
    </row>
    <row r="1551" spans="1:15" x14ac:dyDescent="0.3">
      <c r="A1551">
        <v>1472761</v>
      </c>
      <c r="B1551" t="s">
        <v>2572</v>
      </c>
      <c r="C1551" t="s">
        <v>43</v>
      </c>
      <c r="D1551" t="s">
        <v>43</v>
      </c>
      <c r="E1551" t="s">
        <v>43</v>
      </c>
      <c r="F1551" t="s">
        <v>43</v>
      </c>
      <c r="G1551" t="s">
        <v>2573</v>
      </c>
      <c r="H1551">
        <v>-2.0807295869441599E-3</v>
      </c>
      <c r="I1551">
        <v>0.56414913603859396</v>
      </c>
      <c r="J1551">
        <v>0.72475811754314401</v>
      </c>
      <c r="K1551" t="s">
        <v>43</v>
      </c>
      <c r="L1551" t="s">
        <v>50</v>
      </c>
      <c r="M1551">
        <v>-2.0807295869441599E-3</v>
      </c>
      <c r="N1551">
        <v>0.56414913603859396</v>
      </c>
      <c r="O1551">
        <v>0.72081727953439301</v>
      </c>
    </row>
    <row r="1552" spans="1:15" x14ac:dyDescent="0.3">
      <c r="A1552">
        <v>33934</v>
      </c>
      <c r="B1552" t="s">
        <v>2836</v>
      </c>
      <c r="C1552" t="s">
        <v>2837</v>
      </c>
      <c r="D1552">
        <v>-1.24486963810545E-3</v>
      </c>
      <c r="E1552">
        <v>0.56594784414373001</v>
      </c>
      <c r="F1552">
        <v>0.72012314517104004</v>
      </c>
      <c r="G1552" t="s">
        <v>43</v>
      </c>
      <c r="H1552" t="s">
        <v>43</v>
      </c>
      <c r="I1552" t="s">
        <v>43</v>
      </c>
      <c r="J1552" t="s">
        <v>43</v>
      </c>
      <c r="K1552" t="s">
        <v>43</v>
      </c>
      <c r="L1552" t="s">
        <v>44</v>
      </c>
      <c r="M1552">
        <v>-1.24486963810545E-3</v>
      </c>
      <c r="N1552">
        <v>0.56594784414373001</v>
      </c>
      <c r="O1552">
        <v>0.72230039056106898</v>
      </c>
    </row>
    <row r="1553" spans="1:15" x14ac:dyDescent="0.3">
      <c r="A1553">
        <v>28127</v>
      </c>
      <c r="B1553" t="s">
        <v>2808</v>
      </c>
      <c r="C1553" t="s">
        <v>2809</v>
      </c>
      <c r="D1553">
        <v>-3.9652984976899501E-2</v>
      </c>
      <c r="E1553">
        <v>1.0134055024058499E-2</v>
      </c>
      <c r="F1553">
        <v>0.17516604186482901</v>
      </c>
      <c r="G1553" t="s">
        <v>2810</v>
      </c>
      <c r="H1553">
        <v>-1.2642623369145301E-3</v>
      </c>
      <c r="I1553">
        <v>0.71134746355329603</v>
      </c>
      <c r="J1553">
        <v>0.83456461838055995</v>
      </c>
      <c r="K1553">
        <v>0.56689636713732405</v>
      </c>
      <c r="L1553" t="s">
        <v>16</v>
      </c>
      <c r="M1553">
        <v>-2.0458623656907E-2</v>
      </c>
      <c r="N1553">
        <v>0.56689636713732405</v>
      </c>
      <c r="O1553">
        <v>0.72230039056106898</v>
      </c>
    </row>
    <row r="1554" spans="1:15" x14ac:dyDescent="0.3">
      <c r="A1554">
        <v>2820817</v>
      </c>
      <c r="B1554" t="s">
        <v>2384</v>
      </c>
      <c r="C1554" t="s">
        <v>2385</v>
      </c>
      <c r="D1554">
        <v>2.5492425784195598E-3</v>
      </c>
      <c r="E1554">
        <v>0.56675887767449096</v>
      </c>
      <c r="F1554">
        <v>0.72054552157433105</v>
      </c>
      <c r="G1554" t="s">
        <v>43</v>
      </c>
      <c r="H1554" t="s">
        <v>43</v>
      </c>
      <c r="I1554" t="s">
        <v>43</v>
      </c>
      <c r="J1554" t="s">
        <v>43</v>
      </c>
      <c r="K1554" t="s">
        <v>43</v>
      </c>
      <c r="L1554" t="s">
        <v>44</v>
      </c>
      <c r="M1554">
        <v>2.5492425784195598E-3</v>
      </c>
      <c r="N1554">
        <v>0.56675887767449096</v>
      </c>
      <c r="O1554">
        <v>0.72230039056106898</v>
      </c>
    </row>
    <row r="1555" spans="1:15" x14ac:dyDescent="0.3">
      <c r="A1555">
        <v>102148</v>
      </c>
      <c r="B1555" t="s">
        <v>522</v>
      </c>
      <c r="C1555" t="s">
        <v>43</v>
      </c>
      <c r="D1555" t="s">
        <v>43</v>
      </c>
      <c r="E1555" t="s">
        <v>43</v>
      </c>
      <c r="F1555" t="s">
        <v>43</v>
      </c>
      <c r="G1555" t="s">
        <v>523</v>
      </c>
      <c r="H1555">
        <v>3.60264454271021E-3</v>
      </c>
      <c r="I1555">
        <v>0.56656178680585101</v>
      </c>
      <c r="J1555">
        <v>0.72681783507379205</v>
      </c>
      <c r="K1555" t="s">
        <v>43</v>
      </c>
      <c r="L1555" t="s">
        <v>50</v>
      </c>
      <c r="M1555">
        <v>3.60264454271021E-3</v>
      </c>
      <c r="N1555">
        <v>0.56656178680585101</v>
      </c>
      <c r="O1555">
        <v>0.72230039056106898</v>
      </c>
    </row>
    <row r="1556" spans="1:15" x14ac:dyDescent="0.3">
      <c r="A1556">
        <v>861</v>
      </c>
      <c r="B1556" t="s">
        <v>2488</v>
      </c>
      <c r="C1556" t="s">
        <v>2489</v>
      </c>
      <c r="D1556">
        <v>-6.7091566431895996E-3</v>
      </c>
      <c r="E1556">
        <v>0.55593693880675499</v>
      </c>
      <c r="F1556">
        <v>0.71162463015226396</v>
      </c>
      <c r="G1556" t="s">
        <v>2490</v>
      </c>
      <c r="H1556">
        <v>3.4048758518595199E-3</v>
      </c>
      <c r="I1556">
        <v>0.71168007754564899</v>
      </c>
      <c r="J1556">
        <v>0.83456461838055995</v>
      </c>
      <c r="K1556">
        <v>0.56733816016666905</v>
      </c>
      <c r="L1556" t="s">
        <v>16</v>
      </c>
      <c r="M1556">
        <v>-1.6521403956650401E-3</v>
      </c>
      <c r="N1556">
        <v>0.56733816016666905</v>
      </c>
      <c r="O1556">
        <v>0.72239842902251195</v>
      </c>
    </row>
    <row r="1557" spans="1:15" x14ac:dyDescent="0.3">
      <c r="A1557">
        <v>712633</v>
      </c>
      <c r="B1557" t="s">
        <v>3104</v>
      </c>
      <c r="C1557" t="s">
        <v>3105</v>
      </c>
      <c r="D1557">
        <v>-4.2727437258587497E-3</v>
      </c>
      <c r="E1557">
        <v>0.57007555671391896</v>
      </c>
      <c r="F1557">
        <v>0.723824771490158</v>
      </c>
      <c r="G1557" t="s">
        <v>43</v>
      </c>
      <c r="H1557" t="s">
        <v>43</v>
      </c>
      <c r="I1557" t="s">
        <v>43</v>
      </c>
      <c r="J1557" t="s">
        <v>43</v>
      </c>
      <c r="K1557" t="s">
        <v>43</v>
      </c>
      <c r="L1557" t="s">
        <v>44</v>
      </c>
      <c r="M1557">
        <v>-4.2727437258587497E-3</v>
      </c>
      <c r="N1557">
        <v>0.57007555671391896</v>
      </c>
      <c r="O1557">
        <v>0.72523797014314195</v>
      </c>
    </row>
    <row r="1558" spans="1:15" x14ac:dyDescent="0.3">
      <c r="A1558">
        <v>2778053</v>
      </c>
      <c r="B1558" t="s">
        <v>4769</v>
      </c>
      <c r="C1558" t="s">
        <v>4770</v>
      </c>
      <c r="D1558">
        <v>-1.7367694817622299E-3</v>
      </c>
      <c r="E1558">
        <v>0.57030076743074298</v>
      </c>
      <c r="F1558">
        <v>0.723824771490158</v>
      </c>
      <c r="G1558" t="s">
        <v>43</v>
      </c>
      <c r="H1558" t="s">
        <v>43</v>
      </c>
      <c r="I1558" t="s">
        <v>43</v>
      </c>
      <c r="J1558" t="s">
        <v>43</v>
      </c>
      <c r="K1558" t="s">
        <v>43</v>
      </c>
      <c r="L1558" t="s">
        <v>44</v>
      </c>
      <c r="M1558">
        <v>-1.7367694817622299E-3</v>
      </c>
      <c r="N1558">
        <v>0.57030076743074298</v>
      </c>
      <c r="O1558">
        <v>0.72523797014314195</v>
      </c>
    </row>
    <row r="1559" spans="1:15" x14ac:dyDescent="0.3">
      <c r="A1559">
        <v>2819619</v>
      </c>
      <c r="B1559" t="s">
        <v>2169</v>
      </c>
      <c r="C1559" t="s">
        <v>2170</v>
      </c>
      <c r="D1559">
        <v>-3.2438640967446201E-3</v>
      </c>
      <c r="E1559">
        <v>0.57235437275951395</v>
      </c>
      <c r="F1559">
        <v>0.72581869867648297</v>
      </c>
      <c r="G1559" t="s">
        <v>43</v>
      </c>
      <c r="H1559" t="s">
        <v>43</v>
      </c>
      <c r="I1559" t="s">
        <v>43</v>
      </c>
      <c r="J1559" t="s">
        <v>43</v>
      </c>
      <c r="K1559" t="s">
        <v>43</v>
      </c>
      <c r="L1559" t="s">
        <v>44</v>
      </c>
      <c r="M1559">
        <v>-3.2438640967446201E-3</v>
      </c>
      <c r="N1559">
        <v>0.57235437275951395</v>
      </c>
      <c r="O1559">
        <v>0.72738232224893296</v>
      </c>
    </row>
    <row r="1560" spans="1:15" x14ac:dyDescent="0.3">
      <c r="A1560">
        <v>1318</v>
      </c>
      <c r="B1560" t="s">
        <v>2608</v>
      </c>
      <c r="C1560" t="s">
        <v>2609</v>
      </c>
      <c r="D1560">
        <v>3.8786154267519599E-3</v>
      </c>
      <c r="E1560">
        <v>0.71615944495601902</v>
      </c>
      <c r="F1560">
        <v>0.825366900547014</v>
      </c>
      <c r="G1560" t="s">
        <v>2610</v>
      </c>
      <c r="H1560">
        <v>7.2977507246996601E-3</v>
      </c>
      <c r="I1560">
        <v>0.65892941673323102</v>
      </c>
      <c r="J1560">
        <v>0.803921298168087</v>
      </c>
      <c r="K1560">
        <v>0.57330125795115805</v>
      </c>
      <c r="L1560" t="s">
        <v>16</v>
      </c>
      <c r="M1560">
        <v>5.5881830757258102E-3</v>
      </c>
      <c r="N1560">
        <v>0.57330125795115805</v>
      </c>
      <c r="O1560">
        <v>0.72775503242652495</v>
      </c>
    </row>
    <row r="1561" spans="1:15" x14ac:dyDescent="0.3">
      <c r="A1561">
        <v>2697371</v>
      </c>
      <c r="B1561" t="s">
        <v>1729</v>
      </c>
      <c r="C1561" t="s">
        <v>1730</v>
      </c>
      <c r="D1561">
        <v>9.7780276767292095E-4</v>
      </c>
      <c r="E1561">
        <v>0.57338275282089901</v>
      </c>
      <c r="F1561">
        <v>0.72589870390793898</v>
      </c>
      <c r="G1561" t="s">
        <v>43</v>
      </c>
      <c r="H1561" t="s">
        <v>43</v>
      </c>
      <c r="I1561" t="s">
        <v>43</v>
      </c>
      <c r="J1561" t="s">
        <v>43</v>
      </c>
      <c r="K1561" t="s">
        <v>43</v>
      </c>
      <c r="L1561" t="s">
        <v>44</v>
      </c>
      <c r="M1561">
        <v>9.7780276767292095E-4</v>
      </c>
      <c r="N1561">
        <v>0.57338275282089901</v>
      </c>
      <c r="O1561">
        <v>0.72775503242652495</v>
      </c>
    </row>
    <row r="1562" spans="1:15" x14ac:dyDescent="0.3">
      <c r="A1562">
        <v>1232428</v>
      </c>
      <c r="B1562" t="s">
        <v>3259</v>
      </c>
      <c r="C1562" t="s">
        <v>3260</v>
      </c>
      <c r="D1562">
        <v>4.7383947705384099E-3</v>
      </c>
      <c r="E1562">
        <v>0.57506871278523897</v>
      </c>
      <c r="F1562">
        <v>0.72728141908011001</v>
      </c>
      <c r="G1562" t="s">
        <v>43</v>
      </c>
      <c r="H1562" t="s">
        <v>43</v>
      </c>
      <c r="I1562" t="s">
        <v>43</v>
      </c>
      <c r="J1562" t="s">
        <v>43</v>
      </c>
      <c r="K1562" t="s">
        <v>43</v>
      </c>
      <c r="L1562" t="s">
        <v>44</v>
      </c>
      <c r="M1562">
        <v>4.7383947705384099E-3</v>
      </c>
      <c r="N1562">
        <v>0.57506871278523897</v>
      </c>
      <c r="O1562">
        <v>0.72942732307160296</v>
      </c>
    </row>
    <row r="1563" spans="1:15" x14ac:dyDescent="0.3">
      <c r="A1563">
        <v>2778068</v>
      </c>
      <c r="B1563" t="s">
        <v>4771</v>
      </c>
      <c r="C1563" t="s">
        <v>4772</v>
      </c>
      <c r="D1563">
        <v>-1.3092389225174E-3</v>
      </c>
      <c r="E1563">
        <v>0.57544208025620402</v>
      </c>
      <c r="F1563">
        <v>0.72728141908011001</v>
      </c>
      <c r="G1563" t="s">
        <v>43</v>
      </c>
      <c r="H1563" t="s">
        <v>43</v>
      </c>
      <c r="I1563" t="s">
        <v>43</v>
      </c>
      <c r="J1563" t="s">
        <v>43</v>
      </c>
      <c r="K1563" t="s">
        <v>43</v>
      </c>
      <c r="L1563" t="s">
        <v>44</v>
      </c>
      <c r="M1563">
        <v>-1.3092389225174E-3</v>
      </c>
      <c r="N1563">
        <v>0.57544208025620402</v>
      </c>
      <c r="O1563">
        <v>0.72943362285997804</v>
      </c>
    </row>
    <row r="1564" spans="1:15" x14ac:dyDescent="0.3">
      <c r="A1564">
        <v>614</v>
      </c>
      <c r="B1564" t="s">
        <v>3062</v>
      </c>
      <c r="C1564" t="s">
        <v>3063</v>
      </c>
      <c r="D1564">
        <v>3.85671653174181E-4</v>
      </c>
      <c r="E1564">
        <v>0.71968785638747101</v>
      </c>
      <c r="F1564">
        <v>0.82879826646765398</v>
      </c>
      <c r="G1564" t="s">
        <v>4773</v>
      </c>
      <c r="H1564">
        <v>9.3222958003809299E-4</v>
      </c>
      <c r="I1564">
        <v>0.30325343986794201</v>
      </c>
      <c r="J1564">
        <v>0.55136358096946403</v>
      </c>
      <c r="K1564">
        <v>0.57801594864431105</v>
      </c>
      <c r="L1564" t="s">
        <v>16</v>
      </c>
      <c r="M1564">
        <v>6.5895061660613697E-4</v>
      </c>
      <c r="N1564">
        <v>0.57801594864431105</v>
      </c>
      <c r="O1564">
        <v>0.73200941468227698</v>
      </c>
    </row>
    <row r="1565" spans="1:15" x14ac:dyDescent="0.3">
      <c r="A1565">
        <v>2841531</v>
      </c>
      <c r="B1565" t="s">
        <v>1213</v>
      </c>
      <c r="C1565" t="s">
        <v>43</v>
      </c>
      <c r="D1565" t="s">
        <v>43</v>
      </c>
      <c r="E1565" t="s">
        <v>43</v>
      </c>
      <c r="F1565" t="s">
        <v>43</v>
      </c>
      <c r="G1565" t="s">
        <v>1214</v>
      </c>
      <c r="H1565">
        <v>-2.4005227557568299E-3</v>
      </c>
      <c r="I1565">
        <v>0.578213497254081</v>
      </c>
      <c r="J1565">
        <v>0.73755073939512095</v>
      </c>
      <c r="K1565" t="s">
        <v>43</v>
      </c>
      <c r="L1565" t="s">
        <v>50</v>
      </c>
      <c r="M1565">
        <v>-2.4005227557568299E-3</v>
      </c>
      <c r="N1565">
        <v>0.578213497254081</v>
      </c>
      <c r="O1565">
        <v>0.73200941468227698</v>
      </c>
    </row>
    <row r="1566" spans="1:15" x14ac:dyDescent="0.3">
      <c r="A1566">
        <v>2610896</v>
      </c>
      <c r="B1566" t="s">
        <v>1227</v>
      </c>
      <c r="C1566" t="s">
        <v>1228</v>
      </c>
      <c r="D1566">
        <v>6.5557919865592701E-3</v>
      </c>
      <c r="E1566">
        <v>0.58100435201851097</v>
      </c>
      <c r="F1566">
        <v>0.73307931664080594</v>
      </c>
      <c r="G1566" t="s">
        <v>43</v>
      </c>
      <c r="H1566" t="s">
        <v>43</v>
      </c>
      <c r="I1566" t="s">
        <v>43</v>
      </c>
      <c r="J1566" t="s">
        <v>43</v>
      </c>
      <c r="K1566" t="s">
        <v>43</v>
      </c>
      <c r="L1566" t="s">
        <v>44</v>
      </c>
      <c r="M1566">
        <v>6.5557919865592701E-3</v>
      </c>
      <c r="N1566">
        <v>0.58100435201851097</v>
      </c>
      <c r="O1566">
        <v>0.73460320370156595</v>
      </c>
    </row>
    <row r="1567" spans="1:15" x14ac:dyDescent="0.3">
      <c r="A1567">
        <v>556259</v>
      </c>
      <c r="B1567" t="s">
        <v>361</v>
      </c>
      <c r="C1567" t="s">
        <v>362</v>
      </c>
      <c r="D1567">
        <v>-4.0045742529203404E-3</v>
      </c>
      <c r="E1567">
        <v>0.58081884174175002</v>
      </c>
      <c r="F1567">
        <v>0.73307931664080594</v>
      </c>
      <c r="G1567" t="s">
        <v>43</v>
      </c>
      <c r="H1567" t="s">
        <v>43</v>
      </c>
      <c r="I1567" t="s">
        <v>43</v>
      </c>
      <c r="J1567" t="s">
        <v>43</v>
      </c>
      <c r="K1567" t="s">
        <v>43</v>
      </c>
      <c r="L1567" t="s">
        <v>44</v>
      </c>
      <c r="M1567">
        <v>-4.0045742529203404E-3</v>
      </c>
      <c r="N1567">
        <v>0.58081884174175002</v>
      </c>
      <c r="O1567">
        <v>0.73460320370156595</v>
      </c>
    </row>
    <row r="1568" spans="1:15" x14ac:dyDescent="0.3">
      <c r="A1568">
        <v>1260</v>
      </c>
      <c r="B1568" t="s">
        <v>1091</v>
      </c>
      <c r="C1568" t="s">
        <v>1092</v>
      </c>
      <c r="D1568">
        <v>-2.1573079062626099E-3</v>
      </c>
      <c r="E1568">
        <v>0.58385630541899902</v>
      </c>
      <c r="F1568">
        <v>0.73535890481379695</v>
      </c>
      <c r="G1568" t="s">
        <v>43</v>
      </c>
      <c r="H1568" t="s">
        <v>43</v>
      </c>
      <c r="I1568" t="s">
        <v>43</v>
      </c>
      <c r="J1568" t="s">
        <v>43</v>
      </c>
      <c r="K1568" t="s">
        <v>43</v>
      </c>
      <c r="L1568" t="s">
        <v>44</v>
      </c>
      <c r="M1568">
        <v>-2.1573079062626099E-3</v>
      </c>
      <c r="N1568">
        <v>0.58385630541899902</v>
      </c>
      <c r="O1568">
        <v>0.73685996776321505</v>
      </c>
    </row>
    <row r="1569" spans="1:15" x14ac:dyDescent="0.3">
      <c r="A1569">
        <v>80878</v>
      </c>
      <c r="B1569" t="s">
        <v>1673</v>
      </c>
      <c r="C1569" t="s">
        <v>1674</v>
      </c>
      <c r="D1569">
        <v>1.7411499136110299E-3</v>
      </c>
      <c r="E1569">
        <v>0.72428586196300904</v>
      </c>
      <c r="F1569">
        <v>0.83136927788757498</v>
      </c>
      <c r="G1569" t="s">
        <v>4774</v>
      </c>
      <c r="H1569">
        <v>-3.2162544545717899E-3</v>
      </c>
      <c r="I1569">
        <v>0.30781975399052203</v>
      </c>
      <c r="J1569">
        <v>0.55136358096946403</v>
      </c>
      <c r="K1569">
        <v>0.58418299014627095</v>
      </c>
      <c r="L1569" t="s">
        <v>16</v>
      </c>
      <c r="M1569">
        <v>-7.3755227048037902E-4</v>
      </c>
      <c r="N1569">
        <v>0.58418299014627095</v>
      </c>
      <c r="O1569">
        <v>0.73685996776321505</v>
      </c>
    </row>
    <row r="1570" spans="1:15" x14ac:dyDescent="0.3">
      <c r="A1570">
        <v>1848517</v>
      </c>
      <c r="B1570" t="s">
        <v>4775</v>
      </c>
      <c r="C1570" t="s">
        <v>4776</v>
      </c>
      <c r="D1570">
        <v>-6.0867215166555001E-4</v>
      </c>
      <c r="E1570">
        <v>0.58427785322638803</v>
      </c>
      <c r="F1570">
        <v>0.73535890481379695</v>
      </c>
      <c r="G1570" t="s">
        <v>43</v>
      </c>
      <c r="H1570" t="s">
        <v>43</v>
      </c>
      <c r="I1570" t="s">
        <v>43</v>
      </c>
      <c r="J1570" t="s">
        <v>43</v>
      </c>
      <c r="K1570" t="s">
        <v>43</v>
      </c>
      <c r="L1570" t="s">
        <v>44</v>
      </c>
      <c r="M1570">
        <v>-6.0867215166555001E-4</v>
      </c>
      <c r="N1570">
        <v>0.58427785322638803</v>
      </c>
      <c r="O1570">
        <v>0.73685996776321505</v>
      </c>
    </row>
    <row r="1571" spans="1:15" x14ac:dyDescent="0.3">
      <c r="A1571">
        <v>61647</v>
      </c>
      <c r="B1571" t="s">
        <v>822</v>
      </c>
      <c r="C1571" t="s">
        <v>823</v>
      </c>
      <c r="D1571">
        <v>-3.0165097745836599E-3</v>
      </c>
      <c r="E1571">
        <v>0.682536933233855</v>
      </c>
      <c r="F1571">
        <v>0.80449494324742798</v>
      </c>
      <c r="G1571" t="s">
        <v>4777</v>
      </c>
      <c r="H1571">
        <v>-9.2389609295559397E-4</v>
      </c>
      <c r="I1571">
        <v>0.72399284344656201</v>
      </c>
      <c r="J1571">
        <v>0.84434490053897804</v>
      </c>
      <c r="K1571">
        <v>0.58378920057363304</v>
      </c>
      <c r="L1571" t="s">
        <v>16</v>
      </c>
      <c r="M1571">
        <v>-1.9702029337696301E-3</v>
      </c>
      <c r="N1571">
        <v>0.58378920057363304</v>
      </c>
      <c r="O1571">
        <v>0.73685996776321505</v>
      </c>
    </row>
    <row r="1572" spans="1:15" x14ac:dyDescent="0.3">
      <c r="A1572">
        <v>1680</v>
      </c>
      <c r="B1572" t="s">
        <v>976</v>
      </c>
      <c r="C1572" t="s">
        <v>977</v>
      </c>
      <c r="D1572">
        <v>-4.0799863252196601E-3</v>
      </c>
      <c r="E1572">
        <v>0.72561460120565002</v>
      </c>
      <c r="F1572">
        <v>0.83180210382111097</v>
      </c>
      <c r="G1572" t="s">
        <v>978</v>
      </c>
      <c r="H1572">
        <v>-3.4691823131288899E-3</v>
      </c>
      <c r="I1572">
        <v>0.58471462965485599</v>
      </c>
      <c r="J1572">
        <v>0.74373050627487303</v>
      </c>
      <c r="K1572">
        <v>0.58597002413494403</v>
      </c>
      <c r="L1572" t="s">
        <v>16</v>
      </c>
      <c r="M1572">
        <v>-3.77458431917428E-3</v>
      </c>
      <c r="N1572">
        <v>0.58597002413494403</v>
      </c>
      <c r="O1572">
        <v>0.738523645949834</v>
      </c>
    </row>
    <row r="1573" spans="1:15" x14ac:dyDescent="0.3">
      <c r="A1573">
        <v>1747</v>
      </c>
      <c r="B1573" t="s">
        <v>3052</v>
      </c>
      <c r="C1573" t="s">
        <v>3053</v>
      </c>
      <c r="D1573">
        <v>8.5934544102135699E-4</v>
      </c>
      <c r="E1573">
        <v>0.58843493175384098</v>
      </c>
      <c r="F1573">
        <v>0.73997168675399305</v>
      </c>
      <c r="G1573" t="s">
        <v>43</v>
      </c>
      <c r="H1573" t="s">
        <v>43</v>
      </c>
      <c r="I1573" t="s">
        <v>43</v>
      </c>
      <c r="J1573" t="s">
        <v>43</v>
      </c>
      <c r="K1573" t="s">
        <v>43</v>
      </c>
      <c r="L1573" t="s">
        <v>44</v>
      </c>
      <c r="M1573">
        <v>8.5934544102135699E-4</v>
      </c>
      <c r="N1573">
        <v>0.58843493175384098</v>
      </c>
      <c r="O1573">
        <v>0.74021675023672495</v>
      </c>
    </row>
    <row r="1574" spans="1:15" x14ac:dyDescent="0.3">
      <c r="A1574">
        <v>71452</v>
      </c>
      <c r="B1574" t="s">
        <v>576</v>
      </c>
      <c r="C1574" t="s">
        <v>577</v>
      </c>
      <c r="D1574">
        <v>-6.4467486878296801E-4</v>
      </c>
      <c r="E1574">
        <v>0.72741507144397899</v>
      </c>
      <c r="F1574">
        <v>0.83196370148421595</v>
      </c>
      <c r="G1574" t="s">
        <v>578</v>
      </c>
      <c r="H1574">
        <v>1.2120559186874201E-3</v>
      </c>
      <c r="I1574">
        <v>0.321993040534026</v>
      </c>
      <c r="J1574">
        <v>0.55136358096946403</v>
      </c>
      <c r="K1574">
        <v>0.58839497513759897</v>
      </c>
      <c r="L1574" t="s">
        <v>16</v>
      </c>
      <c r="M1574">
        <v>2.8369052495222499E-4</v>
      </c>
      <c r="N1574">
        <v>0.58839497513759897</v>
      </c>
      <c r="O1574">
        <v>0.74021675023672495</v>
      </c>
    </row>
    <row r="1575" spans="1:15" x14ac:dyDescent="0.3">
      <c r="A1575">
        <v>739</v>
      </c>
      <c r="B1575" t="s">
        <v>2914</v>
      </c>
      <c r="C1575" t="s">
        <v>2915</v>
      </c>
      <c r="D1575">
        <v>2.5557385811073598E-3</v>
      </c>
      <c r="E1575">
        <v>0.727084732801342</v>
      </c>
      <c r="F1575">
        <v>0.83196370148421595</v>
      </c>
      <c r="G1575" t="s">
        <v>4778</v>
      </c>
      <c r="H1575">
        <v>4.7999375341844699E-3</v>
      </c>
      <c r="I1575">
        <v>0.411370215569627</v>
      </c>
      <c r="J1575">
        <v>0.600141966298679</v>
      </c>
      <c r="K1575">
        <v>0.58794976082950701</v>
      </c>
      <c r="L1575" t="s">
        <v>16</v>
      </c>
      <c r="M1575">
        <v>3.6778380576459198E-3</v>
      </c>
      <c r="N1575">
        <v>0.58794976082950701</v>
      </c>
      <c r="O1575">
        <v>0.74021675023672495</v>
      </c>
    </row>
    <row r="1576" spans="1:15" x14ac:dyDescent="0.3">
      <c r="A1576">
        <v>52773</v>
      </c>
      <c r="B1576" t="s">
        <v>511</v>
      </c>
      <c r="C1576" t="s">
        <v>512</v>
      </c>
      <c r="D1576">
        <v>-1.21150055009803E-3</v>
      </c>
      <c r="E1576">
        <v>0.72884564744685898</v>
      </c>
      <c r="F1576">
        <v>0.83296645422498194</v>
      </c>
      <c r="G1576" t="s">
        <v>513</v>
      </c>
      <c r="H1576">
        <v>-6.1932745795324198E-4</v>
      </c>
      <c r="I1576">
        <v>0.60259811325724699</v>
      </c>
      <c r="J1576">
        <v>0.75895246241936598</v>
      </c>
      <c r="K1576">
        <v>0.59032459093151801</v>
      </c>
      <c r="L1576" t="s">
        <v>16</v>
      </c>
      <c r="M1576">
        <v>-9.1541400402563597E-4</v>
      </c>
      <c r="N1576">
        <v>0.59032459093151801</v>
      </c>
      <c r="O1576">
        <v>0.74212234288533696</v>
      </c>
    </row>
    <row r="1577" spans="1:15" x14ac:dyDescent="0.3">
      <c r="A1577">
        <v>182773</v>
      </c>
      <c r="B1577" t="s">
        <v>3331</v>
      </c>
      <c r="C1577" t="s">
        <v>3332</v>
      </c>
      <c r="D1577">
        <v>3.7585662216241202E-3</v>
      </c>
      <c r="E1577">
        <v>0.59104589468542401</v>
      </c>
      <c r="F1577">
        <v>0.74201421169188497</v>
      </c>
      <c r="G1577" t="s">
        <v>43</v>
      </c>
      <c r="H1577" t="s">
        <v>43</v>
      </c>
      <c r="I1577" t="s">
        <v>43</v>
      </c>
      <c r="J1577" t="s">
        <v>43</v>
      </c>
      <c r="K1577" t="s">
        <v>43</v>
      </c>
      <c r="L1577" t="s">
        <v>44</v>
      </c>
      <c r="M1577">
        <v>3.7585662216241202E-3</v>
      </c>
      <c r="N1577">
        <v>0.59104589468542401</v>
      </c>
      <c r="O1577">
        <v>0.74255765956671305</v>
      </c>
    </row>
    <row r="1578" spans="1:15" x14ac:dyDescent="0.3">
      <c r="A1578">
        <v>42858</v>
      </c>
      <c r="B1578" t="s">
        <v>4779</v>
      </c>
      <c r="C1578" t="s">
        <v>4780</v>
      </c>
      <c r="D1578">
        <v>-2.7754348881931098E-4</v>
      </c>
      <c r="E1578">
        <v>0.59434161370114102</v>
      </c>
      <c r="F1578">
        <v>0.74552943036406705</v>
      </c>
      <c r="G1578" t="s">
        <v>43</v>
      </c>
      <c r="H1578" t="s">
        <v>43</v>
      </c>
      <c r="I1578" t="s">
        <v>43</v>
      </c>
      <c r="J1578" t="s">
        <v>43</v>
      </c>
      <c r="K1578" t="s">
        <v>43</v>
      </c>
      <c r="L1578" t="s">
        <v>44</v>
      </c>
      <c r="M1578">
        <v>-2.7754348881931098E-4</v>
      </c>
      <c r="N1578">
        <v>0.59434161370114102</v>
      </c>
      <c r="O1578">
        <v>0.74622472741170598</v>
      </c>
    </row>
    <row r="1579" spans="1:15" x14ac:dyDescent="0.3">
      <c r="A1579">
        <v>33964</v>
      </c>
      <c r="B1579" t="s">
        <v>1032</v>
      </c>
      <c r="C1579" t="s">
        <v>1033</v>
      </c>
      <c r="D1579">
        <v>-1.5887096500510299E-3</v>
      </c>
      <c r="E1579">
        <v>0.73428739786901898</v>
      </c>
      <c r="F1579">
        <v>0.83600927054883001</v>
      </c>
      <c r="G1579" t="s">
        <v>1034</v>
      </c>
      <c r="H1579">
        <v>6.1992817554644203E-4</v>
      </c>
      <c r="I1579">
        <v>0.32545206684454903</v>
      </c>
      <c r="J1579">
        <v>0.55136358096946403</v>
      </c>
      <c r="K1579">
        <v>0.59768769560401902</v>
      </c>
      <c r="L1579" t="s">
        <v>16</v>
      </c>
      <c r="M1579">
        <v>-4.8439073725229298E-4</v>
      </c>
      <c r="N1579">
        <v>0.59768769560401902</v>
      </c>
      <c r="O1579">
        <v>0.74919414912528004</v>
      </c>
    </row>
    <row r="1580" spans="1:15" x14ac:dyDescent="0.3">
      <c r="A1580">
        <v>2816912</v>
      </c>
      <c r="B1580" t="s">
        <v>4781</v>
      </c>
      <c r="C1580" t="s">
        <v>4782</v>
      </c>
      <c r="D1580">
        <v>-3.0319779687299599E-3</v>
      </c>
      <c r="E1580">
        <v>0.59768825673220805</v>
      </c>
      <c r="F1580">
        <v>0.74910261510436704</v>
      </c>
      <c r="G1580" t="s">
        <v>43</v>
      </c>
      <c r="H1580" t="s">
        <v>43</v>
      </c>
      <c r="I1580" t="s">
        <v>43</v>
      </c>
      <c r="J1580" t="s">
        <v>43</v>
      </c>
      <c r="K1580" t="s">
        <v>43</v>
      </c>
      <c r="L1580" t="s">
        <v>44</v>
      </c>
      <c r="M1580">
        <v>-3.0319779687299599E-3</v>
      </c>
      <c r="N1580">
        <v>0.59768825673220805</v>
      </c>
      <c r="O1580">
        <v>0.74919414912528004</v>
      </c>
    </row>
    <row r="1581" spans="1:15" x14ac:dyDescent="0.3">
      <c r="A1581">
        <v>936594</v>
      </c>
      <c r="B1581" t="s">
        <v>2519</v>
      </c>
      <c r="C1581" t="s">
        <v>43</v>
      </c>
      <c r="D1581" t="s">
        <v>43</v>
      </c>
      <c r="E1581" t="s">
        <v>43</v>
      </c>
      <c r="F1581" t="s">
        <v>43</v>
      </c>
      <c r="G1581" t="s">
        <v>2520</v>
      </c>
      <c r="H1581">
        <v>-4.8801618093080899E-4</v>
      </c>
      <c r="I1581">
        <v>0.59784179576663798</v>
      </c>
      <c r="J1581">
        <v>0.75614356704005703</v>
      </c>
      <c r="K1581" t="s">
        <v>43</v>
      </c>
      <c r="L1581" t="s">
        <v>50</v>
      </c>
      <c r="M1581">
        <v>-4.8801618093080899E-4</v>
      </c>
      <c r="N1581">
        <v>0.59784179576663798</v>
      </c>
      <c r="O1581">
        <v>0.74919414912528004</v>
      </c>
    </row>
    <row r="1582" spans="1:15" x14ac:dyDescent="0.3">
      <c r="A1582">
        <v>2925838</v>
      </c>
      <c r="B1582" t="s">
        <v>4783</v>
      </c>
      <c r="C1582" t="s">
        <v>4784</v>
      </c>
      <c r="D1582">
        <v>1.1455618783935901E-3</v>
      </c>
      <c r="E1582">
        <v>0.60049767027602996</v>
      </c>
      <c r="F1582">
        <v>0.75199708251053199</v>
      </c>
      <c r="G1582" t="s">
        <v>43</v>
      </c>
      <c r="H1582" t="s">
        <v>43</v>
      </c>
      <c r="I1582" t="s">
        <v>43</v>
      </c>
      <c r="J1582" t="s">
        <v>43</v>
      </c>
      <c r="K1582" t="s">
        <v>43</v>
      </c>
      <c r="L1582" t="s">
        <v>44</v>
      </c>
      <c r="M1582">
        <v>1.1455618783935901E-3</v>
      </c>
      <c r="N1582">
        <v>0.60049767027602996</v>
      </c>
      <c r="O1582">
        <v>0.75204641818250495</v>
      </c>
    </row>
    <row r="1583" spans="1:15" x14ac:dyDescent="0.3">
      <c r="A1583">
        <v>2742626</v>
      </c>
      <c r="B1583" t="s">
        <v>4785</v>
      </c>
      <c r="C1583" t="s">
        <v>4786</v>
      </c>
      <c r="D1583">
        <v>1.7653841529244199E-3</v>
      </c>
      <c r="E1583">
        <v>0.60207571469738796</v>
      </c>
      <c r="F1583">
        <v>0.75209458048577305</v>
      </c>
      <c r="G1583" t="s">
        <v>43</v>
      </c>
      <c r="H1583" t="s">
        <v>43</v>
      </c>
      <c r="I1583" t="s">
        <v>43</v>
      </c>
      <c r="J1583" t="s">
        <v>43</v>
      </c>
      <c r="K1583" t="s">
        <v>43</v>
      </c>
      <c r="L1583" t="s">
        <v>44</v>
      </c>
      <c r="M1583">
        <v>1.7653841529244199E-3</v>
      </c>
      <c r="N1583">
        <v>0.60207571469738796</v>
      </c>
      <c r="O1583">
        <v>0.75253213651196005</v>
      </c>
    </row>
    <row r="1584" spans="1:15" x14ac:dyDescent="0.3">
      <c r="A1584">
        <v>299767</v>
      </c>
      <c r="B1584" t="s">
        <v>3165</v>
      </c>
      <c r="C1584" t="s">
        <v>3166</v>
      </c>
      <c r="D1584">
        <v>-6.1098255868939902E-3</v>
      </c>
      <c r="E1584">
        <v>0.70251554686404205</v>
      </c>
      <c r="F1584">
        <v>0.81842244963866695</v>
      </c>
      <c r="G1584" t="s">
        <v>3167</v>
      </c>
      <c r="H1584">
        <v>5.6027218479355202E-3</v>
      </c>
      <c r="I1584">
        <v>0.73776023770417998</v>
      </c>
      <c r="J1584">
        <v>0.85817188271807499</v>
      </c>
      <c r="K1584">
        <v>0.60240577594517997</v>
      </c>
      <c r="L1584" t="s">
        <v>16</v>
      </c>
      <c r="M1584">
        <v>-2.5355186947923798E-4</v>
      </c>
      <c r="N1584">
        <v>0.60240577594517997</v>
      </c>
      <c r="O1584">
        <v>0.75253213651196005</v>
      </c>
    </row>
    <row r="1585" spans="1:15" x14ac:dyDescent="0.3">
      <c r="A1585">
        <v>1501329</v>
      </c>
      <c r="B1585" t="s">
        <v>2521</v>
      </c>
      <c r="C1585" t="s">
        <v>43</v>
      </c>
      <c r="D1585" t="s">
        <v>43</v>
      </c>
      <c r="E1585" t="s">
        <v>43</v>
      </c>
      <c r="F1585" t="s">
        <v>43</v>
      </c>
      <c r="G1585" t="s">
        <v>2522</v>
      </c>
      <c r="H1585">
        <v>8.7077963816459497E-4</v>
      </c>
      <c r="I1585">
        <v>0.60207974517190299</v>
      </c>
      <c r="J1585">
        <v>0.75895246241936598</v>
      </c>
      <c r="K1585" t="s">
        <v>43</v>
      </c>
      <c r="L1585" t="s">
        <v>50</v>
      </c>
      <c r="M1585">
        <v>8.7077963816459497E-4</v>
      </c>
      <c r="N1585">
        <v>0.60207974517190299</v>
      </c>
      <c r="O1585">
        <v>0.75253213651196005</v>
      </c>
    </row>
    <row r="1586" spans="1:15" x14ac:dyDescent="0.3">
      <c r="A1586">
        <v>2883233</v>
      </c>
      <c r="B1586" t="s">
        <v>2074</v>
      </c>
      <c r="C1586" t="s">
        <v>43</v>
      </c>
      <c r="D1586" t="s">
        <v>43</v>
      </c>
      <c r="E1586" t="s">
        <v>43</v>
      </c>
      <c r="F1586" t="s">
        <v>43</v>
      </c>
      <c r="G1586" t="s">
        <v>2075</v>
      </c>
      <c r="H1586">
        <v>-3.8979348823030301E-3</v>
      </c>
      <c r="I1586">
        <v>0.60202889154181105</v>
      </c>
      <c r="J1586">
        <v>0.75895246241936598</v>
      </c>
      <c r="K1586" t="s">
        <v>43</v>
      </c>
      <c r="L1586" t="s">
        <v>50</v>
      </c>
      <c r="M1586">
        <v>-3.8979348823030301E-3</v>
      </c>
      <c r="N1586">
        <v>0.60202889154181105</v>
      </c>
      <c r="O1586">
        <v>0.75253213651196005</v>
      </c>
    </row>
    <row r="1587" spans="1:15" x14ac:dyDescent="0.3">
      <c r="A1587">
        <v>300181</v>
      </c>
      <c r="B1587" t="s">
        <v>1778</v>
      </c>
      <c r="C1587" t="s">
        <v>1779</v>
      </c>
      <c r="D1587">
        <v>7.7176724572570901E-4</v>
      </c>
      <c r="E1587">
        <v>0.60603006108412205</v>
      </c>
      <c r="F1587">
        <v>0.75640598495478795</v>
      </c>
      <c r="G1587" t="s">
        <v>43</v>
      </c>
      <c r="H1587" t="s">
        <v>43</v>
      </c>
      <c r="I1587" t="s">
        <v>43</v>
      </c>
      <c r="J1587" t="s">
        <v>43</v>
      </c>
      <c r="K1587" t="s">
        <v>43</v>
      </c>
      <c r="L1587" t="s">
        <v>44</v>
      </c>
      <c r="M1587">
        <v>7.7176724572570901E-4</v>
      </c>
      <c r="N1587">
        <v>0.60603006108412205</v>
      </c>
      <c r="O1587">
        <v>0.75658229567879098</v>
      </c>
    </row>
    <row r="1588" spans="1:15" x14ac:dyDescent="0.3">
      <c r="A1588">
        <v>1650663</v>
      </c>
      <c r="B1588" t="s">
        <v>2068</v>
      </c>
      <c r="C1588" t="s">
        <v>43</v>
      </c>
      <c r="D1588" t="s">
        <v>43</v>
      </c>
      <c r="E1588" t="s">
        <v>43</v>
      </c>
      <c r="F1588" t="s">
        <v>43</v>
      </c>
      <c r="G1588" t="s">
        <v>2069</v>
      </c>
      <c r="H1588">
        <v>4.4079030818261998E-3</v>
      </c>
      <c r="I1588">
        <v>0.60652859251319402</v>
      </c>
      <c r="J1588">
        <v>0.76176598052706102</v>
      </c>
      <c r="K1588" t="s">
        <v>43</v>
      </c>
      <c r="L1588" t="s">
        <v>50</v>
      </c>
      <c r="M1588">
        <v>4.4079030818261998E-3</v>
      </c>
      <c r="N1588">
        <v>0.60652859251319402</v>
      </c>
      <c r="O1588">
        <v>0.75672754453442004</v>
      </c>
    </row>
    <row r="1589" spans="1:15" x14ac:dyDescent="0.3">
      <c r="A1589">
        <v>2886045</v>
      </c>
      <c r="B1589" t="s">
        <v>4787</v>
      </c>
      <c r="C1589" t="s">
        <v>4788</v>
      </c>
      <c r="D1589">
        <v>-5.5140056066058899E-4</v>
      </c>
      <c r="E1589">
        <v>0.60912504474644402</v>
      </c>
      <c r="F1589">
        <v>0.75735883780004698</v>
      </c>
      <c r="G1589" t="s">
        <v>43</v>
      </c>
      <c r="H1589" t="s">
        <v>43</v>
      </c>
      <c r="I1589" t="s">
        <v>43</v>
      </c>
      <c r="J1589" t="s">
        <v>43</v>
      </c>
      <c r="K1589" t="s">
        <v>43</v>
      </c>
      <c r="L1589" t="s">
        <v>44</v>
      </c>
      <c r="M1589">
        <v>-5.5140056066058899E-4</v>
      </c>
      <c r="N1589">
        <v>0.60912504474644402</v>
      </c>
      <c r="O1589">
        <v>0.75748536211956596</v>
      </c>
    </row>
    <row r="1590" spans="1:15" x14ac:dyDescent="0.3">
      <c r="A1590">
        <v>1890302</v>
      </c>
      <c r="B1590" t="s">
        <v>4789</v>
      </c>
      <c r="C1590" t="s">
        <v>4790</v>
      </c>
      <c r="D1590">
        <v>4.23595442459191E-4</v>
      </c>
      <c r="E1590">
        <v>0.60877482140043704</v>
      </c>
      <c r="F1590">
        <v>0.75735883780004698</v>
      </c>
      <c r="G1590" t="s">
        <v>43</v>
      </c>
      <c r="H1590" t="s">
        <v>43</v>
      </c>
      <c r="I1590" t="s">
        <v>43</v>
      </c>
      <c r="J1590" t="s">
        <v>43</v>
      </c>
      <c r="K1590" t="s">
        <v>43</v>
      </c>
      <c r="L1590" t="s">
        <v>44</v>
      </c>
      <c r="M1590">
        <v>4.23595442459191E-4</v>
      </c>
      <c r="N1590">
        <v>0.60877482140043704</v>
      </c>
      <c r="O1590">
        <v>0.75748536211956596</v>
      </c>
    </row>
    <row r="1591" spans="1:15" x14ac:dyDescent="0.3">
      <c r="A1591">
        <v>1633</v>
      </c>
      <c r="B1591" t="s">
        <v>426</v>
      </c>
      <c r="C1591" t="s">
        <v>427</v>
      </c>
      <c r="D1591">
        <v>3.8457088486028401E-3</v>
      </c>
      <c r="E1591">
        <v>0.50045205974566498</v>
      </c>
      <c r="F1591">
        <v>0.67203562308703602</v>
      </c>
      <c r="G1591" t="s">
        <v>428</v>
      </c>
      <c r="H1591">
        <v>1.3987901538163199E-3</v>
      </c>
      <c r="I1591">
        <v>0.74191304893801402</v>
      </c>
      <c r="J1591">
        <v>0.86011795687625003</v>
      </c>
      <c r="K1591">
        <v>0.608067102341877</v>
      </c>
      <c r="L1591" t="s">
        <v>16</v>
      </c>
      <c r="M1591">
        <v>2.62224950120958E-3</v>
      </c>
      <c r="N1591">
        <v>0.608067102341877</v>
      </c>
      <c r="O1591">
        <v>0.75748536211956596</v>
      </c>
    </row>
    <row r="1592" spans="1:15" x14ac:dyDescent="0.3">
      <c r="A1592">
        <v>1348</v>
      </c>
      <c r="B1592" t="s">
        <v>2646</v>
      </c>
      <c r="C1592" t="s">
        <v>2647</v>
      </c>
      <c r="D1592">
        <v>-1.0150079817820999E-3</v>
      </c>
      <c r="E1592">
        <v>0.60943140497801496</v>
      </c>
      <c r="F1592">
        <v>0.75735883780004698</v>
      </c>
      <c r="G1592" t="s">
        <v>43</v>
      </c>
      <c r="H1592" t="s">
        <v>43</v>
      </c>
      <c r="I1592" t="s">
        <v>43</v>
      </c>
      <c r="J1592" t="s">
        <v>43</v>
      </c>
      <c r="K1592" t="s">
        <v>43</v>
      </c>
      <c r="L1592" t="s">
        <v>44</v>
      </c>
      <c r="M1592">
        <v>-1.0150079817820999E-3</v>
      </c>
      <c r="N1592">
        <v>0.60943140497801496</v>
      </c>
      <c r="O1592">
        <v>0.75748536211956596</v>
      </c>
    </row>
    <row r="1593" spans="1:15" x14ac:dyDescent="0.3">
      <c r="A1593">
        <v>652716</v>
      </c>
      <c r="B1593" t="s">
        <v>2180</v>
      </c>
      <c r="C1593" t="s">
        <v>2181</v>
      </c>
      <c r="D1593">
        <v>5.8669599052040499E-4</v>
      </c>
      <c r="E1593">
        <v>0.60849573808702895</v>
      </c>
      <c r="F1593">
        <v>0.75735883780004698</v>
      </c>
      <c r="G1593" t="s">
        <v>43</v>
      </c>
      <c r="H1593" t="s">
        <v>43</v>
      </c>
      <c r="I1593" t="s">
        <v>43</v>
      </c>
      <c r="J1593" t="s">
        <v>43</v>
      </c>
      <c r="K1593" t="s">
        <v>43</v>
      </c>
      <c r="L1593" t="s">
        <v>44</v>
      </c>
      <c r="M1593">
        <v>5.8669599052040499E-4</v>
      </c>
      <c r="N1593">
        <v>0.60849573808702895</v>
      </c>
      <c r="O1593">
        <v>0.75748536211956596</v>
      </c>
    </row>
    <row r="1594" spans="1:15" x14ac:dyDescent="0.3">
      <c r="A1594">
        <v>29486</v>
      </c>
      <c r="B1594" t="s">
        <v>4791</v>
      </c>
      <c r="C1594" t="s">
        <v>4792</v>
      </c>
      <c r="D1594">
        <v>-5.0332131602550604E-4</v>
      </c>
      <c r="E1594">
        <v>0.60770201399461399</v>
      </c>
      <c r="F1594">
        <v>0.75735883780004698</v>
      </c>
      <c r="G1594" t="s">
        <v>43</v>
      </c>
      <c r="H1594" t="s">
        <v>43</v>
      </c>
      <c r="I1594" t="s">
        <v>43</v>
      </c>
      <c r="J1594" t="s">
        <v>43</v>
      </c>
      <c r="K1594" t="s">
        <v>43</v>
      </c>
      <c r="L1594" t="s">
        <v>44</v>
      </c>
      <c r="M1594">
        <v>-5.0332131602550604E-4</v>
      </c>
      <c r="N1594">
        <v>0.60770201399461399</v>
      </c>
      <c r="O1594">
        <v>0.75748536211956596</v>
      </c>
    </row>
    <row r="1595" spans="1:15" x14ac:dyDescent="0.3">
      <c r="A1595">
        <v>39484</v>
      </c>
      <c r="B1595" t="s">
        <v>2058</v>
      </c>
      <c r="C1595" t="s">
        <v>43</v>
      </c>
      <c r="D1595" t="s">
        <v>43</v>
      </c>
      <c r="E1595" t="s">
        <v>43</v>
      </c>
      <c r="F1595" t="s">
        <v>43</v>
      </c>
      <c r="G1595" t="s">
        <v>2059</v>
      </c>
      <c r="H1595">
        <v>-3.2403747778093401E-4</v>
      </c>
      <c r="I1595">
        <v>0.60983027156597702</v>
      </c>
      <c r="J1595">
        <v>0.76484299422660296</v>
      </c>
      <c r="K1595" t="s">
        <v>43</v>
      </c>
      <c r="L1595" t="s">
        <v>50</v>
      </c>
      <c r="M1595">
        <v>-3.2403747778093401E-4</v>
      </c>
      <c r="N1595">
        <v>0.60983027156597702</v>
      </c>
      <c r="O1595">
        <v>0.757505607089482</v>
      </c>
    </row>
    <row r="1596" spans="1:15" x14ac:dyDescent="0.3">
      <c r="A1596">
        <v>2834819</v>
      </c>
      <c r="B1596" t="s">
        <v>2973</v>
      </c>
      <c r="C1596" t="s">
        <v>2974</v>
      </c>
      <c r="D1596">
        <v>-2.1249538264668899E-3</v>
      </c>
      <c r="E1596">
        <v>0.61031842514205903</v>
      </c>
      <c r="F1596">
        <v>0.75735883780004698</v>
      </c>
      <c r="G1596" t="s">
        <v>43</v>
      </c>
      <c r="H1596" t="s">
        <v>43</v>
      </c>
      <c r="I1596" t="s">
        <v>43</v>
      </c>
      <c r="J1596" t="s">
        <v>43</v>
      </c>
      <c r="K1596" t="s">
        <v>43</v>
      </c>
      <c r="L1596" t="s">
        <v>44</v>
      </c>
      <c r="M1596">
        <v>-2.1249538264668899E-3</v>
      </c>
      <c r="N1596">
        <v>0.61031842514205903</v>
      </c>
      <c r="O1596">
        <v>0.757636665693591</v>
      </c>
    </row>
    <row r="1597" spans="1:15" x14ac:dyDescent="0.3">
      <c r="A1597">
        <v>292800</v>
      </c>
      <c r="B1597" t="s">
        <v>928</v>
      </c>
      <c r="C1597" t="s">
        <v>929</v>
      </c>
      <c r="D1597">
        <v>3.4233145699088599E-3</v>
      </c>
      <c r="E1597">
        <v>0.483274886916852</v>
      </c>
      <c r="F1597">
        <v>0.66257559701271296</v>
      </c>
      <c r="G1597" t="s">
        <v>930</v>
      </c>
      <c r="H1597">
        <v>-4.6786481066957396E-3</v>
      </c>
      <c r="I1597">
        <v>0.74428682963349302</v>
      </c>
      <c r="J1597">
        <v>0.86011795687625003</v>
      </c>
      <c r="K1597">
        <v>0.61131266876727397</v>
      </c>
      <c r="L1597" t="s">
        <v>16</v>
      </c>
      <c r="M1597">
        <v>-6.2766676839344103E-4</v>
      </c>
      <c r="N1597">
        <v>0.61131266876727397</v>
      </c>
      <c r="O1597">
        <v>0.75801311305336605</v>
      </c>
    </row>
    <row r="1598" spans="1:15" x14ac:dyDescent="0.3">
      <c r="A1598">
        <v>550</v>
      </c>
      <c r="B1598" t="s">
        <v>350</v>
      </c>
      <c r="C1598" t="s">
        <v>351</v>
      </c>
      <c r="D1598">
        <v>-4.4014082263227E-3</v>
      </c>
      <c r="E1598">
        <v>0.74492408732521498</v>
      </c>
      <c r="F1598">
        <v>0.84492143841412004</v>
      </c>
      <c r="G1598" t="s">
        <v>4793</v>
      </c>
      <c r="H1598">
        <v>9.0956676596020102E-3</v>
      </c>
      <c r="I1598">
        <v>0.31826600998381399</v>
      </c>
      <c r="J1598">
        <v>0.55136358096946403</v>
      </c>
      <c r="K1598">
        <v>0.612185139412048</v>
      </c>
      <c r="L1598" t="s">
        <v>16</v>
      </c>
      <c r="M1598">
        <v>2.3471297166396598E-3</v>
      </c>
      <c r="N1598">
        <v>0.612185139412048</v>
      </c>
      <c r="O1598">
        <v>0.75801311305336605</v>
      </c>
    </row>
    <row r="1599" spans="1:15" x14ac:dyDescent="0.3">
      <c r="A1599">
        <v>2509666</v>
      </c>
      <c r="B1599" t="s">
        <v>4794</v>
      </c>
      <c r="C1599" t="s">
        <v>4795</v>
      </c>
      <c r="D1599">
        <v>1.6911778200410599E-4</v>
      </c>
      <c r="E1599">
        <v>0.61162063379317499</v>
      </c>
      <c r="F1599">
        <v>0.75834907932805795</v>
      </c>
      <c r="G1599" t="s">
        <v>43</v>
      </c>
      <c r="H1599" t="s">
        <v>43</v>
      </c>
      <c r="I1599" t="s">
        <v>43</v>
      </c>
      <c r="J1599" t="s">
        <v>43</v>
      </c>
      <c r="K1599" t="s">
        <v>43</v>
      </c>
      <c r="L1599" t="s">
        <v>44</v>
      </c>
      <c r="M1599">
        <v>1.6911778200410599E-4</v>
      </c>
      <c r="N1599">
        <v>0.61162063379317499</v>
      </c>
      <c r="O1599">
        <v>0.75801311305336605</v>
      </c>
    </row>
    <row r="1600" spans="1:15" x14ac:dyDescent="0.3">
      <c r="A1600">
        <v>126385</v>
      </c>
      <c r="B1600" t="s">
        <v>1149</v>
      </c>
      <c r="C1600" t="s">
        <v>1150</v>
      </c>
      <c r="D1600">
        <v>6.6562926223676403E-3</v>
      </c>
      <c r="E1600">
        <v>0.259977417368706</v>
      </c>
      <c r="F1600">
        <v>0.56574635661236705</v>
      </c>
      <c r="G1600" t="s">
        <v>1151</v>
      </c>
      <c r="H1600">
        <v>-1.2409277729688E-3</v>
      </c>
      <c r="I1600">
        <v>0.74518014526695198</v>
      </c>
      <c r="J1600">
        <v>0.86011795687625003</v>
      </c>
      <c r="K1600">
        <v>0.61253584893201296</v>
      </c>
      <c r="L1600" t="s">
        <v>16</v>
      </c>
      <c r="M1600">
        <v>2.70768242469942E-3</v>
      </c>
      <c r="N1600">
        <v>0.61253584893201296</v>
      </c>
      <c r="O1600">
        <v>0.75801311305336605</v>
      </c>
    </row>
    <row r="1601" spans="1:15" x14ac:dyDescent="0.3">
      <c r="A1601">
        <v>2939420</v>
      </c>
      <c r="B1601" t="s">
        <v>3230</v>
      </c>
      <c r="C1601" t="s">
        <v>43</v>
      </c>
      <c r="D1601" t="s">
        <v>43</v>
      </c>
      <c r="E1601" t="s">
        <v>43</v>
      </c>
      <c r="F1601" t="s">
        <v>43</v>
      </c>
      <c r="G1601" t="s">
        <v>3231</v>
      </c>
      <c r="H1601">
        <v>5.5079339711638304E-3</v>
      </c>
      <c r="I1601">
        <v>0.61184642299583902</v>
      </c>
      <c r="J1601">
        <v>0.76630137775490004</v>
      </c>
      <c r="K1601" t="s">
        <v>43</v>
      </c>
      <c r="L1601" t="s">
        <v>50</v>
      </c>
      <c r="M1601">
        <v>5.5079339711638304E-3</v>
      </c>
      <c r="N1601">
        <v>0.61184642299583902</v>
      </c>
      <c r="O1601">
        <v>0.75801311305336605</v>
      </c>
    </row>
    <row r="1602" spans="1:15" x14ac:dyDescent="0.3">
      <c r="A1602">
        <v>2094151</v>
      </c>
      <c r="B1602" t="s">
        <v>2430</v>
      </c>
      <c r="C1602" t="s">
        <v>2431</v>
      </c>
      <c r="D1602">
        <v>2.32065603684025E-3</v>
      </c>
      <c r="E1602">
        <v>0.61328457980381001</v>
      </c>
      <c r="F1602">
        <v>0.75978583857078297</v>
      </c>
      <c r="G1602" t="s">
        <v>43</v>
      </c>
      <c r="H1602" t="s">
        <v>43</v>
      </c>
      <c r="I1602" t="s">
        <v>43</v>
      </c>
      <c r="J1602" t="s">
        <v>43</v>
      </c>
      <c r="K1602" t="s">
        <v>43</v>
      </c>
      <c r="L1602" t="s">
        <v>44</v>
      </c>
      <c r="M1602">
        <v>2.32065603684025E-3</v>
      </c>
      <c r="N1602">
        <v>0.61328457980381001</v>
      </c>
      <c r="O1602">
        <v>0.75846562649065796</v>
      </c>
    </row>
    <row r="1603" spans="1:15" x14ac:dyDescent="0.3">
      <c r="A1603">
        <v>1655</v>
      </c>
      <c r="B1603" t="s">
        <v>376</v>
      </c>
      <c r="C1603" t="s">
        <v>377</v>
      </c>
      <c r="D1603">
        <v>-4.2160366251525801E-3</v>
      </c>
      <c r="E1603">
        <v>0.61563617443954299</v>
      </c>
      <c r="F1603">
        <v>0.76186102439032899</v>
      </c>
      <c r="G1603" t="s">
        <v>43</v>
      </c>
      <c r="H1603" t="s">
        <v>43</v>
      </c>
      <c r="I1603" t="s">
        <v>43</v>
      </c>
      <c r="J1603" t="s">
        <v>43</v>
      </c>
      <c r="K1603" t="s">
        <v>43</v>
      </c>
      <c r="L1603" t="s">
        <v>44</v>
      </c>
      <c r="M1603">
        <v>-4.2160366251525801E-3</v>
      </c>
      <c r="N1603">
        <v>0.61563617443954299</v>
      </c>
      <c r="O1603">
        <v>0.76089864256572703</v>
      </c>
    </row>
    <row r="1604" spans="1:15" x14ac:dyDescent="0.3">
      <c r="A1604">
        <v>519472</v>
      </c>
      <c r="B1604" t="s">
        <v>4796</v>
      </c>
      <c r="C1604" t="s">
        <v>4797</v>
      </c>
      <c r="D1604">
        <v>1.32689560905605E-3</v>
      </c>
      <c r="E1604">
        <v>0.61696257658166298</v>
      </c>
      <c r="F1604">
        <v>0.76186102439032899</v>
      </c>
      <c r="G1604" t="s">
        <v>43</v>
      </c>
      <c r="H1604" t="s">
        <v>43</v>
      </c>
      <c r="I1604" t="s">
        <v>43</v>
      </c>
      <c r="J1604" t="s">
        <v>43</v>
      </c>
      <c r="K1604" t="s">
        <v>43</v>
      </c>
      <c r="L1604" t="s">
        <v>44</v>
      </c>
      <c r="M1604">
        <v>1.32689560905605E-3</v>
      </c>
      <c r="N1604">
        <v>0.61696257658166298</v>
      </c>
      <c r="O1604">
        <v>0.76131659557960796</v>
      </c>
    </row>
    <row r="1605" spans="1:15" x14ac:dyDescent="0.3">
      <c r="A1605">
        <v>2763668</v>
      </c>
      <c r="B1605" t="s">
        <v>2333</v>
      </c>
      <c r="C1605" t="s">
        <v>43</v>
      </c>
      <c r="D1605" t="s">
        <v>43</v>
      </c>
      <c r="E1605" t="s">
        <v>43</v>
      </c>
      <c r="F1605" t="s">
        <v>43</v>
      </c>
      <c r="G1605" t="s">
        <v>2334</v>
      </c>
      <c r="H1605">
        <v>-8.0177474821520999E-3</v>
      </c>
      <c r="I1605">
        <v>0.61712784641680396</v>
      </c>
      <c r="J1605">
        <v>0.76969556400317996</v>
      </c>
      <c r="K1605" t="s">
        <v>43</v>
      </c>
      <c r="L1605" t="s">
        <v>50</v>
      </c>
      <c r="M1605">
        <v>-8.0177474821520999E-3</v>
      </c>
      <c r="N1605">
        <v>0.61712784641680396</v>
      </c>
      <c r="O1605">
        <v>0.76131659557960796</v>
      </c>
    </row>
    <row r="1606" spans="1:15" x14ac:dyDescent="0.3">
      <c r="A1606">
        <v>474960</v>
      </c>
      <c r="B1606" t="s">
        <v>2795</v>
      </c>
      <c r="C1606" t="s">
        <v>43</v>
      </c>
      <c r="D1606" t="s">
        <v>43</v>
      </c>
      <c r="E1606" t="s">
        <v>43</v>
      </c>
      <c r="F1606" t="s">
        <v>43</v>
      </c>
      <c r="G1606" t="s">
        <v>2796</v>
      </c>
      <c r="H1606">
        <v>-9.1736300411174795E-3</v>
      </c>
      <c r="I1606">
        <v>0.61648040184750896</v>
      </c>
      <c r="J1606">
        <v>0.76969556400317996</v>
      </c>
      <c r="K1606" t="s">
        <v>43</v>
      </c>
      <c r="L1606" t="s">
        <v>50</v>
      </c>
      <c r="M1606">
        <v>-9.1736300411174795E-3</v>
      </c>
      <c r="N1606">
        <v>0.61648040184750896</v>
      </c>
      <c r="O1606">
        <v>0.76131659557960796</v>
      </c>
    </row>
    <row r="1607" spans="1:15" x14ac:dyDescent="0.3">
      <c r="A1607">
        <v>2081702</v>
      </c>
      <c r="B1607" t="s">
        <v>2806</v>
      </c>
      <c r="C1607" t="s">
        <v>2807</v>
      </c>
      <c r="D1607">
        <v>1.5612723400465699E-3</v>
      </c>
      <c r="E1607">
        <v>0.61768864478688701</v>
      </c>
      <c r="F1607">
        <v>0.76186102439032899</v>
      </c>
      <c r="G1607" t="s">
        <v>43</v>
      </c>
      <c r="H1607" t="s">
        <v>43</v>
      </c>
      <c r="I1607" t="s">
        <v>43</v>
      </c>
      <c r="J1607" t="s">
        <v>43</v>
      </c>
      <c r="K1607" t="s">
        <v>43</v>
      </c>
      <c r="L1607" t="s">
        <v>44</v>
      </c>
      <c r="M1607">
        <v>1.5612723400465699E-3</v>
      </c>
      <c r="N1607">
        <v>0.61768864478688701</v>
      </c>
      <c r="O1607">
        <v>0.76144241388956502</v>
      </c>
    </row>
    <row r="1608" spans="1:15" x14ac:dyDescent="0.3">
      <c r="A1608">
        <v>2763022</v>
      </c>
      <c r="B1608" t="s">
        <v>746</v>
      </c>
      <c r="C1608" t="s">
        <v>747</v>
      </c>
      <c r="D1608">
        <v>-3.1889224153134098E-3</v>
      </c>
      <c r="E1608">
        <v>0.61799896925279296</v>
      </c>
      <c r="F1608">
        <v>0.76186102439032899</v>
      </c>
      <c r="G1608" t="s">
        <v>43</v>
      </c>
      <c r="H1608" t="s">
        <v>43</v>
      </c>
      <c r="I1608" t="s">
        <v>43</v>
      </c>
      <c r="J1608" t="s">
        <v>43</v>
      </c>
      <c r="K1608" t="s">
        <v>43</v>
      </c>
      <c r="L1608" t="s">
        <v>44</v>
      </c>
      <c r="M1608">
        <v>-3.1889224153134098E-3</v>
      </c>
      <c r="N1608">
        <v>0.61799896925279296</v>
      </c>
      <c r="O1608">
        <v>0.76144241388956502</v>
      </c>
    </row>
    <row r="1609" spans="1:15" x14ac:dyDescent="0.3">
      <c r="A1609">
        <v>69218</v>
      </c>
      <c r="B1609" t="s">
        <v>781</v>
      </c>
      <c r="C1609" t="s">
        <v>782</v>
      </c>
      <c r="D1609">
        <v>-3.2094107962588E-3</v>
      </c>
      <c r="E1609">
        <v>0.75073037456575298</v>
      </c>
      <c r="F1609">
        <v>0.84912672780498</v>
      </c>
      <c r="G1609" t="s">
        <v>4798</v>
      </c>
      <c r="H1609">
        <v>1.4853956722837001E-3</v>
      </c>
      <c r="I1609">
        <v>0.18105719279843999</v>
      </c>
      <c r="J1609">
        <v>0.55136358096946403</v>
      </c>
      <c r="K1609">
        <v>0.62015743923204003</v>
      </c>
      <c r="L1609" t="s">
        <v>16</v>
      </c>
      <c r="M1609">
        <v>-8.6200756198754995E-4</v>
      </c>
      <c r="N1609">
        <v>0.62015743923204003</v>
      </c>
      <c r="O1609">
        <v>0.76329279187315402</v>
      </c>
    </row>
    <row r="1610" spans="1:15" x14ac:dyDescent="0.3">
      <c r="A1610">
        <v>2675710</v>
      </c>
      <c r="B1610" t="s">
        <v>4799</v>
      </c>
      <c r="C1610" t="s">
        <v>4800</v>
      </c>
      <c r="D1610">
        <v>3.2902246265407299E-3</v>
      </c>
      <c r="E1610">
        <v>0.62027176874944701</v>
      </c>
      <c r="F1610">
        <v>0.76403664225976098</v>
      </c>
      <c r="G1610" t="s">
        <v>43</v>
      </c>
      <c r="H1610" t="s">
        <v>43</v>
      </c>
      <c r="I1610" t="s">
        <v>43</v>
      </c>
      <c r="J1610" t="s">
        <v>43</v>
      </c>
      <c r="K1610" t="s">
        <v>43</v>
      </c>
      <c r="L1610" t="s">
        <v>44</v>
      </c>
      <c r="M1610">
        <v>3.2902246265407299E-3</v>
      </c>
      <c r="N1610">
        <v>0.62027176874944701</v>
      </c>
      <c r="O1610">
        <v>0.76329279187315402</v>
      </c>
    </row>
    <row r="1611" spans="1:15" x14ac:dyDescent="0.3">
      <c r="A1611">
        <v>1590</v>
      </c>
      <c r="B1611" t="s">
        <v>680</v>
      </c>
      <c r="C1611" t="s">
        <v>681</v>
      </c>
      <c r="D1611">
        <v>2.60765582363653E-3</v>
      </c>
      <c r="E1611">
        <v>0.75362022429255904</v>
      </c>
      <c r="F1611">
        <v>0.85157386726972895</v>
      </c>
      <c r="G1611" t="s">
        <v>682</v>
      </c>
      <c r="H1611">
        <v>-3.2148633582903298E-3</v>
      </c>
      <c r="I1611">
        <v>0.172761641288144</v>
      </c>
      <c r="J1611">
        <v>0.55136358096946403</v>
      </c>
      <c r="K1611">
        <v>0.624140697794072</v>
      </c>
      <c r="L1611" t="s">
        <v>16</v>
      </c>
      <c r="M1611">
        <v>-3.0360376732689901E-4</v>
      </c>
      <c r="N1611">
        <v>0.624140697794072</v>
      </c>
      <c r="O1611">
        <v>0.76757675877780296</v>
      </c>
    </row>
    <row r="1612" spans="1:15" x14ac:dyDescent="0.3">
      <c r="A1612">
        <v>59310</v>
      </c>
      <c r="B1612" t="s">
        <v>1046</v>
      </c>
      <c r="C1612" t="s">
        <v>1047</v>
      </c>
      <c r="D1612">
        <v>-1.4421623289556701E-3</v>
      </c>
      <c r="E1612">
        <v>0.62538395014660497</v>
      </c>
      <c r="F1612">
        <v>0.76844563808863897</v>
      </c>
      <c r="G1612" t="s">
        <v>43</v>
      </c>
      <c r="H1612" t="s">
        <v>43</v>
      </c>
      <c r="I1612" t="s">
        <v>43</v>
      </c>
      <c r="J1612" t="s">
        <v>43</v>
      </c>
      <c r="K1612" t="s">
        <v>43</v>
      </c>
      <c r="L1612" t="s">
        <v>44</v>
      </c>
      <c r="M1612">
        <v>-1.4421623289556701E-3</v>
      </c>
      <c r="N1612">
        <v>0.62538395014660497</v>
      </c>
      <c r="O1612">
        <v>0.76862831861593905</v>
      </c>
    </row>
    <row r="1613" spans="1:15" x14ac:dyDescent="0.3">
      <c r="A1613">
        <v>631220</v>
      </c>
      <c r="B1613" t="s">
        <v>694</v>
      </c>
      <c r="C1613" t="s">
        <v>695</v>
      </c>
      <c r="D1613">
        <v>3.8468471842230301E-3</v>
      </c>
      <c r="E1613">
        <v>0.626660262247413</v>
      </c>
      <c r="F1613">
        <v>0.76878268114061699</v>
      </c>
      <c r="G1613" t="s">
        <v>43</v>
      </c>
      <c r="H1613" t="s">
        <v>43</v>
      </c>
      <c r="I1613" t="s">
        <v>43</v>
      </c>
      <c r="J1613" t="s">
        <v>43</v>
      </c>
      <c r="K1613" t="s">
        <v>43</v>
      </c>
      <c r="L1613" t="s">
        <v>44</v>
      </c>
      <c r="M1613">
        <v>3.8468471842230301E-3</v>
      </c>
      <c r="N1613">
        <v>0.626660262247413</v>
      </c>
      <c r="O1613">
        <v>0.76924198341591898</v>
      </c>
    </row>
    <row r="1614" spans="1:15" x14ac:dyDescent="0.3">
      <c r="A1614">
        <v>2137581</v>
      </c>
      <c r="B1614" t="s">
        <v>2881</v>
      </c>
      <c r="C1614" t="s">
        <v>43</v>
      </c>
      <c r="D1614" t="s">
        <v>43</v>
      </c>
      <c r="E1614" t="s">
        <v>43</v>
      </c>
      <c r="F1614" t="s">
        <v>43</v>
      </c>
      <c r="G1614" t="s">
        <v>2882</v>
      </c>
      <c r="H1614">
        <v>-3.5825369854875699E-3</v>
      </c>
      <c r="I1614">
        <v>0.626447444525144</v>
      </c>
      <c r="J1614">
        <v>0.77700249334748495</v>
      </c>
      <c r="K1614" t="s">
        <v>43</v>
      </c>
      <c r="L1614" t="s">
        <v>50</v>
      </c>
      <c r="M1614">
        <v>-3.5825369854875699E-3</v>
      </c>
      <c r="N1614">
        <v>0.626447444525144</v>
      </c>
      <c r="O1614">
        <v>0.76924198341591898</v>
      </c>
    </row>
    <row r="1615" spans="1:15" x14ac:dyDescent="0.3">
      <c r="A1615">
        <v>82996</v>
      </c>
      <c r="B1615" t="s">
        <v>4801</v>
      </c>
      <c r="C1615" t="s">
        <v>4802</v>
      </c>
      <c r="D1615">
        <v>6.3091969493919004E-4</v>
      </c>
      <c r="E1615">
        <v>0.62719172191458505</v>
      </c>
      <c r="F1615">
        <v>0.76878268114061699</v>
      </c>
      <c r="G1615" t="s">
        <v>43</v>
      </c>
      <c r="H1615" t="s">
        <v>43</v>
      </c>
      <c r="I1615" t="s">
        <v>43</v>
      </c>
      <c r="J1615" t="s">
        <v>43</v>
      </c>
      <c r="K1615" t="s">
        <v>43</v>
      </c>
      <c r="L1615" t="s">
        <v>44</v>
      </c>
      <c r="M1615">
        <v>6.3091969493919004E-4</v>
      </c>
      <c r="N1615">
        <v>0.62719172191458505</v>
      </c>
      <c r="O1615">
        <v>0.76941735402161004</v>
      </c>
    </row>
    <row r="1616" spans="1:15" x14ac:dyDescent="0.3">
      <c r="A1616">
        <v>1660</v>
      </c>
      <c r="B1616" t="s">
        <v>2896</v>
      </c>
      <c r="C1616" t="s">
        <v>2897</v>
      </c>
      <c r="D1616">
        <v>-2.0913952764673701E-3</v>
      </c>
      <c r="E1616">
        <v>0.75618571983842398</v>
      </c>
      <c r="F1616">
        <v>0.85383132330104405</v>
      </c>
      <c r="G1616" t="s">
        <v>2898</v>
      </c>
      <c r="H1616">
        <v>-4.0472735743558898E-3</v>
      </c>
      <c r="I1616">
        <v>0.62047409686724597</v>
      </c>
      <c r="J1616">
        <v>0.77279575448930204</v>
      </c>
      <c r="K1616">
        <v>0.62768541994994698</v>
      </c>
      <c r="L1616" t="s">
        <v>16</v>
      </c>
      <c r="M1616">
        <v>-3.0693344254116299E-3</v>
      </c>
      <c r="N1616">
        <v>0.62768541994994698</v>
      </c>
      <c r="O1616">
        <v>0.76954621145566204</v>
      </c>
    </row>
    <row r="1617" spans="1:15" x14ac:dyDescent="0.3">
      <c r="A1617">
        <v>2293138</v>
      </c>
      <c r="B1617" t="s">
        <v>2315</v>
      </c>
      <c r="C1617" t="s">
        <v>43</v>
      </c>
      <c r="D1617" t="s">
        <v>43</v>
      </c>
      <c r="E1617" t="s">
        <v>43</v>
      </c>
      <c r="F1617" t="s">
        <v>43</v>
      </c>
      <c r="G1617" t="s">
        <v>2316</v>
      </c>
      <c r="H1617">
        <v>5.0323486956781096E-3</v>
      </c>
      <c r="I1617">
        <v>0.62922691873693404</v>
      </c>
      <c r="J1617">
        <v>0.77937348003553997</v>
      </c>
      <c r="K1617" t="s">
        <v>43</v>
      </c>
      <c r="L1617" t="s">
        <v>50</v>
      </c>
      <c r="M1617">
        <v>5.0323486956781096E-3</v>
      </c>
      <c r="N1617">
        <v>0.62922691873693404</v>
      </c>
      <c r="O1617">
        <v>0.770958724690055</v>
      </c>
    </row>
    <row r="1618" spans="1:15" x14ac:dyDescent="0.3">
      <c r="A1618">
        <v>704125</v>
      </c>
      <c r="B1618" t="s">
        <v>766</v>
      </c>
      <c r="C1618" t="s">
        <v>767</v>
      </c>
      <c r="D1618">
        <v>-1.57313341876171E-3</v>
      </c>
      <c r="E1618">
        <v>0.63000780935253498</v>
      </c>
      <c r="F1618">
        <v>0.77097782365029499</v>
      </c>
      <c r="G1618" t="s">
        <v>43</v>
      </c>
      <c r="H1618" t="s">
        <v>43</v>
      </c>
      <c r="I1618" t="s">
        <v>43</v>
      </c>
      <c r="J1618" t="s">
        <v>43</v>
      </c>
      <c r="K1618" t="s">
        <v>43</v>
      </c>
      <c r="L1618" t="s">
        <v>44</v>
      </c>
      <c r="M1618">
        <v>-1.57313341876171E-3</v>
      </c>
      <c r="N1618">
        <v>0.63000780935253498</v>
      </c>
      <c r="O1618">
        <v>0.77143813390106397</v>
      </c>
    </row>
    <row r="1619" spans="1:15" x14ac:dyDescent="0.3">
      <c r="A1619">
        <v>1246</v>
      </c>
      <c r="B1619" t="s">
        <v>2257</v>
      </c>
      <c r="C1619" t="s">
        <v>2258</v>
      </c>
      <c r="D1619">
        <v>5.9922410245331504E-3</v>
      </c>
      <c r="E1619">
        <v>0.53624698667580795</v>
      </c>
      <c r="F1619">
        <v>0.70173858248759402</v>
      </c>
      <c r="G1619" t="s">
        <v>2259</v>
      </c>
      <c r="H1619">
        <v>-2.6342096514358898E-3</v>
      </c>
      <c r="I1619">
        <v>0.75871854902131497</v>
      </c>
      <c r="J1619">
        <v>0.86705220681644701</v>
      </c>
      <c r="K1619">
        <v>0.63119287843961303</v>
      </c>
      <c r="L1619" t="s">
        <v>16</v>
      </c>
      <c r="M1619">
        <v>1.6790156865486301E-3</v>
      </c>
      <c r="N1619">
        <v>0.63119287843961303</v>
      </c>
      <c r="O1619">
        <v>0.77241155705218401</v>
      </c>
    </row>
    <row r="1620" spans="1:15" x14ac:dyDescent="0.3">
      <c r="A1620">
        <v>461393</v>
      </c>
      <c r="B1620" t="s">
        <v>2530</v>
      </c>
      <c r="C1620" t="s">
        <v>2531</v>
      </c>
      <c r="D1620">
        <v>2.8583588059678902E-3</v>
      </c>
      <c r="E1620">
        <v>0.63264146400783405</v>
      </c>
      <c r="F1620">
        <v>0.77357135111201802</v>
      </c>
      <c r="G1620" t="s">
        <v>43</v>
      </c>
      <c r="H1620" t="s">
        <v>43</v>
      </c>
      <c r="I1620" t="s">
        <v>43</v>
      </c>
      <c r="J1620" t="s">
        <v>43</v>
      </c>
      <c r="K1620" t="s">
        <v>43</v>
      </c>
      <c r="L1620" t="s">
        <v>44</v>
      </c>
      <c r="M1620">
        <v>2.8583588059678902E-3</v>
      </c>
      <c r="N1620">
        <v>0.63264146400783405</v>
      </c>
      <c r="O1620">
        <v>0.77246921606107499</v>
      </c>
    </row>
    <row r="1621" spans="1:15" x14ac:dyDescent="0.3">
      <c r="A1621">
        <v>1328</v>
      </c>
      <c r="B1621" t="s">
        <v>696</v>
      </c>
      <c r="C1621" t="s">
        <v>697</v>
      </c>
      <c r="D1621">
        <v>-3.9545912330960003E-3</v>
      </c>
      <c r="E1621">
        <v>0.75945128557972796</v>
      </c>
      <c r="F1621">
        <v>0.85687526895117105</v>
      </c>
      <c r="G1621" t="s">
        <v>698</v>
      </c>
      <c r="H1621">
        <v>8.3932662731743598E-3</v>
      </c>
      <c r="I1621">
        <v>0.53742866940006295</v>
      </c>
      <c r="J1621">
        <v>0.704796867213485</v>
      </c>
      <c r="K1621">
        <v>0.63220902832052195</v>
      </c>
      <c r="L1621" t="s">
        <v>16</v>
      </c>
      <c r="M1621">
        <v>2.2193375200391802E-3</v>
      </c>
      <c r="N1621">
        <v>0.63220902832052195</v>
      </c>
      <c r="O1621">
        <v>0.77246921606107499</v>
      </c>
    </row>
    <row r="1622" spans="1:15" x14ac:dyDescent="0.3">
      <c r="A1622">
        <v>487173</v>
      </c>
      <c r="B1622" t="s">
        <v>551</v>
      </c>
      <c r="C1622" t="s">
        <v>552</v>
      </c>
      <c r="D1622">
        <v>-6.4182020190975096E-3</v>
      </c>
      <c r="E1622">
        <v>0.63452745300885205</v>
      </c>
      <c r="F1622">
        <v>0.77456717207196502</v>
      </c>
      <c r="G1622" t="s">
        <v>4803</v>
      </c>
      <c r="H1622">
        <v>1.77460258101787E-3</v>
      </c>
      <c r="I1622">
        <v>0.75987760218768796</v>
      </c>
      <c r="J1622">
        <v>0.86705220681644701</v>
      </c>
      <c r="K1622">
        <v>0.63280053962174898</v>
      </c>
      <c r="L1622" t="s">
        <v>16</v>
      </c>
      <c r="M1622">
        <v>-2.3217997190398201E-3</v>
      </c>
      <c r="N1622">
        <v>0.63280053962174898</v>
      </c>
      <c r="O1622">
        <v>0.77246921606107499</v>
      </c>
    </row>
    <row r="1623" spans="1:15" x14ac:dyDescent="0.3">
      <c r="A1623">
        <v>580026</v>
      </c>
      <c r="B1623" t="s">
        <v>2821</v>
      </c>
      <c r="C1623" t="s">
        <v>43</v>
      </c>
      <c r="D1623" t="s">
        <v>43</v>
      </c>
      <c r="E1623" t="s">
        <v>43</v>
      </c>
      <c r="F1623" t="s">
        <v>43</v>
      </c>
      <c r="G1623" t="s">
        <v>2822</v>
      </c>
      <c r="H1623">
        <v>-1.3425554181517799E-4</v>
      </c>
      <c r="I1623">
        <v>0.63189816723512704</v>
      </c>
      <c r="J1623">
        <v>0.78160406911452296</v>
      </c>
      <c r="K1623" t="s">
        <v>43</v>
      </c>
      <c r="L1623" t="s">
        <v>50</v>
      </c>
      <c r="M1623">
        <v>-1.3425554181517799E-4</v>
      </c>
      <c r="N1623">
        <v>0.63189816723512704</v>
      </c>
      <c r="O1623">
        <v>0.77246921606107499</v>
      </c>
    </row>
    <row r="1624" spans="1:15" x14ac:dyDescent="0.3">
      <c r="A1624">
        <v>135079</v>
      </c>
      <c r="B1624" t="s">
        <v>4804</v>
      </c>
      <c r="C1624" t="s">
        <v>4805</v>
      </c>
      <c r="D1624">
        <v>-6.2807771875579598E-4</v>
      </c>
      <c r="E1624">
        <v>0.63355606332677605</v>
      </c>
      <c r="F1624">
        <v>0.77406037306537001</v>
      </c>
      <c r="G1624" t="s">
        <v>43</v>
      </c>
      <c r="H1624" t="s">
        <v>43</v>
      </c>
      <c r="I1624" t="s">
        <v>43</v>
      </c>
      <c r="J1624" t="s">
        <v>43</v>
      </c>
      <c r="K1624" t="s">
        <v>43</v>
      </c>
      <c r="L1624" t="s">
        <v>44</v>
      </c>
      <c r="M1624">
        <v>-6.2807771875579598E-4</v>
      </c>
      <c r="N1624">
        <v>0.63355606332677605</v>
      </c>
      <c r="O1624">
        <v>0.77291497559274003</v>
      </c>
    </row>
    <row r="1625" spans="1:15" x14ac:dyDescent="0.3">
      <c r="A1625">
        <v>2756</v>
      </c>
      <c r="B1625" t="s">
        <v>2651</v>
      </c>
      <c r="C1625" t="s">
        <v>2652</v>
      </c>
      <c r="D1625">
        <v>-1.1761952284759299E-3</v>
      </c>
      <c r="E1625">
        <v>0.63500087976378505</v>
      </c>
      <c r="F1625">
        <v>0.77456717207196502</v>
      </c>
      <c r="G1625" t="s">
        <v>43</v>
      </c>
      <c r="H1625" t="s">
        <v>43</v>
      </c>
      <c r="I1625" t="s">
        <v>43</v>
      </c>
      <c r="J1625" t="s">
        <v>43</v>
      </c>
      <c r="K1625" t="s">
        <v>43</v>
      </c>
      <c r="L1625" t="s">
        <v>44</v>
      </c>
      <c r="M1625">
        <v>-1.1761952284759299E-3</v>
      </c>
      <c r="N1625">
        <v>0.63500087976378505</v>
      </c>
      <c r="O1625">
        <v>0.77420058000756997</v>
      </c>
    </row>
    <row r="1626" spans="1:15" x14ac:dyDescent="0.3">
      <c r="A1626">
        <v>651822</v>
      </c>
      <c r="B1626" t="s">
        <v>2657</v>
      </c>
      <c r="C1626" t="s">
        <v>2658</v>
      </c>
      <c r="D1626">
        <v>9.2231385770775304E-4</v>
      </c>
      <c r="E1626">
        <v>0.63634519937664802</v>
      </c>
      <c r="F1626">
        <v>0.77523948145620503</v>
      </c>
      <c r="G1626" t="s">
        <v>43</v>
      </c>
      <c r="H1626" t="s">
        <v>43</v>
      </c>
      <c r="I1626" t="s">
        <v>43</v>
      </c>
      <c r="J1626" t="s">
        <v>43</v>
      </c>
      <c r="K1626" t="s">
        <v>43</v>
      </c>
      <c r="L1626" t="s">
        <v>44</v>
      </c>
      <c r="M1626">
        <v>9.2231385770775304E-4</v>
      </c>
      <c r="N1626">
        <v>0.63634519937664802</v>
      </c>
      <c r="O1626">
        <v>0.77536215062508596</v>
      </c>
    </row>
    <row r="1627" spans="1:15" x14ac:dyDescent="0.3">
      <c r="A1627">
        <v>1583</v>
      </c>
      <c r="B1627" t="s">
        <v>738</v>
      </c>
      <c r="C1627" t="s">
        <v>739</v>
      </c>
      <c r="D1627">
        <v>-3.4815242244254098E-3</v>
      </c>
      <c r="E1627">
        <v>0.76328983916767601</v>
      </c>
      <c r="F1627">
        <v>0.85991604352673001</v>
      </c>
      <c r="G1627" t="s">
        <v>740</v>
      </c>
      <c r="H1627">
        <v>1.03032237661243E-2</v>
      </c>
      <c r="I1627">
        <v>0.43512025026460699</v>
      </c>
      <c r="J1627">
        <v>0.62568745074325705</v>
      </c>
      <c r="K1627">
        <v>0.63754296184211201</v>
      </c>
      <c r="L1627" t="s">
        <v>16</v>
      </c>
      <c r="M1627">
        <v>3.41084977084942E-3</v>
      </c>
      <c r="N1627">
        <v>0.63754296184211201</v>
      </c>
      <c r="O1627">
        <v>0.77539008872689297</v>
      </c>
    </row>
    <row r="1628" spans="1:15" x14ac:dyDescent="0.3">
      <c r="A1628">
        <v>2898725</v>
      </c>
      <c r="B1628" t="s">
        <v>4806</v>
      </c>
      <c r="C1628" t="s">
        <v>4807</v>
      </c>
      <c r="D1628">
        <v>-2.6996818209188999E-3</v>
      </c>
      <c r="E1628">
        <v>0.63748074738508798</v>
      </c>
      <c r="F1628">
        <v>0.77570472820968694</v>
      </c>
      <c r="G1628" t="s">
        <v>43</v>
      </c>
      <c r="H1628" t="s">
        <v>43</v>
      </c>
      <c r="I1628" t="s">
        <v>43</v>
      </c>
      <c r="J1628" t="s">
        <v>43</v>
      </c>
      <c r="K1628" t="s">
        <v>43</v>
      </c>
      <c r="L1628" t="s">
        <v>44</v>
      </c>
      <c r="M1628">
        <v>-2.6996818209188999E-3</v>
      </c>
      <c r="N1628">
        <v>0.63748074738508798</v>
      </c>
      <c r="O1628">
        <v>0.77539008872689297</v>
      </c>
    </row>
    <row r="1629" spans="1:15" x14ac:dyDescent="0.3">
      <c r="A1629">
        <v>584</v>
      </c>
      <c r="B1629" t="s">
        <v>181</v>
      </c>
      <c r="C1629" t="s">
        <v>182</v>
      </c>
      <c r="D1629">
        <v>7.4492655480351E-3</v>
      </c>
      <c r="E1629">
        <v>0.27465381732237598</v>
      </c>
      <c r="F1629">
        <v>0.56574635661236705</v>
      </c>
      <c r="G1629" t="s">
        <v>183</v>
      </c>
      <c r="H1629">
        <v>1.5966222991368501E-3</v>
      </c>
      <c r="I1629">
        <v>0.76285741528923301</v>
      </c>
      <c r="J1629">
        <v>0.86917303949366598</v>
      </c>
      <c r="K1629">
        <v>0.63694118365082497</v>
      </c>
      <c r="L1629" t="s">
        <v>16</v>
      </c>
      <c r="M1629">
        <v>4.5229439235859696E-3</v>
      </c>
      <c r="N1629">
        <v>0.63694118365082497</v>
      </c>
      <c r="O1629">
        <v>0.77539008872689297</v>
      </c>
    </row>
    <row r="1630" spans="1:15" x14ac:dyDescent="0.3">
      <c r="A1630">
        <v>535744</v>
      </c>
      <c r="B1630" t="s">
        <v>4808</v>
      </c>
      <c r="C1630" t="s">
        <v>4809</v>
      </c>
      <c r="D1630">
        <v>1.1097129265915799E-4</v>
      </c>
      <c r="E1630">
        <v>0.638257173693214</v>
      </c>
      <c r="F1630">
        <v>0.77602165661648703</v>
      </c>
      <c r="G1630" t="s">
        <v>43</v>
      </c>
      <c r="H1630" t="s">
        <v>43</v>
      </c>
      <c r="I1630" t="s">
        <v>43</v>
      </c>
      <c r="J1630" t="s">
        <v>43</v>
      </c>
      <c r="K1630" t="s">
        <v>43</v>
      </c>
      <c r="L1630" t="s">
        <v>44</v>
      </c>
      <c r="M1630">
        <v>1.1097129265915799E-4</v>
      </c>
      <c r="N1630">
        <v>0.638257173693214</v>
      </c>
      <c r="O1630">
        <v>0.77578220006910004</v>
      </c>
    </row>
    <row r="1631" spans="1:15" x14ac:dyDescent="0.3">
      <c r="A1631">
        <v>907</v>
      </c>
      <c r="B1631" t="s">
        <v>2998</v>
      </c>
      <c r="C1631" t="s">
        <v>2999</v>
      </c>
      <c r="D1631">
        <v>-3.9495436795476601E-3</v>
      </c>
      <c r="E1631">
        <v>0.76575203580764895</v>
      </c>
      <c r="F1631">
        <v>0.86075565161039203</v>
      </c>
      <c r="G1631" t="s">
        <v>4810</v>
      </c>
      <c r="H1631">
        <v>1.42444646096888E-3</v>
      </c>
      <c r="I1631">
        <v>0.44964882217815699</v>
      </c>
      <c r="J1631">
        <v>0.63438093909768101</v>
      </c>
      <c r="K1631">
        <v>0.64097378164324603</v>
      </c>
      <c r="L1631" t="s">
        <v>16</v>
      </c>
      <c r="M1631">
        <v>-1.26254860928939E-3</v>
      </c>
      <c r="N1631">
        <v>0.64097378164324603</v>
      </c>
      <c r="O1631">
        <v>0.77812880910706805</v>
      </c>
    </row>
    <row r="1632" spans="1:15" x14ac:dyDescent="0.3">
      <c r="A1632">
        <v>1756993</v>
      </c>
      <c r="B1632" t="s">
        <v>4811</v>
      </c>
      <c r="C1632" t="s">
        <v>4812</v>
      </c>
      <c r="D1632">
        <v>1.87339977795368E-3</v>
      </c>
      <c r="E1632">
        <v>0.64059972891073202</v>
      </c>
      <c r="F1632">
        <v>0.77761258456960503</v>
      </c>
      <c r="G1632" t="s">
        <v>43</v>
      </c>
      <c r="H1632" t="s">
        <v>43</v>
      </c>
      <c r="I1632" t="s">
        <v>43</v>
      </c>
      <c r="J1632" t="s">
        <v>43</v>
      </c>
      <c r="K1632" t="s">
        <v>43</v>
      </c>
      <c r="L1632" t="s">
        <v>44</v>
      </c>
      <c r="M1632">
        <v>1.87339977795368E-3</v>
      </c>
      <c r="N1632">
        <v>0.64059972891073202</v>
      </c>
      <c r="O1632">
        <v>0.77812880910706805</v>
      </c>
    </row>
    <row r="1633" spans="1:15" x14ac:dyDescent="0.3">
      <c r="A1633">
        <v>274</v>
      </c>
      <c r="B1633" t="s">
        <v>4813</v>
      </c>
      <c r="C1633" t="s">
        <v>4814</v>
      </c>
      <c r="D1633">
        <v>-3.3324684712436001E-4</v>
      </c>
      <c r="E1633">
        <v>0.64365598819019898</v>
      </c>
      <c r="F1633">
        <v>0.78049303281623705</v>
      </c>
      <c r="G1633" t="s">
        <v>43</v>
      </c>
      <c r="H1633" t="s">
        <v>43</v>
      </c>
      <c r="I1633" t="s">
        <v>43</v>
      </c>
      <c r="J1633" t="s">
        <v>43</v>
      </c>
      <c r="K1633" t="s">
        <v>43</v>
      </c>
      <c r="L1633" t="s">
        <v>44</v>
      </c>
      <c r="M1633">
        <v>-3.3324684712436001E-4</v>
      </c>
      <c r="N1633">
        <v>0.64365598819019898</v>
      </c>
      <c r="O1633">
        <v>0.78090616214252095</v>
      </c>
    </row>
    <row r="1634" spans="1:15" x14ac:dyDescent="0.3">
      <c r="A1634">
        <v>1096935</v>
      </c>
      <c r="B1634" t="s">
        <v>4815</v>
      </c>
      <c r="C1634" t="s">
        <v>4816</v>
      </c>
      <c r="D1634">
        <v>-1.1048473169197499E-3</v>
      </c>
      <c r="E1634">
        <v>0.64505712768279699</v>
      </c>
      <c r="F1634">
        <v>0.78060441835764005</v>
      </c>
      <c r="G1634" t="s">
        <v>43</v>
      </c>
      <c r="H1634" t="s">
        <v>43</v>
      </c>
      <c r="I1634" t="s">
        <v>43</v>
      </c>
      <c r="J1634" t="s">
        <v>43</v>
      </c>
      <c r="K1634" t="s">
        <v>43</v>
      </c>
      <c r="L1634" t="s">
        <v>44</v>
      </c>
      <c r="M1634">
        <v>-1.1048473169197499E-3</v>
      </c>
      <c r="N1634">
        <v>0.64505712768279699</v>
      </c>
      <c r="O1634">
        <v>0.78139848234602305</v>
      </c>
    </row>
    <row r="1635" spans="1:15" x14ac:dyDescent="0.3">
      <c r="A1635">
        <v>188913</v>
      </c>
      <c r="B1635" t="s">
        <v>3319</v>
      </c>
      <c r="C1635" t="s">
        <v>3320</v>
      </c>
      <c r="D1635">
        <v>-9.5038628799313206E-3</v>
      </c>
      <c r="E1635">
        <v>0.39207123882852501</v>
      </c>
      <c r="F1635">
        <v>0.60603817389321901</v>
      </c>
      <c r="G1635" t="s">
        <v>4817</v>
      </c>
      <c r="H1635">
        <v>-2.9641946657591798E-3</v>
      </c>
      <c r="I1635">
        <v>0.76881052077157797</v>
      </c>
      <c r="J1635">
        <v>0.87170687834959204</v>
      </c>
      <c r="K1635">
        <v>0.64524571648270101</v>
      </c>
      <c r="L1635" t="s">
        <v>16</v>
      </c>
      <c r="M1635">
        <v>-6.2340287728452496E-3</v>
      </c>
      <c r="N1635">
        <v>0.64524571648270101</v>
      </c>
      <c r="O1635">
        <v>0.78139848234602305</v>
      </c>
    </row>
    <row r="1636" spans="1:15" x14ac:dyDescent="0.3">
      <c r="A1636">
        <v>38293</v>
      </c>
      <c r="B1636" t="s">
        <v>4818</v>
      </c>
      <c r="C1636" t="s">
        <v>4819</v>
      </c>
      <c r="D1636" s="1">
        <v>-6.3978379831478203E-5</v>
      </c>
      <c r="E1636">
        <v>0.645140486714459</v>
      </c>
      <c r="F1636">
        <v>0.78060441835764005</v>
      </c>
      <c r="G1636" t="s">
        <v>43</v>
      </c>
      <c r="H1636" t="s">
        <v>43</v>
      </c>
      <c r="I1636" t="s">
        <v>43</v>
      </c>
      <c r="J1636" t="s">
        <v>43</v>
      </c>
      <c r="K1636" t="s">
        <v>43</v>
      </c>
      <c r="L1636" t="s">
        <v>44</v>
      </c>
      <c r="M1636" s="1">
        <v>-6.3978379831478203E-5</v>
      </c>
      <c r="N1636">
        <v>0.645140486714459</v>
      </c>
      <c r="O1636">
        <v>0.78139848234602305</v>
      </c>
    </row>
    <row r="1637" spans="1:15" x14ac:dyDescent="0.3">
      <c r="A1637">
        <v>33871</v>
      </c>
      <c r="B1637" t="s">
        <v>3240</v>
      </c>
      <c r="C1637" t="s">
        <v>3241</v>
      </c>
      <c r="D1637">
        <v>8.1178747067556895E-4</v>
      </c>
      <c r="E1637">
        <v>0.64684863295921002</v>
      </c>
      <c r="F1637">
        <v>0.78204207714682605</v>
      </c>
      <c r="G1637" t="s">
        <v>43</v>
      </c>
      <c r="H1637" t="s">
        <v>43</v>
      </c>
      <c r="I1637" t="s">
        <v>43</v>
      </c>
      <c r="J1637" t="s">
        <v>43</v>
      </c>
      <c r="K1637" t="s">
        <v>43</v>
      </c>
      <c r="L1637" t="s">
        <v>44</v>
      </c>
      <c r="M1637">
        <v>8.1178747067556895E-4</v>
      </c>
      <c r="N1637">
        <v>0.64684863295921002</v>
      </c>
      <c r="O1637">
        <v>0.78286081495063298</v>
      </c>
    </row>
    <row r="1638" spans="1:15" x14ac:dyDescent="0.3">
      <c r="A1638">
        <v>2606708</v>
      </c>
      <c r="B1638" t="s">
        <v>2266</v>
      </c>
      <c r="C1638" t="s">
        <v>43</v>
      </c>
      <c r="D1638" t="s">
        <v>43</v>
      </c>
      <c r="E1638" t="s">
        <v>43</v>
      </c>
      <c r="F1638" t="s">
        <v>43</v>
      </c>
      <c r="G1638" t="s">
        <v>2267</v>
      </c>
      <c r="H1638">
        <v>-4.7880132074734003E-3</v>
      </c>
      <c r="I1638">
        <v>0.64852464983539104</v>
      </c>
      <c r="J1638">
        <v>0.79668281197288804</v>
      </c>
      <c r="K1638" t="s">
        <v>43</v>
      </c>
      <c r="L1638" t="s">
        <v>50</v>
      </c>
      <c r="M1638">
        <v>-4.7880132074734003E-3</v>
      </c>
      <c r="N1638">
        <v>0.64852464983539104</v>
      </c>
      <c r="O1638">
        <v>0.78440977805380296</v>
      </c>
    </row>
    <row r="1639" spans="1:15" x14ac:dyDescent="0.3">
      <c r="A1639">
        <v>2891570</v>
      </c>
      <c r="B1639" t="s">
        <v>701</v>
      </c>
      <c r="C1639" t="s">
        <v>702</v>
      </c>
      <c r="D1639">
        <v>-2.9084518101498901E-3</v>
      </c>
      <c r="E1639">
        <v>0.77162632553015098</v>
      </c>
      <c r="F1639">
        <v>0.86606417432637794</v>
      </c>
      <c r="G1639" t="s">
        <v>4820</v>
      </c>
      <c r="H1639">
        <v>-7.3746676631809196E-3</v>
      </c>
      <c r="I1639">
        <v>0.122556485898626</v>
      </c>
      <c r="J1639">
        <v>0.500253292440754</v>
      </c>
      <c r="K1639">
        <v>0.649188715215822</v>
      </c>
      <c r="L1639" t="s">
        <v>16</v>
      </c>
      <c r="M1639">
        <v>-5.1415597366654001E-3</v>
      </c>
      <c r="N1639">
        <v>0.649188715215822</v>
      </c>
      <c r="O1639">
        <v>0.78473361179934498</v>
      </c>
    </row>
    <row r="1640" spans="1:15" x14ac:dyDescent="0.3">
      <c r="A1640">
        <v>2839759</v>
      </c>
      <c r="B1640" t="s">
        <v>1020</v>
      </c>
      <c r="C1640" t="s">
        <v>1021</v>
      </c>
      <c r="D1640">
        <v>1.8003625847277901E-3</v>
      </c>
      <c r="E1640">
        <v>0.65286754458161</v>
      </c>
      <c r="F1640">
        <v>0.78615915696616601</v>
      </c>
      <c r="G1640" t="s">
        <v>43</v>
      </c>
      <c r="H1640" t="s">
        <v>43</v>
      </c>
      <c r="I1640" t="s">
        <v>43</v>
      </c>
      <c r="J1640" t="s">
        <v>43</v>
      </c>
      <c r="K1640" t="s">
        <v>43</v>
      </c>
      <c r="L1640" t="s">
        <v>44</v>
      </c>
      <c r="M1640">
        <v>1.8003625847277901E-3</v>
      </c>
      <c r="N1640">
        <v>0.65286754458161</v>
      </c>
      <c r="O1640">
        <v>0.78582233329579898</v>
      </c>
    </row>
    <row r="1641" spans="1:15" x14ac:dyDescent="0.3">
      <c r="A1641">
        <v>3015952</v>
      </c>
      <c r="B1641" t="s">
        <v>4821</v>
      </c>
      <c r="C1641" t="s">
        <v>4822</v>
      </c>
      <c r="D1641">
        <v>-2.3962769366143799E-3</v>
      </c>
      <c r="E1641">
        <v>0.65192645207255195</v>
      </c>
      <c r="F1641">
        <v>0.78615915696616601</v>
      </c>
      <c r="G1641" t="s">
        <v>43</v>
      </c>
      <c r="H1641" t="s">
        <v>43</v>
      </c>
      <c r="I1641" t="s">
        <v>43</v>
      </c>
      <c r="J1641" t="s">
        <v>43</v>
      </c>
      <c r="K1641" t="s">
        <v>43</v>
      </c>
      <c r="L1641" t="s">
        <v>44</v>
      </c>
      <c r="M1641">
        <v>-2.3962769366143799E-3</v>
      </c>
      <c r="N1641">
        <v>0.65192645207255195</v>
      </c>
      <c r="O1641">
        <v>0.78582233329579898</v>
      </c>
    </row>
    <row r="1642" spans="1:15" x14ac:dyDescent="0.3">
      <c r="A1642">
        <v>2565914</v>
      </c>
      <c r="B1642" t="s">
        <v>4823</v>
      </c>
      <c r="C1642" t="s">
        <v>4824</v>
      </c>
      <c r="D1642">
        <v>-1.9545061957522798E-3</v>
      </c>
      <c r="E1642">
        <v>0.65262350661792501</v>
      </c>
      <c r="F1642">
        <v>0.78615915696616601</v>
      </c>
      <c r="G1642" t="s">
        <v>43</v>
      </c>
      <c r="H1642" t="s">
        <v>43</v>
      </c>
      <c r="I1642" t="s">
        <v>43</v>
      </c>
      <c r="J1642" t="s">
        <v>43</v>
      </c>
      <c r="K1642" t="s">
        <v>43</v>
      </c>
      <c r="L1642" t="s">
        <v>44</v>
      </c>
      <c r="M1642">
        <v>-1.9545061957522798E-3</v>
      </c>
      <c r="N1642">
        <v>0.65262350661792501</v>
      </c>
      <c r="O1642">
        <v>0.78582233329579898</v>
      </c>
    </row>
    <row r="1643" spans="1:15" x14ac:dyDescent="0.3">
      <c r="A1643">
        <v>2742673</v>
      </c>
      <c r="B1643" t="s">
        <v>4825</v>
      </c>
      <c r="C1643" t="s">
        <v>4826</v>
      </c>
      <c r="D1643">
        <v>-3.4875067992384901E-3</v>
      </c>
      <c r="E1643">
        <v>0.65151964721942801</v>
      </c>
      <c r="F1643">
        <v>0.78615915696616601</v>
      </c>
      <c r="G1643" t="s">
        <v>43</v>
      </c>
      <c r="H1643" t="s">
        <v>43</v>
      </c>
      <c r="I1643" t="s">
        <v>43</v>
      </c>
      <c r="J1643" t="s">
        <v>43</v>
      </c>
      <c r="K1643" t="s">
        <v>43</v>
      </c>
      <c r="L1643" t="s">
        <v>44</v>
      </c>
      <c r="M1643">
        <v>-3.4875067992384901E-3</v>
      </c>
      <c r="N1643">
        <v>0.65151964721942801</v>
      </c>
      <c r="O1643">
        <v>0.78582233329579898</v>
      </c>
    </row>
    <row r="1644" spans="1:15" x14ac:dyDescent="0.3">
      <c r="A1644">
        <v>712310</v>
      </c>
      <c r="B1644" t="s">
        <v>1790</v>
      </c>
      <c r="C1644" t="s">
        <v>1791</v>
      </c>
      <c r="D1644">
        <v>1.46352066422977E-3</v>
      </c>
      <c r="E1644">
        <v>0.65166053652550604</v>
      </c>
      <c r="F1644">
        <v>0.78615915696616601</v>
      </c>
      <c r="G1644" t="s">
        <v>43</v>
      </c>
      <c r="H1644" t="s">
        <v>43</v>
      </c>
      <c r="I1644" t="s">
        <v>43</v>
      </c>
      <c r="J1644" t="s">
        <v>43</v>
      </c>
      <c r="K1644" t="s">
        <v>43</v>
      </c>
      <c r="L1644" t="s">
        <v>44</v>
      </c>
      <c r="M1644">
        <v>1.46352066422977E-3</v>
      </c>
      <c r="N1644">
        <v>0.65166053652550604</v>
      </c>
      <c r="O1644">
        <v>0.78582233329579898</v>
      </c>
    </row>
    <row r="1645" spans="1:15" x14ac:dyDescent="0.3">
      <c r="A1645">
        <v>2787103</v>
      </c>
      <c r="B1645" t="s">
        <v>3044</v>
      </c>
      <c r="C1645" t="s">
        <v>43</v>
      </c>
      <c r="D1645" t="s">
        <v>43</v>
      </c>
      <c r="E1645" t="s">
        <v>43</v>
      </c>
      <c r="F1645" t="s">
        <v>43</v>
      </c>
      <c r="G1645" t="s">
        <v>3045</v>
      </c>
      <c r="H1645">
        <v>5.4163502142023003E-3</v>
      </c>
      <c r="I1645">
        <v>0.652381057974879</v>
      </c>
      <c r="J1645">
        <v>0.79923354715066997</v>
      </c>
      <c r="K1645" t="s">
        <v>43</v>
      </c>
      <c r="L1645" t="s">
        <v>50</v>
      </c>
      <c r="M1645">
        <v>5.4163502142023003E-3</v>
      </c>
      <c r="N1645">
        <v>0.652381057974879</v>
      </c>
      <c r="O1645">
        <v>0.78582233329579898</v>
      </c>
    </row>
    <row r="1646" spans="1:15" x14ac:dyDescent="0.3">
      <c r="A1646">
        <v>556261</v>
      </c>
      <c r="B1646" t="s">
        <v>421</v>
      </c>
      <c r="C1646" t="s">
        <v>43</v>
      </c>
      <c r="D1646" t="s">
        <v>43</v>
      </c>
      <c r="E1646" t="s">
        <v>43</v>
      </c>
      <c r="F1646" t="s">
        <v>43</v>
      </c>
      <c r="G1646" t="s">
        <v>422</v>
      </c>
      <c r="H1646">
        <v>1.1529461920829699E-3</v>
      </c>
      <c r="I1646">
        <v>0.65144153400733595</v>
      </c>
      <c r="J1646">
        <v>0.79917281084506497</v>
      </c>
      <c r="K1646" t="s">
        <v>43</v>
      </c>
      <c r="L1646" t="s">
        <v>50</v>
      </c>
      <c r="M1646">
        <v>1.1529461920829699E-3</v>
      </c>
      <c r="N1646">
        <v>0.65144153400733595</v>
      </c>
      <c r="O1646">
        <v>0.78582233329579898</v>
      </c>
    </row>
    <row r="1647" spans="1:15" x14ac:dyDescent="0.3">
      <c r="A1647">
        <v>86332</v>
      </c>
      <c r="B1647" t="s">
        <v>1505</v>
      </c>
      <c r="C1647" t="s">
        <v>1506</v>
      </c>
      <c r="D1647">
        <v>1.5342002756835501E-3</v>
      </c>
      <c r="E1647">
        <v>0.77621537064583102</v>
      </c>
      <c r="F1647">
        <v>0.87056518825602502</v>
      </c>
      <c r="G1647" t="s">
        <v>4827</v>
      </c>
      <c r="H1647">
        <v>-3.0729013674723701E-4</v>
      </c>
      <c r="I1647">
        <v>0.39466536375954098</v>
      </c>
      <c r="J1647">
        <v>0.58873383287922199</v>
      </c>
      <c r="K1647">
        <v>0.65563536812989198</v>
      </c>
      <c r="L1647" t="s">
        <v>16</v>
      </c>
      <c r="M1647">
        <v>6.13455069468156E-4</v>
      </c>
      <c r="N1647">
        <v>0.65563536812989198</v>
      </c>
      <c r="O1647">
        <v>0.78867437964592102</v>
      </c>
    </row>
    <row r="1648" spans="1:15" x14ac:dyDescent="0.3">
      <c r="A1648">
        <v>2606709</v>
      </c>
      <c r="B1648" t="s">
        <v>2376</v>
      </c>
      <c r="C1648" t="s">
        <v>43</v>
      </c>
      <c r="D1648" t="s">
        <v>43</v>
      </c>
      <c r="E1648" t="s">
        <v>43</v>
      </c>
      <c r="F1648" t="s">
        <v>43</v>
      </c>
      <c r="G1648" t="s">
        <v>2377</v>
      </c>
      <c r="H1648">
        <v>-1.3763403131292901E-3</v>
      </c>
      <c r="I1648">
        <v>0.656732361729637</v>
      </c>
      <c r="J1648">
        <v>0.80346820277004605</v>
      </c>
      <c r="K1648" t="s">
        <v>43</v>
      </c>
      <c r="L1648" t="s">
        <v>50</v>
      </c>
      <c r="M1648">
        <v>-1.3763403131292901E-3</v>
      </c>
      <c r="N1648">
        <v>0.656732361729637</v>
      </c>
      <c r="O1648">
        <v>0.78951431464765098</v>
      </c>
    </row>
    <row r="1649" spans="1:15" x14ac:dyDescent="0.3">
      <c r="A1649">
        <v>291645</v>
      </c>
      <c r="B1649" t="s">
        <v>2962</v>
      </c>
      <c r="C1649" t="s">
        <v>2963</v>
      </c>
      <c r="D1649">
        <v>-8.4002508051593608E-3</v>
      </c>
      <c r="E1649">
        <v>0.171685827824197</v>
      </c>
      <c r="F1649">
        <v>0.56574635661236705</v>
      </c>
      <c r="G1649" t="s">
        <v>2964</v>
      </c>
      <c r="H1649">
        <v>-5.0838277496944896E-3</v>
      </c>
      <c r="I1649">
        <v>0.77731140976320401</v>
      </c>
      <c r="J1649">
        <v>0.87581636884235503</v>
      </c>
      <c r="K1649">
        <v>0.65717884189145204</v>
      </c>
      <c r="L1649" t="s">
        <v>16</v>
      </c>
      <c r="M1649">
        <v>-6.7420392774269304E-3</v>
      </c>
      <c r="N1649">
        <v>0.65717884189145204</v>
      </c>
      <c r="O1649">
        <v>0.78957166683560298</v>
      </c>
    </row>
    <row r="1650" spans="1:15" x14ac:dyDescent="0.3">
      <c r="A1650">
        <v>1685</v>
      </c>
      <c r="B1650" t="s">
        <v>2319</v>
      </c>
      <c r="C1650" t="s">
        <v>2320</v>
      </c>
      <c r="D1650">
        <v>-3.15432248789698E-3</v>
      </c>
      <c r="E1650">
        <v>0.77908839445845202</v>
      </c>
      <c r="F1650">
        <v>0.87313632285060505</v>
      </c>
      <c r="G1650" t="s">
        <v>2321</v>
      </c>
      <c r="H1650">
        <v>1.1762581988735601E-3</v>
      </c>
      <c r="I1650">
        <v>0.33602205026701798</v>
      </c>
      <c r="J1650">
        <v>0.551641318354263</v>
      </c>
      <c r="K1650">
        <v>0.659684325901291</v>
      </c>
      <c r="L1650" t="s">
        <v>16</v>
      </c>
      <c r="M1650">
        <v>-9.8903214451171199E-4</v>
      </c>
      <c r="N1650">
        <v>0.659684325901291</v>
      </c>
      <c r="O1650">
        <v>0.79126654262636398</v>
      </c>
    </row>
    <row r="1651" spans="1:15" x14ac:dyDescent="0.3">
      <c r="A1651">
        <v>2126740</v>
      </c>
      <c r="B1651" t="s">
        <v>114</v>
      </c>
      <c r="C1651" t="s">
        <v>43</v>
      </c>
      <c r="D1651" t="s">
        <v>43</v>
      </c>
      <c r="E1651" t="s">
        <v>43</v>
      </c>
      <c r="F1651" t="s">
        <v>43</v>
      </c>
      <c r="G1651" t="s">
        <v>115</v>
      </c>
      <c r="H1651">
        <v>-6.7494890174983899E-3</v>
      </c>
      <c r="I1651">
        <v>0.65978841508895303</v>
      </c>
      <c r="J1651">
        <v>0.803921298168087</v>
      </c>
      <c r="K1651" t="s">
        <v>43</v>
      </c>
      <c r="L1651" t="s">
        <v>50</v>
      </c>
      <c r="M1651">
        <v>-6.7494890174983899E-3</v>
      </c>
      <c r="N1651">
        <v>0.65978841508895303</v>
      </c>
      <c r="O1651">
        <v>0.79126654262636398</v>
      </c>
    </row>
    <row r="1652" spans="1:15" x14ac:dyDescent="0.3">
      <c r="A1652">
        <v>177972</v>
      </c>
      <c r="B1652" t="s">
        <v>4828</v>
      </c>
      <c r="C1652" t="s">
        <v>43</v>
      </c>
      <c r="D1652" t="s">
        <v>43</v>
      </c>
      <c r="E1652" t="s">
        <v>43</v>
      </c>
      <c r="F1652" t="s">
        <v>43</v>
      </c>
      <c r="G1652" t="s">
        <v>4829</v>
      </c>
      <c r="H1652">
        <v>-9.7580362984696703E-4</v>
      </c>
      <c r="I1652">
        <v>0.65909267295707497</v>
      </c>
      <c r="J1652">
        <v>0.803921298168087</v>
      </c>
      <c r="K1652" t="s">
        <v>43</v>
      </c>
      <c r="L1652" t="s">
        <v>50</v>
      </c>
      <c r="M1652">
        <v>-9.7580362984696703E-4</v>
      </c>
      <c r="N1652">
        <v>0.65909267295707497</v>
      </c>
      <c r="O1652">
        <v>0.79126654262636398</v>
      </c>
    </row>
    <row r="1653" spans="1:15" x14ac:dyDescent="0.3">
      <c r="A1653">
        <v>28028</v>
      </c>
      <c r="B1653" t="s">
        <v>4830</v>
      </c>
      <c r="C1653" t="s">
        <v>4831</v>
      </c>
      <c r="D1653">
        <v>2.28001086718245E-4</v>
      </c>
      <c r="E1653">
        <v>0.66189125254139003</v>
      </c>
      <c r="F1653">
        <v>0.79258315590943496</v>
      </c>
      <c r="G1653" t="s">
        <v>43</v>
      </c>
      <c r="H1653" t="s">
        <v>43</v>
      </c>
      <c r="I1653" t="s">
        <v>43</v>
      </c>
      <c r="J1653" t="s">
        <v>43</v>
      </c>
      <c r="K1653" t="s">
        <v>43</v>
      </c>
      <c r="L1653" t="s">
        <v>44</v>
      </c>
      <c r="M1653">
        <v>2.28001086718245E-4</v>
      </c>
      <c r="N1653">
        <v>0.66189125254139003</v>
      </c>
      <c r="O1653">
        <v>0.79282799759948697</v>
      </c>
    </row>
    <row r="1654" spans="1:15" x14ac:dyDescent="0.3">
      <c r="A1654">
        <v>28135</v>
      </c>
      <c r="B1654" t="s">
        <v>484</v>
      </c>
      <c r="C1654" t="s">
        <v>485</v>
      </c>
      <c r="D1654">
        <v>-8.2296862721711293E-3</v>
      </c>
      <c r="E1654">
        <v>0.21336157529939101</v>
      </c>
      <c r="F1654">
        <v>0.56574635661236705</v>
      </c>
      <c r="G1654" t="s">
        <v>4832</v>
      </c>
      <c r="H1654">
        <v>-3.5904980685112401E-4</v>
      </c>
      <c r="I1654">
        <v>0.78059985974863999</v>
      </c>
      <c r="J1654">
        <v>0.87731999255854698</v>
      </c>
      <c r="K1654">
        <v>0.66181843693284803</v>
      </c>
      <c r="L1654" t="s">
        <v>16</v>
      </c>
      <c r="M1654">
        <v>-4.2943680395111303E-3</v>
      </c>
      <c r="N1654">
        <v>0.66181843693284803</v>
      </c>
      <c r="O1654">
        <v>0.79282799759948697</v>
      </c>
    </row>
    <row r="1655" spans="1:15" x14ac:dyDescent="0.3">
      <c r="A1655">
        <v>1404</v>
      </c>
      <c r="B1655" t="s">
        <v>4833</v>
      </c>
      <c r="C1655" t="s">
        <v>4834</v>
      </c>
      <c r="D1655">
        <v>-1.7051518957391101E-3</v>
      </c>
      <c r="E1655">
        <v>0.66349058954810503</v>
      </c>
      <c r="F1655">
        <v>0.79323517224193196</v>
      </c>
      <c r="G1655" t="s">
        <v>43</v>
      </c>
      <c r="H1655" t="s">
        <v>43</v>
      </c>
      <c r="I1655" t="s">
        <v>43</v>
      </c>
      <c r="J1655" t="s">
        <v>43</v>
      </c>
      <c r="K1655" t="s">
        <v>43</v>
      </c>
      <c r="L1655" t="s">
        <v>44</v>
      </c>
      <c r="M1655">
        <v>-1.7051518957391101E-3</v>
      </c>
      <c r="N1655">
        <v>0.66349058954810503</v>
      </c>
      <c r="O1655">
        <v>0.79378330350770299</v>
      </c>
    </row>
    <row r="1656" spans="1:15" x14ac:dyDescent="0.3">
      <c r="A1656">
        <v>1965588</v>
      </c>
      <c r="B1656" t="s">
        <v>3015</v>
      </c>
      <c r="C1656" t="s">
        <v>43</v>
      </c>
      <c r="D1656" t="s">
        <v>43</v>
      </c>
      <c r="E1656" t="s">
        <v>43</v>
      </c>
      <c r="F1656" t="s">
        <v>43</v>
      </c>
      <c r="G1656" t="s">
        <v>3016</v>
      </c>
      <c r="H1656">
        <v>-3.6436995517318699E-4</v>
      </c>
      <c r="I1656">
        <v>0.66326883791569302</v>
      </c>
      <c r="J1656">
        <v>0.80706695995703503</v>
      </c>
      <c r="K1656" t="s">
        <v>43</v>
      </c>
      <c r="L1656" t="s">
        <v>50</v>
      </c>
      <c r="M1656">
        <v>-3.6436995517318699E-4</v>
      </c>
      <c r="N1656">
        <v>0.66326883791569302</v>
      </c>
      <c r="O1656">
        <v>0.79378330350770299</v>
      </c>
    </row>
    <row r="1657" spans="1:15" x14ac:dyDescent="0.3">
      <c r="A1657">
        <v>755731</v>
      </c>
      <c r="B1657" t="s">
        <v>1487</v>
      </c>
      <c r="C1657" t="s">
        <v>1488</v>
      </c>
      <c r="D1657" s="1">
        <v>8.7382492790238504E-5</v>
      </c>
      <c r="E1657">
        <v>0.665909098596844</v>
      </c>
      <c r="F1657">
        <v>0.79486292403940695</v>
      </c>
      <c r="G1657" t="s">
        <v>43</v>
      </c>
      <c r="H1657" t="s">
        <v>43</v>
      </c>
      <c r="I1657" t="s">
        <v>43</v>
      </c>
      <c r="J1657" t="s">
        <v>43</v>
      </c>
      <c r="K1657" t="s">
        <v>43</v>
      </c>
      <c r="L1657" t="s">
        <v>44</v>
      </c>
      <c r="M1657" s="1">
        <v>8.7382492790238504E-5</v>
      </c>
      <c r="N1657">
        <v>0.665909098596844</v>
      </c>
      <c r="O1657">
        <v>0.79571515704390505</v>
      </c>
    </row>
    <row r="1658" spans="1:15" x14ac:dyDescent="0.3">
      <c r="A1658">
        <v>2781952</v>
      </c>
      <c r="B1658" t="s">
        <v>4835</v>
      </c>
      <c r="C1658" t="s">
        <v>4836</v>
      </c>
      <c r="D1658">
        <v>1.0213799277817299E-3</v>
      </c>
      <c r="E1658">
        <v>0.66561644941111797</v>
      </c>
      <c r="F1658">
        <v>0.79486292403940695</v>
      </c>
      <c r="G1658" t="s">
        <v>43</v>
      </c>
      <c r="H1658" t="s">
        <v>43</v>
      </c>
      <c r="I1658" t="s">
        <v>43</v>
      </c>
      <c r="J1658" t="s">
        <v>43</v>
      </c>
      <c r="K1658" t="s">
        <v>43</v>
      </c>
      <c r="L1658" t="s">
        <v>44</v>
      </c>
      <c r="M1658">
        <v>1.0213799277817299E-3</v>
      </c>
      <c r="N1658">
        <v>0.66561644941111797</v>
      </c>
      <c r="O1658">
        <v>0.79571515704390505</v>
      </c>
    </row>
    <row r="1659" spans="1:15" x14ac:dyDescent="0.3">
      <c r="A1659">
        <v>712150</v>
      </c>
      <c r="B1659" t="s">
        <v>1786</v>
      </c>
      <c r="C1659" t="s">
        <v>1787</v>
      </c>
      <c r="D1659">
        <v>2.7131328287675698E-3</v>
      </c>
      <c r="E1659">
        <v>0.66732569548263199</v>
      </c>
      <c r="F1659">
        <v>0.79529147861004601</v>
      </c>
      <c r="G1659" t="s">
        <v>43</v>
      </c>
      <c r="H1659" t="s">
        <v>43</v>
      </c>
      <c r="I1659" t="s">
        <v>43</v>
      </c>
      <c r="J1659" t="s">
        <v>43</v>
      </c>
      <c r="K1659" t="s">
        <v>43</v>
      </c>
      <c r="L1659" t="s">
        <v>44</v>
      </c>
      <c r="M1659">
        <v>2.7131328287675698E-3</v>
      </c>
      <c r="N1659">
        <v>0.66732569548263199</v>
      </c>
      <c r="O1659">
        <v>0.79692694635440897</v>
      </c>
    </row>
    <row r="1660" spans="1:15" x14ac:dyDescent="0.3">
      <c r="A1660">
        <v>2382163</v>
      </c>
      <c r="B1660" t="s">
        <v>1462</v>
      </c>
      <c r="C1660" t="s">
        <v>1463</v>
      </c>
      <c r="D1660">
        <v>4.7482414262707299E-3</v>
      </c>
      <c r="E1660">
        <v>0.66898049766039203</v>
      </c>
      <c r="F1660">
        <v>0.79663235825908896</v>
      </c>
      <c r="G1660" t="s">
        <v>43</v>
      </c>
      <c r="H1660" t="s">
        <v>43</v>
      </c>
      <c r="I1660" t="s">
        <v>43</v>
      </c>
      <c r="J1660" t="s">
        <v>43</v>
      </c>
      <c r="K1660" t="s">
        <v>43</v>
      </c>
      <c r="L1660" t="s">
        <v>44</v>
      </c>
      <c r="M1660">
        <v>4.7482414262707299E-3</v>
      </c>
      <c r="N1660">
        <v>0.66898049766039203</v>
      </c>
      <c r="O1660">
        <v>0.79707898275516598</v>
      </c>
    </row>
    <row r="1661" spans="1:15" x14ac:dyDescent="0.3">
      <c r="A1661">
        <v>1965537</v>
      </c>
      <c r="B1661" t="s">
        <v>2480</v>
      </c>
      <c r="C1661" t="s">
        <v>43</v>
      </c>
      <c r="D1661" t="s">
        <v>43</v>
      </c>
      <c r="E1661" t="s">
        <v>43</v>
      </c>
      <c r="F1661" t="s">
        <v>43</v>
      </c>
      <c r="G1661" t="s">
        <v>2481</v>
      </c>
      <c r="H1661">
        <v>5.2132635153379395E-4</v>
      </c>
      <c r="I1661">
        <v>0.66869998778433903</v>
      </c>
      <c r="J1661">
        <v>0.80776668514082495</v>
      </c>
      <c r="K1661" t="s">
        <v>43</v>
      </c>
      <c r="L1661" t="s">
        <v>50</v>
      </c>
      <c r="M1661">
        <v>5.2132635153379395E-4</v>
      </c>
      <c r="N1661">
        <v>0.66869998778433903</v>
      </c>
      <c r="O1661">
        <v>0.79707898275516598</v>
      </c>
    </row>
    <row r="1662" spans="1:15" x14ac:dyDescent="0.3">
      <c r="A1662">
        <v>1871002</v>
      </c>
      <c r="B1662" t="s">
        <v>4837</v>
      </c>
      <c r="C1662" t="s">
        <v>43</v>
      </c>
      <c r="D1662" t="s">
        <v>43</v>
      </c>
      <c r="E1662" t="s">
        <v>43</v>
      </c>
      <c r="F1662" t="s">
        <v>43</v>
      </c>
      <c r="G1662" t="s">
        <v>4838</v>
      </c>
      <c r="H1662">
        <v>8.69015699070668E-4</v>
      </c>
      <c r="I1662">
        <v>0.66839636191643803</v>
      </c>
      <c r="J1662">
        <v>0.80776668514082495</v>
      </c>
      <c r="K1662" t="s">
        <v>43</v>
      </c>
      <c r="L1662" t="s">
        <v>50</v>
      </c>
      <c r="M1662">
        <v>8.69015699070668E-4</v>
      </c>
      <c r="N1662">
        <v>0.66839636191643803</v>
      </c>
      <c r="O1662">
        <v>0.79707898275516598</v>
      </c>
    </row>
    <row r="1663" spans="1:15" x14ac:dyDescent="0.3">
      <c r="A1663">
        <v>218538</v>
      </c>
      <c r="B1663" t="s">
        <v>2659</v>
      </c>
      <c r="C1663" t="s">
        <v>43</v>
      </c>
      <c r="D1663" t="s">
        <v>43</v>
      </c>
      <c r="E1663" t="s">
        <v>43</v>
      </c>
      <c r="F1663" t="s">
        <v>43</v>
      </c>
      <c r="G1663" t="s">
        <v>2660</v>
      </c>
      <c r="H1663">
        <v>9.2428408240532098E-3</v>
      </c>
      <c r="I1663">
        <v>0.66906326734297294</v>
      </c>
      <c r="J1663">
        <v>0.80776668514082495</v>
      </c>
      <c r="K1663" t="s">
        <v>43</v>
      </c>
      <c r="L1663" t="s">
        <v>50</v>
      </c>
      <c r="M1663">
        <v>9.2428408240532098E-3</v>
      </c>
      <c r="N1663">
        <v>0.66906326734297294</v>
      </c>
      <c r="O1663">
        <v>0.79707898275516598</v>
      </c>
    </row>
    <row r="1664" spans="1:15" x14ac:dyDescent="0.3">
      <c r="A1664">
        <v>2763645</v>
      </c>
      <c r="B1664" t="s">
        <v>2016</v>
      </c>
      <c r="C1664" t="s">
        <v>43</v>
      </c>
      <c r="D1664" t="s">
        <v>43</v>
      </c>
      <c r="E1664" t="s">
        <v>43</v>
      </c>
      <c r="F1664" t="s">
        <v>43</v>
      </c>
      <c r="G1664" t="s">
        <v>2017</v>
      </c>
      <c r="H1664">
        <v>4.2880560045672096E-3</v>
      </c>
      <c r="I1664">
        <v>0.67187826242105297</v>
      </c>
      <c r="J1664">
        <v>0.80870428031513597</v>
      </c>
      <c r="K1664" t="s">
        <v>43</v>
      </c>
      <c r="L1664" t="s">
        <v>50</v>
      </c>
      <c r="M1664">
        <v>4.2880560045672096E-3</v>
      </c>
      <c r="N1664">
        <v>0.67187826242105297</v>
      </c>
      <c r="O1664">
        <v>0.79995126854701504</v>
      </c>
    </row>
    <row r="1665" spans="1:15" x14ac:dyDescent="0.3">
      <c r="A1665">
        <v>2778055</v>
      </c>
      <c r="B1665" t="s">
        <v>4839</v>
      </c>
      <c r="C1665" t="s">
        <v>4840</v>
      </c>
      <c r="D1665">
        <v>-8.0902140115473003E-4</v>
      </c>
      <c r="E1665">
        <v>0.67235519663215504</v>
      </c>
      <c r="F1665">
        <v>0.79913343416363003</v>
      </c>
      <c r="G1665" t="s">
        <v>43</v>
      </c>
      <c r="H1665" t="s">
        <v>43</v>
      </c>
      <c r="I1665" t="s">
        <v>43</v>
      </c>
      <c r="J1665" t="s">
        <v>43</v>
      </c>
      <c r="K1665" t="s">
        <v>43</v>
      </c>
      <c r="L1665" t="s">
        <v>44</v>
      </c>
      <c r="M1665">
        <v>-8.0902140115473003E-4</v>
      </c>
      <c r="N1665">
        <v>0.67235519663215504</v>
      </c>
      <c r="O1665">
        <v>0.80003803445412702</v>
      </c>
    </row>
    <row r="1666" spans="1:15" x14ac:dyDescent="0.3">
      <c r="A1666">
        <v>39778</v>
      </c>
      <c r="B1666" t="s">
        <v>2857</v>
      </c>
      <c r="C1666" t="s">
        <v>2858</v>
      </c>
      <c r="D1666">
        <v>3.6791854891945102E-3</v>
      </c>
      <c r="E1666">
        <v>0.78869748708462095</v>
      </c>
      <c r="F1666">
        <v>0.881933844293881</v>
      </c>
      <c r="G1666" t="s">
        <v>2859</v>
      </c>
      <c r="H1666">
        <v>-4.2578224920773802E-3</v>
      </c>
      <c r="I1666">
        <v>0.75977911532964504</v>
      </c>
      <c r="J1666">
        <v>0.86705220681644701</v>
      </c>
      <c r="K1666">
        <v>0.67329875403764505</v>
      </c>
      <c r="L1666" t="s">
        <v>16</v>
      </c>
      <c r="M1666">
        <v>-2.8931850144143698E-4</v>
      </c>
      <c r="N1666">
        <v>0.67329875403764505</v>
      </c>
      <c r="O1666">
        <v>0.80067959939611899</v>
      </c>
    </row>
    <row r="1667" spans="1:15" x14ac:dyDescent="0.3">
      <c r="A1667">
        <v>2033033</v>
      </c>
      <c r="B1667" t="s">
        <v>4841</v>
      </c>
      <c r="C1667" t="s">
        <v>4842</v>
      </c>
      <c r="D1667">
        <v>7.5026896500134696E-4</v>
      </c>
      <c r="E1667">
        <v>0.674282226895627</v>
      </c>
      <c r="F1667">
        <v>0.79932354741911804</v>
      </c>
      <c r="G1667" t="s">
        <v>43</v>
      </c>
      <c r="H1667" t="s">
        <v>43</v>
      </c>
      <c r="I1667" t="s">
        <v>43</v>
      </c>
      <c r="J1667" t="s">
        <v>43</v>
      </c>
      <c r="K1667" t="s">
        <v>43</v>
      </c>
      <c r="L1667" t="s">
        <v>44</v>
      </c>
      <c r="M1667">
        <v>7.5026896500134696E-4</v>
      </c>
      <c r="N1667">
        <v>0.674282226895627</v>
      </c>
      <c r="O1667">
        <v>0.80136783268507905</v>
      </c>
    </row>
    <row r="1668" spans="1:15" x14ac:dyDescent="0.3">
      <c r="A1668">
        <v>2316025</v>
      </c>
      <c r="B1668" t="s">
        <v>94</v>
      </c>
      <c r="C1668" t="s">
        <v>43</v>
      </c>
      <c r="D1668" t="s">
        <v>43</v>
      </c>
      <c r="E1668" t="s">
        <v>43</v>
      </c>
      <c r="F1668" t="s">
        <v>43</v>
      </c>
      <c r="G1668" t="s">
        <v>95</v>
      </c>
      <c r="H1668">
        <v>-5.3850790261385697E-3</v>
      </c>
      <c r="I1668">
        <v>0.67551849092911598</v>
      </c>
      <c r="J1668">
        <v>0.81098342894966002</v>
      </c>
      <c r="K1668" t="s">
        <v>43</v>
      </c>
      <c r="L1668" t="s">
        <v>50</v>
      </c>
      <c r="M1668">
        <v>-5.3850790261385697E-3</v>
      </c>
      <c r="N1668">
        <v>0.67551849092911598</v>
      </c>
      <c r="O1668">
        <v>0.80235549612456503</v>
      </c>
    </row>
    <row r="1669" spans="1:15" x14ac:dyDescent="0.3">
      <c r="A1669">
        <v>1382</v>
      </c>
      <c r="B1669" t="s">
        <v>658</v>
      </c>
      <c r="C1669" t="s">
        <v>659</v>
      </c>
      <c r="D1669">
        <v>8.75300594075939E-3</v>
      </c>
      <c r="E1669">
        <v>0.31384858580253899</v>
      </c>
      <c r="F1669">
        <v>0.56574635661236705</v>
      </c>
      <c r="G1669" t="s">
        <v>660</v>
      </c>
      <c r="H1669">
        <v>1.5597055900138E-3</v>
      </c>
      <c r="I1669">
        <v>0.79130287754315698</v>
      </c>
      <c r="J1669">
        <v>0.88431015775348099</v>
      </c>
      <c r="K1669">
        <v>0.67700928949887496</v>
      </c>
      <c r="L1669" t="s">
        <v>16</v>
      </c>
      <c r="M1669">
        <v>5.1563557653865897E-3</v>
      </c>
      <c r="N1669">
        <v>0.67700928949887496</v>
      </c>
      <c r="O1669">
        <v>0.80364412062816104</v>
      </c>
    </row>
    <row r="1670" spans="1:15" x14ac:dyDescent="0.3">
      <c r="A1670">
        <v>2785531</v>
      </c>
      <c r="B1670" t="s">
        <v>599</v>
      </c>
      <c r="C1670" t="s">
        <v>600</v>
      </c>
      <c r="D1670">
        <v>2.7856098252520998E-3</v>
      </c>
      <c r="E1670">
        <v>0.67817462511002202</v>
      </c>
      <c r="F1670">
        <v>0.80270648169824899</v>
      </c>
      <c r="G1670" t="s">
        <v>43</v>
      </c>
      <c r="H1670" t="s">
        <v>43</v>
      </c>
      <c r="I1670" t="s">
        <v>43</v>
      </c>
      <c r="J1670" t="s">
        <v>43</v>
      </c>
      <c r="K1670" t="s">
        <v>43</v>
      </c>
      <c r="L1670" t="s">
        <v>44</v>
      </c>
      <c r="M1670">
        <v>2.7856098252520998E-3</v>
      </c>
      <c r="N1670">
        <v>0.67817462511002202</v>
      </c>
      <c r="O1670">
        <v>0.80427247010454295</v>
      </c>
    </row>
    <row r="1671" spans="1:15" x14ac:dyDescent="0.3">
      <c r="A1671">
        <v>859</v>
      </c>
      <c r="B1671" t="s">
        <v>1624</v>
      </c>
      <c r="C1671" t="s">
        <v>1625</v>
      </c>
      <c r="D1671">
        <v>1.1739102669382801E-3</v>
      </c>
      <c r="E1671">
        <v>0.67835102276494297</v>
      </c>
      <c r="F1671">
        <v>0.80270648169824899</v>
      </c>
      <c r="G1671" t="s">
        <v>43</v>
      </c>
      <c r="H1671" t="s">
        <v>43</v>
      </c>
      <c r="I1671" t="s">
        <v>43</v>
      </c>
      <c r="J1671" t="s">
        <v>43</v>
      </c>
      <c r="K1671" t="s">
        <v>43</v>
      </c>
      <c r="L1671" t="s">
        <v>44</v>
      </c>
      <c r="M1671">
        <v>1.1739102669382801E-3</v>
      </c>
      <c r="N1671">
        <v>0.67835102276494297</v>
      </c>
      <c r="O1671">
        <v>0.80427247010454295</v>
      </c>
    </row>
    <row r="1672" spans="1:15" x14ac:dyDescent="0.3">
      <c r="A1672">
        <v>2293104</v>
      </c>
      <c r="B1672" t="s">
        <v>2946</v>
      </c>
      <c r="C1672" t="s">
        <v>43</v>
      </c>
      <c r="D1672" t="s">
        <v>43</v>
      </c>
      <c r="E1672" t="s">
        <v>43</v>
      </c>
      <c r="F1672" t="s">
        <v>43</v>
      </c>
      <c r="G1672" t="s">
        <v>2947</v>
      </c>
      <c r="H1672">
        <v>6.4401656354106497E-3</v>
      </c>
      <c r="I1672">
        <v>0.67884837709196799</v>
      </c>
      <c r="J1672">
        <v>0.81389298081253203</v>
      </c>
      <c r="K1672" t="s">
        <v>43</v>
      </c>
      <c r="L1672" t="s">
        <v>50</v>
      </c>
      <c r="M1672">
        <v>6.4401656354106497E-3</v>
      </c>
      <c r="N1672">
        <v>0.67884837709196799</v>
      </c>
      <c r="O1672">
        <v>0.80438048273015905</v>
      </c>
    </row>
    <row r="1673" spans="1:15" x14ac:dyDescent="0.3">
      <c r="A1673">
        <v>2490633</v>
      </c>
      <c r="B1673" t="s">
        <v>824</v>
      </c>
      <c r="C1673" t="s">
        <v>825</v>
      </c>
      <c r="D1673">
        <v>3.71215378609912E-3</v>
      </c>
      <c r="E1673">
        <v>0.68087852437239704</v>
      </c>
      <c r="F1673">
        <v>0.80336093593079005</v>
      </c>
      <c r="G1673" t="s">
        <v>43</v>
      </c>
      <c r="H1673" t="s">
        <v>43</v>
      </c>
      <c r="I1673" t="s">
        <v>43</v>
      </c>
      <c r="J1673" t="s">
        <v>43</v>
      </c>
      <c r="K1673" t="s">
        <v>43</v>
      </c>
      <c r="L1673" t="s">
        <v>44</v>
      </c>
      <c r="M1673">
        <v>3.71215378609912E-3</v>
      </c>
      <c r="N1673">
        <v>0.68087852437239704</v>
      </c>
      <c r="O1673">
        <v>0.80457074006201401</v>
      </c>
    </row>
    <row r="1674" spans="1:15" x14ac:dyDescent="0.3">
      <c r="A1674">
        <v>1304</v>
      </c>
      <c r="B1674" t="s">
        <v>3138</v>
      </c>
      <c r="C1674" t="s">
        <v>3139</v>
      </c>
      <c r="D1674">
        <v>-7.9925979087343592E-3</v>
      </c>
      <c r="E1674">
        <v>0.33861223659376799</v>
      </c>
      <c r="F1674">
        <v>0.56574635661236705</v>
      </c>
      <c r="G1674" t="s">
        <v>3140</v>
      </c>
      <c r="H1674">
        <v>-4.2688964800970397E-3</v>
      </c>
      <c r="I1674">
        <v>0.79408413137256395</v>
      </c>
      <c r="J1674">
        <v>0.88431015775348099</v>
      </c>
      <c r="K1674">
        <v>0.68097927987451301</v>
      </c>
      <c r="L1674" t="s">
        <v>16</v>
      </c>
      <c r="M1674">
        <v>-6.1307471944157003E-3</v>
      </c>
      <c r="N1674">
        <v>0.68097927987451301</v>
      </c>
      <c r="O1674">
        <v>0.80457074006201401</v>
      </c>
    </row>
    <row r="1675" spans="1:15" x14ac:dyDescent="0.3">
      <c r="A1675">
        <v>2861801</v>
      </c>
      <c r="B1675" t="s">
        <v>4843</v>
      </c>
      <c r="C1675" t="s">
        <v>4844</v>
      </c>
      <c r="D1675">
        <v>-4.8259674951205301E-3</v>
      </c>
      <c r="E1675">
        <v>0.67958494890700205</v>
      </c>
      <c r="F1675">
        <v>0.80336093593079005</v>
      </c>
      <c r="G1675" t="s">
        <v>43</v>
      </c>
      <c r="H1675" t="s">
        <v>43</v>
      </c>
      <c r="I1675" t="s">
        <v>43</v>
      </c>
      <c r="J1675" t="s">
        <v>43</v>
      </c>
      <c r="K1675" t="s">
        <v>43</v>
      </c>
      <c r="L1675" t="s">
        <v>44</v>
      </c>
      <c r="M1675">
        <v>-4.8259674951205301E-3</v>
      </c>
      <c r="N1675">
        <v>0.67958494890700205</v>
      </c>
      <c r="O1675">
        <v>0.80457074006201401</v>
      </c>
    </row>
    <row r="1676" spans="1:15" x14ac:dyDescent="0.3">
      <c r="A1676">
        <v>2747372</v>
      </c>
      <c r="B1676" t="s">
        <v>4845</v>
      </c>
      <c r="C1676" t="s">
        <v>4846</v>
      </c>
      <c r="D1676">
        <v>3.0663061010828599E-3</v>
      </c>
      <c r="E1676">
        <v>0.68104068704239196</v>
      </c>
      <c r="F1676">
        <v>0.80336093593079005</v>
      </c>
      <c r="G1676" t="s">
        <v>43</v>
      </c>
      <c r="H1676" t="s">
        <v>43</v>
      </c>
      <c r="I1676" t="s">
        <v>43</v>
      </c>
      <c r="J1676" t="s">
        <v>43</v>
      </c>
      <c r="K1676" t="s">
        <v>43</v>
      </c>
      <c r="L1676" t="s">
        <v>44</v>
      </c>
      <c r="M1676">
        <v>3.0663061010828599E-3</v>
      </c>
      <c r="N1676">
        <v>0.68104068704239196</v>
      </c>
      <c r="O1676">
        <v>0.80457074006201401</v>
      </c>
    </row>
    <row r="1677" spans="1:15" x14ac:dyDescent="0.3">
      <c r="A1677">
        <v>1398493</v>
      </c>
      <c r="B1677" t="s">
        <v>4847</v>
      </c>
      <c r="C1677" t="s">
        <v>43</v>
      </c>
      <c r="D1677" t="s">
        <v>43</v>
      </c>
      <c r="E1677" t="s">
        <v>43</v>
      </c>
      <c r="F1677" t="s">
        <v>43</v>
      </c>
      <c r="G1677" t="s">
        <v>4848</v>
      </c>
      <c r="H1677">
        <v>-5.4795875251077101E-4</v>
      </c>
      <c r="I1677">
        <v>0.679888391273612</v>
      </c>
      <c r="J1677">
        <v>0.81405303381827099</v>
      </c>
      <c r="K1677" t="s">
        <v>43</v>
      </c>
      <c r="L1677" t="s">
        <v>50</v>
      </c>
      <c r="M1677">
        <v>-5.4795875251077101E-4</v>
      </c>
      <c r="N1677">
        <v>0.679888391273612</v>
      </c>
      <c r="O1677">
        <v>0.80457074006201401</v>
      </c>
    </row>
    <row r="1678" spans="1:15" x14ac:dyDescent="0.3">
      <c r="A1678">
        <v>225992</v>
      </c>
      <c r="B1678" t="s">
        <v>1124</v>
      </c>
      <c r="C1678" t="s">
        <v>1125</v>
      </c>
      <c r="D1678">
        <v>2.1041437858064001E-3</v>
      </c>
      <c r="E1678">
        <v>0.79480060199754798</v>
      </c>
      <c r="F1678">
        <v>0.88306176449176399</v>
      </c>
      <c r="G1678" t="s">
        <v>1126</v>
      </c>
      <c r="H1678">
        <v>5.56953832437418E-3</v>
      </c>
      <c r="I1678">
        <v>0.46303917748130902</v>
      </c>
      <c r="J1678">
        <v>0.64466539748560503</v>
      </c>
      <c r="K1678">
        <v>0.68200348066710004</v>
      </c>
      <c r="L1678" t="s">
        <v>16</v>
      </c>
      <c r="M1678">
        <v>3.8368410550902901E-3</v>
      </c>
      <c r="N1678">
        <v>0.68200348066710004</v>
      </c>
      <c r="O1678">
        <v>0.80522772314899105</v>
      </c>
    </row>
    <row r="1679" spans="1:15" x14ac:dyDescent="0.3">
      <c r="A1679">
        <v>28116</v>
      </c>
      <c r="B1679" t="s">
        <v>232</v>
      </c>
      <c r="C1679" t="s">
        <v>233</v>
      </c>
      <c r="D1679">
        <v>-5.0535742988270004E-3</v>
      </c>
      <c r="E1679">
        <v>0.44231484894698597</v>
      </c>
      <c r="F1679">
        <v>0.63518650458660897</v>
      </c>
      <c r="G1679" t="s">
        <v>234</v>
      </c>
      <c r="H1679">
        <v>-4.0793670855390797E-3</v>
      </c>
      <c r="I1679">
        <v>0.79577897892861105</v>
      </c>
      <c r="J1679">
        <v>0.88431015775348099</v>
      </c>
      <c r="K1679">
        <v>0.68340307278138401</v>
      </c>
      <c r="L1679" t="s">
        <v>16</v>
      </c>
      <c r="M1679">
        <v>-4.5664706921830396E-3</v>
      </c>
      <c r="N1679">
        <v>0.68340307278138401</v>
      </c>
      <c r="O1679">
        <v>0.80591904949799897</v>
      </c>
    </row>
    <row r="1680" spans="1:15" x14ac:dyDescent="0.3">
      <c r="A1680">
        <v>2547410</v>
      </c>
      <c r="B1680" t="s">
        <v>4849</v>
      </c>
      <c r="C1680" t="s">
        <v>43</v>
      </c>
      <c r="D1680" t="s">
        <v>43</v>
      </c>
      <c r="E1680" t="s">
        <v>43</v>
      </c>
      <c r="F1680" t="s">
        <v>43</v>
      </c>
      <c r="G1680" t="s">
        <v>4850</v>
      </c>
      <c r="H1680">
        <v>1.0171886224824101E-3</v>
      </c>
      <c r="I1680">
        <v>0.68300484119875404</v>
      </c>
      <c r="J1680">
        <v>0.81669553581422205</v>
      </c>
      <c r="K1680" t="s">
        <v>43</v>
      </c>
      <c r="L1680" t="s">
        <v>50</v>
      </c>
      <c r="M1680">
        <v>1.0171886224824101E-3</v>
      </c>
      <c r="N1680">
        <v>0.68300484119875404</v>
      </c>
      <c r="O1680">
        <v>0.80591904949799897</v>
      </c>
    </row>
    <row r="1681" spans="1:15" x14ac:dyDescent="0.3">
      <c r="A1681">
        <v>847</v>
      </c>
      <c r="B1681" t="s">
        <v>3222</v>
      </c>
      <c r="C1681" t="s">
        <v>3223</v>
      </c>
      <c r="D1681">
        <v>4.41884861924563E-3</v>
      </c>
      <c r="E1681">
        <v>0.75088999200839301</v>
      </c>
      <c r="F1681">
        <v>0.84912672780498</v>
      </c>
      <c r="G1681" t="s">
        <v>3224</v>
      </c>
      <c r="H1681">
        <v>3.5368197905069499E-3</v>
      </c>
      <c r="I1681">
        <v>0.796331550595335</v>
      </c>
      <c r="J1681">
        <v>0.88431015775348099</v>
      </c>
      <c r="K1681">
        <v>0.68419404702999198</v>
      </c>
      <c r="L1681" t="s">
        <v>16</v>
      </c>
      <c r="M1681">
        <v>3.9778342048762899E-3</v>
      </c>
      <c r="N1681">
        <v>0.68419404702999198</v>
      </c>
      <c r="O1681">
        <v>0.80637155542820504</v>
      </c>
    </row>
    <row r="1682" spans="1:15" x14ac:dyDescent="0.3">
      <c r="A1682">
        <v>315405</v>
      </c>
      <c r="B1682" t="s">
        <v>1455</v>
      </c>
      <c r="C1682" t="s">
        <v>1456</v>
      </c>
      <c r="D1682">
        <v>7.9401546441158107E-3</v>
      </c>
      <c r="E1682">
        <v>0.21407669029228599</v>
      </c>
      <c r="F1682">
        <v>0.56574635661236705</v>
      </c>
      <c r="G1682" t="s">
        <v>1457</v>
      </c>
      <c r="H1682">
        <v>6.1856752309500198E-4</v>
      </c>
      <c r="I1682">
        <v>0.79856358931384297</v>
      </c>
      <c r="J1682">
        <v>0.88431015775348099</v>
      </c>
      <c r="K1682">
        <v>0.68739280365564503</v>
      </c>
      <c r="L1682" t="s">
        <v>16</v>
      </c>
      <c r="M1682">
        <v>4.2793610836054097E-3</v>
      </c>
      <c r="N1682">
        <v>0.68739280365564503</v>
      </c>
      <c r="O1682">
        <v>0.80792681758226104</v>
      </c>
    </row>
    <row r="1683" spans="1:15" x14ac:dyDescent="0.3">
      <c r="A1683">
        <v>28449</v>
      </c>
      <c r="B1683" t="s">
        <v>2933</v>
      </c>
      <c r="C1683" t="s">
        <v>2934</v>
      </c>
      <c r="D1683">
        <v>8.1921993956395808E-3</v>
      </c>
      <c r="E1683">
        <v>0.189886560504132</v>
      </c>
      <c r="F1683">
        <v>0.56574635661236705</v>
      </c>
      <c r="G1683" t="s">
        <v>2935</v>
      </c>
      <c r="H1683">
        <v>8.8356363358925698E-4</v>
      </c>
      <c r="I1683">
        <v>0.79867587754909597</v>
      </c>
      <c r="J1683">
        <v>0.88431015775348099</v>
      </c>
      <c r="K1683">
        <v>0.68755388263944905</v>
      </c>
      <c r="L1683" t="s">
        <v>16</v>
      </c>
      <c r="M1683">
        <v>4.5378815146144202E-3</v>
      </c>
      <c r="N1683">
        <v>0.68755388263944905</v>
      </c>
      <c r="O1683">
        <v>0.80792681758226104</v>
      </c>
    </row>
    <row r="1684" spans="1:15" x14ac:dyDescent="0.3">
      <c r="A1684">
        <v>575</v>
      </c>
      <c r="B1684" t="s">
        <v>791</v>
      </c>
      <c r="C1684" t="s">
        <v>792</v>
      </c>
      <c r="D1684">
        <v>6.06870982526116E-3</v>
      </c>
      <c r="E1684">
        <v>0.68623276410920397</v>
      </c>
      <c r="F1684">
        <v>0.80695393058658504</v>
      </c>
      <c r="G1684" t="s">
        <v>43</v>
      </c>
      <c r="H1684" t="s">
        <v>43</v>
      </c>
      <c r="I1684" t="s">
        <v>43</v>
      </c>
      <c r="J1684" t="s">
        <v>43</v>
      </c>
      <c r="K1684" t="s">
        <v>43</v>
      </c>
      <c r="L1684" t="s">
        <v>44</v>
      </c>
      <c r="M1684">
        <v>6.06870982526116E-3</v>
      </c>
      <c r="N1684">
        <v>0.68623276410920397</v>
      </c>
      <c r="O1684">
        <v>0.80792681758226104</v>
      </c>
    </row>
    <row r="1685" spans="1:15" x14ac:dyDescent="0.3">
      <c r="A1685">
        <v>626935</v>
      </c>
      <c r="B1685" t="s">
        <v>2916</v>
      </c>
      <c r="C1685" t="s">
        <v>43</v>
      </c>
      <c r="D1685" t="s">
        <v>43</v>
      </c>
      <c r="E1685" t="s">
        <v>43</v>
      </c>
      <c r="F1685" t="s">
        <v>43</v>
      </c>
      <c r="G1685" t="s">
        <v>2917</v>
      </c>
      <c r="H1685">
        <v>-2.3599258508764198E-3</v>
      </c>
      <c r="I1685">
        <v>0.68637119512774603</v>
      </c>
      <c r="J1685">
        <v>0.81962943247967501</v>
      </c>
      <c r="K1685" t="s">
        <v>43</v>
      </c>
      <c r="L1685" t="s">
        <v>50</v>
      </c>
      <c r="M1685">
        <v>-2.3599258508764198E-3</v>
      </c>
      <c r="N1685">
        <v>0.68637119512774603</v>
      </c>
      <c r="O1685">
        <v>0.80792681758226104</v>
      </c>
    </row>
    <row r="1686" spans="1:15" x14ac:dyDescent="0.3">
      <c r="A1686">
        <v>1472417</v>
      </c>
      <c r="B1686" t="s">
        <v>2346</v>
      </c>
      <c r="C1686" t="s">
        <v>43</v>
      </c>
      <c r="D1686" t="s">
        <v>43</v>
      </c>
      <c r="E1686" t="s">
        <v>43</v>
      </c>
      <c r="F1686" t="s">
        <v>43</v>
      </c>
      <c r="G1686" t="s">
        <v>2347</v>
      </c>
      <c r="H1686">
        <v>6.79965674806978E-3</v>
      </c>
      <c r="I1686">
        <v>0.68747546407851201</v>
      </c>
      <c r="J1686">
        <v>0.81972234164166002</v>
      </c>
      <c r="K1686" t="s">
        <v>43</v>
      </c>
      <c r="L1686" t="s">
        <v>50</v>
      </c>
      <c r="M1686">
        <v>6.79965674806978E-3</v>
      </c>
      <c r="N1686">
        <v>0.68747546407851201</v>
      </c>
      <c r="O1686">
        <v>0.80792681758226104</v>
      </c>
    </row>
    <row r="1687" spans="1:15" x14ac:dyDescent="0.3">
      <c r="A1687">
        <v>566</v>
      </c>
      <c r="B1687" t="s">
        <v>4851</v>
      </c>
      <c r="C1687" t="s">
        <v>4852</v>
      </c>
      <c r="D1687">
        <v>5.2086273669811004E-3</v>
      </c>
      <c r="E1687">
        <v>7.0664016512327593E-2</v>
      </c>
      <c r="F1687">
        <v>0.50838165403541702</v>
      </c>
      <c r="G1687" t="s">
        <v>4853</v>
      </c>
      <c r="H1687" s="1">
        <v>5.6552416700679601E-5</v>
      </c>
      <c r="I1687">
        <v>0.79949970240439305</v>
      </c>
      <c r="J1687">
        <v>0.88431015775348099</v>
      </c>
      <c r="K1687">
        <v>0.68873613200897899</v>
      </c>
      <c r="L1687" t="s">
        <v>16</v>
      </c>
      <c r="M1687">
        <v>2.63258989184089E-3</v>
      </c>
      <c r="N1687">
        <v>0.68873613200897899</v>
      </c>
      <c r="O1687">
        <v>0.80883602691445899</v>
      </c>
    </row>
    <row r="1688" spans="1:15" x14ac:dyDescent="0.3">
      <c r="A1688">
        <v>626938</v>
      </c>
      <c r="B1688" t="s">
        <v>2300</v>
      </c>
      <c r="C1688" t="s">
        <v>43</v>
      </c>
      <c r="D1688" t="s">
        <v>43</v>
      </c>
      <c r="E1688" t="s">
        <v>43</v>
      </c>
      <c r="F1688" t="s">
        <v>43</v>
      </c>
      <c r="G1688" t="s">
        <v>2301</v>
      </c>
      <c r="H1688">
        <v>-3.1699858390965298E-3</v>
      </c>
      <c r="I1688">
        <v>0.68949857439051598</v>
      </c>
      <c r="J1688">
        <v>0.82009234410951404</v>
      </c>
      <c r="K1688" t="s">
        <v>43</v>
      </c>
      <c r="L1688" t="s">
        <v>50</v>
      </c>
      <c r="M1688">
        <v>-3.1699858390965298E-3</v>
      </c>
      <c r="N1688">
        <v>0.68949857439051598</v>
      </c>
      <c r="O1688">
        <v>0.80925143882230099</v>
      </c>
    </row>
    <row r="1689" spans="1:15" x14ac:dyDescent="0.3">
      <c r="A1689">
        <v>2292066</v>
      </c>
      <c r="B1689" t="s">
        <v>4854</v>
      </c>
      <c r="C1689" t="s">
        <v>43</v>
      </c>
      <c r="D1689" t="s">
        <v>43</v>
      </c>
      <c r="E1689" t="s">
        <v>43</v>
      </c>
      <c r="F1689" t="s">
        <v>43</v>
      </c>
      <c r="G1689" t="s">
        <v>4855</v>
      </c>
      <c r="H1689">
        <v>6.9504130434439896E-3</v>
      </c>
      <c r="I1689">
        <v>0.69052492623247896</v>
      </c>
      <c r="J1689">
        <v>0.82022669809096005</v>
      </c>
      <c r="K1689" t="s">
        <v>43</v>
      </c>
      <c r="L1689" t="s">
        <v>50</v>
      </c>
      <c r="M1689">
        <v>6.9504130434439896E-3</v>
      </c>
      <c r="N1689">
        <v>0.69052492623247896</v>
      </c>
      <c r="O1689">
        <v>0.80997592058075096</v>
      </c>
    </row>
    <row r="1690" spans="1:15" x14ac:dyDescent="0.3">
      <c r="A1690">
        <v>1599</v>
      </c>
      <c r="B1690" t="s">
        <v>2324</v>
      </c>
      <c r="C1690" t="s">
        <v>2325</v>
      </c>
      <c r="D1690">
        <v>-8.98706877373742E-4</v>
      </c>
      <c r="E1690">
        <v>0.80135303951797399</v>
      </c>
      <c r="F1690">
        <v>0.88613925221461098</v>
      </c>
      <c r="G1690" t="s">
        <v>2326</v>
      </c>
      <c r="H1690">
        <v>2.4741334487014999E-3</v>
      </c>
      <c r="I1690">
        <v>0.152428276115151</v>
      </c>
      <c r="J1690">
        <v>0.55136358096946403</v>
      </c>
      <c r="K1690">
        <v>0.69139877557968399</v>
      </c>
      <c r="L1690" t="s">
        <v>16</v>
      </c>
      <c r="M1690">
        <v>7.8771328566387797E-4</v>
      </c>
      <c r="N1690">
        <v>0.69139877557968399</v>
      </c>
      <c r="O1690">
        <v>0.81038768287044904</v>
      </c>
    </row>
    <row r="1691" spans="1:15" x14ac:dyDescent="0.3">
      <c r="A1691">
        <v>2816910</v>
      </c>
      <c r="B1691" t="s">
        <v>4856</v>
      </c>
      <c r="C1691" t="s">
        <v>4857</v>
      </c>
      <c r="D1691">
        <v>-1.5479016662332801E-3</v>
      </c>
      <c r="E1691">
        <v>0.69190632989874401</v>
      </c>
      <c r="F1691">
        <v>0.81298993763102401</v>
      </c>
      <c r="G1691" t="s">
        <v>43</v>
      </c>
      <c r="H1691" t="s">
        <v>43</v>
      </c>
      <c r="I1691" t="s">
        <v>43</v>
      </c>
      <c r="J1691" t="s">
        <v>43</v>
      </c>
      <c r="K1691" t="s">
        <v>43</v>
      </c>
      <c r="L1691" t="s">
        <v>44</v>
      </c>
      <c r="M1691">
        <v>-1.5479016662332801E-3</v>
      </c>
      <c r="N1691">
        <v>0.69190632989874401</v>
      </c>
      <c r="O1691">
        <v>0.81038768287044904</v>
      </c>
    </row>
    <row r="1692" spans="1:15" x14ac:dyDescent="0.3">
      <c r="A1692">
        <v>2364792</v>
      </c>
      <c r="B1692" t="s">
        <v>2920</v>
      </c>
      <c r="C1692" t="s">
        <v>43</v>
      </c>
      <c r="D1692" t="s">
        <v>43</v>
      </c>
      <c r="E1692" t="s">
        <v>43</v>
      </c>
      <c r="F1692" t="s">
        <v>43</v>
      </c>
      <c r="G1692" t="s">
        <v>2921</v>
      </c>
      <c r="H1692">
        <v>2.2897199184681101E-3</v>
      </c>
      <c r="I1692">
        <v>0.69210382410804505</v>
      </c>
      <c r="J1692">
        <v>0.820712047017082</v>
      </c>
      <c r="K1692" t="s">
        <v>43</v>
      </c>
      <c r="L1692" t="s">
        <v>50</v>
      </c>
      <c r="M1692">
        <v>2.2897199184681101E-3</v>
      </c>
      <c r="N1692">
        <v>0.69210382410804505</v>
      </c>
      <c r="O1692">
        <v>0.81038768287044904</v>
      </c>
    </row>
    <row r="1693" spans="1:15" x14ac:dyDescent="0.3">
      <c r="A1693">
        <v>712888</v>
      </c>
      <c r="B1693" t="s">
        <v>363</v>
      </c>
      <c r="C1693" t="s">
        <v>43</v>
      </c>
      <c r="D1693" t="s">
        <v>43</v>
      </c>
      <c r="E1693" t="s">
        <v>43</v>
      </c>
      <c r="F1693" t="s">
        <v>43</v>
      </c>
      <c r="G1693" t="s">
        <v>364</v>
      </c>
      <c r="H1693">
        <v>1.3559657131602201E-3</v>
      </c>
      <c r="I1693">
        <v>0.69276139380729196</v>
      </c>
      <c r="J1693">
        <v>0.820712047017082</v>
      </c>
      <c r="K1693" t="s">
        <v>43</v>
      </c>
      <c r="L1693" t="s">
        <v>50</v>
      </c>
      <c r="M1693">
        <v>1.3559657131602201E-3</v>
      </c>
      <c r="N1693">
        <v>0.69276139380729196</v>
      </c>
      <c r="O1693">
        <v>0.81067822679576695</v>
      </c>
    </row>
    <row r="1694" spans="1:15" x14ac:dyDescent="0.3">
      <c r="A1694">
        <v>76860</v>
      </c>
      <c r="B1694" t="s">
        <v>324</v>
      </c>
      <c r="C1694" t="s">
        <v>325</v>
      </c>
      <c r="D1694">
        <v>1.8758804159703601E-3</v>
      </c>
      <c r="E1694">
        <v>0.80305012256508201</v>
      </c>
      <c r="F1694">
        <v>0.88677487836849</v>
      </c>
      <c r="G1694" t="s">
        <v>326</v>
      </c>
      <c r="H1694">
        <v>-1.3146865625951599E-3</v>
      </c>
      <c r="I1694">
        <v>0.54661374442605704</v>
      </c>
      <c r="J1694">
        <v>0.71242255804731403</v>
      </c>
      <c r="K1694">
        <v>0.69384053519036903</v>
      </c>
      <c r="L1694" t="s">
        <v>16</v>
      </c>
      <c r="M1694">
        <v>2.8059692668759898E-4</v>
      </c>
      <c r="N1694">
        <v>0.69384053519036903</v>
      </c>
      <c r="O1694">
        <v>0.81105964521152896</v>
      </c>
    </row>
    <row r="1695" spans="1:15" x14ac:dyDescent="0.3">
      <c r="A1695">
        <v>2763655</v>
      </c>
      <c r="B1695" t="s">
        <v>3264</v>
      </c>
      <c r="C1695" t="s">
        <v>43</v>
      </c>
      <c r="D1695" t="s">
        <v>43</v>
      </c>
      <c r="E1695" t="s">
        <v>43</v>
      </c>
      <c r="F1695" t="s">
        <v>43</v>
      </c>
      <c r="G1695" t="s">
        <v>3265</v>
      </c>
      <c r="H1695">
        <v>1.2224484968892601E-3</v>
      </c>
      <c r="I1695">
        <v>0.69390658534764105</v>
      </c>
      <c r="J1695">
        <v>0.82098565697257098</v>
      </c>
      <c r="K1695" t="s">
        <v>43</v>
      </c>
      <c r="L1695" t="s">
        <v>50</v>
      </c>
      <c r="M1695">
        <v>1.2224484968892601E-3</v>
      </c>
      <c r="N1695">
        <v>0.69390658534764105</v>
      </c>
      <c r="O1695">
        <v>0.81105964521152896</v>
      </c>
    </row>
    <row r="1696" spans="1:15" x14ac:dyDescent="0.3">
      <c r="A1696">
        <v>1871020</v>
      </c>
      <c r="B1696" t="s">
        <v>816</v>
      </c>
      <c r="C1696" t="s">
        <v>43</v>
      </c>
      <c r="D1696" t="s">
        <v>43</v>
      </c>
      <c r="E1696" t="s">
        <v>43</v>
      </c>
      <c r="F1696" t="s">
        <v>43</v>
      </c>
      <c r="G1696" t="s">
        <v>817</v>
      </c>
      <c r="H1696">
        <v>1.63499673955364E-3</v>
      </c>
      <c r="I1696">
        <v>0.69519024086349901</v>
      </c>
      <c r="J1696">
        <v>0.82142215302029198</v>
      </c>
      <c r="K1696" t="s">
        <v>43</v>
      </c>
      <c r="L1696" t="s">
        <v>50</v>
      </c>
      <c r="M1696">
        <v>1.63499673955364E-3</v>
      </c>
      <c r="N1696">
        <v>0.69519024086349901</v>
      </c>
      <c r="O1696">
        <v>0.81208063534497199</v>
      </c>
    </row>
    <row r="1697" spans="1:15" x14ac:dyDescent="0.3">
      <c r="A1697">
        <v>1573676</v>
      </c>
      <c r="B1697" t="s">
        <v>2438</v>
      </c>
      <c r="C1697" t="s">
        <v>2439</v>
      </c>
      <c r="D1697">
        <v>2.1570515134629801E-3</v>
      </c>
      <c r="E1697">
        <v>0.80551655459799298</v>
      </c>
      <c r="F1697">
        <v>0.88840302169089302</v>
      </c>
      <c r="G1697" t="s">
        <v>4858</v>
      </c>
      <c r="H1697">
        <v>-6.5677579764023501E-3</v>
      </c>
      <c r="I1697">
        <v>0.28299820574601098</v>
      </c>
      <c r="J1697">
        <v>0.55136358096946403</v>
      </c>
      <c r="K1697">
        <v>0.69739536698881599</v>
      </c>
      <c r="L1697" t="s">
        <v>16</v>
      </c>
      <c r="M1697">
        <v>-2.2053532314696899E-3</v>
      </c>
      <c r="N1697">
        <v>0.69739536698881599</v>
      </c>
      <c r="O1697">
        <v>0.81417619495156601</v>
      </c>
    </row>
    <row r="1698" spans="1:15" x14ac:dyDescent="0.3">
      <c r="A1698">
        <v>706438</v>
      </c>
      <c r="B1698" t="s">
        <v>647</v>
      </c>
      <c r="C1698" t="s">
        <v>648</v>
      </c>
      <c r="D1698">
        <v>-1.8868253424726899E-3</v>
      </c>
      <c r="E1698">
        <v>0.69879043289572296</v>
      </c>
      <c r="F1698">
        <v>0.81724790907866895</v>
      </c>
      <c r="G1698" t="s">
        <v>43</v>
      </c>
      <c r="H1698" t="s">
        <v>43</v>
      </c>
      <c r="I1698" t="s">
        <v>43</v>
      </c>
      <c r="J1698" t="s">
        <v>43</v>
      </c>
      <c r="K1698" t="s">
        <v>43</v>
      </c>
      <c r="L1698" t="s">
        <v>44</v>
      </c>
      <c r="M1698">
        <v>-1.8868253424726899E-3</v>
      </c>
      <c r="N1698">
        <v>0.69879043289572296</v>
      </c>
      <c r="O1698">
        <v>0.81436436558771796</v>
      </c>
    </row>
    <row r="1699" spans="1:15" x14ac:dyDescent="0.3">
      <c r="A1699">
        <v>1694</v>
      </c>
      <c r="B1699" t="s">
        <v>1301</v>
      </c>
      <c r="C1699" t="s">
        <v>1302</v>
      </c>
      <c r="D1699">
        <v>-1.3201193254260799E-4</v>
      </c>
      <c r="E1699">
        <v>0.80624181321006505</v>
      </c>
      <c r="F1699">
        <v>0.88840302169089302</v>
      </c>
      <c r="G1699" t="s">
        <v>1303</v>
      </c>
      <c r="H1699">
        <v>-1.53984653750446E-4</v>
      </c>
      <c r="I1699">
        <v>0.80629209592495898</v>
      </c>
      <c r="J1699">
        <v>0.88840527870013897</v>
      </c>
      <c r="K1699">
        <v>0.69851464410747199</v>
      </c>
      <c r="L1699" t="s">
        <v>16</v>
      </c>
      <c r="M1699">
        <v>-1.4299829314652699E-4</v>
      </c>
      <c r="N1699">
        <v>0.69851464410747199</v>
      </c>
      <c r="O1699">
        <v>0.81436436558771796</v>
      </c>
    </row>
    <row r="1700" spans="1:15" x14ac:dyDescent="0.3">
      <c r="A1700">
        <v>391953</v>
      </c>
      <c r="B1700" t="s">
        <v>4859</v>
      </c>
      <c r="C1700" t="s">
        <v>4860</v>
      </c>
      <c r="D1700">
        <v>-3.7534742468673499E-4</v>
      </c>
      <c r="E1700">
        <v>0.69855776715597495</v>
      </c>
      <c r="F1700">
        <v>0.81724790907866895</v>
      </c>
      <c r="G1700" t="s">
        <v>43</v>
      </c>
      <c r="H1700" t="s">
        <v>43</v>
      </c>
      <c r="I1700" t="s">
        <v>43</v>
      </c>
      <c r="J1700" t="s">
        <v>43</v>
      </c>
      <c r="K1700" t="s">
        <v>43</v>
      </c>
      <c r="L1700" t="s">
        <v>44</v>
      </c>
      <c r="M1700">
        <v>-3.7534742468673499E-4</v>
      </c>
      <c r="N1700">
        <v>0.69855776715597495</v>
      </c>
      <c r="O1700">
        <v>0.81436436558771796</v>
      </c>
    </row>
    <row r="1701" spans="1:15" x14ac:dyDescent="0.3">
      <c r="A1701">
        <v>1561</v>
      </c>
      <c r="B1701" t="s">
        <v>3066</v>
      </c>
      <c r="C1701" t="s">
        <v>3067</v>
      </c>
      <c r="D1701">
        <v>1.8556442033370801E-3</v>
      </c>
      <c r="E1701">
        <v>0.80812422471940404</v>
      </c>
      <c r="F1701">
        <v>0.88911399705777905</v>
      </c>
      <c r="G1701" t="s">
        <v>4861</v>
      </c>
      <c r="H1701">
        <v>-7.0202486124115303E-4</v>
      </c>
      <c r="I1701">
        <v>0.29846051597045098</v>
      </c>
      <c r="J1701">
        <v>0.55136358096946403</v>
      </c>
      <c r="K1701">
        <v>0.70116165994652802</v>
      </c>
      <c r="L1701" t="s">
        <v>16</v>
      </c>
      <c r="M1701">
        <v>5.7680967104796401E-4</v>
      </c>
      <c r="N1701">
        <v>0.70116165994652802</v>
      </c>
      <c r="O1701">
        <v>0.81607678525726302</v>
      </c>
    </row>
    <row r="1702" spans="1:15" x14ac:dyDescent="0.3">
      <c r="A1702">
        <v>2976431</v>
      </c>
      <c r="B1702" t="s">
        <v>4862</v>
      </c>
      <c r="C1702" t="s">
        <v>4863</v>
      </c>
      <c r="D1702">
        <v>3.4467984802072299E-3</v>
      </c>
      <c r="E1702">
        <v>0.70112033781293004</v>
      </c>
      <c r="F1702">
        <v>0.81842244963866695</v>
      </c>
      <c r="G1702" t="s">
        <v>43</v>
      </c>
      <c r="H1702" t="s">
        <v>43</v>
      </c>
      <c r="I1702" t="s">
        <v>43</v>
      </c>
      <c r="J1702" t="s">
        <v>43</v>
      </c>
      <c r="K1702" t="s">
        <v>43</v>
      </c>
      <c r="L1702" t="s">
        <v>44</v>
      </c>
      <c r="M1702">
        <v>3.4467984802072299E-3</v>
      </c>
      <c r="N1702">
        <v>0.70112033781293004</v>
      </c>
      <c r="O1702">
        <v>0.81607678525726302</v>
      </c>
    </row>
    <row r="1703" spans="1:15" x14ac:dyDescent="0.3">
      <c r="A1703">
        <v>2698682</v>
      </c>
      <c r="B1703" t="s">
        <v>4864</v>
      </c>
      <c r="C1703" t="s">
        <v>4865</v>
      </c>
      <c r="D1703">
        <v>-8.4992059196775497E-4</v>
      </c>
      <c r="E1703">
        <v>0.70149630732720203</v>
      </c>
      <c r="F1703">
        <v>0.81842244963866695</v>
      </c>
      <c r="G1703" t="s">
        <v>43</v>
      </c>
      <c r="H1703" t="s">
        <v>43</v>
      </c>
      <c r="I1703" t="s">
        <v>43</v>
      </c>
      <c r="J1703" t="s">
        <v>43</v>
      </c>
      <c r="K1703" t="s">
        <v>43</v>
      </c>
      <c r="L1703" t="s">
        <v>44</v>
      </c>
      <c r="M1703">
        <v>-8.4992059196775497E-4</v>
      </c>
      <c r="N1703">
        <v>0.70149630732720203</v>
      </c>
      <c r="O1703">
        <v>0.81607678525726302</v>
      </c>
    </row>
    <row r="1704" spans="1:15" x14ac:dyDescent="0.3">
      <c r="A1704">
        <v>2077137</v>
      </c>
      <c r="B1704" t="s">
        <v>4866</v>
      </c>
      <c r="C1704" t="s">
        <v>4867</v>
      </c>
      <c r="D1704">
        <v>1.5306920262183499E-3</v>
      </c>
      <c r="E1704">
        <v>0.70224717629327404</v>
      </c>
      <c r="F1704">
        <v>0.81842244963866695</v>
      </c>
      <c r="G1704" t="s">
        <v>43</v>
      </c>
      <c r="H1704" t="s">
        <v>43</v>
      </c>
      <c r="I1704" t="s">
        <v>43</v>
      </c>
      <c r="J1704" t="s">
        <v>43</v>
      </c>
      <c r="K1704" t="s">
        <v>43</v>
      </c>
      <c r="L1704" t="s">
        <v>44</v>
      </c>
      <c r="M1704">
        <v>1.5306920262183499E-3</v>
      </c>
      <c r="N1704">
        <v>0.70224717629327404</v>
      </c>
      <c r="O1704">
        <v>0.81647058664749494</v>
      </c>
    </row>
    <row r="1705" spans="1:15" x14ac:dyDescent="0.3">
      <c r="A1705">
        <v>3069708</v>
      </c>
      <c r="B1705" t="s">
        <v>4868</v>
      </c>
      <c r="C1705" t="s">
        <v>4869</v>
      </c>
      <c r="D1705">
        <v>-2.9141973969820298E-4</v>
      </c>
      <c r="E1705">
        <v>0.70312566379096197</v>
      </c>
      <c r="F1705">
        <v>0.81849922472260594</v>
      </c>
      <c r="G1705" t="s">
        <v>43</v>
      </c>
      <c r="H1705" t="s">
        <v>43</v>
      </c>
      <c r="I1705" t="s">
        <v>43</v>
      </c>
      <c r="J1705" t="s">
        <v>43</v>
      </c>
      <c r="K1705" t="s">
        <v>43</v>
      </c>
      <c r="L1705" t="s">
        <v>44</v>
      </c>
      <c r="M1705">
        <v>-2.9141973969820298E-4</v>
      </c>
      <c r="N1705">
        <v>0.70312566379096197</v>
      </c>
      <c r="O1705">
        <v>0.81701221496837195</v>
      </c>
    </row>
    <row r="1706" spans="1:15" x14ac:dyDescent="0.3">
      <c r="A1706">
        <v>1405</v>
      </c>
      <c r="B1706" t="s">
        <v>4870</v>
      </c>
      <c r="C1706" t="s">
        <v>4871</v>
      </c>
      <c r="D1706">
        <v>2.77813191768107E-4</v>
      </c>
      <c r="E1706">
        <v>0.70612566275415201</v>
      </c>
      <c r="F1706">
        <v>0.81907868602946499</v>
      </c>
      <c r="G1706" t="s">
        <v>43</v>
      </c>
      <c r="H1706" t="s">
        <v>43</v>
      </c>
      <c r="I1706" t="s">
        <v>43</v>
      </c>
      <c r="J1706" t="s">
        <v>43</v>
      </c>
      <c r="K1706" t="s">
        <v>43</v>
      </c>
      <c r="L1706" t="s">
        <v>44</v>
      </c>
      <c r="M1706">
        <v>2.77813191768107E-4</v>
      </c>
      <c r="N1706">
        <v>0.70612566275415201</v>
      </c>
      <c r="O1706">
        <v>0.82001689868224104</v>
      </c>
    </row>
    <row r="1707" spans="1:15" x14ac:dyDescent="0.3">
      <c r="A1707">
        <v>2060307</v>
      </c>
      <c r="B1707" t="s">
        <v>1022</v>
      </c>
      <c r="C1707" t="s">
        <v>1023</v>
      </c>
      <c r="D1707">
        <v>1.60493142365745E-3</v>
      </c>
      <c r="E1707">
        <v>0.70715529851136905</v>
      </c>
      <c r="F1707">
        <v>0.81907868602946499</v>
      </c>
      <c r="G1707" t="s">
        <v>43</v>
      </c>
      <c r="H1707" t="s">
        <v>43</v>
      </c>
      <c r="I1707" t="s">
        <v>43</v>
      </c>
      <c r="J1707" t="s">
        <v>43</v>
      </c>
      <c r="K1707" t="s">
        <v>43</v>
      </c>
      <c r="L1707" t="s">
        <v>44</v>
      </c>
      <c r="M1707">
        <v>1.60493142365745E-3</v>
      </c>
      <c r="N1707">
        <v>0.70715529851136905</v>
      </c>
      <c r="O1707">
        <v>0.82009518802378001</v>
      </c>
    </row>
    <row r="1708" spans="1:15" x14ac:dyDescent="0.3">
      <c r="A1708">
        <v>1579</v>
      </c>
      <c r="B1708" t="s">
        <v>579</v>
      </c>
      <c r="C1708" t="s">
        <v>580</v>
      </c>
      <c r="D1708">
        <v>-6.5332229669410301E-4</v>
      </c>
      <c r="E1708">
        <v>0.70737510205179199</v>
      </c>
      <c r="F1708">
        <v>0.81907868602946499</v>
      </c>
      <c r="G1708" t="s">
        <v>43</v>
      </c>
      <c r="H1708" t="s">
        <v>43</v>
      </c>
      <c r="I1708" t="s">
        <v>43</v>
      </c>
      <c r="J1708" t="s">
        <v>43</v>
      </c>
      <c r="K1708" t="s">
        <v>43</v>
      </c>
      <c r="L1708" t="s">
        <v>44</v>
      </c>
      <c r="M1708">
        <v>-6.5332229669410301E-4</v>
      </c>
      <c r="N1708">
        <v>0.70737510205179199</v>
      </c>
      <c r="O1708">
        <v>0.82009518802378001</v>
      </c>
    </row>
    <row r="1709" spans="1:15" x14ac:dyDescent="0.3">
      <c r="A1709">
        <v>2866570</v>
      </c>
      <c r="B1709" t="s">
        <v>2416</v>
      </c>
      <c r="C1709" t="s">
        <v>2417</v>
      </c>
      <c r="D1709">
        <v>2.5962150285744898E-3</v>
      </c>
      <c r="E1709">
        <v>0.70743564704273598</v>
      </c>
      <c r="F1709">
        <v>0.81907868602946499</v>
      </c>
      <c r="G1709" t="s">
        <v>43</v>
      </c>
      <c r="H1709" t="s">
        <v>43</v>
      </c>
      <c r="I1709" t="s">
        <v>43</v>
      </c>
      <c r="J1709" t="s">
        <v>43</v>
      </c>
      <c r="K1709" t="s">
        <v>43</v>
      </c>
      <c r="L1709" t="s">
        <v>44</v>
      </c>
      <c r="M1709">
        <v>2.5962150285744898E-3</v>
      </c>
      <c r="N1709">
        <v>0.70743564704273598</v>
      </c>
      <c r="O1709">
        <v>0.82009518802378001</v>
      </c>
    </row>
    <row r="1710" spans="1:15" x14ac:dyDescent="0.3">
      <c r="A1710">
        <v>2912628</v>
      </c>
      <c r="B1710" t="s">
        <v>4872</v>
      </c>
      <c r="C1710" t="s">
        <v>4873</v>
      </c>
      <c r="D1710">
        <v>-5.3626501528288902E-3</v>
      </c>
      <c r="E1710">
        <v>0.70816089295388596</v>
      </c>
      <c r="F1710">
        <v>0.81914078821182401</v>
      </c>
      <c r="G1710" t="s">
        <v>43</v>
      </c>
      <c r="H1710" t="s">
        <v>43</v>
      </c>
      <c r="I1710" t="s">
        <v>43</v>
      </c>
      <c r="J1710" t="s">
        <v>43</v>
      </c>
      <c r="K1710" t="s">
        <v>43</v>
      </c>
      <c r="L1710" t="s">
        <v>44</v>
      </c>
      <c r="M1710">
        <v>-5.3626501528288902E-3</v>
      </c>
      <c r="N1710">
        <v>0.70816089295388596</v>
      </c>
      <c r="O1710">
        <v>0.82045556936728703</v>
      </c>
    </row>
    <row r="1711" spans="1:15" x14ac:dyDescent="0.3">
      <c r="A1711">
        <v>1229621</v>
      </c>
      <c r="B1711" t="s">
        <v>3125</v>
      </c>
      <c r="C1711" t="s">
        <v>3126</v>
      </c>
      <c r="D1711">
        <v>-9.5031168815533605E-3</v>
      </c>
      <c r="E1711">
        <v>0.33023791662643798</v>
      </c>
      <c r="F1711">
        <v>0.56574635661236705</v>
      </c>
      <c r="G1711" t="s">
        <v>4874</v>
      </c>
      <c r="H1711">
        <v>1.7069315114433701E-4</v>
      </c>
      <c r="I1711">
        <v>0.81378542170851997</v>
      </c>
      <c r="J1711">
        <v>0.89430683948364897</v>
      </c>
      <c r="K1711">
        <v>0.70936609938781903</v>
      </c>
      <c r="L1711" t="s">
        <v>16</v>
      </c>
      <c r="M1711">
        <v>-4.6662118652045096E-3</v>
      </c>
      <c r="N1711">
        <v>0.70936609938781903</v>
      </c>
      <c r="O1711">
        <v>0.82126453723604598</v>
      </c>
    </row>
    <row r="1712" spans="1:15" x14ac:dyDescent="0.3">
      <c r="A1712">
        <v>2956786</v>
      </c>
      <c r="B1712" t="s">
        <v>4875</v>
      </c>
      <c r="C1712" t="s">
        <v>43</v>
      </c>
      <c r="D1712" t="s">
        <v>43</v>
      </c>
      <c r="E1712" t="s">
        <v>43</v>
      </c>
      <c r="F1712" t="s">
        <v>43</v>
      </c>
      <c r="G1712" t="s">
        <v>4876</v>
      </c>
      <c r="H1712">
        <v>1.6022439869219701E-3</v>
      </c>
      <c r="I1712">
        <v>0.70968869859135097</v>
      </c>
      <c r="J1712">
        <v>0.83456461838055995</v>
      </c>
      <c r="K1712" t="s">
        <v>43</v>
      </c>
      <c r="L1712" t="s">
        <v>50</v>
      </c>
      <c r="M1712">
        <v>1.6022439869219701E-3</v>
      </c>
      <c r="N1712">
        <v>0.70968869859135097</v>
      </c>
      <c r="O1712">
        <v>0.82126453723604598</v>
      </c>
    </row>
    <row r="1713" spans="1:15" x14ac:dyDescent="0.3">
      <c r="A1713">
        <v>397865</v>
      </c>
      <c r="B1713" t="s">
        <v>1584</v>
      </c>
      <c r="C1713" t="s">
        <v>1585</v>
      </c>
      <c r="D1713">
        <v>3.6057086837698702E-3</v>
      </c>
      <c r="E1713">
        <v>0.71034111616456197</v>
      </c>
      <c r="F1713">
        <v>0.82054764877995401</v>
      </c>
      <c r="G1713" t="s">
        <v>43</v>
      </c>
      <c r="H1713" t="s">
        <v>43</v>
      </c>
      <c r="I1713" t="s">
        <v>43</v>
      </c>
      <c r="J1713" t="s">
        <v>43</v>
      </c>
      <c r="K1713" t="s">
        <v>43</v>
      </c>
      <c r="L1713" t="s">
        <v>44</v>
      </c>
      <c r="M1713">
        <v>3.6057086837698702E-3</v>
      </c>
      <c r="N1713">
        <v>0.71034111616456197</v>
      </c>
      <c r="O1713">
        <v>0.82153937500340601</v>
      </c>
    </row>
    <row r="1714" spans="1:15" x14ac:dyDescent="0.3">
      <c r="A1714">
        <v>97478</v>
      </c>
      <c r="B1714" t="s">
        <v>2408</v>
      </c>
      <c r="C1714" t="s">
        <v>2409</v>
      </c>
      <c r="D1714">
        <v>-9.2103344888811896E-3</v>
      </c>
      <c r="E1714">
        <v>0.51845715271770298</v>
      </c>
      <c r="F1714">
        <v>0.68701282615632098</v>
      </c>
      <c r="G1714" t="s">
        <v>2410</v>
      </c>
      <c r="H1714">
        <v>3.6866524614429402E-3</v>
      </c>
      <c r="I1714">
        <v>0.81563173890546603</v>
      </c>
      <c r="J1714">
        <v>0.89430683948364897</v>
      </c>
      <c r="K1714">
        <v>0.712050107113397</v>
      </c>
      <c r="L1714" t="s">
        <v>16</v>
      </c>
      <c r="M1714">
        <v>-2.7618410137191201E-3</v>
      </c>
      <c r="N1714">
        <v>0.712050107113397</v>
      </c>
      <c r="O1714">
        <v>0.82159627743853403</v>
      </c>
    </row>
    <row r="1715" spans="1:15" x14ac:dyDescent="0.3">
      <c r="A1715">
        <v>1675036</v>
      </c>
      <c r="B1715" t="s">
        <v>3157</v>
      </c>
      <c r="C1715" t="s">
        <v>3158</v>
      </c>
      <c r="D1715">
        <v>-4.9898619388198603E-3</v>
      </c>
      <c r="E1715">
        <v>0.71099044568286496</v>
      </c>
      <c r="F1715">
        <v>0.820667406221818</v>
      </c>
      <c r="G1715" t="s">
        <v>43</v>
      </c>
      <c r="H1715" t="s">
        <v>43</v>
      </c>
      <c r="I1715" t="s">
        <v>43</v>
      </c>
      <c r="J1715" t="s">
        <v>43</v>
      </c>
      <c r="K1715" t="s">
        <v>43</v>
      </c>
      <c r="L1715" t="s">
        <v>44</v>
      </c>
      <c r="M1715">
        <v>-4.9898619388198603E-3</v>
      </c>
      <c r="N1715">
        <v>0.71099044568286496</v>
      </c>
      <c r="O1715">
        <v>0.82159627743853403</v>
      </c>
    </row>
    <row r="1716" spans="1:15" x14ac:dyDescent="0.3">
      <c r="A1716">
        <v>57732</v>
      </c>
      <c r="B1716" t="s">
        <v>4877</v>
      </c>
      <c r="C1716" t="s">
        <v>43</v>
      </c>
      <c r="D1716" t="s">
        <v>43</v>
      </c>
      <c r="E1716" t="s">
        <v>43</v>
      </c>
      <c r="F1716" t="s">
        <v>43</v>
      </c>
      <c r="G1716" t="s">
        <v>4878</v>
      </c>
      <c r="H1716">
        <v>-7.5956607308537904E-4</v>
      </c>
      <c r="I1716">
        <v>0.71138719901791903</v>
      </c>
      <c r="J1716">
        <v>0.83456461838055995</v>
      </c>
      <c r="K1716" t="s">
        <v>43</v>
      </c>
      <c r="L1716" t="s">
        <v>50</v>
      </c>
      <c r="M1716">
        <v>-7.5956607308537904E-4</v>
      </c>
      <c r="N1716">
        <v>0.71138719901791903</v>
      </c>
      <c r="O1716">
        <v>0.82159627743853403</v>
      </c>
    </row>
    <row r="1717" spans="1:15" x14ac:dyDescent="0.3">
      <c r="A1717">
        <v>2219695</v>
      </c>
      <c r="B1717" t="s">
        <v>2048</v>
      </c>
      <c r="C1717" t="s">
        <v>43</v>
      </c>
      <c r="D1717" t="s">
        <v>43</v>
      </c>
      <c r="E1717" t="s">
        <v>43</v>
      </c>
      <c r="F1717" t="s">
        <v>43</v>
      </c>
      <c r="G1717" t="s">
        <v>2049</v>
      </c>
      <c r="H1717">
        <v>1.66401202171135E-3</v>
      </c>
      <c r="I1717">
        <v>0.71191300203157504</v>
      </c>
      <c r="J1717">
        <v>0.83456461838055995</v>
      </c>
      <c r="K1717" t="s">
        <v>43</v>
      </c>
      <c r="L1717" t="s">
        <v>50</v>
      </c>
      <c r="M1717">
        <v>1.66401202171135E-3</v>
      </c>
      <c r="N1717">
        <v>0.71191300203157504</v>
      </c>
      <c r="O1717">
        <v>0.82159627743853403</v>
      </c>
    </row>
    <row r="1718" spans="1:15" x14ac:dyDescent="0.3">
      <c r="A1718">
        <v>73098</v>
      </c>
      <c r="B1718" t="s">
        <v>2482</v>
      </c>
      <c r="C1718" t="s">
        <v>43</v>
      </c>
      <c r="D1718" t="s">
        <v>43</v>
      </c>
      <c r="E1718" t="s">
        <v>43</v>
      </c>
      <c r="F1718" t="s">
        <v>43</v>
      </c>
      <c r="G1718" t="s">
        <v>2483</v>
      </c>
      <c r="H1718">
        <v>8.3677792228783999E-4</v>
      </c>
      <c r="I1718">
        <v>0.71281855489742696</v>
      </c>
      <c r="J1718">
        <v>0.83456461838055995</v>
      </c>
      <c r="K1718" t="s">
        <v>43</v>
      </c>
      <c r="L1718" t="s">
        <v>50</v>
      </c>
      <c r="M1718">
        <v>8.3677792228783999E-4</v>
      </c>
      <c r="N1718">
        <v>0.71281855489742696</v>
      </c>
      <c r="O1718">
        <v>0.822003924692432</v>
      </c>
    </row>
    <row r="1719" spans="1:15" x14ac:dyDescent="0.3">
      <c r="A1719">
        <v>1463165</v>
      </c>
      <c r="B1719" t="s">
        <v>327</v>
      </c>
      <c r="C1719" t="s">
        <v>328</v>
      </c>
      <c r="D1719">
        <v>3.9190018689775896E-3</v>
      </c>
      <c r="E1719">
        <v>0.81646243867722301</v>
      </c>
      <c r="F1719">
        <v>0.89481938932572003</v>
      </c>
      <c r="G1719" t="s">
        <v>329</v>
      </c>
      <c r="H1719">
        <v>-1.5724550434598899E-2</v>
      </c>
      <c r="I1719">
        <v>0.33287063416928397</v>
      </c>
      <c r="J1719">
        <v>0.551641318354263</v>
      </c>
      <c r="K1719">
        <v>0.71325902464788604</v>
      </c>
      <c r="L1719" t="s">
        <v>16</v>
      </c>
      <c r="M1719">
        <v>-5.9027742828106798E-3</v>
      </c>
      <c r="N1719">
        <v>0.71325902464788604</v>
      </c>
      <c r="O1719">
        <v>0.82203310174785404</v>
      </c>
    </row>
    <row r="1720" spans="1:15" x14ac:dyDescent="0.3">
      <c r="A1720">
        <v>187101</v>
      </c>
      <c r="B1720" t="s">
        <v>4879</v>
      </c>
      <c r="C1720" t="s">
        <v>4880</v>
      </c>
      <c r="D1720">
        <v>3.30369990404725E-3</v>
      </c>
      <c r="E1720">
        <v>0.325666134754312</v>
      </c>
      <c r="F1720">
        <v>0.56574635661236705</v>
      </c>
      <c r="G1720" t="s">
        <v>4881</v>
      </c>
      <c r="H1720">
        <v>6.4579755182296204E-4</v>
      </c>
      <c r="I1720">
        <v>0.81768852401843795</v>
      </c>
      <c r="J1720">
        <v>0.89546865191287495</v>
      </c>
      <c r="K1720">
        <v>0.71504484510715705</v>
      </c>
      <c r="L1720" t="s">
        <v>16</v>
      </c>
      <c r="M1720">
        <v>1.9747487279351099E-3</v>
      </c>
      <c r="N1720">
        <v>0.71504484510715705</v>
      </c>
      <c r="O1720">
        <v>0.82217699960056401</v>
      </c>
    </row>
    <row r="1721" spans="1:15" x14ac:dyDescent="0.3">
      <c r="A1721">
        <v>1263728</v>
      </c>
      <c r="B1721" t="s">
        <v>4882</v>
      </c>
      <c r="C1721" t="s">
        <v>4883</v>
      </c>
      <c r="D1721">
        <v>2.17830004989101E-4</v>
      </c>
      <c r="E1721">
        <v>0.71416214302220804</v>
      </c>
      <c r="F1721">
        <v>0.82369621403788396</v>
      </c>
      <c r="G1721" t="s">
        <v>43</v>
      </c>
      <c r="H1721" t="s">
        <v>43</v>
      </c>
      <c r="I1721" t="s">
        <v>43</v>
      </c>
      <c r="J1721" t="s">
        <v>43</v>
      </c>
      <c r="K1721" t="s">
        <v>43</v>
      </c>
      <c r="L1721" t="s">
        <v>44</v>
      </c>
      <c r="M1721">
        <v>2.17830004989101E-4</v>
      </c>
      <c r="N1721">
        <v>0.71416214302220804</v>
      </c>
      <c r="O1721">
        <v>0.82217699960056401</v>
      </c>
    </row>
    <row r="1722" spans="1:15" x14ac:dyDescent="0.3">
      <c r="A1722">
        <v>395631</v>
      </c>
      <c r="B1722" t="s">
        <v>1734</v>
      </c>
      <c r="C1722" t="s">
        <v>1735</v>
      </c>
      <c r="D1722">
        <v>1.0058463639965301E-3</v>
      </c>
      <c r="E1722">
        <v>0.81747462828027895</v>
      </c>
      <c r="F1722">
        <v>0.89481938932572003</v>
      </c>
      <c r="G1722" t="s">
        <v>4884</v>
      </c>
      <c r="H1722">
        <v>4.9103973937016697E-3</v>
      </c>
      <c r="I1722">
        <v>5.0509134418510501E-2</v>
      </c>
      <c r="J1722">
        <v>0.32398001934158899</v>
      </c>
      <c r="K1722">
        <v>0.71473317263135205</v>
      </c>
      <c r="L1722" t="s">
        <v>16</v>
      </c>
      <c r="M1722">
        <v>2.9581218788491E-3</v>
      </c>
      <c r="N1722">
        <v>0.71473317263135205</v>
      </c>
      <c r="O1722">
        <v>0.82217699960056401</v>
      </c>
    </row>
    <row r="1723" spans="1:15" x14ac:dyDescent="0.3">
      <c r="A1723">
        <v>2779358</v>
      </c>
      <c r="B1723" t="s">
        <v>2953</v>
      </c>
      <c r="C1723" t="s">
        <v>43</v>
      </c>
      <c r="D1723" t="s">
        <v>43</v>
      </c>
      <c r="E1723" t="s">
        <v>43</v>
      </c>
      <c r="F1723" t="s">
        <v>43</v>
      </c>
      <c r="G1723" t="s">
        <v>2954</v>
      </c>
      <c r="H1723">
        <v>-1.6502526985698301E-3</v>
      </c>
      <c r="I1723">
        <v>0.71475564026082505</v>
      </c>
      <c r="J1723">
        <v>0.835742923117475</v>
      </c>
      <c r="K1723" t="s">
        <v>43</v>
      </c>
      <c r="L1723" t="s">
        <v>50</v>
      </c>
      <c r="M1723">
        <v>-1.6502526985698301E-3</v>
      </c>
      <c r="N1723">
        <v>0.71475564026082505</v>
      </c>
      <c r="O1723">
        <v>0.82217699960056401</v>
      </c>
    </row>
    <row r="1724" spans="1:15" x14ac:dyDescent="0.3">
      <c r="A1724">
        <v>2292287</v>
      </c>
      <c r="B1724" t="s">
        <v>137</v>
      </c>
      <c r="C1724" t="s">
        <v>43</v>
      </c>
      <c r="D1724" t="s">
        <v>43</v>
      </c>
      <c r="E1724" t="s">
        <v>43</v>
      </c>
      <c r="F1724" t="s">
        <v>43</v>
      </c>
      <c r="G1724" t="s">
        <v>138</v>
      </c>
      <c r="H1724">
        <v>-3.61442980084359E-3</v>
      </c>
      <c r="I1724">
        <v>0.71584286598702096</v>
      </c>
      <c r="J1724">
        <v>0.83592573947509097</v>
      </c>
      <c r="K1724" t="s">
        <v>43</v>
      </c>
      <c r="L1724" t="s">
        <v>50</v>
      </c>
      <c r="M1724">
        <v>-3.61442980084359E-3</v>
      </c>
      <c r="N1724">
        <v>0.71584286598702096</v>
      </c>
      <c r="O1724">
        <v>0.82261687443662301</v>
      </c>
    </row>
    <row r="1725" spans="1:15" x14ac:dyDescent="0.3">
      <c r="A1725">
        <v>2058152</v>
      </c>
      <c r="B1725" t="s">
        <v>1242</v>
      </c>
      <c r="C1725" t="s">
        <v>1243</v>
      </c>
      <c r="D1725">
        <v>6.62974158000446E-3</v>
      </c>
      <c r="E1725">
        <v>0.638839087898462</v>
      </c>
      <c r="F1725">
        <v>0.776101767527695</v>
      </c>
      <c r="G1725" t="s">
        <v>1244</v>
      </c>
      <c r="H1725">
        <v>-2.6264408543632501E-3</v>
      </c>
      <c r="I1725">
        <v>0.82017744744712395</v>
      </c>
      <c r="J1725">
        <v>0.89600893893858502</v>
      </c>
      <c r="K1725">
        <v>0.71867550721089402</v>
      </c>
      <c r="L1725" t="s">
        <v>16</v>
      </c>
      <c r="M1725">
        <v>2.0016503628206101E-3</v>
      </c>
      <c r="N1725">
        <v>0.71867550721089402</v>
      </c>
      <c r="O1725">
        <v>0.82539298391970495</v>
      </c>
    </row>
    <row r="1726" spans="1:15" x14ac:dyDescent="0.3">
      <c r="A1726">
        <v>641107</v>
      </c>
      <c r="B1726" t="s">
        <v>686</v>
      </c>
      <c r="C1726" t="s">
        <v>687</v>
      </c>
      <c r="D1726">
        <v>-1.0285104672712901E-3</v>
      </c>
      <c r="E1726">
        <v>0.72174794026780897</v>
      </c>
      <c r="F1726">
        <v>0.82989977229570699</v>
      </c>
      <c r="G1726" t="s">
        <v>43</v>
      </c>
      <c r="H1726" t="s">
        <v>43</v>
      </c>
      <c r="I1726" t="s">
        <v>43</v>
      </c>
      <c r="J1726" t="s">
        <v>43</v>
      </c>
      <c r="K1726" t="s">
        <v>43</v>
      </c>
      <c r="L1726" t="s">
        <v>44</v>
      </c>
      <c r="M1726">
        <v>-1.0285104672712901E-3</v>
      </c>
      <c r="N1726">
        <v>0.72174794026780897</v>
      </c>
      <c r="O1726">
        <v>0.827707475226651</v>
      </c>
    </row>
    <row r="1727" spans="1:15" x14ac:dyDescent="0.3">
      <c r="A1727">
        <v>1906275</v>
      </c>
      <c r="B1727" t="s">
        <v>4885</v>
      </c>
      <c r="C1727" t="s">
        <v>4886</v>
      </c>
      <c r="D1727">
        <v>2.2531734185011199E-3</v>
      </c>
      <c r="E1727">
        <v>0.72166677350134001</v>
      </c>
      <c r="F1727">
        <v>0.82989977229570699</v>
      </c>
      <c r="G1727" t="s">
        <v>43</v>
      </c>
      <c r="H1727" t="s">
        <v>43</v>
      </c>
      <c r="I1727" t="s">
        <v>43</v>
      </c>
      <c r="J1727" t="s">
        <v>43</v>
      </c>
      <c r="K1727" t="s">
        <v>43</v>
      </c>
      <c r="L1727" t="s">
        <v>44</v>
      </c>
      <c r="M1727">
        <v>2.2531734185011199E-3</v>
      </c>
      <c r="N1727">
        <v>0.72166677350134001</v>
      </c>
      <c r="O1727">
        <v>0.827707475226651</v>
      </c>
    </row>
    <row r="1728" spans="1:15" x14ac:dyDescent="0.3">
      <c r="A1728">
        <v>208223</v>
      </c>
      <c r="B1728" t="s">
        <v>2629</v>
      </c>
      <c r="C1728" t="s">
        <v>2630</v>
      </c>
      <c r="D1728">
        <v>3.3071793800282098E-3</v>
      </c>
      <c r="E1728">
        <v>0.63658295186064695</v>
      </c>
      <c r="F1728">
        <v>0.77523948145620503</v>
      </c>
      <c r="G1728" t="s">
        <v>2631</v>
      </c>
      <c r="H1728">
        <v>3.9158394254834198E-4</v>
      </c>
      <c r="I1728">
        <v>0.82241437899814596</v>
      </c>
      <c r="J1728">
        <v>0.89667078746951601</v>
      </c>
      <c r="K1728">
        <v>0.72194485339213399</v>
      </c>
      <c r="L1728" t="s">
        <v>16</v>
      </c>
      <c r="M1728">
        <v>1.84938166128827E-3</v>
      </c>
      <c r="N1728">
        <v>0.72194485339213399</v>
      </c>
      <c r="O1728">
        <v>0.827707475226651</v>
      </c>
    </row>
    <row r="1729" spans="1:15" x14ac:dyDescent="0.3">
      <c r="A1729">
        <v>133926</v>
      </c>
      <c r="B1729" t="s">
        <v>838</v>
      </c>
      <c r="C1729" t="s">
        <v>839</v>
      </c>
      <c r="D1729">
        <v>1.8397729717077301E-3</v>
      </c>
      <c r="E1729">
        <v>0.82351779204976305</v>
      </c>
      <c r="F1729">
        <v>0.898739663832818</v>
      </c>
      <c r="G1729" t="s">
        <v>840</v>
      </c>
      <c r="H1729">
        <v>-1.0188350194403101E-3</v>
      </c>
      <c r="I1729">
        <v>0.20986910892808</v>
      </c>
      <c r="J1729">
        <v>0.55136358096946403</v>
      </c>
      <c r="K1729">
        <v>0.72355971137482</v>
      </c>
      <c r="L1729" t="s">
        <v>16</v>
      </c>
      <c r="M1729">
        <v>4.1046897613370798E-4</v>
      </c>
      <c r="N1729">
        <v>0.72355971137482</v>
      </c>
      <c r="O1729">
        <v>0.82885076062253604</v>
      </c>
    </row>
    <row r="1730" spans="1:15" x14ac:dyDescent="0.3">
      <c r="A1730">
        <v>214851</v>
      </c>
      <c r="B1730" t="s">
        <v>2171</v>
      </c>
      <c r="C1730" t="s">
        <v>2172</v>
      </c>
      <c r="D1730">
        <v>-2.3714287867846601E-3</v>
      </c>
      <c r="E1730">
        <v>0.72433265241325595</v>
      </c>
      <c r="F1730">
        <v>0.83136927788757498</v>
      </c>
      <c r="G1730" t="s">
        <v>43</v>
      </c>
      <c r="H1730" t="s">
        <v>43</v>
      </c>
      <c r="I1730" t="s">
        <v>43</v>
      </c>
      <c r="J1730" t="s">
        <v>43</v>
      </c>
      <c r="K1730" t="s">
        <v>43</v>
      </c>
      <c r="L1730" t="s">
        <v>44</v>
      </c>
      <c r="M1730">
        <v>-2.3714287867846601E-3</v>
      </c>
      <c r="N1730">
        <v>0.72433265241325595</v>
      </c>
      <c r="O1730">
        <v>0.82885076062253604</v>
      </c>
    </row>
    <row r="1731" spans="1:15" x14ac:dyDescent="0.3">
      <c r="A1731">
        <v>1812935</v>
      </c>
      <c r="B1731" t="s">
        <v>2563</v>
      </c>
      <c r="C1731" t="s">
        <v>2564</v>
      </c>
      <c r="D1731">
        <v>-2.9855099037296101E-3</v>
      </c>
      <c r="E1731">
        <v>0.82404388060203204</v>
      </c>
      <c r="F1731">
        <v>0.898739663832818</v>
      </c>
      <c r="G1731" t="s">
        <v>2565</v>
      </c>
      <c r="H1731">
        <v>1.3794694925295E-2</v>
      </c>
      <c r="I1731">
        <v>0.49265510648493699</v>
      </c>
      <c r="J1731">
        <v>0.669295439672426</v>
      </c>
      <c r="K1731">
        <v>0.72433015607845996</v>
      </c>
      <c r="L1731" t="s">
        <v>16</v>
      </c>
      <c r="M1731">
        <v>5.4045925107826702E-3</v>
      </c>
      <c r="N1731">
        <v>0.72433015607845996</v>
      </c>
      <c r="O1731">
        <v>0.82885076062253604</v>
      </c>
    </row>
    <row r="1732" spans="1:15" x14ac:dyDescent="0.3">
      <c r="A1732">
        <v>1604335</v>
      </c>
      <c r="B1732" t="s">
        <v>4887</v>
      </c>
      <c r="C1732" t="s">
        <v>4888</v>
      </c>
      <c r="D1732">
        <v>-3.35691907507257E-4</v>
      </c>
      <c r="E1732">
        <v>0.72468425752035204</v>
      </c>
      <c r="F1732">
        <v>0.83136927788757498</v>
      </c>
      <c r="G1732" t="s">
        <v>43</v>
      </c>
      <c r="H1732" t="s">
        <v>43</v>
      </c>
      <c r="I1732" t="s">
        <v>43</v>
      </c>
      <c r="J1732" t="s">
        <v>43</v>
      </c>
      <c r="K1732" t="s">
        <v>43</v>
      </c>
      <c r="L1732" t="s">
        <v>44</v>
      </c>
      <c r="M1732">
        <v>-3.35691907507257E-4</v>
      </c>
      <c r="N1732">
        <v>0.72468425752035204</v>
      </c>
      <c r="O1732">
        <v>0.82885076062253604</v>
      </c>
    </row>
    <row r="1733" spans="1:15" x14ac:dyDescent="0.3">
      <c r="A1733">
        <v>55565</v>
      </c>
      <c r="B1733" t="s">
        <v>2268</v>
      </c>
      <c r="C1733" t="s">
        <v>43</v>
      </c>
      <c r="D1733" t="s">
        <v>43</v>
      </c>
      <c r="E1733" t="s">
        <v>43</v>
      </c>
      <c r="F1733" t="s">
        <v>43</v>
      </c>
      <c r="G1733" t="s">
        <v>2269</v>
      </c>
      <c r="H1733">
        <v>2.0871164612423199E-3</v>
      </c>
      <c r="I1733">
        <v>0.72503510979708696</v>
      </c>
      <c r="J1733">
        <v>0.84446372061969399</v>
      </c>
      <c r="K1733" t="s">
        <v>43</v>
      </c>
      <c r="L1733" t="s">
        <v>50</v>
      </c>
      <c r="M1733">
        <v>2.0871164612423199E-3</v>
      </c>
      <c r="N1733">
        <v>0.72503510979708696</v>
      </c>
      <c r="O1733">
        <v>0.82885076062253604</v>
      </c>
    </row>
    <row r="1734" spans="1:15" x14ac:dyDescent="0.3">
      <c r="A1734">
        <v>180957</v>
      </c>
      <c r="B1734" t="s">
        <v>4889</v>
      </c>
      <c r="C1734" t="s">
        <v>4890</v>
      </c>
      <c r="D1734">
        <v>-4.1215048368731602E-4</v>
      </c>
      <c r="E1734">
        <v>0.72659445054911997</v>
      </c>
      <c r="F1734">
        <v>0.83196370148421595</v>
      </c>
      <c r="G1734" t="s">
        <v>43</v>
      </c>
      <c r="H1734" t="s">
        <v>43</v>
      </c>
      <c r="I1734" t="s">
        <v>43</v>
      </c>
      <c r="J1734" t="s">
        <v>43</v>
      </c>
      <c r="K1734" t="s">
        <v>43</v>
      </c>
      <c r="L1734" t="s">
        <v>44</v>
      </c>
      <c r="M1734">
        <v>-4.1215048368731602E-4</v>
      </c>
      <c r="N1734">
        <v>0.72659445054911997</v>
      </c>
      <c r="O1734">
        <v>0.82987326642727099</v>
      </c>
    </row>
    <row r="1735" spans="1:15" x14ac:dyDescent="0.3">
      <c r="A1735">
        <v>34062</v>
      </c>
      <c r="B1735" t="s">
        <v>4891</v>
      </c>
      <c r="C1735" t="s">
        <v>4892</v>
      </c>
      <c r="D1735">
        <v>-9.934138028693171E-4</v>
      </c>
      <c r="E1735">
        <v>0.82570692308888305</v>
      </c>
      <c r="F1735">
        <v>0.89924924860657496</v>
      </c>
      <c r="G1735" t="s">
        <v>4893</v>
      </c>
      <c r="H1735">
        <v>-3.6373887443643099E-3</v>
      </c>
      <c r="I1735">
        <v>0.30781902875913503</v>
      </c>
      <c r="J1735">
        <v>0.55136358096946403</v>
      </c>
      <c r="K1735">
        <v>0.72676779999236796</v>
      </c>
      <c r="L1735" t="s">
        <v>16</v>
      </c>
      <c r="M1735">
        <v>-2.3154012736168101E-3</v>
      </c>
      <c r="N1735">
        <v>0.72676779999236796</v>
      </c>
      <c r="O1735">
        <v>0.82987326642727099</v>
      </c>
    </row>
    <row r="1736" spans="1:15" x14ac:dyDescent="0.3">
      <c r="A1736">
        <v>28026</v>
      </c>
      <c r="B1736" t="s">
        <v>872</v>
      </c>
      <c r="C1736" t="s">
        <v>873</v>
      </c>
      <c r="D1736">
        <v>-8.6678338122200202E-3</v>
      </c>
      <c r="E1736">
        <v>0.58990736453875903</v>
      </c>
      <c r="F1736">
        <v>0.74120357248646096</v>
      </c>
      <c r="G1736" t="s">
        <v>874</v>
      </c>
      <c r="H1736">
        <v>-3.7574742935389E-3</v>
      </c>
      <c r="I1736">
        <v>0.82615778879368396</v>
      </c>
      <c r="J1736">
        <v>0.89926023555967105</v>
      </c>
      <c r="K1736">
        <v>0.72742923132026704</v>
      </c>
      <c r="L1736" t="s">
        <v>16</v>
      </c>
      <c r="M1736">
        <v>-6.2126540528794601E-3</v>
      </c>
      <c r="N1736">
        <v>0.72742923132026704</v>
      </c>
      <c r="O1736">
        <v>0.83014978559892205</v>
      </c>
    </row>
    <row r="1737" spans="1:15" x14ac:dyDescent="0.3">
      <c r="A1737">
        <v>2925841</v>
      </c>
      <c r="B1737" t="s">
        <v>4894</v>
      </c>
      <c r="C1737" t="s">
        <v>4895</v>
      </c>
      <c r="D1737">
        <v>2.7080983192118797E-4</v>
      </c>
      <c r="E1737">
        <v>0.73115427846502301</v>
      </c>
      <c r="F1737">
        <v>0.83497041367607805</v>
      </c>
      <c r="G1737" t="s">
        <v>43</v>
      </c>
      <c r="H1737" t="s">
        <v>43</v>
      </c>
      <c r="I1737" t="s">
        <v>43</v>
      </c>
      <c r="J1737" t="s">
        <v>43</v>
      </c>
      <c r="K1737" t="s">
        <v>43</v>
      </c>
      <c r="L1737" t="s">
        <v>44</v>
      </c>
      <c r="M1737">
        <v>2.7080983192118797E-4</v>
      </c>
      <c r="N1737">
        <v>0.73115427846502301</v>
      </c>
      <c r="O1737">
        <v>0.83392020239674303</v>
      </c>
    </row>
    <row r="1738" spans="1:15" x14ac:dyDescent="0.3">
      <c r="A1738">
        <v>36745</v>
      </c>
      <c r="B1738" t="s">
        <v>1485</v>
      </c>
      <c r="C1738" t="s">
        <v>1486</v>
      </c>
      <c r="D1738">
        <v>1.1538292900797999E-3</v>
      </c>
      <c r="E1738">
        <v>0.73214327399883905</v>
      </c>
      <c r="F1738">
        <v>0.835343578668438</v>
      </c>
      <c r="G1738" t="s">
        <v>43</v>
      </c>
      <c r="H1738" t="s">
        <v>43</v>
      </c>
      <c r="I1738" t="s">
        <v>43</v>
      </c>
      <c r="J1738" t="s">
        <v>43</v>
      </c>
      <c r="K1738" t="s">
        <v>43</v>
      </c>
      <c r="L1738" t="s">
        <v>44</v>
      </c>
      <c r="M1738">
        <v>1.1538292900797999E-3</v>
      </c>
      <c r="N1738">
        <v>0.73214327399883905</v>
      </c>
      <c r="O1738">
        <v>0.83408727417589301</v>
      </c>
    </row>
    <row r="1739" spans="1:15" x14ac:dyDescent="0.3">
      <c r="A1739">
        <v>4932</v>
      </c>
      <c r="B1739" t="s">
        <v>2995</v>
      </c>
      <c r="C1739" t="s">
        <v>2996</v>
      </c>
      <c r="D1739">
        <v>-8.4274626356670396E-4</v>
      </c>
      <c r="E1739">
        <v>0.82932408094227705</v>
      </c>
      <c r="F1739">
        <v>0.90126881453965302</v>
      </c>
      <c r="G1739" t="s">
        <v>2997</v>
      </c>
      <c r="H1739">
        <v>-1.92390378431044E-3</v>
      </c>
      <c r="I1739">
        <v>0.37752365651709402</v>
      </c>
      <c r="J1739">
        <v>0.57852601288797101</v>
      </c>
      <c r="K1739">
        <v>0.73208103704729099</v>
      </c>
      <c r="L1739" t="s">
        <v>16</v>
      </c>
      <c r="M1739">
        <v>-1.38332502393857E-3</v>
      </c>
      <c r="N1739">
        <v>0.73208103704729099</v>
      </c>
      <c r="O1739">
        <v>0.83408727417589301</v>
      </c>
    </row>
    <row r="1740" spans="1:15" x14ac:dyDescent="0.3">
      <c r="A1740">
        <v>158836</v>
      </c>
      <c r="B1740" t="s">
        <v>2330</v>
      </c>
      <c r="C1740" t="s">
        <v>2331</v>
      </c>
      <c r="D1740">
        <v>-2.8444113088401902E-3</v>
      </c>
      <c r="E1740">
        <v>0.82148159125208697</v>
      </c>
      <c r="F1740">
        <v>0.89855150054046495</v>
      </c>
      <c r="G1740" t="s">
        <v>2332</v>
      </c>
      <c r="H1740">
        <v>-4.1269823597359203E-3</v>
      </c>
      <c r="I1740">
        <v>0.83112718076829195</v>
      </c>
      <c r="J1740">
        <v>0.89970974307207197</v>
      </c>
      <c r="K1740">
        <v>0.73473538528341897</v>
      </c>
      <c r="L1740" t="s">
        <v>16</v>
      </c>
      <c r="M1740">
        <v>-3.48569683428806E-3</v>
      </c>
      <c r="N1740">
        <v>0.73473538528341897</v>
      </c>
      <c r="O1740">
        <v>0.83655897806852797</v>
      </c>
    </row>
    <row r="1741" spans="1:15" x14ac:dyDescent="0.3">
      <c r="A1741">
        <v>1632</v>
      </c>
      <c r="B1741" t="s">
        <v>546</v>
      </c>
      <c r="C1741" t="s">
        <v>547</v>
      </c>
      <c r="D1741">
        <v>-6.23704140578371E-3</v>
      </c>
      <c r="E1741">
        <v>0.40739651398170001</v>
      </c>
      <c r="F1741">
        <v>0.62101349988097898</v>
      </c>
      <c r="G1741" t="s">
        <v>548</v>
      </c>
      <c r="H1741">
        <v>1.5848961094704901E-3</v>
      </c>
      <c r="I1741">
        <v>0.83255306173519905</v>
      </c>
      <c r="J1741">
        <v>0.89970974307207197</v>
      </c>
      <c r="K1741">
        <v>0.73683714806525102</v>
      </c>
      <c r="L1741" t="s">
        <v>16</v>
      </c>
      <c r="M1741">
        <v>-2.3260726481566102E-3</v>
      </c>
      <c r="N1741">
        <v>0.73683714806525102</v>
      </c>
      <c r="O1741">
        <v>0.83846985814321595</v>
      </c>
    </row>
    <row r="1742" spans="1:15" x14ac:dyDescent="0.3">
      <c r="A1742">
        <v>656</v>
      </c>
      <c r="B1742" t="s">
        <v>4896</v>
      </c>
      <c r="C1742" t="s">
        <v>4897</v>
      </c>
      <c r="D1742">
        <v>-9.844698755711249E-4</v>
      </c>
      <c r="E1742">
        <v>0.73746713398103902</v>
      </c>
      <c r="F1742">
        <v>0.83899437935513099</v>
      </c>
      <c r="G1742" t="s">
        <v>43</v>
      </c>
      <c r="H1742" t="s">
        <v>43</v>
      </c>
      <c r="I1742" t="s">
        <v>43</v>
      </c>
      <c r="J1742" t="s">
        <v>43</v>
      </c>
      <c r="K1742" t="s">
        <v>43</v>
      </c>
      <c r="L1742" t="s">
        <v>44</v>
      </c>
      <c r="M1742">
        <v>-9.844698755711249E-4</v>
      </c>
      <c r="N1742">
        <v>0.73746713398103902</v>
      </c>
      <c r="O1742">
        <v>0.83870472445861999</v>
      </c>
    </row>
    <row r="1743" spans="1:15" x14ac:dyDescent="0.3">
      <c r="A1743">
        <v>1309</v>
      </c>
      <c r="B1743" t="s">
        <v>221</v>
      </c>
      <c r="C1743" t="s">
        <v>222</v>
      </c>
      <c r="D1743">
        <v>2.7967396139613101E-3</v>
      </c>
      <c r="E1743">
        <v>0.79411730054390695</v>
      </c>
      <c r="F1743">
        <v>0.88306176449176399</v>
      </c>
      <c r="G1743" t="s">
        <v>223</v>
      </c>
      <c r="H1743">
        <v>-1.7258532697621699E-3</v>
      </c>
      <c r="I1743">
        <v>0.83364555734137902</v>
      </c>
      <c r="J1743">
        <v>0.89970974307207197</v>
      </c>
      <c r="K1743">
        <v>0.73844912164271503</v>
      </c>
      <c r="L1743" t="s">
        <v>16</v>
      </c>
      <c r="M1743">
        <v>5.3544317209957399E-4</v>
      </c>
      <c r="N1743">
        <v>0.73844912164271503</v>
      </c>
      <c r="O1743">
        <v>0.83933941495555497</v>
      </c>
    </row>
    <row r="1744" spans="1:15" x14ac:dyDescent="0.3">
      <c r="A1744">
        <v>2751</v>
      </c>
      <c r="B1744" t="s">
        <v>3202</v>
      </c>
      <c r="C1744" t="s">
        <v>3203</v>
      </c>
      <c r="D1744">
        <v>-1.00459937925677E-3</v>
      </c>
      <c r="E1744">
        <v>0.83414965985211897</v>
      </c>
      <c r="F1744">
        <v>0.90321172672252403</v>
      </c>
      <c r="G1744" t="s">
        <v>3204</v>
      </c>
      <c r="H1744">
        <v>-2.20531627640387E-3</v>
      </c>
      <c r="I1744">
        <v>0.307822625422634</v>
      </c>
      <c r="J1744">
        <v>0.55136358096946403</v>
      </c>
      <c r="K1744">
        <v>0.73919339811870799</v>
      </c>
      <c r="L1744" t="s">
        <v>16</v>
      </c>
      <c r="M1744">
        <v>-1.6049578278303201E-3</v>
      </c>
      <c r="N1744">
        <v>0.73919339811870799</v>
      </c>
      <c r="O1744">
        <v>0.83970334381815304</v>
      </c>
    </row>
    <row r="1745" spans="1:15" x14ac:dyDescent="0.3">
      <c r="A1745">
        <v>1839799</v>
      </c>
      <c r="B1745" t="s">
        <v>2786</v>
      </c>
      <c r="C1745" t="s">
        <v>2787</v>
      </c>
      <c r="D1745">
        <v>-3.9967889746159403E-3</v>
      </c>
      <c r="E1745">
        <v>0.741981254078526</v>
      </c>
      <c r="F1745">
        <v>0.84349191695699399</v>
      </c>
      <c r="G1745" t="s">
        <v>43</v>
      </c>
      <c r="H1745" t="s">
        <v>43</v>
      </c>
      <c r="I1745" t="s">
        <v>43</v>
      </c>
      <c r="J1745" t="s">
        <v>43</v>
      </c>
      <c r="K1745" t="s">
        <v>43</v>
      </c>
      <c r="L1745" t="s">
        <v>44</v>
      </c>
      <c r="M1745">
        <v>-3.9967889746159403E-3</v>
      </c>
      <c r="N1745">
        <v>0.741981254078526</v>
      </c>
      <c r="O1745">
        <v>0.84213078717145096</v>
      </c>
    </row>
    <row r="1746" spans="1:15" x14ac:dyDescent="0.3">
      <c r="A1746">
        <v>2171989</v>
      </c>
      <c r="B1746" t="s">
        <v>1266</v>
      </c>
      <c r="C1746" t="s">
        <v>43</v>
      </c>
      <c r="D1746" t="s">
        <v>43</v>
      </c>
      <c r="E1746" t="s">
        <v>43</v>
      </c>
      <c r="F1746" t="s">
        <v>43</v>
      </c>
      <c r="G1746" t="s">
        <v>1267</v>
      </c>
      <c r="H1746">
        <v>-1.7858852096129499E-3</v>
      </c>
      <c r="I1746">
        <v>0.74260623959664396</v>
      </c>
      <c r="J1746">
        <v>0.86011795687625003</v>
      </c>
      <c r="K1746" t="s">
        <v>43</v>
      </c>
      <c r="L1746" t="s">
        <v>50</v>
      </c>
      <c r="M1746">
        <v>-1.7858852096129499E-3</v>
      </c>
      <c r="N1746">
        <v>0.74260623959664396</v>
      </c>
      <c r="O1746">
        <v>0.84213078717145096</v>
      </c>
    </row>
    <row r="1747" spans="1:15" x14ac:dyDescent="0.3">
      <c r="A1747">
        <v>1970790</v>
      </c>
      <c r="B1747" t="s">
        <v>4898</v>
      </c>
      <c r="C1747" t="s">
        <v>43</v>
      </c>
      <c r="D1747" t="s">
        <v>43</v>
      </c>
      <c r="E1747" t="s">
        <v>43</v>
      </c>
      <c r="F1747" t="s">
        <v>43</v>
      </c>
      <c r="G1747" t="s">
        <v>4899</v>
      </c>
      <c r="H1747">
        <v>1.5994846670850499E-4</v>
      </c>
      <c r="I1747">
        <v>0.74245572479056199</v>
      </c>
      <c r="J1747">
        <v>0.86011795687625003</v>
      </c>
      <c r="K1747" t="s">
        <v>43</v>
      </c>
      <c r="L1747" t="s">
        <v>50</v>
      </c>
      <c r="M1747">
        <v>1.5994846670850499E-4</v>
      </c>
      <c r="N1747">
        <v>0.74245572479056199</v>
      </c>
      <c r="O1747">
        <v>0.84213078717145096</v>
      </c>
    </row>
    <row r="1748" spans="1:15" x14ac:dyDescent="0.3">
      <c r="A1748">
        <v>204516</v>
      </c>
      <c r="B1748" t="s">
        <v>419</v>
      </c>
      <c r="C1748" t="s">
        <v>43</v>
      </c>
      <c r="D1748" t="s">
        <v>43</v>
      </c>
      <c r="E1748" t="s">
        <v>43</v>
      </c>
      <c r="F1748" t="s">
        <v>43</v>
      </c>
      <c r="G1748" t="s">
        <v>420</v>
      </c>
      <c r="H1748">
        <v>-8.2908372507462802E-3</v>
      </c>
      <c r="I1748">
        <v>0.74349420843967495</v>
      </c>
      <c r="J1748">
        <v>0.86011795687625003</v>
      </c>
      <c r="K1748" t="s">
        <v>43</v>
      </c>
      <c r="L1748" t="s">
        <v>50</v>
      </c>
      <c r="M1748">
        <v>-8.2908372507462802E-3</v>
      </c>
      <c r="N1748">
        <v>0.74349420843967495</v>
      </c>
      <c r="O1748">
        <v>0.84265514179196099</v>
      </c>
    </row>
    <row r="1749" spans="1:15" x14ac:dyDescent="0.3">
      <c r="A1749">
        <v>2920380</v>
      </c>
      <c r="B1749" t="s">
        <v>4900</v>
      </c>
      <c r="C1749" t="s">
        <v>4901</v>
      </c>
      <c r="D1749">
        <v>-3.5963356399729699E-4</v>
      </c>
      <c r="E1749">
        <v>0.74487307809438597</v>
      </c>
      <c r="F1749">
        <v>0.84492143841412004</v>
      </c>
      <c r="G1749" t="s">
        <v>43</v>
      </c>
      <c r="H1749" t="s">
        <v>43</v>
      </c>
      <c r="I1749" t="s">
        <v>43</v>
      </c>
      <c r="J1749" t="s">
        <v>43</v>
      </c>
      <c r="K1749" t="s">
        <v>43</v>
      </c>
      <c r="L1749" t="s">
        <v>44</v>
      </c>
      <c r="M1749">
        <v>-3.5963356399729699E-4</v>
      </c>
      <c r="N1749">
        <v>0.74487307809438597</v>
      </c>
      <c r="O1749">
        <v>0.843734951159545</v>
      </c>
    </row>
    <row r="1750" spans="1:15" x14ac:dyDescent="0.3">
      <c r="A1750">
        <v>640205</v>
      </c>
      <c r="B1750" t="s">
        <v>4902</v>
      </c>
      <c r="C1750" t="s">
        <v>4903</v>
      </c>
      <c r="D1750">
        <v>-1.2956218301593599E-4</v>
      </c>
      <c r="E1750">
        <v>0.745984803448141</v>
      </c>
      <c r="F1750">
        <v>0.845370937457252</v>
      </c>
      <c r="G1750" t="s">
        <v>43</v>
      </c>
      <c r="H1750" t="s">
        <v>43</v>
      </c>
      <c r="I1750" t="s">
        <v>43</v>
      </c>
      <c r="J1750" t="s">
        <v>43</v>
      </c>
      <c r="K1750" t="s">
        <v>43</v>
      </c>
      <c r="L1750" t="s">
        <v>44</v>
      </c>
      <c r="M1750">
        <v>-1.2956218301593599E-4</v>
      </c>
      <c r="N1750">
        <v>0.745984803448141</v>
      </c>
      <c r="O1750">
        <v>0.84451109824317805</v>
      </c>
    </row>
    <row r="1751" spans="1:15" x14ac:dyDescent="0.3">
      <c r="A1751">
        <v>2364787</v>
      </c>
      <c r="B1751" t="s">
        <v>2852</v>
      </c>
      <c r="C1751" t="s">
        <v>2853</v>
      </c>
      <c r="D1751">
        <v>-2.6207287456990898E-3</v>
      </c>
      <c r="E1751">
        <v>0.74644455115906305</v>
      </c>
      <c r="F1751">
        <v>0.845370937457252</v>
      </c>
      <c r="G1751" t="s">
        <v>43</v>
      </c>
      <c r="H1751" t="s">
        <v>43</v>
      </c>
      <c r="I1751" t="s">
        <v>43</v>
      </c>
      <c r="J1751" t="s">
        <v>43</v>
      </c>
      <c r="K1751" t="s">
        <v>43</v>
      </c>
      <c r="L1751" t="s">
        <v>44</v>
      </c>
      <c r="M1751">
        <v>-2.6207287456990898E-3</v>
      </c>
      <c r="N1751">
        <v>0.74644455115906305</v>
      </c>
      <c r="O1751">
        <v>0.84454869216854001</v>
      </c>
    </row>
    <row r="1752" spans="1:15" x14ac:dyDescent="0.3">
      <c r="A1752">
        <v>43675</v>
      </c>
      <c r="B1752" t="s">
        <v>1326</v>
      </c>
      <c r="C1752" t="s">
        <v>1327</v>
      </c>
      <c r="D1752">
        <v>-2.08726864616447E-2</v>
      </c>
      <c r="E1752">
        <v>4.2899475436062297E-2</v>
      </c>
      <c r="F1752">
        <v>0.37953418268139799</v>
      </c>
      <c r="G1752" t="s">
        <v>1328</v>
      </c>
      <c r="H1752">
        <v>2.5925960474208198E-3</v>
      </c>
      <c r="I1752">
        <v>0.84031836024273299</v>
      </c>
      <c r="J1752">
        <v>0.90103284797993399</v>
      </c>
      <c r="K1752">
        <v>0.74832537036052005</v>
      </c>
      <c r="L1752" t="s">
        <v>16</v>
      </c>
      <c r="M1752">
        <v>-9.1400452071119208E-3</v>
      </c>
      <c r="N1752">
        <v>0.74832537036052005</v>
      </c>
      <c r="O1752">
        <v>0.84571017883209498</v>
      </c>
    </row>
    <row r="1753" spans="1:15" x14ac:dyDescent="0.3">
      <c r="A1753">
        <v>84024</v>
      </c>
      <c r="B1753" t="s">
        <v>2398</v>
      </c>
      <c r="C1753" t="s">
        <v>43</v>
      </c>
      <c r="D1753" t="s">
        <v>43</v>
      </c>
      <c r="E1753" t="s">
        <v>43</v>
      </c>
      <c r="F1753" t="s">
        <v>43</v>
      </c>
      <c r="G1753" t="s">
        <v>2399</v>
      </c>
      <c r="H1753">
        <v>1.37702646612459E-3</v>
      </c>
      <c r="I1753">
        <v>0.74818258693469497</v>
      </c>
      <c r="J1753">
        <v>0.86247492049724805</v>
      </c>
      <c r="K1753" t="s">
        <v>43</v>
      </c>
      <c r="L1753" t="s">
        <v>50</v>
      </c>
      <c r="M1753">
        <v>1.37702646612459E-3</v>
      </c>
      <c r="N1753">
        <v>0.74818258693469497</v>
      </c>
      <c r="O1753">
        <v>0.84571017883209498</v>
      </c>
    </row>
    <row r="1754" spans="1:15" x14ac:dyDescent="0.3">
      <c r="A1754">
        <v>2763064</v>
      </c>
      <c r="B1754" t="s">
        <v>3327</v>
      </c>
      <c r="C1754" t="s">
        <v>43</v>
      </c>
      <c r="D1754" t="s">
        <v>43</v>
      </c>
      <c r="E1754" t="s">
        <v>43</v>
      </c>
      <c r="F1754" t="s">
        <v>43</v>
      </c>
      <c r="G1754" t="s">
        <v>3328</v>
      </c>
      <c r="H1754">
        <v>-4.7605387334278097E-3</v>
      </c>
      <c r="I1754">
        <v>0.74948897085445598</v>
      </c>
      <c r="J1754">
        <v>0.862873199778591</v>
      </c>
      <c r="K1754" t="s">
        <v>43</v>
      </c>
      <c r="L1754" t="s">
        <v>50</v>
      </c>
      <c r="M1754">
        <v>-4.7605387334278097E-3</v>
      </c>
      <c r="N1754">
        <v>0.74948897085445598</v>
      </c>
      <c r="O1754">
        <v>0.84654202070269402</v>
      </c>
    </row>
    <row r="1755" spans="1:15" x14ac:dyDescent="0.3">
      <c r="A1755">
        <v>33035</v>
      </c>
      <c r="B1755" t="s">
        <v>845</v>
      </c>
      <c r="C1755" t="s">
        <v>846</v>
      </c>
      <c r="D1755">
        <v>7.5056555084242898E-4</v>
      </c>
      <c r="E1755">
        <v>0.84198272023910503</v>
      </c>
      <c r="F1755">
        <v>0.90777205106782399</v>
      </c>
      <c r="G1755" t="s">
        <v>847</v>
      </c>
      <c r="H1755">
        <v>-2.92659540541581E-3</v>
      </c>
      <c r="I1755">
        <v>0.54446077814123295</v>
      </c>
      <c r="J1755">
        <v>0.71064793425992401</v>
      </c>
      <c r="K1755">
        <v>0.75079691895997602</v>
      </c>
      <c r="L1755" t="s">
        <v>16</v>
      </c>
      <c r="M1755">
        <v>-1.0880149272866899E-3</v>
      </c>
      <c r="N1755">
        <v>0.75079691895997602</v>
      </c>
      <c r="O1755">
        <v>0.84753586062756703</v>
      </c>
    </row>
    <row r="1756" spans="1:15" x14ac:dyDescent="0.3">
      <c r="A1756">
        <v>1352</v>
      </c>
      <c r="B1756" t="s">
        <v>913</v>
      </c>
      <c r="C1756" t="s">
        <v>914</v>
      </c>
      <c r="D1756">
        <v>1.8966971178666001E-3</v>
      </c>
      <c r="E1756">
        <v>0.84262553418473796</v>
      </c>
      <c r="F1756">
        <v>0.90781432909301296</v>
      </c>
      <c r="G1756" t="s">
        <v>915</v>
      </c>
      <c r="H1756">
        <v>-1.1139598338957E-2</v>
      </c>
      <c r="I1756">
        <v>0.335370059973362</v>
      </c>
      <c r="J1756">
        <v>0.551641318354263</v>
      </c>
      <c r="K1756">
        <v>0.75175235991358103</v>
      </c>
      <c r="L1756" t="s">
        <v>16</v>
      </c>
      <c r="M1756">
        <v>-4.6214506105452099E-3</v>
      </c>
      <c r="N1756">
        <v>0.75175235991358103</v>
      </c>
      <c r="O1756">
        <v>0.84813086759481005</v>
      </c>
    </row>
    <row r="1757" spans="1:15" x14ac:dyDescent="0.3">
      <c r="A1757">
        <v>33945</v>
      </c>
      <c r="B1757" t="s">
        <v>714</v>
      </c>
      <c r="C1757" t="s">
        <v>715</v>
      </c>
      <c r="D1757">
        <v>-8.0099243248790101E-4</v>
      </c>
      <c r="E1757">
        <v>0.84461595184119498</v>
      </c>
      <c r="F1757">
        <v>0.90817901991668404</v>
      </c>
      <c r="G1757" t="s">
        <v>716</v>
      </c>
      <c r="H1757">
        <v>-1.5669829945153401E-3</v>
      </c>
      <c r="I1757">
        <v>0.34101498696293803</v>
      </c>
      <c r="J1757">
        <v>0.55219590381748496</v>
      </c>
      <c r="K1757">
        <v>0.75471388091057101</v>
      </c>
      <c r="L1757" t="s">
        <v>16</v>
      </c>
      <c r="M1757">
        <v>-1.18398771350162E-3</v>
      </c>
      <c r="N1757">
        <v>0.75471388091057101</v>
      </c>
      <c r="O1757">
        <v>0.84917804944711806</v>
      </c>
    </row>
    <row r="1758" spans="1:15" x14ac:dyDescent="0.3">
      <c r="A1758">
        <v>1600</v>
      </c>
      <c r="B1758" t="s">
        <v>4904</v>
      </c>
      <c r="C1758" t="s">
        <v>4905</v>
      </c>
      <c r="D1758">
        <v>-7.0734522894809395E-4</v>
      </c>
      <c r="E1758">
        <v>0.79879399312683896</v>
      </c>
      <c r="F1758">
        <v>0.88467317059113804</v>
      </c>
      <c r="G1758" t="s">
        <v>4906</v>
      </c>
      <c r="H1758">
        <v>-5.7560251722270502E-4</v>
      </c>
      <c r="I1758">
        <v>0.84484371714822304</v>
      </c>
      <c r="J1758">
        <v>0.90103284797993399</v>
      </c>
      <c r="K1758">
        <v>0.75505306732879796</v>
      </c>
      <c r="L1758" t="s">
        <v>16</v>
      </c>
      <c r="M1758">
        <v>-6.4147387308540003E-4</v>
      </c>
      <c r="N1758">
        <v>0.75505306732879796</v>
      </c>
      <c r="O1758">
        <v>0.84917804944711806</v>
      </c>
    </row>
    <row r="1759" spans="1:15" x14ac:dyDescent="0.3">
      <c r="A1759">
        <v>1490</v>
      </c>
      <c r="B1759" t="s">
        <v>1499</v>
      </c>
      <c r="C1759" t="s">
        <v>1500</v>
      </c>
      <c r="D1759">
        <v>-9.7459981323335491E-3</v>
      </c>
      <c r="E1759">
        <v>0.29881454144136299</v>
      </c>
      <c r="F1759">
        <v>0.56574635661236705</v>
      </c>
      <c r="G1759" t="s">
        <v>4907</v>
      </c>
      <c r="H1759">
        <v>-3.6682672427065799E-4</v>
      </c>
      <c r="I1759">
        <v>0.84435491528283602</v>
      </c>
      <c r="J1759">
        <v>0.90103284797993399</v>
      </c>
      <c r="K1759">
        <v>0.75432522214775299</v>
      </c>
      <c r="L1759" t="s">
        <v>16</v>
      </c>
      <c r="M1759">
        <v>-5.0564124283021096E-3</v>
      </c>
      <c r="N1759">
        <v>0.75432522214775299</v>
      </c>
      <c r="O1759">
        <v>0.84917804944711806</v>
      </c>
    </row>
    <row r="1760" spans="1:15" x14ac:dyDescent="0.3">
      <c r="A1760">
        <v>76517</v>
      </c>
      <c r="B1760" t="s">
        <v>241</v>
      </c>
      <c r="C1760" t="s">
        <v>242</v>
      </c>
      <c r="D1760">
        <v>-1.28402605605893E-3</v>
      </c>
      <c r="E1760">
        <v>0.81491502519004999</v>
      </c>
      <c r="F1760">
        <v>0.89396950976355605</v>
      </c>
      <c r="G1760" t="s">
        <v>243</v>
      </c>
      <c r="H1760">
        <v>8.9730649481448903E-4</v>
      </c>
      <c r="I1760">
        <v>0.84361475714291501</v>
      </c>
      <c r="J1760">
        <v>0.90103284797993399</v>
      </c>
      <c r="K1760">
        <v>0.75322363204374598</v>
      </c>
      <c r="L1760" t="s">
        <v>16</v>
      </c>
      <c r="M1760">
        <v>-1.9335978062221901E-4</v>
      </c>
      <c r="N1760">
        <v>0.75322363204374598</v>
      </c>
      <c r="O1760">
        <v>0.84917804944711806</v>
      </c>
    </row>
    <row r="1761" spans="1:15" x14ac:dyDescent="0.3">
      <c r="A1761">
        <v>573</v>
      </c>
      <c r="B1761" t="s">
        <v>13</v>
      </c>
      <c r="C1761" t="s">
        <v>14</v>
      </c>
      <c r="D1761">
        <v>2.0700380451381599E-3</v>
      </c>
      <c r="E1761">
        <v>0.84448832238138605</v>
      </c>
      <c r="F1761">
        <v>0.90817901991668404</v>
      </c>
      <c r="G1761" t="s">
        <v>15</v>
      </c>
      <c r="H1761">
        <v>-2.2260031834742199E-2</v>
      </c>
      <c r="I1761">
        <v>0.23896420511800501</v>
      </c>
      <c r="J1761">
        <v>0.55136358096946403</v>
      </c>
      <c r="K1761">
        <v>0.75452384270508499</v>
      </c>
      <c r="L1761" t="s">
        <v>16</v>
      </c>
      <c r="M1761">
        <v>-1.0094996894802E-2</v>
      </c>
      <c r="N1761">
        <v>0.75452384270508499</v>
      </c>
      <c r="O1761">
        <v>0.84917804944711806</v>
      </c>
    </row>
    <row r="1762" spans="1:15" x14ac:dyDescent="0.3">
      <c r="A1762">
        <v>1841855</v>
      </c>
      <c r="B1762" t="s">
        <v>1187</v>
      </c>
      <c r="C1762" t="s">
        <v>43</v>
      </c>
      <c r="D1762" t="s">
        <v>43</v>
      </c>
      <c r="E1762" t="s">
        <v>43</v>
      </c>
      <c r="F1762" t="s">
        <v>43</v>
      </c>
      <c r="G1762" t="s">
        <v>1188</v>
      </c>
      <c r="H1762">
        <v>3.3149536093065699E-3</v>
      </c>
      <c r="I1762">
        <v>0.75525381064463304</v>
      </c>
      <c r="J1762">
        <v>0.86705220681644701</v>
      </c>
      <c r="K1762" t="s">
        <v>43</v>
      </c>
      <c r="L1762" t="s">
        <v>50</v>
      </c>
      <c r="M1762">
        <v>3.3149536093065699E-3</v>
      </c>
      <c r="N1762">
        <v>0.75525381064463304</v>
      </c>
      <c r="O1762">
        <v>0.84917804944711806</v>
      </c>
    </row>
    <row r="1763" spans="1:15" x14ac:dyDescent="0.3">
      <c r="A1763">
        <v>272548</v>
      </c>
      <c r="B1763" t="s">
        <v>902</v>
      </c>
      <c r="C1763" t="s">
        <v>43</v>
      </c>
      <c r="D1763" t="s">
        <v>43</v>
      </c>
      <c r="E1763" t="s">
        <v>43</v>
      </c>
      <c r="F1763" t="s">
        <v>43</v>
      </c>
      <c r="G1763" t="s">
        <v>903</v>
      </c>
      <c r="H1763">
        <v>-8.5717746685068201E-4</v>
      </c>
      <c r="I1763">
        <v>0.75654725215051499</v>
      </c>
      <c r="J1763">
        <v>0.86705220681644701</v>
      </c>
      <c r="K1763" t="s">
        <v>43</v>
      </c>
      <c r="L1763" t="s">
        <v>50</v>
      </c>
      <c r="M1763">
        <v>-8.5717746685068201E-4</v>
      </c>
      <c r="N1763">
        <v>0.75654725215051499</v>
      </c>
      <c r="O1763">
        <v>0.84966736202950599</v>
      </c>
    </row>
    <row r="1764" spans="1:15" x14ac:dyDescent="0.3">
      <c r="A1764">
        <v>2587528</v>
      </c>
      <c r="B1764" t="s">
        <v>4908</v>
      </c>
      <c r="C1764" t="s">
        <v>43</v>
      </c>
      <c r="D1764" t="s">
        <v>43</v>
      </c>
      <c r="E1764" t="s">
        <v>43</v>
      </c>
      <c r="F1764" t="s">
        <v>43</v>
      </c>
      <c r="G1764" t="s">
        <v>4909</v>
      </c>
      <c r="H1764">
        <v>-2.0702579854126201E-4</v>
      </c>
      <c r="I1764">
        <v>0.75648404585255502</v>
      </c>
      <c r="J1764">
        <v>0.86705220681644701</v>
      </c>
      <c r="K1764" t="s">
        <v>43</v>
      </c>
      <c r="L1764" t="s">
        <v>50</v>
      </c>
      <c r="M1764">
        <v>-2.0702579854126201E-4</v>
      </c>
      <c r="N1764">
        <v>0.75648404585255502</v>
      </c>
      <c r="O1764">
        <v>0.84966736202950599</v>
      </c>
    </row>
    <row r="1765" spans="1:15" x14ac:dyDescent="0.3">
      <c r="A1765">
        <v>2763057</v>
      </c>
      <c r="B1765" t="s">
        <v>2474</v>
      </c>
      <c r="C1765" t="s">
        <v>43</v>
      </c>
      <c r="D1765" t="s">
        <v>43</v>
      </c>
      <c r="E1765" t="s">
        <v>43</v>
      </c>
      <c r="F1765" t="s">
        <v>43</v>
      </c>
      <c r="G1765" t="s">
        <v>2475</v>
      </c>
      <c r="H1765">
        <v>2.9280337998923598E-3</v>
      </c>
      <c r="I1765">
        <v>0.75931280518658195</v>
      </c>
      <c r="J1765">
        <v>0.86705220681644701</v>
      </c>
      <c r="K1765" t="s">
        <v>43</v>
      </c>
      <c r="L1765" t="s">
        <v>50</v>
      </c>
      <c r="M1765">
        <v>2.9280337998923598E-3</v>
      </c>
      <c r="N1765">
        <v>0.75931280518658195</v>
      </c>
      <c r="O1765">
        <v>0.85228988337269396</v>
      </c>
    </row>
    <row r="1766" spans="1:15" x14ac:dyDescent="0.3">
      <c r="A1766">
        <v>2093824</v>
      </c>
      <c r="B1766" t="s">
        <v>1112</v>
      </c>
      <c r="C1766" t="s">
        <v>1113</v>
      </c>
      <c r="D1766">
        <v>1.4810714075641101E-3</v>
      </c>
      <c r="E1766">
        <v>0.849359022923313</v>
      </c>
      <c r="F1766">
        <v>0.91180297678562705</v>
      </c>
      <c r="G1766" t="s">
        <v>1114</v>
      </c>
      <c r="H1766">
        <v>-3.7996384678561299E-3</v>
      </c>
      <c r="I1766">
        <v>0.44798917236318397</v>
      </c>
      <c r="J1766">
        <v>0.63438093909768101</v>
      </c>
      <c r="K1766">
        <v>0.76178980060472701</v>
      </c>
      <c r="L1766" t="s">
        <v>16</v>
      </c>
      <c r="M1766">
        <v>-1.1592835301460101E-3</v>
      </c>
      <c r="N1766">
        <v>0.76178980060472701</v>
      </c>
      <c r="O1766">
        <v>0.85458572532428301</v>
      </c>
    </row>
    <row r="1767" spans="1:15" x14ac:dyDescent="0.3">
      <c r="A1767">
        <v>2027919</v>
      </c>
      <c r="B1767" t="s">
        <v>1714</v>
      </c>
      <c r="C1767" t="s">
        <v>1715</v>
      </c>
      <c r="D1767">
        <v>2.2458252108669601E-3</v>
      </c>
      <c r="E1767">
        <v>0.76298463668271999</v>
      </c>
      <c r="F1767">
        <v>0.85991604352673001</v>
      </c>
      <c r="G1767" t="s">
        <v>43</v>
      </c>
      <c r="H1767" t="s">
        <v>43</v>
      </c>
      <c r="I1767" t="s">
        <v>43</v>
      </c>
      <c r="J1767" t="s">
        <v>43</v>
      </c>
      <c r="K1767" t="s">
        <v>43</v>
      </c>
      <c r="L1767" t="s">
        <v>44</v>
      </c>
      <c r="M1767">
        <v>2.2458252108669601E-3</v>
      </c>
      <c r="N1767">
        <v>0.76298463668271999</v>
      </c>
      <c r="O1767">
        <v>0.85544143863634503</v>
      </c>
    </row>
    <row r="1768" spans="1:15" x14ac:dyDescent="0.3">
      <c r="A1768">
        <v>2831892</v>
      </c>
      <c r="B1768" t="s">
        <v>4910</v>
      </c>
      <c r="C1768" t="s">
        <v>4911</v>
      </c>
      <c r="D1768">
        <v>-2.80201284006433E-4</v>
      </c>
      <c r="E1768">
        <v>0.76456542128507798</v>
      </c>
      <c r="F1768">
        <v>0.86006461751141206</v>
      </c>
      <c r="G1768" t="s">
        <v>43</v>
      </c>
      <c r="H1768" t="s">
        <v>43</v>
      </c>
      <c r="I1768" t="s">
        <v>43</v>
      </c>
      <c r="J1768" t="s">
        <v>43</v>
      </c>
      <c r="K1768" t="s">
        <v>43</v>
      </c>
      <c r="L1768" t="s">
        <v>44</v>
      </c>
      <c r="M1768">
        <v>-2.80201284006433E-4</v>
      </c>
      <c r="N1768">
        <v>0.76456542128507798</v>
      </c>
      <c r="O1768">
        <v>0.85584350398410203</v>
      </c>
    </row>
    <row r="1769" spans="1:15" x14ac:dyDescent="0.3">
      <c r="A1769">
        <v>2681308</v>
      </c>
      <c r="B1769" t="s">
        <v>4912</v>
      </c>
      <c r="C1769" t="s">
        <v>4913</v>
      </c>
      <c r="D1769">
        <v>-1.5283163731839599E-3</v>
      </c>
      <c r="E1769">
        <v>0.76397936100298502</v>
      </c>
      <c r="F1769">
        <v>0.86004862196743204</v>
      </c>
      <c r="G1769" t="s">
        <v>43</v>
      </c>
      <c r="H1769" t="s">
        <v>43</v>
      </c>
      <c r="I1769" t="s">
        <v>43</v>
      </c>
      <c r="J1769" t="s">
        <v>43</v>
      </c>
      <c r="K1769" t="s">
        <v>43</v>
      </c>
      <c r="L1769" t="s">
        <v>44</v>
      </c>
      <c r="M1769">
        <v>-1.5283163731839599E-3</v>
      </c>
      <c r="N1769">
        <v>0.76397936100298502</v>
      </c>
      <c r="O1769">
        <v>0.85584350398410203</v>
      </c>
    </row>
    <row r="1770" spans="1:15" x14ac:dyDescent="0.3">
      <c r="A1770">
        <v>2293035</v>
      </c>
      <c r="B1770" t="s">
        <v>179</v>
      </c>
      <c r="C1770" t="s">
        <v>43</v>
      </c>
      <c r="D1770" t="s">
        <v>43</v>
      </c>
      <c r="E1770" t="s">
        <v>43</v>
      </c>
      <c r="F1770" t="s">
        <v>43</v>
      </c>
      <c r="G1770" t="s">
        <v>180</v>
      </c>
      <c r="H1770">
        <v>-6.1401813211050902E-3</v>
      </c>
      <c r="I1770">
        <v>0.76463997906458403</v>
      </c>
      <c r="J1770">
        <v>0.86917303949366598</v>
      </c>
      <c r="K1770" t="s">
        <v>43</v>
      </c>
      <c r="L1770" t="s">
        <v>50</v>
      </c>
      <c r="M1770">
        <v>-6.1401813211050902E-3</v>
      </c>
      <c r="N1770">
        <v>0.76463997906458403</v>
      </c>
      <c r="O1770">
        <v>0.85584350398410203</v>
      </c>
    </row>
    <row r="1771" spans="1:15" x14ac:dyDescent="0.3">
      <c r="A1771">
        <v>1216932</v>
      </c>
      <c r="B1771" t="s">
        <v>820</v>
      </c>
      <c r="C1771" t="s">
        <v>821</v>
      </c>
      <c r="D1771">
        <v>-1.7523539350804899E-3</v>
      </c>
      <c r="E1771">
        <v>0.76800183996197502</v>
      </c>
      <c r="F1771">
        <v>0.86263985608872995</v>
      </c>
      <c r="G1771" t="s">
        <v>43</v>
      </c>
      <c r="H1771" t="s">
        <v>43</v>
      </c>
      <c r="I1771" t="s">
        <v>43</v>
      </c>
      <c r="J1771" t="s">
        <v>43</v>
      </c>
      <c r="K1771" t="s">
        <v>43</v>
      </c>
      <c r="L1771" t="s">
        <v>44</v>
      </c>
      <c r="M1771">
        <v>-1.7523539350804899E-3</v>
      </c>
      <c r="N1771">
        <v>0.76800183996197502</v>
      </c>
      <c r="O1771">
        <v>0.859044874177045</v>
      </c>
    </row>
    <row r="1772" spans="1:15" x14ac:dyDescent="0.3">
      <c r="A1772">
        <v>1796615</v>
      </c>
      <c r="B1772" t="s">
        <v>402</v>
      </c>
      <c r="C1772" t="s">
        <v>43</v>
      </c>
      <c r="D1772" t="s">
        <v>43</v>
      </c>
      <c r="E1772" t="s">
        <v>43</v>
      </c>
      <c r="F1772" t="s">
        <v>43</v>
      </c>
      <c r="G1772" t="s">
        <v>403</v>
      </c>
      <c r="H1772">
        <v>4.4340268010672999E-3</v>
      </c>
      <c r="I1772">
        <v>0.76836791523613501</v>
      </c>
      <c r="J1772">
        <v>0.87170687834959204</v>
      </c>
      <c r="K1772" t="s">
        <v>43</v>
      </c>
      <c r="L1772" t="s">
        <v>50</v>
      </c>
      <c r="M1772">
        <v>4.4340268010672999E-3</v>
      </c>
      <c r="N1772">
        <v>0.76836791523613501</v>
      </c>
      <c r="O1772">
        <v>0.859044874177045</v>
      </c>
    </row>
    <row r="1773" spans="1:15" x14ac:dyDescent="0.3">
      <c r="A1773">
        <v>885040</v>
      </c>
      <c r="B1773" t="s">
        <v>4914</v>
      </c>
      <c r="C1773" t="s">
        <v>4915</v>
      </c>
      <c r="D1773">
        <v>-1.3672109250963799E-3</v>
      </c>
      <c r="E1773">
        <v>0.85553330431118801</v>
      </c>
      <c r="F1773">
        <v>0.91581643393880896</v>
      </c>
      <c r="G1773" t="s">
        <v>4916</v>
      </c>
      <c r="H1773">
        <v>-1.5494803638181501E-3</v>
      </c>
      <c r="I1773">
        <v>0.77422165110549301</v>
      </c>
      <c r="J1773">
        <v>0.87343095815670002</v>
      </c>
      <c r="K1773">
        <v>0.77104037991640095</v>
      </c>
      <c r="L1773" t="s">
        <v>16</v>
      </c>
      <c r="M1773">
        <v>-1.4583456444572701E-3</v>
      </c>
      <c r="N1773">
        <v>0.77104037991640095</v>
      </c>
      <c r="O1773">
        <v>0.86154624843931904</v>
      </c>
    </row>
    <row r="1774" spans="1:15" x14ac:dyDescent="0.3">
      <c r="A1774">
        <v>187326</v>
      </c>
      <c r="B1774" t="s">
        <v>2526</v>
      </c>
      <c r="C1774" t="s">
        <v>43</v>
      </c>
      <c r="D1774" t="s">
        <v>43</v>
      </c>
      <c r="E1774" t="s">
        <v>43</v>
      </c>
      <c r="F1774" t="s">
        <v>43</v>
      </c>
      <c r="G1774" t="s">
        <v>2527</v>
      </c>
      <c r="H1774">
        <v>2.6516884340639498E-3</v>
      </c>
      <c r="I1774">
        <v>0.77277700657105897</v>
      </c>
      <c r="J1774">
        <v>0.87343095815670002</v>
      </c>
      <c r="K1774" t="s">
        <v>43</v>
      </c>
      <c r="L1774" t="s">
        <v>50</v>
      </c>
      <c r="M1774">
        <v>2.6516884340639498E-3</v>
      </c>
      <c r="N1774">
        <v>0.77277700657105897</v>
      </c>
      <c r="O1774">
        <v>0.86299970276971005</v>
      </c>
    </row>
    <row r="1775" spans="1:15" x14ac:dyDescent="0.3">
      <c r="A1775">
        <v>580</v>
      </c>
      <c r="B1775" t="s">
        <v>4917</v>
      </c>
      <c r="C1775" t="s">
        <v>43</v>
      </c>
      <c r="D1775" t="s">
        <v>43</v>
      </c>
      <c r="E1775" t="s">
        <v>43</v>
      </c>
      <c r="F1775" t="s">
        <v>43</v>
      </c>
      <c r="G1775" t="s">
        <v>4918</v>
      </c>
      <c r="H1775">
        <v>3.8030782418091501E-3</v>
      </c>
      <c r="I1775">
        <v>0.77350790583002005</v>
      </c>
      <c r="J1775">
        <v>0.87343095815670002</v>
      </c>
      <c r="K1775" t="s">
        <v>43</v>
      </c>
      <c r="L1775" t="s">
        <v>50</v>
      </c>
      <c r="M1775">
        <v>3.8030782418091501E-3</v>
      </c>
      <c r="N1775">
        <v>0.77350790583002005</v>
      </c>
      <c r="O1775">
        <v>0.86332900425222103</v>
      </c>
    </row>
    <row r="1776" spans="1:15" x14ac:dyDescent="0.3">
      <c r="A1776">
        <v>2292244</v>
      </c>
      <c r="B1776" t="s">
        <v>473</v>
      </c>
      <c r="C1776" t="s">
        <v>43</v>
      </c>
      <c r="D1776" t="s">
        <v>43</v>
      </c>
      <c r="E1776" t="s">
        <v>43</v>
      </c>
      <c r="F1776" t="s">
        <v>43</v>
      </c>
      <c r="G1776" t="s">
        <v>474</v>
      </c>
      <c r="H1776">
        <v>1.7142346228592399E-3</v>
      </c>
      <c r="I1776">
        <v>0.774041904128007</v>
      </c>
      <c r="J1776">
        <v>0.87343095815670002</v>
      </c>
      <c r="K1776" t="s">
        <v>43</v>
      </c>
      <c r="L1776" t="s">
        <v>50</v>
      </c>
      <c r="M1776">
        <v>1.7142346228592399E-3</v>
      </c>
      <c r="N1776">
        <v>0.774041904128007</v>
      </c>
      <c r="O1776">
        <v>0.86343829305546704</v>
      </c>
    </row>
    <row r="1777" spans="1:15" x14ac:dyDescent="0.3">
      <c r="A1777">
        <v>1653434</v>
      </c>
      <c r="B1777" t="s">
        <v>172</v>
      </c>
      <c r="C1777" t="s">
        <v>173</v>
      </c>
      <c r="D1777">
        <v>1.0183045156716699E-3</v>
      </c>
      <c r="E1777">
        <v>0.85787276361301901</v>
      </c>
      <c r="F1777">
        <v>0.91737887233811499</v>
      </c>
      <c r="G1777" t="s">
        <v>174</v>
      </c>
      <c r="H1777">
        <v>9.81863091784764E-3</v>
      </c>
      <c r="I1777">
        <v>0.37123011606008199</v>
      </c>
      <c r="J1777">
        <v>0.569898642847391</v>
      </c>
      <c r="K1777">
        <v>0.77455711715471798</v>
      </c>
      <c r="L1777" t="s">
        <v>16</v>
      </c>
      <c r="M1777">
        <v>5.41846771675966E-3</v>
      </c>
      <c r="N1777">
        <v>0.77455711715471798</v>
      </c>
      <c r="O1777">
        <v>0.86352651574681405</v>
      </c>
    </row>
    <row r="1778" spans="1:15" x14ac:dyDescent="0.3">
      <c r="A1778">
        <v>1343</v>
      </c>
      <c r="B1778" t="s">
        <v>539</v>
      </c>
      <c r="C1778" t="s">
        <v>540</v>
      </c>
      <c r="D1778">
        <v>-2.2002144767425198E-3</v>
      </c>
      <c r="E1778">
        <v>0.86045531537395303</v>
      </c>
      <c r="F1778">
        <v>0.91737887233811499</v>
      </c>
      <c r="G1778" t="s">
        <v>541</v>
      </c>
      <c r="H1778">
        <v>2.6317229683448301E-3</v>
      </c>
      <c r="I1778">
        <v>0.79320452383074203</v>
      </c>
      <c r="J1778">
        <v>0.88431015775348099</v>
      </c>
      <c r="K1778">
        <v>0.77844670596073495</v>
      </c>
      <c r="L1778" t="s">
        <v>16</v>
      </c>
      <c r="M1778">
        <v>2.1575424580115601E-4</v>
      </c>
      <c r="N1778">
        <v>0.77844670596073495</v>
      </c>
      <c r="O1778">
        <v>0.86737449510537701</v>
      </c>
    </row>
    <row r="1779" spans="1:15" x14ac:dyDescent="0.3">
      <c r="A1779">
        <v>1903261</v>
      </c>
      <c r="B1779" t="s">
        <v>4919</v>
      </c>
      <c r="C1779" t="s">
        <v>43</v>
      </c>
      <c r="D1779" t="s">
        <v>43</v>
      </c>
      <c r="E1779" t="s">
        <v>43</v>
      </c>
      <c r="F1779" t="s">
        <v>43</v>
      </c>
      <c r="G1779" t="s">
        <v>4920</v>
      </c>
      <c r="H1779">
        <v>2.30262413001899E-3</v>
      </c>
      <c r="I1779">
        <v>0.78055027002976296</v>
      </c>
      <c r="J1779">
        <v>0.87731999255854698</v>
      </c>
      <c r="K1779" t="s">
        <v>43</v>
      </c>
      <c r="L1779" t="s">
        <v>50</v>
      </c>
      <c r="M1779">
        <v>2.30262413001899E-3</v>
      </c>
      <c r="N1779">
        <v>0.78055027002976296</v>
      </c>
      <c r="O1779">
        <v>0.86922920959444905</v>
      </c>
    </row>
    <row r="1780" spans="1:15" x14ac:dyDescent="0.3">
      <c r="A1780">
        <v>2564099</v>
      </c>
      <c r="B1780" t="s">
        <v>1529</v>
      </c>
      <c r="C1780" t="s">
        <v>1530</v>
      </c>
      <c r="D1780">
        <v>-2.2846653187469398E-3</v>
      </c>
      <c r="E1780">
        <v>0.86390218031544597</v>
      </c>
      <c r="F1780">
        <v>0.91953919263583195</v>
      </c>
      <c r="G1780" t="s">
        <v>1531</v>
      </c>
      <c r="H1780">
        <v>3.6340058243328802E-3</v>
      </c>
      <c r="I1780">
        <v>0.81562957373560097</v>
      </c>
      <c r="J1780">
        <v>0.89430683948364897</v>
      </c>
      <c r="K1780">
        <v>0.78365017163598705</v>
      </c>
      <c r="L1780" t="s">
        <v>16</v>
      </c>
      <c r="M1780">
        <v>6.7467025279296705E-4</v>
      </c>
      <c r="N1780">
        <v>0.78365017163598705</v>
      </c>
      <c r="O1780">
        <v>0.87143890468696195</v>
      </c>
    </row>
    <row r="1781" spans="1:15" x14ac:dyDescent="0.3">
      <c r="A1781">
        <v>28133</v>
      </c>
      <c r="B1781" t="s">
        <v>2887</v>
      </c>
      <c r="C1781" t="s">
        <v>2888</v>
      </c>
      <c r="D1781">
        <v>-1.90877445468465E-3</v>
      </c>
      <c r="E1781">
        <v>0.78388629536003096</v>
      </c>
      <c r="F1781">
        <v>0.87722438397410596</v>
      </c>
      <c r="G1781" t="s">
        <v>43</v>
      </c>
      <c r="H1781" t="s">
        <v>43</v>
      </c>
      <c r="I1781" t="s">
        <v>43</v>
      </c>
      <c r="J1781" t="s">
        <v>43</v>
      </c>
      <c r="K1781" t="s">
        <v>43</v>
      </c>
      <c r="L1781" t="s">
        <v>44</v>
      </c>
      <c r="M1781">
        <v>-1.90877445468465E-3</v>
      </c>
      <c r="N1781">
        <v>0.78388629536003096</v>
      </c>
      <c r="O1781">
        <v>0.87143890468696195</v>
      </c>
    </row>
    <row r="1782" spans="1:15" x14ac:dyDescent="0.3">
      <c r="A1782">
        <v>516075</v>
      </c>
      <c r="B1782" t="s">
        <v>4921</v>
      </c>
      <c r="C1782" t="s">
        <v>4922</v>
      </c>
      <c r="D1782" s="1">
        <v>-5.5850172173450798E-5</v>
      </c>
      <c r="E1782">
        <v>0.783902640998137</v>
      </c>
      <c r="F1782">
        <v>0.87722438397410596</v>
      </c>
      <c r="G1782" t="s">
        <v>43</v>
      </c>
      <c r="H1782" t="s">
        <v>43</v>
      </c>
      <c r="I1782" t="s">
        <v>43</v>
      </c>
      <c r="J1782" t="s">
        <v>43</v>
      </c>
      <c r="K1782" t="s">
        <v>43</v>
      </c>
      <c r="L1782" t="s">
        <v>44</v>
      </c>
      <c r="M1782" s="1">
        <v>-5.5850172173450798E-5</v>
      </c>
      <c r="N1782">
        <v>0.783902640998137</v>
      </c>
      <c r="O1782">
        <v>0.87143890468696195</v>
      </c>
    </row>
    <row r="1783" spans="1:15" x14ac:dyDescent="0.3">
      <c r="A1783">
        <v>2292245</v>
      </c>
      <c r="B1783" t="s">
        <v>818</v>
      </c>
      <c r="C1783" t="s">
        <v>43</v>
      </c>
      <c r="D1783" t="s">
        <v>43</v>
      </c>
      <c r="E1783" t="s">
        <v>43</v>
      </c>
      <c r="F1783" t="s">
        <v>43</v>
      </c>
      <c r="G1783" t="s">
        <v>819</v>
      </c>
      <c r="H1783">
        <v>4.748778048736E-3</v>
      </c>
      <c r="I1783">
        <v>0.78429501421826597</v>
      </c>
      <c r="J1783">
        <v>0.87927206338077701</v>
      </c>
      <c r="K1783" t="s">
        <v>43</v>
      </c>
      <c r="L1783" t="s">
        <v>50</v>
      </c>
      <c r="M1783">
        <v>4.748778048736E-3</v>
      </c>
      <c r="N1783">
        <v>0.78429501421826597</v>
      </c>
      <c r="O1783">
        <v>0.87143890468696195</v>
      </c>
    </row>
    <row r="1784" spans="1:15" x14ac:dyDescent="0.3">
      <c r="A1784">
        <v>2025876</v>
      </c>
      <c r="B1784" t="s">
        <v>3187</v>
      </c>
      <c r="C1784" t="s">
        <v>3188</v>
      </c>
      <c r="D1784">
        <v>5.7682272459464697E-3</v>
      </c>
      <c r="E1784">
        <v>0.78946980381495901</v>
      </c>
      <c r="F1784">
        <v>0.88214159356441202</v>
      </c>
      <c r="G1784" t="s">
        <v>43</v>
      </c>
      <c r="H1784" t="s">
        <v>43</v>
      </c>
      <c r="I1784" t="s">
        <v>43</v>
      </c>
      <c r="J1784" t="s">
        <v>43</v>
      </c>
      <c r="K1784" t="s">
        <v>43</v>
      </c>
      <c r="L1784" t="s">
        <v>44</v>
      </c>
      <c r="M1784">
        <v>5.7682272459464697E-3</v>
      </c>
      <c r="N1784">
        <v>0.78946980381495901</v>
      </c>
      <c r="O1784">
        <v>0.87644495301797798</v>
      </c>
    </row>
    <row r="1785" spans="1:15" x14ac:dyDescent="0.3">
      <c r="A1785">
        <v>242230</v>
      </c>
      <c r="B1785" t="s">
        <v>1906</v>
      </c>
      <c r="C1785" t="s">
        <v>43</v>
      </c>
      <c r="D1785" t="s">
        <v>43</v>
      </c>
      <c r="E1785" t="s">
        <v>43</v>
      </c>
      <c r="F1785" t="s">
        <v>43</v>
      </c>
      <c r="G1785" t="s">
        <v>1907</v>
      </c>
      <c r="H1785">
        <v>4.5424722988311701E-4</v>
      </c>
      <c r="I1785">
        <v>0.78968575564852195</v>
      </c>
      <c r="J1785">
        <v>0.88421173138699805</v>
      </c>
      <c r="K1785" t="s">
        <v>43</v>
      </c>
      <c r="L1785" t="s">
        <v>50</v>
      </c>
      <c r="M1785">
        <v>4.5424722988311701E-4</v>
      </c>
      <c r="N1785">
        <v>0.78968575564852195</v>
      </c>
      <c r="O1785">
        <v>0.87644495301797798</v>
      </c>
    </row>
    <row r="1786" spans="1:15" x14ac:dyDescent="0.3">
      <c r="A1786">
        <v>1686</v>
      </c>
      <c r="B1786" t="s">
        <v>2388</v>
      </c>
      <c r="C1786" t="s">
        <v>2389</v>
      </c>
      <c r="D1786">
        <v>2.9984506336558198E-3</v>
      </c>
      <c r="E1786">
        <v>0.79153987231481804</v>
      </c>
      <c r="F1786">
        <v>0.88268869206359801</v>
      </c>
      <c r="G1786" t="s">
        <v>43</v>
      </c>
      <c r="H1786" t="s">
        <v>43</v>
      </c>
      <c r="I1786" t="s">
        <v>43</v>
      </c>
      <c r="J1786" t="s">
        <v>43</v>
      </c>
      <c r="K1786" t="s">
        <v>43</v>
      </c>
      <c r="L1786" t="s">
        <v>44</v>
      </c>
      <c r="M1786">
        <v>2.9984506336558198E-3</v>
      </c>
      <c r="N1786">
        <v>0.79153987231481804</v>
      </c>
      <c r="O1786">
        <v>0.87722765417037896</v>
      </c>
    </row>
    <row r="1787" spans="1:15" x14ac:dyDescent="0.3">
      <c r="A1787">
        <v>392416</v>
      </c>
      <c r="B1787" t="s">
        <v>4923</v>
      </c>
      <c r="C1787" t="s">
        <v>4924</v>
      </c>
      <c r="D1787" s="1">
        <v>9.6418110220690604E-5</v>
      </c>
      <c r="E1787">
        <v>0.79172011010225696</v>
      </c>
      <c r="F1787">
        <v>0.88268869206359801</v>
      </c>
      <c r="G1787" t="s">
        <v>43</v>
      </c>
      <c r="H1787" t="s">
        <v>43</v>
      </c>
      <c r="I1787" t="s">
        <v>43</v>
      </c>
      <c r="J1787" t="s">
        <v>43</v>
      </c>
      <c r="K1787" t="s">
        <v>43</v>
      </c>
      <c r="L1787" t="s">
        <v>44</v>
      </c>
      <c r="M1787" s="1">
        <v>9.6418110220690604E-5</v>
      </c>
      <c r="N1787">
        <v>0.79172011010225696</v>
      </c>
      <c r="O1787">
        <v>0.87722765417037896</v>
      </c>
    </row>
    <row r="1788" spans="1:15" x14ac:dyDescent="0.3">
      <c r="A1788">
        <v>2866573</v>
      </c>
      <c r="B1788" t="s">
        <v>748</v>
      </c>
      <c r="C1788" t="s">
        <v>749</v>
      </c>
      <c r="D1788">
        <v>1.1605619878268E-3</v>
      </c>
      <c r="E1788">
        <v>0.79131164194788695</v>
      </c>
      <c r="F1788">
        <v>0.88268869206359801</v>
      </c>
      <c r="G1788" t="s">
        <v>43</v>
      </c>
      <c r="H1788" t="s">
        <v>43</v>
      </c>
      <c r="I1788" t="s">
        <v>43</v>
      </c>
      <c r="J1788" t="s">
        <v>43</v>
      </c>
      <c r="K1788" t="s">
        <v>43</v>
      </c>
      <c r="L1788" t="s">
        <v>44</v>
      </c>
      <c r="M1788">
        <v>1.1605619878268E-3</v>
      </c>
      <c r="N1788">
        <v>0.79131164194788695</v>
      </c>
      <c r="O1788">
        <v>0.87722765417037896</v>
      </c>
    </row>
    <row r="1789" spans="1:15" x14ac:dyDescent="0.3">
      <c r="A1789">
        <v>1652545</v>
      </c>
      <c r="B1789" t="s">
        <v>4925</v>
      </c>
      <c r="C1789" t="s">
        <v>4926</v>
      </c>
      <c r="D1789">
        <v>6.6285655863172505E-4</v>
      </c>
      <c r="E1789">
        <v>0.79569818214580301</v>
      </c>
      <c r="F1789">
        <v>0.88306176449176399</v>
      </c>
      <c r="G1789" t="s">
        <v>43</v>
      </c>
      <c r="H1789" t="s">
        <v>43</v>
      </c>
      <c r="I1789" t="s">
        <v>43</v>
      </c>
      <c r="J1789" t="s">
        <v>43</v>
      </c>
      <c r="K1789" t="s">
        <v>43</v>
      </c>
      <c r="L1789" t="s">
        <v>44</v>
      </c>
      <c r="M1789">
        <v>6.6285655863172505E-4</v>
      </c>
      <c r="N1789">
        <v>0.79569818214580301</v>
      </c>
      <c r="O1789">
        <v>0.87871023619239397</v>
      </c>
    </row>
    <row r="1790" spans="1:15" x14ac:dyDescent="0.3">
      <c r="A1790">
        <v>2682456</v>
      </c>
      <c r="B1790" t="s">
        <v>3070</v>
      </c>
      <c r="C1790" t="s">
        <v>3071</v>
      </c>
      <c r="D1790">
        <v>3.3235575571561801E-3</v>
      </c>
      <c r="E1790">
        <v>0.796107256034983</v>
      </c>
      <c r="F1790">
        <v>0.88306176449176399</v>
      </c>
      <c r="G1790" t="s">
        <v>43</v>
      </c>
      <c r="H1790" t="s">
        <v>43</v>
      </c>
      <c r="I1790" t="s">
        <v>43</v>
      </c>
      <c r="J1790" t="s">
        <v>43</v>
      </c>
      <c r="K1790" t="s">
        <v>43</v>
      </c>
      <c r="L1790" t="s">
        <v>44</v>
      </c>
      <c r="M1790">
        <v>3.3235575571561801E-3</v>
      </c>
      <c r="N1790">
        <v>0.796107256034983</v>
      </c>
      <c r="O1790">
        <v>0.87871023619239397</v>
      </c>
    </row>
    <row r="1791" spans="1:15" x14ac:dyDescent="0.3">
      <c r="A1791">
        <v>2682455</v>
      </c>
      <c r="B1791" t="s">
        <v>2960</v>
      </c>
      <c r="C1791" t="s">
        <v>2961</v>
      </c>
      <c r="D1791">
        <v>3.3647130538700899E-3</v>
      </c>
      <c r="E1791">
        <v>0.79537838038498199</v>
      </c>
      <c r="F1791">
        <v>0.88306176449176399</v>
      </c>
      <c r="G1791" t="s">
        <v>43</v>
      </c>
      <c r="H1791" t="s">
        <v>43</v>
      </c>
      <c r="I1791" t="s">
        <v>43</v>
      </c>
      <c r="J1791" t="s">
        <v>43</v>
      </c>
      <c r="K1791" t="s">
        <v>43</v>
      </c>
      <c r="L1791" t="s">
        <v>44</v>
      </c>
      <c r="M1791">
        <v>3.3647130538700899E-3</v>
      </c>
      <c r="N1791">
        <v>0.79537838038498199</v>
      </c>
      <c r="O1791">
        <v>0.87871023619239397</v>
      </c>
    </row>
    <row r="1792" spans="1:15" x14ac:dyDescent="0.3">
      <c r="A1792">
        <v>2899133</v>
      </c>
      <c r="B1792" t="s">
        <v>2583</v>
      </c>
      <c r="C1792" t="s">
        <v>2584</v>
      </c>
      <c r="D1792">
        <v>-1.4346842454764301E-3</v>
      </c>
      <c r="E1792">
        <v>0.87155345619133895</v>
      </c>
      <c r="F1792">
        <v>0.92637201279984005</v>
      </c>
      <c r="G1792" t="s">
        <v>2585</v>
      </c>
      <c r="H1792">
        <v>2.9055998597500702E-3</v>
      </c>
      <c r="I1792">
        <v>0.55695730802348997</v>
      </c>
      <c r="J1792">
        <v>0.720071164536494</v>
      </c>
      <c r="K1792">
        <v>0.79525019517412798</v>
      </c>
      <c r="L1792" t="s">
        <v>16</v>
      </c>
      <c r="M1792">
        <v>7.3545780713681595E-4</v>
      </c>
      <c r="N1792">
        <v>0.79525019517412798</v>
      </c>
      <c r="O1792">
        <v>0.87871023619239397</v>
      </c>
    </row>
    <row r="1793" spans="1:15" x14ac:dyDescent="0.3">
      <c r="A1793">
        <v>93064</v>
      </c>
      <c r="B1793" t="s">
        <v>4927</v>
      </c>
      <c r="C1793" t="s">
        <v>4928</v>
      </c>
      <c r="D1793">
        <v>2.8216765359018398E-4</v>
      </c>
      <c r="E1793">
        <v>0.79562210755035401</v>
      </c>
      <c r="F1793">
        <v>0.88306176449176399</v>
      </c>
      <c r="G1793" t="s">
        <v>43</v>
      </c>
      <c r="H1793" t="s">
        <v>43</v>
      </c>
      <c r="I1793" t="s">
        <v>43</v>
      </c>
      <c r="J1793" t="s">
        <v>43</v>
      </c>
      <c r="K1793" t="s">
        <v>43</v>
      </c>
      <c r="L1793" t="s">
        <v>44</v>
      </c>
      <c r="M1793">
        <v>2.8216765359018398E-4</v>
      </c>
      <c r="N1793">
        <v>0.79562210755035401</v>
      </c>
      <c r="O1793">
        <v>0.87871023619239397</v>
      </c>
    </row>
    <row r="1794" spans="1:15" x14ac:dyDescent="0.3">
      <c r="A1794">
        <v>2778066</v>
      </c>
      <c r="B1794" t="s">
        <v>4929</v>
      </c>
      <c r="C1794" t="s">
        <v>4930</v>
      </c>
      <c r="D1794">
        <v>-8.0987543370793799E-4</v>
      </c>
      <c r="E1794">
        <v>0.79616472915613801</v>
      </c>
      <c r="F1794">
        <v>0.88306176449176399</v>
      </c>
      <c r="G1794" t="s">
        <v>43</v>
      </c>
      <c r="H1794" t="s">
        <v>43</v>
      </c>
      <c r="I1794" t="s">
        <v>43</v>
      </c>
      <c r="J1794" t="s">
        <v>43</v>
      </c>
      <c r="K1794" t="s">
        <v>43</v>
      </c>
      <c r="L1794" t="s">
        <v>44</v>
      </c>
      <c r="M1794">
        <v>-8.0987543370793799E-4</v>
      </c>
      <c r="N1794">
        <v>0.79616472915613801</v>
      </c>
      <c r="O1794">
        <v>0.87871023619239397</v>
      </c>
    </row>
    <row r="1795" spans="1:15" x14ac:dyDescent="0.3">
      <c r="A1795">
        <v>255519</v>
      </c>
      <c r="B1795" t="s">
        <v>4931</v>
      </c>
      <c r="C1795" t="s">
        <v>4932</v>
      </c>
      <c r="D1795">
        <v>-4.3228137550309402E-4</v>
      </c>
      <c r="E1795">
        <v>0.87064772539449298</v>
      </c>
      <c r="F1795">
        <v>0.92606377580857002</v>
      </c>
      <c r="G1795" t="s">
        <v>4933</v>
      </c>
      <c r="H1795">
        <v>1.9430943266499001E-3</v>
      </c>
      <c r="I1795">
        <v>0.31406299628825002</v>
      </c>
      <c r="J1795">
        <v>0.55136358096946403</v>
      </c>
      <c r="K1795">
        <v>0.79387346999043795</v>
      </c>
      <c r="L1795" t="s">
        <v>16</v>
      </c>
      <c r="M1795">
        <v>7.5540647557340403E-4</v>
      </c>
      <c r="N1795">
        <v>0.79387346999043795</v>
      </c>
      <c r="O1795">
        <v>0.87871023619239397</v>
      </c>
    </row>
    <row r="1796" spans="1:15" x14ac:dyDescent="0.3">
      <c r="A1796">
        <v>2714951</v>
      </c>
      <c r="B1796" t="s">
        <v>4934</v>
      </c>
      <c r="C1796" t="s">
        <v>4935</v>
      </c>
      <c r="D1796">
        <v>1.28888783445977E-3</v>
      </c>
      <c r="E1796">
        <v>0.79697904657815899</v>
      </c>
      <c r="F1796">
        <v>0.883313549044622</v>
      </c>
      <c r="G1796" t="s">
        <v>43</v>
      </c>
      <c r="H1796" t="s">
        <v>43</v>
      </c>
      <c r="I1796" t="s">
        <v>43</v>
      </c>
      <c r="J1796" t="s">
        <v>43</v>
      </c>
      <c r="K1796" t="s">
        <v>43</v>
      </c>
      <c r="L1796" t="s">
        <v>44</v>
      </c>
      <c r="M1796">
        <v>1.28888783445977E-3</v>
      </c>
      <c r="N1796">
        <v>0.79697904657815899</v>
      </c>
      <c r="O1796">
        <v>0.879118948314627</v>
      </c>
    </row>
    <row r="1797" spans="1:15" x14ac:dyDescent="0.3">
      <c r="A1797">
        <v>626947</v>
      </c>
      <c r="B1797" t="s">
        <v>2132</v>
      </c>
      <c r="C1797" t="s">
        <v>43</v>
      </c>
      <c r="D1797" t="s">
        <v>43</v>
      </c>
      <c r="E1797" t="s">
        <v>43</v>
      </c>
      <c r="F1797" t="s">
        <v>43</v>
      </c>
      <c r="G1797" t="s">
        <v>2133</v>
      </c>
      <c r="H1797">
        <v>-2.8333043573726098E-3</v>
      </c>
      <c r="I1797">
        <v>0.79914026062333499</v>
      </c>
      <c r="J1797">
        <v>0.88431015775348099</v>
      </c>
      <c r="K1797" t="s">
        <v>43</v>
      </c>
      <c r="L1797" t="s">
        <v>50</v>
      </c>
      <c r="M1797">
        <v>-2.8333043573726098E-3</v>
      </c>
      <c r="N1797">
        <v>0.79914026062333499</v>
      </c>
      <c r="O1797">
        <v>0.88101209133307601</v>
      </c>
    </row>
    <row r="1798" spans="1:15" x14ac:dyDescent="0.3">
      <c r="A1798">
        <v>28126</v>
      </c>
      <c r="B1798" t="s">
        <v>2310</v>
      </c>
      <c r="C1798" t="s">
        <v>43</v>
      </c>
      <c r="D1798" t="s">
        <v>43</v>
      </c>
      <c r="E1798" t="s">
        <v>43</v>
      </c>
      <c r="F1798" t="s">
        <v>43</v>
      </c>
      <c r="G1798" t="s">
        <v>2311</v>
      </c>
      <c r="H1798">
        <v>-1.5315594992887499E-3</v>
      </c>
      <c r="I1798">
        <v>0.79962121168800304</v>
      </c>
      <c r="J1798">
        <v>0.88431015775348099</v>
      </c>
      <c r="K1798" t="s">
        <v>43</v>
      </c>
      <c r="L1798" t="s">
        <v>50</v>
      </c>
      <c r="M1798">
        <v>-1.5315594992887499E-3</v>
      </c>
      <c r="N1798">
        <v>0.79962121168800304</v>
      </c>
      <c r="O1798">
        <v>0.88105175244420997</v>
      </c>
    </row>
    <row r="1799" spans="1:15" x14ac:dyDescent="0.3">
      <c r="A1799">
        <v>2707299</v>
      </c>
      <c r="B1799" t="s">
        <v>2281</v>
      </c>
      <c r="C1799" t="s">
        <v>2282</v>
      </c>
      <c r="D1799">
        <v>-2.9897447471958702E-3</v>
      </c>
      <c r="E1799">
        <v>0.80076520397591</v>
      </c>
      <c r="F1799">
        <v>0.88613925221461098</v>
      </c>
      <c r="G1799" t="s">
        <v>43</v>
      </c>
      <c r="H1799" t="s">
        <v>43</v>
      </c>
      <c r="I1799" t="s">
        <v>43</v>
      </c>
      <c r="J1799" t="s">
        <v>43</v>
      </c>
      <c r="K1799" t="s">
        <v>43</v>
      </c>
      <c r="L1799" t="s">
        <v>44</v>
      </c>
      <c r="M1799">
        <v>-2.9897447471958702E-3</v>
      </c>
      <c r="N1799">
        <v>0.80076520397591</v>
      </c>
      <c r="O1799">
        <v>0.881821526069133</v>
      </c>
    </row>
    <row r="1800" spans="1:15" x14ac:dyDescent="0.3">
      <c r="A1800">
        <v>1329841</v>
      </c>
      <c r="B1800" t="s">
        <v>4936</v>
      </c>
      <c r="C1800" t="s">
        <v>4937</v>
      </c>
      <c r="D1800">
        <v>-1.5871371003678199E-3</v>
      </c>
      <c r="E1800">
        <v>0.80188532065431195</v>
      </c>
      <c r="F1800">
        <v>0.88613925221461098</v>
      </c>
      <c r="G1800" t="s">
        <v>43</v>
      </c>
      <c r="H1800" t="s">
        <v>43</v>
      </c>
      <c r="I1800" t="s">
        <v>43</v>
      </c>
      <c r="J1800" t="s">
        <v>43</v>
      </c>
      <c r="K1800" t="s">
        <v>43</v>
      </c>
      <c r="L1800" t="s">
        <v>44</v>
      </c>
      <c r="M1800">
        <v>-1.5871371003678199E-3</v>
      </c>
      <c r="N1800">
        <v>0.80188532065431195</v>
      </c>
      <c r="O1800">
        <v>0.88256416614537903</v>
      </c>
    </row>
    <row r="1801" spans="1:15" x14ac:dyDescent="0.3">
      <c r="A1801">
        <v>1852371</v>
      </c>
      <c r="B1801" t="s">
        <v>1912</v>
      </c>
      <c r="C1801" t="s">
        <v>43</v>
      </c>
      <c r="D1801" t="s">
        <v>43</v>
      </c>
      <c r="E1801" t="s">
        <v>43</v>
      </c>
      <c r="F1801" t="s">
        <v>43</v>
      </c>
      <c r="G1801" t="s">
        <v>1913</v>
      </c>
      <c r="H1801">
        <v>1.5011746372779E-3</v>
      </c>
      <c r="I1801">
        <v>0.80436473074386405</v>
      </c>
      <c r="J1801">
        <v>0.88804916374806897</v>
      </c>
      <c r="K1801" t="s">
        <v>43</v>
      </c>
      <c r="L1801" t="s">
        <v>50</v>
      </c>
      <c r="M1801">
        <v>1.5011746372779E-3</v>
      </c>
      <c r="N1801">
        <v>0.80436473074386405</v>
      </c>
      <c r="O1801">
        <v>0.88480120381825</v>
      </c>
    </row>
    <row r="1802" spans="1:15" x14ac:dyDescent="0.3">
      <c r="A1802">
        <v>2834113</v>
      </c>
      <c r="B1802" t="s">
        <v>2196</v>
      </c>
      <c r="C1802" t="s">
        <v>43</v>
      </c>
      <c r="D1802" t="s">
        <v>43</v>
      </c>
      <c r="E1802" t="s">
        <v>43</v>
      </c>
      <c r="F1802" t="s">
        <v>43</v>
      </c>
      <c r="G1802" t="s">
        <v>2197</v>
      </c>
      <c r="H1802">
        <v>-1.5073808335705099E-3</v>
      </c>
      <c r="I1802">
        <v>0.80497997693867196</v>
      </c>
      <c r="J1802">
        <v>0.88804916374806897</v>
      </c>
      <c r="K1802" t="s">
        <v>43</v>
      </c>
      <c r="L1802" t="s">
        <v>50</v>
      </c>
      <c r="M1802">
        <v>-1.5073808335705099E-3</v>
      </c>
      <c r="N1802">
        <v>0.80497997693867196</v>
      </c>
      <c r="O1802">
        <v>0.88498631556833496</v>
      </c>
    </row>
    <row r="1803" spans="1:15" x14ac:dyDescent="0.3">
      <c r="A1803">
        <v>2778054</v>
      </c>
      <c r="B1803" t="s">
        <v>4938</v>
      </c>
      <c r="C1803" t="s">
        <v>4939</v>
      </c>
      <c r="D1803">
        <v>-6.6249309996870703E-4</v>
      </c>
      <c r="E1803">
        <v>0.80629662540430103</v>
      </c>
      <c r="F1803">
        <v>0.88840302169089302</v>
      </c>
      <c r="G1803" t="s">
        <v>43</v>
      </c>
      <c r="H1803" t="s">
        <v>43</v>
      </c>
      <c r="I1803" t="s">
        <v>43</v>
      </c>
      <c r="J1803" t="s">
        <v>43</v>
      </c>
      <c r="K1803" t="s">
        <v>43</v>
      </c>
      <c r="L1803" t="s">
        <v>44</v>
      </c>
      <c r="M1803">
        <v>-6.6249309996870703E-4</v>
      </c>
      <c r="N1803">
        <v>0.80629662540430103</v>
      </c>
      <c r="O1803">
        <v>0.88594190804690098</v>
      </c>
    </row>
    <row r="1804" spans="1:15" x14ac:dyDescent="0.3">
      <c r="A1804">
        <v>29385</v>
      </c>
      <c r="B1804" t="s">
        <v>2549</v>
      </c>
      <c r="C1804" t="s">
        <v>2550</v>
      </c>
      <c r="D1804">
        <v>-7.3057367994190496E-4</v>
      </c>
      <c r="E1804">
        <v>0.80714970209110104</v>
      </c>
      <c r="F1804">
        <v>0.88869191211201704</v>
      </c>
      <c r="G1804" t="s">
        <v>43</v>
      </c>
      <c r="H1804" t="s">
        <v>43</v>
      </c>
      <c r="I1804" t="s">
        <v>43</v>
      </c>
      <c r="J1804" t="s">
        <v>43</v>
      </c>
      <c r="K1804" t="s">
        <v>43</v>
      </c>
      <c r="L1804" t="s">
        <v>44</v>
      </c>
      <c r="M1804">
        <v>-7.3057367994190496E-4</v>
      </c>
      <c r="N1804">
        <v>0.80714970209110104</v>
      </c>
      <c r="O1804">
        <v>0.88638736003348795</v>
      </c>
    </row>
    <row r="1805" spans="1:15" x14ac:dyDescent="0.3">
      <c r="A1805">
        <v>2792979</v>
      </c>
      <c r="B1805" t="s">
        <v>1306</v>
      </c>
      <c r="C1805" t="s">
        <v>1307</v>
      </c>
      <c r="D1805">
        <v>5.3034242658521501E-4</v>
      </c>
      <c r="E1805">
        <v>0.80877422149428502</v>
      </c>
      <c r="F1805">
        <v>0.88917867626272196</v>
      </c>
      <c r="G1805" t="s">
        <v>43</v>
      </c>
      <c r="H1805" t="s">
        <v>43</v>
      </c>
      <c r="I1805" t="s">
        <v>43</v>
      </c>
      <c r="J1805" t="s">
        <v>43</v>
      </c>
      <c r="K1805" t="s">
        <v>43</v>
      </c>
      <c r="L1805" t="s">
        <v>44</v>
      </c>
      <c r="M1805">
        <v>5.3034242658521501E-4</v>
      </c>
      <c r="N1805">
        <v>0.80877422149428502</v>
      </c>
      <c r="O1805">
        <v>0.88718723465855098</v>
      </c>
    </row>
    <row r="1806" spans="1:15" x14ac:dyDescent="0.3">
      <c r="A1806">
        <v>2497875</v>
      </c>
      <c r="B1806" t="s">
        <v>2214</v>
      </c>
      <c r="C1806" t="s">
        <v>2215</v>
      </c>
      <c r="D1806">
        <v>-3.48623654139113E-3</v>
      </c>
      <c r="E1806">
        <v>0.73259187517531199</v>
      </c>
      <c r="F1806">
        <v>0.835343578668438</v>
      </c>
      <c r="G1806" t="s">
        <v>4940</v>
      </c>
      <c r="H1806">
        <v>-8.1686628556663303E-4</v>
      </c>
      <c r="I1806">
        <v>0.88033439811821401</v>
      </c>
      <c r="J1806">
        <v>0.93043866811363096</v>
      </c>
      <c r="K1806">
        <v>0.80864676477479502</v>
      </c>
      <c r="L1806" t="s">
        <v>16</v>
      </c>
      <c r="M1806">
        <v>-2.1515514134788799E-3</v>
      </c>
      <c r="N1806">
        <v>0.80864676477479502</v>
      </c>
      <c r="O1806">
        <v>0.88718723465855098</v>
      </c>
    </row>
    <row r="1807" spans="1:15" x14ac:dyDescent="0.3">
      <c r="A1807">
        <v>68892</v>
      </c>
      <c r="B1807" t="s">
        <v>3195</v>
      </c>
      <c r="C1807" t="s">
        <v>3196</v>
      </c>
      <c r="D1807">
        <v>-1.18740579077287E-2</v>
      </c>
      <c r="E1807">
        <v>0.17192885717204601</v>
      </c>
      <c r="F1807">
        <v>0.56574635661236705</v>
      </c>
      <c r="G1807" t="s">
        <v>3197</v>
      </c>
      <c r="H1807">
        <v>4.4075615607467098E-4</v>
      </c>
      <c r="I1807">
        <v>0.88174087590723804</v>
      </c>
      <c r="J1807">
        <v>0.93043866811363096</v>
      </c>
      <c r="K1807">
        <v>0.81080085536200397</v>
      </c>
      <c r="L1807" t="s">
        <v>16</v>
      </c>
      <c r="M1807">
        <v>-5.7166508758270396E-3</v>
      </c>
      <c r="N1807">
        <v>0.81080085536200397</v>
      </c>
      <c r="O1807">
        <v>0.88865607577146499</v>
      </c>
    </row>
    <row r="1808" spans="1:15" x14ac:dyDescent="0.3">
      <c r="A1808">
        <v>553</v>
      </c>
      <c r="B1808" t="s">
        <v>2238</v>
      </c>
      <c r="C1808" t="s">
        <v>2239</v>
      </c>
      <c r="D1808">
        <v>8.6651336672812797E-4</v>
      </c>
      <c r="E1808">
        <v>0.81101087319143295</v>
      </c>
      <c r="F1808">
        <v>0.89098637931330504</v>
      </c>
      <c r="G1808" t="s">
        <v>43</v>
      </c>
      <c r="H1808" t="s">
        <v>43</v>
      </c>
      <c r="I1808" t="s">
        <v>43</v>
      </c>
      <c r="J1808" t="s">
        <v>43</v>
      </c>
      <c r="K1808" t="s">
        <v>43</v>
      </c>
      <c r="L1808" t="s">
        <v>44</v>
      </c>
      <c r="M1808">
        <v>8.6651336672812797E-4</v>
      </c>
      <c r="N1808">
        <v>0.81101087319143295</v>
      </c>
      <c r="O1808">
        <v>0.88865607577146499</v>
      </c>
    </row>
    <row r="1809" spans="1:15" x14ac:dyDescent="0.3">
      <c r="A1809">
        <v>261299</v>
      </c>
      <c r="B1809" t="s">
        <v>2942</v>
      </c>
      <c r="C1809" t="s">
        <v>43</v>
      </c>
      <c r="D1809" t="s">
        <v>43</v>
      </c>
      <c r="E1809" t="s">
        <v>43</v>
      </c>
      <c r="F1809" t="s">
        <v>43</v>
      </c>
      <c r="G1809" t="s">
        <v>2943</v>
      </c>
      <c r="H1809">
        <v>2.9730594597908999E-3</v>
      </c>
      <c r="I1809">
        <v>0.81239782800675098</v>
      </c>
      <c r="J1809">
        <v>0.89403584503684097</v>
      </c>
      <c r="K1809" t="s">
        <v>43</v>
      </c>
      <c r="L1809" t="s">
        <v>50</v>
      </c>
      <c r="M1809">
        <v>2.9730594597908999E-3</v>
      </c>
      <c r="N1809">
        <v>0.81239782800675098</v>
      </c>
      <c r="O1809">
        <v>0.88968346208703897</v>
      </c>
    </row>
    <row r="1810" spans="1:15" x14ac:dyDescent="0.3">
      <c r="A1810">
        <v>119981</v>
      </c>
      <c r="B1810" t="s">
        <v>1358</v>
      </c>
      <c r="C1810" t="s">
        <v>1359</v>
      </c>
      <c r="D1810">
        <v>1.7391523500530701E-4</v>
      </c>
      <c r="E1810">
        <v>0.81379445739437195</v>
      </c>
      <c r="F1810">
        <v>0.89339187147528099</v>
      </c>
      <c r="G1810" t="s">
        <v>43</v>
      </c>
      <c r="H1810" t="s">
        <v>43</v>
      </c>
      <c r="I1810" t="s">
        <v>43</v>
      </c>
      <c r="J1810" t="s">
        <v>43</v>
      </c>
      <c r="K1810" t="s">
        <v>43</v>
      </c>
      <c r="L1810" t="s">
        <v>44</v>
      </c>
      <c r="M1810">
        <v>1.7391523500530701E-4</v>
      </c>
      <c r="N1810">
        <v>0.81379445739437195</v>
      </c>
      <c r="O1810">
        <v>0.89072030162568105</v>
      </c>
    </row>
    <row r="1811" spans="1:15" x14ac:dyDescent="0.3">
      <c r="A1811">
        <v>1805478</v>
      </c>
      <c r="B1811" t="s">
        <v>3311</v>
      </c>
      <c r="C1811" t="s">
        <v>3312</v>
      </c>
      <c r="D1811">
        <v>8.9237301928702401E-3</v>
      </c>
      <c r="E1811">
        <v>0.16884719138805099</v>
      </c>
      <c r="F1811">
        <v>0.56574635661236705</v>
      </c>
      <c r="G1811" t="s">
        <v>3313</v>
      </c>
      <c r="H1811" s="1">
        <v>4.9115242784465302E-5</v>
      </c>
      <c r="I1811">
        <v>0.88416602766096297</v>
      </c>
      <c r="J1811">
        <v>0.93190269112622603</v>
      </c>
      <c r="K1811">
        <v>0.81452047614474199</v>
      </c>
      <c r="L1811" t="s">
        <v>16</v>
      </c>
      <c r="M1811">
        <v>4.48642271782735E-3</v>
      </c>
      <c r="N1811">
        <v>0.81452047614474199</v>
      </c>
      <c r="O1811">
        <v>0.89102239931855798</v>
      </c>
    </row>
    <row r="1812" spans="1:15" x14ac:dyDescent="0.3">
      <c r="A1812">
        <v>352475</v>
      </c>
      <c r="B1812" t="s">
        <v>4941</v>
      </c>
      <c r="C1812" t="s">
        <v>4942</v>
      </c>
      <c r="D1812">
        <v>-3.3493846815569201E-4</v>
      </c>
      <c r="E1812">
        <v>0.81707744821068695</v>
      </c>
      <c r="F1812">
        <v>0.89481938932572003</v>
      </c>
      <c r="G1812" t="s">
        <v>43</v>
      </c>
      <c r="H1812" t="s">
        <v>43</v>
      </c>
      <c r="I1812" t="s">
        <v>43</v>
      </c>
      <c r="J1812" t="s">
        <v>43</v>
      </c>
      <c r="K1812" t="s">
        <v>43</v>
      </c>
      <c r="L1812" t="s">
        <v>44</v>
      </c>
      <c r="M1812">
        <v>-3.3493846815569201E-4</v>
      </c>
      <c r="N1812">
        <v>0.81707744821068695</v>
      </c>
      <c r="O1812">
        <v>0.89332597871737096</v>
      </c>
    </row>
    <row r="1813" spans="1:15" x14ac:dyDescent="0.3">
      <c r="A1813">
        <v>852</v>
      </c>
      <c r="B1813" t="s">
        <v>3329</v>
      </c>
      <c r="C1813" t="s">
        <v>43</v>
      </c>
      <c r="D1813" t="s">
        <v>43</v>
      </c>
      <c r="E1813" t="s">
        <v>43</v>
      </c>
      <c r="F1813" t="s">
        <v>43</v>
      </c>
      <c r="G1813" t="s">
        <v>3330</v>
      </c>
      <c r="H1813">
        <v>9.2573020964308603E-4</v>
      </c>
      <c r="I1813">
        <v>0.81953738269105902</v>
      </c>
      <c r="J1813">
        <v>0.89600893893858502</v>
      </c>
      <c r="K1813" t="s">
        <v>43</v>
      </c>
      <c r="L1813" t="s">
        <v>50</v>
      </c>
      <c r="M1813">
        <v>9.2573020964308603E-4</v>
      </c>
      <c r="N1813">
        <v>0.81953738269105902</v>
      </c>
      <c r="O1813">
        <v>0.895520981086256</v>
      </c>
    </row>
    <row r="1814" spans="1:15" x14ac:dyDescent="0.3">
      <c r="A1814">
        <v>2715212</v>
      </c>
      <c r="B1814" t="s">
        <v>478</v>
      </c>
      <c r="C1814" t="s">
        <v>479</v>
      </c>
      <c r="D1814">
        <v>1.0704407440554999E-3</v>
      </c>
      <c r="E1814">
        <v>0.82217268653165199</v>
      </c>
      <c r="F1814">
        <v>0.89865386667413105</v>
      </c>
      <c r="G1814" t="s">
        <v>43</v>
      </c>
      <c r="H1814" t="s">
        <v>43</v>
      </c>
      <c r="I1814" t="s">
        <v>43</v>
      </c>
      <c r="J1814" t="s">
        <v>43</v>
      </c>
      <c r="K1814" t="s">
        <v>43</v>
      </c>
      <c r="L1814" t="s">
        <v>44</v>
      </c>
      <c r="M1814">
        <v>1.0704407440554999E-3</v>
      </c>
      <c r="N1814">
        <v>0.82217268653165199</v>
      </c>
      <c r="O1814">
        <v>0.89790508512557698</v>
      </c>
    </row>
    <row r="1815" spans="1:15" x14ac:dyDescent="0.3">
      <c r="A1815">
        <v>1653435</v>
      </c>
      <c r="B1815" t="s">
        <v>2693</v>
      </c>
      <c r="C1815" t="s">
        <v>43</v>
      </c>
      <c r="D1815" t="s">
        <v>43</v>
      </c>
      <c r="E1815" t="s">
        <v>43</v>
      </c>
      <c r="F1815" t="s">
        <v>43</v>
      </c>
      <c r="G1815" t="s">
        <v>2694</v>
      </c>
      <c r="H1815">
        <v>-5.0220088029675699E-4</v>
      </c>
      <c r="I1815">
        <v>0.82278032168695003</v>
      </c>
      <c r="J1815">
        <v>0.89667078746951601</v>
      </c>
      <c r="K1815" t="s">
        <v>43</v>
      </c>
      <c r="L1815" t="s">
        <v>50</v>
      </c>
      <c r="M1815">
        <v>-5.0220088029675699E-4</v>
      </c>
      <c r="N1815">
        <v>0.82278032168695003</v>
      </c>
      <c r="O1815">
        <v>0.89807333899678199</v>
      </c>
    </row>
    <row r="1816" spans="1:15" x14ac:dyDescent="0.3">
      <c r="A1816">
        <v>1547448</v>
      </c>
      <c r="B1816" t="s">
        <v>211</v>
      </c>
      <c r="C1816" t="s">
        <v>212</v>
      </c>
      <c r="D1816">
        <v>4.0518093893877698E-4</v>
      </c>
      <c r="E1816">
        <v>0.82337160560979605</v>
      </c>
      <c r="F1816">
        <v>0.898739663832818</v>
      </c>
      <c r="G1816" t="s">
        <v>43</v>
      </c>
      <c r="H1816" t="s">
        <v>43</v>
      </c>
      <c r="I1816" t="s">
        <v>43</v>
      </c>
      <c r="J1816" t="s">
        <v>43</v>
      </c>
      <c r="K1816" t="s">
        <v>43</v>
      </c>
      <c r="L1816" t="s">
        <v>44</v>
      </c>
      <c r="M1816">
        <v>4.0518093893877698E-4</v>
      </c>
      <c r="N1816">
        <v>0.82337160560979605</v>
      </c>
      <c r="O1816">
        <v>0.89822356975614104</v>
      </c>
    </row>
    <row r="1817" spans="1:15" x14ac:dyDescent="0.3">
      <c r="A1817">
        <v>61646</v>
      </c>
      <c r="B1817" t="s">
        <v>3143</v>
      </c>
      <c r="C1817" t="s">
        <v>3144</v>
      </c>
      <c r="D1817">
        <v>1.6014047514493501E-3</v>
      </c>
      <c r="E1817">
        <v>0.82554092843145899</v>
      </c>
      <c r="F1817">
        <v>0.89924924860657496</v>
      </c>
      <c r="G1817" t="s">
        <v>43</v>
      </c>
      <c r="H1817" t="s">
        <v>43</v>
      </c>
      <c r="I1817" t="s">
        <v>43</v>
      </c>
      <c r="J1817" t="s">
        <v>43</v>
      </c>
      <c r="K1817" t="s">
        <v>43</v>
      </c>
      <c r="L1817" t="s">
        <v>44</v>
      </c>
      <c r="M1817">
        <v>1.6014047514493501E-3</v>
      </c>
      <c r="N1817">
        <v>0.82554092843145899</v>
      </c>
      <c r="O1817">
        <v>0.90009418408275899</v>
      </c>
    </row>
    <row r="1818" spans="1:15" x14ac:dyDescent="0.3">
      <c r="A1818">
        <v>2749961</v>
      </c>
      <c r="B1818" t="s">
        <v>3256</v>
      </c>
      <c r="C1818" t="s">
        <v>3257</v>
      </c>
      <c r="D1818">
        <v>-4.75655801396701E-3</v>
      </c>
      <c r="E1818">
        <v>0.444923686417941</v>
      </c>
      <c r="F1818">
        <v>0.63518650458660897</v>
      </c>
      <c r="G1818" t="s">
        <v>3258</v>
      </c>
      <c r="H1818">
        <v>-9.6040788614691099E-4</v>
      </c>
      <c r="I1818">
        <v>0.89214231409658595</v>
      </c>
      <c r="J1818">
        <v>0.93682564531910995</v>
      </c>
      <c r="K1818">
        <v>0.82680221825145395</v>
      </c>
      <c r="L1818" t="s">
        <v>16</v>
      </c>
      <c r="M1818">
        <v>-2.85848295005696E-3</v>
      </c>
      <c r="N1818">
        <v>0.82680221825145395</v>
      </c>
      <c r="O1818">
        <v>0.90097324828722003</v>
      </c>
    </row>
    <row r="1819" spans="1:15" x14ac:dyDescent="0.3">
      <c r="A1819">
        <v>84110</v>
      </c>
      <c r="B1819" t="s">
        <v>3217</v>
      </c>
      <c r="C1819" t="s">
        <v>3218</v>
      </c>
      <c r="D1819">
        <v>1.32921533748881E-3</v>
      </c>
      <c r="E1819">
        <v>0.829359068698724</v>
      </c>
      <c r="F1819">
        <v>0.90126881453965302</v>
      </c>
      <c r="G1819" t="s">
        <v>43</v>
      </c>
      <c r="H1819" t="s">
        <v>43</v>
      </c>
      <c r="I1819" t="s">
        <v>43</v>
      </c>
      <c r="J1819" t="s">
        <v>43</v>
      </c>
      <c r="K1819" t="s">
        <v>43</v>
      </c>
      <c r="L1819" t="s">
        <v>44</v>
      </c>
      <c r="M1819">
        <v>1.32921533748881E-3</v>
      </c>
      <c r="N1819">
        <v>0.829359068698724</v>
      </c>
      <c r="O1819">
        <v>0.90276578121136497</v>
      </c>
    </row>
    <row r="1820" spans="1:15" x14ac:dyDescent="0.3">
      <c r="A1820">
        <v>1589</v>
      </c>
      <c r="B1820" t="s">
        <v>1024</v>
      </c>
      <c r="C1820" t="s">
        <v>1025</v>
      </c>
      <c r="D1820">
        <v>-3.9168324648727399E-4</v>
      </c>
      <c r="E1820">
        <v>0.82918496592090996</v>
      </c>
      <c r="F1820">
        <v>0.90126881453965302</v>
      </c>
      <c r="G1820" t="s">
        <v>43</v>
      </c>
      <c r="H1820" t="s">
        <v>43</v>
      </c>
      <c r="I1820" t="s">
        <v>43</v>
      </c>
      <c r="J1820" t="s">
        <v>43</v>
      </c>
      <c r="K1820" t="s">
        <v>43</v>
      </c>
      <c r="L1820" t="s">
        <v>44</v>
      </c>
      <c r="M1820">
        <v>-3.9168324648727399E-4</v>
      </c>
      <c r="N1820">
        <v>0.82918496592090996</v>
      </c>
      <c r="O1820">
        <v>0.90276578121136497</v>
      </c>
    </row>
    <row r="1821" spans="1:15" x14ac:dyDescent="0.3">
      <c r="A1821">
        <v>37637</v>
      </c>
      <c r="B1821" t="s">
        <v>2198</v>
      </c>
      <c r="C1821" t="s">
        <v>2199</v>
      </c>
      <c r="D1821">
        <v>2.11488318090319E-4</v>
      </c>
      <c r="E1821">
        <v>0.83001398613087196</v>
      </c>
      <c r="F1821">
        <v>0.90132926724969697</v>
      </c>
      <c r="G1821" t="s">
        <v>43</v>
      </c>
      <c r="H1821" t="s">
        <v>43</v>
      </c>
      <c r="I1821" t="s">
        <v>43</v>
      </c>
      <c r="J1821" t="s">
        <v>43</v>
      </c>
      <c r="K1821" t="s">
        <v>43</v>
      </c>
      <c r="L1821" t="s">
        <v>44</v>
      </c>
      <c r="M1821">
        <v>2.11488318090319E-4</v>
      </c>
      <c r="N1821">
        <v>0.83001398613087196</v>
      </c>
      <c r="O1821">
        <v>0.90298224864787102</v>
      </c>
    </row>
    <row r="1822" spans="1:15" x14ac:dyDescent="0.3">
      <c r="A1822">
        <v>1505757</v>
      </c>
      <c r="B1822" t="s">
        <v>2279</v>
      </c>
      <c r="C1822" t="s">
        <v>2280</v>
      </c>
      <c r="D1822">
        <v>-1.30471435050389E-3</v>
      </c>
      <c r="E1822">
        <v>0.83094267958030599</v>
      </c>
      <c r="F1822">
        <v>0.90168671723577198</v>
      </c>
      <c r="G1822" t="s">
        <v>43</v>
      </c>
      <c r="H1822" t="s">
        <v>43</v>
      </c>
      <c r="I1822" t="s">
        <v>43</v>
      </c>
      <c r="J1822" t="s">
        <v>43</v>
      </c>
      <c r="K1822" t="s">
        <v>43</v>
      </c>
      <c r="L1822" t="s">
        <v>44</v>
      </c>
      <c r="M1822">
        <v>-1.30471435050389E-3</v>
      </c>
      <c r="N1822">
        <v>0.83094267958030599</v>
      </c>
      <c r="O1822">
        <v>0.90349615901647795</v>
      </c>
    </row>
    <row r="1823" spans="1:15" x14ac:dyDescent="0.3">
      <c r="A1823">
        <v>1334</v>
      </c>
      <c r="B1823" t="s">
        <v>1041</v>
      </c>
      <c r="C1823" t="s">
        <v>1042</v>
      </c>
      <c r="D1823">
        <v>-5.5625048335321704E-4</v>
      </c>
      <c r="E1823">
        <v>0.83248527019268903</v>
      </c>
      <c r="F1823">
        <v>0.90205896712521905</v>
      </c>
      <c r="G1823" t="s">
        <v>43</v>
      </c>
      <c r="H1823" t="s">
        <v>43</v>
      </c>
      <c r="I1823" t="s">
        <v>43</v>
      </c>
      <c r="J1823" t="s">
        <v>43</v>
      </c>
      <c r="K1823" t="s">
        <v>43</v>
      </c>
      <c r="L1823" t="s">
        <v>44</v>
      </c>
      <c r="M1823">
        <v>-5.5625048335321704E-4</v>
      </c>
      <c r="N1823">
        <v>0.83248527019268903</v>
      </c>
      <c r="O1823">
        <v>0.90361376608233002</v>
      </c>
    </row>
    <row r="1824" spans="1:15" x14ac:dyDescent="0.3">
      <c r="A1824">
        <v>563</v>
      </c>
      <c r="B1824" t="s">
        <v>2458</v>
      </c>
      <c r="C1824" t="s">
        <v>2459</v>
      </c>
      <c r="D1824">
        <v>1.99118191399357E-4</v>
      </c>
      <c r="E1824">
        <v>0.83171776242109796</v>
      </c>
      <c r="F1824">
        <v>0.90187708340398798</v>
      </c>
      <c r="G1824" t="s">
        <v>43</v>
      </c>
      <c r="H1824" t="s">
        <v>43</v>
      </c>
      <c r="I1824" t="s">
        <v>43</v>
      </c>
      <c r="J1824" t="s">
        <v>43</v>
      </c>
      <c r="K1824" t="s">
        <v>43</v>
      </c>
      <c r="L1824" t="s">
        <v>44</v>
      </c>
      <c r="M1824">
        <v>1.99118191399357E-4</v>
      </c>
      <c r="N1824">
        <v>0.83171776242109796</v>
      </c>
      <c r="O1824">
        <v>0.90361376608233002</v>
      </c>
    </row>
    <row r="1825" spans="1:15" x14ac:dyDescent="0.3">
      <c r="A1825">
        <v>2293110</v>
      </c>
      <c r="B1825" t="s">
        <v>4943</v>
      </c>
      <c r="C1825" t="s">
        <v>43</v>
      </c>
      <c r="D1825" t="s">
        <v>43</v>
      </c>
      <c r="E1825" t="s">
        <v>43</v>
      </c>
      <c r="F1825" t="s">
        <v>43</v>
      </c>
      <c r="G1825" t="s">
        <v>4944</v>
      </c>
      <c r="H1825">
        <v>-4.25197859968079E-4</v>
      </c>
      <c r="I1825">
        <v>0.83287632479810703</v>
      </c>
      <c r="J1825">
        <v>0.89970974307207197</v>
      </c>
      <c r="K1825" t="s">
        <v>43</v>
      </c>
      <c r="L1825" t="s">
        <v>50</v>
      </c>
      <c r="M1825">
        <v>-4.25197859968079E-4</v>
      </c>
      <c r="N1825">
        <v>0.83287632479810703</v>
      </c>
      <c r="O1825">
        <v>0.90361376608233002</v>
      </c>
    </row>
    <row r="1826" spans="1:15" x14ac:dyDescent="0.3">
      <c r="A1826">
        <v>2015901</v>
      </c>
      <c r="B1826" t="s">
        <v>156</v>
      </c>
      <c r="C1826" t="s">
        <v>43</v>
      </c>
      <c r="D1826" t="s">
        <v>43</v>
      </c>
      <c r="E1826" t="s">
        <v>43</v>
      </c>
      <c r="F1826" t="s">
        <v>43</v>
      </c>
      <c r="G1826" t="s">
        <v>157</v>
      </c>
      <c r="H1826">
        <v>-4.7292006028479001E-4</v>
      </c>
      <c r="I1826">
        <v>0.83273547835362405</v>
      </c>
      <c r="J1826">
        <v>0.89970974307207197</v>
      </c>
      <c r="K1826" t="s">
        <v>43</v>
      </c>
      <c r="L1826" t="s">
        <v>50</v>
      </c>
      <c r="M1826">
        <v>-4.7292006028479001E-4</v>
      </c>
      <c r="N1826">
        <v>0.83273547835362405</v>
      </c>
      <c r="O1826">
        <v>0.90361376608233002</v>
      </c>
    </row>
    <row r="1827" spans="1:15" x14ac:dyDescent="0.3">
      <c r="A1827">
        <v>182337</v>
      </c>
      <c r="B1827" t="s">
        <v>4945</v>
      </c>
      <c r="C1827" t="s">
        <v>4946</v>
      </c>
      <c r="D1827">
        <v>-3.2685404690920201E-4</v>
      </c>
      <c r="E1827">
        <v>0.89658431180323395</v>
      </c>
      <c r="F1827">
        <v>0.94761968021929999</v>
      </c>
      <c r="G1827" t="s">
        <v>4947</v>
      </c>
      <c r="H1827">
        <v>1.46655860027697E-3</v>
      </c>
      <c r="I1827">
        <v>0.31557186011428601</v>
      </c>
      <c r="J1827">
        <v>0.55136358096946403</v>
      </c>
      <c r="K1827">
        <v>0.83367375967744495</v>
      </c>
      <c r="L1827" t="s">
        <v>16</v>
      </c>
      <c r="M1827">
        <v>5.69852276683882E-4</v>
      </c>
      <c r="N1827">
        <v>0.83367375967744495</v>
      </c>
      <c r="O1827">
        <v>0.90398359483096402</v>
      </c>
    </row>
    <row r="1828" spans="1:15" x14ac:dyDescent="0.3">
      <c r="A1828">
        <v>1465754</v>
      </c>
      <c r="B1828" t="s">
        <v>2777</v>
      </c>
      <c r="C1828" t="s">
        <v>43</v>
      </c>
      <c r="D1828" t="s">
        <v>43</v>
      </c>
      <c r="E1828" t="s">
        <v>43</v>
      </c>
      <c r="F1828" t="s">
        <v>43</v>
      </c>
      <c r="G1828" t="s">
        <v>2778</v>
      </c>
      <c r="H1828">
        <v>-1.08407673843954E-3</v>
      </c>
      <c r="I1828">
        <v>0.83429052705971396</v>
      </c>
      <c r="J1828">
        <v>0.89970974307207197</v>
      </c>
      <c r="K1828" t="s">
        <v>43</v>
      </c>
      <c r="L1828" t="s">
        <v>50</v>
      </c>
      <c r="M1828">
        <v>-1.08407673843954E-3</v>
      </c>
      <c r="N1828">
        <v>0.83429052705971396</v>
      </c>
      <c r="O1828">
        <v>0.90400263007393999</v>
      </c>
    </row>
    <row r="1829" spans="1:15" x14ac:dyDescent="0.3">
      <c r="A1829">
        <v>1870997</v>
      </c>
      <c r="B1829" t="s">
        <v>2342</v>
      </c>
      <c r="C1829" t="s">
        <v>43</v>
      </c>
      <c r="D1829" t="s">
        <v>43</v>
      </c>
      <c r="E1829" t="s">
        <v>43</v>
      </c>
      <c r="F1829" t="s">
        <v>43</v>
      </c>
      <c r="G1829" t="s">
        <v>2343</v>
      </c>
      <c r="H1829">
        <v>-2.1841984689814899E-4</v>
      </c>
      <c r="I1829">
        <v>0.83460444837129399</v>
      </c>
      <c r="J1829">
        <v>0.89970974307207197</v>
      </c>
      <c r="K1829" t="s">
        <v>43</v>
      </c>
      <c r="L1829" t="s">
        <v>50</v>
      </c>
      <c r="M1829">
        <v>-2.1841984689814899E-4</v>
      </c>
      <c r="N1829">
        <v>0.83460444837129399</v>
      </c>
      <c r="O1829">
        <v>0.90400263007393999</v>
      </c>
    </row>
    <row r="1830" spans="1:15" x14ac:dyDescent="0.3">
      <c r="A1830">
        <v>446660</v>
      </c>
      <c r="B1830" t="s">
        <v>1245</v>
      </c>
      <c r="C1830" t="s">
        <v>1246</v>
      </c>
      <c r="D1830">
        <v>1.5419419614089299E-3</v>
      </c>
      <c r="E1830">
        <v>0.90021283278686703</v>
      </c>
      <c r="F1830">
        <v>0.94812331968588803</v>
      </c>
      <c r="G1830" t="s">
        <v>1247</v>
      </c>
      <c r="H1830">
        <v>2.1304878811938099E-2</v>
      </c>
      <c r="I1830">
        <v>0.19637781362589701</v>
      </c>
      <c r="J1830">
        <v>0.55136358096946403</v>
      </c>
      <c r="K1830">
        <v>0.83930376034759901</v>
      </c>
      <c r="L1830" t="s">
        <v>16</v>
      </c>
      <c r="M1830">
        <v>1.1423410386673501E-2</v>
      </c>
      <c r="N1830">
        <v>0.83930376034759901</v>
      </c>
      <c r="O1830">
        <v>0.90459443776942505</v>
      </c>
    </row>
    <row r="1831" spans="1:15" x14ac:dyDescent="0.3">
      <c r="A1831">
        <v>1335613</v>
      </c>
      <c r="B1831" t="s">
        <v>691</v>
      </c>
      <c r="C1831" t="s">
        <v>692</v>
      </c>
      <c r="D1831">
        <v>1.8830353964838498E-2</v>
      </c>
      <c r="E1831">
        <v>6.6774505123760694E-2</v>
      </c>
      <c r="F1831">
        <v>0.48751871702007799</v>
      </c>
      <c r="G1831" t="s">
        <v>693</v>
      </c>
      <c r="H1831">
        <v>-6.7795421803812405E-4</v>
      </c>
      <c r="I1831">
        <v>0.90089648324183502</v>
      </c>
      <c r="J1831">
        <v>0.93961798184782797</v>
      </c>
      <c r="K1831">
        <v>0.84036620607526102</v>
      </c>
      <c r="L1831" t="s">
        <v>16</v>
      </c>
      <c r="M1831">
        <v>9.0761998734001908E-3</v>
      </c>
      <c r="N1831">
        <v>0.84036620607526102</v>
      </c>
      <c r="O1831">
        <v>0.90459443776942505</v>
      </c>
    </row>
    <row r="1832" spans="1:15" x14ac:dyDescent="0.3">
      <c r="A1832">
        <v>1396</v>
      </c>
      <c r="B1832" t="s">
        <v>4948</v>
      </c>
      <c r="C1832" t="s">
        <v>4949</v>
      </c>
      <c r="D1832">
        <v>5.9057594974490498E-3</v>
      </c>
      <c r="E1832">
        <v>0.41592763189729898</v>
      </c>
      <c r="F1832">
        <v>0.62618133971325196</v>
      </c>
      <c r="G1832" t="s">
        <v>4950</v>
      </c>
      <c r="H1832">
        <v>-4.92777959692118E-4</v>
      </c>
      <c r="I1832">
        <v>0.90094013037603804</v>
      </c>
      <c r="J1832">
        <v>0.93961798184782797</v>
      </c>
      <c r="K1832">
        <v>0.84043405535367399</v>
      </c>
      <c r="L1832" t="s">
        <v>16</v>
      </c>
      <c r="M1832">
        <v>2.7064907688784702E-3</v>
      </c>
      <c r="N1832">
        <v>0.84043405535367399</v>
      </c>
      <c r="O1832">
        <v>0.90459443776942505</v>
      </c>
    </row>
    <row r="1833" spans="1:15" x14ac:dyDescent="0.3">
      <c r="A1833">
        <v>1428</v>
      </c>
      <c r="B1833" t="s">
        <v>4951</v>
      </c>
      <c r="C1833" t="s">
        <v>4952</v>
      </c>
      <c r="D1833">
        <v>7.7716327199534496E-4</v>
      </c>
      <c r="E1833">
        <v>0.83723980182686897</v>
      </c>
      <c r="F1833">
        <v>0.90494764836281505</v>
      </c>
      <c r="G1833" t="s">
        <v>43</v>
      </c>
      <c r="H1833" t="s">
        <v>43</v>
      </c>
      <c r="I1833" t="s">
        <v>43</v>
      </c>
      <c r="J1833" t="s">
        <v>43</v>
      </c>
      <c r="K1833" t="s">
        <v>43</v>
      </c>
      <c r="L1833" t="s">
        <v>44</v>
      </c>
      <c r="M1833">
        <v>7.7716327199534496E-4</v>
      </c>
      <c r="N1833">
        <v>0.83723980182686897</v>
      </c>
      <c r="O1833">
        <v>0.90459443776942505</v>
      </c>
    </row>
    <row r="1834" spans="1:15" x14ac:dyDescent="0.3">
      <c r="A1834">
        <v>69966</v>
      </c>
      <c r="B1834" t="s">
        <v>1387</v>
      </c>
      <c r="C1834" t="s">
        <v>1388</v>
      </c>
      <c r="D1834">
        <v>-2.8551827035380099E-3</v>
      </c>
      <c r="E1834">
        <v>0.198554277602662</v>
      </c>
      <c r="F1834">
        <v>0.56574635661236705</v>
      </c>
      <c r="G1834" t="s">
        <v>4953</v>
      </c>
      <c r="H1834">
        <v>-2.0927666144549001E-4</v>
      </c>
      <c r="I1834">
        <v>0.90194955495860496</v>
      </c>
      <c r="J1834">
        <v>0.93961798184782797</v>
      </c>
      <c r="K1834">
        <v>0.84200381252982404</v>
      </c>
      <c r="L1834" t="s">
        <v>16</v>
      </c>
      <c r="M1834">
        <v>-1.5322296824917499E-3</v>
      </c>
      <c r="N1834">
        <v>0.84200381252982404</v>
      </c>
      <c r="O1834">
        <v>0.90459443776942505</v>
      </c>
    </row>
    <row r="1835" spans="1:15" x14ac:dyDescent="0.3">
      <c r="A1835">
        <v>137732</v>
      </c>
      <c r="B1835" t="s">
        <v>2426</v>
      </c>
      <c r="C1835" t="s">
        <v>2427</v>
      </c>
      <c r="D1835">
        <v>6.14153280888189E-4</v>
      </c>
      <c r="E1835">
        <v>0.83852503686740498</v>
      </c>
      <c r="F1835">
        <v>0.90494764836281505</v>
      </c>
      <c r="G1835" t="s">
        <v>43</v>
      </c>
      <c r="H1835" t="s">
        <v>43</v>
      </c>
      <c r="I1835" t="s">
        <v>43</v>
      </c>
      <c r="J1835" t="s">
        <v>43</v>
      </c>
      <c r="K1835" t="s">
        <v>43</v>
      </c>
      <c r="L1835" t="s">
        <v>44</v>
      </c>
      <c r="M1835">
        <v>6.14153280888189E-4</v>
      </c>
      <c r="N1835">
        <v>0.83852503686740498</v>
      </c>
      <c r="O1835">
        <v>0.90459443776942505</v>
      </c>
    </row>
    <row r="1836" spans="1:15" x14ac:dyDescent="0.3">
      <c r="A1836">
        <v>1629</v>
      </c>
      <c r="B1836" t="s">
        <v>4954</v>
      </c>
      <c r="C1836" t="s">
        <v>4955</v>
      </c>
      <c r="D1836">
        <v>2.1741973470820902E-3</v>
      </c>
      <c r="E1836">
        <v>0.41466968199930998</v>
      </c>
      <c r="F1836">
        <v>0.62618133971325196</v>
      </c>
      <c r="G1836" t="s">
        <v>4956</v>
      </c>
      <c r="H1836">
        <v>2.2617765675671399E-4</v>
      </c>
      <c r="I1836">
        <v>0.89994905195749397</v>
      </c>
      <c r="J1836">
        <v>0.93961798184782797</v>
      </c>
      <c r="K1836">
        <v>0.83889396823898799</v>
      </c>
      <c r="L1836" t="s">
        <v>16</v>
      </c>
      <c r="M1836">
        <v>1.2001875019194001E-3</v>
      </c>
      <c r="N1836">
        <v>0.83889396823898799</v>
      </c>
      <c r="O1836">
        <v>0.90459443776942505</v>
      </c>
    </row>
    <row r="1837" spans="1:15" x14ac:dyDescent="0.3">
      <c r="A1837">
        <v>28037</v>
      </c>
      <c r="B1837" t="s">
        <v>2957</v>
      </c>
      <c r="C1837" t="s">
        <v>2958</v>
      </c>
      <c r="D1837">
        <v>-1.84147265242743E-2</v>
      </c>
      <c r="E1837">
        <v>7.4504886441363494E-2</v>
      </c>
      <c r="F1837">
        <v>0.51638409773184701</v>
      </c>
      <c r="G1837" t="s">
        <v>2959</v>
      </c>
      <c r="H1837">
        <v>-1.11617645197054E-3</v>
      </c>
      <c r="I1837">
        <v>0.901740110795067</v>
      </c>
      <c r="J1837">
        <v>0.93961798184782797</v>
      </c>
      <c r="K1837">
        <v>0.84167800939006299</v>
      </c>
      <c r="L1837" t="s">
        <v>16</v>
      </c>
      <c r="M1837">
        <v>-9.7654514881224397E-3</v>
      </c>
      <c r="N1837">
        <v>0.84167800939006299</v>
      </c>
      <c r="O1837">
        <v>0.90459443776942505</v>
      </c>
    </row>
    <row r="1838" spans="1:15" x14ac:dyDescent="0.3">
      <c r="A1838">
        <v>1234680</v>
      </c>
      <c r="B1838" t="s">
        <v>530</v>
      </c>
      <c r="C1838" t="s">
        <v>531</v>
      </c>
      <c r="D1838">
        <v>-1.3953008478949801E-3</v>
      </c>
      <c r="E1838">
        <v>0.89788864947574099</v>
      </c>
      <c r="F1838">
        <v>0.94812331968588803</v>
      </c>
      <c r="G1838" t="s">
        <v>532</v>
      </c>
      <c r="H1838">
        <v>3.3272221478362401E-3</v>
      </c>
      <c r="I1838">
        <v>0.57649239029382804</v>
      </c>
      <c r="J1838">
        <v>0.73745037960663395</v>
      </c>
      <c r="K1838">
        <v>0.83569582079771199</v>
      </c>
      <c r="L1838" t="s">
        <v>16</v>
      </c>
      <c r="M1838">
        <v>9.6596064997062905E-4</v>
      </c>
      <c r="N1838">
        <v>0.83569582079771199</v>
      </c>
      <c r="O1838">
        <v>0.90459443776942505</v>
      </c>
    </row>
    <row r="1839" spans="1:15" x14ac:dyDescent="0.3">
      <c r="A1839">
        <v>204</v>
      </c>
      <c r="B1839" t="s">
        <v>2260</v>
      </c>
      <c r="C1839" t="s">
        <v>2261</v>
      </c>
      <c r="D1839">
        <v>4.79074906305216E-4</v>
      </c>
      <c r="E1839">
        <v>0.83659141182827701</v>
      </c>
      <c r="F1839">
        <v>0.90494764836281505</v>
      </c>
      <c r="G1839" t="s">
        <v>43</v>
      </c>
      <c r="H1839" t="s">
        <v>43</v>
      </c>
      <c r="I1839" t="s">
        <v>43</v>
      </c>
      <c r="J1839" t="s">
        <v>43</v>
      </c>
      <c r="K1839" t="s">
        <v>43</v>
      </c>
      <c r="L1839" t="s">
        <v>44</v>
      </c>
      <c r="M1839">
        <v>4.79074906305216E-4</v>
      </c>
      <c r="N1839">
        <v>0.83659141182827701</v>
      </c>
      <c r="O1839">
        <v>0.90459443776942505</v>
      </c>
    </row>
    <row r="1840" spans="1:15" x14ac:dyDescent="0.3">
      <c r="A1840">
        <v>2828763</v>
      </c>
      <c r="B1840" t="s">
        <v>4957</v>
      </c>
      <c r="C1840" t="s">
        <v>4958</v>
      </c>
      <c r="D1840">
        <v>6.2625620009913502E-4</v>
      </c>
      <c r="E1840">
        <v>0.83805558138005398</v>
      </c>
      <c r="F1840">
        <v>0.90494764836281505</v>
      </c>
      <c r="G1840" t="s">
        <v>43</v>
      </c>
      <c r="H1840" t="s">
        <v>43</v>
      </c>
      <c r="I1840" t="s">
        <v>43</v>
      </c>
      <c r="J1840" t="s">
        <v>43</v>
      </c>
      <c r="K1840" t="s">
        <v>43</v>
      </c>
      <c r="L1840" t="s">
        <v>44</v>
      </c>
      <c r="M1840">
        <v>6.2625620009913502E-4</v>
      </c>
      <c r="N1840">
        <v>0.83805558138005398</v>
      </c>
      <c r="O1840">
        <v>0.90459443776942505</v>
      </c>
    </row>
    <row r="1841" spans="1:15" x14ac:dyDescent="0.3">
      <c r="A1841">
        <v>230658</v>
      </c>
      <c r="B1841" t="s">
        <v>1910</v>
      </c>
      <c r="C1841" t="s">
        <v>43</v>
      </c>
      <c r="D1841" t="s">
        <v>43</v>
      </c>
      <c r="E1841" t="s">
        <v>43</v>
      </c>
      <c r="F1841" t="s">
        <v>43</v>
      </c>
      <c r="G1841" t="s">
        <v>1911</v>
      </c>
      <c r="H1841">
        <v>2.5275015953326999E-4</v>
      </c>
      <c r="I1841">
        <v>0.84107375680470697</v>
      </c>
      <c r="J1841">
        <v>0.90103284797993399</v>
      </c>
      <c r="K1841" t="s">
        <v>43</v>
      </c>
      <c r="L1841" t="s">
        <v>50</v>
      </c>
      <c r="M1841">
        <v>2.5275015953326999E-4</v>
      </c>
      <c r="N1841">
        <v>0.84107375680470697</v>
      </c>
      <c r="O1841">
        <v>0.90459443776942505</v>
      </c>
    </row>
    <row r="1842" spans="1:15" x14ac:dyDescent="0.3">
      <c r="A1842">
        <v>1739394</v>
      </c>
      <c r="B1842" t="s">
        <v>2353</v>
      </c>
      <c r="C1842" t="s">
        <v>43</v>
      </c>
      <c r="D1842" t="s">
        <v>43</v>
      </c>
      <c r="E1842" t="s">
        <v>43</v>
      </c>
      <c r="F1842" t="s">
        <v>43</v>
      </c>
      <c r="G1842" t="s">
        <v>2354</v>
      </c>
      <c r="H1842">
        <v>-3.06365269414435E-4</v>
      </c>
      <c r="I1842">
        <v>0.84187913881190402</v>
      </c>
      <c r="J1842">
        <v>0.90103284797993399</v>
      </c>
      <c r="K1842" t="s">
        <v>43</v>
      </c>
      <c r="L1842" t="s">
        <v>50</v>
      </c>
      <c r="M1842">
        <v>-3.06365269414435E-4</v>
      </c>
      <c r="N1842">
        <v>0.84187913881190402</v>
      </c>
      <c r="O1842">
        <v>0.90459443776942505</v>
      </c>
    </row>
    <row r="1843" spans="1:15" x14ac:dyDescent="0.3">
      <c r="A1843">
        <v>1776379</v>
      </c>
      <c r="B1843" t="s">
        <v>2222</v>
      </c>
      <c r="C1843" t="s">
        <v>43</v>
      </c>
      <c r="D1843" t="s">
        <v>43</v>
      </c>
      <c r="E1843" t="s">
        <v>43</v>
      </c>
      <c r="F1843" t="s">
        <v>43</v>
      </c>
      <c r="G1843" t="s">
        <v>2223</v>
      </c>
      <c r="H1843">
        <v>1.7510472645761101E-3</v>
      </c>
      <c r="I1843">
        <v>0.84117049438658698</v>
      </c>
      <c r="J1843">
        <v>0.90103284797993399</v>
      </c>
      <c r="K1843" t="s">
        <v>43</v>
      </c>
      <c r="L1843" t="s">
        <v>50</v>
      </c>
      <c r="M1843">
        <v>1.7510472645761101E-3</v>
      </c>
      <c r="N1843">
        <v>0.84117049438658698</v>
      </c>
      <c r="O1843">
        <v>0.90459443776942505</v>
      </c>
    </row>
    <row r="1844" spans="1:15" x14ac:dyDescent="0.3">
      <c r="A1844">
        <v>2763676</v>
      </c>
      <c r="B1844" t="s">
        <v>3064</v>
      </c>
      <c r="C1844" t="s">
        <v>43</v>
      </c>
      <c r="D1844" t="s">
        <v>43</v>
      </c>
      <c r="E1844" t="s">
        <v>43</v>
      </c>
      <c r="F1844" t="s">
        <v>43</v>
      </c>
      <c r="G1844" t="s">
        <v>3065</v>
      </c>
      <c r="H1844">
        <v>-1.6542172969623301E-3</v>
      </c>
      <c r="I1844">
        <v>0.83656184055489802</v>
      </c>
      <c r="J1844">
        <v>0.89970974307207197</v>
      </c>
      <c r="K1844" t="s">
        <v>43</v>
      </c>
      <c r="L1844" t="s">
        <v>50</v>
      </c>
      <c r="M1844">
        <v>-1.6542172969623301E-3</v>
      </c>
      <c r="N1844">
        <v>0.83656184055489802</v>
      </c>
      <c r="O1844">
        <v>0.90459443776942505</v>
      </c>
    </row>
    <row r="1845" spans="1:15" x14ac:dyDescent="0.3">
      <c r="A1845">
        <v>114528</v>
      </c>
      <c r="B1845" t="s">
        <v>937</v>
      </c>
      <c r="C1845" t="s">
        <v>938</v>
      </c>
      <c r="D1845">
        <v>1.11266025994266E-3</v>
      </c>
      <c r="E1845">
        <v>0.84477556440388402</v>
      </c>
      <c r="F1845">
        <v>0.90817901991668404</v>
      </c>
      <c r="G1845" t="s">
        <v>43</v>
      </c>
      <c r="H1845" t="s">
        <v>43</v>
      </c>
      <c r="I1845" t="s">
        <v>43</v>
      </c>
      <c r="J1845" t="s">
        <v>43</v>
      </c>
      <c r="K1845" t="s">
        <v>43</v>
      </c>
      <c r="L1845" t="s">
        <v>44</v>
      </c>
      <c r="M1845">
        <v>1.11266025994266E-3</v>
      </c>
      <c r="N1845">
        <v>0.84477556440388402</v>
      </c>
      <c r="O1845">
        <v>0.90708005288486404</v>
      </c>
    </row>
    <row r="1846" spans="1:15" x14ac:dyDescent="0.3">
      <c r="A1846">
        <v>2851540</v>
      </c>
      <c r="B1846" t="s">
        <v>4959</v>
      </c>
      <c r="C1846" t="s">
        <v>4960</v>
      </c>
      <c r="D1846">
        <v>-5.4869511422440595E-4</v>
      </c>
      <c r="E1846">
        <v>0.84926517361099296</v>
      </c>
      <c r="F1846">
        <v>0.91180297678562705</v>
      </c>
      <c r="G1846" t="s">
        <v>43</v>
      </c>
      <c r="H1846" t="s">
        <v>43</v>
      </c>
      <c r="I1846" t="s">
        <v>43</v>
      </c>
      <c r="J1846" t="s">
        <v>43</v>
      </c>
      <c r="K1846" t="s">
        <v>43</v>
      </c>
      <c r="L1846" t="s">
        <v>44</v>
      </c>
      <c r="M1846">
        <v>-5.4869511422440595E-4</v>
      </c>
      <c r="N1846">
        <v>0.84926517361099296</v>
      </c>
      <c r="O1846">
        <v>0.91140652777765196</v>
      </c>
    </row>
    <row r="1847" spans="1:15" x14ac:dyDescent="0.3">
      <c r="A1847">
        <v>106588</v>
      </c>
      <c r="B1847" t="s">
        <v>2606</v>
      </c>
      <c r="C1847" t="s">
        <v>43</v>
      </c>
      <c r="D1847" t="s">
        <v>43</v>
      </c>
      <c r="E1847" t="s">
        <v>43</v>
      </c>
      <c r="F1847" t="s">
        <v>43</v>
      </c>
      <c r="G1847" t="s">
        <v>2607</v>
      </c>
      <c r="H1847">
        <v>1.74800033792226E-3</v>
      </c>
      <c r="I1847">
        <v>0.85064774018299105</v>
      </c>
      <c r="J1847">
        <v>0.90614670306563005</v>
      </c>
      <c r="K1847" t="s">
        <v>43</v>
      </c>
      <c r="L1847" t="s">
        <v>50</v>
      </c>
      <c r="M1847">
        <v>1.74800033792226E-3</v>
      </c>
      <c r="N1847">
        <v>0.85064774018299105</v>
      </c>
      <c r="O1847">
        <v>0.91239573432411802</v>
      </c>
    </row>
    <row r="1848" spans="1:15" x14ac:dyDescent="0.3">
      <c r="A1848">
        <v>1759399</v>
      </c>
      <c r="B1848" t="s">
        <v>916</v>
      </c>
      <c r="C1848" t="s">
        <v>917</v>
      </c>
      <c r="D1848">
        <v>-1.9293441666071701E-3</v>
      </c>
      <c r="E1848">
        <v>0.85128891921763294</v>
      </c>
      <c r="F1848">
        <v>0.91322292047312403</v>
      </c>
      <c r="G1848" t="s">
        <v>43</v>
      </c>
      <c r="H1848" t="s">
        <v>43</v>
      </c>
      <c r="I1848" t="s">
        <v>43</v>
      </c>
      <c r="J1848" t="s">
        <v>43</v>
      </c>
      <c r="K1848" t="s">
        <v>43</v>
      </c>
      <c r="L1848" t="s">
        <v>44</v>
      </c>
      <c r="M1848">
        <v>-1.9293441666071701E-3</v>
      </c>
      <c r="N1848">
        <v>0.85128891921763294</v>
      </c>
      <c r="O1848">
        <v>0.91258909585864301</v>
      </c>
    </row>
    <row r="1849" spans="1:15" x14ac:dyDescent="0.3">
      <c r="A1849">
        <v>411486</v>
      </c>
      <c r="B1849" t="s">
        <v>2758</v>
      </c>
      <c r="C1849" t="s">
        <v>2759</v>
      </c>
      <c r="D1849">
        <v>7.3469610738718699E-4</v>
      </c>
      <c r="E1849">
        <v>0.85218220663177702</v>
      </c>
      <c r="F1849">
        <v>0.91352960710918896</v>
      </c>
      <c r="G1849" t="s">
        <v>43</v>
      </c>
      <c r="H1849" t="s">
        <v>43</v>
      </c>
      <c r="I1849" t="s">
        <v>43</v>
      </c>
      <c r="J1849" t="s">
        <v>43</v>
      </c>
      <c r="K1849" t="s">
        <v>43</v>
      </c>
      <c r="L1849" t="s">
        <v>44</v>
      </c>
      <c r="M1849">
        <v>7.3469610738718699E-4</v>
      </c>
      <c r="N1849">
        <v>0.85218220663177702</v>
      </c>
      <c r="O1849">
        <v>0.91292888927226601</v>
      </c>
    </row>
    <row r="1850" spans="1:15" x14ac:dyDescent="0.3">
      <c r="A1850">
        <v>1907654</v>
      </c>
      <c r="B1850" t="s">
        <v>509</v>
      </c>
      <c r="C1850" t="s">
        <v>43</v>
      </c>
      <c r="D1850" t="s">
        <v>43</v>
      </c>
      <c r="E1850" t="s">
        <v>43</v>
      </c>
      <c r="F1850" t="s">
        <v>43</v>
      </c>
      <c r="G1850" t="s">
        <v>510</v>
      </c>
      <c r="H1850">
        <v>-1.57226643684773E-3</v>
      </c>
      <c r="I1850">
        <v>0.85252803851738301</v>
      </c>
      <c r="J1850">
        <v>0.90707367131351901</v>
      </c>
      <c r="K1850" t="s">
        <v>43</v>
      </c>
      <c r="L1850" t="s">
        <v>50</v>
      </c>
      <c r="M1850">
        <v>-1.57226643684773E-3</v>
      </c>
      <c r="N1850">
        <v>0.85252803851738301</v>
      </c>
      <c r="O1850">
        <v>0.91292888927226601</v>
      </c>
    </row>
    <row r="1851" spans="1:15" x14ac:dyDescent="0.3">
      <c r="A1851">
        <v>249188</v>
      </c>
      <c r="B1851" t="s">
        <v>623</v>
      </c>
      <c r="C1851" t="s">
        <v>624</v>
      </c>
      <c r="D1851">
        <v>-8.4763450695992597E-4</v>
      </c>
      <c r="E1851">
        <v>0.85428873411282003</v>
      </c>
      <c r="F1851">
        <v>0.91513551004678195</v>
      </c>
      <c r="G1851" t="s">
        <v>43</v>
      </c>
      <c r="H1851" t="s">
        <v>43</v>
      </c>
      <c r="I1851" t="s">
        <v>43</v>
      </c>
      <c r="J1851" t="s">
        <v>43</v>
      </c>
      <c r="K1851" t="s">
        <v>43</v>
      </c>
      <c r="L1851" t="s">
        <v>44</v>
      </c>
      <c r="M1851">
        <v>-8.4763450695992597E-4</v>
      </c>
      <c r="N1851">
        <v>0.85428873411282003</v>
      </c>
      <c r="O1851">
        <v>0.91431983434777497</v>
      </c>
    </row>
    <row r="1852" spans="1:15" x14ac:dyDescent="0.3">
      <c r="A1852">
        <v>2479840</v>
      </c>
      <c r="B1852" t="s">
        <v>1952</v>
      </c>
      <c r="C1852" t="s">
        <v>43</v>
      </c>
      <c r="D1852" t="s">
        <v>43</v>
      </c>
      <c r="E1852" t="s">
        <v>43</v>
      </c>
      <c r="F1852" t="s">
        <v>43</v>
      </c>
      <c r="G1852" t="s">
        <v>1953</v>
      </c>
      <c r="H1852">
        <v>1.34139506344746E-3</v>
      </c>
      <c r="I1852">
        <v>0.85716062547731497</v>
      </c>
      <c r="J1852">
        <v>0.90984662136953798</v>
      </c>
      <c r="K1852" t="s">
        <v>43</v>
      </c>
      <c r="L1852" t="s">
        <v>50</v>
      </c>
      <c r="M1852">
        <v>1.34139506344746E-3</v>
      </c>
      <c r="N1852">
        <v>0.85716062547731497</v>
      </c>
      <c r="O1852">
        <v>0.91689791380069396</v>
      </c>
    </row>
    <row r="1853" spans="1:15" x14ac:dyDescent="0.3">
      <c r="A1853">
        <v>1944646</v>
      </c>
      <c r="B1853" t="s">
        <v>2322</v>
      </c>
      <c r="C1853" t="s">
        <v>2323</v>
      </c>
      <c r="D1853">
        <v>-7.4495566647321001E-4</v>
      </c>
      <c r="E1853">
        <v>0.85840839029798999</v>
      </c>
      <c r="F1853">
        <v>0.91737887233811499</v>
      </c>
      <c r="G1853" t="s">
        <v>43</v>
      </c>
      <c r="H1853" t="s">
        <v>43</v>
      </c>
      <c r="I1853" t="s">
        <v>43</v>
      </c>
      <c r="J1853" t="s">
        <v>43</v>
      </c>
      <c r="K1853" t="s">
        <v>43</v>
      </c>
      <c r="L1853" t="s">
        <v>44</v>
      </c>
      <c r="M1853">
        <v>-7.4495566647321001E-4</v>
      </c>
      <c r="N1853">
        <v>0.85840839029798999</v>
      </c>
      <c r="O1853">
        <v>0.91773683196005396</v>
      </c>
    </row>
    <row r="1854" spans="1:15" x14ac:dyDescent="0.3">
      <c r="A1854">
        <v>2598453</v>
      </c>
      <c r="B1854" t="s">
        <v>3225</v>
      </c>
      <c r="C1854" t="s">
        <v>3226</v>
      </c>
      <c r="D1854">
        <v>8.96270519973031E-4</v>
      </c>
      <c r="E1854">
        <v>0.85943728892013305</v>
      </c>
      <c r="F1854">
        <v>0.91737887233811499</v>
      </c>
      <c r="G1854" t="s">
        <v>43</v>
      </c>
      <c r="H1854" t="s">
        <v>43</v>
      </c>
      <c r="I1854" t="s">
        <v>43</v>
      </c>
      <c r="J1854" t="s">
        <v>43</v>
      </c>
      <c r="K1854" t="s">
        <v>43</v>
      </c>
      <c r="L1854" t="s">
        <v>44</v>
      </c>
      <c r="M1854">
        <v>8.96270519973031E-4</v>
      </c>
      <c r="N1854">
        <v>0.85943728892013305</v>
      </c>
      <c r="O1854">
        <v>0.91834097790710401</v>
      </c>
    </row>
    <row r="1855" spans="1:15" x14ac:dyDescent="0.3">
      <c r="A1855">
        <v>2068655</v>
      </c>
      <c r="B1855" t="s">
        <v>3291</v>
      </c>
      <c r="C1855" t="s">
        <v>3292</v>
      </c>
      <c r="D1855">
        <v>-1.36224727424678E-3</v>
      </c>
      <c r="E1855">
        <v>0.85996855324428101</v>
      </c>
      <c r="F1855">
        <v>0.91737887233811499</v>
      </c>
      <c r="G1855" t="s">
        <v>43</v>
      </c>
      <c r="H1855" t="s">
        <v>43</v>
      </c>
      <c r="I1855" t="s">
        <v>43</v>
      </c>
      <c r="J1855" t="s">
        <v>43</v>
      </c>
      <c r="K1855" t="s">
        <v>43</v>
      </c>
      <c r="L1855" t="s">
        <v>44</v>
      </c>
      <c r="M1855">
        <v>-1.36224727424678E-3</v>
      </c>
      <c r="N1855">
        <v>0.85996855324428101</v>
      </c>
      <c r="O1855">
        <v>0.91841301802787301</v>
      </c>
    </row>
    <row r="1856" spans="1:15" x14ac:dyDescent="0.3">
      <c r="A1856">
        <v>1686399</v>
      </c>
      <c r="B1856" t="s">
        <v>4961</v>
      </c>
      <c r="C1856" t="s">
        <v>4962</v>
      </c>
      <c r="D1856">
        <v>-7.4741272738791296E-4</v>
      </c>
      <c r="E1856">
        <v>0.86065265217359099</v>
      </c>
      <c r="F1856">
        <v>0.91737887233811499</v>
      </c>
      <c r="G1856" t="s">
        <v>43</v>
      </c>
      <c r="H1856" t="s">
        <v>43</v>
      </c>
      <c r="I1856" t="s">
        <v>43</v>
      </c>
      <c r="J1856" t="s">
        <v>43</v>
      </c>
      <c r="K1856" t="s">
        <v>43</v>
      </c>
      <c r="L1856" t="s">
        <v>44</v>
      </c>
      <c r="M1856">
        <v>-7.4741272738791296E-4</v>
      </c>
      <c r="N1856">
        <v>0.86065265217359099</v>
      </c>
      <c r="O1856">
        <v>0.91864811391035495</v>
      </c>
    </row>
    <row r="1857" spans="1:15" x14ac:dyDescent="0.3">
      <c r="A1857">
        <v>1492</v>
      </c>
      <c r="B1857" t="s">
        <v>1054</v>
      </c>
      <c r="C1857" t="s">
        <v>1055</v>
      </c>
      <c r="D1857">
        <v>-6.14950857131467E-4</v>
      </c>
      <c r="E1857">
        <v>0.91511901504708004</v>
      </c>
      <c r="F1857">
        <v>0.95712030502837797</v>
      </c>
      <c r="G1857" t="s">
        <v>1056</v>
      </c>
      <c r="H1857">
        <v>-3.5130418544593199E-3</v>
      </c>
      <c r="I1857">
        <v>0.25895632882819603</v>
      </c>
      <c r="J1857">
        <v>0.55136358096946403</v>
      </c>
      <c r="K1857">
        <v>0.86259081212820798</v>
      </c>
      <c r="L1857" t="s">
        <v>16</v>
      </c>
      <c r="M1857">
        <v>-2.0639963557953899E-3</v>
      </c>
      <c r="N1857">
        <v>0.86259081212820798</v>
      </c>
      <c r="O1857">
        <v>0.919230251891201</v>
      </c>
    </row>
    <row r="1858" spans="1:15" x14ac:dyDescent="0.3">
      <c r="A1858">
        <v>2546350</v>
      </c>
      <c r="B1858" t="s">
        <v>1696</v>
      </c>
      <c r="C1858" t="s">
        <v>1697</v>
      </c>
      <c r="D1858">
        <v>1.8279076250316199E-3</v>
      </c>
      <c r="E1858">
        <v>0.86229012773425295</v>
      </c>
      <c r="F1858">
        <v>0.918473337190026</v>
      </c>
      <c r="G1858" t="s">
        <v>43</v>
      </c>
      <c r="H1858" t="s">
        <v>43</v>
      </c>
      <c r="I1858" t="s">
        <v>43</v>
      </c>
      <c r="J1858" t="s">
        <v>43</v>
      </c>
      <c r="K1858" t="s">
        <v>43</v>
      </c>
      <c r="L1858" t="s">
        <v>44</v>
      </c>
      <c r="M1858">
        <v>1.8279076250316199E-3</v>
      </c>
      <c r="N1858">
        <v>0.86229012773425295</v>
      </c>
      <c r="O1858">
        <v>0.919230251891201</v>
      </c>
    </row>
    <row r="1859" spans="1:15" x14ac:dyDescent="0.3">
      <c r="A1859">
        <v>1986206</v>
      </c>
      <c r="B1859" t="s">
        <v>1277</v>
      </c>
      <c r="C1859" t="s">
        <v>43</v>
      </c>
      <c r="D1859" t="s">
        <v>43</v>
      </c>
      <c r="E1859" t="s">
        <v>43</v>
      </c>
      <c r="F1859" t="s">
        <v>43</v>
      </c>
      <c r="G1859" t="s">
        <v>1278</v>
      </c>
      <c r="H1859">
        <v>2.61432652550583E-3</v>
      </c>
      <c r="I1859">
        <v>0.86168566027535698</v>
      </c>
      <c r="J1859">
        <v>0.91356992081141697</v>
      </c>
      <c r="K1859" t="s">
        <v>43</v>
      </c>
      <c r="L1859" t="s">
        <v>50</v>
      </c>
      <c r="M1859">
        <v>2.61432652550583E-3</v>
      </c>
      <c r="N1859">
        <v>0.86168566027535698</v>
      </c>
      <c r="O1859">
        <v>0.919230251891201</v>
      </c>
    </row>
    <row r="1860" spans="1:15" x14ac:dyDescent="0.3">
      <c r="A1860">
        <v>1110546</v>
      </c>
      <c r="B1860" t="s">
        <v>2728</v>
      </c>
      <c r="C1860" t="s">
        <v>43</v>
      </c>
      <c r="D1860" t="s">
        <v>43</v>
      </c>
      <c r="E1860" t="s">
        <v>43</v>
      </c>
      <c r="F1860" t="s">
        <v>43</v>
      </c>
      <c r="G1860" t="s">
        <v>2729</v>
      </c>
      <c r="H1860">
        <v>1.9606786756008101E-3</v>
      </c>
      <c r="I1860">
        <v>0.86499851528437299</v>
      </c>
      <c r="J1860">
        <v>0.91600078623274395</v>
      </c>
      <c r="K1860" t="s">
        <v>43</v>
      </c>
      <c r="L1860" t="s">
        <v>50</v>
      </c>
      <c r="M1860">
        <v>1.9606786756008101E-3</v>
      </c>
      <c r="N1860">
        <v>0.86499851528437299</v>
      </c>
      <c r="O1860">
        <v>0.92130019379400596</v>
      </c>
    </row>
    <row r="1861" spans="1:15" x14ac:dyDescent="0.3">
      <c r="A1861">
        <v>114527</v>
      </c>
      <c r="B1861" t="s">
        <v>2661</v>
      </c>
      <c r="C1861" t="s">
        <v>2662</v>
      </c>
      <c r="D1861">
        <v>-9.2508318094429304E-3</v>
      </c>
      <c r="E1861">
        <v>0.35091778849571498</v>
      </c>
      <c r="F1861">
        <v>0.56930978265153598</v>
      </c>
      <c r="G1861" t="s">
        <v>2663</v>
      </c>
      <c r="H1861">
        <v>-8.3595515756798198E-4</v>
      </c>
      <c r="I1861">
        <v>0.91838794018844705</v>
      </c>
      <c r="J1861">
        <v>0.95232375322081497</v>
      </c>
      <c r="K1861">
        <v>0.86773169195713695</v>
      </c>
      <c r="L1861" t="s">
        <v>16</v>
      </c>
      <c r="M1861">
        <v>-5.0433934835054503E-3</v>
      </c>
      <c r="N1861">
        <v>0.86773169195713695</v>
      </c>
      <c r="O1861">
        <v>0.92371438176082399</v>
      </c>
    </row>
    <row r="1862" spans="1:15" x14ac:dyDescent="0.3">
      <c r="A1862">
        <v>3064892</v>
      </c>
      <c r="B1862" t="s">
        <v>4963</v>
      </c>
      <c r="C1862" t="s">
        <v>4964</v>
      </c>
      <c r="D1862">
        <v>4.7464098986257301E-4</v>
      </c>
      <c r="E1862">
        <v>0.87328541147725403</v>
      </c>
      <c r="F1862">
        <v>0.92731204438498605</v>
      </c>
      <c r="G1862" t="s">
        <v>43</v>
      </c>
      <c r="H1862" t="s">
        <v>43</v>
      </c>
      <c r="I1862" t="s">
        <v>43</v>
      </c>
      <c r="J1862" t="s">
        <v>43</v>
      </c>
      <c r="K1862" t="s">
        <v>43</v>
      </c>
      <c r="L1862" t="s">
        <v>44</v>
      </c>
      <c r="M1862">
        <v>4.7464098986257301E-4</v>
      </c>
      <c r="N1862">
        <v>0.87328541147725403</v>
      </c>
      <c r="O1862">
        <v>0.92912687518805104</v>
      </c>
    </row>
    <row r="1863" spans="1:15" x14ac:dyDescent="0.3">
      <c r="A1863">
        <v>2778060</v>
      </c>
      <c r="B1863" t="s">
        <v>4965</v>
      </c>
      <c r="C1863" t="s">
        <v>4966</v>
      </c>
      <c r="D1863">
        <v>-2.8050716560589498E-4</v>
      </c>
      <c r="E1863">
        <v>0.87522936747847502</v>
      </c>
      <c r="F1863">
        <v>0.92831097932836903</v>
      </c>
      <c r="G1863" t="s">
        <v>43</v>
      </c>
      <c r="H1863" t="s">
        <v>43</v>
      </c>
      <c r="I1863" t="s">
        <v>43</v>
      </c>
      <c r="J1863" t="s">
        <v>43</v>
      </c>
      <c r="K1863" t="s">
        <v>43</v>
      </c>
      <c r="L1863" t="s">
        <v>44</v>
      </c>
      <c r="M1863">
        <v>-2.8050716560589498E-4</v>
      </c>
      <c r="N1863">
        <v>0.87522936747847502</v>
      </c>
      <c r="O1863">
        <v>0.93069503093844297</v>
      </c>
    </row>
    <row r="1864" spans="1:15" x14ac:dyDescent="0.3">
      <c r="A1864">
        <v>76859</v>
      </c>
      <c r="B1864" t="s">
        <v>1620</v>
      </c>
      <c r="C1864" t="s">
        <v>1621</v>
      </c>
      <c r="D1864">
        <v>7.9734421683863598E-4</v>
      </c>
      <c r="E1864">
        <v>0.87850221652131399</v>
      </c>
      <c r="F1864">
        <v>0.93112567558002501</v>
      </c>
      <c r="G1864" t="s">
        <v>43</v>
      </c>
      <c r="H1864" t="s">
        <v>43</v>
      </c>
      <c r="I1864" t="s">
        <v>43</v>
      </c>
      <c r="J1864" t="s">
        <v>43</v>
      </c>
      <c r="K1864" t="s">
        <v>43</v>
      </c>
      <c r="L1864" t="s">
        <v>44</v>
      </c>
      <c r="M1864">
        <v>7.9734421683863598E-4</v>
      </c>
      <c r="N1864">
        <v>0.87850221652131399</v>
      </c>
      <c r="O1864">
        <v>0.93367385330767705</v>
      </c>
    </row>
    <row r="1865" spans="1:15" x14ac:dyDescent="0.3">
      <c r="A1865">
        <v>2735723</v>
      </c>
      <c r="B1865" t="s">
        <v>953</v>
      </c>
      <c r="C1865" t="s">
        <v>954</v>
      </c>
      <c r="D1865">
        <v>1.18987226951754E-3</v>
      </c>
      <c r="E1865">
        <v>0.92709053851901702</v>
      </c>
      <c r="F1865">
        <v>0.96561230604750903</v>
      </c>
      <c r="G1865" t="s">
        <v>955</v>
      </c>
      <c r="H1865">
        <v>-1.17464799506511E-3</v>
      </c>
      <c r="I1865">
        <v>0.90716336855811097</v>
      </c>
      <c r="J1865">
        <v>0.94177191325454701</v>
      </c>
      <c r="K1865">
        <v>0.88147732485565</v>
      </c>
      <c r="L1865" t="s">
        <v>16</v>
      </c>
      <c r="M1865" s="1">
        <v>7.61213722621503E-6</v>
      </c>
      <c r="N1865">
        <v>0.88147732485565</v>
      </c>
      <c r="O1865">
        <v>0.93583115453843901</v>
      </c>
    </row>
    <row r="1866" spans="1:15" x14ac:dyDescent="0.3">
      <c r="A1866">
        <v>2787149</v>
      </c>
      <c r="B1866" t="s">
        <v>3068</v>
      </c>
      <c r="C1866" t="s">
        <v>43</v>
      </c>
      <c r="D1866" t="s">
        <v>43</v>
      </c>
      <c r="E1866" t="s">
        <v>43</v>
      </c>
      <c r="F1866" t="s">
        <v>43</v>
      </c>
      <c r="G1866" t="s">
        <v>3069</v>
      </c>
      <c r="H1866">
        <v>1.0407748739933299E-3</v>
      </c>
      <c r="I1866">
        <v>0.88130642155869598</v>
      </c>
      <c r="J1866">
        <v>0.93043866811363096</v>
      </c>
      <c r="K1866" t="s">
        <v>43</v>
      </c>
      <c r="L1866" t="s">
        <v>50</v>
      </c>
      <c r="M1866">
        <v>1.0407748739933299E-3</v>
      </c>
      <c r="N1866">
        <v>0.88130642155869598</v>
      </c>
      <c r="O1866">
        <v>0.93583115453843901</v>
      </c>
    </row>
    <row r="1867" spans="1:15" x14ac:dyDescent="0.3">
      <c r="A1867">
        <v>645</v>
      </c>
      <c r="B1867" t="s">
        <v>4967</v>
      </c>
      <c r="C1867" t="s">
        <v>4968</v>
      </c>
      <c r="D1867">
        <v>4.3500443229466302E-4</v>
      </c>
      <c r="E1867">
        <v>0.88250943720904895</v>
      </c>
      <c r="F1867">
        <v>0.93471422081859801</v>
      </c>
      <c r="G1867" t="s">
        <v>43</v>
      </c>
      <c r="H1867" t="s">
        <v>43</v>
      </c>
      <c r="I1867" t="s">
        <v>43</v>
      </c>
      <c r="J1867" t="s">
        <v>43</v>
      </c>
      <c r="K1867" t="s">
        <v>43</v>
      </c>
      <c r="L1867" t="s">
        <v>44</v>
      </c>
      <c r="M1867">
        <v>4.3500443229466302E-4</v>
      </c>
      <c r="N1867">
        <v>0.88250943720904895</v>
      </c>
      <c r="O1867">
        <v>0.93642480475558199</v>
      </c>
    </row>
    <row r="1868" spans="1:15" x14ac:dyDescent="0.3">
      <c r="A1868">
        <v>1217282</v>
      </c>
      <c r="B1868" t="s">
        <v>2828</v>
      </c>
      <c r="C1868" t="s">
        <v>2829</v>
      </c>
      <c r="D1868">
        <v>2.5908262019958599E-2</v>
      </c>
      <c r="E1868">
        <v>6.8794979652624403E-3</v>
      </c>
      <c r="F1868">
        <v>0.14370506860770399</v>
      </c>
      <c r="G1868" t="s">
        <v>2830</v>
      </c>
      <c r="H1868">
        <v>1.4890255795383699E-3</v>
      </c>
      <c r="I1868">
        <v>0.92891602194263101</v>
      </c>
      <c r="J1868">
        <v>0.95991552094877197</v>
      </c>
      <c r="K1868">
        <v>0.88437160446070495</v>
      </c>
      <c r="L1868" t="s">
        <v>16</v>
      </c>
      <c r="M1868">
        <v>1.36986437997485E-2</v>
      </c>
      <c r="N1868">
        <v>0.88437160446070495</v>
      </c>
      <c r="O1868">
        <v>0.93789811292565395</v>
      </c>
    </row>
    <row r="1869" spans="1:15" x14ac:dyDescent="0.3">
      <c r="A1869">
        <v>2813371</v>
      </c>
      <c r="B1869" t="s">
        <v>3127</v>
      </c>
      <c r="C1869" t="s">
        <v>3128</v>
      </c>
      <c r="D1869">
        <v>1.2350513254910901E-3</v>
      </c>
      <c r="E1869">
        <v>0.88664613515458401</v>
      </c>
      <c r="F1869">
        <v>0.93777481524085404</v>
      </c>
      <c r="G1869" t="s">
        <v>43</v>
      </c>
      <c r="H1869" t="s">
        <v>43</v>
      </c>
      <c r="I1869" t="s">
        <v>43</v>
      </c>
      <c r="J1869" t="s">
        <v>43</v>
      </c>
      <c r="K1869" t="s">
        <v>43</v>
      </c>
      <c r="L1869" t="s">
        <v>44</v>
      </c>
      <c r="M1869">
        <v>1.2350513254910901E-3</v>
      </c>
      <c r="N1869">
        <v>0.88664613515458401</v>
      </c>
      <c r="O1869">
        <v>0.93880179016367704</v>
      </c>
    </row>
    <row r="1870" spans="1:15" x14ac:dyDescent="0.3">
      <c r="A1870">
        <v>108980</v>
      </c>
      <c r="B1870" t="s">
        <v>4969</v>
      </c>
      <c r="C1870" t="s">
        <v>4970</v>
      </c>
      <c r="D1870">
        <v>-2.8701126044881599E-4</v>
      </c>
      <c r="E1870">
        <v>0.88607942472079104</v>
      </c>
      <c r="F1870">
        <v>0.93777481524085404</v>
      </c>
      <c r="G1870" t="s">
        <v>43</v>
      </c>
      <c r="H1870" t="s">
        <v>43</v>
      </c>
      <c r="I1870" t="s">
        <v>43</v>
      </c>
      <c r="J1870" t="s">
        <v>43</v>
      </c>
      <c r="K1870" t="s">
        <v>43</v>
      </c>
      <c r="L1870" t="s">
        <v>44</v>
      </c>
      <c r="M1870">
        <v>-2.8701126044881599E-4</v>
      </c>
      <c r="N1870">
        <v>0.88607942472079104</v>
      </c>
      <c r="O1870">
        <v>0.93880179016367704</v>
      </c>
    </row>
    <row r="1871" spans="1:15" x14ac:dyDescent="0.3">
      <c r="A1871">
        <v>1871006</v>
      </c>
      <c r="B1871" t="s">
        <v>1189</v>
      </c>
      <c r="C1871" t="s">
        <v>43</v>
      </c>
      <c r="D1871" t="s">
        <v>43</v>
      </c>
      <c r="E1871" t="s">
        <v>43</v>
      </c>
      <c r="F1871" t="s">
        <v>43</v>
      </c>
      <c r="G1871" t="s">
        <v>1190</v>
      </c>
      <c r="H1871">
        <v>-1.37441880132302E-3</v>
      </c>
      <c r="I1871">
        <v>0.886381840921735</v>
      </c>
      <c r="J1871">
        <v>0.93314289935254202</v>
      </c>
      <c r="K1871" t="s">
        <v>43</v>
      </c>
      <c r="L1871" t="s">
        <v>50</v>
      </c>
      <c r="M1871">
        <v>-1.37441880132302E-3</v>
      </c>
      <c r="N1871">
        <v>0.886381840921735</v>
      </c>
      <c r="O1871">
        <v>0.93880179016367704</v>
      </c>
    </row>
    <row r="1872" spans="1:15" x14ac:dyDescent="0.3">
      <c r="A1872">
        <v>47770</v>
      </c>
      <c r="B1872" t="s">
        <v>358</v>
      </c>
      <c r="C1872" t="s">
        <v>359</v>
      </c>
      <c r="D1872">
        <v>7.0207022961811701E-3</v>
      </c>
      <c r="E1872">
        <v>0.55628200577620002</v>
      </c>
      <c r="F1872">
        <v>0.71162463015226396</v>
      </c>
      <c r="G1872" t="s">
        <v>360</v>
      </c>
      <c r="H1872">
        <v>-9.2900294141791395E-4</v>
      </c>
      <c r="I1872">
        <v>0.93350436482315902</v>
      </c>
      <c r="J1872">
        <v>0.96133821056329904</v>
      </c>
      <c r="K1872">
        <v>0.89166310370600499</v>
      </c>
      <c r="L1872" t="s">
        <v>16</v>
      </c>
      <c r="M1872">
        <v>3.0458496773816302E-3</v>
      </c>
      <c r="N1872">
        <v>0.89166310370600499</v>
      </c>
      <c r="O1872">
        <v>0.94267056420721396</v>
      </c>
    </row>
    <row r="1873" spans="1:15" x14ac:dyDescent="0.3">
      <c r="A1873">
        <v>137838</v>
      </c>
      <c r="B1873" t="s">
        <v>2613</v>
      </c>
      <c r="C1873" t="s">
        <v>2614</v>
      </c>
      <c r="D1873">
        <v>4.8754822623320298E-3</v>
      </c>
      <c r="E1873">
        <v>0.32896258117264898</v>
      </c>
      <c r="F1873">
        <v>0.56574635661236705</v>
      </c>
      <c r="G1873" t="s">
        <v>2615</v>
      </c>
      <c r="H1873">
        <v>-1.55743305415714E-4</v>
      </c>
      <c r="I1873">
        <v>0.93306169190860899</v>
      </c>
      <c r="J1873">
        <v>0.96133821056329904</v>
      </c>
      <c r="K1873">
        <v>0.89095859306067804</v>
      </c>
      <c r="L1873" t="s">
        <v>16</v>
      </c>
      <c r="M1873">
        <v>2.3598694784581599E-3</v>
      </c>
      <c r="N1873">
        <v>0.89095859306067804</v>
      </c>
      <c r="O1873">
        <v>0.94267056420721396</v>
      </c>
    </row>
    <row r="1874" spans="1:15" x14ac:dyDescent="0.3">
      <c r="A1874">
        <v>1671</v>
      </c>
      <c r="B1874" t="s">
        <v>4971</v>
      </c>
      <c r="C1874" t="s">
        <v>43</v>
      </c>
      <c r="D1874" t="s">
        <v>43</v>
      </c>
      <c r="E1874" t="s">
        <v>43</v>
      </c>
      <c r="F1874" t="s">
        <v>43</v>
      </c>
      <c r="G1874" t="s">
        <v>4972</v>
      </c>
      <c r="H1874">
        <v>6.1125385100065804E-4</v>
      </c>
      <c r="I1874">
        <v>0.89172826604045996</v>
      </c>
      <c r="J1874">
        <v>0.93682564531910995</v>
      </c>
      <c r="K1874" t="s">
        <v>43</v>
      </c>
      <c r="L1874" t="s">
        <v>50</v>
      </c>
      <c r="M1874">
        <v>6.1125385100065804E-4</v>
      </c>
      <c r="N1874">
        <v>0.89172826604045996</v>
      </c>
      <c r="O1874">
        <v>0.94267056420721396</v>
      </c>
    </row>
    <row r="1875" spans="1:15" x14ac:dyDescent="0.3">
      <c r="A1875">
        <v>2652276</v>
      </c>
      <c r="B1875" t="s">
        <v>514</v>
      </c>
      <c r="C1875" t="s">
        <v>43</v>
      </c>
      <c r="D1875" t="s">
        <v>43</v>
      </c>
      <c r="E1875" t="s">
        <v>43</v>
      </c>
      <c r="F1875" t="s">
        <v>43</v>
      </c>
      <c r="G1875" t="s">
        <v>515</v>
      </c>
      <c r="H1875">
        <v>-2.1915720409266099E-3</v>
      </c>
      <c r="I1875">
        <v>0.89300974654026599</v>
      </c>
      <c r="J1875">
        <v>0.93682564531910995</v>
      </c>
      <c r="K1875" t="s">
        <v>43</v>
      </c>
      <c r="L1875" t="s">
        <v>50</v>
      </c>
      <c r="M1875">
        <v>-2.1915720409266099E-3</v>
      </c>
      <c r="N1875">
        <v>0.89300974654026599</v>
      </c>
      <c r="O1875">
        <v>0.94352150381522204</v>
      </c>
    </row>
    <row r="1876" spans="1:15" x14ac:dyDescent="0.3">
      <c r="A1876">
        <v>582</v>
      </c>
      <c r="B1876" t="s">
        <v>2803</v>
      </c>
      <c r="C1876" t="s">
        <v>2804</v>
      </c>
      <c r="D1876">
        <v>-9.3033637985444199E-4</v>
      </c>
      <c r="E1876">
        <v>0.93594025114982704</v>
      </c>
      <c r="F1876">
        <v>0.97295188680294398</v>
      </c>
      <c r="G1876" t="s">
        <v>2805</v>
      </c>
      <c r="H1876">
        <v>1.28118567110333E-2</v>
      </c>
      <c r="I1876">
        <v>0.18976949967339099</v>
      </c>
      <c r="J1876">
        <v>0.55136358096946403</v>
      </c>
      <c r="K1876">
        <v>0.89554378168831905</v>
      </c>
      <c r="L1876" t="s">
        <v>16</v>
      </c>
      <c r="M1876">
        <v>5.94076016558943E-3</v>
      </c>
      <c r="N1876">
        <v>0.89554378168831905</v>
      </c>
      <c r="O1876">
        <v>0.94569423346286496</v>
      </c>
    </row>
    <row r="1877" spans="1:15" x14ac:dyDescent="0.3">
      <c r="A1877">
        <v>196024</v>
      </c>
      <c r="B1877" t="s">
        <v>4973</v>
      </c>
      <c r="C1877" t="s">
        <v>4974</v>
      </c>
      <c r="D1877">
        <v>5.1040691353097095E-4</v>
      </c>
      <c r="E1877">
        <v>0.93688328603663795</v>
      </c>
      <c r="F1877">
        <v>0.97311634129772295</v>
      </c>
      <c r="G1877" t="s">
        <v>4975</v>
      </c>
      <c r="H1877">
        <v>-8.92909372019668E-4</v>
      </c>
      <c r="I1877">
        <v>0.78321998002601401</v>
      </c>
      <c r="J1877">
        <v>0.87916442757920099</v>
      </c>
      <c r="K1877">
        <v>0.89704796590809399</v>
      </c>
      <c r="L1877" t="s">
        <v>16</v>
      </c>
      <c r="M1877">
        <v>-1.9125122924434801E-4</v>
      </c>
      <c r="N1877">
        <v>0.89704796590809399</v>
      </c>
      <c r="O1877">
        <v>0.94677770389020599</v>
      </c>
    </row>
    <row r="1878" spans="1:15" x14ac:dyDescent="0.3">
      <c r="A1878">
        <v>735</v>
      </c>
      <c r="B1878" t="s">
        <v>1788</v>
      </c>
      <c r="C1878" t="s">
        <v>1789</v>
      </c>
      <c r="D1878">
        <v>-1.7444802708157399E-3</v>
      </c>
      <c r="E1878">
        <v>0.73380106977547199</v>
      </c>
      <c r="F1878">
        <v>0.83600927054883001</v>
      </c>
      <c r="G1878" t="s">
        <v>4976</v>
      </c>
      <c r="H1878">
        <v>-1.4048969156075299E-4</v>
      </c>
      <c r="I1878">
        <v>0.93748148221928496</v>
      </c>
      <c r="J1878">
        <v>0.96425232276429296</v>
      </c>
      <c r="K1878">
        <v>0.89800263968923499</v>
      </c>
      <c r="L1878" t="s">
        <v>16</v>
      </c>
      <c r="M1878">
        <v>-9.4248498118824702E-4</v>
      </c>
      <c r="N1878">
        <v>0.89800263968923499</v>
      </c>
      <c r="O1878">
        <v>0.947280355133024</v>
      </c>
    </row>
    <row r="1879" spans="1:15" x14ac:dyDescent="0.3">
      <c r="A1879">
        <v>1712675</v>
      </c>
      <c r="B1879" t="s">
        <v>1550</v>
      </c>
      <c r="C1879" t="s">
        <v>1551</v>
      </c>
      <c r="D1879">
        <v>-1.01382705012988E-3</v>
      </c>
      <c r="E1879">
        <v>0.89971010136839202</v>
      </c>
      <c r="F1879">
        <v>0.94812331968588803</v>
      </c>
      <c r="G1879" t="s">
        <v>43</v>
      </c>
      <c r="H1879" t="s">
        <v>43</v>
      </c>
      <c r="I1879" t="s">
        <v>43</v>
      </c>
      <c r="J1879" t="s">
        <v>43</v>
      </c>
      <c r="K1879" t="s">
        <v>43</v>
      </c>
      <c r="L1879" t="s">
        <v>44</v>
      </c>
      <c r="M1879">
        <v>-1.01382705012988E-3</v>
      </c>
      <c r="N1879">
        <v>0.89971010136839202</v>
      </c>
      <c r="O1879">
        <v>0.94749259176456302</v>
      </c>
    </row>
    <row r="1880" spans="1:15" x14ac:dyDescent="0.3">
      <c r="A1880">
        <v>3054208</v>
      </c>
      <c r="B1880" t="s">
        <v>3090</v>
      </c>
      <c r="C1880" t="s">
        <v>3091</v>
      </c>
      <c r="D1880">
        <v>-1.8066621927306499E-4</v>
      </c>
      <c r="E1880">
        <v>0.89960055606501999</v>
      </c>
      <c r="F1880">
        <v>0.94812331968588803</v>
      </c>
      <c r="G1880" t="s">
        <v>43</v>
      </c>
      <c r="H1880" t="s">
        <v>43</v>
      </c>
      <c r="I1880" t="s">
        <v>43</v>
      </c>
      <c r="J1880" t="s">
        <v>43</v>
      </c>
      <c r="K1880" t="s">
        <v>43</v>
      </c>
      <c r="L1880" t="s">
        <v>44</v>
      </c>
      <c r="M1880">
        <v>-1.8066621927306499E-4</v>
      </c>
      <c r="N1880">
        <v>0.89960055606501999</v>
      </c>
      <c r="O1880">
        <v>0.94749259176456302</v>
      </c>
    </row>
    <row r="1881" spans="1:15" x14ac:dyDescent="0.3">
      <c r="A1881">
        <v>28129</v>
      </c>
      <c r="B1881" t="s">
        <v>1596</v>
      </c>
      <c r="C1881" t="s">
        <v>1597</v>
      </c>
      <c r="D1881">
        <v>-2.4810803854354302E-3</v>
      </c>
      <c r="E1881">
        <v>0.83876131769798201</v>
      </c>
      <c r="F1881">
        <v>0.90494764836281505</v>
      </c>
      <c r="G1881" t="s">
        <v>4977</v>
      </c>
      <c r="H1881">
        <v>-1.5633017767348101E-4</v>
      </c>
      <c r="I1881">
        <v>0.93848165934965699</v>
      </c>
      <c r="J1881">
        <v>0.96425232276429296</v>
      </c>
      <c r="K1881">
        <v>0.89959975025397898</v>
      </c>
      <c r="L1881" t="s">
        <v>16</v>
      </c>
      <c r="M1881">
        <v>-1.31870528155445E-3</v>
      </c>
      <c r="N1881">
        <v>0.89959975025397898</v>
      </c>
      <c r="O1881">
        <v>0.94749259176456302</v>
      </c>
    </row>
    <row r="1882" spans="1:15" x14ac:dyDescent="0.3">
      <c r="A1882">
        <v>48296</v>
      </c>
      <c r="B1882" t="s">
        <v>4978</v>
      </c>
      <c r="C1882" t="s">
        <v>4979</v>
      </c>
      <c r="D1882">
        <v>-5.4650992482684502E-4</v>
      </c>
      <c r="E1882">
        <v>0.900117962176335</v>
      </c>
      <c r="F1882">
        <v>0.94812331968588803</v>
      </c>
      <c r="G1882" t="s">
        <v>43</v>
      </c>
      <c r="H1882" t="s">
        <v>43</v>
      </c>
      <c r="I1882" t="s">
        <v>43</v>
      </c>
      <c r="J1882" t="s">
        <v>43</v>
      </c>
      <c r="K1882" t="s">
        <v>43</v>
      </c>
      <c r="L1882" t="s">
        <v>44</v>
      </c>
      <c r="M1882">
        <v>-5.4650992482684502E-4</v>
      </c>
      <c r="N1882">
        <v>0.900117962176335</v>
      </c>
      <c r="O1882">
        <v>0.94749259176456302</v>
      </c>
    </row>
    <row r="1883" spans="1:15" x14ac:dyDescent="0.3">
      <c r="A1883">
        <v>1249</v>
      </c>
      <c r="B1883" t="s">
        <v>1446</v>
      </c>
      <c r="C1883" t="s">
        <v>1447</v>
      </c>
      <c r="D1883">
        <v>2.1017952501763601E-4</v>
      </c>
      <c r="E1883">
        <v>0.90357366228955505</v>
      </c>
      <c r="F1883">
        <v>0.94966791620090196</v>
      </c>
      <c r="G1883" t="s">
        <v>43</v>
      </c>
      <c r="H1883" t="s">
        <v>43</v>
      </c>
      <c r="I1883" t="s">
        <v>43</v>
      </c>
      <c r="J1883" t="s">
        <v>43</v>
      </c>
      <c r="K1883" t="s">
        <v>43</v>
      </c>
      <c r="L1883" t="s">
        <v>44</v>
      </c>
      <c r="M1883">
        <v>2.1017952501763601E-4</v>
      </c>
      <c r="N1883">
        <v>0.90357366228955505</v>
      </c>
      <c r="O1883">
        <v>0.94961563234252599</v>
      </c>
    </row>
    <row r="1884" spans="1:15" x14ac:dyDescent="0.3">
      <c r="A1884">
        <v>28111</v>
      </c>
      <c r="B1884" t="s">
        <v>2596</v>
      </c>
      <c r="C1884" t="s">
        <v>2597</v>
      </c>
      <c r="D1884">
        <v>5.5949946513552903E-4</v>
      </c>
      <c r="E1884">
        <v>0.94071851783704497</v>
      </c>
      <c r="F1884">
        <v>0.97537714893430205</v>
      </c>
      <c r="G1884" t="s">
        <v>2598</v>
      </c>
      <c r="H1884">
        <v>-2.6751730485457502E-3</v>
      </c>
      <c r="I1884">
        <v>0.900936306194005</v>
      </c>
      <c r="J1884">
        <v>0.93961798184782797</v>
      </c>
      <c r="K1884">
        <v>0.90317573406649698</v>
      </c>
      <c r="L1884" t="s">
        <v>16</v>
      </c>
      <c r="M1884">
        <v>-1.05783679170511E-3</v>
      </c>
      <c r="N1884">
        <v>0.90317573406649698</v>
      </c>
      <c r="O1884">
        <v>0.94961563234252599</v>
      </c>
    </row>
    <row r="1885" spans="1:15" x14ac:dyDescent="0.3">
      <c r="A1885">
        <v>2153385</v>
      </c>
      <c r="B1885" t="s">
        <v>4980</v>
      </c>
      <c r="C1885" t="s">
        <v>4981</v>
      </c>
      <c r="D1885">
        <v>5.2162351955975896E-4</v>
      </c>
      <c r="E1885">
        <v>0.90353974225545997</v>
      </c>
      <c r="F1885">
        <v>0.94966791620090196</v>
      </c>
      <c r="G1885" t="s">
        <v>43</v>
      </c>
      <c r="H1885" t="s">
        <v>43</v>
      </c>
      <c r="I1885" t="s">
        <v>43</v>
      </c>
      <c r="J1885" t="s">
        <v>43</v>
      </c>
      <c r="K1885" t="s">
        <v>43</v>
      </c>
      <c r="L1885" t="s">
        <v>44</v>
      </c>
      <c r="M1885">
        <v>5.2162351955975896E-4</v>
      </c>
      <c r="N1885">
        <v>0.90353974225545997</v>
      </c>
      <c r="O1885">
        <v>0.94961563234252599</v>
      </c>
    </row>
    <row r="1886" spans="1:15" x14ac:dyDescent="0.3">
      <c r="A1886">
        <v>1010</v>
      </c>
      <c r="B1886" t="s">
        <v>4982</v>
      </c>
      <c r="C1886" t="s">
        <v>43</v>
      </c>
      <c r="D1886" t="s">
        <v>43</v>
      </c>
      <c r="E1886" t="s">
        <v>43</v>
      </c>
      <c r="F1886" t="s">
        <v>43</v>
      </c>
      <c r="G1886" t="s">
        <v>4983</v>
      </c>
      <c r="H1886">
        <v>-1.5927970563793601E-4</v>
      </c>
      <c r="I1886">
        <v>0.90472372972250803</v>
      </c>
      <c r="J1886">
        <v>0.94074648903268698</v>
      </c>
      <c r="K1886" t="s">
        <v>43</v>
      </c>
      <c r="L1886" t="s">
        <v>50</v>
      </c>
      <c r="M1886">
        <v>-1.5927970563793601E-4</v>
      </c>
      <c r="N1886">
        <v>0.90472372972250803</v>
      </c>
      <c r="O1886">
        <v>0.95024045051097294</v>
      </c>
    </row>
    <row r="1887" spans="1:15" x14ac:dyDescent="0.3">
      <c r="A1887">
        <v>2292041</v>
      </c>
      <c r="B1887" t="s">
        <v>228</v>
      </c>
      <c r="C1887" t="s">
        <v>43</v>
      </c>
      <c r="D1887" t="s">
        <v>43</v>
      </c>
      <c r="E1887" t="s">
        <v>43</v>
      </c>
      <c r="F1887" t="s">
        <v>43</v>
      </c>
      <c r="G1887" t="s">
        <v>229</v>
      </c>
      <c r="H1887">
        <v>1.47661588545861E-3</v>
      </c>
      <c r="I1887">
        <v>0.90512802508267398</v>
      </c>
      <c r="J1887">
        <v>0.94074648903268698</v>
      </c>
      <c r="K1887" t="s">
        <v>43</v>
      </c>
      <c r="L1887" t="s">
        <v>50</v>
      </c>
      <c r="M1887">
        <v>1.47661588545861E-3</v>
      </c>
      <c r="N1887">
        <v>0.90512802508267398</v>
      </c>
      <c r="O1887">
        <v>0.95024045051097294</v>
      </c>
    </row>
    <row r="1888" spans="1:15" x14ac:dyDescent="0.3">
      <c r="A1888">
        <v>1326</v>
      </c>
      <c r="B1888" t="s">
        <v>2983</v>
      </c>
      <c r="C1888" t="s">
        <v>2984</v>
      </c>
      <c r="D1888">
        <v>-2.3867910829883799E-4</v>
      </c>
      <c r="E1888">
        <v>0.908270137936525</v>
      </c>
      <c r="F1888">
        <v>0.95393735157579196</v>
      </c>
      <c r="G1888" t="s">
        <v>43</v>
      </c>
      <c r="H1888" t="s">
        <v>43</v>
      </c>
      <c r="I1888" t="s">
        <v>43</v>
      </c>
      <c r="J1888" t="s">
        <v>43</v>
      </c>
      <c r="K1888" t="s">
        <v>43</v>
      </c>
      <c r="L1888" t="s">
        <v>44</v>
      </c>
      <c r="M1888">
        <v>-2.3867910829883799E-4</v>
      </c>
      <c r="N1888">
        <v>0.908270137936525</v>
      </c>
      <c r="O1888">
        <v>0.95299948141452695</v>
      </c>
    </row>
    <row r="1889" spans="1:15" x14ac:dyDescent="0.3">
      <c r="A1889">
        <v>52227</v>
      </c>
      <c r="B1889" t="s">
        <v>491</v>
      </c>
      <c r="C1889" t="s">
        <v>492</v>
      </c>
      <c r="D1889">
        <v>-1.9643844887413602E-2</v>
      </c>
      <c r="E1889">
        <v>0.13698966828747899</v>
      </c>
      <c r="F1889">
        <v>0.56574635661236705</v>
      </c>
      <c r="G1889" t="s">
        <v>493</v>
      </c>
      <c r="H1889">
        <v>3.35842480037481E-4</v>
      </c>
      <c r="I1889">
        <v>0.94447884544513105</v>
      </c>
      <c r="J1889">
        <v>0.96930514652540301</v>
      </c>
      <c r="K1889">
        <v>0.90920001029901099</v>
      </c>
      <c r="L1889" t="s">
        <v>16</v>
      </c>
      <c r="M1889">
        <v>-9.6540012036880792E-3</v>
      </c>
      <c r="N1889">
        <v>0.90920001029901099</v>
      </c>
      <c r="O1889">
        <v>0.95299948141452695</v>
      </c>
    </row>
    <row r="1890" spans="1:15" x14ac:dyDescent="0.3">
      <c r="A1890">
        <v>3021811</v>
      </c>
      <c r="B1890" t="s">
        <v>4984</v>
      </c>
      <c r="C1890" t="s">
        <v>4985</v>
      </c>
      <c r="D1890">
        <v>-3.9968330285757898E-4</v>
      </c>
      <c r="E1890">
        <v>0.90919336142130602</v>
      </c>
      <c r="F1890">
        <v>0.95424062496695305</v>
      </c>
      <c r="G1890" t="s">
        <v>43</v>
      </c>
      <c r="H1890" t="s">
        <v>43</v>
      </c>
      <c r="I1890" t="s">
        <v>43</v>
      </c>
      <c r="J1890" t="s">
        <v>43</v>
      </c>
      <c r="K1890" t="s">
        <v>43</v>
      </c>
      <c r="L1890" t="s">
        <v>44</v>
      </c>
      <c r="M1890">
        <v>-3.9968330285757898E-4</v>
      </c>
      <c r="N1890">
        <v>0.90919336142130602</v>
      </c>
      <c r="O1890">
        <v>0.95299948141452695</v>
      </c>
    </row>
    <row r="1891" spans="1:15" x14ac:dyDescent="0.3">
      <c r="A1891">
        <v>2792859</v>
      </c>
      <c r="B1891" t="s">
        <v>501</v>
      </c>
      <c r="C1891" t="s">
        <v>502</v>
      </c>
      <c r="D1891">
        <v>-9.6875052357553795E-4</v>
      </c>
      <c r="E1891">
        <v>0.91050330926887302</v>
      </c>
      <c r="F1891">
        <v>0.95494907750375502</v>
      </c>
      <c r="G1891" t="s">
        <v>43</v>
      </c>
      <c r="H1891" t="s">
        <v>43</v>
      </c>
      <c r="I1891" t="s">
        <v>43</v>
      </c>
      <c r="J1891" t="s">
        <v>43</v>
      </c>
      <c r="K1891" t="s">
        <v>43</v>
      </c>
      <c r="L1891" t="s">
        <v>44</v>
      </c>
      <c r="M1891">
        <v>-9.6875052357553795E-4</v>
      </c>
      <c r="N1891">
        <v>0.91050330926887302</v>
      </c>
      <c r="O1891">
        <v>0.953860609710248</v>
      </c>
    </row>
    <row r="1892" spans="1:15" x14ac:dyDescent="0.3">
      <c r="A1892">
        <v>33040</v>
      </c>
      <c r="B1892" t="s">
        <v>628</v>
      </c>
      <c r="C1892" t="s">
        <v>629</v>
      </c>
      <c r="D1892">
        <v>-9.5129106888286604E-4</v>
      </c>
      <c r="E1892">
        <v>0.91164841395176599</v>
      </c>
      <c r="F1892">
        <v>0.95546130974836596</v>
      </c>
      <c r="G1892" t="s">
        <v>43</v>
      </c>
      <c r="H1892" t="s">
        <v>43</v>
      </c>
      <c r="I1892" t="s">
        <v>43</v>
      </c>
      <c r="J1892" t="s">
        <v>43</v>
      </c>
      <c r="K1892" t="s">
        <v>43</v>
      </c>
      <c r="L1892" t="s">
        <v>44</v>
      </c>
      <c r="M1892">
        <v>-9.5129106888286604E-4</v>
      </c>
      <c r="N1892">
        <v>0.91164841395176599</v>
      </c>
      <c r="O1892">
        <v>0.95455518753278501</v>
      </c>
    </row>
    <row r="1893" spans="1:15" x14ac:dyDescent="0.3">
      <c r="A1893">
        <v>53345</v>
      </c>
      <c r="B1893" t="s">
        <v>3250</v>
      </c>
      <c r="C1893" t="s">
        <v>3251</v>
      </c>
      <c r="D1893">
        <v>2.1879924397928199E-3</v>
      </c>
      <c r="E1893">
        <v>0.669898781579921</v>
      </c>
      <c r="F1893">
        <v>0.79709475276598196</v>
      </c>
      <c r="G1893" t="s">
        <v>4986</v>
      </c>
      <c r="H1893">
        <v>2.3075584099041001E-4</v>
      </c>
      <c r="I1893">
        <v>0.94704810673140305</v>
      </c>
      <c r="J1893">
        <v>0.96950606066891598</v>
      </c>
      <c r="K1893">
        <v>0.91332533027795804</v>
      </c>
      <c r="L1893" t="s">
        <v>16</v>
      </c>
      <c r="M1893">
        <v>1.20937414039162E-3</v>
      </c>
      <c r="N1893">
        <v>0.91332533027795804</v>
      </c>
      <c r="O1893">
        <v>0.95479627980483495</v>
      </c>
    </row>
    <row r="1894" spans="1:15" x14ac:dyDescent="0.3">
      <c r="A1894">
        <v>1868135</v>
      </c>
      <c r="B1894" t="s">
        <v>4987</v>
      </c>
      <c r="C1894" t="s">
        <v>4988</v>
      </c>
      <c r="D1894">
        <v>6.3936000671672598E-4</v>
      </c>
      <c r="E1894">
        <v>0.91289754129547995</v>
      </c>
      <c r="F1894">
        <v>0.95546130974836596</v>
      </c>
      <c r="G1894" t="s">
        <v>43</v>
      </c>
      <c r="H1894" t="s">
        <v>43</v>
      </c>
      <c r="I1894" t="s">
        <v>43</v>
      </c>
      <c r="J1894" t="s">
        <v>43</v>
      </c>
      <c r="K1894" t="s">
        <v>43</v>
      </c>
      <c r="L1894" t="s">
        <v>44</v>
      </c>
      <c r="M1894">
        <v>6.3936000671672598E-4</v>
      </c>
      <c r="N1894">
        <v>0.91289754129547995</v>
      </c>
      <c r="O1894">
        <v>0.95479627980483495</v>
      </c>
    </row>
    <row r="1895" spans="1:15" x14ac:dyDescent="0.3">
      <c r="A1895">
        <v>2500132</v>
      </c>
      <c r="B1895" t="s">
        <v>4989</v>
      </c>
      <c r="C1895" t="s">
        <v>4990</v>
      </c>
      <c r="D1895">
        <v>-3.68518990771866E-4</v>
      </c>
      <c r="E1895">
        <v>0.91236519594979204</v>
      </c>
      <c r="F1895">
        <v>0.95546130974836596</v>
      </c>
      <c r="G1895" t="s">
        <v>43</v>
      </c>
      <c r="H1895" t="s">
        <v>43</v>
      </c>
      <c r="I1895" t="s">
        <v>43</v>
      </c>
      <c r="J1895" t="s">
        <v>43</v>
      </c>
      <c r="K1895" t="s">
        <v>43</v>
      </c>
      <c r="L1895" t="s">
        <v>44</v>
      </c>
      <c r="M1895">
        <v>-3.68518990771866E-4</v>
      </c>
      <c r="N1895">
        <v>0.91236519594979204</v>
      </c>
      <c r="O1895">
        <v>0.95479627980483495</v>
      </c>
    </row>
    <row r="1896" spans="1:15" x14ac:dyDescent="0.3">
      <c r="A1896">
        <v>585</v>
      </c>
      <c r="B1896" t="s">
        <v>1146</v>
      </c>
      <c r="C1896" t="s">
        <v>1147</v>
      </c>
      <c r="D1896">
        <v>4.8127351682213703E-3</v>
      </c>
      <c r="E1896">
        <v>0.279089703484586</v>
      </c>
      <c r="F1896">
        <v>0.56574635661236705</v>
      </c>
      <c r="G1896" t="s">
        <v>1148</v>
      </c>
      <c r="H1896" s="1">
        <v>-9.7056515073990404E-5</v>
      </c>
      <c r="I1896">
        <v>0.94821916035819698</v>
      </c>
      <c r="J1896">
        <v>0.96950606066891598</v>
      </c>
      <c r="K1896">
        <v>0.91520810313563195</v>
      </c>
      <c r="L1896" t="s">
        <v>16</v>
      </c>
      <c r="M1896">
        <v>2.35783932657369E-3</v>
      </c>
      <c r="N1896">
        <v>0.91520810313563195</v>
      </c>
      <c r="O1896">
        <v>0.95625965393591095</v>
      </c>
    </row>
    <row r="1897" spans="1:15" x14ac:dyDescent="0.3">
      <c r="A1897">
        <v>714</v>
      </c>
      <c r="B1897" t="s">
        <v>1784</v>
      </c>
      <c r="C1897" t="s">
        <v>1785</v>
      </c>
      <c r="D1897">
        <v>-1.4760720685068701E-4</v>
      </c>
      <c r="E1897">
        <v>0.916012059704157</v>
      </c>
      <c r="F1897">
        <v>0.95738855996876404</v>
      </c>
      <c r="G1897" t="s">
        <v>43</v>
      </c>
      <c r="H1897" t="s">
        <v>43</v>
      </c>
      <c r="I1897" t="s">
        <v>43</v>
      </c>
      <c r="J1897" t="s">
        <v>43</v>
      </c>
      <c r="K1897" t="s">
        <v>43</v>
      </c>
      <c r="L1897" t="s">
        <v>44</v>
      </c>
      <c r="M1897">
        <v>-1.4760720685068701E-4</v>
      </c>
      <c r="N1897">
        <v>0.916012059704157</v>
      </c>
      <c r="O1897">
        <v>0.95659487247585995</v>
      </c>
    </row>
    <row r="1898" spans="1:15" x14ac:dyDescent="0.3">
      <c r="A1898">
        <v>1531429</v>
      </c>
      <c r="B1898" t="s">
        <v>1365</v>
      </c>
      <c r="C1898" t="s">
        <v>1366</v>
      </c>
      <c r="D1898">
        <v>2.7484295851506102E-4</v>
      </c>
      <c r="E1898">
        <v>0.91725851618392595</v>
      </c>
      <c r="F1898">
        <v>0.95786126003935101</v>
      </c>
      <c r="G1898" t="s">
        <v>43</v>
      </c>
      <c r="H1898" t="s">
        <v>43</v>
      </c>
      <c r="I1898" t="s">
        <v>43</v>
      </c>
      <c r="J1898" t="s">
        <v>43</v>
      </c>
      <c r="K1898" t="s">
        <v>43</v>
      </c>
      <c r="L1898" t="s">
        <v>44</v>
      </c>
      <c r="M1898">
        <v>2.7484295851506102E-4</v>
      </c>
      <c r="N1898">
        <v>0.91725851618392595</v>
      </c>
      <c r="O1898">
        <v>0.95738746199774705</v>
      </c>
    </row>
    <row r="1899" spans="1:15" x14ac:dyDescent="0.3">
      <c r="A1899">
        <v>684066</v>
      </c>
      <c r="B1899" t="s">
        <v>741</v>
      </c>
      <c r="C1899" t="s">
        <v>742</v>
      </c>
      <c r="D1899">
        <v>1.07597094194293E-3</v>
      </c>
      <c r="E1899">
        <v>0.917738082258447</v>
      </c>
      <c r="F1899">
        <v>0.95786126003935101</v>
      </c>
      <c r="G1899" t="s">
        <v>43</v>
      </c>
      <c r="H1899" t="s">
        <v>43</v>
      </c>
      <c r="I1899" t="s">
        <v>43</v>
      </c>
      <c r="J1899" t="s">
        <v>43</v>
      </c>
      <c r="K1899" t="s">
        <v>43</v>
      </c>
      <c r="L1899" t="s">
        <v>44</v>
      </c>
      <c r="M1899">
        <v>1.07597094194293E-3</v>
      </c>
      <c r="N1899">
        <v>0.917738082258447</v>
      </c>
      <c r="O1899">
        <v>0.95738746199774705</v>
      </c>
    </row>
    <row r="1900" spans="1:15" x14ac:dyDescent="0.3">
      <c r="A1900">
        <v>2020412</v>
      </c>
      <c r="B1900" t="s">
        <v>4991</v>
      </c>
      <c r="C1900" t="s">
        <v>4992</v>
      </c>
      <c r="D1900" s="1">
        <v>9.8279438527488098E-5</v>
      </c>
      <c r="E1900">
        <v>0.91936883104085398</v>
      </c>
      <c r="F1900">
        <v>0.95889786538518995</v>
      </c>
      <c r="G1900" t="s">
        <v>43</v>
      </c>
      <c r="H1900" t="s">
        <v>43</v>
      </c>
      <c r="I1900" t="s">
        <v>43</v>
      </c>
      <c r="J1900" t="s">
        <v>43</v>
      </c>
      <c r="K1900" t="s">
        <v>43</v>
      </c>
      <c r="L1900" t="s">
        <v>44</v>
      </c>
      <c r="M1900" s="1">
        <v>9.8279438527488098E-5</v>
      </c>
      <c r="N1900">
        <v>0.91936883104085398</v>
      </c>
      <c r="O1900">
        <v>0.95858361530325997</v>
      </c>
    </row>
    <row r="1901" spans="1:15" x14ac:dyDescent="0.3">
      <c r="A1901">
        <v>3055080</v>
      </c>
      <c r="B1901" t="s">
        <v>4993</v>
      </c>
      <c r="C1901" t="s">
        <v>4994</v>
      </c>
      <c r="D1901">
        <v>-1.0740682272020799E-4</v>
      </c>
      <c r="E1901">
        <v>0.92235667720660197</v>
      </c>
      <c r="F1901">
        <v>0.96134750001297997</v>
      </c>
      <c r="G1901" t="s">
        <v>43</v>
      </c>
      <c r="H1901" t="s">
        <v>43</v>
      </c>
      <c r="I1901" t="s">
        <v>43</v>
      </c>
      <c r="J1901" t="s">
        <v>43</v>
      </c>
      <c r="K1901" t="s">
        <v>43</v>
      </c>
      <c r="L1901" t="s">
        <v>44</v>
      </c>
      <c r="M1901">
        <v>-1.0740682272020799E-4</v>
      </c>
      <c r="N1901">
        <v>0.92235667720660197</v>
      </c>
      <c r="O1901">
        <v>0.96079287785896195</v>
      </c>
    </row>
    <row r="1902" spans="1:15" x14ac:dyDescent="0.3">
      <c r="A1902">
        <v>309120</v>
      </c>
      <c r="B1902" t="s">
        <v>4995</v>
      </c>
      <c r="C1902" t="s">
        <v>43</v>
      </c>
      <c r="D1902" t="s">
        <v>43</v>
      </c>
      <c r="E1902" t="s">
        <v>43</v>
      </c>
      <c r="F1902" t="s">
        <v>43</v>
      </c>
      <c r="G1902" t="s">
        <v>4996</v>
      </c>
      <c r="H1902" s="1">
        <v>5.7969877194793697E-5</v>
      </c>
      <c r="I1902">
        <v>0.92245821253024596</v>
      </c>
      <c r="J1902">
        <v>0.95544114746500597</v>
      </c>
      <c r="K1902" t="s">
        <v>43</v>
      </c>
      <c r="L1902" t="s">
        <v>50</v>
      </c>
      <c r="M1902" s="1">
        <v>5.7969877194793697E-5</v>
      </c>
      <c r="N1902">
        <v>0.92245821253024596</v>
      </c>
      <c r="O1902">
        <v>0.96079287785896195</v>
      </c>
    </row>
    <row r="1903" spans="1:15" x14ac:dyDescent="0.3">
      <c r="A1903">
        <v>39950</v>
      </c>
      <c r="B1903" t="s">
        <v>2535</v>
      </c>
      <c r="C1903" t="s">
        <v>2536</v>
      </c>
      <c r="D1903">
        <v>-5.3327721039774705E-4</v>
      </c>
      <c r="E1903">
        <v>0.95365631395055805</v>
      </c>
      <c r="F1903">
        <v>0.98314913704069196</v>
      </c>
      <c r="G1903" t="s">
        <v>4997</v>
      </c>
      <c r="H1903">
        <v>9.0560130766504897E-3</v>
      </c>
      <c r="I1903">
        <v>0.15244291485816799</v>
      </c>
      <c r="J1903">
        <v>0.55136358096946403</v>
      </c>
      <c r="K1903">
        <v>0.92397003794627097</v>
      </c>
      <c r="L1903" t="s">
        <v>16</v>
      </c>
      <c r="M1903">
        <v>4.2613679331263699E-3</v>
      </c>
      <c r="N1903">
        <v>0.92397003794627097</v>
      </c>
      <c r="O1903">
        <v>0.961356108845831</v>
      </c>
    </row>
    <row r="1904" spans="1:15" x14ac:dyDescent="0.3">
      <c r="A1904">
        <v>569</v>
      </c>
      <c r="B1904" t="s">
        <v>3039</v>
      </c>
      <c r="C1904" t="s">
        <v>3040</v>
      </c>
      <c r="D1904">
        <v>2.8947391063496699E-3</v>
      </c>
      <c r="E1904">
        <v>0.41118755284134201</v>
      </c>
      <c r="F1904">
        <v>0.62379774258463805</v>
      </c>
      <c r="G1904" t="s">
        <v>3041</v>
      </c>
      <c r="H1904" s="1">
        <v>1.88659408605901E-5</v>
      </c>
      <c r="I1904">
        <v>0.95339324984102602</v>
      </c>
      <c r="J1904">
        <v>0.97068836548440096</v>
      </c>
      <c r="K1904">
        <v>0.92354534360155205</v>
      </c>
      <c r="L1904" t="s">
        <v>16</v>
      </c>
      <c r="M1904">
        <v>1.4568025236051301E-3</v>
      </c>
      <c r="N1904">
        <v>0.92354534360155205</v>
      </c>
      <c r="O1904">
        <v>0.961356108845831</v>
      </c>
    </row>
    <row r="1905" spans="1:15" x14ac:dyDescent="0.3">
      <c r="A1905">
        <v>108981</v>
      </c>
      <c r="B1905" t="s">
        <v>4998</v>
      </c>
      <c r="C1905" t="s">
        <v>4999</v>
      </c>
      <c r="D1905">
        <v>1.8901959067260099E-4</v>
      </c>
      <c r="E1905">
        <v>0.95492323012032299</v>
      </c>
      <c r="F1905">
        <v>0.98370173842531905</v>
      </c>
      <c r="G1905" t="s">
        <v>5000</v>
      </c>
      <c r="H1905">
        <v>-1.7648862882914599E-3</v>
      </c>
      <c r="I1905">
        <v>0.30782490515084099</v>
      </c>
      <c r="J1905">
        <v>0.55136358096946403</v>
      </c>
      <c r="K1905">
        <v>0.92601645836019197</v>
      </c>
      <c r="L1905" t="s">
        <v>16</v>
      </c>
      <c r="M1905">
        <v>-7.8793334880942795E-4</v>
      </c>
      <c r="N1905">
        <v>0.92601645836019197</v>
      </c>
      <c r="O1905">
        <v>0.96297930018549405</v>
      </c>
    </row>
    <row r="1906" spans="1:15" x14ac:dyDescent="0.3">
      <c r="A1906">
        <v>1712515</v>
      </c>
      <c r="B1906" t="s">
        <v>2987</v>
      </c>
      <c r="C1906" t="s">
        <v>43</v>
      </c>
      <c r="D1906" t="s">
        <v>43</v>
      </c>
      <c r="E1906" t="s">
        <v>43</v>
      </c>
      <c r="F1906" t="s">
        <v>43</v>
      </c>
      <c r="G1906" t="s">
        <v>2988</v>
      </c>
      <c r="H1906">
        <v>3.8321402715649E-4</v>
      </c>
      <c r="I1906">
        <v>0.92693535649345105</v>
      </c>
      <c r="J1906">
        <v>0.95897229277778695</v>
      </c>
      <c r="K1906" t="s">
        <v>43</v>
      </c>
      <c r="L1906" t="s">
        <v>50</v>
      </c>
      <c r="M1906">
        <v>3.8321402715649E-4</v>
      </c>
      <c r="N1906">
        <v>0.92693535649345105</v>
      </c>
      <c r="O1906">
        <v>0.96342887446563397</v>
      </c>
    </row>
    <row r="1907" spans="1:15" x14ac:dyDescent="0.3">
      <c r="A1907">
        <v>1118058</v>
      </c>
      <c r="B1907" t="s">
        <v>1175</v>
      </c>
      <c r="C1907" t="s">
        <v>43</v>
      </c>
      <c r="D1907" t="s">
        <v>43</v>
      </c>
      <c r="E1907" t="s">
        <v>43</v>
      </c>
      <c r="F1907" t="s">
        <v>43</v>
      </c>
      <c r="G1907" t="s">
        <v>1176</v>
      </c>
      <c r="H1907">
        <v>-5.2891351925903301E-4</v>
      </c>
      <c r="I1907">
        <v>0.93082830838593</v>
      </c>
      <c r="J1907">
        <v>0.96078600106961598</v>
      </c>
      <c r="K1907" t="s">
        <v>43</v>
      </c>
      <c r="L1907" t="s">
        <v>50</v>
      </c>
      <c r="M1907">
        <v>-5.2891351925903301E-4</v>
      </c>
      <c r="N1907">
        <v>0.93082830838593</v>
      </c>
      <c r="O1907">
        <v>0.96696749769367396</v>
      </c>
    </row>
    <row r="1908" spans="1:15" x14ac:dyDescent="0.3">
      <c r="A1908">
        <v>1597</v>
      </c>
      <c r="B1908" t="s">
        <v>1415</v>
      </c>
      <c r="C1908" t="s">
        <v>1416</v>
      </c>
      <c r="D1908">
        <v>9.2307426134574297E-4</v>
      </c>
      <c r="E1908">
        <v>0.873670988626014</v>
      </c>
      <c r="F1908">
        <v>0.92731204438498605</v>
      </c>
      <c r="G1908" t="s">
        <v>1417</v>
      </c>
      <c r="H1908">
        <v>-1.2099628296094E-4</v>
      </c>
      <c r="I1908">
        <v>0.95929114309903496</v>
      </c>
      <c r="J1908">
        <v>0.97552583386480596</v>
      </c>
      <c r="K1908">
        <v>0.93308572113316501</v>
      </c>
      <c r="L1908" t="s">
        <v>16</v>
      </c>
      <c r="M1908">
        <v>4.01038989192401E-4</v>
      </c>
      <c r="N1908">
        <v>0.93308572113316501</v>
      </c>
      <c r="O1908">
        <v>0.96880426210994597</v>
      </c>
    </row>
    <row r="1909" spans="1:15" x14ac:dyDescent="0.3">
      <c r="A1909">
        <v>151276</v>
      </c>
      <c r="B1909" t="s">
        <v>1576</v>
      </c>
      <c r="C1909" t="s">
        <v>1577</v>
      </c>
      <c r="D1909">
        <v>3.6708740230675599E-4</v>
      </c>
      <c r="E1909">
        <v>0.95988431482765202</v>
      </c>
      <c r="F1909">
        <v>0.98465322007978096</v>
      </c>
      <c r="G1909" t="s">
        <v>5001</v>
      </c>
      <c r="H1909">
        <v>1.13995862452476E-3</v>
      </c>
      <c r="I1909">
        <v>0.32276831308151799</v>
      </c>
      <c r="J1909">
        <v>0.55136358096946403</v>
      </c>
      <c r="K1909">
        <v>0.934047399442964</v>
      </c>
      <c r="L1909" t="s">
        <v>16</v>
      </c>
      <c r="M1909">
        <v>7.5352301341576001E-4</v>
      </c>
      <c r="N1909">
        <v>0.934047399442964</v>
      </c>
      <c r="O1909">
        <v>0.96929447112005696</v>
      </c>
    </row>
    <row r="1910" spans="1:15" x14ac:dyDescent="0.3">
      <c r="A1910">
        <v>571</v>
      </c>
      <c r="B1910" t="s">
        <v>470</v>
      </c>
      <c r="C1910" t="s">
        <v>471</v>
      </c>
      <c r="D1910">
        <v>7.5410457152809999E-3</v>
      </c>
      <c r="E1910">
        <v>0.54989150073035997</v>
      </c>
      <c r="F1910">
        <v>0.71162463015226396</v>
      </c>
      <c r="G1910" t="s">
        <v>472</v>
      </c>
      <c r="H1910">
        <v>-2.9120037951839602E-4</v>
      </c>
      <c r="I1910">
        <v>0.96031719057515397</v>
      </c>
      <c r="J1910">
        <v>0.97552583386480596</v>
      </c>
      <c r="K1910">
        <v>0.93474944828698403</v>
      </c>
      <c r="L1910" t="s">
        <v>16</v>
      </c>
      <c r="M1910">
        <v>3.6249226678812998E-3</v>
      </c>
      <c r="N1910">
        <v>0.93474944828698403</v>
      </c>
      <c r="O1910">
        <v>0.969514880884352</v>
      </c>
    </row>
    <row r="1911" spans="1:15" x14ac:dyDescent="0.3">
      <c r="A1911">
        <v>2942480</v>
      </c>
      <c r="B1911" t="s">
        <v>5002</v>
      </c>
      <c r="C1911" t="s">
        <v>5003</v>
      </c>
      <c r="D1911" s="1">
        <v>-9.2401867471513294E-5</v>
      </c>
      <c r="E1911">
        <v>0.93607804534831096</v>
      </c>
      <c r="F1911">
        <v>0.97295188680294398</v>
      </c>
      <c r="G1911" t="s">
        <v>43</v>
      </c>
      <c r="H1911" t="s">
        <v>43</v>
      </c>
      <c r="I1911" t="s">
        <v>43</v>
      </c>
      <c r="J1911" t="s">
        <v>43</v>
      </c>
      <c r="K1911" t="s">
        <v>43</v>
      </c>
      <c r="L1911" t="s">
        <v>44</v>
      </c>
      <c r="M1911" s="1">
        <v>-9.2401867471513294E-5</v>
      </c>
      <c r="N1911">
        <v>0.93607804534831096</v>
      </c>
      <c r="O1911">
        <v>0.97038457057049998</v>
      </c>
    </row>
    <row r="1912" spans="1:15" x14ac:dyDescent="0.3">
      <c r="A1912">
        <v>1681</v>
      </c>
      <c r="B1912" t="s">
        <v>1250</v>
      </c>
      <c r="C1912" t="s">
        <v>1251</v>
      </c>
      <c r="D1912">
        <v>-3.4445061970195999E-4</v>
      </c>
      <c r="E1912">
        <v>0.96285974609834302</v>
      </c>
      <c r="F1912">
        <v>0.98465322007978096</v>
      </c>
      <c r="G1912" t="s">
        <v>1252</v>
      </c>
      <c r="H1912">
        <v>5.9401713928976304E-3</v>
      </c>
      <c r="I1912">
        <v>0.31605705807344697</v>
      </c>
      <c r="J1912">
        <v>0.55136358096946403</v>
      </c>
      <c r="K1912">
        <v>0.93887728613332999</v>
      </c>
      <c r="L1912" t="s">
        <v>16</v>
      </c>
      <c r="M1912">
        <v>2.7978603865978402E-3</v>
      </c>
      <c r="N1912">
        <v>0.93887728613332999</v>
      </c>
      <c r="O1912">
        <v>0.97226831932217195</v>
      </c>
    </row>
    <row r="1913" spans="1:15" x14ac:dyDescent="0.3">
      <c r="A1913">
        <v>29489</v>
      </c>
      <c r="B1913" t="s">
        <v>5004</v>
      </c>
      <c r="C1913" t="s">
        <v>5005</v>
      </c>
      <c r="D1913">
        <v>2.71064706732645E-3</v>
      </c>
      <c r="E1913">
        <v>0.74398786963534302</v>
      </c>
      <c r="F1913">
        <v>0.84492143841412004</v>
      </c>
      <c r="G1913" t="s">
        <v>5006</v>
      </c>
      <c r="H1913">
        <v>3.0873179896214403E-4</v>
      </c>
      <c r="I1913">
        <v>0.96271522331259896</v>
      </c>
      <c r="J1913">
        <v>0.97654285133027696</v>
      </c>
      <c r="K1913">
        <v>0.938642458498544</v>
      </c>
      <c r="L1913" t="s">
        <v>16</v>
      </c>
      <c r="M1913">
        <v>1.50968943314429E-3</v>
      </c>
      <c r="N1913">
        <v>0.938642458498544</v>
      </c>
      <c r="O1913">
        <v>0.97226831932217195</v>
      </c>
    </row>
    <row r="1914" spans="1:15" x14ac:dyDescent="0.3">
      <c r="A1914">
        <v>113107</v>
      </c>
      <c r="B1914" t="s">
        <v>644</v>
      </c>
      <c r="C1914" t="s">
        <v>645</v>
      </c>
      <c r="D1914">
        <v>-5.1034351103168801E-4</v>
      </c>
      <c r="E1914">
        <v>0.96412601255865404</v>
      </c>
      <c r="F1914">
        <v>0.98465322007978096</v>
      </c>
      <c r="G1914" t="s">
        <v>646</v>
      </c>
      <c r="H1914">
        <v>1.0475334953090901E-2</v>
      </c>
      <c r="I1914">
        <v>0.32311593704584002</v>
      </c>
      <c r="J1914">
        <v>0.55136358096946403</v>
      </c>
      <c r="K1914">
        <v>0.94093578177679704</v>
      </c>
      <c r="L1914" t="s">
        <v>16</v>
      </c>
      <c r="M1914">
        <v>4.9824957210296101E-3</v>
      </c>
      <c r="N1914">
        <v>0.94093578177679704</v>
      </c>
      <c r="O1914">
        <v>0.97243781417447395</v>
      </c>
    </row>
    <row r="1915" spans="1:15" x14ac:dyDescent="0.3">
      <c r="A1915">
        <v>2877527</v>
      </c>
      <c r="B1915" t="s">
        <v>295</v>
      </c>
      <c r="C1915" t="s">
        <v>296</v>
      </c>
      <c r="D1915">
        <v>-2.92123861497095E-4</v>
      </c>
      <c r="E1915">
        <v>0.94096949711463596</v>
      </c>
      <c r="F1915">
        <v>0.97537714893430205</v>
      </c>
      <c r="G1915" t="s">
        <v>43</v>
      </c>
      <c r="H1915" t="s">
        <v>43</v>
      </c>
      <c r="I1915" t="s">
        <v>43</v>
      </c>
      <c r="J1915" t="s">
        <v>43</v>
      </c>
      <c r="K1915" t="s">
        <v>43</v>
      </c>
      <c r="L1915" t="s">
        <v>44</v>
      </c>
      <c r="M1915">
        <v>-2.92123861497095E-4</v>
      </c>
      <c r="N1915">
        <v>0.94096949711463596</v>
      </c>
      <c r="O1915">
        <v>0.97243781417447395</v>
      </c>
    </row>
    <row r="1916" spans="1:15" x14ac:dyDescent="0.3">
      <c r="A1916">
        <v>252130</v>
      </c>
      <c r="B1916" t="s">
        <v>5007</v>
      </c>
      <c r="C1916" t="s">
        <v>5008</v>
      </c>
      <c r="D1916">
        <v>1.36259305329133E-4</v>
      </c>
      <c r="E1916">
        <v>0.94100548078701596</v>
      </c>
      <c r="F1916">
        <v>0.97537714893430205</v>
      </c>
      <c r="G1916" t="s">
        <v>43</v>
      </c>
      <c r="H1916" t="s">
        <v>43</v>
      </c>
      <c r="I1916" t="s">
        <v>43</v>
      </c>
      <c r="J1916" t="s">
        <v>43</v>
      </c>
      <c r="K1916" t="s">
        <v>43</v>
      </c>
      <c r="L1916" t="s">
        <v>44</v>
      </c>
      <c r="M1916">
        <v>1.36259305329133E-4</v>
      </c>
      <c r="N1916">
        <v>0.94100548078701596</v>
      </c>
      <c r="O1916">
        <v>0.97243781417447395</v>
      </c>
    </row>
    <row r="1917" spans="1:15" x14ac:dyDescent="0.3">
      <c r="A1917">
        <v>644</v>
      </c>
      <c r="B1917" t="s">
        <v>5009</v>
      </c>
      <c r="C1917" t="s">
        <v>5010</v>
      </c>
      <c r="D1917">
        <v>-2.77800701439596E-4</v>
      </c>
      <c r="E1917">
        <v>0.96358156658810001</v>
      </c>
      <c r="F1917">
        <v>0.98465322007978096</v>
      </c>
      <c r="G1917" t="s">
        <v>5011</v>
      </c>
      <c r="H1917">
        <v>-5.7305203056346203E-4</v>
      </c>
      <c r="I1917">
        <v>0.45108355320701998</v>
      </c>
      <c r="J1917">
        <v>0.63438093909768101</v>
      </c>
      <c r="K1917">
        <v>0.94005048672299796</v>
      </c>
      <c r="L1917" t="s">
        <v>16</v>
      </c>
      <c r="M1917">
        <v>-4.2542636600152901E-4</v>
      </c>
      <c r="N1917">
        <v>0.94005048672299796</v>
      </c>
      <c r="O1917">
        <v>0.97243781417447395</v>
      </c>
    </row>
    <row r="1918" spans="1:15" x14ac:dyDescent="0.3">
      <c r="A1918">
        <v>1423</v>
      </c>
      <c r="B1918" t="s">
        <v>5012</v>
      </c>
      <c r="C1918" t="s">
        <v>5013</v>
      </c>
      <c r="D1918" s="1">
        <v>2.98097934171777E-5</v>
      </c>
      <c r="E1918">
        <v>0.96497110321995505</v>
      </c>
      <c r="F1918">
        <v>0.98465322007978096</v>
      </c>
      <c r="G1918" t="s">
        <v>5014</v>
      </c>
      <c r="H1918">
        <v>1.20885320334179E-3</v>
      </c>
      <c r="I1918">
        <v>0.30763170715674198</v>
      </c>
      <c r="J1918">
        <v>0.55136358096946403</v>
      </c>
      <c r="K1918">
        <v>0.94231059943996298</v>
      </c>
      <c r="L1918" t="s">
        <v>16</v>
      </c>
      <c r="M1918">
        <v>6.1933149837948502E-4</v>
      </c>
      <c r="N1918">
        <v>0.94231059943996298</v>
      </c>
      <c r="O1918">
        <v>0.97327855341216796</v>
      </c>
    </row>
    <row r="1919" spans="1:15" x14ac:dyDescent="0.3">
      <c r="A1919">
        <v>2027290</v>
      </c>
      <c r="B1919" t="s">
        <v>5015</v>
      </c>
      <c r="C1919" t="s">
        <v>5016</v>
      </c>
      <c r="D1919" s="1">
        <v>-6.7076121735093895E-5</v>
      </c>
      <c r="E1919">
        <v>0.94378900885964401</v>
      </c>
      <c r="F1919">
        <v>0.97758861523753804</v>
      </c>
      <c r="G1919" t="s">
        <v>43</v>
      </c>
      <c r="H1919" t="s">
        <v>43</v>
      </c>
      <c r="I1919" t="s">
        <v>43</v>
      </c>
      <c r="J1919" t="s">
        <v>43</v>
      </c>
      <c r="K1919" t="s">
        <v>43</v>
      </c>
      <c r="L1919" t="s">
        <v>44</v>
      </c>
      <c r="M1919" s="1">
        <v>-6.7076121735093895E-5</v>
      </c>
      <c r="N1919">
        <v>0.94378900885964401</v>
      </c>
      <c r="O1919">
        <v>0.97429730841610795</v>
      </c>
    </row>
    <row r="1920" spans="1:15" x14ac:dyDescent="0.3">
      <c r="A1920">
        <v>357276</v>
      </c>
      <c r="B1920" t="s">
        <v>2502</v>
      </c>
      <c r="C1920" t="s">
        <v>2503</v>
      </c>
      <c r="D1920">
        <v>5.9233116052268898E-4</v>
      </c>
      <c r="E1920">
        <v>0.934054811566983</v>
      </c>
      <c r="F1920">
        <v>0.97219268968632699</v>
      </c>
      <c r="G1920" t="s">
        <v>2504</v>
      </c>
      <c r="H1920">
        <v>-1.0253987309280599E-3</v>
      </c>
      <c r="I1920">
        <v>0.96786510520559799</v>
      </c>
      <c r="J1920">
        <v>0.97876448702097696</v>
      </c>
      <c r="K1920">
        <v>0.94702472384873104</v>
      </c>
      <c r="L1920" t="s">
        <v>16</v>
      </c>
      <c r="M1920">
        <v>-2.1653378520268299E-4</v>
      </c>
      <c r="N1920">
        <v>0.94702472384873104</v>
      </c>
      <c r="O1920">
        <v>0.97712816738952002</v>
      </c>
    </row>
    <row r="1921" spans="1:15" x14ac:dyDescent="0.3">
      <c r="A1921">
        <v>3070215</v>
      </c>
      <c r="B1921" t="s">
        <v>2317</v>
      </c>
      <c r="C1921" t="s">
        <v>2318</v>
      </c>
      <c r="D1921">
        <v>-5.3877338237851295E-4</v>
      </c>
      <c r="E1921">
        <v>0.95238088226193995</v>
      </c>
      <c r="F1921">
        <v>0.98314913704069196</v>
      </c>
      <c r="G1921" t="s">
        <v>43</v>
      </c>
      <c r="H1921" t="s">
        <v>43</v>
      </c>
      <c r="I1921" t="s">
        <v>43</v>
      </c>
      <c r="J1921" t="s">
        <v>43</v>
      </c>
      <c r="K1921" t="s">
        <v>43</v>
      </c>
      <c r="L1921" t="s">
        <v>44</v>
      </c>
      <c r="M1921">
        <v>-5.3877338237851295E-4</v>
      </c>
      <c r="N1921">
        <v>0.95238088226193995</v>
      </c>
      <c r="O1921">
        <v>0.978101934129749</v>
      </c>
    </row>
    <row r="1922" spans="1:15" x14ac:dyDescent="0.3">
      <c r="A1922">
        <v>2583452</v>
      </c>
      <c r="B1922" t="s">
        <v>1545</v>
      </c>
      <c r="C1922" t="s">
        <v>1546</v>
      </c>
      <c r="D1922">
        <v>-6.4056090866291297E-3</v>
      </c>
      <c r="E1922">
        <v>0.37519492787296499</v>
      </c>
      <c r="F1922">
        <v>0.58841832275384698</v>
      </c>
      <c r="G1922" t="s">
        <v>1547</v>
      </c>
      <c r="H1922">
        <v>1.3425848392035301E-4</v>
      </c>
      <c r="I1922">
        <v>0.97237537153391196</v>
      </c>
      <c r="J1922">
        <v>0.98221944166192698</v>
      </c>
      <c r="K1922">
        <v>0.95439037209024002</v>
      </c>
      <c r="L1922" t="s">
        <v>16</v>
      </c>
      <c r="M1922">
        <v>-3.1356753013543899E-3</v>
      </c>
      <c r="N1922">
        <v>0.95439037209024002</v>
      </c>
      <c r="O1922">
        <v>0.978101934129749</v>
      </c>
    </row>
    <row r="1923" spans="1:15" x14ac:dyDescent="0.3">
      <c r="A1923">
        <v>61435</v>
      </c>
      <c r="B1923" t="s">
        <v>503</v>
      </c>
      <c r="C1923" t="s">
        <v>504</v>
      </c>
      <c r="D1923" s="1">
        <v>4.3127315257412598E-5</v>
      </c>
      <c r="E1923">
        <v>0.94955077908768704</v>
      </c>
      <c r="F1923">
        <v>0.98287981538050995</v>
      </c>
      <c r="G1923" t="s">
        <v>43</v>
      </c>
      <c r="H1923" t="s">
        <v>43</v>
      </c>
      <c r="I1923" t="s">
        <v>43</v>
      </c>
      <c r="J1923" t="s">
        <v>43</v>
      </c>
      <c r="K1923" t="s">
        <v>43</v>
      </c>
      <c r="L1923" t="s">
        <v>44</v>
      </c>
      <c r="M1923" s="1">
        <v>4.3127315257412598E-5</v>
      </c>
      <c r="N1923">
        <v>0.94955077908768704</v>
      </c>
      <c r="O1923">
        <v>0.978101934129749</v>
      </c>
    </row>
    <row r="1924" spans="1:15" x14ac:dyDescent="0.3">
      <c r="A1924">
        <v>648</v>
      </c>
      <c r="B1924" t="s">
        <v>5017</v>
      </c>
      <c r="C1924" t="s">
        <v>5018</v>
      </c>
      <c r="D1924">
        <v>4.0037018584431199E-4</v>
      </c>
      <c r="E1924">
        <v>0.970993817517389</v>
      </c>
      <c r="F1924">
        <v>0.98540803073289596</v>
      </c>
      <c r="G1924" t="s">
        <v>5019</v>
      </c>
      <c r="H1924">
        <v>2.2103751438629698E-3</v>
      </c>
      <c r="I1924">
        <v>0.763825648527375</v>
      </c>
      <c r="J1924">
        <v>0.86917303949366598</v>
      </c>
      <c r="K1924">
        <v>0.95213175257416405</v>
      </c>
      <c r="L1924" t="s">
        <v>16</v>
      </c>
      <c r="M1924">
        <v>1.30537266485364E-3</v>
      </c>
      <c r="N1924">
        <v>0.95213175257416405</v>
      </c>
      <c r="O1924">
        <v>0.978101934129749</v>
      </c>
    </row>
    <row r="1925" spans="1:15" x14ac:dyDescent="0.3">
      <c r="A1925">
        <v>2778056</v>
      </c>
      <c r="B1925" t="s">
        <v>5020</v>
      </c>
      <c r="C1925" t="s">
        <v>5021</v>
      </c>
      <c r="D1925">
        <v>2.8185301731478799E-4</v>
      </c>
      <c r="E1925">
        <v>0.95337058674638098</v>
      </c>
      <c r="F1925">
        <v>0.98314913704069196</v>
      </c>
      <c r="G1925" t="s">
        <v>43</v>
      </c>
      <c r="H1925" t="s">
        <v>43</v>
      </c>
      <c r="I1925" t="s">
        <v>43</v>
      </c>
      <c r="J1925" t="s">
        <v>43</v>
      </c>
      <c r="K1925" t="s">
        <v>43</v>
      </c>
      <c r="L1925" t="s">
        <v>44</v>
      </c>
      <c r="M1925">
        <v>2.8185301731478799E-4</v>
      </c>
      <c r="N1925">
        <v>0.95337058674638098</v>
      </c>
      <c r="O1925">
        <v>0.978101934129749</v>
      </c>
    </row>
    <row r="1926" spans="1:15" x14ac:dyDescent="0.3">
      <c r="A1926">
        <v>2718</v>
      </c>
      <c r="B1926" t="s">
        <v>2793</v>
      </c>
      <c r="C1926" t="s">
        <v>2794</v>
      </c>
      <c r="D1926">
        <v>1.1560901979317601E-4</v>
      </c>
      <c r="E1926">
        <v>0.95373310567976699</v>
      </c>
      <c r="F1926">
        <v>0.98314913704069196</v>
      </c>
      <c r="G1926" t="s">
        <v>43</v>
      </c>
      <c r="H1926" t="s">
        <v>43</v>
      </c>
      <c r="I1926" t="s">
        <v>43</v>
      </c>
      <c r="J1926" t="s">
        <v>43</v>
      </c>
      <c r="K1926" t="s">
        <v>43</v>
      </c>
      <c r="L1926" t="s">
        <v>44</v>
      </c>
      <c r="M1926">
        <v>1.1560901979317601E-4</v>
      </c>
      <c r="N1926">
        <v>0.95373310567976699</v>
      </c>
      <c r="O1926">
        <v>0.978101934129749</v>
      </c>
    </row>
    <row r="1927" spans="1:15" x14ac:dyDescent="0.3">
      <c r="A1927">
        <v>545</v>
      </c>
      <c r="B1927" t="s">
        <v>1698</v>
      </c>
      <c r="C1927" t="s">
        <v>1699</v>
      </c>
      <c r="D1927">
        <v>-3.3290309021781402E-4</v>
      </c>
      <c r="E1927">
        <v>0.97231874160893705</v>
      </c>
      <c r="F1927">
        <v>0.98542276777617299</v>
      </c>
      <c r="G1927" t="s">
        <v>1700</v>
      </c>
      <c r="H1927">
        <v>5.1709045092071201E-4</v>
      </c>
      <c r="I1927">
        <v>0.85693372398534196</v>
      </c>
      <c r="J1927">
        <v>0.90984662136953798</v>
      </c>
      <c r="K1927">
        <v>0.95429774917258603</v>
      </c>
      <c r="L1927" t="s">
        <v>16</v>
      </c>
      <c r="M1927" s="1">
        <v>9.2093680351449305E-5</v>
      </c>
      <c r="N1927">
        <v>0.95429774917258603</v>
      </c>
      <c r="O1927">
        <v>0.978101934129749</v>
      </c>
    </row>
    <row r="1928" spans="1:15" x14ac:dyDescent="0.3">
      <c r="A1928">
        <v>2562449</v>
      </c>
      <c r="B1928" t="s">
        <v>931</v>
      </c>
      <c r="C1928" t="s">
        <v>932</v>
      </c>
      <c r="D1928">
        <v>6.24416362173061E-4</v>
      </c>
      <c r="E1928">
        <v>0.95094157587733996</v>
      </c>
      <c r="F1928">
        <v>0.98314913704069196</v>
      </c>
      <c r="G1928" t="s">
        <v>43</v>
      </c>
      <c r="H1928" t="s">
        <v>43</v>
      </c>
      <c r="I1928" t="s">
        <v>43</v>
      </c>
      <c r="J1928" t="s">
        <v>43</v>
      </c>
      <c r="K1928" t="s">
        <v>43</v>
      </c>
      <c r="L1928" t="s">
        <v>44</v>
      </c>
      <c r="M1928">
        <v>6.24416362173061E-4</v>
      </c>
      <c r="N1928">
        <v>0.95094157587733996</v>
      </c>
      <c r="O1928">
        <v>0.978101934129749</v>
      </c>
    </row>
    <row r="1929" spans="1:15" x14ac:dyDescent="0.3">
      <c r="A1929">
        <v>1848580</v>
      </c>
      <c r="B1929" t="s">
        <v>2511</v>
      </c>
      <c r="C1929" t="s">
        <v>2512</v>
      </c>
      <c r="D1929" s="1">
        <v>1.3566582982841E-5</v>
      </c>
      <c r="E1929">
        <v>0.95350648898193402</v>
      </c>
      <c r="F1929">
        <v>0.98314913704069196</v>
      </c>
      <c r="G1929" t="s">
        <v>43</v>
      </c>
      <c r="H1929" t="s">
        <v>43</v>
      </c>
      <c r="I1929" t="s">
        <v>43</v>
      </c>
      <c r="J1929" t="s">
        <v>43</v>
      </c>
      <c r="K1929" t="s">
        <v>43</v>
      </c>
      <c r="L1929" t="s">
        <v>44</v>
      </c>
      <c r="M1929" s="1">
        <v>1.3566582982841E-5</v>
      </c>
      <c r="N1929">
        <v>0.95350648898193402</v>
      </c>
      <c r="O1929">
        <v>0.978101934129749</v>
      </c>
    </row>
    <row r="1930" spans="1:15" x14ac:dyDescent="0.3">
      <c r="A1930">
        <v>2067550</v>
      </c>
      <c r="B1930" t="s">
        <v>2000</v>
      </c>
      <c r="C1930" t="s">
        <v>43</v>
      </c>
      <c r="D1930" t="s">
        <v>43</v>
      </c>
      <c r="E1930" t="s">
        <v>43</v>
      </c>
      <c r="F1930" t="s">
        <v>43</v>
      </c>
      <c r="G1930" t="s">
        <v>2001</v>
      </c>
      <c r="H1930">
        <v>-3.2169032700972298E-4</v>
      </c>
      <c r="I1930">
        <v>0.94974377829577905</v>
      </c>
      <c r="J1930">
        <v>0.96950606066891598</v>
      </c>
      <c r="K1930" t="s">
        <v>43</v>
      </c>
      <c r="L1930" t="s">
        <v>50</v>
      </c>
      <c r="M1930">
        <v>-3.2169032700972298E-4</v>
      </c>
      <c r="N1930">
        <v>0.94974377829577905</v>
      </c>
      <c r="O1930">
        <v>0.978101934129749</v>
      </c>
    </row>
    <row r="1931" spans="1:15" x14ac:dyDescent="0.3">
      <c r="A1931">
        <v>673271</v>
      </c>
      <c r="B1931" t="s">
        <v>2491</v>
      </c>
      <c r="C1931" t="s">
        <v>43</v>
      </c>
      <c r="D1931" t="s">
        <v>43</v>
      </c>
      <c r="E1931" t="s">
        <v>43</v>
      </c>
      <c r="F1931" t="s">
        <v>43</v>
      </c>
      <c r="G1931" t="s">
        <v>2492</v>
      </c>
      <c r="H1931" s="1">
        <v>-7.0288929682437603E-5</v>
      </c>
      <c r="I1931">
        <v>0.95079998087885398</v>
      </c>
      <c r="J1931">
        <v>0.96950606066891598</v>
      </c>
      <c r="K1931" t="s">
        <v>43</v>
      </c>
      <c r="L1931" t="s">
        <v>50</v>
      </c>
      <c r="M1931" s="1">
        <v>-7.0288929682437603E-5</v>
      </c>
      <c r="N1931">
        <v>0.95079998087885398</v>
      </c>
      <c r="O1931">
        <v>0.978101934129749</v>
      </c>
    </row>
    <row r="1932" spans="1:15" x14ac:dyDescent="0.3">
      <c r="A1932">
        <v>2931401</v>
      </c>
      <c r="B1932" t="s">
        <v>604</v>
      </c>
      <c r="C1932" t="s">
        <v>43</v>
      </c>
      <c r="D1932" t="s">
        <v>43</v>
      </c>
      <c r="E1932" t="s">
        <v>43</v>
      </c>
      <c r="F1932" t="s">
        <v>43</v>
      </c>
      <c r="G1932" t="s">
        <v>605</v>
      </c>
      <c r="H1932">
        <v>-5.7020559044275801E-4</v>
      </c>
      <c r="I1932">
        <v>0.95115238246026201</v>
      </c>
      <c r="J1932">
        <v>0.96950606066891598</v>
      </c>
      <c r="K1932" t="s">
        <v>43</v>
      </c>
      <c r="L1932" t="s">
        <v>50</v>
      </c>
      <c r="M1932">
        <v>-5.7020559044275801E-4</v>
      </c>
      <c r="N1932">
        <v>0.95115238246026201</v>
      </c>
      <c r="O1932">
        <v>0.978101934129749</v>
      </c>
    </row>
    <row r="1933" spans="1:15" x14ac:dyDescent="0.3">
      <c r="A1933">
        <v>487175</v>
      </c>
      <c r="B1933" t="s">
        <v>59</v>
      </c>
      <c r="C1933" t="s">
        <v>43</v>
      </c>
      <c r="D1933" t="s">
        <v>43</v>
      </c>
      <c r="E1933" t="s">
        <v>43</v>
      </c>
      <c r="F1933" t="s">
        <v>43</v>
      </c>
      <c r="G1933" t="s">
        <v>60</v>
      </c>
      <c r="H1933">
        <v>1.14265124751695E-3</v>
      </c>
      <c r="I1933">
        <v>0.95035859906001197</v>
      </c>
      <c r="J1933">
        <v>0.96950606066891598</v>
      </c>
      <c r="K1933" t="s">
        <v>43</v>
      </c>
      <c r="L1933" t="s">
        <v>50</v>
      </c>
      <c r="M1933">
        <v>1.14265124751695E-3</v>
      </c>
      <c r="N1933">
        <v>0.95035859906001197</v>
      </c>
      <c r="O1933">
        <v>0.978101934129749</v>
      </c>
    </row>
    <row r="1934" spans="1:15" x14ac:dyDescent="0.3">
      <c r="A1934">
        <v>2033</v>
      </c>
      <c r="B1934" t="s">
        <v>5022</v>
      </c>
      <c r="C1934" t="s">
        <v>5023</v>
      </c>
      <c r="D1934" s="1">
        <v>-3.54349401724247E-9</v>
      </c>
      <c r="E1934">
        <v>0.95671866879963996</v>
      </c>
      <c r="F1934">
        <v>0.98417927619960699</v>
      </c>
      <c r="G1934" t="s">
        <v>43</v>
      </c>
      <c r="H1934" t="s">
        <v>43</v>
      </c>
      <c r="I1934" t="s">
        <v>43</v>
      </c>
      <c r="J1934" t="s">
        <v>43</v>
      </c>
      <c r="K1934" t="s">
        <v>43</v>
      </c>
      <c r="L1934" t="s">
        <v>44</v>
      </c>
      <c r="M1934" s="1">
        <v>-3.54349401724247E-9</v>
      </c>
      <c r="N1934">
        <v>0.95671866879963996</v>
      </c>
      <c r="O1934">
        <v>0.97947412834709802</v>
      </c>
    </row>
    <row r="1935" spans="1:15" x14ac:dyDescent="0.3">
      <c r="A1935">
        <v>2026188</v>
      </c>
      <c r="B1935" t="s">
        <v>5024</v>
      </c>
      <c r="C1935" t="s">
        <v>5025</v>
      </c>
      <c r="D1935" s="1">
        <v>-3.54349401724247E-9</v>
      </c>
      <c r="E1935">
        <v>0.95671866879963996</v>
      </c>
      <c r="F1935">
        <v>0.98417927619960699</v>
      </c>
      <c r="G1935" t="s">
        <v>43</v>
      </c>
      <c r="H1935" t="s">
        <v>43</v>
      </c>
      <c r="I1935" t="s">
        <v>43</v>
      </c>
      <c r="J1935" t="s">
        <v>43</v>
      </c>
      <c r="K1935" t="s">
        <v>43</v>
      </c>
      <c r="L1935" t="s">
        <v>44</v>
      </c>
      <c r="M1935" s="1">
        <v>-3.54349401724247E-9</v>
      </c>
      <c r="N1935">
        <v>0.95671866879963996</v>
      </c>
      <c r="O1935">
        <v>0.97947412834709802</v>
      </c>
    </row>
    <row r="1936" spans="1:15" x14ac:dyDescent="0.3">
      <c r="A1936">
        <v>155866</v>
      </c>
      <c r="B1936" t="s">
        <v>2158</v>
      </c>
      <c r="C1936" t="s">
        <v>2159</v>
      </c>
      <c r="D1936" s="1">
        <v>8.3288927474476702E-5</v>
      </c>
      <c r="E1936">
        <v>0.95734992093086801</v>
      </c>
      <c r="F1936">
        <v>0.98417927619960699</v>
      </c>
      <c r="G1936" t="s">
        <v>43</v>
      </c>
      <c r="H1936" t="s">
        <v>43</v>
      </c>
      <c r="I1936" t="s">
        <v>43</v>
      </c>
      <c r="J1936" t="s">
        <v>43</v>
      </c>
      <c r="K1936" t="s">
        <v>43</v>
      </c>
      <c r="L1936" t="s">
        <v>44</v>
      </c>
      <c r="M1936" s="1">
        <v>8.3288927474476702E-5</v>
      </c>
      <c r="N1936">
        <v>0.95734992093086801</v>
      </c>
      <c r="O1936">
        <v>0.97961387258042298</v>
      </c>
    </row>
    <row r="1937" spans="1:15" x14ac:dyDescent="0.3">
      <c r="A1937">
        <v>2778065</v>
      </c>
      <c r="B1937" t="s">
        <v>5026</v>
      </c>
      <c r="C1937" t="s">
        <v>5027</v>
      </c>
      <c r="D1937">
        <v>1.2913573984306301E-4</v>
      </c>
      <c r="E1937">
        <v>0.95832731364374801</v>
      </c>
      <c r="F1937">
        <v>0.984511120027457</v>
      </c>
      <c r="G1937" t="s">
        <v>43</v>
      </c>
      <c r="H1937" t="s">
        <v>43</v>
      </c>
      <c r="I1937" t="s">
        <v>43</v>
      </c>
      <c r="J1937" t="s">
        <v>43</v>
      </c>
      <c r="K1937" t="s">
        <v>43</v>
      </c>
      <c r="L1937" t="s">
        <v>44</v>
      </c>
      <c r="M1937">
        <v>1.2913573984306301E-4</v>
      </c>
      <c r="N1937">
        <v>0.95832731364374801</v>
      </c>
      <c r="O1937">
        <v>0.98010747986292501</v>
      </c>
    </row>
    <row r="1938" spans="1:15" x14ac:dyDescent="0.3">
      <c r="A1938">
        <v>2697019</v>
      </c>
      <c r="B1938" t="s">
        <v>5028</v>
      </c>
      <c r="C1938" t="s">
        <v>5029</v>
      </c>
      <c r="D1938" s="1">
        <v>7.2945379921078295E-5</v>
      </c>
      <c r="E1938">
        <v>0.96111528142063896</v>
      </c>
      <c r="F1938">
        <v>0.98465322007978096</v>
      </c>
      <c r="G1938" t="s">
        <v>43</v>
      </c>
      <c r="H1938" t="s">
        <v>43</v>
      </c>
      <c r="I1938" t="s">
        <v>43</v>
      </c>
      <c r="J1938" t="s">
        <v>43</v>
      </c>
      <c r="K1938" t="s">
        <v>43</v>
      </c>
      <c r="L1938" t="s">
        <v>44</v>
      </c>
      <c r="M1938" s="1">
        <v>7.2945379921078295E-5</v>
      </c>
      <c r="N1938">
        <v>0.96111528142063896</v>
      </c>
      <c r="O1938">
        <v>0.98245134600561002</v>
      </c>
    </row>
    <row r="1939" spans="1:15" x14ac:dyDescent="0.3">
      <c r="A1939">
        <v>3068632</v>
      </c>
      <c r="B1939" t="s">
        <v>5030</v>
      </c>
      <c r="C1939" t="s">
        <v>5031</v>
      </c>
      <c r="D1939" s="1">
        <v>4.5856608179979098E-5</v>
      </c>
      <c r="E1939">
        <v>0.96278125878314202</v>
      </c>
      <c r="F1939">
        <v>0.98465322007978096</v>
      </c>
      <c r="G1939" t="s">
        <v>43</v>
      </c>
      <c r="H1939" t="s">
        <v>43</v>
      </c>
      <c r="I1939" t="s">
        <v>43</v>
      </c>
      <c r="J1939" t="s">
        <v>43</v>
      </c>
      <c r="K1939" t="s">
        <v>43</v>
      </c>
      <c r="L1939" t="s">
        <v>44</v>
      </c>
      <c r="M1939" s="1">
        <v>4.5856608179979098E-5</v>
      </c>
      <c r="N1939">
        <v>0.96278125878314202</v>
      </c>
      <c r="O1939">
        <v>0.98364648730166204</v>
      </c>
    </row>
    <row r="1940" spans="1:15" x14ac:dyDescent="0.3">
      <c r="A1940">
        <v>537288</v>
      </c>
      <c r="B1940" t="s">
        <v>5032</v>
      </c>
      <c r="C1940" t="s">
        <v>43</v>
      </c>
      <c r="D1940" t="s">
        <v>43</v>
      </c>
      <c r="E1940" t="s">
        <v>43</v>
      </c>
      <c r="F1940" t="s">
        <v>43</v>
      </c>
      <c r="G1940" t="s">
        <v>5033</v>
      </c>
      <c r="H1940" s="1">
        <v>1.5395723945114001E-5</v>
      </c>
      <c r="I1940">
        <v>0.96349328093388198</v>
      </c>
      <c r="J1940">
        <v>0.97654285133027696</v>
      </c>
      <c r="K1940" t="s">
        <v>43</v>
      </c>
      <c r="L1940" t="s">
        <v>50</v>
      </c>
      <c r="M1940" s="1">
        <v>1.5395723945114001E-5</v>
      </c>
      <c r="N1940">
        <v>0.96349328093388198</v>
      </c>
      <c r="O1940">
        <v>0.98386626933939403</v>
      </c>
    </row>
    <row r="1941" spans="1:15" x14ac:dyDescent="0.3">
      <c r="A1941">
        <v>1683</v>
      </c>
      <c r="B1941" t="s">
        <v>2705</v>
      </c>
      <c r="C1941" t="s">
        <v>2706</v>
      </c>
      <c r="D1941" s="1">
        <v>-2.9267930044715002E-5</v>
      </c>
      <c r="E1941">
        <v>0.96576728278966795</v>
      </c>
      <c r="F1941">
        <v>0.98465322007978096</v>
      </c>
      <c r="G1941" t="s">
        <v>43</v>
      </c>
      <c r="H1941" t="s">
        <v>43</v>
      </c>
      <c r="I1941" t="s">
        <v>43</v>
      </c>
      <c r="J1941" t="s">
        <v>43</v>
      </c>
      <c r="K1941" t="s">
        <v>43</v>
      </c>
      <c r="L1941" t="s">
        <v>44</v>
      </c>
      <c r="M1941" s="1">
        <v>-2.9267930044715002E-5</v>
      </c>
      <c r="N1941">
        <v>0.96576728278966795</v>
      </c>
      <c r="O1941">
        <v>0.98421237606402201</v>
      </c>
    </row>
    <row r="1942" spans="1:15" x14ac:dyDescent="0.3">
      <c r="A1942">
        <v>53346</v>
      </c>
      <c r="B1942" t="s">
        <v>1411</v>
      </c>
      <c r="C1942" t="s">
        <v>1412</v>
      </c>
      <c r="D1942">
        <v>-1.6160697110644901E-4</v>
      </c>
      <c r="E1942">
        <v>0.96488441743880304</v>
      </c>
      <c r="F1942">
        <v>0.98465322007978096</v>
      </c>
      <c r="G1942" t="s">
        <v>43</v>
      </c>
      <c r="H1942" t="s">
        <v>43</v>
      </c>
      <c r="I1942" t="s">
        <v>43</v>
      </c>
      <c r="J1942" t="s">
        <v>43</v>
      </c>
      <c r="K1942" t="s">
        <v>43</v>
      </c>
      <c r="L1942" t="s">
        <v>44</v>
      </c>
      <c r="M1942">
        <v>-1.6160697110644901E-4</v>
      </c>
      <c r="N1942">
        <v>0.96488441743880304</v>
      </c>
      <c r="O1942">
        <v>0.98421237606402201</v>
      </c>
    </row>
    <row r="1943" spans="1:15" x14ac:dyDescent="0.3">
      <c r="A1943">
        <v>2778064</v>
      </c>
      <c r="B1943" t="s">
        <v>5034</v>
      </c>
      <c r="C1943" t="s">
        <v>5035</v>
      </c>
      <c r="D1943">
        <v>1.3827537319018E-4</v>
      </c>
      <c r="E1943">
        <v>0.96587146179788097</v>
      </c>
      <c r="F1943">
        <v>0.98465322007978096</v>
      </c>
      <c r="G1943" t="s">
        <v>43</v>
      </c>
      <c r="H1943" t="s">
        <v>43</v>
      </c>
      <c r="I1943" t="s">
        <v>43</v>
      </c>
      <c r="J1943" t="s">
        <v>43</v>
      </c>
      <c r="K1943" t="s">
        <v>43</v>
      </c>
      <c r="L1943" t="s">
        <v>44</v>
      </c>
      <c r="M1943">
        <v>1.3827537319018E-4</v>
      </c>
      <c r="N1943">
        <v>0.96587146179788097</v>
      </c>
      <c r="O1943">
        <v>0.98421237606402201</v>
      </c>
    </row>
    <row r="1944" spans="1:15" x14ac:dyDescent="0.3">
      <c r="A1944">
        <v>1206777</v>
      </c>
      <c r="B1944" t="s">
        <v>2981</v>
      </c>
      <c r="C1944" t="s">
        <v>2982</v>
      </c>
      <c r="D1944" s="1">
        <v>-7.4695849091679903E-5</v>
      </c>
      <c r="E1944">
        <v>0.96460841801382402</v>
      </c>
      <c r="F1944">
        <v>0.98465322007978096</v>
      </c>
      <c r="G1944" t="s">
        <v>43</v>
      </c>
      <c r="H1944" t="s">
        <v>43</v>
      </c>
      <c r="I1944" t="s">
        <v>43</v>
      </c>
      <c r="J1944" t="s">
        <v>43</v>
      </c>
      <c r="K1944" t="s">
        <v>43</v>
      </c>
      <c r="L1944" t="s">
        <v>44</v>
      </c>
      <c r="M1944" s="1">
        <v>-7.4695849091679903E-5</v>
      </c>
      <c r="N1944">
        <v>0.96460841801382402</v>
      </c>
      <c r="O1944">
        <v>0.98421237606402201</v>
      </c>
    </row>
    <row r="1945" spans="1:15" x14ac:dyDescent="0.3">
      <c r="A1945">
        <v>2529381</v>
      </c>
      <c r="B1945" t="s">
        <v>5036</v>
      </c>
      <c r="C1945" t="s">
        <v>43</v>
      </c>
      <c r="D1945" t="s">
        <v>43</v>
      </c>
      <c r="E1945" t="s">
        <v>43</v>
      </c>
      <c r="F1945" t="s">
        <v>43</v>
      </c>
      <c r="G1945" t="s">
        <v>5037</v>
      </c>
      <c r="H1945">
        <v>1.7762009065910999E-4</v>
      </c>
      <c r="I1945">
        <v>0.96631760559013102</v>
      </c>
      <c r="J1945">
        <v>0.97830125120624301</v>
      </c>
      <c r="K1945" t="s">
        <v>43</v>
      </c>
      <c r="L1945" t="s">
        <v>50</v>
      </c>
      <c r="M1945">
        <v>1.7762009065910999E-4</v>
      </c>
      <c r="N1945">
        <v>0.96631760559013102</v>
      </c>
      <c r="O1945">
        <v>0.98421237606402201</v>
      </c>
    </row>
    <row r="1946" spans="1:15" x14ac:dyDescent="0.3">
      <c r="A1946">
        <v>36845</v>
      </c>
      <c r="B1946" t="s">
        <v>1481</v>
      </c>
      <c r="C1946" t="s">
        <v>1482</v>
      </c>
      <c r="D1946">
        <v>1.2512217377366001E-4</v>
      </c>
      <c r="E1946">
        <v>0.96874157297169605</v>
      </c>
      <c r="F1946">
        <v>0.98465322007978096</v>
      </c>
      <c r="G1946" t="s">
        <v>43</v>
      </c>
      <c r="H1946" t="s">
        <v>43</v>
      </c>
      <c r="I1946" t="s">
        <v>43</v>
      </c>
      <c r="J1946" t="s">
        <v>43</v>
      </c>
      <c r="K1946" t="s">
        <v>43</v>
      </c>
      <c r="L1946" t="s">
        <v>44</v>
      </c>
      <c r="M1946">
        <v>1.2512217377366001E-4</v>
      </c>
      <c r="N1946">
        <v>0.96874157297169605</v>
      </c>
      <c r="O1946">
        <v>0.984463889320073</v>
      </c>
    </row>
    <row r="1947" spans="1:15" x14ac:dyDescent="0.3">
      <c r="A1947">
        <v>293</v>
      </c>
      <c r="B1947" t="s">
        <v>5038</v>
      </c>
      <c r="C1947" t="s">
        <v>5039</v>
      </c>
      <c r="D1947">
        <v>-1.1782450121076599E-4</v>
      </c>
      <c r="E1947">
        <v>0.96829817478851399</v>
      </c>
      <c r="F1947">
        <v>0.98465322007978096</v>
      </c>
      <c r="G1947" t="s">
        <v>43</v>
      </c>
      <c r="H1947" t="s">
        <v>43</v>
      </c>
      <c r="I1947" t="s">
        <v>43</v>
      </c>
      <c r="J1947" t="s">
        <v>43</v>
      </c>
      <c r="K1947" t="s">
        <v>43</v>
      </c>
      <c r="L1947" t="s">
        <v>44</v>
      </c>
      <c r="M1947">
        <v>-1.1782450121076599E-4</v>
      </c>
      <c r="N1947">
        <v>0.96829817478851399</v>
      </c>
      <c r="O1947">
        <v>0.984463889320073</v>
      </c>
    </row>
    <row r="1948" spans="1:15" x14ac:dyDescent="0.3">
      <c r="A1948">
        <v>28090</v>
      </c>
      <c r="B1948" t="s">
        <v>5040</v>
      </c>
      <c r="C1948" t="s">
        <v>5041</v>
      </c>
      <c r="D1948" s="1">
        <v>9.4250694738938295E-5</v>
      </c>
      <c r="E1948">
        <v>0.96905056580041504</v>
      </c>
      <c r="F1948">
        <v>0.98465322007978096</v>
      </c>
      <c r="G1948" t="s">
        <v>43</v>
      </c>
      <c r="H1948" t="s">
        <v>43</v>
      </c>
      <c r="I1948" t="s">
        <v>43</v>
      </c>
      <c r="J1948" t="s">
        <v>43</v>
      </c>
      <c r="K1948" t="s">
        <v>43</v>
      </c>
      <c r="L1948" t="s">
        <v>44</v>
      </c>
      <c r="M1948" s="1">
        <v>9.4250694738938295E-5</v>
      </c>
      <c r="N1948">
        <v>0.96905056580041504</v>
      </c>
      <c r="O1948">
        <v>0.984463889320073</v>
      </c>
    </row>
    <row r="1949" spans="1:15" x14ac:dyDescent="0.3">
      <c r="A1949">
        <v>3045147</v>
      </c>
      <c r="B1949" t="s">
        <v>5042</v>
      </c>
      <c r="C1949" t="s">
        <v>5043</v>
      </c>
      <c r="D1949">
        <v>1.17183736169905E-4</v>
      </c>
      <c r="E1949">
        <v>0.96756768617993105</v>
      </c>
      <c r="F1949">
        <v>0.98465322007978096</v>
      </c>
      <c r="G1949" t="s">
        <v>43</v>
      </c>
      <c r="H1949" t="s">
        <v>43</v>
      </c>
      <c r="I1949" t="s">
        <v>43</v>
      </c>
      <c r="J1949" t="s">
        <v>43</v>
      </c>
      <c r="K1949" t="s">
        <v>43</v>
      </c>
      <c r="L1949" t="s">
        <v>44</v>
      </c>
      <c r="M1949">
        <v>1.17183736169905E-4</v>
      </c>
      <c r="N1949">
        <v>0.96756768617993105</v>
      </c>
      <c r="O1949">
        <v>0.984463889320073</v>
      </c>
    </row>
    <row r="1950" spans="1:15" x14ac:dyDescent="0.3">
      <c r="A1950">
        <v>5478</v>
      </c>
      <c r="B1950" t="s">
        <v>2993</v>
      </c>
      <c r="C1950" t="s">
        <v>2994</v>
      </c>
      <c r="D1950">
        <v>1.31820677588931E-4</v>
      </c>
      <c r="E1950">
        <v>0.96809787037865402</v>
      </c>
      <c r="F1950">
        <v>0.98465322007978096</v>
      </c>
      <c r="G1950" t="s">
        <v>43</v>
      </c>
      <c r="H1950" t="s">
        <v>43</v>
      </c>
      <c r="I1950" t="s">
        <v>43</v>
      </c>
      <c r="J1950" t="s">
        <v>43</v>
      </c>
      <c r="K1950" t="s">
        <v>43</v>
      </c>
      <c r="L1950" t="s">
        <v>44</v>
      </c>
      <c r="M1950">
        <v>1.31820677588931E-4</v>
      </c>
      <c r="N1950">
        <v>0.96809787037865402</v>
      </c>
      <c r="O1950">
        <v>0.984463889320073</v>
      </c>
    </row>
    <row r="1951" spans="1:15" x14ac:dyDescent="0.3">
      <c r="A1951">
        <v>2840474</v>
      </c>
      <c r="B1951" t="s">
        <v>5044</v>
      </c>
      <c r="C1951" t="s">
        <v>5045</v>
      </c>
      <c r="D1951" s="1">
        <v>-2.6946584186760299E-5</v>
      </c>
      <c r="E1951">
        <v>0.96959535833653998</v>
      </c>
      <c r="F1951">
        <v>0.98465322007978096</v>
      </c>
      <c r="G1951" t="s">
        <v>43</v>
      </c>
      <c r="H1951" t="s">
        <v>43</v>
      </c>
      <c r="I1951" t="s">
        <v>43</v>
      </c>
      <c r="J1951" t="s">
        <v>43</v>
      </c>
      <c r="K1951" t="s">
        <v>43</v>
      </c>
      <c r="L1951" t="s">
        <v>44</v>
      </c>
      <c r="M1951" s="1">
        <v>-2.6946584186760299E-5</v>
      </c>
      <c r="N1951">
        <v>0.96959535833653998</v>
      </c>
      <c r="O1951">
        <v>0.98451221000325595</v>
      </c>
    </row>
    <row r="1952" spans="1:15" x14ac:dyDescent="0.3">
      <c r="A1952">
        <v>106592</v>
      </c>
      <c r="B1952" t="s">
        <v>5046</v>
      </c>
      <c r="C1952" t="s">
        <v>5047</v>
      </c>
      <c r="D1952" s="1">
        <v>-6.6116455762706901E-5</v>
      </c>
      <c r="E1952">
        <v>0.97212138332884401</v>
      </c>
      <c r="F1952">
        <v>0.98542276777617299</v>
      </c>
      <c r="G1952" t="s">
        <v>43</v>
      </c>
      <c r="H1952" t="s">
        <v>43</v>
      </c>
      <c r="I1952" t="s">
        <v>43</v>
      </c>
      <c r="J1952" t="s">
        <v>43</v>
      </c>
      <c r="K1952" t="s">
        <v>43</v>
      </c>
      <c r="L1952" t="s">
        <v>44</v>
      </c>
      <c r="M1952" s="1">
        <v>-6.6116455762706901E-5</v>
      </c>
      <c r="N1952">
        <v>0.97212138332884401</v>
      </c>
      <c r="O1952">
        <v>0.98657116298878</v>
      </c>
    </row>
    <row r="1953" spans="1:15" x14ac:dyDescent="0.3">
      <c r="A1953">
        <v>675</v>
      </c>
      <c r="B1953" t="s">
        <v>1829</v>
      </c>
      <c r="C1953" t="s">
        <v>1830</v>
      </c>
      <c r="D1953" s="1">
        <v>-4.1495070615370696E-6</v>
      </c>
      <c r="E1953">
        <v>0.974693001033064</v>
      </c>
      <c r="F1953">
        <v>0.98716382057490104</v>
      </c>
      <c r="G1953" t="s">
        <v>43</v>
      </c>
      <c r="H1953" t="s">
        <v>43</v>
      </c>
      <c r="I1953" t="s">
        <v>43</v>
      </c>
      <c r="J1953" t="s">
        <v>43</v>
      </c>
      <c r="K1953" t="s">
        <v>43</v>
      </c>
      <c r="L1953" t="s">
        <v>44</v>
      </c>
      <c r="M1953" s="1">
        <v>-4.1495070615370696E-6</v>
      </c>
      <c r="N1953">
        <v>0.974693001033064</v>
      </c>
      <c r="O1953">
        <v>0.98867425309706303</v>
      </c>
    </row>
    <row r="1954" spans="1:15" x14ac:dyDescent="0.3">
      <c r="A1954">
        <v>2057791</v>
      </c>
      <c r="B1954" t="s">
        <v>2848</v>
      </c>
      <c r="C1954" t="s">
        <v>2849</v>
      </c>
      <c r="D1954" s="1">
        <v>-8.2533565441834499E-5</v>
      </c>
      <c r="E1954">
        <v>0.97571234986174504</v>
      </c>
      <c r="F1954">
        <v>0.98737665315116896</v>
      </c>
      <c r="G1954" t="s">
        <v>43</v>
      </c>
      <c r="H1954" t="s">
        <v>43</v>
      </c>
      <c r="I1954" t="s">
        <v>43</v>
      </c>
      <c r="J1954" t="s">
        <v>43</v>
      </c>
      <c r="K1954" t="s">
        <v>43</v>
      </c>
      <c r="L1954" t="s">
        <v>44</v>
      </c>
      <c r="M1954" s="1">
        <v>-8.2533565441834499E-5</v>
      </c>
      <c r="N1954">
        <v>0.97571234986174504</v>
      </c>
      <c r="O1954">
        <v>0.98920146068932702</v>
      </c>
    </row>
    <row r="1955" spans="1:15" x14ac:dyDescent="0.3">
      <c r="A1955">
        <v>2004644</v>
      </c>
      <c r="B1955" t="s">
        <v>5048</v>
      </c>
      <c r="C1955" t="s">
        <v>5049</v>
      </c>
      <c r="D1955" s="1">
        <v>9.55886741524477E-5</v>
      </c>
      <c r="E1955">
        <v>0.97621614576847604</v>
      </c>
      <c r="F1955">
        <v>0.98737665315116896</v>
      </c>
      <c r="G1955" t="s">
        <v>43</v>
      </c>
      <c r="H1955" t="s">
        <v>43</v>
      </c>
      <c r="I1955" t="s">
        <v>43</v>
      </c>
      <c r="J1955" t="s">
        <v>43</v>
      </c>
      <c r="K1955" t="s">
        <v>43</v>
      </c>
      <c r="L1955" t="s">
        <v>44</v>
      </c>
      <c r="M1955" s="1">
        <v>9.55886741524477E-5</v>
      </c>
      <c r="N1955">
        <v>0.97621614576847604</v>
      </c>
      <c r="O1955">
        <v>0.98920571577358296</v>
      </c>
    </row>
    <row r="1956" spans="1:15" x14ac:dyDescent="0.3">
      <c r="A1956">
        <v>1796613</v>
      </c>
      <c r="B1956" t="s">
        <v>482</v>
      </c>
      <c r="C1956" t="s">
        <v>483</v>
      </c>
      <c r="D1956">
        <v>1.3570448313810101E-4</v>
      </c>
      <c r="E1956">
        <v>0.979342784186505</v>
      </c>
      <c r="F1956">
        <v>0.98854466269564001</v>
      </c>
      <c r="G1956" t="s">
        <v>43</v>
      </c>
      <c r="H1956" t="s">
        <v>43</v>
      </c>
      <c r="I1956" t="s">
        <v>43</v>
      </c>
      <c r="J1956" t="s">
        <v>43</v>
      </c>
      <c r="K1956" t="s">
        <v>43</v>
      </c>
      <c r="L1956" t="s">
        <v>44</v>
      </c>
      <c r="M1956">
        <v>1.3570448313810101E-4</v>
      </c>
      <c r="N1956">
        <v>0.979342784186505</v>
      </c>
      <c r="O1956">
        <v>0.98984109887150495</v>
      </c>
    </row>
    <row r="1957" spans="1:15" x14ac:dyDescent="0.3">
      <c r="A1957">
        <v>35703</v>
      </c>
      <c r="B1957" t="s">
        <v>750</v>
      </c>
      <c r="C1957" t="s">
        <v>751</v>
      </c>
      <c r="D1957">
        <v>5.1524107313052504E-3</v>
      </c>
      <c r="E1957">
        <v>0.62191341457589</v>
      </c>
      <c r="F1957">
        <v>0.76543189486263397</v>
      </c>
      <c r="G1957" t="s">
        <v>752</v>
      </c>
      <c r="H1957" s="1">
        <v>8.5747834375709201E-6</v>
      </c>
      <c r="I1957">
        <v>0.98706600168649905</v>
      </c>
      <c r="J1957">
        <v>0.99260164069404999</v>
      </c>
      <c r="K1957">
        <v>0.97853933882201205</v>
      </c>
      <c r="L1957" t="s">
        <v>16</v>
      </c>
      <c r="M1957">
        <v>2.5804927573714101E-3</v>
      </c>
      <c r="N1957">
        <v>0.97853933882201205</v>
      </c>
      <c r="O1957">
        <v>0.98984109887150495</v>
      </c>
    </row>
    <row r="1958" spans="1:15" x14ac:dyDescent="0.3">
      <c r="A1958">
        <v>2969431</v>
      </c>
      <c r="B1958" t="s">
        <v>5050</v>
      </c>
      <c r="C1958" t="s">
        <v>5051</v>
      </c>
      <c r="D1958" s="1">
        <v>9.2565660165172601E-5</v>
      </c>
      <c r="E1958">
        <v>0.97847300475656396</v>
      </c>
      <c r="F1958">
        <v>0.98833001957949695</v>
      </c>
      <c r="G1958" t="s">
        <v>43</v>
      </c>
      <c r="H1958" t="s">
        <v>43</v>
      </c>
      <c r="I1958" t="s">
        <v>43</v>
      </c>
      <c r="J1958" t="s">
        <v>43</v>
      </c>
      <c r="K1958" t="s">
        <v>43</v>
      </c>
      <c r="L1958" t="s">
        <v>44</v>
      </c>
      <c r="M1958" s="1">
        <v>9.2565660165172601E-5</v>
      </c>
      <c r="N1958">
        <v>0.97847300475656396</v>
      </c>
      <c r="O1958">
        <v>0.98984109887150495</v>
      </c>
    </row>
    <row r="1959" spans="1:15" x14ac:dyDescent="0.3">
      <c r="A1959">
        <v>2071710</v>
      </c>
      <c r="B1959" t="s">
        <v>2218</v>
      </c>
      <c r="C1959" t="s">
        <v>2219</v>
      </c>
      <c r="D1959">
        <v>-2.5364545630165801E-4</v>
      </c>
      <c r="E1959">
        <v>0.97760489880790702</v>
      </c>
      <c r="F1959">
        <v>0.98811677944025</v>
      </c>
      <c r="G1959" t="s">
        <v>43</v>
      </c>
      <c r="H1959" t="s">
        <v>43</v>
      </c>
      <c r="I1959" t="s">
        <v>43</v>
      </c>
      <c r="J1959" t="s">
        <v>43</v>
      </c>
      <c r="K1959" t="s">
        <v>43</v>
      </c>
      <c r="L1959" t="s">
        <v>44</v>
      </c>
      <c r="M1959">
        <v>-2.5364545630165801E-4</v>
      </c>
      <c r="N1959">
        <v>0.97760489880790702</v>
      </c>
      <c r="O1959">
        <v>0.98984109887150495</v>
      </c>
    </row>
    <row r="1960" spans="1:15" x14ac:dyDescent="0.3">
      <c r="A1960">
        <v>160404</v>
      </c>
      <c r="B1960" t="s">
        <v>446</v>
      </c>
      <c r="C1960" t="s">
        <v>43</v>
      </c>
      <c r="D1960" t="s">
        <v>43</v>
      </c>
      <c r="E1960" t="s">
        <v>43</v>
      </c>
      <c r="F1960" t="s">
        <v>43</v>
      </c>
      <c r="G1960" t="s">
        <v>447</v>
      </c>
      <c r="H1960">
        <v>-2.1752006165078801E-4</v>
      </c>
      <c r="I1960">
        <v>0.97924320126787601</v>
      </c>
      <c r="J1960">
        <v>0.98804538734668801</v>
      </c>
      <c r="K1960" t="s">
        <v>43</v>
      </c>
      <c r="L1960" t="s">
        <v>50</v>
      </c>
      <c r="M1960">
        <v>-2.1752006165078801E-4</v>
      </c>
      <c r="N1960">
        <v>0.97924320126787601</v>
      </c>
      <c r="O1960">
        <v>0.98984109887150495</v>
      </c>
    </row>
    <row r="1961" spans="1:15" x14ac:dyDescent="0.3">
      <c r="A1961">
        <v>257758</v>
      </c>
      <c r="B1961" t="s">
        <v>3000</v>
      </c>
      <c r="C1961" t="s">
        <v>3001</v>
      </c>
      <c r="D1961">
        <v>-1.04910630105834E-4</v>
      </c>
      <c r="E1961">
        <v>0.981598495523196</v>
      </c>
      <c r="F1961">
        <v>0.99015703371353903</v>
      </c>
      <c r="G1961" t="s">
        <v>43</v>
      </c>
      <c r="H1961" t="s">
        <v>43</v>
      </c>
      <c r="I1961" t="s">
        <v>43</v>
      </c>
      <c r="J1961" t="s">
        <v>43</v>
      </c>
      <c r="K1961" t="s">
        <v>43</v>
      </c>
      <c r="L1961" t="s">
        <v>44</v>
      </c>
      <c r="M1961">
        <v>-1.04910630105834E-4</v>
      </c>
      <c r="N1961">
        <v>0.981598495523196</v>
      </c>
      <c r="O1961">
        <v>0.99110913877405804</v>
      </c>
    </row>
    <row r="1962" spans="1:15" x14ac:dyDescent="0.3">
      <c r="A1962">
        <v>1501392</v>
      </c>
      <c r="B1962" t="s">
        <v>2948</v>
      </c>
      <c r="C1962" t="s">
        <v>2949</v>
      </c>
      <c r="D1962">
        <v>1.7889332785655699E-4</v>
      </c>
      <c r="E1962">
        <v>0.98871696811535004</v>
      </c>
      <c r="F1962">
        <v>0.99466911039831896</v>
      </c>
      <c r="G1962" t="s">
        <v>2950</v>
      </c>
      <c r="H1962">
        <v>9.5017008308653297E-3</v>
      </c>
      <c r="I1962">
        <v>0.46663753069382002</v>
      </c>
      <c r="J1962">
        <v>0.64866950861153305</v>
      </c>
      <c r="K1962">
        <v>0.98126832336832404</v>
      </c>
      <c r="L1962" t="s">
        <v>16</v>
      </c>
      <c r="M1962">
        <v>4.8402970793609496E-3</v>
      </c>
      <c r="N1962">
        <v>0.98126832336832404</v>
      </c>
      <c r="O1962">
        <v>0.99110913877405804</v>
      </c>
    </row>
    <row r="1963" spans="1:15" x14ac:dyDescent="0.3">
      <c r="A1963">
        <v>28038</v>
      </c>
      <c r="B1963" t="s">
        <v>1029</v>
      </c>
      <c r="C1963" t="s">
        <v>1030</v>
      </c>
      <c r="D1963" s="1">
        <v>-2.8532207177224998E-5</v>
      </c>
      <c r="E1963">
        <v>0.99036322951932398</v>
      </c>
      <c r="F1963">
        <v>0.99565928957022998</v>
      </c>
      <c r="G1963" t="s">
        <v>1031</v>
      </c>
      <c r="H1963">
        <v>1.5534869951942299E-3</v>
      </c>
      <c r="I1963">
        <v>0.26419734534256401</v>
      </c>
      <c r="J1963">
        <v>0.55136358096946403</v>
      </c>
      <c r="K1963">
        <v>0.98399255627385096</v>
      </c>
      <c r="L1963" t="s">
        <v>16</v>
      </c>
      <c r="M1963">
        <v>7.62477394008504E-4</v>
      </c>
      <c r="N1963">
        <v>0.98399255627385096</v>
      </c>
      <c r="O1963">
        <v>0.99302001091856495</v>
      </c>
    </row>
    <row r="1964" spans="1:15" x14ac:dyDescent="0.3">
      <c r="A1964">
        <v>1604</v>
      </c>
      <c r="B1964" t="s">
        <v>2495</v>
      </c>
      <c r="C1964" t="s">
        <v>2496</v>
      </c>
      <c r="D1964">
        <v>3.7349021131110999E-3</v>
      </c>
      <c r="E1964">
        <v>0.51049683605405205</v>
      </c>
      <c r="F1964">
        <v>0.68187143998694</v>
      </c>
      <c r="G1964" t="s">
        <v>5052</v>
      </c>
      <c r="H1964" s="1">
        <v>-4.92217874859113E-5</v>
      </c>
      <c r="I1964">
        <v>0.99217364108630601</v>
      </c>
      <c r="J1964">
        <v>0.99438831439230202</v>
      </c>
      <c r="K1964">
        <v>0.98699191098905603</v>
      </c>
      <c r="L1964" t="s">
        <v>16</v>
      </c>
      <c r="M1964">
        <v>1.8428401628126001E-3</v>
      </c>
      <c r="N1964">
        <v>0.98699191098905603</v>
      </c>
      <c r="O1964">
        <v>0.99316301870047596</v>
      </c>
    </row>
    <row r="1965" spans="1:15" x14ac:dyDescent="0.3">
      <c r="A1965">
        <v>2770780</v>
      </c>
      <c r="B1965" t="s">
        <v>1532</v>
      </c>
      <c r="C1965" t="s">
        <v>1533</v>
      </c>
      <c r="D1965" s="1">
        <v>4.9783288119634498E-6</v>
      </c>
      <c r="E1965">
        <v>0.98714384889017004</v>
      </c>
      <c r="F1965">
        <v>0.99375123743695903</v>
      </c>
      <c r="G1965" t="s">
        <v>43</v>
      </c>
      <c r="H1965" t="s">
        <v>43</v>
      </c>
      <c r="I1965" t="s">
        <v>43</v>
      </c>
      <c r="J1965" t="s">
        <v>43</v>
      </c>
      <c r="K1965" t="s">
        <v>43</v>
      </c>
      <c r="L1965" t="s">
        <v>44</v>
      </c>
      <c r="M1965" s="1">
        <v>4.9783288119634498E-6</v>
      </c>
      <c r="N1965">
        <v>0.98714384889017004</v>
      </c>
      <c r="O1965">
        <v>0.99316301870047596</v>
      </c>
    </row>
    <row r="1966" spans="1:15" x14ac:dyDescent="0.3">
      <c r="A1966">
        <v>1920110</v>
      </c>
      <c r="B1966" t="s">
        <v>1706</v>
      </c>
      <c r="C1966" t="s">
        <v>1707</v>
      </c>
      <c r="D1966" s="1">
        <v>1.17580756198698E-5</v>
      </c>
      <c r="E1966">
        <v>0.98713281154134502</v>
      </c>
      <c r="F1966">
        <v>0.99375123743695903</v>
      </c>
      <c r="G1966" t="s">
        <v>43</v>
      </c>
      <c r="H1966" t="s">
        <v>43</v>
      </c>
      <c r="I1966" t="s">
        <v>43</v>
      </c>
      <c r="J1966" t="s">
        <v>43</v>
      </c>
      <c r="K1966" t="s">
        <v>43</v>
      </c>
      <c r="L1966" t="s">
        <v>44</v>
      </c>
      <c r="M1966" s="1">
        <v>1.17580756198698E-5</v>
      </c>
      <c r="N1966">
        <v>0.98713281154134502</v>
      </c>
      <c r="O1966">
        <v>0.99316301870047596</v>
      </c>
    </row>
    <row r="1967" spans="1:15" x14ac:dyDescent="0.3">
      <c r="A1967">
        <v>1439319</v>
      </c>
      <c r="B1967" t="s">
        <v>1132</v>
      </c>
      <c r="C1967" t="s">
        <v>1133</v>
      </c>
      <c r="D1967" s="1">
        <v>1.13852584841299E-5</v>
      </c>
      <c r="E1967">
        <v>0.98713307714940302</v>
      </c>
      <c r="F1967">
        <v>0.99375123743695903</v>
      </c>
      <c r="G1967" t="s">
        <v>43</v>
      </c>
      <c r="H1967" t="s">
        <v>43</v>
      </c>
      <c r="I1967" t="s">
        <v>43</v>
      </c>
      <c r="J1967" t="s">
        <v>43</v>
      </c>
      <c r="K1967" t="s">
        <v>43</v>
      </c>
      <c r="L1967" t="s">
        <v>44</v>
      </c>
      <c r="M1967" s="1">
        <v>1.13852584841299E-5</v>
      </c>
      <c r="N1967">
        <v>0.98713307714940302</v>
      </c>
      <c r="O1967">
        <v>0.99316301870047596</v>
      </c>
    </row>
    <row r="1968" spans="1:15" x14ac:dyDescent="0.3">
      <c r="A1968">
        <v>1965636</v>
      </c>
      <c r="B1968" t="s">
        <v>2592</v>
      </c>
      <c r="C1968" t="s">
        <v>43</v>
      </c>
      <c r="D1968" t="s">
        <v>43</v>
      </c>
      <c r="E1968" t="s">
        <v>43</v>
      </c>
      <c r="F1968" t="s">
        <v>43</v>
      </c>
      <c r="G1968" t="s">
        <v>2593</v>
      </c>
      <c r="H1968" s="1">
        <v>1.0101245750896701E-5</v>
      </c>
      <c r="I1968">
        <v>0.98707490550087595</v>
      </c>
      <c r="J1968">
        <v>0.99260164069404999</v>
      </c>
      <c r="K1968" t="s">
        <v>43</v>
      </c>
      <c r="L1968" t="s">
        <v>50</v>
      </c>
      <c r="M1968" s="1">
        <v>1.0101245750896701E-5</v>
      </c>
      <c r="N1968">
        <v>0.98707490550087595</v>
      </c>
      <c r="O1968">
        <v>0.99316301870047596</v>
      </c>
    </row>
    <row r="1969" spans="1:15" x14ac:dyDescent="0.3">
      <c r="A1969">
        <v>69824</v>
      </c>
      <c r="B1969" t="s">
        <v>2096</v>
      </c>
      <c r="C1969" t="s">
        <v>43</v>
      </c>
      <c r="D1969" t="s">
        <v>43</v>
      </c>
      <c r="E1969" t="s">
        <v>43</v>
      </c>
      <c r="F1969" t="s">
        <v>43</v>
      </c>
      <c r="G1969" t="s">
        <v>2097</v>
      </c>
      <c r="H1969" s="1">
        <v>6.8799141979362498E-6</v>
      </c>
      <c r="I1969">
        <v>0.98705146033665803</v>
      </c>
      <c r="J1969">
        <v>0.99260164069404999</v>
      </c>
      <c r="K1969" t="s">
        <v>43</v>
      </c>
      <c r="L1969" t="s">
        <v>50</v>
      </c>
      <c r="M1969" s="1">
        <v>6.8799141979362498E-6</v>
      </c>
      <c r="N1969">
        <v>0.98705146033665803</v>
      </c>
      <c r="O1969">
        <v>0.99316301870047596</v>
      </c>
    </row>
    <row r="1970" spans="1:15" x14ac:dyDescent="0.3">
      <c r="A1970">
        <v>1383</v>
      </c>
      <c r="B1970" t="s">
        <v>1181</v>
      </c>
      <c r="C1970" t="s">
        <v>43</v>
      </c>
      <c r="D1970" t="s">
        <v>43</v>
      </c>
      <c r="E1970" t="s">
        <v>43</v>
      </c>
      <c r="F1970" t="s">
        <v>43</v>
      </c>
      <c r="G1970" t="s">
        <v>1182</v>
      </c>
      <c r="H1970" s="1">
        <v>-6.8234619788100194E-5</v>
      </c>
      <c r="I1970">
        <v>0.99018713428456795</v>
      </c>
      <c r="J1970">
        <v>0.99350619730451595</v>
      </c>
      <c r="K1970" t="s">
        <v>43</v>
      </c>
      <c r="L1970" t="s">
        <v>50</v>
      </c>
      <c r="M1970" s="1">
        <v>-6.8234619788100194E-5</v>
      </c>
      <c r="N1970">
        <v>0.99018713428456795</v>
      </c>
      <c r="O1970">
        <v>0.99521346491545404</v>
      </c>
    </row>
    <row r="1971" spans="1:15" x14ac:dyDescent="0.3">
      <c r="A1971">
        <v>2292358</v>
      </c>
      <c r="B1971" t="s">
        <v>5053</v>
      </c>
      <c r="C1971" t="s">
        <v>43</v>
      </c>
      <c r="D1971" t="s">
        <v>43</v>
      </c>
      <c r="E1971" t="s">
        <v>43</v>
      </c>
      <c r="F1971" t="s">
        <v>43</v>
      </c>
      <c r="G1971" t="s">
        <v>5054</v>
      </c>
      <c r="H1971">
        <v>-2.1033890482357901E-4</v>
      </c>
      <c r="I1971">
        <v>0.98984186842190103</v>
      </c>
      <c r="J1971">
        <v>0.99350619730451595</v>
      </c>
      <c r="K1971" t="s">
        <v>43</v>
      </c>
      <c r="L1971" t="s">
        <v>50</v>
      </c>
      <c r="M1971">
        <v>-2.1033890482357901E-4</v>
      </c>
      <c r="N1971">
        <v>0.98984186842190103</v>
      </c>
      <c r="O1971">
        <v>0.99521346491545404</v>
      </c>
    </row>
    <row r="1972" spans="1:15" x14ac:dyDescent="0.3">
      <c r="A1972">
        <v>256701</v>
      </c>
      <c r="B1972" t="s">
        <v>5055</v>
      </c>
      <c r="C1972" t="s">
        <v>5056</v>
      </c>
      <c r="D1972" s="1">
        <v>-4.6730046402363703E-6</v>
      </c>
      <c r="E1972">
        <v>0.99171698587609403</v>
      </c>
      <c r="F1972">
        <v>0.99616767770569203</v>
      </c>
      <c r="G1972" t="s">
        <v>43</v>
      </c>
      <c r="H1972" t="s">
        <v>43</v>
      </c>
      <c r="I1972" t="s">
        <v>43</v>
      </c>
      <c r="J1972" t="s">
        <v>43</v>
      </c>
      <c r="K1972" t="s">
        <v>43</v>
      </c>
      <c r="L1972" t="s">
        <v>44</v>
      </c>
      <c r="M1972" s="1">
        <v>-4.6730046402363703E-6</v>
      </c>
      <c r="N1972">
        <v>0.99171698587609403</v>
      </c>
      <c r="O1972">
        <v>0.99621873070803402</v>
      </c>
    </row>
    <row r="1973" spans="1:15" x14ac:dyDescent="0.3">
      <c r="A1973">
        <v>2494701</v>
      </c>
      <c r="B1973" t="s">
        <v>2212</v>
      </c>
      <c r="C1973" t="s">
        <v>2213</v>
      </c>
      <c r="D1973" s="1">
        <v>-7.8679972640650702E-5</v>
      </c>
      <c r="E1973">
        <v>0.99219360452335503</v>
      </c>
      <c r="F1973">
        <v>0.99616767770569203</v>
      </c>
      <c r="G1973" t="s">
        <v>43</v>
      </c>
      <c r="H1973" t="s">
        <v>43</v>
      </c>
      <c r="I1973" t="s">
        <v>43</v>
      </c>
      <c r="J1973" t="s">
        <v>43</v>
      </c>
      <c r="K1973" t="s">
        <v>43</v>
      </c>
      <c r="L1973" t="s">
        <v>44</v>
      </c>
      <c r="M1973" s="1">
        <v>-7.8679972640650702E-5</v>
      </c>
      <c r="N1973">
        <v>0.99219360452335503</v>
      </c>
      <c r="O1973">
        <v>0.99621873070803402</v>
      </c>
    </row>
    <row r="1974" spans="1:15" x14ac:dyDescent="0.3">
      <c r="A1974">
        <v>1965558</v>
      </c>
      <c r="B1974" t="s">
        <v>3307</v>
      </c>
      <c r="C1974" t="s">
        <v>43</v>
      </c>
      <c r="D1974" t="s">
        <v>43</v>
      </c>
      <c r="E1974" t="s">
        <v>43</v>
      </c>
      <c r="F1974" t="s">
        <v>43</v>
      </c>
      <c r="G1974" t="s">
        <v>3308</v>
      </c>
      <c r="H1974" s="1">
        <v>-1.1780604602424101E-5</v>
      </c>
      <c r="I1974">
        <v>0.99356281653834</v>
      </c>
      <c r="J1974">
        <v>0.99467046739289799</v>
      </c>
      <c r="K1974" t="s">
        <v>43</v>
      </c>
      <c r="L1974" t="s">
        <v>50</v>
      </c>
      <c r="M1974" s="1">
        <v>-1.1780604602424101E-5</v>
      </c>
      <c r="N1974">
        <v>0.99356281653834</v>
      </c>
      <c r="O1974">
        <v>0.99708787468115201</v>
      </c>
    </row>
    <row r="1975" spans="1:15" x14ac:dyDescent="0.3">
      <c r="A1975">
        <v>1358</v>
      </c>
      <c r="B1975" t="s">
        <v>3162</v>
      </c>
      <c r="C1975" t="s">
        <v>3163</v>
      </c>
      <c r="D1975" s="1">
        <v>-5.7631411640359099E-5</v>
      </c>
      <c r="E1975">
        <v>0.996751370774829</v>
      </c>
      <c r="F1975">
        <v>0.99807860295961504</v>
      </c>
      <c r="G1975" t="s">
        <v>3164</v>
      </c>
      <c r="H1975">
        <v>-2.7447924601130798E-3</v>
      </c>
      <c r="I1975">
        <v>0.83658979450465498</v>
      </c>
      <c r="J1975">
        <v>0.89970974307207197</v>
      </c>
      <c r="K1975">
        <v>0.99459222769489397</v>
      </c>
      <c r="L1975" t="s">
        <v>16</v>
      </c>
      <c r="M1975">
        <v>-1.40121193587672E-3</v>
      </c>
      <c r="N1975">
        <v>0.99459222769489397</v>
      </c>
      <c r="O1975">
        <v>0.99750589661549904</v>
      </c>
    </row>
    <row r="1976" spans="1:15" x14ac:dyDescent="0.3">
      <c r="A1976">
        <v>69665</v>
      </c>
      <c r="B1976" t="s">
        <v>5057</v>
      </c>
      <c r="C1976" t="s">
        <v>5058</v>
      </c>
      <c r="D1976" s="1">
        <v>3.6047257219579299E-6</v>
      </c>
      <c r="E1976">
        <v>0.99549073318799297</v>
      </c>
      <c r="F1976">
        <v>0.99803936741533905</v>
      </c>
      <c r="G1976" t="s">
        <v>43</v>
      </c>
      <c r="H1976" t="s">
        <v>43</v>
      </c>
      <c r="I1976" t="s">
        <v>43</v>
      </c>
      <c r="J1976" t="s">
        <v>43</v>
      </c>
      <c r="K1976" t="s">
        <v>43</v>
      </c>
      <c r="L1976" t="s">
        <v>44</v>
      </c>
      <c r="M1976" s="1">
        <v>3.6047257219579299E-6</v>
      </c>
      <c r="N1976">
        <v>0.99549073318799297</v>
      </c>
      <c r="O1976">
        <v>0.99750589661549904</v>
      </c>
    </row>
    <row r="1977" spans="1:15" x14ac:dyDescent="0.3">
      <c r="A1977">
        <v>1646498</v>
      </c>
      <c r="B1977" t="s">
        <v>5059</v>
      </c>
      <c r="C1977" t="s">
        <v>5060</v>
      </c>
      <c r="D1977" s="1">
        <v>1.7361105308616301E-5</v>
      </c>
      <c r="E1977">
        <v>0.99527304175631304</v>
      </c>
      <c r="F1977">
        <v>0.99803936741533905</v>
      </c>
      <c r="G1977" t="s">
        <v>43</v>
      </c>
      <c r="H1977" t="s">
        <v>43</v>
      </c>
      <c r="I1977" t="s">
        <v>43</v>
      </c>
      <c r="J1977" t="s">
        <v>43</v>
      </c>
      <c r="K1977" t="s">
        <v>43</v>
      </c>
      <c r="L1977" t="s">
        <v>44</v>
      </c>
      <c r="M1977" s="1">
        <v>1.7361105308616301E-5</v>
      </c>
      <c r="N1977">
        <v>0.99527304175631304</v>
      </c>
      <c r="O1977">
        <v>0.99750589661549904</v>
      </c>
    </row>
    <row r="1978" spans="1:15" x14ac:dyDescent="0.3">
      <c r="A1978">
        <v>97138</v>
      </c>
      <c r="B1978" t="s">
        <v>858</v>
      </c>
      <c r="C1978" t="s">
        <v>859</v>
      </c>
      <c r="D1978" s="1">
        <v>-5.4482647673823899E-5</v>
      </c>
      <c r="E1978">
        <v>0.99604859740054796</v>
      </c>
      <c r="F1978">
        <v>0.99803936741533905</v>
      </c>
      <c r="G1978" t="s">
        <v>43</v>
      </c>
      <c r="H1978" t="s">
        <v>43</v>
      </c>
      <c r="I1978" t="s">
        <v>43</v>
      </c>
      <c r="J1978" t="s">
        <v>43</v>
      </c>
      <c r="K1978" t="s">
        <v>43</v>
      </c>
      <c r="L1978" t="s">
        <v>44</v>
      </c>
      <c r="M1978" s="1">
        <v>-5.4482647673823899E-5</v>
      </c>
      <c r="N1978">
        <v>0.99604859740054796</v>
      </c>
      <c r="O1978">
        <v>0.997560052024828</v>
      </c>
    </row>
    <row r="1979" spans="1:15" x14ac:dyDescent="0.3">
      <c r="A1979">
        <v>626940</v>
      </c>
      <c r="B1979" t="s">
        <v>2936</v>
      </c>
      <c r="C1979" t="s">
        <v>2937</v>
      </c>
      <c r="D1979" s="1">
        <v>-2.6023417427296699E-5</v>
      </c>
      <c r="E1979">
        <v>0.99848383819278497</v>
      </c>
      <c r="F1979">
        <v>0.99848383819278497</v>
      </c>
      <c r="G1979" t="s">
        <v>2938</v>
      </c>
      <c r="H1979">
        <v>3.9268937303575998E-3</v>
      </c>
      <c r="I1979">
        <v>0.82834559854988599</v>
      </c>
      <c r="J1979">
        <v>0.89970974307207197</v>
      </c>
      <c r="K1979">
        <v>0.99747468912576398</v>
      </c>
      <c r="L1979" t="s">
        <v>16</v>
      </c>
      <c r="M1979">
        <v>1.95043515646515E-3</v>
      </c>
      <c r="N1979">
        <v>0.99747468912576398</v>
      </c>
      <c r="O1979">
        <v>0.99797871878171396</v>
      </c>
    </row>
    <row r="1980" spans="1:15" x14ac:dyDescent="0.3">
      <c r="A1980">
        <v>2497436</v>
      </c>
      <c r="B1980" t="s">
        <v>5061</v>
      </c>
      <c r="C1980" t="s">
        <v>5062</v>
      </c>
      <c r="D1980" s="1">
        <v>1.69098374591693E-5</v>
      </c>
      <c r="E1980">
        <v>0.99742971761150201</v>
      </c>
      <c r="F1980">
        <v>0.99809334350478895</v>
      </c>
      <c r="G1980" t="s">
        <v>43</v>
      </c>
      <c r="H1980" t="s">
        <v>43</v>
      </c>
      <c r="I1980" t="s">
        <v>43</v>
      </c>
      <c r="J1980" t="s">
        <v>43</v>
      </c>
      <c r="K1980" t="s">
        <v>43</v>
      </c>
      <c r="L1980" t="s">
        <v>44</v>
      </c>
      <c r="M1980" s="1">
        <v>1.69098374591693E-5</v>
      </c>
      <c r="N1980">
        <v>0.99742971761150201</v>
      </c>
      <c r="O1980">
        <v>0.99797871878171396</v>
      </c>
    </row>
    <row r="1981" spans="1:15" x14ac:dyDescent="0.3">
      <c r="A1981">
        <v>1613</v>
      </c>
      <c r="B1981" t="s">
        <v>319</v>
      </c>
      <c r="C1981" t="s">
        <v>320</v>
      </c>
      <c r="D1981">
        <v>-1.28576456161157E-3</v>
      </c>
      <c r="E1981">
        <v>0.90335962187145202</v>
      </c>
      <c r="F1981">
        <v>0.94966791620090196</v>
      </c>
      <c r="G1981" t="s">
        <v>321</v>
      </c>
      <c r="H1981" s="1">
        <v>-3.9230489139255303E-6</v>
      </c>
      <c r="I1981">
        <v>0.99953018400973004</v>
      </c>
      <c r="J1981">
        <v>0.99953018400973004</v>
      </c>
      <c r="K1981">
        <v>0.99921720400349101</v>
      </c>
      <c r="L1981" t="s">
        <v>16</v>
      </c>
      <c r="M1981">
        <v>-6.4484380526274698E-4</v>
      </c>
      <c r="N1981">
        <v>0.99921720400349101</v>
      </c>
      <c r="O1981">
        <v>0.999217204003491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31FAC2-BA63-4FB4-B7B8-852EA1CB55EB}">
  <dimension ref="A1:S19"/>
  <sheetViews>
    <sheetView tabSelected="1" topLeftCell="F1" workbookViewId="0">
      <selection activeCell="V5" sqref="V5"/>
    </sheetView>
  </sheetViews>
  <sheetFormatPr defaultRowHeight="14.4" x14ac:dyDescent="0.3"/>
  <cols>
    <col min="1" max="1" width="40.5546875" bestFit="1" customWidth="1"/>
    <col min="2" max="2" width="8" bestFit="1" customWidth="1"/>
    <col min="3" max="3" width="8.33203125" bestFit="1" customWidth="1"/>
    <col min="4" max="4" width="10.5546875" bestFit="1" customWidth="1"/>
    <col min="5" max="5" width="8" bestFit="1" customWidth="1"/>
    <col min="6" max="6" width="8.33203125" bestFit="1" customWidth="1"/>
    <col min="7" max="7" width="10.5546875" bestFit="1" customWidth="1"/>
    <col min="9" max="9" width="12.6640625" customWidth="1"/>
    <col min="10" max="10" width="10.6640625" customWidth="1"/>
    <col min="13" max="13" width="12" bestFit="1" customWidth="1"/>
    <col min="14" max="14" width="8.44140625" customWidth="1"/>
    <col min="16" max="16" width="16.33203125" bestFit="1" customWidth="1"/>
    <col min="18" max="18" width="12.5546875" customWidth="1"/>
  </cols>
  <sheetData>
    <row r="1" spans="1:19" x14ac:dyDescent="0.3">
      <c r="B1" s="8" t="s">
        <v>5066</v>
      </c>
      <c r="C1" s="8"/>
      <c r="D1" s="8"/>
      <c r="E1" s="8" t="s">
        <v>5067</v>
      </c>
      <c r="F1" s="8"/>
      <c r="G1" s="8"/>
      <c r="H1" s="8" t="s">
        <v>5068</v>
      </c>
      <c r="I1" s="8"/>
      <c r="J1" s="8"/>
      <c r="K1" s="8" t="s">
        <v>5069</v>
      </c>
      <c r="L1" s="8"/>
      <c r="M1" s="8"/>
      <c r="N1" s="8" t="s">
        <v>5070</v>
      </c>
      <c r="O1" s="8"/>
      <c r="P1" s="8"/>
      <c r="Q1" s="8" t="s">
        <v>5071</v>
      </c>
      <c r="R1" s="8"/>
      <c r="S1" s="8"/>
    </row>
    <row r="2" spans="1:19" x14ac:dyDescent="0.3">
      <c r="A2" t="s">
        <v>1</v>
      </c>
      <c r="B2" s="2" t="s">
        <v>5074</v>
      </c>
      <c r="C2" s="2" t="s">
        <v>5063</v>
      </c>
      <c r="D2" s="2" t="s">
        <v>5064</v>
      </c>
      <c r="E2" s="2" t="s">
        <v>5074</v>
      </c>
      <c r="F2" s="2" t="s">
        <v>5063</v>
      </c>
      <c r="G2" s="2" t="s">
        <v>5064</v>
      </c>
      <c r="H2" s="2" t="s">
        <v>5074</v>
      </c>
      <c r="I2" s="3" t="s">
        <v>5063</v>
      </c>
      <c r="J2" s="3" t="s">
        <v>5064</v>
      </c>
      <c r="K2" s="2" t="s">
        <v>5074</v>
      </c>
      <c r="L2" s="2" t="s">
        <v>5063</v>
      </c>
      <c r="M2" s="2" t="s">
        <v>5064</v>
      </c>
      <c r="N2" s="2" t="s">
        <v>5074</v>
      </c>
      <c r="O2" s="2" t="s">
        <v>5063</v>
      </c>
      <c r="P2" s="2" t="s">
        <v>5064</v>
      </c>
      <c r="Q2" t="s">
        <v>5074</v>
      </c>
      <c r="R2" s="3" t="s">
        <v>5063</v>
      </c>
      <c r="S2" s="3" t="s">
        <v>5064</v>
      </c>
    </row>
    <row r="3" spans="1:19" x14ac:dyDescent="0.3">
      <c r="A3" s="4" t="s">
        <v>35</v>
      </c>
      <c r="B3" s="5">
        <v>0.100667218</v>
      </c>
      <c r="C3" s="1">
        <v>1.0182561460680999E-9</v>
      </c>
      <c r="D3" s="1">
        <v>8.0136758695559304E-7</v>
      </c>
      <c r="E3" s="5">
        <v>1.5962737000000001E-2</v>
      </c>
      <c r="F3" s="1">
        <v>2.8242799999999999E-4</v>
      </c>
      <c r="G3" s="5">
        <v>8.8514379999999997E-3</v>
      </c>
      <c r="H3" s="5">
        <f>AVERAGE(B3,E3)</f>
        <v>5.8314977500000004E-2</v>
      </c>
      <c r="I3" s="1">
        <v>1.7267965379889601E-6</v>
      </c>
      <c r="J3" s="1">
        <v>3.22911E-4</v>
      </c>
      <c r="K3" s="5">
        <v>4.3239734000000002E-2</v>
      </c>
      <c r="L3" s="5">
        <v>1.2338038000000001E-2</v>
      </c>
      <c r="M3" s="5">
        <v>0.13034774499999999</v>
      </c>
      <c r="N3" s="5">
        <v>1.3877199999999999E-2</v>
      </c>
      <c r="O3" s="5">
        <v>3.9256389999999999E-3</v>
      </c>
      <c r="P3" s="5">
        <v>0.108577928</v>
      </c>
      <c r="Q3" s="5">
        <v>2.8558467000000001E-2</v>
      </c>
      <c r="R3" s="1">
        <v>6.5945100000000003E-4</v>
      </c>
      <c r="S3" s="5">
        <v>2.5602221000000001E-2</v>
      </c>
    </row>
    <row r="4" spans="1:19" x14ac:dyDescent="0.3">
      <c r="A4" s="4" t="s">
        <v>48</v>
      </c>
      <c r="B4" s="5">
        <v>-9.0119966999999995E-2</v>
      </c>
      <c r="C4" s="1">
        <v>3.76358669351706E-6</v>
      </c>
      <c r="D4" s="1">
        <v>4.4475100000000001E-4</v>
      </c>
      <c r="E4" s="6" t="s">
        <v>5065</v>
      </c>
      <c r="F4" s="6" t="s">
        <v>5065</v>
      </c>
      <c r="G4" s="6" t="s">
        <v>5065</v>
      </c>
      <c r="H4" s="5">
        <f>AVERAGE(B4,E4)</f>
        <v>-9.0119966999999995E-2</v>
      </c>
      <c r="I4" s="1">
        <v>3.76358669351706E-6</v>
      </c>
      <c r="J4" s="1">
        <v>4.6919399999999998E-4</v>
      </c>
      <c r="K4" s="5">
        <v>-7.1502012000000004E-2</v>
      </c>
      <c r="L4" s="1">
        <v>1.6376415742813701E-5</v>
      </c>
      <c r="M4" s="1">
        <v>9.804010000000001E-4</v>
      </c>
      <c r="N4" s="6" t="s">
        <v>5065</v>
      </c>
      <c r="O4" s="6" t="s">
        <v>5065</v>
      </c>
      <c r="P4" s="6" t="s">
        <v>5065</v>
      </c>
      <c r="Q4" s="5">
        <v>-7.1502012000000004E-2</v>
      </c>
      <c r="R4" s="1">
        <v>1.6376415742813701E-5</v>
      </c>
      <c r="S4" s="5">
        <v>1.801406E-3</v>
      </c>
    </row>
    <row r="5" spans="1:19" x14ac:dyDescent="0.3">
      <c r="A5" s="4" t="s">
        <v>51</v>
      </c>
      <c r="B5" s="6" t="s">
        <v>5065</v>
      </c>
      <c r="C5" s="7" t="s">
        <v>5065</v>
      </c>
      <c r="D5" s="7" t="s">
        <v>5065</v>
      </c>
      <c r="E5" s="5">
        <v>7.0353584999999996E-2</v>
      </c>
      <c r="F5" s="1">
        <v>1.2122269861802901E-5</v>
      </c>
      <c r="G5" s="5">
        <v>1.1505140000000001E-3</v>
      </c>
      <c r="H5" s="5">
        <f>AVERAGE(B5,E5)</f>
        <v>7.0353584999999996E-2</v>
      </c>
      <c r="I5" s="1">
        <v>1.2122269861802901E-5</v>
      </c>
      <c r="J5" s="5">
        <v>1.3949940000000001E-3</v>
      </c>
      <c r="K5" s="6" t="s">
        <v>5065</v>
      </c>
      <c r="L5" s="6" t="s">
        <v>5065</v>
      </c>
      <c r="M5" s="6" t="s">
        <v>5065</v>
      </c>
      <c r="N5" s="5">
        <v>7.1950190999999997E-2</v>
      </c>
      <c r="O5" s="1">
        <v>1.11506E-4</v>
      </c>
      <c r="P5" s="5">
        <v>1.247213E-2</v>
      </c>
      <c r="Q5" s="5">
        <v>7.1950190999999997E-2</v>
      </c>
      <c r="R5" s="1">
        <v>1.11506E-4</v>
      </c>
      <c r="S5" s="5">
        <v>7.8826929999999996E-3</v>
      </c>
    </row>
    <row r="6" spans="1:19" x14ac:dyDescent="0.3">
      <c r="A6" s="4" t="s">
        <v>69</v>
      </c>
      <c r="B6" s="5">
        <v>-8.5177271999999998E-2</v>
      </c>
      <c r="C6" s="1">
        <v>3.21706263954891E-5</v>
      </c>
      <c r="D6" s="5">
        <v>2.080059E-3</v>
      </c>
      <c r="E6" s="6" t="s">
        <v>5065</v>
      </c>
      <c r="F6" s="6" t="s">
        <v>5065</v>
      </c>
      <c r="G6" s="6" t="s">
        <v>5065</v>
      </c>
      <c r="H6" s="5">
        <f>AVERAGE(B6,E6)</f>
        <v>-8.5177271999999998E-2</v>
      </c>
      <c r="I6" s="1">
        <v>3.21706263954891E-5</v>
      </c>
      <c r="J6" s="5">
        <v>2.2917739999999999E-3</v>
      </c>
      <c r="K6" s="5">
        <v>-5.1037430000000002E-2</v>
      </c>
      <c r="L6" s="1">
        <v>2.1596574326876399E-5</v>
      </c>
      <c r="M6" s="5">
        <v>1.140807E-3</v>
      </c>
      <c r="N6" s="6" t="s">
        <v>5065</v>
      </c>
      <c r="O6" s="6" t="s">
        <v>5065</v>
      </c>
      <c r="P6" s="6" t="s">
        <v>5065</v>
      </c>
      <c r="Q6" s="5">
        <v>-5.1037430000000002E-2</v>
      </c>
      <c r="R6" s="1">
        <v>2.1596574326876399E-5</v>
      </c>
      <c r="S6" s="5">
        <v>2.1380610000000001E-3</v>
      </c>
    </row>
    <row r="7" spans="1:19" x14ac:dyDescent="0.3">
      <c r="A7" s="4" t="s">
        <v>71</v>
      </c>
      <c r="B7" s="5">
        <v>7.3737660999999996E-2</v>
      </c>
      <c r="C7" s="1">
        <v>3.5928378630534199E-5</v>
      </c>
      <c r="D7" s="5">
        <v>2.080059E-3</v>
      </c>
      <c r="E7" s="6" t="s">
        <v>5065</v>
      </c>
      <c r="F7" s="6" t="s">
        <v>5065</v>
      </c>
      <c r="G7" s="6" t="s">
        <v>5065</v>
      </c>
      <c r="H7" s="5">
        <f>AVERAGE(B7,E7)</f>
        <v>7.3737660999999996E-2</v>
      </c>
      <c r="I7" s="1">
        <v>3.5928378630534199E-5</v>
      </c>
      <c r="J7" s="5">
        <v>2.44313E-3</v>
      </c>
      <c r="K7" s="5">
        <v>8.8588229000000004E-2</v>
      </c>
      <c r="L7" s="1">
        <v>4.6650339002862798E-7</v>
      </c>
      <c r="M7" s="1">
        <v>8.3784008849141495E-5</v>
      </c>
      <c r="N7" s="6" t="s">
        <v>5065</v>
      </c>
      <c r="O7" s="6" t="s">
        <v>5065</v>
      </c>
      <c r="P7" s="6" t="s">
        <v>5065</v>
      </c>
      <c r="Q7" s="5">
        <v>8.8588229000000004E-2</v>
      </c>
      <c r="R7" s="1">
        <v>4.6650339002862798E-7</v>
      </c>
      <c r="S7" s="1">
        <v>1.02631E-4</v>
      </c>
    </row>
    <row r="8" spans="1:19" x14ac:dyDescent="0.3">
      <c r="A8" s="4" t="s">
        <v>96</v>
      </c>
      <c r="B8" s="5">
        <v>6.6338892999999996E-2</v>
      </c>
      <c r="C8" s="5">
        <v>3.7667339999999999E-3</v>
      </c>
      <c r="D8" s="5">
        <v>5.0855580999999997E-2</v>
      </c>
      <c r="E8" s="5">
        <v>1.8243341999999999E-2</v>
      </c>
      <c r="F8" s="1">
        <v>1.4577700000000001E-4</v>
      </c>
      <c r="G8" s="5">
        <v>5.0730530000000001E-3</v>
      </c>
      <c r="H8" s="5">
        <f>AVERAGE(B8,E8)</f>
        <v>4.2291117499999996E-2</v>
      </c>
      <c r="I8" s="1">
        <v>1.1588500000000001E-4</v>
      </c>
      <c r="J8" s="5">
        <v>5.2534610000000001E-3</v>
      </c>
      <c r="K8" s="5">
        <v>4.4763756000000002E-2</v>
      </c>
      <c r="L8" s="5">
        <v>1.3303084999999999E-2</v>
      </c>
      <c r="M8" s="5">
        <v>0.13278373800000001</v>
      </c>
      <c r="N8" s="5">
        <v>1.2079144E-2</v>
      </c>
      <c r="O8" s="5">
        <v>1.0256655999999999E-2</v>
      </c>
      <c r="P8" s="5">
        <v>0.17516604199999999</v>
      </c>
      <c r="Q8" s="5">
        <v>2.8421450000000001E-2</v>
      </c>
      <c r="R8" s="1">
        <v>7.4762799999999996E-4</v>
      </c>
      <c r="S8" s="5">
        <v>2.7063136000000002E-2</v>
      </c>
    </row>
    <row r="9" spans="1:19" x14ac:dyDescent="0.3">
      <c r="A9" s="4" t="s">
        <v>99</v>
      </c>
      <c r="B9" s="5">
        <v>-6.1433256999999998E-2</v>
      </c>
      <c r="C9" s="5">
        <v>3.73034E-3</v>
      </c>
      <c r="D9" s="5">
        <v>5.0855580999999997E-2</v>
      </c>
      <c r="E9" s="5">
        <v>-7.0563849999999997E-2</v>
      </c>
      <c r="F9" s="5">
        <v>1.068629E-3</v>
      </c>
      <c r="G9" s="5">
        <v>2.4157096999999999E-2</v>
      </c>
      <c r="H9" s="5">
        <f>AVERAGE(B9,E9)</f>
        <v>-6.5998553500000001E-2</v>
      </c>
      <c r="I9" s="1">
        <v>1.14073E-4</v>
      </c>
      <c r="J9" s="5">
        <v>5.2534610000000001E-3</v>
      </c>
      <c r="K9" s="5">
        <v>-4.9407658E-2</v>
      </c>
      <c r="L9" s="5">
        <v>9.2927429999999991E-3</v>
      </c>
      <c r="M9" s="5">
        <v>0.112768696</v>
      </c>
      <c r="N9" s="5">
        <v>-3.4033000000000001E-2</v>
      </c>
      <c r="O9" s="5">
        <v>1.0768176000000001E-2</v>
      </c>
      <c r="P9" s="5">
        <v>0.17516604199999999</v>
      </c>
      <c r="Q9" s="5">
        <v>-4.1720329E-2</v>
      </c>
      <c r="R9" s="1">
        <v>5.2564099999999998E-4</v>
      </c>
      <c r="S9" s="5">
        <v>2.2370962000000001E-2</v>
      </c>
    </row>
    <row r="10" spans="1:19" x14ac:dyDescent="0.3">
      <c r="A10" s="4" t="s">
        <v>112</v>
      </c>
      <c r="B10" s="6" t="s">
        <v>5065</v>
      </c>
      <c r="C10" s="6" t="s">
        <v>5065</v>
      </c>
      <c r="D10" s="6" t="s">
        <v>5065</v>
      </c>
      <c r="E10" s="5">
        <v>-4.5922498999999999E-2</v>
      </c>
      <c r="F10" s="1">
        <v>2.5824399999999998E-4</v>
      </c>
      <c r="G10" s="5">
        <v>8.4252210000000001E-3</v>
      </c>
      <c r="H10" s="5">
        <f>AVERAGE(B10,E10)</f>
        <v>-4.5922498999999999E-2</v>
      </c>
      <c r="I10" s="1">
        <v>2.5824399999999998E-4</v>
      </c>
      <c r="J10" s="5">
        <v>1.0166671E-2</v>
      </c>
      <c r="K10" s="6" t="s">
        <v>5065</v>
      </c>
      <c r="L10" s="6" t="s">
        <v>5065</v>
      </c>
      <c r="M10" s="6" t="s">
        <v>5065</v>
      </c>
      <c r="N10" s="5">
        <v>-3.8806388999999997E-2</v>
      </c>
      <c r="O10" s="5">
        <v>9.5944499999999996E-4</v>
      </c>
      <c r="P10" s="5">
        <v>4.9758814999999998E-2</v>
      </c>
      <c r="Q10" s="5">
        <v>-3.8806388999999997E-2</v>
      </c>
      <c r="R10" s="1">
        <v>9.5944499999999996E-4</v>
      </c>
      <c r="S10" s="5">
        <v>3.0640348000000001E-2</v>
      </c>
    </row>
    <row r="11" spans="1:19" x14ac:dyDescent="0.3">
      <c r="A11" s="4" t="s">
        <v>130</v>
      </c>
      <c r="B11" s="5">
        <v>-5.5504543000000003E-2</v>
      </c>
      <c r="C11" s="5">
        <v>3.7252259999999999E-3</v>
      </c>
      <c r="D11" s="5">
        <v>5.0855580999999997E-2</v>
      </c>
      <c r="E11" s="5">
        <v>-1.9101432000000002E-2</v>
      </c>
      <c r="F11" s="5">
        <v>8.3377320000000005E-3</v>
      </c>
      <c r="G11" s="5">
        <v>9.1627289000000001E-2</v>
      </c>
      <c r="H11" s="5">
        <f>AVERAGE(B11,E11)</f>
        <v>-3.7302987500000002E-2</v>
      </c>
      <c r="I11" s="1">
        <v>4.2106400000000002E-4</v>
      </c>
      <c r="J11" s="5">
        <v>1.3693749E-2</v>
      </c>
      <c r="K11" s="5">
        <v>-3.9105513000000001E-2</v>
      </c>
      <c r="L11" s="5">
        <v>1.9317666000000001E-2</v>
      </c>
      <c r="M11" s="5">
        <v>0.17347264200000001</v>
      </c>
      <c r="N11" s="5">
        <v>-1.4818582E-2</v>
      </c>
      <c r="O11" s="5">
        <v>8.2829359999999994E-3</v>
      </c>
      <c r="P11" s="5">
        <v>0.16243243099999999</v>
      </c>
      <c r="Q11" s="5">
        <v>-2.6962047500000003E-2</v>
      </c>
      <c r="R11" s="1">
        <v>1.3920409999999999E-3</v>
      </c>
      <c r="S11" s="5">
        <v>4.1137933000000002E-2</v>
      </c>
    </row>
    <row r="12" spans="1:19" x14ac:dyDescent="0.3">
      <c r="A12" s="4" t="s">
        <v>135</v>
      </c>
      <c r="B12" s="5">
        <v>-6.6531406000000001E-2</v>
      </c>
      <c r="C12" s="1">
        <v>4.8854400000000004E-4</v>
      </c>
      <c r="D12" s="5">
        <v>1.4787860999999999E-2</v>
      </c>
      <c r="E12" s="6" t="s">
        <v>5065</v>
      </c>
      <c r="F12" s="6" t="s">
        <v>5065</v>
      </c>
      <c r="G12" s="6" t="s">
        <v>5065</v>
      </c>
      <c r="H12" s="5">
        <f>AVERAGE(B12,E12)</f>
        <v>-6.6531406000000001E-2</v>
      </c>
      <c r="I12" s="1">
        <v>4.8854400000000004E-4</v>
      </c>
      <c r="J12" s="5">
        <v>1.5226297999999999E-2</v>
      </c>
      <c r="K12" s="5">
        <v>-6.5639129000000004E-2</v>
      </c>
      <c r="L12" s="1">
        <v>3.13700666343397E-6</v>
      </c>
      <c r="M12" s="1">
        <v>3.1300399999999997E-4</v>
      </c>
      <c r="N12" s="6" t="s">
        <v>5065</v>
      </c>
      <c r="O12" s="6" t="s">
        <v>5065</v>
      </c>
      <c r="P12" s="6" t="s">
        <v>5065</v>
      </c>
      <c r="Q12" s="5">
        <v>-6.5639129000000004E-2</v>
      </c>
      <c r="R12" s="1">
        <v>3.13700666343397E-6</v>
      </c>
      <c r="S12" s="1">
        <v>4.7779000000000002E-4</v>
      </c>
    </row>
    <row r="13" spans="1:19" x14ac:dyDescent="0.3">
      <c r="A13" s="4" t="s">
        <v>158</v>
      </c>
      <c r="B13" s="5">
        <v>-4.9546447E-2</v>
      </c>
      <c r="C13" s="5">
        <v>1.4325872999999999E-2</v>
      </c>
      <c r="D13" s="5">
        <v>0.131098399</v>
      </c>
      <c r="E13" s="5">
        <v>-1.9849959E-2</v>
      </c>
      <c r="F13" s="5">
        <v>1.1478529999999999E-3</v>
      </c>
      <c r="G13" s="5">
        <v>2.4965807999999999E-2</v>
      </c>
      <c r="H13" s="5">
        <f>AVERAGE(B13,E13)</f>
        <v>-3.4698202999999997E-2</v>
      </c>
      <c r="I13" s="5">
        <v>1.014013E-3</v>
      </c>
      <c r="J13" s="5">
        <v>2.6154531000000002E-2</v>
      </c>
      <c r="K13" s="5">
        <v>-2.6398213E-2</v>
      </c>
      <c r="L13" s="5">
        <v>1.4409635E-2</v>
      </c>
      <c r="M13" s="5">
        <v>0.13913819099999999</v>
      </c>
      <c r="N13" s="5">
        <v>-2.0049681E-2</v>
      </c>
      <c r="O13" s="5">
        <v>1.460006E-3</v>
      </c>
      <c r="P13" s="5">
        <v>6.9563402999999996E-2</v>
      </c>
      <c r="Q13" s="5">
        <v>-2.3223947000000002E-2</v>
      </c>
      <c r="R13" s="1">
        <v>8.5410599999999998E-4</v>
      </c>
      <c r="S13" s="5">
        <v>2.9053099999999998E-2</v>
      </c>
    </row>
    <row r="14" spans="1:19" x14ac:dyDescent="0.3">
      <c r="A14" s="4" t="s">
        <v>165</v>
      </c>
      <c r="B14" s="5">
        <v>7.5679546E-2</v>
      </c>
      <c r="C14" s="5">
        <v>1.078446E-3</v>
      </c>
      <c r="D14" s="5">
        <v>2.2938846999999998E-2</v>
      </c>
      <c r="E14" s="6" t="s">
        <v>5065</v>
      </c>
      <c r="F14" s="6" t="s">
        <v>5065</v>
      </c>
      <c r="G14" s="6" t="s">
        <v>5065</v>
      </c>
      <c r="H14" s="5">
        <f>AVERAGE(B14,E14)</f>
        <v>7.5679546E-2</v>
      </c>
      <c r="I14" s="5">
        <v>1.078446E-3</v>
      </c>
      <c r="J14" s="5">
        <v>2.6671279999999999E-2</v>
      </c>
      <c r="K14" s="5">
        <v>4.1992943999999997E-2</v>
      </c>
      <c r="L14" s="5">
        <v>7.6542199999999998E-4</v>
      </c>
      <c r="M14" s="5">
        <v>1.8577E-2</v>
      </c>
      <c r="N14" s="6" t="s">
        <v>5065</v>
      </c>
      <c r="O14" s="6" t="s">
        <v>5065</v>
      </c>
      <c r="P14" s="6" t="s">
        <v>5065</v>
      </c>
      <c r="Q14" s="5">
        <v>4.1992943999999997E-2</v>
      </c>
      <c r="R14" s="1">
        <v>7.6542199999999998E-4</v>
      </c>
      <c r="S14" s="5">
        <v>2.7063136000000002E-2</v>
      </c>
    </row>
    <row r="15" spans="1:19" x14ac:dyDescent="0.3">
      <c r="A15" s="4" t="s">
        <v>175</v>
      </c>
      <c r="B15" s="6" t="s">
        <v>5065</v>
      </c>
      <c r="C15" s="6" t="s">
        <v>5065</v>
      </c>
      <c r="D15" s="6" t="s">
        <v>5065</v>
      </c>
      <c r="E15" s="5">
        <v>-5.0213032999999997E-2</v>
      </c>
      <c r="F15" s="5">
        <v>1.34749E-3</v>
      </c>
      <c r="G15" s="5">
        <v>2.8135588E-2</v>
      </c>
      <c r="H15" s="5">
        <f>AVERAGE(B15,E15)</f>
        <v>-5.0213032999999997E-2</v>
      </c>
      <c r="I15" s="5">
        <v>1.34749E-3</v>
      </c>
      <c r="J15" s="5">
        <v>3.1012997E-2</v>
      </c>
      <c r="K15" s="6" t="s">
        <v>5065</v>
      </c>
      <c r="L15" s="6" t="s">
        <v>5065</v>
      </c>
      <c r="M15" s="6" t="s">
        <v>5065</v>
      </c>
      <c r="N15" s="5">
        <v>-3.7009852000000003E-2</v>
      </c>
      <c r="O15" s="5">
        <v>1.7750419999999999E-3</v>
      </c>
      <c r="P15" s="5">
        <v>7.4941516E-2</v>
      </c>
      <c r="Q15" s="5">
        <v>-3.7009852000000003E-2</v>
      </c>
      <c r="R15" s="1">
        <v>1.7750419999999999E-3</v>
      </c>
      <c r="S15" s="5">
        <v>4.9501166999999999E-2</v>
      </c>
    </row>
    <row r="16" spans="1:19" x14ac:dyDescent="0.3">
      <c r="A16" s="4" t="s">
        <v>184</v>
      </c>
      <c r="B16" s="5">
        <v>3.4618716000000001E-2</v>
      </c>
      <c r="C16" s="5">
        <v>1.9147456E-2</v>
      </c>
      <c r="D16" s="5">
        <v>0.152212603</v>
      </c>
      <c r="E16" s="5">
        <v>1.4355694E-2</v>
      </c>
      <c r="F16" s="5">
        <v>8.1048000000000005E-3</v>
      </c>
      <c r="G16" s="5">
        <v>9.0591752999999997E-2</v>
      </c>
      <c r="H16" s="5">
        <f>AVERAGE(B16,E16)</f>
        <v>2.4487205000000001E-2</v>
      </c>
      <c r="I16" s="5">
        <v>1.624115E-3</v>
      </c>
      <c r="J16" s="5">
        <v>3.4308982000000002E-2</v>
      </c>
      <c r="K16" s="5">
        <v>6.0622276000000003E-2</v>
      </c>
      <c r="L16" s="1">
        <v>5.0052676732748E-5</v>
      </c>
      <c r="M16" s="5">
        <v>2.2473649999999999E-3</v>
      </c>
      <c r="N16" s="5">
        <v>1.9015616999999999E-2</v>
      </c>
      <c r="O16" s="5">
        <v>4.7678599999999996E-3</v>
      </c>
      <c r="P16" s="5">
        <v>0.123528602</v>
      </c>
      <c r="Q16" s="5">
        <v>3.9818946500000001E-2</v>
      </c>
      <c r="R16" s="1">
        <v>1.3522999999999999E-4</v>
      </c>
      <c r="S16" s="5">
        <v>8.1138040000000005E-3</v>
      </c>
    </row>
    <row r="17" spans="1:19" x14ac:dyDescent="0.3">
      <c r="A17" s="4" t="s">
        <v>187</v>
      </c>
      <c r="B17" s="5">
        <v>-6.6944016999999995E-2</v>
      </c>
      <c r="C17" s="5">
        <v>1.8925732000000001E-2</v>
      </c>
      <c r="D17" s="5">
        <v>0.15198521100000001</v>
      </c>
      <c r="E17" s="5">
        <v>-2.9036316E-2</v>
      </c>
      <c r="F17" s="5">
        <v>8.0520520000000005E-3</v>
      </c>
      <c r="G17" s="5">
        <v>9.0591752999999997E-2</v>
      </c>
      <c r="H17" s="5">
        <f>AVERAGE(B17,E17)</f>
        <v>-4.7990166500000001E-2</v>
      </c>
      <c r="I17" s="5">
        <v>1.593688E-3</v>
      </c>
      <c r="J17" s="5">
        <v>3.4308982000000002E-2</v>
      </c>
      <c r="K17" s="5">
        <v>-2.6939548000000001E-2</v>
      </c>
      <c r="L17" s="5">
        <v>9.0608949999999994E-3</v>
      </c>
      <c r="M17" s="5">
        <v>0.111461421</v>
      </c>
      <c r="N17" s="5">
        <v>-2.0653819E-2</v>
      </c>
      <c r="O17" s="5">
        <v>1.0112000000000001E-3</v>
      </c>
      <c r="P17" s="5">
        <v>5.069485E-2</v>
      </c>
      <c r="Q17" s="5">
        <v>-2.3796683499999999E-2</v>
      </c>
      <c r="R17" s="1">
        <v>3.94235E-4</v>
      </c>
      <c r="S17" s="5">
        <v>1.9514630000000002E-2</v>
      </c>
    </row>
    <row r="18" spans="1:19" x14ac:dyDescent="0.3">
      <c r="A18" s="4" t="s">
        <v>190</v>
      </c>
      <c r="B18" s="5">
        <v>-7.4112156999999998E-2</v>
      </c>
      <c r="C18" s="5">
        <v>1.628301E-3</v>
      </c>
      <c r="D18" s="5">
        <v>3.0511251999999999E-2</v>
      </c>
      <c r="E18" s="6" t="s">
        <v>5065</v>
      </c>
      <c r="F18" s="6" t="s">
        <v>5065</v>
      </c>
      <c r="G18" s="6" t="s">
        <v>5065</v>
      </c>
      <c r="H18" s="5">
        <f>AVERAGE(B18,E18)</f>
        <v>-7.4112156999999998E-2</v>
      </c>
      <c r="I18" s="5">
        <v>1.628301E-3</v>
      </c>
      <c r="J18" s="5">
        <v>3.4308982000000002E-2</v>
      </c>
      <c r="K18" s="5">
        <v>-7.2215028000000001E-2</v>
      </c>
      <c r="L18" s="5">
        <v>1.83656E-4</v>
      </c>
      <c r="M18" s="5">
        <v>5.890106E-3</v>
      </c>
      <c r="N18" s="6" t="s">
        <v>5065</v>
      </c>
      <c r="O18" s="6" t="s">
        <v>5065</v>
      </c>
      <c r="P18" s="6" t="s">
        <v>5065</v>
      </c>
      <c r="Q18" s="5">
        <v>-7.2215028000000001E-2</v>
      </c>
      <c r="R18" s="1">
        <v>1.83656E-4</v>
      </c>
      <c r="S18" s="5">
        <v>1.0389674E-2</v>
      </c>
    </row>
    <row r="19" spans="1:19" x14ac:dyDescent="0.3">
      <c r="A19" s="4" t="s">
        <v>202</v>
      </c>
      <c r="B19" s="5">
        <v>4.6047303999999997E-2</v>
      </c>
      <c r="C19" s="5">
        <v>2.0532139999999998E-3</v>
      </c>
      <c r="D19" s="5">
        <v>3.6724538000000001E-2</v>
      </c>
      <c r="E19" s="6" t="s">
        <v>5065</v>
      </c>
      <c r="F19" s="6" t="s">
        <v>5065</v>
      </c>
      <c r="G19" s="6" t="s">
        <v>5065</v>
      </c>
      <c r="H19" s="5">
        <f>AVERAGE(B19,E19)</f>
        <v>4.6047303999999997E-2</v>
      </c>
      <c r="I19" s="5">
        <v>2.0532139999999998E-3</v>
      </c>
      <c r="J19" s="5">
        <v>4.0415903000000003E-2</v>
      </c>
      <c r="K19" s="5">
        <v>6.0669644000000002E-2</v>
      </c>
      <c r="L19" s="1">
        <v>1.37261888522033E-8</v>
      </c>
      <c r="M19" s="1">
        <v>4.1087058630928703E-6</v>
      </c>
      <c r="N19" s="6" t="s">
        <v>5065</v>
      </c>
      <c r="O19" s="6" t="s">
        <v>5065</v>
      </c>
      <c r="P19" s="6" t="s">
        <v>5065</v>
      </c>
      <c r="Q19" s="5">
        <v>6.0669644000000002E-2</v>
      </c>
      <c r="R19" s="1">
        <v>1.37261888522033E-8</v>
      </c>
      <c r="S19" s="1">
        <v>6.7944634818406496E-6</v>
      </c>
    </row>
  </sheetData>
  <mergeCells count="6">
    <mergeCell ref="Q1:S1"/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LO_results</vt:lpstr>
      <vt:lpstr>Xu_results</vt:lpstr>
      <vt:lpstr>significant_across_cohor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ya Karagiannis</dc:creator>
  <cp:lastModifiedBy>Short, Meghan</cp:lastModifiedBy>
  <dcterms:created xsi:type="dcterms:W3CDTF">2025-01-30T16:24:04Z</dcterms:created>
  <dcterms:modified xsi:type="dcterms:W3CDTF">2025-06-26T18:38:22Z</dcterms:modified>
</cp:coreProperties>
</file>